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Christian\manuscripts\Li et al_Mst27D\original version\submitted files\"/>
    </mc:Choice>
  </mc:AlternateContent>
  <xr:revisionPtr revIDLastSave="0" documentId="13_ncr:1_{5B5084FF-64EE-4FCA-86E1-8D479591D92E}" xr6:coauthVersionLast="47" xr6:coauthVersionMax="47" xr10:uidLastSave="{00000000-0000-0000-0000-000000000000}"/>
  <bookViews>
    <workbookView xWindow="-22050" yWindow="-3500" windowWidth="21290" windowHeight="18640" xr2:uid="{00000000-000D-0000-FFFF-FFFF00000000}"/>
  </bookViews>
  <sheets>
    <sheet name="Fig 1D" sheetId="1" r:id="rId1"/>
    <sheet name="Fig 4D" sheetId="3" r:id="rId2"/>
    <sheet name="Fig 6B" sheetId="4" r:id="rId3"/>
    <sheet name="Fig 6C" sheetId="5" r:id="rId4"/>
    <sheet name="Fig 6D" sheetId="6" r:id="rId5"/>
    <sheet name="S3C Fig" sheetId="7" r:id="rId6"/>
    <sheet name="S4B Fig" sheetId="2" r:id="rId7"/>
    <sheet name="S8B Fig" sheetId="8" r:id="rId8"/>
    <sheet name="S10 Fig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" i="6" l="1"/>
  <c r="L5" i="6"/>
  <c r="L4" i="6"/>
  <c r="M4" i="6"/>
  <c r="M3" i="6"/>
  <c r="L3" i="6"/>
  <c r="F7" i="5"/>
  <c r="F6" i="5"/>
  <c r="F5" i="5"/>
  <c r="F4" i="5"/>
  <c r="G3" i="5"/>
  <c r="F3" i="5"/>
  <c r="G4" i="5"/>
  <c r="G5" i="5"/>
  <c r="G6" i="5"/>
  <c r="G7" i="5"/>
  <c r="S6" i="4"/>
  <c r="T6" i="4"/>
  <c r="S7" i="4"/>
  <c r="T7" i="4"/>
  <c r="T3" i="4"/>
  <c r="S3" i="4"/>
  <c r="M4" i="4"/>
  <c r="M5" i="4"/>
  <c r="M6" i="4"/>
  <c r="M7" i="4"/>
  <c r="M3" i="4"/>
  <c r="L4" i="4"/>
  <c r="L5" i="4"/>
  <c r="L6" i="4"/>
  <c r="L7" i="4"/>
  <c r="L3" i="4"/>
  <c r="X6" i="3"/>
  <c r="R6" i="3"/>
  <c r="CH62" i="3"/>
  <c r="CG62" i="3"/>
  <c r="CA62" i="3"/>
  <c r="BU62" i="3"/>
  <c r="BO62" i="3"/>
  <c r="BI62" i="3"/>
  <c r="BC62" i="3"/>
  <c r="CH61" i="3"/>
  <c r="CG61" i="3"/>
  <c r="CA61" i="3"/>
  <c r="BU61" i="3"/>
  <c r="BO61" i="3"/>
  <c r="BI61" i="3"/>
  <c r="BC61" i="3"/>
  <c r="CH60" i="3"/>
  <c r="CG60" i="3"/>
  <c r="CA60" i="3"/>
  <c r="BU60" i="3"/>
  <c r="BO60" i="3"/>
  <c r="BI60" i="3"/>
  <c r="BC60" i="3"/>
  <c r="CH59" i="3"/>
  <c r="CG59" i="3"/>
  <c r="CA59" i="3"/>
  <c r="BU59" i="3"/>
  <c r="BO59" i="3"/>
  <c r="BI59" i="3"/>
  <c r="BC59" i="3"/>
  <c r="CH58" i="3"/>
  <c r="CG58" i="3"/>
  <c r="CA58" i="3"/>
  <c r="BU58" i="3"/>
  <c r="BO58" i="3"/>
  <c r="BI58" i="3"/>
  <c r="BC58" i="3"/>
  <c r="CH57" i="3"/>
  <c r="CG57" i="3"/>
  <c r="CA57" i="3"/>
  <c r="BU57" i="3"/>
  <c r="BO57" i="3"/>
  <c r="BI57" i="3"/>
  <c r="BC57" i="3"/>
  <c r="CH56" i="3"/>
  <c r="CG56" i="3"/>
  <c r="CA56" i="3"/>
  <c r="BU56" i="3"/>
  <c r="BO56" i="3"/>
  <c r="BI56" i="3"/>
  <c r="BC56" i="3"/>
  <c r="CH55" i="3"/>
  <c r="CG55" i="3"/>
  <c r="CA55" i="3"/>
  <c r="BU55" i="3"/>
  <c r="BO55" i="3"/>
  <c r="BI55" i="3"/>
  <c r="BC55" i="3"/>
  <c r="CH54" i="3"/>
  <c r="CG54" i="3"/>
  <c r="CA54" i="3"/>
  <c r="BU54" i="3"/>
  <c r="BO54" i="3"/>
  <c r="BI54" i="3"/>
  <c r="BC54" i="3"/>
  <c r="CH53" i="3"/>
  <c r="CG53" i="3"/>
  <c r="CA53" i="3"/>
  <c r="BU53" i="3"/>
  <c r="BO53" i="3"/>
  <c r="BI53" i="3"/>
  <c r="BC53" i="3"/>
  <c r="CH52" i="3"/>
  <c r="CG52" i="3"/>
  <c r="CA52" i="3"/>
  <c r="BU52" i="3"/>
  <c r="BO52" i="3"/>
  <c r="BI52" i="3"/>
  <c r="BC52" i="3"/>
  <c r="CH51" i="3"/>
  <c r="CG51" i="3"/>
  <c r="CA51" i="3"/>
  <c r="BU51" i="3"/>
  <c r="BO51" i="3"/>
  <c r="BI51" i="3"/>
  <c r="BC51" i="3"/>
  <c r="CH50" i="3"/>
  <c r="CG50" i="3"/>
  <c r="CA50" i="3"/>
  <c r="BU50" i="3"/>
  <c r="BO50" i="3"/>
  <c r="BI50" i="3"/>
  <c r="BC50" i="3"/>
  <c r="CH49" i="3"/>
  <c r="CG49" i="3"/>
  <c r="CA49" i="3"/>
  <c r="BU49" i="3"/>
  <c r="BO49" i="3"/>
  <c r="BI49" i="3"/>
  <c r="BC49" i="3"/>
  <c r="CH48" i="3"/>
  <c r="CG48" i="3"/>
  <c r="CA48" i="3"/>
  <c r="BU48" i="3"/>
  <c r="BO48" i="3"/>
  <c r="BI48" i="3"/>
  <c r="BC48" i="3"/>
  <c r="CH47" i="3"/>
  <c r="CG47" i="3"/>
  <c r="CA47" i="3"/>
  <c r="BU47" i="3"/>
  <c r="BO47" i="3"/>
  <c r="BI47" i="3"/>
  <c r="BC47" i="3"/>
  <c r="CH46" i="3"/>
  <c r="CG46" i="3"/>
  <c r="CA46" i="3"/>
  <c r="BU46" i="3"/>
  <c r="BO46" i="3"/>
  <c r="BI46" i="3"/>
  <c r="BC46" i="3"/>
  <c r="CH45" i="3"/>
  <c r="CG45" i="3"/>
  <c r="CA45" i="3"/>
  <c r="BU45" i="3"/>
  <c r="BO45" i="3"/>
  <c r="BI45" i="3"/>
  <c r="BC45" i="3"/>
  <c r="CH44" i="3"/>
  <c r="CG44" i="3"/>
  <c r="CA44" i="3"/>
  <c r="BU44" i="3"/>
  <c r="BO44" i="3"/>
  <c r="BI44" i="3"/>
  <c r="BC44" i="3"/>
  <c r="CH43" i="3"/>
  <c r="CG43" i="3"/>
  <c r="CA43" i="3"/>
  <c r="BU43" i="3"/>
  <c r="BO43" i="3"/>
  <c r="BI43" i="3"/>
  <c r="BC43" i="3"/>
  <c r="CH42" i="3"/>
  <c r="CG42" i="3"/>
  <c r="CA42" i="3"/>
  <c r="BU42" i="3"/>
  <c r="BO42" i="3"/>
  <c r="BI42" i="3"/>
  <c r="BC42" i="3"/>
  <c r="CH41" i="3"/>
  <c r="CG41" i="3"/>
  <c r="CA41" i="3"/>
  <c r="BU41" i="3"/>
  <c r="BO41" i="3"/>
  <c r="BI41" i="3"/>
  <c r="BC41" i="3"/>
  <c r="CH40" i="3"/>
  <c r="CG40" i="3"/>
  <c r="CA40" i="3"/>
  <c r="BU40" i="3"/>
  <c r="BO40" i="3"/>
  <c r="BI40" i="3"/>
  <c r="BC40" i="3"/>
  <c r="CH39" i="3"/>
  <c r="CG39" i="3"/>
  <c r="CA39" i="3"/>
  <c r="BU39" i="3"/>
  <c r="BO39" i="3"/>
  <c r="BI39" i="3"/>
  <c r="BC39" i="3"/>
  <c r="CH38" i="3"/>
  <c r="CG38" i="3"/>
  <c r="CA38" i="3"/>
  <c r="BU38" i="3"/>
  <c r="BO38" i="3"/>
  <c r="BI38" i="3"/>
  <c r="BC38" i="3"/>
  <c r="CH37" i="3"/>
  <c r="CG37" i="3"/>
  <c r="CA37" i="3"/>
  <c r="BU37" i="3"/>
  <c r="BO37" i="3"/>
  <c r="BI37" i="3"/>
  <c r="BC37" i="3"/>
  <c r="CH36" i="3"/>
  <c r="CG36" i="3"/>
  <c r="CA36" i="3"/>
  <c r="BU36" i="3"/>
  <c r="BO36" i="3"/>
  <c r="BI36" i="3"/>
  <c r="BC36" i="3"/>
  <c r="CH35" i="3"/>
  <c r="CG35" i="3"/>
  <c r="CA35" i="3"/>
  <c r="BU35" i="3"/>
  <c r="BO35" i="3"/>
  <c r="BI35" i="3"/>
  <c r="BC35" i="3"/>
  <c r="CH34" i="3"/>
  <c r="CG34" i="3"/>
  <c r="CA34" i="3"/>
  <c r="BU34" i="3"/>
  <c r="BO34" i="3"/>
  <c r="BI34" i="3"/>
  <c r="BC34" i="3"/>
  <c r="CH33" i="3"/>
  <c r="CG33" i="3"/>
  <c r="CA33" i="3"/>
  <c r="BU33" i="3"/>
  <c r="BO33" i="3"/>
  <c r="BI33" i="3"/>
  <c r="BC33" i="3"/>
  <c r="CH32" i="3"/>
  <c r="CG32" i="3"/>
  <c r="CA32" i="3"/>
  <c r="BU32" i="3"/>
  <c r="BO32" i="3"/>
  <c r="BI32" i="3"/>
  <c r="BC32" i="3"/>
  <c r="CH31" i="3"/>
  <c r="CG31" i="3"/>
  <c r="CA31" i="3"/>
  <c r="BU31" i="3"/>
  <c r="BO31" i="3"/>
  <c r="BI31" i="3"/>
  <c r="BC31" i="3"/>
  <c r="CH30" i="3"/>
  <c r="CG30" i="3"/>
  <c r="CA30" i="3"/>
  <c r="BU30" i="3"/>
  <c r="BO30" i="3"/>
  <c r="BI30" i="3"/>
  <c r="BC30" i="3"/>
  <c r="CH29" i="3"/>
  <c r="CG29" i="3"/>
  <c r="CA29" i="3"/>
  <c r="BU29" i="3"/>
  <c r="BO29" i="3"/>
  <c r="BI29" i="3"/>
  <c r="BC29" i="3"/>
  <c r="CH28" i="3"/>
  <c r="CG28" i="3"/>
  <c r="CA28" i="3"/>
  <c r="BU28" i="3"/>
  <c r="BO28" i="3"/>
  <c r="BI28" i="3"/>
  <c r="BC28" i="3"/>
  <c r="CH27" i="3"/>
  <c r="CG27" i="3"/>
  <c r="CA27" i="3"/>
  <c r="BU27" i="3"/>
  <c r="BO27" i="3"/>
  <c r="BI27" i="3"/>
  <c r="BC27" i="3"/>
  <c r="CH26" i="3"/>
  <c r="CG26" i="3"/>
  <c r="CA26" i="3"/>
  <c r="BU26" i="3"/>
  <c r="BO26" i="3"/>
  <c r="BI26" i="3"/>
  <c r="BC26" i="3"/>
  <c r="CH25" i="3"/>
  <c r="CG25" i="3"/>
  <c r="CA25" i="3"/>
  <c r="BU25" i="3"/>
  <c r="BO25" i="3"/>
  <c r="BI25" i="3"/>
  <c r="BC25" i="3"/>
  <c r="CH24" i="3"/>
  <c r="CG24" i="3"/>
  <c r="CA24" i="3"/>
  <c r="BU24" i="3"/>
  <c r="BO24" i="3"/>
  <c r="BI24" i="3"/>
  <c r="BC24" i="3"/>
  <c r="CH23" i="3"/>
  <c r="CG23" i="3"/>
  <c r="CA23" i="3"/>
  <c r="BU23" i="3"/>
  <c r="BO23" i="3"/>
  <c r="BI23" i="3"/>
  <c r="BC23" i="3"/>
  <c r="CH22" i="3"/>
  <c r="CG22" i="3"/>
  <c r="CA22" i="3"/>
  <c r="BU22" i="3"/>
  <c r="BO22" i="3"/>
  <c r="BI22" i="3"/>
  <c r="BC22" i="3"/>
  <c r="CH21" i="3"/>
  <c r="CG21" i="3"/>
  <c r="CA21" i="3"/>
  <c r="BU21" i="3"/>
  <c r="BO21" i="3"/>
  <c r="BI21" i="3"/>
  <c r="BC21" i="3"/>
  <c r="CH20" i="3"/>
  <c r="CG20" i="3"/>
  <c r="CA20" i="3"/>
  <c r="BU20" i="3"/>
  <c r="BO20" i="3"/>
  <c r="BI20" i="3"/>
  <c r="BC20" i="3"/>
  <c r="CH19" i="3"/>
  <c r="CG19" i="3"/>
  <c r="CA19" i="3"/>
  <c r="BU19" i="3"/>
  <c r="BO19" i="3"/>
  <c r="BI19" i="3"/>
  <c r="BC19" i="3"/>
  <c r="CH18" i="3"/>
  <c r="CG18" i="3"/>
  <c r="CA18" i="3"/>
  <c r="BU18" i="3"/>
  <c r="BO18" i="3"/>
  <c r="BI18" i="3"/>
  <c r="BC18" i="3"/>
  <c r="CH17" i="3"/>
  <c r="CG17" i="3"/>
  <c r="CA17" i="3"/>
  <c r="BU17" i="3"/>
  <c r="BO17" i="3"/>
  <c r="BI17" i="3"/>
  <c r="BC17" i="3"/>
  <c r="CH16" i="3"/>
  <c r="CG16" i="3"/>
  <c r="CA16" i="3"/>
  <c r="BU16" i="3"/>
  <c r="BO16" i="3"/>
  <c r="BI16" i="3"/>
  <c r="BC16" i="3"/>
  <c r="CH15" i="3"/>
  <c r="CG15" i="3"/>
  <c r="CA15" i="3"/>
  <c r="BU15" i="3"/>
  <c r="BO15" i="3"/>
  <c r="BI15" i="3"/>
  <c r="BC15" i="3"/>
  <c r="CH14" i="3"/>
  <c r="CG14" i="3"/>
  <c r="CA14" i="3"/>
  <c r="BU14" i="3"/>
  <c r="BO14" i="3"/>
  <c r="BI14" i="3"/>
  <c r="BC14" i="3"/>
  <c r="CH13" i="3"/>
  <c r="CG13" i="3"/>
  <c r="CA13" i="3"/>
  <c r="BU13" i="3"/>
  <c r="BO13" i="3"/>
  <c r="BI13" i="3"/>
  <c r="BC13" i="3"/>
  <c r="CH12" i="3"/>
  <c r="CG12" i="3"/>
  <c r="CA12" i="3"/>
  <c r="BU12" i="3"/>
  <c r="BO12" i="3"/>
  <c r="BI12" i="3"/>
  <c r="BC12" i="3"/>
  <c r="CH11" i="3"/>
  <c r="CG11" i="3"/>
  <c r="CA11" i="3"/>
  <c r="BU11" i="3"/>
  <c r="BO11" i="3"/>
  <c r="BI11" i="3"/>
  <c r="BC11" i="3"/>
  <c r="CH10" i="3"/>
  <c r="CG10" i="3"/>
  <c r="CA10" i="3"/>
  <c r="BU10" i="3"/>
  <c r="BO10" i="3"/>
  <c r="BI10" i="3"/>
  <c r="BC10" i="3"/>
  <c r="CH9" i="3"/>
  <c r="CG9" i="3"/>
  <c r="CA9" i="3"/>
  <c r="BU9" i="3"/>
  <c r="BO9" i="3"/>
  <c r="BI9" i="3"/>
  <c r="BC9" i="3"/>
  <c r="CH8" i="3"/>
  <c r="CG8" i="3"/>
  <c r="CA8" i="3"/>
  <c r="BU8" i="3"/>
  <c r="BO8" i="3"/>
  <c r="BI8" i="3"/>
  <c r="BC8" i="3"/>
  <c r="CH7" i="3"/>
  <c r="CG7" i="3"/>
  <c r="CA7" i="3"/>
  <c r="BU7" i="3"/>
  <c r="BO7" i="3"/>
  <c r="BI7" i="3"/>
  <c r="BC7" i="3"/>
  <c r="CH6" i="3"/>
  <c r="CG6" i="3"/>
  <c r="CA6" i="3"/>
  <c r="BU6" i="3"/>
  <c r="BO6" i="3"/>
  <c r="BI6" i="3"/>
  <c r="BC6" i="3"/>
  <c r="AP54" i="3" l="1"/>
  <c r="AJ54" i="3"/>
  <c r="AD54" i="3"/>
  <c r="AS54" i="3" s="1"/>
  <c r="X54" i="3"/>
  <c r="R54" i="3"/>
  <c r="AP53" i="3"/>
  <c r="AJ53" i="3"/>
  <c r="AD53" i="3"/>
  <c r="AS53" i="3" s="1"/>
  <c r="X53" i="3"/>
  <c r="R53" i="3"/>
  <c r="AP52" i="3"/>
  <c r="AJ52" i="3"/>
  <c r="AD52" i="3"/>
  <c r="AS52" i="3" s="1"/>
  <c r="X52" i="3"/>
  <c r="R52" i="3"/>
  <c r="AP51" i="3"/>
  <c r="AJ51" i="3"/>
  <c r="AD51" i="3"/>
  <c r="AS51" i="3" s="1"/>
  <c r="X51" i="3"/>
  <c r="R51" i="3"/>
  <c r="AP50" i="3"/>
  <c r="AJ50" i="3"/>
  <c r="AD50" i="3"/>
  <c r="AS50" i="3" s="1"/>
  <c r="X50" i="3"/>
  <c r="R50" i="3"/>
  <c r="AP49" i="3"/>
  <c r="AJ49" i="3"/>
  <c r="AD49" i="3"/>
  <c r="AS49" i="3" s="1"/>
  <c r="X49" i="3"/>
  <c r="R49" i="3"/>
  <c r="AP48" i="3"/>
  <c r="AJ48" i="3"/>
  <c r="AD48" i="3"/>
  <c r="X48" i="3"/>
  <c r="R48" i="3"/>
  <c r="AP47" i="3"/>
  <c r="AJ47" i="3"/>
  <c r="AD47" i="3"/>
  <c r="AS47" i="3" s="1"/>
  <c r="X47" i="3"/>
  <c r="R47" i="3"/>
  <c r="AP46" i="3"/>
  <c r="AJ46" i="3"/>
  <c r="AD46" i="3"/>
  <c r="AS46" i="3" s="1"/>
  <c r="X46" i="3"/>
  <c r="R46" i="3"/>
  <c r="AP45" i="3"/>
  <c r="AJ45" i="3"/>
  <c r="AD45" i="3"/>
  <c r="AS45" i="3" s="1"/>
  <c r="X45" i="3"/>
  <c r="R45" i="3"/>
  <c r="AP44" i="3"/>
  <c r="AJ44" i="3"/>
  <c r="AD44" i="3"/>
  <c r="AS44" i="3" s="1"/>
  <c r="X44" i="3"/>
  <c r="R44" i="3"/>
  <c r="AP43" i="3"/>
  <c r="AJ43" i="3"/>
  <c r="AD43" i="3"/>
  <c r="AS43" i="3" s="1"/>
  <c r="X43" i="3"/>
  <c r="R43" i="3"/>
  <c r="AP42" i="3"/>
  <c r="AJ42" i="3"/>
  <c r="AD42" i="3"/>
  <c r="AS42" i="3" s="1"/>
  <c r="X42" i="3"/>
  <c r="R42" i="3"/>
  <c r="AP41" i="3"/>
  <c r="AJ41" i="3"/>
  <c r="AD41" i="3"/>
  <c r="AS41" i="3" s="1"/>
  <c r="X41" i="3"/>
  <c r="R41" i="3"/>
  <c r="AP40" i="3"/>
  <c r="AJ40" i="3"/>
  <c r="AD40" i="3"/>
  <c r="AS40" i="3" s="1"/>
  <c r="X40" i="3"/>
  <c r="R40" i="3"/>
  <c r="AP39" i="3"/>
  <c r="AJ39" i="3"/>
  <c r="AD39" i="3"/>
  <c r="AS39" i="3" s="1"/>
  <c r="X39" i="3"/>
  <c r="R39" i="3"/>
  <c r="AP38" i="3"/>
  <c r="AJ38" i="3"/>
  <c r="AD38" i="3"/>
  <c r="AS38" i="3" s="1"/>
  <c r="X38" i="3"/>
  <c r="R38" i="3"/>
  <c r="AP37" i="3"/>
  <c r="AJ37" i="3"/>
  <c r="AD37" i="3"/>
  <c r="AS37" i="3" s="1"/>
  <c r="X37" i="3"/>
  <c r="R37" i="3"/>
  <c r="AP36" i="3"/>
  <c r="AJ36" i="3"/>
  <c r="AD36" i="3"/>
  <c r="AS36" i="3" s="1"/>
  <c r="X36" i="3"/>
  <c r="R36" i="3"/>
  <c r="AP35" i="3"/>
  <c r="AJ35" i="3"/>
  <c r="AD35" i="3"/>
  <c r="AS35" i="3" s="1"/>
  <c r="X35" i="3"/>
  <c r="R35" i="3"/>
  <c r="AP34" i="3"/>
  <c r="AJ34" i="3"/>
  <c r="AD34" i="3"/>
  <c r="AS34" i="3" s="1"/>
  <c r="X34" i="3"/>
  <c r="R34" i="3"/>
  <c r="AP33" i="3"/>
  <c r="AJ33" i="3"/>
  <c r="AD33" i="3"/>
  <c r="AS33" i="3" s="1"/>
  <c r="X33" i="3"/>
  <c r="R33" i="3"/>
  <c r="AP32" i="3"/>
  <c r="AJ32" i="3"/>
  <c r="AD32" i="3"/>
  <c r="AS32" i="3" s="1"/>
  <c r="X32" i="3"/>
  <c r="R32" i="3"/>
  <c r="AP31" i="3"/>
  <c r="AJ31" i="3"/>
  <c r="AD31" i="3"/>
  <c r="AS31" i="3" s="1"/>
  <c r="X31" i="3"/>
  <c r="R31" i="3"/>
  <c r="AP30" i="3"/>
  <c r="AJ30" i="3"/>
  <c r="AD30" i="3"/>
  <c r="AS30" i="3" s="1"/>
  <c r="X30" i="3"/>
  <c r="R30" i="3"/>
  <c r="AP29" i="3"/>
  <c r="AJ29" i="3"/>
  <c r="AD29" i="3"/>
  <c r="AS29" i="3" s="1"/>
  <c r="X29" i="3"/>
  <c r="R29" i="3"/>
  <c r="AP28" i="3"/>
  <c r="AJ28" i="3"/>
  <c r="AD28" i="3"/>
  <c r="AS28" i="3" s="1"/>
  <c r="X28" i="3"/>
  <c r="R28" i="3"/>
  <c r="AP27" i="3"/>
  <c r="AJ27" i="3"/>
  <c r="AD27" i="3"/>
  <c r="AS27" i="3" s="1"/>
  <c r="X27" i="3"/>
  <c r="R27" i="3"/>
  <c r="AP26" i="3"/>
  <c r="AJ26" i="3"/>
  <c r="AD26" i="3"/>
  <c r="AS26" i="3" s="1"/>
  <c r="X26" i="3"/>
  <c r="R26" i="3"/>
  <c r="AP25" i="3"/>
  <c r="AJ25" i="3"/>
  <c r="AD25" i="3"/>
  <c r="AS25" i="3" s="1"/>
  <c r="X25" i="3"/>
  <c r="R25" i="3"/>
  <c r="AP24" i="3"/>
  <c r="AJ24" i="3"/>
  <c r="AD24" i="3"/>
  <c r="AS24" i="3" s="1"/>
  <c r="X24" i="3"/>
  <c r="R24" i="3"/>
  <c r="AP23" i="3"/>
  <c r="AJ23" i="3"/>
  <c r="AD23" i="3"/>
  <c r="AS23" i="3" s="1"/>
  <c r="X23" i="3"/>
  <c r="R23" i="3"/>
  <c r="AP22" i="3"/>
  <c r="AJ22" i="3"/>
  <c r="AD22" i="3"/>
  <c r="AS22" i="3" s="1"/>
  <c r="X22" i="3"/>
  <c r="R22" i="3"/>
  <c r="AP21" i="3"/>
  <c r="AJ21" i="3"/>
  <c r="AD21" i="3"/>
  <c r="AS21" i="3" s="1"/>
  <c r="X21" i="3"/>
  <c r="R21" i="3"/>
  <c r="AP20" i="3"/>
  <c r="AJ20" i="3"/>
  <c r="AD20" i="3"/>
  <c r="AS20" i="3" s="1"/>
  <c r="X20" i="3"/>
  <c r="R20" i="3"/>
  <c r="AP19" i="3"/>
  <c r="AJ19" i="3"/>
  <c r="AD19" i="3"/>
  <c r="AS19" i="3" s="1"/>
  <c r="X19" i="3"/>
  <c r="R19" i="3"/>
  <c r="AP18" i="3"/>
  <c r="AJ18" i="3"/>
  <c r="AD18" i="3"/>
  <c r="X18" i="3"/>
  <c r="R18" i="3"/>
  <c r="AP17" i="3"/>
  <c r="AJ17" i="3"/>
  <c r="AD17" i="3"/>
  <c r="AS17" i="3" s="1"/>
  <c r="X17" i="3"/>
  <c r="R17" i="3"/>
  <c r="AP16" i="3"/>
  <c r="AJ16" i="3"/>
  <c r="AD16" i="3"/>
  <c r="AS16" i="3" s="1"/>
  <c r="X16" i="3"/>
  <c r="R16" i="3"/>
  <c r="AP15" i="3"/>
  <c r="AJ15" i="3"/>
  <c r="AD15" i="3"/>
  <c r="X15" i="3"/>
  <c r="R15" i="3"/>
  <c r="AP14" i="3"/>
  <c r="AJ14" i="3"/>
  <c r="AD14" i="3"/>
  <c r="AS14" i="3" s="1"/>
  <c r="X14" i="3"/>
  <c r="R14" i="3"/>
  <c r="AP13" i="3"/>
  <c r="AJ13" i="3"/>
  <c r="AD13" i="3"/>
  <c r="AS13" i="3" s="1"/>
  <c r="X13" i="3"/>
  <c r="R13" i="3"/>
  <c r="AP12" i="3"/>
  <c r="AJ12" i="3"/>
  <c r="AD12" i="3"/>
  <c r="AS12" i="3" s="1"/>
  <c r="X12" i="3"/>
  <c r="R12" i="3"/>
  <c r="AP11" i="3"/>
  <c r="AJ11" i="3"/>
  <c r="AD11" i="3"/>
  <c r="AS11" i="3" s="1"/>
  <c r="X11" i="3"/>
  <c r="R11" i="3"/>
  <c r="AP10" i="3"/>
  <c r="AJ10" i="3"/>
  <c r="AD10" i="3"/>
  <c r="X10" i="3"/>
  <c r="R10" i="3"/>
  <c r="AP9" i="3"/>
  <c r="AJ9" i="3"/>
  <c r="AD9" i="3"/>
  <c r="AS9" i="3" s="1"/>
  <c r="X9" i="3"/>
  <c r="R9" i="3"/>
  <c r="AP8" i="3"/>
  <c r="AJ8" i="3"/>
  <c r="AD8" i="3"/>
  <c r="AS8" i="3" s="1"/>
  <c r="X8" i="3"/>
  <c r="R8" i="3"/>
  <c r="AP7" i="3"/>
  <c r="AJ7" i="3"/>
  <c r="AD7" i="3"/>
  <c r="AS7" i="3" s="1"/>
  <c r="X7" i="3"/>
  <c r="R7" i="3"/>
  <c r="AP6" i="3"/>
  <c r="AJ6" i="3"/>
  <c r="AD6" i="3"/>
  <c r="AS6" i="3" s="1"/>
  <c r="AR6" i="3" l="1"/>
  <c r="AQ6" i="3"/>
  <c r="AR45" i="3"/>
  <c r="AR37" i="3"/>
  <c r="AU18" i="3"/>
  <c r="AR22" i="3"/>
  <c r="AR38" i="3"/>
  <c r="AQ50" i="3"/>
  <c r="AQ19" i="3"/>
  <c r="AR16" i="3"/>
  <c r="AQ37" i="3"/>
  <c r="AQ45" i="3"/>
  <c r="AQ53" i="3"/>
  <c r="AT29" i="3"/>
  <c r="AT53" i="3"/>
  <c r="AU53" i="3"/>
  <c r="AQ16" i="3"/>
  <c r="AT51" i="3"/>
  <c r="AT6" i="3"/>
  <c r="AR8" i="3"/>
  <c r="AR11" i="3"/>
  <c r="AT12" i="3"/>
  <c r="AR14" i="3"/>
  <c r="AR25" i="3"/>
  <c r="AT50" i="3"/>
  <c r="AU14" i="3"/>
  <c r="AT47" i="3"/>
  <c r="AU50" i="3"/>
  <c r="AU10" i="3"/>
  <c r="AU38" i="3"/>
  <c r="AQ51" i="3"/>
  <c r="AQ12" i="3"/>
  <c r="AR18" i="3"/>
  <c r="AR34" i="3"/>
  <c r="AR51" i="3"/>
  <c r="AR7" i="3"/>
  <c r="AR52" i="3"/>
  <c r="AU29" i="3"/>
  <c r="AU47" i="3"/>
  <c r="AU7" i="3"/>
  <c r="AR9" i="3"/>
  <c r="AT16" i="3"/>
  <c r="AR21" i="3"/>
  <c r="AT37" i="3"/>
  <c r="AQ15" i="3"/>
  <c r="AU16" i="3"/>
  <c r="AU22" i="3"/>
  <c r="AR30" i="3"/>
  <c r="AW30" i="3" s="1"/>
  <c r="AR33" i="3"/>
  <c r="AU37" i="3"/>
  <c r="AR42" i="3"/>
  <c r="AR48" i="3"/>
  <c r="AU6" i="3"/>
  <c r="AU12" i="3"/>
  <c r="AQ29" i="3"/>
  <c r="AQ47" i="3"/>
  <c r="AV47" i="3" s="1"/>
  <c r="AU51" i="3"/>
  <c r="AQ7" i="3"/>
  <c r="AS15" i="3"/>
  <c r="AS18" i="3"/>
  <c r="AR26" i="3"/>
  <c r="AR29" i="3"/>
  <c r="AW29" i="3" s="1"/>
  <c r="AU30" i="3"/>
  <c r="AR41" i="3"/>
  <c r="AR44" i="3"/>
  <c r="AR47" i="3"/>
  <c r="AT13" i="3"/>
  <c r="AT20" i="3"/>
  <c r="AT24" i="3"/>
  <c r="AT40" i="3"/>
  <c r="AT43" i="3"/>
  <c r="AU13" i="3"/>
  <c r="AU17" i="3"/>
  <c r="AU20" i="3"/>
  <c r="AQ23" i="3"/>
  <c r="AU24" i="3"/>
  <c r="AU26" i="3"/>
  <c r="AQ32" i="3"/>
  <c r="AQ35" i="3"/>
  <c r="AT36" i="3"/>
  <c r="AQ39" i="3"/>
  <c r="AU40" i="3"/>
  <c r="AU43" i="3"/>
  <c r="AQ54" i="3"/>
  <c r="AQ8" i="3"/>
  <c r="AQ11" i="3"/>
  <c r="AQ21" i="3"/>
  <c r="AQ25" i="3"/>
  <c r="AQ28" i="3"/>
  <c r="AR32" i="3"/>
  <c r="AU33" i="3"/>
  <c r="AU36" i="3"/>
  <c r="AQ41" i="3"/>
  <c r="AQ44" i="3"/>
  <c r="AU48" i="3"/>
  <c r="AR54" i="3"/>
  <c r="AT54" i="3"/>
  <c r="AT11" i="3"/>
  <c r="AQ13" i="3"/>
  <c r="AQ17" i="3"/>
  <c r="AQ20" i="3"/>
  <c r="AT21" i="3"/>
  <c r="AQ24" i="3"/>
  <c r="AQ27" i="3"/>
  <c r="AT28" i="3"/>
  <c r="AQ31" i="3"/>
  <c r="AU32" i="3"/>
  <c r="AU34" i="3"/>
  <c r="AQ40" i="3"/>
  <c r="AT41" i="3"/>
  <c r="AQ43" i="3"/>
  <c r="AT44" i="3"/>
  <c r="AS48" i="3"/>
  <c r="AU54" i="3"/>
  <c r="AT32" i="3"/>
  <c r="AU8" i="3"/>
  <c r="AU11" i="3"/>
  <c r="AR13" i="3"/>
  <c r="AR17" i="3"/>
  <c r="AU21" i="3"/>
  <c r="AR24" i="3"/>
  <c r="AU25" i="3"/>
  <c r="AU28" i="3"/>
  <c r="AQ33" i="3"/>
  <c r="AQ36" i="3"/>
  <c r="AU41" i="3"/>
  <c r="AU44" i="3"/>
  <c r="AT23" i="3"/>
  <c r="AT39" i="3"/>
  <c r="AT46" i="3"/>
  <c r="AQ9" i="3"/>
  <c r="AR10" i="3"/>
  <c r="AQ18" i="3"/>
  <c r="AV18" i="3" s="1"/>
  <c r="AR19" i="3"/>
  <c r="AQ26" i="3"/>
  <c r="AR27" i="3"/>
  <c r="AW27" i="3" s="1"/>
  <c r="AQ34" i="3"/>
  <c r="AR35" i="3"/>
  <c r="AQ42" i="3"/>
  <c r="AU45" i="3"/>
  <c r="AQ48" i="3"/>
  <c r="AR49" i="3"/>
  <c r="AU52" i="3"/>
  <c r="AT19" i="3"/>
  <c r="AT9" i="3"/>
  <c r="AT18" i="3"/>
  <c r="AU19" i="3"/>
  <c r="AT26" i="3"/>
  <c r="AU27" i="3"/>
  <c r="AT34" i="3"/>
  <c r="AU35" i="3"/>
  <c r="AR40" i="3"/>
  <c r="AW40" i="3" s="1"/>
  <c r="AT42" i="3"/>
  <c r="AQ46" i="3"/>
  <c r="AT48" i="3"/>
  <c r="AU49" i="3"/>
  <c r="AR53" i="3"/>
  <c r="AT10" i="3"/>
  <c r="AT27" i="3"/>
  <c r="AT35" i="3"/>
  <c r="AT49" i="3"/>
  <c r="AT7" i="3"/>
  <c r="AT8" i="3"/>
  <c r="AU9" i="3"/>
  <c r="AS10" i="3"/>
  <c r="AQ14" i="3"/>
  <c r="AR15" i="3"/>
  <c r="AT17" i="3"/>
  <c r="AQ22" i="3"/>
  <c r="AR23" i="3"/>
  <c r="AT25" i="3"/>
  <c r="AQ30" i="3"/>
  <c r="AR31" i="3"/>
  <c r="AT33" i="3"/>
  <c r="AQ38" i="3"/>
  <c r="AR39" i="3"/>
  <c r="AU42" i="3"/>
  <c r="AR46" i="3"/>
  <c r="AW46" i="3" s="1"/>
  <c r="AQ49" i="3"/>
  <c r="AQ52" i="3"/>
  <c r="AT15" i="3"/>
  <c r="AT31" i="3"/>
  <c r="AQ10" i="3"/>
  <c r="AR12" i="3"/>
  <c r="AW12" i="3" s="1"/>
  <c r="AT14" i="3"/>
  <c r="AU15" i="3"/>
  <c r="AR20" i="3"/>
  <c r="AT22" i="3"/>
  <c r="AU23" i="3"/>
  <c r="AR28" i="3"/>
  <c r="AT30" i="3"/>
  <c r="AU31" i="3"/>
  <c r="AR36" i="3"/>
  <c r="AT38" i="3"/>
  <c r="AU39" i="3"/>
  <c r="AR43" i="3"/>
  <c r="AT45" i="3"/>
  <c r="AU46" i="3"/>
  <c r="AR50" i="3"/>
  <c r="AT52" i="3"/>
  <c r="AV27" i="3" l="1"/>
  <c r="AW43" i="3"/>
  <c r="AV22" i="3"/>
  <c r="AW24" i="3"/>
  <c r="AW41" i="3"/>
  <c r="AV16" i="3"/>
  <c r="AW53" i="3"/>
  <c r="AV12" i="3"/>
  <c r="AW21" i="3"/>
  <c r="AV23" i="3"/>
  <c r="AV26" i="3"/>
  <c r="AV10" i="3"/>
  <c r="AV38" i="3"/>
  <c r="AV29" i="3"/>
  <c r="AW31" i="3"/>
  <c r="AW10" i="3"/>
  <c r="AW51" i="3"/>
  <c r="AV37" i="3"/>
  <c r="AV17" i="3"/>
  <c r="AV42" i="3"/>
  <c r="AW42" i="3"/>
  <c r="AV46" i="3"/>
  <c r="AV48" i="3"/>
  <c r="AV52" i="3"/>
  <c r="AV30" i="3"/>
  <c r="AV33" i="3"/>
  <c r="AV54" i="3"/>
  <c r="AW48" i="3"/>
  <c r="AW7" i="3"/>
  <c r="AW8" i="3"/>
  <c r="AW45" i="3"/>
  <c r="AV13" i="3"/>
  <c r="AW23" i="3"/>
  <c r="AW35" i="3"/>
  <c r="AV31" i="3"/>
  <c r="AV7" i="3"/>
  <c r="AW34" i="3"/>
  <c r="AW16" i="3"/>
  <c r="AV6" i="3"/>
  <c r="AW36" i="3"/>
  <c r="AW44" i="3"/>
  <c r="AW33" i="3"/>
  <c r="AW37" i="3"/>
  <c r="AW32" i="3"/>
  <c r="AW47" i="3"/>
  <c r="AV39" i="3"/>
  <c r="AW6" i="3"/>
  <c r="AW39" i="3"/>
  <c r="AV25" i="3"/>
  <c r="AW25" i="3"/>
  <c r="AW50" i="3"/>
  <c r="AW15" i="3"/>
  <c r="AW17" i="3"/>
  <c r="AV43" i="3"/>
  <c r="AV24" i="3"/>
  <c r="AV21" i="3"/>
  <c r="AV35" i="3"/>
  <c r="AV51" i="3"/>
  <c r="AW14" i="3"/>
  <c r="AW38" i="3"/>
  <c r="AV34" i="3"/>
  <c r="AV28" i="3"/>
  <c r="AW9" i="3"/>
  <c r="AW18" i="3"/>
  <c r="AV19" i="3"/>
  <c r="AW54" i="3"/>
  <c r="AV50" i="3"/>
  <c r="AW28" i="3"/>
  <c r="AV14" i="3"/>
  <c r="AW49" i="3"/>
  <c r="AW19" i="3"/>
  <c r="AW13" i="3"/>
  <c r="AV44" i="3"/>
  <c r="AV11" i="3"/>
  <c r="AV32" i="3"/>
  <c r="AW22" i="3"/>
  <c r="AV45" i="3"/>
  <c r="AV9" i="3"/>
  <c r="AV36" i="3"/>
  <c r="AV40" i="3"/>
  <c r="AV20" i="3"/>
  <c r="AV41" i="3"/>
  <c r="AV8" i="3"/>
  <c r="AW26" i="3"/>
  <c r="AV15" i="3"/>
  <c r="AW52" i="3"/>
  <c r="AW11" i="3"/>
  <c r="AV53" i="3"/>
  <c r="AW20" i="3"/>
  <c r="AV49" i="3"/>
  <c r="DY6" i="3"/>
  <c r="EW62" i="3"/>
  <c r="EQ62" i="3"/>
  <c r="EK62" i="3"/>
  <c r="EZ62" i="3" s="1"/>
  <c r="EE62" i="3"/>
  <c r="DY62" i="3"/>
  <c r="EW61" i="3"/>
  <c r="EQ61" i="3"/>
  <c r="EK61" i="3"/>
  <c r="EZ61" i="3" s="1"/>
  <c r="EE61" i="3"/>
  <c r="DY61" i="3"/>
  <c r="EW60" i="3"/>
  <c r="EQ60" i="3"/>
  <c r="EK60" i="3"/>
  <c r="EZ60" i="3" s="1"/>
  <c r="EE60" i="3"/>
  <c r="DY60" i="3"/>
  <c r="EW59" i="3"/>
  <c r="EQ59" i="3"/>
  <c r="EK59" i="3"/>
  <c r="EZ59" i="3" s="1"/>
  <c r="EE59" i="3"/>
  <c r="DY59" i="3"/>
  <c r="EW58" i="3"/>
  <c r="EQ58" i="3"/>
  <c r="EK58" i="3"/>
  <c r="EZ58" i="3" s="1"/>
  <c r="EE58" i="3"/>
  <c r="DY58" i="3"/>
  <c r="EW57" i="3"/>
  <c r="EQ57" i="3"/>
  <c r="EK57" i="3"/>
  <c r="EE57" i="3"/>
  <c r="DY57" i="3"/>
  <c r="EW56" i="3"/>
  <c r="EQ56" i="3"/>
  <c r="EK56" i="3"/>
  <c r="EZ56" i="3" s="1"/>
  <c r="EE56" i="3"/>
  <c r="DY56" i="3"/>
  <c r="EW55" i="3"/>
  <c r="EQ55" i="3"/>
  <c r="EK55" i="3"/>
  <c r="EZ55" i="3" s="1"/>
  <c r="EE55" i="3"/>
  <c r="DY55" i="3"/>
  <c r="EW54" i="3"/>
  <c r="EQ54" i="3"/>
  <c r="EK54" i="3"/>
  <c r="EZ54" i="3" s="1"/>
  <c r="EE54" i="3"/>
  <c r="DY54" i="3"/>
  <c r="EW53" i="3"/>
  <c r="EQ53" i="3"/>
  <c r="EK53" i="3"/>
  <c r="EZ53" i="3" s="1"/>
  <c r="EE53" i="3"/>
  <c r="DY53" i="3"/>
  <c r="EW52" i="3"/>
  <c r="EQ52" i="3"/>
  <c r="EK52" i="3"/>
  <c r="EZ52" i="3" s="1"/>
  <c r="EE52" i="3"/>
  <c r="DY52" i="3"/>
  <c r="EW51" i="3"/>
  <c r="EQ51" i="3"/>
  <c r="EK51" i="3"/>
  <c r="EZ51" i="3" s="1"/>
  <c r="EE51" i="3"/>
  <c r="DY51" i="3"/>
  <c r="EW50" i="3"/>
  <c r="EQ50" i="3"/>
  <c r="EK50" i="3"/>
  <c r="EZ50" i="3" s="1"/>
  <c r="EE50" i="3"/>
  <c r="DY50" i="3"/>
  <c r="EW49" i="3"/>
  <c r="EQ49" i="3"/>
  <c r="EK49" i="3"/>
  <c r="EZ49" i="3" s="1"/>
  <c r="EE49" i="3"/>
  <c r="DY49" i="3"/>
  <c r="EW48" i="3"/>
  <c r="EQ48" i="3"/>
  <c r="EK48" i="3"/>
  <c r="EZ48" i="3" s="1"/>
  <c r="EE48" i="3"/>
  <c r="DY48" i="3"/>
  <c r="EW47" i="3"/>
  <c r="EQ47" i="3"/>
  <c r="EK47" i="3"/>
  <c r="EZ47" i="3" s="1"/>
  <c r="EE47" i="3"/>
  <c r="DY47" i="3"/>
  <c r="EW46" i="3"/>
  <c r="EQ46" i="3"/>
  <c r="EK46" i="3"/>
  <c r="EZ46" i="3" s="1"/>
  <c r="EE46" i="3"/>
  <c r="DY46" i="3"/>
  <c r="EW45" i="3"/>
  <c r="EQ45" i="3"/>
  <c r="EK45" i="3"/>
  <c r="EZ45" i="3" s="1"/>
  <c r="EE45" i="3"/>
  <c r="DY45" i="3"/>
  <c r="EW44" i="3"/>
  <c r="EQ44" i="3"/>
  <c r="EK44" i="3"/>
  <c r="EZ44" i="3" s="1"/>
  <c r="EE44" i="3"/>
  <c r="DY44" i="3"/>
  <c r="EW43" i="3"/>
  <c r="EQ43" i="3"/>
  <c r="EK43" i="3"/>
  <c r="EZ43" i="3" s="1"/>
  <c r="EE43" i="3"/>
  <c r="DY43" i="3"/>
  <c r="EW42" i="3"/>
  <c r="EQ42" i="3"/>
  <c r="EK42" i="3"/>
  <c r="EZ42" i="3" s="1"/>
  <c r="EE42" i="3"/>
  <c r="DY42" i="3"/>
  <c r="EW41" i="3"/>
  <c r="EQ41" i="3"/>
  <c r="EK41" i="3"/>
  <c r="EZ41" i="3" s="1"/>
  <c r="EE41" i="3"/>
  <c r="DY41" i="3"/>
  <c r="EW40" i="3"/>
  <c r="EQ40" i="3"/>
  <c r="EK40" i="3"/>
  <c r="EZ40" i="3" s="1"/>
  <c r="EE40" i="3"/>
  <c r="DY40" i="3"/>
  <c r="EW39" i="3"/>
  <c r="EQ39" i="3"/>
  <c r="EK39" i="3"/>
  <c r="EZ39" i="3" s="1"/>
  <c r="EE39" i="3"/>
  <c r="DY39" i="3"/>
  <c r="EW38" i="3"/>
  <c r="EQ38" i="3"/>
  <c r="EK38" i="3"/>
  <c r="EZ38" i="3" s="1"/>
  <c r="EE38" i="3"/>
  <c r="DY38" i="3"/>
  <c r="EW37" i="3"/>
  <c r="EQ37" i="3"/>
  <c r="EK37" i="3"/>
  <c r="EZ37" i="3" s="1"/>
  <c r="EE37" i="3"/>
  <c r="DY37" i="3"/>
  <c r="EW36" i="3"/>
  <c r="EQ36" i="3"/>
  <c r="EK36" i="3"/>
  <c r="EZ36" i="3" s="1"/>
  <c r="EE36" i="3"/>
  <c r="DY36" i="3"/>
  <c r="EW35" i="3"/>
  <c r="EQ35" i="3"/>
  <c r="EK35" i="3"/>
  <c r="EE35" i="3"/>
  <c r="DY35" i="3"/>
  <c r="EW34" i="3"/>
  <c r="EQ34" i="3"/>
  <c r="EK34" i="3"/>
  <c r="EZ34" i="3" s="1"/>
  <c r="EE34" i="3"/>
  <c r="DY34" i="3"/>
  <c r="EW33" i="3"/>
  <c r="EQ33" i="3"/>
  <c r="EK33" i="3"/>
  <c r="EZ33" i="3" s="1"/>
  <c r="EE33" i="3"/>
  <c r="DY33" i="3"/>
  <c r="EW32" i="3"/>
  <c r="EQ32" i="3"/>
  <c r="EK32" i="3"/>
  <c r="EZ32" i="3" s="1"/>
  <c r="EE32" i="3"/>
  <c r="DY32" i="3"/>
  <c r="EW31" i="3"/>
  <c r="EQ31" i="3"/>
  <c r="EK31" i="3"/>
  <c r="EZ31" i="3" s="1"/>
  <c r="EE31" i="3"/>
  <c r="DY31" i="3"/>
  <c r="EW30" i="3"/>
  <c r="EQ30" i="3"/>
  <c r="EK30" i="3"/>
  <c r="EZ30" i="3" s="1"/>
  <c r="EE30" i="3"/>
  <c r="DY30" i="3"/>
  <c r="EW29" i="3"/>
  <c r="EQ29" i="3"/>
  <c r="EK29" i="3"/>
  <c r="EZ29" i="3" s="1"/>
  <c r="EE29" i="3"/>
  <c r="DY29" i="3"/>
  <c r="EW28" i="3"/>
  <c r="EQ28" i="3"/>
  <c r="EK28" i="3"/>
  <c r="EZ28" i="3" s="1"/>
  <c r="EE28" i="3"/>
  <c r="DY28" i="3"/>
  <c r="EW27" i="3"/>
  <c r="EQ27" i="3"/>
  <c r="EK27" i="3"/>
  <c r="EZ27" i="3" s="1"/>
  <c r="EE27" i="3"/>
  <c r="DY27" i="3"/>
  <c r="EW26" i="3"/>
  <c r="EQ26" i="3"/>
  <c r="EK26" i="3"/>
  <c r="EZ26" i="3" s="1"/>
  <c r="EE26" i="3"/>
  <c r="DY26" i="3"/>
  <c r="EW25" i="3"/>
  <c r="EQ25" i="3"/>
  <c r="EK25" i="3"/>
  <c r="EZ25" i="3" s="1"/>
  <c r="EE25" i="3"/>
  <c r="DY25" i="3"/>
  <c r="EW24" i="3"/>
  <c r="EQ24" i="3"/>
  <c r="EK24" i="3"/>
  <c r="EZ24" i="3" s="1"/>
  <c r="EE24" i="3"/>
  <c r="DY24" i="3"/>
  <c r="EW23" i="3"/>
  <c r="EQ23" i="3"/>
  <c r="EK23" i="3"/>
  <c r="EZ23" i="3" s="1"/>
  <c r="EE23" i="3"/>
  <c r="DY23" i="3"/>
  <c r="EW22" i="3"/>
  <c r="EQ22" i="3"/>
  <c r="EK22" i="3"/>
  <c r="EZ22" i="3" s="1"/>
  <c r="EE22" i="3"/>
  <c r="DY22" i="3"/>
  <c r="EW21" i="3"/>
  <c r="EQ21" i="3"/>
  <c r="EK21" i="3"/>
  <c r="EZ21" i="3" s="1"/>
  <c r="EE21" i="3"/>
  <c r="DY21" i="3"/>
  <c r="EW20" i="3"/>
  <c r="EQ20" i="3"/>
  <c r="EK20" i="3"/>
  <c r="EZ20" i="3" s="1"/>
  <c r="EE20" i="3"/>
  <c r="DY20" i="3"/>
  <c r="EW19" i="3"/>
  <c r="EQ19" i="3"/>
  <c r="EK19" i="3"/>
  <c r="EZ19" i="3" s="1"/>
  <c r="EE19" i="3"/>
  <c r="DY19" i="3"/>
  <c r="EW18" i="3"/>
  <c r="EQ18" i="3"/>
  <c r="EK18" i="3"/>
  <c r="EZ18" i="3" s="1"/>
  <c r="EE18" i="3"/>
  <c r="DY18" i="3"/>
  <c r="EW17" i="3"/>
  <c r="EQ17" i="3"/>
  <c r="EK17" i="3"/>
  <c r="EZ17" i="3" s="1"/>
  <c r="EE17" i="3"/>
  <c r="DY17" i="3"/>
  <c r="EW16" i="3"/>
  <c r="EQ16" i="3"/>
  <c r="EK16" i="3"/>
  <c r="EZ16" i="3" s="1"/>
  <c r="EE16" i="3"/>
  <c r="DY16" i="3"/>
  <c r="EW15" i="3"/>
  <c r="EQ15" i="3"/>
  <c r="EK15" i="3"/>
  <c r="EZ15" i="3" s="1"/>
  <c r="EE15" i="3"/>
  <c r="DY15" i="3"/>
  <c r="EW14" i="3"/>
  <c r="EQ14" i="3"/>
  <c r="EK14" i="3"/>
  <c r="EZ14" i="3" s="1"/>
  <c r="EE14" i="3"/>
  <c r="DY14" i="3"/>
  <c r="EW13" i="3"/>
  <c r="EQ13" i="3"/>
  <c r="EK13" i="3"/>
  <c r="EE13" i="3"/>
  <c r="DY13" i="3"/>
  <c r="EW12" i="3"/>
  <c r="EQ12" i="3"/>
  <c r="EK12" i="3"/>
  <c r="EZ12" i="3" s="1"/>
  <c r="EE12" i="3"/>
  <c r="DY12" i="3"/>
  <c r="EW11" i="3"/>
  <c r="EQ11" i="3"/>
  <c r="EK11" i="3"/>
  <c r="EZ11" i="3" s="1"/>
  <c r="EE11" i="3"/>
  <c r="DY11" i="3"/>
  <c r="EW10" i="3"/>
  <c r="EQ10" i="3"/>
  <c r="EK10" i="3"/>
  <c r="EZ10" i="3" s="1"/>
  <c r="EE10" i="3"/>
  <c r="DY10" i="3"/>
  <c r="EW9" i="3"/>
  <c r="EQ9" i="3"/>
  <c r="EK9" i="3"/>
  <c r="EZ9" i="3" s="1"/>
  <c r="EE9" i="3"/>
  <c r="DY9" i="3"/>
  <c r="EW8" i="3"/>
  <c r="EQ8" i="3"/>
  <c r="EK8" i="3"/>
  <c r="EZ8" i="3" s="1"/>
  <c r="EE8" i="3"/>
  <c r="DY8" i="3"/>
  <c r="EW7" i="3"/>
  <c r="EQ7" i="3"/>
  <c r="EK7" i="3"/>
  <c r="EZ7" i="3" s="1"/>
  <c r="EE7" i="3"/>
  <c r="DY7" i="3"/>
  <c r="EW6" i="3"/>
  <c r="EQ6" i="3"/>
  <c r="EK6" i="3"/>
  <c r="EZ6" i="3" s="1"/>
  <c r="EE6" i="3"/>
  <c r="EY51" i="3" l="1"/>
  <c r="EX16" i="3"/>
  <c r="FA17" i="3"/>
  <c r="FB17" i="3"/>
  <c r="FB25" i="3"/>
  <c r="EY33" i="3"/>
  <c r="FB41" i="3"/>
  <c r="EY19" i="3"/>
  <c r="FA35" i="3"/>
  <c r="FB16" i="3"/>
  <c r="FC16" i="3" s="1"/>
  <c r="FA21" i="3"/>
  <c r="FB24" i="3"/>
  <c r="FA45" i="3"/>
  <c r="FA61" i="3"/>
  <c r="FB21" i="3"/>
  <c r="EY36" i="3"/>
  <c r="FB61" i="3"/>
  <c r="EX62" i="3"/>
  <c r="EY62" i="3"/>
  <c r="EY40" i="3"/>
  <c r="EX61" i="3"/>
  <c r="EY61" i="3"/>
  <c r="FA10" i="3"/>
  <c r="EX6" i="3"/>
  <c r="FB26" i="3"/>
  <c r="FB7" i="3"/>
  <c r="EX24" i="3"/>
  <c r="FB60" i="3"/>
  <c r="FA14" i="3"/>
  <c r="EX10" i="3"/>
  <c r="EX26" i="3"/>
  <c r="EX42" i="3"/>
  <c r="FA43" i="3"/>
  <c r="EY10" i="3"/>
  <c r="FB12" i="3"/>
  <c r="EX35" i="3"/>
  <c r="EX38" i="3"/>
  <c r="FA55" i="3"/>
  <c r="FA25" i="3"/>
  <c r="EY27" i="3"/>
  <c r="EX32" i="3"/>
  <c r="FB47" i="3"/>
  <c r="FA52" i="3"/>
  <c r="EY54" i="3"/>
  <c r="FA11" i="3"/>
  <c r="FB11" i="3"/>
  <c r="FB13" i="3"/>
  <c r="FA27" i="3"/>
  <c r="FA38" i="3"/>
  <c r="FA46" i="3"/>
  <c r="FB49" i="3"/>
  <c r="EY18" i="3"/>
  <c r="EX50" i="3"/>
  <c r="EX20" i="3"/>
  <c r="EX39" i="3"/>
  <c r="FB43" i="3"/>
  <c r="EX55" i="3"/>
  <c r="FA7" i="3"/>
  <c r="EY20" i="3"/>
  <c r="EX33" i="3"/>
  <c r="EX36" i="3"/>
  <c r="EY39" i="3"/>
  <c r="EX44" i="3"/>
  <c r="EY55" i="3"/>
  <c r="EY8" i="3"/>
  <c r="EX19" i="3"/>
  <c r="EY28" i="3"/>
  <c r="EX54" i="3"/>
  <c r="FA8" i="3"/>
  <c r="FA22" i="3"/>
  <c r="FA28" i="3"/>
  <c r="FB31" i="3"/>
  <c r="EX18" i="3"/>
  <c r="FA19" i="3"/>
  <c r="FA39" i="3"/>
  <c r="FA51" i="3"/>
  <c r="FA54" i="3"/>
  <c r="EX60" i="3"/>
  <c r="FB19" i="3"/>
  <c r="FA33" i="3"/>
  <c r="FB42" i="3"/>
  <c r="FB51" i="3"/>
  <c r="FB33" i="3"/>
  <c r="EX40" i="3"/>
  <c r="EY44" i="3"/>
  <c r="FA56" i="3"/>
  <c r="EX14" i="3"/>
  <c r="FA15" i="3"/>
  <c r="EX43" i="3"/>
  <c r="FB53" i="3"/>
  <c r="EX8" i="3"/>
  <c r="FA9" i="3"/>
  <c r="FA12" i="3"/>
  <c r="FB15" i="3"/>
  <c r="FB18" i="3"/>
  <c r="EX22" i="3"/>
  <c r="EX28" i="3"/>
  <c r="EY34" i="3"/>
  <c r="EY43" i="3"/>
  <c r="FA44" i="3"/>
  <c r="EY60" i="3"/>
  <c r="FB10" i="3"/>
  <c r="FA59" i="3"/>
  <c r="FB9" i="3"/>
  <c r="FA23" i="3"/>
  <c r="FA30" i="3"/>
  <c r="FA34" i="3"/>
  <c r="FA37" i="3"/>
  <c r="FA40" i="3"/>
  <c r="FB45" i="3"/>
  <c r="FA48" i="3"/>
  <c r="FB52" i="3"/>
  <c r="FB59" i="3"/>
  <c r="EX11" i="3"/>
  <c r="EX12" i="3"/>
  <c r="FB23" i="3"/>
  <c r="EY26" i="3"/>
  <c r="FB27" i="3"/>
  <c r="FB34" i="3"/>
  <c r="FB37" i="3"/>
  <c r="FB40" i="3"/>
  <c r="EY11" i="3"/>
  <c r="EY12" i="3"/>
  <c r="FB44" i="3"/>
  <c r="EX46" i="3"/>
  <c r="EX49" i="3"/>
  <c r="EX53" i="3"/>
  <c r="FB55" i="3"/>
  <c r="EY7" i="3"/>
  <c r="FB8" i="3"/>
  <c r="FA29" i="3"/>
  <c r="EY35" i="3"/>
  <c r="FB39" i="3"/>
  <c r="EY46" i="3"/>
  <c r="FA47" i="3"/>
  <c r="EY49" i="3"/>
  <c r="FB50" i="3"/>
  <c r="EY53" i="3"/>
  <c r="FA62" i="3"/>
  <c r="FD62" i="3" s="1"/>
  <c r="FB29" i="3"/>
  <c r="FB32" i="3"/>
  <c r="FB35" i="3"/>
  <c r="EX45" i="3"/>
  <c r="EX52" i="3"/>
  <c r="EX56" i="3"/>
  <c r="FB57" i="3"/>
  <c r="EX59" i="3"/>
  <c r="EY9" i="3"/>
  <c r="EY17" i="3"/>
  <c r="EX27" i="3"/>
  <c r="EX30" i="3"/>
  <c r="FA31" i="3"/>
  <c r="EX34" i="3"/>
  <c r="FA41" i="3"/>
  <c r="EY45" i="3"/>
  <c r="EX48" i="3"/>
  <c r="FA49" i="3"/>
  <c r="EX51" i="3"/>
  <c r="EY52" i="3"/>
  <c r="FA53" i="3"/>
  <c r="EY56" i="3"/>
  <c r="FA57" i="3"/>
  <c r="EY59" i="3"/>
  <c r="FA60" i="3"/>
  <c r="FA6" i="3"/>
  <c r="FA13" i="3"/>
  <c r="FB14" i="3"/>
  <c r="EX17" i="3"/>
  <c r="FB22" i="3"/>
  <c r="EX25" i="3"/>
  <c r="FB30" i="3"/>
  <c r="FB38" i="3"/>
  <c r="FA42" i="3"/>
  <c r="FB48" i="3"/>
  <c r="FA50" i="3"/>
  <c r="FA58" i="3"/>
  <c r="FB6" i="3"/>
  <c r="EX9" i="3"/>
  <c r="FA20" i="3"/>
  <c r="EY25" i="3"/>
  <c r="FA36" i="3"/>
  <c r="FB58" i="3"/>
  <c r="EZ13" i="3"/>
  <c r="EX15" i="3"/>
  <c r="FB20" i="3"/>
  <c r="EX23" i="3"/>
  <c r="FB28" i="3"/>
  <c r="EX31" i="3"/>
  <c r="FB36" i="3"/>
  <c r="EX41" i="3"/>
  <c r="FB46" i="3"/>
  <c r="FB56" i="3"/>
  <c r="EZ57" i="3"/>
  <c r="EX58" i="3"/>
  <c r="EX7" i="3"/>
  <c r="EY15" i="3"/>
  <c r="EY16" i="3"/>
  <c r="FA18" i="3"/>
  <c r="EY23" i="3"/>
  <c r="EY24" i="3"/>
  <c r="FA26" i="3"/>
  <c r="EY31" i="3"/>
  <c r="EY32" i="3"/>
  <c r="EZ35" i="3"/>
  <c r="EY41" i="3"/>
  <c r="EY42" i="3"/>
  <c r="EY50" i="3"/>
  <c r="FB54" i="3"/>
  <c r="EX21" i="3"/>
  <c r="EX29" i="3"/>
  <c r="EX37" i="3"/>
  <c r="EX13" i="3"/>
  <c r="EY14" i="3"/>
  <c r="FA16" i="3"/>
  <c r="EY21" i="3"/>
  <c r="EY22" i="3"/>
  <c r="FA24" i="3"/>
  <c r="EY29" i="3"/>
  <c r="EY30" i="3"/>
  <c r="FA32" i="3"/>
  <c r="EY37" i="3"/>
  <c r="EY38" i="3"/>
  <c r="EX47" i="3"/>
  <c r="EY48" i="3"/>
  <c r="EX57" i="3"/>
  <c r="FB62" i="3"/>
  <c r="EY6" i="3"/>
  <c r="EY13" i="3"/>
  <c r="EY47" i="3"/>
  <c r="EY57" i="3"/>
  <c r="EY58" i="3"/>
  <c r="FC17" i="3" l="1"/>
  <c r="FD18" i="3"/>
  <c r="FD37" i="3"/>
  <c r="FD52" i="3"/>
  <c r="FC49" i="3"/>
  <c r="FD61" i="3"/>
  <c r="FC27" i="3"/>
  <c r="FD9" i="3"/>
  <c r="FD51" i="3"/>
  <c r="FC41" i="3"/>
  <c r="FC33" i="3"/>
  <c r="FD21" i="3"/>
  <c r="FD17" i="3"/>
  <c r="FC25" i="3"/>
  <c r="FC13" i="3"/>
  <c r="FD38" i="3"/>
  <c r="FD33" i="3"/>
  <c r="FC62" i="3"/>
  <c r="FD20" i="3"/>
  <c r="FC8" i="3"/>
  <c r="FD15" i="3"/>
  <c r="FD40" i="3"/>
  <c r="FC54" i="3"/>
  <c r="FD19" i="3"/>
  <c r="FD55" i="3"/>
  <c r="FD13" i="3"/>
  <c r="FC7" i="3"/>
  <c r="FD35" i="3"/>
  <c r="FD43" i="3"/>
  <c r="FD58" i="3"/>
  <c r="FD45" i="3"/>
  <c r="FC24" i="3"/>
  <c r="FD14" i="3"/>
  <c r="FC55" i="3"/>
  <c r="FD30" i="3"/>
  <c r="FD39" i="3"/>
  <c r="FC10" i="3"/>
  <c r="FC23" i="3"/>
  <c r="FD12" i="3"/>
  <c r="FC12" i="3"/>
  <c r="FC11" i="3"/>
  <c r="FC20" i="3"/>
  <c r="FD29" i="3"/>
  <c r="FC22" i="3"/>
  <c r="FD56" i="3"/>
  <c r="FD10" i="3"/>
  <c r="FD22" i="3"/>
  <c r="FD27" i="3"/>
  <c r="FC61" i="3"/>
  <c r="FC21" i="3"/>
  <c r="FC35" i="3"/>
  <c r="FC26" i="3"/>
  <c r="FD25" i="3"/>
  <c r="FD59" i="3"/>
  <c r="FC44" i="3"/>
  <c r="FC46" i="3"/>
  <c r="FC6" i="3"/>
  <c r="FD44" i="3"/>
  <c r="FD54" i="3"/>
  <c r="FD53" i="3"/>
  <c r="FC40" i="3"/>
  <c r="FD36" i="3"/>
  <c r="FC14" i="3"/>
  <c r="FC30" i="3"/>
  <c r="FD34" i="3"/>
  <c r="FC51" i="3"/>
  <c r="FC19" i="3"/>
  <c r="FD7" i="3"/>
  <c r="FD26" i="3"/>
  <c r="FC58" i="3"/>
  <c r="FC31" i="3"/>
  <c r="FC34" i="3"/>
  <c r="FC28" i="3"/>
  <c r="FC43" i="3"/>
  <c r="FC42" i="3"/>
  <c r="FD8" i="3"/>
  <c r="FD11" i="3"/>
  <c r="FD23" i="3"/>
  <c r="FC50" i="3"/>
  <c r="FC37" i="3"/>
  <c r="FC38" i="3"/>
  <c r="FD49" i="3"/>
  <c r="FC32" i="3"/>
  <c r="FD60" i="3"/>
  <c r="FD28" i="3"/>
  <c r="FC36" i="3"/>
  <c r="FC60" i="3"/>
  <c r="FD47" i="3"/>
  <c r="FD46" i="3"/>
  <c r="FC47" i="3"/>
  <c r="FC29" i="3"/>
  <c r="FC59" i="3"/>
  <c r="FC39" i="3"/>
  <c r="FC53" i="3"/>
  <c r="FC48" i="3"/>
  <c r="FD6" i="3"/>
  <c r="FC45" i="3"/>
  <c r="FD24" i="3"/>
  <c r="FC15" i="3"/>
  <c r="FC52" i="3"/>
  <c r="FC18" i="3"/>
  <c r="FD41" i="3"/>
  <c r="FC56" i="3"/>
  <c r="FC9" i="3"/>
  <c r="FD16" i="3"/>
  <c r="FD57" i="3"/>
  <c r="FC57" i="3"/>
  <c r="FD48" i="3"/>
  <c r="FD31" i="3"/>
  <c r="FD42" i="3"/>
  <c r="FD32" i="3"/>
  <c r="FD50" i="3"/>
  <c r="DL54" i="3" l="1"/>
  <c r="DF54" i="3"/>
  <c r="CZ54" i="3"/>
  <c r="CT54" i="3"/>
  <c r="CN54" i="3"/>
  <c r="DL53" i="3"/>
  <c r="DF53" i="3"/>
  <c r="CZ53" i="3"/>
  <c r="DO53" i="3" s="1"/>
  <c r="CT53" i="3"/>
  <c r="CN53" i="3"/>
  <c r="DL52" i="3"/>
  <c r="DF52" i="3"/>
  <c r="CZ52" i="3"/>
  <c r="DO52" i="3" s="1"/>
  <c r="CT52" i="3"/>
  <c r="CN52" i="3"/>
  <c r="DL51" i="3"/>
  <c r="DF51" i="3"/>
  <c r="CZ51" i="3"/>
  <c r="DO51" i="3" s="1"/>
  <c r="CT51" i="3"/>
  <c r="CN51" i="3"/>
  <c r="DL50" i="3"/>
  <c r="DF50" i="3"/>
  <c r="CZ50" i="3"/>
  <c r="DO50" i="3" s="1"/>
  <c r="CT50" i="3"/>
  <c r="CN50" i="3"/>
  <c r="DL49" i="3"/>
  <c r="DF49" i="3"/>
  <c r="CZ49" i="3"/>
  <c r="DO49" i="3" s="1"/>
  <c r="CT49" i="3"/>
  <c r="CN49" i="3"/>
  <c r="DL48" i="3"/>
  <c r="DF48" i="3"/>
  <c r="CZ48" i="3"/>
  <c r="DO48" i="3" s="1"/>
  <c r="CT48" i="3"/>
  <c r="CN48" i="3"/>
  <c r="DL47" i="3"/>
  <c r="DF47" i="3"/>
  <c r="CZ47" i="3"/>
  <c r="DO47" i="3" s="1"/>
  <c r="CT47" i="3"/>
  <c r="CN47" i="3"/>
  <c r="DL46" i="3"/>
  <c r="DF46" i="3"/>
  <c r="CZ46" i="3"/>
  <c r="DO46" i="3" s="1"/>
  <c r="CT46" i="3"/>
  <c r="CN46" i="3"/>
  <c r="DL45" i="3"/>
  <c r="DF45" i="3"/>
  <c r="CZ45" i="3"/>
  <c r="DO45" i="3" s="1"/>
  <c r="CT45" i="3"/>
  <c r="CN45" i="3"/>
  <c r="DL44" i="3"/>
  <c r="DF44" i="3"/>
  <c r="CZ44" i="3"/>
  <c r="DO44" i="3" s="1"/>
  <c r="CT44" i="3"/>
  <c r="CN44" i="3"/>
  <c r="DL43" i="3"/>
  <c r="DF43" i="3"/>
  <c r="CZ43" i="3"/>
  <c r="DO43" i="3" s="1"/>
  <c r="CT43" i="3"/>
  <c r="CN43" i="3"/>
  <c r="DL42" i="3"/>
  <c r="DF42" i="3"/>
  <c r="CZ42" i="3"/>
  <c r="DO42" i="3" s="1"/>
  <c r="CT42" i="3"/>
  <c r="CN42" i="3"/>
  <c r="DL41" i="3"/>
  <c r="DF41" i="3"/>
  <c r="CZ41" i="3"/>
  <c r="DO41" i="3" s="1"/>
  <c r="CT41" i="3"/>
  <c r="CN41" i="3"/>
  <c r="DL40" i="3"/>
  <c r="DF40" i="3"/>
  <c r="CZ40" i="3"/>
  <c r="CT40" i="3"/>
  <c r="CN40" i="3"/>
  <c r="DL39" i="3"/>
  <c r="DF39" i="3"/>
  <c r="CZ39" i="3"/>
  <c r="DO39" i="3" s="1"/>
  <c r="CT39" i="3"/>
  <c r="CN39" i="3"/>
  <c r="DL38" i="3"/>
  <c r="DF38" i="3"/>
  <c r="CZ38" i="3"/>
  <c r="CT38" i="3"/>
  <c r="CN38" i="3"/>
  <c r="DL37" i="3"/>
  <c r="DF37" i="3"/>
  <c r="CZ37" i="3"/>
  <c r="DO37" i="3" s="1"/>
  <c r="CT37" i="3"/>
  <c r="CN37" i="3"/>
  <c r="DL36" i="3"/>
  <c r="DF36" i="3"/>
  <c r="CZ36" i="3"/>
  <c r="CT36" i="3"/>
  <c r="CN36" i="3"/>
  <c r="DL35" i="3"/>
  <c r="DF35" i="3"/>
  <c r="CZ35" i="3"/>
  <c r="DO35" i="3" s="1"/>
  <c r="CT35" i="3"/>
  <c r="CN35" i="3"/>
  <c r="DL34" i="3"/>
  <c r="DF34" i="3"/>
  <c r="CZ34" i="3"/>
  <c r="CT34" i="3"/>
  <c r="CN34" i="3"/>
  <c r="DL33" i="3"/>
  <c r="DF33" i="3"/>
  <c r="CZ33" i="3"/>
  <c r="DO33" i="3" s="1"/>
  <c r="CT33" i="3"/>
  <c r="CN33" i="3"/>
  <c r="DL32" i="3"/>
  <c r="DF32" i="3"/>
  <c r="CZ32" i="3"/>
  <c r="CT32" i="3"/>
  <c r="CN32" i="3"/>
  <c r="DL31" i="3"/>
  <c r="DF31" i="3"/>
  <c r="CZ31" i="3"/>
  <c r="DO31" i="3" s="1"/>
  <c r="CT31" i="3"/>
  <c r="CN31" i="3"/>
  <c r="DL30" i="3"/>
  <c r="DF30" i="3"/>
  <c r="CZ30" i="3"/>
  <c r="CT30" i="3"/>
  <c r="CN30" i="3"/>
  <c r="DL29" i="3"/>
  <c r="DF29" i="3"/>
  <c r="CZ29" i="3"/>
  <c r="DO29" i="3" s="1"/>
  <c r="CT29" i="3"/>
  <c r="CN29" i="3"/>
  <c r="DL28" i="3"/>
  <c r="DF28" i="3"/>
  <c r="CZ28" i="3"/>
  <c r="CT28" i="3"/>
  <c r="CN28" i="3"/>
  <c r="DL27" i="3"/>
  <c r="DF27" i="3"/>
  <c r="CZ27" i="3"/>
  <c r="DO27" i="3" s="1"/>
  <c r="CT27" i="3"/>
  <c r="CN27" i="3"/>
  <c r="DL26" i="3"/>
  <c r="DF26" i="3"/>
  <c r="CZ26" i="3"/>
  <c r="CT26" i="3"/>
  <c r="CN26" i="3"/>
  <c r="DL25" i="3"/>
  <c r="DF25" i="3"/>
  <c r="CZ25" i="3"/>
  <c r="DO25" i="3" s="1"/>
  <c r="CT25" i="3"/>
  <c r="CN25" i="3"/>
  <c r="DL24" i="3"/>
  <c r="DF24" i="3"/>
  <c r="CZ24" i="3"/>
  <c r="CT24" i="3"/>
  <c r="CN24" i="3"/>
  <c r="DL23" i="3"/>
  <c r="DF23" i="3"/>
  <c r="CZ23" i="3"/>
  <c r="DO23" i="3" s="1"/>
  <c r="CT23" i="3"/>
  <c r="CN23" i="3"/>
  <c r="DL22" i="3"/>
  <c r="DF22" i="3"/>
  <c r="CZ22" i="3"/>
  <c r="CT22" i="3"/>
  <c r="CN22" i="3"/>
  <c r="DL21" i="3"/>
  <c r="DF21" i="3"/>
  <c r="CZ21" i="3"/>
  <c r="DO21" i="3" s="1"/>
  <c r="CT21" i="3"/>
  <c r="CN21" i="3"/>
  <c r="DL20" i="3"/>
  <c r="DF20" i="3"/>
  <c r="CZ20" i="3"/>
  <c r="CT20" i="3"/>
  <c r="CN20" i="3"/>
  <c r="DL19" i="3"/>
  <c r="DF19" i="3"/>
  <c r="CZ19" i="3"/>
  <c r="DO19" i="3" s="1"/>
  <c r="CT19" i="3"/>
  <c r="CN19" i="3"/>
  <c r="DL18" i="3"/>
  <c r="DF18" i="3"/>
  <c r="CZ18" i="3"/>
  <c r="CT18" i="3"/>
  <c r="CN18" i="3"/>
  <c r="DL17" i="3"/>
  <c r="DF17" i="3"/>
  <c r="CZ17" i="3"/>
  <c r="DO17" i="3" s="1"/>
  <c r="CT17" i="3"/>
  <c r="CN17" i="3"/>
  <c r="DL16" i="3"/>
  <c r="DF16" i="3"/>
  <c r="CZ16" i="3"/>
  <c r="CT16" i="3"/>
  <c r="CN16" i="3"/>
  <c r="DL15" i="3"/>
  <c r="DF15" i="3"/>
  <c r="CZ15" i="3"/>
  <c r="DO15" i="3" s="1"/>
  <c r="CT15" i="3"/>
  <c r="CN15" i="3"/>
  <c r="DL14" i="3"/>
  <c r="DF14" i="3"/>
  <c r="CZ14" i="3"/>
  <c r="CT14" i="3"/>
  <c r="CN14" i="3"/>
  <c r="DL13" i="3"/>
  <c r="DF13" i="3"/>
  <c r="CZ13" i="3"/>
  <c r="DO13" i="3" s="1"/>
  <c r="CT13" i="3"/>
  <c r="CN13" i="3"/>
  <c r="DL12" i="3"/>
  <c r="DF12" i="3"/>
  <c r="CZ12" i="3"/>
  <c r="CT12" i="3"/>
  <c r="CN12" i="3"/>
  <c r="DL11" i="3"/>
  <c r="DF11" i="3"/>
  <c r="CZ11" i="3"/>
  <c r="DO11" i="3" s="1"/>
  <c r="CT11" i="3"/>
  <c r="CN11" i="3"/>
  <c r="DL10" i="3"/>
  <c r="DF10" i="3"/>
  <c r="CZ10" i="3"/>
  <c r="CT10" i="3"/>
  <c r="CN10" i="3"/>
  <c r="DL9" i="3"/>
  <c r="DF9" i="3"/>
  <c r="CZ9" i="3"/>
  <c r="DO9" i="3" s="1"/>
  <c r="CT9" i="3"/>
  <c r="CN9" i="3"/>
  <c r="DL8" i="3"/>
  <c r="DF8" i="3"/>
  <c r="CZ8" i="3"/>
  <c r="CT8" i="3"/>
  <c r="CN8" i="3"/>
  <c r="DL7" i="3"/>
  <c r="DF7" i="3"/>
  <c r="CZ7" i="3"/>
  <c r="DO7" i="3" s="1"/>
  <c r="CT7" i="3"/>
  <c r="CN7" i="3"/>
  <c r="DL6" i="3"/>
  <c r="DF6" i="3"/>
  <c r="CZ6" i="3"/>
  <c r="DO6" i="3" s="1"/>
  <c r="CT6" i="3"/>
  <c r="CN6" i="3"/>
  <c r="DN7" i="3" l="1"/>
  <c r="DQ43" i="3"/>
  <c r="DM51" i="3"/>
  <c r="DN51" i="3"/>
  <c r="DQ8" i="3"/>
  <c r="DQ24" i="3"/>
  <c r="DQ40" i="3"/>
  <c r="DM6" i="3"/>
  <c r="DM54" i="3"/>
  <c r="DN38" i="3"/>
  <c r="DN46" i="3"/>
  <c r="DN54" i="3"/>
  <c r="DN16" i="3"/>
  <c r="DM22" i="3"/>
  <c r="DM38" i="3"/>
  <c r="DM46" i="3"/>
  <c r="DN22" i="3"/>
  <c r="DM16" i="3"/>
  <c r="DM32" i="3"/>
  <c r="DN32" i="3"/>
  <c r="DN48" i="3"/>
  <c r="DN10" i="3"/>
  <c r="DN34" i="3"/>
  <c r="DN6" i="3"/>
  <c r="DM19" i="3"/>
  <c r="DM35" i="3"/>
  <c r="DM8" i="3"/>
  <c r="DN35" i="3"/>
  <c r="DQ18" i="3"/>
  <c r="DM36" i="3"/>
  <c r="DQ50" i="3"/>
  <c r="DM20" i="3"/>
  <c r="DN12" i="3"/>
  <c r="DQ21" i="3"/>
  <c r="DN28" i="3"/>
  <c r="DM33" i="3"/>
  <c r="DQ37" i="3"/>
  <c r="DN44" i="3"/>
  <c r="DQ45" i="3"/>
  <c r="DN52" i="3"/>
  <c r="DN11" i="3"/>
  <c r="DP38" i="3"/>
  <c r="DS38" i="3" s="1"/>
  <c r="DM13" i="3"/>
  <c r="DM50" i="3"/>
  <c r="DQ15" i="3"/>
  <c r="DQ47" i="3"/>
  <c r="DP52" i="3"/>
  <c r="DQ53" i="3"/>
  <c r="DQ12" i="3"/>
  <c r="DN19" i="3"/>
  <c r="DP22" i="3"/>
  <c r="DQ28" i="3"/>
  <c r="DP30" i="3"/>
  <c r="DQ9" i="3"/>
  <c r="DQ33" i="3"/>
  <c r="DP46" i="3"/>
  <c r="DQ49" i="3"/>
  <c r="DM52" i="3"/>
  <c r="DM18" i="3"/>
  <c r="DP32" i="3"/>
  <c r="DS32" i="3" s="1"/>
  <c r="DM34" i="3"/>
  <c r="DQ11" i="3"/>
  <c r="DQ19" i="3"/>
  <c r="DQ27" i="3"/>
  <c r="DM47" i="3"/>
  <c r="DP48" i="3"/>
  <c r="DN50" i="3"/>
  <c r="DM53" i="3"/>
  <c r="DM12" i="3"/>
  <c r="DN23" i="3"/>
  <c r="DN26" i="3"/>
  <c r="DM28" i="3"/>
  <c r="DN39" i="3"/>
  <c r="DM44" i="3"/>
  <c r="DN53" i="3"/>
  <c r="DP42" i="3"/>
  <c r="DQ26" i="3"/>
  <c r="DQ42" i="3"/>
  <c r="DQ13" i="3"/>
  <c r="DQ16" i="3"/>
  <c r="DM21" i="3"/>
  <c r="DM24" i="3"/>
  <c r="DM27" i="3"/>
  <c r="DM30" i="3"/>
  <c r="DM37" i="3"/>
  <c r="DM40" i="3"/>
  <c r="DM43" i="3"/>
  <c r="DQ51" i="3"/>
  <c r="DQ29" i="3"/>
  <c r="DN8" i="3"/>
  <c r="DM11" i="3"/>
  <c r="DM14" i="3"/>
  <c r="DP18" i="3"/>
  <c r="DN24" i="3"/>
  <c r="DQ25" i="3"/>
  <c r="DN27" i="3"/>
  <c r="DN30" i="3"/>
  <c r="DP34" i="3"/>
  <c r="DQ35" i="3"/>
  <c r="DN40" i="3"/>
  <c r="DQ41" i="3"/>
  <c r="DP50" i="3"/>
  <c r="DQ10" i="3"/>
  <c r="DQ23" i="3"/>
  <c r="DQ32" i="3"/>
  <c r="DM26" i="3"/>
  <c r="DQ31" i="3"/>
  <c r="DM42" i="3"/>
  <c r="DN42" i="3"/>
  <c r="DM10" i="3"/>
  <c r="DP14" i="3"/>
  <c r="DN20" i="3"/>
  <c r="DM29" i="3"/>
  <c r="DN36" i="3"/>
  <c r="DM45" i="3"/>
  <c r="DN9" i="3"/>
  <c r="DQ17" i="3"/>
  <c r="DP20" i="3"/>
  <c r="DN25" i="3"/>
  <c r="DP36" i="3"/>
  <c r="DN41" i="3"/>
  <c r="DN49" i="3"/>
  <c r="DM7" i="3"/>
  <c r="DP8" i="3"/>
  <c r="DN13" i="3"/>
  <c r="DQ20" i="3"/>
  <c r="DM23" i="3"/>
  <c r="DP24" i="3"/>
  <c r="DN29" i="3"/>
  <c r="DQ36" i="3"/>
  <c r="DM39" i="3"/>
  <c r="DP40" i="3"/>
  <c r="DP44" i="3"/>
  <c r="DN47" i="3"/>
  <c r="DQ14" i="3"/>
  <c r="DM17" i="3"/>
  <c r="DQ30" i="3"/>
  <c r="DQ48" i="3"/>
  <c r="DP54" i="3"/>
  <c r="DP12" i="3"/>
  <c r="DN17" i="3"/>
  <c r="DP28" i="3"/>
  <c r="DN33" i="3"/>
  <c r="DN45" i="3"/>
  <c r="DM48" i="3"/>
  <c r="DN14" i="3"/>
  <c r="DQ34" i="3"/>
  <c r="DQ46" i="3"/>
  <c r="DQ54" i="3"/>
  <c r="DP6" i="3"/>
  <c r="DM15" i="3"/>
  <c r="DP16" i="3"/>
  <c r="DN21" i="3"/>
  <c r="DM31" i="3"/>
  <c r="DN37" i="3"/>
  <c r="DN43" i="3"/>
  <c r="DQ6" i="3"/>
  <c r="DQ7" i="3"/>
  <c r="DM9" i="3"/>
  <c r="DP10" i="3"/>
  <c r="DN15" i="3"/>
  <c r="DN18" i="3"/>
  <c r="DQ22" i="3"/>
  <c r="DM25" i="3"/>
  <c r="DP26" i="3"/>
  <c r="DN31" i="3"/>
  <c r="DQ38" i="3"/>
  <c r="DR38" i="3" s="1"/>
  <c r="DQ39" i="3"/>
  <c r="DM41" i="3"/>
  <c r="DQ44" i="3"/>
  <c r="DM49" i="3"/>
  <c r="DQ52" i="3"/>
  <c r="DP7" i="3"/>
  <c r="DP9" i="3"/>
  <c r="DP11" i="3"/>
  <c r="DP13" i="3"/>
  <c r="DP15" i="3"/>
  <c r="DP17" i="3"/>
  <c r="DP19" i="3"/>
  <c r="DP21" i="3"/>
  <c r="DP23" i="3"/>
  <c r="DP25" i="3"/>
  <c r="DP27" i="3"/>
  <c r="DP29" i="3"/>
  <c r="DP31" i="3"/>
  <c r="DP33" i="3"/>
  <c r="DP35" i="3"/>
  <c r="DP37" i="3"/>
  <c r="DP39" i="3"/>
  <c r="DP41" i="3"/>
  <c r="DP43" i="3"/>
  <c r="DP45" i="3"/>
  <c r="DP47" i="3"/>
  <c r="DP49" i="3"/>
  <c r="DP51" i="3"/>
  <c r="DP53" i="3"/>
  <c r="DO8" i="3"/>
  <c r="DO10" i="3"/>
  <c r="DO12" i="3"/>
  <c r="DO14" i="3"/>
  <c r="DO16" i="3"/>
  <c r="DO18" i="3"/>
  <c r="DO20" i="3"/>
  <c r="DO22" i="3"/>
  <c r="DO24" i="3"/>
  <c r="DO26" i="3"/>
  <c r="DO28" i="3"/>
  <c r="DO30" i="3"/>
  <c r="DO32" i="3"/>
  <c r="DO34" i="3"/>
  <c r="DO36" i="3"/>
  <c r="DO38" i="3"/>
  <c r="DO40" i="3"/>
  <c r="DO54" i="3"/>
  <c r="DS7" i="3" l="1"/>
  <c r="DR24" i="3"/>
  <c r="DR43" i="3"/>
  <c r="DS27" i="3"/>
  <c r="DS51" i="3"/>
  <c r="DS34" i="3"/>
  <c r="DR51" i="3"/>
  <c r="DR6" i="3"/>
  <c r="DS19" i="3"/>
  <c r="DR46" i="3"/>
  <c r="DR8" i="3"/>
  <c r="DR27" i="3"/>
  <c r="DS16" i="3"/>
  <c r="DS6" i="3"/>
  <c r="DR20" i="3"/>
  <c r="DS54" i="3"/>
  <c r="DS11" i="3"/>
  <c r="DR40" i="3"/>
  <c r="DR54" i="3"/>
  <c r="DS46" i="3"/>
  <c r="DR32" i="3"/>
  <c r="DS12" i="3"/>
  <c r="DR35" i="3"/>
  <c r="DR16" i="3"/>
  <c r="DR21" i="3"/>
  <c r="DR22" i="3"/>
  <c r="DR18" i="3"/>
  <c r="DS22" i="3"/>
  <c r="DR49" i="3"/>
  <c r="DS48" i="3"/>
  <c r="DS10" i="3"/>
  <c r="DS39" i="3"/>
  <c r="DR10" i="3"/>
  <c r="DR19" i="3"/>
  <c r="DR15" i="3"/>
  <c r="DS35" i="3"/>
  <c r="DR36" i="3"/>
  <c r="DR42" i="3"/>
  <c r="DR50" i="3"/>
  <c r="DS8" i="3"/>
  <c r="DS30" i="3"/>
  <c r="DS52" i="3"/>
  <c r="DS28" i="3"/>
  <c r="DS26" i="3"/>
  <c r="DR12" i="3"/>
  <c r="DS40" i="3"/>
  <c r="DS23" i="3"/>
  <c r="DR11" i="3"/>
  <c r="DR52" i="3"/>
  <c r="DS44" i="3"/>
  <c r="DR34" i="3"/>
  <c r="DR13" i="3"/>
  <c r="DR47" i="3"/>
  <c r="DS45" i="3"/>
  <c r="DS13" i="3"/>
  <c r="DS14" i="3"/>
  <c r="DS50" i="3"/>
  <c r="DS24" i="3"/>
  <c r="DR28" i="3"/>
  <c r="DR9" i="3"/>
  <c r="DR45" i="3"/>
  <c r="DR37" i="3"/>
  <c r="DR33" i="3"/>
  <c r="DR53" i="3"/>
  <c r="DR44" i="3"/>
  <c r="DS31" i="3"/>
  <c r="DR41" i="3"/>
  <c r="DR48" i="3"/>
  <c r="DS53" i="3"/>
  <c r="DR23" i="3"/>
  <c r="DR29" i="3"/>
  <c r="DS18" i="3"/>
  <c r="DS20" i="3"/>
  <c r="DS29" i="3"/>
  <c r="DR14" i="3"/>
  <c r="DR31" i="3"/>
  <c r="DR26" i="3"/>
  <c r="DS21" i="3"/>
  <c r="DS42" i="3"/>
  <c r="DS43" i="3"/>
  <c r="DS36" i="3"/>
  <c r="DS41" i="3"/>
  <c r="DS25" i="3"/>
  <c r="DR30" i="3"/>
  <c r="DR39" i="3"/>
  <c r="DR7" i="3"/>
  <c r="DS49" i="3"/>
  <c r="DS17" i="3"/>
  <c r="DR25" i="3"/>
  <c r="DS37" i="3"/>
  <c r="DS33" i="3"/>
  <c r="DS47" i="3"/>
  <c r="DS15" i="3"/>
  <c r="DR17" i="3"/>
  <c r="DS9" i="3"/>
  <c r="A39" i="9"/>
  <c r="A40" i="9" s="1"/>
  <c r="A41" i="9" s="1"/>
  <c r="A42" i="9" s="1"/>
  <c r="A43" i="9" s="1"/>
  <c r="A44" i="9" s="1"/>
  <c r="A45" i="9" s="1"/>
  <c r="A46" i="9" s="1"/>
  <c r="A47" i="9" s="1"/>
  <c r="A48" i="9" s="1"/>
  <c r="A49" i="9" s="1"/>
  <c r="A50" i="9" s="1"/>
  <c r="A51" i="9" s="1"/>
  <c r="A52" i="9" s="1"/>
  <c r="A53" i="9" s="1"/>
  <c r="A54" i="9" s="1"/>
  <c r="A55" i="9" s="1"/>
  <c r="A56" i="9" s="1"/>
  <c r="A57" i="9" s="1"/>
  <c r="A6" i="9" l="1"/>
  <c r="A7" i="9" s="1"/>
  <c r="A8" i="9" s="1"/>
  <c r="A9" i="9" s="1"/>
  <c r="A10" i="9" s="1"/>
  <c r="A11" i="9" s="1"/>
  <c r="A12" i="9" s="1"/>
  <c r="A13" i="9" s="1"/>
  <c r="A14" i="9" s="1"/>
  <c r="A15" i="9" s="1"/>
  <c r="A16" i="9" s="1"/>
  <c r="A17" i="9" s="1"/>
  <c r="A18" i="9" s="1"/>
  <c r="A19" i="9" s="1"/>
  <c r="A20" i="9" s="1"/>
  <c r="A21" i="9" s="1"/>
  <c r="A22" i="9" s="1"/>
  <c r="A23" i="9" s="1"/>
  <c r="A24" i="9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6C48D29-15AB-4D8C-8702-94BD53370D62}" keepAlive="1" name="Query - early spermatids-new" description="Connection to the 'early spermatids-new' query in the workbook." type="5" refreshedVersion="0" background="1">
    <dbPr connection="Provider=Microsoft.Mashup.OleDb.1;Data Source=$Workbook$;Location=&quot;early spermatids-new&quot;;Extended Properties=&quot;&quot;" command="SELECT * FROM [early spermatids-new]"/>
  </connection>
</connections>
</file>

<file path=xl/sharedStrings.xml><?xml version="1.0" encoding="utf-8"?>
<sst xmlns="http://schemas.openxmlformats.org/spreadsheetml/2006/main" count="5085" uniqueCount="2675">
  <si>
    <t>feb2020_20_samples</t>
  </si>
  <si>
    <t>Quantitative Value (Normalized Weighted Spectra)</t>
  </si>
  <si>
    <t>MST27D</t>
  </si>
  <si>
    <t>EGFP</t>
  </si>
  <si>
    <t>MNM</t>
  </si>
  <si>
    <t>SNM</t>
  </si>
  <si>
    <t>UNO</t>
  </si>
  <si>
    <t>#</t>
  </si>
  <si>
    <t>Identified Proteins (1495)</t>
  </si>
  <si>
    <t>Accession Number</t>
  </si>
  <si>
    <t>Alternate ID</t>
  </si>
  <si>
    <t>Molecular Weight</t>
  </si>
  <si>
    <t>Protein Grouping Ambiguity</t>
  </si>
  <si>
    <t>ANOVA Test (p-value): *(p &lt; 0.01468)</t>
  </si>
  <si>
    <t>Quantitative Profile</t>
  </si>
  <si>
    <t>repl 1</t>
  </si>
  <si>
    <t>repl 2</t>
  </si>
  <si>
    <t>repl 3</t>
  </si>
  <si>
    <t>repl 4</t>
  </si>
  <si>
    <t>sum</t>
  </si>
  <si>
    <t>Mst27D, IP12509p OS=Drosophila melanogaster OX=7227 GN=NEST:bs25f07 PE=2 SV=2</t>
  </si>
  <si>
    <t>tr|Q8IPI4|Q8IPI4_DROME</t>
  </si>
  <si>
    <t>49 kDa</t>
  </si>
  <si>
    <t>&lt; 0.00010</t>
  </si>
  <si>
    <t>CTRL low, MNM low, MST27D high, SNM low, UNO low</t>
  </si>
  <si>
    <t>Nup358, Isoform A of E3 SUMO-protein ligase RanBP2 OS=Drosophila melanogaster OX=7227 GN=Nup358</t>
  </si>
  <si>
    <t>sp|A0A0B4K7J2-2|RBP2_DROME (+1)</t>
  </si>
  <si>
    <t>296 kDa</t>
  </si>
  <si>
    <t>CG2233, GH20802p OS=Drosophila melanogaster OX=7227 GN=Dmel\CG2233 PE=1 SV=1</t>
  </si>
  <si>
    <t>tr|Q9W3L4|Q9W3L4_DROME</t>
  </si>
  <si>
    <t>47 kDa</t>
  </si>
  <si>
    <t>Ran GTPase activating protein, isoform C OS=Drosophila melanogaster OX=7227 GN=RanGAP PE=1 SV=1</t>
  </si>
  <si>
    <t>tr|M9PD65|M9PD65_DROME</t>
  </si>
  <si>
    <t>65 kDa</t>
  </si>
  <si>
    <t>GFP, Cluster of  zz|FGCZCont0257_P42212|GFP_AEQVI blastpHomologue_1.0e-179 (zz|Y-FGCZCont00258|)</t>
  </si>
  <si>
    <t>zz|Y-FGCZCont00258| [2]</t>
  </si>
  <si>
    <t>27 kDa</t>
  </si>
  <si>
    <t>CTRL high, MNM low, MST27D low, SNM low, UNO low</t>
  </si>
  <si>
    <t>MNM, Cluster of Isoform H of Modifier of mdg4 OS=Drosophila melanogaster OX=7227 GN=mod(mdg4) (sp|Q86B87-10|MMD4_DROME)</t>
  </si>
  <si>
    <t>sp|Q86B87-10|MMD4_DROME [24]</t>
  </si>
  <si>
    <t>56 kDa</t>
  </si>
  <si>
    <t>CTRL low, MNM high, MST27D low, SNM low, UNO low</t>
  </si>
  <si>
    <t>SNM, Stromalin-2 OS=Drosophila melanogaster OX=7227 GN=SA-2 PE=4 SV=3</t>
  </si>
  <si>
    <t>tr|Q9W0F4|Q9W0F4_DROME</t>
  </si>
  <si>
    <t>111 kDa</t>
  </si>
  <si>
    <t>CTRL low, MNM low, MST27D low, SNM high, UNO low</t>
  </si>
  <si>
    <t>UNO, AT09333p OS=Drosophila melanogaster OX=7227 GN=Dmel\CG8712 PE=2 SV=1</t>
  </si>
  <si>
    <t>tr|Q7JQU5|Q7JQU5_DROME</t>
  </si>
  <si>
    <t>CTRL low, MNM low, MST27D low, SNM low, UNO high</t>
  </si>
  <si>
    <t>Cluster of  P35908v2 SWISS-PROT:P35908 Tax_Id=9606 Gene_Symbol=KRT2 Keratin, type II cytoskeletal 2 epidermal (zz|Y-FGCZCont00285|)</t>
  </si>
  <si>
    <t>zz|Y-FGCZCont00285| [46]</t>
  </si>
  <si>
    <t>[]</t>
  </si>
  <si>
    <t xml:space="preserve"> zz|FGCZCont0191_P15636|API_ACHLY blastpHomologue_0.0</t>
  </si>
  <si>
    <t>zz|Y-FGCZCont00192|</t>
  </si>
  <si>
    <t>68 kDa</t>
  </si>
  <si>
    <t>CTRL high, MNM high, MST27D low, SNM low, UNO low</t>
  </si>
  <si>
    <t>RE11167p OS=Drosophila melanogaster OX=7227 GN=Dmel\CG6686 PE=1 SV=1</t>
  </si>
  <si>
    <t>tr|Q9VKD8|Q9VKD8_DROME</t>
  </si>
  <si>
    <t>112 kDa</t>
  </si>
  <si>
    <t>Cluster of DNA topoisomerase 1 OS=Drosophila melanogaster OX=7227 GN=Top1 PE=1 SV=1 (sp|P30189|TOP1_DROME)</t>
  </si>
  <si>
    <t>sp|P30189|TOP1_DROME [3]</t>
  </si>
  <si>
    <t>BcDNA.LD23634 OS=Drosophila melanogaster OX=7227 GN=BcDNA.LD23634 PE=1 SV=1</t>
  </si>
  <si>
    <t>tr|Q9V3Y5|Q9V3Y5_DROME</t>
  </si>
  <si>
    <t>113 kDa</t>
  </si>
  <si>
    <t>Cluster of  P08779 SWISS-PROT:P08779 Tax_Id=9606 Gene_Symbol=KRT16 Keratin, type I cytoskeletal 16 (zz|Y-FGCZCont00276|)</t>
  </si>
  <si>
    <t>zz|Y-FGCZCont00276| [54]</t>
  </si>
  <si>
    <t>51 kDa</t>
  </si>
  <si>
    <t>LD24714p OS=Drosophila melanogaster OX=7227 GN=Dmel\CG3542 PE=1 SV=1</t>
  </si>
  <si>
    <t>tr|Q9VQK5|Q9VQK5_DROME</t>
  </si>
  <si>
    <t>91 kDa</t>
  </si>
  <si>
    <t>CTRL low, MNM low, MST27D high, SNM low, UNO high</t>
  </si>
  <si>
    <t>Pre-mRNA processing factor 8 OS=Drosophila melanogaster OX=7227 GN=Prp8 PE=1 SV=1</t>
  </si>
  <si>
    <t>tr|A1Z8U0|A1Z8U0_DROME</t>
  </si>
  <si>
    <t>280 kDa</t>
  </si>
  <si>
    <t>Cluster of FI18374p1 OS=Drosophila melanogaster OX=7227 GN=Spn PE=1 SV=1 (tr|H5V864|H5V864_DROME)</t>
  </si>
  <si>
    <t>tr|H5V864|H5V864_DROME [5]</t>
  </si>
  <si>
    <t>232 kDa</t>
  </si>
  <si>
    <t>CTRL low, MNM low, MST27D low, SNM high, UNO high</t>
  </si>
  <si>
    <t>Cluster of  zz|FGCZCont0099_P35527|K1C9_HUMAN blastpHomologue_0.0 (zz|Y-FGCZCont00100|)</t>
  </si>
  <si>
    <t>zz|Y-FGCZCont00100| [2]</t>
  </si>
  <si>
    <t>62 kDa</t>
  </si>
  <si>
    <t>LD25692p OS=Drosophila melanogaster OX=7227 GN=l(2)37Cb PE=1 SV=1</t>
  </si>
  <si>
    <t>tr|Q9VIZ3|Q9VIZ3_DROME</t>
  </si>
  <si>
    <t>103 kDa</t>
  </si>
  <si>
    <t>CTRL high, MNM low, MST27D high, SNM low, UNO high</t>
  </si>
  <si>
    <t>Cluster of Something that sticks like glue, isoform A OS=Drosophila melanogaster OX=7227 GN=snama PE=1 SV=1 (tr|Q9XZ21|Q9XZ21_DROME)</t>
  </si>
  <si>
    <t>tr|Q9XZ21|Q9XZ21_DROME [2]</t>
  </si>
  <si>
    <t>139 kDa</t>
  </si>
  <si>
    <t>Cluster of Alpha spectrin, isoform C OS=Drosophila melanogaster OX=7227 GN=alpha-Spec PE=4 SV=1 (tr|M9PBI5|M9PBI5_DROME)</t>
  </si>
  <si>
    <t>tr|M9PBI5|M9PBI5_DROME [2]</t>
  </si>
  <si>
    <t>281 kDa</t>
  </si>
  <si>
    <t>CTRL low, MNM high, MST27D low, SNM high, UNO low</t>
  </si>
  <si>
    <t>Cyclin-T OS=Drosophila melanogaster OX=7227 GN=CycT PE=1 SV=2</t>
  </si>
  <si>
    <t>sp|O96433|CCNT_DROME (+1)</t>
  </si>
  <si>
    <t>118 kDa</t>
  </si>
  <si>
    <t>G patch domain-containing protein 1 homolog OS=Drosophila melanogaster OX=7227 GN=CG8833 PE=2 SV=1</t>
  </si>
  <si>
    <t>sp|Q9VUA0|GPTC1_DROME</t>
  </si>
  <si>
    <t>108 kDa</t>
  </si>
  <si>
    <t>Putative U5 small nuclear ribonucleoprotein 200 kDa helicase OS=Drosophila melanogaster OX=7227 GN=l(3)72Ab PE=2 SV=4</t>
  </si>
  <si>
    <t>sp|Q9VUV9|U520_DROME</t>
  </si>
  <si>
    <t>245 kDa</t>
  </si>
  <si>
    <t>CTRL high, MNM high, MST27D low, SNM high, UNO low</t>
  </si>
  <si>
    <t>Cluster of BcDNA.GH04978 OS=Drosophila melanogaster OX=7227 GN=PRP4 PE=1 SV=1 (tr|Q9Y145|Q9Y145_DROME)</t>
  </si>
  <si>
    <t>tr|Q9Y145|Q9Y145_DROME [2]</t>
  </si>
  <si>
    <t>104 kDa</t>
  </si>
  <si>
    <t>Cluster of Ankyrin 2, isoform U OS=Drosophila melanogaster OX=7227 GN=Ank2 PE=1 SV=1 (tr|M9MRX4|M9MRX4_DROME)</t>
  </si>
  <si>
    <t>tr|M9MRX4|M9MRX4_DROME [5]</t>
  </si>
  <si>
    <t>1489 kDa</t>
  </si>
  <si>
    <t>Cluster of Isoform E of Serine-arginine protein 55 OS=Drosophila melanogaster OX=7227 GN=B52 (sp|P26686-5|SRR55_DROME)</t>
  </si>
  <si>
    <t>sp|P26686-5|SRR55_DROME [3]</t>
  </si>
  <si>
    <t>40 kDa</t>
  </si>
  <si>
    <t>Cluster of Spectrin beta chain OS=Drosophila melanogaster OX=7227 GN=beta-Spec PE=3 SV=1 (tr|M9PF16|M9PF16_DROME)</t>
  </si>
  <si>
    <t>tr|M9PF16|M9PF16_DROME [2]</t>
  </si>
  <si>
    <t>268 kDa</t>
  </si>
  <si>
    <t>Isoform B of Cleavage and polyadenylation specificity factor subunit 1 OS=Drosophila melanogaster OX=7227 GN=Cpsf160</t>
  </si>
  <si>
    <t>sp|Q9V726-2|CPSF1_DROME</t>
  </si>
  <si>
    <t>161 kDa</t>
  </si>
  <si>
    <t>Cluster of Heat shock 70 kDa protein cognate 4 OS=Drosophila melanogaster OX=7227 GN=Hsc70-4 PE=1 SV=3 (sp|P11147|HSP7D_DROME)</t>
  </si>
  <si>
    <t>sp|P11147|HSP7D_DROME [3]</t>
  </si>
  <si>
    <t>71 kDa</t>
  </si>
  <si>
    <t>Ctr9, isoform A OS=Drosophila melanogaster OX=7227 GN=Ctr9 PE=1 SV=1</t>
  </si>
  <si>
    <t>tr|Q7K0X3|Q7K0X3_DROME</t>
  </si>
  <si>
    <t>130 kDa</t>
  </si>
  <si>
    <t>ATP-dependent RNA helicase DHX8 OS=Drosophila melanogaster OX=7227 GN=pea PE=1 SV=1</t>
  </si>
  <si>
    <t>sp|A1Z9L3|DHX8_DROME</t>
  </si>
  <si>
    <t>142 kDa</t>
  </si>
  <si>
    <t>LD11291p OS=Drosophila melanogaster OX=7227 GN=cg3225 PE=2 SV=2</t>
  </si>
  <si>
    <t>tr|Q9VR29|Q9VR29_DROME</t>
  </si>
  <si>
    <t>76 kDa</t>
  </si>
  <si>
    <t>LD28793p OS=Drosophila melanogaster OX=7227 GN=Dmel\CG4849 PE=1 SV=1</t>
  </si>
  <si>
    <t>tr|Q9VAX8|Q9VAX8_DROME</t>
  </si>
  <si>
    <t xml:space="preserve"> zz|FGCZCont0179_P00761|TRYP_PIG blastpHomologue_4.0e-171</t>
  </si>
  <si>
    <t>zz|Y-FGCZCont00180|</t>
  </si>
  <si>
    <t>24 kDa</t>
  </si>
  <si>
    <t>Pre-mRNA-splicing factor CWC22 homolog OS=Drosophila melanogaster OX=7227 GN=ncm PE=1 SV=3</t>
  </si>
  <si>
    <t>sp|Q9VJ87|CWC22_DROME</t>
  </si>
  <si>
    <t>152 kDa</t>
  </si>
  <si>
    <t>Cluster of Transitional endoplasmic reticulum ATPase TER94 OS=Drosophila melanogaster OX=7227 GN=TER94 PE=1 SV=1 (sp|Q7KN62|TERA_DROME)</t>
  </si>
  <si>
    <t>sp|Q7KN62|TERA_DROME [2]</t>
  </si>
  <si>
    <t>89 kDa</t>
  </si>
  <si>
    <t>Cluster of Uncharacterized protein, isoform F OS=Drosophila melanogaster OX=7227 GN=anon-EST:fe1A7 PE=1 SV=2 (tr|A8JNI2|A8JNI2_DROME)</t>
  </si>
  <si>
    <t>tr|A8JNI2|A8JNI2_DROME [2]</t>
  </si>
  <si>
    <t>186 kDa</t>
  </si>
  <si>
    <t>Cluster of Actin-57B OS=Drosophila melanogaster OX=7227 GN=Act57B PE=1 SV=1 (sp|P53501|ACT3_DROME)</t>
  </si>
  <si>
    <t>sp|P53501|ACT3_DROME [7]</t>
  </si>
  <si>
    <t>42 kDa</t>
  </si>
  <si>
    <t>CTRL low, MNM high, MST27D high, SNM high, UNO low</t>
  </si>
  <si>
    <t>Transcription initiation factor TFIID subunit 2 OS=Drosophila melanogaster OX=7227 GN=Taf2 PE=1 SV=2</t>
  </si>
  <si>
    <t>sp|Q24325|TAF2_DROME (+1)</t>
  </si>
  <si>
    <t>140 kDa</t>
  </si>
  <si>
    <t>Symplekin OS=Drosophila melanogaster OX=7227 GN=Sym PE=1 SV=1</t>
  </si>
  <si>
    <t>sp|Q8MSU4|SYMPK_DROME</t>
  </si>
  <si>
    <t>132 kDa</t>
  </si>
  <si>
    <t>Cluster of Cyclin-dependent kinase 12 OS=Drosophila melanogaster OX=7227 GN=Cdk12 PE=1 SV=1 (sp|Q9VP22|CDK12_DROME)</t>
  </si>
  <si>
    <t>sp|Q9VP22|CDK12_DROME [7]</t>
  </si>
  <si>
    <t>128 kDa</t>
  </si>
  <si>
    <t>FI23980p1 OS=Drosophila melanogaster OX=7227 GN=Dmel\CG10324 PE=1 SV=1</t>
  </si>
  <si>
    <t>tr|Q9VES0|Q9VES0_DROME</t>
  </si>
  <si>
    <t>AT12460p OS=Drosophila melanogaster OX=7227 GN=MET30 PE=2 SV=2</t>
  </si>
  <si>
    <t>tr|Q9VJL9|Q9VJL9_DROME</t>
  </si>
  <si>
    <t>34 kDa</t>
  </si>
  <si>
    <t>ATP-dependent RNA helicase abstrakt OS=Drosophila melanogaster OX=7227 GN=abs PE=1 SV=1</t>
  </si>
  <si>
    <t>sp|Q9V3C0|DDX41_DROME</t>
  </si>
  <si>
    <t>69 kDa</t>
  </si>
  <si>
    <t>Cactin OS=Drosophila melanogaster OX=7227 GN=cactin PE=1 SV=3</t>
  </si>
  <si>
    <t>sp|Q9VR99|CATIN_DROME</t>
  </si>
  <si>
    <t>87 kDa</t>
  </si>
  <si>
    <t xml:space="preserve"> zz|FGCZCont0260_FGCZCont0260|FGCZCont0260 iRT protein with AAAA spacer</t>
  </si>
  <si>
    <t>zz|Y-FGCZCont00261|</t>
  </si>
  <si>
    <t>18 kDa</t>
  </si>
  <si>
    <t>RNA polymerase II transcriptional coactivator OS=Drosophila melanogaster OX=7227 GN=Ssb-c31a PE=2 SV=1</t>
  </si>
  <si>
    <t>sp|Q9VLR5|TCP4_DROME</t>
  </si>
  <si>
    <t>12 kDa</t>
  </si>
  <si>
    <t>AF4/FMR2 family member 4 OS=Drosophila melanogaster OX=7227 GN=lilli PE=1 SV=2</t>
  </si>
  <si>
    <t>sp|Q9VQI9|AFF4_DROME</t>
  </si>
  <si>
    <t>180 kDa</t>
  </si>
  <si>
    <t>Cluster of Tubulin beta-2 chain OS=Drosophila melanogaster OX=7227 GN=betaTub85D PE=1 SV=1 (sp|P61857|TBB2_DROME)</t>
  </si>
  <si>
    <t>sp|P61857|TBB2_DROME [7]</t>
  </si>
  <si>
    <t>50 kDa</t>
  </si>
  <si>
    <t>Cluster of AP-3 complex subunit delta OS=Drosophila melanogaster OX=7227 GN=g PE=1 SV=4 (sp|P54362|AP3D_DROME)</t>
  </si>
  <si>
    <t>sp|P54362|AP3D_DROME [2]</t>
  </si>
  <si>
    <t>115 kDa</t>
  </si>
  <si>
    <t>Cluster of Syncrip, isoform Q OS=Drosophila melanogaster OX=7227 GN=Syp PE=1 SV=1 (tr|A0A0B4KHI4|A0A0B4KHI4_DROME)</t>
  </si>
  <si>
    <t>tr|A0A0B4KHI4|A0A0B4KHI4_DROME [3]</t>
  </si>
  <si>
    <t>83 kDa</t>
  </si>
  <si>
    <t>Probable cleavage and polyadenylation specificity factor subunit 2 OS=Drosophila melanogaster OX=7227 GN=Cpsf100 PE=1 SV=1</t>
  </si>
  <si>
    <t>sp|Q9V3D6|CPSF2_DROME</t>
  </si>
  <si>
    <t>85 kDa</t>
  </si>
  <si>
    <t>Cwc25 OS=Drosophila melanogaster OX=7227 GN=Cwc25 PE=2 SV=1</t>
  </si>
  <si>
    <t>tr|Q9VQF5|Q9VQF5_DROME</t>
  </si>
  <si>
    <t>RH55640p OS=Drosophila melanogaster OX=7227 GN=Dmel\CG10333 PE=1 SV=2</t>
  </si>
  <si>
    <t>tr|Q9VJ74|Q9VJ74_DROME</t>
  </si>
  <si>
    <t>95 kDa</t>
  </si>
  <si>
    <t>Moca-cyp, isoform A OS=Drosophila melanogaster OX=7227 GN=Moca-cyp PE=1 SV=1</t>
  </si>
  <si>
    <t>tr|Q9VAW1|Q9VAW1_DROME</t>
  </si>
  <si>
    <t>Pre-mRNA-splicing factor Slu7 OS=Drosophila melanogaster OX=7227 GN=Slu7 PE=1 SV=2</t>
  </si>
  <si>
    <t>sp|Q9VAQ7|SLU7_DROME</t>
  </si>
  <si>
    <t>66 kDa</t>
  </si>
  <si>
    <t>Cleavage and polyadenylation specificity factor 73 OS=Drosophila melanogaster OX=7227 GN=Cpsf73 PE=1 SV=2</t>
  </si>
  <si>
    <t>sp|Q9VE51|CPSF3_DROME</t>
  </si>
  <si>
    <t>77 kDa</t>
  </si>
  <si>
    <t>Septin-interacting protein 1 OS=Drosophila melanogaster OX=7227 GN=sip1 PE=1 SV=1</t>
  </si>
  <si>
    <t>sp|Q9Y103|TFP11_DROME (+1)</t>
  </si>
  <si>
    <t>Cleavage stimulation factor 64 kD subunit OS=Drosophila melanogaster OX=7227 GN=CstF64 PE=1 SV=2</t>
  </si>
  <si>
    <t>tr|Q9VE52|Q9VE52_DROME</t>
  </si>
  <si>
    <t>46 kDa</t>
  </si>
  <si>
    <t>Antimeros, isoform A OS=Drosophila melanogaster OX=7227 GN=atms PE=1 SV=1</t>
  </si>
  <si>
    <t>tr|Q9VN55|Q9VN55_DROME</t>
  </si>
  <si>
    <t>61 kDa</t>
  </si>
  <si>
    <t>Uncharacterized protein, isoform D OS=Drosophila melanogaster OX=7227 GN=CG14729 PE=1 SV=2</t>
  </si>
  <si>
    <t>tr|Q7KSN8|Q7KSN8_DROME (+1)</t>
  </si>
  <si>
    <t>172 kDa</t>
  </si>
  <si>
    <t>ENL/AF9-related, isoform A OS=Drosophila melanogaster OX=7227 GN=ear PE=1 SV=1</t>
  </si>
  <si>
    <t>tr|Q9VF92|Q9VF92_DROME</t>
  </si>
  <si>
    <t>100 kDa</t>
  </si>
  <si>
    <t>Cluster of UPF0430 protein CG31712 OS=Drosophila melanogaster OX=7227 GN=CG31712 PE=1 SV=3 (sp|Q9VL63|U430_DROME)</t>
  </si>
  <si>
    <t>sp|Q9VL63|U430_DROME [2]</t>
  </si>
  <si>
    <t>36 kDa</t>
  </si>
  <si>
    <t>CWF19-like protein 2 homolog OS=Drosophila melanogaster OX=7227 GN=CG9213 PE=1 SV=2</t>
  </si>
  <si>
    <t>sp|Q9VXT5|C19L2_DROME (+1)</t>
  </si>
  <si>
    <t>78 kDa</t>
  </si>
  <si>
    <t>H/ACA ribonucleoprotein complex subunit 4 OS=Drosophila melanogaster OX=7227 GN=Nop60B PE=1 SV=1</t>
  </si>
  <si>
    <t>sp|O44081|DKC1_DROME (+1)</t>
  </si>
  <si>
    <t>57 kDa</t>
  </si>
  <si>
    <t>WD_REPEATS_REGION domain-containing protein OS=Drosophila melanogaster OX=7227 GN=Dmel\CG3909 PE=1 SV=1</t>
  </si>
  <si>
    <t>tr|Q9XZ19|Q9XZ19_DROME</t>
  </si>
  <si>
    <t>FI05227p OS=Drosophila melanogaster OX=7227 GN=Dmel\CG1622 PE=1 SV=1</t>
  </si>
  <si>
    <t>tr|Q9VYE9|Q9VYE9_DROME</t>
  </si>
  <si>
    <t>45 kDa</t>
  </si>
  <si>
    <t>Factor interacting with poly(A) polymerase 1 OS=Drosophila melanogaster OX=7227 GN=Fip1 PE=1 SV=1</t>
  </si>
  <si>
    <t>tr|Q9VN31|Q9VN31_DROME</t>
  </si>
  <si>
    <t>79 kDa</t>
  </si>
  <si>
    <t>BcDNA.LD02793 OS=Drosophila melanogaster OX=7227 GN=Prp19 PE=1 SV=1</t>
  </si>
  <si>
    <t>tr|Q7KLW9|Q7KLW9_DROME</t>
  </si>
  <si>
    <t>55 kDa</t>
  </si>
  <si>
    <t xml:space="preserve"> zz|FGCZCont0255_P12763|FETUA_BOVIN blastpHomologue_0.0</t>
  </si>
  <si>
    <t>zz|Y-FGCZCont00256|</t>
  </si>
  <si>
    <t>38 kDa</t>
  </si>
  <si>
    <t>LD22651p OS=Drosophila melanogaster OX=7227 GN=Dmel\CG7154 PE=1 SV=1</t>
  </si>
  <si>
    <t>tr|Q9VLX2|Q9VLX2_DROME</t>
  </si>
  <si>
    <t>96 kDa</t>
  </si>
  <si>
    <t>GH09295p OS=Drosophila melanogaster OX=7227 GN=Dmel\CG8728 PE=1 SV=1</t>
  </si>
  <si>
    <t>tr|Q7K3W2|Q7K3W2_DROME</t>
  </si>
  <si>
    <t>Cluster of Isoform 4 of Myosin heavy chain, non-muscle OS=Drosophila melanogaster OX=7227 GN=zip (sp|Q99323-4|MYSN_DROME)</t>
  </si>
  <si>
    <t>sp|Q99323-4|MYSN_DROME [3]</t>
  </si>
  <si>
    <t>231 kDa</t>
  </si>
  <si>
    <t>DEAH-box helicase 15, isoform A OS=Drosophila melanogaster OX=7227 GN=Dhx15 PE=1 SV=1</t>
  </si>
  <si>
    <t>tr|Q7K3M5|Q7K3M5_DROME</t>
  </si>
  <si>
    <t>FI01402p OS=Drosophila melanogaster OX=7227 GN=CG3641 PE=2 SV=2</t>
  </si>
  <si>
    <t>tr|Q9VFF2|Q9VFF2_DROME</t>
  </si>
  <si>
    <t>39 kDa</t>
  </si>
  <si>
    <t>CTRL high, MNM low, MST27D low, SNM low, UNO high</t>
  </si>
  <si>
    <t>Peptidyl-prolyl cis-trans isomerase OS=Drosophila melanogaster OX=7227 GN=UKL PE=2 SV=1</t>
  </si>
  <si>
    <t>tr|Q9XYZ6|Q9XYZ6_DROME</t>
  </si>
  <si>
    <t>75 kDa</t>
  </si>
  <si>
    <t>Caper, isoform A OS=Drosophila melanogaster OX=7227 GN=Caper PE=1 SV=1</t>
  </si>
  <si>
    <t>tr|Q9VM49|Q9VM49_DROME</t>
  </si>
  <si>
    <t>Cluster of Uncharacterized protein, isoform C OS=Drosophila melanogaster OX=7227 GN=CG31367 PE=1 SV=1 (tr|A0A0B4KFB8|A0A0B4KFB8_DROME)</t>
  </si>
  <si>
    <t>tr|A0A0B4KFB8|A0A0B4KFB8_DROME [2]</t>
  </si>
  <si>
    <t>Son DNA binding protein, isoform A OS=Drosophila melanogaster OX=7227 GN=Son PE=4 SV=1</t>
  </si>
  <si>
    <t>tr|Q9VHB0|Q9VHB0_DROME</t>
  </si>
  <si>
    <t>98 kDa</t>
  </si>
  <si>
    <t>Cluster of Zinc finger matrin-type protein CG9776 OS=Drosophila melanogaster OX=7227 GN=CG9776 PE=1 SV=1 (sp|Q9V468|Y9776_DROME)</t>
  </si>
  <si>
    <t>sp|Q9V468|Y9776_DROME [2]</t>
  </si>
  <si>
    <t>GH01077p OS=Drosophila melanogaster OX=7227 GN=UQCR-C1 PE=1 SV=2</t>
  </si>
  <si>
    <t>tr|Q9VFF0|Q9VFF0_DROME</t>
  </si>
  <si>
    <t>52 kDa</t>
  </si>
  <si>
    <t>Cluster of Brahma associated protein 155 kDa OS=Drosophila melanogaster OX=7227 GN=mor PE=1 SV=3 (tr|Q9VF03|Q9VF03_DROME)</t>
  </si>
  <si>
    <t>tr|Q9VF03|Q9VF03_DROME [2]</t>
  </si>
  <si>
    <t>131 kDa</t>
  </si>
  <si>
    <t>IP03738p OS=Drosophila melanogaster OX=7227 GN=CG15780 PE=2 SV=2</t>
  </si>
  <si>
    <t>tr|Q9W4B0|Q9W4B0_DROME</t>
  </si>
  <si>
    <t>Endoplasmic reticulum chaperone BiP OS=Drosophila melanogaster OX=7227 GN=Hsc70-3 PE=1 SV=2</t>
  </si>
  <si>
    <t>sp|P29844|BIP_DROME (+1)</t>
  </si>
  <si>
    <t>72 kDa</t>
  </si>
  <si>
    <t>Heat shock protein 83 OS=Drosophila melanogaster OX=7227 GN=Hsp83 PE=1 SV=1</t>
  </si>
  <si>
    <t>sp|P02828|HSP83_DROME (+1)</t>
  </si>
  <si>
    <t>82 kDa</t>
  </si>
  <si>
    <t>Cluster of Chronologically inappropriate morphogenesis, isoform E OS=Drosophila melanogaster OX=7227 GN=chinmo PE=4 SV=2 (tr|Q7KU09|Q7KU09_DROME)</t>
  </si>
  <si>
    <t>tr|Q7KU09|Q7KU09_DROME [2]</t>
  </si>
  <si>
    <t>CTRL low, MNM high, MST27D low, SNM high, UNO high</t>
  </si>
  <si>
    <t>Cir_N domain-containing protein OS=Drosophila melanogaster OX=7227 GN=Dmel\CG6843 PE=4 SV=2</t>
  </si>
  <si>
    <t>tr|Q9VVU4|Q9VVU4_DROME</t>
  </si>
  <si>
    <t>44 kDa</t>
  </si>
  <si>
    <t>Uncharacterized protein, isoform D OS=Drosophila melanogaster OX=7227 GN=Dmel\CG1677 PE=1 SV=1</t>
  </si>
  <si>
    <t>tr|X2JE07|X2JE07_DROME</t>
  </si>
  <si>
    <t>109 kDa</t>
  </si>
  <si>
    <t>Transcription elongation factor B polypeptide 3 OS=Drosophila melanogaster OX=7227 GN=EloA PE=1 SV=1</t>
  </si>
  <si>
    <t>sp|Q9VCP0|ELOA1_DROME</t>
  </si>
  <si>
    <t>Isoform C of ATP-dependent helicase brm OS=Drosophila melanogaster OX=7227 GN=brm</t>
  </si>
  <si>
    <t>sp|P25439-2|BRM_DROME (+2)</t>
  </si>
  <si>
    <t>185 kDa</t>
  </si>
  <si>
    <t>Cluster of Myosin heavy chain, isoform N OS=Drosophila melanogaster OX=7227 GN=Mhc PE=1 SV=1 (tr|E1JHJ4|E1JHJ4_DROME)</t>
  </si>
  <si>
    <t>tr|E1JHJ4|E1JHJ4_DROME [3]</t>
  </si>
  <si>
    <t>223 kDa</t>
  </si>
  <si>
    <t>Casein kinase II subunit alpha OS=Drosophila melanogaster OX=7227 GN=CkIIalpha PE=1 SV=2</t>
  </si>
  <si>
    <t>sp|P08181|CSK2A_DROME (+1)</t>
  </si>
  <si>
    <t>Uncharacterized protein, isoform A OS=Drosophila melanogaster OX=7227 GN=Dmel\CG18428 PE=4 SV=2</t>
  </si>
  <si>
    <t>tr|Q9VCD4|Q9VCD4_DROME</t>
  </si>
  <si>
    <t>17 kDa</t>
  </si>
  <si>
    <t>CTRL high, MNM high, MST27D low, SNM low, UNO high</t>
  </si>
  <si>
    <t>Cluster of Heat shock protein 68 OS=Drosophila melanogaster OX=7227 GN=Hsp68 PE=1 SV=1 (sp|O97125|HSP68_DROME)</t>
  </si>
  <si>
    <t>sp|O97125|HSP68_DROME [2]</t>
  </si>
  <si>
    <t>70 kDa</t>
  </si>
  <si>
    <t>Isoform A of FACT complex subunit spt16 OS=Drosophila melanogaster OX=7227 GN=dre4</t>
  </si>
  <si>
    <t>sp|Q8IRG6-2|SPT16_DROME</t>
  </si>
  <si>
    <t>LD47970p OS=Drosophila melanogaster OX=7227 GN=anon-WO0172774.58 PE=1 SV=1</t>
  </si>
  <si>
    <t>tr|Q9VTZ7|Q9VTZ7_DROME</t>
  </si>
  <si>
    <t>Cluster of Hu li tai shao, isoform P OS=Drosophila melanogaster OX=7227 GN=hts PE=1 SV=2 (tr|A8DYJ2|A8DYJ2_DROME)</t>
  </si>
  <si>
    <t>tr|A8DYJ2|A8DYJ2_DROME [6]</t>
  </si>
  <si>
    <t>205 kDa</t>
  </si>
  <si>
    <t>Cluster of Uncharacterized protein, isoform B OS=Drosophila melanogaster OX=7227 GN=CG18546 PE=1 SV=1 (tr|Q86B99|Q86B99_DROME)</t>
  </si>
  <si>
    <t>tr|Q86B99|Q86B99_DROME [3]</t>
  </si>
  <si>
    <t>Cluster of Isoform H of Myosin heavy chain 95F OS=Drosophila melanogaster OX=7227 GN=jar (sp|Q01989-2|MYS9_DROME)</t>
  </si>
  <si>
    <t>sp|Q01989-2|MYS9_DROME [5]</t>
  </si>
  <si>
    <t>145 kDa</t>
  </si>
  <si>
    <t>Poly(U)-binding-splicing factor half pint OS=Drosophila melanogaster OX=7227 GN=hfp PE=1 SV=2</t>
  </si>
  <si>
    <t>sp|Q8T6B9|PUF68_DROME</t>
  </si>
  <si>
    <t>Cluster of Tubulin alpha-1 chain OS=Drosophila melanogaster OX=7227 GN=alphaTub84B PE=1 SV=1 (sp|P06603|TBA1_DROME)</t>
  </si>
  <si>
    <t>sp|P06603|TBA1_DROME [3]</t>
  </si>
  <si>
    <t>CTRL low, MNM low, MST27D high, SNM high, UNO high</t>
  </si>
  <si>
    <t>Cluster of LD29489p OS=Drosophila melanogaster OX=7227 GN=Dmel\CG1965 PE=1 SV=3 (tr|Q9VI54|Q9VI54_DROME)</t>
  </si>
  <si>
    <t>tr|Q9VI54|Q9VI54_DROME [2]</t>
  </si>
  <si>
    <t>FI21110p1 OS=Drosophila melanogaster OX=7227 GN=Dmel\CG15747 PE=1 SV=2</t>
  </si>
  <si>
    <t>tr|Q9VYE3|Q9VYE3_DROME</t>
  </si>
  <si>
    <t>Protein suppressor of white apricot OS=Drosophila melanogaster OX=7227 GN=su(w[a]) PE=1 SV=3</t>
  </si>
  <si>
    <t>sp|P12297|SUWA_DROME</t>
  </si>
  <si>
    <t>106 kDa</t>
  </si>
  <si>
    <t>Cluster of RE70407p OS=Drosophila melanogaster OX=7227 GN=Dmel\CG8079 PE=2 SV=1 (tr|A1Z9Z1|A1Z9Z1_DROME)</t>
  </si>
  <si>
    <t>tr|A1Z9Z1|A1Z9Z1_DROME [3]</t>
  </si>
  <si>
    <t>67 kDa</t>
  </si>
  <si>
    <t>Protein purity of essence OS=Drosophila melanogaster OX=7227 GN=poe PE=1 SV=1</t>
  </si>
  <si>
    <t>sp|Q9VLT5|POE_DROME (+1)</t>
  </si>
  <si>
    <t>591 kDa</t>
  </si>
  <si>
    <t>CTRL high, MNM low, MST27D low, SNM high, UNO low</t>
  </si>
  <si>
    <t>Cleavage stimulation factor 50 kD subunit OS=Drosophila melanogaster OX=7227 GN=CstF50 PE=1 SV=1</t>
  </si>
  <si>
    <t>tr|Q9V9V0|Q9V9V0_DROME</t>
  </si>
  <si>
    <t>CTRL low, MNM high, MST27D high, SNM high, UNO high</t>
  </si>
  <si>
    <t>Acinus, isoform A OS=Drosophila melanogaster OX=7227 GN=Acn PE=1 SV=1</t>
  </si>
  <si>
    <t>tr|Q9VJ12|Q9VJ12_DROME</t>
  </si>
  <si>
    <t>84 kDa</t>
  </si>
  <si>
    <t>RE68879p OS=Drosophila melanogaster OX=7227 GN=Dmel\CG17168 PE=2 SV=1</t>
  </si>
  <si>
    <t>tr|Q9W5Q1|Q9W5Q1_DROME</t>
  </si>
  <si>
    <t>Elongation factor 2 OS=Drosophila melanogaster OX=7227 GN=EF2 PE=1 SV=4</t>
  </si>
  <si>
    <t>sp|P13060|EF2_DROME</t>
  </si>
  <si>
    <t>94 kDa</t>
  </si>
  <si>
    <t>Heat shock protein 27 OS=Drosophila melanogaster OX=7227 GN=Hsp27 PE=1 SV=2</t>
  </si>
  <si>
    <t>sp|P02518|HSP27_DROME (+1)</t>
  </si>
  <si>
    <t>FACT complex subunit Ssrp1 OS=Drosophila melanogaster OX=7227 GN=Ssrp PE=1 SV=2</t>
  </si>
  <si>
    <t>sp|Q05344|SSRP1_DROME</t>
  </si>
  <si>
    <t>AP-3 complex subunit beta OS=Drosophila melanogaster OX=7227 GN=rb PE=1 SV=1</t>
  </si>
  <si>
    <t>tr|Q9W4K1|Q9W4K1_DROME</t>
  </si>
  <si>
    <t>127 kDa</t>
  </si>
  <si>
    <t>U1 small nuclear ribonucleoprotein 70 kDa OS=Drosophila melanogaster OX=7227 GN=snRNP-U1-70K PE=1 SV=2</t>
  </si>
  <si>
    <t>sp|P17133|RU17_DROME (+1)</t>
  </si>
  <si>
    <t>53 kDa</t>
  </si>
  <si>
    <t>FI04407p OS=Drosophila melanogaster OX=7227 GN=SRm160 PE=1 SV=1</t>
  </si>
  <si>
    <t>tr|Q9VU43|Q9VU43_DROME</t>
  </si>
  <si>
    <t>Nucleoprotein TPR OS=Drosophila melanogaster OX=7227 GN=Mtor PE=1 SV=1</t>
  </si>
  <si>
    <t>sp|A1Z8P9|TPR_DROME (+1)</t>
  </si>
  <si>
    <t>262 kDa</t>
  </si>
  <si>
    <t>Heat shock protein 26 OS=Drosophila melanogaster OX=7227 GN=Hsp26 PE=1 SV=2</t>
  </si>
  <si>
    <t>sp|P02517|HSP26_DROME (+1)</t>
  </si>
  <si>
    <t>23 kDa</t>
  </si>
  <si>
    <t>Eukaryotic initiation factor 4A-III OS=Drosophila melanogaster OX=7227 GN=CG7483 PE=1 SV=1</t>
  </si>
  <si>
    <t>sp|Q9VHS8|IF4A3_DROME</t>
  </si>
  <si>
    <t>Cluster of  zz|FGCZCont0112_P02769|ALBU_BOVIN blastpHomologue_0.0 (zz|Y-FGCZCont00113|)</t>
  </si>
  <si>
    <t>zz|Y-FGCZCont00113| [3]</t>
  </si>
  <si>
    <t>Cluster of TBP-associated factor 1, isoform E OS=Drosophila melanogaster OX=7227 GN=Taf1 PE=1 SV=1 (tr|A0A0B4K602|A0A0B4K602_DROME)</t>
  </si>
  <si>
    <t>tr|A0A0B4K602|A0A0B4K602_DROME [2]</t>
  </si>
  <si>
    <t>244 kDa</t>
  </si>
  <si>
    <t>60S ribosomal protein L3 OS=Drosophila melanogaster OX=7227 GN=RpL3 PE=1 SV=3</t>
  </si>
  <si>
    <t>sp|O16797|RL3_DROME</t>
  </si>
  <si>
    <t>Guanine nucleotide-binding protein subunit beta-like protein OS=Drosophila melanogaster OX=7227 GN=Rack1 PE=1 SV=2</t>
  </si>
  <si>
    <t>sp|O18640|GBLP_DROME (+1)</t>
  </si>
  <si>
    <t>Serrate RNA effector molecule homolog OS=Drosophila melanogaster OX=7227 GN=Ars2 PE=1 SV=2</t>
  </si>
  <si>
    <t>sp|Q9V9K7|SRRT_DROME</t>
  </si>
  <si>
    <t>107 kDa</t>
  </si>
  <si>
    <t>Hyrax OS=Drosophila melanogaster OX=7227 GN=hyx PE=2 SV=1</t>
  </si>
  <si>
    <t>tr|Q9VHI1|Q9VHI1_DROME</t>
  </si>
  <si>
    <t>Another transcription unit protein OS=Drosophila melanogaster OX=7227 GN=Atu PE=1 SV=2</t>
  </si>
  <si>
    <t>sp|Q94546|ATU_DROME</t>
  </si>
  <si>
    <t>Bip2 OS=Drosophila melanogaster OX=7227 GN=bip2 PE=1 SV=1</t>
  </si>
  <si>
    <t>tr|Q9V4D4|Q9V4D4_DROME</t>
  </si>
  <si>
    <t>155 kDa</t>
  </si>
  <si>
    <t>Cluster of Serine/threonine-protein phosphatase alpha-1 isoform OS=Drosophila melanogaster OX=7227 GN=Pp1alpha-96A PE=1 SV=1 (sp|P48461|PP11_DROME)</t>
  </si>
  <si>
    <t>sp|P48461|PP11_DROME [10]</t>
  </si>
  <si>
    <t>37 kDa</t>
  </si>
  <si>
    <t xml:space="preserve"> Q86YZ3 SWISS-PROT:Q86YZ3 Tax_Id=9606 Gene_Symbol=HRNR Hornerin</t>
  </si>
  <si>
    <t>zz|Y-FGCZCont00441|</t>
  </si>
  <si>
    <t>282 kDa</t>
  </si>
  <si>
    <t>Uncharacterized protein, isoform C OS=Drosophila melanogaster OX=7227 GN=anon-WO0140519.162 PE=4 SV=1</t>
  </si>
  <si>
    <t>tr|A0A0B4KI07|A0A0B4KI07_DROME (+2)</t>
  </si>
  <si>
    <t>290 kDa</t>
  </si>
  <si>
    <t>Heat shock 70 kDa protein cognate 5 OS=Drosophila melanogaster OX=7227 GN=Hsc70-5 PE=1 SV=2</t>
  </si>
  <si>
    <t>sp|P29845|HSP7E_DROME (+1)</t>
  </si>
  <si>
    <t>74 kDa</t>
  </si>
  <si>
    <t>NKAP family protein CG6066 OS=Drosophila melanogaster OX=7227 GN=CG6066 PE=1 SV=1</t>
  </si>
  <si>
    <t>sp|Q9VB74|NKAP_DROME</t>
  </si>
  <si>
    <t>Cluster of U2 snRNP auxiliary factor large subunit OS=Drosophila melanogaster OX=7227 GN=U2af50 PE=3 SV=1 (tr|M9NF89|M9NF89_DROME)</t>
  </si>
  <si>
    <t>tr|M9NF89|M9NF89_DROME [4]</t>
  </si>
  <si>
    <t>48 kDa</t>
  </si>
  <si>
    <t>60S acidic ribosomal protein P2 OS=Drosophila melanogaster OX=7227 GN=RpLP2 PE=1 SV=1</t>
  </si>
  <si>
    <t>sp|P05389|RLA2_DROME</t>
  </si>
  <si>
    <t>LD24014p OS=Drosophila melanogaster OX=7227 GN=Wdr33 PE=1 SV=2</t>
  </si>
  <si>
    <t>tr|Q9VNG2|Q9VNG2_DROME</t>
  </si>
  <si>
    <t>LD04387p OS=Drosophila melanogaster OX=7227 GN=Alsin2 PE=1 SV=1</t>
  </si>
  <si>
    <t>tr|Q9VVI1|Q9VVI1_DROME</t>
  </si>
  <si>
    <t>60S ribosomal protein L4 OS=Drosophila melanogaster OX=7227 GN=RpL4 PE=1 SV=2</t>
  </si>
  <si>
    <t>sp|P09180|RL4_DROME</t>
  </si>
  <si>
    <t>Isoform E of Protein suppressor of forked OS=Drosophila melanogaster OX=7227 GN=su(f)</t>
  </si>
  <si>
    <t>sp|P25991-4|SUF_DROME (+1)</t>
  </si>
  <si>
    <t>LD29830p OS=Drosophila melanogaster OX=7227 GN=Srp54 PE=1 SV=1</t>
  </si>
  <si>
    <t>tr|Q9VL71|Q9VL71_DROME</t>
  </si>
  <si>
    <t>58 kDa</t>
  </si>
  <si>
    <t>Cluster of Cut up, isoform F OS=Drosophila melanogaster OX=7227 GN=ctp PE=4 SV=1 (tr|A0A4D6K1L3|A0A4D6K1L3_DROME)</t>
  </si>
  <si>
    <t>tr|A0A4D6K1L3|A0A4D6K1L3_DROME [3]</t>
  </si>
  <si>
    <t>31 kDa</t>
  </si>
  <si>
    <t>Protein ecdysoneless OS=Drosophila melanogaster OX=7227 GN=ecd PE=1 SV=1</t>
  </si>
  <si>
    <t>sp|Q9W032|ECD_DROME</t>
  </si>
  <si>
    <t>Cluster of Isoform B of Arginine kinase OS=Drosophila melanogaster OX=7227 GN=Argk (sp|P48610-3|KARG_DROME)</t>
  </si>
  <si>
    <t>sp|P48610-3|KARG_DROME [2]</t>
  </si>
  <si>
    <t>Putative peptidyl-prolyl cis-trans isomerase dodo OS=Drosophila melanogaster OX=7227 GN=dod PE=2 SV=3</t>
  </si>
  <si>
    <t>sp|P54353|DOD_DROME</t>
  </si>
  <si>
    <t>Transcription initiation factor TFIID subunit 5 OS=Drosophila melanogaster OX=7227 GN=Taf5 PE=1 SV=1</t>
  </si>
  <si>
    <t>sp|P49846|TAF5_DROME</t>
  </si>
  <si>
    <t>Splicing factor 3B subunit 3 OS=Drosophila melanogaster OX=7227 GN=Sf3b3 PE=1 SV=2</t>
  </si>
  <si>
    <t>sp|Q9W0M7|SF3B3_DROME</t>
  </si>
  <si>
    <t>137 kDa</t>
  </si>
  <si>
    <t>Eukaryotic translation initiation factor 4G2, isoform A OS=Drosophila melanogaster OX=7227 GN=eIF4G2 PE=1 SV=2</t>
  </si>
  <si>
    <t>tr|Q9VCH1|Q9VCH1_DROME</t>
  </si>
  <si>
    <t>227 kDa</t>
  </si>
  <si>
    <t xml:space="preserve"> zz|FGCZCont0172_P00761|TRYP_PIG blastpHomologue_3.0e-29</t>
  </si>
  <si>
    <t>zz|Y-FGCZCont00173|</t>
  </si>
  <si>
    <t>6 kDa</t>
  </si>
  <si>
    <t>Heat shock protein 23 OS=Drosophila melanogaster OX=7227 GN=Hsp23 PE=2 SV=2</t>
  </si>
  <si>
    <t>sp|P02516|HSP23_DROME (+1)</t>
  </si>
  <si>
    <t>21 kDa</t>
  </si>
  <si>
    <t>40S ribosomal protein S3 OS=Drosophila melanogaster OX=7227 GN=RpS3 PE=1 SV=1</t>
  </si>
  <si>
    <t>sp|Q06559|RS3_DROME (+1)</t>
  </si>
  <si>
    <t>Brahma associated protein 55kD OS=Drosophila melanogaster OX=7227 GN=Bap55 PE=1 SV=1</t>
  </si>
  <si>
    <t>tr|Q7K012|Q7K012_DROME</t>
  </si>
  <si>
    <t>GM13767p OS=Drosophila melanogaster OX=7227 GN=Dmel\CG3436 PE=1 SV=1</t>
  </si>
  <si>
    <t>tr|Q9VPL0|Q9VPL0_DROME</t>
  </si>
  <si>
    <t>GH25653p OS=Drosophila melanogaster OX=7227 GN=Dmel\CG6340 PE=2 SV=1</t>
  </si>
  <si>
    <t>tr|Q9VXU3|Q9VXU3_DROME</t>
  </si>
  <si>
    <t>DNA damage-binding protein 1 OS=Drosophila melanogaster OX=7227 GN=pic PE=1 SV=1</t>
  </si>
  <si>
    <t>sp|Q9XYZ5|DDB1_DROME</t>
  </si>
  <si>
    <t>126 kDa</t>
  </si>
  <si>
    <t>Nuclear pore membrane glycoprotein 210 OS=Drosophila melanogaster OX=7227 GN=Gp210 PE=1 SV=1</t>
  </si>
  <si>
    <t>sp|A1Z6H7|PO210_DROME</t>
  </si>
  <si>
    <t>210 kDa</t>
  </si>
  <si>
    <t>Tetratricopeptide repeat protein 14 homolog OS=Drosophila melanogaster OX=7227 GN=CG6621 PE=1 SV=2</t>
  </si>
  <si>
    <t>sp|Q9VGU5|TTC14_DROME</t>
  </si>
  <si>
    <t>FI18620p1 OS=Drosophila melanogaster OX=7227 GN=fand PE=1 SV=1</t>
  </si>
  <si>
    <t>tr|A1Z9G2|A1Z9G2_DROME</t>
  </si>
  <si>
    <t>LD30155p OS=Drosophila melanogaster OX=7227 GN=lost PE=1 SV=1</t>
  </si>
  <si>
    <t>tr|Q9VN21|Q9VN21_DROME</t>
  </si>
  <si>
    <t>60 kDa</t>
  </si>
  <si>
    <t>LD12035p OS=Drosophila melanogaster OX=7227 GN=ytr PE=1 SV=1</t>
  </si>
  <si>
    <t>tr|Q9W1I6|Q9W1I6_DROME</t>
  </si>
  <si>
    <t>22 kDa</t>
  </si>
  <si>
    <t>LD40489p OS=Drosophila melanogaster OX=7227 GN=SF2 PE=1 SV=1</t>
  </si>
  <si>
    <t>tr|Q9V3W7|Q9V3W7_DROME</t>
  </si>
  <si>
    <t>28 kDa</t>
  </si>
  <si>
    <t>Hsc70Cb, isoform G OS=Drosophila melanogaster OX=7227 GN=Hsc70Cb PE=1 SV=1</t>
  </si>
  <si>
    <t>tr|M9MSL3|M9MSL3_DROME</t>
  </si>
  <si>
    <t>92 kDa</t>
  </si>
  <si>
    <t>60S ribosomal protein L5 OS=Drosophila melanogaster OX=7227 GN=RpL5 PE=1 SV=2</t>
  </si>
  <si>
    <t>sp|Q9W5R8|RL5_DROME (+1)</t>
  </si>
  <si>
    <t>60S acidic ribosomal protein P0 OS=Drosophila melanogaster OX=7227 GN=RpLP0 PE=1 SV=1</t>
  </si>
  <si>
    <t>sp|P19889|RLA0_DROME (+1)</t>
  </si>
  <si>
    <t>CD2 antigen cytoplasmic tail-binding protein 2 homolog OS=Drosophila melanogaster OX=7227 GN=holn1 PE=1 SV=1</t>
  </si>
  <si>
    <t>sp|Q9VKV5|CD2B2_DROME</t>
  </si>
  <si>
    <t>Cleavage and polyadenylation specificity factor subunit 4 OS=Drosophila melanogaster OX=7227 GN=Clp PE=1 SV=1</t>
  </si>
  <si>
    <t>sp|Q9VPT8|CPSF4_DROME</t>
  </si>
  <si>
    <t>33 kDa</t>
  </si>
  <si>
    <t>LD30439p OS=Drosophila melanogaster OX=7227 GN=Dmel\CG12608 PE=1 SV=2</t>
  </si>
  <si>
    <t>tr|Q9VXW3|Q9VXW3_DROME</t>
  </si>
  <si>
    <t>LD25561p OS=Drosophila melanogaster OX=7227 GN=ND-30 PE=1 SV=1</t>
  </si>
  <si>
    <t>tr|Q9VZU4|Q9VZU4_DROME</t>
  </si>
  <si>
    <t>30 kDa</t>
  </si>
  <si>
    <t>Cluster of Vesicle-fusing ATPase 1 OS=Drosophila melanogaster OX=7227 GN=comt PE=2 SV=1 (sp|P46461|NSF1_DROME)</t>
  </si>
  <si>
    <t>sp|P46461|NSF1_DROME [4]</t>
  </si>
  <si>
    <t>GH08125p OS=Drosophila melanogaster OX=7227 GN=Dmel\CG11808 PE=2 SV=1</t>
  </si>
  <si>
    <t>tr|Q7K1H5|Q7K1H5_DROME</t>
  </si>
  <si>
    <t>26 kDa</t>
  </si>
  <si>
    <t>Isoform 2 of Mediator of RNA polymerase II transcription subunit 14 OS=Drosophila melanogaster OX=7227 GN=MED14</t>
  </si>
  <si>
    <t>sp|Q9W0P8-3|MED14_DROME (+1)</t>
  </si>
  <si>
    <t>173 kDa</t>
  </si>
  <si>
    <t>LD21931p OS=Drosophila melanogaster OX=7227 GN=CDC40 PE=1 SV=1</t>
  </si>
  <si>
    <t>tr|Q9VD52|Q9VD52_DROME</t>
  </si>
  <si>
    <t>LD32469p OS=Drosophila melanogaster OX=7227 GN=SC35 PE=1 SV=1</t>
  </si>
  <si>
    <t>tr|Q9V3T8|Q9V3T8_DROME</t>
  </si>
  <si>
    <t>Biorientation defective 1, isoform B OS=Drosophila melanogaster OX=7227 GN=BOD1 PE=1 SV=1</t>
  </si>
  <si>
    <t>tr|Q8IMM6|Q8IMM6_DROME</t>
  </si>
  <si>
    <t>125 kDa</t>
  </si>
  <si>
    <t>Cluster of FI03683p OS=Drosophila melanogaster OX=7227 GN=sm PE=1 SV=1 (tr|A1ZBN3|A1ZBN3_DROME)</t>
  </si>
  <si>
    <t>tr|A1ZBN3|A1ZBN3_DROME [12]</t>
  </si>
  <si>
    <t>Elongin B OS=Drosophila melanogaster OX=7227 GN=EloB PE=1 SV=1</t>
  </si>
  <si>
    <t>tr|O44226|O44226_DROME</t>
  </si>
  <si>
    <t>13 kDa</t>
  </si>
  <si>
    <t>Cluster of Cleavage and polyadenylation specificity factor subunit CG7185 OS=Drosophila melanogaster OX=7227 GN=CG7185 PE=1 SV=2 (sp|Q9VSH4|CPSF6_DROME)</t>
  </si>
  <si>
    <t>sp|Q9VSH4|CPSF6_DROME [2]</t>
  </si>
  <si>
    <t>FI12409p OS=Drosophila melanogaster OX=7227 GN=Dmel\CG9123 PE=2 SV=1</t>
  </si>
  <si>
    <t>tr|Q9VXW4|Q9VXW4_DROME</t>
  </si>
  <si>
    <t>RuvB-like helicase 2 OS=Drosophila melanogaster OX=7227 GN=rept PE=1 SV=1</t>
  </si>
  <si>
    <t>sp|Q9V3K3|RUVB2_DROME (+1)</t>
  </si>
  <si>
    <t>54 kDa</t>
  </si>
  <si>
    <t>Cluster of Myosin heavy chain-like, isoform F OS=Drosophila melanogaster OX=7227 GN=Mhcl PE=3 SV=1 (tr|Q0KI66|Q0KI66_DROME)</t>
  </si>
  <si>
    <t>tr|Q0KI66|Q0KI66_DROME [3]</t>
  </si>
  <si>
    <t>216 kDa</t>
  </si>
  <si>
    <t>RalA-binding protein 1 OS=Drosophila melanogaster OX=7227 GN=Rlip PE=1 SV=1</t>
  </si>
  <si>
    <t>sp|Q9VDG2|RLIP_DROME (+1)</t>
  </si>
  <si>
    <t>26S proteasome non-ATPase regulatory subunit 1 OS=Drosophila melanogaster OX=7227 GN=Rpn2 PE=3 SV=1</t>
  </si>
  <si>
    <t>tr|A0A0B4KI10|A0A0B4KI10_DROME</t>
  </si>
  <si>
    <t>114 kDa</t>
  </si>
  <si>
    <t>Cluster of 26S proteasome regulatory complex subunit p48B OS=Drosophila melanogaster OX=7227 GN=Rpt1 PE=1 SV=1 (tr|Q7KMQ0|Q7KMQ0_DROME)</t>
  </si>
  <si>
    <t>tr|Q7KMQ0|Q7KMQ0_DROME [3]</t>
  </si>
  <si>
    <t>Uncharacterized protein, isoform B OS=Drosophila melanogaster OX=7227 GN=Dmel\CG9915 PE=1 SV=1</t>
  </si>
  <si>
    <t>tr|A8JV07|A8JV07_DROME</t>
  </si>
  <si>
    <t>LD23870p OS=Drosophila melanogaster OX=7227 GN=RnpS1 PE=1 SV=2</t>
  </si>
  <si>
    <t>tr|Q9VHC0|Q9VHC0_DROME</t>
  </si>
  <si>
    <t>Peptidyl-prolyl cis-trans isomerase OS=Drosophila melanogaster OX=7227 GN=cg11777 PE=1 SV=1</t>
  </si>
  <si>
    <t>tr|Q8MKJ6|Q8MKJ6_DROME</t>
  </si>
  <si>
    <t>Cluster of Ubiquitin-40S ribosomal protein S27a OS=Drosophila melanogaster OX=7227 GN=RpS27A PE=1 SV=2 (sp|P15357|RS27A_DROME)</t>
  </si>
  <si>
    <t>sp|P15357|RS27A_DROME [4]</t>
  </si>
  <si>
    <t>60S ribosomal protein L7 OS=Drosophila melanogaster OX=7227 GN=RpL7 PE=1 SV=2</t>
  </si>
  <si>
    <t>sp|P32100|RL7_DROME (+1)</t>
  </si>
  <si>
    <t>40S ribosomal protein SA OS=Drosophila melanogaster OX=7227 GN=sta PE=1 SV=3</t>
  </si>
  <si>
    <t>sp|P38979|RSSA_DROME</t>
  </si>
  <si>
    <t>40S ribosomal protein S4 OS=Drosophila melanogaster OX=7227 GN=RpS4 PE=1 SV=2</t>
  </si>
  <si>
    <t>sp|P41042|RS4_DROME (+1)</t>
  </si>
  <si>
    <t>29 kDa</t>
  </si>
  <si>
    <t>Protein crooked neck OS=Drosophila melanogaster OX=7227 GN=crn PE=2 SV=2</t>
  </si>
  <si>
    <t>sp|P17886|CRN_DROME</t>
  </si>
  <si>
    <t>Elongin C, isoform A OS=Drosophila melanogaster OX=7227 GN=EloC PE=1 SV=1</t>
  </si>
  <si>
    <t>tr|Q7JWD6|Q7JWD6_DROME</t>
  </si>
  <si>
    <t>Polyadenylate-binding protein OS=Drosophila melanogaster OX=7227 GN=pAbp PE=1 SV=3</t>
  </si>
  <si>
    <t>sp|P21187|PABP_DROME</t>
  </si>
  <si>
    <t>Cluster of Mi-2, isoform D OS=Drosophila melanogaster OX=7227 GN=Mi-2 PE=1 SV=1 (tr|M9PIA6|M9PIA6_DROME)</t>
  </si>
  <si>
    <t>tr|M9PIA6|M9PIA6_DROME [4]</t>
  </si>
  <si>
    <t>Protein strawberry notch OS=Drosophila melanogaster OX=7227 GN=sno PE=1 SV=2</t>
  </si>
  <si>
    <t>sp|A8JUV0|SBNO_DROME</t>
  </si>
  <si>
    <t>SD06668p OS=Drosophila melanogaster OX=7227 GN=Dmel\CG6695 PE=2 SV=3</t>
  </si>
  <si>
    <t>tr|Q9VC54|Q9VC54_DROME</t>
  </si>
  <si>
    <t>IP14655p OS=Drosophila melanogaster OX=7227 GN=tbrd-2 PE=2 SV=1</t>
  </si>
  <si>
    <t>tr|Q4V5A7|Q4V5A7_DROME</t>
  </si>
  <si>
    <t>Splicing factor U2af 38 kDa subunit OS=Drosophila melanogaster OX=7227 GN=U2af38 PE=1 SV=2</t>
  </si>
  <si>
    <t>sp|Q94535|U2AF1_DROME (+1)</t>
  </si>
  <si>
    <t>FI18136p1 OS=Drosophila melanogaster OX=7227 GN=Dmel\CG12877 PE=2 SV=1</t>
  </si>
  <si>
    <t>tr|Q2PDP6|Q2PDP6_DROME</t>
  </si>
  <si>
    <t>Hyperplastic discs, isoform B OS=Drosophila melanogaster OX=7227 GN=hyd PE=1 SV=1</t>
  </si>
  <si>
    <t>tr|A0A0B4LGZ6|A0A0B4LGZ6_DROME</t>
  </si>
  <si>
    <t>319 kDa</t>
  </si>
  <si>
    <t>ATP synthase subunit alpha, mitochondrial OS=Drosophila melanogaster OX=7227 GN=blw PE=1 SV=2</t>
  </si>
  <si>
    <t>sp|P35381|ATPA_DROME</t>
  </si>
  <si>
    <t>59 kDa</t>
  </si>
  <si>
    <t>Isoform Embryonic of Tropomyosin-2 OS=Drosophila melanogaster OX=7227 GN=Tm2</t>
  </si>
  <si>
    <t>sp|P09491-2|TPM2_DROME (+1)</t>
  </si>
  <si>
    <t>Clathrin heavy chain OS=Drosophila melanogaster OX=7227 GN=Chc PE=1 SV=1</t>
  </si>
  <si>
    <t>sp|P29742|CLH_DROME (+1)</t>
  </si>
  <si>
    <t>191 kDa</t>
  </si>
  <si>
    <t>CTRL low, MNM low, MST27D high, SNM high, UNO low</t>
  </si>
  <si>
    <t>Maternal protein exuperantia OS=Drosophila melanogaster OX=7227 GN=exu PE=1 SV=2</t>
  </si>
  <si>
    <t>sp|P28750|EXU_DROME (+1)</t>
  </si>
  <si>
    <t>Cluster of Elongation factor 1-alpha 1 OS=Drosophila melanogaster OX=7227 GN=eEF1alpha1 PE=1 SV=2 (sp|P08736|EF1A1_DROME)</t>
  </si>
  <si>
    <t>sp|P08736|EF1A1_DROME [3]</t>
  </si>
  <si>
    <t>Cluster of Serine/threonine-protein kinase PITSLRE OS=Drosophila melanogaster OX=7227 GN=Pitslre PE=1 SV=1 (sp|Q9VPC0|KP58_DROME)</t>
  </si>
  <si>
    <t>sp|Q9VPC0|KP58_DROME [2]</t>
  </si>
  <si>
    <t>60S ribosomal protein L13a OS=Drosophila melanogaster OX=7227 GN=RpL13A PE=1 SV=1</t>
  </si>
  <si>
    <t>sp|Q9VNE9|RL13A_DROME</t>
  </si>
  <si>
    <t>IP14417p1 OS=Drosophila melanogaster OX=7227 GN=tbrd-1 PE=2 SV=1</t>
  </si>
  <si>
    <t>tr|Q9VCG6|Q9VCG6_DROME</t>
  </si>
  <si>
    <t>CTRL high, MNM low, MST27D high, SNM low, UNO low</t>
  </si>
  <si>
    <t>Transcription initiation factor TFIID subunit 8 OS=Drosophila melanogaster OX=7227 GN=Taf8 PE=1 SV=1</t>
  </si>
  <si>
    <t>sp|Q9VWY6|TAF8_DROME</t>
  </si>
  <si>
    <t>LD45195p OS=Drosophila melanogaster OX=7227 GN=Non2 PE=1 SV=1</t>
  </si>
  <si>
    <t>tr|Q9VZY0|Q9VZY0_DROME</t>
  </si>
  <si>
    <t>Laminin subunit alpha OS=Drosophila melanogaster OX=7227 GN=LanA PE=1 SV=2</t>
  </si>
  <si>
    <t>sp|Q00174|LAMA_DROME</t>
  </si>
  <si>
    <t>411 kDa</t>
  </si>
  <si>
    <t>LD03220p OS=Drosophila melanogaster OX=7227 GN=Stip1 PE=1 SV=1</t>
  </si>
  <si>
    <t>tr|Q9VPN5|Q9VPN5_DROME</t>
  </si>
  <si>
    <t>NADH dehydrogenase (Ubiquinone) 49 kDa subunit-like OS=Drosophila melanogaster OX=7227 GN=ND-49L PE=3 SV=2</t>
  </si>
  <si>
    <t>tr|Q9VBR4|Q9VBR4_DROME</t>
  </si>
  <si>
    <t>LD38070p OS=Drosophila melanogaster OX=7227 GN=Usp39 PE=1 SV=2</t>
  </si>
  <si>
    <t>tr|Q9VWP1|Q9VWP1_DROME</t>
  </si>
  <si>
    <t>Cluster of GH10652p OS=Drosophila melanogaster OX=7227 GN=BcDNA:HL07910 PE=1 SV=1 (tr|Q8MZI3|Q8MZI3_DROME)</t>
  </si>
  <si>
    <t>tr|Q8MZI3|Q8MZI3_DROME [6]</t>
  </si>
  <si>
    <t>88 kDa</t>
  </si>
  <si>
    <t>CG10206-PA OS=Drosophila melanogaster OX=7227 GN=nop5 PE=1 SV=2</t>
  </si>
  <si>
    <t>tr|Q9VM69|Q9VM69_DROME</t>
  </si>
  <si>
    <t>TBP-associated factor 7, isoform B OS=Drosophila melanogaster OX=7227 GN=Taf7 PE=1 SV=1</t>
  </si>
  <si>
    <t>tr|B7Z0V1|B7Z0V1_DROME</t>
  </si>
  <si>
    <t>LD41277p OS=Drosophila melanogaster OX=7227 GN=Dmel\CG6227 PE=1 SV=1</t>
  </si>
  <si>
    <t>tr|Q9VXW2|Q9VXW2_DROME</t>
  </si>
  <si>
    <t>136 kDa</t>
  </si>
  <si>
    <t>60S ribosomal protein L8 OS=Drosophila melanogaster OX=7227 GN=RpL8 PE=1 SV=1</t>
  </si>
  <si>
    <t>sp|Q9V3G1|RL8_DROME</t>
  </si>
  <si>
    <t>H/ACA ribonucleoprotein complex subunit 2-like protein OS=Drosophila melanogaster OX=7227 GN=NHP2 PE=1 SV=1</t>
  </si>
  <si>
    <t>sp|Q9V3U2|NHP2_DROME (+1)</t>
  </si>
  <si>
    <t>Putative ATP-dependent RNA helicase CG14443 OS=Drosophila melanogaster OX=7227 GN=CG14443 PE=3 SV=2</t>
  </si>
  <si>
    <t>sp|Q9W3Y5|Y4443_DROME</t>
  </si>
  <si>
    <t>H/ACA ribonucleoprotein complex subunit 3 OS=Drosophila melanogaster OX=7227 GN=CG7637 PE=2 SV=1</t>
  </si>
  <si>
    <t>sp|Q9V5P6|NOP10_DROME</t>
  </si>
  <si>
    <t>8 kDa</t>
  </si>
  <si>
    <t>E3 ubiquitin-protein ligase Ubr3 OS=Drosophila melanogaster OX=7227 GN=Ubr3 PE=1 SV=4</t>
  </si>
  <si>
    <t>sp|Q9W3M3|UBR3_DROME (+1)</t>
  </si>
  <si>
    <t>247 kDa</t>
  </si>
  <si>
    <t>26S proteasome regulatory complex subunit p50 OS=Drosophila melanogaster OX=7227 GN=Rpt5 PE=1 SV=1</t>
  </si>
  <si>
    <t>tr|Q9V3V6|Q9V3V6_DROME</t>
  </si>
  <si>
    <t>DnaJ-like-2, isoform A OS=Drosophila melanogaster OX=7227 GN=Droj2 PE=1 SV=1</t>
  </si>
  <si>
    <t>tr|Q9VFV9|Q9VFV9_DROME</t>
  </si>
  <si>
    <t>Hpr1 OS=Drosophila melanogaster OX=7227 GN=Hpr1 PE=1 SV=1</t>
  </si>
  <si>
    <t>tr|Q9VNI8|Q9VNI8_DROME</t>
  </si>
  <si>
    <t>81 kDa</t>
  </si>
  <si>
    <t>Heat shock protein 60A OS=Drosophila melanogaster OX=7227 GN=Hsp60A PE=1 SV=3</t>
  </si>
  <si>
    <t>sp|O02649|CH60A_DROME</t>
  </si>
  <si>
    <t>ATP synthase subunit beta, mitochondrial OS=Drosophila melanogaster OX=7227 GN=ATPsynbeta PE=1 SV=3</t>
  </si>
  <si>
    <t>sp|Q05825|ATPB_DROME (+1)</t>
  </si>
  <si>
    <t>Cluster of Isoform A of Tropomyosin-1, isoforms 9A/A/B OS=Drosophila melanogaster OX=7227 GN=Tm1 (sp|P06754-2|TPM1_DROME)</t>
  </si>
  <si>
    <t>sp|P06754-2|TPM1_DROME [2]</t>
  </si>
  <si>
    <t>LD24704p OS=Drosophila melanogaster OX=7227 GN=Dmel\CG16903 PE=1 SV=1</t>
  </si>
  <si>
    <t>tr|Q9W526|Q9W526_DROME</t>
  </si>
  <si>
    <t>UpSET, isoform A OS=Drosophila melanogaster OX=7227 GN=upSET PE=1 SV=3</t>
  </si>
  <si>
    <t>tr|Q9VUB5|Q9VUB5_DROME</t>
  </si>
  <si>
    <t>336 kDa</t>
  </si>
  <si>
    <t>Cluster of Protein disulfide-isomerase OS=Drosophila melanogaster OX=7227 GN=Pdi PE=2 SV=1 (sp|P54399|PDI_DROME)</t>
  </si>
  <si>
    <t>sp|P54399|PDI_DROME [3]</t>
  </si>
  <si>
    <t>Cluster of Casein kinase II beta subunit, isoform K OS=Drosophila melanogaster OX=7227 GN=CkIIbeta PE=1 SV=1 (tr|M9PHA6|M9PHA6_DROME)</t>
  </si>
  <si>
    <t>tr|M9PHA6|M9PHA6_DROME [3]</t>
  </si>
  <si>
    <t>CG6459 protein OS=Drosophila melanogaster OX=7227 GN=P32 PE=1 SV=1</t>
  </si>
  <si>
    <t>tr|Q7JXC4|Q7JXC4_DROME</t>
  </si>
  <si>
    <t>Isoform Tmin of Transformer-2 sex-determining protein OS=Drosophila melanogaster OX=7227 GN=tra2</t>
  </si>
  <si>
    <t>sp|P19018-2|TRA2_DROME (+1)</t>
  </si>
  <si>
    <t>Calmodulin OS=Drosophila melanogaster OX=7227 GN=Cam PE=1 SV=2</t>
  </si>
  <si>
    <t>sp|P62152|CALM_DROME (+1)</t>
  </si>
  <si>
    <t>60S acidic ribosomal protein P1 OS=Drosophila melanogaster OX=7227 GN=RpLP1 PE=1 SV=2</t>
  </si>
  <si>
    <t>sp|P08570|RLA1_DROME (+1)</t>
  </si>
  <si>
    <t>Cluster of  ENSEMBL:ENSBTAP00000024462 (Bos taurus) 47 kDa protein (zz|Y-FGCZCont00463|)</t>
  </si>
  <si>
    <t>zz|Y-FGCZCont00463| [2]</t>
  </si>
  <si>
    <t>Myosin regulatory light chain sqh OS=Drosophila melanogaster OX=7227 GN=sqh PE=1 SV=1</t>
  </si>
  <si>
    <t>sp|P40423|SQH_DROME (+1)</t>
  </si>
  <si>
    <t>20 kDa</t>
  </si>
  <si>
    <t>Cluster of Sarcoplasmic calcium-binding protein, isoform B OS=Drosophila melanogaster OX=7227 GN=CBP PE=1 SV=1 (tr|Q7KVU4|Q7KVU4_DROME)</t>
  </si>
  <si>
    <t>tr|Q7KVU4|Q7KVU4_DROME [2]</t>
  </si>
  <si>
    <t>Heat shock protein 67B1 OS=Drosophila melanogaster OX=7227 GN=Hsp67Ba PE=2 SV=2</t>
  </si>
  <si>
    <t>sp|P05812|HSP6A_DROME</t>
  </si>
  <si>
    <t>LD06533p OS=Drosophila melanogaster OX=7227 GN=HSP20 PE=1 SV=1</t>
  </si>
  <si>
    <t>tr|Q9VYT5|Q9VYT5_DROME</t>
  </si>
  <si>
    <t>60S ribosomal protein L15 OS=Drosophila melanogaster OX=7227 GN=RpL15 PE=1 SV=1</t>
  </si>
  <si>
    <t>sp|O17445|RL15_DROME (+1)</t>
  </si>
  <si>
    <t>40S ribosomal protein S8 OS=Drosophila melanogaster OX=7227 GN=RpS8 PE=1 SV=1</t>
  </si>
  <si>
    <t>sp|Q8MLY8|RS8_DROME (+1)</t>
  </si>
  <si>
    <t>GH15225p OS=Drosophila melanogaster OX=7227 GN=Ulp1 PE=1 SV=1</t>
  </si>
  <si>
    <t>tr|Q9VWK5|Q9VWK5_DROME</t>
  </si>
  <si>
    <t>Cluster of Isoform C of 14-3-3 protein epsilon OS=Drosophila melanogaster OX=7227 GN=14-3-3epsilon (sp|P92177-4|1433E_DROME)</t>
  </si>
  <si>
    <t>sp|P92177-4|1433E_DROME [4]</t>
  </si>
  <si>
    <t>40S ribosomal protein S21 OS=Drosophila melanogaster OX=7227 GN=RpS21 PE=1 SV=1</t>
  </si>
  <si>
    <t>sp|O76927|RS21_DROME (+1)</t>
  </si>
  <si>
    <t>9 kDa</t>
  </si>
  <si>
    <t>LD04472p OS=Drosophila melanogaster OX=7227 GN=Prp6 PE=1 SV=2</t>
  </si>
  <si>
    <t>tr|Q9VVU6|Q9VVU6_DROME</t>
  </si>
  <si>
    <t>105 kDa</t>
  </si>
  <si>
    <t>G-patch domain-containing protein OS=Drosophila melanogaster OX=7227 GN=Dmel\CG15561 PE=4 SV=2</t>
  </si>
  <si>
    <t>tr|Q9V9Z8|Q9V9Z8_DROME</t>
  </si>
  <si>
    <t>Cluster of Nuclear RNA export factor 2 OS=Drosophila melanogaster OX=7227 GN=nxf2 PE=2 SV=1 (sp|Q9VV73|NXF2_DROME)</t>
  </si>
  <si>
    <t>sp|Q9VV73|NXF2_DROME [2]</t>
  </si>
  <si>
    <t>97 kDa</t>
  </si>
  <si>
    <t xml:space="preserve"> Q5D862 SWISS-PROT:Q5D862 Tax_Id=9606 Gene_Symbol=FLG2 Filaggrin-2</t>
  </si>
  <si>
    <t>zz|Y-FGCZCont00443|</t>
  </si>
  <si>
    <t>248 kDa</t>
  </si>
  <si>
    <t>Cell division cycle 5, isoform A OS=Drosophila melanogaster OX=7227 GN=Cdc5 PE=1 SV=2</t>
  </si>
  <si>
    <t>tr|Q9W0R0|Q9W0R0_DROME</t>
  </si>
  <si>
    <t>93 kDa</t>
  </si>
  <si>
    <t>Cyclin K, isoform A OS=Drosophila melanogaster OX=7227 GN=CycK PE=2 SV=1</t>
  </si>
  <si>
    <t>tr|Q961D1|Q961D1_DROME</t>
  </si>
  <si>
    <t>Midkine and pleiotrophin 1, isoform A OS=Drosophila melanogaster OX=7227 GN=miple1 PE=2 SV=2</t>
  </si>
  <si>
    <t>tr|Q9W0S5|Q9W0S5_DROME</t>
  </si>
  <si>
    <t>Cluster of RNA-binding protein 1 OS=Drosophila melanogaster OX=7227 GN=Rbp1 PE=2 SV=3 (sp|Q02427|RBP1_DROME)</t>
  </si>
  <si>
    <t>sp|Q02427|RBP1_DROME [2]</t>
  </si>
  <si>
    <t>16 kDa</t>
  </si>
  <si>
    <t>Transcription factor BTF3 OS=Drosophila melanogaster OX=7227 GN=bic PE=1 SV=1</t>
  </si>
  <si>
    <t>tr|Q7KM15|Q7KM15_DROME</t>
  </si>
  <si>
    <t>LD36095p OS=Drosophila melanogaster OX=7227 GN=SF1 PE=1 SV=3</t>
  </si>
  <si>
    <t>tr|Q9VEJ1|Q9VEJ1_DROME</t>
  </si>
  <si>
    <t>LP16783p OS=Drosophila melanogaster OX=7227 GN=Dmel\CG5043 PE=2 SV=1</t>
  </si>
  <si>
    <t>tr|Q9VJE1|Q9VJE1_DROME</t>
  </si>
  <si>
    <t>FI01658p OS=Drosophila melanogaster OX=7227 GN=RpL23A PE=1 SV=1</t>
  </si>
  <si>
    <t>tr|Q9W0A8|Q9W0A8_DROME</t>
  </si>
  <si>
    <t>CTRL low, MNM high, MST27D high, SNM low, UNO high</t>
  </si>
  <si>
    <t>RE08669p OS=Drosophila melanogaster OX=7227 GN=RpL6 PE=1 SV=1</t>
  </si>
  <si>
    <t>tr|Q9V9W3|Q9V9W3_DROME</t>
  </si>
  <si>
    <t>CAD protein OS=Drosophila melanogaster OX=7227 GN=r PE=1 SV=3</t>
  </si>
  <si>
    <t>sp|P05990|PYR1_DROME (+1)</t>
  </si>
  <si>
    <t>60S ribosomal protein L9 OS=Drosophila melanogaster OX=7227 GN=RpL9 PE=1 SV=2</t>
  </si>
  <si>
    <t>sp|P50882|RL9_DROME (+1)</t>
  </si>
  <si>
    <t>NADH dehydrogenase (Ubiquinone) 13 kDa B subunit OS=Drosophila melanogaster OX=7227 GN=ND-13B PE=1 SV=2</t>
  </si>
  <si>
    <t>tr|Q9VTB4|Q9VTB4_DROME</t>
  </si>
  <si>
    <t>14 kDa</t>
  </si>
  <si>
    <t>Cluster of RE08101p OS=Drosophila melanogaster OX=7227 GN=Tm1 PE=1 SV=1 (tr|Q8IGY1|Q8IGY1_DROME)</t>
  </si>
  <si>
    <t>tr|Q8IGY1|Q8IGY1_DROME [3]</t>
  </si>
  <si>
    <t>80 kDa</t>
  </si>
  <si>
    <t>60S ribosomal protein L18a OS=Drosophila melanogaster OX=7227 GN=RpL18A PE=1 SV=1</t>
  </si>
  <si>
    <t>sp|P41093|RL18A_DROME</t>
  </si>
  <si>
    <t>Dynein assembly factor 1, axonemal homolog OS=Drosophila melanogaster OX=7227 GN=dtr PE=2 SV=2</t>
  </si>
  <si>
    <t>sp|Q8INT5|DAAF1_DROME</t>
  </si>
  <si>
    <t>168 kDa</t>
  </si>
  <si>
    <t>Cluster of Serine/threonine-protein kinase Tao OS=Drosophila melanogaster OX=7227 GN=Tao PE=1 SV=1 (sp|Q0KHQ5|TAO_DROME)</t>
  </si>
  <si>
    <t>sp|Q0KHQ5|TAO_DROME [5]</t>
  </si>
  <si>
    <t>40S ribosomal protein S3a OS=Drosophila melanogaster OX=7227 GN=RpS3A PE=1 SV=4</t>
  </si>
  <si>
    <t>sp|P55830|RS3A_DROME</t>
  </si>
  <si>
    <t>LD44220p OS=Drosophila melanogaster OX=7227 GN=syndapin PE=2 SV=1</t>
  </si>
  <si>
    <t>tr|Q8SZR6|Q8SZR6_DROME</t>
  </si>
  <si>
    <t>Adaptor protein complex AP-3 small chain sigma3 OS=Drosophila melanogaster OX=7227 GN=or PE=1 SV=2</t>
  </si>
  <si>
    <t>tr|Q9W1E8|Q9W1E8_DROME</t>
  </si>
  <si>
    <t xml:space="preserve"> Q1RMN8 TREMBL:Q1RMN8 (Bos taurus) Similar to Immunoglobulin lambda-like polypeptide 1</t>
  </si>
  <si>
    <t>zz|Y-FGCZCont00310|</t>
  </si>
  <si>
    <t>25 kDa</t>
  </si>
  <si>
    <t>39 kDa FK506-binding nuclear protein OS=Drosophila melanogaster OX=7227 GN=FK506-bp1 PE=1 SV=2</t>
  </si>
  <si>
    <t>sp|P54397|FKB39_DROME</t>
  </si>
  <si>
    <t>Cluster of Uncharacterized protein, isoform A OS=Drosophila melanogaster OX=7227 GN=Dmel\CG2861 PE=4 SV=2 (tr|Q9W4G6|Q9W4G6_DROME)</t>
  </si>
  <si>
    <t>tr|Q9W4G6|Q9W4G6_DROME [2]</t>
  </si>
  <si>
    <t>211 kDa</t>
  </si>
  <si>
    <t>GH15549p OS=Drosophila melanogaster OX=7227 GN=CG1809 PE=2 SV=1</t>
  </si>
  <si>
    <t>tr|Q9I7R7|Q9I7R7_DROME</t>
  </si>
  <si>
    <t>Probable elongation factor 1-beta OS=Drosophila melanogaster OX=7227 GN=eEF1beta PE=1 SV=3</t>
  </si>
  <si>
    <t>sp|O96827|EF1B_DROME (+1)</t>
  </si>
  <si>
    <t>X16 splicing factor, isoform B OS=Drosophila melanogaster OX=7227 GN=x16 PE=1 SV=1</t>
  </si>
  <si>
    <t>tr|M9PC85|M9PC85_DROME</t>
  </si>
  <si>
    <t>Elongation factor 1-gamma OS=Drosophila melanogaster OX=7227 GN=eEF1gamma PE=2 SV=2</t>
  </si>
  <si>
    <t>sp|Q9NJH0|EF1G_DROME (+1)</t>
  </si>
  <si>
    <t>Uncharacterized protein OS=Drosophila melanogaster OX=7227 GN=cg9346 PE=1 SV=1</t>
  </si>
  <si>
    <t>tr|Q9W2N6|Q9W2N6_DROME</t>
  </si>
  <si>
    <t>Cluster of Failed axon connections OS=Drosophila melanogaster OX=7227 GN=fax PE=1 SV=1 (sp|Q95RI5|FAXC_DROME)</t>
  </si>
  <si>
    <t>sp|Q95RI5|FAXC_DROME [2]</t>
  </si>
  <si>
    <t>Peptidyl-prolyl cis-trans isomerase E OS=Drosophila melanogaster OX=7227 GN=cyp33 PE=1 SV=1</t>
  </si>
  <si>
    <t>sp|Q9V3G3|PPIE_DROME</t>
  </si>
  <si>
    <t>FI08017p OS=Drosophila melanogaster OX=7227 GN=Dmel\CG5111 PE=2 SV=1</t>
  </si>
  <si>
    <t>tr|Q9VBQ3|Q9VBQ3_DROME</t>
  </si>
  <si>
    <t>60S ribosomal protein L14 OS=Drosophila melanogaster OX=7227 GN=RpL14 PE=1 SV=1</t>
  </si>
  <si>
    <t>sp|P55841|RL14_DROME</t>
  </si>
  <si>
    <t>19 kDa</t>
  </si>
  <si>
    <t>GEO07455p1 OS=Drosophila melanogaster OX=7227 GN=RpL35A PE=1 SV=1</t>
  </si>
  <si>
    <t>tr|Q9VNB9|Q9VNB9_DROME</t>
  </si>
  <si>
    <t>26S proteasome non-ATPase regulatory subunit 2 OS=Drosophila melanogaster OX=7227 GN=Rpn1 PE=1 SV=2</t>
  </si>
  <si>
    <t>tr|Q9VW54|Q9VW54_DROME</t>
  </si>
  <si>
    <t>102 kDa</t>
  </si>
  <si>
    <t>Mediator of RNA polymerase II transcription subunit 19 OS=Drosophila melanogaster OX=7227 GN=MED19 PE=2 SV=1</t>
  </si>
  <si>
    <t>sp|Q9VVL6|MED19_DROME (+1)</t>
  </si>
  <si>
    <t>35 kDa</t>
  </si>
  <si>
    <t>Protein panoramix OS=Drosophila melanogaster OX=7227 GN=Panx PE=1 SV=1</t>
  </si>
  <si>
    <t>sp|Q9W2H9|PANX_DROME</t>
  </si>
  <si>
    <t>GH11341p OS=Drosophila melanogaster OX=7227 GN=Rpn5 PE=1 SV=1</t>
  </si>
  <si>
    <t>tr|Q9V3Z4|Q9V3Z4_DROME</t>
  </si>
  <si>
    <t>RE18415p OS=Drosophila melanogaster OX=7227 GN=Dmel\CG5516 PE=2 SV=1</t>
  </si>
  <si>
    <t>tr|Q9VF05|Q9VF05_DROME</t>
  </si>
  <si>
    <t>Chaperonin containing TCP1 subunit 8 OS=Drosophila melanogaster OX=7227 GN=CCT8 PE=1 SV=1</t>
  </si>
  <si>
    <t>tr|Q7K3J0|Q7K3J0_DROME</t>
  </si>
  <si>
    <t>LD29322p OS=Drosophila melanogaster OX=7227 GN=Dmel\CG8507 PE=1 SV=1</t>
  </si>
  <si>
    <t>tr|Q9VH64|Q9VH64_DROME</t>
  </si>
  <si>
    <t>Cluster of Dilute class unconventional myosin, isoform A OS=Drosophila melanogaster OX=7227 GN=didum PE=1 SV=1 (tr|A1Z6Z9|A1Z6Z9_DROME)</t>
  </si>
  <si>
    <t>tr|A1Z6Z9|A1Z6Z9_DROME [2]</t>
  </si>
  <si>
    <t>207 kDa</t>
  </si>
  <si>
    <t>RNA-binding protein 8A OS=Drosophila melanogaster OX=7227 GN=tsu PE=1 SV=1</t>
  </si>
  <si>
    <t>sp|Q9V535|RBM8A_DROME</t>
  </si>
  <si>
    <t>Tropomodulin, isoform N OS=Drosophila melanogaster OX=7227 GN=tmod PE=1 SV=1</t>
  </si>
  <si>
    <t>tr|A0A0B4K6N4|A0A0B4K6N4_DROME</t>
  </si>
  <si>
    <t>63 kDa</t>
  </si>
  <si>
    <t>Blanks OS=Drosophila melanogaster OX=7227 GN=blanks PE=1 SV=1</t>
  </si>
  <si>
    <t>tr|Q9VRL8|Q9VRL8_DROME</t>
  </si>
  <si>
    <t>Cluster of Mitochondrial trifunctional protein alpha subunit, isoform B OS=Drosophila melanogaster OX=7227 GN=Mtpalpha PE=1 SV=1 (tr|Q8IPE8|Q8IPE8_DROME)</t>
  </si>
  <si>
    <t>tr|Q8IPE8|Q8IPE8_DROME [2]</t>
  </si>
  <si>
    <t>LD20423p OS=Drosophila melanogaster OX=7227 GN=Dmel\CG9641 PE=1 SV=1</t>
  </si>
  <si>
    <t>tr|Q9VQJ6|Q9VQJ6_DROME</t>
  </si>
  <si>
    <t>40S ribosomal protein S12 OS=Drosophila melanogaster OX=7227 GN=RpS12 PE=1 SV=2</t>
  </si>
  <si>
    <t>sp|P80455|RS12_DROME</t>
  </si>
  <si>
    <t>15 kDa</t>
  </si>
  <si>
    <t>Microtubule-associated protein futsch OS=Drosophila melanogaster OX=7227 GN=futsch PE=1 SV=4</t>
  </si>
  <si>
    <t>sp|Q9W596|FUTSC_DROME (+1)</t>
  </si>
  <si>
    <t>592 kDa</t>
  </si>
  <si>
    <t>Nascent polypeptide-associated complex subunit alpha OS=Drosophila melanogaster OX=7227 GN=Nacalpha PE=1 SV=2</t>
  </si>
  <si>
    <t>sp|Q94518|NACA_DROME (+1)</t>
  </si>
  <si>
    <t>FI19908p1 OS=Drosophila melanogaster OX=7227 GN=fest PE=2 SV=1</t>
  </si>
  <si>
    <t>tr|A1ZBJ8|A1ZBJ8_DROME</t>
  </si>
  <si>
    <t>Arginine methyltransferase 1 OS=Drosophila melanogaster OX=7227 GN=Art1 PE=1 SV=1</t>
  </si>
  <si>
    <t>tr|Q9VGW7|Q9VGW7_DROME</t>
  </si>
  <si>
    <t>43 kDa</t>
  </si>
  <si>
    <t>60S ribosomal protein L18 OS=Drosophila melanogaster OX=7227 GN=RpL18 PE=1 SV=1</t>
  </si>
  <si>
    <t>sp|Q9VS34|RL18_DROME (+1)</t>
  </si>
  <si>
    <t>Cleavage and polyadenylation specific factor 5, isoform C OS=Drosophila melanogaster OX=7227 GN=Cpsf5 PE=1 SV=1</t>
  </si>
  <si>
    <t>tr|Q0E8G6|Q0E8G6_DROME</t>
  </si>
  <si>
    <t xml:space="preserve"> Q05B55 TREMBL:Q05B55 (Bos taurus) Similar to Ig kappa chain C region</t>
  </si>
  <si>
    <t>zz|Y-FGCZCont00369|</t>
  </si>
  <si>
    <t>Cluster of Transcription initiation factor TFIID subunit 6 OS=Drosophila melanogaster OX=7227 GN=Taf6 PE=1 SV=2 (sp|P49847|TAF6_DROME)</t>
  </si>
  <si>
    <t>sp|P49847|TAF6_DROME [2]</t>
  </si>
  <si>
    <t>Isoform A of 26S proteasome non-ATPase regulatory subunit 11 OS=Drosophila melanogaster OX=7227 GN=Rpn6</t>
  </si>
  <si>
    <t>sp|Q7KLV9-2|PSD11_DROME (+2)</t>
  </si>
  <si>
    <t>RE25263p OS=Drosophila melanogaster OX=7227 GN=RpL30 PE=1 SV=1</t>
  </si>
  <si>
    <t>tr|Q9VJ19|Q9VJ19_DROME</t>
  </si>
  <si>
    <t>Probable histone-binding protein Caf1 OS=Drosophila melanogaster OX=7227 GN=Caf1 PE=1 SV=1</t>
  </si>
  <si>
    <t>sp|Q24572|CAF1_DROME</t>
  </si>
  <si>
    <t>LD01527p OS=Drosophila melanogaster OX=7227 GN=ssp3 PE=2 SV=3</t>
  </si>
  <si>
    <t>tr|Q9VJ35|Q9VJ35_DROME (+1)</t>
  </si>
  <si>
    <t>193 kDa</t>
  </si>
  <si>
    <t>Cluster of LD23630p OS=Drosophila melanogaster OX=7227 GN=Dmel\CG8478 PE=1 SV=1 (tr|Q961C3|Q961C3_DROME)</t>
  </si>
  <si>
    <t>tr|Q961C3|Q961C3_DROME [2]</t>
  </si>
  <si>
    <t>LD37257p OS=Drosophila melanogaster OX=7227 GN=RAF2 PE=1 SV=3</t>
  </si>
  <si>
    <t>tr|Q9VV52|Q9VV52_DROME</t>
  </si>
  <si>
    <t>26S proteasome non-ATPase regulatory subunit 6 OS=Drosophila melanogaster OX=7227 GN=Rpn7 PE=2 SV=1</t>
  </si>
  <si>
    <t>sp|Q9V3G7|PSMD6_DROME</t>
  </si>
  <si>
    <t>Splicing factor 3b subunit 1, isoform A OS=Drosophila melanogaster OX=7227 GN=Sf3b1 PE=1 SV=2</t>
  </si>
  <si>
    <t>tr|Q9VPR5|Q9VPR5_DROME</t>
  </si>
  <si>
    <t>150 kDa</t>
  </si>
  <si>
    <t>Probable 26S proteasome non-ATPase regulatory subunit 3 OS=Drosophila melanogaster OX=7227 GN=Rpn3 PE=2 SV=1</t>
  </si>
  <si>
    <t>sp|P25161|PSMD3_DROME (+1)</t>
  </si>
  <si>
    <t>Protein mago nashi OS=Drosophila melanogaster OX=7227 GN=mago PE=1 SV=1</t>
  </si>
  <si>
    <t>sp|P49028|MGN_DROME</t>
  </si>
  <si>
    <t>Cluster of LD25916p OS=Drosophila melanogaster OX=7227 GN=XRCC4 PE=2 SV=2 (tr|Q9W455|Q9W455_DROME)</t>
  </si>
  <si>
    <t>tr|Q9W455|Q9W455_DROME [2]</t>
  </si>
  <si>
    <t>Eukaryotic translation initiation factor 6 OS=Drosophila melanogaster OX=7227 GN=eIF6 PE=2 SV=3</t>
  </si>
  <si>
    <t>sp|P56538|IF6_DROME</t>
  </si>
  <si>
    <t>Cluster of Paramyosin, long form OS=Drosophila melanogaster OX=7227 GN=Prm PE=1 SV=1 (sp|P35415|MYSP1_DROME)</t>
  </si>
  <si>
    <t>sp|P35415|MYSP1_DROME [4]</t>
  </si>
  <si>
    <t>Poly [ADP-ribose] polymerase OS=Drosophila melanogaster OX=7227 GN=Parp PE=1 SV=1</t>
  </si>
  <si>
    <t>sp|P35875|PARP_DROME</t>
  </si>
  <si>
    <t>Glutathione S-transferase S1 OS=Drosophila melanogaster OX=7227 GN=GstS1 PE=1 SV=2</t>
  </si>
  <si>
    <t>sp|P41043|GSTS1_DROME (+1)</t>
  </si>
  <si>
    <t>Cluster of Short stop, isoform H OS=Drosophila melanogaster OX=7227 GN=shot PE=1 SV=1 (tr|A1Z9J3|A1Z9J3_DROME)</t>
  </si>
  <si>
    <t>tr|A1Z9J3|A1Z9J3_DROME [2]</t>
  </si>
  <si>
    <t>990 kDa</t>
  </si>
  <si>
    <t>26S proteasome regulatory complex subunit p39A OS=Drosophila melanogaster OX=7227 GN=Rpn9 PE=1 SV=1</t>
  </si>
  <si>
    <t>tr|Q7KMP8|Q7KMP8_DROME</t>
  </si>
  <si>
    <t>Myosin-2 essential light chain OS=Drosophila melanogaster OX=7227 GN=Mlc-c PE=1 SV=1</t>
  </si>
  <si>
    <t>sp|P54357|MLC2_DROME</t>
  </si>
  <si>
    <t>Cluster of 26S proteasome regulatory subunit 8 OS=Drosophila melanogaster OX=7227 GN=Rpt6 PE=1 SV=2 (sp|O18413|PRS8_DROME)</t>
  </si>
  <si>
    <t>sp|O18413|PRS8_DROME [2]</t>
  </si>
  <si>
    <t>FI04781p OS=Drosophila melanogaster OX=7227 GN=Nop56 PE=1 SV=1</t>
  </si>
  <si>
    <t>tr|Q95WY3|Q95WY3_DROME</t>
  </si>
  <si>
    <t>Cluster of TATA box binding protein-related factor 2, isoform I OS=Drosophila melanogaster OX=7227 GN=Trf2 PE=4 SV=1 (tr|M9PHD8|M9PHD8_DROME)</t>
  </si>
  <si>
    <t>tr|M9PHD8|M9PHD8_DROME [3]</t>
  </si>
  <si>
    <t>195 kDa</t>
  </si>
  <si>
    <t>Cluster of FI21236p1 OS=Drosophila melanogaster OX=7227 GN=rump PE=1 SV=1 (tr|Q9VHC7|Q9VHC7_DROME)</t>
  </si>
  <si>
    <t>tr|Q9VHC7|Q9VHC7_DROME [2]</t>
  </si>
  <si>
    <t>Small ubiquitin-related modifier OS=Drosophila melanogaster OX=7227 GN=smt3 PE=1 SV=1</t>
  </si>
  <si>
    <t>tr|O97102|O97102_DROME</t>
  </si>
  <si>
    <t>10 kDa</t>
  </si>
  <si>
    <t>FI07663p OS=Drosophila melanogaster OX=7227 GN=tex PE=1 SV=1</t>
  </si>
  <si>
    <t>tr|Q9VHT2|Q9VHT2_DROME</t>
  </si>
  <si>
    <t>40S ribosomal protein S9 OS=Drosophila melanogaster OX=7227 GN=RpS9 PE=1 SV=2</t>
  </si>
  <si>
    <t>sp|P55935|RS9_DROME (+1)</t>
  </si>
  <si>
    <t>Isoform B of Pyruvate kinase OS=Drosophila melanogaster OX=7227 GN=PyK</t>
  </si>
  <si>
    <t>sp|O62619-2|KPYK_DROME</t>
  </si>
  <si>
    <t>Myosin regulatory light chain 2 OS=Drosophila melanogaster OX=7227 GN=Mlc2 PE=1 SV=2</t>
  </si>
  <si>
    <t>sp|P18432|MLR_DROME</t>
  </si>
  <si>
    <t>Cluster of LD06749p OS=Drosophila melanogaster OX=7227 GN=Nopp140 PE=1 SV=3 (tr|Q9VNX6|Q9VNX6_DROME)</t>
  </si>
  <si>
    <t>tr|Q9VNX6|Q9VNX6_DROME [3]</t>
  </si>
  <si>
    <t>Histone H4 OS=Drosophila melanogaster OX=7227 GN=His4 PE=1 SV=2</t>
  </si>
  <si>
    <t>sp|P84040|H4_DROME (+1)</t>
  </si>
  <si>
    <t>11 kDa</t>
  </si>
  <si>
    <t>RALBP1 associated Eps domain containing, isoform B OS=Drosophila melanogaster OX=7227 GN=Reps PE=1 SV=1</t>
  </si>
  <si>
    <t>tr|M9NDL7|M9NDL7_DROME</t>
  </si>
  <si>
    <t>Enhancer of yellow 2 transcription factor OS=Drosophila melanogaster OX=7227 GN=e(y)2 PE=1 SV=1</t>
  </si>
  <si>
    <t>sp|Q9VYX1|ENY2_DROME</t>
  </si>
  <si>
    <t>GH07383p OS=Drosophila melanogaster OX=7227 GN=anon-WO0118547.376 PE=2 SV=1</t>
  </si>
  <si>
    <t>tr|Q9VC60|Q9VC60_DROME</t>
  </si>
  <si>
    <t>GH24511p OS=Drosophila melanogaster OX=7227 GN=Uba1 PE=1 SV=1</t>
  </si>
  <si>
    <t>tr|Q8T0L3|Q8T0L3_DROME</t>
  </si>
  <si>
    <t>Cluster of Isoform 3 of Protein split ends OS=Drosophila melanogaster OX=7227 GN=spen (sp|Q8SX83-3|SPEN_DROME)</t>
  </si>
  <si>
    <t>sp|Q8SX83-3|SPEN_DROME [2]</t>
  </si>
  <si>
    <t>597 kDa</t>
  </si>
  <si>
    <t>Phosphatidylinositol 5-phosphate 4-kinase, isoform A OS=Drosophila melanogaster OX=7227 GN=PIP4K PE=1 SV=1</t>
  </si>
  <si>
    <t>tr|Q8SXX1|Q8SXX1_DROME</t>
  </si>
  <si>
    <t>AT21758p OS=Drosophila melanogaster OX=7227 GN=muc PE=1 SV=1</t>
  </si>
  <si>
    <t>tr|Q9VM14|Q9VM14_DROME</t>
  </si>
  <si>
    <t>Cluster of 40S ribosomal protein S6 OS=Drosophila melanogaster OX=7227 GN=RpS6 PE=1 SV=1 (sp|P29327|RS6_DROME)</t>
  </si>
  <si>
    <t>sp|P29327|RS6_DROME [2]</t>
  </si>
  <si>
    <t>GEO07602p1 OS=Drosophila melanogaster OX=7227 GN=RpL12 PE=1 SV=1</t>
  </si>
  <si>
    <t>tr|Q9W1B9|Q9W1B9_DROME</t>
  </si>
  <si>
    <t>T-complex protein 1 subunit alpha OS=Drosophila melanogaster OX=7227 GN=CCT1 PE=2 SV=2</t>
  </si>
  <si>
    <t>sp|P12613|TCPA_DROME (+1)</t>
  </si>
  <si>
    <t>Glutactin OS=Drosophila melanogaster OX=7227 GN=Glt PE=1 SV=2</t>
  </si>
  <si>
    <t>sp|P33438|GLT_DROME (+1)</t>
  </si>
  <si>
    <t>119 kDa</t>
  </si>
  <si>
    <t>60S ribosomal protein L10a-2 OS=Drosophila melanogaster OX=7227 GN=RpL10Ab PE=1 SV=2</t>
  </si>
  <si>
    <t>sp|Q9VTP4|R10AB_DROME</t>
  </si>
  <si>
    <t>SD09427p OS=Drosophila melanogaster OX=7227 GN=U4-U6-60K PE=1 SV=1</t>
  </si>
  <si>
    <t>tr|Q9VVI0|Q9VVI0_DROME</t>
  </si>
  <si>
    <t>Laminin subunit gamma-1 OS=Drosophila melanogaster OX=7227 GN=LanB2 PE=2 SV=2</t>
  </si>
  <si>
    <t>sp|P15215|LAMC1_DROME (+1)</t>
  </si>
  <si>
    <t>182 kDa</t>
  </si>
  <si>
    <t>60S ribosomal protein L13 OS=Drosophila melanogaster OX=7227 GN=RpL13 PE=1 SV=1</t>
  </si>
  <si>
    <t>sp|P41126|RL13_DROME (+1)</t>
  </si>
  <si>
    <t>Small nuclear ribonucleoprotein-associated protein B OS=Drosophila melanogaster OX=7227 GN=SmB PE=1 SV=1</t>
  </si>
  <si>
    <t>sp|Q05856|RSMB_DROME</t>
  </si>
  <si>
    <t>Cluster of Isoform B of A-kinase anchor protein 200 OS=Drosophila melanogaster OX=7227 GN=Akap200 (sp|Q9VLL3-2|AK200_DROME)</t>
  </si>
  <si>
    <t>sp|Q9VLL3-2|AK200_DROME [2]</t>
  </si>
  <si>
    <t>Mediator of RNA polymerase II transcription subunit 23 OS=Drosophila melanogaster OX=7227 GN=MED23 PE=1 SV=1</t>
  </si>
  <si>
    <t>sp|Q9W1X7|MED23_DROME</t>
  </si>
  <si>
    <t>167 kDa</t>
  </si>
  <si>
    <t>FI24544p1 OS=Drosophila melanogaster OX=7227 GN=RpL22-like PE=1 SV=1</t>
  </si>
  <si>
    <t>tr|Q9W1T1|Q9W1T1_DROME</t>
  </si>
  <si>
    <t>Cluster of GEO07453p1 OS=Drosophila melanogaster OX=7227 GN=RpL26 PE=1 SV=1 (tr|Q9VVU2|Q9VVU2_DROME)</t>
  </si>
  <si>
    <t>tr|Q9VVU2|Q9VVU2_DROME [2]</t>
  </si>
  <si>
    <t>60S ribosomal protein L19 OS=Drosophila melanogaster OX=7227 GN=RpL19 PE=1 SV=2</t>
  </si>
  <si>
    <t>sp|P36241|RL19_DROME</t>
  </si>
  <si>
    <t>Coronin OS=Drosophila melanogaster OX=7227 GN=coro PE=1 SV=1</t>
  </si>
  <si>
    <t>tr|A0A0B4KEU5|A0A0B4KEU5_DROME</t>
  </si>
  <si>
    <t>Cluster of Isoform A of Neuroglian OS=Drosophila melanogaster OX=7227 GN=Nrg (sp|P20241-2|NRG_DROME)</t>
  </si>
  <si>
    <t>sp|P20241-2|NRG_DROME [3]</t>
  </si>
  <si>
    <t>138 kDa</t>
  </si>
  <si>
    <t>Peptidyl-prolyl cis-trans isomerase OS=Drosophila melanogaster OX=7227 GN=Dmel\CG2852 PE=1 SV=1</t>
  </si>
  <si>
    <t>tr|Q9W227|Q9W227_DROME</t>
  </si>
  <si>
    <t>GEO11163p1 OS=Drosophila melanogaster OX=7227 GN=Dmel\CG15432 PE=1 SV=1</t>
  </si>
  <si>
    <t>tr|Q9VQZ5|Q9VQZ5_DROME</t>
  </si>
  <si>
    <t>Eukaryotic translation initiation factor 4E1 OS=Drosophila melanogaster OX=7227 GN=eIF4E1 PE=1 SV=1</t>
  </si>
  <si>
    <t>sp|P48598|IF4E_DROME (+1)</t>
  </si>
  <si>
    <t>26S proteasome non-ATPase regulatory subunit 4 OS=Drosophila melanogaster OX=7227 GN=Rpn10 PE=1 SV=2</t>
  </si>
  <si>
    <t>sp|P55035|PSMD4_DROME (+1)</t>
  </si>
  <si>
    <t>Barrier-to-autointegration factor OS=Drosophila melanogaster OX=7227 GN=baf PE=1 SV=1</t>
  </si>
  <si>
    <t>sp|Q9VLU0|BAF_DROME (+1)</t>
  </si>
  <si>
    <t>40S ribosomal protein S14a OS=Drosophila melanogaster OX=7227 GN=RpS14a PE=1 SV=1</t>
  </si>
  <si>
    <t>sp|C0HKA0|RS14A_DROME (+2)</t>
  </si>
  <si>
    <t>60S ribosomal protein L7a OS=Drosophila melanogaster OX=7227 GN=RpL7A PE=1 SV=2</t>
  </si>
  <si>
    <t>sp|P46223|RL7A_DROME (+1)</t>
  </si>
  <si>
    <t>Dynein heavy chain 64C, isoform I OS=Drosophila melanogaster OX=7227 GN=Dhc64C PE=1 SV=1</t>
  </si>
  <si>
    <t>tr|M9PBQ3|M9PBQ3_DROME (+1)</t>
  </si>
  <si>
    <t>533 kDa</t>
  </si>
  <si>
    <t>Cluster of Proteasomal ubiquitin receptor ADRM1 homolog OS=Drosophila melanogaster OX=7227 GN=Rpn13 PE=1 SV=1 (sp|Q7K2G1|ADRM1_DROME)</t>
  </si>
  <si>
    <t>sp|Q7K2G1|ADRM1_DROME [3]</t>
  </si>
  <si>
    <t>Probable H/ACA ribonucleoprotein complex subunit 1 OS=Drosophila melanogaster OX=7227 GN=CG4038 PE=2 SV=1</t>
  </si>
  <si>
    <t>sp|Q7KVQ0|GAR1_DROME</t>
  </si>
  <si>
    <t>Cdc2-related kinase OS=Drosophila melanogaster OX=7227 GN=Cdc2rk PE=1 SV=1</t>
  </si>
  <si>
    <t>tr|A1Z840|A1Z840_DROME</t>
  </si>
  <si>
    <t>GH13256p OS=Drosophila melanogaster OX=7227 GN=Mtpbeta PE=1 SV=1</t>
  </si>
  <si>
    <t>tr|Q9W1H8|Q9W1H8_DROME</t>
  </si>
  <si>
    <t>Cluster of ATP-dependent RNA helicase WM6 OS=Drosophila melanogaster OX=7227 GN=Hel25E PE=1 SV=1 (sp|Q27268|DX39B_DROME)</t>
  </si>
  <si>
    <t>sp|Q27268|DX39B_DROME [2]</t>
  </si>
  <si>
    <t>Zinc finger Ran-binding domain-containing protein 2 OS=Drosophila melanogaster OX=7227 GN=Dmel\CG3732 PE=2 SV=1</t>
  </si>
  <si>
    <t>tr|Q9W230|Q9W230_DROME</t>
  </si>
  <si>
    <t>Histone H2B OS=Drosophila melanogaster OX=7227 GN=His2B PE=1 SV=2</t>
  </si>
  <si>
    <t>sp|P02283|H2B_DROME</t>
  </si>
  <si>
    <t>Laminin subunit beta-1 OS=Drosophila melanogaster OX=7227 GN=LanB1 PE=1 SV=4</t>
  </si>
  <si>
    <t>sp|P11046|LAMB1_DROME</t>
  </si>
  <si>
    <t>198 kDa</t>
  </si>
  <si>
    <t>Replication protein A 70 kDa DNA-binding subunit OS=Drosophila melanogaster OX=7227 GN=RpA-70 PE=1 SV=1</t>
  </si>
  <si>
    <t>sp|Q24492|RFA1_DROME</t>
  </si>
  <si>
    <t>Mediator of RNA polymerase II transcription subunit 1 OS=Drosophila melanogaster OX=7227 GN=MED1 PE=1 SV=2</t>
  </si>
  <si>
    <t>sp|Q9VP05|MED1_DROME</t>
  </si>
  <si>
    <t>60S ribosomal protein L27 OS=Drosophila melanogaster OX=7227 GN=RpL27 PE=1 SV=1</t>
  </si>
  <si>
    <t>tr|Q9VBN5|Q9VBN5_DROME</t>
  </si>
  <si>
    <t>RE31520p OS=Drosophila melanogaster OX=7227 GN=Dmel\CG9667 PE=1 SV=2</t>
  </si>
  <si>
    <t>tr|Q9VHV6|Q9VHV6_DROME</t>
  </si>
  <si>
    <t>LD11307p OS=Drosophila melanogaster OX=7227 GN=Dmel\CG8545 PE=1 SV=1</t>
  </si>
  <si>
    <t>tr|A1Z909|A1Z909_DROME</t>
  </si>
  <si>
    <t>Uracil-DNA degrading factor, isoform B OS=Drosophila melanogaster OX=7227 GN=Ude PE=1 SV=1</t>
  </si>
  <si>
    <t>tr|Q7KS11|Q7KS11_DROME</t>
  </si>
  <si>
    <t>Eukaryotic translation initiation factor 1A, isoform A OS=Drosophila melanogaster OX=7227 GN=eIF1A PE=1 SV=1</t>
  </si>
  <si>
    <t>tr|Q9VEA1|Q9VEA1_DROME</t>
  </si>
  <si>
    <t>40S ribosomal protein S7 OS=Drosophila melanogaster OX=7227 GN=RpS7 PE=1 SV=1</t>
  </si>
  <si>
    <t>sp|Q9VA91|RS7_DROME (+1)</t>
  </si>
  <si>
    <t xml:space="preserve"> zz|FGCZCont0254_P04745|AMY1_HUMAN blastpHomologue_0.0</t>
  </si>
  <si>
    <t>zz|Y-FGCZCont00255|</t>
  </si>
  <si>
    <t>Cluster of Sallimus, isoform U OS=Drosophila melanogaster OX=7227 GN=sls PE=4 SV=1 (tr|M9PEA5|M9PEA5_DROME)</t>
  </si>
  <si>
    <t>tr|M9PEA5|M9PEA5_DROME [3]</t>
  </si>
  <si>
    <t>1811 kDa</t>
  </si>
  <si>
    <t>Transcription initiation factor TFIID subunit 10b OS=Drosophila melanogaster OX=7227 GN=Taf10b PE=1 SV=1</t>
  </si>
  <si>
    <t>sp|Q9XZT7|TAFAB_DROME</t>
  </si>
  <si>
    <t>60S ribosomal protein L28 OS=Drosophila melanogaster OX=7227 GN=RpL28 PE=1 SV=1</t>
  </si>
  <si>
    <t>sp|Q9VZS5|RL28_DROME (+1)</t>
  </si>
  <si>
    <t>Protein partner of snf, isoform B OS=Drosophila melanogaster OX=7227 GN=pps PE=1 SV=1</t>
  </si>
  <si>
    <t>tr|A0A0B4K6G3|A0A0B4K6G3_DROME (+1)</t>
  </si>
  <si>
    <t>222 kDa</t>
  </si>
  <si>
    <t>RuvB-like helicase 1 OS=Drosophila melanogaster OX=7227 GN=pont PE=1 SV=1</t>
  </si>
  <si>
    <t>sp|Q9VH07|RUVB1_DROME</t>
  </si>
  <si>
    <t>60S ribosomal protein L24 OS=Drosophila melanogaster OX=7227 GN=RpL24 PE=1 SV=1</t>
  </si>
  <si>
    <t>sp|Q9VJY6|RL24_DROME (+1)</t>
  </si>
  <si>
    <t xml:space="preserve"> P20930 SWISS-PROT:P20930 Tax_Id=9606 Gene_Symbol=FLG Filaggrin</t>
  </si>
  <si>
    <t>zz|Y-FGCZCont00442|</t>
  </si>
  <si>
    <t>435 kDa</t>
  </si>
  <si>
    <t>Splicing factor 3A subunit 3 OS=Drosophila melanogaster OX=7227 GN=noi PE=1 SV=1</t>
  </si>
  <si>
    <t>sp|O46106|NOI_DROME</t>
  </si>
  <si>
    <t>Transcription elongation factor SPT5 OS=Drosophila melanogaster OX=7227 GN=Spt5 PE=1 SV=1</t>
  </si>
  <si>
    <t>sp|Q9V460|SPT5H_DROME</t>
  </si>
  <si>
    <t>Mediator of RNA polymerase II transcription subunit 17 OS=Drosophila melanogaster OX=7227 GN=MED17 PE=1 SV=1</t>
  </si>
  <si>
    <t>sp|Q9VEC1|MED17_DROME</t>
  </si>
  <si>
    <t>Uncharacterized protein, isoform F OS=Drosophila melanogaster OX=7227 GN=Dmel\CG7518 PE=1 SV=1</t>
  </si>
  <si>
    <t>tr|A0A0B4K6G6|A0A0B4K6G6_DROME (+1)</t>
  </si>
  <si>
    <t>Fat body protein 1, isoform D OS=Drosophila melanogaster OX=7227 GN=Fbp1 PE=4 SV=1</t>
  </si>
  <si>
    <t>tr|M9PFK6|M9PFK6_DROME</t>
  </si>
  <si>
    <t>GEO11065p1 OS=Drosophila melanogaster OX=7227 GN=Dmel\CG34301 PE=2 SV=1</t>
  </si>
  <si>
    <t>tr|Q6IKG0|Q6IKG0_DROME</t>
  </si>
  <si>
    <t>LD46870p OS=Drosophila melanogaster OX=7227 GN=Dmel\CG14641 PE=1 SV=1</t>
  </si>
  <si>
    <t>tr|Q95RB1|Q95RB1_DROME</t>
  </si>
  <si>
    <t>RE62581p OS=Drosophila melanogaster OX=7227 GN=RpL21 PE=1 SV=1</t>
  </si>
  <si>
    <t>tr|Q9V9M7|Q9V9M7_DROME</t>
  </si>
  <si>
    <t>LD15209p OS=Drosophila melanogaster OX=7227 GN=Dmel\CG3918 PE=2 SV=1</t>
  </si>
  <si>
    <t>tr|Q9W3Z5|Q9W3Z5_DROME</t>
  </si>
  <si>
    <t>Histone H1 OS=Drosophila melanogaster OX=7227 GN=His1:CG33861 PE=3 SV=1</t>
  </si>
  <si>
    <t>tr|Q4AB54|Q4AB54_DROME</t>
  </si>
  <si>
    <t>Mediator of RNA polymerase II transcription subunit 26 OS=Drosophila melanogaster OX=7227 GN=MED26 PE=1 SV=2</t>
  </si>
  <si>
    <t>sp|Q9V4F9|MED26_DROME</t>
  </si>
  <si>
    <t>166 kDa</t>
  </si>
  <si>
    <t>40S ribosomal protein S10b OS=Drosophila melanogaster OX=7227 GN=RpS10b PE=1 SV=2</t>
  </si>
  <si>
    <t>sp|Q9VWG3|RS10B_DROME (+1)</t>
  </si>
  <si>
    <t>CG12909 protein OS=Drosophila melanogaster OX=7227 GN=Dmel\CG12909 PE=1 SV=1</t>
  </si>
  <si>
    <t>tr|Q7K0D3|Q7K0D3_DROME</t>
  </si>
  <si>
    <t>32 kDa</t>
  </si>
  <si>
    <t>GH24918p OS=Drosophila melanogaster OX=7227 GN=AK-3 PE=2 SV=2</t>
  </si>
  <si>
    <t>tr|Q9VF23|Q9VF23_DROME</t>
  </si>
  <si>
    <t>THO complex subunit 5 OS=Drosophila melanogaster OX=7227 GN=thoc5 PE=1 SV=2</t>
  </si>
  <si>
    <t>sp|Q9W1F4|THOC5_DROME</t>
  </si>
  <si>
    <t>Not1, isoform H OS=Drosophila melanogaster OX=7227 GN=Not1 PE=1 SV=1</t>
  </si>
  <si>
    <t>tr|A0A0B4LEZ3|A0A0B4LEZ3_DROME (+2)</t>
  </si>
  <si>
    <t>LD21576p OS=Drosophila melanogaster OX=7227 GN=Nap1 PE=1 SV=1</t>
  </si>
  <si>
    <t>tr|Q9W1G7|Q9W1G7_DROME</t>
  </si>
  <si>
    <t>Cluster of Mushroom body defect, isoform I OS=Drosophila melanogaster OX=7227 GN=mud PE=1 SV=1 (tr|M9NGE4|M9NGE4_DROME)</t>
  </si>
  <si>
    <t>tr|M9NGE4|M9NGE4_DROME [5]</t>
  </si>
  <si>
    <t>243 kDa</t>
  </si>
  <si>
    <t>40S ribosomal protein S2 OS=Drosophila melanogaster OX=7227 GN=RpS2 PE=1 SV=2</t>
  </si>
  <si>
    <t>sp|P31009|RS2_DROME (+1)</t>
  </si>
  <si>
    <t>Cofilin/actin-depolymerizing factor homolog OS=Drosophila melanogaster OX=7227 GN=tsr PE=1 SV=1</t>
  </si>
  <si>
    <t>sp|P45594|CADF_DROME</t>
  </si>
  <si>
    <t>Protein FRG1 homolog OS=Drosophila melanogaster OX=7227 GN=FRG1 PE=2 SV=1</t>
  </si>
  <si>
    <t>sp|Q9VWA8|FRG1_DROME</t>
  </si>
  <si>
    <t>Eukaryotic translation initiation factor 4E3 OS=Drosophila melanogaster OX=7227 GN=eIF4E3 PE=2 SV=2</t>
  </si>
  <si>
    <t>tr|Q9VSG1|Q9VSG1_DROME</t>
  </si>
  <si>
    <t xml:space="preserve"> P13717 SWISS-PROT:P13717 Nuclease - Serratia marcescens.</t>
  </si>
  <si>
    <t>zz|Y-FGCZCont00272|</t>
  </si>
  <si>
    <t>Cluster of 40S ribosomal protein S11 OS=Drosophila melanogaster OX=7227 GN=RpS11 PE=1 SV=1 (sp|Q0E9B6|RS11_DROME)</t>
  </si>
  <si>
    <t>sp|Q0E9B6|RS11_DROME [2]</t>
  </si>
  <si>
    <t>Mediator of RNA polymerase II transcription subunit 4 OS=Drosophila melanogaster OX=7227 GN=MED4 PE=1 SV=1</t>
  </si>
  <si>
    <t>sp|Q9VS38|MED4_DROME</t>
  </si>
  <si>
    <t>Probable small nuclear ribonucleoprotein G OS=Drosophila melanogaster OX=7227 GN=SNRPG PE=1 SV=1</t>
  </si>
  <si>
    <t>sp|Q9VXE0|RUXG_DROME</t>
  </si>
  <si>
    <t>GH09281p OS=Drosophila melanogaster OX=7227 GN=Dmel\CG4415 PE=2 SV=2</t>
  </si>
  <si>
    <t>tr|Q9VPV7|Q9VPV7_DROME</t>
  </si>
  <si>
    <t>Cluster of 14-3-3 protein zeta OS=Drosophila melanogaster OX=7227 GN=14-3-3zeta PE=1 SV=1 (sp|P29310|1433Z_DROME)</t>
  </si>
  <si>
    <t>sp|P29310|1433Z_DROME [3]</t>
  </si>
  <si>
    <t>Cluster of Down syndrome cell adhesion molecule 1, isoform BS OS=Drosophila melanogaster OX=7227 GN=Dscam1 PE=1 SV=1 (tr|A0A0C4DHD8|A0A0C4DHD8_DROME)</t>
  </si>
  <si>
    <t>tr|A0A0C4DHD8|A0A0C4DHD8_DROME [11]</t>
  </si>
  <si>
    <t>Eukaryotic translation initiation factor 3 subunit I OS=Drosophila melanogaster OX=7227 GN=eIF3i PE=1 SV=1</t>
  </si>
  <si>
    <t>sp|O02195|EIF3I_DROME</t>
  </si>
  <si>
    <t>Isoform B of THO complex protein 7 OS=Drosophila melanogaster OX=7227 GN=thoc7</t>
  </si>
  <si>
    <t>sp|Q8IRJ8-1|THOC7_DROME</t>
  </si>
  <si>
    <t>CathD, isoform A OS=Drosophila melanogaster OX=7227 GN=cathD PE=1 SV=1</t>
  </si>
  <si>
    <t>tr|Q7K485|Q7K485_DROME</t>
  </si>
  <si>
    <t>Cluster of Isoform A of ADP,ATP carrier protein OS=Drosophila melanogaster OX=7227 GN=sesB (sp|Q26365-2|ADT_DROME)</t>
  </si>
  <si>
    <t>sp|Q26365-2|ADT_DROME [3]</t>
  </si>
  <si>
    <t>UPF0428 protein CG16865 OS=Drosophila melanogaster OX=7227 GN=CG16865 PE=1 SV=1</t>
  </si>
  <si>
    <t>sp|Q9V412|U428_DROME (+1)</t>
  </si>
  <si>
    <t>Ribosomal L1 domain-containing protein CG13096 OS=Drosophila melanogaster OX=7227 GN=CG13096 PE=1 SV=1</t>
  </si>
  <si>
    <t>sp|Q9VLK2|Y3096_DROME (+1)</t>
  </si>
  <si>
    <t>LP07727p OS=Drosophila melanogaster OX=7227 GN=Dmel\CG2063 PE=2 SV=1</t>
  </si>
  <si>
    <t>tr|Q7K0K1|Q7K0K1_DROME</t>
  </si>
  <si>
    <t>LD38910p OS=Drosophila melanogaster OX=7227 GN=Dmel\CG8441 PE=1 SV=1</t>
  </si>
  <si>
    <t>tr|Q7K1V1|Q7K1V1_DROME</t>
  </si>
  <si>
    <t>CG3509 protein OS=Drosophila melanogaster OX=7227 GN=BigH1 PE=1 SV=1</t>
  </si>
  <si>
    <t>tr|Q8MSC4|Q8MSC4_DROME</t>
  </si>
  <si>
    <t>Glycoprotein 93 OS=Drosophila melanogaster OX=7227 GN=Gp93 PE=1 SV=1</t>
  </si>
  <si>
    <t>tr|Q9VAY2|Q9VAY2_DROME</t>
  </si>
  <si>
    <t>90 kDa</t>
  </si>
  <si>
    <t>LD24662p OS=Drosophila melanogaster OX=7227 GN=Tango4 PE=1 SV=1</t>
  </si>
  <si>
    <t>tr|Q9VYQ9|Q9VYQ9_DROME</t>
  </si>
  <si>
    <t>Peptidyl-prolyl cis-trans isomerase OS=Drosophila melanogaster OX=7227 GN=Cypl PE=1 SV=1</t>
  </si>
  <si>
    <t>tr|Q9W0Q2|Q9W0Q2_DROME</t>
  </si>
  <si>
    <t>Isoform C of Glutamate dehydrogenase, mitochondrial OS=Drosophila melanogaster OX=7227 GN=Gdh</t>
  </si>
  <si>
    <t>sp|P54385-2|DHE3_DROME</t>
  </si>
  <si>
    <t>Cluster of Calnexin 99A, isoform A OS=Drosophila melanogaster OX=7227 GN=Cnx99A PE=1 SV=2 (tr|Q9VAL7|Q9VAL7_DROME)</t>
  </si>
  <si>
    <t>tr|Q9VAL7|Q9VAL7_DROME [3]</t>
  </si>
  <si>
    <t>Nucleoside diphosphate kinase OS=Drosophila melanogaster OX=7227 GN=awd PE=1 SV=3</t>
  </si>
  <si>
    <t>sp|P08879|NDKA_DROME (+1)</t>
  </si>
  <si>
    <t>Puff-specific protein Bx42 OS=Drosophila melanogaster OX=7227 GN=Bx42 PE=1 SV=1</t>
  </si>
  <si>
    <t>sp|P39736|BX42_DROME (+1)</t>
  </si>
  <si>
    <t>TBP-associated factor 4, isoform E OS=Drosophila melanogaster OX=7227 GN=Taf4 PE=1 SV=1</t>
  </si>
  <si>
    <t>tr|B7Z060|B7Z060_DROME</t>
  </si>
  <si>
    <t>117 kDa</t>
  </si>
  <si>
    <t>IP13758p OS=Drosophila melanogaster OX=7227 GN=Dmel\CG7907 PE=2 SV=1</t>
  </si>
  <si>
    <t>tr|Q4V551|Q4V551_DROME</t>
  </si>
  <si>
    <t>86 kDa</t>
  </si>
  <si>
    <t>ZZ-type domain-containing protein OS=Drosophila melanogaster OX=7227 GN=CG5981 PE=4 SV=1</t>
  </si>
  <si>
    <t>tr|Q8IPJ9|Q8IPJ9_DROME</t>
  </si>
  <si>
    <t>Chaperonin containing TCP1 subunit 6 OS=Drosophila melanogaster OX=7227 GN=CCT6 PE=1 SV=1</t>
  </si>
  <si>
    <t>tr|Q9VXQ5|Q9VXQ5_DROME</t>
  </si>
  <si>
    <t>Cluster of MIP33436p1 OS=Drosophila melanogaster OX=7227 GN=Pp2A-29B PE=1 SV=1 (tr|H5V8B8|H5V8B8_DROME)</t>
  </si>
  <si>
    <t>tr|H5V8B8|H5V8B8_DROME [3]</t>
  </si>
  <si>
    <t>Cluster of LP07963p OS=Drosophila melanogaster OX=7227 GN=anon-WO0118547.344 PE=1 SV=3 (tr|Q9VHN7|Q9VHN7_DROME)</t>
  </si>
  <si>
    <t>tr|Q9VHN7|Q9VHN7_DROME [2]</t>
  </si>
  <si>
    <t>Gonadal protein gdl OS=Drosophila melanogaster OX=7227 GN=gdl PE=1 SV=3</t>
  </si>
  <si>
    <t>sp|P22468|GDL_DROME (+1)</t>
  </si>
  <si>
    <t>60S ribosomal protein L23 OS=Drosophila melanogaster OX=7227 GN=RpL23 PE=1 SV=2</t>
  </si>
  <si>
    <t>sp|P48159|RL23_DROME</t>
  </si>
  <si>
    <t>IP12463p OS=Drosophila melanogaster OX=7227 GN=BEST:CK01174 PE=2 SV=1</t>
  </si>
  <si>
    <t>tr|Q9VSH0|Q9VSH0_DROME</t>
  </si>
  <si>
    <t>Importin subunit beta OS=Drosophila melanogaster OX=7227 GN=Fs(2)Ket PE=1 SV=2</t>
  </si>
  <si>
    <t>sp|O18388|IMB_DROME (+1)</t>
  </si>
  <si>
    <t>99 kDa</t>
  </si>
  <si>
    <t>40S ribosomal protein S18 OS=Drosophila melanogaster OX=7227 GN=RpS18 PE=1 SV=1</t>
  </si>
  <si>
    <t>sp|P41094|RS18_DROME</t>
  </si>
  <si>
    <t>Isoform B of AP-2 complex subunit alpha OS=Drosophila melanogaster OX=7227 GN=AP-2alpha</t>
  </si>
  <si>
    <t>sp|P91926-2|AP2A_DROME</t>
  </si>
  <si>
    <t>High mobility group protein Z OS=Drosophila melanogaster OX=7227 GN=HmgZ PE=1 SV=1</t>
  </si>
  <si>
    <t>sp|Q06943|HMGZ_DROME (+1)</t>
  </si>
  <si>
    <t>Probable elongation factor 1-delta OS=Drosophila melanogaster OX=7227 GN=eEF1delta PE=1 SV=1</t>
  </si>
  <si>
    <t>sp|Q9VL18|EF1D_DROME</t>
  </si>
  <si>
    <t>Mediator of RNA polymerase II transcription subunit 10 OS=Drosophila melanogaster OX=7227 GN=MED10 PE=1 SV=1</t>
  </si>
  <si>
    <t>sp|Q9GYU7|MED10_DROME (+1)</t>
  </si>
  <si>
    <t>Tho2, isoform B OS=Drosophila melanogaster OX=7227 GN=tho2 PE=1 SV=1</t>
  </si>
  <si>
    <t>tr|E2QCS8|E2QCS8_DROME (+2)</t>
  </si>
  <si>
    <t>189 kDa</t>
  </si>
  <si>
    <t>RE08109p OS=Drosophila melanogaster OX=7227 GN=Dmel\CG10907 PE=2 SV=1</t>
  </si>
  <si>
    <t>tr|Q9VTN7|Q9VTN7_DROME</t>
  </si>
  <si>
    <t>Nuclear cap-binding protein subunit 1 OS=Drosophila melanogaster OX=7227 GN=Cbp80 PE=1 SV=1</t>
  </si>
  <si>
    <t>sp|Q7K4N3|NCBP1_DROME (+1)</t>
  </si>
  <si>
    <t>Protein CWC15 homolog OS=Drosophila melanogaster OX=7227 GN=c12.1 PE=2 SV=1</t>
  </si>
  <si>
    <t>sp|Q9V3B6|CWC15_DROME</t>
  </si>
  <si>
    <t>Probable small nuclear ribonucleoprotein Sm D1 OS=Drosophila melanogaster OX=7227 GN=SmD1 PE=1 SV=1</t>
  </si>
  <si>
    <t>sp|Q9VU02|SMD1_DROME</t>
  </si>
  <si>
    <t>Cluster of Peptidyl-prolyl cis-trans isomerase OS=Drosophila melanogaster OX=7227 GN=Dmel\CG7768 PE=2 SV=1 (tr|Q7K2I4|Q7K2I4_DROME)</t>
  </si>
  <si>
    <t>tr|Q7K2I4|Q7K2I4_DROME [2]</t>
  </si>
  <si>
    <t>60S ribosomal protein L11 OS=Drosophila melanogaster OX=7227 GN=RpL11 PE=1 SV=2</t>
  </si>
  <si>
    <t>sp|P46222|RL11_DROME (+1)</t>
  </si>
  <si>
    <t>AT06668p OS=Drosophila melanogaster OX=7227 GN=Rpt4R PE=2 SV=1</t>
  </si>
  <si>
    <t>tr|Q9VTQ9|Q9VTQ9_DROME</t>
  </si>
  <si>
    <t>LD47962p OS=Drosophila melanogaster OX=7227 GN=ND-49 PE=1 SV=2</t>
  </si>
  <si>
    <t>tr|Q9V4E0|Q9V4E0_DROME</t>
  </si>
  <si>
    <t>BCAS2 OS=Drosophila melanogaster OX=7227 GN=BCAS2 PE=1 SV=1</t>
  </si>
  <si>
    <t>tr|Q9VAY6|Q9VAY6_DROME</t>
  </si>
  <si>
    <t xml:space="preserve"> zz|FGCZCont0097_P02768|ALBU_HUMAN blastpHomologue_0.0</t>
  </si>
  <si>
    <t>zz|Y-FGCZCont00098|</t>
  </si>
  <si>
    <t>Small nuclear ribonucleoprotein F OS=Drosophila melanogaster OX=7227 GN=SmF PE=1 SV=2</t>
  </si>
  <si>
    <t>sp|Q24297|RUXF_DROME</t>
  </si>
  <si>
    <t>Uncharacterized protein, isoform A OS=Drosophila melanogaster OX=7227 GN=cg10466 PE=4 SV=1</t>
  </si>
  <si>
    <t>tr|Q9VIS0|Q9VIS0_DROME</t>
  </si>
  <si>
    <t>ATP synthase subunit gamma, mitochondrial OS=Drosophila melanogaster OX=7227 GN=ATPsyngamma PE=2 SV=2</t>
  </si>
  <si>
    <t>sp|O01666|ATPG_DROME</t>
  </si>
  <si>
    <t>Regulatory particle non-ATPase 8, isoform B OS=Drosophila melanogaster OX=7227 GN=Rpn8 PE=4 SV=1</t>
  </si>
  <si>
    <t>tr|A0A0B4KFH4|A0A0B4KFH4_DROME</t>
  </si>
  <si>
    <t>41 kDa</t>
  </si>
  <si>
    <t>GEO01111p1 OS=Drosophila melanogaster OX=7227 GN=SkpA PE=1 SV=1</t>
  </si>
  <si>
    <t>tr|O77430|O77430_DROME</t>
  </si>
  <si>
    <t>ATP synthase subunit beta OS=Drosophila melanogaster OX=7227 GN=ATPsynbetaL PE=2 SV=1</t>
  </si>
  <si>
    <t>tr|Q8T4C4|Q8T4C4_DROME</t>
  </si>
  <si>
    <t>Importin subunit alpha OS=Drosophila melanogaster OX=7227 GN=Kap-alpha3 PE=1 SV=1</t>
  </si>
  <si>
    <t>tr|Q9V455|Q9V455_DROME</t>
  </si>
  <si>
    <t>40S ribosomal protein S19a OS=Drosophila melanogaster OX=7227 GN=RpS19a PE=1 SV=3</t>
  </si>
  <si>
    <t>sp|P39018|RS19A_DROME (+1)</t>
  </si>
  <si>
    <t>Cullin-associated NEDD8-dissociated protein 1 OS=Drosophila melanogaster OX=7227 GN=Cand1 PE=2 SV=1</t>
  </si>
  <si>
    <t>sp|Q9VKY2|CAND1_DROME (+1)</t>
  </si>
  <si>
    <t>Anon1A4 OS=Drosophila melanogaster OX=7227 GN=Df31 PE=1 SV=1</t>
  </si>
  <si>
    <t>tr|O16043|O16043_DROME</t>
  </si>
  <si>
    <t>Neosin, isoform A OS=Drosophila melanogaster OX=7227 GN=Neos PE=2 SV=1</t>
  </si>
  <si>
    <t>tr|Q9U9Q2|Q9U9Q2_DROME</t>
  </si>
  <si>
    <t>Uncharacterized protein OS=Drosophila melanogaster OX=7227 GN=BG:DS03323.1 PE=4 SV=1</t>
  </si>
  <si>
    <t>tr|Q9V453|Q9V453_DROME</t>
  </si>
  <si>
    <t>203 kDa</t>
  </si>
  <si>
    <t>Cluster of Mediator of RNA polymerase II transcription subunit 31 OS=Drosophila melanogaster OX=7227 GN=MED31 PE=1 SV=2 (sp|Q8IH24|MED31_DROME)</t>
  </si>
  <si>
    <t>sp|Q8IH24|MED31_DROME [3]</t>
  </si>
  <si>
    <t>60S ribosomal protein L10 OS=Drosophila melanogaster OX=7227 GN=RpL10 PE=1 SV=1</t>
  </si>
  <si>
    <t>sp|O61231|RL10_DROME (+1)</t>
  </si>
  <si>
    <t>THO complex subunit 6 OS=Drosophila melanogaster OX=7227 GN=thoc6 PE=1 SV=1</t>
  </si>
  <si>
    <t>sp|Q9VTV1|THOC6_DROME (+1)</t>
  </si>
  <si>
    <t>40S ribosomal protein S16 OS=Drosophila melanogaster OX=7227 GN=RpS16 PE=1 SV=1</t>
  </si>
  <si>
    <t>sp|Q9W237|RS16_DROME (+1)</t>
  </si>
  <si>
    <t>Chaperonin containing TCP1 subunit 5, isoform A OS=Drosophila melanogaster OX=7227 GN=CCT5 PE=1 SV=1</t>
  </si>
  <si>
    <t>tr|Q7KKI0|Q7KKI0_DROME</t>
  </si>
  <si>
    <t>Longitudinals lacking protein-like OS=Drosophila melanogaster OX=7227 GN=lolal PE=1 SV=1</t>
  </si>
  <si>
    <t>sp|Q7KRI2|LOLAL_DROME (+1)</t>
  </si>
  <si>
    <t>Thioredoxin-like protein OS=Drosophila melanogaster OX=7227 GN=Dim1 PE=2 SV=1</t>
  </si>
  <si>
    <t>tr|Q8SZ87|Q8SZ87_DROME</t>
  </si>
  <si>
    <t>40S ribosomal protein S27 OS=Drosophila melanogaster OX=7227 GN=RpS27 PE=1 SV=1</t>
  </si>
  <si>
    <t>tr|Q9VBU9|Q9VBU9_DROME</t>
  </si>
  <si>
    <t>Cluster of Glyceraldehyde-3-phosphate dehydrogenase 2 OS=Drosophila melanogaster OX=7227 GN=Gapdh2 PE=1 SV=2 (sp|P07487|G3P2_DROME)</t>
  </si>
  <si>
    <t>sp|P07487|G3P2_DROME [3]</t>
  </si>
  <si>
    <t>Cluster of Cytoplasmic linker protein 190, isoform S OS=Drosophila melanogaster OX=7227 GN=CLIP-190 PE=1 SV=2 (tr|B7YZW8|B7YZW8_DROME)</t>
  </si>
  <si>
    <t>tr|B7YZW8|B7YZW8_DROME [3]</t>
  </si>
  <si>
    <t>Isoform C of 60S ribosomal protein L32 OS=Drosophila melanogaster OX=7227 GN=RpL32</t>
  </si>
  <si>
    <t>sp|P04359-2|RL32_DROME (+1)</t>
  </si>
  <si>
    <t>Enolase OS=Drosophila melanogaster OX=7227 GN=Eno PE=1 SV=2</t>
  </si>
  <si>
    <t>sp|P15007|ENO_DROME</t>
  </si>
  <si>
    <t>Hiiragi, isoform D OS=Drosophila melanogaster OX=7227 GN=hrg PE=1 SV=1</t>
  </si>
  <si>
    <t>tr|A0A0B4KG96|A0A0B4KG96_DROME</t>
  </si>
  <si>
    <t>Midkine and pleiotrophin 2, isoform E OS=Drosophila melanogaster OX=7227 GN=miple2 PE=1 SV=1</t>
  </si>
  <si>
    <t>tr|M9PE21|M9PE21_DROME</t>
  </si>
  <si>
    <t>Cluster of  Q6KB66-1 SWISS-PROT:Q6KB66-1 Tax_Id=9606 Gene_Symbol=KRT80 Isoform 1 of Keratin, type II cytoskeletal 80 (zz|Y-FGCZCont00415|)</t>
  </si>
  <si>
    <t>zz|Y-FGCZCont00415| [2]</t>
  </si>
  <si>
    <t>Proteasome subunit alpha type-6 OS=Drosophila melanogaster OX=7227 GN=Prosalpha1 PE=1 SV=2</t>
  </si>
  <si>
    <t>sp|Q9XZJ4|PSA6_DROME (+1)</t>
  </si>
  <si>
    <t>Uncharacterized protein OS=Drosophila melanogaster OX=7227 GN=Dmel\CG33235 PE=4 SV=1</t>
  </si>
  <si>
    <t>tr|Q7KV35|Q7KV35_DROME</t>
  </si>
  <si>
    <t>174 kDa</t>
  </si>
  <si>
    <t>AT27578p OS=Drosophila melanogaster OX=7227 GN=rin PE=1 SV=1</t>
  </si>
  <si>
    <t>tr|Q9VFT4|Q9VFT4_DROME</t>
  </si>
  <si>
    <t>Cluster of 40S ribosomal protein S15Aa OS=Drosophila melanogaster OX=7227 GN=RpS15Aa PE=1 SV=2 (sp|P48149|RS15A_DROME)</t>
  </si>
  <si>
    <t>sp|P48149|RS15A_DROME [3]</t>
  </si>
  <si>
    <t>Protein teflon OS=Drosophila melanogaster OX=7227 GN=tef PE=1 SV=1</t>
  </si>
  <si>
    <t>sp|Q7K4M4|TEF_DROME</t>
  </si>
  <si>
    <t>73 kDa</t>
  </si>
  <si>
    <t>GEO09167p1 OS=Drosophila melanogaster OX=7227 GN=Nph PE=1 SV=1</t>
  </si>
  <si>
    <t>tr|Q9VAC4|Q9VAC4_DROME</t>
  </si>
  <si>
    <t>AT14585p OS=Drosophila melanogaster OX=7227 GN=mil PE=2 SV=2</t>
  </si>
  <si>
    <t>tr|Q9VAZ1|Q9VAZ1_DROME</t>
  </si>
  <si>
    <t xml:space="preserve"> zz|FGCZCont0256_P15252|REF_HEVBR blastpHomologue_1.0e-96</t>
  </si>
  <si>
    <t>zz|Y-FGCZCont00257|</t>
  </si>
  <si>
    <t>F-actin-capping protein subunit alpha OS=Drosophila melanogaster OX=7227 GN=cpa PE=2 SV=1</t>
  </si>
  <si>
    <t>sp|Q9W2N0|CAPZA_DROME</t>
  </si>
  <si>
    <t>Uncharacterized protein, isoform A OS=Drosophila melanogaster OX=7227 GN=Dmel\CG6700 PE=1 SV=1</t>
  </si>
  <si>
    <t>tr|Q9VKP5|Q9VKP5_DROME</t>
  </si>
  <si>
    <t>Cluster of Zinc finger protein swm OS=Drosophila melanogaster OX=7227 GN=swm PE=1 SV=1 (sp|Q9VIV2|SWM_DROME)</t>
  </si>
  <si>
    <t>sp|Q9VIV2|SWM_DROME [2]</t>
  </si>
  <si>
    <t>116 kDa</t>
  </si>
  <si>
    <t>Cluster of Pre-mRNA-processing factor 39 OS=Drosophila melanogaster OX=7227 GN=CG1646 PE=1 SV=1 (sp|Q7KRW8|PRP39_DROME)</t>
  </si>
  <si>
    <t>sp|Q7KRW8|PRP39_DROME [2]</t>
  </si>
  <si>
    <t>121 kDa</t>
  </si>
  <si>
    <t>Uncharacterized protein CG7065 OS=Drosophila melanogaster OX=7227 GN=CG7065 PE=1 SV=1</t>
  </si>
  <si>
    <t>sp|Q7YZA2|Y7065_DROME</t>
  </si>
  <si>
    <t>Eukaryotic translation initiation factor 3 subunit L OS=Drosophila melanogaster OX=7227 GN=eIF3l PE=2 SV=1</t>
  </si>
  <si>
    <t>sp|Q9VTU4|EIF3L_DROME</t>
  </si>
  <si>
    <t>SR protein kinase, isoform D OS=Drosophila melanogaster OX=7227 GN=SRPK PE=1 SV=1</t>
  </si>
  <si>
    <t>tr|A0A0B4KF69|A0A0B4KF69_DROME</t>
  </si>
  <si>
    <t>Anastral spindle 3 OS=Drosophila melanogaster OX=7227 GN=ana3 PE=4 SV=1</t>
  </si>
  <si>
    <t>tr|A1Z8X3|A1Z8X3_DROME</t>
  </si>
  <si>
    <t>226 kDa</t>
  </si>
  <si>
    <t>FI08136p OS=Drosophila melanogaster OX=7227 GN=yip3 PE=2 SV=1</t>
  </si>
  <si>
    <t>tr|Q0E8X9|Q0E8X9_DROME</t>
  </si>
  <si>
    <t>BcDNA.GH04962 OS=Drosophila melanogaster OX=7227 GN=GCS2alpha PE=1 SV=1</t>
  </si>
  <si>
    <t>tr|Q7KMM4|Q7KMM4_DROME</t>
  </si>
  <si>
    <t>Kokopelli, isoform B OS=Drosophila melanogaster OX=7227 GN=koko PE=2 SV=1</t>
  </si>
  <si>
    <t>tr|Q9VE72|Q9VE72_DROME</t>
  </si>
  <si>
    <t>RE70333p OS=Drosophila melanogaster OX=7227 GN=cg1316 PE=1 SV=2</t>
  </si>
  <si>
    <t>tr|Q9VZE4|Q9VZE4_DROME</t>
  </si>
  <si>
    <t xml:space="preserve"> zz|FGCZCont0192_P04040|CATA_HUMAN blastpHomologue_0.0</t>
  </si>
  <si>
    <t>zz|Y-FGCZCont00193|</t>
  </si>
  <si>
    <t>Eukaryotic translation initiation factor 5A OS=Drosophila melanogaster OX=7227 GN=eEF5 PE=2 SV=2</t>
  </si>
  <si>
    <t>sp|Q9GU68|IF5A_DROME</t>
  </si>
  <si>
    <t>Cluster of Isoform E of Host cell factor OS=Drosophila melanogaster OX=7227 GN=Hcf (sp|Q9V4C8-6|HCF_DROME)</t>
  </si>
  <si>
    <t>sp|Q9V4C8-6|HCF_DROME [2]</t>
  </si>
  <si>
    <t>159 kDa</t>
  </si>
  <si>
    <t>GH28796p OS=Drosophila melanogaster OX=7227 GN=Dmel\CG8001 PE=1 SV=1</t>
  </si>
  <si>
    <t>tr|Q8SX92|Q8SX92_DROME (+1)</t>
  </si>
  <si>
    <t>LD29276p OS=Drosophila melanogaster OX=7227 GN=Dmel\CG8461 PE=2 SV=2</t>
  </si>
  <si>
    <t>tr|Q9VFJ1|Q9VFJ1_DROME</t>
  </si>
  <si>
    <t>Bicoid stability factor OS=Drosophila melanogaster OX=7227 GN=bsf PE=1 SV=2</t>
  </si>
  <si>
    <t>tr|Q9VJ86|Q9VJ86_DROME</t>
  </si>
  <si>
    <t>157 kDa</t>
  </si>
  <si>
    <t>Profilin OS=Drosophila melanogaster OX=7227 GN=chic PE=1 SV=1</t>
  </si>
  <si>
    <t>sp|P25843|PROF_DROME (+1)</t>
  </si>
  <si>
    <t>Proteasome subunit alpha type-5 OS=Drosophila melanogaster OX=7227 GN=Prosalpha5 PE=2 SV=2</t>
  </si>
  <si>
    <t>sp|Q95083|PSA5_DROME</t>
  </si>
  <si>
    <t>Probable small nuclear ribonucleoprotein Sm D2 OS=Drosophila melanogaster OX=7227 GN=SmD2 PE=1 SV=1</t>
  </si>
  <si>
    <t>sp|Q9VI10|SMD2_DROME</t>
  </si>
  <si>
    <t>AT30951p OS=Drosophila melanogaster OX=7227 GN=anon-WO0140519.48 PE=1 SV=1</t>
  </si>
  <si>
    <t>tr|Q9VFN5|Q9VFN5_DROME</t>
  </si>
  <si>
    <t>LD41978p OS=Drosophila melanogaster OX=7227 GN=Dmel\CG11964 PE=1 SV=1</t>
  </si>
  <si>
    <t>tr|Q9VHJ7|Q9VHJ7_DROME</t>
  </si>
  <si>
    <t>FI07923p OS=Drosophila melanogaster OX=7227 GN=Karybeta3 PE=1 SV=1</t>
  </si>
  <si>
    <t>tr|Q9VN44|Q9VN44_DROME</t>
  </si>
  <si>
    <t>124 kDa</t>
  </si>
  <si>
    <t>FI23714p1 OS=Drosophila melanogaster OX=7227 GN=Nrd1 PE=1 SV=2</t>
  </si>
  <si>
    <t>tr|Q9VYT3|Q9VYT3_DROME</t>
  </si>
  <si>
    <t>133 kDa</t>
  </si>
  <si>
    <t xml:space="preserve"> sp|SRPP_HEVBR|</t>
  </si>
  <si>
    <t>zz|Y-FGCZCont00493|</t>
  </si>
  <si>
    <t>Smallminded, isoform H OS=Drosophila melanogaster OX=7227 GN=smid PE=1 SV=1</t>
  </si>
  <si>
    <t>tr|M9PEE1|M9PEE1_DROME (+2)</t>
  </si>
  <si>
    <t>26S proteasome regulatory subunit 4 OS=Drosophila melanogaster OX=7227 GN=Rpt2 PE=1 SV=2</t>
  </si>
  <si>
    <t>sp|P48601|PRS4_DROME (+1)</t>
  </si>
  <si>
    <t>Isoform C of Protein argonaute-2 OS=Drosophila melanogaster OX=7227 GN=AGO2</t>
  </si>
  <si>
    <t>sp|Q9VUQ5-2|AGO2_DROME (+1)</t>
  </si>
  <si>
    <t>Cluster of Phosphatidylserine receptor, isoform B OS=Drosophila melanogaster OX=7227 GN=PSR PE=4 SV=1 (tr|A0A0B4KHW1|A0A0B4KHW1_DROME)</t>
  </si>
  <si>
    <t>tr|A0A0B4KHW1|A0A0B4KHW1_DROME [2]</t>
  </si>
  <si>
    <t>Cathepsin L OS=Drosophila melanogaster OX=7227 GN=Cp1 PE=2 SV=2</t>
  </si>
  <si>
    <t>sp|Q95029|CATL_DROME</t>
  </si>
  <si>
    <t>FK506-binding protein 59 OS=Drosophila melanogaster OX=7227 GN=FKbp59 PE=1 SV=1</t>
  </si>
  <si>
    <t>sp|Q9VL78|FKB59_DROME (+1)</t>
  </si>
  <si>
    <t>Protein disulfide-isomerase (Fragment) OS=Drosophila melanogaster OX=7227 GN=ERp60 PE=1 SV=1</t>
  </si>
  <si>
    <t>tr|Q3YMU0|Q3YMU0_DROME</t>
  </si>
  <si>
    <t>RE74585p OS=Drosophila melanogaster OX=7227 GN=Dmel\CG9775 PE=1 SV=1</t>
  </si>
  <si>
    <t>tr|Q9VN39|Q9VN39_DROME</t>
  </si>
  <si>
    <t>Ubiquitin carboxyl-terminal hydrolase OS=Drosophila melanogaster OX=7227 GN=Uch-L5 PE=1 SV=1</t>
  </si>
  <si>
    <t>tr|Q9XZ61|Q9XZ61_DROME</t>
  </si>
  <si>
    <t>L.2.35Df OS=Drosophila melanogaster OX=7227 GN=Mtr4 PE=1 SV=1</t>
  </si>
  <si>
    <t>tr|Q9Y134|Q9Y134_DROME</t>
  </si>
  <si>
    <t>Cluster of RH48056p OS=Drosophila melanogaster OX=7227 GN=RpL34b PE=1 SV=1 (tr|Q9VHE5|Q9VHE5_DROME)</t>
  </si>
  <si>
    <t>tr|Q9VHE5|Q9VHE5_DROME [2]</t>
  </si>
  <si>
    <t>BIR repeat containing ubiquitin-conjugating enzyme, isoform B OS=Drosophila melanogaster OX=7227 GN=Bruce PE=1 SV=1</t>
  </si>
  <si>
    <t>tr|A0A0B4KG50|A0A0B4KG50_DROME</t>
  </si>
  <si>
    <t>550 kDa</t>
  </si>
  <si>
    <t>Mediator of RNA polymerase II transcription subunit 20 OS=Drosophila melanogaster OX=7227 GN=MED20 PE=3 SV=1</t>
  </si>
  <si>
    <t>tr|M9PCC3|M9PCC3_DROME</t>
  </si>
  <si>
    <t>RNA polymerase-associated protein Rtf1 OS=Drosophila melanogaster OX=7227 GN=Rtf1 PE=1 SV=1</t>
  </si>
  <si>
    <t>sp|Q9W261|RTF1_DROME (+1)</t>
  </si>
  <si>
    <t>Cluster of Calcium-transporting ATPase sarcoplasmic/endoplasmic reticulum type OS=Drosophila melanogaster OX=7227 GN=Ca-P60A PE=1 SV=2 (sp|P22700|ATC1_DROME)</t>
  </si>
  <si>
    <t>sp|P22700|ATC1_DROME [2]</t>
  </si>
  <si>
    <t>GH03795p OS=Drosophila melanogaster OX=7227 GN=Dmel\CG18178 PE=1 SV=1</t>
  </si>
  <si>
    <t>tr|Q9VT38|Q9VT38_DROME</t>
  </si>
  <si>
    <t>Peptidyl-prolyl cis-trans isomerase OS=Drosophila melanogaster OX=7227 GN=Cyp1 PE=1 SV=2</t>
  </si>
  <si>
    <t>sp|P25007|PPIA_DROME</t>
  </si>
  <si>
    <t>Molting defective, isoform D OS=Drosophila melanogaster OX=7227 GN=mld PE=4 SV=1</t>
  </si>
  <si>
    <t>tr|A0A0B4K7S6|A0A0B4K7S6_DROME (+1)</t>
  </si>
  <si>
    <t>219 kDa</t>
  </si>
  <si>
    <t>Ciboulot, isoform A OS=Drosophila melanogaster OX=7227 GN=cib PE=1 SV=1</t>
  </si>
  <si>
    <t>tr|O97428|O97428_DROME</t>
  </si>
  <si>
    <t>Mitochondrial transcription factor A, isoform B OS=Drosophila melanogaster OX=7227 GN=TFAM PE=1 SV=1</t>
  </si>
  <si>
    <t>tr|Q86BR8|Q86BR8_DROME (+1)</t>
  </si>
  <si>
    <t>Uncharacterized protein OS=Drosophila melanogaster OX=7227 GN=cg12288 PE=1 SV=1</t>
  </si>
  <si>
    <t>tr|Q9VJG2|Q9VJG2_DROME</t>
  </si>
  <si>
    <t>U2 snRNP auxiliary factor large subunit OS=Drosophila melanogaster OX=7227 GN=LS2 PE=2 SV=1</t>
  </si>
  <si>
    <t>tr|Q9W1T4|Q9W1T4_DROME</t>
  </si>
  <si>
    <t>Probable protein phosphatase CG10417 OS=Drosophila melanogaster OX=7227 GN=CG10417 PE=1 SV=1</t>
  </si>
  <si>
    <t>sp|Q7K4Q5|Y0417_DROME (+1)</t>
  </si>
  <si>
    <t>Unconventional myosin ID OS=Drosophila melanogaster OX=7227 GN=Myo31DF PE=1 SV=1</t>
  </si>
  <si>
    <t>sp|Q23978|MY31D_DROME</t>
  </si>
  <si>
    <t>Eukaryotic translation initiation factor 3 subunit M OS=Drosophila melanogaster OX=7227 GN=eIF3m PE=2 SV=1</t>
  </si>
  <si>
    <t>sp|Q7JVI3|EIF3M_DROME (+1)</t>
  </si>
  <si>
    <t>40S ribosomal protein S23 OS=Drosophila melanogaster OX=7227 GN=RpS23 PE=1 SV=1</t>
  </si>
  <si>
    <t>sp|Q8T3U2|RS23_DROME (+1)</t>
  </si>
  <si>
    <t>Succinate--CoA ligase [ADP-forming] subunit beta, mitochondrial OS=Drosophila melanogaster OX=7227 GN=ScsbetaA PE=1 SV=1</t>
  </si>
  <si>
    <t>tr|A0A0B4JCW4|A0A0B4JCW4_DROME (+1)</t>
  </si>
  <si>
    <t>EG:100G10.1 protein OS=Drosophila melanogaster OX=7227 GN=EG:100G10.1 PE=2 SV=1</t>
  </si>
  <si>
    <t>tr|O76861|O76861_DROME</t>
  </si>
  <si>
    <t>NHP2-like protein 1 homolog OS=Drosophila melanogaster OX=7227 GN=hoip PE=2 SV=1</t>
  </si>
  <si>
    <t>sp|Q9U3Z7|NH2L1_DROME (+1)</t>
  </si>
  <si>
    <t>Replication factor C subunit 1 OS=Drosophila melanogaster OX=7227 GN=Gnf1 PE=1 SV=2</t>
  </si>
  <si>
    <t>sp|P35600|RFC1_DROME</t>
  </si>
  <si>
    <t>DNA mismatch repair protein spellchecker 1 OS=Drosophila melanogaster OX=7227 GN=spel1 PE=3 SV=4</t>
  </si>
  <si>
    <t>sp|P43248|MSH2_DROME (+1)</t>
  </si>
  <si>
    <t>60S ribosomal protein L22 OS=Drosophila melanogaster OX=7227 GN=RpL22 PE=1 SV=2</t>
  </si>
  <si>
    <t>sp|P50887|RL22_DROME</t>
  </si>
  <si>
    <t>Caprin homolog OS=Drosophila melanogaster OX=7227 GN=Capr PE=1 SV=1</t>
  </si>
  <si>
    <t>sp|Q9I7D3|CAPR1_DROME (+1)</t>
  </si>
  <si>
    <t>LD45860p OS=Drosophila melanogaster OX=7227 GN=REG PE=1 SV=1</t>
  </si>
  <si>
    <t>tr|Q9V3P3|Q9V3P3_DROME</t>
  </si>
  <si>
    <t>LD27033p OS=Drosophila melanogaster OX=7227 GN=BcDNA:GH07921 PE=1 SV=1</t>
  </si>
  <si>
    <t>tr|Q9VT61|Q9VT61_DROME</t>
  </si>
  <si>
    <t>60S ribosomal protein L38 OS=Drosophila melanogaster OX=7227 GN=RpL38 PE=1 SV=1</t>
  </si>
  <si>
    <t>sp|Q9W5N2|RL38_DROME (+1)</t>
  </si>
  <si>
    <t>Mediator of RNA polymerase II transcription subunit 7 OS=Drosophila melanogaster OX=7227 GN=MED7 PE=1 SV=1</t>
  </si>
  <si>
    <t>sp|Q9GYV9|MED7_DROME</t>
  </si>
  <si>
    <t>AP complex subunit beta OS=Drosophila melanogaster OX=7227 GN=AP-1-2beta PE=1 SV=1</t>
  </si>
  <si>
    <t>tr|Q24253|Q24253_DROME</t>
  </si>
  <si>
    <t>101 kDa</t>
  </si>
  <si>
    <t>Glucosidase 2 beta subunit, isoform A OS=Drosophila melanogaster OX=7227 GN=GCS2beta PE=1 SV=1</t>
  </si>
  <si>
    <t>tr|Q9VJD1|Q9VJD1_DROME</t>
  </si>
  <si>
    <t>Cluster of 40S ribosomal protein S5a OS=Drosophila melanogaster OX=7227 GN=RpS5a PE=1 SV=1 (sp|Q24186|RS5A_DROME)</t>
  </si>
  <si>
    <t>sp|Q24186|RS5A_DROME [3]</t>
  </si>
  <si>
    <t>Cluster of Isoform 3 of Troponin T, skeletal muscle OS=Drosophila melanogaster OX=7227 GN=up (sp|P19351-3|TNNT_DROME)</t>
  </si>
  <si>
    <t>sp|P19351-3|TNNT_DROME [7]</t>
  </si>
  <si>
    <t>LD34181p OS=Drosophila melanogaster OX=7227 GN=SA PE=1 SV=2</t>
  </si>
  <si>
    <t>tr|Q9VM62|Q9VM62_DROME</t>
  </si>
  <si>
    <t>Voltage-dependent anion-selective channel OS=Drosophila melanogaster OX=7227 GN=porin PE=1 SV=3</t>
  </si>
  <si>
    <t>sp|Q94920|VDAC_DROME (+1)</t>
  </si>
  <si>
    <t>Uncharacterized protein, isoform B OS=Drosophila melanogaster OX=7227 GN=Dmel\CG12674 PE=4 SV=1</t>
  </si>
  <si>
    <t>tr|M9PC82|M9PC82_DROME (+1)</t>
  </si>
  <si>
    <t>rRNA 2'-O-methyltransferase fibrillarin OS=Drosophila melanogaster OX=7227 GN=Fib PE=2 SV=1</t>
  </si>
  <si>
    <t>sp|Q9W1V3|FBRL_DROME</t>
  </si>
  <si>
    <t>FI16152p1 OS=Drosophila melanogaster OX=7227 GN=Dmel\CG5509 PE=2 SV=1</t>
  </si>
  <si>
    <t>tr|Q9VG63|Q9VG63_DROME</t>
  </si>
  <si>
    <t>RE01104p OS=Drosophila melanogaster OX=7227 GN=Rpt3R PE=2 SV=2</t>
  </si>
  <si>
    <t>tr|Q9VH79|Q9VH79_DROME</t>
  </si>
  <si>
    <t xml:space="preserve"> ENSEMBL:ENSBTAP00000024146 (Bos taurus) similar to alpha-2-macroglobulin isoform 1</t>
  </si>
  <si>
    <t>zz|Y-FGCZCont00477|</t>
  </si>
  <si>
    <t>164 kDa</t>
  </si>
  <si>
    <t>Cluster of FI01544p OS=Drosophila melanogaster OX=7227 GN=Rab1 PE=1 SV=1 (tr|O18332|O18332_DROME)</t>
  </si>
  <si>
    <t>tr|O18332|O18332_DROME [12]</t>
  </si>
  <si>
    <t>Cluster of Xe7, isoform A OS=Drosophila melanogaster OX=7227 GN=Xe7 PE=1 SV=1 (tr|Q7KTT0|Q7KTT0_DROME)</t>
  </si>
  <si>
    <t>tr|Q7KTT0|Q7KTT0_DROME [2]</t>
  </si>
  <si>
    <t>Cluster of Isoform 2 of Tumor necrosis factor alpha-induced protein 8-like protein OS=Drosophila melanogaster OX=7227 GN=CG4091 (sp|Q7KVH9-2|TFP8L_DROME)</t>
  </si>
  <si>
    <t>sp|Q7KVH9-2|TFP8L_DROME [3]</t>
  </si>
  <si>
    <t>Enoyl-CoA hydratase, short chain 1, isoform A OS=Drosophila melanogaster OX=7227 GN=Echs1 PE=1 SV=1</t>
  </si>
  <si>
    <t>tr|Q7JR58|Q7JR58_DROME</t>
  </si>
  <si>
    <t>Peroxiredoxin 3 OS=Drosophila melanogaster OX=7227 GN=Prx3 PE=1 SV=2</t>
  </si>
  <si>
    <t>tr|Q9VEJ0|Q9VEJ0_DROME</t>
  </si>
  <si>
    <t>AT02348p OS=Drosophila melanogaster OX=7227 GN=UQCR-C2 PE=1 SV=1</t>
  </si>
  <si>
    <t>tr|Q9VV75|Q9VV75_DROME</t>
  </si>
  <si>
    <t>TPR_REGION domain-containing protein OS=Drosophila melanogaster OX=7227 GN=dctr9 PE=4 SV=2</t>
  </si>
  <si>
    <t>tr|Q9W1T9|Q9W1T9_DROME</t>
  </si>
  <si>
    <t>MIP29558p OS=Drosophila melanogaster OX=7227 GN=Dmel\CG10887 PE=2 SV=2</t>
  </si>
  <si>
    <t>tr|Q9VDP7|Q9VDP7_DROME</t>
  </si>
  <si>
    <t>Larval serum protein 1 gamma chain OS=Drosophila melanogaster OX=7227 GN=Lsp1gamma PE=2 SV=2</t>
  </si>
  <si>
    <t>sp|P11997|LSP1G_DROME</t>
  </si>
  <si>
    <t>GH21273p OS=Drosophila melanogaster OX=7227 GN=BEST:LD29996 PE=1 SV=1</t>
  </si>
  <si>
    <t>tr|Q9VNA3|Q9VNA3_DROME</t>
  </si>
  <si>
    <t>LD07988p OS=Drosophila melanogaster OX=7227 GN=Dmel\CG8578 PE=1 SV=2</t>
  </si>
  <si>
    <t>tr|Q9VXN3|Q9VXN3_DROME</t>
  </si>
  <si>
    <t>GEO07462p1 OS=Drosophila melanogaster OX=7227 GN=RpL27A PE=2 SV=1</t>
  </si>
  <si>
    <t>tr|M9MRC9|M9MRC9_DROME (+1)</t>
  </si>
  <si>
    <t>CTRL high, MNM high, MST27D high, SNM high, UNO low</t>
  </si>
  <si>
    <t>Huntingtin, isoform A OS=Drosophila melanogaster OX=7227 GN=htt PE=1 SV=1</t>
  </si>
  <si>
    <t>REV_tr|Q9V3N4|Q9V3N4_DROME</t>
  </si>
  <si>
    <t>396 kDa</t>
  </si>
  <si>
    <t>Cluster of Uncharacterized protein, isoform B OS=Drosophila melanogaster OX=7227 GN=cg12493 PE=4 SV=1 (tr|M9PHF9|M9PHF9_DROME)</t>
  </si>
  <si>
    <t>tr|M9PHF9|M9PHF9_DROME [2]</t>
  </si>
  <si>
    <t>Periodic tryptophan protein 1 homolog OS=Drosophila melanogaster OX=7227 GN=nclb PE=1 SV=1</t>
  </si>
  <si>
    <t>sp|A1Z8D0|PWP1_DROME</t>
  </si>
  <si>
    <t>General transcription factor IIF subunit 2 OS=Drosophila melanogaster OX=7227 GN=TfIIFbeta PE=2 SV=2</t>
  </si>
  <si>
    <t>sp|P41900|T2FB_DROME</t>
  </si>
  <si>
    <t>Uncharacterized protein, isoform B OS=Drosophila melanogaster OX=7227 GN=Dmel\CG10600 PE=1 SV=1</t>
  </si>
  <si>
    <t>tr|B7YZX6|B7YZX6_DROME (+2)</t>
  </si>
  <si>
    <t>154 kDa</t>
  </si>
  <si>
    <t>Cluster of Superoxide dismutase [Cu-Zn] OS=Drosophila melanogaster OX=7227 GN=Sod1 PE=1 SV=2 (sp|P61851|SODC_DROME)</t>
  </si>
  <si>
    <t>sp|P61851|SODC_DROME [2]</t>
  </si>
  <si>
    <t>Dynamin related protein 1, isoform A OS=Drosophila melanogaster OX=7227 GN=Drp1 PE=1 SV=1</t>
  </si>
  <si>
    <t>tr|Q9VQE0|Q9VQE0_DROME</t>
  </si>
  <si>
    <t>Cluster of Protein 4.1 homolog OS=Drosophila melanogaster OX=7227 GN=cora PE=1 SV=1 (sp|Q9V8R9|41_DROME)</t>
  </si>
  <si>
    <t>sp|Q9V8R9|41_DROME [3]</t>
  </si>
  <si>
    <t>184 kDa</t>
  </si>
  <si>
    <t>Cluster of Isoform B of Protein slender lobes OS=Drosophila melanogaster OX=7227 GN=sle (sp|Q8INM3-2|SLE_DROME)</t>
  </si>
  <si>
    <t>sp|Q8INM3-2|SLE_DROME [2]</t>
  </si>
  <si>
    <t>160 kDa</t>
  </si>
  <si>
    <t>Cluster of Terribly reduced optic lobes, isoform AH OS=Drosophila melanogaster OX=7227 GN=trol PE=1 SV=3 (tr|E1JJC0|E1JJC0_DROME)</t>
  </si>
  <si>
    <t>tr|E1JJC0|E1JJC0_DROME [4]</t>
  </si>
  <si>
    <t>489 kDa</t>
  </si>
  <si>
    <t>Isoform A of C-terminal-binding protein OS=Drosophila melanogaster OX=7227 GN=CtBP</t>
  </si>
  <si>
    <t>sp|O46036-2|CTBP_DROME (+1)</t>
  </si>
  <si>
    <t>Isoform F of Papilin OS=Drosophila melanogaster OX=7227 GN=Ppn</t>
  </si>
  <si>
    <t>sp|Q868Z9-2|PPN_DROME</t>
  </si>
  <si>
    <t>300 kDa</t>
  </si>
  <si>
    <t>Pinin, isoform B OS=Drosophila melanogaster OX=7227 GN=Pnn PE=1 SV=1</t>
  </si>
  <si>
    <t>tr|A8JQW3|A8JQW3_DROME (+1)</t>
  </si>
  <si>
    <t>FI05224p OS=Drosophila melanogaster OX=7227 GN=ThrRS PE=1 SV=2</t>
  </si>
  <si>
    <t>tr|Q9VKB0|Q9VKB0_DROME</t>
  </si>
  <si>
    <t>Cluster of Heterogeneous nuclear ribonucleoprotein A1 OS=Drosophila melanogaster OX=7227 GN=Hrb98DE PE=2 SV=1 (sp|P07909|ROA1_DROME)</t>
  </si>
  <si>
    <t>sp|P07909|ROA1_DROME [4]</t>
  </si>
  <si>
    <t xml:space="preserve">    Heterogeneous nuclear ribonucleoprotein A1 OS=Drosophila melanogaster OX=7227 GN=Hrb98DE PE=2 SV=1</t>
  </si>
  <si>
    <t>sp|P07909|ROA1_DROME (+1)</t>
  </si>
  <si>
    <t xml:space="preserve">    Isoform D of Heterogeneous nuclear ribonucleoprotein A1 OS=Drosophila melanogaster OX=7227 GN=Hrb98DE</t>
  </si>
  <si>
    <t>sp|P07909-4|ROA1_DROME (+1)</t>
  </si>
  <si>
    <t>F-actin-capping protein subunit beta OS=Drosophila melanogaster OX=7227 GN=cpb PE=2 SV=1</t>
  </si>
  <si>
    <t>sp|P48603|CAPZB_DROME (+1)</t>
  </si>
  <si>
    <t>Isoform 2 of Nucleoplasmin-like protein OS=Drosophila melanogaster OX=7227 GN=Nlp</t>
  </si>
  <si>
    <t>sp|Q27415-2|NLP_DROME</t>
  </si>
  <si>
    <t>Mediator of RNA polymerase II transcription subunit 6 OS=Drosophila melanogaster OX=7227 GN=MED6 PE=1 SV=1</t>
  </si>
  <si>
    <t>sp|Q8MSX2|MED6_DROME (+1)</t>
  </si>
  <si>
    <t>Protein abnormal spindle OS=Drosophila melanogaster OX=7227 GN=asp PE=1 SV=3</t>
  </si>
  <si>
    <t>sp|Q9VC45|ASP_DROME</t>
  </si>
  <si>
    <t>230 kDa</t>
  </si>
  <si>
    <t>Isoform 2 of Dipeptidyl peptidase 3 OS=Drosophila melanogaster OX=7227 GN=DppIII</t>
  </si>
  <si>
    <t>sp|Q9VHR8-2|DPP3_DROME</t>
  </si>
  <si>
    <t>LP19846p OS=Drosophila melanogaster OX=7227 GN=Ndg PE=1 SV=1</t>
  </si>
  <si>
    <t>tr|A1Z877|A1Z877_DROME</t>
  </si>
  <si>
    <t>149 kDa</t>
  </si>
  <si>
    <t>SD20656p OS=Drosophila melanogaster OX=7227 GN=CG9561 PE=2 SV=1</t>
  </si>
  <si>
    <t>tr|Q0IGP7|Q0IGP7_DROME</t>
  </si>
  <si>
    <t xml:space="preserve"> P02662 SWISS-PROT:P02662 Alpha-S1-casein - Bos taurus (Bovine).</t>
  </si>
  <si>
    <t>zz|Y-FGCZCont00375|</t>
  </si>
  <si>
    <t>40S ribosomal protein S13 OS=Drosophila melanogaster OX=7227 GN=RpS13 PE=1 SV=3</t>
  </si>
  <si>
    <t>sp|Q03334|RS13_DROME (+1)</t>
  </si>
  <si>
    <t>Hephaestus, isoform G OS=Drosophila melanogaster OX=7227 GN=heph PE=1 SV=1</t>
  </si>
  <si>
    <t>tr|Q7KRS7|Q7KRS7_DROME</t>
  </si>
  <si>
    <t>Nuclear pore protein OS=Drosophila melanogaster OX=7227 GN=Nup93-2 PE=1 SV=1</t>
  </si>
  <si>
    <t>tr|Q9VFE7|Q9VFE7_DROME</t>
  </si>
  <si>
    <t>Protein ref(2)P OS=Drosophila melanogaster OX=7227 GN=ref(2)P PE=1 SV=2</t>
  </si>
  <si>
    <t>sp|P14199|REF2P_DROME</t>
  </si>
  <si>
    <t>Adaptor protein complex 2, mu subunit, isoform A OS=Drosophila melanogaster OX=7227 GN=AP-2mu PE=1 SV=1</t>
  </si>
  <si>
    <t>tr|O62530|O62530_DROME</t>
  </si>
  <si>
    <t>Chaperonin containing TCP1 subunit 2 OS=Drosophila melanogaster OX=7227 GN=CCT2 PE=1 SV=2</t>
  </si>
  <si>
    <t>tr|Q9W392|Q9W392_DROME</t>
  </si>
  <si>
    <t>40S ribosomal protein S25 OS=Drosophila melanogaster OX=7227 GN=RpS25 PE=1 SV=3</t>
  </si>
  <si>
    <t>sp|P48588|RS25_DROME</t>
  </si>
  <si>
    <t>Cluster of RE23625p OS=Drosophila melanogaster OX=7227 GN=HspB8 PE=1 SV=1 (tr|Q8IQW5|Q8IQW5_DROME)</t>
  </si>
  <si>
    <t>tr|Q8IQW5|Q8IQW5_DROME [3]</t>
  </si>
  <si>
    <t>LD01461p OS=Drosophila melanogaster OX=7227 GN=CG17014 PE=1 SV=1</t>
  </si>
  <si>
    <t>tr|Q95RY2|Q95RY2_DROME</t>
  </si>
  <si>
    <t xml:space="preserve"> P02754 SWISS-PROT:P02754 Beta-lactoglobulin - Bos taurus (Bovine).</t>
  </si>
  <si>
    <t>zz|Y-FGCZCont00380|</t>
  </si>
  <si>
    <t>Eukaryotic initiation factor 4A OS=Drosophila melanogaster OX=7227 GN=eIF4A PE=1 SV=3</t>
  </si>
  <si>
    <t>sp|Q02748|IF4A_DROME (+1)</t>
  </si>
  <si>
    <t>IP10578p OS=Drosophila melanogaster OX=7227 GN=Dmel\CG14074 PE=1 SV=1</t>
  </si>
  <si>
    <t>tr|Q9VVT4|Q9VVT4_DROME</t>
  </si>
  <si>
    <t>Cluster of Isoform 5 of Sodium/potassium-transporting ATPase subunit alpha OS=Drosophila melanogaster OX=7227 GN=Atpalpha (sp|P13607-5|ATNA_DROME)</t>
  </si>
  <si>
    <t>sp|P13607-5|ATNA_DROME [2]</t>
  </si>
  <si>
    <t>Mediator of RNA polymerase II transcription subunit 8 OS=Drosophila melanogaster OX=7227 GN=MED8 PE=2 SV=1</t>
  </si>
  <si>
    <t>sp|A1ZBT5|MED8_DROME</t>
  </si>
  <si>
    <t>MIP08013p1 OS=Drosophila melanogaster OX=7227 GN=Mpcp2 PE=1 SV=1</t>
  </si>
  <si>
    <t>tr|Q0E8E8|Q0E8E8_DROME</t>
  </si>
  <si>
    <t>BcDNA.LD27873 OS=Drosophila melanogaster OX=7227 GN=Nab2 PE=1 SV=1</t>
  </si>
  <si>
    <t>tr|Q9V3H9|Q9V3H9_DROME</t>
  </si>
  <si>
    <t>Aspartyl-tRNA synthetase, mitochondrial, isoform A OS=Drosophila melanogaster OX=7227 GN=AspRS-m PE=1 SV=3</t>
  </si>
  <si>
    <t>tr|Q9VJH2|Q9VJH2_DROME</t>
  </si>
  <si>
    <t>122 kDa</t>
  </si>
  <si>
    <t>Peroxiredoxin 1 OS=Drosophila melanogaster OX=7227 GN=Jafrac1 PE=1 SV=1</t>
  </si>
  <si>
    <t>sp|Q9V3P0|PRDX1_DROME (+1)</t>
  </si>
  <si>
    <t>Histone RNA hairpin-binding protein OS=Drosophila melanogaster OX=7227 GN=Slbp PE=1 SV=1</t>
  </si>
  <si>
    <t>sp|Q9VAN6|SLBP_DROME</t>
  </si>
  <si>
    <t>H/ACA ribonucleoprotein complex non-core subunit NAF1 OS=Drosophila melanogaster OX=7227 GN=CG10341 PE=1 SV=2</t>
  </si>
  <si>
    <t>sp|Q9VJ62|NAF1_DROME</t>
  </si>
  <si>
    <t>Cluster of Related to the N terminus of tre oncogene, isoform E OS=Drosophila melanogaster OX=7227 GN=RN-tre PE=4 SV=1 (tr|A0A0B4JD18|A0A0B4JD18_DROME)</t>
  </si>
  <si>
    <t>tr|A0A0B4JD18|A0A0B4JD18_DROME [3]</t>
  </si>
  <si>
    <t>Cluster of Eukaryotic translation initiation factor 4G1, isoform A OS=Drosophila melanogaster OX=7227 GN=eIF4G1 PE=1 SV=3 (tr|O61380|O61380_DROME)</t>
  </si>
  <si>
    <t>tr|O61380|O61380_DROME [2]</t>
  </si>
  <si>
    <t>12 kDa FK506-binding protein OS=Drosophila melanogaster OX=7227 GN=FK506-bp2 PE=3 SV=2</t>
  </si>
  <si>
    <t>sp|P48375|FKB12_DROME</t>
  </si>
  <si>
    <t>Peptidyl-prolyl cis-trans isomerase OS=Drosophila melanogaster OX=7227 GN=Dmel\CG17266 PE=1 SV=1</t>
  </si>
  <si>
    <t>tr|Q4V5H1|Q4V5H1_DROME</t>
  </si>
  <si>
    <t>GH07821p OS=Drosophila melanogaster OX=7227 GN=mRpS22 PE=1 SV=1</t>
  </si>
  <si>
    <t>tr|Q9VAY9|Q9VAY9_DROME</t>
  </si>
  <si>
    <t>LD41209p OS=Drosophila melanogaster OX=7227 GN=Prp31 PE=1 SV=1</t>
  </si>
  <si>
    <t>tr|Q9VUM1|Q9VUM1_DROME</t>
  </si>
  <si>
    <t xml:space="preserve"> zz|FGCZCont0098_Q06830|PRDX1_HUMAN blastpHomologue_4.0e-148</t>
  </si>
  <si>
    <t>zz|Y-FGCZCont00099|</t>
  </si>
  <si>
    <t>NTF2-related export protein OS=Drosophila melanogaster OX=7227 GN=Nxt1 PE=1 SV=1</t>
  </si>
  <si>
    <t>sp|Q9V3H8|NXT1_DROME</t>
  </si>
  <si>
    <t>GM03767p OS=Drosophila melanogaster OX=7227 GN=mRpL12 PE=1 SV=1</t>
  </si>
  <si>
    <t>tr|Q9VSR5|Q9VSR5_DROME</t>
  </si>
  <si>
    <t>Isoform Long of Flotillin-1 OS=Drosophila melanogaster OX=7227 GN=Flo1</t>
  </si>
  <si>
    <t>sp|O61491-2|FLOT1_DROME</t>
  </si>
  <si>
    <t>60S ribosomal protein L36 OS=Drosophila melanogaster OX=7227 GN=RpL36 PE=1 SV=1</t>
  </si>
  <si>
    <t>sp|P49630|RL36_DROME (+1)</t>
  </si>
  <si>
    <t>HEAT repeat-containing protein 1 homolog OS=Drosophila melanogaster OX=7227 GN=l(2)k09022 PE=2 SV=2</t>
  </si>
  <si>
    <t>sp|Q9VM75|HEAT1_DROME</t>
  </si>
  <si>
    <t>237 kDa</t>
  </si>
  <si>
    <t>Walrus, isoform A OS=Drosophila melanogaster OX=7227 GN=wal PE=1 SV=1</t>
  </si>
  <si>
    <t>tr|Q7KN94|Q7KN94_DROME</t>
  </si>
  <si>
    <t>Mitochondrial inner membrane protease ATP23 OS=Drosophila melanogaster OX=7227 GN=Dmel\CG5131 PE=1 SV=2</t>
  </si>
  <si>
    <t>tr|Q9VJD0|Q9VJD0_DROME</t>
  </si>
  <si>
    <t>Probable small nuclear ribonucleoprotein E OS=Drosophila melanogaster OX=7227 GN=SmE PE=1 SV=1</t>
  </si>
  <si>
    <t>sp|Q9VLV5|RUXE_DROME</t>
  </si>
  <si>
    <t>60S ribosomal protein L37a OS=Drosophila melanogaster OX=7227 GN=RpL37A PE=1 SV=3</t>
  </si>
  <si>
    <t>sp|Q9VMU4|RL37A_DROME (+1)</t>
  </si>
  <si>
    <t>PCI domain-containing protein 2 homolog OS=Drosophila melanogaster OX=7227 GN=PCID2 PE=1 SV=2</t>
  </si>
  <si>
    <t>sp|Q9VTL1|PCID2_DROME</t>
  </si>
  <si>
    <t>Cluster of Phosphoglycerate mutase OS=Drosophila melanogaster OX=7227 GN=Pglym78 PE=1 SV=2 (tr|Q9VAN7|Q9VAN7_DROME)</t>
  </si>
  <si>
    <t>tr|Q9VAN7|Q9VAN7_DROME [2]</t>
  </si>
  <si>
    <t>Probable medium-chain specific acyl-CoA dehydrogenase, mitochondrial OS=Drosophila melanogaster OX=7227 GN=CG12262 PE=2 SV=1</t>
  </si>
  <si>
    <t>sp|Q9VSA3|ACADM_DROME</t>
  </si>
  <si>
    <t>Carmine, isoform A OS=Drosophila melanogaster OX=7227 GN=cm PE=1 SV=1</t>
  </si>
  <si>
    <t>tr|O76928|O76928_DROME</t>
  </si>
  <si>
    <t>Xeroderma pigmentosum D OS=Drosophila melanogaster OX=7227 GN=Xpd PE=1 SV=1</t>
  </si>
  <si>
    <t>tr|Q7KVP9|Q7KVP9_DROME</t>
  </si>
  <si>
    <t>Uncharacterized protein, isoform A OS=Drosophila melanogaster OX=7227 GN=Dmel\CG17514 PE=1 SV=2</t>
  </si>
  <si>
    <t>tr|Q7PLL6|Q7PLL6_DROME</t>
  </si>
  <si>
    <t>294 kDa</t>
  </si>
  <si>
    <t>GH03554p OS=Drosophila melanogaster OX=7227 GN=Sf3a1 PE=1 SV=1</t>
  </si>
  <si>
    <t>tr|Q9VEP9|Q9VEP9_DROME</t>
  </si>
  <si>
    <t>IP07109p OS=Drosophila melanogaster OX=7227 GN=Dmel\CG14708 PE=2 SV=1</t>
  </si>
  <si>
    <t>tr|Q9VGM5|Q9VGM5_DROME</t>
  </si>
  <si>
    <t>Mediator of RNA polymerase II transcription subunit 30 OS=Drosophila melanogaster OX=7227 GN=MED30 PE=1 SV=1</t>
  </si>
  <si>
    <t>sp|Q9W0P3|MED30_DROME</t>
  </si>
  <si>
    <t>Cluster of Pyruvate dehydrogenase E1 component subunit beta OS=Drosophila melanogaster OX=7227 GN=Pdhb PE=1 SV=1 (tr|Q7K5K3|Q7K5K3_DROME)</t>
  </si>
  <si>
    <t>tr|Q7K5K3|Q7K5K3_DROME [2]</t>
  </si>
  <si>
    <t>Inorganic pyrophosphatase OS=Drosophila melanogaster OX=7227 GN=Nurf-38 PE=1 SV=3</t>
  </si>
  <si>
    <t>sp|O77460|IPYR_DROME (+1)</t>
  </si>
  <si>
    <t>Translationally-controlled tumor protein homolog OS=Drosophila melanogaster OX=7227 GN=Tctp PE=1 SV=1</t>
  </si>
  <si>
    <t>sp|Q9VGS2|TCTP_DROME (+1)</t>
  </si>
  <si>
    <t>FI05230p OS=Drosophila melanogaster OX=7227 GN=FBXL8 PE=1 SV=1</t>
  </si>
  <si>
    <t>tr|Q9VAZ0|Q9VAZ0_DROME</t>
  </si>
  <si>
    <t>Heterogeneous nuclear ribonucleoprotein 87F OS=Drosophila melanogaster OX=7227 GN=Hrb87F PE=2 SV=2</t>
  </si>
  <si>
    <t>sp|P48810|RB87F_DROME (+1)</t>
  </si>
  <si>
    <t>Proteasome subunit alpha type-2 OS=Drosophila melanogaster OX=7227 GN=Prosalpha2 PE=1 SV=1</t>
  </si>
  <si>
    <t>sp|P40301|PSA2_DROME</t>
  </si>
  <si>
    <t>T-complex protein 1 subunit gamma OS=Drosophila melanogaster OX=7227 GN=CCT3 PE=2 SV=2</t>
  </si>
  <si>
    <t>sp|P48605|TCPG_DROME (+1)</t>
  </si>
  <si>
    <t>Rab GDP dissociation inhibitor OS=Drosophila melanogaster OX=7227 GN=Gdi PE=1 SV=1</t>
  </si>
  <si>
    <t>tr|Q9VLB7|Q9VLB7_DROME</t>
  </si>
  <si>
    <t>BcDNA.GH02678 OS=Drosophila melanogaster OX=7227 GN=Vps4 PE=1 SV=1</t>
  </si>
  <si>
    <t>tr|Q9Y162|Q9Y162_DROME</t>
  </si>
  <si>
    <t>Uncharacterized protein, isoform H OS=Drosophila melanogaster OX=7227 GN=HUWE1 PE=1 SV=1</t>
  </si>
  <si>
    <t>tr|X2JF73|X2JF73_DROME</t>
  </si>
  <si>
    <t>558 kDa</t>
  </si>
  <si>
    <t>26S proteasome non-ATPase regulatory subunit 14 OS=Drosophila melanogaster OX=7227 GN=Rpn11 PE=1 SV=1</t>
  </si>
  <si>
    <t>sp|Q9V3H2|PSDE_DROME</t>
  </si>
  <si>
    <t>40S ribosomal protein S28 OS=Drosophila melanogaster OX=7227 GN=RpS28b PE=1 SV=2</t>
  </si>
  <si>
    <t>sp|Q9W334|RS28_DROME (+1)</t>
  </si>
  <si>
    <t>7 kDa</t>
  </si>
  <si>
    <t>Coatomer subunit alpha OS=Drosophila melanogaster OX=7227 GN=alphaCOP PE=1 SV=1</t>
  </si>
  <si>
    <t>tr|Q9W0B8|Q9W0B8_DROME</t>
  </si>
  <si>
    <t>Protein enhancer of rudimentary OS=Drosophila melanogaster OX=7227 GN=e(r) PE=1 SV=1</t>
  </si>
  <si>
    <t>sp|Q24337|ER_DROME (+1)</t>
  </si>
  <si>
    <t>60S ribosomal protein L17 OS=Drosophila melanogaster OX=7227 GN=RpL17 PE=1 SV=1</t>
  </si>
  <si>
    <t>sp|Q9W3W8|RL17_DROME (+1)</t>
  </si>
  <si>
    <t>Fructose-bisphosphate aldolase OS=Drosophila melanogaster OX=7227 GN=Ald PE=1 SV=5</t>
  </si>
  <si>
    <t>sp|P07764|ALF_DROME (+1)</t>
  </si>
  <si>
    <t>Calreticulin OS=Drosophila melanogaster OX=7227 GN=Calr PE=1 SV=2</t>
  </si>
  <si>
    <t>sp|P29413|CALR_DROME (+1)</t>
  </si>
  <si>
    <t>Isoform 2 of Transmembrane GTPase Marf OS=Drosophila melanogaster OX=7227 GN=Marf</t>
  </si>
  <si>
    <t>sp|Q7YU24-2|MARF_DROME (+1)</t>
  </si>
  <si>
    <t>Proteasome subunit alpha type-3 OS=Drosophila melanogaster OX=7227 GN=Prosalpha7 PE=1 SV=1</t>
  </si>
  <si>
    <t>sp|Q9V5C6|PSA3_DROME</t>
  </si>
  <si>
    <t>60 kDa heat shock protein homolog 2, mitochondrial OS=Drosophila melanogaster OX=7227 GN=Hsp60C PE=2 SV=2</t>
  </si>
  <si>
    <t>sp|Q9VMN5|CH60C_DROME</t>
  </si>
  <si>
    <t>Elfless, isoform B OS=Drosophila melanogaster OX=7227 GN=elfless PE=2 SV=2</t>
  </si>
  <si>
    <t>tr|Q9VJB0|Q9VJB0_DROME</t>
  </si>
  <si>
    <t>Splicing factor 3B subunit 5 OS=Drosophila melanogaster OX=7227 GN=Sf3b5 PE=1 SV=1</t>
  </si>
  <si>
    <t>sp|Q9VHI4|SF3B5_DROME</t>
  </si>
  <si>
    <t>Exocyst complex component 1 OS=Drosophila melanogaster OX=7227 GN=Sec3 PE=1 SV=2</t>
  </si>
  <si>
    <t>sp|Q9VVG4|EXOC1_DROME</t>
  </si>
  <si>
    <t>Coatomer subunit beta' OS=Drosophila melanogaster OX=7227 GN=beta'COP PE=2 SV=2</t>
  </si>
  <si>
    <t>sp|O62621|COPB2_DROME</t>
  </si>
  <si>
    <t>Isoform D of Unconventional myosin IC OS=Drosophila melanogaster OX=7227 GN=Myo61F</t>
  </si>
  <si>
    <t>sp|Q23979-3|MY61F_DROME</t>
  </si>
  <si>
    <t>Protein flightless-1 OS=Drosophila melanogaster OX=7227 GN=fliI PE=2 SV=1</t>
  </si>
  <si>
    <t>sp|Q24020|FLII_DROME</t>
  </si>
  <si>
    <t>144 kDa</t>
  </si>
  <si>
    <t>Clathrin light chain OS=Drosophila melanogaster OX=7227 GN=Clc PE=2 SV=1</t>
  </si>
  <si>
    <t>sp|Q9VWA1|CLC_DROME (+1)</t>
  </si>
  <si>
    <t>T-complex protein 1 subunit eta OS=Drosophila melanogaster OX=7227 GN=CCT7 PE=1 SV=2</t>
  </si>
  <si>
    <t>tr|Q9VHL2|Q9VHL2_DROME</t>
  </si>
  <si>
    <t>Aldehyde dehydrogenase OS=Drosophila melanogaster OX=7227 GN=Aldh PE=1 SV=1</t>
  </si>
  <si>
    <t>tr|Q9VLC5|Q9VLC5_DROME</t>
  </si>
  <si>
    <t>Transcription initiation factor TFIID subunit 10 OS=Drosophila melanogaster OX=7227 GN=Taf10 PE=1 SV=2</t>
  </si>
  <si>
    <t>sp|Q9U5W9|TAF10_DROME</t>
  </si>
  <si>
    <t>LD41216p OS=Drosophila melanogaster OX=7227 GN=Smu1 PE=1 SV=2</t>
  </si>
  <si>
    <t>tr|Q9VE18|Q9VE18_DROME</t>
  </si>
  <si>
    <t>NADH dehydrogenase (Ubiquinone) 39 kDa subunit, isoform A OS=Drosophila melanogaster OX=7227 GN=ND-39 PE=1 SV=1</t>
  </si>
  <si>
    <t>tr|Q9VPE2|Q9VPE2_DROME</t>
  </si>
  <si>
    <t>Ferrochelatase, mitochondrial OS=Drosophila melanogaster OX=7227 GN=FeCh PE=2 SV=1</t>
  </si>
  <si>
    <t>sp|Q9V9S8|HEMH_DROME</t>
  </si>
  <si>
    <t>Proteasome subunit beta type-1 OS=Drosophila melanogaster OX=7227 GN=Prosbeta6 PE=2 SV=2</t>
  </si>
  <si>
    <t>sp|P40304|PSB1_DROME</t>
  </si>
  <si>
    <t>26S proteasome regulatory complex subunit p30 OS=Drosophila melanogaster OX=7227 GN=Rpn12 PE=1 SV=1</t>
  </si>
  <si>
    <t>tr|Q9V436|Q9V436_DROME</t>
  </si>
  <si>
    <t>Cluster of V-type proton ATPase catalytic subunit A isoform 2 OS=Drosophila melanogaster OX=7227 GN=Vha68-2 PE=1 SV=2 (sp|Q27331|VATA2_DROME)</t>
  </si>
  <si>
    <t>sp|Q27331|VATA2_DROME [5]</t>
  </si>
  <si>
    <t>Cluster of KH domain-containing protein OS=Drosophila melanogaster OX=7227 GN=cg3927 PE=4 SV=2 (tr|Q9W240|Q9W240_DROME)</t>
  </si>
  <si>
    <t>tr|Q9W240|Q9W240_DROME [2]</t>
  </si>
  <si>
    <t>Cluster of Fmr1, isoform G OS=Drosophila melanogaster OX=7227 GN=Fmr1 PE=1 SV=1 (tr|A0A0B4K618|A0A0B4K618_DROME)</t>
  </si>
  <si>
    <t>tr|A0A0B4K618|A0A0B4K618_DROME [3]</t>
  </si>
  <si>
    <t>Proteasome subunit alpha type-1 OS=Drosophila melanogaster OX=7227 GN=Prosalpha6 PE=1 SV=1</t>
  </si>
  <si>
    <t>sp|P12881|PSA1_DROME (+1)</t>
  </si>
  <si>
    <t>Mediator of RNA polymerase II transcription subunit 27 OS=Drosophila melanogaster OX=7227 GN=MED27 PE=1 SV=1</t>
  </si>
  <si>
    <t>sp|Q9VNG0|MED27_DROME</t>
  </si>
  <si>
    <t>Mediator of RNA polymerase II transcription subunit 11 OS=Drosophila melanogaster OX=7227 GN=MED11 PE=1 SV=1</t>
  </si>
  <si>
    <t>sp|Q9VVS4|MED11_DROME</t>
  </si>
  <si>
    <t>EG:25E8.1 protein OS=Drosophila melanogaster OX=7227 GN=GRP170 PE=1 SV=1</t>
  </si>
  <si>
    <t>tr|O46067|O46067_DROME</t>
  </si>
  <si>
    <t>GH07711p OS=Drosophila melanogaster OX=7227 GN=sds22 PE=1 SV=1</t>
  </si>
  <si>
    <t>tr|Q9VEK8|Q9VEK8_DROME</t>
  </si>
  <si>
    <t>MIP14426p OS=Drosophila melanogaster OX=7227 GN=Taf12L PE=2 SV=1</t>
  </si>
  <si>
    <t>tr|Q9VR21|Q9VR21_DROME</t>
  </si>
  <si>
    <t>Golgi matrix protein 130 kD OS=Drosophila melanogaster OX=7227 GN=GM130 PE=1 SV=2</t>
  </si>
  <si>
    <t>tr|Q9W289|Q9W289_DROME</t>
  </si>
  <si>
    <t>IP09724p OS=Drosophila melanogaster OX=7227 GN=Dmel\CG15877 PE=1 SV=1</t>
  </si>
  <si>
    <t>tr|Q9W019|Q9W019_DROME</t>
  </si>
  <si>
    <t>Cluster of Isoform B of Telomerase Cajal body protein 1 homolog OS=Drosophila melanogaster OX=7227 GN=WDR79 (sp|Q6NL34-2|TCAB1_DROME)</t>
  </si>
  <si>
    <t>sp|Q6NL34-2|TCAB1_DROME [2]</t>
  </si>
  <si>
    <t>Cluster of DnaJ-related co-chaperone MRJ OS=Drosophila melanogaster OX=7227 GN=mrj PE=2 SV=1 (tr|Q7JUZ6|Q7JUZ6_DROME)</t>
  </si>
  <si>
    <t>tr|Q7JUZ6|Q7JUZ6_DROME [2]</t>
  </si>
  <si>
    <t>DSec61alpha OS=Drosophila melanogaster OX=7227 GN=Sec61alpha PE=1 SV=1</t>
  </si>
  <si>
    <t>tr|Q8STG9|Q8STG9_DROME</t>
  </si>
  <si>
    <t>Spermatocyte arrest OS=Drosophila melanogaster OX=7227 GN=sa PE=2 SV=1</t>
  </si>
  <si>
    <t>tr|Q9VP40|Q9VP40_DROME</t>
  </si>
  <si>
    <t>Ubiquitin carboxyl-terminal hydrolase OS=Drosophila melanogaster OX=7227 GN=Usp5 PE=1 SV=1</t>
  </si>
  <si>
    <t>tr|Q9VZU7|Q9VZU7_DROME</t>
  </si>
  <si>
    <t>Cluster of RNA-binding protein squid OS=Drosophila melanogaster OX=7227 GN=sqd PE=1 SV=3 (sp|Q08473|SQD_DROME)</t>
  </si>
  <si>
    <t>sp|Q08473|SQD_DROME [2]</t>
  </si>
  <si>
    <t>Chromosomal protein D1 OS=Drosophila melanogaster OX=7227 GN=D1 PE=1 SV=3</t>
  </si>
  <si>
    <t>sp|P22058|CPD1_DROME (+1)</t>
  </si>
  <si>
    <t>CTRL high, MNM low, MST27D high, SNM high, UNO low</t>
  </si>
  <si>
    <t>Transcription initiation factor TFIID subunit 11 OS=Drosophila melanogaster OX=7227 GN=Taf11 PE=1 SV=1</t>
  </si>
  <si>
    <t>sp|P49906|TAF11_DROME</t>
  </si>
  <si>
    <t>Isoform B of Probable citrate synthase, mitochondrial OS=Drosophila melanogaster OX=7227 GN=kdn</t>
  </si>
  <si>
    <t>sp|Q9W401-2|CISY_DROME</t>
  </si>
  <si>
    <t>Mediator of RNA polymerase II transcription subunit 24 OS=Drosophila melanogaster OX=7227 GN=MED24 PE=1 SV=2</t>
  </si>
  <si>
    <t>sp|Q9VSF2|MED24_DROME</t>
  </si>
  <si>
    <t>Probable ribosome biogenesis protein CG4338 OS=Drosophila melanogaster OX=7227 GN=Dmel\CG4338 PE=2 SV=1</t>
  </si>
  <si>
    <t>tr|Q9VFA0|Q9VFA0_DROME</t>
  </si>
  <si>
    <t>Proteasome subunit beta OS=Drosophila melanogaster OX=7227 GN=Prosbeta2 PE=1 SV=1</t>
  </si>
  <si>
    <t>tr|Q9VUJ1|Q9VUJ1_DROME</t>
  </si>
  <si>
    <t>Cluster of Flotillin 2, isoform L OS=Drosophila melanogaster OX=7227 GN=Flo2 PE=1 SV=1 (tr|M9PJN2|M9PJN2_DROME)</t>
  </si>
  <si>
    <t>tr|M9PJN2|M9PJN2_DROME [4]</t>
  </si>
  <si>
    <t>Cluster of Non-specific serine/threonine protein kinase OS=Drosophila melanogaster OX=7227 GN=par-1 PE=1 SV=1 (tr|E1JGN0|E1JGN0_DROME)</t>
  </si>
  <si>
    <t>tr|E1JGN0|E1JGN0_DROME [3]</t>
  </si>
  <si>
    <t>Uncharacterized protein CG16817 OS=Drosophila melanogaster OX=7227 GN=CG16817 PE=1 SV=1</t>
  </si>
  <si>
    <t>sp|Q9VH95|YC17_DROME (+1)</t>
  </si>
  <si>
    <t>Uncharacterized protein OS=Drosophila melanogaster OX=7227 GN=gi22945479 PE=4 SV=2</t>
  </si>
  <si>
    <t>tr|Q9VQ50|Q9VQ50_DROME</t>
  </si>
  <si>
    <t>La protein homolog OS=Drosophila melanogaster OX=7227 GN=La PE=1 SV=2</t>
  </si>
  <si>
    <t>sp|P40796|LA_DROME</t>
  </si>
  <si>
    <t>LD38858p OS=Drosophila melanogaster OX=7227 GN=Dmel\CG15445 PE=1 SV=2</t>
  </si>
  <si>
    <t>tr|Q9VRF3|Q9VRF3_DROME</t>
  </si>
  <si>
    <t>Single-stranded DNA-binding protein, mitochondrial OS=Drosophila melanogaster OX=7227 GN=mtSSB PE=1 SV=2</t>
  </si>
  <si>
    <t>sp|P54622|SSBP_DROME</t>
  </si>
  <si>
    <t>Small nuclear ribonucleoprotein Sm D3 OS=Drosophila melanogaster OX=7227 GN=SmD3 PE=1 SV=1</t>
  </si>
  <si>
    <t>sp|O44437|SMD3_DROME</t>
  </si>
  <si>
    <t>Cilia- and flagella-associated protein 20 OS=Drosophila melanogaster OX=7227 GN=Bug22 PE=2 SV=1</t>
  </si>
  <si>
    <t>sp|Q9VKV8|CFA20_DROME</t>
  </si>
  <si>
    <t>Isoform A of ATP-dependent 6-phosphofructokinase OS=Drosophila melanogaster OX=7227 GN=Pfk</t>
  </si>
  <si>
    <t>sp|P52034-2|PFKA_DROME</t>
  </si>
  <si>
    <t>ATP synthase subunit d, mitochondrial OS=Drosophila melanogaster OX=7227 GN=ATPsynD PE=2 SV=2</t>
  </si>
  <si>
    <t>sp|Q24251|ATP5H_DROME (+1)</t>
  </si>
  <si>
    <t>Reticulon-like protein OS=Drosophila melanogaster OX=7227 GN=CG7341-RB PE=2 SV=1</t>
  </si>
  <si>
    <t>tr|C0PDE0|C0PDE0_DROME</t>
  </si>
  <si>
    <t>26S proteasome regulatory complex subunit p48A OS=Drosophila melanogaster OX=7227 GN=Rpt3 PE=1 SV=1</t>
  </si>
  <si>
    <t>tr|Q9V405|Q9V405_DROME</t>
  </si>
  <si>
    <t>IP11728p OS=Drosophila melanogaster OX=7227 GN=Dmel\CG11983 PE=2 SV=1</t>
  </si>
  <si>
    <t>tr|Q9VHI6|Q9VHI6_DROME</t>
  </si>
  <si>
    <t>Nuclear migration protein NudC OS=Drosophila melanogaster OX=7227 GN=nudC PE=1 SV=2</t>
  </si>
  <si>
    <t>tr|Q9VVA6|Q9VVA6_DROME</t>
  </si>
  <si>
    <t>Mediator of RNA polymerase II transcription subunit 15 OS=Drosophila melanogaster OX=7227 GN=MED15 PE=2 SV=1</t>
  </si>
  <si>
    <t>sp|Q9Y149|MED15_DROME</t>
  </si>
  <si>
    <t>Cluster of FI14001p1 OS=Drosophila melanogaster OX=7227 GN=SNF4Agamma PE=2 SV=1 (tr|Q7JQX9|Q7JQX9_DROME)</t>
  </si>
  <si>
    <t>tr|Q7JQX9|Q7JQX9_DROME [2]</t>
  </si>
  <si>
    <t>Hsc70-interacting protein 1 OS=Drosophila melanogaster OX=7227 GN=HIP PE=1 SV=2</t>
  </si>
  <si>
    <t>sp|C4NYP8|F10A1_DROME (+2)</t>
  </si>
  <si>
    <t>Odorant-binding protein 44a, isoform A OS=Drosophila melanogaster OX=7227 GN=Obp44a PE=1 SV=1</t>
  </si>
  <si>
    <t>tr|Q7K084|Q7K084_DROME</t>
  </si>
  <si>
    <t>Aspartyl-tRNA synthetase, isoform A OS=Drosophila melanogaster OX=7227 GN=AspRS PE=1 SV=1</t>
  </si>
  <si>
    <t>tr|Q7K0E6|Q7K0E6_DROME</t>
  </si>
  <si>
    <t>GH26270p OS=Drosophila melanogaster OX=7227 GN=Idh3b PE=1 SV=1</t>
  </si>
  <si>
    <t>tr|Q9VD58|Q9VD58_DROME</t>
  </si>
  <si>
    <t>AT13736p OS=Drosophila melanogaster OX=7227 GN=UQCR-Q PE=1 SV=1</t>
  </si>
  <si>
    <t>tr|Q9VVH5|Q9VVH5_DROME</t>
  </si>
  <si>
    <t>Heterochromatin protein 1 OS=Drosophila melanogaster OX=7227 GN=Su(var)205 PE=1 SV=2</t>
  </si>
  <si>
    <t>sp|P05205|HP1_DROME</t>
  </si>
  <si>
    <t>Megalin, isoform A OS=Drosophila melanogaster OX=7227 GN=mgl PE=1 SV=2</t>
  </si>
  <si>
    <t>tr|A8JTM7|A8JTM7_DROME</t>
  </si>
  <si>
    <t>530 kDa</t>
  </si>
  <si>
    <t>Serine/threonine-protein phosphatase PP-Y OS=Drosophila melanogaster OX=7227 GN=PpY-55A PE=2 SV=2</t>
  </si>
  <si>
    <t>sp|P11612|PPY_DROME (+1)</t>
  </si>
  <si>
    <t>Heat shock protein 67B3 OS=Drosophila melanogaster OX=7227 GN=Hsp67Bc PE=1 SV=2</t>
  </si>
  <si>
    <t>sp|P22979|HSP6C_DROME</t>
  </si>
  <si>
    <t>Ankyrin repeat and KH domain-containing protein mask OS=Drosophila melanogaster OX=7227 GN=mask PE=1 SV=2</t>
  </si>
  <si>
    <t>sp|Q9VCA8|ANKHM_DROME (+1)</t>
  </si>
  <si>
    <t>423 kDa</t>
  </si>
  <si>
    <t>GH08712p OS=Drosophila melanogaster OX=7227 GN=Snr1 PE=1 SV=2</t>
  </si>
  <si>
    <t>tr|Q24090|Q24090_DROME</t>
  </si>
  <si>
    <t>RE03883p OS=Drosophila melanogaster OX=7227 GN=Dmel\CG13321 PE=1 SV=1</t>
  </si>
  <si>
    <t>tr|Q7JZZ3|Q7JZZ3_DROME</t>
  </si>
  <si>
    <t>Kugelkern, isoform A OS=Drosophila melanogaster OX=7227 GN=kuk PE=1 SV=1</t>
  </si>
  <si>
    <t>tr|Q8SX89|Q8SX89_DROME</t>
  </si>
  <si>
    <t>Cathepsin B1, isoform A OS=Drosophila melanogaster OX=7227 GN=CtsB1 PE=1 SV=1</t>
  </si>
  <si>
    <t>tr|Q9VY87|Q9VY87_DROME</t>
  </si>
  <si>
    <t>Eukaryotic translation initiation factor 5B, isoform E OS=Drosophila melanogaster OX=7227 GN=eIF5B PE=1 SV=1</t>
  </si>
  <si>
    <t>tr|M9ND37|M9ND37_DROME</t>
  </si>
  <si>
    <t>123 kDa</t>
  </si>
  <si>
    <t>BcDNA.GH02250 OS=Drosophila melanogaster OX=7227 GN=ocn PE=2 SV=1</t>
  </si>
  <si>
    <t>tr|Q9Y170|Q9Y170_DROME</t>
  </si>
  <si>
    <t>E3 ubiquitin-protein ligase UBR1 OS=Drosophila melanogaster OX=7227 GN=Ubr1 PE=2 SV=2</t>
  </si>
  <si>
    <t>sp|Q9VX91|UBR1_DROME (+1)</t>
  </si>
  <si>
    <t>208 kDa</t>
  </si>
  <si>
    <t>Cluster of Isoform B of Microtubule-associated protein Jupiter OS=Drosophila melanogaster OX=7227 GN=Jupiter (sp|Q9I7K0-3|JUPIT_DROME)</t>
  </si>
  <si>
    <t>sp|Q9I7K0-3|JUPIT_DROME [4]</t>
  </si>
  <si>
    <t>Glutathione S-transferase D1 OS=Drosophila melanogaster OX=7227 GN=GstD1 PE=1 SV=1</t>
  </si>
  <si>
    <t>sp|P20432|GSTD1_DROME</t>
  </si>
  <si>
    <t>WD repeat-containing protein 82 OS=Drosophila melanogaster OX=7227 GN=Wdr82 PE=1 SV=1</t>
  </si>
  <si>
    <t>sp|Q9VLN1|WDR82_DROME</t>
  </si>
  <si>
    <t>Putative cysteine proteinase CG12163 OS=Drosophila melanogaster OX=7227 GN=CG12163 PE=2 SV=2</t>
  </si>
  <si>
    <t>sp|Q9VN93|CPR1_DROME</t>
  </si>
  <si>
    <t>IP09407p OS=Drosophila melanogaster OX=7227 GN=Dmel\CG10317 PE=2 SV=2</t>
  </si>
  <si>
    <t>tr|Q9VEW0|Q9VEW0_DROME</t>
  </si>
  <si>
    <t>Fatty acid synthase 1, isoform A OS=Drosophila melanogaster OX=7227 GN=FASN1 PE=1 SV=1</t>
  </si>
  <si>
    <t>tr|Q9VQL7|Q9VQL7_DROME</t>
  </si>
  <si>
    <t>266 kDa</t>
  </si>
  <si>
    <t>Eukaryotic translation initiation factor 3 subunit H OS=Drosophila melanogaster OX=7227 GN=eIF3h PE=1 SV=2</t>
  </si>
  <si>
    <t>sp|Q9U9Q4|EIF3H_DROME</t>
  </si>
  <si>
    <t>Dipeptidase B, isoform A OS=Drosophila melanogaster OX=7227 GN=Dip-B PE=1 SV=2</t>
  </si>
  <si>
    <t>tr|Q9VFQ9|Q9VFQ9_DROME</t>
  </si>
  <si>
    <t>60S ribosomal protein L31 OS=Drosophila melanogaster OX=7227 GN=RpL31 PE=1 SV=1</t>
  </si>
  <si>
    <t>sp|Q9V597|RL31_DROME</t>
  </si>
  <si>
    <t>KH domain-containing protein OS=Drosophila melanogaster OX=7227 GN=Dmel\CG4021 PE=4 SV=2</t>
  </si>
  <si>
    <t>tr|Q9W2D0|Q9W2D0_DROME</t>
  </si>
  <si>
    <t>Splicing factor 3B subunit 6 OS=Drosophila melanogaster OX=7227 GN=Sf3b6 PE=1 SV=1</t>
  </si>
  <si>
    <t>sp|Q9VRV7|SF3B6_DROME</t>
  </si>
  <si>
    <t>GEO08380p1 OS=Drosophila melanogaster OX=7227 GN=RPA3 PE=1 SV=1</t>
  </si>
  <si>
    <t>tr|Q9VYW3|Q9VYW3_DROME</t>
  </si>
  <si>
    <t>Cluster of GH15157p OS=Drosophila melanogaster OX=7227 GN=Rcd-1 PE=1 SV=1 (tr|Q7JVP2|Q7JVP2_DROME)</t>
  </si>
  <si>
    <t>tr|Q7JVP2|Q7JVP2_DROME [2]</t>
  </si>
  <si>
    <t>DNA-directed RNA polymerase II subunit RPB2 OS=Drosophila melanogaster OX=7227 GN=RpII140 PE=2 SV=2</t>
  </si>
  <si>
    <t>sp|P08266|RPB2_DROME (+1)</t>
  </si>
  <si>
    <t>134 kDa</t>
  </si>
  <si>
    <t>IA-2 protein tyrosine phosphatase, isoform E OS=Drosophila melanogaster OX=7227 GN=IA-2 PE=1 SV=1</t>
  </si>
  <si>
    <t>tr|M9PAZ4|M9PAZ4_DROME</t>
  </si>
  <si>
    <t>147 kDa</t>
  </si>
  <si>
    <t>HL08109p OS=Drosophila melanogaster OX=7227 GN=yip2 PE=1 SV=1</t>
  </si>
  <si>
    <t>tr|Q9VL70|Q9VL70_DROME</t>
  </si>
  <si>
    <t>General odorant-binding protein 99b OS=Drosophila melanogaster OX=7227 GN=Obp99b PE=2 SV=1</t>
  </si>
  <si>
    <t>sp|Q9VAI6|OB99B_DROME (+1)</t>
  </si>
  <si>
    <t>GEO08125p1 OS=Drosophila melanogaster OX=7227 GN=l(1)10Bb PE=1 SV=1</t>
  </si>
  <si>
    <t>tr|O97454|O97454_DROME</t>
  </si>
  <si>
    <t>Drab11 OS=Drosophila melanogaster OX=7227 GN=Rab11 PE=1 SV=1</t>
  </si>
  <si>
    <t>tr|O18335|O18335_DROME</t>
  </si>
  <si>
    <t>40S ribosomal protein S26 OS=Drosophila melanogaster OX=7227 GN=RpS26 PE=1 SV=1</t>
  </si>
  <si>
    <t>sp|P13008|RS26_DROME (+1)</t>
  </si>
  <si>
    <t>Suppressor-of-stellate-like protein OS=Drosophila melanogaster OX=7227 GN=Ssl PE=2 SV=1</t>
  </si>
  <si>
    <t>sp|Q24536|SSL_DROME</t>
  </si>
  <si>
    <t>Cluster of Fat facets, isoform D OS=Drosophila melanogaster OX=7227 GN=faf PE=3 SV=1 (tr|A0A0B4K7S0|A0A0B4K7S0_DROME)</t>
  </si>
  <si>
    <t>tr|A0A0B4K7S0|A0A0B4K7S0_DROME [2]</t>
  </si>
  <si>
    <t>311 kDa</t>
  </si>
  <si>
    <t>Cluster of Uncoordinated 115a, isoform H OS=Drosophila melanogaster OX=7227 GN=Unc-115a PE=4 SV=1 (tr|A0A0B4LGY0|A0A0B4LGY0_DROME)</t>
  </si>
  <si>
    <t>tr|A0A0B4LGY0|A0A0B4LGY0_DROME [4]</t>
  </si>
  <si>
    <t>V-type proton ATPase subunit B OS=Drosophila melanogaster OX=7227 GN=Vha55 PE=2 SV=1</t>
  </si>
  <si>
    <t>sp|P31409|VATB_DROME (+1)</t>
  </si>
  <si>
    <t>Histone deacetylase Rpd3 OS=Drosophila melanogaster OX=7227 GN=Rpd3 PE=1 SV=2</t>
  </si>
  <si>
    <t>sp|Q94517|HDAC1_DROME</t>
  </si>
  <si>
    <t>FI21274p1 OS=Drosophila melanogaster OX=7227 GN=Trap1 PE=1 SV=1</t>
  </si>
  <si>
    <t>tr|A1Z6L9|A1Z6L9_DROME</t>
  </si>
  <si>
    <t>RE11562p OS=Drosophila melanogaster OX=7227 GN=Cndp2 PE=1 SV=1</t>
  </si>
  <si>
    <t>tr|Q8MT58|Q8MT58_DROME</t>
  </si>
  <si>
    <t>LP07359p OS=Drosophila melanogaster OX=7227 GN=Dmel\CG5355 PE=1 SV=2</t>
  </si>
  <si>
    <t>tr|Q9VKW5|Q9VKW5_DROME</t>
  </si>
  <si>
    <t>RH34413p OS=Drosophila melanogaster OX=7227 GN=Dmel\CG11267 PE=1 SV=1</t>
  </si>
  <si>
    <t>tr|Q9VU35|Q9VU35_DROME</t>
  </si>
  <si>
    <t>Ubiquitin-like modifier-activating enzyme 5 OS=Drosophila melanogaster OX=7227 GN=Uba5 PE=2 SV=1</t>
  </si>
  <si>
    <t>sp|Q9VYY3|UBA5_DROME</t>
  </si>
  <si>
    <t xml:space="preserve"> Q3MHN5 SWISS-PROT:Q3MHN5 (Bos taurus) Vitamin D-binding protein precursor</t>
  </si>
  <si>
    <t>zz|Y-FGCZCont00374|</t>
  </si>
  <si>
    <t>GEO11443p1 OS=Drosophila melanogaster OX=7227 GN=UQCR-6.4 PE=2 SV=1</t>
  </si>
  <si>
    <t>tr|Q500Y7|Q500Y7_DROME</t>
  </si>
  <si>
    <t>Isoform Indirect flight muscle of Myosin light chain alkali OS=Drosophila melanogaster OX=7227 GN=Mlc1</t>
  </si>
  <si>
    <t>sp|P06742-2|MLC1_DROME</t>
  </si>
  <si>
    <t>Nuclear pore complex protein Nup154 OS=Drosophila melanogaster OX=7227 GN=Nup154 PE=1 SV=1</t>
  </si>
  <si>
    <t>sp|Q9V463|NU154_DROME</t>
  </si>
  <si>
    <t>Bacchus OS=Drosophila melanogaster OX=7227 GN=Bacc PE=2 SV=1</t>
  </si>
  <si>
    <t>sp|Q9VQF7|BACC_DROME</t>
  </si>
  <si>
    <t>Dephospho-CoA kinase OS=Drosophila melanogaster OX=7227 GN=Dpck PE=2 SV=1</t>
  </si>
  <si>
    <t>tr|Q9VI57|Q9VI57_DROME</t>
  </si>
  <si>
    <t xml:space="preserve"> zz|FGCZCont0194_P07339|CATD_HUMAN blastpHomologue_0.0</t>
  </si>
  <si>
    <t>zz|Y-FGCZCont00195|</t>
  </si>
  <si>
    <t>Replication factor C 38kD subunit, isoform A OS=Drosophila melanogaster OX=7227 GN=RfC38 PE=1 SV=1</t>
  </si>
  <si>
    <t>tr|Q9U9Q1|Q9U9Q1_DROME</t>
  </si>
  <si>
    <t>LD36009p OS=Drosophila melanogaster OX=7227 GN=lace PE=1 SV=1</t>
  </si>
  <si>
    <t>tr|Q9V3F2|Q9V3F2_DROME</t>
  </si>
  <si>
    <t>Ribosomal RNA-processing protein 8 OS=Drosophila melanogaster OX=7227 GN=CG7137 PE=1 SV=1</t>
  </si>
  <si>
    <t>sp|Q7K2B0|RRP8_DROME</t>
  </si>
  <si>
    <t>Uncharacterized protein, isoform E OS=Drosophila melanogaster OX=7227 GN=Dmel\CG8963 PE=1 SV=1</t>
  </si>
  <si>
    <t>tr|A0A0B4K891|A0A0B4K891_DROME (+1)</t>
  </si>
  <si>
    <t>Uncharacterized protein OS=Drosophila melanogaster OX=7227 GN=Dmel\CG10527 PE=1 SV=1</t>
  </si>
  <si>
    <t>tr|Q9W2M4|Q9W2M4_DROME</t>
  </si>
  <si>
    <t xml:space="preserve"> P34955 SWISS-PROT:P34955 (Bos taurus) Alpha-1-antiproteinase precursor</t>
  </si>
  <si>
    <t>zz|Y-FGCZCont00319|</t>
  </si>
  <si>
    <t>Casein kinase II subunit beta' OS=Drosophila melanogaster OX=7227 GN=CkIIbeta2 PE=1 SV=1</t>
  </si>
  <si>
    <t>sp|O96863|CSK2C_DROME</t>
  </si>
  <si>
    <t xml:space="preserve"> zz|FGCZCont0250_P10599|THIO_HUMAN blastpHomologue_5.0e-72</t>
  </si>
  <si>
    <t>zz|Y-FGCZCont00251|</t>
  </si>
  <si>
    <t>Granny smith, isoform F OS=Drosophila melanogaster OX=7227 GN=grsm PE=1 SV=1</t>
  </si>
  <si>
    <t>tr|A0A0C4FEI8|A0A0C4FEI8_DROME</t>
  </si>
  <si>
    <t>Ubiquitin carboxyl-terminal hydrolase OS=Drosophila melanogaster OX=7227 GN=Uch PE=2 SV=2</t>
  </si>
  <si>
    <t>sp|P35122|UCHL_DROME (+2)</t>
  </si>
  <si>
    <t>Eukaryotic translation initiation factor 2 subunit 1 OS=Drosophila melanogaster OX=7227 GN=eIF2alpha PE=2 SV=1</t>
  </si>
  <si>
    <t>sp|P41374|IF2A_DROME (+1)</t>
  </si>
  <si>
    <t>Pre-mRNA-splicing factor Syf2 OS=Drosophila melanogaster OX=7227 GN=Syf2 PE=2 SV=1</t>
  </si>
  <si>
    <t>sp|Q9V5Q4|SYF2_DROME</t>
  </si>
  <si>
    <t>Probable E3 ubiquitin-protein ligase HERC2 OS=Drosophila melanogaster OX=7227 GN=HERC2 PE=1 SV=3</t>
  </si>
  <si>
    <t>sp|Q9VR91|HERC2_DROME</t>
  </si>
  <si>
    <t>Ribosome biogenesis regulatory protein OS=Drosophila melanogaster OX=7227 GN=BcDNA:LD24586 PE=1 SV=2</t>
  </si>
  <si>
    <t>tr|Q8I937|Q8I937_DROME</t>
  </si>
  <si>
    <t>Proteasome subunit beta OS=Drosophila melanogaster OX=7227 GN=Prosbeta4 PE=1 SV=1</t>
  </si>
  <si>
    <t>tr|Q9VJJ0|Q9VJJ0_DROME</t>
  </si>
  <si>
    <t>LD15927p OS=Drosophila melanogaster OX=7227 GN=wap PE=1 SV=2</t>
  </si>
  <si>
    <t>tr|Q9VR53|Q9VR53_DROME</t>
  </si>
  <si>
    <t>40S ribosomal protein S19b OS=Drosophila melanogaster OX=7227 GN=RpS19b PE=2 SV=3</t>
  </si>
  <si>
    <t>sp|Q7KS38|RS19B_DROME (+1)</t>
  </si>
  <si>
    <t>Benign gonial cell neoplasm, isoform B OS=Drosophila melanogaster OX=7227 GN=bgcn PE=1 SV=1</t>
  </si>
  <si>
    <t>tr|A0A0B4LGG1|A0A0B4LGG1_DROME</t>
  </si>
  <si>
    <t>LD24721p OS=Drosophila melanogaster OX=7227 GN=Sgt PE=1 SV=1</t>
  </si>
  <si>
    <t>tr|Q9VJD4|Q9VJD4_DROME</t>
  </si>
  <si>
    <t>Fatty acid binding protein, isoform B OS=Drosophila melanogaster OX=7227 GN=fabp PE=1 SV=1</t>
  </si>
  <si>
    <t>tr|Q9VGM2|Q9VGM2_DROME</t>
  </si>
  <si>
    <t>PHD finger-like domain-containing protein 5A OS=Drosophila melanogaster OX=7227 GN=Phf5a PE=3 SV=2</t>
  </si>
  <si>
    <t>sp|Q9VMC8|PHF5A_DROME</t>
  </si>
  <si>
    <t>Surfeit locus protein 6 homolog OS=Drosophila melanogaster OX=7227 GN=Surf6 PE=1 SV=1</t>
  </si>
  <si>
    <t>sp|Q9VDS6|SURF6_DROME</t>
  </si>
  <si>
    <t>U1 small nuclear ribonucleoprotein C OS=Drosophila melanogaster OX=7227 GN=snRNP-U1-C PE=1 SV=1</t>
  </si>
  <si>
    <t>sp|Q9VE17|RU1C_DROME</t>
  </si>
  <si>
    <t>Cluster of Combover, isoform A OS=Drosophila melanogaster OX=7227 GN=cmb PE=1 SV=2 (tr|Q9VU76|Q9VU76_DROME)</t>
  </si>
  <si>
    <t>tr|Q9VU76|Q9VU76_DROME [2]</t>
  </si>
  <si>
    <t>Vitellogenin-1 OS=Drosophila melanogaster OX=7227 GN=Yp1 PE=1 SV=1</t>
  </si>
  <si>
    <t>sp|P02843|VIT1_DROME (+1)</t>
  </si>
  <si>
    <t>Dolichyl-diphosphooligosaccharide--protein glycosyltransferase 48 kDa subunit OS=Drosophila melanogaster OX=7227 GN=Ost48 PE=2 SV=2</t>
  </si>
  <si>
    <t>sp|Q24319|OST48_DROME</t>
  </si>
  <si>
    <t>Protoporphyrinogen oxidase OS=Drosophila melanogaster OX=7227 GN=Ppox PE=1 SV=1</t>
  </si>
  <si>
    <t>tr|Q9VC52|Q9VC52_DROME</t>
  </si>
  <si>
    <t>Pyruvate carboxylase OS=Drosophila melanogaster OX=7227 GN=PCB PE=1 SV=1</t>
  </si>
  <si>
    <t>tr|Q0E9E2|Q0E9E2_DROME</t>
  </si>
  <si>
    <t>GEO13083p1 OS=Drosophila melanogaster OX=7227 GN=TrxT PE=2 SV=1</t>
  </si>
  <si>
    <t>tr|X2JID2|X2JID2_DROME</t>
  </si>
  <si>
    <t>DnaJ homolog shv OS=Drosophila melanogaster OX=7227 GN=shv PE=1 SV=1</t>
  </si>
  <si>
    <t>sp|Q9VPQ2|DJSHV_DROME</t>
  </si>
  <si>
    <t>Enhancer of yellow 3, isoform D OS=Drosophila melanogaster OX=7227 GN=e(y)3 PE=4 SV=1</t>
  </si>
  <si>
    <t>tr|M9PHZ0|M9PHZ0_DROME</t>
  </si>
  <si>
    <t>213 kDa</t>
  </si>
  <si>
    <t>FI21342p1 OS=Drosophila melanogaster OX=7227 GN=anon-WO0118547.80 PE=1 SV=1</t>
  </si>
  <si>
    <t>tr|Q9VJZ1|Q9VJZ1_DROME</t>
  </si>
  <si>
    <t>General transcription factor IIH subunit OS=Drosophila melanogaster OX=7227 GN=Ssl1 PE=1 SV=2</t>
  </si>
  <si>
    <t>tr|Q9VNP8|Q9VNP8_DROME</t>
  </si>
  <si>
    <t>Puffyeye, isoform I OS=Drosophila melanogaster OX=7227 GN=puf PE=1 SV=1</t>
  </si>
  <si>
    <t>tr|A0A0B4LIK5|A0A0B4LIK5_DROME (+1)</t>
  </si>
  <si>
    <t>441 kDa</t>
  </si>
  <si>
    <t>Cluster of  Q9C075 SWISS-PROT:Q9C075 Tax_Id=9606 Gene_Symbol=KRT23 Keratin, type I cytoskeletal 23 (zz|Y-FGCZCont00432|)</t>
  </si>
  <si>
    <t>zz|Y-FGCZCont00432| [2]</t>
  </si>
  <si>
    <t>Cluster of 3-hydroxyacyl-CoA dehydrogenase type-2 OS=Drosophila melanogaster OX=7227 GN=scu PE=1 SV=1 (sp|O18404|HCD2_DROME)</t>
  </si>
  <si>
    <t>sp|O18404|HCD2_DROME [2]</t>
  </si>
  <si>
    <t>Cluster of Transforming acidic coiled-coil protein, isoform J OS=Drosophila melanogaster OX=7227 GN=tacc PE=1 SV=1 (tr|A0A0B4JCV4|A0A0B4JCV4_DROME)</t>
  </si>
  <si>
    <t>tr|A0A0B4JCV4|A0A0B4JCV4_DROME [2]</t>
  </si>
  <si>
    <t>135 kDa</t>
  </si>
  <si>
    <t>Cluster of Uncharacterized protein, isoform A OS=Drosophila melanogaster OX=7227 GN=Dmel\CG9331 PE=1 SV=3 (tr|Q9VIJ0|Q9VIJ0_DROME)</t>
  </si>
  <si>
    <t>tr|Q9VIJ0|Q9VIJ0_DROME [4]</t>
  </si>
  <si>
    <t xml:space="preserve">    Uncharacterized protein, isoform A OS=Drosophila melanogaster OX=7227 GN=Dmel\CG9331 PE=1 SV=3</t>
  </si>
  <si>
    <t>tr|Q9VIJ0|Q9VIJ0_DROME</t>
  </si>
  <si>
    <t xml:space="preserve">    GH13879p OS=Drosophila melanogaster OX=7227 GN=Dmel\CG9331 PE=1 SV=1</t>
  </si>
  <si>
    <t>tr|Q8SZU0|Q8SZU0_DROME</t>
  </si>
  <si>
    <t xml:space="preserve">    Uncharacterized protein, isoform B OS=Drosophila melanogaster OX=7227 GN=Dmel\CG9331 PE=1 SV=1</t>
  </si>
  <si>
    <t>tr|Q7KT11|Q7KT11_DROME</t>
  </si>
  <si>
    <t xml:space="preserve">    FI03731p OS=Drosophila melanogaster OX=7227 GN=CG9332 PE=2 SV=1</t>
  </si>
  <si>
    <t>tr|Q8INU6|Q8INU6_DROME</t>
  </si>
  <si>
    <t>Putative fatty acyl-CoA reductase CG5065 OS=Drosophila melanogaster OX=7227 GN=CG5065 PE=3 SV=1</t>
  </si>
  <si>
    <t>sp|A1ZAI5|FACR1_DROME (+1)</t>
  </si>
  <si>
    <t>Eukaryotic translation initiation factor 3 subunit C OS=Drosophila melanogaster OX=7227 GN=eIF3c PE=1 SV=1</t>
  </si>
  <si>
    <t>sp|A1ZAX1|EIF3C_DROME (+1)</t>
  </si>
  <si>
    <t>Proteasome subunit alpha type-7-1 OS=Drosophila melanogaster OX=7227 GN=Prosalpha4 PE=1 SV=2</t>
  </si>
  <si>
    <t>sp|P22769|PSA71_DROME</t>
  </si>
  <si>
    <t>Dolichyl-diphosphooligosaccharide--protein glycosyltransferase subunit 1 OS=Drosophila melanogaster OX=7227 GN=CG5364 PE=1 SV=1</t>
  </si>
  <si>
    <t>tr|Q76NQ0|Q76NQ0_DROME</t>
  </si>
  <si>
    <t>GH09263p OS=Drosophila melanogaster OX=7227 GN=GlyRS PE=1 SV=1</t>
  </si>
  <si>
    <t>tr|Q961R8|Q961R8_DROME</t>
  </si>
  <si>
    <t>DNA repair protein Rad23 OS=Drosophila melanogaster OX=7227 GN=Rad23 PE=1 SV=1</t>
  </si>
  <si>
    <t>tr|Q9V3W9|Q9V3W9_DROME</t>
  </si>
  <si>
    <t>RH59310p OS=Drosophila melanogaster OX=7227 GN=spidey PE=1 SV=1</t>
  </si>
  <si>
    <t>tr|Q9W3N1|Q9W3N1_DROME</t>
  </si>
  <si>
    <t>Fl(2)d-associated complex component OS=Drosophila melanogaster OX=7227 GN=Flacc PE=1 SV=1</t>
  </si>
  <si>
    <t>sp|Q9VWN4|FLACC_DROME</t>
  </si>
  <si>
    <t>129 kDa</t>
  </si>
  <si>
    <t>LD15904p OS=Drosophila melanogaster OX=7227 GN=pzg PE=1 SV=1</t>
  </si>
  <si>
    <t>tr|Q9VP57|Q9VP57_DROME</t>
  </si>
  <si>
    <t>AT09813p OS=Drosophila melanogaster OX=7227 GN=cg7804 PE=2 SV=2</t>
  </si>
  <si>
    <t>tr|Q9VUN2|Q9VUN2_DROME</t>
  </si>
  <si>
    <t>FI01416p OS=Drosophila melanogaster OX=7227 GN=BcDNA:RE33866 PE=1 SV=1</t>
  </si>
  <si>
    <t>tr|Q0E8X8|Q0E8X8_DROME</t>
  </si>
  <si>
    <t>Cluster of Otopetrin-like a, isoform A OS=Drosophila melanogaster OX=7227 GN=OtopLa PE=1 SV=1 (tr|Q9W4A6|Q9W4A6_DROME)</t>
  </si>
  <si>
    <t>tr|Q9W4A6|Q9W4A6_DROME [6]</t>
  </si>
  <si>
    <t>Cluster of GH12731p OS=Drosophila melanogaster OX=7227 GN=Gfat2 PE=1 SV=1 (tr|Q9VAW3|Q9VAW3_DROME)</t>
  </si>
  <si>
    <t>tr|Q9VAW3|Q9VAW3_DROME [3]</t>
  </si>
  <si>
    <t>Heterogeneous nuclear ribonucleoprotein 27C OS=Drosophila melanogaster OX=7227 GN=Hrb27C PE=1 SV=2</t>
  </si>
  <si>
    <t>sp|P48809|RB27C_DROME (+1)</t>
  </si>
  <si>
    <t>Lamin-C OS=Drosophila melanogaster OX=7227 GN=LamC PE=1 SV=2</t>
  </si>
  <si>
    <t>sp|Q03427|LAMC_DROME (+1)</t>
  </si>
  <si>
    <t>WD repeat-containing protein 26 homolog OS=Drosophila melanogaster OX=7227 GN=CG7611 PE=1 SV=1</t>
  </si>
  <si>
    <t>sp|Q7K0L4|WDR26_DROME (+1)</t>
  </si>
  <si>
    <t>Adipose protein OS=Drosophila melanogaster OX=7227 GN=adp PE=2 SV=1</t>
  </si>
  <si>
    <t>tr|Q7K7W5|Q7K7W5_DROME</t>
  </si>
  <si>
    <t>Glutathione peroxidase OS=Drosophila melanogaster OX=7227 GN=PHGPx PE=1 SV=1</t>
  </si>
  <si>
    <t>tr|Q8IRD4|Q8IRD4_DROME (+1)</t>
  </si>
  <si>
    <t>Uncharacterized protein, isoform A OS=Drosophila melanogaster OX=7227 GN=Dmel\CG2926 PE=1 SV=1</t>
  </si>
  <si>
    <t>tr|Q9VNE0|Q9VNE0_DROME</t>
  </si>
  <si>
    <t>253 kDa</t>
  </si>
  <si>
    <t>Uncharacterized protein, isoform A OS=Drosophila melanogaster OX=7227 GN=BEST:CK00496 PE=1 SV=1</t>
  </si>
  <si>
    <t>tr|Q9VRP2|Q9VRP2_DROME</t>
  </si>
  <si>
    <t>Mediator of RNA polymerase II transcription subunit 21 OS=Drosophila melanogaster OX=7227 GN=MED21 PE=1 SV=1</t>
  </si>
  <si>
    <t>sp|Q9W5P1|MED21_DROME</t>
  </si>
  <si>
    <t>FI08349p OS=Drosophila melanogaster OX=7227 GN=BcDNA:AT30027 PE=1 SV=1</t>
  </si>
  <si>
    <t>tr|Q9VS03|Q9VS03_DROME</t>
  </si>
  <si>
    <t>ATP synthase-coupling factor 6, mitochondrial OS=Drosophila melanogaster OX=7227 GN=ATPsynCf6 PE=3 SV=1</t>
  </si>
  <si>
    <t>sp|Q24407|ATP5J_DROME (+1)</t>
  </si>
  <si>
    <t>Eukaryotic translation initiation factor 3 subunit K OS=Drosophila melanogaster OX=7227 GN=eIF3k PE=2 SV=1</t>
  </si>
  <si>
    <t>sp|Q9W2D9|EIF3K_DROME</t>
  </si>
  <si>
    <t>AT18239p OS=Drosophila melanogaster OX=7227 GN=Rpn12R PE=2 SV=1</t>
  </si>
  <si>
    <t>tr|Q9VUJ4|Q9VUJ4_DROME</t>
  </si>
  <si>
    <t xml:space="preserve"> Q3TTY5 SWISS-PROT:Q3TTY5 Tax_Id=10090 Gene_Symbol=Krt2 Keratin, type II cytoskeletal 2 epidermal</t>
  </si>
  <si>
    <t>zz|Y-FGCZCont00404|</t>
  </si>
  <si>
    <t>ATPase family AAA domain-containing protein 3A homolog OS=Drosophila melanogaster OX=7227 GN=bor PE=1 SV=2</t>
  </si>
  <si>
    <t>sp|Q9VEX6|ATD3A_DROME</t>
  </si>
  <si>
    <t>Coatomer subunit gamma OS=Drosophila melanogaster OX=7227 GN=gammaCOP PE=1 SV=1</t>
  </si>
  <si>
    <t>tr|A0A0B4KHL2|A0A0B4KHL2_DROME</t>
  </si>
  <si>
    <t>Uncharacterized protein OS=Drosophila melanogaster OX=7227 GN=Dmel\CG1371 PE=1 SV=1</t>
  </si>
  <si>
    <t>tr|A1Z843|A1Z843_DROME</t>
  </si>
  <si>
    <t>Uncharacterized protein, isoform H OS=Drosophila melanogaster OX=7227 GN=clone 2.45 PE=1 SV=1</t>
  </si>
  <si>
    <t>tr|M9PEE7|M9PEE7_DROME</t>
  </si>
  <si>
    <t>IP09655p OS=Drosophila melanogaster OX=7227 GN=Mdh2 PE=1 SV=1</t>
  </si>
  <si>
    <t>tr|Q9VEB1|Q9VEB1_DROME</t>
  </si>
  <si>
    <t>Methionine aminopeptidase 2 OS=Drosophila melanogaster OX=7227 GN=und PE=1 SV=1</t>
  </si>
  <si>
    <t>tr|Q9VL89|Q9VL89_DROME</t>
  </si>
  <si>
    <t>Fiery mountain, isoform A OS=Drosophila melanogaster OX=7227 GN=fmt PE=1 SV=2</t>
  </si>
  <si>
    <t>tr|Q9VRV1|Q9VRV1_DROME</t>
  </si>
  <si>
    <t>Regulatory particle triple-A ATPase 4 OS=Drosophila melanogaster OX=7227 GN=Rpt4 PE=1 SV=3</t>
  </si>
  <si>
    <t>tr|Q9W414|Q9W414_DROME</t>
  </si>
  <si>
    <t>Sh3beta, isoform E OS=Drosophila melanogaster OX=7227 GN=Sh3beta PE=1 SV=1</t>
  </si>
  <si>
    <t>tr|M9MRQ6|M9MRQ6_DROME</t>
  </si>
  <si>
    <t>Pop2, isoform D OS=Drosophila melanogaster OX=7227 GN=Pop2 PE=1 SV=1</t>
  </si>
  <si>
    <t>tr|E1JHY7|E1JHY7_DROME (+1)</t>
  </si>
  <si>
    <t>Uncharacterized protein, isoform B OS=Drosophila melanogaster OX=7227 GN=Dmel\CG8289 PE=1 SV=1</t>
  </si>
  <si>
    <t>tr|X2JFW6|X2JFW6_DROME</t>
  </si>
  <si>
    <t>AT16346p OS=Drosophila melanogaster OX=7227 GN=Dmel\CG6888 PE=2 SV=1</t>
  </si>
  <si>
    <t>tr|Q9VUM4|Q9VUM4_DROME</t>
  </si>
  <si>
    <t>ATP synthase, delta subunit, isoform A OS=Drosophila melanogaster OX=7227 GN=ATPsyndelta PE=1 SV=1</t>
  </si>
  <si>
    <t>tr|Q9W2X6|Q9W2X6_DROME</t>
  </si>
  <si>
    <t>RH61722p OS=Drosophila melanogaster OX=7227 GN=Dmel\CG14419 PE=2 SV=1</t>
  </si>
  <si>
    <t>tr|Q9W4V3|Q9W4V3_DROME</t>
  </si>
  <si>
    <t>Cluster of Ras-related protein Ral-a OS=Drosophila melanogaster OX=7227 GN=Rala PE=1 SV=2 (sp|P48555|RALA_DROME)</t>
  </si>
  <si>
    <t>sp|P48555|RALA_DROME [2]</t>
  </si>
  <si>
    <t>Cluster of FI15920p1 OS=Drosophila melanogaster OX=7227 GN=Dmel\CG45489 PE=2 SV=1 (tr|H9ZYP9|H9ZYP9_DROME)</t>
  </si>
  <si>
    <t>tr|H9ZYP9|H9ZYP9_DROME [5]</t>
  </si>
  <si>
    <t>Isoform A of Nuclear pore complex protein Nup205 OS=Drosophila melanogaster OX=7227 GN=Nup205</t>
  </si>
  <si>
    <t>sp|Q8IQV9-2|NU205_DROME (+1)</t>
  </si>
  <si>
    <t>233 kDa</t>
  </si>
  <si>
    <t>Apolipophorins OS=Drosophila melanogaster OX=7227 GN=apolpp PE=1 SV=2</t>
  </si>
  <si>
    <t>sp|Q9V496|APLP_DROME (+1)</t>
  </si>
  <si>
    <t>373 kDa</t>
  </si>
  <si>
    <t>Enoyl-[acyl-carrier-protein] reductase, mitochondrial OS=Drosophila melanogaster OX=7227 GN=CG16935 PE=3 SV=2</t>
  </si>
  <si>
    <t>sp|Q9V6U9|MECR_DROME (+1)</t>
  </si>
  <si>
    <t>EF-hand domain-containing protein D2 homolog OS=Drosophila melanogaster OX=7227 GN=Swip-1 PE=2 SV=1</t>
  </si>
  <si>
    <t>sp|Q9VJ26|EFHD2_DROME (+1)</t>
  </si>
  <si>
    <t>Isoform A of Probable isocitrate dehydrogenase [NAD] subunit alpha, mitochondrial OS=Drosophila melanogaster OX=7227 GN=l(1)G0156</t>
  </si>
  <si>
    <t>sp|Q9VWH4-2|IDH3A_DROME</t>
  </si>
  <si>
    <t>GH17623p OS=Drosophila melanogaster OX=7227 GN=CG3364 PE=2 SV=1</t>
  </si>
  <si>
    <t>tr|Q7K332|Q7K332_DROME</t>
  </si>
  <si>
    <t>26-29kD-proteinase OS=Drosophila melanogaster OX=7227 GN=26-29-p PE=1 SV=1</t>
  </si>
  <si>
    <t>tr|Q9V3U6|Q9V3U6_DROME</t>
  </si>
  <si>
    <t>Uncharacterized protein OS=Drosophila melanogaster OX=7227 GN=Dmel\CG32176 PE=4 SV=2</t>
  </si>
  <si>
    <t>tr|Q9VVG9|Q9VVG9_DROME</t>
  </si>
  <si>
    <t>Microfibrillar-associated protein 1 OS=Drosophila melanogaster OX=7227 GN=Mfap1 PE=1 SV=1</t>
  </si>
  <si>
    <t>sp|Q9W062|MFAP1_DROME</t>
  </si>
  <si>
    <t>Protein SEC13 homolog OS=Drosophila melanogaster OX=7227 GN=Sec13 PE=1 SV=1</t>
  </si>
  <si>
    <t>sp|Q9V3J4|SEC13_DROME</t>
  </si>
  <si>
    <t>TATA-box-binding protein OS=Drosophila melanogaster OX=7227 GN=Tbp PE=1 SV=1</t>
  </si>
  <si>
    <t>sp|P20227|TBP_DROME</t>
  </si>
  <si>
    <t>Mediator of RNA polymerase II transcription subunit 25 OS=Drosophila melanogaster OX=7227 GN=MED25 PE=2 SV=1</t>
  </si>
  <si>
    <t>sp|Q9VDR1|MED25_DROME</t>
  </si>
  <si>
    <t>GEO05407p1 OS=Drosophila melanogaster OX=7227 GN=Tapdelta PE=1 SV=1</t>
  </si>
  <si>
    <t>tr|Q7KLX3|Q7KLX3_DROME</t>
  </si>
  <si>
    <t>Isoform B of Poly(A) RNA polymerase gld-2 homolog A OS=Drosophila melanogaster OX=7227 GN=Gld2</t>
  </si>
  <si>
    <t>sp|Q9VD44-2|GLD2A_DROME</t>
  </si>
  <si>
    <t>Brahma associated protein 111kD OS=Drosophila melanogaster OX=7227 GN=Bap111 PE=1 SV=1</t>
  </si>
  <si>
    <t>tr|Q9W384|Q9W384_DROME</t>
  </si>
  <si>
    <t>Protein mitoshell OS=Drosophila melanogaster OX=7227 GN=mtsh PE=4 SV=2</t>
  </si>
  <si>
    <t>sp|Q9VLP4|MTSH_DROME (+1)</t>
  </si>
  <si>
    <t>Probable 28S ribosomal protein S26, mitochondrial OS=Drosophila melanogaster OX=7227 GN=mRpS26 PE=2 SV=1</t>
  </si>
  <si>
    <t>sp|Q9VVN2|RT26_DROME</t>
  </si>
  <si>
    <t>RE34924p OS=Drosophila melanogaster OX=7227 GN=Rpb5 PE=1 SV=1</t>
  </si>
  <si>
    <t>tr|Q7JZF5|Q7JZF5_DROME</t>
  </si>
  <si>
    <t>Cluster of ADD domain-containing protein 1, isoform A OS=Drosophila melanogaster OX=7227 GN=ADD1 PE=1 SV=1 (tr|A1Z8R2|A1Z8R2_DROME)</t>
  </si>
  <si>
    <t>tr|A1Z8R2|A1Z8R2_DROME [2]</t>
  </si>
  <si>
    <t>Elongation factor Tu OS=Drosophila melanogaster OX=7227 GN=mEFTu1 PE=1 SV=1</t>
  </si>
  <si>
    <t>tr|A1Z9E3|A1Z9E3_DROME</t>
  </si>
  <si>
    <t>Glutathione S transferase T1 OS=Drosophila melanogaster OX=7227 GN=GstT1 PE=1 SV=1</t>
  </si>
  <si>
    <t>tr|Q7K0B6|Q7K0B6_DROME</t>
  </si>
  <si>
    <t>Cytochrome c1, isoform A OS=Drosophila melanogaster OX=7227 GN=Cyt-c1 PE=1 SV=1</t>
  </si>
  <si>
    <t>tr|Q9VRL0|Q9VRL0_DROME</t>
  </si>
  <si>
    <t>Eukaryotic translation initiation factor 3 subunit E OS=Drosophila melanogaster OX=7227 GN=eIF3e PE=1 SV=1</t>
  </si>
  <si>
    <t>sp|O77410|EIF3E_DROME</t>
  </si>
  <si>
    <t>Prohibitin 2, isoform E OS=Drosophila melanogaster OX=7227 GN=Phb2 PE=1 SV=1</t>
  </si>
  <si>
    <t>tr|A8DYI6|A8DYI6_DROME</t>
  </si>
  <si>
    <t>LD21442p OS=Drosophila melanogaster OX=7227 GN=scaf6 PE=1 SV=1</t>
  </si>
  <si>
    <t>tr|Q59E33|Q59E33_DROME</t>
  </si>
  <si>
    <t>Connector of kinase to AP-1, isoform F OS=Drosophila melanogaster OX=7227 GN=Cka PE=1 SV=1</t>
  </si>
  <si>
    <t>tr|M9NEC0|M9NEC0_DROME</t>
  </si>
  <si>
    <t>AT28382p OS=Drosophila melanogaster OX=7227 GN=Dmel\CG16854 PE=2 SV=1</t>
  </si>
  <si>
    <t>tr|Q9VKK3|Q9VKK3_DROME</t>
  </si>
  <si>
    <t>LD38919p OS=Drosophila melanogaster OX=7227 GN=Ubqn PE=1 SV=1</t>
  </si>
  <si>
    <t>tr|Q9VWD9|Q9VWD9_DROME</t>
  </si>
  <si>
    <t>Transcription initiation factor IIA subunit 1 OS=Drosophila melanogaster OX=7227 GN=TfIIA-L PE=1 SV=2</t>
  </si>
  <si>
    <t>sp|P52654|TF2AA_DROME</t>
  </si>
  <si>
    <t>Uncharacterized protein OS=Drosophila melanogaster OX=7227 GN=bs33f06.y1 PE=4 SV=1</t>
  </si>
  <si>
    <t>tr|A1Z9T6|A1Z9T6_DROME</t>
  </si>
  <si>
    <t>U1 small nuclear ribonucleoprotein A OS=Drosophila melanogaster OX=7227 GN=snf PE=1 SV=1</t>
  </si>
  <si>
    <t>sp|P43332|SNRPA_DROME</t>
  </si>
  <si>
    <t>Tubulin gamma-1 chain OS=Drosophila melanogaster OX=7227 GN=gammaTub23C PE=1 SV=2</t>
  </si>
  <si>
    <t>sp|P23257|TBG1_DROME</t>
  </si>
  <si>
    <t>Cluster of Calcium-transporting ATPase OS=Drosophila melanogaster OX=7227 GN=PMCA PE=1 SV=3 (tr|Q59DP9|Q59DP9_DROME)</t>
  </si>
  <si>
    <t>tr|Q59DP9|Q59DP9_DROME [4]</t>
  </si>
  <si>
    <t>Vitellogenin-3 OS=Drosophila melanogaster OX=7227 GN=Yp3 PE=1 SV=1</t>
  </si>
  <si>
    <t>sp|P06607|VIT3_DROME (+1)</t>
  </si>
  <si>
    <t>Isoform Neural of Armadillo segment polarity protein OS=Drosophila melanogaster OX=7227 GN=arm</t>
  </si>
  <si>
    <t>sp|P18824-2|ARM_DROME (+2)</t>
  </si>
  <si>
    <t>Mitochondrial import inner membrane translocase subunit TIM50-C OS=Drosophila melanogaster OX=7227 GN=ttm50 PE=2 SV=2</t>
  </si>
  <si>
    <t>sp|Q9W4V8|TI50C_DROME (+1)</t>
  </si>
  <si>
    <t>Dolichyl-diphosphooligosaccharide--protein glycosyltransferase subunit 2 OS=Drosophila melanogaster OX=7227 GN=OstDelta PE=1 SV=1</t>
  </si>
  <si>
    <t>tr|A0A0B4LFR4|A0A0B4LFR4_DROME (+1)</t>
  </si>
  <si>
    <t>Malectin domain-containing protein OS=Drosophila melanogaster OX=7227 GN=Dmel\CG9257 PE=1 SV=1</t>
  </si>
  <si>
    <t>tr|Q9VIG0|Q9VIG0_DROME</t>
  </si>
  <si>
    <t>AT14148p OS=Drosophila melanogaster OX=7227 GN=Sccpdh1 PE=1 SV=1</t>
  </si>
  <si>
    <t>tr|Q9VN86|Q9VN86_DROME</t>
  </si>
  <si>
    <t>Precursor RNA processing 3, isoform A OS=Drosophila melanogaster OX=7227 GN=Prp3 PE=1 SV=1</t>
  </si>
  <si>
    <t>tr|Q9VW52|Q9VW52_DROME</t>
  </si>
  <si>
    <t>GEO11543p1 OS=Drosophila melanogaster OX=7227 GN=Dmel\CG32971 PE=2 SV=1</t>
  </si>
  <si>
    <t>tr|Q86BK9|Q86BK9_DROME</t>
  </si>
  <si>
    <t>Protein l(2)37Cc OS=Drosophila melanogaster OX=7227 GN=l(2)37Cc PE=2 SV=2</t>
  </si>
  <si>
    <t>sp|P24156|L2CC_DROME (+1)</t>
  </si>
  <si>
    <t>Bifunctional glutamate/proline--tRNA ligase OS=Drosophila melanogaster OX=7227 GN=GluProRS PE=1 SV=2</t>
  </si>
  <si>
    <t>sp|P28668|SYEP_DROME</t>
  </si>
  <si>
    <t>Uncharacterized protein, isoform C OS=Drosophila melanogaster OX=7227 GN=Dmel\CG6479 PE=1 SV=1</t>
  </si>
  <si>
    <t>tr|M9PFY2|M9PFY2_DROME</t>
  </si>
  <si>
    <t>Cluster of Stathmin, isoform D OS=Drosophila melanogaster OX=7227 GN=stai PE=1 SV=1 (tr|M9NEA1|M9NEA1_DROME)</t>
  </si>
  <si>
    <t>tr|M9NEA1|M9NEA1_DROME [2]</t>
  </si>
  <si>
    <t xml:space="preserve">    Stathmin, isoform D OS=Drosophila melanogaster OX=7227 GN=stai PE=1 SV=1</t>
  </si>
  <si>
    <t>tr|M9NEA1|M9NEA1_DROME</t>
  </si>
  <si>
    <t xml:space="preserve">    Stathmin, isoform B OS=Drosophila melanogaster OX=7227 GN=stai PE=1 SV=1</t>
  </si>
  <si>
    <t>tr|Q8IPK0|Q8IPK0_DROME</t>
  </si>
  <si>
    <t>Vitellogenin-2 OS=Drosophila melanogaster OX=7227 GN=Yp2 PE=1 SV=2</t>
  </si>
  <si>
    <t>sp|P02844|VIT2_DROME (+1)</t>
  </si>
  <si>
    <t>Exportin-1 OS=Drosophila melanogaster OX=7227 GN=emb PE=1 SV=1</t>
  </si>
  <si>
    <t>sp|Q9TVM2|XPO1_DROME (+1)</t>
  </si>
  <si>
    <t>Protein disulfide-isomerase A6 homolog OS=Drosophila melanogaster OX=7227 GN=CaBP1 PE=1 SV=1</t>
  </si>
  <si>
    <t>sp|Q9V438|PDIA6_DROME</t>
  </si>
  <si>
    <t>Isoform 2 of Tripeptidyl-peptidase 2 OS=Drosophila melanogaster OX=7227 GN=TppII</t>
  </si>
  <si>
    <t>sp|Q9V6K1-2|TPP2_DROME (+2)</t>
  </si>
  <si>
    <t>GH01724p OS=Drosophila melanogaster OX=7227 GN=p47 PE=1 SV=1</t>
  </si>
  <si>
    <t>tr|Q7K3Z3|Q7K3Z3_DROME</t>
  </si>
  <si>
    <t>LD40224p OS=Drosophila melanogaster OX=7227 GN=Grx4 PE=1 SV=1</t>
  </si>
  <si>
    <t>tr|Q9VJZ6|Q9VJZ6_DROME</t>
  </si>
  <si>
    <t>Mediator of RNA polymerase II transcription subunit 16 OS=Drosophila melanogaster OX=7227 GN=MED16 PE=1 SV=2</t>
  </si>
  <si>
    <t>sp|Q9W278|MED16_DROME</t>
  </si>
  <si>
    <t>LP07794p OS=Drosophila melanogaster OX=7227 GN=Dmel\CG9014 PE=2 SV=1</t>
  </si>
  <si>
    <t>tr|Q9VJW5|Q9VJW5_DROME</t>
  </si>
  <si>
    <t>Kumgang OS=Drosophila melanogaster OX=7227 GN=kmg PE=2 SV=1</t>
  </si>
  <si>
    <t>tr|Q9VK36|Q9VK36_DROME</t>
  </si>
  <si>
    <t>LD44914p OS=Drosophila melanogaster OX=7227 GN=Dmel\CG1635 PE=1 SV=1</t>
  </si>
  <si>
    <t>tr|Q95TK5|Q95TK5_DROME</t>
  </si>
  <si>
    <t>Stellate protein CG33236/CG33240/CG33244/CG33245 OS=Drosophila melanogaster OX=7227 GN=Ste:CG33236 PE=1 SV=2</t>
  </si>
  <si>
    <t>sp|Q7KV12|STEL1_DROME (+1)</t>
  </si>
  <si>
    <t>DNA-directed RNA polymerases I, II, and III subunit RPABC3 OS=Drosophila melanogaster OX=7227 GN=Rpb8 PE=1 SV=1</t>
  </si>
  <si>
    <t>tr|Q9VNZ3|Q9VNZ3_DROME</t>
  </si>
  <si>
    <t>RE45833p OS=Drosophila melanogaster OX=7227 GN=Dmel\CG5676 PE=2 SV=1</t>
  </si>
  <si>
    <t>tr|Q9VL16|Q9VL16_DROME</t>
  </si>
  <si>
    <t xml:space="preserve"> P02663 SWISS-PROT:P02663 Alpha-S2-casein [Contains: Casocidin-1 - Bos taurus (Bovine).</t>
  </si>
  <si>
    <t>zz|Y-FGCZCont00376|</t>
  </si>
  <si>
    <t>Mesencephalic astrocyte-derived neurotrophic factor homolog OS=Drosophila melanogaster OX=7227 GN=Manf PE=2 SV=2</t>
  </si>
  <si>
    <t>sp|Q9XZ63|ARMET_DROME</t>
  </si>
  <si>
    <t>Cluster of Isoform A of Protein lingerer OS=Drosophila melanogaster OX=7227 GN=lig (sp|Q86S05-2|LIG_DROME)</t>
  </si>
  <si>
    <t>sp|Q86S05-2|LIG_DROME [6]</t>
  </si>
  <si>
    <t>Cluster of Zinc finger protein on ecdysone puffs OS=Drosophila melanogaster OX=7227 GN=Pep PE=1 SV=1 (sp|P41073|PEP_DROME)</t>
  </si>
  <si>
    <t>sp|P41073|PEP_DROME [2]</t>
  </si>
  <si>
    <t>Brain tumor protein OS=Drosophila melanogaster OX=7227 GN=brat PE=1 SV=2</t>
  </si>
  <si>
    <t>sp|Q8MQJ9|BRAT_DROME (+1)</t>
  </si>
  <si>
    <t>110 kDa</t>
  </si>
  <si>
    <t>Protein lava lamp OS=Drosophila melanogaster OX=7227 GN=lva PE=1 SV=2</t>
  </si>
  <si>
    <t>sp|Q8MSS1|LVA_DROME (+1)</t>
  </si>
  <si>
    <t>316 kDa</t>
  </si>
  <si>
    <t>Brahma-associated protein of 60 kDa OS=Drosophila melanogaster OX=7227 GN=Bap60 PE=1 SV=1</t>
  </si>
  <si>
    <t>sp|Q9VYG2|BAP60_DROME</t>
  </si>
  <si>
    <t>LD02709p OS=Drosophila melanogaster OX=7227 GN=Map60 PE=1 SV=1</t>
  </si>
  <si>
    <t>tr|Q7K180|Q7K180_DROME</t>
  </si>
  <si>
    <t>GH11935p OS=Drosophila melanogaster OX=7227 GN=Ostgamma PE=1 SV=1</t>
  </si>
  <si>
    <t>tr|Q8SY53|Q8SY53_DROME</t>
  </si>
  <si>
    <t>FI08016p OS=Drosophila melanogaster OX=7227 GN=gi19527787 PE=2 SV=1</t>
  </si>
  <si>
    <t>tr|Q9V9P7|Q9V9P7_DROME</t>
  </si>
  <si>
    <t>26S proteasome non-ATPase regulatory subunit 9 OS=Drosophila melanogaster OX=7227 GN=CG9588 PE=1 SV=1</t>
  </si>
  <si>
    <t>sp|Q9VFS8|PSMD9_DROME</t>
  </si>
  <si>
    <t>Casein kinase I isoform alpha OS=Drosophila melanogaster OX=7227 GN=CkIalpha PE=1 SV=1</t>
  </si>
  <si>
    <t>sp|P54367|KC1A_DROME (+1)</t>
  </si>
  <si>
    <t>FI02878p OS=Drosophila melanogaster OX=7227 GN=Su(P) PE=1 SV=1</t>
  </si>
  <si>
    <t>tr|Q9V420|Q9V420_DROME</t>
  </si>
  <si>
    <t>Transcription elongation factor S-II OS=Drosophila melanogaster OX=7227 GN=TfIIS PE=2 SV=1</t>
  </si>
  <si>
    <t>sp|P20232|TFS2_DROME (+1)</t>
  </si>
  <si>
    <t>Anamorsin homolog OS=Drosophila melanogaster OX=7227 GN=CIAPIN1 PE=2 SV=1</t>
  </si>
  <si>
    <t>sp|Q9V3Y2|DRE2_DROME</t>
  </si>
  <si>
    <t>Cluster of Eukaryotic translation initiation factor 2 subunit 3 OS=Drosophila melanogaster OX=7227 GN=eIF2gamma PE=2 SV=1 (sp|Q24208|IF2G_DROME)</t>
  </si>
  <si>
    <t>sp|Q24208|IF2G_DROME [3]</t>
  </si>
  <si>
    <t>Dihydroorotate dehydrogenase (quinone), mitochondrial OS=Drosophila melanogaster OX=7227 GN=Dhod PE=2 SV=2</t>
  </si>
  <si>
    <t>sp|P32748|PYRD_DROME</t>
  </si>
  <si>
    <t>Fas-associated factor 2, isoform A OS=Drosophila melanogaster OX=7227 GN=Faf2 PE=1 SV=1</t>
  </si>
  <si>
    <t>tr|Q9VJ58|Q9VJ58_DROME</t>
  </si>
  <si>
    <t xml:space="preserve"> zz|FGCZCont0031_P02788|TRFL_HUMAN blastpHomologue_0.0</t>
  </si>
  <si>
    <t>zz|Y-FGCZCont00032|</t>
  </si>
  <si>
    <t>Serine/threonine-protein kinase Tor OS=Drosophila melanogaster OX=7227 GN=Tor PE=1 SV=1</t>
  </si>
  <si>
    <t>sp|Q9VK45|TOR_DROME (+1)</t>
  </si>
  <si>
    <t>LD25271p OS=Drosophila melanogaster OX=7227 GN=Dmel\CG6617 PE=1 SV=1</t>
  </si>
  <si>
    <t>tr|Q9VWS1|Q9VWS1_DROME</t>
  </si>
  <si>
    <t>MIP06482p OS=Drosophila melanogaster OX=7227 GN=CG18815-RA PE=1 SV=1</t>
  </si>
  <si>
    <t>tr|C0PDF4|C0PDF4_DROME (+2)</t>
  </si>
  <si>
    <t>Mediator of RNA polymerase II transcription subunit 29 OS=Drosophila melanogaster OX=7227 GN=ix PE=1 SV=1</t>
  </si>
  <si>
    <t>sp|Q7KBL8|MED29_DROME</t>
  </si>
  <si>
    <t>RH64960p OS=Drosophila melanogaster OX=7227 GN=Dmel\CG12818 PE=2 SV=1</t>
  </si>
  <si>
    <t>tr|Q9VH00|Q9VH00_DROME</t>
  </si>
  <si>
    <t>Lethal (2) 09851, isoform A OS=Drosophila melanogaster OX=7227 GN=l(2)09851 PE=1 SV=1</t>
  </si>
  <si>
    <t>tr|Q8SYL1|Q8SYL1_DROME</t>
  </si>
  <si>
    <t>Uncharacterized protein OS=Drosophila melanogaster OX=7227 GN=Dmel\CG43318 PE=4 SV=1</t>
  </si>
  <si>
    <t>tr|A0A0B4K7B4|A0A0B4K7B4_DROME</t>
  </si>
  <si>
    <t>Cluster of Lethal (2) 01289, isoform F OS=Drosophila melanogaster OX=7227 GN=l(2)01289 PE=1 SV=1 (tr|E1JGY6|E1JGY6_DROME)</t>
  </si>
  <si>
    <t>tr|E1JGY6|E1JGY6_DROME [4]</t>
  </si>
  <si>
    <t>Guanine nucleotide-binding protein-like 3 homolog OS=Drosophila melanogaster OX=7227 GN=Ns1 PE=1 SV=2</t>
  </si>
  <si>
    <t>sp|Q8MT06|GNL3_DROME</t>
  </si>
  <si>
    <t>Achintya, isoform C OS=Drosophila melanogaster OX=7227 GN=achi PE=4 SV=1</t>
  </si>
  <si>
    <t>tr|A1Z916|A1Z916_DROME</t>
  </si>
  <si>
    <t>Glycerol-3-phosphate acyltransferase 4, isoform D OS=Drosophila melanogaster OX=7227 GN=Gpat4 PE=1 SV=1</t>
  </si>
  <si>
    <t>tr|A0A0B4LGJ9|A0A0B4LGJ9_DROME (+1)</t>
  </si>
  <si>
    <t>Uncharacterized protein, isoform D OS=Drosophila melanogaster OX=7227 GN=Dmel\CG6084 PE=1 SV=1</t>
  </si>
  <si>
    <t>tr|M9PI17|M9PI17_DROME</t>
  </si>
  <si>
    <t>FI17138p1 OS=Drosophila melanogaster OX=7227 GN=spag PE=1 SV=1</t>
  </si>
  <si>
    <t>tr|Q9V3E9|Q9V3E9_DROME</t>
  </si>
  <si>
    <t>Ypsilon schachtel, isoform B OS=Drosophila melanogaster OX=7227 GN=yps PE=1 SV=1</t>
  </si>
  <si>
    <t>tr|M9NFR5|M9NFR5_DROME</t>
  </si>
  <si>
    <t>LD10783p OS=Drosophila melanogaster OX=7227 GN=ScpX PE=1 SV=1</t>
  </si>
  <si>
    <t>tr|Q9VJ43|Q9VJ43_DROME</t>
  </si>
  <si>
    <t>GM14349p OS=Drosophila melanogaster OX=7227 GN=anon-WO0153538.36 PE=1 SV=1</t>
  </si>
  <si>
    <t>tr|Q9VAC1|Q9VAC1_DROME</t>
  </si>
  <si>
    <t>UPF0389 protein CG9231 OS=Drosophila melanogaster OX=7227 GN=CG9231 PE=1 SV=1</t>
  </si>
  <si>
    <t>sp|Q9VW12|U389_DROME (+1)</t>
  </si>
  <si>
    <t>FI16911p1 OS=Drosophila melanogaster OX=7227 GN=Dmel\CG10862 PE=2 SV=1</t>
  </si>
  <si>
    <t>tr|Q9I7T6|Q9I7T6_DROME</t>
  </si>
  <si>
    <t>SUMO-activating enzyme subunit OS=Drosophila melanogaster OX=7227 GN=Uba2 PE=1 SV=1</t>
  </si>
  <si>
    <t>tr|Q7KUA4|Q7KUA4_DROME</t>
  </si>
  <si>
    <t>Troponin C, isoform 3 OS=Drosophila melanogaster OX=7227 GN=TpnC73F PE=2 SV=2</t>
  </si>
  <si>
    <t>sp|P47949|TNNC3_DROME (+1)</t>
  </si>
  <si>
    <t>ATP synthase subunit b, mitochondrial OS=Drosophila melanogaster OX=7227 GN=ATPsynB PE=2 SV=2</t>
  </si>
  <si>
    <t>sp|Q94516|AT5F1_DROME</t>
  </si>
  <si>
    <t>Malate dehydrogenase OS=Drosophila melanogaster OX=7227 GN=Dmel\CG10748 PE=3 SV=1</t>
  </si>
  <si>
    <t>tr|Q9VU28|Q9VU28_DROME</t>
  </si>
  <si>
    <t>Protein phosphatase PP2A 55 kDa regulatory subunit OS=Drosophila melanogaster OX=7227 GN=tws PE=2 SV=1</t>
  </si>
  <si>
    <t>sp|P36872|2ABA_DROME (+1)</t>
  </si>
  <si>
    <t>1-acyl-sn-glycerol-3-phosphate acyltransferase OS=Drosophila melanogaster OX=7227 GN=Agpat2 PE=2 SV=1</t>
  </si>
  <si>
    <t>tr|Q7KTI0|Q7KTI0_DROME</t>
  </si>
  <si>
    <t>AT13706p OS=Drosophila melanogaster OX=7227 GN=Cyt-c1L PE=1 SV=1</t>
  </si>
  <si>
    <t>tr|Q9VAM8|Q9VAM8_DROME</t>
  </si>
  <si>
    <t>GH25379p OS=Drosophila melanogaster OX=7227 GN=Jafrac2 PE=1 SV=1</t>
  </si>
  <si>
    <t>tr|Q9V3Q4|Q9V3Q4_DROME</t>
  </si>
  <si>
    <t>LD45152p OS=Drosophila melanogaster OX=7227 GN=Sf3b2 PE=1 SV=2</t>
  </si>
  <si>
    <t>tr|Q9VQK7|Q9VQK7_DROME</t>
  </si>
  <si>
    <t>Salivary glue protein Sgs-5 OS=Drosophila melanogaster OX=7227 GN=Sgs5 PE=2 SV=1</t>
  </si>
  <si>
    <t>sp|P07701|SGS5_DROME</t>
  </si>
  <si>
    <t>Transcriptional regulator ATRX homolog OS=Drosophila melanogaster OX=7227 GN=XNP PE=1 SV=2</t>
  </si>
  <si>
    <t>sp|Q9GQN5|ATRX_DROME</t>
  </si>
  <si>
    <t>148 kDa</t>
  </si>
  <si>
    <t>SD19278p OS=Drosophila melanogaster OX=7227 GN=Tim23 PE=1 SV=1</t>
  </si>
  <si>
    <t>tr|Q8MRW1|Q8MRW1_DROME</t>
  </si>
  <si>
    <t>Isoform A of Ribonucleoprotein RB97D OS=Drosophila melanogaster OX=7227 GN=Rb97D</t>
  </si>
  <si>
    <t>sp|Q02926-2|RB97D_DROME (+3)</t>
  </si>
  <si>
    <t>Eukaryotic translation initiation factor 3 subunit G-1 OS=Drosophila melanogaster OX=7227 GN=eIF3g1 PE=1 SV=1</t>
  </si>
  <si>
    <t>sp|Q9W4X7|EI3G1_DROME</t>
  </si>
  <si>
    <t>Neural conserved at 73EF, isoform I OS=Drosophila melanogaster OX=7227 GN=Nc73EF PE=1 SV=1</t>
  </si>
  <si>
    <t>tr|A8JNU6|A8JNU6_DROME (+1)</t>
  </si>
  <si>
    <t>Cysteine desulfurase, mitochondrial OS=Drosophila melanogaster OX=7227 GN=Nfs1 PE=1 SV=1</t>
  </si>
  <si>
    <t>sp|Q9VKD3|NFS1_DROME</t>
  </si>
  <si>
    <t>Lamin Dm0 OS=Drosophila melanogaster OX=7227 GN=Lam PE=1 SV=4</t>
  </si>
  <si>
    <t>sp|P08928|LAM0_DROME (+1)</t>
  </si>
  <si>
    <t>Isoform C2 of 205 kDa microtubule-associated protein OS=Drosophila melanogaster OX=7227 GN=Map205</t>
  </si>
  <si>
    <t>sp|P23226-2|MA205_DROME (+4)</t>
  </si>
  <si>
    <t>AT19154p OS=Drosophila melanogaster OX=7227 GN=Scox PE=1 SV=1</t>
  </si>
  <si>
    <t>tr|Q9VMX4|Q9VMX4_DROME</t>
  </si>
  <si>
    <t>Pyruvate dehydrogenase E1 component subunit alpha OS=Drosophila melanogaster OX=7227 GN=Pdha PE=1 SV=1</t>
  </si>
  <si>
    <t>tr|Q7KVX1|Q7KVX1_DROME</t>
  </si>
  <si>
    <t>Polybromo OS=Drosophila melanogaster OX=7227 GN=polybromo PE=1 SV=1</t>
  </si>
  <si>
    <t>tr|Q9VC36|Q9VC36_DROME</t>
  </si>
  <si>
    <t>190 kDa</t>
  </si>
  <si>
    <t>Putative rRNA methyltransferase OS=Drosophila melanogaster OX=7227 GN=dSpb1 PE=1 SV=1</t>
  </si>
  <si>
    <t>tr|Q9VXK5|Q9VXK5_DROME</t>
  </si>
  <si>
    <t>Isocitrate dehydrogenase [NADP] OS=Drosophila melanogaster OX=7227 GN=Idh PE=1 SV=1</t>
  </si>
  <si>
    <t>tr|Q7KUB1|Q7KUB1_DROME</t>
  </si>
  <si>
    <t>Dynactin subunit 1 OS=Drosophila melanogaster OX=7227 GN=DCTN1-p150 PE=1 SV=2</t>
  </si>
  <si>
    <t>sp|P13496|DCTN1_DROME</t>
  </si>
  <si>
    <t>141 kDa</t>
  </si>
  <si>
    <t>Polyadenylate-binding protein 2 OS=Drosophila melanogaster OX=7227 GN=Pabp2 PE=1 SV=1</t>
  </si>
  <si>
    <t>sp|Q7KNF2|PABP2_DROME (+1)</t>
  </si>
  <si>
    <t>HDC07203 OS=Drosophila melanogaster OX=7227 GN=BP1058 PE=1 SV=1</t>
  </si>
  <si>
    <t>tr|Q6IG52|Q6IG52_DROME</t>
  </si>
  <si>
    <t>Selenide, water dikinase OS=Drosophila melanogaster OX=7227 GN=SelD PE=2 SV=1</t>
  </si>
  <si>
    <t>sp|O18373|SPS1_DROME</t>
  </si>
  <si>
    <t>Eukaryotic translation initiation factor 3 subunit F-1 OS=Drosophila melanogaster OX=7227 GN=eIF3f1 PE=2 SV=1</t>
  </si>
  <si>
    <t>sp|Q9VN50|EI3F1_DROME</t>
  </si>
  <si>
    <t>LD35640p OS=Drosophila melanogaster OX=7227 GN=Psi PE=1 SV=1</t>
  </si>
  <si>
    <t>tr|A1ZAK7|A1ZAK7_DROME (+1)</t>
  </si>
  <si>
    <t>Tudor, isoform B OS=Drosophila melanogaster OX=7227 GN=tud PE=4 SV=1</t>
  </si>
  <si>
    <t>tr|A0A0B4LG05|A0A0B4LG05_DROME</t>
  </si>
  <si>
    <t>285 kDa</t>
  </si>
  <si>
    <t>Protein krasavietz OS=Drosophila melanogaster OX=7227 GN=kra PE=1 SV=1</t>
  </si>
  <si>
    <t>sp|Q9VNE2|PKRA_DROME</t>
  </si>
  <si>
    <t>CLIP-associating protein OS=Drosophila melanogaster OX=7227 GN=chb PE=1 SV=1</t>
  </si>
  <si>
    <t>sp|Q9NBD7|CLASP_DROME</t>
  </si>
  <si>
    <t>Acidic leucine-rich nuclear phosphoprotein 32 family member A OS=Drosophila melanogaster OX=7227 GN=Anp32a PE=2 SV=1</t>
  </si>
  <si>
    <t>sp|Q9V895|AN32A_DROME (+1)</t>
  </si>
  <si>
    <t>Glutamate dehydrogenase OS=Drosophila melanogaster OX=7227 GN=bb8 PE=1 SV=2</t>
  </si>
  <si>
    <t>tr|Q9VCN3|Q9VCN3_DROME</t>
  </si>
  <si>
    <t>Guanine nucleotide-binding protein subunit beta-1 OS=Drosophila melanogaster OX=7227 GN=Gbeta13F PE=1 SV=1</t>
  </si>
  <si>
    <t>sp|P26308|GBB1_DROME (+1)</t>
  </si>
  <si>
    <t>Cullin 4, isoform A OS=Drosophila melanogaster OX=7227 GN=Cul4 PE=1 SV=1</t>
  </si>
  <si>
    <t>tr|Q5BI50|Q5BI50_DROME</t>
  </si>
  <si>
    <t>Ribosome biogenesis protein WDR12 homolog OS=Drosophila melanogaster OX=7227 GN=Dmel\CG6724 PE=3 SV=1</t>
  </si>
  <si>
    <t>tr|M9PB96|M9PB96_DROME</t>
  </si>
  <si>
    <t>Dynein light chain Tctex-type OS=Drosophila melanogaster OX=7227 GN=Dlc90F PE=1 SV=1</t>
  </si>
  <si>
    <t>sp|Q94524|DYLT_DROME</t>
  </si>
  <si>
    <t>Uncharacterized protein OS=Drosophila melanogaster OX=7227 GN=Dmel\CG9684 PE=1 SV=2</t>
  </si>
  <si>
    <t>tr|Q9VHR5|Q9VHR5_DROME</t>
  </si>
  <si>
    <t>Ubiquitin-conjugating enzyme E2 N OS=Drosophila melanogaster OX=7227 GN=ben PE=1 SV=1</t>
  </si>
  <si>
    <t>sp|P35128|UBE2N_DROME (+1)</t>
  </si>
  <si>
    <t>LD24471p OS=Drosophila melanogaster OX=7227 GN=LD24471 PE=1 SV=1</t>
  </si>
  <si>
    <t>tr|O77477|O77477_DROME</t>
  </si>
  <si>
    <t>Cluster of Thioredoxin reductase 1, mitochondrial OS=Drosophila melanogaster OX=7227 GN=Trxr-1 PE=1 SV=2 (sp|P91938|TRXR1_DROME)</t>
  </si>
  <si>
    <t>sp|P91938|TRXR1_DROME [2]</t>
  </si>
  <si>
    <t>64 kDa</t>
  </si>
  <si>
    <t>Bifocal, isoform D OS=Drosophila melanogaster OX=7227 GN=bif PE=1 SV=1</t>
  </si>
  <si>
    <t>tr|M9PGW8|M9PGW8_DROME (+1)</t>
  </si>
  <si>
    <t>LP10161p OS=Drosophila melanogaster OX=7227 GN=Dmel\CG17068 PE=2 SV=1</t>
  </si>
  <si>
    <t>tr|Q9VR80|Q9VR80_DROME</t>
  </si>
  <si>
    <t>Potential E3 ubiquitin-protein ligase ariadne-1 OS=Drosophila melanogaster OX=7227 GN=ari-1 PE=1 SV=2</t>
  </si>
  <si>
    <t>sp|Q94981|ARI1_DROME (+1)</t>
  </si>
  <si>
    <t>ATP-citrate synthase OS=Drosophila melanogaster OX=7227 GN=ATPCL PE=1 SV=1</t>
  </si>
  <si>
    <t>tr|A0A0B4LFH8|A0A0B4LFH8_DROME (+2)</t>
  </si>
  <si>
    <t>120 kDa</t>
  </si>
  <si>
    <t xml:space="preserve"> P02668 SWISS-PROT:P02668 Kappa-casein [Contains: Casoxin C; Casoxin 6; Casoxin A; Casoxin B; Casoplatelin] - Bos taurus (Bovine).</t>
  </si>
  <si>
    <t>zz|Y-FGCZCont00378|</t>
  </si>
  <si>
    <t>Nuclear pore glycoprotein p62 OS=Drosophila melanogaster OX=7227 GN=Nup62 PE=1 SV=1</t>
  </si>
  <si>
    <t>sp|Q7JXF5|NUP62_DROME</t>
  </si>
  <si>
    <t>Aladin OS=Drosophila melanogaster OX=7227 GN=Aladin PE=2 SV=1</t>
  </si>
  <si>
    <t>sp|Q9W351|AAAS_DROME</t>
  </si>
  <si>
    <t>DNA polymerase delta small subunit OS=Drosophila melanogaster OX=7227 GN=CG12018 PE=2 SV=1</t>
  </si>
  <si>
    <t>sp|Q9W088|DPOD2_DROME</t>
  </si>
  <si>
    <t>Catalase OS=Drosophila melanogaster OX=7227 GN=Cat PE=1 SV=2</t>
  </si>
  <si>
    <t>sp|P17336|CATA_DROME</t>
  </si>
  <si>
    <t>Isoform B of Glycogen [starch] synthase OS=Drosophila melanogaster OX=7227 GN=GlyS</t>
  </si>
  <si>
    <t>sp|Q9VFC8-2|GYS_DROME (+2)</t>
  </si>
  <si>
    <t>Isoform 4 of Cytoplasmic dynein 1 intermediate chain OS=Drosophila melanogaster OX=7227 GN=sw</t>
  </si>
  <si>
    <t>sp|Q24246-10|DYIN_DROME (+12)</t>
  </si>
  <si>
    <t>GH07575p OS=Drosophila melanogaster OX=7227 GN=Dmel\CG10912 PE=2 SV=1</t>
  </si>
  <si>
    <t>tr|Q7K1H9|Q7K1H9_DROME</t>
  </si>
  <si>
    <t>LD12946p OS=Drosophila melanogaster OX=7227 GN=MSBP PE=1 SV=1</t>
  </si>
  <si>
    <t>tr|Q9VXM4|Q9VXM4_DROME</t>
  </si>
  <si>
    <t>Major heat shock 70 kDa protein Ba OS=Drosophila melanogaster OX=7227 GN=Hsp70Ba PE=2 SV=2</t>
  </si>
  <si>
    <t>sp|Q8INI8|HSP72_DROME (+3)</t>
  </si>
  <si>
    <t>Cluster of Reticulon-like protein OS=Drosophila melanogaster OX=7227 GN=Rtnl1 PE=1 SV=1 (tr|E1JHT6|E1JHT6_DROME)</t>
  </si>
  <si>
    <t>tr|E1JHT6|E1JHT6_DROME [4]</t>
  </si>
  <si>
    <t>Isoform A of Villin-like protein quail OS=Drosophila melanogaster OX=7227 GN=qua</t>
  </si>
  <si>
    <t>sp|Q23989-2|QUAI_DROME (+2)</t>
  </si>
  <si>
    <t>Succinate dehydrogenase [ubiquinone] flavoprotein subunit, mitochondrial OS=Drosophila melanogaster OX=7227 GN=SdhA PE=2 SV=3</t>
  </si>
  <si>
    <t>sp|Q94523|SDHA_DROME</t>
  </si>
  <si>
    <t>FI18193p1 OS=Drosophila melanogaster OX=7227 GN=EG:118B3.2 PE=1 SV=1</t>
  </si>
  <si>
    <t>tr|Q0KHX7|Q0KHX7_DROME</t>
  </si>
  <si>
    <t>RE58623p OS=Drosophila melanogaster OX=7227 GN=Spt-I PE=1 SV=1</t>
  </si>
  <si>
    <t>tr|Q6NR46|Q6NR46_DROME</t>
  </si>
  <si>
    <t>Uncharacterized protein, isoform C OS=Drosophila melanogaster OX=7227 GN=anon-WO0118547.745 PE=1 SV=1</t>
  </si>
  <si>
    <t>tr|Q8IMG1|Q8IMG1_DROME (+1)</t>
  </si>
  <si>
    <t>DnaJ protein homolog 1 OS=Drosophila melanogaster OX=7227 GN=DnaJ-1 PE=1 SV=3</t>
  </si>
  <si>
    <t>sp|Q24133|DNAJ1_DROME (+1)</t>
  </si>
  <si>
    <t>Protein tumorous imaginal discs, mitochondrial OS=Drosophila melanogaster OX=7227 GN=l(2)tid PE=1 SV=2</t>
  </si>
  <si>
    <t>sp|Q27237|TID_DROME</t>
  </si>
  <si>
    <t>Nuclear pore complex protein Nup50 OS=Drosophila melanogaster OX=7227 GN=Nup50 PE=2 SV=1</t>
  </si>
  <si>
    <t>sp|Q7K0D8|NUP50_DROME</t>
  </si>
  <si>
    <t>Proteasome subunit beta type-4 OS=Drosophila melanogaster OX=7227 GN=Prosbeta7 PE=2 SV=1</t>
  </si>
  <si>
    <t>sp|Q9VNA5|PSB4_DROME</t>
  </si>
  <si>
    <t>Nuclear pore complex protein Nup93-1 OS=Drosophila melanogaster OX=7227 GN=Nup93-1 PE=1 SV=1</t>
  </si>
  <si>
    <t>sp|Q9XZ06|NU931_DROME</t>
  </si>
  <si>
    <t>Deoxyuridine triphosphatase, isoform B OS=Drosophila melanogaster OX=7227 GN=dUTPase PE=1 SV=1</t>
  </si>
  <si>
    <t>tr|Q8IPB1|Q8IPB1_DROME (+1)</t>
  </si>
  <si>
    <t>OCIA domain-containing protein 1 OS=Drosophila melanogaster OX=7227 GN=asrij PE=1 SV=1</t>
  </si>
  <si>
    <t>sp|Q9W1X9|OCAD1_DROME (+1)</t>
  </si>
  <si>
    <t>Sc2 OS=Drosophila melanogaster OX=7227 GN=Sc2 PE=1 SV=1</t>
  </si>
  <si>
    <t>tr|Q9VZL3|Q9VZL3_DROME</t>
  </si>
  <si>
    <t>Probable 28S ribosomal protein S16, mitochondrial OS=Drosophila melanogaster OX=7227 GN=mRpS16 PE=2 SV=1</t>
  </si>
  <si>
    <t>sp|Q9V6Y3|RT16_DROME</t>
  </si>
  <si>
    <t>Cytochrome c-2 OS=Drosophila melanogaster OX=7227 GN=Cyt-c-p PE=1 SV=2</t>
  </si>
  <si>
    <t>sp|P84029|CYC2_DROME (+1)</t>
  </si>
  <si>
    <t>Cluster of Fimbrin OS=Drosophila melanogaster OX=7227 GN=Fim PE=1 SV=1 (tr|O61604|O61604_DROME)</t>
  </si>
  <si>
    <t>tr|O61604|O61604_DROME [2]</t>
  </si>
  <si>
    <t>Cluster of Serine/threonine-protein phosphatase PP2A OS=Drosophila melanogaster OX=7227 GN=mts PE=2 SV=1 (sp|P23696|PP2A_DROME)</t>
  </si>
  <si>
    <t>sp|P23696|PP2A_DROME [4]</t>
  </si>
  <si>
    <t>Cluster of Isoform 1 of Troponin I OS=Drosophila melanogaster OX=7227 GN=wupA (sp|P36188-2|TNNI_DROME)</t>
  </si>
  <si>
    <t>sp|P36188-2|TNNI_DROME [4]</t>
  </si>
  <si>
    <t>Leukotriene A(4) hydrolase OS=Drosophila melanogaster OX=7227 GN=Dmel\CG10602 PE=1 SV=1</t>
  </si>
  <si>
    <t>tr|A4V0U4|A4V0U4_DROME (+1)</t>
  </si>
  <si>
    <t>Uncharacterized protein, isoform A OS=Drosophila melanogaster OX=7227 GN=ETFB PE=1 SV=1</t>
  </si>
  <si>
    <t>tr|Q0KHZ6|Q0KHZ6_DROME</t>
  </si>
  <si>
    <t>Uncharacterized protein, isoform A OS=Drosophila melanogaster OX=7227 GN=anon-WO0172774.89 PE=1 SV=1</t>
  </si>
  <si>
    <t>tr|Q9VTY2|Q9VTY2_DROME</t>
  </si>
  <si>
    <t>ATP synthase subunit O, mitochondrial OS=Drosophila melanogaster OX=7227 GN=ATPsynO PE=2 SV=2</t>
  </si>
  <si>
    <t>sp|Q24439|ATPO_DROME</t>
  </si>
  <si>
    <t>Uncharacterized protein, isoform C OS=Drosophila melanogaster OX=7227 GN=Dmel\CG11857 PE=1 SV=1</t>
  </si>
  <si>
    <t>tr|A0A140SRF8|A0A140SRF8_DROME</t>
  </si>
  <si>
    <t>Staphylococcal nuclease domain-containing protein 1 OS=Drosophila melanogaster OX=7227 GN=Tudor-SN PE=1 SV=1</t>
  </si>
  <si>
    <t>sp|Q9W0S7|SND1_DROME</t>
  </si>
  <si>
    <t>Dihydrolipoyl dehydrogenase OS=Drosophila melanogaster OX=7227 GN=E3 PE=1 SV=1</t>
  </si>
  <si>
    <t>tr|Q9VVL7|Q9VVL7_DROME</t>
  </si>
  <si>
    <t>Histone acetyltransferase OS=Drosophila melanogaster OX=7227 GN=Dmel\CG1894 PE=3 SV=1</t>
  </si>
  <si>
    <t>tr|Q9VAV6|Q9VAV6_DROME</t>
  </si>
  <si>
    <t>Uncharacterized protein, isoform O OS=Drosophila melanogaster OX=7227 GN=BcDNA:RH27395 PE=1 SV=1</t>
  </si>
  <si>
    <t>tr|A0A0B4K897|A0A0B4K897_DROME (+2)</t>
  </si>
  <si>
    <t>WD repeat-containing protein 55 homolog OS=Drosophila melanogaster OX=7227 GN=CG14722 PE=2 SV=1</t>
  </si>
  <si>
    <t>sp|Q8T088|WDR55_DROME</t>
  </si>
  <si>
    <t>FI17537p1 OS=Drosophila melanogaster OX=7227 GN=Dmel\CG4291 PE=1 SV=1</t>
  </si>
  <si>
    <t>tr|Q9VPU4|Q9VPU4_DROME</t>
  </si>
  <si>
    <t>Probable prefoldin subunit 6 OS=Drosophila melanogaster OX=7227 GN=Pfdn6 PE=2 SV=1</t>
  </si>
  <si>
    <t>sp|Q9VW56|PFD6_DROME (+1)</t>
  </si>
  <si>
    <t>Brahma associated protein 170kD OS=Drosophila melanogaster OX=7227 GN=Bap170 PE=1 SV=1</t>
  </si>
  <si>
    <t>tr|A1Z6M0|A1Z6M0_DROME</t>
  </si>
  <si>
    <t>183 kDa</t>
  </si>
  <si>
    <t>Transmembrane emp24 domain-containing protein bai OS=Drosophila melanogaster OX=7227 GN=bai PE=2 SV=1</t>
  </si>
  <si>
    <t>sp|Q8SXY6|TMEDA_DROME</t>
  </si>
  <si>
    <t>Cluster of FI16630p1 OS=Drosophila melanogaster OX=7227 GN=EG:BACR43E12.4 PE=2 SV=2 (tr|Q9W4V2|Q9W4V2_DROME)</t>
  </si>
  <si>
    <t>tr|Q9W4V2|Q9W4V2_DROME [2]</t>
  </si>
  <si>
    <t>Cluster of Aconitate hydratase, mitochondrial OS=Drosophila melanogaster OX=7227 GN=mAcon1 PE=1 SV=2 (tr|Q9VIE8|Q9VIE8_DROME)</t>
  </si>
  <si>
    <t>tr|Q9VIE8|Q9VIE8_DROME [2]</t>
  </si>
  <si>
    <t>Cluster of ATP-dependent RNA helicase me31b OS=Drosophila melanogaster OX=7227 GN=me31B PE=1 SV=3 (sp|P23128|DDX6_DROME)</t>
  </si>
  <si>
    <t>sp|P23128|DDX6_DROME [2]</t>
  </si>
  <si>
    <t>Calcium/calmodulin-dependent protein kinase II, isoform M OS=Drosophila melanogaster OX=7227 GN=CaMKII PE=1 SV=1</t>
  </si>
  <si>
    <t>tr|L0MLP2|L0MLP2_DROME (+2)</t>
  </si>
  <si>
    <t>RE59232p OS=Drosophila melanogaster OX=7227 GN=CG7477 PE=1 SV=2</t>
  </si>
  <si>
    <t>tr|Q9VEG8|Q9VEG8_DROME</t>
  </si>
  <si>
    <t>LD47843p OS=Drosophila melanogaster OX=7227 GN=Slmap PE=1 SV=2</t>
  </si>
  <si>
    <t>tr|Q9W5R5|Q9W5R5_DROME</t>
  </si>
  <si>
    <t>Collapsin response mediator protein OS=Drosophila melanogaster OX=7227 GN=CRMP PE=1 SV=2</t>
  </si>
  <si>
    <t>tr|Q8IPQ2|Q8IPQ2_DROME (+1)</t>
  </si>
  <si>
    <t>Lachesin OS=Drosophila melanogaster OX=7227 GN=Lac PE=1 SV=2</t>
  </si>
  <si>
    <t>sp|Q24372|LACH_DROME</t>
  </si>
  <si>
    <t>Actin-related protein 1 OS=Drosophila melanogaster OX=7227 GN=Arp1 PE=2 SV=2</t>
  </si>
  <si>
    <t>sp|P45889|ACTZ_DROME</t>
  </si>
  <si>
    <t>E3 ubiquitin-protein ligase Iruka OS=Drosophila melanogaster OX=7227 GN=Iru PE=1 SV=1</t>
  </si>
  <si>
    <t>sp|Q9VHI7|IRU_DROME</t>
  </si>
  <si>
    <t>Inositol-3-phosphate synthase OS=Drosophila melanogaster OX=7227 GN=Inos PE=1 SV=1</t>
  </si>
  <si>
    <t>sp|O97477|INO1_DROME</t>
  </si>
  <si>
    <t>Dolichyl-phosphate beta-glucosyltransferase OS=Drosophila melanogaster OX=7227 GN=wol PE=1 SV=1</t>
  </si>
  <si>
    <t>sp|Q9VLQ1|ALG5_DROME</t>
  </si>
  <si>
    <t>Uncharacterized protein, isoform B OS=Drosophila melanogaster OX=7227 GN=cg7461 PE=1 SV=2</t>
  </si>
  <si>
    <t>tr|A1ZBJ2|A1ZBJ2_DROME</t>
  </si>
  <si>
    <t>RE59932p OS=Drosophila melanogaster OX=7227 GN=Dmel\CG12121 PE=1 SV=1</t>
  </si>
  <si>
    <t>tr|Q9W366|Q9W366_DROME</t>
  </si>
  <si>
    <t>CIN85 and CD2AP related, isoform G OS=Drosophila melanogaster OX=7227 GN=cindr PE=1 SV=1</t>
  </si>
  <si>
    <t>tr|A0A0B4KHG1|A0A0B4KHG1_DROME (+2)</t>
  </si>
  <si>
    <t>N(Alpha)-acetyltransferase 15/16, isoform A OS=Drosophila melanogaster OX=7227 GN=Naa15-16 PE=1 SV=1</t>
  </si>
  <si>
    <t>tr|Q9VWI2|Q9VWI2_DROME</t>
  </si>
  <si>
    <t xml:space="preserve"> ENSEMBL:ENSBTAP00000014147 (Bos taurus) 12 kDa protein</t>
  </si>
  <si>
    <t>zz|Y-FGCZCont00464|</t>
  </si>
  <si>
    <t>Filamin-A OS=Drosophila melanogaster OX=7227 GN=cher PE=1 SV=2</t>
  </si>
  <si>
    <t>sp|Q9VEN1|FLNA_DROME (+1)</t>
  </si>
  <si>
    <t>239 kDa</t>
  </si>
  <si>
    <t>QKR58E-3 OS=Drosophila melanogaster OX=7227 GN=qkr58E-3 PE=1 SV=1</t>
  </si>
  <si>
    <t>tr|O44434|O44434_DROME</t>
  </si>
  <si>
    <t>Troponin C, isoform 2 OS=Drosophila melanogaster OX=7227 GN=TpnC47D PE=2 SV=2</t>
  </si>
  <si>
    <t>sp|P47948|TNNC2_DROME (+1)</t>
  </si>
  <si>
    <t>Partner of drosha, isoform B OS=Drosophila melanogaster OX=7227 GN=pasha PE=4 SV=1</t>
  </si>
  <si>
    <t>tr|A0A0B4KI70|A0A0B4KI70_DROME</t>
  </si>
  <si>
    <t>Ecdysone-induced protein 55E, isoform A OS=Drosophila melanogaster OX=7227 GN=Eip55E PE=1 SV=1</t>
  </si>
  <si>
    <t>tr|Q7JXZ2|Q7JXZ2_DROME</t>
  </si>
  <si>
    <t>Uncharacterized protein OS=Drosophila melanogaster OX=7227 GN=Dmel\CG2871 PE=4 SV=2</t>
  </si>
  <si>
    <t>tr|Q9W4G9|Q9W4G9_DROME</t>
  </si>
  <si>
    <t>Dynactin subunit 2 OS=Drosophila melanogaster OX=7227 GN=DCTN2-p50 PE=1 SV=1</t>
  </si>
  <si>
    <t>sp|Q7K2D2|DCTN2_DROME</t>
  </si>
  <si>
    <t>Peroxisomal multifunctional enzyme type 2 OS=Drosophila melanogaster OX=7227 GN=Mfe2 PE=1 SV=1</t>
  </si>
  <si>
    <t>sp|Q9VXJ0|DHB4_DROME (+1)</t>
  </si>
  <si>
    <t>GH01619p OS=Drosophila melanogaster OX=7227 GN=Rab2 PE=1 SV=1</t>
  </si>
  <si>
    <t>tr|O18333|O18333_DROME</t>
  </si>
  <si>
    <t>AT22194p OS=Drosophila melanogaster OX=7227 GN=Dmel\CG5217 PE=2 SV=1</t>
  </si>
  <si>
    <t>tr|Q9VDY4|Q9VDY4_DROME</t>
  </si>
  <si>
    <t>AT22273p OS=Drosophila melanogaster OX=7227 GN=BcDNA:AT22273 PE=2 SV=1</t>
  </si>
  <si>
    <t>tr|Q7JYP8|Q7JYP8_DROME</t>
  </si>
  <si>
    <t>Protein jagunal OS=Drosophila melanogaster OX=7227 GN=jagn PE=1 SV=1</t>
  </si>
  <si>
    <t>sp|Q7K1V5|JAGN_DROME (+1)</t>
  </si>
  <si>
    <t>Uncharacterized protein OS=Drosophila melanogaster OX=7227 GN=clone 1.14 PE=1 SV=1</t>
  </si>
  <si>
    <t>tr|B7Z0I8|B7Z0I8_DROME</t>
  </si>
  <si>
    <t>379 kDa</t>
  </si>
  <si>
    <t>Isoform 2 of Protein dj-1beta OS=Drosophila melanogaster OX=7227 GN=dj-1beta</t>
  </si>
  <si>
    <t>sp|Q9VA37-2|DJ1B_DROME (+1)</t>
  </si>
  <si>
    <t>RT03845p OS=Drosophila melanogaster OX=7227 GN=SkpC PE=2 SV=2</t>
  </si>
  <si>
    <t>tr|Q9VWC4|Q9VWC4_DROME</t>
  </si>
  <si>
    <t>RT01008p OS=Drosophila melanogaster OX=7227 GN=Dmel\CG9879 PE=2 SV=1</t>
  </si>
  <si>
    <t>tr|Q9VQE6|Q9VQE6_DROME</t>
  </si>
  <si>
    <t>AT01821p OS=Drosophila melanogaster OX=7227 GN=gom PE=2 SV=1</t>
  </si>
  <si>
    <t>tr|Q9U599|Q9U599_DROME</t>
  </si>
  <si>
    <t>U6 snRNA-associated Sm-like protein LSm2 OS=Drosophila melanogaster OX=7227 GN=Dmel\CG10418 PE=1 SV=1</t>
  </si>
  <si>
    <t>tr|Q9VTW6|Q9VTW6_DROME</t>
  </si>
  <si>
    <t>Ras-like GTP-binding protein Rho1 OS=Drosophila melanogaster OX=7227 GN=Rho1 PE=1 SV=1</t>
  </si>
  <si>
    <t>sp|P48148|RHO1_DROME</t>
  </si>
  <si>
    <t>Cytochrome c heme lyase OS=Drosophila melanogaster OX=7227 GN=Cchl PE=1 SV=1</t>
  </si>
  <si>
    <t>tr|Q9VD55|Q9VD55_DROME</t>
  </si>
  <si>
    <t>Male sterile (3) 76Ba OS=Drosophila melanogaster OX=7227 GN=ms(3)76Ba PE=4 SV=2</t>
  </si>
  <si>
    <t>tr|Q9VVZ0|Q9VVZ0_DROME</t>
  </si>
  <si>
    <t>Cluster of Shibire, isoform N OS=Drosophila melanogaster OX=7227 GN=shi PE=1 SV=1 (tr|M9PHQ0|M9PHQ0_DROME)</t>
  </si>
  <si>
    <t>tr|M9PHQ0|M9PHQ0_DROME [2]</t>
  </si>
  <si>
    <t xml:space="preserve">    Shibire, isoform N OS=Drosophila melanogaster OX=7227 GN=shi PE=1 SV=1</t>
  </si>
  <si>
    <t>tr|M9PHQ0|M9PHQ0_DROME</t>
  </si>
  <si>
    <t xml:space="preserve">    Shibire, isoform M OS=Drosophila melanogaster OX=7227 GN=shi PE=1 SV=1</t>
  </si>
  <si>
    <t>tr|E1JJA5|E1JJA5_DROME</t>
  </si>
  <si>
    <t>Inositol-1-monophosphatase OS=Drosophila melanogaster OX=7227 GN=Dmel\CG9391 PE=1 SV=1</t>
  </si>
  <si>
    <t>tr|Q7KTW5|Q7KTW5_DROME</t>
  </si>
  <si>
    <t>Isoform D of Thioredoxin domain-containing protein 5 homolog OS=Drosophila melanogaster OX=7227 GN=prtp</t>
  </si>
  <si>
    <t>sp|Q9VYV3-2|TXND5_DROME (+1)</t>
  </si>
  <si>
    <t>LP21249p OS=Drosophila melanogaster OX=7227 GN=Psa PE=1 SV=1</t>
  </si>
  <si>
    <t>tr|Q8IRH0|Q8IRH0_DROME (+1)</t>
  </si>
  <si>
    <t>GH26789p OS=Drosophila melanogaster OX=7227 GN=GS PE=1 SV=2</t>
  </si>
  <si>
    <t>tr|Q9VVA4|Q9VVA4_DROME</t>
  </si>
  <si>
    <t>Ethanol sensitive with low memory, isoform A OS=Drosophila melanogaster OX=7227 GN=elm PE=1 SV=1</t>
  </si>
  <si>
    <t>tr|Q9VNF9|Q9VNF9_DROME</t>
  </si>
  <si>
    <t>Uncharacterized protein, isoform B OS=Drosophila melanogaster OX=7227 GN=Dmel\CG1648 PE=1 SV=1</t>
  </si>
  <si>
    <t>tr|A1Z7Z4|A1Z7Z4_DROME (+1)</t>
  </si>
  <si>
    <t>Eukaryotic translation initiation factor 3 subunit J OS=Drosophila melanogaster OX=7227 GN=eIF3j PE=1 SV=1</t>
  </si>
  <si>
    <t>sp|Q7K550|EIF3J_DROME (+1)</t>
  </si>
  <si>
    <t>Coatomer subunit epsilon OS=Drosophila melanogaster OX=7227 GN=epsilonCOP PE=1 SV=1</t>
  </si>
  <si>
    <t>tr|Q9Y0Y5|Q9Y0Y5_DROME</t>
  </si>
  <si>
    <t>ARL-6-interacting protein 1 homolog OS=Drosophila melanogaster OX=7227 GN=CG10326 PE=2 SV=1</t>
  </si>
  <si>
    <t>sp|Q9VES1|AR6P1_DROME (+1)</t>
  </si>
  <si>
    <t>Cilia- and flagella-associated protein 298 OS=Drosophila melanogaster OX=7227 GN=CG18675 PE=2 SV=2</t>
  </si>
  <si>
    <t>sp|Q9VZH1|CF298_DROME</t>
  </si>
  <si>
    <t>FI03455p OS=Drosophila melanogaster OX=7227 GN=CG2396 PE=1 SV=1</t>
  </si>
  <si>
    <t>tr|A1Z7K2|A1Z7K2_DROME</t>
  </si>
  <si>
    <t>GEO12027p1 OS=Drosophila melanogaster OX=7227 GN=Dmel\CG15908 PE=2 SV=1</t>
  </si>
  <si>
    <t>tr|Q4QPU3|Q4QPU3_DROME</t>
  </si>
  <si>
    <t>Glycine cleavage system H protein, mitochondrial OS=Drosophila melanogaster OX=7227 GN=ppl PE=2 SV=1</t>
  </si>
  <si>
    <t>sp|Q9U616|GCSH_DROME</t>
  </si>
  <si>
    <t>Isoform 2 of Gelsolin OS=Drosophila melanogaster OX=7227 GN=Gel</t>
  </si>
  <si>
    <t>sp|Q07171-2|GELS_DROME (+3)</t>
  </si>
  <si>
    <t>Serine/threonine-protein kinase hippo OS=Drosophila melanogaster OX=7227 GN=hpo PE=1 SV=1</t>
  </si>
  <si>
    <t>sp|Q8T0S6|HIPPO_DROME (+1)</t>
  </si>
  <si>
    <t>Tubulin alpha-4 chain OS=Drosophila melanogaster OX=7227 GN=alphaTub67C PE=3 SV=1</t>
  </si>
  <si>
    <t>sp|P06606|TBA4_DROME</t>
  </si>
  <si>
    <t>N-acetylgalactosaminyltransferase 7 OS=Drosophila melanogaster OX=7227 GN=Pgant7 PE=1 SV=2</t>
  </si>
  <si>
    <t>sp|Q8MV48|GALT7_DROME (+1)</t>
  </si>
  <si>
    <t>40S ribosomal protein S10a OS=Drosophila melanogaster OX=7227 GN=RpS10a PE=1 SV=1</t>
  </si>
  <si>
    <t>sp|Q9VB14|RS10A_DROME</t>
  </si>
  <si>
    <t>Jabba, isoform C OS=Drosophila melanogaster OX=7227 GN=Jabba PE=1 SV=1</t>
  </si>
  <si>
    <t>tr|B7YZK5|B7YZK5_DROME</t>
  </si>
  <si>
    <t>Uncharacterized protein, isoform C OS=Drosophila melanogaster OX=7227 GN=Dmel\CG14200 PE=1 SV=1</t>
  </si>
  <si>
    <t>tr|M9NFE1|M9NFE1_DROME (+1)</t>
  </si>
  <si>
    <t>220 kDa</t>
  </si>
  <si>
    <t>Serine/threonine-protein kinase polo OS=Drosophila melanogaster OX=7227 GN=polo PE=1 SV=2</t>
  </si>
  <si>
    <t>sp|P52304|POLO_DROME</t>
  </si>
  <si>
    <t>Pyruvate dehydrogenase E1 component subunit alpha OS=Drosophila melanogaster OX=7227 GN=Dmel\CG7024 PE=2 SV=1</t>
  </si>
  <si>
    <t>tr|Q9W4H4|Q9W4H4_DROME</t>
  </si>
  <si>
    <t>Adherens junction protein p120 OS=Drosophila melanogaster OX=7227 GN=p120ctn PE=1 SV=1</t>
  </si>
  <si>
    <t>tr|Q7PLI0|Q7PLI0_DROME</t>
  </si>
  <si>
    <t>Heat shock protein 22 OS=Drosophila melanogaster OX=7227 GN=Hsp22 PE=1 SV=4</t>
  </si>
  <si>
    <t>sp|P02515|HSP22_DROME</t>
  </si>
  <si>
    <t>Adenylyl cyclase-associated protein OS=Drosophila melanogaster OX=7227 GN=capt PE=1 SV=2</t>
  </si>
  <si>
    <t>tr|Q9VPX6|Q9VPX6_DROME</t>
  </si>
  <si>
    <t>Cortactin, isoform A OS=Drosophila melanogaster OX=7227 GN=Cortactin PE=1 SV=1</t>
  </si>
  <si>
    <t>tr|Q9VDF4|Q9VDF4_DROME</t>
  </si>
  <si>
    <t>GTP-binding protein 128up OS=Drosophila melanogaster OX=7227 GN=128up PE=2 SV=2</t>
  </si>
  <si>
    <t>sp|P32234|128UP_DROME</t>
  </si>
  <si>
    <t>Protein kinase domain-containing protein OS=Drosophila melanogaster OX=7227 GN=Dmel\CG8565 PE=4 SV=1</t>
  </si>
  <si>
    <t>tr|Q9VXN5|Q9VXN5_DROME</t>
  </si>
  <si>
    <t>CDK-activating kinase assembly factor MAT1 OS=Drosophila melanogaster OX=7227 GN=Mat1 PE=1 SV=1</t>
  </si>
  <si>
    <t>tr|Q7KPG8|Q7KPG8_DROME</t>
  </si>
  <si>
    <t>V-type proton ATPase subunit H OS=Drosophila melanogaster OX=7227 GN=VhaSFD PE=2 SV=2</t>
  </si>
  <si>
    <t>sp|Q9V3J1|VATH_DROME (+1)</t>
  </si>
  <si>
    <t>LD24105p OS=Drosophila melanogaster OX=7227 GN=154229_at PE=1 SV=1</t>
  </si>
  <si>
    <t>tr|Q9W3N9|Q9W3N9_DROME</t>
  </si>
  <si>
    <t>AT21585p OS=Drosophila melanogaster OX=7227 GN=Dmel\CG3568 PE=2 SV=2</t>
  </si>
  <si>
    <t>tr|Q9W4J9|Q9W4J9_DROME</t>
  </si>
  <si>
    <t>Isoform A of Triosephosphate isomerase OS=Drosophila melanogaster OX=7227 GN=Tpi</t>
  </si>
  <si>
    <t>sp|P29613-1|TPIS_DROME</t>
  </si>
  <si>
    <t>Fasciclin 1, isoform D OS=Drosophila melanogaster OX=7227 GN=Fas1 PE=1 SV=1</t>
  </si>
  <si>
    <t>tr|A8JR25|A8JR25_DROME</t>
  </si>
  <si>
    <t>Cluster of GH11014p OS=Drosophila melanogaster OX=7227 GN=Dmel\CG1607 PE=1 SV=1 (tr|Q9V9Y0|Q9V9Y0_DROME)</t>
  </si>
  <si>
    <t>tr|Q9V9Y0|Q9V9Y0_DROME [2]</t>
  </si>
  <si>
    <t>GH07286p OS=Drosophila melanogaster OX=7227 GN=Dmel\CG13850 PE=1 SV=3</t>
  </si>
  <si>
    <t>tr|Q9VD14|Q9VD14_DROME</t>
  </si>
  <si>
    <t>Endonuclease G inhibitor, isoform A OS=Drosophila melanogaster OX=7227 GN=EndoGI PE=1 SV=1</t>
  </si>
  <si>
    <t>tr|Q9V3V9|Q9V3V9_DROME</t>
  </si>
  <si>
    <t>Multifunctional fusion protein OS=Drosophila melanogaster OX=7227 GN=P5CDh1 PE=1 SV=1</t>
  </si>
  <si>
    <t>tr|Q9VNX4|Q9VNX4_DROME</t>
  </si>
  <si>
    <t>Transgelin OS=Drosophila melanogaster OX=7227 GN=Chd64 PE=1 SV=2</t>
  </si>
  <si>
    <t>tr|Q9VZI1|Q9VZI1_DROME</t>
  </si>
  <si>
    <t>Larval serum protein 1 beta chain OS=Drosophila melanogaster OX=7227 GN=Lsp1beta PE=2 SV=3</t>
  </si>
  <si>
    <t>sp|P11996|LSP1B_DROME (+1)</t>
  </si>
  <si>
    <t>Cuticle protein LCP65Ad OS=Drosophila melanogaster OX=7227 GN=Lcp65Ad PE=2 SV=1</t>
  </si>
  <si>
    <t>tr|P91939|P91939_DROME</t>
  </si>
  <si>
    <t>Glutamine synthetase 2 cytoplasmic OS=Drosophila melanogaster OX=7227 GN=Gs2 PE=2 SV=3</t>
  </si>
  <si>
    <t>sp|P20478|GLNA2_DROME (+2)</t>
  </si>
  <si>
    <t>UBX domain-containing protein 7 OS=Drosophila melanogaster OX=7227 GN=Dmel\CG8892 PE=1 SV=1</t>
  </si>
  <si>
    <t>tr|Q7K4I5|Q7K4I5_DROME</t>
  </si>
  <si>
    <t>Protein lethal(2)essential for life OS=Drosophila melanogaster OX=7227 GN=l(2)efl PE=1 SV=1</t>
  </si>
  <si>
    <t>sp|P82147|L2EFL_DROME (+1)</t>
  </si>
  <si>
    <t>FI09629p OS=Drosophila melanogaster OX=7227 GN=Dmel\CG7857 PE=1 SV=1</t>
  </si>
  <si>
    <t>tr|Q9VUN9|Q9VUN9_DROME</t>
  </si>
  <si>
    <t>Proliferating cell nuclear antigen OS=Drosophila melanogaster OX=7227 GN=PCNA PE=1 SV=2</t>
  </si>
  <si>
    <t>sp|P17917|PCNA_DROME</t>
  </si>
  <si>
    <t>GM27569p OS=Drosophila melanogaster OX=7227 GN=trsn PE=1 SV=1</t>
  </si>
  <si>
    <t>tr|Q7JVK6|Q7JVK6_DROME</t>
  </si>
  <si>
    <t>Cluster of Cullin 3, isoform F OS=Drosophila melanogaster OX=7227 GN=Cul3 PE=1 SV=2 (tr|Q8IP45|Q8IP45_DROME)</t>
  </si>
  <si>
    <t>tr|Q8IP45|Q8IP45_DROME [2]</t>
  </si>
  <si>
    <t xml:space="preserve">    Cullin 3, isoform F OS=Drosophila melanogaster OX=7227 GN=Cul3 PE=1 SV=2</t>
  </si>
  <si>
    <t>tr|Q8IP45|Q8IP45_DROME</t>
  </si>
  <si>
    <t xml:space="preserve">    Cullin 3, isoform C OS=Drosophila melanogaster OX=7227 GN=Cul3 PE=1 SV=1</t>
  </si>
  <si>
    <t>tr|Q9V475|Q9V475_DROME</t>
  </si>
  <si>
    <t>CD98 heavy chain, isoform D OS=Drosophila melanogaster OX=7227 GN=CD98hc PE=1 SV=1</t>
  </si>
  <si>
    <t>tr|A0A0B4KFA6|A0A0B4KFA6_DROME (+1)</t>
  </si>
  <si>
    <t>Uncharacterized protein, isoform A OS=Drosophila melanogaster OX=7227 GN=Dmel\CG1532 PE=1 SV=1</t>
  </si>
  <si>
    <t>tr|Q9VRD4|Q9VRD4_DROME</t>
  </si>
  <si>
    <t>AT19250p OS=Drosophila melanogaster OX=7227 GN=Dmel\CG15435 PE=2 SV=1</t>
  </si>
  <si>
    <t>tr|Q9VR03|Q9VR03_DROME</t>
  </si>
  <si>
    <t>RH07106p OS=Drosophila melanogaster OX=7227 GN=Dmel\CG3061 PE=1 SV=1</t>
  </si>
  <si>
    <t>tr|Q9VFP0|Q9VFP0_DROME</t>
  </si>
  <si>
    <t>Pre-mRNA-splicing factor 38 OS=Drosophila melanogaster OX=7227 GN=Prp38 PE=1 SV=1</t>
  </si>
  <si>
    <t>sp|Q7JVL3|PRP38_DROME</t>
  </si>
  <si>
    <t xml:space="preserve"> zz|FGCZCont0174_P68873|HBB_PANTR blastpHomologue_4.0e-105</t>
  </si>
  <si>
    <t>zz|Y-FGCZCont00175|</t>
  </si>
  <si>
    <t>Narrow, isoform E OS=Drosophila melanogaster OX=7227 GN=nw PE=1 SV=1</t>
  </si>
  <si>
    <t>tr|A1ZAU3|A1ZAU3_DROME (+1)</t>
  </si>
  <si>
    <t>Isoform A of Annexin B10 OS=Drosophila melanogaster OX=7227 GN=AnxB10</t>
  </si>
  <si>
    <t>sp|P22465-2|ANX10_DROME</t>
  </si>
  <si>
    <t>CG9617 protein OS=Drosophila melanogaster OX=7227 GN=Sgt1 PE=1 SV=1</t>
  </si>
  <si>
    <t>tr|Q9VHT3|Q9VHT3_DROME</t>
  </si>
  <si>
    <t>Zinc finger CCCH domain-containing protein 15 homolog OS=Drosophila melanogaster OX=7227 GN=CG8635 PE=1 SV=1</t>
  </si>
  <si>
    <t>sp|Q7JWR9|ZC3HF_DROME (+1)</t>
  </si>
  <si>
    <t>Calcium load-activated calcium channel OS=Drosophila melanogaster OX=7227 GN=anon-37B-2 PE=1 SV=1</t>
  </si>
  <si>
    <t>tr|Q9VJ11|Q9VJ11_DROME</t>
  </si>
  <si>
    <t>GEO12024p1 OS=Drosophila melanogaster OX=7227 GN=Dmel\CG15019 PE=1 SV=1</t>
  </si>
  <si>
    <t>tr|Q9VZC8|Q9VZC8_DROME</t>
  </si>
  <si>
    <t>Jak pathway signal transduction adaptor molecule OS=Drosophila melanogaster OX=7227 GN=Stam PE=1 SV=1</t>
  </si>
  <si>
    <t>tr|Q9XTL2|Q9XTL2_DROME</t>
  </si>
  <si>
    <t>SD04017p OS=Drosophila melanogaster OX=7227 GN=Dmel\CG1902 PE=1 SV=1</t>
  </si>
  <si>
    <t>tr|Q7K1M4|Q7K1M4_DROME</t>
  </si>
  <si>
    <t>Tenzing norgay, isoform C OS=Drosophila melanogaster OX=7227 GN=tzn PE=1 SV=1</t>
  </si>
  <si>
    <t>tr|Q8IPU3|Q8IPU3_DROME (+2)</t>
  </si>
  <si>
    <t>DUF667 domain-containing protein OS=Drosophila melanogaster OX=7227 GN=Dmel\CG17118 PE=4 SV=1</t>
  </si>
  <si>
    <t>tr|Q9VKR1|Q9VKR1_DROME</t>
  </si>
  <si>
    <t>Isoform A of Sex-regulated protein janus-A OS=Drosophila melanogaster OX=7227 GN=janA</t>
  </si>
  <si>
    <t>sp|P20348-2|JANA_DROME</t>
  </si>
  <si>
    <t>Protein transport protein Sec61 subunit beta OS=Drosophila melanogaster OX=7227 GN=Sec61beta PE=1 SV=1</t>
  </si>
  <si>
    <t>tr|Q7JZN0|Q7JZN0_DROME</t>
  </si>
  <si>
    <t>Double-strand break repair protein OS=Drosophila melanogaster OX=7227 GN=mre11 PE=1 SV=1</t>
  </si>
  <si>
    <t>tr|Q9XYZ4|Q9XYZ4_DROME</t>
  </si>
  <si>
    <t>END OF FILE</t>
  </si>
  <si>
    <t>NE</t>
  </si>
  <si>
    <t>C</t>
  </si>
  <si>
    <t>signal intensity (a.u.)</t>
  </si>
  <si>
    <t>-deGrad</t>
  </si>
  <si>
    <t>+deGrad</t>
  </si>
  <si>
    <t>EGFP-Nup358</t>
  </si>
  <si>
    <t>Mst27D-mCherry</t>
  </si>
  <si>
    <t>genotype</t>
  </si>
  <si>
    <t>w[1118]</t>
  </si>
  <si>
    <t>Df/+</t>
  </si>
  <si>
    <t>Mst27D[LL]/+</t>
  </si>
  <si>
    <t>Mst27D[LL]/Df</t>
  </si>
  <si>
    <t>Mst27D[LL]/Df + g-Mst27D-EGFP</t>
  </si>
  <si>
    <t>number of progeny obtained from male #</t>
  </si>
  <si>
    <t>number of progeny obtained from female pool #</t>
  </si>
  <si>
    <t>Mst27D[LL]/Df + g-Mst27D-mCherry</t>
  </si>
  <si>
    <t>Mst27D[LL]/Df + g-Mst27D_CH-mCherry</t>
  </si>
  <si>
    <t>Mst27D[LL]/Df + g-Mst27D_CT-mCherry</t>
  </si>
  <si>
    <t>number of progeny obtained from male pool #</t>
  </si>
  <si>
    <t>Mst27D[cc] male</t>
  </si>
  <si>
    <t>Mst27D[cc] female</t>
  </si>
  <si>
    <t>number of progeny obtained from replicate cross #</t>
  </si>
  <si>
    <t>Mst27D_CT-EGFP signal intensity (a.u.)</t>
  </si>
  <si>
    <t>lacZ dsRNA</t>
  </si>
  <si>
    <t>Nup358 dsRNA</t>
  </si>
  <si>
    <t>fluorescent signal intensity in red channel (a.u.)</t>
  </si>
  <si>
    <t>time (min)</t>
  </si>
  <si>
    <t>ROI 1</t>
  </si>
  <si>
    <t>ROI 2</t>
  </si>
  <si>
    <t>ROI 3</t>
  </si>
  <si>
    <t>ROI 4</t>
  </si>
  <si>
    <t>spermatocyte 1</t>
  </si>
  <si>
    <t>spermatocyte 2</t>
  </si>
  <si>
    <t>spermatocyte 3</t>
  </si>
  <si>
    <t>spermatocyte 4</t>
  </si>
  <si>
    <t>spermatocyte 5</t>
  </si>
  <si>
    <t>average</t>
  </si>
  <si>
    <t>s.d.</t>
  </si>
  <si>
    <t>Mst27D-EGFP signal intensity (a.u.)</t>
  </si>
  <si>
    <t>SV40</t>
  </si>
  <si>
    <t>endo3'</t>
  </si>
  <si>
    <t>recovery GFP fluorescence intensity (%)</t>
  </si>
  <si>
    <t>nucleus 1</t>
  </si>
  <si>
    <t>nucleus 2</t>
  </si>
  <si>
    <t>nucleus 3</t>
  </si>
  <si>
    <t>time (sec)</t>
  </si>
  <si>
    <t>EB1-tdGFP</t>
  </si>
  <si>
    <t>EGFP-alpha-Tubulin</t>
  </si>
  <si>
    <t>nucleus 4</t>
  </si>
  <si>
    <t>nucleus 5</t>
  </si>
  <si>
    <t>nucleus 6</t>
  </si>
  <si>
    <t>average pre-bleach</t>
  </si>
  <si>
    <t>image (#)</t>
  </si>
  <si>
    <t>nucleus (#)</t>
  </si>
  <si>
    <t>Plot values on the line</t>
  </si>
  <si>
    <t>Plot values on the line (3 pixels)</t>
  </si>
  <si>
    <t>Average</t>
  </si>
  <si>
    <t>spermatocyte (#)</t>
  </si>
  <si>
    <t>standard dev</t>
  </si>
  <si>
    <t>cytoplasm left</t>
  </si>
  <si>
    <t>NE left</t>
  </si>
  <si>
    <t>nuclear center</t>
  </si>
  <si>
    <t>NE right</t>
  </si>
  <si>
    <t>cytoplasm right</t>
  </si>
  <si>
    <t>background corrected</t>
  </si>
  <si>
    <t>background correected</t>
  </si>
  <si>
    <t>signal intenisties (a.u.)</t>
  </si>
  <si>
    <t>std</t>
  </si>
  <si>
    <t>Cell #</t>
  </si>
  <si>
    <t>lacZ dsRNA    (x 10)</t>
  </si>
  <si>
    <t>Nup358 dsRNA (x 10)</t>
  </si>
  <si>
    <t>cxtoplasm right</t>
  </si>
  <si>
    <t>(left + right)/2-nuclear center</t>
  </si>
  <si>
    <t>background corrected NE average</t>
  </si>
  <si>
    <t>background corrected C average</t>
  </si>
  <si>
    <t>start nuclear elongation          (x 1000)</t>
  </si>
  <si>
    <r>
      <t xml:space="preserve">end nuclear elongation            (x </t>
    </r>
    <r>
      <rPr>
        <sz val="11"/>
        <rFont val="Calibri"/>
        <family val="2"/>
        <scheme val="minor"/>
      </rPr>
      <t>10000</t>
    </r>
    <r>
      <rPr>
        <sz val="11"/>
        <color theme="1"/>
        <rFont val="Calibri"/>
        <family val="2"/>
        <scheme val="minor"/>
      </rPr>
      <t>)</t>
    </r>
  </si>
  <si>
    <t>Area (small ROI)</t>
  </si>
  <si>
    <t>RawIntDen (small ROI)</t>
  </si>
  <si>
    <t>Background/pixel</t>
  </si>
  <si>
    <t>start nuclear elongation</t>
  </si>
  <si>
    <t>end nuclear elongation</t>
  </si>
  <si>
    <t>Signal (background corrected)</t>
  </si>
  <si>
    <t>integrated GFP fluorescence intensity in ROI (a.u.)</t>
  </si>
  <si>
    <t>values in window of five positions along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2" borderId="0" xfId="0" applyFill="1"/>
    <xf numFmtId="1" fontId="0" fillId="2" borderId="0" xfId="0" applyNumberFormat="1" applyFill="1"/>
    <xf numFmtId="1" fontId="0" fillId="0" borderId="0" xfId="0" applyNumberFormat="1"/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0" xfId="0" applyFont="1"/>
    <xf numFmtId="0" fontId="2" fillId="0" borderId="0" xfId="0" applyFont="1"/>
    <xf numFmtId="2" fontId="0" fillId="0" borderId="0" xfId="0" applyNumberFormat="1"/>
    <xf numFmtId="164" fontId="0" fillId="0" borderId="0" xfId="0" applyNumberFormat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1" fontId="0" fillId="0" borderId="0" xfId="0" applyNumberFormat="1" applyAlignment="1">
      <alignment horizontal="center" vertical="center"/>
    </xf>
    <xf numFmtId="0" fontId="0" fillId="0" borderId="9" xfId="0" applyBorder="1" applyAlignment="1">
      <alignment horizontal="center" vertical="center"/>
    </xf>
    <xf numFmtId="49" fontId="0" fillId="0" borderId="0" xfId="0" applyNumberFormat="1" applyAlignment="1">
      <alignment horizontal="center"/>
    </xf>
    <xf numFmtId="49" fontId="0" fillId="0" borderId="1" xfId="0" applyNumberFormat="1" applyBorder="1"/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right"/>
    </xf>
    <xf numFmtId="0" fontId="3" fillId="0" borderId="0" xfId="0" applyFont="1"/>
    <xf numFmtId="2" fontId="3" fillId="0" borderId="0" xfId="0" applyNumberFormat="1" applyFont="1"/>
    <xf numFmtId="0" fontId="0" fillId="0" borderId="7" xfId="0" applyBorder="1"/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7" xfId="0" applyBorder="1" applyAlignment="1">
      <alignment horizontal="center" wrapText="1"/>
    </xf>
    <xf numFmtId="0" fontId="3" fillId="0" borderId="0" xfId="0" applyFont="1" applyAlignment="1">
      <alignment horizontal="left"/>
    </xf>
    <xf numFmtId="0" fontId="0" fillId="0" borderId="0" xfId="0" applyAlignment="1">
      <alignment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0" fillId="0" borderId="3" xfId="0" applyBorder="1" applyAlignment="1">
      <alignment horizontal="center" vertical="top" wrapText="1"/>
    </xf>
    <xf numFmtId="0" fontId="0" fillId="0" borderId="4" xfId="0" applyBorder="1" applyAlignment="1">
      <alignment horizontal="center" vertical="top" wrapText="1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49" fontId="0" fillId="0" borderId="2" xfId="0" applyNumberFormat="1" applyBorder="1" applyAlignment="1">
      <alignment horizontal="center"/>
    </xf>
    <xf numFmtId="49" fontId="0" fillId="0" borderId="3" xfId="0" applyNumberFormat="1" applyBorder="1" applyAlignment="1">
      <alignment horizontal="center"/>
    </xf>
    <xf numFmtId="49" fontId="0" fillId="0" borderId="4" xfId="0" applyNumberFormat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49" fontId="0" fillId="0" borderId="2" xfId="0" applyNumberFormat="1" applyBorder="1" applyAlignment="1">
      <alignment horizontal="center" vertical="center"/>
    </xf>
    <xf numFmtId="49" fontId="0" fillId="0" borderId="3" xfId="0" applyNumberFormat="1" applyBorder="1" applyAlignment="1">
      <alignment horizontal="center" vertical="center"/>
    </xf>
    <xf numFmtId="49" fontId="0" fillId="0" borderId="4" xfId="0" applyNumberFormat="1" applyBorder="1" applyAlignment="1">
      <alignment horizontal="center" vertical="center"/>
    </xf>
    <xf numFmtId="49" fontId="0" fillId="0" borderId="2" xfId="0" applyNumberFormat="1" applyBorder="1" applyAlignment="1">
      <alignment horizontal="center" wrapText="1"/>
    </xf>
    <xf numFmtId="49" fontId="0" fillId="0" borderId="4" xfId="0" applyNumberFormat="1" applyBorder="1" applyAlignment="1">
      <alignment horizontal="center" wrapText="1"/>
    </xf>
    <xf numFmtId="49" fontId="0" fillId="0" borderId="1" xfId="0" applyNumberForma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162"/>
  <sheetViews>
    <sheetView tabSelected="1" workbookViewId="0">
      <selection activeCell="A3" sqref="A3"/>
    </sheetView>
  </sheetViews>
  <sheetFormatPr defaultRowHeight="14.4" x14ac:dyDescent="0.55000000000000004"/>
  <cols>
    <col min="2" max="2" width="34.7890625" customWidth="1"/>
  </cols>
  <sheetData>
    <row r="1" spans="1:33" x14ac:dyDescent="0.55000000000000004">
      <c r="A1" s="39" t="s">
        <v>0</v>
      </c>
      <c r="B1" s="39"/>
      <c r="C1" s="39"/>
      <c r="D1" s="39"/>
      <c r="E1" s="39"/>
      <c r="F1" s="39"/>
      <c r="G1" s="39"/>
      <c r="H1" s="39"/>
      <c r="I1" s="39" t="s">
        <v>1</v>
      </c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</row>
    <row r="2" spans="1:33" x14ac:dyDescent="0.55000000000000004">
      <c r="A2" s="39"/>
      <c r="B2" s="39"/>
      <c r="C2" s="39"/>
      <c r="D2" s="39"/>
      <c r="E2" s="39"/>
      <c r="F2" s="39"/>
      <c r="G2" s="39"/>
      <c r="H2" s="39"/>
      <c r="I2" s="40" t="s">
        <v>2</v>
      </c>
      <c r="J2" s="41"/>
      <c r="K2" s="41"/>
      <c r="L2" s="41"/>
      <c r="M2" s="42"/>
      <c r="N2" s="40" t="s">
        <v>3</v>
      </c>
      <c r="O2" s="41"/>
      <c r="P2" s="41"/>
      <c r="Q2" s="41"/>
      <c r="R2" s="42"/>
      <c r="S2" s="40" t="s">
        <v>4</v>
      </c>
      <c r="T2" s="41"/>
      <c r="U2" s="41"/>
      <c r="V2" s="41"/>
      <c r="W2" s="42"/>
      <c r="X2" s="40" t="s">
        <v>5</v>
      </c>
      <c r="Y2" s="41"/>
      <c r="Z2" s="41"/>
      <c r="AA2" s="41"/>
      <c r="AB2" s="42"/>
      <c r="AC2" s="40" t="s">
        <v>6</v>
      </c>
      <c r="AD2" s="41"/>
      <c r="AE2" s="41"/>
      <c r="AF2" s="41"/>
      <c r="AG2" s="42"/>
    </row>
    <row r="3" spans="1:33" x14ac:dyDescent="0.55000000000000004">
      <c r="A3" s="5" t="s">
        <v>7</v>
      </c>
      <c r="B3" s="5" t="s">
        <v>8</v>
      </c>
      <c r="C3" s="5" t="s">
        <v>9</v>
      </c>
      <c r="D3" s="5" t="s">
        <v>10</v>
      </c>
      <c r="E3" s="5" t="s">
        <v>11</v>
      </c>
      <c r="F3" s="5" t="s">
        <v>12</v>
      </c>
      <c r="G3" s="5" t="s">
        <v>13</v>
      </c>
      <c r="H3" s="5" t="s">
        <v>14</v>
      </c>
      <c r="I3" s="5" t="s">
        <v>15</v>
      </c>
      <c r="J3" s="5" t="s">
        <v>16</v>
      </c>
      <c r="K3" s="5" t="s">
        <v>17</v>
      </c>
      <c r="L3" s="5" t="s">
        <v>18</v>
      </c>
      <c r="M3" s="5" t="s">
        <v>19</v>
      </c>
      <c r="N3" s="5" t="s">
        <v>15</v>
      </c>
      <c r="O3" s="5" t="s">
        <v>16</v>
      </c>
      <c r="P3" s="5" t="s">
        <v>17</v>
      </c>
      <c r="Q3" s="5" t="s">
        <v>18</v>
      </c>
      <c r="R3" s="5" t="s">
        <v>19</v>
      </c>
      <c r="S3" s="5" t="s">
        <v>15</v>
      </c>
      <c r="T3" s="5" t="s">
        <v>16</v>
      </c>
      <c r="U3" s="5" t="s">
        <v>17</v>
      </c>
      <c r="V3" s="5" t="s">
        <v>18</v>
      </c>
      <c r="W3" s="5" t="s">
        <v>19</v>
      </c>
      <c r="X3" s="5" t="s">
        <v>15</v>
      </c>
      <c r="Y3" s="5" t="s">
        <v>16</v>
      </c>
      <c r="Z3" s="5" t="s">
        <v>17</v>
      </c>
      <c r="AA3" s="5" t="s">
        <v>18</v>
      </c>
      <c r="AB3" s="5" t="s">
        <v>19</v>
      </c>
      <c r="AC3" s="5" t="s">
        <v>15</v>
      </c>
      <c r="AD3" s="5" t="s">
        <v>16</v>
      </c>
      <c r="AE3" s="5" t="s">
        <v>17</v>
      </c>
      <c r="AF3" s="5" t="s">
        <v>18</v>
      </c>
      <c r="AG3" s="5" t="s">
        <v>19</v>
      </c>
    </row>
    <row r="4" spans="1:33" s="1" customFormat="1" x14ac:dyDescent="0.55000000000000004">
      <c r="A4" s="1">
        <v>1</v>
      </c>
      <c r="B4" s="1" t="s">
        <v>20</v>
      </c>
      <c r="C4" s="1" t="s">
        <v>21</v>
      </c>
      <c r="E4" s="1" t="s">
        <v>22</v>
      </c>
      <c r="G4" s="1" t="s">
        <v>23</v>
      </c>
      <c r="H4" s="1" t="s">
        <v>24</v>
      </c>
      <c r="I4" s="2">
        <v>68.869</v>
      </c>
      <c r="J4" s="2">
        <v>39.463000000000001</v>
      </c>
      <c r="K4" s="2">
        <v>47.771000000000001</v>
      </c>
      <c r="L4" s="2">
        <v>51.674999999999997</v>
      </c>
      <c r="M4" s="2">
        <v>207.77800000000002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1.3473999999999999</v>
      </c>
      <c r="AD4" s="2">
        <v>0</v>
      </c>
      <c r="AE4" s="2">
        <v>0</v>
      </c>
      <c r="AF4" s="2">
        <v>0</v>
      </c>
      <c r="AG4" s="2">
        <v>1.3473999999999999</v>
      </c>
    </row>
    <row r="5" spans="1:33" s="1" customFormat="1" x14ac:dyDescent="0.55000000000000004">
      <c r="A5" s="1">
        <v>2</v>
      </c>
      <c r="B5" s="1" t="s">
        <v>25</v>
      </c>
      <c r="C5" s="1" t="s">
        <v>26</v>
      </c>
      <c r="E5" s="1" t="s">
        <v>27</v>
      </c>
      <c r="F5" s="1" t="b">
        <v>1</v>
      </c>
      <c r="G5" s="1">
        <v>5.0000000000000001E-4</v>
      </c>
      <c r="H5" s="1" t="s">
        <v>24</v>
      </c>
      <c r="I5" s="2">
        <v>7.7755999999999998</v>
      </c>
      <c r="J5" s="2">
        <v>5.6375999999999999</v>
      </c>
      <c r="K5" s="2">
        <v>3.3328000000000002</v>
      </c>
      <c r="L5" s="2">
        <v>15.363</v>
      </c>
      <c r="M5" s="2">
        <v>32.108999999999995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</row>
    <row r="6" spans="1:33" s="1" customFormat="1" x14ac:dyDescent="0.55000000000000004">
      <c r="A6" s="1">
        <v>3</v>
      </c>
      <c r="B6" s="1" t="s">
        <v>28</v>
      </c>
      <c r="C6" s="1" t="s">
        <v>29</v>
      </c>
      <c r="E6" s="1" t="s">
        <v>30</v>
      </c>
      <c r="G6" s="1" t="s">
        <v>23</v>
      </c>
      <c r="H6" s="1" t="s">
        <v>24</v>
      </c>
      <c r="I6" s="2">
        <v>3.3323999999999998</v>
      </c>
      <c r="J6" s="2">
        <v>2.8188</v>
      </c>
      <c r="K6" s="2">
        <v>5.5547000000000004</v>
      </c>
      <c r="L6" s="2">
        <v>5.5865</v>
      </c>
      <c r="M6" s="2">
        <v>17.292400000000001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</row>
    <row r="7" spans="1:33" s="1" customFormat="1" x14ac:dyDescent="0.55000000000000004">
      <c r="A7" s="1">
        <v>4</v>
      </c>
      <c r="B7" s="1" t="s">
        <v>31</v>
      </c>
      <c r="C7" s="1" t="s">
        <v>32</v>
      </c>
      <c r="E7" s="1" t="s">
        <v>33</v>
      </c>
      <c r="G7" s="1">
        <v>6.3E-3</v>
      </c>
      <c r="H7" s="1" t="s">
        <v>24</v>
      </c>
      <c r="I7" s="2">
        <v>3.3323999999999998</v>
      </c>
      <c r="J7" s="2">
        <v>0.93959999999999999</v>
      </c>
      <c r="K7" s="2">
        <v>2.2219000000000002</v>
      </c>
      <c r="L7" s="2">
        <v>2.7932999999999999</v>
      </c>
      <c r="M7" s="2">
        <v>9.2872000000000003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3.2711000000000001</v>
      </c>
      <c r="AF7" s="2">
        <v>0</v>
      </c>
      <c r="AG7" s="2">
        <v>3.2711000000000001</v>
      </c>
    </row>
    <row r="8" spans="1:33" x14ac:dyDescent="0.55000000000000004">
      <c r="A8">
        <v>5</v>
      </c>
      <c r="B8" t="s">
        <v>34</v>
      </c>
      <c r="C8" t="s">
        <v>35</v>
      </c>
      <c r="E8" t="s">
        <v>36</v>
      </c>
      <c r="F8" t="b">
        <v>1</v>
      </c>
      <c r="G8" t="s">
        <v>23</v>
      </c>
      <c r="H8" t="s">
        <v>37</v>
      </c>
      <c r="I8" s="3">
        <v>19.994</v>
      </c>
      <c r="J8" s="3">
        <v>19.731999999999999</v>
      </c>
      <c r="K8" s="3">
        <v>19.997</v>
      </c>
      <c r="L8" s="3">
        <v>18.155999999999999</v>
      </c>
      <c r="M8" s="3">
        <v>77.878999999999991</v>
      </c>
      <c r="N8" s="3">
        <v>241.07</v>
      </c>
      <c r="O8" s="3">
        <v>210.43</v>
      </c>
      <c r="P8" s="3">
        <v>264.14999999999998</v>
      </c>
      <c r="Q8" s="3">
        <v>282.56</v>
      </c>
      <c r="R8" s="3">
        <v>998.21</v>
      </c>
      <c r="S8" s="3">
        <v>21.131</v>
      </c>
      <c r="T8" s="3">
        <v>27.082000000000001</v>
      </c>
      <c r="U8" s="3">
        <v>27.128</v>
      </c>
      <c r="V8" s="3">
        <v>21.925000000000001</v>
      </c>
      <c r="W8" s="3">
        <v>97.266000000000005</v>
      </c>
      <c r="X8" s="3">
        <v>19.975999999999999</v>
      </c>
      <c r="Y8" s="3">
        <v>22.849</v>
      </c>
      <c r="Z8" s="3">
        <v>20.102</v>
      </c>
      <c r="AA8" s="3">
        <v>21.481999999999999</v>
      </c>
      <c r="AB8" s="3">
        <v>84.409000000000006</v>
      </c>
      <c r="AC8" s="3">
        <v>14.821999999999999</v>
      </c>
      <c r="AD8" s="3">
        <v>20.32</v>
      </c>
      <c r="AE8" s="3">
        <v>6.5420999999999996</v>
      </c>
      <c r="AF8" s="3">
        <v>17.574000000000002</v>
      </c>
      <c r="AG8" s="3">
        <v>59.258099999999999</v>
      </c>
    </row>
    <row r="9" spans="1:33" x14ac:dyDescent="0.55000000000000004">
      <c r="A9">
        <v>6</v>
      </c>
      <c r="B9" t="s">
        <v>38</v>
      </c>
      <c r="C9" t="s">
        <v>39</v>
      </c>
      <c r="E9" t="s">
        <v>40</v>
      </c>
      <c r="F9" t="b">
        <v>1</v>
      </c>
      <c r="G9" t="s">
        <v>23</v>
      </c>
      <c r="H9" t="s">
        <v>41</v>
      </c>
      <c r="I9" s="3">
        <v>6.6647999999999996</v>
      </c>
      <c r="J9" s="3">
        <v>3.7584</v>
      </c>
      <c r="K9" s="3">
        <v>4.4438000000000004</v>
      </c>
      <c r="L9" s="3">
        <v>15.363</v>
      </c>
      <c r="M9" s="3">
        <v>30.23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82.763999999999996</v>
      </c>
      <c r="T9" s="3">
        <v>64.831999999999994</v>
      </c>
      <c r="U9" s="3">
        <v>94.046000000000006</v>
      </c>
      <c r="V9" s="3">
        <v>87.698999999999998</v>
      </c>
      <c r="W9" s="3">
        <v>329.34100000000001</v>
      </c>
      <c r="X9" s="3">
        <v>4.2805999999999997</v>
      </c>
      <c r="Y9" s="3">
        <v>3.5701000000000001</v>
      </c>
      <c r="Z9" s="3">
        <v>6.9919000000000002</v>
      </c>
      <c r="AA9" s="3">
        <v>3.3048999999999999</v>
      </c>
      <c r="AB9" s="3">
        <v>18.147500000000001</v>
      </c>
      <c r="AC9" s="3">
        <v>10.779</v>
      </c>
      <c r="AD9" s="3">
        <v>10.16</v>
      </c>
      <c r="AE9" s="3">
        <v>13.084</v>
      </c>
      <c r="AF9" s="3">
        <v>9.3728999999999996</v>
      </c>
      <c r="AG9" s="3">
        <v>43.395899999999997</v>
      </c>
    </row>
    <row r="10" spans="1:33" x14ac:dyDescent="0.55000000000000004">
      <c r="A10">
        <v>7</v>
      </c>
      <c r="B10" t="s">
        <v>42</v>
      </c>
      <c r="C10" t="s">
        <v>43</v>
      </c>
      <c r="E10" t="s">
        <v>44</v>
      </c>
      <c r="F10" t="b">
        <v>1</v>
      </c>
      <c r="G10" t="s">
        <v>23</v>
      </c>
      <c r="H10" t="s">
        <v>45</v>
      </c>
      <c r="I10" s="3">
        <v>1.1108</v>
      </c>
      <c r="J10" s="3">
        <v>0</v>
      </c>
      <c r="K10" s="3">
        <v>0</v>
      </c>
      <c r="L10" s="3">
        <v>0</v>
      </c>
      <c r="M10" s="3">
        <v>1.1108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37.86</v>
      </c>
      <c r="T10" s="3">
        <v>27.082000000000001</v>
      </c>
      <c r="U10" s="3">
        <v>33.457999999999998</v>
      </c>
      <c r="V10" s="3">
        <v>21.925000000000001</v>
      </c>
      <c r="W10" s="3">
        <v>120.325</v>
      </c>
      <c r="X10" s="3">
        <v>74.197000000000003</v>
      </c>
      <c r="Y10" s="3">
        <v>70.688999999999993</v>
      </c>
      <c r="Z10" s="3">
        <v>94.39</v>
      </c>
      <c r="AA10" s="3">
        <v>83.448999999999998</v>
      </c>
      <c r="AB10" s="3">
        <v>322.72500000000002</v>
      </c>
      <c r="AC10" s="3">
        <v>39.075000000000003</v>
      </c>
      <c r="AD10" s="3">
        <v>59.51</v>
      </c>
      <c r="AE10" s="3">
        <v>11.449</v>
      </c>
      <c r="AF10" s="3">
        <v>43.35</v>
      </c>
      <c r="AG10" s="3">
        <v>153.38400000000001</v>
      </c>
    </row>
    <row r="11" spans="1:33" x14ac:dyDescent="0.55000000000000004">
      <c r="A11">
        <v>8</v>
      </c>
      <c r="B11" t="s">
        <v>46</v>
      </c>
      <c r="C11" t="s">
        <v>47</v>
      </c>
      <c r="E11" t="s">
        <v>30</v>
      </c>
      <c r="G11" t="s">
        <v>23</v>
      </c>
      <c r="H11" t="s">
        <v>48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18.489999999999998</v>
      </c>
      <c r="T11" s="3">
        <v>14.772</v>
      </c>
      <c r="U11" s="3">
        <v>15.372999999999999</v>
      </c>
      <c r="V11" s="3">
        <v>17.053000000000001</v>
      </c>
      <c r="W11" s="3">
        <v>65.688000000000002</v>
      </c>
      <c r="X11" s="3">
        <v>12.842000000000001</v>
      </c>
      <c r="Y11" s="3">
        <v>12.852</v>
      </c>
      <c r="Z11" s="3">
        <v>17.48</v>
      </c>
      <c r="AA11" s="3">
        <v>9.0885999999999996</v>
      </c>
      <c r="AB11" s="3">
        <v>52.262600000000006</v>
      </c>
      <c r="AC11" s="3">
        <v>40.423000000000002</v>
      </c>
      <c r="AD11" s="3">
        <v>59.51</v>
      </c>
      <c r="AE11" s="3">
        <v>31.074999999999999</v>
      </c>
      <c r="AF11" s="3">
        <v>41.006999999999998</v>
      </c>
      <c r="AG11" s="3">
        <v>172.01499999999999</v>
      </c>
    </row>
    <row r="12" spans="1:33" x14ac:dyDescent="0.55000000000000004">
      <c r="A12">
        <v>9</v>
      </c>
      <c r="B12" t="s">
        <v>49</v>
      </c>
      <c r="C12" t="s">
        <v>50</v>
      </c>
      <c r="E12" t="s">
        <v>33</v>
      </c>
      <c r="F12" t="b">
        <v>1</v>
      </c>
      <c r="G12">
        <v>0.26</v>
      </c>
      <c r="H12" t="s">
        <v>51</v>
      </c>
      <c r="I12" s="3">
        <v>233.67</v>
      </c>
      <c r="J12" s="3">
        <v>676.11</v>
      </c>
      <c r="K12" s="3">
        <v>353.94</v>
      </c>
      <c r="L12" s="3">
        <v>148.69</v>
      </c>
      <c r="M12" s="3">
        <v>1412.41</v>
      </c>
      <c r="N12" s="3">
        <v>331.4</v>
      </c>
      <c r="O12" s="3">
        <v>248.67</v>
      </c>
      <c r="P12" s="3">
        <v>305.82</v>
      </c>
      <c r="Q12" s="3">
        <v>318.29000000000002</v>
      </c>
      <c r="R12" s="3">
        <v>1204.1799999999998</v>
      </c>
      <c r="S12" s="3">
        <v>308.14999999999998</v>
      </c>
      <c r="T12" s="3">
        <v>277.75</v>
      </c>
      <c r="U12" s="3">
        <v>215.7</v>
      </c>
      <c r="V12" s="3">
        <v>223.19</v>
      </c>
      <c r="W12" s="3">
        <v>1024.79</v>
      </c>
      <c r="X12" s="3">
        <v>156.99</v>
      </c>
      <c r="Y12" s="3">
        <v>141.88999999999999</v>
      </c>
      <c r="Z12" s="3">
        <v>205.74</v>
      </c>
      <c r="AA12" s="3">
        <v>205.97</v>
      </c>
      <c r="AB12" s="3">
        <v>710.59</v>
      </c>
      <c r="AC12" s="3">
        <v>122.94</v>
      </c>
      <c r="AD12" s="3">
        <v>139.44</v>
      </c>
      <c r="AE12" s="3">
        <v>195.58</v>
      </c>
      <c r="AF12" s="3">
        <v>356.39</v>
      </c>
      <c r="AG12" s="3">
        <v>814.35</v>
      </c>
    </row>
    <row r="13" spans="1:33" x14ac:dyDescent="0.55000000000000004">
      <c r="A13">
        <v>10</v>
      </c>
      <c r="B13" t="s">
        <v>52</v>
      </c>
      <c r="C13" t="s">
        <v>53</v>
      </c>
      <c r="E13" t="s">
        <v>54</v>
      </c>
      <c r="F13" t="b">
        <v>1</v>
      </c>
      <c r="G13">
        <v>2.3000000000000001E-4</v>
      </c>
      <c r="H13" t="s">
        <v>55</v>
      </c>
      <c r="I13" s="3">
        <v>173.28</v>
      </c>
      <c r="J13" s="3">
        <v>140</v>
      </c>
      <c r="K13" s="3">
        <v>166.64</v>
      </c>
      <c r="L13" s="3">
        <v>210.89</v>
      </c>
      <c r="M13" s="3">
        <v>690.81</v>
      </c>
      <c r="N13" s="3">
        <v>405.08</v>
      </c>
      <c r="O13" s="3">
        <v>246</v>
      </c>
      <c r="P13" s="3">
        <v>391.16</v>
      </c>
      <c r="Q13" s="3">
        <v>465.23</v>
      </c>
      <c r="R13" s="3">
        <v>1507.47</v>
      </c>
      <c r="S13" s="3">
        <v>295.83999999999997</v>
      </c>
      <c r="T13" s="3">
        <v>282.3</v>
      </c>
      <c r="U13" s="3">
        <v>282.14</v>
      </c>
      <c r="V13" s="3">
        <v>280.14999999999998</v>
      </c>
      <c r="W13" s="3">
        <v>1140.4299999999998</v>
      </c>
      <c r="X13" s="3">
        <v>251.84</v>
      </c>
      <c r="Y13" s="3">
        <v>177.79</v>
      </c>
      <c r="Z13" s="3">
        <v>289.29000000000002</v>
      </c>
      <c r="AA13" s="3">
        <v>262.74</v>
      </c>
      <c r="AB13" s="3">
        <v>981.66000000000008</v>
      </c>
      <c r="AC13" s="3">
        <v>177.86</v>
      </c>
      <c r="AD13" s="3">
        <v>213.36</v>
      </c>
      <c r="AE13" s="3">
        <v>179.91</v>
      </c>
      <c r="AF13" s="3">
        <v>123.02</v>
      </c>
      <c r="AG13" s="3">
        <v>694.15</v>
      </c>
    </row>
    <row r="14" spans="1:33" x14ac:dyDescent="0.55000000000000004">
      <c r="A14">
        <v>11</v>
      </c>
      <c r="B14" t="s">
        <v>56</v>
      </c>
      <c r="C14" t="s">
        <v>57</v>
      </c>
      <c r="E14" t="s">
        <v>58</v>
      </c>
      <c r="F14" t="b">
        <v>1</v>
      </c>
      <c r="G14">
        <v>2.3E-3</v>
      </c>
      <c r="H14" t="s">
        <v>37</v>
      </c>
      <c r="I14" s="3">
        <v>156.62</v>
      </c>
      <c r="J14" s="3">
        <v>119.33</v>
      </c>
      <c r="K14" s="3">
        <v>126.65</v>
      </c>
      <c r="L14" s="3">
        <v>141.06</v>
      </c>
      <c r="M14" s="3">
        <v>543.66000000000008</v>
      </c>
      <c r="N14" s="3">
        <v>250.95</v>
      </c>
      <c r="O14" s="3">
        <v>177.83</v>
      </c>
      <c r="P14" s="3">
        <v>238.29</v>
      </c>
      <c r="Q14" s="3">
        <v>195.82</v>
      </c>
      <c r="R14" s="3">
        <v>862.88999999999987</v>
      </c>
      <c r="S14" s="3">
        <v>198.1</v>
      </c>
      <c r="T14" s="3">
        <v>171.52</v>
      </c>
      <c r="U14" s="3">
        <v>179.05</v>
      </c>
      <c r="V14" s="3">
        <v>151.04</v>
      </c>
      <c r="W14" s="3">
        <v>699.71</v>
      </c>
      <c r="X14" s="3">
        <v>99.168000000000006</v>
      </c>
      <c r="Y14" s="3">
        <v>126.38</v>
      </c>
      <c r="Z14" s="3">
        <v>180.04</v>
      </c>
      <c r="AA14" s="3">
        <v>142.11000000000001</v>
      </c>
      <c r="AB14" s="3">
        <v>547.69799999999998</v>
      </c>
      <c r="AC14" s="3">
        <v>142.83000000000001</v>
      </c>
      <c r="AD14" s="3">
        <v>169.82</v>
      </c>
      <c r="AE14" s="3">
        <v>142.29</v>
      </c>
      <c r="AF14" s="3">
        <v>119.51</v>
      </c>
      <c r="AG14" s="3">
        <v>574.44999999999993</v>
      </c>
    </row>
    <row r="15" spans="1:33" x14ac:dyDescent="0.55000000000000004">
      <c r="A15">
        <v>12</v>
      </c>
      <c r="B15" t="s">
        <v>59</v>
      </c>
      <c r="C15" t="s">
        <v>60</v>
      </c>
      <c r="E15" t="s">
        <v>58</v>
      </c>
      <c r="F15" t="b">
        <v>1</v>
      </c>
      <c r="G15">
        <v>7.2999999999999995E-2</v>
      </c>
      <c r="H15" t="s">
        <v>51</v>
      </c>
      <c r="I15" s="3">
        <v>189.95</v>
      </c>
      <c r="J15" s="3">
        <v>124.03</v>
      </c>
      <c r="K15" s="3">
        <v>141.09</v>
      </c>
      <c r="L15" s="3">
        <v>196.92</v>
      </c>
      <c r="M15" s="3">
        <v>651.99</v>
      </c>
      <c r="N15" s="3">
        <v>199.57</v>
      </c>
      <c r="O15" s="3">
        <v>157.08000000000001</v>
      </c>
      <c r="P15" s="3">
        <v>215.81</v>
      </c>
      <c r="Q15" s="3">
        <v>172.16</v>
      </c>
      <c r="R15" s="3">
        <v>744.62</v>
      </c>
      <c r="S15" s="3">
        <v>146.16</v>
      </c>
      <c r="T15" s="3">
        <v>161.66999999999999</v>
      </c>
      <c r="U15" s="3">
        <v>119.37</v>
      </c>
      <c r="V15" s="3">
        <v>146.97999999999999</v>
      </c>
      <c r="W15" s="3">
        <v>574.17999999999995</v>
      </c>
      <c r="X15" s="3">
        <v>97.027000000000001</v>
      </c>
      <c r="Y15" s="3">
        <v>132.81</v>
      </c>
      <c r="Z15" s="3">
        <v>129.35</v>
      </c>
      <c r="AA15" s="3">
        <v>146.24</v>
      </c>
      <c r="AB15" s="3">
        <v>505.42700000000002</v>
      </c>
      <c r="AC15" s="3">
        <v>183.25</v>
      </c>
      <c r="AD15" s="3">
        <v>203.2</v>
      </c>
      <c r="AE15" s="3">
        <v>121.03</v>
      </c>
      <c r="AF15" s="3">
        <v>164.03</v>
      </c>
      <c r="AG15" s="3">
        <v>671.51</v>
      </c>
    </row>
    <row r="16" spans="1:33" x14ac:dyDescent="0.55000000000000004">
      <c r="A16">
        <v>13</v>
      </c>
      <c r="B16" t="s">
        <v>61</v>
      </c>
      <c r="C16" t="s">
        <v>62</v>
      </c>
      <c r="E16" t="s">
        <v>63</v>
      </c>
      <c r="F16" t="b">
        <v>1</v>
      </c>
      <c r="G16">
        <v>2.9000000000000001E-2</v>
      </c>
      <c r="H16" t="s">
        <v>51</v>
      </c>
      <c r="I16" s="3">
        <v>168.84</v>
      </c>
      <c r="J16" s="3">
        <v>169.13</v>
      </c>
      <c r="K16" s="3">
        <v>151.09</v>
      </c>
      <c r="L16" s="3">
        <v>196.92</v>
      </c>
      <c r="M16" s="3">
        <v>685.98</v>
      </c>
      <c r="N16" s="3">
        <v>161.04</v>
      </c>
      <c r="O16" s="3">
        <v>153.13</v>
      </c>
      <c r="P16" s="3">
        <v>160.72999999999999</v>
      </c>
      <c r="Q16" s="3">
        <v>155.08000000000001</v>
      </c>
      <c r="R16" s="3">
        <v>629.98</v>
      </c>
      <c r="S16" s="3">
        <v>162.01</v>
      </c>
      <c r="T16" s="3">
        <v>149.36000000000001</v>
      </c>
      <c r="U16" s="3">
        <v>136.55000000000001</v>
      </c>
      <c r="V16" s="3">
        <v>119.37</v>
      </c>
      <c r="W16" s="3">
        <v>567.29</v>
      </c>
      <c r="X16" s="3">
        <v>139.83000000000001</v>
      </c>
      <c r="Y16" s="3">
        <v>129.24</v>
      </c>
      <c r="Z16" s="3">
        <v>128.47999999999999</v>
      </c>
      <c r="AA16" s="3">
        <v>142.94</v>
      </c>
      <c r="AB16" s="3">
        <v>540.49</v>
      </c>
      <c r="AC16" s="3">
        <v>172.47</v>
      </c>
      <c r="AD16" s="3">
        <v>133.53</v>
      </c>
      <c r="AE16" s="3">
        <v>178.27</v>
      </c>
      <c r="AF16" s="3">
        <v>154.65</v>
      </c>
      <c r="AG16" s="3">
        <v>638.91999999999996</v>
      </c>
    </row>
    <row r="17" spans="1:33" x14ac:dyDescent="0.55000000000000004">
      <c r="A17">
        <v>14</v>
      </c>
      <c r="B17" t="s">
        <v>64</v>
      </c>
      <c r="C17" t="s">
        <v>65</v>
      </c>
      <c r="E17" t="s">
        <v>66</v>
      </c>
      <c r="F17" t="b">
        <v>1</v>
      </c>
      <c r="G17">
        <v>0.49</v>
      </c>
      <c r="H17" t="s">
        <v>51</v>
      </c>
      <c r="I17" s="3">
        <v>94.417000000000002</v>
      </c>
      <c r="J17" s="3">
        <v>285.07</v>
      </c>
      <c r="K17" s="3">
        <v>147.76</v>
      </c>
      <c r="L17" s="3">
        <v>54.468000000000004</v>
      </c>
      <c r="M17" s="3">
        <v>581.71499999999992</v>
      </c>
      <c r="N17" s="3">
        <v>157.09</v>
      </c>
      <c r="O17" s="3">
        <v>99.783000000000001</v>
      </c>
      <c r="P17" s="3">
        <v>140.5</v>
      </c>
      <c r="Q17" s="3">
        <v>122.22</v>
      </c>
      <c r="R17" s="3">
        <v>519.59299999999996</v>
      </c>
      <c r="S17" s="3">
        <v>144.4</v>
      </c>
      <c r="T17" s="3">
        <v>134.59</v>
      </c>
      <c r="U17" s="3">
        <v>100.38</v>
      </c>
      <c r="V17" s="3">
        <v>109.62</v>
      </c>
      <c r="W17" s="3">
        <v>488.99</v>
      </c>
      <c r="X17" s="3">
        <v>79.905000000000001</v>
      </c>
      <c r="Y17" s="3">
        <v>71.403000000000006</v>
      </c>
      <c r="Z17" s="3">
        <v>111.87</v>
      </c>
      <c r="AA17" s="3">
        <v>87.581000000000003</v>
      </c>
      <c r="AB17" s="3">
        <v>350.75900000000001</v>
      </c>
      <c r="AC17" s="3">
        <v>44.465000000000003</v>
      </c>
      <c r="AD17" s="3">
        <v>63.863999999999997</v>
      </c>
      <c r="AE17" s="3">
        <v>68.691999999999993</v>
      </c>
      <c r="AF17" s="3">
        <v>174.57</v>
      </c>
      <c r="AG17" s="3">
        <v>351.59100000000001</v>
      </c>
    </row>
    <row r="18" spans="1:33" x14ac:dyDescent="0.55000000000000004">
      <c r="A18">
        <v>15</v>
      </c>
      <c r="B18" t="s">
        <v>67</v>
      </c>
      <c r="C18" t="s">
        <v>68</v>
      </c>
      <c r="E18" t="s">
        <v>69</v>
      </c>
      <c r="F18" t="b">
        <v>1</v>
      </c>
      <c r="G18" t="s">
        <v>23</v>
      </c>
      <c r="H18" t="s">
        <v>70</v>
      </c>
      <c r="I18" s="3">
        <v>162.18</v>
      </c>
      <c r="J18" s="3">
        <v>152.21</v>
      </c>
      <c r="K18" s="3">
        <v>156.63999999999999</v>
      </c>
      <c r="L18" s="3">
        <v>191.34</v>
      </c>
      <c r="M18" s="3">
        <v>662.37</v>
      </c>
      <c r="N18" s="3">
        <v>109.65</v>
      </c>
      <c r="O18" s="3">
        <v>115.59</v>
      </c>
      <c r="P18" s="3">
        <v>129.26</v>
      </c>
      <c r="Q18" s="3">
        <v>132.74</v>
      </c>
      <c r="R18" s="3">
        <v>487.24</v>
      </c>
      <c r="S18" s="3">
        <v>117.1</v>
      </c>
      <c r="T18" s="3">
        <v>110.79</v>
      </c>
      <c r="U18" s="3">
        <v>102.18</v>
      </c>
      <c r="V18" s="3">
        <v>90.135000000000005</v>
      </c>
      <c r="W18" s="3">
        <v>420.20499999999998</v>
      </c>
      <c r="X18" s="3">
        <v>95.6</v>
      </c>
      <c r="Y18" s="3">
        <v>91.396000000000001</v>
      </c>
      <c r="Z18" s="3">
        <v>101.38</v>
      </c>
      <c r="AA18" s="3">
        <v>97.495000000000005</v>
      </c>
      <c r="AB18" s="3">
        <v>385.87099999999998</v>
      </c>
      <c r="AC18" s="3">
        <v>176.51</v>
      </c>
      <c r="AD18" s="3">
        <v>240.94</v>
      </c>
      <c r="AE18" s="3">
        <v>192.99</v>
      </c>
      <c r="AF18" s="3">
        <v>153.47999999999999</v>
      </c>
      <c r="AG18" s="3">
        <v>763.92000000000007</v>
      </c>
    </row>
    <row r="19" spans="1:33" x14ac:dyDescent="0.55000000000000004">
      <c r="A19">
        <v>16</v>
      </c>
      <c r="B19" t="s">
        <v>71</v>
      </c>
      <c r="C19" t="s">
        <v>72</v>
      </c>
      <c r="E19" t="s">
        <v>73</v>
      </c>
      <c r="F19" t="b">
        <v>1</v>
      </c>
      <c r="G19">
        <v>0.55000000000000004</v>
      </c>
      <c r="H19" t="s">
        <v>51</v>
      </c>
      <c r="I19" s="3">
        <v>79.977000000000004</v>
      </c>
      <c r="J19" s="3">
        <v>103.36</v>
      </c>
      <c r="K19" s="3">
        <v>87.765000000000001</v>
      </c>
      <c r="L19" s="3">
        <v>113.13</v>
      </c>
      <c r="M19" s="3">
        <v>384.23199999999997</v>
      </c>
      <c r="N19" s="3">
        <v>119.55</v>
      </c>
      <c r="O19" s="3">
        <v>102.75</v>
      </c>
      <c r="P19" s="3">
        <v>127.01</v>
      </c>
      <c r="Q19" s="3">
        <v>105.14</v>
      </c>
      <c r="R19" s="3">
        <v>454.45</v>
      </c>
      <c r="S19" s="3">
        <v>91.567999999999998</v>
      </c>
      <c r="T19" s="3">
        <v>96.837000000000003</v>
      </c>
      <c r="U19" s="3">
        <v>131.12</v>
      </c>
      <c r="V19" s="3">
        <v>137.22999999999999</v>
      </c>
      <c r="W19" s="3">
        <v>456.755</v>
      </c>
      <c r="X19" s="3">
        <v>72.057000000000002</v>
      </c>
      <c r="Y19" s="3">
        <v>84.254999999999995</v>
      </c>
      <c r="Z19" s="3">
        <v>109.25</v>
      </c>
      <c r="AA19" s="3">
        <v>100.8</v>
      </c>
      <c r="AB19" s="3">
        <v>366.36200000000002</v>
      </c>
      <c r="AC19" s="3">
        <v>122.62</v>
      </c>
      <c r="AD19" s="3">
        <v>121.92</v>
      </c>
      <c r="AE19" s="3">
        <v>39.253</v>
      </c>
      <c r="AF19" s="3">
        <v>108.96</v>
      </c>
      <c r="AG19" s="3">
        <v>392.75299999999999</v>
      </c>
    </row>
    <row r="20" spans="1:33" x14ac:dyDescent="0.55000000000000004">
      <c r="A20">
        <v>17</v>
      </c>
      <c r="B20" t="s">
        <v>74</v>
      </c>
      <c r="C20" t="s">
        <v>75</v>
      </c>
      <c r="E20" t="s">
        <v>76</v>
      </c>
      <c r="F20" t="b">
        <v>1</v>
      </c>
      <c r="G20">
        <v>5.5000000000000003E-4</v>
      </c>
      <c r="H20" t="s">
        <v>77</v>
      </c>
      <c r="I20" s="3">
        <v>74.423000000000002</v>
      </c>
      <c r="J20" s="3">
        <v>87.382000000000005</v>
      </c>
      <c r="K20" s="3">
        <v>51.103999999999999</v>
      </c>
      <c r="L20" s="3">
        <v>96.367000000000004</v>
      </c>
      <c r="M20" s="3">
        <v>309.27600000000001</v>
      </c>
      <c r="N20" s="3">
        <v>110.65</v>
      </c>
      <c r="O20" s="3">
        <v>86.938999999999993</v>
      </c>
      <c r="P20" s="3">
        <v>84.301000000000002</v>
      </c>
      <c r="Q20" s="3">
        <v>107.77</v>
      </c>
      <c r="R20" s="3">
        <v>389.65999999999997</v>
      </c>
      <c r="S20" s="3">
        <v>104.77</v>
      </c>
      <c r="T20" s="3">
        <v>93.554000000000002</v>
      </c>
      <c r="U20" s="3">
        <v>117.56</v>
      </c>
      <c r="V20" s="3">
        <v>111.25</v>
      </c>
      <c r="W20" s="3">
        <v>427.13400000000001</v>
      </c>
      <c r="X20" s="3">
        <v>135.55000000000001</v>
      </c>
      <c r="Y20" s="3">
        <v>114.96</v>
      </c>
      <c r="Z20" s="3">
        <v>118.86</v>
      </c>
      <c r="AA20" s="3">
        <v>105.76</v>
      </c>
      <c r="AB20" s="3">
        <v>475.13</v>
      </c>
      <c r="AC20" s="3">
        <v>156.30000000000001</v>
      </c>
      <c r="AD20" s="3">
        <v>139.34</v>
      </c>
      <c r="AE20" s="3">
        <v>163.55000000000001</v>
      </c>
      <c r="AF20" s="3">
        <v>114.82</v>
      </c>
      <c r="AG20" s="3">
        <v>574.01</v>
      </c>
    </row>
    <row r="21" spans="1:33" x14ac:dyDescent="0.55000000000000004">
      <c r="A21">
        <v>18</v>
      </c>
      <c r="B21" t="s">
        <v>78</v>
      </c>
      <c r="C21" t="s">
        <v>79</v>
      </c>
      <c r="E21" t="s">
        <v>80</v>
      </c>
      <c r="F21" t="b">
        <v>1</v>
      </c>
      <c r="G21">
        <v>0.15</v>
      </c>
      <c r="H21" t="s">
        <v>51</v>
      </c>
      <c r="I21" s="3">
        <v>75.534000000000006</v>
      </c>
      <c r="J21" s="3">
        <v>326.04000000000002</v>
      </c>
      <c r="K21" s="3">
        <v>153.31</v>
      </c>
      <c r="L21" s="3">
        <v>60.055</v>
      </c>
      <c r="M21" s="3">
        <v>614.93899999999996</v>
      </c>
      <c r="N21" s="3">
        <v>91.882999999999996</v>
      </c>
      <c r="O21" s="3">
        <v>83.975999999999999</v>
      </c>
      <c r="P21" s="3">
        <v>97.79</v>
      </c>
      <c r="Q21" s="3">
        <v>144.56</v>
      </c>
      <c r="R21" s="3">
        <v>418.209</v>
      </c>
      <c r="S21" s="3">
        <v>64.274000000000001</v>
      </c>
      <c r="T21" s="3">
        <v>89.450999999999993</v>
      </c>
      <c r="U21" s="3">
        <v>47.023000000000003</v>
      </c>
      <c r="V21" s="3">
        <v>55.218000000000004</v>
      </c>
      <c r="W21" s="3">
        <v>255.96600000000001</v>
      </c>
      <c r="X21" s="3">
        <v>45.66</v>
      </c>
      <c r="Y21" s="3">
        <v>44.984000000000002</v>
      </c>
      <c r="Z21" s="3">
        <v>49.817</v>
      </c>
      <c r="AA21" s="3">
        <v>44.616999999999997</v>
      </c>
      <c r="AB21" s="3">
        <v>185.078</v>
      </c>
      <c r="AC21" s="3">
        <v>61.981999999999999</v>
      </c>
      <c r="AD21" s="3">
        <v>69.67</v>
      </c>
      <c r="AE21" s="3">
        <v>116.12</v>
      </c>
      <c r="AF21" s="3">
        <v>128.88</v>
      </c>
      <c r="AG21" s="3">
        <v>376.65199999999999</v>
      </c>
    </row>
    <row r="22" spans="1:33" x14ac:dyDescent="0.55000000000000004">
      <c r="A22">
        <v>19</v>
      </c>
      <c r="B22" t="s">
        <v>81</v>
      </c>
      <c r="C22" t="s">
        <v>82</v>
      </c>
      <c r="E22" t="s">
        <v>83</v>
      </c>
      <c r="G22">
        <v>6.7999999999999996E-3</v>
      </c>
      <c r="H22" t="s">
        <v>84</v>
      </c>
      <c r="I22" s="3">
        <v>73.311999999999998</v>
      </c>
      <c r="J22" s="3">
        <v>83.623999999999995</v>
      </c>
      <c r="K22" s="3">
        <v>77.766000000000005</v>
      </c>
      <c r="L22" s="3">
        <v>107.54</v>
      </c>
      <c r="M22" s="3">
        <v>342.24200000000002</v>
      </c>
      <c r="N22" s="3">
        <v>108.68</v>
      </c>
      <c r="O22" s="3">
        <v>80.024000000000001</v>
      </c>
      <c r="P22" s="3">
        <v>105.66</v>
      </c>
      <c r="Q22" s="3">
        <v>111.71</v>
      </c>
      <c r="R22" s="3">
        <v>406.07400000000001</v>
      </c>
      <c r="S22" s="3">
        <v>85.405000000000001</v>
      </c>
      <c r="T22" s="3">
        <v>71.397000000000006</v>
      </c>
      <c r="U22" s="3">
        <v>79.576999999999998</v>
      </c>
      <c r="V22" s="3">
        <v>70.646000000000001</v>
      </c>
      <c r="W22" s="3">
        <v>307.02500000000003</v>
      </c>
      <c r="X22" s="3">
        <v>38.526000000000003</v>
      </c>
      <c r="Y22" s="3">
        <v>59.264000000000003</v>
      </c>
      <c r="Z22" s="3">
        <v>76.037000000000006</v>
      </c>
      <c r="AA22" s="3">
        <v>64.445999999999998</v>
      </c>
      <c r="AB22" s="3">
        <v>238.273</v>
      </c>
      <c r="AC22" s="3">
        <v>111.84</v>
      </c>
      <c r="AD22" s="3">
        <v>107.41</v>
      </c>
      <c r="AE22" s="3">
        <v>76.87</v>
      </c>
      <c r="AF22" s="3">
        <v>86.7</v>
      </c>
      <c r="AG22" s="3">
        <v>382.82</v>
      </c>
    </row>
    <row r="23" spans="1:33" x14ac:dyDescent="0.55000000000000004">
      <c r="A23">
        <v>20</v>
      </c>
      <c r="B23" t="s">
        <v>85</v>
      </c>
      <c r="C23" t="s">
        <v>86</v>
      </c>
      <c r="E23" t="s">
        <v>87</v>
      </c>
      <c r="F23" t="b">
        <v>1</v>
      </c>
      <c r="G23">
        <v>5.5000000000000003E-4</v>
      </c>
      <c r="H23" t="s">
        <v>84</v>
      </c>
      <c r="I23" s="3">
        <v>115.52</v>
      </c>
      <c r="J23" s="3">
        <v>73.289000000000001</v>
      </c>
      <c r="K23" s="3">
        <v>93.32</v>
      </c>
      <c r="L23" s="3">
        <v>122.9</v>
      </c>
      <c r="M23" s="3">
        <v>405.029</v>
      </c>
      <c r="N23" s="3">
        <v>98.799000000000007</v>
      </c>
      <c r="O23" s="3">
        <v>83.975999999999999</v>
      </c>
      <c r="P23" s="3">
        <v>125.89</v>
      </c>
      <c r="Q23" s="3">
        <v>81.480999999999995</v>
      </c>
      <c r="R23" s="3">
        <v>390.14600000000002</v>
      </c>
      <c r="S23" s="3">
        <v>80.122</v>
      </c>
      <c r="T23" s="3">
        <v>82.885999999999996</v>
      </c>
      <c r="U23" s="3">
        <v>91.331999999999994</v>
      </c>
      <c r="V23" s="3">
        <v>63.338000000000001</v>
      </c>
      <c r="W23" s="3">
        <v>317.678</v>
      </c>
      <c r="X23" s="3">
        <v>47.087000000000003</v>
      </c>
      <c r="Y23" s="3">
        <v>69.974999999999994</v>
      </c>
      <c r="Z23" s="3">
        <v>68.171000000000006</v>
      </c>
      <c r="AA23" s="3">
        <v>65.272000000000006</v>
      </c>
      <c r="AB23" s="3">
        <v>250.505</v>
      </c>
      <c r="AC23" s="3">
        <v>122.62</v>
      </c>
      <c r="AD23" s="3">
        <v>152.4</v>
      </c>
      <c r="AE23" s="3">
        <v>129.21</v>
      </c>
      <c r="AF23" s="3">
        <v>118.33</v>
      </c>
      <c r="AG23" s="3">
        <v>522.56000000000006</v>
      </c>
    </row>
    <row r="24" spans="1:33" x14ac:dyDescent="0.55000000000000004">
      <c r="A24">
        <v>21</v>
      </c>
      <c r="B24" t="s">
        <v>88</v>
      </c>
      <c r="C24" t="s">
        <v>89</v>
      </c>
      <c r="E24" t="s">
        <v>90</v>
      </c>
      <c r="F24" t="b">
        <v>1</v>
      </c>
      <c r="G24" t="s">
        <v>23</v>
      </c>
      <c r="H24" t="s">
        <v>91</v>
      </c>
      <c r="I24" s="3">
        <v>82.197999999999993</v>
      </c>
      <c r="J24" s="3">
        <v>24.43</v>
      </c>
      <c r="K24" s="3">
        <v>17.774999999999999</v>
      </c>
      <c r="L24" s="3">
        <v>16.760000000000002</v>
      </c>
      <c r="M24" s="3">
        <v>141.16299999999998</v>
      </c>
      <c r="N24" s="3">
        <v>10.868</v>
      </c>
      <c r="O24" s="3">
        <v>18.771000000000001</v>
      </c>
      <c r="P24" s="3">
        <v>14.612</v>
      </c>
      <c r="Q24" s="3">
        <v>32.854999999999997</v>
      </c>
      <c r="R24" s="3">
        <v>77.105999999999995</v>
      </c>
      <c r="S24" s="3">
        <v>160.24</v>
      </c>
      <c r="T24" s="3">
        <v>127.2</v>
      </c>
      <c r="U24" s="3">
        <v>142.88</v>
      </c>
      <c r="V24" s="3">
        <v>155.1</v>
      </c>
      <c r="W24" s="3">
        <v>585.41999999999996</v>
      </c>
      <c r="X24" s="3">
        <v>141.97</v>
      </c>
      <c r="Y24" s="3">
        <v>139.24</v>
      </c>
      <c r="Z24" s="3">
        <v>115.37</v>
      </c>
      <c r="AA24" s="3">
        <v>154.51</v>
      </c>
      <c r="AB24" s="3">
        <v>551.09</v>
      </c>
      <c r="AC24" s="3">
        <v>43.118000000000002</v>
      </c>
      <c r="AD24" s="3">
        <v>37.738</v>
      </c>
      <c r="AE24" s="3">
        <v>44.158999999999999</v>
      </c>
      <c r="AF24" s="3">
        <v>19.917999999999999</v>
      </c>
      <c r="AG24" s="3">
        <v>144.93299999999999</v>
      </c>
    </row>
    <row r="25" spans="1:33" x14ac:dyDescent="0.55000000000000004">
      <c r="A25">
        <v>22</v>
      </c>
      <c r="B25" t="s">
        <v>92</v>
      </c>
      <c r="C25" t="s">
        <v>93</v>
      </c>
      <c r="E25" t="s">
        <v>94</v>
      </c>
      <c r="G25">
        <v>6.1000000000000004E-3</v>
      </c>
      <c r="H25" t="s">
        <v>37</v>
      </c>
      <c r="I25" s="3">
        <v>84.42</v>
      </c>
      <c r="J25" s="3">
        <v>61.073999999999998</v>
      </c>
      <c r="K25" s="3">
        <v>64.435000000000002</v>
      </c>
      <c r="L25" s="3">
        <v>90.781000000000006</v>
      </c>
      <c r="M25" s="3">
        <v>300.71000000000004</v>
      </c>
      <c r="N25" s="3">
        <v>134.37</v>
      </c>
      <c r="O25" s="3">
        <v>97.807000000000002</v>
      </c>
      <c r="P25" s="3">
        <v>118.02</v>
      </c>
      <c r="Q25" s="3">
        <v>102.51</v>
      </c>
      <c r="R25" s="3">
        <v>452.70699999999999</v>
      </c>
      <c r="S25" s="3">
        <v>81.882999999999996</v>
      </c>
      <c r="T25" s="3">
        <v>102.58</v>
      </c>
      <c r="U25" s="3">
        <v>78.673000000000002</v>
      </c>
      <c r="V25" s="3">
        <v>80.39</v>
      </c>
      <c r="W25" s="3">
        <v>343.52599999999995</v>
      </c>
      <c r="X25" s="3">
        <v>75.623999999999995</v>
      </c>
      <c r="Y25" s="3">
        <v>77.828999999999994</v>
      </c>
      <c r="Z25" s="3">
        <v>77.784000000000006</v>
      </c>
      <c r="AA25" s="3">
        <v>76.013000000000005</v>
      </c>
      <c r="AB25" s="3">
        <v>307.25</v>
      </c>
      <c r="AC25" s="3">
        <v>86.234999999999999</v>
      </c>
      <c r="AD25" s="3">
        <v>107.41</v>
      </c>
      <c r="AE25" s="3">
        <v>73.599000000000004</v>
      </c>
      <c r="AF25" s="3">
        <v>78.498000000000005</v>
      </c>
      <c r="AG25" s="3">
        <v>345.74199999999996</v>
      </c>
    </row>
    <row r="26" spans="1:33" x14ac:dyDescent="0.55000000000000004">
      <c r="A26">
        <v>23</v>
      </c>
      <c r="B26" t="s">
        <v>95</v>
      </c>
      <c r="C26" t="s">
        <v>96</v>
      </c>
      <c r="E26" t="s">
        <v>97</v>
      </c>
      <c r="F26" t="b">
        <v>1</v>
      </c>
      <c r="G26" t="s">
        <v>23</v>
      </c>
      <c r="H26" t="s">
        <v>37</v>
      </c>
      <c r="I26" s="3">
        <v>83.31</v>
      </c>
      <c r="J26" s="3">
        <v>80.805000000000007</v>
      </c>
      <c r="K26" s="3">
        <v>69.989999999999995</v>
      </c>
      <c r="L26" s="3">
        <v>101.95</v>
      </c>
      <c r="M26" s="3">
        <v>336.05500000000001</v>
      </c>
      <c r="N26" s="3">
        <v>137.33000000000001</v>
      </c>
      <c r="O26" s="3">
        <v>106.7</v>
      </c>
      <c r="P26" s="3">
        <v>143.87</v>
      </c>
      <c r="Q26" s="3">
        <v>144.56</v>
      </c>
      <c r="R26" s="3">
        <v>532.46</v>
      </c>
      <c r="S26" s="3">
        <v>108.3</v>
      </c>
      <c r="T26" s="3">
        <v>96.016000000000005</v>
      </c>
      <c r="U26" s="3">
        <v>90.427999999999997</v>
      </c>
      <c r="V26" s="3">
        <v>77.141999999999996</v>
      </c>
      <c r="W26" s="3">
        <v>371.88600000000002</v>
      </c>
      <c r="X26" s="3">
        <v>39.951999999999998</v>
      </c>
      <c r="Y26" s="3">
        <v>58.55</v>
      </c>
      <c r="Z26" s="3">
        <v>74.289000000000001</v>
      </c>
      <c r="AA26" s="3">
        <v>56.183999999999997</v>
      </c>
      <c r="AB26" s="3">
        <v>228.97499999999999</v>
      </c>
      <c r="AC26" s="3">
        <v>75.456000000000003</v>
      </c>
      <c r="AD26" s="3">
        <v>100.15</v>
      </c>
      <c r="AE26" s="3">
        <v>73.599000000000004</v>
      </c>
      <c r="AF26" s="3">
        <v>73.811999999999998</v>
      </c>
      <c r="AG26" s="3">
        <v>323.017</v>
      </c>
    </row>
    <row r="27" spans="1:33" x14ac:dyDescent="0.55000000000000004">
      <c r="A27">
        <v>24</v>
      </c>
      <c r="B27" t="s">
        <v>98</v>
      </c>
      <c r="C27" t="s">
        <v>99</v>
      </c>
      <c r="E27" t="s">
        <v>100</v>
      </c>
      <c r="F27" t="b">
        <v>1</v>
      </c>
      <c r="G27">
        <v>8.9999999999999993E-3</v>
      </c>
      <c r="H27" t="s">
        <v>101</v>
      </c>
      <c r="I27" s="3">
        <v>53.317999999999998</v>
      </c>
      <c r="J27" s="3">
        <v>56.375999999999998</v>
      </c>
      <c r="K27" s="3">
        <v>57.768999999999998</v>
      </c>
      <c r="L27" s="3">
        <v>69.831000000000003</v>
      </c>
      <c r="M27" s="3">
        <v>237.29399999999998</v>
      </c>
      <c r="N27" s="3">
        <v>78.051000000000002</v>
      </c>
      <c r="O27" s="3">
        <v>80.024000000000001</v>
      </c>
      <c r="P27" s="3">
        <v>111.28</v>
      </c>
      <c r="Q27" s="3">
        <v>101.19</v>
      </c>
      <c r="R27" s="3">
        <v>370.54500000000002</v>
      </c>
      <c r="S27" s="3">
        <v>70.436999999999998</v>
      </c>
      <c r="T27" s="3">
        <v>75.5</v>
      </c>
      <c r="U27" s="3">
        <v>99.471000000000004</v>
      </c>
      <c r="V27" s="3">
        <v>110.44</v>
      </c>
      <c r="W27" s="3">
        <v>355.84800000000001</v>
      </c>
      <c r="X27" s="3">
        <v>59.215000000000003</v>
      </c>
      <c r="Y27" s="3">
        <v>69.974999999999994</v>
      </c>
      <c r="Z27" s="3">
        <v>95.263999999999996</v>
      </c>
      <c r="AA27" s="3">
        <v>83.448999999999998</v>
      </c>
      <c r="AB27" s="3">
        <v>307.90300000000002</v>
      </c>
      <c r="AC27" s="3">
        <v>64.676000000000002</v>
      </c>
      <c r="AD27" s="3">
        <v>43.543999999999997</v>
      </c>
      <c r="AE27" s="3">
        <v>17.991</v>
      </c>
      <c r="AF27" s="3">
        <v>66.781999999999996</v>
      </c>
      <c r="AG27" s="3">
        <v>192.99299999999999</v>
      </c>
    </row>
    <row r="28" spans="1:33" x14ac:dyDescent="0.55000000000000004">
      <c r="A28">
        <v>25</v>
      </c>
      <c r="B28" t="s">
        <v>102</v>
      </c>
      <c r="C28" t="s">
        <v>103</v>
      </c>
      <c r="E28" t="s">
        <v>104</v>
      </c>
      <c r="F28" t="b">
        <v>1</v>
      </c>
      <c r="G28" t="s">
        <v>23</v>
      </c>
      <c r="H28" t="s">
        <v>37</v>
      </c>
      <c r="I28" s="3">
        <v>52.207000000000001</v>
      </c>
      <c r="J28" s="3">
        <v>40.402999999999999</v>
      </c>
      <c r="K28" s="3">
        <v>47.771000000000001</v>
      </c>
      <c r="L28" s="3">
        <v>60.055</v>
      </c>
      <c r="M28" s="3">
        <v>200.43600000000001</v>
      </c>
      <c r="N28" s="3">
        <v>103.74</v>
      </c>
      <c r="O28" s="3">
        <v>86.94</v>
      </c>
      <c r="P28" s="3">
        <v>102.29</v>
      </c>
      <c r="Q28" s="3">
        <v>98.566000000000003</v>
      </c>
      <c r="R28" s="3">
        <v>391.53600000000006</v>
      </c>
      <c r="S28" s="3">
        <v>76.599999999999994</v>
      </c>
      <c r="T28" s="3">
        <v>64.010999999999996</v>
      </c>
      <c r="U28" s="3">
        <v>75.055000000000007</v>
      </c>
      <c r="V28" s="3">
        <v>62.526000000000003</v>
      </c>
      <c r="W28" s="3">
        <v>278.19200000000001</v>
      </c>
      <c r="X28" s="3">
        <v>36.384999999999998</v>
      </c>
      <c r="Y28" s="3">
        <v>62.12</v>
      </c>
      <c r="Z28" s="3">
        <v>77.784999999999997</v>
      </c>
      <c r="AA28" s="3">
        <v>60.314999999999998</v>
      </c>
      <c r="AB28" s="3">
        <v>236.60499999999999</v>
      </c>
      <c r="AC28" s="3">
        <v>59.286999999999999</v>
      </c>
      <c r="AD28" s="3">
        <v>56.606999999999999</v>
      </c>
      <c r="AE28" s="3">
        <v>49.066000000000003</v>
      </c>
      <c r="AF28" s="3">
        <v>51.551000000000002</v>
      </c>
      <c r="AG28" s="3">
        <v>216.51100000000002</v>
      </c>
    </row>
    <row r="29" spans="1:33" x14ac:dyDescent="0.55000000000000004">
      <c r="A29">
        <v>26</v>
      </c>
      <c r="B29" t="s">
        <v>105</v>
      </c>
      <c r="C29" t="s">
        <v>106</v>
      </c>
      <c r="E29" t="s">
        <v>107</v>
      </c>
      <c r="F29" t="b">
        <v>1</v>
      </c>
      <c r="G29" t="s">
        <v>23</v>
      </c>
      <c r="H29" t="s">
        <v>91</v>
      </c>
      <c r="I29" s="3">
        <v>4.4432</v>
      </c>
      <c r="J29" s="3">
        <v>5.6375999999999999</v>
      </c>
      <c r="K29" s="3">
        <v>1.1109</v>
      </c>
      <c r="L29" s="3">
        <v>4.1898999999999997</v>
      </c>
      <c r="M29" s="3">
        <v>15.381600000000001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104.77</v>
      </c>
      <c r="T29" s="3">
        <v>111.61</v>
      </c>
      <c r="U29" s="3">
        <v>117.56</v>
      </c>
      <c r="V29" s="3">
        <v>160.78</v>
      </c>
      <c r="W29" s="3">
        <v>494.72</v>
      </c>
      <c r="X29" s="3">
        <v>130.56</v>
      </c>
      <c r="Y29" s="3">
        <v>147.09</v>
      </c>
      <c r="Z29" s="3">
        <v>90.02</v>
      </c>
      <c r="AA29" s="3">
        <v>110.71</v>
      </c>
      <c r="AB29" s="3">
        <v>478.37999999999994</v>
      </c>
      <c r="AC29" s="3">
        <v>10.779</v>
      </c>
      <c r="AD29" s="3">
        <v>21.771999999999998</v>
      </c>
      <c r="AE29" s="3">
        <v>35.981999999999999</v>
      </c>
      <c r="AF29" s="3">
        <v>11.715999999999999</v>
      </c>
      <c r="AG29" s="3">
        <v>80.248999999999995</v>
      </c>
    </row>
    <row r="30" spans="1:33" x14ac:dyDescent="0.55000000000000004">
      <c r="A30">
        <v>27</v>
      </c>
      <c r="B30" t="s">
        <v>108</v>
      </c>
      <c r="C30" t="s">
        <v>109</v>
      </c>
      <c r="E30" t="s">
        <v>110</v>
      </c>
      <c r="F30" t="b">
        <v>1</v>
      </c>
      <c r="G30">
        <v>6.4999999999999997E-3</v>
      </c>
      <c r="H30" t="s">
        <v>70</v>
      </c>
      <c r="I30" s="3">
        <v>64.426000000000002</v>
      </c>
      <c r="J30" s="3">
        <v>64.831999999999994</v>
      </c>
      <c r="K30" s="3">
        <v>64.435000000000002</v>
      </c>
      <c r="L30" s="3">
        <v>83.798000000000002</v>
      </c>
      <c r="M30" s="3">
        <v>277.49099999999999</v>
      </c>
      <c r="N30" s="3">
        <v>64.218999999999994</v>
      </c>
      <c r="O30" s="3">
        <v>50.384999999999998</v>
      </c>
      <c r="P30" s="3">
        <v>59.573</v>
      </c>
      <c r="Q30" s="3">
        <v>82.796000000000006</v>
      </c>
      <c r="R30" s="3">
        <v>256.97300000000001</v>
      </c>
      <c r="S30" s="3">
        <v>53.707999999999998</v>
      </c>
      <c r="T30" s="3">
        <v>60.728000000000002</v>
      </c>
      <c r="U30" s="3">
        <v>48.831000000000003</v>
      </c>
      <c r="V30" s="3">
        <v>47.908999999999999</v>
      </c>
      <c r="W30" s="3">
        <v>211.17599999999999</v>
      </c>
      <c r="X30" s="3">
        <v>34.957999999999998</v>
      </c>
      <c r="Y30" s="3">
        <v>47.84</v>
      </c>
      <c r="Z30" s="3">
        <v>53.313000000000002</v>
      </c>
      <c r="AA30" s="3">
        <v>64.445999999999998</v>
      </c>
      <c r="AB30" s="3">
        <v>200.55699999999999</v>
      </c>
      <c r="AC30" s="3">
        <v>75.456000000000003</v>
      </c>
      <c r="AD30" s="3">
        <v>94.343999999999994</v>
      </c>
      <c r="AE30" s="3">
        <v>76.87</v>
      </c>
      <c r="AF30" s="3">
        <v>73.811999999999998</v>
      </c>
      <c r="AG30" s="3">
        <v>320.48200000000003</v>
      </c>
    </row>
    <row r="31" spans="1:33" x14ac:dyDescent="0.55000000000000004">
      <c r="A31">
        <v>28</v>
      </c>
      <c r="B31" t="s">
        <v>111</v>
      </c>
      <c r="C31" t="s">
        <v>112</v>
      </c>
      <c r="E31" t="s">
        <v>113</v>
      </c>
      <c r="F31" t="b">
        <v>1</v>
      </c>
      <c r="G31" t="s">
        <v>23</v>
      </c>
      <c r="H31" t="s">
        <v>91</v>
      </c>
      <c r="I31" s="3">
        <v>35.545000000000002</v>
      </c>
      <c r="J31" s="3">
        <v>2.8188</v>
      </c>
      <c r="K31" s="3">
        <v>9.9984999999999999</v>
      </c>
      <c r="L31" s="3">
        <v>9.7764000000000006</v>
      </c>
      <c r="M31" s="3">
        <v>58.138700000000007</v>
      </c>
      <c r="N31" s="3">
        <v>0.98799000000000003</v>
      </c>
      <c r="O31" s="3">
        <v>7.9036</v>
      </c>
      <c r="P31" s="3">
        <v>2.2480000000000002</v>
      </c>
      <c r="Q31" s="3">
        <v>10.513999999999999</v>
      </c>
      <c r="R31" s="3">
        <v>21.653590000000001</v>
      </c>
      <c r="S31" s="3">
        <v>115.34</v>
      </c>
      <c r="T31" s="3">
        <v>96.016000000000005</v>
      </c>
      <c r="U31" s="3">
        <v>101.28</v>
      </c>
      <c r="V31" s="3">
        <v>124.24</v>
      </c>
      <c r="W31" s="3">
        <v>436.87599999999998</v>
      </c>
      <c r="X31" s="3">
        <v>112.72</v>
      </c>
      <c r="Y31" s="3">
        <v>112.82</v>
      </c>
      <c r="Z31" s="3">
        <v>76.911000000000001</v>
      </c>
      <c r="AA31" s="3">
        <v>120.63</v>
      </c>
      <c r="AB31" s="3">
        <v>423.08100000000002</v>
      </c>
      <c r="AC31" s="3">
        <v>18.864000000000001</v>
      </c>
      <c r="AD31" s="3">
        <v>1.4515</v>
      </c>
      <c r="AE31" s="3">
        <v>31.074999999999999</v>
      </c>
      <c r="AF31" s="3">
        <v>12.888</v>
      </c>
      <c r="AG31" s="3">
        <v>64.278500000000008</v>
      </c>
    </row>
    <row r="32" spans="1:33" x14ac:dyDescent="0.55000000000000004">
      <c r="A32">
        <v>29</v>
      </c>
      <c r="B32" t="s">
        <v>114</v>
      </c>
      <c r="C32" t="s">
        <v>115</v>
      </c>
      <c r="E32" t="s">
        <v>116</v>
      </c>
      <c r="F32" t="b">
        <v>1</v>
      </c>
      <c r="G32">
        <v>0.44</v>
      </c>
      <c r="H32" t="s">
        <v>51</v>
      </c>
      <c r="I32" s="3">
        <v>66.647999999999996</v>
      </c>
      <c r="J32" s="3">
        <v>45.100999999999999</v>
      </c>
      <c r="K32" s="3">
        <v>52.215000000000003</v>
      </c>
      <c r="L32" s="3">
        <v>81.004000000000005</v>
      </c>
      <c r="M32" s="3">
        <v>244.96800000000002</v>
      </c>
      <c r="N32" s="3">
        <v>60.267000000000003</v>
      </c>
      <c r="O32" s="3">
        <v>53.348999999999997</v>
      </c>
      <c r="P32" s="3">
        <v>53.953000000000003</v>
      </c>
      <c r="Q32" s="3">
        <v>64.397000000000006</v>
      </c>
      <c r="R32" s="3">
        <v>231.96600000000001</v>
      </c>
      <c r="S32" s="3">
        <v>51.947000000000003</v>
      </c>
      <c r="T32" s="3">
        <v>59.087000000000003</v>
      </c>
      <c r="U32" s="3">
        <v>49.735999999999997</v>
      </c>
      <c r="V32" s="3">
        <v>53.594000000000001</v>
      </c>
      <c r="W32" s="3">
        <v>214.364</v>
      </c>
      <c r="X32" s="3">
        <v>63.496000000000002</v>
      </c>
      <c r="Y32" s="3">
        <v>50.695999999999998</v>
      </c>
      <c r="Z32" s="3">
        <v>53.313000000000002</v>
      </c>
      <c r="AA32" s="3">
        <v>49.573999999999998</v>
      </c>
      <c r="AB32" s="3">
        <v>217.07900000000001</v>
      </c>
      <c r="AC32" s="3">
        <v>61.981999999999999</v>
      </c>
      <c r="AD32" s="3">
        <v>87.087000000000003</v>
      </c>
      <c r="AE32" s="3">
        <v>47.43</v>
      </c>
      <c r="AF32" s="3">
        <v>71.468999999999994</v>
      </c>
      <c r="AG32" s="3">
        <v>267.96800000000002</v>
      </c>
    </row>
    <row r="33" spans="1:33" x14ac:dyDescent="0.55000000000000004">
      <c r="A33">
        <v>30</v>
      </c>
      <c r="B33" t="s">
        <v>117</v>
      </c>
      <c r="C33" t="s">
        <v>118</v>
      </c>
      <c r="E33" t="s">
        <v>119</v>
      </c>
      <c r="F33" t="b">
        <v>1</v>
      </c>
      <c r="G33" t="s">
        <v>23</v>
      </c>
      <c r="H33" t="s">
        <v>70</v>
      </c>
      <c r="I33" s="3">
        <v>88.774000000000001</v>
      </c>
      <c r="J33" s="3">
        <v>74.823999999999998</v>
      </c>
      <c r="K33" s="3">
        <v>84.09</v>
      </c>
      <c r="L33" s="3">
        <v>91.849000000000004</v>
      </c>
      <c r="M33" s="3">
        <v>339.53700000000003</v>
      </c>
      <c r="N33" s="3">
        <v>57.606000000000002</v>
      </c>
      <c r="O33" s="3">
        <v>60.031999999999996</v>
      </c>
      <c r="P33" s="3">
        <v>72.805000000000007</v>
      </c>
      <c r="Q33" s="3">
        <v>62.981999999999999</v>
      </c>
      <c r="R33" s="3">
        <v>253.42500000000001</v>
      </c>
      <c r="S33" s="3">
        <v>54.932000000000002</v>
      </c>
      <c r="T33" s="3">
        <v>58.33</v>
      </c>
      <c r="U33" s="3">
        <v>61.356999999999999</v>
      </c>
      <c r="V33" s="3">
        <v>60.338999999999999</v>
      </c>
      <c r="W33" s="3">
        <v>234.958</v>
      </c>
      <c r="X33" s="3">
        <v>56.911999999999999</v>
      </c>
      <c r="Y33" s="3">
        <v>53.773000000000003</v>
      </c>
      <c r="Z33" s="3">
        <v>65.683999999999997</v>
      </c>
      <c r="AA33" s="3">
        <v>59.106000000000002</v>
      </c>
      <c r="AB33" s="3">
        <v>235.47499999999999</v>
      </c>
      <c r="AC33" s="3">
        <v>91.097999999999999</v>
      </c>
      <c r="AD33" s="3">
        <v>93.561000000000007</v>
      </c>
      <c r="AE33" s="3">
        <v>117.88</v>
      </c>
      <c r="AF33" s="3">
        <v>90.578000000000003</v>
      </c>
      <c r="AG33" s="3">
        <v>393.11699999999996</v>
      </c>
    </row>
    <row r="34" spans="1:33" x14ac:dyDescent="0.55000000000000004">
      <c r="A34">
        <v>31</v>
      </c>
      <c r="B34" t="s">
        <v>120</v>
      </c>
      <c r="C34" t="s">
        <v>121</v>
      </c>
      <c r="E34" t="s">
        <v>122</v>
      </c>
      <c r="F34" t="b">
        <v>1</v>
      </c>
      <c r="G34">
        <v>8.7999999999999995E-2</v>
      </c>
      <c r="H34" t="s">
        <v>51</v>
      </c>
      <c r="I34" s="3">
        <v>56.65</v>
      </c>
      <c r="J34" s="3">
        <v>73.289000000000001</v>
      </c>
      <c r="K34" s="3">
        <v>58.88</v>
      </c>
      <c r="L34" s="3">
        <v>72.625</v>
      </c>
      <c r="M34" s="3">
        <v>261.44399999999996</v>
      </c>
      <c r="N34" s="3">
        <v>62.243000000000002</v>
      </c>
      <c r="O34" s="3">
        <v>43.47</v>
      </c>
      <c r="P34" s="3">
        <v>42.713000000000001</v>
      </c>
      <c r="Q34" s="3">
        <v>76.224000000000004</v>
      </c>
      <c r="R34" s="3">
        <v>224.64999999999998</v>
      </c>
      <c r="S34" s="3">
        <v>51.947000000000003</v>
      </c>
      <c r="T34" s="3">
        <v>46.777000000000001</v>
      </c>
      <c r="U34" s="3">
        <v>41.597000000000001</v>
      </c>
      <c r="V34" s="3">
        <v>40.600999999999999</v>
      </c>
      <c r="W34" s="3">
        <v>180.922</v>
      </c>
      <c r="X34" s="3">
        <v>47.8</v>
      </c>
      <c r="Y34" s="3">
        <v>49.268000000000001</v>
      </c>
      <c r="Z34" s="3">
        <v>48.069000000000003</v>
      </c>
      <c r="AA34" s="3">
        <v>45.442999999999998</v>
      </c>
      <c r="AB34" s="3">
        <v>190.57999999999998</v>
      </c>
      <c r="AC34" s="3">
        <v>78.150999999999996</v>
      </c>
      <c r="AD34" s="3">
        <v>101.6</v>
      </c>
      <c r="AE34" s="3">
        <v>42.524000000000001</v>
      </c>
      <c r="AF34" s="3">
        <v>62.095999999999997</v>
      </c>
      <c r="AG34" s="3">
        <v>284.37099999999998</v>
      </c>
    </row>
    <row r="35" spans="1:33" x14ac:dyDescent="0.55000000000000004">
      <c r="A35">
        <v>32</v>
      </c>
      <c r="B35" t="s">
        <v>123</v>
      </c>
      <c r="C35" t="s">
        <v>124</v>
      </c>
      <c r="E35" t="s">
        <v>125</v>
      </c>
      <c r="F35" t="b">
        <v>1</v>
      </c>
      <c r="G35">
        <v>1.2E-2</v>
      </c>
      <c r="H35" t="s">
        <v>55</v>
      </c>
      <c r="I35" s="3">
        <v>53.624000000000002</v>
      </c>
      <c r="J35" s="3">
        <v>40.677999999999997</v>
      </c>
      <c r="K35" s="3">
        <v>47.357999999999997</v>
      </c>
      <c r="L35" s="3">
        <v>56.768000000000001</v>
      </c>
      <c r="M35" s="3">
        <v>198.428</v>
      </c>
      <c r="N35" s="3">
        <v>72.412999999999997</v>
      </c>
      <c r="O35" s="3">
        <v>58.228999999999999</v>
      </c>
      <c r="P35" s="3">
        <v>65.192999999999998</v>
      </c>
      <c r="Q35" s="3">
        <v>84.03</v>
      </c>
      <c r="R35" s="3">
        <v>279.86500000000001</v>
      </c>
      <c r="S35" s="3">
        <v>58.057000000000002</v>
      </c>
      <c r="T35" s="3">
        <v>57.686</v>
      </c>
      <c r="U35" s="3">
        <v>66.277000000000001</v>
      </c>
      <c r="V35" s="3">
        <v>63.289000000000001</v>
      </c>
      <c r="W35" s="3">
        <v>245.30899999999997</v>
      </c>
      <c r="X35" s="3">
        <v>33.993000000000002</v>
      </c>
      <c r="Y35" s="3">
        <v>44.436</v>
      </c>
      <c r="Z35" s="3">
        <v>57.064999999999998</v>
      </c>
      <c r="AA35" s="3">
        <v>52.587000000000003</v>
      </c>
      <c r="AB35" s="3">
        <v>188.08100000000002</v>
      </c>
      <c r="AC35" s="3">
        <v>54.768000000000001</v>
      </c>
      <c r="AD35" s="3">
        <v>59.421999999999997</v>
      </c>
      <c r="AE35" s="3">
        <v>35.402999999999999</v>
      </c>
      <c r="AF35" s="3">
        <v>52.631</v>
      </c>
      <c r="AG35" s="3">
        <v>202.22399999999999</v>
      </c>
    </row>
    <row r="36" spans="1:33" x14ac:dyDescent="0.55000000000000004">
      <c r="A36">
        <v>33</v>
      </c>
      <c r="B36" t="s">
        <v>126</v>
      </c>
      <c r="C36" t="s">
        <v>127</v>
      </c>
      <c r="E36" t="s">
        <v>128</v>
      </c>
      <c r="G36">
        <v>5.8999999999999999E-3</v>
      </c>
      <c r="H36" t="s">
        <v>37</v>
      </c>
      <c r="I36" s="3">
        <v>51.095999999999997</v>
      </c>
      <c r="J36" s="3">
        <v>49.798999999999999</v>
      </c>
      <c r="K36" s="3">
        <v>53.326000000000001</v>
      </c>
      <c r="L36" s="3">
        <v>61.451999999999998</v>
      </c>
      <c r="M36" s="3">
        <v>215.673</v>
      </c>
      <c r="N36" s="3">
        <v>98.799000000000007</v>
      </c>
      <c r="O36" s="3">
        <v>80.024000000000001</v>
      </c>
      <c r="P36" s="3">
        <v>109.03</v>
      </c>
      <c r="Q36" s="3">
        <v>67.025000000000006</v>
      </c>
      <c r="R36" s="3">
        <v>354.87800000000004</v>
      </c>
      <c r="S36" s="3">
        <v>61.631999999999998</v>
      </c>
      <c r="T36" s="3">
        <v>53.341999999999999</v>
      </c>
      <c r="U36" s="3">
        <v>65.108000000000004</v>
      </c>
      <c r="V36" s="3">
        <v>55.218000000000004</v>
      </c>
      <c r="W36" s="3">
        <v>235.3</v>
      </c>
      <c r="X36" s="3">
        <v>25.684000000000001</v>
      </c>
      <c r="Y36" s="3">
        <v>42.841999999999999</v>
      </c>
      <c r="Z36" s="3">
        <v>61.179000000000002</v>
      </c>
      <c r="AA36" s="3">
        <v>46.268999999999998</v>
      </c>
      <c r="AB36" s="3">
        <v>175.97399999999999</v>
      </c>
      <c r="AC36" s="3">
        <v>52.55</v>
      </c>
      <c r="AD36" s="3">
        <v>74.024000000000001</v>
      </c>
      <c r="AE36" s="3">
        <v>21.262</v>
      </c>
      <c r="AF36" s="3">
        <v>51.551000000000002</v>
      </c>
      <c r="AG36" s="3">
        <v>199.387</v>
      </c>
    </row>
    <row r="37" spans="1:33" x14ac:dyDescent="0.55000000000000004">
      <c r="A37">
        <v>34</v>
      </c>
      <c r="B37" t="s">
        <v>129</v>
      </c>
      <c r="C37" t="s">
        <v>130</v>
      </c>
      <c r="E37" t="s">
        <v>44</v>
      </c>
      <c r="F37" t="b">
        <v>1</v>
      </c>
      <c r="G37">
        <v>0.42</v>
      </c>
      <c r="H37" t="s">
        <v>51</v>
      </c>
      <c r="I37" s="3">
        <v>58.872</v>
      </c>
      <c r="J37" s="3">
        <v>50.738</v>
      </c>
      <c r="K37" s="3">
        <v>47.771000000000001</v>
      </c>
      <c r="L37" s="3">
        <v>51.674999999999997</v>
      </c>
      <c r="M37" s="3">
        <v>209.05599999999998</v>
      </c>
      <c r="N37" s="3">
        <v>62.243000000000002</v>
      </c>
      <c r="O37" s="3">
        <v>46.433999999999997</v>
      </c>
      <c r="P37" s="3">
        <v>68.564999999999998</v>
      </c>
      <c r="Q37" s="3">
        <v>81.480999999999995</v>
      </c>
      <c r="R37" s="3">
        <v>258.72299999999996</v>
      </c>
      <c r="S37" s="3">
        <v>55.469000000000001</v>
      </c>
      <c r="T37" s="3">
        <v>53.341999999999999</v>
      </c>
      <c r="U37" s="3">
        <v>67.820999999999998</v>
      </c>
      <c r="V37" s="3">
        <v>71.457999999999998</v>
      </c>
      <c r="W37" s="3">
        <v>248.09</v>
      </c>
      <c r="X37" s="3">
        <v>42.093000000000004</v>
      </c>
      <c r="Y37" s="3">
        <v>48.554000000000002</v>
      </c>
      <c r="Z37" s="3">
        <v>62.927</v>
      </c>
      <c r="AA37" s="3">
        <v>54.530999999999999</v>
      </c>
      <c r="AB37" s="3">
        <v>208.10500000000002</v>
      </c>
      <c r="AC37" s="3">
        <v>66.024000000000001</v>
      </c>
      <c r="AD37" s="3">
        <v>66.766999999999996</v>
      </c>
      <c r="AE37" s="3">
        <v>32.710999999999999</v>
      </c>
      <c r="AF37" s="3">
        <v>55.066000000000003</v>
      </c>
      <c r="AG37" s="3">
        <v>220.56800000000001</v>
      </c>
    </row>
    <row r="38" spans="1:33" x14ac:dyDescent="0.55000000000000004">
      <c r="A38">
        <v>35</v>
      </c>
      <c r="B38" t="s">
        <v>131</v>
      </c>
      <c r="C38" t="s">
        <v>132</v>
      </c>
      <c r="E38" t="s">
        <v>133</v>
      </c>
      <c r="F38" t="b">
        <v>1</v>
      </c>
      <c r="G38">
        <v>1.6999999999999999E-3</v>
      </c>
      <c r="H38" t="s">
        <v>70</v>
      </c>
      <c r="I38" s="3">
        <v>77.379000000000005</v>
      </c>
      <c r="J38" s="3">
        <v>74.849000000000004</v>
      </c>
      <c r="K38" s="3">
        <v>86.813000000000002</v>
      </c>
      <c r="L38" s="3">
        <v>101.43</v>
      </c>
      <c r="M38" s="3">
        <v>340.471</v>
      </c>
      <c r="N38" s="3">
        <v>68.382999999999996</v>
      </c>
      <c r="O38" s="3">
        <v>44.087000000000003</v>
      </c>
      <c r="P38" s="3">
        <v>72.680000000000007</v>
      </c>
      <c r="Q38" s="3">
        <v>93.497</v>
      </c>
      <c r="R38" s="3">
        <v>278.64699999999999</v>
      </c>
      <c r="S38" s="3">
        <v>67.983999999999995</v>
      </c>
      <c r="T38" s="3">
        <v>42.85</v>
      </c>
      <c r="U38" s="3">
        <v>58.472000000000001</v>
      </c>
      <c r="V38" s="3">
        <v>57.406999999999996</v>
      </c>
      <c r="W38" s="3">
        <v>226.71300000000002</v>
      </c>
      <c r="X38" s="3">
        <v>54.005000000000003</v>
      </c>
      <c r="Y38" s="3">
        <v>34.375</v>
      </c>
      <c r="Z38" s="3">
        <v>55.639000000000003</v>
      </c>
      <c r="AA38" s="3">
        <v>54.679000000000002</v>
      </c>
      <c r="AB38" s="3">
        <v>198.69800000000001</v>
      </c>
      <c r="AC38" s="3">
        <v>100.6</v>
      </c>
      <c r="AD38" s="3">
        <v>114.12</v>
      </c>
      <c r="AE38" s="3">
        <v>155.61000000000001</v>
      </c>
      <c r="AF38" s="3">
        <v>82.180999999999997</v>
      </c>
      <c r="AG38" s="3">
        <v>452.51100000000002</v>
      </c>
    </row>
    <row r="39" spans="1:33" x14ac:dyDescent="0.55000000000000004">
      <c r="A39">
        <v>36</v>
      </c>
      <c r="B39" t="s">
        <v>134</v>
      </c>
      <c r="C39" t="s">
        <v>135</v>
      </c>
      <c r="E39" t="s">
        <v>136</v>
      </c>
      <c r="F39" t="b">
        <v>1</v>
      </c>
      <c r="G39" t="s">
        <v>23</v>
      </c>
      <c r="H39" t="s">
        <v>84</v>
      </c>
      <c r="I39" s="3">
        <v>49.985999999999997</v>
      </c>
      <c r="J39" s="3">
        <v>49.798999999999999</v>
      </c>
      <c r="K39" s="3">
        <v>45.548999999999999</v>
      </c>
      <c r="L39" s="3">
        <v>53.072000000000003</v>
      </c>
      <c r="M39" s="3">
        <v>198.40600000000001</v>
      </c>
      <c r="N39" s="3">
        <v>65.206999999999994</v>
      </c>
      <c r="O39" s="3">
        <v>56.313000000000002</v>
      </c>
      <c r="P39" s="3">
        <v>52.829000000000001</v>
      </c>
      <c r="Q39" s="3">
        <v>52.569000000000003</v>
      </c>
      <c r="R39" s="3">
        <v>226.91800000000001</v>
      </c>
      <c r="S39" s="3">
        <v>44.023000000000003</v>
      </c>
      <c r="T39" s="3">
        <v>45.957000000000001</v>
      </c>
      <c r="U39" s="3">
        <v>44.31</v>
      </c>
      <c r="V39" s="3">
        <v>33.292999999999999</v>
      </c>
      <c r="W39" s="3">
        <v>167.58300000000003</v>
      </c>
      <c r="X39" s="3">
        <v>35.671999999999997</v>
      </c>
      <c r="Y39" s="3">
        <v>37.128999999999998</v>
      </c>
      <c r="Z39" s="3">
        <v>39.329000000000001</v>
      </c>
      <c r="AA39" s="3">
        <v>38.006999999999998</v>
      </c>
      <c r="AB39" s="3">
        <v>150.137</v>
      </c>
      <c r="AC39" s="3">
        <v>60.634</v>
      </c>
      <c r="AD39" s="3">
        <v>53.704000000000001</v>
      </c>
      <c r="AE39" s="3">
        <v>62.15</v>
      </c>
      <c r="AF39" s="3">
        <v>51.551000000000002</v>
      </c>
      <c r="AG39" s="3">
        <v>228.03899999999999</v>
      </c>
    </row>
    <row r="40" spans="1:33" x14ac:dyDescent="0.55000000000000004">
      <c r="A40">
        <v>37</v>
      </c>
      <c r="B40" t="s">
        <v>137</v>
      </c>
      <c r="C40" t="s">
        <v>138</v>
      </c>
      <c r="E40" t="s">
        <v>139</v>
      </c>
      <c r="F40" t="b">
        <v>1</v>
      </c>
      <c r="G40" t="s">
        <v>23</v>
      </c>
      <c r="H40" t="s">
        <v>91</v>
      </c>
      <c r="I40" s="3">
        <v>21.105</v>
      </c>
      <c r="J40" s="3">
        <v>16.913</v>
      </c>
      <c r="K40" s="3">
        <v>25.552</v>
      </c>
      <c r="L40" s="3">
        <v>15.363</v>
      </c>
      <c r="M40" s="3">
        <v>78.932999999999993</v>
      </c>
      <c r="N40" s="3">
        <v>7.9039000000000001</v>
      </c>
      <c r="O40" s="3">
        <v>9.8795000000000002</v>
      </c>
      <c r="P40" s="3">
        <v>6.7441000000000004</v>
      </c>
      <c r="Q40" s="3">
        <v>5.2568999999999999</v>
      </c>
      <c r="R40" s="3">
        <v>29.784399999999998</v>
      </c>
      <c r="S40" s="3">
        <v>146.16</v>
      </c>
      <c r="T40" s="3">
        <v>82.885999999999996</v>
      </c>
      <c r="U40" s="3">
        <v>75.959999999999994</v>
      </c>
      <c r="V40" s="3">
        <v>101.5</v>
      </c>
      <c r="W40" s="3">
        <v>406.50599999999997</v>
      </c>
      <c r="X40" s="3">
        <v>105.59</v>
      </c>
      <c r="Y40" s="3">
        <v>69.974999999999994</v>
      </c>
      <c r="Z40" s="3">
        <v>74.289000000000001</v>
      </c>
      <c r="AA40" s="3">
        <v>126.41</v>
      </c>
      <c r="AB40" s="3">
        <v>376.26400000000001</v>
      </c>
      <c r="AC40" s="3">
        <v>17.516999999999999</v>
      </c>
      <c r="AD40" s="3">
        <v>23.222999999999999</v>
      </c>
      <c r="AE40" s="3">
        <v>24.533000000000001</v>
      </c>
      <c r="AF40" s="3">
        <v>17.574000000000002</v>
      </c>
      <c r="AG40" s="3">
        <v>82.846999999999994</v>
      </c>
    </row>
    <row r="41" spans="1:33" x14ac:dyDescent="0.55000000000000004">
      <c r="A41">
        <v>38</v>
      </c>
      <c r="B41" t="s">
        <v>140</v>
      </c>
      <c r="C41" t="s">
        <v>141</v>
      </c>
      <c r="E41" t="s">
        <v>142</v>
      </c>
      <c r="F41" t="b">
        <v>1</v>
      </c>
      <c r="G41">
        <v>1.2999999999999999E-3</v>
      </c>
      <c r="H41" t="s">
        <v>37</v>
      </c>
      <c r="I41" s="3">
        <v>47.764000000000003</v>
      </c>
      <c r="J41" s="3">
        <v>37.584000000000003</v>
      </c>
      <c r="K41" s="3">
        <v>36.661000000000001</v>
      </c>
      <c r="L41" s="3">
        <v>44.692</v>
      </c>
      <c r="M41" s="3">
        <v>166.70100000000002</v>
      </c>
      <c r="N41" s="3">
        <v>63.231000000000002</v>
      </c>
      <c r="O41" s="3">
        <v>57.301000000000002</v>
      </c>
      <c r="P41" s="3">
        <v>65.192999999999998</v>
      </c>
      <c r="Q41" s="3">
        <v>52.569000000000003</v>
      </c>
      <c r="R41" s="3">
        <v>238.29400000000004</v>
      </c>
      <c r="S41" s="3">
        <v>46.664999999999999</v>
      </c>
      <c r="T41" s="3">
        <v>36.109000000000002</v>
      </c>
      <c r="U41" s="3">
        <v>40.692999999999998</v>
      </c>
      <c r="V41" s="3">
        <v>38.976999999999997</v>
      </c>
      <c r="W41" s="3">
        <v>162.44399999999999</v>
      </c>
      <c r="X41" s="3">
        <v>44.947000000000003</v>
      </c>
      <c r="Y41" s="3">
        <v>39.271999999999998</v>
      </c>
      <c r="Z41" s="3">
        <v>50.691000000000003</v>
      </c>
      <c r="AA41" s="3">
        <v>47.094999999999999</v>
      </c>
      <c r="AB41" s="3">
        <v>182.005</v>
      </c>
      <c r="AC41" s="3">
        <v>44.465000000000003</v>
      </c>
      <c r="AD41" s="3">
        <v>55.155000000000001</v>
      </c>
      <c r="AE41" s="3">
        <v>40.887999999999998</v>
      </c>
      <c r="AF41" s="3">
        <v>42.177999999999997</v>
      </c>
      <c r="AG41" s="3">
        <v>182.68600000000001</v>
      </c>
    </row>
    <row r="42" spans="1:33" x14ac:dyDescent="0.55000000000000004">
      <c r="A42">
        <v>39</v>
      </c>
      <c r="B42" t="s">
        <v>143</v>
      </c>
      <c r="C42" t="s">
        <v>144</v>
      </c>
      <c r="E42" t="s">
        <v>145</v>
      </c>
      <c r="F42" t="b">
        <v>1</v>
      </c>
      <c r="G42">
        <v>1.0999999999999999E-2</v>
      </c>
      <c r="H42" t="s">
        <v>146</v>
      </c>
      <c r="I42" s="3">
        <v>41.098999999999997</v>
      </c>
      <c r="J42" s="3">
        <v>58.255000000000003</v>
      </c>
      <c r="K42" s="3">
        <v>36.661000000000001</v>
      </c>
      <c r="L42" s="3">
        <v>61.451999999999998</v>
      </c>
      <c r="M42" s="3">
        <v>197.46699999999998</v>
      </c>
      <c r="N42" s="3">
        <v>14.82</v>
      </c>
      <c r="O42" s="3">
        <v>30.626000000000001</v>
      </c>
      <c r="P42" s="3">
        <v>24.728000000000002</v>
      </c>
      <c r="Q42" s="3">
        <v>27.599</v>
      </c>
      <c r="R42" s="3">
        <v>97.77300000000001</v>
      </c>
      <c r="S42" s="3">
        <v>67.796000000000006</v>
      </c>
      <c r="T42" s="3">
        <v>50.06</v>
      </c>
      <c r="U42" s="3">
        <v>49.735999999999997</v>
      </c>
      <c r="V42" s="3">
        <v>56.841999999999999</v>
      </c>
      <c r="W42" s="3">
        <v>224.43400000000003</v>
      </c>
      <c r="X42" s="3">
        <v>93.46</v>
      </c>
      <c r="Y42" s="3">
        <v>52.124000000000002</v>
      </c>
      <c r="Z42" s="3">
        <v>41.951000000000001</v>
      </c>
      <c r="AA42" s="3">
        <v>57.835999999999999</v>
      </c>
      <c r="AB42" s="3">
        <v>245.37099999999998</v>
      </c>
      <c r="AC42" s="3">
        <v>48.506999999999998</v>
      </c>
      <c r="AD42" s="3">
        <v>49.348999999999997</v>
      </c>
      <c r="AE42" s="3">
        <v>37.616999999999997</v>
      </c>
      <c r="AF42" s="3">
        <v>28.119</v>
      </c>
      <c r="AG42" s="3">
        <v>163.59199999999998</v>
      </c>
    </row>
    <row r="43" spans="1:33" x14ac:dyDescent="0.55000000000000004">
      <c r="A43">
        <v>40</v>
      </c>
      <c r="B43" t="s">
        <v>147</v>
      </c>
      <c r="C43" t="s">
        <v>148</v>
      </c>
      <c r="E43" t="s">
        <v>149</v>
      </c>
      <c r="G43">
        <v>4.3999999999999997E-2</v>
      </c>
      <c r="H43" t="s">
        <v>51</v>
      </c>
      <c r="I43" s="3">
        <v>45.542999999999999</v>
      </c>
      <c r="J43" s="3">
        <v>38.524000000000001</v>
      </c>
      <c r="K43" s="3">
        <v>34.439</v>
      </c>
      <c r="L43" s="3">
        <v>53.072000000000003</v>
      </c>
      <c r="M43" s="3">
        <v>171.578</v>
      </c>
      <c r="N43" s="3">
        <v>53.350999999999999</v>
      </c>
      <c r="O43" s="3">
        <v>57.301000000000002</v>
      </c>
      <c r="P43" s="3">
        <v>56.140999999999998</v>
      </c>
      <c r="Q43" s="3">
        <v>64.397000000000006</v>
      </c>
      <c r="R43" s="3">
        <v>231.19</v>
      </c>
      <c r="S43" s="3">
        <v>45.783999999999999</v>
      </c>
      <c r="T43" s="3">
        <v>51.701000000000001</v>
      </c>
      <c r="U43" s="3">
        <v>50.64</v>
      </c>
      <c r="V43" s="3">
        <v>43.036999999999999</v>
      </c>
      <c r="W43" s="3">
        <v>191.16200000000001</v>
      </c>
      <c r="X43" s="3">
        <v>37.811999999999998</v>
      </c>
      <c r="Y43" s="3">
        <v>37.805</v>
      </c>
      <c r="Z43" s="3">
        <v>44.526000000000003</v>
      </c>
      <c r="AA43" s="3">
        <v>43.746000000000002</v>
      </c>
      <c r="AB43" s="3">
        <v>163.88900000000001</v>
      </c>
      <c r="AC43" s="3">
        <v>49.854999999999997</v>
      </c>
      <c r="AD43" s="3">
        <v>52.252000000000002</v>
      </c>
      <c r="AE43" s="3">
        <v>19.626000000000001</v>
      </c>
      <c r="AF43" s="3">
        <v>36.32</v>
      </c>
      <c r="AG43" s="3">
        <v>158.053</v>
      </c>
    </row>
    <row r="44" spans="1:33" x14ac:dyDescent="0.55000000000000004">
      <c r="A44">
        <v>41</v>
      </c>
      <c r="B44" t="s">
        <v>150</v>
      </c>
      <c r="C44" t="s">
        <v>151</v>
      </c>
      <c r="E44" t="s">
        <v>152</v>
      </c>
      <c r="F44" t="b">
        <v>1</v>
      </c>
      <c r="G44">
        <v>3.3E-3</v>
      </c>
      <c r="H44" t="s">
        <v>101</v>
      </c>
      <c r="I44" s="3">
        <v>34.435000000000002</v>
      </c>
      <c r="J44" s="3">
        <v>28.187999999999999</v>
      </c>
      <c r="K44" s="3">
        <v>34.439</v>
      </c>
      <c r="L44" s="3">
        <v>60.055</v>
      </c>
      <c r="M44" s="3">
        <v>157.11700000000002</v>
      </c>
      <c r="N44" s="3">
        <v>54.338999999999999</v>
      </c>
      <c r="O44" s="3">
        <v>50.384999999999998</v>
      </c>
      <c r="P44" s="3">
        <v>50.581000000000003</v>
      </c>
      <c r="Q44" s="3">
        <v>56.511000000000003</v>
      </c>
      <c r="R44" s="3">
        <v>211.816</v>
      </c>
      <c r="S44" s="3">
        <v>47.545000000000002</v>
      </c>
      <c r="T44" s="3">
        <v>56.625</v>
      </c>
      <c r="U44" s="3">
        <v>61.491</v>
      </c>
      <c r="V44" s="3">
        <v>44.661000000000001</v>
      </c>
      <c r="W44" s="3">
        <v>210.322</v>
      </c>
      <c r="X44" s="3">
        <v>59.929000000000002</v>
      </c>
      <c r="Y44" s="3">
        <v>49.981999999999999</v>
      </c>
      <c r="Z44" s="3">
        <v>48.069000000000003</v>
      </c>
      <c r="AA44" s="3">
        <v>49.573999999999998</v>
      </c>
      <c r="AB44" s="3">
        <v>207.55400000000003</v>
      </c>
      <c r="AC44" s="3">
        <v>32.338000000000001</v>
      </c>
      <c r="AD44" s="3">
        <v>26.126000000000001</v>
      </c>
      <c r="AE44" s="3">
        <v>19.626000000000001</v>
      </c>
      <c r="AF44" s="3">
        <v>37.491999999999997</v>
      </c>
      <c r="AG44" s="3">
        <v>115.58199999999999</v>
      </c>
    </row>
    <row r="45" spans="1:33" x14ac:dyDescent="0.55000000000000004">
      <c r="A45">
        <v>42</v>
      </c>
      <c r="B45" t="s">
        <v>153</v>
      </c>
      <c r="C45" t="s">
        <v>154</v>
      </c>
      <c r="E45" t="s">
        <v>155</v>
      </c>
      <c r="F45" t="b">
        <v>1</v>
      </c>
      <c r="G45">
        <v>2.3E-2</v>
      </c>
      <c r="H45" t="s">
        <v>51</v>
      </c>
      <c r="I45" s="3">
        <v>34.435000000000002</v>
      </c>
      <c r="J45" s="3">
        <v>37.584000000000003</v>
      </c>
      <c r="K45" s="3">
        <v>24.440999999999999</v>
      </c>
      <c r="L45" s="3">
        <v>47.387</v>
      </c>
      <c r="M45" s="3">
        <v>143.84700000000001</v>
      </c>
      <c r="N45" s="3">
        <v>48.341999999999999</v>
      </c>
      <c r="O45" s="3">
        <v>58.22</v>
      </c>
      <c r="P45" s="3">
        <v>51.625999999999998</v>
      </c>
      <c r="Q45" s="3">
        <v>42.055</v>
      </c>
      <c r="R45" s="3">
        <v>200.24299999999999</v>
      </c>
      <c r="S45" s="3">
        <v>40.439</v>
      </c>
      <c r="T45" s="3">
        <v>47.597999999999999</v>
      </c>
      <c r="U45" s="3">
        <v>44.31</v>
      </c>
      <c r="V45" s="3">
        <v>38.164999999999999</v>
      </c>
      <c r="W45" s="3">
        <v>170.512</v>
      </c>
      <c r="X45" s="3">
        <v>29.201000000000001</v>
      </c>
      <c r="Y45" s="3">
        <v>41.414000000000001</v>
      </c>
      <c r="Z45" s="3">
        <v>41.015999999999998</v>
      </c>
      <c r="AA45" s="3">
        <v>30.513000000000002</v>
      </c>
      <c r="AB45" s="3">
        <v>142.14400000000001</v>
      </c>
      <c r="AC45" s="3">
        <v>41.77</v>
      </c>
      <c r="AD45" s="3">
        <v>34.835000000000001</v>
      </c>
      <c r="AE45" s="3">
        <v>31.074999999999999</v>
      </c>
      <c r="AF45" s="3">
        <v>31.550999999999998</v>
      </c>
      <c r="AG45" s="3">
        <v>139.23099999999999</v>
      </c>
    </row>
    <row r="46" spans="1:33" x14ac:dyDescent="0.55000000000000004">
      <c r="A46">
        <v>43</v>
      </c>
      <c r="B46" t="s">
        <v>156</v>
      </c>
      <c r="C46" t="s">
        <v>157</v>
      </c>
      <c r="E46" t="s">
        <v>80</v>
      </c>
      <c r="F46" t="b">
        <v>1</v>
      </c>
      <c r="G46">
        <v>0.1</v>
      </c>
      <c r="H46" t="s">
        <v>51</v>
      </c>
      <c r="I46" s="3">
        <v>45.542999999999999</v>
      </c>
      <c r="J46" s="3">
        <v>41.341999999999999</v>
      </c>
      <c r="K46" s="3">
        <v>39.994</v>
      </c>
      <c r="L46" s="3">
        <v>46.088999999999999</v>
      </c>
      <c r="M46" s="3">
        <v>172.96799999999999</v>
      </c>
      <c r="N46" s="3">
        <v>60.267000000000003</v>
      </c>
      <c r="O46" s="3">
        <v>43.47</v>
      </c>
      <c r="P46" s="3">
        <v>55.076999999999998</v>
      </c>
      <c r="Q46" s="3">
        <v>57.825000000000003</v>
      </c>
      <c r="R46" s="3">
        <v>216.63900000000001</v>
      </c>
      <c r="S46" s="3">
        <v>52.828000000000003</v>
      </c>
      <c r="T46" s="3">
        <v>36.109000000000002</v>
      </c>
      <c r="U46" s="3">
        <v>46.118000000000002</v>
      </c>
      <c r="V46" s="3">
        <v>44.661000000000001</v>
      </c>
      <c r="W46" s="3">
        <v>179.71600000000001</v>
      </c>
      <c r="X46" s="3">
        <v>16.408999999999999</v>
      </c>
      <c r="Y46" s="3">
        <v>37.128999999999998</v>
      </c>
      <c r="Z46" s="3">
        <v>47.195</v>
      </c>
      <c r="AA46" s="3">
        <v>40.484999999999999</v>
      </c>
      <c r="AB46" s="3">
        <v>141.21800000000002</v>
      </c>
      <c r="AC46" s="3">
        <v>51.201999999999998</v>
      </c>
      <c r="AD46" s="3">
        <v>47.898000000000003</v>
      </c>
      <c r="AE46" s="3">
        <v>73.599000000000004</v>
      </c>
      <c r="AF46" s="3">
        <v>38.662999999999997</v>
      </c>
      <c r="AG46" s="3">
        <v>211.36200000000002</v>
      </c>
    </row>
    <row r="47" spans="1:33" x14ac:dyDescent="0.55000000000000004">
      <c r="A47">
        <v>44</v>
      </c>
      <c r="B47" t="s">
        <v>158</v>
      </c>
      <c r="C47" t="s">
        <v>159</v>
      </c>
      <c r="E47" t="s">
        <v>160</v>
      </c>
      <c r="G47" t="s">
        <v>23</v>
      </c>
      <c r="H47" t="s">
        <v>37</v>
      </c>
      <c r="I47" s="3">
        <v>47.764000000000003</v>
      </c>
      <c r="J47" s="3">
        <v>36.643999999999998</v>
      </c>
      <c r="K47" s="3">
        <v>38.883000000000003</v>
      </c>
      <c r="L47" s="3">
        <v>43.295000000000002</v>
      </c>
      <c r="M47" s="3">
        <v>166.58600000000001</v>
      </c>
      <c r="N47" s="3">
        <v>90.894999999999996</v>
      </c>
      <c r="O47" s="3">
        <v>68.168999999999997</v>
      </c>
      <c r="P47" s="3">
        <v>88.798000000000002</v>
      </c>
      <c r="Q47" s="3">
        <v>103.82</v>
      </c>
      <c r="R47" s="3">
        <v>351.68200000000002</v>
      </c>
      <c r="S47" s="3">
        <v>56.35</v>
      </c>
      <c r="T47" s="3">
        <v>55.804000000000002</v>
      </c>
      <c r="U47" s="3">
        <v>57.874000000000002</v>
      </c>
      <c r="V47" s="3">
        <v>57.654000000000003</v>
      </c>
      <c r="W47" s="3">
        <v>227.68199999999999</v>
      </c>
      <c r="X47" s="3">
        <v>21.402999999999999</v>
      </c>
      <c r="Y47" s="3">
        <v>27.847000000000001</v>
      </c>
      <c r="Z47" s="3">
        <v>44.573</v>
      </c>
      <c r="AA47" s="3">
        <v>33.048999999999999</v>
      </c>
      <c r="AB47" s="3">
        <v>126.87200000000001</v>
      </c>
      <c r="AC47" s="3">
        <v>40.423000000000002</v>
      </c>
      <c r="AD47" s="3">
        <v>50.801000000000002</v>
      </c>
      <c r="AE47" s="3">
        <v>22.896999999999998</v>
      </c>
      <c r="AF47" s="3">
        <v>35.149000000000001</v>
      </c>
      <c r="AG47" s="3">
        <v>149.27000000000001</v>
      </c>
    </row>
    <row r="48" spans="1:33" x14ac:dyDescent="0.55000000000000004">
      <c r="A48">
        <v>45</v>
      </c>
      <c r="B48" t="s">
        <v>161</v>
      </c>
      <c r="C48" t="s">
        <v>162</v>
      </c>
      <c r="E48" t="s">
        <v>163</v>
      </c>
      <c r="F48" t="b">
        <v>1</v>
      </c>
      <c r="G48">
        <v>0.15</v>
      </c>
      <c r="H48" t="s">
        <v>51</v>
      </c>
      <c r="I48" s="3">
        <v>34.435000000000002</v>
      </c>
      <c r="J48" s="3">
        <v>41.341999999999999</v>
      </c>
      <c r="K48" s="3">
        <v>52.215000000000003</v>
      </c>
      <c r="L48" s="3">
        <v>50.279000000000003</v>
      </c>
      <c r="M48" s="3">
        <v>178.27100000000002</v>
      </c>
      <c r="N48" s="3">
        <v>48.411000000000001</v>
      </c>
      <c r="O48" s="3">
        <v>42.481999999999999</v>
      </c>
      <c r="P48" s="3">
        <v>48.332999999999998</v>
      </c>
      <c r="Q48" s="3">
        <v>43.369</v>
      </c>
      <c r="R48" s="3">
        <v>182.595</v>
      </c>
      <c r="S48" s="3">
        <v>42.262</v>
      </c>
      <c r="T48" s="3">
        <v>41.853000000000002</v>
      </c>
      <c r="U48" s="3">
        <v>48.831000000000003</v>
      </c>
      <c r="V48" s="3">
        <v>32.481000000000002</v>
      </c>
      <c r="W48" s="3">
        <v>165.42700000000002</v>
      </c>
      <c r="X48" s="3">
        <v>26.396999999999998</v>
      </c>
      <c r="Y48" s="3">
        <v>34.273000000000003</v>
      </c>
      <c r="Z48" s="3">
        <v>36.707000000000001</v>
      </c>
      <c r="AA48" s="3">
        <v>34.701999999999998</v>
      </c>
      <c r="AB48" s="3">
        <v>132.07900000000001</v>
      </c>
      <c r="AC48" s="3">
        <v>51.201999999999998</v>
      </c>
      <c r="AD48" s="3">
        <v>27.577999999999999</v>
      </c>
      <c r="AE48" s="3">
        <v>44.158999999999999</v>
      </c>
      <c r="AF48" s="3">
        <v>35.149000000000001</v>
      </c>
      <c r="AG48" s="3">
        <v>158.08799999999999</v>
      </c>
    </row>
    <row r="49" spans="1:33" x14ac:dyDescent="0.55000000000000004">
      <c r="A49">
        <v>46</v>
      </c>
      <c r="B49" t="s">
        <v>164</v>
      </c>
      <c r="C49" t="s">
        <v>165</v>
      </c>
      <c r="E49" t="s">
        <v>166</v>
      </c>
      <c r="F49" t="b">
        <v>1</v>
      </c>
      <c r="G49">
        <v>3.5999999999999997E-2</v>
      </c>
      <c r="H49" t="s">
        <v>51</v>
      </c>
      <c r="I49" s="3">
        <v>45.542999999999999</v>
      </c>
      <c r="J49" s="3">
        <v>46.04</v>
      </c>
      <c r="K49" s="3">
        <v>51.103999999999999</v>
      </c>
      <c r="L49" s="3">
        <v>61.451999999999998</v>
      </c>
      <c r="M49" s="3">
        <v>204.13900000000001</v>
      </c>
      <c r="N49" s="3">
        <v>38.531999999999996</v>
      </c>
      <c r="O49" s="3">
        <v>42.481999999999999</v>
      </c>
      <c r="P49" s="3">
        <v>42.713000000000001</v>
      </c>
      <c r="Q49" s="3">
        <v>47.311999999999998</v>
      </c>
      <c r="R49" s="3">
        <v>171.03899999999999</v>
      </c>
      <c r="S49" s="3">
        <v>43.143000000000001</v>
      </c>
      <c r="T49" s="3">
        <v>42.673999999999999</v>
      </c>
      <c r="U49" s="3">
        <v>41.597000000000001</v>
      </c>
      <c r="V49" s="3">
        <v>34.104999999999997</v>
      </c>
      <c r="W49" s="3">
        <v>161.51900000000001</v>
      </c>
      <c r="X49" s="3">
        <v>23.542999999999999</v>
      </c>
      <c r="Y49" s="3">
        <v>32.131</v>
      </c>
      <c r="Z49" s="3">
        <v>46.320999999999998</v>
      </c>
      <c r="AA49" s="3">
        <v>38.832999999999998</v>
      </c>
      <c r="AB49" s="3">
        <v>140.828</v>
      </c>
      <c r="AC49" s="3">
        <v>60.634</v>
      </c>
      <c r="AD49" s="3">
        <v>62.411999999999999</v>
      </c>
      <c r="AE49" s="3">
        <v>47.43</v>
      </c>
      <c r="AF49" s="3">
        <v>38.662999999999997</v>
      </c>
      <c r="AG49" s="3">
        <v>209.13900000000001</v>
      </c>
    </row>
    <row r="50" spans="1:33" x14ac:dyDescent="0.55000000000000004">
      <c r="A50">
        <v>47</v>
      </c>
      <c r="B50" t="s">
        <v>167</v>
      </c>
      <c r="C50" t="s">
        <v>168</v>
      </c>
      <c r="E50" t="s">
        <v>169</v>
      </c>
      <c r="G50">
        <v>0.45</v>
      </c>
      <c r="H50" t="s">
        <v>51</v>
      </c>
      <c r="I50" s="3">
        <v>0</v>
      </c>
      <c r="J50" s="3">
        <v>41.341999999999999</v>
      </c>
      <c r="K50" s="3">
        <v>68.879000000000005</v>
      </c>
      <c r="L50" s="3">
        <v>5.5865</v>
      </c>
      <c r="M50" s="3">
        <v>115.8075</v>
      </c>
      <c r="N50" s="3">
        <v>49.399000000000001</v>
      </c>
      <c r="O50" s="3">
        <v>60.265000000000001</v>
      </c>
      <c r="P50" s="3">
        <v>66.316999999999993</v>
      </c>
      <c r="Q50" s="3">
        <v>82.796000000000006</v>
      </c>
      <c r="R50" s="3">
        <v>258.77699999999999</v>
      </c>
      <c r="S50" s="3">
        <v>47.545000000000002</v>
      </c>
      <c r="T50" s="3">
        <v>53.341999999999999</v>
      </c>
      <c r="U50" s="3">
        <v>55.161000000000001</v>
      </c>
      <c r="V50" s="3">
        <v>51.158000000000001</v>
      </c>
      <c r="W50" s="3">
        <v>207.20600000000002</v>
      </c>
      <c r="X50" s="3">
        <v>31.390999999999998</v>
      </c>
      <c r="Y50" s="3">
        <v>39.271999999999998</v>
      </c>
      <c r="Z50" s="3">
        <v>49.817</v>
      </c>
      <c r="AA50" s="3">
        <v>52.878999999999998</v>
      </c>
      <c r="AB50" s="3">
        <v>173.35899999999998</v>
      </c>
      <c r="AC50" s="3">
        <v>4.0423</v>
      </c>
      <c r="AD50" s="3">
        <v>0</v>
      </c>
      <c r="AE50" s="3">
        <v>93.224999999999994</v>
      </c>
      <c r="AF50" s="3">
        <v>70.296999999999997</v>
      </c>
      <c r="AG50" s="3">
        <v>167.5643</v>
      </c>
    </row>
    <row r="51" spans="1:33" x14ac:dyDescent="0.55000000000000004">
      <c r="A51">
        <v>48</v>
      </c>
      <c r="B51" t="s">
        <v>170</v>
      </c>
      <c r="C51" t="s">
        <v>171</v>
      </c>
      <c r="E51" t="s">
        <v>172</v>
      </c>
      <c r="F51" t="b">
        <v>1</v>
      </c>
      <c r="G51">
        <v>3.7000000000000002E-3</v>
      </c>
      <c r="H51" t="s">
        <v>84</v>
      </c>
      <c r="I51" s="3">
        <v>49.985999999999997</v>
      </c>
      <c r="J51" s="3">
        <v>27.248000000000001</v>
      </c>
      <c r="K51" s="3">
        <v>57.768999999999998</v>
      </c>
      <c r="L51" s="3">
        <v>37.709000000000003</v>
      </c>
      <c r="M51" s="3">
        <v>172.71199999999999</v>
      </c>
      <c r="N51" s="3">
        <v>60.267000000000003</v>
      </c>
      <c r="O51" s="3">
        <v>50.384999999999998</v>
      </c>
      <c r="P51" s="3">
        <v>51.704999999999998</v>
      </c>
      <c r="Q51" s="3">
        <v>68.338999999999999</v>
      </c>
      <c r="R51" s="3">
        <v>230.696</v>
      </c>
      <c r="S51" s="3">
        <v>38.74</v>
      </c>
      <c r="T51" s="3">
        <v>40.212000000000003</v>
      </c>
      <c r="U51" s="3">
        <v>37.979999999999997</v>
      </c>
      <c r="V51" s="3">
        <v>27.609000000000002</v>
      </c>
      <c r="W51" s="3">
        <v>144.541</v>
      </c>
      <c r="X51" s="3">
        <v>7.8478000000000003</v>
      </c>
      <c r="Y51" s="3">
        <v>22.135000000000002</v>
      </c>
      <c r="Z51" s="3">
        <v>34.959000000000003</v>
      </c>
      <c r="AA51" s="3">
        <v>31.396999999999998</v>
      </c>
      <c r="AB51" s="3">
        <v>96.338799999999992</v>
      </c>
      <c r="AC51" s="3">
        <v>44.465000000000003</v>
      </c>
      <c r="AD51" s="3">
        <v>58.058</v>
      </c>
      <c r="AE51" s="3">
        <v>49.066000000000003</v>
      </c>
      <c r="AF51" s="3">
        <v>37.491999999999997</v>
      </c>
      <c r="AG51" s="3">
        <v>189.08099999999999</v>
      </c>
    </row>
    <row r="52" spans="1:33" x14ac:dyDescent="0.55000000000000004">
      <c r="A52">
        <v>49</v>
      </c>
      <c r="B52" t="s">
        <v>173</v>
      </c>
      <c r="C52" t="s">
        <v>174</v>
      </c>
      <c r="E52" t="s">
        <v>175</v>
      </c>
      <c r="F52" t="b">
        <v>1</v>
      </c>
      <c r="G52">
        <v>0.19</v>
      </c>
      <c r="H52" t="s">
        <v>51</v>
      </c>
      <c r="I52" s="3">
        <v>44.432000000000002</v>
      </c>
      <c r="J52" s="3">
        <v>25.369</v>
      </c>
      <c r="K52" s="3">
        <v>39.994</v>
      </c>
      <c r="L52" s="3">
        <v>53.072000000000003</v>
      </c>
      <c r="M52" s="3">
        <v>162.86700000000002</v>
      </c>
      <c r="N52" s="3">
        <v>32.603999999999999</v>
      </c>
      <c r="O52" s="3">
        <v>43.47</v>
      </c>
      <c r="P52" s="3">
        <v>49.457000000000001</v>
      </c>
      <c r="Q52" s="3">
        <v>34.17</v>
      </c>
      <c r="R52" s="3">
        <v>159.70100000000002</v>
      </c>
      <c r="S52" s="3">
        <v>17.609000000000002</v>
      </c>
      <c r="T52" s="3">
        <v>39.390999999999998</v>
      </c>
      <c r="U52" s="3">
        <v>32.554000000000002</v>
      </c>
      <c r="V52" s="3">
        <v>31.669</v>
      </c>
      <c r="W52" s="3">
        <v>121.223</v>
      </c>
      <c r="X52" s="3">
        <v>36.384999999999998</v>
      </c>
      <c r="Y52" s="3">
        <v>37.128999999999998</v>
      </c>
      <c r="Z52" s="3">
        <v>34.085000000000001</v>
      </c>
      <c r="AA52" s="3">
        <v>24.786999999999999</v>
      </c>
      <c r="AB52" s="3">
        <v>132.386</v>
      </c>
      <c r="AC52" s="3">
        <v>51.201999999999998</v>
      </c>
      <c r="AD52" s="3">
        <v>40.640999999999998</v>
      </c>
      <c r="AE52" s="3">
        <v>40.887999999999998</v>
      </c>
      <c r="AF52" s="3">
        <v>39.835000000000001</v>
      </c>
      <c r="AG52" s="3">
        <v>172.566</v>
      </c>
    </row>
    <row r="53" spans="1:33" x14ac:dyDescent="0.55000000000000004">
      <c r="A53">
        <v>50</v>
      </c>
      <c r="B53" t="s">
        <v>176</v>
      </c>
      <c r="C53" t="s">
        <v>177</v>
      </c>
      <c r="E53" t="s">
        <v>178</v>
      </c>
      <c r="F53" t="b">
        <v>1</v>
      </c>
      <c r="G53" t="s">
        <v>23</v>
      </c>
      <c r="H53" t="s">
        <v>45</v>
      </c>
      <c r="I53" s="3">
        <v>49.985999999999997</v>
      </c>
      <c r="J53" s="3">
        <v>34.765000000000001</v>
      </c>
      <c r="K53" s="3">
        <v>37.771999999999998</v>
      </c>
      <c r="L53" s="3">
        <v>41.899000000000001</v>
      </c>
      <c r="M53" s="3">
        <v>164.422</v>
      </c>
      <c r="N53" s="3">
        <v>17.783999999999999</v>
      </c>
      <c r="O53" s="3">
        <v>32.601999999999997</v>
      </c>
      <c r="P53" s="3">
        <v>21.356000000000002</v>
      </c>
      <c r="Q53" s="3">
        <v>19.713000000000001</v>
      </c>
      <c r="R53" s="3">
        <v>91.454999999999984</v>
      </c>
      <c r="S53" s="3">
        <v>37.86</v>
      </c>
      <c r="T53" s="3">
        <v>36.929000000000002</v>
      </c>
      <c r="U53" s="3">
        <v>47.927</v>
      </c>
      <c r="V53" s="3">
        <v>32.481000000000002</v>
      </c>
      <c r="W53" s="3">
        <v>155.197</v>
      </c>
      <c r="X53" s="3">
        <v>59.215000000000003</v>
      </c>
      <c r="Y53" s="3">
        <v>54.265999999999998</v>
      </c>
      <c r="Z53" s="3">
        <v>68.171000000000006</v>
      </c>
      <c r="AA53" s="3">
        <v>61.140999999999998</v>
      </c>
      <c r="AB53" s="3">
        <v>242.79299999999998</v>
      </c>
      <c r="AC53" s="3">
        <v>35.033000000000001</v>
      </c>
      <c r="AD53" s="3">
        <v>30.481000000000002</v>
      </c>
      <c r="AE53" s="3">
        <v>37.616999999999997</v>
      </c>
      <c r="AF53" s="3">
        <v>23.431999999999999</v>
      </c>
      <c r="AG53" s="3">
        <v>126.563</v>
      </c>
    </row>
    <row r="54" spans="1:33" x14ac:dyDescent="0.55000000000000004">
      <c r="A54">
        <v>51</v>
      </c>
      <c r="B54" t="s">
        <v>179</v>
      </c>
      <c r="C54" t="s">
        <v>180</v>
      </c>
      <c r="E54" t="s">
        <v>181</v>
      </c>
      <c r="F54" t="b">
        <v>1</v>
      </c>
      <c r="G54">
        <v>5.1999999999999998E-2</v>
      </c>
      <c r="H54" t="s">
        <v>51</v>
      </c>
      <c r="I54" s="3">
        <v>33.323999999999998</v>
      </c>
      <c r="J54" s="3">
        <v>25.369</v>
      </c>
      <c r="K54" s="3">
        <v>32.218000000000004</v>
      </c>
      <c r="L54" s="3">
        <v>37.709000000000003</v>
      </c>
      <c r="M54" s="3">
        <v>128.62</v>
      </c>
      <c r="N54" s="3">
        <v>40.508000000000003</v>
      </c>
      <c r="O54" s="3">
        <v>40.506</v>
      </c>
      <c r="P54" s="3">
        <v>50.581000000000003</v>
      </c>
      <c r="Q54" s="3">
        <v>49.94</v>
      </c>
      <c r="R54" s="3">
        <v>181.53500000000003</v>
      </c>
      <c r="S54" s="3">
        <v>39.621000000000002</v>
      </c>
      <c r="T54" s="3">
        <v>40.212000000000003</v>
      </c>
      <c r="U54" s="3">
        <v>38.884</v>
      </c>
      <c r="V54" s="3">
        <v>30.856999999999999</v>
      </c>
      <c r="W54" s="3">
        <v>149.57400000000001</v>
      </c>
      <c r="X54" s="3">
        <v>27.824000000000002</v>
      </c>
      <c r="Y54" s="3">
        <v>29.274999999999999</v>
      </c>
      <c r="Z54" s="3">
        <v>36.707000000000001</v>
      </c>
      <c r="AA54" s="3">
        <v>32.222999999999999</v>
      </c>
      <c r="AB54" s="3">
        <v>126.02900000000001</v>
      </c>
      <c r="AC54" s="3">
        <v>40.423000000000002</v>
      </c>
      <c r="AD54" s="3">
        <v>40.640999999999998</v>
      </c>
      <c r="AE54" s="3">
        <v>14.72</v>
      </c>
      <c r="AF54" s="3">
        <v>29.29</v>
      </c>
      <c r="AG54" s="3">
        <v>125.07399999999998</v>
      </c>
    </row>
    <row r="55" spans="1:33" x14ac:dyDescent="0.55000000000000004">
      <c r="A55">
        <v>52</v>
      </c>
      <c r="B55" t="s">
        <v>182</v>
      </c>
      <c r="C55" t="s">
        <v>183</v>
      </c>
      <c r="E55" t="s">
        <v>184</v>
      </c>
      <c r="F55" t="b">
        <v>1</v>
      </c>
      <c r="G55">
        <v>8.8999999999999996E-2</v>
      </c>
      <c r="H55" t="s">
        <v>51</v>
      </c>
      <c r="I55" s="3">
        <v>37.767000000000003</v>
      </c>
      <c r="J55" s="3">
        <v>15.973000000000001</v>
      </c>
      <c r="K55" s="3">
        <v>35.549999999999997</v>
      </c>
      <c r="L55" s="3">
        <v>40.502000000000002</v>
      </c>
      <c r="M55" s="3">
        <v>129.792</v>
      </c>
      <c r="N55" s="3">
        <v>38.531999999999996</v>
      </c>
      <c r="O55" s="3">
        <v>34.578000000000003</v>
      </c>
      <c r="P55" s="3">
        <v>48.332999999999998</v>
      </c>
      <c r="Q55" s="3">
        <v>45.997999999999998</v>
      </c>
      <c r="R55" s="3">
        <v>167.441</v>
      </c>
      <c r="S55" s="3">
        <v>29.055</v>
      </c>
      <c r="T55" s="3">
        <v>39.390999999999998</v>
      </c>
      <c r="U55" s="3">
        <v>37.076000000000001</v>
      </c>
      <c r="V55" s="3">
        <v>34.104999999999997</v>
      </c>
      <c r="W55" s="3">
        <v>139.62699999999998</v>
      </c>
      <c r="X55" s="3">
        <v>25.684000000000001</v>
      </c>
      <c r="Y55" s="3">
        <v>29.274999999999999</v>
      </c>
      <c r="Z55" s="3">
        <v>27.093</v>
      </c>
      <c r="AA55" s="3">
        <v>27.265999999999998</v>
      </c>
      <c r="AB55" s="3">
        <v>109.31800000000001</v>
      </c>
      <c r="AC55" s="3">
        <v>39.075000000000003</v>
      </c>
      <c r="AD55" s="3">
        <v>37.738</v>
      </c>
      <c r="AE55" s="3">
        <v>26.167999999999999</v>
      </c>
      <c r="AF55" s="3">
        <v>33.976999999999997</v>
      </c>
      <c r="AG55" s="3">
        <v>136.958</v>
      </c>
    </row>
    <row r="56" spans="1:33" x14ac:dyDescent="0.55000000000000004">
      <c r="A56">
        <v>53</v>
      </c>
      <c r="B56" t="s">
        <v>185</v>
      </c>
      <c r="C56" t="s">
        <v>186</v>
      </c>
      <c r="E56" t="s">
        <v>187</v>
      </c>
      <c r="F56" t="b">
        <v>1</v>
      </c>
      <c r="G56">
        <v>9.0999999999999998E-2</v>
      </c>
      <c r="H56" t="s">
        <v>51</v>
      </c>
      <c r="I56" s="3">
        <v>39.988999999999997</v>
      </c>
      <c r="J56" s="3">
        <v>36.643999999999998</v>
      </c>
      <c r="K56" s="3">
        <v>37.771999999999998</v>
      </c>
      <c r="L56" s="3">
        <v>67.037999999999997</v>
      </c>
      <c r="M56" s="3">
        <v>181.44299999999998</v>
      </c>
      <c r="N56" s="3">
        <v>34.58</v>
      </c>
      <c r="O56" s="3">
        <v>30.626000000000001</v>
      </c>
      <c r="P56" s="3">
        <v>39.341000000000001</v>
      </c>
      <c r="Q56" s="3">
        <v>39.426000000000002</v>
      </c>
      <c r="R56" s="3">
        <v>143.97300000000001</v>
      </c>
      <c r="S56" s="3">
        <v>34.338000000000001</v>
      </c>
      <c r="T56" s="3">
        <v>39.390999999999998</v>
      </c>
      <c r="U56" s="3">
        <v>37.979999999999997</v>
      </c>
      <c r="V56" s="3">
        <v>32.481000000000002</v>
      </c>
      <c r="W56" s="3">
        <v>144.19</v>
      </c>
      <c r="X56" s="3">
        <v>44.945999999999998</v>
      </c>
      <c r="Y56" s="3">
        <v>35.701000000000001</v>
      </c>
      <c r="Z56" s="3">
        <v>35.832999999999998</v>
      </c>
      <c r="AA56" s="3">
        <v>35.527999999999999</v>
      </c>
      <c r="AB56" s="3">
        <v>152.00799999999998</v>
      </c>
      <c r="AC56" s="3">
        <v>55.244</v>
      </c>
      <c r="AD56" s="3">
        <v>44.994999999999997</v>
      </c>
      <c r="AE56" s="3">
        <v>44.158999999999999</v>
      </c>
      <c r="AF56" s="3">
        <v>51.551000000000002</v>
      </c>
      <c r="AG56" s="3">
        <v>195.94900000000001</v>
      </c>
    </row>
    <row r="57" spans="1:33" x14ac:dyDescent="0.55000000000000004">
      <c r="A57">
        <v>54</v>
      </c>
      <c r="B57" t="s">
        <v>188</v>
      </c>
      <c r="C57" t="s">
        <v>189</v>
      </c>
      <c r="E57" t="s">
        <v>80</v>
      </c>
      <c r="G57">
        <v>1.1E-4</v>
      </c>
      <c r="H57" t="s">
        <v>37</v>
      </c>
      <c r="I57" s="3">
        <v>32.213000000000001</v>
      </c>
      <c r="J57" s="3">
        <v>31.946000000000002</v>
      </c>
      <c r="K57" s="3">
        <v>29.995999999999999</v>
      </c>
      <c r="L57" s="3">
        <v>39.106000000000002</v>
      </c>
      <c r="M57" s="3">
        <v>133.261</v>
      </c>
      <c r="N57" s="3">
        <v>53.350999999999999</v>
      </c>
      <c r="O57" s="3">
        <v>44.457999999999998</v>
      </c>
      <c r="P57" s="3">
        <v>48.332999999999998</v>
      </c>
      <c r="Q57" s="3">
        <v>51.253999999999998</v>
      </c>
      <c r="R57" s="3">
        <v>197.39599999999999</v>
      </c>
      <c r="S57" s="3">
        <v>38.74</v>
      </c>
      <c r="T57" s="3">
        <v>32.826000000000001</v>
      </c>
      <c r="U57" s="3">
        <v>37.979999999999997</v>
      </c>
      <c r="V57" s="3">
        <v>29.233000000000001</v>
      </c>
      <c r="W57" s="3">
        <v>138.779</v>
      </c>
      <c r="X57" s="3">
        <v>18.548999999999999</v>
      </c>
      <c r="Y57" s="3">
        <v>26.419</v>
      </c>
      <c r="Z57" s="3">
        <v>30.588999999999999</v>
      </c>
      <c r="AA57" s="3">
        <v>31.396999999999998</v>
      </c>
      <c r="AB57" s="3">
        <v>106.95400000000001</v>
      </c>
      <c r="AC57" s="3">
        <v>33.686</v>
      </c>
      <c r="AD57" s="3">
        <v>42.091999999999999</v>
      </c>
      <c r="AE57" s="3">
        <v>31.074999999999999</v>
      </c>
      <c r="AF57" s="3">
        <v>32.805</v>
      </c>
      <c r="AG57" s="3">
        <v>139.65799999999999</v>
      </c>
    </row>
    <row r="58" spans="1:33" x14ac:dyDescent="0.55000000000000004">
      <c r="A58">
        <v>55</v>
      </c>
      <c r="B58" t="s">
        <v>190</v>
      </c>
      <c r="C58" t="s">
        <v>191</v>
      </c>
      <c r="E58" t="s">
        <v>192</v>
      </c>
      <c r="F58" t="b">
        <v>1</v>
      </c>
      <c r="G58">
        <v>2.7000000000000001E-3</v>
      </c>
      <c r="H58" t="s">
        <v>101</v>
      </c>
      <c r="I58" s="3">
        <v>19.994</v>
      </c>
      <c r="J58" s="3">
        <v>13.154</v>
      </c>
      <c r="K58" s="3">
        <v>25.552</v>
      </c>
      <c r="L58" s="3">
        <v>29.329000000000001</v>
      </c>
      <c r="M58" s="3">
        <v>88.028999999999996</v>
      </c>
      <c r="N58" s="3">
        <v>46.436</v>
      </c>
      <c r="O58" s="3">
        <v>30.626000000000001</v>
      </c>
      <c r="P58" s="3">
        <v>44.960999999999999</v>
      </c>
      <c r="Q58" s="3">
        <v>64.397000000000006</v>
      </c>
      <c r="R58" s="3">
        <v>186.42000000000002</v>
      </c>
      <c r="S58" s="3">
        <v>36.098999999999997</v>
      </c>
      <c r="T58" s="3">
        <v>34.466999999999999</v>
      </c>
      <c r="U58" s="3">
        <v>39.787999999999997</v>
      </c>
      <c r="V58" s="3">
        <v>43.848999999999997</v>
      </c>
      <c r="W58" s="3">
        <v>154.203</v>
      </c>
      <c r="X58" s="3">
        <v>27.824000000000002</v>
      </c>
      <c r="Y58" s="3">
        <v>27.132999999999999</v>
      </c>
      <c r="Z58" s="3">
        <v>41.076999999999998</v>
      </c>
      <c r="AA58" s="3">
        <v>38.832999999999998</v>
      </c>
      <c r="AB58" s="3">
        <v>134.86699999999999</v>
      </c>
      <c r="AC58" s="3">
        <v>21.559000000000001</v>
      </c>
      <c r="AD58" s="3">
        <v>20.32</v>
      </c>
      <c r="AE58" s="3">
        <v>6.5420999999999996</v>
      </c>
      <c r="AF58" s="3">
        <v>28.119</v>
      </c>
      <c r="AG58" s="3">
        <v>76.540099999999995</v>
      </c>
    </row>
    <row r="59" spans="1:33" x14ac:dyDescent="0.55000000000000004">
      <c r="A59">
        <v>56</v>
      </c>
      <c r="B59" t="s">
        <v>193</v>
      </c>
      <c r="C59" t="s">
        <v>194</v>
      </c>
      <c r="E59" t="s">
        <v>63</v>
      </c>
      <c r="F59" t="b">
        <v>1</v>
      </c>
      <c r="G59">
        <v>8.9999999999999993E-3</v>
      </c>
      <c r="H59" t="s">
        <v>84</v>
      </c>
      <c r="I59" s="3">
        <v>36.655999999999999</v>
      </c>
      <c r="J59" s="3">
        <v>24.43</v>
      </c>
      <c r="K59" s="3">
        <v>32.218000000000004</v>
      </c>
      <c r="L59" s="3">
        <v>46.088999999999999</v>
      </c>
      <c r="M59" s="3">
        <v>139.393</v>
      </c>
      <c r="N59" s="3">
        <v>44.46</v>
      </c>
      <c r="O59" s="3">
        <v>37.542000000000002</v>
      </c>
      <c r="P59" s="3">
        <v>41.588999999999999</v>
      </c>
      <c r="Q59" s="3">
        <v>49.94</v>
      </c>
      <c r="R59" s="3">
        <v>173.53100000000001</v>
      </c>
      <c r="S59" s="3">
        <v>27.294</v>
      </c>
      <c r="T59" s="3">
        <v>36.929000000000002</v>
      </c>
      <c r="U59" s="3">
        <v>26.224</v>
      </c>
      <c r="V59" s="3">
        <v>27.609000000000002</v>
      </c>
      <c r="W59" s="3">
        <v>118.05600000000001</v>
      </c>
      <c r="X59" s="3">
        <v>15.696</v>
      </c>
      <c r="Y59" s="3">
        <v>25.704999999999998</v>
      </c>
      <c r="Z59" s="3">
        <v>28.841000000000001</v>
      </c>
      <c r="AA59" s="3">
        <v>28.091999999999999</v>
      </c>
      <c r="AB59" s="3">
        <v>98.333999999999989</v>
      </c>
      <c r="AC59" s="3">
        <v>41.77</v>
      </c>
      <c r="AD59" s="3">
        <v>44.994999999999997</v>
      </c>
      <c r="AE59" s="3">
        <v>29.44</v>
      </c>
      <c r="AF59" s="3">
        <v>37.491999999999997</v>
      </c>
      <c r="AG59" s="3">
        <v>153.697</v>
      </c>
    </row>
    <row r="60" spans="1:33" x14ac:dyDescent="0.55000000000000004">
      <c r="A60">
        <v>57</v>
      </c>
      <c r="B60" t="s">
        <v>195</v>
      </c>
      <c r="C60" t="s">
        <v>196</v>
      </c>
      <c r="E60" t="s">
        <v>197</v>
      </c>
      <c r="G60">
        <v>2.3000000000000001E-4</v>
      </c>
      <c r="H60" t="s">
        <v>84</v>
      </c>
      <c r="I60" s="3">
        <v>39.988999999999997</v>
      </c>
      <c r="J60" s="3">
        <v>29.128</v>
      </c>
      <c r="K60" s="3">
        <v>35.549999999999997</v>
      </c>
      <c r="L60" s="3">
        <v>43.295000000000002</v>
      </c>
      <c r="M60" s="3">
        <v>147.96199999999999</v>
      </c>
      <c r="N60" s="3">
        <v>38.531999999999996</v>
      </c>
      <c r="O60" s="3">
        <v>35.566000000000003</v>
      </c>
      <c r="P60" s="3">
        <v>37.093000000000004</v>
      </c>
      <c r="Q60" s="3">
        <v>32.854999999999997</v>
      </c>
      <c r="R60" s="3">
        <v>144.04599999999999</v>
      </c>
      <c r="S60" s="3">
        <v>28.175000000000001</v>
      </c>
      <c r="T60" s="3">
        <v>26.260999999999999</v>
      </c>
      <c r="U60" s="3">
        <v>28.937000000000001</v>
      </c>
      <c r="V60" s="3">
        <v>30.856999999999999</v>
      </c>
      <c r="W60" s="3">
        <v>114.23</v>
      </c>
      <c r="X60" s="3">
        <v>31.390999999999998</v>
      </c>
      <c r="Y60" s="3">
        <v>22.849</v>
      </c>
      <c r="Z60" s="3">
        <v>26.219000000000001</v>
      </c>
      <c r="AA60" s="3">
        <v>27.265999999999998</v>
      </c>
      <c r="AB60" s="3">
        <v>107.72499999999999</v>
      </c>
      <c r="AC60" s="3">
        <v>43.118000000000002</v>
      </c>
      <c r="AD60" s="3">
        <v>37.738</v>
      </c>
      <c r="AE60" s="3">
        <v>42.524000000000001</v>
      </c>
      <c r="AF60" s="3">
        <v>41.006999999999998</v>
      </c>
      <c r="AG60" s="3">
        <v>164.387</v>
      </c>
    </row>
    <row r="61" spans="1:33" x14ac:dyDescent="0.55000000000000004">
      <c r="A61">
        <v>58</v>
      </c>
      <c r="B61" t="s">
        <v>198</v>
      </c>
      <c r="C61" t="s">
        <v>199</v>
      </c>
      <c r="E61" t="s">
        <v>200</v>
      </c>
      <c r="F61" t="b">
        <v>1</v>
      </c>
      <c r="G61">
        <v>0.36</v>
      </c>
      <c r="H61" t="s">
        <v>51</v>
      </c>
      <c r="I61" s="3">
        <v>33.323999999999998</v>
      </c>
      <c r="J61" s="3">
        <v>26.309000000000001</v>
      </c>
      <c r="K61" s="3">
        <v>26.663</v>
      </c>
      <c r="L61" s="3">
        <v>47.484999999999999</v>
      </c>
      <c r="M61" s="3">
        <v>133.78100000000001</v>
      </c>
      <c r="N61" s="3">
        <v>32.603999999999999</v>
      </c>
      <c r="O61" s="3">
        <v>22.722999999999999</v>
      </c>
      <c r="P61" s="3">
        <v>28.1</v>
      </c>
      <c r="Q61" s="3">
        <v>27.599</v>
      </c>
      <c r="R61" s="3">
        <v>111.026</v>
      </c>
      <c r="S61" s="3">
        <v>29.936</v>
      </c>
      <c r="T61" s="3">
        <v>34.466999999999999</v>
      </c>
      <c r="U61" s="3">
        <v>35.267000000000003</v>
      </c>
      <c r="V61" s="3">
        <v>31.669</v>
      </c>
      <c r="W61" s="3">
        <v>131.339</v>
      </c>
      <c r="X61" s="3">
        <v>48.514000000000003</v>
      </c>
      <c r="Y61" s="3">
        <v>32.131</v>
      </c>
      <c r="Z61" s="3">
        <v>33.210999999999999</v>
      </c>
      <c r="AA61" s="3">
        <v>38.006999999999998</v>
      </c>
      <c r="AB61" s="3">
        <v>151.863</v>
      </c>
      <c r="AC61" s="3">
        <v>41.77</v>
      </c>
      <c r="AD61" s="3">
        <v>43.543999999999997</v>
      </c>
      <c r="AE61" s="3">
        <v>22.896999999999998</v>
      </c>
      <c r="AF61" s="3">
        <v>37.491999999999997</v>
      </c>
      <c r="AG61" s="3">
        <v>145.70299999999997</v>
      </c>
    </row>
    <row r="62" spans="1:33" x14ac:dyDescent="0.55000000000000004">
      <c r="A62">
        <v>59</v>
      </c>
      <c r="B62" t="s">
        <v>201</v>
      </c>
      <c r="C62" t="s">
        <v>202</v>
      </c>
      <c r="E62" t="s">
        <v>192</v>
      </c>
      <c r="G62">
        <v>0.31</v>
      </c>
      <c r="H62" t="s">
        <v>51</v>
      </c>
      <c r="I62" s="3">
        <v>35.545000000000002</v>
      </c>
      <c r="J62" s="3">
        <v>31.007000000000001</v>
      </c>
      <c r="K62" s="3">
        <v>28.885000000000002</v>
      </c>
      <c r="L62" s="3">
        <v>47.484999999999999</v>
      </c>
      <c r="M62" s="3">
        <v>142.92200000000003</v>
      </c>
      <c r="N62" s="3">
        <v>33.591999999999999</v>
      </c>
      <c r="O62" s="3">
        <v>34.578000000000003</v>
      </c>
      <c r="P62" s="3">
        <v>42.713000000000001</v>
      </c>
      <c r="Q62" s="3">
        <v>28.913</v>
      </c>
      <c r="R62" s="3">
        <v>139.79600000000002</v>
      </c>
      <c r="S62" s="3">
        <v>29.055</v>
      </c>
      <c r="T62" s="3">
        <v>32.005000000000003</v>
      </c>
      <c r="U62" s="3">
        <v>36.170999999999999</v>
      </c>
      <c r="V62" s="3">
        <v>34.917000000000002</v>
      </c>
      <c r="W62" s="3">
        <v>132.148</v>
      </c>
      <c r="X62" s="3">
        <v>22.117000000000001</v>
      </c>
      <c r="Y62" s="3">
        <v>30.702999999999999</v>
      </c>
      <c r="Z62" s="3">
        <v>31.463000000000001</v>
      </c>
      <c r="AA62" s="3">
        <v>18.177</v>
      </c>
      <c r="AB62" s="3">
        <v>102.46000000000001</v>
      </c>
      <c r="AC62" s="3">
        <v>45.811999999999998</v>
      </c>
      <c r="AD62" s="3">
        <v>24.675000000000001</v>
      </c>
      <c r="AE62" s="3">
        <v>27.803999999999998</v>
      </c>
      <c r="AF62" s="3">
        <v>28.119</v>
      </c>
      <c r="AG62" s="3">
        <v>126.41</v>
      </c>
    </row>
    <row r="63" spans="1:33" x14ac:dyDescent="0.55000000000000004">
      <c r="A63">
        <v>60</v>
      </c>
      <c r="B63" t="s">
        <v>203</v>
      </c>
      <c r="C63" t="s">
        <v>204</v>
      </c>
      <c r="E63" t="s">
        <v>205</v>
      </c>
      <c r="F63" t="b">
        <v>1</v>
      </c>
      <c r="G63">
        <v>7.7000000000000002E-3</v>
      </c>
      <c r="H63" t="s">
        <v>70</v>
      </c>
      <c r="I63" s="3">
        <v>23.327000000000002</v>
      </c>
      <c r="J63" s="3">
        <v>31.007000000000001</v>
      </c>
      <c r="K63" s="3">
        <v>23.33</v>
      </c>
      <c r="L63" s="3">
        <v>39.106000000000002</v>
      </c>
      <c r="M63" s="3">
        <v>116.77000000000001</v>
      </c>
      <c r="N63" s="3">
        <v>10.868</v>
      </c>
      <c r="O63" s="3">
        <v>18.771000000000001</v>
      </c>
      <c r="P63" s="3">
        <v>12.364000000000001</v>
      </c>
      <c r="Q63" s="3">
        <v>11.827999999999999</v>
      </c>
      <c r="R63" s="3">
        <v>53.831000000000003</v>
      </c>
      <c r="S63" s="3">
        <v>14.087</v>
      </c>
      <c r="T63" s="3">
        <v>31.184999999999999</v>
      </c>
      <c r="U63" s="3">
        <v>17.181000000000001</v>
      </c>
      <c r="V63" s="3">
        <v>24.361000000000001</v>
      </c>
      <c r="W63" s="3">
        <v>86.814000000000007</v>
      </c>
      <c r="X63" s="3">
        <v>49.226999999999997</v>
      </c>
      <c r="Y63" s="3">
        <v>22.135000000000002</v>
      </c>
      <c r="Z63" s="3">
        <v>13.984</v>
      </c>
      <c r="AA63" s="3">
        <v>17.350999999999999</v>
      </c>
      <c r="AB63" s="3">
        <v>102.69699999999999</v>
      </c>
      <c r="AC63" s="3">
        <v>48.506999999999998</v>
      </c>
      <c r="AD63" s="3">
        <v>43.543999999999997</v>
      </c>
      <c r="AE63" s="3">
        <v>32.710999999999999</v>
      </c>
      <c r="AF63" s="3">
        <v>44.521000000000001</v>
      </c>
      <c r="AG63" s="3">
        <v>169.28299999999999</v>
      </c>
    </row>
    <row r="64" spans="1:33" x14ac:dyDescent="0.55000000000000004">
      <c r="A64">
        <v>61</v>
      </c>
      <c r="B64" t="s">
        <v>206</v>
      </c>
      <c r="C64" t="s">
        <v>207</v>
      </c>
      <c r="E64" t="s">
        <v>208</v>
      </c>
      <c r="G64">
        <v>5.2999999999999998E-4</v>
      </c>
      <c r="H64" t="s">
        <v>70</v>
      </c>
      <c r="I64" s="3">
        <v>44.432000000000002</v>
      </c>
      <c r="J64" s="3">
        <v>48.859000000000002</v>
      </c>
      <c r="K64" s="3">
        <v>35.549999999999997</v>
      </c>
      <c r="L64" s="3">
        <v>64.245000000000005</v>
      </c>
      <c r="M64" s="3">
        <v>193.08600000000001</v>
      </c>
      <c r="N64" s="3">
        <v>34.58</v>
      </c>
      <c r="O64" s="3">
        <v>24.699000000000002</v>
      </c>
      <c r="P64" s="3">
        <v>26.975999999999999</v>
      </c>
      <c r="Q64" s="3">
        <v>40.741</v>
      </c>
      <c r="R64" s="3">
        <v>126.996</v>
      </c>
      <c r="S64" s="3">
        <v>26.414000000000001</v>
      </c>
      <c r="T64" s="3">
        <v>23.798999999999999</v>
      </c>
      <c r="U64" s="3">
        <v>26.224</v>
      </c>
      <c r="V64" s="3">
        <v>23.548999999999999</v>
      </c>
      <c r="W64" s="3">
        <v>99.98599999999999</v>
      </c>
      <c r="X64" s="3">
        <v>27.824000000000002</v>
      </c>
      <c r="Y64" s="3">
        <v>27.847000000000001</v>
      </c>
      <c r="Z64" s="3">
        <v>27.093</v>
      </c>
      <c r="AA64" s="3">
        <v>28.091999999999999</v>
      </c>
      <c r="AB64" s="3">
        <v>110.85600000000001</v>
      </c>
      <c r="AC64" s="3">
        <v>51.201999999999998</v>
      </c>
      <c r="AD64" s="3">
        <v>62.411999999999999</v>
      </c>
      <c r="AE64" s="3">
        <v>45.795000000000002</v>
      </c>
      <c r="AF64" s="3">
        <v>39.835000000000001</v>
      </c>
      <c r="AG64" s="3">
        <v>199.244</v>
      </c>
    </row>
    <row r="65" spans="1:33" x14ac:dyDescent="0.55000000000000004">
      <c r="A65">
        <v>62</v>
      </c>
      <c r="B65" t="s">
        <v>209</v>
      </c>
      <c r="C65" t="s">
        <v>210</v>
      </c>
      <c r="E65" t="s">
        <v>211</v>
      </c>
      <c r="F65" t="b">
        <v>1</v>
      </c>
      <c r="G65">
        <v>0.63</v>
      </c>
      <c r="H65" t="s">
        <v>51</v>
      </c>
      <c r="I65" s="3">
        <v>22.216000000000001</v>
      </c>
      <c r="J65" s="3">
        <v>30.067</v>
      </c>
      <c r="K65" s="3">
        <v>36.661000000000001</v>
      </c>
      <c r="L65" s="3">
        <v>34.915999999999997</v>
      </c>
      <c r="M65" s="3">
        <v>123.86</v>
      </c>
      <c r="N65" s="3">
        <v>30.628</v>
      </c>
      <c r="O65" s="3">
        <v>29.638999999999999</v>
      </c>
      <c r="P65" s="3">
        <v>46.085000000000001</v>
      </c>
      <c r="Q65" s="3">
        <v>5.2568999999999999</v>
      </c>
      <c r="R65" s="3">
        <v>111.60890000000001</v>
      </c>
      <c r="S65" s="3">
        <v>35.218000000000004</v>
      </c>
      <c r="T65" s="3">
        <v>29.542999999999999</v>
      </c>
      <c r="U65" s="3">
        <v>36.170999999999999</v>
      </c>
      <c r="V65" s="3">
        <v>38.976999999999997</v>
      </c>
      <c r="W65" s="3">
        <v>139.90899999999999</v>
      </c>
      <c r="X65" s="3">
        <v>26.396999999999998</v>
      </c>
      <c r="Y65" s="3">
        <v>34.273000000000003</v>
      </c>
      <c r="Z65" s="3">
        <v>30.588999999999999</v>
      </c>
      <c r="AA65" s="3">
        <v>28.091999999999999</v>
      </c>
      <c r="AB65" s="3">
        <v>119.351</v>
      </c>
      <c r="AC65" s="3">
        <v>29.643000000000001</v>
      </c>
      <c r="AD65" s="3">
        <v>34.835000000000001</v>
      </c>
      <c r="AE65" s="3">
        <v>13.084</v>
      </c>
      <c r="AF65" s="3">
        <v>21.088999999999999</v>
      </c>
      <c r="AG65" s="3">
        <v>98.65100000000001</v>
      </c>
    </row>
    <row r="66" spans="1:33" x14ac:dyDescent="0.55000000000000004">
      <c r="A66">
        <v>63</v>
      </c>
      <c r="B66" t="s">
        <v>212</v>
      </c>
      <c r="C66" t="s">
        <v>213</v>
      </c>
      <c r="E66" t="s">
        <v>214</v>
      </c>
      <c r="G66">
        <v>0.12</v>
      </c>
      <c r="H66" t="s">
        <v>51</v>
      </c>
      <c r="I66" s="3">
        <v>41.098999999999997</v>
      </c>
      <c r="J66" s="3">
        <v>22.55</v>
      </c>
      <c r="K66" s="3">
        <v>44.438000000000002</v>
      </c>
      <c r="L66" s="3">
        <v>50.279000000000003</v>
      </c>
      <c r="M66" s="3">
        <v>158.36600000000001</v>
      </c>
      <c r="N66" s="3">
        <v>29.64</v>
      </c>
      <c r="O66" s="3">
        <v>35.566000000000003</v>
      </c>
      <c r="P66" s="3">
        <v>48.332999999999998</v>
      </c>
      <c r="Q66" s="3">
        <v>34.17</v>
      </c>
      <c r="R66" s="3">
        <v>147.709</v>
      </c>
      <c r="S66" s="3">
        <v>24.652999999999999</v>
      </c>
      <c r="T66" s="3">
        <v>32.826000000000001</v>
      </c>
      <c r="U66" s="3">
        <v>33.457999999999998</v>
      </c>
      <c r="V66" s="3">
        <v>32.481000000000002</v>
      </c>
      <c r="W66" s="3">
        <v>123.41800000000001</v>
      </c>
      <c r="X66" s="3">
        <v>33.531999999999996</v>
      </c>
      <c r="Y66" s="3">
        <v>37.128999999999998</v>
      </c>
      <c r="Z66" s="3">
        <v>30.588999999999999</v>
      </c>
      <c r="AA66" s="3">
        <v>33.048999999999999</v>
      </c>
      <c r="AB66" s="3">
        <v>134.29900000000001</v>
      </c>
      <c r="AC66" s="3">
        <v>43.118000000000002</v>
      </c>
      <c r="AD66" s="3">
        <v>37.738</v>
      </c>
      <c r="AE66" s="3">
        <v>57.244</v>
      </c>
      <c r="AF66" s="3">
        <v>44.521000000000001</v>
      </c>
      <c r="AG66" s="3">
        <v>182.62099999999998</v>
      </c>
    </row>
    <row r="67" spans="1:33" x14ac:dyDescent="0.55000000000000004">
      <c r="A67">
        <v>64</v>
      </c>
      <c r="B67" t="s">
        <v>215</v>
      </c>
      <c r="C67" t="s">
        <v>216</v>
      </c>
      <c r="E67" t="s">
        <v>217</v>
      </c>
      <c r="F67" t="b">
        <v>1</v>
      </c>
      <c r="G67">
        <v>2.2000000000000001E-3</v>
      </c>
      <c r="H67" t="s">
        <v>55</v>
      </c>
      <c r="I67" s="3">
        <v>18.882999999999999</v>
      </c>
      <c r="J67" s="3">
        <v>19.731999999999999</v>
      </c>
      <c r="K67" s="3">
        <v>19.997</v>
      </c>
      <c r="L67" s="3">
        <v>19.553000000000001</v>
      </c>
      <c r="M67" s="3">
        <v>78.164999999999992</v>
      </c>
      <c r="N67" s="3">
        <v>44.46</v>
      </c>
      <c r="O67" s="3">
        <v>25.687000000000001</v>
      </c>
      <c r="P67" s="3">
        <v>39.341000000000001</v>
      </c>
      <c r="Q67" s="3">
        <v>31.541</v>
      </c>
      <c r="R67" s="3">
        <v>141.029</v>
      </c>
      <c r="S67" s="3">
        <v>32.576999999999998</v>
      </c>
      <c r="T67" s="3">
        <v>31.184999999999999</v>
      </c>
      <c r="U67" s="3">
        <v>28.033000000000001</v>
      </c>
      <c r="V67" s="3">
        <v>25.172999999999998</v>
      </c>
      <c r="W67" s="3">
        <v>116.968</v>
      </c>
      <c r="X67" s="3">
        <v>17.122</v>
      </c>
      <c r="Y67" s="3">
        <v>24.277000000000001</v>
      </c>
      <c r="Z67" s="3">
        <v>32.337000000000003</v>
      </c>
      <c r="AA67" s="3">
        <v>25.613</v>
      </c>
      <c r="AB67" s="3">
        <v>99.349000000000004</v>
      </c>
      <c r="AC67" s="3">
        <v>21.559000000000001</v>
      </c>
      <c r="AD67" s="3">
        <v>21.771999999999998</v>
      </c>
      <c r="AE67" s="3">
        <v>14.72</v>
      </c>
      <c r="AF67" s="3">
        <v>19.917000000000002</v>
      </c>
      <c r="AG67" s="3">
        <v>77.968000000000004</v>
      </c>
    </row>
    <row r="68" spans="1:33" x14ac:dyDescent="0.55000000000000004">
      <c r="A68">
        <v>65</v>
      </c>
      <c r="B68" t="s">
        <v>218</v>
      </c>
      <c r="C68" t="s">
        <v>219</v>
      </c>
      <c r="E68" t="s">
        <v>220</v>
      </c>
      <c r="F68" t="b">
        <v>1</v>
      </c>
      <c r="G68">
        <v>0.12</v>
      </c>
      <c r="H68" t="s">
        <v>51</v>
      </c>
      <c r="I68" s="3">
        <v>28.881</v>
      </c>
      <c r="J68" s="3">
        <v>29.128</v>
      </c>
      <c r="K68" s="3">
        <v>27.774000000000001</v>
      </c>
      <c r="L68" s="3">
        <v>23.742999999999999</v>
      </c>
      <c r="M68" s="3">
        <v>109.526</v>
      </c>
      <c r="N68" s="3">
        <v>36.555999999999997</v>
      </c>
      <c r="O68" s="3">
        <v>40.506</v>
      </c>
      <c r="P68" s="3">
        <v>34.844999999999999</v>
      </c>
      <c r="Q68" s="3">
        <v>32.854999999999997</v>
      </c>
      <c r="R68" s="3">
        <v>144.762</v>
      </c>
      <c r="S68" s="3">
        <v>35.218000000000004</v>
      </c>
      <c r="T68" s="3">
        <v>27.902000000000001</v>
      </c>
      <c r="U68" s="3">
        <v>36.170999999999999</v>
      </c>
      <c r="V68" s="3">
        <v>26.797000000000001</v>
      </c>
      <c r="W68" s="3">
        <v>126.08799999999999</v>
      </c>
      <c r="X68" s="3">
        <v>19.975999999999999</v>
      </c>
      <c r="Y68" s="3">
        <v>34.273000000000003</v>
      </c>
      <c r="Z68" s="3">
        <v>30.588999999999999</v>
      </c>
      <c r="AA68" s="3">
        <v>28.091999999999999</v>
      </c>
      <c r="AB68" s="3">
        <v>112.92999999999999</v>
      </c>
      <c r="AC68" s="3">
        <v>43.118000000000002</v>
      </c>
      <c r="AD68" s="3">
        <v>31.931999999999999</v>
      </c>
      <c r="AE68" s="3">
        <v>26.167999999999999</v>
      </c>
      <c r="AF68" s="3">
        <v>35.149000000000001</v>
      </c>
      <c r="AG68" s="3">
        <v>136.36699999999999</v>
      </c>
    </row>
    <row r="69" spans="1:33" x14ac:dyDescent="0.55000000000000004">
      <c r="A69">
        <v>66</v>
      </c>
      <c r="B69" t="s">
        <v>221</v>
      </c>
      <c r="C69" t="s">
        <v>222</v>
      </c>
      <c r="E69" t="s">
        <v>223</v>
      </c>
      <c r="F69" t="b">
        <v>1</v>
      </c>
      <c r="G69">
        <v>0.18</v>
      </c>
      <c r="H69" t="s">
        <v>51</v>
      </c>
      <c r="I69" s="3">
        <v>46.652999999999999</v>
      </c>
      <c r="J69" s="3">
        <v>24.43</v>
      </c>
      <c r="K69" s="3">
        <v>36.661000000000001</v>
      </c>
      <c r="L69" s="3">
        <v>41.899000000000001</v>
      </c>
      <c r="M69" s="3">
        <v>149.643</v>
      </c>
      <c r="N69" s="3">
        <v>31.616</v>
      </c>
      <c r="O69" s="3">
        <v>31.614000000000001</v>
      </c>
      <c r="P69" s="3">
        <v>31.472999999999999</v>
      </c>
      <c r="Q69" s="3">
        <v>21.027000000000001</v>
      </c>
      <c r="R69" s="3">
        <v>115.73</v>
      </c>
      <c r="S69" s="3">
        <v>29.936</v>
      </c>
      <c r="T69" s="3">
        <v>30.364000000000001</v>
      </c>
      <c r="U69" s="3">
        <v>28.033000000000001</v>
      </c>
      <c r="V69" s="3">
        <v>21.113</v>
      </c>
      <c r="W69" s="3">
        <v>109.446</v>
      </c>
      <c r="X69" s="3">
        <v>39.951999999999998</v>
      </c>
      <c r="Y69" s="3">
        <v>33.558999999999997</v>
      </c>
      <c r="Z69" s="3">
        <v>26.219000000000001</v>
      </c>
      <c r="AA69" s="3">
        <v>24.786999999999999</v>
      </c>
      <c r="AB69" s="3">
        <v>124.517</v>
      </c>
      <c r="AC69" s="3">
        <v>39.075000000000003</v>
      </c>
      <c r="AD69" s="3">
        <v>44.994999999999997</v>
      </c>
      <c r="AE69" s="3">
        <v>29.44</v>
      </c>
      <c r="AF69" s="3">
        <v>33.976999999999997</v>
      </c>
      <c r="AG69" s="3">
        <v>147.48699999999999</v>
      </c>
    </row>
    <row r="70" spans="1:33" x14ac:dyDescent="0.55000000000000004">
      <c r="A70">
        <v>67</v>
      </c>
      <c r="B70" t="s">
        <v>224</v>
      </c>
      <c r="C70" t="s">
        <v>225</v>
      </c>
      <c r="E70" t="s">
        <v>217</v>
      </c>
      <c r="G70">
        <v>0.02</v>
      </c>
      <c r="H70" t="s">
        <v>51</v>
      </c>
      <c r="I70" s="3">
        <v>44.432000000000002</v>
      </c>
      <c r="J70" s="3">
        <v>56.375999999999998</v>
      </c>
      <c r="K70" s="3">
        <v>33.328000000000003</v>
      </c>
      <c r="L70" s="3">
        <v>51.674999999999997</v>
      </c>
      <c r="M70" s="3">
        <v>185.81099999999998</v>
      </c>
      <c r="N70" s="3">
        <v>27.664000000000001</v>
      </c>
      <c r="O70" s="3">
        <v>21.734999999999999</v>
      </c>
      <c r="P70" s="3">
        <v>37.093000000000004</v>
      </c>
      <c r="Q70" s="3">
        <v>39.426000000000002</v>
      </c>
      <c r="R70" s="3">
        <v>125.91800000000001</v>
      </c>
      <c r="S70" s="3">
        <v>29.936</v>
      </c>
      <c r="T70" s="3">
        <v>27.902000000000001</v>
      </c>
      <c r="U70" s="3">
        <v>30.745999999999999</v>
      </c>
      <c r="V70" s="3">
        <v>28.420999999999999</v>
      </c>
      <c r="W70" s="3">
        <v>117.005</v>
      </c>
      <c r="X70" s="3">
        <v>24.257000000000001</v>
      </c>
      <c r="Y70" s="3">
        <v>22.849</v>
      </c>
      <c r="Z70" s="3">
        <v>28.841000000000001</v>
      </c>
      <c r="AA70" s="3">
        <v>27.265999999999998</v>
      </c>
      <c r="AB70" s="3">
        <v>103.21299999999999</v>
      </c>
      <c r="AC70" s="3">
        <v>53.896999999999998</v>
      </c>
      <c r="AD70" s="3">
        <v>79.83</v>
      </c>
      <c r="AE70" s="3">
        <v>27.803999999999998</v>
      </c>
      <c r="AF70" s="3">
        <v>45.692999999999998</v>
      </c>
      <c r="AG70" s="3">
        <v>207.22399999999999</v>
      </c>
    </row>
    <row r="71" spans="1:33" x14ac:dyDescent="0.55000000000000004">
      <c r="A71">
        <v>68</v>
      </c>
      <c r="B71" t="s">
        <v>226</v>
      </c>
      <c r="C71" t="s">
        <v>227</v>
      </c>
      <c r="E71" t="s">
        <v>228</v>
      </c>
      <c r="F71" t="b">
        <v>1</v>
      </c>
      <c r="G71">
        <v>6.7000000000000004E-2</v>
      </c>
      <c r="H71" t="s">
        <v>51</v>
      </c>
      <c r="I71" s="3">
        <v>24.437000000000001</v>
      </c>
      <c r="J71" s="3">
        <v>17.852</v>
      </c>
      <c r="K71" s="3">
        <v>21.108000000000001</v>
      </c>
      <c r="L71" s="3">
        <v>18.155999999999999</v>
      </c>
      <c r="M71" s="3">
        <v>81.552999999999997</v>
      </c>
      <c r="N71" s="3">
        <v>38.531999999999996</v>
      </c>
      <c r="O71" s="3">
        <v>26.675000000000001</v>
      </c>
      <c r="P71" s="3">
        <v>32.597000000000001</v>
      </c>
      <c r="Q71" s="3">
        <v>31.541</v>
      </c>
      <c r="R71" s="3">
        <v>129.345</v>
      </c>
      <c r="S71" s="3">
        <v>30.815999999999999</v>
      </c>
      <c r="T71" s="3">
        <v>27.082000000000001</v>
      </c>
      <c r="U71" s="3">
        <v>20.797999999999998</v>
      </c>
      <c r="V71" s="3">
        <v>21.925000000000001</v>
      </c>
      <c r="W71" s="3">
        <v>100.621</v>
      </c>
      <c r="X71" s="3">
        <v>7.1344000000000003</v>
      </c>
      <c r="Y71" s="3">
        <v>17.850999999999999</v>
      </c>
      <c r="Z71" s="3">
        <v>27.966999999999999</v>
      </c>
      <c r="AA71" s="3">
        <v>28.091999999999999</v>
      </c>
      <c r="AB71" s="3">
        <v>81.044399999999996</v>
      </c>
      <c r="AC71" s="3">
        <v>24.254000000000001</v>
      </c>
      <c r="AD71" s="3">
        <v>23.222999999999999</v>
      </c>
      <c r="AE71" s="3">
        <v>9.8132000000000001</v>
      </c>
      <c r="AF71" s="3">
        <v>23.431999999999999</v>
      </c>
      <c r="AG71" s="3">
        <v>80.722200000000001</v>
      </c>
    </row>
    <row r="72" spans="1:33" x14ac:dyDescent="0.55000000000000004">
      <c r="A72">
        <v>69</v>
      </c>
      <c r="B72" t="s">
        <v>229</v>
      </c>
      <c r="C72" t="s">
        <v>230</v>
      </c>
      <c r="E72" t="s">
        <v>231</v>
      </c>
      <c r="F72" t="b">
        <v>1</v>
      </c>
      <c r="G72">
        <v>0.41</v>
      </c>
      <c r="H72" t="s">
        <v>51</v>
      </c>
      <c r="I72" s="3">
        <v>26.658999999999999</v>
      </c>
      <c r="J72" s="3">
        <v>21.611000000000001</v>
      </c>
      <c r="K72" s="3">
        <v>22.219000000000001</v>
      </c>
      <c r="L72" s="3">
        <v>26.536000000000001</v>
      </c>
      <c r="M72" s="3">
        <v>97.025000000000006</v>
      </c>
      <c r="N72" s="3">
        <v>31.616</v>
      </c>
      <c r="O72" s="3">
        <v>29.638999999999999</v>
      </c>
      <c r="P72" s="3">
        <v>26.975999999999999</v>
      </c>
      <c r="Q72" s="3">
        <v>31.541</v>
      </c>
      <c r="R72" s="3">
        <v>119.77199999999999</v>
      </c>
      <c r="S72" s="3">
        <v>26.414000000000001</v>
      </c>
      <c r="T72" s="3">
        <v>26.260999999999999</v>
      </c>
      <c r="U72" s="3">
        <v>23.510999999999999</v>
      </c>
      <c r="V72" s="3">
        <v>21.113</v>
      </c>
      <c r="W72" s="3">
        <v>97.298999999999992</v>
      </c>
      <c r="X72" s="3">
        <v>38.526000000000003</v>
      </c>
      <c r="Y72" s="3">
        <v>25.704999999999998</v>
      </c>
      <c r="Z72" s="3">
        <v>18.353999999999999</v>
      </c>
      <c r="AA72" s="3">
        <v>23.135000000000002</v>
      </c>
      <c r="AB72" s="3">
        <v>105.72</v>
      </c>
      <c r="AC72" s="3">
        <v>30.991</v>
      </c>
      <c r="AD72" s="3">
        <v>27.577999999999999</v>
      </c>
      <c r="AE72" s="3">
        <v>26.167999999999999</v>
      </c>
      <c r="AF72" s="3">
        <v>23.431999999999999</v>
      </c>
      <c r="AG72" s="3">
        <v>108.169</v>
      </c>
    </row>
    <row r="73" spans="1:33" x14ac:dyDescent="0.55000000000000004">
      <c r="A73">
        <v>70</v>
      </c>
      <c r="B73" t="s">
        <v>232</v>
      </c>
      <c r="C73" t="s">
        <v>233</v>
      </c>
      <c r="E73" t="s">
        <v>234</v>
      </c>
      <c r="F73" t="b">
        <v>1</v>
      </c>
      <c r="G73">
        <v>7.1999999999999995E-2</v>
      </c>
      <c r="H73" t="s">
        <v>51</v>
      </c>
      <c r="I73" s="3">
        <v>42.21</v>
      </c>
      <c r="J73" s="3">
        <v>32.886000000000003</v>
      </c>
      <c r="K73" s="3">
        <v>34.439</v>
      </c>
      <c r="L73" s="3">
        <v>44.692</v>
      </c>
      <c r="M73" s="3">
        <v>154.227</v>
      </c>
      <c r="N73" s="3">
        <v>31.616</v>
      </c>
      <c r="O73" s="3">
        <v>29.638999999999999</v>
      </c>
      <c r="P73" s="3">
        <v>25.852</v>
      </c>
      <c r="Q73" s="3">
        <v>11.827999999999999</v>
      </c>
      <c r="R73" s="3">
        <v>98.935000000000002</v>
      </c>
      <c r="S73" s="3">
        <v>28.175000000000001</v>
      </c>
      <c r="T73" s="3">
        <v>34.466999999999999</v>
      </c>
      <c r="U73" s="3">
        <v>28.937000000000001</v>
      </c>
      <c r="V73" s="3">
        <v>38.976999999999997</v>
      </c>
      <c r="W73" s="3">
        <v>130.55599999999998</v>
      </c>
      <c r="X73" s="3">
        <v>22.117000000000001</v>
      </c>
      <c r="Y73" s="3">
        <v>28.561</v>
      </c>
      <c r="Z73" s="3">
        <v>32.337000000000003</v>
      </c>
      <c r="AA73" s="3">
        <v>26.439</v>
      </c>
      <c r="AB73" s="3">
        <v>109.45400000000001</v>
      </c>
      <c r="AC73" s="3">
        <v>45.811999999999998</v>
      </c>
      <c r="AD73" s="3">
        <v>53.704000000000001</v>
      </c>
      <c r="AE73" s="3">
        <v>26.167999999999999</v>
      </c>
      <c r="AF73" s="3">
        <v>31.634</v>
      </c>
      <c r="AG73" s="3">
        <v>157.31799999999998</v>
      </c>
    </row>
    <row r="74" spans="1:33" x14ac:dyDescent="0.55000000000000004">
      <c r="A74">
        <v>71</v>
      </c>
      <c r="B74" t="s">
        <v>235</v>
      </c>
      <c r="C74" t="s">
        <v>236</v>
      </c>
      <c r="E74" t="s">
        <v>237</v>
      </c>
      <c r="G74">
        <v>1.2999999999999999E-4</v>
      </c>
      <c r="H74" t="s">
        <v>37</v>
      </c>
      <c r="I74" s="3">
        <v>31.102</v>
      </c>
      <c r="J74" s="3">
        <v>19.731999999999999</v>
      </c>
      <c r="K74" s="3">
        <v>24.440999999999999</v>
      </c>
      <c r="L74" s="3">
        <v>61.451999999999998</v>
      </c>
      <c r="M74" s="3">
        <v>136.727</v>
      </c>
      <c r="N74" s="3">
        <v>54.338999999999999</v>
      </c>
      <c r="O74" s="3">
        <v>61.253</v>
      </c>
      <c r="P74" s="3">
        <v>62.945</v>
      </c>
      <c r="Q74" s="3">
        <v>73.596000000000004</v>
      </c>
      <c r="R74" s="3">
        <v>252.13300000000001</v>
      </c>
      <c r="S74" s="3">
        <v>25.533000000000001</v>
      </c>
      <c r="T74" s="3">
        <v>17.234000000000002</v>
      </c>
      <c r="U74" s="3">
        <v>18.085999999999999</v>
      </c>
      <c r="V74" s="3">
        <v>16.239999999999998</v>
      </c>
      <c r="W74" s="3">
        <v>77.093000000000004</v>
      </c>
      <c r="X74" s="3">
        <v>27.111000000000001</v>
      </c>
      <c r="Y74" s="3">
        <v>27.132999999999999</v>
      </c>
      <c r="Z74" s="3">
        <v>27.093</v>
      </c>
      <c r="AA74" s="3">
        <v>27.265999999999998</v>
      </c>
      <c r="AB74" s="3">
        <v>108.60300000000001</v>
      </c>
      <c r="AC74" s="3">
        <v>26.948</v>
      </c>
      <c r="AD74" s="3">
        <v>29.029</v>
      </c>
      <c r="AE74" s="3">
        <v>35.981999999999999</v>
      </c>
      <c r="AF74" s="3">
        <v>22.260999999999999</v>
      </c>
      <c r="AG74" s="3">
        <v>114.22</v>
      </c>
    </row>
    <row r="75" spans="1:33" x14ac:dyDescent="0.55000000000000004">
      <c r="A75">
        <v>72</v>
      </c>
      <c r="B75" t="s">
        <v>238</v>
      </c>
      <c r="C75" t="s">
        <v>239</v>
      </c>
      <c r="E75" t="s">
        <v>240</v>
      </c>
      <c r="G75">
        <v>0.42</v>
      </c>
      <c r="H75" t="s">
        <v>51</v>
      </c>
      <c r="I75" s="3">
        <v>24.437000000000001</v>
      </c>
      <c r="J75" s="3">
        <v>21.611000000000001</v>
      </c>
      <c r="K75" s="3">
        <v>25.552</v>
      </c>
      <c r="L75" s="3">
        <v>26.536000000000001</v>
      </c>
      <c r="M75" s="3">
        <v>98.135999999999996</v>
      </c>
      <c r="N75" s="3">
        <v>28.652000000000001</v>
      </c>
      <c r="O75" s="3">
        <v>34.578000000000003</v>
      </c>
      <c r="P75" s="3">
        <v>37.093000000000004</v>
      </c>
      <c r="Q75" s="3">
        <v>19.713000000000001</v>
      </c>
      <c r="R75" s="3">
        <v>120.036</v>
      </c>
      <c r="S75" s="3">
        <v>17.609000000000002</v>
      </c>
      <c r="T75" s="3">
        <v>25.44</v>
      </c>
      <c r="U75" s="3">
        <v>26.224</v>
      </c>
      <c r="V75" s="3">
        <v>25.172999999999998</v>
      </c>
      <c r="W75" s="3">
        <v>94.446000000000012</v>
      </c>
      <c r="X75" s="3">
        <v>16.408999999999999</v>
      </c>
      <c r="Y75" s="3">
        <v>24.277000000000001</v>
      </c>
      <c r="Z75" s="3">
        <v>28.841000000000001</v>
      </c>
      <c r="AA75" s="3">
        <v>25.613</v>
      </c>
      <c r="AB75" s="3">
        <v>95.14</v>
      </c>
      <c r="AC75" s="3">
        <v>29.643000000000001</v>
      </c>
      <c r="AD75" s="3">
        <v>27.577999999999999</v>
      </c>
      <c r="AE75" s="3">
        <v>16.355</v>
      </c>
      <c r="AF75" s="3">
        <v>21.088999999999999</v>
      </c>
      <c r="AG75" s="3">
        <v>94.665000000000006</v>
      </c>
    </row>
    <row r="76" spans="1:33" x14ac:dyDescent="0.55000000000000004">
      <c r="A76">
        <v>73</v>
      </c>
      <c r="B76" t="s">
        <v>241</v>
      </c>
      <c r="C76" t="s">
        <v>242</v>
      </c>
      <c r="E76" t="s">
        <v>208</v>
      </c>
      <c r="F76" t="b">
        <v>1</v>
      </c>
      <c r="G76">
        <v>0.96</v>
      </c>
      <c r="H76" t="s">
        <v>51</v>
      </c>
      <c r="I76" s="3">
        <v>35.545000000000002</v>
      </c>
      <c r="J76" s="3">
        <v>34.765000000000001</v>
      </c>
      <c r="K76" s="3">
        <v>22.219000000000001</v>
      </c>
      <c r="L76" s="3">
        <v>8.3797999999999995</v>
      </c>
      <c r="M76" s="3">
        <v>100.9088</v>
      </c>
      <c r="N76" s="3">
        <v>34.58</v>
      </c>
      <c r="O76" s="3">
        <v>27.663</v>
      </c>
      <c r="P76" s="3">
        <v>21.356000000000002</v>
      </c>
      <c r="Q76" s="3">
        <v>19.713000000000001</v>
      </c>
      <c r="R76" s="3">
        <v>103.31199999999998</v>
      </c>
      <c r="S76" s="3">
        <v>37.86</v>
      </c>
      <c r="T76" s="3">
        <v>18.053999999999998</v>
      </c>
      <c r="U76" s="3">
        <v>17.181000000000001</v>
      </c>
      <c r="V76" s="3">
        <v>15.428000000000001</v>
      </c>
      <c r="W76" s="3">
        <v>88.522999999999996</v>
      </c>
      <c r="X76" s="3">
        <v>33.531999999999996</v>
      </c>
      <c r="Y76" s="3">
        <v>17.137</v>
      </c>
      <c r="Z76" s="3">
        <v>20.102</v>
      </c>
      <c r="AA76" s="3">
        <v>18.177</v>
      </c>
      <c r="AB76" s="3">
        <v>88.948000000000008</v>
      </c>
      <c r="AC76" s="3">
        <v>12.127000000000001</v>
      </c>
      <c r="AD76" s="3">
        <v>27.577999999999999</v>
      </c>
      <c r="AE76" s="3">
        <v>21.262</v>
      </c>
      <c r="AF76" s="3">
        <v>28.119</v>
      </c>
      <c r="AG76" s="3">
        <v>89.085999999999999</v>
      </c>
    </row>
    <row r="77" spans="1:33" x14ac:dyDescent="0.55000000000000004">
      <c r="A77">
        <v>74</v>
      </c>
      <c r="B77" t="s">
        <v>243</v>
      </c>
      <c r="C77" t="s">
        <v>244</v>
      </c>
      <c r="E77" t="s">
        <v>245</v>
      </c>
      <c r="F77" t="b">
        <v>1</v>
      </c>
      <c r="G77" t="s">
        <v>23</v>
      </c>
      <c r="H77" t="s">
        <v>91</v>
      </c>
      <c r="I77" s="3">
        <v>1.1108</v>
      </c>
      <c r="J77" s="3">
        <v>13.154</v>
      </c>
      <c r="K77" s="3">
        <v>5.5547000000000004</v>
      </c>
      <c r="L77" s="3">
        <v>8.3797999999999995</v>
      </c>
      <c r="M77" s="3">
        <v>28.199299999999997</v>
      </c>
      <c r="N77" s="3">
        <v>1.976</v>
      </c>
      <c r="O77" s="3">
        <v>12.843</v>
      </c>
      <c r="P77" s="3">
        <v>1.1240000000000001</v>
      </c>
      <c r="Q77" s="3">
        <v>3.9426000000000001</v>
      </c>
      <c r="R77" s="3">
        <v>19.8856</v>
      </c>
      <c r="S77" s="3">
        <v>29.936</v>
      </c>
      <c r="T77" s="3">
        <v>39.390999999999998</v>
      </c>
      <c r="U77" s="3">
        <v>36.170999999999999</v>
      </c>
      <c r="V77" s="3">
        <v>59.277999999999999</v>
      </c>
      <c r="W77" s="3">
        <v>164.77599999999998</v>
      </c>
      <c r="X77" s="3">
        <v>64.209000000000003</v>
      </c>
      <c r="Y77" s="3">
        <v>54.265999999999998</v>
      </c>
      <c r="Z77" s="3">
        <v>28.841000000000001</v>
      </c>
      <c r="AA77" s="3">
        <v>48.747999999999998</v>
      </c>
      <c r="AB77" s="3">
        <v>196.06399999999999</v>
      </c>
      <c r="AC77" s="3">
        <v>6.7370999999999999</v>
      </c>
      <c r="AD77" s="3">
        <v>0</v>
      </c>
      <c r="AE77" s="3">
        <v>24.533000000000001</v>
      </c>
      <c r="AF77" s="3">
        <v>4.6864999999999997</v>
      </c>
      <c r="AG77" s="3">
        <v>35.956600000000002</v>
      </c>
    </row>
    <row r="78" spans="1:33" x14ac:dyDescent="0.55000000000000004">
      <c r="A78">
        <v>75</v>
      </c>
      <c r="B78" t="s">
        <v>246</v>
      </c>
      <c r="C78" t="s">
        <v>247</v>
      </c>
      <c r="E78" t="s">
        <v>184</v>
      </c>
      <c r="F78" t="b">
        <v>1</v>
      </c>
      <c r="G78">
        <v>0.12</v>
      </c>
      <c r="H78" t="s">
        <v>51</v>
      </c>
      <c r="I78" s="3">
        <v>17.446999999999999</v>
      </c>
      <c r="J78" s="3">
        <v>34.49</v>
      </c>
      <c r="K78" s="3">
        <v>22.611999999999998</v>
      </c>
      <c r="L78" s="3">
        <v>28.425999999999998</v>
      </c>
      <c r="M78" s="3">
        <v>102.97499999999999</v>
      </c>
      <c r="N78" s="3">
        <v>28.361999999999998</v>
      </c>
      <c r="O78" s="3">
        <v>39.578000000000003</v>
      </c>
      <c r="P78" s="3">
        <v>33.720999999999997</v>
      </c>
      <c r="Q78" s="3">
        <v>30.306999999999999</v>
      </c>
      <c r="R78" s="3">
        <v>131.96799999999999</v>
      </c>
      <c r="S78" s="3">
        <v>29.109000000000002</v>
      </c>
      <c r="T78" s="3">
        <v>44.075000000000003</v>
      </c>
      <c r="U78" s="3">
        <v>33.194000000000003</v>
      </c>
      <c r="V78" s="3">
        <v>43.087000000000003</v>
      </c>
      <c r="W78" s="3">
        <v>149.465</v>
      </c>
      <c r="X78" s="3">
        <v>21.655000000000001</v>
      </c>
      <c r="Y78" s="3">
        <v>33.393000000000001</v>
      </c>
      <c r="Z78" s="3">
        <v>32.081000000000003</v>
      </c>
      <c r="AA78" s="3">
        <v>27.558</v>
      </c>
      <c r="AB78" s="3">
        <v>114.68700000000001</v>
      </c>
      <c r="AC78" s="3">
        <v>20.687999999999999</v>
      </c>
      <c r="AD78" s="3">
        <v>26.213999999999999</v>
      </c>
      <c r="AE78" s="3">
        <v>15.298</v>
      </c>
      <c r="AF78" s="3">
        <v>37.563000000000002</v>
      </c>
      <c r="AG78" s="3">
        <v>99.763000000000005</v>
      </c>
    </row>
    <row r="79" spans="1:33" x14ac:dyDescent="0.55000000000000004">
      <c r="A79">
        <v>76</v>
      </c>
      <c r="B79" t="s">
        <v>248</v>
      </c>
      <c r="C79" t="s">
        <v>249</v>
      </c>
      <c r="E79" t="s">
        <v>250</v>
      </c>
      <c r="F79" t="b">
        <v>1</v>
      </c>
      <c r="G79">
        <v>0.01</v>
      </c>
      <c r="H79" t="s">
        <v>251</v>
      </c>
      <c r="I79" s="3">
        <v>31.102</v>
      </c>
      <c r="J79" s="3">
        <v>30.067</v>
      </c>
      <c r="K79" s="3">
        <v>25.552</v>
      </c>
      <c r="L79" s="3">
        <v>34.915999999999997</v>
      </c>
      <c r="M79" s="3">
        <v>121.637</v>
      </c>
      <c r="N79" s="3">
        <v>45.448</v>
      </c>
      <c r="O79" s="3">
        <v>31.614000000000001</v>
      </c>
      <c r="P79" s="3">
        <v>44.960999999999999</v>
      </c>
      <c r="Q79" s="3">
        <v>40.741</v>
      </c>
      <c r="R79" s="3">
        <v>162.76400000000001</v>
      </c>
      <c r="S79" s="3">
        <v>36.978999999999999</v>
      </c>
      <c r="T79" s="3">
        <v>27.082000000000001</v>
      </c>
      <c r="U79" s="3">
        <v>29.841000000000001</v>
      </c>
      <c r="V79" s="3">
        <v>28.420999999999999</v>
      </c>
      <c r="W79" s="3">
        <v>122.32300000000001</v>
      </c>
      <c r="X79" s="3">
        <v>10.702</v>
      </c>
      <c r="Y79" s="3">
        <v>20.707000000000001</v>
      </c>
      <c r="Z79" s="3">
        <v>27.966999999999999</v>
      </c>
      <c r="AA79" s="3">
        <v>28.917999999999999</v>
      </c>
      <c r="AB79" s="3">
        <v>88.293999999999997</v>
      </c>
      <c r="AC79" s="3">
        <v>33.686</v>
      </c>
      <c r="AD79" s="3">
        <v>39.189</v>
      </c>
      <c r="AE79" s="3">
        <v>29.44</v>
      </c>
      <c r="AF79" s="3">
        <v>25.776</v>
      </c>
      <c r="AG79" s="3">
        <v>128.09100000000001</v>
      </c>
    </row>
    <row r="80" spans="1:33" x14ac:dyDescent="0.55000000000000004">
      <c r="A80">
        <v>77</v>
      </c>
      <c r="B80" t="s">
        <v>252</v>
      </c>
      <c r="C80" t="s">
        <v>253</v>
      </c>
      <c r="E80" t="s">
        <v>254</v>
      </c>
      <c r="F80" t="b">
        <v>1</v>
      </c>
      <c r="G80">
        <v>0.17</v>
      </c>
      <c r="H80" t="s">
        <v>51</v>
      </c>
      <c r="I80" s="3">
        <v>25.547999999999998</v>
      </c>
      <c r="J80" s="3">
        <v>24.43</v>
      </c>
      <c r="K80" s="3">
        <v>26.663</v>
      </c>
      <c r="L80" s="3">
        <v>36.311999999999998</v>
      </c>
      <c r="M80" s="3">
        <v>112.95299999999999</v>
      </c>
      <c r="N80" s="3">
        <v>30.628</v>
      </c>
      <c r="O80" s="3">
        <v>23.710999999999999</v>
      </c>
      <c r="P80" s="3">
        <v>24.728000000000002</v>
      </c>
      <c r="Q80" s="3">
        <v>22.341999999999999</v>
      </c>
      <c r="R80" s="3">
        <v>101.40900000000001</v>
      </c>
      <c r="S80" s="3">
        <v>27.294</v>
      </c>
      <c r="T80" s="3">
        <v>27.082000000000001</v>
      </c>
      <c r="U80" s="3">
        <v>28.937000000000001</v>
      </c>
      <c r="V80" s="3">
        <v>29.233000000000001</v>
      </c>
      <c r="W80" s="3">
        <v>112.54600000000001</v>
      </c>
      <c r="X80" s="3">
        <v>12.842000000000001</v>
      </c>
      <c r="Y80" s="3">
        <v>21.420999999999999</v>
      </c>
      <c r="Z80" s="3">
        <v>27.093</v>
      </c>
      <c r="AA80" s="3">
        <v>23.135000000000002</v>
      </c>
      <c r="AB80" s="3">
        <v>84.491</v>
      </c>
      <c r="AC80" s="3">
        <v>21.559000000000001</v>
      </c>
      <c r="AD80" s="3">
        <v>24.675000000000001</v>
      </c>
      <c r="AE80" s="3">
        <v>29.44</v>
      </c>
      <c r="AF80" s="3">
        <v>22.260999999999999</v>
      </c>
      <c r="AG80" s="3">
        <v>97.935000000000002</v>
      </c>
    </row>
    <row r="81" spans="1:33" x14ac:dyDescent="0.55000000000000004">
      <c r="A81">
        <v>78</v>
      </c>
      <c r="B81" t="s">
        <v>255</v>
      </c>
      <c r="C81" t="s">
        <v>256</v>
      </c>
      <c r="E81" t="s">
        <v>197</v>
      </c>
      <c r="G81">
        <v>2.5000000000000001E-3</v>
      </c>
      <c r="H81" t="s">
        <v>70</v>
      </c>
      <c r="I81" s="3">
        <v>33.323999999999998</v>
      </c>
      <c r="J81" s="3">
        <v>24.43</v>
      </c>
      <c r="K81" s="3">
        <v>31.106999999999999</v>
      </c>
      <c r="L81" s="3">
        <v>37.709000000000003</v>
      </c>
      <c r="M81" s="3">
        <v>126.57</v>
      </c>
      <c r="N81" s="3">
        <v>28.652000000000001</v>
      </c>
      <c r="O81" s="3">
        <v>23.710999999999999</v>
      </c>
      <c r="P81" s="3">
        <v>33.720999999999997</v>
      </c>
      <c r="Q81" s="3">
        <v>31.541</v>
      </c>
      <c r="R81" s="3">
        <v>117.625</v>
      </c>
      <c r="S81" s="3">
        <v>24.652999999999999</v>
      </c>
      <c r="T81" s="3">
        <v>24.62</v>
      </c>
      <c r="U81" s="3">
        <v>27.128</v>
      </c>
      <c r="V81" s="3">
        <v>21.925000000000001</v>
      </c>
      <c r="W81" s="3">
        <v>98.325999999999993</v>
      </c>
      <c r="X81" s="3">
        <v>20.69</v>
      </c>
      <c r="Y81" s="3">
        <v>19.279</v>
      </c>
      <c r="Z81" s="3">
        <v>26.219000000000001</v>
      </c>
      <c r="AA81" s="3">
        <v>24.786999999999999</v>
      </c>
      <c r="AB81" s="3">
        <v>90.974999999999994</v>
      </c>
      <c r="AC81" s="3">
        <v>44.465000000000003</v>
      </c>
      <c r="AD81" s="3">
        <v>44.994999999999997</v>
      </c>
      <c r="AE81" s="3">
        <v>31.074999999999999</v>
      </c>
      <c r="AF81" s="3">
        <v>33.976999999999997</v>
      </c>
      <c r="AG81" s="3">
        <v>154.512</v>
      </c>
    </row>
    <row r="82" spans="1:33" x14ac:dyDescent="0.55000000000000004">
      <c r="A82">
        <v>79</v>
      </c>
      <c r="B82" t="s">
        <v>257</v>
      </c>
      <c r="C82" t="s">
        <v>258</v>
      </c>
      <c r="E82" t="s">
        <v>122</v>
      </c>
      <c r="F82" t="b">
        <v>1</v>
      </c>
      <c r="G82">
        <v>2.4E-2</v>
      </c>
      <c r="H82" t="s">
        <v>51</v>
      </c>
      <c r="I82" s="3">
        <v>32.213000000000001</v>
      </c>
      <c r="J82" s="3">
        <v>21.611000000000001</v>
      </c>
      <c r="K82" s="3">
        <v>25.552</v>
      </c>
      <c r="L82" s="3">
        <v>32.122</v>
      </c>
      <c r="M82" s="3">
        <v>111.498</v>
      </c>
      <c r="N82" s="3">
        <v>21.736000000000001</v>
      </c>
      <c r="O82" s="3">
        <v>21.734999999999999</v>
      </c>
      <c r="P82" s="3">
        <v>19.108000000000001</v>
      </c>
      <c r="Q82" s="3">
        <v>30.227</v>
      </c>
      <c r="R82" s="3">
        <v>92.806000000000012</v>
      </c>
      <c r="S82" s="3">
        <v>17.609000000000002</v>
      </c>
      <c r="T82" s="3">
        <v>15.592000000000001</v>
      </c>
      <c r="U82" s="3">
        <v>19.893999999999998</v>
      </c>
      <c r="V82" s="3">
        <v>17.864999999999998</v>
      </c>
      <c r="W82" s="3">
        <v>70.959999999999994</v>
      </c>
      <c r="X82" s="3">
        <v>22.83</v>
      </c>
      <c r="Y82" s="3">
        <v>12.852</v>
      </c>
      <c r="Z82" s="3">
        <v>13.11</v>
      </c>
      <c r="AA82" s="3">
        <v>23.135000000000002</v>
      </c>
      <c r="AB82" s="3">
        <v>71.927000000000007</v>
      </c>
      <c r="AC82" s="3">
        <v>29.643000000000001</v>
      </c>
      <c r="AD82" s="3">
        <v>21.771999999999998</v>
      </c>
      <c r="AE82" s="3">
        <v>22.896999999999998</v>
      </c>
      <c r="AF82" s="3">
        <v>33.976999999999997</v>
      </c>
      <c r="AG82" s="3">
        <v>108.28899999999999</v>
      </c>
    </row>
    <row r="83" spans="1:33" x14ac:dyDescent="0.55000000000000004">
      <c r="A83">
        <v>80</v>
      </c>
      <c r="B83" t="s">
        <v>259</v>
      </c>
      <c r="C83" t="s">
        <v>260</v>
      </c>
      <c r="E83" t="s">
        <v>261</v>
      </c>
      <c r="G83">
        <v>4.1999999999999997E-3</v>
      </c>
      <c r="H83" t="s">
        <v>84</v>
      </c>
      <c r="I83" s="3">
        <v>27.77</v>
      </c>
      <c r="J83" s="3">
        <v>20.670999999999999</v>
      </c>
      <c r="K83" s="3">
        <v>22.219000000000001</v>
      </c>
      <c r="L83" s="3">
        <v>27.933</v>
      </c>
      <c r="M83" s="3">
        <v>98.592999999999989</v>
      </c>
      <c r="N83" s="3">
        <v>32.603999999999999</v>
      </c>
      <c r="O83" s="3">
        <v>28.651</v>
      </c>
      <c r="P83" s="3">
        <v>33.720999999999997</v>
      </c>
      <c r="Q83" s="3">
        <v>23.655999999999999</v>
      </c>
      <c r="R83" s="3">
        <v>118.63200000000001</v>
      </c>
      <c r="S83" s="3">
        <v>29.055</v>
      </c>
      <c r="T83" s="3">
        <v>24.62</v>
      </c>
      <c r="U83" s="3">
        <v>19.893999999999998</v>
      </c>
      <c r="V83" s="3">
        <v>19.489000000000001</v>
      </c>
      <c r="W83" s="3">
        <v>93.057999999999993</v>
      </c>
      <c r="X83" s="3">
        <v>15.696</v>
      </c>
      <c r="Y83" s="3">
        <v>17.137</v>
      </c>
      <c r="Z83" s="3">
        <v>18.353999999999999</v>
      </c>
      <c r="AA83" s="3">
        <v>19.003</v>
      </c>
      <c r="AB83" s="3">
        <v>70.19</v>
      </c>
      <c r="AC83" s="3">
        <v>26.948</v>
      </c>
      <c r="AD83" s="3">
        <v>29.029</v>
      </c>
      <c r="AE83" s="3">
        <v>26.167999999999999</v>
      </c>
      <c r="AF83" s="3">
        <v>22.260999999999999</v>
      </c>
      <c r="AG83" s="3">
        <v>104.40600000000001</v>
      </c>
    </row>
    <row r="84" spans="1:33" x14ac:dyDescent="0.55000000000000004">
      <c r="A84">
        <v>81</v>
      </c>
      <c r="B84" t="s">
        <v>262</v>
      </c>
      <c r="C84" t="s">
        <v>263</v>
      </c>
      <c r="E84" t="s">
        <v>149</v>
      </c>
      <c r="F84" t="b">
        <v>1</v>
      </c>
      <c r="G84" t="s">
        <v>23</v>
      </c>
      <c r="H84" t="s">
        <v>251</v>
      </c>
      <c r="I84" s="3">
        <v>25.547999999999998</v>
      </c>
      <c r="J84" s="3">
        <v>24.43</v>
      </c>
      <c r="K84" s="3">
        <v>23.33</v>
      </c>
      <c r="L84" s="3">
        <v>26.536000000000001</v>
      </c>
      <c r="M84" s="3">
        <v>99.843999999999994</v>
      </c>
      <c r="N84" s="3">
        <v>36.555999999999997</v>
      </c>
      <c r="O84" s="3">
        <v>33.590000000000003</v>
      </c>
      <c r="P84" s="3">
        <v>35.969000000000001</v>
      </c>
      <c r="Q84" s="3">
        <v>27.599</v>
      </c>
      <c r="R84" s="3">
        <v>133.714</v>
      </c>
      <c r="S84" s="3">
        <v>25.533000000000001</v>
      </c>
      <c r="T84" s="3">
        <v>22.978000000000002</v>
      </c>
      <c r="U84" s="3">
        <v>21.702999999999999</v>
      </c>
      <c r="V84" s="3">
        <v>17.053000000000001</v>
      </c>
      <c r="W84" s="3">
        <v>87.266999999999996</v>
      </c>
      <c r="X84" s="3">
        <v>17.122</v>
      </c>
      <c r="Y84" s="3">
        <v>17.850999999999999</v>
      </c>
      <c r="Z84" s="3">
        <v>18.353999999999999</v>
      </c>
      <c r="AA84" s="3">
        <v>22.308</v>
      </c>
      <c r="AB84" s="3">
        <v>75.634999999999991</v>
      </c>
      <c r="AC84" s="3">
        <v>28.295999999999999</v>
      </c>
      <c r="AD84" s="3">
        <v>31.931999999999999</v>
      </c>
      <c r="AE84" s="3">
        <v>31.074999999999999</v>
      </c>
      <c r="AF84" s="3">
        <v>24.603999999999999</v>
      </c>
      <c r="AG84" s="3">
        <v>115.907</v>
      </c>
    </row>
    <row r="85" spans="1:33" x14ac:dyDescent="0.55000000000000004">
      <c r="A85">
        <v>82</v>
      </c>
      <c r="B85" t="s">
        <v>264</v>
      </c>
      <c r="C85" t="s">
        <v>265</v>
      </c>
      <c r="E85" t="s">
        <v>266</v>
      </c>
      <c r="G85">
        <v>0.32</v>
      </c>
      <c r="H85" t="s">
        <v>51</v>
      </c>
      <c r="I85" s="3">
        <v>27.77</v>
      </c>
      <c r="J85" s="3">
        <v>31.946000000000002</v>
      </c>
      <c r="K85" s="3">
        <v>28.885000000000002</v>
      </c>
      <c r="L85" s="3">
        <v>4.1898999999999997</v>
      </c>
      <c r="M85" s="3">
        <v>92.790899999999993</v>
      </c>
      <c r="N85" s="3">
        <v>46.436</v>
      </c>
      <c r="O85" s="3">
        <v>28.651</v>
      </c>
      <c r="P85" s="3">
        <v>31.472999999999999</v>
      </c>
      <c r="Q85" s="3">
        <v>31.541</v>
      </c>
      <c r="R85" s="3">
        <v>138.101</v>
      </c>
      <c r="S85" s="3">
        <v>38.74</v>
      </c>
      <c r="T85" s="3">
        <v>18.053999999999998</v>
      </c>
      <c r="U85" s="3">
        <v>11.756</v>
      </c>
      <c r="V85" s="3">
        <v>15.428000000000001</v>
      </c>
      <c r="W85" s="3">
        <v>83.977999999999994</v>
      </c>
      <c r="X85" s="3">
        <v>32.104999999999997</v>
      </c>
      <c r="Y85" s="3">
        <v>12.852</v>
      </c>
      <c r="Z85" s="3">
        <v>14.858000000000001</v>
      </c>
      <c r="AA85" s="3">
        <v>19.003</v>
      </c>
      <c r="AB85" s="3">
        <v>78.817999999999998</v>
      </c>
      <c r="AC85" s="3">
        <v>8.0845000000000002</v>
      </c>
      <c r="AD85" s="3">
        <v>29.029</v>
      </c>
      <c r="AE85" s="3">
        <v>19.626000000000001</v>
      </c>
      <c r="AF85" s="3">
        <v>30.462</v>
      </c>
      <c r="AG85" s="3">
        <v>87.20150000000001</v>
      </c>
    </row>
    <row r="86" spans="1:33" x14ac:dyDescent="0.55000000000000004">
      <c r="A86">
        <v>83</v>
      </c>
      <c r="B86" t="s">
        <v>267</v>
      </c>
      <c r="C86" t="s">
        <v>268</v>
      </c>
      <c r="E86" t="s">
        <v>269</v>
      </c>
      <c r="F86" t="b">
        <v>1</v>
      </c>
      <c r="G86">
        <v>9.9000000000000005E-2</v>
      </c>
      <c r="H86" t="s">
        <v>51</v>
      </c>
      <c r="I86" s="3">
        <v>27.77</v>
      </c>
      <c r="J86" s="3">
        <v>23.49</v>
      </c>
      <c r="K86" s="3">
        <v>24.440999999999999</v>
      </c>
      <c r="L86" s="3">
        <v>32.122</v>
      </c>
      <c r="M86" s="3">
        <v>107.82299999999999</v>
      </c>
      <c r="N86" s="3">
        <v>8.8918999999999997</v>
      </c>
      <c r="O86" s="3">
        <v>22.722999999999999</v>
      </c>
      <c r="P86" s="3">
        <v>20.231999999999999</v>
      </c>
      <c r="Q86" s="3">
        <v>9.1995000000000005</v>
      </c>
      <c r="R86" s="3">
        <v>61.046399999999998</v>
      </c>
      <c r="S86" s="3">
        <v>9.6851000000000003</v>
      </c>
      <c r="T86" s="3">
        <v>24.62</v>
      </c>
      <c r="U86" s="3">
        <v>21.702999999999999</v>
      </c>
      <c r="V86" s="3">
        <v>32.481000000000002</v>
      </c>
      <c r="W86" s="3">
        <v>88.489100000000008</v>
      </c>
      <c r="X86" s="3">
        <v>14.269</v>
      </c>
      <c r="Y86" s="3">
        <v>24.277000000000001</v>
      </c>
      <c r="Z86" s="3">
        <v>20.975999999999999</v>
      </c>
      <c r="AA86" s="3">
        <v>9.0885999999999996</v>
      </c>
      <c r="AB86" s="3">
        <v>68.610600000000005</v>
      </c>
      <c r="AC86" s="3">
        <v>41.77</v>
      </c>
      <c r="AD86" s="3">
        <v>29.029</v>
      </c>
      <c r="AE86" s="3">
        <v>27.803999999999998</v>
      </c>
      <c r="AF86" s="3">
        <v>17.574000000000002</v>
      </c>
      <c r="AG86" s="3">
        <v>116.17700000000001</v>
      </c>
    </row>
    <row r="87" spans="1:33" x14ac:dyDescent="0.55000000000000004">
      <c r="A87">
        <v>84</v>
      </c>
      <c r="B87" t="s">
        <v>270</v>
      </c>
      <c r="C87" t="s">
        <v>271</v>
      </c>
      <c r="E87" t="s">
        <v>228</v>
      </c>
      <c r="G87">
        <v>0.24</v>
      </c>
      <c r="H87" t="s">
        <v>51</v>
      </c>
      <c r="I87" s="3">
        <v>36.655999999999999</v>
      </c>
      <c r="J87" s="3">
        <v>20.670999999999999</v>
      </c>
      <c r="K87" s="3">
        <v>29.995999999999999</v>
      </c>
      <c r="L87" s="3">
        <v>27.933</v>
      </c>
      <c r="M87" s="3">
        <v>115.256</v>
      </c>
      <c r="N87" s="3">
        <v>29.64</v>
      </c>
      <c r="O87" s="3">
        <v>15.807</v>
      </c>
      <c r="P87" s="3">
        <v>31.472999999999999</v>
      </c>
      <c r="Q87" s="3">
        <v>38.112000000000002</v>
      </c>
      <c r="R87" s="3">
        <v>115.03200000000001</v>
      </c>
      <c r="S87" s="3">
        <v>21.131</v>
      </c>
      <c r="T87" s="3">
        <v>29.542999999999999</v>
      </c>
      <c r="U87" s="3">
        <v>37.979999999999997</v>
      </c>
      <c r="V87" s="3">
        <v>26.797000000000001</v>
      </c>
      <c r="W87" s="3">
        <v>115.45099999999999</v>
      </c>
      <c r="X87" s="3">
        <v>17.122</v>
      </c>
      <c r="Y87" s="3">
        <v>17.850999999999999</v>
      </c>
      <c r="Z87" s="3">
        <v>29.715</v>
      </c>
      <c r="AA87" s="3">
        <v>23.960999999999999</v>
      </c>
      <c r="AB87" s="3">
        <v>88.649000000000001</v>
      </c>
      <c r="AC87" s="3">
        <v>29.643000000000001</v>
      </c>
      <c r="AD87" s="3">
        <v>34.835000000000001</v>
      </c>
      <c r="AE87" s="3">
        <v>31.074999999999999</v>
      </c>
      <c r="AF87" s="3">
        <v>42.177999999999997</v>
      </c>
      <c r="AG87" s="3">
        <v>137.73099999999999</v>
      </c>
    </row>
    <row r="88" spans="1:33" x14ac:dyDescent="0.55000000000000004">
      <c r="A88">
        <v>85</v>
      </c>
      <c r="B88" t="s">
        <v>272</v>
      </c>
      <c r="C88" t="s">
        <v>273</v>
      </c>
      <c r="E88" t="s">
        <v>274</v>
      </c>
      <c r="F88" t="b">
        <v>1</v>
      </c>
      <c r="G88">
        <v>0.5</v>
      </c>
      <c r="H88" t="s">
        <v>51</v>
      </c>
      <c r="I88" s="3">
        <v>22.312000000000001</v>
      </c>
      <c r="J88" s="3">
        <v>25.234999999999999</v>
      </c>
      <c r="K88" s="3">
        <v>19.920999999999999</v>
      </c>
      <c r="L88" s="3">
        <v>32.993000000000002</v>
      </c>
      <c r="M88" s="3">
        <v>100.46099999999998</v>
      </c>
      <c r="N88" s="3">
        <v>24.097999999999999</v>
      </c>
      <c r="O88" s="3">
        <v>26.529</v>
      </c>
      <c r="P88" s="3">
        <v>20.414000000000001</v>
      </c>
      <c r="Q88" s="3">
        <v>21.135999999999999</v>
      </c>
      <c r="R88" s="3">
        <v>92.176999999999992</v>
      </c>
      <c r="S88" s="3">
        <v>26.283999999999999</v>
      </c>
      <c r="T88" s="3">
        <v>21.785</v>
      </c>
      <c r="U88" s="3">
        <v>23.864999999999998</v>
      </c>
      <c r="V88" s="3">
        <v>22.867999999999999</v>
      </c>
      <c r="W88" s="3">
        <v>94.801999999999992</v>
      </c>
      <c r="X88" s="3">
        <v>23.658000000000001</v>
      </c>
      <c r="Y88" s="3">
        <v>26.15</v>
      </c>
      <c r="Z88" s="3">
        <v>29.251999999999999</v>
      </c>
      <c r="AA88" s="3">
        <v>27.082000000000001</v>
      </c>
      <c r="AB88" s="3">
        <v>106.142</v>
      </c>
      <c r="AC88" s="3">
        <v>26.234000000000002</v>
      </c>
      <c r="AD88" s="3">
        <v>31.721</v>
      </c>
      <c r="AE88" s="3">
        <v>22.783000000000001</v>
      </c>
      <c r="AF88" s="3">
        <v>26.506</v>
      </c>
      <c r="AG88" s="3">
        <v>107.244</v>
      </c>
    </row>
    <row r="89" spans="1:33" x14ac:dyDescent="0.55000000000000004">
      <c r="A89">
        <v>86</v>
      </c>
      <c r="B89" t="s">
        <v>275</v>
      </c>
      <c r="C89" t="s">
        <v>276</v>
      </c>
      <c r="E89" t="s">
        <v>277</v>
      </c>
      <c r="F89" t="b">
        <v>1</v>
      </c>
      <c r="G89">
        <v>1.2999999999999999E-2</v>
      </c>
      <c r="H89" t="s">
        <v>70</v>
      </c>
      <c r="I89" s="3">
        <v>35.658999999999999</v>
      </c>
      <c r="J89" s="3">
        <v>26.530999999999999</v>
      </c>
      <c r="K89" s="3">
        <v>42.329000000000001</v>
      </c>
      <c r="L89" s="3">
        <v>23.45</v>
      </c>
      <c r="M89" s="3">
        <v>127.96900000000001</v>
      </c>
      <c r="N89" s="3">
        <v>22.177</v>
      </c>
      <c r="O89" s="3">
        <v>25.14</v>
      </c>
      <c r="P89" s="3">
        <v>22.981999999999999</v>
      </c>
      <c r="Q89" s="3">
        <v>30.812999999999999</v>
      </c>
      <c r="R89" s="3">
        <v>101.11200000000001</v>
      </c>
      <c r="S89" s="3">
        <v>21.524000000000001</v>
      </c>
      <c r="T89" s="3">
        <v>21.702999999999999</v>
      </c>
      <c r="U89" s="3">
        <v>21.202000000000002</v>
      </c>
      <c r="V89" s="3">
        <v>15.791</v>
      </c>
      <c r="W89" s="3">
        <v>80.22</v>
      </c>
      <c r="X89" s="3">
        <v>17.908999999999999</v>
      </c>
      <c r="Y89" s="3">
        <v>18.169</v>
      </c>
      <c r="Z89" s="3">
        <v>21.366</v>
      </c>
      <c r="AA89" s="3">
        <v>19.372</v>
      </c>
      <c r="AB89" s="3">
        <v>76.816000000000003</v>
      </c>
      <c r="AC89" s="3">
        <v>33.823</v>
      </c>
      <c r="AD89" s="3">
        <v>29.677</v>
      </c>
      <c r="AE89" s="3">
        <v>62.537999999999997</v>
      </c>
      <c r="AF89" s="3">
        <v>33.328000000000003</v>
      </c>
      <c r="AG89" s="3">
        <v>159.36599999999999</v>
      </c>
    </row>
    <row r="90" spans="1:33" x14ac:dyDescent="0.55000000000000004">
      <c r="A90">
        <v>87</v>
      </c>
      <c r="B90" t="s">
        <v>278</v>
      </c>
      <c r="C90" t="s">
        <v>279</v>
      </c>
      <c r="E90" t="s">
        <v>166</v>
      </c>
      <c r="F90" t="b">
        <v>1</v>
      </c>
      <c r="G90" t="s">
        <v>23</v>
      </c>
      <c r="H90" t="s">
        <v>280</v>
      </c>
      <c r="I90" s="3">
        <v>13.33</v>
      </c>
      <c r="J90" s="3">
        <v>20.670999999999999</v>
      </c>
      <c r="K90" s="3">
        <v>15.553000000000001</v>
      </c>
      <c r="L90" s="3">
        <v>16.760000000000002</v>
      </c>
      <c r="M90" s="3">
        <v>66.314000000000007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64.274000000000001</v>
      </c>
      <c r="T90" s="3">
        <v>37.75</v>
      </c>
      <c r="U90" s="3">
        <v>26.224</v>
      </c>
      <c r="V90" s="3">
        <v>43.848999999999997</v>
      </c>
      <c r="W90" s="3">
        <v>172.09699999999998</v>
      </c>
      <c r="X90" s="3">
        <v>57.787999999999997</v>
      </c>
      <c r="Y90" s="3">
        <v>37.128999999999998</v>
      </c>
      <c r="Z90" s="3">
        <v>32.337000000000003</v>
      </c>
      <c r="AA90" s="3">
        <v>33.875999999999998</v>
      </c>
      <c r="AB90" s="3">
        <v>161.13</v>
      </c>
      <c r="AC90" s="3">
        <v>21.559000000000001</v>
      </c>
      <c r="AD90" s="3">
        <v>23.222999999999999</v>
      </c>
      <c r="AE90" s="3">
        <v>26.167999999999999</v>
      </c>
      <c r="AF90" s="3">
        <v>25.776</v>
      </c>
      <c r="AG90" s="3">
        <v>96.725999999999985</v>
      </c>
    </row>
    <row r="91" spans="1:33" x14ac:dyDescent="0.55000000000000004">
      <c r="A91">
        <v>88</v>
      </c>
      <c r="B91" t="s">
        <v>281</v>
      </c>
      <c r="C91" t="s">
        <v>282</v>
      </c>
      <c r="E91" t="s">
        <v>283</v>
      </c>
      <c r="G91">
        <v>0.02</v>
      </c>
      <c r="H91" t="s">
        <v>51</v>
      </c>
      <c r="I91" s="3">
        <v>23.327000000000002</v>
      </c>
      <c r="J91" s="3">
        <v>22.55</v>
      </c>
      <c r="K91" s="3">
        <v>22.219000000000001</v>
      </c>
      <c r="L91" s="3">
        <v>25.138999999999999</v>
      </c>
      <c r="M91" s="3">
        <v>93.234999999999999</v>
      </c>
      <c r="N91" s="3">
        <v>27.664000000000001</v>
      </c>
      <c r="O91" s="3">
        <v>21.734999999999999</v>
      </c>
      <c r="P91" s="3">
        <v>24.728000000000002</v>
      </c>
      <c r="Q91" s="3">
        <v>23.655999999999999</v>
      </c>
      <c r="R91" s="3">
        <v>97.783000000000015</v>
      </c>
      <c r="S91" s="3">
        <v>22.891999999999999</v>
      </c>
      <c r="T91" s="3">
        <v>18.875</v>
      </c>
      <c r="U91" s="3">
        <v>16.277000000000001</v>
      </c>
      <c r="V91" s="3">
        <v>13.804</v>
      </c>
      <c r="W91" s="3">
        <v>71.847999999999999</v>
      </c>
      <c r="X91" s="3">
        <v>15.696</v>
      </c>
      <c r="Y91" s="3">
        <v>17.137</v>
      </c>
      <c r="Z91" s="3">
        <v>21.85</v>
      </c>
      <c r="AA91" s="3">
        <v>16.524999999999999</v>
      </c>
      <c r="AB91" s="3">
        <v>71.207999999999998</v>
      </c>
      <c r="AC91" s="3">
        <v>32.338000000000001</v>
      </c>
      <c r="AD91" s="3">
        <v>27.577999999999999</v>
      </c>
      <c r="AE91" s="3">
        <v>22.896999999999998</v>
      </c>
      <c r="AF91" s="3">
        <v>18.745999999999999</v>
      </c>
      <c r="AG91" s="3">
        <v>101.55899999999998</v>
      </c>
    </row>
    <row r="92" spans="1:33" x14ac:dyDescent="0.55000000000000004">
      <c r="A92">
        <v>89</v>
      </c>
      <c r="B92" t="s">
        <v>284</v>
      </c>
      <c r="C92" t="s">
        <v>285</v>
      </c>
      <c r="E92" t="s">
        <v>286</v>
      </c>
      <c r="F92" t="b">
        <v>1</v>
      </c>
      <c r="G92">
        <v>3.1E-4</v>
      </c>
      <c r="H92" t="s">
        <v>101</v>
      </c>
      <c r="I92" s="3">
        <v>16.661999999999999</v>
      </c>
      <c r="J92" s="3">
        <v>21.611000000000001</v>
      </c>
      <c r="K92" s="3">
        <v>13.331</v>
      </c>
      <c r="L92" s="3">
        <v>19.553000000000001</v>
      </c>
      <c r="M92" s="3">
        <v>71.156999999999996</v>
      </c>
      <c r="N92" s="3">
        <v>29.64</v>
      </c>
      <c r="O92" s="3">
        <v>27.663</v>
      </c>
      <c r="P92" s="3">
        <v>31.472999999999999</v>
      </c>
      <c r="Q92" s="3">
        <v>26.283999999999999</v>
      </c>
      <c r="R92" s="3">
        <v>115.06</v>
      </c>
      <c r="S92" s="3">
        <v>23.771999999999998</v>
      </c>
      <c r="T92" s="3">
        <v>21.337</v>
      </c>
      <c r="U92" s="3">
        <v>30.745999999999999</v>
      </c>
      <c r="V92" s="3">
        <v>21.925000000000001</v>
      </c>
      <c r="W92" s="3">
        <v>97.779999999999987</v>
      </c>
      <c r="X92" s="3">
        <v>22.117000000000001</v>
      </c>
      <c r="Y92" s="3">
        <v>27.847000000000001</v>
      </c>
      <c r="Z92" s="3">
        <v>25.346</v>
      </c>
      <c r="AA92" s="3">
        <v>19.829999999999998</v>
      </c>
      <c r="AB92" s="3">
        <v>95.14</v>
      </c>
      <c r="AC92" s="3">
        <v>17.516999999999999</v>
      </c>
      <c r="AD92" s="3">
        <v>17.417000000000002</v>
      </c>
      <c r="AE92" s="3">
        <v>11.449</v>
      </c>
      <c r="AF92" s="3">
        <v>14.058999999999999</v>
      </c>
      <c r="AG92" s="3">
        <v>60.441999999999993</v>
      </c>
    </row>
    <row r="93" spans="1:33" x14ac:dyDescent="0.55000000000000004">
      <c r="A93">
        <v>90</v>
      </c>
      <c r="B93" t="s">
        <v>287</v>
      </c>
      <c r="C93" t="s">
        <v>288</v>
      </c>
      <c r="E93" t="s">
        <v>119</v>
      </c>
      <c r="G93">
        <v>4.6000000000000001E-4</v>
      </c>
      <c r="H93" t="s">
        <v>70</v>
      </c>
      <c r="I93" s="3">
        <v>31.102</v>
      </c>
      <c r="J93" s="3">
        <v>19.731999999999999</v>
      </c>
      <c r="K93" s="3">
        <v>24.440999999999999</v>
      </c>
      <c r="L93" s="3">
        <v>29.329000000000001</v>
      </c>
      <c r="M93" s="3">
        <v>104.60400000000001</v>
      </c>
      <c r="N93" s="3">
        <v>21.736000000000001</v>
      </c>
      <c r="O93" s="3">
        <v>15.807</v>
      </c>
      <c r="P93" s="3">
        <v>20.231999999999999</v>
      </c>
      <c r="Q93" s="3">
        <v>23.655999999999999</v>
      </c>
      <c r="R93" s="3">
        <v>81.430999999999997</v>
      </c>
      <c r="S93" s="3">
        <v>19.37</v>
      </c>
      <c r="T93" s="3">
        <v>14.772</v>
      </c>
      <c r="U93" s="3">
        <v>16.277000000000001</v>
      </c>
      <c r="V93" s="3">
        <v>13.804</v>
      </c>
      <c r="W93" s="3">
        <v>64.222999999999999</v>
      </c>
      <c r="X93" s="3">
        <v>16.408999999999999</v>
      </c>
      <c r="Y93" s="3">
        <v>14.994999999999999</v>
      </c>
      <c r="Z93" s="3">
        <v>13.984</v>
      </c>
      <c r="AA93" s="3">
        <v>20.655999999999999</v>
      </c>
      <c r="AB93" s="3">
        <v>66.043999999999997</v>
      </c>
      <c r="AC93" s="3">
        <v>32.338000000000001</v>
      </c>
      <c r="AD93" s="3">
        <v>30.481000000000002</v>
      </c>
      <c r="AE93" s="3">
        <v>26.167999999999999</v>
      </c>
      <c r="AF93" s="3">
        <v>24.603999999999999</v>
      </c>
      <c r="AG93" s="3">
        <v>113.59099999999999</v>
      </c>
    </row>
    <row r="94" spans="1:33" x14ac:dyDescent="0.55000000000000004">
      <c r="A94">
        <v>91</v>
      </c>
      <c r="B94" t="s">
        <v>289</v>
      </c>
      <c r="C94" t="s">
        <v>290</v>
      </c>
      <c r="E94" t="s">
        <v>291</v>
      </c>
      <c r="G94">
        <v>1.7999999999999999E-2</v>
      </c>
      <c r="H94" t="s">
        <v>51</v>
      </c>
      <c r="I94" s="3">
        <v>2.2216</v>
      </c>
      <c r="J94" s="3">
        <v>0.93959999999999999</v>
      </c>
      <c r="K94" s="3">
        <v>2.2219000000000002</v>
      </c>
      <c r="L94" s="3">
        <v>4.1898999999999997</v>
      </c>
      <c r="M94" s="3">
        <v>9.5730000000000004</v>
      </c>
      <c r="N94" s="3">
        <v>12.843999999999999</v>
      </c>
      <c r="O94" s="3">
        <v>32.601999999999997</v>
      </c>
      <c r="P94" s="3">
        <v>41.588999999999999</v>
      </c>
      <c r="Q94" s="3">
        <v>0</v>
      </c>
      <c r="R94" s="3">
        <v>87.034999999999997</v>
      </c>
      <c r="S94" s="3">
        <v>11.446</v>
      </c>
      <c r="T94" s="3">
        <v>28.722999999999999</v>
      </c>
      <c r="U94" s="3">
        <v>24.416</v>
      </c>
      <c r="V94" s="3">
        <v>33.292999999999999</v>
      </c>
      <c r="W94" s="3">
        <v>97.877999999999986</v>
      </c>
      <c r="X94" s="3">
        <v>14.981999999999999</v>
      </c>
      <c r="Y94" s="3">
        <v>33.558999999999997</v>
      </c>
      <c r="Z94" s="3">
        <v>28.841000000000001</v>
      </c>
      <c r="AA94" s="3">
        <v>14.872</v>
      </c>
      <c r="AB94" s="3">
        <v>92.254000000000005</v>
      </c>
      <c r="AC94" s="3">
        <v>13.474</v>
      </c>
      <c r="AD94" s="3">
        <v>1.4515</v>
      </c>
      <c r="AE94" s="3">
        <v>0</v>
      </c>
      <c r="AF94" s="3">
        <v>0</v>
      </c>
      <c r="AG94" s="3">
        <v>14.9255</v>
      </c>
    </row>
    <row r="95" spans="1:33" x14ac:dyDescent="0.55000000000000004">
      <c r="A95">
        <v>92</v>
      </c>
      <c r="B95" t="s">
        <v>292</v>
      </c>
      <c r="C95" t="s">
        <v>293</v>
      </c>
      <c r="E95" t="s">
        <v>294</v>
      </c>
      <c r="F95" t="b">
        <v>1</v>
      </c>
      <c r="G95">
        <v>8.2000000000000003E-2</v>
      </c>
      <c r="H95" t="s">
        <v>51</v>
      </c>
      <c r="I95" s="3">
        <v>1.1108</v>
      </c>
      <c r="J95" s="3">
        <v>56.375999999999998</v>
      </c>
      <c r="K95" s="3">
        <v>0</v>
      </c>
      <c r="L95" s="3">
        <v>33.518999999999998</v>
      </c>
      <c r="M95" s="3">
        <v>91.005799999999994</v>
      </c>
      <c r="N95" s="3">
        <v>0</v>
      </c>
      <c r="O95" s="3">
        <v>21.734999999999999</v>
      </c>
      <c r="P95" s="3">
        <v>0</v>
      </c>
      <c r="Q95" s="3">
        <v>0</v>
      </c>
      <c r="R95" s="3">
        <v>21.734999999999999</v>
      </c>
      <c r="S95" s="3">
        <v>17.609000000000002</v>
      </c>
      <c r="T95" s="3">
        <v>3.2826</v>
      </c>
      <c r="U95" s="3">
        <v>32.554000000000002</v>
      </c>
      <c r="V95" s="3">
        <v>28.420999999999999</v>
      </c>
      <c r="W95" s="3">
        <v>81.866600000000005</v>
      </c>
      <c r="X95" s="3">
        <v>34.957999999999998</v>
      </c>
      <c r="Y95" s="3">
        <v>32.131</v>
      </c>
      <c r="Z95" s="3">
        <v>15.731999999999999</v>
      </c>
      <c r="AA95" s="3">
        <v>48.747999999999998</v>
      </c>
      <c r="AB95" s="3">
        <v>131.56899999999999</v>
      </c>
      <c r="AC95" s="3">
        <v>0</v>
      </c>
      <c r="AD95" s="3">
        <v>0</v>
      </c>
      <c r="AE95" s="3">
        <v>9.8132000000000001</v>
      </c>
      <c r="AF95" s="3">
        <v>1.1716</v>
      </c>
      <c r="AG95" s="3">
        <v>10.9848</v>
      </c>
    </row>
    <row r="96" spans="1:33" x14ac:dyDescent="0.55000000000000004">
      <c r="A96">
        <v>93</v>
      </c>
      <c r="B96" t="s">
        <v>295</v>
      </c>
      <c r="C96" t="s">
        <v>296</v>
      </c>
      <c r="E96" t="s">
        <v>110</v>
      </c>
      <c r="G96" t="s">
        <v>23</v>
      </c>
      <c r="H96" t="s">
        <v>70</v>
      </c>
      <c r="I96" s="3">
        <v>35.545000000000002</v>
      </c>
      <c r="J96" s="3">
        <v>30.067</v>
      </c>
      <c r="K96" s="3">
        <v>34.439</v>
      </c>
      <c r="L96" s="3">
        <v>32.122</v>
      </c>
      <c r="M96" s="3">
        <v>132.173</v>
      </c>
      <c r="N96" s="3">
        <v>16.795999999999999</v>
      </c>
      <c r="O96" s="3">
        <v>15.807</v>
      </c>
      <c r="P96" s="3">
        <v>13.488</v>
      </c>
      <c r="Q96" s="3">
        <v>14.456</v>
      </c>
      <c r="R96" s="3">
        <v>60.546999999999997</v>
      </c>
      <c r="S96" s="3">
        <v>17.609000000000002</v>
      </c>
      <c r="T96" s="3">
        <v>13.951000000000001</v>
      </c>
      <c r="U96" s="3">
        <v>17.181000000000001</v>
      </c>
      <c r="V96" s="3">
        <v>16.239999999999998</v>
      </c>
      <c r="W96" s="3">
        <v>64.980999999999995</v>
      </c>
      <c r="X96" s="3">
        <v>22.117000000000001</v>
      </c>
      <c r="Y96" s="3">
        <v>18.565000000000001</v>
      </c>
      <c r="Z96" s="3">
        <v>16.606000000000002</v>
      </c>
      <c r="AA96" s="3">
        <v>19.829999999999998</v>
      </c>
      <c r="AB96" s="3">
        <v>77.117999999999995</v>
      </c>
      <c r="AC96" s="3">
        <v>30.991</v>
      </c>
      <c r="AD96" s="3">
        <v>37.738</v>
      </c>
      <c r="AE96" s="3">
        <v>32.710999999999999</v>
      </c>
      <c r="AF96" s="3">
        <v>30.462</v>
      </c>
      <c r="AG96" s="3">
        <v>131.90199999999999</v>
      </c>
    </row>
    <row r="97" spans="1:33" x14ac:dyDescent="0.55000000000000004">
      <c r="A97">
        <v>94</v>
      </c>
      <c r="B97" t="s">
        <v>297</v>
      </c>
      <c r="C97" t="s">
        <v>298</v>
      </c>
      <c r="E97" t="s">
        <v>299</v>
      </c>
      <c r="G97">
        <v>4.8999999999999998E-3</v>
      </c>
      <c r="H97" t="s">
        <v>300</v>
      </c>
      <c r="I97" s="3">
        <v>11.108000000000001</v>
      </c>
      <c r="J97" s="3">
        <v>13.154</v>
      </c>
      <c r="K97" s="3">
        <v>13.331</v>
      </c>
      <c r="L97" s="3">
        <v>19.553000000000001</v>
      </c>
      <c r="M97" s="3">
        <v>57.146000000000001</v>
      </c>
      <c r="N97" s="3">
        <v>16.795999999999999</v>
      </c>
      <c r="O97" s="3">
        <v>18.771000000000001</v>
      </c>
      <c r="P97" s="3">
        <v>24.728000000000002</v>
      </c>
      <c r="Q97" s="3">
        <v>19.713000000000001</v>
      </c>
      <c r="R97" s="3">
        <v>80.00800000000001</v>
      </c>
      <c r="S97" s="3">
        <v>17.609000000000002</v>
      </c>
      <c r="T97" s="3">
        <v>13.13</v>
      </c>
      <c r="U97" s="3">
        <v>17.181000000000001</v>
      </c>
      <c r="V97" s="3">
        <v>14.616</v>
      </c>
      <c r="W97" s="3">
        <v>62.536000000000001</v>
      </c>
      <c r="X97" s="3">
        <v>9.9880999999999993</v>
      </c>
      <c r="Y97" s="3">
        <v>12.138</v>
      </c>
      <c r="Z97" s="3">
        <v>13.11</v>
      </c>
      <c r="AA97" s="3">
        <v>9.0885999999999996</v>
      </c>
      <c r="AB97" s="3">
        <v>44.3247</v>
      </c>
      <c r="AC97" s="3">
        <v>14.821999999999999</v>
      </c>
      <c r="AD97" s="3">
        <v>18.869</v>
      </c>
      <c r="AE97" s="3">
        <v>16.355</v>
      </c>
      <c r="AF97" s="3">
        <v>15.231</v>
      </c>
      <c r="AG97" s="3">
        <v>65.277000000000001</v>
      </c>
    </row>
    <row r="98" spans="1:33" x14ac:dyDescent="0.55000000000000004">
      <c r="A98">
        <v>95</v>
      </c>
      <c r="B98" t="s">
        <v>301</v>
      </c>
      <c r="C98" t="s">
        <v>302</v>
      </c>
      <c r="E98" t="s">
        <v>303</v>
      </c>
      <c r="F98" t="b">
        <v>1</v>
      </c>
      <c r="G98">
        <v>3.5000000000000001E-3</v>
      </c>
      <c r="H98" t="s">
        <v>70</v>
      </c>
      <c r="I98" s="3">
        <v>32.262999999999998</v>
      </c>
      <c r="J98" s="3">
        <v>30.448</v>
      </c>
      <c r="K98" s="3">
        <v>24.149000000000001</v>
      </c>
      <c r="L98" s="3">
        <v>32.21</v>
      </c>
      <c r="M98" s="3">
        <v>119.07</v>
      </c>
      <c r="N98" s="3">
        <v>24.256</v>
      </c>
      <c r="O98" s="3">
        <v>25.204999999999998</v>
      </c>
      <c r="P98" s="3">
        <v>25.248999999999999</v>
      </c>
      <c r="Q98" s="3">
        <v>25.491</v>
      </c>
      <c r="R98" s="3">
        <v>100.20099999999999</v>
      </c>
      <c r="S98" s="3">
        <v>21.193000000000001</v>
      </c>
      <c r="T98" s="3">
        <v>25.126999999999999</v>
      </c>
      <c r="U98" s="3">
        <v>22.779</v>
      </c>
      <c r="V98" s="3">
        <v>26.492000000000001</v>
      </c>
      <c r="W98" s="3">
        <v>95.591000000000008</v>
      </c>
      <c r="X98" s="3">
        <v>19.422999999999998</v>
      </c>
      <c r="Y98" s="3">
        <v>20.867999999999999</v>
      </c>
      <c r="Z98" s="3">
        <v>21.515000000000001</v>
      </c>
      <c r="AA98" s="3">
        <v>17.359000000000002</v>
      </c>
      <c r="AB98" s="3">
        <v>79.164999999999992</v>
      </c>
      <c r="AC98" s="3">
        <v>29.774999999999999</v>
      </c>
      <c r="AD98" s="3">
        <v>28.698</v>
      </c>
      <c r="AE98" s="3">
        <v>41.536999999999999</v>
      </c>
      <c r="AF98" s="3">
        <v>26.178999999999998</v>
      </c>
      <c r="AG98" s="3">
        <v>126.18899999999999</v>
      </c>
    </row>
    <row r="99" spans="1:33" x14ac:dyDescent="0.55000000000000004">
      <c r="A99">
        <v>96</v>
      </c>
      <c r="B99" t="s">
        <v>304</v>
      </c>
      <c r="C99" t="s">
        <v>305</v>
      </c>
      <c r="E99" t="s">
        <v>155</v>
      </c>
      <c r="F99" t="b">
        <v>1</v>
      </c>
      <c r="G99">
        <v>9.1000000000000004E-3</v>
      </c>
      <c r="H99" t="s">
        <v>70</v>
      </c>
      <c r="I99" s="3">
        <v>25.547999999999998</v>
      </c>
      <c r="J99" s="3">
        <v>15.973000000000001</v>
      </c>
      <c r="K99" s="3">
        <v>26.663</v>
      </c>
      <c r="L99" s="3">
        <v>25.138999999999999</v>
      </c>
      <c r="M99" s="3">
        <v>93.322999999999993</v>
      </c>
      <c r="N99" s="3">
        <v>16.795999999999999</v>
      </c>
      <c r="O99" s="3">
        <v>17.783000000000001</v>
      </c>
      <c r="P99" s="3">
        <v>17.984000000000002</v>
      </c>
      <c r="Q99" s="3">
        <v>18.399000000000001</v>
      </c>
      <c r="R99" s="3">
        <v>70.962000000000003</v>
      </c>
      <c r="S99" s="3">
        <v>16.728999999999999</v>
      </c>
      <c r="T99" s="3">
        <v>13.951000000000001</v>
      </c>
      <c r="U99" s="3">
        <v>15.372999999999999</v>
      </c>
      <c r="V99" s="3">
        <v>12.992000000000001</v>
      </c>
      <c r="W99" s="3">
        <v>59.045000000000002</v>
      </c>
      <c r="X99" s="3">
        <v>13.555</v>
      </c>
      <c r="Y99" s="3">
        <v>17.137</v>
      </c>
      <c r="Z99" s="3">
        <v>12.236000000000001</v>
      </c>
      <c r="AA99" s="3">
        <v>14.872</v>
      </c>
      <c r="AB99" s="3">
        <v>57.8</v>
      </c>
      <c r="AC99" s="3">
        <v>29.643000000000001</v>
      </c>
      <c r="AD99" s="3">
        <v>29.029</v>
      </c>
      <c r="AE99" s="3">
        <v>13.084</v>
      </c>
      <c r="AF99" s="3">
        <v>29.29</v>
      </c>
      <c r="AG99" s="3">
        <v>101.04599999999999</v>
      </c>
    </row>
    <row r="100" spans="1:33" x14ac:dyDescent="0.55000000000000004">
      <c r="A100">
        <v>97</v>
      </c>
      <c r="B100" t="s">
        <v>306</v>
      </c>
      <c r="C100" t="s">
        <v>307</v>
      </c>
      <c r="E100" t="s">
        <v>40</v>
      </c>
      <c r="G100">
        <v>3.7999999999999999E-2</v>
      </c>
      <c r="H100" t="s">
        <v>51</v>
      </c>
      <c r="I100" s="3">
        <v>28.881</v>
      </c>
      <c r="J100" s="3">
        <v>21.611000000000001</v>
      </c>
      <c r="K100" s="3">
        <v>23.33</v>
      </c>
      <c r="L100" s="3">
        <v>30.725999999999999</v>
      </c>
      <c r="M100" s="3">
        <v>104.548</v>
      </c>
      <c r="N100" s="3">
        <v>18.771999999999998</v>
      </c>
      <c r="O100" s="3">
        <v>19.759</v>
      </c>
      <c r="P100" s="3">
        <v>17.984000000000002</v>
      </c>
      <c r="Q100" s="3">
        <v>24.97</v>
      </c>
      <c r="R100" s="3">
        <v>81.484999999999999</v>
      </c>
      <c r="S100" s="3">
        <v>17.609000000000002</v>
      </c>
      <c r="T100" s="3">
        <v>14.772</v>
      </c>
      <c r="U100" s="3">
        <v>15.372999999999999</v>
      </c>
      <c r="V100" s="3">
        <v>12.18</v>
      </c>
      <c r="W100" s="3">
        <v>59.933999999999997</v>
      </c>
      <c r="X100" s="3">
        <v>16.408999999999999</v>
      </c>
      <c r="Y100" s="3">
        <v>20.707000000000001</v>
      </c>
      <c r="Z100" s="3">
        <v>19.228000000000002</v>
      </c>
      <c r="AA100" s="3">
        <v>20.655999999999999</v>
      </c>
      <c r="AB100" s="3">
        <v>77</v>
      </c>
      <c r="AC100" s="3">
        <v>25.600999999999999</v>
      </c>
      <c r="AD100" s="3">
        <v>34.835000000000001</v>
      </c>
      <c r="AE100" s="3">
        <v>13.084</v>
      </c>
      <c r="AF100" s="3">
        <v>24.603999999999999</v>
      </c>
      <c r="AG100" s="3">
        <v>98.123999999999995</v>
      </c>
    </row>
    <row r="101" spans="1:33" x14ac:dyDescent="0.55000000000000004">
      <c r="A101">
        <v>98</v>
      </c>
      <c r="B101" t="s">
        <v>308</v>
      </c>
      <c r="C101" t="s">
        <v>309</v>
      </c>
      <c r="E101" t="s">
        <v>310</v>
      </c>
      <c r="F101" t="b">
        <v>1</v>
      </c>
      <c r="G101" t="s">
        <v>23</v>
      </c>
      <c r="H101" t="s">
        <v>91</v>
      </c>
      <c r="I101" s="3">
        <v>8.8863000000000003</v>
      </c>
      <c r="J101" s="3">
        <v>3.7584</v>
      </c>
      <c r="K101" s="3">
        <v>4.4438000000000004</v>
      </c>
      <c r="L101" s="3">
        <v>6.9831000000000003</v>
      </c>
      <c r="M101" s="3">
        <v>24.0716</v>
      </c>
      <c r="N101" s="3">
        <v>0.98799000000000003</v>
      </c>
      <c r="O101" s="3">
        <v>9.8795000000000002</v>
      </c>
      <c r="P101" s="3">
        <v>2.2480000000000002</v>
      </c>
      <c r="Q101" s="3">
        <v>10.513999999999999</v>
      </c>
      <c r="R101" s="3">
        <v>23.629490000000001</v>
      </c>
      <c r="S101" s="3">
        <v>33.457999999999998</v>
      </c>
      <c r="T101" s="3">
        <v>31.184999999999999</v>
      </c>
      <c r="U101" s="3">
        <v>36.170999999999999</v>
      </c>
      <c r="V101" s="3">
        <v>46.284999999999997</v>
      </c>
      <c r="W101" s="3">
        <v>147.09899999999999</v>
      </c>
      <c r="X101" s="3">
        <v>39.238999999999997</v>
      </c>
      <c r="Y101" s="3">
        <v>32.844999999999999</v>
      </c>
      <c r="Z101" s="3">
        <v>27.093</v>
      </c>
      <c r="AA101" s="3">
        <v>44.616999999999997</v>
      </c>
      <c r="AB101" s="3">
        <v>143.79400000000001</v>
      </c>
      <c r="AC101" s="3">
        <v>6.7370999999999999</v>
      </c>
      <c r="AD101" s="3">
        <v>4.3544</v>
      </c>
      <c r="AE101" s="3">
        <v>9.8132000000000001</v>
      </c>
      <c r="AF101" s="3">
        <v>5.8581000000000003</v>
      </c>
      <c r="AG101" s="3">
        <v>26.762799999999999</v>
      </c>
    </row>
    <row r="102" spans="1:33" x14ac:dyDescent="0.55000000000000004">
      <c r="A102">
        <v>99</v>
      </c>
      <c r="B102" t="s">
        <v>311</v>
      </c>
      <c r="C102" t="s">
        <v>312</v>
      </c>
      <c r="E102" t="s">
        <v>261</v>
      </c>
      <c r="F102" t="b">
        <v>1</v>
      </c>
      <c r="G102">
        <v>1.1999999999999999E-3</v>
      </c>
      <c r="H102" t="s">
        <v>48</v>
      </c>
      <c r="I102" s="3">
        <v>24.437000000000001</v>
      </c>
      <c r="J102" s="3">
        <v>16.913</v>
      </c>
      <c r="K102" s="3">
        <v>17.774999999999999</v>
      </c>
      <c r="L102" s="3">
        <v>27.933</v>
      </c>
      <c r="M102" s="3">
        <v>87.057999999999993</v>
      </c>
      <c r="N102" s="3">
        <v>25.687999999999999</v>
      </c>
      <c r="O102" s="3">
        <v>21.734999999999999</v>
      </c>
      <c r="P102" s="3">
        <v>23.603999999999999</v>
      </c>
      <c r="Q102" s="3">
        <v>17.085000000000001</v>
      </c>
      <c r="R102" s="3">
        <v>88.111999999999995</v>
      </c>
      <c r="S102" s="3">
        <v>18.489999999999998</v>
      </c>
      <c r="T102" s="3">
        <v>13.951000000000001</v>
      </c>
      <c r="U102" s="3">
        <v>18.085999999999999</v>
      </c>
      <c r="V102" s="3">
        <v>14.616</v>
      </c>
      <c r="W102" s="3">
        <v>65.143000000000001</v>
      </c>
      <c r="X102" s="3">
        <v>13.555</v>
      </c>
      <c r="Y102" s="3">
        <v>14.281000000000001</v>
      </c>
      <c r="Z102" s="3">
        <v>20.102</v>
      </c>
      <c r="AA102" s="3">
        <v>14.045999999999999</v>
      </c>
      <c r="AB102" s="3">
        <v>61.984000000000002</v>
      </c>
      <c r="AC102" s="3">
        <v>29.643000000000001</v>
      </c>
      <c r="AD102" s="3">
        <v>34.835000000000001</v>
      </c>
      <c r="AE102" s="3">
        <v>29.44</v>
      </c>
      <c r="AF102" s="3">
        <v>23.431999999999999</v>
      </c>
      <c r="AG102" s="3">
        <v>117.35000000000001</v>
      </c>
    </row>
    <row r="103" spans="1:33" x14ac:dyDescent="0.55000000000000004">
      <c r="A103">
        <v>100</v>
      </c>
      <c r="B103" t="s">
        <v>313</v>
      </c>
      <c r="C103" t="s">
        <v>314</v>
      </c>
      <c r="E103" t="s">
        <v>315</v>
      </c>
      <c r="F103" t="b">
        <v>1</v>
      </c>
      <c r="G103">
        <v>2.9E-4</v>
      </c>
      <c r="H103" t="s">
        <v>91</v>
      </c>
      <c r="I103" s="3">
        <v>1.1108</v>
      </c>
      <c r="J103" s="3">
        <v>1.8792</v>
      </c>
      <c r="K103" s="3">
        <v>0</v>
      </c>
      <c r="L103" s="3">
        <v>1.3966000000000001</v>
      </c>
      <c r="M103" s="3">
        <v>4.3866000000000005</v>
      </c>
      <c r="N103" s="3">
        <v>0</v>
      </c>
      <c r="O103" s="3">
        <v>19.759</v>
      </c>
      <c r="P103" s="3">
        <v>3.3721000000000001</v>
      </c>
      <c r="Q103" s="3">
        <v>0</v>
      </c>
      <c r="R103" s="3">
        <v>23.1311</v>
      </c>
      <c r="S103" s="3">
        <v>20.251000000000001</v>
      </c>
      <c r="T103" s="3">
        <v>24.62</v>
      </c>
      <c r="U103" s="3">
        <v>47.021000000000001</v>
      </c>
      <c r="V103" s="3">
        <v>42.225000000000001</v>
      </c>
      <c r="W103" s="3">
        <v>134.11699999999999</v>
      </c>
      <c r="X103" s="3">
        <v>67.061999999999998</v>
      </c>
      <c r="Y103" s="3">
        <v>29.989000000000001</v>
      </c>
      <c r="Z103" s="3">
        <v>35.831000000000003</v>
      </c>
      <c r="AA103" s="3">
        <v>22.308</v>
      </c>
      <c r="AB103" s="3">
        <v>155.19</v>
      </c>
      <c r="AC103" s="3">
        <v>4.0423</v>
      </c>
      <c r="AD103" s="3">
        <v>0</v>
      </c>
      <c r="AE103" s="3">
        <v>1.6355</v>
      </c>
      <c r="AF103" s="3">
        <v>0</v>
      </c>
      <c r="AG103" s="3">
        <v>5.6777999999999995</v>
      </c>
    </row>
    <row r="104" spans="1:33" x14ac:dyDescent="0.55000000000000004">
      <c r="A104">
        <v>101</v>
      </c>
      <c r="B104" t="s">
        <v>316</v>
      </c>
      <c r="C104" t="s">
        <v>317</v>
      </c>
      <c r="E104" t="s">
        <v>54</v>
      </c>
      <c r="G104">
        <v>0.2</v>
      </c>
      <c r="H104" t="s">
        <v>51</v>
      </c>
      <c r="I104" s="3">
        <v>19.994</v>
      </c>
      <c r="J104" s="3">
        <v>22.55</v>
      </c>
      <c r="K104" s="3">
        <v>16.664000000000001</v>
      </c>
      <c r="L104" s="3">
        <v>22.346</v>
      </c>
      <c r="M104" s="3">
        <v>81.554000000000002</v>
      </c>
      <c r="N104" s="3">
        <v>18.771999999999998</v>
      </c>
      <c r="O104" s="3">
        <v>22.722999999999999</v>
      </c>
      <c r="P104" s="3">
        <v>24.728000000000002</v>
      </c>
      <c r="Q104" s="3">
        <v>24.97</v>
      </c>
      <c r="R104" s="3">
        <v>91.192999999999998</v>
      </c>
      <c r="S104" s="3">
        <v>24.652999999999999</v>
      </c>
      <c r="T104" s="3">
        <v>25.44</v>
      </c>
      <c r="U104" s="3">
        <v>22.606999999999999</v>
      </c>
      <c r="V104" s="3">
        <v>26.797000000000001</v>
      </c>
      <c r="W104" s="3">
        <v>99.497</v>
      </c>
      <c r="X104" s="3">
        <v>19.975999999999999</v>
      </c>
      <c r="Y104" s="3">
        <v>19.279</v>
      </c>
      <c r="Z104" s="3">
        <v>27.093</v>
      </c>
      <c r="AA104" s="3">
        <v>18.177</v>
      </c>
      <c r="AB104" s="3">
        <v>84.525000000000006</v>
      </c>
      <c r="AC104" s="3">
        <v>25.600999999999999</v>
      </c>
      <c r="AD104" s="3">
        <v>23.222999999999999</v>
      </c>
      <c r="AE104" s="3">
        <v>21.262</v>
      </c>
      <c r="AF104" s="3">
        <v>24.603999999999999</v>
      </c>
      <c r="AG104" s="3">
        <v>94.69</v>
      </c>
    </row>
    <row r="105" spans="1:33" x14ac:dyDescent="0.55000000000000004">
      <c r="A105">
        <v>102</v>
      </c>
      <c r="B105" t="s">
        <v>318</v>
      </c>
      <c r="C105" t="s">
        <v>319</v>
      </c>
      <c r="E105" t="s">
        <v>178</v>
      </c>
      <c r="F105" t="b">
        <v>1</v>
      </c>
      <c r="G105" t="s">
        <v>23</v>
      </c>
      <c r="H105" t="s">
        <v>320</v>
      </c>
      <c r="I105" s="3">
        <v>22.710999999999999</v>
      </c>
      <c r="J105" s="3">
        <v>18.271000000000001</v>
      </c>
      <c r="K105" s="3">
        <v>24.936</v>
      </c>
      <c r="L105" s="3">
        <v>24.364999999999998</v>
      </c>
      <c r="M105" s="3">
        <v>90.283000000000001</v>
      </c>
      <c r="N105" s="3">
        <v>12.57</v>
      </c>
      <c r="O105" s="3">
        <v>13.557</v>
      </c>
      <c r="P105" s="3">
        <v>13.177</v>
      </c>
      <c r="Q105" s="3">
        <v>14.092000000000001</v>
      </c>
      <c r="R105" s="3">
        <v>53.396000000000001</v>
      </c>
      <c r="S105" s="3">
        <v>19.126000000000001</v>
      </c>
      <c r="T105" s="3">
        <v>17.827000000000002</v>
      </c>
      <c r="U105" s="3">
        <v>16.931000000000001</v>
      </c>
      <c r="V105" s="3">
        <v>12.766999999999999</v>
      </c>
      <c r="W105" s="3">
        <v>66.650999999999996</v>
      </c>
      <c r="X105" s="3">
        <v>26.715</v>
      </c>
      <c r="Y105" s="3">
        <v>25.309000000000001</v>
      </c>
      <c r="Z105" s="3">
        <v>26.756</v>
      </c>
      <c r="AA105" s="3">
        <v>28.827999999999999</v>
      </c>
      <c r="AB105" s="3">
        <v>107.608</v>
      </c>
      <c r="AC105" s="3">
        <v>18.489999999999998</v>
      </c>
      <c r="AD105" s="3">
        <v>22.821000000000002</v>
      </c>
      <c r="AE105" s="3">
        <v>25.715</v>
      </c>
      <c r="AF105" s="3">
        <v>16.925000000000001</v>
      </c>
      <c r="AG105" s="3">
        <v>83.950999999999993</v>
      </c>
    </row>
    <row r="106" spans="1:33" x14ac:dyDescent="0.55000000000000004">
      <c r="A106">
        <v>103</v>
      </c>
      <c r="B106" t="s">
        <v>321</v>
      </c>
      <c r="C106" t="s">
        <v>322</v>
      </c>
      <c r="E106" t="s">
        <v>83</v>
      </c>
      <c r="F106" t="b">
        <v>1</v>
      </c>
      <c r="G106">
        <v>3.2000000000000003E-4</v>
      </c>
      <c r="H106" t="s">
        <v>55</v>
      </c>
      <c r="I106" s="3">
        <v>6.6647999999999996</v>
      </c>
      <c r="J106" s="3">
        <v>5.6375999999999999</v>
      </c>
      <c r="K106" s="3">
        <v>9.9984999999999999</v>
      </c>
      <c r="L106" s="3">
        <v>20.949000000000002</v>
      </c>
      <c r="M106" s="3">
        <v>43.249899999999997</v>
      </c>
      <c r="N106" s="3">
        <v>22.724</v>
      </c>
      <c r="O106" s="3">
        <v>31.614000000000001</v>
      </c>
      <c r="P106" s="3">
        <v>38.216999999999999</v>
      </c>
      <c r="Q106" s="3">
        <v>31.541</v>
      </c>
      <c r="R106" s="3">
        <v>124.096</v>
      </c>
      <c r="S106" s="3">
        <v>15.848000000000001</v>
      </c>
      <c r="T106" s="3">
        <v>15.592000000000001</v>
      </c>
      <c r="U106" s="3">
        <v>28.033000000000001</v>
      </c>
      <c r="V106" s="3">
        <v>17.053000000000001</v>
      </c>
      <c r="W106" s="3">
        <v>76.525999999999996</v>
      </c>
      <c r="X106" s="3">
        <v>12.128</v>
      </c>
      <c r="Y106" s="3">
        <v>16.422999999999998</v>
      </c>
      <c r="Z106" s="3">
        <v>21.85</v>
      </c>
      <c r="AA106" s="3">
        <v>9.9147999999999996</v>
      </c>
      <c r="AB106" s="3">
        <v>60.315799999999996</v>
      </c>
      <c r="AC106" s="3">
        <v>10.779</v>
      </c>
      <c r="AD106" s="3">
        <v>8.7087000000000003</v>
      </c>
      <c r="AE106" s="3">
        <v>0</v>
      </c>
      <c r="AF106" s="3">
        <v>4.6864999999999997</v>
      </c>
      <c r="AG106" s="3">
        <v>24.174199999999999</v>
      </c>
    </row>
    <row r="107" spans="1:33" x14ac:dyDescent="0.55000000000000004">
      <c r="A107">
        <v>104</v>
      </c>
      <c r="B107" t="s">
        <v>323</v>
      </c>
      <c r="C107" t="s">
        <v>324</v>
      </c>
      <c r="E107" t="s">
        <v>228</v>
      </c>
      <c r="F107" t="b">
        <v>1</v>
      </c>
      <c r="G107">
        <v>0.49</v>
      </c>
      <c r="H107" t="s">
        <v>51</v>
      </c>
      <c r="I107" s="3">
        <v>17.773</v>
      </c>
      <c r="J107" s="3">
        <v>17.852</v>
      </c>
      <c r="K107" s="3">
        <v>19.997</v>
      </c>
      <c r="L107" s="3">
        <v>22.346</v>
      </c>
      <c r="M107" s="3">
        <v>77.968000000000004</v>
      </c>
      <c r="N107" s="3">
        <v>18.771999999999998</v>
      </c>
      <c r="O107" s="3">
        <v>15.807</v>
      </c>
      <c r="P107" s="3">
        <v>14.612</v>
      </c>
      <c r="Q107" s="3">
        <v>11.827999999999999</v>
      </c>
      <c r="R107" s="3">
        <v>61.019000000000005</v>
      </c>
      <c r="S107" s="3">
        <v>17.609000000000002</v>
      </c>
      <c r="T107" s="3">
        <v>22.158000000000001</v>
      </c>
      <c r="U107" s="3">
        <v>22.606999999999999</v>
      </c>
      <c r="V107" s="3">
        <v>18.677</v>
      </c>
      <c r="W107" s="3">
        <v>81.051000000000002</v>
      </c>
      <c r="X107" s="3">
        <v>11.414999999999999</v>
      </c>
      <c r="Y107" s="3">
        <v>17.137</v>
      </c>
      <c r="Z107" s="3">
        <v>20.975999999999999</v>
      </c>
      <c r="AA107" s="3">
        <v>19.829999999999998</v>
      </c>
      <c r="AB107" s="3">
        <v>69.358000000000004</v>
      </c>
      <c r="AC107" s="3">
        <v>17.516999999999999</v>
      </c>
      <c r="AD107" s="3">
        <v>2.9028999999999998</v>
      </c>
      <c r="AE107" s="3">
        <v>24.533000000000001</v>
      </c>
      <c r="AF107" s="3">
        <v>16.402999999999999</v>
      </c>
      <c r="AG107" s="3">
        <v>61.355899999999998</v>
      </c>
    </row>
    <row r="108" spans="1:33" x14ac:dyDescent="0.55000000000000004">
      <c r="A108">
        <v>105</v>
      </c>
      <c r="B108" t="s">
        <v>325</v>
      </c>
      <c r="C108" t="s">
        <v>326</v>
      </c>
      <c r="E108" t="s">
        <v>327</v>
      </c>
      <c r="F108" t="b">
        <v>1</v>
      </c>
      <c r="G108">
        <v>3.1E-2</v>
      </c>
      <c r="H108" t="s">
        <v>51</v>
      </c>
      <c r="I108" s="3">
        <v>11.108000000000001</v>
      </c>
      <c r="J108" s="3">
        <v>14.093999999999999</v>
      </c>
      <c r="K108" s="3">
        <v>6.6657000000000002</v>
      </c>
      <c r="L108" s="3">
        <v>16.760000000000002</v>
      </c>
      <c r="M108" s="3">
        <v>48.627700000000004</v>
      </c>
      <c r="N108" s="3">
        <v>25.687999999999999</v>
      </c>
      <c r="O108" s="3">
        <v>20.747</v>
      </c>
      <c r="P108" s="3">
        <v>25.852</v>
      </c>
      <c r="Q108" s="3">
        <v>17.085000000000001</v>
      </c>
      <c r="R108" s="3">
        <v>89.372000000000014</v>
      </c>
      <c r="S108" s="3">
        <v>21.131</v>
      </c>
      <c r="T108" s="3">
        <v>18.053999999999998</v>
      </c>
      <c r="U108" s="3">
        <v>22.606999999999999</v>
      </c>
      <c r="V108" s="3">
        <v>21.113</v>
      </c>
      <c r="W108" s="3">
        <v>82.905000000000001</v>
      </c>
      <c r="X108" s="3">
        <v>11.414999999999999</v>
      </c>
      <c r="Y108" s="3">
        <v>19.992999999999999</v>
      </c>
      <c r="Z108" s="3">
        <v>26.219000000000001</v>
      </c>
      <c r="AA108" s="3">
        <v>15.698</v>
      </c>
      <c r="AB108" s="3">
        <v>73.324999999999989</v>
      </c>
      <c r="AC108" s="3">
        <v>20.210999999999999</v>
      </c>
      <c r="AD108" s="3">
        <v>15.965999999999999</v>
      </c>
      <c r="AE108" s="3">
        <v>9.8132000000000001</v>
      </c>
      <c r="AF108" s="3">
        <v>11.715999999999999</v>
      </c>
      <c r="AG108" s="3">
        <v>57.706200000000003</v>
      </c>
    </row>
    <row r="109" spans="1:33" x14ac:dyDescent="0.55000000000000004">
      <c r="A109">
        <v>106</v>
      </c>
      <c r="B109" t="s">
        <v>328</v>
      </c>
      <c r="C109" t="s">
        <v>329</v>
      </c>
      <c r="E109" t="s">
        <v>330</v>
      </c>
      <c r="F109" t="b">
        <v>1</v>
      </c>
      <c r="G109">
        <v>1.1999999999999999E-3</v>
      </c>
      <c r="H109" t="s">
        <v>84</v>
      </c>
      <c r="I109" s="3">
        <v>25.547999999999998</v>
      </c>
      <c r="J109" s="3">
        <v>22.55</v>
      </c>
      <c r="K109" s="3">
        <v>22.219000000000001</v>
      </c>
      <c r="L109" s="3">
        <v>33.518999999999998</v>
      </c>
      <c r="M109" s="3">
        <v>103.83600000000001</v>
      </c>
      <c r="N109" s="3">
        <v>27.664000000000001</v>
      </c>
      <c r="O109" s="3">
        <v>21.734999999999999</v>
      </c>
      <c r="P109" s="3">
        <v>25.852</v>
      </c>
      <c r="Q109" s="3">
        <v>24.97</v>
      </c>
      <c r="R109" s="3">
        <v>100.221</v>
      </c>
      <c r="S109" s="3">
        <v>17.609000000000002</v>
      </c>
      <c r="T109" s="3">
        <v>18.875</v>
      </c>
      <c r="U109" s="3">
        <v>20.797999999999998</v>
      </c>
      <c r="V109" s="3">
        <v>12.992000000000001</v>
      </c>
      <c r="W109" s="3">
        <v>70.274000000000001</v>
      </c>
      <c r="X109" s="3">
        <v>12.842000000000001</v>
      </c>
      <c r="Y109" s="3">
        <v>9.2824000000000009</v>
      </c>
      <c r="Z109" s="3">
        <v>12.236000000000001</v>
      </c>
      <c r="AA109" s="3">
        <v>13.22</v>
      </c>
      <c r="AB109" s="3">
        <v>47.580399999999997</v>
      </c>
      <c r="AC109" s="3">
        <v>33.686</v>
      </c>
      <c r="AD109" s="3">
        <v>40.640999999999998</v>
      </c>
      <c r="AE109" s="3">
        <v>21.262</v>
      </c>
      <c r="AF109" s="3">
        <v>23.431999999999999</v>
      </c>
      <c r="AG109" s="3">
        <v>119.021</v>
      </c>
    </row>
    <row r="110" spans="1:33" x14ac:dyDescent="0.55000000000000004">
      <c r="A110">
        <v>107</v>
      </c>
      <c r="B110" t="s">
        <v>331</v>
      </c>
      <c r="C110" t="s">
        <v>332</v>
      </c>
      <c r="E110" t="s">
        <v>333</v>
      </c>
      <c r="F110" t="b">
        <v>1</v>
      </c>
      <c r="G110">
        <v>3.5000000000000001E-3</v>
      </c>
      <c r="H110" t="s">
        <v>334</v>
      </c>
      <c r="I110" s="3">
        <v>8.8863000000000003</v>
      </c>
      <c r="J110" s="3">
        <v>10.336</v>
      </c>
      <c r="K110" s="3">
        <v>9.9984999999999999</v>
      </c>
      <c r="L110" s="3">
        <v>6.9831000000000003</v>
      </c>
      <c r="M110" s="3">
        <v>36.203900000000004</v>
      </c>
      <c r="N110" s="3">
        <v>33.591999999999999</v>
      </c>
      <c r="O110" s="3">
        <v>23.710999999999999</v>
      </c>
      <c r="P110" s="3">
        <v>19.108000000000001</v>
      </c>
      <c r="Q110" s="3">
        <v>2.6284000000000001</v>
      </c>
      <c r="R110" s="3">
        <v>79.039400000000001</v>
      </c>
      <c r="S110" s="3">
        <v>10.566000000000001</v>
      </c>
      <c r="T110" s="3">
        <v>4.9238999999999997</v>
      </c>
      <c r="U110" s="3">
        <v>1.8086</v>
      </c>
      <c r="V110" s="3">
        <v>7.3082000000000003</v>
      </c>
      <c r="W110" s="3">
        <v>24.6067</v>
      </c>
      <c r="X110" s="3">
        <v>45.66</v>
      </c>
      <c r="Y110" s="3">
        <v>23.562999999999999</v>
      </c>
      <c r="Z110" s="3">
        <v>17.48</v>
      </c>
      <c r="AA110" s="3">
        <v>22.308</v>
      </c>
      <c r="AB110" s="3">
        <v>109.011</v>
      </c>
      <c r="AC110" s="3">
        <v>1.3473999999999999</v>
      </c>
      <c r="AD110" s="3">
        <v>2.9028999999999998</v>
      </c>
      <c r="AE110" s="3">
        <v>1.6355</v>
      </c>
      <c r="AF110" s="3">
        <v>2.3431999999999999</v>
      </c>
      <c r="AG110" s="3">
        <v>8.2289999999999992</v>
      </c>
    </row>
    <row r="111" spans="1:33" x14ac:dyDescent="0.55000000000000004">
      <c r="A111">
        <v>108</v>
      </c>
      <c r="B111" t="s">
        <v>335</v>
      </c>
      <c r="C111" t="s">
        <v>336</v>
      </c>
      <c r="E111" t="s">
        <v>30</v>
      </c>
      <c r="F111" t="b">
        <v>1</v>
      </c>
      <c r="G111">
        <v>4.1999999999999997E-3</v>
      </c>
      <c r="H111" t="s">
        <v>337</v>
      </c>
      <c r="I111" s="3">
        <v>18.882999999999999</v>
      </c>
      <c r="J111" s="3">
        <v>20.670999999999999</v>
      </c>
      <c r="K111" s="3">
        <v>18.885999999999999</v>
      </c>
      <c r="L111" s="3">
        <v>20.949000000000002</v>
      </c>
      <c r="M111" s="3">
        <v>79.388999999999996</v>
      </c>
      <c r="N111" s="3">
        <v>6.9158999999999997</v>
      </c>
      <c r="O111" s="3">
        <v>9.8795000000000002</v>
      </c>
      <c r="P111" s="3">
        <v>5.6200999999999999</v>
      </c>
      <c r="Q111" s="3">
        <v>6.5711000000000004</v>
      </c>
      <c r="R111" s="3">
        <v>28.986600000000003</v>
      </c>
      <c r="S111" s="3">
        <v>11.446</v>
      </c>
      <c r="T111" s="3">
        <v>15.592000000000001</v>
      </c>
      <c r="U111" s="3">
        <v>18.085999999999999</v>
      </c>
      <c r="V111" s="3">
        <v>21.113</v>
      </c>
      <c r="W111" s="3">
        <v>66.236999999999995</v>
      </c>
      <c r="X111" s="3">
        <v>33.531999999999996</v>
      </c>
      <c r="Y111" s="3">
        <v>16.422999999999998</v>
      </c>
      <c r="Z111" s="3">
        <v>17.48</v>
      </c>
      <c r="AA111" s="3">
        <v>20.655999999999999</v>
      </c>
      <c r="AB111" s="3">
        <v>88.091000000000008</v>
      </c>
      <c r="AC111" s="3">
        <v>24.254000000000001</v>
      </c>
      <c r="AD111" s="3">
        <v>26.126000000000001</v>
      </c>
      <c r="AE111" s="3">
        <v>13.084</v>
      </c>
      <c r="AF111" s="3">
        <v>30.462</v>
      </c>
      <c r="AG111" s="3">
        <v>93.926000000000002</v>
      </c>
    </row>
    <row r="112" spans="1:33" x14ac:dyDescent="0.55000000000000004">
      <c r="A112">
        <v>109</v>
      </c>
      <c r="B112" t="s">
        <v>338</v>
      </c>
      <c r="C112" t="s">
        <v>339</v>
      </c>
      <c r="E112" t="s">
        <v>340</v>
      </c>
      <c r="G112">
        <v>1.2E-4</v>
      </c>
      <c r="H112" t="s">
        <v>101</v>
      </c>
      <c r="I112" s="3">
        <v>13.33</v>
      </c>
      <c r="J112" s="3">
        <v>8.4564000000000004</v>
      </c>
      <c r="K112" s="3">
        <v>17.774999999999999</v>
      </c>
      <c r="L112" s="3">
        <v>15.363</v>
      </c>
      <c r="M112" s="3">
        <v>54.924399999999999</v>
      </c>
      <c r="N112" s="3">
        <v>23.712</v>
      </c>
      <c r="O112" s="3">
        <v>26.675000000000001</v>
      </c>
      <c r="P112" s="3">
        <v>29.224</v>
      </c>
      <c r="Q112" s="3">
        <v>30.227</v>
      </c>
      <c r="R112" s="3">
        <v>109.83800000000001</v>
      </c>
      <c r="S112" s="3">
        <v>21.131</v>
      </c>
      <c r="T112" s="3">
        <v>27.082000000000001</v>
      </c>
      <c r="U112" s="3">
        <v>22.606999999999999</v>
      </c>
      <c r="V112" s="3">
        <v>17.864999999999998</v>
      </c>
      <c r="W112" s="3">
        <v>88.684999999999988</v>
      </c>
      <c r="X112" s="3">
        <v>14.981999999999999</v>
      </c>
      <c r="Y112" s="3">
        <v>23.562999999999999</v>
      </c>
      <c r="Z112" s="3">
        <v>24.472000000000001</v>
      </c>
      <c r="AA112" s="3">
        <v>19.003</v>
      </c>
      <c r="AB112" s="3">
        <v>82.02000000000001</v>
      </c>
      <c r="AC112" s="3">
        <v>14.821999999999999</v>
      </c>
      <c r="AD112" s="3">
        <v>10.16</v>
      </c>
      <c r="AE112" s="3">
        <v>13.084</v>
      </c>
      <c r="AF112" s="3">
        <v>11.715999999999999</v>
      </c>
      <c r="AG112" s="3">
        <v>49.782000000000004</v>
      </c>
    </row>
    <row r="113" spans="1:33" x14ac:dyDescent="0.55000000000000004">
      <c r="A113">
        <v>110</v>
      </c>
      <c r="B113" t="s">
        <v>341</v>
      </c>
      <c r="C113" t="s">
        <v>342</v>
      </c>
      <c r="E113" t="s">
        <v>178</v>
      </c>
      <c r="G113">
        <v>0.14000000000000001</v>
      </c>
      <c r="H113" t="s">
        <v>51</v>
      </c>
      <c r="I113" s="3">
        <v>12.218999999999999</v>
      </c>
      <c r="J113" s="3">
        <v>12.215</v>
      </c>
      <c r="K113" s="3">
        <v>18.885999999999999</v>
      </c>
      <c r="L113" s="3">
        <v>20.949000000000002</v>
      </c>
      <c r="M113" s="3">
        <v>64.268999999999991</v>
      </c>
      <c r="N113" s="3">
        <v>21.736000000000001</v>
      </c>
      <c r="O113" s="3">
        <v>16.795000000000002</v>
      </c>
      <c r="P113" s="3">
        <v>19.108000000000001</v>
      </c>
      <c r="Q113" s="3">
        <v>23.655999999999999</v>
      </c>
      <c r="R113" s="3">
        <v>81.295000000000016</v>
      </c>
      <c r="S113" s="3">
        <v>15.848000000000001</v>
      </c>
      <c r="T113" s="3">
        <v>16.413</v>
      </c>
      <c r="U113" s="3">
        <v>16.277000000000001</v>
      </c>
      <c r="V113" s="3">
        <v>14.616</v>
      </c>
      <c r="W113" s="3">
        <v>63.154000000000003</v>
      </c>
      <c r="X113" s="3">
        <v>7.1344000000000003</v>
      </c>
      <c r="Y113" s="3">
        <v>11.423999999999999</v>
      </c>
      <c r="Z113" s="3">
        <v>18.353999999999999</v>
      </c>
      <c r="AA113" s="3">
        <v>17.350999999999999</v>
      </c>
      <c r="AB113" s="3">
        <v>54.263399999999997</v>
      </c>
      <c r="AC113" s="3">
        <v>16.169</v>
      </c>
      <c r="AD113" s="3">
        <v>14.515000000000001</v>
      </c>
      <c r="AE113" s="3">
        <v>9.8132000000000001</v>
      </c>
      <c r="AF113" s="3">
        <v>16.402999999999999</v>
      </c>
      <c r="AG113" s="3">
        <v>56.900199999999998</v>
      </c>
    </row>
    <row r="114" spans="1:33" x14ac:dyDescent="0.55000000000000004">
      <c r="A114">
        <v>111</v>
      </c>
      <c r="B114" t="s">
        <v>343</v>
      </c>
      <c r="C114" t="s">
        <v>344</v>
      </c>
      <c r="E114" t="s">
        <v>345</v>
      </c>
      <c r="F114" t="b">
        <v>1</v>
      </c>
      <c r="G114">
        <v>3.2000000000000001E-2</v>
      </c>
      <c r="H114" t="s">
        <v>51</v>
      </c>
      <c r="I114" s="3">
        <v>18.882999999999999</v>
      </c>
      <c r="J114" s="3">
        <v>17.852</v>
      </c>
      <c r="K114" s="3">
        <v>23.33</v>
      </c>
      <c r="L114" s="3">
        <v>15.363</v>
      </c>
      <c r="M114" s="3">
        <v>75.427999999999997</v>
      </c>
      <c r="N114" s="3">
        <v>9.8798999999999992</v>
      </c>
      <c r="O114" s="3">
        <v>11.855</v>
      </c>
      <c r="P114" s="3">
        <v>4.4961000000000002</v>
      </c>
      <c r="Q114" s="3">
        <v>7.8853</v>
      </c>
      <c r="R114" s="3">
        <v>34.116300000000003</v>
      </c>
      <c r="S114" s="3">
        <v>15.848000000000001</v>
      </c>
      <c r="T114" s="3">
        <v>18.875</v>
      </c>
      <c r="U114" s="3">
        <v>23.510999999999999</v>
      </c>
      <c r="V114" s="3">
        <v>21.925000000000001</v>
      </c>
      <c r="W114" s="3">
        <v>80.158999999999992</v>
      </c>
      <c r="X114" s="3">
        <v>16.408999999999999</v>
      </c>
      <c r="Y114" s="3">
        <v>22.135000000000002</v>
      </c>
      <c r="Z114" s="3">
        <v>20.975999999999999</v>
      </c>
      <c r="AA114" s="3">
        <v>21.481999999999999</v>
      </c>
      <c r="AB114" s="3">
        <v>81.001999999999995</v>
      </c>
      <c r="AC114" s="3">
        <v>14.821999999999999</v>
      </c>
      <c r="AD114" s="3">
        <v>5.8057999999999996</v>
      </c>
      <c r="AE114" s="3">
        <v>29.44</v>
      </c>
      <c r="AF114" s="3">
        <v>18.745999999999999</v>
      </c>
      <c r="AG114" s="3">
        <v>68.813800000000001</v>
      </c>
    </row>
    <row r="115" spans="1:33" x14ac:dyDescent="0.55000000000000004">
      <c r="A115">
        <v>112</v>
      </c>
      <c r="B115" t="s">
        <v>346</v>
      </c>
      <c r="C115" t="s">
        <v>347</v>
      </c>
      <c r="E115" t="s">
        <v>133</v>
      </c>
      <c r="G115">
        <v>1.6000000000000001E-4</v>
      </c>
      <c r="H115" t="s">
        <v>48</v>
      </c>
      <c r="I115" s="3">
        <v>15.551</v>
      </c>
      <c r="J115" s="3">
        <v>9.3960000000000008</v>
      </c>
      <c r="K115" s="3">
        <v>12.22</v>
      </c>
      <c r="L115" s="3">
        <v>9.7764000000000006</v>
      </c>
      <c r="M115" s="3">
        <v>46.943400000000004</v>
      </c>
      <c r="N115" s="3">
        <v>8.8918999999999997</v>
      </c>
      <c r="O115" s="3">
        <v>11.855</v>
      </c>
      <c r="P115" s="3">
        <v>10.116</v>
      </c>
      <c r="Q115" s="3">
        <v>13.141999999999999</v>
      </c>
      <c r="R115" s="3">
        <v>44.004899999999999</v>
      </c>
      <c r="S115" s="3">
        <v>16.728999999999999</v>
      </c>
      <c r="T115" s="3">
        <v>16.413</v>
      </c>
      <c r="U115" s="3">
        <v>12.66</v>
      </c>
      <c r="V115" s="3">
        <v>14.616</v>
      </c>
      <c r="W115" s="3">
        <v>60.417999999999992</v>
      </c>
      <c r="X115" s="3">
        <v>14.981999999999999</v>
      </c>
      <c r="Y115" s="3">
        <v>17.137</v>
      </c>
      <c r="Z115" s="3">
        <v>16.606000000000002</v>
      </c>
      <c r="AA115" s="3">
        <v>14.872</v>
      </c>
      <c r="AB115" s="3">
        <v>63.597000000000001</v>
      </c>
      <c r="AC115" s="3">
        <v>21.559000000000001</v>
      </c>
      <c r="AD115" s="3">
        <v>21.771999999999998</v>
      </c>
      <c r="AE115" s="3">
        <v>21.262</v>
      </c>
      <c r="AF115" s="3">
        <v>32.805</v>
      </c>
      <c r="AG115" s="3">
        <v>97.397999999999996</v>
      </c>
    </row>
    <row r="116" spans="1:33" x14ac:dyDescent="0.55000000000000004">
      <c r="A116">
        <v>113</v>
      </c>
      <c r="B116" t="s">
        <v>348</v>
      </c>
      <c r="C116" t="s">
        <v>349</v>
      </c>
      <c r="E116" t="s">
        <v>277</v>
      </c>
      <c r="G116">
        <v>2.5000000000000001E-3</v>
      </c>
      <c r="H116" t="s">
        <v>70</v>
      </c>
      <c r="I116" s="3">
        <v>28.881</v>
      </c>
      <c r="J116" s="3">
        <v>18.792000000000002</v>
      </c>
      <c r="K116" s="3">
        <v>19.997</v>
      </c>
      <c r="L116" s="3">
        <v>30.725999999999999</v>
      </c>
      <c r="M116" s="3">
        <v>98.396000000000001</v>
      </c>
      <c r="N116" s="3">
        <v>8.8918999999999997</v>
      </c>
      <c r="O116" s="3">
        <v>13.831</v>
      </c>
      <c r="P116" s="3">
        <v>13.488</v>
      </c>
      <c r="Q116" s="3">
        <v>15.771000000000001</v>
      </c>
      <c r="R116" s="3">
        <v>51.981899999999996</v>
      </c>
      <c r="S116" s="3">
        <v>11.446</v>
      </c>
      <c r="T116" s="3">
        <v>13.13</v>
      </c>
      <c r="U116" s="3">
        <v>9.0427999999999997</v>
      </c>
      <c r="V116" s="3">
        <v>12.18</v>
      </c>
      <c r="W116" s="3">
        <v>45.7988</v>
      </c>
      <c r="X116" s="3">
        <v>10.702</v>
      </c>
      <c r="Y116" s="3">
        <v>9.2824000000000009</v>
      </c>
      <c r="Z116" s="3">
        <v>13.11</v>
      </c>
      <c r="AA116" s="3">
        <v>14.872</v>
      </c>
      <c r="AB116" s="3">
        <v>47.9664</v>
      </c>
      <c r="AC116" s="3">
        <v>30.991</v>
      </c>
      <c r="AD116" s="3">
        <v>29.029</v>
      </c>
      <c r="AE116" s="3">
        <v>11.449</v>
      </c>
      <c r="AF116" s="3">
        <v>24.603999999999999</v>
      </c>
      <c r="AG116" s="3">
        <v>96.072999999999993</v>
      </c>
    </row>
    <row r="117" spans="1:33" x14ac:dyDescent="0.55000000000000004">
      <c r="A117">
        <v>114</v>
      </c>
      <c r="B117" t="s">
        <v>350</v>
      </c>
      <c r="C117" t="s">
        <v>351</v>
      </c>
      <c r="E117" t="s">
        <v>352</v>
      </c>
      <c r="G117">
        <v>6.8000000000000005E-2</v>
      </c>
      <c r="H117" t="s">
        <v>51</v>
      </c>
      <c r="I117" s="3">
        <v>21.105</v>
      </c>
      <c r="J117" s="3">
        <v>14.093999999999999</v>
      </c>
      <c r="K117" s="3">
        <v>17.774999999999999</v>
      </c>
      <c r="L117" s="3">
        <v>30.725999999999999</v>
      </c>
      <c r="M117" s="3">
        <v>83.699999999999989</v>
      </c>
      <c r="N117" s="3">
        <v>9.8798999999999992</v>
      </c>
      <c r="O117" s="3">
        <v>15.807</v>
      </c>
      <c r="P117" s="3">
        <v>14.612</v>
      </c>
      <c r="Q117" s="3">
        <v>10.513999999999999</v>
      </c>
      <c r="R117" s="3">
        <v>50.812899999999999</v>
      </c>
      <c r="S117" s="3">
        <v>9.6851000000000003</v>
      </c>
      <c r="T117" s="3">
        <v>11.489000000000001</v>
      </c>
      <c r="U117" s="3">
        <v>11.756</v>
      </c>
      <c r="V117" s="3">
        <v>11.368</v>
      </c>
      <c r="W117" s="3">
        <v>44.298100000000005</v>
      </c>
      <c r="X117" s="3">
        <v>18.548999999999999</v>
      </c>
      <c r="Y117" s="3">
        <v>13.567</v>
      </c>
      <c r="Z117" s="3">
        <v>15.731999999999999</v>
      </c>
      <c r="AA117" s="3">
        <v>14.872</v>
      </c>
      <c r="AB117" s="3">
        <v>62.72</v>
      </c>
      <c r="AC117" s="3">
        <v>28.295999999999999</v>
      </c>
      <c r="AD117" s="3">
        <v>26.126000000000001</v>
      </c>
      <c r="AE117" s="3">
        <v>6.5420999999999996</v>
      </c>
      <c r="AF117" s="3">
        <v>26.946999999999999</v>
      </c>
      <c r="AG117" s="3">
        <v>87.91109999999999</v>
      </c>
    </row>
    <row r="118" spans="1:33" x14ac:dyDescent="0.55000000000000004">
      <c r="A118">
        <v>115</v>
      </c>
      <c r="B118" t="s">
        <v>353</v>
      </c>
      <c r="C118" t="s">
        <v>354</v>
      </c>
      <c r="E118" t="s">
        <v>355</v>
      </c>
      <c r="G118">
        <v>0.13</v>
      </c>
      <c r="H118" t="s">
        <v>51</v>
      </c>
      <c r="I118" s="3">
        <v>19.994</v>
      </c>
      <c r="J118" s="3">
        <v>13.154</v>
      </c>
      <c r="K118" s="3">
        <v>16.664000000000001</v>
      </c>
      <c r="L118" s="3">
        <v>19.553000000000001</v>
      </c>
      <c r="M118" s="3">
        <v>69.364999999999995</v>
      </c>
      <c r="N118" s="3">
        <v>13.832000000000001</v>
      </c>
      <c r="O118" s="3">
        <v>13.831</v>
      </c>
      <c r="P118" s="3">
        <v>12.364000000000001</v>
      </c>
      <c r="Q118" s="3">
        <v>15.771000000000001</v>
      </c>
      <c r="R118" s="3">
        <v>55.798000000000002</v>
      </c>
      <c r="S118" s="3">
        <v>14.087</v>
      </c>
      <c r="T118" s="3">
        <v>13.13</v>
      </c>
      <c r="U118" s="3">
        <v>13.564</v>
      </c>
      <c r="V118" s="3">
        <v>10.555999999999999</v>
      </c>
      <c r="W118" s="3">
        <v>51.336999999999996</v>
      </c>
      <c r="X118" s="3">
        <v>12.128</v>
      </c>
      <c r="Y118" s="3">
        <v>11.423999999999999</v>
      </c>
      <c r="Z118" s="3">
        <v>15.731999999999999</v>
      </c>
      <c r="AA118" s="3">
        <v>16.524999999999999</v>
      </c>
      <c r="AB118" s="3">
        <v>55.808999999999997</v>
      </c>
      <c r="AC118" s="3">
        <v>17.516999999999999</v>
      </c>
      <c r="AD118" s="3">
        <v>15.965999999999999</v>
      </c>
      <c r="AE118" s="3">
        <v>11.449</v>
      </c>
      <c r="AF118" s="3">
        <v>17.574000000000002</v>
      </c>
      <c r="AG118" s="3">
        <v>62.506</v>
      </c>
    </row>
    <row r="119" spans="1:33" x14ac:dyDescent="0.55000000000000004">
      <c r="A119">
        <v>116</v>
      </c>
      <c r="B119" t="s">
        <v>356</v>
      </c>
      <c r="C119" t="s">
        <v>357</v>
      </c>
      <c r="E119" t="s">
        <v>97</v>
      </c>
      <c r="F119" t="b">
        <v>1</v>
      </c>
      <c r="G119">
        <v>7.1000000000000004E-3</v>
      </c>
      <c r="H119" t="s">
        <v>70</v>
      </c>
      <c r="I119" s="3">
        <v>22.216000000000001</v>
      </c>
      <c r="J119" s="3">
        <v>14.093999999999999</v>
      </c>
      <c r="K119" s="3">
        <v>14.442</v>
      </c>
      <c r="L119" s="3">
        <v>16.760000000000002</v>
      </c>
      <c r="M119" s="3">
        <v>67.512</v>
      </c>
      <c r="N119" s="3">
        <v>15.808</v>
      </c>
      <c r="O119" s="3">
        <v>13.831</v>
      </c>
      <c r="P119" s="3">
        <v>12.364000000000001</v>
      </c>
      <c r="Q119" s="3">
        <v>10.513999999999999</v>
      </c>
      <c r="R119" s="3">
        <v>52.516999999999996</v>
      </c>
      <c r="S119" s="3">
        <v>14.087</v>
      </c>
      <c r="T119" s="3">
        <v>13.13</v>
      </c>
      <c r="U119" s="3">
        <v>13.564</v>
      </c>
      <c r="V119" s="3">
        <v>8.9322999999999997</v>
      </c>
      <c r="W119" s="3">
        <v>49.713299999999997</v>
      </c>
      <c r="X119" s="3">
        <v>7.8478000000000003</v>
      </c>
      <c r="Y119" s="3">
        <v>11.423999999999999</v>
      </c>
      <c r="Z119" s="3">
        <v>12.236000000000001</v>
      </c>
      <c r="AA119" s="3">
        <v>10.741</v>
      </c>
      <c r="AB119" s="3">
        <v>42.248800000000003</v>
      </c>
      <c r="AC119" s="3">
        <v>18.864000000000001</v>
      </c>
      <c r="AD119" s="3">
        <v>24.675000000000001</v>
      </c>
      <c r="AE119" s="3">
        <v>19.626000000000001</v>
      </c>
      <c r="AF119" s="3">
        <v>14.058999999999999</v>
      </c>
      <c r="AG119" s="3">
        <v>77.224000000000004</v>
      </c>
    </row>
    <row r="120" spans="1:33" x14ac:dyDescent="0.55000000000000004">
      <c r="A120">
        <v>117</v>
      </c>
      <c r="B120" t="s">
        <v>358</v>
      </c>
      <c r="C120" t="s">
        <v>359</v>
      </c>
      <c r="E120" t="s">
        <v>360</v>
      </c>
      <c r="F120" t="b">
        <v>1</v>
      </c>
      <c r="G120" t="s">
        <v>23</v>
      </c>
      <c r="H120" t="s">
        <v>48</v>
      </c>
      <c r="I120" s="3">
        <v>17.773</v>
      </c>
      <c r="J120" s="3">
        <v>17.852</v>
      </c>
      <c r="K120" s="3">
        <v>13.331</v>
      </c>
      <c r="L120" s="3">
        <v>16.760000000000002</v>
      </c>
      <c r="M120" s="3">
        <v>65.716000000000008</v>
      </c>
      <c r="N120" s="3">
        <v>0</v>
      </c>
      <c r="O120" s="3">
        <v>1.9759</v>
      </c>
      <c r="P120" s="3">
        <v>0</v>
      </c>
      <c r="Q120" s="3">
        <v>0</v>
      </c>
      <c r="R120" s="3">
        <v>1.9759</v>
      </c>
      <c r="S120" s="3">
        <v>6.1631999999999998</v>
      </c>
      <c r="T120" s="3">
        <v>5.7446000000000002</v>
      </c>
      <c r="U120" s="3">
        <v>7.2343000000000002</v>
      </c>
      <c r="V120" s="3">
        <v>6.4962</v>
      </c>
      <c r="W120" s="3">
        <v>25.638300000000001</v>
      </c>
      <c r="X120" s="3">
        <v>10.702</v>
      </c>
      <c r="Y120" s="3">
        <v>5.7122000000000002</v>
      </c>
      <c r="Z120" s="3">
        <v>4.3699000000000003</v>
      </c>
      <c r="AA120" s="3">
        <v>7.4360999999999997</v>
      </c>
      <c r="AB120" s="3">
        <v>28.220200000000002</v>
      </c>
      <c r="AC120" s="3">
        <v>68.718999999999994</v>
      </c>
      <c r="AD120" s="3">
        <v>49.348999999999997</v>
      </c>
      <c r="AE120" s="3">
        <v>27.803999999999998</v>
      </c>
      <c r="AF120" s="3">
        <v>37.491999999999997</v>
      </c>
      <c r="AG120" s="3">
        <v>183.36399999999998</v>
      </c>
    </row>
    <row r="121" spans="1:33" x14ac:dyDescent="0.55000000000000004">
      <c r="A121">
        <v>118</v>
      </c>
      <c r="B121" t="s">
        <v>361</v>
      </c>
      <c r="C121" t="s">
        <v>362</v>
      </c>
      <c r="E121" t="s">
        <v>363</v>
      </c>
      <c r="G121">
        <v>0.34</v>
      </c>
      <c r="H121" t="s">
        <v>51</v>
      </c>
      <c r="I121" s="3">
        <v>17.773</v>
      </c>
      <c r="J121" s="3">
        <v>14.093999999999999</v>
      </c>
      <c r="K121" s="3">
        <v>13.331</v>
      </c>
      <c r="L121" s="3">
        <v>6.9831000000000003</v>
      </c>
      <c r="M121" s="3">
        <v>52.181099999999994</v>
      </c>
      <c r="N121" s="3">
        <v>7.9039000000000001</v>
      </c>
      <c r="O121" s="3">
        <v>10.867000000000001</v>
      </c>
      <c r="P121" s="3">
        <v>4.4961000000000002</v>
      </c>
      <c r="Q121" s="3">
        <v>9.1995000000000005</v>
      </c>
      <c r="R121" s="3">
        <v>32.466500000000003</v>
      </c>
      <c r="S121" s="3">
        <v>15.848000000000001</v>
      </c>
      <c r="T121" s="3">
        <v>19.696000000000002</v>
      </c>
      <c r="U121" s="3">
        <v>10.851000000000001</v>
      </c>
      <c r="V121" s="3">
        <v>14.616</v>
      </c>
      <c r="W121" s="3">
        <v>61.011000000000003</v>
      </c>
      <c r="X121" s="3">
        <v>16.408999999999999</v>
      </c>
      <c r="Y121" s="3">
        <v>17.850999999999999</v>
      </c>
      <c r="Z121" s="3">
        <v>15.731999999999999</v>
      </c>
      <c r="AA121" s="3">
        <v>18.177</v>
      </c>
      <c r="AB121" s="3">
        <v>68.168999999999997</v>
      </c>
      <c r="AC121" s="3">
        <v>9.4320000000000004</v>
      </c>
      <c r="AD121" s="3">
        <v>15.965999999999999</v>
      </c>
      <c r="AE121" s="3">
        <v>4.9066000000000001</v>
      </c>
      <c r="AF121" s="3">
        <v>33.976999999999997</v>
      </c>
      <c r="AG121" s="3">
        <v>64.281599999999997</v>
      </c>
    </row>
    <row r="122" spans="1:33" x14ac:dyDescent="0.55000000000000004">
      <c r="A122">
        <v>119</v>
      </c>
      <c r="B122" t="s">
        <v>364</v>
      </c>
      <c r="C122" t="s">
        <v>365</v>
      </c>
      <c r="E122" t="s">
        <v>205</v>
      </c>
      <c r="F122" t="b">
        <v>1</v>
      </c>
      <c r="G122">
        <v>8.6999999999999994E-2</v>
      </c>
      <c r="H122" t="s">
        <v>51</v>
      </c>
      <c r="I122" s="3">
        <v>10.826000000000001</v>
      </c>
      <c r="J122" s="3">
        <v>10.336</v>
      </c>
      <c r="K122" s="3">
        <v>10.827999999999999</v>
      </c>
      <c r="L122" s="3">
        <v>15.009</v>
      </c>
      <c r="M122" s="3">
        <v>46.998999999999995</v>
      </c>
      <c r="N122" s="3">
        <v>16.545000000000002</v>
      </c>
      <c r="O122" s="3">
        <v>9.6290999999999993</v>
      </c>
      <c r="P122" s="3">
        <v>17.699000000000002</v>
      </c>
      <c r="Q122" s="3">
        <v>7.5522</v>
      </c>
      <c r="R122" s="3">
        <v>51.425300000000007</v>
      </c>
      <c r="S122" s="3">
        <v>13.864000000000001</v>
      </c>
      <c r="T122" s="3">
        <v>18.053999999999998</v>
      </c>
      <c r="U122" s="3">
        <v>17.856000000000002</v>
      </c>
      <c r="V122" s="3">
        <v>23.137</v>
      </c>
      <c r="W122" s="3">
        <v>72.911000000000001</v>
      </c>
      <c r="X122" s="3">
        <v>11.234</v>
      </c>
      <c r="Y122" s="3">
        <v>16.242000000000001</v>
      </c>
      <c r="Z122" s="3">
        <v>12.013999999999999</v>
      </c>
      <c r="AA122" s="3">
        <v>17.968</v>
      </c>
      <c r="AB122" s="3">
        <v>57.457999999999998</v>
      </c>
      <c r="AC122" s="3">
        <v>10.779</v>
      </c>
      <c r="AD122" s="3">
        <v>13.063000000000001</v>
      </c>
      <c r="AE122" s="3">
        <v>11.449</v>
      </c>
      <c r="AF122" s="3">
        <v>12.888</v>
      </c>
      <c r="AG122" s="3">
        <v>48.178999999999995</v>
      </c>
    </row>
    <row r="123" spans="1:33" x14ac:dyDescent="0.55000000000000004">
      <c r="A123">
        <v>120</v>
      </c>
      <c r="B123" t="s">
        <v>366</v>
      </c>
      <c r="C123" t="s">
        <v>367</v>
      </c>
      <c r="E123" t="s">
        <v>163</v>
      </c>
      <c r="F123" t="b">
        <v>1</v>
      </c>
      <c r="G123">
        <v>0.72</v>
      </c>
      <c r="H123" t="s">
        <v>51</v>
      </c>
      <c r="I123" s="3">
        <v>19.994</v>
      </c>
      <c r="J123" s="3">
        <v>3.8616000000000001</v>
      </c>
      <c r="K123" s="3">
        <v>0</v>
      </c>
      <c r="L123" s="3">
        <v>64.245000000000005</v>
      </c>
      <c r="M123" s="3">
        <v>88.1006</v>
      </c>
      <c r="N123" s="3">
        <v>46.435000000000002</v>
      </c>
      <c r="O123" s="3">
        <v>30.952000000000002</v>
      </c>
      <c r="P123" s="3">
        <v>15.86</v>
      </c>
      <c r="Q123" s="3">
        <v>15.914999999999999</v>
      </c>
      <c r="R123" s="3">
        <v>109.16200000000001</v>
      </c>
      <c r="S123" s="3">
        <v>28.271000000000001</v>
      </c>
      <c r="T123" s="3">
        <v>11.669</v>
      </c>
      <c r="U123" s="3">
        <v>7.3335999999999997</v>
      </c>
      <c r="V123" s="3">
        <v>4.9614000000000003</v>
      </c>
      <c r="W123" s="3">
        <v>52.234999999999992</v>
      </c>
      <c r="X123" s="3">
        <v>20.768000000000001</v>
      </c>
      <c r="Y123" s="3">
        <v>10.789</v>
      </c>
      <c r="Z123" s="3">
        <v>6.2138999999999998</v>
      </c>
      <c r="AA123" s="3">
        <v>4.2218999999999998</v>
      </c>
      <c r="AB123" s="3">
        <v>41.992800000000003</v>
      </c>
      <c r="AC123" s="3">
        <v>49.579000000000001</v>
      </c>
      <c r="AD123" s="3">
        <v>13.063000000000001</v>
      </c>
      <c r="AE123" s="3">
        <v>3.2711000000000001</v>
      </c>
      <c r="AF123" s="3">
        <v>1.1716</v>
      </c>
      <c r="AG123" s="3">
        <v>67.084699999999998</v>
      </c>
    </row>
    <row r="124" spans="1:33" x14ac:dyDescent="0.55000000000000004">
      <c r="A124">
        <v>121</v>
      </c>
      <c r="B124" t="s">
        <v>368</v>
      </c>
      <c r="C124" t="s">
        <v>369</v>
      </c>
      <c r="E124" t="s">
        <v>370</v>
      </c>
      <c r="F124" t="b">
        <v>1</v>
      </c>
      <c r="G124" t="s">
        <v>23</v>
      </c>
      <c r="H124" t="s">
        <v>91</v>
      </c>
      <c r="I124" s="3">
        <v>0</v>
      </c>
      <c r="J124" s="3">
        <v>3.7584</v>
      </c>
      <c r="K124" s="3">
        <v>1.1109</v>
      </c>
      <c r="L124" s="3">
        <v>2.7932999999999999</v>
      </c>
      <c r="M124" s="3">
        <v>7.6625999999999994</v>
      </c>
      <c r="N124" s="3">
        <v>3.952</v>
      </c>
      <c r="O124" s="3">
        <v>13.831</v>
      </c>
      <c r="P124" s="3">
        <v>11.24</v>
      </c>
      <c r="Q124" s="3">
        <v>1.3142</v>
      </c>
      <c r="R124" s="3">
        <v>30.337200000000003</v>
      </c>
      <c r="S124" s="3">
        <v>8.8046000000000006</v>
      </c>
      <c r="T124" s="3">
        <v>18.053999999999998</v>
      </c>
      <c r="U124" s="3">
        <v>25.32</v>
      </c>
      <c r="V124" s="3">
        <v>20.300999999999998</v>
      </c>
      <c r="W124" s="3">
        <v>72.479600000000005</v>
      </c>
      <c r="X124" s="3">
        <v>29.251000000000001</v>
      </c>
      <c r="Y124" s="3">
        <v>23.562999999999999</v>
      </c>
      <c r="Z124" s="3">
        <v>25.346</v>
      </c>
      <c r="AA124" s="3">
        <v>17.350999999999999</v>
      </c>
      <c r="AB124" s="3">
        <v>95.510999999999996</v>
      </c>
      <c r="AC124" s="3">
        <v>1.3473999999999999</v>
      </c>
      <c r="AD124" s="3">
        <v>0</v>
      </c>
      <c r="AE124" s="3">
        <v>0</v>
      </c>
      <c r="AF124" s="3">
        <v>1.1716</v>
      </c>
      <c r="AG124" s="3">
        <v>2.5190000000000001</v>
      </c>
    </row>
    <row r="125" spans="1:33" x14ac:dyDescent="0.55000000000000004">
      <c r="A125">
        <v>122</v>
      </c>
      <c r="B125" t="s">
        <v>371</v>
      </c>
      <c r="C125" t="s">
        <v>372</v>
      </c>
      <c r="E125" t="s">
        <v>30</v>
      </c>
      <c r="F125" t="b">
        <v>1</v>
      </c>
      <c r="G125">
        <v>3.8000000000000002E-4</v>
      </c>
      <c r="H125" t="s">
        <v>91</v>
      </c>
      <c r="I125" s="3">
        <v>13.33</v>
      </c>
      <c r="J125" s="3">
        <v>5.6375999999999999</v>
      </c>
      <c r="K125" s="3">
        <v>9.9984999999999999</v>
      </c>
      <c r="L125" s="3">
        <v>12.57</v>
      </c>
      <c r="M125" s="3">
        <v>41.536100000000005</v>
      </c>
      <c r="N125" s="3">
        <v>9.8798999999999992</v>
      </c>
      <c r="O125" s="3">
        <v>13.831</v>
      </c>
      <c r="P125" s="3">
        <v>11.24</v>
      </c>
      <c r="Q125" s="3">
        <v>6.5711000000000004</v>
      </c>
      <c r="R125" s="3">
        <v>41.521999999999998</v>
      </c>
      <c r="S125" s="3">
        <v>13.207000000000001</v>
      </c>
      <c r="T125" s="3">
        <v>18.875</v>
      </c>
      <c r="U125" s="3">
        <v>17.181000000000001</v>
      </c>
      <c r="V125" s="3">
        <v>17.053000000000001</v>
      </c>
      <c r="W125" s="3">
        <v>66.316000000000003</v>
      </c>
      <c r="X125" s="3">
        <v>12.842000000000001</v>
      </c>
      <c r="Y125" s="3">
        <v>14.994999999999999</v>
      </c>
      <c r="Z125" s="3">
        <v>14.858000000000001</v>
      </c>
      <c r="AA125" s="3">
        <v>13.22</v>
      </c>
      <c r="AB125" s="3">
        <v>55.914999999999999</v>
      </c>
      <c r="AC125" s="3">
        <v>6.7370999999999999</v>
      </c>
      <c r="AD125" s="3">
        <v>5.8057999999999996</v>
      </c>
      <c r="AE125" s="3">
        <v>4.9066000000000001</v>
      </c>
      <c r="AF125" s="3">
        <v>8.2012999999999998</v>
      </c>
      <c r="AG125" s="3">
        <v>25.6508</v>
      </c>
    </row>
    <row r="126" spans="1:33" x14ac:dyDescent="0.55000000000000004">
      <c r="A126">
        <v>123</v>
      </c>
      <c r="B126" t="s">
        <v>373</v>
      </c>
      <c r="C126" t="s">
        <v>374</v>
      </c>
      <c r="E126" t="s">
        <v>217</v>
      </c>
      <c r="F126" t="b">
        <v>1</v>
      </c>
      <c r="G126">
        <v>0.01</v>
      </c>
      <c r="H126" t="s">
        <v>337</v>
      </c>
      <c r="I126" s="3">
        <v>19.667000000000002</v>
      </c>
      <c r="J126" s="3">
        <v>14.756</v>
      </c>
      <c r="K126" s="3">
        <v>14.115</v>
      </c>
      <c r="L126" s="3">
        <v>12.157999999999999</v>
      </c>
      <c r="M126" s="3">
        <v>60.696000000000005</v>
      </c>
      <c r="N126" s="3">
        <v>9.5884999999999998</v>
      </c>
      <c r="O126" s="3">
        <v>15.516</v>
      </c>
      <c r="P126" s="3">
        <v>4.4961000000000002</v>
      </c>
      <c r="Q126" s="3">
        <v>6.1833999999999998</v>
      </c>
      <c r="R126" s="3">
        <v>35.783999999999999</v>
      </c>
      <c r="S126" s="3">
        <v>15.589</v>
      </c>
      <c r="T126" s="3">
        <v>17.812000000000001</v>
      </c>
      <c r="U126" s="3">
        <v>19.626999999999999</v>
      </c>
      <c r="V126" s="3">
        <v>20.061</v>
      </c>
      <c r="W126" s="3">
        <v>73.088999999999999</v>
      </c>
      <c r="X126" s="3">
        <v>16.199000000000002</v>
      </c>
      <c r="Y126" s="3">
        <v>14.784000000000001</v>
      </c>
      <c r="Z126" s="3">
        <v>13.726000000000001</v>
      </c>
      <c r="AA126" s="3">
        <v>16.280999999999999</v>
      </c>
      <c r="AB126" s="3">
        <v>60.99</v>
      </c>
      <c r="AC126" s="3">
        <v>12.127000000000001</v>
      </c>
      <c r="AD126" s="3">
        <v>18.440999999999999</v>
      </c>
      <c r="AE126" s="3">
        <v>13.084</v>
      </c>
      <c r="AF126" s="3">
        <v>13.714</v>
      </c>
      <c r="AG126" s="3">
        <v>57.366</v>
      </c>
    </row>
    <row r="127" spans="1:33" x14ac:dyDescent="0.55000000000000004">
      <c r="A127">
        <v>124</v>
      </c>
      <c r="B127" t="s">
        <v>375</v>
      </c>
      <c r="C127" t="s">
        <v>376</v>
      </c>
      <c r="E127" t="s">
        <v>377</v>
      </c>
      <c r="G127">
        <v>0.22</v>
      </c>
      <c r="H127" t="s">
        <v>51</v>
      </c>
      <c r="I127" s="3">
        <v>6.6647999999999996</v>
      </c>
      <c r="J127" s="3">
        <v>14.093999999999999</v>
      </c>
      <c r="K127" s="3">
        <v>7.7766000000000002</v>
      </c>
      <c r="L127" s="3">
        <v>15.363</v>
      </c>
      <c r="M127" s="3">
        <v>43.898400000000002</v>
      </c>
      <c r="N127" s="3">
        <v>16.795999999999999</v>
      </c>
      <c r="O127" s="3">
        <v>12.843</v>
      </c>
      <c r="P127" s="3">
        <v>11.24</v>
      </c>
      <c r="Q127" s="3">
        <v>18.399000000000001</v>
      </c>
      <c r="R127" s="3">
        <v>59.277999999999999</v>
      </c>
      <c r="S127" s="3">
        <v>11.446</v>
      </c>
      <c r="T127" s="3">
        <v>9.0272000000000006</v>
      </c>
      <c r="U127" s="3">
        <v>10.851000000000001</v>
      </c>
      <c r="V127" s="3">
        <v>9.7443000000000008</v>
      </c>
      <c r="W127" s="3">
        <v>41.0685</v>
      </c>
      <c r="X127" s="3">
        <v>8.5611999999999995</v>
      </c>
      <c r="Y127" s="3">
        <v>11.423999999999999</v>
      </c>
      <c r="Z127" s="3">
        <v>14.858000000000001</v>
      </c>
      <c r="AA127" s="3">
        <v>12.393000000000001</v>
      </c>
      <c r="AB127" s="3">
        <v>47.236199999999997</v>
      </c>
      <c r="AC127" s="3">
        <v>12.127000000000001</v>
      </c>
      <c r="AD127" s="3">
        <v>10.16</v>
      </c>
      <c r="AE127" s="3">
        <v>9.8132000000000001</v>
      </c>
      <c r="AF127" s="3">
        <v>11.715999999999999</v>
      </c>
      <c r="AG127" s="3">
        <v>43.816200000000002</v>
      </c>
    </row>
    <row r="128" spans="1:33" x14ac:dyDescent="0.55000000000000004">
      <c r="A128">
        <v>125</v>
      </c>
      <c r="B128" t="s">
        <v>378</v>
      </c>
      <c r="C128" t="s">
        <v>379</v>
      </c>
      <c r="E128" t="s">
        <v>208</v>
      </c>
      <c r="F128" t="b">
        <v>1</v>
      </c>
      <c r="G128">
        <v>0.91</v>
      </c>
      <c r="H128" t="s">
        <v>51</v>
      </c>
      <c r="I128" s="3">
        <v>3.3323999999999998</v>
      </c>
      <c r="J128" s="3">
        <v>13.154</v>
      </c>
      <c r="K128" s="3">
        <v>12.22</v>
      </c>
      <c r="L128" s="3">
        <v>19.553000000000001</v>
      </c>
      <c r="M128" s="3">
        <v>48.259399999999999</v>
      </c>
      <c r="N128" s="3">
        <v>9.8798999999999992</v>
      </c>
      <c r="O128" s="3">
        <v>15.807</v>
      </c>
      <c r="P128" s="3">
        <v>7.8681000000000001</v>
      </c>
      <c r="Q128" s="3">
        <v>21.027000000000001</v>
      </c>
      <c r="R128" s="3">
        <v>54.582000000000001</v>
      </c>
      <c r="S128" s="3">
        <v>10.566000000000001</v>
      </c>
      <c r="T128" s="3">
        <v>12.31</v>
      </c>
      <c r="U128" s="3">
        <v>6.33</v>
      </c>
      <c r="V128" s="3">
        <v>12.992000000000001</v>
      </c>
      <c r="W128" s="3">
        <v>42.198000000000008</v>
      </c>
      <c r="X128" s="3">
        <v>14.981999999999999</v>
      </c>
      <c r="Y128" s="3">
        <v>12.138</v>
      </c>
      <c r="Z128" s="3">
        <v>9.6137999999999995</v>
      </c>
      <c r="AA128" s="3">
        <v>12.393000000000001</v>
      </c>
      <c r="AB128" s="3">
        <v>49.126799999999996</v>
      </c>
      <c r="AC128" s="3">
        <v>13.474</v>
      </c>
      <c r="AD128" s="3">
        <v>1.4515</v>
      </c>
      <c r="AE128" s="3">
        <v>16.355</v>
      </c>
      <c r="AF128" s="3">
        <v>11.715999999999999</v>
      </c>
      <c r="AG128" s="3">
        <v>42.996499999999997</v>
      </c>
    </row>
    <row r="129" spans="1:33" x14ac:dyDescent="0.55000000000000004">
      <c r="A129">
        <v>126</v>
      </c>
      <c r="B129" t="s">
        <v>380</v>
      </c>
      <c r="C129" t="s">
        <v>381</v>
      </c>
      <c r="E129" t="s">
        <v>200</v>
      </c>
      <c r="G129">
        <v>0.1</v>
      </c>
      <c r="H129" t="s">
        <v>51</v>
      </c>
      <c r="I129" s="3">
        <v>16.661999999999999</v>
      </c>
      <c r="J129" s="3">
        <v>18.792000000000002</v>
      </c>
      <c r="K129" s="3">
        <v>11.109</v>
      </c>
      <c r="L129" s="3">
        <v>22.346</v>
      </c>
      <c r="M129" s="3">
        <v>68.909000000000006</v>
      </c>
      <c r="N129" s="3">
        <v>13.832000000000001</v>
      </c>
      <c r="O129" s="3">
        <v>9.8795000000000002</v>
      </c>
      <c r="P129" s="3">
        <v>6.7441000000000004</v>
      </c>
      <c r="Q129" s="3">
        <v>17.085000000000001</v>
      </c>
      <c r="R129" s="3">
        <v>47.540599999999998</v>
      </c>
      <c r="S129" s="3">
        <v>7.0437000000000003</v>
      </c>
      <c r="T129" s="3">
        <v>12.31</v>
      </c>
      <c r="U129" s="3">
        <v>8.1385000000000005</v>
      </c>
      <c r="V129" s="3">
        <v>8.9322999999999997</v>
      </c>
      <c r="W129" s="3">
        <v>36.424500000000002</v>
      </c>
      <c r="X129" s="3">
        <v>8.5611999999999995</v>
      </c>
      <c r="Y129" s="3">
        <v>9.9963999999999995</v>
      </c>
      <c r="Z129" s="3">
        <v>9.6137999999999995</v>
      </c>
      <c r="AA129" s="3">
        <v>9.0885999999999996</v>
      </c>
      <c r="AB129" s="3">
        <v>37.26</v>
      </c>
      <c r="AC129" s="3">
        <v>17.516999999999999</v>
      </c>
      <c r="AD129" s="3">
        <v>21.771999999999998</v>
      </c>
      <c r="AE129" s="3">
        <v>4.9066000000000001</v>
      </c>
      <c r="AF129" s="3">
        <v>12.888</v>
      </c>
      <c r="AG129" s="3">
        <v>57.083599999999997</v>
      </c>
    </row>
    <row r="130" spans="1:33" x14ac:dyDescent="0.55000000000000004">
      <c r="A130">
        <v>127</v>
      </c>
      <c r="B130" t="s">
        <v>382</v>
      </c>
      <c r="C130" t="s">
        <v>383</v>
      </c>
      <c r="E130" t="s">
        <v>384</v>
      </c>
      <c r="G130">
        <v>5.8000000000000003E-2</v>
      </c>
      <c r="H130" t="s">
        <v>51</v>
      </c>
      <c r="I130" s="3">
        <v>15.551</v>
      </c>
      <c r="J130" s="3">
        <v>22.55</v>
      </c>
      <c r="K130" s="3">
        <v>14.442</v>
      </c>
      <c r="L130" s="3">
        <v>19.553000000000001</v>
      </c>
      <c r="M130" s="3">
        <v>72.096000000000004</v>
      </c>
      <c r="N130" s="3">
        <v>9.8798999999999992</v>
      </c>
      <c r="O130" s="3">
        <v>17.783000000000001</v>
      </c>
      <c r="P130" s="3">
        <v>8.9922000000000004</v>
      </c>
      <c r="Q130" s="3">
        <v>9.1995000000000005</v>
      </c>
      <c r="R130" s="3">
        <v>45.854600000000005</v>
      </c>
      <c r="S130" s="3">
        <v>14.087</v>
      </c>
      <c r="T130" s="3">
        <v>12.31</v>
      </c>
      <c r="U130" s="3">
        <v>14.468999999999999</v>
      </c>
      <c r="V130" s="3">
        <v>12.992000000000001</v>
      </c>
      <c r="W130" s="3">
        <v>53.858000000000004</v>
      </c>
      <c r="X130" s="3">
        <v>14.981999999999999</v>
      </c>
      <c r="Y130" s="3">
        <v>17.850999999999999</v>
      </c>
      <c r="Z130" s="3">
        <v>14.858000000000001</v>
      </c>
      <c r="AA130" s="3">
        <v>16.524999999999999</v>
      </c>
      <c r="AB130" s="3">
        <v>64.216000000000008</v>
      </c>
      <c r="AC130" s="3">
        <v>17.516999999999999</v>
      </c>
      <c r="AD130" s="3">
        <v>11.612</v>
      </c>
      <c r="AE130" s="3">
        <v>21.262</v>
      </c>
      <c r="AF130" s="3">
        <v>18.745999999999999</v>
      </c>
      <c r="AG130" s="3">
        <v>69.137</v>
      </c>
    </row>
    <row r="131" spans="1:33" x14ac:dyDescent="0.55000000000000004">
      <c r="A131">
        <v>128</v>
      </c>
      <c r="B131" t="s">
        <v>385</v>
      </c>
      <c r="C131" t="s">
        <v>386</v>
      </c>
      <c r="E131" t="s">
        <v>387</v>
      </c>
      <c r="F131" t="b">
        <v>1</v>
      </c>
      <c r="G131">
        <v>8.5000000000000006E-2</v>
      </c>
      <c r="H131" t="s">
        <v>51</v>
      </c>
      <c r="I131" s="3">
        <v>8.8863000000000003</v>
      </c>
      <c r="J131" s="3">
        <v>9.3960000000000008</v>
      </c>
      <c r="K131" s="3">
        <v>7.7766000000000002</v>
      </c>
      <c r="L131" s="3">
        <v>12.57</v>
      </c>
      <c r="M131" s="3">
        <v>38.628900000000002</v>
      </c>
      <c r="N131" s="3">
        <v>11.856</v>
      </c>
      <c r="O131" s="3">
        <v>11.855</v>
      </c>
      <c r="P131" s="3">
        <v>14.612</v>
      </c>
      <c r="Q131" s="3">
        <v>17.085000000000001</v>
      </c>
      <c r="R131" s="3">
        <v>55.408000000000001</v>
      </c>
      <c r="S131" s="3">
        <v>17.609000000000002</v>
      </c>
      <c r="T131" s="3">
        <v>13.13</v>
      </c>
      <c r="U131" s="3">
        <v>19.893999999999998</v>
      </c>
      <c r="V131" s="3">
        <v>15.428000000000001</v>
      </c>
      <c r="W131" s="3">
        <v>66.061000000000007</v>
      </c>
      <c r="X131" s="3">
        <v>22.83</v>
      </c>
      <c r="Y131" s="3">
        <v>16.422999999999998</v>
      </c>
      <c r="Z131" s="3">
        <v>13.984</v>
      </c>
      <c r="AA131" s="3">
        <v>16.524999999999999</v>
      </c>
      <c r="AB131" s="3">
        <v>69.762</v>
      </c>
      <c r="AC131" s="3">
        <v>16.169</v>
      </c>
      <c r="AD131" s="3">
        <v>21.771999999999998</v>
      </c>
      <c r="AE131" s="3">
        <v>6.5420999999999996</v>
      </c>
      <c r="AF131" s="3">
        <v>15.231</v>
      </c>
      <c r="AG131" s="3">
        <v>59.714100000000002</v>
      </c>
    </row>
    <row r="132" spans="1:33" x14ac:dyDescent="0.55000000000000004">
      <c r="A132">
        <v>129</v>
      </c>
      <c r="B132" t="s">
        <v>388</v>
      </c>
      <c r="C132" t="s">
        <v>389</v>
      </c>
      <c r="E132" t="s">
        <v>390</v>
      </c>
      <c r="G132">
        <v>0.22</v>
      </c>
      <c r="H132" t="s">
        <v>51</v>
      </c>
      <c r="I132" s="3">
        <v>13.33</v>
      </c>
      <c r="J132" s="3">
        <v>46.98</v>
      </c>
      <c r="K132" s="3">
        <v>18.885999999999999</v>
      </c>
      <c r="L132" s="3">
        <v>1.3966000000000001</v>
      </c>
      <c r="M132" s="3">
        <v>80.592600000000004</v>
      </c>
      <c r="N132" s="3">
        <v>29.64</v>
      </c>
      <c r="O132" s="3">
        <v>18.771000000000001</v>
      </c>
      <c r="P132" s="3">
        <v>25.852</v>
      </c>
      <c r="Q132" s="3">
        <v>7.8853</v>
      </c>
      <c r="R132" s="3">
        <v>82.148300000000006</v>
      </c>
      <c r="S132" s="3">
        <v>18.489999999999998</v>
      </c>
      <c r="T132" s="3">
        <v>16.413</v>
      </c>
      <c r="U132" s="3">
        <v>8.1385000000000005</v>
      </c>
      <c r="V132" s="3">
        <v>12.992000000000001</v>
      </c>
      <c r="W132" s="3">
        <v>56.033500000000004</v>
      </c>
      <c r="X132" s="3">
        <v>15.696</v>
      </c>
      <c r="Y132" s="3">
        <v>11.423999999999999</v>
      </c>
      <c r="Z132" s="3">
        <v>7.8658000000000001</v>
      </c>
      <c r="AA132" s="3">
        <v>6.6098999999999997</v>
      </c>
      <c r="AB132" s="3">
        <v>41.595699999999994</v>
      </c>
      <c r="AC132" s="3">
        <v>1.3473999999999999</v>
      </c>
      <c r="AD132" s="3">
        <v>1.4515</v>
      </c>
      <c r="AE132" s="3">
        <v>3.2711000000000001</v>
      </c>
      <c r="AF132" s="3">
        <v>14.058999999999999</v>
      </c>
      <c r="AG132" s="3">
        <v>20.128999999999998</v>
      </c>
    </row>
    <row r="133" spans="1:33" x14ac:dyDescent="0.55000000000000004">
      <c r="A133">
        <v>130</v>
      </c>
      <c r="B133" t="s">
        <v>391</v>
      </c>
      <c r="C133" t="s">
        <v>392</v>
      </c>
      <c r="E133" t="s">
        <v>393</v>
      </c>
      <c r="G133">
        <v>0.96</v>
      </c>
      <c r="H133" t="s">
        <v>51</v>
      </c>
      <c r="I133" s="3">
        <v>15.551</v>
      </c>
      <c r="J133" s="3">
        <v>8.4564000000000004</v>
      </c>
      <c r="K133" s="3">
        <v>12.22</v>
      </c>
      <c r="L133" s="3">
        <v>18.155999999999999</v>
      </c>
      <c r="M133" s="3">
        <v>54.383400000000002</v>
      </c>
      <c r="N133" s="3">
        <v>8.8918999999999997</v>
      </c>
      <c r="O133" s="3">
        <v>21.734999999999999</v>
      </c>
      <c r="P133" s="3">
        <v>20.231999999999999</v>
      </c>
      <c r="Q133" s="3">
        <v>1.3142</v>
      </c>
      <c r="R133" s="3">
        <v>52.173099999999998</v>
      </c>
      <c r="S133" s="3">
        <v>3.5217999999999998</v>
      </c>
      <c r="T133" s="3">
        <v>22.158000000000001</v>
      </c>
      <c r="U133" s="3">
        <v>11.756</v>
      </c>
      <c r="V133" s="3">
        <v>14.616</v>
      </c>
      <c r="W133" s="3">
        <v>52.0518</v>
      </c>
      <c r="X133" s="3">
        <v>9.9880999999999993</v>
      </c>
      <c r="Y133" s="3">
        <v>25.704999999999998</v>
      </c>
      <c r="Z133" s="3">
        <v>12.236000000000001</v>
      </c>
      <c r="AA133" s="3">
        <v>4.9573999999999998</v>
      </c>
      <c r="AB133" s="3">
        <v>52.886500000000005</v>
      </c>
      <c r="AC133" s="3">
        <v>13.474</v>
      </c>
      <c r="AD133" s="3">
        <v>10.16</v>
      </c>
      <c r="AE133" s="3">
        <v>13.084</v>
      </c>
      <c r="AF133" s="3">
        <v>3.5148999999999999</v>
      </c>
      <c r="AG133" s="3">
        <v>40.232900000000001</v>
      </c>
    </row>
    <row r="134" spans="1:33" x14ac:dyDescent="0.55000000000000004">
      <c r="A134">
        <v>131</v>
      </c>
      <c r="B134" t="s">
        <v>394</v>
      </c>
      <c r="C134" t="s">
        <v>395</v>
      </c>
      <c r="E134" t="s">
        <v>396</v>
      </c>
      <c r="F134" t="b">
        <v>1</v>
      </c>
      <c r="G134">
        <v>0.22</v>
      </c>
      <c r="H134" t="s">
        <v>51</v>
      </c>
      <c r="I134" s="3">
        <v>15.551</v>
      </c>
      <c r="J134" s="3">
        <v>13.154</v>
      </c>
      <c r="K134" s="3">
        <v>14.442</v>
      </c>
      <c r="L134" s="3">
        <v>11.173</v>
      </c>
      <c r="M134" s="3">
        <v>54.32</v>
      </c>
      <c r="N134" s="3">
        <v>7.9039000000000001</v>
      </c>
      <c r="O134" s="3">
        <v>14.819000000000001</v>
      </c>
      <c r="P134" s="3">
        <v>6.7441000000000004</v>
      </c>
      <c r="Q134" s="3">
        <v>3.9426000000000001</v>
      </c>
      <c r="R134" s="3">
        <v>33.409600000000005</v>
      </c>
      <c r="S134" s="3">
        <v>11.446</v>
      </c>
      <c r="T134" s="3">
        <v>17.234000000000002</v>
      </c>
      <c r="U134" s="3">
        <v>9.9471000000000007</v>
      </c>
      <c r="V134" s="3">
        <v>14.616</v>
      </c>
      <c r="W134" s="3">
        <v>53.243099999999998</v>
      </c>
      <c r="X134" s="3">
        <v>13.555</v>
      </c>
      <c r="Y134" s="3">
        <v>16.422999999999998</v>
      </c>
      <c r="Z134" s="3">
        <v>10.488</v>
      </c>
      <c r="AA134" s="3">
        <v>4.1311999999999998</v>
      </c>
      <c r="AB134" s="3">
        <v>44.597199999999994</v>
      </c>
      <c r="AC134" s="3">
        <v>16.169</v>
      </c>
      <c r="AD134" s="3">
        <v>10.16</v>
      </c>
      <c r="AE134" s="3">
        <v>34.345999999999997</v>
      </c>
      <c r="AF134" s="3">
        <v>14.058999999999999</v>
      </c>
      <c r="AG134" s="3">
        <v>74.733999999999995</v>
      </c>
    </row>
    <row r="135" spans="1:33" x14ac:dyDescent="0.55000000000000004">
      <c r="A135">
        <v>132</v>
      </c>
      <c r="B135" t="s">
        <v>397</v>
      </c>
      <c r="C135" t="s">
        <v>398</v>
      </c>
      <c r="E135" t="s">
        <v>355</v>
      </c>
      <c r="G135">
        <v>1.8000000000000001E-4</v>
      </c>
      <c r="H135" t="s">
        <v>84</v>
      </c>
      <c r="I135" s="3">
        <v>13.33</v>
      </c>
      <c r="J135" s="3">
        <v>12.215</v>
      </c>
      <c r="K135" s="3">
        <v>13.331</v>
      </c>
      <c r="L135" s="3">
        <v>15.363</v>
      </c>
      <c r="M135" s="3">
        <v>54.239000000000004</v>
      </c>
      <c r="N135" s="3">
        <v>21.736000000000001</v>
      </c>
      <c r="O135" s="3">
        <v>15.807</v>
      </c>
      <c r="P135" s="3">
        <v>16.86</v>
      </c>
      <c r="Q135" s="3">
        <v>15.771000000000001</v>
      </c>
      <c r="R135" s="3">
        <v>70.174000000000007</v>
      </c>
      <c r="S135" s="3">
        <v>9.6851000000000003</v>
      </c>
      <c r="T135" s="3">
        <v>9.0272000000000006</v>
      </c>
      <c r="U135" s="3">
        <v>9.9471000000000007</v>
      </c>
      <c r="V135" s="3">
        <v>8.1202000000000005</v>
      </c>
      <c r="W135" s="3">
        <v>36.779600000000002</v>
      </c>
      <c r="X135" s="3">
        <v>7.8478000000000003</v>
      </c>
      <c r="Y135" s="3">
        <v>9.2824000000000009</v>
      </c>
      <c r="Z135" s="3">
        <v>13.984</v>
      </c>
      <c r="AA135" s="3">
        <v>10.741</v>
      </c>
      <c r="AB135" s="3">
        <v>41.855200000000004</v>
      </c>
      <c r="AC135" s="3">
        <v>14.821999999999999</v>
      </c>
      <c r="AD135" s="3">
        <v>13.063000000000001</v>
      </c>
      <c r="AE135" s="3">
        <v>13.084</v>
      </c>
      <c r="AF135" s="3">
        <v>12.888</v>
      </c>
      <c r="AG135" s="3">
        <v>53.856999999999992</v>
      </c>
    </row>
    <row r="136" spans="1:33" x14ac:dyDescent="0.55000000000000004">
      <c r="A136">
        <v>133</v>
      </c>
      <c r="B136" t="s">
        <v>399</v>
      </c>
      <c r="C136" t="s">
        <v>400</v>
      </c>
      <c r="E136" t="s">
        <v>401</v>
      </c>
      <c r="F136" t="b">
        <v>1</v>
      </c>
      <c r="G136">
        <v>4.1999999999999997E-3</v>
      </c>
      <c r="H136" t="s">
        <v>48</v>
      </c>
      <c r="I136" s="3">
        <v>13.488</v>
      </c>
      <c r="J136" s="3">
        <v>13.289</v>
      </c>
      <c r="K136" s="3">
        <v>15.712</v>
      </c>
      <c r="L136" s="3">
        <v>18.356000000000002</v>
      </c>
      <c r="M136" s="3">
        <v>60.845000000000006</v>
      </c>
      <c r="N136" s="3">
        <v>12.984999999999999</v>
      </c>
      <c r="O136" s="3">
        <v>10.021000000000001</v>
      </c>
      <c r="P136" s="3">
        <v>14.773</v>
      </c>
      <c r="Q136" s="3">
        <v>18.587</v>
      </c>
      <c r="R136" s="3">
        <v>56.366</v>
      </c>
      <c r="S136" s="3">
        <v>15.093999999999999</v>
      </c>
      <c r="T136" s="3">
        <v>10.786</v>
      </c>
      <c r="U136" s="3">
        <v>16.405999999999999</v>
      </c>
      <c r="V136" s="3">
        <v>9.8604000000000003</v>
      </c>
      <c r="W136" s="3">
        <v>52.1464</v>
      </c>
      <c r="X136" s="3">
        <v>13.657</v>
      </c>
      <c r="Y136" s="3">
        <v>9.3844999999999992</v>
      </c>
      <c r="Z136" s="3">
        <v>10.613</v>
      </c>
      <c r="AA136" s="3">
        <v>11.685</v>
      </c>
      <c r="AB136" s="3">
        <v>45.339500000000001</v>
      </c>
      <c r="AC136" s="3">
        <v>20.404</v>
      </c>
      <c r="AD136" s="3">
        <v>17.625</v>
      </c>
      <c r="AE136" s="3">
        <v>21.495999999999999</v>
      </c>
      <c r="AF136" s="3">
        <v>20.085000000000001</v>
      </c>
      <c r="AG136" s="3">
        <v>79.609999999999985</v>
      </c>
    </row>
    <row r="137" spans="1:33" x14ac:dyDescent="0.55000000000000004">
      <c r="A137">
        <v>134</v>
      </c>
      <c r="B137" t="s">
        <v>402</v>
      </c>
      <c r="C137" t="s">
        <v>403</v>
      </c>
      <c r="E137" t="s">
        <v>172</v>
      </c>
      <c r="G137">
        <v>2.5000000000000001E-4</v>
      </c>
      <c r="H137" t="s">
        <v>70</v>
      </c>
      <c r="I137" s="3">
        <v>35.545000000000002</v>
      </c>
      <c r="J137" s="3">
        <v>23.49</v>
      </c>
      <c r="K137" s="3">
        <v>25.552</v>
      </c>
      <c r="L137" s="3">
        <v>20.949000000000002</v>
      </c>
      <c r="M137" s="3">
        <v>105.53599999999999</v>
      </c>
      <c r="N137" s="3">
        <v>2.964</v>
      </c>
      <c r="O137" s="3">
        <v>4.9398</v>
      </c>
      <c r="P137" s="3">
        <v>2.2480000000000002</v>
      </c>
      <c r="Q137" s="3">
        <v>5.2568999999999999</v>
      </c>
      <c r="R137" s="3">
        <v>15.408700000000001</v>
      </c>
      <c r="S137" s="3">
        <v>9.6851000000000003</v>
      </c>
      <c r="T137" s="3">
        <v>12.31</v>
      </c>
      <c r="U137" s="3">
        <v>16.277000000000001</v>
      </c>
      <c r="V137" s="3">
        <v>19.489000000000001</v>
      </c>
      <c r="W137" s="3">
        <v>57.761099999999999</v>
      </c>
      <c r="X137" s="3">
        <v>10.702</v>
      </c>
      <c r="Y137" s="3">
        <v>11.423999999999999</v>
      </c>
      <c r="Z137" s="3">
        <v>14.858000000000001</v>
      </c>
      <c r="AA137" s="3">
        <v>13.22</v>
      </c>
      <c r="AB137" s="3">
        <v>50.203999999999994</v>
      </c>
      <c r="AC137" s="3">
        <v>17.516999999999999</v>
      </c>
      <c r="AD137" s="3">
        <v>27.577999999999999</v>
      </c>
      <c r="AE137" s="3">
        <v>9.8132000000000001</v>
      </c>
      <c r="AF137" s="3">
        <v>14.058999999999999</v>
      </c>
      <c r="AG137" s="3">
        <v>68.967200000000005</v>
      </c>
    </row>
    <row r="138" spans="1:33" x14ac:dyDescent="0.55000000000000004">
      <c r="A138">
        <v>135</v>
      </c>
      <c r="B138" t="s">
        <v>404</v>
      </c>
      <c r="C138" t="s">
        <v>405</v>
      </c>
      <c r="E138" t="s">
        <v>69</v>
      </c>
      <c r="F138" t="b">
        <v>1</v>
      </c>
      <c r="G138">
        <v>0.35</v>
      </c>
      <c r="H138" t="s">
        <v>51</v>
      </c>
      <c r="I138" s="3">
        <v>11.108000000000001</v>
      </c>
      <c r="J138" s="3">
        <v>11.275</v>
      </c>
      <c r="K138" s="3">
        <v>11.109</v>
      </c>
      <c r="L138" s="3">
        <v>13.965999999999999</v>
      </c>
      <c r="M138" s="3">
        <v>47.458000000000006</v>
      </c>
      <c r="N138" s="3">
        <v>4.9398999999999997</v>
      </c>
      <c r="O138" s="3">
        <v>11.855</v>
      </c>
      <c r="P138" s="3">
        <v>5.6200999999999999</v>
      </c>
      <c r="Q138" s="3">
        <v>10.513999999999999</v>
      </c>
      <c r="R138" s="3">
        <v>32.929000000000002</v>
      </c>
      <c r="S138" s="3">
        <v>8.8046000000000006</v>
      </c>
      <c r="T138" s="3">
        <v>10.667999999999999</v>
      </c>
      <c r="U138" s="3">
        <v>6.33</v>
      </c>
      <c r="V138" s="3">
        <v>7.3082000000000003</v>
      </c>
      <c r="W138" s="3">
        <v>33.110799999999998</v>
      </c>
      <c r="X138" s="3">
        <v>18.548999999999999</v>
      </c>
      <c r="Y138" s="3">
        <v>15.709</v>
      </c>
      <c r="Z138" s="3">
        <v>6.9919000000000002</v>
      </c>
      <c r="AA138" s="3">
        <v>9.9147999999999996</v>
      </c>
      <c r="AB138" s="3">
        <v>51.164699999999996</v>
      </c>
      <c r="AC138" s="3">
        <v>14.821999999999999</v>
      </c>
      <c r="AD138" s="3">
        <v>5.8057999999999996</v>
      </c>
      <c r="AE138" s="3">
        <v>6.5420999999999996</v>
      </c>
      <c r="AF138" s="3">
        <v>15.231</v>
      </c>
      <c r="AG138" s="3">
        <v>42.4009</v>
      </c>
    </row>
    <row r="139" spans="1:33" x14ac:dyDescent="0.55000000000000004">
      <c r="A139">
        <v>136</v>
      </c>
      <c r="B139" t="s">
        <v>406</v>
      </c>
      <c r="C139" t="s">
        <v>407</v>
      </c>
      <c r="E139" t="s">
        <v>401</v>
      </c>
      <c r="F139" t="b">
        <v>1</v>
      </c>
      <c r="G139">
        <v>2.2000000000000001E-3</v>
      </c>
      <c r="H139" t="s">
        <v>55</v>
      </c>
      <c r="I139" s="3">
        <v>5.5540000000000003</v>
      </c>
      <c r="J139" s="3">
        <v>5.6375999999999999</v>
      </c>
      <c r="K139" s="3">
        <v>12.22</v>
      </c>
      <c r="L139" s="3">
        <v>11.173</v>
      </c>
      <c r="M139" s="3">
        <v>34.584600000000002</v>
      </c>
      <c r="N139" s="3">
        <v>21.736000000000001</v>
      </c>
      <c r="O139" s="3">
        <v>14.819000000000001</v>
      </c>
      <c r="P139" s="3">
        <v>24.728000000000002</v>
      </c>
      <c r="Q139" s="3">
        <v>34.17</v>
      </c>
      <c r="R139" s="3">
        <v>95.453000000000003</v>
      </c>
      <c r="S139" s="3">
        <v>17.609000000000002</v>
      </c>
      <c r="T139" s="3">
        <v>18.053999999999998</v>
      </c>
      <c r="U139" s="3">
        <v>20.797999999999998</v>
      </c>
      <c r="V139" s="3">
        <v>16.239999999999998</v>
      </c>
      <c r="W139" s="3">
        <v>72.700999999999993</v>
      </c>
      <c r="X139" s="3">
        <v>12.128</v>
      </c>
      <c r="Y139" s="3">
        <v>12.138</v>
      </c>
      <c r="Z139" s="3">
        <v>13.984</v>
      </c>
      <c r="AA139" s="3">
        <v>16.524999999999999</v>
      </c>
      <c r="AB139" s="3">
        <v>54.774999999999999</v>
      </c>
      <c r="AC139" s="3">
        <v>6.7370999999999999</v>
      </c>
      <c r="AD139" s="3">
        <v>7.2572999999999999</v>
      </c>
      <c r="AE139" s="3">
        <v>16.355</v>
      </c>
      <c r="AF139" s="3">
        <v>12.888</v>
      </c>
      <c r="AG139" s="3">
        <v>43.237400000000001</v>
      </c>
    </row>
    <row r="140" spans="1:33" x14ac:dyDescent="0.55000000000000004">
      <c r="A140">
        <v>137</v>
      </c>
      <c r="B140" t="s">
        <v>408</v>
      </c>
      <c r="C140" t="s">
        <v>409</v>
      </c>
      <c r="E140" t="s">
        <v>228</v>
      </c>
      <c r="F140" t="b">
        <v>1</v>
      </c>
      <c r="G140">
        <v>1.6000000000000001E-3</v>
      </c>
      <c r="H140" t="s">
        <v>101</v>
      </c>
      <c r="I140" s="3">
        <v>12.218999999999999</v>
      </c>
      <c r="J140" s="3">
        <v>4.6980000000000004</v>
      </c>
      <c r="K140" s="3">
        <v>9.9984999999999999</v>
      </c>
      <c r="L140" s="3">
        <v>9.7764000000000006</v>
      </c>
      <c r="M140" s="3">
        <v>36.691900000000004</v>
      </c>
      <c r="N140" s="3">
        <v>11.856</v>
      </c>
      <c r="O140" s="3">
        <v>10.867000000000001</v>
      </c>
      <c r="P140" s="3">
        <v>13.488</v>
      </c>
      <c r="Q140" s="3">
        <v>7.8853</v>
      </c>
      <c r="R140" s="3">
        <v>44.096299999999999</v>
      </c>
      <c r="S140" s="3">
        <v>13.207000000000001</v>
      </c>
      <c r="T140" s="3">
        <v>14.772</v>
      </c>
      <c r="U140" s="3">
        <v>13.564</v>
      </c>
      <c r="V140" s="3">
        <v>13.804</v>
      </c>
      <c r="W140" s="3">
        <v>55.347000000000001</v>
      </c>
      <c r="X140" s="3">
        <v>12.128</v>
      </c>
      <c r="Y140" s="3">
        <v>12.138</v>
      </c>
      <c r="Z140" s="3">
        <v>16.606000000000002</v>
      </c>
      <c r="AA140" s="3">
        <v>13.22</v>
      </c>
      <c r="AB140" s="3">
        <v>54.091999999999999</v>
      </c>
      <c r="AC140" s="3">
        <v>9.4320000000000004</v>
      </c>
      <c r="AD140" s="3">
        <v>4.3544</v>
      </c>
      <c r="AE140" s="3">
        <v>6.5420999999999996</v>
      </c>
      <c r="AF140" s="3">
        <v>5.8581000000000003</v>
      </c>
      <c r="AG140" s="3">
        <v>26.186599999999999</v>
      </c>
    </row>
    <row r="141" spans="1:33" x14ac:dyDescent="0.55000000000000004">
      <c r="A141">
        <v>138</v>
      </c>
      <c r="B141" t="s">
        <v>410</v>
      </c>
      <c r="C141" t="s">
        <v>411</v>
      </c>
      <c r="E141" t="s">
        <v>340</v>
      </c>
      <c r="F141" t="b">
        <v>1</v>
      </c>
      <c r="G141">
        <v>0.1</v>
      </c>
      <c r="H141" t="s">
        <v>51</v>
      </c>
      <c r="I141" s="3">
        <v>6.6647999999999996</v>
      </c>
      <c r="J141" s="3">
        <v>11.275</v>
      </c>
      <c r="K141" s="3">
        <v>7.7766000000000002</v>
      </c>
      <c r="L141" s="3">
        <v>9.7764000000000006</v>
      </c>
      <c r="M141" s="3">
        <v>35.492800000000003</v>
      </c>
      <c r="N141" s="3">
        <v>8.8918999999999997</v>
      </c>
      <c r="O141" s="3">
        <v>8.8916000000000004</v>
      </c>
      <c r="P141" s="3">
        <v>7.8681000000000001</v>
      </c>
      <c r="Q141" s="3">
        <v>2.6284000000000001</v>
      </c>
      <c r="R141" s="3">
        <v>28.28</v>
      </c>
      <c r="S141" s="3">
        <v>10.566000000000001</v>
      </c>
      <c r="T141" s="3">
        <v>11.489000000000001</v>
      </c>
      <c r="U141" s="3">
        <v>13.564</v>
      </c>
      <c r="V141" s="3">
        <v>12.992000000000001</v>
      </c>
      <c r="W141" s="3">
        <v>48.611000000000004</v>
      </c>
      <c r="X141" s="3">
        <v>21.402999999999999</v>
      </c>
      <c r="Y141" s="3">
        <v>12.852</v>
      </c>
      <c r="Z141" s="3">
        <v>10.488</v>
      </c>
      <c r="AA141" s="3">
        <v>12.393000000000001</v>
      </c>
      <c r="AB141" s="3">
        <v>57.135999999999996</v>
      </c>
      <c r="AC141" s="3">
        <v>13.474</v>
      </c>
      <c r="AD141" s="3">
        <v>10.16</v>
      </c>
      <c r="AE141" s="3">
        <v>3.2711000000000001</v>
      </c>
      <c r="AF141" s="3">
        <v>15.231</v>
      </c>
      <c r="AG141" s="3">
        <v>42.136099999999999</v>
      </c>
    </row>
    <row r="142" spans="1:33" x14ac:dyDescent="0.55000000000000004">
      <c r="A142">
        <v>139</v>
      </c>
      <c r="B142" t="s">
        <v>412</v>
      </c>
      <c r="C142" t="s">
        <v>413</v>
      </c>
      <c r="E142" t="s">
        <v>414</v>
      </c>
      <c r="F142" t="b">
        <v>1</v>
      </c>
      <c r="G142">
        <v>0.11</v>
      </c>
      <c r="H142" t="s">
        <v>51</v>
      </c>
      <c r="I142" s="3">
        <v>14.44</v>
      </c>
      <c r="J142" s="3">
        <v>15.973000000000001</v>
      </c>
      <c r="K142" s="3">
        <v>11.109</v>
      </c>
      <c r="L142" s="3">
        <v>18.155999999999999</v>
      </c>
      <c r="M142" s="3">
        <v>59.677999999999997</v>
      </c>
      <c r="N142" s="3">
        <v>14.82</v>
      </c>
      <c r="O142" s="3">
        <v>14.819000000000001</v>
      </c>
      <c r="P142" s="3">
        <v>13.488</v>
      </c>
      <c r="Q142" s="3">
        <v>18.399000000000001</v>
      </c>
      <c r="R142" s="3">
        <v>61.526000000000003</v>
      </c>
      <c r="S142" s="3">
        <v>14.087</v>
      </c>
      <c r="T142" s="3">
        <v>11.489000000000001</v>
      </c>
      <c r="U142" s="3">
        <v>13.564</v>
      </c>
      <c r="V142" s="3">
        <v>9.7443000000000008</v>
      </c>
      <c r="W142" s="3">
        <v>48.884300000000003</v>
      </c>
      <c r="X142" s="3">
        <v>9.2746999999999993</v>
      </c>
      <c r="Y142" s="3">
        <v>11.423999999999999</v>
      </c>
      <c r="Z142" s="3">
        <v>10.488</v>
      </c>
      <c r="AA142" s="3">
        <v>13.22</v>
      </c>
      <c r="AB142" s="3">
        <v>44.406700000000001</v>
      </c>
      <c r="AC142" s="3">
        <v>17.516999999999999</v>
      </c>
      <c r="AD142" s="3">
        <v>17.417000000000002</v>
      </c>
      <c r="AE142" s="3">
        <v>9.8132000000000001</v>
      </c>
      <c r="AF142" s="3">
        <v>15.231</v>
      </c>
      <c r="AG142" s="3">
        <v>59.978200000000001</v>
      </c>
    </row>
    <row r="143" spans="1:33" x14ac:dyDescent="0.55000000000000004">
      <c r="A143">
        <v>140</v>
      </c>
      <c r="B143" t="s">
        <v>415</v>
      </c>
      <c r="C143" t="s">
        <v>416</v>
      </c>
      <c r="E143" t="s">
        <v>417</v>
      </c>
      <c r="F143" t="b">
        <v>1</v>
      </c>
      <c r="G143">
        <v>0.76</v>
      </c>
      <c r="H143" t="s">
        <v>51</v>
      </c>
      <c r="I143" s="3">
        <v>14.44</v>
      </c>
      <c r="J143" s="3">
        <v>15.034000000000001</v>
      </c>
      <c r="K143" s="3">
        <v>8.8876000000000008</v>
      </c>
      <c r="L143" s="3">
        <v>19.553000000000001</v>
      </c>
      <c r="M143" s="3">
        <v>57.914600000000007</v>
      </c>
      <c r="N143" s="3">
        <v>23.712</v>
      </c>
      <c r="O143" s="3">
        <v>7.9036</v>
      </c>
      <c r="P143" s="3">
        <v>16.86</v>
      </c>
      <c r="Q143" s="3">
        <v>22.341999999999999</v>
      </c>
      <c r="R143" s="3">
        <v>70.817599999999999</v>
      </c>
      <c r="S143" s="3">
        <v>18.489999999999998</v>
      </c>
      <c r="T143" s="3">
        <v>16.413</v>
      </c>
      <c r="U143" s="3">
        <v>14.468999999999999</v>
      </c>
      <c r="V143" s="3">
        <v>17.864999999999998</v>
      </c>
      <c r="W143" s="3">
        <v>67.236999999999995</v>
      </c>
      <c r="X143" s="3">
        <v>16.408999999999999</v>
      </c>
      <c r="Y143" s="3">
        <v>13.567</v>
      </c>
      <c r="Z143" s="3">
        <v>13.11</v>
      </c>
      <c r="AA143" s="3">
        <v>17.350999999999999</v>
      </c>
      <c r="AB143" s="3">
        <v>60.436999999999998</v>
      </c>
      <c r="AC143" s="3">
        <v>16.169</v>
      </c>
      <c r="AD143" s="3">
        <v>24.675000000000001</v>
      </c>
      <c r="AE143" s="3">
        <v>24.533000000000001</v>
      </c>
      <c r="AF143" s="3">
        <v>9.3728999999999996</v>
      </c>
      <c r="AG143" s="3">
        <v>74.749900000000011</v>
      </c>
    </row>
    <row r="144" spans="1:33" x14ac:dyDescent="0.55000000000000004">
      <c r="A144">
        <v>141</v>
      </c>
      <c r="B144" t="s">
        <v>418</v>
      </c>
      <c r="C144" t="s">
        <v>419</v>
      </c>
      <c r="E144" t="s">
        <v>220</v>
      </c>
      <c r="G144">
        <v>0.7</v>
      </c>
      <c r="H144" t="s">
        <v>51</v>
      </c>
      <c r="I144" s="3">
        <v>3.3323999999999998</v>
      </c>
      <c r="J144" s="3">
        <v>18.792000000000002</v>
      </c>
      <c r="K144" s="3">
        <v>6.6657000000000002</v>
      </c>
      <c r="L144" s="3">
        <v>13.965999999999999</v>
      </c>
      <c r="M144" s="3">
        <v>42.756100000000004</v>
      </c>
      <c r="N144" s="3">
        <v>11.856</v>
      </c>
      <c r="O144" s="3">
        <v>13.831</v>
      </c>
      <c r="P144" s="3">
        <v>11.24</v>
      </c>
      <c r="Q144" s="3">
        <v>6.5711000000000004</v>
      </c>
      <c r="R144" s="3">
        <v>43.498100000000001</v>
      </c>
      <c r="S144" s="3">
        <v>10.566000000000001</v>
      </c>
      <c r="T144" s="3">
        <v>10.667999999999999</v>
      </c>
      <c r="U144" s="3">
        <v>16.277000000000001</v>
      </c>
      <c r="V144" s="3">
        <v>12.18</v>
      </c>
      <c r="W144" s="3">
        <v>49.691000000000003</v>
      </c>
      <c r="X144" s="3">
        <v>10.702</v>
      </c>
      <c r="Y144" s="3">
        <v>8.5683000000000007</v>
      </c>
      <c r="Z144" s="3">
        <v>10.488</v>
      </c>
      <c r="AA144" s="3">
        <v>8.2622999999999998</v>
      </c>
      <c r="AB144" s="3">
        <v>38.020600000000002</v>
      </c>
      <c r="AC144" s="3">
        <v>12.127000000000001</v>
      </c>
      <c r="AD144" s="3">
        <v>11.612</v>
      </c>
      <c r="AE144" s="3">
        <v>0</v>
      </c>
      <c r="AF144" s="3">
        <v>8.2012999999999998</v>
      </c>
      <c r="AG144" s="3">
        <v>31.940300000000001</v>
      </c>
    </row>
    <row r="145" spans="1:33" x14ac:dyDescent="0.55000000000000004">
      <c r="A145">
        <v>142</v>
      </c>
      <c r="B145" t="s">
        <v>420</v>
      </c>
      <c r="C145" t="s">
        <v>421</v>
      </c>
      <c r="E145" t="s">
        <v>401</v>
      </c>
      <c r="F145" t="b">
        <v>1</v>
      </c>
      <c r="G145">
        <v>0.24</v>
      </c>
      <c r="H145" t="s">
        <v>51</v>
      </c>
      <c r="I145" s="3">
        <v>15.551</v>
      </c>
      <c r="J145" s="3">
        <v>11.275</v>
      </c>
      <c r="K145" s="3">
        <v>22.219000000000001</v>
      </c>
      <c r="L145" s="3">
        <v>4.1898999999999997</v>
      </c>
      <c r="M145" s="3">
        <v>53.234900000000003</v>
      </c>
      <c r="N145" s="3">
        <v>13.832000000000001</v>
      </c>
      <c r="O145" s="3">
        <v>8.8916000000000004</v>
      </c>
      <c r="P145" s="3">
        <v>4.4961000000000002</v>
      </c>
      <c r="Q145" s="3">
        <v>10.513999999999999</v>
      </c>
      <c r="R145" s="3">
        <v>37.733699999999999</v>
      </c>
      <c r="S145" s="3">
        <v>8.8046000000000006</v>
      </c>
      <c r="T145" s="3">
        <v>7.3859000000000004</v>
      </c>
      <c r="U145" s="3">
        <v>9.0427999999999997</v>
      </c>
      <c r="V145" s="3">
        <v>7.3082000000000003</v>
      </c>
      <c r="W145" s="3">
        <v>32.541499999999999</v>
      </c>
      <c r="X145" s="3">
        <v>12.128</v>
      </c>
      <c r="Y145" s="3">
        <v>11.423999999999999</v>
      </c>
      <c r="Z145" s="3">
        <v>14.858000000000001</v>
      </c>
      <c r="AA145" s="3">
        <v>10.741</v>
      </c>
      <c r="AB145" s="3">
        <v>49.150999999999996</v>
      </c>
      <c r="AC145" s="3">
        <v>14.821999999999999</v>
      </c>
      <c r="AD145" s="3">
        <v>8.7087000000000003</v>
      </c>
      <c r="AE145" s="3">
        <v>34.345999999999997</v>
      </c>
      <c r="AF145" s="3">
        <v>15.231</v>
      </c>
      <c r="AG145" s="3">
        <v>73.107699999999994</v>
      </c>
    </row>
    <row r="146" spans="1:33" x14ac:dyDescent="0.55000000000000004">
      <c r="A146">
        <v>143</v>
      </c>
      <c r="B146" t="s">
        <v>422</v>
      </c>
      <c r="C146" t="s">
        <v>423</v>
      </c>
      <c r="E146" t="s">
        <v>169</v>
      </c>
      <c r="G146">
        <v>1.2E-2</v>
      </c>
      <c r="H146" t="s">
        <v>70</v>
      </c>
      <c r="I146" s="3">
        <v>22.216000000000001</v>
      </c>
      <c r="J146" s="3">
        <v>16.913</v>
      </c>
      <c r="K146" s="3">
        <v>18.885999999999999</v>
      </c>
      <c r="L146" s="3">
        <v>12.57</v>
      </c>
      <c r="M146" s="3">
        <v>70.585000000000008</v>
      </c>
      <c r="N146" s="3">
        <v>10.868</v>
      </c>
      <c r="O146" s="3">
        <v>15.807</v>
      </c>
      <c r="P146" s="3">
        <v>15.736000000000001</v>
      </c>
      <c r="Q146" s="3">
        <v>18.399000000000001</v>
      </c>
      <c r="R146" s="3">
        <v>60.81</v>
      </c>
      <c r="S146" s="3">
        <v>11.446</v>
      </c>
      <c r="T146" s="3">
        <v>14.772</v>
      </c>
      <c r="U146" s="3">
        <v>14.468999999999999</v>
      </c>
      <c r="V146" s="3">
        <v>15.428000000000001</v>
      </c>
      <c r="W146" s="3">
        <v>56.114999999999995</v>
      </c>
      <c r="X146" s="3">
        <v>7.1344000000000003</v>
      </c>
      <c r="Y146" s="3">
        <v>12.852</v>
      </c>
      <c r="Z146" s="3">
        <v>12.236000000000001</v>
      </c>
      <c r="AA146" s="3">
        <v>12.393000000000001</v>
      </c>
      <c r="AB146" s="3">
        <v>44.615400000000001</v>
      </c>
      <c r="AC146" s="3">
        <v>17.516999999999999</v>
      </c>
      <c r="AD146" s="3">
        <v>26.126000000000001</v>
      </c>
      <c r="AE146" s="3">
        <v>24.533000000000001</v>
      </c>
      <c r="AF146" s="3">
        <v>16.402999999999999</v>
      </c>
      <c r="AG146" s="3">
        <v>84.579000000000008</v>
      </c>
    </row>
    <row r="147" spans="1:33" x14ac:dyDescent="0.55000000000000004">
      <c r="A147">
        <v>144</v>
      </c>
      <c r="B147" t="s">
        <v>424</v>
      </c>
      <c r="C147" t="s">
        <v>425</v>
      </c>
      <c r="E147" t="s">
        <v>231</v>
      </c>
      <c r="F147" t="b">
        <v>1</v>
      </c>
      <c r="G147">
        <v>0.32</v>
      </c>
      <c r="H147" t="s">
        <v>51</v>
      </c>
      <c r="I147" s="3">
        <v>9.9970999999999997</v>
      </c>
      <c r="J147" s="3">
        <v>8.4564000000000004</v>
      </c>
      <c r="K147" s="3">
        <v>2.2219000000000002</v>
      </c>
      <c r="L147" s="3">
        <v>13.965999999999999</v>
      </c>
      <c r="M147" s="3">
        <v>34.641399999999997</v>
      </c>
      <c r="N147" s="3">
        <v>9.8798999999999992</v>
      </c>
      <c r="O147" s="3">
        <v>12.843</v>
      </c>
      <c r="P147" s="3">
        <v>10.116</v>
      </c>
      <c r="Q147" s="3">
        <v>11.827999999999999</v>
      </c>
      <c r="R147" s="3">
        <v>44.666899999999998</v>
      </c>
      <c r="S147" s="3">
        <v>8.8046000000000006</v>
      </c>
      <c r="T147" s="3">
        <v>13.13</v>
      </c>
      <c r="U147" s="3">
        <v>14.468999999999999</v>
      </c>
      <c r="V147" s="3">
        <v>10.555999999999999</v>
      </c>
      <c r="W147" s="3">
        <v>46.959600000000002</v>
      </c>
      <c r="X147" s="3">
        <v>13.555</v>
      </c>
      <c r="Y147" s="3">
        <v>12.138</v>
      </c>
      <c r="Z147" s="3">
        <v>13.11</v>
      </c>
      <c r="AA147" s="3">
        <v>12.393000000000001</v>
      </c>
      <c r="AB147" s="3">
        <v>51.195999999999998</v>
      </c>
      <c r="AC147" s="3">
        <v>13.474</v>
      </c>
      <c r="AD147" s="3">
        <v>8.7087000000000003</v>
      </c>
      <c r="AE147" s="3">
        <v>11.449</v>
      </c>
      <c r="AF147" s="3">
        <v>11.715999999999999</v>
      </c>
      <c r="AG147" s="3">
        <v>45.347700000000003</v>
      </c>
    </row>
    <row r="148" spans="1:33" x14ac:dyDescent="0.55000000000000004">
      <c r="A148">
        <v>145</v>
      </c>
      <c r="B148" t="s">
        <v>426</v>
      </c>
      <c r="C148" t="s">
        <v>427</v>
      </c>
      <c r="E148" t="s">
        <v>428</v>
      </c>
      <c r="G148">
        <v>4.4999999999999997E-3</v>
      </c>
      <c r="H148" t="s">
        <v>337</v>
      </c>
      <c r="I148" s="3">
        <v>8.8863000000000003</v>
      </c>
      <c r="J148" s="3">
        <v>13.154</v>
      </c>
      <c r="K148" s="3">
        <v>6.6657000000000002</v>
      </c>
      <c r="L148" s="3">
        <v>6.9831000000000003</v>
      </c>
      <c r="M148" s="3">
        <v>35.689100000000003</v>
      </c>
      <c r="N148" s="3">
        <v>3.952</v>
      </c>
      <c r="O148" s="3">
        <v>3.9518</v>
      </c>
      <c r="P148" s="3">
        <v>3.3721000000000001</v>
      </c>
      <c r="Q148" s="3">
        <v>2.6284000000000001</v>
      </c>
      <c r="R148" s="3">
        <v>13.904299999999999</v>
      </c>
      <c r="S148" s="3">
        <v>6.1631999999999998</v>
      </c>
      <c r="T148" s="3">
        <v>9.8477999999999994</v>
      </c>
      <c r="U148" s="3">
        <v>9.9471000000000007</v>
      </c>
      <c r="V148" s="3">
        <v>12.992000000000001</v>
      </c>
      <c r="W148" s="3">
        <v>38.950100000000006</v>
      </c>
      <c r="X148" s="3">
        <v>8.5611999999999995</v>
      </c>
      <c r="Y148" s="3">
        <v>12.852</v>
      </c>
      <c r="Z148" s="3">
        <v>9.6137999999999995</v>
      </c>
      <c r="AA148" s="3">
        <v>11.567</v>
      </c>
      <c r="AB148" s="3">
        <v>42.594000000000001</v>
      </c>
      <c r="AC148" s="3">
        <v>5.3897000000000004</v>
      </c>
      <c r="AD148" s="3">
        <v>10.16</v>
      </c>
      <c r="AE148" s="3">
        <v>4.9066000000000001</v>
      </c>
      <c r="AF148" s="3">
        <v>8.2012999999999998</v>
      </c>
      <c r="AG148" s="3">
        <v>28.657600000000002</v>
      </c>
    </row>
    <row r="149" spans="1:33" x14ac:dyDescent="0.55000000000000004">
      <c r="A149">
        <v>146</v>
      </c>
      <c r="B149" t="s">
        <v>429</v>
      </c>
      <c r="C149" t="s">
        <v>430</v>
      </c>
      <c r="E149" t="s">
        <v>431</v>
      </c>
      <c r="F149" t="b">
        <v>1</v>
      </c>
      <c r="G149">
        <v>4.5999999999999999E-2</v>
      </c>
      <c r="H149" t="s">
        <v>51</v>
      </c>
      <c r="I149" s="3">
        <v>16.661999999999999</v>
      </c>
      <c r="J149" s="3">
        <v>7.5167999999999999</v>
      </c>
      <c r="K149" s="3">
        <v>11.109</v>
      </c>
      <c r="L149" s="3">
        <v>15.363</v>
      </c>
      <c r="M149" s="3">
        <v>50.650799999999997</v>
      </c>
      <c r="N149" s="3">
        <v>6.9158999999999997</v>
      </c>
      <c r="O149" s="3">
        <v>11.855</v>
      </c>
      <c r="P149" s="3">
        <v>4.4961000000000002</v>
      </c>
      <c r="Q149" s="3">
        <v>5.2568999999999999</v>
      </c>
      <c r="R149" s="3">
        <v>28.523900000000005</v>
      </c>
      <c r="S149" s="3">
        <v>8.8046000000000006</v>
      </c>
      <c r="T149" s="3">
        <v>9.8477999999999994</v>
      </c>
      <c r="U149" s="3">
        <v>14.468999999999999</v>
      </c>
      <c r="V149" s="3">
        <v>10.555999999999999</v>
      </c>
      <c r="W149" s="3">
        <v>43.677399999999999</v>
      </c>
      <c r="X149" s="3">
        <v>14.269</v>
      </c>
      <c r="Y149" s="3">
        <v>14.281000000000001</v>
      </c>
      <c r="Z149" s="3">
        <v>10.488</v>
      </c>
      <c r="AA149" s="3">
        <v>10.741</v>
      </c>
      <c r="AB149" s="3">
        <v>49.778999999999996</v>
      </c>
      <c r="AC149" s="3">
        <v>8.0845000000000002</v>
      </c>
      <c r="AD149" s="3">
        <v>10.16</v>
      </c>
      <c r="AE149" s="3">
        <v>1.6355</v>
      </c>
      <c r="AF149" s="3">
        <v>7.0297000000000001</v>
      </c>
      <c r="AG149" s="3">
        <v>26.909700000000001</v>
      </c>
    </row>
    <row r="150" spans="1:33" x14ac:dyDescent="0.55000000000000004">
      <c r="A150">
        <v>147</v>
      </c>
      <c r="B150" t="s">
        <v>432</v>
      </c>
      <c r="C150" t="s">
        <v>433</v>
      </c>
      <c r="E150" t="s">
        <v>434</v>
      </c>
      <c r="F150" t="b">
        <v>1</v>
      </c>
      <c r="G150">
        <v>6.4000000000000005E-4</v>
      </c>
      <c r="H150" t="s">
        <v>37</v>
      </c>
      <c r="I150" s="3">
        <v>17.039000000000001</v>
      </c>
      <c r="J150" s="3">
        <v>12.532999999999999</v>
      </c>
      <c r="K150" s="3">
        <v>9.8397000000000006</v>
      </c>
      <c r="L150" s="3">
        <v>14.49</v>
      </c>
      <c r="M150" s="3">
        <v>53.901700000000005</v>
      </c>
      <c r="N150" s="3">
        <v>28.44</v>
      </c>
      <c r="O150" s="3">
        <v>26.056999999999999</v>
      </c>
      <c r="P150" s="3">
        <v>37.473999999999997</v>
      </c>
      <c r="Q150" s="3">
        <v>33.981999999999999</v>
      </c>
      <c r="R150" s="3">
        <v>125.953</v>
      </c>
      <c r="S150" s="3">
        <v>22.702999999999999</v>
      </c>
      <c r="T150" s="3">
        <v>16.236999999999998</v>
      </c>
      <c r="U150" s="3">
        <v>19.297000000000001</v>
      </c>
      <c r="V150" s="3">
        <v>21.359000000000002</v>
      </c>
      <c r="W150" s="3">
        <v>79.596000000000004</v>
      </c>
      <c r="X150" s="3">
        <v>12.345000000000001</v>
      </c>
      <c r="Y150" s="3">
        <v>17.035</v>
      </c>
      <c r="Z150" s="3">
        <v>27.39</v>
      </c>
      <c r="AA150" s="3">
        <v>28.77</v>
      </c>
      <c r="AB150" s="3">
        <v>85.54</v>
      </c>
      <c r="AC150" s="3">
        <v>12.584</v>
      </c>
      <c r="AD150" s="3">
        <v>13.606999999999999</v>
      </c>
      <c r="AE150" s="3">
        <v>17.757000000000001</v>
      </c>
      <c r="AF150" s="3">
        <v>15.064</v>
      </c>
      <c r="AG150" s="3">
        <v>59.012</v>
      </c>
    </row>
    <row r="151" spans="1:33" x14ac:dyDescent="0.55000000000000004">
      <c r="A151">
        <v>148</v>
      </c>
      <c r="B151" t="s">
        <v>435</v>
      </c>
      <c r="C151" t="s">
        <v>436</v>
      </c>
      <c r="E151" t="s">
        <v>437</v>
      </c>
      <c r="G151" t="s">
        <v>23</v>
      </c>
      <c r="H151" t="s">
        <v>45</v>
      </c>
      <c r="I151" s="3">
        <v>9.9970999999999997</v>
      </c>
      <c r="J151" s="3">
        <v>6.5772000000000004</v>
      </c>
      <c r="K151" s="3">
        <v>7.7766000000000002</v>
      </c>
      <c r="L151" s="3">
        <v>8.3797999999999995</v>
      </c>
      <c r="M151" s="3">
        <v>32.730699999999999</v>
      </c>
      <c r="N151" s="3">
        <v>4.9398999999999997</v>
      </c>
      <c r="O151" s="3">
        <v>5.9276999999999997</v>
      </c>
      <c r="P151" s="3">
        <v>4.4961000000000002</v>
      </c>
      <c r="Q151" s="3">
        <v>3.9426000000000001</v>
      </c>
      <c r="R151" s="3">
        <v>19.3063</v>
      </c>
      <c r="S151" s="3">
        <v>14.968</v>
      </c>
      <c r="T151" s="3">
        <v>9.0272000000000006</v>
      </c>
      <c r="U151" s="3">
        <v>10.851000000000001</v>
      </c>
      <c r="V151" s="3">
        <v>9.7443000000000008</v>
      </c>
      <c r="W151" s="3">
        <v>44.590500000000006</v>
      </c>
      <c r="X151" s="3">
        <v>24.257000000000001</v>
      </c>
      <c r="Y151" s="3">
        <v>23.562999999999999</v>
      </c>
      <c r="Z151" s="3">
        <v>27.093</v>
      </c>
      <c r="AA151" s="3">
        <v>26.439</v>
      </c>
      <c r="AB151" s="3">
        <v>101.352</v>
      </c>
      <c r="AC151" s="3">
        <v>9.4320000000000004</v>
      </c>
      <c r="AD151" s="3">
        <v>10.16</v>
      </c>
      <c r="AE151" s="3">
        <v>11.449</v>
      </c>
      <c r="AF151" s="3">
        <v>12.888</v>
      </c>
      <c r="AG151" s="3">
        <v>43.928999999999995</v>
      </c>
    </row>
    <row r="152" spans="1:33" x14ac:dyDescent="0.55000000000000004">
      <c r="A152">
        <v>149</v>
      </c>
      <c r="B152" t="s">
        <v>438</v>
      </c>
      <c r="C152" t="s">
        <v>439</v>
      </c>
      <c r="E152" t="s">
        <v>36</v>
      </c>
      <c r="F152" t="b">
        <v>1</v>
      </c>
      <c r="G152">
        <v>1.2999999999999999E-2</v>
      </c>
      <c r="H152" t="s">
        <v>91</v>
      </c>
      <c r="I152" s="3">
        <v>8.8863000000000003</v>
      </c>
      <c r="J152" s="3">
        <v>5.6375999999999999</v>
      </c>
      <c r="K152" s="3">
        <v>7.7766000000000002</v>
      </c>
      <c r="L152" s="3">
        <v>6.9831000000000003</v>
      </c>
      <c r="M152" s="3">
        <v>29.2836</v>
      </c>
      <c r="N152" s="3">
        <v>6.9158999999999997</v>
      </c>
      <c r="O152" s="3">
        <v>13.831</v>
      </c>
      <c r="P152" s="3">
        <v>6.7441000000000004</v>
      </c>
      <c r="Q152" s="3">
        <v>5.2568999999999999</v>
      </c>
      <c r="R152" s="3">
        <v>32.747900000000001</v>
      </c>
      <c r="S152" s="3">
        <v>9.6851000000000003</v>
      </c>
      <c r="T152" s="3">
        <v>13.951000000000001</v>
      </c>
      <c r="U152" s="3">
        <v>11.756</v>
      </c>
      <c r="V152" s="3">
        <v>13.804</v>
      </c>
      <c r="W152" s="3">
        <v>49.196100000000001</v>
      </c>
      <c r="X152" s="3">
        <v>14.269</v>
      </c>
      <c r="Y152" s="3">
        <v>12.138</v>
      </c>
      <c r="Z152" s="3">
        <v>9.6137999999999995</v>
      </c>
      <c r="AA152" s="3">
        <v>10.741</v>
      </c>
      <c r="AB152" s="3">
        <v>46.761800000000001</v>
      </c>
      <c r="AC152" s="3">
        <v>8.0845000000000002</v>
      </c>
      <c r="AD152" s="3">
        <v>7.2572999999999999</v>
      </c>
      <c r="AE152" s="3">
        <v>4.9066000000000001</v>
      </c>
      <c r="AF152" s="3">
        <v>8.2012999999999998</v>
      </c>
      <c r="AG152" s="3">
        <v>28.4497</v>
      </c>
    </row>
    <row r="153" spans="1:33" x14ac:dyDescent="0.55000000000000004">
      <c r="A153">
        <v>150</v>
      </c>
      <c r="B153" t="s">
        <v>440</v>
      </c>
      <c r="C153" t="s">
        <v>441</v>
      </c>
      <c r="E153" t="s">
        <v>30</v>
      </c>
      <c r="G153">
        <v>0.95</v>
      </c>
      <c r="H153" t="s">
        <v>51</v>
      </c>
      <c r="I153" s="3">
        <v>13.33</v>
      </c>
      <c r="J153" s="3">
        <v>9.3960000000000008</v>
      </c>
      <c r="K153" s="3">
        <v>12.22</v>
      </c>
      <c r="L153" s="3">
        <v>19.553000000000001</v>
      </c>
      <c r="M153" s="3">
        <v>54.498999999999995</v>
      </c>
      <c r="N153" s="3">
        <v>11.856</v>
      </c>
      <c r="O153" s="3">
        <v>15.807</v>
      </c>
      <c r="P153" s="3">
        <v>20.231999999999999</v>
      </c>
      <c r="Q153" s="3">
        <v>9.1995000000000005</v>
      </c>
      <c r="R153" s="3">
        <v>57.094499999999996</v>
      </c>
      <c r="S153" s="3">
        <v>8.8046000000000006</v>
      </c>
      <c r="T153" s="3">
        <v>18.875</v>
      </c>
      <c r="U153" s="3">
        <v>14.468999999999999</v>
      </c>
      <c r="V153" s="3">
        <v>20.300999999999998</v>
      </c>
      <c r="W153" s="3">
        <v>62.449600000000004</v>
      </c>
      <c r="X153" s="3">
        <v>11.414999999999999</v>
      </c>
      <c r="Y153" s="3">
        <v>14.994999999999999</v>
      </c>
      <c r="Z153" s="3">
        <v>17.48</v>
      </c>
      <c r="AA153" s="3">
        <v>9.0885999999999996</v>
      </c>
      <c r="AB153" s="3">
        <v>52.9786</v>
      </c>
      <c r="AC153" s="3">
        <v>22.905999999999999</v>
      </c>
      <c r="AD153" s="3">
        <v>14.515000000000001</v>
      </c>
      <c r="AE153" s="3">
        <v>8.1776</v>
      </c>
      <c r="AF153" s="3">
        <v>15.231</v>
      </c>
      <c r="AG153" s="3">
        <v>60.829599999999999</v>
      </c>
    </row>
    <row r="154" spans="1:33" x14ac:dyDescent="0.55000000000000004">
      <c r="A154">
        <v>151</v>
      </c>
      <c r="B154" t="s">
        <v>442</v>
      </c>
      <c r="C154" t="s">
        <v>443</v>
      </c>
      <c r="E154" t="s">
        <v>250</v>
      </c>
      <c r="F154" t="b">
        <v>1</v>
      </c>
      <c r="G154">
        <v>0.92</v>
      </c>
      <c r="H154" t="s">
        <v>51</v>
      </c>
      <c r="I154" s="3">
        <v>17.773</v>
      </c>
      <c r="J154" s="3">
        <v>11.275</v>
      </c>
      <c r="K154" s="3">
        <v>11.109</v>
      </c>
      <c r="L154" s="3">
        <v>15.363</v>
      </c>
      <c r="M154" s="3">
        <v>55.52</v>
      </c>
      <c r="N154" s="3">
        <v>14.82</v>
      </c>
      <c r="O154" s="3">
        <v>13.831</v>
      </c>
      <c r="P154" s="3">
        <v>10.116</v>
      </c>
      <c r="Q154" s="3">
        <v>11.827999999999999</v>
      </c>
      <c r="R154" s="3">
        <v>50.594999999999999</v>
      </c>
      <c r="S154" s="3">
        <v>11.446</v>
      </c>
      <c r="T154" s="3">
        <v>10.667999999999999</v>
      </c>
      <c r="U154" s="3">
        <v>11.756</v>
      </c>
      <c r="V154" s="3">
        <v>16.239999999999998</v>
      </c>
      <c r="W154" s="3">
        <v>50.11</v>
      </c>
      <c r="X154" s="3">
        <v>13.555</v>
      </c>
      <c r="Y154" s="3">
        <v>14.994999999999999</v>
      </c>
      <c r="Z154" s="3">
        <v>12.236000000000001</v>
      </c>
      <c r="AA154" s="3">
        <v>11.567</v>
      </c>
      <c r="AB154" s="3">
        <v>52.353000000000002</v>
      </c>
      <c r="AC154" s="3">
        <v>13.474</v>
      </c>
      <c r="AD154" s="3">
        <v>18.869</v>
      </c>
      <c r="AE154" s="3">
        <v>3.2711000000000001</v>
      </c>
      <c r="AF154" s="3">
        <v>10.545</v>
      </c>
      <c r="AG154" s="3">
        <v>46.159100000000002</v>
      </c>
    </row>
    <row r="155" spans="1:33" x14ac:dyDescent="0.55000000000000004">
      <c r="A155">
        <v>152</v>
      </c>
      <c r="B155" t="s">
        <v>444</v>
      </c>
      <c r="C155" t="s">
        <v>445</v>
      </c>
      <c r="E155" t="s">
        <v>223</v>
      </c>
      <c r="G155">
        <v>0.27</v>
      </c>
      <c r="H155" t="s">
        <v>51</v>
      </c>
      <c r="I155" s="3">
        <v>15.551</v>
      </c>
      <c r="J155" s="3">
        <v>9.3960000000000008</v>
      </c>
      <c r="K155" s="3">
        <v>16.664000000000001</v>
      </c>
      <c r="L155" s="3">
        <v>9.7764000000000006</v>
      </c>
      <c r="M155" s="3">
        <v>51.387400000000007</v>
      </c>
      <c r="N155" s="3">
        <v>11.856</v>
      </c>
      <c r="O155" s="3">
        <v>11.855</v>
      </c>
      <c r="P155" s="3">
        <v>17.984000000000002</v>
      </c>
      <c r="Q155" s="3">
        <v>15.771000000000001</v>
      </c>
      <c r="R155" s="3">
        <v>57.466000000000001</v>
      </c>
      <c r="S155" s="3">
        <v>12.326000000000001</v>
      </c>
      <c r="T155" s="3">
        <v>11.489000000000001</v>
      </c>
      <c r="U155" s="3">
        <v>10.851000000000001</v>
      </c>
      <c r="V155" s="3">
        <v>9.7443000000000008</v>
      </c>
      <c r="W155" s="3">
        <v>44.410300000000007</v>
      </c>
      <c r="X155" s="3">
        <v>7.1344000000000003</v>
      </c>
      <c r="Y155" s="3">
        <v>10.71</v>
      </c>
      <c r="Z155" s="3">
        <v>9.6137999999999995</v>
      </c>
      <c r="AA155" s="3">
        <v>14.872</v>
      </c>
      <c r="AB155" s="3">
        <v>42.330199999999998</v>
      </c>
      <c r="AC155" s="3">
        <v>17.516999999999999</v>
      </c>
      <c r="AD155" s="3">
        <v>14.515000000000001</v>
      </c>
      <c r="AE155" s="3">
        <v>9.8132000000000001</v>
      </c>
      <c r="AF155" s="3">
        <v>16.402999999999999</v>
      </c>
      <c r="AG155" s="3">
        <v>58.248199999999997</v>
      </c>
    </row>
    <row r="156" spans="1:33" x14ac:dyDescent="0.55000000000000004">
      <c r="A156">
        <v>153</v>
      </c>
      <c r="B156" t="s">
        <v>446</v>
      </c>
      <c r="C156" t="s">
        <v>447</v>
      </c>
      <c r="E156" t="s">
        <v>448</v>
      </c>
      <c r="G156">
        <v>0.33</v>
      </c>
      <c r="H156" t="s">
        <v>51</v>
      </c>
      <c r="I156" s="3">
        <v>13.33</v>
      </c>
      <c r="J156" s="3">
        <v>7.5167999999999999</v>
      </c>
      <c r="K156" s="3">
        <v>6.6657000000000002</v>
      </c>
      <c r="L156" s="3">
        <v>6.9831000000000003</v>
      </c>
      <c r="M156" s="3">
        <v>34.495600000000003</v>
      </c>
      <c r="N156" s="3">
        <v>5.9279000000000002</v>
      </c>
      <c r="O156" s="3">
        <v>9.8795000000000002</v>
      </c>
      <c r="P156" s="3">
        <v>2.2480000000000002</v>
      </c>
      <c r="Q156" s="3">
        <v>2.6284000000000001</v>
      </c>
      <c r="R156" s="3">
        <v>20.683800000000002</v>
      </c>
      <c r="S156" s="3">
        <v>9.6851000000000003</v>
      </c>
      <c r="T156" s="3">
        <v>13.13</v>
      </c>
      <c r="U156" s="3">
        <v>7.2343000000000002</v>
      </c>
      <c r="V156" s="3">
        <v>9.7443000000000008</v>
      </c>
      <c r="W156" s="3">
        <v>39.793700000000001</v>
      </c>
      <c r="X156" s="3">
        <v>9.2746999999999993</v>
      </c>
      <c r="Y156" s="3">
        <v>9.2824000000000009</v>
      </c>
      <c r="Z156" s="3">
        <v>6.9919000000000002</v>
      </c>
      <c r="AA156" s="3">
        <v>10.741</v>
      </c>
      <c r="AB156" s="3">
        <v>36.29</v>
      </c>
      <c r="AC156" s="3">
        <v>5.3897000000000004</v>
      </c>
      <c r="AD156" s="3">
        <v>11.612</v>
      </c>
      <c r="AE156" s="3">
        <v>4.9066000000000001</v>
      </c>
      <c r="AF156" s="3">
        <v>15.231</v>
      </c>
      <c r="AG156" s="3">
        <v>37.139299999999999</v>
      </c>
    </row>
    <row r="157" spans="1:33" x14ac:dyDescent="0.55000000000000004">
      <c r="A157">
        <v>154</v>
      </c>
      <c r="B157" t="s">
        <v>449</v>
      </c>
      <c r="C157" t="s">
        <v>450</v>
      </c>
      <c r="E157" t="s">
        <v>451</v>
      </c>
      <c r="G157">
        <v>1.8000000000000001E-4</v>
      </c>
      <c r="H157" t="s">
        <v>91</v>
      </c>
      <c r="I157" s="3">
        <v>0</v>
      </c>
      <c r="J157" s="3">
        <v>0</v>
      </c>
      <c r="K157" s="3">
        <v>0</v>
      </c>
      <c r="L157" s="3">
        <v>0</v>
      </c>
      <c r="M157" s="3">
        <v>0</v>
      </c>
      <c r="N157" s="3">
        <v>0</v>
      </c>
      <c r="O157" s="3">
        <v>0</v>
      </c>
      <c r="P157" s="3">
        <v>0</v>
      </c>
      <c r="Q157" s="3">
        <v>0</v>
      </c>
      <c r="R157" s="3">
        <v>0</v>
      </c>
      <c r="S157" s="3">
        <v>36.978999999999999</v>
      </c>
      <c r="T157" s="3">
        <v>16.413</v>
      </c>
      <c r="U157" s="3">
        <v>16.277000000000001</v>
      </c>
      <c r="V157" s="3">
        <v>21.925000000000001</v>
      </c>
      <c r="W157" s="3">
        <v>91.593999999999994</v>
      </c>
      <c r="X157" s="3">
        <v>22.83</v>
      </c>
      <c r="Y157" s="3">
        <v>21.420999999999999</v>
      </c>
      <c r="Z157" s="3">
        <v>10.488</v>
      </c>
      <c r="AA157" s="3">
        <v>44.616999999999997</v>
      </c>
      <c r="AB157" s="3">
        <v>99.355999999999995</v>
      </c>
      <c r="AC157" s="3">
        <v>0</v>
      </c>
      <c r="AD157" s="3">
        <v>0</v>
      </c>
      <c r="AE157" s="3">
        <v>0</v>
      </c>
      <c r="AF157" s="3">
        <v>0</v>
      </c>
      <c r="AG157" s="3">
        <v>0</v>
      </c>
    </row>
    <row r="158" spans="1:33" x14ac:dyDescent="0.55000000000000004">
      <c r="A158">
        <v>155</v>
      </c>
      <c r="B158" t="s">
        <v>452</v>
      </c>
      <c r="C158" t="s">
        <v>453</v>
      </c>
      <c r="E158" t="s">
        <v>214</v>
      </c>
      <c r="G158">
        <v>0.47</v>
      </c>
      <c r="H158" t="s">
        <v>51</v>
      </c>
      <c r="I158" s="3">
        <v>12.218999999999999</v>
      </c>
      <c r="J158" s="3">
        <v>9.3960000000000008</v>
      </c>
      <c r="K158" s="3">
        <v>9.9984999999999999</v>
      </c>
      <c r="L158" s="3">
        <v>11.173</v>
      </c>
      <c r="M158" s="3">
        <v>42.786500000000004</v>
      </c>
      <c r="N158" s="3">
        <v>9.8798999999999992</v>
      </c>
      <c r="O158" s="3">
        <v>12.843</v>
      </c>
      <c r="P158" s="3">
        <v>12.364000000000001</v>
      </c>
      <c r="Q158" s="3">
        <v>7.8853</v>
      </c>
      <c r="R158" s="3">
        <v>42.972200000000001</v>
      </c>
      <c r="S158" s="3">
        <v>10.566000000000001</v>
      </c>
      <c r="T158" s="3">
        <v>13.13</v>
      </c>
      <c r="U158" s="3">
        <v>10.851000000000001</v>
      </c>
      <c r="V158" s="3">
        <v>7.3082000000000003</v>
      </c>
      <c r="W158" s="3">
        <v>41.855200000000004</v>
      </c>
      <c r="X158" s="3">
        <v>2.1402999999999999</v>
      </c>
      <c r="Y158" s="3">
        <v>12.138</v>
      </c>
      <c r="Z158" s="3">
        <v>9.6137999999999995</v>
      </c>
      <c r="AA158" s="3">
        <v>9.0885999999999996</v>
      </c>
      <c r="AB158" s="3">
        <v>32.980699999999999</v>
      </c>
      <c r="AC158" s="3">
        <v>10.779</v>
      </c>
      <c r="AD158" s="3">
        <v>5.8057999999999996</v>
      </c>
      <c r="AE158" s="3">
        <v>4.9066000000000001</v>
      </c>
      <c r="AF158" s="3">
        <v>10.545</v>
      </c>
      <c r="AG158" s="3">
        <v>32.0364</v>
      </c>
    </row>
    <row r="159" spans="1:33" x14ac:dyDescent="0.55000000000000004">
      <c r="A159">
        <v>156</v>
      </c>
      <c r="B159" t="s">
        <v>454</v>
      </c>
      <c r="C159" t="s">
        <v>455</v>
      </c>
      <c r="E159" t="s">
        <v>83</v>
      </c>
      <c r="G159">
        <v>0.45</v>
      </c>
      <c r="H159" t="s">
        <v>51</v>
      </c>
      <c r="I159" s="3">
        <v>7.7755999999999998</v>
      </c>
      <c r="J159" s="3">
        <v>8.4564000000000004</v>
      </c>
      <c r="K159" s="3">
        <v>12.22</v>
      </c>
      <c r="L159" s="3">
        <v>11.173</v>
      </c>
      <c r="M159" s="3">
        <v>39.625</v>
      </c>
      <c r="N159" s="3">
        <v>8.8918999999999997</v>
      </c>
      <c r="O159" s="3">
        <v>8.8916000000000004</v>
      </c>
      <c r="P159" s="3">
        <v>8.9922000000000004</v>
      </c>
      <c r="Q159" s="3">
        <v>10.513999999999999</v>
      </c>
      <c r="R159" s="3">
        <v>37.289699999999996</v>
      </c>
      <c r="S159" s="3">
        <v>7.9241999999999999</v>
      </c>
      <c r="T159" s="3">
        <v>6.5651999999999999</v>
      </c>
      <c r="U159" s="3">
        <v>9.0427999999999997</v>
      </c>
      <c r="V159" s="3">
        <v>8.9322999999999997</v>
      </c>
      <c r="W159" s="3">
        <v>32.464500000000001</v>
      </c>
      <c r="X159" s="3">
        <v>5.7074999999999996</v>
      </c>
      <c r="Y159" s="3">
        <v>9.9963999999999995</v>
      </c>
      <c r="Z159" s="3">
        <v>6.1178999999999997</v>
      </c>
      <c r="AA159" s="3">
        <v>8.2622999999999998</v>
      </c>
      <c r="AB159" s="3">
        <v>30.084099999999999</v>
      </c>
      <c r="AC159" s="3">
        <v>10.779</v>
      </c>
      <c r="AD159" s="3">
        <v>8.7087000000000003</v>
      </c>
      <c r="AE159" s="3">
        <v>1.6355</v>
      </c>
      <c r="AF159" s="3">
        <v>8.2012999999999998</v>
      </c>
      <c r="AG159" s="3">
        <v>29.3245</v>
      </c>
    </row>
    <row r="160" spans="1:33" x14ac:dyDescent="0.55000000000000004">
      <c r="A160">
        <v>157</v>
      </c>
      <c r="B160" t="s">
        <v>456</v>
      </c>
      <c r="C160" t="s">
        <v>457</v>
      </c>
      <c r="E160" t="s">
        <v>458</v>
      </c>
      <c r="G160">
        <v>8.6E-3</v>
      </c>
      <c r="H160" t="s">
        <v>334</v>
      </c>
      <c r="I160" s="3">
        <v>4.4432</v>
      </c>
      <c r="J160" s="3">
        <v>2.8188</v>
      </c>
      <c r="K160" s="3">
        <v>6.6657000000000002</v>
      </c>
      <c r="L160" s="3">
        <v>5.5865</v>
      </c>
      <c r="M160" s="3">
        <v>19.514200000000002</v>
      </c>
      <c r="N160" s="3">
        <v>14.82</v>
      </c>
      <c r="O160" s="3">
        <v>33.590000000000003</v>
      </c>
      <c r="P160" s="3">
        <v>14.612</v>
      </c>
      <c r="Q160" s="3">
        <v>10.513999999999999</v>
      </c>
      <c r="R160" s="3">
        <v>73.536000000000001</v>
      </c>
      <c r="S160" s="3">
        <v>10.566000000000001</v>
      </c>
      <c r="T160" s="3">
        <v>9.8477999999999994</v>
      </c>
      <c r="U160" s="3">
        <v>9.9471000000000007</v>
      </c>
      <c r="V160" s="3">
        <v>12.18</v>
      </c>
      <c r="W160" s="3">
        <v>42.540900000000001</v>
      </c>
      <c r="X160" s="3">
        <v>11.414999999999999</v>
      </c>
      <c r="Y160" s="3">
        <v>12.852</v>
      </c>
      <c r="Z160" s="3">
        <v>13.11</v>
      </c>
      <c r="AA160" s="3">
        <v>13.22</v>
      </c>
      <c r="AB160" s="3">
        <v>50.596999999999994</v>
      </c>
      <c r="AC160" s="3">
        <v>5.3897000000000004</v>
      </c>
      <c r="AD160" s="3">
        <v>4.3544</v>
      </c>
      <c r="AE160" s="3">
        <v>4.9066000000000001</v>
      </c>
      <c r="AF160" s="3">
        <v>9.3728999999999996</v>
      </c>
      <c r="AG160" s="3">
        <v>24.023600000000002</v>
      </c>
    </row>
    <row r="161" spans="1:33" x14ac:dyDescent="0.55000000000000004">
      <c r="A161">
        <v>158</v>
      </c>
      <c r="B161" t="s">
        <v>459</v>
      </c>
      <c r="C161" t="s">
        <v>460</v>
      </c>
      <c r="E161" t="s">
        <v>461</v>
      </c>
      <c r="G161">
        <v>6.4000000000000003E-3</v>
      </c>
      <c r="H161" t="s">
        <v>251</v>
      </c>
      <c r="I161" s="3">
        <v>12.218999999999999</v>
      </c>
      <c r="J161" s="3">
        <v>8.4564000000000004</v>
      </c>
      <c r="K161" s="3">
        <v>12.22</v>
      </c>
      <c r="L161" s="3">
        <v>15.363</v>
      </c>
      <c r="M161" s="3">
        <v>48.258400000000002</v>
      </c>
      <c r="N161" s="3">
        <v>13.832000000000001</v>
      </c>
      <c r="O161" s="3">
        <v>16.795000000000002</v>
      </c>
      <c r="P161" s="3">
        <v>19.108000000000001</v>
      </c>
      <c r="Q161" s="3">
        <v>15.771000000000001</v>
      </c>
      <c r="R161" s="3">
        <v>65.506</v>
      </c>
      <c r="S161" s="3">
        <v>12.326000000000001</v>
      </c>
      <c r="T161" s="3">
        <v>13.13</v>
      </c>
      <c r="U161" s="3">
        <v>11.756</v>
      </c>
      <c r="V161" s="3">
        <v>10.555999999999999</v>
      </c>
      <c r="W161" s="3">
        <v>47.768000000000001</v>
      </c>
      <c r="X161" s="3">
        <v>8.5611999999999995</v>
      </c>
      <c r="Y161" s="3">
        <v>8.5683000000000007</v>
      </c>
      <c r="Z161" s="3">
        <v>9.6137999999999995</v>
      </c>
      <c r="AA161" s="3">
        <v>11.567</v>
      </c>
      <c r="AB161" s="3">
        <v>38.310299999999998</v>
      </c>
      <c r="AC161" s="3">
        <v>13.474</v>
      </c>
      <c r="AD161" s="3">
        <v>14.515000000000001</v>
      </c>
      <c r="AE161" s="3">
        <v>14.72</v>
      </c>
      <c r="AF161" s="3">
        <v>9.3728999999999996</v>
      </c>
      <c r="AG161" s="3">
        <v>52.081900000000005</v>
      </c>
    </row>
    <row r="162" spans="1:33" x14ac:dyDescent="0.55000000000000004">
      <c r="A162">
        <v>159</v>
      </c>
      <c r="B162" t="s">
        <v>462</v>
      </c>
      <c r="C162" t="s">
        <v>463</v>
      </c>
      <c r="E162" t="s">
        <v>464</v>
      </c>
      <c r="F162" t="b">
        <v>1</v>
      </c>
      <c r="G162">
        <v>4.7000000000000002E-3</v>
      </c>
      <c r="H162" t="s">
        <v>70</v>
      </c>
      <c r="I162" s="3">
        <v>13.33</v>
      </c>
      <c r="J162" s="3">
        <v>11.275</v>
      </c>
      <c r="K162" s="3">
        <v>15.553000000000001</v>
      </c>
      <c r="L162" s="3">
        <v>13.965999999999999</v>
      </c>
      <c r="M162" s="3">
        <v>54.124000000000002</v>
      </c>
      <c r="N162" s="3">
        <v>9.8798999999999992</v>
      </c>
      <c r="O162" s="3">
        <v>9.8795000000000002</v>
      </c>
      <c r="P162" s="3">
        <v>10.116</v>
      </c>
      <c r="Q162" s="3">
        <v>14.456</v>
      </c>
      <c r="R162" s="3">
        <v>44.331400000000002</v>
      </c>
      <c r="S162" s="3">
        <v>7.9241999999999999</v>
      </c>
      <c r="T162" s="3">
        <v>13.13</v>
      </c>
      <c r="U162" s="3">
        <v>9.0427999999999997</v>
      </c>
      <c r="V162" s="3">
        <v>8.9322999999999997</v>
      </c>
      <c r="W162" s="3">
        <v>39.029299999999999</v>
      </c>
      <c r="X162" s="3">
        <v>2.8536999999999999</v>
      </c>
      <c r="Y162" s="3">
        <v>9.2824000000000009</v>
      </c>
      <c r="Z162" s="3">
        <v>7.8658000000000001</v>
      </c>
      <c r="AA162" s="3">
        <v>11.567</v>
      </c>
      <c r="AB162" s="3">
        <v>31.568899999999999</v>
      </c>
      <c r="AC162" s="3">
        <v>16.169</v>
      </c>
      <c r="AD162" s="3">
        <v>13.063000000000001</v>
      </c>
      <c r="AE162" s="3">
        <v>19.626000000000001</v>
      </c>
      <c r="AF162" s="3">
        <v>15.231</v>
      </c>
      <c r="AG162" s="3">
        <v>64.088999999999999</v>
      </c>
    </row>
    <row r="163" spans="1:33" x14ac:dyDescent="0.55000000000000004">
      <c r="A163">
        <v>160</v>
      </c>
      <c r="B163" t="s">
        <v>465</v>
      </c>
      <c r="C163" t="s">
        <v>466</v>
      </c>
      <c r="E163" t="s">
        <v>467</v>
      </c>
      <c r="G163">
        <v>0.51</v>
      </c>
      <c r="H163" t="s">
        <v>51</v>
      </c>
      <c r="I163" s="3">
        <v>8.8863000000000003</v>
      </c>
      <c r="J163" s="3">
        <v>15.973000000000001</v>
      </c>
      <c r="K163" s="3">
        <v>23.33</v>
      </c>
      <c r="L163" s="3">
        <v>2.7932999999999999</v>
      </c>
      <c r="M163" s="3">
        <v>50.982600000000005</v>
      </c>
      <c r="N163" s="3">
        <v>2.964</v>
      </c>
      <c r="O163" s="3">
        <v>12.843</v>
      </c>
      <c r="P163" s="3">
        <v>5.6200999999999999</v>
      </c>
      <c r="Q163" s="3">
        <v>1.3142</v>
      </c>
      <c r="R163" s="3">
        <v>22.741299999999999</v>
      </c>
      <c r="S163" s="3">
        <v>7.9241999999999999</v>
      </c>
      <c r="T163" s="3">
        <v>7.3859000000000004</v>
      </c>
      <c r="U163" s="3">
        <v>8.1385000000000005</v>
      </c>
      <c r="V163" s="3">
        <v>18.677</v>
      </c>
      <c r="W163" s="3">
        <v>42.125599999999999</v>
      </c>
      <c r="X163" s="3">
        <v>8.5611999999999995</v>
      </c>
      <c r="Y163" s="3">
        <v>12.138</v>
      </c>
      <c r="Z163" s="3">
        <v>7.8658000000000001</v>
      </c>
      <c r="AA163" s="3">
        <v>2.4786999999999999</v>
      </c>
      <c r="AB163" s="3">
        <v>31.043699999999998</v>
      </c>
      <c r="AC163" s="3">
        <v>9.4320000000000004</v>
      </c>
      <c r="AD163" s="3">
        <v>1.4515</v>
      </c>
      <c r="AE163" s="3">
        <v>26.167999999999999</v>
      </c>
      <c r="AF163" s="3">
        <v>17.574000000000002</v>
      </c>
      <c r="AG163" s="3">
        <v>54.625500000000002</v>
      </c>
    </row>
    <row r="164" spans="1:33" x14ac:dyDescent="0.55000000000000004">
      <c r="A164">
        <v>161</v>
      </c>
      <c r="B164" t="s">
        <v>468</v>
      </c>
      <c r="C164" t="s">
        <v>469</v>
      </c>
      <c r="E164" t="s">
        <v>160</v>
      </c>
      <c r="G164">
        <v>8.5999999999999993E-2</v>
      </c>
      <c r="H164" t="s">
        <v>51</v>
      </c>
      <c r="I164" s="3">
        <v>8.8863000000000003</v>
      </c>
      <c r="J164" s="3">
        <v>8.4564000000000004</v>
      </c>
      <c r="K164" s="3">
        <v>8.8876000000000008</v>
      </c>
      <c r="L164" s="3">
        <v>9.7764000000000006</v>
      </c>
      <c r="M164" s="3">
        <v>36.006700000000002</v>
      </c>
      <c r="N164" s="3">
        <v>9.8798999999999992</v>
      </c>
      <c r="O164" s="3">
        <v>12.843</v>
      </c>
      <c r="P164" s="3">
        <v>10.116</v>
      </c>
      <c r="Q164" s="3">
        <v>2.6284000000000001</v>
      </c>
      <c r="R164" s="3">
        <v>35.467299999999994</v>
      </c>
      <c r="S164" s="3">
        <v>9.6851000000000003</v>
      </c>
      <c r="T164" s="3">
        <v>10.667999999999999</v>
      </c>
      <c r="U164" s="3">
        <v>12.66</v>
      </c>
      <c r="V164" s="3">
        <v>14.616</v>
      </c>
      <c r="W164" s="3">
        <v>47.629099999999994</v>
      </c>
      <c r="X164" s="3">
        <v>7.8478000000000003</v>
      </c>
      <c r="Y164" s="3">
        <v>9.2824000000000009</v>
      </c>
      <c r="Z164" s="3">
        <v>12.236000000000001</v>
      </c>
      <c r="AA164" s="3">
        <v>12.393000000000001</v>
      </c>
      <c r="AB164" s="3">
        <v>41.759200000000007</v>
      </c>
      <c r="AC164" s="3">
        <v>5.3897000000000004</v>
      </c>
      <c r="AD164" s="3">
        <v>8.7087000000000003</v>
      </c>
      <c r="AE164" s="3">
        <v>4.9066000000000001</v>
      </c>
      <c r="AF164" s="3">
        <v>7.0297000000000001</v>
      </c>
      <c r="AG164" s="3">
        <v>26.034700000000001</v>
      </c>
    </row>
    <row r="165" spans="1:33" x14ac:dyDescent="0.55000000000000004">
      <c r="A165">
        <v>162</v>
      </c>
      <c r="B165" t="s">
        <v>470</v>
      </c>
      <c r="C165" t="s">
        <v>471</v>
      </c>
      <c r="E165" t="s">
        <v>160</v>
      </c>
      <c r="G165">
        <v>2.9999999999999997E-4</v>
      </c>
      <c r="H165" t="s">
        <v>70</v>
      </c>
      <c r="I165" s="3">
        <v>11.108000000000001</v>
      </c>
      <c r="J165" s="3">
        <v>11.275</v>
      </c>
      <c r="K165" s="3">
        <v>17.774999999999999</v>
      </c>
      <c r="L165" s="3">
        <v>18.155999999999999</v>
      </c>
      <c r="M165" s="3">
        <v>58.314</v>
      </c>
      <c r="N165" s="3">
        <v>6.9158999999999997</v>
      </c>
      <c r="O165" s="3">
        <v>7.9036</v>
      </c>
      <c r="P165" s="3">
        <v>4.4961000000000002</v>
      </c>
      <c r="Q165" s="3">
        <v>3.9426000000000001</v>
      </c>
      <c r="R165" s="3">
        <v>23.258199999999999</v>
      </c>
      <c r="S165" s="3">
        <v>6.1631999999999998</v>
      </c>
      <c r="T165" s="3">
        <v>8.2065000000000001</v>
      </c>
      <c r="U165" s="3">
        <v>8.1385000000000005</v>
      </c>
      <c r="V165" s="3">
        <v>11.368</v>
      </c>
      <c r="W165" s="3">
        <v>33.876200000000004</v>
      </c>
      <c r="X165" s="3">
        <v>4.9941000000000004</v>
      </c>
      <c r="Y165" s="3">
        <v>7.1402999999999999</v>
      </c>
      <c r="Z165" s="3">
        <v>6.9919000000000002</v>
      </c>
      <c r="AA165" s="3">
        <v>7.4360999999999997</v>
      </c>
      <c r="AB165" s="3">
        <v>26.5624</v>
      </c>
      <c r="AC165" s="3">
        <v>13.474</v>
      </c>
      <c r="AD165" s="3">
        <v>10.16</v>
      </c>
      <c r="AE165" s="3">
        <v>14.72</v>
      </c>
      <c r="AF165" s="3">
        <v>12.888</v>
      </c>
      <c r="AG165" s="3">
        <v>51.241999999999997</v>
      </c>
    </row>
    <row r="166" spans="1:33" x14ac:dyDescent="0.55000000000000004">
      <c r="A166">
        <v>163</v>
      </c>
      <c r="B166" t="s">
        <v>472</v>
      </c>
      <c r="C166" t="s">
        <v>473</v>
      </c>
      <c r="E166" t="s">
        <v>387</v>
      </c>
      <c r="G166">
        <v>0.26</v>
      </c>
      <c r="H166" t="s">
        <v>51</v>
      </c>
      <c r="I166" s="3">
        <v>9.9970999999999997</v>
      </c>
      <c r="J166" s="3">
        <v>6.5772000000000004</v>
      </c>
      <c r="K166" s="3">
        <v>8.8876000000000008</v>
      </c>
      <c r="L166" s="3">
        <v>8.3797999999999995</v>
      </c>
      <c r="M166" s="3">
        <v>33.841700000000003</v>
      </c>
      <c r="N166" s="3">
        <v>10.868</v>
      </c>
      <c r="O166" s="3">
        <v>6.9157000000000002</v>
      </c>
      <c r="P166" s="3">
        <v>11.24</v>
      </c>
      <c r="Q166" s="3">
        <v>7.8853</v>
      </c>
      <c r="R166" s="3">
        <v>36.908999999999999</v>
      </c>
      <c r="S166" s="3">
        <v>9.6851000000000003</v>
      </c>
      <c r="T166" s="3">
        <v>11.489000000000001</v>
      </c>
      <c r="U166" s="3">
        <v>9.9471000000000007</v>
      </c>
      <c r="V166" s="3">
        <v>12.992000000000001</v>
      </c>
      <c r="W166" s="3">
        <v>44.113200000000006</v>
      </c>
      <c r="X166" s="3">
        <v>8.5611999999999995</v>
      </c>
      <c r="Y166" s="3">
        <v>8.5683000000000007</v>
      </c>
      <c r="Z166" s="3">
        <v>6.9919000000000002</v>
      </c>
      <c r="AA166" s="3">
        <v>8.2622999999999998</v>
      </c>
      <c r="AB166" s="3">
        <v>32.383700000000005</v>
      </c>
      <c r="AC166" s="3">
        <v>8.0845000000000002</v>
      </c>
      <c r="AD166" s="3">
        <v>7.2572999999999999</v>
      </c>
      <c r="AE166" s="3">
        <v>14.72</v>
      </c>
      <c r="AF166" s="3">
        <v>11.715999999999999</v>
      </c>
      <c r="AG166" s="3">
        <v>41.777799999999999</v>
      </c>
    </row>
    <row r="167" spans="1:33" x14ac:dyDescent="0.55000000000000004">
      <c r="A167">
        <v>164</v>
      </c>
      <c r="B167" t="s">
        <v>474</v>
      </c>
      <c r="C167" t="s">
        <v>475</v>
      </c>
      <c r="E167" t="s">
        <v>476</v>
      </c>
      <c r="F167" t="b">
        <v>1</v>
      </c>
      <c r="G167">
        <v>0.41</v>
      </c>
      <c r="H167" t="s">
        <v>51</v>
      </c>
      <c r="I167" s="3">
        <v>13.33</v>
      </c>
      <c r="J167" s="3">
        <v>10.336</v>
      </c>
      <c r="K167" s="3">
        <v>9.9984999999999999</v>
      </c>
      <c r="L167" s="3">
        <v>12.57</v>
      </c>
      <c r="M167" s="3">
        <v>46.234500000000004</v>
      </c>
      <c r="N167" s="3">
        <v>3.952</v>
      </c>
      <c r="O167" s="3">
        <v>9.8795000000000002</v>
      </c>
      <c r="P167" s="3">
        <v>3.3721000000000001</v>
      </c>
      <c r="Q167" s="3">
        <v>6.5711000000000004</v>
      </c>
      <c r="R167" s="3">
        <v>23.774700000000003</v>
      </c>
      <c r="S167" s="3">
        <v>10.566000000000001</v>
      </c>
      <c r="T167" s="3">
        <v>12.31</v>
      </c>
      <c r="U167" s="3">
        <v>5.4257</v>
      </c>
      <c r="V167" s="3">
        <v>8.1202000000000005</v>
      </c>
      <c r="W167" s="3">
        <v>36.421900000000001</v>
      </c>
      <c r="X167" s="3">
        <v>19.263000000000002</v>
      </c>
      <c r="Y167" s="3">
        <v>12.138</v>
      </c>
      <c r="Z167" s="3">
        <v>4.3699000000000003</v>
      </c>
      <c r="AA167" s="3">
        <v>4.9573999999999998</v>
      </c>
      <c r="AB167" s="3">
        <v>40.728300000000004</v>
      </c>
      <c r="AC167" s="3">
        <v>13.474</v>
      </c>
      <c r="AD167" s="3">
        <v>17.417000000000002</v>
      </c>
      <c r="AE167" s="3">
        <v>3.2711000000000001</v>
      </c>
      <c r="AF167" s="3">
        <v>12.888</v>
      </c>
      <c r="AG167" s="3">
        <v>47.0501</v>
      </c>
    </row>
    <row r="168" spans="1:33" x14ac:dyDescent="0.55000000000000004">
      <c r="A168">
        <v>165</v>
      </c>
      <c r="B168" t="s">
        <v>477</v>
      </c>
      <c r="C168" t="s">
        <v>478</v>
      </c>
      <c r="E168" t="s">
        <v>22</v>
      </c>
      <c r="F168" t="b">
        <v>1</v>
      </c>
      <c r="G168">
        <v>3.7999999999999999E-2</v>
      </c>
      <c r="H168" t="s">
        <v>51</v>
      </c>
      <c r="I168" s="3">
        <v>15.414</v>
      </c>
      <c r="J168" s="3">
        <v>12.548999999999999</v>
      </c>
      <c r="K168" s="3">
        <v>14.351000000000001</v>
      </c>
      <c r="L168" s="3">
        <v>13.851000000000001</v>
      </c>
      <c r="M168" s="3">
        <v>56.164999999999999</v>
      </c>
      <c r="N168" s="3">
        <v>18.175999999999998</v>
      </c>
      <c r="O168" s="3">
        <v>16.199000000000002</v>
      </c>
      <c r="P168" s="3">
        <v>15.058999999999999</v>
      </c>
      <c r="Q168" s="3">
        <v>18.291</v>
      </c>
      <c r="R168" s="3">
        <v>67.724999999999994</v>
      </c>
      <c r="S168" s="3">
        <v>12.676</v>
      </c>
      <c r="T168" s="3">
        <v>17.559999999999999</v>
      </c>
      <c r="U168" s="3">
        <v>11.680999999999999</v>
      </c>
      <c r="V168" s="3">
        <v>9.6774000000000004</v>
      </c>
      <c r="W168" s="3">
        <v>51.594399999999993</v>
      </c>
      <c r="X168" s="3">
        <v>4.2511999999999999</v>
      </c>
      <c r="Y168" s="3">
        <v>9.2234999999999996</v>
      </c>
      <c r="Z168" s="3">
        <v>11.744999999999999</v>
      </c>
      <c r="AA168" s="3">
        <v>11.069000000000001</v>
      </c>
      <c r="AB168" s="3">
        <v>36.288699999999999</v>
      </c>
      <c r="AC168" s="3">
        <v>17.405999999999999</v>
      </c>
      <c r="AD168" s="3">
        <v>18.748999999999999</v>
      </c>
      <c r="AE168" s="3">
        <v>9.6784999999999997</v>
      </c>
      <c r="AF168" s="3">
        <v>10.448</v>
      </c>
      <c r="AG168" s="3">
        <v>56.281500000000001</v>
      </c>
    </row>
    <row r="169" spans="1:33" x14ac:dyDescent="0.55000000000000004">
      <c r="A169">
        <v>166</v>
      </c>
      <c r="B169" t="s">
        <v>479</v>
      </c>
      <c r="C169" t="s">
        <v>480</v>
      </c>
      <c r="E169" t="s">
        <v>481</v>
      </c>
      <c r="G169">
        <v>0.12</v>
      </c>
      <c r="H169" t="s">
        <v>51</v>
      </c>
      <c r="I169" s="3">
        <v>14.44</v>
      </c>
      <c r="J169" s="3">
        <v>7.5167999999999999</v>
      </c>
      <c r="K169" s="3">
        <v>7.7766000000000002</v>
      </c>
      <c r="L169" s="3">
        <v>12.57</v>
      </c>
      <c r="M169" s="3">
        <v>42.303400000000003</v>
      </c>
      <c r="N169" s="3">
        <v>13.832000000000001</v>
      </c>
      <c r="O169" s="3">
        <v>13.831</v>
      </c>
      <c r="P169" s="3">
        <v>15.736000000000001</v>
      </c>
      <c r="Q169" s="3">
        <v>13.141999999999999</v>
      </c>
      <c r="R169" s="3">
        <v>56.540999999999997</v>
      </c>
      <c r="S169" s="3">
        <v>11.446</v>
      </c>
      <c r="T169" s="3">
        <v>9.8477999999999994</v>
      </c>
      <c r="U169" s="3">
        <v>13.564</v>
      </c>
      <c r="V169" s="3">
        <v>7.3082000000000003</v>
      </c>
      <c r="W169" s="3">
        <v>42.165999999999997</v>
      </c>
      <c r="X169" s="3">
        <v>7.1344000000000003</v>
      </c>
      <c r="Y169" s="3">
        <v>6.4261999999999997</v>
      </c>
      <c r="Z169" s="3">
        <v>9.6137999999999995</v>
      </c>
      <c r="AA169" s="3">
        <v>9.0885999999999996</v>
      </c>
      <c r="AB169" s="3">
        <v>32.262999999999998</v>
      </c>
      <c r="AC169" s="3">
        <v>10.779</v>
      </c>
      <c r="AD169" s="3">
        <v>13.063000000000001</v>
      </c>
      <c r="AE169" s="3">
        <v>1.6355</v>
      </c>
      <c r="AF169" s="3">
        <v>10.545</v>
      </c>
      <c r="AG169" s="3">
        <v>36.022500000000001</v>
      </c>
    </row>
    <row r="170" spans="1:33" x14ac:dyDescent="0.55000000000000004">
      <c r="A170">
        <v>167</v>
      </c>
      <c r="B170" t="s">
        <v>482</v>
      </c>
      <c r="C170" t="s">
        <v>483</v>
      </c>
      <c r="E170" t="s">
        <v>184</v>
      </c>
      <c r="F170" t="b">
        <v>1</v>
      </c>
      <c r="G170" t="s">
        <v>23</v>
      </c>
      <c r="H170" t="s">
        <v>45</v>
      </c>
      <c r="I170" s="3">
        <v>5.5540000000000003</v>
      </c>
      <c r="J170" s="3">
        <v>8.4564000000000004</v>
      </c>
      <c r="K170" s="3">
        <v>6.6657000000000002</v>
      </c>
      <c r="L170" s="3">
        <v>4.1898999999999997</v>
      </c>
      <c r="M170" s="3">
        <v>24.866</v>
      </c>
      <c r="N170" s="3">
        <v>0.98799000000000003</v>
      </c>
      <c r="O170" s="3">
        <v>12.843</v>
      </c>
      <c r="P170" s="3">
        <v>0</v>
      </c>
      <c r="Q170" s="3">
        <v>1.3142</v>
      </c>
      <c r="R170" s="3">
        <v>15.145189999999999</v>
      </c>
      <c r="S170" s="3">
        <v>3.5217999999999998</v>
      </c>
      <c r="T170" s="3">
        <v>4.1032999999999999</v>
      </c>
      <c r="U170" s="3">
        <v>2.7128000000000001</v>
      </c>
      <c r="V170" s="3">
        <v>2.4361000000000002</v>
      </c>
      <c r="W170" s="3">
        <v>12.773999999999999</v>
      </c>
      <c r="X170" s="3">
        <v>21.402999999999999</v>
      </c>
      <c r="Y170" s="3">
        <v>22.135000000000002</v>
      </c>
      <c r="Z170" s="3">
        <v>27.093</v>
      </c>
      <c r="AA170" s="3">
        <v>24.786999999999999</v>
      </c>
      <c r="AB170" s="3">
        <v>95.418000000000006</v>
      </c>
      <c r="AC170" s="3">
        <v>1.3473999999999999</v>
      </c>
      <c r="AD170" s="3">
        <v>0</v>
      </c>
      <c r="AE170" s="3">
        <v>4.9066000000000001</v>
      </c>
      <c r="AF170" s="3">
        <v>4.6864999999999997</v>
      </c>
      <c r="AG170" s="3">
        <v>10.9405</v>
      </c>
    </row>
    <row r="171" spans="1:33" x14ac:dyDescent="0.55000000000000004">
      <c r="A171">
        <v>168</v>
      </c>
      <c r="B171" t="s">
        <v>484</v>
      </c>
      <c r="C171" t="s">
        <v>485</v>
      </c>
      <c r="E171" t="s">
        <v>486</v>
      </c>
      <c r="G171">
        <v>2.4E-2</v>
      </c>
      <c r="H171" t="s">
        <v>51</v>
      </c>
      <c r="I171" s="3">
        <v>12.218999999999999</v>
      </c>
      <c r="J171" s="3">
        <v>10.336</v>
      </c>
      <c r="K171" s="3">
        <v>8.8876000000000008</v>
      </c>
      <c r="L171" s="3">
        <v>13.965999999999999</v>
      </c>
      <c r="M171" s="3">
        <v>45.4086</v>
      </c>
      <c r="N171" s="3">
        <v>10.868</v>
      </c>
      <c r="O171" s="3">
        <v>6.9157000000000002</v>
      </c>
      <c r="P171" s="3">
        <v>11.24</v>
      </c>
      <c r="Q171" s="3">
        <v>9.1995000000000005</v>
      </c>
      <c r="R171" s="3">
        <v>38.223199999999999</v>
      </c>
      <c r="S171" s="3">
        <v>8.8046000000000006</v>
      </c>
      <c r="T171" s="3">
        <v>7.3859000000000004</v>
      </c>
      <c r="U171" s="3">
        <v>9.0427999999999997</v>
      </c>
      <c r="V171" s="3">
        <v>7.3082000000000003</v>
      </c>
      <c r="W171" s="3">
        <v>32.541499999999999</v>
      </c>
      <c r="X171" s="3">
        <v>7.1344000000000003</v>
      </c>
      <c r="Y171" s="3">
        <v>8.5683000000000007</v>
      </c>
      <c r="Z171" s="3">
        <v>7.8658000000000001</v>
      </c>
      <c r="AA171" s="3">
        <v>8.2622999999999998</v>
      </c>
      <c r="AB171" s="3">
        <v>31.8308</v>
      </c>
      <c r="AC171" s="3">
        <v>9.4320000000000004</v>
      </c>
      <c r="AD171" s="3">
        <v>14.515000000000001</v>
      </c>
      <c r="AE171" s="3">
        <v>17.991</v>
      </c>
      <c r="AF171" s="3">
        <v>10.545</v>
      </c>
      <c r="AG171" s="3">
        <v>52.483000000000004</v>
      </c>
    </row>
    <row r="172" spans="1:33" x14ac:dyDescent="0.55000000000000004">
      <c r="A172">
        <v>169</v>
      </c>
      <c r="B172" t="s">
        <v>487</v>
      </c>
      <c r="C172" t="s">
        <v>488</v>
      </c>
      <c r="E172" t="s">
        <v>489</v>
      </c>
      <c r="F172" t="b">
        <v>1</v>
      </c>
      <c r="G172">
        <v>1.7000000000000001E-4</v>
      </c>
      <c r="H172" t="s">
        <v>70</v>
      </c>
      <c r="I172" s="3">
        <v>15.551</v>
      </c>
      <c r="J172" s="3">
        <v>15.973000000000001</v>
      </c>
      <c r="K172" s="3">
        <v>14.442</v>
      </c>
      <c r="L172" s="3">
        <v>19.553000000000001</v>
      </c>
      <c r="M172" s="3">
        <v>65.519000000000005</v>
      </c>
      <c r="N172" s="3">
        <v>3.952</v>
      </c>
      <c r="O172" s="3">
        <v>5.9276999999999997</v>
      </c>
      <c r="P172" s="3">
        <v>4.4961000000000002</v>
      </c>
      <c r="Q172" s="3">
        <v>2.6284000000000001</v>
      </c>
      <c r="R172" s="3">
        <v>17.004200000000001</v>
      </c>
      <c r="S172" s="3">
        <v>2.6414</v>
      </c>
      <c r="T172" s="3">
        <v>9.0272000000000006</v>
      </c>
      <c r="U172" s="3">
        <v>6.33</v>
      </c>
      <c r="V172" s="3">
        <v>6.4962</v>
      </c>
      <c r="W172" s="3">
        <v>24.494800000000005</v>
      </c>
      <c r="X172" s="3">
        <v>9.2746999999999993</v>
      </c>
      <c r="Y172" s="3">
        <v>6.4261999999999997</v>
      </c>
      <c r="Z172" s="3">
        <v>4.3699000000000003</v>
      </c>
      <c r="AA172" s="3">
        <v>5.7835999999999999</v>
      </c>
      <c r="AB172" s="3">
        <v>25.854399999999998</v>
      </c>
      <c r="AC172" s="3">
        <v>18.864000000000001</v>
      </c>
      <c r="AD172" s="3">
        <v>11.612</v>
      </c>
      <c r="AE172" s="3">
        <v>6.5420999999999996</v>
      </c>
      <c r="AF172" s="3">
        <v>16.402999999999999</v>
      </c>
      <c r="AG172" s="3">
        <v>53.421099999999996</v>
      </c>
    </row>
    <row r="173" spans="1:33" x14ac:dyDescent="0.55000000000000004">
      <c r="A173">
        <v>170</v>
      </c>
      <c r="B173" t="s">
        <v>490</v>
      </c>
      <c r="C173" t="s">
        <v>491</v>
      </c>
      <c r="E173" t="s">
        <v>33</v>
      </c>
      <c r="F173" t="b">
        <v>1</v>
      </c>
      <c r="G173">
        <v>7.1000000000000004E-3</v>
      </c>
      <c r="H173" t="s">
        <v>70</v>
      </c>
      <c r="I173" s="3">
        <v>12.218999999999999</v>
      </c>
      <c r="J173" s="3">
        <v>10.336</v>
      </c>
      <c r="K173" s="3">
        <v>8.8876000000000008</v>
      </c>
      <c r="L173" s="3">
        <v>11.173</v>
      </c>
      <c r="M173" s="3">
        <v>42.615600000000001</v>
      </c>
      <c r="N173" s="3">
        <v>4.9398999999999997</v>
      </c>
      <c r="O173" s="3">
        <v>4.9398</v>
      </c>
      <c r="P173" s="3">
        <v>2.2480000000000002</v>
      </c>
      <c r="Q173" s="3">
        <v>2.6284000000000001</v>
      </c>
      <c r="R173" s="3">
        <v>14.7561</v>
      </c>
      <c r="S173" s="3">
        <v>3.5217999999999998</v>
      </c>
      <c r="T173" s="3">
        <v>6.5651999999999999</v>
      </c>
      <c r="U173" s="3">
        <v>2.7128000000000001</v>
      </c>
      <c r="V173" s="3">
        <v>7.3082000000000003</v>
      </c>
      <c r="W173" s="3">
        <v>20.108000000000001</v>
      </c>
      <c r="X173" s="3">
        <v>5.7074999999999996</v>
      </c>
      <c r="Y173" s="3">
        <v>9.9963999999999995</v>
      </c>
      <c r="Z173" s="3">
        <v>1.748</v>
      </c>
      <c r="AA173" s="3">
        <v>4.1311999999999998</v>
      </c>
      <c r="AB173" s="3">
        <v>21.583099999999998</v>
      </c>
      <c r="AC173" s="3">
        <v>9.4320000000000004</v>
      </c>
      <c r="AD173" s="3">
        <v>14.515000000000001</v>
      </c>
      <c r="AE173" s="3">
        <v>8.1776</v>
      </c>
      <c r="AF173" s="3">
        <v>5.8581000000000003</v>
      </c>
      <c r="AG173" s="3">
        <v>37.982700000000001</v>
      </c>
    </row>
    <row r="174" spans="1:33" x14ac:dyDescent="0.55000000000000004">
      <c r="A174">
        <v>171</v>
      </c>
      <c r="B174" t="s">
        <v>492</v>
      </c>
      <c r="C174" t="s">
        <v>493</v>
      </c>
      <c r="E174" t="s">
        <v>437</v>
      </c>
      <c r="F174" t="b">
        <v>1</v>
      </c>
      <c r="G174">
        <v>5.0000000000000001E-3</v>
      </c>
      <c r="H174" t="s">
        <v>37</v>
      </c>
      <c r="I174" s="3">
        <v>5.5540000000000003</v>
      </c>
      <c r="J174" s="3">
        <v>5.6375999999999999</v>
      </c>
      <c r="K174" s="3">
        <v>4.4438000000000004</v>
      </c>
      <c r="L174" s="3">
        <v>8.3797999999999995</v>
      </c>
      <c r="M174" s="3">
        <v>24.0152</v>
      </c>
      <c r="N174" s="3">
        <v>14.82</v>
      </c>
      <c r="O174" s="3">
        <v>10.867000000000001</v>
      </c>
      <c r="P174" s="3">
        <v>11.24</v>
      </c>
      <c r="Q174" s="3">
        <v>17.085000000000001</v>
      </c>
      <c r="R174" s="3">
        <v>54.012</v>
      </c>
      <c r="S174" s="3">
        <v>12.326000000000001</v>
      </c>
      <c r="T174" s="3">
        <v>7.3859000000000004</v>
      </c>
      <c r="U174" s="3">
        <v>9.0427999999999997</v>
      </c>
      <c r="V174" s="3">
        <v>7.3082000000000003</v>
      </c>
      <c r="W174" s="3">
        <v>36.062899999999999</v>
      </c>
      <c r="X174" s="3">
        <v>2.8536999999999999</v>
      </c>
      <c r="Y174" s="3">
        <v>4.9981999999999998</v>
      </c>
      <c r="Z174" s="3">
        <v>8.7398000000000007</v>
      </c>
      <c r="AA174" s="3">
        <v>9.9147999999999996</v>
      </c>
      <c r="AB174" s="3">
        <v>26.506499999999999</v>
      </c>
      <c r="AC174" s="3">
        <v>6.7370999999999999</v>
      </c>
      <c r="AD174" s="3">
        <v>10.16</v>
      </c>
      <c r="AE174" s="3">
        <v>6.5420999999999996</v>
      </c>
      <c r="AF174" s="3">
        <v>7.0297000000000001</v>
      </c>
      <c r="AG174" s="3">
        <v>30.468899999999998</v>
      </c>
    </row>
    <row r="175" spans="1:33" x14ac:dyDescent="0.55000000000000004">
      <c r="A175">
        <v>172</v>
      </c>
      <c r="B175" t="s">
        <v>494</v>
      </c>
      <c r="C175" t="s">
        <v>495</v>
      </c>
      <c r="E175" t="s">
        <v>496</v>
      </c>
      <c r="G175">
        <v>1.3999999999999999E-4</v>
      </c>
      <c r="H175" t="s">
        <v>70</v>
      </c>
      <c r="I175" s="3">
        <v>13.33</v>
      </c>
      <c r="J175" s="3">
        <v>11.275</v>
      </c>
      <c r="K175" s="3">
        <v>14.442</v>
      </c>
      <c r="L175" s="3">
        <v>15.363</v>
      </c>
      <c r="M175" s="3">
        <v>54.41</v>
      </c>
      <c r="N175" s="3">
        <v>3.952</v>
      </c>
      <c r="O175" s="3">
        <v>1.9759</v>
      </c>
      <c r="P175" s="3">
        <v>8.9922000000000004</v>
      </c>
      <c r="Q175" s="3">
        <v>6.5711000000000004</v>
      </c>
      <c r="R175" s="3">
        <v>21.491200000000003</v>
      </c>
      <c r="S175" s="3">
        <v>5.2827999999999999</v>
      </c>
      <c r="T175" s="3">
        <v>9.0272000000000006</v>
      </c>
      <c r="U175" s="3">
        <v>5.4257</v>
      </c>
      <c r="V175" s="3">
        <v>5.6841999999999997</v>
      </c>
      <c r="W175" s="3">
        <v>25.419900000000002</v>
      </c>
      <c r="X175" s="3">
        <v>9.2746999999999993</v>
      </c>
      <c r="Y175" s="3">
        <v>5.7122000000000002</v>
      </c>
      <c r="Z175" s="3">
        <v>2.6219000000000001</v>
      </c>
      <c r="AA175" s="3">
        <v>5.7835999999999999</v>
      </c>
      <c r="AB175" s="3">
        <v>23.392399999999999</v>
      </c>
      <c r="AC175" s="3">
        <v>14.821999999999999</v>
      </c>
      <c r="AD175" s="3">
        <v>11.612</v>
      </c>
      <c r="AE175" s="3">
        <v>14.72</v>
      </c>
      <c r="AF175" s="3">
        <v>21.088999999999999</v>
      </c>
      <c r="AG175" s="3">
        <v>62.242999999999995</v>
      </c>
    </row>
    <row r="176" spans="1:33" x14ac:dyDescent="0.55000000000000004">
      <c r="A176">
        <v>173</v>
      </c>
      <c r="B176" t="s">
        <v>497</v>
      </c>
      <c r="C176" t="s">
        <v>498</v>
      </c>
      <c r="E176" t="s">
        <v>283</v>
      </c>
      <c r="F176" t="b">
        <v>1</v>
      </c>
      <c r="G176">
        <v>0.28999999999999998</v>
      </c>
      <c r="H176" t="s">
        <v>51</v>
      </c>
      <c r="I176" s="3">
        <v>8.8863000000000003</v>
      </c>
      <c r="J176" s="3">
        <v>4.6980000000000004</v>
      </c>
      <c r="K176" s="3">
        <v>5.5547000000000004</v>
      </c>
      <c r="L176" s="3">
        <v>2.7932999999999999</v>
      </c>
      <c r="M176" s="3">
        <v>21.932300000000001</v>
      </c>
      <c r="N176" s="3">
        <v>2.964</v>
      </c>
      <c r="O176" s="3">
        <v>7.9036</v>
      </c>
      <c r="P176" s="3">
        <v>17.984000000000002</v>
      </c>
      <c r="Q176" s="3">
        <v>19.713000000000001</v>
      </c>
      <c r="R176" s="3">
        <v>48.564599999999999</v>
      </c>
      <c r="S176" s="3">
        <v>4.4023000000000003</v>
      </c>
      <c r="T176" s="3">
        <v>9.8477999999999994</v>
      </c>
      <c r="U176" s="3">
        <v>11.756</v>
      </c>
      <c r="V176" s="3">
        <v>14.616</v>
      </c>
      <c r="W176" s="3">
        <v>40.622100000000003</v>
      </c>
      <c r="X176" s="3">
        <v>0.71343999999999996</v>
      </c>
      <c r="Y176" s="3">
        <v>5.7122000000000002</v>
      </c>
      <c r="Z176" s="3">
        <v>3.4958999999999998</v>
      </c>
      <c r="AA176" s="3">
        <v>14.045999999999999</v>
      </c>
      <c r="AB176" s="3">
        <v>23.96754</v>
      </c>
      <c r="AC176" s="3">
        <v>5.3897000000000004</v>
      </c>
      <c r="AD176" s="3">
        <v>1.4515</v>
      </c>
      <c r="AE176" s="3">
        <v>11.449</v>
      </c>
      <c r="AF176" s="3">
        <v>3.5148999999999999</v>
      </c>
      <c r="AG176" s="3">
        <v>21.805099999999999</v>
      </c>
    </row>
    <row r="177" spans="1:33" x14ac:dyDescent="0.55000000000000004">
      <c r="A177">
        <v>174</v>
      </c>
      <c r="B177" t="s">
        <v>499</v>
      </c>
      <c r="C177" t="s">
        <v>500</v>
      </c>
      <c r="E177" t="s">
        <v>501</v>
      </c>
      <c r="G177">
        <v>2.5000000000000001E-4</v>
      </c>
      <c r="H177" t="s">
        <v>70</v>
      </c>
      <c r="I177" s="3">
        <v>16.661999999999999</v>
      </c>
      <c r="J177" s="3">
        <v>14.093999999999999</v>
      </c>
      <c r="K177" s="3">
        <v>14.442</v>
      </c>
      <c r="L177" s="3">
        <v>23.742999999999999</v>
      </c>
      <c r="M177" s="3">
        <v>68.941000000000003</v>
      </c>
      <c r="N177" s="3">
        <v>13.832000000000001</v>
      </c>
      <c r="O177" s="3">
        <v>8.8916000000000004</v>
      </c>
      <c r="P177" s="3">
        <v>7.8681000000000001</v>
      </c>
      <c r="Q177" s="3">
        <v>14.456</v>
      </c>
      <c r="R177" s="3">
        <v>45.047700000000006</v>
      </c>
      <c r="S177" s="3">
        <v>7.0437000000000003</v>
      </c>
      <c r="T177" s="3">
        <v>9.8477999999999994</v>
      </c>
      <c r="U177" s="3">
        <v>6.33</v>
      </c>
      <c r="V177" s="3">
        <v>4.8722000000000003</v>
      </c>
      <c r="W177" s="3">
        <v>28.093699999999998</v>
      </c>
      <c r="X177" s="3">
        <v>8.5611999999999995</v>
      </c>
      <c r="Y177" s="3">
        <v>6.4261999999999997</v>
      </c>
      <c r="Z177" s="3">
        <v>6.1178999999999997</v>
      </c>
      <c r="AA177" s="3">
        <v>8.2622999999999998</v>
      </c>
      <c r="AB177" s="3">
        <v>29.367599999999999</v>
      </c>
      <c r="AC177" s="3">
        <v>14.821999999999999</v>
      </c>
      <c r="AD177" s="3">
        <v>24.675000000000001</v>
      </c>
      <c r="AE177" s="3">
        <v>16.355</v>
      </c>
      <c r="AF177" s="3">
        <v>23.431999999999999</v>
      </c>
      <c r="AG177" s="3">
        <v>79.284000000000006</v>
      </c>
    </row>
    <row r="178" spans="1:33" x14ac:dyDescent="0.55000000000000004">
      <c r="A178">
        <v>175</v>
      </c>
      <c r="B178" t="s">
        <v>502</v>
      </c>
      <c r="C178" t="s">
        <v>503</v>
      </c>
      <c r="E178" t="s">
        <v>119</v>
      </c>
      <c r="F178" t="b">
        <v>1</v>
      </c>
      <c r="G178">
        <v>0.62</v>
      </c>
      <c r="H178" t="s">
        <v>51</v>
      </c>
      <c r="I178" s="3">
        <v>7.7755999999999998</v>
      </c>
      <c r="J178" s="3">
        <v>6.5772000000000004</v>
      </c>
      <c r="K178" s="3">
        <v>9.9984999999999999</v>
      </c>
      <c r="L178" s="3">
        <v>9.7764000000000006</v>
      </c>
      <c r="M178" s="3">
        <v>34.127700000000004</v>
      </c>
      <c r="N178" s="3">
        <v>10.868</v>
      </c>
      <c r="O178" s="3">
        <v>8.8916000000000004</v>
      </c>
      <c r="P178" s="3">
        <v>10.116</v>
      </c>
      <c r="Q178" s="3">
        <v>11.827999999999999</v>
      </c>
      <c r="R178" s="3">
        <v>41.703599999999994</v>
      </c>
      <c r="S178" s="3">
        <v>11.446</v>
      </c>
      <c r="T178" s="3">
        <v>9.8477999999999994</v>
      </c>
      <c r="U178" s="3">
        <v>8.1385000000000005</v>
      </c>
      <c r="V178" s="3">
        <v>7.3082000000000003</v>
      </c>
      <c r="W178" s="3">
        <v>36.740499999999997</v>
      </c>
      <c r="X178" s="3">
        <v>12.842000000000001</v>
      </c>
      <c r="Y178" s="3">
        <v>5.7122000000000002</v>
      </c>
      <c r="Z178" s="3">
        <v>6.9919000000000002</v>
      </c>
      <c r="AA178" s="3">
        <v>9.0885999999999996</v>
      </c>
      <c r="AB178" s="3">
        <v>34.634700000000002</v>
      </c>
      <c r="AC178" s="3">
        <v>10.779</v>
      </c>
      <c r="AD178" s="3">
        <v>10.16</v>
      </c>
      <c r="AE178" s="3">
        <v>9.8132000000000001</v>
      </c>
      <c r="AF178" s="3">
        <v>8.2012999999999998</v>
      </c>
      <c r="AG178" s="3">
        <v>38.953500000000005</v>
      </c>
    </row>
    <row r="179" spans="1:33" x14ac:dyDescent="0.55000000000000004">
      <c r="A179">
        <v>176</v>
      </c>
      <c r="B179" t="s">
        <v>504</v>
      </c>
      <c r="C179" t="s">
        <v>505</v>
      </c>
      <c r="E179" t="s">
        <v>22</v>
      </c>
      <c r="F179" t="b">
        <v>1</v>
      </c>
      <c r="G179">
        <v>1.2999999999999999E-3</v>
      </c>
      <c r="H179" t="s">
        <v>84</v>
      </c>
      <c r="I179" s="3">
        <v>16.798999999999999</v>
      </c>
      <c r="J179" s="3">
        <v>13.76</v>
      </c>
      <c r="K179" s="3">
        <v>12.311999999999999</v>
      </c>
      <c r="L179" s="3">
        <v>16.875</v>
      </c>
      <c r="M179" s="3">
        <v>59.745999999999995</v>
      </c>
      <c r="N179" s="3">
        <v>13.44</v>
      </c>
      <c r="O179" s="3">
        <v>13.439</v>
      </c>
      <c r="P179" s="3">
        <v>18.661999999999999</v>
      </c>
      <c r="Q179" s="3">
        <v>21.135999999999999</v>
      </c>
      <c r="R179" s="3">
        <v>66.676999999999992</v>
      </c>
      <c r="S179" s="3">
        <v>10.215999999999999</v>
      </c>
      <c r="T179" s="3">
        <v>10.343</v>
      </c>
      <c r="U179" s="3">
        <v>10.022</v>
      </c>
      <c r="V179" s="3">
        <v>8.1870999999999992</v>
      </c>
      <c r="W179" s="3">
        <v>38.768099999999997</v>
      </c>
      <c r="X179" s="3">
        <v>7.1637000000000004</v>
      </c>
      <c r="Y179" s="3">
        <v>8.6271000000000004</v>
      </c>
      <c r="Z179" s="3">
        <v>10.978999999999999</v>
      </c>
      <c r="AA179" s="3">
        <v>10.413</v>
      </c>
      <c r="AB179" s="3">
        <v>37.1828</v>
      </c>
      <c r="AC179" s="3">
        <v>17.626999999999999</v>
      </c>
      <c r="AD179" s="3">
        <v>21.890999999999998</v>
      </c>
      <c r="AE179" s="3">
        <v>14.853999999999999</v>
      </c>
      <c r="AF179" s="3">
        <v>14.156000000000001</v>
      </c>
      <c r="AG179" s="3">
        <v>68.528000000000006</v>
      </c>
    </row>
    <row r="180" spans="1:33" x14ac:dyDescent="0.55000000000000004">
      <c r="A180">
        <v>177</v>
      </c>
      <c r="B180" t="s">
        <v>506</v>
      </c>
      <c r="C180" t="s">
        <v>507</v>
      </c>
      <c r="E180" t="s">
        <v>508</v>
      </c>
      <c r="G180">
        <v>8.5000000000000006E-2</v>
      </c>
      <c r="H180" t="s">
        <v>51</v>
      </c>
      <c r="I180" s="3">
        <v>6.6647999999999996</v>
      </c>
      <c r="J180" s="3">
        <v>9.3960000000000008</v>
      </c>
      <c r="K180" s="3">
        <v>7.7766000000000002</v>
      </c>
      <c r="L180" s="3">
        <v>8.3797999999999995</v>
      </c>
      <c r="M180" s="3">
        <v>32.217200000000005</v>
      </c>
      <c r="N180" s="3">
        <v>7.9039000000000001</v>
      </c>
      <c r="O180" s="3">
        <v>8.8916000000000004</v>
      </c>
      <c r="P180" s="3">
        <v>0</v>
      </c>
      <c r="Q180" s="3">
        <v>1.3142</v>
      </c>
      <c r="R180" s="3">
        <v>18.1097</v>
      </c>
      <c r="S180" s="3">
        <v>7.9241999999999999</v>
      </c>
      <c r="T180" s="3">
        <v>9.0272000000000006</v>
      </c>
      <c r="U180" s="3">
        <v>8.1385000000000005</v>
      </c>
      <c r="V180" s="3">
        <v>11.368</v>
      </c>
      <c r="W180" s="3">
        <v>36.457900000000002</v>
      </c>
      <c r="X180" s="3">
        <v>9.9880999999999993</v>
      </c>
      <c r="Y180" s="3">
        <v>8.5683000000000007</v>
      </c>
      <c r="Z180" s="3">
        <v>8.7398000000000007</v>
      </c>
      <c r="AA180" s="3">
        <v>9.0885999999999996</v>
      </c>
      <c r="AB180" s="3">
        <v>36.384799999999998</v>
      </c>
      <c r="AC180" s="3">
        <v>5.3897000000000004</v>
      </c>
      <c r="AD180" s="3">
        <v>7.2572999999999999</v>
      </c>
      <c r="AE180" s="3">
        <v>9.8132000000000001</v>
      </c>
      <c r="AF180" s="3">
        <v>8.2012999999999998</v>
      </c>
      <c r="AG180" s="3">
        <v>30.6615</v>
      </c>
    </row>
    <row r="181" spans="1:33" x14ac:dyDescent="0.55000000000000004">
      <c r="A181">
        <v>178</v>
      </c>
      <c r="B181" t="s">
        <v>509</v>
      </c>
      <c r="C181" t="s">
        <v>510</v>
      </c>
      <c r="E181" t="s">
        <v>511</v>
      </c>
      <c r="F181" t="b">
        <v>1</v>
      </c>
      <c r="G181">
        <v>3.6000000000000002E-4</v>
      </c>
      <c r="H181" t="s">
        <v>91</v>
      </c>
      <c r="I181" s="3">
        <v>3.3323999999999998</v>
      </c>
      <c r="J181" s="3">
        <v>5.4109999999999996</v>
      </c>
      <c r="K181" s="3">
        <v>0</v>
      </c>
      <c r="L181" s="3">
        <v>2.7932999999999999</v>
      </c>
      <c r="M181" s="3">
        <v>11.5367</v>
      </c>
      <c r="N181" s="3">
        <v>0</v>
      </c>
      <c r="O181" s="3">
        <v>2.9639000000000002</v>
      </c>
      <c r="P181" s="3">
        <v>0</v>
      </c>
      <c r="Q181" s="3">
        <v>0</v>
      </c>
      <c r="R181" s="3">
        <v>2.9639000000000002</v>
      </c>
      <c r="S181" s="3">
        <v>10.353</v>
      </c>
      <c r="T181" s="3">
        <v>7.1879999999999997</v>
      </c>
      <c r="U181" s="3">
        <v>14.25</v>
      </c>
      <c r="V181" s="3">
        <v>19.292999999999999</v>
      </c>
      <c r="W181" s="3">
        <v>51.084000000000003</v>
      </c>
      <c r="X181" s="3">
        <v>33.359000000000002</v>
      </c>
      <c r="Y181" s="3">
        <v>17.678999999999998</v>
      </c>
      <c r="Z181" s="3">
        <v>12.025</v>
      </c>
      <c r="AA181" s="3">
        <v>12.194000000000001</v>
      </c>
      <c r="AB181" s="3">
        <v>75.256999999999991</v>
      </c>
      <c r="AC181" s="3">
        <v>0</v>
      </c>
      <c r="AD181" s="3">
        <v>0</v>
      </c>
      <c r="AE181" s="3">
        <v>0</v>
      </c>
      <c r="AF181" s="3">
        <v>1.1716</v>
      </c>
      <c r="AG181" s="3">
        <v>1.1716</v>
      </c>
    </row>
    <row r="182" spans="1:33" x14ac:dyDescent="0.55000000000000004">
      <c r="A182">
        <v>179</v>
      </c>
      <c r="B182" t="s">
        <v>512</v>
      </c>
      <c r="C182" t="s">
        <v>513</v>
      </c>
      <c r="E182" t="s">
        <v>274</v>
      </c>
      <c r="F182" t="b">
        <v>1</v>
      </c>
      <c r="G182">
        <v>0.47</v>
      </c>
      <c r="H182" t="s">
        <v>51</v>
      </c>
      <c r="I182" s="3">
        <v>8.8863000000000003</v>
      </c>
      <c r="J182" s="3">
        <v>7.5167999999999999</v>
      </c>
      <c r="K182" s="3">
        <v>7.7766000000000002</v>
      </c>
      <c r="L182" s="3">
        <v>11.173</v>
      </c>
      <c r="M182" s="3">
        <v>35.352700000000006</v>
      </c>
      <c r="N182" s="3">
        <v>4.9398999999999997</v>
      </c>
      <c r="O182" s="3">
        <v>10.867000000000001</v>
      </c>
      <c r="P182" s="3">
        <v>7.8681000000000001</v>
      </c>
      <c r="Q182" s="3">
        <v>11.827999999999999</v>
      </c>
      <c r="R182" s="3">
        <v>35.503</v>
      </c>
      <c r="S182" s="3">
        <v>3.5217999999999998</v>
      </c>
      <c r="T182" s="3">
        <v>5.7446000000000002</v>
      </c>
      <c r="U182" s="3">
        <v>8.1385000000000005</v>
      </c>
      <c r="V182" s="3">
        <v>5.6841999999999997</v>
      </c>
      <c r="W182" s="3">
        <v>23.089100000000002</v>
      </c>
      <c r="X182" s="3">
        <v>7.8478000000000003</v>
      </c>
      <c r="Y182" s="3">
        <v>6.4261999999999997</v>
      </c>
      <c r="Z182" s="3">
        <v>6.1178999999999997</v>
      </c>
      <c r="AA182" s="3">
        <v>9.9147999999999996</v>
      </c>
      <c r="AB182" s="3">
        <v>30.306699999999999</v>
      </c>
      <c r="AC182" s="3">
        <v>10.779</v>
      </c>
      <c r="AD182" s="3">
        <v>7.2572999999999999</v>
      </c>
      <c r="AE182" s="3">
        <v>0</v>
      </c>
      <c r="AF182" s="3">
        <v>8.2012999999999998</v>
      </c>
      <c r="AG182" s="3">
        <v>26.2376</v>
      </c>
    </row>
    <row r="183" spans="1:33" x14ac:dyDescent="0.55000000000000004">
      <c r="A183">
        <v>180</v>
      </c>
      <c r="B183" t="s">
        <v>514</v>
      </c>
      <c r="C183" t="s">
        <v>515</v>
      </c>
      <c r="E183" t="s">
        <v>516</v>
      </c>
      <c r="G183">
        <v>7.3000000000000001E-3</v>
      </c>
      <c r="H183" t="s">
        <v>45</v>
      </c>
      <c r="I183" s="3">
        <v>6.6647999999999996</v>
      </c>
      <c r="J183" s="3">
        <v>4.6980000000000004</v>
      </c>
      <c r="K183" s="3">
        <v>13.331</v>
      </c>
      <c r="L183" s="3">
        <v>2.7932999999999999</v>
      </c>
      <c r="M183" s="3">
        <v>27.487099999999998</v>
      </c>
      <c r="N183" s="3">
        <v>8.8918999999999997</v>
      </c>
      <c r="O183" s="3">
        <v>11.855</v>
      </c>
      <c r="P183" s="3">
        <v>4.4961000000000002</v>
      </c>
      <c r="Q183" s="3">
        <v>6.5711000000000004</v>
      </c>
      <c r="R183" s="3">
        <v>31.814100000000003</v>
      </c>
      <c r="S183" s="3">
        <v>3.5217999999999998</v>
      </c>
      <c r="T183" s="3">
        <v>5.7446000000000002</v>
      </c>
      <c r="U183" s="3">
        <v>11.756</v>
      </c>
      <c r="V183" s="3">
        <v>5.6841999999999997</v>
      </c>
      <c r="W183" s="3">
        <v>26.706600000000002</v>
      </c>
      <c r="X183" s="3">
        <v>12.128</v>
      </c>
      <c r="Y183" s="3">
        <v>9.9963999999999995</v>
      </c>
      <c r="Z183" s="3">
        <v>16.606000000000002</v>
      </c>
      <c r="AA183" s="3">
        <v>16.524999999999999</v>
      </c>
      <c r="AB183" s="3">
        <v>55.255400000000002</v>
      </c>
      <c r="AC183" s="3">
        <v>2.6947999999999999</v>
      </c>
      <c r="AD183" s="3">
        <v>1.4515</v>
      </c>
      <c r="AE183" s="3">
        <v>4.9066000000000001</v>
      </c>
      <c r="AF183" s="3">
        <v>3.5148999999999999</v>
      </c>
      <c r="AG183" s="3">
        <v>12.567800000000002</v>
      </c>
    </row>
    <row r="184" spans="1:33" x14ac:dyDescent="0.55000000000000004">
      <c r="A184">
        <v>181</v>
      </c>
      <c r="B184" t="s">
        <v>517</v>
      </c>
      <c r="C184" t="s">
        <v>518</v>
      </c>
      <c r="E184" t="s">
        <v>22</v>
      </c>
      <c r="F184" t="b">
        <v>1</v>
      </c>
      <c r="G184">
        <v>1.7000000000000001E-2</v>
      </c>
      <c r="H184" t="s">
        <v>51</v>
      </c>
      <c r="I184" s="3">
        <v>4.4432</v>
      </c>
      <c r="J184" s="3">
        <v>4.6980000000000004</v>
      </c>
      <c r="K184" s="3">
        <v>6.6657000000000002</v>
      </c>
      <c r="L184" s="3">
        <v>6.9831000000000003</v>
      </c>
      <c r="M184" s="3">
        <v>22.790000000000003</v>
      </c>
      <c r="N184" s="3">
        <v>1.976</v>
      </c>
      <c r="O184" s="3">
        <v>8.8916000000000004</v>
      </c>
      <c r="P184" s="3">
        <v>1.1240000000000001</v>
      </c>
      <c r="Q184" s="3">
        <v>2.6284000000000001</v>
      </c>
      <c r="R184" s="3">
        <v>14.620000000000001</v>
      </c>
      <c r="S184" s="3">
        <v>1.7608999999999999</v>
      </c>
      <c r="T184" s="3">
        <v>2.4620000000000002</v>
      </c>
      <c r="U184" s="3">
        <v>2.7128000000000001</v>
      </c>
      <c r="V184" s="3">
        <v>1.6241000000000001</v>
      </c>
      <c r="W184" s="3">
        <v>8.559800000000001</v>
      </c>
      <c r="X184" s="3">
        <v>11.414999999999999</v>
      </c>
      <c r="Y184" s="3">
        <v>11.423999999999999</v>
      </c>
      <c r="Z184" s="3">
        <v>6.9919000000000002</v>
      </c>
      <c r="AA184" s="3">
        <v>9.9147999999999996</v>
      </c>
      <c r="AB184" s="3">
        <v>39.745699999999999</v>
      </c>
      <c r="AC184" s="3">
        <v>5.3897000000000004</v>
      </c>
      <c r="AD184" s="3">
        <v>1.4515</v>
      </c>
      <c r="AE184" s="3">
        <v>13.084</v>
      </c>
      <c r="AF184" s="3">
        <v>8.2012999999999998</v>
      </c>
      <c r="AG184" s="3">
        <v>28.1265</v>
      </c>
    </row>
    <row r="185" spans="1:33" x14ac:dyDescent="0.55000000000000004">
      <c r="A185">
        <v>182</v>
      </c>
      <c r="B185" t="s">
        <v>519</v>
      </c>
      <c r="C185" t="s">
        <v>520</v>
      </c>
      <c r="E185" t="s">
        <v>69</v>
      </c>
      <c r="G185">
        <v>1.4E-2</v>
      </c>
      <c r="H185" t="s">
        <v>84</v>
      </c>
      <c r="I185" s="3">
        <v>6.6647999999999996</v>
      </c>
      <c r="J185" s="3">
        <v>11.275</v>
      </c>
      <c r="K185" s="3">
        <v>6.6657000000000002</v>
      </c>
      <c r="L185" s="3">
        <v>11.173</v>
      </c>
      <c r="M185" s="3">
        <v>35.778500000000001</v>
      </c>
      <c r="N185" s="3">
        <v>9.8798999999999992</v>
      </c>
      <c r="O185" s="3">
        <v>6.9157000000000002</v>
      </c>
      <c r="P185" s="3">
        <v>6.7441000000000004</v>
      </c>
      <c r="Q185" s="3">
        <v>11.827999999999999</v>
      </c>
      <c r="R185" s="3">
        <v>35.367699999999999</v>
      </c>
      <c r="S185" s="3">
        <v>8.8046000000000006</v>
      </c>
      <c r="T185" s="3">
        <v>5.7446000000000002</v>
      </c>
      <c r="U185" s="3">
        <v>4.5213999999999999</v>
      </c>
      <c r="V185" s="3">
        <v>4.0601000000000003</v>
      </c>
      <c r="W185" s="3">
        <v>23.130699999999997</v>
      </c>
      <c r="X185" s="3">
        <v>5.7074999999999996</v>
      </c>
      <c r="Y185" s="3">
        <v>4.2842000000000002</v>
      </c>
      <c r="Z185" s="3">
        <v>4.3699000000000003</v>
      </c>
      <c r="AA185" s="3">
        <v>6.6098999999999997</v>
      </c>
      <c r="AB185" s="3">
        <v>20.971499999999999</v>
      </c>
      <c r="AC185" s="3">
        <v>10.779</v>
      </c>
      <c r="AD185" s="3">
        <v>8.7087000000000003</v>
      </c>
      <c r="AE185" s="3">
        <v>13.084</v>
      </c>
      <c r="AF185" s="3">
        <v>9.3728999999999996</v>
      </c>
      <c r="AG185" s="3">
        <v>41.944600000000001</v>
      </c>
    </row>
    <row r="186" spans="1:33" x14ac:dyDescent="0.55000000000000004">
      <c r="A186">
        <v>183</v>
      </c>
      <c r="B186" t="s">
        <v>521</v>
      </c>
      <c r="C186" t="s">
        <v>522</v>
      </c>
      <c r="E186" t="s">
        <v>145</v>
      </c>
      <c r="G186">
        <v>4.0000000000000002E-4</v>
      </c>
      <c r="H186" t="s">
        <v>70</v>
      </c>
      <c r="I186" s="3">
        <v>9.9970999999999997</v>
      </c>
      <c r="J186" s="3">
        <v>11.275</v>
      </c>
      <c r="K186" s="3">
        <v>15.553000000000001</v>
      </c>
      <c r="L186" s="3">
        <v>13.965999999999999</v>
      </c>
      <c r="M186" s="3">
        <v>50.791100000000007</v>
      </c>
      <c r="N186" s="3">
        <v>11.856</v>
      </c>
      <c r="O186" s="3">
        <v>8.8916000000000004</v>
      </c>
      <c r="P186" s="3">
        <v>10.116</v>
      </c>
      <c r="Q186" s="3">
        <v>9.1995000000000005</v>
      </c>
      <c r="R186" s="3">
        <v>40.063099999999999</v>
      </c>
      <c r="S186" s="3">
        <v>10.566000000000001</v>
      </c>
      <c r="T186" s="3">
        <v>6.5651999999999999</v>
      </c>
      <c r="U186" s="3">
        <v>9.0427999999999997</v>
      </c>
      <c r="V186" s="3">
        <v>9.7443000000000008</v>
      </c>
      <c r="W186" s="3">
        <v>35.918300000000002</v>
      </c>
      <c r="X186" s="3">
        <v>5.7074999999999996</v>
      </c>
      <c r="Y186" s="3">
        <v>12.138</v>
      </c>
      <c r="Z186" s="3">
        <v>8.7398000000000007</v>
      </c>
      <c r="AA186" s="3">
        <v>9.0885999999999996</v>
      </c>
      <c r="AB186" s="3">
        <v>35.673900000000003</v>
      </c>
      <c r="AC186" s="3">
        <v>16.169</v>
      </c>
      <c r="AD186" s="3">
        <v>15.965999999999999</v>
      </c>
      <c r="AE186" s="3">
        <v>16.355</v>
      </c>
      <c r="AF186" s="3">
        <v>15.231</v>
      </c>
      <c r="AG186" s="3">
        <v>63.720999999999997</v>
      </c>
    </row>
    <row r="187" spans="1:33" x14ac:dyDescent="0.55000000000000004">
      <c r="A187">
        <v>184</v>
      </c>
      <c r="B187" t="s">
        <v>523</v>
      </c>
      <c r="C187" t="s">
        <v>524</v>
      </c>
      <c r="E187" t="s">
        <v>169</v>
      </c>
      <c r="F187" t="b">
        <v>1</v>
      </c>
      <c r="G187">
        <v>1.7000000000000001E-4</v>
      </c>
      <c r="H187" t="s">
        <v>70</v>
      </c>
      <c r="I187" s="3">
        <v>14.44</v>
      </c>
      <c r="J187" s="3">
        <v>15.034000000000001</v>
      </c>
      <c r="K187" s="3">
        <v>14.442</v>
      </c>
      <c r="L187" s="3">
        <v>16.760000000000002</v>
      </c>
      <c r="M187" s="3">
        <v>60.676000000000002</v>
      </c>
      <c r="N187" s="3">
        <v>7.9039000000000001</v>
      </c>
      <c r="O187" s="3">
        <v>7.9036</v>
      </c>
      <c r="P187" s="3">
        <v>6.7441000000000004</v>
      </c>
      <c r="Q187" s="3">
        <v>10.513999999999999</v>
      </c>
      <c r="R187" s="3">
        <v>33.065600000000003</v>
      </c>
      <c r="S187" s="3">
        <v>7.0437000000000003</v>
      </c>
      <c r="T187" s="3">
        <v>7.3859000000000004</v>
      </c>
      <c r="U187" s="3">
        <v>6.33</v>
      </c>
      <c r="V187" s="3">
        <v>6.4962</v>
      </c>
      <c r="W187" s="3">
        <v>27.255800000000001</v>
      </c>
      <c r="X187" s="3">
        <v>4.9941000000000004</v>
      </c>
      <c r="Y187" s="3">
        <v>7.1402999999999999</v>
      </c>
      <c r="Z187" s="3">
        <v>5.2439</v>
      </c>
      <c r="AA187" s="3">
        <v>4.1311999999999998</v>
      </c>
      <c r="AB187" s="3">
        <v>21.509499999999999</v>
      </c>
      <c r="AC187" s="3">
        <v>14.821999999999999</v>
      </c>
      <c r="AD187" s="3">
        <v>18.869</v>
      </c>
      <c r="AE187" s="3">
        <v>6.5420999999999996</v>
      </c>
      <c r="AF187" s="3">
        <v>15.231</v>
      </c>
      <c r="AG187" s="3">
        <v>55.464100000000002</v>
      </c>
    </row>
    <row r="188" spans="1:33" x14ac:dyDescent="0.55000000000000004">
      <c r="A188">
        <v>185</v>
      </c>
      <c r="B188" t="s">
        <v>525</v>
      </c>
      <c r="C188" t="s">
        <v>526</v>
      </c>
      <c r="E188" t="s">
        <v>169</v>
      </c>
      <c r="F188" t="b">
        <v>1</v>
      </c>
      <c r="G188">
        <v>0.11</v>
      </c>
      <c r="H188" t="s">
        <v>51</v>
      </c>
      <c r="I188" s="3">
        <v>8.8863000000000003</v>
      </c>
      <c r="J188" s="3">
        <v>5.6375999999999999</v>
      </c>
      <c r="K188" s="3">
        <v>7.7766000000000002</v>
      </c>
      <c r="L188" s="3">
        <v>6.9831000000000003</v>
      </c>
      <c r="M188" s="3">
        <v>29.2836</v>
      </c>
      <c r="N188" s="3">
        <v>12.843999999999999</v>
      </c>
      <c r="O188" s="3">
        <v>7.9036</v>
      </c>
      <c r="P188" s="3">
        <v>8.9922000000000004</v>
      </c>
      <c r="Q188" s="3">
        <v>6.5711000000000004</v>
      </c>
      <c r="R188" s="3">
        <v>36.310899999999997</v>
      </c>
      <c r="S188" s="3">
        <v>3.5217999999999998</v>
      </c>
      <c r="T188" s="3">
        <v>5.7446000000000002</v>
      </c>
      <c r="U188" s="3">
        <v>6.33</v>
      </c>
      <c r="V188" s="3">
        <v>5.6841999999999997</v>
      </c>
      <c r="W188" s="3">
        <v>21.2806</v>
      </c>
      <c r="X188" s="3">
        <v>7.8478000000000003</v>
      </c>
      <c r="Y188" s="3">
        <v>5.7122000000000002</v>
      </c>
      <c r="Z188" s="3">
        <v>8.7398000000000007</v>
      </c>
      <c r="AA188" s="3">
        <v>6.6098999999999997</v>
      </c>
      <c r="AB188" s="3">
        <v>28.909700000000001</v>
      </c>
      <c r="AC188" s="3">
        <v>5.3897000000000004</v>
      </c>
      <c r="AD188" s="3">
        <v>7.2572999999999999</v>
      </c>
      <c r="AE188" s="3">
        <v>9.8132000000000001</v>
      </c>
      <c r="AF188" s="3">
        <v>7.0297000000000001</v>
      </c>
      <c r="AG188" s="3">
        <v>29.489899999999999</v>
      </c>
    </row>
    <row r="189" spans="1:33" x14ac:dyDescent="0.55000000000000004">
      <c r="A189">
        <v>186</v>
      </c>
      <c r="B189" t="s">
        <v>527</v>
      </c>
      <c r="C189" t="s">
        <v>528</v>
      </c>
      <c r="E189" t="s">
        <v>481</v>
      </c>
      <c r="F189" t="b">
        <v>1</v>
      </c>
      <c r="G189" t="s">
        <v>23</v>
      </c>
      <c r="H189" t="s">
        <v>101</v>
      </c>
      <c r="I189" s="3">
        <v>4.4432</v>
      </c>
      <c r="J189" s="3">
        <v>1.8792</v>
      </c>
      <c r="K189" s="3">
        <v>3.3328000000000002</v>
      </c>
      <c r="L189" s="3">
        <v>4.1898999999999997</v>
      </c>
      <c r="M189" s="3">
        <v>13.8451</v>
      </c>
      <c r="N189" s="3">
        <v>5.9279000000000002</v>
      </c>
      <c r="O189" s="3">
        <v>5.9276999999999997</v>
      </c>
      <c r="P189" s="3">
        <v>7.8681000000000001</v>
      </c>
      <c r="Q189" s="3">
        <v>2.6284000000000001</v>
      </c>
      <c r="R189" s="3">
        <v>22.3521</v>
      </c>
      <c r="S189" s="3">
        <v>7.0437000000000003</v>
      </c>
      <c r="T189" s="3">
        <v>7.3859000000000004</v>
      </c>
      <c r="U189" s="3">
        <v>9.9471000000000007</v>
      </c>
      <c r="V189" s="3">
        <v>8.1202000000000005</v>
      </c>
      <c r="W189" s="3">
        <v>32.496899999999997</v>
      </c>
      <c r="X189" s="3">
        <v>9.2746999999999993</v>
      </c>
      <c r="Y189" s="3">
        <v>9.9963999999999995</v>
      </c>
      <c r="Z189" s="3">
        <v>10.488</v>
      </c>
      <c r="AA189" s="3">
        <v>7.4360999999999997</v>
      </c>
      <c r="AB189" s="3">
        <v>37.1952</v>
      </c>
      <c r="AC189" s="3">
        <v>1.3473999999999999</v>
      </c>
      <c r="AD189" s="3">
        <v>0</v>
      </c>
      <c r="AE189" s="3">
        <v>1.6355</v>
      </c>
      <c r="AF189" s="3">
        <v>1.1716</v>
      </c>
      <c r="AG189" s="3">
        <v>4.1544999999999996</v>
      </c>
    </row>
    <row r="190" spans="1:33" x14ac:dyDescent="0.55000000000000004">
      <c r="A190">
        <v>187</v>
      </c>
      <c r="B190" t="s">
        <v>529</v>
      </c>
      <c r="C190" t="s">
        <v>530</v>
      </c>
      <c r="E190" t="s">
        <v>481</v>
      </c>
      <c r="G190">
        <v>1.6000000000000001E-4</v>
      </c>
      <c r="H190" t="s">
        <v>70</v>
      </c>
      <c r="I190" s="3">
        <v>11.108000000000001</v>
      </c>
      <c r="J190" s="3">
        <v>8.4564000000000004</v>
      </c>
      <c r="K190" s="3">
        <v>13.331</v>
      </c>
      <c r="L190" s="3">
        <v>9.7764000000000006</v>
      </c>
      <c r="M190" s="3">
        <v>42.671799999999998</v>
      </c>
      <c r="N190" s="3">
        <v>3.952</v>
      </c>
      <c r="O190" s="3">
        <v>4.9398</v>
      </c>
      <c r="P190" s="3">
        <v>5.6200999999999999</v>
      </c>
      <c r="Q190" s="3">
        <v>5.2568999999999999</v>
      </c>
      <c r="R190" s="3">
        <v>19.768799999999999</v>
      </c>
      <c r="S190" s="3">
        <v>7.9241999999999999</v>
      </c>
      <c r="T190" s="3">
        <v>8.2065000000000001</v>
      </c>
      <c r="U190" s="3">
        <v>9.0427999999999997</v>
      </c>
      <c r="V190" s="3">
        <v>8.9322999999999997</v>
      </c>
      <c r="W190" s="3">
        <v>34.105800000000002</v>
      </c>
      <c r="X190" s="3">
        <v>4.2805999999999997</v>
      </c>
      <c r="Y190" s="3">
        <v>9.2824000000000009</v>
      </c>
      <c r="Z190" s="3">
        <v>6.9919000000000002</v>
      </c>
      <c r="AA190" s="3">
        <v>6.6098999999999997</v>
      </c>
      <c r="AB190" s="3">
        <v>27.1648</v>
      </c>
      <c r="AC190" s="3">
        <v>12.127000000000001</v>
      </c>
      <c r="AD190" s="3">
        <v>11.612</v>
      </c>
      <c r="AE190" s="3">
        <v>9.8132000000000001</v>
      </c>
      <c r="AF190" s="3">
        <v>15.231</v>
      </c>
      <c r="AG190" s="3">
        <v>48.783200000000001</v>
      </c>
    </row>
    <row r="191" spans="1:33" x14ac:dyDescent="0.55000000000000004">
      <c r="A191">
        <v>188</v>
      </c>
      <c r="B191" t="s">
        <v>531</v>
      </c>
      <c r="C191" t="s">
        <v>532</v>
      </c>
      <c r="E191" t="s">
        <v>533</v>
      </c>
      <c r="G191">
        <v>5.1000000000000004E-4</v>
      </c>
      <c r="H191" t="s">
        <v>91</v>
      </c>
      <c r="I191" s="3">
        <v>2.2216</v>
      </c>
      <c r="J191" s="3">
        <v>3.7584</v>
      </c>
      <c r="K191" s="3">
        <v>5.5547000000000004</v>
      </c>
      <c r="L191" s="3">
        <v>5.5865</v>
      </c>
      <c r="M191" s="3">
        <v>17.121200000000002</v>
      </c>
      <c r="N191" s="3">
        <v>4.9398999999999997</v>
      </c>
      <c r="O191" s="3">
        <v>11.855</v>
      </c>
      <c r="P191" s="3">
        <v>6.7441000000000004</v>
      </c>
      <c r="Q191" s="3">
        <v>3.9426000000000001</v>
      </c>
      <c r="R191" s="3">
        <v>27.481599999999997</v>
      </c>
      <c r="S191" s="3">
        <v>10.566000000000001</v>
      </c>
      <c r="T191" s="3">
        <v>12.31</v>
      </c>
      <c r="U191" s="3">
        <v>9.9471000000000007</v>
      </c>
      <c r="V191" s="3">
        <v>11.368</v>
      </c>
      <c r="W191" s="3">
        <v>44.191100000000006</v>
      </c>
      <c r="X191" s="3">
        <v>9.2746999999999993</v>
      </c>
      <c r="Y191" s="3">
        <v>10.71</v>
      </c>
      <c r="Z191" s="3">
        <v>11.362</v>
      </c>
      <c r="AA191" s="3">
        <v>6.6098999999999997</v>
      </c>
      <c r="AB191" s="3">
        <v>37.956599999999995</v>
      </c>
      <c r="AC191" s="3">
        <v>5.3897000000000004</v>
      </c>
      <c r="AD191" s="3">
        <v>2.9028999999999998</v>
      </c>
      <c r="AE191" s="3">
        <v>1.6355</v>
      </c>
      <c r="AF191" s="3">
        <v>3.5148999999999999</v>
      </c>
      <c r="AG191" s="3">
        <v>13.443000000000001</v>
      </c>
    </row>
    <row r="192" spans="1:33" x14ac:dyDescent="0.55000000000000004">
      <c r="A192">
        <v>189</v>
      </c>
      <c r="B192" t="s">
        <v>534</v>
      </c>
      <c r="C192" t="s">
        <v>535</v>
      </c>
      <c r="E192" t="s">
        <v>340</v>
      </c>
      <c r="F192" t="b">
        <v>1</v>
      </c>
      <c r="G192">
        <v>0.11</v>
      </c>
      <c r="H192" t="s">
        <v>51</v>
      </c>
      <c r="I192" s="3">
        <v>9.9970999999999997</v>
      </c>
      <c r="J192" s="3">
        <v>9.3960000000000008</v>
      </c>
      <c r="K192" s="3">
        <v>8.8876000000000008</v>
      </c>
      <c r="L192" s="3">
        <v>8.3797999999999995</v>
      </c>
      <c r="M192" s="3">
        <v>36.660499999999999</v>
      </c>
      <c r="N192" s="3">
        <v>7.9039000000000001</v>
      </c>
      <c r="O192" s="3">
        <v>7.9036</v>
      </c>
      <c r="P192" s="3">
        <v>7.8681000000000001</v>
      </c>
      <c r="Q192" s="3">
        <v>6.5711000000000004</v>
      </c>
      <c r="R192" s="3">
        <v>30.246700000000004</v>
      </c>
      <c r="S192" s="3">
        <v>8.8046000000000006</v>
      </c>
      <c r="T192" s="3">
        <v>9.0272000000000006</v>
      </c>
      <c r="U192" s="3">
        <v>9.0427999999999997</v>
      </c>
      <c r="V192" s="3">
        <v>10.555999999999999</v>
      </c>
      <c r="W192" s="3">
        <v>37.430599999999998</v>
      </c>
      <c r="X192" s="3">
        <v>5.7074999999999996</v>
      </c>
      <c r="Y192" s="3">
        <v>8.5683000000000007</v>
      </c>
      <c r="Z192" s="3">
        <v>6.1178999999999997</v>
      </c>
      <c r="AA192" s="3">
        <v>6.6098999999999997</v>
      </c>
      <c r="AB192" s="3">
        <v>27.003599999999999</v>
      </c>
      <c r="AC192" s="3">
        <v>10.779</v>
      </c>
      <c r="AD192" s="3">
        <v>11.612</v>
      </c>
      <c r="AE192" s="3">
        <v>4.9066000000000001</v>
      </c>
      <c r="AF192" s="3">
        <v>9.3728999999999996</v>
      </c>
      <c r="AG192" s="3">
        <v>36.670499999999997</v>
      </c>
    </row>
    <row r="193" spans="1:33" x14ac:dyDescent="0.55000000000000004">
      <c r="A193">
        <v>190</v>
      </c>
      <c r="B193" t="s">
        <v>536</v>
      </c>
      <c r="C193" t="s">
        <v>537</v>
      </c>
      <c r="E193" t="s">
        <v>501</v>
      </c>
      <c r="G193">
        <v>0.27</v>
      </c>
      <c r="H193" t="s">
        <v>51</v>
      </c>
      <c r="I193" s="3">
        <v>13.33</v>
      </c>
      <c r="J193" s="3">
        <v>9.3960000000000008</v>
      </c>
      <c r="K193" s="3">
        <v>9.9984999999999999</v>
      </c>
      <c r="L193" s="3">
        <v>15.363</v>
      </c>
      <c r="M193" s="3">
        <v>48.087499999999999</v>
      </c>
      <c r="N193" s="3">
        <v>10.868</v>
      </c>
      <c r="O193" s="3">
        <v>6.9157000000000002</v>
      </c>
      <c r="P193" s="3">
        <v>8.9922000000000004</v>
      </c>
      <c r="Q193" s="3">
        <v>15.771000000000001</v>
      </c>
      <c r="R193" s="3">
        <v>42.546900000000001</v>
      </c>
      <c r="S193" s="3">
        <v>7.9241999999999999</v>
      </c>
      <c r="T193" s="3">
        <v>8.2065000000000001</v>
      </c>
      <c r="U193" s="3">
        <v>8.1385000000000005</v>
      </c>
      <c r="V193" s="3">
        <v>8.1202000000000005</v>
      </c>
      <c r="W193" s="3">
        <v>32.389400000000002</v>
      </c>
      <c r="X193" s="3">
        <v>8.5611999999999995</v>
      </c>
      <c r="Y193" s="3">
        <v>4.9981999999999998</v>
      </c>
      <c r="Z193" s="3">
        <v>11.362</v>
      </c>
      <c r="AA193" s="3">
        <v>7.4360999999999997</v>
      </c>
      <c r="AB193" s="3">
        <v>32.357500000000002</v>
      </c>
      <c r="AC193" s="3">
        <v>13.474</v>
      </c>
      <c r="AD193" s="3">
        <v>15.965999999999999</v>
      </c>
      <c r="AE193" s="3">
        <v>4.9066000000000001</v>
      </c>
      <c r="AF193" s="3">
        <v>12.888</v>
      </c>
      <c r="AG193" s="3">
        <v>47.234599999999993</v>
      </c>
    </row>
    <row r="194" spans="1:33" x14ac:dyDescent="0.55000000000000004">
      <c r="A194">
        <v>191</v>
      </c>
      <c r="B194" t="s">
        <v>538</v>
      </c>
      <c r="C194" t="s">
        <v>539</v>
      </c>
      <c r="E194" t="s">
        <v>303</v>
      </c>
      <c r="F194" t="b">
        <v>1</v>
      </c>
      <c r="G194">
        <v>0.24</v>
      </c>
      <c r="H194" t="s">
        <v>51</v>
      </c>
      <c r="I194" s="3">
        <v>4.4432</v>
      </c>
      <c r="J194" s="3">
        <v>5.6375999999999999</v>
      </c>
      <c r="K194" s="3">
        <v>7.7766000000000002</v>
      </c>
      <c r="L194" s="3">
        <v>6.9831000000000003</v>
      </c>
      <c r="M194" s="3">
        <v>24.840499999999999</v>
      </c>
      <c r="N194" s="3">
        <v>0</v>
      </c>
      <c r="O194" s="3">
        <v>7.9036</v>
      </c>
      <c r="P194" s="3">
        <v>0</v>
      </c>
      <c r="Q194" s="3">
        <v>1.3142</v>
      </c>
      <c r="R194" s="3">
        <v>9.2178000000000004</v>
      </c>
      <c r="S194" s="3">
        <v>7.0437000000000003</v>
      </c>
      <c r="T194" s="3">
        <v>8.2065000000000001</v>
      </c>
      <c r="U194" s="3">
        <v>4.5213999999999999</v>
      </c>
      <c r="V194" s="3">
        <v>5.6841999999999997</v>
      </c>
      <c r="W194" s="3">
        <v>25.4558</v>
      </c>
      <c r="X194" s="3">
        <v>7.1344000000000003</v>
      </c>
      <c r="Y194" s="3">
        <v>7.8543000000000003</v>
      </c>
      <c r="Z194" s="3">
        <v>2.6219000000000001</v>
      </c>
      <c r="AA194" s="3">
        <v>4.1311999999999998</v>
      </c>
      <c r="AB194" s="3">
        <v>21.741800000000001</v>
      </c>
      <c r="AC194" s="3">
        <v>4.0423</v>
      </c>
      <c r="AD194" s="3">
        <v>4.3544</v>
      </c>
      <c r="AE194" s="3">
        <v>11.449</v>
      </c>
      <c r="AF194" s="3">
        <v>4.6864999999999997</v>
      </c>
      <c r="AG194" s="3">
        <v>24.5322</v>
      </c>
    </row>
    <row r="195" spans="1:33" x14ac:dyDescent="0.55000000000000004">
      <c r="A195">
        <v>192</v>
      </c>
      <c r="B195" t="s">
        <v>540</v>
      </c>
      <c r="C195" t="s">
        <v>541</v>
      </c>
      <c r="E195" t="s">
        <v>294</v>
      </c>
      <c r="F195" t="b">
        <v>1</v>
      </c>
      <c r="G195">
        <v>6.8000000000000005E-2</v>
      </c>
      <c r="H195" t="s">
        <v>51</v>
      </c>
      <c r="I195" s="3">
        <v>3.3323999999999998</v>
      </c>
      <c r="J195" s="3">
        <v>7.5167999999999999</v>
      </c>
      <c r="K195" s="3">
        <v>7.7766000000000002</v>
      </c>
      <c r="L195" s="3">
        <v>8.3797999999999995</v>
      </c>
      <c r="M195" s="3">
        <v>27.005599999999998</v>
      </c>
      <c r="N195" s="3">
        <v>4.9398999999999997</v>
      </c>
      <c r="O195" s="3">
        <v>3.9518</v>
      </c>
      <c r="P195" s="3">
        <v>5.6200999999999999</v>
      </c>
      <c r="Q195" s="3">
        <v>6.5711000000000004</v>
      </c>
      <c r="R195" s="3">
        <v>21.082900000000002</v>
      </c>
      <c r="S195" s="3">
        <v>10.566000000000001</v>
      </c>
      <c r="T195" s="3">
        <v>9.0272000000000006</v>
      </c>
      <c r="U195" s="3">
        <v>7.2343000000000002</v>
      </c>
      <c r="V195" s="3">
        <v>8.1202000000000005</v>
      </c>
      <c r="W195" s="3">
        <v>34.947700000000005</v>
      </c>
      <c r="X195" s="3">
        <v>7.8478000000000003</v>
      </c>
      <c r="Y195" s="3">
        <v>8.5683000000000007</v>
      </c>
      <c r="Z195" s="3">
        <v>12.236000000000001</v>
      </c>
      <c r="AA195" s="3">
        <v>11.567</v>
      </c>
      <c r="AB195" s="3">
        <v>40.219099999999997</v>
      </c>
      <c r="AC195" s="3">
        <v>10.779</v>
      </c>
      <c r="AD195" s="3">
        <v>5.8057999999999996</v>
      </c>
      <c r="AE195" s="3">
        <v>6.5420999999999996</v>
      </c>
      <c r="AF195" s="3">
        <v>14.058999999999999</v>
      </c>
      <c r="AG195" s="3">
        <v>37.185899999999997</v>
      </c>
    </row>
    <row r="196" spans="1:33" x14ac:dyDescent="0.55000000000000004">
      <c r="A196">
        <v>193</v>
      </c>
      <c r="B196" t="s">
        <v>542</v>
      </c>
      <c r="C196" t="s">
        <v>543</v>
      </c>
      <c r="E196" t="s">
        <v>175</v>
      </c>
      <c r="F196" t="b">
        <v>1</v>
      </c>
      <c r="G196">
        <v>0.2</v>
      </c>
      <c r="H196" t="s">
        <v>51</v>
      </c>
      <c r="I196" s="3">
        <v>7.7755999999999998</v>
      </c>
      <c r="J196" s="3">
        <v>5.6375999999999999</v>
      </c>
      <c r="K196" s="3">
        <v>3.3328000000000002</v>
      </c>
      <c r="L196" s="3">
        <v>8.3797999999999995</v>
      </c>
      <c r="M196" s="3">
        <v>25.125799999999998</v>
      </c>
      <c r="N196" s="3">
        <v>6.9158999999999997</v>
      </c>
      <c r="O196" s="3">
        <v>6.9157000000000002</v>
      </c>
      <c r="P196" s="3">
        <v>3.3721000000000001</v>
      </c>
      <c r="Q196" s="3">
        <v>11.827999999999999</v>
      </c>
      <c r="R196" s="3">
        <v>29.031700000000001</v>
      </c>
      <c r="S196" s="3">
        <v>7.0437000000000003</v>
      </c>
      <c r="T196" s="3">
        <v>5.7446000000000002</v>
      </c>
      <c r="U196" s="3">
        <v>5.4257</v>
      </c>
      <c r="V196" s="3">
        <v>4.8722000000000003</v>
      </c>
      <c r="W196" s="3">
        <v>23.086199999999998</v>
      </c>
      <c r="X196" s="3">
        <v>4.2805999999999997</v>
      </c>
      <c r="Y196" s="3">
        <v>4.7742000000000004</v>
      </c>
      <c r="Z196" s="3">
        <v>3.4958999999999998</v>
      </c>
      <c r="AA196" s="3">
        <v>8.2622999999999998</v>
      </c>
      <c r="AB196" s="3">
        <v>20.812999999999999</v>
      </c>
      <c r="AC196" s="3">
        <v>14.398999999999999</v>
      </c>
      <c r="AD196" s="3">
        <v>8.7087000000000003</v>
      </c>
      <c r="AE196" s="3">
        <v>3.2711000000000001</v>
      </c>
      <c r="AF196" s="3">
        <v>17.574000000000002</v>
      </c>
      <c r="AG196" s="3">
        <v>43.952800000000003</v>
      </c>
    </row>
    <row r="197" spans="1:33" x14ac:dyDescent="0.55000000000000004">
      <c r="A197">
        <v>194</v>
      </c>
      <c r="B197" t="s">
        <v>544</v>
      </c>
      <c r="C197" t="s">
        <v>545</v>
      </c>
      <c r="E197" t="s">
        <v>286</v>
      </c>
      <c r="G197">
        <v>0.24</v>
      </c>
      <c r="H197" t="s">
        <v>51</v>
      </c>
      <c r="I197" s="3">
        <v>5.5540000000000003</v>
      </c>
      <c r="J197" s="3">
        <v>9.3960000000000008</v>
      </c>
      <c r="K197" s="3">
        <v>7.7766000000000002</v>
      </c>
      <c r="L197" s="3">
        <v>5.5865</v>
      </c>
      <c r="M197" s="3">
        <v>28.313100000000002</v>
      </c>
      <c r="N197" s="3">
        <v>5.9279000000000002</v>
      </c>
      <c r="O197" s="3">
        <v>8.8916000000000004</v>
      </c>
      <c r="P197" s="3">
        <v>7.8681000000000001</v>
      </c>
      <c r="Q197" s="3">
        <v>3.9426000000000001</v>
      </c>
      <c r="R197" s="3">
        <v>26.630200000000002</v>
      </c>
      <c r="S197" s="3">
        <v>4.4023000000000003</v>
      </c>
      <c r="T197" s="3">
        <v>4.9238999999999997</v>
      </c>
      <c r="U197" s="3">
        <v>7.2343000000000002</v>
      </c>
      <c r="V197" s="3">
        <v>4.0601000000000003</v>
      </c>
      <c r="W197" s="3">
        <v>20.620600000000003</v>
      </c>
      <c r="X197" s="3">
        <v>1.4269000000000001</v>
      </c>
      <c r="Y197" s="3">
        <v>7.1402999999999999</v>
      </c>
      <c r="Z197" s="3">
        <v>6.1178999999999997</v>
      </c>
      <c r="AA197" s="3">
        <v>6.6098999999999997</v>
      </c>
      <c r="AB197" s="3">
        <v>21.294999999999998</v>
      </c>
      <c r="AC197" s="3">
        <v>9.4320000000000004</v>
      </c>
      <c r="AD197" s="3">
        <v>7.2572999999999999</v>
      </c>
      <c r="AE197" s="3">
        <v>8.1776</v>
      </c>
      <c r="AF197" s="3">
        <v>7.0297000000000001</v>
      </c>
      <c r="AG197" s="3">
        <v>31.896599999999999</v>
      </c>
    </row>
    <row r="198" spans="1:33" x14ac:dyDescent="0.55000000000000004">
      <c r="A198">
        <v>195</v>
      </c>
      <c r="B198" t="s">
        <v>546</v>
      </c>
      <c r="C198" t="s">
        <v>547</v>
      </c>
      <c r="E198" t="s">
        <v>254</v>
      </c>
      <c r="F198" t="b">
        <v>1</v>
      </c>
      <c r="G198">
        <v>1.9E-2</v>
      </c>
      <c r="H198" t="s">
        <v>51</v>
      </c>
      <c r="I198" s="3">
        <v>12.218999999999999</v>
      </c>
      <c r="J198" s="3">
        <v>5.6375999999999999</v>
      </c>
      <c r="K198" s="3">
        <v>8.8876000000000008</v>
      </c>
      <c r="L198" s="3">
        <v>8.3797999999999995</v>
      </c>
      <c r="M198" s="3">
        <v>35.123999999999995</v>
      </c>
      <c r="N198" s="3">
        <v>5.9279000000000002</v>
      </c>
      <c r="O198" s="3">
        <v>6.9157000000000002</v>
      </c>
      <c r="P198" s="3">
        <v>4.4961000000000002</v>
      </c>
      <c r="Q198" s="3">
        <v>3.9426000000000001</v>
      </c>
      <c r="R198" s="3">
        <v>21.282299999999999</v>
      </c>
      <c r="S198" s="3">
        <v>3.5217999999999998</v>
      </c>
      <c r="T198" s="3">
        <v>4.9238999999999997</v>
      </c>
      <c r="U198" s="3">
        <v>2.7128000000000001</v>
      </c>
      <c r="V198" s="3">
        <v>4.8722000000000003</v>
      </c>
      <c r="W198" s="3">
        <v>16.0307</v>
      </c>
      <c r="X198" s="3">
        <v>2.8536999999999999</v>
      </c>
      <c r="Y198" s="3">
        <v>4.2842000000000002</v>
      </c>
      <c r="Z198" s="3">
        <v>3.4958999999999998</v>
      </c>
      <c r="AA198" s="3">
        <v>4.1311999999999998</v>
      </c>
      <c r="AB198" s="3">
        <v>14.765000000000001</v>
      </c>
      <c r="AC198" s="3">
        <v>5.3897000000000004</v>
      </c>
      <c r="AD198" s="3">
        <v>5.8057999999999996</v>
      </c>
      <c r="AE198" s="3">
        <v>0</v>
      </c>
      <c r="AF198" s="3">
        <v>7.0297000000000001</v>
      </c>
      <c r="AG198" s="3">
        <v>18.225200000000001</v>
      </c>
    </row>
    <row r="199" spans="1:33" x14ac:dyDescent="0.55000000000000004">
      <c r="A199">
        <v>196</v>
      </c>
      <c r="B199" t="s">
        <v>548</v>
      </c>
      <c r="C199" t="s">
        <v>549</v>
      </c>
      <c r="E199" t="s">
        <v>481</v>
      </c>
      <c r="G199">
        <v>0.01</v>
      </c>
      <c r="H199" t="s">
        <v>101</v>
      </c>
      <c r="I199" s="3">
        <v>5.5540000000000003</v>
      </c>
      <c r="J199" s="3">
        <v>5.6375999999999999</v>
      </c>
      <c r="K199" s="3">
        <v>6.6657000000000002</v>
      </c>
      <c r="L199" s="3">
        <v>6.9831000000000003</v>
      </c>
      <c r="M199" s="3">
        <v>24.840400000000002</v>
      </c>
      <c r="N199" s="3">
        <v>9.8798999999999992</v>
      </c>
      <c r="O199" s="3">
        <v>8.8916000000000004</v>
      </c>
      <c r="P199" s="3">
        <v>10.116</v>
      </c>
      <c r="Q199" s="3">
        <v>11.827999999999999</v>
      </c>
      <c r="R199" s="3">
        <v>40.715499999999999</v>
      </c>
      <c r="S199" s="3">
        <v>11.446</v>
      </c>
      <c r="T199" s="3">
        <v>8.2065000000000001</v>
      </c>
      <c r="U199" s="3">
        <v>7.2343000000000002</v>
      </c>
      <c r="V199" s="3">
        <v>8.1202000000000005</v>
      </c>
      <c r="W199" s="3">
        <v>35.007000000000005</v>
      </c>
      <c r="X199" s="3">
        <v>9.2746999999999993</v>
      </c>
      <c r="Y199" s="3">
        <v>9.2824000000000009</v>
      </c>
      <c r="Z199" s="3">
        <v>7.8658000000000001</v>
      </c>
      <c r="AA199" s="3">
        <v>9.0885999999999996</v>
      </c>
      <c r="AB199" s="3">
        <v>35.511499999999998</v>
      </c>
      <c r="AC199" s="3">
        <v>6.7370999999999999</v>
      </c>
      <c r="AD199" s="3">
        <v>8.7087000000000003</v>
      </c>
      <c r="AE199" s="3">
        <v>1.6355</v>
      </c>
      <c r="AF199" s="3">
        <v>5.8581000000000003</v>
      </c>
      <c r="AG199" s="3">
        <v>22.939399999999999</v>
      </c>
    </row>
    <row r="200" spans="1:33" x14ac:dyDescent="0.55000000000000004">
      <c r="A200">
        <v>197</v>
      </c>
      <c r="B200" t="s">
        <v>550</v>
      </c>
      <c r="C200" t="s">
        <v>551</v>
      </c>
      <c r="E200" t="s">
        <v>58</v>
      </c>
      <c r="G200">
        <v>1.6000000000000001E-4</v>
      </c>
      <c r="H200" t="s">
        <v>70</v>
      </c>
      <c r="I200" s="3">
        <v>13.33</v>
      </c>
      <c r="J200" s="3">
        <v>6.5772000000000004</v>
      </c>
      <c r="K200" s="3">
        <v>11.109</v>
      </c>
      <c r="L200" s="3">
        <v>12.57</v>
      </c>
      <c r="M200" s="3">
        <v>43.586199999999998</v>
      </c>
      <c r="N200" s="3">
        <v>2.964</v>
      </c>
      <c r="O200" s="3">
        <v>3.9518</v>
      </c>
      <c r="P200" s="3">
        <v>3.3721000000000001</v>
      </c>
      <c r="Q200" s="3">
        <v>7.8853</v>
      </c>
      <c r="R200" s="3">
        <v>18.173200000000001</v>
      </c>
      <c r="S200" s="3">
        <v>2.6414</v>
      </c>
      <c r="T200" s="3">
        <v>6.5651999999999999</v>
      </c>
      <c r="U200" s="3">
        <v>5.4257</v>
      </c>
      <c r="V200" s="3">
        <v>4.0601000000000003</v>
      </c>
      <c r="W200" s="3">
        <v>18.692399999999999</v>
      </c>
      <c r="X200" s="3">
        <v>7.1344000000000003</v>
      </c>
      <c r="Y200" s="3">
        <v>4.2842000000000002</v>
      </c>
      <c r="Z200" s="3">
        <v>2.6219000000000001</v>
      </c>
      <c r="AA200" s="3">
        <v>7.4360999999999997</v>
      </c>
      <c r="AB200" s="3">
        <v>21.476600000000001</v>
      </c>
      <c r="AC200" s="3">
        <v>16.169</v>
      </c>
      <c r="AD200" s="3">
        <v>11.612</v>
      </c>
      <c r="AE200" s="3">
        <v>16.355</v>
      </c>
      <c r="AF200" s="3">
        <v>24.603999999999999</v>
      </c>
      <c r="AG200" s="3">
        <v>68.739999999999995</v>
      </c>
    </row>
    <row r="201" spans="1:33" x14ac:dyDescent="0.55000000000000004">
      <c r="A201">
        <v>198</v>
      </c>
      <c r="B201" t="s">
        <v>552</v>
      </c>
      <c r="C201" t="s">
        <v>553</v>
      </c>
      <c r="E201" t="s">
        <v>554</v>
      </c>
      <c r="F201" t="b">
        <v>1</v>
      </c>
      <c r="G201">
        <v>1.1000000000000001E-3</v>
      </c>
      <c r="H201" t="s">
        <v>45</v>
      </c>
      <c r="I201" s="3">
        <v>0</v>
      </c>
      <c r="J201" s="3">
        <v>0.93959999999999999</v>
      </c>
      <c r="K201" s="3">
        <v>0</v>
      </c>
      <c r="L201" s="3">
        <v>0</v>
      </c>
      <c r="M201" s="3">
        <v>0.93959999999999999</v>
      </c>
      <c r="N201" s="3">
        <v>2.964</v>
      </c>
      <c r="O201" s="3">
        <v>1.9759</v>
      </c>
      <c r="P201" s="3">
        <v>1.1240000000000001</v>
      </c>
      <c r="Q201" s="3">
        <v>0</v>
      </c>
      <c r="R201" s="3">
        <v>6.0639000000000003</v>
      </c>
      <c r="S201" s="3">
        <v>3.5217999999999998</v>
      </c>
      <c r="T201" s="3">
        <v>9.0272000000000006</v>
      </c>
      <c r="U201" s="3">
        <v>4.5213999999999999</v>
      </c>
      <c r="V201" s="3">
        <v>6.4962</v>
      </c>
      <c r="W201" s="3">
        <v>23.566600000000001</v>
      </c>
      <c r="X201" s="3">
        <v>12.842000000000001</v>
      </c>
      <c r="Y201" s="3">
        <v>17.137</v>
      </c>
      <c r="Z201" s="3">
        <v>10.488</v>
      </c>
      <c r="AA201" s="3">
        <v>14.045999999999999</v>
      </c>
      <c r="AB201" s="3">
        <v>54.512999999999998</v>
      </c>
      <c r="AC201" s="3">
        <v>1.3473999999999999</v>
      </c>
      <c r="AD201" s="3">
        <v>1.4515</v>
      </c>
      <c r="AE201" s="3">
        <v>3.2711000000000001</v>
      </c>
      <c r="AF201" s="3">
        <v>16.402999999999999</v>
      </c>
      <c r="AG201" s="3">
        <v>22.472999999999999</v>
      </c>
    </row>
    <row r="202" spans="1:33" x14ac:dyDescent="0.55000000000000004">
      <c r="A202">
        <v>199</v>
      </c>
      <c r="B202" t="s">
        <v>555</v>
      </c>
      <c r="C202" t="s">
        <v>556</v>
      </c>
      <c r="E202" t="s">
        <v>557</v>
      </c>
      <c r="G202">
        <v>3.3000000000000002E-2</v>
      </c>
      <c r="H202" t="s">
        <v>51</v>
      </c>
      <c r="I202" s="3">
        <v>5.5540000000000003</v>
      </c>
      <c r="J202" s="3">
        <v>8.4564000000000004</v>
      </c>
      <c r="K202" s="3">
        <v>11.109</v>
      </c>
      <c r="L202" s="3">
        <v>9.7764000000000006</v>
      </c>
      <c r="M202" s="3">
        <v>34.895800000000001</v>
      </c>
      <c r="N202" s="3">
        <v>1.976</v>
      </c>
      <c r="O202" s="3">
        <v>6.9157000000000002</v>
      </c>
      <c r="P202" s="3">
        <v>2.2480000000000002</v>
      </c>
      <c r="Q202" s="3">
        <v>3.9426000000000001</v>
      </c>
      <c r="R202" s="3">
        <v>15.082300000000002</v>
      </c>
      <c r="S202" s="3">
        <v>1.7608999999999999</v>
      </c>
      <c r="T202" s="3">
        <v>4.1032999999999999</v>
      </c>
      <c r="U202" s="3">
        <v>5.4257</v>
      </c>
      <c r="V202" s="3">
        <v>4.8722000000000003</v>
      </c>
      <c r="W202" s="3">
        <v>16.162099999999999</v>
      </c>
      <c r="X202" s="3">
        <v>7.8478000000000003</v>
      </c>
      <c r="Y202" s="3">
        <v>9.9963999999999995</v>
      </c>
      <c r="Z202" s="3">
        <v>7.8658000000000001</v>
      </c>
      <c r="AA202" s="3">
        <v>9.0885999999999996</v>
      </c>
      <c r="AB202" s="3">
        <v>34.7986</v>
      </c>
      <c r="AC202" s="3">
        <v>9.4320000000000004</v>
      </c>
      <c r="AD202" s="3">
        <v>2.9028999999999998</v>
      </c>
      <c r="AE202" s="3">
        <v>16.355</v>
      </c>
      <c r="AF202" s="3">
        <v>9.3728999999999996</v>
      </c>
      <c r="AG202" s="3">
        <v>38.062800000000003</v>
      </c>
    </row>
    <row r="203" spans="1:33" x14ac:dyDescent="0.55000000000000004">
      <c r="A203">
        <v>200</v>
      </c>
      <c r="B203" t="s">
        <v>558</v>
      </c>
      <c r="C203" t="s">
        <v>559</v>
      </c>
      <c r="E203" t="s">
        <v>476</v>
      </c>
      <c r="F203" t="b">
        <v>1</v>
      </c>
      <c r="G203">
        <v>0.14000000000000001</v>
      </c>
      <c r="H203" t="s">
        <v>51</v>
      </c>
      <c r="I203" s="3">
        <v>3.3323999999999998</v>
      </c>
      <c r="J203" s="3">
        <v>23.49</v>
      </c>
      <c r="K203" s="3">
        <v>5.5547000000000004</v>
      </c>
      <c r="L203" s="3">
        <v>16.172999999999998</v>
      </c>
      <c r="M203" s="3">
        <v>48.5501</v>
      </c>
      <c r="N203" s="3">
        <v>0</v>
      </c>
      <c r="O203" s="3">
        <v>6.9157000000000002</v>
      </c>
      <c r="P203" s="3">
        <v>0</v>
      </c>
      <c r="Q203" s="3">
        <v>0</v>
      </c>
      <c r="R203" s="3">
        <v>6.9157000000000002</v>
      </c>
      <c r="S203" s="3">
        <v>7.5547000000000004</v>
      </c>
      <c r="T203" s="3">
        <v>4.1032999999999999</v>
      </c>
      <c r="U203" s="3">
        <v>9.5676000000000005</v>
      </c>
      <c r="V203" s="3">
        <v>8.1202000000000005</v>
      </c>
      <c r="W203" s="3">
        <v>29.345800000000001</v>
      </c>
      <c r="X203" s="3">
        <v>17.951000000000001</v>
      </c>
      <c r="Y203" s="3">
        <v>8.5683000000000007</v>
      </c>
      <c r="Z203" s="3">
        <v>4.3699000000000003</v>
      </c>
      <c r="AA203" s="3">
        <v>7.9156000000000004</v>
      </c>
      <c r="AB203" s="3">
        <v>38.8048</v>
      </c>
      <c r="AC203" s="3">
        <v>12.909000000000001</v>
      </c>
      <c r="AD203" s="3">
        <v>6.6482000000000001</v>
      </c>
      <c r="AE203" s="3">
        <v>7.4912999999999998</v>
      </c>
      <c r="AF203" s="3">
        <v>9.3728999999999996</v>
      </c>
      <c r="AG203" s="3">
        <v>36.421399999999998</v>
      </c>
    </row>
    <row r="204" spans="1:33" x14ac:dyDescent="0.55000000000000004">
      <c r="A204">
        <v>201</v>
      </c>
      <c r="B204" t="s">
        <v>560</v>
      </c>
      <c r="C204" t="s">
        <v>561</v>
      </c>
      <c r="E204" t="s">
        <v>562</v>
      </c>
      <c r="G204" t="s">
        <v>23</v>
      </c>
      <c r="H204" t="s">
        <v>563</v>
      </c>
      <c r="I204" s="3">
        <v>6.6647999999999996</v>
      </c>
      <c r="J204" s="3">
        <v>9.3960000000000008</v>
      </c>
      <c r="K204" s="3">
        <v>6.6657000000000002</v>
      </c>
      <c r="L204" s="3">
        <v>1.3966000000000001</v>
      </c>
      <c r="M204" s="3">
        <v>24.123100000000001</v>
      </c>
      <c r="N204" s="3">
        <v>0</v>
      </c>
      <c r="O204" s="3">
        <v>0</v>
      </c>
      <c r="P204" s="3">
        <v>0</v>
      </c>
      <c r="Q204" s="3">
        <v>0</v>
      </c>
      <c r="R204" s="3">
        <v>0</v>
      </c>
      <c r="S204" s="3">
        <v>0</v>
      </c>
      <c r="T204" s="3">
        <v>0.82064999999999999</v>
      </c>
      <c r="U204" s="3">
        <v>1.8086</v>
      </c>
      <c r="V204" s="3">
        <v>0.81203000000000003</v>
      </c>
      <c r="W204" s="3">
        <v>3.4412799999999999</v>
      </c>
      <c r="X204" s="3">
        <v>14.269</v>
      </c>
      <c r="Y204" s="3">
        <v>12.138</v>
      </c>
      <c r="Z204" s="3">
        <v>13.11</v>
      </c>
      <c r="AA204" s="3">
        <v>8.2622999999999998</v>
      </c>
      <c r="AB204" s="3">
        <v>47.779299999999992</v>
      </c>
      <c r="AC204" s="3">
        <v>1.3473999999999999</v>
      </c>
      <c r="AD204" s="3">
        <v>1.4515</v>
      </c>
      <c r="AE204" s="3">
        <v>1.6355</v>
      </c>
      <c r="AF204" s="3">
        <v>4.6864999999999997</v>
      </c>
      <c r="AG204" s="3">
        <v>9.1208999999999989</v>
      </c>
    </row>
    <row r="205" spans="1:33" x14ac:dyDescent="0.55000000000000004">
      <c r="A205">
        <v>202</v>
      </c>
      <c r="B205" t="s">
        <v>564</v>
      </c>
      <c r="C205" t="s">
        <v>565</v>
      </c>
      <c r="E205" t="s">
        <v>414</v>
      </c>
      <c r="G205">
        <v>6.7000000000000002E-3</v>
      </c>
      <c r="H205" t="s">
        <v>101</v>
      </c>
      <c r="I205" s="3">
        <v>3.3323999999999998</v>
      </c>
      <c r="J205" s="3">
        <v>1.8792</v>
      </c>
      <c r="K205" s="3">
        <v>5.5547000000000004</v>
      </c>
      <c r="L205" s="3">
        <v>2.7932999999999999</v>
      </c>
      <c r="M205" s="3">
        <v>13.559600000000001</v>
      </c>
      <c r="N205" s="3">
        <v>3.952</v>
      </c>
      <c r="O205" s="3">
        <v>17.783000000000001</v>
      </c>
      <c r="P205" s="3">
        <v>8.9922000000000004</v>
      </c>
      <c r="Q205" s="3">
        <v>7.8853</v>
      </c>
      <c r="R205" s="3">
        <v>38.612499999999997</v>
      </c>
      <c r="S205" s="3">
        <v>5.2827999999999999</v>
      </c>
      <c r="T205" s="3">
        <v>12.31</v>
      </c>
      <c r="U205" s="3">
        <v>9.0427999999999997</v>
      </c>
      <c r="V205" s="3">
        <v>13.804</v>
      </c>
      <c r="W205" s="3">
        <v>40.439599999999999</v>
      </c>
      <c r="X205" s="3">
        <v>8.5611999999999995</v>
      </c>
      <c r="Y205" s="3">
        <v>10.71</v>
      </c>
      <c r="Z205" s="3">
        <v>6.1178999999999997</v>
      </c>
      <c r="AA205" s="3">
        <v>7.4360999999999997</v>
      </c>
      <c r="AB205" s="3">
        <v>32.825199999999995</v>
      </c>
      <c r="AC205" s="3">
        <v>1.3473999999999999</v>
      </c>
      <c r="AD205" s="3">
        <v>0</v>
      </c>
      <c r="AE205" s="3">
        <v>3.2711000000000001</v>
      </c>
      <c r="AF205" s="3">
        <v>1.1716</v>
      </c>
      <c r="AG205" s="3">
        <v>5.7900999999999998</v>
      </c>
    </row>
    <row r="206" spans="1:33" x14ac:dyDescent="0.55000000000000004">
      <c r="A206">
        <v>203</v>
      </c>
      <c r="B206" t="s">
        <v>566</v>
      </c>
      <c r="C206" t="s">
        <v>567</v>
      </c>
      <c r="E206" t="s">
        <v>178</v>
      </c>
      <c r="F206" t="b">
        <v>1</v>
      </c>
      <c r="G206">
        <v>6.3000000000000003E-4</v>
      </c>
      <c r="H206" t="s">
        <v>70</v>
      </c>
      <c r="I206" s="3">
        <v>11.108000000000001</v>
      </c>
      <c r="J206" s="3">
        <v>9.3960000000000008</v>
      </c>
      <c r="K206" s="3">
        <v>13.331</v>
      </c>
      <c r="L206" s="3">
        <v>12.57</v>
      </c>
      <c r="M206" s="3">
        <v>46.405000000000001</v>
      </c>
      <c r="N206" s="3">
        <v>3.952</v>
      </c>
      <c r="O206" s="3">
        <v>8.8916000000000004</v>
      </c>
      <c r="P206" s="3">
        <v>5.6200999999999999</v>
      </c>
      <c r="Q206" s="3">
        <v>7.8853</v>
      </c>
      <c r="R206" s="3">
        <v>26.349</v>
      </c>
      <c r="S206" s="3">
        <v>6.1631999999999998</v>
      </c>
      <c r="T206" s="3">
        <v>5.7446000000000002</v>
      </c>
      <c r="U206" s="3">
        <v>5.4257</v>
      </c>
      <c r="V206" s="3">
        <v>5.6841999999999997</v>
      </c>
      <c r="W206" s="3">
        <v>23.017700000000001</v>
      </c>
      <c r="X206" s="3">
        <v>8.5611999999999995</v>
      </c>
      <c r="Y206" s="3">
        <v>10.71</v>
      </c>
      <c r="Z206" s="3">
        <v>10.488</v>
      </c>
      <c r="AA206" s="3">
        <v>8.2622999999999998</v>
      </c>
      <c r="AB206" s="3">
        <v>38.021500000000003</v>
      </c>
      <c r="AC206" s="3">
        <v>10.779</v>
      </c>
      <c r="AD206" s="3">
        <v>10.16</v>
      </c>
      <c r="AE206" s="3">
        <v>17.991</v>
      </c>
      <c r="AF206" s="3">
        <v>16.402999999999999</v>
      </c>
      <c r="AG206" s="3">
        <v>55.332999999999998</v>
      </c>
    </row>
    <row r="207" spans="1:33" x14ac:dyDescent="0.55000000000000004">
      <c r="A207">
        <v>204</v>
      </c>
      <c r="B207" t="s">
        <v>568</v>
      </c>
      <c r="C207" t="s">
        <v>569</v>
      </c>
      <c r="E207" t="s">
        <v>286</v>
      </c>
      <c r="F207" t="b">
        <v>1</v>
      </c>
      <c r="G207">
        <v>0.37</v>
      </c>
      <c r="H207" t="s">
        <v>51</v>
      </c>
      <c r="I207" s="3">
        <v>6.6647999999999996</v>
      </c>
      <c r="J207" s="3">
        <v>4.6980000000000004</v>
      </c>
      <c r="K207" s="3">
        <v>8.8876000000000008</v>
      </c>
      <c r="L207" s="3">
        <v>11.173</v>
      </c>
      <c r="M207" s="3">
        <v>31.423400000000001</v>
      </c>
      <c r="N207" s="3">
        <v>5.9279000000000002</v>
      </c>
      <c r="O207" s="3">
        <v>4.9398</v>
      </c>
      <c r="P207" s="3">
        <v>4.4961000000000002</v>
      </c>
      <c r="Q207" s="3">
        <v>6.5711000000000004</v>
      </c>
      <c r="R207" s="3">
        <v>21.934899999999999</v>
      </c>
      <c r="S207" s="3">
        <v>5.2827999999999999</v>
      </c>
      <c r="T207" s="3">
        <v>4.1032999999999999</v>
      </c>
      <c r="U207" s="3">
        <v>5.4257</v>
      </c>
      <c r="V207" s="3">
        <v>3.2481</v>
      </c>
      <c r="W207" s="3">
        <v>18.059899999999999</v>
      </c>
      <c r="X207" s="3">
        <v>5.7074999999999996</v>
      </c>
      <c r="Y207" s="3">
        <v>5.7122000000000002</v>
      </c>
      <c r="Z207" s="3">
        <v>5.2439</v>
      </c>
      <c r="AA207" s="3">
        <v>8.2622999999999998</v>
      </c>
      <c r="AB207" s="3">
        <v>24.925899999999999</v>
      </c>
      <c r="AC207" s="3">
        <v>9.4320000000000004</v>
      </c>
      <c r="AD207" s="3">
        <v>2.9028999999999998</v>
      </c>
      <c r="AE207" s="3">
        <v>1.6355</v>
      </c>
      <c r="AF207" s="3">
        <v>8.2012999999999998</v>
      </c>
      <c r="AG207" s="3">
        <v>22.171700000000001</v>
      </c>
    </row>
    <row r="208" spans="1:33" x14ac:dyDescent="0.55000000000000004">
      <c r="A208">
        <v>205</v>
      </c>
      <c r="B208" t="s">
        <v>570</v>
      </c>
      <c r="C208" t="s">
        <v>571</v>
      </c>
      <c r="E208" t="s">
        <v>133</v>
      </c>
      <c r="G208">
        <v>9.7000000000000003E-2</v>
      </c>
      <c r="H208" t="s">
        <v>51</v>
      </c>
      <c r="I208" s="3">
        <v>5.5540000000000003</v>
      </c>
      <c r="J208" s="3">
        <v>2.8188</v>
      </c>
      <c r="K208" s="3">
        <v>5.5547000000000004</v>
      </c>
      <c r="L208" s="3">
        <v>2.7932999999999999</v>
      </c>
      <c r="M208" s="3">
        <v>16.720800000000001</v>
      </c>
      <c r="N208" s="3">
        <v>2.964</v>
      </c>
      <c r="O208" s="3">
        <v>3.9518</v>
      </c>
      <c r="P208" s="3">
        <v>1.1240000000000001</v>
      </c>
      <c r="Q208" s="3">
        <v>3.9426000000000001</v>
      </c>
      <c r="R208" s="3">
        <v>11.9824</v>
      </c>
      <c r="S208" s="3">
        <v>4.4023000000000003</v>
      </c>
      <c r="T208" s="3">
        <v>4.9238999999999997</v>
      </c>
      <c r="U208" s="3">
        <v>3.6171000000000002</v>
      </c>
      <c r="V208" s="3">
        <v>6.4962</v>
      </c>
      <c r="W208" s="3">
        <v>19.439500000000002</v>
      </c>
      <c r="X208" s="3">
        <v>2.1402999999999999</v>
      </c>
      <c r="Y208" s="3">
        <v>4.2842000000000002</v>
      </c>
      <c r="Z208" s="3">
        <v>5.2439</v>
      </c>
      <c r="AA208" s="3">
        <v>4.1311999999999998</v>
      </c>
      <c r="AB208" s="3">
        <v>15.7996</v>
      </c>
      <c r="AC208" s="3">
        <v>2.6947999999999999</v>
      </c>
      <c r="AD208" s="3">
        <v>1.4515</v>
      </c>
      <c r="AE208" s="3">
        <v>1.6355</v>
      </c>
      <c r="AF208" s="3">
        <v>3.5148999999999999</v>
      </c>
      <c r="AG208" s="3">
        <v>9.2967000000000013</v>
      </c>
    </row>
    <row r="209" spans="1:33" x14ac:dyDescent="0.55000000000000004">
      <c r="A209">
        <v>206</v>
      </c>
      <c r="B209" t="s">
        <v>572</v>
      </c>
      <c r="C209" t="s">
        <v>573</v>
      </c>
      <c r="E209" t="s">
        <v>557</v>
      </c>
      <c r="F209" t="b">
        <v>1</v>
      </c>
      <c r="G209">
        <v>1.2999999999999999E-3</v>
      </c>
      <c r="H209" t="s">
        <v>574</v>
      </c>
      <c r="I209" s="3">
        <v>15.551</v>
      </c>
      <c r="J209" s="3">
        <v>9.3960000000000008</v>
      </c>
      <c r="K209" s="3">
        <v>11.109</v>
      </c>
      <c r="L209" s="3">
        <v>6.9831000000000003</v>
      </c>
      <c r="M209" s="3">
        <v>43.039100000000005</v>
      </c>
      <c r="N209" s="3">
        <v>7.9039000000000001</v>
      </c>
      <c r="O209" s="3">
        <v>6.9157000000000002</v>
      </c>
      <c r="P209" s="3">
        <v>7.8681000000000001</v>
      </c>
      <c r="Q209" s="3">
        <v>7.8853</v>
      </c>
      <c r="R209" s="3">
        <v>30.573</v>
      </c>
      <c r="S209" s="3">
        <v>3.5217999999999998</v>
      </c>
      <c r="T209" s="3">
        <v>4.1032999999999999</v>
      </c>
      <c r="U209" s="3">
        <v>3.6171000000000002</v>
      </c>
      <c r="V209" s="3">
        <v>4.0601000000000003</v>
      </c>
      <c r="W209" s="3">
        <v>15.302300000000001</v>
      </c>
      <c r="X209" s="3">
        <v>3.5672000000000001</v>
      </c>
      <c r="Y209" s="3">
        <v>3.5701000000000001</v>
      </c>
      <c r="Z209" s="3">
        <v>6.1178999999999997</v>
      </c>
      <c r="AA209" s="3">
        <v>2.4786999999999999</v>
      </c>
      <c r="AB209" s="3">
        <v>15.733899999999998</v>
      </c>
      <c r="AC209" s="3">
        <v>6.7370999999999999</v>
      </c>
      <c r="AD209" s="3">
        <v>5.8057999999999996</v>
      </c>
      <c r="AE209" s="3">
        <v>1.6355</v>
      </c>
      <c r="AF209" s="3">
        <v>7.0297000000000001</v>
      </c>
      <c r="AG209" s="3">
        <v>21.208100000000002</v>
      </c>
    </row>
    <row r="210" spans="1:33" x14ac:dyDescent="0.55000000000000004">
      <c r="A210">
        <v>207</v>
      </c>
      <c r="B210" t="s">
        <v>575</v>
      </c>
      <c r="C210" t="s">
        <v>576</v>
      </c>
      <c r="E210" t="s">
        <v>387</v>
      </c>
      <c r="G210">
        <v>5.7000000000000002E-2</v>
      </c>
      <c r="H210" t="s">
        <v>51</v>
      </c>
      <c r="I210" s="3">
        <v>9.9970999999999997</v>
      </c>
      <c r="J210" s="3">
        <v>6.5772000000000004</v>
      </c>
      <c r="K210" s="3">
        <v>5.5547000000000004</v>
      </c>
      <c r="L210" s="3">
        <v>8.3797999999999995</v>
      </c>
      <c r="M210" s="3">
        <v>30.508800000000001</v>
      </c>
      <c r="N210" s="3">
        <v>4.9398999999999997</v>
      </c>
      <c r="O210" s="3">
        <v>3.9518</v>
      </c>
      <c r="P210" s="3">
        <v>3.3721000000000001</v>
      </c>
      <c r="Q210" s="3">
        <v>2.6284000000000001</v>
      </c>
      <c r="R210" s="3">
        <v>14.892199999999999</v>
      </c>
      <c r="S210" s="3">
        <v>4.4023000000000003</v>
      </c>
      <c r="T210" s="3">
        <v>8.2065000000000001</v>
      </c>
      <c r="U210" s="3">
        <v>5.4257</v>
      </c>
      <c r="V210" s="3">
        <v>4.0601000000000003</v>
      </c>
      <c r="W210" s="3">
        <v>22.0946</v>
      </c>
      <c r="X210" s="3">
        <v>7.8478000000000003</v>
      </c>
      <c r="Y210" s="3">
        <v>6.4261999999999997</v>
      </c>
      <c r="Z210" s="3">
        <v>6.1178999999999997</v>
      </c>
      <c r="AA210" s="3">
        <v>4.9573999999999998</v>
      </c>
      <c r="AB210" s="3">
        <v>25.349299999999999</v>
      </c>
      <c r="AC210" s="3">
        <v>10.779</v>
      </c>
      <c r="AD210" s="3">
        <v>7.2572999999999999</v>
      </c>
      <c r="AE210" s="3">
        <v>4.9066000000000001</v>
      </c>
      <c r="AF210" s="3">
        <v>5.8581000000000003</v>
      </c>
      <c r="AG210" s="3">
        <v>28.801000000000002</v>
      </c>
    </row>
    <row r="211" spans="1:33" x14ac:dyDescent="0.55000000000000004">
      <c r="A211">
        <v>208</v>
      </c>
      <c r="B211" t="s">
        <v>577</v>
      </c>
      <c r="C211" t="s">
        <v>578</v>
      </c>
      <c r="E211" t="s">
        <v>36</v>
      </c>
      <c r="F211" t="b">
        <v>1</v>
      </c>
      <c r="G211">
        <v>9.4999999999999998E-3</v>
      </c>
      <c r="H211" t="s">
        <v>70</v>
      </c>
      <c r="I211" s="3">
        <v>8.8863000000000003</v>
      </c>
      <c r="J211" s="3">
        <v>8.4564000000000004</v>
      </c>
      <c r="K211" s="3">
        <v>8.8876000000000008</v>
      </c>
      <c r="L211" s="3">
        <v>8.3797999999999995</v>
      </c>
      <c r="M211" s="3">
        <v>34.610100000000003</v>
      </c>
      <c r="N211" s="3">
        <v>4.9398999999999997</v>
      </c>
      <c r="O211" s="3">
        <v>3.9518</v>
      </c>
      <c r="P211" s="3">
        <v>7.8681000000000001</v>
      </c>
      <c r="Q211" s="3">
        <v>10.513999999999999</v>
      </c>
      <c r="R211" s="3">
        <v>27.273799999999998</v>
      </c>
      <c r="S211" s="3">
        <v>8.8046000000000006</v>
      </c>
      <c r="T211" s="3">
        <v>4.9238999999999997</v>
      </c>
      <c r="U211" s="3">
        <v>7.2343000000000002</v>
      </c>
      <c r="V211" s="3">
        <v>5.6841999999999997</v>
      </c>
      <c r="W211" s="3">
        <v>26.647000000000002</v>
      </c>
      <c r="X211" s="3">
        <v>1.4269000000000001</v>
      </c>
      <c r="Y211" s="3">
        <v>4.9981999999999998</v>
      </c>
      <c r="Z211" s="3">
        <v>6.1178999999999997</v>
      </c>
      <c r="AA211" s="3">
        <v>7.4360999999999997</v>
      </c>
      <c r="AB211" s="3">
        <v>19.979099999999999</v>
      </c>
      <c r="AC211" s="3">
        <v>10.779</v>
      </c>
      <c r="AD211" s="3">
        <v>11.612</v>
      </c>
      <c r="AE211" s="3">
        <v>9.8132000000000001</v>
      </c>
      <c r="AF211" s="3">
        <v>10.545</v>
      </c>
      <c r="AG211" s="3">
        <v>42.749200000000002</v>
      </c>
    </row>
    <row r="212" spans="1:33" x14ac:dyDescent="0.55000000000000004">
      <c r="A212">
        <v>209</v>
      </c>
      <c r="B212" t="s">
        <v>579</v>
      </c>
      <c r="C212" t="s">
        <v>580</v>
      </c>
      <c r="E212" t="s">
        <v>581</v>
      </c>
      <c r="F212" t="b">
        <v>1</v>
      </c>
      <c r="G212">
        <v>0.33</v>
      </c>
      <c r="H212" t="s">
        <v>51</v>
      </c>
      <c r="I212" s="3">
        <v>61.094000000000001</v>
      </c>
      <c r="J212" s="3">
        <v>3.7584</v>
      </c>
      <c r="K212" s="3">
        <v>8.8876000000000008</v>
      </c>
      <c r="L212" s="3">
        <v>0</v>
      </c>
      <c r="M212" s="3">
        <v>73.740000000000009</v>
      </c>
      <c r="N212" s="3">
        <v>0.98799000000000003</v>
      </c>
      <c r="O212" s="3">
        <v>0</v>
      </c>
      <c r="P212" s="3">
        <v>1.1240000000000001</v>
      </c>
      <c r="Q212" s="3">
        <v>6.5711000000000004</v>
      </c>
      <c r="R212" s="3">
        <v>8.68309</v>
      </c>
      <c r="S212" s="3">
        <v>3.5217999999999998</v>
      </c>
      <c r="T212" s="3">
        <v>0</v>
      </c>
      <c r="U212" s="3">
        <v>0.90427999999999997</v>
      </c>
      <c r="V212" s="3">
        <v>0</v>
      </c>
      <c r="W212" s="3">
        <v>4.4260799999999998</v>
      </c>
      <c r="X212" s="3">
        <v>0</v>
      </c>
      <c r="Y212" s="3">
        <v>0</v>
      </c>
      <c r="Z212" s="3">
        <v>1.748</v>
      </c>
      <c r="AA212" s="3">
        <v>1.6525000000000001</v>
      </c>
      <c r="AB212" s="3">
        <v>3.4005000000000001</v>
      </c>
      <c r="AC212" s="3">
        <v>20.210999999999999</v>
      </c>
      <c r="AD212" s="3">
        <v>43.543999999999997</v>
      </c>
      <c r="AE212" s="3">
        <v>1.6355</v>
      </c>
      <c r="AF212" s="3">
        <v>0</v>
      </c>
      <c r="AG212" s="3">
        <v>65.390499999999989</v>
      </c>
    </row>
    <row r="213" spans="1:33" x14ac:dyDescent="0.55000000000000004">
      <c r="A213">
        <v>210</v>
      </c>
      <c r="B213" t="s">
        <v>582</v>
      </c>
      <c r="C213" t="s">
        <v>583</v>
      </c>
      <c r="E213" t="s">
        <v>40</v>
      </c>
      <c r="G213">
        <v>2E-3</v>
      </c>
      <c r="H213" t="s">
        <v>70</v>
      </c>
      <c r="I213" s="3">
        <v>12.218999999999999</v>
      </c>
      <c r="J213" s="3">
        <v>8.4564000000000004</v>
      </c>
      <c r="K213" s="3">
        <v>13.331</v>
      </c>
      <c r="L213" s="3">
        <v>5.5865</v>
      </c>
      <c r="M213" s="3">
        <v>39.5929</v>
      </c>
      <c r="N213" s="3">
        <v>3.952</v>
      </c>
      <c r="O213" s="3">
        <v>1.9759</v>
      </c>
      <c r="P213" s="3">
        <v>0</v>
      </c>
      <c r="Q213" s="3">
        <v>5.2568999999999999</v>
      </c>
      <c r="R213" s="3">
        <v>11.184799999999999</v>
      </c>
      <c r="S213" s="3">
        <v>0.88046000000000002</v>
      </c>
      <c r="T213" s="3">
        <v>0.82064999999999999</v>
      </c>
      <c r="U213" s="3">
        <v>1.8086</v>
      </c>
      <c r="V213" s="3">
        <v>1.6241000000000001</v>
      </c>
      <c r="W213" s="3">
        <v>5.1338100000000004</v>
      </c>
      <c r="X213" s="3">
        <v>0.71343999999999996</v>
      </c>
      <c r="Y213" s="3">
        <v>2.1421000000000001</v>
      </c>
      <c r="Z213" s="3">
        <v>1.748</v>
      </c>
      <c r="AA213" s="3">
        <v>3.3048999999999999</v>
      </c>
      <c r="AB213" s="3">
        <v>7.9084399999999997</v>
      </c>
      <c r="AC213" s="3">
        <v>13.474</v>
      </c>
      <c r="AD213" s="3">
        <v>5.8057999999999996</v>
      </c>
      <c r="AE213" s="3">
        <v>26.167999999999999</v>
      </c>
      <c r="AF213" s="3">
        <v>11.715999999999999</v>
      </c>
      <c r="AG213" s="3">
        <v>57.163800000000002</v>
      </c>
    </row>
    <row r="214" spans="1:33" x14ac:dyDescent="0.55000000000000004">
      <c r="A214">
        <v>211</v>
      </c>
      <c r="B214" t="s">
        <v>584</v>
      </c>
      <c r="C214" t="s">
        <v>585</v>
      </c>
      <c r="E214" t="s">
        <v>458</v>
      </c>
      <c r="F214" t="b">
        <v>1</v>
      </c>
      <c r="G214">
        <v>2.1000000000000001E-4</v>
      </c>
      <c r="H214" t="s">
        <v>55</v>
      </c>
      <c r="I214" s="3">
        <v>1.1108</v>
      </c>
      <c r="J214" s="3">
        <v>2.8188</v>
      </c>
      <c r="K214" s="3">
        <v>3.3328000000000002</v>
      </c>
      <c r="L214" s="3">
        <v>4.1898999999999997</v>
      </c>
      <c r="M214" s="3">
        <v>11.452299999999999</v>
      </c>
      <c r="N214" s="3">
        <v>10.484</v>
      </c>
      <c r="O214" s="3">
        <v>6.9157000000000002</v>
      </c>
      <c r="P214" s="3">
        <v>9.6791</v>
      </c>
      <c r="Q214" s="3">
        <v>6.5711000000000004</v>
      </c>
      <c r="R214" s="3">
        <v>33.649900000000002</v>
      </c>
      <c r="S214" s="3">
        <v>7.9241999999999999</v>
      </c>
      <c r="T214" s="3">
        <v>7.8874000000000004</v>
      </c>
      <c r="U214" s="3">
        <v>7.7869000000000002</v>
      </c>
      <c r="V214" s="3">
        <v>8.6165000000000003</v>
      </c>
      <c r="W214" s="3">
        <v>32.215000000000003</v>
      </c>
      <c r="X214" s="3">
        <v>2.8536999999999999</v>
      </c>
      <c r="Y214" s="3">
        <v>4.2842000000000002</v>
      </c>
      <c r="Z214" s="3">
        <v>5.2439</v>
      </c>
      <c r="AA214" s="3">
        <v>4.9573999999999998</v>
      </c>
      <c r="AB214" s="3">
        <v>17.339199999999998</v>
      </c>
      <c r="AC214" s="3">
        <v>5.3897000000000004</v>
      </c>
      <c r="AD214" s="3">
        <v>0</v>
      </c>
      <c r="AE214" s="3">
        <v>1.6355</v>
      </c>
      <c r="AF214" s="3">
        <v>4.6864999999999997</v>
      </c>
      <c r="AG214" s="3">
        <v>11.7117</v>
      </c>
    </row>
    <row r="215" spans="1:33" x14ac:dyDescent="0.55000000000000004">
      <c r="A215">
        <v>212</v>
      </c>
      <c r="B215" t="s">
        <v>586</v>
      </c>
      <c r="C215" t="s">
        <v>587</v>
      </c>
      <c r="E215" t="s">
        <v>414</v>
      </c>
      <c r="F215" t="b">
        <v>1</v>
      </c>
      <c r="G215">
        <v>0.28999999999999998</v>
      </c>
      <c r="H215" t="s">
        <v>51</v>
      </c>
      <c r="I215" s="3">
        <v>3.3323999999999998</v>
      </c>
      <c r="J215" s="3">
        <v>4.6980000000000004</v>
      </c>
      <c r="K215" s="3">
        <v>3.3328000000000002</v>
      </c>
      <c r="L215" s="3">
        <v>1.3966000000000001</v>
      </c>
      <c r="M215" s="3">
        <v>12.7598</v>
      </c>
      <c r="N215" s="3">
        <v>1.976</v>
      </c>
      <c r="O215" s="3">
        <v>0.98794999999999999</v>
      </c>
      <c r="P215" s="3">
        <v>4.4961000000000002</v>
      </c>
      <c r="Q215" s="3">
        <v>5.2568999999999999</v>
      </c>
      <c r="R215" s="3">
        <v>12.716950000000001</v>
      </c>
      <c r="S215" s="3">
        <v>2.6414</v>
      </c>
      <c r="T215" s="3">
        <v>4.1032999999999999</v>
      </c>
      <c r="U215" s="3">
        <v>8.1385000000000005</v>
      </c>
      <c r="V215" s="3">
        <v>10.555999999999999</v>
      </c>
      <c r="W215" s="3">
        <v>25.4392</v>
      </c>
      <c r="X215" s="3">
        <v>4.9941000000000004</v>
      </c>
      <c r="Y215" s="3">
        <v>2.8561000000000001</v>
      </c>
      <c r="Z215" s="3">
        <v>6.9919000000000002</v>
      </c>
      <c r="AA215" s="3">
        <v>4.1311999999999998</v>
      </c>
      <c r="AB215" s="3">
        <v>18.973300000000002</v>
      </c>
      <c r="AC215" s="3">
        <v>1.3473999999999999</v>
      </c>
      <c r="AD215" s="3">
        <v>0</v>
      </c>
      <c r="AE215" s="3">
        <v>3.2711000000000001</v>
      </c>
      <c r="AF215" s="3">
        <v>7.0297000000000001</v>
      </c>
      <c r="AG215" s="3">
        <v>11.648199999999999</v>
      </c>
    </row>
    <row r="216" spans="1:33" x14ac:dyDescent="0.55000000000000004">
      <c r="A216">
        <v>213</v>
      </c>
      <c r="B216" t="s">
        <v>588</v>
      </c>
      <c r="C216" t="s">
        <v>589</v>
      </c>
      <c r="E216" t="s">
        <v>590</v>
      </c>
      <c r="F216" t="b">
        <v>1</v>
      </c>
      <c r="G216">
        <v>0.14000000000000001</v>
      </c>
      <c r="H216" t="s">
        <v>51</v>
      </c>
      <c r="I216" s="3">
        <v>7.7241</v>
      </c>
      <c r="J216" s="3">
        <v>2.8188</v>
      </c>
      <c r="K216" s="3">
        <v>11.058</v>
      </c>
      <c r="L216" s="3">
        <v>6.9831000000000003</v>
      </c>
      <c r="M216" s="3">
        <v>28.584</v>
      </c>
      <c r="N216" s="3">
        <v>0</v>
      </c>
      <c r="O216" s="3">
        <v>7.9036</v>
      </c>
      <c r="P216" s="3">
        <v>0</v>
      </c>
      <c r="Q216" s="3">
        <v>0</v>
      </c>
      <c r="R216" s="3">
        <v>7.9036</v>
      </c>
      <c r="S216" s="3">
        <v>0</v>
      </c>
      <c r="T216" s="3">
        <v>6.5651999999999999</v>
      </c>
      <c r="U216" s="3">
        <v>1.8086</v>
      </c>
      <c r="V216" s="3">
        <v>2.4361000000000002</v>
      </c>
      <c r="W216" s="3">
        <v>10.809899999999999</v>
      </c>
      <c r="X216" s="3">
        <v>4.9941000000000004</v>
      </c>
      <c r="Y216" s="3">
        <v>8.5683000000000007</v>
      </c>
      <c r="Z216" s="3">
        <v>0.87397999999999998</v>
      </c>
      <c r="AA216" s="3">
        <v>4.9573999999999998</v>
      </c>
      <c r="AB216" s="3">
        <v>19.39378</v>
      </c>
      <c r="AC216" s="3">
        <v>1.3473999999999999</v>
      </c>
      <c r="AD216" s="3">
        <v>1.4515</v>
      </c>
      <c r="AE216" s="3">
        <v>3.2711000000000001</v>
      </c>
      <c r="AF216" s="3">
        <v>3.5148999999999999</v>
      </c>
      <c r="AG216" s="3">
        <v>9.5849000000000011</v>
      </c>
    </row>
    <row r="217" spans="1:33" x14ac:dyDescent="0.55000000000000004">
      <c r="A217">
        <v>214</v>
      </c>
      <c r="B217" t="s">
        <v>591</v>
      </c>
      <c r="C217" t="s">
        <v>592</v>
      </c>
      <c r="E217" t="s">
        <v>223</v>
      </c>
      <c r="G217">
        <v>0.04</v>
      </c>
      <c r="H217" t="s">
        <v>51</v>
      </c>
      <c r="I217" s="3">
        <v>14.44</v>
      </c>
      <c r="J217" s="3">
        <v>8.4564000000000004</v>
      </c>
      <c r="K217" s="3">
        <v>6.6657000000000002</v>
      </c>
      <c r="L217" s="3">
        <v>9.7764000000000006</v>
      </c>
      <c r="M217" s="3">
        <v>39.338500000000003</v>
      </c>
      <c r="N217" s="3">
        <v>3.952</v>
      </c>
      <c r="O217" s="3">
        <v>6.9157000000000002</v>
      </c>
      <c r="P217" s="3">
        <v>6.7441000000000004</v>
      </c>
      <c r="Q217" s="3">
        <v>3.9426000000000001</v>
      </c>
      <c r="R217" s="3">
        <v>21.554399999999998</v>
      </c>
      <c r="S217" s="3">
        <v>7.0437000000000003</v>
      </c>
      <c r="T217" s="3">
        <v>6.5651999999999999</v>
      </c>
      <c r="U217" s="3">
        <v>8.1385000000000005</v>
      </c>
      <c r="V217" s="3">
        <v>9.7443000000000008</v>
      </c>
      <c r="W217" s="3">
        <v>31.491700000000002</v>
      </c>
      <c r="X217" s="3">
        <v>9.9880999999999993</v>
      </c>
      <c r="Y217" s="3">
        <v>9.2824000000000009</v>
      </c>
      <c r="Z217" s="3">
        <v>11.362</v>
      </c>
      <c r="AA217" s="3">
        <v>9.9147999999999996</v>
      </c>
      <c r="AB217" s="3">
        <v>40.5473</v>
      </c>
      <c r="AC217" s="3">
        <v>9.4320000000000004</v>
      </c>
      <c r="AD217" s="3">
        <v>7.2572999999999999</v>
      </c>
      <c r="AE217" s="3">
        <v>6.5420999999999996</v>
      </c>
      <c r="AF217" s="3">
        <v>11.715999999999999</v>
      </c>
      <c r="AG217" s="3">
        <v>34.947400000000002</v>
      </c>
    </row>
    <row r="218" spans="1:33" x14ac:dyDescent="0.55000000000000004">
      <c r="A218">
        <v>215</v>
      </c>
      <c r="B218" t="s">
        <v>593</v>
      </c>
      <c r="C218" t="s">
        <v>594</v>
      </c>
      <c r="E218" t="s">
        <v>66</v>
      </c>
      <c r="F218" t="b">
        <v>1</v>
      </c>
      <c r="G218">
        <v>7.1000000000000004E-3</v>
      </c>
      <c r="H218" t="s">
        <v>280</v>
      </c>
      <c r="I218" s="3">
        <v>5.5540000000000003</v>
      </c>
      <c r="J218" s="3">
        <v>6.5772000000000004</v>
      </c>
      <c r="K218" s="3">
        <v>5.5547000000000004</v>
      </c>
      <c r="L218" s="3">
        <v>8.3797999999999995</v>
      </c>
      <c r="M218" s="3">
        <v>26.0657</v>
      </c>
      <c r="N218" s="3">
        <v>2.964</v>
      </c>
      <c r="O218" s="3">
        <v>5.9276999999999997</v>
      </c>
      <c r="P218" s="3">
        <v>4.4961000000000002</v>
      </c>
      <c r="Q218" s="3">
        <v>0</v>
      </c>
      <c r="R218" s="3">
        <v>13.3878</v>
      </c>
      <c r="S218" s="3">
        <v>3.5217999999999998</v>
      </c>
      <c r="T218" s="3">
        <v>7.3859000000000004</v>
      </c>
      <c r="U218" s="3">
        <v>10.851000000000001</v>
      </c>
      <c r="V218" s="3">
        <v>8.1202000000000005</v>
      </c>
      <c r="W218" s="3">
        <v>29.878900000000002</v>
      </c>
      <c r="X218" s="3">
        <v>11.414999999999999</v>
      </c>
      <c r="Y218" s="3">
        <v>7.1402999999999999</v>
      </c>
      <c r="Z218" s="3">
        <v>10.488</v>
      </c>
      <c r="AA218" s="3">
        <v>7.4360999999999997</v>
      </c>
      <c r="AB218" s="3">
        <v>36.479399999999998</v>
      </c>
      <c r="AC218" s="3">
        <v>12.127000000000001</v>
      </c>
      <c r="AD218" s="3">
        <v>8.7087000000000003</v>
      </c>
      <c r="AE218" s="3">
        <v>11.449</v>
      </c>
      <c r="AF218" s="3">
        <v>8.2012999999999998</v>
      </c>
      <c r="AG218" s="3">
        <v>40.486000000000004</v>
      </c>
    </row>
    <row r="219" spans="1:33" x14ac:dyDescent="0.55000000000000004">
      <c r="A219">
        <v>216</v>
      </c>
      <c r="B219" t="s">
        <v>595</v>
      </c>
      <c r="C219" t="s">
        <v>596</v>
      </c>
      <c r="E219" t="s">
        <v>597</v>
      </c>
      <c r="F219" t="b">
        <v>1</v>
      </c>
      <c r="G219">
        <v>2.2000000000000001E-4</v>
      </c>
      <c r="H219" t="s">
        <v>101</v>
      </c>
      <c r="I219" s="3">
        <v>2.2216</v>
      </c>
      <c r="J219" s="3">
        <v>0</v>
      </c>
      <c r="K219" s="3">
        <v>2.2219000000000002</v>
      </c>
      <c r="L219" s="3">
        <v>1.3966000000000001</v>
      </c>
      <c r="M219" s="3">
        <v>5.8401000000000005</v>
      </c>
      <c r="N219" s="3">
        <v>5.9279000000000002</v>
      </c>
      <c r="O219" s="3">
        <v>6.9157000000000002</v>
      </c>
      <c r="P219" s="3">
        <v>5.6200999999999999</v>
      </c>
      <c r="Q219" s="3">
        <v>7.8853</v>
      </c>
      <c r="R219" s="3">
        <v>26.349</v>
      </c>
      <c r="S219" s="3">
        <v>3.5217999999999998</v>
      </c>
      <c r="T219" s="3">
        <v>9.0272000000000006</v>
      </c>
      <c r="U219" s="3">
        <v>9.0427999999999997</v>
      </c>
      <c r="V219" s="3">
        <v>5.6841999999999997</v>
      </c>
      <c r="W219" s="3">
        <v>27.276</v>
      </c>
      <c r="X219" s="3">
        <v>3.5672000000000001</v>
      </c>
      <c r="Y219" s="3">
        <v>7.8543000000000003</v>
      </c>
      <c r="Z219" s="3">
        <v>6.9919000000000002</v>
      </c>
      <c r="AA219" s="3">
        <v>6.6098999999999997</v>
      </c>
      <c r="AB219" s="3">
        <v>25.023299999999999</v>
      </c>
      <c r="AC219" s="3">
        <v>1.3473999999999999</v>
      </c>
      <c r="AD219" s="3">
        <v>2.9028999999999998</v>
      </c>
      <c r="AE219" s="3">
        <v>0</v>
      </c>
      <c r="AF219" s="3">
        <v>1.1716</v>
      </c>
      <c r="AG219" s="3">
        <v>5.4218999999999991</v>
      </c>
    </row>
    <row r="220" spans="1:33" x14ac:dyDescent="0.55000000000000004">
      <c r="A220">
        <v>217</v>
      </c>
      <c r="B220" t="s">
        <v>598</v>
      </c>
      <c r="C220" t="s">
        <v>599</v>
      </c>
      <c r="E220" t="s">
        <v>464</v>
      </c>
      <c r="G220">
        <v>1.6000000000000001E-4</v>
      </c>
      <c r="H220" t="s">
        <v>91</v>
      </c>
      <c r="I220" s="3">
        <v>4.4432</v>
      </c>
      <c r="J220" s="3">
        <v>2.8188</v>
      </c>
      <c r="K220" s="3">
        <v>5.5547000000000004</v>
      </c>
      <c r="L220" s="3">
        <v>4.1898999999999997</v>
      </c>
      <c r="M220" s="3">
        <v>17.006599999999999</v>
      </c>
      <c r="N220" s="3">
        <v>3.952</v>
      </c>
      <c r="O220" s="3">
        <v>7.9036</v>
      </c>
      <c r="P220" s="3">
        <v>3.3721000000000001</v>
      </c>
      <c r="Q220" s="3">
        <v>2.6284000000000001</v>
      </c>
      <c r="R220" s="3">
        <v>17.856099999999998</v>
      </c>
      <c r="S220" s="3">
        <v>10.566000000000001</v>
      </c>
      <c r="T220" s="3">
        <v>9.8477999999999994</v>
      </c>
      <c r="U220" s="3">
        <v>7.2343000000000002</v>
      </c>
      <c r="V220" s="3">
        <v>10.555999999999999</v>
      </c>
      <c r="W220" s="3">
        <v>38.204100000000004</v>
      </c>
      <c r="X220" s="3">
        <v>8.5611999999999995</v>
      </c>
      <c r="Y220" s="3">
        <v>10.71</v>
      </c>
      <c r="Z220" s="3">
        <v>5.2439</v>
      </c>
      <c r="AA220" s="3">
        <v>8.2622999999999998</v>
      </c>
      <c r="AB220" s="3">
        <v>32.7774</v>
      </c>
      <c r="AC220" s="3">
        <v>2.6947999999999999</v>
      </c>
      <c r="AD220" s="3">
        <v>1.4515</v>
      </c>
      <c r="AE220" s="3">
        <v>1.6355</v>
      </c>
      <c r="AF220" s="3">
        <v>3.5148999999999999</v>
      </c>
      <c r="AG220" s="3">
        <v>9.2967000000000013</v>
      </c>
    </row>
    <row r="221" spans="1:33" x14ac:dyDescent="0.55000000000000004">
      <c r="A221">
        <v>218</v>
      </c>
      <c r="B221" t="s">
        <v>600</v>
      </c>
      <c r="C221" t="s">
        <v>601</v>
      </c>
      <c r="E221" t="s">
        <v>169</v>
      </c>
      <c r="G221">
        <v>8.6999999999999994E-3</v>
      </c>
      <c r="H221" t="s">
        <v>146</v>
      </c>
      <c r="I221" s="3">
        <v>6.6647999999999996</v>
      </c>
      <c r="J221" s="3">
        <v>5.6375999999999999</v>
      </c>
      <c r="K221" s="3">
        <v>6.6657000000000002</v>
      </c>
      <c r="L221" s="3">
        <v>6.9831000000000003</v>
      </c>
      <c r="M221" s="3">
        <v>25.9512</v>
      </c>
      <c r="N221" s="3">
        <v>1.976</v>
      </c>
      <c r="O221" s="3">
        <v>6.9157000000000002</v>
      </c>
      <c r="P221" s="3">
        <v>2.2480000000000002</v>
      </c>
      <c r="Q221" s="3">
        <v>1.3142</v>
      </c>
      <c r="R221" s="3">
        <v>12.453900000000001</v>
      </c>
      <c r="S221" s="3">
        <v>5.2827999999999999</v>
      </c>
      <c r="T221" s="3">
        <v>5.7446000000000002</v>
      </c>
      <c r="U221" s="3">
        <v>7.2343000000000002</v>
      </c>
      <c r="V221" s="3">
        <v>4.8722000000000003</v>
      </c>
      <c r="W221" s="3">
        <v>23.133900000000001</v>
      </c>
      <c r="X221" s="3">
        <v>8.5611999999999995</v>
      </c>
      <c r="Y221" s="3">
        <v>6.4261999999999997</v>
      </c>
      <c r="Z221" s="3">
        <v>5.2439</v>
      </c>
      <c r="AA221" s="3">
        <v>7.4360999999999997</v>
      </c>
      <c r="AB221" s="3">
        <v>27.667399999999997</v>
      </c>
      <c r="AC221" s="3">
        <v>4.0423</v>
      </c>
      <c r="AD221" s="3">
        <v>4.3544</v>
      </c>
      <c r="AE221" s="3">
        <v>3.2711000000000001</v>
      </c>
      <c r="AF221" s="3">
        <v>4.6864999999999997</v>
      </c>
      <c r="AG221" s="3">
        <v>16.354299999999999</v>
      </c>
    </row>
    <row r="222" spans="1:33" x14ac:dyDescent="0.55000000000000004">
      <c r="A222">
        <v>219</v>
      </c>
      <c r="B222" t="s">
        <v>602</v>
      </c>
      <c r="C222" t="s">
        <v>603</v>
      </c>
      <c r="E222" t="s">
        <v>184</v>
      </c>
      <c r="G222">
        <v>0.49</v>
      </c>
      <c r="H222" t="s">
        <v>51</v>
      </c>
      <c r="I222" s="3">
        <v>6.6647999999999996</v>
      </c>
      <c r="J222" s="3">
        <v>5.6375999999999999</v>
      </c>
      <c r="K222" s="3">
        <v>12.22</v>
      </c>
      <c r="L222" s="3">
        <v>9.7764000000000006</v>
      </c>
      <c r="M222" s="3">
        <v>34.2988</v>
      </c>
      <c r="N222" s="3">
        <v>2.964</v>
      </c>
      <c r="O222" s="3">
        <v>4.9398</v>
      </c>
      <c r="P222" s="3">
        <v>10.116</v>
      </c>
      <c r="Q222" s="3">
        <v>5.2568999999999999</v>
      </c>
      <c r="R222" s="3">
        <v>23.276699999999998</v>
      </c>
      <c r="S222" s="3">
        <v>4.4023000000000003</v>
      </c>
      <c r="T222" s="3">
        <v>5.7446000000000002</v>
      </c>
      <c r="U222" s="3">
        <v>7.2343000000000002</v>
      </c>
      <c r="V222" s="3">
        <v>7.3082000000000003</v>
      </c>
      <c r="W222" s="3">
        <v>24.689399999999999</v>
      </c>
      <c r="X222" s="3">
        <v>1.4269000000000001</v>
      </c>
      <c r="Y222" s="3">
        <v>4.9981999999999998</v>
      </c>
      <c r="Z222" s="3">
        <v>6.9919000000000002</v>
      </c>
      <c r="AA222" s="3">
        <v>3.3048999999999999</v>
      </c>
      <c r="AB222" s="3">
        <v>16.721899999999998</v>
      </c>
      <c r="AC222" s="3">
        <v>16.169</v>
      </c>
      <c r="AD222" s="3">
        <v>2.9028999999999998</v>
      </c>
      <c r="AE222" s="3">
        <v>3.2711000000000001</v>
      </c>
      <c r="AF222" s="3">
        <v>8.2012999999999998</v>
      </c>
      <c r="AG222" s="3">
        <v>30.5443</v>
      </c>
    </row>
    <row r="223" spans="1:33" x14ac:dyDescent="0.55000000000000004">
      <c r="A223">
        <v>220</v>
      </c>
      <c r="B223" t="s">
        <v>604</v>
      </c>
      <c r="C223" t="s">
        <v>605</v>
      </c>
      <c r="E223" t="s">
        <v>606</v>
      </c>
      <c r="F223" t="b">
        <v>1</v>
      </c>
      <c r="G223">
        <v>0.12</v>
      </c>
      <c r="H223" t="s">
        <v>51</v>
      </c>
      <c r="I223" s="3">
        <v>13.33</v>
      </c>
      <c r="J223" s="3">
        <v>6.5772000000000004</v>
      </c>
      <c r="K223" s="3">
        <v>7.7766000000000002</v>
      </c>
      <c r="L223" s="3">
        <v>9.7764000000000006</v>
      </c>
      <c r="M223" s="3">
        <v>37.4602</v>
      </c>
      <c r="N223" s="3">
        <v>3.952</v>
      </c>
      <c r="O223" s="3">
        <v>5.9276999999999997</v>
      </c>
      <c r="P223" s="3">
        <v>5.6200999999999999</v>
      </c>
      <c r="Q223" s="3">
        <v>3.9426000000000001</v>
      </c>
      <c r="R223" s="3">
        <v>19.442399999999999</v>
      </c>
      <c r="S223" s="3">
        <v>7.0437000000000003</v>
      </c>
      <c r="T223" s="3">
        <v>13.13</v>
      </c>
      <c r="U223" s="3">
        <v>6.33</v>
      </c>
      <c r="V223" s="3">
        <v>5.6841999999999997</v>
      </c>
      <c r="W223" s="3">
        <v>32.187899999999999</v>
      </c>
      <c r="X223" s="3">
        <v>12.842000000000001</v>
      </c>
      <c r="Y223" s="3">
        <v>8.5683000000000007</v>
      </c>
      <c r="Z223" s="3">
        <v>8.7398000000000007</v>
      </c>
      <c r="AA223" s="3">
        <v>7.4360999999999997</v>
      </c>
      <c r="AB223" s="3">
        <v>37.586200000000005</v>
      </c>
      <c r="AC223" s="3">
        <v>8.0845000000000002</v>
      </c>
      <c r="AD223" s="3">
        <v>8.7087000000000003</v>
      </c>
      <c r="AE223" s="3">
        <v>3.2711000000000001</v>
      </c>
      <c r="AF223" s="3">
        <v>7.0297000000000001</v>
      </c>
      <c r="AG223" s="3">
        <v>27.094000000000001</v>
      </c>
    </row>
    <row r="224" spans="1:33" x14ac:dyDescent="0.55000000000000004">
      <c r="A224">
        <v>221</v>
      </c>
      <c r="B224" t="s">
        <v>607</v>
      </c>
      <c r="C224" t="s">
        <v>608</v>
      </c>
      <c r="E224" t="s">
        <v>609</v>
      </c>
      <c r="F224" t="b">
        <v>1</v>
      </c>
      <c r="G224" t="s">
        <v>23</v>
      </c>
      <c r="H224" t="s">
        <v>37</v>
      </c>
      <c r="I224" s="3">
        <v>0</v>
      </c>
      <c r="J224" s="3">
        <v>0</v>
      </c>
      <c r="K224" s="3">
        <v>0</v>
      </c>
      <c r="L224" s="3">
        <v>0</v>
      </c>
      <c r="M224" s="3">
        <v>0</v>
      </c>
      <c r="N224" s="3">
        <v>48.411000000000001</v>
      </c>
      <c r="O224" s="3">
        <v>26.675000000000001</v>
      </c>
      <c r="P224" s="3">
        <v>32.597000000000001</v>
      </c>
      <c r="Q224" s="3">
        <v>31.541</v>
      </c>
      <c r="R224" s="3">
        <v>139.22399999999999</v>
      </c>
      <c r="S224" s="3">
        <v>0</v>
      </c>
      <c r="T224" s="3">
        <v>0</v>
      </c>
      <c r="U224" s="3">
        <v>0</v>
      </c>
      <c r="V224" s="3">
        <v>0</v>
      </c>
      <c r="W224" s="3">
        <v>0</v>
      </c>
      <c r="X224" s="3">
        <v>0</v>
      </c>
      <c r="Y224" s="3">
        <v>0</v>
      </c>
      <c r="Z224" s="3">
        <v>0</v>
      </c>
      <c r="AA224" s="3">
        <v>0</v>
      </c>
      <c r="AB224" s="3">
        <v>0</v>
      </c>
      <c r="AC224" s="3">
        <v>0</v>
      </c>
      <c r="AD224" s="3">
        <v>0</v>
      </c>
      <c r="AE224" s="3">
        <v>0</v>
      </c>
      <c r="AF224" s="3">
        <v>0</v>
      </c>
      <c r="AG224" s="3">
        <v>0</v>
      </c>
    </row>
    <row r="225" spans="1:33" x14ac:dyDescent="0.55000000000000004">
      <c r="A225">
        <v>222</v>
      </c>
      <c r="B225" t="s">
        <v>610</v>
      </c>
      <c r="C225" t="s">
        <v>611</v>
      </c>
      <c r="E225" t="s">
        <v>401</v>
      </c>
      <c r="F225" t="b">
        <v>1</v>
      </c>
      <c r="G225">
        <v>7.3000000000000001E-3</v>
      </c>
      <c r="H225" t="s">
        <v>563</v>
      </c>
      <c r="I225" s="3">
        <v>5.5540000000000003</v>
      </c>
      <c r="J225" s="3">
        <v>6.5772000000000004</v>
      </c>
      <c r="K225" s="3">
        <v>10.401999999999999</v>
      </c>
      <c r="L225" s="3">
        <v>7.4904999999999999</v>
      </c>
      <c r="M225" s="3">
        <v>30.023700000000002</v>
      </c>
      <c r="N225" s="3">
        <v>2.964</v>
      </c>
      <c r="O225" s="3">
        <v>6.9157000000000002</v>
      </c>
      <c r="P225" s="3">
        <v>3.3721000000000001</v>
      </c>
      <c r="Q225" s="3">
        <v>2.6284000000000001</v>
      </c>
      <c r="R225" s="3">
        <v>15.880199999999999</v>
      </c>
      <c r="S225" s="3">
        <v>6.1631999999999998</v>
      </c>
      <c r="T225" s="3">
        <v>5.2221000000000002</v>
      </c>
      <c r="U225" s="3">
        <v>5.4257</v>
      </c>
      <c r="V225" s="3">
        <v>4.8722000000000003</v>
      </c>
      <c r="W225" s="3">
        <v>21.683199999999999</v>
      </c>
      <c r="X225" s="3">
        <v>9.2746999999999993</v>
      </c>
      <c r="Y225" s="3">
        <v>9.5418000000000003</v>
      </c>
      <c r="Z225" s="3">
        <v>10.488</v>
      </c>
      <c r="AA225" s="3">
        <v>11.567</v>
      </c>
      <c r="AB225" s="3">
        <v>40.871499999999997</v>
      </c>
      <c r="AC225" s="3">
        <v>0</v>
      </c>
      <c r="AD225" s="3">
        <v>1.4515</v>
      </c>
      <c r="AE225" s="3">
        <v>8.1776</v>
      </c>
      <c r="AF225" s="3">
        <v>7.0297000000000001</v>
      </c>
      <c r="AG225" s="3">
        <v>16.658799999999999</v>
      </c>
    </row>
    <row r="226" spans="1:33" x14ac:dyDescent="0.55000000000000004">
      <c r="A226">
        <v>223</v>
      </c>
      <c r="B226" t="s">
        <v>612</v>
      </c>
      <c r="C226" t="s">
        <v>613</v>
      </c>
      <c r="E226" t="s">
        <v>228</v>
      </c>
      <c r="G226">
        <v>1.1999999999999999E-3</v>
      </c>
      <c r="H226" t="s">
        <v>320</v>
      </c>
      <c r="I226" s="3">
        <v>11.108000000000001</v>
      </c>
      <c r="J226" s="3">
        <v>10.336</v>
      </c>
      <c r="K226" s="3">
        <v>13.331</v>
      </c>
      <c r="L226" s="3">
        <v>2.7932999999999999</v>
      </c>
      <c r="M226" s="3">
        <v>37.568300000000008</v>
      </c>
      <c r="N226" s="3">
        <v>0</v>
      </c>
      <c r="O226" s="3">
        <v>2.9639000000000002</v>
      </c>
      <c r="P226" s="3">
        <v>0</v>
      </c>
      <c r="Q226" s="3">
        <v>0</v>
      </c>
      <c r="R226" s="3">
        <v>2.9639000000000002</v>
      </c>
      <c r="S226" s="3">
        <v>2.6414</v>
      </c>
      <c r="T226" s="3">
        <v>2.4620000000000002</v>
      </c>
      <c r="U226" s="3">
        <v>4.5213999999999999</v>
      </c>
      <c r="V226" s="3">
        <v>4.0601000000000003</v>
      </c>
      <c r="W226" s="3">
        <v>13.684900000000001</v>
      </c>
      <c r="X226" s="3">
        <v>11.414999999999999</v>
      </c>
      <c r="Y226" s="3">
        <v>11.423999999999999</v>
      </c>
      <c r="Z226" s="3">
        <v>6.9919000000000002</v>
      </c>
      <c r="AA226" s="3">
        <v>5.7835999999999999</v>
      </c>
      <c r="AB226" s="3">
        <v>35.6145</v>
      </c>
      <c r="AC226" s="3">
        <v>6.7370999999999999</v>
      </c>
      <c r="AD226" s="3">
        <v>10.16</v>
      </c>
      <c r="AE226" s="3">
        <v>6.5420999999999996</v>
      </c>
      <c r="AF226" s="3">
        <v>7.0297000000000001</v>
      </c>
      <c r="AG226" s="3">
        <v>30.468899999999998</v>
      </c>
    </row>
    <row r="227" spans="1:33" x14ac:dyDescent="0.55000000000000004">
      <c r="A227">
        <v>224</v>
      </c>
      <c r="B227" t="s">
        <v>614</v>
      </c>
      <c r="C227" t="s">
        <v>615</v>
      </c>
      <c r="E227" t="s">
        <v>616</v>
      </c>
      <c r="F227" t="b">
        <v>1</v>
      </c>
      <c r="G227">
        <v>1.4999999999999999E-4</v>
      </c>
      <c r="H227" t="s">
        <v>91</v>
      </c>
      <c r="I227" s="3">
        <v>1.1108</v>
      </c>
      <c r="J227" s="3">
        <v>0</v>
      </c>
      <c r="K227" s="3">
        <v>2.2219000000000002</v>
      </c>
      <c r="L227" s="3">
        <v>0</v>
      </c>
      <c r="M227" s="3">
        <v>3.3327</v>
      </c>
      <c r="N227" s="3">
        <v>0.98799000000000003</v>
      </c>
      <c r="O227" s="3">
        <v>2.9639000000000002</v>
      </c>
      <c r="P227" s="3">
        <v>6.7441000000000004</v>
      </c>
      <c r="Q227" s="3">
        <v>0</v>
      </c>
      <c r="R227" s="3">
        <v>10.69599</v>
      </c>
      <c r="S227" s="3">
        <v>6.1631999999999998</v>
      </c>
      <c r="T227" s="3">
        <v>7.3859000000000004</v>
      </c>
      <c r="U227" s="3">
        <v>6.33</v>
      </c>
      <c r="V227" s="3">
        <v>11.368</v>
      </c>
      <c r="W227" s="3">
        <v>31.247100000000003</v>
      </c>
      <c r="X227" s="3">
        <v>4.9941000000000004</v>
      </c>
      <c r="Y227" s="3">
        <v>9.2824000000000009</v>
      </c>
      <c r="Z227" s="3">
        <v>6.9919000000000002</v>
      </c>
      <c r="AA227" s="3">
        <v>8.2622999999999998</v>
      </c>
      <c r="AB227" s="3">
        <v>29.530700000000003</v>
      </c>
      <c r="AC227" s="3">
        <v>0</v>
      </c>
      <c r="AD227" s="3">
        <v>0</v>
      </c>
      <c r="AE227" s="3">
        <v>0</v>
      </c>
      <c r="AF227" s="3">
        <v>2.3431999999999999</v>
      </c>
      <c r="AG227" s="3">
        <v>2.3431999999999999</v>
      </c>
    </row>
    <row r="228" spans="1:33" x14ac:dyDescent="0.55000000000000004">
      <c r="A228">
        <v>225</v>
      </c>
      <c r="B228" t="s">
        <v>617</v>
      </c>
      <c r="C228" t="s">
        <v>618</v>
      </c>
      <c r="E228" t="s">
        <v>208</v>
      </c>
      <c r="F228" t="b">
        <v>1</v>
      </c>
      <c r="G228">
        <v>6.7000000000000002E-3</v>
      </c>
      <c r="H228" t="s">
        <v>70</v>
      </c>
      <c r="I228" s="3">
        <v>13.285</v>
      </c>
      <c r="J228" s="3">
        <v>13.417999999999999</v>
      </c>
      <c r="K228" s="3">
        <v>18.087</v>
      </c>
      <c r="L228" s="3">
        <v>14.833</v>
      </c>
      <c r="M228" s="3">
        <v>59.622999999999998</v>
      </c>
      <c r="N228" s="3">
        <v>8.5364000000000004</v>
      </c>
      <c r="O228" s="3">
        <v>10.827999999999999</v>
      </c>
      <c r="P228" s="3">
        <v>7.0815999999999999</v>
      </c>
      <c r="Q228" s="3">
        <v>6.0982000000000003</v>
      </c>
      <c r="R228" s="3">
        <v>32.544199999999996</v>
      </c>
      <c r="S228" s="3">
        <v>9.0690000000000008</v>
      </c>
      <c r="T228" s="3">
        <v>6.8116000000000003</v>
      </c>
      <c r="U228" s="3">
        <v>8.41</v>
      </c>
      <c r="V228" s="3">
        <v>5.9279999999999999</v>
      </c>
      <c r="W228" s="3">
        <v>30.218600000000002</v>
      </c>
      <c r="X228" s="3">
        <v>7.8194999999999997</v>
      </c>
      <c r="Y228" s="3">
        <v>7.1119000000000003</v>
      </c>
      <c r="Z228" s="3">
        <v>9.0022000000000002</v>
      </c>
      <c r="AA228" s="3">
        <v>5.4863</v>
      </c>
      <c r="AB228" s="3">
        <v>29.419899999999998</v>
      </c>
      <c r="AC228" s="3">
        <v>14.31</v>
      </c>
      <c r="AD228" s="3">
        <v>9.1445000000000007</v>
      </c>
      <c r="AE228" s="3">
        <v>22.8</v>
      </c>
      <c r="AF228" s="3">
        <v>10.1</v>
      </c>
      <c r="AG228" s="3">
        <v>56.354500000000009</v>
      </c>
    </row>
    <row r="229" spans="1:33" x14ac:dyDescent="0.55000000000000004">
      <c r="A229">
        <v>226</v>
      </c>
      <c r="B229" t="s">
        <v>619</v>
      </c>
      <c r="C229" t="s">
        <v>620</v>
      </c>
      <c r="E229" t="s">
        <v>508</v>
      </c>
      <c r="F229" t="b">
        <v>1</v>
      </c>
      <c r="G229">
        <v>9.2999999999999999E-2</v>
      </c>
      <c r="H229" t="s">
        <v>51</v>
      </c>
      <c r="I229" s="3">
        <v>7.9794999999999998</v>
      </c>
      <c r="J229" s="3">
        <v>9.5685000000000002</v>
      </c>
      <c r="K229" s="3">
        <v>10.656000000000001</v>
      </c>
      <c r="L229" s="3">
        <v>6.4130000000000003</v>
      </c>
      <c r="M229" s="3">
        <v>34.617000000000004</v>
      </c>
      <c r="N229" s="3">
        <v>1.5727</v>
      </c>
      <c r="O229" s="3">
        <v>10.061</v>
      </c>
      <c r="P229" s="3">
        <v>2.2480000000000002</v>
      </c>
      <c r="Q229" s="3">
        <v>2.6284000000000001</v>
      </c>
      <c r="R229" s="3">
        <v>16.510099999999998</v>
      </c>
      <c r="S229" s="3">
        <v>4.9234</v>
      </c>
      <c r="T229" s="3">
        <v>4.5888999999999998</v>
      </c>
      <c r="U229" s="3">
        <v>6.8651</v>
      </c>
      <c r="V229" s="3">
        <v>3.2481</v>
      </c>
      <c r="W229" s="3">
        <v>19.625500000000002</v>
      </c>
      <c r="X229" s="3">
        <v>15.827</v>
      </c>
      <c r="Y229" s="3">
        <v>9.4135000000000009</v>
      </c>
      <c r="Z229" s="3">
        <v>8.9002999999999997</v>
      </c>
      <c r="AA229" s="3">
        <v>10.404</v>
      </c>
      <c r="AB229" s="3">
        <v>44.544799999999995</v>
      </c>
      <c r="AC229" s="3">
        <v>4.8396999999999997</v>
      </c>
      <c r="AD229" s="3">
        <v>2.9028999999999998</v>
      </c>
      <c r="AE229" s="3">
        <v>15.688000000000001</v>
      </c>
      <c r="AF229" s="3">
        <v>4.2081999999999997</v>
      </c>
      <c r="AG229" s="3">
        <v>27.638799999999996</v>
      </c>
    </row>
    <row r="230" spans="1:33" x14ac:dyDescent="0.55000000000000004">
      <c r="A230">
        <v>227</v>
      </c>
      <c r="B230" t="s">
        <v>621</v>
      </c>
      <c r="C230" t="s">
        <v>622</v>
      </c>
      <c r="E230" t="s">
        <v>533</v>
      </c>
      <c r="F230" t="b">
        <v>1</v>
      </c>
      <c r="G230" t="s">
        <v>23</v>
      </c>
      <c r="H230" t="s">
        <v>91</v>
      </c>
      <c r="I230" s="3">
        <v>3.4493</v>
      </c>
      <c r="J230" s="3">
        <v>7.3837000000000002</v>
      </c>
      <c r="K230" s="3">
        <v>2.9638</v>
      </c>
      <c r="L230" s="3">
        <v>5.5713999999999997</v>
      </c>
      <c r="M230" s="3">
        <v>19.368200000000002</v>
      </c>
      <c r="N230" s="3">
        <v>0</v>
      </c>
      <c r="O230" s="3">
        <v>3.6236000000000002</v>
      </c>
      <c r="P230" s="3">
        <v>0</v>
      </c>
      <c r="Q230" s="3">
        <v>0</v>
      </c>
      <c r="R230" s="3">
        <v>3.6236000000000002</v>
      </c>
      <c r="S230" s="3">
        <v>12.974</v>
      </c>
      <c r="T230" s="3">
        <v>10.824999999999999</v>
      </c>
      <c r="U230" s="3">
        <v>13.968</v>
      </c>
      <c r="V230" s="3">
        <v>13.62</v>
      </c>
      <c r="W230" s="3">
        <v>51.386999999999993</v>
      </c>
      <c r="X230" s="3">
        <v>13.715999999999999</v>
      </c>
      <c r="Y230" s="3">
        <v>16.260999999999999</v>
      </c>
      <c r="Z230" s="3">
        <v>7.4661999999999997</v>
      </c>
      <c r="AA230" s="3">
        <v>9.8188999999999993</v>
      </c>
      <c r="AB230" s="3">
        <v>47.262099999999997</v>
      </c>
      <c r="AC230" s="3">
        <v>4.5021000000000004</v>
      </c>
      <c r="AD230" s="3">
        <v>3.3982999999999999</v>
      </c>
      <c r="AE230" s="3">
        <v>7.3048999999999999</v>
      </c>
      <c r="AF230" s="3">
        <v>2.9790000000000001</v>
      </c>
      <c r="AG230" s="3">
        <v>18.1843</v>
      </c>
    </row>
    <row r="231" spans="1:33" x14ac:dyDescent="0.55000000000000004">
      <c r="A231">
        <v>228</v>
      </c>
      <c r="B231" t="s">
        <v>623</v>
      </c>
      <c r="C231" t="s">
        <v>624</v>
      </c>
      <c r="E231" t="s">
        <v>80</v>
      </c>
      <c r="F231" t="b">
        <v>1</v>
      </c>
      <c r="G231">
        <v>0.05</v>
      </c>
      <c r="H231" t="s">
        <v>51</v>
      </c>
      <c r="I231" s="3">
        <v>7.7755999999999998</v>
      </c>
      <c r="J231" s="3">
        <v>3.7584</v>
      </c>
      <c r="K231" s="3">
        <v>7.7766000000000002</v>
      </c>
      <c r="L231" s="3">
        <v>5.5865</v>
      </c>
      <c r="M231" s="3">
        <v>24.897100000000002</v>
      </c>
      <c r="N231" s="3">
        <v>6.9158999999999997</v>
      </c>
      <c r="O231" s="3">
        <v>4.9398</v>
      </c>
      <c r="P231" s="3">
        <v>2.2480000000000002</v>
      </c>
      <c r="Q231" s="3">
        <v>7.8853</v>
      </c>
      <c r="R231" s="3">
        <v>21.989000000000001</v>
      </c>
      <c r="S231" s="3">
        <v>3.5217999999999998</v>
      </c>
      <c r="T231" s="3">
        <v>4.1032999999999999</v>
      </c>
      <c r="U231" s="3">
        <v>4.5213999999999999</v>
      </c>
      <c r="V231" s="3">
        <v>2.4361000000000002</v>
      </c>
      <c r="W231" s="3">
        <v>14.582599999999999</v>
      </c>
      <c r="X231" s="3">
        <v>3.5672000000000001</v>
      </c>
      <c r="Y231" s="3">
        <v>4.2842000000000002</v>
      </c>
      <c r="Z231" s="3">
        <v>3.4958999999999998</v>
      </c>
      <c r="AA231" s="3">
        <v>6.6098999999999997</v>
      </c>
      <c r="AB231" s="3">
        <v>17.9572</v>
      </c>
      <c r="AC231" s="3">
        <v>12.127000000000001</v>
      </c>
      <c r="AD231" s="3">
        <v>10.16</v>
      </c>
      <c r="AE231" s="3">
        <v>4.9066000000000001</v>
      </c>
      <c r="AF231" s="3">
        <v>7.0297000000000001</v>
      </c>
      <c r="AG231" s="3">
        <v>34.223300000000002</v>
      </c>
    </row>
    <row r="232" spans="1:33" x14ac:dyDescent="0.55000000000000004">
      <c r="A232">
        <v>229</v>
      </c>
      <c r="B232" t="s">
        <v>625</v>
      </c>
      <c r="C232" t="s">
        <v>626</v>
      </c>
      <c r="E232" t="s">
        <v>627</v>
      </c>
      <c r="G232">
        <v>1.4E-2</v>
      </c>
      <c r="H232" t="s">
        <v>70</v>
      </c>
      <c r="I232" s="3">
        <v>11.108000000000001</v>
      </c>
      <c r="J232" s="3">
        <v>3.7584</v>
      </c>
      <c r="K232" s="3">
        <v>7.7766000000000002</v>
      </c>
      <c r="L232" s="3">
        <v>9.7764000000000006</v>
      </c>
      <c r="M232" s="3">
        <v>32.419400000000003</v>
      </c>
      <c r="N232" s="3">
        <v>1.976</v>
      </c>
      <c r="O232" s="3">
        <v>7.9036</v>
      </c>
      <c r="P232" s="3">
        <v>1.1240000000000001</v>
      </c>
      <c r="Q232" s="3">
        <v>0</v>
      </c>
      <c r="R232" s="3">
        <v>11.0036</v>
      </c>
      <c r="S232" s="3">
        <v>3.5217999999999998</v>
      </c>
      <c r="T232" s="3">
        <v>3.2826</v>
      </c>
      <c r="U232" s="3">
        <v>2.7128000000000001</v>
      </c>
      <c r="V232" s="3">
        <v>1.6241000000000001</v>
      </c>
      <c r="W232" s="3">
        <v>11.141299999999999</v>
      </c>
      <c r="X232" s="3">
        <v>7.1344000000000003</v>
      </c>
      <c r="Y232" s="3">
        <v>7.8543000000000003</v>
      </c>
      <c r="Z232" s="3">
        <v>3.4958999999999998</v>
      </c>
      <c r="AA232" s="3">
        <v>4.9573999999999998</v>
      </c>
      <c r="AB232" s="3">
        <v>23.442</v>
      </c>
      <c r="AC232" s="3">
        <v>13.474</v>
      </c>
      <c r="AD232" s="3">
        <v>8.7087000000000003</v>
      </c>
      <c r="AE232" s="3">
        <v>4.9066000000000001</v>
      </c>
      <c r="AF232" s="3">
        <v>17.574000000000002</v>
      </c>
      <c r="AG232" s="3">
        <v>44.663300000000007</v>
      </c>
    </row>
    <row r="233" spans="1:33" x14ac:dyDescent="0.55000000000000004">
      <c r="A233">
        <v>230</v>
      </c>
      <c r="B233" t="s">
        <v>628</v>
      </c>
      <c r="C233" t="s">
        <v>629</v>
      </c>
      <c r="E233" t="s">
        <v>40</v>
      </c>
      <c r="F233" t="b">
        <v>1</v>
      </c>
      <c r="G233">
        <v>1.7000000000000001E-2</v>
      </c>
      <c r="H233" t="s">
        <v>51</v>
      </c>
      <c r="I233" s="3">
        <v>8.8863000000000003</v>
      </c>
      <c r="J233" s="3">
        <v>10.336</v>
      </c>
      <c r="K233" s="3">
        <v>16.664000000000001</v>
      </c>
      <c r="L233" s="3">
        <v>2.7932999999999999</v>
      </c>
      <c r="M233" s="3">
        <v>38.679600000000008</v>
      </c>
      <c r="N233" s="3">
        <v>6.9158999999999997</v>
      </c>
      <c r="O233" s="3">
        <v>4.9398</v>
      </c>
      <c r="P233" s="3">
        <v>0</v>
      </c>
      <c r="Q233" s="3">
        <v>2.6284000000000001</v>
      </c>
      <c r="R233" s="3">
        <v>14.484099999999998</v>
      </c>
      <c r="S233" s="3">
        <v>1.7608999999999999</v>
      </c>
      <c r="T233" s="3">
        <v>2.4620000000000002</v>
      </c>
      <c r="U233" s="3">
        <v>1.8086</v>
      </c>
      <c r="V233" s="3">
        <v>0.81203000000000003</v>
      </c>
      <c r="W233" s="3">
        <v>6.8435300000000003</v>
      </c>
      <c r="X233" s="3">
        <v>4.9941000000000004</v>
      </c>
      <c r="Y233" s="3">
        <v>5.7122000000000002</v>
      </c>
      <c r="Z233" s="3">
        <v>2.6219000000000001</v>
      </c>
      <c r="AA233" s="3">
        <v>1.6525000000000001</v>
      </c>
      <c r="AB233" s="3">
        <v>14.980700000000001</v>
      </c>
      <c r="AC233" s="3">
        <v>6.7370999999999999</v>
      </c>
      <c r="AD233" s="3">
        <v>5.8057999999999996</v>
      </c>
      <c r="AE233" s="3">
        <v>17.991</v>
      </c>
      <c r="AF233" s="3">
        <v>12.888</v>
      </c>
      <c r="AG233" s="3">
        <v>43.421900000000001</v>
      </c>
    </row>
    <row r="234" spans="1:33" x14ac:dyDescent="0.55000000000000004">
      <c r="A234">
        <v>231</v>
      </c>
      <c r="B234" t="s">
        <v>630</v>
      </c>
      <c r="C234" t="s">
        <v>631</v>
      </c>
      <c r="E234" t="s">
        <v>36</v>
      </c>
      <c r="F234" t="b">
        <v>1</v>
      </c>
      <c r="G234">
        <v>0.6</v>
      </c>
      <c r="H234" t="s">
        <v>51</v>
      </c>
      <c r="I234" s="3">
        <v>5.5540000000000003</v>
      </c>
      <c r="J234" s="3">
        <v>5.6375999999999999</v>
      </c>
      <c r="K234" s="3">
        <v>5.5547000000000004</v>
      </c>
      <c r="L234" s="3">
        <v>5.5865</v>
      </c>
      <c r="M234" s="3">
        <v>22.332800000000002</v>
      </c>
      <c r="N234" s="3">
        <v>7.9039000000000001</v>
      </c>
      <c r="O234" s="3">
        <v>8.8916000000000004</v>
      </c>
      <c r="P234" s="3">
        <v>4.4961000000000002</v>
      </c>
      <c r="Q234" s="3">
        <v>6.5711000000000004</v>
      </c>
      <c r="R234" s="3">
        <v>27.862700000000004</v>
      </c>
      <c r="S234" s="3">
        <v>7.9241999999999999</v>
      </c>
      <c r="T234" s="3">
        <v>4.9238999999999997</v>
      </c>
      <c r="U234" s="3">
        <v>5.4257</v>
      </c>
      <c r="V234" s="3">
        <v>5.6841999999999997</v>
      </c>
      <c r="W234" s="3">
        <v>23.957999999999998</v>
      </c>
      <c r="X234" s="3">
        <v>7.1344000000000003</v>
      </c>
      <c r="Y234" s="3">
        <v>4.9981999999999998</v>
      </c>
      <c r="Z234" s="3">
        <v>4.3699000000000003</v>
      </c>
      <c r="AA234" s="3">
        <v>4.9573999999999998</v>
      </c>
      <c r="AB234" s="3">
        <v>21.459900000000001</v>
      </c>
      <c r="AC234" s="3">
        <v>8.0845000000000002</v>
      </c>
      <c r="AD234" s="3">
        <v>4.3544</v>
      </c>
      <c r="AE234" s="3">
        <v>6.5420999999999996</v>
      </c>
      <c r="AF234" s="3">
        <v>2.3431999999999999</v>
      </c>
      <c r="AG234" s="3">
        <v>21.324200000000001</v>
      </c>
    </row>
    <row r="235" spans="1:33" x14ac:dyDescent="0.55000000000000004">
      <c r="A235">
        <v>232</v>
      </c>
      <c r="B235" t="s">
        <v>632</v>
      </c>
      <c r="C235" t="s">
        <v>633</v>
      </c>
      <c r="E235" t="s">
        <v>533</v>
      </c>
      <c r="G235">
        <v>0.97</v>
      </c>
      <c r="H235" t="s">
        <v>51</v>
      </c>
      <c r="I235" s="3">
        <v>6.6647999999999996</v>
      </c>
      <c r="J235" s="3">
        <v>4.6980000000000004</v>
      </c>
      <c r="K235" s="3">
        <v>7.7766000000000002</v>
      </c>
      <c r="L235" s="3">
        <v>9.7764000000000006</v>
      </c>
      <c r="M235" s="3">
        <v>28.915800000000004</v>
      </c>
      <c r="N235" s="3">
        <v>9.8798999999999992</v>
      </c>
      <c r="O235" s="3">
        <v>5.9276999999999997</v>
      </c>
      <c r="P235" s="3">
        <v>12.364000000000001</v>
      </c>
      <c r="Q235" s="3">
        <v>3.9426000000000001</v>
      </c>
      <c r="R235" s="3">
        <v>32.114199999999997</v>
      </c>
      <c r="S235" s="3">
        <v>8.8046000000000006</v>
      </c>
      <c r="T235" s="3">
        <v>9.8477999999999994</v>
      </c>
      <c r="U235" s="3">
        <v>9.0427999999999997</v>
      </c>
      <c r="V235" s="3">
        <v>4.8722000000000003</v>
      </c>
      <c r="W235" s="3">
        <v>32.567399999999999</v>
      </c>
      <c r="X235" s="3">
        <v>7.1344000000000003</v>
      </c>
      <c r="Y235" s="3">
        <v>4.9981999999999998</v>
      </c>
      <c r="Z235" s="3">
        <v>9.6137999999999995</v>
      </c>
      <c r="AA235" s="3">
        <v>6.6098999999999997</v>
      </c>
      <c r="AB235" s="3">
        <v>28.356300000000001</v>
      </c>
      <c r="AC235" s="3">
        <v>10.779</v>
      </c>
      <c r="AD235" s="3">
        <v>8.7087000000000003</v>
      </c>
      <c r="AE235" s="3">
        <v>8.1776</v>
      </c>
      <c r="AF235" s="3">
        <v>3.5148999999999999</v>
      </c>
      <c r="AG235" s="3">
        <v>31.180200000000003</v>
      </c>
    </row>
    <row r="236" spans="1:33" x14ac:dyDescent="0.55000000000000004">
      <c r="A236">
        <v>233</v>
      </c>
      <c r="B236" t="s">
        <v>634</v>
      </c>
      <c r="C236" t="s">
        <v>635</v>
      </c>
      <c r="E236" t="s">
        <v>36</v>
      </c>
      <c r="G236">
        <v>2.9000000000000001E-2</v>
      </c>
      <c r="H236" t="s">
        <v>51</v>
      </c>
      <c r="I236" s="3">
        <v>4.4432</v>
      </c>
      <c r="J236" s="3">
        <v>3.7584</v>
      </c>
      <c r="K236" s="3">
        <v>5.5547000000000004</v>
      </c>
      <c r="L236" s="3">
        <v>5.5865</v>
      </c>
      <c r="M236" s="3">
        <v>19.3428</v>
      </c>
      <c r="N236" s="3">
        <v>8.8918999999999997</v>
      </c>
      <c r="O236" s="3">
        <v>8.8916000000000004</v>
      </c>
      <c r="P236" s="3">
        <v>8.9922000000000004</v>
      </c>
      <c r="Q236" s="3">
        <v>6.5711000000000004</v>
      </c>
      <c r="R236" s="3">
        <v>33.346800000000002</v>
      </c>
      <c r="S236" s="3">
        <v>9.6851000000000003</v>
      </c>
      <c r="T236" s="3">
        <v>9.0272000000000006</v>
      </c>
      <c r="U236" s="3">
        <v>8.1385000000000005</v>
      </c>
      <c r="V236" s="3">
        <v>4.8722000000000003</v>
      </c>
      <c r="W236" s="3">
        <v>31.722999999999999</v>
      </c>
      <c r="X236" s="3">
        <v>2.1402999999999999</v>
      </c>
      <c r="Y236" s="3">
        <v>7.1402999999999999</v>
      </c>
      <c r="Z236" s="3">
        <v>6.9919000000000002</v>
      </c>
      <c r="AA236" s="3">
        <v>6.6098999999999997</v>
      </c>
      <c r="AB236" s="3">
        <v>22.882400000000001</v>
      </c>
      <c r="AC236" s="3">
        <v>6.7370999999999999</v>
      </c>
      <c r="AD236" s="3">
        <v>5.8057999999999996</v>
      </c>
      <c r="AE236" s="3">
        <v>4.9066000000000001</v>
      </c>
      <c r="AF236" s="3">
        <v>4.6864999999999997</v>
      </c>
      <c r="AG236" s="3">
        <v>22.135999999999999</v>
      </c>
    </row>
    <row r="237" spans="1:33" x14ac:dyDescent="0.55000000000000004">
      <c r="A237">
        <v>234</v>
      </c>
      <c r="B237" t="s">
        <v>636</v>
      </c>
      <c r="C237" t="s">
        <v>637</v>
      </c>
      <c r="E237" t="s">
        <v>299</v>
      </c>
      <c r="G237">
        <v>1.6000000000000001E-4</v>
      </c>
      <c r="H237" t="s">
        <v>91</v>
      </c>
      <c r="I237" s="3">
        <v>3.3323999999999998</v>
      </c>
      <c r="J237" s="3">
        <v>3.7584</v>
      </c>
      <c r="K237" s="3">
        <v>2.2219000000000002</v>
      </c>
      <c r="L237" s="3">
        <v>1.3966000000000001</v>
      </c>
      <c r="M237" s="3">
        <v>10.709299999999999</v>
      </c>
      <c r="N237" s="3">
        <v>0.98799000000000003</v>
      </c>
      <c r="O237" s="3">
        <v>6.9157000000000002</v>
      </c>
      <c r="P237" s="3">
        <v>1.1240000000000001</v>
      </c>
      <c r="Q237" s="3">
        <v>2.6284000000000001</v>
      </c>
      <c r="R237" s="3">
        <v>11.656089999999999</v>
      </c>
      <c r="S237" s="3">
        <v>7.0437000000000003</v>
      </c>
      <c r="T237" s="3">
        <v>6.5651999999999999</v>
      </c>
      <c r="U237" s="3">
        <v>9.9471000000000007</v>
      </c>
      <c r="V237" s="3">
        <v>8.9322999999999997</v>
      </c>
      <c r="W237" s="3">
        <v>32.488300000000002</v>
      </c>
      <c r="X237" s="3">
        <v>10.702</v>
      </c>
      <c r="Y237" s="3">
        <v>9.2824000000000009</v>
      </c>
      <c r="Z237" s="3">
        <v>9.6137999999999995</v>
      </c>
      <c r="AA237" s="3">
        <v>6.6098999999999997</v>
      </c>
      <c r="AB237" s="3">
        <v>36.208100000000002</v>
      </c>
      <c r="AC237" s="3">
        <v>4.0423</v>
      </c>
      <c r="AD237" s="3">
        <v>4.3544</v>
      </c>
      <c r="AE237" s="3">
        <v>4.9066000000000001</v>
      </c>
      <c r="AF237" s="3">
        <v>2.3431999999999999</v>
      </c>
      <c r="AG237" s="3">
        <v>15.6465</v>
      </c>
    </row>
    <row r="238" spans="1:33" x14ac:dyDescent="0.55000000000000004">
      <c r="A238">
        <v>235</v>
      </c>
      <c r="B238" t="s">
        <v>638</v>
      </c>
      <c r="C238" t="s">
        <v>639</v>
      </c>
      <c r="E238" t="s">
        <v>172</v>
      </c>
      <c r="G238">
        <v>6.1999999999999998E-3</v>
      </c>
      <c r="H238" t="s">
        <v>70</v>
      </c>
      <c r="I238" s="3">
        <v>12.218999999999999</v>
      </c>
      <c r="J238" s="3">
        <v>12.215</v>
      </c>
      <c r="K238" s="3">
        <v>11.109</v>
      </c>
      <c r="L238" s="3">
        <v>12.57</v>
      </c>
      <c r="M238" s="3">
        <v>48.113</v>
      </c>
      <c r="N238" s="3">
        <v>3.952</v>
      </c>
      <c r="O238" s="3">
        <v>8.8916000000000004</v>
      </c>
      <c r="P238" s="3">
        <v>6.7441000000000004</v>
      </c>
      <c r="Q238" s="3">
        <v>6.5711000000000004</v>
      </c>
      <c r="R238" s="3">
        <v>26.158800000000003</v>
      </c>
      <c r="S238" s="3">
        <v>10.566000000000001</v>
      </c>
      <c r="T238" s="3">
        <v>10.667999999999999</v>
      </c>
      <c r="U238" s="3">
        <v>9.9471000000000007</v>
      </c>
      <c r="V238" s="3">
        <v>5.6841999999999997</v>
      </c>
      <c r="W238" s="3">
        <v>36.865299999999998</v>
      </c>
      <c r="X238" s="3">
        <v>6.4208999999999996</v>
      </c>
      <c r="Y238" s="3">
        <v>6.4261999999999997</v>
      </c>
      <c r="Z238" s="3">
        <v>8.7398000000000007</v>
      </c>
      <c r="AA238" s="3">
        <v>7.4360999999999997</v>
      </c>
      <c r="AB238" s="3">
        <v>29.023</v>
      </c>
      <c r="AC238" s="3">
        <v>13.474</v>
      </c>
      <c r="AD238" s="3">
        <v>11.612</v>
      </c>
      <c r="AE238" s="3">
        <v>8.1776</v>
      </c>
      <c r="AF238" s="3">
        <v>8.2012999999999998</v>
      </c>
      <c r="AG238" s="3">
        <v>41.4649</v>
      </c>
    </row>
    <row r="239" spans="1:33" x14ac:dyDescent="0.55000000000000004">
      <c r="A239">
        <v>236</v>
      </c>
      <c r="B239" t="s">
        <v>640</v>
      </c>
      <c r="C239" t="s">
        <v>641</v>
      </c>
      <c r="E239" t="s">
        <v>30</v>
      </c>
      <c r="F239" t="b">
        <v>1</v>
      </c>
      <c r="G239" t="s">
        <v>23</v>
      </c>
      <c r="H239" t="s">
        <v>101</v>
      </c>
      <c r="I239" s="3">
        <v>0</v>
      </c>
      <c r="J239" s="3">
        <v>0</v>
      </c>
      <c r="K239" s="3">
        <v>0</v>
      </c>
      <c r="L239" s="3">
        <v>0</v>
      </c>
      <c r="M239" s="3">
        <v>0</v>
      </c>
      <c r="N239" s="3">
        <v>11.856</v>
      </c>
      <c r="O239" s="3">
        <v>12.843</v>
      </c>
      <c r="P239" s="3">
        <v>12.364000000000001</v>
      </c>
      <c r="Q239" s="3">
        <v>14.456</v>
      </c>
      <c r="R239" s="3">
        <v>51.519000000000005</v>
      </c>
      <c r="S239" s="3">
        <v>10.566000000000001</v>
      </c>
      <c r="T239" s="3">
        <v>9.8477999999999994</v>
      </c>
      <c r="U239" s="3">
        <v>7.2343000000000002</v>
      </c>
      <c r="V239" s="3">
        <v>7.3082000000000003</v>
      </c>
      <c r="W239" s="3">
        <v>34.956300000000006</v>
      </c>
      <c r="X239" s="3">
        <v>6.4208999999999996</v>
      </c>
      <c r="Y239" s="3">
        <v>5.7122000000000002</v>
      </c>
      <c r="Z239" s="3">
        <v>9.6137999999999995</v>
      </c>
      <c r="AA239" s="3">
        <v>9.0885999999999996</v>
      </c>
      <c r="AB239" s="3">
        <v>30.835499999999996</v>
      </c>
      <c r="AC239" s="3">
        <v>0</v>
      </c>
      <c r="AD239" s="3">
        <v>0</v>
      </c>
      <c r="AE239" s="3">
        <v>0</v>
      </c>
      <c r="AF239" s="3">
        <v>0</v>
      </c>
      <c r="AG239" s="3">
        <v>0</v>
      </c>
    </row>
    <row r="240" spans="1:33" x14ac:dyDescent="0.55000000000000004">
      <c r="A240">
        <v>237</v>
      </c>
      <c r="B240" t="s">
        <v>642</v>
      </c>
      <c r="C240" t="s">
        <v>643</v>
      </c>
      <c r="E240" t="s">
        <v>644</v>
      </c>
      <c r="G240" t="s">
        <v>23</v>
      </c>
      <c r="H240" t="s">
        <v>91</v>
      </c>
      <c r="I240" s="3">
        <v>1.1108</v>
      </c>
      <c r="J240" s="3">
        <v>10.336</v>
      </c>
      <c r="K240" s="3">
        <v>2.2219000000000002</v>
      </c>
      <c r="L240" s="3">
        <v>6.9831000000000003</v>
      </c>
      <c r="M240" s="3">
        <v>20.651800000000001</v>
      </c>
      <c r="N240" s="3">
        <v>0</v>
      </c>
      <c r="O240" s="3">
        <v>2.9639000000000002</v>
      </c>
      <c r="P240" s="3">
        <v>0</v>
      </c>
      <c r="Q240" s="3">
        <v>0</v>
      </c>
      <c r="R240" s="3">
        <v>2.9639000000000002</v>
      </c>
      <c r="S240" s="3">
        <v>9.6851000000000003</v>
      </c>
      <c r="T240" s="3">
        <v>8.2065000000000001</v>
      </c>
      <c r="U240" s="3">
        <v>10.851000000000001</v>
      </c>
      <c r="V240" s="3">
        <v>13.804</v>
      </c>
      <c r="W240" s="3">
        <v>42.546600000000005</v>
      </c>
      <c r="X240" s="3">
        <v>17.122</v>
      </c>
      <c r="Y240" s="3">
        <v>16.422999999999998</v>
      </c>
      <c r="Z240" s="3">
        <v>11.362</v>
      </c>
      <c r="AA240" s="3">
        <v>12.393000000000001</v>
      </c>
      <c r="AB240" s="3">
        <v>57.300000000000004</v>
      </c>
      <c r="AC240" s="3">
        <v>5.3897000000000004</v>
      </c>
      <c r="AD240" s="3">
        <v>7.2572999999999999</v>
      </c>
      <c r="AE240" s="3">
        <v>0</v>
      </c>
      <c r="AF240" s="3">
        <v>1.1716</v>
      </c>
      <c r="AG240" s="3">
        <v>13.8186</v>
      </c>
    </row>
    <row r="241" spans="1:33" x14ac:dyDescent="0.55000000000000004">
      <c r="A241">
        <v>238</v>
      </c>
      <c r="B241" t="s">
        <v>645</v>
      </c>
      <c r="C241" t="s">
        <v>646</v>
      </c>
      <c r="E241" t="s">
        <v>36</v>
      </c>
      <c r="F241" t="b">
        <v>1</v>
      </c>
      <c r="G241">
        <v>4.2999999999999997E-2</v>
      </c>
      <c r="H241" t="s">
        <v>51</v>
      </c>
      <c r="I241" s="3">
        <v>8.8863000000000003</v>
      </c>
      <c r="J241" s="3">
        <v>8.4564000000000004</v>
      </c>
      <c r="K241" s="3">
        <v>2.2219000000000002</v>
      </c>
      <c r="L241" s="3">
        <v>9.7764000000000006</v>
      </c>
      <c r="M241" s="3">
        <v>29.341000000000001</v>
      </c>
      <c r="N241" s="3">
        <v>3.952</v>
      </c>
      <c r="O241" s="3">
        <v>3.9518</v>
      </c>
      <c r="P241" s="3">
        <v>1.1240000000000001</v>
      </c>
      <c r="Q241" s="3">
        <v>7.8853</v>
      </c>
      <c r="R241" s="3">
        <v>16.9131</v>
      </c>
      <c r="S241" s="3">
        <v>4.4023000000000003</v>
      </c>
      <c r="T241" s="3">
        <v>3.2826</v>
      </c>
      <c r="U241" s="3">
        <v>5.4257</v>
      </c>
      <c r="V241" s="3">
        <v>2.4361000000000002</v>
      </c>
      <c r="W241" s="3">
        <v>15.546700000000001</v>
      </c>
      <c r="X241" s="3">
        <v>3.5672000000000001</v>
      </c>
      <c r="Y241" s="3">
        <v>4.2842000000000002</v>
      </c>
      <c r="Z241" s="3">
        <v>3.4958999999999998</v>
      </c>
      <c r="AA241" s="3">
        <v>5.7835999999999999</v>
      </c>
      <c r="AB241" s="3">
        <v>17.1309</v>
      </c>
      <c r="AC241" s="3">
        <v>12.127000000000001</v>
      </c>
      <c r="AD241" s="3">
        <v>8.7087000000000003</v>
      </c>
      <c r="AE241" s="3">
        <v>6.5420999999999996</v>
      </c>
      <c r="AF241" s="3">
        <v>7.0297000000000001</v>
      </c>
      <c r="AG241" s="3">
        <v>34.407499999999999</v>
      </c>
    </row>
    <row r="242" spans="1:33" x14ac:dyDescent="0.55000000000000004">
      <c r="A242">
        <v>239</v>
      </c>
      <c r="B242" t="s">
        <v>647</v>
      </c>
      <c r="C242" t="s">
        <v>648</v>
      </c>
      <c r="E242" t="s">
        <v>30</v>
      </c>
      <c r="G242" t="s">
        <v>23</v>
      </c>
      <c r="H242" t="s">
        <v>45</v>
      </c>
      <c r="I242" s="3">
        <v>0</v>
      </c>
      <c r="J242" s="3">
        <v>0</v>
      </c>
      <c r="K242" s="3">
        <v>0</v>
      </c>
      <c r="L242" s="3">
        <v>0</v>
      </c>
      <c r="M242" s="3">
        <v>0</v>
      </c>
      <c r="N242" s="3">
        <v>0</v>
      </c>
      <c r="O242" s="3">
        <v>0</v>
      </c>
      <c r="P242" s="3">
        <v>0</v>
      </c>
      <c r="Q242" s="3">
        <v>0</v>
      </c>
      <c r="R242" s="3">
        <v>0</v>
      </c>
      <c r="S242" s="3">
        <v>9.6851000000000003</v>
      </c>
      <c r="T242" s="3">
        <v>7.3859000000000004</v>
      </c>
      <c r="U242" s="3">
        <v>9.0427999999999997</v>
      </c>
      <c r="V242" s="3">
        <v>7.3082000000000003</v>
      </c>
      <c r="W242" s="3">
        <v>33.422000000000004</v>
      </c>
      <c r="X242" s="3">
        <v>18.548999999999999</v>
      </c>
      <c r="Y242" s="3">
        <v>15.709</v>
      </c>
      <c r="Z242" s="3">
        <v>23.597999999999999</v>
      </c>
      <c r="AA242" s="3">
        <v>23.135000000000002</v>
      </c>
      <c r="AB242" s="3">
        <v>80.991</v>
      </c>
      <c r="AC242" s="3">
        <v>0</v>
      </c>
      <c r="AD242" s="3">
        <v>1.4515</v>
      </c>
      <c r="AE242" s="3">
        <v>6.5420999999999996</v>
      </c>
      <c r="AF242" s="3">
        <v>3.5148999999999999</v>
      </c>
      <c r="AG242" s="3">
        <v>11.5085</v>
      </c>
    </row>
    <row r="243" spans="1:33" x14ac:dyDescent="0.55000000000000004">
      <c r="A243">
        <v>240</v>
      </c>
      <c r="B243" t="s">
        <v>649</v>
      </c>
      <c r="C243" t="s">
        <v>650</v>
      </c>
      <c r="E243" t="s">
        <v>33</v>
      </c>
      <c r="G243">
        <v>0.13</v>
      </c>
      <c r="H243" t="s">
        <v>51</v>
      </c>
      <c r="I243" s="3">
        <v>8.8863000000000003</v>
      </c>
      <c r="J243" s="3">
        <v>5.6375999999999999</v>
      </c>
      <c r="K243" s="3">
        <v>7.7766000000000002</v>
      </c>
      <c r="L243" s="3">
        <v>8.3797999999999995</v>
      </c>
      <c r="M243" s="3">
        <v>30.680299999999999</v>
      </c>
      <c r="N243" s="3">
        <v>5.9279000000000002</v>
      </c>
      <c r="O243" s="3">
        <v>0.98794999999999999</v>
      </c>
      <c r="P243" s="3">
        <v>1.1240000000000001</v>
      </c>
      <c r="Q243" s="3">
        <v>7.8853</v>
      </c>
      <c r="R243" s="3">
        <v>15.925149999999999</v>
      </c>
      <c r="S243" s="3">
        <v>4.4023000000000003</v>
      </c>
      <c r="T243" s="3">
        <v>2.4620000000000002</v>
      </c>
      <c r="U243" s="3">
        <v>5.4257</v>
      </c>
      <c r="V243" s="3">
        <v>1.6241000000000001</v>
      </c>
      <c r="W243" s="3">
        <v>13.914099999999999</v>
      </c>
      <c r="X243" s="3">
        <v>5.7074999999999996</v>
      </c>
      <c r="Y243" s="3">
        <v>1.4280999999999999</v>
      </c>
      <c r="Z243" s="3">
        <v>6.1178999999999997</v>
      </c>
      <c r="AA243" s="3">
        <v>5.7835999999999999</v>
      </c>
      <c r="AB243" s="3">
        <v>19.037099999999999</v>
      </c>
      <c r="AC243" s="3">
        <v>9.4320000000000004</v>
      </c>
      <c r="AD243" s="3">
        <v>7.2572999999999999</v>
      </c>
      <c r="AE243" s="3">
        <v>3.2711000000000001</v>
      </c>
      <c r="AF243" s="3">
        <v>5.8581000000000003</v>
      </c>
      <c r="AG243" s="3">
        <v>25.8185</v>
      </c>
    </row>
    <row r="244" spans="1:33" x14ac:dyDescent="0.55000000000000004">
      <c r="A244">
        <v>241</v>
      </c>
      <c r="B244" t="s">
        <v>651</v>
      </c>
      <c r="C244" t="s">
        <v>652</v>
      </c>
      <c r="E244" t="s">
        <v>133</v>
      </c>
      <c r="G244">
        <v>9.0999999999999998E-2</v>
      </c>
      <c r="H244" t="s">
        <v>51</v>
      </c>
      <c r="I244" s="3">
        <v>5.5540000000000003</v>
      </c>
      <c r="J244" s="3">
        <v>2.8188</v>
      </c>
      <c r="K244" s="3">
        <v>5.5547000000000004</v>
      </c>
      <c r="L244" s="3">
        <v>9.7764000000000006</v>
      </c>
      <c r="M244" s="3">
        <v>23.703900000000001</v>
      </c>
      <c r="N244" s="3">
        <v>2.964</v>
      </c>
      <c r="O244" s="3">
        <v>3.9518</v>
      </c>
      <c r="P244" s="3">
        <v>2.2480000000000002</v>
      </c>
      <c r="Q244" s="3">
        <v>2.6284000000000001</v>
      </c>
      <c r="R244" s="3">
        <v>11.792200000000001</v>
      </c>
      <c r="S244" s="3">
        <v>3.5217999999999998</v>
      </c>
      <c r="T244" s="3">
        <v>4.9238999999999997</v>
      </c>
      <c r="U244" s="3">
        <v>5.4257</v>
      </c>
      <c r="V244" s="3">
        <v>4.8722000000000003</v>
      </c>
      <c r="W244" s="3">
        <v>18.743599999999997</v>
      </c>
      <c r="X244" s="3">
        <v>3.5672000000000001</v>
      </c>
      <c r="Y244" s="3">
        <v>3.5701000000000001</v>
      </c>
      <c r="Z244" s="3">
        <v>4.3699000000000003</v>
      </c>
      <c r="AA244" s="3">
        <v>4.1311999999999998</v>
      </c>
      <c r="AB244" s="3">
        <v>15.638400000000001</v>
      </c>
      <c r="AC244" s="3">
        <v>6.7370999999999999</v>
      </c>
      <c r="AD244" s="3">
        <v>4.3544</v>
      </c>
      <c r="AE244" s="3">
        <v>4.9066000000000001</v>
      </c>
      <c r="AF244" s="3">
        <v>4.6864999999999997</v>
      </c>
      <c r="AG244" s="3">
        <v>20.6846</v>
      </c>
    </row>
    <row r="245" spans="1:33" x14ac:dyDescent="0.55000000000000004">
      <c r="A245">
        <v>242</v>
      </c>
      <c r="B245" t="s">
        <v>653</v>
      </c>
      <c r="C245" t="s">
        <v>654</v>
      </c>
      <c r="E245" t="s">
        <v>133</v>
      </c>
      <c r="G245">
        <v>0.12</v>
      </c>
      <c r="H245" t="s">
        <v>51</v>
      </c>
      <c r="I245" s="3">
        <v>7.7755999999999998</v>
      </c>
      <c r="J245" s="3">
        <v>7.5167999999999999</v>
      </c>
      <c r="K245" s="3">
        <v>6.6657000000000002</v>
      </c>
      <c r="L245" s="3">
        <v>8.3797999999999995</v>
      </c>
      <c r="M245" s="3">
        <v>30.337900000000001</v>
      </c>
      <c r="N245" s="3">
        <v>6.9158999999999997</v>
      </c>
      <c r="O245" s="3">
        <v>6.9157000000000002</v>
      </c>
      <c r="P245" s="3">
        <v>6.7441000000000004</v>
      </c>
      <c r="Q245" s="3">
        <v>6.5711000000000004</v>
      </c>
      <c r="R245" s="3">
        <v>27.146800000000002</v>
      </c>
      <c r="S245" s="3">
        <v>7.0437000000000003</v>
      </c>
      <c r="T245" s="3">
        <v>6.5651999999999999</v>
      </c>
      <c r="U245" s="3">
        <v>9.0427999999999997</v>
      </c>
      <c r="V245" s="3">
        <v>9.7443000000000008</v>
      </c>
      <c r="W245" s="3">
        <v>32.396000000000001</v>
      </c>
      <c r="X245" s="3">
        <v>4.9941000000000004</v>
      </c>
      <c r="Y245" s="3">
        <v>7.1402999999999999</v>
      </c>
      <c r="Z245" s="3">
        <v>5.2439</v>
      </c>
      <c r="AA245" s="3">
        <v>5.7835999999999999</v>
      </c>
      <c r="AB245" s="3">
        <v>23.161899999999999</v>
      </c>
      <c r="AC245" s="3">
        <v>10.779</v>
      </c>
      <c r="AD245" s="3">
        <v>10.16</v>
      </c>
      <c r="AE245" s="3">
        <v>6.5420999999999996</v>
      </c>
      <c r="AF245" s="3">
        <v>5.8581000000000003</v>
      </c>
      <c r="AG245" s="3">
        <v>33.339199999999998</v>
      </c>
    </row>
    <row r="246" spans="1:33" x14ac:dyDescent="0.55000000000000004">
      <c r="A246">
        <v>243</v>
      </c>
      <c r="B246" t="s">
        <v>655</v>
      </c>
      <c r="C246" t="s">
        <v>656</v>
      </c>
      <c r="E246" t="s">
        <v>211</v>
      </c>
      <c r="F246" t="b">
        <v>1</v>
      </c>
      <c r="G246" t="s">
        <v>23</v>
      </c>
      <c r="H246" t="s">
        <v>48</v>
      </c>
      <c r="I246" s="3">
        <v>6.6647999999999996</v>
      </c>
      <c r="J246" s="3">
        <v>6.5772000000000004</v>
      </c>
      <c r="K246" s="3">
        <v>5.5547000000000004</v>
      </c>
      <c r="L246" s="3">
        <v>8.3797999999999995</v>
      </c>
      <c r="M246" s="3">
        <v>27.176500000000001</v>
      </c>
      <c r="N246" s="3">
        <v>1.976</v>
      </c>
      <c r="O246" s="3">
        <v>2.9639000000000002</v>
      </c>
      <c r="P246" s="3">
        <v>1.1240000000000001</v>
      </c>
      <c r="Q246" s="3">
        <v>2.6284000000000001</v>
      </c>
      <c r="R246" s="3">
        <v>8.6922999999999995</v>
      </c>
      <c r="S246" s="3">
        <v>5.2827999999999999</v>
      </c>
      <c r="T246" s="3">
        <v>3.2826</v>
      </c>
      <c r="U246" s="3">
        <v>5.4257</v>
      </c>
      <c r="V246" s="3">
        <v>4.8722000000000003</v>
      </c>
      <c r="W246" s="3">
        <v>18.863299999999999</v>
      </c>
      <c r="X246" s="3">
        <v>6.4208999999999996</v>
      </c>
      <c r="Y246" s="3">
        <v>5.7122000000000002</v>
      </c>
      <c r="Z246" s="3">
        <v>3.4958999999999998</v>
      </c>
      <c r="AA246" s="3">
        <v>6.6098999999999997</v>
      </c>
      <c r="AB246" s="3">
        <v>22.238899999999997</v>
      </c>
      <c r="AC246" s="3">
        <v>16.169</v>
      </c>
      <c r="AD246" s="3">
        <v>13.063000000000001</v>
      </c>
      <c r="AE246" s="3">
        <v>11.449</v>
      </c>
      <c r="AF246" s="3">
        <v>12.888</v>
      </c>
      <c r="AG246" s="3">
        <v>53.568999999999996</v>
      </c>
    </row>
    <row r="247" spans="1:33" x14ac:dyDescent="0.55000000000000004">
      <c r="A247">
        <v>244</v>
      </c>
      <c r="B247" t="s">
        <v>657</v>
      </c>
      <c r="C247" t="s">
        <v>658</v>
      </c>
      <c r="E247" t="s">
        <v>533</v>
      </c>
      <c r="F247" t="b">
        <v>1</v>
      </c>
      <c r="G247">
        <v>0.2</v>
      </c>
      <c r="H247" t="s">
        <v>51</v>
      </c>
      <c r="I247" s="3">
        <v>8.8863000000000003</v>
      </c>
      <c r="J247" s="3">
        <v>9.9598999999999993</v>
      </c>
      <c r="K247" s="3">
        <v>9.1100999999999992</v>
      </c>
      <c r="L247" s="3">
        <v>5.0279999999999996</v>
      </c>
      <c r="M247" s="3">
        <v>32.984299999999998</v>
      </c>
      <c r="N247" s="3">
        <v>4.5449000000000002</v>
      </c>
      <c r="O247" s="3">
        <v>8.4964999999999993</v>
      </c>
      <c r="P247" s="3">
        <v>1.7986</v>
      </c>
      <c r="Q247" s="3">
        <v>8.1485000000000003</v>
      </c>
      <c r="R247" s="3">
        <v>22.988500000000002</v>
      </c>
      <c r="S247" s="3">
        <v>5.8112000000000004</v>
      </c>
      <c r="T247" s="3">
        <v>3.7751000000000001</v>
      </c>
      <c r="U247" s="3">
        <v>5.0640999999999998</v>
      </c>
      <c r="V247" s="3">
        <v>5.3594999999999997</v>
      </c>
      <c r="W247" s="3">
        <v>20.009900000000002</v>
      </c>
      <c r="X247" s="3">
        <v>8.9893999999999998</v>
      </c>
      <c r="Y247" s="3">
        <v>8.2827999999999999</v>
      </c>
      <c r="Z247" s="3">
        <v>7.5164</v>
      </c>
      <c r="AA247" s="3">
        <v>6.7752999999999997</v>
      </c>
      <c r="AB247" s="3">
        <v>31.563899999999997</v>
      </c>
      <c r="AC247" s="3">
        <v>4.8509000000000002</v>
      </c>
      <c r="AD247" s="3">
        <v>8.9993999999999996</v>
      </c>
      <c r="AE247" s="3">
        <v>9.8132000000000001</v>
      </c>
      <c r="AF247" s="3">
        <v>5.3895999999999997</v>
      </c>
      <c r="AG247" s="3">
        <v>29.053100000000001</v>
      </c>
    </row>
    <row r="248" spans="1:33" x14ac:dyDescent="0.55000000000000004">
      <c r="A248">
        <v>245</v>
      </c>
      <c r="B248" t="s">
        <v>659</v>
      </c>
      <c r="C248" t="s">
        <v>660</v>
      </c>
      <c r="E248" t="s">
        <v>661</v>
      </c>
      <c r="G248">
        <v>2.3E-2</v>
      </c>
      <c r="H248" t="s">
        <v>51</v>
      </c>
      <c r="I248" s="3">
        <v>7.7755999999999998</v>
      </c>
      <c r="J248" s="3">
        <v>6.5772000000000004</v>
      </c>
      <c r="K248" s="3">
        <v>8.8876000000000008</v>
      </c>
      <c r="L248" s="3">
        <v>6.9831000000000003</v>
      </c>
      <c r="M248" s="3">
        <v>30.223500000000001</v>
      </c>
      <c r="N248" s="3">
        <v>4.9398999999999997</v>
      </c>
      <c r="O248" s="3">
        <v>2.9639000000000002</v>
      </c>
      <c r="P248" s="3">
        <v>5.6200999999999999</v>
      </c>
      <c r="Q248" s="3">
        <v>3.9426000000000001</v>
      </c>
      <c r="R248" s="3">
        <v>17.4665</v>
      </c>
      <c r="S248" s="3">
        <v>7.0437000000000003</v>
      </c>
      <c r="T248" s="3">
        <v>10.667999999999999</v>
      </c>
      <c r="U248" s="3">
        <v>8.1385000000000005</v>
      </c>
      <c r="V248" s="3">
        <v>4.8722000000000003</v>
      </c>
      <c r="W248" s="3">
        <v>30.7224</v>
      </c>
      <c r="X248" s="3">
        <v>7.1344000000000003</v>
      </c>
      <c r="Y248" s="3">
        <v>8.5683000000000007</v>
      </c>
      <c r="Z248" s="3">
        <v>6.9919000000000002</v>
      </c>
      <c r="AA248" s="3">
        <v>6.6098999999999997</v>
      </c>
      <c r="AB248" s="3">
        <v>29.304500000000001</v>
      </c>
      <c r="AC248" s="3">
        <v>8.0845000000000002</v>
      </c>
      <c r="AD248" s="3">
        <v>7.2572999999999999</v>
      </c>
      <c r="AE248" s="3">
        <v>8.1776</v>
      </c>
      <c r="AF248" s="3">
        <v>5.8581000000000003</v>
      </c>
      <c r="AG248" s="3">
        <v>29.377499999999998</v>
      </c>
    </row>
    <row r="249" spans="1:33" x14ac:dyDescent="0.55000000000000004">
      <c r="A249">
        <v>246</v>
      </c>
      <c r="B249" t="s">
        <v>662</v>
      </c>
      <c r="C249" t="s">
        <v>663</v>
      </c>
      <c r="E249" t="s">
        <v>664</v>
      </c>
      <c r="F249" t="b">
        <v>1</v>
      </c>
      <c r="G249">
        <v>1.9E-2</v>
      </c>
      <c r="H249" t="s">
        <v>51</v>
      </c>
      <c r="I249" s="3">
        <v>1.1108</v>
      </c>
      <c r="J249" s="3">
        <v>1.8792</v>
      </c>
      <c r="K249" s="3">
        <v>1.1109</v>
      </c>
      <c r="L249" s="3">
        <v>0</v>
      </c>
      <c r="M249" s="3">
        <v>4.1009000000000002</v>
      </c>
      <c r="N249" s="3">
        <v>0</v>
      </c>
      <c r="O249" s="3">
        <v>5.9276999999999997</v>
      </c>
      <c r="P249" s="3">
        <v>2.2480000000000002</v>
      </c>
      <c r="Q249" s="3">
        <v>2.6284000000000001</v>
      </c>
      <c r="R249" s="3">
        <v>10.804099999999998</v>
      </c>
      <c r="S249" s="3">
        <v>2.6414</v>
      </c>
      <c r="T249" s="3">
        <v>9.8477999999999994</v>
      </c>
      <c r="U249" s="3">
        <v>4.5213999999999999</v>
      </c>
      <c r="V249" s="3">
        <v>12.18</v>
      </c>
      <c r="W249" s="3">
        <v>29.1906</v>
      </c>
      <c r="X249" s="3">
        <v>7.8478000000000003</v>
      </c>
      <c r="Y249" s="3">
        <v>11.423999999999999</v>
      </c>
      <c r="Z249" s="3">
        <v>4.3699000000000003</v>
      </c>
      <c r="AA249" s="3">
        <v>4.1311999999999998</v>
      </c>
      <c r="AB249" s="3">
        <v>27.7729</v>
      </c>
      <c r="AC249" s="3">
        <v>1.3473999999999999</v>
      </c>
      <c r="AD249" s="3">
        <v>0</v>
      </c>
      <c r="AE249" s="3">
        <v>3.2711000000000001</v>
      </c>
      <c r="AF249" s="3">
        <v>3.5148999999999999</v>
      </c>
      <c r="AG249" s="3">
        <v>8.1334</v>
      </c>
    </row>
    <row r="250" spans="1:33" x14ac:dyDescent="0.55000000000000004">
      <c r="A250">
        <v>247</v>
      </c>
      <c r="B250" t="s">
        <v>665</v>
      </c>
      <c r="C250" t="s">
        <v>666</v>
      </c>
      <c r="E250" t="s">
        <v>110</v>
      </c>
      <c r="G250">
        <v>9.4000000000000004E-3</v>
      </c>
      <c r="H250" t="s">
        <v>48</v>
      </c>
      <c r="I250" s="3">
        <v>7.7755999999999998</v>
      </c>
      <c r="J250" s="3">
        <v>4.6980000000000004</v>
      </c>
      <c r="K250" s="3">
        <v>5.5547000000000004</v>
      </c>
      <c r="L250" s="3">
        <v>6.9831000000000003</v>
      </c>
      <c r="M250" s="3">
        <v>25.011400000000002</v>
      </c>
      <c r="N250" s="3">
        <v>4.9398999999999997</v>
      </c>
      <c r="O250" s="3">
        <v>4.9398</v>
      </c>
      <c r="P250" s="3">
        <v>4.4961000000000002</v>
      </c>
      <c r="Q250" s="3">
        <v>5.2568999999999999</v>
      </c>
      <c r="R250" s="3">
        <v>19.6327</v>
      </c>
      <c r="S250" s="3">
        <v>4.4023000000000003</v>
      </c>
      <c r="T250" s="3">
        <v>9.8477999999999994</v>
      </c>
      <c r="U250" s="3">
        <v>4.5213999999999999</v>
      </c>
      <c r="V250" s="3">
        <v>6.4962</v>
      </c>
      <c r="W250" s="3">
        <v>25.267699999999998</v>
      </c>
      <c r="X250" s="3">
        <v>6.4208999999999996</v>
      </c>
      <c r="Y250" s="3">
        <v>6.4261999999999997</v>
      </c>
      <c r="Z250" s="3">
        <v>5.2439</v>
      </c>
      <c r="AA250" s="3">
        <v>7.4360999999999997</v>
      </c>
      <c r="AB250" s="3">
        <v>25.527100000000001</v>
      </c>
      <c r="AC250" s="3">
        <v>14.821999999999999</v>
      </c>
      <c r="AD250" s="3">
        <v>11.612</v>
      </c>
      <c r="AE250" s="3">
        <v>6.5420999999999996</v>
      </c>
      <c r="AF250" s="3">
        <v>10.545</v>
      </c>
      <c r="AG250" s="3">
        <v>43.521099999999997</v>
      </c>
    </row>
    <row r="251" spans="1:33" x14ac:dyDescent="0.55000000000000004">
      <c r="A251">
        <v>248</v>
      </c>
      <c r="B251" t="s">
        <v>667</v>
      </c>
      <c r="C251" t="s">
        <v>668</v>
      </c>
      <c r="E251" t="s">
        <v>669</v>
      </c>
      <c r="F251" t="b">
        <v>1</v>
      </c>
      <c r="G251">
        <v>1.2E-2</v>
      </c>
      <c r="H251" t="s">
        <v>320</v>
      </c>
      <c r="I251" s="3">
        <v>3.3323999999999998</v>
      </c>
      <c r="J251" s="3">
        <v>4.6980000000000004</v>
      </c>
      <c r="K251" s="3">
        <v>6.6657000000000002</v>
      </c>
      <c r="L251" s="3">
        <v>5.5865</v>
      </c>
      <c r="M251" s="3">
        <v>20.282600000000002</v>
      </c>
      <c r="N251" s="3">
        <v>2.964</v>
      </c>
      <c r="O251" s="3">
        <v>1.9759</v>
      </c>
      <c r="P251" s="3">
        <v>1.1240000000000001</v>
      </c>
      <c r="Q251" s="3">
        <v>0</v>
      </c>
      <c r="R251" s="3">
        <v>6.0639000000000003</v>
      </c>
      <c r="S251" s="3">
        <v>2.6414</v>
      </c>
      <c r="T251" s="3">
        <v>4.1032999999999999</v>
      </c>
      <c r="U251" s="3">
        <v>3.6171000000000002</v>
      </c>
      <c r="V251" s="3">
        <v>1.6241000000000001</v>
      </c>
      <c r="W251" s="3">
        <v>11.985900000000001</v>
      </c>
      <c r="X251" s="3">
        <v>9.2746999999999993</v>
      </c>
      <c r="Y251" s="3">
        <v>4.9981999999999998</v>
      </c>
      <c r="Z251" s="3">
        <v>6.9919000000000002</v>
      </c>
      <c r="AA251" s="3">
        <v>3.3048999999999999</v>
      </c>
      <c r="AB251" s="3">
        <v>24.569700000000001</v>
      </c>
      <c r="AC251" s="3">
        <v>6.7370999999999999</v>
      </c>
      <c r="AD251" s="3">
        <v>4.3544</v>
      </c>
      <c r="AE251" s="3">
        <v>3.2711000000000001</v>
      </c>
      <c r="AF251" s="3">
        <v>3.5148999999999999</v>
      </c>
      <c r="AG251" s="3">
        <v>17.877500000000001</v>
      </c>
    </row>
    <row r="252" spans="1:33" x14ac:dyDescent="0.55000000000000004">
      <c r="A252">
        <v>249</v>
      </c>
      <c r="B252" t="s">
        <v>670</v>
      </c>
      <c r="C252" t="s">
        <v>671</v>
      </c>
      <c r="E252" t="s">
        <v>672</v>
      </c>
      <c r="F252" t="b">
        <v>1</v>
      </c>
      <c r="G252">
        <v>0.74</v>
      </c>
      <c r="H252" t="s">
        <v>51</v>
      </c>
      <c r="I252" s="3">
        <v>3.3323999999999998</v>
      </c>
      <c r="J252" s="3">
        <v>16.913</v>
      </c>
      <c r="K252" s="3">
        <v>2.2219000000000002</v>
      </c>
      <c r="L252" s="3">
        <v>1.3966000000000001</v>
      </c>
      <c r="M252" s="3">
        <v>23.863900000000001</v>
      </c>
      <c r="N252" s="3">
        <v>7.9039000000000001</v>
      </c>
      <c r="O252" s="3">
        <v>4.9398</v>
      </c>
      <c r="P252" s="3">
        <v>7.8681000000000001</v>
      </c>
      <c r="Q252" s="3">
        <v>3.9426000000000001</v>
      </c>
      <c r="R252" s="3">
        <v>24.654399999999999</v>
      </c>
      <c r="S252" s="3">
        <v>15.848000000000001</v>
      </c>
      <c r="T252" s="3">
        <v>6.5651999999999999</v>
      </c>
      <c r="U252" s="3">
        <v>2.7128000000000001</v>
      </c>
      <c r="V252" s="3">
        <v>3.2481</v>
      </c>
      <c r="W252" s="3">
        <v>28.374100000000002</v>
      </c>
      <c r="X252" s="3">
        <v>4.2805999999999997</v>
      </c>
      <c r="Y252" s="3">
        <v>2.1421000000000001</v>
      </c>
      <c r="Z252" s="3">
        <v>4.3699000000000003</v>
      </c>
      <c r="AA252" s="3">
        <v>3.3048999999999999</v>
      </c>
      <c r="AB252" s="3">
        <v>14.0975</v>
      </c>
      <c r="AC252" s="3">
        <v>1.3473999999999999</v>
      </c>
      <c r="AD252" s="3">
        <v>4.3544</v>
      </c>
      <c r="AE252" s="3">
        <v>4.9066000000000001</v>
      </c>
      <c r="AF252" s="3">
        <v>4.6864999999999997</v>
      </c>
      <c r="AG252" s="3">
        <v>15.294899999999998</v>
      </c>
    </row>
    <row r="253" spans="1:33" x14ac:dyDescent="0.55000000000000004">
      <c r="A253">
        <v>250</v>
      </c>
      <c r="B253" t="s">
        <v>673</v>
      </c>
      <c r="C253" t="s">
        <v>674</v>
      </c>
      <c r="E253" t="s">
        <v>675</v>
      </c>
      <c r="G253">
        <v>0.47</v>
      </c>
      <c r="H253" t="s">
        <v>51</v>
      </c>
      <c r="I253" s="3">
        <v>0</v>
      </c>
      <c r="J253" s="3">
        <v>2.8188</v>
      </c>
      <c r="K253" s="3">
        <v>4.4438000000000004</v>
      </c>
      <c r="L253" s="3">
        <v>5.5865</v>
      </c>
      <c r="M253" s="3">
        <v>12.8491</v>
      </c>
      <c r="N253" s="3">
        <v>1.976</v>
      </c>
      <c r="O253" s="3">
        <v>7.9036</v>
      </c>
      <c r="P253" s="3">
        <v>0</v>
      </c>
      <c r="Q253" s="3">
        <v>5.2568999999999999</v>
      </c>
      <c r="R253" s="3">
        <v>15.1365</v>
      </c>
      <c r="S253" s="3">
        <v>7.0437000000000003</v>
      </c>
      <c r="T253" s="3">
        <v>10.667999999999999</v>
      </c>
      <c r="U253" s="3">
        <v>2.7128000000000001</v>
      </c>
      <c r="V253" s="3">
        <v>8.9322999999999997</v>
      </c>
      <c r="W253" s="3">
        <v>29.3568</v>
      </c>
      <c r="X253" s="3">
        <v>7.1344000000000003</v>
      </c>
      <c r="Y253" s="3">
        <v>10.71</v>
      </c>
      <c r="Z253" s="3">
        <v>3.4958999999999998</v>
      </c>
      <c r="AA253" s="3">
        <v>5.7835999999999999</v>
      </c>
      <c r="AB253" s="3">
        <v>27.123899999999999</v>
      </c>
      <c r="AC253" s="3">
        <v>5.3897000000000004</v>
      </c>
      <c r="AD253" s="3">
        <v>0</v>
      </c>
      <c r="AE253" s="3">
        <v>13.084</v>
      </c>
      <c r="AF253" s="3">
        <v>3.5148999999999999</v>
      </c>
      <c r="AG253" s="3">
        <v>21.988600000000002</v>
      </c>
    </row>
    <row r="254" spans="1:33" x14ac:dyDescent="0.55000000000000004">
      <c r="A254">
        <v>251</v>
      </c>
      <c r="B254" t="s">
        <v>676</v>
      </c>
      <c r="C254" t="s">
        <v>677</v>
      </c>
      <c r="E254" t="s">
        <v>228</v>
      </c>
      <c r="G254">
        <v>0.15</v>
      </c>
      <c r="H254" t="s">
        <v>51</v>
      </c>
      <c r="I254" s="3">
        <v>7.7755999999999998</v>
      </c>
      <c r="J254" s="3">
        <v>5.6375999999999999</v>
      </c>
      <c r="K254" s="3">
        <v>6.6657000000000002</v>
      </c>
      <c r="L254" s="3">
        <v>9.7764000000000006</v>
      </c>
      <c r="M254" s="3">
        <v>29.8553</v>
      </c>
      <c r="N254" s="3">
        <v>5.9279000000000002</v>
      </c>
      <c r="O254" s="3">
        <v>5.9276999999999997</v>
      </c>
      <c r="P254" s="3">
        <v>5.6200999999999999</v>
      </c>
      <c r="Q254" s="3">
        <v>3.9426000000000001</v>
      </c>
      <c r="R254" s="3">
        <v>21.418299999999999</v>
      </c>
      <c r="S254" s="3">
        <v>2.6414</v>
      </c>
      <c r="T254" s="3">
        <v>5.7446000000000002</v>
      </c>
      <c r="U254" s="3">
        <v>8.1385000000000005</v>
      </c>
      <c r="V254" s="3">
        <v>4.8722000000000003</v>
      </c>
      <c r="W254" s="3">
        <v>21.396699999999999</v>
      </c>
      <c r="X254" s="3">
        <v>2.1402999999999999</v>
      </c>
      <c r="Y254" s="3">
        <v>4.2842000000000002</v>
      </c>
      <c r="Z254" s="3">
        <v>4.3699000000000003</v>
      </c>
      <c r="AA254" s="3">
        <v>3.3048999999999999</v>
      </c>
      <c r="AB254" s="3">
        <v>14.099299999999999</v>
      </c>
      <c r="AC254" s="3">
        <v>9.4320000000000004</v>
      </c>
      <c r="AD254" s="3">
        <v>8.7087000000000003</v>
      </c>
      <c r="AE254" s="3">
        <v>1.6355</v>
      </c>
      <c r="AF254" s="3">
        <v>7.0297000000000001</v>
      </c>
      <c r="AG254" s="3">
        <v>26.805900000000001</v>
      </c>
    </row>
    <row r="255" spans="1:33" x14ac:dyDescent="0.55000000000000004">
      <c r="A255">
        <v>252</v>
      </c>
      <c r="B255" t="s">
        <v>678</v>
      </c>
      <c r="C255" t="s">
        <v>679</v>
      </c>
      <c r="E255" t="s">
        <v>437</v>
      </c>
      <c r="G255" t="s">
        <v>23</v>
      </c>
      <c r="H255" t="s">
        <v>91</v>
      </c>
      <c r="I255" s="3">
        <v>3.3323999999999998</v>
      </c>
      <c r="J255" s="3">
        <v>0.93959999999999999</v>
      </c>
      <c r="K255" s="3">
        <v>1.1109</v>
      </c>
      <c r="L255" s="3">
        <v>1.3966000000000001</v>
      </c>
      <c r="M255" s="3">
        <v>6.7795000000000005</v>
      </c>
      <c r="N255" s="3">
        <v>5.9279000000000002</v>
      </c>
      <c r="O255" s="3">
        <v>3.9518</v>
      </c>
      <c r="P255" s="3">
        <v>5.6200999999999999</v>
      </c>
      <c r="Q255" s="3">
        <v>6.5711000000000004</v>
      </c>
      <c r="R255" s="3">
        <v>22.070900000000002</v>
      </c>
      <c r="S255" s="3">
        <v>11.446</v>
      </c>
      <c r="T255" s="3">
        <v>5.7446000000000002</v>
      </c>
      <c r="U255" s="3">
        <v>11.756</v>
      </c>
      <c r="V255" s="3">
        <v>5.6841999999999997</v>
      </c>
      <c r="W255" s="3">
        <v>34.630800000000001</v>
      </c>
      <c r="X255" s="3">
        <v>9.2746999999999993</v>
      </c>
      <c r="Y255" s="3">
        <v>11.423999999999999</v>
      </c>
      <c r="Z255" s="3">
        <v>8.7398000000000007</v>
      </c>
      <c r="AA255" s="3">
        <v>8.2622999999999998</v>
      </c>
      <c r="AB255" s="3">
        <v>37.700800000000001</v>
      </c>
      <c r="AC255" s="3">
        <v>2.6947999999999999</v>
      </c>
      <c r="AD255" s="3">
        <v>4.3544</v>
      </c>
      <c r="AE255" s="3">
        <v>1.6355</v>
      </c>
      <c r="AF255" s="3">
        <v>3.5148999999999999</v>
      </c>
      <c r="AG255" s="3">
        <v>12.1996</v>
      </c>
    </row>
    <row r="256" spans="1:33" x14ac:dyDescent="0.55000000000000004">
      <c r="A256">
        <v>253</v>
      </c>
      <c r="B256" t="s">
        <v>680</v>
      </c>
      <c r="C256" t="s">
        <v>681</v>
      </c>
      <c r="E256" t="s">
        <v>682</v>
      </c>
      <c r="F256" t="b">
        <v>1</v>
      </c>
      <c r="G256">
        <v>0.18</v>
      </c>
      <c r="H256" t="s">
        <v>51</v>
      </c>
      <c r="I256" s="3">
        <v>4.4432</v>
      </c>
      <c r="J256" s="3">
        <v>1.8792</v>
      </c>
      <c r="K256" s="3">
        <v>3.3328000000000002</v>
      </c>
      <c r="L256" s="3">
        <v>4.1898999999999997</v>
      </c>
      <c r="M256" s="3">
        <v>13.8451</v>
      </c>
      <c r="N256" s="3">
        <v>5.9279000000000002</v>
      </c>
      <c r="O256" s="3">
        <v>4.9398</v>
      </c>
      <c r="P256" s="3">
        <v>5.6200999999999999</v>
      </c>
      <c r="Q256" s="3">
        <v>7.8853</v>
      </c>
      <c r="R256" s="3">
        <v>24.373100000000001</v>
      </c>
      <c r="S256" s="3">
        <v>7.0437000000000003</v>
      </c>
      <c r="T256" s="3">
        <v>5.7446000000000002</v>
      </c>
      <c r="U256" s="3">
        <v>5.4257</v>
      </c>
      <c r="V256" s="3">
        <v>4.0601000000000003</v>
      </c>
      <c r="W256" s="3">
        <v>22.274099999999997</v>
      </c>
      <c r="X256" s="3">
        <v>2.1402999999999999</v>
      </c>
      <c r="Y256" s="3">
        <v>7.1402999999999999</v>
      </c>
      <c r="Z256" s="3">
        <v>4.3699000000000003</v>
      </c>
      <c r="AA256" s="3">
        <v>6.6098999999999997</v>
      </c>
      <c r="AB256" s="3">
        <v>20.260400000000001</v>
      </c>
      <c r="AC256" s="3">
        <v>5.3897000000000004</v>
      </c>
      <c r="AD256" s="3">
        <v>5.8057999999999996</v>
      </c>
      <c r="AE256" s="3">
        <v>3.2711000000000001</v>
      </c>
      <c r="AF256" s="3">
        <v>3.5148999999999999</v>
      </c>
      <c r="AG256" s="3">
        <v>17.9815</v>
      </c>
    </row>
    <row r="257" spans="1:33" x14ac:dyDescent="0.55000000000000004">
      <c r="A257">
        <v>254</v>
      </c>
      <c r="B257" t="s">
        <v>683</v>
      </c>
      <c r="C257" t="s">
        <v>684</v>
      </c>
      <c r="E257" t="s">
        <v>169</v>
      </c>
      <c r="G257">
        <v>2.1999999999999999E-2</v>
      </c>
      <c r="H257" t="s">
        <v>51</v>
      </c>
      <c r="I257" s="3">
        <v>8.8863000000000003</v>
      </c>
      <c r="J257" s="3">
        <v>8.4564000000000004</v>
      </c>
      <c r="K257" s="3">
        <v>7.7766000000000002</v>
      </c>
      <c r="L257" s="3">
        <v>9.7764000000000006</v>
      </c>
      <c r="M257" s="3">
        <v>34.895700000000005</v>
      </c>
      <c r="N257" s="3">
        <v>5.9279000000000002</v>
      </c>
      <c r="O257" s="3">
        <v>5.9276999999999997</v>
      </c>
      <c r="P257" s="3">
        <v>8.9922000000000004</v>
      </c>
      <c r="Q257" s="3">
        <v>9.1995000000000005</v>
      </c>
      <c r="R257" s="3">
        <v>30.0473</v>
      </c>
      <c r="S257" s="3">
        <v>5.2827999999999999</v>
      </c>
      <c r="T257" s="3">
        <v>5.7446000000000002</v>
      </c>
      <c r="U257" s="3">
        <v>6.33</v>
      </c>
      <c r="V257" s="3">
        <v>6.4962</v>
      </c>
      <c r="W257" s="3">
        <v>23.8536</v>
      </c>
      <c r="X257" s="3">
        <v>6.4208999999999996</v>
      </c>
      <c r="Y257" s="3">
        <v>5.7122000000000002</v>
      </c>
      <c r="Z257" s="3">
        <v>6.1178999999999997</v>
      </c>
      <c r="AA257" s="3">
        <v>6.6098999999999997</v>
      </c>
      <c r="AB257" s="3">
        <v>24.860899999999997</v>
      </c>
      <c r="AC257" s="3">
        <v>10.779</v>
      </c>
      <c r="AD257" s="3">
        <v>13.063000000000001</v>
      </c>
      <c r="AE257" s="3">
        <v>6.5420999999999996</v>
      </c>
      <c r="AF257" s="3">
        <v>8.2012999999999998</v>
      </c>
      <c r="AG257" s="3">
        <v>38.585399999999993</v>
      </c>
    </row>
    <row r="258" spans="1:33" x14ac:dyDescent="0.55000000000000004">
      <c r="A258">
        <v>255</v>
      </c>
      <c r="B258" t="s">
        <v>685</v>
      </c>
      <c r="C258" t="s">
        <v>686</v>
      </c>
      <c r="E258" t="s">
        <v>166</v>
      </c>
      <c r="G258">
        <v>8.1000000000000003E-2</v>
      </c>
      <c r="H258" t="s">
        <v>51</v>
      </c>
      <c r="I258" s="3">
        <v>7.7755999999999998</v>
      </c>
      <c r="J258" s="3">
        <v>2.8188</v>
      </c>
      <c r="K258" s="3">
        <v>5.5547000000000004</v>
      </c>
      <c r="L258" s="3">
        <v>2.7932999999999999</v>
      </c>
      <c r="M258" s="3">
        <v>18.942399999999999</v>
      </c>
      <c r="N258" s="3">
        <v>6.9158999999999997</v>
      </c>
      <c r="O258" s="3">
        <v>4.9398</v>
      </c>
      <c r="P258" s="3">
        <v>6.7441000000000004</v>
      </c>
      <c r="Q258" s="3">
        <v>7.8853</v>
      </c>
      <c r="R258" s="3">
        <v>26.485099999999999</v>
      </c>
      <c r="S258" s="3">
        <v>1.7608999999999999</v>
      </c>
      <c r="T258" s="3">
        <v>3.2826</v>
      </c>
      <c r="U258" s="3">
        <v>1.8086</v>
      </c>
      <c r="V258" s="3">
        <v>4.0601000000000003</v>
      </c>
      <c r="W258" s="3">
        <v>10.9122</v>
      </c>
      <c r="X258" s="3">
        <v>5.7074999999999996</v>
      </c>
      <c r="Y258" s="3">
        <v>2.1421000000000001</v>
      </c>
      <c r="Z258" s="3">
        <v>1.748</v>
      </c>
      <c r="AA258" s="3">
        <v>4.1311999999999998</v>
      </c>
      <c r="AB258" s="3">
        <v>13.7288</v>
      </c>
      <c r="AC258" s="3">
        <v>5.3897000000000004</v>
      </c>
      <c r="AD258" s="3">
        <v>7.2572999999999999</v>
      </c>
      <c r="AE258" s="3">
        <v>1.6355</v>
      </c>
      <c r="AF258" s="3">
        <v>5.8581000000000003</v>
      </c>
      <c r="AG258" s="3">
        <v>20.140599999999999</v>
      </c>
    </row>
    <row r="259" spans="1:33" x14ac:dyDescent="0.55000000000000004">
      <c r="A259">
        <v>256</v>
      </c>
      <c r="B259" t="s">
        <v>687</v>
      </c>
      <c r="C259" t="s">
        <v>688</v>
      </c>
      <c r="E259" t="s">
        <v>223</v>
      </c>
      <c r="G259">
        <v>1.1E-4</v>
      </c>
      <c r="H259" t="s">
        <v>563</v>
      </c>
      <c r="I259" s="3">
        <v>12.218999999999999</v>
      </c>
      <c r="J259" s="3">
        <v>6.5772000000000004</v>
      </c>
      <c r="K259" s="3">
        <v>6.6657000000000002</v>
      </c>
      <c r="L259" s="3">
        <v>9.7764000000000006</v>
      </c>
      <c r="M259" s="3">
        <v>35.238300000000002</v>
      </c>
      <c r="N259" s="3">
        <v>1.976</v>
      </c>
      <c r="O259" s="3">
        <v>3.9518</v>
      </c>
      <c r="P259" s="3">
        <v>1.1240000000000001</v>
      </c>
      <c r="Q259" s="3">
        <v>3.9426000000000001</v>
      </c>
      <c r="R259" s="3">
        <v>10.994400000000001</v>
      </c>
      <c r="S259" s="3">
        <v>2.6414</v>
      </c>
      <c r="T259" s="3">
        <v>4.9238999999999997</v>
      </c>
      <c r="U259" s="3">
        <v>5.4257</v>
      </c>
      <c r="V259" s="3">
        <v>4.8722000000000003</v>
      </c>
      <c r="W259" s="3">
        <v>17.863199999999999</v>
      </c>
      <c r="X259" s="3">
        <v>7.1344000000000003</v>
      </c>
      <c r="Y259" s="3">
        <v>7.1402999999999999</v>
      </c>
      <c r="Z259" s="3">
        <v>5.2439</v>
      </c>
      <c r="AA259" s="3">
        <v>3.3048999999999999</v>
      </c>
      <c r="AB259" s="3">
        <v>22.823499999999999</v>
      </c>
      <c r="AC259" s="3">
        <v>1.3473999999999999</v>
      </c>
      <c r="AD259" s="3">
        <v>1.4515</v>
      </c>
      <c r="AE259" s="3">
        <v>0</v>
      </c>
      <c r="AF259" s="3">
        <v>0</v>
      </c>
      <c r="AG259" s="3">
        <v>2.7988999999999997</v>
      </c>
    </row>
    <row r="260" spans="1:33" x14ac:dyDescent="0.55000000000000004">
      <c r="A260">
        <v>257</v>
      </c>
      <c r="B260" t="s">
        <v>689</v>
      </c>
      <c r="C260" t="s">
        <v>690</v>
      </c>
      <c r="E260" t="s">
        <v>533</v>
      </c>
      <c r="G260">
        <v>1.6999999999999999E-3</v>
      </c>
      <c r="H260" t="s">
        <v>691</v>
      </c>
      <c r="I260" s="3">
        <v>5.5540000000000003</v>
      </c>
      <c r="J260" s="3">
        <v>5.6375999999999999</v>
      </c>
      <c r="K260" s="3">
        <v>7.7766000000000002</v>
      </c>
      <c r="L260" s="3">
        <v>6.9831000000000003</v>
      </c>
      <c r="M260" s="3">
        <v>25.951300000000003</v>
      </c>
      <c r="N260" s="3">
        <v>2.964</v>
      </c>
      <c r="O260" s="3">
        <v>4.9398</v>
      </c>
      <c r="P260" s="3">
        <v>4.4961000000000002</v>
      </c>
      <c r="Q260" s="3">
        <v>3.9426000000000001</v>
      </c>
      <c r="R260" s="3">
        <v>16.342500000000001</v>
      </c>
      <c r="S260" s="3">
        <v>6.1631999999999998</v>
      </c>
      <c r="T260" s="3">
        <v>9.0272000000000006</v>
      </c>
      <c r="U260" s="3">
        <v>7.2343000000000002</v>
      </c>
      <c r="V260" s="3">
        <v>9.7443000000000008</v>
      </c>
      <c r="W260" s="3">
        <v>32.169000000000004</v>
      </c>
      <c r="X260" s="3">
        <v>5.7074999999999996</v>
      </c>
      <c r="Y260" s="3">
        <v>6.4261999999999997</v>
      </c>
      <c r="Z260" s="3">
        <v>6.1178999999999997</v>
      </c>
      <c r="AA260" s="3">
        <v>5.7835999999999999</v>
      </c>
      <c r="AB260" s="3">
        <v>24.0352</v>
      </c>
      <c r="AC260" s="3">
        <v>6.7370999999999999</v>
      </c>
      <c r="AD260" s="3">
        <v>7.2572999999999999</v>
      </c>
      <c r="AE260" s="3">
        <v>6.5420999999999996</v>
      </c>
      <c r="AF260" s="3">
        <v>9.3728999999999996</v>
      </c>
      <c r="AG260" s="3">
        <v>29.909399999999998</v>
      </c>
    </row>
    <row r="261" spans="1:33" x14ac:dyDescent="0.55000000000000004">
      <c r="A261">
        <v>258</v>
      </c>
      <c r="B261" t="s">
        <v>692</v>
      </c>
      <c r="C261" t="s">
        <v>693</v>
      </c>
      <c r="E261" t="s">
        <v>481</v>
      </c>
      <c r="F261" t="b">
        <v>1</v>
      </c>
      <c r="G261">
        <v>0.23</v>
      </c>
      <c r="H261" t="s">
        <v>51</v>
      </c>
      <c r="I261" s="3">
        <v>6.6647999999999996</v>
      </c>
      <c r="J261" s="3">
        <v>4.6980000000000004</v>
      </c>
      <c r="K261" s="3">
        <v>5.5547000000000004</v>
      </c>
      <c r="L261" s="3">
        <v>8.3797999999999995</v>
      </c>
      <c r="M261" s="3">
        <v>25.2973</v>
      </c>
      <c r="N261" s="3">
        <v>0.98799000000000003</v>
      </c>
      <c r="O261" s="3">
        <v>5.9276999999999997</v>
      </c>
      <c r="P261" s="3">
        <v>4.4961000000000002</v>
      </c>
      <c r="Q261" s="3">
        <v>2.6284000000000001</v>
      </c>
      <c r="R261" s="3">
        <v>14.040189999999999</v>
      </c>
      <c r="S261" s="3">
        <v>4.4023000000000003</v>
      </c>
      <c r="T261" s="3">
        <v>4.9238999999999997</v>
      </c>
      <c r="U261" s="3">
        <v>4.5213999999999999</v>
      </c>
      <c r="V261" s="3">
        <v>4.0601000000000003</v>
      </c>
      <c r="W261" s="3">
        <v>17.907699999999998</v>
      </c>
      <c r="X261" s="3">
        <v>3.5672000000000001</v>
      </c>
      <c r="Y261" s="3">
        <v>5.7122000000000002</v>
      </c>
      <c r="Z261" s="3">
        <v>5.2439</v>
      </c>
      <c r="AA261" s="3">
        <v>4.9573999999999998</v>
      </c>
      <c r="AB261" s="3">
        <v>19.480699999999999</v>
      </c>
      <c r="AC261" s="3">
        <v>4.0423</v>
      </c>
      <c r="AD261" s="3">
        <v>4.3544</v>
      </c>
      <c r="AE261" s="3">
        <v>3.2711000000000001</v>
      </c>
      <c r="AF261" s="3">
        <v>8.2012999999999998</v>
      </c>
      <c r="AG261" s="3">
        <v>19.8691</v>
      </c>
    </row>
    <row r="262" spans="1:33" x14ac:dyDescent="0.55000000000000004">
      <c r="A262">
        <v>259</v>
      </c>
      <c r="B262" t="s">
        <v>694</v>
      </c>
      <c r="C262" t="s">
        <v>695</v>
      </c>
      <c r="E262" t="s">
        <v>609</v>
      </c>
      <c r="F262" t="b">
        <v>1</v>
      </c>
      <c r="G262" t="s">
        <v>23</v>
      </c>
      <c r="H262" t="s">
        <v>45</v>
      </c>
      <c r="I262" s="3">
        <v>4.4432</v>
      </c>
      <c r="J262" s="3">
        <v>3.7584</v>
      </c>
      <c r="K262" s="3">
        <v>1.1109</v>
      </c>
      <c r="L262" s="3">
        <v>0</v>
      </c>
      <c r="M262" s="3">
        <v>9.3125</v>
      </c>
      <c r="N262" s="3">
        <v>0</v>
      </c>
      <c r="O262" s="3">
        <v>0</v>
      </c>
      <c r="P262" s="3">
        <v>0</v>
      </c>
      <c r="Q262" s="3">
        <v>0</v>
      </c>
      <c r="R262" s="3">
        <v>0</v>
      </c>
      <c r="S262" s="3">
        <v>0.88046000000000002</v>
      </c>
      <c r="T262" s="3">
        <v>0</v>
      </c>
      <c r="U262" s="3">
        <v>1.8086</v>
      </c>
      <c r="V262" s="3">
        <v>0.81203000000000003</v>
      </c>
      <c r="W262" s="3">
        <v>3.50109</v>
      </c>
      <c r="X262" s="3">
        <v>14.981999999999999</v>
      </c>
      <c r="Y262" s="3">
        <v>12.138</v>
      </c>
      <c r="Z262" s="3">
        <v>9.6137999999999995</v>
      </c>
      <c r="AA262" s="3">
        <v>9.9147999999999996</v>
      </c>
      <c r="AB262" s="3">
        <v>46.648599999999995</v>
      </c>
      <c r="AC262" s="3">
        <v>0</v>
      </c>
      <c r="AD262" s="3">
        <v>0</v>
      </c>
      <c r="AE262" s="3">
        <v>0</v>
      </c>
      <c r="AF262" s="3">
        <v>0</v>
      </c>
      <c r="AG262" s="3">
        <v>0</v>
      </c>
    </row>
    <row r="263" spans="1:33" x14ac:dyDescent="0.55000000000000004">
      <c r="A263">
        <v>260</v>
      </c>
      <c r="B263" t="s">
        <v>696</v>
      </c>
      <c r="C263" t="s">
        <v>697</v>
      </c>
      <c r="E263" t="s">
        <v>437</v>
      </c>
      <c r="F263" t="b">
        <v>1</v>
      </c>
      <c r="G263" t="s">
        <v>23</v>
      </c>
      <c r="H263" t="s">
        <v>91</v>
      </c>
      <c r="I263" s="3">
        <v>2.2216</v>
      </c>
      <c r="J263" s="3">
        <v>1.8792</v>
      </c>
      <c r="K263" s="3">
        <v>4.4438000000000004</v>
      </c>
      <c r="L263" s="3">
        <v>2.7932999999999999</v>
      </c>
      <c r="M263" s="3">
        <v>11.337899999999999</v>
      </c>
      <c r="N263" s="3">
        <v>3.952</v>
      </c>
      <c r="O263" s="3">
        <v>3.9518</v>
      </c>
      <c r="P263" s="3">
        <v>3.3721000000000001</v>
      </c>
      <c r="Q263" s="3">
        <v>1.3142</v>
      </c>
      <c r="R263" s="3">
        <v>12.5901</v>
      </c>
      <c r="S263" s="3">
        <v>7.0437000000000003</v>
      </c>
      <c r="T263" s="3">
        <v>8.2065000000000001</v>
      </c>
      <c r="U263" s="3">
        <v>13.564</v>
      </c>
      <c r="V263" s="3">
        <v>12.992000000000001</v>
      </c>
      <c r="W263" s="3">
        <v>41.806200000000004</v>
      </c>
      <c r="X263" s="3">
        <v>6.4208999999999996</v>
      </c>
      <c r="Y263" s="3">
        <v>8.5683000000000007</v>
      </c>
      <c r="Z263" s="3">
        <v>6.9919000000000002</v>
      </c>
      <c r="AA263" s="3">
        <v>9.0885999999999996</v>
      </c>
      <c r="AB263" s="3">
        <v>31.069700000000001</v>
      </c>
      <c r="AC263" s="3">
        <v>2.6947999999999999</v>
      </c>
      <c r="AD263" s="3">
        <v>1.4515</v>
      </c>
      <c r="AE263" s="3">
        <v>1.6355</v>
      </c>
      <c r="AF263" s="3">
        <v>2.3431999999999999</v>
      </c>
      <c r="AG263" s="3">
        <v>8.125</v>
      </c>
    </row>
    <row r="264" spans="1:33" x14ac:dyDescent="0.55000000000000004">
      <c r="A264">
        <v>261</v>
      </c>
      <c r="B264" t="s">
        <v>698</v>
      </c>
      <c r="C264" t="s">
        <v>699</v>
      </c>
      <c r="E264" t="s">
        <v>700</v>
      </c>
      <c r="G264">
        <v>5.8000000000000003E-2</v>
      </c>
      <c r="H264" t="s">
        <v>51</v>
      </c>
      <c r="I264" s="3">
        <v>6.6647999999999996</v>
      </c>
      <c r="J264" s="3">
        <v>5.6375999999999999</v>
      </c>
      <c r="K264" s="3">
        <v>7.7766000000000002</v>
      </c>
      <c r="L264" s="3">
        <v>6.9831000000000003</v>
      </c>
      <c r="M264" s="3">
        <v>27.062100000000001</v>
      </c>
      <c r="N264" s="3">
        <v>6.9158999999999997</v>
      </c>
      <c r="O264" s="3">
        <v>6.9157000000000002</v>
      </c>
      <c r="P264" s="3">
        <v>6.7441000000000004</v>
      </c>
      <c r="Q264" s="3">
        <v>3.9426000000000001</v>
      </c>
      <c r="R264" s="3">
        <v>24.5183</v>
      </c>
      <c r="S264" s="3">
        <v>4.4023000000000003</v>
      </c>
      <c r="T264" s="3">
        <v>4.1032999999999999</v>
      </c>
      <c r="U264" s="3">
        <v>5.4257</v>
      </c>
      <c r="V264" s="3">
        <v>4.0601000000000003</v>
      </c>
      <c r="W264" s="3">
        <v>17.991399999999999</v>
      </c>
      <c r="X264" s="3">
        <v>2.1402999999999999</v>
      </c>
      <c r="Y264" s="3">
        <v>3.5701000000000001</v>
      </c>
      <c r="Z264" s="3">
        <v>3.4958999999999998</v>
      </c>
      <c r="AA264" s="3">
        <v>0.82623000000000002</v>
      </c>
      <c r="AB264" s="3">
        <v>10.03253</v>
      </c>
      <c r="AC264" s="3">
        <v>8.0845000000000002</v>
      </c>
      <c r="AD264" s="3">
        <v>2.9028999999999998</v>
      </c>
      <c r="AE264" s="3">
        <v>0</v>
      </c>
      <c r="AF264" s="3">
        <v>7.0297000000000001</v>
      </c>
      <c r="AG264" s="3">
        <v>18.017099999999999</v>
      </c>
    </row>
    <row r="265" spans="1:33" x14ac:dyDescent="0.55000000000000004">
      <c r="A265">
        <v>262</v>
      </c>
      <c r="B265" t="s">
        <v>701</v>
      </c>
      <c r="C265" t="s">
        <v>702</v>
      </c>
      <c r="E265" t="s">
        <v>703</v>
      </c>
      <c r="F265" t="b">
        <v>1</v>
      </c>
      <c r="G265">
        <v>0.21</v>
      </c>
      <c r="H265" t="s">
        <v>51</v>
      </c>
      <c r="I265" s="3">
        <v>2.1046999999999998</v>
      </c>
      <c r="J265" s="3">
        <v>18.925000000000001</v>
      </c>
      <c r="K265" s="3">
        <v>1.48</v>
      </c>
      <c r="L265" s="3">
        <v>15.964</v>
      </c>
      <c r="M265" s="3">
        <v>38.473700000000001</v>
      </c>
      <c r="N265" s="3">
        <v>0.98799000000000003</v>
      </c>
      <c r="O265" s="3">
        <v>3.2921</v>
      </c>
      <c r="P265" s="3">
        <v>0</v>
      </c>
      <c r="Q265" s="3">
        <v>0</v>
      </c>
      <c r="R265" s="3">
        <v>4.2800900000000004</v>
      </c>
      <c r="S265" s="3">
        <v>5.0046999999999997</v>
      </c>
      <c r="T265" s="3">
        <v>3.9468999999999999</v>
      </c>
      <c r="U265" s="3">
        <v>8.1142000000000003</v>
      </c>
      <c r="V265" s="3">
        <v>6.6805000000000003</v>
      </c>
      <c r="W265" s="3">
        <v>23.746299999999998</v>
      </c>
      <c r="X265" s="3">
        <v>15.42</v>
      </c>
      <c r="Y265" s="3">
        <v>7.3023999999999996</v>
      </c>
      <c r="Z265" s="3">
        <v>2.1476999999999999</v>
      </c>
      <c r="AA265" s="3">
        <v>7.0523999999999996</v>
      </c>
      <c r="AB265" s="3">
        <v>31.922499999999999</v>
      </c>
      <c r="AC265" s="3">
        <v>6.8426999999999998</v>
      </c>
      <c r="AD265" s="3">
        <v>5.9195000000000002</v>
      </c>
      <c r="AE265" s="3">
        <v>8.1012000000000004</v>
      </c>
      <c r="AF265" s="3">
        <v>2.879</v>
      </c>
      <c r="AG265" s="3">
        <v>23.7424</v>
      </c>
    </row>
    <row r="266" spans="1:33" x14ac:dyDescent="0.55000000000000004">
      <c r="A266">
        <v>263</v>
      </c>
      <c r="B266" t="s">
        <v>704</v>
      </c>
      <c r="C266" t="s">
        <v>705</v>
      </c>
      <c r="E266" t="s">
        <v>437</v>
      </c>
      <c r="G266">
        <v>0.19</v>
      </c>
      <c r="H266" t="s">
        <v>51</v>
      </c>
      <c r="I266" s="3">
        <v>5.5540000000000003</v>
      </c>
      <c r="J266" s="3">
        <v>1.8792</v>
      </c>
      <c r="K266" s="3">
        <v>4.4438000000000004</v>
      </c>
      <c r="L266" s="3">
        <v>4.1898999999999997</v>
      </c>
      <c r="M266" s="3">
        <v>16.0669</v>
      </c>
      <c r="N266" s="3">
        <v>4.9398999999999997</v>
      </c>
      <c r="O266" s="3">
        <v>4.9398</v>
      </c>
      <c r="P266" s="3">
        <v>5.6200999999999999</v>
      </c>
      <c r="Q266" s="3">
        <v>5.2568999999999999</v>
      </c>
      <c r="R266" s="3">
        <v>20.756700000000002</v>
      </c>
      <c r="S266" s="3">
        <v>4.4023000000000003</v>
      </c>
      <c r="T266" s="3">
        <v>4.9238999999999997</v>
      </c>
      <c r="U266" s="3">
        <v>5.4257</v>
      </c>
      <c r="V266" s="3">
        <v>6.4962</v>
      </c>
      <c r="W266" s="3">
        <v>21.248100000000001</v>
      </c>
      <c r="X266" s="3">
        <v>4.9941000000000004</v>
      </c>
      <c r="Y266" s="3">
        <v>6.4261999999999997</v>
      </c>
      <c r="Z266" s="3">
        <v>5.2439</v>
      </c>
      <c r="AA266" s="3">
        <v>6.6098999999999997</v>
      </c>
      <c r="AB266" s="3">
        <v>23.274100000000001</v>
      </c>
      <c r="AC266" s="3">
        <v>5.3897000000000004</v>
      </c>
      <c r="AD266" s="3">
        <v>4.3544</v>
      </c>
      <c r="AE266" s="3">
        <v>0</v>
      </c>
      <c r="AF266" s="3">
        <v>4.6864999999999997</v>
      </c>
      <c r="AG266" s="3">
        <v>14.430599999999998</v>
      </c>
    </row>
    <row r="267" spans="1:33" x14ac:dyDescent="0.55000000000000004">
      <c r="A267">
        <v>264</v>
      </c>
      <c r="B267" t="s">
        <v>706</v>
      </c>
      <c r="C267" t="s">
        <v>707</v>
      </c>
      <c r="E267" t="s">
        <v>708</v>
      </c>
      <c r="F267" t="b">
        <v>1</v>
      </c>
      <c r="G267">
        <v>2.3E-3</v>
      </c>
      <c r="H267" t="s">
        <v>24</v>
      </c>
      <c r="I267" s="3">
        <v>14.44</v>
      </c>
      <c r="J267" s="3">
        <v>10.336</v>
      </c>
      <c r="K267" s="3">
        <v>5.5547000000000004</v>
      </c>
      <c r="L267" s="3">
        <v>8.3797999999999995</v>
      </c>
      <c r="M267" s="3">
        <v>38.710499999999996</v>
      </c>
      <c r="N267" s="3">
        <v>0.98799000000000003</v>
      </c>
      <c r="O267" s="3">
        <v>0.98794999999999999</v>
      </c>
      <c r="P267" s="3">
        <v>0</v>
      </c>
      <c r="Q267" s="3">
        <v>0</v>
      </c>
      <c r="R267" s="3">
        <v>1.97594</v>
      </c>
      <c r="S267" s="3">
        <v>0.88046000000000002</v>
      </c>
      <c r="T267" s="3">
        <v>0.82064999999999999</v>
      </c>
      <c r="U267" s="3">
        <v>0.90427999999999997</v>
      </c>
      <c r="V267" s="3">
        <v>2.4361000000000002</v>
      </c>
      <c r="W267" s="3">
        <v>5.0414899999999996</v>
      </c>
      <c r="X267" s="3">
        <v>8.5611999999999995</v>
      </c>
      <c r="Y267" s="3">
        <v>6.4261999999999997</v>
      </c>
      <c r="Z267" s="3">
        <v>0.87397999999999998</v>
      </c>
      <c r="AA267" s="3">
        <v>2.4786999999999999</v>
      </c>
      <c r="AB267" s="3">
        <v>18.34008</v>
      </c>
      <c r="AC267" s="3">
        <v>1.3473999999999999</v>
      </c>
      <c r="AD267" s="3">
        <v>1.4515</v>
      </c>
      <c r="AE267" s="3">
        <v>8.1776</v>
      </c>
      <c r="AF267" s="3">
        <v>2.3431999999999999</v>
      </c>
      <c r="AG267" s="3">
        <v>13.319699999999999</v>
      </c>
    </row>
    <row r="268" spans="1:33" x14ac:dyDescent="0.55000000000000004">
      <c r="A268">
        <v>265</v>
      </c>
      <c r="B268" t="s">
        <v>709</v>
      </c>
      <c r="C268" t="s">
        <v>710</v>
      </c>
      <c r="E268" t="s">
        <v>94</v>
      </c>
      <c r="F268" t="b">
        <v>1</v>
      </c>
      <c r="G268">
        <v>8.4999999999999995E-4</v>
      </c>
      <c r="H268" t="s">
        <v>70</v>
      </c>
      <c r="I268" s="3">
        <v>7.7755999999999998</v>
      </c>
      <c r="J268" s="3">
        <v>8.4564000000000004</v>
      </c>
      <c r="K268" s="3">
        <v>5.5547000000000004</v>
      </c>
      <c r="L268" s="3">
        <v>5.5865</v>
      </c>
      <c r="M268" s="3">
        <v>27.373200000000001</v>
      </c>
      <c r="N268" s="3">
        <v>0</v>
      </c>
      <c r="O268" s="3">
        <v>0</v>
      </c>
      <c r="P268" s="3">
        <v>0</v>
      </c>
      <c r="Q268" s="3">
        <v>0</v>
      </c>
      <c r="R268" s="3">
        <v>0</v>
      </c>
      <c r="S268" s="3">
        <v>0.88046000000000002</v>
      </c>
      <c r="T268" s="3">
        <v>0.82064999999999999</v>
      </c>
      <c r="U268" s="3">
        <v>0.90427999999999997</v>
      </c>
      <c r="V268" s="3">
        <v>0</v>
      </c>
      <c r="W268" s="3">
        <v>2.6053899999999999</v>
      </c>
      <c r="X268" s="3">
        <v>2.1402999999999999</v>
      </c>
      <c r="Y268" s="3">
        <v>1.4280999999999999</v>
      </c>
      <c r="Z268" s="3">
        <v>0.87397999999999998</v>
      </c>
      <c r="AA268" s="3">
        <v>1.6525000000000001</v>
      </c>
      <c r="AB268" s="3">
        <v>6.0948799999999999</v>
      </c>
      <c r="AC268" s="3">
        <v>12.127000000000001</v>
      </c>
      <c r="AD268" s="3">
        <v>1.4515</v>
      </c>
      <c r="AE268" s="3">
        <v>4.9066000000000001</v>
      </c>
      <c r="AF268" s="3">
        <v>4.6864999999999997</v>
      </c>
      <c r="AG268" s="3">
        <v>23.171599999999998</v>
      </c>
    </row>
    <row r="269" spans="1:33" x14ac:dyDescent="0.55000000000000004">
      <c r="A269">
        <v>266</v>
      </c>
      <c r="B269" t="s">
        <v>711</v>
      </c>
      <c r="C269" t="s">
        <v>712</v>
      </c>
      <c r="E269" t="s">
        <v>481</v>
      </c>
      <c r="G269">
        <v>0.21</v>
      </c>
      <c r="H269" t="s">
        <v>51</v>
      </c>
      <c r="I269" s="3">
        <v>3.3323999999999998</v>
      </c>
      <c r="J269" s="3">
        <v>1.8792</v>
      </c>
      <c r="K269" s="3">
        <v>2.2219000000000002</v>
      </c>
      <c r="L269" s="3">
        <v>5.5865</v>
      </c>
      <c r="M269" s="3">
        <v>13.02</v>
      </c>
      <c r="N269" s="3">
        <v>0</v>
      </c>
      <c r="O269" s="3">
        <v>4.9398</v>
      </c>
      <c r="P269" s="3">
        <v>2.2480000000000002</v>
      </c>
      <c r="Q269" s="3">
        <v>1.3142</v>
      </c>
      <c r="R269" s="3">
        <v>8.5020000000000007</v>
      </c>
      <c r="S269" s="3">
        <v>3.5217999999999998</v>
      </c>
      <c r="T269" s="3">
        <v>7.3859000000000004</v>
      </c>
      <c r="U269" s="3">
        <v>4.5213999999999999</v>
      </c>
      <c r="V269" s="3">
        <v>3.2481</v>
      </c>
      <c r="W269" s="3">
        <v>18.677199999999999</v>
      </c>
      <c r="X269" s="3">
        <v>5.7074999999999996</v>
      </c>
      <c r="Y269" s="3">
        <v>4.2842000000000002</v>
      </c>
      <c r="Z269" s="3">
        <v>6.9919000000000002</v>
      </c>
      <c r="AA269" s="3">
        <v>3.3048999999999999</v>
      </c>
      <c r="AB269" s="3">
        <v>20.288499999999999</v>
      </c>
      <c r="AC269" s="3">
        <v>5.3897000000000004</v>
      </c>
      <c r="AD269" s="3">
        <v>1.4515</v>
      </c>
      <c r="AE269" s="3">
        <v>4.9066000000000001</v>
      </c>
      <c r="AF269" s="3">
        <v>3.5148999999999999</v>
      </c>
      <c r="AG269" s="3">
        <v>15.262700000000002</v>
      </c>
    </row>
    <row r="270" spans="1:33" x14ac:dyDescent="0.55000000000000004">
      <c r="A270">
        <v>267</v>
      </c>
      <c r="B270" t="s">
        <v>713</v>
      </c>
      <c r="C270" t="s">
        <v>714</v>
      </c>
      <c r="E270" t="s">
        <v>387</v>
      </c>
      <c r="G270">
        <v>0.2</v>
      </c>
      <c r="H270" t="s">
        <v>51</v>
      </c>
      <c r="I270" s="3">
        <v>4.4432</v>
      </c>
      <c r="J270" s="3">
        <v>5.6375999999999999</v>
      </c>
      <c r="K270" s="3">
        <v>3.3328000000000002</v>
      </c>
      <c r="L270" s="3">
        <v>2.7932999999999999</v>
      </c>
      <c r="M270" s="3">
        <v>16.206900000000001</v>
      </c>
      <c r="N270" s="3">
        <v>5.9279000000000002</v>
      </c>
      <c r="O270" s="3">
        <v>7.9036</v>
      </c>
      <c r="P270" s="3">
        <v>7.8681000000000001</v>
      </c>
      <c r="Q270" s="3">
        <v>3.9426000000000001</v>
      </c>
      <c r="R270" s="3">
        <v>25.642199999999999</v>
      </c>
      <c r="S270" s="3">
        <v>4.4023000000000003</v>
      </c>
      <c r="T270" s="3">
        <v>5.7446000000000002</v>
      </c>
      <c r="U270" s="3">
        <v>4.5213999999999999</v>
      </c>
      <c r="V270" s="3">
        <v>4.8722000000000003</v>
      </c>
      <c r="W270" s="3">
        <v>19.540500000000002</v>
      </c>
      <c r="X270" s="3">
        <v>2.8536999999999999</v>
      </c>
      <c r="Y270" s="3">
        <v>2.8561000000000001</v>
      </c>
      <c r="Z270" s="3">
        <v>3.4958999999999998</v>
      </c>
      <c r="AA270" s="3">
        <v>6.6098999999999997</v>
      </c>
      <c r="AB270" s="3">
        <v>15.8156</v>
      </c>
      <c r="AC270" s="3">
        <v>9.4320000000000004</v>
      </c>
      <c r="AD270" s="3">
        <v>5.8057999999999996</v>
      </c>
      <c r="AE270" s="3">
        <v>3.2711000000000001</v>
      </c>
      <c r="AF270" s="3">
        <v>5.8581000000000003</v>
      </c>
      <c r="AG270" s="3">
        <v>24.367000000000001</v>
      </c>
    </row>
    <row r="271" spans="1:33" x14ac:dyDescent="0.55000000000000004">
      <c r="A271">
        <v>268</v>
      </c>
      <c r="B271" t="s">
        <v>715</v>
      </c>
      <c r="C271" t="s">
        <v>716</v>
      </c>
      <c r="E271" t="s">
        <v>461</v>
      </c>
      <c r="G271">
        <v>0.28000000000000003</v>
      </c>
      <c r="H271" t="s">
        <v>51</v>
      </c>
      <c r="I271" s="3">
        <v>2.2216</v>
      </c>
      <c r="J271" s="3">
        <v>2.8188</v>
      </c>
      <c r="K271" s="3">
        <v>5.5547000000000004</v>
      </c>
      <c r="L271" s="3">
        <v>6.9831000000000003</v>
      </c>
      <c r="M271" s="3">
        <v>17.578200000000002</v>
      </c>
      <c r="N271" s="3">
        <v>4.9398999999999997</v>
      </c>
      <c r="O271" s="3">
        <v>8.8916000000000004</v>
      </c>
      <c r="P271" s="3">
        <v>4.4961000000000002</v>
      </c>
      <c r="Q271" s="3">
        <v>6.5711000000000004</v>
      </c>
      <c r="R271" s="3">
        <v>24.898700000000002</v>
      </c>
      <c r="S271" s="3">
        <v>6.1631999999999998</v>
      </c>
      <c r="T271" s="3">
        <v>9.0272000000000006</v>
      </c>
      <c r="U271" s="3">
        <v>9.0427999999999997</v>
      </c>
      <c r="V271" s="3">
        <v>7.3082000000000003</v>
      </c>
      <c r="W271" s="3">
        <v>31.541399999999999</v>
      </c>
      <c r="X271" s="3">
        <v>3.5672000000000001</v>
      </c>
      <c r="Y271" s="3">
        <v>8.5683000000000007</v>
      </c>
      <c r="Z271" s="3">
        <v>6.1178999999999997</v>
      </c>
      <c r="AA271" s="3">
        <v>6.6098999999999997</v>
      </c>
      <c r="AB271" s="3">
        <v>24.863299999999999</v>
      </c>
      <c r="AC271" s="3">
        <v>5.3897000000000004</v>
      </c>
      <c r="AD271" s="3">
        <v>8.7087000000000003</v>
      </c>
      <c r="AE271" s="3">
        <v>3.2711000000000001</v>
      </c>
      <c r="AF271" s="3">
        <v>8.2012999999999998</v>
      </c>
      <c r="AG271" s="3">
        <v>25.570800000000002</v>
      </c>
    </row>
    <row r="272" spans="1:33" x14ac:dyDescent="0.55000000000000004">
      <c r="A272">
        <v>269</v>
      </c>
      <c r="B272" t="s">
        <v>717</v>
      </c>
      <c r="C272" t="s">
        <v>718</v>
      </c>
      <c r="E272" t="s">
        <v>719</v>
      </c>
      <c r="G272" t="s">
        <v>23</v>
      </c>
      <c r="H272" t="s">
        <v>101</v>
      </c>
      <c r="I272" s="3">
        <v>0</v>
      </c>
      <c r="J272" s="3">
        <v>0</v>
      </c>
      <c r="K272" s="3">
        <v>0</v>
      </c>
      <c r="L272" s="3">
        <v>0</v>
      </c>
      <c r="M272" s="3">
        <v>0</v>
      </c>
      <c r="N272" s="3">
        <v>9.8798999999999992</v>
      </c>
      <c r="O272" s="3">
        <v>9.8795000000000002</v>
      </c>
      <c r="P272" s="3">
        <v>12.364000000000001</v>
      </c>
      <c r="Q272" s="3">
        <v>13.141999999999999</v>
      </c>
      <c r="R272" s="3">
        <v>45.2654</v>
      </c>
      <c r="S272" s="3">
        <v>9.6851000000000003</v>
      </c>
      <c r="T272" s="3">
        <v>8.2065000000000001</v>
      </c>
      <c r="U272" s="3">
        <v>9.9471000000000007</v>
      </c>
      <c r="V272" s="3">
        <v>8.1202000000000005</v>
      </c>
      <c r="W272" s="3">
        <v>35.9589</v>
      </c>
      <c r="X272" s="3">
        <v>6.4208999999999996</v>
      </c>
      <c r="Y272" s="3">
        <v>8.5683000000000007</v>
      </c>
      <c r="Z272" s="3">
        <v>8.7398000000000007</v>
      </c>
      <c r="AA272" s="3">
        <v>8.2622999999999998</v>
      </c>
      <c r="AB272" s="3">
        <v>31.991299999999999</v>
      </c>
      <c r="AC272" s="3">
        <v>0</v>
      </c>
      <c r="AD272" s="3">
        <v>0</v>
      </c>
      <c r="AE272" s="3">
        <v>0</v>
      </c>
      <c r="AF272" s="3">
        <v>0</v>
      </c>
      <c r="AG272" s="3">
        <v>0</v>
      </c>
    </row>
    <row r="273" spans="1:33" x14ac:dyDescent="0.55000000000000004">
      <c r="A273">
        <v>270</v>
      </c>
      <c r="B273" t="s">
        <v>720</v>
      </c>
      <c r="C273" t="s">
        <v>721</v>
      </c>
      <c r="E273" t="s">
        <v>250</v>
      </c>
      <c r="G273">
        <v>2.5000000000000001E-2</v>
      </c>
      <c r="H273" t="s">
        <v>51</v>
      </c>
      <c r="I273" s="3">
        <v>7.7755999999999998</v>
      </c>
      <c r="J273" s="3">
        <v>2.8188</v>
      </c>
      <c r="K273" s="3">
        <v>5.5547000000000004</v>
      </c>
      <c r="L273" s="3">
        <v>6.9831000000000003</v>
      </c>
      <c r="M273" s="3">
        <v>23.132200000000001</v>
      </c>
      <c r="N273" s="3">
        <v>0</v>
      </c>
      <c r="O273" s="3">
        <v>1.9759</v>
      </c>
      <c r="P273" s="3">
        <v>2.2480000000000002</v>
      </c>
      <c r="Q273" s="3">
        <v>0</v>
      </c>
      <c r="R273" s="3">
        <v>4.2239000000000004</v>
      </c>
      <c r="S273" s="3">
        <v>5.2827999999999999</v>
      </c>
      <c r="T273" s="3">
        <v>3.2826</v>
      </c>
      <c r="U273" s="3">
        <v>3.6171000000000002</v>
      </c>
      <c r="V273" s="3">
        <v>2.4361000000000002</v>
      </c>
      <c r="W273" s="3">
        <v>14.618600000000001</v>
      </c>
      <c r="X273" s="3">
        <v>2.8536999999999999</v>
      </c>
      <c r="Y273" s="3">
        <v>3.5701000000000001</v>
      </c>
      <c r="Z273" s="3">
        <v>2.6219000000000001</v>
      </c>
      <c r="AA273" s="3">
        <v>2.4786999999999999</v>
      </c>
      <c r="AB273" s="3">
        <v>11.5244</v>
      </c>
      <c r="AC273" s="3">
        <v>4.0423</v>
      </c>
      <c r="AD273" s="3">
        <v>5.8057999999999996</v>
      </c>
      <c r="AE273" s="3">
        <v>0</v>
      </c>
      <c r="AF273" s="3">
        <v>5.8581000000000003</v>
      </c>
      <c r="AG273" s="3">
        <v>15.706199999999999</v>
      </c>
    </row>
    <row r="274" spans="1:33" x14ac:dyDescent="0.55000000000000004">
      <c r="A274">
        <v>271</v>
      </c>
      <c r="B274" t="s">
        <v>722</v>
      </c>
      <c r="C274" t="s">
        <v>723</v>
      </c>
      <c r="E274" t="s">
        <v>724</v>
      </c>
      <c r="F274" t="b">
        <v>1</v>
      </c>
      <c r="G274">
        <v>0.37</v>
      </c>
      <c r="H274" t="s">
        <v>51</v>
      </c>
      <c r="I274" s="3">
        <v>13.33</v>
      </c>
      <c r="J274" s="3">
        <v>0.93959999999999999</v>
      </c>
      <c r="K274" s="3">
        <v>2.2219000000000002</v>
      </c>
      <c r="L274" s="3">
        <v>2.7932999999999999</v>
      </c>
      <c r="M274" s="3">
        <v>19.284800000000001</v>
      </c>
      <c r="N274" s="3">
        <v>2.964</v>
      </c>
      <c r="O274" s="3">
        <v>2.9639000000000002</v>
      </c>
      <c r="P274" s="3">
        <v>4.4961000000000002</v>
      </c>
      <c r="Q274" s="3">
        <v>6.5711000000000004</v>
      </c>
      <c r="R274" s="3">
        <v>16.995100000000001</v>
      </c>
      <c r="S274" s="3">
        <v>0.88046000000000002</v>
      </c>
      <c r="T274" s="3">
        <v>2.4620000000000002</v>
      </c>
      <c r="U274" s="3">
        <v>3.6171000000000002</v>
      </c>
      <c r="V274" s="3">
        <v>4.0601000000000003</v>
      </c>
      <c r="W274" s="3">
        <v>11.01966</v>
      </c>
      <c r="X274" s="3">
        <v>0.71343999999999996</v>
      </c>
      <c r="Y274" s="3">
        <v>3.5701000000000001</v>
      </c>
      <c r="Z274" s="3">
        <v>0.87397999999999998</v>
      </c>
      <c r="AA274" s="3">
        <v>1.6525000000000001</v>
      </c>
      <c r="AB274" s="3">
        <v>6.8100199999999997</v>
      </c>
      <c r="AC274" s="3">
        <v>1.3473999999999999</v>
      </c>
      <c r="AD274" s="3">
        <v>1.4515</v>
      </c>
      <c r="AE274" s="3">
        <v>1.6355</v>
      </c>
      <c r="AF274" s="3">
        <v>1.1716</v>
      </c>
      <c r="AG274" s="3">
        <v>5.6059999999999999</v>
      </c>
    </row>
    <row r="275" spans="1:33" x14ac:dyDescent="0.55000000000000004">
      <c r="A275">
        <v>272</v>
      </c>
      <c r="B275" t="s">
        <v>725</v>
      </c>
      <c r="C275" t="s">
        <v>726</v>
      </c>
      <c r="E275" t="s">
        <v>110</v>
      </c>
      <c r="G275">
        <v>4.7E-2</v>
      </c>
      <c r="H275" t="s">
        <v>51</v>
      </c>
      <c r="I275" s="3">
        <v>4.4432</v>
      </c>
      <c r="J275" s="3">
        <v>1.8792</v>
      </c>
      <c r="K275" s="3">
        <v>5.5547000000000004</v>
      </c>
      <c r="L275" s="3">
        <v>5.5865</v>
      </c>
      <c r="M275" s="3">
        <v>17.4636</v>
      </c>
      <c r="N275" s="3">
        <v>6.9158999999999997</v>
      </c>
      <c r="O275" s="3">
        <v>5.9276999999999997</v>
      </c>
      <c r="P275" s="3">
        <v>5.6200999999999999</v>
      </c>
      <c r="Q275" s="3">
        <v>9.1995000000000005</v>
      </c>
      <c r="R275" s="3">
        <v>27.6632</v>
      </c>
      <c r="S275" s="3">
        <v>5.2827999999999999</v>
      </c>
      <c r="T275" s="3">
        <v>3.2826</v>
      </c>
      <c r="U275" s="3">
        <v>5.4257</v>
      </c>
      <c r="V275" s="3">
        <v>2.4361000000000002</v>
      </c>
      <c r="W275" s="3">
        <v>16.427199999999999</v>
      </c>
      <c r="X275" s="3">
        <v>0.71343999999999996</v>
      </c>
      <c r="Y275" s="3">
        <v>4.2842000000000002</v>
      </c>
      <c r="Z275" s="3">
        <v>3.4958999999999998</v>
      </c>
      <c r="AA275" s="3">
        <v>5.7835999999999999</v>
      </c>
      <c r="AB275" s="3">
        <v>14.277139999999999</v>
      </c>
      <c r="AC275" s="3">
        <v>5.3897000000000004</v>
      </c>
      <c r="AD275" s="3">
        <v>8.7087000000000003</v>
      </c>
      <c r="AE275" s="3">
        <v>4.9066000000000001</v>
      </c>
      <c r="AF275" s="3">
        <v>8.2012999999999998</v>
      </c>
      <c r="AG275" s="3">
        <v>27.206300000000002</v>
      </c>
    </row>
    <row r="276" spans="1:33" x14ac:dyDescent="0.55000000000000004">
      <c r="A276">
        <v>273</v>
      </c>
      <c r="B276" t="s">
        <v>727</v>
      </c>
      <c r="C276" t="s">
        <v>728</v>
      </c>
      <c r="E276" t="s">
        <v>133</v>
      </c>
      <c r="G276">
        <v>0.57999999999999996</v>
      </c>
      <c r="H276" t="s">
        <v>51</v>
      </c>
      <c r="I276" s="3">
        <v>5.5540000000000003</v>
      </c>
      <c r="J276" s="3">
        <v>4.6980000000000004</v>
      </c>
      <c r="K276" s="3">
        <v>8.8876000000000008</v>
      </c>
      <c r="L276" s="3">
        <v>4.1898999999999997</v>
      </c>
      <c r="M276" s="3">
        <v>23.329500000000003</v>
      </c>
      <c r="N276" s="3">
        <v>7.9039000000000001</v>
      </c>
      <c r="O276" s="3">
        <v>5.9276999999999997</v>
      </c>
      <c r="P276" s="3">
        <v>2.2480000000000002</v>
      </c>
      <c r="Q276" s="3">
        <v>2.6284000000000001</v>
      </c>
      <c r="R276" s="3">
        <v>18.707999999999998</v>
      </c>
      <c r="S276" s="3">
        <v>6.1631999999999998</v>
      </c>
      <c r="T276" s="3">
        <v>4.1032999999999999</v>
      </c>
      <c r="U276" s="3">
        <v>4.5213999999999999</v>
      </c>
      <c r="V276" s="3">
        <v>4.0601000000000003</v>
      </c>
      <c r="W276" s="3">
        <v>18.847999999999999</v>
      </c>
      <c r="X276" s="3">
        <v>6.4208999999999996</v>
      </c>
      <c r="Y276" s="3">
        <v>6.4261999999999997</v>
      </c>
      <c r="Z276" s="3">
        <v>6.1178999999999997</v>
      </c>
      <c r="AA276" s="3">
        <v>4.9573999999999998</v>
      </c>
      <c r="AB276" s="3">
        <v>23.9224</v>
      </c>
      <c r="AC276" s="3">
        <v>5.3897000000000004</v>
      </c>
      <c r="AD276" s="3">
        <v>5.8057999999999996</v>
      </c>
      <c r="AE276" s="3">
        <v>11.449</v>
      </c>
      <c r="AF276" s="3">
        <v>4.6864999999999997</v>
      </c>
      <c r="AG276" s="3">
        <v>27.331</v>
      </c>
    </row>
    <row r="277" spans="1:33" x14ac:dyDescent="0.55000000000000004">
      <c r="A277">
        <v>274</v>
      </c>
      <c r="B277" t="s">
        <v>729</v>
      </c>
      <c r="C277" t="s">
        <v>730</v>
      </c>
      <c r="E277" t="s">
        <v>464</v>
      </c>
      <c r="G277">
        <v>9.1999999999999998E-2</v>
      </c>
      <c r="H277" t="s">
        <v>51</v>
      </c>
      <c r="I277" s="3">
        <v>4.4432</v>
      </c>
      <c r="J277" s="3">
        <v>4.6980000000000004</v>
      </c>
      <c r="K277" s="3">
        <v>4.4438000000000004</v>
      </c>
      <c r="L277" s="3">
        <v>4.1898999999999997</v>
      </c>
      <c r="M277" s="3">
        <v>17.774900000000002</v>
      </c>
      <c r="N277" s="3">
        <v>6.9158999999999997</v>
      </c>
      <c r="O277" s="3">
        <v>5.9276999999999997</v>
      </c>
      <c r="P277" s="3">
        <v>6.7441000000000004</v>
      </c>
      <c r="Q277" s="3">
        <v>7.8853</v>
      </c>
      <c r="R277" s="3">
        <v>27.472999999999999</v>
      </c>
      <c r="S277" s="3">
        <v>7.0437000000000003</v>
      </c>
      <c r="T277" s="3">
        <v>5.7446000000000002</v>
      </c>
      <c r="U277" s="3">
        <v>4.5213999999999999</v>
      </c>
      <c r="V277" s="3">
        <v>4.8722000000000003</v>
      </c>
      <c r="W277" s="3">
        <v>22.181899999999999</v>
      </c>
      <c r="X277" s="3">
        <v>1.4269000000000001</v>
      </c>
      <c r="Y277" s="3">
        <v>4.9981999999999998</v>
      </c>
      <c r="Z277" s="3">
        <v>3.4958999999999998</v>
      </c>
      <c r="AA277" s="3">
        <v>4.9573999999999998</v>
      </c>
      <c r="AB277" s="3">
        <v>14.878399999999999</v>
      </c>
      <c r="AC277" s="3">
        <v>8.0845000000000002</v>
      </c>
      <c r="AD277" s="3">
        <v>2.9028999999999998</v>
      </c>
      <c r="AE277" s="3">
        <v>3.2711000000000001</v>
      </c>
      <c r="AF277" s="3">
        <v>7.0297000000000001</v>
      </c>
      <c r="AG277" s="3">
        <v>21.288200000000003</v>
      </c>
    </row>
    <row r="278" spans="1:33" x14ac:dyDescent="0.55000000000000004">
      <c r="A278">
        <v>275</v>
      </c>
      <c r="B278" t="s">
        <v>731</v>
      </c>
      <c r="C278" t="s">
        <v>732</v>
      </c>
      <c r="E278" t="s">
        <v>22</v>
      </c>
      <c r="F278" t="b">
        <v>1</v>
      </c>
      <c r="G278">
        <v>3.8000000000000002E-4</v>
      </c>
      <c r="H278" t="s">
        <v>70</v>
      </c>
      <c r="I278" s="3">
        <v>5.5540000000000003</v>
      </c>
      <c r="J278" s="3">
        <v>5.6375999999999999</v>
      </c>
      <c r="K278" s="3">
        <v>7.7766000000000002</v>
      </c>
      <c r="L278" s="3">
        <v>4.1898999999999997</v>
      </c>
      <c r="M278" s="3">
        <v>23.158100000000005</v>
      </c>
      <c r="N278" s="3">
        <v>0</v>
      </c>
      <c r="O278" s="3">
        <v>3.9518</v>
      </c>
      <c r="P278" s="3">
        <v>0</v>
      </c>
      <c r="Q278" s="3">
        <v>0</v>
      </c>
      <c r="R278" s="3">
        <v>3.9518</v>
      </c>
      <c r="S278" s="3">
        <v>1.7608999999999999</v>
      </c>
      <c r="T278" s="3">
        <v>1.6413</v>
      </c>
      <c r="U278" s="3">
        <v>0.90427999999999997</v>
      </c>
      <c r="V278" s="3">
        <v>0.81203000000000003</v>
      </c>
      <c r="W278" s="3">
        <v>5.1185099999999997</v>
      </c>
      <c r="X278" s="3">
        <v>2.8536999999999999</v>
      </c>
      <c r="Y278" s="3">
        <v>4.2842000000000002</v>
      </c>
      <c r="Z278" s="3">
        <v>0.87397999999999998</v>
      </c>
      <c r="AA278" s="3">
        <v>2.4786999999999999</v>
      </c>
      <c r="AB278" s="3">
        <v>10.49058</v>
      </c>
      <c r="AC278" s="3">
        <v>6.7370999999999999</v>
      </c>
      <c r="AD278" s="3">
        <v>5.8057999999999996</v>
      </c>
      <c r="AE278" s="3">
        <v>13.084</v>
      </c>
      <c r="AF278" s="3">
        <v>7.0297000000000001</v>
      </c>
      <c r="AG278" s="3">
        <v>32.656599999999997</v>
      </c>
    </row>
    <row r="279" spans="1:33" x14ac:dyDescent="0.55000000000000004">
      <c r="A279">
        <v>276</v>
      </c>
      <c r="B279" t="s">
        <v>733</v>
      </c>
      <c r="C279" t="s">
        <v>734</v>
      </c>
      <c r="E279" t="s">
        <v>97</v>
      </c>
      <c r="G279">
        <v>0.8</v>
      </c>
      <c r="H279" t="s">
        <v>51</v>
      </c>
      <c r="I279" s="3">
        <v>3.3323999999999998</v>
      </c>
      <c r="J279" s="3">
        <v>3.7584</v>
      </c>
      <c r="K279" s="3">
        <v>6.6657000000000002</v>
      </c>
      <c r="L279" s="3">
        <v>2.7932999999999999</v>
      </c>
      <c r="M279" s="3">
        <v>16.549799999999998</v>
      </c>
      <c r="N279" s="3">
        <v>3.952</v>
      </c>
      <c r="O279" s="3">
        <v>1.9759</v>
      </c>
      <c r="P279" s="3">
        <v>1.1240000000000001</v>
      </c>
      <c r="Q279" s="3">
        <v>5.2568999999999999</v>
      </c>
      <c r="R279" s="3">
        <v>12.3088</v>
      </c>
      <c r="S279" s="3">
        <v>3.5217999999999998</v>
      </c>
      <c r="T279" s="3">
        <v>1.6413</v>
      </c>
      <c r="U279" s="3">
        <v>2.7128000000000001</v>
      </c>
      <c r="V279" s="3">
        <v>2.4361000000000002</v>
      </c>
      <c r="W279" s="3">
        <v>10.311999999999999</v>
      </c>
      <c r="X279" s="3">
        <v>1.4269000000000001</v>
      </c>
      <c r="Y279" s="3">
        <v>3.5701000000000001</v>
      </c>
      <c r="Z279" s="3">
        <v>1.748</v>
      </c>
      <c r="AA279" s="3">
        <v>4.1311999999999998</v>
      </c>
      <c r="AB279" s="3">
        <v>10.876200000000001</v>
      </c>
      <c r="AC279" s="3">
        <v>4.0423</v>
      </c>
      <c r="AD279" s="3">
        <v>1.4515</v>
      </c>
      <c r="AE279" s="3">
        <v>0</v>
      </c>
      <c r="AF279" s="3">
        <v>7.0297000000000001</v>
      </c>
      <c r="AG279" s="3">
        <v>12.5235</v>
      </c>
    </row>
    <row r="280" spans="1:33" x14ac:dyDescent="0.55000000000000004">
      <c r="A280">
        <v>277</v>
      </c>
      <c r="B280" t="s">
        <v>735</v>
      </c>
      <c r="C280" t="s">
        <v>736</v>
      </c>
      <c r="E280" t="s">
        <v>30</v>
      </c>
      <c r="F280" t="b">
        <v>1</v>
      </c>
      <c r="G280">
        <v>7.1999999999999995E-2</v>
      </c>
      <c r="H280" t="s">
        <v>51</v>
      </c>
      <c r="I280" s="3">
        <v>1.1108</v>
      </c>
      <c r="J280" s="3">
        <v>0.93959999999999999</v>
      </c>
      <c r="K280" s="3">
        <v>3.3328000000000002</v>
      </c>
      <c r="L280" s="3">
        <v>1.3966000000000001</v>
      </c>
      <c r="M280" s="3">
        <v>6.7798000000000007</v>
      </c>
      <c r="N280" s="3">
        <v>0.98799000000000003</v>
      </c>
      <c r="O280" s="3">
        <v>8.8916000000000004</v>
      </c>
      <c r="P280" s="3">
        <v>1.1240000000000001</v>
      </c>
      <c r="Q280" s="3">
        <v>3.9426000000000001</v>
      </c>
      <c r="R280" s="3">
        <v>14.946190000000001</v>
      </c>
      <c r="S280" s="3">
        <v>3.5217999999999998</v>
      </c>
      <c r="T280" s="3">
        <v>4.1032999999999999</v>
      </c>
      <c r="U280" s="3">
        <v>3.6171000000000002</v>
      </c>
      <c r="V280" s="3">
        <v>4.0601000000000003</v>
      </c>
      <c r="W280" s="3">
        <v>15.302300000000001</v>
      </c>
      <c r="X280" s="3">
        <v>9.9880999999999993</v>
      </c>
      <c r="Y280" s="3">
        <v>10.71</v>
      </c>
      <c r="Z280" s="3">
        <v>6.1178999999999997</v>
      </c>
      <c r="AA280" s="3">
        <v>6.6098999999999997</v>
      </c>
      <c r="AB280" s="3">
        <v>33.425899999999999</v>
      </c>
      <c r="AC280" s="3">
        <v>1.3473999999999999</v>
      </c>
      <c r="AD280" s="3">
        <v>1.4515</v>
      </c>
      <c r="AE280" s="3">
        <v>11.449</v>
      </c>
      <c r="AF280" s="3">
        <v>2.3431999999999999</v>
      </c>
      <c r="AG280" s="3">
        <v>16.591100000000001</v>
      </c>
    </row>
    <row r="281" spans="1:33" x14ac:dyDescent="0.55000000000000004">
      <c r="A281">
        <v>278</v>
      </c>
      <c r="B281" t="s">
        <v>737</v>
      </c>
      <c r="C281" t="s">
        <v>738</v>
      </c>
      <c r="E281" t="s">
        <v>476</v>
      </c>
      <c r="F281" t="b">
        <v>1</v>
      </c>
      <c r="G281">
        <v>0.18</v>
      </c>
      <c r="H281" t="s">
        <v>51</v>
      </c>
      <c r="I281" s="3">
        <v>4.4432</v>
      </c>
      <c r="J281" s="3">
        <v>5.6375999999999999</v>
      </c>
      <c r="K281" s="3">
        <v>6.6657000000000002</v>
      </c>
      <c r="L281" s="3">
        <v>8.3797999999999995</v>
      </c>
      <c r="M281" s="3">
        <v>25.126300000000001</v>
      </c>
      <c r="N281" s="3">
        <v>4.9398999999999997</v>
      </c>
      <c r="O281" s="3">
        <v>4.9398</v>
      </c>
      <c r="P281" s="3">
        <v>4.4961000000000002</v>
      </c>
      <c r="Q281" s="3">
        <v>1.3142</v>
      </c>
      <c r="R281" s="3">
        <v>15.69</v>
      </c>
      <c r="S281" s="3">
        <v>7.9241999999999999</v>
      </c>
      <c r="T281" s="3">
        <v>4.1032999999999999</v>
      </c>
      <c r="U281" s="3">
        <v>7.2343000000000002</v>
      </c>
      <c r="V281" s="3">
        <v>8.1202000000000005</v>
      </c>
      <c r="W281" s="3">
        <v>27.382000000000001</v>
      </c>
      <c r="X281" s="3">
        <v>4.9941000000000004</v>
      </c>
      <c r="Y281" s="3">
        <v>6.4261999999999997</v>
      </c>
      <c r="Z281" s="3">
        <v>3.4958999999999998</v>
      </c>
      <c r="AA281" s="3">
        <v>4.9573999999999998</v>
      </c>
      <c r="AB281" s="3">
        <v>19.8736</v>
      </c>
      <c r="AC281" s="3">
        <v>6.7370999999999999</v>
      </c>
      <c r="AD281" s="3">
        <v>7.2572999999999999</v>
      </c>
      <c r="AE281" s="3">
        <v>3.2711000000000001</v>
      </c>
      <c r="AF281" s="3">
        <v>4.6864999999999997</v>
      </c>
      <c r="AG281" s="3">
        <v>21.951999999999998</v>
      </c>
    </row>
    <row r="282" spans="1:33" x14ac:dyDescent="0.55000000000000004">
      <c r="A282">
        <v>279</v>
      </c>
      <c r="B282" t="s">
        <v>739</v>
      </c>
      <c r="C282" t="s">
        <v>740</v>
      </c>
      <c r="E282" t="s">
        <v>303</v>
      </c>
      <c r="G282" t="s">
        <v>23</v>
      </c>
      <c r="H282" t="s">
        <v>37</v>
      </c>
      <c r="I282" s="3">
        <v>0</v>
      </c>
      <c r="J282" s="3">
        <v>0</v>
      </c>
      <c r="K282" s="3">
        <v>0</v>
      </c>
      <c r="L282" s="3">
        <v>0</v>
      </c>
      <c r="M282" s="3">
        <v>0</v>
      </c>
      <c r="N282" s="3">
        <v>30.628</v>
      </c>
      <c r="O282" s="3">
        <v>24.699000000000002</v>
      </c>
      <c r="P282" s="3">
        <v>35.969000000000001</v>
      </c>
      <c r="Q282" s="3">
        <v>35.484000000000002</v>
      </c>
      <c r="R282" s="3">
        <v>126.78</v>
      </c>
      <c r="S282" s="3">
        <v>0.88046000000000002</v>
      </c>
      <c r="T282" s="3">
        <v>0</v>
      </c>
      <c r="U282" s="3">
        <v>0.90427999999999997</v>
      </c>
      <c r="V282" s="3">
        <v>0</v>
      </c>
      <c r="W282" s="3">
        <v>1.78474</v>
      </c>
      <c r="X282" s="3">
        <v>0</v>
      </c>
      <c r="Y282" s="3">
        <v>0.71403000000000005</v>
      </c>
      <c r="Z282" s="3">
        <v>0</v>
      </c>
      <c r="AA282" s="3">
        <v>0</v>
      </c>
      <c r="AB282" s="3">
        <v>0.71403000000000005</v>
      </c>
      <c r="AC282" s="3">
        <v>0</v>
      </c>
      <c r="AD282" s="3">
        <v>0</v>
      </c>
      <c r="AE282" s="3">
        <v>0</v>
      </c>
      <c r="AF282" s="3">
        <v>0</v>
      </c>
      <c r="AG282" s="3">
        <v>0</v>
      </c>
    </row>
    <row r="283" spans="1:33" x14ac:dyDescent="0.55000000000000004">
      <c r="A283">
        <v>280</v>
      </c>
      <c r="B283" t="s">
        <v>741</v>
      </c>
      <c r="C283" t="s">
        <v>742</v>
      </c>
      <c r="E283" t="s">
        <v>743</v>
      </c>
      <c r="G283">
        <v>0.15</v>
      </c>
      <c r="H283" t="s">
        <v>51</v>
      </c>
      <c r="I283" s="3">
        <v>5.5540000000000003</v>
      </c>
      <c r="J283" s="3">
        <v>4.6980000000000004</v>
      </c>
      <c r="K283" s="3">
        <v>5.5547000000000004</v>
      </c>
      <c r="L283" s="3">
        <v>5.5865</v>
      </c>
      <c r="M283" s="3">
        <v>21.3932</v>
      </c>
      <c r="N283" s="3">
        <v>4.9398999999999997</v>
      </c>
      <c r="O283" s="3">
        <v>5.9276999999999997</v>
      </c>
      <c r="P283" s="3">
        <v>6.7441000000000004</v>
      </c>
      <c r="Q283" s="3">
        <v>6.5711000000000004</v>
      </c>
      <c r="R283" s="3">
        <v>24.1828</v>
      </c>
      <c r="S283" s="3">
        <v>6.1631999999999998</v>
      </c>
      <c r="T283" s="3">
        <v>6.5651999999999999</v>
      </c>
      <c r="U283" s="3">
        <v>7.2343000000000002</v>
      </c>
      <c r="V283" s="3">
        <v>7.3082000000000003</v>
      </c>
      <c r="W283" s="3">
        <v>27.270900000000001</v>
      </c>
      <c r="X283" s="3">
        <v>4.9941000000000004</v>
      </c>
      <c r="Y283" s="3">
        <v>5.7122000000000002</v>
      </c>
      <c r="Z283" s="3">
        <v>6.1178999999999997</v>
      </c>
      <c r="AA283" s="3">
        <v>5.7835999999999999</v>
      </c>
      <c r="AB283" s="3">
        <v>22.607800000000001</v>
      </c>
      <c r="AC283" s="3">
        <v>6.7370999999999999</v>
      </c>
      <c r="AD283" s="3">
        <v>7.2572999999999999</v>
      </c>
      <c r="AE283" s="3">
        <v>4.9066000000000001</v>
      </c>
      <c r="AF283" s="3">
        <v>4.6864999999999997</v>
      </c>
      <c r="AG283" s="3">
        <v>23.587499999999999</v>
      </c>
    </row>
    <row r="284" spans="1:33" x14ac:dyDescent="0.55000000000000004">
      <c r="A284">
        <v>281</v>
      </c>
      <c r="B284" t="s">
        <v>744</v>
      </c>
      <c r="C284" t="s">
        <v>745</v>
      </c>
      <c r="E284" t="s">
        <v>169</v>
      </c>
      <c r="G284">
        <v>5.5E-2</v>
      </c>
      <c r="H284" t="s">
        <v>51</v>
      </c>
      <c r="I284" s="3">
        <v>2.2216</v>
      </c>
      <c r="J284" s="3">
        <v>0.93959999999999999</v>
      </c>
      <c r="K284" s="3">
        <v>2.2219000000000002</v>
      </c>
      <c r="L284" s="3">
        <v>2.7932999999999999</v>
      </c>
      <c r="M284" s="3">
        <v>8.176400000000001</v>
      </c>
      <c r="N284" s="3">
        <v>1.976</v>
      </c>
      <c r="O284" s="3">
        <v>2.9639000000000002</v>
      </c>
      <c r="P284" s="3">
        <v>2.2480000000000002</v>
      </c>
      <c r="Q284" s="3">
        <v>1.3142</v>
      </c>
      <c r="R284" s="3">
        <v>8.5021000000000004</v>
      </c>
      <c r="S284" s="3">
        <v>2.6414</v>
      </c>
      <c r="T284" s="3">
        <v>1.6413</v>
      </c>
      <c r="U284" s="3">
        <v>3.6171000000000002</v>
      </c>
      <c r="V284" s="3">
        <v>4.0601000000000003</v>
      </c>
      <c r="W284" s="3">
        <v>11.959900000000001</v>
      </c>
      <c r="X284" s="3">
        <v>3.5672000000000001</v>
      </c>
      <c r="Y284" s="3">
        <v>3.5701000000000001</v>
      </c>
      <c r="Z284" s="3">
        <v>3.4958999999999998</v>
      </c>
      <c r="AA284" s="3">
        <v>2.4786999999999999</v>
      </c>
      <c r="AB284" s="3">
        <v>13.111899999999999</v>
      </c>
      <c r="AC284" s="3">
        <v>2.6947999999999999</v>
      </c>
      <c r="AD284" s="3">
        <v>1.4515</v>
      </c>
      <c r="AE284" s="3">
        <v>1.6355</v>
      </c>
      <c r="AF284" s="3">
        <v>1.1716</v>
      </c>
      <c r="AG284" s="3">
        <v>6.9534000000000002</v>
      </c>
    </row>
    <row r="285" spans="1:33" x14ac:dyDescent="0.55000000000000004">
      <c r="A285">
        <v>282</v>
      </c>
      <c r="B285" t="s">
        <v>746</v>
      </c>
      <c r="C285" t="s">
        <v>747</v>
      </c>
      <c r="E285" t="s">
        <v>748</v>
      </c>
      <c r="G285">
        <v>4.0000000000000001E-3</v>
      </c>
      <c r="H285" t="s">
        <v>563</v>
      </c>
      <c r="I285" s="3">
        <v>4.4432</v>
      </c>
      <c r="J285" s="3">
        <v>5.6375999999999999</v>
      </c>
      <c r="K285" s="3">
        <v>6.6657000000000002</v>
      </c>
      <c r="L285" s="3">
        <v>2.7932999999999999</v>
      </c>
      <c r="M285" s="3">
        <v>19.5398</v>
      </c>
      <c r="N285" s="3">
        <v>0.98799000000000003</v>
      </c>
      <c r="O285" s="3">
        <v>6.9157000000000002</v>
      </c>
      <c r="P285" s="3">
        <v>1.1240000000000001</v>
      </c>
      <c r="Q285" s="3">
        <v>2.6284000000000001</v>
      </c>
      <c r="R285" s="3">
        <v>11.656089999999999</v>
      </c>
      <c r="S285" s="3">
        <v>1.7608999999999999</v>
      </c>
      <c r="T285" s="3">
        <v>0.82064999999999999</v>
      </c>
      <c r="U285" s="3">
        <v>1.8086</v>
      </c>
      <c r="V285" s="3">
        <v>0.81203000000000003</v>
      </c>
      <c r="W285" s="3">
        <v>5.2021800000000002</v>
      </c>
      <c r="X285" s="3">
        <v>6.4208999999999996</v>
      </c>
      <c r="Y285" s="3">
        <v>5.7122000000000002</v>
      </c>
      <c r="Z285" s="3">
        <v>6.9919000000000002</v>
      </c>
      <c r="AA285" s="3">
        <v>6.6098999999999997</v>
      </c>
      <c r="AB285" s="3">
        <v>25.7349</v>
      </c>
      <c r="AC285" s="3">
        <v>4.0423</v>
      </c>
      <c r="AD285" s="3">
        <v>4.3544</v>
      </c>
      <c r="AE285" s="3">
        <v>1.6355</v>
      </c>
      <c r="AF285" s="3">
        <v>2.3431999999999999</v>
      </c>
      <c r="AG285" s="3">
        <v>12.375399999999999</v>
      </c>
    </row>
    <row r="286" spans="1:33" x14ac:dyDescent="0.55000000000000004">
      <c r="A286">
        <v>283</v>
      </c>
      <c r="B286" t="s">
        <v>749</v>
      </c>
      <c r="C286" t="s">
        <v>750</v>
      </c>
      <c r="E286" t="s">
        <v>751</v>
      </c>
      <c r="G286">
        <v>1.4999999999999999E-4</v>
      </c>
      <c r="H286" t="s">
        <v>70</v>
      </c>
      <c r="I286" s="3">
        <v>6.6647999999999996</v>
      </c>
      <c r="J286" s="3">
        <v>5.6375999999999999</v>
      </c>
      <c r="K286" s="3">
        <v>6.6657000000000002</v>
      </c>
      <c r="L286" s="3">
        <v>9.7764000000000006</v>
      </c>
      <c r="M286" s="3">
        <v>28.744500000000002</v>
      </c>
      <c r="N286" s="3">
        <v>3.952</v>
      </c>
      <c r="O286" s="3">
        <v>5.9276999999999997</v>
      </c>
      <c r="P286" s="3">
        <v>3.3721000000000001</v>
      </c>
      <c r="Q286" s="3">
        <v>2.6284000000000001</v>
      </c>
      <c r="R286" s="3">
        <v>15.880199999999999</v>
      </c>
      <c r="S286" s="3">
        <v>3.5217999999999998</v>
      </c>
      <c r="T286" s="3">
        <v>2.4620000000000002</v>
      </c>
      <c r="U286" s="3">
        <v>3.6171000000000002</v>
      </c>
      <c r="V286" s="3">
        <v>1.6241000000000001</v>
      </c>
      <c r="W286" s="3">
        <v>11.225000000000001</v>
      </c>
      <c r="X286" s="3">
        <v>2.8536999999999999</v>
      </c>
      <c r="Y286" s="3">
        <v>2.8561000000000001</v>
      </c>
      <c r="Z286" s="3">
        <v>3.4958999999999998</v>
      </c>
      <c r="AA286" s="3">
        <v>2.4786999999999999</v>
      </c>
      <c r="AB286" s="3">
        <v>11.6844</v>
      </c>
      <c r="AC286" s="3">
        <v>6.7370999999999999</v>
      </c>
      <c r="AD286" s="3">
        <v>10.16</v>
      </c>
      <c r="AE286" s="3">
        <v>6.5420999999999996</v>
      </c>
      <c r="AF286" s="3">
        <v>7.0297000000000001</v>
      </c>
      <c r="AG286" s="3">
        <v>30.468899999999998</v>
      </c>
    </row>
    <row r="287" spans="1:33" x14ac:dyDescent="0.55000000000000004">
      <c r="A287">
        <v>284</v>
      </c>
      <c r="B287" t="s">
        <v>752</v>
      </c>
      <c r="C287" t="s">
        <v>753</v>
      </c>
      <c r="E287" t="s">
        <v>208</v>
      </c>
      <c r="G287">
        <v>1.1000000000000001E-3</v>
      </c>
      <c r="H287" t="s">
        <v>320</v>
      </c>
      <c r="I287" s="3">
        <v>7.7755999999999998</v>
      </c>
      <c r="J287" s="3">
        <v>5.6375999999999999</v>
      </c>
      <c r="K287" s="3">
        <v>5.5547000000000004</v>
      </c>
      <c r="L287" s="3">
        <v>8.3797999999999995</v>
      </c>
      <c r="M287" s="3">
        <v>27.3477</v>
      </c>
      <c r="N287" s="3">
        <v>0</v>
      </c>
      <c r="O287" s="3">
        <v>2.9639000000000002</v>
      </c>
      <c r="P287" s="3">
        <v>2.2480000000000002</v>
      </c>
      <c r="Q287" s="3">
        <v>0</v>
      </c>
      <c r="R287" s="3">
        <v>5.2119</v>
      </c>
      <c r="S287" s="3">
        <v>3.5217999999999998</v>
      </c>
      <c r="T287" s="3">
        <v>3.2826</v>
      </c>
      <c r="U287" s="3">
        <v>2.7128000000000001</v>
      </c>
      <c r="V287" s="3">
        <v>1.6241000000000001</v>
      </c>
      <c r="W287" s="3">
        <v>11.141299999999999</v>
      </c>
      <c r="X287" s="3">
        <v>7.8478000000000003</v>
      </c>
      <c r="Y287" s="3">
        <v>9.2824000000000009</v>
      </c>
      <c r="Z287" s="3">
        <v>4.3699000000000003</v>
      </c>
      <c r="AA287" s="3">
        <v>3.3048999999999999</v>
      </c>
      <c r="AB287" s="3">
        <v>24.805000000000003</v>
      </c>
      <c r="AC287" s="3">
        <v>6.7370999999999999</v>
      </c>
      <c r="AD287" s="3">
        <v>8.7087000000000003</v>
      </c>
      <c r="AE287" s="3">
        <v>9.8132000000000001</v>
      </c>
      <c r="AF287" s="3">
        <v>4.6864999999999997</v>
      </c>
      <c r="AG287" s="3">
        <v>29.945499999999999</v>
      </c>
    </row>
    <row r="288" spans="1:33" x14ac:dyDescent="0.55000000000000004">
      <c r="A288">
        <v>285</v>
      </c>
      <c r="B288" t="s">
        <v>754</v>
      </c>
      <c r="C288" t="s">
        <v>755</v>
      </c>
      <c r="E288" t="s">
        <v>414</v>
      </c>
      <c r="F288" t="b">
        <v>1</v>
      </c>
      <c r="G288" t="s">
        <v>23</v>
      </c>
      <c r="H288" t="s">
        <v>334</v>
      </c>
      <c r="I288" s="3">
        <v>4.4432</v>
      </c>
      <c r="J288" s="3">
        <v>2.8188</v>
      </c>
      <c r="K288" s="3">
        <v>4.4438000000000004</v>
      </c>
      <c r="L288" s="3">
        <v>2.7932999999999999</v>
      </c>
      <c r="M288" s="3">
        <v>14.4991</v>
      </c>
      <c r="N288" s="3">
        <v>4.9398999999999997</v>
      </c>
      <c r="O288" s="3">
        <v>6.9157000000000002</v>
      </c>
      <c r="P288" s="3">
        <v>5.6200999999999999</v>
      </c>
      <c r="Q288" s="3">
        <v>5.2568999999999999</v>
      </c>
      <c r="R288" s="3">
        <v>22.732599999999998</v>
      </c>
      <c r="S288" s="3">
        <v>2.6414</v>
      </c>
      <c r="T288" s="3">
        <v>2.4620000000000002</v>
      </c>
      <c r="U288" s="3">
        <v>4.5213999999999999</v>
      </c>
      <c r="V288" s="3">
        <v>2.4361000000000002</v>
      </c>
      <c r="W288" s="3">
        <v>12.0609</v>
      </c>
      <c r="X288" s="3">
        <v>6.4208999999999996</v>
      </c>
      <c r="Y288" s="3">
        <v>5.7122000000000002</v>
      </c>
      <c r="Z288" s="3">
        <v>6.9919000000000002</v>
      </c>
      <c r="AA288" s="3">
        <v>7.4360999999999997</v>
      </c>
      <c r="AB288" s="3">
        <v>26.5611</v>
      </c>
      <c r="AC288" s="3">
        <v>2.6947999999999999</v>
      </c>
      <c r="AD288" s="3">
        <v>2.9028999999999998</v>
      </c>
      <c r="AE288" s="3">
        <v>3.2711000000000001</v>
      </c>
      <c r="AF288" s="3">
        <v>3.5148999999999999</v>
      </c>
      <c r="AG288" s="3">
        <v>12.383700000000001</v>
      </c>
    </row>
    <row r="289" spans="1:33" x14ac:dyDescent="0.55000000000000004">
      <c r="A289">
        <v>286</v>
      </c>
      <c r="B289" t="s">
        <v>756</v>
      </c>
      <c r="C289" t="s">
        <v>757</v>
      </c>
      <c r="E289" t="s">
        <v>743</v>
      </c>
      <c r="G289">
        <v>1.4999999999999999E-2</v>
      </c>
      <c r="H289" t="s">
        <v>51</v>
      </c>
      <c r="I289" s="3">
        <v>5.5540000000000003</v>
      </c>
      <c r="J289" s="3">
        <v>4.6980000000000004</v>
      </c>
      <c r="K289" s="3">
        <v>3.3328000000000002</v>
      </c>
      <c r="L289" s="3">
        <v>5.5865</v>
      </c>
      <c r="M289" s="3">
        <v>19.171300000000002</v>
      </c>
      <c r="N289" s="3">
        <v>6.9158999999999997</v>
      </c>
      <c r="O289" s="3">
        <v>6.9157000000000002</v>
      </c>
      <c r="P289" s="3">
        <v>13.488</v>
      </c>
      <c r="Q289" s="3">
        <v>6.5711000000000004</v>
      </c>
      <c r="R289" s="3">
        <v>33.890700000000002</v>
      </c>
      <c r="S289" s="3">
        <v>6.1631999999999998</v>
      </c>
      <c r="T289" s="3">
        <v>8.2065000000000001</v>
      </c>
      <c r="U289" s="3">
        <v>7.2343000000000002</v>
      </c>
      <c r="V289" s="3">
        <v>6.4962</v>
      </c>
      <c r="W289" s="3">
        <v>28.100200000000001</v>
      </c>
      <c r="X289" s="3">
        <v>4.9941000000000004</v>
      </c>
      <c r="Y289" s="3">
        <v>7.1402999999999999</v>
      </c>
      <c r="Z289" s="3">
        <v>9.6137999999999995</v>
      </c>
      <c r="AA289" s="3">
        <v>4.1311999999999998</v>
      </c>
      <c r="AB289" s="3">
        <v>25.879399999999997</v>
      </c>
      <c r="AC289" s="3">
        <v>4.0423</v>
      </c>
      <c r="AD289" s="3">
        <v>2.9028999999999998</v>
      </c>
      <c r="AE289" s="3">
        <v>1.6355</v>
      </c>
      <c r="AF289" s="3">
        <v>3.5148999999999999</v>
      </c>
      <c r="AG289" s="3">
        <v>12.095600000000001</v>
      </c>
    </row>
    <row r="290" spans="1:33" x14ac:dyDescent="0.55000000000000004">
      <c r="A290">
        <v>287</v>
      </c>
      <c r="B290" t="s">
        <v>758</v>
      </c>
      <c r="C290" t="s">
        <v>759</v>
      </c>
      <c r="E290" t="s">
        <v>557</v>
      </c>
      <c r="G290">
        <v>0.17</v>
      </c>
      <c r="H290" t="s">
        <v>51</v>
      </c>
      <c r="I290" s="3">
        <v>7.7755999999999998</v>
      </c>
      <c r="J290" s="3">
        <v>5.6375999999999999</v>
      </c>
      <c r="K290" s="3">
        <v>15.553000000000001</v>
      </c>
      <c r="L290" s="3">
        <v>2.7932999999999999</v>
      </c>
      <c r="M290" s="3">
        <v>31.759499999999999</v>
      </c>
      <c r="N290" s="3">
        <v>0</v>
      </c>
      <c r="O290" s="3">
        <v>8.8916000000000004</v>
      </c>
      <c r="P290" s="3">
        <v>0</v>
      </c>
      <c r="Q290" s="3">
        <v>1.3142</v>
      </c>
      <c r="R290" s="3">
        <v>10.2058</v>
      </c>
      <c r="S290" s="3">
        <v>1.7608999999999999</v>
      </c>
      <c r="T290" s="3">
        <v>1.6413</v>
      </c>
      <c r="U290" s="3">
        <v>2.7128000000000001</v>
      </c>
      <c r="V290" s="3">
        <v>0.81203000000000003</v>
      </c>
      <c r="W290" s="3">
        <v>6.9270300000000002</v>
      </c>
      <c r="X290" s="3">
        <v>6.4208999999999996</v>
      </c>
      <c r="Y290" s="3">
        <v>4.9981999999999998</v>
      </c>
      <c r="Z290" s="3">
        <v>4.3699000000000003</v>
      </c>
      <c r="AA290" s="3">
        <v>0.82623000000000002</v>
      </c>
      <c r="AB290" s="3">
        <v>16.61523</v>
      </c>
      <c r="AC290" s="3">
        <v>8.0845000000000002</v>
      </c>
      <c r="AD290" s="3">
        <v>0</v>
      </c>
      <c r="AE290" s="3">
        <v>14.72</v>
      </c>
      <c r="AF290" s="3">
        <v>8.2012999999999998</v>
      </c>
      <c r="AG290" s="3">
        <v>31.005800000000001</v>
      </c>
    </row>
    <row r="291" spans="1:33" x14ac:dyDescent="0.55000000000000004">
      <c r="A291">
        <v>288</v>
      </c>
      <c r="B291" t="s">
        <v>760</v>
      </c>
      <c r="C291" t="s">
        <v>761</v>
      </c>
      <c r="E291" t="s">
        <v>228</v>
      </c>
      <c r="G291">
        <v>2.9000000000000001E-2</v>
      </c>
      <c r="H291" t="s">
        <v>51</v>
      </c>
      <c r="I291" s="3">
        <v>6.6647999999999996</v>
      </c>
      <c r="J291" s="3">
        <v>4.6980000000000004</v>
      </c>
      <c r="K291" s="3">
        <v>9.9984999999999999</v>
      </c>
      <c r="L291" s="3">
        <v>5.5865</v>
      </c>
      <c r="M291" s="3">
        <v>26.947800000000001</v>
      </c>
      <c r="N291" s="3">
        <v>3.952</v>
      </c>
      <c r="O291" s="3">
        <v>5.9276999999999997</v>
      </c>
      <c r="P291" s="3">
        <v>0</v>
      </c>
      <c r="Q291" s="3">
        <v>2.6284000000000001</v>
      </c>
      <c r="R291" s="3">
        <v>12.508099999999999</v>
      </c>
      <c r="S291" s="3">
        <v>1.7608999999999999</v>
      </c>
      <c r="T291" s="3">
        <v>1.6413</v>
      </c>
      <c r="U291" s="3">
        <v>0.90427999999999997</v>
      </c>
      <c r="V291" s="3">
        <v>4.0601000000000003</v>
      </c>
      <c r="W291" s="3">
        <v>8.366579999999999</v>
      </c>
      <c r="X291" s="3">
        <v>3.5672000000000001</v>
      </c>
      <c r="Y291" s="3">
        <v>1.4280999999999999</v>
      </c>
      <c r="Z291" s="3">
        <v>1.748</v>
      </c>
      <c r="AA291" s="3">
        <v>4.9573999999999998</v>
      </c>
      <c r="AB291" s="3">
        <v>11.700700000000001</v>
      </c>
      <c r="AC291" s="3">
        <v>8.0845000000000002</v>
      </c>
      <c r="AD291" s="3">
        <v>4.3544</v>
      </c>
      <c r="AE291" s="3">
        <v>3.2711000000000001</v>
      </c>
      <c r="AF291" s="3">
        <v>9.3728999999999996</v>
      </c>
      <c r="AG291" s="3">
        <v>25.082900000000002</v>
      </c>
    </row>
    <row r="292" spans="1:33" x14ac:dyDescent="0.55000000000000004">
      <c r="A292">
        <v>289</v>
      </c>
      <c r="B292" t="s">
        <v>762</v>
      </c>
      <c r="C292" t="s">
        <v>763</v>
      </c>
      <c r="E292" t="s">
        <v>764</v>
      </c>
      <c r="F292" t="b">
        <v>1</v>
      </c>
      <c r="G292">
        <v>9.1000000000000004E-3</v>
      </c>
      <c r="H292" t="s">
        <v>91</v>
      </c>
      <c r="I292" s="3">
        <v>0</v>
      </c>
      <c r="J292" s="3">
        <v>0</v>
      </c>
      <c r="K292" s="3">
        <v>0</v>
      </c>
      <c r="L292" s="3">
        <v>0</v>
      </c>
      <c r="M292" s="3">
        <v>0</v>
      </c>
      <c r="N292" s="3">
        <v>0</v>
      </c>
      <c r="O292" s="3">
        <v>6.9157000000000002</v>
      </c>
      <c r="P292" s="3">
        <v>0</v>
      </c>
      <c r="Q292" s="3">
        <v>0</v>
      </c>
      <c r="R292" s="3">
        <v>6.9157000000000002</v>
      </c>
      <c r="S292" s="3">
        <v>5.2827999999999999</v>
      </c>
      <c r="T292" s="3">
        <v>2.4620000000000002</v>
      </c>
      <c r="U292" s="3">
        <v>12.66</v>
      </c>
      <c r="V292" s="3">
        <v>8.1203000000000003</v>
      </c>
      <c r="W292" s="3">
        <v>28.525100000000002</v>
      </c>
      <c r="X292" s="3">
        <v>8.5611999999999995</v>
      </c>
      <c r="Y292" s="3">
        <v>2.8561000000000001</v>
      </c>
      <c r="Z292" s="3">
        <v>9.6137999999999995</v>
      </c>
      <c r="AA292" s="3">
        <v>2.4786999999999999</v>
      </c>
      <c r="AB292" s="3">
        <v>23.509799999999998</v>
      </c>
      <c r="AC292" s="3">
        <v>0</v>
      </c>
      <c r="AD292" s="3">
        <v>0</v>
      </c>
      <c r="AE292" s="3">
        <v>0</v>
      </c>
      <c r="AF292" s="3">
        <v>0</v>
      </c>
      <c r="AG292" s="3">
        <v>0</v>
      </c>
    </row>
    <row r="293" spans="1:33" x14ac:dyDescent="0.55000000000000004">
      <c r="A293">
        <v>290</v>
      </c>
      <c r="B293" t="s">
        <v>765</v>
      </c>
      <c r="C293" t="s">
        <v>766</v>
      </c>
      <c r="E293" t="s">
        <v>743</v>
      </c>
      <c r="G293">
        <v>0.24</v>
      </c>
      <c r="H293" t="s">
        <v>51</v>
      </c>
      <c r="I293" s="3">
        <v>5.5540000000000003</v>
      </c>
      <c r="J293" s="3">
        <v>3.7584</v>
      </c>
      <c r="K293" s="3">
        <v>5.5547000000000004</v>
      </c>
      <c r="L293" s="3">
        <v>1.3966000000000001</v>
      </c>
      <c r="M293" s="3">
        <v>16.2637</v>
      </c>
      <c r="N293" s="3">
        <v>4.9398999999999997</v>
      </c>
      <c r="O293" s="3">
        <v>4.9398</v>
      </c>
      <c r="P293" s="3">
        <v>6.7441000000000004</v>
      </c>
      <c r="Q293" s="3">
        <v>2.6284000000000001</v>
      </c>
      <c r="R293" s="3">
        <v>19.252199999999998</v>
      </c>
      <c r="S293" s="3">
        <v>5.2827999999999999</v>
      </c>
      <c r="T293" s="3">
        <v>8.2065000000000001</v>
      </c>
      <c r="U293" s="3">
        <v>5.4257</v>
      </c>
      <c r="V293" s="3">
        <v>4.8722000000000003</v>
      </c>
      <c r="W293" s="3">
        <v>23.787199999999999</v>
      </c>
      <c r="X293" s="3">
        <v>3.5672000000000001</v>
      </c>
      <c r="Y293" s="3">
        <v>4.2842000000000002</v>
      </c>
      <c r="Z293" s="3">
        <v>6.1178999999999997</v>
      </c>
      <c r="AA293" s="3">
        <v>5.7835999999999999</v>
      </c>
      <c r="AB293" s="3">
        <v>19.7529</v>
      </c>
      <c r="AC293" s="3">
        <v>1.3473999999999999</v>
      </c>
      <c r="AD293" s="3">
        <v>5.8057999999999996</v>
      </c>
      <c r="AE293" s="3">
        <v>1.6355</v>
      </c>
      <c r="AF293" s="3">
        <v>3.5148999999999999</v>
      </c>
      <c r="AG293" s="3">
        <v>12.303599999999999</v>
      </c>
    </row>
    <row r="294" spans="1:33" x14ac:dyDescent="0.55000000000000004">
      <c r="A294">
        <v>291</v>
      </c>
      <c r="B294" t="s">
        <v>767</v>
      </c>
      <c r="C294" t="s">
        <v>768</v>
      </c>
      <c r="E294" t="s">
        <v>769</v>
      </c>
      <c r="G294" t="s">
        <v>23</v>
      </c>
      <c r="H294" t="s">
        <v>91</v>
      </c>
      <c r="I294" s="3">
        <v>1.1108</v>
      </c>
      <c r="J294" s="3">
        <v>1.8792</v>
      </c>
      <c r="K294" s="3">
        <v>0</v>
      </c>
      <c r="L294" s="3">
        <v>0</v>
      </c>
      <c r="M294" s="3">
        <v>2.99</v>
      </c>
      <c r="N294" s="3">
        <v>0</v>
      </c>
      <c r="O294" s="3">
        <v>0</v>
      </c>
      <c r="P294" s="3">
        <v>0</v>
      </c>
      <c r="Q294" s="3">
        <v>0</v>
      </c>
      <c r="R294" s="3">
        <v>0</v>
      </c>
      <c r="S294" s="3">
        <v>8.8046000000000006</v>
      </c>
      <c r="T294" s="3">
        <v>7.3859000000000004</v>
      </c>
      <c r="U294" s="3">
        <v>9.0427999999999997</v>
      </c>
      <c r="V294" s="3">
        <v>11.368</v>
      </c>
      <c r="W294" s="3">
        <v>36.601300000000002</v>
      </c>
      <c r="X294" s="3">
        <v>10.702</v>
      </c>
      <c r="Y294" s="3">
        <v>12.852</v>
      </c>
      <c r="Z294" s="3">
        <v>6.1178999999999997</v>
      </c>
      <c r="AA294" s="3">
        <v>10.741</v>
      </c>
      <c r="AB294" s="3">
        <v>40.4129</v>
      </c>
      <c r="AC294" s="3">
        <v>1.3473999999999999</v>
      </c>
      <c r="AD294" s="3">
        <v>1.4515</v>
      </c>
      <c r="AE294" s="3">
        <v>3.2711000000000001</v>
      </c>
      <c r="AF294" s="3">
        <v>0</v>
      </c>
      <c r="AG294" s="3">
        <v>6.07</v>
      </c>
    </row>
    <row r="295" spans="1:33" x14ac:dyDescent="0.55000000000000004">
      <c r="A295">
        <v>292</v>
      </c>
      <c r="B295" t="s">
        <v>770</v>
      </c>
      <c r="C295" t="s">
        <v>771</v>
      </c>
      <c r="E295" t="s">
        <v>217</v>
      </c>
      <c r="G295">
        <v>0.28999999999999998</v>
      </c>
      <c r="H295" t="s">
        <v>51</v>
      </c>
      <c r="I295" s="3">
        <v>6.6647999999999996</v>
      </c>
      <c r="J295" s="3">
        <v>2.8188</v>
      </c>
      <c r="K295" s="3">
        <v>4.4438000000000004</v>
      </c>
      <c r="L295" s="3">
        <v>1.3966000000000001</v>
      </c>
      <c r="M295" s="3">
        <v>15.323999999999998</v>
      </c>
      <c r="N295" s="3">
        <v>0</v>
      </c>
      <c r="O295" s="3">
        <v>3.9518</v>
      </c>
      <c r="P295" s="3">
        <v>0</v>
      </c>
      <c r="Q295" s="3">
        <v>0</v>
      </c>
      <c r="R295" s="3">
        <v>3.9518</v>
      </c>
      <c r="S295" s="3">
        <v>2.6414</v>
      </c>
      <c r="T295" s="3">
        <v>4.1032999999999999</v>
      </c>
      <c r="U295" s="3">
        <v>1.8086</v>
      </c>
      <c r="V295" s="3">
        <v>1.6241000000000001</v>
      </c>
      <c r="W295" s="3">
        <v>10.1774</v>
      </c>
      <c r="X295" s="3">
        <v>0.71343999999999996</v>
      </c>
      <c r="Y295" s="3">
        <v>2.8561000000000001</v>
      </c>
      <c r="Z295" s="3">
        <v>0.87397999999999998</v>
      </c>
      <c r="AA295" s="3">
        <v>4.1311999999999998</v>
      </c>
      <c r="AB295" s="3">
        <v>8.5747199999999992</v>
      </c>
      <c r="AC295" s="3">
        <v>1.3473999999999999</v>
      </c>
      <c r="AD295" s="3">
        <v>1.4515</v>
      </c>
      <c r="AE295" s="3">
        <v>11.449</v>
      </c>
      <c r="AF295" s="3">
        <v>5.8581000000000003</v>
      </c>
      <c r="AG295" s="3">
        <v>20.106000000000002</v>
      </c>
    </row>
    <row r="296" spans="1:33" x14ac:dyDescent="0.55000000000000004">
      <c r="A296">
        <v>293</v>
      </c>
      <c r="B296" t="s">
        <v>772</v>
      </c>
      <c r="C296" t="s">
        <v>773</v>
      </c>
      <c r="E296" t="s">
        <v>703</v>
      </c>
      <c r="F296" t="b">
        <v>1</v>
      </c>
      <c r="G296">
        <v>2.5000000000000001E-2</v>
      </c>
      <c r="H296" t="s">
        <v>51</v>
      </c>
      <c r="I296" s="3">
        <v>0</v>
      </c>
      <c r="J296" s="3">
        <v>0</v>
      </c>
      <c r="K296" s="3">
        <v>1.1109</v>
      </c>
      <c r="L296" s="3">
        <v>0</v>
      </c>
      <c r="M296" s="3">
        <v>1.1109</v>
      </c>
      <c r="N296" s="3">
        <v>1.976</v>
      </c>
      <c r="O296" s="3">
        <v>18.771000000000001</v>
      </c>
      <c r="P296" s="3">
        <v>1.1240000000000001</v>
      </c>
      <c r="Q296" s="3">
        <v>0</v>
      </c>
      <c r="R296" s="3">
        <v>21.870999999999999</v>
      </c>
      <c r="S296" s="3">
        <v>2.6414</v>
      </c>
      <c r="T296" s="3">
        <v>2.4620000000000002</v>
      </c>
      <c r="U296" s="3">
        <v>2.7128000000000001</v>
      </c>
      <c r="V296" s="3">
        <v>1.6241000000000001</v>
      </c>
      <c r="W296" s="3">
        <v>9.4403000000000006</v>
      </c>
      <c r="X296" s="3">
        <v>12.128</v>
      </c>
      <c r="Y296" s="3">
        <v>8.5683000000000007</v>
      </c>
      <c r="Z296" s="3">
        <v>9.6137999999999995</v>
      </c>
      <c r="AA296" s="3">
        <v>9.0885999999999996</v>
      </c>
      <c r="AB296" s="3">
        <v>39.398699999999998</v>
      </c>
      <c r="AC296" s="3">
        <v>0</v>
      </c>
      <c r="AD296" s="3">
        <v>0</v>
      </c>
      <c r="AE296" s="3">
        <v>1.6355</v>
      </c>
      <c r="AF296" s="3">
        <v>1.1716</v>
      </c>
      <c r="AG296" s="3">
        <v>2.8071000000000002</v>
      </c>
    </row>
    <row r="297" spans="1:33" x14ac:dyDescent="0.55000000000000004">
      <c r="A297">
        <v>294</v>
      </c>
      <c r="B297" t="s">
        <v>774</v>
      </c>
      <c r="C297" t="s">
        <v>775</v>
      </c>
      <c r="E297" t="s">
        <v>458</v>
      </c>
      <c r="G297">
        <v>0.74</v>
      </c>
      <c r="H297" t="s">
        <v>51</v>
      </c>
      <c r="I297" s="3">
        <v>4.4432</v>
      </c>
      <c r="J297" s="3">
        <v>1.8792</v>
      </c>
      <c r="K297" s="3">
        <v>5.5547000000000004</v>
      </c>
      <c r="L297" s="3">
        <v>4.1898999999999997</v>
      </c>
      <c r="M297" s="3">
        <v>16.067</v>
      </c>
      <c r="N297" s="3">
        <v>0.98799000000000003</v>
      </c>
      <c r="O297" s="3">
        <v>8.8916000000000004</v>
      </c>
      <c r="P297" s="3">
        <v>2.2480000000000002</v>
      </c>
      <c r="Q297" s="3">
        <v>2.6284000000000001</v>
      </c>
      <c r="R297" s="3">
        <v>14.755990000000001</v>
      </c>
      <c r="S297" s="3">
        <v>6.1631999999999998</v>
      </c>
      <c r="T297" s="3">
        <v>4.9238999999999997</v>
      </c>
      <c r="U297" s="3">
        <v>3.6171000000000002</v>
      </c>
      <c r="V297" s="3">
        <v>3.2481</v>
      </c>
      <c r="W297" s="3">
        <v>17.952300000000001</v>
      </c>
      <c r="X297" s="3">
        <v>4.9941000000000004</v>
      </c>
      <c r="Y297" s="3">
        <v>5.7122000000000002</v>
      </c>
      <c r="Z297" s="3">
        <v>1.748</v>
      </c>
      <c r="AA297" s="3">
        <v>2.4786999999999999</v>
      </c>
      <c r="AB297" s="3">
        <v>14.933</v>
      </c>
      <c r="AC297" s="3">
        <v>4.0423</v>
      </c>
      <c r="AD297" s="3">
        <v>4.3544</v>
      </c>
      <c r="AE297" s="3">
        <v>6.5420999999999996</v>
      </c>
      <c r="AF297" s="3">
        <v>7.0297000000000001</v>
      </c>
      <c r="AG297" s="3">
        <v>21.968499999999999</v>
      </c>
    </row>
    <row r="298" spans="1:33" x14ac:dyDescent="0.55000000000000004">
      <c r="A298">
        <v>295</v>
      </c>
      <c r="B298" t="s">
        <v>776</v>
      </c>
      <c r="C298" t="s">
        <v>777</v>
      </c>
      <c r="E298" t="s">
        <v>778</v>
      </c>
      <c r="G298">
        <v>0.27</v>
      </c>
      <c r="H298" t="s">
        <v>51</v>
      </c>
      <c r="I298" s="3">
        <v>5.5540000000000003</v>
      </c>
      <c r="J298" s="3">
        <v>5.6375999999999999</v>
      </c>
      <c r="K298" s="3">
        <v>7.7766000000000002</v>
      </c>
      <c r="L298" s="3">
        <v>4.1898999999999997</v>
      </c>
      <c r="M298" s="3">
        <v>23.158100000000005</v>
      </c>
      <c r="N298" s="3">
        <v>7.9039000000000001</v>
      </c>
      <c r="O298" s="3">
        <v>6.9157000000000002</v>
      </c>
      <c r="P298" s="3">
        <v>5.6200999999999999</v>
      </c>
      <c r="Q298" s="3">
        <v>3.9426000000000001</v>
      </c>
      <c r="R298" s="3">
        <v>24.382300000000001</v>
      </c>
      <c r="S298" s="3">
        <v>5.2827999999999999</v>
      </c>
      <c r="T298" s="3">
        <v>7.3859000000000004</v>
      </c>
      <c r="U298" s="3">
        <v>6.33</v>
      </c>
      <c r="V298" s="3">
        <v>5.6841999999999997</v>
      </c>
      <c r="W298" s="3">
        <v>24.6829</v>
      </c>
      <c r="X298" s="3">
        <v>4.9941000000000004</v>
      </c>
      <c r="Y298" s="3">
        <v>5.7122000000000002</v>
      </c>
      <c r="Z298" s="3">
        <v>6.1178999999999997</v>
      </c>
      <c r="AA298" s="3">
        <v>5.7835999999999999</v>
      </c>
      <c r="AB298" s="3">
        <v>22.607800000000001</v>
      </c>
      <c r="AC298" s="3">
        <v>5.3897000000000004</v>
      </c>
      <c r="AD298" s="3">
        <v>4.3544</v>
      </c>
      <c r="AE298" s="3">
        <v>3.2711000000000001</v>
      </c>
      <c r="AF298" s="3">
        <v>4.6864999999999997</v>
      </c>
      <c r="AG298" s="3">
        <v>17.701699999999999</v>
      </c>
    </row>
    <row r="299" spans="1:33" x14ac:dyDescent="0.55000000000000004">
      <c r="A299">
        <v>296</v>
      </c>
      <c r="B299" t="s">
        <v>779</v>
      </c>
      <c r="C299" t="s">
        <v>780</v>
      </c>
      <c r="E299" t="s">
        <v>781</v>
      </c>
      <c r="F299" t="b">
        <v>1</v>
      </c>
      <c r="G299" t="s">
        <v>23</v>
      </c>
      <c r="H299" t="s">
        <v>45</v>
      </c>
      <c r="I299" s="3">
        <v>1.1108</v>
      </c>
      <c r="J299" s="3">
        <v>0</v>
      </c>
      <c r="K299" s="3">
        <v>0</v>
      </c>
      <c r="L299" s="3">
        <v>0</v>
      </c>
      <c r="M299" s="3">
        <v>1.1108</v>
      </c>
      <c r="N299" s="3">
        <v>0</v>
      </c>
      <c r="O299" s="3">
        <v>0</v>
      </c>
      <c r="P299" s="3">
        <v>0</v>
      </c>
      <c r="Q299" s="3">
        <v>0</v>
      </c>
      <c r="R299" s="3">
        <v>0</v>
      </c>
      <c r="S299" s="3">
        <v>2.6414</v>
      </c>
      <c r="T299" s="3">
        <v>0.82064999999999999</v>
      </c>
      <c r="U299" s="3">
        <v>0</v>
      </c>
      <c r="V299" s="3">
        <v>4.8722000000000003</v>
      </c>
      <c r="W299" s="3">
        <v>8.3342500000000008</v>
      </c>
      <c r="X299" s="3">
        <v>13.555</v>
      </c>
      <c r="Y299" s="3">
        <v>12.852</v>
      </c>
      <c r="Z299" s="3">
        <v>9.6137999999999995</v>
      </c>
      <c r="AA299" s="3">
        <v>8.2622999999999998</v>
      </c>
      <c r="AB299" s="3">
        <v>44.283100000000005</v>
      </c>
      <c r="AC299" s="3">
        <v>0</v>
      </c>
      <c r="AD299" s="3">
        <v>0</v>
      </c>
      <c r="AE299" s="3">
        <v>0</v>
      </c>
      <c r="AF299" s="3">
        <v>0</v>
      </c>
      <c r="AG299" s="3">
        <v>0</v>
      </c>
    </row>
    <row r="300" spans="1:33" x14ac:dyDescent="0.55000000000000004">
      <c r="A300">
        <v>297</v>
      </c>
      <c r="B300" t="s">
        <v>782</v>
      </c>
      <c r="C300" t="s">
        <v>783</v>
      </c>
      <c r="E300" t="s">
        <v>363</v>
      </c>
      <c r="G300">
        <v>0.28000000000000003</v>
      </c>
      <c r="H300" t="s">
        <v>51</v>
      </c>
      <c r="I300" s="3">
        <v>3.3323999999999998</v>
      </c>
      <c r="J300" s="3">
        <v>3.7584</v>
      </c>
      <c r="K300" s="3">
        <v>5.5547000000000004</v>
      </c>
      <c r="L300" s="3">
        <v>8.3797999999999995</v>
      </c>
      <c r="M300" s="3">
        <v>21.025300000000001</v>
      </c>
      <c r="N300" s="3">
        <v>2.964</v>
      </c>
      <c r="O300" s="3">
        <v>3.9518</v>
      </c>
      <c r="P300" s="3">
        <v>3.3721000000000001</v>
      </c>
      <c r="Q300" s="3">
        <v>7.8853</v>
      </c>
      <c r="R300" s="3">
        <v>18.173200000000001</v>
      </c>
      <c r="S300" s="3">
        <v>2.6414</v>
      </c>
      <c r="T300" s="3">
        <v>3.2826</v>
      </c>
      <c r="U300" s="3">
        <v>3.6171000000000002</v>
      </c>
      <c r="V300" s="3">
        <v>4.0601000000000003</v>
      </c>
      <c r="W300" s="3">
        <v>13.6012</v>
      </c>
      <c r="X300" s="3">
        <v>3.5672000000000001</v>
      </c>
      <c r="Y300" s="3">
        <v>2.8561000000000001</v>
      </c>
      <c r="Z300" s="3">
        <v>5.2439</v>
      </c>
      <c r="AA300" s="3">
        <v>4.9573999999999998</v>
      </c>
      <c r="AB300" s="3">
        <v>16.624600000000001</v>
      </c>
      <c r="AC300" s="3">
        <v>6.7370999999999999</v>
      </c>
      <c r="AD300" s="3">
        <v>5.8057999999999996</v>
      </c>
      <c r="AE300" s="3">
        <v>4.9066000000000001</v>
      </c>
      <c r="AF300" s="3">
        <v>5.8581000000000003</v>
      </c>
      <c r="AG300" s="3">
        <v>23.307600000000001</v>
      </c>
    </row>
    <row r="301" spans="1:33" x14ac:dyDescent="0.55000000000000004">
      <c r="A301">
        <v>298</v>
      </c>
      <c r="B301" t="s">
        <v>784</v>
      </c>
      <c r="C301" t="s">
        <v>785</v>
      </c>
      <c r="E301" t="s">
        <v>234</v>
      </c>
      <c r="G301">
        <v>0.8</v>
      </c>
      <c r="H301" t="s">
        <v>51</v>
      </c>
      <c r="I301" s="3">
        <v>7.7755999999999998</v>
      </c>
      <c r="J301" s="3">
        <v>4.6980000000000004</v>
      </c>
      <c r="K301" s="3">
        <v>3.3328000000000002</v>
      </c>
      <c r="L301" s="3">
        <v>5.5865</v>
      </c>
      <c r="M301" s="3">
        <v>21.392900000000001</v>
      </c>
      <c r="N301" s="3">
        <v>1.976</v>
      </c>
      <c r="O301" s="3">
        <v>6.9157000000000002</v>
      </c>
      <c r="P301" s="3">
        <v>4.4961000000000002</v>
      </c>
      <c r="Q301" s="3">
        <v>1.3142</v>
      </c>
      <c r="R301" s="3">
        <v>14.702</v>
      </c>
      <c r="S301" s="3">
        <v>0.88046000000000002</v>
      </c>
      <c r="T301" s="3">
        <v>8.2065000000000001</v>
      </c>
      <c r="U301" s="3">
        <v>1.8086</v>
      </c>
      <c r="V301" s="3">
        <v>4.8722000000000003</v>
      </c>
      <c r="W301" s="3">
        <v>15.767759999999999</v>
      </c>
      <c r="X301" s="3">
        <v>4.2805999999999997</v>
      </c>
      <c r="Y301" s="3">
        <v>9.9963999999999995</v>
      </c>
      <c r="Z301" s="3">
        <v>2.6219000000000001</v>
      </c>
      <c r="AA301" s="3">
        <v>4.9573999999999998</v>
      </c>
      <c r="AB301" s="3">
        <v>21.856299999999997</v>
      </c>
      <c r="AC301" s="3">
        <v>5.3897000000000004</v>
      </c>
      <c r="AD301" s="3">
        <v>2.9028999999999998</v>
      </c>
      <c r="AE301" s="3">
        <v>8.1776</v>
      </c>
      <c r="AF301" s="3">
        <v>4.6864999999999997</v>
      </c>
      <c r="AG301" s="3">
        <v>21.156699999999997</v>
      </c>
    </row>
    <row r="302" spans="1:33" x14ac:dyDescent="0.55000000000000004">
      <c r="A302">
        <v>299</v>
      </c>
      <c r="B302" t="s">
        <v>786</v>
      </c>
      <c r="C302" t="s">
        <v>787</v>
      </c>
      <c r="E302" t="s">
        <v>788</v>
      </c>
      <c r="G302">
        <v>0.04</v>
      </c>
      <c r="H302" t="s">
        <v>51</v>
      </c>
      <c r="I302" s="3">
        <v>4.4432</v>
      </c>
      <c r="J302" s="3">
        <v>2.8188</v>
      </c>
      <c r="K302" s="3">
        <v>3.3328000000000002</v>
      </c>
      <c r="L302" s="3">
        <v>0</v>
      </c>
      <c r="M302" s="3">
        <v>10.594800000000001</v>
      </c>
      <c r="N302" s="3">
        <v>9.8798999999999992</v>
      </c>
      <c r="O302" s="3">
        <v>8.8916000000000004</v>
      </c>
      <c r="P302" s="3">
        <v>10.116</v>
      </c>
      <c r="Q302" s="3">
        <v>0</v>
      </c>
      <c r="R302" s="3">
        <v>28.887499999999999</v>
      </c>
      <c r="S302" s="3">
        <v>7.9241999999999999</v>
      </c>
      <c r="T302" s="3">
        <v>5.7446000000000002</v>
      </c>
      <c r="U302" s="3">
        <v>6.33</v>
      </c>
      <c r="V302" s="3">
        <v>6.4962</v>
      </c>
      <c r="W302" s="3">
        <v>26.495000000000005</v>
      </c>
      <c r="X302" s="3">
        <v>7.1344000000000003</v>
      </c>
      <c r="Y302" s="3">
        <v>4.9981999999999998</v>
      </c>
      <c r="Z302" s="3">
        <v>6.1178999999999997</v>
      </c>
      <c r="AA302" s="3">
        <v>7.4360999999999997</v>
      </c>
      <c r="AB302" s="3">
        <v>25.686599999999999</v>
      </c>
      <c r="AC302" s="3">
        <v>0</v>
      </c>
      <c r="AD302" s="3">
        <v>4.3544</v>
      </c>
      <c r="AE302" s="3">
        <v>3.2711000000000001</v>
      </c>
      <c r="AF302" s="3">
        <v>2.3431999999999999</v>
      </c>
      <c r="AG302" s="3">
        <v>9.9687000000000001</v>
      </c>
    </row>
    <row r="303" spans="1:33" x14ac:dyDescent="0.55000000000000004">
      <c r="A303">
        <v>300</v>
      </c>
      <c r="B303" t="s">
        <v>789</v>
      </c>
      <c r="C303" t="s">
        <v>790</v>
      </c>
      <c r="E303" t="s">
        <v>461</v>
      </c>
      <c r="F303" t="b">
        <v>1</v>
      </c>
      <c r="G303">
        <v>1.1E-4</v>
      </c>
      <c r="H303" t="s">
        <v>101</v>
      </c>
      <c r="I303" s="3">
        <v>2.2216</v>
      </c>
      <c r="J303" s="3">
        <v>0.93959999999999999</v>
      </c>
      <c r="K303" s="3">
        <v>3.3328000000000002</v>
      </c>
      <c r="L303" s="3">
        <v>1.3966000000000001</v>
      </c>
      <c r="M303" s="3">
        <v>7.8906000000000001</v>
      </c>
      <c r="N303" s="3">
        <v>4.9398999999999997</v>
      </c>
      <c r="O303" s="3">
        <v>4.9398</v>
      </c>
      <c r="P303" s="3">
        <v>4.4961000000000002</v>
      </c>
      <c r="Q303" s="3">
        <v>5.2568999999999999</v>
      </c>
      <c r="R303" s="3">
        <v>19.6327</v>
      </c>
      <c r="S303" s="3">
        <v>5.2827999999999999</v>
      </c>
      <c r="T303" s="3">
        <v>8.2065000000000001</v>
      </c>
      <c r="U303" s="3">
        <v>4.5213999999999999</v>
      </c>
      <c r="V303" s="3">
        <v>5.6841999999999997</v>
      </c>
      <c r="W303" s="3">
        <v>23.694900000000001</v>
      </c>
      <c r="X303" s="3">
        <v>4.2805999999999997</v>
      </c>
      <c r="Y303" s="3">
        <v>5.7122000000000002</v>
      </c>
      <c r="Z303" s="3">
        <v>5.2439</v>
      </c>
      <c r="AA303" s="3">
        <v>5.7835999999999999</v>
      </c>
      <c r="AB303" s="3">
        <v>21.020299999999999</v>
      </c>
      <c r="AC303" s="3">
        <v>2.6947999999999999</v>
      </c>
      <c r="AD303" s="3">
        <v>1.4515</v>
      </c>
      <c r="AE303" s="3">
        <v>1.6355</v>
      </c>
      <c r="AF303" s="3">
        <v>3.5148999999999999</v>
      </c>
      <c r="AG303" s="3">
        <v>9.2967000000000013</v>
      </c>
    </row>
    <row r="304" spans="1:33" x14ac:dyDescent="0.55000000000000004">
      <c r="A304">
        <v>301</v>
      </c>
      <c r="B304" t="s">
        <v>791</v>
      </c>
      <c r="C304" t="s">
        <v>792</v>
      </c>
      <c r="E304" t="s">
        <v>36</v>
      </c>
      <c r="G304">
        <v>0.12</v>
      </c>
      <c r="H304" t="s">
        <v>51</v>
      </c>
      <c r="I304" s="3">
        <v>3.3323999999999998</v>
      </c>
      <c r="J304" s="3">
        <v>2.8188</v>
      </c>
      <c r="K304" s="3">
        <v>3.3328000000000002</v>
      </c>
      <c r="L304" s="3">
        <v>4.1898999999999997</v>
      </c>
      <c r="M304" s="3">
        <v>13.6739</v>
      </c>
      <c r="N304" s="3">
        <v>2.964</v>
      </c>
      <c r="O304" s="3">
        <v>3.9518</v>
      </c>
      <c r="P304" s="3">
        <v>0</v>
      </c>
      <c r="Q304" s="3">
        <v>3.9426000000000001</v>
      </c>
      <c r="R304" s="3">
        <v>10.8584</v>
      </c>
      <c r="S304" s="3">
        <v>6.1631999999999998</v>
      </c>
      <c r="T304" s="3">
        <v>4.1032999999999999</v>
      </c>
      <c r="U304" s="3">
        <v>5.4257</v>
      </c>
      <c r="V304" s="3">
        <v>4.0601000000000003</v>
      </c>
      <c r="W304" s="3">
        <v>19.752299999999998</v>
      </c>
      <c r="X304" s="3">
        <v>4.9941000000000004</v>
      </c>
      <c r="Y304" s="3">
        <v>4.9981999999999998</v>
      </c>
      <c r="Z304" s="3">
        <v>4.3699000000000003</v>
      </c>
      <c r="AA304" s="3">
        <v>4.9573999999999998</v>
      </c>
      <c r="AB304" s="3">
        <v>19.319600000000001</v>
      </c>
      <c r="AC304" s="3">
        <v>4.0423</v>
      </c>
      <c r="AD304" s="3">
        <v>4.3544</v>
      </c>
      <c r="AE304" s="3">
        <v>1.6355</v>
      </c>
      <c r="AF304" s="3">
        <v>5.8581000000000003</v>
      </c>
      <c r="AG304" s="3">
        <v>15.8903</v>
      </c>
    </row>
    <row r="305" spans="1:33" x14ac:dyDescent="0.55000000000000004">
      <c r="A305">
        <v>302</v>
      </c>
      <c r="B305" t="s">
        <v>793</v>
      </c>
      <c r="C305" t="s">
        <v>794</v>
      </c>
      <c r="E305" t="s">
        <v>36</v>
      </c>
      <c r="G305" t="s">
        <v>23</v>
      </c>
      <c r="H305" t="s">
        <v>101</v>
      </c>
      <c r="I305" s="3">
        <v>0</v>
      </c>
      <c r="J305" s="3">
        <v>0</v>
      </c>
      <c r="K305" s="3">
        <v>0</v>
      </c>
      <c r="L305" s="3">
        <v>0</v>
      </c>
      <c r="M305" s="3">
        <v>0</v>
      </c>
      <c r="N305" s="3">
        <v>12.843999999999999</v>
      </c>
      <c r="O305" s="3">
        <v>11.855</v>
      </c>
      <c r="P305" s="3">
        <v>7.8681000000000001</v>
      </c>
      <c r="Q305" s="3">
        <v>10.513999999999999</v>
      </c>
      <c r="R305" s="3">
        <v>43.081099999999992</v>
      </c>
      <c r="S305" s="3">
        <v>9.6851000000000003</v>
      </c>
      <c r="T305" s="3">
        <v>9.8477999999999994</v>
      </c>
      <c r="U305" s="3">
        <v>8.1385000000000005</v>
      </c>
      <c r="V305" s="3">
        <v>7.3082000000000003</v>
      </c>
      <c r="W305" s="3">
        <v>34.979599999999998</v>
      </c>
      <c r="X305" s="3">
        <v>7.1344000000000003</v>
      </c>
      <c r="Y305" s="3">
        <v>7.8543000000000003</v>
      </c>
      <c r="Z305" s="3">
        <v>9.6137999999999995</v>
      </c>
      <c r="AA305" s="3">
        <v>7.4360999999999997</v>
      </c>
      <c r="AB305" s="3">
        <v>32.038600000000002</v>
      </c>
      <c r="AC305" s="3">
        <v>0</v>
      </c>
      <c r="AD305" s="3">
        <v>0</v>
      </c>
      <c r="AE305" s="3">
        <v>0</v>
      </c>
      <c r="AF305" s="3">
        <v>0</v>
      </c>
      <c r="AG305" s="3">
        <v>0</v>
      </c>
    </row>
    <row r="306" spans="1:33" x14ac:dyDescent="0.55000000000000004">
      <c r="A306">
        <v>303</v>
      </c>
      <c r="B306" t="s">
        <v>795</v>
      </c>
      <c r="C306" t="s">
        <v>796</v>
      </c>
      <c r="E306" t="s">
        <v>197</v>
      </c>
      <c r="F306" t="b">
        <v>1</v>
      </c>
      <c r="G306">
        <v>1.8E-3</v>
      </c>
      <c r="H306" t="s">
        <v>91</v>
      </c>
      <c r="I306" s="3">
        <v>1.1108</v>
      </c>
      <c r="J306" s="3">
        <v>1.8792</v>
      </c>
      <c r="K306" s="3">
        <v>2.2219000000000002</v>
      </c>
      <c r="L306" s="3">
        <v>2.7932999999999999</v>
      </c>
      <c r="M306" s="3">
        <v>8.0052000000000003</v>
      </c>
      <c r="N306" s="3">
        <v>1.976</v>
      </c>
      <c r="O306" s="3">
        <v>7.9036</v>
      </c>
      <c r="P306" s="3">
        <v>0</v>
      </c>
      <c r="Q306" s="3">
        <v>7.8853</v>
      </c>
      <c r="R306" s="3">
        <v>17.764900000000001</v>
      </c>
      <c r="S306" s="3">
        <v>5.2827999999999999</v>
      </c>
      <c r="T306" s="3">
        <v>4.9238999999999997</v>
      </c>
      <c r="U306" s="3">
        <v>6.33</v>
      </c>
      <c r="V306" s="3">
        <v>7.3082000000000003</v>
      </c>
      <c r="W306" s="3">
        <v>23.844899999999999</v>
      </c>
      <c r="X306" s="3">
        <v>9.2746999999999993</v>
      </c>
      <c r="Y306" s="3">
        <v>10.71</v>
      </c>
      <c r="Z306" s="3">
        <v>7.8658000000000001</v>
      </c>
      <c r="AA306" s="3">
        <v>7.4360999999999997</v>
      </c>
      <c r="AB306" s="3">
        <v>35.2866</v>
      </c>
      <c r="AC306" s="3">
        <v>2.6947999999999999</v>
      </c>
      <c r="AD306" s="3">
        <v>0</v>
      </c>
      <c r="AE306" s="3">
        <v>3.2711000000000001</v>
      </c>
      <c r="AF306" s="3">
        <v>2.3431999999999999</v>
      </c>
      <c r="AG306" s="3">
        <v>8.309099999999999</v>
      </c>
    </row>
    <row r="307" spans="1:33" x14ac:dyDescent="0.55000000000000004">
      <c r="A307">
        <v>304</v>
      </c>
      <c r="B307" t="s">
        <v>797</v>
      </c>
      <c r="C307" t="s">
        <v>798</v>
      </c>
      <c r="E307" t="s">
        <v>22</v>
      </c>
      <c r="G307">
        <v>7.1999999999999998E-3</v>
      </c>
      <c r="H307" t="s">
        <v>45</v>
      </c>
      <c r="I307" s="3">
        <v>2.2216</v>
      </c>
      <c r="J307" s="3">
        <v>4.6980000000000004</v>
      </c>
      <c r="K307" s="3">
        <v>9.9984999999999999</v>
      </c>
      <c r="L307" s="3">
        <v>1.3966000000000001</v>
      </c>
      <c r="M307" s="3">
        <v>18.314700000000002</v>
      </c>
      <c r="N307" s="3">
        <v>3.952</v>
      </c>
      <c r="O307" s="3">
        <v>5.9276999999999997</v>
      </c>
      <c r="P307" s="3">
        <v>2.2480000000000002</v>
      </c>
      <c r="Q307" s="3">
        <v>2.6284000000000001</v>
      </c>
      <c r="R307" s="3">
        <v>14.7561</v>
      </c>
      <c r="S307" s="3">
        <v>5.2827999999999999</v>
      </c>
      <c r="T307" s="3">
        <v>4.1032999999999999</v>
      </c>
      <c r="U307" s="3">
        <v>4.5213999999999999</v>
      </c>
      <c r="V307" s="3">
        <v>3.2481</v>
      </c>
      <c r="W307" s="3">
        <v>17.1556</v>
      </c>
      <c r="X307" s="3">
        <v>7.8478000000000003</v>
      </c>
      <c r="Y307" s="3">
        <v>8.5683000000000007</v>
      </c>
      <c r="Z307" s="3">
        <v>8.7398000000000007</v>
      </c>
      <c r="AA307" s="3">
        <v>7.4360999999999997</v>
      </c>
      <c r="AB307" s="3">
        <v>32.591999999999999</v>
      </c>
      <c r="AC307" s="3">
        <v>1.3473999999999999</v>
      </c>
      <c r="AD307" s="3">
        <v>0</v>
      </c>
      <c r="AE307" s="3">
        <v>1.6355</v>
      </c>
      <c r="AF307" s="3">
        <v>3.5148999999999999</v>
      </c>
      <c r="AG307" s="3">
        <v>6.4977999999999998</v>
      </c>
    </row>
    <row r="308" spans="1:33" x14ac:dyDescent="0.55000000000000004">
      <c r="A308">
        <v>305</v>
      </c>
      <c r="B308" t="s">
        <v>799</v>
      </c>
      <c r="C308" t="s">
        <v>800</v>
      </c>
      <c r="E308" t="s">
        <v>172</v>
      </c>
      <c r="G308">
        <v>1.0999999999999999E-2</v>
      </c>
      <c r="H308" t="s">
        <v>337</v>
      </c>
      <c r="I308" s="3">
        <v>4.4432</v>
      </c>
      <c r="J308" s="3">
        <v>3.7584</v>
      </c>
      <c r="K308" s="3">
        <v>6.6657000000000002</v>
      </c>
      <c r="L308" s="3">
        <v>5.5865</v>
      </c>
      <c r="M308" s="3">
        <v>20.453800000000001</v>
      </c>
      <c r="N308" s="3">
        <v>0.98799000000000003</v>
      </c>
      <c r="O308" s="3">
        <v>0.98794999999999999</v>
      </c>
      <c r="P308" s="3">
        <v>1.1240000000000001</v>
      </c>
      <c r="Q308" s="3">
        <v>0</v>
      </c>
      <c r="R308" s="3">
        <v>3.0999400000000001</v>
      </c>
      <c r="S308" s="3">
        <v>1.7608999999999999</v>
      </c>
      <c r="T308" s="3">
        <v>3.2826</v>
      </c>
      <c r="U308" s="3">
        <v>4.5213999999999999</v>
      </c>
      <c r="V308" s="3">
        <v>6.4962</v>
      </c>
      <c r="W308" s="3">
        <v>16.0611</v>
      </c>
      <c r="X308" s="3">
        <v>4.2805999999999997</v>
      </c>
      <c r="Y308" s="3">
        <v>6.4261999999999997</v>
      </c>
      <c r="Z308" s="3">
        <v>3.4958999999999998</v>
      </c>
      <c r="AA308" s="3">
        <v>4.1311999999999998</v>
      </c>
      <c r="AB308" s="3">
        <v>18.3339</v>
      </c>
      <c r="AC308" s="3">
        <v>5.3897000000000004</v>
      </c>
      <c r="AD308" s="3">
        <v>7.2572999999999999</v>
      </c>
      <c r="AE308" s="3">
        <v>1.6355</v>
      </c>
      <c r="AF308" s="3">
        <v>7.0297000000000001</v>
      </c>
      <c r="AG308" s="3">
        <v>21.312200000000001</v>
      </c>
    </row>
    <row r="309" spans="1:33" x14ac:dyDescent="0.55000000000000004">
      <c r="A309">
        <v>306</v>
      </c>
      <c r="B309" t="s">
        <v>801</v>
      </c>
      <c r="C309" t="s">
        <v>802</v>
      </c>
      <c r="E309" t="s">
        <v>22</v>
      </c>
      <c r="G309" t="s">
        <v>23</v>
      </c>
      <c r="H309" t="s">
        <v>91</v>
      </c>
      <c r="I309" s="3">
        <v>3.3323999999999998</v>
      </c>
      <c r="J309" s="3">
        <v>0.93959999999999999</v>
      </c>
      <c r="K309" s="3">
        <v>3.3328000000000002</v>
      </c>
      <c r="L309" s="3">
        <v>1.3966000000000001</v>
      </c>
      <c r="M309" s="3">
        <v>9.0014000000000003</v>
      </c>
      <c r="N309" s="3">
        <v>0.98799000000000003</v>
      </c>
      <c r="O309" s="3">
        <v>2.9639000000000002</v>
      </c>
      <c r="P309" s="3">
        <v>0</v>
      </c>
      <c r="Q309" s="3">
        <v>0</v>
      </c>
      <c r="R309" s="3">
        <v>3.9518900000000001</v>
      </c>
      <c r="S309" s="3">
        <v>7.0437000000000003</v>
      </c>
      <c r="T309" s="3">
        <v>6.5651999999999999</v>
      </c>
      <c r="U309" s="3">
        <v>6.33</v>
      </c>
      <c r="V309" s="3">
        <v>4.8722000000000003</v>
      </c>
      <c r="W309" s="3">
        <v>24.8111</v>
      </c>
      <c r="X309" s="3">
        <v>7.1344000000000003</v>
      </c>
      <c r="Y309" s="3">
        <v>4.2842000000000002</v>
      </c>
      <c r="Z309" s="3">
        <v>6.9919000000000002</v>
      </c>
      <c r="AA309" s="3">
        <v>5.7835999999999999</v>
      </c>
      <c r="AB309" s="3">
        <v>24.194100000000002</v>
      </c>
      <c r="AC309" s="3">
        <v>2.6947999999999999</v>
      </c>
      <c r="AD309" s="3">
        <v>2.9028999999999998</v>
      </c>
      <c r="AE309" s="3">
        <v>1.6355</v>
      </c>
      <c r="AF309" s="3">
        <v>4.6864999999999997</v>
      </c>
      <c r="AG309" s="3">
        <v>11.919699999999999</v>
      </c>
    </row>
    <row r="310" spans="1:33" x14ac:dyDescent="0.55000000000000004">
      <c r="A310">
        <v>307</v>
      </c>
      <c r="B310" t="s">
        <v>803</v>
      </c>
      <c r="C310" t="s">
        <v>804</v>
      </c>
      <c r="E310" t="s">
        <v>805</v>
      </c>
      <c r="F310" t="b">
        <v>1</v>
      </c>
      <c r="G310">
        <v>4.2999999999999997E-2</v>
      </c>
      <c r="H310" t="s">
        <v>51</v>
      </c>
      <c r="I310" s="3">
        <v>4.4432</v>
      </c>
      <c r="J310" s="3">
        <v>0.93959999999999999</v>
      </c>
      <c r="K310" s="3">
        <v>2.2219000000000002</v>
      </c>
      <c r="L310" s="3">
        <v>2.7932999999999999</v>
      </c>
      <c r="M310" s="3">
        <v>10.398</v>
      </c>
      <c r="N310" s="3">
        <v>0.98799000000000003</v>
      </c>
      <c r="O310" s="3">
        <v>5.9276999999999997</v>
      </c>
      <c r="P310" s="3">
        <v>0</v>
      </c>
      <c r="Q310" s="3">
        <v>1.3142</v>
      </c>
      <c r="R310" s="3">
        <v>8.2298899999999993</v>
      </c>
      <c r="S310" s="3">
        <v>1.7608999999999999</v>
      </c>
      <c r="T310" s="3">
        <v>7.3859000000000004</v>
      </c>
      <c r="U310" s="3">
        <v>6.33</v>
      </c>
      <c r="V310" s="3">
        <v>11.368</v>
      </c>
      <c r="W310" s="3">
        <v>26.844799999999999</v>
      </c>
      <c r="X310" s="3">
        <v>4.2805999999999997</v>
      </c>
      <c r="Y310" s="3">
        <v>9.2824000000000009</v>
      </c>
      <c r="Z310" s="3">
        <v>2.6219000000000001</v>
      </c>
      <c r="AA310" s="3">
        <v>1.6525000000000001</v>
      </c>
      <c r="AB310" s="3">
        <v>17.837399999999999</v>
      </c>
      <c r="AC310" s="3">
        <v>0</v>
      </c>
      <c r="AD310" s="3">
        <v>1.4515</v>
      </c>
      <c r="AE310" s="3">
        <v>0</v>
      </c>
      <c r="AF310" s="3">
        <v>0</v>
      </c>
      <c r="AG310" s="3">
        <v>1.4515</v>
      </c>
    </row>
    <row r="311" spans="1:33" x14ac:dyDescent="0.55000000000000004">
      <c r="A311">
        <v>308</v>
      </c>
      <c r="B311" t="s">
        <v>806</v>
      </c>
      <c r="C311" t="s">
        <v>807</v>
      </c>
      <c r="E311" t="s">
        <v>80</v>
      </c>
      <c r="F311" t="b">
        <v>1</v>
      </c>
      <c r="G311">
        <v>9.9000000000000005E-2</v>
      </c>
      <c r="H311" t="s">
        <v>51</v>
      </c>
      <c r="I311" s="3">
        <v>5.5540000000000003</v>
      </c>
      <c r="J311" s="3">
        <v>1.8792</v>
      </c>
      <c r="K311" s="3">
        <v>5.5547000000000004</v>
      </c>
      <c r="L311" s="3">
        <v>4.1898999999999997</v>
      </c>
      <c r="M311" s="3">
        <v>17.177799999999998</v>
      </c>
      <c r="N311" s="3">
        <v>1.976</v>
      </c>
      <c r="O311" s="3">
        <v>1.9759</v>
      </c>
      <c r="P311" s="3">
        <v>2.2480000000000002</v>
      </c>
      <c r="Q311" s="3">
        <v>1.3142</v>
      </c>
      <c r="R311" s="3">
        <v>7.5141000000000009</v>
      </c>
      <c r="S311" s="3">
        <v>3.5217999999999998</v>
      </c>
      <c r="T311" s="3">
        <v>4.9238999999999997</v>
      </c>
      <c r="U311" s="3">
        <v>3.6171000000000002</v>
      </c>
      <c r="V311" s="3">
        <v>4.8720999999999997</v>
      </c>
      <c r="W311" s="3">
        <v>16.934899999999999</v>
      </c>
      <c r="X311" s="3">
        <v>3.5672000000000001</v>
      </c>
      <c r="Y311" s="3">
        <v>7.8543000000000003</v>
      </c>
      <c r="Z311" s="3">
        <v>4.3699000000000003</v>
      </c>
      <c r="AA311" s="3">
        <v>1.6525000000000001</v>
      </c>
      <c r="AB311" s="3">
        <v>17.443899999999999</v>
      </c>
      <c r="AC311" s="3">
        <v>1.3473999999999999</v>
      </c>
      <c r="AD311" s="3">
        <v>0</v>
      </c>
      <c r="AE311" s="3">
        <v>4.9066000000000001</v>
      </c>
      <c r="AF311" s="3">
        <v>1.1716</v>
      </c>
      <c r="AG311" s="3">
        <v>7.4255999999999993</v>
      </c>
    </row>
    <row r="312" spans="1:33" x14ac:dyDescent="0.55000000000000004">
      <c r="A312">
        <v>309</v>
      </c>
      <c r="B312" t="s">
        <v>808</v>
      </c>
      <c r="C312" t="s">
        <v>809</v>
      </c>
      <c r="E312" t="s">
        <v>496</v>
      </c>
      <c r="F312" t="b">
        <v>1</v>
      </c>
      <c r="G312" t="s">
        <v>23</v>
      </c>
      <c r="H312" t="s">
        <v>70</v>
      </c>
      <c r="I312" s="3">
        <v>4.4432</v>
      </c>
      <c r="J312" s="3">
        <v>4.6980000000000004</v>
      </c>
      <c r="K312" s="3">
        <v>4.4438000000000004</v>
      </c>
      <c r="L312" s="3">
        <v>6.9831000000000003</v>
      </c>
      <c r="M312" s="3">
        <v>20.568100000000001</v>
      </c>
      <c r="N312" s="3">
        <v>2.964</v>
      </c>
      <c r="O312" s="3">
        <v>1.9759</v>
      </c>
      <c r="P312" s="3">
        <v>3.3721000000000001</v>
      </c>
      <c r="Q312" s="3">
        <v>1.3142</v>
      </c>
      <c r="R312" s="3">
        <v>9.626199999999999</v>
      </c>
      <c r="S312" s="3">
        <v>3.5217999999999998</v>
      </c>
      <c r="T312" s="3">
        <v>2.4620000000000002</v>
      </c>
      <c r="U312" s="3">
        <v>5.4257</v>
      </c>
      <c r="V312" s="3">
        <v>4.8722000000000003</v>
      </c>
      <c r="W312" s="3">
        <v>16.281700000000001</v>
      </c>
      <c r="X312" s="3">
        <v>3.5672000000000001</v>
      </c>
      <c r="Y312" s="3">
        <v>3.5701000000000001</v>
      </c>
      <c r="Z312" s="3">
        <v>2.6219000000000001</v>
      </c>
      <c r="AA312" s="3">
        <v>4.1311999999999998</v>
      </c>
      <c r="AB312" s="3">
        <v>13.8904</v>
      </c>
      <c r="AC312" s="3">
        <v>6.7370999999999999</v>
      </c>
      <c r="AD312" s="3">
        <v>8.7087000000000003</v>
      </c>
      <c r="AE312" s="3">
        <v>6.5420999999999996</v>
      </c>
      <c r="AF312" s="3">
        <v>8.2012999999999998</v>
      </c>
      <c r="AG312" s="3">
        <v>30.1892</v>
      </c>
    </row>
    <row r="313" spans="1:33" x14ac:dyDescent="0.55000000000000004">
      <c r="A313">
        <v>310</v>
      </c>
      <c r="B313" t="s">
        <v>810</v>
      </c>
      <c r="C313" t="s">
        <v>811</v>
      </c>
      <c r="E313" t="s">
        <v>228</v>
      </c>
      <c r="F313" t="b">
        <v>1</v>
      </c>
      <c r="G313">
        <v>0.25</v>
      </c>
      <c r="H313" t="s">
        <v>51</v>
      </c>
      <c r="I313" s="3">
        <v>2.2216</v>
      </c>
      <c r="J313" s="3">
        <v>4.6980000000000004</v>
      </c>
      <c r="K313" s="3">
        <v>5.5547000000000004</v>
      </c>
      <c r="L313" s="3">
        <v>8.3797999999999995</v>
      </c>
      <c r="M313" s="3">
        <v>20.854100000000003</v>
      </c>
      <c r="N313" s="3">
        <v>3.952</v>
      </c>
      <c r="O313" s="3">
        <v>4.9398</v>
      </c>
      <c r="P313" s="3">
        <v>3.3721000000000001</v>
      </c>
      <c r="Q313" s="3">
        <v>2.6284000000000001</v>
      </c>
      <c r="R313" s="3">
        <v>14.892299999999999</v>
      </c>
      <c r="S313" s="3">
        <v>3.5217999999999998</v>
      </c>
      <c r="T313" s="3">
        <v>4.1032999999999999</v>
      </c>
      <c r="U313" s="3">
        <v>1.8086</v>
      </c>
      <c r="V313" s="3">
        <v>2.4361000000000002</v>
      </c>
      <c r="W313" s="3">
        <v>11.8698</v>
      </c>
      <c r="X313" s="3">
        <v>6.4208999999999996</v>
      </c>
      <c r="Y313" s="3">
        <v>4.2842000000000002</v>
      </c>
      <c r="Z313" s="3">
        <v>6.9919000000000002</v>
      </c>
      <c r="AA313" s="3">
        <v>4.9573999999999998</v>
      </c>
      <c r="AB313" s="3">
        <v>22.654399999999999</v>
      </c>
      <c r="AC313" s="3">
        <v>1.3473999999999999</v>
      </c>
      <c r="AD313" s="3">
        <v>2.9028999999999998</v>
      </c>
      <c r="AE313" s="3">
        <v>4.9066000000000001</v>
      </c>
      <c r="AF313" s="3">
        <v>7.0297000000000001</v>
      </c>
      <c r="AG313" s="3">
        <v>16.186599999999999</v>
      </c>
    </row>
    <row r="314" spans="1:33" x14ac:dyDescent="0.55000000000000004">
      <c r="A314">
        <v>311</v>
      </c>
      <c r="B314" t="s">
        <v>812</v>
      </c>
      <c r="C314" t="s">
        <v>813</v>
      </c>
      <c r="E314" t="s">
        <v>814</v>
      </c>
      <c r="F314" t="b">
        <v>1</v>
      </c>
      <c r="G314">
        <v>0.13</v>
      </c>
      <c r="H314" t="s">
        <v>51</v>
      </c>
      <c r="I314" s="3">
        <v>2.2216</v>
      </c>
      <c r="J314" s="3">
        <v>3.7584</v>
      </c>
      <c r="K314" s="3">
        <v>4.4438000000000004</v>
      </c>
      <c r="L314" s="3">
        <v>1.3966000000000001</v>
      </c>
      <c r="M314" s="3">
        <v>11.820399999999999</v>
      </c>
      <c r="N314" s="3">
        <v>0</v>
      </c>
      <c r="O314" s="3">
        <v>0.98794999999999999</v>
      </c>
      <c r="P314" s="3">
        <v>0</v>
      </c>
      <c r="Q314" s="3">
        <v>1.3142</v>
      </c>
      <c r="R314" s="3">
        <v>2.3021500000000001</v>
      </c>
      <c r="S314" s="3">
        <v>0.88046000000000002</v>
      </c>
      <c r="T314" s="3">
        <v>3.2826</v>
      </c>
      <c r="U314" s="3">
        <v>3.6171000000000002</v>
      </c>
      <c r="V314" s="3">
        <v>8.1202000000000005</v>
      </c>
      <c r="W314" s="3">
        <v>15.900360000000001</v>
      </c>
      <c r="X314" s="3">
        <v>2.1402999999999999</v>
      </c>
      <c r="Y314" s="3">
        <v>4.9981999999999998</v>
      </c>
      <c r="Z314" s="3">
        <v>5.2439</v>
      </c>
      <c r="AA314" s="3">
        <v>2.4786999999999999</v>
      </c>
      <c r="AB314" s="3">
        <v>14.8611</v>
      </c>
      <c r="AC314" s="3">
        <v>2.6947999999999999</v>
      </c>
      <c r="AD314" s="3">
        <v>1.4515</v>
      </c>
      <c r="AE314" s="3">
        <v>3.2711000000000001</v>
      </c>
      <c r="AF314" s="3">
        <v>5.8581000000000003</v>
      </c>
      <c r="AG314" s="3">
        <v>13.275500000000001</v>
      </c>
    </row>
    <row r="315" spans="1:33" x14ac:dyDescent="0.55000000000000004">
      <c r="A315">
        <v>312</v>
      </c>
      <c r="B315" t="s">
        <v>815</v>
      </c>
      <c r="C315" t="s">
        <v>816</v>
      </c>
      <c r="E315" t="s">
        <v>40</v>
      </c>
      <c r="G315">
        <v>3.3999999999999998E-3</v>
      </c>
      <c r="H315" t="s">
        <v>45</v>
      </c>
      <c r="I315" s="3">
        <v>1.1108</v>
      </c>
      <c r="J315" s="3">
        <v>0.93959999999999999</v>
      </c>
      <c r="K315" s="3">
        <v>2.2219000000000002</v>
      </c>
      <c r="L315" s="3">
        <v>2.7932999999999999</v>
      </c>
      <c r="M315" s="3">
        <v>7.0655999999999999</v>
      </c>
      <c r="N315" s="3">
        <v>1.976</v>
      </c>
      <c r="O315" s="3">
        <v>5.9276999999999997</v>
      </c>
      <c r="P315" s="3">
        <v>0</v>
      </c>
      <c r="Q315" s="3">
        <v>2.6284000000000001</v>
      </c>
      <c r="R315" s="3">
        <v>10.5321</v>
      </c>
      <c r="S315" s="3">
        <v>0</v>
      </c>
      <c r="T315" s="3">
        <v>1.6413</v>
      </c>
      <c r="U315" s="3">
        <v>2.7128000000000001</v>
      </c>
      <c r="V315" s="3">
        <v>1.6241000000000001</v>
      </c>
      <c r="W315" s="3">
        <v>5.9782000000000002</v>
      </c>
      <c r="X315" s="3">
        <v>9.9880999999999993</v>
      </c>
      <c r="Y315" s="3">
        <v>5.7122000000000002</v>
      </c>
      <c r="Z315" s="3">
        <v>6.9919000000000002</v>
      </c>
      <c r="AA315" s="3">
        <v>5.7835999999999999</v>
      </c>
      <c r="AB315" s="3">
        <v>28.4758</v>
      </c>
      <c r="AC315" s="3">
        <v>0</v>
      </c>
      <c r="AD315" s="3">
        <v>0</v>
      </c>
      <c r="AE315" s="3">
        <v>4.9066000000000001</v>
      </c>
      <c r="AF315" s="3">
        <v>2.3431999999999999</v>
      </c>
      <c r="AG315" s="3">
        <v>7.2498000000000005</v>
      </c>
    </row>
    <row r="316" spans="1:33" x14ac:dyDescent="0.55000000000000004">
      <c r="A316">
        <v>313</v>
      </c>
      <c r="B316" t="s">
        <v>817</v>
      </c>
      <c r="C316" t="s">
        <v>818</v>
      </c>
      <c r="E316" t="s">
        <v>299</v>
      </c>
      <c r="G316">
        <v>0.63</v>
      </c>
      <c r="H316" t="s">
        <v>51</v>
      </c>
      <c r="I316" s="3">
        <v>4.4432</v>
      </c>
      <c r="J316" s="3">
        <v>3.7584</v>
      </c>
      <c r="K316" s="3">
        <v>5.5547000000000004</v>
      </c>
      <c r="L316" s="3">
        <v>5.5865</v>
      </c>
      <c r="M316" s="3">
        <v>19.3428</v>
      </c>
      <c r="N316" s="3">
        <v>1.976</v>
      </c>
      <c r="O316" s="3">
        <v>4.9398</v>
      </c>
      <c r="P316" s="3">
        <v>4.4961000000000002</v>
      </c>
      <c r="Q316" s="3">
        <v>2.6284000000000001</v>
      </c>
      <c r="R316" s="3">
        <v>14.040299999999998</v>
      </c>
      <c r="S316" s="3">
        <v>1.7608999999999999</v>
      </c>
      <c r="T316" s="3">
        <v>4.1032999999999999</v>
      </c>
      <c r="U316" s="3">
        <v>5.4257</v>
      </c>
      <c r="V316" s="3">
        <v>2.4361000000000002</v>
      </c>
      <c r="W316" s="3">
        <v>13.725999999999999</v>
      </c>
      <c r="X316" s="3">
        <v>0.71343999999999996</v>
      </c>
      <c r="Y316" s="3">
        <v>4.2842000000000002</v>
      </c>
      <c r="Z316" s="3">
        <v>4.3699000000000003</v>
      </c>
      <c r="AA316" s="3">
        <v>1.6525000000000001</v>
      </c>
      <c r="AB316" s="3">
        <v>11.020040000000002</v>
      </c>
      <c r="AC316" s="3">
        <v>4.0423</v>
      </c>
      <c r="AD316" s="3">
        <v>4.3544</v>
      </c>
      <c r="AE316" s="3">
        <v>0</v>
      </c>
      <c r="AF316" s="3">
        <v>7.0297000000000001</v>
      </c>
      <c r="AG316" s="3">
        <v>15.426399999999999</v>
      </c>
    </row>
    <row r="317" spans="1:33" x14ac:dyDescent="0.55000000000000004">
      <c r="A317">
        <v>314</v>
      </c>
      <c r="B317" t="s">
        <v>819</v>
      </c>
      <c r="C317" t="s">
        <v>820</v>
      </c>
      <c r="E317" t="s">
        <v>234</v>
      </c>
      <c r="F317" t="b">
        <v>1</v>
      </c>
      <c r="G317">
        <v>7.9000000000000008E-3</v>
      </c>
      <c r="H317" t="s">
        <v>48</v>
      </c>
      <c r="I317" s="3">
        <v>7.7755999999999998</v>
      </c>
      <c r="J317" s="3">
        <v>0</v>
      </c>
      <c r="K317" s="3">
        <v>5.5547000000000004</v>
      </c>
      <c r="L317" s="3">
        <v>4.1898999999999997</v>
      </c>
      <c r="M317" s="3">
        <v>17.520200000000003</v>
      </c>
      <c r="N317" s="3">
        <v>0</v>
      </c>
      <c r="O317" s="3">
        <v>0</v>
      </c>
      <c r="P317" s="3">
        <v>1.1240000000000001</v>
      </c>
      <c r="Q317" s="3">
        <v>0</v>
      </c>
      <c r="R317" s="3">
        <v>1.1240000000000001</v>
      </c>
      <c r="S317" s="3">
        <v>0.88046000000000002</v>
      </c>
      <c r="T317" s="3">
        <v>2.4620000000000002</v>
      </c>
      <c r="U317" s="3">
        <v>0.90427999999999997</v>
      </c>
      <c r="V317" s="3">
        <v>3.2481</v>
      </c>
      <c r="W317" s="3">
        <v>7.4948399999999999</v>
      </c>
      <c r="X317" s="3">
        <v>1.4269000000000001</v>
      </c>
      <c r="Y317" s="3">
        <v>0.71403000000000005</v>
      </c>
      <c r="Z317" s="3">
        <v>1.748</v>
      </c>
      <c r="AA317" s="3">
        <v>0</v>
      </c>
      <c r="AB317" s="3">
        <v>3.8889300000000002</v>
      </c>
      <c r="AC317" s="3">
        <v>17.516999999999999</v>
      </c>
      <c r="AD317" s="3">
        <v>7.2572999999999999</v>
      </c>
      <c r="AE317" s="3">
        <v>4.9066000000000001</v>
      </c>
      <c r="AF317" s="3">
        <v>5.8581000000000003</v>
      </c>
      <c r="AG317" s="3">
        <v>35.539000000000001</v>
      </c>
    </row>
    <row r="318" spans="1:33" x14ac:dyDescent="0.55000000000000004">
      <c r="A318">
        <v>315</v>
      </c>
      <c r="B318" t="s">
        <v>821</v>
      </c>
      <c r="C318" t="s">
        <v>822</v>
      </c>
      <c r="E318" t="s">
        <v>486</v>
      </c>
      <c r="G318">
        <v>6.6000000000000003E-2</v>
      </c>
      <c r="H318" t="s">
        <v>51</v>
      </c>
      <c r="I318" s="3">
        <v>12.218999999999999</v>
      </c>
      <c r="J318" s="3">
        <v>3.7584</v>
      </c>
      <c r="K318" s="3">
        <v>9.9984999999999999</v>
      </c>
      <c r="L318" s="3">
        <v>6.9831000000000003</v>
      </c>
      <c r="M318" s="3">
        <v>32.959000000000003</v>
      </c>
      <c r="N318" s="3">
        <v>1.976</v>
      </c>
      <c r="O318" s="3">
        <v>2.9639000000000002</v>
      </c>
      <c r="P318" s="3">
        <v>3.3721000000000001</v>
      </c>
      <c r="Q318" s="3">
        <v>0</v>
      </c>
      <c r="R318" s="3">
        <v>8.3119999999999994</v>
      </c>
      <c r="S318" s="3">
        <v>6.1631999999999998</v>
      </c>
      <c r="T318" s="3">
        <v>4.9238999999999997</v>
      </c>
      <c r="U318" s="3">
        <v>6.33</v>
      </c>
      <c r="V318" s="3">
        <v>5.6841999999999997</v>
      </c>
      <c r="W318" s="3">
        <v>23.101299999999998</v>
      </c>
      <c r="X318" s="3">
        <v>5.7074999999999996</v>
      </c>
      <c r="Y318" s="3">
        <v>4.2842000000000002</v>
      </c>
      <c r="Z318" s="3">
        <v>6.1178999999999997</v>
      </c>
      <c r="AA318" s="3">
        <v>4.9573999999999998</v>
      </c>
      <c r="AB318" s="3">
        <v>21.067</v>
      </c>
      <c r="AC318" s="3">
        <v>4.0423</v>
      </c>
      <c r="AD318" s="3">
        <v>11.612</v>
      </c>
      <c r="AE318" s="3">
        <v>1.6355</v>
      </c>
      <c r="AF318" s="3">
        <v>5.8581000000000003</v>
      </c>
      <c r="AG318" s="3">
        <v>23.1479</v>
      </c>
    </row>
    <row r="319" spans="1:33" x14ac:dyDescent="0.55000000000000004">
      <c r="A319">
        <v>316</v>
      </c>
      <c r="B319" t="s">
        <v>823</v>
      </c>
      <c r="C319" t="s">
        <v>824</v>
      </c>
      <c r="E319" t="s">
        <v>748</v>
      </c>
      <c r="F319" t="b">
        <v>1</v>
      </c>
      <c r="G319">
        <v>0.21</v>
      </c>
      <c r="H319" t="s">
        <v>51</v>
      </c>
      <c r="I319" s="3">
        <v>0</v>
      </c>
      <c r="J319" s="3">
        <v>3.7584</v>
      </c>
      <c r="K319" s="3">
        <v>0</v>
      </c>
      <c r="L319" s="3">
        <v>2.7932999999999999</v>
      </c>
      <c r="M319" s="3">
        <v>6.5517000000000003</v>
      </c>
      <c r="N319" s="3">
        <v>0</v>
      </c>
      <c r="O319" s="3">
        <v>7.9036</v>
      </c>
      <c r="P319" s="3">
        <v>0</v>
      </c>
      <c r="Q319" s="3">
        <v>0</v>
      </c>
      <c r="R319" s="3">
        <v>7.9036</v>
      </c>
      <c r="S319" s="3">
        <v>1.7608999999999999</v>
      </c>
      <c r="T319" s="3">
        <v>0.82064999999999999</v>
      </c>
      <c r="U319" s="3">
        <v>9.0427999999999997</v>
      </c>
      <c r="V319" s="3">
        <v>8.9322999999999997</v>
      </c>
      <c r="W319" s="3">
        <v>20.556649999999998</v>
      </c>
      <c r="X319" s="3">
        <v>14.981999999999999</v>
      </c>
      <c r="Y319" s="3">
        <v>4.2842000000000002</v>
      </c>
      <c r="Z319" s="3">
        <v>0</v>
      </c>
      <c r="AA319" s="3">
        <v>6.6098999999999997</v>
      </c>
      <c r="AB319" s="3">
        <v>25.876099999999997</v>
      </c>
      <c r="AC319" s="3">
        <v>0</v>
      </c>
      <c r="AD319" s="3">
        <v>1.4515</v>
      </c>
      <c r="AE319" s="3">
        <v>0</v>
      </c>
      <c r="AF319" s="3">
        <v>0</v>
      </c>
      <c r="AG319" s="3">
        <v>1.4515</v>
      </c>
    </row>
    <row r="320" spans="1:33" x14ac:dyDescent="0.55000000000000004">
      <c r="A320">
        <v>317</v>
      </c>
      <c r="B320" t="s">
        <v>825</v>
      </c>
      <c r="C320" t="s">
        <v>826</v>
      </c>
      <c r="E320" t="s">
        <v>516</v>
      </c>
      <c r="F320" t="b">
        <v>1</v>
      </c>
      <c r="G320">
        <v>0.11</v>
      </c>
      <c r="H320" t="s">
        <v>51</v>
      </c>
      <c r="I320" s="3">
        <v>1.1108</v>
      </c>
      <c r="J320" s="3">
        <v>0</v>
      </c>
      <c r="K320" s="3">
        <v>0</v>
      </c>
      <c r="L320" s="3">
        <v>1.3966000000000001</v>
      </c>
      <c r="M320" s="3">
        <v>2.5074000000000001</v>
      </c>
      <c r="N320" s="3">
        <v>1.976</v>
      </c>
      <c r="O320" s="3">
        <v>2.9639000000000002</v>
      </c>
      <c r="P320" s="3">
        <v>3.3721000000000001</v>
      </c>
      <c r="Q320" s="3">
        <v>0</v>
      </c>
      <c r="R320" s="3">
        <v>8.3119999999999994</v>
      </c>
      <c r="S320" s="3">
        <v>0.88046000000000002</v>
      </c>
      <c r="T320" s="3">
        <v>4.1032999999999999</v>
      </c>
      <c r="U320" s="3">
        <v>7.2343000000000002</v>
      </c>
      <c r="V320" s="3">
        <v>7.3082000000000003</v>
      </c>
      <c r="W320" s="3">
        <v>19.526260000000001</v>
      </c>
      <c r="X320" s="3">
        <v>2.8536999999999999</v>
      </c>
      <c r="Y320" s="3">
        <v>1.4280999999999999</v>
      </c>
      <c r="Z320" s="3">
        <v>0.87397999999999998</v>
      </c>
      <c r="AA320" s="3">
        <v>0.82623000000000002</v>
      </c>
      <c r="AB320" s="3">
        <v>5.9820099999999998</v>
      </c>
      <c r="AC320" s="3">
        <v>1.3473999999999999</v>
      </c>
      <c r="AD320" s="3">
        <v>1.4515</v>
      </c>
      <c r="AE320" s="3">
        <v>0</v>
      </c>
      <c r="AF320" s="3">
        <v>7.0297000000000001</v>
      </c>
      <c r="AG320" s="3">
        <v>9.8285999999999998</v>
      </c>
    </row>
    <row r="321" spans="1:33" x14ac:dyDescent="0.55000000000000004">
      <c r="A321">
        <v>318</v>
      </c>
      <c r="B321" t="s">
        <v>827</v>
      </c>
      <c r="C321" t="s">
        <v>828</v>
      </c>
      <c r="E321" t="s">
        <v>464</v>
      </c>
      <c r="G321">
        <v>3.2000000000000002E-3</v>
      </c>
      <c r="H321" t="s">
        <v>251</v>
      </c>
      <c r="I321" s="3">
        <v>6.6647999999999996</v>
      </c>
      <c r="J321" s="3">
        <v>3.7584</v>
      </c>
      <c r="K321" s="3">
        <v>6.6657000000000002</v>
      </c>
      <c r="L321" s="3">
        <v>2.7932999999999999</v>
      </c>
      <c r="M321" s="3">
        <v>19.882199999999997</v>
      </c>
      <c r="N321" s="3">
        <v>5.9279000000000002</v>
      </c>
      <c r="O321" s="3">
        <v>4.9398</v>
      </c>
      <c r="P321" s="3">
        <v>4.4961000000000002</v>
      </c>
      <c r="Q321" s="3">
        <v>7.8853</v>
      </c>
      <c r="R321" s="3">
        <v>23.249099999999999</v>
      </c>
      <c r="S321" s="3">
        <v>3.5217999999999998</v>
      </c>
      <c r="T321" s="3">
        <v>3.2826</v>
      </c>
      <c r="U321" s="3">
        <v>2.7128000000000001</v>
      </c>
      <c r="V321" s="3">
        <v>3.2481</v>
      </c>
      <c r="W321" s="3">
        <v>12.7653</v>
      </c>
      <c r="X321" s="3">
        <v>2.1402999999999999</v>
      </c>
      <c r="Y321" s="3">
        <v>3.5701000000000001</v>
      </c>
      <c r="Z321" s="3">
        <v>4.3699000000000003</v>
      </c>
      <c r="AA321" s="3">
        <v>1.6525000000000001</v>
      </c>
      <c r="AB321" s="3">
        <v>11.732800000000001</v>
      </c>
      <c r="AC321" s="3">
        <v>6.7370999999999999</v>
      </c>
      <c r="AD321" s="3">
        <v>7.2572999999999999</v>
      </c>
      <c r="AE321" s="3">
        <v>9.8132000000000001</v>
      </c>
      <c r="AF321" s="3">
        <v>5.8581000000000003</v>
      </c>
      <c r="AG321" s="3">
        <v>29.665700000000001</v>
      </c>
    </row>
    <row r="322" spans="1:33" x14ac:dyDescent="0.55000000000000004">
      <c r="A322">
        <v>319</v>
      </c>
      <c r="B322" t="s">
        <v>829</v>
      </c>
      <c r="C322" t="s">
        <v>830</v>
      </c>
      <c r="E322" t="s">
        <v>831</v>
      </c>
      <c r="F322" t="b">
        <v>1</v>
      </c>
      <c r="G322">
        <v>0.2</v>
      </c>
      <c r="H322" t="s">
        <v>51</v>
      </c>
      <c r="I322" s="3">
        <v>0</v>
      </c>
      <c r="J322" s="3">
        <v>0</v>
      </c>
      <c r="K322" s="3">
        <v>0</v>
      </c>
      <c r="L322" s="3">
        <v>0</v>
      </c>
      <c r="M322" s="3">
        <v>0</v>
      </c>
      <c r="N322" s="3">
        <v>0</v>
      </c>
      <c r="O322" s="3">
        <v>0</v>
      </c>
      <c r="P322" s="3">
        <v>0</v>
      </c>
      <c r="Q322" s="3">
        <v>0</v>
      </c>
      <c r="R322" s="3">
        <v>0</v>
      </c>
      <c r="S322" s="3">
        <v>0</v>
      </c>
      <c r="T322" s="3">
        <v>0</v>
      </c>
      <c r="U322" s="3">
        <v>0</v>
      </c>
      <c r="V322" s="3">
        <v>0.81203000000000003</v>
      </c>
      <c r="W322" s="3">
        <v>0.81203000000000003</v>
      </c>
      <c r="X322" s="3">
        <v>1.4269000000000001</v>
      </c>
      <c r="Y322" s="3">
        <v>0.71403000000000005</v>
      </c>
      <c r="Z322" s="3">
        <v>0</v>
      </c>
      <c r="AA322" s="3">
        <v>0</v>
      </c>
      <c r="AB322" s="3">
        <v>2.14093</v>
      </c>
      <c r="AC322" s="3">
        <v>0</v>
      </c>
      <c r="AD322" s="3">
        <v>0</v>
      </c>
      <c r="AE322" s="3">
        <v>0</v>
      </c>
      <c r="AF322" s="3">
        <v>0</v>
      </c>
      <c r="AG322" s="3">
        <v>0</v>
      </c>
    </row>
    <row r="323" spans="1:33" x14ac:dyDescent="0.55000000000000004">
      <c r="A323">
        <v>320</v>
      </c>
      <c r="B323" t="s">
        <v>832</v>
      </c>
      <c r="C323" t="s">
        <v>833</v>
      </c>
      <c r="E323" t="s">
        <v>283</v>
      </c>
      <c r="F323" t="b">
        <v>1</v>
      </c>
      <c r="G323">
        <v>0.14000000000000001</v>
      </c>
      <c r="H323" t="s">
        <v>51</v>
      </c>
      <c r="I323" s="3">
        <v>5.5540000000000003</v>
      </c>
      <c r="J323" s="3">
        <v>4.6980000000000004</v>
      </c>
      <c r="K323" s="3">
        <v>6.6657000000000002</v>
      </c>
      <c r="L323" s="3">
        <v>2.7932999999999999</v>
      </c>
      <c r="M323" s="3">
        <v>19.710999999999999</v>
      </c>
      <c r="N323" s="3">
        <v>3.952</v>
      </c>
      <c r="O323" s="3">
        <v>4.9398</v>
      </c>
      <c r="P323" s="3">
        <v>3.3721000000000001</v>
      </c>
      <c r="Q323" s="3">
        <v>2.6284000000000001</v>
      </c>
      <c r="R323" s="3">
        <v>14.892299999999999</v>
      </c>
      <c r="S323" s="3">
        <v>2.6414</v>
      </c>
      <c r="T323" s="3">
        <v>2.4620000000000002</v>
      </c>
      <c r="U323" s="3">
        <v>2.7128000000000001</v>
      </c>
      <c r="V323" s="3">
        <v>3.2481</v>
      </c>
      <c r="W323" s="3">
        <v>11.064299999999999</v>
      </c>
      <c r="X323" s="3">
        <v>5.7074999999999996</v>
      </c>
      <c r="Y323" s="3">
        <v>6.4261999999999997</v>
      </c>
      <c r="Z323" s="3">
        <v>4.3699000000000003</v>
      </c>
      <c r="AA323" s="3">
        <v>4.9573999999999998</v>
      </c>
      <c r="AB323" s="3">
        <v>21.460999999999999</v>
      </c>
      <c r="AC323" s="3">
        <v>4.0423</v>
      </c>
      <c r="AD323" s="3">
        <v>5.8057999999999996</v>
      </c>
      <c r="AE323" s="3">
        <v>0</v>
      </c>
      <c r="AF323" s="3">
        <v>4.6864999999999997</v>
      </c>
      <c r="AG323" s="3">
        <v>14.534599999999998</v>
      </c>
    </row>
    <row r="324" spans="1:33" x14ac:dyDescent="0.55000000000000004">
      <c r="A324">
        <v>321</v>
      </c>
      <c r="B324" t="s">
        <v>834</v>
      </c>
      <c r="C324" t="s">
        <v>835</v>
      </c>
      <c r="E324" t="s">
        <v>299</v>
      </c>
      <c r="G324">
        <v>1.1999999999999999E-3</v>
      </c>
      <c r="H324" t="s">
        <v>91</v>
      </c>
      <c r="I324" s="3">
        <v>3.3323999999999998</v>
      </c>
      <c r="J324" s="3">
        <v>3.7584</v>
      </c>
      <c r="K324" s="3">
        <v>2.2219000000000002</v>
      </c>
      <c r="L324" s="3">
        <v>1.3966000000000001</v>
      </c>
      <c r="M324" s="3">
        <v>10.709299999999999</v>
      </c>
      <c r="N324" s="3">
        <v>0.98799000000000003</v>
      </c>
      <c r="O324" s="3">
        <v>3.9518</v>
      </c>
      <c r="P324" s="3">
        <v>2.2480000000000002</v>
      </c>
      <c r="Q324" s="3">
        <v>3.9426000000000001</v>
      </c>
      <c r="R324" s="3">
        <v>11.13039</v>
      </c>
      <c r="S324" s="3">
        <v>5.2827999999999999</v>
      </c>
      <c r="T324" s="3">
        <v>6.5651999999999999</v>
      </c>
      <c r="U324" s="3">
        <v>4.5213999999999999</v>
      </c>
      <c r="V324" s="3">
        <v>4.0601000000000003</v>
      </c>
      <c r="W324" s="3">
        <v>20.429499999999997</v>
      </c>
      <c r="X324" s="3">
        <v>9.2746999999999993</v>
      </c>
      <c r="Y324" s="3">
        <v>6.4261999999999997</v>
      </c>
      <c r="Z324" s="3">
        <v>6.9919000000000002</v>
      </c>
      <c r="AA324" s="3">
        <v>5.7835999999999999</v>
      </c>
      <c r="AB324" s="3">
        <v>28.476399999999998</v>
      </c>
      <c r="AC324" s="3">
        <v>2.6947999999999999</v>
      </c>
      <c r="AD324" s="3">
        <v>5.8057999999999996</v>
      </c>
      <c r="AE324" s="3">
        <v>4.9066000000000001</v>
      </c>
      <c r="AF324" s="3">
        <v>4.6864999999999997</v>
      </c>
      <c r="AG324" s="3">
        <v>18.093699999999998</v>
      </c>
    </row>
    <row r="325" spans="1:33" x14ac:dyDescent="0.55000000000000004">
      <c r="A325">
        <v>322</v>
      </c>
      <c r="B325" t="s">
        <v>836</v>
      </c>
      <c r="C325" t="s">
        <v>837</v>
      </c>
      <c r="E325" t="s">
        <v>205</v>
      </c>
      <c r="F325" t="b">
        <v>1</v>
      </c>
      <c r="G325">
        <v>1.7000000000000001E-2</v>
      </c>
      <c r="H325" t="s">
        <v>51</v>
      </c>
      <c r="I325" s="3">
        <v>3.3323999999999998</v>
      </c>
      <c r="J325" s="3">
        <v>4.6980000000000004</v>
      </c>
      <c r="K325" s="3">
        <v>3.6705000000000001</v>
      </c>
      <c r="L325" s="3">
        <v>3.2178</v>
      </c>
      <c r="M325" s="3">
        <v>14.918700000000001</v>
      </c>
      <c r="N325" s="3">
        <v>0.98799000000000003</v>
      </c>
      <c r="O325" s="3">
        <v>4.9398</v>
      </c>
      <c r="P325" s="3">
        <v>1.1240000000000001</v>
      </c>
      <c r="Q325" s="3">
        <v>1.3142</v>
      </c>
      <c r="R325" s="3">
        <v>8.36599</v>
      </c>
      <c r="S325" s="3">
        <v>0.88046000000000002</v>
      </c>
      <c r="T325" s="3">
        <v>1.8907</v>
      </c>
      <c r="U325" s="3">
        <v>0.90427999999999997</v>
      </c>
      <c r="V325" s="3">
        <v>0.81203000000000003</v>
      </c>
      <c r="W325" s="3">
        <v>4.4874700000000001</v>
      </c>
      <c r="X325" s="3">
        <v>4.9941000000000004</v>
      </c>
      <c r="Y325" s="3">
        <v>3.7871999999999999</v>
      </c>
      <c r="Z325" s="3">
        <v>4.3699000000000003</v>
      </c>
      <c r="AA325" s="3">
        <v>5.7835999999999999</v>
      </c>
      <c r="AB325" s="3">
        <v>18.934799999999999</v>
      </c>
      <c r="AC325" s="3">
        <v>2.6947999999999999</v>
      </c>
      <c r="AD325" s="3">
        <v>0</v>
      </c>
      <c r="AE325" s="3">
        <v>4.9066000000000001</v>
      </c>
      <c r="AF325" s="3">
        <v>3.5148999999999999</v>
      </c>
      <c r="AG325" s="3">
        <v>11.116299999999999</v>
      </c>
    </row>
    <row r="326" spans="1:33" x14ac:dyDescent="0.55000000000000004">
      <c r="A326">
        <v>323</v>
      </c>
      <c r="B326" t="s">
        <v>838</v>
      </c>
      <c r="C326" t="s">
        <v>839</v>
      </c>
      <c r="E326" t="s">
        <v>234</v>
      </c>
      <c r="G326">
        <v>1.9E-2</v>
      </c>
      <c r="H326" t="s">
        <v>51</v>
      </c>
      <c r="I326" s="3">
        <v>6.6647999999999996</v>
      </c>
      <c r="J326" s="3">
        <v>3.7584</v>
      </c>
      <c r="K326" s="3">
        <v>3.3328000000000002</v>
      </c>
      <c r="L326" s="3">
        <v>4.1898999999999997</v>
      </c>
      <c r="M326" s="3">
        <v>17.945900000000002</v>
      </c>
      <c r="N326" s="3">
        <v>0</v>
      </c>
      <c r="O326" s="3">
        <v>2.9639000000000002</v>
      </c>
      <c r="P326" s="3">
        <v>3.3721000000000001</v>
      </c>
      <c r="Q326" s="3">
        <v>1.3142</v>
      </c>
      <c r="R326" s="3">
        <v>7.6501999999999999</v>
      </c>
      <c r="S326" s="3">
        <v>2.6414</v>
      </c>
      <c r="T326" s="3">
        <v>2.4620000000000002</v>
      </c>
      <c r="U326" s="3">
        <v>2.7128000000000001</v>
      </c>
      <c r="V326" s="3">
        <v>2.4361000000000002</v>
      </c>
      <c r="W326" s="3">
        <v>10.2523</v>
      </c>
      <c r="X326" s="3">
        <v>2.8536999999999999</v>
      </c>
      <c r="Y326" s="3">
        <v>3.5701000000000001</v>
      </c>
      <c r="Z326" s="3">
        <v>4.3699000000000003</v>
      </c>
      <c r="AA326" s="3">
        <v>4.1311999999999998</v>
      </c>
      <c r="AB326" s="3">
        <v>14.924900000000001</v>
      </c>
      <c r="AC326" s="3">
        <v>4.0423</v>
      </c>
      <c r="AD326" s="3">
        <v>4.3544</v>
      </c>
      <c r="AE326" s="3">
        <v>3.2711000000000001</v>
      </c>
      <c r="AF326" s="3">
        <v>5.8581000000000003</v>
      </c>
      <c r="AG326" s="3">
        <v>17.5259</v>
      </c>
    </row>
    <row r="327" spans="1:33" x14ac:dyDescent="0.55000000000000004">
      <c r="A327">
        <v>324</v>
      </c>
      <c r="B327" t="s">
        <v>840</v>
      </c>
      <c r="C327" t="s">
        <v>841</v>
      </c>
      <c r="E327" t="s">
        <v>842</v>
      </c>
      <c r="F327" t="b">
        <v>1</v>
      </c>
      <c r="G327">
        <v>0.21</v>
      </c>
      <c r="H327" t="s">
        <v>51</v>
      </c>
      <c r="I327" s="3">
        <v>3.3323999999999998</v>
      </c>
      <c r="J327" s="3">
        <v>1.8792</v>
      </c>
      <c r="K327" s="3">
        <v>2.2219000000000002</v>
      </c>
      <c r="L327" s="3">
        <v>0</v>
      </c>
      <c r="M327" s="3">
        <v>7.4335000000000004</v>
      </c>
      <c r="N327" s="3">
        <v>2.964</v>
      </c>
      <c r="O327" s="3">
        <v>0.98794999999999999</v>
      </c>
      <c r="P327" s="3">
        <v>2.2480000000000002</v>
      </c>
      <c r="Q327" s="3">
        <v>2.6284000000000001</v>
      </c>
      <c r="R327" s="3">
        <v>8.8283500000000004</v>
      </c>
      <c r="S327" s="3">
        <v>3.5217999999999998</v>
      </c>
      <c r="T327" s="3">
        <v>5.7446000000000002</v>
      </c>
      <c r="U327" s="3">
        <v>2.7128000000000001</v>
      </c>
      <c r="V327" s="3">
        <v>4.0601000000000003</v>
      </c>
      <c r="W327" s="3">
        <v>16.039300000000001</v>
      </c>
      <c r="X327" s="3">
        <v>3.5672000000000001</v>
      </c>
      <c r="Y327" s="3">
        <v>6.4261999999999997</v>
      </c>
      <c r="Z327" s="3">
        <v>3.4958999999999998</v>
      </c>
      <c r="AA327" s="3">
        <v>2.4786999999999999</v>
      </c>
      <c r="AB327" s="3">
        <v>15.968</v>
      </c>
      <c r="AC327" s="3">
        <v>1.3473999999999999</v>
      </c>
      <c r="AD327" s="3">
        <v>5.8057999999999996</v>
      </c>
      <c r="AE327" s="3">
        <v>1.6355</v>
      </c>
      <c r="AF327" s="3">
        <v>4.6864999999999997</v>
      </c>
      <c r="AG327" s="3">
        <v>13.475200000000001</v>
      </c>
    </row>
    <row r="328" spans="1:33" x14ac:dyDescent="0.55000000000000004">
      <c r="A328">
        <v>325</v>
      </c>
      <c r="B328" t="s">
        <v>843</v>
      </c>
      <c r="C328" t="s">
        <v>844</v>
      </c>
      <c r="E328" t="s">
        <v>330</v>
      </c>
      <c r="F328" t="b">
        <v>1</v>
      </c>
      <c r="G328">
        <v>6.8999999999999997E-4</v>
      </c>
      <c r="H328" t="s">
        <v>91</v>
      </c>
      <c r="I328" s="3">
        <v>3.3323999999999998</v>
      </c>
      <c r="J328" s="3">
        <v>0.93959999999999999</v>
      </c>
      <c r="K328" s="3">
        <v>2.2219000000000002</v>
      </c>
      <c r="L328" s="3">
        <v>0</v>
      </c>
      <c r="M328" s="3">
        <v>6.4939</v>
      </c>
      <c r="N328" s="3">
        <v>0</v>
      </c>
      <c r="O328" s="3">
        <v>3.9518</v>
      </c>
      <c r="P328" s="3">
        <v>3.3721000000000001</v>
      </c>
      <c r="Q328" s="3">
        <v>1.3142</v>
      </c>
      <c r="R328" s="3">
        <v>8.6380999999999997</v>
      </c>
      <c r="S328" s="3">
        <v>4.4023000000000003</v>
      </c>
      <c r="T328" s="3">
        <v>5.7446000000000002</v>
      </c>
      <c r="U328" s="3">
        <v>6.33</v>
      </c>
      <c r="V328" s="3">
        <v>6.4962</v>
      </c>
      <c r="W328" s="3">
        <v>22.973100000000002</v>
      </c>
      <c r="X328" s="3">
        <v>5.7074999999999996</v>
      </c>
      <c r="Y328" s="3">
        <v>7.1402999999999999</v>
      </c>
      <c r="Z328" s="3">
        <v>2.6219000000000001</v>
      </c>
      <c r="AA328" s="3">
        <v>4.9573999999999998</v>
      </c>
      <c r="AB328" s="3">
        <v>20.427099999999999</v>
      </c>
      <c r="AC328" s="3">
        <v>1.3473999999999999</v>
      </c>
      <c r="AD328" s="3">
        <v>1.4515</v>
      </c>
      <c r="AE328" s="3">
        <v>0</v>
      </c>
      <c r="AF328" s="3">
        <v>1.1716</v>
      </c>
      <c r="AG328" s="3">
        <v>3.9704999999999995</v>
      </c>
    </row>
    <row r="329" spans="1:33" x14ac:dyDescent="0.55000000000000004">
      <c r="A329">
        <v>326</v>
      </c>
      <c r="B329" t="s">
        <v>845</v>
      </c>
      <c r="C329" t="s">
        <v>846</v>
      </c>
      <c r="E329" t="s">
        <v>847</v>
      </c>
      <c r="G329">
        <v>0.17</v>
      </c>
      <c r="H329" t="s">
        <v>51</v>
      </c>
      <c r="I329" s="3">
        <v>4.4432</v>
      </c>
      <c r="J329" s="3">
        <v>1.8792</v>
      </c>
      <c r="K329" s="3">
        <v>5.5547000000000004</v>
      </c>
      <c r="L329" s="3">
        <v>5.5865</v>
      </c>
      <c r="M329" s="3">
        <v>17.4636</v>
      </c>
      <c r="N329" s="3">
        <v>2.964</v>
      </c>
      <c r="O329" s="3">
        <v>7.9036</v>
      </c>
      <c r="P329" s="3">
        <v>7.8681000000000001</v>
      </c>
      <c r="Q329" s="3">
        <v>7.8853</v>
      </c>
      <c r="R329" s="3">
        <v>26.621000000000002</v>
      </c>
      <c r="S329" s="3">
        <v>4.4023000000000003</v>
      </c>
      <c r="T329" s="3">
        <v>4.1032999999999999</v>
      </c>
      <c r="U329" s="3">
        <v>2.7128000000000001</v>
      </c>
      <c r="V329" s="3">
        <v>4.0601000000000003</v>
      </c>
      <c r="W329" s="3">
        <v>15.278500000000001</v>
      </c>
      <c r="X329" s="3">
        <v>2.1402999999999999</v>
      </c>
      <c r="Y329" s="3">
        <v>2.8561000000000001</v>
      </c>
      <c r="Z329" s="3">
        <v>6.1178999999999997</v>
      </c>
      <c r="AA329" s="3">
        <v>4.1311999999999998</v>
      </c>
      <c r="AB329" s="3">
        <v>15.2455</v>
      </c>
      <c r="AC329" s="3">
        <v>1.3473999999999999</v>
      </c>
      <c r="AD329" s="3">
        <v>5.8057999999999996</v>
      </c>
      <c r="AE329" s="3">
        <v>4.9066000000000001</v>
      </c>
      <c r="AF329" s="3">
        <v>2.3431999999999999</v>
      </c>
      <c r="AG329" s="3">
        <v>14.402999999999999</v>
      </c>
    </row>
    <row r="330" spans="1:33" x14ac:dyDescent="0.55000000000000004">
      <c r="A330">
        <v>327</v>
      </c>
      <c r="B330" t="s">
        <v>848</v>
      </c>
      <c r="C330" t="s">
        <v>849</v>
      </c>
      <c r="E330" t="s">
        <v>217</v>
      </c>
      <c r="F330" t="b">
        <v>1</v>
      </c>
      <c r="G330">
        <v>0.36</v>
      </c>
      <c r="H330" t="s">
        <v>51</v>
      </c>
      <c r="I330" s="3">
        <v>1.1108</v>
      </c>
      <c r="J330" s="3">
        <v>5.6375999999999999</v>
      </c>
      <c r="K330" s="3">
        <v>4.4438000000000004</v>
      </c>
      <c r="L330" s="3">
        <v>0</v>
      </c>
      <c r="M330" s="3">
        <v>11.1922</v>
      </c>
      <c r="N330" s="3">
        <v>4.9398999999999997</v>
      </c>
      <c r="O330" s="3">
        <v>3.9518</v>
      </c>
      <c r="P330" s="3">
        <v>6.7441000000000004</v>
      </c>
      <c r="Q330" s="3">
        <v>1.3142</v>
      </c>
      <c r="R330" s="3">
        <v>16.95</v>
      </c>
      <c r="S330" s="3">
        <v>4.4023000000000003</v>
      </c>
      <c r="T330" s="3">
        <v>5.7446000000000002</v>
      </c>
      <c r="U330" s="3">
        <v>8.1385000000000005</v>
      </c>
      <c r="V330" s="3">
        <v>5.6841999999999997</v>
      </c>
      <c r="W330" s="3">
        <v>23.969600000000003</v>
      </c>
      <c r="X330" s="3">
        <v>2.8536999999999999</v>
      </c>
      <c r="Y330" s="3">
        <v>5.7122000000000002</v>
      </c>
      <c r="Z330" s="3">
        <v>7.8658000000000001</v>
      </c>
      <c r="AA330" s="3">
        <v>4.1311999999999998</v>
      </c>
      <c r="AB330" s="3">
        <v>20.562899999999999</v>
      </c>
      <c r="AC330" s="3">
        <v>0</v>
      </c>
      <c r="AD330" s="3">
        <v>2.9028999999999998</v>
      </c>
      <c r="AE330" s="3">
        <v>0</v>
      </c>
      <c r="AF330" s="3">
        <v>8.2012999999999998</v>
      </c>
      <c r="AG330" s="3">
        <v>11.104199999999999</v>
      </c>
    </row>
    <row r="331" spans="1:33" x14ac:dyDescent="0.55000000000000004">
      <c r="A331">
        <v>328</v>
      </c>
      <c r="B331" t="s">
        <v>850</v>
      </c>
      <c r="C331" t="s">
        <v>851</v>
      </c>
      <c r="E331" t="s">
        <v>363</v>
      </c>
      <c r="G331">
        <v>2.5999999999999999E-3</v>
      </c>
      <c r="H331" t="s">
        <v>91</v>
      </c>
      <c r="I331" s="3">
        <v>0</v>
      </c>
      <c r="J331" s="3">
        <v>0</v>
      </c>
      <c r="K331" s="3">
        <v>1.1109</v>
      </c>
      <c r="L331" s="3">
        <v>1.3966000000000001</v>
      </c>
      <c r="M331" s="3">
        <v>2.5075000000000003</v>
      </c>
      <c r="N331" s="3">
        <v>0.98799000000000003</v>
      </c>
      <c r="O331" s="3">
        <v>2.9639000000000002</v>
      </c>
      <c r="P331" s="3">
        <v>1.1240000000000001</v>
      </c>
      <c r="Q331" s="3">
        <v>0</v>
      </c>
      <c r="R331" s="3">
        <v>5.0758900000000002</v>
      </c>
      <c r="S331" s="3">
        <v>2.6414</v>
      </c>
      <c r="T331" s="3">
        <v>4.1032999999999999</v>
      </c>
      <c r="U331" s="3">
        <v>2.7128000000000001</v>
      </c>
      <c r="V331" s="3">
        <v>4.0601000000000003</v>
      </c>
      <c r="W331" s="3">
        <v>13.5176</v>
      </c>
      <c r="X331" s="3">
        <v>4.9908000000000001</v>
      </c>
      <c r="Y331" s="3">
        <v>5.7089999999999996</v>
      </c>
      <c r="Z331" s="3">
        <v>2.6219000000000001</v>
      </c>
      <c r="AA331" s="3">
        <v>0.82623000000000002</v>
      </c>
      <c r="AB331" s="3">
        <v>14.147930000000001</v>
      </c>
      <c r="AC331" s="3">
        <v>0</v>
      </c>
      <c r="AD331" s="3">
        <v>0</v>
      </c>
      <c r="AE331" s="3">
        <v>0</v>
      </c>
      <c r="AF331" s="3">
        <v>0</v>
      </c>
      <c r="AG331" s="3">
        <v>0</v>
      </c>
    </row>
    <row r="332" spans="1:33" x14ac:dyDescent="0.55000000000000004">
      <c r="A332">
        <v>329</v>
      </c>
      <c r="B332" t="s">
        <v>852</v>
      </c>
      <c r="C332" t="s">
        <v>853</v>
      </c>
      <c r="E332" t="s">
        <v>234</v>
      </c>
      <c r="F332" t="b">
        <v>1</v>
      </c>
      <c r="G332" t="s">
        <v>23</v>
      </c>
      <c r="H332" t="s">
        <v>45</v>
      </c>
      <c r="I332" s="3">
        <v>0</v>
      </c>
      <c r="J332" s="3">
        <v>0.93959999999999999</v>
      </c>
      <c r="K332" s="3">
        <v>2.2219000000000002</v>
      </c>
      <c r="L332" s="3">
        <v>0</v>
      </c>
      <c r="M332" s="3">
        <v>3.1615000000000002</v>
      </c>
      <c r="N332" s="3">
        <v>0</v>
      </c>
      <c r="O332" s="3">
        <v>1.9759</v>
      </c>
      <c r="P332" s="3">
        <v>0</v>
      </c>
      <c r="Q332" s="3">
        <v>0</v>
      </c>
      <c r="R332" s="3">
        <v>1.9759</v>
      </c>
      <c r="S332" s="3">
        <v>0.88046000000000002</v>
      </c>
      <c r="T332" s="3">
        <v>0.82064999999999999</v>
      </c>
      <c r="U332" s="3">
        <v>0.90427999999999997</v>
      </c>
      <c r="V332" s="3">
        <v>0</v>
      </c>
      <c r="W332" s="3">
        <v>2.6053899999999999</v>
      </c>
      <c r="X332" s="3">
        <v>10.702</v>
      </c>
      <c r="Y332" s="3">
        <v>11.423999999999999</v>
      </c>
      <c r="Z332" s="3">
        <v>7.8658000000000001</v>
      </c>
      <c r="AA332" s="3">
        <v>9.9147999999999996</v>
      </c>
      <c r="AB332" s="3">
        <v>39.906599999999997</v>
      </c>
      <c r="AC332" s="3">
        <v>2.6947999999999999</v>
      </c>
      <c r="AD332" s="3">
        <v>0</v>
      </c>
      <c r="AE332" s="3">
        <v>3.2711000000000001</v>
      </c>
      <c r="AF332" s="3">
        <v>1.1716</v>
      </c>
      <c r="AG332" s="3">
        <v>7.1374999999999993</v>
      </c>
    </row>
    <row r="333" spans="1:33" x14ac:dyDescent="0.55000000000000004">
      <c r="A333">
        <v>330</v>
      </c>
      <c r="B333" t="s">
        <v>854</v>
      </c>
      <c r="C333" t="s">
        <v>855</v>
      </c>
      <c r="E333" t="s">
        <v>133</v>
      </c>
      <c r="G333">
        <v>4.9000000000000002E-2</v>
      </c>
      <c r="H333" t="s">
        <v>51</v>
      </c>
      <c r="I333" s="3">
        <v>0</v>
      </c>
      <c r="J333" s="3">
        <v>15.034000000000001</v>
      </c>
      <c r="K333" s="3">
        <v>3.3328000000000002</v>
      </c>
      <c r="L333" s="3">
        <v>11.173</v>
      </c>
      <c r="M333" s="3">
        <v>29.5398</v>
      </c>
      <c r="N333" s="3">
        <v>0</v>
      </c>
      <c r="O333" s="3">
        <v>2.9639000000000002</v>
      </c>
      <c r="P333" s="3">
        <v>0</v>
      </c>
      <c r="Q333" s="3">
        <v>0</v>
      </c>
      <c r="R333" s="3">
        <v>2.9639000000000002</v>
      </c>
      <c r="S333" s="3">
        <v>4.4023000000000003</v>
      </c>
      <c r="T333" s="3">
        <v>3.2826</v>
      </c>
      <c r="U333" s="3">
        <v>8.1385000000000005</v>
      </c>
      <c r="V333" s="3">
        <v>5.6841999999999997</v>
      </c>
      <c r="W333" s="3">
        <v>21.5076</v>
      </c>
      <c r="X333" s="3">
        <v>9.9880999999999993</v>
      </c>
      <c r="Y333" s="3">
        <v>5.7122000000000002</v>
      </c>
      <c r="Z333" s="3">
        <v>6.1178999999999997</v>
      </c>
      <c r="AA333" s="3">
        <v>8.2622999999999998</v>
      </c>
      <c r="AB333" s="3">
        <v>30.080499999999997</v>
      </c>
      <c r="AC333" s="3">
        <v>2.6947999999999999</v>
      </c>
      <c r="AD333" s="3">
        <v>4.3544</v>
      </c>
      <c r="AE333" s="3">
        <v>0</v>
      </c>
      <c r="AF333" s="3">
        <v>1.1716</v>
      </c>
      <c r="AG333" s="3">
        <v>8.2208000000000006</v>
      </c>
    </row>
    <row r="334" spans="1:33" x14ac:dyDescent="0.55000000000000004">
      <c r="A334">
        <v>331</v>
      </c>
      <c r="B334" t="s">
        <v>856</v>
      </c>
      <c r="C334" t="s">
        <v>857</v>
      </c>
      <c r="E334" t="s">
        <v>274</v>
      </c>
      <c r="F334" t="b">
        <v>1</v>
      </c>
      <c r="G334">
        <v>1.4999999999999999E-2</v>
      </c>
      <c r="H334" t="s">
        <v>51</v>
      </c>
      <c r="I334" s="3">
        <v>3.3323999999999998</v>
      </c>
      <c r="J334" s="3">
        <v>3.7584</v>
      </c>
      <c r="K334" s="3">
        <v>3.3328000000000002</v>
      </c>
      <c r="L334" s="3">
        <v>4.1898999999999997</v>
      </c>
      <c r="M334" s="3">
        <v>14.6135</v>
      </c>
      <c r="N334" s="3">
        <v>6.9158999999999997</v>
      </c>
      <c r="O334" s="3">
        <v>6.9157000000000002</v>
      </c>
      <c r="P334" s="3">
        <v>4.4961000000000002</v>
      </c>
      <c r="Q334" s="3">
        <v>6.5711000000000004</v>
      </c>
      <c r="R334" s="3">
        <v>24.898800000000001</v>
      </c>
      <c r="S334" s="3">
        <v>4.4023000000000003</v>
      </c>
      <c r="T334" s="3">
        <v>4.1032999999999999</v>
      </c>
      <c r="U334" s="3">
        <v>4.5213999999999999</v>
      </c>
      <c r="V334" s="3">
        <v>2.4361000000000002</v>
      </c>
      <c r="W334" s="3">
        <v>15.463100000000001</v>
      </c>
      <c r="X334" s="3">
        <v>2.1402999999999999</v>
      </c>
      <c r="Y334" s="3">
        <v>4.2842000000000002</v>
      </c>
      <c r="Z334" s="3">
        <v>5.2439</v>
      </c>
      <c r="AA334" s="3">
        <v>4.9573999999999998</v>
      </c>
      <c r="AB334" s="3">
        <v>16.625799999999998</v>
      </c>
      <c r="AC334" s="3">
        <v>4.0423</v>
      </c>
      <c r="AD334" s="3">
        <v>2.9028999999999998</v>
      </c>
      <c r="AE334" s="3">
        <v>4.9066000000000001</v>
      </c>
      <c r="AF334" s="3">
        <v>3.5148999999999999</v>
      </c>
      <c r="AG334" s="3">
        <v>15.366700000000002</v>
      </c>
    </row>
    <row r="335" spans="1:33" x14ac:dyDescent="0.55000000000000004">
      <c r="A335">
        <v>332</v>
      </c>
      <c r="B335" t="s">
        <v>858</v>
      </c>
      <c r="C335" t="s">
        <v>859</v>
      </c>
      <c r="E335" t="s">
        <v>860</v>
      </c>
      <c r="G335">
        <v>0.38</v>
      </c>
      <c r="H335" t="s">
        <v>51</v>
      </c>
      <c r="I335" s="3">
        <v>5.5540000000000003</v>
      </c>
      <c r="J335" s="3">
        <v>4.6980000000000004</v>
      </c>
      <c r="K335" s="3">
        <v>6.6657000000000002</v>
      </c>
      <c r="L335" s="3">
        <v>4.1898999999999997</v>
      </c>
      <c r="M335" s="3">
        <v>21.107599999999998</v>
      </c>
      <c r="N335" s="3">
        <v>3.952</v>
      </c>
      <c r="O335" s="3">
        <v>2.9639000000000002</v>
      </c>
      <c r="P335" s="3">
        <v>4.4961000000000002</v>
      </c>
      <c r="Q335" s="3">
        <v>5.2568999999999999</v>
      </c>
      <c r="R335" s="3">
        <v>16.668900000000001</v>
      </c>
      <c r="S335" s="3">
        <v>3.5217999999999998</v>
      </c>
      <c r="T335" s="3">
        <v>2.4620000000000002</v>
      </c>
      <c r="U335" s="3">
        <v>3.6171000000000002</v>
      </c>
      <c r="V335" s="3">
        <v>4.0601000000000003</v>
      </c>
      <c r="W335" s="3">
        <v>13.661000000000001</v>
      </c>
      <c r="X335" s="3">
        <v>3.5672000000000001</v>
      </c>
      <c r="Y335" s="3">
        <v>3.5701000000000001</v>
      </c>
      <c r="Z335" s="3">
        <v>2.6219000000000001</v>
      </c>
      <c r="AA335" s="3">
        <v>2.4786999999999999</v>
      </c>
      <c r="AB335" s="3">
        <v>12.2379</v>
      </c>
      <c r="AC335" s="3">
        <v>6.7370999999999999</v>
      </c>
      <c r="AD335" s="3">
        <v>8.7087000000000003</v>
      </c>
      <c r="AE335" s="3">
        <v>0</v>
      </c>
      <c r="AF335" s="3">
        <v>4.6864999999999997</v>
      </c>
      <c r="AG335" s="3">
        <v>20.132300000000001</v>
      </c>
    </row>
    <row r="336" spans="1:33" x14ac:dyDescent="0.55000000000000004">
      <c r="A336">
        <v>333</v>
      </c>
      <c r="B336" t="s">
        <v>861</v>
      </c>
      <c r="C336" t="s">
        <v>862</v>
      </c>
      <c r="E336" t="s">
        <v>675</v>
      </c>
      <c r="G336">
        <v>0.44</v>
      </c>
      <c r="H336" t="s">
        <v>51</v>
      </c>
      <c r="I336" s="3">
        <v>4.4432</v>
      </c>
      <c r="J336" s="3">
        <v>1.8792</v>
      </c>
      <c r="K336" s="3">
        <v>5.5547000000000004</v>
      </c>
      <c r="L336" s="3">
        <v>4.1898999999999997</v>
      </c>
      <c r="M336" s="3">
        <v>16.067</v>
      </c>
      <c r="N336" s="3">
        <v>1.976</v>
      </c>
      <c r="O336" s="3">
        <v>1.9759</v>
      </c>
      <c r="P336" s="3">
        <v>2.2480000000000002</v>
      </c>
      <c r="Q336" s="3">
        <v>3.9426000000000001</v>
      </c>
      <c r="R336" s="3">
        <v>10.1425</v>
      </c>
      <c r="S336" s="3">
        <v>0.88046000000000002</v>
      </c>
      <c r="T336" s="3">
        <v>2.4620000000000002</v>
      </c>
      <c r="U336" s="3">
        <v>2.7128000000000001</v>
      </c>
      <c r="V336" s="3">
        <v>1.6241000000000001</v>
      </c>
      <c r="W336" s="3">
        <v>7.6793600000000009</v>
      </c>
      <c r="X336" s="3">
        <v>4.2805999999999997</v>
      </c>
      <c r="Y336" s="3">
        <v>2.8561000000000001</v>
      </c>
      <c r="Z336" s="3">
        <v>1.748</v>
      </c>
      <c r="AA336" s="3">
        <v>2.4786999999999999</v>
      </c>
      <c r="AB336" s="3">
        <v>11.363399999999999</v>
      </c>
      <c r="AC336" s="3">
        <v>4.0423</v>
      </c>
      <c r="AD336" s="3">
        <v>0</v>
      </c>
      <c r="AE336" s="3">
        <v>1.6355</v>
      </c>
      <c r="AF336" s="3">
        <v>5.8581000000000003</v>
      </c>
      <c r="AG336" s="3">
        <v>11.5359</v>
      </c>
    </row>
    <row r="337" spans="1:33" x14ac:dyDescent="0.55000000000000004">
      <c r="A337">
        <v>334</v>
      </c>
      <c r="B337" t="s">
        <v>863</v>
      </c>
      <c r="C337" t="s">
        <v>864</v>
      </c>
      <c r="E337" t="s">
        <v>860</v>
      </c>
      <c r="F337" t="b">
        <v>1</v>
      </c>
      <c r="G337">
        <v>0.74</v>
      </c>
      <c r="H337" t="s">
        <v>51</v>
      </c>
      <c r="I337" s="3">
        <v>0</v>
      </c>
      <c r="J337" s="3">
        <v>0.93959999999999999</v>
      </c>
      <c r="K337" s="3">
        <v>1.1109</v>
      </c>
      <c r="L337" s="3">
        <v>1.3966000000000001</v>
      </c>
      <c r="M337" s="3">
        <v>3.4470999999999998</v>
      </c>
      <c r="N337" s="3">
        <v>1.976</v>
      </c>
      <c r="O337" s="3">
        <v>2.9639000000000002</v>
      </c>
      <c r="P337" s="3">
        <v>1.1240000000000001</v>
      </c>
      <c r="Q337" s="3">
        <v>0</v>
      </c>
      <c r="R337" s="3">
        <v>6.0639000000000003</v>
      </c>
      <c r="S337" s="3">
        <v>0.88046000000000002</v>
      </c>
      <c r="T337" s="3">
        <v>1.6413</v>
      </c>
      <c r="U337" s="3">
        <v>0.90427999999999997</v>
      </c>
      <c r="V337" s="3">
        <v>0.81203000000000003</v>
      </c>
      <c r="W337" s="3">
        <v>4.2380700000000004</v>
      </c>
      <c r="X337" s="3">
        <v>0.71343999999999996</v>
      </c>
      <c r="Y337" s="3">
        <v>1.4280999999999999</v>
      </c>
      <c r="Z337" s="3">
        <v>0.87397999999999998</v>
      </c>
      <c r="AA337" s="3">
        <v>0.82623000000000002</v>
      </c>
      <c r="AB337" s="3">
        <v>3.8417500000000002</v>
      </c>
      <c r="AC337" s="3">
        <v>1.3473999999999999</v>
      </c>
      <c r="AD337" s="3">
        <v>1.4515</v>
      </c>
      <c r="AE337" s="3">
        <v>0</v>
      </c>
      <c r="AF337" s="3">
        <v>1.1716</v>
      </c>
      <c r="AG337" s="3">
        <v>3.9704999999999995</v>
      </c>
    </row>
    <row r="338" spans="1:33" x14ac:dyDescent="0.55000000000000004">
      <c r="A338">
        <v>335</v>
      </c>
      <c r="B338" t="s">
        <v>865</v>
      </c>
      <c r="C338" t="s">
        <v>866</v>
      </c>
      <c r="E338" t="s">
        <v>128</v>
      </c>
      <c r="F338" t="b">
        <v>1</v>
      </c>
      <c r="G338">
        <v>3.1E-2</v>
      </c>
      <c r="H338" t="s">
        <v>51</v>
      </c>
      <c r="I338" s="3">
        <v>2.2216</v>
      </c>
      <c r="J338" s="3">
        <v>1.8792</v>
      </c>
      <c r="K338" s="3">
        <v>2.2219000000000002</v>
      </c>
      <c r="L338" s="3">
        <v>4.1898999999999997</v>
      </c>
      <c r="M338" s="3">
        <v>10.512599999999999</v>
      </c>
      <c r="N338" s="3">
        <v>0.98799000000000003</v>
      </c>
      <c r="O338" s="3">
        <v>3.9518</v>
      </c>
      <c r="P338" s="3">
        <v>1.1240000000000001</v>
      </c>
      <c r="Q338" s="3">
        <v>2.6284000000000001</v>
      </c>
      <c r="R338" s="3">
        <v>8.6921900000000001</v>
      </c>
      <c r="S338" s="3">
        <v>4.4023000000000003</v>
      </c>
      <c r="T338" s="3">
        <v>5.7446000000000002</v>
      </c>
      <c r="U338" s="3">
        <v>3.6171000000000002</v>
      </c>
      <c r="V338" s="3">
        <v>2.4361000000000002</v>
      </c>
      <c r="W338" s="3">
        <v>16.200100000000003</v>
      </c>
      <c r="X338" s="3">
        <v>2.8536999999999999</v>
      </c>
      <c r="Y338" s="3">
        <v>4.9981999999999998</v>
      </c>
      <c r="Z338" s="3">
        <v>5.2439</v>
      </c>
      <c r="AA338" s="3">
        <v>4.9573999999999998</v>
      </c>
      <c r="AB338" s="3">
        <v>18.0532</v>
      </c>
      <c r="AC338" s="3">
        <v>1.3473999999999999</v>
      </c>
      <c r="AD338" s="3">
        <v>1.4515</v>
      </c>
      <c r="AE338" s="3">
        <v>1.6355</v>
      </c>
      <c r="AF338" s="3">
        <v>3.5148999999999999</v>
      </c>
      <c r="AG338" s="3">
        <v>7.9493</v>
      </c>
    </row>
    <row r="339" spans="1:33" x14ac:dyDescent="0.55000000000000004">
      <c r="A339">
        <v>336</v>
      </c>
      <c r="B339" t="s">
        <v>867</v>
      </c>
      <c r="C339" t="s">
        <v>868</v>
      </c>
      <c r="E339" t="s">
        <v>269</v>
      </c>
      <c r="G339">
        <v>0.74</v>
      </c>
      <c r="H339" t="s">
        <v>51</v>
      </c>
      <c r="I339" s="3">
        <v>0</v>
      </c>
      <c r="J339" s="3">
        <v>1.8792</v>
      </c>
      <c r="K339" s="3">
        <v>8.8876000000000008</v>
      </c>
      <c r="L339" s="3">
        <v>0</v>
      </c>
      <c r="M339" s="3">
        <v>10.7668</v>
      </c>
      <c r="N339" s="3">
        <v>0.98799000000000003</v>
      </c>
      <c r="O339" s="3">
        <v>2.9639000000000002</v>
      </c>
      <c r="P339" s="3">
        <v>0</v>
      </c>
      <c r="Q339" s="3">
        <v>1.3142</v>
      </c>
      <c r="R339" s="3">
        <v>5.2660900000000002</v>
      </c>
      <c r="S339" s="3">
        <v>3.5217999999999998</v>
      </c>
      <c r="T339" s="3">
        <v>1.6413</v>
      </c>
      <c r="U339" s="3">
        <v>1.8086</v>
      </c>
      <c r="V339" s="3">
        <v>0.81203000000000003</v>
      </c>
      <c r="W339" s="3">
        <v>7.7837300000000003</v>
      </c>
      <c r="X339" s="3">
        <v>0.71343999999999996</v>
      </c>
      <c r="Y339" s="3">
        <v>4.2842000000000002</v>
      </c>
      <c r="Z339" s="3">
        <v>5.2439</v>
      </c>
      <c r="AA339" s="3">
        <v>2.4786999999999999</v>
      </c>
      <c r="AB339" s="3">
        <v>12.72024</v>
      </c>
      <c r="AC339" s="3">
        <v>0</v>
      </c>
      <c r="AD339" s="3">
        <v>1.4515</v>
      </c>
      <c r="AE339" s="3">
        <v>4.9066000000000001</v>
      </c>
      <c r="AF339" s="3">
        <v>9.3728999999999996</v>
      </c>
      <c r="AG339" s="3">
        <v>15.731</v>
      </c>
    </row>
    <row r="340" spans="1:33" x14ac:dyDescent="0.55000000000000004">
      <c r="A340">
        <v>337</v>
      </c>
      <c r="B340" t="s">
        <v>869</v>
      </c>
      <c r="C340" t="s">
        <v>870</v>
      </c>
      <c r="E340" t="s">
        <v>871</v>
      </c>
      <c r="F340" t="b">
        <v>1</v>
      </c>
      <c r="G340">
        <v>7.0999999999999994E-2</v>
      </c>
      <c r="H340" t="s">
        <v>51</v>
      </c>
      <c r="I340" s="3">
        <v>2.2216</v>
      </c>
      <c r="J340" s="3">
        <v>2.8188</v>
      </c>
      <c r="K340" s="3">
        <v>5.5547000000000004</v>
      </c>
      <c r="L340" s="3">
        <v>5.5865</v>
      </c>
      <c r="M340" s="3">
        <v>16.1816</v>
      </c>
      <c r="N340" s="3">
        <v>0</v>
      </c>
      <c r="O340" s="3">
        <v>0</v>
      </c>
      <c r="P340" s="3">
        <v>0</v>
      </c>
      <c r="Q340" s="3">
        <v>0</v>
      </c>
      <c r="R340" s="3">
        <v>0</v>
      </c>
      <c r="S340" s="3">
        <v>2.6414</v>
      </c>
      <c r="T340" s="3">
        <v>0.82064999999999999</v>
      </c>
      <c r="U340" s="3">
        <v>1.8086</v>
      </c>
      <c r="V340" s="3">
        <v>0.81203000000000003</v>
      </c>
      <c r="W340" s="3">
        <v>6.0826799999999999</v>
      </c>
      <c r="X340" s="3">
        <v>3.5672000000000001</v>
      </c>
      <c r="Y340" s="3">
        <v>2.8561000000000001</v>
      </c>
      <c r="Z340" s="3">
        <v>0.87397999999999998</v>
      </c>
      <c r="AA340" s="3">
        <v>7.4360999999999997</v>
      </c>
      <c r="AB340" s="3">
        <v>14.73338</v>
      </c>
      <c r="AC340" s="3">
        <v>2.6947999999999999</v>
      </c>
      <c r="AD340" s="3">
        <v>0</v>
      </c>
      <c r="AE340" s="3">
        <v>1.6355</v>
      </c>
      <c r="AF340" s="3">
        <v>7.0297000000000001</v>
      </c>
      <c r="AG340" s="3">
        <v>11.36</v>
      </c>
    </row>
    <row r="341" spans="1:33" x14ac:dyDescent="0.55000000000000004">
      <c r="A341">
        <v>338</v>
      </c>
      <c r="B341" t="s">
        <v>872</v>
      </c>
      <c r="C341" t="s">
        <v>873</v>
      </c>
      <c r="E341" t="s">
        <v>30</v>
      </c>
      <c r="F341" t="b">
        <v>1</v>
      </c>
      <c r="G341">
        <v>3.0000000000000001E-3</v>
      </c>
      <c r="H341" t="s">
        <v>45</v>
      </c>
      <c r="I341" s="3">
        <v>4.4432</v>
      </c>
      <c r="J341" s="3">
        <v>2.8188</v>
      </c>
      <c r="K341" s="3">
        <v>1.1109</v>
      </c>
      <c r="L341" s="3">
        <v>0</v>
      </c>
      <c r="M341" s="3">
        <v>8.3729000000000013</v>
      </c>
      <c r="N341" s="3">
        <v>0</v>
      </c>
      <c r="O341" s="3">
        <v>0</v>
      </c>
      <c r="P341" s="3">
        <v>1.1240000000000001</v>
      </c>
      <c r="Q341" s="3">
        <v>1.3142</v>
      </c>
      <c r="R341" s="3">
        <v>2.4382000000000001</v>
      </c>
      <c r="S341" s="3">
        <v>2.6414</v>
      </c>
      <c r="T341" s="3">
        <v>0.82064999999999999</v>
      </c>
      <c r="U341" s="3">
        <v>1.8086</v>
      </c>
      <c r="V341" s="3">
        <v>2.4361000000000002</v>
      </c>
      <c r="W341" s="3">
        <v>7.7067499999999995</v>
      </c>
      <c r="X341" s="3">
        <v>7.8478000000000003</v>
      </c>
      <c r="Y341" s="3">
        <v>3.5701000000000001</v>
      </c>
      <c r="Z341" s="3">
        <v>4.3699000000000003</v>
      </c>
      <c r="AA341" s="3">
        <v>5.7835999999999999</v>
      </c>
      <c r="AB341" s="3">
        <v>21.571400000000001</v>
      </c>
      <c r="AC341" s="3">
        <v>1.3473999999999999</v>
      </c>
      <c r="AD341" s="3">
        <v>2.9028999999999998</v>
      </c>
      <c r="AE341" s="3">
        <v>1.6355</v>
      </c>
      <c r="AF341" s="3">
        <v>3.5148999999999999</v>
      </c>
      <c r="AG341" s="3">
        <v>9.4007000000000005</v>
      </c>
    </row>
    <row r="342" spans="1:33" x14ac:dyDescent="0.55000000000000004">
      <c r="A342">
        <v>339</v>
      </c>
      <c r="B342" t="s">
        <v>874</v>
      </c>
      <c r="C342" t="s">
        <v>875</v>
      </c>
      <c r="E342" t="s">
        <v>508</v>
      </c>
      <c r="G342">
        <v>9.2999999999999999E-2</v>
      </c>
      <c r="H342" t="s">
        <v>51</v>
      </c>
      <c r="I342" s="3">
        <v>3.3323999999999998</v>
      </c>
      <c r="J342" s="3">
        <v>3.7584</v>
      </c>
      <c r="K342" s="3">
        <v>15.553000000000001</v>
      </c>
      <c r="L342" s="3">
        <v>2.7932999999999999</v>
      </c>
      <c r="M342" s="3">
        <v>25.437099999999997</v>
      </c>
      <c r="N342" s="3">
        <v>0</v>
      </c>
      <c r="O342" s="3">
        <v>0</v>
      </c>
      <c r="P342" s="3">
        <v>0</v>
      </c>
      <c r="Q342" s="3">
        <v>0</v>
      </c>
      <c r="R342" s="3">
        <v>0</v>
      </c>
      <c r="S342" s="3">
        <v>1.7608999999999999</v>
      </c>
      <c r="T342" s="3">
        <v>1.6413</v>
      </c>
      <c r="U342" s="3">
        <v>0.90427999999999997</v>
      </c>
      <c r="V342" s="3">
        <v>0.81203000000000003</v>
      </c>
      <c r="W342" s="3">
        <v>5.1185099999999997</v>
      </c>
      <c r="X342" s="3">
        <v>6.4208999999999996</v>
      </c>
      <c r="Y342" s="3">
        <v>1.4280999999999999</v>
      </c>
      <c r="Z342" s="3">
        <v>0.87397999999999998</v>
      </c>
      <c r="AA342" s="3">
        <v>4.1311999999999998</v>
      </c>
      <c r="AB342" s="3">
        <v>12.854179999999999</v>
      </c>
      <c r="AC342" s="3">
        <v>1.3473999999999999</v>
      </c>
      <c r="AD342" s="3">
        <v>1.4515</v>
      </c>
      <c r="AE342" s="3">
        <v>3.2711000000000001</v>
      </c>
      <c r="AF342" s="3">
        <v>4.6864999999999997</v>
      </c>
      <c r="AG342" s="3">
        <v>10.756499999999999</v>
      </c>
    </row>
    <row r="343" spans="1:33" x14ac:dyDescent="0.55000000000000004">
      <c r="A343">
        <v>340</v>
      </c>
      <c r="B343" t="s">
        <v>876</v>
      </c>
      <c r="C343" t="s">
        <v>877</v>
      </c>
      <c r="E343" t="s">
        <v>464</v>
      </c>
      <c r="F343" t="b">
        <v>1</v>
      </c>
      <c r="G343">
        <v>0.21</v>
      </c>
      <c r="H343" t="s">
        <v>51</v>
      </c>
      <c r="I343" s="3">
        <v>3.3323999999999998</v>
      </c>
      <c r="J343" s="3">
        <v>2.8188</v>
      </c>
      <c r="K343" s="3">
        <v>1.1109</v>
      </c>
      <c r="L343" s="3">
        <v>2.7932999999999999</v>
      </c>
      <c r="M343" s="3">
        <v>10.055399999999999</v>
      </c>
      <c r="N343" s="3">
        <v>1.976</v>
      </c>
      <c r="O343" s="3">
        <v>4.9398</v>
      </c>
      <c r="P343" s="3">
        <v>3.3721000000000001</v>
      </c>
      <c r="Q343" s="3">
        <v>0</v>
      </c>
      <c r="R343" s="3">
        <v>10.2879</v>
      </c>
      <c r="S343" s="3">
        <v>3.5217999999999998</v>
      </c>
      <c r="T343" s="3">
        <v>4.9238999999999997</v>
      </c>
      <c r="U343" s="3">
        <v>6.33</v>
      </c>
      <c r="V343" s="3">
        <v>4.0601000000000003</v>
      </c>
      <c r="W343" s="3">
        <v>18.835799999999999</v>
      </c>
      <c r="X343" s="3">
        <v>3.5672000000000001</v>
      </c>
      <c r="Y343" s="3">
        <v>4.2842000000000002</v>
      </c>
      <c r="Z343" s="3">
        <v>4.3699000000000003</v>
      </c>
      <c r="AA343" s="3">
        <v>1.6525000000000001</v>
      </c>
      <c r="AB343" s="3">
        <v>13.873799999999999</v>
      </c>
      <c r="AC343" s="3">
        <v>4.0423</v>
      </c>
      <c r="AD343" s="3">
        <v>2.9028999999999998</v>
      </c>
      <c r="AE343" s="3">
        <v>3.2711000000000001</v>
      </c>
      <c r="AF343" s="3">
        <v>1.1716</v>
      </c>
      <c r="AG343" s="3">
        <v>11.3879</v>
      </c>
    </row>
    <row r="344" spans="1:33" x14ac:dyDescent="0.55000000000000004">
      <c r="A344">
        <v>341</v>
      </c>
      <c r="B344" t="s">
        <v>878</v>
      </c>
      <c r="C344" t="s">
        <v>879</v>
      </c>
      <c r="E344" t="s">
        <v>169</v>
      </c>
      <c r="F344" t="b">
        <v>1</v>
      </c>
      <c r="G344">
        <v>8.1000000000000003E-2</v>
      </c>
      <c r="H344" t="s">
        <v>51</v>
      </c>
      <c r="I344" s="3">
        <v>5.5540000000000003</v>
      </c>
      <c r="J344" s="3">
        <v>6.5772000000000004</v>
      </c>
      <c r="K344" s="3">
        <v>5.5547000000000004</v>
      </c>
      <c r="L344" s="3">
        <v>8.3797999999999995</v>
      </c>
      <c r="M344" s="3">
        <v>26.0657</v>
      </c>
      <c r="N344" s="3">
        <v>0</v>
      </c>
      <c r="O344" s="3">
        <v>5.9276999999999997</v>
      </c>
      <c r="P344" s="3">
        <v>0</v>
      </c>
      <c r="Q344" s="3">
        <v>2.6284000000000001</v>
      </c>
      <c r="R344" s="3">
        <v>8.5561000000000007</v>
      </c>
      <c r="S344" s="3">
        <v>1.7608999999999999</v>
      </c>
      <c r="T344" s="3">
        <v>6.5651999999999999</v>
      </c>
      <c r="U344" s="3">
        <v>5.4257</v>
      </c>
      <c r="V344" s="3">
        <v>8.1202000000000005</v>
      </c>
      <c r="W344" s="3">
        <v>21.872</v>
      </c>
      <c r="X344" s="3">
        <v>3.5672000000000001</v>
      </c>
      <c r="Y344" s="3">
        <v>7.1402999999999999</v>
      </c>
      <c r="Z344" s="3">
        <v>3.4958999999999998</v>
      </c>
      <c r="AA344" s="3">
        <v>4.1311999999999998</v>
      </c>
      <c r="AB344" s="3">
        <v>18.334599999999998</v>
      </c>
      <c r="AC344" s="3">
        <v>4.0423</v>
      </c>
      <c r="AD344" s="3">
        <v>5.8057999999999996</v>
      </c>
      <c r="AE344" s="3">
        <v>4.9066000000000001</v>
      </c>
      <c r="AF344" s="3">
        <v>5.8581000000000003</v>
      </c>
      <c r="AG344" s="3">
        <v>20.6128</v>
      </c>
    </row>
    <row r="345" spans="1:33" x14ac:dyDescent="0.55000000000000004">
      <c r="A345">
        <v>342</v>
      </c>
      <c r="B345" t="s">
        <v>880</v>
      </c>
      <c r="C345" t="s">
        <v>881</v>
      </c>
      <c r="E345" t="s">
        <v>458</v>
      </c>
      <c r="G345">
        <v>1.2E-2</v>
      </c>
      <c r="H345" t="s">
        <v>45</v>
      </c>
      <c r="I345" s="3">
        <v>1.1108</v>
      </c>
      <c r="J345" s="3">
        <v>2.8188</v>
      </c>
      <c r="K345" s="3">
        <v>3.3328000000000002</v>
      </c>
      <c r="L345" s="3">
        <v>0</v>
      </c>
      <c r="M345" s="3">
        <v>7.2623999999999995</v>
      </c>
      <c r="N345" s="3">
        <v>1.976</v>
      </c>
      <c r="O345" s="3">
        <v>2.9639000000000002</v>
      </c>
      <c r="P345" s="3">
        <v>1.1240000000000001</v>
      </c>
      <c r="Q345" s="3">
        <v>1.3142</v>
      </c>
      <c r="R345" s="3">
        <v>7.3780999999999999</v>
      </c>
      <c r="S345" s="3">
        <v>0.88046000000000002</v>
      </c>
      <c r="T345" s="3">
        <v>2.4620000000000002</v>
      </c>
      <c r="U345" s="3">
        <v>2.7128000000000001</v>
      </c>
      <c r="V345" s="3">
        <v>3.2481</v>
      </c>
      <c r="W345" s="3">
        <v>9.3033600000000014</v>
      </c>
      <c r="X345" s="3">
        <v>4.9941000000000004</v>
      </c>
      <c r="Y345" s="3">
        <v>4.2842000000000002</v>
      </c>
      <c r="Z345" s="3">
        <v>6.9919000000000002</v>
      </c>
      <c r="AA345" s="3">
        <v>3.3048999999999999</v>
      </c>
      <c r="AB345" s="3">
        <v>19.575100000000003</v>
      </c>
      <c r="AC345" s="3">
        <v>1.3473999999999999</v>
      </c>
      <c r="AD345" s="3">
        <v>0</v>
      </c>
      <c r="AE345" s="3">
        <v>3.2711000000000001</v>
      </c>
      <c r="AF345" s="3">
        <v>1.1716</v>
      </c>
      <c r="AG345" s="3">
        <v>5.7900999999999998</v>
      </c>
    </row>
    <row r="346" spans="1:33" x14ac:dyDescent="0.55000000000000004">
      <c r="A346">
        <v>343</v>
      </c>
      <c r="B346" t="s">
        <v>882</v>
      </c>
      <c r="C346" t="s">
        <v>883</v>
      </c>
      <c r="E346" t="s">
        <v>884</v>
      </c>
      <c r="F346" t="b">
        <v>1</v>
      </c>
      <c r="G346">
        <v>0.26</v>
      </c>
      <c r="H346" t="s">
        <v>51</v>
      </c>
      <c r="I346" s="3">
        <v>18.882999999999999</v>
      </c>
      <c r="J346" s="3">
        <v>5.6375999999999999</v>
      </c>
      <c r="K346" s="3">
        <v>3.3328000000000002</v>
      </c>
      <c r="L346" s="3">
        <v>0</v>
      </c>
      <c r="M346" s="3">
        <v>27.853399999999997</v>
      </c>
      <c r="N346" s="3">
        <v>1.9542999999999999</v>
      </c>
      <c r="O346" s="3">
        <v>0.98794999999999999</v>
      </c>
      <c r="P346" s="3">
        <v>2.2480000000000002</v>
      </c>
      <c r="Q346" s="3">
        <v>2.6284000000000001</v>
      </c>
      <c r="R346" s="3">
        <v>7.8186500000000008</v>
      </c>
      <c r="S346" s="3">
        <v>1.7608999999999999</v>
      </c>
      <c r="T346" s="3">
        <v>0</v>
      </c>
      <c r="U346" s="3">
        <v>0.90427999999999997</v>
      </c>
      <c r="V346" s="3">
        <v>1.6241000000000001</v>
      </c>
      <c r="W346" s="3">
        <v>4.2892799999999998</v>
      </c>
      <c r="X346" s="3">
        <v>0</v>
      </c>
      <c r="Y346" s="3">
        <v>0.71403000000000005</v>
      </c>
      <c r="Z346" s="3">
        <v>0.87397999999999998</v>
      </c>
      <c r="AA346" s="3">
        <v>1.6525000000000001</v>
      </c>
      <c r="AB346" s="3">
        <v>3.2405100000000004</v>
      </c>
      <c r="AC346" s="3">
        <v>14.821999999999999</v>
      </c>
      <c r="AD346" s="3">
        <v>8.7087000000000003</v>
      </c>
      <c r="AE346" s="3">
        <v>0</v>
      </c>
      <c r="AF346" s="3">
        <v>1.1716</v>
      </c>
      <c r="AG346" s="3">
        <v>24.702300000000001</v>
      </c>
    </row>
    <row r="347" spans="1:33" x14ac:dyDescent="0.55000000000000004">
      <c r="A347">
        <v>344</v>
      </c>
      <c r="B347" t="s">
        <v>885</v>
      </c>
      <c r="C347" t="s">
        <v>886</v>
      </c>
      <c r="E347" t="s">
        <v>133</v>
      </c>
      <c r="G347">
        <v>1.7000000000000001E-2</v>
      </c>
      <c r="H347" t="s">
        <v>51</v>
      </c>
      <c r="I347" s="3">
        <v>2.2216</v>
      </c>
      <c r="J347" s="3">
        <v>1.8792</v>
      </c>
      <c r="K347" s="3">
        <v>2.2219000000000002</v>
      </c>
      <c r="L347" s="3">
        <v>5.5865</v>
      </c>
      <c r="M347" s="3">
        <v>11.909199999999998</v>
      </c>
      <c r="N347" s="3">
        <v>0.98799000000000003</v>
      </c>
      <c r="O347" s="3">
        <v>5.9276999999999997</v>
      </c>
      <c r="P347" s="3">
        <v>3.3721000000000001</v>
      </c>
      <c r="Q347" s="3">
        <v>5.2568999999999999</v>
      </c>
      <c r="R347" s="3">
        <v>15.544689999999999</v>
      </c>
      <c r="S347" s="3">
        <v>4.4023000000000003</v>
      </c>
      <c r="T347" s="3">
        <v>6.5651999999999999</v>
      </c>
      <c r="U347" s="3">
        <v>7.2343000000000002</v>
      </c>
      <c r="V347" s="3">
        <v>4.8722000000000003</v>
      </c>
      <c r="W347" s="3">
        <v>23.074000000000002</v>
      </c>
      <c r="X347" s="3">
        <v>5.7074999999999996</v>
      </c>
      <c r="Y347" s="3">
        <v>7.1402999999999999</v>
      </c>
      <c r="Z347" s="3">
        <v>4.3699000000000003</v>
      </c>
      <c r="AA347" s="3">
        <v>6.6098999999999997</v>
      </c>
      <c r="AB347" s="3">
        <v>23.8276</v>
      </c>
      <c r="AC347" s="3">
        <v>1.3473999999999999</v>
      </c>
      <c r="AD347" s="3">
        <v>2.9028999999999998</v>
      </c>
      <c r="AE347" s="3">
        <v>3.2711000000000001</v>
      </c>
      <c r="AF347" s="3">
        <v>2.3431999999999999</v>
      </c>
      <c r="AG347" s="3">
        <v>9.8645999999999994</v>
      </c>
    </row>
    <row r="348" spans="1:33" x14ac:dyDescent="0.55000000000000004">
      <c r="A348">
        <v>345</v>
      </c>
      <c r="B348" t="s">
        <v>887</v>
      </c>
      <c r="C348" t="s">
        <v>888</v>
      </c>
      <c r="E348" t="s">
        <v>80</v>
      </c>
      <c r="F348" t="b">
        <v>1</v>
      </c>
      <c r="G348">
        <v>0.32</v>
      </c>
      <c r="H348" t="s">
        <v>51</v>
      </c>
      <c r="I348" s="3">
        <v>5.5540000000000003</v>
      </c>
      <c r="J348" s="3">
        <v>1.8792</v>
      </c>
      <c r="K348" s="3">
        <v>4.4438000000000004</v>
      </c>
      <c r="L348" s="3">
        <v>1.3966000000000001</v>
      </c>
      <c r="M348" s="3">
        <v>13.2736</v>
      </c>
      <c r="N348" s="3">
        <v>0</v>
      </c>
      <c r="O348" s="3">
        <v>1.9759</v>
      </c>
      <c r="P348" s="3">
        <v>0</v>
      </c>
      <c r="Q348" s="3">
        <v>0</v>
      </c>
      <c r="R348" s="3">
        <v>1.9759</v>
      </c>
      <c r="S348" s="3">
        <v>0</v>
      </c>
      <c r="T348" s="3">
        <v>0.82064999999999999</v>
      </c>
      <c r="U348" s="3">
        <v>9.9471000000000007</v>
      </c>
      <c r="V348" s="3">
        <v>5.6841999999999997</v>
      </c>
      <c r="W348" s="3">
        <v>16.45195</v>
      </c>
      <c r="X348" s="3">
        <v>4.9941000000000004</v>
      </c>
      <c r="Y348" s="3">
        <v>4.2842000000000002</v>
      </c>
      <c r="Z348" s="3">
        <v>3.4958999999999998</v>
      </c>
      <c r="AA348" s="3">
        <v>3.3048999999999999</v>
      </c>
      <c r="AB348" s="3">
        <v>16.0791</v>
      </c>
      <c r="AC348" s="3">
        <v>0</v>
      </c>
      <c r="AD348" s="3">
        <v>7.2572999999999999</v>
      </c>
      <c r="AE348" s="3">
        <v>3.2711000000000001</v>
      </c>
      <c r="AF348" s="3">
        <v>4.6864999999999997</v>
      </c>
      <c r="AG348" s="3">
        <v>15.2149</v>
      </c>
    </row>
    <row r="349" spans="1:33" x14ac:dyDescent="0.55000000000000004">
      <c r="A349">
        <v>346</v>
      </c>
      <c r="B349" t="s">
        <v>889</v>
      </c>
      <c r="C349" t="s">
        <v>890</v>
      </c>
      <c r="E349" t="s">
        <v>891</v>
      </c>
      <c r="G349">
        <v>0.3</v>
      </c>
      <c r="H349" t="s">
        <v>51</v>
      </c>
      <c r="I349" s="3">
        <v>27.77</v>
      </c>
      <c r="J349" s="3">
        <v>2.8188</v>
      </c>
      <c r="K349" s="3">
        <v>3.3328000000000002</v>
      </c>
      <c r="L349" s="3">
        <v>0</v>
      </c>
      <c r="M349" s="3">
        <v>33.921599999999998</v>
      </c>
      <c r="N349" s="3">
        <v>0.98799000000000003</v>
      </c>
      <c r="O349" s="3">
        <v>0</v>
      </c>
      <c r="P349" s="3">
        <v>0</v>
      </c>
      <c r="Q349" s="3">
        <v>2.6284000000000001</v>
      </c>
      <c r="R349" s="3">
        <v>3.61639</v>
      </c>
      <c r="S349" s="3">
        <v>0</v>
      </c>
      <c r="T349" s="3">
        <v>0</v>
      </c>
      <c r="U349" s="3">
        <v>0</v>
      </c>
      <c r="V349" s="3">
        <v>0.81203000000000003</v>
      </c>
      <c r="W349" s="3">
        <v>0.81203000000000003</v>
      </c>
      <c r="X349" s="3">
        <v>0</v>
      </c>
      <c r="Y349" s="3">
        <v>0</v>
      </c>
      <c r="Z349" s="3">
        <v>0.87397999999999998</v>
      </c>
      <c r="AA349" s="3">
        <v>0.82623000000000002</v>
      </c>
      <c r="AB349" s="3">
        <v>1.70021</v>
      </c>
      <c r="AC349" s="3">
        <v>8.0845000000000002</v>
      </c>
      <c r="AD349" s="3">
        <v>17.417000000000002</v>
      </c>
      <c r="AE349" s="3">
        <v>1.6355</v>
      </c>
      <c r="AF349" s="3">
        <v>0</v>
      </c>
      <c r="AG349" s="3">
        <v>27.137</v>
      </c>
    </row>
    <row r="350" spans="1:33" x14ac:dyDescent="0.55000000000000004">
      <c r="A350">
        <v>347</v>
      </c>
      <c r="B350" t="s">
        <v>892</v>
      </c>
      <c r="C350" t="s">
        <v>893</v>
      </c>
      <c r="E350" t="s">
        <v>719</v>
      </c>
      <c r="F350" t="b">
        <v>1</v>
      </c>
      <c r="G350">
        <v>5.1000000000000004E-4</v>
      </c>
      <c r="H350" t="s">
        <v>101</v>
      </c>
      <c r="I350" s="3">
        <v>2.2216</v>
      </c>
      <c r="J350" s="3">
        <v>0.93959999999999999</v>
      </c>
      <c r="K350" s="3">
        <v>2.2219000000000002</v>
      </c>
      <c r="L350" s="3">
        <v>2.7932999999999999</v>
      </c>
      <c r="M350" s="3">
        <v>8.176400000000001</v>
      </c>
      <c r="N350" s="3">
        <v>1.976</v>
      </c>
      <c r="O350" s="3">
        <v>2.9639000000000002</v>
      </c>
      <c r="P350" s="3">
        <v>4.4961000000000002</v>
      </c>
      <c r="Q350" s="3">
        <v>3.9426000000000001</v>
      </c>
      <c r="R350" s="3">
        <v>13.3786</v>
      </c>
      <c r="S350" s="3">
        <v>3.5217999999999998</v>
      </c>
      <c r="T350" s="3">
        <v>4.1032999999999999</v>
      </c>
      <c r="U350" s="3">
        <v>5.4257</v>
      </c>
      <c r="V350" s="3">
        <v>4.0601000000000003</v>
      </c>
      <c r="W350" s="3">
        <v>17.110900000000001</v>
      </c>
      <c r="X350" s="3">
        <v>3.5672000000000001</v>
      </c>
      <c r="Y350" s="3">
        <v>3.5701000000000001</v>
      </c>
      <c r="Z350" s="3">
        <v>5.2439</v>
      </c>
      <c r="AA350" s="3">
        <v>3.3048999999999999</v>
      </c>
      <c r="AB350" s="3">
        <v>15.6861</v>
      </c>
      <c r="AC350" s="3">
        <v>0</v>
      </c>
      <c r="AD350" s="3">
        <v>1.4515</v>
      </c>
      <c r="AE350" s="3">
        <v>1.6355</v>
      </c>
      <c r="AF350" s="3">
        <v>1.1716</v>
      </c>
      <c r="AG350" s="3">
        <v>4.2585999999999995</v>
      </c>
    </row>
    <row r="351" spans="1:33" x14ac:dyDescent="0.55000000000000004">
      <c r="A351">
        <v>348</v>
      </c>
      <c r="B351" t="s">
        <v>894</v>
      </c>
      <c r="C351" t="s">
        <v>895</v>
      </c>
      <c r="E351" t="s">
        <v>437</v>
      </c>
      <c r="G351">
        <v>9.6000000000000002E-2</v>
      </c>
      <c r="H351" t="s">
        <v>51</v>
      </c>
      <c r="I351" s="3">
        <v>3.3323999999999998</v>
      </c>
      <c r="J351" s="3">
        <v>2.8188</v>
      </c>
      <c r="K351" s="3">
        <v>2.2219000000000002</v>
      </c>
      <c r="L351" s="3">
        <v>2.7932999999999999</v>
      </c>
      <c r="M351" s="3">
        <v>11.166399999999999</v>
      </c>
      <c r="N351" s="3">
        <v>1.976</v>
      </c>
      <c r="O351" s="3">
        <v>2.9639000000000002</v>
      </c>
      <c r="P351" s="3">
        <v>2.2480000000000002</v>
      </c>
      <c r="Q351" s="3">
        <v>2.6284000000000001</v>
      </c>
      <c r="R351" s="3">
        <v>9.8163</v>
      </c>
      <c r="S351" s="3">
        <v>4.4023000000000003</v>
      </c>
      <c r="T351" s="3">
        <v>3.2826</v>
      </c>
      <c r="U351" s="3">
        <v>4.5213999999999999</v>
      </c>
      <c r="V351" s="3">
        <v>4.8722000000000003</v>
      </c>
      <c r="W351" s="3">
        <v>17.078500000000002</v>
      </c>
      <c r="X351" s="3">
        <v>3.5672000000000001</v>
      </c>
      <c r="Y351" s="3">
        <v>3.5701000000000001</v>
      </c>
      <c r="Z351" s="3">
        <v>3.4958999999999998</v>
      </c>
      <c r="AA351" s="3">
        <v>4.1311999999999998</v>
      </c>
      <c r="AB351" s="3">
        <v>14.764399999999998</v>
      </c>
      <c r="AC351" s="3">
        <v>4.0423</v>
      </c>
      <c r="AD351" s="3">
        <v>4.3544</v>
      </c>
      <c r="AE351" s="3">
        <v>0</v>
      </c>
      <c r="AF351" s="3">
        <v>2.3431999999999999</v>
      </c>
      <c r="AG351" s="3">
        <v>10.739899999999999</v>
      </c>
    </row>
    <row r="352" spans="1:33" x14ac:dyDescent="0.55000000000000004">
      <c r="A352">
        <v>349</v>
      </c>
      <c r="B352" t="s">
        <v>896</v>
      </c>
      <c r="C352" t="s">
        <v>897</v>
      </c>
      <c r="E352" t="s">
        <v>237</v>
      </c>
      <c r="F352" t="b">
        <v>1</v>
      </c>
      <c r="G352">
        <v>1.6E-2</v>
      </c>
      <c r="H352" t="s">
        <v>51</v>
      </c>
      <c r="I352" s="3">
        <v>3.3323999999999998</v>
      </c>
      <c r="J352" s="3">
        <v>2.8188</v>
      </c>
      <c r="K352" s="3">
        <v>5.5547000000000004</v>
      </c>
      <c r="L352" s="3">
        <v>1.3966000000000001</v>
      </c>
      <c r="M352" s="3">
        <v>13.102499999999999</v>
      </c>
      <c r="N352" s="3">
        <v>0.98799000000000003</v>
      </c>
      <c r="O352" s="3">
        <v>4.9398</v>
      </c>
      <c r="P352" s="3">
        <v>0</v>
      </c>
      <c r="Q352" s="3">
        <v>1.3142</v>
      </c>
      <c r="R352" s="3">
        <v>7.2419899999999995</v>
      </c>
      <c r="S352" s="3">
        <v>1.7608999999999999</v>
      </c>
      <c r="T352" s="3">
        <v>3.2826</v>
      </c>
      <c r="U352" s="3">
        <v>4.5213999999999999</v>
      </c>
      <c r="V352" s="3">
        <v>0.81203000000000003</v>
      </c>
      <c r="W352" s="3">
        <v>10.37693</v>
      </c>
      <c r="X352" s="3">
        <v>5.7074999999999996</v>
      </c>
      <c r="Y352" s="3">
        <v>4.9981999999999998</v>
      </c>
      <c r="Z352" s="3">
        <v>6.1178999999999997</v>
      </c>
      <c r="AA352" s="3">
        <v>4.1311999999999998</v>
      </c>
      <c r="AB352" s="3">
        <v>20.954799999999999</v>
      </c>
      <c r="AC352" s="3">
        <v>9.4320000000000004</v>
      </c>
      <c r="AD352" s="3">
        <v>5.8057999999999996</v>
      </c>
      <c r="AE352" s="3">
        <v>16.355</v>
      </c>
      <c r="AF352" s="3">
        <v>4.6864999999999997</v>
      </c>
      <c r="AG352" s="3">
        <v>36.279299999999999</v>
      </c>
    </row>
    <row r="353" spans="1:33" x14ac:dyDescent="0.55000000000000004">
      <c r="A353">
        <v>350</v>
      </c>
      <c r="B353" t="s">
        <v>898</v>
      </c>
      <c r="C353" t="s">
        <v>899</v>
      </c>
      <c r="E353" t="s">
        <v>900</v>
      </c>
      <c r="G353">
        <v>6.4000000000000001E-2</v>
      </c>
      <c r="H353" t="s">
        <v>51</v>
      </c>
      <c r="I353" s="3">
        <v>4.4432</v>
      </c>
      <c r="J353" s="3">
        <v>3.7584</v>
      </c>
      <c r="K353" s="3">
        <v>5.5547000000000004</v>
      </c>
      <c r="L353" s="3">
        <v>5.5865</v>
      </c>
      <c r="M353" s="3">
        <v>19.3428</v>
      </c>
      <c r="N353" s="3">
        <v>0</v>
      </c>
      <c r="O353" s="3">
        <v>2.9639000000000002</v>
      </c>
      <c r="P353" s="3">
        <v>2.2480000000000002</v>
      </c>
      <c r="Q353" s="3">
        <v>1.3142</v>
      </c>
      <c r="R353" s="3">
        <v>6.5260999999999996</v>
      </c>
      <c r="S353" s="3">
        <v>2.6414</v>
      </c>
      <c r="T353" s="3">
        <v>3.2826</v>
      </c>
      <c r="U353" s="3">
        <v>2.7128000000000001</v>
      </c>
      <c r="V353" s="3">
        <v>2.4361000000000002</v>
      </c>
      <c r="W353" s="3">
        <v>11.072899999999999</v>
      </c>
      <c r="X353" s="3">
        <v>3.5672000000000001</v>
      </c>
      <c r="Y353" s="3">
        <v>2.1421000000000001</v>
      </c>
      <c r="Z353" s="3">
        <v>4.3699000000000003</v>
      </c>
      <c r="AA353" s="3">
        <v>3.3048999999999999</v>
      </c>
      <c r="AB353" s="3">
        <v>13.3841</v>
      </c>
      <c r="AC353" s="3">
        <v>5.3897000000000004</v>
      </c>
      <c r="AD353" s="3">
        <v>4.3544</v>
      </c>
      <c r="AE353" s="3">
        <v>1.6355</v>
      </c>
      <c r="AF353" s="3">
        <v>10.545</v>
      </c>
      <c r="AG353" s="3">
        <v>21.924599999999998</v>
      </c>
    </row>
    <row r="354" spans="1:33" x14ac:dyDescent="0.55000000000000004">
      <c r="A354">
        <v>351</v>
      </c>
      <c r="B354" t="s">
        <v>901</v>
      </c>
      <c r="C354" t="s">
        <v>902</v>
      </c>
      <c r="E354" t="s">
        <v>160</v>
      </c>
      <c r="G354">
        <v>1.4E-2</v>
      </c>
      <c r="H354" t="s">
        <v>70</v>
      </c>
      <c r="I354" s="3">
        <v>4.4432</v>
      </c>
      <c r="J354" s="3">
        <v>2.8188</v>
      </c>
      <c r="K354" s="3">
        <v>3.3328000000000002</v>
      </c>
      <c r="L354" s="3">
        <v>2.7932999999999999</v>
      </c>
      <c r="M354" s="3">
        <v>13.388100000000001</v>
      </c>
      <c r="N354" s="3">
        <v>0.98799000000000003</v>
      </c>
      <c r="O354" s="3">
        <v>1.9759</v>
      </c>
      <c r="P354" s="3">
        <v>3.3721000000000001</v>
      </c>
      <c r="Q354" s="3">
        <v>1.3142</v>
      </c>
      <c r="R354" s="3">
        <v>7.6501900000000003</v>
      </c>
      <c r="S354" s="3">
        <v>1.7608999999999999</v>
      </c>
      <c r="T354" s="3">
        <v>1.6413</v>
      </c>
      <c r="U354" s="3">
        <v>1.8086</v>
      </c>
      <c r="V354" s="3">
        <v>2.4361000000000002</v>
      </c>
      <c r="W354" s="3">
        <v>7.6469000000000005</v>
      </c>
      <c r="X354" s="3">
        <v>0.71343999999999996</v>
      </c>
      <c r="Y354" s="3">
        <v>1.4280999999999999</v>
      </c>
      <c r="Z354" s="3">
        <v>1.748</v>
      </c>
      <c r="AA354" s="3">
        <v>2.4786999999999999</v>
      </c>
      <c r="AB354" s="3">
        <v>6.3682400000000001</v>
      </c>
      <c r="AC354" s="3">
        <v>4.0423</v>
      </c>
      <c r="AD354" s="3">
        <v>2.9028999999999998</v>
      </c>
      <c r="AE354" s="3">
        <v>4.9066000000000001</v>
      </c>
      <c r="AF354" s="3">
        <v>2.3431999999999999</v>
      </c>
      <c r="AG354" s="3">
        <v>14.195</v>
      </c>
    </row>
    <row r="355" spans="1:33" x14ac:dyDescent="0.55000000000000004">
      <c r="A355">
        <v>352</v>
      </c>
      <c r="B355" t="s">
        <v>903</v>
      </c>
      <c r="C355" t="s">
        <v>904</v>
      </c>
      <c r="E355" t="s">
        <v>299</v>
      </c>
      <c r="F355" t="b">
        <v>1</v>
      </c>
      <c r="G355">
        <v>2.1000000000000001E-4</v>
      </c>
      <c r="H355" t="s">
        <v>91</v>
      </c>
      <c r="I355" s="3">
        <v>0</v>
      </c>
      <c r="J355" s="3">
        <v>0.93959999999999999</v>
      </c>
      <c r="K355" s="3">
        <v>1.1109</v>
      </c>
      <c r="L355" s="3">
        <v>1.3966000000000001</v>
      </c>
      <c r="M355" s="3">
        <v>3.4470999999999998</v>
      </c>
      <c r="N355" s="3">
        <v>1.976</v>
      </c>
      <c r="O355" s="3">
        <v>2.9639000000000002</v>
      </c>
      <c r="P355" s="3">
        <v>2.2480000000000002</v>
      </c>
      <c r="Q355" s="3">
        <v>2.6284000000000001</v>
      </c>
      <c r="R355" s="3">
        <v>9.8163</v>
      </c>
      <c r="S355" s="3">
        <v>0.88046000000000002</v>
      </c>
      <c r="T355" s="3">
        <v>5.7446000000000002</v>
      </c>
      <c r="U355" s="3">
        <v>4.5213999999999999</v>
      </c>
      <c r="V355" s="3">
        <v>4.8722000000000003</v>
      </c>
      <c r="W355" s="3">
        <v>16.018660000000001</v>
      </c>
      <c r="X355" s="3">
        <v>4.9941000000000004</v>
      </c>
      <c r="Y355" s="3">
        <v>5.7122000000000002</v>
      </c>
      <c r="Z355" s="3">
        <v>5.2439</v>
      </c>
      <c r="AA355" s="3">
        <v>3.3048999999999999</v>
      </c>
      <c r="AB355" s="3">
        <v>19.255099999999999</v>
      </c>
      <c r="AC355" s="3">
        <v>1.3473999999999999</v>
      </c>
      <c r="AD355" s="3">
        <v>0</v>
      </c>
      <c r="AE355" s="3">
        <v>0</v>
      </c>
      <c r="AF355" s="3">
        <v>0</v>
      </c>
      <c r="AG355" s="3">
        <v>1.3473999999999999</v>
      </c>
    </row>
    <row r="356" spans="1:33" x14ac:dyDescent="0.55000000000000004">
      <c r="A356">
        <v>353</v>
      </c>
      <c r="B356" t="s">
        <v>905</v>
      </c>
      <c r="C356" t="s">
        <v>906</v>
      </c>
      <c r="E356" t="s">
        <v>133</v>
      </c>
      <c r="F356" t="b">
        <v>1</v>
      </c>
      <c r="G356">
        <v>8.0000000000000002E-3</v>
      </c>
      <c r="H356" t="s">
        <v>101</v>
      </c>
      <c r="I356" s="3">
        <v>4.4432</v>
      </c>
      <c r="J356" s="3">
        <v>1.8792</v>
      </c>
      <c r="K356" s="3">
        <v>2.2219000000000002</v>
      </c>
      <c r="L356" s="3">
        <v>1.3966000000000001</v>
      </c>
      <c r="M356" s="3">
        <v>9.9408999999999992</v>
      </c>
      <c r="N356" s="3">
        <v>4.9398999999999997</v>
      </c>
      <c r="O356" s="3">
        <v>3.9518</v>
      </c>
      <c r="P356" s="3">
        <v>5.6200999999999999</v>
      </c>
      <c r="Q356" s="3">
        <v>1.3142</v>
      </c>
      <c r="R356" s="3">
        <v>15.826000000000001</v>
      </c>
      <c r="S356" s="3">
        <v>2.6414</v>
      </c>
      <c r="T356" s="3">
        <v>4.9238999999999997</v>
      </c>
      <c r="U356" s="3">
        <v>6.33</v>
      </c>
      <c r="V356" s="3">
        <v>7.3082000000000003</v>
      </c>
      <c r="W356" s="3">
        <v>21.203499999999998</v>
      </c>
      <c r="X356" s="3">
        <v>4.2805999999999997</v>
      </c>
      <c r="Y356" s="3">
        <v>7.1402999999999999</v>
      </c>
      <c r="Z356" s="3">
        <v>5.2439</v>
      </c>
      <c r="AA356" s="3">
        <v>4.9573999999999998</v>
      </c>
      <c r="AB356" s="3">
        <v>21.622199999999999</v>
      </c>
      <c r="AC356" s="3">
        <v>2.6947999999999999</v>
      </c>
      <c r="AD356" s="3">
        <v>1.4515</v>
      </c>
      <c r="AE356" s="3">
        <v>0</v>
      </c>
      <c r="AF356" s="3">
        <v>1.1716</v>
      </c>
      <c r="AG356" s="3">
        <v>5.3178999999999998</v>
      </c>
    </row>
    <row r="357" spans="1:33" x14ac:dyDescent="0.55000000000000004">
      <c r="A357">
        <v>354</v>
      </c>
      <c r="B357" t="s">
        <v>907</v>
      </c>
      <c r="C357" t="s">
        <v>908</v>
      </c>
      <c r="E357" t="s">
        <v>414</v>
      </c>
      <c r="G357">
        <v>6.4999999999999997E-3</v>
      </c>
      <c r="H357" t="s">
        <v>91</v>
      </c>
      <c r="I357" s="3">
        <v>0</v>
      </c>
      <c r="J357" s="3">
        <v>0</v>
      </c>
      <c r="K357" s="3">
        <v>0</v>
      </c>
      <c r="L357" s="3">
        <v>0</v>
      </c>
      <c r="M357" s="3">
        <v>0</v>
      </c>
      <c r="N357" s="3">
        <v>1.976</v>
      </c>
      <c r="O357" s="3">
        <v>1.9759</v>
      </c>
      <c r="P357" s="3">
        <v>2.2480000000000002</v>
      </c>
      <c r="Q357" s="3">
        <v>2.6284000000000001</v>
      </c>
      <c r="R357" s="3">
        <v>8.8283000000000005</v>
      </c>
      <c r="S357" s="3">
        <v>2.6414</v>
      </c>
      <c r="T357" s="3">
        <v>4.9238999999999997</v>
      </c>
      <c r="U357" s="3">
        <v>6.33</v>
      </c>
      <c r="V357" s="3">
        <v>8.9322999999999997</v>
      </c>
      <c r="W357" s="3">
        <v>22.827599999999997</v>
      </c>
      <c r="X357" s="3">
        <v>10.702</v>
      </c>
      <c r="Y357" s="3">
        <v>4.2842000000000002</v>
      </c>
      <c r="Z357" s="3">
        <v>3.4958999999999998</v>
      </c>
      <c r="AA357" s="3">
        <v>2.4786999999999999</v>
      </c>
      <c r="AB357" s="3">
        <v>20.960799999999999</v>
      </c>
      <c r="AC357" s="3">
        <v>1.3473999999999999</v>
      </c>
      <c r="AD357" s="3">
        <v>0</v>
      </c>
      <c r="AE357" s="3">
        <v>3.2711000000000001</v>
      </c>
      <c r="AF357" s="3">
        <v>0</v>
      </c>
      <c r="AG357" s="3">
        <v>4.6185</v>
      </c>
    </row>
    <row r="358" spans="1:33" x14ac:dyDescent="0.55000000000000004">
      <c r="A358">
        <v>355</v>
      </c>
      <c r="B358" t="s">
        <v>909</v>
      </c>
      <c r="C358" t="s">
        <v>910</v>
      </c>
      <c r="E358" t="s">
        <v>911</v>
      </c>
      <c r="F358" t="b">
        <v>1</v>
      </c>
      <c r="G358">
        <v>1.0999999999999999E-2</v>
      </c>
      <c r="H358" t="s">
        <v>91</v>
      </c>
      <c r="I358" s="3">
        <v>4.4432</v>
      </c>
      <c r="J358" s="3">
        <v>0</v>
      </c>
      <c r="K358" s="3">
        <v>0</v>
      </c>
      <c r="L358" s="3">
        <v>0</v>
      </c>
      <c r="M358" s="3">
        <v>4.4432</v>
      </c>
      <c r="N358" s="3">
        <v>0</v>
      </c>
      <c r="O358" s="3">
        <v>0</v>
      </c>
      <c r="P358" s="3">
        <v>0</v>
      </c>
      <c r="Q358" s="3">
        <v>0</v>
      </c>
      <c r="R358" s="3">
        <v>0</v>
      </c>
      <c r="S358" s="3">
        <v>7.0437000000000003</v>
      </c>
      <c r="T358" s="3">
        <v>2.4620000000000002</v>
      </c>
      <c r="U358" s="3">
        <v>1.8086</v>
      </c>
      <c r="V358" s="3">
        <v>5.6841999999999997</v>
      </c>
      <c r="W358" s="3">
        <v>16.9985</v>
      </c>
      <c r="X358" s="3">
        <v>7.1344000000000003</v>
      </c>
      <c r="Y358" s="3">
        <v>8.5683000000000007</v>
      </c>
      <c r="Z358" s="3">
        <v>0.87397999999999998</v>
      </c>
      <c r="AA358" s="3">
        <v>4.9573999999999998</v>
      </c>
      <c r="AB358" s="3">
        <v>21.534079999999999</v>
      </c>
      <c r="AC358" s="3">
        <v>0</v>
      </c>
      <c r="AD358" s="3">
        <v>1.4515</v>
      </c>
      <c r="AE358" s="3">
        <v>1.6355</v>
      </c>
      <c r="AF358" s="3">
        <v>0</v>
      </c>
      <c r="AG358" s="3">
        <v>3.0869999999999997</v>
      </c>
    </row>
    <row r="359" spans="1:33" x14ac:dyDescent="0.55000000000000004">
      <c r="A359">
        <v>356</v>
      </c>
      <c r="B359" t="s">
        <v>912</v>
      </c>
      <c r="C359" t="s">
        <v>913</v>
      </c>
      <c r="E359" t="s">
        <v>461</v>
      </c>
      <c r="F359" t="b">
        <v>1</v>
      </c>
      <c r="G359">
        <v>0.28000000000000003</v>
      </c>
      <c r="H359" t="s">
        <v>51</v>
      </c>
      <c r="I359" s="3">
        <v>3.3323999999999998</v>
      </c>
      <c r="J359" s="3">
        <v>2.8188</v>
      </c>
      <c r="K359" s="3">
        <v>4.4438000000000004</v>
      </c>
      <c r="L359" s="3">
        <v>0</v>
      </c>
      <c r="M359" s="3">
        <v>10.594999999999999</v>
      </c>
      <c r="N359" s="3">
        <v>3.952</v>
      </c>
      <c r="O359" s="3">
        <v>3.9518</v>
      </c>
      <c r="P359" s="3">
        <v>1.1240000000000001</v>
      </c>
      <c r="Q359" s="3">
        <v>3.9426000000000001</v>
      </c>
      <c r="R359" s="3">
        <v>12.970400000000001</v>
      </c>
      <c r="S359" s="3">
        <v>1.7608999999999999</v>
      </c>
      <c r="T359" s="3">
        <v>0.82064999999999999</v>
      </c>
      <c r="U359" s="3">
        <v>1.8086</v>
      </c>
      <c r="V359" s="3">
        <v>2.4361000000000002</v>
      </c>
      <c r="W359" s="3">
        <v>6.8262499999999999</v>
      </c>
      <c r="X359" s="3">
        <v>2.1402999999999999</v>
      </c>
      <c r="Y359" s="3">
        <v>3.5701000000000001</v>
      </c>
      <c r="Z359" s="3">
        <v>1.748</v>
      </c>
      <c r="AA359" s="3">
        <v>0.82623000000000002</v>
      </c>
      <c r="AB359" s="3">
        <v>8.2846299999999999</v>
      </c>
      <c r="AC359" s="3">
        <v>4.0423</v>
      </c>
      <c r="AD359" s="3">
        <v>4.3544</v>
      </c>
      <c r="AE359" s="3">
        <v>3.2711000000000001</v>
      </c>
      <c r="AF359" s="3">
        <v>2.3431999999999999</v>
      </c>
      <c r="AG359" s="3">
        <v>14.010999999999999</v>
      </c>
    </row>
    <row r="360" spans="1:33" x14ac:dyDescent="0.55000000000000004">
      <c r="A360">
        <v>357</v>
      </c>
      <c r="B360" t="s">
        <v>914</v>
      </c>
      <c r="C360" t="s">
        <v>915</v>
      </c>
      <c r="E360" t="s">
        <v>700</v>
      </c>
      <c r="G360">
        <v>5.7999999999999996E-3</v>
      </c>
      <c r="H360" t="s">
        <v>70</v>
      </c>
      <c r="I360" s="3">
        <v>6.6647999999999996</v>
      </c>
      <c r="J360" s="3">
        <v>3.7584</v>
      </c>
      <c r="K360" s="3">
        <v>6.6657000000000002</v>
      </c>
      <c r="L360" s="3">
        <v>6.9831000000000003</v>
      </c>
      <c r="M360" s="3">
        <v>24.071999999999999</v>
      </c>
      <c r="N360" s="3">
        <v>1.976</v>
      </c>
      <c r="O360" s="3">
        <v>3.9518</v>
      </c>
      <c r="P360" s="3">
        <v>4.4961000000000002</v>
      </c>
      <c r="Q360" s="3">
        <v>6.5711000000000004</v>
      </c>
      <c r="R360" s="3">
        <v>16.995000000000001</v>
      </c>
      <c r="S360" s="3">
        <v>0.88046000000000002</v>
      </c>
      <c r="T360" s="3">
        <v>4.1032999999999999</v>
      </c>
      <c r="U360" s="3">
        <v>2.7128000000000001</v>
      </c>
      <c r="V360" s="3">
        <v>4.0601000000000003</v>
      </c>
      <c r="W360" s="3">
        <v>11.75666</v>
      </c>
      <c r="X360" s="3">
        <v>2.8536999999999999</v>
      </c>
      <c r="Y360" s="3">
        <v>2.8561000000000001</v>
      </c>
      <c r="Z360" s="3">
        <v>5.2439</v>
      </c>
      <c r="AA360" s="3">
        <v>3.3048999999999999</v>
      </c>
      <c r="AB360" s="3">
        <v>14.258599999999999</v>
      </c>
      <c r="AC360" s="3">
        <v>6.7370999999999999</v>
      </c>
      <c r="AD360" s="3">
        <v>7.2572999999999999</v>
      </c>
      <c r="AE360" s="3">
        <v>8.1776</v>
      </c>
      <c r="AF360" s="3">
        <v>5.8581000000000003</v>
      </c>
      <c r="AG360" s="3">
        <v>28.030099999999997</v>
      </c>
    </row>
    <row r="361" spans="1:33" x14ac:dyDescent="0.55000000000000004">
      <c r="A361">
        <v>358</v>
      </c>
      <c r="B361" t="s">
        <v>916</v>
      </c>
      <c r="C361" t="s">
        <v>917</v>
      </c>
      <c r="E361" t="s">
        <v>533</v>
      </c>
      <c r="G361">
        <v>2.3E-2</v>
      </c>
      <c r="H361" t="s">
        <v>51</v>
      </c>
      <c r="I361" s="3">
        <v>3.3323999999999998</v>
      </c>
      <c r="J361" s="3">
        <v>4.6980000000000004</v>
      </c>
      <c r="K361" s="3">
        <v>1.1109</v>
      </c>
      <c r="L361" s="3">
        <v>0</v>
      </c>
      <c r="M361" s="3">
        <v>9.1413000000000011</v>
      </c>
      <c r="N361" s="3">
        <v>2.964</v>
      </c>
      <c r="O361" s="3">
        <v>7.9036</v>
      </c>
      <c r="P361" s="3">
        <v>1.1240000000000001</v>
      </c>
      <c r="Q361" s="3">
        <v>0</v>
      </c>
      <c r="R361" s="3">
        <v>11.9916</v>
      </c>
      <c r="S361" s="3">
        <v>5.2827999999999999</v>
      </c>
      <c r="T361" s="3">
        <v>4.9238999999999997</v>
      </c>
      <c r="U361" s="3">
        <v>4.5213999999999999</v>
      </c>
      <c r="V361" s="3">
        <v>4.8722000000000003</v>
      </c>
      <c r="W361" s="3">
        <v>19.600300000000001</v>
      </c>
      <c r="X361" s="3">
        <v>4.9941000000000004</v>
      </c>
      <c r="Y361" s="3">
        <v>4.2842000000000002</v>
      </c>
      <c r="Z361" s="3">
        <v>4.3699000000000003</v>
      </c>
      <c r="AA361" s="3">
        <v>4.1311999999999998</v>
      </c>
      <c r="AB361" s="3">
        <v>17.779400000000003</v>
      </c>
      <c r="AC361" s="3">
        <v>0</v>
      </c>
      <c r="AD361" s="3">
        <v>0</v>
      </c>
      <c r="AE361" s="3">
        <v>0</v>
      </c>
      <c r="AF361" s="3">
        <v>1.1716</v>
      </c>
      <c r="AG361" s="3">
        <v>1.1716</v>
      </c>
    </row>
    <row r="362" spans="1:33" x14ac:dyDescent="0.55000000000000004">
      <c r="A362">
        <v>359</v>
      </c>
      <c r="B362" t="s">
        <v>918</v>
      </c>
      <c r="C362" t="s">
        <v>919</v>
      </c>
      <c r="E362" t="s">
        <v>788</v>
      </c>
      <c r="F362" t="b">
        <v>1</v>
      </c>
      <c r="G362">
        <v>9.7999999999999997E-3</v>
      </c>
      <c r="H362" t="s">
        <v>320</v>
      </c>
      <c r="I362" s="3">
        <v>3.3323999999999998</v>
      </c>
      <c r="J362" s="3">
        <v>3.7584</v>
      </c>
      <c r="K362" s="3">
        <v>5.5547000000000004</v>
      </c>
      <c r="L362" s="3">
        <v>2.7932999999999999</v>
      </c>
      <c r="M362" s="3">
        <v>15.438800000000001</v>
      </c>
      <c r="N362" s="3">
        <v>0.98799000000000003</v>
      </c>
      <c r="O362" s="3">
        <v>0.98794999999999999</v>
      </c>
      <c r="P362" s="3">
        <v>0</v>
      </c>
      <c r="Q362" s="3">
        <v>0</v>
      </c>
      <c r="R362" s="3">
        <v>1.97594</v>
      </c>
      <c r="S362" s="3">
        <v>1.7608999999999999</v>
      </c>
      <c r="T362" s="3">
        <v>2.4620000000000002</v>
      </c>
      <c r="U362" s="3">
        <v>0</v>
      </c>
      <c r="V362" s="3">
        <v>3.2481</v>
      </c>
      <c r="W362" s="3">
        <v>7.4710000000000001</v>
      </c>
      <c r="X362" s="3">
        <v>6.4208999999999996</v>
      </c>
      <c r="Y362" s="3">
        <v>4.2842000000000002</v>
      </c>
      <c r="Z362" s="3">
        <v>4.3699000000000003</v>
      </c>
      <c r="AA362" s="3">
        <v>4.9573999999999998</v>
      </c>
      <c r="AB362" s="3">
        <v>20.032399999999999</v>
      </c>
      <c r="AC362" s="3">
        <v>1.3473999999999999</v>
      </c>
      <c r="AD362" s="3">
        <v>1.4515</v>
      </c>
      <c r="AE362" s="3">
        <v>1.6355</v>
      </c>
      <c r="AF362" s="3">
        <v>7.0297000000000001</v>
      </c>
      <c r="AG362" s="3">
        <v>11.4641</v>
      </c>
    </row>
    <row r="363" spans="1:33" x14ac:dyDescent="0.55000000000000004">
      <c r="A363">
        <v>360</v>
      </c>
      <c r="B363" t="s">
        <v>920</v>
      </c>
      <c r="C363" t="s">
        <v>921</v>
      </c>
      <c r="E363" t="s">
        <v>847</v>
      </c>
      <c r="G363">
        <v>9.0999999999999998E-2</v>
      </c>
      <c r="H363" t="s">
        <v>51</v>
      </c>
      <c r="I363" s="3">
        <v>3.3323999999999998</v>
      </c>
      <c r="J363" s="3">
        <v>1.8792</v>
      </c>
      <c r="K363" s="3">
        <v>3.3328000000000002</v>
      </c>
      <c r="L363" s="3">
        <v>4.1898999999999997</v>
      </c>
      <c r="M363" s="3">
        <v>12.734299999999999</v>
      </c>
      <c r="N363" s="3">
        <v>0</v>
      </c>
      <c r="O363" s="3">
        <v>0.98794999999999999</v>
      </c>
      <c r="P363" s="3">
        <v>1.1240000000000001</v>
      </c>
      <c r="Q363" s="3">
        <v>1.3142</v>
      </c>
      <c r="R363" s="3">
        <v>3.4261500000000003</v>
      </c>
      <c r="S363" s="3">
        <v>0.88046000000000002</v>
      </c>
      <c r="T363" s="3">
        <v>3.2826</v>
      </c>
      <c r="U363" s="3">
        <v>5.4257</v>
      </c>
      <c r="V363" s="3">
        <v>3.2481</v>
      </c>
      <c r="W363" s="3">
        <v>12.836860000000001</v>
      </c>
      <c r="X363" s="3">
        <v>0.71343999999999996</v>
      </c>
      <c r="Y363" s="3">
        <v>1.4280999999999999</v>
      </c>
      <c r="Z363" s="3">
        <v>2.6219000000000001</v>
      </c>
      <c r="AA363" s="3">
        <v>3.3048999999999999</v>
      </c>
      <c r="AB363" s="3">
        <v>8.0683399999999992</v>
      </c>
      <c r="AC363" s="3">
        <v>2.6947999999999999</v>
      </c>
      <c r="AD363" s="3">
        <v>2.9028999999999998</v>
      </c>
      <c r="AE363" s="3">
        <v>0</v>
      </c>
      <c r="AF363" s="3">
        <v>2.3431999999999999</v>
      </c>
      <c r="AG363" s="3">
        <v>7.9408999999999992</v>
      </c>
    </row>
    <row r="364" spans="1:33" x14ac:dyDescent="0.55000000000000004">
      <c r="A364">
        <v>361</v>
      </c>
      <c r="B364" t="s">
        <v>922</v>
      </c>
      <c r="C364" t="s">
        <v>923</v>
      </c>
      <c r="E364" t="s">
        <v>682</v>
      </c>
      <c r="G364">
        <v>1.6000000000000001E-4</v>
      </c>
      <c r="H364" t="s">
        <v>91</v>
      </c>
      <c r="I364" s="3">
        <v>2.2216</v>
      </c>
      <c r="J364" s="3">
        <v>0.93959999999999999</v>
      </c>
      <c r="K364" s="3">
        <v>2.2219000000000002</v>
      </c>
      <c r="L364" s="3">
        <v>2.7932999999999999</v>
      </c>
      <c r="M364" s="3">
        <v>8.176400000000001</v>
      </c>
      <c r="N364" s="3">
        <v>1.976</v>
      </c>
      <c r="O364" s="3">
        <v>3.9518</v>
      </c>
      <c r="P364" s="3">
        <v>1.1240000000000001</v>
      </c>
      <c r="Q364" s="3">
        <v>1.3142</v>
      </c>
      <c r="R364" s="3">
        <v>8.3659999999999997</v>
      </c>
      <c r="S364" s="3">
        <v>4.4023000000000003</v>
      </c>
      <c r="T364" s="3">
        <v>4.9238999999999997</v>
      </c>
      <c r="U364" s="3">
        <v>2.7128000000000001</v>
      </c>
      <c r="V364" s="3">
        <v>4.8722000000000003</v>
      </c>
      <c r="W364" s="3">
        <v>16.911200000000001</v>
      </c>
      <c r="X364" s="3">
        <v>6.4208999999999996</v>
      </c>
      <c r="Y364" s="3">
        <v>6.4261999999999997</v>
      </c>
      <c r="Z364" s="3">
        <v>3.4958999999999998</v>
      </c>
      <c r="AA364" s="3">
        <v>6.6098999999999997</v>
      </c>
      <c r="AB364" s="3">
        <v>22.9529</v>
      </c>
      <c r="AC364" s="3">
        <v>1.3473999999999999</v>
      </c>
      <c r="AD364" s="3">
        <v>1.4515</v>
      </c>
      <c r="AE364" s="3">
        <v>1.6355</v>
      </c>
      <c r="AF364" s="3">
        <v>1.1716</v>
      </c>
      <c r="AG364" s="3">
        <v>5.6059999999999999</v>
      </c>
    </row>
    <row r="365" spans="1:33" x14ac:dyDescent="0.55000000000000004">
      <c r="A365">
        <v>362</v>
      </c>
      <c r="B365" t="s">
        <v>924</v>
      </c>
      <c r="C365" t="s">
        <v>925</v>
      </c>
      <c r="E365" t="s">
        <v>417</v>
      </c>
      <c r="F365" t="b">
        <v>1</v>
      </c>
      <c r="G365">
        <v>1.4E-2</v>
      </c>
      <c r="H365" t="s">
        <v>91</v>
      </c>
      <c r="I365" s="3">
        <v>3.3323999999999998</v>
      </c>
      <c r="J365" s="3">
        <v>1.8792</v>
      </c>
      <c r="K365" s="3">
        <v>2.2219000000000002</v>
      </c>
      <c r="L365" s="3">
        <v>2.7932999999999999</v>
      </c>
      <c r="M365" s="3">
        <v>10.226800000000001</v>
      </c>
      <c r="N365" s="3">
        <v>1.976</v>
      </c>
      <c r="O365" s="3">
        <v>3.9518</v>
      </c>
      <c r="P365" s="3">
        <v>2.2480000000000002</v>
      </c>
      <c r="Q365" s="3">
        <v>3.9426000000000001</v>
      </c>
      <c r="R365" s="3">
        <v>12.118399999999999</v>
      </c>
      <c r="S365" s="3">
        <v>3.5217999999999998</v>
      </c>
      <c r="T365" s="3">
        <v>3.2826</v>
      </c>
      <c r="U365" s="3">
        <v>4.5213999999999999</v>
      </c>
      <c r="V365" s="3">
        <v>3.2481</v>
      </c>
      <c r="W365" s="3">
        <v>14.573899999999998</v>
      </c>
      <c r="X365" s="3">
        <v>3.5672000000000001</v>
      </c>
      <c r="Y365" s="3">
        <v>4.9981999999999998</v>
      </c>
      <c r="Z365" s="3">
        <v>3.4958999999999998</v>
      </c>
      <c r="AA365" s="3">
        <v>4.1311999999999998</v>
      </c>
      <c r="AB365" s="3">
        <v>16.192499999999999</v>
      </c>
      <c r="AC365" s="3">
        <v>1.3473999999999999</v>
      </c>
      <c r="AD365" s="3">
        <v>2.9028999999999998</v>
      </c>
      <c r="AE365" s="3">
        <v>1.6355</v>
      </c>
      <c r="AF365" s="3">
        <v>2.3431999999999999</v>
      </c>
      <c r="AG365" s="3">
        <v>8.2289999999999992</v>
      </c>
    </row>
    <row r="366" spans="1:33" x14ac:dyDescent="0.55000000000000004">
      <c r="A366">
        <v>363</v>
      </c>
      <c r="B366" t="s">
        <v>926</v>
      </c>
      <c r="C366" t="s">
        <v>927</v>
      </c>
      <c r="E366" t="s">
        <v>928</v>
      </c>
      <c r="F366" t="b">
        <v>1</v>
      </c>
      <c r="G366">
        <v>1E-3</v>
      </c>
      <c r="H366" t="s">
        <v>45</v>
      </c>
      <c r="I366" s="3">
        <v>0</v>
      </c>
      <c r="J366" s="3">
        <v>0</v>
      </c>
      <c r="K366" s="3">
        <v>0</v>
      </c>
      <c r="L366" s="3">
        <v>0</v>
      </c>
      <c r="M366" s="3">
        <v>0</v>
      </c>
      <c r="N366" s="3">
        <v>0</v>
      </c>
      <c r="O366" s="3">
        <v>0</v>
      </c>
      <c r="P366" s="3">
        <v>0</v>
      </c>
      <c r="Q366" s="3">
        <v>0</v>
      </c>
      <c r="R366" s="3">
        <v>0</v>
      </c>
      <c r="S366" s="3">
        <v>0</v>
      </c>
      <c r="T366" s="3">
        <v>0</v>
      </c>
      <c r="U366" s="3">
        <v>0.90427999999999997</v>
      </c>
      <c r="V366" s="3">
        <v>0</v>
      </c>
      <c r="W366" s="3">
        <v>0.90427999999999997</v>
      </c>
      <c r="X366" s="3">
        <v>17.122</v>
      </c>
      <c r="Y366" s="3">
        <v>5.7122000000000002</v>
      </c>
      <c r="Z366" s="3">
        <v>3.4958999999999998</v>
      </c>
      <c r="AA366" s="3">
        <v>8.2622999999999998</v>
      </c>
      <c r="AB366" s="3">
        <v>34.592399999999998</v>
      </c>
      <c r="AC366" s="3">
        <v>0</v>
      </c>
      <c r="AD366" s="3">
        <v>0</v>
      </c>
      <c r="AE366" s="3">
        <v>0</v>
      </c>
      <c r="AF366" s="3">
        <v>0</v>
      </c>
      <c r="AG366" s="3">
        <v>0</v>
      </c>
    </row>
    <row r="367" spans="1:33" x14ac:dyDescent="0.55000000000000004">
      <c r="A367">
        <v>364</v>
      </c>
      <c r="B367" t="s">
        <v>929</v>
      </c>
      <c r="C367" t="s">
        <v>930</v>
      </c>
      <c r="E367" t="s">
        <v>145</v>
      </c>
      <c r="F367" t="b">
        <v>1</v>
      </c>
      <c r="G367">
        <v>1.4E-2</v>
      </c>
      <c r="H367" t="s">
        <v>334</v>
      </c>
      <c r="I367" s="3">
        <v>1.1108</v>
      </c>
      <c r="J367" s="3">
        <v>1.8792</v>
      </c>
      <c r="K367" s="3">
        <v>1.1109</v>
      </c>
      <c r="L367" s="3">
        <v>0</v>
      </c>
      <c r="M367" s="3">
        <v>4.1009000000000002</v>
      </c>
      <c r="N367" s="3">
        <v>7.9039000000000001</v>
      </c>
      <c r="O367" s="3">
        <v>3.9518</v>
      </c>
      <c r="P367" s="3">
        <v>2.2480000000000002</v>
      </c>
      <c r="Q367" s="3">
        <v>0</v>
      </c>
      <c r="R367" s="3">
        <v>14.1037</v>
      </c>
      <c r="S367" s="3">
        <v>1.7608999999999999</v>
      </c>
      <c r="T367" s="3">
        <v>1.6413</v>
      </c>
      <c r="U367" s="3">
        <v>0.90427999999999997</v>
      </c>
      <c r="V367" s="3">
        <v>0.81203000000000003</v>
      </c>
      <c r="W367" s="3">
        <v>5.1185099999999997</v>
      </c>
      <c r="X367" s="3">
        <v>5.7074999999999996</v>
      </c>
      <c r="Y367" s="3">
        <v>5.7122000000000002</v>
      </c>
      <c r="Z367" s="3">
        <v>7.8658000000000001</v>
      </c>
      <c r="AA367" s="3">
        <v>4.1311999999999998</v>
      </c>
      <c r="AB367" s="3">
        <v>23.416699999999999</v>
      </c>
      <c r="AC367" s="3">
        <v>1.3473999999999999</v>
      </c>
      <c r="AD367" s="3">
        <v>1.4515</v>
      </c>
      <c r="AE367" s="3">
        <v>4.9066000000000001</v>
      </c>
      <c r="AF367" s="3">
        <v>2.3431999999999999</v>
      </c>
      <c r="AG367" s="3">
        <v>10.0487</v>
      </c>
    </row>
    <row r="368" spans="1:33" x14ac:dyDescent="0.55000000000000004">
      <c r="A368">
        <v>365</v>
      </c>
      <c r="B368" t="s">
        <v>931</v>
      </c>
      <c r="C368" t="s">
        <v>932</v>
      </c>
      <c r="E368" t="s">
        <v>363</v>
      </c>
      <c r="F368" t="b">
        <v>1</v>
      </c>
      <c r="G368">
        <v>0.7</v>
      </c>
      <c r="H368" t="s">
        <v>51</v>
      </c>
      <c r="I368" s="3">
        <v>2.2216</v>
      </c>
      <c r="J368" s="3">
        <v>0</v>
      </c>
      <c r="K368" s="3">
        <v>2.2219000000000002</v>
      </c>
      <c r="L368" s="3">
        <v>2.7932999999999999</v>
      </c>
      <c r="M368" s="3">
        <v>7.2368000000000006</v>
      </c>
      <c r="N368" s="3">
        <v>1.976</v>
      </c>
      <c r="O368" s="3">
        <v>2.9639000000000002</v>
      </c>
      <c r="P368" s="3">
        <v>2.2480000000000002</v>
      </c>
      <c r="Q368" s="3">
        <v>1.3142</v>
      </c>
      <c r="R368" s="3">
        <v>8.5021000000000004</v>
      </c>
      <c r="S368" s="3">
        <v>0.88046000000000002</v>
      </c>
      <c r="T368" s="3">
        <v>4.1032999999999999</v>
      </c>
      <c r="U368" s="3">
        <v>0</v>
      </c>
      <c r="V368" s="3">
        <v>0</v>
      </c>
      <c r="W368" s="3">
        <v>4.9837600000000002</v>
      </c>
      <c r="X368" s="3">
        <v>2.1402999999999999</v>
      </c>
      <c r="Y368" s="3">
        <v>3.5701000000000001</v>
      </c>
      <c r="Z368" s="3">
        <v>1.748</v>
      </c>
      <c r="AA368" s="3">
        <v>1.6525000000000001</v>
      </c>
      <c r="AB368" s="3">
        <v>9.1109000000000009</v>
      </c>
      <c r="AC368" s="3">
        <v>4.0423</v>
      </c>
      <c r="AD368" s="3">
        <v>2.9028999999999998</v>
      </c>
      <c r="AE368" s="3">
        <v>0</v>
      </c>
      <c r="AF368" s="3">
        <v>3.5148999999999999</v>
      </c>
      <c r="AG368" s="3">
        <v>10.460100000000001</v>
      </c>
    </row>
    <row r="369" spans="1:33" x14ac:dyDescent="0.55000000000000004">
      <c r="A369">
        <v>366</v>
      </c>
      <c r="B369" t="s">
        <v>933</v>
      </c>
      <c r="C369" t="s">
        <v>934</v>
      </c>
      <c r="E369" t="s">
        <v>788</v>
      </c>
      <c r="F369" t="b">
        <v>1</v>
      </c>
      <c r="G369">
        <v>0.3</v>
      </c>
      <c r="H369" t="s">
        <v>51</v>
      </c>
      <c r="I369" s="3">
        <v>3.3323999999999998</v>
      </c>
      <c r="J369" s="3">
        <v>4.6980000000000004</v>
      </c>
      <c r="K369" s="3">
        <v>3.3328000000000002</v>
      </c>
      <c r="L369" s="3">
        <v>2.7932999999999999</v>
      </c>
      <c r="M369" s="3">
        <v>14.156500000000001</v>
      </c>
      <c r="N369" s="3">
        <v>1.976</v>
      </c>
      <c r="O369" s="3">
        <v>6.9157000000000002</v>
      </c>
      <c r="P369" s="3">
        <v>2.2480000000000002</v>
      </c>
      <c r="Q369" s="3">
        <v>1.3142</v>
      </c>
      <c r="R369" s="3">
        <v>12.453900000000001</v>
      </c>
      <c r="S369" s="3">
        <v>3.5217999999999998</v>
      </c>
      <c r="T369" s="3">
        <v>5.7446000000000002</v>
      </c>
      <c r="U369" s="3">
        <v>4.5213999999999999</v>
      </c>
      <c r="V369" s="3">
        <v>4.8722000000000003</v>
      </c>
      <c r="W369" s="3">
        <v>18.66</v>
      </c>
      <c r="X369" s="3">
        <v>2.8536999999999999</v>
      </c>
      <c r="Y369" s="3">
        <v>5.7122000000000002</v>
      </c>
      <c r="Z369" s="3">
        <v>5.2439</v>
      </c>
      <c r="AA369" s="3">
        <v>4.1311999999999998</v>
      </c>
      <c r="AB369" s="3">
        <v>17.940999999999999</v>
      </c>
      <c r="AC369" s="3">
        <v>4.0423</v>
      </c>
      <c r="AD369" s="3">
        <v>2.9028999999999998</v>
      </c>
      <c r="AE369" s="3">
        <v>1.6355</v>
      </c>
      <c r="AF369" s="3">
        <v>2.3431999999999999</v>
      </c>
      <c r="AG369" s="3">
        <v>10.9239</v>
      </c>
    </row>
    <row r="370" spans="1:33" x14ac:dyDescent="0.55000000000000004">
      <c r="A370">
        <v>367</v>
      </c>
      <c r="B370" t="s">
        <v>935</v>
      </c>
      <c r="C370" t="s">
        <v>936</v>
      </c>
      <c r="E370" t="s">
        <v>66</v>
      </c>
      <c r="G370">
        <v>2.1999999999999999E-2</v>
      </c>
      <c r="H370" t="s">
        <v>51</v>
      </c>
      <c r="I370" s="3">
        <v>4.4432</v>
      </c>
      <c r="J370" s="3">
        <v>0</v>
      </c>
      <c r="K370" s="3">
        <v>7.7766000000000002</v>
      </c>
      <c r="L370" s="3">
        <v>4.1898999999999997</v>
      </c>
      <c r="M370" s="3">
        <v>16.409700000000001</v>
      </c>
      <c r="N370" s="3">
        <v>0.98799000000000003</v>
      </c>
      <c r="O370" s="3">
        <v>1.9759</v>
      </c>
      <c r="P370" s="3">
        <v>0</v>
      </c>
      <c r="Q370" s="3">
        <v>0</v>
      </c>
      <c r="R370" s="3">
        <v>2.9638900000000001</v>
      </c>
      <c r="S370" s="3">
        <v>0.88046000000000002</v>
      </c>
      <c r="T370" s="3">
        <v>0</v>
      </c>
      <c r="U370" s="3">
        <v>0.90427999999999997</v>
      </c>
      <c r="V370" s="3">
        <v>0</v>
      </c>
      <c r="W370" s="3">
        <v>1.78474</v>
      </c>
      <c r="X370" s="3">
        <v>8.5611999999999995</v>
      </c>
      <c r="Y370" s="3">
        <v>4.9981999999999998</v>
      </c>
      <c r="Z370" s="3">
        <v>4.3699000000000003</v>
      </c>
      <c r="AA370" s="3">
        <v>6.6098999999999997</v>
      </c>
      <c r="AB370" s="3">
        <v>24.539200000000001</v>
      </c>
      <c r="AC370" s="3">
        <v>5.3897000000000004</v>
      </c>
      <c r="AD370" s="3">
        <v>1.4515</v>
      </c>
      <c r="AE370" s="3">
        <v>9.8132000000000001</v>
      </c>
      <c r="AF370" s="3">
        <v>1.1716</v>
      </c>
      <c r="AG370" s="3">
        <v>17.826000000000004</v>
      </c>
    </row>
    <row r="371" spans="1:33" x14ac:dyDescent="0.55000000000000004">
      <c r="A371">
        <v>368</v>
      </c>
      <c r="B371" t="s">
        <v>937</v>
      </c>
      <c r="C371" t="s">
        <v>938</v>
      </c>
      <c r="E371" t="s">
        <v>22</v>
      </c>
      <c r="F371" t="b">
        <v>1</v>
      </c>
      <c r="G371">
        <v>1.5E-3</v>
      </c>
      <c r="H371" t="s">
        <v>91</v>
      </c>
      <c r="I371" s="3">
        <v>2.2216</v>
      </c>
      <c r="J371" s="3">
        <v>0.93959999999999999</v>
      </c>
      <c r="K371" s="3">
        <v>1.1109</v>
      </c>
      <c r="L371" s="3">
        <v>0</v>
      </c>
      <c r="M371" s="3">
        <v>4.2721</v>
      </c>
      <c r="N371" s="3">
        <v>1.976</v>
      </c>
      <c r="O371" s="3">
        <v>3.9518</v>
      </c>
      <c r="P371" s="3">
        <v>1.1240000000000001</v>
      </c>
      <c r="Q371" s="3">
        <v>0</v>
      </c>
      <c r="R371" s="3">
        <v>7.0518000000000001</v>
      </c>
      <c r="S371" s="3">
        <v>5.2827999999999999</v>
      </c>
      <c r="T371" s="3">
        <v>4.9238999999999997</v>
      </c>
      <c r="U371" s="3">
        <v>1.8086</v>
      </c>
      <c r="V371" s="3">
        <v>7.3082000000000003</v>
      </c>
      <c r="W371" s="3">
        <v>19.323499999999999</v>
      </c>
      <c r="X371" s="3">
        <v>4.9941000000000004</v>
      </c>
      <c r="Y371" s="3">
        <v>4.9981999999999998</v>
      </c>
      <c r="Z371" s="3">
        <v>4.3699000000000003</v>
      </c>
      <c r="AA371" s="3">
        <v>4.1311999999999998</v>
      </c>
      <c r="AB371" s="3">
        <v>18.493400000000001</v>
      </c>
      <c r="AC371" s="3">
        <v>0</v>
      </c>
      <c r="AD371" s="3">
        <v>1.4515</v>
      </c>
      <c r="AE371" s="3">
        <v>1.6355</v>
      </c>
      <c r="AF371" s="3">
        <v>1.1716</v>
      </c>
      <c r="AG371" s="3">
        <v>4.2585999999999995</v>
      </c>
    </row>
    <row r="372" spans="1:33" x14ac:dyDescent="0.55000000000000004">
      <c r="A372">
        <v>369</v>
      </c>
      <c r="B372" t="s">
        <v>939</v>
      </c>
      <c r="C372" t="s">
        <v>940</v>
      </c>
      <c r="E372" t="s">
        <v>417</v>
      </c>
      <c r="G372">
        <v>0.11</v>
      </c>
      <c r="H372" t="s">
        <v>51</v>
      </c>
      <c r="I372" s="3">
        <v>1.1108</v>
      </c>
      <c r="J372" s="3">
        <v>2.8188</v>
      </c>
      <c r="K372" s="3">
        <v>2.2219000000000002</v>
      </c>
      <c r="L372" s="3">
        <v>1.3966000000000001</v>
      </c>
      <c r="M372" s="3">
        <v>7.5481000000000007</v>
      </c>
      <c r="N372" s="3">
        <v>2.964</v>
      </c>
      <c r="O372" s="3">
        <v>1.9759</v>
      </c>
      <c r="P372" s="3">
        <v>3.3721000000000001</v>
      </c>
      <c r="Q372" s="3">
        <v>1.3142</v>
      </c>
      <c r="R372" s="3">
        <v>9.626199999999999</v>
      </c>
      <c r="S372" s="3">
        <v>2.6414</v>
      </c>
      <c r="T372" s="3">
        <v>3.2826</v>
      </c>
      <c r="U372" s="3">
        <v>3.6171000000000002</v>
      </c>
      <c r="V372" s="3">
        <v>4.0601000000000003</v>
      </c>
      <c r="W372" s="3">
        <v>13.6012</v>
      </c>
      <c r="X372" s="3">
        <v>2.1402999999999999</v>
      </c>
      <c r="Y372" s="3">
        <v>2.1421000000000001</v>
      </c>
      <c r="Z372" s="3">
        <v>5.2439</v>
      </c>
      <c r="AA372" s="3">
        <v>2.4786999999999999</v>
      </c>
      <c r="AB372" s="3">
        <v>12.004999999999999</v>
      </c>
      <c r="AC372" s="3">
        <v>2.6947999999999999</v>
      </c>
      <c r="AD372" s="3">
        <v>1.4515</v>
      </c>
      <c r="AE372" s="3">
        <v>1.6355</v>
      </c>
      <c r="AF372" s="3">
        <v>1.1716</v>
      </c>
      <c r="AG372" s="3">
        <v>6.9534000000000002</v>
      </c>
    </row>
    <row r="373" spans="1:33" x14ac:dyDescent="0.55000000000000004">
      <c r="A373">
        <v>370</v>
      </c>
      <c r="B373" t="s">
        <v>941</v>
      </c>
      <c r="C373" t="s">
        <v>942</v>
      </c>
      <c r="E373" t="s">
        <v>700</v>
      </c>
      <c r="G373">
        <v>0.47</v>
      </c>
      <c r="H373" t="s">
        <v>51</v>
      </c>
      <c r="I373" s="3">
        <v>1.1108</v>
      </c>
      <c r="J373" s="3">
        <v>3.7584</v>
      </c>
      <c r="K373" s="3">
        <v>1.1109</v>
      </c>
      <c r="L373" s="3">
        <v>6.9831000000000003</v>
      </c>
      <c r="M373" s="3">
        <v>12.963200000000001</v>
      </c>
      <c r="N373" s="3">
        <v>0.98799000000000003</v>
      </c>
      <c r="O373" s="3">
        <v>2.9639000000000002</v>
      </c>
      <c r="P373" s="3">
        <v>2.2480000000000002</v>
      </c>
      <c r="Q373" s="3">
        <v>1.3142</v>
      </c>
      <c r="R373" s="3">
        <v>7.5140899999999995</v>
      </c>
      <c r="S373" s="3">
        <v>0.88046000000000002</v>
      </c>
      <c r="T373" s="3">
        <v>1.6413</v>
      </c>
      <c r="U373" s="3">
        <v>0.90427999999999997</v>
      </c>
      <c r="V373" s="3">
        <v>2.4361000000000002</v>
      </c>
      <c r="W373" s="3">
        <v>5.8621400000000001</v>
      </c>
      <c r="X373" s="3">
        <v>2.1402999999999999</v>
      </c>
      <c r="Y373" s="3">
        <v>2.8561000000000001</v>
      </c>
      <c r="Z373" s="3">
        <v>1.748</v>
      </c>
      <c r="AA373" s="3">
        <v>4.1311999999999998</v>
      </c>
      <c r="AB373" s="3">
        <v>10.875599999999999</v>
      </c>
      <c r="AC373" s="3">
        <v>2.6947999999999999</v>
      </c>
      <c r="AD373" s="3">
        <v>1.4515</v>
      </c>
      <c r="AE373" s="3">
        <v>3.2711000000000001</v>
      </c>
      <c r="AF373" s="3">
        <v>3.5148999999999999</v>
      </c>
      <c r="AG373" s="3">
        <v>10.932300000000001</v>
      </c>
    </row>
    <row r="374" spans="1:33" x14ac:dyDescent="0.55000000000000004">
      <c r="A374">
        <v>371</v>
      </c>
      <c r="B374" t="s">
        <v>943</v>
      </c>
      <c r="C374" t="s">
        <v>944</v>
      </c>
      <c r="E374" t="s">
        <v>945</v>
      </c>
      <c r="F374" t="b">
        <v>1</v>
      </c>
      <c r="G374">
        <v>0.44</v>
      </c>
      <c r="H374" t="s">
        <v>51</v>
      </c>
      <c r="I374" s="3">
        <v>22.216000000000001</v>
      </c>
      <c r="J374" s="3">
        <v>0.93959999999999999</v>
      </c>
      <c r="K374" s="3">
        <v>2.2219000000000002</v>
      </c>
      <c r="L374" s="3">
        <v>0</v>
      </c>
      <c r="M374" s="3">
        <v>25.377500000000001</v>
      </c>
      <c r="N374" s="3">
        <v>0.98799000000000003</v>
      </c>
      <c r="O374" s="3">
        <v>0</v>
      </c>
      <c r="P374" s="3">
        <v>1.1240000000000001</v>
      </c>
      <c r="Q374" s="3">
        <v>6.5711000000000004</v>
      </c>
      <c r="R374" s="3">
        <v>8.68309</v>
      </c>
      <c r="S374" s="3">
        <v>0.88046000000000002</v>
      </c>
      <c r="T374" s="3">
        <v>0</v>
      </c>
      <c r="U374" s="3">
        <v>0</v>
      </c>
      <c r="V374" s="3">
        <v>0</v>
      </c>
      <c r="W374" s="3">
        <v>0.88046000000000002</v>
      </c>
      <c r="X374" s="3">
        <v>0</v>
      </c>
      <c r="Y374" s="3">
        <v>0</v>
      </c>
      <c r="Z374" s="3">
        <v>0</v>
      </c>
      <c r="AA374" s="3">
        <v>0</v>
      </c>
      <c r="AB374" s="3">
        <v>0</v>
      </c>
      <c r="AC374" s="3">
        <v>6.7370999999999999</v>
      </c>
      <c r="AD374" s="3">
        <v>23.222999999999999</v>
      </c>
      <c r="AE374" s="3">
        <v>0</v>
      </c>
      <c r="AF374" s="3">
        <v>0</v>
      </c>
      <c r="AG374" s="3">
        <v>29.960099999999997</v>
      </c>
    </row>
    <row r="375" spans="1:33" x14ac:dyDescent="0.55000000000000004">
      <c r="A375">
        <v>372</v>
      </c>
      <c r="B375" t="s">
        <v>946</v>
      </c>
      <c r="C375" t="s">
        <v>947</v>
      </c>
      <c r="E375" t="s">
        <v>330</v>
      </c>
      <c r="G375">
        <v>0.22</v>
      </c>
      <c r="H375" t="s">
        <v>51</v>
      </c>
      <c r="I375" s="3">
        <v>2.2216</v>
      </c>
      <c r="J375" s="3">
        <v>3.7584</v>
      </c>
      <c r="K375" s="3">
        <v>3.3328000000000002</v>
      </c>
      <c r="L375" s="3">
        <v>0</v>
      </c>
      <c r="M375" s="3">
        <v>9.3128000000000011</v>
      </c>
      <c r="N375" s="3">
        <v>6.9158999999999997</v>
      </c>
      <c r="O375" s="3">
        <v>2.9639000000000002</v>
      </c>
      <c r="P375" s="3">
        <v>3.3721000000000001</v>
      </c>
      <c r="Q375" s="3">
        <v>1.3142</v>
      </c>
      <c r="R375" s="3">
        <v>14.566099999999999</v>
      </c>
      <c r="S375" s="3">
        <v>3.5217999999999998</v>
      </c>
      <c r="T375" s="3">
        <v>2.4620000000000002</v>
      </c>
      <c r="U375" s="3">
        <v>1.8086</v>
      </c>
      <c r="V375" s="3">
        <v>2.4361000000000002</v>
      </c>
      <c r="W375" s="3">
        <v>10.2285</v>
      </c>
      <c r="X375" s="3">
        <v>1.4269000000000001</v>
      </c>
      <c r="Y375" s="3">
        <v>0.71403000000000005</v>
      </c>
      <c r="Z375" s="3">
        <v>0</v>
      </c>
      <c r="AA375" s="3">
        <v>1.6525000000000001</v>
      </c>
      <c r="AB375" s="3">
        <v>3.7934299999999999</v>
      </c>
      <c r="AC375" s="3">
        <v>1.3473999999999999</v>
      </c>
      <c r="AD375" s="3">
        <v>4.3544</v>
      </c>
      <c r="AE375" s="3">
        <v>1.6355</v>
      </c>
      <c r="AF375" s="3">
        <v>3.5148999999999999</v>
      </c>
      <c r="AG375" s="3">
        <v>10.8522</v>
      </c>
    </row>
    <row r="376" spans="1:33" x14ac:dyDescent="0.55000000000000004">
      <c r="A376">
        <v>373</v>
      </c>
      <c r="B376" t="s">
        <v>948</v>
      </c>
      <c r="C376" t="s">
        <v>949</v>
      </c>
      <c r="E376" t="s">
        <v>814</v>
      </c>
      <c r="G376">
        <v>1.0999999999999999E-2</v>
      </c>
      <c r="H376" t="s">
        <v>70</v>
      </c>
      <c r="I376" s="3">
        <v>2.2216</v>
      </c>
      <c r="J376" s="3">
        <v>3.7584</v>
      </c>
      <c r="K376" s="3">
        <v>3.3328000000000002</v>
      </c>
      <c r="L376" s="3">
        <v>4.1898999999999997</v>
      </c>
      <c r="M376" s="3">
        <v>13.502700000000001</v>
      </c>
      <c r="N376" s="3">
        <v>1.976</v>
      </c>
      <c r="O376" s="3">
        <v>0.98794999999999999</v>
      </c>
      <c r="P376" s="3">
        <v>0</v>
      </c>
      <c r="Q376" s="3">
        <v>0</v>
      </c>
      <c r="R376" s="3">
        <v>2.9639500000000001</v>
      </c>
      <c r="S376" s="3">
        <v>1.7608999999999999</v>
      </c>
      <c r="T376" s="3">
        <v>2.4620000000000002</v>
      </c>
      <c r="U376" s="3">
        <v>1.8086</v>
      </c>
      <c r="V376" s="3">
        <v>1.6241000000000001</v>
      </c>
      <c r="W376" s="3">
        <v>7.6556000000000006</v>
      </c>
      <c r="X376" s="3">
        <v>2.8536999999999999</v>
      </c>
      <c r="Y376" s="3">
        <v>2.1421000000000001</v>
      </c>
      <c r="Z376" s="3">
        <v>0.87397999999999998</v>
      </c>
      <c r="AA376" s="3">
        <v>1.6525000000000001</v>
      </c>
      <c r="AB376" s="3">
        <v>7.5222800000000003</v>
      </c>
      <c r="AC376" s="3">
        <v>6.7370999999999999</v>
      </c>
      <c r="AD376" s="3">
        <v>1.4515</v>
      </c>
      <c r="AE376" s="3">
        <v>3.2711000000000001</v>
      </c>
      <c r="AF376" s="3">
        <v>5.8581000000000003</v>
      </c>
      <c r="AG376" s="3">
        <v>17.317799999999998</v>
      </c>
    </row>
    <row r="377" spans="1:33" x14ac:dyDescent="0.55000000000000004">
      <c r="A377">
        <v>374</v>
      </c>
      <c r="B377" t="s">
        <v>950</v>
      </c>
      <c r="C377" t="s">
        <v>951</v>
      </c>
      <c r="E377" t="s">
        <v>682</v>
      </c>
      <c r="G377">
        <v>0.16</v>
      </c>
      <c r="H377" t="s">
        <v>51</v>
      </c>
      <c r="I377" s="3">
        <v>5.5540000000000003</v>
      </c>
      <c r="J377" s="3">
        <v>2.8188</v>
      </c>
      <c r="K377" s="3">
        <v>2.2219000000000002</v>
      </c>
      <c r="L377" s="3">
        <v>2.7932999999999999</v>
      </c>
      <c r="M377" s="3">
        <v>13.388</v>
      </c>
      <c r="N377" s="3">
        <v>0.98799000000000003</v>
      </c>
      <c r="O377" s="3">
        <v>1.9759</v>
      </c>
      <c r="P377" s="3">
        <v>1.1240000000000001</v>
      </c>
      <c r="Q377" s="3">
        <v>1.3142</v>
      </c>
      <c r="R377" s="3">
        <v>5.4020899999999994</v>
      </c>
      <c r="S377" s="3">
        <v>0.88046000000000002</v>
      </c>
      <c r="T377" s="3">
        <v>3.2826</v>
      </c>
      <c r="U377" s="3">
        <v>3.6171000000000002</v>
      </c>
      <c r="V377" s="3">
        <v>3.2481</v>
      </c>
      <c r="W377" s="3">
        <v>11.02826</v>
      </c>
      <c r="X377" s="3">
        <v>2.1402999999999999</v>
      </c>
      <c r="Y377" s="3">
        <v>3.5701000000000001</v>
      </c>
      <c r="Z377" s="3">
        <v>1.748</v>
      </c>
      <c r="AA377" s="3">
        <v>3.3048999999999999</v>
      </c>
      <c r="AB377" s="3">
        <v>10.763300000000001</v>
      </c>
      <c r="AC377" s="3">
        <v>1.3473999999999999</v>
      </c>
      <c r="AD377" s="3">
        <v>2.9028999999999998</v>
      </c>
      <c r="AE377" s="3">
        <v>3.2711000000000001</v>
      </c>
      <c r="AF377" s="3">
        <v>2.3431999999999999</v>
      </c>
      <c r="AG377" s="3">
        <v>9.8645999999999994</v>
      </c>
    </row>
    <row r="378" spans="1:33" x14ac:dyDescent="0.55000000000000004">
      <c r="A378">
        <v>375</v>
      </c>
      <c r="B378" t="s">
        <v>952</v>
      </c>
      <c r="C378" t="s">
        <v>953</v>
      </c>
      <c r="E378" t="s">
        <v>417</v>
      </c>
      <c r="F378" t="b">
        <v>1</v>
      </c>
      <c r="G378">
        <v>0.39</v>
      </c>
      <c r="H378" t="s">
        <v>51</v>
      </c>
      <c r="I378" s="3">
        <v>2.2216</v>
      </c>
      <c r="J378" s="3">
        <v>1.8792</v>
      </c>
      <c r="K378" s="3">
        <v>3.3328000000000002</v>
      </c>
      <c r="L378" s="3">
        <v>2.7932999999999999</v>
      </c>
      <c r="M378" s="3">
        <v>10.226900000000001</v>
      </c>
      <c r="N378" s="3">
        <v>1.976</v>
      </c>
      <c r="O378" s="3">
        <v>2.9639000000000002</v>
      </c>
      <c r="P378" s="3">
        <v>1.1240000000000001</v>
      </c>
      <c r="Q378" s="3">
        <v>1.3142</v>
      </c>
      <c r="R378" s="3">
        <v>7.3780999999999999</v>
      </c>
      <c r="S378" s="3">
        <v>1.7608999999999999</v>
      </c>
      <c r="T378" s="3">
        <v>4.9238999999999997</v>
      </c>
      <c r="U378" s="3">
        <v>3.6171000000000002</v>
      </c>
      <c r="V378" s="3">
        <v>2.4361000000000002</v>
      </c>
      <c r="W378" s="3">
        <v>12.738</v>
      </c>
      <c r="X378" s="3">
        <v>1.4269000000000001</v>
      </c>
      <c r="Y378" s="3">
        <v>3.5701000000000001</v>
      </c>
      <c r="Z378" s="3">
        <v>0.87397999999999998</v>
      </c>
      <c r="AA378" s="3">
        <v>1.6525000000000001</v>
      </c>
      <c r="AB378" s="3">
        <v>7.5234799999999993</v>
      </c>
      <c r="AC378" s="3">
        <v>1.3473999999999999</v>
      </c>
      <c r="AD378" s="3">
        <v>2.9028999999999998</v>
      </c>
      <c r="AE378" s="3">
        <v>1.6355</v>
      </c>
      <c r="AF378" s="3">
        <v>3.5148999999999999</v>
      </c>
      <c r="AG378" s="3">
        <v>9.4007000000000005</v>
      </c>
    </row>
    <row r="379" spans="1:33" x14ac:dyDescent="0.55000000000000004">
      <c r="A379">
        <v>376</v>
      </c>
      <c r="B379" t="s">
        <v>954</v>
      </c>
      <c r="C379" t="s">
        <v>955</v>
      </c>
      <c r="E379" t="s">
        <v>214</v>
      </c>
      <c r="F379" t="b">
        <v>1</v>
      </c>
      <c r="G379" t="s">
        <v>23</v>
      </c>
      <c r="H379" t="s">
        <v>70</v>
      </c>
      <c r="I379" s="3">
        <v>7.7755999999999998</v>
      </c>
      <c r="J379" s="3">
        <v>5.6375999999999999</v>
      </c>
      <c r="K379" s="3">
        <v>8.8876000000000008</v>
      </c>
      <c r="L379" s="3">
        <v>11.173</v>
      </c>
      <c r="M379" s="3">
        <v>33.473800000000004</v>
      </c>
      <c r="N379" s="3">
        <v>0</v>
      </c>
      <c r="O379" s="3">
        <v>0</v>
      </c>
      <c r="P379" s="3">
        <v>0</v>
      </c>
      <c r="Q379" s="3">
        <v>0</v>
      </c>
      <c r="R379" s="3">
        <v>0</v>
      </c>
      <c r="S379" s="3">
        <v>0</v>
      </c>
      <c r="T379" s="3">
        <v>0.82064999999999999</v>
      </c>
      <c r="U379" s="3">
        <v>1.8086</v>
      </c>
      <c r="V379" s="3">
        <v>1.6241000000000001</v>
      </c>
      <c r="W379" s="3">
        <v>4.2533500000000002</v>
      </c>
      <c r="X379" s="3">
        <v>1.4269000000000001</v>
      </c>
      <c r="Y379" s="3">
        <v>0</v>
      </c>
      <c r="Z379" s="3">
        <v>0.87397999999999998</v>
      </c>
      <c r="AA379" s="3">
        <v>0.82623000000000002</v>
      </c>
      <c r="AB379" s="3">
        <v>3.1271100000000001</v>
      </c>
      <c r="AC379" s="3">
        <v>2.6947999999999999</v>
      </c>
      <c r="AD379" s="3">
        <v>7.2572999999999999</v>
      </c>
      <c r="AE379" s="3">
        <v>1.6355</v>
      </c>
      <c r="AF379" s="3">
        <v>5.8581000000000003</v>
      </c>
      <c r="AG379" s="3">
        <v>17.445700000000002</v>
      </c>
    </row>
    <row r="380" spans="1:33" x14ac:dyDescent="0.55000000000000004">
      <c r="A380">
        <v>377</v>
      </c>
      <c r="B380" t="s">
        <v>956</v>
      </c>
      <c r="C380" t="s">
        <v>957</v>
      </c>
      <c r="E380" t="s">
        <v>217</v>
      </c>
      <c r="G380" t="s">
        <v>23</v>
      </c>
      <c r="H380" t="s">
        <v>70</v>
      </c>
      <c r="I380" s="3">
        <v>2.2216</v>
      </c>
      <c r="J380" s="3">
        <v>4.6980000000000004</v>
      </c>
      <c r="K380" s="3">
        <v>3.3328000000000002</v>
      </c>
      <c r="L380" s="3">
        <v>2.7932999999999999</v>
      </c>
      <c r="M380" s="3">
        <v>13.045700000000002</v>
      </c>
      <c r="N380" s="3">
        <v>0</v>
      </c>
      <c r="O380" s="3">
        <v>0.98794999999999999</v>
      </c>
      <c r="P380" s="3">
        <v>0</v>
      </c>
      <c r="Q380" s="3">
        <v>0</v>
      </c>
      <c r="R380" s="3">
        <v>0.98794999999999999</v>
      </c>
      <c r="S380" s="3">
        <v>0.88046000000000002</v>
      </c>
      <c r="T380" s="3">
        <v>0.82064999999999999</v>
      </c>
      <c r="U380" s="3">
        <v>0.90427999999999997</v>
      </c>
      <c r="V380" s="3">
        <v>0</v>
      </c>
      <c r="W380" s="3">
        <v>2.6053899999999999</v>
      </c>
      <c r="X380" s="3">
        <v>0</v>
      </c>
      <c r="Y380" s="3">
        <v>0</v>
      </c>
      <c r="Z380" s="3">
        <v>0</v>
      </c>
      <c r="AA380" s="3">
        <v>0.82623000000000002</v>
      </c>
      <c r="AB380" s="3">
        <v>0.82623000000000002</v>
      </c>
      <c r="AC380" s="3">
        <v>2.6947999999999999</v>
      </c>
      <c r="AD380" s="3">
        <v>1.4515</v>
      </c>
      <c r="AE380" s="3">
        <v>1.6355</v>
      </c>
      <c r="AF380" s="3">
        <v>1.1716</v>
      </c>
      <c r="AG380" s="3">
        <v>6.9534000000000002</v>
      </c>
    </row>
    <row r="381" spans="1:33" x14ac:dyDescent="0.55000000000000004">
      <c r="A381">
        <v>378</v>
      </c>
      <c r="B381" t="s">
        <v>958</v>
      </c>
      <c r="C381" t="s">
        <v>959</v>
      </c>
      <c r="E381" t="s">
        <v>299</v>
      </c>
      <c r="F381" t="b">
        <v>1</v>
      </c>
      <c r="G381">
        <v>5.2999999999999999E-2</v>
      </c>
      <c r="H381" t="s">
        <v>51</v>
      </c>
      <c r="I381" s="3">
        <v>2.2216</v>
      </c>
      <c r="J381" s="3">
        <v>0.93959999999999999</v>
      </c>
      <c r="K381" s="3">
        <v>2.2219000000000002</v>
      </c>
      <c r="L381" s="3">
        <v>4.1898999999999997</v>
      </c>
      <c r="M381" s="3">
        <v>9.5730000000000004</v>
      </c>
      <c r="N381" s="3">
        <v>2.964</v>
      </c>
      <c r="O381" s="3">
        <v>0.98794999999999999</v>
      </c>
      <c r="P381" s="3">
        <v>1.1240000000000001</v>
      </c>
      <c r="Q381" s="3">
        <v>1.3142</v>
      </c>
      <c r="R381" s="3">
        <v>6.3901500000000002</v>
      </c>
      <c r="S381" s="3">
        <v>2.6414</v>
      </c>
      <c r="T381" s="3">
        <v>2.4620000000000002</v>
      </c>
      <c r="U381" s="3">
        <v>2.7128000000000001</v>
      </c>
      <c r="V381" s="3">
        <v>0.81203000000000003</v>
      </c>
      <c r="W381" s="3">
        <v>8.6282300000000003</v>
      </c>
      <c r="X381" s="3">
        <v>0.71343999999999996</v>
      </c>
      <c r="Y381" s="3">
        <v>2.1421000000000001</v>
      </c>
      <c r="Z381" s="3">
        <v>1.748</v>
      </c>
      <c r="AA381" s="3">
        <v>3.3048999999999999</v>
      </c>
      <c r="AB381" s="3">
        <v>7.9084399999999997</v>
      </c>
      <c r="AC381" s="3">
        <v>4.0423</v>
      </c>
      <c r="AD381" s="3">
        <v>4.3544</v>
      </c>
      <c r="AE381" s="3">
        <v>6.5420999999999996</v>
      </c>
      <c r="AF381" s="3">
        <v>2.3431999999999999</v>
      </c>
      <c r="AG381" s="3">
        <v>17.282</v>
      </c>
    </row>
    <row r="382" spans="1:33" x14ac:dyDescent="0.55000000000000004">
      <c r="A382">
        <v>379</v>
      </c>
      <c r="B382" t="s">
        <v>960</v>
      </c>
      <c r="C382" t="s">
        <v>961</v>
      </c>
      <c r="E382" t="s">
        <v>461</v>
      </c>
      <c r="G382">
        <v>8.3000000000000004E-2</v>
      </c>
      <c r="H382" t="s">
        <v>51</v>
      </c>
      <c r="I382" s="3">
        <v>1.1108</v>
      </c>
      <c r="J382" s="3">
        <v>0.93959999999999999</v>
      </c>
      <c r="K382" s="3">
        <v>2.2219000000000002</v>
      </c>
      <c r="L382" s="3">
        <v>2.7932999999999999</v>
      </c>
      <c r="M382" s="3">
        <v>7.0655999999999999</v>
      </c>
      <c r="N382" s="3">
        <v>0</v>
      </c>
      <c r="O382" s="3">
        <v>1.9759</v>
      </c>
      <c r="P382" s="3">
        <v>0</v>
      </c>
      <c r="Q382" s="3">
        <v>1.3142</v>
      </c>
      <c r="R382" s="3">
        <v>3.2900999999999998</v>
      </c>
      <c r="S382" s="3">
        <v>3.5217999999999998</v>
      </c>
      <c r="T382" s="3">
        <v>3.2826</v>
      </c>
      <c r="U382" s="3">
        <v>2.7128000000000001</v>
      </c>
      <c r="V382" s="3">
        <v>2.4361000000000002</v>
      </c>
      <c r="W382" s="3">
        <v>11.953299999999999</v>
      </c>
      <c r="X382" s="3">
        <v>2.8536999999999999</v>
      </c>
      <c r="Y382" s="3">
        <v>3.5701000000000001</v>
      </c>
      <c r="Z382" s="3">
        <v>1.748</v>
      </c>
      <c r="AA382" s="3">
        <v>0.82623000000000002</v>
      </c>
      <c r="AB382" s="3">
        <v>8.99803</v>
      </c>
      <c r="AC382" s="3">
        <v>2.6947999999999999</v>
      </c>
      <c r="AD382" s="3">
        <v>0</v>
      </c>
      <c r="AE382" s="3">
        <v>0</v>
      </c>
      <c r="AF382" s="3">
        <v>2.3431999999999999</v>
      </c>
      <c r="AG382" s="3">
        <v>5.0380000000000003</v>
      </c>
    </row>
    <row r="383" spans="1:33" x14ac:dyDescent="0.55000000000000004">
      <c r="A383">
        <v>380</v>
      </c>
      <c r="B383" t="s">
        <v>962</v>
      </c>
      <c r="C383" t="s">
        <v>963</v>
      </c>
      <c r="E383" t="s">
        <v>414</v>
      </c>
      <c r="G383">
        <v>0.2</v>
      </c>
      <c r="H383" t="s">
        <v>51</v>
      </c>
      <c r="I383" s="3">
        <v>0</v>
      </c>
      <c r="J383" s="3">
        <v>0</v>
      </c>
      <c r="K383" s="3">
        <v>0</v>
      </c>
      <c r="L383" s="3">
        <v>0</v>
      </c>
      <c r="M383" s="3">
        <v>0</v>
      </c>
      <c r="N383" s="3">
        <v>0</v>
      </c>
      <c r="O383" s="3">
        <v>0</v>
      </c>
      <c r="P383" s="3">
        <v>14.612</v>
      </c>
      <c r="Q383" s="3">
        <v>15.771000000000001</v>
      </c>
      <c r="R383" s="3">
        <v>30.383000000000003</v>
      </c>
      <c r="S383" s="3">
        <v>0</v>
      </c>
      <c r="T383" s="3">
        <v>0</v>
      </c>
      <c r="U383" s="3">
        <v>10.851000000000001</v>
      </c>
      <c r="V383" s="3">
        <v>5.6841999999999997</v>
      </c>
      <c r="W383" s="3">
        <v>16.5352</v>
      </c>
      <c r="X383" s="3">
        <v>0</v>
      </c>
      <c r="Y383" s="3">
        <v>0</v>
      </c>
      <c r="Z383" s="3">
        <v>6.9919000000000002</v>
      </c>
      <c r="AA383" s="3">
        <v>6.6098999999999997</v>
      </c>
      <c r="AB383" s="3">
        <v>13.601800000000001</v>
      </c>
      <c r="AC383" s="3">
        <v>0</v>
      </c>
      <c r="AD383" s="3">
        <v>0</v>
      </c>
      <c r="AE383" s="3">
        <v>0</v>
      </c>
      <c r="AF383" s="3">
        <v>0</v>
      </c>
      <c r="AG383" s="3">
        <v>0</v>
      </c>
    </row>
    <row r="384" spans="1:33" x14ac:dyDescent="0.55000000000000004">
      <c r="A384">
        <v>381</v>
      </c>
      <c r="B384" t="s">
        <v>964</v>
      </c>
      <c r="C384" t="s">
        <v>965</v>
      </c>
      <c r="E384" t="s">
        <v>966</v>
      </c>
      <c r="F384" t="b">
        <v>1</v>
      </c>
      <c r="G384">
        <v>0.53</v>
      </c>
      <c r="H384" t="s">
        <v>51</v>
      </c>
      <c r="I384" s="3">
        <v>0</v>
      </c>
      <c r="J384" s="3">
        <v>0</v>
      </c>
      <c r="K384" s="3">
        <v>1.1109</v>
      </c>
      <c r="L384" s="3">
        <v>0</v>
      </c>
      <c r="M384" s="3">
        <v>1.1109</v>
      </c>
      <c r="N384" s="3">
        <v>0</v>
      </c>
      <c r="O384" s="3">
        <v>0</v>
      </c>
      <c r="P384" s="3">
        <v>0</v>
      </c>
      <c r="Q384" s="3">
        <v>0</v>
      </c>
      <c r="R384" s="3">
        <v>0</v>
      </c>
      <c r="S384" s="3">
        <v>0.88046000000000002</v>
      </c>
      <c r="T384" s="3">
        <v>0</v>
      </c>
      <c r="U384" s="3">
        <v>0</v>
      </c>
      <c r="V384" s="3">
        <v>0</v>
      </c>
      <c r="W384" s="3">
        <v>0.88046000000000002</v>
      </c>
      <c r="X384" s="3">
        <v>9.2746999999999993</v>
      </c>
      <c r="Y384" s="3">
        <v>0</v>
      </c>
      <c r="Z384" s="3">
        <v>0</v>
      </c>
      <c r="AA384" s="3">
        <v>0</v>
      </c>
      <c r="AB384" s="3">
        <v>9.2746999999999993</v>
      </c>
      <c r="AC384" s="3">
        <v>0</v>
      </c>
      <c r="AD384" s="3">
        <v>0</v>
      </c>
      <c r="AE384" s="3">
        <v>0</v>
      </c>
      <c r="AF384" s="3">
        <v>1.1716</v>
      </c>
      <c r="AG384" s="3">
        <v>1.1716</v>
      </c>
    </row>
    <row r="385" spans="1:33" x14ac:dyDescent="0.55000000000000004">
      <c r="A385">
        <v>382</v>
      </c>
      <c r="B385" t="s">
        <v>967</v>
      </c>
      <c r="C385" t="s">
        <v>968</v>
      </c>
      <c r="E385" t="s">
        <v>682</v>
      </c>
      <c r="G385">
        <v>7.1999999999999995E-2</v>
      </c>
      <c r="H385" t="s">
        <v>51</v>
      </c>
      <c r="I385" s="3">
        <v>6.6647999999999996</v>
      </c>
      <c r="J385" s="3">
        <v>6.5772000000000004</v>
      </c>
      <c r="K385" s="3">
        <v>5.5547000000000004</v>
      </c>
      <c r="L385" s="3">
        <v>9.7764000000000006</v>
      </c>
      <c r="M385" s="3">
        <v>28.573100000000004</v>
      </c>
      <c r="N385" s="3">
        <v>3.952</v>
      </c>
      <c r="O385" s="3">
        <v>2.9639000000000002</v>
      </c>
      <c r="P385" s="3">
        <v>2.2480000000000002</v>
      </c>
      <c r="Q385" s="3">
        <v>2.6284000000000001</v>
      </c>
      <c r="R385" s="3">
        <v>11.792300000000001</v>
      </c>
      <c r="S385" s="3">
        <v>4.4023000000000003</v>
      </c>
      <c r="T385" s="3">
        <v>3.2826</v>
      </c>
      <c r="U385" s="3">
        <v>1.8086</v>
      </c>
      <c r="V385" s="3">
        <v>4.0601000000000003</v>
      </c>
      <c r="W385" s="3">
        <v>13.553600000000001</v>
      </c>
      <c r="X385" s="3">
        <v>3.5672000000000001</v>
      </c>
      <c r="Y385" s="3">
        <v>2.8561000000000001</v>
      </c>
      <c r="Z385" s="3">
        <v>2.6219000000000001</v>
      </c>
      <c r="AA385" s="3">
        <v>3.3048999999999999</v>
      </c>
      <c r="AB385" s="3">
        <v>12.350100000000001</v>
      </c>
      <c r="AC385" s="3">
        <v>10.779</v>
      </c>
      <c r="AD385" s="3">
        <v>8.7087000000000003</v>
      </c>
      <c r="AE385" s="3">
        <v>0</v>
      </c>
      <c r="AF385" s="3">
        <v>4.6864999999999997</v>
      </c>
      <c r="AG385" s="3">
        <v>24.174199999999999</v>
      </c>
    </row>
    <row r="386" spans="1:33" x14ac:dyDescent="0.55000000000000004">
      <c r="A386">
        <v>383</v>
      </c>
      <c r="B386" t="s">
        <v>969</v>
      </c>
      <c r="C386" t="s">
        <v>970</v>
      </c>
      <c r="E386" t="s">
        <v>682</v>
      </c>
      <c r="G386">
        <v>6.3E-3</v>
      </c>
      <c r="H386" t="s">
        <v>91</v>
      </c>
      <c r="I386" s="3">
        <v>2.2216</v>
      </c>
      <c r="J386" s="3">
        <v>0.93959999999999999</v>
      </c>
      <c r="K386" s="3">
        <v>2.2219000000000002</v>
      </c>
      <c r="L386" s="3">
        <v>1.3966000000000001</v>
      </c>
      <c r="M386" s="3">
        <v>6.7797000000000009</v>
      </c>
      <c r="N386" s="3">
        <v>0.98799000000000003</v>
      </c>
      <c r="O386" s="3">
        <v>1.9759</v>
      </c>
      <c r="P386" s="3">
        <v>1.1240000000000001</v>
      </c>
      <c r="Q386" s="3">
        <v>1.3142</v>
      </c>
      <c r="R386" s="3">
        <v>5.4020899999999994</v>
      </c>
      <c r="S386" s="3">
        <v>3.5217999999999998</v>
      </c>
      <c r="T386" s="3">
        <v>2.4620000000000002</v>
      </c>
      <c r="U386" s="3">
        <v>2.7128000000000001</v>
      </c>
      <c r="V386" s="3">
        <v>3.2481</v>
      </c>
      <c r="W386" s="3">
        <v>11.944700000000001</v>
      </c>
      <c r="X386" s="3">
        <v>2.1402999999999999</v>
      </c>
      <c r="Y386" s="3">
        <v>3.5701000000000001</v>
      </c>
      <c r="Z386" s="3">
        <v>2.6219000000000001</v>
      </c>
      <c r="AA386" s="3">
        <v>0.82623000000000002</v>
      </c>
      <c r="AB386" s="3">
        <v>9.1585300000000007</v>
      </c>
      <c r="AC386" s="3">
        <v>1.3473999999999999</v>
      </c>
      <c r="AD386" s="3">
        <v>1.4515</v>
      </c>
      <c r="AE386" s="3">
        <v>0</v>
      </c>
      <c r="AF386" s="3">
        <v>0</v>
      </c>
      <c r="AG386" s="3">
        <v>2.7988999999999997</v>
      </c>
    </row>
    <row r="387" spans="1:33" x14ac:dyDescent="0.55000000000000004">
      <c r="A387">
        <v>384</v>
      </c>
      <c r="B387" t="s">
        <v>971</v>
      </c>
      <c r="C387" t="s">
        <v>972</v>
      </c>
      <c r="E387" t="s">
        <v>973</v>
      </c>
      <c r="F387" t="b">
        <v>1</v>
      </c>
      <c r="G387">
        <v>4.3999999999999997E-2</v>
      </c>
      <c r="H387" t="s">
        <v>51</v>
      </c>
      <c r="I387" s="3">
        <v>3.3323999999999998</v>
      </c>
      <c r="J387" s="3">
        <v>8.4564000000000004</v>
      </c>
      <c r="K387" s="3">
        <v>2.2219000000000002</v>
      </c>
      <c r="L387" s="3">
        <v>6.9831000000000003</v>
      </c>
      <c r="M387" s="3">
        <v>20.9938</v>
      </c>
      <c r="N387" s="3">
        <v>0.98799000000000003</v>
      </c>
      <c r="O387" s="3">
        <v>0</v>
      </c>
      <c r="P387" s="3">
        <v>0</v>
      </c>
      <c r="Q387" s="3">
        <v>1.3142</v>
      </c>
      <c r="R387" s="3">
        <v>2.30219</v>
      </c>
      <c r="S387" s="3">
        <v>3.5217999999999998</v>
      </c>
      <c r="T387" s="3">
        <v>0.82064999999999999</v>
      </c>
      <c r="U387" s="3">
        <v>0</v>
      </c>
      <c r="V387" s="3">
        <v>1.6241000000000001</v>
      </c>
      <c r="W387" s="3">
        <v>5.9665499999999998</v>
      </c>
      <c r="X387" s="3">
        <v>1.4269000000000001</v>
      </c>
      <c r="Y387" s="3">
        <v>0</v>
      </c>
      <c r="Z387" s="3">
        <v>0</v>
      </c>
      <c r="AA387" s="3">
        <v>3.3048999999999999</v>
      </c>
      <c r="AB387" s="3">
        <v>4.7317999999999998</v>
      </c>
      <c r="AC387" s="3">
        <v>5.3897000000000004</v>
      </c>
      <c r="AD387" s="3">
        <v>1.4515</v>
      </c>
      <c r="AE387" s="3">
        <v>1.6355</v>
      </c>
      <c r="AF387" s="3">
        <v>9.3728999999999996</v>
      </c>
      <c r="AG387" s="3">
        <v>17.849600000000002</v>
      </c>
    </row>
    <row r="388" spans="1:33" x14ac:dyDescent="0.55000000000000004">
      <c r="A388">
        <v>385</v>
      </c>
      <c r="B388" t="s">
        <v>974</v>
      </c>
      <c r="C388" t="s">
        <v>975</v>
      </c>
      <c r="E388" t="s">
        <v>178</v>
      </c>
      <c r="G388">
        <v>0.08</v>
      </c>
      <c r="H388" t="s">
        <v>51</v>
      </c>
      <c r="I388" s="3">
        <v>4.4432</v>
      </c>
      <c r="J388" s="3">
        <v>6.5772000000000004</v>
      </c>
      <c r="K388" s="3">
        <v>9.9984999999999999</v>
      </c>
      <c r="L388" s="3">
        <v>5.5865</v>
      </c>
      <c r="M388" s="3">
        <v>26.605400000000003</v>
      </c>
      <c r="N388" s="3">
        <v>0</v>
      </c>
      <c r="O388" s="3">
        <v>1.9759</v>
      </c>
      <c r="P388" s="3">
        <v>0</v>
      </c>
      <c r="Q388" s="3">
        <v>0</v>
      </c>
      <c r="R388" s="3">
        <v>1.9759</v>
      </c>
      <c r="S388" s="3">
        <v>3.5217999999999998</v>
      </c>
      <c r="T388" s="3">
        <v>0.82064999999999999</v>
      </c>
      <c r="U388" s="3">
        <v>0</v>
      </c>
      <c r="V388" s="3">
        <v>6.4962</v>
      </c>
      <c r="W388" s="3">
        <v>10.838649999999999</v>
      </c>
      <c r="X388" s="3">
        <v>7.1344000000000003</v>
      </c>
      <c r="Y388" s="3">
        <v>3.5701000000000001</v>
      </c>
      <c r="Z388" s="3">
        <v>0.87397999999999998</v>
      </c>
      <c r="AA388" s="3">
        <v>0.82623000000000002</v>
      </c>
      <c r="AB388" s="3">
        <v>12.40471</v>
      </c>
      <c r="AC388" s="3">
        <v>4.0423</v>
      </c>
      <c r="AD388" s="3">
        <v>0</v>
      </c>
      <c r="AE388" s="3">
        <v>11.449</v>
      </c>
      <c r="AF388" s="3">
        <v>8.2012999999999998</v>
      </c>
      <c r="AG388" s="3">
        <v>23.692599999999999</v>
      </c>
    </row>
    <row r="389" spans="1:33" x14ac:dyDescent="0.55000000000000004">
      <c r="A389">
        <v>386</v>
      </c>
      <c r="B389" t="s">
        <v>976</v>
      </c>
      <c r="C389" t="s">
        <v>977</v>
      </c>
      <c r="E389" t="s">
        <v>169</v>
      </c>
      <c r="G389">
        <v>0.2</v>
      </c>
      <c r="H389" t="s">
        <v>51</v>
      </c>
      <c r="I389" s="3">
        <v>2.2216</v>
      </c>
      <c r="J389" s="3">
        <v>0.93959999999999999</v>
      </c>
      <c r="K389" s="3">
        <v>2.2219000000000002</v>
      </c>
      <c r="L389" s="3">
        <v>1.3966000000000001</v>
      </c>
      <c r="M389" s="3">
        <v>6.7797000000000009</v>
      </c>
      <c r="N389" s="3">
        <v>0.98799000000000003</v>
      </c>
      <c r="O389" s="3">
        <v>1.9759</v>
      </c>
      <c r="P389" s="3">
        <v>1.1240000000000001</v>
      </c>
      <c r="Q389" s="3">
        <v>1.3142</v>
      </c>
      <c r="R389" s="3">
        <v>5.4020899999999994</v>
      </c>
      <c r="S389" s="3">
        <v>1.7608999999999999</v>
      </c>
      <c r="T389" s="3">
        <v>2.4620000000000002</v>
      </c>
      <c r="U389" s="3">
        <v>2.7128000000000001</v>
      </c>
      <c r="V389" s="3">
        <v>3.2481</v>
      </c>
      <c r="W389" s="3">
        <v>10.183800000000002</v>
      </c>
      <c r="X389" s="3">
        <v>1.4269000000000001</v>
      </c>
      <c r="Y389" s="3">
        <v>2.8561000000000001</v>
      </c>
      <c r="Z389" s="3">
        <v>1.748</v>
      </c>
      <c r="AA389" s="3">
        <v>2.4786999999999999</v>
      </c>
      <c r="AB389" s="3">
        <v>8.5097000000000005</v>
      </c>
      <c r="AC389" s="3">
        <v>1.3473999999999999</v>
      </c>
      <c r="AD389" s="3">
        <v>1.4515</v>
      </c>
      <c r="AE389" s="3">
        <v>3.2711000000000001</v>
      </c>
      <c r="AF389" s="3">
        <v>1.1716</v>
      </c>
      <c r="AG389" s="3">
        <v>7.2416</v>
      </c>
    </row>
    <row r="390" spans="1:33" x14ac:dyDescent="0.55000000000000004">
      <c r="A390">
        <v>387</v>
      </c>
      <c r="B390" t="s">
        <v>978</v>
      </c>
      <c r="C390" t="s">
        <v>979</v>
      </c>
      <c r="E390" t="s">
        <v>980</v>
      </c>
      <c r="F390" t="b">
        <v>1</v>
      </c>
      <c r="G390">
        <v>0.83</v>
      </c>
      <c r="H390" t="s">
        <v>51</v>
      </c>
      <c r="I390" s="3">
        <v>0</v>
      </c>
      <c r="J390" s="3">
        <v>7.5167999999999999</v>
      </c>
      <c r="K390" s="3">
        <v>0</v>
      </c>
      <c r="L390" s="3">
        <v>0</v>
      </c>
      <c r="M390" s="3">
        <v>7.5167999999999999</v>
      </c>
      <c r="N390" s="3">
        <v>0.98799000000000003</v>
      </c>
      <c r="O390" s="3">
        <v>2.9639000000000002</v>
      </c>
      <c r="P390" s="3">
        <v>1.1240000000000001</v>
      </c>
      <c r="Q390" s="3">
        <v>0</v>
      </c>
      <c r="R390" s="3">
        <v>5.0758900000000002</v>
      </c>
      <c r="S390" s="3">
        <v>7.0437000000000003</v>
      </c>
      <c r="T390" s="3">
        <v>1.6413</v>
      </c>
      <c r="U390" s="3">
        <v>0</v>
      </c>
      <c r="V390" s="3">
        <v>0.81203000000000003</v>
      </c>
      <c r="W390" s="3">
        <v>9.4970300000000005</v>
      </c>
      <c r="X390" s="3">
        <v>1.4269000000000001</v>
      </c>
      <c r="Y390" s="3">
        <v>0</v>
      </c>
      <c r="Z390" s="3">
        <v>0.87397999999999998</v>
      </c>
      <c r="AA390" s="3">
        <v>0</v>
      </c>
      <c r="AB390" s="3">
        <v>2.3008800000000003</v>
      </c>
      <c r="AC390" s="3">
        <v>0</v>
      </c>
      <c r="AD390" s="3">
        <v>2.9028999999999998</v>
      </c>
      <c r="AE390" s="3">
        <v>0</v>
      </c>
      <c r="AF390" s="3">
        <v>1.1716</v>
      </c>
      <c r="AG390" s="3">
        <v>4.0744999999999996</v>
      </c>
    </row>
    <row r="391" spans="1:33" x14ac:dyDescent="0.55000000000000004">
      <c r="A391">
        <v>388</v>
      </c>
      <c r="B391" t="s">
        <v>981</v>
      </c>
      <c r="C391" t="s">
        <v>982</v>
      </c>
      <c r="E391" t="s">
        <v>414</v>
      </c>
      <c r="G391">
        <v>1.6E-2</v>
      </c>
      <c r="H391" t="s">
        <v>51</v>
      </c>
      <c r="I391" s="3">
        <v>2.2216</v>
      </c>
      <c r="J391" s="3">
        <v>2.8188</v>
      </c>
      <c r="K391" s="3">
        <v>2.2219000000000002</v>
      </c>
      <c r="L391" s="3">
        <v>0</v>
      </c>
      <c r="M391" s="3">
        <v>7.2622999999999998</v>
      </c>
      <c r="N391" s="3">
        <v>0</v>
      </c>
      <c r="O391" s="3">
        <v>1.9759</v>
      </c>
      <c r="P391" s="3">
        <v>1.1240000000000001</v>
      </c>
      <c r="Q391" s="3">
        <v>0</v>
      </c>
      <c r="R391" s="3">
        <v>3.0998999999999999</v>
      </c>
      <c r="S391" s="3">
        <v>2.6414</v>
      </c>
      <c r="T391" s="3">
        <v>3.2826</v>
      </c>
      <c r="U391" s="3">
        <v>5.4257</v>
      </c>
      <c r="V391" s="3">
        <v>5.6841999999999997</v>
      </c>
      <c r="W391" s="3">
        <v>17.033899999999999</v>
      </c>
      <c r="X391" s="3">
        <v>2.1402999999999999</v>
      </c>
      <c r="Y391" s="3">
        <v>4.9981999999999998</v>
      </c>
      <c r="Z391" s="3">
        <v>2.6219000000000001</v>
      </c>
      <c r="AA391" s="3">
        <v>2.4786999999999999</v>
      </c>
      <c r="AB391" s="3">
        <v>12.239100000000001</v>
      </c>
      <c r="AC391" s="3">
        <v>1.3473999999999999</v>
      </c>
      <c r="AD391" s="3">
        <v>1.4515</v>
      </c>
      <c r="AE391" s="3">
        <v>0</v>
      </c>
      <c r="AF391" s="3">
        <v>3.5148999999999999</v>
      </c>
      <c r="AG391" s="3">
        <v>6.3137999999999996</v>
      </c>
    </row>
    <row r="392" spans="1:33" x14ac:dyDescent="0.55000000000000004">
      <c r="A392">
        <v>389</v>
      </c>
      <c r="B392" t="s">
        <v>983</v>
      </c>
      <c r="C392" t="s">
        <v>984</v>
      </c>
      <c r="E392" t="s">
        <v>884</v>
      </c>
      <c r="F392" t="b">
        <v>1</v>
      </c>
      <c r="G392">
        <v>0.62</v>
      </c>
      <c r="H392" t="s">
        <v>51</v>
      </c>
      <c r="I392" s="3">
        <v>2.2216</v>
      </c>
      <c r="J392" s="3">
        <v>2.8188</v>
      </c>
      <c r="K392" s="3">
        <v>1.1109</v>
      </c>
      <c r="L392" s="3">
        <v>1.3966000000000001</v>
      </c>
      <c r="M392" s="3">
        <v>7.5479000000000003</v>
      </c>
      <c r="N392" s="3">
        <v>5.9279000000000002</v>
      </c>
      <c r="O392" s="3">
        <v>1.9759</v>
      </c>
      <c r="P392" s="3">
        <v>0</v>
      </c>
      <c r="Q392" s="3">
        <v>7.8853</v>
      </c>
      <c r="R392" s="3">
        <v>15.789100000000001</v>
      </c>
      <c r="S392" s="3">
        <v>4.4023000000000003</v>
      </c>
      <c r="T392" s="3">
        <v>0.82064999999999999</v>
      </c>
      <c r="U392" s="3">
        <v>2.7128000000000001</v>
      </c>
      <c r="V392" s="3">
        <v>0.81203000000000003</v>
      </c>
      <c r="W392" s="3">
        <v>8.7477800000000006</v>
      </c>
      <c r="X392" s="3">
        <v>0</v>
      </c>
      <c r="Y392" s="3">
        <v>2.1421000000000001</v>
      </c>
      <c r="Z392" s="3">
        <v>3.4958999999999998</v>
      </c>
      <c r="AA392" s="3">
        <v>2.4786999999999999</v>
      </c>
      <c r="AB392" s="3">
        <v>8.1166999999999998</v>
      </c>
      <c r="AC392" s="3">
        <v>4.0423</v>
      </c>
      <c r="AD392" s="3">
        <v>2.9028999999999998</v>
      </c>
      <c r="AE392" s="3">
        <v>0</v>
      </c>
      <c r="AF392" s="3">
        <v>1.1716</v>
      </c>
      <c r="AG392" s="3">
        <v>8.1167999999999996</v>
      </c>
    </row>
    <row r="393" spans="1:33" x14ac:dyDescent="0.55000000000000004">
      <c r="A393">
        <v>390</v>
      </c>
      <c r="B393" t="s">
        <v>985</v>
      </c>
      <c r="C393" t="s">
        <v>986</v>
      </c>
      <c r="E393" t="s">
        <v>274</v>
      </c>
      <c r="F393" t="b">
        <v>1</v>
      </c>
      <c r="G393">
        <v>4.4999999999999998E-2</v>
      </c>
      <c r="H393" t="s">
        <v>51</v>
      </c>
      <c r="I393" s="3">
        <v>3.3323999999999998</v>
      </c>
      <c r="J393" s="3">
        <v>2.8188</v>
      </c>
      <c r="K393" s="3">
        <v>4.4438000000000004</v>
      </c>
      <c r="L393" s="3">
        <v>2.7932999999999999</v>
      </c>
      <c r="M393" s="3">
        <v>13.388299999999999</v>
      </c>
      <c r="N393" s="3">
        <v>0</v>
      </c>
      <c r="O393" s="3">
        <v>0</v>
      </c>
      <c r="P393" s="3">
        <v>0</v>
      </c>
      <c r="Q393" s="3">
        <v>0</v>
      </c>
      <c r="R393" s="3">
        <v>0</v>
      </c>
      <c r="S393" s="3">
        <v>1.7608999999999999</v>
      </c>
      <c r="T393" s="3">
        <v>1.6413</v>
      </c>
      <c r="U393" s="3">
        <v>1.8086</v>
      </c>
      <c r="V393" s="3">
        <v>4.8722000000000003</v>
      </c>
      <c r="W393" s="3">
        <v>10.083</v>
      </c>
      <c r="X393" s="3">
        <v>5.7074999999999996</v>
      </c>
      <c r="Y393" s="3">
        <v>6.4261999999999997</v>
      </c>
      <c r="Z393" s="3">
        <v>2.6219000000000001</v>
      </c>
      <c r="AA393" s="3">
        <v>0.82623000000000002</v>
      </c>
      <c r="AB393" s="3">
        <v>15.58183</v>
      </c>
      <c r="AC393" s="3">
        <v>5.3897000000000004</v>
      </c>
      <c r="AD393" s="3">
        <v>5.8057999999999996</v>
      </c>
      <c r="AE393" s="3">
        <v>0</v>
      </c>
      <c r="AF393" s="3">
        <v>7.0297000000000001</v>
      </c>
      <c r="AG393" s="3">
        <v>18.225200000000001</v>
      </c>
    </row>
    <row r="394" spans="1:33" x14ac:dyDescent="0.55000000000000004">
      <c r="A394">
        <v>391</v>
      </c>
      <c r="B394" t="s">
        <v>987</v>
      </c>
      <c r="C394" t="s">
        <v>988</v>
      </c>
      <c r="E394" t="s">
        <v>113</v>
      </c>
      <c r="F394" t="b">
        <v>1</v>
      </c>
      <c r="G394">
        <v>1.1999999999999999E-3</v>
      </c>
      <c r="H394" t="s">
        <v>41</v>
      </c>
      <c r="I394" s="3">
        <v>2.2216</v>
      </c>
      <c r="J394" s="3">
        <v>0</v>
      </c>
      <c r="K394" s="3">
        <v>0</v>
      </c>
      <c r="L394" s="3">
        <v>0</v>
      </c>
      <c r="M394" s="3">
        <v>2.2216</v>
      </c>
      <c r="N394" s="3">
        <v>0</v>
      </c>
      <c r="O394" s="3">
        <v>0</v>
      </c>
      <c r="P394" s="3">
        <v>0</v>
      </c>
      <c r="Q394" s="3">
        <v>0</v>
      </c>
      <c r="R394" s="3">
        <v>0</v>
      </c>
      <c r="S394" s="3">
        <v>2.6414</v>
      </c>
      <c r="T394" s="3">
        <v>7.3859000000000004</v>
      </c>
      <c r="U394" s="3">
        <v>11.756</v>
      </c>
      <c r="V394" s="3">
        <v>19.489000000000001</v>
      </c>
      <c r="W394" s="3">
        <v>41.272300000000001</v>
      </c>
      <c r="X394" s="3">
        <v>0</v>
      </c>
      <c r="Y394" s="3">
        <v>0</v>
      </c>
      <c r="Z394" s="3">
        <v>0</v>
      </c>
      <c r="AA394" s="3">
        <v>0</v>
      </c>
      <c r="AB394" s="3">
        <v>0</v>
      </c>
      <c r="AC394" s="3">
        <v>0</v>
      </c>
      <c r="AD394" s="3">
        <v>0</v>
      </c>
      <c r="AE394" s="3">
        <v>0</v>
      </c>
      <c r="AF394" s="3">
        <v>0</v>
      </c>
      <c r="AG394" s="3">
        <v>0</v>
      </c>
    </row>
    <row r="395" spans="1:33" x14ac:dyDescent="0.55000000000000004">
      <c r="A395">
        <v>392</v>
      </c>
      <c r="B395" t="s">
        <v>989</v>
      </c>
      <c r="C395" t="s">
        <v>990</v>
      </c>
      <c r="E395" t="s">
        <v>884</v>
      </c>
      <c r="G395">
        <v>2.3E-2</v>
      </c>
      <c r="H395" t="s">
        <v>51</v>
      </c>
      <c r="I395" s="3">
        <v>0</v>
      </c>
      <c r="J395" s="3">
        <v>0.93959999999999999</v>
      </c>
      <c r="K395" s="3">
        <v>0</v>
      </c>
      <c r="L395" s="3">
        <v>0</v>
      </c>
      <c r="M395" s="3">
        <v>0.93959999999999999</v>
      </c>
      <c r="N395" s="3">
        <v>0</v>
      </c>
      <c r="O395" s="3">
        <v>10.867000000000001</v>
      </c>
      <c r="P395" s="3">
        <v>1.1240000000000001</v>
      </c>
      <c r="Q395" s="3">
        <v>0</v>
      </c>
      <c r="R395" s="3">
        <v>11.991000000000001</v>
      </c>
      <c r="S395" s="3">
        <v>0.88046000000000002</v>
      </c>
      <c r="T395" s="3">
        <v>3.2826</v>
      </c>
      <c r="U395" s="3">
        <v>2.7128000000000001</v>
      </c>
      <c r="V395" s="3">
        <v>1.6241000000000001</v>
      </c>
      <c r="W395" s="3">
        <v>8.4999599999999997</v>
      </c>
      <c r="X395" s="3">
        <v>4.9941000000000004</v>
      </c>
      <c r="Y395" s="3">
        <v>7.1402999999999999</v>
      </c>
      <c r="Z395" s="3">
        <v>5.2439</v>
      </c>
      <c r="AA395" s="3">
        <v>6.6098999999999997</v>
      </c>
      <c r="AB395" s="3">
        <v>23.988199999999999</v>
      </c>
      <c r="AC395" s="3">
        <v>0</v>
      </c>
      <c r="AD395" s="3">
        <v>0</v>
      </c>
      <c r="AE395" s="3">
        <v>0</v>
      </c>
      <c r="AF395" s="3">
        <v>0</v>
      </c>
      <c r="AG395" s="3">
        <v>0</v>
      </c>
    </row>
    <row r="396" spans="1:33" x14ac:dyDescent="0.55000000000000004">
      <c r="A396">
        <v>393</v>
      </c>
      <c r="B396" t="s">
        <v>991</v>
      </c>
      <c r="C396" t="s">
        <v>992</v>
      </c>
      <c r="E396" t="s">
        <v>847</v>
      </c>
      <c r="G396">
        <v>7.0999999999999994E-2</v>
      </c>
      <c r="H396" t="s">
        <v>51</v>
      </c>
      <c r="I396" s="3">
        <v>7.7755999999999998</v>
      </c>
      <c r="J396" s="3">
        <v>15.034000000000001</v>
      </c>
      <c r="K396" s="3">
        <v>1.1109</v>
      </c>
      <c r="L396" s="3">
        <v>6.9831000000000003</v>
      </c>
      <c r="M396" s="3">
        <v>30.903600000000001</v>
      </c>
      <c r="N396" s="3">
        <v>2.964</v>
      </c>
      <c r="O396" s="3">
        <v>0</v>
      </c>
      <c r="P396" s="3">
        <v>0</v>
      </c>
      <c r="Q396" s="3">
        <v>3.9426000000000001</v>
      </c>
      <c r="R396" s="3">
        <v>6.9066000000000001</v>
      </c>
      <c r="S396" s="3">
        <v>2.6414</v>
      </c>
      <c r="T396" s="3">
        <v>0</v>
      </c>
      <c r="U396" s="3">
        <v>0</v>
      </c>
      <c r="V396" s="3">
        <v>0</v>
      </c>
      <c r="W396" s="3">
        <v>2.6414</v>
      </c>
      <c r="X396" s="3">
        <v>6.4208999999999996</v>
      </c>
      <c r="Y396" s="3">
        <v>1.4280999999999999</v>
      </c>
      <c r="Z396" s="3">
        <v>0</v>
      </c>
      <c r="AA396" s="3">
        <v>3.3048999999999999</v>
      </c>
      <c r="AB396" s="3">
        <v>11.1539</v>
      </c>
      <c r="AC396" s="3">
        <v>12.127000000000001</v>
      </c>
      <c r="AD396" s="3">
        <v>7.2572999999999999</v>
      </c>
      <c r="AE396" s="3">
        <v>0</v>
      </c>
      <c r="AF396" s="3">
        <v>7.0297000000000001</v>
      </c>
      <c r="AG396" s="3">
        <v>26.414000000000001</v>
      </c>
    </row>
    <row r="397" spans="1:33" x14ac:dyDescent="0.55000000000000004">
      <c r="A397">
        <v>394</v>
      </c>
      <c r="B397" t="s">
        <v>993</v>
      </c>
      <c r="C397" t="s">
        <v>994</v>
      </c>
      <c r="E397" t="s">
        <v>30</v>
      </c>
      <c r="G397">
        <v>1.6E-2</v>
      </c>
      <c r="H397" t="s">
        <v>51</v>
      </c>
      <c r="I397" s="3">
        <v>4.4432</v>
      </c>
      <c r="J397" s="3">
        <v>3.7584</v>
      </c>
      <c r="K397" s="3">
        <v>4.4438000000000004</v>
      </c>
      <c r="L397" s="3">
        <v>6.9831000000000003</v>
      </c>
      <c r="M397" s="3">
        <v>19.628499999999999</v>
      </c>
      <c r="N397" s="3">
        <v>0.98799000000000003</v>
      </c>
      <c r="O397" s="3">
        <v>1.9759</v>
      </c>
      <c r="P397" s="3">
        <v>0</v>
      </c>
      <c r="Q397" s="3">
        <v>0</v>
      </c>
      <c r="R397" s="3">
        <v>2.9638900000000001</v>
      </c>
      <c r="S397" s="3">
        <v>1.7608999999999999</v>
      </c>
      <c r="T397" s="3">
        <v>3.2826</v>
      </c>
      <c r="U397" s="3">
        <v>0</v>
      </c>
      <c r="V397" s="3">
        <v>2.4361000000000002</v>
      </c>
      <c r="W397" s="3">
        <v>7.4795999999999996</v>
      </c>
      <c r="X397" s="3">
        <v>2.1402999999999999</v>
      </c>
      <c r="Y397" s="3">
        <v>3.5701000000000001</v>
      </c>
      <c r="Z397" s="3">
        <v>0</v>
      </c>
      <c r="AA397" s="3">
        <v>0</v>
      </c>
      <c r="AB397" s="3">
        <v>5.7103999999999999</v>
      </c>
      <c r="AC397" s="3">
        <v>4.0423</v>
      </c>
      <c r="AD397" s="3">
        <v>0</v>
      </c>
      <c r="AE397" s="3">
        <v>3.2711000000000001</v>
      </c>
      <c r="AF397" s="3">
        <v>4.6864999999999997</v>
      </c>
      <c r="AG397" s="3">
        <v>11.9999</v>
      </c>
    </row>
    <row r="398" spans="1:33" x14ac:dyDescent="0.55000000000000004">
      <c r="A398">
        <v>395</v>
      </c>
      <c r="B398" t="s">
        <v>995</v>
      </c>
      <c r="C398" t="s">
        <v>996</v>
      </c>
      <c r="E398" t="s">
        <v>169</v>
      </c>
      <c r="G398">
        <v>8.0999999999999996E-4</v>
      </c>
      <c r="H398" t="s">
        <v>91</v>
      </c>
      <c r="I398" s="3">
        <v>1.1108</v>
      </c>
      <c r="J398" s="3">
        <v>0.93959999999999999</v>
      </c>
      <c r="K398" s="3">
        <v>1.1109</v>
      </c>
      <c r="L398" s="3">
        <v>1.3966000000000001</v>
      </c>
      <c r="M398" s="3">
        <v>4.5579000000000001</v>
      </c>
      <c r="N398" s="3">
        <v>0.98799000000000003</v>
      </c>
      <c r="O398" s="3">
        <v>0.98794999999999999</v>
      </c>
      <c r="P398" s="3">
        <v>2.2480000000000002</v>
      </c>
      <c r="Q398" s="3">
        <v>1.3142</v>
      </c>
      <c r="R398" s="3">
        <v>5.5381400000000003</v>
      </c>
      <c r="S398" s="3">
        <v>1.7608999999999999</v>
      </c>
      <c r="T398" s="3">
        <v>3.2826</v>
      </c>
      <c r="U398" s="3">
        <v>4.5213999999999999</v>
      </c>
      <c r="V398" s="3">
        <v>5.6841999999999997</v>
      </c>
      <c r="W398" s="3">
        <v>15.249099999999999</v>
      </c>
      <c r="X398" s="3">
        <v>4.2805999999999997</v>
      </c>
      <c r="Y398" s="3">
        <v>4.2842000000000002</v>
      </c>
      <c r="Z398" s="3">
        <v>3.4958999999999998</v>
      </c>
      <c r="AA398" s="3">
        <v>2.4786999999999999</v>
      </c>
      <c r="AB398" s="3">
        <v>14.539400000000001</v>
      </c>
      <c r="AC398" s="3">
        <v>0</v>
      </c>
      <c r="AD398" s="3">
        <v>1.4515</v>
      </c>
      <c r="AE398" s="3">
        <v>1.6355</v>
      </c>
      <c r="AF398" s="3">
        <v>1.1716</v>
      </c>
      <c r="AG398" s="3">
        <v>4.2585999999999995</v>
      </c>
    </row>
    <row r="399" spans="1:33" x14ac:dyDescent="0.55000000000000004">
      <c r="A399">
        <v>396</v>
      </c>
      <c r="B399" t="s">
        <v>997</v>
      </c>
      <c r="C399" t="s">
        <v>998</v>
      </c>
      <c r="E399" t="s">
        <v>751</v>
      </c>
      <c r="G399">
        <v>0.63</v>
      </c>
      <c r="H399" t="s">
        <v>51</v>
      </c>
      <c r="I399" s="3">
        <v>3.3323999999999998</v>
      </c>
      <c r="J399" s="3">
        <v>3.7584</v>
      </c>
      <c r="K399" s="3">
        <v>4.4438000000000004</v>
      </c>
      <c r="L399" s="3">
        <v>2.7932999999999999</v>
      </c>
      <c r="M399" s="3">
        <v>14.327900000000001</v>
      </c>
      <c r="N399" s="3">
        <v>1.976</v>
      </c>
      <c r="O399" s="3">
        <v>1.9759</v>
      </c>
      <c r="P399" s="3">
        <v>4.4961000000000002</v>
      </c>
      <c r="Q399" s="3">
        <v>2.6284000000000001</v>
      </c>
      <c r="R399" s="3">
        <v>11.0764</v>
      </c>
      <c r="S399" s="3">
        <v>2.6414</v>
      </c>
      <c r="T399" s="3">
        <v>4.9238999999999997</v>
      </c>
      <c r="U399" s="3">
        <v>5.4257</v>
      </c>
      <c r="V399" s="3">
        <v>2.4361000000000002</v>
      </c>
      <c r="W399" s="3">
        <v>15.427099999999999</v>
      </c>
      <c r="X399" s="3">
        <v>4.2805999999999997</v>
      </c>
      <c r="Y399" s="3">
        <v>3.5701000000000001</v>
      </c>
      <c r="Z399" s="3">
        <v>4.3699000000000003</v>
      </c>
      <c r="AA399" s="3">
        <v>3.3048999999999999</v>
      </c>
      <c r="AB399" s="3">
        <v>15.525500000000001</v>
      </c>
      <c r="AC399" s="3">
        <v>4.0423</v>
      </c>
      <c r="AD399" s="3">
        <v>2.9028999999999998</v>
      </c>
      <c r="AE399" s="3">
        <v>1.6355</v>
      </c>
      <c r="AF399" s="3">
        <v>4.6864999999999997</v>
      </c>
      <c r="AG399" s="3">
        <v>13.267199999999999</v>
      </c>
    </row>
    <row r="400" spans="1:33" x14ac:dyDescent="0.55000000000000004">
      <c r="A400">
        <v>397</v>
      </c>
      <c r="B400" t="s">
        <v>999</v>
      </c>
      <c r="C400" t="s">
        <v>1000</v>
      </c>
      <c r="E400" t="s">
        <v>486</v>
      </c>
      <c r="G400">
        <v>2.5000000000000001E-2</v>
      </c>
      <c r="H400" t="s">
        <v>51</v>
      </c>
      <c r="I400" s="3">
        <v>8.8863000000000003</v>
      </c>
      <c r="J400" s="3">
        <v>8.4564000000000004</v>
      </c>
      <c r="K400" s="3">
        <v>1.1109</v>
      </c>
      <c r="L400" s="3">
        <v>6.9831000000000003</v>
      </c>
      <c r="M400" s="3">
        <v>25.436700000000002</v>
      </c>
      <c r="N400" s="3">
        <v>0</v>
      </c>
      <c r="O400" s="3">
        <v>0</v>
      </c>
      <c r="P400" s="3">
        <v>0</v>
      </c>
      <c r="Q400" s="3">
        <v>0</v>
      </c>
      <c r="R400" s="3">
        <v>0</v>
      </c>
      <c r="S400" s="3">
        <v>0</v>
      </c>
      <c r="T400" s="3">
        <v>3.2826</v>
      </c>
      <c r="U400" s="3">
        <v>2.7128000000000001</v>
      </c>
      <c r="V400" s="3">
        <v>4.0601000000000003</v>
      </c>
      <c r="W400" s="3">
        <v>10.0555</v>
      </c>
      <c r="X400" s="3">
        <v>2.8536999999999999</v>
      </c>
      <c r="Y400" s="3">
        <v>4.2842000000000002</v>
      </c>
      <c r="Z400" s="3">
        <v>1.748</v>
      </c>
      <c r="AA400" s="3">
        <v>5.7835999999999999</v>
      </c>
      <c r="AB400" s="3">
        <v>14.669499999999999</v>
      </c>
      <c r="AC400" s="3">
        <v>8.0845000000000002</v>
      </c>
      <c r="AD400" s="3">
        <v>2.9028999999999998</v>
      </c>
      <c r="AE400" s="3">
        <v>1.6355</v>
      </c>
      <c r="AF400" s="3">
        <v>2.3431999999999999</v>
      </c>
      <c r="AG400" s="3">
        <v>14.966100000000001</v>
      </c>
    </row>
    <row r="401" spans="1:33" x14ac:dyDescent="0.55000000000000004">
      <c r="A401">
        <v>398</v>
      </c>
      <c r="B401" t="s">
        <v>1001</v>
      </c>
      <c r="C401" t="s">
        <v>1002</v>
      </c>
      <c r="E401" t="s">
        <v>1003</v>
      </c>
      <c r="G401">
        <v>0.39</v>
      </c>
      <c r="H401" t="s">
        <v>51</v>
      </c>
      <c r="I401" s="3">
        <v>3.3323999999999998</v>
      </c>
      <c r="J401" s="3">
        <v>0.93959999999999999</v>
      </c>
      <c r="K401" s="3">
        <v>1.1109</v>
      </c>
      <c r="L401" s="3">
        <v>4.1898999999999997</v>
      </c>
      <c r="M401" s="3">
        <v>9.5728000000000009</v>
      </c>
      <c r="N401" s="3">
        <v>0.98799000000000003</v>
      </c>
      <c r="O401" s="3">
        <v>0.98794999999999999</v>
      </c>
      <c r="P401" s="3">
        <v>1.1240000000000001</v>
      </c>
      <c r="Q401" s="3">
        <v>1.3142</v>
      </c>
      <c r="R401" s="3">
        <v>4.4141399999999997</v>
      </c>
      <c r="S401" s="3">
        <v>0.88046000000000002</v>
      </c>
      <c r="T401" s="3">
        <v>0</v>
      </c>
      <c r="U401" s="3">
        <v>1.8086</v>
      </c>
      <c r="V401" s="3">
        <v>1.6241000000000001</v>
      </c>
      <c r="W401" s="3">
        <v>4.3131599999999999</v>
      </c>
      <c r="X401" s="3">
        <v>2.8536999999999999</v>
      </c>
      <c r="Y401" s="3">
        <v>2.1421000000000001</v>
      </c>
      <c r="Z401" s="3">
        <v>0.87397999999999998</v>
      </c>
      <c r="AA401" s="3">
        <v>2.4786999999999999</v>
      </c>
      <c r="AB401" s="3">
        <v>8.3484800000000003</v>
      </c>
      <c r="AC401" s="3">
        <v>0</v>
      </c>
      <c r="AD401" s="3">
        <v>1.4515</v>
      </c>
      <c r="AE401" s="3">
        <v>0</v>
      </c>
      <c r="AF401" s="3">
        <v>3.5148999999999999</v>
      </c>
      <c r="AG401" s="3">
        <v>4.9664000000000001</v>
      </c>
    </row>
    <row r="402" spans="1:33" x14ac:dyDescent="0.55000000000000004">
      <c r="A402">
        <v>399</v>
      </c>
      <c r="B402" t="s">
        <v>1004</v>
      </c>
      <c r="C402" t="s">
        <v>1005</v>
      </c>
      <c r="E402" t="s">
        <v>169</v>
      </c>
      <c r="F402" t="b">
        <v>1</v>
      </c>
      <c r="G402">
        <v>0.01</v>
      </c>
      <c r="H402" t="s">
        <v>91</v>
      </c>
      <c r="I402" s="3">
        <v>2.2216</v>
      </c>
      <c r="J402" s="3">
        <v>0.93959999999999999</v>
      </c>
      <c r="K402" s="3">
        <v>1.1109</v>
      </c>
      <c r="L402" s="3">
        <v>2.7932999999999999</v>
      </c>
      <c r="M402" s="3">
        <v>7.0654000000000003</v>
      </c>
      <c r="N402" s="3">
        <v>3.952</v>
      </c>
      <c r="O402" s="3">
        <v>3.9518</v>
      </c>
      <c r="P402" s="3">
        <v>1.1240000000000001</v>
      </c>
      <c r="Q402" s="3">
        <v>0</v>
      </c>
      <c r="R402" s="3">
        <v>9.0278000000000009</v>
      </c>
      <c r="S402" s="3">
        <v>7.0437000000000003</v>
      </c>
      <c r="T402" s="3">
        <v>8.2065000000000001</v>
      </c>
      <c r="U402" s="3">
        <v>5.4257</v>
      </c>
      <c r="V402" s="3">
        <v>4.0601000000000003</v>
      </c>
      <c r="W402" s="3">
        <v>24.735999999999997</v>
      </c>
      <c r="X402" s="3">
        <v>8.4185999999999996</v>
      </c>
      <c r="Y402" s="3">
        <v>5.7122000000000002</v>
      </c>
      <c r="Z402" s="3">
        <v>5.2439</v>
      </c>
      <c r="AA402" s="3">
        <v>0</v>
      </c>
      <c r="AB402" s="3">
        <v>19.374700000000001</v>
      </c>
      <c r="AC402" s="3">
        <v>1.3473999999999999</v>
      </c>
      <c r="AD402" s="3">
        <v>0</v>
      </c>
      <c r="AE402" s="3">
        <v>1.6355</v>
      </c>
      <c r="AF402" s="3">
        <v>0</v>
      </c>
      <c r="AG402" s="3">
        <v>2.9828999999999999</v>
      </c>
    </row>
    <row r="403" spans="1:33" x14ac:dyDescent="0.55000000000000004">
      <c r="A403">
        <v>400</v>
      </c>
      <c r="B403" t="s">
        <v>1006</v>
      </c>
      <c r="C403" t="s">
        <v>1007</v>
      </c>
      <c r="E403" t="s">
        <v>1008</v>
      </c>
      <c r="G403">
        <v>8.3000000000000001E-3</v>
      </c>
      <c r="H403" t="s">
        <v>70</v>
      </c>
      <c r="I403" s="3">
        <v>3.3323999999999998</v>
      </c>
      <c r="J403" s="3">
        <v>5.6375999999999999</v>
      </c>
      <c r="K403" s="3">
        <v>6.6657000000000002</v>
      </c>
      <c r="L403" s="3">
        <v>8.3797999999999995</v>
      </c>
      <c r="M403" s="3">
        <v>24.015499999999999</v>
      </c>
      <c r="N403" s="3">
        <v>0</v>
      </c>
      <c r="O403" s="3">
        <v>0</v>
      </c>
      <c r="P403" s="3">
        <v>0</v>
      </c>
      <c r="Q403" s="3">
        <v>1.3142</v>
      </c>
      <c r="R403" s="3">
        <v>1.3142</v>
      </c>
      <c r="S403" s="3">
        <v>0</v>
      </c>
      <c r="T403" s="3">
        <v>2.4620000000000002</v>
      </c>
      <c r="U403" s="3">
        <v>1.8086</v>
      </c>
      <c r="V403" s="3">
        <v>0.81203000000000003</v>
      </c>
      <c r="W403" s="3">
        <v>5.08263</v>
      </c>
      <c r="X403" s="3">
        <v>4.2805999999999997</v>
      </c>
      <c r="Y403" s="3">
        <v>2.1421000000000001</v>
      </c>
      <c r="Z403" s="3">
        <v>0.87397999999999998</v>
      </c>
      <c r="AA403" s="3">
        <v>0.82623000000000002</v>
      </c>
      <c r="AB403" s="3">
        <v>8.122910000000001</v>
      </c>
      <c r="AC403" s="3">
        <v>8.0845000000000002</v>
      </c>
      <c r="AD403" s="3">
        <v>0</v>
      </c>
      <c r="AE403" s="3">
        <v>4.9066000000000001</v>
      </c>
      <c r="AF403" s="3">
        <v>9.3728999999999996</v>
      </c>
      <c r="AG403" s="3">
        <v>22.363999999999997</v>
      </c>
    </row>
    <row r="404" spans="1:33" x14ac:dyDescent="0.55000000000000004">
      <c r="A404">
        <v>401</v>
      </c>
      <c r="B404" t="s">
        <v>1009</v>
      </c>
      <c r="C404" t="s">
        <v>1010</v>
      </c>
      <c r="E404" t="s">
        <v>266</v>
      </c>
      <c r="F404" t="b">
        <v>1</v>
      </c>
      <c r="G404">
        <v>0.59</v>
      </c>
      <c r="H404" t="s">
        <v>51</v>
      </c>
      <c r="I404" s="3">
        <v>5.5540000000000003</v>
      </c>
      <c r="J404" s="3">
        <v>3.7584</v>
      </c>
      <c r="K404" s="3">
        <v>3.3328000000000002</v>
      </c>
      <c r="L404" s="3">
        <v>1.3966000000000001</v>
      </c>
      <c r="M404" s="3">
        <v>14.0418</v>
      </c>
      <c r="N404" s="3">
        <v>2.964</v>
      </c>
      <c r="O404" s="3">
        <v>9.8795000000000002</v>
      </c>
      <c r="P404" s="3">
        <v>2.2480000000000002</v>
      </c>
      <c r="Q404" s="3">
        <v>1.3142</v>
      </c>
      <c r="R404" s="3">
        <v>16.4057</v>
      </c>
      <c r="S404" s="3">
        <v>1.7608999999999999</v>
      </c>
      <c r="T404" s="3">
        <v>0.82064999999999999</v>
      </c>
      <c r="U404" s="3">
        <v>1.8086</v>
      </c>
      <c r="V404" s="3">
        <v>2.4361000000000002</v>
      </c>
      <c r="W404" s="3">
        <v>6.8262499999999999</v>
      </c>
      <c r="X404" s="3">
        <v>5.7074999999999996</v>
      </c>
      <c r="Y404" s="3">
        <v>1.4280999999999999</v>
      </c>
      <c r="Z404" s="3">
        <v>1.748</v>
      </c>
      <c r="AA404" s="3">
        <v>1.6525000000000001</v>
      </c>
      <c r="AB404" s="3">
        <v>10.536099999999999</v>
      </c>
      <c r="AC404" s="3">
        <v>2.6947999999999999</v>
      </c>
      <c r="AD404" s="3">
        <v>2.9028999999999998</v>
      </c>
      <c r="AE404" s="3">
        <v>3.2711000000000001</v>
      </c>
      <c r="AF404" s="3">
        <v>2.3431999999999999</v>
      </c>
      <c r="AG404" s="3">
        <v>11.212</v>
      </c>
    </row>
    <row r="405" spans="1:33" x14ac:dyDescent="0.55000000000000004">
      <c r="A405">
        <v>402</v>
      </c>
      <c r="B405" t="s">
        <v>1011</v>
      </c>
      <c r="C405" t="s">
        <v>1012</v>
      </c>
      <c r="E405" t="s">
        <v>119</v>
      </c>
      <c r="F405" t="b">
        <v>1</v>
      </c>
      <c r="G405">
        <v>2.5000000000000001E-2</v>
      </c>
      <c r="H405" t="s">
        <v>51</v>
      </c>
      <c r="I405" s="3">
        <v>0</v>
      </c>
      <c r="J405" s="3">
        <v>0</v>
      </c>
      <c r="K405" s="3">
        <v>1.1109</v>
      </c>
      <c r="L405" s="3">
        <v>0</v>
      </c>
      <c r="M405" s="3">
        <v>1.1109</v>
      </c>
      <c r="N405" s="3">
        <v>0.98799000000000003</v>
      </c>
      <c r="O405" s="3">
        <v>1.9759</v>
      </c>
      <c r="P405" s="3">
        <v>0</v>
      </c>
      <c r="Q405" s="3">
        <v>0</v>
      </c>
      <c r="R405" s="3">
        <v>2.9638900000000001</v>
      </c>
      <c r="S405" s="3">
        <v>0.88046000000000002</v>
      </c>
      <c r="T405" s="3">
        <v>3.2826</v>
      </c>
      <c r="U405" s="3">
        <v>2.7128000000000001</v>
      </c>
      <c r="V405" s="3">
        <v>3.2481</v>
      </c>
      <c r="W405" s="3">
        <v>10.12396</v>
      </c>
      <c r="X405" s="3">
        <v>1.4269000000000001</v>
      </c>
      <c r="Y405" s="3">
        <v>2.8561000000000001</v>
      </c>
      <c r="Z405" s="3">
        <v>1.748</v>
      </c>
      <c r="AA405" s="3">
        <v>0.82623000000000002</v>
      </c>
      <c r="AB405" s="3">
        <v>6.8572300000000004</v>
      </c>
      <c r="AC405" s="3">
        <v>0</v>
      </c>
      <c r="AD405" s="3">
        <v>0</v>
      </c>
      <c r="AE405" s="3">
        <v>0</v>
      </c>
      <c r="AF405" s="3">
        <v>2.3431999999999999</v>
      </c>
      <c r="AG405" s="3">
        <v>2.3431999999999999</v>
      </c>
    </row>
    <row r="406" spans="1:33" x14ac:dyDescent="0.55000000000000004">
      <c r="A406">
        <v>403</v>
      </c>
      <c r="B406" t="s">
        <v>1013</v>
      </c>
      <c r="C406" t="s">
        <v>1014</v>
      </c>
      <c r="E406" t="s">
        <v>390</v>
      </c>
      <c r="F406" t="b">
        <v>1</v>
      </c>
      <c r="G406">
        <v>3.3E-4</v>
      </c>
      <c r="H406" t="s">
        <v>146</v>
      </c>
      <c r="I406" s="3">
        <v>3.3323999999999998</v>
      </c>
      <c r="J406" s="3">
        <v>1.8792</v>
      </c>
      <c r="K406" s="3">
        <v>1.1109</v>
      </c>
      <c r="L406" s="3">
        <v>2.7932999999999999</v>
      </c>
      <c r="M406" s="3">
        <v>9.1158000000000001</v>
      </c>
      <c r="N406" s="3">
        <v>0</v>
      </c>
      <c r="O406" s="3">
        <v>0</v>
      </c>
      <c r="P406" s="3">
        <v>0</v>
      </c>
      <c r="Q406" s="3">
        <v>0</v>
      </c>
      <c r="R406" s="3">
        <v>0</v>
      </c>
      <c r="S406" s="3">
        <v>1.7608999999999999</v>
      </c>
      <c r="T406" s="3">
        <v>3.2826</v>
      </c>
      <c r="U406" s="3">
        <v>5.4257</v>
      </c>
      <c r="V406" s="3">
        <v>5.6841999999999997</v>
      </c>
      <c r="W406" s="3">
        <v>16.153400000000001</v>
      </c>
      <c r="X406" s="3">
        <v>3.5672000000000001</v>
      </c>
      <c r="Y406" s="3">
        <v>2.1421000000000001</v>
      </c>
      <c r="Z406" s="3">
        <v>0.87397999999999998</v>
      </c>
      <c r="AA406" s="3">
        <v>1.6525000000000001</v>
      </c>
      <c r="AB406" s="3">
        <v>8.2357800000000001</v>
      </c>
      <c r="AC406" s="3">
        <v>0</v>
      </c>
      <c r="AD406" s="3">
        <v>0</v>
      </c>
      <c r="AE406" s="3">
        <v>0</v>
      </c>
      <c r="AF406" s="3">
        <v>0</v>
      </c>
      <c r="AG406" s="3">
        <v>0</v>
      </c>
    </row>
    <row r="407" spans="1:33" x14ac:dyDescent="0.55000000000000004">
      <c r="A407">
        <v>404</v>
      </c>
      <c r="B407" t="s">
        <v>1015</v>
      </c>
      <c r="C407" t="s">
        <v>1016</v>
      </c>
      <c r="E407" t="s">
        <v>788</v>
      </c>
      <c r="F407" t="b">
        <v>1</v>
      </c>
      <c r="G407">
        <v>7.3999999999999996E-2</v>
      </c>
      <c r="H407" t="s">
        <v>51</v>
      </c>
      <c r="I407" s="3">
        <v>5.5540000000000003</v>
      </c>
      <c r="J407" s="3">
        <v>2.8188</v>
      </c>
      <c r="K407" s="3">
        <v>3.3328000000000002</v>
      </c>
      <c r="L407" s="3">
        <v>2.7932999999999999</v>
      </c>
      <c r="M407" s="3">
        <v>14.498900000000001</v>
      </c>
      <c r="N407" s="3">
        <v>0.98799000000000003</v>
      </c>
      <c r="O407" s="3">
        <v>2.9639000000000002</v>
      </c>
      <c r="P407" s="3">
        <v>1.1240000000000001</v>
      </c>
      <c r="Q407" s="3">
        <v>0</v>
      </c>
      <c r="R407" s="3">
        <v>5.0758900000000002</v>
      </c>
      <c r="S407" s="3">
        <v>2.6414</v>
      </c>
      <c r="T407" s="3">
        <v>2.4620000000000002</v>
      </c>
      <c r="U407" s="3">
        <v>2.7128000000000001</v>
      </c>
      <c r="V407" s="3">
        <v>2.4361000000000002</v>
      </c>
      <c r="W407" s="3">
        <v>10.2523</v>
      </c>
      <c r="X407" s="3">
        <v>5.7074999999999996</v>
      </c>
      <c r="Y407" s="3">
        <v>3.5701000000000001</v>
      </c>
      <c r="Z407" s="3">
        <v>1.748</v>
      </c>
      <c r="AA407" s="3">
        <v>3.3048999999999999</v>
      </c>
      <c r="AB407" s="3">
        <v>14.330499999999999</v>
      </c>
      <c r="AC407" s="3">
        <v>2.6947999999999999</v>
      </c>
      <c r="AD407" s="3">
        <v>2.9028999999999998</v>
      </c>
      <c r="AE407" s="3">
        <v>4.9066000000000001</v>
      </c>
      <c r="AF407" s="3">
        <v>2.3431999999999999</v>
      </c>
      <c r="AG407" s="3">
        <v>12.8475</v>
      </c>
    </row>
    <row r="408" spans="1:33" x14ac:dyDescent="0.55000000000000004">
      <c r="A408">
        <v>405</v>
      </c>
      <c r="B408" t="s">
        <v>1017</v>
      </c>
      <c r="C408" t="s">
        <v>1018</v>
      </c>
      <c r="E408" t="s">
        <v>1019</v>
      </c>
      <c r="F408" t="b">
        <v>1</v>
      </c>
      <c r="G408">
        <v>1.6000000000000001E-3</v>
      </c>
      <c r="H408" t="s">
        <v>45</v>
      </c>
      <c r="I408" s="3">
        <v>0</v>
      </c>
      <c r="J408" s="3">
        <v>0.22656000000000001</v>
      </c>
      <c r="K408" s="3">
        <v>0</v>
      </c>
      <c r="L408" s="3">
        <v>0</v>
      </c>
      <c r="M408" s="3">
        <v>0.22656000000000001</v>
      </c>
      <c r="N408" s="3">
        <v>0</v>
      </c>
      <c r="O408" s="3">
        <v>0.98794999999999999</v>
      </c>
      <c r="P408" s="3">
        <v>0</v>
      </c>
      <c r="Q408" s="3">
        <v>0</v>
      </c>
      <c r="R408" s="3">
        <v>0.98794999999999999</v>
      </c>
      <c r="S408" s="3">
        <v>0.21231</v>
      </c>
      <c r="T408" s="3">
        <v>0.19788</v>
      </c>
      <c r="U408" s="3">
        <v>0.21804999999999999</v>
      </c>
      <c r="V408" s="3">
        <v>1.0078</v>
      </c>
      <c r="W408" s="3">
        <v>1.6360399999999999</v>
      </c>
      <c r="X408" s="3">
        <v>1.5989</v>
      </c>
      <c r="Y408" s="3">
        <v>3.7423000000000002</v>
      </c>
      <c r="Z408" s="3">
        <v>1.0847</v>
      </c>
      <c r="AA408" s="3">
        <v>5.1566000000000001</v>
      </c>
      <c r="AB408" s="3">
        <v>11.5825</v>
      </c>
      <c r="AC408" s="3">
        <v>0</v>
      </c>
      <c r="AD408" s="3">
        <v>0</v>
      </c>
      <c r="AE408" s="3">
        <v>0</v>
      </c>
      <c r="AF408" s="3">
        <v>0</v>
      </c>
      <c r="AG408" s="3">
        <v>0</v>
      </c>
    </row>
    <row r="409" spans="1:33" x14ac:dyDescent="0.55000000000000004">
      <c r="A409">
        <v>406</v>
      </c>
      <c r="B409" t="s">
        <v>1020</v>
      </c>
      <c r="C409" t="s">
        <v>1021</v>
      </c>
      <c r="E409" t="s">
        <v>533</v>
      </c>
      <c r="F409" t="b">
        <v>1</v>
      </c>
      <c r="G409" t="s">
        <v>23</v>
      </c>
      <c r="H409" t="s">
        <v>91</v>
      </c>
      <c r="I409" s="3">
        <v>0</v>
      </c>
      <c r="J409" s="3">
        <v>0</v>
      </c>
      <c r="K409" s="3">
        <v>0</v>
      </c>
      <c r="L409" s="3">
        <v>0</v>
      </c>
      <c r="M409" s="3">
        <v>0</v>
      </c>
      <c r="N409" s="3">
        <v>0.98799000000000003</v>
      </c>
      <c r="O409" s="3">
        <v>4.9398</v>
      </c>
      <c r="P409" s="3">
        <v>2.2480000000000002</v>
      </c>
      <c r="Q409" s="3">
        <v>0</v>
      </c>
      <c r="R409" s="3">
        <v>8.1757899999999992</v>
      </c>
      <c r="S409" s="3">
        <v>7.0437000000000003</v>
      </c>
      <c r="T409" s="3">
        <v>8.2065000000000001</v>
      </c>
      <c r="U409" s="3">
        <v>5.4257</v>
      </c>
      <c r="V409" s="3">
        <v>5.6841999999999997</v>
      </c>
      <c r="W409" s="3">
        <v>26.360099999999999</v>
      </c>
      <c r="X409" s="3">
        <v>4.9941000000000004</v>
      </c>
      <c r="Y409" s="3">
        <v>7.8543000000000003</v>
      </c>
      <c r="Z409" s="3">
        <v>6.1178999999999997</v>
      </c>
      <c r="AA409" s="3">
        <v>1.6525000000000001</v>
      </c>
      <c r="AB409" s="3">
        <v>20.6188</v>
      </c>
      <c r="AC409" s="3">
        <v>0</v>
      </c>
      <c r="AD409" s="3">
        <v>0</v>
      </c>
      <c r="AE409" s="3">
        <v>0</v>
      </c>
      <c r="AF409" s="3">
        <v>0</v>
      </c>
      <c r="AG409" s="3">
        <v>0</v>
      </c>
    </row>
    <row r="410" spans="1:33" x14ac:dyDescent="0.55000000000000004">
      <c r="A410">
        <v>407</v>
      </c>
      <c r="B410" t="s">
        <v>1022</v>
      </c>
      <c r="C410" t="s">
        <v>1023</v>
      </c>
      <c r="E410" t="s">
        <v>299</v>
      </c>
      <c r="G410">
        <v>5.3E-3</v>
      </c>
      <c r="H410" t="s">
        <v>70</v>
      </c>
      <c r="I410" s="3">
        <v>5.5540000000000003</v>
      </c>
      <c r="J410" s="3">
        <v>5.6375999999999999</v>
      </c>
      <c r="K410" s="3">
        <v>6.6657000000000002</v>
      </c>
      <c r="L410" s="3">
        <v>1.3966000000000001</v>
      </c>
      <c r="M410" s="3">
        <v>19.253900000000002</v>
      </c>
      <c r="N410" s="3">
        <v>0.98799000000000003</v>
      </c>
      <c r="O410" s="3">
        <v>1.9759</v>
      </c>
      <c r="P410" s="3">
        <v>0</v>
      </c>
      <c r="Q410" s="3">
        <v>2.6284000000000001</v>
      </c>
      <c r="R410" s="3">
        <v>5.5922900000000002</v>
      </c>
      <c r="S410" s="3">
        <v>0.88046000000000002</v>
      </c>
      <c r="T410" s="3">
        <v>1.6413</v>
      </c>
      <c r="U410" s="3">
        <v>1.8086</v>
      </c>
      <c r="V410" s="3">
        <v>0.81203000000000003</v>
      </c>
      <c r="W410" s="3">
        <v>5.1423899999999998</v>
      </c>
      <c r="X410" s="3">
        <v>2.1402999999999999</v>
      </c>
      <c r="Y410" s="3">
        <v>3.5701000000000001</v>
      </c>
      <c r="Z410" s="3">
        <v>1.748</v>
      </c>
      <c r="AA410" s="3">
        <v>2.4786999999999999</v>
      </c>
      <c r="AB410" s="3">
        <v>9.9371000000000009</v>
      </c>
      <c r="AC410" s="3">
        <v>4.0423</v>
      </c>
      <c r="AD410" s="3">
        <v>2.9028999999999998</v>
      </c>
      <c r="AE410" s="3">
        <v>6.5420999999999996</v>
      </c>
      <c r="AF410" s="3">
        <v>4.6864999999999997</v>
      </c>
      <c r="AG410" s="3">
        <v>18.1738</v>
      </c>
    </row>
    <row r="411" spans="1:33" x14ac:dyDescent="0.55000000000000004">
      <c r="A411">
        <v>408</v>
      </c>
      <c r="B411" t="s">
        <v>1024</v>
      </c>
      <c r="C411" t="s">
        <v>1025</v>
      </c>
      <c r="E411" t="s">
        <v>481</v>
      </c>
      <c r="G411">
        <v>0.13</v>
      </c>
      <c r="H411" t="s">
        <v>51</v>
      </c>
      <c r="I411" s="3">
        <v>2.2216</v>
      </c>
      <c r="J411" s="3">
        <v>0.93959999999999999</v>
      </c>
      <c r="K411" s="3">
        <v>2.2219000000000002</v>
      </c>
      <c r="L411" s="3">
        <v>0</v>
      </c>
      <c r="M411" s="3">
        <v>5.3831000000000007</v>
      </c>
      <c r="N411" s="3">
        <v>0.98799000000000003</v>
      </c>
      <c r="O411" s="3">
        <v>4.9398</v>
      </c>
      <c r="P411" s="3">
        <v>1.1240000000000001</v>
      </c>
      <c r="Q411" s="3">
        <v>1.3142</v>
      </c>
      <c r="R411" s="3">
        <v>8.36599</v>
      </c>
      <c r="S411" s="3">
        <v>0.88046000000000002</v>
      </c>
      <c r="T411" s="3">
        <v>4.1032999999999999</v>
      </c>
      <c r="U411" s="3">
        <v>4.5213999999999999</v>
      </c>
      <c r="V411" s="3">
        <v>4.8722000000000003</v>
      </c>
      <c r="W411" s="3">
        <v>14.377359999999999</v>
      </c>
      <c r="X411" s="3">
        <v>4.2805999999999997</v>
      </c>
      <c r="Y411" s="3">
        <v>6.4261999999999997</v>
      </c>
      <c r="Z411" s="3">
        <v>1.748</v>
      </c>
      <c r="AA411" s="3">
        <v>4.9573999999999998</v>
      </c>
      <c r="AB411" s="3">
        <v>17.412199999999999</v>
      </c>
      <c r="AC411" s="3">
        <v>0</v>
      </c>
      <c r="AD411" s="3">
        <v>1.4515</v>
      </c>
      <c r="AE411" s="3">
        <v>3.2711000000000001</v>
      </c>
      <c r="AF411" s="3">
        <v>3.5148999999999999</v>
      </c>
      <c r="AG411" s="3">
        <v>8.2375000000000007</v>
      </c>
    </row>
    <row r="412" spans="1:33" x14ac:dyDescent="0.55000000000000004">
      <c r="A412">
        <v>409</v>
      </c>
      <c r="B412" t="s">
        <v>1026</v>
      </c>
      <c r="C412" t="s">
        <v>1027</v>
      </c>
      <c r="E412" t="s">
        <v>464</v>
      </c>
      <c r="G412">
        <v>0.9</v>
      </c>
      <c r="H412" t="s">
        <v>51</v>
      </c>
      <c r="I412" s="3">
        <v>2.2216</v>
      </c>
      <c r="J412" s="3">
        <v>1.8792</v>
      </c>
      <c r="K412" s="3">
        <v>4.4438000000000004</v>
      </c>
      <c r="L412" s="3">
        <v>1.3966000000000001</v>
      </c>
      <c r="M412" s="3">
        <v>9.9411999999999985</v>
      </c>
      <c r="N412" s="3">
        <v>1.976</v>
      </c>
      <c r="O412" s="3">
        <v>1.9759</v>
      </c>
      <c r="P412" s="3">
        <v>2.2480000000000002</v>
      </c>
      <c r="Q412" s="3">
        <v>1.3142</v>
      </c>
      <c r="R412" s="3">
        <v>7.5141000000000009</v>
      </c>
      <c r="S412" s="3">
        <v>1.7608999999999999</v>
      </c>
      <c r="T412" s="3">
        <v>1.6413</v>
      </c>
      <c r="U412" s="3">
        <v>2.7128000000000001</v>
      </c>
      <c r="V412" s="3">
        <v>2.4361000000000002</v>
      </c>
      <c r="W412" s="3">
        <v>8.5510999999999999</v>
      </c>
      <c r="X412" s="3">
        <v>2.8536999999999999</v>
      </c>
      <c r="Y412" s="3">
        <v>1.4280999999999999</v>
      </c>
      <c r="Z412" s="3">
        <v>2.6219000000000001</v>
      </c>
      <c r="AA412" s="3">
        <v>1.6525000000000001</v>
      </c>
      <c r="AB412" s="3">
        <v>8.5562000000000005</v>
      </c>
      <c r="AC412" s="3">
        <v>1.3473999999999999</v>
      </c>
      <c r="AD412" s="3">
        <v>1.4515</v>
      </c>
      <c r="AE412" s="3">
        <v>3.2711000000000001</v>
      </c>
      <c r="AF412" s="3">
        <v>2.3431999999999999</v>
      </c>
      <c r="AG412" s="3">
        <v>8.4131999999999998</v>
      </c>
    </row>
    <row r="413" spans="1:33" x14ac:dyDescent="0.55000000000000004">
      <c r="A413">
        <v>410</v>
      </c>
      <c r="B413" t="s">
        <v>1028</v>
      </c>
      <c r="C413" t="s">
        <v>1029</v>
      </c>
      <c r="E413" t="s">
        <v>533</v>
      </c>
      <c r="G413">
        <v>0.96</v>
      </c>
      <c r="H413" t="s">
        <v>51</v>
      </c>
      <c r="I413" s="3">
        <v>4.4432</v>
      </c>
      <c r="J413" s="3">
        <v>0.93959999999999999</v>
      </c>
      <c r="K413" s="3">
        <v>5.5547000000000004</v>
      </c>
      <c r="L413" s="3">
        <v>1.3966000000000001</v>
      </c>
      <c r="M413" s="3">
        <v>12.334099999999999</v>
      </c>
      <c r="N413" s="3">
        <v>3.952</v>
      </c>
      <c r="O413" s="3">
        <v>4.9398</v>
      </c>
      <c r="P413" s="3">
        <v>2.2480000000000002</v>
      </c>
      <c r="Q413" s="3">
        <v>0</v>
      </c>
      <c r="R413" s="3">
        <v>11.139800000000001</v>
      </c>
      <c r="S413" s="3">
        <v>5.2827999999999999</v>
      </c>
      <c r="T413" s="3">
        <v>4.9238999999999997</v>
      </c>
      <c r="U413" s="3">
        <v>0.90427999999999997</v>
      </c>
      <c r="V413" s="3">
        <v>0</v>
      </c>
      <c r="W413" s="3">
        <v>11.11098</v>
      </c>
      <c r="X413" s="3">
        <v>3.5672000000000001</v>
      </c>
      <c r="Y413" s="3">
        <v>2.8561000000000001</v>
      </c>
      <c r="Z413" s="3">
        <v>3.4958999999999998</v>
      </c>
      <c r="AA413" s="3">
        <v>0</v>
      </c>
      <c r="AB413" s="3">
        <v>9.9192</v>
      </c>
      <c r="AC413" s="3">
        <v>4.0423</v>
      </c>
      <c r="AD413" s="3">
        <v>7.2572999999999999</v>
      </c>
      <c r="AE413" s="3">
        <v>0</v>
      </c>
      <c r="AF413" s="3">
        <v>3.5148999999999999</v>
      </c>
      <c r="AG413" s="3">
        <v>14.814499999999999</v>
      </c>
    </row>
    <row r="414" spans="1:33" x14ac:dyDescent="0.55000000000000004">
      <c r="A414">
        <v>411</v>
      </c>
      <c r="B414" t="s">
        <v>1030</v>
      </c>
      <c r="C414" t="s">
        <v>1031</v>
      </c>
      <c r="E414" t="s">
        <v>169</v>
      </c>
      <c r="F414" t="b">
        <v>1</v>
      </c>
      <c r="G414">
        <v>9.2000000000000003E-4</v>
      </c>
      <c r="H414" t="s">
        <v>91</v>
      </c>
      <c r="I414" s="3">
        <v>0</v>
      </c>
      <c r="J414" s="3">
        <v>0</v>
      </c>
      <c r="K414" s="3">
        <v>0</v>
      </c>
      <c r="L414" s="3">
        <v>0</v>
      </c>
      <c r="M414" s="3">
        <v>0</v>
      </c>
      <c r="N414" s="3">
        <v>0</v>
      </c>
      <c r="O414" s="3">
        <v>1.9759</v>
      </c>
      <c r="P414" s="3">
        <v>0</v>
      </c>
      <c r="Q414" s="3">
        <v>0</v>
      </c>
      <c r="R414" s="3">
        <v>1.9759</v>
      </c>
      <c r="S414" s="3">
        <v>2.6414</v>
      </c>
      <c r="T414" s="3">
        <v>4.9238999999999997</v>
      </c>
      <c r="U414" s="3">
        <v>2.7128000000000001</v>
      </c>
      <c r="V414" s="3">
        <v>2.4361000000000002</v>
      </c>
      <c r="W414" s="3">
        <v>12.7142</v>
      </c>
      <c r="X414" s="3">
        <v>3.5672000000000001</v>
      </c>
      <c r="Y414" s="3">
        <v>2.8561000000000001</v>
      </c>
      <c r="Z414" s="3">
        <v>1.748</v>
      </c>
      <c r="AA414" s="3">
        <v>0</v>
      </c>
      <c r="AB414" s="3">
        <v>8.1713000000000005</v>
      </c>
      <c r="AC414" s="3">
        <v>0</v>
      </c>
      <c r="AD414" s="3">
        <v>0</v>
      </c>
      <c r="AE414" s="3">
        <v>0</v>
      </c>
      <c r="AF414" s="3">
        <v>0</v>
      </c>
      <c r="AG414" s="3">
        <v>0</v>
      </c>
    </row>
    <row r="415" spans="1:33" x14ac:dyDescent="0.55000000000000004">
      <c r="A415">
        <v>412</v>
      </c>
      <c r="B415" t="s">
        <v>1032</v>
      </c>
      <c r="C415" t="s">
        <v>1033</v>
      </c>
      <c r="E415" t="s">
        <v>464</v>
      </c>
      <c r="F415" t="b">
        <v>1</v>
      </c>
      <c r="G415">
        <v>1.2E-2</v>
      </c>
      <c r="H415" t="s">
        <v>70</v>
      </c>
      <c r="I415" s="3">
        <v>4.4432</v>
      </c>
      <c r="J415" s="3">
        <v>2.8188</v>
      </c>
      <c r="K415" s="3">
        <v>6.6657000000000002</v>
      </c>
      <c r="L415" s="3">
        <v>4.1898999999999997</v>
      </c>
      <c r="M415" s="3">
        <v>18.117600000000003</v>
      </c>
      <c r="N415" s="3">
        <v>0.98799000000000003</v>
      </c>
      <c r="O415" s="3">
        <v>1.9759</v>
      </c>
      <c r="P415" s="3">
        <v>1.1240000000000001</v>
      </c>
      <c r="Q415" s="3">
        <v>1.3142</v>
      </c>
      <c r="R415" s="3">
        <v>5.4020899999999994</v>
      </c>
      <c r="S415" s="3">
        <v>3.5217999999999998</v>
      </c>
      <c r="T415" s="3">
        <v>2.4620000000000002</v>
      </c>
      <c r="U415" s="3">
        <v>0.90427999999999997</v>
      </c>
      <c r="V415" s="3">
        <v>0.81203000000000003</v>
      </c>
      <c r="W415" s="3">
        <v>7.7001100000000005</v>
      </c>
      <c r="X415" s="3">
        <v>2.8536999999999999</v>
      </c>
      <c r="Y415" s="3">
        <v>2.1421000000000001</v>
      </c>
      <c r="Z415" s="3">
        <v>1.748</v>
      </c>
      <c r="AA415" s="3">
        <v>1.6525000000000001</v>
      </c>
      <c r="AB415" s="3">
        <v>8.3963000000000001</v>
      </c>
      <c r="AC415" s="3">
        <v>4.0423</v>
      </c>
      <c r="AD415" s="3">
        <v>5.8057999999999996</v>
      </c>
      <c r="AE415" s="3">
        <v>1.6355</v>
      </c>
      <c r="AF415" s="3">
        <v>7.0297000000000001</v>
      </c>
      <c r="AG415" s="3">
        <v>18.513300000000001</v>
      </c>
    </row>
    <row r="416" spans="1:33" x14ac:dyDescent="0.55000000000000004">
      <c r="A416">
        <v>413</v>
      </c>
      <c r="B416" t="s">
        <v>1034</v>
      </c>
      <c r="C416" t="s">
        <v>1035</v>
      </c>
      <c r="E416" t="s">
        <v>661</v>
      </c>
      <c r="G416">
        <v>0.25</v>
      </c>
      <c r="H416" t="s">
        <v>51</v>
      </c>
      <c r="I416" s="3">
        <v>1.1108</v>
      </c>
      <c r="J416" s="3">
        <v>1.8792</v>
      </c>
      <c r="K416" s="3">
        <v>1.1109</v>
      </c>
      <c r="L416" s="3">
        <v>2.7932999999999999</v>
      </c>
      <c r="M416" s="3">
        <v>6.8941999999999997</v>
      </c>
      <c r="N416" s="3">
        <v>4.9398999999999997</v>
      </c>
      <c r="O416" s="3">
        <v>1.9759</v>
      </c>
      <c r="P416" s="3">
        <v>4.4961000000000002</v>
      </c>
      <c r="Q416" s="3">
        <v>2.6284000000000001</v>
      </c>
      <c r="R416" s="3">
        <v>14.040299999999998</v>
      </c>
      <c r="S416" s="3">
        <v>2.6414</v>
      </c>
      <c r="T416" s="3">
        <v>2.4620000000000002</v>
      </c>
      <c r="U416" s="3">
        <v>2.7128000000000001</v>
      </c>
      <c r="V416" s="3">
        <v>2.4361000000000002</v>
      </c>
      <c r="W416" s="3">
        <v>10.2523</v>
      </c>
      <c r="X416" s="3">
        <v>2.8536999999999999</v>
      </c>
      <c r="Y416" s="3">
        <v>2.1421000000000001</v>
      </c>
      <c r="Z416" s="3">
        <v>2.6219000000000001</v>
      </c>
      <c r="AA416" s="3">
        <v>2.4786999999999999</v>
      </c>
      <c r="AB416" s="3">
        <v>10.096399999999999</v>
      </c>
      <c r="AC416" s="3">
        <v>4.0423</v>
      </c>
      <c r="AD416" s="3">
        <v>4.3544</v>
      </c>
      <c r="AE416" s="3">
        <v>1.6355</v>
      </c>
      <c r="AF416" s="3">
        <v>1.1716</v>
      </c>
      <c r="AG416" s="3">
        <v>11.203799999999999</v>
      </c>
    </row>
    <row r="417" spans="1:33" x14ac:dyDescent="0.55000000000000004">
      <c r="A417">
        <v>414</v>
      </c>
      <c r="B417" t="s">
        <v>1036</v>
      </c>
      <c r="C417" t="s">
        <v>1037</v>
      </c>
      <c r="E417" t="s">
        <v>387</v>
      </c>
      <c r="G417">
        <v>6.0999999999999999E-2</v>
      </c>
      <c r="H417" t="s">
        <v>51</v>
      </c>
      <c r="I417" s="3">
        <v>3.3323999999999998</v>
      </c>
      <c r="J417" s="3">
        <v>1.8792</v>
      </c>
      <c r="K417" s="3">
        <v>3.3328000000000002</v>
      </c>
      <c r="L417" s="3">
        <v>5.5865</v>
      </c>
      <c r="M417" s="3">
        <v>14.1309</v>
      </c>
      <c r="N417" s="3">
        <v>1.976</v>
      </c>
      <c r="O417" s="3">
        <v>3.9518</v>
      </c>
      <c r="P417" s="3">
        <v>5.6200999999999999</v>
      </c>
      <c r="Q417" s="3">
        <v>3.9426000000000001</v>
      </c>
      <c r="R417" s="3">
        <v>15.490499999999999</v>
      </c>
      <c r="S417" s="3">
        <v>1.7608999999999999</v>
      </c>
      <c r="T417" s="3">
        <v>3.2826</v>
      </c>
      <c r="U417" s="3">
        <v>2.7128000000000001</v>
      </c>
      <c r="V417" s="3">
        <v>4.0601000000000003</v>
      </c>
      <c r="W417" s="3">
        <v>11.8164</v>
      </c>
      <c r="X417" s="3">
        <v>1.4269000000000001</v>
      </c>
      <c r="Y417" s="3">
        <v>1.4280999999999999</v>
      </c>
      <c r="Z417" s="3">
        <v>2.6219000000000001</v>
      </c>
      <c r="AA417" s="3">
        <v>0.82623000000000002</v>
      </c>
      <c r="AB417" s="3">
        <v>6.3031300000000003</v>
      </c>
      <c r="AC417" s="3">
        <v>4.0423</v>
      </c>
      <c r="AD417" s="3">
        <v>4.3544</v>
      </c>
      <c r="AE417" s="3">
        <v>3.2711000000000001</v>
      </c>
      <c r="AF417" s="3">
        <v>3.5148999999999999</v>
      </c>
      <c r="AG417" s="3">
        <v>15.182700000000001</v>
      </c>
    </row>
    <row r="418" spans="1:33" x14ac:dyDescent="0.55000000000000004">
      <c r="A418">
        <v>415</v>
      </c>
      <c r="B418" t="s">
        <v>1038</v>
      </c>
      <c r="C418" t="s">
        <v>1039</v>
      </c>
      <c r="E418" t="s">
        <v>464</v>
      </c>
      <c r="F418" t="b">
        <v>1</v>
      </c>
      <c r="G418">
        <v>2.3999999999999998E-3</v>
      </c>
      <c r="H418" t="s">
        <v>320</v>
      </c>
      <c r="I418" s="3">
        <v>4.4432</v>
      </c>
      <c r="J418" s="3">
        <v>5.0736999999999997</v>
      </c>
      <c r="K418" s="3">
        <v>6.4432</v>
      </c>
      <c r="L418" s="3">
        <v>4.7483000000000004</v>
      </c>
      <c r="M418" s="3">
        <v>20.708400000000001</v>
      </c>
      <c r="N418" s="3">
        <v>0.39506000000000002</v>
      </c>
      <c r="O418" s="3">
        <v>1.383</v>
      </c>
      <c r="P418" s="3">
        <v>0</v>
      </c>
      <c r="Q418" s="3">
        <v>1.0509999999999999</v>
      </c>
      <c r="R418" s="3">
        <v>2.8290600000000001</v>
      </c>
      <c r="S418" s="3">
        <v>2.9933999999999998</v>
      </c>
      <c r="T418" s="3">
        <v>3.6107999999999998</v>
      </c>
      <c r="U418" s="3">
        <v>3.0743999999999998</v>
      </c>
      <c r="V418" s="3">
        <v>2.7608000000000001</v>
      </c>
      <c r="W418" s="3">
        <v>12.439399999999999</v>
      </c>
      <c r="X418" s="3">
        <v>3.1389999999999998</v>
      </c>
      <c r="Y418" s="3">
        <v>3.8555999999999999</v>
      </c>
      <c r="Z418" s="3">
        <v>2.9714</v>
      </c>
      <c r="AA418" s="3">
        <v>3.9657</v>
      </c>
      <c r="AB418" s="3">
        <v>13.931700000000001</v>
      </c>
      <c r="AC418" s="3">
        <v>4.5811000000000002</v>
      </c>
      <c r="AD418" s="3">
        <v>2.6122000000000001</v>
      </c>
      <c r="AE418" s="3">
        <v>9.8132000000000001</v>
      </c>
      <c r="AF418" s="3">
        <v>5.1550000000000002</v>
      </c>
      <c r="AG418" s="3">
        <v>22.161500000000004</v>
      </c>
    </row>
    <row r="419" spans="1:33" x14ac:dyDescent="0.55000000000000004">
      <c r="A419">
        <v>416</v>
      </c>
      <c r="B419" t="s">
        <v>1040</v>
      </c>
      <c r="C419" t="s">
        <v>1041</v>
      </c>
      <c r="E419" t="s">
        <v>973</v>
      </c>
      <c r="F419" t="b">
        <v>1</v>
      </c>
      <c r="G419">
        <v>1.0999999999999999E-2</v>
      </c>
      <c r="H419" t="s">
        <v>45</v>
      </c>
      <c r="I419" s="3">
        <v>0</v>
      </c>
      <c r="J419" s="3">
        <v>0</v>
      </c>
      <c r="K419" s="3">
        <v>0</v>
      </c>
      <c r="L419" s="3">
        <v>0</v>
      </c>
      <c r="M419" s="3">
        <v>0</v>
      </c>
      <c r="N419" s="3">
        <v>0</v>
      </c>
      <c r="O419" s="3">
        <v>0</v>
      </c>
      <c r="P419" s="3">
        <v>0</v>
      </c>
      <c r="Q419" s="3">
        <v>0</v>
      </c>
      <c r="R419" s="3">
        <v>0</v>
      </c>
      <c r="S419" s="3">
        <v>0</v>
      </c>
      <c r="T419" s="3">
        <v>0</v>
      </c>
      <c r="U419" s="3">
        <v>0</v>
      </c>
      <c r="V419" s="3">
        <v>0</v>
      </c>
      <c r="W419" s="3">
        <v>0</v>
      </c>
      <c r="X419" s="3">
        <v>8.5611999999999995</v>
      </c>
      <c r="Y419" s="3">
        <v>4.9981999999999998</v>
      </c>
      <c r="Z419" s="3">
        <v>0</v>
      </c>
      <c r="AA419" s="3">
        <v>2.4786999999999999</v>
      </c>
      <c r="AB419" s="3">
        <v>16.0381</v>
      </c>
      <c r="AC419" s="3">
        <v>0</v>
      </c>
      <c r="AD419" s="3">
        <v>0</v>
      </c>
      <c r="AE419" s="3">
        <v>0</v>
      </c>
      <c r="AF419" s="3">
        <v>0</v>
      </c>
      <c r="AG419" s="3">
        <v>0</v>
      </c>
    </row>
    <row r="420" spans="1:33" x14ac:dyDescent="0.55000000000000004">
      <c r="A420">
        <v>417</v>
      </c>
      <c r="B420" t="s">
        <v>1042</v>
      </c>
      <c r="C420" t="s">
        <v>1043</v>
      </c>
      <c r="E420" t="s">
        <v>217</v>
      </c>
      <c r="G420">
        <v>0.43</v>
      </c>
      <c r="H420" t="s">
        <v>51</v>
      </c>
      <c r="I420" s="3">
        <v>5.5540000000000003</v>
      </c>
      <c r="J420" s="3">
        <v>2.8188</v>
      </c>
      <c r="K420" s="3">
        <v>5.5547000000000004</v>
      </c>
      <c r="L420" s="3">
        <v>2.7932999999999999</v>
      </c>
      <c r="M420" s="3">
        <v>16.720800000000001</v>
      </c>
      <c r="N420" s="3">
        <v>0.98799000000000003</v>
      </c>
      <c r="O420" s="3">
        <v>6.9157000000000002</v>
      </c>
      <c r="P420" s="3">
        <v>0</v>
      </c>
      <c r="Q420" s="3">
        <v>1.3142</v>
      </c>
      <c r="R420" s="3">
        <v>9.2178900000000006</v>
      </c>
      <c r="S420" s="3">
        <v>1.7608999999999999</v>
      </c>
      <c r="T420" s="3">
        <v>1.6413</v>
      </c>
      <c r="U420" s="3">
        <v>0.90427999999999997</v>
      </c>
      <c r="V420" s="3">
        <v>0</v>
      </c>
      <c r="W420" s="3">
        <v>4.3064799999999996</v>
      </c>
      <c r="X420" s="3">
        <v>2.1402999999999999</v>
      </c>
      <c r="Y420" s="3">
        <v>2.8561000000000001</v>
      </c>
      <c r="Z420" s="3">
        <v>3.4958999999999998</v>
      </c>
      <c r="AA420" s="3">
        <v>4.1311999999999998</v>
      </c>
      <c r="AB420" s="3">
        <v>12.6235</v>
      </c>
      <c r="AC420" s="3">
        <v>1.3473999999999999</v>
      </c>
      <c r="AD420" s="3">
        <v>2.9028999999999998</v>
      </c>
      <c r="AE420" s="3">
        <v>8.1776</v>
      </c>
      <c r="AF420" s="3">
        <v>0</v>
      </c>
      <c r="AG420" s="3">
        <v>12.427899999999999</v>
      </c>
    </row>
    <row r="421" spans="1:33" x14ac:dyDescent="0.55000000000000004">
      <c r="A421">
        <v>418</v>
      </c>
      <c r="B421" t="s">
        <v>1044</v>
      </c>
      <c r="C421" t="s">
        <v>1045</v>
      </c>
      <c r="E421" t="s">
        <v>476</v>
      </c>
      <c r="G421">
        <v>0.93</v>
      </c>
      <c r="H421" t="s">
        <v>51</v>
      </c>
      <c r="I421" s="3">
        <v>4.4432</v>
      </c>
      <c r="J421" s="3">
        <v>2.8188</v>
      </c>
      <c r="K421" s="3">
        <v>4.4438000000000004</v>
      </c>
      <c r="L421" s="3">
        <v>1.3966000000000001</v>
      </c>
      <c r="M421" s="3">
        <v>13.102399999999999</v>
      </c>
      <c r="N421" s="3">
        <v>2.964</v>
      </c>
      <c r="O421" s="3">
        <v>2.9639000000000002</v>
      </c>
      <c r="P421" s="3">
        <v>3.3721000000000001</v>
      </c>
      <c r="Q421" s="3">
        <v>0</v>
      </c>
      <c r="R421" s="3">
        <v>9.3000000000000007</v>
      </c>
      <c r="S421" s="3">
        <v>2.6414</v>
      </c>
      <c r="T421" s="3">
        <v>3.2826</v>
      </c>
      <c r="U421" s="3">
        <v>2.7128000000000001</v>
      </c>
      <c r="V421" s="3">
        <v>3.2481</v>
      </c>
      <c r="W421" s="3">
        <v>11.884899999999998</v>
      </c>
      <c r="X421" s="3">
        <v>0.71343999999999996</v>
      </c>
      <c r="Y421" s="3">
        <v>5.7122000000000002</v>
      </c>
      <c r="Z421" s="3">
        <v>3.4958999999999998</v>
      </c>
      <c r="AA421" s="3">
        <v>2.4786999999999999</v>
      </c>
      <c r="AB421" s="3">
        <v>12.40024</v>
      </c>
      <c r="AC421" s="3">
        <v>0</v>
      </c>
      <c r="AD421" s="3">
        <v>2.9028999999999998</v>
      </c>
      <c r="AE421" s="3">
        <v>3.2711000000000001</v>
      </c>
      <c r="AF421" s="3">
        <v>4.6864999999999997</v>
      </c>
      <c r="AG421" s="3">
        <v>10.860499999999998</v>
      </c>
    </row>
    <row r="422" spans="1:33" x14ac:dyDescent="0.55000000000000004">
      <c r="A422">
        <v>419</v>
      </c>
      <c r="B422" t="s">
        <v>1046</v>
      </c>
      <c r="C422" t="s">
        <v>1047</v>
      </c>
      <c r="E422" t="s">
        <v>145</v>
      </c>
      <c r="G422">
        <v>5.4000000000000001E-4</v>
      </c>
      <c r="H422" t="s">
        <v>45</v>
      </c>
      <c r="I422" s="3">
        <v>1.1108</v>
      </c>
      <c r="J422" s="3">
        <v>1.8792</v>
      </c>
      <c r="K422" s="3">
        <v>2.2219000000000002</v>
      </c>
      <c r="L422" s="3">
        <v>2.7932999999999999</v>
      </c>
      <c r="M422" s="3">
        <v>8.0052000000000003</v>
      </c>
      <c r="N422" s="3">
        <v>1.976</v>
      </c>
      <c r="O422" s="3">
        <v>1.9759</v>
      </c>
      <c r="P422" s="3">
        <v>1.1240000000000001</v>
      </c>
      <c r="Q422" s="3">
        <v>1.3142</v>
      </c>
      <c r="R422" s="3">
        <v>6.3901000000000003</v>
      </c>
      <c r="S422" s="3">
        <v>1.7608999999999999</v>
      </c>
      <c r="T422" s="3">
        <v>0.82064999999999999</v>
      </c>
      <c r="U422" s="3">
        <v>0.90427999999999997</v>
      </c>
      <c r="V422" s="3">
        <v>0.81203000000000003</v>
      </c>
      <c r="W422" s="3">
        <v>4.29786</v>
      </c>
      <c r="X422" s="3">
        <v>4.2805999999999997</v>
      </c>
      <c r="Y422" s="3">
        <v>2.1421000000000001</v>
      </c>
      <c r="Z422" s="3">
        <v>4.3699000000000003</v>
      </c>
      <c r="AA422" s="3">
        <v>5.7835999999999999</v>
      </c>
      <c r="AB422" s="3">
        <v>16.5762</v>
      </c>
      <c r="AC422" s="3">
        <v>1.3473999999999999</v>
      </c>
      <c r="AD422" s="3">
        <v>1.4515</v>
      </c>
      <c r="AE422" s="3">
        <v>1.6355</v>
      </c>
      <c r="AF422" s="3">
        <v>1.1716</v>
      </c>
      <c r="AG422" s="3">
        <v>5.6059999999999999</v>
      </c>
    </row>
    <row r="423" spans="1:33" x14ac:dyDescent="0.55000000000000004">
      <c r="A423">
        <v>420</v>
      </c>
      <c r="B423" t="s">
        <v>1048</v>
      </c>
      <c r="C423" t="s">
        <v>1049</v>
      </c>
      <c r="E423" t="s">
        <v>476</v>
      </c>
      <c r="F423" t="b">
        <v>1</v>
      </c>
      <c r="G423">
        <v>7.2999999999999995E-2</v>
      </c>
      <c r="H423" t="s">
        <v>51</v>
      </c>
      <c r="I423" s="3">
        <v>1.1108</v>
      </c>
      <c r="J423" s="3">
        <v>1.8792</v>
      </c>
      <c r="K423" s="3">
        <v>3.3328000000000002</v>
      </c>
      <c r="L423" s="3">
        <v>5.5865</v>
      </c>
      <c r="M423" s="3">
        <v>11.909300000000002</v>
      </c>
      <c r="N423" s="3">
        <v>0</v>
      </c>
      <c r="O423" s="3">
        <v>3.9518</v>
      </c>
      <c r="P423" s="3">
        <v>0</v>
      </c>
      <c r="Q423" s="3">
        <v>0</v>
      </c>
      <c r="R423" s="3">
        <v>3.9518</v>
      </c>
      <c r="S423" s="3">
        <v>0</v>
      </c>
      <c r="T423" s="3">
        <v>1.6413</v>
      </c>
      <c r="U423" s="3">
        <v>0.90427999999999997</v>
      </c>
      <c r="V423" s="3">
        <v>0</v>
      </c>
      <c r="W423" s="3">
        <v>2.5455800000000002</v>
      </c>
      <c r="X423" s="3">
        <v>3.5672000000000001</v>
      </c>
      <c r="Y423" s="3">
        <v>3.5701000000000001</v>
      </c>
      <c r="Z423" s="3">
        <v>3.4958999999999998</v>
      </c>
      <c r="AA423" s="3">
        <v>2.4786999999999999</v>
      </c>
      <c r="AB423" s="3">
        <v>13.111899999999999</v>
      </c>
      <c r="AC423" s="3">
        <v>4.0423</v>
      </c>
      <c r="AD423" s="3">
        <v>1.4515</v>
      </c>
      <c r="AE423" s="3">
        <v>3.2711000000000001</v>
      </c>
      <c r="AF423" s="3">
        <v>1.1716</v>
      </c>
      <c r="AG423" s="3">
        <v>9.9365000000000006</v>
      </c>
    </row>
    <row r="424" spans="1:33" x14ac:dyDescent="0.55000000000000004">
      <c r="A424">
        <v>421</v>
      </c>
      <c r="B424" t="s">
        <v>1050</v>
      </c>
      <c r="C424" t="s">
        <v>1051</v>
      </c>
      <c r="E424" t="s">
        <v>464</v>
      </c>
      <c r="G424">
        <v>1.0999999999999999E-2</v>
      </c>
      <c r="H424" t="s">
        <v>70</v>
      </c>
      <c r="I424" s="3">
        <v>5.5540000000000003</v>
      </c>
      <c r="J424" s="3">
        <v>2.8188</v>
      </c>
      <c r="K424" s="3">
        <v>4.4438000000000004</v>
      </c>
      <c r="L424" s="3">
        <v>6.9831000000000003</v>
      </c>
      <c r="M424" s="3">
        <v>19.799700000000001</v>
      </c>
      <c r="N424" s="3">
        <v>0.98799000000000003</v>
      </c>
      <c r="O424" s="3">
        <v>1.9759</v>
      </c>
      <c r="P424" s="3">
        <v>1.1240000000000001</v>
      </c>
      <c r="Q424" s="3">
        <v>3.9426000000000001</v>
      </c>
      <c r="R424" s="3">
        <v>8.0304900000000004</v>
      </c>
      <c r="S424" s="3">
        <v>0.88046000000000002</v>
      </c>
      <c r="T424" s="3">
        <v>1.6413</v>
      </c>
      <c r="U424" s="3">
        <v>0.90427999999999997</v>
      </c>
      <c r="V424" s="3">
        <v>4.0601000000000003</v>
      </c>
      <c r="W424" s="3">
        <v>7.4861400000000007</v>
      </c>
      <c r="X424" s="3">
        <v>1.4269000000000001</v>
      </c>
      <c r="Y424" s="3">
        <v>3.5701000000000001</v>
      </c>
      <c r="Z424" s="3">
        <v>1.748</v>
      </c>
      <c r="AA424" s="3">
        <v>2.4786999999999999</v>
      </c>
      <c r="AB424" s="3">
        <v>9.2237000000000009</v>
      </c>
      <c r="AC424" s="3">
        <v>5.3897000000000004</v>
      </c>
      <c r="AD424" s="3">
        <v>2.9028999999999998</v>
      </c>
      <c r="AE424" s="3">
        <v>6.5420999999999996</v>
      </c>
      <c r="AF424" s="3">
        <v>4.6864999999999997</v>
      </c>
      <c r="AG424" s="3">
        <v>19.5212</v>
      </c>
    </row>
    <row r="425" spans="1:33" x14ac:dyDescent="0.55000000000000004">
      <c r="A425">
        <v>422</v>
      </c>
      <c r="B425" t="s">
        <v>1052</v>
      </c>
      <c r="C425" t="s">
        <v>1053</v>
      </c>
      <c r="E425" t="s">
        <v>396</v>
      </c>
      <c r="G425">
        <v>1.2E-2</v>
      </c>
      <c r="H425" t="s">
        <v>24</v>
      </c>
      <c r="I425" s="3">
        <v>5.5540000000000003</v>
      </c>
      <c r="J425" s="3">
        <v>0.93959999999999999</v>
      </c>
      <c r="K425" s="3">
        <v>4.4438000000000004</v>
      </c>
      <c r="L425" s="3">
        <v>1.3966000000000001</v>
      </c>
      <c r="M425" s="3">
        <v>12.334</v>
      </c>
      <c r="N425" s="3">
        <v>0</v>
      </c>
      <c r="O425" s="3">
        <v>0</v>
      </c>
      <c r="P425" s="3">
        <v>0</v>
      </c>
      <c r="Q425" s="3">
        <v>0</v>
      </c>
      <c r="R425" s="3">
        <v>0</v>
      </c>
      <c r="S425" s="3">
        <v>0.88046000000000002</v>
      </c>
      <c r="T425" s="3">
        <v>0</v>
      </c>
      <c r="U425" s="3">
        <v>0</v>
      </c>
      <c r="V425" s="3">
        <v>0</v>
      </c>
      <c r="W425" s="3">
        <v>0.88046000000000002</v>
      </c>
      <c r="X425" s="3">
        <v>0.71343999999999996</v>
      </c>
      <c r="Y425" s="3">
        <v>0.71403000000000005</v>
      </c>
      <c r="Z425" s="3">
        <v>0</v>
      </c>
      <c r="AA425" s="3">
        <v>0</v>
      </c>
      <c r="AB425" s="3">
        <v>1.42747</v>
      </c>
      <c r="AC425" s="3">
        <v>0</v>
      </c>
      <c r="AD425" s="3">
        <v>0</v>
      </c>
      <c r="AE425" s="3">
        <v>0</v>
      </c>
      <c r="AF425" s="3">
        <v>2.3431999999999999</v>
      </c>
      <c r="AG425" s="3">
        <v>2.3431999999999999</v>
      </c>
    </row>
    <row r="426" spans="1:33" x14ac:dyDescent="0.55000000000000004">
      <c r="A426">
        <v>423</v>
      </c>
      <c r="B426" t="s">
        <v>1054</v>
      </c>
      <c r="C426" t="s">
        <v>1055</v>
      </c>
      <c r="E426" t="s">
        <v>217</v>
      </c>
      <c r="G426">
        <v>4.1000000000000003E-3</v>
      </c>
      <c r="H426" t="s">
        <v>70</v>
      </c>
      <c r="I426" s="3">
        <v>3.3323999999999998</v>
      </c>
      <c r="J426" s="3">
        <v>5.6375999999999999</v>
      </c>
      <c r="K426" s="3">
        <v>4.4438000000000004</v>
      </c>
      <c r="L426" s="3">
        <v>4.1898999999999997</v>
      </c>
      <c r="M426" s="3">
        <v>17.603699999999996</v>
      </c>
      <c r="N426" s="3">
        <v>1.976</v>
      </c>
      <c r="O426" s="3">
        <v>1.9759</v>
      </c>
      <c r="P426" s="3">
        <v>1.1240000000000001</v>
      </c>
      <c r="Q426" s="3">
        <v>2.6284000000000001</v>
      </c>
      <c r="R426" s="3">
        <v>7.7043000000000008</v>
      </c>
      <c r="S426" s="3">
        <v>2.6414</v>
      </c>
      <c r="T426" s="3">
        <v>3.2826</v>
      </c>
      <c r="U426" s="3">
        <v>1.8086</v>
      </c>
      <c r="V426" s="3">
        <v>1.6241000000000001</v>
      </c>
      <c r="W426" s="3">
        <v>9.3567</v>
      </c>
      <c r="X426" s="3">
        <v>1.4269000000000001</v>
      </c>
      <c r="Y426" s="3">
        <v>1.4280999999999999</v>
      </c>
      <c r="Z426" s="3">
        <v>0.87397999999999998</v>
      </c>
      <c r="AA426" s="3">
        <v>2.4786999999999999</v>
      </c>
      <c r="AB426" s="3">
        <v>6.2076799999999999</v>
      </c>
      <c r="AC426" s="3">
        <v>2.6947999999999999</v>
      </c>
      <c r="AD426" s="3">
        <v>1.4515</v>
      </c>
      <c r="AE426" s="3">
        <v>3.2711000000000001</v>
      </c>
      <c r="AF426" s="3">
        <v>4.6864999999999997</v>
      </c>
      <c r="AG426" s="3">
        <v>12.103899999999999</v>
      </c>
    </row>
    <row r="427" spans="1:33" x14ac:dyDescent="0.55000000000000004">
      <c r="A427">
        <v>424</v>
      </c>
      <c r="B427" t="s">
        <v>1056</v>
      </c>
      <c r="C427" t="s">
        <v>1057</v>
      </c>
      <c r="E427" t="s">
        <v>533</v>
      </c>
      <c r="G427">
        <v>0.11</v>
      </c>
      <c r="H427" t="s">
        <v>51</v>
      </c>
      <c r="I427" s="3">
        <v>3.3323999999999998</v>
      </c>
      <c r="J427" s="3">
        <v>2.8188</v>
      </c>
      <c r="K427" s="3">
        <v>5.5547000000000004</v>
      </c>
      <c r="L427" s="3">
        <v>5.5865</v>
      </c>
      <c r="M427" s="3">
        <v>17.292400000000001</v>
      </c>
      <c r="N427" s="3">
        <v>3.952</v>
      </c>
      <c r="O427" s="3">
        <v>2.9639000000000002</v>
      </c>
      <c r="P427" s="3">
        <v>3.3721000000000001</v>
      </c>
      <c r="Q427" s="3">
        <v>5.2568999999999999</v>
      </c>
      <c r="R427" s="3">
        <v>15.5449</v>
      </c>
      <c r="S427" s="3">
        <v>3.5217999999999998</v>
      </c>
      <c r="T427" s="3">
        <v>4.1032999999999999</v>
      </c>
      <c r="U427" s="3">
        <v>3.6171000000000002</v>
      </c>
      <c r="V427" s="3">
        <v>3.2481</v>
      </c>
      <c r="W427" s="3">
        <v>14.490300000000001</v>
      </c>
      <c r="X427" s="3">
        <v>2.1402999999999999</v>
      </c>
      <c r="Y427" s="3">
        <v>3.5701000000000001</v>
      </c>
      <c r="Z427" s="3">
        <v>3.4958999999999998</v>
      </c>
      <c r="AA427" s="3">
        <v>4.9573999999999998</v>
      </c>
      <c r="AB427" s="3">
        <v>14.163699999999999</v>
      </c>
      <c r="AC427" s="3">
        <v>6.7370999999999999</v>
      </c>
      <c r="AD427" s="3">
        <v>4.3544</v>
      </c>
      <c r="AE427" s="3">
        <v>6.5420999999999996</v>
      </c>
      <c r="AF427" s="3">
        <v>4.6864999999999997</v>
      </c>
      <c r="AG427" s="3">
        <v>22.3201</v>
      </c>
    </row>
    <row r="428" spans="1:33" x14ac:dyDescent="0.55000000000000004">
      <c r="A428">
        <v>425</v>
      </c>
      <c r="B428" t="s">
        <v>1058</v>
      </c>
      <c r="C428" t="s">
        <v>1059</v>
      </c>
      <c r="E428" t="s">
        <v>250</v>
      </c>
      <c r="G428">
        <v>0.34</v>
      </c>
      <c r="H428" t="s">
        <v>51</v>
      </c>
      <c r="I428" s="3">
        <v>5.5540000000000003</v>
      </c>
      <c r="J428" s="3">
        <v>2.8188</v>
      </c>
      <c r="K428" s="3">
        <v>5.5547000000000004</v>
      </c>
      <c r="L428" s="3">
        <v>1.3966000000000001</v>
      </c>
      <c r="M428" s="3">
        <v>15.3241</v>
      </c>
      <c r="N428" s="3">
        <v>2.964</v>
      </c>
      <c r="O428" s="3">
        <v>0.98794999999999999</v>
      </c>
      <c r="P428" s="3">
        <v>4.4961000000000002</v>
      </c>
      <c r="Q428" s="3">
        <v>0</v>
      </c>
      <c r="R428" s="3">
        <v>8.4480500000000003</v>
      </c>
      <c r="S428" s="3">
        <v>0</v>
      </c>
      <c r="T428" s="3">
        <v>1.6413</v>
      </c>
      <c r="U428" s="3">
        <v>1.8086</v>
      </c>
      <c r="V428" s="3">
        <v>2.4361000000000002</v>
      </c>
      <c r="W428" s="3">
        <v>5.8860000000000001</v>
      </c>
      <c r="X428" s="3">
        <v>1.4269000000000001</v>
      </c>
      <c r="Y428" s="3">
        <v>2.1421000000000001</v>
      </c>
      <c r="Z428" s="3">
        <v>0</v>
      </c>
      <c r="AA428" s="3">
        <v>1.6525000000000001</v>
      </c>
      <c r="AB428" s="3">
        <v>5.2214999999999998</v>
      </c>
      <c r="AC428" s="3">
        <v>5.3897000000000004</v>
      </c>
      <c r="AD428" s="3">
        <v>1.4515</v>
      </c>
      <c r="AE428" s="3">
        <v>0</v>
      </c>
      <c r="AF428" s="3">
        <v>8.2012999999999998</v>
      </c>
      <c r="AG428" s="3">
        <v>15.0425</v>
      </c>
    </row>
    <row r="429" spans="1:33" x14ac:dyDescent="0.55000000000000004">
      <c r="A429">
        <v>426</v>
      </c>
      <c r="B429" t="s">
        <v>1060</v>
      </c>
      <c r="C429" t="s">
        <v>1061</v>
      </c>
      <c r="E429" t="s">
        <v>1062</v>
      </c>
      <c r="F429" t="b">
        <v>1</v>
      </c>
      <c r="G429">
        <v>0.16</v>
      </c>
      <c r="H429" t="s">
        <v>51</v>
      </c>
      <c r="I429" s="3">
        <v>1.8757999999999999</v>
      </c>
      <c r="J429" s="3">
        <v>2.2027999999999999</v>
      </c>
      <c r="K429" s="3">
        <v>6.3198999999999996</v>
      </c>
      <c r="L429" s="3">
        <v>1.3966000000000001</v>
      </c>
      <c r="M429" s="3">
        <v>11.795099999999998</v>
      </c>
      <c r="N429" s="3">
        <v>1.3282</v>
      </c>
      <c r="O429" s="3">
        <v>3.3041</v>
      </c>
      <c r="P429" s="3">
        <v>0.38706000000000002</v>
      </c>
      <c r="Q429" s="3">
        <v>0.45256000000000002</v>
      </c>
      <c r="R429" s="3">
        <v>5.4719199999999999</v>
      </c>
      <c r="S429" s="3">
        <v>1.1837</v>
      </c>
      <c r="T429" s="3">
        <v>0.28260000000000002</v>
      </c>
      <c r="U429" s="3">
        <v>0.31140000000000001</v>
      </c>
      <c r="V429" s="3">
        <v>0.27962999999999999</v>
      </c>
      <c r="W429" s="3">
        <v>2.0573299999999999</v>
      </c>
      <c r="X429" s="3">
        <v>4.0585000000000004</v>
      </c>
      <c r="Y429" s="3">
        <v>1.6738999999999999</v>
      </c>
      <c r="Z429" s="3">
        <v>2.0489000000000002</v>
      </c>
      <c r="AA429" s="3">
        <v>0.28452</v>
      </c>
      <c r="AB429" s="3">
        <v>8.0658200000000004</v>
      </c>
      <c r="AC429" s="3">
        <v>3.6227999999999998</v>
      </c>
      <c r="AD429" s="3">
        <v>1.9513</v>
      </c>
      <c r="AE429" s="3">
        <v>2.1987000000000001</v>
      </c>
      <c r="AF429" s="3">
        <v>2.7467000000000001</v>
      </c>
      <c r="AG429" s="3">
        <v>10.519500000000001</v>
      </c>
    </row>
    <row r="430" spans="1:33" x14ac:dyDescent="0.55000000000000004">
      <c r="A430">
        <v>427</v>
      </c>
      <c r="B430" t="s">
        <v>1063</v>
      </c>
      <c r="C430" t="s">
        <v>1064</v>
      </c>
      <c r="E430" t="s">
        <v>355</v>
      </c>
      <c r="F430" t="b">
        <v>1</v>
      </c>
      <c r="G430">
        <v>9.5000000000000001E-2</v>
      </c>
      <c r="H430" t="s">
        <v>51</v>
      </c>
      <c r="I430" s="3">
        <v>3.6600999999999999</v>
      </c>
      <c r="J430" s="3">
        <v>2.1564000000000001</v>
      </c>
      <c r="K430" s="3">
        <v>4.7714999999999996</v>
      </c>
      <c r="L430" s="3">
        <v>1.8086</v>
      </c>
      <c r="M430" s="3">
        <v>12.396599999999999</v>
      </c>
      <c r="N430" s="3">
        <v>4.2434000000000003</v>
      </c>
      <c r="O430" s="3">
        <v>5.2312000000000003</v>
      </c>
      <c r="P430" s="3">
        <v>2.2480000000000002</v>
      </c>
      <c r="Q430" s="3">
        <v>3.0160999999999998</v>
      </c>
      <c r="R430" s="3">
        <v>14.7387</v>
      </c>
      <c r="S430" s="3">
        <v>4.6619999999999999</v>
      </c>
      <c r="T430" s="3">
        <v>4.3452999999999999</v>
      </c>
      <c r="U430" s="3">
        <v>4.7881999999999998</v>
      </c>
      <c r="V430" s="3">
        <v>3.4876</v>
      </c>
      <c r="W430" s="3">
        <v>17.283100000000001</v>
      </c>
      <c r="X430" s="3">
        <v>3.0642</v>
      </c>
      <c r="Y430" s="3">
        <v>5.2088000000000001</v>
      </c>
      <c r="Z430" s="3">
        <v>4.6276999999999999</v>
      </c>
      <c r="AA430" s="3">
        <v>5.2011000000000003</v>
      </c>
      <c r="AB430" s="3">
        <v>18.101800000000001</v>
      </c>
      <c r="AC430" s="3">
        <v>2.6947999999999999</v>
      </c>
      <c r="AD430" s="3">
        <v>3.3311000000000002</v>
      </c>
      <c r="AE430" s="3">
        <v>1.6355</v>
      </c>
      <c r="AF430" s="3">
        <v>2.6888999999999998</v>
      </c>
      <c r="AG430" s="3">
        <v>10.350300000000001</v>
      </c>
    </row>
    <row r="431" spans="1:33" x14ac:dyDescent="0.55000000000000004">
      <c r="A431">
        <v>428</v>
      </c>
      <c r="B431" t="s">
        <v>1065</v>
      </c>
      <c r="C431" t="s">
        <v>1066</v>
      </c>
      <c r="E431" t="s">
        <v>644</v>
      </c>
      <c r="G431">
        <v>0.2</v>
      </c>
      <c r="H431" t="s">
        <v>51</v>
      </c>
      <c r="I431" s="3">
        <v>2.2216</v>
      </c>
      <c r="J431" s="3">
        <v>0.93959999999999999</v>
      </c>
      <c r="K431" s="3">
        <v>1.1109</v>
      </c>
      <c r="L431" s="3">
        <v>2.7932999999999999</v>
      </c>
      <c r="M431" s="3">
        <v>7.0654000000000003</v>
      </c>
      <c r="N431" s="3">
        <v>2.964</v>
      </c>
      <c r="O431" s="3">
        <v>1.9759</v>
      </c>
      <c r="P431" s="3">
        <v>5.6200999999999999</v>
      </c>
      <c r="Q431" s="3">
        <v>1.3142</v>
      </c>
      <c r="R431" s="3">
        <v>11.874199999999998</v>
      </c>
      <c r="S431" s="3">
        <v>1.7608999999999999</v>
      </c>
      <c r="T431" s="3">
        <v>1.6413</v>
      </c>
      <c r="U431" s="3">
        <v>1.8086</v>
      </c>
      <c r="V431" s="3">
        <v>3.2481</v>
      </c>
      <c r="W431" s="3">
        <v>8.4588999999999999</v>
      </c>
      <c r="X431" s="3">
        <v>1.4269000000000001</v>
      </c>
      <c r="Y431" s="3">
        <v>1.4280999999999999</v>
      </c>
      <c r="Z431" s="3">
        <v>1.748</v>
      </c>
      <c r="AA431" s="3">
        <v>0.82623000000000002</v>
      </c>
      <c r="AB431" s="3">
        <v>5.4292299999999996</v>
      </c>
      <c r="AC431" s="3">
        <v>1.3473999999999999</v>
      </c>
      <c r="AD431" s="3">
        <v>1.4515</v>
      </c>
      <c r="AE431" s="3">
        <v>1.6355</v>
      </c>
      <c r="AF431" s="3">
        <v>1.1716</v>
      </c>
      <c r="AG431" s="3">
        <v>5.6059999999999999</v>
      </c>
    </row>
    <row r="432" spans="1:33" x14ac:dyDescent="0.55000000000000004">
      <c r="A432">
        <v>429</v>
      </c>
      <c r="B432" t="s">
        <v>1067</v>
      </c>
      <c r="C432" t="s">
        <v>1068</v>
      </c>
      <c r="E432" t="s">
        <v>208</v>
      </c>
      <c r="G432">
        <v>0.19</v>
      </c>
      <c r="H432" t="s">
        <v>51</v>
      </c>
      <c r="I432" s="3">
        <v>2.2216</v>
      </c>
      <c r="J432" s="3">
        <v>3.7584</v>
      </c>
      <c r="K432" s="3">
        <v>5.5547000000000004</v>
      </c>
      <c r="L432" s="3">
        <v>1.3966000000000001</v>
      </c>
      <c r="M432" s="3">
        <v>12.9313</v>
      </c>
      <c r="N432" s="3">
        <v>0.98799000000000003</v>
      </c>
      <c r="O432" s="3">
        <v>1.9759</v>
      </c>
      <c r="P432" s="3">
        <v>0</v>
      </c>
      <c r="Q432" s="3">
        <v>0</v>
      </c>
      <c r="R432" s="3">
        <v>2.9638900000000001</v>
      </c>
      <c r="S432" s="3">
        <v>0</v>
      </c>
      <c r="T432" s="3">
        <v>0</v>
      </c>
      <c r="U432" s="3">
        <v>0.90427999999999997</v>
      </c>
      <c r="V432" s="3">
        <v>0.81203000000000003</v>
      </c>
      <c r="W432" s="3">
        <v>1.71631</v>
      </c>
      <c r="X432" s="3">
        <v>0.71343999999999996</v>
      </c>
      <c r="Y432" s="3">
        <v>0.71403000000000005</v>
      </c>
      <c r="Z432" s="3">
        <v>0.87397999999999998</v>
      </c>
      <c r="AA432" s="3">
        <v>0.82623000000000002</v>
      </c>
      <c r="AB432" s="3">
        <v>3.1276799999999998</v>
      </c>
      <c r="AC432" s="3">
        <v>2.6947999999999999</v>
      </c>
      <c r="AD432" s="3">
        <v>0</v>
      </c>
      <c r="AE432" s="3">
        <v>16.355</v>
      </c>
      <c r="AF432" s="3">
        <v>3.5148999999999999</v>
      </c>
      <c r="AG432" s="3">
        <v>22.564700000000002</v>
      </c>
    </row>
    <row r="433" spans="1:33" x14ac:dyDescent="0.55000000000000004">
      <c r="A433">
        <v>430</v>
      </c>
      <c r="B433" t="s">
        <v>1069</v>
      </c>
      <c r="C433" t="s">
        <v>1070</v>
      </c>
      <c r="E433" t="s">
        <v>54</v>
      </c>
      <c r="F433" t="b">
        <v>1</v>
      </c>
      <c r="G433">
        <v>4.8999999999999998E-4</v>
      </c>
      <c r="H433" t="s">
        <v>45</v>
      </c>
      <c r="I433" s="3">
        <v>0</v>
      </c>
      <c r="J433" s="3">
        <v>0</v>
      </c>
      <c r="K433" s="3">
        <v>7.7766000000000002</v>
      </c>
      <c r="L433" s="3">
        <v>0</v>
      </c>
      <c r="M433" s="3">
        <v>7.7766000000000002</v>
      </c>
      <c r="N433" s="3">
        <v>0.98799000000000003</v>
      </c>
      <c r="O433" s="3">
        <v>1.9759</v>
      </c>
      <c r="P433" s="3">
        <v>0</v>
      </c>
      <c r="Q433" s="3">
        <v>0</v>
      </c>
      <c r="R433" s="3">
        <v>2.9638900000000001</v>
      </c>
      <c r="S433" s="3">
        <v>0</v>
      </c>
      <c r="T433" s="3">
        <v>0</v>
      </c>
      <c r="U433" s="3">
        <v>0</v>
      </c>
      <c r="V433" s="3">
        <v>0</v>
      </c>
      <c r="W433" s="3">
        <v>0</v>
      </c>
      <c r="X433" s="3">
        <v>7.1344000000000003</v>
      </c>
      <c r="Y433" s="3">
        <v>7.8543000000000003</v>
      </c>
      <c r="Z433" s="3">
        <v>9.6137999999999995</v>
      </c>
      <c r="AA433" s="3">
        <v>8.2622999999999998</v>
      </c>
      <c r="AB433" s="3">
        <v>32.864800000000002</v>
      </c>
      <c r="AC433" s="3">
        <v>0</v>
      </c>
      <c r="AD433" s="3">
        <v>0</v>
      </c>
      <c r="AE433" s="3">
        <v>4.9066000000000001</v>
      </c>
      <c r="AF433" s="3">
        <v>0</v>
      </c>
      <c r="AG433" s="3">
        <v>4.9066000000000001</v>
      </c>
    </row>
    <row r="434" spans="1:33" x14ac:dyDescent="0.55000000000000004">
      <c r="A434">
        <v>431</v>
      </c>
      <c r="B434" t="s">
        <v>1071</v>
      </c>
      <c r="C434" t="s">
        <v>1072</v>
      </c>
      <c r="E434" t="s">
        <v>299</v>
      </c>
      <c r="F434" t="b">
        <v>1</v>
      </c>
      <c r="G434">
        <v>5.3999999999999999E-2</v>
      </c>
      <c r="H434" t="s">
        <v>51</v>
      </c>
      <c r="I434" s="3">
        <v>5.5540000000000003</v>
      </c>
      <c r="J434" s="3">
        <v>5.6375999999999999</v>
      </c>
      <c r="K434" s="3">
        <v>6.6657000000000002</v>
      </c>
      <c r="L434" s="3">
        <v>5.5865</v>
      </c>
      <c r="M434" s="3">
        <v>23.443800000000003</v>
      </c>
      <c r="N434" s="3">
        <v>2.964</v>
      </c>
      <c r="O434" s="3">
        <v>1.9759</v>
      </c>
      <c r="P434" s="3">
        <v>0</v>
      </c>
      <c r="Q434" s="3">
        <v>1.3142</v>
      </c>
      <c r="R434" s="3">
        <v>6.2540999999999993</v>
      </c>
      <c r="S434" s="3">
        <v>2.6414</v>
      </c>
      <c r="T434" s="3">
        <v>1.6413</v>
      </c>
      <c r="U434" s="3">
        <v>1.8086</v>
      </c>
      <c r="V434" s="3">
        <v>1.6241000000000001</v>
      </c>
      <c r="W434" s="3">
        <v>7.7154000000000007</v>
      </c>
      <c r="X434" s="3">
        <v>2.1402999999999999</v>
      </c>
      <c r="Y434" s="3">
        <v>2.1421000000000001</v>
      </c>
      <c r="Z434" s="3">
        <v>2.6219000000000001</v>
      </c>
      <c r="AA434" s="3">
        <v>1.6525000000000001</v>
      </c>
      <c r="AB434" s="3">
        <v>8.5568000000000008</v>
      </c>
      <c r="AC434" s="3">
        <v>2.6947999999999999</v>
      </c>
      <c r="AD434" s="3">
        <v>0</v>
      </c>
      <c r="AE434" s="3">
        <v>11.449</v>
      </c>
      <c r="AF434" s="3">
        <v>5.8581000000000003</v>
      </c>
      <c r="AG434" s="3">
        <v>20.001899999999999</v>
      </c>
    </row>
    <row r="435" spans="1:33" x14ac:dyDescent="0.55000000000000004">
      <c r="A435">
        <v>432</v>
      </c>
      <c r="B435" t="s">
        <v>1073</v>
      </c>
      <c r="C435" t="s">
        <v>1074</v>
      </c>
      <c r="E435" t="s">
        <v>208</v>
      </c>
      <c r="G435">
        <v>6.0000000000000001E-3</v>
      </c>
      <c r="H435" t="s">
        <v>70</v>
      </c>
      <c r="I435" s="3">
        <v>3.3323999999999998</v>
      </c>
      <c r="J435" s="3">
        <v>3.7584</v>
      </c>
      <c r="K435" s="3">
        <v>6.6657000000000002</v>
      </c>
      <c r="L435" s="3">
        <v>9.7764000000000006</v>
      </c>
      <c r="M435" s="3">
        <v>23.532899999999998</v>
      </c>
      <c r="N435" s="3">
        <v>0</v>
      </c>
      <c r="O435" s="3">
        <v>0.98794999999999999</v>
      </c>
      <c r="P435" s="3">
        <v>0</v>
      </c>
      <c r="Q435" s="3">
        <v>1.3142</v>
      </c>
      <c r="R435" s="3">
        <v>2.3021500000000001</v>
      </c>
      <c r="S435" s="3">
        <v>0</v>
      </c>
      <c r="T435" s="3">
        <v>0.82064999999999999</v>
      </c>
      <c r="U435" s="3">
        <v>0</v>
      </c>
      <c r="V435" s="3">
        <v>0.81203000000000003</v>
      </c>
      <c r="W435" s="3">
        <v>1.6326800000000001</v>
      </c>
      <c r="X435" s="3">
        <v>0.71343999999999996</v>
      </c>
      <c r="Y435" s="3">
        <v>2.1421000000000001</v>
      </c>
      <c r="Z435" s="3">
        <v>0.87397999999999998</v>
      </c>
      <c r="AA435" s="3">
        <v>0.82623000000000002</v>
      </c>
      <c r="AB435" s="3">
        <v>4.5557499999999997</v>
      </c>
      <c r="AC435" s="3">
        <v>9.4320000000000004</v>
      </c>
      <c r="AD435" s="3">
        <v>0</v>
      </c>
      <c r="AE435" s="3">
        <v>4.9066000000000001</v>
      </c>
      <c r="AF435" s="3">
        <v>8.2012999999999998</v>
      </c>
      <c r="AG435" s="3">
        <v>22.539899999999999</v>
      </c>
    </row>
    <row r="436" spans="1:33" x14ac:dyDescent="0.55000000000000004">
      <c r="A436">
        <v>433</v>
      </c>
      <c r="B436" t="s">
        <v>1075</v>
      </c>
      <c r="C436" t="s">
        <v>1076</v>
      </c>
      <c r="E436" t="s">
        <v>1077</v>
      </c>
      <c r="G436">
        <v>0.43</v>
      </c>
      <c r="H436" t="s">
        <v>51</v>
      </c>
      <c r="I436" s="3">
        <v>1.1108</v>
      </c>
      <c r="J436" s="3">
        <v>1.8792</v>
      </c>
      <c r="K436" s="3">
        <v>1.1109</v>
      </c>
      <c r="L436" s="3">
        <v>2.7932999999999999</v>
      </c>
      <c r="M436" s="3">
        <v>6.8941999999999997</v>
      </c>
      <c r="N436" s="3">
        <v>0</v>
      </c>
      <c r="O436" s="3">
        <v>2.9639000000000002</v>
      </c>
      <c r="P436" s="3">
        <v>0</v>
      </c>
      <c r="Q436" s="3">
        <v>1.3142</v>
      </c>
      <c r="R436" s="3">
        <v>4.2781000000000002</v>
      </c>
      <c r="S436" s="3">
        <v>2.6414</v>
      </c>
      <c r="T436" s="3">
        <v>2.4620000000000002</v>
      </c>
      <c r="U436" s="3">
        <v>0.90427999999999997</v>
      </c>
      <c r="V436" s="3">
        <v>3.2481</v>
      </c>
      <c r="W436" s="3">
        <v>9.2557800000000015</v>
      </c>
      <c r="X436" s="3">
        <v>4.9941000000000004</v>
      </c>
      <c r="Y436" s="3">
        <v>2.8561000000000001</v>
      </c>
      <c r="Z436" s="3">
        <v>1.748</v>
      </c>
      <c r="AA436" s="3">
        <v>1.6525000000000001</v>
      </c>
      <c r="AB436" s="3">
        <v>11.2507</v>
      </c>
      <c r="AC436" s="3">
        <v>4.0423</v>
      </c>
      <c r="AD436" s="3">
        <v>0</v>
      </c>
      <c r="AE436" s="3">
        <v>3.2711000000000001</v>
      </c>
      <c r="AF436" s="3">
        <v>2.3431999999999999</v>
      </c>
      <c r="AG436" s="3">
        <v>9.6565999999999992</v>
      </c>
    </row>
    <row r="437" spans="1:33" x14ac:dyDescent="0.55000000000000004">
      <c r="A437">
        <v>434</v>
      </c>
      <c r="B437" t="s">
        <v>1078</v>
      </c>
      <c r="C437" t="s">
        <v>1079</v>
      </c>
      <c r="E437" t="s">
        <v>1080</v>
      </c>
      <c r="G437">
        <v>0.42</v>
      </c>
      <c r="H437" t="s">
        <v>51</v>
      </c>
      <c r="I437" s="3">
        <v>3.3323999999999998</v>
      </c>
      <c r="J437" s="3">
        <v>0.93959999999999999</v>
      </c>
      <c r="K437" s="3">
        <v>6.6657000000000002</v>
      </c>
      <c r="L437" s="3">
        <v>0</v>
      </c>
      <c r="M437" s="3">
        <v>10.9377</v>
      </c>
      <c r="N437" s="3">
        <v>4.9398999999999997</v>
      </c>
      <c r="O437" s="3">
        <v>1.9759</v>
      </c>
      <c r="P437" s="3">
        <v>2.2480000000000002</v>
      </c>
      <c r="Q437" s="3">
        <v>1.3142</v>
      </c>
      <c r="R437" s="3">
        <v>10.478</v>
      </c>
      <c r="S437" s="3">
        <v>1.7608999999999999</v>
      </c>
      <c r="T437" s="3">
        <v>3.2826</v>
      </c>
      <c r="U437" s="3">
        <v>0.90427999999999997</v>
      </c>
      <c r="V437" s="3">
        <v>4.0601000000000003</v>
      </c>
      <c r="W437" s="3">
        <v>10.00788</v>
      </c>
      <c r="X437" s="3">
        <v>0.71343999999999996</v>
      </c>
      <c r="Y437" s="3">
        <v>2.1421000000000001</v>
      </c>
      <c r="Z437" s="3">
        <v>0</v>
      </c>
      <c r="AA437" s="3">
        <v>0.82623000000000002</v>
      </c>
      <c r="AB437" s="3">
        <v>3.6817700000000002</v>
      </c>
      <c r="AC437" s="3">
        <v>0</v>
      </c>
      <c r="AD437" s="3">
        <v>0</v>
      </c>
      <c r="AE437" s="3">
        <v>0</v>
      </c>
      <c r="AF437" s="3">
        <v>3.5148999999999999</v>
      </c>
      <c r="AG437" s="3">
        <v>3.5148999999999999</v>
      </c>
    </row>
    <row r="438" spans="1:33" x14ac:dyDescent="0.55000000000000004">
      <c r="A438">
        <v>435</v>
      </c>
      <c r="B438" t="s">
        <v>1081</v>
      </c>
      <c r="C438" t="s">
        <v>1082</v>
      </c>
      <c r="E438" t="s">
        <v>80</v>
      </c>
      <c r="G438">
        <v>1.2999999999999999E-4</v>
      </c>
      <c r="H438" t="s">
        <v>563</v>
      </c>
      <c r="I438" s="3">
        <v>6.6647999999999996</v>
      </c>
      <c r="J438" s="3">
        <v>3.7584</v>
      </c>
      <c r="K438" s="3">
        <v>7.7766000000000002</v>
      </c>
      <c r="L438" s="3">
        <v>9.7764000000000006</v>
      </c>
      <c r="M438" s="3">
        <v>27.976199999999999</v>
      </c>
      <c r="N438" s="3">
        <v>0</v>
      </c>
      <c r="O438" s="3">
        <v>1.9759</v>
      </c>
      <c r="P438" s="3">
        <v>0</v>
      </c>
      <c r="Q438" s="3">
        <v>0</v>
      </c>
      <c r="R438" s="3">
        <v>1.9759</v>
      </c>
      <c r="S438" s="3">
        <v>0</v>
      </c>
      <c r="T438" s="3">
        <v>0</v>
      </c>
      <c r="U438" s="3">
        <v>0</v>
      </c>
      <c r="V438" s="3">
        <v>0</v>
      </c>
      <c r="W438" s="3">
        <v>0</v>
      </c>
      <c r="X438" s="3">
        <v>7.1344000000000003</v>
      </c>
      <c r="Y438" s="3">
        <v>3.5701000000000001</v>
      </c>
      <c r="Z438" s="3">
        <v>3.4958999999999998</v>
      </c>
      <c r="AA438" s="3">
        <v>0.82623000000000002</v>
      </c>
      <c r="AB438" s="3">
        <v>15.026629999999999</v>
      </c>
      <c r="AC438" s="3">
        <v>1.3473999999999999</v>
      </c>
      <c r="AD438" s="3">
        <v>0</v>
      </c>
      <c r="AE438" s="3">
        <v>0</v>
      </c>
      <c r="AF438" s="3">
        <v>1.1716</v>
      </c>
      <c r="AG438" s="3">
        <v>2.5190000000000001</v>
      </c>
    </row>
    <row r="439" spans="1:33" x14ac:dyDescent="0.55000000000000004">
      <c r="A439">
        <v>436</v>
      </c>
      <c r="B439" t="s">
        <v>1083</v>
      </c>
      <c r="C439" t="s">
        <v>1084</v>
      </c>
      <c r="E439" t="s">
        <v>414</v>
      </c>
      <c r="F439" t="b">
        <v>1</v>
      </c>
      <c r="G439">
        <v>0.2</v>
      </c>
      <c r="H439" t="s">
        <v>51</v>
      </c>
      <c r="I439" s="3">
        <v>0</v>
      </c>
      <c r="J439" s="3">
        <v>0.93959999999999999</v>
      </c>
      <c r="K439" s="3">
        <v>4.4438000000000004</v>
      </c>
      <c r="L439" s="3">
        <v>1.3966000000000001</v>
      </c>
      <c r="M439" s="3">
        <v>6.78</v>
      </c>
      <c r="N439" s="3">
        <v>0</v>
      </c>
      <c r="O439" s="3">
        <v>3.9518</v>
      </c>
      <c r="P439" s="3">
        <v>0</v>
      </c>
      <c r="Q439" s="3">
        <v>0</v>
      </c>
      <c r="R439" s="3">
        <v>3.9518</v>
      </c>
      <c r="S439" s="3">
        <v>0</v>
      </c>
      <c r="T439" s="3">
        <v>0</v>
      </c>
      <c r="U439" s="3">
        <v>0</v>
      </c>
      <c r="V439" s="3">
        <v>0</v>
      </c>
      <c r="W439" s="3">
        <v>0</v>
      </c>
      <c r="X439" s="3">
        <v>4.2805999999999997</v>
      </c>
      <c r="Y439" s="3">
        <v>3.5701000000000001</v>
      </c>
      <c r="Z439" s="3">
        <v>1.748</v>
      </c>
      <c r="AA439" s="3">
        <v>1.6525000000000001</v>
      </c>
      <c r="AB439" s="3">
        <v>11.251199999999999</v>
      </c>
      <c r="AC439" s="3">
        <v>1.3473999999999999</v>
      </c>
      <c r="AD439" s="3">
        <v>0</v>
      </c>
      <c r="AE439" s="3">
        <v>6.5420999999999996</v>
      </c>
      <c r="AF439" s="3">
        <v>3.5148999999999999</v>
      </c>
      <c r="AG439" s="3">
        <v>11.404399999999999</v>
      </c>
    </row>
    <row r="440" spans="1:33" x14ac:dyDescent="0.55000000000000004">
      <c r="A440">
        <v>437</v>
      </c>
      <c r="B440" t="s">
        <v>1085</v>
      </c>
      <c r="C440" t="s">
        <v>1086</v>
      </c>
      <c r="E440" t="s">
        <v>274</v>
      </c>
      <c r="F440" t="b">
        <v>1</v>
      </c>
      <c r="G440">
        <v>1.9E-2</v>
      </c>
      <c r="H440" t="s">
        <v>51</v>
      </c>
      <c r="I440" s="3">
        <v>1.1108</v>
      </c>
      <c r="J440" s="3">
        <v>0.93959999999999999</v>
      </c>
      <c r="K440" s="3">
        <v>4.4438000000000004</v>
      </c>
      <c r="L440" s="3">
        <v>1.3966000000000001</v>
      </c>
      <c r="M440" s="3">
        <v>7.8908000000000005</v>
      </c>
      <c r="N440" s="3">
        <v>1.976</v>
      </c>
      <c r="O440" s="3">
        <v>2.9639000000000002</v>
      </c>
      <c r="P440" s="3">
        <v>0</v>
      </c>
      <c r="Q440" s="3">
        <v>0</v>
      </c>
      <c r="R440" s="3">
        <v>4.9398999999999997</v>
      </c>
      <c r="S440" s="3">
        <v>2.6414</v>
      </c>
      <c r="T440" s="3">
        <v>1.6413</v>
      </c>
      <c r="U440" s="3">
        <v>3.6171000000000002</v>
      </c>
      <c r="V440" s="3">
        <v>4.8722000000000003</v>
      </c>
      <c r="W440" s="3">
        <v>12.772000000000002</v>
      </c>
      <c r="X440" s="3">
        <v>4.9941000000000004</v>
      </c>
      <c r="Y440" s="3">
        <v>4.2842000000000002</v>
      </c>
      <c r="Z440" s="3">
        <v>3.4958999999999998</v>
      </c>
      <c r="AA440" s="3">
        <v>4.9573999999999998</v>
      </c>
      <c r="AB440" s="3">
        <v>17.7316</v>
      </c>
      <c r="AC440" s="3">
        <v>0</v>
      </c>
      <c r="AD440" s="3">
        <v>0</v>
      </c>
      <c r="AE440" s="3">
        <v>3.2711000000000001</v>
      </c>
      <c r="AF440" s="3">
        <v>1.1716</v>
      </c>
      <c r="AG440" s="3">
        <v>4.4427000000000003</v>
      </c>
    </row>
    <row r="441" spans="1:33" x14ac:dyDescent="0.55000000000000004">
      <c r="A441">
        <v>438</v>
      </c>
      <c r="B441" t="s">
        <v>1087</v>
      </c>
      <c r="C441" t="s">
        <v>1088</v>
      </c>
      <c r="E441" t="s">
        <v>54</v>
      </c>
      <c r="F441" t="b">
        <v>1</v>
      </c>
      <c r="G441">
        <v>3.8999999999999999E-4</v>
      </c>
      <c r="H441" t="s">
        <v>70</v>
      </c>
      <c r="I441" s="3">
        <v>4.4432</v>
      </c>
      <c r="J441" s="3">
        <v>1.8792</v>
      </c>
      <c r="K441" s="3">
        <v>3.3328000000000002</v>
      </c>
      <c r="L441" s="3">
        <v>2.7932999999999999</v>
      </c>
      <c r="M441" s="3">
        <v>12.448500000000001</v>
      </c>
      <c r="N441" s="3">
        <v>0.98799000000000003</v>
      </c>
      <c r="O441" s="3">
        <v>0</v>
      </c>
      <c r="P441" s="3">
        <v>0</v>
      </c>
      <c r="Q441" s="3">
        <v>0</v>
      </c>
      <c r="R441" s="3">
        <v>0.98799000000000003</v>
      </c>
      <c r="S441" s="3">
        <v>0</v>
      </c>
      <c r="T441" s="3">
        <v>0</v>
      </c>
      <c r="U441" s="3">
        <v>0</v>
      </c>
      <c r="V441" s="3">
        <v>0</v>
      </c>
      <c r="W441" s="3">
        <v>0</v>
      </c>
      <c r="X441" s="3">
        <v>0</v>
      </c>
      <c r="Y441" s="3">
        <v>0.71403000000000005</v>
      </c>
      <c r="Z441" s="3">
        <v>0</v>
      </c>
      <c r="AA441" s="3">
        <v>0</v>
      </c>
      <c r="AB441" s="3">
        <v>0.71403000000000005</v>
      </c>
      <c r="AC441" s="3">
        <v>2.6947999999999999</v>
      </c>
      <c r="AD441" s="3">
        <v>1.4515</v>
      </c>
      <c r="AE441" s="3">
        <v>6.5420999999999996</v>
      </c>
      <c r="AF441" s="3">
        <v>3.5148999999999999</v>
      </c>
      <c r="AG441" s="3">
        <v>14.203299999999999</v>
      </c>
    </row>
    <row r="442" spans="1:33" x14ac:dyDescent="0.55000000000000004">
      <c r="A442">
        <v>439</v>
      </c>
      <c r="B442" t="s">
        <v>1089</v>
      </c>
      <c r="C442" t="s">
        <v>1090</v>
      </c>
      <c r="E442" t="s">
        <v>363</v>
      </c>
      <c r="G442">
        <v>0.21</v>
      </c>
      <c r="H442" t="s">
        <v>51</v>
      </c>
      <c r="I442" s="3">
        <v>5.5540000000000003</v>
      </c>
      <c r="J442" s="3">
        <v>0.93959999999999999</v>
      </c>
      <c r="K442" s="3">
        <v>3.3328000000000002</v>
      </c>
      <c r="L442" s="3">
        <v>4.1898999999999997</v>
      </c>
      <c r="M442" s="3">
        <v>14.016300000000001</v>
      </c>
      <c r="N442" s="3">
        <v>2.964</v>
      </c>
      <c r="O442" s="3">
        <v>2.9639000000000002</v>
      </c>
      <c r="P442" s="3">
        <v>3.3721000000000001</v>
      </c>
      <c r="Q442" s="3">
        <v>3.9426000000000001</v>
      </c>
      <c r="R442" s="3">
        <v>13.242600000000001</v>
      </c>
      <c r="S442" s="3">
        <v>2.6414</v>
      </c>
      <c r="T442" s="3">
        <v>3.2826</v>
      </c>
      <c r="U442" s="3">
        <v>2.7128000000000001</v>
      </c>
      <c r="V442" s="3">
        <v>3.2481</v>
      </c>
      <c r="W442" s="3">
        <v>11.884899999999998</v>
      </c>
      <c r="X442" s="3">
        <v>2.8536999999999999</v>
      </c>
      <c r="Y442" s="3">
        <v>0.71403000000000005</v>
      </c>
      <c r="Z442" s="3">
        <v>3.4958999999999998</v>
      </c>
      <c r="AA442" s="3">
        <v>2.4786999999999999</v>
      </c>
      <c r="AB442" s="3">
        <v>9.5423299999999998</v>
      </c>
      <c r="AC442" s="3">
        <v>5.3897000000000004</v>
      </c>
      <c r="AD442" s="3">
        <v>5.8057999999999996</v>
      </c>
      <c r="AE442" s="3">
        <v>1.6355</v>
      </c>
      <c r="AF442" s="3">
        <v>7.0297000000000001</v>
      </c>
      <c r="AG442" s="3">
        <v>19.860700000000001</v>
      </c>
    </row>
    <row r="443" spans="1:33" x14ac:dyDescent="0.55000000000000004">
      <c r="A443">
        <v>440</v>
      </c>
      <c r="B443" t="s">
        <v>1091</v>
      </c>
      <c r="C443" t="s">
        <v>1092</v>
      </c>
      <c r="E443" t="s">
        <v>778</v>
      </c>
      <c r="G443">
        <v>7.1999999999999995E-2</v>
      </c>
      <c r="H443" t="s">
        <v>51</v>
      </c>
      <c r="I443" s="3">
        <v>2.2216</v>
      </c>
      <c r="J443" s="3">
        <v>0.93959999999999999</v>
      </c>
      <c r="K443" s="3">
        <v>3.3328000000000002</v>
      </c>
      <c r="L443" s="3">
        <v>4.1898999999999997</v>
      </c>
      <c r="M443" s="3">
        <v>10.6839</v>
      </c>
      <c r="N443" s="3">
        <v>0.98799000000000003</v>
      </c>
      <c r="O443" s="3">
        <v>0.98794999999999999</v>
      </c>
      <c r="P443" s="3">
        <v>2.2480000000000002</v>
      </c>
      <c r="Q443" s="3">
        <v>1.3142</v>
      </c>
      <c r="R443" s="3">
        <v>5.5381400000000003</v>
      </c>
      <c r="S443" s="3">
        <v>0.88046000000000002</v>
      </c>
      <c r="T443" s="3">
        <v>3.2826</v>
      </c>
      <c r="U443" s="3">
        <v>1.8086</v>
      </c>
      <c r="V443" s="3">
        <v>1.6241000000000001</v>
      </c>
      <c r="W443" s="3">
        <v>7.5957600000000003</v>
      </c>
      <c r="X443" s="3">
        <v>5.7074999999999996</v>
      </c>
      <c r="Y443" s="3">
        <v>6.4261999999999997</v>
      </c>
      <c r="Z443" s="3">
        <v>1.748</v>
      </c>
      <c r="AA443" s="3">
        <v>3.3048999999999999</v>
      </c>
      <c r="AB443" s="3">
        <v>17.186599999999999</v>
      </c>
      <c r="AC443" s="3">
        <v>4.0423</v>
      </c>
      <c r="AD443" s="3">
        <v>2.9028999999999998</v>
      </c>
      <c r="AE443" s="3">
        <v>1.6355</v>
      </c>
      <c r="AF443" s="3">
        <v>2.3431999999999999</v>
      </c>
      <c r="AG443" s="3">
        <v>10.9239</v>
      </c>
    </row>
    <row r="444" spans="1:33" x14ac:dyDescent="0.55000000000000004">
      <c r="A444">
        <v>441</v>
      </c>
      <c r="B444" t="s">
        <v>1093</v>
      </c>
      <c r="C444" t="s">
        <v>1094</v>
      </c>
      <c r="E444" t="s">
        <v>110</v>
      </c>
      <c r="G444">
        <v>3.4000000000000002E-4</v>
      </c>
      <c r="H444" t="s">
        <v>70</v>
      </c>
      <c r="I444" s="3">
        <v>5.5540000000000003</v>
      </c>
      <c r="J444" s="3">
        <v>2.8188</v>
      </c>
      <c r="K444" s="3">
        <v>4.4438000000000004</v>
      </c>
      <c r="L444" s="3">
        <v>4.1898999999999997</v>
      </c>
      <c r="M444" s="3">
        <v>17.006500000000003</v>
      </c>
      <c r="N444" s="3">
        <v>0.98799000000000003</v>
      </c>
      <c r="O444" s="3">
        <v>0.98794999999999999</v>
      </c>
      <c r="P444" s="3">
        <v>1.1240000000000001</v>
      </c>
      <c r="Q444" s="3">
        <v>0</v>
      </c>
      <c r="R444" s="3">
        <v>3.0999400000000001</v>
      </c>
      <c r="S444" s="3">
        <v>0.88046000000000002</v>
      </c>
      <c r="T444" s="3">
        <v>2.4620000000000002</v>
      </c>
      <c r="U444" s="3">
        <v>2.7128000000000001</v>
      </c>
      <c r="V444" s="3">
        <v>3.2481</v>
      </c>
      <c r="W444" s="3">
        <v>9.3033600000000014</v>
      </c>
      <c r="X444" s="3">
        <v>1.4269000000000001</v>
      </c>
      <c r="Y444" s="3">
        <v>2.1421000000000001</v>
      </c>
      <c r="Z444" s="3">
        <v>3.4958999999999998</v>
      </c>
      <c r="AA444" s="3">
        <v>0.82623000000000002</v>
      </c>
      <c r="AB444" s="3">
        <v>7.8911299999999995</v>
      </c>
      <c r="AC444" s="3">
        <v>4.0423</v>
      </c>
      <c r="AD444" s="3">
        <v>4.3544</v>
      </c>
      <c r="AE444" s="3">
        <v>3.2711000000000001</v>
      </c>
      <c r="AF444" s="3">
        <v>4.6864999999999997</v>
      </c>
      <c r="AG444" s="3">
        <v>16.354299999999999</v>
      </c>
    </row>
    <row r="445" spans="1:33" x14ac:dyDescent="0.55000000000000004">
      <c r="A445">
        <v>442</v>
      </c>
      <c r="B445" t="s">
        <v>1095</v>
      </c>
      <c r="C445" t="s">
        <v>1096</v>
      </c>
      <c r="E445" t="s">
        <v>1097</v>
      </c>
      <c r="G445">
        <v>0.27</v>
      </c>
      <c r="H445" t="s">
        <v>51</v>
      </c>
      <c r="I445" s="3">
        <v>2.2216</v>
      </c>
      <c r="J445" s="3">
        <v>0.93959999999999999</v>
      </c>
      <c r="K445" s="3">
        <v>2.2219000000000002</v>
      </c>
      <c r="L445" s="3">
        <v>0</v>
      </c>
      <c r="M445" s="3">
        <v>5.3831000000000007</v>
      </c>
      <c r="N445" s="3">
        <v>2.964</v>
      </c>
      <c r="O445" s="3">
        <v>3.9518</v>
      </c>
      <c r="P445" s="3">
        <v>1.1240000000000001</v>
      </c>
      <c r="Q445" s="3">
        <v>1.3142</v>
      </c>
      <c r="R445" s="3">
        <v>9.3539999999999992</v>
      </c>
      <c r="S445" s="3">
        <v>1.7608999999999999</v>
      </c>
      <c r="T445" s="3">
        <v>1.6413</v>
      </c>
      <c r="U445" s="3">
        <v>1.8086</v>
      </c>
      <c r="V445" s="3">
        <v>1.6241000000000001</v>
      </c>
      <c r="W445" s="3">
        <v>6.8349000000000002</v>
      </c>
      <c r="X445" s="3">
        <v>6.4208999999999996</v>
      </c>
      <c r="Y445" s="3">
        <v>1.4280999999999999</v>
      </c>
      <c r="Z445" s="3">
        <v>0.87397999999999998</v>
      </c>
      <c r="AA445" s="3">
        <v>2.4786999999999999</v>
      </c>
      <c r="AB445" s="3">
        <v>11.20168</v>
      </c>
      <c r="AC445" s="3">
        <v>0</v>
      </c>
      <c r="AD445" s="3">
        <v>1.4515</v>
      </c>
      <c r="AE445" s="3">
        <v>0</v>
      </c>
      <c r="AF445" s="3">
        <v>1.1716</v>
      </c>
      <c r="AG445" s="3">
        <v>2.6231</v>
      </c>
    </row>
    <row r="446" spans="1:33" x14ac:dyDescent="0.55000000000000004">
      <c r="A446">
        <v>443</v>
      </c>
      <c r="B446" t="s">
        <v>1098</v>
      </c>
      <c r="C446" t="s">
        <v>1099</v>
      </c>
      <c r="E446" t="s">
        <v>169</v>
      </c>
      <c r="G446" t="s">
        <v>23</v>
      </c>
      <c r="H446" t="s">
        <v>101</v>
      </c>
      <c r="I446" s="3">
        <v>1.1108</v>
      </c>
      <c r="J446" s="3">
        <v>0.93959999999999999</v>
      </c>
      <c r="K446" s="3">
        <v>1.1109</v>
      </c>
      <c r="L446" s="3">
        <v>1.3966000000000001</v>
      </c>
      <c r="M446" s="3">
        <v>4.5579000000000001</v>
      </c>
      <c r="N446" s="3">
        <v>2.964</v>
      </c>
      <c r="O446" s="3">
        <v>4.9398</v>
      </c>
      <c r="P446" s="3">
        <v>3.3721000000000001</v>
      </c>
      <c r="Q446" s="3">
        <v>3.9426000000000001</v>
      </c>
      <c r="R446" s="3">
        <v>15.218500000000001</v>
      </c>
      <c r="S446" s="3">
        <v>4.4023000000000003</v>
      </c>
      <c r="T446" s="3">
        <v>3.2826</v>
      </c>
      <c r="U446" s="3">
        <v>3.6171000000000002</v>
      </c>
      <c r="V446" s="3">
        <v>2.4361000000000002</v>
      </c>
      <c r="W446" s="3">
        <v>13.738100000000001</v>
      </c>
      <c r="X446" s="3">
        <v>3.5672000000000001</v>
      </c>
      <c r="Y446" s="3">
        <v>3.5701000000000001</v>
      </c>
      <c r="Z446" s="3">
        <v>4.3699000000000003</v>
      </c>
      <c r="AA446" s="3">
        <v>3.3048999999999999</v>
      </c>
      <c r="AB446" s="3">
        <v>14.812100000000001</v>
      </c>
      <c r="AC446" s="3">
        <v>1.3473999999999999</v>
      </c>
      <c r="AD446" s="3">
        <v>1.4515</v>
      </c>
      <c r="AE446" s="3">
        <v>0</v>
      </c>
      <c r="AF446" s="3">
        <v>1.1716</v>
      </c>
      <c r="AG446" s="3">
        <v>3.9704999999999995</v>
      </c>
    </row>
    <row r="447" spans="1:33" x14ac:dyDescent="0.55000000000000004">
      <c r="A447">
        <v>444</v>
      </c>
      <c r="B447" t="s">
        <v>1100</v>
      </c>
      <c r="C447" t="s">
        <v>1101</v>
      </c>
      <c r="E447" t="s">
        <v>377</v>
      </c>
      <c r="G447" t="s">
        <v>23</v>
      </c>
      <c r="H447" t="s">
        <v>91</v>
      </c>
      <c r="I447" s="3">
        <v>0</v>
      </c>
      <c r="J447" s="3">
        <v>0</v>
      </c>
      <c r="K447" s="3">
        <v>0</v>
      </c>
      <c r="L447" s="3">
        <v>0</v>
      </c>
      <c r="M447" s="3">
        <v>0</v>
      </c>
      <c r="N447" s="3">
        <v>0</v>
      </c>
      <c r="O447" s="3">
        <v>0</v>
      </c>
      <c r="P447" s="3">
        <v>1.1240000000000001</v>
      </c>
      <c r="Q447" s="3">
        <v>0</v>
      </c>
      <c r="R447" s="3">
        <v>1.1240000000000001</v>
      </c>
      <c r="S447" s="3">
        <v>0.88046000000000002</v>
      </c>
      <c r="T447" s="3">
        <v>3.2826</v>
      </c>
      <c r="U447" s="3">
        <v>2.7128000000000001</v>
      </c>
      <c r="V447" s="3">
        <v>6.4962</v>
      </c>
      <c r="W447" s="3">
        <v>13.372059999999999</v>
      </c>
      <c r="X447" s="3">
        <v>7.8478000000000003</v>
      </c>
      <c r="Y447" s="3">
        <v>7.8543000000000003</v>
      </c>
      <c r="Z447" s="3">
        <v>6.1178999999999997</v>
      </c>
      <c r="AA447" s="3">
        <v>4.1311999999999998</v>
      </c>
      <c r="AB447" s="3">
        <v>25.9512</v>
      </c>
      <c r="AC447" s="3">
        <v>0</v>
      </c>
      <c r="AD447" s="3">
        <v>0</v>
      </c>
      <c r="AE447" s="3">
        <v>0</v>
      </c>
      <c r="AF447" s="3">
        <v>1.1716</v>
      </c>
      <c r="AG447" s="3">
        <v>1.1716</v>
      </c>
    </row>
    <row r="448" spans="1:33" x14ac:dyDescent="0.55000000000000004">
      <c r="A448">
        <v>445</v>
      </c>
      <c r="B448" t="s">
        <v>1102</v>
      </c>
      <c r="C448" t="s">
        <v>1103</v>
      </c>
      <c r="E448" t="s">
        <v>501</v>
      </c>
      <c r="F448" t="b">
        <v>1</v>
      </c>
      <c r="G448">
        <v>0.1</v>
      </c>
      <c r="H448" t="s">
        <v>51</v>
      </c>
      <c r="I448" s="3">
        <v>1.1108</v>
      </c>
      <c r="J448" s="3">
        <v>0.93959999999999999</v>
      </c>
      <c r="K448" s="3">
        <v>1.1109</v>
      </c>
      <c r="L448" s="3">
        <v>2.7932999999999999</v>
      </c>
      <c r="M448" s="3">
        <v>5.9545999999999992</v>
      </c>
      <c r="N448" s="3">
        <v>0.98799000000000003</v>
      </c>
      <c r="O448" s="3">
        <v>1.9759</v>
      </c>
      <c r="P448" s="3">
        <v>1.1240000000000001</v>
      </c>
      <c r="Q448" s="3">
        <v>2.6284000000000001</v>
      </c>
      <c r="R448" s="3">
        <v>6.7162899999999999</v>
      </c>
      <c r="S448" s="3">
        <v>1.7608999999999999</v>
      </c>
      <c r="T448" s="3">
        <v>2.4620000000000002</v>
      </c>
      <c r="U448" s="3">
        <v>2.7128000000000001</v>
      </c>
      <c r="V448" s="3">
        <v>2.4361000000000002</v>
      </c>
      <c r="W448" s="3">
        <v>9.3718000000000004</v>
      </c>
      <c r="X448" s="3">
        <v>0.71343999999999996</v>
      </c>
      <c r="Y448" s="3">
        <v>3.5701000000000001</v>
      </c>
      <c r="Z448" s="3">
        <v>3.4958999999999998</v>
      </c>
      <c r="AA448" s="3">
        <v>5.7835999999999999</v>
      </c>
      <c r="AB448" s="3">
        <v>13.563040000000001</v>
      </c>
      <c r="AC448" s="3">
        <v>1.3473999999999999</v>
      </c>
      <c r="AD448" s="3">
        <v>1.4515</v>
      </c>
      <c r="AE448" s="3">
        <v>1.6355</v>
      </c>
      <c r="AF448" s="3">
        <v>1.1716</v>
      </c>
      <c r="AG448" s="3">
        <v>5.6059999999999999</v>
      </c>
    </row>
    <row r="449" spans="1:33" x14ac:dyDescent="0.55000000000000004">
      <c r="A449">
        <v>446</v>
      </c>
      <c r="B449" t="s">
        <v>1104</v>
      </c>
      <c r="C449" t="s">
        <v>1105</v>
      </c>
      <c r="E449" t="s">
        <v>533</v>
      </c>
      <c r="G449" t="s">
        <v>23</v>
      </c>
      <c r="H449" t="s">
        <v>70</v>
      </c>
      <c r="I449" s="3">
        <v>5.5540000000000003</v>
      </c>
      <c r="J449" s="3">
        <v>4.6980000000000004</v>
      </c>
      <c r="K449" s="3">
        <v>8.8876000000000008</v>
      </c>
      <c r="L449" s="3">
        <v>4.1898999999999997</v>
      </c>
      <c r="M449" s="3">
        <v>23.329500000000003</v>
      </c>
      <c r="N449" s="3">
        <v>1.976</v>
      </c>
      <c r="O449" s="3">
        <v>2.9639000000000002</v>
      </c>
      <c r="P449" s="3">
        <v>0</v>
      </c>
      <c r="Q449" s="3">
        <v>1.3142</v>
      </c>
      <c r="R449" s="3">
        <v>6.2540999999999993</v>
      </c>
      <c r="S449" s="3">
        <v>0.88046000000000002</v>
      </c>
      <c r="T449" s="3">
        <v>0</v>
      </c>
      <c r="U449" s="3">
        <v>0.90427999999999997</v>
      </c>
      <c r="V449" s="3">
        <v>0</v>
      </c>
      <c r="W449" s="3">
        <v>1.78474</v>
      </c>
      <c r="X449" s="3">
        <v>0</v>
      </c>
      <c r="Y449" s="3">
        <v>0</v>
      </c>
      <c r="Z449" s="3">
        <v>0.87397999999999998</v>
      </c>
      <c r="AA449" s="3">
        <v>0</v>
      </c>
      <c r="AB449" s="3">
        <v>0.87397999999999998</v>
      </c>
      <c r="AC449" s="3">
        <v>5.3897000000000004</v>
      </c>
      <c r="AD449" s="3">
        <v>4.3544</v>
      </c>
      <c r="AE449" s="3">
        <v>4.9066000000000001</v>
      </c>
      <c r="AF449" s="3">
        <v>3.5148999999999999</v>
      </c>
      <c r="AG449" s="3">
        <v>18.165600000000001</v>
      </c>
    </row>
    <row r="450" spans="1:33" x14ac:dyDescent="0.55000000000000004">
      <c r="A450">
        <v>447</v>
      </c>
      <c r="B450" t="s">
        <v>1106</v>
      </c>
      <c r="C450" t="s">
        <v>1107</v>
      </c>
      <c r="E450" t="s">
        <v>682</v>
      </c>
      <c r="G450">
        <v>0.15</v>
      </c>
      <c r="H450" t="s">
        <v>51</v>
      </c>
      <c r="I450" s="3">
        <v>4.4432</v>
      </c>
      <c r="J450" s="3">
        <v>2.8188</v>
      </c>
      <c r="K450" s="3">
        <v>4.4438000000000004</v>
      </c>
      <c r="L450" s="3">
        <v>4.1898999999999997</v>
      </c>
      <c r="M450" s="3">
        <v>15.8957</v>
      </c>
      <c r="N450" s="3">
        <v>0.98799000000000003</v>
      </c>
      <c r="O450" s="3">
        <v>2.9639000000000002</v>
      </c>
      <c r="P450" s="3">
        <v>2.2480000000000002</v>
      </c>
      <c r="Q450" s="3">
        <v>0</v>
      </c>
      <c r="R450" s="3">
        <v>6.1998899999999999</v>
      </c>
      <c r="S450" s="3">
        <v>1.7608999999999999</v>
      </c>
      <c r="T450" s="3">
        <v>2.4620000000000002</v>
      </c>
      <c r="U450" s="3">
        <v>1.8086</v>
      </c>
      <c r="V450" s="3">
        <v>2.4361000000000002</v>
      </c>
      <c r="W450" s="3">
        <v>8.4676000000000009</v>
      </c>
      <c r="X450" s="3">
        <v>2.8536999999999999</v>
      </c>
      <c r="Y450" s="3">
        <v>2.1421000000000001</v>
      </c>
      <c r="Z450" s="3">
        <v>3.4958999999999998</v>
      </c>
      <c r="AA450" s="3">
        <v>1.6525000000000001</v>
      </c>
      <c r="AB450" s="3">
        <v>10.1442</v>
      </c>
      <c r="AC450" s="3">
        <v>5.3897000000000004</v>
      </c>
      <c r="AD450" s="3">
        <v>7.2572999999999999</v>
      </c>
      <c r="AE450" s="3">
        <v>0</v>
      </c>
      <c r="AF450" s="3">
        <v>3.5148999999999999</v>
      </c>
      <c r="AG450" s="3">
        <v>16.161899999999999</v>
      </c>
    </row>
    <row r="451" spans="1:33" x14ac:dyDescent="0.55000000000000004">
      <c r="A451">
        <v>448</v>
      </c>
      <c r="B451" t="s">
        <v>1108</v>
      </c>
      <c r="C451" t="s">
        <v>1109</v>
      </c>
      <c r="E451" t="s">
        <v>1110</v>
      </c>
      <c r="G451">
        <v>5.4999999999999997E-3</v>
      </c>
      <c r="H451" t="s">
        <v>91</v>
      </c>
      <c r="I451" s="3">
        <v>0</v>
      </c>
      <c r="J451" s="3">
        <v>0</v>
      </c>
      <c r="K451" s="3">
        <v>0</v>
      </c>
      <c r="L451" s="3">
        <v>1.3966000000000001</v>
      </c>
      <c r="M451" s="3">
        <v>1.3966000000000001</v>
      </c>
      <c r="N451" s="3">
        <v>0</v>
      </c>
      <c r="O451" s="3">
        <v>1.9759</v>
      </c>
      <c r="P451" s="3">
        <v>0</v>
      </c>
      <c r="Q451" s="3">
        <v>1.3142</v>
      </c>
      <c r="R451" s="3">
        <v>3.2900999999999998</v>
      </c>
      <c r="S451" s="3">
        <v>0.88046000000000002</v>
      </c>
      <c r="T451" s="3">
        <v>2.4620000000000002</v>
      </c>
      <c r="U451" s="3">
        <v>6.319</v>
      </c>
      <c r="V451" s="3">
        <v>4.8672000000000004</v>
      </c>
      <c r="W451" s="3">
        <v>14.52866</v>
      </c>
      <c r="X451" s="3">
        <v>2.1402999999999999</v>
      </c>
      <c r="Y451" s="3">
        <v>4.2842000000000002</v>
      </c>
      <c r="Z451" s="3">
        <v>1.748</v>
      </c>
      <c r="AA451" s="3">
        <v>5.7835999999999999</v>
      </c>
      <c r="AB451" s="3">
        <v>13.956099999999999</v>
      </c>
      <c r="AC451" s="3">
        <v>0</v>
      </c>
      <c r="AD451" s="3">
        <v>0</v>
      </c>
      <c r="AE451" s="3">
        <v>0</v>
      </c>
      <c r="AF451" s="3">
        <v>0</v>
      </c>
      <c r="AG451" s="3">
        <v>0</v>
      </c>
    </row>
    <row r="452" spans="1:33" x14ac:dyDescent="0.55000000000000004">
      <c r="A452">
        <v>449</v>
      </c>
      <c r="B452" t="s">
        <v>1111</v>
      </c>
      <c r="C452" t="s">
        <v>1112</v>
      </c>
      <c r="E452" t="s">
        <v>223</v>
      </c>
      <c r="G452">
        <v>1.0999999999999999E-2</v>
      </c>
      <c r="H452" t="s">
        <v>70</v>
      </c>
      <c r="I452" s="3">
        <v>8.8863000000000003</v>
      </c>
      <c r="J452" s="3">
        <v>7.5167999999999999</v>
      </c>
      <c r="K452" s="3">
        <v>6.6657000000000002</v>
      </c>
      <c r="L452" s="3">
        <v>0</v>
      </c>
      <c r="M452" s="3">
        <v>23.068800000000003</v>
      </c>
      <c r="N452" s="3">
        <v>0</v>
      </c>
      <c r="O452" s="3">
        <v>0</v>
      </c>
      <c r="P452" s="3">
        <v>0</v>
      </c>
      <c r="Q452" s="3">
        <v>0</v>
      </c>
      <c r="R452" s="3">
        <v>0</v>
      </c>
      <c r="S452" s="3">
        <v>0</v>
      </c>
      <c r="T452" s="3">
        <v>0</v>
      </c>
      <c r="U452" s="3">
        <v>0</v>
      </c>
      <c r="V452" s="3">
        <v>0</v>
      </c>
      <c r="W452" s="3">
        <v>0</v>
      </c>
      <c r="X452" s="3">
        <v>4.2805999999999997</v>
      </c>
      <c r="Y452" s="3">
        <v>0.71403000000000005</v>
      </c>
      <c r="Z452" s="3">
        <v>0</v>
      </c>
      <c r="AA452" s="3">
        <v>0</v>
      </c>
      <c r="AB452" s="3">
        <v>4.9946299999999999</v>
      </c>
      <c r="AC452" s="3">
        <v>0</v>
      </c>
      <c r="AD452" s="3">
        <v>5.8057999999999996</v>
      </c>
      <c r="AE452" s="3">
        <v>9.8132000000000001</v>
      </c>
      <c r="AF452" s="3">
        <v>10.545</v>
      </c>
      <c r="AG452" s="3">
        <v>26.164000000000001</v>
      </c>
    </row>
    <row r="453" spans="1:33" x14ac:dyDescent="0.55000000000000004">
      <c r="A453">
        <v>450</v>
      </c>
      <c r="B453" t="s">
        <v>1113</v>
      </c>
      <c r="C453" t="s">
        <v>1114</v>
      </c>
      <c r="E453" t="s">
        <v>675</v>
      </c>
      <c r="G453">
        <v>5.3999999999999999E-2</v>
      </c>
      <c r="H453" t="s">
        <v>51</v>
      </c>
      <c r="I453" s="3">
        <v>0</v>
      </c>
      <c r="J453" s="3">
        <v>0.93959999999999999</v>
      </c>
      <c r="K453" s="3">
        <v>0</v>
      </c>
      <c r="L453" s="3">
        <v>0</v>
      </c>
      <c r="M453" s="3">
        <v>0.93959999999999999</v>
      </c>
      <c r="N453" s="3">
        <v>0</v>
      </c>
      <c r="O453" s="3">
        <v>0</v>
      </c>
      <c r="P453" s="3">
        <v>1.1240000000000001</v>
      </c>
      <c r="Q453" s="3">
        <v>0</v>
      </c>
      <c r="R453" s="3">
        <v>1.1240000000000001</v>
      </c>
      <c r="S453" s="3">
        <v>0</v>
      </c>
      <c r="T453" s="3">
        <v>0.82064999999999999</v>
      </c>
      <c r="U453" s="3">
        <v>4.5213999999999999</v>
      </c>
      <c r="V453" s="3">
        <v>10.555999999999999</v>
      </c>
      <c r="W453" s="3">
        <v>15.898049999999998</v>
      </c>
      <c r="X453" s="3">
        <v>1.4269000000000001</v>
      </c>
      <c r="Y453" s="3">
        <v>4.2842000000000002</v>
      </c>
      <c r="Z453" s="3">
        <v>5.2439</v>
      </c>
      <c r="AA453" s="3">
        <v>3.3048999999999999</v>
      </c>
      <c r="AB453" s="3">
        <v>14.2599</v>
      </c>
      <c r="AC453" s="3">
        <v>0</v>
      </c>
      <c r="AD453" s="3">
        <v>0</v>
      </c>
      <c r="AE453" s="3">
        <v>0</v>
      </c>
      <c r="AF453" s="3">
        <v>0</v>
      </c>
      <c r="AG453" s="3">
        <v>0</v>
      </c>
    </row>
    <row r="454" spans="1:33" x14ac:dyDescent="0.55000000000000004">
      <c r="A454">
        <v>451</v>
      </c>
      <c r="B454" t="s">
        <v>1115</v>
      </c>
      <c r="C454" t="s">
        <v>1116</v>
      </c>
      <c r="E454" t="s">
        <v>464</v>
      </c>
      <c r="F454" t="b">
        <v>1</v>
      </c>
      <c r="G454">
        <v>0.38</v>
      </c>
      <c r="H454" t="s">
        <v>51</v>
      </c>
      <c r="I454" s="3">
        <v>3.3323999999999998</v>
      </c>
      <c r="J454" s="3">
        <v>1.8792</v>
      </c>
      <c r="K454" s="3">
        <v>2.2219000000000002</v>
      </c>
      <c r="L454" s="3">
        <v>2.7932999999999999</v>
      </c>
      <c r="M454" s="3">
        <v>10.226800000000001</v>
      </c>
      <c r="N454" s="3">
        <v>1.976</v>
      </c>
      <c r="O454" s="3">
        <v>1.9759</v>
      </c>
      <c r="P454" s="3">
        <v>1.1240000000000001</v>
      </c>
      <c r="Q454" s="3">
        <v>1.3142</v>
      </c>
      <c r="R454" s="3">
        <v>6.3901000000000003</v>
      </c>
      <c r="S454" s="3">
        <v>1.7608999999999999</v>
      </c>
      <c r="T454" s="3">
        <v>2.4620000000000002</v>
      </c>
      <c r="U454" s="3">
        <v>0.90427999999999997</v>
      </c>
      <c r="V454" s="3">
        <v>1.6241000000000001</v>
      </c>
      <c r="W454" s="3">
        <v>6.7512800000000004</v>
      </c>
      <c r="X454" s="3">
        <v>2.1402999999999999</v>
      </c>
      <c r="Y454" s="3">
        <v>3.5701000000000001</v>
      </c>
      <c r="Z454" s="3">
        <v>0.87397999999999998</v>
      </c>
      <c r="AA454" s="3">
        <v>1.6525000000000001</v>
      </c>
      <c r="AB454" s="3">
        <v>8.2368799999999993</v>
      </c>
      <c r="AC454" s="3">
        <v>2.6947999999999999</v>
      </c>
      <c r="AD454" s="3">
        <v>1.4515</v>
      </c>
      <c r="AE454" s="3">
        <v>1.6355</v>
      </c>
      <c r="AF454" s="3">
        <v>1.1716</v>
      </c>
      <c r="AG454" s="3">
        <v>6.9534000000000002</v>
      </c>
    </row>
    <row r="455" spans="1:33" x14ac:dyDescent="0.55000000000000004">
      <c r="A455">
        <v>452</v>
      </c>
      <c r="B455" t="s">
        <v>1117</v>
      </c>
      <c r="C455" t="s">
        <v>1118</v>
      </c>
      <c r="E455" t="s">
        <v>700</v>
      </c>
      <c r="G455">
        <v>5.8E-4</v>
      </c>
      <c r="H455" t="s">
        <v>101</v>
      </c>
      <c r="I455" s="3">
        <v>0</v>
      </c>
      <c r="J455" s="3">
        <v>1.8792</v>
      </c>
      <c r="K455" s="3">
        <v>0</v>
      </c>
      <c r="L455" s="3">
        <v>2.7932999999999999</v>
      </c>
      <c r="M455" s="3">
        <v>4.6724999999999994</v>
      </c>
      <c r="N455" s="3">
        <v>2.964</v>
      </c>
      <c r="O455" s="3">
        <v>1.9759</v>
      </c>
      <c r="P455" s="3">
        <v>3.3721000000000001</v>
      </c>
      <c r="Q455" s="3">
        <v>3.9426000000000001</v>
      </c>
      <c r="R455" s="3">
        <v>12.2546</v>
      </c>
      <c r="S455" s="3">
        <v>2.6414</v>
      </c>
      <c r="T455" s="3">
        <v>3.2826</v>
      </c>
      <c r="U455" s="3">
        <v>4.5213999999999999</v>
      </c>
      <c r="V455" s="3">
        <v>6.4962</v>
      </c>
      <c r="W455" s="3">
        <v>16.941600000000001</v>
      </c>
      <c r="X455" s="3">
        <v>2.8536999999999999</v>
      </c>
      <c r="Y455" s="3">
        <v>5.7122000000000002</v>
      </c>
      <c r="Z455" s="3">
        <v>5.2439</v>
      </c>
      <c r="AA455" s="3">
        <v>4.1311999999999998</v>
      </c>
      <c r="AB455" s="3">
        <v>17.940999999999999</v>
      </c>
      <c r="AC455" s="3">
        <v>0</v>
      </c>
      <c r="AD455" s="3">
        <v>0</v>
      </c>
      <c r="AE455" s="3">
        <v>0</v>
      </c>
      <c r="AF455" s="3">
        <v>1.1716</v>
      </c>
      <c r="AG455" s="3">
        <v>1.1716</v>
      </c>
    </row>
    <row r="456" spans="1:33" x14ac:dyDescent="0.55000000000000004">
      <c r="A456">
        <v>453</v>
      </c>
      <c r="B456" t="s">
        <v>1119</v>
      </c>
      <c r="C456" t="s">
        <v>1120</v>
      </c>
      <c r="E456" t="s">
        <v>169</v>
      </c>
      <c r="F456" t="b">
        <v>1</v>
      </c>
      <c r="G456">
        <v>0.08</v>
      </c>
      <c r="H456" t="s">
        <v>51</v>
      </c>
      <c r="I456" s="3">
        <v>5.7557999999999998</v>
      </c>
      <c r="J456" s="3">
        <v>2.4344000000000001</v>
      </c>
      <c r="K456" s="3">
        <v>5.7565999999999997</v>
      </c>
      <c r="L456" s="3">
        <v>0.82521</v>
      </c>
      <c r="M456" s="3">
        <v>14.77201</v>
      </c>
      <c r="N456" s="3">
        <v>4.9398999999999997</v>
      </c>
      <c r="O456" s="3">
        <v>4.9398</v>
      </c>
      <c r="P456" s="3">
        <v>1.1240000000000001</v>
      </c>
      <c r="Q456" s="3">
        <v>2.6284000000000001</v>
      </c>
      <c r="R456" s="3">
        <v>13.632100000000001</v>
      </c>
      <c r="S456" s="3">
        <v>1.7608999999999999</v>
      </c>
      <c r="T456" s="3">
        <v>0.82064999999999999</v>
      </c>
      <c r="U456" s="3">
        <v>2.7128000000000001</v>
      </c>
      <c r="V456" s="3">
        <v>0</v>
      </c>
      <c r="W456" s="3">
        <v>5.2943499999999997</v>
      </c>
      <c r="X456" s="3">
        <v>1.135</v>
      </c>
      <c r="Y456" s="3">
        <v>0.71403000000000005</v>
      </c>
      <c r="Z456" s="3">
        <v>1.748</v>
      </c>
      <c r="AA456" s="3">
        <v>0.82623000000000002</v>
      </c>
      <c r="AB456" s="3">
        <v>4.42326</v>
      </c>
      <c r="AC456" s="3">
        <v>4.8384</v>
      </c>
      <c r="AD456" s="3">
        <v>1.4515</v>
      </c>
      <c r="AE456" s="3">
        <v>8.1776</v>
      </c>
      <c r="AF456" s="3">
        <v>4.2070999999999996</v>
      </c>
      <c r="AG456" s="3">
        <v>18.674600000000002</v>
      </c>
    </row>
    <row r="457" spans="1:33" x14ac:dyDescent="0.55000000000000004">
      <c r="A457">
        <v>454</v>
      </c>
      <c r="B457" t="s">
        <v>1121</v>
      </c>
      <c r="C457" t="s">
        <v>1122</v>
      </c>
      <c r="E457" t="s">
        <v>437</v>
      </c>
      <c r="F457" t="b">
        <v>1</v>
      </c>
      <c r="G457">
        <v>0.13</v>
      </c>
      <c r="H457" t="s">
        <v>51</v>
      </c>
      <c r="I457" s="3">
        <v>2.2216</v>
      </c>
      <c r="J457" s="3">
        <v>1.8792</v>
      </c>
      <c r="K457" s="3">
        <v>2.2219000000000002</v>
      </c>
      <c r="L457" s="3">
        <v>2.7932999999999999</v>
      </c>
      <c r="M457" s="3">
        <v>9.1159999999999997</v>
      </c>
      <c r="N457" s="3">
        <v>0</v>
      </c>
      <c r="O457" s="3">
        <v>1.9759</v>
      </c>
      <c r="P457" s="3">
        <v>1.1240000000000001</v>
      </c>
      <c r="Q457" s="3">
        <v>1.3142</v>
      </c>
      <c r="R457" s="3">
        <v>4.4140999999999995</v>
      </c>
      <c r="S457" s="3">
        <v>1.7608999999999999</v>
      </c>
      <c r="T457" s="3">
        <v>2.4620000000000002</v>
      </c>
      <c r="U457" s="3">
        <v>2.7128000000000001</v>
      </c>
      <c r="V457" s="3">
        <v>1.6241000000000001</v>
      </c>
      <c r="W457" s="3">
        <v>8.559800000000001</v>
      </c>
      <c r="X457" s="3">
        <v>1.4269000000000001</v>
      </c>
      <c r="Y457" s="3">
        <v>2.1421000000000001</v>
      </c>
      <c r="Z457" s="3">
        <v>1.748</v>
      </c>
      <c r="AA457" s="3">
        <v>1.6525000000000001</v>
      </c>
      <c r="AB457" s="3">
        <v>6.9695</v>
      </c>
      <c r="AC457" s="3">
        <v>4.0423</v>
      </c>
      <c r="AD457" s="3">
        <v>1.4515</v>
      </c>
      <c r="AE457" s="3">
        <v>1.6355</v>
      </c>
      <c r="AF457" s="3">
        <v>2.3431999999999999</v>
      </c>
      <c r="AG457" s="3">
        <v>9.4725000000000001</v>
      </c>
    </row>
    <row r="458" spans="1:33" x14ac:dyDescent="0.55000000000000004">
      <c r="A458">
        <v>455</v>
      </c>
      <c r="B458" t="s">
        <v>1123</v>
      </c>
      <c r="C458" t="s">
        <v>1124</v>
      </c>
      <c r="E458" t="s">
        <v>228</v>
      </c>
      <c r="F458" t="b">
        <v>1</v>
      </c>
      <c r="G458">
        <v>0.34</v>
      </c>
      <c r="H458" t="s">
        <v>51</v>
      </c>
      <c r="I458" s="3">
        <v>3.4148000000000001</v>
      </c>
      <c r="J458" s="3">
        <v>2.8885000000000001</v>
      </c>
      <c r="K458" s="3">
        <v>3.9296000000000002</v>
      </c>
      <c r="L458" s="3">
        <v>2.1467999999999998</v>
      </c>
      <c r="M458" s="3">
        <v>12.3797</v>
      </c>
      <c r="N458" s="3">
        <v>0.53066999999999998</v>
      </c>
      <c r="O458" s="3">
        <v>3.0371999999999999</v>
      </c>
      <c r="P458" s="3">
        <v>1.1240000000000001</v>
      </c>
      <c r="Q458" s="3">
        <v>1.3142</v>
      </c>
      <c r="R458" s="3">
        <v>6.0060699999999994</v>
      </c>
      <c r="S458" s="3">
        <v>0.47291</v>
      </c>
      <c r="T458" s="3">
        <v>0</v>
      </c>
      <c r="U458" s="3">
        <v>1.39</v>
      </c>
      <c r="V458" s="3">
        <v>2.0602</v>
      </c>
      <c r="W458" s="3">
        <v>3.9231099999999999</v>
      </c>
      <c r="X458" s="3">
        <v>1.8101</v>
      </c>
      <c r="Y458" s="3">
        <v>1.8116000000000001</v>
      </c>
      <c r="Z458" s="3">
        <v>3.0914000000000001</v>
      </c>
      <c r="AA458" s="3">
        <v>2.9224999999999999</v>
      </c>
      <c r="AB458" s="3">
        <v>9.6356000000000002</v>
      </c>
      <c r="AC458" s="3">
        <v>5.4897</v>
      </c>
      <c r="AD458" s="3">
        <v>0</v>
      </c>
      <c r="AE458" s="3">
        <v>0</v>
      </c>
      <c r="AF458" s="3">
        <v>4.7733999999999996</v>
      </c>
      <c r="AG458" s="3">
        <v>10.2631</v>
      </c>
    </row>
    <row r="459" spans="1:33" x14ac:dyDescent="0.55000000000000004">
      <c r="A459">
        <v>456</v>
      </c>
      <c r="B459" t="s">
        <v>1125</v>
      </c>
      <c r="C459" t="s">
        <v>1126</v>
      </c>
      <c r="E459" t="s">
        <v>355</v>
      </c>
      <c r="F459" t="b">
        <v>1</v>
      </c>
      <c r="G459">
        <v>0.23</v>
      </c>
      <c r="H459" t="s">
        <v>51</v>
      </c>
      <c r="I459" s="3">
        <v>4.4432</v>
      </c>
      <c r="J459" s="3">
        <v>1.8792</v>
      </c>
      <c r="K459" s="3">
        <v>3.3328000000000002</v>
      </c>
      <c r="L459" s="3">
        <v>4.1898999999999997</v>
      </c>
      <c r="M459" s="3">
        <v>13.8451</v>
      </c>
      <c r="N459" s="3">
        <v>2.3601999999999999</v>
      </c>
      <c r="O459" s="3">
        <v>3.9518</v>
      </c>
      <c r="P459" s="3">
        <v>2.6850999999999998</v>
      </c>
      <c r="Q459" s="3">
        <v>1.3142</v>
      </c>
      <c r="R459" s="3">
        <v>10.311299999999999</v>
      </c>
      <c r="S459" s="3">
        <v>1.7608999999999999</v>
      </c>
      <c r="T459" s="3">
        <v>1.9603999999999999</v>
      </c>
      <c r="U459" s="3">
        <v>2.1602000000000001</v>
      </c>
      <c r="V459" s="3">
        <v>2.7517999999999998</v>
      </c>
      <c r="W459" s="3">
        <v>8.6333000000000002</v>
      </c>
      <c r="X459" s="3">
        <v>2.8536999999999999</v>
      </c>
      <c r="Y459" s="3">
        <v>4.2842000000000002</v>
      </c>
      <c r="Z459" s="3">
        <v>2.6219000000000001</v>
      </c>
      <c r="AA459" s="3">
        <v>1.6525000000000001</v>
      </c>
      <c r="AB459" s="3">
        <v>11.4123</v>
      </c>
      <c r="AC459" s="3">
        <v>2.6947999999999999</v>
      </c>
      <c r="AD459" s="3">
        <v>2.9028999999999998</v>
      </c>
      <c r="AE459" s="3">
        <v>0</v>
      </c>
      <c r="AF459" s="3">
        <v>1.1716</v>
      </c>
      <c r="AG459" s="3">
        <v>6.7692999999999994</v>
      </c>
    </row>
    <row r="460" spans="1:33" x14ac:dyDescent="0.55000000000000004">
      <c r="A460">
        <v>457</v>
      </c>
      <c r="B460" t="s">
        <v>1127</v>
      </c>
      <c r="C460" t="s">
        <v>1128</v>
      </c>
      <c r="E460" t="s">
        <v>417</v>
      </c>
      <c r="G460">
        <v>0.37</v>
      </c>
      <c r="H460" t="s">
        <v>51</v>
      </c>
      <c r="I460" s="3">
        <v>1.1108</v>
      </c>
      <c r="J460" s="3">
        <v>3.7584</v>
      </c>
      <c r="K460" s="3">
        <v>3.3328000000000002</v>
      </c>
      <c r="L460" s="3">
        <v>1.3966000000000001</v>
      </c>
      <c r="M460" s="3">
        <v>9.5985999999999994</v>
      </c>
      <c r="N460" s="3">
        <v>0.98799000000000003</v>
      </c>
      <c r="O460" s="3">
        <v>0.98794999999999999</v>
      </c>
      <c r="P460" s="3">
        <v>1.1240000000000001</v>
      </c>
      <c r="Q460" s="3">
        <v>0</v>
      </c>
      <c r="R460" s="3">
        <v>3.0999400000000001</v>
      </c>
      <c r="S460" s="3">
        <v>0.88046000000000002</v>
      </c>
      <c r="T460" s="3">
        <v>2.4620000000000002</v>
      </c>
      <c r="U460" s="3">
        <v>1.8086</v>
      </c>
      <c r="V460" s="3">
        <v>2.4361000000000002</v>
      </c>
      <c r="W460" s="3">
        <v>7.5871600000000008</v>
      </c>
      <c r="X460" s="3">
        <v>0</v>
      </c>
      <c r="Y460" s="3">
        <v>4.9981999999999998</v>
      </c>
      <c r="Z460" s="3">
        <v>0.87397999999999998</v>
      </c>
      <c r="AA460" s="3">
        <v>0</v>
      </c>
      <c r="AB460" s="3">
        <v>5.8721800000000002</v>
      </c>
      <c r="AC460" s="3">
        <v>4.0423</v>
      </c>
      <c r="AD460" s="3">
        <v>4.3544</v>
      </c>
      <c r="AE460" s="3">
        <v>0</v>
      </c>
      <c r="AF460" s="3">
        <v>3.5148999999999999</v>
      </c>
      <c r="AG460" s="3">
        <v>11.9116</v>
      </c>
    </row>
    <row r="461" spans="1:33" x14ac:dyDescent="0.55000000000000004">
      <c r="A461">
        <v>458</v>
      </c>
      <c r="B461" t="s">
        <v>1129</v>
      </c>
      <c r="C461" t="s">
        <v>1130</v>
      </c>
      <c r="E461" t="s">
        <v>163</v>
      </c>
      <c r="F461" t="b">
        <v>1</v>
      </c>
      <c r="G461">
        <v>0.62</v>
      </c>
      <c r="H461" t="s">
        <v>51</v>
      </c>
      <c r="I461" s="3">
        <v>0</v>
      </c>
      <c r="J461" s="3">
        <v>8.3531999999999993</v>
      </c>
      <c r="K461" s="3">
        <v>0</v>
      </c>
      <c r="L461" s="3">
        <v>0</v>
      </c>
      <c r="M461" s="3">
        <v>8.3531999999999993</v>
      </c>
      <c r="N461" s="3">
        <v>0</v>
      </c>
      <c r="O461" s="3">
        <v>3.6261999999999999</v>
      </c>
      <c r="P461" s="3">
        <v>2.1246</v>
      </c>
      <c r="Q461" s="3">
        <v>2.484</v>
      </c>
      <c r="R461" s="3">
        <v>8.2347999999999999</v>
      </c>
      <c r="S461" s="3">
        <v>2.5447000000000002</v>
      </c>
      <c r="T461" s="3">
        <v>3.1023000000000001</v>
      </c>
      <c r="U461" s="3">
        <v>0.80493999999999999</v>
      </c>
      <c r="V461" s="3">
        <v>3.1589</v>
      </c>
      <c r="W461" s="3">
        <v>9.6108399999999996</v>
      </c>
      <c r="X461" s="3">
        <v>0.63505999999999996</v>
      </c>
      <c r="Y461" s="3">
        <v>0.63558000000000003</v>
      </c>
      <c r="Z461" s="3">
        <v>0.77797000000000005</v>
      </c>
      <c r="AA461" s="3">
        <v>0.73546</v>
      </c>
      <c r="AB461" s="3">
        <v>2.7840699999999998</v>
      </c>
      <c r="AC461" s="3">
        <v>1.1994</v>
      </c>
      <c r="AD461" s="3">
        <v>0</v>
      </c>
      <c r="AE461" s="3">
        <v>0</v>
      </c>
      <c r="AF461" s="3">
        <v>1.1716</v>
      </c>
      <c r="AG461" s="3">
        <v>2.371</v>
      </c>
    </row>
    <row r="462" spans="1:33" x14ac:dyDescent="0.55000000000000004">
      <c r="A462">
        <v>459</v>
      </c>
      <c r="B462" t="s">
        <v>1131</v>
      </c>
      <c r="C462" t="s">
        <v>1132</v>
      </c>
      <c r="E462" t="s">
        <v>847</v>
      </c>
      <c r="G462">
        <v>4.2000000000000003E-2</v>
      </c>
      <c r="H462" t="s">
        <v>51</v>
      </c>
      <c r="I462" s="3">
        <v>4.4432</v>
      </c>
      <c r="J462" s="3">
        <v>1.8792</v>
      </c>
      <c r="K462" s="3">
        <v>4.4438000000000004</v>
      </c>
      <c r="L462" s="3">
        <v>2.7932999999999999</v>
      </c>
      <c r="M462" s="3">
        <v>13.559500000000002</v>
      </c>
      <c r="N462" s="3">
        <v>2.964</v>
      </c>
      <c r="O462" s="3">
        <v>0.98794999999999999</v>
      </c>
      <c r="P462" s="3">
        <v>4.4961000000000002</v>
      </c>
      <c r="Q462" s="3">
        <v>1.3142</v>
      </c>
      <c r="R462" s="3">
        <v>9.7622499999999999</v>
      </c>
      <c r="S462" s="3">
        <v>1.7608999999999999</v>
      </c>
      <c r="T462" s="3">
        <v>2.4620000000000002</v>
      </c>
      <c r="U462" s="3">
        <v>2.7128000000000001</v>
      </c>
      <c r="V462" s="3">
        <v>3.2481</v>
      </c>
      <c r="W462" s="3">
        <v>10.183800000000002</v>
      </c>
      <c r="X462" s="3">
        <v>1.4269000000000001</v>
      </c>
      <c r="Y462" s="3">
        <v>0.71403000000000005</v>
      </c>
      <c r="Z462" s="3">
        <v>2.6219000000000001</v>
      </c>
      <c r="AA462" s="3">
        <v>2.4786999999999999</v>
      </c>
      <c r="AB462" s="3">
        <v>7.24153</v>
      </c>
      <c r="AC462" s="3">
        <v>4.0423</v>
      </c>
      <c r="AD462" s="3">
        <v>4.3544</v>
      </c>
      <c r="AE462" s="3">
        <v>6.5420999999999996</v>
      </c>
      <c r="AF462" s="3">
        <v>3.5148999999999999</v>
      </c>
      <c r="AG462" s="3">
        <v>18.453699999999998</v>
      </c>
    </row>
    <row r="463" spans="1:33" x14ac:dyDescent="0.55000000000000004">
      <c r="A463">
        <v>460</v>
      </c>
      <c r="B463" t="s">
        <v>1133</v>
      </c>
      <c r="C463" t="s">
        <v>1134</v>
      </c>
      <c r="E463" t="s">
        <v>169</v>
      </c>
      <c r="G463">
        <v>9.1000000000000004E-3</v>
      </c>
      <c r="H463" t="s">
        <v>101</v>
      </c>
      <c r="I463" s="3">
        <v>1.1108</v>
      </c>
      <c r="J463" s="3">
        <v>0.93959999999999999</v>
      </c>
      <c r="K463" s="3">
        <v>1.1109</v>
      </c>
      <c r="L463" s="3">
        <v>1.3966000000000001</v>
      </c>
      <c r="M463" s="3">
        <v>4.5579000000000001</v>
      </c>
      <c r="N463" s="3">
        <v>2.964</v>
      </c>
      <c r="O463" s="3">
        <v>2.9639000000000002</v>
      </c>
      <c r="P463" s="3">
        <v>2.2480000000000002</v>
      </c>
      <c r="Q463" s="3">
        <v>1.3142</v>
      </c>
      <c r="R463" s="3">
        <v>9.4901</v>
      </c>
      <c r="S463" s="3">
        <v>1.7608999999999999</v>
      </c>
      <c r="T463" s="3">
        <v>3.2826</v>
      </c>
      <c r="U463" s="3">
        <v>2.7128000000000001</v>
      </c>
      <c r="V463" s="3">
        <v>3.2481</v>
      </c>
      <c r="W463" s="3">
        <v>11.0044</v>
      </c>
      <c r="X463" s="3">
        <v>1.4269000000000001</v>
      </c>
      <c r="Y463" s="3">
        <v>3.5701000000000001</v>
      </c>
      <c r="Z463" s="3">
        <v>1.748</v>
      </c>
      <c r="AA463" s="3">
        <v>2.4786999999999999</v>
      </c>
      <c r="AB463" s="3">
        <v>9.2237000000000009</v>
      </c>
      <c r="AC463" s="3">
        <v>1.3473999999999999</v>
      </c>
      <c r="AD463" s="3">
        <v>1.4515</v>
      </c>
      <c r="AE463" s="3">
        <v>0</v>
      </c>
      <c r="AF463" s="3">
        <v>1.1716</v>
      </c>
      <c r="AG463" s="3">
        <v>3.9704999999999995</v>
      </c>
    </row>
    <row r="464" spans="1:33" x14ac:dyDescent="0.55000000000000004">
      <c r="A464">
        <v>461</v>
      </c>
      <c r="B464" t="s">
        <v>1135</v>
      </c>
      <c r="C464" t="s">
        <v>1136</v>
      </c>
      <c r="E464" t="s">
        <v>476</v>
      </c>
      <c r="G464">
        <v>7.9000000000000001E-2</v>
      </c>
      <c r="H464" t="s">
        <v>51</v>
      </c>
      <c r="I464" s="3">
        <v>2.2216</v>
      </c>
      <c r="J464" s="3">
        <v>1.8792</v>
      </c>
      <c r="K464" s="3">
        <v>3.3328000000000002</v>
      </c>
      <c r="L464" s="3">
        <v>1.3966000000000001</v>
      </c>
      <c r="M464" s="3">
        <v>8.8301999999999996</v>
      </c>
      <c r="N464" s="3">
        <v>0</v>
      </c>
      <c r="O464" s="3">
        <v>3.9518</v>
      </c>
      <c r="P464" s="3">
        <v>0</v>
      </c>
      <c r="Q464" s="3">
        <v>0</v>
      </c>
      <c r="R464" s="3">
        <v>3.9518</v>
      </c>
      <c r="S464" s="3">
        <v>1.7608999999999999</v>
      </c>
      <c r="T464" s="3">
        <v>2.4620000000000002</v>
      </c>
      <c r="U464" s="3">
        <v>1.8086</v>
      </c>
      <c r="V464" s="3">
        <v>1.6241000000000001</v>
      </c>
      <c r="W464" s="3">
        <v>7.6556000000000006</v>
      </c>
      <c r="X464" s="3">
        <v>4.9941000000000004</v>
      </c>
      <c r="Y464" s="3">
        <v>2.8561000000000001</v>
      </c>
      <c r="Z464" s="3">
        <v>3.4958999999999998</v>
      </c>
      <c r="AA464" s="3">
        <v>3.3048999999999999</v>
      </c>
      <c r="AB464" s="3">
        <v>14.651</v>
      </c>
      <c r="AC464" s="3">
        <v>0</v>
      </c>
      <c r="AD464" s="3">
        <v>0</v>
      </c>
      <c r="AE464" s="3">
        <v>1.6355</v>
      </c>
      <c r="AF464" s="3">
        <v>3.5148999999999999</v>
      </c>
      <c r="AG464" s="3">
        <v>5.1503999999999994</v>
      </c>
    </row>
    <row r="465" spans="1:33" x14ac:dyDescent="0.55000000000000004">
      <c r="A465">
        <v>462</v>
      </c>
      <c r="B465" t="s">
        <v>1137</v>
      </c>
      <c r="C465" t="s">
        <v>1138</v>
      </c>
      <c r="E465" t="s">
        <v>1139</v>
      </c>
      <c r="G465">
        <v>3.9E-2</v>
      </c>
      <c r="H465" t="s">
        <v>51</v>
      </c>
      <c r="I465" s="3">
        <v>2.2216</v>
      </c>
      <c r="J465" s="3">
        <v>2.8188</v>
      </c>
      <c r="K465" s="3">
        <v>3.3328000000000002</v>
      </c>
      <c r="L465" s="3">
        <v>1.3966000000000001</v>
      </c>
      <c r="M465" s="3">
        <v>9.7698</v>
      </c>
      <c r="N465" s="3">
        <v>0.98799000000000003</v>
      </c>
      <c r="O465" s="3">
        <v>2.9639000000000002</v>
      </c>
      <c r="P465" s="3">
        <v>1.1240000000000001</v>
      </c>
      <c r="Q465" s="3">
        <v>0</v>
      </c>
      <c r="R465" s="3">
        <v>5.0758900000000002</v>
      </c>
      <c r="S465" s="3">
        <v>1.7608999999999999</v>
      </c>
      <c r="T465" s="3">
        <v>0.82064999999999999</v>
      </c>
      <c r="U465" s="3">
        <v>0.90427999999999997</v>
      </c>
      <c r="V465" s="3">
        <v>1.6241000000000001</v>
      </c>
      <c r="W465" s="3">
        <v>5.1099300000000003</v>
      </c>
      <c r="X465" s="3">
        <v>4.2805999999999997</v>
      </c>
      <c r="Y465" s="3">
        <v>4.2842000000000002</v>
      </c>
      <c r="Z465" s="3">
        <v>3.4958999999999998</v>
      </c>
      <c r="AA465" s="3">
        <v>2.4786999999999999</v>
      </c>
      <c r="AB465" s="3">
        <v>14.539400000000001</v>
      </c>
      <c r="AC465" s="3">
        <v>1.3473999999999999</v>
      </c>
      <c r="AD465" s="3">
        <v>1.4515</v>
      </c>
      <c r="AE465" s="3">
        <v>4.9066000000000001</v>
      </c>
      <c r="AF465" s="3">
        <v>2.3431999999999999</v>
      </c>
      <c r="AG465" s="3">
        <v>10.0487</v>
      </c>
    </row>
    <row r="466" spans="1:33" x14ac:dyDescent="0.55000000000000004">
      <c r="A466">
        <v>463</v>
      </c>
      <c r="B466" t="s">
        <v>1140</v>
      </c>
      <c r="C466" t="s">
        <v>1141</v>
      </c>
      <c r="E466" t="s">
        <v>743</v>
      </c>
      <c r="F466" t="b">
        <v>1</v>
      </c>
      <c r="G466">
        <v>1.4999999999999999E-2</v>
      </c>
      <c r="H466" t="s">
        <v>51</v>
      </c>
      <c r="I466" s="3">
        <v>1.1108</v>
      </c>
      <c r="J466" s="3">
        <v>1.8792</v>
      </c>
      <c r="K466" s="3">
        <v>2.2219000000000002</v>
      </c>
      <c r="L466" s="3">
        <v>1.3966000000000001</v>
      </c>
      <c r="M466" s="3">
        <v>6.6085000000000003</v>
      </c>
      <c r="N466" s="3">
        <v>0.98799000000000003</v>
      </c>
      <c r="O466" s="3">
        <v>2.9639000000000002</v>
      </c>
      <c r="P466" s="3">
        <v>1.1240000000000001</v>
      </c>
      <c r="Q466" s="3">
        <v>0</v>
      </c>
      <c r="R466" s="3">
        <v>5.0758900000000002</v>
      </c>
      <c r="S466" s="3">
        <v>2.6414</v>
      </c>
      <c r="T466" s="3">
        <v>3.2826</v>
      </c>
      <c r="U466" s="3">
        <v>4.5213999999999999</v>
      </c>
      <c r="V466" s="3">
        <v>3.2481</v>
      </c>
      <c r="W466" s="3">
        <v>13.6935</v>
      </c>
      <c r="X466" s="3">
        <v>3.5672000000000001</v>
      </c>
      <c r="Y466" s="3">
        <v>2.8561000000000001</v>
      </c>
      <c r="Z466" s="3">
        <v>1.748</v>
      </c>
      <c r="AA466" s="3">
        <v>2.4786999999999999</v>
      </c>
      <c r="AB466" s="3">
        <v>10.65</v>
      </c>
      <c r="AC466" s="3">
        <v>2.6947999999999999</v>
      </c>
      <c r="AD466" s="3">
        <v>1.4515</v>
      </c>
      <c r="AE466" s="3">
        <v>1.6355</v>
      </c>
      <c r="AF466" s="3">
        <v>2.3431999999999999</v>
      </c>
      <c r="AG466" s="3">
        <v>8.125</v>
      </c>
    </row>
    <row r="467" spans="1:33" x14ac:dyDescent="0.55000000000000004">
      <c r="A467">
        <v>464</v>
      </c>
      <c r="B467" t="s">
        <v>1142</v>
      </c>
      <c r="C467" t="s">
        <v>1143</v>
      </c>
      <c r="E467" t="s">
        <v>54</v>
      </c>
      <c r="F467" t="b">
        <v>1</v>
      </c>
      <c r="G467">
        <v>0.3</v>
      </c>
      <c r="H467" t="s">
        <v>51</v>
      </c>
      <c r="I467" s="3">
        <v>5.35</v>
      </c>
      <c r="J467" s="3">
        <v>1.7067000000000001</v>
      </c>
      <c r="K467" s="3">
        <v>9.3411000000000008</v>
      </c>
      <c r="L467" s="3">
        <v>0.57008999999999999</v>
      </c>
      <c r="M467" s="3">
        <v>16.967890000000001</v>
      </c>
      <c r="N467" s="3">
        <v>1.3913</v>
      </c>
      <c r="O467" s="3">
        <v>3.7704</v>
      </c>
      <c r="P467" s="3">
        <v>0</v>
      </c>
      <c r="Q467" s="3">
        <v>1.3142</v>
      </c>
      <c r="R467" s="3">
        <v>6.4758999999999993</v>
      </c>
      <c r="S467" s="3">
        <v>0.3594</v>
      </c>
      <c r="T467" s="3">
        <v>1.1556</v>
      </c>
      <c r="U467" s="3">
        <v>1.2734000000000001</v>
      </c>
      <c r="V467" s="3">
        <v>0</v>
      </c>
      <c r="W467" s="3">
        <v>2.7884000000000002</v>
      </c>
      <c r="X467" s="3">
        <v>7.0034000000000001</v>
      </c>
      <c r="Y467" s="3">
        <v>3.4390000000000001</v>
      </c>
      <c r="Z467" s="3">
        <v>3.3355000000000001</v>
      </c>
      <c r="AA467" s="3">
        <v>2.8159999999999998</v>
      </c>
      <c r="AB467" s="3">
        <v>16.593899999999998</v>
      </c>
      <c r="AC467" s="3">
        <v>1.8974</v>
      </c>
      <c r="AD467" s="3">
        <v>1.4515</v>
      </c>
      <c r="AE467" s="3">
        <v>8.8452999999999999</v>
      </c>
      <c r="AF467" s="3">
        <v>0.47824</v>
      </c>
      <c r="AG467" s="3">
        <v>12.67244</v>
      </c>
    </row>
    <row r="468" spans="1:33" x14ac:dyDescent="0.55000000000000004">
      <c r="A468">
        <v>465</v>
      </c>
      <c r="B468" t="s">
        <v>1144</v>
      </c>
      <c r="C468" t="s">
        <v>1145</v>
      </c>
      <c r="E468" t="s">
        <v>223</v>
      </c>
      <c r="F468" t="b">
        <v>1</v>
      </c>
      <c r="G468">
        <v>0.45</v>
      </c>
      <c r="H468" t="s">
        <v>51</v>
      </c>
      <c r="I468" s="3">
        <v>2.2216</v>
      </c>
      <c r="J468" s="3">
        <v>1.8792</v>
      </c>
      <c r="K468" s="3">
        <v>2.2219000000000002</v>
      </c>
      <c r="L468" s="3">
        <v>1.3966000000000001</v>
      </c>
      <c r="M468" s="3">
        <v>7.7192999999999996</v>
      </c>
      <c r="N468" s="3">
        <v>0</v>
      </c>
      <c r="O468" s="3">
        <v>5.9276999999999997</v>
      </c>
      <c r="P468" s="3">
        <v>0</v>
      </c>
      <c r="Q468" s="3">
        <v>1.3142</v>
      </c>
      <c r="R468" s="3">
        <v>7.2418999999999993</v>
      </c>
      <c r="S468" s="3">
        <v>1.7608999999999999</v>
      </c>
      <c r="T468" s="3">
        <v>3.2826</v>
      </c>
      <c r="U468" s="3">
        <v>1.8086</v>
      </c>
      <c r="V468" s="3">
        <v>4.0601000000000003</v>
      </c>
      <c r="W468" s="3">
        <v>10.9122</v>
      </c>
      <c r="X468" s="3">
        <v>2.8536999999999999</v>
      </c>
      <c r="Y468" s="3">
        <v>3.5701000000000001</v>
      </c>
      <c r="Z468" s="3">
        <v>2.6219000000000001</v>
      </c>
      <c r="AA468" s="3">
        <v>3.3048999999999999</v>
      </c>
      <c r="AB468" s="3">
        <v>12.3506</v>
      </c>
      <c r="AC468" s="3">
        <v>1.3473999999999999</v>
      </c>
      <c r="AD468" s="3">
        <v>0</v>
      </c>
      <c r="AE468" s="3">
        <v>1.6355</v>
      </c>
      <c r="AF468" s="3">
        <v>2.3431999999999999</v>
      </c>
      <c r="AG468" s="3">
        <v>5.3261000000000003</v>
      </c>
    </row>
    <row r="469" spans="1:33" x14ac:dyDescent="0.55000000000000004">
      <c r="A469">
        <v>466</v>
      </c>
      <c r="B469" t="s">
        <v>1146</v>
      </c>
      <c r="C469" t="s">
        <v>1147</v>
      </c>
      <c r="E469" t="s">
        <v>299</v>
      </c>
      <c r="G469">
        <v>0.28000000000000003</v>
      </c>
      <c r="H469" t="s">
        <v>51</v>
      </c>
      <c r="I469" s="3">
        <v>1.1108</v>
      </c>
      <c r="J469" s="3">
        <v>0.93959999999999999</v>
      </c>
      <c r="K469" s="3">
        <v>3.3328000000000002</v>
      </c>
      <c r="L469" s="3">
        <v>1.3966000000000001</v>
      </c>
      <c r="M469" s="3">
        <v>6.7798000000000007</v>
      </c>
      <c r="N469" s="3">
        <v>0</v>
      </c>
      <c r="O469" s="3">
        <v>3.9518</v>
      </c>
      <c r="P469" s="3">
        <v>0</v>
      </c>
      <c r="Q469" s="3">
        <v>0</v>
      </c>
      <c r="R469" s="3">
        <v>3.9518</v>
      </c>
      <c r="S469" s="3">
        <v>1.7608999999999999</v>
      </c>
      <c r="T469" s="3">
        <v>4.9238999999999997</v>
      </c>
      <c r="U469" s="3">
        <v>1.8086</v>
      </c>
      <c r="V469" s="3">
        <v>4.0601000000000003</v>
      </c>
      <c r="W469" s="3">
        <v>12.5535</v>
      </c>
      <c r="X469" s="3">
        <v>4.9941000000000004</v>
      </c>
      <c r="Y469" s="3">
        <v>4.9981999999999998</v>
      </c>
      <c r="Z469" s="3">
        <v>3.4958999999999998</v>
      </c>
      <c r="AA469" s="3">
        <v>0.82623000000000002</v>
      </c>
      <c r="AB469" s="3">
        <v>14.31443</v>
      </c>
      <c r="AC469" s="3">
        <v>2.6947999999999999</v>
      </c>
      <c r="AD469" s="3">
        <v>0</v>
      </c>
      <c r="AE469" s="3">
        <v>4.9066000000000001</v>
      </c>
      <c r="AF469" s="3">
        <v>2.3431999999999999</v>
      </c>
      <c r="AG469" s="3">
        <v>9.9445999999999994</v>
      </c>
    </row>
    <row r="470" spans="1:33" x14ac:dyDescent="0.55000000000000004">
      <c r="A470">
        <v>467</v>
      </c>
      <c r="B470" t="s">
        <v>1148</v>
      </c>
      <c r="C470" t="s">
        <v>1149</v>
      </c>
      <c r="E470" t="s">
        <v>87</v>
      </c>
      <c r="G470">
        <v>9.8000000000000004E-2</v>
      </c>
      <c r="H470" t="s">
        <v>51</v>
      </c>
      <c r="I470" s="3">
        <v>0</v>
      </c>
      <c r="J470" s="3">
        <v>0.93959999999999999</v>
      </c>
      <c r="K470" s="3">
        <v>3.3328000000000002</v>
      </c>
      <c r="L470" s="3">
        <v>0</v>
      </c>
      <c r="M470" s="3">
        <v>4.2724000000000002</v>
      </c>
      <c r="N470" s="3">
        <v>0</v>
      </c>
      <c r="O470" s="3">
        <v>0</v>
      </c>
      <c r="P470" s="3">
        <v>0</v>
      </c>
      <c r="Q470" s="3">
        <v>0</v>
      </c>
      <c r="R470" s="3">
        <v>0</v>
      </c>
      <c r="S470" s="3">
        <v>0</v>
      </c>
      <c r="T470" s="3">
        <v>0</v>
      </c>
      <c r="U470" s="3">
        <v>0</v>
      </c>
      <c r="V470" s="3">
        <v>0</v>
      </c>
      <c r="W470" s="3">
        <v>0</v>
      </c>
      <c r="X470" s="3">
        <v>9.2746999999999993</v>
      </c>
      <c r="Y470" s="3">
        <v>2.1421000000000001</v>
      </c>
      <c r="Z470" s="3">
        <v>0.87397999999999998</v>
      </c>
      <c r="AA470" s="3">
        <v>1.6525000000000001</v>
      </c>
      <c r="AB470" s="3">
        <v>13.943279999999998</v>
      </c>
      <c r="AC470" s="3">
        <v>1.3473999999999999</v>
      </c>
      <c r="AD470" s="3">
        <v>0</v>
      </c>
      <c r="AE470" s="3">
        <v>0</v>
      </c>
      <c r="AF470" s="3">
        <v>0</v>
      </c>
      <c r="AG470" s="3">
        <v>1.3473999999999999</v>
      </c>
    </row>
    <row r="471" spans="1:33" x14ac:dyDescent="0.55000000000000004">
      <c r="A471">
        <v>468</v>
      </c>
      <c r="B471" t="s">
        <v>1150</v>
      </c>
      <c r="C471" t="s">
        <v>1151</v>
      </c>
      <c r="E471" t="s">
        <v>743</v>
      </c>
      <c r="G471">
        <v>0.37</v>
      </c>
      <c r="H471" t="s">
        <v>51</v>
      </c>
      <c r="I471" s="3">
        <v>3.3323999999999998</v>
      </c>
      <c r="J471" s="3">
        <v>4.6980000000000004</v>
      </c>
      <c r="K471" s="3">
        <v>3.3328000000000002</v>
      </c>
      <c r="L471" s="3">
        <v>1.3966000000000001</v>
      </c>
      <c r="M471" s="3">
        <v>12.7598</v>
      </c>
      <c r="N471" s="3">
        <v>0</v>
      </c>
      <c r="O471" s="3">
        <v>2.9639000000000002</v>
      </c>
      <c r="P471" s="3">
        <v>0</v>
      </c>
      <c r="Q471" s="3">
        <v>0</v>
      </c>
      <c r="R471" s="3">
        <v>2.9639000000000002</v>
      </c>
      <c r="S471" s="3">
        <v>0.88046000000000002</v>
      </c>
      <c r="T471" s="3">
        <v>1.6413</v>
      </c>
      <c r="U471" s="3">
        <v>1.8086</v>
      </c>
      <c r="V471" s="3">
        <v>0</v>
      </c>
      <c r="W471" s="3">
        <v>4.3303599999999998</v>
      </c>
      <c r="X471" s="3">
        <v>1.4269000000000001</v>
      </c>
      <c r="Y471" s="3">
        <v>5.7122000000000002</v>
      </c>
      <c r="Z471" s="3">
        <v>1.748</v>
      </c>
      <c r="AA471" s="3">
        <v>0</v>
      </c>
      <c r="AB471" s="3">
        <v>8.8871000000000002</v>
      </c>
      <c r="AC471" s="3">
        <v>4.0423</v>
      </c>
      <c r="AD471" s="3">
        <v>0</v>
      </c>
      <c r="AE471" s="3">
        <v>22.896999999999998</v>
      </c>
      <c r="AF471" s="3">
        <v>2.3431999999999999</v>
      </c>
      <c r="AG471" s="3">
        <v>29.282499999999999</v>
      </c>
    </row>
    <row r="472" spans="1:33" x14ac:dyDescent="0.55000000000000004">
      <c r="A472">
        <v>469</v>
      </c>
      <c r="B472" t="s">
        <v>1152</v>
      </c>
      <c r="C472" t="s">
        <v>1153</v>
      </c>
      <c r="E472" t="s">
        <v>1139</v>
      </c>
      <c r="G472">
        <v>0.88</v>
      </c>
      <c r="H472" t="s">
        <v>51</v>
      </c>
      <c r="I472" s="3">
        <v>1.1108</v>
      </c>
      <c r="J472" s="3">
        <v>0.93959999999999999</v>
      </c>
      <c r="K472" s="3">
        <v>2.2219000000000002</v>
      </c>
      <c r="L472" s="3">
        <v>1.3966000000000001</v>
      </c>
      <c r="M472" s="3">
        <v>5.6688999999999998</v>
      </c>
      <c r="N472" s="3">
        <v>1.976</v>
      </c>
      <c r="O472" s="3">
        <v>1.9759</v>
      </c>
      <c r="P472" s="3">
        <v>2.2480000000000002</v>
      </c>
      <c r="Q472" s="3">
        <v>2.6284000000000001</v>
      </c>
      <c r="R472" s="3">
        <v>8.8283000000000005</v>
      </c>
      <c r="S472" s="3">
        <v>0</v>
      </c>
      <c r="T472" s="3">
        <v>0.82064999999999999</v>
      </c>
      <c r="U472" s="3">
        <v>2.7128000000000001</v>
      </c>
      <c r="V472" s="3">
        <v>5.6841999999999997</v>
      </c>
      <c r="W472" s="3">
        <v>9.217649999999999</v>
      </c>
      <c r="X472" s="3">
        <v>0</v>
      </c>
      <c r="Y472" s="3">
        <v>2.1421000000000001</v>
      </c>
      <c r="Z472" s="3">
        <v>2.6219000000000001</v>
      </c>
      <c r="AA472" s="3">
        <v>2.4786999999999999</v>
      </c>
      <c r="AB472" s="3">
        <v>7.2427000000000001</v>
      </c>
      <c r="AC472" s="3">
        <v>1.3473999999999999</v>
      </c>
      <c r="AD472" s="3">
        <v>2.9028999999999998</v>
      </c>
      <c r="AE472" s="3">
        <v>1.6355</v>
      </c>
      <c r="AF472" s="3">
        <v>2.3431999999999999</v>
      </c>
      <c r="AG472" s="3">
        <v>8.2289999999999992</v>
      </c>
    </row>
    <row r="473" spans="1:33" x14ac:dyDescent="0.55000000000000004">
      <c r="A473">
        <v>470</v>
      </c>
      <c r="B473" t="s">
        <v>1154</v>
      </c>
      <c r="C473" t="s">
        <v>1155</v>
      </c>
      <c r="E473" t="s">
        <v>1156</v>
      </c>
      <c r="F473" t="b">
        <v>1</v>
      </c>
      <c r="G473">
        <v>5.6000000000000001E-2</v>
      </c>
      <c r="H473" t="s">
        <v>51</v>
      </c>
      <c r="I473" s="3">
        <v>2.2216</v>
      </c>
      <c r="J473" s="3">
        <v>2.8188</v>
      </c>
      <c r="K473" s="3">
        <v>5.5547000000000004</v>
      </c>
      <c r="L473" s="3">
        <v>2.7932999999999999</v>
      </c>
      <c r="M473" s="3">
        <v>13.388400000000001</v>
      </c>
      <c r="N473" s="3">
        <v>0.98799000000000003</v>
      </c>
      <c r="O473" s="3">
        <v>0.98794999999999999</v>
      </c>
      <c r="P473" s="3">
        <v>2.2480000000000002</v>
      </c>
      <c r="Q473" s="3">
        <v>0</v>
      </c>
      <c r="R473" s="3">
        <v>4.2239400000000007</v>
      </c>
      <c r="S473" s="3">
        <v>0.88046000000000002</v>
      </c>
      <c r="T473" s="3">
        <v>3.2826</v>
      </c>
      <c r="U473" s="3">
        <v>1.8086</v>
      </c>
      <c r="V473" s="3">
        <v>2.4361000000000002</v>
      </c>
      <c r="W473" s="3">
        <v>8.4077599999999997</v>
      </c>
      <c r="X473" s="3">
        <v>0.71343999999999996</v>
      </c>
      <c r="Y473" s="3">
        <v>1.6519999999999999</v>
      </c>
      <c r="Z473" s="3">
        <v>1.748</v>
      </c>
      <c r="AA473" s="3">
        <v>1.6525000000000001</v>
      </c>
      <c r="AB473" s="3">
        <v>5.7659399999999996</v>
      </c>
      <c r="AC473" s="3">
        <v>0.42266999999999999</v>
      </c>
      <c r="AD473" s="3">
        <v>2.9028999999999998</v>
      </c>
      <c r="AE473" s="3">
        <v>1.6355</v>
      </c>
      <c r="AF473" s="3">
        <v>1.1716</v>
      </c>
      <c r="AG473" s="3">
        <v>6.1326699999999992</v>
      </c>
    </row>
    <row r="474" spans="1:33" x14ac:dyDescent="0.55000000000000004">
      <c r="A474">
        <v>471</v>
      </c>
      <c r="B474" t="s">
        <v>1157</v>
      </c>
      <c r="C474" t="s">
        <v>1158</v>
      </c>
      <c r="E474" t="s">
        <v>133</v>
      </c>
      <c r="F474" t="b">
        <v>1</v>
      </c>
      <c r="G474">
        <v>0.82</v>
      </c>
      <c r="H474" t="s">
        <v>51</v>
      </c>
      <c r="I474" s="3">
        <v>3.3323999999999998</v>
      </c>
      <c r="J474" s="3">
        <v>2.8188</v>
      </c>
      <c r="K474" s="3">
        <v>4.4438000000000004</v>
      </c>
      <c r="L474" s="3">
        <v>2.7932999999999999</v>
      </c>
      <c r="M474" s="3">
        <v>13.388299999999999</v>
      </c>
      <c r="N474" s="3">
        <v>2.964</v>
      </c>
      <c r="O474" s="3">
        <v>3.9518</v>
      </c>
      <c r="P474" s="3">
        <v>3.3721000000000001</v>
      </c>
      <c r="Q474" s="3">
        <v>2.6284000000000001</v>
      </c>
      <c r="R474" s="3">
        <v>12.9163</v>
      </c>
      <c r="S474" s="3">
        <v>1.7608999999999999</v>
      </c>
      <c r="T474" s="3">
        <v>3.2826</v>
      </c>
      <c r="U474" s="3">
        <v>3.6171000000000002</v>
      </c>
      <c r="V474" s="3">
        <v>3.2481</v>
      </c>
      <c r="W474" s="3">
        <v>11.9087</v>
      </c>
      <c r="X474" s="3">
        <v>2.8536999999999999</v>
      </c>
      <c r="Y474" s="3">
        <v>2.1421000000000001</v>
      </c>
      <c r="Z474" s="3">
        <v>2.6219000000000001</v>
      </c>
      <c r="AA474" s="3">
        <v>3.3048999999999999</v>
      </c>
      <c r="AB474" s="3">
        <v>10.922599999999999</v>
      </c>
      <c r="AC474" s="3">
        <v>4.0423</v>
      </c>
      <c r="AD474" s="3">
        <v>2.9028999999999998</v>
      </c>
      <c r="AE474" s="3">
        <v>0</v>
      </c>
      <c r="AF474" s="3">
        <v>3.5148999999999999</v>
      </c>
      <c r="AG474" s="3">
        <v>10.460100000000001</v>
      </c>
    </row>
    <row r="475" spans="1:33" x14ac:dyDescent="0.55000000000000004">
      <c r="A475">
        <v>472</v>
      </c>
      <c r="B475" t="s">
        <v>1159</v>
      </c>
      <c r="C475" t="s">
        <v>1160</v>
      </c>
      <c r="E475" t="s">
        <v>486</v>
      </c>
      <c r="F475" t="b">
        <v>1</v>
      </c>
      <c r="G475">
        <v>8.0000000000000002E-3</v>
      </c>
      <c r="H475" t="s">
        <v>91</v>
      </c>
      <c r="I475" s="3">
        <v>0</v>
      </c>
      <c r="J475" s="3">
        <v>0</v>
      </c>
      <c r="K475" s="3">
        <v>0</v>
      </c>
      <c r="L475" s="3">
        <v>0</v>
      </c>
      <c r="M475" s="3">
        <v>0</v>
      </c>
      <c r="N475" s="3">
        <v>0</v>
      </c>
      <c r="O475" s="3">
        <v>0.98794999999999999</v>
      </c>
      <c r="P475" s="3">
        <v>0</v>
      </c>
      <c r="Q475" s="3">
        <v>0</v>
      </c>
      <c r="R475" s="3">
        <v>0.98794999999999999</v>
      </c>
      <c r="S475" s="3">
        <v>0</v>
      </c>
      <c r="T475" s="3">
        <v>2.4620000000000002</v>
      </c>
      <c r="U475" s="3">
        <v>2.7128000000000001</v>
      </c>
      <c r="V475" s="3">
        <v>3.2481</v>
      </c>
      <c r="W475" s="3">
        <v>8.4229000000000003</v>
      </c>
      <c r="X475" s="3">
        <v>1.4269000000000001</v>
      </c>
      <c r="Y475" s="3">
        <v>1.4280999999999999</v>
      </c>
      <c r="Z475" s="3">
        <v>2.6219000000000001</v>
      </c>
      <c r="AA475" s="3">
        <v>0</v>
      </c>
      <c r="AB475" s="3">
        <v>5.4769000000000005</v>
      </c>
      <c r="AC475" s="3">
        <v>0</v>
      </c>
      <c r="AD475" s="3">
        <v>0</v>
      </c>
      <c r="AE475" s="3">
        <v>0</v>
      </c>
      <c r="AF475" s="3">
        <v>0</v>
      </c>
      <c r="AG475" s="3">
        <v>0</v>
      </c>
    </row>
    <row r="476" spans="1:33" x14ac:dyDescent="0.55000000000000004">
      <c r="A476">
        <v>473</v>
      </c>
      <c r="B476" t="s">
        <v>1161</v>
      </c>
      <c r="C476" t="s">
        <v>1162</v>
      </c>
      <c r="E476" t="s">
        <v>250</v>
      </c>
      <c r="F476" t="b">
        <v>1</v>
      </c>
      <c r="G476">
        <v>7.4999999999999997E-3</v>
      </c>
      <c r="H476" t="s">
        <v>101</v>
      </c>
      <c r="I476" s="3">
        <v>0</v>
      </c>
      <c r="J476" s="3">
        <v>1.8792</v>
      </c>
      <c r="K476" s="3">
        <v>1.1109</v>
      </c>
      <c r="L476" s="3">
        <v>0</v>
      </c>
      <c r="M476" s="3">
        <v>2.9901</v>
      </c>
      <c r="N476" s="3">
        <v>2.964</v>
      </c>
      <c r="O476" s="3">
        <v>5.9276999999999997</v>
      </c>
      <c r="P476" s="3">
        <v>3.3721000000000001</v>
      </c>
      <c r="Q476" s="3">
        <v>0</v>
      </c>
      <c r="R476" s="3">
        <v>12.2638</v>
      </c>
      <c r="S476" s="3">
        <v>4.4023000000000003</v>
      </c>
      <c r="T476" s="3">
        <v>4.9238999999999997</v>
      </c>
      <c r="U476" s="3">
        <v>4.5213999999999999</v>
      </c>
      <c r="V476" s="3">
        <v>4.0601000000000003</v>
      </c>
      <c r="W476" s="3">
        <v>17.907699999999998</v>
      </c>
      <c r="X476" s="3">
        <v>1.4269000000000001</v>
      </c>
      <c r="Y476" s="3">
        <v>5.7122000000000002</v>
      </c>
      <c r="Z476" s="3">
        <v>4.3699000000000003</v>
      </c>
      <c r="AA476" s="3">
        <v>2.4786999999999999</v>
      </c>
      <c r="AB476" s="3">
        <v>13.9877</v>
      </c>
      <c r="AC476" s="3">
        <v>0</v>
      </c>
      <c r="AD476" s="3">
        <v>1.4515</v>
      </c>
      <c r="AE476" s="3">
        <v>0</v>
      </c>
      <c r="AF476" s="3">
        <v>1.1716</v>
      </c>
      <c r="AG476" s="3">
        <v>2.6231</v>
      </c>
    </row>
    <row r="477" spans="1:33" x14ac:dyDescent="0.55000000000000004">
      <c r="A477">
        <v>474</v>
      </c>
      <c r="B477" t="s">
        <v>1163</v>
      </c>
      <c r="C477" t="s">
        <v>1164</v>
      </c>
      <c r="E477" t="s">
        <v>299</v>
      </c>
      <c r="G477">
        <v>0.02</v>
      </c>
      <c r="H477" t="s">
        <v>51</v>
      </c>
      <c r="I477" s="3">
        <v>1.1108</v>
      </c>
      <c r="J477" s="3">
        <v>0.93959999999999999</v>
      </c>
      <c r="K477" s="3">
        <v>1.1109</v>
      </c>
      <c r="L477" s="3">
        <v>1.3966000000000001</v>
      </c>
      <c r="M477" s="3">
        <v>4.5579000000000001</v>
      </c>
      <c r="N477" s="3">
        <v>0.98799000000000003</v>
      </c>
      <c r="O477" s="3">
        <v>2.9639000000000002</v>
      </c>
      <c r="P477" s="3">
        <v>0</v>
      </c>
      <c r="Q477" s="3">
        <v>0</v>
      </c>
      <c r="R477" s="3">
        <v>3.9518900000000001</v>
      </c>
      <c r="S477" s="3">
        <v>1.7608999999999999</v>
      </c>
      <c r="T477" s="3">
        <v>2.4620000000000002</v>
      </c>
      <c r="U477" s="3">
        <v>2.7128000000000001</v>
      </c>
      <c r="V477" s="3">
        <v>2.4361000000000002</v>
      </c>
      <c r="W477" s="3">
        <v>9.3718000000000004</v>
      </c>
      <c r="X477" s="3">
        <v>3.5672000000000001</v>
      </c>
      <c r="Y477" s="3">
        <v>2.8561000000000001</v>
      </c>
      <c r="Z477" s="3">
        <v>1.748</v>
      </c>
      <c r="AA477" s="3">
        <v>2.4786999999999999</v>
      </c>
      <c r="AB477" s="3">
        <v>10.65</v>
      </c>
      <c r="AC477" s="3">
        <v>1.3473999999999999</v>
      </c>
      <c r="AD477" s="3">
        <v>1.4515</v>
      </c>
      <c r="AE477" s="3">
        <v>1.6355</v>
      </c>
      <c r="AF477" s="3">
        <v>1.1716</v>
      </c>
      <c r="AG477" s="3">
        <v>5.6059999999999999</v>
      </c>
    </row>
    <row r="478" spans="1:33" x14ac:dyDescent="0.55000000000000004">
      <c r="A478">
        <v>475</v>
      </c>
      <c r="B478" t="s">
        <v>1165</v>
      </c>
      <c r="C478" t="s">
        <v>1166</v>
      </c>
      <c r="E478" t="s">
        <v>557</v>
      </c>
      <c r="G478">
        <v>3.7999999999999999E-2</v>
      </c>
      <c r="H478" t="s">
        <v>51</v>
      </c>
      <c r="I478" s="3">
        <v>3.3323999999999998</v>
      </c>
      <c r="J478" s="3">
        <v>3.7584</v>
      </c>
      <c r="K478" s="3">
        <v>5.5547000000000004</v>
      </c>
      <c r="L478" s="3">
        <v>1.3966000000000001</v>
      </c>
      <c r="M478" s="3">
        <v>14.0421</v>
      </c>
      <c r="N478" s="3">
        <v>0</v>
      </c>
      <c r="O478" s="3">
        <v>1.9759</v>
      </c>
      <c r="P478" s="3">
        <v>0</v>
      </c>
      <c r="Q478" s="3">
        <v>0</v>
      </c>
      <c r="R478" s="3">
        <v>1.9759</v>
      </c>
      <c r="S478" s="3">
        <v>0.88046000000000002</v>
      </c>
      <c r="T478" s="3">
        <v>0</v>
      </c>
      <c r="U478" s="3">
        <v>0.90427999999999997</v>
      </c>
      <c r="V478" s="3">
        <v>0</v>
      </c>
      <c r="W478" s="3">
        <v>1.78474</v>
      </c>
      <c r="X478" s="3">
        <v>1.4269000000000001</v>
      </c>
      <c r="Y478" s="3">
        <v>2.1421000000000001</v>
      </c>
      <c r="Z478" s="3">
        <v>0.87397999999999998</v>
      </c>
      <c r="AA478" s="3">
        <v>0.82623000000000002</v>
      </c>
      <c r="AB478" s="3">
        <v>5.2692100000000002</v>
      </c>
      <c r="AC478" s="3">
        <v>2.6947999999999999</v>
      </c>
      <c r="AD478" s="3">
        <v>0</v>
      </c>
      <c r="AE478" s="3">
        <v>8.1776</v>
      </c>
      <c r="AF478" s="3">
        <v>4.6864999999999997</v>
      </c>
      <c r="AG478" s="3">
        <v>15.558899999999998</v>
      </c>
    </row>
    <row r="479" spans="1:33" x14ac:dyDescent="0.55000000000000004">
      <c r="A479">
        <v>476</v>
      </c>
      <c r="B479" t="s">
        <v>1167</v>
      </c>
      <c r="C479" t="s">
        <v>1168</v>
      </c>
      <c r="E479" t="s">
        <v>700</v>
      </c>
      <c r="F479" t="b">
        <v>1</v>
      </c>
      <c r="G479">
        <v>2.2000000000000001E-3</v>
      </c>
      <c r="H479" t="s">
        <v>280</v>
      </c>
      <c r="I479" s="3">
        <v>2.2216</v>
      </c>
      <c r="J479" s="3">
        <v>1.8792</v>
      </c>
      <c r="K479" s="3">
        <v>2.2219000000000002</v>
      </c>
      <c r="L479" s="3">
        <v>0</v>
      </c>
      <c r="M479" s="3">
        <v>6.3226999999999993</v>
      </c>
      <c r="N479" s="3">
        <v>0</v>
      </c>
      <c r="O479" s="3">
        <v>0</v>
      </c>
      <c r="P479" s="3">
        <v>0</v>
      </c>
      <c r="Q479" s="3">
        <v>0</v>
      </c>
      <c r="R479" s="3">
        <v>0</v>
      </c>
      <c r="S479" s="3">
        <v>5.2827999999999999</v>
      </c>
      <c r="T479" s="3">
        <v>3.2826</v>
      </c>
      <c r="U479" s="3">
        <v>5.4257</v>
      </c>
      <c r="V479" s="3">
        <v>4.0601000000000003</v>
      </c>
      <c r="W479" s="3">
        <v>18.051200000000001</v>
      </c>
      <c r="X479" s="3">
        <v>3.5672000000000001</v>
      </c>
      <c r="Y479" s="3">
        <v>2.8561000000000001</v>
      </c>
      <c r="Z479" s="3">
        <v>4.3699000000000003</v>
      </c>
      <c r="AA479" s="3">
        <v>4.1311999999999998</v>
      </c>
      <c r="AB479" s="3">
        <v>14.9244</v>
      </c>
      <c r="AC479" s="3">
        <v>1.3473999999999999</v>
      </c>
      <c r="AD479" s="3">
        <v>5.8057999999999996</v>
      </c>
      <c r="AE479" s="3">
        <v>0</v>
      </c>
      <c r="AF479" s="3">
        <v>3.5148999999999999</v>
      </c>
      <c r="AG479" s="3">
        <v>10.668099999999999</v>
      </c>
    </row>
    <row r="480" spans="1:33" x14ac:dyDescent="0.55000000000000004">
      <c r="A480">
        <v>477</v>
      </c>
      <c r="B480" t="s">
        <v>1169</v>
      </c>
      <c r="C480" t="s">
        <v>1170</v>
      </c>
      <c r="E480" t="s">
        <v>299</v>
      </c>
      <c r="G480">
        <v>6.5000000000000002E-2</v>
      </c>
      <c r="H480" t="s">
        <v>51</v>
      </c>
      <c r="I480" s="3">
        <v>2.2216</v>
      </c>
      <c r="J480" s="3">
        <v>0.93959999999999999</v>
      </c>
      <c r="K480" s="3">
        <v>1.1109</v>
      </c>
      <c r="L480" s="3">
        <v>0</v>
      </c>
      <c r="M480" s="3">
        <v>4.2721</v>
      </c>
      <c r="N480" s="3">
        <v>1.976</v>
      </c>
      <c r="O480" s="3">
        <v>0.98794999999999999</v>
      </c>
      <c r="P480" s="3">
        <v>0</v>
      </c>
      <c r="Q480" s="3">
        <v>0</v>
      </c>
      <c r="R480" s="3">
        <v>2.9639500000000001</v>
      </c>
      <c r="S480" s="3">
        <v>0.88046000000000002</v>
      </c>
      <c r="T480" s="3">
        <v>1.6413</v>
      </c>
      <c r="U480" s="3">
        <v>6.33</v>
      </c>
      <c r="V480" s="3">
        <v>5.6841999999999997</v>
      </c>
      <c r="W480" s="3">
        <v>14.535959999999999</v>
      </c>
      <c r="X480" s="3">
        <v>3.5672000000000001</v>
      </c>
      <c r="Y480" s="3">
        <v>2.8561000000000001</v>
      </c>
      <c r="Z480" s="3">
        <v>4.3699000000000003</v>
      </c>
      <c r="AA480" s="3">
        <v>1.6525000000000001</v>
      </c>
      <c r="AB480" s="3">
        <v>12.4457</v>
      </c>
      <c r="AC480" s="3">
        <v>1.3473999999999999</v>
      </c>
      <c r="AD480" s="3">
        <v>2.9028999999999998</v>
      </c>
      <c r="AE480" s="3">
        <v>0</v>
      </c>
      <c r="AF480" s="3">
        <v>1.1716</v>
      </c>
      <c r="AG480" s="3">
        <v>5.4218999999999991</v>
      </c>
    </row>
    <row r="481" spans="1:33" x14ac:dyDescent="0.55000000000000004">
      <c r="A481">
        <v>478</v>
      </c>
      <c r="B481" t="s">
        <v>1171</v>
      </c>
      <c r="C481" t="s">
        <v>1172</v>
      </c>
      <c r="E481" t="s">
        <v>661</v>
      </c>
      <c r="G481" t="s">
        <v>23</v>
      </c>
      <c r="H481" t="s">
        <v>91</v>
      </c>
      <c r="I481" s="3">
        <v>1.1108</v>
      </c>
      <c r="J481" s="3">
        <v>0.93959999999999999</v>
      </c>
      <c r="K481" s="3">
        <v>0</v>
      </c>
      <c r="L481" s="3">
        <v>0</v>
      </c>
      <c r="M481" s="3">
        <v>2.0503999999999998</v>
      </c>
      <c r="N481" s="3">
        <v>2.964</v>
      </c>
      <c r="O481" s="3">
        <v>2.9639000000000002</v>
      </c>
      <c r="P481" s="3">
        <v>1.1240000000000001</v>
      </c>
      <c r="Q481" s="3">
        <v>1.3142</v>
      </c>
      <c r="R481" s="3">
        <v>8.3660999999999994</v>
      </c>
      <c r="S481" s="3">
        <v>2.6414</v>
      </c>
      <c r="T481" s="3">
        <v>2.4620000000000002</v>
      </c>
      <c r="U481" s="3">
        <v>3.6171000000000002</v>
      </c>
      <c r="V481" s="3">
        <v>3.2481</v>
      </c>
      <c r="W481" s="3">
        <v>11.968600000000002</v>
      </c>
      <c r="X481" s="3">
        <v>3.5672000000000001</v>
      </c>
      <c r="Y481" s="3">
        <v>5.7122000000000002</v>
      </c>
      <c r="Z481" s="3">
        <v>3.4958999999999998</v>
      </c>
      <c r="AA481" s="3">
        <v>4.1311999999999998</v>
      </c>
      <c r="AB481" s="3">
        <v>16.906500000000001</v>
      </c>
      <c r="AC481" s="3">
        <v>1.3473999999999999</v>
      </c>
      <c r="AD481" s="3">
        <v>0</v>
      </c>
      <c r="AE481" s="3">
        <v>0</v>
      </c>
      <c r="AF481" s="3">
        <v>1.1716</v>
      </c>
      <c r="AG481" s="3">
        <v>2.5190000000000001</v>
      </c>
    </row>
    <row r="482" spans="1:33" x14ac:dyDescent="0.55000000000000004">
      <c r="A482">
        <v>479</v>
      </c>
      <c r="B482" t="s">
        <v>1173</v>
      </c>
      <c r="C482" t="s">
        <v>1174</v>
      </c>
      <c r="E482" t="s">
        <v>751</v>
      </c>
      <c r="F482" t="b">
        <v>1</v>
      </c>
      <c r="G482">
        <v>0.34</v>
      </c>
      <c r="H482" t="s">
        <v>51</v>
      </c>
      <c r="I482" s="3">
        <v>2.2216</v>
      </c>
      <c r="J482" s="3">
        <v>2.8188</v>
      </c>
      <c r="K482" s="3">
        <v>6.6657000000000002</v>
      </c>
      <c r="L482" s="3">
        <v>1.3966000000000001</v>
      </c>
      <c r="M482" s="3">
        <v>13.102699999999999</v>
      </c>
      <c r="N482" s="3">
        <v>0.98799000000000003</v>
      </c>
      <c r="O482" s="3">
        <v>2.9639000000000002</v>
      </c>
      <c r="P482" s="3">
        <v>0</v>
      </c>
      <c r="Q482" s="3">
        <v>0</v>
      </c>
      <c r="R482" s="3">
        <v>3.9518900000000001</v>
      </c>
      <c r="S482" s="3">
        <v>1.7608999999999999</v>
      </c>
      <c r="T482" s="3">
        <v>2.4620000000000002</v>
      </c>
      <c r="U482" s="3">
        <v>2.7128000000000001</v>
      </c>
      <c r="V482" s="3">
        <v>0.81203000000000003</v>
      </c>
      <c r="W482" s="3">
        <v>7.7477300000000007</v>
      </c>
      <c r="X482" s="3">
        <v>3.5672000000000001</v>
      </c>
      <c r="Y482" s="3">
        <v>2.8561000000000001</v>
      </c>
      <c r="Z482" s="3">
        <v>3.4958999999999998</v>
      </c>
      <c r="AA482" s="3">
        <v>3.3048999999999999</v>
      </c>
      <c r="AB482" s="3">
        <v>13.2241</v>
      </c>
      <c r="AC482" s="3">
        <v>4.0423</v>
      </c>
      <c r="AD482" s="3">
        <v>0</v>
      </c>
      <c r="AE482" s="3">
        <v>14.72</v>
      </c>
      <c r="AF482" s="3">
        <v>3.5148999999999999</v>
      </c>
      <c r="AG482" s="3">
        <v>22.277200000000001</v>
      </c>
    </row>
    <row r="483" spans="1:33" x14ac:dyDescent="0.55000000000000004">
      <c r="A483">
        <v>480</v>
      </c>
      <c r="B483" t="s">
        <v>1175</v>
      </c>
      <c r="C483" t="s">
        <v>1176</v>
      </c>
      <c r="E483" t="s">
        <v>291</v>
      </c>
      <c r="F483" t="b">
        <v>1</v>
      </c>
      <c r="G483">
        <v>0.13</v>
      </c>
      <c r="H483" t="s">
        <v>51</v>
      </c>
      <c r="I483" s="3">
        <v>0</v>
      </c>
      <c r="J483" s="3">
        <v>0</v>
      </c>
      <c r="K483" s="3">
        <v>0</v>
      </c>
      <c r="L483" s="3">
        <v>0</v>
      </c>
      <c r="M483" s="3">
        <v>0</v>
      </c>
      <c r="N483" s="3">
        <v>0</v>
      </c>
      <c r="O483" s="3">
        <v>0</v>
      </c>
      <c r="P483" s="3">
        <v>0</v>
      </c>
      <c r="Q483" s="3">
        <v>0</v>
      </c>
      <c r="R483" s="3">
        <v>0</v>
      </c>
      <c r="S483" s="3">
        <v>0.88046000000000002</v>
      </c>
      <c r="T483" s="3">
        <v>1.6413</v>
      </c>
      <c r="U483" s="3">
        <v>3.6171000000000002</v>
      </c>
      <c r="V483" s="3">
        <v>4.8720999999999997</v>
      </c>
      <c r="W483" s="3">
        <v>11.010960000000001</v>
      </c>
      <c r="X483" s="3">
        <v>16.408999999999999</v>
      </c>
      <c r="Y483" s="3">
        <v>2.1421000000000001</v>
      </c>
      <c r="Z483" s="3">
        <v>2.6219000000000001</v>
      </c>
      <c r="AA483" s="3">
        <v>0.82623000000000002</v>
      </c>
      <c r="AB483" s="3">
        <v>21.999229999999997</v>
      </c>
      <c r="AC483" s="3">
        <v>0</v>
      </c>
      <c r="AD483" s="3">
        <v>0</v>
      </c>
      <c r="AE483" s="3">
        <v>0</v>
      </c>
      <c r="AF483" s="3">
        <v>0</v>
      </c>
      <c r="AG483" s="3">
        <v>0</v>
      </c>
    </row>
    <row r="484" spans="1:33" x14ac:dyDescent="0.55000000000000004">
      <c r="A484">
        <v>481</v>
      </c>
      <c r="B484" t="s">
        <v>1177</v>
      </c>
      <c r="C484" t="s">
        <v>1178</v>
      </c>
      <c r="E484" t="s">
        <v>299</v>
      </c>
      <c r="F484" t="b">
        <v>1</v>
      </c>
      <c r="G484" t="s">
        <v>23</v>
      </c>
      <c r="H484" t="s">
        <v>91</v>
      </c>
      <c r="I484" s="3">
        <v>0</v>
      </c>
      <c r="J484" s="3">
        <v>0</v>
      </c>
      <c r="K484" s="3">
        <v>1.1109</v>
      </c>
      <c r="L484" s="3">
        <v>0</v>
      </c>
      <c r="M484" s="3">
        <v>1.1109</v>
      </c>
      <c r="N484" s="3">
        <v>0.98799000000000003</v>
      </c>
      <c r="O484" s="3">
        <v>2.9639000000000002</v>
      </c>
      <c r="P484" s="3">
        <v>2.2480000000000002</v>
      </c>
      <c r="Q484" s="3">
        <v>0</v>
      </c>
      <c r="R484" s="3">
        <v>6.1998899999999999</v>
      </c>
      <c r="S484" s="3">
        <v>3.5217999999999998</v>
      </c>
      <c r="T484" s="3">
        <v>2.4620000000000002</v>
      </c>
      <c r="U484" s="3">
        <v>4.5213999999999999</v>
      </c>
      <c r="V484" s="3">
        <v>4.8722000000000003</v>
      </c>
      <c r="W484" s="3">
        <v>15.377400000000002</v>
      </c>
      <c r="X484" s="3">
        <v>4.9941000000000004</v>
      </c>
      <c r="Y484" s="3">
        <v>4.2842000000000002</v>
      </c>
      <c r="Z484" s="3">
        <v>4.3699000000000003</v>
      </c>
      <c r="AA484" s="3">
        <v>4.1311999999999998</v>
      </c>
      <c r="AB484" s="3">
        <v>17.779400000000003</v>
      </c>
      <c r="AC484" s="3">
        <v>0</v>
      </c>
      <c r="AD484" s="3">
        <v>0</v>
      </c>
      <c r="AE484" s="3">
        <v>0</v>
      </c>
      <c r="AF484" s="3">
        <v>0</v>
      </c>
      <c r="AG484" s="3">
        <v>0</v>
      </c>
    </row>
    <row r="485" spans="1:33" x14ac:dyDescent="0.55000000000000004">
      <c r="A485">
        <v>482</v>
      </c>
      <c r="B485" t="s">
        <v>1179</v>
      </c>
      <c r="C485" t="s">
        <v>1180</v>
      </c>
      <c r="E485" t="s">
        <v>508</v>
      </c>
      <c r="F485" t="b">
        <v>1</v>
      </c>
      <c r="G485">
        <v>0.2</v>
      </c>
      <c r="H485" t="s">
        <v>51</v>
      </c>
      <c r="I485" s="3">
        <v>3.3323999999999998</v>
      </c>
      <c r="J485" s="3">
        <v>1.8792</v>
      </c>
      <c r="K485" s="3">
        <v>4.4438000000000004</v>
      </c>
      <c r="L485" s="3">
        <v>1.3966000000000001</v>
      </c>
      <c r="M485" s="3">
        <v>11.052</v>
      </c>
      <c r="N485" s="3">
        <v>0</v>
      </c>
      <c r="O485" s="3">
        <v>2.9639000000000002</v>
      </c>
      <c r="P485" s="3">
        <v>0</v>
      </c>
      <c r="Q485" s="3">
        <v>0</v>
      </c>
      <c r="R485" s="3">
        <v>2.9639000000000002</v>
      </c>
      <c r="S485" s="3">
        <v>0.88046000000000002</v>
      </c>
      <c r="T485" s="3">
        <v>0.82064999999999999</v>
      </c>
      <c r="U485" s="3">
        <v>0.90427999999999997</v>
      </c>
      <c r="V485" s="3">
        <v>0.81203000000000003</v>
      </c>
      <c r="W485" s="3">
        <v>3.4174199999999999</v>
      </c>
      <c r="X485" s="3">
        <v>0</v>
      </c>
      <c r="Y485" s="3">
        <v>4.2842000000000002</v>
      </c>
      <c r="Z485" s="3">
        <v>0.87397999999999998</v>
      </c>
      <c r="AA485" s="3">
        <v>2.4786999999999999</v>
      </c>
      <c r="AB485" s="3">
        <v>7.6368799999999997</v>
      </c>
      <c r="AC485" s="3">
        <v>1.3473999999999999</v>
      </c>
      <c r="AD485" s="3">
        <v>1.4515</v>
      </c>
      <c r="AE485" s="3">
        <v>8.1776</v>
      </c>
      <c r="AF485" s="3">
        <v>3.5148999999999999</v>
      </c>
      <c r="AG485" s="3">
        <v>14.491399999999999</v>
      </c>
    </row>
    <row r="486" spans="1:33" x14ac:dyDescent="0.55000000000000004">
      <c r="A486">
        <v>483</v>
      </c>
      <c r="B486" t="s">
        <v>1181</v>
      </c>
      <c r="C486" t="s">
        <v>1182</v>
      </c>
      <c r="E486" t="s">
        <v>467</v>
      </c>
      <c r="G486">
        <v>0.17</v>
      </c>
      <c r="H486" t="s">
        <v>51</v>
      </c>
      <c r="I486" s="3">
        <v>0</v>
      </c>
      <c r="J486" s="3">
        <v>0</v>
      </c>
      <c r="K486" s="3">
        <v>0</v>
      </c>
      <c r="L486" s="3">
        <v>0</v>
      </c>
      <c r="M486" s="3">
        <v>0</v>
      </c>
      <c r="N486" s="3">
        <v>2.964</v>
      </c>
      <c r="O486" s="3">
        <v>2.9639000000000002</v>
      </c>
      <c r="P486" s="3">
        <v>0</v>
      </c>
      <c r="Q486" s="3">
        <v>1.3142</v>
      </c>
      <c r="R486" s="3">
        <v>7.2421000000000006</v>
      </c>
      <c r="S486" s="3">
        <v>0</v>
      </c>
      <c r="T486" s="3">
        <v>4.1032999999999999</v>
      </c>
      <c r="U486" s="3">
        <v>0.90427999999999997</v>
      </c>
      <c r="V486" s="3">
        <v>6.4962</v>
      </c>
      <c r="W486" s="3">
        <v>11.503779999999999</v>
      </c>
      <c r="X486" s="3">
        <v>4.2805999999999997</v>
      </c>
      <c r="Y486" s="3">
        <v>2.1421000000000001</v>
      </c>
      <c r="Z486" s="3">
        <v>0.87397999999999998</v>
      </c>
      <c r="AA486" s="3">
        <v>0.82623000000000002</v>
      </c>
      <c r="AB486" s="3">
        <v>8.122910000000001</v>
      </c>
      <c r="AC486" s="3">
        <v>0</v>
      </c>
      <c r="AD486" s="3">
        <v>1.4515</v>
      </c>
      <c r="AE486" s="3">
        <v>0</v>
      </c>
      <c r="AF486" s="3">
        <v>1.1716</v>
      </c>
      <c r="AG486" s="3">
        <v>2.6231</v>
      </c>
    </row>
    <row r="487" spans="1:33" x14ac:dyDescent="0.55000000000000004">
      <c r="A487">
        <v>484</v>
      </c>
      <c r="B487" t="s">
        <v>1183</v>
      </c>
      <c r="C487" t="s">
        <v>1184</v>
      </c>
      <c r="E487" t="s">
        <v>417</v>
      </c>
      <c r="G487">
        <v>6.3E-3</v>
      </c>
      <c r="H487" t="s">
        <v>101</v>
      </c>
      <c r="I487" s="3">
        <v>0</v>
      </c>
      <c r="J487" s="3">
        <v>0</v>
      </c>
      <c r="K487" s="3">
        <v>0</v>
      </c>
      <c r="L487" s="3">
        <v>1.3966000000000001</v>
      </c>
      <c r="M487" s="3">
        <v>1.3966000000000001</v>
      </c>
      <c r="N487" s="3">
        <v>2.964</v>
      </c>
      <c r="O487" s="3">
        <v>3.9518</v>
      </c>
      <c r="P487" s="3">
        <v>3.3721000000000001</v>
      </c>
      <c r="Q487" s="3">
        <v>1.3142</v>
      </c>
      <c r="R487" s="3">
        <v>11.6021</v>
      </c>
      <c r="S487" s="3">
        <v>2.6414</v>
      </c>
      <c r="T487" s="3">
        <v>2.4620000000000002</v>
      </c>
      <c r="U487" s="3">
        <v>1.8086</v>
      </c>
      <c r="V487" s="3">
        <v>2.4361000000000002</v>
      </c>
      <c r="W487" s="3">
        <v>9.3481000000000005</v>
      </c>
      <c r="X487" s="3">
        <v>2.8536999999999999</v>
      </c>
      <c r="Y487" s="3">
        <v>4.9981999999999998</v>
      </c>
      <c r="Z487" s="3">
        <v>1.748</v>
      </c>
      <c r="AA487" s="3">
        <v>1.6525000000000001</v>
      </c>
      <c r="AB487" s="3">
        <v>11.2524</v>
      </c>
      <c r="AC487" s="3">
        <v>1.3473999999999999</v>
      </c>
      <c r="AD487" s="3">
        <v>1.4515</v>
      </c>
      <c r="AE487" s="3">
        <v>0</v>
      </c>
      <c r="AF487" s="3">
        <v>1.1716</v>
      </c>
      <c r="AG487" s="3">
        <v>3.9704999999999995</v>
      </c>
    </row>
    <row r="488" spans="1:33" x14ac:dyDescent="0.55000000000000004">
      <c r="A488">
        <v>485</v>
      </c>
      <c r="B488" t="s">
        <v>1185</v>
      </c>
      <c r="C488" t="s">
        <v>1186</v>
      </c>
      <c r="E488" t="s">
        <v>66</v>
      </c>
      <c r="F488" t="b">
        <v>1</v>
      </c>
      <c r="G488">
        <v>0.23</v>
      </c>
      <c r="H488" t="s">
        <v>51</v>
      </c>
      <c r="I488" s="3">
        <v>3.4386000000000001</v>
      </c>
      <c r="J488" s="3">
        <v>7.9348000000000001</v>
      </c>
      <c r="K488" s="3">
        <v>4.55</v>
      </c>
      <c r="L488" s="3">
        <v>2.9268000000000001</v>
      </c>
      <c r="M488" s="3">
        <v>18.850200000000001</v>
      </c>
      <c r="N488" s="3">
        <v>6.6653000000000002</v>
      </c>
      <c r="O488" s="3">
        <v>3.7012</v>
      </c>
      <c r="P488" s="3">
        <v>3.8184</v>
      </c>
      <c r="Q488" s="3">
        <v>4.0682999999999998</v>
      </c>
      <c r="R488" s="3">
        <v>18.2532</v>
      </c>
      <c r="S488" s="3">
        <v>5.367</v>
      </c>
      <c r="T488" s="3">
        <v>4.1817000000000002</v>
      </c>
      <c r="U488" s="3">
        <v>1.5791999999999999</v>
      </c>
      <c r="V488" s="3">
        <v>3.0421</v>
      </c>
      <c r="W488" s="3">
        <v>14.17</v>
      </c>
      <c r="X488" s="3">
        <v>1.2459</v>
      </c>
      <c r="Y488" s="3">
        <v>0</v>
      </c>
      <c r="Z488" s="3">
        <v>4.1482000000000001</v>
      </c>
      <c r="AA488" s="3">
        <v>2.2690999999999999</v>
      </c>
      <c r="AB488" s="3">
        <v>7.6631999999999998</v>
      </c>
      <c r="AC488" s="3">
        <v>0</v>
      </c>
      <c r="AD488" s="3">
        <v>3.0417000000000001</v>
      </c>
      <c r="AE488" s="3">
        <v>0</v>
      </c>
      <c r="AF488" s="3">
        <v>5.9701000000000004</v>
      </c>
      <c r="AG488" s="3">
        <v>9.0118000000000009</v>
      </c>
    </row>
    <row r="489" spans="1:33" x14ac:dyDescent="0.55000000000000004">
      <c r="A489">
        <v>486</v>
      </c>
      <c r="B489" t="s">
        <v>1187</v>
      </c>
      <c r="C489" t="s">
        <v>1188</v>
      </c>
      <c r="E489" t="s">
        <v>36</v>
      </c>
      <c r="F489" t="b">
        <v>1</v>
      </c>
      <c r="G489">
        <v>9.1999999999999998E-2</v>
      </c>
      <c r="H489" t="s">
        <v>51</v>
      </c>
      <c r="I489" s="3">
        <v>3.3323999999999998</v>
      </c>
      <c r="J489" s="3">
        <v>1.8792</v>
      </c>
      <c r="K489" s="3">
        <v>5.5547000000000004</v>
      </c>
      <c r="L489" s="3">
        <v>0</v>
      </c>
      <c r="M489" s="3">
        <v>10.766300000000001</v>
      </c>
      <c r="N489" s="3">
        <v>0.98799000000000003</v>
      </c>
      <c r="O489" s="3">
        <v>1.9759</v>
      </c>
      <c r="P489" s="3">
        <v>0</v>
      </c>
      <c r="Q489" s="3">
        <v>0</v>
      </c>
      <c r="R489" s="3">
        <v>2.9638900000000001</v>
      </c>
      <c r="S489" s="3">
        <v>0</v>
      </c>
      <c r="T489" s="3">
        <v>0.82064999999999999</v>
      </c>
      <c r="U489" s="3">
        <v>0</v>
      </c>
      <c r="V489" s="3">
        <v>0.81203000000000003</v>
      </c>
      <c r="W489" s="3">
        <v>1.6326800000000001</v>
      </c>
      <c r="X489" s="3">
        <v>0</v>
      </c>
      <c r="Y489" s="3">
        <v>0</v>
      </c>
      <c r="Z489" s="3">
        <v>1.748</v>
      </c>
      <c r="AA489" s="3">
        <v>0.82623000000000002</v>
      </c>
      <c r="AB489" s="3">
        <v>2.57423</v>
      </c>
      <c r="AC489" s="3">
        <v>2.6947999999999999</v>
      </c>
      <c r="AD489" s="3">
        <v>1.4515</v>
      </c>
      <c r="AE489" s="3">
        <v>4.9066000000000001</v>
      </c>
      <c r="AF489" s="3">
        <v>1.1716</v>
      </c>
      <c r="AG489" s="3">
        <v>10.224500000000001</v>
      </c>
    </row>
    <row r="490" spans="1:33" x14ac:dyDescent="0.55000000000000004">
      <c r="A490">
        <v>487</v>
      </c>
      <c r="B490" t="s">
        <v>1189</v>
      </c>
      <c r="C490" t="s">
        <v>1190</v>
      </c>
      <c r="E490" t="s">
        <v>1191</v>
      </c>
      <c r="G490">
        <v>0.76</v>
      </c>
      <c r="H490" t="s">
        <v>51</v>
      </c>
      <c r="I490" s="3">
        <v>2.2216</v>
      </c>
      <c r="J490" s="3">
        <v>0.93959999999999999</v>
      </c>
      <c r="K490" s="3">
        <v>0</v>
      </c>
      <c r="L490" s="3">
        <v>2.7932999999999999</v>
      </c>
      <c r="M490" s="3">
        <v>5.9544999999999995</v>
      </c>
      <c r="N490" s="3">
        <v>1.976</v>
      </c>
      <c r="O490" s="3">
        <v>0.98794999999999999</v>
      </c>
      <c r="P490" s="3">
        <v>2.2480000000000002</v>
      </c>
      <c r="Q490" s="3">
        <v>0</v>
      </c>
      <c r="R490" s="3">
        <v>5.2119499999999999</v>
      </c>
      <c r="S490" s="3">
        <v>1.7608999999999999</v>
      </c>
      <c r="T490" s="3">
        <v>2.4620000000000002</v>
      </c>
      <c r="U490" s="3">
        <v>0.90427999999999997</v>
      </c>
      <c r="V490" s="3">
        <v>0.81203000000000003</v>
      </c>
      <c r="W490" s="3">
        <v>5.9392100000000001</v>
      </c>
      <c r="X490" s="3">
        <v>0.71343999999999996</v>
      </c>
      <c r="Y490" s="3">
        <v>0.71403000000000005</v>
      </c>
      <c r="Z490" s="3">
        <v>0.87397999999999998</v>
      </c>
      <c r="AA490" s="3">
        <v>1.6525000000000001</v>
      </c>
      <c r="AB490" s="3">
        <v>3.9539499999999999</v>
      </c>
      <c r="AC490" s="3">
        <v>2.6947999999999999</v>
      </c>
      <c r="AD490" s="3">
        <v>0</v>
      </c>
      <c r="AE490" s="3">
        <v>0</v>
      </c>
      <c r="AF490" s="3">
        <v>0</v>
      </c>
      <c r="AG490" s="3">
        <v>2.6947999999999999</v>
      </c>
    </row>
    <row r="491" spans="1:33" x14ac:dyDescent="0.55000000000000004">
      <c r="A491">
        <v>488</v>
      </c>
      <c r="B491" t="s">
        <v>1192</v>
      </c>
      <c r="C491" t="s">
        <v>1193</v>
      </c>
      <c r="E491" t="s">
        <v>254</v>
      </c>
      <c r="F491" t="b">
        <v>1</v>
      </c>
      <c r="G491">
        <v>0.98</v>
      </c>
      <c r="H491" t="s">
        <v>51</v>
      </c>
      <c r="I491" s="3">
        <v>2.2216</v>
      </c>
      <c r="J491" s="3">
        <v>0.93959999999999999</v>
      </c>
      <c r="K491" s="3">
        <v>2.2219000000000002</v>
      </c>
      <c r="L491" s="3">
        <v>1.3966000000000001</v>
      </c>
      <c r="M491" s="3">
        <v>6.7797000000000009</v>
      </c>
      <c r="N491" s="3">
        <v>0</v>
      </c>
      <c r="O491" s="3">
        <v>5.9276999999999997</v>
      </c>
      <c r="P491" s="3">
        <v>0</v>
      </c>
      <c r="Q491" s="3">
        <v>0</v>
      </c>
      <c r="R491" s="3">
        <v>5.9276999999999997</v>
      </c>
      <c r="S491" s="3">
        <v>1.7608999999999999</v>
      </c>
      <c r="T491" s="3">
        <v>2.4620000000000002</v>
      </c>
      <c r="U491" s="3">
        <v>1.8086</v>
      </c>
      <c r="V491" s="3">
        <v>1.6241000000000001</v>
      </c>
      <c r="W491" s="3">
        <v>7.6556000000000006</v>
      </c>
      <c r="X491" s="3">
        <v>2.1402999999999999</v>
      </c>
      <c r="Y491" s="3">
        <v>1.4280999999999999</v>
      </c>
      <c r="Z491" s="3">
        <v>0.87397999999999998</v>
      </c>
      <c r="AA491" s="3">
        <v>0.82623000000000002</v>
      </c>
      <c r="AB491" s="3">
        <v>5.2686099999999998</v>
      </c>
      <c r="AC491" s="3">
        <v>1.3473999999999999</v>
      </c>
      <c r="AD491" s="3">
        <v>1.4515</v>
      </c>
      <c r="AE491" s="3">
        <v>3.2711000000000001</v>
      </c>
      <c r="AF491" s="3">
        <v>0</v>
      </c>
      <c r="AG491" s="3">
        <v>6.07</v>
      </c>
    </row>
    <row r="492" spans="1:33" x14ac:dyDescent="0.55000000000000004">
      <c r="A492">
        <v>489</v>
      </c>
      <c r="B492" t="s">
        <v>1194</v>
      </c>
      <c r="C492" t="s">
        <v>1195</v>
      </c>
      <c r="E492" t="s">
        <v>778</v>
      </c>
      <c r="F492" t="b">
        <v>1</v>
      </c>
      <c r="G492">
        <v>0.14000000000000001</v>
      </c>
      <c r="H492" t="s">
        <v>51</v>
      </c>
      <c r="I492" s="3">
        <v>0</v>
      </c>
      <c r="J492" s="3">
        <v>0.93959999999999999</v>
      </c>
      <c r="K492" s="3">
        <v>2.2219000000000002</v>
      </c>
      <c r="L492" s="3">
        <v>2.7932999999999999</v>
      </c>
      <c r="M492" s="3">
        <v>5.9548000000000005</v>
      </c>
      <c r="N492" s="3">
        <v>0</v>
      </c>
      <c r="O492" s="3">
        <v>0</v>
      </c>
      <c r="P492" s="3">
        <v>0</v>
      </c>
      <c r="Q492" s="3">
        <v>0</v>
      </c>
      <c r="R492" s="3">
        <v>0</v>
      </c>
      <c r="S492" s="3">
        <v>2.6414</v>
      </c>
      <c r="T492" s="3">
        <v>3.2826</v>
      </c>
      <c r="U492" s="3">
        <v>2.7128000000000001</v>
      </c>
      <c r="V492" s="3">
        <v>0</v>
      </c>
      <c r="W492" s="3">
        <v>8.6367999999999991</v>
      </c>
      <c r="X492" s="3">
        <v>4.2805999999999997</v>
      </c>
      <c r="Y492" s="3">
        <v>5.7122000000000002</v>
      </c>
      <c r="Z492" s="3">
        <v>1.748</v>
      </c>
      <c r="AA492" s="3">
        <v>0</v>
      </c>
      <c r="AB492" s="3">
        <v>11.740799999999998</v>
      </c>
      <c r="AC492" s="3">
        <v>2.6947999999999999</v>
      </c>
      <c r="AD492" s="3">
        <v>0</v>
      </c>
      <c r="AE492" s="3">
        <v>1.6355</v>
      </c>
      <c r="AF492" s="3">
        <v>0</v>
      </c>
      <c r="AG492" s="3">
        <v>4.3302999999999994</v>
      </c>
    </row>
    <row r="493" spans="1:33" x14ac:dyDescent="0.55000000000000004">
      <c r="A493">
        <v>490</v>
      </c>
      <c r="B493" t="s">
        <v>1196</v>
      </c>
      <c r="C493" t="s">
        <v>1197</v>
      </c>
      <c r="E493" t="s">
        <v>1198</v>
      </c>
      <c r="G493" t="s">
        <v>23</v>
      </c>
      <c r="H493" t="s">
        <v>41</v>
      </c>
      <c r="I493" s="3">
        <v>0</v>
      </c>
      <c r="J493" s="3">
        <v>0</v>
      </c>
      <c r="K493" s="3">
        <v>0</v>
      </c>
      <c r="L493" s="3">
        <v>0</v>
      </c>
      <c r="M493" s="3">
        <v>0</v>
      </c>
      <c r="N493" s="3">
        <v>0</v>
      </c>
      <c r="O493" s="3">
        <v>0</v>
      </c>
      <c r="P493" s="3">
        <v>0</v>
      </c>
      <c r="Q493" s="3">
        <v>0</v>
      </c>
      <c r="R493" s="3">
        <v>0</v>
      </c>
      <c r="S493" s="3">
        <v>12.326000000000001</v>
      </c>
      <c r="T493" s="3">
        <v>10.667999999999999</v>
      </c>
      <c r="U493" s="3">
        <v>17.181000000000001</v>
      </c>
      <c r="V493" s="3">
        <v>8.9322999999999997</v>
      </c>
      <c r="W493" s="3">
        <v>49.107299999999995</v>
      </c>
      <c r="X493" s="3">
        <v>0</v>
      </c>
      <c r="Y493" s="3">
        <v>0</v>
      </c>
      <c r="Z493" s="3">
        <v>0</v>
      </c>
      <c r="AA493" s="3">
        <v>0</v>
      </c>
      <c r="AB493" s="3">
        <v>0</v>
      </c>
      <c r="AC493" s="3">
        <v>0</v>
      </c>
      <c r="AD493" s="3">
        <v>0</v>
      </c>
      <c r="AE493" s="3">
        <v>0</v>
      </c>
      <c r="AF493" s="3">
        <v>0</v>
      </c>
      <c r="AG493" s="3">
        <v>0</v>
      </c>
    </row>
    <row r="494" spans="1:33" x14ac:dyDescent="0.55000000000000004">
      <c r="A494">
        <v>491</v>
      </c>
      <c r="B494" t="s">
        <v>1199</v>
      </c>
      <c r="C494" t="s">
        <v>1200</v>
      </c>
      <c r="E494" t="s">
        <v>299</v>
      </c>
      <c r="G494">
        <v>0.19</v>
      </c>
      <c r="H494" t="s">
        <v>51</v>
      </c>
      <c r="I494" s="3">
        <v>2.2216</v>
      </c>
      <c r="J494" s="3">
        <v>0.93959999999999999</v>
      </c>
      <c r="K494" s="3">
        <v>5.5547000000000004</v>
      </c>
      <c r="L494" s="3">
        <v>0</v>
      </c>
      <c r="M494" s="3">
        <v>8.7159000000000013</v>
      </c>
      <c r="N494" s="3">
        <v>0.98799000000000003</v>
      </c>
      <c r="O494" s="3">
        <v>1.9759</v>
      </c>
      <c r="P494" s="3">
        <v>1.1240000000000001</v>
      </c>
      <c r="Q494" s="3">
        <v>1.3142</v>
      </c>
      <c r="R494" s="3">
        <v>5.4020899999999994</v>
      </c>
      <c r="S494" s="3">
        <v>2.6414</v>
      </c>
      <c r="T494" s="3">
        <v>2.4620000000000002</v>
      </c>
      <c r="U494" s="3">
        <v>2.7128000000000001</v>
      </c>
      <c r="V494" s="3">
        <v>1.6241000000000001</v>
      </c>
      <c r="W494" s="3">
        <v>9.4403000000000006</v>
      </c>
      <c r="X494" s="3">
        <v>1.4269000000000001</v>
      </c>
      <c r="Y494" s="3">
        <v>2.1421000000000001</v>
      </c>
      <c r="Z494" s="3">
        <v>2.6219000000000001</v>
      </c>
      <c r="AA494" s="3">
        <v>1.6525000000000001</v>
      </c>
      <c r="AB494" s="3">
        <v>7.8433999999999999</v>
      </c>
      <c r="AC494" s="3">
        <v>2.6947999999999999</v>
      </c>
      <c r="AD494" s="3">
        <v>2.9028999999999998</v>
      </c>
      <c r="AE494" s="3">
        <v>11.449</v>
      </c>
      <c r="AF494" s="3">
        <v>3.5148999999999999</v>
      </c>
      <c r="AG494" s="3">
        <v>20.561600000000002</v>
      </c>
    </row>
    <row r="495" spans="1:33" x14ac:dyDescent="0.55000000000000004">
      <c r="A495">
        <v>492</v>
      </c>
      <c r="B495" t="s">
        <v>1201</v>
      </c>
      <c r="C495" t="s">
        <v>1202</v>
      </c>
      <c r="E495" t="s">
        <v>476</v>
      </c>
      <c r="G495">
        <v>0.85</v>
      </c>
      <c r="H495" t="s">
        <v>51</v>
      </c>
      <c r="I495" s="3">
        <v>2.2216</v>
      </c>
      <c r="J495" s="3">
        <v>0.93959999999999999</v>
      </c>
      <c r="K495" s="3">
        <v>3.3328000000000002</v>
      </c>
      <c r="L495" s="3">
        <v>0</v>
      </c>
      <c r="M495" s="3">
        <v>6.4939999999999998</v>
      </c>
      <c r="N495" s="3">
        <v>1.976</v>
      </c>
      <c r="O495" s="3">
        <v>0.98794999999999999</v>
      </c>
      <c r="P495" s="3">
        <v>1.1240000000000001</v>
      </c>
      <c r="Q495" s="3">
        <v>1.3142</v>
      </c>
      <c r="R495" s="3">
        <v>5.4021500000000007</v>
      </c>
      <c r="S495" s="3">
        <v>1.7608999999999999</v>
      </c>
      <c r="T495" s="3">
        <v>0.82064999999999999</v>
      </c>
      <c r="U495" s="3">
        <v>0.90427999999999997</v>
      </c>
      <c r="V495" s="3">
        <v>0.81203000000000003</v>
      </c>
      <c r="W495" s="3">
        <v>4.29786</v>
      </c>
      <c r="X495" s="3">
        <v>1.4269000000000001</v>
      </c>
      <c r="Y495" s="3">
        <v>1.4280999999999999</v>
      </c>
      <c r="Z495" s="3">
        <v>0.87397999999999998</v>
      </c>
      <c r="AA495" s="3">
        <v>0.82623000000000002</v>
      </c>
      <c r="AB495" s="3">
        <v>4.5552099999999998</v>
      </c>
      <c r="AC495" s="3">
        <v>1.3473999999999999</v>
      </c>
      <c r="AD495" s="3">
        <v>2.9028999999999998</v>
      </c>
      <c r="AE495" s="3">
        <v>0</v>
      </c>
      <c r="AF495" s="3">
        <v>2.3431999999999999</v>
      </c>
      <c r="AG495" s="3">
        <v>6.5934999999999988</v>
      </c>
    </row>
    <row r="496" spans="1:33" x14ac:dyDescent="0.55000000000000004">
      <c r="A496">
        <v>493</v>
      </c>
      <c r="B496" t="s">
        <v>1203</v>
      </c>
      <c r="C496" t="s">
        <v>1204</v>
      </c>
      <c r="E496" t="s">
        <v>778</v>
      </c>
      <c r="G496">
        <v>0.28999999999999998</v>
      </c>
      <c r="H496" t="s">
        <v>51</v>
      </c>
      <c r="I496" s="3">
        <v>0</v>
      </c>
      <c r="J496" s="3">
        <v>11.275</v>
      </c>
      <c r="K496" s="3">
        <v>6.6657000000000002</v>
      </c>
      <c r="L496" s="3">
        <v>0</v>
      </c>
      <c r="M496" s="3">
        <v>17.9407</v>
      </c>
      <c r="N496" s="3">
        <v>0</v>
      </c>
      <c r="O496" s="3">
        <v>0.98794999999999999</v>
      </c>
      <c r="P496" s="3">
        <v>1.1240000000000001</v>
      </c>
      <c r="Q496" s="3">
        <v>2.6284000000000001</v>
      </c>
      <c r="R496" s="3">
        <v>4.7403500000000003</v>
      </c>
      <c r="S496" s="3">
        <v>0.88046000000000002</v>
      </c>
      <c r="T496" s="3">
        <v>0.82064999999999999</v>
      </c>
      <c r="U496" s="3">
        <v>0.90427999999999997</v>
      </c>
      <c r="V496" s="3">
        <v>0</v>
      </c>
      <c r="W496" s="3">
        <v>2.6053899999999999</v>
      </c>
      <c r="X496" s="3">
        <v>0</v>
      </c>
      <c r="Y496" s="3">
        <v>0.71403000000000005</v>
      </c>
      <c r="Z496" s="3">
        <v>0.87397999999999998</v>
      </c>
      <c r="AA496" s="3">
        <v>0.82623000000000002</v>
      </c>
      <c r="AB496" s="3">
        <v>2.4142400000000004</v>
      </c>
      <c r="AC496" s="3">
        <v>0</v>
      </c>
      <c r="AD496" s="3">
        <v>0</v>
      </c>
      <c r="AE496" s="3">
        <v>3.2711000000000001</v>
      </c>
      <c r="AF496" s="3">
        <v>4.6864999999999997</v>
      </c>
      <c r="AG496" s="3">
        <v>7.9575999999999993</v>
      </c>
    </row>
    <row r="497" spans="1:33" x14ac:dyDescent="0.55000000000000004">
      <c r="A497">
        <v>494</v>
      </c>
      <c r="B497" t="s">
        <v>1205</v>
      </c>
      <c r="C497" t="s">
        <v>1206</v>
      </c>
      <c r="E497" t="s">
        <v>476</v>
      </c>
      <c r="G497">
        <v>3.6000000000000002E-4</v>
      </c>
      <c r="H497" t="s">
        <v>91</v>
      </c>
      <c r="I497" s="3">
        <v>0</v>
      </c>
      <c r="J497" s="3">
        <v>2.8188</v>
      </c>
      <c r="K497" s="3">
        <v>0</v>
      </c>
      <c r="L497" s="3">
        <v>0</v>
      </c>
      <c r="M497" s="3">
        <v>2.8188</v>
      </c>
      <c r="N497" s="3">
        <v>0</v>
      </c>
      <c r="O497" s="3">
        <v>1.9759</v>
      </c>
      <c r="P497" s="3">
        <v>0</v>
      </c>
      <c r="Q497" s="3">
        <v>0</v>
      </c>
      <c r="R497" s="3">
        <v>1.9759</v>
      </c>
      <c r="S497" s="3">
        <v>5.2827999999999999</v>
      </c>
      <c r="T497" s="3">
        <v>0</v>
      </c>
      <c r="U497" s="3">
        <v>2.7128000000000001</v>
      </c>
      <c r="V497" s="3">
        <v>6.4962</v>
      </c>
      <c r="W497" s="3">
        <v>14.4918</v>
      </c>
      <c r="X497" s="3">
        <v>7.1344000000000003</v>
      </c>
      <c r="Y497" s="3">
        <v>4.9981999999999998</v>
      </c>
      <c r="Z497" s="3">
        <v>6.1178999999999997</v>
      </c>
      <c r="AA497" s="3">
        <v>4.9573999999999998</v>
      </c>
      <c r="AB497" s="3">
        <v>23.207899999999999</v>
      </c>
      <c r="AC497" s="3">
        <v>0</v>
      </c>
      <c r="AD497" s="3">
        <v>0</v>
      </c>
      <c r="AE497" s="3">
        <v>0</v>
      </c>
      <c r="AF497" s="3">
        <v>0</v>
      </c>
      <c r="AG497" s="3">
        <v>0</v>
      </c>
    </row>
    <row r="498" spans="1:33" x14ac:dyDescent="0.55000000000000004">
      <c r="A498">
        <v>495</v>
      </c>
      <c r="B498" t="s">
        <v>1207</v>
      </c>
      <c r="C498" t="s">
        <v>1208</v>
      </c>
      <c r="E498" t="s">
        <v>1097</v>
      </c>
      <c r="G498">
        <v>0.44</v>
      </c>
      <c r="H498" t="s">
        <v>51</v>
      </c>
      <c r="I498" s="3">
        <v>2.2216</v>
      </c>
      <c r="J498" s="3">
        <v>5.6375999999999999</v>
      </c>
      <c r="K498" s="3">
        <v>1.1109</v>
      </c>
      <c r="L498" s="3">
        <v>2.7932999999999999</v>
      </c>
      <c r="M498" s="3">
        <v>11.763399999999999</v>
      </c>
      <c r="N498" s="3">
        <v>0.98799000000000003</v>
      </c>
      <c r="O498" s="3">
        <v>0</v>
      </c>
      <c r="P498" s="3">
        <v>1.1240000000000001</v>
      </c>
      <c r="Q498" s="3">
        <v>1.3142</v>
      </c>
      <c r="R498" s="3">
        <v>3.4261900000000001</v>
      </c>
      <c r="S498" s="3">
        <v>4.4023000000000003</v>
      </c>
      <c r="T498" s="3">
        <v>0</v>
      </c>
      <c r="U498" s="3">
        <v>0</v>
      </c>
      <c r="V498" s="3">
        <v>1.6241000000000001</v>
      </c>
      <c r="W498" s="3">
        <v>6.0264000000000006</v>
      </c>
      <c r="X498" s="3">
        <v>0</v>
      </c>
      <c r="Y498" s="3">
        <v>1.4280999999999999</v>
      </c>
      <c r="Z498" s="3">
        <v>0.87397999999999998</v>
      </c>
      <c r="AA498" s="3">
        <v>4.1311999999999998</v>
      </c>
      <c r="AB498" s="3">
        <v>6.4332799999999999</v>
      </c>
      <c r="AC498" s="3">
        <v>1.3473999999999999</v>
      </c>
      <c r="AD498" s="3">
        <v>2.9028999999999998</v>
      </c>
      <c r="AE498" s="3">
        <v>1.6355</v>
      </c>
      <c r="AF498" s="3">
        <v>2.3431999999999999</v>
      </c>
      <c r="AG498" s="3">
        <v>8.2289999999999992</v>
      </c>
    </row>
    <row r="499" spans="1:33" x14ac:dyDescent="0.55000000000000004">
      <c r="A499">
        <v>496</v>
      </c>
      <c r="B499" t="s">
        <v>1209</v>
      </c>
      <c r="C499" t="s">
        <v>1210</v>
      </c>
      <c r="E499" t="s">
        <v>1211</v>
      </c>
      <c r="F499" t="b">
        <v>1</v>
      </c>
      <c r="G499">
        <v>6.8000000000000005E-4</v>
      </c>
      <c r="H499" t="s">
        <v>37</v>
      </c>
      <c r="I499" s="3">
        <v>1.1108</v>
      </c>
      <c r="J499" s="3">
        <v>1.8792</v>
      </c>
      <c r="K499" s="3">
        <v>0</v>
      </c>
      <c r="L499" s="3">
        <v>0</v>
      </c>
      <c r="M499" s="3">
        <v>2.99</v>
      </c>
      <c r="N499" s="3">
        <v>2.964</v>
      </c>
      <c r="O499" s="3">
        <v>2.9639000000000002</v>
      </c>
      <c r="P499" s="3">
        <v>2.2480000000000002</v>
      </c>
      <c r="Q499" s="3">
        <v>5.2568999999999999</v>
      </c>
      <c r="R499" s="3">
        <v>13.4328</v>
      </c>
      <c r="S499" s="3">
        <v>0.88046000000000002</v>
      </c>
      <c r="T499" s="3">
        <v>0.82064999999999999</v>
      </c>
      <c r="U499" s="3">
        <v>0</v>
      </c>
      <c r="V499" s="3">
        <v>0</v>
      </c>
      <c r="W499" s="3">
        <v>1.7011099999999999</v>
      </c>
      <c r="X499" s="3">
        <v>0.71343999999999996</v>
      </c>
      <c r="Y499" s="3">
        <v>0.71403000000000005</v>
      </c>
      <c r="Z499" s="3">
        <v>0</v>
      </c>
      <c r="AA499" s="3">
        <v>1.6525000000000001</v>
      </c>
      <c r="AB499" s="3">
        <v>3.0799700000000003</v>
      </c>
      <c r="AC499" s="3">
        <v>0</v>
      </c>
      <c r="AD499" s="3">
        <v>0</v>
      </c>
      <c r="AE499" s="3">
        <v>0</v>
      </c>
      <c r="AF499" s="3">
        <v>1.1716</v>
      </c>
      <c r="AG499" s="3">
        <v>1.1716</v>
      </c>
    </row>
    <row r="500" spans="1:33" x14ac:dyDescent="0.55000000000000004">
      <c r="A500">
        <v>497</v>
      </c>
      <c r="B500" t="s">
        <v>1212</v>
      </c>
      <c r="C500" t="s">
        <v>1213</v>
      </c>
      <c r="E500" t="s">
        <v>1214</v>
      </c>
      <c r="F500" t="b">
        <v>1</v>
      </c>
      <c r="G500">
        <v>6.8000000000000005E-4</v>
      </c>
      <c r="H500" t="s">
        <v>70</v>
      </c>
      <c r="I500" s="3">
        <v>3.3323999999999998</v>
      </c>
      <c r="J500" s="3">
        <v>2.8188</v>
      </c>
      <c r="K500" s="3">
        <v>3.3328000000000002</v>
      </c>
      <c r="L500" s="3">
        <v>1.3966000000000001</v>
      </c>
      <c r="M500" s="3">
        <v>10.880599999999999</v>
      </c>
      <c r="N500" s="3">
        <v>0</v>
      </c>
      <c r="O500" s="3">
        <v>0</v>
      </c>
      <c r="P500" s="3">
        <v>0</v>
      </c>
      <c r="Q500" s="3">
        <v>0</v>
      </c>
      <c r="R500" s="3">
        <v>0</v>
      </c>
      <c r="S500" s="3">
        <v>0</v>
      </c>
      <c r="T500" s="3">
        <v>1.6413</v>
      </c>
      <c r="U500" s="3">
        <v>0</v>
      </c>
      <c r="V500" s="3">
        <v>0.81203000000000003</v>
      </c>
      <c r="W500" s="3">
        <v>2.4533300000000002</v>
      </c>
      <c r="X500" s="3">
        <v>0</v>
      </c>
      <c r="Y500" s="3">
        <v>1.4280999999999999</v>
      </c>
      <c r="Z500" s="3">
        <v>1.748</v>
      </c>
      <c r="AA500" s="3">
        <v>0.82623000000000002</v>
      </c>
      <c r="AB500" s="3">
        <v>4.0023299999999997</v>
      </c>
      <c r="AC500" s="3">
        <v>2.6947999999999999</v>
      </c>
      <c r="AD500" s="3">
        <v>1.4515</v>
      </c>
      <c r="AE500" s="3">
        <v>1.6355</v>
      </c>
      <c r="AF500" s="3">
        <v>3.5148999999999999</v>
      </c>
      <c r="AG500" s="3">
        <v>9.2967000000000013</v>
      </c>
    </row>
    <row r="501" spans="1:33" x14ac:dyDescent="0.55000000000000004">
      <c r="A501">
        <v>498</v>
      </c>
      <c r="B501" t="s">
        <v>1215</v>
      </c>
      <c r="C501" t="s">
        <v>1216</v>
      </c>
      <c r="E501" t="s">
        <v>428</v>
      </c>
      <c r="F501" t="b">
        <v>1</v>
      </c>
      <c r="G501">
        <v>5.5E-2</v>
      </c>
      <c r="H501" t="s">
        <v>51</v>
      </c>
      <c r="I501" s="3">
        <v>0</v>
      </c>
      <c r="J501" s="3">
        <v>0</v>
      </c>
      <c r="K501" s="3">
        <v>0</v>
      </c>
      <c r="L501" s="3">
        <v>0</v>
      </c>
      <c r="M501" s="3">
        <v>0</v>
      </c>
      <c r="N501" s="3">
        <v>0.98799000000000003</v>
      </c>
      <c r="O501" s="3">
        <v>3.9518</v>
      </c>
      <c r="P501" s="3">
        <v>0</v>
      </c>
      <c r="Q501" s="3">
        <v>1.3142</v>
      </c>
      <c r="R501" s="3">
        <v>6.2539899999999999</v>
      </c>
      <c r="S501" s="3">
        <v>0.88046000000000002</v>
      </c>
      <c r="T501" s="3">
        <v>3.2826</v>
      </c>
      <c r="U501" s="3">
        <v>2.7128000000000001</v>
      </c>
      <c r="V501" s="3">
        <v>2.4361000000000002</v>
      </c>
      <c r="W501" s="3">
        <v>9.3119599999999991</v>
      </c>
      <c r="X501" s="3">
        <v>0</v>
      </c>
      <c r="Y501" s="3">
        <v>2.8561000000000001</v>
      </c>
      <c r="Z501" s="3">
        <v>0.87397999999999998</v>
      </c>
      <c r="AA501" s="3">
        <v>3.3048999999999999</v>
      </c>
      <c r="AB501" s="3">
        <v>7.03498</v>
      </c>
      <c r="AC501" s="3">
        <v>0</v>
      </c>
      <c r="AD501" s="3">
        <v>0</v>
      </c>
      <c r="AE501" s="3">
        <v>0</v>
      </c>
      <c r="AF501" s="3">
        <v>1.1716</v>
      </c>
      <c r="AG501" s="3">
        <v>1.1716</v>
      </c>
    </row>
    <row r="502" spans="1:33" x14ac:dyDescent="0.55000000000000004">
      <c r="A502">
        <v>499</v>
      </c>
      <c r="B502" t="s">
        <v>1217</v>
      </c>
      <c r="C502" t="s">
        <v>1218</v>
      </c>
      <c r="E502" t="s">
        <v>769</v>
      </c>
      <c r="G502">
        <v>0.66</v>
      </c>
      <c r="H502" t="s">
        <v>51</v>
      </c>
      <c r="I502" s="3">
        <v>2.2216</v>
      </c>
      <c r="J502" s="3">
        <v>1.8792</v>
      </c>
      <c r="K502" s="3">
        <v>4.4438000000000004</v>
      </c>
      <c r="L502" s="3">
        <v>0</v>
      </c>
      <c r="M502" s="3">
        <v>8.5445999999999991</v>
      </c>
      <c r="N502" s="3">
        <v>0.98799000000000003</v>
      </c>
      <c r="O502" s="3">
        <v>2.9639000000000002</v>
      </c>
      <c r="P502" s="3">
        <v>0</v>
      </c>
      <c r="Q502" s="3">
        <v>0</v>
      </c>
      <c r="R502" s="3">
        <v>3.9518900000000001</v>
      </c>
      <c r="S502" s="3">
        <v>0.88046000000000002</v>
      </c>
      <c r="T502" s="3">
        <v>1.6413</v>
      </c>
      <c r="U502" s="3">
        <v>1.8086</v>
      </c>
      <c r="V502" s="3">
        <v>1.6241000000000001</v>
      </c>
      <c r="W502" s="3">
        <v>5.9544600000000001</v>
      </c>
      <c r="X502" s="3">
        <v>0.71343999999999996</v>
      </c>
      <c r="Y502" s="3">
        <v>2.1421000000000001</v>
      </c>
      <c r="Z502" s="3">
        <v>2.6219000000000001</v>
      </c>
      <c r="AA502" s="3">
        <v>0.82623000000000002</v>
      </c>
      <c r="AB502" s="3">
        <v>6.3036699999999994</v>
      </c>
      <c r="AC502" s="3">
        <v>1.3473999999999999</v>
      </c>
      <c r="AD502" s="3">
        <v>1.4515</v>
      </c>
      <c r="AE502" s="3">
        <v>1.6355</v>
      </c>
      <c r="AF502" s="3">
        <v>4.6864999999999997</v>
      </c>
      <c r="AG502" s="3">
        <v>9.1208999999999989</v>
      </c>
    </row>
    <row r="503" spans="1:33" x14ac:dyDescent="0.55000000000000004">
      <c r="A503">
        <v>500</v>
      </c>
      <c r="B503" t="s">
        <v>1219</v>
      </c>
      <c r="C503" t="s">
        <v>1220</v>
      </c>
      <c r="E503" t="s">
        <v>83</v>
      </c>
      <c r="G503">
        <v>0.1</v>
      </c>
      <c r="H503" t="s">
        <v>51</v>
      </c>
      <c r="I503" s="3">
        <v>1.1108</v>
      </c>
      <c r="J503" s="3">
        <v>0</v>
      </c>
      <c r="K503" s="3">
        <v>1.1109</v>
      </c>
      <c r="L503" s="3">
        <v>1.3966000000000001</v>
      </c>
      <c r="M503" s="3">
        <v>3.6183000000000005</v>
      </c>
      <c r="N503" s="3">
        <v>0</v>
      </c>
      <c r="O503" s="3">
        <v>1.9759</v>
      </c>
      <c r="P503" s="3">
        <v>0</v>
      </c>
      <c r="Q503" s="3">
        <v>0</v>
      </c>
      <c r="R503" s="3">
        <v>1.9759</v>
      </c>
      <c r="S503" s="3">
        <v>0.88046000000000002</v>
      </c>
      <c r="T503" s="3">
        <v>1.6413</v>
      </c>
      <c r="U503" s="3">
        <v>0.90427999999999997</v>
      </c>
      <c r="V503" s="3">
        <v>4.0601000000000003</v>
      </c>
      <c r="W503" s="3">
        <v>7.4861400000000007</v>
      </c>
      <c r="X503" s="3">
        <v>0</v>
      </c>
      <c r="Y503" s="3">
        <v>4.9981999999999998</v>
      </c>
      <c r="Z503" s="3">
        <v>2.6219000000000001</v>
      </c>
      <c r="AA503" s="3">
        <v>1.6525000000000001</v>
      </c>
      <c r="AB503" s="3">
        <v>9.2726000000000006</v>
      </c>
      <c r="AC503" s="3">
        <v>0</v>
      </c>
      <c r="AD503" s="3">
        <v>0</v>
      </c>
      <c r="AE503" s="3">
        <v>0</v>
      </c>
      <c r="AF503" s="3">
        <v>0</v>
      </c>
      <c r="AG503" s="3">
        <v>0</v>
      </c>
    </row>
    <row r="504" spans="1:33" x14ac:dyDescent="0.55000000000000004">
      <c r="A504">
        <v>501</v>
      </c>
      <c r="B504" t="s">
        <v>1221</v>
      </c>
      <c r="C504" t="s">
        <v>1222</v>
      </c>
      <c r="E504" t="s">
        <v>1223</v>
      </c>
      <c r="F504" t="b">
        <v>1</v>
      </c>
      <c r="G504">
        <v>7.3999999999999996E-2</v>
      </c>
      <c r="H504" t="s">
        <v>51</v>
      </c>
      <c r="I504" s="3">
        <v>2.2216</v>
      </c>
      <c r="J504" s="3">
        <v>1.8792</v>
      </c>
      <c r="K504" s="3">
        <v>2.2219000000000002</v>
      </c>
      <c r="L504" s="3">
        <v>0</v>
      </c>
      <c r="M504" s="3">
        <v>6.3226999999999993</v>
      </c>
      <c r="N504" s="3">
        <v>0</v>
      </c>
      <c r="O504" s="3">
        <v>1.9759</v>
      </c>
      <c r="P504" s="3">
        <v>0</v>
      </c>
      <c r="Q504" s="3">
        <v>0</v>
      </c>
      <c r="R504" s="3">
        <v>1.9759</v>
      </c>
      <c r="S504" s="3">
        <v>0</v>
      </c>
      <c r="T504" s="3">
        <v>2.4620000000000002</v>
      </c>
      <c r="U504" s="3">
        <v>3.6171000000000002</v>
      </c>
      <c r="V504" s="3">
        <v>5.6841999999999997</v>
      </c>
      <c r="W504" s="3">
        <v>11.763300000000001</v>
      </c>
      <c r="X504" s="3">
        <v>1.4269000000000001</v>
      </c>
      <c r="Y504" s="3">
        <v>0.71403000000000005</v>
      </c>
      <c r="Z504" s="3">
        <v>0.87397999999999998</v>
      </c>
      <c r="AA504" s="3">
        <v>0</v>
      </c>
      <c r="AB504" s="3">
        <v>3.01491</v>
      </c>
      <c r="AC504" s="3">
        <v>0</v>
      </c>
      <c r="AD504" s="3">
        <v>1.4515</v>
      </c>
      <c r="AE504" s="3">
        <v>0</v>
      </c>
      <c r="AF504" s="3">
        <v>0</v>
      </c>
      <c r="AG504" s="3">
        <v>1.4515</v>
      </c>
    </row>
    <row r="505" spans="1:33" x14ac:dyDescent="0.55000000000000004">
      <c r="A505">
        <v>502</v>
      </c>
      <c r="B505" t="s">
        <v>1224</v>
      </c>
      <c r="C505" t="s">
        <v>1225</v>
      </c>
      <c r="E505" t="s">
        <v>461</v>
      </c>
      <c r="G505">
        <v>2.9000000000000001E-2</v>
      </c>
      <c r="H505" t="s">
        <v>51</v>
      </c>
      <c r="I505" s="3">
        <v>4.4432</v>
      </c>
      <c r="J505" s="3">
        <v>1.8792</v>
      </c>
      <c r="K505" s="3">
        <v>2.2219000000000002</v>
      </c>
      <c r="L505" s="3">
        <v>4.1898999999999997</v>
      </c>
      <c r="M505" s="3">
        <v>12.7342</v>
      </c>
      <c r="N505" s="3">
        <v>0.98799000000000003</v>
      </c>
      <c r="O505" s="3">
        <v>1.9759</v>
      </c>
      <c r="P505" s="3">
        <v>2.2480000000000002</v>
      </c>
      <c r="Q505" s="3">
        <v>1.3142</v>
      </c>
      <c r="R505" s="3">
        <v>6.5260899999999999</v>
      </c>
      <c r="S505" s="3">
        <v>0.88046000000000002</v>
      </c>
      <c r="T505" s="3">
        <v>3.2826</v>
      </c>
      <c r="U505" s="3">
        <v>1.8086</v>
      </c>
      <c r="V505" s="3">
        <v>2.4361000000000002</v>
      </c>
      <c r="W505" s="3">
        <v>8.4077599999999997</v>
      </c>
      <c r="X505" s="3">
        <v>0.71343999999999996</v>
      </c>
      <c r="Y505" s="3">
        <v>2.1421000000000001</v>
      </c>
      <c r="Z505" s="3">
        <v>0</v>
      </c>
      <c r="AA505" s="3">
        <v>2.4786999999999999</v>
      </c>
      <c r="AB505" s="3">
        <v>5.3342399999999994</v>
      </c>
      <c r="AC505" s="3">
        <v>4.0423</v>
      </c>
      <c r="AD505" s="3">
        <v>5.8057999999999996</v>
      </c>
      <c r="AE505" s="3">
        <v>1.6355</v>
      </c>
      <c r="AF505" s="3">
        <v>5.8581000000000003</v>
      </c>
      <c r="AG505" s="3">
        <v>17.341699999999999</v>
      </c>
    </row>
    <row r="506" spans="1:33" x14ac:dyDescent="0.55000000000000004">
      <c r="A506">
        <v>503</v>
      </c>
      <c r="B506" t="s">
        <v>1226</v>
      </c>
      <c r="C506" t="s">
        <v>1227</v>
      </c>
      <c r="E506" t="s">
        <v>327</v>
      </c>
      <c r="G506">
        <v>1.5E-3</v>
      </c>
      <c r="H506" t="s">
        <v>45</v>
      </c>
      <c r="I506" s="3">
        <v>0</v>
      </c>
      <c r="J506" s="3">
        <v>0</v>
      </c>
      <c r="K506" s="3">
        <v>0</v>
      </c>
      <c r="L506" s="3">
        <v>0</v>
      </c>
      <c r="M506" s="3">
        <v>0</v>
      </c>
      <c r="N506" s="3">
        <v>0</v>
      </c>
      <c r="O506" s="3">
        <v>0.98794999999999999</v>
      </c>
      <c r="P506" s="3">
        <v>0</v>
      </c>
      <c r="Q506" s="3">
        <v>0</v>
      </c>
      <c r="R506" s="3">
        <v>0.98794999999999999</v>
      </c>
      <c r="S506" s="3">
        <v>0</v>
      </c>
      <c r="T506" s="3">
        <v>0</v>
      </c>
      <c r="U506" s="3">
        <v>0</v>
      </c>
      <c r="V506" s="3">
        <v>0</v>
      </c>
      <c r="W506" s="3">
        <v>0</v>
      </c>
      <c r="X506" s="3">
        <v>0</v>
      </c>
      <c r="Y506" s="3">
        <v>9.9963999999999995</v>
      </c>
      <c r="Z506" s="3">
        <v>11.362</v>
      </c>
      <c r="AA506" s="3">
        <v>10.741</v>
      </c>
      <c r="AB506" s="3">
        <v>32.099400000000003</v>
      </c>
      <c r="AC506" s="3">
        <v>0</v>
      </c>
      <c r="AD506" s="3">
        <v>0</v>
      </c>
      <c r="AE506" s="3">
        <v>3.2711000000000001</v>
      </c>
      <c r="AF506" s="3">
        <v>0</v>
      </c>
      <c r="AG506" s="3">
        <v>3.2711000000000001</v>
      </c>
    </row>
    <row r="507" spans="1:33" x14ac:dyDescent="0.55000000000000004">
      <c r="A507">
        <v>504</v>
      </c>
      <c r="B507" t="s">
        <v>1228</v>
      </c>
      <c r="C507" t="s">
        <v>1229</v>
      </c>
      <c r="E507" t="s">
        <v>481</v>
      </c>
      <c r="G507">
        <v>0.59</v>
      </c>
      <c r="H507" t="s">
        <v>51</v>
      </c>
      <c r="I507" s="3">
        <v>1.1108</v>
      </c>
      <c r="J507" s="3">
        <v>3.7584</v>
      </c>
      <c r="K507" s="3">
        <v>6.6657000000000002</v>
      </c>
      <c r="L507" s="3">
        <v>1.3966000000000001</v>
      </c>
      <c r="M507" s="3">
        <v>12.9315</v>
      </c>
      <c r="N507" s="3">
        <v>1.976</v>
      </c>
      <c r="O507" s="3">
        <v>1.9759</v>
      </c>
      <c r="P507" s="3">
        <v>1.1240000000000001</v>
      </c>
      <c r="Q507" s="3">
        <v>1.3142</v>
      </c>
      <c r="R507" s="3">
        <v>6.3901000000000003</v>
      </c>
      <c r="S507" s="3">
        <v>0.88046000000000002</v>
      </c>
      <c r="T507" s="3">
        <v>3.2826</v>
      </c>
      <c r="U507" s="3">
        <v>1.8086</v>
      </c>
      <c r="V507" s="3">
        <v>4.0601000000000003</v>
      </c>
      <c r="W507" s="3">
        <v>10.03176</v>
      </c>
      <c r="X507" s="3">
        <v>0</v>
      </c>
      <c r="Y507" s="3">
        <v>0.71403000000000005</v>
      </c>
      <c r="Z507" s="3">
        <v>1.748</v>
      </c>
      <c r="AA507" s="3">
        <v>3.3048999999999999</v>
      </c>
      <c r="AB507" s="3">
        <v>5.7669300000000003</v>
      </c>
      <c r="AC507" s="3">
        <v>0</v>
      </c>
      <c r="AD507" s="3">
        <v>4.3544</v>
      </c>
      <c r="AE507" s="3">
        <v>1.6355</v>
      </c>
      <c r="AF507" s="3">
        <v>3.5148999999999999</v>
      </c>
      <c r="AG507" s="3">
        <v>9.5047999999999995</v>
      </c>
    </row>
    <row r="508" spans="1:33" x14ac:dyDescent="0.55000000000000004">
      <c r="A508">
        <v>505</v>
      </c>
      <c r="B508" t="s">
        <v>1230</v>
      </c>
      <c r="C508" t="s">
        <v>1231</v>
      </c>
      <c r="E508" t="s">
        <v>266</v>
      </c>
      <c r="G508">
        <v>2.8000000000000001E-2</v>
      </c>
      <c r="H508" t="s">
        <v>51</v>
      </c>
      <c r="I508" s="3">
        <v>0</v>
      </c>
      <c r="J508" s="3">
        <v>0</v>
      </c>
      <c r="K508" s="3">
        <v>2.2219000000000002</v>
      </c>
      <c r="L508" s="3">
        <v>0</v>
      </c>
      <c r="M508" s="3">
        <v>2.2219000000000002</v>
      </c>
      <c r="N508" s="3">
        <v>0.98799000000000003</v>
      </c>
      <c r="O508" s="3">
        <v>2.9639000000000002</v>
      </c>
      <c r="P508" s="3">
        <v>0</v>
      </c>
      <c r="Q508" s="3">
        <v>0</v>
      </c>
      <c r="R508" s="3">
        <v>3.9518900000000001</v>
      </c>
      <c r="S508" s="3">
        <v>0.88046000000000002</v>
      </c>
      <c r="T508" s="3">
        <v>2.4620000000000002</v>
      </c>
      <c r="U508" s="3">
        <v>0.90427999999999997</v>
      </c>
      <c r="V508" s="3">
        <v>0</v>
      </c>
      <c r="W508" s="3">
        <v>4.24674</v>
      </c>
      <c r="X508" s="3">
        <v>1.4269000000000001</v>
      </c>
      <c r="Y508" s="3">
        <v>2.8561000000000001</v>
      </c>
      <c r="Z508" s="3">
        <v>1.748</v>
      </c>
      <c r="AA508" s="3">
        <v>3.3048999999999999</v>
      </c>
      <c r="AB508" s="3">
        <v>9.3359000000000005</v>
      </c>
      <c r="AC508" s="3">
        <v>1.3473999999999999</v>
      </c>
      <c r="AD508" s="3">
        <v>2.9028999999999998</v>
      </c>
      <c r="AE508" s="3">
        <v>4.9066000000000001</v>
      </c>
      <c r="AF508" s="3">
        <v>4.6864999999999997</v>
      </c>
      <c r="AG508" s="3">
        <v>13.843399999999999</v>
      </c>
    </row>
    <row r="509" spans="1:33" x14ac:dyDescent="0.55000000000000004">
      <c r="A509">
        <v>506</v>
      </c>
      <c r="B509" t="s">
        <v>1232</v>
      </c>
      <c r="C509" t="s">
        <v>1233</v>
      </c>
      <c r="E509" t="s">
        <v>458</v>
      </c>
      <c r="G509">
        <v>0.72</v>
      </c>
      <c r="H509" t="s">
        <v>51</v>
      </c>
      <c r="I509" s="3">
        <v>0</v>
      </c>
      <c r="J509" s="3">
        <v>8.4564000000000004</v>
      </c>
      <c r="K509" s="3">
        <v>0</v>
      </c>
      <c r="L509" s="3">
        <v>0</v>
      </c>
      <c r="M509" s="3">
        <v>8.4564000000000004</v>
      </c>
      <c r="N509" s="3">
        <v>3.952</v>
      </c>
      <c r="O509" s="3">
        <v>0</v>
      </c>
      <c r="P509" s="3">
        <v>1.1240000000000001</v>
      </c>
      <c r="Q509" s="3">
        <v>2.6284000000000001</v>
      </c>
      <c r="R509" s="3">
        <v>7.7044000000000006</v>
      </c>
      <c r="S509" s="3">
        <v>0</v>
      </c>
      <c r="T509" s="3">
        <v>0.82064999999999999</v>
      </c>
      <c r="U509" s="3">
        <v>0</v>
      </c>
      <c r="V509" s="3">
        <v>0</v>
      </c>
      <c r="W509" s="3">
        <v>0.82064999999999999</v>
      </c>
      <c r="X509" s="3">
        <v>0</v>
      </c>
      <c r="Y509" s="3">
        <v>0.71403000000000005</v>
      </c>
      <c r="Z509" s="3">
        <v>0.87397999999999998</v>
      </c>
      <c r="AA509" s="3">
        <v>1.6525000000000001</v>
      </c>
      <c r="AB509" s="3">
        <v>3.2405100000000004</v>
      </c>
      <c r="AC509" s="3">
        <v>0</v>
      </c>
      <c r="AD509" s="3">
        <v>0</v>
      </c>
      <c r="AE509" s="3">
        <v>0</v>
      </c>
      <c r="AF509" s="3">
        <v>3.5148999999999999</v>
      </c>
      <c r="AG509" s="3">
        <v>3.5148999999999999</v>
      </c>
    </row>
    <row r="510" spans="1:33" x14ac:dyDescent="0.55000000000000004">
      <c r="A510">
        <v>507</v>
      </c>
      <c r="B510" t="s">
        <v>1234</v>
      </c>
      <c r="C510" t="s">
        <v>1235</v>
      </c>
      <c r="E510" t="s">
        <v>169</v>
      </c>
      <c r="G510">
        <v>5.8999999999999999E-3</v>
      </c>
      <c r="H510" t="s">
        <v>24</v>
      </c>
      <c r="I510" s="3">
        <v>3.3323999999999998</v>
      </c>
      <c r="J510" s="3">
        <v>2.8188</v>
      </c>
      <c r="K510" s="3">
        <v>3.3328000000000002</v>
      </c>
      <c r="L510" s="3">
        <v>2.7932999999999999</v>
      </c>
      <c r="M510" s="3">
        <v>12.2773</v>
      </c>
      <c r="N510" s="3">
        <v>1.976</v>
      </c>
      <c r="O510" s="3">
        <v>1.9759</v>
      </c>
      <c r="P510" s="3">
        <v>0</v>
      </c>
      <c r="Q510" s="3">
        <v>0</v>
      </c>
      <c r="R510" s="3">
        <v>3.9519000000000002</v>
      </c>
      <c r="S510" s="3">
        <v>1.7608999999999999</v>
      </c>
      <c r="T510" s="3">
        <v>0.82064999999999999</v>
      </c>
      <c r="U510" s="3">
        <v>0</v>
      </c>
      <c r="V510" s="3">
        <v>0</v>
      </c>
      <c r="W510" s="3">
        <v>2.58155</v>
      </c>
      <c r="X510" s="3">
        <v>0.71343999999999996</v>
      </c>
      <c r="Y510" s="3">
        <v>0.71403000000000005</v>
      </c>
      <c r="Z510" s="3">
        <v>0</v>
      </c>
      <c r="AA510" s="3">
        <v>0</v>
      </c>
      <c r="AB510" s="3">
        <v>1.42747</v>
      </c>
      <c r="AC510" s="3">
        <v>1.3473999999999999</v>
      </c>
      <c r="AD510" s="3">
        <v>0</v>
      </c>
      <c r="AE510" s="3">
        <v>3.2711000000000001</v>
      </c>
      <c r="AF510" s="3">
        <v>1.1716</v>
      </c>
      <c r="AG510" s="3">
        <v>5.7900999999999998</v>
      </c>
    </row>
    <row r="511" spans="1:33" x14ac:dyDescent="0.55000000000000004">
      <c r="A511">
        <v>508</v>
      </c>
      <c r="B511" t="s">
        <v>1236</v>
      </c>
      <c r="C511" t="s">
        <v>1237</v>
      </c>
      <c r="E511" t="s">
        <v>1238</v>
      </c>
      <c r="F511" t="b">
        <v>1</v>
      </c>
      <c r="G511">
        <v>7.2999999999999995E-2</v>
      </c>
      <c r="H511" t="s">
        <v>51</v>
      </c>
      <c r="I511" s="3">
        <v>0</v>
      </c>
      <c r="J511" s="3">
        <v>0</v>
      </c>
      <c r="K511" s="3">
        <v>0</v>
      </c>
      <c r="L511" s="3">
        <v>0</v>
      </c>
      <c r="M511" s="3">
        <v>0</v>
      </c>
      <c r="N511" s="3">
        <v>0</v>
      </c>
      <c r="O511" s="3">
        <v>0.98794999999999999</v>
      </c>
      <c r="P511" s="3">
        <v>0</v>
      </c>
      <c r="Q511" s="3">
        <v>1.3142</v>
      </c>
      <c r="R511" s="3">
        <v>2.3021500000000001</v>
      </c>
      <c r="S511" s="3">
        <v>0</v>
      </c>
      <c r="T511" s="3">
        <v>1.6413</v>
      </c>
      <c r="U511" s="3">
        <v>0</v>
      </c>
      <c r="V511" s="3">
        <v>1.6240000000000001</v>
      </c>
      <c r="W511" s="3">
        <v>3.2652999999999999</v>
      </c>
      <c r="X511" s="3">
        <v>4.2805999999999997</v>
      </c>
      <c r="Y511" s="3">
        <v>7.1402999999999999</v>
      </c>
      <c r="Z511" s="3">
        <v>1.748</v>
      </c>
      <c r="AA511" s="3">
        <v>1.6525000000000001</v>
      </c>
      <c r="AB511" s="3">
        <v>14.821399999999999</v>
      </c>
      <c r="AC511" s="3">
        <v>1.3473999999999999</v>
      </c>
      <c r="AD511" s="3">
        <v>0</v>
      </c>
      <c r="AE511" s="3">
        <v>0</v>
      </c>
      <c r="AF511" s="3">
        <v>5.8581000000000003</v>
      </c>
      <c r="AG511" s="3">
        <v>7.2055000000000007</v>
      </c>
    </row>
    <row r="512" spans="1:33" x14ac:dyDescent="0.55000000000000004">
      <c r="A512">
        <v>509</v>
      </c>
      <c r="B512" t="s">
        <v>1239</v>
      </c>
      <c r="C512" t="s">
        <v>1240</v>
      </c>
      <c r="E512" t="s">
        <v>184</v>
      </c>
      <c r="G512">
        <v>0.54</v>
      </c>
      <c r="H512" t="s">
        <v>51</v>
      </c>
      <c r="I512" s="3">
        <v>3.3323999999999998</v>
      </c>
      <c r="J512" s="3">
        <v>1.8792</v>
      </c>
      <c r="K512" s="3">
        <v>3.3328000000000002</v>
      </c>
      <c r="L512" s="3">
        <v>0</v>
      </c>
      <c r="M512" s="3">
        <v>8.5443999999999996</v>
      </c>
      <c r="N512" s="3">
        <v>0.98799000000000003</v>
      </c>
      <c r="O512" s="3">
        <v>1.9759</v>
      </c>
      <c r="P512" s="3">
        <v>0</v>
      </c>
      <c r="Q512" s="3">
        <v>0</v>
      </c>
      <c r="R512" s="3">
        <v>2.9638900000000001</v>
      </c>
      <c r="S512" s="3">
        <v>0.88046000000000002</v>
      </c>
      <c r="T512" s="3">
        <v>4.1032999999999999</v>
      </c>
      <c r="U512" s="3">
        <v>1.8086</v>
      </c>
      <c r="V512" s="3">
        <v>2.4361000000000002</v>
      </c>
      <c r="W512" s="3">
        <v>9.2284600000000001</v>
      </c>
      <c r="X512" s="3">
        <v>2.1402999999999999</v>
      </c>
      <c r="Y512" s="3">
        <v>3.5701000000000001</v>
      </c>
      <c r="Z512" s="3">
        <v>4.3699000000000003</v>
      </c>
      <c r="AA512" s="3">
        <v>4.9573999999999998</v>
      </c>
      <c r="AB512" s="3">
        <v>15.037700000000001</v>
      </c>
      <c r="AC512" s="3">
        <v>0</v>
      </c>
      <c r="AD512" s="3">
        <v>0</v>
      </c>
      <c r="AE512" s="3">
        <v>0</v>
      </c>
      <c r="AF512" s="3">
        <v>9.3728999999999996</v>
      </c>
      <c r="AG512" s="3">
        <v>9.3728999999999996</v>
      </c>
    </row>
    <row r="513" spans="1:33" x14ac:dyDescent="0.55000000000000004">
      <c r="A513">
        <v>510</v>
      </c>
      <c r="B513" t="s">
        <v>1241</v>
      </c>
      <c r="C513" t="s">
        <v>1242</v>
      </c>
      <c r="E513" t="s">
        <v>533</v>
      </c>
      <c r="G513">
        <v>8.9999999999999993E-3</v>
      </c>
      <c r="H513" t="s">
        <v>101</v>
      </c>
      <c r="I513" s="3">
        <v>1.1108</v>
      </c>
      <c r="J513" s="3">
        <v>0</v>
      </c>
      <c r="K513" s="3">
        <v>0</v>
      </c>
      <c r="L513" s="3">
        <v>0</v>
      </c>
      <c r="M513" s="3">
        <v>1.1108</v>
      </c>
      <c r="N513" s="3">
        <v>0.98799000000000003</v>
      </c>
      <c r="O513" s="3">
        <v>3.9518</v>
      </c>
      <c r="P513" s="3">
        <v>1.1240000000000001</v>
      </c>
      <c r="Q513" s="3">
        <v>0</v>
      </c>
      <c r="R513" s="3">
        <v>6.0637900000000009</v>
      </c>
      <c r="S513" s="3">
        <v>1.7608999999999999</v>
      </c>
      <c r="T513" s="3">
        <v>2.4620000000000002</v>
      </c>
      <c r="U513" s="3">
        <v>3.6171000000000002</v>
      </c>
      <c r="V513" s="3">
        <v>3.2481</v>
      </c>
      <c r="W513" s="3">
        <v>11.088100000000001</v>
      </c>
      <c r="X513" s="3">
        <v>0.71343999999999996</v>
      </c>
      <c r="Y513" s="3">
        <v>3.5701000000000001</v>
      </c>
      <c r="Z513" s="3">
        <v>1.748</v>
      </c>
      <c r="AA513" s="3">
        <v>1.6525000000000001</v>
      </c>
      <c r="AB513" s="3">
        <v>7.6840400000000004</v>
      </c>
      <c r="AC513" s="3">
        <v>0</v>
      </c>
      <c r="AD513" s="3">
        <v>0</v>
      </c>
      <c r="AE513" s="3">
        <v>0</v>
      </c>
      <c r="AF513" s="3">
        <v>0</v>
      </c>
      <c r="AG513" s="3">
        <v>0</v>
      </c>
    </row>
    <row r="514" spans="1:33" x14ac:dyDescent="0.55000000000000004">
      <c r="A514">
        <v>511</v>
      </c>
      <c r="B514" t="s">
        <v>1243</v>
      </c>
      <c r="C514" t="s">
        <v>1244</v>
      </c>
      <c r="E514" t="s">
        <v>1245</v>
      </c>
      <c r="G514">
        <v>0.41</v>
      </c>
      <c r="H514" t="s">
        <v>51</v>
      </c>
      <c r="I514" s="3">
        <v>1.1108</v>
      </c>
      <c r="J514" s="3">
        <v>0.93959999999999999</v>
      </c>
      <c r="K514" s="3">
        <v>3.3328000000000002</v>
      </c>
      <c r="L514" s="3">
        <v>1.3966000000000001</v>
      </c>
      <c r="M514" s="3">
        <v>6.7798000000000007</v>
      </c>
      <c r="N514" s="3">
        <v>1.976</v>
      </c>
      <c r="O514" s="3">
        <v>5.9276999999999997</v>
      </c>
      <c r="P514" s="3">
        <v>0</v>
      </c>
      <c r="Q514" s="3">
        <v>0</v>
      </c>
      <c r="R514" s="3">
        <v>7.9036999999999997</v>
      </c>
      <c r="S514" s="3">
        <v>0.88046000000000002</v>
      </c>
      <c r="T514" s="3">
        <v>0</v>
      </c>
      <c r="U514" s="3">
        <v>2.7128000000000001</v>
      </c>
      <c r="V514" s="3">
        <v>0</v>
      </c>
      <c r="W514" s="3">
        <v>3.5932599999999999</v>
      </c>
      <c r="X514" s="3">
        <v>0</v>
      </c>
      <c r="Y514" s="3">
        <v>0</v>
      </c>
      <c r="Z514" s="3">
        <v>0</v>
      </c>
      <c r="AA514" s="3">
        <v>0.82623000000000002</v>
      </c>
      <c r="AB514" s="3">
        <v>0.82623000000000002</v>
      </c>
      <c r="AC514" s="3">
        <v>0</v>
      </c>
      <c r="AD514" s="3">
        <v>0</v>
      </c>
      <c r="AE514" s="3">
        <v>1.6355</v>
      </c>
      <c r="AF514" s="3">
        <v>0</v>
      </c>
      <c r="AG514" s="3">
        <v>1.6355</v>
      </c>
    </row>
    <row r="515" spans="1:33" x14ac:dyDescent="0.55000000000000004">
      <c r="A515">
        <v>512</v>
      </c>
      <c r="B515" t="s">
        <v>1246</v>
      </c>
      <c r="C515" t="s">
        <v>1247</v>
      </c>
      <c r="E515" t="s">
        <v>700</v>
      </c>
      <c r="G515">
        <v>0.59</v>
      </c>
      <c r="H515" t="s">
        <v>51</v>
      </c>
      <c r="I515" s="3">
        <v>2.2216</v>
      </c>
      <c r="J515" s="3">
        <v>1.8792</v>
      </c>
      <c r="K515" s="3">
        <v>4.4438000000000004</v>
      </c>
      <c r="L515" s="3">
        <v>0</v>
      </c>
      <c r="M515" s="3">
        <v>8.5445999999999991</v>
      </c>
      <c r="N515" s="3">
        <v>1.976</v>
      </c>
      <c r="O515" s="3">
        <v>2.9639000000000002</v>
      </c>
      <c r="P515" s="3">
        <v>0</v>
      </c>
      <c r="Q515" s="3">
        <v>1.3142</v>
      </c>
      <c r="R515" s="3">
        <v>6.2540999999999993</v>
      </c>
      <c r="S515" s="3">
        <v>4.4023000000000003</v>
      </c>
      <c r="T515" s="3">
        <v>2.4620000000000002</v>
      </c>
      <c r="U515" s="3">
        <v>3.6171000000000002</v>
      </c>
      <c r="V515" s="3">
        <v>1.6241000000000001</v>
      </c>
      <c r="W515" s="3">
        <v>12.105500000000001</v>
      </c>
      <c r="X515" s="3">
        <v>2.1402999999999999</v>
      </c>
      <c r="Y515" s="3">
        <v>2.8561000000000001</v>
      </c>
      <c r="Z515" s="3">
        <v>3.4958999999999998</v>
      </c>
      <c r="AA515" s="3">
        <v>2.4786999999999999</v>
      </c>
      <c r="AB515" s="3">
        <v>10.971</v>
      </c>
      <c r="AC515" s="3">
        <v>0</v>
      </c>
      <c r="AD515" s="3">
        <v>1.4515</v>
      </c>
      <c r="AE515" s="3">
        <v>6.5420999999999996</v>
      </c>
      <c r="AF515" s="3">
        <v>7.0297000000000001</v>
      </c>
      <c r="AG515" s="3">
        <v>15.023299999999999</v>
      </c>
    </row>
    <row r="516" spans="1:33" x14ac:dyDescent="0.55000000000000004">
      <c r="A516">
        <v>513</v>
      </c>
      <c r="B516" t="s">
        <v>1248</v>
      </c>
      <c r="C516" t="s">
        <v>1249</v>
      </c>
      <c r="E516" t="s">
        <v>36</v>
      </c>
      <c r="G516">
        <v>0.11</v>
      </c>
      <c r="H516" t="s">
        <v>51</v>
      </c>
      <c r="I516" s="3">
        <v>2.2216</v>
      </c>
      <c r="J516" s="3">
        <v>1.8792</v>
      </c>
      <c r="K516" s="3">
        <v>4.4438000000000004</v>
      </c>
      <c r="L516" s="3">
        <v>0</v>
      </c>
      <c r="M516" s="3">
        <v>8.5445999999999991</v>
      </c>
      <c r="N516" s="3">
        <v>0.98799000000000003</v>
      </c>
      <c r="O516" s="3">
        <v>2.9639000000000002</v>
      </c>
      <c r="P516" s="3">
        <v>0</v>
      </c>
      <c r="Q516" s="3">
        <v>1.3142</v>
      </c>
      <c r="R516" s="3">
        <v>5.2660900000000002</v>
      </c>
      <c r="S516" s="3">
        <v>1.7608999999999999</v>
      </c>
      <c r="T516" s="3">
        <v>0.82064999999999999</v>
      </c>
      <c r="U516" s="3">
        <v>1.8086</v>
      </c>
      <c r="V516" s="3">
        <v>0</v>
      </c>
      <c r="W516" s="3">
        <v>4.3901500000000002</v>
      </c>
      <c r="X516" s="3">
        <v>1.4269000000000001</v>
      </c>
      <c r="Y516" s="3">
        <v>2.1421000000000001</v>
      </c>
      <c r="Z516" s="3">
        <v>0.87397999999999998</v>
      </c>
      <c r="AA516" s="3">
        <v>2.4786999999999999</v>
      </c>
      <c r="AB516" s="3">
        <v>6.9216800000000003</v>
      </c>
      <c r="AC516" s="3">
        <v>4.0423</v>
      </c>
      <c r="AD516" s="3">
        <v>2.9028999999999998</v>
      </c>
      <c r="AE516" s="3">
        <v>11.449</v>
      </c>
      <c r="AF516" s="3">
        <v>2.3431999999999999</v>
      </c>
      <c r="AG516" s="3">
        <v>20.737399999999997</v>
      </c>
    </row>
    <row r="517" spans="1:33" x14ac:dyDescent="0.55000000000000004">
      <c r="A517">
        <v>514</v>
      </c>
      <c r="B517" t="s">
        <v>1250</v>
      </c>
      <c r="C517" t="s">
        <v>1251</v>
      </c>
      <c r="E517" t="s">
        <v>700</v>
      </c>
      <c r="G517">
        <v>0.49</v>
      </c>
      <c r="H517" t="s">
        <v>51</v>
      </c>
      <c r="I517" s="3">
        <v>1.1108</v>
      </c>
      <c r="J517" s="3">
        <v>1.8792</v>
      </c>
      <c r="K517" s="3">
        <v>3.3328000000000002</v>
      </c>
      <c r="L517" s="3">
        <v>5.5865</v>
      </c>
      <c r="M517" s="3">
        <v>11.909300000000002</v>
      </c>
      <c r="N517" s="3">
        <v>0.98799000000000003</v>
      </c>
      <c r="O517" s="3">
        <v>1.9759</v>
      </c>
      <c r="P517" s="3">
        <v>0</v>
      </c>
      <c r="Q517" s="3">
        <v>1.3142</v>
      </c>
      <c r="R517" s="3">
        <v>4.2780900000000006</v>
      </c>
      <c r="S517" s="3">
        <v>0.88046000000000002</v>
      </c>
      <c r="T517" s="3">
        <v>3.2826</v>
      </c>
      <c r="U517" s="3">
        <v>0.90427999999999997</v>
      </c>
      <c r="V517" s="3">
        <v>5.6841999999999997</v>
      </c>
      <c r="W517" s="3">
        <v>10.751539999999999</v>
      </c>
      <c r="X517" s="3">
        <v>2.1402999999999999</v>
      </c>
      <c r="Y517" s="3">
        <v>2.8561000000000001</v>
      </c>
      <c r="Z517" s="3">
        <v>0.87397999999999998</v>
      </c>
      <c r="AA517" s="3">
        <v>0.82623000000000002</v>
      </c>
      <c r="AB517" s="3">
        <v>6.6966099999999988</v>
      </c>
      <c r="AC517" s="3">
        <v>2.6947999999999999</v>
      </c>
      <c r="AD517" s="3">
        <v>0</v>
      </c>
      <c r="AE517" s="3">
        <v>3.2711000000000001</v>
      </c>
      <c r="AF517" s="3">
        <v>3.5148999999999999</v>
      </c>
      <c r="AG517" s="3">
        <v>9.4807999999999986</v>
      </c>
    </row>
    <row r="518" spans="1:33" x14ac:dyDescent="0.55000000000000004">
      <c r="A518">
        <v>515</v>
      </c>
      <c r="B518" t="s">
        <v>1252</v>
      </c>
      <c r="C518" t="s">
        <v>1253</v>
      </c>
      <c r="E518" t="s">
        <v>860</v>
      </c>
      <c r="F518" t="b">
        <v>1</v>
      </c>
      <c r="G518">
        <v>0.05</v>
      </c>
      <c r="H518" t="s">
        <v>51</v>
      </c>
      <c r="I518" s="3">
        <v>4.4432</v>
      </c>
      <c r="J518" s="3">
        <v>3.7584</v>
      </c>
      <c r="K518" s="3">
        <v>4.4438000000000004</v>
      </c>
      <c r="L518" s="3">
        <v>1.3966000000000001</v>
      </c>
      <c r="M518" s="3">
        <v>14.041999999999998</v>
      </c>
      <c r="N518" s="3">
        <v>1.976</v>
      </c>
      <c r="O518" s="3">
        <v>1.9759</v>
      </c>
      <c r="P518" s="3">
        <v>1.1240000000000001</v>
      </c>
      <c r="Q518" s="3">
        <v>3.9426000000000001</v>
      </c>
      <c r="R518" s="3">
        <v>9.0185000000000013</v>
      </c>
      <c r="S518" s="3">
        <v>1.7608999999999999</v>
      </c>
      <c r="T518" s="3">
        <v>0.82064999999999999</v>
      </c>
      <c r="U518" s="3">
        <v>1.8086</v>
      </c>
      <c r="V518" s="3">
        <v>0.81203000000000003</v>
      </c>
      <c r="W518" s="3">
        <v>5.2021800000000002</v>
      </c>
      <c r="X518" s="3">
        <v>1.4269000000000001</v>
      </c>
      <c r="Y518" s="3">
        <v>0.71403000000000005</v>
      </c>
      <c r="Z518" s="3">
        <v>0.87397999999999998</v>
      </c>
      <c r="AA518" s="3">
        <v>0.82623000000000002</v>
      </c>
      <c r="AB518" s="3">
        <v>3.8411400000000002</v>
      </c>
      <c r="AC518" s="3">
        <v>4.0423</v>
      </c>
      <c r="AD518" s="3">
        <v>1.4515</v>
      </c>
      <c r="AE518" s="3">
        <v>7.2550999999999997</v>
      </c>
      <c r="AF518" s="3">
        <v>2.3431999999999999</v>
      </c>
      <c r="AG518" s="3">
        <v>15.092099999999999</v>
      </c>
    </row>
    <row r="519" spans="1:33" x14ac:dyDescent="0.55000000000000004">
      <c r="A519">
        <v>516</v>
      </c>
      <c r="B519" t="s">
        <v>1254</v>
      </c>
      <c r="C519" t="s">
        <v>1255</v>
      </c>
      <c r="E519" t="s">
        <v>197</v>
      </c>
      <c r="F519" t="b">
        <v>1</v>
      </c>
      <c r="G519">
        <v>2.5999999999999999E-3</v>
      </c>
      <c r="H519" t="s">
        <v>91</v>
      </c>
      <c r="I519" s="3">
        <v>0</v>
      </c>
      <c r="J519" s="3">
        <v>0</v>
      </c>
      <c r="K519" s="3">
        <v>0</v>
      </c>
      <c r="L519" s="3">
        <v>0</v>
      </c>
      <c r="M519" s="3">
        <v>0</v>
      </c>
      <c r="N519" s="3">
        <v>0</v>
      </c>
      <c r="O519" s="3">
        <v>0</v>
      </c>
      <c r="P519" s="3">
        <v>1.1240000000000001</v>
      </c>
      <c r="Q519" s="3">
        <v>0</v>
      </c>
      <c r="R519" s="3">
        <v>1.1240000000000001</v>
      </c>
      <c r="S519" s="3">
        <v>3.5217999999999998</v>
      </c>
      <c r="T519" s="3">
        <v>1.6413</v>
      </c>
      <c r="U519" s="3">
        <v>3.6171000000000002</v>
      </c>
      <c r="V519" s="3">
        <v>8.9322999999999997</v>
      </c>
      <c r="W519" s="3">
        <v>17.712499999999999</v>
      </c>
      <c r="X519" s="3">
        <v>0.71343999999999996</v>
      </c>
      <c r="Y519" s="3">
        <v>3.5701000000000001</v>
      </c>
      <c r="Z519" s="3">
        <v>3.4958999999999998</v>
      </c>
      <c r="AA519" s="3">
        <v>3.3048999999999999</v>
      </c>
      <c r="AB519" s="3">
        <v>11.084340000000001</v>
      </c>
      <c r="AC519" s="3">
        <v>0</v>
      </c>
      <c r="AD519" s="3">
        <v>0</v>
      </c>
      <c r="AE519" s="3">
        <v>0</v>
      </c>
      <c r="AF519" s="3">
        <v>0</v>
      </c>
      <c r="AG519" s="3">
        <v>0</v>
      </c>
    </row>
    <row r="520" spans="1:33" x14ac:dyDescent="0.55000000000000004">
      <c r="A520">
        <v>517</v>
      </c>
      <c r="B520" t="s">
        <v>1256</v>
      </c>
      <c r="C520" t="s">
        <v>1257</v>
      </c>
      <c r="E520" t="s">
        <v>1258</v>
      </c>
      <c r="G520">
        <v>0.62</v>
      </c>
      <c r="H520" t="s">
        <v>51</v>
      </c>
      <c r="I520" s="3">
        <v>2.2216</v>
      </c>
      <c r="J520" s="3">
        <v>0.93959999999999999</v>
      </c>
      <c r="K520" s="3">
        <v>5.5547000000000004</v>
      </c>
      <c r="L520" s="3">
        <v>1.3966000000000001</v>
      </c>
      <c r="M520" s="3">
        <v>10.112500000000001</v>
      </c>
      <c r="N520" s="3">
        <v>0.98799000000000003</v>
      </c>
      <c r="O520" s="3">
        <v>1.9759</v>
      </c>
      <c r="P520" s="3">
        <v>1.1240000000000001</v>
      </c>
      <c r="Q520" s="3">
        <v>1.3142</v>
      </c>
      <c r="R520" s="3">
        <v>5.4020899999999994</v>
      </c>
      <c r="S520" s="3">
        <v>1.7608999999999999</v>
      </c>
      <c r="T520" s="3">
        <v>0.82064999999999999</v>
      </c>
      <c r="U520" s="3">
        <v>0.90427999999999997</v>
      </c>
      <c r="V520" s="3">
        <v>1.6241000000000001</v>
      </c>
      <c r="W520" s="3">
        <v>5.1099300000000003</v>
      </c>
      <c r="X520" s="3">
        <v>2.8536999999999999</v>
      </c>
      <c r="Y520" s="3">
        <v>1.4280999999999999</v>
      </c>
      <c r="Z520" s="3">
        <v>0.87397999999999998</v>
      </c>
      <c r="AA520" s="3">
        <v>1.6525000000000001</v>
      </c>
      <c r="AB520" s="3">
        <v>6.8082799999999999</v>
      </c>
      <c r="AC520" s="3">
        <v>1.3473999999999999</v>
      </c>
      <c r="AD520" s="3">
        <v>1.4515</v>
      </c>
      <c r="AE520" s="3">
        <v>6.5420999999999996</v>
      </c>
      <c r="AF520" s="3">
        <v>1.1716</v>
      </c>
      <c r="AG520" s="3">
        <v>10.512599999999999</v>
      </c>
    </row>
    <row r="521" spans="1:33" x14ac:dyDescent="0.55000000000000004">
      <c r="A521">
        <v>518</v>
      </c>
      <c r="B521" t="s">
        <v>1259</v>
      </c>
      <c r="C521" t="s">
        <v>1260</v>
      </c>
      <c r="E521" t="s">
        <v>1261</v>
      </c>
      <c r="G521">
        <v>0.04</v>
      </c>
      <c r="H521" t="s">
        <v>51</v>
      </c>
      <c r="I521" s="3">
        <v>2.2216</v>
      </c>
      <c r="J521" s="3">
        <v>0</v>
      </c>
      <c r="K521" s="3">
        <v>4.4438000000000004</v>
      </c>
      <c r="L521" s="3">
        <v>0</v>
      </c>
      <c r="M521" s="3">
        <v>6.6654</v>
      </c>
      <c r="N521" s="3">
        <v>0.98799000000000003</v>
      </c>
      <c r="O521" s="3">
        <v>0</v>
      </c>
      <c r="P521" s="3">
        <v>1.1240000000000001</v>
      </c>
      <c r="Q521" s="3">
        <v>1.3142</v>
      </c>
      <c r="R521" s="3">
        <v>3.4261900000000001</v>
      </c>
      <c r="S521" s="3">
        <v>0.88046000000000002</v>
      </c>
      <c r="T521" s="3">
        <v>0</v>
      </c>
      <c r="U521" s="3">
        <v>0</v>
      </c>
      <c r="V521" s="3">
        <v>0</v>
      </c>
      <c r="W521" s="3">
        <v>0.88046000000000002</v>
      </c>
      <c r="X521" s="3">
        <v>0</v>
      </c>
      <c r="Y521" s="3">
        <v>0</v>
      </c>
      <c r="Z521" s="3">
        <v>0</v>
      </c>
      <c r="AA521" s="3">
        <v>0</v>
      </c>
      <c r="AB521" s="3">
        <v>0</v>
      </c>
      <c r="AC521" s="3">
        <v>1.3473999999999999</v>
      </c>
      <c r="AD521" s="3">
        <v>1.4515</v>
      </c>
      <c r="AE521" s="3">
        <v>4.9066000000000001</v>
      </c>
      <c r="AF521" s="3">
        <v>3.5148999999999999</v>
      </c>
      <c r="AG521" s="3">
        <v>11.2204</v>
      </c>
    </row>
    <row r="522" spans="1:33" x14ac:dyDescent="0.55000000000000004">
      <c r="A522">
        <v>519</v>
      </c>
      <c r="B522" t="s">
        <v>1262</v>
      </c>
      <c r="C522" t="s">
        <v>1263</v>
      </c>
      <c r="E522" t="s">
        <v>461</v>
      </c>
      <c r="G522">
        <v>9.5000000000000001E-2</v>
      </c>
      <c r="H522" t="s">
        <v>51</v>
      </c>
      <c r="I522" s="3">
        <v>0</v>
      </c>
      <c r="J522" s="3">
        <v>29.128</v>
      </c>
      <c r="K522" s="3">
        <v>15.553000000000001</v>
      </c>
      <c r="L522" s="3">
        <v>0</v>
      </c>
      <c r="M522" s="3">
        <v>44.680999999999997</v>
      </c>
      <c r="N522" s="3">
        <v>0</v>
      </c>
      <c r="O522" s="3">
        <v>0</v>
      </c>
      <c r="P522" s="3">
        <v>0</v>
      </c>
      <c r="Q522" s="3">
        <v>0</v>
      </c>
      <c r="R522" s="3">
        <v>0</v>
      </c>
      <c r="S522" s="3">
        <v>0</v>
      </c>
      <c r="T522" s="3">
        <v>0</v>
      </c>
      <c r="U522" s="3">
        <v>0</v>
      </c>
      <c r="V522" s="3">
        <v>0</v>
      </c>
      <c r="W522" s="3">
        <v>0</v>
      </c>
      <c r="X522" s="3">
        <v>0</v>
      </c>
      <c r="Y522" s="3">
        <v>0</v>
      </c>
      <c r="Z522" s="3">
        <v>0</v>
      </c>
      <c r="AA522" s="3">
        <v>0</v>
      </c>
      <c r="AB522" s="3">
        <v>0</v>
      </c>
      <c r="AC522" s="3">
        <v>0</v>
      </c>
      <c r="AD522" s="3">
        <v>0</v>
      </c>
      <c r="AE522" s="3">
        <v>0</v>
      </c>
      <c r="AF522" s="3">
        <v>3.5148999999999999</v>
      </c>
      <c r="AG522" s="3">
        <v>3.5148999999999999</v>
      </c>
    </row>
    <row r="523" spans="1:33" x14ac:dyDescent="0.55000000000000004">
      <c r="A523">
        <v>520</v>
      </c>
      <c r="B523" t="s">
        <v>1264</v>
      </c>
      <c r="C523" t="s">
        <v>1265</v>
      </c>
      <c r="E523" t="s">
        <v>83</v>
      </c>
      <c r="G523">
        <v>7.1999999999999998E-3</v>
      </c>
      <c r="H523" t="s">
        <v>45</v>
      </c>
      <c r="I523" s="3">
        <v>0</v>
      </c>
      <c r="J523" s="3">
        <v>0</v>
      </c>
      <c r="K523" s="3">
        <v>1.1109</v>
      </c>
      <c r="L523" s="3">
        <v>1.3966000000000001</v>
      </c>
      <c r="M523" s="3">
        <v>2.5075000000000003</v>
      </c>
      <c r="N523" s="3">
        <v>0</v>
      </c>
      <c r="O523" s="3">
        <v>0</v>
      </c>
      <c r="P523" s="3">
        <v>0</v>
      </c>
      <c r="Q523" s="3">
        <v>0</v>
      </c>
      <c r="R523" s="3">
        <v>0</v>
      </c>
      <c r="S523" s="3">
        <v>0.88046000000000002</v>
      </c>
      <c r="T523" s="3">
        <v>1.6413</v>
      </c>
      <c r="U523" s="3">
        <v>0.90427999999999997</v>
      </c>
      <c r="V523" s="3">
        <v>0.81203000000000003</v>
      </c>
      <c r="W523" s="3">
        <v>4.2380700000000004</v>
      </c>
      <c r="X523" s="3">
        <v>3.5672000000000001</v>
      </c>
      <c r="Y523" s="3">
        <v>3.5701000000000001</v>
      </c>
      <c r="Z523" s="3">
        <v>2.6219000000000001</v>
      </c>
      <c r="AA523" s="3">
        <v>3.3048999999999999</v>
      </c>
      <c r="AB523" s="3">
        <v>13.0641</v>
      </c>
      <c r="AC523" s="3">
        <v>0</v>
      </c>
      <c r="AD523" s="3">
        <v>0</v>
      </c>
      <c r="AE523" s="3">
        <v>1.6355</v>
      </c>
      <c r="AF523" s="3">
        <v>4.6864999999999997</v>
      </c>
      <c r="AG523" s="3">
        <v>6.3219999999999992</v>
      </c>
    </row>
    <row r="524" spans="1:33" x14ac:dyDescent="0.55000000000000004">
      <c r="A524">
        <v>521</v>
      </c>
      <c r="B524" t="s">
        <v>1266</v>
      </c>
      <c r="C524" t="s">
        <v>1267</v>
      </c>
      <c r="E524" t="s">
        <v>22</v>
      </c>
      <c r="G524">
        <v>0.1</v>
      </c>
      <c r="H524" t="s">
        <v>51</v>
      </c>
      <c r="I524" s="3">
        <v>2.2216</v>
      </c>
      <c r="J524" s="3">
        <v>1.8792</v>
      </c>
      <c r="K524" s="3">
        <v>3.7025000000000001</v>
      </c>
      <c r="L524" s="3">
        <v>3.258</v>
      </c>
      <c r="M524" s="3">
        <v>11.061299999999999</v>
      </c>
      <c r="N524" s="3">
        <v>0</v>
      </c>
      <c r="O524" s="3">
        <v>0.98794999999999999</v>
      </c>
      <c r="P524" s="3">
        <v>0</v>
      </c>
      <c r="Q524" s="3">
        <v>0</v>
      </c>
      <c r="R524" s="3">
        <v>0.98794999999999999</v>
      </c>
      <c r="S524" s="3">
        <v>0</v>
      </c>
      <c r="T524" s="3">
        <v>1.0936999999999999</v>
      </c>
      <c r="U524" s="3">
        <v>0</v>
      </c>
      <c r="V524" s="3">
        <v>0.81203000000000003</v>
      </c>
      <c r="W524" s="3">
        <v>1.9057299999999999</v>
      </c>
      <c r="X524" s="3">
        <v>2.1402999999999999</v>
      </c>
      <c r="Y524" s="3">
        <v>3.0937000000000001</v>
      </c>
      <c r="Z524" s="3">
        <v>0.87397999999999998</v>
      </c>
      <c r="AA524" s="3">
        <v>0.82623000000000002</v>
      </c>
      <c r="AB524" s="3">
        <v>6.9342099999999993</v>
      </c>
      <c r="AC524" s="3">
        <v>1.3473999999999999</v>
      </c>
      <c r="AD524" s="3">
        <v>0</v>
      </c>
      <c r="AE524" s="3">
        <v>8.1776</v>
      </c>
      <c r="AF524" s="3">
        <v>3.5148999999999999</v>
      </c>
      <c r="AG524" s="3">
        <v>13.039899999999999</v>
      </c>
    </row>
    <row r="525" spans="1:33" x14ac:dyDescent="0.55000000000000004">
      <c r="A525">
        <v>522</v>
      </c>
      <c r="B525" t="s">
        <v>1268</v>
      </c>
      <c r="C525" t="s">
        <v>1269</v>
      </c>
      <c r="E525" t="s">
        <v>428</v>
      </c>
      <c r="G525">
        <v>2.7000000000000001E-3</v>
      </c>
      <c r="H525" t="s">
        <v>45</v>
      </c>
      <c r="I525" s="3">
        <v>5.5540000000000003</v>
      </c>
      <c r="J525" s="3">
        <v>0</v>
      </c>
      <c r="K525" s="3">
        <v>0</v>
      </c>
      <c r="L525" s="3">
        <v>0</v>
      </c>
      <c r="M525" s="3">
        <v>5.5540000000000003</v>
      </c>
      <c r="N525" s="3">
        <v>0</v>
      </c>
      <c r="O525" s="3">
        <v>0</v>
      </c>
      <c r="P525" s="3">
        <v>0</v>
      </c>
      <c r="Q525" s="3">
        <v>0</v>
      </c>
      <c r="R525" s="3">
        <v>0</v>
      </c>
      <c r="S525" s="3">
        <v>0</v>
      </c>
      <c r="T525" s="3">
        <v>0</v>
      </c>
      <c r="U525" s="3">
        <v>0</v>
      </c>
      <c r="V525" s="3">
        <v>0</v>
      </c>
      <c r="W525" s="3">
        <v>0</v>
      </c>
      <c r="X525" s="3">
        <v>3.5672000000000001</v>
      </c>
      <c r="Y525" s="3">
        <v>6.4261999999999997</v>
      </c>
      <c r="Z525" s="3">
        <v>3.4958999999999998</v>
      </c>
      <c r="AA525" s="3">
        <v>3.3048999999999999</v>
      </c>
      <c r="AB525" s="3">
        <v>16.7942</v>
      </c>
      <c r="AC525" s="3">
        <v>0</v>
      </c>
      <c r="AD525" s="3">
        <v>0</v>
      </c>
      <c r="AE525" s="3">
        <v>0</v>
      </c>
      <c r="AF525" s="3">
        <v>0</v>
      </c>
      <c r="AG525" s="3">
        <v>0</v>
      </c>
    </row>
    <row r="526" spans="1:33" x14ac:dyDescent="0.55000000000000004">
      <c r="A526">
        <v>523</v>
      </c>
      <c r="B526" t="s">
        <v>1270</v>
      </c>
      <c r="C526" t="s">
        <v>1271</v>
      </c>
      <c r="E526" t="s">
        <v>66</v>
      </c>
      <c r="F526" t="b">
        <v>1</v>
      </c>
      <c r="G526">
        <v>0.13</v>
      </c>
      <c r="H526" t="s">
        <v>51</v>
      </c>
      <c r="I526" s="3">
        <v>2.2216</v>
      </c>
      <c r="J526" s="3">
        <v>1.8792</v>
      </c>
      <c r="K526" s="3">
        <v>2.2219000000000002</v>
      </c>
      <c r="L526" s="3">
        <v>4.1898999999999997</v>
      </c>
      <c r="M526" s="3">
        <v>10.512599999999999</v>
      </c>
      <c r="N526" s="3">
        <v>2.964</v>
      </c>
      <c r="O526" s="3">
        <v>0.98794999999999999</v>
      </c>
      <c r="P526" s="3">
        <v>0</v>
      </c>
      <c r="Q526" s="3">
        <v>2.6284000000000001</v>
      </c>
      <c r="R526" s="3">
        <v>6.5803500000000001</v>
      </c>
      <c r="S526" s="3">
        <v>1.7608999999999999</v>
      </c>
      <c r="T526" s="3">
        <v>0.82064999999999999</v>
      </c>
      <c r="U526" s="3">
        <v>0</v>
      </c>
      <c r="V526" s="3">
        <v>0</v>
      </c>
      <c r="W526" s="3">
        <v>2.58155</v>
      </c>
      <c r="X526" s="3">
        <v>0.71343999999999996</v>
      </c>
      <c r="Y526" s="3">
        <v>0.71403000000000005</v>
      </c>
      <c r="Z526" s="3">
        <v>0.87397999999999998</v>
      </c>
      <c r="AA526" s="3">
        <v>1.6525000000000001</v>
      </c>
      <c r="AB526" s="3">
        <v>3.9539499999999999</v>
      </c>
      <c r="AC526" s="3">
        <v>2.6947999999999999</v>
      </c>
      <c r="AD526" s="3">
        <v>1.4515</v>
      </c>
      <c r="AE526" s="3">
        <v>0</v>
      </c>
      <c r="AF526" s="3">
        <v>2.3431999999999999</v>
      </c>
      <c r="AG526" s="3">
        <v>6.4894999999999996</v>
      </c>
    </row>
    <row r="527" spans="1:33" x14ac:dyDescent="0.55000000000000004">
      <c r="A527">
        <v>524</v>
      </c>
      <c r="B527" t="s">
        <v>1272</v>
      </c>
      <c r="C527" t="s">
        <v>1273</v>
      </c>
      <c r="E527" t="s">
        <v>145</v>
      </c>
      <c r="G527" t="s">
        <v>23</v>
      </c>
      <c r="H527" t="s">
        <v>45</v>
      </c>
      <c r="I527" s="3">
        <v>1.1108</v>
      </c>
      <c r="J527" s="3">
        <v>0</v>
      </c>
      <c r="K527" s="3">
        <v>0</v>
      </c>
      <c r="L527" s="3">
        <v>0</v>
      </c>
      <c r="M527" s="3">
        <v>1.1108</v>
      </c>
      <c r="N527" s="3">
        <v>0</v>
      </c>
      <c r="O527" s="3">
        <v>0.98794999999999999</v>
      </c>
      <c r="P527" s="3">
        <v>0</v>
      </c>
      <c r="Q527" s="3">
        <v>0</v>
      </c>
      <c r="R527" s="3">
        <v>0.98794999999999999</v>
      </c>
      <c r="S527" s="3">
        <v>0</v>
      </c>
      <c r="T527" s="3">
        <v>1.6413</v>
      </c>
      <c r="U527" s="3">
        <v>0.90427999999999997</v>
      </c>
      <c r="V527" s="3">
        <v>1.6241000000000001</v>
      </c>
      <c r="W527" s="3">
        <v>4.1696800000000005</v>
      </c>
      <c r="X527" s="3">
        <v>8.5611999999999995</v>
      </c>
      <c r="Y527" s="3">
        <v>8.5683000000000007</v>
      </c>
      <c r="Z527" s="3">
        <v>9.6137999999999995</v>
      </c>
      <c r="AA527" s="3">
        <v>6.6098999999999997</v>
      </c>
      <c r="AB527" s="3">
        <v>33.353200000000001</v>
      </c>
      <c r="AC527" s="3">
        <v>0</v>
      </c>
      <c r="AD527" s="3">
        <v>0</v>
      </c>
      <c r="AE527" s="3">
        <v>1.6355</v>
      </c>
      <c r="AF527" s="3">
        <v>0</v>
      </c>
      <c r="AG527" s="3">
        <v>1.6355</v>
      </c>
    </row>
    <row r="528" spans="1:33" x14ac:dyDescent="0.55000000000000004">
      <c r="A528">
        <v>525</v>
      </c>
      <c r="B528" t="s">
        <v>1274</v>
      </c>
      <c r="C528" t="s">
        <v>1275</v>
      </c>
      <c r="E528" t="s">
        <v>22</v>
      </c>
      <c r="G528">
        <v>5.6000000000000001E-2</v>
      </c>
      <c r="H528" t="s">
        <v>51</v>
      </c>
      <c r="I528" s="3">
        <v>5.5540000000000003</v>
      </c>
      <c r="J528" s="3">
        <v>2.8188</v>
      </c>
      <c r="K528" s="3">
        <v>7.7766000000000002</v>
      </c>
      <c r="L528" s="3">
        <v>0</v>
      </c>
      <c r="M528" s="3">
        <v>16.1494</v>
      </c>
      <c r="N528" s="3">
        <v>0</v>
      </c>
      <c r="O528" s="3">
        <v>0</v>
      </c>
      <c r="P528" s="3">
        <v>0</v>
      </c>
      <c r="Q528" s="3">
        <v>0</v>
      </c>
      <c r="R528" s="3">
        <v>0</v>
      </c>
      <c r="S528" s="3">
        <v>0</v>
      </c>
      <c r="T528" s="3">
        <v>0</v>
      </c>
      <c r="U528" s="3">
        <v>0</v>
      </c>
      <c r="V528" s="3">
        <v>0</v>
      </c>
      <c r="W528" s="3">
        <v>0</v>
      </c>
      <c r="X528" s="3">
        <v>0</v>
      </c>
      <c r="Y528" s="3">
        <v>0</v>
      </c>
      <c r="Z528" s="3">
        <v>0</v>
      </c>
      <c r="AA528" s="3">
        <v>0</v>
      </c>
      <c r="AB528" s="3">
        <v>0</v>
      </c>
      <c r="AC528" s="3">
        <v>2.6947999999999999</v>
      </c>
      <c r="AD528" s="3">
        <v>1.4515</v>
      </c>
      <c r="AE528" s="3">
        <v>13.084</v>
      </c>
      <c r="AF528" s="3">
        <v>2.3431999999999999</v>
      </c>
      <c r="AG528" s="3">
        <v>19.573499999999999</v>
      </c>
    </row>
    <row r="529" spans="1:33" x14ac:dyDescent="0.55000000000000004">
      <c r="A529">
        <v>526</v>
      </c>
      <c r="B529" t="s">
        <v>1276</v>
      </c>
      <c r="C529" t="s">
        <v>1277</v>
      </c>
      <c r="E529" t="s">
        <v>234</v>
      </c>
      <c r="G529">
        <v>0.14000000000000001</v>
      </c>
      <c r="H529" t="s">
        <v>51</v>
      </c>
      <c r="I529" s="3">
        <v>1.1108</v>
      </c>
      <c r="J529" s="3">
        <v>3.7584</v>
      </c>
      <c r="K529" s="3">
        <v>7.7766000000000002</v>
      </c>
      <c r="L529" s="3">
        <v>1.3966000000000001</v>
      </c>
      <c r="M529" s="3">
        <v>14.042400000000001</v>
      </c>
      <c r="N529" s="3">
        <v>0</v>
      </c>
      <c r="O529" s="3">
        <v>0.98794999999999999</v>
      </c>
      <c r="P529" s="3">
        <v>0</v>
      </c>
      <c r="Q529" s="3">
        <v>0</v>
      </c>
      <c r="R529" s="3">
        <v>0.98794999999999999</v>
      </c>
      <c r="S529" s="3">
        <v>0</v>
      </c>
      <c r="T529" s="3">
        <v>0.82064999999999999</v>
      </c>
      <c r="U529" s="3">
        <v>0.90427999999999997</v>
      </c>
      <c r="V529" s="3">
        <v>0</v>
      </c>
      <c r="W529" s="3">
        <v>1.7249300000000001</v>
      </c>
      <c r="X529" s="3">
        <v>0</v>
      </c>
      <c r="Y529" s="3">
        <v>4.2842000000000002</v>
      </c>
      <c r="Z529" s="3">
        <v>0.87397999999999998</v>
      </c>
      <c r="AA529" s="3">
        <v>0</v>
      </c>
      <c r="AB529" s="3">
        <v>5.1581799999999998</v>
      </c>
      <c r="AC529" s="3">
        <v>2.6947999999999999</v>
      </c>
      <c r="AD529" s="3">
        <v>1.4515</v>
      </c>
      <c r="AE529" s="3">
        <v>14.72</v>
      </c>
      <c r="AF529" s="3">
        <v>3.5148999999999999</v>
      </c>
      <c r="AG529" s="3">
        <v>22.381200000000003</v>
      </c>
    </row>
    <row r="530" spans="1:33" x14ac:dyDescent="0.55000000000000004">
      <c r="A530">
        <v>527</v>
      </c>
      <c r="B530" t="s">
        <v>1278</v>
      </c>
      <c r="C530" t="s">
        <v>1279</v>
      </c>
      <c r="E530" t="s">
        <v>205</v>
      </c>
      <c r="G530">
        <v>1.4999999999999999E-2</v>
      </c>
      <c r="H530" t="s">
        <v>51</v>
      </c>
      <c r="I530" s="3">
        <v>0</v>
      </c>
      <c r="J530" s="3">
        <v>0</v>
      </c>
      <c r="K530" s="3">
        <v>0</v>
      </c>
      <c r="L530" s="3">
        <v>0</v>
      </c>
      <c r="M530" s="3">
        <v>0</v>
      </c>
      <c r="N530" s="3">
        <v>0</v>
      </c>
      <c r="O530" s="3">
        <v>0</v>
      </c>
      <c r="P530" s="3">
        <v>2.2480000000000002</v>
      </c>
      <c r="Q530" s="3">
        <v>0</v>
      </c>
      <c r="R530" s="3">
        <v>2.2480000000000002</v>
      </c>
      <c r="S530" s="3">
        <v>0.88046000000000002</v>
      </c>
      <c r="T530" s="3">
        <v>0.82064999999999999</v>
      </c>
      <c r="U530" s="3">
        <v>2.7128000000000001</v>
      </c>
      <c r="V530" s="3">
        <v>2.4361000000000002</v>
      </c>
      <c r="W530" s="3">
        <v>6.8500099999999993</v>
      </c>
      <c r="X530" s="3">
        <v>0.71343999999999996</v>
      </c>
      <c r="Y530" s="3">
        <v>2.1421000000000001</v>
      </c>
      <c r="Z530" s="3">
        <v>2.6219000000000001</v>
      </c>
      <c r="AA530" s="3">
        <v>0.82623000000000002</v>
      </c>
      <c r="AB530" s="3">
        <v>6.3036699999999994</v>
      </c>
      <c r="AC530" s="3">
        <v>0</v>
      </c>
      <c r="AD530" s="3">
        <v>0</v>
      </c>
      <c r="AE530" s="3">
        <v>0</v>
      </c>
      <c r="AF530" s="3">
        <v>0</v>
      </c>
      <c r="AG530" s="3">
        <v>0</v>
      </c>
    </row>
    <row r="531" spans="1:33" x14ac:dyDescent="0.55000000000000004">
      <c r="A531">
        <v>528</v>
      </c>
      <c r="B531" t="s">
        <v>1280</v>
      </c>
      <c r="C531" t="s">
        <v>1281</v>
      </c>
      <c r="E531" t="s">
        <v>237</v>
      </c>
      <c r="G531">
        <v>7.3999999999999999E-4</v>
      </c>
      <c r="H531" t="s">
        <v>45</v>
      </c>
      <c r="I531" s="3">
        <v>2.2216</v>
      </c>
      <c r="J531" s="3">
        <v>2.8188</v>
      </c>
      <c r="K531" s="3">
        <v>3.3328000000000002</v>
      </c>
      <c r="L531" s="3">
        <v>0</v>
      </c>
      <c r="M531" s="3">
        <v>8.3732000000000006</v>
      </c>
      <c r="N531" s="3">
        <v>0.98799000000000003</v>
      </c>
      <c r="O531" s="3">
        <v>1.9759</v>
      </c>
      <c r="P531" s="3">
        <v>0</v>
      </c>
      <c r="Q531" s="3">
        <v>0</v>
      </c>
      <c r="R531" s="3">
        <v>2.9638900000000001</v>
      </c>
      <c r="S531" s="3">
        <v>0</v>
      </c>
      <c r="T531" s="3">
        <v>0.82064999999999999</v>
      </c>
      <c r="U531" s="3">
        <v>0.90427999999999997</v>
      </c>
      <c r="V531" s="3">
        <v>0</v>
      </c>
      <c r="W531" s="3">
        <v>1.7249300000000001</v>
      </c>
      <c r="X531" s="3">
        <v>7.1344000000000003</v>
      </c>
      <c r="Y531" s="3">
        <v>4.2842000000000002</v>
      </c>
      <c r="Z531" s="3">
        <v>4.3699000000000003</v>
      </c>
      <c r="AA531" s="3">
        <v>3.3048999999999999</v>
      </c>
      <c r="AB531" s="3">
        <v>19.093400000000003</v>
      </c>
      <c r="AC531" s="3">
        <v>1.3473999999999999</v>
      </c>
      <c r="AD531" s="3">
        <v>1.4515</v>
      </c>
      <c r="AE531" s="3">
        <v>0</v>
      </c>
      <c r="AF531" s="3">
        <v>2.3431999999999999</v>
      </c>
      <c r="AG531" s="3">
        <v>5.1420999999999992</v>
      </c>
    </row>
    <row r="532" spans="1:33" x14ac:dyDescent="0.55000000000000004">
      <c r="A532">
        <v>529</v>
      </c>
      <c r="B532" t="s">
        <v>1282</v>
      </c>
      <c r="C532" t="s">
        <v>1283</v>
      </c>
      <c r="E532" t="s">
        <v>884</v>
      </c>
      <c r="G532">
        <v>3.9E-2</v>
      </c>
      <c r="H532" t="s">
        <v>51</v>
      </c>
      <c r="I532" s="3">
        <v>1.1108</v>
      </c>
      <c r="J532" s="3">
        <v>0.93959999999999999</v>
      </c>
      <c r="K532" s="3">
        <v>1.1109</v>
      </c>
      <c r="L532" s="3">
        <v>1.3966000000000001</v>
      </c>
      <c r="M532" s="3">
        <v>4.5579000000000001</v>
      </c>
      <c r="N532" s="3">
        <v>0</v>
      </c>
      <c r="O532" s="3">
        <v>0</v>
      </c>
      <c r="P532" s="3">
        <v>0</v>
      </c>
      <c r="Q532" s="3">
        <v>0</v>
      </c>
      <c r="R532" s="3">
        <v>0</v>
      </c>
      <c r="S532" s="3">
        <v>0.88046000000000002</v>
      </c>
      <c r="T532" s="3">
        <v>1.6413</v>
      </c>
      <c r="U532" s="3">
        <v>0</v>
      </c>
      <c r="V532" s="3">
        <v>0.81203000000000003</v>
      </c>
      <c r="W532" s="3">
        <v>3.33379</v>
      </c>
      <c r="X532" s="3">
        <v>1.4269000000000001</v>
      </c>
      <c r="Y532" s="3">
        <v>2.1421000000000001</v>
      </c>
      <c r="Z532" s="3">
        <v>0.87397999999999998</v>
      </c>
      <c r="AA532" s="3">
        <v>0.82623000000000002</v>
      </c>
      <c r="AB532" s="3">
        <v>5.2692100000000002</v>
      </c>
      <c r="AC532" s="3">
        <v>0</v>
      </c>
      <c r="AD532" s="3">
        <v>0</v>
      </c>
      <c r="AE532" s="3">
        <v>1.6355</v>
      </c>
      <c r="AF532" s="3">
        <v>1.1716</v>
      </c>
      <c r="AG532" s="3">
        <v>2.8071000000000002</v>
      </c>
    </row>
    <row r="533" spans="1:33" x14ac:dyDescent="0.55000000000000004">
      <c r="A533">
        <v>530</v>
      </c>
      <c r="B533" t="s">
        <v>1284</v>
      </c>
      <c r="C533" t="s">
        <v>1285</v>
      </c>
      <c r="E533" t="s">
        <v>169</v>
      </c>
      <c r="F533" t="b">
        <v>1</v>
      </c>
      <c r="G533">
        <v>3.9E-2</v>
      </c>
      <c r="H533" t="s">
        <v>51</v>
      </c>
      <c r="I533" s="3">
        <v>2.2216</v>
      </c>
      <c r="J533" s="3">
        <v>1.8792</v>
      </c>
      <c r="K533" s="3">
        <v>2.2219000000000002</v>
      </c>
      <c r="L533" s="3">
        <v>1.3966000000000001</v>
      </c>
      <c r="M533" s="3">
        <v>7.7192999999999996</v>
      </c>
      <c r="N533" s="3">
        <v>0.98799000000000003</v>
      </c>
      <c r="O533" s="3">
        <v>0.98794999999999999</v>
      </c>
      <c r="P533" s="3">
        <v>0</v>
      </c>
      <c r="Q533" s="3">
        <v>0</v>
      </c>
      <c r="R533" s="3">
        <v>1.97594</v>
      </c>
      <c r="S533" s="3">
        <v>1.7608999999999999</v>
      </c>
      <c r="T533" s="3">
        <v>1.6413</v>
      </c>
      <c r="U533" s="3">
        <v>0.90427999999999997</v>
      </c>
      <c r="V533" s="3">
        <v>1.6240000000000001</v>
      </c>
      <c r="W533" s="3">
        <v>5.9304799999999993</v>
      </c>
      <c r="X533" s="3">
        <v>1.4269000000000001</v>
      </c>
      <c r="Y533" s="3">
        <v>0.71403000000000005</v>
      </c>
      <c r="Z533" s="3">
        <v>0.87397999999999998</v>
      </c>
      <c r="AA533" s="3">
        <v>1.6525000000000001</v>
      </c>
      <c r="AB533" s="3">
        <v>4.6674100000000003</v>
      </c>
      <c r="AC533" s="3">
        <v>0</v>
      </c>
      <c r="AD533" s="3">
        <v>0</v>
      </c>
      <c r="AE533" s="3">
        <v>0</v>
      </c>
      <c r="AF533" s="3">
        <v>2.3431999999999999</v>
      </c>
      <c r="AG533" s="3">
        <v>2.3431999999999999</v>
      </c>
    </row>
    <row r="534" spans="1:33" x14ac:dyDescent="0.55000000000000004">
      <c r="A534">
        <v>531</v>
      </c>
      <c r="B534" t="s">
        <v>1286</v>
      </c>
      <c r="C534" t="s">
        <v>1287</v>
      </c>
      <c r="E534" t="s">
        <v>1288</v>
      </c>
      <c r="G534" t="s">
        <v>23</v>
      </c>
      <c r="H534" t="s">
        <v>45</v>
      </c>
      <c r="I534" s="3">
        <v>2.2216</v>
      </c>
      <c r="J534" s="3">
        <v>0.93959999999999999</v>
      </c>
      <c r="K534" s="3">
        <v>1.1109</v>
      </c>
      <c r="L534" s="3">
        <v>1.3966000000000001</v>
      </c>
      <c r="M534" s="3">
        <v>5.6687000000000003</v>
      </c>
      <c r="N534" s="3">
        <v>0</v>
      </c>
      <c r="O534" s="3">
        <v>0</v>
      </c>
      <c r="P534" s="3">
        <v>0</v>
      </c>
      <c r="Q534" s="3">
        <v>0</v>
      </c>
      <c r="R534" s="3">
        <v>0</v>
      </c>
      <c r="S534" s="3">
        <v>0.88046000000000002</v>
      </c>
      <c r="T534" s="3">
        <v>0</v>
      </c>
      <c r="U534" s="3">
        <v>0</v>
      </c>
      <c r="V534" s="3">
        <v>0</v>
      </c>
      <c r="W534" s="3">
        <v>0.88046000000000002</v>
      </c>
      <c r="X534" s="3">
        <v>6.4208999999999996</v>
      </c>
      <c r="Y534" s="3">
        <v>2.8561000000000001</v>
      </c>
      <c r="Z534" s="3">
        <v>3.4958999999999998</v>
      </c>
      <c r="AA534" s="3">
        <v>4.1311999999999998</v>
      </c>
      <c r="AB534" s="3">
        <v>16.9041</v>
      </c>
      <c r="AC534" s="3">
        <v>0</v>
      </c>
      <c r="AD534" s="3">
        <v>0</v>
      </c>
      <c r="AE534" s="3">
        <v>0</v>
      </c>
      <c r="AF534" s="3">
        <v>0</v>
      </c>
      <c r="AG534" s="3">
        <v>0</v>
      </c>
    </row>
    <row r="535" spans="1:33" x14ac:dyDescent="0.55000000000000004">
      <c r="A535">
        <v>532</v>
      </c>
      <c r="B535" t="s">
        <v>1289</v>
      </c>
      <c r="C535" t="s">
        <v>1290</v>
      </c>
      <c r="E535" t="s">
        <v>481</v>
      </c>
      <c r="G535">
        <v>2.7E-4</v>
      </c>
      <c r="H535" t="s">
        <v>70</v>
      </c>
      <c r="I535" s="3">
        <v>4.4432</v>
      </c>
      <c r="J535" s="3">
        <v>3.7584</v>
      </c>
      <c r="K535" s="3">
        <v>5.5547000000000004</v>
      </c>
      <c r="L535" s="3">
        <v>5.5865</v>
      </c>
      <c r="M535" s="3">
        <v>19.3428</v>
      </c>
      <c r="N535" s="3">
        <v>0</v>
      </c>
      <c r="O535" s="3">
        <v>0</v>
      </c>
      <c r="P535" s="3">
        <v>0</v>
      </c>
      <c r="Q535" s="3">
        <v>0</v>
      </c>
      <c r="R535" s="3">
        <v>0</v>
      </c>
      <c r="S535" s="3">
        <v>0</v>
      </c>
      <c r="T535" s="3">
        <v>2.4620000000000002</v>
      </c>
      <c r="U535" s="3">
        <v>0.90427999999999997</v>
      </c>
      <c r="V535" s="3">
        <v>1.6241000000000001</v>
      </c>
      <c r="W535" s="3">
        <v>4.99038</v>
      </c>
      <c r="X535" s="3">
        <v>2.1402999999999999</v>
      </c>
      <c r="Y535" s="3">
        <v>0</v>
      </c>
      <c r="Z535" s="3">
        <v>0</v>
      </c>
      <c r="AA535" s="3">
        <v>0</v>
      </c>
      <c r="AB535" s="3">
        <v>2.1402999999999999</v>
      </c>
      <c r="AC535" s="3">
        <v>4.0423</v>
      </c>
      <c r="AD535" s="3">
        <v>0</v>
      </c>
      <c r="AE535" s="3">
        <v>3.2711000000000001</v>
      </c>
      <c r="AF535" s="3">
        <v>4.6864999999999997</v>
      </c>
      <c r="AG535" s="3">
        <v>11.9999</v>
      </c>
    </row>
    <row r="536" spans="1:33" x14ac:dyDescent="0.55000000000000004">
      <c r="A536">
        <v>533</v>
      </c>
      <c r="B536" t="s">
        <v>1291</v>
      </c>
      <c r="C536" t="s">
        <v>1292</v>
      </c>
      <c r="E536" t="s">
        <v>590</v>
      </c>
      <c r="F536" t="b">
        <v>1</v>
      </c>
      <c r="G536">
        <v>0.11</v>
      </c>
      <c r="H536" t="s">
        <v>51</v>
      </c>
      <c r="I536" s="3">
        <v>3.3323999999999998</v>
      </c>
      <c r="J536" s="3">
        <v>1.8792</v>
      </c>
      <c r="K536" s="3">
        <v>2.2219000000000002</v>
      </c>
      <c r="L536" s="3">
        <v>2.7932999999999999</v>
      </c>
      <c r="M536" s="3">
        <v>10.226800000000001</v>
      </c>
      <c r="N536" s="3">
        <v>1.976</v>
      </c>
      <c r="O536" s="3">
        <v>1.9759</v>
      </c>
      <c r="P536" s="3">
        <v>0</v>
      </c>
      <c r="Q536" s="3">
        <v>2.6284000000000001</v>
      </c>
      <c r="R536" s="3">
        <v>6.5803000000000003</v>
      </c>
      <c r="S536" s="3">
        <v>0.88046000000000002</v>
      </c>
      <c r="T536" s="3">
        <v>1.6413</v>
      </c>
      <c r="U536" s="3">
        <v>0</v>
      </c>
      <c r="V536" s="3">
        <v>0.81203000000000003</v>
      </c>
      <c r="W536" s="3">
        <v>3.33379</v>
      </c>
      <c r="X536" s="3">
        <v>0</v>
      </c>
      <c r="Y536" s="3">
        <v>2.1421000000000001</v>
      </c>
      <c r="Z536" s="3">
        <v>1.748</v>
      </c>
      <c r="AA536" s="3">
        <v>0.82623000000000002</v>
      </c>
      <c r="AB536" s="3">
        <v>4.7163300000000001</v>
      </c>
      <c r="AC536" s="3">
        <v>4.0423</v>
      </c>
      <c r="AD536" s="3">
        <v>4.3544</v>
      </c>
      <c r="AE536" s="3">
        <v>0</v>
      </c>
      <c r="AF536" s="3">
        <v>3.5148999999999999</v>
      </c>
      <c r="AG536" s="3">
        <v>11.9116</v>
      </c>
    </row>
    <row r="537" spans="1:33" x14ac:dyDescent="0.55000000000000004">
      <c r="A537">
        <v>534</v>
      </c>
      <c r="B537" t="s">
        <v>1293</v>
      </c>
      <c r="C537" t="s">
        <v>1294</v>
      </c>
      <c r="E537" t="s">
        <v>58</v>
      </c>
      <c r="F537" t="b">
        <v>1</v>
      </c>
      <c r="G537">
        <v>1.4999999999999999E-2</v>
      </c>
      <c r="H537" t="s">
        <v>51</v>
      </c>
      <c r="I537" s="3">
        <v>0</v>
      </c>
      <c r="J537" s="3">
        <v>0.93959999999999999</v>
      </c>
      <c r="K537" s="3">
        <v>2.2219000000000002</v>
      </c>
      <c r="L537" s="3">
        <v>1.3966000000000001</v>
      </c>
      <c r="M537" s="3">
        <v>4.5581000000000005</v>
      </c>
      <c r="N537" s="3">
        <v>0</v>
      </c>
      <c r="O537" s="3">
        <v>1.9759</v>
      </c>
      <c r="P537" s="3">
        <v>0</v>
      </c>
      <c r="Q537" s="3">
        <v>0</v>
      </c>
      <c r="R537" s="3">
        <v>1.9759</v>
      </c>
      <c r="S537" s="3">
        <v>0</v>
      </c>
      <c r="T537" s="3">
        <v>0</v>
      </c>
      <c r="U537" s="3">
        <v>0</v>
      </c>
      <c r="V537" s="3">
        <v>0.81203000000000003</v>
      </c>
      <c r="W537" s="3">
        <v>0.81203000000000003</v>
      </c>
      <c r="X537" s="3">
        <v>0</v>
      </c>
      <c r="Y537" s="3">
        <v>5.7122000000000002</v>
      </c>
      <c r="Z537" s="3">
        <v>6.1178999999999997</v>
      </c>
      <c r="AA537" s="3">
        <v>5.7835999999999999</v>
      </c>
      <c r="AB537" s="3">
        <v>17.613700000000001</v>
      </c>
      <c r="AC537" s="3">
        <v>0</v>
      </c>
      <c r="AD537" s="3">
        <v>0</v>
      </c>
      <c r="AE537" s="3">
        <v>3.2711000000000001</v>
      </c>
      <c r="AF537" s="3">
        <v>1.1716</v>
      </c>
      <c r="AG537" s="3">
        <v>4.4427000000000003</v>
      </c>
    </row>
    <row r="538" spans="1:33" x14ac:dyDescent="0.55000000000000004">
      <c r="A538">
        <v>535</v>
      </c>
      <c r="B538" t="s">
        <v>1295</v>
      </c>
      <c r="C538" t="s">
        <v>1296</v>
      </c>
      <c r="E538" t="s">
        <v>788</v>
      </c>
      <c r="G538">
        <v>5.8999999999999999E-3</v>
      </c>
      <c r="H538" t="s">
        <v>24</v>
      </c>
      <c r="I538" s="3">
        <v>4.4432</v>
      </c>
      <c r="J538" s="3">
        <v>0.93959999999999999</v>
      </c>
      <c r="K538" s="3">
        <v>4.4438000000000004</v>
      </c>
      <c r="L538" s="3">
        <v>5.5865</v>
      </c>
      <c r="M538" s="3">
        <v>15.4131</v>
      </c>
      <c r="N538" s="3">
        <v>0</v>
      </c>
      <c r="O538" s="3">
        <v>0</v>
      </c>
      <c r="P538" s="3">
        <v>0</v>
      </c>
      <c r="Q538" s="3">
        <v>0</v>
      </c>
      <c r="R538" s="3">
        <v>0</v>
      </c>
      <c r="S538" s="3">
        <v>0.88046000000000002</v>
      </c>
      <c r="T538" s="3">
        <v>2.4620000000000002</v>
      </c>
      <c r="U538" s="3">
        <v>0.90427999999999997</v>
      </c>
      <c r="V538" s="3">
        <v>0.81203000000000003</v>
      </c>
      <c r="W538" s="3">
        <v>5.05877</v>
      </c>
      <c r="X538" s="3">
        <v>2.1402999999999999</v>
      </c>
      <c r="Y538" s="3">
        <v>2.1421000000000001</v>
      </c>
      <c r="Z538" s="3">
        <v>0.87397999999999998</v>
      </c>
      <c r="AA538" s="3">
        <v>1.6525000000000001</v>
      </c>
      <c r="AB538" s="3">
        <v>6.8088800000000003</v>
      </c>
      <c r="AC538" s="3">
        <v>2.6947999999999999</v>
      </c>
      <c r="AD538" s="3">
        <v>2.9028999999999998</v>
      </c>
      <c r="AE538" s="3">
        <v>0</v>
      </c>
      <c r="AF538" s="3">
        <v>1.1716</v>
      </c>
      <c r="AG538" s="3">
        <v>6.7692999999999994</v>
      </c>
    </row>
    <row r="539" spans="1:33" x14ac:dyDescent="0.55000000000000004">
      <c r="A539">
        <v>536</v>
      </c>
      <c r="B539" t="s">
        <v>1297</v>
      </c>
      <c r="C539" t="s">
        <v>1298</v>
      </c>
      <c r="E539" t="s">
        <v>719</v>
      </c>
      <c r="F539" t="b">
        <v>1</v>
      </c>
      <c r="G539">
        <v>0.2</v>
      </c>
      <c r="H539" t="s">
        <v>51</v>
      </c>
      <c r="I539" s="3">
        <v>2.0196999999999998</v>
      </c>
      <c r="J539" s="3">
        <v>3.2031999999999998</v>
      </c>
      <c r="K539" s="3">
        <v>6.4638</v>
      </c>
      <c r="L539" s="3">
        <v>0.57140999999999997</v>
      </c>
      <c r="M539" s="3">
        <v>12.258109999999999</v>
      </c>
      <c r="N539" s="3">
        <v>0.98799000000000003</v>
      </c>
      <c r="O539" s="3">
        <v>2.9639000000000002</v>
      </c>
      <c r="P539" s="3">
        <v>0</v>
      </c>
      <c r="Q539" s="3">
        <v>0</v>
      </c>
      <c r="R539" s="3">
        <v>3.9518900000000001</v>
      </c>
      <c r="S539" s="3">
        <v>1.7608999999999999</v>
      </c>
      <c r="T539" s="3">
        <v>1.6413</v>
      </c>
      <c r="U539" s="3">
        <v>0.90427999999999997</v>
      </c>
      <c r="V539" s="3">
        <v>0</v>
      </c>
      <c r="W539" s="3">
        <v>4.3064799999999996</v>
      </c>
      <c r="X539" s="3">
        <v>1.7188000000000001</v>
      </c>
      <c r="Y539" s="3">
        <v>5.7122000000000002</v>
      </c>
      <c r="Z539" s="3">
        <v>1.748</v>
      </c>
      <c r="AA539" s="3">
        <v>1.6525000000000001</v>
      </c>
      <c r="AB539" s="3">
        <v>10.8315</v>
      </c>
      <c r="AC539" s="3">
        <v>3.2461000000000002</v>
      </c>
      <c r="AD539" s="3">
        <v>1.4515</v>
      </c>
      <c r="AE539" s="3">
        <v>4.9066000000000001</v>
      </c>
      <c r="AF539" s="3">
        <v>3.9942000000000002</v>
      </c>
      <c r="AG539" s="3">
        <v>13.598400000000002</v>
      </c>
    </row>
    <row r="540" spans="1:33" x14ac:dyDescent="0.55000000000000004">
      <c r="A540">
        <v>537</v>
      </c>
      <c r="B540" t="s">
        <v>1299</v>
      </c>
      <c r="C540" t="s">
        <v>1300</v>
      </c>
      <c r="E540" t="s">
        <v>1301</v>
      </c>
      <c r="G540">
        <v>5.2999999999999999E-2</v>
      </c>
      <c r="H540" t="s">
        <v>51</v>
      </c>
      <c r="I540" s="3">
        <v>4.4432</v>
      </c>
      <c r="J540" s="3">
        <v>1.8792</v>
      </c>
      <c r="K540" s="3">
        <v>3.3328000000000002</v>
      </c>
      <c r="L540" s="3">
        <v>1.3966000000000001</v>
      </c>
      <c r="M540" s="3">
        <v>11.0518</v>
      </c>
      <c r="N540" s="3">
        <v>0.98799000000000003</v>
      </c>
      <c r="O540" s="3">
        <v>2.9639000000000002</v>
      </c>
      <c r="P540" s="3">
        <v>2.2480000000000002</v>
      </c>
      <c r="Q540" s="3">
        <v>0</v>
      </c>
      <c r="R540" s="3">
        <v>6.1998899999999999</v>
      </c>
      <c r="S540" s="3">
        <v>0</v>
      </c>
      <c r="T540" s="3">
        <v>1.6413</v>
      </c>
      <c r="U540" s="3">
        <v>1.8086</v>
      </c>
      <c r="V540" s="3">
        <v>0</v>
      </c>
      <c r="W540" s="3">
        <v>3.4499</v>
      </c>
      <c r="X540" s="3">
        <v>1.4269000000000001</v>
      </c>
      <c r="Y540" s="3">
        <v>3.5701000000000001</v>
      </c>
      <c r="Z540" s="3">
        <v>0.87397999999999998</v>
      </c>
      <c r="AA540" s="3">
        <v>2.4786999999999999</v>
      </c>
      <c r="AB540" s="3">
        <v>8.3496799999999993</v>
      </c>
      <c r="AC540" s="3">
        <v>2.6947999999999999</v>
      </c>
      <c r="AD540" s="3">
        <v>2.9028999999999998</v>
      </c>
      <c r="AE540" s="3">
        <v>4.9066000000000001</v>
      </c>
      <c r="AF540" s="3">
        <v>3.5148999999999999</v>
      </c>
      <c r="AG540" s="3">
        <v>14.019200000000001</v>
      </c>
    </row>
    <row r="541" spans="1:33" x14ac:dyDescent="0.55000000000000004">
      <c r="A541">
        <v>538</v>
      </c>
      <c r="B541" t="s">
        <v>1302</v>
      </c>
      <c r="C541" t="s">
        <v>1303</v>
      </c>
      <c r="E541" t="s">
        <v>700</v>
      </c>
      <c r="G541">
        <v>0.3</v>
      </c>
      <c r="H541" t="s">
        <v>51</v>
      </c>
      <c r="I541" s="3">
        <v>2.2216</v>
      </c>
      <c r="J541" s="3">
        <v>1.8792</v>
      </c>
      <c r="K541" s="3">
        <v>2.2219000000000002</v>
      </c>
      <c r="L541" s="3">
        <v>0</v>
      </c>
      <c r="M541" s="3">
        <v>6.3226999999999993</v>
      </c>
      <c r="N541" s="3">
        <v>0</v>
      </c>
      <c r="O541" s="3">
        <v>0.98794999999999999</v>
      </c>
      <c r="P541" s="3">
        <v>0</v>
      </c>
      <c r="Q541" s="3">
        <v>0</v>
      </c>
      <c r="R541" s="3">
        <v>0.98794999999999999</v>
      </c>
      <c r="S541" s="3">
        <v>1.7608999999999999</v>
      </c>
      <c r="T541" s="3">
        <v>0.82064999999999999</v>
      </c>
      <c r="U541" s="3">
        <v>1.8086</v>
      </c>
      <c r="V541" s="3">
        <v>0</v>
      </c>
      <c r="W541" s="3">
        <v>4.3901500000000002</v>
      </c>
      <c r="X541" s="3">
        <v>1.4269000000000001</v>
      </c>
      <c r="Y541" s="3">
        <v>1.4280999999999999</v>
      </c>
      <c r="Z541" s="3">
        <v>1.748</v>
      </c>
      <c r="AA541" s="3">
        <v>0</v>
      </c>
      <c r="AB541" s="3">
        <v>4.6029999999999998</v>
      </c>
      <c r="AC541" s="3">
        <v>2.6947999999999999</v>
      </c>
      <c r="AD541" s="3">
        <v>0</v>
      </c>
      <c r="AE541" s="3">
        <v>6.5420999999999996</v>
      </c>
      <c r="AF541" s="3">
        <v>1.1716</v>
      </c>
      <c r="AG541" s="3">
        <v>10.408499999999998</v>
      </c>
    </row>
    <row r="542" spans="1:33" x14ac:dyDescent="0.55000000000000004">
      <c r="A542">
        <v>539</v>
      </c>
      <c r="B542" t="s">
        <v>1304</v>
      </c>
      <c r="C542" t="s">
        <v>1305</v>
      </c>
      <c r="E542" t="s">
        <v>476</v>
      </c>
      <c r="G542">
        <v>0.73</v>
      </c>
      <c r="H542" t="s">
        <v>51</v>
      </c>
      <c r="I542" s="3">
        <v>1.1108</v>
      </c>
      <c r="J542" s="3">
        <v>0.93959999999999999</v>
      </c>
      <c r="K542" s="3">
        <v>2.2219000000000002</v>
      </c>
      <c r="L542" s="3">
        <v>2.7932999999999999</v>
      </c>
      <c r="M542" s="3">
        <v>7.0655999999999999</v>
      </c>
      <c r="N542" s="3">
        <v>0</v>
      </c>
      <c r="O542" s="3">
        <v>6.9157000000000002</v>
      </c>
      <c r="P542" s="3">
        <v>0</v>
      </c>
      <c r="Q542" s="3">
        <v>0</v>
      </c>
      <c r="R542" s="3">
        <v>6.9157000000000002</v>
      </c>
      <c r="S542" s="3">
        <v>0.88046000000000002</v>
      </c>
      <c r="T542" s="3">
        <v>4.1032999999999999</v>
      </c>
      <c r="U542" s="3">
        <v>0</v>
      </c>
      <c r="V542" s="3">
        <v>1.6241000000000001</v>
      </c>
      <c r="W542" s="3">
        <v>6.6078600000000005</v>
      </c>
      <c r="X542" s="3">
        <v>0.71343999999999996</v>
      </c>
      <c r="Y542" s="3">
        <v>0</v>
      </c>
      <c r="Z542" s="3">
        <v>0</v>
      </c>
      <c r="AA542" s="3">
        <v>0</v>
      </c>
      <c r="AB542" s="3">
        <v>0.71343999999999996</v>
      </c>
      <c r="AC542" s="3">
        <v>4.0423</v>
      </c>
      <c r="AD542" s="3">
        <v>0</v>
      </c>
      <c r="AE542" s="3">
        <v>1.6355</v>
      </c>
      <c r="AF542" s="3">
        <v>1.1716</v>
      </c>
      <c r="AG542" s="3">
        <v>6.8493999999999993</v>
      </c>
    </row>
    <row r="543" spans="1:33" x14ac:dyDescent="0.55000000000000004">
      <c r="A543">
        <v>540</v>
      </c>
      <c r="B543" t="s">
        <v>1306</v>
      </c>
      <c r="C543" t="s">
        <v>1307</v>
      </c>
      <c r="E543" t="s">
        <v>401</v>
      </c>
      <c r="G543">
        <v>0.21</v>
      </c>
      <c r="H543" t="s">
        <v>51</v>
      </c>
      <c r="I543" s="3">
        <v>5.5540000000000003</v>
      </c>
      <c r="J543" s="3">
        <v>1.8792</v>
      </c>
      <c r="K543" s="3">
        <v>3.3328000000000002</v>
      </c>
      <c r="L543" s="3">
        <v>1.3966000000000001</v>
      </c>
      <c r="M543" s="3">
        <v>12.162599999999999</v>
      </c>
      <c r="N543" s="3">
        <v>0.98799000000000003</v>
      </c>
      <c r="O543" s="3">
        <v>0</v>
      </c>
      <c r="P543" s="3">
        <v>2.2480000000000002</v>
      </c>
      <c r="Q543" s="3">
        <v>1.3142</v>
      </c>
      <c r="R543" s="3">
        <v>4.5501900000000006</v>
      </c>
      <c r="S543" s="3">
        <v>0.88046000000000002</v>
      </c>
      <c r="T543" s="3">
        <v>1.6413</v>
      </c>
      <c r="U543" s="3">
        <v>2.7128000000000001</v>
      </c>
      <c r="V543" s="3">
        <v>2.4361000000000002</v>
      </c>
      <c r="W543" s="3">
        <v>7.6706599999999998</v>
      </c>
      <c r="X543" s="3">
        <v>0.71343999999999996</v>
      </c>
      <c r="Y543" s="3">
        <v>0.71403000000000005</v>
      </c>
      <c r="Z543" s="3">
        <v>3.4958999999999998</v>
      </c>
      <c r="AA543" s="3">
        <v>1.6525000000000001</v>
      </c>
      <c r="AB543" s="3">
        <v>6.5758700000000001</v>
      </c>
      <c r="AC543" s="3">
        <v>0</v>
      </c>
      <c r="AD543" s="3">
        <v>1.4515</v>
      </c>
      <c r="AE543" s="3">
        <v>0</v>
      </c>
      <c r="AF543" s="3">
        <v>2.3431999999999999</v>
      </c>
      <c r="AG543" s="3">
        <v>3.7946999999999997</v>
      </c>
    </row>
    <row r="544" spans="1:33" x14ac:dyDescent="0.55000000000000004">
      <c r="A544">
        <v>541</v>
      </c>
      <c r="B544" t="s">
        <v>1308</v>
      </c>
      <c r="C544" t="s">
        <v>1309</v>
      </c>
      <c r="E544" t="s">
        <v>66</v>
      </c>
      <c r="F544" t="b">
        <v>1</v>
      </c>
      <c r="G544">
        <v>2.9000000000000001E-2</v>
      </c>
      <c r="H544" t="s">
        <v>51</v>
      </c>
      <c r="I544" s="3">
        <v>0.95194999999999996</v>
      </c>
      <c r="J544" s="3">
        <v>0.80523999999999996</v>
      </c>
      <c r="K544" s="3">
        <v>0.95208999999999999</v>
      </c>
      <c r="L544" s="3">
        <v>1.1969000000000001</v>
      </c>
      <c r="M544" s="3">
        <v>3.90618</v>
      </c>
      <c r="N544" s="3">
        <v>1.8347</v>
      </c>
      <c r="O544" s="3">
        <v>4.7984999999999998</v>
      </c>
      <c r="P544" s="3">
        <v>4.3353000000000002</v>
      </c>
      <c r="Q544" s="3">
        <v>2.4405000000000001</v>
      </c>
      <c r="R544" s="3">
        <v>13.408999999999999</v>
      </c>
      <c r="S544" s="3">
        <v>1.635</v>
      </c>
      <c r="T544" s="3">
        <v>4.8066000000000004</v>
      </c>
      <c r="U544" s="3">
        <v>2.5834999999999999</v>
      </c>
      <c r="V544" s="3">
        <v>5.5681000000000003</v>
      </c>
      <c r="W544" s="3">
        <v>14.5932</v>
      </c>
      <c r="X544" s="3">
        <v>1.3249</v>
      </c>
      <c r="Y544" s="3">
        <v>5.6101000000000001</v>
      </c>
      <c r="Z544" s="3">
        <v>3.371</v>
      </c>
      <c r="AA544" s="3">
        <v>2.3605</v>
      </c>
      <c r="AB544" s="3">
        <v>12.666500000000001</v>
      </c>
      <c r="AC544" s="3">
        <v>1.1547000000000001</v>
      </c>
      <c r="AD544" s="3">
        <v>1.2439</v>
      </c>
      <c r="AE544" s="3">
        <v>1.4016999999999999</v>
      </c>
      <c r="AF544" s="3">
        <v>1.0041</v>
      </c>
      <c r="AG544" s="3">
        <v>4.8044000000000002</v>
      </c>
    </row>
    <row r="545" spans="1:33" x14ac:dyDescent="0.55000000000000004">
      <c r="A545">
        <v>542</v>
      </c>
      <c r="B545" t="s">
        <v>1310</v>
      </c>
      <c r="C545" t="s">
        <v>1311</v>
      </c>
      <c r="E545" t="s">
        <v>274</v>
      </c>
      <c r="G545">
        <v>1.0999999999999999E-2</v>
      </c>
      <c r="H545" t="s">
        <v>280</v>
      </c>
      <c r="I545" s="3">
        <v>0</v>
      </c>
      <c r="J545" s="3">
        <v>0.93959999999999999</v>
      </c>
      <c r="K545" s="3">
        <v>0</v>
      </c>
      <c r="L545" s="3">
        <v>0</v>
      </c>
      <c r="M545" s="3">
        <v>0.93959999999999999</v>
      </c>
      <c r="N545" s="3">
        <v>0</v>
      </c>
      <c r="O545" s="3">
        <v>0.98794999999999999</v>
      </c>
      <c r="P545" s="3">
        <v>0</v>
      </c>
      <c r="Q545" s="3">
        <v>0</v>
      </c>
      <c r="R545" s="3">
        <v>0.98794999999999999</v>
      </c>
      <c r="S545" s="3">
        <v>0.88046000000000002</v>
      </c>
      <c r="T545" s="3">
        <v>1.6413</v>
      </c>
      <c r="U545" s="3">
        <v>1.8086</v>
      </c>
      <c r="V545" s="3">
        <v>1.6241000000000001</v>
      </c>
      <c r="W545" s="3">
        <v>5.9544600000000001</v>
      </c>
      <c r="X545" s="3">
        <v>0.71343999999999996</v>
      </c>
      <c r="Y545" s="3">
        <v>2.1421000000000001</v>
      </c>
      <c r="Z545" s="3">
        <v>1.748</v>
      </c>
      <c r="AA545" s="3">
        <v>2.4786999999999999</v>
      </c>
      <c r="AB545" s="3">
        <v>7.0822399999999996</v>
      </c>
      <c r="AC545" s="3">
        <v>0</v>
      </c>
      <c r="AD545" s="3">
        <v>1.4515</v>
      </c>
      <c r="AE545" s="3">
        <v>1.6355</v>
      </c>
      <c r="AF545" s="3">
        <v>2.3431999999999999</v>
      </c>
      <c r="AG545" s="3">
        <v>5.4301999999999992</v>
      </c>
    </row>
    <row r="546" spans="1:33" x14ac:dyDescent="0.55000000000000004">
      <c r="A546">
        <v>543</v>
      </c>
      <c r="B546" t="s">
        <v>1312</v>
      </c>
      <c r="C546" t="s">
        <v>1313</v>
      </c>
      <c r="E546" t="s">
        <v>1077</v>
      </c>
      <c r="F546" t="b">
        <v>1</v>
      </c>
      <c r="G546">
        <v>1.2E-2</v>
      </c>
      <c r="H546" t="s">
        <v>45</v>
      </c>
      <c r="I546" s="3">
        <v>0</v>
      </c>
      <c r="J546" s="3">
        <v>0.93959999999999999</v>
      </c>
      <c r="K546" s="3">
        <v>0</v>
      </c>
      <c r="L546" s="3">
        <v>0</v>
      </c>
      <c r="M546" s="3">
        <v>0.93959999999999999</v>
      </c>
      <c r="N546" s="3">
        <v>0</v>
      </c>
      <c r="O546" s="3">
        <v>0</v>
      </c>
      <c r="P546" s="3">
        <v>0</v>
      </c>
      <c r="Q546" s="3">
        <v>0</v>
      </c>
      <c r="R546" s="3">
        <v>0</v>
      </c>
      <c r="S546" s="3">
        <v>0.88046000000000002</v>
      </c>
      <c r="T546" s="3">
        <v>0.82064999999999999</v>
      </c>
      <c r="U546" s="3">
        <v>0.90427999999999997</v>
      </c>
      <c r="V546" s="3">
        <v>3.2481</v>
      </c>
      <c r="W546" s="3">
        <v>5.8534899999999999</v>
      </c>
      <c r="X546" s="3">
        <v>4.9941000000000004</v>
      </c>
      <c r="Y546" s="3">
        <v>4.2842000000000002</v>
      </c>
      <c r="Z546" s="3">
        <v>0.87397999999999998</v>
      </c>
      <c r="AA546" s="3">
        <v>1.6525000000000001</v>
      </c>
      <c r="AB546" s="3">
        <v>11.804780000000001</v>
      </c>
      <c r="AC546" s="3">
        <v>1.3473999999999999</v>
      </c>
      <c r="AD546" s="3">
        <v>0</v>
      </c>
      <c r="AE546" s="3">
        <v>0</v>
      </c>
      <c r="AF546" s="3">
        <v>1.1716</v>
      </c>
      <c r="AG546" s="3">
        <v>2.5190000000000001</v>
      </c>
    </row>
    <row r="547" spans="1:33" x14ac:dyDescent="0.55000000000000004">
      <c r="A547">
        <v>544</v>
      </c>
      <c r="B547" t="s">
        <v>1314</v>
      </c>
      <c r="C547" t="s">
        <v>1315</v>
      </c>
      <c r="E547" t="s">
        <v>283</v>
      </c>
      <c r="F547" t="b">
        <v>1</v>
      </c>
      <c r="G547">
        <v>3.9E-2</v>
      </c>
      <c r="H547" t="s">
        <v>51</v>
      </c>
      <c r="I547" s="3">
        <v>3.3323999999999998</v>
      </c>
      <c r="J547" s="3">
        <v>0</v>
      </c>
      <c r="K547" s="3">
        <v>3.3328000000000002</v>
      </c>
      <c r="L547" s="3">
        <v>0</v>
      </c>
      <c r="M547" s="3">
        <v>6.6652000000000005</v>
      </c>
      <c r="N547" s="3">
        <v>0</v>
      </c>
      <c r="O547" s="3">
        <v>0.98794999999999999</v>
      </c>
      <c r="P547" s="3">
        <v>0</v>
      </c>
      <c r="Q547" s="3">
        <v>0</v>
      </c>
      <c r="R547" s="3">
        <v>0.98794999999999999</v>
      </c>
      <c r="S547" s="3">
        <v>0</v>
      </c>
      <c r="T547" s="3">
        <v>0</v>
      </c>
      <c r="U547" s="3">
        <v>0</v>
      </c>
      <c r="V547" s="3">
        <v>0</v>
      </c>
      <c r="W547" s="3">
        <v>0</v>
      </c>
      <c r="X547" s="3">
        <v>2.1402999999999999</v>
      </c>
      <c r="Y547" s="3">
        <v>1.4280999999999999</v>
      </c>
      <c r="Z547" s="3">
        <v>0.87397999999999998</v>
      </c>
      <c r="AA547" s="3">
        <v>1.6525000000000001</v>
      </c>
      <c r="AB547" s="3">
        <v>6.0948799999999999</v>
      </c>
      <c r="AC547" s="3">
        <v>0</v>
      </c>
      <c r="AD547" s="3">
        <v>0</v>
      </c>
      <c r="AE547" s="3">
        <v>0</v>
      </c>
      <c r="AF547" s="3">
        <v>0</v>
      </c>
      <c r="AG547" s="3">
        <v>0</v>
      </c>
    </row>
    <row r="548" spans="1:33" x14ac:dyDescent="0.55000000000000004">
      <c r="A548">
        <v>545</v>
      </c>
      <c r="B548" t="s">
        <v>1316</v>
      </c>
      <c r="C548" t="s">
        <v>1317</v>
      </c>
      <c r="E548" t="s">
        <v>682</v>
      </c>
      <c r="G548">
        <v>2.5000000000000001E-2</v>
      </c>
      <c r="H548" t="s">
        <v>51</v>
      </c>
      <c r="I548" s="3">
        <v>0</v>
      </c>
      <c r="J548" s="3">
        <v>0</v>
      </c>
      <c r="K548" s="3">
        <v>1.1109</v>
      </c>
      <c r="L548" s="3">
        <v>1.3966000000000001</v>
      </c>
      <c r="M548" s="3">
        <v>2.5075000000000003</v>
      </c>
      <c r="N548" s="3">
        <v>0.98799000000000003</v>
      </c>
      <c r="O548" s="3">
        <v>1.9759</v>
      </c>
      <c r="P548" s="3">
        <v>1.1240000000000001</v>
      </c>
      <c r="Q548" s="3">
        <v>0</v>
      </c>
      <c r="R548" s="3">
        <v>4.0878899999999998</v>
      </c>
      <c r="S548" s="3">
        <v>1.7608999999999999</v>
      </c>
      <c r="T548" s="3">
        <v>4.1032999999999999</v>
      </c>
      <c r="U548" s="3">
        <v>1.8086</v>
      </c>
      <c r="V548" s="3">
        <v>1.6241000000000001</v>
      </c>
      <c r="W548" s="3">
        <v>9.2969000000000008</v>
      </c>
      <c r="X548" s="3">
        <v>2.8536999999999999</v>
      </c>
      <c r="Y548" s="3">
        <v>2.8561000000000001</v>
      </c>
      <c r="Z548" s="3">
        <v>3.4958999999999998</v>
      </c>
      <c r="AA548" s="3">
        <v>0.82623000000000002</v>
      </c>
      <c r="AB548" s="3">
        <v>10.031930000000001</v>
      </c>
      <c r="AC548" s="3">
        <v>1.3473999999999999</v>
      </c>
      <c r="AD548" s="3">
        <v>0</v>
      </c>
      <c r="AE548" s="3">
        <v>0</v>
      </c>
      <c r="AF548" s="3">
        <v>1.1716</v>
      </c>
      <c r="AG548" s="3">
        <v>2.5190000000000001</v>
      </c>
    </row>
    <row r="549" spans="1:33" x14ac:dyDescent="0.55000000000000004">
      <c r="A549">
        <v>546</v>
      </c>
      <c r="B549" t="s">
        <v>1318</v>
      </c>
      <c r="C549" t="s">
        <v>1319</v>
      </c>
      <c r="E549" t="s">
        <v>22</v>
      </c>
      <c r="G549">
        <v>0.04</v>
      </c>
      <c r="H549" t="s">
        <v>51</v>
      </c>
      <c r="I549" s="3">
        <v>1.1108</v>
      </c>
      <c r="J549" s="3">
        <v>2.8188</v>
      </c>
      <c r="K549" s="3">
        <v>4.4438000000000004</v>
      </c>
      <c r="L549" s="3">
        <v>5.5865</v>
      </c>
      <c r="M549" s="3">
        <v>13.959900000000001</v>
      </c>
      <c r="N549" s="3">
        <v>0</v>
      </c>
      <c r="O549" s="3">
        <v>2.9639000000000002</v>
      </c>
      <c r="P549" s="3">
        <v>1.1240000000000001</v>
      </c>
      <c r="Q549" s="3">
        <v>0</v>
      </c>
      <c r="R549" s="3">
        <v>4.0879000000000003</v>
      </c>
      <c r="S549" s="3">
        <v>0</v>
      </c>
      <c r="T549" s="3">
        <v>0</v>
      </c>
      <c r="U549" s="3">
        <v>0</v>
      </c>
      <c r="V549" s="3">
        <v>0.81203000000000003</v>
      </c>
      <c r="W549" s="3">
        <v>0.81203000000000003</v>
      </c>
      <c r="X549" s="3">
        <v>1.4269000000000001</v>
      </c>
      <c r="Y549" s="3">
        <v>2.8561000000000001</v>
      </c>
      <c r="Z549" s="3">
        <v>1.748</v>
      </c>
      <c r="AA549" s="3">
        <v>2.4786999999999999</v>
      </c>
      <c r="AB549" s="3">
        <v>8.5097000000000005</v>
      </c>
      <c r="AC549" s="3">
        <v>5.3897000000000004</v>
      </c>
      <c r="AD549" s="3">
        <v>0</v>
      </c>
      <c r="AE549" s="3">
        <v>3.2711000000000001</v>
      </c>
      <c r="AF549" s="3">
        <v>3.5148999999999999</v>
      </c>
      <c r="AG549" s="3">
        <v>12.175699999999999</v>
      </c>
    </row>
    <row r="550" spans="1:33" x14ac:dyDescent="0.55000000000000004">
      <c r="A550">
        <v>547</v>
      </c>
      <c r="B550" t="s">
        <v>1320</v>
      </c>
      <c r="C550" t="s">
        <v>1321</v>
      </c>
      <c r="E550" t="s">
        <v>208</v>
      </c>
      <c r="G550">
        <v>2.5999999999999998E-4</v>
      </c>
      <c r="H550" t="s">
        <v>70</v>
      </c>
      <c r="I550" s="3">
        <v>2.2216</v>
      </c>
      <c r="J550" s="3">
        <v>2.8188</v>
      </c>
      <c r="K550" s="3">
        <v>3.3328000000000002</v>
      </c>
      <c r="L550" s="3">
        <v>4.1898999999999997</v>
      </c>
      <c r="M550" s="3">
        <v>12.5631</v>
      </c>
      <c r="N550" s="3">
        <v>0</v>
      </c>
      <c r="O550" s="3">
        <v>0.98794999999999999</v>
      </c>
      <c r="P550" s="3">
        <v>0</v>
      </c>
      <c r="Q550" s="3">
        <v>0</v>
      </c>
      <c r="R550" s="3">
        <v>0.98794999999999999</v>
      </c>
      <c r="S550" s="3">
        <v>0</v>
      </c>
      <c r="T550" s="3">
        <v>0.82064999999999999</v>
      </c>
      <c r="U550" s="3">
        <v>0</v>
      </c>
      <c r="V550" s="3">
        <v>0.81203000000000003</v>
      </c>
      <c r="W550" s="3">
        <v>1.6326800000000001</v>
      </c>
      <c r="X550" s="3">
        <v>1.4269000000000001</v>
      </c>
      <c r="Y550" s="3">
        <v>1.4280999999999999</v>
      </c>
      <c r="Z550" s="3">
        <v>0.87397999999999998</v>
      </c>
      <c r="AA550" s="3">
        <v>1.6525000000000001</v>
      </c>
      <c r="AB550" s="3">
        <v>5.3814799999999998</v>
      </c>
      <c r="AC550" s="3">
        <v>5.3897000000000004</v>
      </c>
      <c r="AD550" s="3">
        <v>1.4515</v>
      </c>
      <c r="AE550" s="3">
        <v>4.9066000000000001</v>
      </c>
      <c r="AF550" s="3">
        <v>7.0297000000000001</v>
      </c>
      <c r="AG550" s="3">
        <v>18.777500000000003</v>
      </c>
    </row>
    <row r="551" spans="1:33" x14ac:dyDescent="0.55000000000000004">
      <c r="A551">
        <v>548</v>
      </c>
      <c r="B551" t="s">
        <v>1322</v>
      </c>
      <c r="C551" t="s">
        <v>1323</v>
      </c>
      <c r="E551" t="s">
        <v>700</v>
      </c>
      <c r="G551">
        <v>0.85</v>
      </c>
      <c r="H551" t="s">
        <v>51</v>
      </c>
      <c r="I551" s="3">
        <v>1.1108</v>
      </c>
      <c r="J551" s="3">
        <v>2.8188</v>
      </c>
      <c r="K551" s="3">
        <v>1.1109</v>
      </c>
      <c r="L551" s="3">
        <v>1.3966000000000001</v>
      </c>
      <c r="M551" s="3">
        <v>6.4371</v>
      </c>
      <c r="N551" s="3">
        <v>1.976</v>
      </c>
      <c r="O551" s="3">
        <v>2.9639000000000002</v>
      </c>
      <c r="P551" s="3">
        <v>1.1240000000000001</v>
      </c>
      <c r="Q551" s="3">
        <v>1.3142</v>
      </c>
      <c r="R551" s="3">
        <v>7.3780999999999999</v>
      </c>
      <c r="S551" s="3">
        <v>1.7608999999999999</v>
      </c>
      <c r="T551" s="3">
        <v>1.6413</v>
      </c>
      <c r="U551" s="3">
        <v>1.8086</v>
      </c>
      <c r="V551" s="3">
        <v>1.6241000000000001</v>
      </c>
      <c r="W551" s="3">
        <v>6.8349000000000002</v>
      </c>
      <c r="X551" s="3">
        <v>1.4269000000000001</v>
      </c>
      <c r="Y551" s="3">
        <v>0.71403000000000005</v>
      </c>
      <c r="Z551" s="3">
        <v>1.748</v>
      </c>
      <c r="AA551" s="3">
        <v>2.4786999999999999</v>
      </c>
      <c r="AB551" s="3">
        <v>6.3676300000000001</v>
      </c>
      <c r="AC551" s="3">
        <v>2.6947999999999999</v>
      </c>
      <c r="AD551" s="3">
        <v>2.9028999999999998</v>
      </c>
      <c r="AE551" s="3">
        <v>1.6355</v>
      </c>
      <c r="AF551" s="3">
        <v>1.1716</v>
      </c>
      <c r="AG551" s="3">
        <v>8.4047999999999998</v>
      </c>
    </row>
    <row r="552" spans="1:33" x14ac:dyDescent="0.55000000000000004">
      <c r="A552">
        <v>549</v>
      </c>
      <c r="B552" t="s">
        <v>1324</v>
      </c>
      <c r="C552" t="s">
        <v>1325</v>
      </c>
      <c r="E552" t="s">
        <v>286</v>
      </c>
      <c r="G552">
        <v>0.43</v>
      </c>
      <c r="H552" t="s">
        <v>51</v>
      </c>
      <c r="I552" s="3">
        <v>2.2216</v>
      </c>
      <c r="J552" s="3">
        <v>0</v>
      </c>
      <c r="K552" s="3">
        <v>1.1109</v>
      </c>
      <c r="L552" s="3">
        <v>0</v>
      </c>
      <c r="M552" s="3">
        <v>3.3325</v>
      </c>
      <c r="N552" s="3">
        <v>1.976</v>
      </c>
      <c r="O552" s="3">
        <v>0</v>
      </c>
      <c r="P552" s="3">
        <v>0</v>
      </c>
      <c r="Q552" s="3">
        <v>2.6284000000000001</v>
      </c>
      <c r="R552" s="3">
        <v>4.6044</v>
      </c>
      <c r="S552" s="3">
        <v>0.88046000000000002</v>
      </c>
      <c r="T552" s="3">
        <v>0.82064999999999999</v>
      </c>
      <c r="U552" s="3">
        <v>0</v>
      </c>
      <c r="V552" s="3">
        <v>0.81203000000000003</v>
      </c>
      <c r="W552" s="3">
        <v>2.5131399999999999</v>
      </c>
      <c r="X552" s="3">
        <v>0</v>
      </c>
      <c r="Y552" s="3">
        <v>0.71403000000000005</v>
      </c>
      <c r="Z552" s="3">
        <v>0</v>
      </c>
      <c r="AA552" s="3">
        <v>0.82623000000000002</v>
      </c>
      <c r="AB552" s="3">
        <v>1.54026</v>
      </c>
      <c r="AC552" s="3">
        <v>0</v>
      </c>
      <c r="AD552" s="3">
        <v>5.8057999999999996</v>
      </c>
      <c r="AE552" s="3">
        <v>0</v>
      </c>
      <c r="AF552" s="3">
        <v>3.5148999999999999</v>
      </c>
      <c r="AG552" s="3">
        <v>9.3206999999999987</v>
      </c>
    </row>
    <row r="553" spans="1:33" x14ac:dyDescent="0.55000000000000004">
      <c r="A553">
        <v>550</v>
      </c>
      <c r="B553" t="s">
        <v>1326</v>
      </c>
      <c r="C553" t="s">
        <v>1327</v>
      </c>
      <c r="E553" t="s">
        <v>83</v>
      </c>
      <c r="G553">
        <v>4.3999999999999997E-2</v>
      </c>
      <c r="H553" t="s">
        <v>51</v>
      </c>
      <c r="I553" s="3">
        <v>1.1108</v>
      </c>
      <c r="J553" s="3">
        <v>0.93959999999999999</v>
      </c>
      <c r="K553" s="3">
        <v>1.1109</v>
      </c>
      <c r="L553" s="3">
        <v>0</v>
      </c>
      <c r="M553" s="3">
        <v>3.1612999999999998</v>
      </c>
      <c r="N553" s="3">
        <v>0</v>
      </c>
      <c r="O553" s="3">
        <v>0</v>
      </c>
      <c r="P553" s="3">
        <v>0</v>
      </c>
      <c r="Q553" s="3">
        <v>0</v>
      </c>
      <c r="R553" s="3">
        <v>0</v>
      </c>
      <c r="S553" s="3">
        <v>0</v>
      </c>
      <c r="T553" s="3">
        <v>2.4620000000000002</v>
      </c>
      <c r="U553" s="3">
        <v>0</v>
      </c>
      <c r="V553" s="3">
        <v>0.81203000000000003</v>
      </c>
      <c r="W553" s="3">
        <v>3.2740300000000002</v>
      </c>
      <c r="X553" s="3">
        <v>1.4269000000000001</v>
      </c>
      <c r="Y553" s="3">
        <v>2.8561000000000001</v>
      </c>
      <c r="Z553" s="3">
        <v>1.748</v>
      </c>
      <c r="AA553" s="3">
        <v>0.82623000000000002</v>
      </c>
      <c r="AB553" s="3">
        <v>6.8572300000000004</v>
      </c>
      <c r="AC553" s="3">
        <v>1.3473999999999999</v>
      </c>
      <c r="AD553" s="3">
        <v>1.4515</v>
      </c>
      <c r="AE553" s="3">
        <v>1.6355</v>
      </c>
      <c r="AF553" s="3">
        <v>4.6864999999999997</v>
      </c>
      <c r="AG553" s="3">
        <v>9.1208999999999989</v>
      </c>
    </row>
    <row r="554" spans="1:33" x14ac:dyDescent="0.55000000000000004">
      <c r="A554">
        <v>551</v>
      </c>
      <c r="B554" t="s">
        <v>1328</v>
      </c>
      <c r="C554" t="s">
        <v>1329</v>
      </c>
      <c r="E554" t="s">
        <v>417</v>
      </c>
      <c r="G554">
        <v>0.44</v>
      </c>
      <c r="H554" t="s">
        <v>51</v>
      </c>
      <c r="I554" s="3">
        <v>3.3323999999999998</v>
      </c>
      <c r="J554" s="3">
        <v>1.8792</v>
      </c>
      <c r="K554" s="3">
        <v>1.1109</v>
      </c>
      <c r="L554" s="3">
        <v>1.3966000000000001</v>
      </c>
      <c r="M554" s="3">
        <v>7.7191000000000001</v>
      </c>
      <c r="N554" s="3">
        <v>0.98799000000000003</v>
      </c>
      <c r="O554" s="3">
        <v>1.9759</v>
      </c>
      <c r="P554" s="3">
        <v>1.1240000000000001</v>
      </c>
      <c r="Q554" s="3">
        <v>0</v>
      </c>
      <c r="R554" s="3">
        <v>4.0878899999999998</v>
      </c>
      <c r="S554" s="3">
        <v>0</v>
      </c>
      <c r="T554" s="3">
        <v>2.4620000000000002</v>
      </c>
      <c r="U554" s="3">
        <v>1.8086</v>
      </c>
      <c r="V554" s="3">
        <v>2.4361000000000002</v>
      </c>
      <c r="W554" s="3">
        <v>6.7066999999999997</v>
      </c>
      <c r="X554" s="3">
        <v>2.1402999999999999</v>
      </c>
      <c r="Y554" s="3">
        <v>1.4280999999999999</v>
      </c>
      <c r="Z554" s="3">
        <v>1.748</v>
      </c>
      <c r="AA554" s="3">
        <v>1.6525000000000001</v>
      </c>
      <c r="AB554" s="3">
        <v>6.9688999999999997</v>
      </c>
      <c r="AC554" s="3">
        <v>1.3473999999999999</v>
      </c>
      <c r="AD554" s="3">
        <v>0</v>
      </c>
      <c r="AE554" s="3">
        <v>1.6355</v>
      </c>
      <c r="AF554" s="3">
        <v>1.1716</v>
      </c>
      <c r="AG554" s="3">
        <v>4.1544999999999996</v>
      </c>
    </row>
    <row r="555" spans="1:33" x14ac:dyDescent="0.55000000000000004">
      <c r="A555">
        <v>552</v>
      </c>
      <c r="B555" t="s">
        <v>1330</v>
      </c>
      <c r="C555" t="s">
        <v>1331</v>
      </c>
      <c r="E555" t="s">
        <v>104</v>
      </c>
      <c r="G555">
        <v>0.3</v>
      </c>
      <c r="H555" t="s">
        <v>51</v>
      </c>
      <c r="I555" s="3">
        <v>3.3323999999999998</v>
      </c>
      <c r="J555" s="3">
        <v>1.8792</v>
      </c>
      <c r="K555" s="3">
        <v>3.3328000000000002</v>
      </c>
      <c r="L555" s="3">
        <v>1.3966000000000001</v>
      </c>
      <c r="M555" s="3">
        <v>9.9409999999999989</v>
      </c>
      <c r="N555" s="3">
        <v>0</v>
      </c>
      <c r="O555" s="3">
        <v>5.9276999999999997</v>
      </c>
      <c r="P555" s="3">
        <v>0</v>
      </c>
      <c r="Q555" s="3">
        <v>0</v>
      </c>
      <c r="R555" s="3">
        <v>5.9276999999999997</v>
      </c>
      <c r="S555" s="3">
        <v>0</v>
      </c>
      <c r="T555" s="3">
        <v>0.82064999999999999</v>
      </c>
      <c r="U555" s="3">
        <v>0.90427999999999997</v>
      </c>
      <c r="V555" s="3">
        <v>0.81203000000000003</v>
      </c>
      <c r="W555" s="3">
        <v>2.5369600000000001</v>
      </c>
      <c r="X555" s="3">
        <v>1.4269000000000001</v>
      </c>
      <c r="Y555" s="3">
        <v>1.4280999999999999</v>
      </c>
      <c r="Z555" s="3">
        <v>0</v>
      </c>
      <c r="AA555" s="3">
        <v>0.82623000000000002</v>
      </c>
      <c r="AB555" s="3">
        <v>3.6812300000000002</v>
      </c>
      <c r="AC555" s="3">
        <v>1.3473999999999999</v>
      </c>
      <c r="AD555" s="3">
        <v>1.4515</v>
      </c>
      <c r="AE555" s="3">
        <v>4.9066000000000001</v>
      </c>
      <c r="AF555" s="3">
        <v>3.5148999999999999</v>
      </c>
      <c r="AG555" s="3">
        <v>11.2204</v>
      </c>
    </row>
    <row r="556" spans="1:33" x14ac:dyDescent="0.55000000000000004">
      <c r="A556">
        <v>553</v>
      </c>
      <c r="B556" t="s">
        <v>1332</v>
      </c>
      <c r="C556" t="s">
        <v>1333</v>
      </c>
      <c r="E556" t="s">
        <v>464</v>
      </c>
      <c r="F556" t="b">
        <v>1</v>
      </c>
      <c r="G556">
        <v>1.9E-2</v>
      </c>
      <c r="H556" t="s">
        <v>51</v>
      </c>
      <c r="I556" s="3">
        <v>1.1108</v>
      </c>
      <c r="J556" s="3">
        <v>2.8188</v>
      </c>
      <c r="K556" s="3">
        <v>2.2219000000000002</v>
      </c>
      <c r="L556" s="3">
        <v>2.7932999999999999</v>
      </c>
      <c r="M556" s="3">
        <v>8.9448000000000008</v>
      </c>
      <c r="N556" s="3">
        <v>0</v>
      </c>
      <c r="O556" s="3">
        <v>0</v>
      </c>
      <c r="P556" s="3">
        <v>0</v>
      </c>
      <c r="Q556" s="3">
        <v>0</v>
      </c>
      <c r="R556" s="3">
        <v>0</v>
      </c>
      <c r="S556" s="3">
        <v>0.88046000000000002</v>
      </c>
      <c r="T556" s="3">
        <v>0</v>
      </c>
      <c r="U556" s="3">
        <v>0</v>
      </c>
      <c r="V556" s="3">
        <v>1.6241000000000001</v>
      </c>
      <c r="W556" s="3">
        <v>2.5045600000000001</v>
      </c>
      <c r="X556" s="3">
        <v>1.4269000000000001</v>
      </c>
      <c r="Y556" s="3">
        <v>0</v>
      </c>
      <c r="Z556" s="3">
        <v>0.87397999999999998</v>
      </c>
      <c r="AA556" s="3">
        <v>0</v>
      </c>
      <c r="AB556" s="3">
        <v>2.3008800000000003</v>
      </c>
      <c r="AC556" s="3">
        <v>4.0423</v>
      </c>
      <c r="AD556" s="3">
        <v>1.4515</v>
      </c>
      <c r="AE556" s="3">
        <v>0</v>
      </c>
      <c r="AF556" s="3">
        <v>3.5148999999999999</v>
      </c>
      <c r="AG556" s="3">
        <v>9.008700000000001</v>
      </c>
    </row>
    <row r="557" spans="1:33" x14ac:dyDescent="0.55000000000000004">
      <c r="A557">
        <v>554</v>
      </c>
      <c r="B557" t="s">
        <v>1334</v>
      </c>
      <c r="C557" t="s">
        <v>1335</v>
      </c>
      <c r="E557" t="s">
        <v>83</v>
      </c>
      <c r="G557">
        <v>0.78</v>
      </c>
      <c r="H557" t="s">
        <v>51</v>
      </c>
      <c r="I557" s="3">
        <v>1.1108</v>
      </c>
      <c r="J557" s="3">
        <v>0</v>
      </c>
      <c r="K557" s="3">
        <v>0</v>
      </c>
      <c r="L557" s="3">
        <v>1.3966000000000001</v>
      </c>
      <c r="M557" s="3">
        <v>2.5074000000000001</v>
      </c>
      <c r="N557" s="3">
        <v>0</v>
      </c>
      <c r="O557" s="3">
        <v>0.98794999999999999</v>
      </c>
      <c r="P557" s="3">
        <v>2.2480000000000002</v>
      </c>
      <c r="Q557" s="3">
        <v>0</v>
      </c>
      <c r="R557" s="3">
        <v>3.2359500000000003</v>
      </c>
      <c r="S557" s="3">
        <v>0</v>
      </c>
      <c r="T557" s="3">
        <v>2.4620000000000002</v>
      </c>
      <c r="U557" s="3">
        <v>0</v>
      </c>
      <c r="V557" s="3">
        <v>1.6241000000000001</v>
      </c>
      <c r="W557" s="3">
        <v>4.0861000000000001</v>
      </c>
      <c r="X557" s="3">
        <v>0</v>
      </c>
      <c r="Y557" s="3">
        <v>3.5701000000000001</v>
      </c>
      <c r="Z557" s="3">
        <v>1.748</v>
      </c>
      <c r="AA557" s="3">
        <v>0</v>
      </c>
      <c r="AB557" s="3">
        <v>5.3181000000000003</v>
      </c>
      <c r="AC557" s="3">
        <v>1.3473999999999999</v>
      </c>
      <c r="AD557" s="3">
        <v>0</v>
      </c>
      <c r="AE557" s="3">
        <v>0</v>
      </c>
      <c r="AF557" s="3">
        <v>0</v>
      </c>
      <c r="AG557" s="3">
        <v>1.3473999999999999</v>
      </c>
    </row>
    <row r="558" spans="1:33" x14ac:dyDescent="0.55000000000000004">
      <c r="A558">
        <v>555</v>
      </c>
      <c r="B558" t="s">
        <v>1336</v>
      </c>
      <c r="C558" t="s">
        <v>1337</v>
      </c>
      <c r="E558" t="s">
        <v>606</v>
      </c>
      <c r="F558" t="b">
        <v>1</v>
      </c>
      <c r="G558">
        <v>2.8000000000000001E-2</v>
      </c>
      <c r="H558" t="s">
        <v>51</v>
      </c>
      <c r="I558" s="3">
        <v>4.4432</v>
      </c>
      <c r="J558" s="3">
        <v>0.93959999999999999</v>
      </c>
      <c r="K558" s="3">
        <v>2.2219000000000002</v>
      </c>
      <c r="L558" s="3">
        <v>1.3966000000000001</v>
      </c>
      <c r="M558" s="3">
        <v>9.0012999999999987</v>
      </c>
      <c r="N558" s="3">
        <v>0</v>
      </c>
      <c r="O558" s="3">
        <v>0.98794999999999999</v>
      </c>
      <c r="P558" s="3">
        <v>0</v>
      </c>
      <c r="Q558" s="3">
        <v>0</v>
      </c>
      <c r="R558" s="3">
        <v>0.98794999999999999</v>
      </c>
      <c r="S558" s="3">
        <v>0</v>
      </c>
      <c r="T558" s="3">
        <v>0.82064999999999999</v>
      </c>
      <c r="U558" s="3">
        <v>0.90427999999999997</v>
      </c>
      <c r="V558" s="3">
        <v>0.81203000000000003</v>
      </c>
      <c r="W558" s="3">
        <v>2.5369600000000001</v>
      </c>
      <c r="X558" s="3">
        <v>0.71343999999999996</v>
      </c>
      <c r="Y558" s="3">
        <v>2.1421000000000001</v>
      </c>
      <c r="Z558" s="3">
        <v>0.87397999999999998</v>
      </c>
      <c r="AA558" s="3">
        <v>0.82623000000000002</v>
      </c>
      <c r="AB558" s="3">
        <v>4.5557499999999997</v>
      </c>
      <c r="AC558" s="3">
        <v>1.3473999999999999</v>
      </c>
      <c r="AD558" s="3">
        <v>1.4515</v>
      </c>
      <c r="AE558" s="3">
        <v>1.6355</v>
      </c>
      <c r="AF558" s="3">
        <v>2.3431999999999999</v>
      </c>
      <c r="AG558" s="3">
        <v>6.7775999999999996</v>
      </c>
    </row>
    <row r="559" spans="1:33" x14ac:dyDescent="0.55000000000000004">
      <c r="A559">
        <v>556</v>
      </c>
      <c r="B559" t="s">
        <v>1338</v>
      </c>
      <c r="C559" t="s">
        <v>1339</v>
      </c>
      <c r="E559" t="s">
        <v>486</v>
      </c>
      <c r="G559">
        <v>1.6999999999999999E-3</v>
      </c>
      <c r="H559" t="s">
        <v>70</v>
      </c>
      <c r="I559" s="3">
        <v>2.2216</v>
      </c>
      <c r="J559" s="3">
        <v>3.7584</v>
      </c>
      <c r="K559" s="3">
        <v>5.5547000000000004</v>
      </c>
      <c r="L559" s="3">
        <v>4.1898999999999997</v>
      </c>
      <c r="M559" s="3">
        <v>15.724600000000001</v>
      </c>
      <c r="N559" s="3">
        <v>0</v>
      </c>
      <c r="O559" s="3">
        <v>0</v>
      </c>
      <c r="P559" s="3">
        <v>0</v>
      </c>
      <c r="Q559" s="3">
        <v>0</v>
      </c>
      <c r="R559" s="3">
        <v>0</v>
      </c>
      <c r="S559" s="3">
        <v>0</v>
      </c>
      <c r="T559" s="3">
        <v>0.82064999999999999</v>
      </c>
      <c r="U559" s="3">
        <v>0</v>
      </c>
      <c r="V559" s="3">
        <v>0.81203000000000003</v>
      </c>
      <c r="W559" s="3">
        <v>1.6326800000000001</v>
      </c>
      <c r="X559" s="3">
        <v>1.4269000000000001</v>
      </c>
      <c r="Y559" s="3">
        <v>0.71403000000000005</v>
      </c>
      <c r="Z559" s="3">
        <v>0</v>
      </c>
      <c r="AA559" s="3">
        <v>0</v>
      </c>
      <c r="AB559" s="3">
        <v>2.14093</v>
      </c>
      <c r="AC559" s="3">
        <v>2.6947999999999999</v>
      </c>
      <c r="AD559" s="3">
        <v>0</v>
      </c>
      <c r="AE559" s="3">
        <v>3.2711000000000001</v>
      </c>
      <c r="AF559" s="3">
        <v>5.8581000000000003</v>
      </c>
      <c r="AG559" s="3">
        <v>11.824</v>
      </c>
    </row>
    <row r="560" spans="1:33" x14ac:dyDescent="0.55000000000000004">
      <c r="A560">
        <v>557</v>
      </c>
      <c r="B560" t="s">
        <v>1340</v>
      </c>
      <c r="C560" t="s">
        <v>1341</v>
      </c>
      <c r="E560" t="s">
        <v>1342</v>
      </c>
      <c r="F560" t="b">
        <v>1</v>
      </c>
      <c r="G560">
        <v>1.4E-2</v>
      </c>
      <c r="H560" t="s">
        <v>91</v>
      </c>
      <c r="I560" s="3">
        <v>0</v>
      </c>
      <c r="J560" s="3">
        <v>0</v>
      </c>
      <c r="K560" s="3">
        <v>0</v>
      </c>
      <c r="L560" s="3">
        <v>0</v>
      </c>
      <c r="M560" s="3">
        <v>0</v>
      </c>
      <c r="N560" s="3">
        <v>0</v>
      </c>
      <c r="O560" s="3">
        <v>0.98794999999999999</v>
      </c>
      <c r="P560" s="3">
        <v>0</v>
      </c>
      <c r="Q560" s="3">
        <v>0</v>
      </c>
      <c r="R560" s="3">
        <v>0.98794999999999999</v>
      </c>
      <c r="S560" s="3">
        <v>0</v>
      </c>
      <c r="T560" s="3">
        <v>0.82064999999999999</v>
      </c>
      <c r="U560" s="3">
        <v>0.90427999999999997</v>
      </c>
      <c r="V560" s="3">
        <v>4.0601000000000003</v>
      </c>
      <c r="W560" s="3">
        <v>5.7850300000000008</v>
      </c>
      <c r="X560" s="3">
        <v>1.4269000000000001</v>
      </c>
      <c r="Y560" s="3">
        <v>2.1421000000000001</v>
      </c>
      <c r="Z560" s="3">
        <v>1.748</v>
      </c>
      <c r="AA560" s="3">
        <v>4.1311999999999998</v>
      </c>
      <c r="AB560" s="3">
        <v>9.4481999999999999</v>
      </c>
      <c r="AC560" s="3">
        <v>0</v>
      </c>
      <c r="AD560" s="3">
        <v>0</v>
      </c>
      <c r="AE560" s="3">
        <v>0</v>
      </c>
      <c r="AF560" s="3">
        <v>0</v>
      </c>
      <c r="AG560" s="3">
        <v>0</v>
      </c>
    </row>
    <row r="561" spans="1:33" x14ac:dyDescent="0.55000000000000004">
      <c r="A561">
        <v>558</v>
      </c>
      <c r="B561" t="s">
        <v>1343</v>
      </c>
      <c r="C561" t="s">
        <v>1344</v>
      </c>
      <c r="E561" t="s">
        <v>80</v>
      </c>
      <c r="G561">
        <v>1.1999999999999999E-3</v>
      </c>
      <c r="H561" t="s">
        <v>45</v>
      </c>
      <c r="I561" s="3">
        <v>1.1108</v>
      </c>
      <c r="J561" s="3">
        <v>0</v>
      </c>
      <c r="K561" s="3">
        <v>1.1109</v>
      </c>
      <c r="L561" s="3">
        <v>0</v>
      </c>
      <c r="M561" s="3">
        <v>2.2217000000000002</v>
      </c>
      <c r="N561" s="3">
        <v>0</v>
      </c>
      <c r="O561" s="3">
        <v>0</v>
      </c>
      <c r="P561" s="3">
        <v>0</v>
      </c>
      <c r="Q561" s="3">
        <v>0</v>
      </c>
      <c r="R561" s="3">
        <v>0</v>
      </c>
      <c r="S561" s="3">
        <v>0</v>
      </c>
      <c r="T561" s="3">
        <v>0</v>
      </c>
      <c r="U561" s="3">
        <v>0.90427999999999997</v>
      </c>
      <c r="V561" s="3">
        <v>0</v>
      </c>
      <c r="W561" s="3">
        <v>0.90427999999999997</v>
      </c>
      <c r="X561" s="3">
        <v>0</v>
      </c>
      <c r="Y561" s="3">
        <v>7.1402999999999999</v>
      </c>
      <c r="Z561" s="3">
        <v>7.8658000000000001</v>
      </c>
      <c r="AA561" s="3">
        <v>6.6098999999999997</v>
      </c>
      <c r="AB561" s="3">
        <v>21.616</v>
      </c>
      <c r="AC561" s="3">
        <v>0</v>
      </c>
      <c r="AD561" s="3">
        <v>0</v>
      </c>
      <c r="AE561" s="3">
        <v>0</v>
      </c>
      <c r="AF561" s="3">
        <v>0</v>
      </c>
      <c r="AG561" s="3">
        <v>0</v>
      </c>
    </row>
    <row r="562" spans="1:33" x14ac:dyDescent="0.55000000000000004">
      <c r="A562">
        <v>559</v>
      </c>
      <c r="B562" t="s">
        <v>1345</v>
      </c>
      <c r="C562" t="s">
        <v>1346</v>
      </c>
      <c r="E562" t="s">
        <v>719</v>
      </c>
      <c r="F562" t="b">
        <v>1</v>
      </c>
      <c r="G562">
        <v>4.7999999999999996E-3</v>
      </c>
      <c r="H562" t="s">
        <v>91</v>
      </c>
      <c r="I562" s="3">
        <v>0</v>
      </c>
      <c r="J562" s="3">
        <v>0.93959999999999999</v>
      </c>
      <c r="K562" s="3">
        <v>1.1109</v>
      </c>
      <c r="L562" s="3">
        <v>0</v>
      </c>
      <c r="M562" s="3">
        <v>2.0505</v>
      </c>
      <c r="N562" s="3">
        <v>0</v>
      </c>
      <c r="O562" s="3">
        <v>0.98794999999999999</v>
      </c>
      <c r="P562" s="3">
        <v>0</v>
      </c>
      <c r="Q562" s="3">
        <v>0</v>
      </c>
      <c r="R562" s="3">
        <v>0.98794999999999999</v>
      </c>
      <c r="S562" s="3">
        <v>0.88046000000000002</v>
      </c>
      <c r="T562" s="3">
        <v>0.82064999999999999</v>
      </c>
      <c r="U562" s="3">
        <v>1.8086</v>
      </c>
      <c r="V562" s="3">
        <v>2.4361000000000002</v>
      </c>
      <c r="W562" s="3">
        <v>5.9458099999999998</v>
      </c>
      <c r="X562" s="3">
        <v>2.1402999999999999</v>
      </c>
      <c r="Y562" s="3">
        <v>2.8561000000000001</v>
      </c>
      <c r="Z562" s="3">
        <v>1.748</v>
      </c>
      <c r="AA562" s="3">
        <v>1.6525000000000001</v>
      </c>
      <c r="AB562" s="3">
        <v>8.3969000000000005</v>
      </c>
      <c r="AC562" s="3">
        <v>1.3473999999999999</v>
      </c>
      <c r="AD562" s="3">
        <v>0</v>
      </c>
      <c r="AE562" s="3">
        <v>0</v>
      </c>
      <c r="AF562" s="3">
        <v>1.1716</v>
      </c>
      <c r="AG562" s="3">
        <v>2.5190000000000001</v>
      </c>
    </row>
    <row r="563" spans="1:33" x14ac:dyDescent="0.55000000000000004">
      <c r="A563">
        <v>560</v>
      </c>
      <c r="B563" t="s">
        <v>1347</v>
      </c>
      <c r="C563" t="s">
        <v>1348</v>
      </c>
      <c r="E563" t="s">
        <v>30</v>
      </c>
      <c r="F563" t="b">
        <v>1</v>
      </c>
      <c r="G563">
        <v>0.39</v>
      </c>
      <c r="H563" t="s">
        <v>51</v>
      </c>
      <c r="I563" s="3">
        <v>0</v>
      </c>
      <c r="J563" s="3">
        <v>5.6375999999999999</v>
      </c>
      <c r="K563" s="3">
        <v>0</v>
      </c>
      <c r="L563" s="3">
        <v>1.3966000000000001</v>
      </c>
      <c r="M563" s="3">
        <v>7.0342000000000002</v>
      </c>
      <c r="N563" s="3">
        <v>0</v>
      </c>
      <c r="O563" s="3">
        <v>0.98794999999999999</v>
      </c>
      <c r="P563" s="3">
        <v>0</v>
      </c>
      <c r="Q563" s="3">
        <v>0</v>
      </c>
      <c r="R563" s="3">
        <v>0.98794999999999999</v>
      </c>
      <c r="S563" s="3">
        <v>0</v>
      </c>
      <c r="T563" s="3">
        <v>0</v>
      </c>
      <c r="U563" s="3">
        <v>0.90427999999999997</v>
      </c>
      <c r="V563" s="3">
        <v>1.6241000000000001</v>
      </c>
      <c r="W563" s="3">
        <v>2.5283800000000003</v>
      </c>
      <c r="X563" s="3">
        <v>6.4208999999999996</v>
      </c>
      <c r="Y563" s="3">
        <v>1.4280999999999999</v>
      </c>
      <c r="Z563" s="3">
        <v>0</v>
      </c>
      <c r="AA563" s="3">
        <v>0.82623000000000002</v>
      </c>
      <c r="AB563" s="3">
        <v>8.6752299999999991</v>
      </c>
      <c r="AC563" s="3">
        <v>0</v>
      </c>
      <c r="AD563" s="3">
        <v>0</v>
      </c>
      <c r="AE563" s="3">
        <v>0</v>
      </c>
      <c r="AF563" s="3">
        <v>0</v>
      </c>
      <c r="AG563" s="3">
        <v>0</v>
      </c>
    </row>
    <row r="564" spans="1:33" x14ac:dyDescent="0.55000000000000004">
      <c r="A564">
        <v>561</v>
      </c>
      <c r="B564" t="s">
        <v>1349</v>
      </c>
      <c r="C564" t="s">
        <v>1350</v>
      </c>
      <c r="E564" t="s">
        <v>122</v>
      </c>
      <c r="G564">
        <v>5.2999999999999998E-4</v>
      </c>
      <c r="H564" t="s">
        <v>48</v>
      </c>
      <c r="I564" s="3">
        <v>0</v>
      </c>
      <c r="J564" s="3">
        <v>0</v>
      </c>
      <c r="K564" s="3">
        <v>0</v>
      </c>
      <c r="L564" s="3">
        <v>0</v>
      </c>
      <c r="M564" s="3">
        <v>0</v>
      </c>
      <c r="N564" s="3">
        <v>0</v>
      </c>
      <c r="O564" s="3">
        <v>0</v>
      </c>
      <c r="P564" s="3">
        <v>0</v>
      </c>
      <c r="Q564" s="3">
        <v>0</v>
      </c>
      <c r="R564" s="3">
        <v>0</v>
      </c>
      <c r="S564" s="3">
        <v>0</v>
      </c>
      <c r="T564" s="3">
        <v>0</v>
      </c>
      <c r="U564" s="3">
        <v>0</v>
      </c>
      <c r="V564" s="3">
        <v>0</v>
      </c>
      <c r="W564" s="3">
        <v>0</v>
      </c>
      <c r="X564" s="3">
        <v>0</v>
      </c>
      <c r="Y564" s="3">
        <v>0</v>
      </c>
      <c r="Z564" s="3">
        <v>0.87397999999999998</v>
      </c>
      <c r="AA564" s="3">
        <v>0</v>
      </c>
      <c r="AB564" s="3">
        <v>0.87397999999999998</v>
      </c>
      <c r="AC564" s="3">
        <v>13.474</v>
      </c>
      <c r="AD564" s="3">
        <v>14.515000000000001</v>
      </c>
      <c r="AE564" s="3">
        <v>3.2711000000000001</v>
      </c>
      <c r="AF564" s="3">
        <v>4.6864999999999997</v>
      </c>
      <c r="AG564" s="3">
        <v>35.946600000000004</v>
      </c>
    </row>
    <row r="565" spans="1:33" x14ac:dyDescent="0.55000000000000004">
      <c r="A565">
        <v>562</v>
      </c>
      <c r="B565" t="s">
        <v>1351</v>
      </c>
      <c r="C565" t="s">
        <v>1352</v>
      </c>
      <c r="E565" t="s">
        <v>417</v>
      </c>
      <c r="G565">
        <v>0.44</v>
      </c>
      <c r="H565" t="s">
        <v>51</v>
      </c>
      <c r="I565" s="3">
        <v>0</v>
      </c>
      <c r="J565" s="3">
        <v>0</v>
      </c>
      <c r="K565" s="3">
        <v>1.1109</v>
      </c>
      <c r="L565" s="3">
        <v>0</v>
      </c>
      <c r="M565" s="3">
        <v>1.1109</v>
      </c>
      <c r="N565" s="3">
        <v>0</v>
      </c>
      <c r="O565" s="3">
        <v>7.9036</v>
      </c>
      <c r="P565" s="3">
        <v>0</v>
      </c>
      <c r="Q565" s="3">
        <v>0</v>
      </c>
      <c r="R565" s="3">
        <v>7.9036</v>
      </c>
      <c r="S565" s="3">
        <v>0</v>
      </c>
      <c r="T565" s="3">
        <v>0</v>
      </c>
      <c r="U565" s="3">
        <v>0</v>
      </c>
      <c r="V565" s="3">
        <v>0</v>
      </c>
      <c r="W565" s="3">
        <v>0</v>
      </c>
      <c r="X565" s="3">
        <v>7.1344000000000003</v>
      </c>
      <c r="Y565" s="3">
        <v>2.1421000000000001</v>
      </c>
      <c r="Z565" s="3">
        <v>0.87397999999999998</v>
      </c>
      <c r="AA565" s="3">
        <v>1.6525000000000001</v>
      </c>
      <c r="AB565" s="3">
        <v>11.80298</v>
      </c>
      <c r="AC565" s="3">
        <v>0</v>
      </c>
      <c r="AD565" s="3">
        <v>0</v>
      </c>
      <c r="AE565" s="3">
        <v>4.9066000000000001</v>
      </c>
      <c r="AF565" s="3">
        <v>0</v>
      </c>
      <c r="AG565" s="3">
        <v>4.9066000000000001</v>
      </c>
    </row>
    <row r="566" spans="1:33" x14ac:dyDescent="0.55000000000000004">
      <c r="A566">
        <v>563</v>
      </c>
      <c r="B566" t="s">
        <v>1353</v>
      </c>
      <c r="C566" t="s">
        <v>1354</v>
      </c>
      <c r="E566" t="s">
        <v>217</v>
      </c>
      <c r="G566">
        <v>0.23</v>
      </c>
      <c r="H566" t="s">
        <v>51</v>
      </c>
      <c r="I566" s="3">
        <v>1.1108</v>
      </c>
      <c r="J566" s="3">
        <v>1.8792</v>
      </c>
      <c r="K566" s="3">
        <v>0</v>
      </c>
      <c r="L566" s="3">
        <v>1.3966000000000001</v>
      </c>
      <c r="M566" s="3">
        <v>4.3866000000000005</v>
      </c>
      <c r="N566" s="3">
        <v>0</v>
      </c>
      <c r="O566" s="3">
        <v>0</v>
      </c>
      <c r="P566" s="3">
        <v>0</v>
      </c>
      <c r="Q566" s="3">
        <v>0</v>
      </c>
      <c r="R566" s="3">
        <v>0</v>
      </c>
      <c r="S566" s="3">
        <v>0</v>
      </c>
      <c r="T566" s="3">
        <v>0.82064999999999999</v>
      </c>
      <c r="U566" s="3">
        <v>0</v>
      </c>
      <c r="V566" s="3">
        <v>1.6241000000000001</v>
      </c>
      <c r="W566" s="3">
        <v>2.44475</v>
      </c>
      <c r="X566" s="3">
        <v>2.1402999999999999</v>
      </c>
      <c r="Y566" s="3">
        <v>0.71403000000000005</v>
      </c>
      <c r="Z566" s="3">
        <v>0</v>
      </c>
      <c r="AA566" s="3">
        <v>0.82623000000000002</v>
      </c>
      <c r="AB566" s="3">
        <v>3.6805599999999998</v>
      </c>
      <c r="AC566" s="3">
        <v>1.3473999999999999</v>
      </c>
      <c r="AD566" s="3">
        <v>1.4515</v>
      </c>
      <c r="AE566" s="3">
        <v>0</v>
      </c>
      <c r="AF566" s="3">
        <v>1.1716</v>
      </c>
      <c r="AG566" s="3">
        <v>3.9704999999999995</v>
      </c>
    </row>
    <row r="567" spans="1:33" x14ac:dyDescent="0.55000000000000004">
      <c r="A567">
        <v>564</v>
      </c>
      <c r="B567" t="s">
        <v>1355</v>
      </c>
      <c r="C567" t="s">
        <v>1356</v>
      </c>
      <c r="E567" t="s">
        <v>751</v>
      </c>
      <c r="F567" t="b">
        <v>1</v>
      </c>
      <c r="G567">
        <v>9.1000000000000004E-3</v>
      </c>
      <c r="H567" t="s">
        <v>45</v>
      </c>
      <c r="I567" s="3">
        <v>1.1108</v>
      </c>
      <c r="J567" s="3">
        <v>0</v>
      </c>
      <c r="K567" s="3">
        <v>1.1109</v>
      </c>
      <c r="L567" s="3">
        <v>0</v>
      </c>
      <c r="M567" s="3">
        <v>2.2217000000000002</v>
      </c>
      <c r="N567" s="3">
        <v>0</v>
      </c>
      <c r="O567" s="3">
        <v>0</v>
      </c>
      <c r="P567" s="3">
        <v>0</v>
      </c>
      <c r="Q567" s="3">
        <v>0</v>
      </c>
      <c r="R567" s="3">
        <v>0</v>
      </c>
      <c r="S567" s="3">
        <v>0.88046000000000002</v>
      </c>
      <c r="T567" s="3">
        <v>0</v>
      </c>
      <c r="U567" s="3">
        <v>0</v>
      </c>
      <c r="V567" s="3">
        <v>0.81203000000000003</v>
      </c>
      <c r="W567" s="3">
        <v>1.69249</v>
      </c>
      <c r="X567" s="3">
        <v>6.4208999999999996</v>
      </c>
      <c r="Y567" s="3">
        <v>4.9981999999999998</v>
      </c>
      <c r="Z567" s="3">
        <v>0.87397999999999998</v>
      </c>
      <c r="AA567" s="3">
        <v>1.6525000000000001</v>
      </c>
      <c r="AB567" s="3">
        <v>13.94558</v>
      </c>
      <c r="AC567" s="3">
        <v>1.3473999999999999</v>
      </c>
      <c r="AD567" s="3">
        <v>0</v>
      </c>
      <c r="AE567" s="3">
        <v>0</v>
      </c>
      <c r="AF567" s="3">
        <v>0</v>
      </c>
      <c r="AG567" s="3">
        <v>1.3473999999999999</v>
      </c>
    </row>
    <row r="568" spans="1:33" x14ac:dyDescent="0.55000000000000004">
      <c r="A568">
        <v>565</v>
      </c>
      <c r="B568" t="s">
        <v>1357</v>
      </c>
      <c r="C568" t="s">
        <v>1358</v>
      </c>
      <c r="E568" t="s">
        <v>682</v>
      </c>
      <c r="G568">
        <v>1.6E-2</v>
      </c>
      <c r="H568" t="s">
        <v>51</v>
      </c>
      <c r="I568" s="3">
        <v>1.1108</v>
      </c>
      <c r="J568" s="3">
        <v>0.93959999999999999</v>
      </c>
      <c r="K568" s="3">
        <v>0</v>
      </c>
      <c r="L568" s="3">
        <v>0</v>
      </c>
      <c r="M568" s="3">
        <v>2.0503999999999998</v>
      </c>
      <c r="N568" s="3">
        <v>2.964</v>
      </c>
      <c r="O568" s="3">
        <v>3.9518</v>
      </c>
      <c r="P568" s="3">
        <v>1.1240000000000001</v>
      </c>
      <c r="Q568" s="3">
        <v>3.9426000000000001</v>
      </c>
      <c r="R568" s="3">
        <v>11.9824</v>
      </c>
      <c r="S568" s="3">
        <v>0.88046000000000002</v>
      </c>
      <c r="T568" s="3">
        <v>0.82064999999999999</v>
      </c>
      <c r="U568" s="3">
        <v>0.90427999999999997</v>
      </c>
      <c r="V568" s="3">
        <v>1.6241000000000001</v>
      </c>
      <c r="W568" s="3">
        <v>4.2294900000000002</v>
      </c>
      <c r="X568" s="3">
        <v>2.1402999999999999</v>
      </c>
      <c r="Y568" s="3">
        <v>1.4280999999999999</v>
      </c>
      <c r="Z568" s="3">
        <v>0.87397999999999998</v>
      </c>
      <c r="AA568" s="3">
        <v>0.82623000000000002</v>
      </c>
      <c r="AB568" s="3">
        <v>5.2686099999999998</v>
      </c>
      <c r="AC568" s="3">
        <v>1.3473999999999999</v>
      </c>
      <c r="AD568" s="3">
        <v>4.3544</v>
      </c>
      <c r="AE568" s="3">
        <v>3.2711000000000001</v>
      </c>
      <c r="AF568" s="3">
        <v>1.1716</v>
      </c>
      <c r="AG568" s="3">
        <v>10.144500000000001</v>
      </c>
    </row>
    <row r="569" spans="1:33" x14ac:dyDescent="0.55000000000000004">
      <c r="A569">
        <v>566</v>
      </c>
      <c r="B569" t="s">
        <v>1359</v>
      </c>
      <c r="C569" t="s">
        <v>1360</v>
      </c>
      <c r="E569" t="s">
        <v>205</v>
      </c>
      <c r="F569" t="b">
        <v>1</v>
      </c>
      <c r="G569">
        <v>0.25</v>
      </c>
      <c r="H569" t="s">
        <v>51</v>
      </c>
      <c r="I569" s="3">
        <v>3.3323999999999998</v>
      </c>
      <c r="J569" s="3">
        <v>1.8792</v>
      </c>
      <c r="K569" s="3">
        <v>3.8711000000000002</v>
      </c>
      <c r="L569" s="3">
        <v>0</v>
      </c>
      <c r="M569" s="3">
        <v>9.0826999999999991</v>
      </c>
      <c r="N569" s="3">
        <v>1.976</v>
      </c>
      <c r="O569" s="3">
        <v>1.4665999999999999</v>
      </c>
      <c r="P569" s="3">
        <v>1.1240000000000001</v>
      </c>
      <c r="Q569" s="3">
        <v>0</v>
      </c>
      <c r="R569" s="3">
        <v>4.5665999999999993</v>
      </c>
      <c r="S569" s="3">
        <v>0.88046000000000002</v>
      </c>
      <c r="T569" s="3">
        <v>0.82064999999999999</v>
      </c>
      <c r="U569" s="3">
        <v>0</v>
      </c>
      <c r="V569" s="3">
        <v>0</v>
      </c>
      <c r="W569" s="3">
        <v>1.7011099999999999</v>
      </c>
      <c r="X569" s="3">
        <v>1.4048</v>
      </c>
      <c r="Y569" s="3">
        <v>1.774</v>
      </c>
      <c r="Z569" s="3">
        <v>1.2974000000000001</v>
      </c>
      <c r="AA569" s="3">
        <v>3.3048999999999999</v>
      </c>
      <c r="AB569" s="3">
        <v>7.7811000000000003</v>
      </c>
      <c r="AC569" s="3">
        <v>1.3473999999999999</v>
      </c>
      <c r="AD569" s="3">
        <v>0</v>
      </c>
      <c r="AE569" s="3">
        <v>3.2711000000000001</v>
      </c>
      <c r="AF569" s="3">
        <v>4.0824999999999996</v>
      </c>
      <c r="AG569" s="3">
        <v>8.7010000000000005</v>
      </c>
    </row>
    <row r="570" spans="1:33" x14ac:dyDescent="0.55000000000000004">
      <c r="A570">
        <v>567</v>
      </c>
      <c r="B570" t="s">
        <v>1361</v>
      </c>
      <c r="C570" t="s">
        <v>1362</v>
      </c>
      <c r="E570" t="s">
        <v>1363</v>
      </c>
      <c r="F570" t="b">
        <v>1</v>
      </c>
      <c r="G570">
        <v>4.0000000000000001E-3</v>
      </c>
      <c r="H570" t="s">
        <v>37</v>
      </c>
      <c r="I570" s="3">
        <v>0</v>
      </c>
      <c r="J570" s="3">
        <v>0</v>
      </c>
      <c r="K570" s="3">
        <v>0</v>
      </c>
      <c r="L570" s="3">
        <v>1.3966000000000001</v>
      </c>
      <c r="M570" s="3">
        <v>1.3966000000000001</v>
      </c>
      <c r="N570" s="3">
        <v>3.952</v>
      </c>
      <c r="O570" s="3">
        <v>5.9276999999999997</v>
      </c>
      <c r="P570" s="3">
        <v>1.1240000000000001</v>
      </c>
      <c r="Q570" s="3">
        <v>2.6284000000000001</v>
      </c>
      <c r="R570" s="3">
        <v>13.632100000000001</v>
      </c>
      <c r="S570" s="3">
        <v>1.7608999999999999</v>
      </c>
      <c r="T570" s="3">
        <v>0.82064999999999999</v>
      </c>
      <c r="U570" s="3">
        <v>0.90427999999999997</v>
      </c>
      <c r="V570" s="3">
        <v>0</v>
      </c>
      <c r="W570" s="3">
        <v>3.48583</v>
      </c>
      <c r="X570" s="3">
        <v>0.71343999999999996</v>
      </c>
      <c r="Y570" s="3">
        <v>0</v>
      </c>
      <c r="Z570" s="3">
        <v>1.748</v>
      </c>
      <c r="AA570" s="3">
        <v>1.6525000000000001</v>
      </c>
      <c r="AB570" s="3">
        <v>4.1139400000000004</v>
      </c>
      <c r="AC570" s="3">
        <v>0</v>
      </c>
      <c r="AD570" s="3">
        <v>0</v>
      </c>
      <c r="AE570" s="3">
        <v>0</v>
      </c>
      <c r="AF570" s="3">
        <v>0</v>
      </c>
      <c r="AG570" s="3">
        <v>0</v>
      </c>
    </row>
    <row r="571" spans="1:33" x14ac:dyDescent="0.55000000000000004">
      <c r="A571">
        <v>568</v>
      </c>
      <c r="B571" t="s">
        <v>1364</v>
      </c>
      <c r="C571" t="s">
        <v>1365</v>
      </c>
      <c r="E571" t="s">
        <v>363</v>
      </c>
      <c r="F571" t="b">
        <v>1</v>
      </c>
      <c r="G571">
        <v>0.32</v>
      </c>
      <c r="H571" t="s">
        <v>51</v>
      </c>
      <c r="I571" s="3">
        <v>1.0661</v>
      </c>
      <c r="J571" s="3">
        <v>2.5889000000000002</v>
      </c>
      <c r="K571" s="3">
        <v>2.8338999999999999</v>
      </c>
      <c r="L571" s="3">
        <v>2.7370999999999999</v>
      </c>
      <c r="M571" s="3">
        <v>9.2259999999999991</v>
      </c>
      <c r="N571" s="3">
        <v>0.98799000000000003</v>
      </c>
      <c r="O571" s="3">
        <v>1.9759</v>
      </c>
      <c r="P571" s="3">
        <v>3.3268</v>
      </c>
      <c r="Q571" s="3">
        <v>1.3142</v>
      </c>
      <c r="R571" s="3">
        <v>7.6048899999999993</v>
      </c>
      <c r="S571" s="3">
        <v>1.7608999999999999</v>
      </c>
      <c r="T571" s="3">
        <v>0</v>
      </c>
      <c r="U571" s="3">
        <v>0.86789000000000005</v>
      </c>
      <c r="V571" s="3">
        <v>0.81203000000000003</v>
      </c>
      <c r="W571" s="3">
        <v>3.44082</v>
      </c>
      <c r="X571" s="3">
        <v>2.8250000000000002</v>
      </c>
      <c r="Y571" s="3">
        <v>2.7101000000000002</v>
      </c>
      <c r="Z571" s="3">
        <v>1.7128000000000001</v>
      </c>
      <c r="AA571" s="3">
        <v>2.2765</v>
      </c>
      <c r="AB571" s="3">
        <v>9.5244</v>
      </c>
      <c r="AC571" s="3">
        <v>1.2931999999999999</v>
      </c>
      <c r="AD571" s="3">
        <v>4.2960000000000003</v>
      </c>
      <c r="AE571" s="3">
        <v>0</v>
      </c>
      <c r="AF571" s="3">
        <v>2.2961</v>
      </c>
      <c r="AG571" s="3">
        <v>7.8853</v>
      </c>
    </row>
    <row r="572" spans="1:33" x14ac:dyDescent="0.55000000000000004">
      <c r="A572">
        <v>569</v>
      </c>
      <c r="B572" t="s">
        <v>1366</v>
      </c>
      <c r="C572" t="s">
        <v>1367</v>
      </c>
      <c r="E572" t="s">
        <v>69</v>
      </c>
      <c r="F572" t="b">
        <v>1</v>
      </c>
      <c r="G572">
        <v>0.93</v>
      </c>
      <c r="H572" t="s">
        <v>51</v>
      </c>
      <c r="I572" s="3">
        <v>1.1108</v>
      </c>
      <c r="J572" s="3">
        <v>2.8188</v>
      </c>
      <c r="K572" s="3">
        <v>1.1109</v>
      </c>
      <c r="L572" s="3">
        <v>0</v>
      </c>
      <c r="M572" s="3">
        <v>5.0404999999999998</v>
      </c>
      <c r="N572" s="3">
        <v>1.976</v>
      </c>
      <c r="O572" s="3">
        <v>0.98794999999999999</v>
      </c>
      <c r="P572" s="3">
        <v>1.1240000000000001</v>
      </c>
      <c r="Q572" s="3">
        <v>1.3142</v>
      </c>
      <c r="R572" s="3">
        <v>5.4021500000000007</v>
      </c>
      <c r="S572" s="3">
        <v>2.6414</v>
      </c>
      <c r="T572" s="3">
        <v>0.82064999999999999</v>
      </c>
      <c r="U572" s="3">
        <v>1.8086</v>
      </c>
      <c r="V572" s="3">
        <v>0.81203000000000003</v>
      </c>
      <c r="W572" s="3">
        <v>6.0826799999999999</v>
      </c>
      <c r="X572" s="3">
        <v>0</v>
      </c>
      <c r="Y572" s="3">
        <v>2.1421000000000001</v>
      </c>
      <c r="Z572" s="3">
        <v>1.748</v>
      </c>
      <c r="AA572" s="3">
        <v>0.82623000000000002</v>
      </c>
      <c r="AB572" s="3">
        <v>4.7163300000000001</v>
      </c>
      <c r="AC572" s="3">
        <v>1.3473999999999999</v>
      </c>
      <c r="AD572" s="3">
        <v>0</v>
      </c>
      <c r="AE572" s="3">
        <v>0</v>
      </c>
      <c r="AF572" s="3">
        <v>2.3431999999999999</v>
      </c>
      <c r="AG572" s="3">
        <v>3.6905999999999999</v>
      </c>
    </row>
    <row r="573" spans="1:33" x14ac:dyDescent="0.55000000000000004">
      <c r="A573">
        <v>570</v>
      </c>
      <c r="B573" t="s">
        <v>1368</v>
      </c>
      <c r="C573" t="s">
        <v>1369</v>
      </c>
      <c r="E573" t="s">
        <v>133</v>
      </c>
      <c r="F573" t="b">
        <v>1</v>
      </c>
      <c r="G573">
        <v>7.9000000000000001E-2</v>
      </c>
      <c r="H573" t="s">
        <v>51</v>
      </c>
      <c r="I573" s="3">
        <v>1.1108</v>
      </c>
      <c r="J573" s="3">
        <v>1.8792</v>
      </c>
      <c r="K573" s="3">
        <v>1.1109</v>
      </c>
      <c r="L573" s="3">
        <v>1.3966000000000001</v>
      </c>
      <c r="M573" s="3">
        <v>5.4975000000000005</v>
      </c>
      <c r="N573" s="3">
        <v>0</v>
      </c>
      <c r="O573" s="3">
        <v>2.9639000000000002</v>
      </c>
      <c r="P573" s="3">
        <v>0</v>
      </c>
      <c r="Q573" s="3">
        <v>0</v>
      </c>
      <c r="R573" s="3">
        <v>2.9639000000000002</v>
      </c>
      <c r="S573" s="3">
        <v>0.88046000000000002</v>
      </c>
      <c r="T573" s="3">
        <v>1.6413</v>
      </c>
      <c r="U573" s="3">
        <v>0.90427999999999997</v>
      </c>
      <c r="V573" s="3">
        <v>1.6241000000000001</v>
      </c>
      <c r="W573" s="3">
        <v>5.0501399999999999</v>
      </c>
      <c r="X573" s="3">
        <v>3.5672000000000001</v>
      </c>
      <c r="Y573" s="3">
        <v>2.8561000000000001</v>
      </c>
      <c r="Z573" s="3">
        <v>1.748</v>
      </c>
      <c r="AA573" s="3">
        <v>2.4786999999999999</v>
      </c>
      <c r="AB573" s="3">
        <v>10.65</v>
      </c>
      <c r="AC573" s="3">
        <v>1.3473999999999999</v>
      </c>
      <c r="AD573" s="3">
        <v>0</v>
      </c>
      <c r="AE573" s="3">
        <v>0</v>
      </c>
      <c r="AF573" s="3">
        <v>2.3431999999999999</v>
      </c>
      <c r="AG573" s="3">
        <v>3.6905999999999999</v>
      </c>
    </row>
    <row r="574" spans="1:33" x14ac:dyDescent="0.55000000000000004">
      <c r="A574">
        <v>571</v>
      </c>
      <c r="B574" t="s">
        <v>1370</v>
      </c>
      <c r="C574" t="s">
        <v>1371</v>
      </c>
      <c r="E574" t="s">
        <v>1008</v>
      </c>
      <c r="G574">
        <v>0.44</v>
      </c>
      <c r="H574" t="s">
        <v>51</v>
      </c>
      <c r="I574" s="3">
        <v>3.3323999999999998</v>
      </c>
      <c r="J574" s="3">
        <v>3.7584</v>
      </c>
      <c r="K574" s="3">
        <v>4.4438000000000004</v>
      </c>
      <c r="L574" s="3">
        <v>1.3966000000000001</v>
      </c>
      <c r="M574" s="3">
        <v>12.9312</v>
      </c>
      <c r="N574" s="3">
        <v>0</v>
      </c>
      <c r="O574" s="3">
        <v>5.9276999999999997</v>
      </c>
      <c r="P574" s="3">
        <v>0</v>
      </c>
      <c r="Q574" s="3">
        <v>0</v>
      </c>
      <c r="R574" s="3">
        <v>5.9276999999999997</v>
      </c>
      <c r="S574" s="3">
        <v>0.88046000000000002</v>
      </c>
      <c r="T574" s="3">
        <v>1.6413</v>
      </c>
      <c r="U574" s="3">
        <v>1.8086</v>
      </c>
      <c r="V574" s="3">
        <v>1.6241000000000001</v>
      </c>
      <c r="W574" s="3">
        <v>5.9544600000000001</v>
      </c>
      <c r="X574" s="3">
        <v>1.4269000000000001</v>
      </c>
      <c r="Y574" s="3">
        <v>0</v>
      </c>
      <c r="Z574" s="3">
        <v>1.748</v>
      </c>
      <c r="AA574" s="3">
        <v>0.82623000000000002</v>
      </c>
      <c r="AB574" s="3">
        <v>4.0011299999999999</v>
      </c>
      <c r="AC574" s="3">
        <v>2.6947999999999999</v>
      </c>
      <c r="AD574" s="3">
        <v>0</v>
      </c>
      <c r="AE574" s="3">
        <v>9.8132000000000001</v>
      </c>
      <c r="AF574" s="3">
        <v>2.3431999999999999</v>
      </c>
      <c r="AG574" s="3">
        <v>14.851199999999999</v>
      </c>
    </row>
    <row r="575" spans="1:33" x14ac:dyDescent="0.55000000000000004">
      <c r="A575">
        <v>572</v>
      </c>
      <c r="B575" t="s">
        <v>1372</v>
      </c>
      <c r="C575" t="s">
        <v>1373</v>
      </c>
      <c r="E575" t="s">
        <v>486</v>
      </c>
      <c r="G575">
        <v>3.8E-3</v>
      </c>
      <c r="H575" t="s">
        <v>70</v>
      </c>
      <c r="I575" s="3">
        <v>3.3323999999999998</v>
      </c>
      <c r="J575" s="3">
        <v>4.6980000000000004</v>
      </c>
      <c r="K575" s="3">
        <v>4.4438000000000004</v>
      </c>
      <c r="L575" s="3">
        <v>1.3966000000000001</v>
      </c>
      <c r="M575" s="3">
        <v>13.870799999999999</v>
      </c>
      <c r="N575" s="3">
        <v>0</v>
      </c>
      <c r="O575" s="3">
        <v>0.98794999999999999</v>
      </c>
      <c r="P575" s="3">
        <v>0</v>
      </c>
      <c r="Q575" s="3">
        <v>0</v>
      </c>
      <c r="R575" s="3">
        <v>0.98794999999999999</v>
      </c>
      <c r="S575" s="3">
        <v>0</v>
      </c>
      <c r="T575" s="3">
        <v>0</v>
      </c>
      <c r="U575" s="3">
        <v>0</v>
      </c>
      <c r="V575" s="3">
        <v>0</v>
      </c>
      <c r="W575" s="3">
        <v>0</v>
      </c>
      <c r="X575" s="3">
        <v>0.71343999999999996</v>
      </c>
      <c r="Y575" s="3">
        <v>0</v>
      </c>
      <c r="Z575" s="3">
        <v>0.87397999999999998</v>
      </c>
      <c r="AA575" s="3">
        <v>0.82623000000000002</v>
      </c>
      <c r="AB575" s="3">
        <v>2.4136499999999996</v>
      </c>
      <c r="AC575" s="3">
        <v>4.0423</v>
      </c>
      <c r="AD575" s="3">
        <v>5.8057999999999996</v>
      </c>
      <c r="AE575" s="3">
        <v>0</v>
      </c>
      <c r="AF575" s="3">
        <v>2.3431999999999999</v>
      </c>
      <c r="AG575" s="3">
        <v>12.191299999999998</v>
      </c>
    </row>
    <row r="576" spans="1:33" x14ac:dyDescent="0.55000000000000004">
      <c r="A576">
        <v>573</v>
      </c>
      <c r="B576" t="s">
        <v>1374</v>
      </c>
      <c r="C576" t="s">
        <v>1375</v>
      </c>
      <c r="E576" t="s">
        <v>228</v>
      </c>
      <c r="G576" t="s">
        <v>23</v>
      </c>
      <c r="H576" t="s">
        <v>45</v>
      </c>
      <c r="I576" s="3">
        <v>0</v>
      </c>
      <c r="J576" s="3">
        <v>0.93959999999999999</v>
      </c>
      <c r="K576" s="3">
        <v>1.1109</v>
      </c>
      <c r="L576" s="3">
        <v>0</v>
      </c>
      <c r="M576" s="3">
        <v>2.0505</v>
      </c>
      <c r="N576" s="3">
        <v>0</v>
      </c>
      <c r="O576" s="3">
        <v>1.9759</v>
      </c>
      <c r="P576" s="3">
        <v>0</v>
      </c>
      <c r="Q576" s="3">
        <v>0</v>
      </c>
      <c r="R576" s="3">
        <v>1.9759</v>
      </c>
      <c r="S576" s="3">
        <v>0</v>
      </c>
      <c r="T576" s="3">
        <v>0.82064999999999999</v>
      </c>
      <c r="U576" s="3">
        <v>0</v>
      </c>
      <c r="V576" s="3">
        <v>0</v>
      </c>
      <c r="W576" s="3">
        <v>0.82064999999999999</v>
      </c>
      <c r="X576" s="3">
        <v>4.2805999999999997</v>
      </c>
      <c r="Y576" s="3">
        <v>7.8543000000000003</v>
      </c>
      <c r="Z576" s="3">
        <v>5.2439</v>
      </c>
      <c r="AA576" s="3">
        <v>3.3048999999999999</v>
      </c>
      <c r="AB576" s="3">
        <v>20.683699999999998</v>
      </c>
      <c r="AC576" s="3">
        <v>0</v>
      </c>
      <c r="AD576" s="3">
        <v>0</v>
      </c>
      <c r="AE576" s="3">
        <v>1.6355</v>
      </c>
      <c r="AF576" s="3">
        <v>0</v>
      </c>
      <c r="AG576" s="3">
        <v>1.6355</v>
      </c>
    </row>
    <row r="577" spans="1:33" x14ac:dyDescent="0.55000000000000004">
      <c r="A577">
        <v>574</v>
      </c>
      <c r="B577" t="s">
        <v>1376</v>
      </c>
      <c r="C577" t="s">
        <v>1377</v>
      </c>
      <c r="E577" t="s">
        <v>664</v>
      </c>
      <c r="G577">
        <v>0.4</v>
      </c>
      <c r="H577" t="s">
        <v>51</v>
      </c>
      <c r="I577" s="3">
        <v>1.1108</v>
      </c>
      <c r="J577" s="3">
        <v>0.93959999999999999</v>
      </c>
      <c r="K577" s="3">
        <v>1.1109</v>
      </c>
      <c r="L577" s="3">
        <v>1.3966000000000001</v>
      </c>
      <c r="M577" s="3">
        <v>4.5579000000000001</v>
      </c>
      <c r="N577" s="3">
        <v>0</v>
      </c>
      <c r="O577" s="3">
        <v>0.98794999999999999</v>
      </c>
      <c r="P577" s="3">
        <v>2.2480000000000002</v>
      </c>
      <c r="Q577" s="3">
        <v>1.3142</v>
      </c>
      <c r="R577" s="3">
        <v>4.5501500000000004</v>
      </c>
      <c r="S577" s="3">
        <v>0</v>
      </c>
      <c r="T577" s="3">
        <v>0.82064999999999999</v>
      </c>
      <c r="U577" s="3">
        <v>0</v>
      </c>
      <c r="V577" s="3">
        <v>0.81203000000000003</v>
      </c>
      <c r="W577" s="3">
        <v>1.6326800000000001</v>
      </c>
      <c r="X577" s="3">
        <v>3.5672000000000001</v>
      </c>
      <c r="Y577" s="3">
        <v>0.71403000000000005</v>
      </c>
      <c r="Z577" s="3">
        <v>0</v>
      </c>
      <c r="AA577" s="3">
        <v>2.4786999999999999</v>
      </c>
      <c r="AB577" s="3">
        <v>6.7599299999999998</v>
      </c>
      <c r="AC577" s="3">
        <v>1.3473999999999999</v>
      </c>
      <c r="AD577" s="3">
        <v>1.4515</v>
      </c>
      <c r="AE577" s="3">
        <v>0</v>
      </c>
      <c r="AF577" s="3">
        <v>0</v>
      </c>
      <c r="AG577" s="3">
        <v>2.7988999999999997</v>
      </c>
    </row>
    <row r="578" spans="1:33" x14ac:dyDescent="0.55000000000000004">
      <c r="A578">
        <v>575</v>
      </c>
      <c r="B578" t="s">
        <v>1378</v>
      </c>
      <c r="C578" t="s">
        <v>1379</v>
      </c>
      <c r="E578" t="s">
        <v>254</v>
      </c>
      <c r="G578">
        <v>0.24</v>
      </c>
      <c r="H578" t="s">
        <v>51</v>
      </c>
      <c r="I578" s="3">
        <v>2.2216</v>
      </c>
      <c r="J578" s="3">
        <v>0.93959999999999999</v>
      </c>
      <c r="K578" s="3">
        <v>1.1109</v>
      </c>
      <c r="L578" s="3">
        <v>0</v>
      </c>
      <c r="M578" s="3">
        <v>4.2721</v>
      </c>
      <c r="N578" s="3">
        <v>0.98799000000000003</v>
      </c>
      <c r="O578" s="3">
        <v>0</v>
      </c>
      <c r="P578" s="3">
        <v>1.1240000000000001</v>
      </c>
      <c r="Q578" s="3">
        <v>0</v>
      </c>
      <c r="R578" s="3">
        <v>2.11199</v>
      </c>
      <c r="S578" s="3">
        <v>0</v>
      </c>
      <c r="T578" s="3">
        <v>0.82064999999999999</v>
      </c>
      <c r="U578" s="3">
        <v>0</v>
      </c>
      <c r="V578" s="3">
        <v>0</v>
      </c>
      <c r="W578" s="3">
        <v>0.82064999999999999</v>
      </c>
      <c r="X578" s="3">
        <v>0.71343999999999996</v>
      </c>
      <c r="Y578" s="3">
        <v>0.71403000000000005</v>
      </c>
      <c r="Z578" s="3">
        <v>0</v>
      </c>
      <c r="AA578" s="3">
        <v>0</v>
      </c>
      <c r="AB578" s="3">
        <v>1.42747</v>
      </c>
      <c r="AC578" s="3">
        <v>0</v>
      </c>
      <c r="AD578" s="3">
        <v>1.4515</v>
      </c>
      <c r="AE578" s="3">
        <v>1.6355</v>
      </c>
      <c r="AF578" s="3">
        <v>1.1716</v>
      </c>
      <c r="AG578" s="3">
        <v>4.2585999999999995</v>
      </c>
    </row>
    <row r="579" spans="1:33" x14ac:dyDescent="0.55000000000000004">
      <c r="A579">
        <v>576</v>
      </c>
      <c r="B579" t="s">
        <v>1380</v>
      </c>
      <c r="C579" t="s">
        <v>1381</v>
      </c>
      <c r="E579" t="s">
        <v>675</v>
      </c>
      <c r="F579" t="b">
        <v>1</v>
      </c>
      <c r="G579">
        <v>4.3E-3</v>
      </c>
      <c r="H579" t="s">
        <v>45</v>
      </c>
      <c r="I579" s="3">
        <v>1.1108</v>
      </c>
      <c r="J579" s="3">
        <v>0.93959999999999999</v>
      </c>
      <c r="K579" s="3">
        <v>0</v>
      </c>
      <c r="L579" s="3">
        <v>0</v>
      </c>
      <c r="M579" s="3">
        <v>2.0503999999999998</v>
      </c>
      <c r="N579" s="3">
        <v>0</v>
      </c>
      <c r="O579" s="3">
        <v>0</v>
      </c>
      <c r="P579" s="3">
        <v>0</v>
      </c>
      <c r="Q579" s="3">
        <v>0</v>
      </c>
      <c r="R579" s="3">
        <v>0</v>
      </c>
      <c r="S579" s="3">
        <v>2.6414</v>
      </c>
      <c r="T579" s="3">
        <v>0</v>
      </c>
      <c r="U579" s="3">
        <v>1.8086</v>
      </c>
      <c r="V579" s="3">
        <v>0.81203000000000003</v>
      </c>
      <c r="W579" s="3">
        <v>5.2620300000000002</v>
      </c>
      <c r="X579" s="3">
        <v>5.7074999999999996</v>
      </c>
      <c r="Y579" s="3">
        <v>3.5701000000000001</v>
      </c>
      <c r="Z579" s="3">
        <v>1.748</v>
      </c>
      <c r="AA579" s="3">
        <v>3.3048999999999999</v>
      </c>
      <c r="AB579" s="3">
        <v>14.330499999999999</v>
      </c>
      <c r="AC579" s="3">
        <v>1.3473999999999999</v>
      </c>
      <c r="AD579" s="3">
        <v>0</v>
      </c>
      <c r="AE579" s="3">
        <v>2.9573</v>
      </c>
      <c r="AF579" s="3">
        <v>0</v>
      </c>
      <c r="AG579" s="3">
        <v>4.3047000000000004</v>
      </c>
    </row>
    <row r="580" spans="1:33" x14ac:dyDescent="0.55000000000000004">
      <c r="A580">
        <v>577</v>
      </c>
      <c r="B580" t="s">
        <v>1382</v>
      </c>
      <c r="C580" t="s">
        <v>1383</v>
      </c>
      <c r="E580" t="s">
        <v>133</v>
      </c>
      <c r="G580">
        <v>5.1999999999999998E-2</v>
      </c>
      <c r="H580" t="s">
        <v>51</v>
      </c>
      <c r="I580" s="3">
        <v>4.4432</v>
      </c>
      <c r="J580" s="3">
        <v>0</v>
      </c>
      <c r="K580" s="3">
        <v>4.4438000000000004</v>
      </c>
      <c r="L580" s="3">
        <v>2.7932999999999999</v>
      </c>
      <c r="M580" s="3">
        <v>11.680300000000001</v>
      </c>
      <c r="N580" s="3">
        <v>0</v>
      </c>
      <c r="O580" s="3">
        <v>0.98794999999999999</v>
      </c>
      <c r="P580" s="3">
        <v>0</v>
      </c>
      <c r="Q580" s="3">
        <v>1.3142</v>
      </c>
      <c r="R580" s="3">
        <v>2.3021500000000001</v>
      </c>
      <c r="S580" s="3">
        <v>0.88046000000000002</v>
      </c>
      <c r="T580" s="3">
        <v>0.82064999999999999</v>
      </c>
      <c r="U580" s="3">
        <v>0.90427999999999997</v>
      </c>
      <c r="V580" s="3">
        <v>1.6241000000000001</v>
      </c>
      <c r="W580" s="3">
        <v>4.2294900000000002</v>
      </c>
      <c r="X580" s="3">
        <v>1.4269000000000001</v>
      </c>
      <c r="Y580" s="3">
        <v>1.4280999999999999</v>
      </c>
      <c r="Z580" s="3">
        <v>0.87397999999999998</v>
      </c>
      <c r="AA580" s="3">
        <v>0.82623000000000002</v>
      </c>
      <c r="AB580" s="3">
        <v>4.5552099999999998</v>
      </c>
      <c r="AC580" s="3">
        <v>1.3473999999999999</v>
      </c>
      <c r="AD580" s="3">
        <v>0</v>
      </c>
      <c r="AE580" s="3">
        <v>1.6355</v>
      </c>
      <c r="AF580" s="3">
        <v>0</v>
      </c>
      <c r="AG580" s="3">
        <v>2.9828999999999999</v>
      </c>
    </row>
    <row r="581" spans="1:33" x14ac:dyDescent="0.55000000000000004">
      <c r="A581">
        <v>578</v>
      </c>
      <c r="B581" t="s">
        <v>1384</v>
      </c>
      <c r="C581" t="s">
        <v>1385</v>
      </c>
      <c r="E581" t="s">
        <v>228</v>
      </c>
      <c r="F581" t="b">
        <v>1</v>
      </c>
      <c r="G581">
        <v>2.7E-2</v>
      </c>
      <c r="H581" t="s">
        <v>51</v>
      </c>
      <c r="I581" s="3">
        <v>0</v>
      </c>
      <c r="J581" s="3">
        <v>0</v>
      </c>
      <c r="K581" s="3">
        <v>0</v>
      </c>
      <c r="L581" s="3">
        <v>0</v>
      </c>
      <c r="M581" s="3">
        <v>0</v>
      </c>
      <c r="N581" s="3">
        <v>0</v>
      </c>
      <c r="O581" s="3">
        <v>0</v>
      </c>
      <c r="P581" s="3">
        <v>0</v>
      </c>
      <c r="Q581" s="3">
        <v>0</v>
      </c>
      <c r="R581" s="3">
        <v>0</v>
      </c>
      <c r="S581" s="3">
        <v>0</v>
      </c>
      <c r="T581" s="3">
        <v>0.82064999999999999</v>
      </c>
      <c r="U581" s="3">
        <v>1.8086</v>
      </c>
      <c r="V581" s="3">
        <v>8.1202000000000005</v>
      </c>
      <c r="W581" s="3">
        <v>10.74945</v>
      </c>
      <c r="X581" s="3">
        <v>9.2746999999999993</v>
      </c>
      <c r="Y581" s="3">
        <v>5.7122000000000002</v>
      </c>
      <c r="Z581" s="3">
        <v>1.748</v>
      </c>
      <c r="AA581" s="3">
        <v>2.4786999999999999</v>
      </c>
      <c r="AB581" s="3">
        <v>19.2136</v>
      </c>
      <c r="AC581" s="3">
        <v>0</v>
      </c>
      <c r="AD581" s="3">
        <v>0</v>
      </c>
      <c r="AE581" s="3">
        <v>0</v>
      </c>
      <c r="AF581" s="3">
        <v>0</v>
      </c>
      <c r="AG581" s="3">
        <v>0</v>
      </c>
    </row>
    <row r="582" spans="1:33" x14ac:dyDescent="0.55000000000000004">
      <c r="A582">
        <v>579</v>
      </c>
      <c r="B582" t="s">
        <v>1386</v>
      </c>
      <c r="C582" t="s">
        <v>1387</v>
      </c>
      <c r="E582" t="s">
        <v>299</v>
      </c>
      <c r="G582">
        <v>4.1000000000000003E-3</v>
      </c>
      <c r="H582" t="s">
        <v>1388</v>
      </c>
      <c r="I582" s="3">
        <v>1.1108</v>
      </c>
      <c r="J582" s="3">
        <v>0.93959999999999999</v>
      </c>
      <c r="K582" s="3">
        <v>0</v>
      </c>
      <c r="L582" s="3">
        <v>1.3966000000000001</v>
      </c>
      <c r="M582" s="3">
        <v>3.4470000000000001</v>
      </c>
      <c r="N582" s="3">
        <v>0</v>
      </c>
      <c r="O582" s="3">
        <v>0.98794999999999999</v>
      </c>
      <c r="P582" s="3">
        <v>1.1240000000000001</v>
      </c>
      <c r="Q582" s="3">
        <v>1.3142</v>
      </c>
      <c r="R582" s="3">
        <v>3.4261500000000003</v>
      </c>
      <c r="S582" s="3">
        <v>0.88046000000000002</v>
      </c>
      <c r="T582" s="3">
        <v>1.6413</v>
      </c>
      <c r="U582" s="3">
        <v>0.90427999999999997</v>
      </c>
      <c r="V582" s="3">
        <v>0.81203000000000003</v>
      </c>
      <c r="W582" s="3">
        <v>4.2380700000000004</v>
      </c>
      <c r="X582" s="3">
        <v>2.1402999999999999</v>
      </c>
      <c r="Y582" s="3">
        <v>2.1421000000000001</v>
      </c>
      <c r="Z582" s="3">
        <v>0.87397999999999998</v>
      </c>
      <c r="AA582" s="3">
        <v>1.6525000000000001</v>
      </c>
      <c r="AB582" s="3">
        <v>6.8088800000000003</v>
      </c>
      <c r="AC582" s="3">
        <v>0</v>
      </c>
      <c r="AD582" s="3">
        <v>0</v>
      </c>
      <c r="AE582" s="3">
        <v>0</v>
      </c>
      <c r="AF582" s="3">
        <v>0</v>
      </c>
      <c r="AG582" s="3">
        <v>0</v>
      </c>
    </row>
    <row r="583" spans="1:33" x14ac:dyDescent="0.55000000000000004">
      <c r="A583">
        <v>580</v>
      </c>
      <c r="B583" t="s">
        <v>1389</v>
      </c>
      <c r="C583" t="s">
        <v>1390</v>
      </c>
      <c r="E583" t="s">
        <v>1391</v>
      </c>
      <c r="F583" t="b">
        <v>1</v>
      </c>
      <c r="G583">
        <v>0.44</v>
      </c>
      <c r="H583" t="s">
        <v>51</v>
      </c>
      <c r="I583" s="3">
        <v>0</v>
      </c>
      <c r="J583" s="3">
        <v>0</v>
      </c>
      <c r="K583" s="3">
        <v>2.2219000000000002</v>
      </c>
      <c r="L583" s="3">
        <v>0</v>
      </c>
      <c r="M583" s="3">
        <v>2.2219000000000002</v>
      </c>
      <c r="N583" s="3">
        <v>0</v>
      </c>
      <c r="O583" s="3">
        <v>0</v>
      </c>
      <c r="P583" s="3">
        <v>0</v>
      </c>
      <c r="Q583" s="3">
        <v>0</v>
      </c>
      <c r="R583" s="3">
        <v>0</v>
      </c>
      <c r="S583" s="3">
        <v>0</v>
      </c>
      <c r="T583" s="3">
        <v>0</v>
      </c>
      <c r="U583" s="3">
        <v>0</v>
      </c>
      <c r="V583" s="3">
        <v>0</v>
      </c>
      <c r="W583" s="3">
        <v>0</v>
      </c>
      <c r="X583" s="3">
        <v>0</v>
      </c>
      <c r="Y583" s="3">
        <v>0</v>
      </c>
      <c r="Z583" s="3">
        <v>0</v>
      </c>
      <c r="AA583" s="3">
        <v>0</v>
      </c>
      <c r="AB583" s="3">
        <v>0</v>
      </c>
      <c r="AC583" s="3">
        <v>0</v>
      </c>
      <c r="AD583" s="3">
        <v>0</v>
      </c>
      <c r="AE583" s="3">
        <v>0</v>
      </c>
      <c r="AF583" s="3">
        <v>0</v>
      </c>
      <c r="AG583" s="3">
        <v>0</v>
      </c>
    </row>
    <row r="584" spans="1:33" x14ac:dyDescent="0.55000000000000004">
      <c r="A584">
        <v>581</v>
      </c>
      <c r="B584" t="s">
        <v>1392</v>
      </c>
      <c r="C584" t="s">
        <v>1393</v>
      </c>
      <c r="E584" t="s">
        <v>1008</v>
      </c>
      <c r="F584" t="b">
        <v>1</v>
      </c>
      <c r="G584">
        <v>0.76</v>
      </c>
      <c r="H584" t="s">
        <v>51</v>
      </c>
      <c r="I584" s="3">
        <v>1.1108</v>
      </c>
      <c r="J584" s="3">
        <v>1.8792</v>
      </c>
      <c r="K584" s="3">
        <v>2.2219000000000002</v>
      </c>
      <c r="L584" s="3">
        <v>0</v>
      </c>
      <c r="M584" s="3">
        <v>5.2119</v>
      </c>
      <c r="N584" s="3">
        <v>0</v>
      </c>
      <c r="O584" s="3">
        <v>5.9276999999999997</v>
      </c>
      <c r="P584" s="3">
        <v>0</v>
      </c>
      <c r="Q584" s="3">
        <v>0</v>
      </c>
      <c r="R584" s="3">
        <v>5.9276999999999997</v>
      </c>
      <c r="S584" s="3">
        <v>1.7608999999999999</v>
      </c>
      <c r="T584" s="3">
        <v>5.7446000000000002</v>
      </c>
      <c r="U584" s="3">
        <v>0</v>
      </c>
      <c r="V584" s="3">
        <v>4.8720999999999997</v>
      </c>
      <c r="W584" s="3">
        <v>12.377599999999999</v>
      </c>
      <c r="X584" s="3">
        <v>1.4269000000000001</v>
      </c>
      <c r="Y584" s="3">
        <v>2.8561000000000001</v>
      </c>
      <c r="Z584" s="3">
        <v>0</v>
      </c>
      <c r="AA584" s="3">
        <v>1.6525000000000001</v>
      </c>
      <c r="AB584" s="3">
        <v>5.9355000000000002</v>
      </c>
      <c r="AC584" s="3">
        <v>1.3473999999999999</v>
      </c>
      <c r="AD584" s="3">
        <v>0</v>
      </c>
      <c r="AE584" s="3">
        <v>4.9066000000000001</v>
      </c>
      <c r="AF584" s="3">
        <v>1.1716</v>
      </c>
      <c r="AG584" s="3">
        <v>7.4255999999999993</v>
      </c>
    </row>
    <row r="585" spans="1:33" x14ac:dyDescent="0.55000000000000004">
      <c r="A585">
        <v>582</v>
      </c>
      <c r="B585" t="s">
        <v>1394</v>
      </c>
      <c r="C585" t="s">
        <v>1395</v>
      </c>
      <c r="E585" t="s">
        <v>66</v>
      </c>
      <c r="G585">
        <v>2.5999999999999999E-2</v>
      </c>
      <c r="H585" t="s">
        <v>51</v>
      </c>
      <c r="I585" s="3">
        <v>4.4432</v>
      </c>
      <c r="J585" s="3">
        <v>2.8188</v>
      </c>
      <c r="K585" s="3">
        <v>3.3328000000000002</v>
      </c>
      <c r="L585" s="3">
        <v>1.3966000000000001</v>
      </c>
      <c r="M585" s="3">
        <v>11.991400000000001</v>
      </c>
      <c r="N585" s="3">
        <v>0.98799000000000003</v>
      </c>
      <c r="O585" s="3">
        <v>1.9759</v>
      </c>
      <c r="P585" s="3">
        <v>0</v>
      </c>
      <c r="Q585" s="3">
        <v>0</v>
      </c>
      <c r="R585" s="3">
        <v>2.9638900000000001</v>
      </c>
      <c r="S585" s="3">
        <v>0.88046000000000002</v>
      </c>
      <c r="T585" s="3">
        <v>1.6413</v>
      </c>
      <c r="U585" s="3">
        <v>0.90427999999999997</v>
      </c>
      <c r="V585" s="3">
        <v>1.6241000000000001</v>
      </c>
      <c r="W585" s="3">
        <v>5.0501399999999999</v>
      </c>
      <c r="X585" s="3">
        <v>1.4269000000000001</v>
      </c>
      <c r="Y585" s="3">
        <v>0</v>
      </c>
      <c r="Z585" s="3">
        <v>1.748</v>
      </c>
      <c r="AA585" s="3">
        <v>0</v>
      </c>
      <c r="AB585" s="3">
        <v>3.1749000000000001</v>
      </c>
      <c r="AC585" s="3">
        <v>0</v>
      </c>
      <c r="AD585" s="3">
        <v>1.4515</v>
      </c>
      <c r="AE585" s="3">
        <v>1.6355</v>
      </c>
      <c r="AF585" s="3">
        <v>2.3431999999999999</v>
      </c>
      <c r="AG585" s="3">
        <v>5.4301999999999992</v>
      </c>
    </row>
    <row r="586" spans="1:33" x14ac:dyDescent="0.55000000000000004">
      <c r="A586">
        <v>583</v>
      </c>
      <c r="B586" t="s">
        <v>1396</v>
      </c>
      <c r="C586" t="s">
        <v>1397</v>
      </c>
      <c r="E586" t="s">
        <v>1008</v>
      </c>
      <c r="G586">
        <v>0.75</v>
      </c>
      <c r="H586" t="s">
        <v>51</v>
      </c>
      <c r="I586" s="3">
        <v>1.1108</v>
      </c>
      <c r="J586" s="3">
        <v>0.93959999999999999</v>
      </c>
      <c r="K586" s="3">
        <v>1.1109</v>
      </c>
      <c r="L586" s="3">
        <v>1.3966000000000001</v>
      </c>
      <c r="M586" s="3">
        <v>4.5579000000000001</v>
      </c>
      <c r="N586" s="3">
        <v>1.976</v>
      </c>
      <c r="O586" s="3">
        <v>1.9759</v>
      </c>
      <c r="P586" s="3">
        <v>0</v>
      </c>
      <c r="Q586" s="3">
        <v>2.6284000000000001</v>
      </c>
      <c r="R586" s="3">
        <v>6.5803000000000003</v>
      </c>
      <c r="S586" s="3">
        <v>1.7608999999999999</v>
      </c>
      <c r="T586" s="3">
        <v>1.6413</v>
      </c>
      <c r="U586" s="3">
        <v>0.90427999999999997</v>
      </c>
      <c r="V586" s="3">
        <v>0.81203000000000003</v>
      </c>
      <c r="W586" s="3">
        <v>5.1185099999999997</v>
      </c>
      <c r="X586" s="3">
        <v>0</v>
      </c>
      <c r="Y586" s="3">
        <v>0</v>
      </c>
      <c r="Z586" s="3">
        <v>0.87397999999999998</v>
      </c>
      <c r="AA586" s="3">
        <v>2.4786999999999999</v>
      </c>
      <c r="AB586" s="3">
        <v>3.3526799999999999</v>
      </c>
      <c r="AC586" s="3">
        <v>1.3473999999999999</v>
      </c>
      <c r="AD586" s="3">
        <v>0</v>
      </c>
      <c r="AE586" s="3">
        <v>0</v>
      </c>
      <c r="AF586" s="3">
        <v>2.3431999999999999</v>
      </c>
      <c r="AG586" s="3">
        <v>3.6905999999999999</v>
      </c>
    </row>
    <row r="587" spans="1:33" x14ac:dyDescent="0.55000000000000004">
      <c r="A587">
        <v>584</v>
      </c>
      <c r="B587" t="s">
        <v>1398</v>
      </c>
      <c r="C587" t="s">
        <v>1399</v>
      </c>
      <c r="E587" t="s">
        <v>1400</v>
      </c>
      <c r="G587">
        <v>1.6E-2</v>
      </c>
      <c r="H587" t="s">
        <v>51</v>
      </c>
      <c r="I587" s="3">
        <v>1.1108</v>
      </c>
      <c r="J587" s="3">
        <v>0</v>
      </c>
      <c r="K587" s="3">
        <v>0</v>
      </c>
      <c r="L587" s="3">
        <v>0</v>
      </c>
      <c r="M587" s="3">
        <v>1.1108</v>
      </c>
      <c r="N587" s="3">
        <v>0</v>
      </c>
      <c r="O587" s="3">
        <v>0</v>
      </c>
      <c r="P587" s="3">
        <v>0</v>
      </c>
      <c r="Q587" s="3">
        <v>0</v>
      </c>
      <c r="R587" s="3">
        <v>0</v>
      </c>
      <c r="S587" s="3">
        <v>0</v>
      </c>
      <c r="T587" s="3">
        <v>0</v>
      </c>
      <c r="U587" s="3">
        <v>0</v>
      </c>
      <c r="V587" s="3">
        <v>0</v>
      </c>
      <c r="W587" s="3">
        <v>0</v>
      </c>
      <c r="X587" s="3">
        <v>5.7074999999999996</v>
      </c>
      <c r="Y587" s="3">
        <v>1.4280999999999999</v>
      </c>
      <c r="Z587" s="3">
        <v>0</v>
      </c>
      <c r="AA587" s="3">
        <v>2.4786999999999999</v>
      </c>
      <c r="AB587" s="3">
        <v>9.6143000000000001</v>
      </c>
      <c r="AC587" s="3">
        <v>1.3473999999999999</v>
      </c>
      <c r="AD587" s="3">
        <v>2.9028999999999998</v>
      </c>
      <c r="AE587" s="3">
        <v>1.6355</v>
      </c>
      <c r="AF587" s="3">
        <v>3.5148999999999999</v>
      </c>
      <c r="AG587" s="3">
        <v>9.4007000000000005</v>
      </c>
    </row>
    <row r="588" spans="1:33" x14ac:dyDescent="0.55000000000000004">
      <c r="A588">
        <v>585</v>
      </c>
      <c r="B588" t="s">
        <v>1401</v>
      </c>
      <c r="C588" t="s">
        <v>1402</v>
      </c>
      <c r="E588" t="s">
        <v>682</v>
      </c>
      <c r="F588" t="b">
        <v>1</v>
      </c>
      <c r="G588">
        <v>3.6999999999999998E-2</v>
      </c>
      <c r="H588" t="s">
        <v>51</v>
      </c>
      <c r="I588" s="3">
        <v>4.4432</v>
      </c>
      <c r="J588" s="3">
        <v>2.8188</v>
      </c>
      <c r="K588" s="3">
        <v>4.4438000000000004</v>
      </c>
      <c r="L588" s="3">
        <v>1.3966000000000001</v>
      </c>
      <c r="M588" s="3">
        <v>13.102399999999999</v>
      </c>
      <c r="N588" s="3">
        <v>1.976</v>
      </c>
      <c r="O588" s="3">
        <v>0.98794999999999999</v>
      </c>
      <c r="P588" s="3">
        <v>0</v>
      </c>
      <c r="Q588" s="3">
        <v>2.6284000000000001</v>
      </c>
      <c r="R588" s="3">
        <v>5.5923499999999997</v>
      </c>
      <c r="S588" s="3">
        <v>0.88046000000000002</v>
      </c>
      <c r="T588" s="3">
        <v>0</v>
      </c>
      <c r="U588" s="3">
        <v>0.90427999999999997</v>
      </c>
      <c r="V588" s="3">
        <v>0</v>
      </c>
      <c r="W588" s="3">
        <v>1.78474</v>
      </c>
      <c r="X588" s="3">
        <v>0</v>
      </c>
      <c r="Y588" s="3">
        <v>0</v>
      </c>
      <c r="Z588" s="3">
        <v>0</v>
      </c>
      <c r="AA588" s="3">
        <v>0</v>
      </c>
      <c r="AB588" s="3">
        <v>0</v>
      </c>
      <c r="AC588" s="3">
        <v>1.3473999999999999</v>
      </c>
      <c r="AD588" s="3">
        <v>1.4515</v>
      </c>
      <c r="AE588" s="3">
        <v>8.1776</v>
      </c>
      <c r="AF588" s="3">
        <v>2.3431999999999999</v>
      </c>
      <c r="AG588" s="3">
        <v>13.319699999999999</v>
      </c>
    </row>
    <row r="589" spans="1:33" x14ac:dyDescent="0.55000000000000004">
      <c r="A589">
        <v>586</v>
      </c>
      <c r="B589" t="s">
        <v>1403</v>
      </c>
      <c r="C589" t="s">
        <v>1404</v>
      </c>
      <c r="E589" t="s">
        <v>184</v>
      </c>
      <c r="G589">
        <v>5.1000000000000004E-4</v>
      </c>
      <c r="H589" t="s">
        <v>45</v>
      </c>
      <c r="I589" s="3">
        <v>0</v>
      </c>
      <c r="J589" s="3">
        <v>0</v>
      </c>
      <c r="K589" s="3">
        <v>0</v>
      </c>
      <c r="L589" s="3">
        <v>0</v>
      </c>
      <c r="M589" s="3">
        <v>0</v>
      </c>
      <c r="N589" s="3">
        <v>0</v>
      </c>
      <c r="O589" s="3">
        <v>0</v>
      </c>
      <c r="P589" s="3">
        <v>0</v>
      </c>
      <c r="Q589" s="3">
        <v>0</v>
      </c>
      <c r="R589" s="3">
        <v>0</v>
      </c>
      <c r="S589" s="3">
        <v>0</v>
      </c>
      <c r="T589" s="3">
        <v>0</v>
      </c>
      <c r="U589" s="3">
        <v>0</v>
      </c>
      <c r="V589" s="3">
        <v>0</v>
      </c>
      <c r="W589" s="3">
        <v>0</v>
      </c>
      <c r="X589" s="3">
        <v>9.2746999999999993</v>
      </c>
      <c r="Y589" s="3">
        <v>4.2842000000000002</v>
      </c>
      <c r="Z589" s="3">
        <v>1.748</v>
      </c>
      <c r="AA589" s="3">
        <v>4.1311999999999998</v>
      </c>
      <c r="AB589" s="3">
        <v>19.438099999999999</v>
      </c>
      <c r="AC589" s="3">
        <v>0</v>
      </c>
      <c r="AD589" s="3">
        <v>0</v>
      </c>
      <c r="AE589" s="3">
        <v>0</v>
      </c>
      <c r="AF589" s="3">
        <v>0</v>
      </c>
      <c r="AG589" s="3">
        <v>0</v>
      </c>
    </row>
    <row r="590" spans="1:33" x14ac:dyDescent="0.55000000000000004">
      <c r="A590">
        <v>587</v>
      </c>
      <c r="B590" t="s">
        <v>1405</v>
      </c>
      <c r="C590" t="s">
        <v>1406</v>
      </c>
      <c r="E590" t="s">
        <v>1407</v>
      </c>
      <c r="F590" t="b">
        <v>1</v>
      </c>
      <c r="G590">
        <v>0.52</v>
      </c>
      <c r="H590" t="s">
        <v>51</v>
      </c>
      <c r="I590" s="3">
        <v>1.1108</v>
      </c>
      <c r="J590" s="3">
        <v>0</v>
      </c>
      <c r="K590" s="3">
        <v>1.1109</v>
      </c>
      <c r="L590" s="3">
        <v>0</v>
      </c>
      <c r="M590" s="3">
        <v>2.2217000000000002</v>
      </c>
      <c r="N590" s="3">
        <v>0</v>
      </c>
      <c r="O590" s="3">
        <v>1.9759</v>
      </c>
      <c r="P590" s="3">
        <v>0</v>
      </c>
      <c r="Q590" s="3">
        <v>0</v>
      </c>
      <c r="R590" s="3">
        <v>1.9759</v>
      </c>
      <c r="S590" s="3">
        <v>0.88046000000000002</v>
      </c>
      <c r="T590" s="3">
        <v>1.6413</v>
      </c>
      <c r="U590" s="3">
        <v>1.8086</v>
      </c>
      <c r="V590" s="3">
        <v>0.81203000000000003</v>
      </c>
      <c r="W590" s="3">
        <v>5.1423899999999998</v>
      </c>
      <c r="X590" s="3">
        <v>0.71343999999999996</v>
      </c>
      <c r="Y590" s="3">
        <v>3.5701000000000001</v>
      </c>
      <c r="Z590" s="3">
        <v>0.87397999999999998</v>
      </c>
      <c r="AA590" s="3">
        <v>3.3048999999999999</v>
      </c>
      <c r="AB590" s="3">
        <v>8.4624199999999998</v>
      </c>
      <c r="AC590" s="3">
        <v>1.3473999999999999</v>
      </c>
      <c r="AD590" s="3">
        <v>0</v>
      </c>
      <c r="AE590" s="3">
        <v>6.5420999999999996</v>
      </c>
      <c r="AF590" s="3">
        <v>0</v>
      </c>
      <c r="AG590" s="3">
        <v>7.8895</v>
      </c>
    </row>
    <row r="591" spans="1:33" x14ac:dyDescent="0.55000000000000004">
      <c r="A591">
        <v>588</v>
      </c>
      <c r="B591" t="s">
        <v>1408</v>
      </c>
      <c r="C591" t="s">
        <v>1409</v>
      </c>
      <c r="E591" t="s">
        <v>1410</v>
      </c>
      <c r="F591" t="b">
        <v>1</v>
      </c>
      <c r="G591">
        <v>9.9000000000000008E-3</v>
      </c>
      <c r="H591" t="s">
        <v>24</v>
      </c>
      <c r="I591" s="3">
        <v>3.3323999999999998</v>
      </c>
      <c r="J591" s="3">
        <v>0.93959999999999999</v>
      </c>
      <c r="K591" s="3">
        <v>3.3328000000000002</v>
      </c>
      <c r="L591" s="3">
        <v>1.3966000000000001</v>
      </c>
      <c r="M591" s="3">
        <v>9.0014000000000003</v>
      </c>
      <c r="N591" s="3">
        <v>0.98799000000000003</v>
      </c>
      <c r="O591" s="3">
        <v>0.98794999999999999</v>
      </c>
      <c r="P591" s="3">
        <v>0</v>
      </c>
      <c r="Q591" s="3">
        <v>0</v>
      </c>
      <c r="R591" s="3">
        <v>1.97594</v>
      </c>
      <c r="S591" s="3">
        <v>0.88046000000000002</v>
      </c>
      <c r="T591" s="3">
        <v>0.82064999999999999</v>
      </c>
      <c r="U591" s="3">
        <v>0.90427999999999997</v>
      </c>
      <c r="V591" s="3">
        <v>0</v>
      </c>
      <c r="W591" s="3">
        <v>2.6053899999999999</v>
      </c>
      <c r="X591" s="3">
        <v>0</v>
      </c>
      <c r="Y591" s="3">
        <v>0</v>
      </c>
      <c r="Z591" s="3">
        <v>0</v>
      </c>
      <c r="AA591" s="3">
        <v>0</v>
      </c>
      <c r="AB591" s="3">
        <v>0</v>
      </c>
      <c r="AC591" s="3">
        <v>0</v>
      </c>
      <c r="AD591" s="3">
        <v>1.4515</v>
      </c>
      <c r="AE591" s="3">
        <v>1.6355</v>
      </c>
      <c r="AF591" s="3">
        <v>0</v>
      </c>
      <c r="AG591" s="3">
        <v>3.0869999999999997</v>
      </c>
    </row>
    <row r="592" spans="1:33" x14ac:dyDescent="0.55000000000000004">
      <c r="A592">
        <v>589</v>
      </c>
      <c r="B592" t="s">
        <v>1411</v>
      </c>
      <c r="C592" t="s">
        <v>1412</v>
      </c>
      <c r="E592" t="s">
        <v>1413</v>
      </c>
      <c r="F592" t="b">
        <v>1</v>
      </c>
      <c r="G592">
        <v>0.68</v>
      </c>
      <c r="H592" t="s">
        <v>51</v>
      </c>
      <c r="I592" s="3">
        <v>9.9970999999999997</v>
      </c>
      <c r="J592" s="3">
        <v>0</v>
      </c>
      <c r="K592" s="3">
        <v>0</v>
      </c>
      <c r="L592" s="3">
        <v>0</v>
      </c>
      <c r="M592" s="3">
        <v>9.9970999999999997</v>
      </c>
      <c r="N592" s="3">
        <v>1.976</v>
      </c>
      <c r="O592" s="3">
        <v>0</v>
      </c>
      <c r="P592" s="3">
        <v>0</v>
      </c>
      <c r="Q592" s="3">
        <v>0</v>
      </c>
      <c r="R592" s="3">
        <v>1.976</v>
      </c>
      <c r="S592" s="3">
        <v>1.7608999999999999</v>
      </c>
      <c r="T592" s="3">
        <v>0</v>
      </c>
      <c r="U592" s="3">
        <v>0</v>
      </c>
      <c r="V592" s="3">
        <v>0</v>
      </c>
      <c r="W592" s="3">
        <v>1.7608999999999999</v>
      </c>
      <c r="X592" s="3">
        <v>0</v>
      </c>
      <c r="Y592" s="3">
        <v>0</v>
      </c>
      <c r="Z592" s="3">
        <v>1.748</v>
      </c>
      <c r="AA592" s="3">
        <v>0.82623000000000002</v>
      </c>
      <c r="AB592" s="3">
        <v>2.57423</v>
      </c>
      <c r="AC592" s="3">
        <v>0</v>
      </c>
      <c r="AD592" s="3">
        <v>1.4515</v>
      </c>
      <c r="AE592" s="3">
        <v>0</v>
      </c>
      <c r="AF592" s="3">
        <v>0</v>
      </c>
      <c r="AG592" s="3">
        <v>1.4515</v>
      </c>
    </row>
    <row r="593" spans="1:33" x14ac:dyDescent="0.55000000000000004">
      <c r="A593">
        <v>590</v>
      </c>
      <c r="B593" t="s">
        <v>1414</v>
      </c>
      <c r="C593" t="s">
        <v>1415</v>
      </c>
      <c r="E593" t="s">
        <v>145</v>
      </c>
      <c r="G593">
        <v>1.6999999999999999E-3</v>
      </c>
      <c r="H593" t="s">
        <v>146</v>
      </c>
      <c r="I593" s="3">
        <v>2.2216</v>
      </c>
      <c r="J593" s="3">
        <v>0.93959999999999999</v>
      </c>
      <c r="K593" s="3">
        <v>3.3328000000000002</v>
      </c>
      <c r="L593" s="3">
        <v>1.3966000000000001</v>
      </c>
      <c r="M593" s="3">
        <v>7.8906000000000001</v>
      </c>
      <c r="N593" s="3">
        <v>0</v>
      </c>
      <c r="O593" s="3">
        <v>1.9759</v>
      </c>
      <c r="P593" s="3">
        <v>0</v>
      </c>
      <c r="Q593" s="3">
        <v>0</v>
      </c>
      <c r="R593" s="3">
        <v>1.9759</v>
      </c>
      <c r="S593" s="3">
        <v>2.6414</v>
      </c>
      <c r="T593" s="3">
        <v>4.1032999999999999</v>
      </c>
      <c r="U593" s="3">
        <v>2.7128000000000001</v>
      </c>
      <c r="V593" s="3">
        <v>3.2481</v>
      </c>
      <c r="W593" s="3">
        <v>12.7056</v>
      </c>
      <c r="X593" s="3">
        <v>3.5672000000000001</v>
      </c>
      <c r="Y593" s="3">
        <v>2.8561000000000001</v>
      </c>
      <c r="Z593" s="3">
        <v>1.748</v>
      </c>
      <c r="AA593" s="3">
        <v>2.4786999999999999</v>
      </c>
      <c r="AB593" s="3">
        <v>10.65</v>
      </c>
      <c r="AC593" s="3">
        <v>1.3473999999999999</v>
      </c>
      <c r="AD593" s="3">
        <v>1.4515</v>
      </c>
      <c r="AE593" s="3">
        <v>0</v>
      </c>
      <c r="AF593" s="3">
        <v>0</v>
      </c>
      <c r="AG593" s="3">
        <v>2.7988999999999997</v>
      </c>
    </row>
    <row r="594" spans="1:33" x14ac:dyDescent="0.55000000000000004">
      <c r="A594">
        <v>591</v>
      </c>
      <c r="B594" t="s">
        <v>1416</v>
      </c>
      <c r="C594" t="s">
        <v>1417</v>
      </c>
      <c r="E594" t="s">
        <v>1418</v>
      </c>
      <c r="G594">
        <v>0.43</v>
      </c>
      <c r="H594" t="s">
        <v>51</v>
      </c>
      <c r="I594" s="3">
        <v>16.661999999999999</v>
      </c>
      <c r="J594" s="3">
        <v>0.93959999999999999</v>
      </c>
      <c r="K594" s="3">
        <v>1.1109</v>
      </c>
      <c r="L594" s="3">
        <v>0</v>
      </c>
      <c r="M594" s="3">
        <v>18.712499999999999</v>
      </c>
      <c r="N594" s="3">
        <v>0.98799000000000003</v>
      </c>
      <c r="O594" s="3">
        <v>0.98794999999999999</v>
      </c>
      <c r="P594" s="3">
        <v>0</v>
      </c>
      <c r="Q594" s="3">
        <v>0</v>
      </c>
      <c r="R594" s="3">
        <v>1.97594</v>
      </c>
      <c r="S594" s="3">
        <v>1.7608999999999999</v>
      </c>
      <c r="T594" s="3">
        <v>0</v>
      </c>
      <c r="U594" s="3">
        <v>0.90427999999999997</v>
      </c>
      <c r="V594" s="3">
        <v>0</v>
      </c>
      <c r="W594" s="3">
        <v>2.6651799999999999</v>
      </c>
      <c r="X594" s="3">
        <v>0</v>
      </c>
      <c r="Y594" s="3">
        <v>0</v>
      </c>
      <c r="Z594" s="3">
        <v>0.87397999999999998</v>
      </c>
      <c r="AA594" s="3">
        <v>0.82623000000000002</v>
      </c>
      <c r="AB594" s="3">
        <v>1.70021</v>
      </c>
      <c r="AC594" s="3">
        <v>1.3473999999999999</v>
      </c>
      <c r="AD594" s="3">
        <v>1.4515</v>
      </c>
      <c r="AE594" s="3">
        <v>0</v>
      </c>
      <c r="AF594" s="3">
        <v>0</v>
      </c>
      <c r="AG594" s="3">
        <v>2.7988999999999997</v>
      </c>
    </row>
    <row r="595" spans="1:33" x14ac:dyDescent="0.55000000000000004">
      <c r="A595">
        <v>592</v>
      </c>
      <c r="B595" t="s">
        <v>1419</v>
      </c>
      <c r="C595" t="s">
        <v>1420</v>
      </c>
      <c r="E595" t="s">
        <v>217</v>
      </c>
      <c r="F595" t="b">
        <v>1</v>
      </c>
      <c r="G595">
        <v>8.3000000000000004E-2</v>
      </c>
      <c r="H595" t="s">
        <v>51</v>
      </c>
      <c r="I595" s="3">
        <v>0</v>
      </c>
      <c r="J595" s="3">
        <v>0</v>
      </c>
      <c r="K595" s="3">
        <v>1.1109</v>
      </c>
      <c r="L595" s="3">
        <v>4.1898999999999997</v>
      </c>
      <c r="M595" s="3">
        <v>5.3007999999999997</v>
      </c>
      <c r="N595" s="3">
        <v>1.976</v>
      </c>
      <c r="O595" s="3">
        <v>3.9518</v>
      </c>
      <c r="P595" s="3">
        <v>2.2480000000000002</v>
      </c>
      <c r="Q595" s="3">
        <v>3.9426000000000001</v>
      </c>
      <c r="R595" s="3">
        <v>12.118399999999999</v>
      </c>
      <c r="S595" s="3">
        <v>2.6414</v>
      </c>
      <c r="T595" s="3">
        <v>2.4620000000000002</v>
      </c>
      <c r="U595" s="3">
        <v>1.8086</v>
      </c>
      <c r="V595" s="3">
        <v>2.4361000000000002</v>
      </c>
      <c r="W595" s="3">
        <v>9.3481000000000005</v>
      </c>
      <c r="X595" s="3">
        <v>1.4269000000000001</v>
      </c>
      <c r="Y595" s="3">
        <v>2.1421000000000001</v>
      </c>
      <c r="Z595" s="3">
        <v>0.87397999999999998</v>
      </c>
      <c r="AA595" s="3">
        <v>2.4786999999999999</v>
      </c>
      <c r="AB595" s="3">
        <v>6.9216800000000003</v>
      </c>
      <c r="AC595" s="3">
        <v>1.3473999999999999</v>
      </c>
      <c r="AD595" s="3">
        <v>1.4515</v>
      </c>
      <c r="AE595" s="3">
        <v>0</v>
      </c>
      <c r="AF595" s="3">
        <v>0</v>
      </c>
      <c r="AG595" s="3">
        <v>2.7988999999999997</v>
      </c>
    </row>
    <row r="596" spans="1:33" x14ac:dyDescent="0.55000000000000004">
      <c r="A596">
        <v>593</v>
      </c>
      <c r="B596" t="s">
        <v>1421</v>
      </c>
      <c r="C596" t="s">
        <v>1422</v>
      </c>
      <c r="E596" t="s">
        <v>1080</v>
      </c>
      <c r="G596">
        <v>0.14000000000000001</v>
      </c>
      <c r="H596" t="s">
        <v>51</v>
      </c>
      <c r="I596" s="3">
        <v>2.2216</v>
      </c>
      <c r="J596" s="3">
        <v>2.8188</v>
      </c>
      <c r="K596" s="3">
        <v>8.8876000000000008</v>
      </c>
      <c r="L596" s="3">
        <v>0</v>
      </c>
      <c r="M596" s="3">
        <v>13.928000000000001</v>
      </c>
      <c r="N596" s="3">
        <v>0</v>
      </c>
      <c r="O596" s="3">
        <v>0</v>
      </c>
      <c r="P596" s="3">
        <v>0</v>
      </c>
      <c r="Q596" s="3">
        <v>1.3142</v>
      </c>
      <c r="R596" s="3">
        <v>1.3142</v>
      </c>
      <c r="S596" s="3">
        <v>0</v>
      </c>
      <c r="T596" s="3">
        <v>0</v>
      </c>
      <c r="U596" s="3">
        <v>0</v>
      </c>
      <c r="V596" s="3">
        <v>0</v>
      </c>
      <c r="W596" s="3">
        <v>0</v>
      </c>
      <c r="X596" s="3">
        <v>0</v>
      </c>
      <c r="Y596" s="3">
        <v>0</v>
      </c>
      <c r="Z596" s="3">
        <v>0.87397999999999998</v>
      </c>
      <c r="AA596" s="3">
        <v>0</v>
      </c>
      <c r="AB596" s="3">
        <v>0.87397999999999998</v>
      </c>
      <c r="AC596" s="3">
        <v>1.3473999999999999</v>
      </c>
      <c r="AD596" s="3">
        <v>0</v>
      </c>
      <c r="AE596" s="3">
        <v>8.1776</v>
      </c>
      <c r="AF596" s="3">
        <v>2.3431999999999999</v>
      </c>
      <c r="AG596" s="3">
        <v>11.8682</v>
      </c>
    </row>
    <row r="597" spans="1:33" x14ac:dyDescent="0.55000000000000004">
      <c r="A597">
        <v>594</v>
      </c>
      <c r="B597" t="s">
        <v>1423</v>
      </c>
      <c r="C597" t="s">
        <v>1424</v>
      </c>
      <c r="E597" t="s">
        <v>250</v>
      </c>
      <c r="F597" t="b">
        <v>1</v>
      </c>
      <c r="G597">
        <v>0.36</v>
      </c>
      <c r="H597" t="s">
        <v>51</v>
      </c>
      <c r="I597" s="3">
        <v>1.1165</v>
      </c>
      <c r="J597" s="3">
        <v>0.94440000000000002</v>
      </c>
      <c r="K597" s="3">
        <v>1.1137999999999999</v>
      </c>
      <c r="L597" s="3">
        <v>1.4001999999999999</v>
      </c>
      <c r="M597" s="3">
        <v>4.5748999999999995</v>
      </c>
      <c r="N597" s="3">
        <v>0</v>
      </c>
      <c r="O597" s="3">
        <v>0.99299999999999999</v>
      </c>
      <c r="P597" s="3">
        <v>0</v>
      </c>
      <c r="Q597" s="3">
        <v>1.3142</v>
      </c>
      <c r="R597" s="3">
        <v>2.3071999999999999</v>
      </c>
      <c r="S597" s="3">
        <v>0.88495999999999997</v>
      </c>
      <c r="T597" s="3">
        <v>0.82484999999999997</v>
      </c>
      <c r="U597" s="3">
        <v>0.90890000000000004</v>
      </c>
      <c r="V597" s="3">
        <v>0.81410000000000005</v>
      </c>
      <c r="W597" s="3">
        <v>3.4328099999999999</v>
      </c>
      <c r="X597" s="3">
        <v>2.1440000000000001</v>
      </c>
      <c r="Y597" s="3">
        <v>0.71767999999999998</v>
      </c>
      <c r="Z597" s="3">
        <v>0.87844999999999995</v>
      </c>
      <c r="AA597" s="3">
        <v>1.6567000000000001</v>
      </c>
      <c r="AB597" s="3">
        <v>5.3968300000000005</v>
      </c>
      <c r="AC597" s="3">
        <v>1.3509</v>
      </c>
      <c r="AD597" s="3">
        <v>7.4156999999999999E-3</v>
      </c>
      <c r="AE597" s="3">
        <v>1.6355</v>
      </c>
      <c r="AF597" s="3">
        <v>1.1776</v>
      </c>
      <c r="AG597" s="3">
        <v>4.1714156999999998</v>
      </c>
    </row>
    <row r="598" spans="1:33" x14ac:dyDescent="0.55000000000000004">
      <c r="A598">
        <v>595</v>
      </c>
      <c r="B598" t="s">
        <v>1425</v>
      </c>
      <c r="C598" t="s">
        <v>1426</v>
      </c>
      <c r="E598" t="s">
        <v>250</v>
      </c>
      <c r="F598" t="b">
        <v>1</v>
      </c>
      <c r="G598">
        <v>0.36</v>
      </c>
      <c r="H598" t="s">
        <v>51</v>
      </c>
      <c r="I598" s="3">
        <v>0.62165999999999999</v>
      </c>
      <c r="J598" s="3">
        <v>0.52585000000000004</v>
      </c>
      <c r="K598" s="3">
        <v>0.62017</v>
      </c>
      <c r="L598" s="3">
        <v>0.77964</v>
      </c>
      <c r="M598" s="3">
        <v>2.54732</v>
      </c>
      <c r="N598" s="3">
        <v>0</v>
      </c>
      <c r="O598" s="3">
        <v>0.55291000000000001</v>
      </c>
      <c r="P598" s="3">
        <v>0</v>
      </c>
      <c r="Q598" s="3">
        <v>0.73177000000000003</v>
      </c>
      <c r="R598" s="3">
        <v>1.28468</v>
      </c>
      <c r="S598" s="3">
        <v>0.49275000000000002</v>
      </c>
      <c r="T598" s="3">
        <v>0.45928000000000002</v>
      </c>
      <c r="U598" s="3">
        <v>0.50609000000000004</v>
      </c>
      <c r="V598" s="3">
        <v>0.45329999999999998</v>
      </c>
      <c r="W598" s="3">
        <v>1.9114200000000001</v>
      </c>
      <c r="X598" s="3">
        <v>1.1938</v>
      </c>
      <c r="Y598" s="3">
        <v>0.39961000000000002</v>
      </c>
      <c r="Z598" s="3">
        <v>0.48913000000000001</v>
      </c>
      <c r="AA598" s="3">
        <v>0.92245999999999995</v>
      </c>
      <c r="AB598" s="3">
        <v>3.0049999999999999</v>
      </c>
      <c r="AC598" s="3">
        <v>0.75217999999999996</v>
      </c>
      <c r="AD598" s="3">
        <v>4.1291000000000001E-3</v>
      </c>
      <c r="AE598" s="3">
        <v>0.91068000000000005</v>
      </c>
      <c r="AF598" s="3">
        <v>0.65569999999999995</v>
      </c>
      <c r="AG598" s="3">
        <v>2.3226890999999998</v>
      </c>
    </row>
    <row r="599" spans="1:33" x14ac:dyDescent="0.55000000000000004">
      <c r="A599">
        <v>596</v>
      </c>
      <c r="B599" t="s">
        <v>1427</v>
      </c>
      <c r="C599" t="s">
        <v>1428</v>
      </c>
      <c r="E599" t="s">
        <v>250</v>
      </c>
      <c r="F599" t="b">
        <v>1</v>
      </c>
      <c r="G599">
        <v>6.2E-2</v>
      </c>
      <c r="H599" t="s">
        <v>51</v>
      </c>
      <c r="I599" s="3">
        <v>0.49481000000000003</v>
      </c>
      <c r="J599" s="3">
        <v>0.41854999999999998</v>
      </c>
      <c r="K599" s="3">
        <v>0.49362</v>
      </c>
      <c r="L599" s="3">
        <v>0.62055000000000005</v>
      </c>
      <c r="M599" s="3">
        <v>2.0275300000000001</v>
      </c>
      <c r="N599" s="3">
        <v>0</v>
      </c>
      <c r="O599" s="3">
        <v>0.44008999999999998</v>
      </c>
      <c r="P599" s="3">
        <v>0</v>
      </c>
      <c r="Q599" s="3">
        <v>0</v>
      </c>
      <c r="R599" s="3">
        <v>0.44008999999999998</v>
      </c>
      <c r="S599" s="3">
        <v>0.39221</v>
      </c>
      <c r="T599" s="3">
        <v>0.36556</v>
      </c>
      <c r="U599" s="3">
        <v>0.40282000000000001</v>
      </c>
      <c r="V599" s="3">
        <v>0.36080000000000001</v>
      </c>
      <c r="W599" s="3">
        <v>1.52139</v>
      </c>
      <c r="X599" s="3">
        <v>0.95018000000000002</v>
      </c>
      <c r="Y599" s="3">
        <v>0.31807000000000002</v>
      </c>
      <c r="Z599" s="3">
        <v>0.38932</v>
      </c>
      <c r="AA599" s="3">
        <v>0.73423000000000005</v>
      </c>
      <c r="AB599" s="3">
        <v>2.3918000000000004</v>
      </c>
      <c r="AC599" s="3">
        <v>0.59869000000000006</v>
      </c>
      <c r="AD599" s="3">
        <v>3.2866000000000002E-3</v>
      </c>
      <c r="AE599" s="3">
        <v>0.72484999999999999</v>
      </c>
      <c r="AF599" s="3">
        <v>0.52190000000000003</v>
      </c>
      <c r="AG599" s="3">
        <v>1.8487266</v>
      </c>
    </row>
    <row r="600" spans="1:33" x14ac:dyDescent="0.55000000000000004">
      <c r="A600">
        <v>597</v>
      </c>
      <c r="B600" t="s">
        <v>1429</v>
      </c>
      <c r="C600" t="s">
        <v>1430</v>
      </c>
      <c r="E600" t="s">
        <v>417</v>
      </c>
      <c r="G600">
        <v>2.1000000000000001E-4</v>
      </c>
      <c r="H600" t="s">
        <v>45</v>
      </c>
      <c r="I600" s="3">
        <v>0</v>
      </c>
      <c r="J600" s="3">
        <v>1.8792</v>
      </c>
      <c r="K600" s="3">
        <v>0</v>
      </c>
      <c r="L600" s="3">
        <v>0</v>
      </c>
      <c r="M600" s="3">
        <v>1.8792</v>
      </c>
      <c r="N600" s="3">
        <v>0</v>
      </c>
      <c r="O600" s="3">
        <v>0</v>
      </c>
      <c r="P600" s="3">
        <v>0</v>
      </c>
      <c r="Q600" s="3">
        <v>0</v>
      </c>
      <c r="R600" s="3">
        <v>0</v>
      </c>
      <c r="S600" s="3">
        <v>3.5217999999999998</v>
      </c>
      <c r="T600" s="3">
        <v>0</v>
      </c>
      <c r="U600" s="3">
        <v>0</v>
      </c>
      <c r="V600" s="3">
        <v>2.4361000000000002</v>
      </c>
      <c r="W600" s="3">
        <v>5.9579000000000004</v>
      </c>
      <c r="X600" s="3">
        <v>6.4208999999999996</v>
      </c>
      <c r="Y600" s="3">
        <v>4.2842000000000002</v>
      </c>
      <c r="Z600" s="3">
        <v>3.4958999999999998</v>
      </c>
      <c r="AA600" s="3">
        <v>3.3048999999999999</v>
      </c>
      <c r="AB600" s="3">
        <v>17.5059</v>
      </c>
      <c r="AC600" s="3">
        <v>0</v>
      </c>
      <c r="AD600" s="3">
        <v>0</v>
      </c>
      <c r="AE600" s="3">
        <v>0</v>
      </c>
      <c r="AF600" s="3">
        <v>0</v>
      </c>
      <c r="AG600" s="3">
        <v>0</v>
      </c>
    </row>
    <row r="601" spans="1:33" x14ac:dyDescent="0.55000000000000004">
      <c r="A601">
        <v>598</v>
      </c>
      <c r="B601" t="s">
        <v>1431</v>
      </c>
      <c r="C601" t="s">
        <v>1432</v>
      </c>
      <c r="E601" t="s">
        <v>700</v>
      </c>
      <c r="G601">
        <v>4.9000000000000002E-2</v>
      </c>
      <c r="H601" t="s">
        <v>51</v>
      </c>
      <c r="I601" s="3">
        <v>3.3323999999999998</v>
      </c>
      <c r="J601" s="3">
        <v>2.8188</v>
      </c>
      <c r="K601" s="3">
        <v>2.2219000000000002</v>
      </c>
      <c r="L601" s="3">
        <v>2.7932999999999999</v>
      </c>
      <c r="M601" s="3">
        <v>11.166399999999999</v>
      </c>
      <c r="N601" s="3">
        <v>0.98799000000000003</v>
      </c>
      <c r="O601" s="3">
        <v>2.9639000000000002</v>
      </c>
      <c r="P601" s="3">
        <v>0</v>
      </c>
      <c r="Q601" s="3">
        <v>2.6284000000000001</v>
      </c>
      <c r="R601" s="3">
        <v>6.5802899999999998</v>
      </c>
      <c r="S601" s="3">
        <v>1.7608999999999999</v>
      </c>
      <c r="T601" s="3">
        <v>1.6413</v>
      </c>
      <c r="U601" s="3">
        <v>1.8086</v>
      </c>
      <c r="V601" s="3">
        <v>1.6241000000000001</v>
      </c>
      <c r="W601" s="3">
        <v>6.8349000000000002</v>
      </c>
      <c r="X601" s="3">
        <v>1.4269000000000001</v>
      </c>
      <c r="Y601" s="3">
        <v>2.1421000000000001</v>
      </c>
      <c r="Z601" s="3">
        <v>1.748</v>
      </c>
      <c r="AA601" s="3">
        <v>0.82623000000000002</v>
      </c>
      <c r="AB601" s="3">
        <v>6.14323</v>
      </c>
      <c r="AC601" s="3">
        <v>4.0423</v>
      </c>
      <c r="AD601" s="3">
        <v>2.9028999999999998</v>
      </c>
      <c r="AE601" s="3">
        <v>8.1776</v>
      </c>
      <c r="AF601" s="3">
        <v>2.3431999999999999</v>
      </c>
      <c r="AG601" s="3">
        <v>17.466000000000001</v>
      </c>
    </row>
    <row r="602" spans="1:33" x14ac:dyDescent="0.55000000000000004">
      <c r="A602">
        <v>599</v>
      </c>
      <c r="B602" t="s">
        <v>1433</v>
      </c>
      <c r="C602" t="s">
        <v>1434</v>
      </c>
      <c r="E602" t="s">
        <v>464</v>
      </c>
      <c r="G602">
        <v>0.02</v>
      </c>
      <c r="H602" t="s">
        <v>51</v>
      </c>
      <c r="I602" s="3">
        <v>3.3323999999999998</v>
      </c>
      <c r="J602" s="3">
        <v>2.8188</v>
      </c>
      <c r="K602" s="3">
        <v>3.3328000000000002</v>
      </c>
      <c r="L602" s="3">
        <v>2.7932999999999999</v>
      </c>
      <c r="M602" s="3">
        <v>12.2773</v>
      </c>
      <c r="N602" s="3">
        <v>0</v>
      </c>
      <c r="O602" s="3">
        <v>0</v>
      </c>
      <c r="P602" s="3">
        <v>0</v>
      </c>
      <c r="Q602" s="3">
        <v>0</v>
      </c>
      <c r="R602" s="3">
        <v>0</v>
      </c>
      <c r="S602" s="3">
        <v>0</v>
      </c>
      <c r="T602" s="3">
        <v>2.4620000000000002</v>
      </c>
      <c r="U602" s="3">
        <v>0.90427999999999997</v>
      </c>
      <c r="V602" s="3">
        <v>0.81203000000000003</v>
      </c>
      <c r="W602" s="3">
        <v>4.1783099999999997</v>
      </c>
      <c r="X602" s="3">
        <v>0</v>
      </c>
      <c r="Y602" s="3">
        <v>0</v>
      </c>
      <c r="Z602" s="3">
        <v>0</v>
      </c>
      <c r="AA602" s="3">
        <v>0</v>
      </c>
      <c r="AB602" s="3">
        <v>0</v>
      </c>
      <c r="AC602" s="3">
        <v>8.0845000000000002</v>
      </c>
      <c r="AD602" s="3">
        <v>1.4515</v>
      </c>
      <c r="AE602" s="3">
        <v>0</v>
      </c>
      <c r="AF602" s="3">
        <v>7.0297000000000001</v>
      </c>
      <c r="AG602" s="3">
        <v>16.5657</v>
      </c>
    </row>
    <row r="603" spans="1:33" x14ac:dyDescent="0.55000000000000004">
      <c r="A603">
        <v>600</v>
      </c>
      <c r="B603" t="s">
        <v>1435</v>
      </c>
      <c r="C603" t="s">
        <v>1436</v>
      </c>
      <c r="E603" t="s">
        <v>1437</v>
      </c>
      <c r="F603" t="b">
        <v>1</v>
      </c>
      <c r="G603">
        <v>7.9000000000000001E-2</v>
      </c>
      <c r="H603" t="s">
        <v>51</v>
      </c>
      <c r="I603" s="3">
        <v>3.3323999999999998</v>
      </c>
      <c r="J603" s="3">
        <v>0</v>
      </c>
      <c r="K603" s="3">
        <v>1.1109</v>
      </c>
      <c r="L603" s="3">
        <v>1.3966000000000001</v>
      </c>
      <c r="M603" s="3">
        <v>5.8399000000000001</v>
      </c>
      <c r="N603" s="3">
        <v>0.98799000000000003</v>
      </c>
      <c r="O603" s="3">
        <v>0</v>
      </c>
      <c r="P603" s="3">
        <v>0</v>
      </c>
      <c r="Q603" s="3">
        <v>0</v>
      </c>
      <c r="R603" s="3">
        <v>0.98799000000000003</v>
      </c>
      <c r="S603" s="3">
        <v>0</v>
      </c>
      <c r="T603" s="3">
        <v>0</v>
      </c>
      <c r="U603" s="3">
        <v>0</v>
      </c>
      <c r="V603" s="3">
        <v>1.6241000000000001</v>
      </c>
      <c r="W603" s="3">
        <v>1.6241000000000001</v>
      </c>
      <c r="X603" s="3">
        <v>0</v>
      </c>
      <c r="Y603" s="3">
        <v>0</v>
      </c>
      <c r="Z603" s="3">
        <v>0</v>
      </c>
      <c r="AA603" s="3">
        <v>0</v>
      </c>
      <c r="AB603" s="3">
        <v>0</v>
      </c>
      <c r="AC603" s="3">
        <v>0</v>
      </c>
      <c r="AD603" s="3">
        <v>0</v>
      </c>
      <c r="AE603" s="3">
        <v>0</v>
      </c>
      <c r="AF603" s="3">
        <v>0</v>
      </c>
      <c r="AG603" s="3">
        <v>0</v>
      </c>
    </row>
    <row r="604" spans="1:33" x14ac:dyDescent="0.55000000000000004">
      <c r="A604">
        <v>601</v>
      </c>
      <c r="B604" t="s">
        <v>1438</v>
      </c>
      <c r="C604" t="s">
        <v>1439</v>
      </c>
      <c r="E604" t="s">
        <v>277</v>
      </c>
      <c r="F604" t="b">
        <v>1</v>
      </c>
      <c r="G604">
        <v>0.25</v>
      </c>
      <c r="H604" t="s">
        <v>51</v>
      </c>
      <c r="I604" s="3">
        <v>2.2216</v>
      </c>
      <c r="J604" s="3">
        <v>1.8792</v>
      </c>
      <c r="K604" s="3">
        <v>8.8876000000000008</v>
      </c>
      <c r="L604" s="3">
        <v>0</v>
      </c>
      <c r="M604" s="3">
        <v>12.9884</v>
      </c>
      <c r="N604" s="3">
        <v>0</v>
      </c>
      <c r="O604" s="3">
        <v>0</v>
      </c>
      <c r="P604" s="3">
        <v>0</v>
      </c>
      <c r="Q604" s="3">
        <v>1.3142</v>
      </c>
      <c r="R604" s="3">
        <v>1.3142</v>
      </c>
      <c r="S604" s="3">
        <v>0</v>
      </c>
      <c r="T604" s="3">
        <v>0</v>
      </c>
      <c r="U604" s="3">
        <v>0</v>
      </c>
      <c r="V604" s="3">
        <v>0</v>
      </c>
      <c r="W604" s="3">
        <v>0</v>
      </c>
      <c r="X604" s="3">
        <v>0</v>
      </c>
      <c r="Y604" s="3">
        <v>0</v>
      </c>
      <c r="Z604" s="3">
        <v>0</v>
      </c>
      <c r="AA604" s="3">
        <v>0</v>
      </c>
      <c r="AB604" s="3">
        <v>0</v>
      </c>
      <c r="AC604" s="3">
        <v>0</v>
      </c>
      <c r="AD604" s="3">
        <v>0</v>
      </c>
      <c r="AE604" s="3">
        <v>6.5420999999999996</v>
      </c>
      <c r="AF604" s="3">
        <v>0</v>
      </c>
      <c r="AG604" s="3">
        <v>6.5420999999999996</v>
      </c>
    </row>
    <row r="605" spans="1:33" x14ac:dyDescent="0.55000000000000004">
      <c r="A605">
        <v>602</v>
      </c>
      <c r="B605" t="s">
        <v>1440</v>
      </c>
      <c r="C605" t="s">
        <v>1441</v>
      </c>
      <c r="E605" t="s">
        <v>1442</v>
      </c>
      <c r="G605">
        <v>0.28999999999999998</v>
      </c>
      <c r="H605" t="s">
        <v>51</v>
      </c>
      <c r="I605" s="3">
        <v>9.9970999999999997</v>
      </c>
      <c r="J605" s="3">
        <v>0.93959999999999999</v>
      </c>
      <c r="K605" s="3">
        <v>1.1109</v>
      </c>
      <c r="L605" s="3">
        <v>0</v>
      </c>
      <c r="M605" s="3">
        <v>12.047599999999999</v>
      </c>
      <c r="N605" s="3">
        <v>0</v>
      </c>
      <c r="O605" s="3">
        <v>0</v>
      </c>
      <c r="P605" s="3">
        <v>0</v>
      </c>
      <c r="Q605" s="3">
        <v>1.3142</v>
      </c>
      <c r="R605" s="3">
        <v>1.3142</v>
      </c>
      <c r="S605" s="3">
        <v>0</v>
      </c>
      <c r="T605" s="3">
        <v>0</v>
      </c>
      <c r="U605" s="3">
        <v>0</v>
      </c>
      <c r="V605" s="3">
        <v>0</v>
      </c>
      <c r="W605" s="3">
        <v>0</v>
      </c>
      <c r="X605" s="3">
        <v>0</v>
      </c>
      <c r="Y605" s="3">
        <v>0</v>
      </c>
      <c r="Z605" s="3">
        <v>0</v>
      </c>
      <c r="AA605" s="3">
        <v>0</v>
      </c>
      <c r="AB605" s="3">
        <v>0</v>
      </c>
      <c r="AC605" s="3">
        <v>4.0423</v>
      </c>
      <c r="AD605" s="3">
        <v>5.8057999999999996</v>
      </c>
      <c r="AE605" s="3">
        <v>0</v>
      </c>
      <c r="AF605" s="3">
        <v>0</v>
      </c>
      <c r="AG605" s="3">
        <v>9.8480999999999987</v>
      </c>
    </row>
    <row r="606" spans="1:33" x14ac:dyDescent="0.55000000000000004">
      <c r="A606">
        <v>603</v>
      </c>
      <c r="B606" t="s">
        <v>1443</v>
      </c>
      <c r="C606" t="s">
        <v>1444</v>
      </c>
      <c r="E606" t="s">
        <v>220</v>
      </c>
      <c r="G606">
        <v>5.6000000000000001E-2</v>
      </c>
      <c r="H606" t="s">
        <v>51</v>
      </c>
      <c r="I606" s="3">
        <v>1.1108</v>
      </c>
      <c r="J606" s="3">
        <v>0</v>
      </c>
      <c r="K606" s="3">
        <v>2.2219000000000002</v>
      </c>
      <c r="L606" s="3">
        <v>0</v>
      </c>
      <c r="M606" s="3">
        <v>3.3327</v>
      </c>
      <c r="N606" s="3">
        <v>1.976</v>
      </c>
      <c r="O606" s="3">
        <v>0.98794999999999999</v>
      </c>
      <c r="P606" s="3">
        <v>2.2480000000000002</v>
      </c>
      <c r="Q606" s="3">
        <v>1.3142</v>
      </c>
      <c r="R606" s="3">
        <v>6.5261499999999995</v>
      </c>
      <c r="S606" s="3">
        <v>1.7608999999999999</v>
      </c>
      <c r="T606" s="3">
        <v>2.4620000000000002</v>
      </c>
      <c r="U606" s="3">
        <v>2.7128000000000001</v>
      </c>
      <c r="V606" s="3">
        <v>0.81203000000000003</v>
      </c>
      <c r="W606" s="3">
        <v>7.7477300000000007</v>
      </c>
      <c r="X606" s="3">
        <v>0</v>
      </c>
      <c r="Y606" s="3">
        <v>0.71403000000000005</v>
      </c>
      <c r="Z606" s="3">
        <v>0.87397999999999998</v>
      </c>
      <c r="AA606" s="3">
        <v>0.82623000000000002</v>
      </c>
      <c r="AB606" s="3">
        <v>2.4142400000000004</v>
      </c>
      <c r="AC606" s="3">
        <v>0</v>
      </c>
      <c r="AD606" s="3">
        <v>0</v>
      </c>
      <c r="AE606" s="3">
        <v>1.6355</v>
      </c>
      <c r="AF606" s="3">
        <v>0</v>
      </c>
      <c r="AG606" s="3">
        <v>1.6355</v>
      </c>
    </row>
    <row r="607" spans="1:33" x14ac:dyDescent="0.55000000000000004">
      <c r="A607">
        <v>604</v>
      </c>
      <c r="B607" t="s">
        <v>1445</v>
      </c>
      <c r="C607" t="s">
        <v>1446</v>
      </c>
      <c r="E607" t="s">
        <v>363</v>
      </c>
      <c r="G607">
        <v>0.12</v>
      </c>
      <c r="H607" t="s">
        <v>51</v>
      </c>
      <c r="I607" s="3">
        <v>0</v>
      </c>
      <c r="J607" s="3">
        <v>9.3960000000000008</v>
      </c>
      <c r="K607" s="3">
        <v>3.3328000000000002</v>
      </c>
      <c r="L607" s="3">
        <v>1.3966000000000001</v>
      </c>
      <c r="M607" s="3">
        <v>14.125400000000001</v>
      </c>
      <c r="N607" s="3">
        <v>0</v>
      </c>
      <c r="O607" s="3">
        <v>0</v>
      </c>
      <c r="P607" s="3">
        <v>0</v>
      </c>
      <c r="Q607" s="3">
        <v>2.6284000000000001</v>
      </c>
      <c r="R607" s="3">
        <v>2.6284000000000001</v>
      </c>
      <c r="S607" s="3">
        <v>0</v>
      </c>
      <c r="T607" s="3">
        <v>0</v>
      </c>
      <c r="U607" s="3">
        <v>0</v>
      </c>
      <c r="V607" s="3">
        <v>0</v>
      </c>
      <c r="W607" s="3">
        <v>0</v>
      </c>
      <c r="X607" s="3">
        <v>0</v>
      </c>
      <c r="Y607" s="3">
        <v>0</v>
      </c>
      <c r="Z607" s="3">
        <v>0</v>
      </c>
      <c r="AA607" s="3">
        <v>0</v>
      </c>
      <c r="AB607" s="3">
        <v>0</v>
      </c>
      <c r="AC607" s="3">
        <v>0</v>
      </c>
      <c r="AD607" s="3">
        <v>1.4515</v>
      </c>
      <c r="AE607" s="3">
        <v>1.6355</v>
      </c>
      <c r="AF607" s="3">
        <v>1.1716</v>
      </c>
      <c r="AG607" s="3">
        <v>4.2585999999999995</v>
      </c>
    </row>
    <row r="608" spans="1:33" x14ac:dyDescent="0.55000000000000004">
      <c r="A608">
        <v>605</v>
      </c>
      <c r="B608" t="s">
        <v>1447</v>
      </c>
      <c r="C608" t="s">
        <v>1448</v>
      </c>
      <c r="E608" t="s">
        <v>299</v>
      </c>
      <c r="G608">
        <v>0.16</v>
      </c>
      <c r="H608" t="s">
        <v>51</v>
      </c>
      <c r="I608" s="3">
        <v>0</v>
      </c>
      <c r="J608" s="3">
        <v>0</v>
      </c>
      <c r="K608" s="3">
        <v>0</v>
      </c>
      <c r="L608" s="3">
        <v>1.3966000000000001</v>
      </c>
      <c r="M608" s="3">
        <v>1.3966000000000001</v>
      </c>
      <c r="N608" s="3">
        <v>0</v>
      </c>
      <c r="O608" s="3">
        <v>4.9398</v>
      </c>
      <c r="P608" s="3">
        <v>0</v>
      </c>
      <c r="Q608" s="3">
        <v>0</v>
      </c>
      <c r="R608" s="3">
        <v>4.9398</v>
      </c>
      <c r="S608" s="3">
        <v>1.7608999999999999</v>
      </c>
      <c r="T608" s="3">
        <v>3.2826</v>
      </c>
      <c r="U608" s="3">
        <v>1.8086</v>
      </c>
      <c r="V608" s="3">
        <v>1.6241000000000001</v>
      </c>
      <c r="W608" s="3">
        <v>8.4762000000000004</v>
      </c>
      <c r="X608" s="3">
        <v>2.8536999999999999</v>
      </c>
      <c r="Y608" s="3">
        <v>2.1421000000000001</v>
      </c>
      <c r="Z608" s="3">
        <v>0.87397999999999998</v>
      </c>
      <c r="AA608" s="3">
        <v>0.82623000000000002</v>
      </c>
      <c r="AB608" s="3">
        <v>6.6960100000000002</v>
      </c>
      <c r="AC608" s="3">
        <v>0</v>
      </c>
      <c r="AD608" s="3">
        <v>0</v>
      </c>
      <c r="AE608" s="3">
        <v>0</v>
      </c>
      <c r="AF608" s="3">
        <v>0</v>
      </c>
      <c r="AG608" s="3">
        <v>0</v>
      </c>
    </row>
    <row r="609" spans="1:33" x14ac:dyDescent="0.55000000000000004">
      <c r="A609">
        <v>606</v>
      </c>
      <c r="B609" t="s">
        <v>1449</v>
      </c>
      <c r="C609" t="s">
        <v>1450</v>
      </c>
      <c r="E609" t="s">
        <v>197</v>
      </c>
      <c r="F609" t="b">
        <v>1</v>
      </c>
      <c r="G609">
        <v>0.82</v>
      </c>
      <c r="H609" t="s">
        <v>51</v>
      </c>
      <c r="I609" s="3">
        <v>2.2216</v>
      </c>
      <c r="J609" s="3">
        <v>1.8792</v>
      </c>
      <c r="K609" s="3">
        <v>0</v>
      </c>
      <c r="L609" s="3">
        <v>0</v>
      </c>
      <c r="M609" s="3">
        <v>4.1007999999999996</v>
      </c>
      <c r="N609" s="3">
        <v>0.98799000000000003</v>
      </c>
      <c r="O609" s="3">
        <v>0.98794999999999999</v>
      </c>
      <c r="P609" s="3">
        <v>0</v>
      </c>
      <c r="Q609" s="3">
        <v>0</v>
      </c>
      <c r="R609" s="3">
        <v>1.97594</v>
      </c>
      <c r="S609" s="3">
        <v>0.88046000000000002</v>
      </c>
      <c r="T609" s="3">
        <v>0.82064999999999999</v>
      </c>
      <c r="U609" s="3">
        <v>0</v>
      </c>
      <c r="V609" s="3">
        <v>0</v>
      </c>
      <c r="W609" s="3">
        <v>1.7011099999999999</v>
      </c>
      <c r="X609" s="3">
        <v>0</v>
      </c>
      <c r="Y609" s="3">
        <v>2.1421000000000001</v>
      </c>
      <c r="Z609" s="3">
        <v>0</v>
      </c>
      <c r="AA609" s="3">
        <v>1.6525000000000001</v>
      </c>
      <c r="AB609" s="3">
        <v>3.7946</v>
      </c>
      <c r="AC609" s="3">
        <v>1.3473999999999999</v>
      </c>
      <c r="AD609" s="3">
        <v>0</v>
      </c>
      <c r="AE609" s="3">
        <v>0</v>
      </c>
      <c r="AF609" s="3">
        <v>1.1716</v>
      </c>
      <c r="AG609" s="3">
        <v>2.5190000000000001</v>
      </c>
    </row>
    <row r="610" spans="1:33" x14ac:dyDescent="0.55000000000000004">
      <c r="A610">
        <v>607</v>
      </c>
      <c r="B610" t="s">
        <v>1451</v>
      </c>
      <c r="C610" t="s">
        <v>1452</v>
      </c>
      <c r="E610" t="s">
        <v>69</v>
      </c>
      <c r="F610" t="b">
        <v>1</v>
      </c>
      <c r="G610">
        <v>0.08</v>
      </c>
      <c r="H610" t="s">
        <v>51</v>
      </c>
      <c r="I610" s="3">
        <v>1.1108</v>
      </c>
      <c r="J610" s="3">
        <v>1.8792</v>
      </c>
      <c r="K610" s="3">
        <v>1.1109</v>
      </c>
      <c r="L610" s="3">
        <v>1.3966000000000001</v>
      </c>
      <c r="M610" s="3">
        <v>5.4975000000000005</v>
      </c>
      <c r="N610" s="3">
        <v>0.98799000000000003</v>
      </c>
      <c r="O610" s="3">
        <v>2.9639000000000002</v>
      </c>
      <c r="P610" s="3">
        <v>2.2480000000000002</v>
      </c>
      <c r="Q610" s="3">
        <v>2.6284000000000001</v>
      </c>
      <c r="R610" s="3">
        <v>8.8282899999999991</v>
      </c>
      <c r="S610" s="3">
        <v>2.6414</v>
      </c>
      <c r="T610" s="3">
        <v>0.82064999999999999</v>
      </c>
      <c r="U610" s="3">
        <v>1.8086</v>
      </c>
      <c r="V610" s="3">
        <v>1.6241000000000001</v>
      </c>
      <c r="W610" s="3">
        <v>6.8947500000000002</v>
      </c>
      <c r="X610" s="3">
        <v>2.1402999999999999</v>
      </c>
      <c r="Y610" s="3">
        <v>2.1421000000000001</v>
      </c>
      <c r="Z610" s="3">
        <v>2.6219000000000001</v>
      </c>
      <c r="AA610" s="3">
        <v>1.6525000000000001</v>
      </c>
      <c r="AB610" s="3">
        <v>8.5568000000000008</v>
      </c>
      <c r="AC610" s="3">
        <v>1.3473999999999999</v>
      </c>
      <c r="AD610" s="3">
        <v>1.4515</v>
      </c>
      <c r="AE610" s="3">
        <v>0</v>
      </c>
      <c r="AF610" s="3">
        <v>1.1716</v>
      </c>
      <c r="AG610" s="3">
        <v>3.9704999999999995</v>
      </c>
    </row>
    <row r="611" spans="1:33" x14ac:dyDescent="0.55000000000000004">
      <c r="A611">
        <v>608</v>
      </c>
      <c r="B611" t="s">
        <v>1453</v>
      </c>
      <c r="C611" t="s">
        <v>1454</v>
      </c>
      <c r="E611" t="s">
        <v>33</v>
      </c>
      <c r="G611">
        <v>0.03</v>
      </c>
      <c r="H611" t="s">
        <v>51</v>
      </c>
      <c r="I611" s="3">
        <v>0</v>
      </c>
      <c r="J611" s="3">
        <v>0</v>
      </c>
      <c r="K611" s="3">
        <v>0</v>
      </c>
      <c r="L611" s="3">
        <v>0</v>
      </c>
      <c r="M611" s="3">
        <v>0</v>
      </c>
      <c r="N611" s="3">
        <v>4.9398999999999997</v>
      </c>
      <c r="O611" s="3">
        <v>2.9639000000000002</v>
      </c>
      <c r="P611" s="3">
        <v>0</v>
      </c>
      <c r="Q611" s="3">
        <v>0</v>
      </c>
      <c r="R611" s="3">
        <v>7.9038000000000004</v>
      </c>
      <c r="S611" s="3">
        <v>1.7608999999999999</v>
      </c>
      <c r="T611" s="3">
        <v>0</v>
      </c>
      <c r="U611" s="3">
        <v>0</v>
      </c>
      <c r="V611" s="3">
        <v>0</v>
      </c>
      <c r="W611" s="3">
        <v>1.7608999999999999</v>
      </c>
      <c r="X611" s="3">
        <v>3.5672000000000001</v>
      </c>
      <c r="Y611" s="3">
        <v>3.5701000000000001</v>
      </c>
      <c r="Z611" s="3">
        <v>2.6219000000000001</v>
      </c>
      <c r="AA611" s="3">
        <v>0.82623000000000002</v>
      </c>
      <c r="AB611" s="3">
        <v>10.585430000000001</v>
      </c>
      <c r="AC611" s="3">
        <v>0</v>
      </c>
      <c r="AD611" s="3">
        <v>0</v>
      </c>
      <c r="AE611" s="3">
        <v>0</v>
      </c>
      <c r="AF611" s="3">
        <v>0</v>
      </c>
      <c r="AG611" s="3">
        <v>0</v>
      </c>
    </row>
    <row r="612" spans="1:33" x14ac:dyDescent="0.55000000000000004">
      <c r="A612">
        <v>609</v>
      </c>
      <c r="B612" t="s">
        <v>1455</v>
      </c>
      <c r="C612" t="s">
        <v>1456</v>
      </c>
      <c r="E612" t="s">
        <v>178</v>
      </c>
      <c r="G612">
        <v>0.19</v>
      </c>
      <c r="H612" t="s">
        <v>51</v>
      </c>
      <c r="I612" s="3">
        <v>0</v>
      </c>
      <c r="J612" s="3">
        <v>0.93959999999999999</v>
      </c>
      <c r="K612" s="3">
        <v>0</v>
      </c>
      <c r="L612" s="3">
        <v>0</v>
      </c>
      <c r="M612" s="3">
        <v>0.93959999999999999</v>
      </c>
      <c r="N612" s="3">
        <v>0.98799000000000003</v>
      </c>
      <c r="O612" s="3">
        <v>0.98794999999999999</v>
      </c>
      <c r="P612" s="3">
        <v>1.1240000000000001</v>
      </c>
      <c r="Q612" s="3">
        <v>0</v>
      </c>
      <c r="R612" s="3">
        <v>3.0999400000000001</v>
      </c>
      <c r="S612" s="3">
        <v>0.88046000000000002</v>
      </c>
      <c r="T612" s="3">
        <v>1.6413</v>
      </c>
      <c r="U612" s="3">
        <v>0.90427999999999997</v>
      </c>
      <c r="V612" s="3">
        <v>0.81203000000000003</v>
      </c>
      <c r="W612" s="3">
        <v>4.2380700000000004</v>
      </c>
      <c r="X612" s="3">
        <v>1.4269000000000001</v>
      </c>
      <c r="Y612" s="3">
        <v>1.4280999999999999</v>
      </c>
      <c r="Z612" s="3">
        <v>0.87397999999999998</v>
      </c>
      <c r="AA612" s="3">
        <v>0.82623000000000002</v>
      </c>
      <c r="AB612" s="3">
        <v>4.5552099999999998</v>
      </c>
      <c r="AC612" s="3">
        <v>0</v>
      </c>
      <c r="AD612" s="3">
        <v>0</v>
      </c>
      <c r="AE612" s="3">
        <v>1.6355</v>
      </c>
      <c r="AF612" s="3">
        <v>1.1716</v>
      </c>
      <c r="AG612" s="3">
        <v>2.8071000000000002</v>
      </c>
    </row>
    <row r="613" spans="1:33" x14ac:dyDescent="0.55000000000000004">
      <c r="A613">
        <v>610</v>
      </c>
      <c r="B613" t="s">
        <v>1457</v>
      </c>
      <c r="C613" t="s">
        <v>1458</v>
      </c>
      <c r="E613" t="s">
        <v>414</v>
      </c>
      <c r="G613">
        <v>0.16</v>
      </c>
      <c r="H613" t="s">
        <v>51</v>
      </c>
      <c r="I613" s="3">
        <v>1.1108</v>
      </c>
      <c r="J613" s="3">
        <v>1.8792</v>
      </c>
      <c r="K613" s="3">
        <v>5.5547000000000004</v>
      </c>
      <c r="L613" s="3">
        <v>0</v>
      </c>
      <c r="M613" s="3">
        <v>8.5447000000000006</v>
      </c>
      <c r="N613" s="3">
        <v>0</v>
      </c>
      <c r="O613" s="3">
        <v>0</v>
      </c>
      <c r="P613" s="3">
        <v>0</v>
      </c>
      <c r="Q613" s="3">
        <v>0</v>
      </c>
      <c r="R613" s="3">
        <v>0</v>
      </c>
      <c r="S613" s="3">
        <v>0</v>
      </c>
      <c r="T613" s="3">
        <v>0.82064999999999999</v>
      </c>
      <c r="U613" s="3">
        <v>0.90427999999999997</v>
      </c>
      <c r="V613" s="3">
        <v>0.81203000000000003</v>
      </c>
      <c r="W613" s="3">
        <v>2.5369600000000001</v>
      </c>
      <c r="X613" s="3">
        <v>0</v>
      </c>
      <c r="Y613" s="3">
        <v>0.71403000000000005</v>
      </c>
      <c r="Z613" s="3">
        <v>0</v>
      </c>
      <c r="AA613" s="3">
        <v>0</v>
      </c>
      <c r="AB613" s="3">
        <v>0.71403000000000005</v>
      </c>
      <c r="AC613" s="3">
        <v>1.3473999999999999</v>
      </c>
      <c r="AD613" s="3">
        <v>0</v>
      </c>
      <c r="AE613" s="3">
        <v>9.8132000000000001</v>
      </c>
      <c r="AF613" s="3">
        <v>3.5148999999999999</v>
      </c>
      <c r="AG613" s="3">
        <v>14.6755</v>
      </c>
    </row>
    <row r="614" spans="1:33" x14ac:dyDescent="0.55000000000000004">
      <c r="A614">
        <v>611</v>
      </c>
      <c r="B614" t="s">
        <v>1459</v>
      </c>
      <c r="C614" t="s">
        <v>1460</v>
      </c>
      <c r="E614" t="s">
        <v>501</v>
      </c>
      <c r="G614">
        <v>5.6000000000000001E-2</v>
      </c>
      <c r="H614" t="s">
        <v>51</v>
      </c>
      <c r="I614" s="3">
        <v>1.1108</v>
      </c>
      <c r="J614" s="3">
        <v>1.8792</v>
      </c>
      <c r="K614" s="3">
        <v>1.1109</v>
      </c>
      <c r="L614" s="3">
        <v>2.7932999999999999</v>
      </c>
      <c r="M614" s="3">
        <v>6.8941999999999997</v>
      </c>
      <c r="N614" s="3">
        <v>0</v>
      </c>
      <c r="O614" s="3">
        <v>0.98794999999999999</v>
      </c>
      <c r="P614" s="3">
        <v>1.1240000000000001</v>
      </c>
      <c r="Q614" s="3">
        <v>0</v>
      </c>
      <c r="R614" s="3">
        <v>2.1119500000000002</v>
      </c>
      <c r="S614" s="3">
        <v>0.88046000000000002</v>
      </c>
      <c r="T614" s="3">
        <v>0.82064999999999999</v>
      </c>
      <c r="U614" s="3">
        <v>1.8086</v>
      </c>
      <c r="V614" s="3">
        <v>0.81203000000000003</v>
      </c>
      <c r="W614" s="3">
        <v>4.3217400000000001</v>
      </c>
      <c r="X614" s="3">
        <v>1.4269000000000001</v>
      </c>
      <c r="Y614" s="3">
        <v>0.71403000000000005</v>
      </c>
      <c r="Z614" s="3">
        <v>0.87397999999999998</v>
      </c>
      <c r="AA614" s="3">
        <v>0.82623000000000002</v>
      </c>
      <c r="AB614" s="3">
        <v>3.8411400000000002</v>
      </c>
      <c r="AC614" s="3">
        <v>1.3473999999999999</v>
      </c>
      <c r="AD614" s="3">
        <v>1.4515</v>
      </c>
      <c r="AE614" s="3">
        <v>1.6355</v>
      </c>
      <c r="AF614" s="3">
        <v>1.1716</v>
      </c>
      <c r="AG614" s="3">
        <v>5.6059999999999999</v>
      </c>
    </row>
    <row r="615" spans="1:33" x14ac:dyDescent="0.55000000000000004">
      <c r="A615">
        <v>612</v>
      </c>
      <c r="B615" t="s">
        <v>1461</v>
      </c>
      <c r="C615" t="s">
        <v>1462</v>
      </c>
      <c r="E615" t="s">
        <v>461</v>
      </c>
      <c r="F615" t="b">
        <v>1</v>
      </c>
      <c r="G615">
        <v>5.8999999999999999E-3</v>
      </c>
      <c r="H615" t="s">
        <v>91</v>
      </c>
      <c r="I615" s="3">
        <v>1.1108</v>
      </c>
      <c r="J615" s="3">
        <v>0.93959999999999999</v>
      </c>
      <c r="K615" s="3">
        <v>0</v>
      </c>
      <c r="L615" s="3">
        <v>0</v>
      </c>
      <c r="M615" s="3">
        <v>2.0503999999999998</v>
      </c>
      <c r="N615" s="3">
        <v>0</v>
      </c>
      <c r="O615" s="3">
        <v>0</v>
      </c>
      <c r="P615" s="3">
        <v>0</v>
      </c>
      <c r="Q615" s="3">
        <v>0</v>
      </c>
      <c r="R615" s="3">
        <v>0</v>
      </c>
      <c r="S615" s="3">
        <v>3.5217999999999998</v>
      </c>
      <c r="T615" s="3">
        <v>0.82064999999999999</v>
      </c>
      <c r="U615" s="3">
        <v>0.90427999999999997</v>
      </c>
      <c r="V615" s="3">
        <v>1.6241000000000001</v>
      </c>
      <c r="W615" s="3">
        <v>6.8708299999999998</v>
      </c>
      <c r="X615" s="3">
        <v>2.8536999999999999</v>
      </c>
      <c r="Y615" s="3">
        <v>4.9981999999999998</v>
      </c>
      <c r="Z615" s="3">
        <v>1.748</v>
      </c>
      <c r="AA615" s="3">
        <v>3.3048999999999999</v>
      </c>
      <c r="AB615" s="3">
        <v>12.9048</v>
      </c>
      <c r="AC615" s="3">
        <v>1.3473999999999999</v>
      </c>
      <c r="AD615" s="3">
        <v>1.4515</v>
      </c>
      <c r="AE615" s="3">
        <v>3.2711000000000001</v>
      </c>
      <c r="AF615" s="3">
        <v>0</v>
      </c>
      <c r="AG615" s="3">
        <v>6.07</v>
      </c>
    </row>
    <row r="616" spans="1:33" x14ac:dyDescent="0.55000000000000004">
      <c r="A616">
        <v>613</v>
      </c>
      <c r="B616" t="s">
        <v>1463</v>
      </c>
      <c r="C616" t="s">
        <v>1464</v>
      </c>
      <c r="E616" t="s">
        <v>533</v>
      </c>
      <c r="G616">
        <v>3.2000000000000001E-2</v>
      </c>
      <c r="H616" t="s">
        <v>51</v>
      </c>
      <c r="I616" s="3">
        <v>0</v>
      </c>
      <c r="J616" s="3">
        <v>0.93959999999999999</v>
      </c>
      <c r="K616" s="3">
        <v>1.1109</v>
      </c>
      <c r="L616" s="3">
        <v>0</v>
      </c>
      <c r="M616" s="3">
        <v>2.0505</v>
      </c>
      <c r="N616" s="3">
        <v>0</v>
      </c>
      <c r="O616" s="3">
        <v>0</v>
      </c>
      <c r="P616" s="3">
        <v>0</v>
      </c>
      <c r="Q616" s="3">
        <v>0</v>
      </c>
      <c r="R616" s="3">
        <v>0</v>
      </c>
      <c r="S616" s="3">
        <v>0</v>
      </c>
      <c r="T616" s="3">
        <v>0</v>
      </c>
      <c r="U616" s="3">
        <v>0</v>
      </c>
      <c r="V616" s="3">
        <v>1.6241000000000001</v>
      </c>
      <c r="W616" s="3">
        <v>1.6241000000000001</v>
      </c>
      <c r="X616" s="3">
        <v>0.71343999999999996</v>
      </c>
      <c r="Y616" s="3">
        <v>7.1402999999999999</v>
      </c>
      <c r="Z616" s="3">
        <v>1.748</v>
      </c>
      <c r="AA616" s="3">
        <v>2.4786999999999999</v>
      </c>
      <c r="AB616" s="3">
        <v>12.080439999999999</v>
      </c>
      <c r="AC616" s="3">
        <v>0</v>
      </c>
      <c r="AD616" s="3">
        <v>0</v>
      </c>
      <c r="AE616" s="3">
        <v>0</v>
      </c>
      <c r="AF616" s="3">
        <v>0</v>
      </c>
      <c r="AG616" s="3">
        <v>0</v>
      </c>
    </row>
    <row r="617" spans="1:33" x14ac:dyDescent="0.55000000000000004">
      <c r="A617">
        <v>614</v>
      </c>
      <c r="B617" t="s">
        <v>1465</v>
      </c>
      <c r="C617" t="s">
        <v>1466</v>
      </c>
      <c r="E617" t="s">
        <v>169</v>
      </c>
      <c r="G617">
        <v>4.8000000000000001E-2</v>
      </c>
      <c r="H617" t="s">
        <v>51</v>
      </c>
      <c r="I617" s="3">
        <v>2.2216</v>
      </c>
      <c r="J617" s="3">
        <v>12.215</v>
      </c>
      <c r="K617" s="3">
        <v>7.7766000000000002</v>
      </c>
      <c r="L617" s="3">
        <v>0</v>
      </c>
      <c r="M617" s="3">
        <v>22.213200000000001</v>
      </c>
      <c r="N617" s="3">
        <v>0</v>
      </c>
      <c r="O617" s="3">
        <v>0</v>
      </c>
      <c r="P617" s="3">
        <v>0</v>
      </c>
      <c r="Q617" s="3">
        <v>2.6284000000000001</v>
      </c>
      <c r="R617" s="3">
        <v>2.6284000000000001</v>
      </c>
      <c r="S617" s="3">
        <v>0</v>
      </c>
      <c r="T617" s="3">
        <v>0</v>
      </c>
      <c r="U617" s="3">
        <v>0</v>
      </c>
      <c r="V617" s="3">
        <v>0</v>
      </c>
      <c r="W617" s="3">
        <v>0</v>
      </c>
      <c r="X617" s="3">
        <v>0</v>
      </c>
      <c r="Y617" s="3">
        <v>0</v>
      </c>
      <c r="Z617" s="3">
        <v>0</v>
      </c>
      <c r="AA617" s="3">
        <v>0</v>
      </c>
      <c r="AB617" s="3">
        <v>0</v>
      </c>
      <c r="AC617" s="3">
        <v>0</v>
      </c>
      <c r="AD617" s="3">
        <v>0</v>
      </c>
      <c r="AE617" s="3">
        <v>3.2711000000000001</v>
      </c>
      <c r="AF617" s="3">
        <v>2.3431999999999999</v>
      </c>
      <c r="AG617" s="3">
        <v>5.6143000000000001</v>
      </c>
    </row>
    <row r="618" spans="1:33" x14ac:dyDescent="0.55000000000000004">
      <c r="A618">
        <v>615</v>
      </c>
      <c r="B618" t="s">
        <v>1467</v>
      </c>
      <c r="C618" t="s">
        <v>1468</v>
      </c>
      <c r="E618" t="s">
        <v>205</v>
      </c>
      <c r="F618" t="b">
        <v>1</v>
      </c>
      <c r="G618">
        <v>7.4999999999999997E-2</v>
      </c>
      <c r="H618" t="s">
        <v>51</v>
      </c>
      <c r="I618" s="3">
        <v>1.3923000000000001</v>
      </c>
      <c r="J618" s="3">
        <v>0.93959999999999999</v>
      </c>
      <c r="K618" s="3">
        <v>2.5034000000000001</v>
      </c>
      <c r="L618" s="3">
        <v>1.7505999999999999</v>
      </c>
      <c r="M618" s="3">
        <v>6.5859000000000005</v>
      </c>
      <c r="N618" s="3">
        <v>0.25037999999999999</v>
      </c>
      <c r="O618" s="3">
        <v>1.2383</v>
      </c>
      <c r="P618" s="3">
        <v>0.28484999999999999</v>
      </c>
      <c r="Q618" s="3">
        <v>1.6473</v>
      </c>
      <c r="R618" s="3">
        <v>3.42083</v>
      </c>
      <c r="S618" s="3">
        <v>0.22313</v>
      </c>
      <c r="T618" s="3">
        <v>0.82064999999999999</v>
      </c>
      <c r="U618" s="3">
        <v>1.1334</v>
      </c>
      <c r="V618" s="3">
        <v>0.41156999999999999</v>
      </c>
      <c r="W618" s="3">
        <v>2.5887500000000001</v>
      </c>
      <c r="X618" s="3">
        <v>0.89424000000000003</v>
      </c>
      <c r="Y618" s="3">
        <v>1.609</v>
      </c>
      <c r="Z618" s="3">
        <v>1.0954999999999999</v>
      </c>
      <c r="AA618" s="3">
        <v>1.0356000000000001</v>
      </c>
      <c r="AB618" s="3">
        <v>4.6343399999999999</v>
      </c>
      <c r="AC618" s="3">
        <v>1.3473999999999999</v>
      </c>
      <c r="AD618" s="3">
        <v>1.4515</v>
      </c>
      <c r="AE618" s="3">
        <v>1.6355</v>
      </c>
      <c r="AF618" s="3">
        <v>1.1716</v>
      </c>
      <c r="AG618" s="3">
        <v>5.6059999999999999</v>
      </c>
    </row>
    <row r="619" spans="1:33" x14ac:dyDescent="0.55000000000000004">
      <c r="A619">
        <v>616</v>
      </c>
      <c r="B619" t="s">
        <v>1469</v>
      </c>
      <c r="C619" t="s">
        <v>1470</v>
      </c>
      <c r="E619" t="s">
        <v>237</v>
      </c>
      <c r="F619" t="b">
        <v>1</v>
      </c>
      <c r="G619">
        <v>3.0000000000000001E-3</v>
      </c>
      <c r="H619" t="s">
        <v>1388</v>
      </c>
      <c r="I619" s="3">
        <v>1.1108</v>
      </c>
      <c r="J619" s="3">
        <v>1.8792</v>
      </c>
      <c r="K619" s="3">
        <v>1.1109</v>
      </c>
      <c r="L619" s="3">
        <v>2.7932999999999999</v>
      </c>
      <c r="M619" s="3">
        <v>6.8941999999999997</v>
      </c>
      <c r="N619" s="3">
        <v>0.98799000000000003</v>
      </c>
      <c r="O619" s="3">
        <v>1.9759</v>
      </c>
      <c r="P619" s="3">
        <v>2.2480000000000002</v>
      </c>
      <c r="Q619" s="3">
        <v>2.6284000000000001</v>
      </c>
      <c r="R619" s="3">
        <v>7.8402900000000004</v>
      </c>
      <c r="S619" s="3">
        <v>1.7608999999999999</v>
      </c>
      <c r="T619" s="3">
        <v>1.6413</v>
      </c>
      <c r="U619" s="3">
        <v>2.7128000000000001</v>
      </c>
      <c r="V619" s="3">
        <v>1.6241000000000001</v>
      </c>
      <c r="W619" s="3">
        <v>7.7391000000000005</v>
      </c>
      <c r="X619" s="3">
        <v>0.71343999999999996</v>
      </c>
      <c r="Y619" s="3">
        <v>1.4280999999999999</v>
      </c>
      <c r="Z619" s="3">
        <v>0.87397999999999998</v>
      </c>
      <c r="AA619" s="3">
        <v>2.4786999999999999</v>
      </c>
      <c r="AB619" s="3">
        <v>5.4942200000000003</v>
      </c>
      <c r="AC619" s="3">
        <v>0</v>
      </c>
      <c r="AD619" s="3">
        <v>0</v>
      </c>
      <c r="AE619" s="3">
        <v>0</v>
      </c>
      <c r="AF619" s="3">
        <v>0</v>
      </c>
      <c r="AG619" s="3">
        <v>0</v>
      </c>
    </row>
    <row r="620" spans="1:33" x14ac:dyDescent="0.55000000000000004">
      <c r="A620">
        <v>617</v>
      </c>
      <c r="B620" t="s">
        <v>1471</v>
      </c>
      <c r="C620" t="s">
        <v>1472</v>
      </c>
      <c r="E620" t="s">
        <v>1211</v>
      </c>
      <c r="F620" t="b">
        <v>1</v>
      </c>
      <c r="G620">
        <v>0.72</v>
      </c>
      <c r="H620" t="s">
        <v>51</v>
      </c>
      <c r="I620" s="3">
        <v>2.2216</v>
      </c>
      <c r="J620" s="3">
        <v>0</v>
      </c>
      <c r="K620" s="3">
        <v>1.1109</v>
      </c>
      <c r="L620" s="3">
        <v>0</v>
      </c>
      <c r="M620" s="3">
        <v>3.3325</v>
      </c>
      <c r="N620" s="3">
        <v>0</v>
      </c>
      <c r="O620" s="3">
        <v>1.9759</v>
      </c>
      <c r="P620" s="3">
        <v>0</v>
      </c>
      <c r="Q620" s="3">
        <v>0</v>
      </c>
      <c r="R620" s="3">
        <v>1.9759</v>
      </c>
      <c r="S620" s="3">
        <v>0.88046000000000002</v>
      </c>
      <c r="T620" s="3">
        <v>0</v>
      </c>
      <c r="U620" s="3">
        <v>0</v>
      </c>
      <c r="V620" s="3">
        <v>0</v>
      </c>
      <c r="W620" s="3">
        <v>0.88046000000000002</v>
      </c>
      <c r="X620" s="3">
        <v>4.9941000000000004</v>
      </c>
      <c r="Y620" s="3">
        <v>0.71403000000000005</v>
      </c>
      <c r="Z620" s="3">
        <v>0.87397999999999998</v>
      </c>
      <c r="AA620" s="3">
        <v>0</v>
      </c>
      <c r="AB620" s="3">
        <v>6.5821100000000001</v>
      </c>
      <c r="AC620" s="3">
        <v>0</v>
      </c>
      <c r="AD620" s="3">
        <v>0</v>
      </c>
      <c r="AE620" s="3">
        <v>9.8132000000000001</v>
      </c>
      <c r="AF620" s="3">
        <v>0</v>
      </c>
      <c r="AG620" s="3">
        <v>9.8132000000000001</v>
      </c>
    </row>
    <row r="621" spans="1:33" x14ac:dyDescent="0.55000000000000004">
      <c r="A621">
        <v>618</v>
      </c>
      <c r="B621" t="s">
        <v>1473</v>
      </c>
      <c r="C621" t="s">
        <v>1474</v>
      </c>
      <c r="E621" t="s">
        <v>464</v>
      </c>
      <c r="G621">
        <v>6.6000000000000003E-2</v>
      </c>
      <c r="H621" t="s">
        <v>51</v>
      </c>
      <c r="I621" s="3">
        <v>2.2216</v>
      </c>
      <c r="J621" s="3">
        <v>1.8792</v>
      </c>
      <c r="K621" s="3">
        <v>3.3328000000000002</v>
      </c>
      <c r="L621" s="3">
        <v>1.3966000000000001</v>
      </c>
      <c r="M621" s="3">
        <v>8.8301999999999996</v>
      </c>
      <c r="N621" s="3">
        <v>0</v>
      </c>
      <c r="O621" s="3">
        <v>0.98794999999999999</v>
      </c>
      <c r="P621" s="3">
        <v>0</v>
      </c>
      <c r="Q621" s="3">
        <v>0</v>
      </c>
      <c r="R621" s="3">
        <v>0.98794999999999999</v>
      </c>
      <c r="S621" s="3">
        <v>0.88046000000000002</v>
      </c>
      <c r="T621" s="3">
        <v>2.4620000000000002</v>
      </c>
      <c r="U621" s="3">
        <v>1.8086</v>
      </c>
      <c r="V621" s="3">
        <v>2.4361000000000002</v>
      </c>
      <c r="W621" s="3">
        <v>7.5871600000000008</v>
      </c>
      <c r="X621" s="3">
        <v>2.8536999999999999</v>
      </c>
      <c r="Y621" s="3">
        <v>2.1421000000000001</v>
      </c>
      <c r="Z621" s="3">
        <v>0</v>
      </c>
      <c r="AA621" s="3">
        <v>0.82623000000000002</v>
      </c>
      <c r="AB621" s="3">
        <v>5.8220299999999998</v>
      </c>
      <c r="AC621" s="3">
        <v>1.3473999999999999</v>
      </c>
      <c r="AD621" s="3">
        <v>1.4515</v>
      </c>
      <c r="AE621" s="3">
        <v>0</v>
      </c>
      <c r="AF621" s="3">
        <v>2.3431999999999999</v>
      </c>
      <c r="AG621" s="3">
        <v>5.1420999999999992</v>
      </c>
    </row>
    <row r="622" spans="1:33" x14ac:dyDescent="0.55000000000000004">
      <c r="A622">
        <v>619</v>
      </c>
      <c r="B622" t="s">
        <v>1475</v>
      </c>
      <c r="C622" t="s">
        <v>1476</v>
      </c>
      <c r="E622" t="s">
        <v>250</v>
      </c>
      <c r="F622" t="b">
        <v>1</v>
      </c>
      <c r="G622">
        <v>2.1999999999999999E-2</v>
      </c>
      <c r="H622" t="s">
        <v>51</v>
      </c>
      <c r="I622" s="3">
        <v>0</v>
      </c>
      <c r="J622" s="3">
        <v>0.93959999999999999</v>
      </c>
      <c r="K622" s="3">
        <v>0</v>
      </c>
      <c r="L622" s="3">
        <v>0</v>
      </c>
      <c r="M622" s="3">
        <v>0.93959999999999999</v>
      </c>
      <c r="N622" s="3">
        <v>0</v>
      </c>
      <c r="O622" s="3">
        <v>1.9759</v>
      </c>
      <c r="P622" s="3">
        <v>0</v>
      </c>
      <c r="Q622" s="3">
        <v>0</v>
      </c>
      <c r="R622" s="3">
        <v>1.9759</v>
      </c>
      <c r="S622" s="3">
        <v>0</v>
      </c>
      <c r="T622" s="3">
        <v>0.82064999999999999</v>
      </c>
      <c r="U622" s="3">
        <v>0.90427999999999997</v>
      </c>
      <c r="V622" s="3">
        <v>0.81203000000000003</v>
      </c>
      <c r="W622" s="3">
        <v>2.5369600000000001</v>
      </c>
      <c r="X622" s="3">
        <v>2.1402999999999999</v>
      </c>
      <c r="Y622" s="3">
        <v>2.1421000000000001</v>
      </c>
      <c r="Z622" s="3">
        <v>5.2439</v>
      </c>
      <c r="AA622" s="3">
        <v>2.4786999999999999</v>
      </c>
      <c r="AB622" s="3">
        <v>12.004999999999999</v>
      </c>
      <c r="AC622" s="3">
        <v>0</v>
      </c>
      <c r="AD622" s="3">
        <v>0</v>
      </c>
      <c r="AE622" s="3">
        <v>3.2711000000000001</v>
      </c>
      <c r="AF622" s="3">
        <v>0</v>
      </c>
      <c r="AG622" s="3">
        <v>3.2711000000000001</v>
      </c>
    </row>
    <row r="623" spans="1:33" x14ac:dyDescent="0.55000000000000004">
      <c r="A623">
        <v>620</v>
      </c>
      <c r="B623" t="s">
        <v>1477</v>
      </c>
      <c r="C623" t="s">
        <v>1478</v>
      </c>
      <c r="E623" t="s">
        <v>63</v>
      </c>
      <c r="G623">
        <v>0.18</v>
      </c>
      <c r="H623" t="s">
        <v>51</v>
      </c>
      <c r="I623" s="3">
        <v>0</v>
      </c>
      <c r="J623" s="3">
        <v>0</v>
      </c>
      <c r="K623" s="3">
        <v>1.1109</v>
      </c>
      <c r="L623" s="3">
        <v>1.3966000000000001</v>
      </c>
      <c r="M623" s="3">
        <v>2.5075000000000003</v>
      </c>
      <c r="N623" s="3">
        <v>0</v>
      </c>
      <c r="O623" s="3">
        <v>3.9518</v>
      </c>
      <c r="P623" s="3">
        <v>2.2480000000000002</v>
      </c>
      <c r="Q623" s="3">
        <v>1.3142</v>
      </c>
      <c r="R623" s="3">
        <v>7.5139999999999993</v>
      </c>
      <c r="S623" s="3">
        <v>0</v>
      </c>
      <c r="T623" s="3">
        <v>1.6413</v>
      </c>
      <c r="U623" s="3">
        <v>1.8086</v>
      </c>
      <c r="V623" s="3">
        <v>1.6241000000000001</v>
      </c>
      <c r="W623" s="3">
        <v>5.0739999999999998</v>
      </c>
      <c r="X623" s="3">
        <v>0</v>
      </c>
      <c r="Y623" s="3">
        <v>2.8561000000000001</v>
      </c>
      <c r="Z623" s="3">
        <v>0.87397999999999998</v>
      </c>
      <c r="AA623" s="3">
        <v>0.82623000000000002</v>
      </c>
      <c r="AB623" s="3">
        <v>4.5563099999999999</v>
      </c>
      <c r="AC623" s="3">
        <v>0</v>
      </c>
      <c r="AD623" s="3">
        <v>0</v>
      </c>
      <c r="AE623" s="3">
        <v>0</v>
      </c>
      <c r="AF623" s="3">
        <v>0</v>
      </c>
      <c r="AG623" s="3">
        <v>0</v>
      </c>
    </row>
    <row r="624" spans="1:33" x14ac:dyDescent="0.55000000000000004">
      <c r="A624">
        <v>621</v>
      </c>
      <c r="B624" t="s">
        <v>1479</v>
      </c>
      <c r="C624" t="s">
        <v>1480</v>
      </c>
      <c r="E624" t="s">
        <v>1481</v>
      </c>
      <c r="F624" t="b">
        <v>1</v>
      </c>
      <c r="G624">
        <v>2.1000000000000001E-2</v>
      </c>
      <c r="H624" t="s">
        <v>51</v>
      </c>
      <c r="I624" s="3">
        <v>0</v>
      </c>
      <c r="J624" s="3">
        <v>0</v>
      </c>
      <c r="K624" s="3">
        <v>0</v>
      </c>
      <c r="L624" s="3">
        <v>0</v>
      </c>
      <c r="M624" s="3">
        <v>0</v>
      </c>
      <c r="N624" s="3">
        <v>0</v>
      </c>
      <c r="O624" s="3">
        <v>0</v>
      </c>
      <c r="P624" s="3">
        <v>0</v>
      </c>
      <c r="Q624" s="3">
        <v>0</v>
      </c>
      <c r="R624" s="3">
        <v>0</v>
      </c>
      <c r="S624" s="3">
        <v>0</v>
      </c>
      <c r="T624" s="3">
        <v>1.6413</v>
      </c>
      <c r="U624" s="3">
        <v>0</v>
      </c>
      <c r="V624" s="3">
        <v>0</v>
      </c>
      <c r="W624" s="3">
        <v>1.6413</v>
      </c>
      <c r="X624" s="3">
        <v>3.5672000000000001</v>
      </c>
      <c r="Y624" s="3">
        <v>2.1421000000000001</v>
      </c>
      <c r="Z624" s="3">
        <v>0.87397999999999998</v>
      </c>
      <c r="AA624" s="3">
        <v>3.3048999999999999</v>
      </c>
      <c r="AB624" s="3">
        <v>9.8881800000000002</v>
      </c>
      <c r="AC624" s="3">
        <v>0</v>
      </c>
      <c r="AD624" s="3">
        <v>0</v>
      </c>
      <c r="AE624" s="3">
        <v>0</v>
      </c>
      <c r="AF624" s="3">
        <v>3.5148999999999999</v>
      </c>
      <c r="AG624" s="3">
        <v>3.5148999999999999</v>
      </c>
    </row>
    <row r="625" spans="1:33" x14ac:dyDescent="0.55000000000000004">
      <c r="A625">
        <v>622</v>
      </c>
      <c r="B625" t="s">
        <v>1482</v>
      </c>
      <c r="C625" t="s">
        <v>1483</v>
      </c>
      <c r="E625" t="s">
        <v>461</v>
      </c>
      <c r="F625" t="b">
        <v>1</v>
      </c>
      <c r="G625">
        <v>2.9999999999999997E-4</v>
      </c>
      <c r="H625" t="s">
        <v>48</v>
      </c>
      <c r="I625" s="3">
        <v>3.0284</v>
      </c>
      <c r="J625" s="3">
        <v>1.6221000000000001</v>
      </c>
      <c r="K625" s="3">
        <v>3.0289000000000001</v>
      </c>
      <c r="L625" s="3">
        <v>2.7932999999999999</v>
      </c>
      <c r="M625" s="3">
        <v>10.4727</v>
      </c>
      <c r="N625" s="3">
        <v>0.71765999999999996</v>
      </c>
      <c r="O625" s="3">
        <v>2.6934999999999998</v>
      </c>
      <c r="P625" s="3">
        <v>0.81645999999999996</v>
      </c>
      <c r="Q625" s="3">
        <v>2.2688000000000001</v>
      </c>
      <c r="R625" s="3">
        <v>6.4964200000000005</v>
      </c>
      <c r="S625" s="3">
        <v>1.2001999999999999</v>
      </c>
      <c r="T625" s="3">
        <v>1.4168000000000001</v>
      </c>
      <c r="U625" s="3">
        <v>1.5610999999999999</v>
      </c>
      <c r="V625" s="3">
        <v>1.1069</v>
      </c>
      <c r="W625" s="3">
        <v>5.2850000000000001</v>
      </c>
      <c r="X625" s="3">
        <v>2.6585000000000001</v>
      </c>
      <c r="Y625" s="3">
        <v>2.6606999999999998</v>
      </c>
      <c r="Z625" s="3">
        <v>1.1914</v>
      </c>
      <c r="AA625" s="3">
        <v>1.9524999999999999</v>
      </c>
      <c r="AB625" s="3">
        <v>8.4631000000000007</v>
      </c>
      <c r="AC625" s="3">
        <v>3.6736</v>
      </c>
      <c r="AD625" s="3">
        <v>3.9571999999999998</v>
      </c>
      <c r="AE625" s="3">
        <v>3.8651</v>
      </c>
      <c r="AF625" s="3">
        <v>4.7914000000000003</v>
      </c>
      <c r="AG625" s="3">
        <v>16.287299999999998</v>
      </c>
    </row>
    <row r="626" spans="1:33" x14ac:dyDescent="0.55000000000000004">
      <c r="A626">
        <v>623</v>
      </c>
      <c r="B626" t="s">
        <v>1484</v>
      </c>
      <c r="C626" t="s">
        <v>1485</v>
      </c>
      <c r="E626" t="s">
        <v>417</v>
      </c>
      <c r="G626">
        <v>0.1</v>
      </c>
      <c r="H626" t="s">
        <v>51</v>
      </c>
      <c r="I626" s="3">
        <v>1.1108</v>
      </c>
      <c r="J626" s="3">
        <v>3.7584</v>
      </c>
      <c r="K626" s="3">
        <v>2.2219000000000002</v>
      </c>
      <c r="L626" s="3">
        <v>2.7932999999999999</v>
      </c>
      <c r="M626" s="3">
        <v>9.8844000000000012</v>
      </c>
      <c r="N626" s="3">
        <v>2.964</v>
      </c>
      <c r="O626" s="3">
        <v>0</v>
      </c>
      <c r="P626" s="3">
        <v>0</v>
      </c>
      <c r="Q626" s="3">
        <v>0</v>
      </c>
      <c r="R626" s="3">
        <v>2.964</v>
      </c>
      <c r="S626" s="3">
        <v>0</v>
      </c>
      <c r="T626" s="3">
        <v>0</v>
      </c>
      <c r="U626" s="3">
        <v>0</v>
      </c>
      <c r="V626" s="3">
        <v>0.81203000000000003</v>
      </c>
      <c r="W626" s="3">
        <v>0.81203000000000003</v>
      </c>
      <c r="X626" s="3">
        <v>0</v>
      </c>
      <c r="Y626" s="3">
        <v>0</v>
      </c>
      <c r="Z626" s="3">
        <v>0</v>
      </c>
      <c r="AA626" s="3">
        <v>2.4786999999999999</v>
      </c>
      <c r="AB626" s="3">
        <v>2.4786999999999999</v>
      </c>
      <c r="AC626" s="3">
        <v>1.3473999999999999</v>
      </c>
      <c r="AD626" s="3">
        <v>0</v>
      </c>
      <c r="AE626" s="3">
        <v>0</v>
      </c>
      <c r="AF626" s="3">
        <v>2.3431999999999999</v>
      </c>
      <c r="AG626" s="3">
        <v>3.6905999999999999</v>
      </c>
    </row>
    <row r="627" spans="1:33" x14ac:dyDescent="0.55000000000000004">
      <c r="A627">
        <v>624</v>
      </c>
      <c r="B627" t="s">
        <v>1486</v>
      </c>
      <c r="C627" t="s">
        <v>1487</v>
      </c>
      <c r="E627" t="s">
        <v>80</v>
      </c>
      <c r="F627" t="b">
        <v>1</v>
      </c>
      <c r="G627">
        <v>0.35</v>
      </c>
      <c r="H627" t="s">
        <v>51</v>
      </c>
      <c r="I627" s="3">
        <v>0</v>
      </c>
      <c r="J627" s="3">
        <v>1.8792</v>
      </c>
      <c r="K627" s="3">
        <v>3.3328000000000002</v>
      </c>
      <c r="L627" s="3">
        <v>1.3966000000000001</v>
      </c>
      <c r="M627" s="3">
        <v>6.6086</v>
      </c>
      <c r="N627" s="3">
        <v>0</v>
      </c>
      <c r="O627" s="3">
        <v>1.9759</v>
      </c>
      <c r="P627" s="3">
        <v>0</v>
      </c>
      <c r="Q627" s="3">
        <v>0</v>
      </c>
      <c r="R627" s="3">
        <v>1.9759</v>
      </c>
      <c r="S627" s="3">
        <v>0.88046000000000002</v>
      </c>
      <c r="T627" s="3">
        <v>1.6413</v>
      </c>
      <c r="U627" s="3">
        <v>0.90427999999999997</v>
      </c>
      <c r="V627" s="3">
        <v>1.6241000000000001</v>
      </c>
      <c r="W627" s="3">
        <v>5.0501399999999999</v>
      </c>
      <c r="X627" s="3">
        <v>1.4269000000000001</v>
      </c>
      <c r="Y627" s="3">
        <v>1.4280999999999999</v>
      </c>
      <c r="Z627" s="3">
        <v>0.87397999999999998</v>
      </c>
      <c r="AA627" s="3">
        <v>0.82623000000000002</v>
      </c>
      <c r="AB627" s="3">
        <v>4.5552099999999998</v>
      </c>
      <c r="AC627" s="3">
        <v>2.6947999999999999</v>
      </c>
      <c r="AD627" s="3">
        <v>0</v>
      </c>
      <c r="AE627" s="3">
        <v>1.6355</v>
      </c>
      <c r="AF627" s="3">
        <v>4.6864999999999997</v>
      </c>
      <c r="AG627" s="3">
        <v>9.0167999999999999</v>
      </c>
    </row>
    <row r="628" spans="1:33" x14ac:dyDescent="0.55000000000000004">
      <c r="A628">
        <v>625</v>
      </c>
      <c r="B628" t="s">
        <v>1488</v>
      </c>
      <c r="C628" t="s">
        <v>1489</v>
      </c>
      <c r="E628" t="s">
        <v>234</v>
      </c>
      <c r="F628" t="b">
        <v>1</v>
      </c>
      <c r="G628">
        <v>0.48</v>
      </c>
      <c r="H628" t="s">
        <v>51</v>
      </c>
      <c r="I628" s="3">
        <v>1.1108</v>
      </c>
      <c r="J628" s="3">
        <v>0.93959999999999999</v>
      </c>
      <c r="K628" s="3">
        <v>0</v>
      </c>
      <c r="L628" s="3">
        <v>0</v>
      </c>
      <c r="M628" s="3">
        <v>2.0503999999999998</v>
      </c>
      <c r="N628" s="3">
        <v>0</v>
      </c>
      <c r="O628" s="3">
        <v>0</v>
      </c>
      <c r="P628" s="3">
        <v>0</v>
      </c>
      <c r="Q628" s="3">
        <v>0</v>
      </c>
      <c r="R628" s="3">
        <v>0</v>
      </c>
      <c r="S628" s="3">
        <v>0</v>
      </c>
      <c r="T628" s="3">
        <v>0</v>
      </c>
      <c r="U628" s="3">
        <v>0</v>
      </c>
      <c r="V628" s="3">
        <v>0.81203000000000003</v>
      </c>
      <c r="W628" s="3">
        <v>0.81203000000000003</v>
      </c>
      <c r="X628" s="3">
        <v>2.8536999999999999</v>
      </c>
      <c r="Y628" s="3">
        <v>0</v>
      </c>
      <c r="Z628" s="3">
        <v>0</v>
      </c>
      <c r="AA628" s="3">
        <v>0.82623000000000002</v>
      </c>
      <c r="AB628" s="3">
        <v>3.6799299999999997</v>
      </c>
      <c r="AC628" s="3">
        <v>0</v>
      </c>
      <c r="AD628" s="3">
        <v>1.4515</v>
      </c>
      <c r="AE628" s="3">
        <v>0</v>
      </c>
      <c r="AF628" s="3">
        <v>1.1716</v>
      </c>
      <c r="AG628" s="3">
        <v>2.6231</v>
      </c>
    </row>
    <row r="629" spans="1:33" x14ac:dyDescent="0.55000000000000004">
      <c r="A629">
        <v>626</v>
      </c>
      <c r="B629" t="s">
        <v>1490</v>
      </c>
      <c r="C629" t="s">
        <v>1491</v>
      </c>
      <c r="E629" t="s">
        <v>1407</v>
      </c>
      <c r="F629" t="b">
        <v>1</v>
      </c>
      <c r="G629">
        <v>1.1999999999999999E-3</v>
      </c>
      <c r="H629" t="s">
        <v>45</v>
      </c>
      <c r="I629" s="3">
        <v>0</v>
      </c>
      <c r="J629" s="3">
        <v>0</v>
      </c>
      <c r="K629" s="3">
        <v>0</v>
      </c>
      <c r="L629" s="3">
        <v>0</v>
      </c>
      <c r="M629" s="3">
        <v>0</v>
      </c>
      <c r="N629" s="3">
        <v>0</v>
      </c>
      <c r="O629" s="3">
        <v>0</v>
      </c>
      <c r="P629" s="3">
        <v>0</v>
      </c>
      <c r="Q629" s="3">
        <v>0</v>
      </c>
      <c r="R629" s="3">
        <v>0</v>
      </c>
      <c r="S629" s="3">
        <v>0</v>
      </c>
      <c r="T629" s="3">
        <v>0</v>
      </c>
      <c r="U629" s="3">
        <v>0</v>
      </c>
      <c r="V629" s="3">
        <v>0</v>
      </c>
      <c r="W629" s="3">
        <v>0</v>
      </c>
      <c r="X629" s="3">
        <v>7.1344000000000003</v>
      </c>
      <c r="Y629" s="3">
        <v>5.7122000000000002</v>
      </c>
      <c r="Z629" s="3">
        <v>0.87397999999999998</v>
      </c>
      <c r="AA629" s="3">
        <v>2.4786999999999999</v>
      </c>
      <c r="AB629" s="3">
        <v>16.199280000000002</v>
      </c>
      <c r="AC629" s="3">
        <v>0</v>
      </c>
      <c r="AD629" s="3">
        <v>0</v>
      </c>
      <c r="AE629" s="3">
        <v>0</v>
      </c>
      <c r="AF629" s="3">
        <v>0</v>
      </c>
      <c r="AG629" s="3">
        <v>0</v>
      </c>
    </row>
    <row r="630" spans="1:33" x14ac:dyDescent="0.55000000000000004">
      <c r="A630">
        <v>627</v>
      </c>
      <c r="B630" t="s">
        <v>1492</v>
      </c>
      <c r="C630" t="s">
        <v>1493</v>
      </c>
      <c r="E630" t="s">
        <v>172</v>
      </c>
      <c r="G630">
        <v>3.9E-2</v>
      </c>
      <c r="H630" t="s">
        <v>51</v>
      </c>
      <c r="I630" s="3">
        <v>2.2216</v>
      </c>
      <c r="J630" s="3">
        <v>2.8188</v>
      </c>
      <c r="K630" s="3">
        <v>5.5547000000000004</v>
      </c>
      <c r="L630" s="3">
        <v>1.3966000000000001</v>
      </c>
      <c r="M630" s="3">
        <v>11.9917</v>
      </c>
      <c r="N630" s="3">
        <v>2.964</v>
      </c>
      <c r="O630" s="3">
        <v>0.98794999999999999</v>
      </c>
      <c r="P630" s="3">
        <v>0</v>
      </c>
      <c r="Q630" s="3">
        <v>1.3142</v>
      </c>
      <c r="R630" s="3">
        <v>5.2661499999999997</v>
      </c>
      <c r="S630" s="3">
        <v>1.7608999999999999</v>
      </c>
      <c r="T630" s="3">
        <v>0.82064999999999999</v>
      </c>
      <c r="U630" s="3">
        <v>0.90427999999999997</v>
      </c>
      <c r="V630" s="3">
        <v>0</v>
      </c>
      <c r="W630" s="3">
        <v>3.48583</v>
      </c>
      <c r="X630" s="3">
        <v>0.71343999999999996</v>
      </c>
      <c r="Y630" s="3">
        <v>1.4280999999999999</v>
      </c>
      <c r="Z630" s="3">
        <v>1.748</v>
      </c>
      <c r="AA630" s="3">
        <v>0.82623000000000002</v>
      </c>
      <c r="AB630" s="3">
        <v>4.71577</v>
      </c>
      <c r="AC630" s="3">
        <v>1.3473999999999999</v>
      </c>
      <c r="AD630" s="3">
        <v>2.9028999999999998</v>
      </c>
      <c r="AE630" s="3">
        <v>4.9066000000000001</v>
      </c>
      <c r="AF630" s="3">
        <v>4.6864999999999997</v>
      </c>
      <c r="AG630" s="3">
        <v>13.843399999999999</v>
      </c>
    </row>
    <row r="631" spans="1:33" x14ac:dyDescent="0.55000000000000004">
      <c r="A631">
        <v>628</v>
      </c>
      <c r="B631" t="s">
        <v>1494</v>
      </c>
      <c r="C631" t="s">
        <v>1495</v>
      </c>
      <c r="E631" t="s">
        <v>644</v>
      </c>
      <c r="F631" t="b">
        <v>1</v>
      </c>
      <c r="G631">
        <v>5.6000000000000001E-2</v>
      </c>
      <c r="H631" t="s">
        <v>51</v>
      </c>
      <c r="I631" s="3">
        <v>3.3323999999999998</v>
      </c>
      <c r="J631" s="3">
        <v>0</v>
      </c>
      <c r="K631" s="3">
        <v>0</v>
      </c>
      <c r="L631" s="3">
        <v>0</v>
      </c>
      <c r="M631" s="3">
        <v>3.3323999999999998</v>
      </c>
      <c r="N631" s="3">
        <v>0</v>
      </c>
      <c r="O631" s="3">
        <v>0</v>
      </c>
      <c r="P631" s="3">
        <v>0</v>
      </c>
      <c r="Q631" s="3">
        <v>0</v>
      </c>
      <c r="R631" s="3">
        <v>0</v>
      </c>
      <c r="S631" s="3">
        <v>0.88046000000000002</v>
      </c>
      <c r="T631" s="3">
        <v>0.82064999999999999</v>
      </c>
      <c r="U631" s="3">
        <v>6.33</v>
      </c>
      <c r="V631" s="3">
        <v>4.0601000000000003</v>
      </c>
      <c r="W631" s="3">
        <v>12.09121</v>
      </c>
      <c r="X631" s="3">
        <v>2.8536999999999999</v>
      </c>
      <c r="Y631" s="3">
        <v>1.4280999999999999</v>
      </c>
      <c r="Z631" s="3">
        <v>2.6219000000000001</v>
      </c>
      <c r="AA631" s="3">
        <v>1.6525000000000001</v>
      </c>
      <c r="AB631" s="3">
        <v>8.5562000000000005</v>
      </c>
      <c r="AC631" s="3">
        <v>0</v>
      </c>
      <c r="AD631" s="3">
        <v>1.4515</v>
      </c>
      <c r="AE631" s="3">
        <v>0</v>
      </c>
      <c r="AF631" s="3">
        <v>0</v>
      </c>
      <c r="AG631" s="3">
        <v>1.4515</v>
      </c>
    </row>
    <row r="632" spans="1:33" x14ac:dyDescent="0.55000000000000004">
      <c r="A632">
        <v>629</v>
      </c>
      <c r="B632" t="s">
        <v>1496</v>
      </c>
      <c r="C632" t="s">
        <v>1497</v>
      </c>
      <c r="E632" t="s">
        <v>205</v>
      </c>
      <c r="G632">
        <v>0.61</v>
      </c>
      <c r="H632" t="s">
        <v>51</v>
      </c>
      <c r="I632" s="3">
        <v>2.2216</v>
      </c>
      <c r="J632" s="3">
        <v>0.93959999999999999</v>
      </c>
      <c r="K632" s="3">
        <v>1.1109</v>
      </c>
      <c r="L632" s="3">
        <v>0</v>
      </c>
      <c r="M632" s="3">
        <v>4.2721</v>
      </c>
      <c r="N632" s="3">
        <v>1.976</v>
      </c>
      <c r="O632" s="3">
        <v>0.98794999999999999</v>
      </c>
      <c r="P632" s="3">
        <v>0</v>
      </c>
      <c r="Q632" s="3">
        <v>0</v>
      </c>
      <c r="R632" s="3">
        <v>2.9639500000000001</v>
      </c>
      <c r="S632" s="3">
        <v>0</v>
      </c>
      <c r="T632" s="3">
        <v>1.6413</v>
      </c>
      <c r="U632" s="3">
        <v>2.7128000000000001</v>
      </c>
      <c r="V632" s="3">
        <v>0.81203000000000003</v>
      </c>
      <c r="W632" s="3">
        <v>5.1661299999999999</v>
      </c>
      <c r="X632" s="3">
        <v>2.1402999999999999</v>
      </c>
      <c r="Y632" s="3">
        <v>0</v>
      </c>
      <c r="Z632" s="3">
        <v>0.87397999999999998</v>
      </c>
      <c r="AA632" s="3">
        <v>0.82623000000000002</v>
      </c>
      <c r="AB632" s="3">
        <v>3.8405100000000001</v>
      </c>
      <c r="AC632" s="3">
        <v>0</v>
      </c>
      <c r="AD632" s="3">
        <v>0</v>
      </c>
      <c r="AE632" s="3">
        <v>0</v>
      </c>
      <c r="AF632" s="3">
        <v>1.1716</v>
      </c>
      <c r="AG632" s="3">
        <v>1.1716</v>
      </c>
    </row>
    <row r="633" spans="1:33" x14ac:dyDescent="0.55000000000000004">
      <c r="A633">
        <v>630</v>
      </c>
      <c r="B633" t="s">
        <v>1498</v>
      </c>
      <c r="C633" t="s">
        <v>1499</v>
      </c>
      <c r="E633" t="s">
        <v>40</v>
      </c>
      <c r="G633">
        <v>7.7999999999999996E-3</v>
      </c>
      <c r="H633" t="s">
        <v>91</v>
      </c>
      <c r="I633" s="3">
        <v>0</v>
      </c>
      <c r="J633" s="3">
        <v>0</v>
      </c>
      <c r="K633" s="3">
        <v>0</v>
      </c>
      <c r="L633" s="3">
        <v>0</v>
      </c>
      <c r="M633" s="3">
        <v>0</v>
      </c>
      <c r="N633" s="3">
        <v>0</v>
      </c>
      <c r="O633" s="3">
        <v>0</v>
      </c>
      <c r="P633" s="3">
        <v>0</v>
      </c>
      <c r="Q633" s="3">
        <v>0</v>
      </c>
      <c r="R633" s="3">
        <v>0</v>
      </c>
      <c r="S633" s="3">
        <v>0</v>
      </c>
      <c r="T633" s="3">
        <v>1.6413</v>
      </c>
      <c r="U633" s="3">
        <v>0.90427999999999997</v>
      </c>
      <c r="V633" s="3">
        <v>1.6241000000000001</v>
      </c>
      <c r="W633" s="3">
        <v>4.1696800000000005</v>
      </c>
      <c r="X633" s="3">
        <v>3.5672000000000001</v>
      </c>
      <c r="Y633" s="3">
        <v>2.1421000000000001</v>
      </c>
      <c r="Z633" s="3">
        <v>1.748</v>
      </c>
      <c r="AA633" s="3">
        <v>0</v>
      </c>
      <c r="AB633" s="3">
        <v>7.4573000000000009</v>
      </c>
      <c r="AC633" s="3">
        <v>0</v>
      </c>
      <c r="AD633" s="3">
        <v>0</v>
      </c>
      <c r="AE633" s="3">
        <v>0</v>
      </c>
      <c r="AF633" s="3">
        <v>0</v>
      </c>
      <c r="AG633" s="3">
        <v>0</v>
      </c>
    </row>
    <row r="634" spans="1:33" x14ac:dyDescent="0.55000000000000004">
      <c r="A634">
        <v>631</v>
      </c>
      <c r="B634" t="s">
        <v>1500</v>
      </c>
      <c r="C634" t="s">
        <v>1501</v>
      </c>
      <c r="E634" t="s">
        <v>461</v>
      </c>
      <c r="F634" t="b">
        <v>1</v>
      </c>
      <c r="G634">
        <v>0.32</v>
      </c>
      <c r="H634" t="s">
        <v>51</v>
      </c>
      <c r="I634" s="3">
        <v>1.4147000000000001</v>
      </c>
      <c r="J634" s="3">
        <v>6.8342999999999998</v>
      </c>
      <c r="K634" s="3">
        <v>3.6368</v>
      </c>
      <c r="L634" s="3">
        <v>0</v>
      </c>
      <c r="M634" s="3">
        <v>11.8858</v>
      </c>
      <c r="N634" s="3">
        <v>2.2463000000000002</v>
      </c>
      <c r="O634" s="3">
        <v>1.2583</v>
      </c>
      <c r="P634" s="3">
        <v>1.4316</v>
      </c>
      <c r="Q634" s="3">
        <v>1.6738</v>
      </c>
      <c r="R634" s="3">
        <v>6.6099999999999994</v>
      </c>
      <c r="S634" s="3">
        <v>1.4411</v>
      </c>
      <c r="T634" s="3">
        <v>1.8658999999999999</v>
      </c>
      <c r="U634" s="3">
        <v>1.1516999999999999</v>
      </c>
      <c r="V634" s="3">
        <v>0.51710999999999996</v>
      </c>
      <c r="W634" s="3">
        <v>4.9758100000000001</v>
      </c>
      <c r="X634" s="3">
        <v>0.90864999999999996</v>
      </c>
      <c r="Y634" s="3">
        <v>1.6234</v>
      </c>
      <c r="Z634" s="3">
        <v>0.55656000000000005</v>
      </c>
      <c r="AA634" s="3">
        <v>0.52615000000000001</v>
      </c>
      <c r="AB634" s="3">
        <v>3.61476</v>
      </c>
      <c r="AC634" s="3">
        <v>1.7161</v>
      </c>
      <c r="AD634" s="3">
        <v>3.3001</v>
      </c>
      <c r="AE634" s="3">
        <v>1.0415000000000001</v>
      </c>
      <c r="AF634" s="3">
        <v>3.4098999999999999</v>
      </c>
      <c r="AG634" s="3">
        <v>9.4675999999999991</v>
      </c>
    </row>
    <row r="635" spans="1:33" x14ac:dyDescent="0.55000000000000004">
      <c r="A635">
        <v>632</v>
      </c>
      <c r="B635" t="s">
        <v>1502</v>
      </c>
      <c r="C635" t="s">
        <v>1503</v>
      </c>
      <c r="E635" t="s">
        <v>778</v>
      </c>
      <c r="G635">
        <v>0.17</v>
      </c>
      <c r="H635" t="s">
        <v>51</v>
      </c>
      <c r="I635" s="3">
        <v>1.1108</v>
      </c>
      <c r="J635" s="3">
        <v>0.93959999999999999</v>
      </c>
      <c r="K635" s="3">
        <v>2.2219000000000002</v>
      </c>
      <c r="L635" s="3">
        <v>0</v>
      </c>
      <c r="M635" s="3">
        <v>4.2722999999999995</v>
      </c>
      <c r="N635" s="3">
        <v>0</v>
      </c>
      <c r="O635" s="3">
        <v>0.98794999999999999</v>
      </c>
      <c r="P635" s="3">
        <v>0</v>
      </c>
      <c r="Q635" s="3">
        <v>0</v>
      </c>
      <c r="R635" s="3">
        <v>0.98794999999999999</v>
      </c>
      <c r="S635" s="3">
        <v>0</v>
      </c>
      <c r="T635" s="3">
        <v>0.82064999999999999</v>
      </c>
      <c r="U635" s="3">
        <v>0.90427999999999997</v>
      </c>
      <c r="V635" s="3">
        <v>0.81203000000000003</v>
      </c>
      <c r="W635" s="3">
        <v>2.5369600000000001</v>
      </c>
      <c r="X635" s="3">
        <v>1.4269000000000001</v>
      </c>
      <c r="Y635" s="3">
        <v>0.71403000000000005</v>
      </c>
      <c r="Z635" s="3">
        <v>0.87397999999999998</v>
      </c>
      <c r="AA635" s="3">
        <v>0.82623000000000002</v>
      </c>
      <c r="AB635" s="3">
        <v>3.8411400000000002</v>
      </c>
      <c r="AC635" s="3">
        <v>2.6947999999999999</v>
      </c>
      <c r="AD635" s="3">
        <v>1.4515</v>
      </c>
      <c r="AE635" s="3">
        <v>0</v>
      </c>
      <c r="AF635" s="3">
        <v>2.3431999999999999</v>
      </c>
      <c r="AG635" s="3">
        <v>6.4894999999999996</v>
      </c>
    </row>
    <row r="636" spans="1:33" x14ac:dyDescent="0.55000000000000004">
      <c r="A636">
        <v>633</v>
      </c>
      <c r="B636" t="s">
        <v>1504</v>
      </c>
      <c r="C636" t="s">
        <v>1505</v>
      </c>
      <c r="E636" t="s">
        <v>644</v>
      </c>
      <c r="G636">
        <v>0.12</v>
      </c>
      <c r="H636" t="s">
        <v>51</v>
      </c>
      <c r="I636" s="3">
        <v>1.1108</v>
      </c>
      <c r="J636" s="3">
        <v>0</v>
      </c>
      <c r="K636" s="3">
        <v>0</v>
      </c>
      <c r="L636" s="3">
        <v>0</v>
      </c>
      <c r="M636" s="3">
        <v>1.1108</v>
      </c>
      <c r="N636" s="3">
        <v>0.98799000000000003</v>
      </c>
      <c r="O636" s="3">
        <v>0</v>
      </c>
      <c r="P636" s="3">
        <v>0</v>
      </c>
      <c r="Q636" s="3">
        <v>0</v>
      </c>
      <c r="R636" s="3">
        <v>0.98799000000000003</v>
      </c>
      <c r="S636" s="3">
        <v>0.88046000000000002</v>
      </c>
      <c r="T636" s="3">
        <v>0.82064999999999999</v>
      </c>
      <c r="U636" s="3">
        <v>0.90427999999999997</v>
      </c>
      <c r="V636" s="3">
        <v>0.81203000000000003</v>
      </c>
      <c r="W636" s="3">
        <v>3.4174199999999999</v>
      </c>
      <c r="X636" s="3">
        <v>0.71343999999999996</v>
      </c>
      <c r="Y636" s="3">
        <v>2.1421000000000001</v>
      </c>
      <c r="Z636" s="3">
        <v>0.87397999999999998</v>
      </c>
      <c r="AA636" s="3">
        <v>0.82623000000000002</v>
      </c>
      <c r="AB636" s="3">
        <v>4.5557499999999997</v>
      </c>
      <c r="AC636" s="3">
        <v>1.3473999999999999</v>
      </c>
      <c r="AD636" s="3">
        <v>0</v>
      </c>
      <c r="AE636" s="3">
        <v>0</v>
      </c>
      <c r="AF636" s="3">
        <v>0</v>
      </c>
      <c r="AG636" s="3">
        <v>1.3473999999999999</v>
      </c>
    </row>
    <row r="637" spans="1:33" x14ac:dyDescent="0.55000000000000004">
      <c r="A637">
        <v>634</v>
      </c>
      <c r="B637" t="s">
        <v>1506</v>
      </c>
      <c r="C637" t="s">
        <v>1507</v>
      </c>
      <c r="E637" t="s">
        <v>401</v>
      </c>
      <c r="G637">
        <v>5.5999999999999999E-3</v>
      </c>
      <c r="H637" t="s">
        <v>91</v>
      </c>
      <c r="I637" s="3">
        <v>0</v>
      </c>
      <c r="J637" s="3">
        <v>0</v>
      </c>
      <c r="K637" s="3">
        <v>0</v>
      </c>
      <c r="L637" s="3">
        <v>0</v>
      </c>
      <c r="M637" s="3">
        <v>0</v>
      </c>
      <c r="N637" s="3">
        <v>0</v>
      </c>
      <c r="O637" s="3">
        <v>0</v>
      </c>
      <c r="P637" s="3">
        <v>0</v>
      </c>
      <c r="Q637" s="3">
        <v>0</v>
      </c>
      <c r="R637" s="3">
        <v>0</v>
      </c>
      <c r="S637" s="3">
        <v>4.4023000000000003</v>
      </c>
      <c r="T637" s="3">
        <v>0.82064999999999999</v>
      </c>
      <c r="U637" s="3">
        <v>2.7128000000000001</v>
      </c>
      <c r="V637" s="3">
        <v>3.2481</v>
      </c>
      <c r="W637" s="3">
        <v>11.18385</v>
      </c>
      <c r="X637" s="3">
        <v>3.5672000000000001</v>
      </c>
      <c r="Y637" s="3">
        <v>6.4261999999999997</v>
      </c>
      <c r="Z637" s="3">
        <v>0</v>
      </c>
      <c r="AA637" s="3">
        <v>2.4786999999999999</v>
      </c>
      <c r="AB637" s="3">
        <v>12.472099999999999</v>
      </c>
      <c r="AC637" s="3">
        <v>0</v>
      </c>
      <c r="AD637" s="3">
        <v>0</v>
      </c>
      <c r="AE637" s="3">
        <v>0</v>
      </c>
      <c r="AF637" s="3">
        <v>0</v>
      </c>
      <c r="AG637" s="3">
        <v>0</v>
      </c>
    </row>
    <row r="638" spans="1:33" x14ac:dyDescent="0.55000000000000004">
      <c r="A638">
        <v>635</v>
      </c>
      <c r="B638" t="s">
        <v>1508</v>
      </c>
      <c r="C638" t="s">
        <v>1509</v>
      </c>
      <c r="E638" t="s">
        <v>700</v>
      </c>
      <c r="F638" t="b">
        <v>1</v>
      </c>
      <c r="G638">
        <v>0.4</v>
      </c>
      <c r="H638" t="s">
        <v>51</v>
      </c>
      <c r="I638" s="3">
        <v>3.3323999999999998</v>
      </c>
      <c r="J638" s="3">
        <v>1.8792</v>
      </c>
      <c r="K638" s="3">
        <v>1.1109</v>
      </c>
      <c r="L638" s="3">
        <v>2.7932999999999999</v>
      </c>
      <c r="M638" s="3">
        <v>9.1158000000000001</v>
      </c>
      <c r="N638" s="3">
        <v>0</v>
      </c>
      <c r="O638" s="3">
        <v>2.9639000000000002</v>
      </c>
      <c r="P638" s="3">
        <v>1.1240000000000001</v>
      </c>
      <c r="Q638" s="3">
        <v>1.3142</v>
      </c>
      <c r="R638" s="3">
        <v>5.4021000000000008</v>
      </c>
      <c r="S638" s="3">
        <v>1.7608999999999999</v>
      </c>
      <c r="T638" s="3">
        <v>1.6413</v>
      </c>
      <c r="U638" s="3">
        <v>1.8086</v>
      </c>
      <c r="V638" s="3">
        <v>0.81203000000000003</v>
      </c>
      <c r="W638" s="3">
        <v>6.0228299999999999</v>
      </c>
      <c r="X638" s="3">
        <v>2.1402999999999999</v>
      </c>
      <c r="Y638" s="3">
        <v>1.4280999999999999</v>
      </c>
      <c r="Z638" s="3">
        <v>1.748</v>
      </c>
      <c r="AA638" s="3">
        <v>0.82623000000000002</v>
      </c>
      <c r="AB638" s="3">
        <v>6.1426299999999996</v>
      </c>
      <c r="AC638" s="3">
        <v>0</v>
      </c>
      <c r="AD638" s="3">
        <v>1.4515</v>
      </c>
      <c r="AE638" s="3">
        <v>0</v>
      </c>
      <c r="AF638" s="3">
        <v>2.3431999999999999</v>
      </c>
      <c r="AG638" s="3">
        <v>3.7946999999999997</v>
      </c>
    </row>
    <row r="639" spans="1:33" x14ac:dyDescent="0.55000000000000004">
      <c r="A639">
        <v>636</v>
      </c>
      <c r="B639" t="s">
        <v>1510</v>
      </c>
      <c r="C639" t="s">
        <v>1511</v>
      </c>
      <c r="E639" t="s">
        <v>1512</v>
      </c>
      <c r="F639" t="b">
        <v>1</v>
      </c>
      <c r="G639">
        <v>2E-3</v>
      </c>
      <c r="H639" t="s">
        <v>45</v>
      </c>
      <c r="I639" s="3">
        <v>0</v>
      </c>
      <c r="J639" s="3">
        <v>0</v>
      </c>
      <c r="K639" s="3">
        <v>0</v>
      </c>
      <c r="L639" s="3">
        <v>0</v>
      </c>
      <c r="M639" s="3">
        <v>0</v>
      </c>
      <c r="N639" s="3">
        <v>0</v>
      </c>
      <c r="O639" s="3">
        <v>0</v>
      </c>
      <c r="P639" s="3">
        <v>0</v>
      </c>
      <c r="Q639" s="3">
        <v>0</v>
      </c>
      <c r="R639" s="3">
        <v>0</v>
      </c>
      <c r="S639" s="3">
        <v>0</v>
      </c>
      <c r="T639" s="3">
        <v>0</v>
      </c>
      <c r="U639" s="3">
        <v>0</v>
      </c>
      <c r="V639" s="3">
        <v>0</v>
      </c>
      <c r="W639" s="3">
        <v>0</v>
      </c>
      <c r="X639" s="3">
        <v>4.2805999999999997</v>
      </c>
      <c r="Y639" s="3">
        <v>2.1421000000000001</v>
      </c>
      <c r="Z639" s="3">
        <v>0.87397999999999998</v>
      </c>
      <c r="AA639" s="3">
        <v>1.6525000000000001</v>
      </c>
      <c r="AB639" s="3">
        <v>8.9491800000000001</v>
      </c>
      <c r="AC639" s="3">
        <v>0</v>
      </c>
      <c r="AD639" s="3">
        <v>1.4515</v>
      </c>
      <c r="AE639" s="3">
        <v>0</v>
      </c>
      <c r="AF639" s="3">
        <v>0</v>
      </c>
      <c r="AG639" s="3">
        <v>1.4515</v>
      </c>
    </row>
    <row r="640" spans="1:33" x14ac:dyDescent="0.55000000000000004">
      <c r="A640">
        <v>637</v>
      </c>
      <c r="B640" t="s">
        <v>1513</v>
      </c>
      <c r="C640" t="s">
        <v>1514</v>
      </c>
      <c r="E640" t="s">
        <v>160</v>
      </c>
      <c r="G640">
        <v>2.4000000000000001E-4</v>
      </c>
      <c r="H640" t="s">
        <v>45</v>
      </c>
      <c r="I640" s="3">
        <v>0</v>
      </c>
      <c r="J640" s="3">
        <v>0.93959999999999999</v>
      </c>
      <c r="K640" s="3">
        <v>0</v>
      </c>
      <c r="L640" s="3">
        <v>0</v>
      </c>
      <c r="M640" s="3">
        <v>0.93959999999999999</v>
      </c>
      <c r="N640" s="3">
        <v>0</v>
      </c>
      <c r="O640" s="3">
        <v>0</v>
      </c>
      <c r="P640" s="3">
        <v>0</v>
      </c>
      <c r="Q640" s="3">
        <v>0</v>
      </c>
      <c r="R640" s="3">
        <v>0</v>
      </c>
      <c r="S640" s="3">
        <v>0</v>
      </c>
      <c r="T640" s="3">
        <v>0</v>
      </c>
      <c r="U640" s="3">
        <v>0</v>
      </c>
      <c r="V640" s="3">
        <v>0</v>
      </c>
      <c r="W640" s="3">
        <v>0</v>
      </c>
      <c r="X640" s="3">
        <v>3.5672000000000001</v>
      </c>
      <c r="Y640" s="3">
        <v>4.2842000000000002</v>
      </c>
      <c r="Z640" s="3">
        <v>5.2439</v>
      </c>
      <c r="AA640" s="3">
        <v>4.9573999999999998</v>
      </c>
      <c r="AB640" s="3">
        <v>18.052700000000002</v>
      </c>
      <c r="AC640" s="3">
        <v>0</v>
      </c>
      <c r="AD640" s="3">
        <v>0</v>
      </c>
      <c r="AE640" s="3">
        <v>4.9066000000000001</v>
      </c>
      <c r="AF640" s="3">
        <v>0</v>
      </c>
      <c r="AG640" s="3">
        <v>4.9066000000000001</v>
      </c>
    </row>
    <row r="641" spans="1:33" x14ac:dyDescent="0.55000000000000004">
      <c r="A641">
        <v>638</v>
      </c>
      <c r="B641" t="s">
        <v>1515</v>
      </c>
      <c r="C641" t="s">
        <v>1516</v>
      </c>
      <c r="E641" t="s">
        <v>1008</v>
      </c>
      <c r="G641" t="s">
        <v>23</v>
      </c>
      <c r="H641" t="s">
        <v>45</v>
      </c>
      <c r="I641" s="3">
        <v>0</v>
      </c>
      <c r="J641" s="3">
        <v>0</v>
      </c>
      <c r="K641" s="3">
        <v>0</v>
      </c>
      <c r="L641" s="3">
        <v>0</v>
      </c>
      <c r="M641" s="3">
        <v>0</v>
      </c>
      <c r="N641" s="3">
        <v>0</v>
      </c>
      <c r="O641" s="3">
        <v>0</v>
      </c>
      <c r="P641" s="3">
        <v>0</v>
      </c>
      <c r="Q641" s="3">
        <v>0</v>
      </c>
      <c r="R641" s="3">
        <v>0</v>
      </c>
      <c r="S641" s="3">
        <v>0</v>
      </c>
      <c r="T641" s="3">
        <v>0</v>
      </c>
      <c r="U641" s="3">
        <v>0</v>
      </c>
      <c r="V641" s="3">
        <v>0</v>
      </c>
      <c r="W641" s="3">
        <v>0</v>
      </c>
      <c r="X641" s="3">
        <v>2.1402999999999999</v>
      </c>
      <c r="Y641" s="3">
        <v>2.1421000000000001</v>
      </c>
      <c r="Z641" s="3">
        <v>2.6219000000000001</v>
      </c>
      <c r="AA641" s="3">
        <v>2.4786999999999999</v>
      </c>
      <c r="AB641" s="3">
        <v>9.3829999999999991</v>
      </c>
      <c r="AC641" s="3">
        <v>0</v>
      </c>
      <c r="AD641" s="3">
        <v>0</v>
      </c>
      <c r="AE641" s="3">
        <v>0</v>
      </c>
      <c r="AF641" s="3">
        <v>0</v>
      </c>
      <c r="AG641" s="3">
        <v>0</v>
      </c>
    </row>
    <row r="642" spans="1:33" x14ac:dyDescent="0.55000000000000004">
      <c r="A642">
        <v>639</v>
      </c>
      <c r="B642" t="s">
        <v>1517</v>
      </c>
      <c r="C642" t="s">
        <v>1518</v>
      </c>
      <c r="E642" t="s">
        <v>860</v>
      </c>
      <c r="G642">
        <v>0.59</v>
      </c>
      <c r="H642" t="s">
        <v>51</v>
      </c>
      <c r="I642" s="3">
        <v>2.2216</v>
      </c>
      <c r="J642" s="3">
        <v>1.8792</v>
      </c>
      <c r="K642" s="3">
        <v>2.2219000000000002</v>
      </c>
      <c r="L642" s="3">
        <v>2.7932999999999999</v>
      </c>
      <c r="M642" s="3">
        <v>9.1159999999999997</v>
      </c>
      <c r="N642" s="3">
        <v>1.976</v>
      </c>
      <c r="O642" s="3">
        <v>1.9759</v>
      </c>
      <c r="P642" s="3">
        <v>2.2480000000000002</v>
      </c>
      <c r="Q642" s="3">
        <v>2.6284000000000001</v>
      </c>
      <c r="R642" s="3">
        <v>8.8283000000000005</v>
      </c>
      <c r="S642" s="3">
        <v>1.7608999999999999</v>
      </c>
      <c r="T642" s="3">
        <v>1.6413</v>
      </c>
      <c r="U642" s="3">
        <v>1.8086</v>
      </c>
      <c r="V642" s="3">
        <v>2.4361000000000002</v>
      </c>
      <c r="W642" s="3">
        <v>7.6469000000000005</v>
      </c>
      <c r="X642" s="3">
        <v>1.4269000000000001</v>
      </c>
      <c r="Y642" s="3">
        <v>1.4280999999999999</v>
      </c>
      <c r="Z642" s="3">
        <v>1.748</v>
      </c>
      <c r="AA642" s="3">
        <v>1.6525000000000001</v>
      </c>
      <c r="AB642" s="3">
        <v>6.2554999999999996</v>
      </c>
      <c r="AC642" s="3">
        <v>2.6947999999999999</v>
      </c>
      <c r="AD642" s="3">
        <v>2.9028999999999998</v>
      </c>
      <c r="AE642" s="3">
        <v>0</v>
      </c>
      <c r="AF642" s="3">
        <v>2.3431999999999999</v>
      </c>
      <c r="AG642" s="3">
        <v>7.9408999999999992</v>
      </c>
    </row>
    <row r="643" spans="1:33" x14ac:dyDescent="0.55000000000000004">
      <c r="A643">
        <v>640</v>
      </c>
      <c r="B643" t="s">
        <v>1519</v>
      </c>
      <c r="C643" t="s">
        <v>1520</v>
      </c>
      <c r="E643" t="s">
        <v>847</v>
      </c>
      <c r="F643" t="b">
        <v>1</v>
      </c>
      <c r="G643">
        <v>0.3</v>
      </c>
      <c r="H643" t="s">
        <v>51</v>
      </c>
      <c r="I643" s="3">
        <v>1.1108</v>
      </c>
      <c r="J643" s="3">
        <v>0.93959999999999999</v>
      </c>
      <c r="K643" s="3">
        <v>1.1109</v>
      </c>
      <c r="L643" s="3">
        <v>1.3966000000000001</v>
      </c>
      <c r="M643" s="3">
        <v>4.5579000000000001</v>
      </c>
      <c r="N643" s="3">
        <v>0</v>
      </c>
      <c r="O643" s="3">
        <v>0.98794999999999999</v>
      </c>
      <c r="P643" s="3">
        <v>1.1240000000000001</v>
      </c>
      <c r="Q643" s="3">
        <v>0</v>
      </c>
      <c r="R643" s="3">
        <v>2.1119500000000002</v>
      </c>
      <c r="S643" s="3">
        <v>0</v>
      </c>
      <c r="T643" s="3">
        <v>3.2826</v>
      </c>
      <c r="U643" s="3">
        <v>2.7128000000000001</v>
      </c>
      <c r="V643" s="3">
        <v>1.6241000000000001</v>
      </c>
      <c r="W643" s="3">
        <v>7.6195000000000004</v>
      </c>
      <c r="X643" s="3">
        <v>0.71343999999999996</v>
      </c>
      <c r="Y643" s="3">
        <v>0</v>
      </c>
      <c r="Z643" s="3">
        <v>3.4958999999999998</v>
      </c>
      <c r="AA643" s="3">
        <v>2.4786999999999999</v>
      </c>
      <c r="AB643" s="3">
        <v>6.68804</v>
      </c>
      <c r="AC643" s="3">
        <v>1.3473999999999999</v>
      </c>
      <c r="AD643" s="3">
        <v>0</v>
      </c>
      <c r="AE643" s="3">
        <v>0</v>
      </c>
      <c r="AF643" s="3">
        <v>1.1716</v>
      </c>
      <c r="AG643" s="3">
        <v>2.5190000000000001</v>
      </c>
    </row>
    <row r="644" spans="1:33" x14ac:dyDescent="0.55000000000000004">
      <c r="A644">
        <v>641</v>
      </c>
      <c r="B644" t="s">
        <v>1521</v>
      </c>
      <c r="C644" t="s">
        <v>1522</v>
      </c>
      <c r="E644" t="s">
        <v>228</v>
      </c>
      <c r="G644">
        <v>1.7999999999999999E-2</v>
      </c>
      <c r="H644" t="s">
        <v>51</v>
      </c>
      <c r="I644" s="3">
        <v>0</v>
      </c>
      <c r="J644" s="3">
        <v>0</v>
      </c>
      <c r="K644" s="3">
        <v>0</v>
      </c>
      <c r="L644" s="3">
        <v>1.3966000000000001</v>
      </c>
      <c r="M644" s="3">
        <v>1.3966000000000001</v>
      </c>
      <c r="N644" s="3">
        <v>1.976</v>
      </c>
      <c r="O644" s="3">
        <v>0.98794999999999999</v>
      </c>
      <c r="P644" s="3">
        <v>2.2480000000000002</v>
      </c>
      <c r="Q644" s="3">
        <v>1.3142</v>
      </c>
      <c r="R644" s="3">
        <v>6.5261499999999995</v>
      </c>
      <c r="S644" s="3">
        <v>1.7608999999999999</v>
      </c>
      <c r="T644" s="3">
        <v>1.6413</v>
      </c>
      <c r="U644" s="3">
        <v>0.90427999999999997</v>
      </c>
      <c r="V644" s="3">
        <v>0.81203000000000003</v>
      </c>
      <c r="W644" s="3">
        <v>5.1185099999999997</v>
      </c>
      <c r="X644" s="3">
        <v>0</v>
      </c>
      <c r="Y644" s="3">
        <v>0.71403000000000005</v>
      </c>
      <c r="Z644" s="3">
        <v>0.87397999999999998</v>
      </c>
      <c r="AA644" s="3">
        <v>2.4786999999999999</v>
      </c>
      <c r="AB644" s="3">
        <v>4.0667100000000005</v>
      </c>
      <c r="AC644" s="3">
        <v>0</v>
      </c>
      <c r="AD644" s="3">
        <v>0</v>
      </c>
      <c r="AE644" s="3">
        <v>0</v>
      </c>
      <c r="AF644" s="3">
        <v>0</v>
      </c>
      <c r="AG644" s="3">
        <v>0</v>
      </c>
    </row>
    <row r="645" spans="1:33" x14ac:dyDescent="0.55000000000000004">
      <c r="A645">
        <v>642</v>
      </c>
      <c r="B645" t="s">
        <v>1523</v>
      </c>
      <c r="C645" t="s">
        <v>1524</v>
      </c>
      <c r="E645" t="s">
        <v>533</v>
      </c>
      <c r="F645" t="b">
        <v>1</v>
      </c>
      <c r="G645">
        <v>4.3E-3</v>
      </c>
      <c r="H645" t="s">
        <v>45</v>
      </c>
      <c r="I645" s="3">
        <v>0</v>
      </c>
      <c r="J645" s="3">
        <v>0</v>
      </c>
      <c r="K645" s="3">
        <v>0</v>
      </c>
      <c r="L645" s="3">
        <v>0</v>
      </c>
      <c r="M645" s="3">
        <v>0</v>
      </c>
      <c r="N645" s="3">
        <v>0</v>
      </c>
      <c r="O645" s="3">
        <v>0</v>
      </c>
      <c r="P645" s="3">
        <v>0</v>
      </c>
      <c r="Q645" s="3">
        <v>0</v>
      </c>
      <c r="R645" s="3">
        <v>0</v>
      </c>
      <c r="S645" s="3">
        <v>2.6414</v>
      </c>
      <c r="T645" s="3">
        <v>1.6413</v>
      </c>
      <c r="U645" s="3">
        <v>0.90427999999999997</v>
      </c>
      <c r="V645" s="3">
        <v>0</v>
      </c>
      <c r="W645" s="3">
        <v>5.1869800000000001</v>
      </c>
      <c r="X645" s="3">
        <v>1.4269000000000001</v>
      </c>
      <c r="Y645" s="3">
        <v>2.8561000000000001</v>
      </c>
      <c r="Z645" s="3">
        <v>4.3699000000000003</v>
      </c>
      <c r="AA645" s="3">
        <v>4.1311999999999998</v>
      </c>
      <c r="AB645" s="3">
        <v>12.7841</v>
      </c>
      <c r="AC645" s="3">
        <v>0</v>
      </c>
      <c r="AD645" s="3">
        <v>0</v>
      </c>
      <c r="AE645" s="3">
        <v>3.2711000000000001</v>
      </c>
      <c r="AF645" s="3">
        <v>0</v>
      </c>
      <c r="AG645" s="3">
        <v>3.2711000000000001</v>
      </c>
    </row>
    <row r="646" spans="1:33" x14ac:dyDescent="0.55000000000000004">
      <c r="A646">
        <v>643</v>
      </c>
      <c r="B646" t="s">
        <v>1525</v>
      </c>
      <c r="C646" t="s">
        <v>1526</v>
      </c>
      <c r="E646" t="s">
        <v>205</v>
      </c>
      <c r="F646" t="b">
        <v>1</v>
      </c>
      <c r="G646">
        <v>0.21</v>
      </c>
      <c r="H646" t="s">
        <v>51</v>
      </c>
      <c r="I646" s="3">
        <v>0</v>
      </c>
      <c r="J646" s="3">
        <v>1.8792</v>
      </c>
      <c r="K646" s="3">
        <v>2.2219000000000002</v>
      </c>
      <c r="L646" s="3">
        <v>0</v>
      </c>
      <c r="M646" s="3">
        <v>4.1011000000000006</v>
      </c>
      <c r="N646" s="3">
        <v>0</v>
      </c>
      <c r="O646" s="3">
        <v>2.9639000000000002</v>
      </c>
      <c r="P646" s="3">
        <v>0</v>
      </c>
      <c r="Q646" s="3">
        <v>0</v>
      </c>
      <c r="R646" s="3">
        <v>2.9639000000000002</v>
      </c>
      <c r="S646" s="3">
        <v>0</v>
      </c>
      <c r="T646" s="3">
        <v>0.82064999999999999</v>
      </c>
      <c r="U646" s="3">
        <v>0</v>
      </c>
      <c r="V646" s="3">
        <v>0</v>
      </c>
      <c r="W646" s="3">
        <v>0.82064999999999999</v>
      </c>
      <c r="X646" s="3">
        <v>3.5672000000000001</v>
      </c>
      <c r="Y646" s="3">
        <v>1.4280999999999999</v>
      </c>
      <c r="Z646" s="3">
        <v>0.87397999999999998</v>
      </c>
      <c r="AA646" s="3">
        <v>2.4786999999999999</v>
      </c>
      <c r="AB646" s="3">
        <v>8.3479799999999997</v>
      </c>
      <c r="AC646" s="3">
        <v>0</v>
      </c>
      <c r="AD646" s="3">
        <v>0</v>
      </c>
      <c r="AE646" s="3">
        <v>1.6355</v>
      </c>
      <c r="AF646" s="3">
        <v>1.1716</v>
      </c>
      <c r="AG646" s="3">
        <v>2.8071000000000002</v>
      </c>
    </row>
    <row r="647" spans="1:33" x14ac:dyDescent="0.55000000000000004">
      <c r="A647">
        <v>644</v>
      </c>
      <c r="B647" t="s">
        <v>1527</v>
      </c>
      <c r="C647" t="s">
        <v>1528</v>
      </c>
      <c r="E647" t="s">
        <v>30</v>
      </c>
      <c r="G647">
        <v>0.42</v>
      </c>
      <c r="H647" t="s">
        <v>51</v>
      </c>
      <c r="I647" s="3">
        <v>0</v>
      </c>
      <c r="J647" s="3">
        <v>0.93959999999999999</v>
      </c>
      <c r="K647" s="3">
        <v>1.1109</v>
      </c>
      <c r="L647" s="3">
        <v>1.3966000000000001</v>
      </c>
      <c r="M647" s="3">
        <v>3.4470999999999998</v>
      </c>
      <c r="N647" s="3">
        <v>0</v>
      </c>
      <c r="O647" s="3">
        <v>0.98794999999999999</v>
      </c>
      <c r="P647" s="3">
        <v>0</v>
      </c>
      <c r="Q647" s="3">
        <v>0</v>
      </c>
      <c r="R647" s="3">
        <v>0.98794999999999999</v>
      </c>
      <c r="S647" s="3">
        <v>0</v>
      </c>
      <c r="T647" s="3">
        <v>0.82064999999999999</v>
      </c>
      <c r="U647" s="3">
        <v>0.90427999999999997</v>
      </c>
      <c r="V647" s="3">
        <v>0</v>
      </c>
      <c r="W647" s="3">
        <v>1.7249300000000001</v>
      </c>
      <c r="X647" s="3">
        <v>2.1402999999999999</v>
      </c>
      <c r="Y647" s="3">
        <v>1.4280999999999999</v>
      </c>
      <c r="Z647" s="3">
        <v>0.87397999999999998</v>
      </c>
      <c r="AA647" s="3">
        <v>0</v>
      </c>
      <c r="AB647" s="3">
        <v>4.44238</v>
      </c>
      <c r="AC647" s="3">
        <v>0</v>
      </c>
      <c r="AD647" s="3">
        <v>1.4515</v>
      </c>
      <c r="AE647" s="3">
        <v>0</v>
      </c>
      <c r="AF647" s="3">
        <v>1.1716</v>
      </c>
      <c r="AG647" s="3">
        <v>2.6231</v>
      </c>
    </row>
    <row r="648" spans="1:33" x14ac:dyDescent="0.55000000000000004">
      <c r="A648">
        <v>645</v>
      </c>
      <c r="B648" t="s">
        <v>1529</v>
      </c>
      <c r="C648" t="s">
        <v>1530</v>
      </c>
      <c r="E648" t="s">
        <v>590</v>
      </c>
      <c r="F648" t="b">
        <v>1</v>
      </c>
      <c r="G648">
        <v>0.22</v>
      </c>
      <c r="H648" t="s">
        <v>51</v>
      </c>
      <c r="I648" s="3">
        <v>3.3323999999999998</v>
      </c>
      <c r="J648" s="3">
        <v>0</v>
      </c>
      <c r="K648" s="3">
        <v>1.1109</v>
      </c>
      <c r="L648" s="3">
        <v>1.3966000000000001</v>
      </c>
      <c r="M648" s="3">
        <v>5.8399000000000001</v>
      </c>
      <c r="N648" s="3">
        <v>0</v>
      </c>
      <c r="O648" s="3">
        <v>0</v>
      </c>
      <c r="P648" s="3">
        <v>0</v>
      </c>
      <c r="Q648" s="3">
        <v>0</v>
      </c>
      <c r="R648" s="3">
        <v>0</v>
      </c>
      <c r="S648" s="3">
        <v>0.88046000000000002</v>
      </c>
      <c r="T648" s="3">
        <v>1.6413</v>
      </c>
      <c r="U648" s="3">
        <v>0</v>
      </c>
      <c r="V648" s="3">
        <v>0</v>
      </c>
      <c r="W648" s="3">
        <v>2.52176</v>
      </c>
      <c r="X648" s="3">
        <v>1.4269000000000001</v>
      </c>
      <c r="Y648" s="3">
        <v>0</v>
      </c>
      <c r="Z648" s="3">
        <v>0</v>
      </c>
      <c r="AA648" s="3">
        <v>0</v>
      </c>
      <c r="AB648" s="3">
        <v>1.4269000000000001</v>
      </c>
      <c r="AC648" s="3">
        <v>1.3473999999999999</v>
      </c>
      <c r="AD648" s="3">
        <v>0</v>
      </c>
      <c r="AE648" s="3">
        <v>0</v>
      </c>
      <c r="AF648" s="3">
        <v>1.1716</v>
      </c>
      <c r="AG648" s="3">
        <v>2.5190000000000001</v>
      </c>
    </row>
    <row r="649" spans="1:33" x14ac:dyDescent="0.55000000000000004">
      <c r="A649">
        <v>646</v>
      </c>
      <c r="B649" t="s">
        <v>1531</v>
      </c>
      <c r="C649" t="s">
        <v>1532</v>
      </c>
      <c r="E649" t="s">
        <v>1533</v>
      </c>
      <c r="F649" t="b">
        <v>1</v>
      </c>
      <c r="G649">
        <v>0.38</v>
      </c>
      <c r="H649" t="s">
        <v>51</v>
      </c>
      <c r="I649" s="3">
        <v>0</v>
      </c>
      <c r="J649" s="3">
        <v>0</v>
      </c>
      <c r="K649" s="3">
        <v>1.1109</v>
      </c>
      <c r="L649" s="3">
        <v>0</v>
      </c>
      <c r="M649" s="3">
        <v>1.1109</v>
      </c>
      <c r="N649" s="3">
        <v>0</v>
      </c>
      <c r="O649" s="3">
        <v>0</v>
      </c>
      <c r="P649" s="3">
        <v>0</v>
      </c>
      <c r="Q649" s="3">
        <v>0</v>
      </c>
      <c r="R649" s="3">
        <v>0</v>
      </c>
      <c r="S649" s="3">
        <v>0</v>
      </c>
      <c r="T649" s="3">
        <v>0</v>
      </c>
      <c r="U649" s="3">
        <v>0</v>
      </c>
      <c r="V649" s="3">
        <v>0</v>
      </c>
      <c r="W649" s="3">
        <v>0</v>
      </c>
      <c r="X649" s="3">
        <v>9.9880999999999993</v>
      </c>
      <c r="Y649" s="3">
        <v>0.71403000000000005</v>
      </c>
      <c r="Z649" s="3">
        <v>0</v>
      </c>
      <c r="AA649" s="3">
        <v>0</v>
      </c>
      <c r="AB649" s="3">
        <v>10.702129999999999</v>
      </c>
      <c r="AC649" s="3">
        <v>0</v>
      </c>
      <c r="AD649" s="3">
        <v>0</v>
      </c>
      <c r="AE649" s="3">
        <v>0</v>
      </c>
      <c r="AF649" s="3">
        <v>0</v>
      </c>
      <c r="AG649" s="3">
        <v>0</v>
      </c>
    </row>
    <row r="650" spans="1:33" x14ac:dyDescent="0.55000000000000004">
      <c r="A650">
        <v>647</v>
      </c>
      <c r="B650" t="s">
        <v>1534</v>
      </c>
      <c r="C650" t="s">
        <v>1535</v>
      </c>
      <c r="E650" t="s">
        <v>590</v>
      </c>
      <c r="F650" t="b">
        <v>1</v>
      </c>
      <c r="G650">
        <v>0.56999999999999995</v>
      </c>
      <c r="H650" t="s">
        <v>51</v>
      </c>
      <c r="I650" s="3">
        <v>0</v>
      </c>
      <c r="J650" s="3">
        <v>0.93959999999999999</v>
      </c>
      <c r="K650" s="3">
        <v>0</v>
      </c>
      <c r="L650" s="3">
        <v>2.7932999999999999</v>
      </c>
      <c r="M650" s="3">
        <v>3.7328999999999999</v>
      </c>
      <c r="N650" s="3">
        <v>0</v>
      </c>
      <c r="O650" s="3">
        <v>0</v>
      </c>
      <c r="P650" s="3">
        <v>0</v>
      </c>
      <c r="Q650" s="3">
        <v>0</v>
      </c>
      <c r="R650" s="3">
        <v>0</v>
      </c>
      <c r="S650" s="3">
        <v>0.88046000000000002</v>
      </c>
      <c r="T650" s="3">
        <v>1.6413</v>
      </c>
      <c r="U650" s="3">
        <v>0</v>
      </c>
      <c r="V650" s="3">
        <v>0.81203000000000003</v>
      </c>
      <c r="W650" s="3">
        <v>3.33379</v>
      </c>
      <c r="X650" s="3">
        <v>1.4269000000000001</v>
      </c>
      <c r="Y650" s="3">
        <v>4.2842000000000002</v>
      </c>
      <c r="Z650" s="3">
        <v>0</v>
      </c>
      <c r="AA650" s="3">
        <v>0</v>
      </c>
      <c r="AB650" s="3">
        <v>5.7111000000000001</v>
      </c>
      <c r="AC650" s="3">
        <v>0</v>
      </c>
      <c r="AD650" s="3">
        <v>0</v>
      </c>
      <c r="AE650" s="3">
        <v>1.6355</v>
      </c>
      <c r="AF650" s="3">
        <v>1.1716</v>
      </c>
      <c r="AG650" s="3">
        <v>2.8071000000000002</v>
      </c>
    </row>
    <row r="651" spans="1:33" x14ac:dyDescent="0.55000000000000004">
      <c r="A651">
        <v>648</v>
      </c>
      <c r="B651" t="s">
        <v>1536</v>
      </c>
      <c r="C651" t="s">
        <v>1537</v>
      </c>
      <c r="E651" t="s">
        <v>133</v>
      </c>
      <c r="G651">
        <v>0.75</v>
      </c>
      <c r="H651" t="s">
        <v>51</v>
      </c>
      <c r="I651" s="3">
        <v>1.1108</v>
      </c>
      <c r="J651" s="3">
        <v>1.8792</v>
      </c>
      <c r="K651" s="3">
        <v>1.1109</v>
      </c>
      <c r="L651" s="3">
        <v>1.3966000000000001</v>
      </c>
      <c r="M651" s="3">
        <v>5.4975000000000005</v>
      </c>
      <c r="N651" s="3">
        <v>1.976</v>
      </c>
      <c r="O651" s="3">
        <v>0</v>
      </c>
      <c r="P651" s="3">
        <v>1.1240000000000001</v>
      </c>
      <c r="Q651" s="3">
        <v>0</v>
      </c>
      <c r="R651" s="3">
        <v>3.1</v>
      </c>
      <c r="S651" s="3">
        <v>0.88046000000000002</v>
      </c>
      <c r="T651" s="3">
        <v>0.82064999999999999</v>
      </c>
      <c r="U651" s="3">
        <v>0</v>
      </c>
      <c r="V651" s="3">
        <v>0.81203000000000003</v>
      </c>
      <c r="W651" s="3">
        <v>2.5131399999999999</v>
      </c>
      <c r="X651" s="3">
        <v>4.2805999999999997</v>
      </c>
      <c r="Y651" s="3">
        <v>0.71403000000000005</v>
      </c>
      <c r="Z651" s="3">
        <v>0</v>
      </c>
      <c r="AA651" s="3">
        <v>0.82623000000000002</v>
      </c>
      <c r="AB651" s="3">
        <v>5.8208599999999997</v>
      </c>
      <c r="AC651" s="3">
        <v>2.6947999999999999</v>
      </c>
      <c r="AD651" s="3">
        <v>1.4515</v>
      </c>
      <c r="AE651" s="3">
        <v>0</v>
      </c>
      <c r="AF651" s="3">
        <v>1.1716</v>
      </c>
      <c r="AG651" s="3">
        <v>5.3178999999999998</v>
      </c>
    </row>
    <row r="652" spans="1:33" x14ac:dyDescent="0.55000000000000004">
      <c r="A652">
        <v>649</v>
      </c>
      <c r="B652" t="s">
        <v>1538</v>
      </c>
      <c r="C652" t="s">
        <v>1539</v>
      </c>
      <c r="E652" t="s">
        <v>751</v>
      </c>
      <c r="F652" t="b">
        <v>1</v>
      </c>
      <c r="G652">
        <v>3.5999999999999997E-2</v>
      </c>
      <c r="H652" t="s">
        <v>51</v>
      </c>
      <c r="I652" s="3">
        <v>1.1108</v>
      </c>
      <c r="J652" s="3">
        <v>0.93959999999999999</v>
      </c>
      <c r="K652" s="3">
        <v>2.2219000000000002</v>
      </c>
      <c r="L652" s="3">
        <v>1.3966000000000001</v>
      </c>
      <c r="M652" s="3">
        <v>5.6688999999999998</v>
      </c>
      <c r="N652" s="3">
        <v>0</v>
      </c>
      <c r="O652" s="3">
        <v>0.98794999999999999</v>
      </c>
      <c r="P652" s="3">
        <v>0</v>
      </c>
      <c r="Q652" s="3">
        <v>0</v>
      </c>
      <c r="R652" s="3">
        <v>0.98794999999999999</v>
      </c>
      <c r="S652" s="3">
        <v>0</v>
      </c>
      <c r="T652" s="3">
        <v>0</v>
      </c>
      <c r="U652" s="3">
        <v>0</v>
      </c>
      <c r="V652" s="3">
        <v>0.81203000000000003</v>
      </c>
      <c r="W652" s="3">
        <v>0.81203000000000003</v>
      </c>
      <c r="X652" s="3">
        <v>0.71343999999999996</v>
      </c>
      <c r="Y652" s="3">
        <v>0</v>
      </c>
      <c r="Z652" s="3">
        <v>0</v>
      </c>
      <c r="AA652" s="3">
        <v>0.82623000000000002</v>
      </c>
      <c r="AB652" s="3">
        <v>1.5396700000000001</v>
      </c>
      <c r="AC652" s="3">
        <v>2.6947999999999999</v>
      </c>
      <c r="AD652" s="3">
        <v>1.4515</v>
      </c>
      <c r="AE652" s="3">
        <v>0</v>
      </c>
      <c r="AF652" s="3">
        <v>1.1716</v>
      </c>
      <c r="AG652" s="3">
        <v>5.3178999999999998</v>
      </c>
    </row>
    <row r="653" spans="1:33" x14ac:dyDescent="0.55000000000000004">
      <c r="A653">
        <v>650</v>
      </c>
      <c r="B653" t="s">
        <v>1540</v>
      </c>
      <c r="C653" t="s">
        <v>1541</v>
      </c>
      <c r="E653" t="s">
        <v>250</v>
      </c>
      <c r="F653" t="b">
        <v>1</v>
      </c>
      <c r="G653">
        <v>0.2</v>
      </c>
      <c r="H653" t="s">
        <v>51</v>
      </c>
      <c r="I653" s="3">
        <v>2.2216</v>
      </c>
      <c r="J653" s="3">
        <v>0.93959999999999999</v>
      </c>
      <c r="K653" s="3">
        <v>6.6657000000000002</v>
      </c>
      <c r="L653" s="3">
        <v>1.3966000000000001</v>
      </c>
      <c r="M653" s="3">
        <v>11.2235</v>
      </c>
      <c r="N653" s="3">
        <v>0</v>
      </c>
      <c r="O653" s="3">
        <v>0</v>
      </c>
      <c r="P653" s="3">
        <v>0</v>
      </c>
      <c r="Q653" s="3">
        <v>0</v>
      </c>
      <c r="R653" s="3">
        <v>0</v>
      </c>
      <c r="S653" s="3">
        <v>0.88046000000000002</v>
      </c>
      <c r="T653" s="3">
        <v>0.82064999999999999</v>
      </c>
      <c r="U653" s="3">
        <v>0</v>
      </c>
      <c r="V653" s="3">
        <v>0.81203000000000003</v>
      </c>
      <c r="W653" s="3">
        <v>2.5131399999999999</v>
      </c>
      <c r="X653" s="3">
        <v>4.2805999999999997</v>
      </c>
      <c r="Y653" s="3">
        <v>1.4280999999999999</v>
      </c>
      <c r="Z653" s="3">
        <v>0</v>
      </c>
      <c r="AA653" s="3">
        <v>0.82623000000000002</v>
      </c>
      <c r="AB653" s="3">
        <v>6.5349299999999992</v>
      </c>
      <c r="AC653" s="3">
        <v>2.6947999999999999</v>
      </c>
      <c r="AD653" s="3">
        <v>0</v>
      </c>
      <c r="AE653" s="3">
        <v>4.9066000000000001</v>
      </c>
      <c r="AF653" s="3">
        <v>1.1716</v>
      </c>
      <c r="AG653" s="3">
        <v>8.7729999999999997</v>
      </c>
    </row>
    <row r="654" spans="1:33" x14ac:dyDescent="0.55000000000000004">
      <c r="A654">
        <v>651</v>
      </c>
      <c r="B654" t="s">
        <v>1542</v>
      </c>
      <c r="C654" t="s">
        <v>1543</v>
      </c>
      <c r="E654" t="s">
        <v>237</v>
      </c>
      <c r="G654">
        <v>0.54</v>
      </c>
      <c r="H654" t="s">
        <v>51</v>
      </c>
      <c r="I654" s="3">
        <v>2.2216</v>
      </c>
      <c r="J654" s="3">
        <v>1.8792</v>
      </c>
      <c r="K654" s="3">
        <v>3.3328000000000002</v>
      </c>
      <c r="L654" s="3">
        <v>0</v>
      </c>
      <c r="M654" s="3">
        <v>7.4336000000000002</v>
      </c>
      <c r="N654" s="3">
        <v>0.98799000000000003</v>
      </c>
      <c r="O654" s="3">
        <v>0</v>
      </c>
      <c r="P654" s="3">
        <v>1.1240000000000001</v>
      </c>
      <c r="Q654" s="3">
        <v>2.6284000000000001</v>
      </c>
      <c r="R654" s="3">
        <v>4.7403899999999997</v>
      </c>
      <c r="S654" s="3">
        <v>1.7608999999999999</v>
      </c>
      <c r="T654" s="3">
        <v>0.82064999999999999</v>
      </c>
      <c r="U654" s="3">
        <v>0.90427999999999997</v>
      </c>
      <c r="V654" s="3">
        <v>0.81203000000000003</v>
      </c>
      <c r="W654" s="3">
        <v>4.29786</v>
      </c>
      <c r="X654" s="3">
        <v>0.71343999999999996</v>
      </c>
      <c r="Y654" s="3">
        <v>2.1421000000000001</v>
      </c>
      <c r="Z654" s="3">
        <v>0</v>
      </c>
      <c r="AA654" s="3">
        <v>0.82623000000000002</v>
      </c>
      <c r="AB654" s="3">
        <v>3.6817700000000002</v>
      </c>
      <c r="AC654" s="3">
        <v>0</v>
      </c>
      <c r="AD654" s="3">
        <v>1.4515</v>
      </c>
      <c r="AE654" s="3">
        <v>6.5420999999999996</v>
      </c>
      <c r="AF654" s="3">
        <v>2.3431999999999999</v>
      </c>
      <c r="AG654" s="3">
        <v>10.3368</v>
      </c>
    </row>
    <row r="655" spans="1:33" x14ac:dyDescent="0.55000000000000004">
      <c r="A655">
        <v>652</v>
      </c>
      <c r="B655" t="s">
        <v>1544</v>
      </c>
      <c r="C655" t="s">
        <v>1545</v>
      </c>
      <c r="E655" t="s">
        <v>644</v>
      </c>
      <c r="G655">
        <v>3.3E-3</v>
      </c>
      <c r="H655" t="s">
        <v>70</v>
      </c>
      <c r="I655" s="3">
        <v>3.3323999999999998</v>
      </c>
      <c r="J655" s="3">
        <v>1.8792</v>
      </c>
      <c r="K655" s="3">
        <v>3.3328000000000002</v>
      </c>
      <c r="L655" s="3">
        <v>1.3966000000000001</v>
      </c>
      <c r="M655" s="3">
        <v>9.9409999999999989</v>
      </c>
      <c r="N655" s="3">
        <v>0.98799000000000003</v>
      </c>
      <c r="O655" s="3">
        <v>0.98794999999999999</v>
      </c>
      <c r="P655" s="3">
        <v>0</v>
      </c>
      <c r="Q655" s="3">
        <v>0</v>
      </c>
      <c r="R655" s="3">
        <v>1.97594</v>
      </c>
      <c r="S655" s="3">
        <v>0.88046000000000002</v>
      </c>
      <c r="T655" s="3">
        <v>1.6413</v>
      </c>
      <c r="U655" s="3">
        <v>1.8086</v>
      </c>
      <c r="V655" s="3">
        <v>0.81203000000000003</v>
      </c>
      <c r="W655" s="3">
        <v>5.1423899999999998</v>
      </c>
      <c r="X655" s="3">
        <v>0.71343999999999996</v>
      </c>
      <c r="Y655" s="3">
        <v>2.1421000000000001</v>
      </c>
      <c r="Z655" s="3">
        <v>1.748</v>
      </c>
      <c r="AA655" s="3">
        <v>1.6525000000000001</v>
      </c>
      <c r="AB655" s="3">
        <v>6.2560399999999996</v>
      </c>
      <c r="AC655" s="3">
        <v>4.0423</v>
      </c>
      <c r="AD655" s="3">
        <v>1.4515</v>
      </c>
      <c r="AE655" s="3">
        <v>3.2711000000000001</v>
      </c>
      <c r="AF655" s="3">
        <v>3.5148999999999999</v>
      </c>
      <c r="AG655" s="3">
        <v>12.279800000000002</v>
      </c>
    </row>
    <row r="656" spans="1:33" x14ac:dyDescent="0.55000000000000004">
      <c r="A656">
        <v>653</v>
      </c>
      <c r="B656" t="s">
        <v>1546</v>
      </c>
      <c r="C656" t="s">
        <v>1547</v>
      </c>
      <c r="E656" t="s">
        <v>703</v>
      </c>
      <c r="G656" t="s">
        <v>23</v>
      </c>
      <c r="H656" t="s">
        <v>41</v>
      </c>
      <c r="I656" s="3">
        <v>0</v>
      </c>
      <c r="J656" s="3">
        <v>0</v>
      </c>
      <c r="K656" s="3">
        <v>0</v>
      </c>
      <c r="L656" s="3">
        <v>0</v>
      </c>
      <c r="M656" s="3">
        <v>0</v>
      </c>
      <c r="N656" s="3">
        <v>0</v>
      </c>
      <c r="O656" s="3">
        <v>0</v>
      </c>
      <c r="P656" s="3">
        <v>0</v>
      </c>
      <c r="Q656" s="3">
        <v>0</v>
      </c>
      <c r="R656" s="3">
        <v>0</v>
      </c>
      <c r="S656" s="3">
        <v>7.0437000000000003</v>
      </c>
      <c r="T656" s="3">
        <v>6.5651999999999999</v>
      </c>
      <c r="U656" s="3">
        <v>7.2343000000000002</v>
      </c>
      <c r="V656" s="3">
        <v>8.9322999999999997</v>
      </c>
      <c r="W656" s="3">
        <v>29.775500000000001</v>
      </c>
      <c r="X656" s="3">
        <v>0</v>
      </c>
      <c r="Y656" s="3">
        <v>0</v>
      </c>
      <c r="Z656" s="3">
        <v>0</v>
      </c>
      <c r="AA656" s="3">
        <v>0</v>
      </c>
      <c r="AB656" s="3">
        <v>0</v>
      </c>
      <c r="AC656" s="3">
        <v>0</v>
      </c>
      <c r="AD656" s="3">
        <v>0</v>
      </c>
      <c r="AE656" s="3">
        <v>0</v>
      </c>
      <c r="AF656" s="3">
        <v>0</v>
      </c>
      <c r="AG656" s="3">
        <v>0</v>
      </c>
    </row>
    <row r="657" spans="1:33" x14ac:dyDescent="0.55000000000000004">
      <c r="A657">
        <v>654</v>
      </c>
      <c r="B657" t="s">
        <v>1548</v>
      </c>
      <c r="C657" t="s">
        <v>1549</v>
      </c>
      <c r="E657" t="s">
        <v>250</v>
      </c>
      <c r="F657" t="b">
        <v>1</v>
      </c>
      <c r="G657">
        <v>0.13</v>
      </c>
      <c r="H657" t="s">
        <v>51</v>
      </c>
      <c r="I657" s="3">
        <v>3.3267000000000002</v>
      </c>
      <c r="J657" s="3">
        <v>2.8140000000000001</v>
      </c>
      <c r="K657" s="3">
        <v>1.1081000000000001</v>
      </c>
      <c r="L657" s="3">
        <v>1.3931</v>
      </c>
      <c r="M657" s="3">
        <v>8.6419000000000015</v>
      </c>
      <c r="N657" s="3">
        <v>0</v>
      </c>
      <c r="O657" s="3">
        <v>1.9709000000000001</v>
      </c>
      <c r="P657" s="3">
        <v>0</v>
      </c>
      <c r="Q657" s="3">
        <v>0</v>
      </c>
      <c r="R657" s="3">
        <v>1.9709000000000001</v>
      </c>
      <c r="S657" s="3">
        <v>1.7564</v>
      </c>
      <c r="T657" s="3">
        <v>1.6371</v>
      </c>
      <c r="U657" s="3">
        <v>1.8039000000000001</v>
      </c>
      <c r="V657" s="3">
        <v>0.80994999999999995</v>
      </c>
      <c r="W657" s="3">
        <v>6.0073499999999997</v>
      </c>
      <c r="X657" s="3">
        <v>1.4232</v>
      </c>
      <c r="Y657" s="3">
        <v>1.4244000000000001</v>
      </c>
      <c r="Z657" s="3">
        <v>2.6175000000000002</v>
      </c>
      <c r="AA657" s="3">
        <v>1.6482000000000001</v>
      </c>
      <c r="AB657" s="3">
        <v>7.1132999999999997</v>
      </c>
      <c r="AC657" s="3">
        <v>2.6913999999999998</v>
      </c>
      <c r="AD657" s="3">
        <v>4.3468999999999998</v>
      </c>
      <c r="AE657" s="3">
        <v>0</v>
      </c>
      <c r="AF657" s="3">
        <v>3.5089000000000001</v>
      </c>
      <c r="AG657" s="3">
        <v>10.5472</v>
      </c>
    </row>
    <row r="658" spans="1:33" x14ac:dyDescent="0.55000000000000004">
      <c r="A658">
        <v>655</v>
      </c>
      <c r="B658" t="s">
        <v>1550</v>
      </c>
      <c r="C658" t="s">
        <v>1551</v>
      </c>
      <c r="E658" t="s">
        <v>486</v>
      </c>
      <c r="F658" t="b">
        <v>1</v>
      </c>
      <c r="G658">
        <v>1.1999999999999999E-3</v>
      </c>
      <c r="H658" t="s">
        <v>320</v>
      </c>
      <c r="I658" s="3">
        <v>2.2216</v>
      </c>
      <c r="J658" s="3">
        <v>1.8792</v>
      </c>
      <c r="K658" s="3">
        <v>4.4438000000000004</v>
      </c>
      <c r="L658" s="3">
        <v>1.3966000000000001</v>
      </c>
      <c r="M658" s="3">
        <v>9.9411999999999985</v>
      </c>
      <c r="N658" s="3">
        <v>0.98799000000000003</v>
      </c>
      <c r="O658" s="3">
        <v>0.98794999999999999</v>
      </c>
      <c r="P658" s="3">
        <v>0</v>
      </c>
      <c r="Q658" s="3">
        <v>0</v>
      </c>
      <c r="R658" s="3">
        <v>1.97594</v>
      </c>
      <c r="S658" s="3">
        <v>0</v>
      </c>
      <c r="T658" s="3">
        <v>0</v>
      </c>
      <c r="U658" s="3">
        <v>0</v>
      </c>
      <c r="V658" s="3">
        <v>0</v>
      </c>
      <c r="W658" s="3">
        <v>0</v>
      </c>
      <c r="X658" s="3">
        <v>1.4269000000000001</v>
      </c>
      <c r="Y658" s="3">
        <v>1.4280999999999999</v>
      </c>
      <c r="Z658" s="3">
        <v>2.6219000000000001</v>
      </c>
      <c r="AA658" s="3">
        <v>1.6525000000000001</v>
      </c>
      <c r="AB658" s="3">
        <v>7.1294000000000004</v>
      </c>
      <c r="AC658" s="3">
        <v>1.3473999999999999</v>
      </c>
      <c r="AD658" s="3">
        <v>1.4515</v>
      </c>
      <c r="AE658" s="3">
        <v>1.6355</v>
      </c>
      <c r="AF658" s="3">
        <v>1.1716</v>
      </c>
      <c r="AG658" s="3">
        <v>5.6059999999999999</v>
      </c>
    </row>
    <row r="659" spans="1:33" x14ac:dyDescent="0.55000000000000004">
      <c r="A659">
        <v>656</v>
      </c>
      <c r="B659" t="s">
        <v>1552</v>
      </c>
      <c r="C659" t="s">
        <v>1553</v>
      </c>
      <c r="E659" t="s">
        <v>557</v>
      </c>
      <c r="G659">
        <v>0.6</v>
      </c>
      <c r="H659" t="s">
        <v>51</v>
      </c>
      <c r="I659" s="3">
        <v>0</v>
      </c>
      <c r="J659" s="3">
        <v>0</v>
      </c>
      <c r="K659" s="3">
        <v>5.5547000000000004</v>
      </c>
      <c r="L659" s="3">
        <v>0</v>
      </c>
      <c r="M659" s="3">
        <v>5.5547000000000004</v>
      </c>
      <c r="N659" s="3">
        <v>0</v>
      </c>
      <c r="O659" s="3">
        <v>1.9759</v>
      </c>
      <c r="P659" s="3">
        <v>0</v>
      </c>
      <c r="Q659" s="3">
        <v>0</v>
      </c>
      <c r="R659" s="3">
        <v>1.9759</v>
      </c>
      <c r="S659" s="3">
        <v>0</v>
      </c>
      <c r="T659" s="3">
        <v>0</v>
      </c>
      <c r="U659" s="3">
        <v>0</v>
      </c>
      <c r="V659" s="3">
        <v>0.81203000000000003</v>
      </c>
      <c r="W659" s="3">
        <v>0.81203000000000003</v>
      </c>
      <c r="X659" s="3">
        <v>3.5672000000000001</v>
      </c>
      <c r="Y659" s="3">
        <v>2.8561000000000001</v>
      </c>
      <c r="Z659" s="3">
        <v>0</v>
      </c>
      <c r="AA659" s="3">
        <v>0.82623000000000002</v>
      </c>
      <c r="AB659" s="3">
        <v>7.24953</v>
      </c>
      <c r="AC659" s="3">
        <v>0</v>
      </c>
      <c r="AD659" s="3">
        <v>0</v>
      </c>
      <c r="AE659" s="3">
        <v>1.6355</v>
      </c>
      <c r="AF659" s="3">
        <v>1.1716</v>
      </c>
      <c r="AG659" s="3">
        <v>2.8071000000000002</v>
      </c>
    </row>
    <row r="660" spans="1:33" x14ac:dyDescent="0.55000000000000004">
      <c r="A660">
        <v>657</v>
      </c>
      <c r="B660" t="s">
        <v>1554</v>
      </c>
      <c r="C660" t="s">
        <v>1555</v>
      </c>
      <c r="E660" t="s">
        <v>178</v>
      </c>
      <c r="G660">
        <v>0.19</v>
      </c>
      <c r="H660" t="s">
        <v>51</v>
      </c>
      <c r="I660" s="3">
        <v>1.1108</v>
      </c>
      <c r="J660" s="3">
        <v>1.8792</v>
      </c>
      <c r="K660" s="3">
        <v>4.4438000000000004</v>
      </c>
      <c r="L660" s="3">
        <v>0</v>
      </c>
      <c r="M660" s="3">
        <v>7.4338000000000006</v>
      </c>
      <c r="N660" s="3">
        <v>0</v>
      </c>
      <c r="O660" s="3">
        <v>0.98794999999999999</v>
      </c>
      <c r="P660" s="3">
        <v>0</v>
      </c>
      <c r="Q660" s="3">
        <v>0</v>
      </c>
      <c r="R660" s="3">
        <v>0.98794999999999999</v>
      </c>
      <c r="S660" s="3">
        <v>0.88046000000000002</v>
      </c>
      <c r="T660" s="3">
        <v>0</v>
      </c>
      <c r="U660" s="3">
        <v>0.90427999999999997</v>
      </c>
      <c r="V660" s="3">
        <v>0</v>
      </c>
      <c r="W660" s="3">
        <v>1.78474</v>
      </c>
      <c r="X660" s="3">
        <v>0</v>
      </c>
      <c r="Y660" s="3">
        <v>0</v>
      </c>
      <c r="Z660" s="3">
        <v>0</v>
      </c>
      <c r="AA660" s="3">
        <v>0</v>
      </c>
      <c r="AB660" s="3">
        <v>0</v>
      </c>
      <c r="AC660" s="3">
        <v>0</v>
      </c>
      <c r="AD660" s="3">
        <v>0</v>
      </c>
      <c r="AE660" s="3">
        <v>3.2711000000000001</v>
      </c>
      <c r="AF660" s="3">
        <v>1.1716</v>
      </c>
      <c r="AG660" s="3">
        <v>4.4427000000000003</v>
      </c>
    </row>
    <row r="661" spans="1:33" x14ac:dyDescent="0.55000000000000004">
      <c r="A661">
        <v>658</v>
      </c>
      <c r="B661" t="s">
        <v>1556</v>
      </c>
      <c r="C661" t="s">
        <v>1557</v>
      </c>
      <c r="E661" t="s">
        <v>178</v>
      </c>
      <c r="G661" t="s">
        <v>23</v>
      </c>
      <c r="H661" t="s">
        <v>45</v>
      </c>
      <c r="I661" s="3">
        <v>0</v>
      </c>
      <c r="J661" s="3">
        <v>0</v>
      </c>
      <c r="K661" s="3">
        <v>1.1109</v>
      </c>
      <c r="L661" s="3">
        <v>0</v>
      </c>
      <c r="M661" s="3">
        <v>1.1109</v>
      </c>
      <c r="N661" s="3">
        <v>0</v>
      </c>
      <c r="O661" s="3">
        <v>0.98794999999999999</v>
      </c>
      <c r="P661" s="3">
        <v>0</v>
      </c>
      <c r="Q661" s="3">
        <v>0</v>
      </c>
      <c r="R661" s="3">
        <v>0.98794999999999999</v>
      </c>
      <c r="S661" s="3">
        <v>0</v>
      </c>
      <c r="T661" s="3">
        <v>0</v>
      </c>
      <c r="U661" s="3">
        <v>0</v>
      </c>
      <c r="V661" s="3">
        <v>0</v>
      </c>
      <c r="W661" s="3">
        <v>0</v>
      </c>
      <c r="X661" s="3">
        <v>4.2805999999999997</v>
      </c>
      <c r="Y661" s="3">
        <v>3.5701000000000001</v>
      </c>
      <c r="Z661" s="3">
        <v>4.3699000000000003</v>
      </c>
      <c r="AA661" s="3">
        <v>4.9573999999999998</v>
      </c>
      <c r="AB661" s="3">
        <v>17.178000000000001</v>
      </c>
      <c r="AC661" s="3">
        <v>0</v>
      </c>
      <c r="AD661" s="3">
        <v>0</v>
      </c>
      <c r="AE661" s="3">
        <v>0</v>
      </c>
      <c r="AF661" s="3">
        <v>0</v>
      </c>
      <c r="AG661" s="3">
        <v>0</v>
      </c>
    </row>
    <row r="662" spans="1:33" x14ac:dyDescent="0.55000000000000004">
      <c r="A662">
        <v>659</v>
      </c>
      <c r="B662" t="s">
        <v>1558</v>
      </c>
      <c r="C662" t="s">
        <v>1559</v>
      </c>
      <c r="E662" t="s">
        <v>1560</v>
      </c>
      <c r="F662" t="b">
        <v>1</v>
      </c>
      <c r="G662">
        <v>5.1999999999999995E-4</v>
      </c>
      <c r="H662" t="s">
        <v>45</v>
      </c>
      <c r="I662" s="3">
        <v>0</v>
      </c>
      <c r="J662" s="3">
        <v>0</v>
      </c>
      <c r="K662" s="3">
        <v>0</v>
      </c>
      <c r="L662" s="3">
        <v>0</v>
      </c>
      <c r="M662" s="3">
        <v>0</v>
      </c>
      <c r="N662" s="3">
        <v>0</v>
      </c>
      <c r="O662" s="3">
        <v>0</v>
      </c>
      <c r="P662" s="3">
        <v>0</v>
      </c>
      <c r="Q662" s="3">
        <v>0</v>
      </c>
      <c r="R662" s="3">
        <v>0</v>
      </c>
      <c r="S662" s="3">
        <v>0</v>
      </c>
      <c r="T662" s="3">
        <v>0</v>
      </c>
      <c r="U662" s="3">
        <v>0</v>
      </c>
      <c r="V662" s="3">
        <v>0</v>
      </c>
      <c r="W662" s="3">
        <v>0</v>
      </c>
      <c r="X662" s="3">
        <v>4.2805999999999997</v>
      </c>
      <c r="Y662" s="3">
        <v>0.71403000000000005</v>
      </c>
      <c r="Z662" s="3">
        <v>1.748</v>
      </c>
      <c r="AA662" s="3">
        <v>2.4786999999999999</v>
      </c>
      <c r="AB662" s="3">
        <v>9.22133</v>
      </c>
      <c r="AC662" s="3">
        <v>0</v>
      </c>
      <c r="AD662" s="3">
        <v>0</v>
      </c>
      <c r="AE662" s="3">
        <v>0</v>
      </c>
      <c r="AF662" s="3">
        <v>0</v>
      </c>
      <c r="AG662" s="3">
        <v>0</v>
      </c>
    </row>
    <row r="663" spans="1:33" x14ac:dyDescent="0.55000000000000004">
      <c r="A663">
        <v>660</v>
      </c>
      <c r="B663" t="s">
        <v>1561</v>
      </c>
      <c r="C663" t="s">
        <v>1562</v>
      </c>
      <c r="E663" t="s">
        <v>160</v>
      </c>
      <c r="G663">
        <v>6.6000000000000003E-2</v>
      </c>
      <c r="H663" t="s">
        <v>51</v>
      </c>
      <c r="I663" s="3">
        <v>1.1108</v>
      </c>
      <c r="J663" s="3">
        <v>0.93959999999999999</v>
      </c>
      <c r="K663" s="3">
        <v>1.1109</v>
      </c>
      <c r="L663" s="3">
        <v>1.3966000000000001</v>
      </c>
      <c r="M663" s="3">
        <v>4.5579000000000001</v>
      </c>
      <c r="N663" s="3">
        <v>0.98799000000000003</v>
      </c>
      <c r="O663" s="3">
        <v>2.9639000000000002</v>
      </c>
      <c r="P663" s="3">
        <v>0</v>
      </c>
      <c r="Q663" s="3">
        <v>0</v>
      </c>
      <c r="R663" s="3">
        <v>3.9518900000000001</v>
      </c>
      <c r="S663" s="3">
        <v>0</v>
      </c>
      <c r="T663" s="3">
        <v>0.82064999999999999</v>
      </c>
      <c r="U663" s="3">
        <v>0</v>
      </c>
      <c r="V663" s="3">
        <v>0</v>
      </c>
      <c r="W663" s="3">
        <v>0.82064999999999999</v>
      </c>
      <c r="X663" s="3">
        <v>0.71343999999999996</v>
      </c>
      <c r="Y663" s="3">
        <v>2.1421000000000001</v>
      </c>
      <c r="Z663" s="3">
        <v>3.4958999999999998</v>
      </c>
      <c r="AA663" s="3">
        <v>1.6525000000000001</v>
      </c>
      <c r="AB663" s="3">
        <v>8.0039400000000001</v>
      </c>
      <c r="AC663" s="3">
        <v>0</v>
      </c>
      <c r="AD663" s="3">
        <v>0</v>
      </c>
      <c r="AE663" s="3">
        <v>0</v>
      </c>
      <c r="AF663" s="3">
        <v>1.1716</v>
      </c>
      <c r="AG663" s="3">
        <v>1.1716</v>
      </c>
    </row>
    <row r="664" spans="1:33" x14ac:dyDescent="0.55000000000000004">
      <c r="A664">
        <v>661</v>
      </c>
      <c r="B664" t="s">
        <v>1563</v>
      </c>
      <c r="C664" t="s">
        <v>1564</v>
      </c>
      <c r="E664" t="s">
        <v>1565</v>
      </c>
      <c r="G664" t="s">
        <v>23</v>
      </c>
      <c r="H664" t="s">
        <v>70</v>
      </c>
      <c r="I664" s="3">
        <v>3.3323999999999998</v>
      </c>
      <c r="J664" s="3">
        <v>3.7584</v>
      </c>
      <c r="K664" s="3">
        <v>4.4438000000000004</v>
      </c>
      <c r="L664" s="3">
        <v>4.1898999999999997</v>
      </c>
      <c r="M664" s="3">
        <v>15.724500000000001</v>
      </c>
      <c r="N664" s="3">
        <v>0.98799000000000003</v>
      </c>
      <c r="O664" s="3">
        <v>0.98794999999999999</v>
      </c>
      <c r="P664" s="3">
        <v>1.1240000000000001</v>
      </c>
      <c r="Q664" s="3">
        <v>0</v>
      </c>
      <c r="R664" s="3">
        <v>3.0999400000000001</v>
      </c>
      <c r="S664" s="3">
        <v>0.88046000000000002</v>
      </c>
      <c r="T664" s="3">
        <v>0.82064999999999999</v>
      </c>
      <c r="U664" s="3">
        <v>0.90427999999999997</v>
      </c>
      <c r="V664" s="3">
        <v>0.81203000000000003</v>
      </c>
      <c r="W664" s="3">
        <v>3.4174199999999999</v>
      </c>
      <c r="X664" s="3">
        <v>0.71343999999999996</v>
      </c>
      <c r="Y664" s="3">
        <v>0.71403000000000005</v>
      </c>
      <c r="Z664" s="3">
        <v>0.87397999999999998</v>
      </c>
      <c r="AA664" s="3">
        <v>0.82623000000000002</v>
      </c>
      <c r="AB664" s="3">
        <v>3.1276799999999998</v>
      </c>
      <c r="AC664" s="3">
        <v>5.3897000000000004</v>
      </c>
      <c r="AD664" s="3">
        <v>5.8057999999999996</v>
      </c>
      <c r="AE664" s="3">
        <v>1.6355</v>
      </c>
      <c r="AF664" s="3">
        <v>3.5148999999999999</v>
      </c>
      <c r="AG664" s="3">
        <v>16.3459</v>
      </c>
    </row>
    <row r="665" spans="1:33" x14ac:dyDescent="0.55000000000000004">
      <c r="A665">
        <v>662</v>
      </c>
      <c r="B665" t="s">
        <v>1566</v>
      </c>
      <c r="C665" t="s">
        <v>1567</v>
      </c>
      <c r="E665" t="s">
        <v>87</v>
      </c>
      <c r="G665">
        <v>0.39</v>
      </c>
      <c r="H665" t="s">
        <v>51</v>
      </c>
      <c r="I665" s="3">
        <v>0</v>
      </c>
      <c r="J665" s="3">
        <v>0</v>
      </c>
      <c r="K665" s="3">
        <v>2.2219000000000002</v>
      </c>
      <c r="L665" s="3">
        <v>0</v>
      </c>
      <c r="M665" s="3">
        <v>2.2219000000000002</v>
      </c>
      <c r="N665" s="3">
        <v>0</v>
      </c>
      <c r="O665" s="3">
        <v>0</v>
      </c>
      <c r="P665" s="3">
        <v>0</v>
      </c>
      <c r="Q665" s="3">
        <v>0</v>
      </c>
      <c r="R665" s="3">
        <v>0</v>
      </c>
      <c r="S665" s="3">
        <v>0</v>
      </c>
      <c r="T665" s="3">
        <v>0</v>
      </c>
      <c r="U665" s="3">
        <v>0</v>
      </c>
      <c r="V665" s="3">
        <v>0</v>
      </c>
      <c r="W665" s="3">
        <v>0</v>
      </c>
      <c r="X665" s="3">
        <v>0.71343999999999996</v>
      </c>
      <c r="Y665" s="3">
        <v>0.71403000000000005</v>
      </c>
      <c r="Z665" s="3">
        <v>0</v>
      </c>
      <c r="AA665" s="3">
        <v>0.82623000000000002</v>
      </c>
      <c r="AB665" s="3">
        <v>2.2537000000000003</v>
      </c>
      <c r="AC665" s="3">
        <v>0</v>
      </c>
      <c r="AD665" s="3">
        <v>0</v>
      </c>
      <c r="AE665" s="3">
        <v>1.6355</v>
      </c>
      <c r="AF665" s="3">
        <v>1.1716</v>
      </c>
      <c r="AG665" s="3">
        <v>2.8071000000000002</v>
      </c>
    </row>
    <row r="666" spans="1:33" x14ac:dyDescent="0.55000000000000004">
      <c r="A666">
        <v>663</v>
      </c>
      <c r="B666" t="s">
        <v>1568</v>
      </c>
      <c r="C666" t="s">
        <v>1569</v>
      </c>
      <c r="E666" t="s">
        <v>172</v>
      </c>
      <c r="F666" t="b">
        <v>1</v>
      </c>
      <c r="G666">
        <v>1E-3</v>
      </c>
      <c r="H666" t="s">
        <v>101</v>
      </c>
      <c r="I666" s="3">
        <v>1.1108</v>
      </c>
      <c r="J666" s="3">
        <v>0.93959999999999999</v>
      </c>
      <c r="K666" s="3">
        <v>1.1109</v>
      </c>
      <c r="L666" s="3">
        <v>0</v>
      </c>
      <c r="M666" s="3">
        <v>3.1612999999999998</v>
      </c>
      <c r="N666" s="3">
        <v>3.952</v>
      </c>
      <c r="O666" s="3">
        <v>1.9759</v>
      </c>
      <c r="P666" s="3">
        <v>2.2480000000000002</v>
      </c>
      <c r="Q666" s="3">
        <v>1.3142</v>
      </c>
      <c r="R666" s="3">
        <v>9.4901</v>
      </c>
      <c r="S666" s="3">
        <v>2.6414</v>
      </c>
      <c r="T666" s="3">
        <v>4.1032999999999999</v>
      </c>
      <c r="U666" s="3">
        <v>1.8086</v>
      </c>
      <c r="V666" s="3">
        <v>3.2481</v>
      </c>
      <c r="W666" s="3">
        <v>11.801400000000001</v>
      </c>
      <c r="X666" s="3">
        <v>2.1402999999999999</v>
      </c>
      <c r="Y666" s="3">
        <v>2.8561000000000001</v>
      </c>
      <c r="Z666" s="3">
        <v>1.748</v>
      </c>
      <c r="AA666" s="3">
        <v>3.3048999999999999</v>
      </c>
      <c r="AB666" s="3">
        <v>10.049299999999999</v>
      </c>
      <c r="AC666" s="3">
        <v>0</v>
      </c>
      <c r="AD666" s="3">
        <v>0</v>
      </c>
      <c r="AE666" s="3">
        <v>0</v>
      </c>
      <c r="AF666" s="3">
        <v>1.1716</v>
      </c>
      <c r="AG666" s="3">
        <v>1.1716</v>
      </c>
    </row>
    <row r="667" spans="1:33" x14ac:dyDescent="0.55000000000000004">
      <c r="A667">
        <v>664</v>
      </c>
      <c r="B667" t="s">
        <v>1570</v>
      </c>
      <c r="C667" t="s">
        <v>1571</v>
      </c>
      <c r="E667" t="s">
        <v>461</v>
      </c>
      <c r="G667">
        <v>2.1000000000000001E-4</v>
      </c>
      <c r="H667" t="s">
        <v>41</v>
      </c>
      <c r="I667" s="3">
        <v>0</v>
      </c>
      <c r="J667" s="3">
        <v>0</v>
      </c>
      <c r="K667" s="3">
        <v>0</v>
      </c>
      <c r="L667" s="3">
        <v>0</v>
      </c>
      <c r="M667" s="3">
        <v>0</v>
      </c>
      <c r="N667" s="3">
        <v>0</v>
      </c>
      <c r="O667" s="3">
        <v>1.9759</v>
      </c>
      <c r="P667" s="3">
        <v>0</v>
      </c>
      <c r="Q667" s="3">
        <v>0</v>
      </c>
      <c r="R667" s="3">
        <v>1.9759</v>
      </c>
      <c r="S667" s="3">
        <v>3.5217999999999998</v>
      </c>
      <c r="T667" s="3">
        <v>2.4620000000000002</v>
      </c>
      <c r="U667" s="3">
        <v>2.7128000000000001</v>
      </c>
      <c r="V667" s="3">
        <v>1.6241000000000001</v>
      </c>
      <c r="W667" s="3">
        <v>10.3207</v>
      </c>
      <c r="X667" s="3">
        <v>1.4269000000000001</v>
      </c>
      <c r="Y667" s="3">
        <v>1.4280999999999999</v>
      </c>
      <c r="Z667" s="3">
        <v>0</v>
      </c>
      <c r="AA667" s="3">
        <v>0.82623000000000002</v>
      </c>
      <c r="AB667" s="3">
        <v>3.6812300000000002</v>
      </c>
      <c r="AC667" s="3">
        <v>0</v>
      </c>
      <c r="AD667" s="3">
        <v>0</v>
      </c>
      <c r="AE667" s="3">
        <v>0</v>
      </c>
      <c r="AF667" s="3">
        <v>0</v>
      </c>
      <c r="AG667" s="3">
        <v>0</v>
      </c>
    </row>
    <row r="668" spans="1:33" x14ac:dyDescent="0.55000000000000004">
      <c r="A668">
        <v>665</v>
      </c>
      <c r="B668" t="s">
        <v>1572</v>
      </c>
      <c r="C668" t="s">
        <v>1573</v>
      </c>
      <c r="E668" t="s">
        <v>250</v>
      </c>
      <c r="G668">
        <v>0.56000000000000005</v>
      </c>
      <c r="H668" t="s">
        <v>51</v>
      </c>
      <c r="I668" s="3">
        <v>0</v>
      </c>
      <c r="J668" s="3">
        <v>0.93959999999999999</v>
      </c>
      <c r="K668" s="3">
        <v>3.3328000000000002</v>
      </c>
      <c r="L668" s="3">
        <v>0</v>
      </c>
      <c r="M668" s="3">
        <v>4.2724000000000002</v>
      </c>
      <c r="N668" s="3">
        <v>0.98799000000000003</v>
      </c>
      <c r="O668" s="3">
        <v>0.98794999999999999</v>
      </c>
      <c r="P668" s="3">
        <v>0</v>
      </c>
      <c r="Q668" s="3">
        <v>0</v>
      </c>
      <c r="R668" s="3">
        <v>1.97594</v>
      </c>
      <c r="S668" s="3">
        <v>1.7608999999999999</v>
      </c>
      <c r="T668" s="3">
        <v>0</v>
      </c>
      <c r="U668" s="3">
        <v>1.8086</v>
      </c>
      <c r="V668" s="3">
        <v>0.81203000000000003</v>
      </c>
      <c r="W668" s="3">
        <v>4.3815299999999997</v>
      </c>
      <c r="X668" s="3">
        <v>1.4269000000000001</v>
      </c>
      <c r="Y668" s="3">
        <v>1.4280999999999999</v>
      </c>
      <c r="Z668" s="3">
        <v>0.87397999999999998</v>
      </c>
      <c r="AA668" s="3">
        <v>0</v>
      </c>
      <c r="AB668" s="3">
        <v>3.72898</v>
      </c>
      <c r="AC668" s="3">
        <v>1.3473999999999999</v>
      </c>
      <c r="AD668" s="3">
        <v>0</v>
      </c>
      <c r="AE668" s="3">
        <v>8.1776</v>
      </c>
      <c r="AF668" s="3">
        <v>1.1716</v>
      </c>
      <c r="AG668" s="3">
        <v>10.6966</v>
      </c>
    </row>
    <row r="669" spans="1:33" x14ac:dyDescent="0.55000000000000004">
      <c r="A669">
        <v>666</v>
      </c>
      <c r="B669" t="s">
        <v>1574</v>
      </c>
      <c r="C669" t="s">
        <v>1575</v>
      </c>
      <c r="E669" t="s">
        <v>30</v>
      </c>
      <c r="G669">
        <v>0.23</v>
      </c>
      <c r="H669" t="s">
        <v>51</v>
      </c>
      <c r="I669" s="3">
        <v>2.2216</v>
      </c>
      <c r="J669" s="3">
        <v>1.8792</v>
      </c>
      <c r="K669" s="3">
        <v>3.3328000000000002</v>
      </c>
      <c r="L669" s="3">
        <v>0</v>
      </c>
      <c r="M669" s="3">
        <v>7.4336000000000002</v>
      </c>
      <c r="N669" s="3">
        <v>0</v>
      </c>
      <c r="O669" s="3">
        <v>0</v>
      </c>
      <c r="P669" s="3">
        <v>0</v>
      </c>
      <c r="Q669" s="3">
        <v>0</v>
      </c>
      <c r="R669" s="3">
        <v>0</v>
      </c>
      <c r="S669" s="3">
        <v>0</v>
      </c>
      <c r="T669" s="3">
        <v>0</v>
      </c>
      <c r="U669" s="3">
        <v>0</v>
      </c>
      <c r="V669" s="3">
        <v>0</v>
      </c>
      <c r="W669" s="3">
        <v>0</v>
      </c>
      <c r="X669" s="3">
        <v>0</v>
      </c>
      <c r="Y669" s="3">
        <v>0.71403000000000005</v>
      </c>
      <c r="Z669" s="3">
        <v>0</v>
      </c>
      <c r="AA669" s="3">
        <v>0</v>
      </c>
      <c r="AB669" s="3">
        <v>0.71403000000000005</v>
      </c>
      <c r="AC669" s="3">
        <v>1.3473999999999999</v>
      </c>
      <c r="AD669" s="3">
        <v>0</v>
      </c>
      <c r="AE669" s="3">
        <v>11.449</v>
      </c>
      <c r="AF669" s="3">
        <v>1.1716</v>
      </c>
      <c r="AG669" s="3">
        <v>13.968</v>
      </c>
    </row>
    <row r="670" spans="1:33" x14ac:dyDescent="0.55000000000000004">
      <c r="A670">
        <v>667</v>
      </c>
      <c r="B670" t="s">
        <v>1576</v>
      </c>
      <c r="C670" t="s">
        <v>1577</v>
      </c>
      <c r="E670" t="s">
        <v>467</v>
      </c>
      <c r="F670" t="b">
        <v>1</v>
      </c>
      <c r="G670" t="s">
        <v>23</v>
      </c>
      <c r="H670" t="s">
        <v>45</v>
      </c>
      <c r="I670" s="3">
        <v>0</v>
      </c>
      <c r="J670" s="3">
        <v>0</v>
      </c>
      <c r="K670" s="3">
        <v>0</v>
      </c>
      <c r="L670" s="3">
        <v>0</v>
      </c>
      <c r="M670" s="3">
        <v>0</v>
      </c>
      <c r="N670" s="3">
        <v>0</v>
      </c>
      <c r="O670" s="3">
        <v>0</v>
      </c>
      <c r="P670" s="3">
        <v>0</v>
      </c>
      <c r="Q670" s="3">
        <v>0</v>
      </c>
      <c r="R670" s="3">
        <v>0</v>
      </c>
      <c r="S670" s="3">
        <v>0</v>
      </c>
      <c r="T670" s="3">
        <v>0.82064999999999999</v>
      </c>
      <c r="U670" s="3">
        <v>0.90427999999999997</v>
      </c>
      <c r="V670" s="3">
        <v>0.81203000000000003</v>
      </c>
      <c r="W670" s="3">
        <v>2.5369600000000001</v>
      </c>
      <c r="X670" s="3">
        <v>4.2805999999999997</v>
      </c>
      <c r="Y670" s="3">
        <v>3.5701000000000001</v>
      </c>
      <c r="Z670" s="3">
        <v>4.3699000000000003</v>
      </c>
      <c r="AA670" s="3">
        <v>2.4786999999999999</v>
      </c>
      <c r="AB670" s="3">
        <v>14.699300000000001</v>
      </c>
      <c r="AC670" s="3">
        <v>0</v>
      </c>
      <c r="AD670" s="3">
        <v>0</v>
      </c>
      <c r="AE670" s="3">
        <v>0</v>
      </c>
      <c r="AF670" s="3">
        <v>0</v>
      </c>
      <c r="AG670" s="3">
        <v>0</v>
      </c>
    </row>
    <row r="671" spans="1:33" x14ac:dyDescent="0.55000000000000004">
      <c r="A671">
        <v>668</v>
      </c>
      <c r="B671" t="s">
        <v>1578</v>
      </c>
      <c r="C671" t="s">
        <v>1579</v>
      </c>
      <c r="E671" t="s">
        <v>464</v>
      </c>
      <c r="F671" t="b">
        <v>1</v>
      </c>
      <c r="G671">
        <v>0.14000000000000001</v>
      </c>
      <c r="H671" t="s">
        <v>51</v>
      </c>
      <c r="I671" s="3">
        <v>4.4432</v>
      </c>
      <c r="J671" s="3">
        <v>2.8188</v>
      </c>
      <c r="K671" s="3">
        <v>3.3328000000000002</v>
      </c>
      <c r="L671" s="3">
        <v>0</v>
      </c>
      <c r="M671" s="3">
        <v>10.594800000000001</v>
      </c>
      <c r="N671" s="3">
        <v>0</v>
      </c>
      <c r="O671" s="3">
        <v>2.9639000000000002</v>
      </c>
      <c r="P671" s="3">
        <v>0</v>
      </c>
      <c r="Q671" s="3">
        <v>0</v>
      </c>
      <c r="R671" s="3">
        <v>2.9639000000000002</v>
      </c>
      <c r="S671" s="3">
        <v>0.88046000000000002</v>
      </c>
      <c r="T671" s="3">
        <v>0</v>
      </c>
      <c r="U671" s="3">
        <v>0</v>
      </c>
      <c r="V671" s="3">
        <v>0</v>
      </c>
      <c r="W671" s="3">
        <v>0.88046000000000002</v>
      </c>
      <c r="X671" s="3">
        <v>0</v>
      </c>
      <c r="Y671" s="3">
        <v>0</v>
      </c>
      <c r="Z671" s="3">
        <v>0</v>
      </c>
      <c r="AA671" s="3">
        <v>0</v>
      </c>
      <c r="AB671" s="3">
        <v>0</v>
      </c>
      <c r="AC671" s="3">
        <v>0</v>
      </c>
      <c r="AD671" s="3">
        <v>0</v>
      </c>
      <c r="AE671" s="3">
        <v>4.9066000000000001</v>
      </c>
      <c r="AF671" s="3">
        <v>1.1716</v>
      </c>
      <c r="AG671" s="3">
        <v>6.0781999999999998</v>
      </c>
    </row>
    <row r="672" spans="1:33" x14ac:dyDescent="0.55000000000000004">
      <c r="A672">
        <v>669</v>
      </c>
      <c r="B672" t="s">
        <v>1580</v>
      </c>
      <c r="C672" t="s">
        <v>1581</v>
      </c>
      <c r="E672" t="s">
        <v>80</v>
      </c>
      <c r="F672" t="b">
        <v>1</v>
      </c>
      <c r="G672">
        <v>0.18</v>
      </c>
      <c r="H672" t="s">
        <v>51</v>
      </c>
      <c r="I672" s="3">
        <v>2.2656999999999998</v>
      </c>
      <c r="J672" s="3">
        <v>2.5552999999999999</v>
      </c>
      <c r="K672" s="3">
        <v>7.4652000000000003</v>
      </c>
      <c r="L672" s="3">
        <v>3.3235000000000001</v>
      </c>
      <c r="M672" s="3">
        <v>15.6097</v>
      </c>
      <c r="N672" s="3">
        <v>1.3434999999999999</v>
      </c>
      <c r="O672" s="3">
        <v>3.0030999999999999</v>
      </c>
      <c r="P672" s="3">
        <v>1.9106000000000001</v>
      </c>
      <c r="Q672" s="3">
        <v>1.7870999999999999</v>
      </c>
      <c r="R672" s="3">
        <v>8.0442999999999998</v>
      </c>
      <c r="S672" s="3">
        <v>1.4965999999999999</v>
      </c>
      <c r="T672" s="3">
        <v>1.3949</v>
      </c>
      <c r="U672" s="3">
        <v>1.5370999999999999</v>
      </c>
      <c r="V672" s="3">
        <v>3.0043000000000002</v>
      </c>
      <c r="W672" s="3">
        <v>7.4329000000000001</v>
      </c>
      <c r="X672" s="3">
        <v>2.1686000000000001</v>
      </c>
      <c r="Y672" s="3">
        <v>2.1703999999999999</v>
      </c>
      <c r="Z672" s="3">
        <v>2.3595000000000002</v>
      </c>
      <c r="AA672" s="3">
        <v>1.1234999999999999</v>
      </c>
      <c r="AB672" s="3">
        <v>7.822000000000001</v>
      </c>
      <c r="AC672" s="3">
        <v>3.2063999999999999</v>
      </c>
      <c r="AD672" s="3">
        <v>2.4670999999999998</v>
      </c>
      <c r="AE672" s="3">
        <v>8.2751000000000001</v>
      </c>
      <c r="AF672" s="3">
        <v>2.7881</v>
      </c>
      <c r="AG672" s="3">
        <v>16.736699999999999</v>
      </c>
    </row>
    <row r="673" spans="1:33" x14ac:dyDescent="0.55000000000000004">
      <c r="A673">
        <v>670</v>
      </c>
      <c r="B673" t="s">
        <v>1582</v>
      </c>
      <c r="C673" t="s">
        <v>1583</v>
      </c>
      <c r="E673" t="s">
        <v>719</v>
      </c>
      <c r="G673">
        <v>1E-3</v>
      </c>
      <c r="H673" t="s">
        <v>55</v>
      </c>
      <c r="I673" s="3">
        <v>1.1108</v>
      </c>
      <c r="J673" s="3">
        <v>0</v>
      </c>
      <c r="K673" s="3">
        <v>0</v>
      </c>
      <c r="L673" s="3">
        <v>0</v>
      </c>
      <c r="M673" s="3">
        <v>1.1108</v>
      </c>
      <c r="N673" s="3">
        <v>3.952</v>
      </c>
      <c r="O673" s="3">
        <v>2.9639000000000002</v>
      </c>
      <c r="P673" s="3">
        <v>2.2480000000000002</v>
      </c>
      <c r="Q673" s="3">
        <v>1.3142</v>
      </c>
      <c r="R673" s="3">
        <v>10.478100000000001</v>
      </c>
      <c r="S673" s="3">
        <v>2.6414</v>
      </c>
      <c r="T673" s="3">
        <v>0.82064999999999999</v>
      </c>
      <c r="U673" s="3">
        <v>1.8086</v>
      </c>
      <c r="V673" s="3">
        <v>0.81203000000000003</v>
      </c>
      <c r="W673" s="3">
        <v>6.0826799999999999</v>
      </c>
      <c r="X673" s="3">
        <v>0.71343999999999996</v>
      </c>
      <c r="Y673" s="3">
        <v>0.71403000000000005</v>
      </c>
      <c r="Z673" s="3">
        <v>1.748</v>
      </c>
      <c r="AA673" s="3">
        <v>1.6525000000000001</v>
      </c>
      <c r="AB673" s="3">
        <v>4.8279699999999997</v>
      </c>
      <c r="AC673" s="3">
        <v>0</v>
      </c>
      <c r="AD673" s="3">
        <v>0</v>
      </c>
      <c r="AE673" s="3">
        <v>0</v>
      </c>
      <c r="AF673" s="3">
        <v>0</v>
      </c>
      <c r="AG673" s="3">
        <v>0</v>
      </c>
    </row>
    <row r="674" spans="1:33" x14ac:dyDescent="0.55000000000000004">
      <c r="A674">
        <v>671</v>
      </c>
      <c r="B674" t="s">
        <v>1584</v>
      </c>
      <c r="C674" t="s">
        <v>1585</v>
      </c>
      <c r="E674" t="s">
        <v>847</v>
      </c>
      <c r="G674">
        <v>0.51</v>
      </c>
      <c r="H674" t="s">
        <v>51</v>
      </c>
      <c r="I674" s="3">
        <v>1.1108</v>
      </c>
      <c r="J674" s="3">
        <v>1.8792</v>
      </c>
      <c r="K674" s="3">
        <v>1.1109</v>
      </c>
      <c r="L674" s="3">
        <v>1.3966000000000001</v>
      </c>
      <c r="M674" s="3">
        <v>5.4975000000000005</v>
      </c>
      <c r="N674" s="3">
        <v>1.976</v>
      </c>
      <c r="O674" s="3">
        <v>1.9759</v>
      </c>
      <c r="P674" s="3">
        <v>2.2480000000000002</v>
      </c>
      <c r="Q674" s="3">
        <v>0</v>
      </c>
      <c r="R674" s="3">
        <v>6.1999000000000004</v>
      </c>
      <c r="S674" s="3">
        <v>0.88046000000000002</v>
      </c>
      <c r="T674" s="3">
        <v>1.6413</v>
      </c>
      <c r="U674" s="3">
        <v>0.90427999999999997</v>
      </c>
      <c r="V674" s="3">
        <v>2.4361000000000002</v>
      </c>
      <c r="W674" s="3">
        <v>5.8621400000000001</v>
      </c>
      <c r="X674" s="3">
        <v>1.4269000000000001</v>
      </c>
      <c r="Y674" s="3">
        <v>2.8561000000000001</v>
      </c>
      <c r="Z674" s="3">
        <v>1.748</v>
      </c>
      <c r="AA674" s="3">
        <v>1.6525000000000001</v>
      </c>
      <c r="AB674" s="3">
        <v>7.6835000000000004</v>
      </c>
      <c r="AC674" s="3">
        <v>1.3473999999999999</v>
      </c>
      <c r="AD674" s="3">
        <v>1.4515</v>
      </c>
      <c r="AE674" s="3">
        <v>0</v>
      </c>
      <c r="AF674" s="3">
        <v>1.1716</v>
      </c>
      <c r="AG674" s="3">
        <v>3.9704999999999995</v>
      </c>
    </row>
    <row r="675" spans="1:33" x14ac:dyDescent="0.55000000000000004">
      <c r="A675">
        <v>672</v>
      </c>
      <c r="B675" t="s">
        <v>1586</v>
      </c>
      <c r="C675" t="s">
        <v>1587</v>
      </c>
      <c r="E675" t="s">
        <v>83</v>
      </c>
      <c r="G675">
        <v>0.9</v>
      </c>
      <c r="H675" t="s">
        <v>51</v>
      </c>
      <c r="I675" s="3">
        <v>0</v>
      </c>
      <c r="J675" s="3">
        <v>1.8792</v>
      </c>
      <c r="K675" s="3">
        <v>1.1109</v>
      </c>
      <c r="L675" s="3">
        <v>0</v>
      </c>
      <c r="M675" s="3">
        <v>2.9901</v>
      </c>
      <c r="N675" s="3">
        <v>0</v>
      </c>
      <c r="O675" s="3">
        <v>0.98794999999999999</v>
      </c>
      <c r="P675" s="3">
        <v>0</v>
      </c>
      <c r="Q675" s="3">
        <v>0</v>
      </c>
      <c r="R675" s="3">
        <v>0.98794999999999999</v>
      </c>
      <c r="S675" s="3">
        <v>1.7608999999999999</v>
      </c>
      <c r="T675" s="3">
        <v>0</v>
      </c>
      <c r="U675" s="3">
        <v>0.90427999999999997</v>
      </c>
      <c r="V675" s="3">
        <v>0</v>
      </c>
      <c r="W675" s="3">
        <v>2.6651799999999999</v>
      </c>
      <c r="X675" s="3">
        <v>1.4269000000000001</v>
      </c>
      <c r="Y675" s="3">
        <v>0</v>
      </c>
      <c r="Z675" s="3">
        <v>0</v>
      </c>
      <c r="AA675" s="3">
        <v>0.82623000000000002</v>
      </c>
      <c r="AB675" s="3">
        <v>2.2531300000000001</v>
      </c>
      <c r="AC675" s="3">
        <v>1.3473999999999999</v>
      </c>
      <c r="AD675" s="3">
        <v>0</v>
      </c>
      <c r="AE675" s="3">
        <v>0</v>
      </c>
      <c r="AF675" s="3">
        <v>1.1716</v>
      </c>
      <c r="AG675" s="3">
        <v>2.5190000000000001</v>
      </c>
    </row>
    <row r="676" spans="1:33" x14ac:dyDescent="0.55000000000000004">
      <c r="A676">
        <v>673</v>
      </c>
      <c r="B676" t="s">
        <v>1588</v>
      </c>
      <c r="C676" t="s">
        <v>1589</v>
      </c>
      <c r="E676" t="s">
        <v>83</v>
      </c>
      <c r="G676">
        <v>3.5999999999999999E-3</v>
      </c>
      <c r="H676" t="s">
        <v>45</v>
      </c>
      <c r="I676" s="3">
        <v>1.1108</v>
      </c>
      <c r="J676" s="3">
        <v>0.93959999999999999</v>
      </c>
      <c r="K676" s="3">
        <v>1.1109</v>
      </c>
      <c r="L676" s="3">
        <v>0</v>
      </c>
      <c r="M676" s="3">
        <v>3.1612999999999998</v>
      </c>
      <c r="N676" s="3">
        <v>0</v>
      </c>
      <c r="O676" s="3">
        <v>0</v>
      </c>
      <c r="P676" s="3">
        <v>0</v>
      </c>
      <c r="Q676" s="3">
        <v>0</v>
      </c>
      <c r="R676" s="3">
        <v>0</v>
      </c>
      <c r="S676" s="3">
        <v>0</v>
      </c>
      <c r="T676" s="3">
        <v>0</v>
      </c>
      <c r="U676" s="3">
        <v>0</v>
      </c>
      <c r="V676" s="3">
        <v>0</v>
      </c>
      <c r="W676" s="3">
        <v>0</v>
      </c>
      <c r="X676" s="3">
        <v>4.9941000000000004</v>
      </c>
      <c r="Y676" s="3">
        <v>2.1421000000000001</v>
      </c>
      <c r="Z676" s="3">
        <v>0.87397999999999998</v>
      </c>
      <c r="AA676" s="3">
        <v>1.6525000000000001</v>
      </c>
      <c r="AB676" s="3">
        <v>9.6626799999999999</v>
      </c>
      <c r="AC676" s="3">
        <v>0</v>
      </c>
      <c r="AD676" s="3">
        <v>0</v>
      </c>
      <c r="AE676" s="3">
        <v>0</v>
      </c>
      <c r="AF676" s="3">
        <v>0</v>
      </c>
      <c r="AG676" s="3">
        <v>0</v>
      </c>
    </row>
    <row r="677" spans="1:33" x14ac:dyDescent="0.55000000000000004">
      <c r="A677">
        <v>674</v>
      </c>
      <c r="B677" t="s">
        <v>1590</v>
      </c>
      <c r="C677" t="s">
        <v>1591</v>
      </c>
      <c r="E677" t="s">
        <v>1214</v>
      </c>
      <c r="F677" t="b">
        <v>1</v>
      </c>
      <c r="G677">
        <v>5.3999999999999999E-2</v>
      </c>
      <c r="H677" t="s">
        <v>51</v>
      </c>
      <c r="I677" s="3">
        <v>0</v>
      </c>
      <c r="J677" s="3">
        <v>0</v>
      </c>
      <c r="K677" s="3">
        <v>0</v>
      </c>
      <c r="L677" s="3">
        <v>0</v>
      </c>
      <c r="M677" s="3">
        <v>0</v>
      </c>
      <c r="N677" s="3">
        <v>0</v>
      </c>
      <c r="O677" s="3">
        <v>0</v>
      </c>
      <c r="P677" s="3">
        <v>0</v>
      </c>
      <c r="Q677" s="3">
        <v>0</v>
      </c>
      <c r="R677" s="3">
        <v>0</v>
      </c>
      <c r="S677" s="3">
        <v>1.7608999999999999</v>
      </c>
      <c r="T677" s="3">
        <v>0</v>
      </c>
      <c r="U677" s="3">
        <v>0</v>
      </c>
      <c r="V677" s="3">
        <v>3.2481</v>
      </c>
      <c r="W677" s="3">
        <v>5.0090000000000003</v>
      </c>
      <c r="X677" s="3">
        <v>7.1344000000000003</v>
      </c>
      <c r="Y677" s="3">
        <v>0.71403000000000005</v>
      </c>
      <c r="Z677" s="3">
        <v>0</v>
      </c>
      <c r="AA677" s="3">
        <v>7.4360999999999997</v>
      </c>
      <c r="AB677" s="3">
        <v>15.28453</v>
      </c>
      <c r="AC677" s="3">
        <v>0</v>
      </c>
      <c r="AD677" s="3">
        <v>0</v>
      </c>
      <c r="AE677" s="3">
        <v>0</v>
      </c>
      <c r="AF677" s="3">
        <v>0</v>
      </c>
      <c r="AG677" s="3">
        <v>0</v>
      </c>
    </row>
    <row r="678" spans="1:33" x14ac:dyDescent="0.55000000000000004">
      <c r="A678">
        <v>675</v>
      </c>
      <c r="B678" t="s">
        <v>1592</v>
      </c>
      <c r="C678" t="s">
        <v>1593</v>
      </c>
      <c r="E678" t="s">
        <v>1594</v>
      </c>
      <c r="G678">
        <v>0.06</v>
      </c>
      <c r="H678" t="s">
        <v>51</v>
      </c>
      <c r="I678" s="3">
        <v>0</v>
      </c>
      <c r="J678" s="3">
        <v>0</v>
      </c>
      <c r="K678" s="3">
        <v>0</v>
      </c>
      <c r="L678" s="3">
        <v>0</v>
      </c>
      <c r="M678" s="3">
        <v>0</v>
      </c>
      <c r="N678" s="3">
        <v>0</v>
      </c>
      <c r="O678" s="3">
        <v>0</v>
      </c>
      <c r="P678" s="3">
        <v>0</v>
      </c>
      <c r="Q678" s="3">
        <v>0</v>
      </c>
      <c r="R678" s="3">
        <v>0</v>
      </c>
      <c r="S678" s="3">
        <v>0</v>
      </c>
      <c r="T678" s="3">
        <v>0</v>
      </c>
      <c r="U678" s="3">
        <v>0</v>
      </c>
      <c r="V678" s="3">
        <v>0.81203000000000003</v>
      </c>
      <c r="W678" s="3">
        <v>0.81203000000000003</v>
      </c>
      <c r="X678" s="3">
        <v>5.7074999999999996</v>
      </c>
      <c r="Y678" s="3">
        <v>5.7122000000000002</v>
      </c>
      <c r="Z678" s="3">
        <v>0</v>
      </c>
      <c r="AA678" s="3">
        <v>0</v>
      </c>
      <c r="AB678" s="3">
        <v>11.419699999999999</v>
      </c>
      <c r="AC678" s="3">
        <v>0</v>
      </c>
      <c r="AD678" s="3">
        <v>0</v>
      </c>
      <c r="AE678" s="3">
        <v>0</v>
      </c>
      <c r="AF678" s="3">
        <v>0</v>
      </c>
      <c r="AG678" s="3">
        <v>0</v>
      </c>
    </row>
    <row r="679" spans="1:33" x14ac:dyDescent="0.55000000000000004">
      <c r="A679">
        <v>676</v>
      </c>
      <c r="B679" t="s">
        <v>1595</v>
      </c>
      <c r="C679" t="s">
        <v>1596</v>
      </c>
      <c r="E679" t="s">
        <v>133</v>
      </c>
      <c r="G679">
        <v>2.8000000000000001E-2</v>
      </c>
      <c r="H679" t="s">
        <v>51</v>
      </c>
      <c r="I679" s="3">
        <v>2.2216</v>
      </c>
      <c r="J679" s="3">
        <v>1.8792</v>
      </c>
      <c r="K679" s="3">
        <v>2.2219000000000002</v>
      </c>
      <c r="L679" s="3">
        <v>1.3966000000000001</v>
      </c>
      <c r="M679" s="3">
        <v>7.7192999999999996</v>
      </c>
      <c r="N679" s="3">
        <v>0</v>
      </c>
      <c r="O679" s="3">
        <v>0.98794999999999999</v>
      </c>
      <c r="P679" s="3">
        <v>0</v>
      </c>
      <c r="Q679" s="3">
        <v>0</v>
      </c>
      <c r="R679" s="3">
        <v>0.98794999999999999</v>
      </c>
      <c r="S679" s="3">
        <v>0</v>
      </c>
      <c r="T679" s="3">
        <v>0.82064999999999999</v>
      </c>
      <c r="U679" s="3">
        <v>1.8086</v>
      </c>
      <c r="V679" s="3">
        <v>0</v>
      </c>
      <c r="W679" s="3">
        <v>2.6292499999999999</v>
      </c>
      <c r="X679" s="3">
        <v>1.4269000000000001</v>
      </c>
      <c r="Y679" s="3">
        <v>1.4280999999999999</v>
      </c>
      <c r="Z679" s="3">
        <v>2.6219000000000001</v>
      </c>
      <c r="AA679" s="3">
        <v>2.4786999999999999</v>
      </c>
      <c r="AB679" s="3">
        <v>7.9556000000000004</v>
      </c>
      <c r="AC679" s="3">
        <v>1.3473999999999999</v>
      </c>
      <c r="AD679" s="3">
        <v>0</v>
      </c>
      <c r="AE679" s="3">
        <v>3.2711000000000001</v>
      </c>
      <c r="AF679" s="3">
        <v>2.3431999999999999</v>
      </c>
      <c r="AG679" s="3">
        <v>6.9617000000000004</v>
      </c>
    </row>
    <row r="680" spans="1:33" x14ac:dyDescent="0.55000000000000004">
      <c r="A680">
        <v>677</v>
      </c>
      <c r="B680" t="s">
        <v>1597</v>
      </c>
      <c r="C680" t="s">
        <v>1598</v>
      </c>
      <c r="E680" t="s">
        <v>557</v>
      </c>
      <c r="G680">
        <v>0.94</v>
      </c>
      <c r="H680" t="s">
        <v>51</v>
      </c>
      <c r="I680" s="3">
        <v>0</v>
      </c>
      <c r="J680" s="3">
        <v>0</v>
      </c>
      <c r="K680" s="3">
        <v>4.4438000000000004</v>
      </c>
      <c r="L680" s="3">
        <v>0</v>
      </c>
      <c r="M680" s="3">
        <v>4.4438000000000004</v>
      </c>
      <c r="N680" s="3">
        <v>0</v>
      </c>
      <c r="O680" s="3">
        <v>2.9639000000000002</v>
      </c>
      <c r="P680" s="3">
        <v>0</v>
      </c>
      <c r="Q680" s="3">
        <v>0</v>
      </c>
      <c r="R680" s="3">
        <v>2.9639000000000002</v>
      </c>
      <c r="S680" s="3">
        <v>0.88046000000000002</v>
      </c>
      <c r="T680" s="3">
        <v>0</v>
      </c>
      <c r="U680" s="3">
        <v>0</v>
      </c>
      <c r="V680" s="3">
        <v>0.81203000000000003</v>
      </c>
      <c r="W680" s="3">
        <v>1.69249</v>
      </c>
      <c r="X680" s="3">
        <v>1.4269000000000001</v>
      </c>
      <c r="Y680" s="3">
        <v>0</v>
      </c>
      <c r="Z680" s="3">
        <v>0.87397999999999998</v>
      </c>
      <c r="AA680" s="3">
        <v>0</v>
      </c>
      <c r="AB680" s="3">
        <v>2.3008800000000003</v>
      </c>
      <c r="AC680" s="3">
        <v>0</v>
      </c>
      <c r="AD680" s="3">
        <v>0</v>
      </c>
      <c r="AE680" s="3">
        <v>1.6355</v>
      </c>
      <c r="AF680" s="3">
        <v>0</v>
      </c>
      <c r="AG680" s="3">
        <v>1.6355</v>
      </c>
    </row>
    <row r="681" spans="1:33" x14ac:dyDescent="0.55000000000000004">
      <c r="A681">
        <v>678</v>
      </c>
      <c r="B681" t="s">
        <v>1599</v>
      </c>
      <c r="C681" t="s">
        <v>1600</v>
      </c>
      <c r="E681" t="s">
        <v>223</v>
      </c>
      <c r="G681">
        <v>1.0999999999999999E-2</v>
      </c>
      <c r="H681" t="s">
        <v>70</v>
      </c>
      <c r="I681" s="3">
        <v>4.4432</v>
      </c>
      <c r="J681" s="3">
        <v>7.5167999999999999</v>
      </c>
      <c r="K681" s="3">
        <v>9.9984999999999999</v>
      </c>
      <c r="L681" s="3">
        <v>1.3966000000000001</v>
      </c>
      <c r="M681" s="3">
        <v>23.3551</v>
      </c>
      <c r="N681" s="3">
        <v>0</v>
      </c>
      <c r="O681" s="3">
        <v>0</v>
      </c>
      <c r="P681" s="3">
        <v>0</v>
      </c>
      <c r="Q681" s="3">
        <v>0</v>
      </c>
      <c r="R681" s="3">
        <v>0</v>
      </c>
      <c r="S681" s="3">
        <v>0</v>
      </c>
      <c r="T681" s="3">
        <v>0</v>
      </c>
      <c r="U681" s="3">
        <v>0</v>
      </c>
      <c r="V681" s="3">
        <v>0</v>
      </c>
      <c r="W681" s="3">
        <v>0</v>
      </c>
      <c r="X681" s="3">
        <v>0.71343999999999996</v>
      </c>
      <c r="Y681" s="3">
        <v>0</v>
      </c>
      <c r="Z681" s="3">
        <v>0</v>
      </c>
      <c r="AA681" s="3">
        <v>0</v>
      </c>
      <c r="AB681" s="3">
        <v>0.71343999999999996</v>
      </c>
      <c r="AC681" s="3">
        <v>1.3473999999999999</v>
      </c>
      <c r="AD681" s="3">
        <v>1.4515</v>
      </c>
      <c r="AE681" s="3">
        <v>9.8132000000000001</v>
      </c>
      <c r="AF681" s="3">
        <v>2.3431999999999999</v>
      </c>
      <c r="AG681" s="3">
        <v>14.955299999999999</v>
      </c>
    </row>
    <row r="682" spans="1:33" x14ac:dyDescent="0.55000000000000004">
      <c r="A682">
        <v>679</v>
      </c>
      <c r="B682" t="s">
        <v>1601</v>
      </c>
      <c r="C682" t="s">
        <v>1602</v>
      </c>
      <c r="E682" t="s">
        <v>743</v>
      </c>
      <c r="G682">
        <v>0.14000000000000001</v>
      </c>
      <c r="H682" t="s">
        <v>51</v>
      </c>
      <c r="I682" s="3">
        <v>1.1108</v>
      </c>
      <c r="J682" s="3">
        <v>2.8188</v>
      </c>
      <c r="K682" s="3">
        <v>1.1109</v>
      </c>
      <c r="L682" s="3">
        <v>2.7932999999999999</v>
      </c>
      <c r="M682" s="3">
        <v>7.8338000000000001</v>
      </c>
      <c r="N682" s="3">
        <v>0</v>
      </c>
      <c r="O682" s="3">
        <v>0</v>
      </c>
      <c r="P682" s="3">
        <v>0</v>
      </c>
      <c r="Q682" s="3">
        <v>0</v>
      </c>
      <c r="R682" s="3">
        <v>0</v>
      </c>
      <c r="S682" s="3">
        <v>0.88046000000000002</v>
      </c>
      <c r="T682" s="3">
        <v>0.82064999999999999</v>
      </c>
      <c r="U682" s="3">
        <v>1.8086</v>
      </c>
      <c r="V682" s="3">
        <v>0.81203000000000003</v>
      </c>
      <c r="W682" s="3">
        <v>4.3217400000000001</v>
      </c>
      <c r="X682" s="3">
        <v>2.1402999999999999</v>
      </c>
      <c r="Y682" s="3">
        <v>1.4280999999999999</v>
      </c>
      <c r="Z682" s="3">
        <v>0.87397999999999998</v>
      </c>
      <c r="AA682" s="3">
        <v>0.82623000000000002</v>
      </c>
      <c r="AB682" s="3">
        <v>5.2686099999999998</v>
      </c>
      <c r="AC682" s="3">
        <v>8.0845000000000002</v>
      </c>
      <c r="AD682" s="3">
        <v>1.4515</v>
      </c>
      <c r="AE682" s="3">
        <v>1.6355</v>
      </c>
      <c r="AF682" s="3">
        <v>1.1716</v>
      </c>
      <c r="AG682" s="3">
        <v>12.3431</v>
      </c>
    </row>
    <row r="683" spans="1:33" x14ac:dyDescent="0.55000000000000004">
      <c r="A683">
        <v>680</v>
      </c>
      <c r="B683" t="s">
        <v>1603</v>
      </c>
      <c r="C683" t="s">
        <v>1604</v>
      </c>
      <c r="E683" t="s">
        <v>223</v>
      </c>
      <c r="F683" t="b">
        <v>1</v>
      </c>
      <c r="G683">
        <v>3.8E-3</v>
      </c>
      <c r="H683" t="s">
        <v>91</v>
      </c>
      <c r="I683" s="3">
        <v>0</v>
      </c>
      <c r="J683" s="3">
        <v>0</v>
      </c>
      <c r="K683" s="3">
        <v>0</v>
      </c>
      <c r="L683" s="3">
        <v>0</v>
      </c>
      <c r="M683" s="3">
        <v>0</v>
      </c>
      <c r="N683" s="3">
        <v>0</v>
      </c>
      <c r="O683" s="3">
        <v>1.9759</v>
      </c>
      <c r="P683" s="3">
        <v>1.1240000000000001</v>
      </c>
      <c r="Q683" s="3">
        <v>0</v>
      </c>
      <c r="R683" s="3">
        <v>3.0998999999999999</v>
      </c>
      <c r="S683" s="3">
        <v>1.7608999999999999</v>
      </c>
      <c r="T683" s="3">
        <v>2.4620000000000002</v>
      </c>
      <c r="U683" s="3">
        <v>0.90427999999999997</v>
      </c>
      <c r="V683" s="3">
        <v>4.8722000000000003</v>
      </c>
      <c r="W683" s="3">
        <v>9.9993800000000004</v>
      </c>
      <c r="X683" s="3">
        <v>1.4269000000000001</v>
      </c>
      <c r="Y683" s="3">
        <v>2.1421000000000001</v>
      </c>
      <c r="Z683" s="3">
        <v>1.748</v>
      </c>
      <c r="AA683" s="3">
        <v>1.6525000000000001</v>
      </c>
      <c r="AB683" s="3">
        <v>6.9695</v>
      </c>
      <c r="AC683" s="3">
        <v>0</v>
      </c>
      <c r="AD683" s="3">
        <v>0</v>
      </c>
      <c r="AE683" s="3">
        <v>0</v>
      </c>
      <c r="AF683" s="3">
        <v>0</v>
      </c>
      <c r="AG683" s="3">
        <v>0</v>
      </c>
    </row>
    <row r="684" spans="1:33" x14ac:dyDescent="0.55000000000000004">
      <c r="A684">
        <v>681</v>
      </c>
      <c r="B684" t="s">
        <v>1605</v>
      </c>
      <c r="C684" t="s">
        <v>1606</v>
      </c>
      <c r="E684" t="s">
        <v>30</v>
      </c>
      <c r="G684">
        <v>1.1000000000000001E-3</v>
      </c>
      <c r="H684" t="s">
        <v>334</v>
      </c>
      <c r="I684" s="3">
        <v>0</v>
      </c>
      <c r="J684" s="3">
        <v>0</v>
      </c>
      <c r="K684" s="3">
        <v>0</v>
      </c>
      <c r="L684" s="3">
        <v>0</v>
      </c>
      <c r="M684" s="3">
        <v>0</v>
      </c>
      <c r="N684" s="3">
        <v>1.976</v>
      </c>
      <c r="O684" s="3">
        <v>2.9639000000000002</v>
      </c>
      <c r="P684" s="3">
        <v>1.1240000000000001</v>
      </c>
      <c r="Q684" s="3">
        <v>1.3142</v>
      </c>
      <c r="R684" s="3">
        <v>7.3780999999999999</v>
      </c>
      <c r="S684" s="3">
        <v>0</v>
      </c>
      <c r="T684" s="3">
        <v>0</v>
      </c>
      <c r="U684" s="3">
        <v>0</v>
      </c>
      <c r="V684" s="3">
        <v>1.6241000000000001</v>
      </c>
      <c r="W684" s="3">
        <v>1.6241000000000001</v>
      </c>
      <c r="X684" s="3">
        <v>2.8536999999999999</v>
      </c>
      <c r="Y684" s="3">
        <v>0.71403000000000005</v>
      </c>
      <c r="Z684" s="3">
        <v>1.748</v>
      </c>
      <c r="AA684" s="3">
        <v>1.6525000000000001</v>
      </c>
      <c r="AB684" s="3">
        <v>6.9682300000000001</v>
      </c>
      <c r="AC684" s="3">
        <v>0</v>
      </c>
      <c r="AD684" s="3">
        <v>0</v>
      </c>
      <c r="AE684" s="3">
        <v>0</v>
      </c>
      <c r="AF684" s="3">
        <v>0</v>
      </c>
      <c r="AG684" s="3">
        <v>0</v>
      </c>
    </row>
    <row r="685" spans="1:33" x14ac:dyDescent="0.55000000000000004">
      <c r="A685">
        <v>682</v>
      </c>
      <c r="B685" t="s">
        <v>1607</v>
      </c>
      <c r="C685" t="s">
        <v>1608</v>
      </c>
      <c r="E685" t="s">
        <v>283</v>
      </c>
      <c r="G685">
        <v>0.74</v>
      </c>
      <c r="H685" t="s">
        <v>51</v>
      </c>
      <c r="I685" s="3">
        <v>0</v>
      </c>
      <c r="J685" s="3">
        <v>0</v>
      </c>
      <c r="K685" s="3">
        <v>3.3328000000000002</v>
      </c>
      <c r="L685" s="3">
        <v>0</v>
      </c>
      <c r="M685" s="3">
        <v>3.3328000000000002</v>
      </c>
      <c r="N685" s="3">
        <v>0</v>
      </c>
      <c r="O685" s="3">
        <v>4.9398</v>
      </c>
      <c r="P685" s="3">
        <v>0</v>
      </c>
      <c r="Q685" s="3">
        <v>0</v>
      </c>
      <c r="R685" s="3">
        <v>4.9398</v>
      </c>
      <c r="S685" s="3">
        <v>0</v>
      </c>
      <c r="T685" s="3">
        <v>1.6413</v>
      </c>
      <c r="U685" s="3">
        <v>0</v>
      </c>
      <c r="V685" s="3">
        <v>0</v>
      </c>
      <c r="W685" s="3">
        <v>1.6413</v>
      </c>
      <c r="X685" s="3">
        <v>2.1402999999999999</v>
      </c>
      <c r="Y685" s="3">
        <v>2.1421000000000001</v>
      </c>
      <c r="Z685" s="3">
        <v>1.748</v>
      </c>
      <c r="AA685" s="3">
        <v>0</v>
      </c>
      <c r="AB685" s="3">
        <v>6.0304000000000002</v>
      </c>
      <c r="AC685" s="3">
        <v>5.3897000000000004</v>
      </c>
      <c r="AD685" s="3">
        <v>0</v>
      </c>
      <c r="AE685" s="3">
        <v>1.6355</v>
      </c>
      <c r="AF685" s="3">
        <v>1.1716</v>
      </c>
      <c r="AG685" s="3">
        <v>8.1967999999999996</v>
      </c>
    </row>
    <row r="686" spans="1:33" x14ac:dyDescent="0.55000000000000004">
      <c r="A686">
        <v>683</v>
      </c>
      <c r="B686" t="s">
        <v>1609</v>
      </c>
      <c r="C686" t="s">
        <v>1610</v>
      </c>
      <c r="E686" t="s">
        <v>486</v>
      </c>
      <c r="G686">
        <v>0.37</v>
      </c>
      <c r="H686" t="s">
        <v>51</v>
      </c>
      <c r="I686" s="3">
        <v>2.2216</v>
      </c>
      <c r="J686" s="3">
        <v>1.8792</v>
      </c>
      <c r="K686" s="3">
        <v>1.1109</v>
      </c>
      <c r="L686" s="3">
        <v>0</v>
      </c>
      <c r="M686" s="3">
        <v>5.2116999999999996</v>
      </c>
      <c r="N686" s="3">
        <v>0.98799000000000003</v>
      </c>
      <c r="O686" s="3">
        <v>0.98794999999999999</v>
      </c>
      <c r="P686" s="3">
        <v>1.1240000000000001</v>
      </c>
      <c r="Q686" s="3">
        <v>1.3142</v>
      </c>
      <c r="R686" s="3">
        <v>4.4141399999999997</v>
      </c>
      <c r="S686" s="3">
        <v>0.88046000000000002</v>
      </c>
      <c r="T686" s="3">
        <v>0.82064999999999999</v>
      </c>
      <c r="U686" s="3">
        <v>0.90427999999999997</v>
      </c>
      <c r="V686" s="3">
        <v>0.81203000000000003</v>
      </c>
      <c r="W686" s="3">
        <v>3.4174199999999999</v>
      </c>
      <c r="X686" s="3">
        <v>0.71343999999999996</v>
      </c>
      <c r="Y686" s="3">
        <v>0.71403000000000005</v>
      </c>
      <c r="Z686" s="3">
        <v>0.87397999999999998</v>
      </c>
      <c r="AA686" s="3">
        <v>0.82623000000000002</v>
      </c>
      <c r="AB686" s="3">
        <v>3.1276799999999998</v>
      </c>
      <c r="AC686" s="3">
        <v>1.3473999999999999</v>
      </c>
      <c r="AD686" s="3">
        <v>0</v>
      </c>
      <c r="AE686" s="3">
        <v>6.5420999999999996</v>
      </c>
      <c r="AF686" s="3">
        <v>2.3431999999999999</v>
      </c>
      <c r="AG686" s="3">
        <v>10.232699999999999</v>
      </c>
    </row>
    <row r="687" spans="1:33" x14ac:dyDescent="0.55000000000000004">
      <c r="A687">
        <v>684</v>
      </c>
      <c r="B687" t="s">
        <v>1611</v>
      </c>
      <c r="C687" t="s">
        <v>1612</v>
      </c>
      <c r="E687" t="s">
        <v>481</v>
      </c>
      <c r="G687">
        <v>6.7999999999999996E-3</v>
      </c>
      <c r="H687" t="s">
        <v>563</v>
      </c>
      <c r="I687" s="3">
        <v>1.1108</v>
      </c>
      <c r="J687" s="3">
        <v>1.8792</v>
      </c>
      <c r="K687" s="3">
        <v>2.2219000000000002</v>
      </c>
      <c r="L687" s="3">
        <v>1.3966000000000001</v>
      </c>
      <c r="M687" s="3">
        <v>6.6085000000000003</v>
      </c>
      <c r="N687" s="3">
        <v>0</v>
      </c>
      <c r="O687" s="3">
        <v>0.98794999999999999</v>
      </c>
      <c r="P687" s="3">
        <v>0</v>
      </c>
      <c r="Q687" s="3">
        <v>0</v>
      </c>
      <c r="R687" s="3">
        <v>0.98794999999999999</v>
      </c>
      <c r="S687" s="3">
        <v>0.88046000000000002</v>
      </c>
      <c r="T687" s="3">
        <v>0.82064999999999999</v>
      </c>
      <c r="U687" s="3">
        <v>0.90427999999999997</v>
      </c>
      <c r="V687" s="3">
        <v>0.81203000000000003</v>
      </c>
      <c r="W687" s="3">
        <v>3.4174199999999999</v>
      </c>
      <c r="X687" s="3">
        <v>1.4269000000000001</v>
      </c>
      <c r="Y687" s="3">
        <v>2.1421000000000001</v>
      </c>
      <c r="Z687" s="3">
        <v>1.748</v>
      </c>
      <c r="AA687" s="3">
        <v>0.82623000000000002</v>
      </c>
      <c r="AB687" s="3">
        <v>6.14323</v>
      </c>
      <c r="AC687" s="3">
        <v>1.3473999999999999</v>
      </c>
      <c r="AD687" s="3">
        <v>0</v>
      </c>
      <c r="AE687" s="3">
        <v>0</v>
      </c>
      <c r="AF687" s="3">
        <v>1.1716</v>
      </c>
      <c r="AG687" s="3">
        <v>2.5190000000000001</v>
      </c>
    </row>
    <row r="688" spans="1:33" x14ac:dyDescent="0.55000000000000004">
      <c r="A688">
        <v>685</v>
      </c>
      <c r="B688" t="s">
        <v>1613</v>
      </c>
      <c r="C688" t="s">
        <v>1614</v>
      </c>
      <c r="E688" t="s">
        <v>54</v>
      </c>
      <c r="F688" t="b">
        <v>1</v>
      </c>
      <c r="G688">
        <v>0.79</v>
      </c>
      <c r="H688" t="s">
        <v>51</v>
      </c>
      <c r="I688" s="3">
        <v>1.1108</v>
      </c>
      <c r="J688" s="3">
        <v>0.93959999999999999</v>
      </c>
      <c r="K688" s="3">
        <v>5.5547000000000004</v>
      </c>
      <c r="L688" s="3">
        <v>0</v>
      </c>
      <c r="M688" s="3">
        <v>7.6051000000000002</v>
      </c>
      <c r="N688" s="3">
        <v>0</v>
      </c>
      <c r="O688" s="3">
        <v>0.98794999999999999</v>
      </c>
      <c r="P688" s="3">
        <v>1.1240000000000001</v>
      </c>
      <c r="Q688" s="3">
        <v>1.3142</v>
      </c>
      <c r="R688" s="3">
        <v>3.4261500000000003</v>
      </c>
      <c r="S688" s="3">
        <v>0.88046000000000002</v>
      </c>
      <c r="T688" s="3">
        <v>0.82064999999999999</v>
      </c>
      <c r="U688" s="3">
        <v>0.90427999999999997</v>
      </c>
      <c r="V688" s="3">
        <v>0</v>
      </c>
      <c r="W688" s="3">
        <v>2.6053899999999999</v>
      </c>
      <c r="X688" s="3">
        <v>2.8536999999999999</v>
      </c>
      <c r="Y688" s="3">
        <v>0.71403000000000005</v>
      </c>
      <c r="Z688" s="3">
        <v>0.87397999999999998</v>
      </c>
      <c r="AA688" s="3">
        <v>0</v>
      </c>
      <c r="AB688" s="3">
        <v>4.4417100000000005</v>
      </c>
      <c r="AC688" s="3">
        <v>0</v>
      </c>
      <c r="AD688" s="3">
        <v>0</v>
      </c>
      <c r="AE688" s="3">
        <v>3.2711000000000001</v>
      </c>
      <c r="AF688" s="3">
        <v>1.1716</v>
      </c>
      <c r="AG688" s="3">
        <v>4.4427000000000003</v>
      </c>
    </row>
    <row r="689" spans="1:33" x14ac:dyDescent="0.55000000000000004">
      <c r="A689">
        <v>686</v>
      </c>
      <c r="B689" t="s">
        <v>1615</v>
      </c>
      <c r="C689" t="s">
        <v>1616</v>
      </c>
      <c r="E689" t="s">
        <v>417</v>
      </c>
      <c r="F689" t="b">
        <v>1</v>
      </c>
      <c r="G689">
        <v>1</v>
      </c>
      <c r="H689" t="s">
        <v>51</v>
      </c>
      <c r="I689" s="3">
        <v>1.8351</v>
      </c>
      <c r="J689" s="3">
        <v>1.3085</v>
      </c>
      <c r="K689" s="3">
        <v>0.72443000000000002</v>
      </c>
      <c r="L689" s="3">
        <v>0.54830000000000001</v>
      </c>
      <c r="M689" s="3">
        <v>4.4163300000000003</v>
      </c>
      <c r="N689" s="3">
        <v>0</v>
      </c>
      <c r="O689" s="3">
        <v>2.6200999999999999</v>
      </c>
      <c r="P689" s="3">
        <v>0.44128000000000001</v>
      </c>
      <c r="Q689" s="3">
        <v>0.51595000000000002</v>
      </c>
      <c r="R689" s="3">
        <v>3.5773299999999999</v>
      </c>
      <c r="S689" s="3">
        <v>0.34566000000000002</v>
      </c>
      <c r="T689" s="3">
        <v>2.1764000000000001</v>
      </c>
      <c r="U689" s="3">
        <v>0</v>
      </c>
      <c r="V689" s="3">
        <v>1.1308</v>
      </c>
      <c r="W689" s="3">
        <v>3.6528600000000004</v>
      </c>
      <c r="X689" s="3">
        <v>0.99351999999999996</v>
      </c>
      <c r="Y689" s="3">
        <v>1.8936999999999999</v>
      </c>
      <c r="Z689" s="3">
        <v>0.34311999999999998</v>
      </c>
      <c r="AA689" s="3">
        <v>0.53876999999999997</v>
      </c>
      <c r="AB689" s="3">
        <v>3.76911</v>
      </c>
      <c r="AC689" s="3">
        <v>0.52898999999999996</v>
      </c>
      <c r="AD689" s="3">
        <v>0</v>
      </c>
      <c r="AE689" s="3">
        <v>2.2776000000000001</v>
      </c>
      <c r="AF689" s="3">
        <v>0.76400000000000001</v>
      </c>
      <c r="AG689" s="3">
        <v>3.5705900000000002</v>
      </c>
    </row>
    <row r="690" spans="1:33" x14ac:dyDescent="0.55000000000000004">
      <c r="A690">
        <v>687</v>
      </c>
      <c r="B690" t="s">
        <v>1617</v>
      </c>
      <c r="C690" t="s">
        <v>1618</v>
      </c>
      <c r="E690" t="s">
        <v>616</v>
      </c>
      <c r="F690" t="b">
        <v>1</v>
      </c>
      <c r="G690">
        <v>0.97</v>
      </c>
      <c r="H690" t="s">
        <v>51</v>
      </c>
      <c r="I690" s="3">
        <v>1.1108</v>
      </c>
      <c r="J690" s="3">
        <v>0</v>
      </c>
      <c r="K690" s="3">
        <v>1.1109</v>
      </c>
      <c r="L690" s="3">
        <v>0</v>
      </c>
      <c r="M690" s="3">
        <v>2.2217000000000002</v>
      </c>
      <c r="N690" s="3">
        <v>0</v>
      </c>
      <c r="O690" s="3">
        <v>3.9518</v>
      </c>
      <c r="P690" s="3">
        <v>0</v>
      </c>
      <c r="Q690" s="3">
        <v>0</v>
      </c>
      <c r="R690" s="3">
        <v>3.9518</v>
      </c>
      <c r="S690" s="3">
        <v>0</v>
      </c>
      <c r="T690" s="3">
        <v>3.2826</v>
      </c>
      <c r="U690" s="3">
        <v>0</v>
      </c>
      <c r="V690" s="3">
        <v>0</v>
      </c>
      <c r="W690" s="3">
        <v>3.2826</v>
      </c>
      <c r="X690" s="3">
        <v>0</v>
      </c>
      <c r="Y690" s="3">
        <v>2.1421000000000001</v>
      </c>
      <c r="Z690" s="3">
        <v>0</v>
      </c>
      <c r="AA690" s="3">
        <v>0.82623000000000002</v>
      </c>
      <c r="AB690" s="3">
        <v>2.9683299999999999</v>
      </c>
      <c r="AC690" s="3">
        <v>0</v>
      </c>
      <c r="AD690" s="3">
        <v>0</v>
      </c>
      <c r="AE690" s="3">
        <v>1.6355</v>
      </c>
      <c r="AF690" s="3">
        <v>0</v>
      </c>
      <c r="AG690" s="3">
        <v>1.6355</v>
      </c>
    </row>
    <row r="691" spans="1:33" x14ac:dyDescent="0.55000000000000004">
      <c r="A691">
        <v>688</v>
      </c>
      <c r="B691" t="s">
        <v>1619</v>
      </c>
      <c r="C691" t="s">
        <v>1620</v>
      </c>
      <c r="E691" t="s">
        <v>417</v>
      </c>
      <c r="G691">
        <v>0.33</v>
      </c>
      <c r="H691" t="s">
        <v>51</v>
      </c>
      <c r="I691" s="3">
        <v>1.1108</v>
      </c>
      <c r="J691" s="3">
        <v>1.8792</v>
      </c>
      <c r="K691" s="3">
        <v>6.6657000000000002</v>
      </c>
      <c r="L691" s="3">
        <v>0</v>
      </c>
      <c r="M691" s="3">
        <v>9.6556999999999995</v>
      </c>
      <c r="N691" s="3">
        <v>0</v>
      </c>
      <c r="O691" s="3">
        <v>0.98794999999999999</v>
      </c>
      <c r="P691" s="3">
        <v>0</v>
      </c>
      <c r="Q691" s="3">
        <v>0</v>
      </c>
      <c r="R691" s="3">
        <v>0.98794999999999999</v>
      </c>
      <c r="S691" s="3">
        <v>0.88046000000000002</v>
      </c>
      <c r="T691" s="3">
        <v>0</v>
      </c>
      <c r="U691" s="3">
        <v>0</v>
      </c>
      <c r="V691" s="3">
        <v>0</v>
      </c>
      <c r="W691" s="3">
        <v>0.88046000000000002</v>
      </c>
      <c r="X691" s="3">
        <v>0.71343999999999996</v>
      </c>
      <c r="Y691" s="3">
        <v>0.71403000000000005</v>
      </c>
      <c r="Z691" s="3">
        <v>0.87397999999999998</v>
      </c>
      <c r="AA691" s="3">
        <v>0</v>
      </c>
      <c r="AB691" s="3">
        <v>2.30145</v>
      </c>
      <c r="AC691" s="3">
        <v>1.3473999999999999</v>
      </c>
      <c r="AD691" s="3">
        <v>0</v>
      </c>
      <c r="AE691" s="3">
        <v>4.9066000000000001</v>
      </c>
      <c r="AF691" s="3">
        <v>0</v>
      </c>
      <c r="AG691" s="3">
        <v>6.2539999999999996</v>
      </c>
    </row>
    <row r="692" spans="1:33" x14ac:dyDescent="0.55000000000000004">
      <c r="A692">
        <v>689</v>
      </c>
      <c r="B692" t="s">
        <v>1621</v>
      </c>
      <c r="C692" t="s">
        <v>1622</v>
      </c>
      <c r="E692" t="s">
        <v>160</v>
      </c>
      <c r="G692">
        <v>0.41</v>
      </c>
      <c r="H692" t="s">
        <v>51</v>
      </c>
      <c r="I692" s="3">
        <v>1.1108</v>
      </c>
      <c r="J692" s="3">
        <v>1.8792</v>
      </c>
      <c r="K692" s="3">
        <v>1.1109</v>
      </c>
      <c r="L692" s="3">
        <v>1.3966000000000001</v>
      </c>
      <c r="M692" s="3">
        <v>5.4975000000000005</v>
      </c>
      <c r="N692" s="3">
        <v>0</v>
      </c>
      <c r="O692" s="3">
        <v>0</v>
      </c>
      <c r="P692" s="3">
        <v>0</v>
      </c>
      <c r="Q692" s="3">
        <v>0</v>
      </c>
      <c r="R692" s="3">
        <v>0</v>
      </c>
      <c r="S692" s="3">
        <v>0</v>
      </c>
      <c r="T692" s="3">
        <v>1.6413</v>
      </c>
      <c r="U692" s="3">
        <v>0</v>
      </c>
      <c r="V692" s="3">
        <v>0.81203000000000003</v>
      </c>
      <c r="W692" s="3">
        <v>2.4533300000000002</v>
      </c>
      <c r="X692" s="3">
        <v>3.5672000000000001</v>
      </c>
      <c r="Y692" s="3">
        <v>1.4280999999999999</v>
      </c>
      <c r="Z692" s="3">
        <v>0</v>
      </c>
      <c r="AA692" s="3">
        <v>0</v>
      </c>
      <c r="AB692" s="3">
        <v>4.9953000000000003</v>
      </c>
      <c r="AC692" s="3">
        <v>1.3473999999999999</v>
      </c>
      <c r="AD692" s="3">
        <v>0</v>
      </c>
      <c r="AE692" s="3">
        <v>0</v>
      </c>
      <c r="AF692" s="3">
        <v>3.5148999999999999</v>
      </c>
      <c r="AG692" s="3">
        <v>4.8622999999999994</v>
      </c>
    </row>
    <row r="693" spans="1:33" x14ac:dyDescent="0.55000000000000004">
      <c r="A693">
        <v>690</v>
      </c>
      <c r="B693" t="s">
        <v>1623</v>
      </c>
      <c r="C693" t="s">
        <v>1624</v>
      </c>
      <c r="E693" t="s">
        <v>644</v>
      </c>
      <c r="F693" t="b">
        <v>1</v>
      </c>
      <c r="G693">
        <v>3.3000000000000002E-2</v>
      </c>
      <c r="H693" t="s">
        <v>51</v>
      </c>
      <c r="I693" s="3">
        <v>2.2216</v>
      </c>
      <c r="J693" s="3">
        <v>1.8792</v>
      </c>
      <c r="K693" s="3">
        <v>4.4438000000000004</v>
      </c>
      <c r="L693" s="3">
        <v>2.7932999999999999</v>
      </c>
      <c r="M693" s="3">
        <v>11.337899999999999</v>
      </c>
      <c r="N693" s="3">
        <v>0</v>
      </c>
      <c r="O693" s="3">
        <v>0.98794999999999999</v>
      </c>
      <c r="P693" s="3">
        <v>0</v>
      </c>
      <c r="Q693" s="3">
        <v>1.3142</v>
      </c>
      <c r="R693" s="3">
        <v>2.3021500000000001</v>
      </c>
      <c r="S693" s="3">
        <v>0.88046000000000002</v>
      </c>
      <c r="T693" s="3">
        <v>0.82064999999999999</v>
      </c>
      <c r="U693" s="3">
        <v>0.90427999999999997</v>
      </c>
      <c r="V693" s="3">
        <v>1.6241000000000001</v>
      </c>
      <c r="W693" s="3">
        <v>4.2294900000000002</v>
      </c>
      <c r="X693" s="3">
        <v>1.4269000000000001</v>
      </c>
      <c r="Y693" s="3">
        <v>1.4280999999999999</v>
      </c>
      <c r="Z693" s="3">
        <v>0.87397999999999998</v>
      </c>
      <c r="AA693" s="3">
        <v>0.82623000000000002</v>
      </c>
      <c r="AB693" s="3">
        <v>4.5552099999999998</v>
      </c>
      <c r="AC693" s="3">
        <v>2.6947999999999999</v>
      </c>
      <c r="AD693" s="3">
        <v>2.9028999999999998</v>
      </c>
      <c r="AE693" s="3">
        <v>0</v>
      </c>
      <c r="AF693" s="3">
        <v>4.6864999999999997</v>
      </c>
      <c r="AG693" s="3">
        <v>10.284199999999998</v>
      </c>
    </row>
    <row r="694" spans="1:33" x14ac:dyDescent="0.55000000000000004">
      <c r="A694">
        <v>691</v>
      </c>
      <c r="B694" t="s">
        <v>1625</v>
      </c>
      <c r="C694" t="s">
        <v>1626</v>
      </c>
      <c r="E694" t="s">
        <v>83</v>
      </c>
      <c r="F694" t="b">
        <v>1</v>
      </c>
      <c r="G694">
        <v>0.22</v>
      </c>
      <c r="H694" t="s">
        <v>51</v>
      </c>
      <c r="I694" s="3">
        <v>1.1108</v>
      </c>
      <c r="J694" s="3">
        <v>1.8792</v>
      </c>
      <c r="K694" s="3">
        <v>5.5547000000000004</v>
      </c>
      <c r="L694" s="3">
        <v>0</v>
      </c>
      <c r="M694" s="3">
        <v>8.5447000000000006</v>
      </c>
      <c r="N694" s="3">
        <v>0</v>
      </c>
      <c r="O694" s="3">
        <v>0</v>
      </c>
      <c r="P694" s="3">
        <v>0</v>
      </c>
      <c r="Q694" s="3">
        <v>0</v>
      </c>
      <c r="R694" s="3">
        <v>0</v>
      </c>
      <c r="S694" s="3">
        <v>0</v>
      </c>
      <c r="T694" s="3">
        <v>0</v>
      </c>
      <c r="U694" s="3">
        <v>0</v>
      </c>
      <c r="V694" s="3">
        <v>0.81203000000000003</v>
      </c>
      <c r="W694" s="3">
        <v>0.81203000000000003</v>
      </c>
      <c r="X694" s="3">
        <v>0</v>
      </c>
      <c r="Y694" s="3">
        <v>0.71403000000000005</v>
      </c>
      <c r="Z694" s="3">
        <v>0</v>
      </c>
      <c r="AA694" s="3">
        <v>0</v>
      </c>
      <c r="AB694" s="3">
        <v>0.71403000000000005</v>
      </c>
      <c r="AC694" s="3">
        <v>0</v>
      </c>
      <c r="AD694" s="3">
        <v>0</v>
      </c>
      <c r="AE694" s="3">
        <v>4.9066000000000001</v>
      </c>
      <c r="AF694" s="3">
        <v>1.1716</v>
      </c>
      <c r="AG694" s="3">
        <v>6.0781999999999998</v>
      </c>
    </row>
    <row r="695" spans="1:33" x14ac:dyDescent="0.55000000000000004">
      <c r="A695">
        <v>692</v>
      </c>
      <c r="B695" t="s">
        <v>1627</v>
      </c>
      <c r="C695" t="s">
        <v>1628</v>
      </c>
      <c r="E695" t="s">
        <v>237</v>
      </c>
      <c r="G695" t="s">
        <v>23</v>
      </c>
      <c r="H695" t="s">
        <v>37</v>
      </c>
      <c r="I695" s="3">
        <v>1.1108</v>
      </c>
      <c r="J695" s="3">
        <v>0.93959999999999999</v>
      </c>
      <c r="K695" s="3">
        <v>0</v>
      </c>
      <c r="L695" s="3">
        <v>0</v>
      </c>
      <c r="M695" s="3">
        <v>2.0503999999999998</v>
      </c>
      <c r="N695" s="3">
        <v>5.9279000000000002</v>
      </c>
      <c r="O695" s="3">
        <v>3.9518</v>
      </c>
      <c r="P695" s="3">
        <v>3.3721000000000001</v>
      </c>
      <c r="Q695" s="3">
        <v>5.2568999999999999</v>
      </c>
      <c r="R695" s="3">
        <v>18.508699999999997</v>
      </c>
      <c r="S695" s="3">
        <v>0</v>
      </c>
      <c r="T695" s="3">
        <v>0</v>
      </c>
      <c r="U695" s="3">
        <v>0</v>
      </c>
      <c r="V695" s="3">
        <v>0</v>
      </c>
      <c r="W695" s="3">
        <v>0</v>
      </c>
      <c r="X695" s="3">
        <v>0</v>
      </c>
      <c r="Y695" s="3">
        <v>0</v>
      </c>
      <c r="Z695" s="3">
        <v>0</v>
      </c>
      <c r="AA695" s="3">
        <v>0</v>
      </c>
      <c r="AB695" s="3">
        <v>0</v>
      </c>
      <c r="AC695" s="3">
        <v>0</v>
      </c>
      <c r="AD695" s="3">
        <v>0</v>
      </c>
      <c r="AE695" s="3">
        <v>0</v>
      </c>
      <c r="AF695" s="3">
        <v>1.1716</v>
      </c>
      <c r="AG695" s="3">
        <v>1.1716</v>
      </c>
    </row>
    <row r="696" spans="1:33" x14ac:dyDescent="0.55000000000000004">
      <c r="A696">
        <v>693</v>
      </c>
      <c r="B696" t="s">
        <v>1629</v>
      </c>
      <c r="C696" t="s">
        <v>1630</v>
      </c>
      <c r="E696" t="s">
        <v>778</v>
      </c>
      <c r="G696">
        <v>2E-3</v>
      </c>
      <c r="H696" t="s">
        <v>70</v>
      </c>
      <c r="I696" s="3">
        <v>3.3323999999999998</v>
      </c>
      <c r="J696" s="3">
        <v>2.8188</v>
      </c>
      <c r="K696" s="3">
        <v>4.4438000000000004</v>
      </c>
      <c r="L696" s="3">
        <v>4.1898999999999997</v>
      </c>
      <c r="M696" s="3">
        <v>14.784899999999999</v>
      </c>
      <c r="N696" s="3">
        <v>0</v>
      </c>
      <c r="O696" s="3">
        <v>0.98794999999999999</v>
      </c>
      <c r="P696" s="3">
        <v>0</v>
      </c>
      <c r="Q696" s="3">
        <v>0</v>
      </c>
      <c r="R696" s="3">
        <v>0.98794999999999999</v>
      </c>
      <c r="S696" s="3">
        <v>0.88046000000000002</v>
      </c>
      <c r="T696" s="3">
        <v>0.82064999999999999</v>
      </c>
      <c r="U696" s="3">
        <v>0</v>
      </c>
      <c r="V696" s="3">
        <v>0</v>
      </c>
      <c r="W696" s="3">
        <v>1.7011099999999999</v>
      </c>
      <c r="X696" s="3">
        <v>0</v>
      </c>
      <c r="Y696" s="3">
        <v>0.71403000000000005</v>
      </c>
      <c r="Z696" s="3">
        <v>0</v>
      </c>
      <c r="AA696" s="3">
        <v>0.82623000000000002</v>
      </c>
      <c r="AB696" s="3">
        <v>1.54026</v>
      </c>
      <c r="AC696" s="3">
        <v>4.0423</v>
      </c>
      <c r="AD696" s="3">
        <v>7.2572999999999999</v>
      </c>
      <c r="AE696" s="3">
        <v>0</v>
      </c>
      <c r="AF696" s="3">
        <v>4.6864999999999997</v>
      </c>
      <c r="AG696" s="3">
        <v>15.9861</v>
      </c>
    </row>
    <row r="697" spans="1:33" x14ac:dyDescent="0.55000000000000004">
      <c r="A697">
        <v>694</v>
      </c>
      <c r="B697" t="s">
        <v>1631</v>
      </c>
      <c r="C697" t="s">
        <v>1632</v>
      </c>
      <c r="E697" t="s">
        <v>69</v>
      </c>
      <c r="G697">
        <v>0.67</v>
      </c>
      <c r="H697" t="s">
        <v>51</v>
      </c>
      <c r="I697" s="3">
        <v>0</v>
      </c>
      <c r="J697" s="3">
        <v>4.6980000000000004</v>
      </c>
      <c r="K697" s="3">
        <v>0</v>
      </c>
      <c r="L697" s="3">
        <v>0</v>
      </c>
      <c r="M697" s="3">
        <v>4.6980000000000004</v>
      </c>
      <c r="N697" s="3">
        <v>0</v>
      </c>
      <c r="O697" s="3">
        <v>0</v>
      </c>
      <c r="P697" s="3">
        <v>0</v>
      </c>
      <c r="Q697" s="3">
        <v>0</v>
      </c>
      <c r="R697" s="3">
        <v>0</v>
      </c>
      <c r="S697" s="3">
        <v>0</v>
      </c>
      <c r="T697" s="3">
        <v>0</v>
      </c>
      <c r="U697" s="3">
        <v>0</v>
      </c>
      <c r="V697" s="3">
        <v>0</v>
      </c>
      <c r="W697" s="3">
        <v>0</v>
      </c>
      <c r="X697" s="3">
        <v>7.1344000000000003</v>
      </c>
      <c r="Y697" s="3">
        <v>0</v>
      </c>
      <c r="Z697" s="3">
        <v>0</v>
      </c>
      <c r="AA697" s="3">
        <v>0</v>
      </c>
      <c r="AB697" s="3">
        <v>7.1344000000000003</v>
      </c>
      <c r="AC697" s="3">
        <v>0</v>
      </c>
      <c r="AD697" s="3">
        <v>0</v>
      </c>
      <c r="AE697" s="3">
        <v>3.2711000000000001</v>
      </c>
      <c r="AF697" s="3">
        <v>1.1716</v>
      </c>
      <c r="AG697" s="3">
        <v>4.4427000000000003</v>
      </c>
    </row>
    <row r="698" spans="1:33" x14ac:dyDescent="0.55000000000000004">
      <c r="A698">
        <v>695</v>
      </c>
      <c r="B698" t="s">
        <v>1633</v>
      </c>
      <c r="C698" t="s">
        <v>1634</v>
      </c>
      <c r="E698" t="s">
        <v>1008</v>
      </c>
      <c r="G698">
        <v>0.02</v>
      </c>
      <c r="H698" t="s">
        <v>51</v>
      </c>
      <c r="I698" s="3">
        <v>2.2216</v>
      </c>
      <c r="J698" s="3">
        <v>1.8792</v>
      </c>
      <c r="K698" s="3">
        <v>2.2219000000000002</v>
      </c>
      <c r="L698" s="3">
        <v>1.3966000000000001</v>
      </c>
      <c r="M698" s="3">
        <v>7.7192999999999996</v>
      </c>
      <c r="N698" s="3">
        <v>0</v>
      </c>
      <c r="O698" s="3">
        <v>0.98794999999999999</v>
      </c>
      <c r="P698" s="3">
        <v>0</v>
      </c>
      <c r="Q698" s="3">
        <v>2.6284000000000001</v>
      </c>
      <c r="R698" s="3">
        <v>3.6163500000000002</v>
      </c>
      <c r="S698" s="3">
        <v>0</v>
      </c>
      <c r="T698" s="3">
        <v>0</v>
      </c>
      <c r="U698" s="3">
        <v>0</v>
      </c>
      <c r="V698" s="3">
        <v>0.81203000000000003</v>
      </c>
      <c r="W698" s="3">
        <v>0.81203000000000003</v>
      </c>
      <c r="X698" s="3">
        <v>1.4269000000000001</v>
      </c>
      <c r="Y698" s="3">
        <v>1.4280999999999999</v>
      </c>
      <c r="Z698" s="3">
        <v>0.87397999999999998</v>
      </c>
      <c r="AA698" s="3">
        <v>0.82623000000000002</v>
      </c>
      <c r="AB698" s="3">
        <v>4.5552099999999998</v>
      </c>
      <c r="AC698" s="3">
        <v>1.3473999999999999</v>
      </c>
      <c r="AD698" s="3">
        <v>1.4515</v>
      </c>
      <c r="AE698" s="3">
        <v>1.6355</v>
      </c>
      <c r="AF698" s="3">
        <v>1.1716</v>
      </c>
      <c r="AG698" s="3">
        <v>5.6059999999999999</v>
      </c>
    </row>
    <row r="699" spans="1:33" x14ac:dyDescent="0.55000000000000004">
      <c r="A699">
        <v>696</v>
      </c>
      <c r="B699" t="s">
        <v>1635</v>
      </c>
      <c r="C699" t="s">
        <v>1636</v>
      </c>
      <c r="E699" t="s">
        <v>40</v>
      </c>
      <c r="F699" t="b">
        <v>1</v>
      </c>
      <c r="G699">
        <v>1.7999999999999999E-2</v>
      </c>
      <c r="H699" t="s">
        <v>51</v>
      </c>
      <c r="I699" s="3">
        <v>2.2216</v>
      </c>
      <c r="J699" s="3">
        <v>0</v>
      </c>
      <c r="K699" s="3">
        <v>2.2219000000000002</v>
      </c>
      <c r="L699" s="3">
        <v>1.3966000000000001</v>
      </c>
      <c r="M699" s="3">
        <v>5.8401000000000005</v>
      </c>
      <c r="N699" s="3">
        <v>0</v>
      </c>
      <c r="O699" s="3">
        <v>0</v>
      </c>
      <c r="P699" s="3">
        <v>0</v>
      </c>
      <c r="Q699" s="3">
        <v>0</v>
      </c>
      <c r="R699" s="3">
        <v>0</v>
      </c>
      <c r="S699" s="3">
        <v>0.88046000000000002</v>
      </c>
      <c r="T699" s="3">
        <v>0.82064999999999999</v>
      </c>
      <c r="U699" s="3">
        <v>0.90427999999999997</v>
      </c>
      <c r="V699" s="3">
        <v>0.81203000000000003</v>
      </c>
      <c r="W699" s="3">
        <v>3.4174199999999999</v>
      </c>
      <c r="X699" s="3">
        <v>3.5672000000000001</v>
      </c>
      <c r="Y699" s="3">
        <v>1.4280999999999999</v>
      </c>
      <c r="Z699" s="3">
        <v>0.87397999999999998</v>
      </c>
      <c r="AA699" s="3">
        <v>2.4786999999999999</v>
      </c>
      <c r="AB699" s="3">
        <v>8.3479799999999997</v>
      </c>
      <c r="AC699" s="3">
        <v>1.3473999999999999</v>
      </c>
      <c r="AD699" s="3">
        <v>0</v>
      </c>
      <c r="AE699" s="3">
        <v>0</v>
      </c>
      <c r="AF699" s="3">
        <v>1.1716</v>
      </c>
      <c r="AG699" s="3">
        <v>2.5190000000000001</v>
      </c>
    </row>
    <row r="700" spans="1:33" x14ac:dyDescent="0.55000000000000004">
      <c r="A700">
        <v>697</v>
      </c>
      <c r="B700" t="s">
        <v>1637</v>
      </c>
      <c r="C700" t="s">
        <v>1638</v>
      </c>
      <c r="E700" t="s">
        <v>533</v>
      </c>
      <c r="F700" t="b">
        <v>1</v>
      </c>
      <c r="G700">
        <v>7.7999999999999996E-3</v>
      </c>
      <c r="H700" t="s">
        <v>77</v>
      </c>
      <c r="I700" s="3">
        <v>2.2216</v>
      </c>
      <c r="J700" s="3">
        <v>0</v>
      </c>
      <c r="K700" s="3">
        <v>1.1109</v>
      </c>
      <c r="L700" s="3">
        <v>0</v>
      </c>
      <c r="M700" s="3">
        <v>3.3325</v>
      </c>
      <c r="N700" s="3">
        <v>0</v>
      </c>
      <c r="O700" s="3">
        <v>0</v>
      </c>
      <c r="P700" s="3">
        <v>0</v>
      </c>
      <c r="Q700" s="3">
        <v>0</v>
      </c>
      <c r="R700" s="3">
        <v>0</v>
      </c>
      <c r="S700" s="3">
        <v>0</v>
      </c>
      <c r="T700" s="3">
        <v>0</v>
      </c>
      <c r="U700" s="3">
        <v>0</v>
      </c>
      <c r="V700" s="3">
        <v>0.81203000000000003</v>
      </c>
      <c r="W700" s="3">
        <v>0.81203000000000003</v>
      </c>
      <c r="X700" s="3">
        <v>2.1402999999999999</v>
      </c>
      <c r="Y700" s="3">
        <v>1.4280999999999999</v>
      </c>
      <c r="Z700" s="3">
        <v>1.748</v>
      </c>
      <c r="AA700" s="3">
        <v>1.6525000000000001</v>
      </c>
      <c r="AB700" s="3">
        <v>6.9688999999999997</v>
      </c>
      <c r="AC700" s="3">
        <v>1.3473999999999999</v>
      </c>
      <c r="AD700" s="3">
        <v>1.4515</v>
      </c>
      <c r="AE700" s="3">
        <v>0</v>
      </c>
      <c r="AF700" s="3">
        <v>1.1716</v>
      </c>
      <c r="AG700" s="3">
        <v>3.9704999999999995</v>
      </c>
    </row>
    <row r="701" spans="1:33" x14ac:dyDescent="0.55000000000000004">
      <c r="A701">
        <v>698</v>
      </c>
      <c r="B701" t="s">
        <v>1639</v>
      </c>
      <c r="C701" t="s">
        <v>1640</v>
      </c>
      <c r="E701" t="s">
        <v>266</v>
      </c>
      <c r="G701">
        <v>3.6999999999999998E-2</v>
      </c>
      <c r="H701" t="s">
        <v>51</v>
      </c>
      <c r="I701" s="3">
        <v>1.1108</v>
      </c>
      <c r="J701" s="3">
        <v>0</v>
      </c>
      <c r="K701" s="3">
        <v>0</v>
      </c>
      <c r="L701" s="3">
        <v>0</v>
      </c>
      <c r="M701" s="3">
        <v>1.1108</v>
      </c>
      <c r="N701" s="3">
        <v>0</v>
      </c>
      <c r="O701" s="3">
        <v>1.9759</v>
      </c>
      <c r="P701" s="3">
        <v>1.1240000000000001</v>
      </c>
      <c r="Q701" s="3">
        <v>0</v>
      </c>
      <c r="R701" s="3">
        <v>3.0998999999999999</v>
      </c>
      <c r="S701" s="3">
        <v>0.88046000000000002</v>
      </c>
      <c r="T701" s="3">
        <v>0.82064999999999999</v>
      </c>
      <c r="U701" s="3">
        <v>0</v>
      </c>
      <c r="V701" s="3">
        <v>0.81203000000000003</v>
      </c>
      <c r="W701" s="3">
        <v>2.5131399999999999</v>
      </c>
      <c r="X701" s="3">
        <v>2.8536999999999999</v>
      </c>
      <c r="Y701" s="3">
        <v>0.71403000000000005</v>
      </c>
      <c r="Z701" s="3">
        <v>3.4958999999999998</v>
      </c>
      <c r="AA701" s="3">
        <v>0.82623000000000002</v>
      </c>
      <c r="AB701" s="3">
        <v>7.8898599999999997</v>
      </c>
      <c r="AC701" s="3">
        <v>0</v>
      </c>
      <c r="AD701" s="3">
        <v>0</v>
      </c>
      <c r="AE701" s="3">
        <v>0</v>
      </c>
      <c r="AF701" s="3">
        <v>0</v>
      </c>
      <c r="AG701" s="3">
        <v>0</v>
      </c>
    </row>
    <row r="702" spans="1:33" x14ac:dyDescent="0.55000000000000004">
      <c r="A702">
        <v>699</v>
      </c>
      <c r="B702" t="s">
        <v>1641</v>
      </c>
      <c r="C702" t="s">
        <v>1642</v>
      </c>
      <c r="E702" t="s">
        <v>417</v>
      </c>
      <c r="G702">
        <v>1.2999999999999999E-2</v>
      </c>
      <c r="H702" t="s">
        <v>70</v>
      </c>
      <c r="I702" s="3">
        <v>5.5540000000000003</v>
      </c>
      <c r="J702" s="3">
        <v>1.8792</v>
      </c>
      <c r="K702" s="3">
        <v>3.3328000000000002</v>
      </c>
      <c r="L702" s="3">
        <v>1.3966000000000001</v>
      </c>
      <c r="M702" s="3">
        <v>12.162599999999999</v>
      </c>
      <c r="N702" s="3">
        <v>0</v>
      </c>
      <c r="O702" s="3">
        <v>0</v>
      </c>
      <c r="P702" s="3">
        <v>0</v>
      </c>
      <c r="Q702" s="3">
        <v>0</v>
      </c>
      <c r="R702" s="3">
        <v>0</v>
      </c>
      <c r="S702" s="3">
        <v>0</v>
      </c>
      <c r="T702" s="3">
        <v>0.82064999999999999</v>
      </c>
      <c r="U702" s="3">
        <v>0.90427999999999997</v>
      </c>
      <c r="V702" s="3">
        <v>0.81203000000000003</v>
      </c>
      <c r="W702" s="3">
        <v>2.5369600000000001</v>
      </c>
      <c r="X702" s="3">
        <v>0</v>
      </c>
      <c r="Y702" s="3">
        <v>0.71403000000000005</v>
      </c>
      <c r="Z702" s="3">
        <v>0</v>
      </c>
      <c r="AA702" s="3">
        <v>0</v>
      </c>
      <c r="AB702" s="3">
        <v>0.71403000000000005</v>
      </c>
      <c r="AC702" s="3">
        <v>0</v>
      </c>
      <c r="AD702" s="3">
        <v>4.3544</v>
      </c>
      <c r="AE702" s="3">
        <v>1.6355</v>
      </c>
      <c r="AF702" s="3">
        <v>1.1716</v>
      </c>
      <c r="AG702" s="3">
        <v>7.1615000000000002</v>
      </c>
    </row>
    <row r="703" spans="1:33" x14ac:dyDescent="0.55000000000000004">
      <c r="A703">
        <v>700</v>
      </c>
      <c r="B703" t="s">
        <v>1643</v>
      </c>
      <c r="C703" t="s">
        <v>1644</v>
      </c>
      <c r="E703" t="s">
        <v>467</v>
      </c>
      <c r="G703">
        <v>0.36</v>
      </c>
      <c r="H703" t="s">
        <v>51</v>
      </c>
      <c r="I703" s="3">
        <v>1.1108</v>
      </c>
      <c r="J703" s="3">
        <v>0</v>
      </c>
      <c r="K703" s="3">
        <v>2.2219000000000002</v>
      </c>
      <c r="L703" s="3">
        <v>0</v>
      </c>
      <c r="M703" s="3">
        <v>3.3327</v>
      </c>
      <c r="N703" s="3">
        <v>0</v>
      </c>
      <c r="O703" s="3">
        <v>0</v>
      </c>
      <c r="P703" s="3">
        <v>0</v>
      </c>
      <c r="Q703" s="3">
        <v>0</v>
      </c>
      <c r="R703" s="3">
        <v>0</v>
      </c>
      <c r="S703" s="3">
        <v>0</v>
      </c>
      <c r="T703" s="3">
        <v>0.82064999999999999</v>
      </c>
      <c r="U703" s="3">
        <v>0</v>
      </c>
      <c r="V703" s="3">
        <v>0</v>
      </c>
      <c r="W703" s="3">
        <v>0.82064999999999999</v>
      </c>
      <c r="X703" s="3">
        <v>0</v>
      </c>
      <c r="Y703" s="3">
        <v>2.1421000000000001</v>
      </c>
      <c r="Z703" s="3">
        <v>0</v>
      </c>
      <c r="AA703" s="3">
        <v>0</v>
      </c>
      <c r="AB703" s="3">
        <v>2.1421000000000001</v>
      </c>
      <c r="AC703" s="3">
        <v>0</v>
      </c>
      <c r="AD703" s="3">
        <v>0</v>
      </c>
      <c r="AE703" s="3">
        <v>3.2711000000000001</v>
      </c>
      <c r="AF703" s="3">
        <v>2.3431999999999999</v>
      </c>
      <c r="AG703" s="3">
        <v>5.6143000000000001</v>
      </c>
    </row>
    <row r="704" spans="1:33" x14ac:dyDescent="0.55000000000000004">
      <c r="A704">
        <v>701</v>
      </c>
      <c r="B704" t="s">
        <v>1645</v>
      </c>
      <c r="C704" t="s">
        <v>1646</v>
      </c>
      <c r="E704" t="s">
        <v>217</v>
      </c>
      <c r="F704" t="b">
        <v>1</v>
      </c>
      <c r="G704">
        <v>6.0999999999999999E-2</v>
      </c>
      <c r="H704" t="s">
        <v>51</v>
      </c>
      <c r="I704" s="3">
        <v>3.3323999999999998</v>
      </c>
      <c r="J704" s="3">
        <v>1.8792</v>
      </c>
      <c r="K704" s="3">
        <v>3.3328000000000002</v>
      </c>
      <c r="L704" s="3">
        <v>1.3966000000000001</v>
      </c>
      <c r="M704" s="3">
        <v>9.9409999999999989</v>
      </c>
      <c r="N704" s="3">
        <v>0</v>
      </c>
      <c r="O704" s="3">
        <v>1.9759</v>
      </c>
      <c r="P704" s="3">
        <v>0</v>
      </c>
      <c r="Q704" s="3">
        <v>0</v>
      </c>
      <c r="R704" s="3">
        <v>1.9759</v>
      </c>
      <c r="S704" s="3">
        <v>0</v>
      </c>
      <c r="T704" s="3">
        <v>0</v>
      </c>
      <c r="U704" s="3">
        <v>0.90427999999999997</v>
      </c>
      <c r="V704" s="3">
        <v>0.81203000000000003</v>
      </c>
      <c r="W704" s="3">
        <v>1.71631</v>
      </c>
      <c r="X704" s="3">
        <v>0.71343999999999996</v>
      </c>
      <c r="Y704" s="3">
        <v>2.8561000000000001</v>
      </c>
      <c r="Z704" s="3">
        <v>1.748</v>
      </c>
      <c r="AA704" s="3">
        <v>1.6525000000000001</v>
      </c>
      <c r="AB704" s="3">
        <v>6.97004</v>
      </c>
      <c r="AC704" s="3">
        <v>1.3473999999999999</v>
      </c>
      <c r="AD704" s="3">
        <v>1.4515</v>
      </c>
      <c r="AE704" s="3">
        <v>6.5420999999999996</v>
      </c>
      <c r="AF704" s="3">
        <v>2.3431999999999999</v>
      </c>
      <c r="AG704" s="3">
        <v>11.684199999999999</v>
      </c>
    </row>
    <row r="705" spans="1:33" x14ac:dyDescent="0.55000000000000004">
      <c r="A705">
        <v>702</v>
      </c>
      <c r="B705" t="s">
        <v>1647</v>
      </c>
      <c r="C705" t="s">
        <v>1648</v>
      </c>
      <c r="E705" t="s">
        <v>387</v>
      </c>
      <c r="G705">
        <v>1.0999999999999999E-2</v>
      </c>
      <c r="H705" t="s">
        <v>1649</v>
      </c>
      <c r="I705" s="3">
        <v>1.1108</v>
      </c>
      <c r="J705" s="3">
        <v>1.8792</v>
      </c>
      <c r="K705" s="3">
        <v>1.1109</v>
      </c>
      <c r="L705" s="3">
        <v>2.7932999999999999</v>
      </c>
      <c r="M705" s="3">
        <v>6.8941999999999997</v>
      </c>
      <c r="N705" s="3">
        <v>1.976</v>
      </c>
      <c r="O705" s="3">
        <v>2.9639000000000002</v>
      </c>
      <c r="P705" s="3">
        <v>3.3721000000000001</v>
      </c>
      <c r="Q705" s="3">
        <v>2.6284000000000001</v>
      </c>
      <c r="R705" s="3">
        <v>10.9404</v>
      </c>
      <c r="S705" s="3">
        <v>0</v>
      </c>
      <c r="T705" s="3">
        <v>0</v>
      </c>
      <c r="U705" s="3">
        <v>0.90427999999999997</v>
      </c>
      <c r="V705" s="3">
        <v>1.6241000000000001</v>
      </c>
      <c r="W705" s="3">
        <v>2.5283800000000003</v>
      </c>
      <c r="X705" s="3">
        <v>0.71343999999999996</v>
      </c>
      <c r="Y705" s="3">
        <v>1.4280999999999999</v>
      </c>
      <c r="Z705" s="3">
        <v>1.748</v>
      </c>
      <c r="AA705" s="3">
        <v>3.3048999999999999</v>
      </c>
      <c r="AB705" s="3">
        <v>7.1944400000000002</v>
      </c>
      <c r="AC705" s="3">
        <v>1.3473999999999999</v>
      </c>
      <c r="AD705" s="3">
        <v>0</v>
      </c>
      <c r="AE705" s="3">
        <v>0</v>
      </c>
      <c r="AF705" s="3">
        <v>1.1716</v>
      </c>
      <c r="AG705" s="3">
        <v>2.5190000000000001</v>
      </c>
    </row>
    <row r="706" spans="1:33" x14ac:dyDescent="0.55000000000000004">
      <c r="A706">
        <v>703</v>
      </c>
      <c r="B706" t="s">
        <v>1650</v>
      </c>
      <c r="C706" t="s">
        <v>1651</v>
      </c>
      <c r="E706" t="s">
        <v>461</v>
      </c>
      <c r="G706">
        <v>1.1000000000000001E-3</v>
      </c>
      <c r="H706" t="s">
        <v>91</v>
      </c>
      <c r="I706" s="3">
        <v>0</v>
      </c>
      <c r="J706" s="3">
        <v>0</v>
      </c>
      <c r="K706" s="3">
        <v>0</v>
      </c>
      <c r="L706" s="3">
        <v>1.3966000000000001</v>
      </c>
      <c r="M706" s="3">
        <v>1.3966000000000001</v>
      </c>
      <c r="N706" s="3">
        <v>0</v>
      </c>
      <c r="O706" s="3">
        <v>0</v>
      </c>
      <c r="P706" s="3">
        <v>0</v>
      </c>
      <c r="Q706" s="3">
        <v>0</v>
      </c>
      <c r="R706" s="3">
        <v>0</v>
      </c>
      <c r="S706" s="3">
        <v>0.88046000000000002</v>
      </c>
      <c r="T706" s="3">
        <v>1.6413</v>
      </c>
      <c r="U706" s="3">
        <v>2.7128000000000001</v>
      </c>
      <c r="V706" s="3">
        <v>2.4361000000000002</v>
      </c>
      <c r="W706" s="3">
        <v>7.6706599999999998</v>
      </c>
      <c r="X706" s="3">
        <v>2.1402999999999999</v>
      </c>
      <c r="Y706" s="3">
        <v>2.1421000000000001</v>
      </c>
      <c r="Z706" s="3">
        <v>3.4958999999999998</v>
      </c>
      <c r="AA706" s="3">
        <v>1.6525000000000001</v>
      </c>
      <c r="AB706" s="3">
        <v>9.4307999999999996</v>
      </c>
      <c r="AC706" s="3">
        <v>1.3473999999999999</v>
      </c>
      <c r="AD706" s="3">
        <v>0</v>
      </c>
      <c r="AE706" s="3">
        <v>1.6355</v>
      </c>
      <c r="AF706" s="3">
        <v>0</v>
      </c>
      <c r="AG706" s="3">
        <v>2.9828999999999999</v>
      </c>
    </row>
    <row r="707" spans="1:33" x14ac:dyDescent="0.55000000000000004">
      <c r="A707">
        <v>704</v>
      </c>
      <c r="B707" t="s">
        <v>1652</v>
      </c>
      <c r="C707" t="s">
        <v>1653</v>
      </c>
      <c r="E707" t="s">
        <v>414</v>
      </c>
      <c r="G707">
        <v>0.31</v>
      </c>
      <c r="H707" t="s">
        <v>51</v>
      </c>
      <c r="I707" s="3">
        <v>0</v>
      </c>
      <c r="J707" s="3">
        <v>1.8792</v>
      </c>
      <c r="K707" s="3">
        <v>4.4438000000000004</v>
      </c>
      <c r="L707" s="3">
        <v>0</v>
      </c>
      <c r="M707" s="3">
        <v>6.3230000000000004</v>
      </c>
      <c r="N707" s="3">
        <v>0</v>
      </c>
      <c r="O707" s="3">
        <v>1.9759</v>
      </c>
      <c r="P707" s="3">
        <v>0</v>
      </c>
      <c r="Q707" s="3">
        <v>0</v>
      </c>
      <c r="R707" s="3">
        <v>1.9759</v>
      </c>
      <c r="S707" s="3">
        <v>0</v>
      </c>
      <c r="T707" s="3">
        <v>0</v>
      </c>
      <c r="U707" s="3">
        <v>0</v>
      </c>
      <c r="V707" s="3">
        <v>0</v>
      </c>
      <c r="W707" s="3">
        <v>0</v>
      </c>
      <c r="X707" s="3">
        <v>0</v>
      </c>
      <c r="Y707" s="3">
        <v>0</v>
      </c>
      <c r="Z707" s="3">
        <v>0</v>
      </c>
      <c r="AA707" s="3">
        <v>0</v>
      </c>
      <c r="AB707" s="3">
        <v>0</v>
      </c>
      <c r="AC707" s="3">
        <v>2.6947999999999999</v>
      </c>
      <c r="AD707" s="3">
        <v>0</v>
      </c>
      <c r="AE707" s="3">
        <v>9.8132000000000001</v>
      </c>
      <c r="AF707" s="3">
        <v>0</v>
      </c>
      <c r="AG707" s="3">
        <v>12.507999999999999</v>
      </c>
    </row>
    <row r="708" spans="1:33" x14ac:dyDescent="0.55000000000000004">
      <c r="A708">
        <v>705</v>
      </c>
      <c r="B708" t="s">
        <v>1654</v>
      </c>
      <c r="C708" t="s">
        <v>1655</v>
      </c>
      <c r="E708" t="s">
        <v>58</v>
      </c>
      <c r="F708" t="b">
        <v>1</v>
      </c>
      <c r="G708">
        <v>3.6999999999999998E-2</v>
      </c>
      <c r="H708" t="s">
        <v>51</v>
      </c>
      <c r="I708" s="3">
        <v>2.2216</v>
      </c>
      <c r="J708" s="3">
        <v>0.93959999999999999</v>
      </c>
      <c r="K708" s="3">
        <v>1.1109</v>
      </c>
      <c r="L708" s="3">
        <v>1.3966000000000001</v>
      </c>
      <c r="M708" s="3">
        <v>5.6687000000000003</v>
      </c>
      <c r="N708" s="3">
        <v>0</v>
      </c>
      <c r="O708" s="3">
        <v>0</v>
      </c>
      <c r="P708" s="3">
        <v>0</v>
      </c>
      <c r="Q708" s="3">
        <v>0</v>
      </c>
      <c r="R708" s="3">
        <v>0</v>
      </c>
      <c r="S708" s="3">
        <v>0</v>
      </c>
      <c r="T708" s="3">
        <v>0</v>
      </c>
      <c r="U708" s="3">
        <v>0</v>
      </c>
      <c r="V708" s="3">
        <v>0</v>
      </c>
      <c r="W708" s="3">
        <v>0</v>
      </c>
      <c r="X708" s="3">
        <v>1.4269000000000001</v>
      </c>
      <c r="Y708" s="3">
        <v>0</v>
      </c>
      <c r="Z708" s="3">
        <v>0.87397999999999998</v>
      </c>
      <c r="AA708" s="3">
        <v>0.82623000000000002</v>
      </c>
      <c r="AB708" s="3">
        <v>3.1271100000000001</v>
      </c>
      <c r="AC708" s="3">
        <v>2.6947999999999999</v>
      </c>
      <c r="AD708" s="3">
        <v>0</v>
      </c>
      <c r="AE708" s="3">
        <v>0</v>
      </c>
      <c r="AF708" s="3">
        <v>1.1716</v>
      </c>
      <c r="AG708" s="3">
        <v>3.8663999999999996</v>
      </c>
    </row>
    <row r="709" spans="1:33" x14ac:dyDescent="0.55000000000000004">
      <c r="A709">
        <v>706</v>
      </c>
      <c r="B709" t="s">
        <v>1656</v>
      </c>
      <c r="C709" t="s">
        <v>1657</v>
      </c>
      <c r="E709" t="s">
        <v>481</v>
      </c>
      <c r="G709">
        <v>3.3000000000000002E-2</v>
      </c>
      <c r="H709" t="s">
        <v>51</v>
      </c>
      <c r="I709" s="3">
        <v>1.1108</v>
      </c>
      <c r="J709" s="3">
        <v>0.93959999999999999</v>
      </c>
      <c r="K709" s="3">
        <v>0</v>
      </c>
      <c r="L709" s="3">
        <v>1.3966000000000001</v>
      </c>
      <c r="M709" s="3">
        <v>3.4470000000000001</v>
      </c>
      <c r="N709" s="3">
        <v>1.976</v>
      </c>
      <c r="O709" s="3">
        <v>1.9759</v>
      </c>
      <c r="P709" s="3">
        <v>3.3721000000000001</v>
      </c>
      <c r="Q709" s="3">
        <v>1.3142</v>
      </c>
      <c r="R709" s="3">
        <v>8.6381999999999994</v>
      </c>
      <c r="S709" s="3">
        <v>1.7608999999999999</v>
      </c>
      <c r="T709" s="3">
        <v>1.6413</v>
      </c>
      <c r="U709" s="3">
        <v>0.90427999999999997</v>
      </c>
      <c r="V709" s="3">
        <v>0.81203000000000003</v>
      </c>
      <c r="W709" s="3">
        <v>5.1185099999999997</v>
      </c>
      <c r="X709" s="3">
        <v>0</v>
      </c>
      <c r="Y709" s="3">
        <v>0.71403000000000005</v>
      </c>
      <c r="Z709" s="3">
        <v>0.87397999999999998</v>
      </c>
      <c r="AA709" s="3">
        <v>0.82623000000000002</v>
      </c>
      <c r="AB709" s="3">
        <v>2.4142400000000004</v>
      </c>
      <c r="AC709" s="3">
        <v>1.3473999999999999</v>
      </c>
      <c r="AD709" s="3">
        <v>0</v>
      </c>
      <c r="AE709" s="3">
        <v>1.6355</v>
      </c>
      <c r="AF709" s="3">
        <v>1.1716</v>
      </c>
      <c r="AG709" s="3">
        <v>4.1544999999999996</v>
      </c>
    </row>
    <row r="710" spans="1:33" x14ac:dyDescent="0.55000000000000004">
      <c r="A710">
        <v>707</v>
      </c>
      <c r="B710" t="s">
        <v>1658</v>
      </c>
      <c r="C710" t="s">
        <v>1659</v>
      </c>
      <c r="E710" t="s">
        <v>481</v>
      </c>
      <c r="G710">
        <v>0.25</v>
      </c>
      <c r="H710" t="s">
        <v>51</v>
      </c>
      <c r="I710" s="3">
        <v>2.2216</v>
      </c>
      <c r="J710" s="3">
        <v>0</v>
      </c>
      <c r="K710" s="3">
        <v>1.1109</v>
      </c>
      <c r="L710" s="3">
        <v>0</v>
      </c>
      <c r="M710" s="3">
        <v>3.3325</v>
      </c>
      <c r="N710" s="3">
        <v>0.98799000000000003</v>
      </c>
      <c r="O710" s="3">
        <v>1.9759</v>
      </c>
      <c r="P710" s="3">
        <v>0</v>
      </c>
      <c r="Q710" s="3">
        <v>0</v>
      </c>
      <c r="R710" s="3">
        <v>2.9638900000000001</v>
      </c>
      <c r="S710" s="3">
        <v>0</v>
      </c>
      <c r="T710" s="3">
        <v>0</v>
      </c>
      <c r="U710" s="3">
        <v>0</v>
      </c>
      <c r="V710" s="3">
        <v>0</v>
      </c>
      <c r="W710" s="3">
        <v>0</v>
      </c>
      <c r="X710" s="3">
        <v>0.71343999999999996</v>
      </c>
      <c r="Y710" s="3">
        <v>0</v>
      </c>
      <c r="Z710" s="3">
        <v>0</v>
      </c>
      <c r="AA710" s="3">
        <v>0</v>
      </c>
      <c r="AB710" s="3">
        <v>0.71343999999999996</v>
      </c>
      <c r="AC710" s="3">
        <v>1.3473999999999999</v>
      </c>
      <c r="AD710" s="3">
        <v>0</v>
      </c>
      <c r="AE710" s="3">
        <v>1.6355</v>
      </c>
      <c r="AF710" s="3">
        <v>1.1716</v>
      </c>
      <c r="AG710" s="3">
        <v>4.1544999999999996</v>
      </c>
    </row>
    <row r="711" spans="1:33" x14ac:dyDescent="0.55000000000000004">
      <c r="A711">
        <v>708</v>
      </c>
      <c r="B711" t="s">
        <v>1660</v>
      </c>
      <c r="C711" t="s">
        <v>1661</v>
      </c>
      <c r="E711" t="s">
        <v>401</v>
      </c>
      <c r="F711" t="b">
        <v>1</v>
      </c>
      <c r="G711" t="s">
        <v>23</v>
      </c>
      <c r="H711" t="s">
        <v>91</v>
      </c>
      <c r="I711" s="3">
        <v>0</v>
      </c>
      <c r="J711" s="3">
        <v>0</v>
      </c>
      <c r="K711" s="3">
        <v>0</v>
      </c>
      <c r="L711" s="3">
        <v>0</v>
      </c>
      <c r="M711" s="3">
        <v>0</v>
      </c>
      <c r="N711" s="3">
        <v>0</v>
      </c>
      <c r="O711" s="3">
        <v>0</v>
      </c>
      <c r="P711" s="3">
        <v>0</v>
      </c>
      <c r="Q711" s="3">
        <v>0</v>
      </c>
      <c r="R711" s="3">
        <v>0</v>
      </c>
      <c r="S711" s="3">
        <v>1.7608999999999999</v>
      </c>
      <c r="T711" s="3">
        <v>1.6413</v>
      </c>
      <c r="U711" s="3">
        <v>1.8086</v>
      </c>
      <c r="V711" s="3">
        <v>3.2481</v>
      </c>
      <c r="W711" s="3">
        <v>8.4588999999999999</v>
      </c>
      <c r="X711" s="3">
        <v>2.8536999999999999</v>
      </c>
      <c r="Y711" s="3">
        <v>3.5701000000000001</v>
      </c>
      <c r="Z711" s="3">
        <v>0.87397999999999998</v>
      </c>
      <c r="AA711" s="3">
        <v>3.3048999999999999</v>
      </c>
      <c r="AB711" s="3">
        <v>10.602679999999999</v>
      </c>
      <c r="AC711" s="3">
        <v>0</v>
      </c>
      <c r="AD711" s="3">
        <v>0</v>
      </c>
      <c r="AE711" s="3">
        <v>0</v>
      </c>
      <c r="AF711" s="3">
        <v>0</v>
      </c>
      <c r="AG711" s="3">
        <v>0</v>
      </c>
    </row>
    <row r="712" spans="1:33" x14ac:dyDescent="0.55000000000000004">
      <c r="A712">
        <v>709</v>
      </c>
      <c r="B712" t="s">
        <v>1662</v>
      </c>
      <c r="C712" t="s">
        <v>1663</v>
      </c>
      <c r="E712" t="s">
        <v>496</v>
      </c>
      <c r="F712" t="b">
        <v>1</v>
      </c>
      <c r="G712">
        <v>0.11</v>
      </c>
      <c r="H712" t="s">
        <v>51</v>
      </c>
      <c r="I712" s="3">
        <v>0</v>
      </c>
      <c r="J712" s="3">
        <v>0</v>
      </c>
      <c r="K712" s="3">
        <v>0</v>
      </c>
      <c r="L712" s="3">
        <v>0</v>
      </c>
      <c r="M712" s="3">
        <v>0</v>
      </c>
      <c r="N712" s="3">
        <v>0</v>
      </c>
      <c r="O712" s="3">
        <v>0</v>
      </c>
      <c r="P712" s="3">
        <v>0</v>
      </c>
      <c r="Q712" s="3">
        <v>0</v>
      </c>
      <c r="R712" s="3">
        <v>0</v>
      </c>
      <c r="S712" s="3">
        <v>0.88046000000000002</v>
      </c>
      <c r="T712" s="3">
        <v>0</v>
      </c>
      <c r="U712" s="3">
        <v>0</v>
      </c>
      <c r="V712" s="3">
        <v>0</v>
      </c>
      <c r="W712" s="3">
        <v>0.88046000000000002</v>
      </c>
      <c r="X712" s="3">
        <v>3.5672000000000001</v>
      </c>
      <c r="Y712" s="3">
        <v>0.71403000000000005</v>
      </c>
      <c r="Z712" s="3">
        <v>0</v>
      </c>
      <c r="AA712" s="3">
        <v>0.82623000000000002</v>
      </c>
      <c r="AB712" s="3">
        <v>5.1074599999999997</v>
      </c>
      <c r="AC712" s="3">
        <v>0</v>
      </c>
      <c r="AD712" s="3">
        <v>0</v>
      </c>
      <c r="AE712" s="3">
        <v>0</v>
      </c>
      <c r="AF712" s="3">
        <v>0</v>
      </c>
      <c r="AG712" s="3">
        <v>0</v>
      </c>
    </row>
    <row r="713" spans="1:33" x14ac:dyDescent="0.55000000000000004">
      <c r="A713">
        <v>710</v>
      </c>
      <c r="B713" t="s">
        <v>1664</v>
      </c>
      <c r="C713" t="s">
        <v>1665</v>
      </c>
      <c r="E713" t="s">
        <v>437</v>
      </c>
      <c r="G713">
        <v>1.6E-2</v>
      </c>
      <c r="H713" t="s">
        <v>51</v>
      </c>
      <c r="I713" s="3">
        <v>3.3323999999999998</v>
      </c>
      <c r="J713" s="3">
        <v>1.8792</v>
      </c>
      <c r="K713" s="3">
        <v>4.4438000000000004</v>
      </c>
      <c r="L713" s="3">
        <v>0</v>
      </c>
      <c r="M713" s="3">
        <v>9.6554000000000002</v>
      </c>
      <c r="N713" s="3">
        <v>0</v>
      </c>
      <c r="O713" s="3">
        <v>0.98794999999999999</v>
      </c>
      <c r="P713" s="3">
        <v>0</v>
      </c>
      <c r="Q713" s="3">
        <v>0</v>
      </c>
      <c r="R713" s="3">
        <v>0.98794999999999999</v>
      </c>
      <c r="S713" s="3">
        <v>0</v>
      </c>
      <c r="T713" s="3">
        <v>0</v>
      </c>
      <c r="U713" s="3">
        <v>0</v>
      </c>
      <c r="V713" s="3">
        <v>0</v>
      </c>
      <c r="W713" s="3">
        <v>0</v>
      </c>
      <c r="X713" s="3">
        <v>0</v>
      </c>
      <c r="Y713" s="3">
        <v>0</v>
      </c>
      <c r="Z713" s="3">
        <v>0</v>
      </c>
      <c r="AA713" s="3">
        <v>0</v>
      </c>
      <c r="AB713" s="3">
        <v>0</v>
      </c>
      <c r="AC713" s="3">
        <v>2.6947999999999999</v>
      </c>
      <c r="AD713" s="3">
        <v>1.4515</v>
      </c>
      <c r="AE713" s="3">
        <v>0</v>
      </c>
      <c r="AF713" s="3">
        <v>1.1716</v>
      </c>
      <c r="AG713" s="3">
        <v>5.3178999999999998</v>
      </c>
    </row>
    <row r="714" spans="1:33" x14ac:dyDescent="0.55000000000000004">
      <c r="A714">
        <v>711</v>
      </c>
      <c r="B714" t="s">
        <v>1666</v>
      </c>
      <c r="C714" t="s">
        <v>1667</v>
      </c>
      <c r="E714" t="s">
        <v>220</v>
      </c>
      <c r="G714">
        <v>4.0000000000000001E-3</v>
      </c>
      <c r="H714" t="s">
        <v>45</v>
      </c>
      <c r="I714" s="3">
        <v>1.1108</v>
      </c>
      <c r="J714" s="3">
        <v>0</v>
      </c>
      <c r="K714" s="3">
        <v>3.3328000000000002</v>
      </c>
      <c r="L714" s="3">
        <v>0</v>
      </c>
      <c r="M714" s="3">
        <v>4.4436</v>
      </c>
      <c r="N714" s="3">
        <v>0</v>
      </c>
      <c r="O714" s="3">
        <v>0</v>
      </c>
      <c r="P714" s="3">
        <v>0</v>
      </c>
      <c r="Q714" s="3">
        <v>0</v>
      </c>
      <c r="R714" s="3">
        <v>0</v>
      </c>
      <c r="S714" s="3">
        <v>0</v>
      </c>
      <c r="T714" s="3">
        <v>1.6413</v>
      </c>
      <c r="U714" s="3">
        <v>0</v>
      </c>
      <c r="V714" s="3">
        <v>0</v>
      </c>
      <c r="W714" s="3">
        <v>1.6413</v>
      </c>
      <c r="X714" s="3">
        <v>1.4269000000000001</v>
      </c>
      <c r="Y714" s="3">
        <v>2.8561000000000001</v>
      </c>
      <c r="Z714" s="3">
        <v>2.6219000000000001</v>
      </c>
      <c r="AA714" s="3">
        <v>4.1311999999999998</v>
      </c>
      <c r="AB714" s="3">
        <v>11.036100000000001</v>
      </c>
      <c r="AC714" s="3">
        <v>0</v>
      </c>
      <c r="AD714" s="3">
        <v>0</v>
      </c>
      <c r="AE714" s="3">
        <v>0</v>
      </c>
      <c r="AF714" s="3">
        <v>0</v>
      </c>
      <c r="AG714" s="3">
        <v>0</v>
      </c>
    </row>
    <row r="715" spans="1:33" x14ac:dyDescent="0.55000000000000004">
      <c r="A715">
        <v>712</v>
      </c>
      <c r="B715" t="s">
        <v>1668</v>
      </c>
      <c r="C715" t="s">
        <v>1669</v>
      </c>
      <c r="E715" t="s">
        <v>228</v>
      </c>
      <c r="F715" t="b">
        <v>1</v>
      </c>
      <c r="G715">
        <v>0.31</v>
      </c>
      <c r="H715" t="s">
        <v>51</v>
      </c>
      <c r="I715" s="3">
        <v>1.1108</v>
      </c>
      <c r="J715" s="3">
        <v>0.93959999999999999</v>
      </c>
      <c r="K715" s="3">
        <v>1.1109</v>
      </c>
      <c r="L715" s="3">
        <v>1.3966000000000001</v>
      </c>
      <c r="M715" s="3">
        <v>4.5579000000000001</v>
      </c>
      <c r="N715" s="3">
        <v>0</v>
      </c>
      <c r="O715" s="3">
        <v>0.98794999999999999</v>
      </c>
      <c r="P715" s="3">
        <v>0</v>
      </c>
      <c r="Q715" s="3">
        <v>0</v>
      </c>
      <c r="R715" s="3">
        <v>0.98794999999999999</v>
      </c>
      <c r="S715" s="3">
        <v>0</v>
      </c>
      <c r="T715" s="3">
        <v>0.82064999999999999</v>
      </c>
      <c r="U715" s="3">
        <v>0.90427999999999997</v>
      </c>
      <c r="V715" s="3">
        <v>1.6241000000000001</v>
      </c>
      <c r="W715" s="3">
        <v>3.34903</v>
      </c>
      <c r="X715" s="3">
        <v>0.71343999999999996</v>
      </c>
      <c r="Y715" s="3">
        <v>1.4280999999999999</v>
      </c>
      <c r="Z715" s="3">
        <v>0.87397999999999998</v>
      </c>
      <c r="AA715" s="3">
        <v>0</v>
      </c>
      <c r="AB715" s="3">
        <v>3.01552</v>
      </c>
      <c r="AC715" s="3">
        <v>1.3473999999999999</v>
      </c>
      <c r="AD715" s="3">
        <v>0</v>
      </c>
      <c r="AE715" s="3">
        <v>0</v>
      </c>
      <c r="AF715" s="3">
        <v>1.1716</v>
      </c>
      <c r="AG715" s="3">
        <v>2.5190000000000001</v>
      </c>
    </row>
    <row r="716" spans="1:33" x14ac:dyDescent="0.55000000000000004">
      <c r="A716">
        <v>713</v>
      </c>
      <c r="B716" t="s">
        <v>1670</v>
      </c>
      <c r="C716" t="s">
        <v>1671</v>
      </c>
      <c r="E716" t="s">
        <v>163</v>
      </c>
      <c r="F716" t="b">
        <v>1</v>
      </c>
      <c r="G716">
        <v>1.4E-2</v>
      </c>
      <c r="H716" t="s">
        <v>101</v>
      </c>
      <c r="I716" s="3">
        <v>0</v>
      </c>
      <c r="J716" s="3">
        <v>0</v>
      </c>
      <c r="K716" s="3">
        <v>0</v>
      </c>
      <c r="L716" s="3">
        <v>0</v>
      </c>
      <c r="M716" s="3">
        <v>0</v>
      </c>
      <c r="N716" s="3">
        <v>0</v>
      </c>
      <c r="O716" s="3">
        <v>0.98794999999999999</v>
      </c>
      <c r="P716" s="3">
        <v>2.2480000000000002</v>
      </c>
      <c r="Q716" s="3">
        <v>0</v>
      </c>
      <c r="R716" s="3">
        <v>3.2359500000000003</v>
      </c>
      <c r="S716" s="3">
        <v>0.88046000000000002</v>
      </c>
      <c r="T716" s="3">
        <v>0.82064999999999999</v>
      </c>
      <c r="U716" s="3">
        <v>0.90427999999999997</v>
      </c>
      <c r="V716" s="3">
        <v>2.4361000000000002</v>
      </c>
      <c r="W716" s="3">
        <v>5.0414899999999996</v>
      </c>
      <c r="X716" s="3">
        <v>0.71343999999999996</v>
      </c>
      <c r="Y716" s="3">
        <v>1.4280999999999999</v>
      </c>
      <c r="Z716" s="3">
        <v>1.748</v>
      </c>
      <c r="AA716" s="3">
        <v>1.6525000000000001</v>
      </c>
      <c r="AB716" s="3">
        <v>5.5420400000000001</v>
      </c>
      <c r="AC716" s="3">
        <v>0</v>
      </c>
      <c r="AD716" s="3">
        <v>0</v>
      </c>
      <c r="AE716" s="3">
        <v>0</v>
      </c>
      <c r="AF716" s="3">
        <v>0</v>
      </c>
      <c r="AG716" s="3">
        <v>0</v>
      </c>
    </row>
    <row r="717" spans="1:33" x14ac:dyDescent="0.55000000000000004">
      <c r="A717">
        <v>714</v>
      </c>
      <c r="B717" t="s">
        <v>1672</v>
      </c>
      <c r="C717" t="s">
        <v>1673</v>
      </c>
      <c r="E717" t="s">
        <v>682</v>
      </c>
      <c r="F717" t="b">
        <v>1</v>
      </c>
      <c r="G717">
        <v>1.9E-3</v>
      </c>
      <c r="H717" t="s">
        <v>70</v>
      </c>
      <c r="I717" s="3">
        <v>1.1108</v>
      </c>
      <c r="J717" s="3">
        <v>0.93959999999999999</v>
      </c>
      <c r="K717" s="3">
        <v>2.2219000000000002</v>
      </c>
      <c r="L717" s="3">
        <v>1.3966000000000001</v>
      </c>
      <c r="M717" s="3">
        <v>5.6688999999999998</v>
      </c>
      <c r="N717" s="3">
        <v>0</v>
      </c>
      <c r="O717" s="3">
        <v>0.98794999999999999</v>
      </c>
      <c r="P717" s="3">
        <v>0</v>
      </c>
      <c r="Q717" s="3">
        <v>0</v>
      </c>
      <c r="R717" s="3">
        <v>0.98794999999999999</v>
      </c>
      <c r="S717" s="3">
        <v>1.7608999999999999</v>
      </c>
      <c r="T717" s="3">
        <v>0.82064999999999999</v>
      </c>
      <c r="U717" s="3">
        <v>0.90427999999999997</v>
      </c>
      <c r="V717" s="3">
        <v>0.81203000000000003</v>
      </c>
      <c r="W717" s="3">
        <v>4.29786</v>
      </c>
      <c r="X717" s="3">
        <v>0.71343999999999996</v>
      </c>
      <c r="Y717" s="3">
        <v>0.71403000000000005</v>
      </c>
      <c r="Z717" s="3">
        <v>0.87397999999999998</v>
      </c>
      <c r="AA717" s="3">
        <v>0.82623000000000002</v>
      </c>
      <c r="AB717" s="3">
        <v>3.1276799999999998</v>
      </c>
      <c r="AC717" s="3">
        <v>1.3473999999999999</v>
      </c>
      <c r="AD717" s="3">
        <v>2.9028999999999998</v>
      </c>
      <c r="AE717" s="3">
        <v>1.6355</v>
      </c>
      <c r="AF717" s="3">
        <v>2.3431999999999999</v>
      </c>
      <c r="AG717" s="3">
        <v>8.2289999999999992</v>
      </c>
    </row>
    <row r="718" spans="1:33" x14ac:dyDescent="0.55000000000000004">
      <c r="A718">
        <v>715</v>
      </c>
      <c r="B718" t="s">
        <v>1674</v>
      </c>
      <c r="C718" t="s">
        <v>1675</v>
      </c>
      <c r="E718" t="s">
        <v>682</v>
      </c>
      <c r="G718">
        <v>0.25</v>
      </c>
      <c r="H718" t="s">
        <v>51</v>
      </c>
      <c r="I718" s="3">
        <v>1.1108</v>
      </c>
      <c r="J718" s="3">
        <v>0.93959999999999999</v>
      </c>
      <c r="K718" s="3">
        <v>3.3328000000000002</v>
      </c>
      <c r="L718" s="3">
        <v>2.7932999999999999</v>
      </c>
      <c r="M718" s="3">
        <v>8.1765000000000008</v>
      </c>
      <c r="N718" s="3">
        <v>0</v>
      </c>
      <c r="O718" s="3">
        <v>0.98794999999999999</v>
      </c>
      <c r="P718" s="3">
        <v>0</v>
      </c>
      <c r="Q718" s="3">
        <v>1.3142</v>
      </c>
      <c r="R718" s="3">
        <v>2.3021500000000001</v>
      </c>
      <c r="S718" s="3">
        <v>1.7608999999999999</v>
      </c>
      <c r="T718" s="3">
        <v>1.6413</v>
      </c>
      <c r="U718" s="3">
        <v>0.90427999999999997</v>
      </c>
      <c r="V718" s="3">
        <v>1.6241000000000001</v>
      </c>
      <c r="W718" s="3">
        <v>5.93058</v>
      </c>
      <c r="X718" s="3">
        <v>1.4269000000000001</v>
      </c>
      <c r="Y718" s="3">
        <v>1.4280999999999999</v>
      </c>
      <c r="Z718" s="3">
        <v>1.748</v>
      </c>
      <c r="AA718" s="3">
        <v>1.6525000000000001</v>
      </c>
      <c r="AB718" s="3">
        <v>6.2554999999999996</v>
      </c>
      <c r="AC718" s="3">
        <v>2.6947999999999999</v>
      </c>
      <c r="AD718" s="3">
        <v>1.4515</v>
      </c>
      <c r="AE718" s="3">
        <v>0</v>
      </c>
      <c r="AF718" s="3">
        <v>3.5148999999999999</v>
      </c>
      <c r="AG718" s="3">
        <v>7.6612</v>
      </c>
    </row>
    <row r="719" spans="1:33" x14ac:dyDescent="0.55000000000000004">
      <c r="A719">
        <v>716</v>
      </c>
      <c r="B719" t="s">
        <v>1676</v>
      </c>
      <c r="C719" t="s">
        <v>1677</v>
      </c>
      <c r="E719" t="s">
        <v>363</v>
      </c>
      <c r="G719">
        <v>0.57999999999999996</v>
      </c>
      <c r="H719" t="s">
        <v>51</v>
      </c>
      <c r="I719" s="3">
        <v>1.1108</v>
      </c>
      <c r="J719" s="3">
        <v>0.93959999999999999</v>
      </c>
      <c r="K719" s="3">
        <v>0</v>
      </c>
      <c r="L719" s="3">
        <v>0</v>
      </c>
      <c r="M719" s="3">
        <v>2.0503999999999998</v>
      </c>
      <c r="N719" s="3">
        <v>1.976</v>
      </c>
      <c r="O719" s="3">
        <v>0.98794999999999999</v>
      </c>
      <c r="P719" s="3">
        <v>0</v>
      </c>
      <c r="Q719" s="3">
        <v>0</v>
      </c>
      <c r="R719" s="3">
        <v>2.9639500000000001</v>
      </c>
      <c r="S719" s="3">
        <v>0.88046000000000002</v>
      </c>
      <c r="T719" s="3">
        <v>2.4620000000000002</v>
      </c>
      <c r="U719" s="3">
        <v>1.8086</v>
      </c>
      <c r="V719" s="3">
        <v>0</v>
      </c>
      <c r="W719" s="3">
        <v>5.1510600000000002</v>
      </c>
      <c r="X719" s="3">
        <v>0</v>
      </c>
      <c r="Y719" s="3">
        <v>1.4280999999999999</v>
      </c>
      <c r="Z719" s="3">
        <v>0</v>
      </c>
      <c r="AA719" s="3">
        <v>0</v>
      </c>
      <c r="AB719" s="3">
        <v>1.4280999999999999</v>
      </c>
      <c r="AC719" s="3">
        <v>1.3473999999999999</v>
      </c>
      <c r="AD719" s="3">
        <v>0</v>
      </c>
      <c r="AE719" s="3">
        <v>0</v>
      </c>
      <c r="AF719" s="3">
        <v>1.1716</v>
      </c>
      <c r="AG719" s="3">
        <v>2.5190000000000001</v>
      </c>
    </row>
    <row r="720" spans="1:33" x14ac:dyDescent="0.55000000000000004">
      <c r="A720">
        <v>717</v>
      </c>
      <c r="B720" t="s">
        <v>1678</v>
      </c>
      <c r="C720" t="s">
        <v>1679</v>
      </c>
      <c r="E720" t="s">
        <v>664</v>
      </c>
      <c r="G720" t="s">
        <v>23</v>
      </c>
      <c r="H720" t="s">
        <v>45</v>
      </c>
      <c r="I720" s="3">
        <v>0</v>
      </c>
      <c r="J720" s="3">
        <v>0</v>
      </c>
      <c r="K720" s="3">
        <v>0</v>
      </c>
      <c r="L720" s="3">
        <v>0</v>
      </c>
      <c r="M720" s="3">
        <v>0</v>
      </c>
      <c r="N720" s="3">
        <v>0</v>
      </c>
      <c r="O720" s="3">
        <v>0</v>
      </c>
      <c r="P720" s="3">
        <v>0</v>
      </c>
      <c r="Q720" s="3">
        <v>0</v>
      </c>
      <c r="R720" s="3">
        <v>0</v>
      </c>
      <c r="S720" s="3">
        <v>0.88046000000000002</v>
      </c>
      <c r="T720" s="3">
        <v>0</v>
      </c>
      <c r="U720" s="3">
        <v>0.90427999999999997</v>
      </c>
      <c r="V720" s="3">
        <v>0</v>
      </c>
      <c r="W720" s="3">
        <v>1.78474</v>
      </c>
      <c r="X720" s="3">
        <v>3.5672000000000001</v>
      </c>
      <c r="Y720" s="3">
        <v>3.5701000000000001</v>
      </c>
      <c r="Z720" s="3">
        <v>2.6219000000000001</v>
      </c>
      <c r="AA720" s="3">
        <v>3.3048999999999999</v>
      </c>
      <c r="AB720" s="3">
        <v>13.0641</v>
      </c>
      <c r="AC720" s="3">
        <v>0</v>
      </c>
      <c r="AD720" s="3">
        <v>0</v>
      </c>
      <c r="AE720" s="3">
        <v>0</v>
      </c>
      <c r="AF720" s="3">
        <v>0</v>
      </c>
      <c r="AG720" s="3">
        <v>0</v>
      </c>
    </row>
    <row r="721" spans="1:33" x14ac:dyDescent="0.55000000000000004">
      <c r="A721">
        <v>718</v>
      </c>
      <c r="B721" t="s">
        <v>1680</v>
      </c>
      <c r="C721" t="s">
        <v>1681</v>
      </c>
      <c r="E721" t="s">
        <v>644</v>
      </c>
      <c r="G721">
        <v>0.19</v>
      </c>
      <c r="H721" t="s">
        <v>51</v>
      </c>
      <c r="I721" s="3">
        <v>1.1108</v>
      </c>
      <c r="J721" s="3">
        <v>0</v>
      </c>
      <c r="K721" s="3">
        <v>1.1109</v>
      </c>
      <c r="L721" s="3">
        <v>0</v>
      </c>
      <c r="M721" s="3">
        <v>2.2217000000000002</v>
      </c>
      <c r="N721" s="3">
        <v>0</v>
      </c>
      <c r="O721" s="3">
        <v>0</v>
      </c>
      <c r="P721" s="3">
        <v>0</v>
      </c>
      <c r="Q721" s="3">
        <v>0</v>
      </c>
      <c r="R721" s="3">
        <v>0</v>
      </c>
      <c r="S721" s="3">
        <v>0</v>
      </c>
      <c r="T721" s="3">
        <v>0</v>
      </c>
      <c r="U721" s="3">
        <v>0</v>
      </c>
      <c r="V721" s="3">
        <v>0</v>
      </c>
      <c r="W721" s="3">
        <v>0</v>
      </c>
      <c r="X721" s="3">
        <v>3.5672000000000001</v>
      </c>
      <c r="Y721" s="3">
        <v>0.71403000000000005</v>
      </c>
      <c r="Z721" s="3">
        <v>1.748</v>
      </c>
      <c r="AA721" s="3">
        <v>1.6525000000000001</v>
      </c>
      <c r="AB721" s="3">
        <v>7.6817299999999999</v>
      </c>
      <c r="AC721" s="3">
        <v>0</v>
      </c>
      <c r="AD721" s="3">
        <v>0</v>
      </c>
      <c r="AE721" s="3">
        <v>4.9066000000000001</v>
      </c>
      <c r="AF721" s="3">
        <v>0</v>
      </c>
      <c r="AG721" s="3">
        <v>4.9066000000000001</v>
      </c>
    </row>
    <row r="722" spans="1:33" x14ac:dyDescent="0.55000000000000004">
      <c r="A722">
        <v>719</v>
      </c>
      <c r="B722" t="s">
        <v>1682</v>
      </c>
      <c r="C722" t="s">
        <v>1683</v>
      </c>
      <c r="E722" t="s">
        <v>1008</v>
      </c>
      <c r="G722">
        <v>1.2999999999999999E-2</v>
      </c>
      <c r="H722" t="s">
        <v>45</v>
      </c>
      <c r="I722" s="3">
        <v>0</v>
      </c>
      <c r="J722" s="3">
        <v>0</v>
      </c>
      <c r="K722" s="3">
        <v>0</v>
      </c>
      <c r="L722" s="3">
        <v>0</v>
      </c>
      <c r="M722" s="3">
        <v>0</v>
      </c>
      <c r="N722" s="3">
        <v>0</v>
      </c>
      <c r="O722" s="3">
        <v>0</v>
      </c>
      <c r="P722" s="3">
        <v>0</v>
      </c>
      <c r="Q722" s="3">
        <v>0</v>
      </c>
      <c r="R722" s="3">
        <v>0</v>
      </c>
      <c r="S722" s="3">
        <v>0</v>
      </c>
      <c r="T722" s="3">
        <v>0.82064999999999999</v>
      </c>
      <c r="U722" s="3">
        <v>0</v>
      </c>
      <c r="V722" s="3">
        <v>0</v>
      </c>
      <c r="W722" s="3">
        <v>0.82064999999999999</v>
      </c>
      <c r="X722" s="3">
        <v>2.1402999999999999</v>
      </c>
      <c r="Y722" s="3">
        <v>2.1421000000000001</v>
      </c>
      <c r="Z722" s="3">
        <v>3.4958999999999998</v>
      </c>
      <c r="AA722" s="3">
        <v>4.1311999999999998</v>
      </c>
      <c r="AB722" s="3">
        <v>11.9095</v>
      </c>
      <c r="AC722" s="3">
        <v>0</v>
      </c>
      <c r="AD722" s="3">
        <v>0</v>
      </c>
      <c r="AE722" s="3">
        <v>4.9066000000000001</v>
      </c>
      <c r="AF722" s="3">
        <v>0</v>
      </c>
      <c r="AG722" s="3">
        <v>4.9066000000000001</v>
      </c>
    </row>
    <row r="723" spans="1:33" x14ac:dyDescent="0.55000000000000004">
      <c r="A723">
        <v>720</v>
      </c>
      <c r="B723" t="s">
        <v>1684</v>
      </c>
      <c r="C723" t="s">
        <v>1685</v>
      </c>
      <c r="E723" t="s">
        <v>30</v>
      </c>
      <c r="F723" t="b">
        <v>1</v>
      </c>
      <c r="G723">
        <v>5.8E-4</v>
      </c>
      <c r="H723" t="s">
        <v>45</v>
      </c>
      <c r="I723" s="3">
        <v>0</v>
      </c>
      <c r="J723" s="3">
        <v>0</v>
      </c>
      <c r="K723" s="3">
        <v>0.57267999999999997</v>
      </c>
      <c r="L723" s="3">
        <v>0</v>
      </c>
      <c r="M723" s="3">
        <v>0.57267999999999997</v>
      </c>
      <c r="N723" s="3">
        <v>0</v>
      </c>
      <c r="O723" s="3">
        <v>0.50927999999999995</v>
      </c>
      <c r="P723" s="3">
        <v>0</v>
      </c>
      <c r="Q723" s="3">
        <v>0</v>
      </c>
      <c r="R723" s="3">
        <v>0.50927999999999995</v>
      </c>
      <c r="S723" s="3">
        <v>0</v>
      </c>
      <c r="T723" s="3">
        <v>0</v>
      </c>
      <c r="U723" s="3">
        <v>0</v>
      </c>
      <c r="V723" s="3">
        <v>0</v>
      </c>
      <c r="W723" s="3">
        <v>0</v>
      </c>
      <c r="X723" s="3">
        <v>6.4429999999999996</v>
      </c>
      <c r="Y723" s="3">
        <v>1.7961</v>
      </c>
      <c r="Z723" s="3">
        <v>4.8204000000000002</v>
      </c>
      <c r="AA723" s="3">
        <v>1.6525000000000001</v>
      </c>
      <c r="AB723" s="3">
        <v>14.712</v>
      </c>
      <c r="AC723" s="3">
        <v>0</v>
      </c>
      <c r="AD723" s="3">
        <v>0</v>
      </c>
      <c r="AE723" s="3">
        <v>0</v>
      </c>
      <c r="AF723" s="3">
        <v>0</v>
      </c>
      <c r="AG723" s="3">
        <v>0</v>
      </c>
    </row>
    <row r="724" spans="1:33" x14ac:dyDescent="0.55000000000000004">
      <c r="A724">
        <v>721</v>
      </c>
      <c r="B724" t="s">
        <v>1686</v>
      </c>
      <c r="C724" t="s">
        <v>1687</v>
      </c>
      <c r="E724" t="s">
        <v>401</v>
      </c>
      <c r="G724">
        <v>0.34</v>
      </c>
      <c r="H724" t="s">
        <v>51</v>
      </c>
      <c r="I724" s="3">
        <v>1.1108</v>
      </c>
      <c r="J724" s="3">
        <v>0</v>
      </c>
      <c r="K724" s="3">
        <v>2.2219000000000002</v>
      </c>
      <c r="L724" s="3">
        <v>2.7932999999999999</v>
      </c>
      <c r="M724" s="3">
        <v>6.1259999999999994</v>
      </c>
      <c r="N724" s="3">
        <v>0.98799000000000003</v>
      </c>
      <c r="O724" s="3">
        <v>0</v>
      </c>
      <c r="P724" s="3">
        <v>1.1240000000000001</v>
      </c>
      <c r="Q724" s="3">
        <v>0</v>
      </c>
      <c r="R724" s="3">
        <v>2.11199</v>
      </c>
      <c r="S724" s="3">
        <v>1.7608999999999999</v>
      </c>
      <c r="T724" s="3">
        <v>1.6413</v>
      </c>
      <c r="U724" s="3">
        <v>0</v>
      </c>
      <c r="V724" s="3">
        <v>0</v>
      </c>
      <c r="W724" s="3">
        <v>3.4021999999999997</v>
      </c>
      <c r="X724" s="3">
        <v>2.1402999999999999</v>
      </c>
      <c r="Y724" s="3">
        <v>1.4280999999999999</v>
      </c>
      <c r="Z724" s="3">
        <v>0</v>
      </c>
      <c r="AA724" s="3">
        <v>0.82623000000000002</v>
      </c>
      <c r="AB724" s="3">
        <v>4.3946299999999994</v>
      </c>
      <c r="AC724" s="3">
        <v>4.0423</v>
      </c>
      <c r="AD724" s="3">
        <v>1.4515</v>
      </c>
      <c r="AE724" s="3">
        <v>0</v>
      </c>
      <c r="AF724" s="3">
        <v>3.5148999999999999</v>
      </c>
      <c r="AG724" s="3">
        <v>9.008700000000001</v>
      </c>
    </row>
    <row r="725" spans="1:33" x14ac:dyDescent="0.55000000000000004">
      <c r="A725">
        <v>722</v>
      </c>
      <c r="B725" t="s">
        <v>1688</v>
      </c>
      <c r="C725" t="s">
        <v>1689</v>
      </c>
      <c r="E725" t="s">
        <v>237</v>
      </c>
      <c r="G725">
        <v>8.2000000000000003E-2</v>
      </c>
      <c r="H725" t="s">
        <v>51</v>
      </c>
      <c r="I725" s="3">
        <v>4.4432</v>
      </c>
      <c r="J725" s="3">
        <v>0.93959999999999999</v>
      </c>
      <c r="K725" s="3">
        <v>3.3328000000000002</v>
      </c>
      <c r="L725" s="3">
        <v>0</v>
      </c>
      <c r="M725" s="3">
        <v>8.7156000000000002</v>
      </c>
      <c r="N725" s="3">
        <v>0</v>
      </c>
      <c r="O725" s="3">
        <v>0.98794999999999999</v>
      </c>
      <c r="P725" s="3">
        <v>0</v>
      </c>
      <c r="Q725" s="3">
        <v>0</v>
      </c>
      <c r="R725" s="3">
        <v>0.98794999999999999</v>
      </c>
      <c r="S725" s="3">
        <v>0</v>
      </c>
      <c r="T725" s="3">
        <v>0</v>
      </c>
      <c r="U725" s="3">
        <v>0</v>
      </c>
      <c r="V725" s="3">
        <v>0</v>
      </c>
      <c r="W725" s="3">
        <v>0</v>
      </c>
      <c r="X725" s="3">
        <v>0</v>
      </c>
      <c r="Y725" s="3">
        <v>0</v>
      </c>
      <c r="Z725" s="3">
        <v>0</v>
      </c>
      <c r="AA725" s="3">
        <v>0</v>
      </c>
      <c r="AB725" s="3">
        <v>0</v>
      </c>
      <c r="AC725" s="3">
        <v>1.3473999999999999</v>
      </c>
      <c r="AD725" s="3">
        <v>0</v>
      </c>
      <c r="AE725" s="3">
        <v>4.9066000000000001</v>
      </c>
      <c r="AF725" s="3">
        <v>1.1716</v>
      </c>
      <c r="AG725" s="3">
        <v>7.4255999999999993</v>
      </c>
    </row>
    <row r="726" spans="1:33" x14ac:dyDescent="0.55000000000000004">
      <c r="A726">
        <v>723</v>
      </c>
      <c r="B726" t="s">
        <v>1690</v>
      </c>
      <c r="C726" t="s">
        <v>1691</v>
      </c>
      <c r="E726" t="s">
        <v>616</v>
      </c>
      <c r="G726">
        <v>0.24</v>
      </c>
      <c r="H726" t="s">
        <v>51</v>
      </c>
      <c r="I726" s="3">
        <v>1.1108</v>
      </c>
      <c r="J726" s="3">
        <v>0.93959999999999999</v>
      </c>
      <c r="K726" s="3">
        <v>2.2219000000000002</v>
      </c>
      <c r="L726" s="3">
        <v>0</v>
      </c>
      <c r="M726" s="3">
        <v>4.2722999999999995</v>
      </c>
      <c r="N726" s="3">
        <v>0</v>
      </c>
      <c r="O726" s="3">
        <v>0</v>
      </c>
      <c r="P726" s="3">
        <v>0</v>
      </c>
      <c r="Q726" s="3">
        <v>0</v>
      </c>
      <c r="R726" s="3">
        <v>0</v>
      </c>
      <c r="S726" s="3">
        <v>0</v>
      </c>
      <c r="T726" s="3">
        <v>0.82064999999999999</v>
      </c>
      <c r="U726" s="3">
        <v>0</v>
      </c>
      <c r="V726" s="3">
        <v>0</v>
      </c>
      <c r="W726" s="3">
        <v>0.82064999999999999</v>
      </c>
      <c r="X726" s="3">
        <v>1.4269000000000001</v>
      </c>
      <c r="Y726" s="3">
        <v>0</v>
      </c>
      <c r="Z726" s="3">
        <v>0</v>
      </c>
      <c r="AA726" s="3">
        <v>0</v>
      </c>
      <c r="AB726" s="3">
        <v>1.4269000000000001</v>
      </c>
      <c r="AC726" s="3">
        <v>1.3473999999999999</v>
      </c>
      <c r="AD726" s="3">
        <v>0</v>
      </c>
      <c r="AE726" s="3">
        <v>0</v>
      </c>
      <c r="AF726" s="3">
        <v>2.3431999999999999</v>
      </c>
      <c r="AG726" s="3">
        <v>3.6905999999999999</v>
      </c>
    </row>
    <row r="727" spans="1:33" x14ac:dyDescent="0.55000000000000004">
      <c r="A727">
        <v>724</v>
      </c>
      <c r="B727" t="s">
        <v>1692</v>
      </c>
      <c r="C727" t="s">
        <v>1693</v>
      </c>
      <c r="E727" t="s">
        <v>83</v>
      </c>
      <c r="F727" t="b">
        <v>1</v>
      </c>
      <c r="G727">
        <v>0.15</v>
      </c>
      <c r="H727" t="s">
        <v>51</v>
      </c>
      <c r="I727" s="3">
        <v>0</v>
      </c>
      <c r="J727" s="3">
        <v>1.8792</v>
      </c>
      <c r="K727" s="3">
        <v>2.2219000000000002</v>
      </c>
      <c r="L727" s="3">
        <v>0</v>
      </c>
      <c r="M727" s="3">
        <v>4.1011000000000006</v>
      </c>
      <c r="N727" s="3">
        <v>0</v>
      </c>
      <c r="O727" s="3">
        <v>0</v>
      </c>
      <c r="P727" s="3">
        <v>0</v>
      </c>
      <c r="Q727" s="3">
        <v>0</v>
      </c>
      <c r="R727" s="3">
        <v>0</v>
      </c>
      <c r="S727" s="3">
        <v>0</v>
      </c>
      <c r="T727" s="3">
        <v>0</v>
      </c>
      <c r="U727" s="3">
        <v>0</v>
      </c>
      <c r="V727" s="3">
        <v>1.6241000000000001</v>
      </c>
      <c r="W727" s="3">
        <v>1.6241000000000001</v>
      </c>
      <c r="X727" s="3">
        <v>2.1402999999999999</v>
      </c>
      <c r="Y727" s="3">
        <v>2.1421000000000001</v>
      </c>
      <c r="Z727" s="3">
        <v>0</v>
      </c>
      <c r="AA727" s="3">
        <v>4.1311999999999998</v>
      </c>
      <c r="AB727" s="3">
        <v>8.4135999999999989</v>
      </c>
      <c r="AC727" s="3">
        <v>0</v>
      </c>
      <c r="AD727" s="3">
        <v>0</v>
      </c>
      <c r="AE727" s="3">
        <v>1.6355</v>
      </c>
      <c r="AF727" s="3">
        <v>2.3431999999999999</v>
      </c>
      <c r="AG727" s="3">
        <v>3.9786999999999999</v>
      </c>
    </row>
    <row r="728" spans="1:33" x14ac:dyDescent="0.55000000000000004">
      <c r="A728">
        <v>725</v>
      </c>
      <c r="B728" t="s">
        <v>1694</v>
      </c>
      <c r="C728" t="s">
        <v>1695</v>
      </c>
      <c r="E728" t="s">
        <v>1139</v>
      </c>
      <c r="F728" t="b">
        <v>1</v>
      </c>
      <c r="G728">
        <v>0.31</v>
      </c>
      <c r="H728" t="s">
        <v>51</v>
      </c>
      <c r="I728" s="3">
        <v>2.2216</v>
      </c>
      <c r="J728" s="3">
        <v>0.93959999999999999</v>
      </c>
      <c r="K728" s="3">
        <v>4.4438000000000004</v>
      </c>
      <c r="L728" s="3">
        <v>0</v>
      </c>
      <c r="M728" s="3">
        <v>7.6050000000000004</v>
      </c>
      <c r="N728" s="3">
        <v>0</v>
      </c>
      <c r="O728" s="3">
        <v>0</v>
      </c>
      <c r="P728" s="3">
        <v>0</v>
      </c>
      <c r="Q728" s="3">
        <v>0</v>
      </c>
      <c r="R728" s="3">
        <v>0</v>
      </c>
      <c r="S728" s="3">
        <v>0</v>
      </c>
      <c r="T728" s="3">
        <v>0</v>
      </c>
      <c r="U728" s="3">
        <v>0</v>
      </c>
      <c r="V728" s="3">
        <v>0</v>
      </c>
      <c r="W728" s="3">
        <v>0</v>
      </c>
      <c r="X728" s="3">
        <v>0</v>
      </c>
      <c r="Y728" s="3">
        <v>0</v>
      </c>
      <c r="Z728" s="3">
        <v>0</v>
      </c>
      <c r="AA728" s="3">
        <v>0</v>
      </c>
      <c r="AB728" s="3">
        <v>0</v>
      </c>
      <c r="AC728" s="3">
        <v>0</v>
      </c>
      <c r="AD728" s="3">
        <v>0</v>
      </c>
      <c r="AE728" s="3">
        <v>9.8132000000000001</v>
      </c>
      <c r="AF728" s="3">
        <v>1.1716</v>
      </c>
      <c r="AG728" s="3">
        <v>10.9848</v>
      </c>
    </row>
    <row r="729" spans="1:33" x14ac:dyDescent="0.55000000000000004">
      <c r="A729">
        <v>726</v>
      </c>
      <c r="B729" t="s">
        <v>1696</v>
      </c>
      <c r="C729" t="s">
        <v>1697</v>
      </c>
      <c r="E729" t="s">
        <v>682</v>
      </c>
      <c r="G729">
        <v>2.1000000000000001E-2</v>
      </c>
      <c r="H729" t="s">
        <v>51</v>
      </c>
      <c r="I729" s="3">
        <v>4.4432</v>
      </c>
      <c r="J729" s="3">
        <v>2.8188</v>
      </c>
      <c r="K729" s="3">
        <v>4.4438000000000004</v>
      </c>
      <c r="L729" s="3">
        <v>0</v>
      </c>
      <c r="M729" s="3">
        <v>11.7058</v>
      </c>
      <c r="N729" s="3">
        <v>0.98799000000000003</v>
      </c>
      <c r="O729" s="3">
        <v>0</v>
      </c>
      <c r="P729" s="3">
        <v>0</v>
      </c>
      <c r="Q729" s="3">
        <v>0</v>
      </c>
      <c r="R729" s="3">
        <v>0.98799000000000003</v>
      </c>
      <c r="S729" s="3">
        <v>0.88046000000000002</v>
      </c>
      <c r="T729" s="3">
        <v>0</v>
      </c>
      <c r="U729" s="3">
        <v>1.8086</v>
      </c>
      <c r="V729" s="3">
        <v>0.81203000000000003</v>
      </c>
      <c r="W729" s="3">
        <v>3.50109</v>
      </c>
      <c r="X729" s="3">
        <v>0</v>
      </c>
      <c r="Y729" s="3">
        <v>0.71403000000000005</v>
      </c>
      <c r="Z729" s="3">
        <v>0</v>
      </c>
      <c r="AA729" s="3">
        <v>0</v>
      </c>
      <c r="AB729" s="3">
        <v>0.71403000000000005</v>
      </c>
      <c r="AC729" s="3">
        <v>1.3473999999999999</v>
      </c>
      <c r="AD729" s="3">
        <v>0</v>
      </c>
      <c r="AE729" s="3">
        <v>1.6355</v>
      </c>
      <c r="AF729" s="3">
        <v>2.3431999999999999</v>
      </c>
      <c r="AG729" s="3">
        <v>5.3261000000000003</v>
      </c>
    </row>
    <row r="730" spans="1:33" x14ac:dyDescent="0.55000000000000004">
      <c r="A730">
        <v>727</v>
      </c>
      <c r="B730" t="s">
        <v>1698</v>
      </c>
      <c r="C730" t="s">
        <v>1699</v>
      </c>
      <c r="E730" t="s">
        <v>557</v>
      </c>
      <c r="G730">
        <v>0.14000000000000001</v>
      </c>
      <c r="H730" t="s">
        <v>51</v>
      </c>
      <c r="I730" s="3">
        <v>0</v>
      </c>
      <c r="J730" s="3">
        <v>4.6980000000000004</v>
      </c>
      <c r="K730" s="3">
        <v>2.2219000000000002</v>
      </c>
      <c r="L730" s="3">
        <v>0</v>
      </c>
      <c r="M730" s="3">
        <v>6.9199000000000002</v>
      </c>
      <c r="N730" s="3">
        <v>0</v>
      </c>
      <c r="O730" s="3">
        <v>0</v>
      </c>
      <c r="P730" s="3">
        <v>0</v>
      </c>
      <c r="Q730" s="3">
        <v>0</v>
      </c>
      <c r="R730" s="3">
        <v>0</v>
      </c>
      <c r="S730" s="3">
        <v>0</v>
      </c>
      <c r="T730" s="3">
        <v>0</v>
      </c>
      <c r="U730" s="3">
        <v>0</v>
      </c>
      <c r="V730" s="3">
        <v>0</v>
      </c>
      <c r="W730" s="3">
        <v>0</v>
      </c>
      <c r="X730" s="3">
        <v>0.71343999999999996</v>
      </c>
      <c r="Y730" s="3">
        <v>0</v>
      </c>
      <c r="Z730" s="3">
        <v>0</v>
      </c>
      <c r="AA730" s="3">
        <v>0</v>
      </c>
      <c r="AB730" s="3">
        <v>0.71343999999999996</v>
      </c>
      <c r="AC730" s="3">
        <v>1.3473999999999999</v>
      </c>
      <c r="AD730" s="3">
        <v>0</v>
      </c>
      <c r="AE730" s="3">
        <v>3.2711000000000001</v>
      </c>
      <c r="AF730" s="3">
        <v>1.1716</v>
      </c>
      <c r="AG730" s="3">
        <v>5.7900999999999998</v>
      </c>
    </row>
    <row r="731" spans="1:33" x14ac:dyDescent="0.55000000000000004">
      <c r="A731">
        <v>728</v>
      </c>
      <c r="B731" t="s">
        <v>1700</v>
      </c>
      <c r="C731" t="s">
        <v>1701</v>
      </c>
      <c r="E731" t="s">
        <v>110</v>
      </c>
      <c r="G731">
        <v>1.9E-3</v>
      </c>
      <c r="H731" t="s">
        <v>45</v>
      </c>
      <c r="I731" s="3">
        <v>1.1108</v>
      </c>
      <c r="J731" s="3">
        <v>0</v>
      </c>
      <c r="K731" s="3">
        <v>0</v>
      </c>
      <c r="L731" s="3">
        <v>0</v>
      </c>
      <c r="M731" s="3">
        <v>1.1108</v>
      </c>
      <c r="N731" s="3">
        <v>0</v>
      </c>
      <c r="O731" s="3">
        <v>0</v>
      </c>
      <c r="P731" s="3">
        <v>0</v>
      </c>
      <c r="Q731" s="3">
        <v>0</v>
      </c>
      <c r="R731" s="3">
        <v>0</v>
      </c>
      <c r="S731" s="3">
        <v>0</v>
      </c>
      <c r="T731" s="3">
        <v>0</v>
      </c>
      <c r="U731" s="3">
        <v>0</v>
      </c>
      <c r="V731" s="3">
        <v>0</v>
      </c>
      <c r="W731" s="3">
        <v>0</v>
      </c>
      <c r="X731" s="3">
        <v>4.2805999999999997</v>
      </c>
      <c r="Y731" s="3">
        <v>2.1421000000000001</v>
      </c>
      <c r="Z731" s="3">
        <v>2.6219000000000001</v>
      </c>
      <c r="AA731" s="3">
        <v>0.82623000000000002</v>
      </c>
      <c r="AB731" s="3">
        <v>9.8708299999999998</v>
      </c>
      <c r="AC731" s="3">
        <v>0</v>
      </c>
      <c r="AD731" s="3">
        <v>0</v>
      </c>
      <c r="AE731" s="3">
        <v>1.6355</v>
      </c>
      <c r="AF731" s="3">
        <v>0</v>
      </c>
      <c r="AG731" s="3">
        <v>1.6355</v>
      </c>
    </row>
    <row r="732" spans="1:33" x14ac:dyDescent="0.55000000000000004">
      <c r="A732">
        <v>729</v>
      </c>
      <c r="B732" t="s">
        <v>1702</v>
      </c>
      <c r="C732" t="s">
        <v>1703</v>
      </c>
      <c r="E732" t="s">
        <v>847</v>
      </c>
      <c r="G732">
        <v>2.0999999999999999E-3</v>
      </c>
      <c r="H732" t="s">
        <v>45</v>
      </c>
      <c r="I732" s="3">
        <v>0</v>
      </c>
      <c r="J732" s="3">
        <v>0.93959999999999999</v>
      </c>
      <c r="K732" s="3">
        <v>1.1109</v>
      </c>
      <c r="L732" s="3">
        <v>0</v>
      </c>
      <c r="M732" s="3">
        <v>2.0505</v>
      </c>
      <c r="N732" s="3">
        <v>0</v>
      </c>
      <c r="O732" s="3">
        <v>0.98794999999999999</v>
      </c>
      <c r="P732" s="3">
        <v>0</v>
      </c>
      <c r="Q732" s="3">
        <v>0</v>
      </c>
      <c r="R732" s="3">
        <v>0.98794999999999999</v>
      </c>
      <c r="S732" s="3">
        <v>0</v>
      </c>
      <c r="T732" s="3">
        <v>0.82064999999999999</v>
      </c>
      <c r="U732" s="3">
        <v>0.90427999999999997</v>
      </c>
      <c r="V732" s="3">
        <v>0</v>
      </c>
      <c r="W732" s="3">
        <v>1.7249300000000001</v>
      </c>
      <c r="X732" s="3">
        <v>1.4269000000000001</v>
      </c>
      <c r="Y732" s="3">
        <v>2.1421000000000001</v>
      </c>
      <c r="Z732" s="3">
        <v>3.4958999999999998</v>
      </c>
      <c r="AA732" s="3">
        <v>2.4786999999999999</v>
      </c>
      <c r="AB732" s="3">
        <v>9.5435999999999996</v>
      </c>
      <c r="AC732" s="3">
        <v>0</v>
      </c>
      <c r="AD732" s="3">
        <v>0</v>
      </c>
      <c r="AE732" s="3">
        <v>1.6355</v>
      </c>
      <c r="AF732" s="3">
        <v>0</v>
      </c>
      <c r="AG732" s="3">
        <v>1.6355</v>
      </c>
    </row>
    <row r="733" spans="1:33" x14ac:dyDescent="0.55000000000000004">
      <c r="A733">
        <v>730</v>
      </c>
      <c r="B733" t="s">
        <v>1704</v>
      </c>
      <c r="C733" t="s">
        <v>1705</v>
      </c>
      <c r="E733" t="s">
        <v>363</v>
      </c>
      <c r="G733">
        <v>9.9000000000000005E-2</v>
      </c>
      <c r="H733" t="s">
        <v>51</v>
      </c>
      <c r="I733" s="3">
        <v>0</v>
      </c>
      <c r="J733" s="3">
        <v>0</v>
      </c>
      <c r="K733" s="3">
        <v>0</v>
      </c>
      <c r="L733" s="3">
        <v>0</v>
      </c>
      <c r="M733" s="3">
        <v>0</v>
      </c>
      <c r="N733" s="3">
        <v>0</v>
      </c>
      <c r="O733" s="3">
        <v>1.9759</v>
      </c>
      <c r="P733" s="3">
        <v>1.1240000000000001</v>
      </c>
      <c r="Q733" s="3">
        <v>0</v>
      </c>
      <c r="R733" s="3">
        <v>3.0998999999999999</v>
      </c>
      <c r="S733" s="3">
        <v>0.88046000000000002</v>
      </c>
      <c r="T733" s="3">
        <v>1.6413</v>
      </c>
      <c r="U733" s="3">
        <v>0.90427999999999997</v>
      </c>
      <c r="V733" s="3">
        <v>1.6241000000000001</v>
      </c>
      <c r="W733" s="3">
        <v>5.0501399999999999</v>
      </c>
      <c r="X733" s="3">
        <v>0.71343999999999996</v>
      </c>
      <c r="Y733" s="3">
        <v>1.4280999999999999</v>
      </c>
      <c r="Z733" s="3">
        <v>1.748</v>
      </c>
      <c r="AA733" s="3">
        <v>2.4786999999999999</v>
      </c>
      <c r="AB733" s="3">
        <v>6.3682400000000001</v>
      </c>
      <c r="AC733" s="3">
        <v>0</v>
      </c>
      <c r="AD733" s="3">
        <v>0</v>
      </c>
      <c r="AE733" s="3">
        <v>1.6355</v>
      </c>
      <c r="AF733" s="3">
        <v>2.3431999999999999</v>
      </c>
      <c r="AG733" s="3">
        <v>3.9786999999999999</v>
      </c>
    </row>
    <row r="734" spans="1:33" x14ac:dyDescent="0.55000000000000004">
      <c r="A734">
        <v>731</v>
      </c>
      <c r="B734" t="s">
        <v>1706</v>
      </c>
      <c r="C734" t="s">
        <v>1707</v>
      </c>
      <c r="E734" t="s">
        <v>1708</v>
      </c>
      <c r="F734" t="b">
        <v>1</v>
      </c>
      <c r="G734">
        <v>3.8E-3</v>
      </c>
      <c r="H734" t="s">
        <v>24</v>
      </c>
      <c r="I734" s="3">
        <v>2.2216</v>
      </c>
      <c r="J734" s="3">
        <v>0.93959999999999999</v>
      </c>
      <c r="K734" s="3">
        <v>2.2219000000000002</v>
      </c>
      <c r="L734" s="3">
        <v>0</v>
      </c>
      <c r="M734" s="3">
        <v>5.3831000000000007</v>
      </c>
      <c r="N734" s="3">
        <v>0</v>
      </c>
      <c r="O734" s="3">
        <v>0</v>
      </c>
      <c r="P734" s="3">
        <v>0</v>
      </c>
      <c r="Q734" s="3">
        <v>0</v>
      </c>
      <c r="R734" s="3">
        <v>0</v>
      </c>
      <c r="S734" s="3">
        <v>0</v>
      </c>
      <c r="T734" s="3">
        <v>0</v>
      </c>
      <c r="U734" s="3">
        <v>0</v>
      </c>
      <c r="V734" s="3">
        <v>0</v>
      </c>
      <c r="W734" s="3">
        <v>0</v>
      </c>
      <c r="X734" s="3">
        <v>0</v>
      </c>
      <c r="Y734" s="3">
        <v>0</v>
      </c>
      <c r="Z734" s="3">
        <v>0</v>
      </c>
      <c r="AA734" s="3">
        <v>0</v>
      </c>
      <c r="AB734" s="3">
        <v>0</v>
      </c>
      <c r="AC734" s="3">
        <v>0</v>
      </c>
      <c r="AD734" s="3">
        <v>0</v>
      </c>
      <c r="AE734" s="3">
        <v>0</v>
      </c>
      <c r="AF734" s="3">
        <v>0</v>
      </c>
      <c r="AG734" s="3">
        <v>0</v>
      </c>
    </row>
    <row r="735" spans="1:33" x14ac:dyDescent="0.55000000000000004">
      <c r="A735">
        <v>732</v>
      </c>
      <c r="B735" t="s">
        <v>1709</v>
      </c>
      <c r="C735" t="s">
        <v>1710</v>
      </c>
      <c r="E735" t="s">
        <v>217</v>
      </c>
      <c r="G735" t="s">
        <v>23</v>
      </c>
      <c r="H735" t="s">
        <v>37</v>
      </c>
      <c r="I735" s="3">
        <v>0</v>
      </c>
      <c r="J735" s="3">
        <v>0</v>
      </c>
      <c r="K735" s="3">
        <v>0</v>
      </c>
      <c r="L735" s="3">
        <v>0</v>
      </c>
      <c r="M735" s="3">
        <v>0</v>
      </c>
      <c r="N735" s="3">
        <v>7.9039000000000001</v>
      </c>
      <c r="O735" s="3">
        <v>1.9759</v>
      </c>
      <c r="P735" s="3">
        <v>5.6200999999999999</v>
      </c>
      <c r="Q735" s="3">
        <v>5.2568999999999999</v>
      </c>
      <c r="R735" s="3">
        <v>20.756799999999998</v>
      </c>
      <c r="S735" s="3">
        <v>0</v>
      </c>
      <c r="T735" s="3">
        <v>0</v>
      </c>
      <c r="U735" s="3">
        <v>0</v>
      </c>
      <c r="V735" s="3">
        <v>0</v>
      </c>
      <c r="W735" s="3">
        <v>0</v>
      </c>
      <c r="X735" s="3">
        <v>0</v>
      </c>
      <c r="Y735" s="3">
        <v>0</v>
      </c>
      <c r="Z735" s="3">
        <v>0</v>
      </c>
      <c r="AA735" s="3">
        <v>0</v>
      </c>
      <c r="AB735" s="3">
        <v>0</v>
      </c>
      <c r="AC735" s="3">
        <v>0</v>
      </c>
      <c r="AD735" s="3">
        <v>0</v>
      </c>
      <c r="AE735" s="3">
        <v>0</v>
      </c>
      <c r="AF735" s="3">
        <v>0</v>
      </c>
      <c r="AG735" s="3">
        <v>0</v>
      </c>
    </row>
    <row r="736" spans="1:33" x14ac:dyDescent="0.55000000000000004">
      <c r="A736">
        <v>733</v>
      </c>
      <c r="B736" t="s">
        <v>1711</v>
      </c>
      <c r="C736" t="s">
        <v>1712</v>
      </c>
      <c r="E736" t="s">
        <v>461</v>
      </c>
      <c r="F736" t="b">
        <v>1</v>
      </c>
      <c r="G736" t="s">
        <v>23</v>
      </c>
      <c r="H736" t="s">
        <v>91</v>
      </c>
      <c r="I736" s="3">
        <v>0</v>
      </c>
      <c r="J736" s="3">
        <v>0</v>
      </c>
      <c r="K736" s="3">
        <v>0</v>
      </c>
      <c r="L736" s="3">
        <v>0</v>
      </c>
      <c r="M736" s="3">
        <v>0</v>
      </c>
      <c r="N736" s="3">
        <v>0</v>
      </c>
      <c r="O736" s="3">
        <v>0</v>
      </c>
      <c r="P736" s="3">
        <v>0</v>
      </c>
      <c r="Q736" s="3">
        <v>0</v>
      </c>
      <c r="R736" s="3">
        <v>0</v>
      </c>
      <c r="S736" s="3">
        <v>1.7608999999999999</v>
      </c>
      <c r="T736" s="3">
        <v>0.82064999999999999</v>
      </c>
      <c r="U736" s="3">
        <v>0.90427999999999997</v>
      </c>
      <c r="V736" s="3">
        <v>1.6241000000000001</v>
      </c>
      <c r="W736" s="3">
        <v>5.1099300000000003</v>
      </c>
      <c r="X736" s="3">
        <v>2.1402999999999999</v>
      </c>
      <c r="Y736" s="3">
        <v>2.1421000000000001</v>
      </c>
      <c r="Z736" s="3">
        <v>2.6219000000000001</v>
      </c>
      <c r="AA736" s="3">
        <v>1.6525000000000001</v>
      </c>
      <c r="AB736" s="3">
        <v>8.5568000000000008</v>
      </c>
      <c r="AC736" s="3">
        <v>0</v>
      </c>
      <c r="AD736" s="3">
        <v>0</v>
      </c>
      <c r="AE736" s="3">
        <v>1.6355</v>
      </c>
      <c r="AF736" s="3">
        <v>0</v>
      </c>
      <c r="AG736" s="3">
        <v>1.6355</v>
      </c>
    </row>
    <row r="737" spans="1:33" x14ac:dyDescent="0.55000000000000004">
      <c r="A737">
        <v>734</v>
      </c>
      <c r="B737" t="s">
        <v>1713</v>
      </c>
      <c r="C737" t="s">
        <v>1714</v>
      </c>
      <c r="E737" t="s">
        <v>1715</v>
      </c>
      <c r="F737" t="b">
        <v>1</v>
      </c>
      <c r="G737">
        <v>4.4999999999999998E-2</v>
      </c>
      <c r="H737" t="s">
        <v>51</v>
      </c>
      <c r="I737" s="3">
        <v>0</v>
      </c>
      <c r="J737" s="3">
        <v>0</v>
      </c>
      <c r="K737" s="3">
        <v>0</v>
      </c>
      <c r="L737" s="3">
        <v>0</v>
      </c>
      <c r="M737" s="3">
        <v>0</v>
      </c>
      <c r="N737" s="3">
        <v>0</v>
      </c>
      <c r="O737" s="3">
        <v>0</v>
      </c>
      <c r="P737" s="3">
        <v>0</v>
      </c>
      <c r="Q737" s="3">
        <v>0</v>
      </c>
      <c r="R737" s="3">
        <v>0</v>
      </c>
      <c r="S737" s="3">
        <v>0</v>
      </c>
      <c r="T737" s="3">
        <v>0.82064999999999999</v>
      </c>
      <c r="U737" s="3">
        <v>0.90427999999999997</v>
      </c>
      <c r="V737" s="3">
        <v>2.4361000000000002</v>
      </c>
      <c r="W737" s="3">
        <v>4.1610300000000002</v>
      </c>
      <c r="X737" s="3">
        <v>0.71343999999999996</v>
      </c>
      <c r="Y737" s="3">
        <v>2.1421000000000001</v>
      </c>
      <c r="Z737" s="3">
        <v>0</v>
      </c>
      <c r="AA737" s="3">
        <v>0.82623000000000002</v>
      </c>
      <c r="AB737" s="3">
        <v>3.6817700000000002</v>
      </c>
      <c r="AC737" s="3">
        <v>0</v>
      </c>
      <c r="AD737" s="3">
        <v>0</v>
      </c>
      <c r="AE737" s="3">
        <v>0</v>
      </c>
      <c r="AF737" s="3">
        <v>0</v>
      </c>
      <c r="AG737" s="3">
        <v>0</v>
      </c>
    </row>
    <row r="738" spans="1:33" x14ac:dyDescent="0.55000000000000004">
      <c r="A738">
        <v>735</v>
      </c>
      <c r="B738" t="s">
        <v>1716</v>
      </c>
      <c r="C738" t="s">
        <v>1717</v>
      </c>
      <c r="E738" t="s">
        <v>145</v>
      </c>
      <c r="G738">
        <v>2.9000000000000001E-2</v>
      </c>
      <c r="H738" t="s">
        <v>51</v>
      </c>
      <c r="I738" s="3">
        <v>2.2216</v>
      </c>
      <c r="J738" s="3">
        <v>0.93959999999999999</v>
      </c>
      <c r="K738" s="3">
        <v>0</v>
      </c>
      <c r="L738" s="3">
        <v>1.3966000000000001</v>
      </c>
      <c r="M738" s="3">
        <v>4.5578000000000003</v>
      </c>
      <c r="N738" s="3">
        <v>0</v>
      </c>
      <c r="O738" s="3">
        <v>0</v>
      </c>
      <c r="P738" s="3">
        <v>0</v>
      </c>
      <c r="Q738" s="3">
        <v>0</v>
      </c>
      <c r="R738" s="3">
        <v>0</v>
      </c>
      <c r="S738" s="3">
        <v>0</v>
      </c>
      <c r="T738" s="3">
        <v>0.82064999999999999</v>
      </c>
      <c r="U738" s="3">
        <v>1.8086</v>
      </c>
      <c r="V738" s="3">
        <v>1.6241000000000001</v>
      </c>
      <c r="W738" s="3">
        <v>4.2533500000000002</v>
      </c>
      <c r="X738" s="3">
        <v>1.4269000000000001</v>
      </c>
      <c r="Y738" s="3">
        <v>2.8561000000000001</v>
      </c>
      <c r="Z738" s="3">
        <v>1.748</v>
      </c>
      <c r="AA738" s="3">
        <v>0.82623000000000002</v>
      </c>
      <c r="AB738" s="3">
        <v>6.8572300000000004</v>
      </c>
      <c r="AC738" s="3">
        <v>1.3473999999999999</v>
      </c>
      <c r="AD738" s="3">
        <v>1.4515</v>
      </c>
      <c r="AE738" s="3">
        <v>1.6355</v>
      </c>
      <c r="AF738" s="3">
        <v>1.1716</v>
      </c>
      <c r="AG738" s="3">
        <v>5.6059999999999999</v>
      </c>
    </row>
    <row r="739" spans="1:33" x14ac:dyDescent="0.55000000000000004">
      <c r="A739">
        <v>736</v>
      </c>
      <c r="B739" t="s">
        <v>1718</v>
      </c>
      <c r="C739" t="s">
        <v>1719</v>
      </c>
      <c r="E739" t="s">
        <v>417</v>
      </c>
      <c r="G739">
        <v>7.5999999999999998E-2</v>
      </c>
      <c r="H739" t="s">
        <v>51</v>
      </c>
      <c r="I739" s="3">
        <v>1.1108</v>
      </c>
      <c r="J739" s="3">
        <v>1.8792</v>
      </c>
      <c r="K739" s="3">
        <v>0</v>
      </c>
      <c r="L739" s="3">
        <v>0</v>
      </c>
      <c r="M739" s="3">
        <v>2.99</v>
      </c>
      <c r="N739" s="3">
        <v>0</v>
      </c>
      <c r="O739" s="3">
        <v>0</v>
      </c>
      <c r="P739" s="3">
        <v>0</v>
      </c>
      <c r="Q739" s="3">
        <v>0</v>
      </c>
      <c r="R739" s="3">
        <v>0</v>
      </c>
      <c r="S739" s="3">
        <v>1.7608999999999999</v>
      </c>
      <c r="T739" s="3">
        <v>0.82064999999999999</v>
      </c>
      <c r="U739" s="3">
        <v>0</v>
      </c>
      <c r="V739" s="3">
        <v>0.81203000000000003</v>
      </c>
      <c r="W739" s="3">
        <v>3.39358</v>
      </c>
      <c r="X739" s="3">
        <v>1.4269000000000001</v>
      </c>
      <c r="Y739" s="3">
        <v>1.4280999999999999</v>
      </c>
      <c r="Z739" s="3">
        <v>0</v>
      </c>
      <c r="AA739" s="3">
        <v>3.3048999999999999</v>
      </c>
      <c r="AB739" s="3">
        <v>6.1599000000000004</v>
      </c>
      <c r="AC739" s="3">
        <v>0</v>
      </c>
      <c r="AD739" s="3">
        <v>0</v>
      </c>
      <c r="AE739" s="3">
        <v>0</v>
      </c>
      <c r="AF739" s="3">
        <v>0</v>
      </c>
      <c r="AG739" s="3">
        <v>0</v>
      </c>
    </row>
    <row r="740" spans="1:33" x14ac:dyDescent="0.55000000000000004">
      <c r="A740">
        <v>737</v>
      </c>
      <c r="B740" t="s">
        <v>1720</v>
      </c>
      <c r="C740" t="s">
        <v>1721</v>
      </c>
      <c r="E740" t="s">
        <v>458</v>
      </c>
      <c r="G740" t="s">
        <v>23</v>
      </c>
      <c r="H740" t="s">
        <v>45</v>
      </c>
      <c r="I740" s="3">
        <v>0</v>
      </c>
      <c r="J740" s="3">
        <v>0</v>
      </c>
      <c r="K740" s="3">
        <v>0</v>
      </c>
      <c r="L740" s="3">
        <v>0</v>
      </c>
      <c r="M740" s="3">
        <v>0</v>
      </c>
      <c r="N740" s="3">
        <v>0</v>
      </c>
      <c r="O740" s="3">
        <v>0</v>
      </c>
      <c r="P740" s="3">
        <v>0</v>
      </c>
      <c r="Q740" s="3">
        <v>0</v>
      </c>
      <c r="R740" s="3">
        <v>0</v>
      </c>
      <c r="S740" s="3">
        <v>0</v>
      </c>
      <c r="T740" s="3">
        <v>0</v>
      </c>
      <c r="U740" s="3">
        <v>0</v>
      </c>
      <c r="V740" s="3">
        <v>0</v>
      </c>
      <c r="W740" s="3">
        <v>0</v>
      </c>
      <c r="X740" s="3">
        <v>2.8536999999999999</v>
      </c>
      <c r="Y740" s="3">
        <v>4.9981999999999998</v>
      </c>
      <c r="Z740" s="3">
        <v>4.3699000000000003</v>
      </c>
      <c r="AA740" s="3">
        <v>2.4786999999999999</v>
      </c>
      <c r="AB740" s="3">
        <v>14.7005</v>
      </c>
      <c r="AC740" s="3">
        <v>0</v>
      </c>
      <c r="AD740" s="3">
        <v>0</v>
      </c>
      <c r="AE740" s="3">
        <v>0</v>
      </c>
      <c r="AF740" s="3">
        <v>0</v>
      </c>
      <c r="AG740" s="3">
        <v>0</v>
      </c>
    </row>
    <row r="741" spans="1:33" x14ac:dyDescent="0.55000000000000004">
      <c r="A741">
        <v>738</v>
      </c>
      <c r="B741" t="s">
        <v>1722</v>
      </c>
      <c r="C741" t="s">
        <v>1723</v>
      </c>
      <c r="E741" t="s">
        <v>387</v>
      </c>
      <c r="G741" t="s">
        <v>23</v>
      </c>
      <c r="H741" t="s">
        <v>45</v>
      </c>
      <c r="I741" s="3">
        <v>0</v>
      </c>
      <c r="J741" s="3">
        <v>0</v>
      </c>
      <c r="K741" s="3">
        <v>0</v>
      </c>
      <c r="L741" s="3">
        <v>0</v>
      </c>
      <c r="M741" s="3">
        <v>0</v>
      </c>
      <c r="N741" s="3">
        <v>0.98799000000000003</v>
      </c>
      <c r="O741" s="3">
        <v>0</v>
      </c>
      <c r="P741" s="3">
        <v>0</v>
      </c>
      <c r="Q741" s="3">
        <v>0</v>
      </c>
      <c r="R741" s="3">
        <v>0.98799000000000003</v>
      </c>
      <c r="S741" s="3">
        <v>0</v>
      </c>
      <c r="T741" s="3">
        <v>0</v>
      </c>
      <c r="U741" s="3">
        <v>0</v>
      </c>
      <c r="V741" s="3">
        <v>0</v>
      </c>
      <c r="W741" s="3">
        <v>0</v>
      </c>
      <c r="X741" s="3">
        <v>1.4269000000000001</v>
      </c>
      <c r="Y741" s="3">
        <v>3.5701000000000001</v>
      </c>
      <c r="Z741" s="3">
        <v>3.4958999999999998</v>
      </c>
      <c r="AA741" s="3">
        <v>4.9573999999999998</v>
      </c>
      <c r="AB741" s="3">
        <v>13.450299999999999</v>
      </c>
      <c r="AC741" s="3">
        <v>0</v>
      </c>
      <c r="AD741" s="3">
        <v>0</v>
      </c>
      <c r="AE741" s="3">
        <v>0</v>
      </c>
      <c r="AF741" s="3">
        <v>0</v>
      </c>
      <c r="AG741" s="3">
        <v>0</v>
      </c>
    </row>
    <row r="742" spans="1:33" x14ac:dyDescent="0.55000000000000004">
      <c r="A742">
        <v>739</v>
      </c>
      <c r="B742" t="s">
        <v>1724</v>
      </c>
      <c r="C742" t="s">
        <v>1725</v>
      </c>
      <c r="E742" t="s">
        <v>1726</v>
      </c>
      <c r="F742" t="b">
        <v>1</v>
      </c>
      <c r="G742">
        <v>6.6000000000000003E-2</v>
      </c>
      <c r="H742" t="s">
        <v>51</v>
      </c>
      <c r="I742" s="3">
        <v>0</v>
      </c>
      <c r="J742" s="3">
        <v>0.93959999999999999</v>
      </c>
      <c r="K742" s="3">
        <v>3.3328000000000002</v>
      </c>
      <c r="L742" s="3">
        <v>4.1898999999999997</v>
      </c>
      <c r="M742" s="3">
        <v>8.462299999999999</v>
      </c>
      <c r="N742" s="3">
        <v>0</v>
      </c>
      <c r="O742" s="3">
        <v>0</v>
      </c>
      <c r="P742" s="3">
        <v>0</v>
      </c>
      <c r="Q742" s="3">
        <v>1.3142</v>
      </c>
      <c r="R742" s="3">
        <v>1.3142</v>
      </c>
      <c r="S742" s="3">
        <v>0</v>
      </c>
      <c r="T742" s="3">
        <v>0.82064999999999999</v>
      </c>
      <c r="U742" s="3">
        <v>0</v>
      </c>
      <c r="V742" s="3">
        <v>0</v>
      </c>
      <c r="W742" s="3">
        <v>0.82064999999999999</v>
      </c>
      <c r="X742" s="3">
        <v>0</v>
      </c>
      <c r="Y742" s="3">
        <v>0</v>
      </c>
      <c r="Z742" s="3">
        <v>0</v>
      </c>
      <c r="AA742" s="3">
        <v>0</v>
      </c>
      <c r="AB742" s="3">
        <v>0</v>
      </c>
      <c r="AC742" s="3">
        <v>0</v>
      </c>
      <c r="AD742" s="3">
        <v>0</v>
      </c>
      <c r="AE742" s="3">
        <v>1.6355</v>
      </c>
      <c r="AF742" s="3">
        <v>1.1716</v>
      </c>
      <c r="AG742" s="3">
        <v>2.8071000000000002</v>
      </c>
    </row>
    <row r="743" spans="1:33" x14ac:dyDescent="0.55000000000000004">
      <c r="A743">
        <v>740</v>
      </c>
      <c r="B743" t="s">
        <v>1727</v>
      </c>
      <c r="C743" t="s">
        <v>1728</v>
      </c>
      <c r="E743" t="s">
        <v>299</v>
      </c>
      <c r="G743">
        <v>7.6999999999999999E-2</v>
      </c>
      <c r="H743" t="s">
        <v>51</v>
      </c>
      <c r="I743" s="3">
        <v>1.1108</v>
      </c>
      <c r="J743" s="3">
        <v>0</v>
      </c>
      <c r="K743" s="3">
        <v>1.1109</v>
      </c>
      <c r="L743" s="3">
        <v>1.3966000000000001</v>
      </c>
      <c r="M743" s="3">
        <v>3.6183000000000005</v>
      </c>
      <c r="N743" s="3">
        <v>0.98799000000000003</v>
      </c>
      <c r="O743" s="3">
        <v>1.9759</v>
      </c>
      <c r="P743" s="3">
        <v>1.1240000000000001</v>
      </c>
      <c r="Q743" s="3">
        <v>0</v>
      </c>
      <c r="R743" s="3">
        <v>4.0878899999999998</v>
      </c>
      <c r="S743" s="3">
        <v>0.88046000000000002</v>
      </c>
      <c r="T743" s="3">
        <v>2.4620000000000002</v>
      </c>
      <c r="U743" s="3">
        <v>0.90427999999999997</v>
      </c>
      <c r="V743" s="3">
        <v>0.81203000000000003</v>
      </c>
      <c r="W743" s="3">
        <v>5.05877</v>
      </c>
      <c r="X743" s="3">
        <v>0.71343999999999996</v>
      </c>
      <c r="Y743" s="3">
        <v>0.71403000000000005</v>
      </c>
      <c r="Z743" s="3">
        <v>0.87397999999999998</v>
      </c>
      <c r="AA743" s="3">
        <v>0</v>
      </c>
      <c r="AB743" s="3">
        <v>2.30145</v>
      </c>
      <c r="AC743" s="3">
        <v>0</v>
      </c>
      <c r="AD743" s="3">
        <v>0</v>
      </c>
      <c r="AE743" s="3">
        <v>0</v>
      </c>
      <c r="AF743" s="3">
        <v>0</v>
      </c>
      <c r="AG743" s="3">
        <v>0</v>
      </c>
    </row>
    <row r="744" spans="1:33" x14ac:dyDescent="0.55000000000000004">
      <c r="A744">
        <v>741</v>
      </c>
      <c r="B744" t="s">
        <v>1729</v>
      </c>
      <c r="C744" t="s">
        <v>1730</v>
      </c>
      <c r="E744" t="s">
        <v>1731</v>
      </c>
      <c r="F744" t="b">
        <v>1</v>
      </c>
      <c r="G744">
        <v>6.3E-2</v>
      </c>
      <c r="H744" t="s">
        <v>51</v>
      </c>
      <c r="I744" s="3">
        <v>0</v>
      </c>
      <c r="J744" s="3">
        <v>1.8792</v>
      </c>
      <c r="K744" s="3">
        <v>1.1109</v>
      </c>
      <c r="L744" s="3">
        <v>0</v>
      </c>
      <c r="M744" s="3">
        <v>2.9901</v>
      </c>
      <c r="N744" s="3">
        <v>0</v>
      </c>
      <c r="O744" s="3">
        <v>0</v>
      </c>
      <c r="P744" s="3">
        <v>0</v>
      </c>
      <c r="Q744" s="3">
        <v>0</v>
      </c>
      <c r="R744" s="3">
        <v>0</v>
      </c>
      <c r="S744" s="3">
        <v>0</v>
      </c>
      <c r="T744" s="3">
        <v>0</v>
      </c>
      <c r="U744" s="3">
        <v>0</v>
      </c>
      <c r="V744" s="3">
        <v>0</v>
      </c>
      <c r="W744" s="3">
        <v>0</v>
      </c>
      <c r="X744" s="3">
        <v>0</v>
      </c>
      <c r="Y744" s="3">
        <v>0.71403000000000005</v>
      </c>
      <c r="Z744" s="3">
        <v>0</v>
      </c>
      <c r="AA744" s="3">
        <v>0.82623000000000002</v>
      </c>
      <c r="AB744" s="3">
        <v>1.54026</v>
      </c>
      <c r="AC744" s="3">
        <v>1.3473999999999999</v>
      </c>
      <c r="AD744" s="3">
        <v>1.4515</v>
      </c>
      <c r="AE744" s="3">
        <v>3.2711000000000001</v>
      </c>
      <c r="AF744" s="3">
        <v>0</v>
      </c>
      <c r="AG744" s="3">
        <v>6.07</v>
      </c>
    </row>
    <row r="745" spans="1:33" x14ac:dyDescent="0.55000000000000004">
      <c r="A745">
        <v>742</v>
      </c>
      <c r="B745" t="s">
        <v>1732</v>
      </c>
      <c r="C745" t="s">
        <v>1733</v>
      </c>
      <c r="E745" t="s">
        <v>644</v>
      </c>
      <c r="F745" t="b">
        <v>1</v>
      </c>
      <c r="G745">
        <v>0.4</v>
      </c>
      <c r="H745" t="s">
        <v>51</v>
      </c>
      <c r="I745" s="3">
        <v>1.1108</v>
      </c>
      <c r="J745" s="3">
        <v>0</v>
      </c>
      <c r="K745" s="3">
        <v>1.1109</v>
      </c>
      <c r="L745" s="3">
        <v>0</v>
      </c>
      <c r="M745" s="3">
        <v>2.2217000000000002</v>
      </c>
      <c r="N745" s="3">
        <v>1.976</v>
      </c>
      <c r="O745" s="3">
        <v>1.9759</v>
      </c>
      <c r="P745" s="3">
        <v>0</v>
      </c>
      <c r="Q745" s="3">
        <v>2.6284000000000001</v>
      </c>
      <c r="R745" s="3">
        <v>6.5803000000000003</v>
      </c>
      <c r="S745" s="3">
        <v>0</v>
      </c>
      <c r="T745" s="3">
        <v>0</v>
      </c>
      <c r="U745" s="3">
        <v>0</v>
      </c>
      <c r="V745" s="3">
        <v>0</v>
      </c>
      <c r="W745" s="3">
        <v>0</v>
      </c>
      <c r="X745" s="3">
        <v>0</v>
      </c>
      <c r="Y745" s="3">
        <v>1.4280999999999999</v>
      </c>
      <c r="Z745" s="3">
        <v>0</v>
      </c>
      <c r="AA745" s="3">
        <v>0</v>
      </c>
      <c r="AB745" s="3">
        <v>1.4280999999999999</v>
      </c>
      <c r="AC745" s="3">
        <v>0</v>
      </c>
      <c r="AD745" s="3">
        <v>0</v>
      </c>
      <c r="AE745" s="3">
        <v>4.9066000000000001</v>
      </c>
      <c r="AF745" s="3">
        <v>0</v>
      </c>
      <c r="AG745" s="3">
        <v>4.9066000000000001</v>
      </c>
    </row>
    <row r="746" spans="1:33" x14ac:dyDescent="0.55000000000000004">
      <c r="A746">
        <v>743</v>
      </c>
      <c r="B746" t="s">
        <v>1734</v>
      </c>
      <c r="C746" t="s">
        <v>1735</v>
      </c>
      <c r="E746" t="s">
        <v>133</v>
      </c>
      <c r="F746" t="b">
        <v>1</v>
      </c>
      <c r="G746">
        <v>0.61</v>
      </c>
      <c r="H746" t="s">
        <v>51</v>
      </c>
      <c r="I746" s="3">
        <v>3.3024</v>
      </c>
      <c r="J746" s="3">
        <v>0.93959999999999999</v>
      </c>
      <c r="K746" s="3">
        <v>0</v>
      </c>
      <c r="L746" s="3">
        <v>0</v>
      </c>
      <c r="M746" s="3">
        <v>4.242</v>
      </c>
      <c r="N746" s="3">
        <v>1.976</v>
      </c>
      <c r="O746" s="3">
        <v>0.98794999999999999</v>
      </c>
      <c r="P746" s="3">
        <v>0</v>
      </c>
      <c r="Q746" s="3">
        <v>1.3142</v>
      </c>
      <c r="R746" s="3">
        <v>4.2781500000000001</v>
      </c>
      <c r="S746" s="3">
        <v>0.88046000000000002</v>
      </c>
      <c r="T746" s="3">
        <v>0</v>
      </c>
      <c r="U746" s="3">
        <v>0</v>
      </c>
      <c r="V746" s="3">
        <v>0</v>
      </c>
      <c r="W746" s="3">
        <v>0.88046000000000002</v>
      </c>
      <c r="X746" s="3">
        <v>0</v>
      </c>
      <c r="Y746" s="3">
        <v>2.1421000000000001</v>
      </c>
      <c r="Z746" s="3">
        <v>0.87397999999999998</v>
      </c>
      <c r="AA746" s="3">
        <v>0</v>
      </c>
      <c r="AB746" s="3">
        <v>3.0160800000000001</v>
      </c>
      <c r="AC746" s="3">
        <v>2.6947999999999999</v>
      </c>
      <c r="AD746" s="3">
        <v>0</v>
      </c>
      <c r="AE746" s="3">
        <v>1.6355</v>
      </c>
      <c r="AF746" s="3">
        <v>1.1716</v>
      </c>
      <c r="AG746" s="3">
        <v>5.5018999999999991</v>
      </c>
    </row>
    <row r="747" spans="1:33" x14ac:dyDescent="0.55000000000000004">
      <c r="A747">
        <v>744</v>
      </c>
      <c r="B747" t="s">
        <v>1736</v>
      </c>
      <c r="C747" t="s">
        <v>1737</v>
      </c>
      <c r="E747" t="s">
        <v>751</v>
      </c>
      <c r="F747" t="b">
        <v>1</v>
      </c>
      <c r="G747">
        <v>5.8999999999999997E-2</v>
      </c>
      <c r="H747" t="s">
        <v>51</v>
      </c>
      <c r="I747" s="3">
        <v>0</v>
      </c>
      <c r="J747" s="3">
        <v>0.93959999999999999</v>
      </c>
      <c r="K747" s="3">
        <v>2.2219000000000002</v>
      </c>
      <c r="L747" s="3">
        <v>0</v>
      </c>
      <c r="M747" s="3">
        <v>3.1615000000000002</v>
      </c>
      <c r="N747" s="3">
        <v>0</v>
      </c>
      <c r="O747" s="3">
        <v>0</v>
      </c>
      <c r="P747" s="3">
        <v>0</v>
      </c>
      <c r="Q747" s="3">
        <v>0</v>
      </c>
      <c r="R747" s="3">
        <v>0</v>
      </c>
      <c r="S747" s="3">
        <v>0</v>
      </c>
      <c r="T747" s="3">
        <v>0</v>
      </c>
      <c r="U747" s="3">
        <v>1.8086</v>
      </c>
      <c r="V747" s="3">
        <v>0</v>
      </c>
      <c r="W747" s="3">
        <v>1.8086</v>
      </c>
      <c r="X747" s="3">
        <v>2.1402999999999999</v>
      </c>
      <c r="Y747" s="3">
        <v>1.4280999999999999</v>
      </c>
      <c r="Z747" s="3">
        <v>0.87397999999999998</v>
      </c>
      <c r="AA747" s="3">
        <v>0.82623000000000002</v>
      </c>
      <c r="AB747" s="3">
        <v>5.2686099999999998</v>
      </c>
      <c r="AC747" s="3">
        <v>2.6947999999999999</v>
      </c>
      <c r="AD747" s="3">
        <v>2.9028999999999998</v>
      </c>
      <c r="AE747" s="3">
        <v>0</v>
      </c>
      <c r="AF747" s="3">
        <v>2.3431999999999999</v>
      </c>
      <c r="AG747" s="3">
        <v>7.9408999999999992</v>
      </c>
    </row>
    <row r="748" spans="1:33" x14ac:dyDescent="0.55000000000000004">
      <c r="A748">
        <v>745</v>
      </c>
      <c r="B748" t="s">
        <v>1738</v>
      </c>
      <c r="C748" t="s">
        <v>1739</v>
      </c>
      <c r="E748" t="s">
        <v>163</v>
      </c>
      <c r="G748" t="s">
        <v>23</v>
      </c>
      <c r="H748" t="s">
        <v>45</v>
      </c>
      <c r="I748" s="3">
        <v>1.1108</v>
      </c>
      <c r="J748" s="3">
        <v>0</v>
      </c>
      <c r="K748" s="3">
        <v>0</v>
      </c>
      <c r="L748" s="3">
        <v>0</v>
      </c>
      <c r="M748" s="3">
        <v>1.1108</v>
      </c>
      <c r="N748" s="3">
        <v>0</v>
      </c>
      <c r="O748" s="3">
        <v>0</v>
      </c>
      <c r="P748" s="3">
        <v>0</v>
      </c>
      <c r="Q748" s="3">
        <v>0</v>
      </c>
      <c r="R748" s="3">
        <v>0</v>
      </c>
      <c r="S748" s="3">
        <v>0</v>
      </c>
      <c r="T748" s="3">
        <v>0.82064999999999999</v>
      </c>
      <c r="U748" s="3">
        <v>0.90427999999999997</v>
      </c>
      <c r="V748" s="3">
        <v>0.81203000000000003</v>
      </c>
      <c r="W748" s="3">
        <v>2.5369600000000001</v>
      </c>
      <c r="X748" s="3">
        <v>2.1402999999999999</v>
      </c>
      <c r="Y748" s="3">
        <v>3.5701000000000001</v>
      </c>
      <c r="Z748" s="3">
        <v>4.3699000000000003</v>
      </c>
      <c r="AA748" s="3">
        <v>3.3048999999999999</v>
      </c>
      <c r="AB748" s="3">
        <v>13.385200000000001</v>
      </c>
      <c r="AC748" s="3">
        <v>0</v>
      </c>
      <c r="AD748" s="3">
        <v>1.4515</v>
      </c>
      <c r="AE748" s="3">
        <v>0</v>
      </c>
      <c r="AF748" s="3">
        <v>0</v>
      </c>
      <c r="AG748" s="3">
        <v>1.4515</v>
      </c>
    </row>
    <row r="749" spans="1:33" x14ac:dyDescent="0.55000000000000004">
      <c r="A749">
        <v>746</v>
      </c>
      <c r="B749" t="s">
        <v>1740</v>
      </c>
      <c r="C749" t="s">
        <v>1741</v>
      </c>
      <c r="E749" t="s">
        <v>133</v>
      </c>
      <c r="G749">
        <v>2.8000000000000001E-2</v>
      </c>
      <c r="H749" t="s">
        <v>51</v>
      </c>
      <c r="I749" s="3">
        <v>0</v>
      </c>
      <c r="J749" s="3">
        <v>0</v>
      </c>
      <c r="K749" s="3">
        <v>0</v>
      </c>
      <c r="L749" s="3">
        <v>0</v>
      </c>
      <c r="M749" s="3">
        <v>0</v>
      </c>
      <c r="N749" s="3">
        <v>0</v>
      </c>
      <c r="O749" s="3">
        <v>0</v>
      </c>
      <c r="P749" s="3">
        <v>0</v>
      </c>
      <c r="Q749" s="3">
        <v>0</v>
      </c>
      <c r="R749" s="3">
        <v>0</v>
      </c>
      <c r="S749" s="3">
        <v>3.5217999999999998</v>
      </c>
      <c r="T749" s="3">
        <v>0</v>
      </c>
      <c r="U749" s="3">
        <v>1.8086</v>
      </c>
      <c r="V749" s="3">
        <v>1.6241000000000001</v>
      </c>
      <c r="W749" s="3">
        <v>6.9545000000000003</v>
      </c>
      <c r="X749" s="3">
        <v>2.8536999999999999</v>
      </c>
      <c r="Y749" s="3">
        <v>0.71403000000000005</v>
      </c>
      <c r="Z749" s="3">
        <v>0</v>
      </c>
      <c r="AA749" s="3">
        <v>0.82623000000000002</v>
      </c>
      <c r="AB749" s="3">
        <v>4.3939599999999999</v>
      </c>
      <c r="AC749" s="3">
        <v>0</v>
      </c>
      <c r="AD749" s="3">
        <v>0</v>
      </c>
      <c r="AE749" s="3">
        <v>0</v>
      </c>
      <c r="AF749" s="3">
        <v>0</v>
      </c>
      <c r="AG749" s="3">
        <v>0</v>
      </c>
    </row>
    <row r="750" spans="1:33" x14ac:dyDescent="0.55000000000000004">
      <c r="A750">
        <v>747</v>
      </c>
      <c r="B750" t="s">
        <v>1742</v>
      </c>
      <c r="C750" t="s">
        <v>1743</v>
      </c>
      <c r="E750" t="s">
        <v>1744</v>
      </c>
      <c r="G750">
        <v>0.36</v>
      </c>
      <c r="H750" t="s">
        <v>51</v>
      </c>
      <c r="I750" s="3">
        <v>1.1108</v>
      </c>
      <c r="J750" s="3">
        <v>0</v>
      </c>
      <c r="K750" s="3">
        <v>6.6657000000000002</v>
      </c>
      <c r="L750" s="3">
        <v>0</v>
      </c>
      <c r="M750" s="3">
        <v>7.7765000000000004</v>
      </c>
      <c r="N750" s="3">
        <v>0</v>
      </c>
      <c r="O750" s="3">
        <v>0</v>
      </c>
      <c r="P750" s="3">
        <v>0</v>
      </c>
      <c r="Q750" s="3">
        <v>0</v>
      </c>
      <c r="R750" s="3">
        <v>0</v>
      </c>
      <c r="S750" s="3">
        <v>0</v>
      </c>
      <c r="T750" s="3">
        <v>0</v>
      </c>
      <c r="U750" s="3">
        <v>0</v>
      </c>
      <c r="V750" s="3">
        <v>0</v>
      </c>
      <c r="W750" s="3">
        <v>0</v>
      </c>
      <c r="X750" s="3">
        <v>0</v>
      </c>
      <c r="Y750" s="3">
        <v>0</v>
      </c>
      <c r="Z750" s="3">
        <v>0</v>
      </c>
      <c r="AA750" s="3">
        <v>0</v>
      </c>
      <c r="AB750" s="3">
        <v>0</v>
      </c>
      <c r="AC750" s="3">
        <v>0</v>
      </c>
      <c r="AD750" s="3">
        <v>0</v>
      </c>
      <c r="AE750" s="3">
        <v>4.9066000000000001</v>
      </c>
      <c r="AF750" s="3">
        <v>1.1716</v>
      </c>
      <c r="AG750" s="3">
        <v>6.0781999999999998</v>
      </c>
    </row>
    <row r="751" spans="1:33" x14ac:dyDescent="0.55000000000000004">
      <c r="A751">
        <v>748</v>
      </c>
      <c r="B751" t="s">
        <v>1745</v>
      </c>
      <c r="C751" t="s">
        <v>1746</v>
      </c>
      <c r="E751" t="s">
        <v>237</v>
      </c>
      <c r="F751" t="b">
        <v>1</v>
      </c>
      <c r="G751">
        <v>0.73</v>
      </c>
      <c r="H751" t="s">
        <v>51</v>
      </c>
      <c r="I751" s="3">
        <v>1.1108</v>
      </c>
      <c r="J751" s="3">
        <v>0</v>
      </c>
      <c r="K751" s="3">
        <v>0</v>
      </c>
      <c r="L751" s="3">
        <v>1.3966000000000001</v>
      </c>
      <c r="M751" s="3">
        <v>2.5074000000000001</v>
      </c>
      <c r="N751" s="3">
        <v>0</v>
      </c>
      <c r="O751" s="3">
        <v>3.9518</v>
      </c>
      <c r="P751" s="3">
        <v>0</v>
      </c>
      <c r="Q751" s="3">
        <v>0</v>
      </c>
      <c r="R751" s="3">
        <v>3.9518</v>
      </c>
      <c r="S751" s="3">
        <v>0</v>
      </c>
      <c r="T751" s="3">
        <v>0</v>
      </c>
      <c r="U751" s="3">
        <v>0</v>
      </c>
      <c r="V751" s="3">
        <v>0</v>
      </c>
      <c r="W751" s="3">
        <v>0</v>
      </c>
      <c r="X751" s="3">
        <v>0.71343999999999996</v>
      </c>
      <c r="Y751" s="3">
        <v>0.71403000000000005</v>
      </c>
      <c r="Z751" s="3">
        <v>0</v>
      </c>
      <c r="AA751" s="3">
        <v>0</v>
      </c>
      <c r="AB751" s="3">
        <v>1.42747</v>
      </c>
      <c r="AC751" s="3">
        <v>0</v>
      </c>
      <c r="AD751" s="3">
        <v>0</v>
      </c>
      <c r="AE751" s="3">
        <v>1.6355</v>
      </c>
      <c r="AF751" s="3">
        <v>0</v>
      </c>
      <c r="AG751" s="3">
        <v>1.6355</v>
      </c>
    </row>
    <row r="752" spans="1:33" x14ac:dyDescent="0.55000000000000004">
      <c r="A752">
        <v>749</v>
      </c>
      <c r="B752" t="s">
        <v>1747</v>
      </c>
      <c r="C752" t="s">
        <v>1748</v>
      </c>
      <c r="E752" t="s">
        <v>40</v>
      </c>
      <c r="G752">
        <v>0.24</v>
      </c>
      <c r="H752" t="s">
        <v>51</v>
      </c>
      <c r="I752" s="3">
        <v>1.1108</v>
      </c>
      <c r="J752" s="3">
        <v>0</v>
      </c>
      <c r="K752" s="3">
        <v>3.3328000000000002</v>
      </c>
      <c r="L752" s="3">
        <v>0</v>
      </c>
      <c r="M752" s="3">
        <v>4.4436</v>
      </c>
      <c r="N752" s="3">
        <v>0</v>
      </c>
      <c r="O752" s="3">
        <v>0.98794999999999999</v>
      </c>
      <c r="P752" s="3">
        <v>0</v>
      </c>
      <c r="Q752" s="3">
        <v>0</v>
      </c>
      <c r="R752" s="3">
        <v>0.98794999999999999</v>
      </c>
      <c r="S752" s="3">
        <v>0</v>
      </c>
      <c r="T752" s="3">
        <v>0.82064999999999999</v>
      </c>
      <c r="U752" s="3">
        <v>1.8086</v>
      </c>
      <c r="V752" s="3">
        <v>0.81203000000000003</v>
      </c>
      <c r="W752" s="3">
        <v>3.4412799999999999</v>
      </c>
      <c r="X752" s="3">
        <v>0</v>
      </c>
      <c r="Y752" s="3">
        <v>0.71403000000000005</v>
      </c>
      <c r="Z752" s="3">
        <v>0</v>
      </c>
      <c r="AA752" s="3">
        <v>0.82623000000000002</v>
      </c>
      <c r="AB752" s="3">
        <v>1.54026</v>
      </c>
      <c r="AC752" s="3">
        <v>0</v>
      </c>
      <c r="AD752" s="3">
        <v>1.4515</v>
      </c>
      <c r="AE752" s="3">
        <v>6.5420999999999996</v>
      </c>
      <c r="AF752" s="3">
        <v>2.3431999999999999</v>
      </c>
      <c r="AG752" s="3">
        <v>10.3368</v>
      </c>
    </row>
    <row r="753" spans="1:33" x14ac:dyDescent="0.55000000000000004">
      <c r="A753">
        <v>750</v>
      </c>
      <c r="B753" t="s">
        <v>1749</v>
      </c>
      <c r="C753" t="s">
        <v>1750</v>
      </c>
      <c r="E753" t="s">
        <v>778</v>
      </c>
      <c r="G753">
        <v>1.2999999999999999E-2</v>
      </c>
      <c r="H753" t="s">
        <v>70</v>
      </c>
      <c r="I753" s="3">
        <v>1.1108</v>
      </c>
      <c r="J753" s="3">
        <v>0.93959999999999999</v>
      </c>
      <c r="K753" s="3">
        <v>1.1109</v>
      </c>
      <c r="L753" s="3">
        <v>4.1898999999999997</v>
      </c>
      <c r="M753" s="3">
        <v>7.3511999999999995</v>
      </c>
      <c r="N753" s="3">
        <v>0</v>
      </c>
      <c r="O753" s="3">
        <v>0</v>
      </c>
      <c r="P753" s="3">
        <v>0</v>
      </c>
      <c r="Q753" s="3">
        <v>0</v>
      </c>
      <c r="R753" s="3">
        <v>0</v>
      </c>
      <c r="S753" s="3">
        <v>0</v>
      </c>
      <c r="T753" s="3">
        <v>0.82064999999999999</v>
      </c>
      <c r="U753" s="3">
        <v>0</v>
      </c>
      <c r="V753" s="3">
        <v>0.81203000000000003</v>
      </c>
      <c r="W753" s="3">
        <v>1.6326800000000001</v>
      </c>
      <c r="X753" s="3">
        <v>0</v>
      </c>
      <c r="Y753" s="3">
        <v>0.71403000000000005</v>
      </c>
      <c r="Z753" s="3">
        <v>0</v>
      </c>
      <c r="AA753" s="3">
        <v>0</v>
      </c>
      <c r="AB753" s="3">
        <v>0.71403000000000005</v>
      </c>
      <c r="AC753" s="3">
        <v>1.3473999999999999</v>
      </c>
      <c r="AD753" s="3">
        <v>1.4515</v>
      </c>
      <c r="AE753" s="3">
        <v>1.6355</v>
      </c>
      <c r="AF753" s="3">
        <v>1.1716</v>
      </c>
      <c r="AG753" s="3">
        <v>5.6059999999999999</v>
      </c>
    </row>
    <row r="754" spans="1:33" x14ac:dyDescent="0.55000000000000004">
      <c r="A754">
        <v>751</v>
      </c>
      <c r="B754" t="s">
        <v>1751</v>
      </c>
      <c r="C754" t="s">
        <v>1752</v>
      </c>
      <c r="E754" t="s">
        <v>387</v>
      </c>
      <c r="F754" t="b">
        <v>1</v>
      </c>
      <c r="G754">
        <v>0.13</v>
      </c>
      <c r="H754" t="s">
        <v>51</v>
      </c>
      <c r="I754" s="3">
        <v>1.1275999999999999</v>
      </c>
      <c r="J754" s="3">
        <v>0.42982999999999999</v>
      </c>
      <c r="K754" s="3">
        <v>1.1277999999999999</v>
      </c>
      <c r="L754" s="3">
        <v>0.63890000000000002</v>
      </c>
      <c r="M754" s="3">
        <v>3.3241299999999998</v>
      </c>
      <c r="N754" s="3">
        <v>0</v>
      </c>
      <c r="O754" s="3">
        <v>1.0028999999999999</v>
      </c>
      <c r="P754" s="3">
        <v>0.51419000000000004</v>
      </c>
      <c r="Q754" s="3">
        <v>0.60119999999999996</v>
      </c>
      <c r="R754" s="3">
        <v>2.11829</v>
      </c>
      <c r="S754" s="3">
        <v>0.40277000000000002</v>
      </c>
      <c r="T754" s="3">
        <v>0.83309</v>
      </c>
      <c r="U754" s="3">
        <v>0</v>
      </c>
      <c r="V754" s="3">
        <v>0.37147000000000002</v>
      </c>
      <c r="W754" s="3">
        <v>1.6073299999999999</v>
      </c>
      <c r="X754" s="3">
        <v>1.0398000000000001</v>
      </c>
      <c r="Y754" s="3">
        <v>2.8668999999999998</v>
      </c>
      <c r="Z754" s="3">
        <v>0.39981</v>
      </c>
      <c r="AA754" s="3">
        <v>1.665</v>
      </c>
      <c r="AB754" s="3">
        <v>5.9715099999999994</v>
      </c>
      <c r="AC754" s="3">
        <v>0</v>
      </c>
      <c r="AD754" s="3">
        <v>0</v>
      </c>
      <c r="AE754" s="3">
        <v>0.74819000000000002</v>
      </c>
      <c r="AF754" s="3">
        <v>1.1894</v>
      </c>
      <c r="AG754" s="3">
        <v>1.9375900000000001</v>
      </c>
    </row>
    <row r="755" spans="1:33" x14ac:dyDescent="0.55000000000000004">
      <c r="A755">
        <v>752</v>
      </c>
      <c r="B755" t="s">
        <v>1753</v>
      </c>
      <c r="C755" t="s">
        <v>1754</v>
      </c>
      <c r="E755" t="s">
        <v>700</v>
      </c>
      <c r="G755">
        <v>0.17</v>
      </c>
      <c r="H755" t="s">
        <v>51</v>
      </c>
      <c r="I755" s="3">
        <v>1.1108</v>
      </c>
      <c r="J755" s="3">
        <v>1.8792</v>
      </c>
      <c r="K755" s="3">
        <v>1.1109</v>
      </c>
      <c r="L755" s="3">
        <v>0</v>
      </c>
      <c r="M755" s="3">
        <v>4.1009000000000002</v>
      </c>
      <c r="N755" s="3">
        <v>0.98799000000000003</v>
      </c>
      <c r="O755" s="3">
        <v>0.98794999999999999</v>
      </c>
      <c r="P755" s="3">
        <v>1.1240000000000001</v>
      </c>
      <c r="Q755" s="3">
        <v>0</v>
      </c>
      <c r="R755" s="3">
        <v>3.0999400000000001</v>
      </c>
      <c r="S755" s="3">
        <v>0.88046000000000002</v>
      </c>
      <c r="T755" s="3">
        <v>1.6413</v>
      </c>
      <c r="U755" s="3">
        <v>1.8086</v>
      </c>
      <c r="V755" s="3">
        <v>1.6241000000000001</v>
      </c>
      <c r="W755" s="3">
        <v>5.9544600000000001</v>
      </c>
      <c r="X755" s="3">
        <v>1.4269000000000001</v>
      </c>
      <c r="Y755" s="3">
        <v>1.4280999999999999</v>
      </c>
      <c r="Z755" s="3">
        <v>1.748</v>
      </c>
      <c r="AA755" s="3">
        <v>1.6525000000000001</v>
      </c>
      <c r="AB755" s="3">
        <v>6.2554999999999996</v>
      </c>
      <c r="AC755" s="3">
        <v>1.3473999999999999</v>
      </c>
      <c r="AD755" s="3">
        <v>1.4515</v>
      </c>
      <c r="AE755" s="3">
        <v>0</v>
      </c>
      <c r="AF755" s="3">
        <v>0</v>
      </c>
      <c r="AG755" s="3">
        <v>2.7988999999999997</v>
      </c>
    </row>
    <row r="756" spans="1:33" x14ac:dyDescent="0.55000000000000004">
      <c r="A756">
        <v>753</v>
      </c>
      <c r="B756" t="s">
        <v>1755</v>
      </c>
      <c r="C756" t="s">
        <v>1756</v>
      </c>
      <c r="E756" t="s">
        <v>172</v>
      </c>
      <c r="G756">
        <v>0.72</v>
      </c>
      <c r="H756" t="s">
        <v>51</v>
      </c>
      <c r="I756" s="3">
        <v>2.2216</v>
      </c>
      <c r="J756" s="3">
        <v>0.93959999999999999</v>
      </c>
      <c r="K756" s="3">
        <v>3.3328000000000002</v>
      </c>
      <c r="L756" s="3">
        <v>0</v>
      </c>
      <c r="M756" s="3">
        <v>6.4939999999999998</v>
      </c>
      <c r="N756" s="3">
        <v>1.976</v>
      </c>
      <c r="O756" s="3">
        <v>0</v>
      </c>
      <c r="P756" s="3">
        <v>1.1240000000000001</v>
      </c>
      <c r="Q756" s="3">
        <v>1.3142</v>
      </c>
      <c r="R756" s="3">
        <v>4.4142000000000001</v>
      </c>
      <c r="S756" s="3">
        <v>1.7608999999999999</v>
      </c>
      <c r="T756" s="3">
        <v>0</v>
      </c>
      <c r="U756" s="3">
        <v>1.8086</v>
      </c>
      <c r="V756" s="3">
        <v>0.81203000000000003</v>
      </c>
      <c r="W756" s="3">
        <v>4.3815299999999997</v>
      </c>
      <c r="X756" s="3">
        <v>2.1402999999999999</v>
      </c>
      <c r="Y756" s="3">
        <v>0</v>
      </c>
      <c r="Z756" s="3">
        <v>0</v>
      </c>
      <c r="AA756" s="3">
        <v>0.82623000000000002</v>
      </c>
      <c r="AB756" s="3">
        <v>2.9665299999999997</v>
      </c>
      <c r="AC756" s="3">
        <v>1.3473999999999999</v>
      </c>
      <c r="AD756" s="3">
        <v>1.4515</v>
      </c>
      <c r="AE756" s="3">
        <v>0</v>
      </c>
      <c r="AF756" s="3">
        <v>0</v>
      </c>
      <c r="AG756" s="3">
        <v>2.7988999999999997</v>
      </c>
    </row>
    <row r="757" spans="1:33" x14ac:dyDescent="0.55000000000000004">
      <c r="A757">
        <v>754</v>
      </c>
      <c r="B757" t="s">
        <v>1757</v>
      </c>
      <c r="C757" t="s">
        <v>1758</v>
      </c>
      <c r="E757" t="s">
        <v>160</v>
      </c>
      <c r="F757" t="b">
        <v>1</v>
      </c>
      <c r="G757">
        <v>1.7999999999999999E-2</v>
      </c>
      <c r="H757" t="s">
        <v>51</v>
      </c>
      <c r="I757" s="3">
        <v>0</v>
      </c>
      <c r="J757" s="3">
        <v>0</v>
      </c>
      <c r="K757" s="3">
        <v>1.1109</v>
      </c>
      <c r="L757" s="3">
        <v>0</v>
      </c>
      <c r="M757" s="3">
        <v>1.1109</v>
      </c>
      <c r="N757" s="3">
        <v>0</v>
      </c>
      <c r="O757" s="3">
        <v>0</v>
      </c>
      <c r="P757" s="3">
        <v>0</v>
      </c>
      <c r="Q757" s="3">
        <v>0</v>
      </c>
      <c r="R757" s="3">
        <v>0</v>
      </c>
      <c r="S757" s="3">
        <v>0</v>
      </c>
      <c r="T757" s="3">
        <v>1.6413</v>
      </c>
      <c r="U757" s="3">
        <v>3.6171000000000002</v>
      </c>
      <c r="V757" s="3">
        <v>3.2481</v>
      </c>
      <c r="W757" s="3">
        <v>8.5064999999999991</v>
      </c>
      <c r="X757" s="3">
        <v>1.4269000000000001</v>
      </c>
      <c r="Y757" s="3">
        <v>0.71403000000000005</v>
      </c>
      <c r="Z757" s="3">
        <v>0.87397999999999998</v>
      </c>
      <c r="AA757" s="3">
        <v>0.82623000000000002</v>
      </c>
      <c r="AB757" s="3">
        <v>3.8411400000000002</v>
      </c>
      <c r="AC757" s="3">
        <v>0</v>
      </c>
      <c r="AD757" s="3">
        <v>0</v>
      </c>
      <c r="AE757" s="3">
        <v>0</v>
      </c>
      <c r="AF757" s="3">
        <v>1.1716</v>
      </c>
      <c r="AG757" s="3">
        <v>1.1716</v>
      </c>
    </row>
    <row r="758" spans="1:33" x14ac:dyDescent="0.55000000000000004">
      <c r="A758">
        <v>755</v>
      </c>
      <c r="B758" t="s">
        <v>1759</v>
      </c>
      <c r="C758" t="s">
        <v>1760</v>
      </c>
      <c r="E758" t="s">
        <v>1761</v>
      </c>
      <c r="G758">
        <v>0.12</v>
      </c>
      <c r="H758" t="s">
        <v>51</v>
      </c>
      <c r="I758" s="3">
        <v>0</v>
      </c>
      <c r="J758" s="3">
        <v>0</v>
      </c>
      <c r="K758" s="3">
        <v>0</v>
      </c>
      <c r="L758" s="3">
        <v>0</v>
      </c>
      <c r="M758" s="3">
        <v>0</v>
      </c>
      <c r="N758" s="3">
        <v>0</v>
      </c>
      <c r="O758" s="3">
        <v>0</v>
      </c>
      <c r="P758" s="3">
        <v>0</v>
      </c>
      <c r="Q758" s="3">
        <v>0</v>
      </c>
      <c r="R758" s="3">
        <v>0</v>
      </c>
      <c r="S758" s="3">
        <v>0</v>
      </c>
      <c r="T758" s="3">
        <v>0</v>
      </c>
      <c r="U758" s="3">
        <v>0</v>
      </c>
      <c r="V758" s="3">
        <v>1.6241000000000001</v>
      </c>
      <c r="W758" s="3">
        <v>1.6241000000000001</v>
      </c>
      <c r="X758" s="3">
        <v>1.4269000000000001</v>
      </c>
      <c r="Y758" s="3">
        <v>2.1421000000000001</v>
      </c>
      <c r="Z758" s="3">
        <v>0</v>
      </c>
      <c r="AA758" s="3">
        <v>0.82623000000000002</v>
      </c>
      <c r="AB758" s="3">
        <v>4.3952299999999997</v>
      </c>
      <c r="AC758" s="3">
        <v>0</v>
      </c>
      <c r="AD758" s="3">
        <v>0</v>
      </c>
      <c r="AE758" s="3">
        <v>0</v>
      </c>
      <c r="AF758" s="3">
        <v>1.1716</v>
      </c>
      <c r="AG758" s="3">
        <v>1.1716</v>
      </c>
    </row>
    <row r="759" spans="1:33" x14ac:dyDescent="0.55000000000000004">
      <c r="A759">
        <v>756</v>
      </c>
      <c r="B759" t="s">
        <v>1762</v>
      </c>
      <c r="C759" t="s">
        <v>1763</v>
      </c>
      <c r="E759" t="s">
        <v>1764</v>
      </c>
      <c r="G759" t="s">
        <v>23</v>
      </c>
      <c r="H759" t="s">
        <v>45</v>
      </c>
      <c r="I759" s="3">
        <v>0</v>
      </c>
      <c r="J759" s="3">
        <v>0</v>
      </c>
      <c r="K759" s="3">
        <v>0</v>
      </c>
      <c r="L759" s="3">
        <v>0</v>
      </c>
      <c r="M759" s="3">
        <v>0</v>
      </c>
      <c r="N759" s="3">
        <v>0</v>
      </c>
      <c r="O759" s="3">
        <v>0</v>
      </c>
      <c r="P759" s="3">
        <v>0</v>
      </c>
      <c r="Q759" s="3">
        <v>0</v>
      </c>
      <c r="R759" s="3">
        <v>0</v>
      </c>
      <c r="S759" s="3">
        <v>0</v>
      </c>
      <c r="T759" s="3">
        <v>0</v>
      </c>
      <c r="U759" s="3">
        <v>0</v>
      </c>
      <c r="V759" s="3">
        <v>0</v>
      </c>
      <c r="W759" s="3">
        <v>0</v>
      </c>
      <c r="X759" s="3">
        <v>3.5672000000000001</v>
      </c>
      <c r="Y759" s="3">
        <v>3.5701000000000001</v>
      </c>
      <c r="Z759" s="3">
        <v>1.748</v>
      </c>
      <c r="AA759" s="3">
        <v>3.3048999999999999</v>
      </c>
      <c r="AB759" s="3">
        <v>12.190199999999999</v>
      </c>
      <c r="AC759" s="3">
        <v>0</v>
      </c>
      <c r="AD759" s="3">
        <v>0</v>
      </c>
      <c r="AE759" s="3">
        <v>0</v>
      </c>
      <c r="AF759" s="3">
        <v>0</v>
      </c>
      <c r="AG759" s="3">
        <v>0</v>
      </c>
    </row>
    <row r="760" spans="1:33" x14ac:dyDescent="0.55000000000000004">
      <c r="A760">
        <v>757</v>
      </c>
      <c r="B760" t="s">
        <v>1765</v>
      </c>
      <c r="C760" t="s">
        <v>1766</v>
      </c>
      <c r="E760" t="s">
        <v>145</v>
      </c>
      <c r="G760">
        <v>0.34</v>
      </c>
      <c r="H760" t="s">
        <v>51</v>
      </c>
      <c r="I760" s="3">
        <v>0</v>
      </c>
      <c r="J760" s="3">
        <v>0.93959999999999999</v>
      </c>
      <c r="K760" s="3">
        <v>4.4438000000000004</v>
      </c>
      <c r="L760" s="3">
        <v>0</v>
      </c>
      <c r="M760" s="3">
        <v>5.3834</v>
      </c>
      <c r="N760" s="3">
        <v>0</v>
      </c>
      <c r="O760" s="3">
        <v>0.98794999999999999</v>
      </c>
      <c r="P760" s="3">
        <v>0</v>
      </c>
      <c r="Q760" s="3">
        <v>0</v>
      </c>
      <c r="R760" s="3">
        <v>0.98794999999999999</v>
      </c>
      <c r="S760" s="3">
        <v>0</v>
      </c>
      <c r="T760" s="3">
        <v>0</v>
      </c>
      <c r="U760" s="3">
        <v>0</v>
      </c>
      <c r="V760" s="3">
        <v>0</v>
      </c>
      <c r="W760" s="3">
        <v>0</v>
      </c>
      <c r="X760" s="3">
        <v>0.71343999999999996</v>
      </c>
      <c r="Y760" s="3">
        <v>0.71403000000000005</v>
      </c>
      <c r="Z760" s="3">
        <v>0.87397999999999998</v>
      </c>
      <c r="AA760" s="3">
        <v>1.6525000000000001</v>
      </c>
      <c r="AB760" s="3">
        <v>3.9539499999999999</v>
      </c>
      <c r="AC760" s="3">
        <v>1.3473999999999999</v>
      </c>
      <c r="AD760" s="3">
        <v>0</v>
      </c>
      <c r="AE760" s="3">
        <v>6.5420999999999996</v>
      </c>
      <c r="AF760" s="3">
        <v>1.1716</v>
      </c>
      <c r="AG760" s="3">
        <v>9.0610999999999997</v>
      </c>
    </row>
    <row r="761" spans="1:33" x14ac:dyDescent="0.55000000000000004">
      <c r="A761">
        <v>758</v>
      </c>
      <c r="B761" t="s">
        <v>1767</v>
      </c>
      <c r="C761" t="s">
        <v>1768</v>
      </c>
      <c r="E761" t="s">
        <v>299</v>
      </c>
      <c r="G761">
        <v>7.4000000000000003E-3</v>
      </c>
      <c r="H761" t="s">
        <v>24</v>
      </c>
      <c r="I761" s="3">
        <v>3.3323999999999998</v>
      </c>
      <c r="J761" s="3">
        <v>1.8792</v>
      </c>
      <c r="K761" s="3">
        <v>1.1109</v>
      </c>
      <c r="L761" s="3">
        <v>1.3966000000000001</v>
      </c>
      <c r="M761" s="3">
        <v>7.7191000000000001</v>
      </c>
      <c r="N761" s="3">
        <v>0</v>
      </c>
      <c r="O761" s="3">
        <v>0</v>
      </c>
      <c r="P761" s="3">
        <v>0</v>
      </c>
      <c r="Q761" s="3">
        <v>0</v>
      </c>
      <c r="R761" s="3">
        <v>0</v>
      </c>
      <c r="S761" s="3">
        <v>0</v>
      </c>
      <c r="T761" s="3">
        <v>0</v>
      </c>
      <c r="U761" s="3">
        <v>0</v>
      </c>
      <c r="V761" s="3">
        <v>0</v>
      </c>
      <c r="W761" s="3">
        <v>0</v>
      </c>
      <c r="X761" s="3">
        <v>0</v>
      </c>
      <c r="Y761" s="3">
        <v>0</v>
      </c>
      <c r="Z761" s="3">
        <v>1.748</v>
      </c>
      <c r="AA761" s="3">
        <v>0</v>
      </c>
      <c r="AB761" s="3">
        <v>1.748</v>
      </c>
      <c r="AC761" s="3">
        <v>0</v>
      </c>
      <c r="AD761" s="3">
        <v>0</v>
      </c>
      <c r="AE761" s="3">
        <v>1.6355</v>
      </c>
      <c r="AF761" s="3">
        <v>0</v>
      </c>
      <c r="AG761" s="3">
        <v>1.6355</v>
      </c>
    </row>
    <row r="762" spans="1:33" x14ac:dyDescent="0.55000000000000004">
      <c r="A762">
        <v>759</v>
      </c>
      <c r="B762" t="s">
        <v>1769</v>
      </c>
      <c r="C762" t="s">
        <v>1770</v>
      </c>
      <c r="E762" t="s">
        <v>299</v>
      </c>
      <c r="G762">
        <v>0.13</v>
      </c>
      <c r="H762" t="s">
        <v>51</v>
      </c>
      <c r="I762" s="3">
        <v>1.1108</v>
      </c>
      <c r="J762" s="3">
        <v>0.93959999999999999</v>
      </c>
      <c r="K762" s="3">
        <v>1.1109</v>
      </c>
      <c r="L762" s="3">
        <v>0</v>
      </c>
      <c r="M762" s="3">
        <v>3.1612999999999998</v>
      </c>
      <c r="N762" s="3">
        <v>0.98799000000000003</v>
      </c>
      <c r="O762" s="3">
        <v>0</v>
      </c>
      <c r="P762" s="3">
        <v>0</v>
      </c>
      <c r="Q762" s="3">
        <v>0</v>
      </c>
      <c r="R762" s="3">
        <v>0.98799000000000003</v>
      </c>
      <c r="S762" s="3">
        <v>0.88046000000000002</v>
      </c>
      <c r="T762" s="3">
        <v>1.6413</v>
      </c>
      <c r="U762" s="3">
        <v>0</v>
      </c>
      <c r="V762" s="3">
        <v>1.6241000000000001</v>
      </c>
      <c r="W762" s="3">
        <v>4.1458599999999999</v>
      </c>
      <c r="X762" s="3">
        <v>0.71343999999999996</v>
      </c>
      <c r="Y762" s="3">
        <v>1.4280999999999999</v>
      </c>
      <c r="Z762" s="3">
        <v>0</v>
      </c>
      <c r="AA762" s="3">
        <v>0</v>
      </c>
      <c r="AB762" s="3">
        <v>2.14154</v>
      </c>
      <c r="AC762" s="3">
        <v>0</v>
      </c>
      <c r="AD762" s="3">
        <v>0</v>
      </c>
      <c r="AE762" s="3">
        <v>0</v>
      </c>
      <c r="AF762" s="3">
        <v>0</v>
      </c>
      <c r="AG762" s="3">
        <v>0</v>
      </c>
    </row>
    <row r="763" spans="1:33" x14ac:dyDescent="0.55000000000000004">
      <c r="A763">
        <v>760</v>
      </c>
      <c r="B763" t="s">
        <v>1771</v>
      </c>
      <c r="C763" t="s">
        <v>1772</v>
      </c>
      <c r="E763" t="s">
        <v>133</v>
      </c>
      <c r="F763" t="b">
        <v>1</v>
      </c>
      <c r="G763">
        <v>4.1000000000000003E-3</v>
      </c>
      <c r="H763" t="s">
        <v>70</v>
      </c>
      <c r="I763" s="3">
        <v>3.3323999999999998</v>
      </c>
      <c r="J763" s="3">
        <v>1.8792</v>
      </c>
      <c r="K763" s="3">
        <v>2.2219000000000002</v>
      </c>
      <c r="L763" s="3">
        <v>0</v>
      </c>
      <c r="M763" s="3">
        <v>7.4335000000000004</v>
      </c>
      <c r="N763" s="3">
        <v>0</v>
      </c>
      <c r="O763" s="3">
        <v>0</v>
      </c>
      <c r="P763" s="3">
        <v>0</v>
      </c>
      <c r="Q763" s="3">
        <v>0</v>
      </c>
      <c r="R763" s="3">
        <v>0</v>
      </c>
      <c r="S763" s="3">
        <v>0.88046000000000002</v>
      </c>
      <c r="T763" s="3">
        <v>0</v>
      </c>
      <c r="U763" s="3">
        <v>0</v>
      </c>
      <c r="V763" s="3">
        <v>0</v>
      </c>
      <c r="W763" s="3">
        <v>0.88046000000000002</v>
      </c>
      <c r="X763" s="3">
        <v>0.71343999999999996</v>
      </c>
      <c r="Y763" s="3">
        <v>0</v>
      </c>
      <c r="Z763" s="3">
        <v>0</v>
      </c>
      <c r="AA763" s="3">
        <v>0</v>
      </c>
      <c r="AB763" s="3">
        <v>0.71343999999999996</v>
      </c>
      <c r="AC763" s="3">
        <v>2.6947999999999999</v>
      </c>
      <c r="AD763" s="3">
        <v>4.3544</v>
      </c>
      <c r="AE763" s="3">
        <v>1.6355</v>
      </c>
      <c r="AF763" s="3">
        <v>1.1716</v>
      </c>
      <c r="AG763" s="3">
        <v>9.8562999999999992</v>
      </c>
    </row>
    <row r="764" spans="1:33" x14ac:dyDescent="0.55000000000000004">
      <c r="A764">
        <v>761</v>
      </c>
      <c r="B764" t="s">
        <v>1773</v>
      </c>
      <c r="C764" t="s">
        <v>1774</v>
      </c>
      <c r="E764" t="s">
        <v>501</v>
      </c>
      <c r="G764">
        <v>0.2</v>
      </c>
      <c r="H764" t="s">
        <v>51</v>
      </c>
      <c r="I764" s="3">
        <v>2.2216</v>
      </c>
      <c r="J764" s="3">
        <v>1.8792</v>
      </c>
      <c r="K764" s="3">
        <v>1.1109</v>
      </c>
      <c r="L764" s="3">
        <v>2.7932999999999999</v>
      </c>
      <c r="M764" s="3">
        <v>8.004999999999999</v>
      </c>
      <c r="N764" s="3">
        <v>0.98799000000000003</v>
      </c>
      <c r="O764" s="3">
        <v>0.98794999999999999</v>
      </c>
      <c r="P764" s="3">
        <v>1.1240000000000001</v>
      </c>
      <c r="Q764" s="3">
        <v>1.3142</v>
      </c>
      <c r="R764" s="3">
        <v>4.4141399999999997</v>
      </c>
      <c r="S764" s="3">
        <v>0.88046000000000002</v>
      </c>
      <c r="T764" s="3">
        <v>0.82064999999999999</v>
      </c>
      <c r="U764" s="3">
        <v>1.8086</v>
      </c>
      <c r="V764" s="3">
        <v>0.81203000000000003</v>
      </c>
      <c r="W764" s="3">
        <v>4.3217400000000001</v>
      </c>
      <c r="X764" s="3">
        <v>1.4269000000000001</v>
      </c>
      <c r="Y764" s="3">
        <v>1.4280999999999999</v>
      </c>
      <c r="Z764" s="3">
        <v>1.748</v>
      </c>
      <c r="AA764" s="3">
        <v>1.6525000000000001</v>
      </c>
      <c r="AB764" s="3">
        <v>6.2554999999999996</v>
      </c>
      <c r="AC764" s="3">
        <v>1.3473999999999999</v>
      </c>
      <c r="AD764" s="3">
        <v>1.4515</v>
      </c>
      <c r="AE764" s="3">
        <v>0</v>
      </c>
      <c r="AF764" s="3">
        <v>2.3431999999999999</v>
      </c>
      <c r="AG764" s="3">
        <v>5.1420999999999992</v>
      </c>
    </row>
    <row r="765" spans="1:33" x14ac:dyDescent="0.55000000000000004">
      <c r="A765">
        <v>762</v>
      </c>
      <c r="B765" t="s">
        <v>1775</v>
      </c>
      <c r="C765" t="s">
        <v>1776</v>
      </c>
      <c r="E765" t="s">
        <v>719</v>
      </c>
      <c r="G765">
        <v>0.14000000000000001</v>
      </c>
      <c r="H765" t="s">
        <v>51</v>
      </c>
      <c r="I765" s="3">
        <v>1.1108</v>
      </c>
      <c r="J765" s="3">
        <v>0</v>
      </c>
      <c r="K765" s="3">
        <v>0</v>
      </c>
      <c r="L765" s="3">
        <v>0</v>
      </c>
      <c r="M765" s="3">
        <v>1.1108</v>
      </c>
      <c r="N765" s="3">
        <v>0</v>
      </c>
      <c r="O765" s="3">
        <v>0.98794999999999999</v>
      </c>
      <c r="P765" s="3">
        <v>0</v>
      </c>
      <c r="Q765" s="3">
        <v>0</v>
      </c>
      <c r="R765" s="3">
        <v>0.98794999999999999</v>
      </c>
      <c r="S765" s="3">
        <v>0</v>
      </c>
      <c r="T765" s="3">
        <v>1.6413</v>
      </c>
      <c r="U765" s="3">
        <v>0.90427999999999997</v>
      </c>
      <c r="V765" s="3">
        <v>1.6241000000000001</v>
      </c>
      <c r="W765" s="3">
        <v>4.1696800000000005</v>
      </c>
      <c r="X765" s="3">
        <v>1.4269000000000001</v>
      </c>
      <c r="Y765" s="3">
        <v>0.71403000000000005</v>
      </c>
      <c r="Z765" s="3">
        <v>0.87397999999999998</v>
      </c>
      <c r="AA765" s="3">
        <v>2.4786999999999999</v>
      </c>
      <c r="AB765" s="3">
        <v>5.4936100000000003</v>
      </c>
      <c r="AC765" s="3">
        <v>0</v>
      </c>
      <c r="AD765" s="3">
        <v>1.4515</v>
      </c>
      <c r="AE765" s="3">
        <v>0</v>
      </c>
      <c r="AF765" s="3">
        <v>1.1716</v>
      </c>
      <c r="AG765" s="3">
        <v>2.6231</v>
      </c>
    </row>
    <row r="766" spans="1:33" x14ac:dyDescent="0.55000000000000004">
      <c r="A766">
        <v>763</v>
      </c>
      <c r="B766" t="s">
        <v>1777</v>
      </c>
      <c r="C766" t="s">
        <v>1778</v>
      </c>
      <c r="E766" t="s">
        <v>1779</v>
      </c>
      <c r="F766" t="b">
        <v>1</v>
      </c>
      <c r="G766">
        <v>0.38</v>
      </c>
      <c r="H766" t="s">
        <v>51</v>
      </c>
      <c r="I766" s="3">
        <v>0</v>
      </c>
      <c r="J766" s="3">
        <v>0</v>
      </c>
      <c r="K766" s="3">
        <v>1.1109</v>
      </c>
      <c r="L766" s="3">
        <v>0</v>
      </c>
      <c r="M766" s="3">
        <v>1.1109</v>
      </c>
      <c r="N766" s="3">
        <v>0.98799000000000003</v>
      </c>
      <c r="O766" s="3">
        <v>3.9518</v>
      </c>
      <c r="P766" s="3">
        <v>0</v>
      </c>
      <c r="Q766" s="3">
        <v>0</v>
      </c>
      <c r="R766" s="3">
        <v>4.9397900000000003</v>
      </c>
      <c r="S766" s="3">
        <v>0.88046000000000002</v>
      </c>
      <c r="T766" s="3">
        <v>0</v>
      </c>
      <c r="U766" s="3">
        <v>0</v>
      </c>
      <c r="V766" s="3">
        <v>0</v>
      </c>
      <c r="W766" s="3">
        <v>0.88046000000000002</v>
      </c>
      <c r="X766" s="3">
        <v>1.4269000000000001</v>
      </c>
      <c r="Y766" s="3">
        <v>0.71403000000000005</v>
      </c>
      <c r="Z766" s="3">
        <v>0</v>
      </c>
      <c r="AA766" s="3">
        <v>0.82623000000000002</v>
      </c>
      <c r="AB766" s="3">
        <v>2.9671599999999998</v>
      </c>
      <c r="AC766" s="3">
        <v>0</v>
      </c>
      <c r="AD766" s="3">
        <v>0</v>
      </c>
      <c r="AE766" s="3">
        <v>0</v>
      </c>
      <c r="AF766" s="3">
        <v>0</v>
      </c>
      <c r="AG766" s="3">
        <v>0</v>
      </c>
    </row>
    <row r="767" spans="1:33" x14ac:dyDescent="0.55000000000000004">
      <c r="A767">
        <v>764</v>
      </c>
      <c r="B767" t="s">
        <v>1780</v>
      </c>
      <c r="C767" t="s">
        <v>1781</v>
      </c>
      <c r="E767" t="s">
        <v>1080</v>
      </c>
      <c r="F767" t="b">
        <v>1</v>
      </c>
      <c r="G767">
        <v>4.5999999999999999E-2</v>
      </c>
      <c r="H767" t="s">
        <v>51</v>
      </c>
      <c r="I767" s="3">
        <v>0</v>
      </c>
      <c r="J767" s="3">
        <v>0</v>
      </c>
      <c r="K767" s="3">
        <v>0</v>
      </c>
      <c r="L767" s="3">
        <v>0</v>
      </c>
      <c r="M767" s="3">
        <v>0</v>
      </c>
      <c r="N767" s="3">
        <v>0</v>
      </c>
      <c r="O767" s="3">
        <v>0</v>
      </c>
      <c r="P767" s="3">
        <v>0</v>
      </c>
      <c r="Q767" s="3">
        <v>0</v>
      </c>
      <c r="R767" s="3">
        <v>0</v>
      </c>
      <c r="S767" s="3">
        <v>0</v>
      </c>
      <c r="T767" s="3">
        <v>0.82064999999999999</v>
      </c>
      <c r="U767" s="3">
        <v>0</v>
      </c>
      <c r="V767" s="3">
        <v>1.6241000000000001</v>
      </c>
      <c r="W767" s="3">
        <v>2.44475</v>
      </c>
      <c r="X767" s="3">
        <v>2.8536999999999999</v>
      </c>
      <c r="Y767" s="3">
        <v>1.4280999999999999</v>
      </c>
      <c r="Z767" s="3">
        <v>0</v>
      </c>
      <c r="AA767" s="3">
        <v>0.82623000000000002</v>
      </c>
      <c r="AB767" s="3">
        <v>5.1080299999999994</v>
      </c>
      <c r="AC767" s="3">
        <v>0</v>
      </c>
      <c r="AD767" s="3">
        <v>0</v>
      </c>
      <c r="AE767" s="3">
        <v>0</v>
      </c>
      <c r="AF767" s="3">
        <v>0</v>
      </c>
      <c r="AG767" s="3">
        <v>0</v>
      </c>
    </row>
    <row r="768" spans="1:33" x14ac:dyDescent="0.55000000000000004">
      <c r="A768">
        <v>765</v>
      </c>
      <c r="B768" t="s">
        <v>1782</v>
      </c>
      <c r="C768" t="s">
        <v>1783</v>
      </c>
      <c r="E768" t="s">
        <v>234</v>
      </c>
      <c r="G768">
        <v>4.1999999999999997E-3</v>
      </c>
      <c r="H768" t="s">
        <v>70</v>
      </c>
      <c r="I768" s="3">
        <v>2.2216</v>
      </c>
      <c r="J768" s="3">
        <v>1.8792</v>
      </c>
      <c r="K768" s="3">
        <v>2.2219000000000002</v>
      </c>
      <c r="L768" s="3">
        <v>1.3966000000000001</v>
      </c>
      <c r="M768" s="3">
        <v>7.7192999999999996</v>
      </c>
      <c r="N768" s="3">
        <v>0</v>
      </c>
      <c r="O768" s="3">
        <v>0.98794999999999999</v>
      </c>
      <c r="P768" s="3">
        <v>0</v>
      </c>
      <c r="Q768" s="3">
        <v>0</v>
      </c>
      <c r="R768" s="3">
        <v>0.98794999999999999</v>
      </c>
      <c r="S768" s="3">
        <v>0</v>
      </c>
      <c r="T768" s="3">
        <v>0</v>
      </c>
      <c r="U768" s="3">
        <v>0</v>
      </c>
      <c r="V768" s="3">
        <v>0</v>
      </c>
      <c r="W768" s="3">
        <v>0</v>
      </c>
      <c r="X768" s="3">
        <v>0</v>
      </c>
      <c r="Y768" s="3">
        <v>0</v>
      </c>
      <c r="Z768" s="3">
        <v>0.87397999999999998</v>
      </c>
      <c r="AA768" s="3">
        <v>0</v>
      </c>
      <c r="AB768" s="3">
        <v>0.87397999999999998</v>
      </c>
      <c r="AC768" s="3">
        <v>1.3473999999999999</v>
      </c>
      <c r="AD768" s="3">
        <v>1.4515</v>
      </c>
      <c r="AE768" s="3">
        <v>6.5420999999999996</v>
      </c>
      <c r="AF768" s="3">
        <v>3.5148999999999999</v>
      </c>
      <c r="AG768" s="3">
        <v>12.855899999999998</v>
      </c>
    </row>
    <row r="769" spans="1:33" x14ac:dyDescent="0.55000000000000004">
      <c r="A769">
        <v>766</v>
      </c>
      <c r="B769" t="s">
        <v>1784</v>
      </c>
      <c r="C769" t="s">
        <v>1785</v>
      </c>
      <c r="E769" t="s">
        <v>414</v>
      </c>
      <c r="G769">
        <v>1.2999999999999999E-2</v>
      </c>
      <c r="H769" t="s">
        <v>91</v>
      </c>
      <c r="I769" s="3">
        <v>0</v>
      </c>
      <c r="J769" s="3">
        <v>0</v>
      </c>
      <c r="K769" s="3">
        <v>0</v>
      </c>
      <c r="L769" s="3">
        <v>0</v>
      </c>
      <c r="M769" s="3">
        <v>0</v>
      </c>
      <c r="N769" s="3">
        <v>0</v>
      </c>
      <c r="O769" s="3">
        <v>0.98794999999999999</v>
      </c>
      <c r="P769" s="3">
        <v>0</v>
      </c>
      <c r="Q769" s="3">
        <v>0</v>
      </c>
      <c r="R769" s="3">
        <v>0.98794999999999999</v>
      </c>
      <c r="S769" s="3">
        <v>2.6414</v>
      </c>
      <c r="T769" s="3">
        <v>1.6413</v>
      </c>
      <c r="U769" s="3">
        <v>0.90427999999999997</v>
      </c>
      <c r="V769" s="3">
        <v>0.81203000000000003</v>
      </c>
      <c r="W769" s="3">
        <v>5.9990100000000002</v>
      </c>
      <c r="X769" s="3">
        <v>2.8536999999999999</v>
      </c>
      <c r="Y769" s="3">
        <v>2.8561000000000001</v>
      </c>
      <c r="Z769" s="3">
        <v>0.87397999999999998</v>
      </c>
      <c r="AA769" s="3">
        <v>0.82623000000000002</v>
      </c>
      <c r="AB769" s="3">
        <v>7.4100099999999989</v>
      </c>
      <c r="AC769" s="3">
        <v>0</v>
      </c>
      <c r="AD769" s="3">
        <v>0</v>
      </c>
      <c r="AE769" s="3">
        <v>1.6355</v>
      </c>
      <c r="AF769" s="3">
        <v>0</v>
      </c>
      <c r="AG769" s="3">
        <v>1.6355</v>
      </c>
    </row>
    <row r="770" spans="1:33" x14ac:dyDescent="0.55000000000000004">
      <c r="A770">
        <v>767</v>
      </c>
      <c r="B770" t="s">
        <v>1786</v>
      </c>
      <c r="C770" t="s">
        <v>1787</v>
      </c>
      <c r="E770" t="s">
        <v>220</v>
      </c>
      <c r="F770" t="b">
        <v>1</v>
      </c>
      <c r="G770">
        <v>0.59</v>
      </c>
      <c r="H770" t="s">
        <v>51</v>
      </c>
      <c r="I770" s="3">
        <v>0.23255999999999999</v>
      </c>
      <c r="J770" s="3">
        <v>0.39344000000000001</v>
      </c>
      <c r="K770" s="3">
        <v>4.6764000000000001</v>
      </c>
      <c r="L770" s="3">
        <v>0.29241</v>
      </c>
      <c r="M770" s="3">
        <v>5.5948100000000007</v>
      </c>
      <c r="N770" s="3">
        <v>0.20685000000000001</v>
      </c>
      <c r="O770" s="3">
        <v>0.20685000000000001</v>
      </c>
      <c r="P770" s="3">
        <v>0</v>
      </c>
      <c r="Q770" s="3">
        <v>0.27515000000000001</v>
      </c>
      <c r="R770" s="3">
        <v>0.68884999999999996</v>
      </c>
      <c r="S770" s="3">
        <v>0.18434</v>
      </c>
      <c r="T770" s="3">
        <v>0.17182</v>
      </c>
      <c r="U770" s="3">
        <v>0.18933</v>
      </c>
      <c r="V770" s="3">
        <v>0</v>
      </c>
      <c r="W770" s="3">
        <v>0.54549000000000003</v>
      </c>
      <c r="X770" s="3">
        <v>0.14937</v>
      </c>
      <c r="Y770" s="3">
        <v>0</v>
      </c>
      <c r="Z770" s="3">
        <v>1.0569999999999999</v>
      </c>
      <c r="AA770" s="3">
        <v>0.17299</v>
      </c>
      <c r="AB770" s="3">
        <v>1.3793599999999999</v>
      </c>
      <c r="AC770" s="3">
        <v>0.28211000000000003</v>
      </c>
      <c r="AD770" s="3">
        <v>0</v>
      </c>
      <c r="AE770" s="3">
        <v>5.5914000000000001</v>
      </c>
      <c r="AF770" s="3">
        <v>0</v>
      </c>
      <c r="AG770" s="3">
        <v>5.8735100000000005</v>
      </c>
    </row>
    <row r="771" spans="1:33" x14ac:dyDescent="0.55000000000000004">
      <c r="A771">
        <v>768</v>
      </c>
      <c r="B771" t="s">
        <v>1788</v>
      </c>
      <c r="C771" t="s">
        <v>1789</v>
      </c>
      <c r="E771" t="s">
        <v>355</v>
      </c>
      <c r="G771">
        <v>0.19</v>
      </c>
      <c r="H771" t="s">
        <v>51</v>
      </c>
      <c r="I771" s="3">
        <v>2.2216</v>
      </c>
      <c r="J771" s="3">
        <v>1.8792</v>
      </c>
      <c r="K771" s="3">
        <v>6.6657000000000002</v>
      </c>
      <c r="L771" s="3">
        <v>0</v>
      </c>
      <c r="M771" s="3">
        <v>10.766500000000001</v>
      </c>
      <c r="N771" s="3">
        <v>0</v>
      </c>
      <c r="O771" s="3">
        <v>0</v>
      </c>
      <c r="P771" s="3">
        <v>0</v>
      </c>
      <c r="Q771" s="3">
        <v>0</v>
      </c>
      <c r="R771" s="3">
        <v>0</v>
      </c>
      <c r="S771" s="3">
        <v>0</v>
      </c>
      <c r="T771" s="3">
        <v>0</v>
      </c>
      <c r="U771" s="3">
        <v>0</v>
      </c>
      <c r="V771" s="3">
        <v>0.81203000000000003</v>
      </c>
      <c r="W771" s="3">
        <v>0.81203000000000003</v>
      </c>
      <c r="X771" s="3">
        <v>0</v>
      </c>
      <c r="Y771" s="3">
        <v>0</v>
      </c>
      <c r="Z771" s="3">
        <v>0</v>
      </c>
      <c r="AA771" s="3">
        <v>0</v>
      </c>
      <c r="AB771" s="3">
        <v>0</v>
      </c>
      <c r="AC771" s="3">
        <v>0</v>
      </c>
      <c r="AD771" s="3">
        <v>0</v>
      </c>
      <c r="AE771" s="3">
        <v>6.5420999999999996</v>
      </c>
      <c r="AF771" s="3">
        <v>1.1716</v>
      </c>
      <c r="AG771" s="3">
        <v>7.7136999999999993</v>
      </c>
    </row>
    <row r="772" spans="1:33" x14ac:dyDescent="0.55000000000000004">
      <c r="A772">
        <v>769</v>
      </c>
      <c r="B772" t="s">
        <v>1790</v>
      </c>
      <c r="C772" t="s">
        <v>1791</v>
      </c>
      <c r="E772" t="s">
        <v>1080</v>
      </c>
      <c r="F772" t="b">
        <v>1</v>
      </c>
      <c r="G772">
        <v>0.43</v>
      </c>
      <c r="H772" t="s">
        <v>51</v>
      </c>
      <c r="I772" s="3">
        <v>1.1108</v>
      </c>
      <c r="J772" s="3">
        <v>0</v>
      </c>
      <c r="K772" s="3">
        <v>5.5547000000000004</v>
      </c>
      <c r="L772" s="3">
        <v>0</v>
      </c>
      <c r="M772" s="3">
        <v>6.6655000000000006</v>
      </c>
      <c r="N772" s="3">
        <v>0</v>
      </c>
      <c r="O772" s="3">
        <v>0</v>
      </c>
      <c r="P772" s="3">
        <v>0</v>
      </c>
      <c r="Q772" s="3">
        <v>0</v>
      </c>
      <c r="R772" s="3">
        <v>0</v>
      </c>
      <c r="S772" s="3">
        <v>0.88046000000000002</v>
      </c>
      <c r="T772" s="3">
        <v>0</v>
      </c>
      <c r="U772" s="3">
        <v>0</v>
      </c>
      <c r="V772" s="3">
        <v>0</v>
      </c>
      <c r="W772" s="3">
        <v>0.88046000000000002</v>
      </c>
      <c r="X772" s="3">
        <v>0</v>
      </c>
      <c r="Y772" s="3">
        <v>0</v>
      </c>
      <c r="Z772" s="3">
        <v>0</v>
      </c>
      <c r="AA772" s="3">
        <v>0</v>
      </c>
      <c r="AB772" s="3">
        <v>0</v>
      </c>
      <c r="AC772" s="3">
        <v>0</v>
      </c>
      <c r="AD772" s="3">
        <v>0</v>
      </c>
      <c r="AE772" s="3">
        <v>11.449</v>
      </c>
      <c r="AF772" s="3">
        <v>1.1716</v>
      </c>
      <c r="AG772" s="3">
        <v>12.6206</v>
      </c>
    </row>
    <row r="773" spans="1:33" x14ac:dyDescent="0.55000000000000004">
      <c r="A773">
        <v>770</v>
      </c>
      <c r="B773" t="s">
        <v>1792</v>
      </c>
      <c r="C773" t="s">
        <v>1793</v>
      </c>
      <c r="E773" t="s">
        <v>860</v>
      </c>
      <c r="F773" t="b">
        <v>1</v>
      </c>
      <c r="G773">
        <v>0.05</v>
      </c>
      <c r="H773" t="s">
        <v>51</v>
      </c>
      <c r="I773" s="3">
        <v>2.2216</v>
      </c>
      <c r="J773" s="3">
        <v>1.8792</v>
      </c>
      <c r="K773" s="3">
        <v>2.2219000000000002</v>
      </c>
      <c r="L773" s="3">
        <v>1.3966000000000001</v>
      </c>
      <c r="M773" s="3">
        <v>7.7192999999999996</v>
      </c>
      <c r="N773" s="3">
        <v>0</v>
      </c>
      <c r="O773" s="3">
        <v>0.98794999999999999</v>
      </c>
      <c r="P773" s="3">
        <v>0</v>
      </c>
      <c r="Q773" s="3">
        <v>0</v>
      </c>
      <c r="R773" s="3">
        <v>0.98794999999999999</v>
      </c>
      <c r="S773" s="3">
        <v>0</v>
      </c>
      <c r="T773" s="3">
        <v>0</v>
      </c>
      <c r="U773" s="3">
        <v>0</v>
      </c>
      <c r="V773" s="3">
        <v>0</v>
      </c>
      <c r="W773" s="3">
        <v>0</v>
      </c>
      <c r="X773" s="3">
        <v>0</v>
      </c>
      <c r="Y773" s="3">
        <v>0</v>
      </c>
      <c r="Z773" s="3">
        <v>0</v>
      </c>
      <c r="AA773" s="3">
        <v>0</v>
      </c>
      <c r="AB773" s="3">
        <v>0</v>
      </c>
      <c r="AC773" s="3">
        <v>2.6947999999999999</v>
      </c>
      <c r="AD773" s="3">
        <v>0</v>
      </c>
      <c r="AE773" s="3">
        <v>7.4646999999999997</v>
      </c>
      <c r="AF773" s="3">
        <v>1.1716</v>
      </c>
      <c r="AG773" s="3">
        <v>11.331099999999999</v>
      </c>
    </row>
    <row r="774" spans="1:33" x14ac:dyDescent="0.55000000000000004">
      <c r="A774">
        <v>771</v>
      </c>
      <c r="B774" t="s">
        <v>1794</v>
      </c>
      <c r="C774" t="s">
        <v>1795</v>
      </c>
      <c r="E774" t="s">
        <v>283</v>
      </c>
      <c r="F774" t="b">
        <v>1</v>
      </c>
      <c r="G774">
        <v>0.35</v>
      </c>
      <c r="H774" t="s">
        <v>51</v>
      </c>
      <c r="I774" s="3">
        <v>0</v>
      </c>
      <c r="J774" s="3">
        <v>0</v>
      </c>
      <c r="K774" s="3">
        <v>3.3328000000000002</v>
      </c>
      <c r="L774" s="3">
        <v>0</v>
      </c>
      <c r="M774" s="3">
        <v>3.3328000000000002</v>
      </c>
      <c r="N774" s="3">
        <v>0</v>
      </c>
      <c r="O774" s="3">
        <v>0</v>
      </c>
      <c r="P774" s="3">
        <v>0</v>
      </c>
      <c r="Q774" s="3">
        <v>0</v>
      </c>
      <c r="R774" s="3">
        <v>0</v>
      </c>
      <c r="S774" s="3">
        <v>0</v>
      </c>
      <c r="T774" s="3">
        <v>0</v>
      </c>
      <c r="U774" s="3">
        <v>0</v>
      </c>
      <c r="V774" s="3">
        <v>0</v>
      </c>
      <c r="W774" s="3">
        <v>0</v>
      </c>
      <c r="X774" s="3">
        <v>2.1402999999999999</v>
      </c>
      <c r="Y774" s="3">
        <v>0.71403000000000005</v>
      </c>
      <c r="Z774" s="3">
        <v>1.748</v>
      </c>
      <c r="AA774" s="3">
        <v>0</v>
      </c>
      <c r="AB774" s="3">
        <v>4.6023300000000003</v>
      </c>
      <c r="AC774" s="3">
        <v>0</v>
      </c>
      <c r="AD774" s="3">
        <v>0</v>
      </c>
      <c r="AE774" s="3">
        <v>1.6355</v>
      </c>
      <c r="AF774" s="3">
        <v>1.1716</v>
      </c>
      <c r="AG774" s="3">
        <v>2.8071000000000002</v>
      </c>
    </row>
    <row r="775" spans="1:33" x14ac:dyDescent="0.55000000000000004">
      <c r="A775">
        <v>772</v>
      </c>
      <c r="B775" t="s">
        <v>1796</v>
      </c>
      <c r="C775" t="s">
        <v>1797</v>
      </c>
      <c r="E775" t="s">
        <v>355</v>
      </c>
      <c r="G775">
        <v>1.0999999999999999E-2</v>
      </c>
      <c r="H775" t="s">
        <v>55</v>
      </c>
      <c r="I775" s="3">
        <v>0</v>
      </c>
      <c r="J775" s="3">
        <v>0</v>
      </c>
      <c r="K775" s="3">
        <v>0</v>
      </c>
      <c r="L775" s="3">
        <v>0</v>
      </c>
      <c r="M775" s="3">
        <v>0</v>
      </c>
      <c r="N775" s="3">
        <v>1.976</v>
      </c>
      <c r="O775" s="3">
        <v>0.98794999999999999</v>
      </c>
      <c r="P775" s="3">
        <v>1.1240000000000001</v>
      </c>
      <c r="Q775" s="3">
        <v>1.3142</v>
      </c>
      <c r="R775" s="3">
        <v>5.4021500000000007</v>
      </c>
      <c r="S775" s="3">
        <v>0.88046000000000002</v>
      </c>
      <c r="T775" s="3">
        <v>0.82064999999999999</v>
      </c>
      <c r="U775" s="3">
        <v>1.8086</v>
      </c>
      <c r="V775" s="3">
        <v>0</v>
      </c>
      <c r="W775" s="3">
        <v>3.5097100000000001</v>
      </c>
      <c r="X775" s="3">
        <v>0</v>
      </c>
      <c r="Y775" s="3">
        <v>0</v>
      </c>
      <c r="Z775" s="3">
        <v>0</v>
      </c>
      <c r="AA775" s="3">
        <v>1.6525000000000001</v>
      </c>
      <c r="AB775" s="3">
        <v>1.6525000000000001</v>
      </c>
      <c r="AC775" s="3">
        <v>0</v>
      </c>
      <c r="AD775" s="3">
        <v>0</v>
      </c>
      <c r="AE775" s="3">
        <v>0</v>
      </c>
      <c r="AF775" s="3">
        <v>0</v>
      </c>
      <c r="AG775" s="3">
        <v>0</v>
      </c>
    </row>
    <row r="776" spans="1:33" x14ac:dyDescent="0.55000000000000004">
      <c r="A776">
        <v>773</v>
      </c>
      <c r="B776" t="s">
        <v>1798</v>
      </c>
      <c r="C776" t="s">
        <v>1799</v>
      </c>
      <c r="E776" t="s">
        <v>434</v>
      </c>
      <c r="G776">
        <v>0.16</v>
      </c>
      <c r="H776" t="s">
        <v>51</v>
      </c>
      <c r="I776" s="3">
        <v>2.2216</v>
      </c>
      <c r="J776" s="3">
        <v>0.93959999999999999</v>
      </c>
      <c r="K776" s="3">
        <v>1.1109</v>
      </c>
      <c r="L776" s="3">
        <v>1.3966000000000001</v>
      </c>
      <c r="M776" s="3">
        <v>5.6687000000000003</v>
      </c>
      <c r="N776" s="3">
        <v>0</v>
      </c>
      <c r="O776" s="3">
        <v>0.98794999999999999</v>
      </c>
      <c r="P776" s="3">
        <v>0</v>
      </c>
      <c r="Q776" s="3">
        <v>1.3142</v>
      </c>
      <c r="R776" s="3">
        <v>2.3021500000000001</v>
      </c>
      <c r="S776" s="3">
        <v>0.88046000000000002</v>
      </c>
      <c r="T776" s="3">
        <v>0.82064999999999999</v>
      </c>
      <c r="U776" s="3">
        <v>0.90427999999999997</v>
      </c>
      <c r="V776" s="3">
        <v>0.81203000000000003</v>
      </c>
      <c r="W776" s="3">
        <v>3.4174199999999999</v>
      </c>
      <c r="X776" s="3">
        <v>1.4269000000000001</v>
      </c>
      <c r="Y776" s="3">
        <v>1.4280999999999999</v>
      </c>
      <c r="Z776" s="3">
        <v>1.748</v>
      </c>
      <c r="AA776" s="3">
        <v>1.6525000000000001</v>
      </c>
      <c r="AB776" s="3">
        <v>6.2554999999999996</v>
      </c>
      <c r="AC776" s="3">
        <v>1.3473999999999999</v>
      </c>
      <c r="AD776" s="3">
        <v>1.4515</v>
      </c>
      <c r="AE776" s="3">
        <v>0</v>
      </c>
      <c r="AF776" s="3">
        <v>2.3431999999999999</v>
      </c>
      <c r="AG776" s="3">
        <v>5.1420999999999992</v>
      </c>
    </row>
    <row r="777" spans="1:33" x14ac:dyDescent="0.55000000000000004">
      <c r="A777">
        <v>774</v>
      </c>
      <c r="B777" t="s">
        <v>1800</v>
      </c>
      <c r="C777" t="s">
        <v>1801</v>
      </c>
      <c r="E777" t="s">
        <v>169</v>
      </c>
      <c r="G777">
        <v>0.18</v>
      </c>
      <c r="H777" t="s">
        <v>51</v>
      </c>
      <c r="I777" s="3">
        <v>0</v>
      </c>
      <c r="J777" s="3">
        <v>2.8188</v>
      </c>
      <c r="K777" s="3">
        <v>1.1109</v>
      </c>
      <c r="L777" s="3">
        <v>2.7932999999999999</v>
      </c>
      <c r="M777" s="3">
        <v>6.7229999999999999</v>
      </c>
      <c r="N777" s="3">
        <v>0</v>
      </c>
      <c r="O777" s="3">
        <v>0.98794999999999999</v>
      </c>
      <c r="P777" s="3">
        <v>0</v>
      </c>
      <c r="Q777" s="3">
        <v>0</v>
      </c>
      <c r="R777" s="3">
        <v>0.98794999999999999</v>
      </c>
      <c r="S777" s="3">
        <v>1.7608999999999999</v>
      </c>
      <c r="T777" s="3">
        <v>0</v>
      </c>
      <c r="U777" s="3">
        <v>1.8086</v>
      </c>
      <c r="V777" s="3">
        <v>1.6241000000000001</v>
      </c>
      <c r="W777" s="3">
        <v>5.1936</v>
      </c>
      <c r="X777" s="3">
        <v>1.4269000000000001</v>
      </c>
      <c r="Y777" s="3">
        <v>1.4280999999999999</v>
      </c>
      <c r="Z777" s="3">
        <v>0.87397999999999998</v>
      </c>
      <c r="AA777" s="3">
        <v>1.6525000000000001</v>
      </c>
      <c r="AB777" s="3">
        <v>5.3814799999999998</v>
      </c>
      <c r="AC777" s="3">
        <v>1.3473999999999999</v>
      </c>
      <c r="AD777" s="3">
        <v>1.4515</v>
      </c>
      <c r="AE777" s="3">
        <v>0</v>
      </c>
      <c r="AF777" s="3">
        <v>0</v>
      </c>
      <c r="AG777" s="3">
        <v>2.7988999999999997</v>
      </c>
    </row>
    <row r="778" spans="1:33" x14ac:dyDescent="0.55000000000000004">
      <c r="A778">
        <v>775</v>
      </c>
      <c r="B778" t="s">
        <v>1802</v>
      </c>
      <c r="C778" t="s">
        <v>1803</v>
      </c>
      <c r="E778" t="s">
        <v>1400</v>
      </c>
      <c r="G778">
        <v>0.13</v>
      </c>
      <c r="H778" t="s">
        <v>51</v>
      </c>
      <c r="I778" s="3">
        <v>0</v>
      </c>
      <c r="J778" s="3">
        <v>0</v>
      </c>
      <c r="K778" s="3">
        <v>0</v>
      </c>
      <c r="L778" s="3">
        <v>0</v>
      </c>
      <c r="M778" s="3">
        <v>0</v>
      </c>
      <c r="N778" s="3">
        <v>0</v>
      </c>
      <c r="O778" s="3">
        <v>0</v>
      </c>
      <c r="P778" s="3">
        <v>0</v>
      </c>
      <c r="Q778" s="3">
        <v>0</v>
      </c>
      <c r="R778" s="3">
        <v>0</v>
      </c>
      <c r="S778" s="3">
        <v>0.88046000000000002</v>
      </c>
      <c r="T778" s="3">
        <v>0</v>
      </c>
      <c r="U778" s="3">
        <v>0</v>
      </c>
      <c r="V778" s="3">
        <v>0.81203000000000003</v>
      </c>
      <c r="W778" s="3">
        <v>1.69249</v>
      </c>
      <c r="X778" s="3">
        <v>0.71343999999999996</v>
      </c>
      <c r="Y778" s="3">
        <v>0.71403000000000005</v>
      </c>
      <c r="Z778" s="3">
        <v>0.87397999999999998</v>
      </c>
      <c r="AA778" s="3">
        <v>6.6098999999999997</v>
      </c>
      <c r="AB778" s="3">
        <v>8.9113499999999988</v>
      </c>
      <c r="AC778" s="3">
        <v>0</v>
      </c>
      <c r="AD778" s="3">
        <v>0</v>
      </c>
      <c r="AE778" s="3">
        <v>0</v>
      </c>
      <c r="AF778" s="3">
        <v>0</v>
      </c>
      <c r="AG778" s="3">
        <v>0</v>
      </c>
    </row>
    <row r="779" spans="1:33" x14ac:dyDescent="0.55000000000000004">
      <c r="A779">
        <v>776</v>
      </c>
      <c r="B779" t="s">
        <v>1804</v>
      </c>
      <c r="C779" t="s">
        <v>1805</v>
      </c>
      <c r="E779" t="s">
        <v>778</v>
      </c>
      <c r="G779">
        <v>0.31</v>
      </c>
      <c r="H779" t="s">
        <v>51</v>
      </c>
      <c r="I779" s="3">
        <v>1.1108</v>
      </c>
      <c r="J779" s="3">
        <v>1.8792</v>
      </c>
      <c r="K779" s="3">
        <v>1.1109</v>
      </c>
      <c r="L779" s="3">
        <v>1.3966000000000001</v>
      </c>
      <c r="M779" s="3">
        <v>5.4975000000000005</v>
      </c>
      <c r="N779" s="3">
        <v>0.98799000000000003</v>
      </c>
      <c r="O779" s="3">
        <v>0.98794999999999999</v>
      </c>
      <c r="P779" s="3">
        <v>0</v>
      </c>
      <c r="Q779" s="3">
        <v>1.3142</v>
      </c>
      <c r="R779" s="3">
        <v>3.2901400000000001</v>
      </c>
      <c r="S779" s="3">
        <v>0.88046000000000002</v>
      </c>
      <c r="T779" s="3">
        <v>1.6413</v>
      </c>
      <c r="U779" s="3">
        <v>0.90427999999999997</v>
      </c>
      <c r="V779" s="3">
        <v>0.81203000000000003</v>
      </c>
      <c r="W779" s="3">
        <v>4.2380700000000004</v>
      </c>
      <c r="X779" s="3">
        <v>0.71343999999999996</v>
      </c>
      <c r="Y779" s="3">
        <v>1.4280999999999999</v>
      </c>
      <c r="Z779" s="3">
        <v>1.748</v>
      </c>
      <c r="AA779" s="3">
        <v>0.82623000000000002</v>
      </c>
      <c r="AB779" s="3">
        <v>4.71577</v>
      </c>
      <c r="AC779" s="3">
        <v>1.3473999999999999</v>
      </c>
      <c r="AD779" s="3">
        <v>1.4515</v>
      </c>
      <c r="AE779" s="3">
        <v>6.5420999999999996</v>
      </c>
      <c r="AF779" s="3">
        <v>1.1716</v>
      </c>
      <c r="AG779" s="3">
        <v>10.512599999999999</v>
      </c>
    </row>
    <row r="780" spans="1:33" x14ac:dyDescent="0.55000000000000004">
      <c r="A780">
        <v>777</v>
      </c>
      <c r="B780" t="s">
        <v>1806</v>
      </c>
      <c r="C780" t="s">
        <v>1807</v>
      </c>
      <c r="E780" t="s">
        <v>36</v>
      </c>
      <c r="G780" t="s">
        <v>23</v>
      </c>
      <c r="H780" t="s">
        <v>45</v>
      </c>
      <c r="I780" s="3">
        <v>0</v>
      </c>
      <c r="J780" s="3">
        <v>0</v>
      </c>
      <c r="K780" s="3">
        <v>0</v>
      </c>
      <c r="L780" s="3">
        <v>0</v>
      </c>
      <c r="M780" s="3">
        <v>0</v>
      </c>
      <c r="N780" s="3">
        <v>0</v>
      </c>
      <c r="O780" s="3">
        <v>0</v>
      </c>
      <c r="P780" s="3">
        <v>0</v>
      </c>
      <c r="Q780" s="3">
        <v>0</v>
      </c>
      <c r="R780" s="3">
        <v>0</v>
      </c>
      <c r="S780" s="3">
        <v>0</v>
      </c>
      <c r="T780" s="3">
        <v>0</v>
      </c>
      <c r="U780" s="3">
        <v>0</v>
      </c>
      <c r="V780" s="3">
        <v>0</v>
      </c>
      <c r="W780" s="3">
        <v>0</v>
      </c>
      <c r="X780" s="3">
        <v>2.8536999999999999</v>
      </c>
      <c r="Y780" s="3">
        <v>4.9981999999999998</v>
      </c>
      <c r="Z780" s="3">
        <v>2.6219000000000001</v>
      </c>
      <c r="AA780" s="3">
        <v>2.4786999999999999</v>
      </c>
      <c r="AB780" s="3">
        <v>12.952500000000001</v>
      </c>
      <c r="AC780" s="3">
        <v>0</v>
      </c>
      <c r="AD780" s="3">
        <v>0</v>
      </c>
      <c r="AE780" s="3">
        <v>0</v>
      </c>
      <c r="AF780" s="3">
        <v>0</v>
      </c>
      <c r="AG780" s="3">
        <v>0</v>
      </c>
    </row>
    <row r="781" spans="1:33" x14ac:dyDescent="0.55000000000000004">
      <c r="A781">
        <v>778</v>
      </c>
      <c r="B781" t="s">
        <v>1808</v>
      </c>
      <c r="C781" t="s">
        <v>1809</v>
      </c>
      <c r="E781" t="s">
        <v>228</v>
      </c>
      <c r="F781" t="b">
        <v>1</v>
      </c>
      <c r="G781">
        <v>0.41</v>
      </c>
      <c r="H781" t="s">
        <v>51</v>
      </c>
      <c r="I781" s="3">
        <v>0</v>
      </c>
      <c r="J781" s="3">
        <v>4.6980000000000004</v>
      </c>
      <c r="K781" s="3">
        <v>1.1109</v>
      </c>
      <c r="L781" s="3">
        <v>0</v>
      </c>
      <c r="M781" s="3">
        <v>5.8089000000000004</v>
      </c>
      <c r="N781" s="3">
        <v>0</v>
      </c>
      <c r="O781" s="3">
        <v>0</v>
      </c>
      <c r="P781" s="3">
        <v>0</v>
      </c>
      <c r="Q781" s="3">
        <v>0</v>
      </c>
      <c r="R781" s="3">
        <v>0</v>
      </c>
      <c r="S781" s="3">
        <v>0.88046000000000002</v>
      </c>
      <c r="T781" s="3">
        <v>0.82064999999999999</v>
      </c>
      <c r="U781" s="3">
        <v>0.90427999999999997</v>
      </c>
      <c r="V781" s="3">
        <v>0</v>
      </c>
      <c r="W781" s="3">
        <v>2.6053899999999999</v>
      </c>
      <c r="X781" s="3">
        <v>0</v>
      </c>
      <c r="Y781" s="3">
        <v>0</v>
      </c>
      <c r="Z781" s="3">
        <v>0</v>
      </c>
      <c r="AA781" s="3">
        <v>0.82623000000000002</v>
      </c>
      <c r="AB781" s="3">
        <v>0.82623000000000002</v>
      </c>
      <c r="AC781" s="3">
        <v>0</v>
      </c>
      <c r="AD781" s="3">
        <v>0</v>
      </c>
      <c r="AE781" s="3">
        <v>1.6355</v>
      </c>
      <c r="AF781" s="3">
        <v>0</v>
      </c>
      <c r="AG781" s="3">
        <v>1.6355</v>
      </c>
    </row>
    <row r="782" spans="1:33" x14ac:dyDescent="0.55000000000000004">
      <c r="A782">
        <v>779</v>
      </c>
      <c r="B782" t="s">
        <v>1810</v>
      </c>
      <c r="C782" t="s">
        <v>1811</v>
      </c>
      <c r="E782" t="s">
        <v>1139</v>
      </c>
      <c r="F782" t="b">
        <v>1</v>
      </c>
      <c r="G782">
        <v>0.65</v>
      </c>
      <c r="H782" t="s">
        <v>51</v>
      </c>
      <c r="I782" s="3">
        <v>0</v>
      </c>
      <c r="J782" s="3">
        <v>0</v>
      </c>
      <c r="K782" s="3">
        <v>1.1109</v>
      </c>
      <c r="L782" s="3">
        <v>0</v>
      </c>
      <c r="M782" s="3">
        <v>1.1109</v>
      </c>
      <c r="N782" s="3">
        <v>0</v>
      </c>
      <c r="O782" s="3">
        <v>0.98794999999999999</v>
      </c>
      <c r="P782" s="3">
        <v>0</v>
      </c>
      <c r="Q782" s="3">
        <v>0</v>
      </c>
      <c r="R782" s="3">
        <v>0.98794999999999999</v>
      </c>
      <c r="S782" s="3">
        <v>0</v>
      </c>
      <c r="T782" s="3">
        <v>1.6413</v>
      </c>
      <c r="U782" s="3">
        <v>0</v>
      </c>
      <c r="V782" s="3">
        <v>1.6241000000000001</v>
      </c>
      <c r="W782" s="3">
        <v>3.2654000000000001</v>
      </c>
      <c r="X782" s="3">
        <v>0.71343999999999996</v>
      </c>
      <c r="Y782" s="3">
        <v>0.71403000000000005</v>
      </c>
      <c r="Z782" s="3">
        <v>0</v>
      </c>
      <c r="AA782" s="3">
        <v>0.82623000000000002</v>
      </c>
      <c r="AB782" s="3">
        <v>2.2537000000000003</v>
      </c>
      <c r="AC782" s="3">
        <v>0</v>
      </c>
      <c r="AD782" s="3">
        <v>0</v>
      </c>
      <c r="AE782" s="3">
        <v>0</v>
      </c>
      <c r="AF782" s="3">
        <v>1.1716</v>
      </c>
      <c r="AG782" s="3">
        <v>1.1716</v>
      </c>
    </row>
    <row r="783" spans="1:33" x14ac:dyDescent="0.55000000000000004">
      <c r="A783">
        <v>780</v>
      </c>
      <c r="B783" t="s">
        <v>1812</v>
      </c>
      <c r="C783" t="s">
        <v>1813</v>
      </c>
      <c r="E783" t="s">
        <v>197</v>
      </c>
      <c r="F783" t="b">
        <v>1</v>
      </c>
      <c r="G783">
        <v>2.5999999999999999E-3</v>
      </c>
      <c r="H783" t="s">
        <v>45</v>
      </c>
      <c r="I783" s="3">
        <v>0</v>
      </c>
      <c r="J783" s="3">
        <v>0</v>
      </c>
      <c r="K783" s="3">
        <v>0</v>
      </c>
      <c r="L783" s="3">
        <v>0</v>
      </c>
      <c r="M783" s="3">
        <v>0</v>
      </c>
      <c r="N783" s="3">
        <v>0</v>
      </c>
      <c r="O783" s="3">
        <v>0</v>
      </c>
      <c r="P783" s="3">
        <v>0</v>
      </c>
      <c r="Q783" s="3">
        <v>0</v>
      </c>
      <c r="R783" s="3">
        <v>0</v>
      </c>
      <c r="S783" s="3">
        <v>0</v>
      </c>
      <c r="T783" s="3">
        <v>0</v>
      </c>
      <c r="U783" s="3">
        <v>0</v>
      </c>
      <c r="V783" s="3">
        <v>0</v>
      </c>
      <c r="W783" s="3">
        <v>0</v>
      </c>
      <c r="X783" s="3">
        <v>0.71343999999999996</v>
      </c>
      <c r="Y783" s="3">
        <v>3.5701000000000001</v>
      </c>
      <c r="Z783" s="3">
        <v>0.87397999999999998</v>
      </c>
      <c r="AA783" s="3">
        <v>1.6525000000000001</v>
      </c>
      <c r="AB783" s="3">
        <v>6.8100199999999997</v>
      </c>
      <c r="AC783" s="3">
        <v>0</v>
      </c>
      <c r="AD783" s="3">
        <v>0</v>
      </c>
      <c r="AE783" s="3">
        <v>0</v>
      </c>
      <c r="AF783" s="3">
        <v>0</v>
      </c>
      <c r="AG783" s="3">
        <v>0</v>
      </c>
    </row>
    <row r="784" spans="1:33" x14ac:dyDescent="0.55000000000000004">
      <c r="A784">
        <v>781</v>
      </c>
      <c r="B784" t="s">
        <v>1814</v>
      </c>
      <c r="C784" t="s">
        <v>1815</v>
      </c>
      <c r="E784" t="s">
        <v>110</v>
      </c>
      <c r="G784">
        <v>5.7000000000000002E-2</v>
      </c>
      <c r="H784" t="s">
        <v>51</v>
      </c>
      <c r="I784" s="3">
        <v>3.3323999999999998</v>
      </c>
      <c r="J784" s="3">
        <v>0</v>
      </c>
      <c r="K784" s="3">
        <v>2.2219000000000002</v>
      </c>
      <c r="L784" s="3">
        <v>1.3966000000000001</v>
      </c>
      <c r="M784" s="3">
        <v>6.9508999999999999</v>
      </c>
      <c r="N784" s="3">
        <v>0</v>
      </c>
      <c r="O784" s="3">
        <v>0</v>
      </c>
      <c r="P784" s="3">
        <v>0</v>
      </c>
      <c r="Q784" s="3">
        <v>0</v>
      </c>
      <c r="R784" s="3">
        <v>0</v>
      </c>
      <c r="S784" s="3">
        <v>0</v>
      </c>
      <c r="T784" s="3">
        <v>0</v>
      </c>
      <c r="U784" s="3">
        <v>0</v>
      </c>
      <c r="V784" s="3">
        <v>0</v>
      </c>
      <c r="W784" s="3">
        <v>0</v>
      </c>
      <c r="X784" s="3">
        <v>0</v>
      </c>
      <c r="Y784" s="3">
        <v>0</v>
      </c>
      <c r="Z784" s="3">
        <v>0</v>
      </c>
      <c r="AA784" s="3">
        <v>0</v>
      </c>
      <c r="AB784" s="3">
        <v>0</v>
      </c>
      <c r="AC784" s="3">
        <v>1.3473999999999999</v>
      </c>
      <c r="AD784" s="3">
        <v>0</v>
      </c>
      <c r="AE784" s="3">
        <v>0</v>
      </c>
      <c r="AF784" s="3">
        <v>3.5148999999999999</v>
      </c>
      <c r="AG784" s="3">
        <v>4.8622999999999994</v>
      </c>
    </row>
    <row r="785" spans="1:33" x14ac:dyDescent="0.55000000000000004">
      <c r="A785">
        <v>782</v>
      </c>
      <c r="B785" t="s">
        <v>1816</v>
      </c>
      <c r="C785" t="s">
        <v>1817</v>
      </c>
      <c r="E785" t="s">
        <v>414</v>
      </c>
      <c r="G785">
        <v>0.12</v>
      </c>
      <c r="H785" t="s">
        <v>51</v>
      </c>
      <c r="I785" s="3">
        <v>1.1108</v>
      </c>
      <c r="J785" s="3">
        <v>0.93959999999999999</v>
      </c>
      <c r="K785" s="3">
        <v>3.3328000000000002</v>
      </c>
      <c r="L785" s="3">
        <v>0</v>
      </c>
      <c r="M785" s="3">
        <v>5.3832000000000004</v>
      </c>
      <c r="N785" s="3">
        <v>0</v>
      </c>
      <c r="O785" s="3">
        <v>0</v>
      </c>
      <c r="P785" s="3">
        <v>0</v>
      </c>
      <c r="Q785" s="3">
        <v>0</v>
      </c>
      <c r="R785" s="3">
        <v>0</v>
      </c>
      <c r="S785" s="3">
        <v>0.88046000000000002</v>
      </c>
      <c r="T785" s="3">
        <v>0</v>
      </c>
      <c r="U785" s="3">
        <v>0</v>
      </c>
      <c r="V785" s="3">
        <v>0</v>
      </c>
      <c r="W785" s="3">
        <v>0.88046000000000002</v>
      </c>
      <c r="X785" s="3">
        <v>0.71343999999999996</v>
      </c>
      <c r="Y785" s="3">
        <v>0</v>
      </c>
      <c r="Z785" s="3">
        <v>0</v>
      </c>
      <c r="AA785" s="3">
        <v>0.82623000000000002</v>
      </c>
      <c r="AB785" s="3">
        <v>1.5396700000000001</v>
      </c>
      <c r="AC785" s="3">
        <v>1.3473999999999999</v>
      </c>
      <c r="AD785" s="3">
        <v>1.4515</v>
      </c>
      <c r="AE785" s="3">
        <v>0</v>
      </c>
      <c r="AF785" s="3">
        <v>1.1716</v>
      </c>
      <c r="AG785" s="3">
        <v>3.9704999999999995</v>
      </c>
    </row>
    <row r="786" spans="1:33" x14ac:dyDescent="0.55000000000000004">
      <c r="A786">
        <v>783</v>
      </c>
      <c r="B786" t="s">
        <v>1818</v>
      </c>
      <c r="C786" t="s">
        <v>1819</v>
      </c>
      <c r="E786" t="s">
        <v>1008</v>
      </c>
      <c r="G786">
        <v>0.69</v>
      </c>
      <c r="H786" t="s">
        <v>51</v>
      </c>
      <c r="I786" s="3">
        <v>2.2216</v>
      </c>
      <c r="J786" s="3">
        <v>0</v>
      </c>
      <c r="K786" s="3">
        <v>0</v>
      </c>
      <c r="L786" s="3">
        <v>0</v>
      </c>
      <c r="M786" s="3">
        <v>2.2216</v>
      </c>
      <c r="N786" s="3">
        <v>4.9398999999999997</v>
      </c>
      <c r="O786" s="3">
        <v>1.9759</v>
      </c>
      <c r="P786" s="3">
        <v>0</v>
      </c>
      <c r="Q786" s="3">
        <v>0</v>
      </c>
      <c r="R786" s="3">
        <v>6.9157999999999999</v>
      </c>
      <c r="S786" s="3">
        <v>2.6414</v>
      </c>
      <c r="T786" s="3">
        <v>0</v>
      </c>
      <c r="U786" s="3">
        <v>0</v>
      </c>
      <c r="V786" s="3">
        <v>0</v>
      </c>
      <c r="W786" s="3">
        <v>2.6414</v>
      </c>
      <c r="X786" s="3">
        <v>0</v>
      </c>
      <c r="Y786" s="3">
        <v>0</v>
      </c>
      <c r="Z786" s="3">
        <v>0.87397999999999998</v>
      </c>
      <c r="AA786" s="3">
        <v>0.82623000000000002</v>
      </c>
      <c r="AB786" s="3">
        <v>1.70021</v>
      </c>
      <c r="AC786" s="3">
        <v>1.3473999999999999</v>
      </c>
      <c r="AD786" s="3">
        <v>0</v>
      </c>
      <c r="AE786" s="3">
        <v>1.6355</v>
      </c>
      <c r="AF786" s="3">
        <v>0</v>
      </c>
      <c r="AG786" s="3">
        <v>2.9828999999999999</v>
      </c>
    </row>
    <row r="787" spans="1:33" x14ac:dyDescent="0.55000000000000004">
      <c r="A787">
        <v>784</v>
      </c>
      <c r="B787" t="s">
        <v>1820</v>
      </c>
      <c r="C787" t="s">
        <v>1821</v>
      </c>
      <c r="E787" t="s">
        <v>205</v>
      </c>
      <c r="G787">
        <v>0.63</v>
      </c>
      <c r="H787" t="s">
        <v>51</v>
      </c>
      <c r="I787" s="3">
        <v>0</v>
      </c>
      <c r="J787" s="3">
        <v>0</v>
      </c>
      <c r="K787" s="3">
        <v>0</v>
      </c>
      <c r="L787" s="3">
        <v>0</v>
      </c>
      <c r="M787" s="3">
        <v>0</v>
      </c>
      <c r="N787" s="3">
        <v>2.964</v>
      </c>
      <c r="O787" s="3">
        <v>0</v>
      </c>
      <c r="P787" s="3">
        <v>0</v>
      </c>
      <c r="Q787" s="3">
        <v>0</v>
      </c>
      <c r="R787" s="3">
        <v>2.964</v>
      </c>
      <c r="S787" s="3">
        <v>1.7608999999999999</v>
      </c>
      <c r="T787" s="3">
        <v>0</v>
      </c>
      <c r="U787" s="3">
        <v>0</v>
      </c>
      <c r="V787" s="3">
        <v>0</v>
      </c>
      <c r="W787" s="3">
        <v>1.7608999999999999</v>
      </c>
      <c r="X787" s="3">
        <v>0.71343999999999996</v>
      </c>
      <c r="Y787" s="3">
        <v>0</v>
      </c>
      <c r="Z787" s="3">
        <v>0</v>
      </c>
      <c r="AA787" s="3">
        <v>0</v>
      </c>
      <c r="AB787" s="3">
        <v>0.71343999999999996</v>
      </c>
      <c r="AC787" s="3">
        <v>0</v>
      </c>
      <c r="AD787" s="3">
        <v>0</v>
      </c>
      <c r="AE787" s="3">
        <v>0</v>
      </c>
      <c r="AF787" s="3">
        <v>0</v>
      </c>
      <c r="AG787" s="3">
        <v>0</v>
      </c>
    </row>
    <row r="788" spans="1:33" x14ac:dyDescent="0.55000000000000004">
      <c r="A788">
        <v>785</v>
      </c>
      <c r="B788" t="s">
        <v>1822</v>
      </c>
      <c r="C788" t="s">
        <v>1823</v>
      </c>
      <c r="E788" t="s">
        <v>719</v>
      </c>
      <c r="F788" t="b">
        <v>1</v>
      </c>
      <c r="G788">
        <v>0.71</v>
      </c>
      <c r="H788" t="s">
        <v>51</v>
      </c>
      <c r="I788" s="3">
        <v>1.1108</v>
      </c>
      <c r="J788" s="3">
        <v>0.93959999999999999</v>
      </c>
      <c r="K788" s="3">
        <v>1.1109</v>
      </c>
      <c r="L788" s="3">
        <v>0</v>
      </c>
      <c r="M788" s="3">
        <v>3.1612999999999998</v>
      </c>
      <c r="N788" s="3">
        <v>0</v>
      </c>
      <c r="O788" s="3">
        <v>0.98794999999999999</v>
      </c>
      <c r="P788" s="3">
        <v>0</v>
      </c>
      <c r="Q788" s="3">
        <v>0</v>
      </c>
      <c r="R788" s="3">
        <v>0.98794999999999999</v>
      </c>
      <c r="S788" s="3">
        <v>0</v>
      </c>
      <c r="T788" s="3">
        <v>0.82064999999999999</v>
      </c>
      <c r="U788" s="3">
        <v>0</v>
      </c>
      <c r="V788" s="3">
        <v>1.6241000000000001</v>
      </c>
      <c r="W788" s="3">
        <v>2.44475</v>
      </c>
      <c r="X788" s="3">
        <v>1.4269000000000001</v>
      </c>
      <c r="Y788" s="3">
        <v>0</v>
      </c>
      <c r="Z788" s="3">
        <v>0</v>
      </c>
      <c r="AA788" s="3">
        <v>0</v>
      </c>
      <c r="AB788" s="3">
        <v>1.4269000000000001</v>
      </c>
      <c r="AC788" s="3">
        <v>0</v>
      </c>
      <c r="AD788" s="3">
        <v>0</v>
      </c>
      <c r="AE788" s="3">
        <v>0</v>
      </c>
      <c r="AF788" s="3">
        <v>1.1716</v>
      </c>
      <c r="AG788" s="3">
        <v>1.1716</v>
      </c>
    </row>
    <row r="789" spans="1:33" x14ac:dyDescent="0.55000000000000004">
      <c r="A789">
        <v>786</v>
      </c>
      <c r="B789" t="s">
        <v>1824</v>
      </c>
      <c r="C789" t="s">
        <v>1825</v>
      </c>
      <c r="E789" t="s">
        <v>172</v>
      </c>
      <c r="G789">
        <v>0.19</v>
      </c>
      <c r="H789" t="s">
        <v>51</v>
      </c>
      <c r="I789" s="3">
        <v>2.2216</v>
      </c>
      <c r="J789" s="3">
        <v>1.8792</v>
      </c>
      <c r="K789" s="3">
        <v>1.1109</v>
      </c>
      <c r="L789" s="3">
        <v>0</v>
      </c>
      <c r="M789" s="3">
        <v>5.2116999999999996</v>
      </c>
      <c r="N789" s="3">
        <v>0.98799000000000003</v>
      </c>
      <c r="O789" s="3">
        <v>0</v>
      </c>
      <c r="P789" s="3">
        <v>1.1240000000000001</v>
      </c>
      <c r="Q789" s="3">
        <v>1.3142</v>
      </c>
      <c r="R789" s="3">
        <v>3.4261900000000001</v>
      </c>
      <c r="S789" s="3">
        <v>0.88046000000000002</v>
      </c>
      <c r="T789" s="3">
        <v>1.6413</v>
      </c>
      <c r="U789" s="3">
        <v>0.90427999999999997</v>
      </c>
      <c r="V789" s="3">
        <v>0.81203000000000003</v>
      </c>
      <c r="W789" s="3">
        <v>4.2380700000000004</v>
      </c>
      <c r="X789" s="3">
        <v>0</v>
      </c>
      <c r="Y789" s="3">
        <v>0</v>
      </c>
      <c r="Z789" s="3">
        <v>0.87397999999999998</v>
      </c>
      <c r="AA789" s="3">
        <v>0</v>
      </c>
      <c r="AB789" s="3">
        <v>0.87397999999999998</v>
      </c>
      <c r="AC789" s="3">
        <v>0</v>
      </c>
      <c r="AD789" s="3">
        <v>2.9028999999999998</v>
      </c>
      <c r="AE789" s="3">
        <v>3.2711000000000001</v>
      </c>
      <c r="AF789" s="3">
        <v>1.1716</v>
      </c>
      <c r="AG789" s="3">
        <v>7.3455999999999992</v>
      </c>
    </row>
    <row r="790" spans="1:33" x14ac:dyDescent="0.55000000000000004">
      <c r="A790">
        <v>787</v>
      </c>
      <c r="B790" t="s">
        <v>1826</v>
      </c>
      <c r="C790" t="s">
        <v>1827</v>
      </c>
      <c r="E790" t="s">
        <v>119</v>
      </c>
      <c r="G790">
        <v>1.4E-2</v>
      </c>
      <c r="H790" t="s">
        <v>70</v>
      </c>
      <c r="I790" s="3">
        <v>1.1108</v>
      </c>
      <c r="J790" s="3">
        <v>0.93959999999999999</v>
      </c>
      <c r="K790" s="3">
        <v>1.1109</v>
      </c>
      <c r="L790" s="3">
        <v>0</v>
      </c>
      <c r="M790" s="3">
        <v>3.1612999999999998</v>
      </c>
      <c r="N790" s="3">
        <v>0.98799000000000003</v>
      </c>
      <c r="O790" s="3">
        <v>0</v>
      </c>
      <c r="P790" s="3">
        <v>0</v>
      </c>
      <c r="Q790" s="3">
        <v>0</v>
      </c>
      <c r="R790" s="3">
        <v>0.98799000000000003</v>
      </c>
      <c r="S790" s="3">
        <v>0</v>
      </c>
      <c r="T790" s="3">
        <v>0</v>
      </c>
      <c r="U790" s="3">
        <v>0</v>
      </c>
      <c r="V790" s="3">
        <v>0</v>
      </c>
      <c r="W790" s="3">
        <v>0</v>
      </c>
      <c r="X790" s="3">
        <v>0</v>
      </c>
      <c r="Y790" s="3">
        <v>0</v>
      </c>
      <c r="Z790" s="3">
        <v>0</v>
      </c>
      <c r="AA790" s="3">
        <v>0</v>
      </c>
      <c r="AB790" s="3">
        <v>0</v>
      </c>
      <c r="AC790" s="3">
        <v>1.3473999999999999</v>
      </c>
      <c r="AD790" s="3">
        <v>0</v>
      </c>
      <c r="AE790" s="3">
        <v>1.6355</v>
      </c>
      <c r="AF790" s="3">
        <v>2.3431999999999999</v>
      </c>
      <c r="AG790" s="3">
        <v>5.3261000000000003</v>
      </c>
    </row>
    <row r="791" spans="1:33" x14ac:dyDescent="0.55000000000000004">
      <c r="A791">
        <v>788</v>
      </c>
      <c r="B791" t="s">
        <v>1828</v>
      </c>
      <c r="C791" t="s">
        <v>1829</v>
      </c>
      <c r="E791" t="s">
        <v>486</v>
      </c>
      <c r="F791" t="b">
        <v>1</v>
      </c>
      <c r="G791">
        <v>0.28000000000000003</v>
      </c>
      <c r="H791" t="s">
        <v>51</v>
      </c>
      <c r="I791" s="3">
        <v>2.2216</v>
      </c>
      <c r="J791" s="3">
        <v>0</v>
      </c>
      <c r="K791" s="3">
        <v>3.3328000000000002</v>
      </c>
      <c r="L791" s="3">
        <v>0</v>
      </c>
      <c r="M791" s="3">
        <v>5.5544000000000002</v>
      </c>
      <c r="N791" s="3">
        <v>0.98799000000000003</v>
      </c>
      <c r="O791" s="3">
        <v>0.98794999999999999</v>
      </c>
      <c r="P791" s="3">
        <v>0</v>
      </c>
      <c r="Q791" s="3">
        <v>1.3142</v>
      </c>
      <c r="R791" s="3">
        <v>3.2901400000000001</v>
      </c>
      <c r="S791" s="3">
        <v>0</v>
      </c>
      <c r="T791" s="3">
        <v>0.82064999999999999</v>
      </c>
      <c r="U791" s="3">
        <v>0.90427999999999997</v>
      </c>
      <c r="V791" s="3">
        <v>0</v>
      </c>
      <c r="W791" s="3">
        <v>1.7249300000000001</v>
      </c>
      <c r="X791" s="3">
        <v>0</v>
      </c>
      <c r="Y791" s="3">
        <v>1.4280999999999999</v>
      </c>
      <c r="Z791" s="3">
        <v>0.87397999999999998</v>
      </c>
      <c r="AA791" s="3">
        <v>0</v>
      </c>
      <c r="AB791" s="3">
        <v>2.3020800000000001</v>
      </c>
      <c r="AC791" s="3">
        <v>1.3473999999999999</v>
      </c>
      <c r="AD791" s="3">
        <v>1.4515</v>
      </c>
      <c r="AE791" s="3">
        <v>3.2711000000000001</v>
      </c>
      <c r="AF791" s="3">
        <v>1.1716</v>
      </c>
      <c r="AG791" s="3">
        <v>7.2416</v>
      </c>
    </row>
    <row r="792" spans="1:33" x14ac:dyDescent="0.55000000000000004">
      <c r="A792">
        <v>789</v>
      </c>
      <c r="B792" t="s">
        <v>1830</v>
      </c>
      <c r="C792" t="s">
        <v>1831</v>
      </c>
      <c r="E792" t="s">
        <v>250</v>
      </c>
      <c r="F792" t="b">
        <v>1</v>
      </c>
      <c r="G792">
        <v>0.48</v>
      </c>
      <c r="H792" t="s">
        <v>51</v>
      </c>
      <c r="I792" s="3">
        <v>1.1108</v>
      </c>
      <c r="J792" s="3">
        <v>0</v>
      </c>
      <c r="K792" s="3">
        <v>1.1109</v>
      </c>
      <c r="L792" s="3">
        <v>0</v>
      </c>
      <c r="M792" s="3">
        <v>2.2217000000000002</v>
      </c>
      <c r="N792" s="3">
        <v>0</v>
      </c>
      <c r="O792" s="3">
        <v>2.9639000000000002</v>
      </c>
      <c r="P792" s="3">
        <v>0</v>
      </c>
      <c r="Q792" s="3">
        <v>0</v>
      </c>
      <c r="R792" s="3">
        <v>2.9639000000000002</v>
      </c>
      <c r="S792" s="3">
        <v>0</v>
      </c>
      <c r="T792" s="3">
        <v>0</v>
      </c>
      <c r="U792" s="3">
        <v>0</v>
      </c>
      <c r="V792" s="3">
        <v>0</v>
      </c>
      <c r="W792" s="3">
        <v>0</v>
      </c>
      <c r="X792" s="3">
        <v>0.71343999999999996</v>
      </c>
      <c r="Y792" s="3">
        <v>2.8561000000000001</v>
      </c>
      <c r="Z792" s="3">
        <v>1.748</v>
      </c>
      <c r="AA792" s="3">
        <v>0</v>
      </c>
      <c r="AB792" s="3">
        <v>5.3175400000000002</v>
      </c>
      <c r="AC792" s="3">
        <v>1.3473999999999999</v>
      </c>
      <c r="AD792" s="3">
        <v>0</v>
      </c>
      <c r="AE792" s="3">
        <v>1.6355</v>
      </c>
      <c r="AF792" s="3">
        <v>0</v>
      </c>
      <c r="AG792" s="3">
        <v>2.9828999999999999</v>
      </c>
    </row>
    <row r="793" spans="1:33" x14ac:dyDescent="0.55000000000000004">
      <c r="A793">
        <v>790</v>
      </c>
      <c r="B793" t="s">
        <v>1832</v>
      </c>
      <c r="C793" t="s">
        <v>1833</v>
      </c>
      <c r="E793" t="s">
        <v>36</v>
      </c>
      <c r="G793">
        <v>0.18</v>
      </c>
      <c r="H793" t="s">
        <v>51</v>
      </c>
      <c r="I793" s="3">
        <v>0</v>
      </c>
      <c r="J793" s="3">
        <v>0</v>
      </c>
      <c r="K793" s="3">
        <v>0</v>
      </c>
      <c r="L793" s="3">
        <v>0</v>
      </c>
      <c r="M793" s="3">
        <v>0</v>
      </c>
      <c r="N793" s="3">
        <v>0</v>
      </c>
      <c r="O793" s="3">
        <v>0</v>
      </c>
      <c r="P793" s="3">
        <v>0</v>
      </c>
      <c r="Q793" s="3">
        <v>0</v>
      </c>
      <c r="R793" s="3">
        <v>0</v>
      </c>
      <c r="S793" s="3">
        <v>0</v>
      </c>
      <c r="T793" s="3">
        <v>1.6413</v>
      </c>
      <c r="U793" s="3">
        <v>0</v>
      </c>
      <c r="V793" s="3">
        <v>2.4361000000000002</v>
      </c>
      <c r="W793" s="3">
        <v>4.0773999999999999</v>
      </c>
      <c r="X793" s="3">
        <v>1.4269000000000001</v>
      </c>
      <c r="Y793" s="3">
        <v>3.5701000000000001</v>
      </c>
      <c r="Z793" s="3">
        <v>0</v>
      </c>
      <c r="AA793" s="3">
        <v>0</v>
      </c>
      <c r="AB793" s="3">
        <v>4.9969999999999999</v>
      </c>
      <c r="AC793" s="3">
        <v>0</v>
      </c>
      <c r="AD793" s="3">
        <v>0</v>
      </c>
      <c r="AE793" s="3">
        <v>0</v>
      </c>
      <c r="AF793" s="3">
        <v>0</v>
      </c>
      <c r="AG793" s="3">
        <v>0</v>
      </c>
    </row>
    <row r="794" spans="1:33" x14ac:dyDescent="0.55000000000000004">
      <c r="A794">
        <v>791</v>
      </c>
      <c r="B794" t="s">
        <v>1834</v>
      </c>
      <c r="C794" t="s">
        <v>1835</v>
      </c>
      <c r="E794" t="s">
        <v>1708</v>
      </c>
      <c r="G794">
        <v>0.13</v>
      </c>
      <c r="H794" t="s">
        <v>51</v>
      </c>
      <c r="I794" s="3">
        <v>0</v>
      </c>
      <c r="J794" s="3">
        <v>0</v>
      </c>
      <c r="K794" s="3">
        <v>0</v>
      </c>
      <c r="L794" s="3">
        <v>0</v>
      </c>
      <c r="M794" s="3">
        <v>0</v>
      </c>
      <c r="N794" s="3">
        <v>0</v>
      </c>
      <c r="O794" s="3">
        <v>0</v>
      </c>
      <c r="P794" s="3">
        <v>0</v>
      </c>
      <c r="Q794" s="3">
        <v>0</v>
      </c>
      <c r="R794" s="3">
        <v>0</v>
      </c>
      <c r="S794" s="3">
        <v>0.88046000000000002</v>
      </c>
      <c r="T794" s="3">
        <v>0</v>
      </c>
      <c r="U794" s="3">
        <v>0</v>
      </c>
      <c r="V794" s="3">
        <v>0.81203000000000003</v>
      </c>
      <c r="W794" s="3">
        <v>1.69249</v>
      </c>
      <c r="X794" s="3">
        <v>1.4269000000000001</v>
      </c>
      <c r="Y794" s="3">
        <v>0</v>
      </c>
      <c r="Z794" s="3">
        <v>0</v>
      </c>
      <c r="AA794" s="3">
        <v>0.82623000000000002</v>
      </c>
      <c r="AB794" s="3">
        <v>2.2531300000000001</v>
      </c>
      <c r="AC794" s="3">
        <v>0</v>
      </c>
      <c r="AD794" s="3">
        <v>0</v>
      </c>
      <c r="AE794" s="3">
        <v>0</v>
      </c>
      <c r="AF794" s="3">
        <v>0</v>
      </c>
      <c r="AG794" s="3">
        <v>0</v>
      </c>
    </row>
    <row r="795" spans="1:33" x14ac:dyDescent="0.55000000000000004">
      <c r="A795">
        <v>792</v>
      </c>
      <c r="B795" t="s">
        <v>1836</v>
      </c>
      <c r="C795" t="s">
        <v>1837</v>
      </c>
      <c r="E795" t="s">
        <v>250</v>
      </c>
      <c r="F795" t="b">
        <v>1</v>
      </c>
      <c r="G795">
        <v>0.19</v>
      </c>
      <c r="H795" t="s">
        <v>51</v>
      </c>
      <c r="I795" s="3">
        <v>4.4432</v>
      </c>
      <c r="J795" s="3">
        <v>0</v>
      </c>
      <c r="K795" s="3">
        <v>1.1109</v>
      </c>
      <c r="L795" s="3">
        <v>0</v>
      </c>
      <c r="M795" s="3">
        <v>5.5541</v>
      </c>
      <c r="N795" s="3">
        <v>0</v>
      </c>
      <c r="O795" s="3">
        <v>0</v>
      </c>
      <c r="P795" s="3">
        <v>0</v>
      </c>
      <c r="Q795" s="3">
        <v>0</v>
      </c>
      <c r="R795" s="3">
        <v>0</v>
      </c>
      <c r="S795" s="3">
        <v>0</v>
      </c>
      <c r="T795" s="3">
        <v>0</v>
      </c>
      <c r="U795" s="3">
        <v>0</v>
      </c>
      <c r="V795" s="3">
        <v>0</v>
      </c>
      <c r="W795" s="3">
        <v>0</v>
      </c>
      <c r="X795" s="3">
        <v>0</v>
      </c>
      <c r="Y795" s="3">
        <v>0</v>
      </c>
      <c r="Z795" s="3">
        <v>0</v>
      </c>
      <c r="AA795" s="3">
        <v>0</v>
      </c>
      <c r="AB795" s="3">
        <v>0</v>
      </c>
      <c r="AC795" s="3">
        <v>0</v>
      </c>
      <c r="AD795" s="3">
        <v>0</v>
      </c>
      <c r="AE795" s="3">
        <v>0</v>
      </c>
      <c r="AF795" s="3">
        <v>0</v>
      </c>
      <c r="AG795" s="3">
        <v>0</v>
      </c>
    </row>
    <row r="796" spans="1:33" x14ac:dyDescent="0.55000000000000004">
      <c r="A796">
        <v>793</v>
      </c>
      <c r="B796" t="s">
        <v>1838</v>
      </c>
      <c r="C796" t="s">
        <v>1839</v>
      </c>
      <c r="E796" t="s">
        <v>461</v>
      </c>
      <c r="G796">
        <v>0.18</v>
      </c>
      <c r="H796" t="s">
        <v>51</v>
      </c>
      <c r="I796" s="3">
        <v>2.2216</v>
      </c>
      <c r="J796" s="3">
        <v>1.8792</v>
      </c>
      <c r="K796" s="3">
        <v>5.5547000000000004</v>
      </c>
      <c r="L796" s="3">
        <v>0</v>
      </c>
      <c r="M796" s="3">
        <v>9.6555</v>
      </c>
      <c r="N796" s="3">
        <v>0.98799000000000003</v>
      </c>
      <c r="O796" s="3">
        <v>3.9518</v>
      </c>
      <c r="P796" s="3">
        <v>0</v>
      </c>
      <c r="Q796" s="3">
        <v>0</v>
      </c>
      <c r="R796" s="3">
        <v>4.9397900000000003</v>
      </c>
      <c r="S796" s="3">
        <v>0</v>
      </c>
      <c r="T796" s="3">
        <v>0</v>
      </c>
      <c r="U796" s="3">
        <v>0</v>
      </c>
      <c r="V796" s="3">
        <v>0</v>
      </c>
      <c r="W796" s="3">
        <v>0</v>
      </c>
      <c r="X796" s="3">
        <v>0</v>
      </c>
      <c r="Y796" s="3">
        <v>0</v>
      </c>
      <c r="Z796" s="3">
        <v>0</v>
      </c>
      <c r="AA796" s="3">
        <v>0</v>
      </c>
      <c r="AB796" s="3">
        <v>0</v>
      </c>
      <c r="AC796" s="3">
        <v>0</v>
      </c>
      <c r="AD796" s="3">
        <v>0</v>
      </c>
      <c r="AE796" s="3">
        <v>3.2711000000000001</v>
      </c>
      <c r="AF796" s="3">
        <v>2.3431999999999999</v>
      </c>
      <c r="AG796" s="3">
        <v>5.6143000000000001</v>
      </c>
    </row>
    <row r="797" spans="1:33" x14ac:dyDescent="0.55000000000000004">
      <c r="A797">
        <v>794</v>
      </c>
      <c r="B797" t="s">
        <v>1840</v>
      </c>
      <c r="C797" t="s">
        <v>1841</v>
      </c>
      <c r="E797" t="s">
        <v>250</v>
      </c>
      <c r="G797">
        <v>0.15</v>
      </c>
      <c r="H797" t="s">
        <v>51</v>
      </c>
      <c r="I797" s="3">
        <v>0</v>
      </c>
      <c r="J797" s="3">
        <v>0</v>
      </c>
      <c r="K797" s="3">
        <v>2.2219000000000002</v>
      </c>
      <c r="L797" s="3">
        <v>0</v>
      </c>
      <c r="M797" s="3">
        <v>2.2219000000000002</v>
      </c>
      <c r="N797" s="3">
        <v>0</v>
      </c>
      <c r="O797" s="3">
        <v>0</v>
      </c>
      <c r="P797" s="3">
        <v>0</v>
      </c>
      <c r="Q797" s="3">
        <v>0</v>
      </c>
      <c r="R797" s="3">
        <v>0</v>
      </c>
      <c r="S797" s="3">
        <v>0</v>
      </c>
      <c r="T797" s="3">
        <v>0</v>
      </c>
      <c r="U797" s="3">
        <v>0</v>
      </c>
      <c r="V797" s="3">
        <v>0</v>
      </c>
      <c r="W797" s="3">
        <v>0</v>
      </c>
      <c r="X797" s="3">
        <v>0</v>
      </c>
      <c r="Y797" s="3">
        <v>0</v>
      </c>
      <c r="Z797" s="3">
        <v>0</v>
      </c>
      <c r="AA797" s="3">
        <v>1.6525000000000001</v>
      </c>
      <c r="AB797" s="3">
        <v>1.6525000000000001</v>
      </c>
      <c r="AC797" s="3">
        <v>1.3473999999999999</v>
      </c>
      <c r="AD797" s="3">
        <v>0</v>
      </c>
      <c r="AE797" s="3">
        <v>1.6355</v>
      </c>
      <c r="AF797" s="3">
        <v>5.8581000000000003</v>
      </c>
      <c r="AG797" s="3">
        <v>8.8410000000000011</v>
      </c>
    </row>
    <row r="798" spans="1:33" x14ac:dyDescent="0.55000000000000004">
      <c r="A798">
        <v>795</v>
      </c>
      <c r="B798" t="s">
        <v>1842</v>
      </c>
      <c r="C798" t="s">
        <v>1843</v>
      </c>
      <c r="E798" t="s">
        <v>299</v>
      </c>
      <c r="G798">
        <v>0.17</v>
      </c>
      <c r="H798" t="s">
        <v>51</v>
      </c>
      <c r="I798" s="3">
        <v>1.1108</v>
      </c>
      <c r="J798" s="3">
        <v>0.93959999999999999</v>
      </c>
      <c r="K798" s="3">
        <v>2.2219000000000002</v>
      </c>
      <c r="L798" s="3">
        <v>0</v>
      </c>
      <c r="M798" s="3">
        <v>4.2722999999999995</v>
      </c>
      <c r="N798" s="3">
        <v>0</v>
      </c>
      <c r="O798" s="3">
        <v>0.98794999999999999</v>
      </c>
      <c r="P798" s="3">
        <v>0</v>
      </c>
      <c r="Q798" s="3">
        <v>0</v>
      </c>
      <c r="R798" s="3">
        <v>0.98794999999999999</v>
      </c>
      <c r="S798" s="3">
        <v>0</v>
      </c>
      <c r="T798" s="3">
        <v>0.82064999999999999</v>
      </c>
      <c r="U798" s="3">
        <v>0</v>
      </c>
      <c r="V798" s="3">
        <v>0</v>
      </c>
      <c r="W798" s="3">
        <v>0.82064999999999999</v>
      </c>
      <c r="X798" s="3">
        <v>0</v>
      </c>
      <c r="Y798" s="3">
        <v>2.1421000000000001</v>
      </c>
      <c r="Z798" s="3">
        <v>0</v>
      </c>
      <c r="AA798" s="3">
        <v>0</v>
      </c>
      <c r="AB798" s="3">
        <v>2.1421000000000001</v>
      </c>
      <c r="AC798" s="3">
        <v>2.6947999999999999</v>
      </c>
      <c r="AD798" s="3">
        <v>0</v>
      </c>
      <c r="AE798" s="3">
        <v>6.5420999999999996</v>
      </c>
      <c r="AF798" s="3">
        <v>1.1716</v>
      </c>
      <c r="AG798" s="3">
        <v>10.408499999999998</v>
      </c>
    </row>
    <row r="799" spans="1:33" x14ac:dyDescent="0.55000000000000004">
      <c r="A799">
        <v>796</v>
      </c>
      <c r="B799" t="s">
        <v>1844</v>
      </c>
      <c r="C799" t="s">
        <v>1845</v>
      </c>
      <c r="E799" t="s">
        <v>87</v>
      </c>
      <c r="G799">
        <v>3.2000000000000001E-2</v>
      </c>
      <c r="H799" t="s">
        <v>51</v>
      </c>
      <c r="I799" s="3">
        <v>0</v>
      </c>
      <c r="J799" s="3">
        <v>0</v>
      </c>
      <c r="K799" s="3">
        <v>0</v>
      </c>
      <c r="L799" s="3">
        <v>0</v>
      </c>
      <c r="M799" s="3">
        <v>0</v>
      </c>
      <c r="N799" s="3">
        <v>0</v>
      </c>
      <c r="O799" s="3">
        <v>0</v>
      </c>
      <c r="P799" s="3">
        <v>0</v>
      </c>
      <c r="Q799" s="3">
        <v>0</v>
      </c>
      <c r="R799" s="3">
        <v>0</v>
      </c>
      <c r="S799" s="3">
        <v>0</v>
      </c>
      <c r="T799" s="3">
        <v>0.82064999999999999</v>
      </c>
      <c r="U799" s="3">
        <v>0.90427999999999997</v>
      </c>
      <c r="V799" s="3">
        <v>2.4361000000000002</v>
      </c>
      <c r="W799" s="3">
        <v>4.1610300000000002</v>
      </c>
      <c r="X799" s="3">
        <v>0</v>
      </c>
      <c r="Y799" s="3">
        <v>0.71403000000000005</v>
      </c>
      <c r="Z799" s="3">
        <v>0</v>
      </c>
      <c r="AA799" s="3">
        <v>0</v>
      </c>
      <c r="AB799" s="3">
        <v>0.71403000000000005</v>
      </c>
      <c r="AC799" s="3">
        <v>0</v>
      </c>
      <c r="AD799" s="3">
        <v>0</v>
      </c>
      <c r="AE799" s="3">
        <v>0</v>
      </c>
      <c r="AF799" s="3">
        <v>0</v>
      </c>
      <c r="AG799" s="3">
        <v>0</v>
      </c>
    </row>
    <row r="800" spans="1:33" x14ac:dyDescent="0.55000000000000004">
      <c r="A800">
        <v>797</v>
      </c>
      <c r="B800" t="s">
        <v>1846</v>
      </c>
      <c r="C800" t="s">
        <v>1847</v>
      </c>
      <c r="E800" t="s">
        <v>217</v>
      </c>
      <c r="G800">
        <v>0.11</v>
      </c>
      <c r="H800" t="s">
        <v>51</v>
      </c>
      <c r="I800" s="3">
        <v>0</v>
      </c>
      <c r="J800" s="3">
        <v>0.93959999999999999</v>
      </c>
      <c r="K800" s="3">
        <v>2.2219000000000002</v>
      </c>
      <c r="L800" s="3">
        <v>0</v>
      </c>
      <c r="M800" s="3">
        <v>3.1615000000000002</v>
      </c>
      <c r="N800" s="3">
        <v>0</v>
      </c>
      <c r="O800" s="3">
        <v>0</v>
      </c>
      <c r="P800" s="3">
        <v>0</v>
      </c>
      <c r="Q800" s="3">
        <v>0</v>
      </c>
      <c r="R800" s="3">
        <v>0</v>
      </c>
      <c r="S800" s="3">
        <v>0</v>
      </c>
      <c r="T800" s="3">
        <v>0</v>
      </c>
      <c r="U800" s="3">
        <v>0</v>
      </c>
      <c r="V800" s="3">
        <v>0</v>
      </c>
      <c r="W800" s="3">
        <v>0</v>
      </c>
      <c r="X800" s="3">
        <v>1.4269000000000001</v>
      </c>
      <c r="Y800" s="3">
        <v>1.4280999999999999</v>
      </c>
      <c r="Z800" s="3">
        <v>1.748</v>
      </c>
      <c r="AA800" s="3">
        <v>1.6525000000000001</v>
      </c>
      <c r="AB800" s="3">
        <v>6.2554999999999996</v>
      </c>
      <c r="AC800" s="3">
        <v>0</v>
      </c>
      <c r="AD800" s="3">
        <v>0</v>
      </c>
      <c r="AE800" s="3">
        <v>3.2711000000000001</v>
      </c>
      <c r="AF800" s="3">
        <v>0</v>
      </c>
      <c r="AG800" s="3">
        <v>3.2711000000000001</v>
      </c>
    </row>
    <row r="801" spans="1:33" x14ac:dyDescent="0.55000000000000004">
      <c r="A801">
        <v>798</v>
      </c>
      <c r="B801" t="s">
        <v>1848</v>
      </c>
      <c r="C801" t="s">
        <v>1849</v>
      </c>
      <c r="E801" t="s">
        <v>778</v>
      </c>
      <c r="F801" t="b">
        <v>1</v>
      </c>
      <c r="G801">
        <v>6.7000000000000002E-3</v>
      </c>
      <c r="H801" t="s">
        <v>48</v>
      </c>
      <c r="I801" s="3">
        <v>0</v>
      </c>
      <c r="J801" s="3">
        <v>0.93959999999999999</v>
      </c>
      <c r="K801" s="3">
        <v>1.1109</v>
      </c>
      <c r="L801" s="3">
        <v>0</v>
      </c>
      <c r="M801" s="3">
        <v>2.0505</v>
      </c>
      <c r="N801" s="3">
        <v>0.98799000000000003</v>
      </c>
      <c r="O801" s="3">
        <v>0.98794999999999999</v>
      </c>
      <c r="P801" s="3">
        <v>0</v>
      </c>
      <c r="Q801" s="3">
        <v>1.3142</v>
      </c>
      <c r="R801" s="3">
        <v>3.2901400000000001</v>
      </c>
      <c r="S801" s="3">
        <v>0</v>
      </c>
      <c r="T801" s="3">
        <v>0</v>
      </c>
      <c r="U801" s="3">
        <v>0.90427999999999997</v>
      </c>
      <c r="V801" s="3">
        <v>0</v>
      </c>
      <c r="W801" s="3">
        <v>0.90427999999999997</v>
      </c>
      <c r="X801" s="3">
        <v>0</v>
      </c>
      <c r="Y801" s="3">
        <v>0</v>
      </c>
      <c r="Z801" s="3">
        <v>0</v>
      </c>
      <c r="AA801" s="3">
        <v>0</v>
      </c>
      <c r="AB801" s="3">
        <v>0</v>
      </c>
      <c r="AC801" s="3">
        <v>1.3473999999999999</v>
      </c>
      <c r="AD801" s="3">
        <v>1.4515</v>
      </c>
      <c r="AE801" s="3">
        <v>3.2711000000000001</v>
      </c>
      <c r="AF801" s="3">
        <v>1.1716</v>
      </c>
      <c r="AG801" s="3">
        <v>7.2416</v>
      </c>
    </row>
    <row r="802" spans="1:33" x14ac:dyDescent="0.55000000000000004">
      <c r="A802">
        <v>799</v>
      </c>
      <c r="B802" t="s">
        <v>1850</v>
      </c>
      <c r="C802" t="s">
        <v>1851</v>
      </c>
      <c r="E802" t="s">
        <v>501</v>
      </c>
      <c r="G802" t="s">
        <v>23</v>
      </c>
      <c r="H802" t="s">
        <v>91</v>
      </c>
      <c r="I802" s="3">
        <v>0</v>
      </c>
      <c r="J802" s="3">
        <v>0</v>
      </c>
      <c r="K802" s="3">
        <v>0</v>
      </c>
      <c r="L802" s="3">
        <v>0</v>
      </c>
      <c r="M802" s="3">
        <v>0</v>
      </c>
      <c r="N802" s="3">
        <v>0.98799000000000003</v>
      </c>
      <c r="O802" s="3">
        <v>0</v>
      </c>
      <c r="P802" s="3">
        <v>0</v>
      </c>
      <c r="Q802" s="3">
        <v>0</v>
      </c>
      <c r="R802" s="3">
        <v>0.98799000000000003</v>
      </c>
      <c r="S802" s="3">
        <v>1.7608999999999999</v>
      </c>
      <c r="T802" s="3">
        <v>1.6413</v>
      </c>
      <c r="U802" s="3">
        <v>0.90427999999999997</v>
      </c>
      <c r="V802" s="3">
        <v>1.6241000000000001</v>
      </c>
      <c r="W802" s="3">
        <v>5.93058</v>
      </c>
      <c r="X802" s="3">
        <v>1.4269000000000001</v>
      </c>
      <c r="Y802" s="3">
        <v>1.4280999999999999</v>
      </c>
      <c r="Z802" s="3">
        <v>1.748</v>
      </c>
      <c r="AA802" s="3">
        <v>1.6525000000000001</v>
      </c>
      <c r="AB802" s="3">
        <v>6.2554999999999996</v>
      </c>
      <c r="AC802" s="3">
        <v>0</v>
      </c>
      <c r="AD802" s="3">
        <v>0</v>
      </c>
      <c r="AE802" s="3">
        <v>0</v>
      </c>
      <c r="AF802" s="3">
        <v>0</v>
      </c>
      <c r="AG802" s="3">
        <v>0</v>
      </c>
    </row>
    <row r="803" spans="1:33" x14ac:dyDescent="0.55000000000000004">
      <c r="A803">
        <v>800</v>
      </c>
      <c r="B803" t="s">
        <v>1852</v>
      </c>
      <c r="C803" t="s">
        <v>1853</v>
      </c>
      <c r="E803" t="s">
        <v>237</v>
      </c>
      <c r="G803" t="s">
        <v>23</v>
      </c>
      <c r="H803" t="s">
        <v>24</v>
      </c>
      <c r="I803" s="3">
        <v>2.2216</v>
      </c>
      <c r="J803" s="3">
        <v>0.93959999999999999</v>
      </c>
      <c r="K803" s="3">
        <v>2.2219000000000002</v>
      </c>
      <c r="L803" s="3">
        <v>2.7932999999999999</v>
      </c>
      <c r="M803" s="3">
        <v>8.176400000000001</v>
      </c>
      <c r="N803" s="3">
        <v>0</v>
      </c>
      <c r="O803" s="3">
        <v>0</v>
      </c>
      <c r="P803" s="3">
        <v>0</v>
      </c>
      <c r="Q803" s="3">
        <v>0</v>
      </c>
      <c r="R803" s="3">
        <v>0</v>
      </c>
      <c r="S803" s="3">
        <v>0</v>
      </c>
      <c r="T803" s="3">
        <v>0</v>
      </c>
      <c r="U803" s="3">
        <v>0</v>
      </c>
      <c r="V803" s="3">
        <v>0</v>
      </c>
      <c r="W803" s="3">
        <v>0</v>
      </c>
      <c r="X803" s="3">
        <v>0</v>
      </c>
      <c r="Y803" s="3">
        <v>0</v>
      </c>
      <c r="Z803" s="3">
        <v>0</v>
      </c>
      <c r="AA803" s="3">
        <v>0</v>
      </c>
      <c r="AB803" s="3">
        <v>0</v>
      </c>
      <c r="AC803" s="3">
        <v>1.3473999999999999</v>
      </c>
      <c r="AD803" s="3">
        <v>0</v>
      </c>
      <c r="AE803" s="3">
        <v>0</v>
      </c>
      <c r="AF803" s="3">
        <v>1.1716</v>
      </c>
      <c r="AG803" s="3">
        <v>2.5190000000000001</v>
      </c>
    </row>
    <row r="804" spans="1:33" x14ac:dyDescent="0.55000000000000004">
      <c r="A804">
        <v>801</v>
      </c>
      <c r="B804" t="s">
        <v>1854</v>
      </c>
      <c r="C804" t="s">
        <v>1855</v>
      </c>
      <c r="E804" t="s">
        <v>682</v>
      </c>
      <c r="G804">
        <v>0.74</v>
      </c>
      <c r="H804" t="s">
        <v>51</v>
      </c>
      <c r="I804" s="3">
        <v>1.1108</v>
      </c>
      <c r="J804" s="3">
        <v>0.93959999999999999</v>
      </c>
      <c r="K804" s="3">
        <v>3.3328000000000002</v>
      </c>
      <c r="L804" s="3">
        <v>1.3966000000000001</v>
      </c>
      <c r="M804" s="3">
        <v>6.7798000000000007</v>
      </c>
      <c r="N804" s="3">
        <v>0.98799000000000003</v>
      </c>
      <c r="O804" s="3">
        <v>1.9759</v>
      </c>
      <c r="P804" s="3">
        <v>0</v>
      </c>
      <c r="Q804" s="3">
        <v>0</v>
      </c>
      <c r="R804" s="3">
        <v>2.9638900000000001</v>
      </c>
      <c r="S804" s="3">
        <v>1.7608999999999999</v>
      </c>
      <c r="T804" s="3">
        <v>0.82064999999999999</v>
      </c>
      <c r="U804" s="3">
        <v>0.90427999999999997</v>
      </c>
      <c r="V804" s="3">
        <v>0.81203000000000003</v>
      </c>
      <c r="W804" s="3">
        <v>4.29786</v>
      </c>
      <c r="X804" s="3">
        <v>1.4269000000000001</v>
      </c>
      <c r="Y804" s="3">
        <v>0.71403000000000005</v>
      </c>
      <c r="Z804" s="3">
        <v>0.87397999999999998</v>
      </c>
      <c r="AA804" s="3">
        <v>0.82623000000000002</v>
      </c>
      <c r="AB804" s="3">
        <v>3.8411400000000002</v>
      </c>
      <c r="AC804" s="3">
        <v>1.3473999999999999</v>
      </c>
      <c r="AD804" s="3">
        <v>0</v>
      </c>
      <c r="AE804" s="3">
        <v>0</v>
      </c>
      <c r="AF804" s="3">
        <v>3.5148999999999999</v>
      </c>
      <c r="AG804" s="3">
        <v>4.8622999999999994</v>
      </c>
    </row>
    <row r="805" spans="1:33" x14ac:dyDescent="0.55000000000000004">
      <c r="A805">
        <v>802</v>
      </c>
      <c r="B805" t="s">
        <v>1856</v>
      </c>
      <c r="C805" t="s">
        <v>1857</v>
      </c>
      <c r="E805" t="s">
        <v>1407</v>
      </c>
      <c r="F805" t="b">
        <v>1</v>
      </c>
      <c r="G805">
        <v>0.17</v>
      </c>
      <c r="H805" t="s">
        <v>51</v>
      </c>
      <c r="I805" s="3">
        <v>0</v>
      </c>
      <c r="J805" s="3">
        <v>0</v>
      </c>
      <c r="K805" s="3">
        <v>0</v>
      </c>
      <c r="L805" s="3">
        <v>0</v>
      </c>
      <c r="M805" s="3">
        <v>0</v>
      </c>
      <c r="N805" s="3">
        <v>0</v>
      </c>
      <c r="O805" s="3">
        <v>0</v>
      </c>
      <c r="P805" s="3">
        <v>0</v>
      </c>
      <c r="Q805" s="3">
        <v>0</v>
      </c>
      <c r="R805" s="3">
        <v>0</v>
      </c>
      <c r="S805" s="3">
        <v>0</v>
      </c>
      <c r="T805" s="3">
        <v>0</v>
      </c>
      <c r="U805" s="3">
        <v>0</v>
      </c>
      <c r="V805" s="3">
        <v>0</v>
      </c>
      <c r="W805" s="3">
        <v>0</v>
      </c>
      <c r="X805" s="3">
        <v>1.4269000000000001</v>
      </c>
      <c r="Y805" s="3">
        <v>4.9981999999999998</v>
      </c>
      <c r="Z805" s="3">
        <v>0</v>
      </c>
      <c r="AA805" s="3">
        <v>0</v>
      </c>
      <c r="AB805" s="3">
        <v>6.4250999999999996</v>
      </c>
      <c r="AC805" s="3">
        <v>0</v>
      </c>
      <c r="AD805" s="3">
        <v>0</v>
      </c>
      <c r="AE805" s="3">
        <v>0</v>
      </c>
      <c r="AF805" s="3">
        <v>0</v>
      </c>
      <c r="AG805" s="3">
        <v>0</v>
      </c>
    </row>
    <row r="806" spans="1:33" x14ac:dyDescent="0.55000000000000004">
      <c r="A806">
        <v>803</v>
      </c>
      <c r="B806" t="s">
        <v>1858</v>
      </c>
      <c r="C806" t="s">
        <v>1859</v>
      </c>
      <c r="E806" t="s">
        <v>22</v>
      </c>
      <c r="F806" t="b">
        <v>1</v>
      </c>
      <c r="G806">
        <v>0.35</v>
      </c>
      <c r="H806" t="s">
        <v>51</v>
      </c>
      <c r="I806" s="3">
        <v>0</v>
      </c>
      <c r="J806" s="3">
        <v>0</v>
      </c>
      <c r="K806" s="3">
        <v>0</v>
      </c>
      <c r="L806" s="3">
        <v>0</v>
      </c>
      <c r="M806" s="3">
        <v>0</v>
      </c>
      <c r="N806" s="3">
        <v>0</v>
      </c>
      <c r="O806" s="3">
        <v>15.807</v>
      </c>
      <c r="P806" s="3">
        <v>1.1240000000000001</v>
      </c>
      <c r="Q806" s="3">
        <v>0</v>
      </c>
      <c r="R806" s="3">
        <v>16.931000000000001</v>
      </c>
      <c r="S806" s="3">
        <v>0</v>
      </c>
      <c r="T806" s="3">
        <v>0</v>
      </c>
      <c r="U806" s="3">
        <v>0</v>
      </c>
      <c r="V806" s="3">
        <v>0</v>
      </c>
      <c r="W806" s="3">
        <v>0</v>
      </c>
      <c r="X806" s="3">
        <v>0</v>
      </c>
      <c r="Y806" s="3">
        <v>0</v>
      </c>
      <c r="Z806" s="3">
        <v>0</v>
      </c>
      <c r="AA806" s="3">
        <v>0</v>
      </c>
      <c r="AB806" s="3">
        <v>0</v>
      </c>
      <c r="AC806" s="3">
        <v>0</v>
      </c>
      <c r="AD806" s="3">
        <v>0</v>
      </c>
      <c r="AE806" s="3">
        <v>0</v>
      </c>
      <c r="AF806" s="3">
        <v>0</v>
      </c>
      <c r="AG806" s="3">
        <v>0</v>
      </c>
    </row>
    <row r="807" spans="1:33" x14ac:dyDescent="0.55000000000000004">
      <c r="A807">
        <v>804</v>
      </c>
      <c r="B807" t="s">
        <v>1860</v>
      </c>
      <c r="C807" t="s">
        <v>1861</v>
      </c>
      <c r="E807" t="s">
        <v>178</v>
      </c>
      <c r="G807">
        <v>0.08</v>
      </c>
      <c r="H807" t="s">
        <v>51</v>
      </c>
      <c r="I807" s="3">
        <v>0</v>
      </c>
      <c r="J807" s="3">
        <v>0.93959999999999999</v>
      </c>
      <c r="K807" s="3">
        <v>1.1109</v>
      </c>
      <c r="L807" s="3">
        <v>0</v>
      </c>
      <c r="M807" s="3">
        <v>2.0505</v>
      </c>
      <c r="N807" s="3">
        <v>0</v>
      </c>
      <c r="O807" s="3">
        <v>1.9759</v>
      </c>
      <c r="P807" s="3">
        <v>0</v>
      </c>
      <c r="Q807" s="3">
        <v>0</v>
      </c>
      <c r="R807" s="3">
        <v>1.9759</v>
      </c>
      <c r="S807" s="3">
        <v>0</v>
      </c>
      <c r="T807" s="3">
        <v>0.82064999999999999</v>
      </c>
      <c r="U807" s="3">
        <v>0</v>
      </c>
      <c r="V807" s="3">
        <v>0</v>
      </c>
      <c r="W807" s="3">
        <v>0.82064999999999999</v>
      </c>
      <c r="X807" s="3">
        <v>4.2805999999999997</v>
      </c>
      <c r="Y807" s="3">
        <v>2.1421000000000001</v>
      </c>
      <c r="Z807" s="3">
        <v>0</v>
      </c>
      <c r="AA807" s="3">
        <v>2.4786999999999999</v>
      </c>
      <c r="AB807" s="3">
        <v>8.9013999999999989</v>
      </c>
      <c r="AC807" s="3">
        <v>0</v>
      </c>
      <c r="AD807" s="3">
        <v>0</v>
      </c>
      <c r="AE807" s="3">
        <v>1.6355</v>
      </c>
      <c r="AF807" s="3">
        <v>0</v>
      </c>
      <c r="AG807" s="3">
        <v>1.6355</v>
      </c>
    </row>
    <row r="808" spans="1:33" x14ac:dyDescent="0.55000000000000004">
      <c r="A808">
        <v>805</v>
      </c>
      <c r="B808" t="s">
        <v>1862</v>
      </c>
      <c r="C808" t="s">
        <v>1863</v>
      </c>
      <c r="E808" t="s">
        <v>355</v>
      </c>
      <c r="G808">
        <v>0.49</v>
      </c>
      <c r="H808" t="s">
        <v>51</v>
      </c>
      <c r="I808" s="3">
        <v>0</v>
      </c>
      <c r="J808" s="3">
        <v>0</v>
      </c>
      <c r="K808" s="3">
        <v>0</v>
      </c>
      <c r="L808" s="3">
        <v>0</v>
      </c>
      <c r="M808" s="3">
        <v>0</v>
      </c>
      <c r="N808" s="3">
        <v>0</v>
      </c>
      <c r="O808" s="3">
        <v>3.9518</v>
      </c>
      <c r="P808" s="3">
        <v>0</v>
      </c>
      <c r="Q808" s="3">
        <v>0</v>
      </c>
      <c r="R808" s="3">
        <v>3.9518</v>
      </c>
      <c r="S808" s="3">
        <v>0</v>
      </c>
      <c r="T808" s="3">
        <v>0</v>
      </c>
      <c r="U808" s="3">
        <v>0</v>
      </c>
      <c r="V808" s="3">
        <v>0</v>
      </c>
      <c r="W808" s="3">
        <v>0</v>
      </c>
      <c r="X808" s="3">
        <v>0</v>
      </c>
      <c r="Y808" s="3">
        <v>0</v>
      </c>
      <c r="Z808" s="3">
        <v>0.87397999999999998</v>
      </c>
      <c r="AA808" s="3">
        <v>0</v>
      </c>
      <c r="AB808" s="3">
        <v>0.87397999999999998</v>
      </c>
      <c r="AC808" s="3">
        <v>0</v>
      </c>
      <c r="AD808" s="3">
        <v>0</v>
      </c>
      <c r="AE808" s="3">
        <v>0</v>
      </c>
      <c r="AF808" s="3">
        <v>0</v>
      </c>
      <c r="AG808" s="3">
        <v>0</v>
      </c>
    </row>
    <row r="809" spans="1:33" x14ac:dyDescent="0.55000000000000004">
      <c r="A809">
        <v>806</v>
      </c>
      <c r="B809" t="s">
        <v>1864</v>
      </c>
      <c r="C809" t="s">
        <v>1865</v>
      </c>
      <c r="E809" t="s">
        <v>1261</v>
      </c>
      <c r="F809" t="b">
        <v>1</v>
      </c>
      <c r="G809">
        <v>0.24</v>
      </c>
      <c r="H809" t="s">
        <v>51</v>
      </c>
      <c r="I809" s="3">
        <v>0</v>
      </c>
      <c r="J809" s="3">
        <v>0</v>
      </c>
      <c r="K809" s="3">
        <v>0</v>
      </c>
      <c r="L809" s="3">
        <v>0</v>
      </c>
      <c r="M809" s="3">
        <v>0</v>
      </c>
      <c r="N809" s="3">
        <v>0</v>
      </c>
      <c r="O809" s="3">
        <v>0</v>
      </c>
      <c r="P809" s="3">
        <v>0</v>
      </c>
      <c r="Q809" s="3">
        <v>0</v>
      </c>
      <c r="R809" s="3">
        <v>0</v>
      </c>
      <c r="S809" s="3">
        <v>0</v>
      </c>
      <c r="T809" s="3">
        <v>0</v>
      </c>
      <c r="U809" s="3">
        <v>0</v>
      </c>
      <c r="V809" s="3">
        <v>0</v>
      </c>
      <c r="W809" s="3">
        <v>0</v>
      </c>
      <c r="X809" s="3">
        <v>1.4269000000000001</v>
      </c>
      <c r="Y809" s="3">
        <v>0</v>
      </c>
      <c r="Z809" s="3">
        <v>0.87397999999999998</v>
      </c>
      <c r="AA809" s="3">
        <v>1.6525000000000001</v>
      </c>
      <c r="AB809" s="3">
        <v>3.9533800000000001</v>
      </c>
      <c r="AC809" s="3">
        <v>0</v>
      </c>
      <c r="AD809" s="3">
        <v>0</v>
      </c>
      <c r="AE809" s="3">
        <v>3.2711000000000001</v>
      </c>
      <c r="AF809" s="3">
        <v>0</v>
      </c>
      <c r="AG809" s="3">
        <v>3.2711000000000001</v>
      </c>
    </row>
    <row r="810" spans="1:33" x14ac:dyDescent="0.55000000000000004">
      <c r="A810">
        <v>807</v>
      </c>
      <c r="B810" t="s">
        <v>1866</v>
      </c>
      <c r="C810" t="s">
        <v>1867</v>
      </c>
      <c r="E810" t="s">
        <v>299</v>
      </c>
      <c r="F810" t="b">
        <v>1</v>
      </c>
      <c r="G810">
        <v>2.8E-3</v>
      </c>
      <c r="H810" t="s">
        <v>70</v>
      </c>
      <c r="I810" s="3">
        <v>1.1108</v>
      </c>
      <c r="J810" s="3">
        <v>1.8792</v>
      </c>
      <c r="K810" s="3">
        <v>3.3328000000000002</v>
      </c>
      <c r="L810" s="3">
        <v>1.3966000000000001</v>
      </c>
      <c r="M810" s="3">
        <v>7.7194000000000011</v>
      </c>
      <c r="N810" s="3">
        <v>0.98799000000000003</v>
      </c>
      <c r="O810" s="3">
        <v>0.98794999999999999</v>
      </c>
      <c r="P810" s="3">
        <v>1.1240000000000001</v>
      </c>
      <c r="Q810" s="3">
        <v>1.3142</v>
      </c>
      <c r="R810" s="3">
        <v>4.4141399999999997</v>
      </c>
      <c r="S810" s="3">
        <v>0.88046000000000002</v>
      </c>
      <c r="T810" s="3">
        <v>0.82064999999999999</v>
      </c>
      <c r="U810" s="3">
        <v>0</v>
      </c>
      <c r="V810" s="3">
        <v>0</v>
      </c>
      <c r="W810" s="3">
        <v>1.7011099999999999</v>
      </c>
      <c r="X810" s="3">
        <v>0</v>
      </c>
      <c r="Y810" s="3">
        <v>0</v>
      </c>
      <c r="Z810" s="3">
        <v>0</v>
      </c>
      <c r="AA810" s="3">
        <v>0</v>
      </c>
      <c r="AB810" s="3">
        <v>0</v>
      </c>
      <c r="AC810" s="3">
        <v>4.0423</v>
      </c>
      <c r="AD810" s="3">
        <v>1.4515</v>
      </c>
      <c r="AE810" s="3">
        <v>3.2711000000000001</v>
      </c>
      <c r="AF810" s="3">
        <v>1.1716</v>
      </c>
      <c r="AG810" s="3">
        <v>9.9365000000000006</v>
      </c>
    </row>
    <row r="811" spans="1:33" x14ac:dyDescent="0.55000000000000004">
      <c r="A811">
        <v>808</v>
      </c>
      <c r="B811" t="s">
        <v>1868</v>
      </c>
      <c r="C811" t="s">
        <v>1869</v>
      </c>
      <c r="E811" t="s">
        <v>110</v>
      </c>
      <c r="G811">
        <v>5.9999999999999995E-4</v>
      </c>
      <c r="H811" t="s">
        <v>563</v>
      </c>
      <c r="I811" s="3">
        <v>2.2216</v>
      </c>
      <c r="J811" s="3">
        <v>0.93959999999999999</v>
      </c>
      <c r="K811" s="3">
        <v>3.3328000000000002</v>
      </c>
      <c r="L811" s="3">
        <v>2.7932999999999999</v>
      </c>
      <c r="M811" s="3">
        <v>9.2873000000000001</v>
      </c>
      <c r="N811" s="3">
        <v>0</v>
      </c>
      <c r="O811" s="3">
        <v>0</v>
      </c>
      <c r="P811" s="3">
        <v>0</v>
      </c>
      <c r="Q811" s="3">
        <v>0</v>
      </c>
      <c r="R811" s="3">
        <v>0</v>
      </c>
      <c r="S811" s="3">
        <v>0</v>
      </c>
      <c r="T811" s="3">
        <v>0.82064999999999999</v>
      </c>
      <c r="U811" s="3">
        <v>0.90427999999999997</v>
      </c>
      <c r="V811" s="3">
        <v>0</v>
      </c>
      <c r="W811" s="3">
        <v>1.7249300000000001</v>
      </c>
      <c r="X811" s="3">
        <v>1.4269000000000001</v>
      </c>
      <c r="Y811" s="3">
        <v>1.4280999999999999</v>
      </c>
      <c r="Z811" s="3">
        <v>1.748</v>
      </c>
      <c r="AA811" s="3">
        <v>1.6525000000000001</v>
      </c>
      <c r="AB811" s="3">
        <v>6.2554999999999996</v>
      </c>
      <c r="AC811" s="3">
        <v>0</v>
      </c>
      <c r="AD811" s="3">
        <v>1.4515</v>
      </c>
      <c r="AE811" s="3">
        <v>0</v>
      </c>
      <c r="AF811" s="3">
        <v>1.1716</v>
      </c>
      <c r="AG811" s="3">
        <v>2.6231</v>
      </c>
    </row>
    <row r="812" spans="1:33" x14ac:dyDescent="0.55000000000000004">
      <c r="A812">
        <v>809</v>
      </c>
      <c r="B812" t="s">
        <v>1870</v>
      </c>
      <c r="C812" t="s">
        <v>1871</v>
      </c>
      <c r="E812" t="s">
        <v>1872</v>
      </c>
      <c r="F812" t="b">
        <v>1</v>
      </c>
      <c r="G812">
        <v>2.8999999999999998E-3</v>
      </c>
      <c r="H812" t="s">
        <v>45</v>
      </c>
      <c r="I812" s="3">
        <v>0</v>
      </c>
      <c r="J812" s="3">
        <v>0</v>
      </c>
      <c r="K812" s="3">
        <v>0</v>
      </c>
      <c r="L812" s="3">
        <v>0</v>
      </c>
      <c r="M812" s="3">
        <v>0</v>
      </c>
      <c r="N812" s="3">
        <v>0</v>
      </c>
      <c r="O812" s="3">
        <v>0</v>
      </c>
      <c r="P812" s="3">
        <v>0</v>
      </c>
      <c r="Q812" s="3">
        <v>0</v>
      </c>
      <c r="R812" s="3">
        <v>0</v>
      </c>
      <c r="S812" s="3">
        <v>0</v>
      </c>
      <c r="T812" s="3">
        <v>0</v>
      </c>
      <c r="U812" s="3">
        <v>0</v>
      </c>
      <c r="V812" s="3">
        <v>0</v>
      </c>
      <c r="W812" s="3">
        <v>0</v>
      </c>
      <c r="X812" s="3">
        <v>1.4269000000000001</v>
      </c>
      <c r="Y812" s="3">
        <v>0.71403000000000005</v>
      </c>
      <c r="Z812" s="3">
        <v>0.87397999999999998</v>
      </c>
      <c r="AA812" s="3">
        <v>0</v>
      </c>
      <c r="AB812" s="3">
        <v>3.01491</v>
      </c>
      <c r="AC812" s="3">
        <v>0</v>
      </c>
      <c r="AD812" s="3">
        <v>0</v>
      </c>
      <c r="AE812" s="3">
        <v>0</v>
      </c>
      <c r="AF812" s="3">
        <v>0</v>
      </c>
      <c r="AG812" s="3">
        <v>0</v>
      </c>
    </row>
    <row r="813" spans="1:33" x14ac:dyDescent="0.55000000000000004">
      <c r="A813">
        <v>810</v>
      </c>
      <c r="B813" t="s">
        <v>1873</v>
      </c>
      <c r="C813" t="s">
        <v>1874</v>
      </c>
      <c r="E813" t="s">
        <v>414</v>
      </c>
      <c r="G813">
        <v>0.27</v>
      </c>
      <c r="H813" t="s">
        <v>51</v>
      </c>
      <c r="I813" s="3">
        <v>1.1108</v>
      </c>
      <c r="J813" s="3">
        <v>0.93959999999999999</v>
      </c>
      <c r="K813" s="3">
        <v>1.1109</v>
      </c>
      <c r="L813" s="3">
        <v>0</v>
      </c>
      <c r="M813" s="3">
        <v>3.1612999999999998</v>
      </c>
      <c r="N813" s="3">
        <v>0</v>
      </c>
      <c r="O813" s="3">
        <v>0</v>
      </c>
      <c r="P813" s="3">
        <v>0</v>
      </c>
      <c r="Q813" s="3">
        <v>0</v>
      </c>
      <c r="R813" s="3">
        <v>0</v>
      </c>
      <c r="S813" s="3">
        <v>0</v>
      </c>
      <c r="T813" s="3">
        <v>0</v>
      </c>
      <c r="U813" s="3">
        <v>0</v>
      </c>
      <c r="V813" s="3">
        <v>0.81203000000000003</v>
      </c>
      <c r="W813" s="3">
        <v>0.81203000000000003</v>
      </c>
      <c r="X813" s="3">
        <v>1.4269000000000001</v>
      </c>
      <c r="Y813" s="3">
        <v>0.71403000000000005</v>
      </c>
      <c r="Z813" s="3">
        <v>0</v>
      </c>
      <c r="AA813" s="3">
        <v>0</v>
      </c>
      <c r="AB813" s="3">
        <v>2.14093</v>
      </c>
      <c r="AC813" s="3">
        <v>1.3473999999999999</v>
      </c>
      <c r="AD813" s="3">
        <v>0</v>
      </c>
      <c r="AE813" s="3">
        <v>0</v>
      </c>
      <c r="AF813" s="3">
        <v>1.1716</v>
      </c>
      <c r="AG813" s="3">
        <v>2.5190000000000001</v>
      </c>
    </row>
    <row r="814" spans="1:33" x14ac:dyDescent="0.55000000000000004">
      <c r="A814">
        <v>811</v>
      </c>
      <c r="B814" t="s">
        <v>1875</v>
      </c>
      <c r="C814" t="s">
        <v>1876</v>
      </c>
      <c r="E814" t="s">
        <v>22</v>
      </c>
      <c r="G814">
        <v>0.33</v>
      </c>
      <c r="H814" t="s">
        <v>51</v>
      </c>
      <c r="I814" s="3">
        <v>1.1108</v>
      </c>
      <c r="J814" s="3">
        <v>0</v>
      </c>
      <c r="K814" s="3">
        <v>1.1109</v>
      </c>
      <c r="L814" s="3">
        <v>1.3966000000000001</v>
      </c>
      <c r="M814" s="3">
        <v>3.6183000000000005</v>
      </c>
      <c r="N814" s="3">
        <v>0.98799000000000003</v>
      </c>
      <c r="O814" s="3">
        <v>0.98794999999999999</v>
      </c>
      <c r="P814" s="3">
        <v>1.1240000000000001</v>
      </c>
      <c r="Q814" s="3">
        <v>1.3142</v>
      </c>
      <c r="R814" s="3">
        <v>4.4141399999999997</v>
      </c>
      <c r="S814" s="3">
        <v>0.88046000000000002</v>
      </c>
      <c r="T814" s="3">
        <v>0.82064999999999999</v>
      </c>
      <c r="U814" s="3">
        <v>0.90427999999999997</v>
      </c>
      <c r="V814" s="3">
        <v>1.6241000000000001</v>
      </c>
      <c r="W814" s="3">
        <v>4.2294900000000002</v>
      </c>
      <c r="X814" s="3">
        <v>0.71343999999999996</v>
      </c>
      <c r="Y814" s="3">
        <v>0.71403000000000005</v>
      </c>
      <c r="Z814" s="3">
        <v>0.87397999999999998</v>
      </c>
      <c r="AA814" s="3">
        <v>0.82623000000000002</v>
      </c>
      <c r="AB814" s="3">
        <v>3.1276799999999998</v>
      </c>
      <c r="AC814" s="3">
        <v>0</v>
      </c>
      <c r="AD814" s="3">
        <v>0</v>
      </c>
      <c r="AE814" s="3">
        <v>1.6355</v>
      </c>
      <c r="AF814" s="3">
        <v>0</v>
      </c>
      <c r="AG814" s="3">
        <v>1.6355</v>
      </c>
    </row>
    <row r="815" spans="1:33" x14ac:dyDescent="0.55000000000000004">
      <c r="A815">
        <v>812</v>
      </c>
      <c r="B815" t="s">
        <v>1877</v>
      </c>
      <c r="C815" t="s">
        <v>1878</v>
      </c>
      <c r="E815" t="s">
        <v>1879</v>
      </c>
      <c r="G815">
        <v>0.24</v>
      </c>
      <c r="H815" t="s">
        <v>51</v>
      </c>
      <c r="I815" s="3">
        <v>0</v>
      </c>
      <c r="J815" s="3">
        <v>0</v>
      </c>
      <c r="K815" s="3">
        <v>0</v>
      </c>
      <c r="L815" s="3">
        <v>0</v>
      </c>
      <c r="M815" s="3">
        <v>0</v>
      </c>
      <c r="N815" s="3">
        <v>0.98799000000000003</v>
      </c>
      <c r="O815" s="3">
        <v>0.98794999999999999</v>
      </c>
      <c r="P815" s="3">
        <v>0</v>
      </c>
      <c r="Q815" s="3">
        <v>0</v>
      </c>
      <c r="R815" s="3">
        <v>1.97594</v>
      </c>
      <c r="S815" s="3">
        <v>0.88046000000000002</v>
      </c>
      <c r="T815" s="3">
        <v>0</v>
      </c>
      <c r="U815" s="3">
        <v>0</v>
      </c>
      <c r="V815" s="3">
        <v>1.6241000000000001</v>
      </c>
      <c r="W815" s="3">
        <v>2.5045600000000001</v>
      </c>
      <c r="X815" s="3">
        <v>0.71343999999999996</v>
      </c>
      <c r="Y815" s="3">
        <v>0</v>
      </c>
      <c r="Z815" s="3">
        <v>0</v>
      </c>
      <c r="AA815" s="3">
        <v>0</v>
      </c>
      <c r="AB815" s="3">
        <v>0.71343999999999996</v>
      </c>
      <c r="AC815" s="3">
        <v>0</v>
      </c>
      <c r="AD815" s="3">
        <v>0</v>
      </c>
      <c r="AE815" s="3">
        <v>0</v>
      </c>
      <c r="AF815" s="3">
        <v>0</v>
      </c>
      <c r="AG815" s="3">
        <v>0</v>
      </c>
    </row>
    <row r="816" spans="1:33" x14ac:dyDescent="0.55000000000000004">
      <c r="A816">
        <v>813</v>
      </c>
      <c r="B816" t="s">
        <v>1880</v>
      </c>
      <c r="C816" t="s">
        <v>1881</v>
      </c>
      <c r="E816" t="s">
        <v>401</v>
      </c>
      <c r="F816" t="b">
        <v>1</v>
      </c>
      <c r="G816">
        <v>0.43</v>
      </c>
      <c r="H816" t="s">
        <v>51</v>
      </c>
      <c r="I816" s="3">
        <v>1.1108</v>
      </c>
      <c r="J816" s="3">
        <v>6.2046000000000001</v>
      </c>
      <c r="K816" s="3">
        <v>0</v>
      </c>
      <c r="L816" s="3">
        <v>0</v>
      </c>
      <c r="M816" s="3">
        <v>7.3154000000000003</v>
      </c>
      <c r="N816" s="3">
        <v>1.976</v>
      </c>
      <c r="O816" s="3">
        <v>0</v>
      </c>
      <c r="P816" s="3">
        <v>0</v>
      </c>
      <c r="Q816" s="3">
        <v>0</v>
      </c>
      <c r="R816" s="3">
        <v>1.976</v>
      </c>
      <c r="S816" s="3">
        <v>0.88046000000000002</v>
      </c>
      <c r="T816" s="3">
        <v>0</v>
      </c>
      <c r="U816" s="3">
        <v>0</v>
      </c>
      <c r="V816" s="3">
        <v>0</v>
      </c>
      <c r="W816" s="3">
        <v>0.88046000000000002</v>
      </c>
      <c r="X816" s="3">
        <v>0</v>
      </c>
      <c r="Y816" s="3">
        <v>0</v>
      </c>
      <c r="Z816" s="3">
        <v>0</v>
      </c>
      <c r="AA816" s="3">
        <v>0</v>
      </c>
      <c r="AB816" s="3">
        <v>0</v>
      </c>
      <c r="AC816" s="3">
        <v>0</v>
      </c>
      <c r="AD816" s="3">
        <v>0</v>
      </c>
      <c r="AE816" s="3">
        <v>0</v>
      </c>
      <c r="AF816" s="3">
        <v>1.1716</v>
      </c>
      <c r="AG816" s="3">
        <v>1.1716</v>
      </c>
    </row>
    <row r="817" spans="1:33" x14ac:dyDescent="0.55000000000000004">
      <c r="A817">
        <v>814</v>
      </c>
      <c r="B817" t="s">
        <v>1882</v>
      </c>
      <c r="C817" t="s">
        <v>1883</v>
      </c>
      <c r="E817" t="s">
        <v>36</v>
      </c>
      <c r="F817" t="b">
        <v>1</v>
      </c>
      <c r="G817">
        <v>0.8</v>
      </c>
      <c r="H817" t="s">
        <v>51</v>
      </c>
      <c r="I817" s="3">
        <v>1.1108</v>
      </c>
      <c r="J817" s="3">
        <v>0</v>
      </c>
      <c r="K817" s="3">
        <v>1.1109</v>
      </c>
      <c r="L817" s="3">
        <v>0</v>
      </c>
      <c r="M817" s="3">
        <v>2.2217000000000002</v>
      </c>
      <c r="N817" s="3">
        <v>0</v>
      </c>
      <c r="O817" s="3">
        <v>3.9518</v>
      </c>
      <c r="P817" s="3">
        <v>0</v>
      </c>
      <c r="Q817" s="3">
        <v>0</v>
      </c>
      <c r="R817" s="3">
        <v>3.9518</v>
      </c>
      <c r="S817" s="3">
        <v>0</v>
      </c>
      <c r="T817" s="3">
        <v>0</v>
      </c>
      <c r="U817" s="3">
        <v>0</v>
      </c>
      <c r="V817" s="3">
        <v>0</v>
      </c>
      <c r="W817" s="3">
        <v>0</v>
      </c>
      <c r="X817" s="3">
        <v>0</v>
      </c>
      <c r="Y817" s="3">
        <v>1.4280999999999999</v>
      </c>
      <c r="Z817" s="3">
        <v>0</v>
      </c>
      <c r="AA817" s="3">
        <v>0</v>
      </c>
      <c r="AB817" s="3">
        <v>1.4280999999999999</v>
      </c>
      <c r="AC817" s="3">
        <v>0</v>
      </c>
      <c r="AD817" s="3">
        <v>0</v>
      </c>
      <c r="AE817" s="3">
        <v>3.2711000000000001</v>
      </c>
      <c r="AF817" s="3">
        <v>0</v>
      </c>
      <c r="AG817" s="3">
        <v>3.2711000000000001</v>
      </c>
    </row>
    <row r="818" spans="1:33" x14ac:dyDescent="0.55000000000000004">
      <c r="A818">
        <v>815</v>
      </c>
      <c r="B818" t="s">
        <v>1884</v>
      </c>
      <c r="C818" t="s">
        <v>1885</v>
      </c>
      <c r="E818" t="s">
        <v>1886</v>
      </c>
      <c r="F818" t="b">
        <v>1</v>
      </c>
      <c r="G818">
        <v>0.52</v>
      </c>
      <c r="H818" t="s">
        <v>51</v>
      </c>
      <c r="I818" s="3">
        <v>1.1108</v>
      </c>
      <c r="J818" s="3">
        <v>0</v>
      </c>
      <c r="K818" s="3">
        <v>0</v>
      </c>
      <c r="L818" s="3">
        <v>0</v>
      </c>
      <c r="M818" s="3">
        <v>1.1108</v>
      </c>
      <c r="N818" s="3">
        <v>0</v>
      </c>
      <c r="O818" s="3">
        <v>0</v>
      </c>
      <c r="P818" s="3">
        <v>0</v>
      </c>
      <c r="Q818" s="3">
        <v>0</v>
      </c>
      <c r="R818" s="3">
        <v>0</v>
      </c>
      <c r="S818" s="3">
        <v>0</v>
      </c>
      <c r="T818" s="3">
        <v>0</v>
      </c>
      <c r="U818" s="3">
        <v>0</v>
      </c>
      <c r="V818" s="3">
        <v>0</v>
      </c>
      <c r="W818" s="3">
        <v>0</v>
      </c>
      <c r="X818" s="3">
        <v>0</v>
      </c>
      <c r="Y818" s="3">
        <v>0</v>
      </c>
      <c r="Z818" s="3">
        <v>0</v>
      </c>
      <c r="AA818" s="3">
        <v>0.82623000000000002</v>
      </c>
      <c r="AB818" s="3">
        <v>0.82623000000000002</v>
      </c>
      <c r="AC818" s="3">
        <v>0</v>
      </c>
      <c r="AD818" s="3">
        <v>0</v>
      </c>
      <c r="AE818" s="3">
        <v>6.5420999999999996</v>
      </c>
      <c r="AF818" s="3">
        <v>0</v>
      </c>
      <c r="AG818" s="3">
        <v>6.5420999999999996</v>
      </c>
    </row>
    <row r="819" spans="1:33" x14ac:dyDescent="0.55000000000000004">
      <c r="A819">
        <v>816</v>
      </c>
      <c r="B819" t="s">
        <v>1887</v>
      </c>
      <c r="C819" t="s">
        <v>1888</v>
      </c>
      <c r="E819" t="s">
        <v>110</v>
      </c>
      <c r="F819" t="b">
        <v>1</v>
      </c>
      <c r="G819">
        <v>0.49</v>
      </c>
      <c r="H819" t="s">
        <v>51</v>
      </c>
      <c r="I819" s="3">
        <v>0</v>
      </c>
      <c r="J819" s="3">
        <v>0.93959999999999999</v>
      </c>
      <c r="K819" s="3">
        <v>2.2219000000000002</v>
      </c>
      <c r="L819" s="3">
        <v>0</v>
      </c>
      <c r="M819" s="3">
        <v>3.1615000000000002</v>
      </c>
      <c r="N819" s="3">
        <v>0</v>
      </c>
      <c r="O819" s="3">
        <v>0</v>
      </c>
      <c r="P819" s="3">
        <v>0</v>
      </c>
      <c r="Q819" s="3">
        <v>0</v>
      </c>
      <c r="R819" s="3">
        <v>0</v>
      </c>
      <c r="S819" s="3">
        <v>0</v>
      </c>
      <c r="T819" s="3">
        <v>0</v>
      </c>
      <c r="U819" s="3">
        <v>0</v>
      </c>
      <c r="V819" s="3">
        <v>0</v>
      </c>
      <c r="W819" s="3">
        <v>0</v>
      </c>
      <c r="X819" s="3">
        <v>0</v>
      </c>
      <c r="Y819" s="3">
        <v>0</v>
      </c>
      <c r="Z819" s="3">
        <v>0</v>
      </c>
      <c r="AA819" s="3">
        <v>0</v>
      </c>
      <c r="AB819" s="3">
        <v>0</v>
      </c>
      <c r="AC819" s="3">
        <v>0</v>
      </c>
      <c r="AD819" s="3">
        <v>0</v>
      </c>
      <c r="AE819" s="3">
        <v>6.5420999999999996</v>
      </c>
      <c r="AF819" s="3">
        <v>0</v>
      </c>
      <c r="AG819" s="3">
        <v>6.5420999999999996</v>
      </c>
    </row>
    <row r="820" spans="1:33" x14ac:dyDescent="0.55000000000000004">
      <c r="A820">
        <v>817</v>
      </c>
      <c r="B820" t="s">
        <v>1889</v>
      </c>
      <c r="C820" t="s">
        <v>1890</v>
      </c>
      <c r="E820" t="s">
        <v>110</v>
      </c>
      <c r="F820" t="b">
        <v>1</v>
      </c>
      <c r="G820">
        <v>0.49</v>
      </c>
      <c r="H820" t="s">
        <v>51</v>
      </c>
      <c r="I820" s="3">
        <v>0</v>
      </c>
      <c r="J820" s="3">
        <v>0.59955999999999998</v>
      </c>
      <c r="K820" s="3">
        <v>1.4177999999999999</v>
      </c>
      <c r="L820" s="3">
        <v>0</v>
      </c>
      <c r="M820" s="3">
        <v>2.01736</v>
      </c>
      <c r="N820" s="3">
        <v>0</v>
      </c>
      <c r="O820" s="3">
        <v>0</v>
      </c>
      <c r="P820" s="3">
        <v>0</v>
      </c>
      <c r="Q820" s="3">
        <v>0</v>
      </c>
      <c r="R820" s="3">
        <v>0</v>
      </c>
      <c r="S820" s="3">
        <v>0</v>
      </c>
      <c r="T820" s="3">
        <v>0</v>
      </c>
      <c r="U820" s="3">
        <v>0</v>
      </c>
      <c r="V820" s="3">
        <v>0</v>
      </c>
      <c r="W820" s="3">
        <v>0</v>
      </c>
      <c r="X820" s="3">
        <v>0</v>
      </c>
      <c r="Y820" s="3">
        <v>0</v>
      </c>
      <c r="Z820" s="3">
        <v>0</v>
      </c>
      <c r="AA820" s="3">
        <v>0</v>
      </c>
      <c r="AB820" s="3">
        <v>0</v>
      </c>
      <c r="AC820" s="3">
        <v>0</v>
      </c>
      <c r="AD820" s="3">
        <v>0</v>
      </c>
      <c r="AE820" s="3">
        <v>4.0408999999999997</v>
      </c>
      <c r="AF820" s="3">
        <v>0</v>
      </c>
      <c r="AG820" s="3">
        <v>4.0408999999999997</v>
      </c>
    </row>
    <row r="821" spans="1:33" x14ac:dyDescent="0.55000000000000004">
      <c r="A821">
        <v>818</v>
      </c>
      <c r="B821" t="s">
        <v>1891</v>
      </c>
      <c r="C821" t="s">
        <v>1892</v>
      </c>
      <c r="E821" t="s">
        <v>110</v>
      </c>
      <c r="F821" t="b">
        <v>1</v>
      </c>
      <c r="G821">
        <v>0.44</v>
      </c>
      <c r="H821" t="s">
        <v>51</v>
      </c>
      <c r="I821" s="3">
        <v>0</v>
      </c>
      <c r="J821" s="3">
        <v>0</v>
      </c>
      <c r="K821" s="3">
        <v>0.45627000000000001</v>
      </c>
      <c r="L821" s="3">
        <v>0</v>
      </c>
      <c r="M821" s="3">
        <v>0.45627000000000001</v>
      </c>
      <c r="N821" s="3">
        <v>0</v>
      </c>
      <c r="O821" s="3">
        <v>0</v>
      </c>
      <c r="P821" s="3">
        <v>0</v>
      </c>
      <c r="Q821" s="3">
        <v>0</v>
      </c>
      <c r="R821" s="3">
        <v>0</v>
      </c>
      <c r="S821" s="3">
        <v>0</v>
      </c>
      <c r="T821" s="3">
        <v>0</v>
      </c>
      <c r="U821" s="3">
        <v>0</v>
      </c>
      <c r="V821" s="3">
        <v>0</v>
      </c>
      <c r="W821" s="3">
        <v>0</v>
      </c>
      <c r="X821" s="3">
        <v>0</v>
      </c>
      <c r="Y821" s="3">
        <v>0</v>
      </c>
      <c r="Z821" s="3">
        <v>0</v>
      </c>
      <c r="AA821" s="3">
        <v>0</v>
      </c>
      <c r="AB821" s="3">
        <v>0</v>
      </c>
      <c r="AC821" s="3">
        <v>0</v>
      </c>
      <c r="AD821" s="3">
        <v>0</v>
      </c>
      <c r="AE821" s="3">
        <v>0</v>
      </c>
      <c r="AF821" s="3">
        <v>0</v>
      </c>
      <c r="AG821" s="3">
        <v>0</v>
      </c>
    </row>
    <row r="822" spans="1:33" x14ac:dyDescent="0.55000000000000004">
      <c r="A822">
        <v>819</v>
      </c>
      <c r="B822" t="s">
        <v>1893</v>
      </c>
      <c r="C822" t="s">
        <v>1894</v>
      </c>
      <c r="E822" t="s">
        <v>217</v>
      </c>
      <c r="F822" t="b">
        <v>1</v>
      </c>
      <c r="G822">
        <v>0.44</v>
      </c>
      <c r="H822" t="s">
        <v>51</v>
      </c>
      <c r="I822" s="3">
        <v>0</v>
      </c>
      <c r="J822" s="3">
        <v>0</v>
      </c>
      <c r="K822" s="3">
        <v>0.34782000000000002</v>
      </c>
      <c r="L822" s="3">
        <v>0</v>
      </c>
      <c r="M822" s="3">
        <v>0.34782000000000002</v>
      </c>
      <c r="N822" s="3">
        <v>0</v>
      </c>
      <c r="O822" s="3">
        <v>0</v>
      </c>
      <c r="P822" s="3">
        <v>0</v>
      </c>
      <c r="Q822" s="3">
        <v>0</v>
      </c>
      <c r="R822" s="3">
        <v>0</v>
      </c>
      <c r="S822" s="3">
        <v>0</v>
      </c>
      <c r="T822" s="3">
        <v>0</v>
      </c>
      <c r="U822" s="3">
        <v>0</v>
      </c>
      <c r="V822" s="3">
        <v>0</v>
      </c>
      <c r="W822" s="3">
        <v>0</v>
      </c>
      <c r="X822" s="3">
        <v>0</v>
      </c>
      <c r="Y822" s="3">
        <v>0</v>
      </c>
      <c r="Z822" s="3">
        <v>0</v>
      </c>
      <c r="AA822" s="3">
        <v>0</v>
      </c>
      <c r="AB822" s="3">
        <v>0</v>
      </c>
      <c r="AC822" s="3">
        <v>0</v>
      </c>
      <c r="AD822" s="3">
        <v>0</v>
      </c>
      <c r="AE822" s="3">
        <v>0</v>
      </c>
      <c r="AF822" s="3">
        <v>0</v>
      </c>
      <c r="AG822" s="3">
        <v>0</v>
      </c>
    </row>
    <row r="823" spans="1:33" x14ac:dyDescent="0.55000000000000004">
      <c r="A823">
        <v>820</v>
      </c>
      <c r="B823" t="s">
        <v>1895</v>
      </c>
      <c r="C823" t="s">
        <v>1896</v>
      </c>
      <c r="E823" t="s">
        <v>217</v>
      </c>
      <c r="F823" t="b">
        <v>1</v>
      </c>
      <c r="G823">
        <v>1</v>
      </c>
      <c r="H823" t="s">
        <v>51</v>
      </c>
      <c r="I823" s="3">
        <v>0</v>
      </c>
      <c r="J823" s="3">
        <v>0</v>
      </c>
      <c r="K823" s="3">
        <v>0</v>
      </c>
      <c r="L823" s="3">
        <v>0</v>
      </c>
      <c r="M823" s="3">
        <v>0</v>
      </c>
      <c r="N823" s="3">
        <v>0</v>
      </c>
      <c r="O823" s="3">
        <v>0</v>
      </c>
      <c r="P823" s="3">
        <v>0</v>
      </c>
      <c r="Q823" s="3">
        <v>0</v>
      </c>
      <c r="R823" s="3">
        <v>0</v>
      </c>
      <c r="S823" s="3">
        <v>0</v>
      </c>
      <c r="T823" s="3">
        <v>0</v>
      </c>
      <c r="U823" s="3">
        <v>0</v>
      </c>
      <c r="V823" s="3">
        <v>0</v>
      </c>
      <c r="W823" s="3">
        <v>0</v>
      </c>
      <c r="X823" s="3">
        <v>0</v>
      </c>
      <c r="Y823" s="3">
        <v>0</v>
      </c>
      <c r="Z823" s="3">
        <v>0</v>
      </c>
      <c r="AA823" s="3">
        <v>0</v>
      </c>
      <c r="AB823" s="3">
        <v>0</v>
      </c>
      <c r="AC823" s="3">
        <v>0</v>
      </c>
      <c r="AD823" s="3">
        <v>0</v>
      </c>
      <c r="AE823" s="3">
        <v>0</v>
      </c>
      <c r="AF823" s="3">
        <v>0</v>
      </c>
      <c r="AG823" s="3">
        <v>0</v>
      </c>
    </row>
    <row r="824" spans="1:33" x14ac:dyDescent="0.55000000000000004">
      <c r="A824">
        <v>821</v>
      </c>
      <c r="B824" t="s">
        <v>1897</v>
      </c>
      <c r="C824" t="s">
        <v>1898</v>
      </c>
      <c r="E824" t="s">
        <v>303</v>
      </c>
      <c r="G824" t="s">
        <v>23</v>
      </c>
      <c r="H824" t="s">
        <v>45</v>
      </c>
      <c r="I824" s="3">
        <v>0</v>
      </c>
      <c r="J824" s="3">
        <v>0</v>
      </c>
      <c r="K824" s="3">
        <v>1.1109</v>
      </c>
      <c r="L824" s="3">
        <v>0</v>
      </c>
      <c r="M824" s="3">
        <v>1.1109</v>
      </c>
      <c r="N824" s="3">
        <v>0</v>
      </c>
      <c r="O824" s="3">
        <v>0.98794999999999999</v>
      </c>
      <c r="P824" s="3">
        <v>0</v>
      </c>
      <c r="Q824" s="3">
        <v>0</v>
      </c>
      <c r="R824" s="3">
        <v>0.98794999999999999</v>
      </c>
      <c r="S824" s="3">
        <v>0</v>
      </c>
      <c r="T824" s="3">
        <v>0</v>
      </c>
      <c r="U824" s="3">
        <v>0</v>
      </c>
      <c r="V824" s="3">
        <v>0</v>
      </c>
      <c r="W824" s="3">
        <v>0</v>
      </c>
      <c r="X824" s="3">
        <v>1.4269000000000001</v>
      </c>
      <c r="Y824" s="3">
        <v>1.4280999999999999</v>
      </c>
      <c r="Z824" s="3">
        <v>2.6219000000000001</v>
      </c>
      <c r="AA824" s="3">
        <v>2.4786999999999999</v>
      </c>
      <c r="AB824" s="3">
        <v>7.9556000000000004</v>
      </c>
      <c r="AC824" s="3">
        <v>0</v>
      </c>
      <c r="AD824" s="3">
        <v>0</v>
      </c>
      <c r="AE824" s="3">
        <v>0</v>
      </c>
      <c r="AF824" s="3">
        <v>0</v>
      </c>
      <c r="AG824" s="3">
        <v>0</v>
      </c>
    </row>
    <row r="825" spans="1:33" x14ac:dyDescent="0.55000000000000004">
      <c r="A825">
        <v>822</v>
      </c>
      <c r="B825" t="s">
        <v>1899</v>
      </c>
      <c r="C825" t="s">
        <v>1900</v>
      </c>
      <c r="E825" t="s">
        <v>327</v>
      </c>
      <c r="G825">
        <v>0.13</v>
      </c>
      <c r="H825" t="s">
        <v>51</v>
      </c>
      <c r="I825" s="3">
        <v>0</v>
      </c>
      <c r="J825" s="3">
        <v>0</v>
      </c>
      <c r="K825" s="3">
        <v>0</v>
      </c>
      <c r="L825" s="3">
        <v>0</v>
      </c>
      <c r="M825" s="3">
        <v>0</v>
      </c>
      <c r="N825" s="3">
        <v>0</v>
      </c>
      <c r="O825" s="3">
        <v>2.9639000000000002</v>
      </c>
      <c r="P825" s="3">
        <v>0</v>
      </c>
      <c r="Q825" s="3">
        <v>1.3142</v>
      </c>
      <c r="R825" s="3">
        <v>4.2781000000000002</v>
      </c>
      <c r="S825" s="3">
        <v>0</v>
      </c>
      <c r="T825" s="3">
        <v>0.82064999999999999</v>
      </c>
      <c r="U825" s="3">
        <v>0.90427999999999997</v>
      </c>
      <c r="V825" s="3">
        <v>0.81203000000000003</v>
      </c>
      <c r="W825" s="3">
        <v>2.5369600000000001</v>
      </c>
      <c r="X825" s="3">
        <v>0.71343999999999996</v>
      </c>
      <c r="Y825" s="3">
        <v>0.71403000000000005</v>
      </c>
      <c r="Z825" s="3">
        <v>0.87397999999999998</v>
      </c>
      <c r="AA825" s="3">
        <v>0.82623000000000002</v>
      </c>
      <c r="AB825" s="3">
        <v>3.1276799999999998</v>
      </c>
      <c r="AC825" s="3">
        <v>0</v>
      </c>
      <c r="AD825" s="3">
        <v>0</v>
      </c>
      <c r="AE825" s="3">
        <v>0</v>
      </c>
      <c r="AF825" s="3">
        <v>0</v>
      </c>
      <c r="AG825" s="3">
        <v>0</v>
      </c>
    </row>
    <row r="826" spans="1:33" x14ac:dyDescent="0.55000000000000004">
      <c r="A826">
        <v>823</v>
      </c>
      <c r="B826" t="s">
        <v>1901</v>
      </c>
      <c r="C826" t="s">
        <v>1902</v>
      </c>
      <c r="E826" t="s">
        <v>464</v>
      </c>
      <c r="F826" t="b">
        <v>1</v>
      </c>
      <c r="G826">
        <v>2.4E-2</v>
      </c>
      <c r="H826" t="s">
        <v>51</v>
      </c>
      <c r="I826" s="3">
        <v>1.1108</v>
      </c>
      <c r="J826" s="3">
        <v>1.8792</v>
      </c>
      <c r="K826" s="3">
        <v>4.4438000000000004</v>
      </c>
      <c r="L826" s="3">
        <v>1.3966000000000001</v>
      </c>
      <c r="M826" s="3">
        <v>8.8304000000000009</v>
      </c>
      <c r="N826" s="3">
        <v>0</v>
      </c>
      <c r="O826" s="3">
        <v>0</v>
      </c>
      <c r="P826" s="3">
        <v>0</v>
      </c>
      <c r="Q826" s="3">
        <v>0</v>
      </c>
      <c r="R826" s="3">
        <v>0</v>
      </c>
      <c r="S826" s="3">
        <v>0</v>
      </c>
      <c r="T826" s="3">
        <v>0</v>
      </c>
      <c r="U826" s="3">
        <v>0</v>
      </c>
      <c r="V826" s="3">
        <v>0</v>
      </c>
      <c r="W826" s="3">
        <v>0</v>
      </c>
      <c r="X826" s="3">
        <v>0</v>
      </c>
      <c r="Y826" s="3">
        <v>0</v>
      </c>
      <c r="Z826" s="3">
        <v>0</v>
      </c>
      <c r="AA826" s="3">
        <v>0</v>
      </c>
      <c r="AB826" s="3">
        <v>0</v>
      </c>
      <c r="AC826" s="3">
        <v>2.6947999999999999</v>
      </c>
      <c r="AD826" s="3">
        <v>1.4515</v>
      </c>
      <c r="AE826" s="3">
        <v>8.1776</v>
      </c>
      <c r="AF826" s="3">
        <v>1.1716</v>
      </c>
      <c r="AG826" s="3">
        <v>13.4955</v>
      </c>
    </row>
    <row r="827" spans="1:33" x14ac:dyDescent="0.55000000000000004">
      <c r="A827">
        <v>824</v>
      </c>
      <c r="B827" t="s">
        <v>1903</v>
      </c>
      <c r="C827" t="s">
        <v>1904</v>
      </c>
      <c r="E827" t="s">
        <v>266</v>
      </c>
      <c r="G827" t="s">
        <v>23</v>
      </c>
      <c r="H827" t="s">
        <v>45</v>
      </c>
      <c r="I827" s="3">
        <v>0</v>
      </c>
      <c r="J827" s="3">
        <v>0</v>
      </c>
      <c r="K827" s="3">
        <v>0</v>
      </c>
      <c r="L827" s="3">
        <v>0</v>
      </c>
      <c r="M827" s="3">
        <v>0</v>
      </c>
      <c r="N827" s="3">
        <v>0</v>
      </c>
      <c r="O827" s="3">
        <v>0.98794999999999999</v>
      </c>
      <c r="P827" s="3">
        <v>0</v>
      </c>
      <c r="Q827" s="3">
        <v>0</v>
      </c>
      <c r="R827" s="3">
        <v>0.98794999999999999</v>
      </c>
      <c r="S827" s="3">
        <v>0</v>
      </c>
      <c r="T827" s="3">
        <v>1.6413</v>
      </c>
      <c r="U827" s="3">
        <v>0</v>
      </c>
      <c r="V827" s="3">
        <v>0</v>
      </c>
      <c r="W827" s="3">
        <v>1.6413</v>
      </c>
      <c r="X827" s="3">
        <v>3.5672000000000001</v>
      </c>
      <c r="Y827" s="3">
        <v>3.5701000000000001</v>
      </c>
      <c r="Z827" s="3">
        <v>2.6219000000000001</v>
      </c>
      <c r="AA827" s="3">
        <v>1.6525000000000001</v>
      </c>
      <c r="AB827" s="3">
        <v>11.4117</v>
      </c>
      <c r="AC827" s="3">
        <v>0</v>
      </c>
      <c r="AD827" s="3">
        <v>0</v>
      </c>
      <c r="AE827" s="3">
        <v>0</v>
      </c>
      <c r="AF827" s="3">
        <v>0</v>
      </c>
      <c r="AG827" s="3">
        <v>0</v>
      </c>
    </row>
    <row r="828" spans="1:33" x14ac:dyDescent="0.55000000000000004">
      <c r="A828">
        <v>825</v>
      </c>
      <c r="B828" t="s">
        <v>1905</v>
      </c>
      <c r="C828" t="s">
        <v>1906</v>
      </c>
      <c r="E828" t="s">
        <v>128</v>
      </c>
      <c r="G828">
        <v>0.49</v>
      </c>
      <c r="H828" t="s">
        <v>51</v>
      </c>
      <c r="I828" s="3">
        <v>0</v>
      </c>
      <c r="J828" s="3">
        <v>0.93959999999999999</v>
      </c>
      <c r="K828" s="3">
        <v>2.2219000000000002</v>
      </c>
      <c r="L828" s="3">
        <v>0</v>
      </c>
      <c r="M828" s="3">
        <v>3.1615000000000002</v>
      </c>
      <c r="N828" s="3">
        <v>0</v>
      </c>
      <c r="O828" s="3">
        <v>0</v>
      </c>
      <c r="P828" s="3">
        <v>0</v>
      </c>
      <c r="Q828" s="3">
        <v>0</v>
      </c>
      <c r="R828" s="3">
        <v>0</v>
      </c>
      <c r="S828" s="3">
        <v>0</v>
      </c>
      <c r="T828" s="3">
        <v>0</v>
      </c>
      <c r="U828" s="3">
        <v>0</v>
      </c>
      <c r="V828" s="3">
        <v>0</v>
      </c>
      <c r="W828" s="3">
        <v>0</v>
      </c>
      <c r="X828" s="3">
        <v>0</v>
      </c>
      <c r="Y828" s="3">
        <v>0</v>
      </c>
      <c r="Z828" s="3">
        <v>0</v>
      </c>
      <c r="AA828" s="3">
        <v>0</v>
      </c>
      <c r="AB828" s="3">
        <v>0</v>
      </c>
      <c r="AC828" s="3">
        <v>0</v>
      </c>
      <c r="AD828" s="3">
        <v>0</v>
      </c>
      <c r="AE828" s="3">
        <v>6.5420999999999996</v>
      </c>
      <c r="AF828" s="3">
        <v>0</v>
      </c>
      <c r="AG828" s="3">
        <v>6.5420999999999996</v>
      </c>
    </row>
    <row r="829" spans="1:33" x14ac:dyDescent="0.55000000000000004">
      <c r="A829">
        <v>826</v>
      </c>
      <c r="B829" t="s">
        <v>1907</v>
      </c>
      <c r="C829" t="s">
        <v>1908</v>
      </c>
      <c r="E829" t="s">
        <v>205</v>
      </c>
      <c r="G829">
        <v>0.23</v>
      </c>
      <c r="H829" t="s">
        <v>51</v>
      </c>
      <c r="I829" s="3">
        <v>1.1108</v>
      </c>
      <c r="J829" s="3">
        <v>0</v>
      </c>
      <c r="K829" s="3">
        <v>3.3328000000000002</v>
      </c>
      <c r="L829" s="3">
        <v>0</v>
      </c>
      <c r="M829" s="3">
        <v>4.4436</v>
      </c>
      <c r="N829" s="3">
        <v>1.976</v>
      </c>
      <c r="O829" s="3">
        <v>0.98794999999999999</v>
      </c>
      <c r="P829" s="3">
        <v>1.1240000000000001</v>
      </c>
      <c r="Q829" s="3">
        <v>0</v>
      </c>
      <c r="R829" s="3">
        <v>4.0879500000000002</v>
      </c>
      <c r="S829" s="3">
        <v>0</v>
      </c>
      <c r="T829" s="3">
        <v>0</v>
      </c>
      <c r="U829" s="3">
        <v>0</v>
      </c>
      <c r="V829" s="3">
        <v>0</v>
      </c>
      <c r="W829" s="3">
        <v>0</v>
      </c>
      <c r="X829" s="3">
        <v>0</v>
      </c>
      <c r="Y829" s="3">
        <v>0.71403000000000005</v>
      </c>
      <c r="Z829" s="3">
        <v>0</v>
      </c>
      <c r="AA829" s="3">
        <v>0</v>
      </c>
      <c r="AB829" s="3">
        <v>0.71403000000000005</v>
      </c>
      <c r="AC829" s="3">
        <v>0</v>
      </c>
      <c r="AD829" s="3">
        <v>1.4515</v>
      </c>
      <c r="AE829" s="3">
        <v>3.2711000000000001</v>
      </c>
      <c r="AF829" s="3">
        <v>1.1716</v>
      </c>
      <c r="AG829" s="3">
        <v>5.8941999999999997</v>
      </c>
    </row>
    <row r="830" spans="1:33" x14ac:dyDescent="0.55000000000000004">
      <c r="A830">
        <v>827</v>
      </c>
      <c r="B830" t="s">
        <v>1909</v>
      </c>
      <c r="C830" t="s">
        <v>1910</v>
      </c>
      <c r="E830" t="s">
        <v>751</v>
      </c>
      <c r="F830" t="b">
        <v>1</v>
      </c>
      <c r="G830">
        <v>0.44</v>
      </c>
      <c r="H830" t="s">
        <v>51</v>
      </c>
      <c r="I830" s="3">
        <v>0</v>
      </c>
      <c r="J830" s="3">
        <v>0</v>
      </c>
      <c r="K830" s="3">
        <v>0</v>
      </c>
      <c r="L830" s="3">
        <v>0</v>
      </c>
      <c r="M830" s="3">
        <v>0</v>
      </c>
      <c r="N830" s="3">
        <v>0</v>
      </c>
      <c r="O830" s="3">
        <v>3.9518</v>
      </c>
      <c r="P830" s="3">
        <v>0</v>
      </c>
      <c r="Q830" s="3">
        <v>0</v>
      </c>
      <c r="R830" s="3">
        <v>3.9518</v>
      </c>
      <c r="S830" s="3">
        <v>0</v>
      </c>
      <c r="T830" s="3">
        <v>0</v>
      </c>
      <c r="U830" s="3">
        <v>0</v>
      </c>
      <c r="V830" s="3">
        <v>0</v>
      </c>
      <c r="W830" s="3">
        <v>0</v>
      </c>
      <c r="X830" s="3">
        <v>0.71343999999999996</v>
      </c>
      <c r="Y830" s="3">
        <v>0.71403000000000005</v>
      </c>
      <c r="Z830" s="3">
        <v>0</v>
      </c>
      <c r="AA830" s="3">
        <v>0.82623000000000002</v>
      </c>
      <c r="AB830" s="3">
        <v>2.2537000000000003</v>
      </c>
      <c r="AC830" s="3">
        <v>0</v>
      </c>
      <c r="AD830" s="3">
        <v>0</v>
      </c>
      <c r="AE830" s="3">
        <v>0</v>
      </c>
      <c r="AF830" s="3">
        <v>0</v>
      </c>
      <c r="AG830" s="3">
        <v>0</v>
      </c>
    </row>
    <row r="831" spans="1:33" x14ac:dyDescent="0.55000000000000004">
      <c r="A831">
        <v>828</v>
      </c>
      <c r="B831" t="s">
        <v>1911</v>
      </c>
      <c r="C831" t="s">
        <v>1912</v>
      </c>
      <c r="E831" t="s">
        <v>1913</v>
      </c>
      <c r="F831" t="b">
        <v>1</v>
      </c>
      <c r="G831">
        <v>1.5E-3</v>
      </c>
      <c r="H831" t="s">
        <v>45</v>
      </c>
      <c r="I831" s="3">
        <v>0</v>
      </c>
      <c r="J831" s="3">
        <v>0</v>
      </c>
      <c r="K831" s="3">
        <v>0</v>
      </c>
      <c r="L831" s="3">
        <v>0</v>
      </c>
      <c r="M831" s="3">
        <v>0</v>
      </c>
      <c r="N831" s="3">
        <v>0</v>
      </c>
      <c r="O831" s="3">
        <v>0</v>
      </c>
      <c r="P831" s="3">
        <v>0</v>
      </c>
      <c r="Q831" s="3">
        <v>0</v>
      </c>
      <c r="R831" s="3">
        <v>0</v>
      </c>
      <c r="S831" s="3">
        <v>0.88046000000000002</v>
      </c>
      <c r="T831" s="3">
        <v>0</v>
      </c>
      <c r="U831" s="3">
        <v>0</v>
      </c>
      <c r="V831" s="3">
        <v>0</v>
      </c>
      <c r="W831" s="3">
        <v>0.88046000000000002</v>
      </c>
      <c r="X831" s="3">
        <v>0.71343999999999996</v>
      </c>
      <c r="Y831" s="3">
        <v>2.1421000000000001</v>
      </c>
      <c r="Z831" s="3">
        <v>0.87397999999999998</v>
      </c>
      <c r="AA831" s="3">
        <v>0.82623000000000002</v>
      </c>
      <c r="AB831" s="3">
        <v>4.5557499999999997</v>
      </c>
      <c r="AC831" s="3">
        <v>0</v>
      </c>
      <c r="AD831" s="3">
        <v>0</v>
      </c>
      <c r="AE831" s="3">
        <v>0</v>
      </c>
      <c r="AF831" s="3">
        <v>0</v>
      </c>
      <c r="AG831" s="3">
        <v>0</v>
      </c>
    </row>
    <row r="832" spans="1:33" x14ac:dyDescent="0.55000000000000004">
      <c r="A832">
        <v>829</v>
      </c>
      <c r="B832" t="s">
        <v>1914</v>
      </c>
      <c r="C832" t="s">
        <v>1915</v>
      </c>
      <c r="E832" t="s">
        <v>664</v>
      </c>
      <c r="G832">
        <v>0.45</v>
      </c>
      <c r="H832" t="s">
        <v>51</v>
      </c>
      <c r="I832" s="3">
        <v>0</v>
      </c>
      <c r="J832" s="3">
        <v>0</v>
      </c>
      <c r="K832" s="3">
        <v>0</v>
      </c>
      <c r="L832" s="3">
        <v>0</v>
      </c>
      <c r="M832" s="3">
        <v>0</v>
      </c>
      <c r="N832" s="3">
        <v>0</v>
      </c>
      <c r="O832" s="3">
        <v>1.9759</v>
      </c>
      <c r="P832" s="3">
        <v>0</v>
      </c>
      <c r="Q832" s="3">
        <v>0</v>
      </c>
      <c r="R832" s="3">
        <v>1.9759</v>
      </c>
      <c r="S832" s="3">
        <v>0.88046000000000002</v>
      </c>
      <c r="T832" s="3">
        <v>1.6413</v>
      </c>
      <c r="U832" s="3">
        <v>0.90427999999999997</v>
      </c>
      <c r="V832" s="3">
        <v>0</v>
      </c>
      <c r="W832" s="3">
        <v>3.42604</v>
      </c>
      <c r="X832" s="3">
        <v>1.4269000000000001</v>
      </c>
      <c r="Y832" s="3">
        <v>2.1421000000000001</v>
      </c>
      <c r="Z832" s="3">
        <v>0</v>
      </c>
      <c r="AA832" s="3">
        <v>0</v>
      </c>
      <c r="AB832" s="3">
        <v>3.569</v>
      </c>
      <c r="AC832" s="3">
        <v>0</v>
      </c>
      <c r="AD832" s="3">
        <v>0</v>
      </c>
      <c r="AE832" s="3">
        <v>0</v>
      </c>
      <c r="AF832" s="3">
        <v>1.1716</v>
      </c>
      <c r="AG832" s="3">
        <v>1.1716</v>
      </c>
    </row>
    <row r="833" spans="1:33" x14ac:dyDescent="0.55000000000000004">
      <c r="A833">
        <v>830</v>
      </c>
      <c r="B833" t="s">
        <v>1916</v>
      </c>
      <c r="C833" t="s">
        <v>1917</v>
      </c>
      <c r="E833" t="s">
        <v>387</v>
      </c>
      <c r="G833">
        <v>0.76</v>
      </c>
      <c r="H833" t="s">
        <v>51</v>
      </c>
      <c r="I833" s="3">
        <v>0</v>
      </c>
      <c r="J833" s="3">
        <v>0</v>
      </c>
      <c r="K833" s="3">
        <v>1.1109</v>
      </c>
      <c r="L833" s="3">
        <v>0</v>
      </c>
      <c r="M833" s="3">
        <v>1.1109</v>
      </c>
      <c r="N833" s="3">
        <v>0</v>
      </c>
      <c r="O833" s="3">
        <v>2.9639000000000002</v>
      </c>
      <c r="P833" s="3">
        <v>0</v>
      </c>
      <c r="Q833" s="3">
        <v>0</v>
      </c>
      <c r="R833" s="3">
        <v>2.9639000000000002</v>
      </c>
      <c r="S833" s="3">
        <v>0.88046000000000002</v>
      </c>
      <c r="T833" s="3">
        <v>1.6413</v>
      </c>
      <c r="U833" s="3">
        <v>0.90427999999999997</v>
      </c>
      <c r="V833" s="3">
        <v>0.81203000000000003</v>
      </c>
      <c r="W833" s="3">
        <v>4.2380700000000004</v>
      </c>
      <c r="X833" s="3">
        <v>1.4269000000000001</v>
      </c>
      <c r="Y833" s="3">
        <v>1.4280999999999999</v>
      </c>
      <c r="Z833" s="3">
        <v>0</v>
      </c>
      <c r="AA833" s="3">
        <v>0.82623000000000002</v>
      </c>
      <c r="AB833" s="3">
        <v>3.6812300000000002</v>
      </c>
      <c r="AC833" s="3">
        <v>0</v>
      </c>
      <c r="AD833" s="3">
        <v>0</v>
      </c>
      <c r="AE833" s="3">
        <v>1.6355</v>
      </c>
      <c r="AF833" s="3">
        <v>1.1716</v>
      </c>
      <c r="AG833" s="3">
        <v>2.8071000000000002</v>
      </c>
    </row>
    <row r="834" spans="1:33" x14ac:dyDescent="0.55000000000000004">
      <c r="A834">
        <v>831</v>
      </c>
      <c r="B834" t="s">
        <v>1918</v>
      </c>
      <c r="C834" t="s">
        <v>1919</v>
      </c>
      <c r="E834" t="s">
        <v>172</v>
      </c>
      <c r="G834">
        <v>0.73</v>
      </c>
      <c r="H834" t="s">
        <v>51</v>
      </c>
      <c r="I834" s="3">
        <v>1.1108</v>
      </c>
      <c r="J834" s="3">
        <v>0.93959999999999999</v>
      </c>
      <c r="K834" s="3">
        <v>0</v>
      </c>
      <c r="L834" s="3">
        <v>0</v>
      </c>
      <c r="M834" s="3">
        <v>2.0503999999999998</v>
      </c>
      <c r="N834" s="3">
        <v>0.98799000000000003</v>
      </c>
      <c r="O834" s="3">
        <v>1.9759</v>
      </c>
      <c r="P834" s="3">
        <v>0</v>
      </c>
      <c r="Q834" s="3">
        <v>1.3142</v>
      </c>
      <c r="R834" s="3">
        <v>4.2780900000000006</v>
      </c>
      <c r="S834" s="3">
        <v>0</v>
      </c>
      <c r="T834" s="3">
        <v>0</v>
      </c>
      <c r="U834" s="3">
        <v>0</v>
      </c>
      <c r="V834" s="3">
        <v>0.81203000000000003</v>
      </c>
      <c r="W834" s="3">
        <v>0.81203000000000003</v>
      </c>
      <c r="X834" s="3">
        <v>0.71343999999999996</v>
      </c>
      <c r="Y834" s="3">
        <v>1.4280999999999999</v>
      </c>
      <c r="Z834" s="3">
        <v>0</v>
      </c>
      <c r="AA834" s="3">
        <v>0.82623000000000002</v>
      </c>
      <c r="AB834" s="3">
        <v>2.9677699999999998</v>
      </c>
      <c r="AC834" s="3">
        <v>0</v>
      </c>
      <c r="AD834" s="3">
        <v>0</v>
      </c>
      <c r="AE834" s="3">
        <v>3.2711000000000001</v>
      </c>
      <c r="AF834" s="3">
        <v>0</v>
      </c>
      <c r="AG834" s="3">
        <v>3.2711000000000001</v>
      </c>
    </row>
    <row r="835" spans="1:33" x14ac:dyDescent="0.55000000000000004">
      <c r="A835">
        <v>832</v>
      </c>
      <c r="B835" t="s">
        <v>1920</v>
      </c>
      <c r="C835" t="s">
        <v>1921</v>
      </c>
      <c r="E835" t="s">
        <v>1097</v>
      </c>
      <c r="F835" t="b">
        <v>1</v>
      </c>
      <c r="G835">
        <v>7.1999999999999995E-2</v>
      </c>
      <c r="H835" t="s">
        <v>51</v>
      </c>
      <c r="I835" s="3">
        <v>0</v>
      </c>
      <c r="J835" s="3">
        <v>0</v>
      </c>
      <c r="K835" s="3">
        <v>0</v>
      </c>
      <c r="L835" s="3">
        <v>0</v>
      </c>
      <c r="M835" s="3">
        <v>0</v>
      </c>
      <c r="N835" s="3">
        <v>0</v>
      </c>
      <c r="O835" s="3">
        <v>0</v>
      </c>
      <c r="P835" s="3">
        <v>0</v>
      </c>
      <c r="Q835" s="3">
        <v>0</v>
      </c>
      <c r="R835" s="3">
        <v>0</v>
      </c>
      <c r="S835" s="3">
        <v>1.7608999999999999</v>
      </c>
      <c r="T835" s="3">
        <v>0</v>
      </c>
      <c r="U835" s="3">
        <v>0</v>
      </c>
      <c r="V835" s="3">
        <v>2.4361000000000002</v>
      </c>
      <c r="W835" s="3">
        <v>4.1970000000000001</v>
      </c>
      <c r="X835" s="3">
        <v>2.1402999999999999</v>
      </c>
      <c r="Y835" s="3">
        <v>2.1421000000000001</v>
      </c>
      <c r="Z835" s="3">
        <v>0</v>
      </c>
      <c r="AA835" s="3">
        <v>1.6525000000000001</v>
      </c>
      <c r="AB835" s="3">
        <v>5.9348999999999998</v>
      </c>
      <c r="AC835" s="3">
        <v>0</v>
      </c>
      <c r="AD835" s="3">
        <v>0</v>
      </c>
      <c r="AE835" s="3">
        <v>1.6355</v>
      </c>
      <c r="AF835" s="3">
        <v>0</v>
      </c>
      <c r="AG835" s="3">
        <v>1.6355</v>
      </c>
    </row>
    <row r="836" spans="1:33" x14ac:dyDescent="0.55000000000000004">
      <c r="A836">
        <v>833</v>
      </c>
      <c r="B836" t="s">
        <v>1922</v>
      </c>
      <c r="C836" t="s">
        <v>1923</v>
      </c>
      <c r="E836" t="s">
        <v>200</v>
      </c>
      <c r="F836" t="b">
        <v>1</v>
      </c>
      <c r="G836">
        <v>1.2E-2</v>
      </c>
      <c r="H836" t="s">
        <v>45</v>
      </c>
      <c r="I836" s="3">
        <v>0</v>
      </c>
      <c r="J836" s="3">
        <v>0</v>
      </c>
      <c r="K836" s="3">
        <v>0</v>
      </c>
      <c r="L836" s="3">
        <v>0</v>
      </c>
      <c r="M836" s="3">
        <v>0</v>
      </c>
      <c r="N836" s="3">
        <v>0</v>
      </c>
      <c r="O836" s="3">
        <v>0</v>
      </c>
      <c r="P836" s="3">
        <v>0</v>
      </c>
      <c r="Q836" s="3">
        <v>0</v>
      </c>
      <c r="R836" s="3">
        <v>0</v>
      </c>
      <c r="S836" s="3">
        <v>0</v>
      </c>
      <c r="T836" s="3">
        <v>0</v>
      </c>
      <c r="U836" s="3">
        <v>0</v>
      </c>
      <c r="V836" s="3">
        <v>0</v>
      </c>
      <c r="W836" s="3">
        <v>0</v>
      </c>
      <c r="X836" s="3">
        <v>1.4269000000000001</v>
      </c>
      <c r="Y836" s="3">
        <v>2.8561000000000001</v>
      </c>
      <c r="Z836" s="3">
        <v>0.87397999999999998</v>
      </c>
      <c r="AA836" s="3">
        <v>0</v>
      </c>
      <c r="AB836" s="3">
        <v>5.1569800000000008</v>
      </c>
      <c r="AC836" s="3">
        <v>0</v>
      </c>
      <c r="AD836" s="3">
        <v>0</v>
      </c>
      <c r="AE836" s="3">
        <v>0</v>
      </c>
      <c r="AF836" s="3">
        <v>0</v>
      </c>
      <c r="AG836" s="3">
        <v>0</v>
      </c>
    </row>
    <row r="837" spans="1:33" x14ac:dyDescent="0.55000000000000004">
      <c r="A837">
        <v>834</v>
      </c>
      <c r="B837" t="s">
        <v>1924</v>
      </c>
      <c r="C837" t="s">
        <v>1925</v>
      </c>
      <c r="E837" t="s">
        <v>228</v>
      </c>
      <c r="G837">
        <v>0.7</v>
      </c>
      <c r="H837" t="s">
        <v>51</v>
      </c>
      <c r="I837" s="3">
        <v>0</v>
      </c>
      <c r="J837" s="3">
        <v>0.93959999999999999</v>
      </c>
      <c r="K837" s="3">
        <v>0</v>
      </c>
      <c r="L837" s="3">
        <v>0</v>
      </c>
      <c r="M837" s="3">
        <v>0.93959999999999999</v>
      </c>
      <c r="N837" s="3">
        <v>0</v>
      </c>
      <c r="O837" s="3">
        <v>1.9759</v>
      </c>
      <c r="P837" s="3">
        <v>0</v>
      </c>
      <c r="Q837" s="3">
        <v>0</v>
      </c>
      <c r="R837" s="3">
        <v>1.9759</v>
      </c>
      <c r="S837" s="3">
        <v>0</v>
      </c>
      <c r="T837" s="3">
        <v>0.82064999999999999</v>
      </c>
      <c r="U837" s="3">
        <v>0.90427999999999997</v>
      </c>
      <c r="V837" s="3">
        <v>0</v>
      </c>
      <c r="W837" s="3">
        <v>1.7249300000000001</v>
      </c>
      <c r="X837" s="3">
        <v>2.1402999999999999</v>
      </c>
      <c r="Y837" s="3">
        <v>2.1421000000000001</v>
      </c>
      <c r="Z837" s="3">
        <v>0.87397999999999998</v>
      </c>
      <c r="AA837" s="3">
        <v>0</v>
      </c>
      <c r="AB837" s="3">
        <v>5.1563800000000004</v>
      </c>
      <c r="AC837" s="3">
        <v>0</v>
      </c>
      <c r="AD837" s="3">
        <v>0</v>
      </c>
      <c r="AE837" s="3">
        <v>4.9066000000000001</v>
      </c>
      <c r="AF837" s="3">
        <v>0</v>
      </c>
      <c r="AG837" s="3">
        <v>4.9066000000000001</v>
      </c>
    </row>
    <row r="838" spans="1:33" x14ac:dyDescent="0.55000000000000004">
      <c r="A838">
        <v>835</v>
      </c>
      <c r="B838" t="s">
        <v>1926</v>
      </c>
      <c r="C838" t="s">
        <v>1927</v>
      </c>
      <c r="E838" t="s">
        <v>303</v>
      </c>
      <c r="F838" t="b">
        <v>1</v>
      </c>
      <c r="G838">
        <v>0.11</v>
      </c>
      <c r="H838" t="s">
        <v>51</v>
      </c>
      <c r="I838" s="3">
        <v>2.2216</v>
      </c>
      <c r="J838" s="3">
        <v>0</v>
      </c>
      <c r="K838" s="3">
        <v>0</v>
      </c>
      <c r="L838" s="3">
        <v>0</v>
      </c>
      <c r="M838" s="3">
        <v>2.2216</v>
      </c>
      <c r="N838" s="3">
        <v>0</v>
      </c>
      <c r="O838" s="3">
        <v>0</v>
      </c>
      <c r="P838" s="3">
        <v>0</v>
      </c>
      <c r="Q838" s="3">
        <v>0</v>
      </c>
      <c r="R838" s="3">
        <v>0</v>
      </c>
      <c r="S838" s="3">
        <v>0.88046000000000002</v>
      </c>
      <c r="T838" s="3">
        <v>0.82064999999999999</v>
      </c>
      <c r="U838" s="3">
        <v>1.8086</v>
      </c>
      <c r="V838" s="3">
        <v>1.6241000000000001</v>
      </c>
      <c r="W838" s="3">
        <v>5.1338100000000004</v>
      </c>
      <c r="X838" s="3">
        <v>0</v>
      </c>
      <c r="Y838" s="3">
        <v>2.1421000000000001</v>
      </c>
      <c r="Z838" s="3">
        <v>0</v>
      </c>
      <c r="AA838" s="3">
        <v>2.4786999999999999</v>
      </c>
      <c r="AB838" s="3">
        <v>4.6208</v>
      </c>
      <c r="AC838" s="3">
        <v>0</v>
      </c>
      <c r="AD838" s="3">
        <v>0</v>
      </c>
      <c r="AE838" s="3">
        <v>0</v>
      </c>
      <c r="AF838" s="3">
        <v>0</v>
      </c>
      <c r="AG838" s="3">
        <v>0</v>
      </c>
    </row>
    <row r="839" spans="1:33" x14ac:dyDescent="0.55000000000000004">
      <c r="A839">
        <v>836</v>
      </c>
      <c r="B839" t="s">
        <v>1928</v>
      </c>
      <c r="C839" t="s">
        <v>1929</v>
      </c>
      <c r="E839" t="s">
        <v>303</v>
      </c>
      <c r="G839">
        <v>3.5000000000000001E-3</v>
      </c>
      <c r="H839" t="s">
        <v>45</v>
      </c>
      <c r="I839" s="3">
        <v>0</v>
      </c>
      <c r="J839" s="3">
        <v>0</v>
      </c>
      <c r="K839" s="3">
        <v>0</v>
      </c>
      <c r="L839" s="3">
        <v>0</v>
      </c>
      <c r="M839" s="3">
        <v>0</v>
      </c>
      <c r="N839" s="3">
        <v>0</v>
      </c>
      <c r="O839" s="3">
        <v>0</v>
      </c>
      <c r="P839" s="3">
        <v>0</v>
      </c>
      <c r="Q839" s="3">
        <v>0</v>
      </c>
      <c r="R839" s="3">
        <v>0</v>
      </c>
      <c r="S839" s="3">
        <v>0</v>
      </c>
      <c r="T839" s="3">
        <v>0</v>
      </c>
      <c r="U839" s="3">
        <v>0</v>
      </c>
      <c r="V839" s="3">
        <v>0</v>
      </c>
      <c r="W839" s="3">
        <v>0</v>
      </c>
      <c r="X839" s="3">
        <v>4.2805999999999997</v>
      </c>
      <c r="Y839" s="3">
        <v>2.1421000000000001</v>
      </c>
      <c r="Z839" s="3">
        <v>0.87397999999999998</v>
      </c>
      <c r="AA839" s="3">
        <v>0.82623000000000002</v>
      </c>
      <c r="AB839" s="3">
        <v>8.122910000000001</v>
      </c>
      <c r="AC839" s="3">
        <v>0</v>
      </c>
      <c r="AD839" s="3">
        <v>0</v>
      </c>
      <c r="AE839" s="3">
        <v>0</v>
      </c>
      <c r="AF839" s="3">
        <v>0</v>
      </c>
      <c r="AG839" s="3">
        <v>0</v>
      </c>
    </row>
    <row r="840" spans="1:33" x14ac:dyDescent="0.55000000000000004">
      <c r="A840">
        <v>837</v>
      </c>
      <c r="B840" t="s">
        <v>1930</v>
      </c>
      <c r="C840" t="s">
        <v>1931</v>
      </c>
      <c r="E840" t="s">
        <v>274</v>
      </c>
      <c r="G840">
        <v>0.36</v>
      </c>
      <c r="H840" t="s">
        <v>51</v>
      </c>
      <c r="I840" s="3">
        <v>0</v>
      </c>
      <c r="J840" s="3">
        <v>0.93959999999999999</v>
      </c>
      <c r="K840" s="3">
        <v>0</v>
      </c>
      <c r="L840" s="3">
        <v>0</v>
      </c>
      <c r="M840" s="3">
        <v>0.93959999999999999</v>
      </c>
      <c r="N840" s="3">
        <v>0</v>
      </c>
      <c r="O840" s="3">
        <v>0.98794999999999999</v>
      </c>
      <c r="P840" s="3">
        <v>0</v>
      </c>
      <c r="Q840" s="3">
        <v>0</v>
      </c>
      <c r="R840" s="3">
        <v>0.98794999999999999</v>
      </c>
      <c r="S840" s="3">
        <v>0.88046000000000002</v>
      </c>
      <c r="T840" s="3">
        <v>1.6413</v>
      </c>
      <c r="U840" s="3">
        <v>0</v>
      </c>
      <c r="V840" s="3">
        <v>0.81203000000000003</v>
      </c>
      <c r="W840" s="3">
        <v>3.33379</v>
      </c>
      <c r="X840" s="3">
        <v>0.71343999999999996</v>
      </c>
      <c r="Y840" s="3">
        <v>1.4280999999999999</v>
      </c>
      <c r="Z840" s="3">
        <v>0</v>
      </c>
      <c r="AA840" s="3">
        <v>2.4786999999999999</v>
      </c>
      <c r="AB840" s="3">
        <v>4.6202399999999999</v>
      </c>
      <c r="AC840" s="3">
        <v>0</v>
      </c>
      <c r="AD840" s="3">
        <v>1.4515</v>
      </c>
      <c r="AE840" s="3">
        <v>0</v>
      </c>
      <c r="AF840" s="3">
        <v>1.1716</v>
      </c>
      <c r="AG840" s="3">
        <v>2.6231</v>
      </c>
    </row>
    <row r="841" spans="1:33" x14ac:dyDescent="0.55000000000000004">
      <c r="A841">
        <v>838</v>
      </c>
      <c r="B841" t="s">
        <v>1932</v>
      </c>
      <c r="C841" t="s">
        <v>1933</v>
      </c>
      <c r="E841" t="s">
        <v>461</v>
      </c>
      <c r="G841">
        <v>5.1999999999999998E-2</v>
      </c>
      <c r="H841" t="s">
        <v>51</v>
      </c>
      <c r="I841" s="3">
        <v>2.2216</v>
      </c>
      <c r="J841" s="3">
        <v>0.93959999999999999</v>
      </c>
      <c r="K841" s="3">
        <v>3.3328000000000002</v>
      </c>
      <c r="L841" s="3">
        <v>0</v>
      </c>
      <c r="M841" s="3">
        <v>6.4939999999999998</v>
      </c>
      <c r="N841" s="3">
        <v>0</v>
      </c>
      <c r="O841" s="3">
        <v>0</v>
      </c>
      <c r="P841" s="3">
        <v>0</v>
      </c>
      <c r="Q841" s="3">
        <v>0</v>
      </c>
      <c r="R841" s="3">
        <v>0</v>
      </c>
      <c r="S841" s="3">
        <v>0</v>
      </c>
      <c r="T841" s="3">
        <v>0</v>
      </c>
      <c r="U841" s="3">
        <v>0</v>
      </c>
      <c r="V841" s="3">
        <v>0</v>
      </c>
      <c r="W841" s="3">
        <v>0</v>
      </c>
      <c r="X841" s="3">
        <v>0.71343999999999996</v>
      </c>
      <c r="Y841" s="3">
        <v>0.71403000000000005</v>
      </c>
      <c r="Z841" s="3">
        <v>0</v>
      </c>
      <c r="AA841" s="3">
        <v>0</v>
      </c>
      <c r="AB841" s="3">
        <v>1.42747</v>
      </c>
      <c r="AC841" s="3">
        <v>0</v>
      </c>
      <c r="AD841" s="3">
        <v>0</v>
      </c>
      <c r="AE841" s="3">
        <v>1.6355</v>
      </c>
      <c r="AF841" s="3">
        <v>0</v>
      </c>
      <c r="AG841" s="3">
        <v>1.6355</v>
      </c>
    </row>
    <row r="842" spans="1:33" x14ac:dyDescent="0.55000000000000004">
      <c r="A842">
        <v>839</v>
      </c>
      <c r="B842" t="s">
        <v>1934</v>
      </c>
      <c r="C842" t="s">
        <v>1935</v>
      </c>
      <c r="E842" t="s">
        <v>1936</v>
      </c>
      <c r="F842" t="b">
        <v>1</v>
      </c>
      <c r="G842">
        <v>0.8</v>
      </c>
      <c r="H842" t="s">
        <v>51</v>
      </c>
      <c r="I842" s="3">
        <v>0</v>
      </c>
      <c r="J842" s="3">
        <v>0.93959999999999999</v>
      </c>
      <c r="K842" s="3">
        <v>0</v>
      </c>
      <c r="L842" s="3">
        <v>0</v>
      </c>
      <c r="M842" s="3">
        <v>0.93959999999999999</v>
      </c>
      <c r="N842" s="3">
        <v>0</v>
      </c>
      <c r="O842" s="3">
        <v>0.98794999999999999</v>
      </c>
      <c r="P842" s="3">
        <v>0</v>
      </c>
      <c r="Q842" s="3">
        <v>0</v>
      </c>
      <c r="R842" s="3">
        <v>0.98794999999999999</v>
      </c>
      <c r="S842" s="3">
        <v>0</v>
      </c>
      <c r="T842" s="3">
        <v>0.82064999999999999</v>
      </c>
      <c r="U842" s="3">
        <v>0.90427999999999997</v>
      </c>
      <c r="V842" s="3">
        <v>0</v>
      </c>
      <c r="W842" s="3">
        <v>1.7249300000000001</v>
      </c>
      <c r="X842" s="3">
        <v>0</v>
      </c>
      <c r="Y842" s="3">
        <v>2.1421000000000001</v>
      </c>
      <c r="Z842" s="3">
        <v>0.87397999999999998</v>
      </c>
      <c r="AA842" s="3">
        <v>0</v>
      </c>
      <c r="AB842" s="3">
        <v>3.0160800000000001</v>
      </c>
      <c r="AC842" s="3">
        <v>1.3473999999999999</v>
      </c>
      <c r="AD842" s="3">
        <v>0</v>
      </c>
      <c r="AE842" s="3">
        <v>0</v>
      </c>
      <c r="AF842" s="3">
        <v>0</v>
      </c>
      <c r="AG842" s="3">
        <v>1.3473999999999999</v>
      </c>
    </row>
    <row r="843" spans="1:33" x14ac:dyDescent="0.55000000000000004">
      <c r="A843">
        <v>840</v>
      </c>
      <c r="B843" t="s">
        <v>1937</v>
      </c>
      <c r="C843" t="s">
        <v>1938</v>
      </c>
      <c r="E843" t="s">
        <v>788</v>
      </c>
      <c r="G843">
        <v>0.54</v>
      </c>
      <c r="H843" t="s">
        <v>51</v>
      </c>
      <c r="I843" s="3">
        <v>0</v>
      </c>
      <c r="J843" s="3">
        <v>0</v>
      </c>
      <c r="K843" s="3">
        <v>3.3328000000000002</v>
      </c>
      <c r="L843" s="3">
        <v>0</v>
      </c>
      <c r="M843" s="3">
        <v>3.3328000000000002</v>
      </c>
      <c r="N843" s="3">
        <v>0</v>
      </c>
      <c r="O843" s="3">
        <v>1.9759</v>
      </c>
      <c r="P843" s="3">
        <v>0</v>
      </c>
      <c r="Q843" s="3">
        <v>0</v>
      </c>
      <c r="R843" s="3">
        <v>1.9759</v>
      </c>
      <c r="S843" s="3">
        <v>0</v>
      </c>
      <c r="T843" s="3">
        <v>0</v>
      </c>
      <c r="U843" s="3">
        <v>0</v>
      </c>
      <c r="V843" s="3">
        <v>0</v>
      </c>
      <c r="W843" s="3">
        <v>0</v>
      </c>
      <c r="X843" s="3">
        <v>0</v>
      </c>
      <c r="Y843" s="3">
        <v>0</v>
      </c>
      <c r="Z843" s="3">
        <v>0</v>
      </c>
      <c r="AA843" s="3">
        <v>0</v>
      </c>
      <c r="AB843" s="3">
        <v>0</v>
      </c>
      <c r="AC843" s="3">
        <v>0</v>
      </c>
      <c r="AD843" s="3">
        <v>0</v>
      </c>
      <c r="AE843" s="3">
        <v>3.2711000000000001</v>
      </c>
      <c r="AF843" s="3">
        <v>1.1716</v>
      </c>
      <c r="AG843" s="3">
        <v>4.4427000000000003</v>
      </c>
    </row>
    <row r="844" spans="1:33" x14ac:dyDescent="0.55000000000000004">
      <c r="A844">
        <v>841</v>
      </c>
      <c r="B844" t="s">
        <v>1939</v>
      </c>
      <c r="C844" t="s">
        <v>1940</v>
      </c>
      <c r="E844" t="s">
        <v>682</v>
      </c>
      <c r="G844">
        <v>1.6E-2</v>
      </c>
      <c r="H844" t="s">
        <v>51</v>
      </c>
      <c r="I844" s="3">
        <v>2.2216</v>
      </c>
      <c r="J844" s="3">
        <v>0</v>
      </c>
      <c r="K844" s="3">
        <v>3.3328000000000002</v>
      </c>
      <c r="L844" s="3">
        <v>2.7932999999999999</v>
      </c>
      <c r="M844" s="3">
        <v>8.3476999999999997</v>
      </c>
      <c r="N844" s="3">
        <v>0</v>
      </c>
      <c r="O844" s="3">
        <v>0.98794999999999999</v>
      </c>
      <c r="P844" s="3">
        <v>1.1240000000000001</v>
      </c>
      <c r="Q844" s="3">
        <v>1.3142</v>
      </c>
      <c r="R844" s="3">
        <v>3.4261500000000003</v>
      </c>
      <c r="S844" s="3">
        <v>0</v>
      </c>
      <c r="T844" s="3">
        <v>0</v>
      </c>
      <c r="U844" s="3">
        <v>0</v>
      </c>
      <c r="V844" s="3">
        <v>0</v>
      </c>
      <c r="W844" s="3">
        <v>0</v>
      </c>
      <c r="X844" s="3">
        <v>0.71343999999999996</v>
      </c>
      <c r="Y844" s="3">
        <v>0</v>
      </c>
      <c r="Z844" s="3">
        <v>0.87397999999999998</v>
      </c>
      <c r="AA844" s="3">
        <v>0.82623000000000002</v>
      </c>
      <c r="AB844" s="3">
        <v>2.4136499999999996</v>
      </c>
      <c r="AC844" s="3">
        <v>0</v>
      </c>
      <c r="AD844" s="3">
        <v>0</v>
      </c>
      <c r="AE844" s="3">
        <v>0</v>
      </c>
      <c r="AF844" s="3">
        <v>1.1716</v>
      </c>
      <c r="AG844" s="3">
        <v>1.1716</v>
      </c>
    </row>
    <row r="845" spans="1:33" x14ac:dyDescent="0.55000000000000004">
      <c r="A845">
        <v>842</v>
      </c>
      <c r="B845" t="s">
        <v>1941</v>
      </c>
      <c r="C845" t="s">
        <v>1942</v>
      </c>
      <c r="E845" t="s">
        <v>133</v>
      </c>
      <c r="G845">
        <v>0.03</v>
      </c>
      <c r="H845" t="s">
        <v>51</v>
      </c>
      <c r="I845" s="3">
        <v>2.2216</v>
      </c>
      <c r="J845" s="3">
        <v>2.8188</v>
      </c>
      <c r="K845" s="3">
        <v>2.2219000000000002</v>
      </c>
      <c r="L845" s="3">
        <v>0</v>
      </c>
      <c r="M845" s="3">
        <v>7.2622999999999998</v>
      </c>
      <c r="N845" s="3">
        <v>0</v>
      </c>
      <c r="O845" s="3">
        <v>0.98794999999999999</v>
      </c>
      <c r="P845" s="3">
        <v>0</v>
      </c>
      <c r="Q845" s="3">
        <v>1.3142</v>
      </c>
      <c r="R845" s="3">
        <v>2.3021500000000001</v>
      </c>
      <c r="S845" s="3">
        <v>0</v>
      </c>
      <c r="T845" s="3">
        <v>0</v>
      </c>
      <c r="U845" s="3">
        <v>0</v>
      </c>
      <c r="V845" s="3">
        <v>0</v>
      </c>
      <c r="W845" s="3">
        <v>0</v>
      </c>
      <c r="X845" s="3">
        <v>0</v>
      </c>
      <c r="Y845" s="3">
        <v>0</v>
      </c>
      <c r="Z845" s="3">
        <v>0</v>
      </c>
      <c r="AA845" s="3">
        <v>0</v>
      </c>
      <c r="AB845" s="3">
        <v>0</v>
      </c>
      <c r="AC845" s="3">
        <v>1.3473999999999999</v>
      </c>
      <c r="AD845" s="3">
        <v>0</v>
      </c>
      <c r="AE845" s="3">
        <v>3.2711000000000001</v>
      </c>
      <c r="AF845" s="3">
        <v>1.1716</v>
      </c>
      <c r="AG845" s="3">
        <v>5.7900999999999998</v>
      </c>
    </row>
    <row r="846" spans="1:33" x14ac:dyDescent="0.55000000000000004">
      <c r="A846">
        <v>843</v>
      </c>
      <c r="B846" t="s">
        <v>1943</v>
      </c>
      <c r="C846" t="s">
        <v>1944</v>
      </c>
      <c r="E846" t="s">
        <v>172</v>
      </c>
      <c r="G846">
        <v>0.56999999999999995</v>
      </c>
      <c r="H846" t="s">
        <v>51</v>
      </c>
      <c r="I846" s="3">
        <v>2.2216</v>
      </c>
      <c r="J846" s="3">
        <v>0.93959999999999999</v>
      </c>
      <c r="K846" s="3">
        <v>2.2219000000000002</v>
      </c>
      <c r="L846" s="3">
        <v>0</v>
      </c>
      <c r="M846" s="3">
        <v>5.3831000000000007</v>
      </c>
      <c r="N846" s="3">
        <v>0</v>
      </c>
      <c r="O846" s="3">
        <v>0.98794999999999999</v>
      </c>
      <c r="P846" s="3">
        <v>0</v>
      </c>
      <c r="Q846" s="3">
        <v>1.3142</v>
      </c>
      <c r="R846" s="3">
        <v>2.3021500000000001</v>
      </c>
      <c r="S846" s="3">
        <v>0.88046000000000002</v>
      </c>
      <c r="T846" s="3">
        <v>0.82064999999999999</v>
      </c>
      <c r="U846" s="3">
        <v>0.90427999999999997</v>
      </c>
      <c r="V846" s="3">
        <v>0.81203000000000003</v>
      </c>
      <c r="W846" s="3">
        <v>3.4174199999999999</v>
      </c>
      <c r="X846" s="3">
        <v>0.71343999999999996</v>
      </c>
      <c r="Y846" s="3">
        <v>1.4280999999999999</v>
      </c>
      <c r="Z846" s="3">
        <v>0.87397999999999998</v>
      </c>
      <c r="AA846" s="3">
        <v>1.6525000000000001</v>
      </c>
      <c r="AB846" s="3">
        <v>4.6680200000000003</v>
      </c>
      <c r="AC846" s="3">
        <v>1.3473999999999999</v>
      </c>
      <c r="AD846" s="3">
        <v>0</v>
      </c>
      <c r="AE846" s="3">
        <v>1.6355</v>
      </c>
      <c r="AF846" s="3">
        <v>0</v>
      </c>
      <c r="AG846" s="3">
        <v>2.9828999999999999</v>
      </c>
    </row>
    <row r="847" spans="1:33" x14ac:dyDescent="0.55000000000000004">
      <c r="A847">
        <v>844</v>
      </c>
      <c r="B847" t="s">
        <v>1945</v>
      </c>
      <c r="C847" t="s">
        <v>1946</v>
      </c>
      <c r="E847" t="s">
        <v>486</v>
      </c>
      <c r="G847">
        <v>0.72</v>
      </c>
      <c r="H847" t="s">
        <v>51</v>
      </c>
      <c r="I847" s="3">
        <v>0</v>
      </c>
      <c r="J847" s="3">
        <v>0</v>
      </c>
      <c r="K847" s="3">
        <v>1.1109</v>
      </c>
      <c r="L847" s="3">
        <v>0</v>
      </c>
      <c r="M847" s="3">
        <v>1.1109</v>
      </c>
      <c r="N847" s="3">
        <v>0</v>
      </c>
      <c r="O847" s="3">
        <v>0.98794999999999999</v>
      </c>
      <c r="P847" s="3">
        <v>0</v>
      </c>
      <c r="Q847" s="3">
        <v>0</v>
      </c>
      <c r="R847" s="3">
        <v>0.98794999999999999</v>
      </c>
      <c r="S847" s="3">
        <v>0</v>
      </c>
      <c r="T847" s="3">
        <v>0</v>
      </c>
      <c r="U847" s="3">
        <v>0</v>
      </c>
      <c r="V847" s="3">
        <v>0</v>
      </c>
      <c r="W847" s="3">
        <v>0</v>
      </c>
      <c r="X847" s="3">
        <v>1.4269000000000001</v>
      </c>
      <c r="Y847" s="3">
        <v>0.71403000000000005</v>
      </c>
      <c r="Z847" s="3">
        <v>0</v>
      </c>
      <c r="AA847" s="3">
        <v>0</v>
      </c>
      <c r="AB847" s="3">
        <v>2.14093</v>
      </c>
      <c r="AC847" s="3">
        <v>0</v>
      </c>
      <c r="AD847" s="3">
        <v>0</v>
      </c>
      <c r="AE847" s="3">
        <v>0</v>
      </c>
      <c r="AF847" s="3">
        <v>1.1716</v>
      </c>
      <c r="AG847" s="3">
        <v>1.1716</v>
      </c>
    </row>
    <row r="848" spans="1:33" x14ac:dyDescent="0.55000000000000004">
      <c r="A848">
        <v>845</v>
      </c>
      <c r="B848" t="s">
        <v>1947</v>
      </c>
      <c r="C848" t="s">
        <v>1948</v>
      </c>
      <c r="E848" t="s">
        <v>417</v>
      </c>
      <c r="G848">
        <v>0.61</v>
      </c>
      <c r="H848" t="s">
        <v>51</v>
      </c>
      <c r="I848" s="3">
        <v>0</v>
      </c>
      <c r="J848" s="3">
        <v>0.93959999999999999</v>
      </c>
      <c r="K848" s="3">
        <v>1.1109</v>
      </c>
      <c r="L848" s="3">
        <v>0</v>
      </c>
      <c r="M848" s="3">
        <v>2.0505</v>
      </c>
      <c r="N848" s="3">
        <v>1.976</v>
      </c>
      <c r="O848" s="3">
        <v>0.98794999999999999</v>
      </c>
      <c r="P848" s="3">
        <v>0</v>
      </c>
      <c r="Q848" s="3">
        <v>0</v>
      </c>
      <c r="R848" s="3">
        <v>2.9639500000000001</v>
      </c>
      <c r="S848" s="3">
        <v>0</v>
      </c>
      <c r="T848" s="3">
        <v>0</v>
      </c>
      <c r="U848" s="3">
        <v>0</v>
      </c>
      <c r="V848" s="3">
        <v>0</v>
      </c>
      <c r="W848" s="3">
        <v>0</v>
      </c>
      <c r="X848" s="3">
        <v>1.4269000000000001</v>
      </c>
      <c r="Y848" s="3">
        <v>1.4280999999999999</v>
      </c>
      <c r="Z848" s="3">
        <v>0</v>
      </c>
      <c r="AA848" s="3">
        <v>0</v>
      </c>
      <c r="AB848" s="3">
        <v>2.855</v>
      </c>
      <c r="AC848" s="3">
        <v>0</v>
      </c>
      <c r="AD848" s="3">
        <v>0</v>
      </c>
      <c r="AE848" s="3">
        <v>1.6355</v>
      </c>
      <c r="AF848" s="3">
        <v>0</v>
      </c>
      <c r="AG848" s="3">
        <v>1.6355</v>
      </c>
    </row>
    <row r="849" spans="1:33" x14ac:dyDescent="0.55000000000000004">
      <c r="A849">
        <v>846</v>
      </c>
      <c r="B849" t="s">
        <v>1949</v>
      </c>
      <c r="C849" t="s">
        <v>1950</v>
      </c>
      <c r="E849" t="s">
        <v>119</v>
      </c>
      <c r="F849" t="b">
        <v>1</v>
      </c>
      <c r="G849">
        <v>0.21</v>
      </c>
      <c r="H849" t="s">
        <v>51</v>
      </c>
      <c r="I849" s="3">
        <v>1.7162999999999999</v>
      </c>
      <c r="J849" s="3">
        <v>2.7229000000000001</v>
      </c>
      <c r="K849" s="3">
        <v>1.4320999999999999</v>
      </c>
      <c r="L849" s="3">
        <v>0.61424000000000001</v>
      </c>
      <c r="M849" s="3">
        <v>6.4855399999999994</v>
      </c>
      <c r="N849" s="3">
        <v>5.8326000000000002</v>
      </c>
      <c r="O849" s="3">
        <v>1.5976999999999999</v>
      </c>
      <c r="P849" s="3">
        <v>2.8424999999999998</v>
      </c>
      <c r="Q849" s="3">
        <v>2.2532999999999999</v>
      </c>
      <c r="R849" s="3">
        <v>12.5261</v>
      </c>
      <c r="S849" s="3">
        <v>5.2068000000000003</v>
      </c>
      <c r="T849" s="3">
        <v>2.8361000000000001</v>
      </c>
      <c r="U849" s="3">
        <v>1.5586</v>
      </c>
      <c r="V849" s="3">
        <v>1.1932</v>
      </c>
      <c r="W849" s="3">
        <v>10.794699999999999</v>
      </c>
      <c r="X849" s="3">
        <v>2.2841999999999998</v>
      </c>
      <c r="Y849" s="3">
        <v>1.0419</v>
      </c>
      <c r="Z849" s="3">
        <v>1.6205000000000001</v>
      </c>
      <c r="AA849" s="3">
        <v>1.6201000000000001</v>
      </c>
      <c r="AB849" s="3">
        <v>6.5667</v>
      </c>
      <c r="AC849" s="3">
        <v>0.89841000000000004</v>
      </c>
      <c r="AD849" s="3">
        <v>1.2101</v>
      </c>
      <c r="AE849" s="3">
        <v>0.52420999999999995</v>
      </c>
      <c r="AF849" s="3">
        <v>2.0131000000000001</v>
      </c>
      <c r="AG849" s="3">
        <v>4.6458200000000005</v>
      </c>
    </row>
    <row r="850" spans="1:33" x14ac:dyDescent="0.55000000000000004">
      <c r="A850">
        <v>847</v>
      </c>
      <c r="B850" t="s">
        <v>1951</v>
      </c>
      <c r="C850" t="s">
        <v>1952</v>
      </c>
      <c r="E850" t="s">
        <v>54</v>
      </c>
      <c r="G850">
        <v>0.2</v>
      </c>
      <c r="H850" t="s">
        <v>51</v>
      </c>
      <c r="I850" s="3">
        <v>0</v>
      </c>
      <c r="J850" s="3">
        <v>0</v>
      </c>
      <c r="K850" s="3">
        <v>0</v>
      </c>
      <c r="L850" s="3">
        <v>0</v>
      </c>
      <c r="M850" s="3">
        <v>0</v>
      </c>
      <c r="N850" s="3">
        <v>0</v>
      </c>
      <c r="O850" s="3">
        <v>0</v>
      </c>
      <c r="P850" s="3">
        <v>0</v>
      </c>
      <c r="Q850" s="3">
        <v>0</v>
      </c>
      <c r="R850" s="3">
        <v>0</v>
      </c>
      <c r="S850" s="3">
        <v>0</v>
      </c>
      <c r="T850" s="3">
        <v>0.82064999999999999</v>
      </c>
      <c r="U850" s="3">
        <v>0</v>
      </c>
      <c r="V850" s="3">
        <v>0</v>
      </c>
      <c r="W850" s="3">
        <v>0.82064999999999999</v>
      </c>
      <c r="X850" s="3">
        <v>0.71343999999999996</v>
      </c>
      <c r="Y850" s="3">
        <v>1.4280999999999999</v>
      </c>
      <c r="Z850" s="3">
        <v>0</v>
      </c>
      <c r="AA850" s="3">
        <v>0</v>
      </c>
      <c r="AB850" s="3">
        <v>2.14154</v>
      </c>
      <c r="AC850" s="3">
        <v>0</v>
      </c>
      <c r="AD850" s="3">
        <v>0</v>
      </c>
      <c r="AE850" s="3">
        <v>0</v>
      </c>
      <c r="AF850" s="3">
        <v>0</v>
      </c>
      <c r="AG850" s="3">
        <v>0</v>
      </c>
    </row>
    <row r="851" spans="1:33" x14ac:dyDescent="0.55000000000000004">
      <c r="A851">
        <v>848</v>
      </c>
      <c r="B851" t="s">
        <v>1953</v>
      </c>
      <c r="C851" t="s">
        <v>1954</v>
      </c>
      <c r="E851" t="s">
        <v>1097</v>
      </c>
      <c r="G851">
        <v>0.2</v>
      </c>
      <c r="H851" t="s">
        <v>51</v>
      </c>
      <c r="I851" s="3">
        <v>0</v>
      </c>
      <c r="J851" s="3">
        <v>0</v>
      </c>
      <c r="K851" s="3">
        <v>0</v>
      </c>
      <c r="L851" s="3">
        <v>1.3966000000000001</v>
      </c>
      <c r="M851" s="3">
        <v>1.3966000000000001</v>
      </c>
      <c r="N851" s="3">
        <v>0</v>
      </c>
      <c r="O851" s="3">
        <v>0</v>
      </c>
      <c r="P851" s="3">
        <v>0</v>
      </c>
      <c r="Q851" s="3">
        <v>0</v>
      </c>
      <c r="R851" s="3">
        <v>0</v>
      </c>
      <c r="S851" s="3">
        <v>0</v>
      </c>
      <c r="T851" s="3">
        <v>0</v>
      </c>
      <c r="U851" s="3">
        <v>0</v>
      </c>
      <c r="V851" s="3">
        <v>0</v>
      </c>
      <c r="W851" s="3">
        <v>0</v>
      </c>
      <c r="X851" s="3">
        <v>2.1402999999999999</v>
      </c>
      <c r="Y851" s="3">
        <v>0.71403000000000005</v>
      </c>
      <c r="Z851" s="3">
        <v>0</v>
      </c>
      <c r="AA851" s="3">
        <v>0.82623000000000002</v>
      </c>
      <c r="AB851" s="3">
        <v>3.6805599999999998</v>
      </c>
      <c r="AC851" s="3">
        <v>0</v>
      </c>
      <c r="AD851" s="3">
        <v>0</v>
      </c>
      <c r="AE851" s="3">
        <v>1.6355</v>
      </c>
      <c r="AF851" s="3">
        <v>1.1716</v>
      </c>
      <c r="AG851" s="3">
        <v>2.8071000000000002</v>
      </c>
    </row>
    <row r="852" spans="1:33" x14ac:dyDescent="0.55000000000000004">
      <c r="A852">
        <v>849</v>
      </c>
      <c r="B852" t="s">
        <v>1955</v>
      </c>
      <c r="C852" t="s">
        <v>1956</v>
      </c>
      <c r="E852" t="s">
        <v>269</v>
      </c>
      <c r="G852" t="s">
        <v>23</v>
      </c>
      <c r="H852" t="s">
        <v>45</v>
      </c>
      <c r="I852" s="3">
        <v>0</v>
      </c>
      <c r="J852" s="3">
        <v>0</v>
      </c>
      <c r="K852" s="3">
        <v>0</v>
      </c>
      <c r="L852" s="3">
        <v>0</v>
      </c>
      <c r="M852" s="3">
        <v>0</v>
      </c>
      <c r="N852" s="3">
        <v>0</v>
      </c>
      <c r="O852" s="3">
        <v>0</v>
      </c>
      <c r="P852" s="3">
        <v>0</v>
      </c>
      <c r="Q852" s="3">
        <v>0</v>
      </c>
      <c r="R852" s="3">
        <v>0</v>
      </c>
      <c r="S852" s="3">
        <v>0</v>
      </c>
      <c r="T852" s="3">
        <v>0</v>
      </c>
      <c r="U852" s="3">
        <v>0</v>
      </c>
      <c r="V852" s="3">
        <v>0</v>
      </c>
      <c r="W852" s="3">
        <v>0</v>
      </c>
      <c r="X852" s="3">
        <v>0.71343999999999996</v>
      </c>
      <c r="Y852" s="3">
        <v>4.2842000000000002</v>
      </c>
      <c r="Z852" s="3">
        <v>2.6219000000000001</v>
      </c>
      <c r="AA852" s="3">
        <v>3.3048999999999999</v>
      </c>
      <c r="AB852" s="3">
        <v>10.924440000000001</v>
      </c>
      <c r="AC852" s="3">
        <v>0</v>
      </c>
      <c r="AD852" s="3">
        <v>0</v>
      </c>
      <c r="AE852" s="3">
        <v>0</v>
      </c>
      <c r="AF852" s="3">
        <v>0</v>
      </c>
      <c r="AG852" s="3">
        <v>0</v>
      </c>
    </row>
    <row r="853" spans="1:33" x14ac:dyDescent="0.55000000000000004">
      <c r="A853">
        <v>850</v>
      </c>
      <c r="B853" t="s">
        <v>1957</v>
      </c>
      <c r="C853" t="s">
        <v>1958</v>
      </c>
      <c r="E853" t="s">
        <v>125</v>
      </c>
      <c r="G853">
        <v>9.0999999999999998E-2</v>
      </c>
      <c r="H853" t="s">
        <v>51</v>
      </c>
      <c r="I853" s="3">
        <v>0</v>
      </c>
      <c r="J853" s="3">
        <v>0</v>
      </c>
      <c r="K853" s="3">
        <v>0</v>
      </c>
      <c r="L853" s="3">
        <v>0</v>
      </c>
      <c r="M853" s="3">
        <v>0</v>
      </c>
      <c r="N853" s="3">
        <v>0</v>
      </c>
      <c r="O853" s="3">
        <v>0</v>
      </c>
      <c r="P853" s="3">
        <v>0</v>
      </c>
      <c r="Q853" s="3">
        <v>0</v>
      </c>
      <c r="R853" s="3">
        <v>0</v>
      </c>
      <c r="S853" s="3">
        <v>0</v>
      </c>
      <c r="T853" s="3">
        <v>0</v>
      </c>
      <c r="U853" s="3">
        <v>0</v>
      </c>
      <c r="V853" s="3">
        <v>0</v>
      </c>
      <c r="W853" s="3">
        <v>0</v>
      </c>
      <c r="X853" s="3">
        <v>1.4269000000000001</v>
      </c>
      <c r="Y853" s="3">
        <v>2.8561000000000001</v>
      </c>
      <c r="Z853" s="3">
        <v>0</v>
      </c>
      <c r="AA853" s="3">
        <v>0</v>
      </c>
      <c r="AB853" s="3">
        <v>4.2830000000000004</v>
      </c>
      <c r="AC853" s="3">
        <v>0</v>
      </c>
      <c r="AD853" s="3">
        <v>0</v>
      </c>
      <c r="AE853" s="3">
        <v>0</v>
      </c>
      <c r="AF853" s="3">
        <v>0</v>
      </c>
      <c r="AG853" s="3">
        <v>0</v>
      </c>
    </row>
    <row r="854" spans="1:33" x14ac:dyDescent="0.55000000000000004">
      <c r="A854">
        <v>851</v>
      </c>
      <c r="B854" t="s">
        <v>1959</v>
      </c>
      <c r="C854" t="s">
        <v>1960</v>
      </c>
      <c r="E854" t="s">
        <v>751</v>
      </c>
      <c r="G854">
        <v>9.4E-2</v>
      </c>
      <c r="H854" t="s">
        <v>51</v>
      </c>
      <c r="I854" s="3">
        <v>1.1108</v>
      </c>
      <c r="J854" s="3">
        <v>0.93959999999999999</v>
      </c>
      <c r="K854" s="3">
        <v>4.4438000000000004</v>
      </c>
      <c r="L854" s="3">
        <v>1.3966000000000001</v>
      </c>
      <c r="M854" s="3">
        <v>7.8908000000000005</v>
      </c>
      <c r="N854" s="3">
        <v>0</v>
      </c>
      <c r="O854" s="3">
        <v>0</v>
      </c>
      <c r="P854" s="3">
        <v>0</v>
      </c>
      <c r="Q854" s="3">
        <v>0</v>
      </c>
      <c r="R854" s="3">
        <v>0</v>
      </c>
      <c r="S854" s="3">
        <v>0</v>
      </c>
      <c r="T854" s="3">
        <v>0</v>
      </c>
      <c r="U854" s="3">
        <v>0</v>
      </c>
      <c r="V854" s="3">
        <v>0</v>
      </c>
      <c r="W854" s="3">
        <v>0</v>
      </c>
      <c r="X854" s="3">
        <v>0</v>
      </c>
      <c r="Y854" s="3">
        <v>0</v>
      </c>
      <c r="Z854" s="3">
        <v>0</v>
      </c>
      <c r="AA854" s="3">
        <v>0</v>
      </c>
      <c r="AB854" s="3">
        <v>0</v>
      </c>
      <c r="AC854" s="3">
        <v>1.3473999999999999</v>
      </c>
      <c r="AD854" s="3">
        <v>0</v>
      </c>
      <c r="AE854" s="3">
        <v>6.5420999999999996</v>
      </c>
      <c r="AF854" s="3">
        <v>1.1716</v>
      </c>
      <c r="AG854" s="3">
        <v>9.0610999999999997</v>
      </c>
    </row>
    <row r="855" spans="1:33" x14ac:dyDescent="0.55000000000000004">
      <c r="A855">
        <v>852</v>
      </c>
      <c r="B855" t="s">
        <v>1961</v>
      </c>
      <c r="C855" t="s">
        <v>1962</v>
      </c>
      <c r="E855" t="s">
        <v>178</v>
      </c>
      <c r="G855">
        <v>0.48</v>
      </c>
      <c r="H855" t="s">
        <v>51</v>
      </c>
      <c r="I855" s="3">
        <v>1.1108</v>
      </c>
      <c r="J855" s="3">
        <v>0</v>
      </c>
      <c r="K855" s="3">
        <v>2.2219000000000002</v>
      </c>
      <c r="L855" s="3">
        <v>0</v>
      </c>
      <c r="M855" s="3">
        <v>3.3327</v>
      </c>
      <c r="N855" s="3">
        <v>0</v>
      </c>
      <c r="O855" s="3">
        <v>0</v>
      </c>
      <c r="P855" s="3">
        <v>0</v>
      </c>
      <c r="Q855" s="3">
        <v>0</v>
      </c>
      <c r="R855" s="3">
        <v>0</v>
      </c>
      <c r="S855" s="3">
        <v>0</v>
      </c>
      <c r="T855" s="3">
        <v>0</v>
      </c>
      <c r="U855" s="3">
        <v>0</v>
      </c>
      <c r="V855" s="3">
        <v>0</v>
      </c>
      <c r="W855" s="3">
        <v>0</v>
      </c>
      <c r="X855" s="3">
        <v>0</v>
      </c>
      <c r="Y855" s="3">
        <v>0</v>
      </c>
      <c r="Z855" s="3">
        <v>0</v>
      </c>
      <c r="AA855" s="3">
        <v>0</v>
      </c>
      <c r="AB855" s="3">
        <v>0</v>
      </c>
      <c r="AC855" s="3">
        <v>0</v>
      </c>
      <c r="AD855" s="3">
        <v>0</v>
      </c>
      <c r="AE855" s="3">
        <v>13.084</v>
      </c>
      <c r="AF855" s="3">
        <v>0</v>
      </c>
      <c r="AG855" s="3">
        <v>13.084</v>
      </c>
    </row>
    <row r="856" spans="1:33" x14ac:dyDescent="0.55000000000000004">
      <c r="A856">
        <v>853</v>
      </c>
      <c r="B856" t="s">
        <v>1963</v>
      </c>
      <c r="C856" t="s">
        <v>1964</v>
      </c>
      <c r="E856" t="s">
        <v>44</v>
      </c>
      <c r="F856" t="b">
        <v>1</v>
      </c>
      <c r="G856" t="s">
        <v>23</v>
      </c>
      <c r="H856" t="s">
        <v>45</v>
      </c>
      <c r="I856" s="3">
        <v>0</v>
      </c>
      <c r="J856" s="3">
        <v>0.93959999999999999</v>
      </c>
      <c r="K856" s="3">
        <v>0</v>
      </c>
      <c r="L856" s="3">
        <v>0</v>
      </c>
      <c r="M856" s="3">
        <v>0.93959999999999999</v>
      </c>
      <c r="N856" s="3">
        <v>0</v>
      </c>
      <c r="O856" s="3">
        <v>0</v>
      </c>
      <c r="P856" s="3">
        <v>0</v>
      </c>
      <c r="Q856" s="3">
        <v>0</v>
      </c>
      <c r="R856" s="3">
        <v>0</v>
      </c>
      <c r="S856" s="3">
        <v>0</v>
      </c>
      <c r="T856" s="3">
        <v>0</v>
      </c>
      <c r="U856" s="3">
        <v>0</v>
      </c>
      <c r="V856" s="3">
        <v>0</v>
      </c>
      <c r="W856" s="3">
        <v>0</v>
      </c>
      <c r="X856" s="3">
        <v>2.1402999999999999</v>
      </c>
      <c r="Y856" s="3">
        <v>2.8561000000000001</v>
      </c>
      <c r="Z856" s="3">
        <v>2.6219000000000001</v>
      </c>
      <c r="AA856" s="3">
        <v>1.6525000000000001</v>
      </c>
      <c r="AB856" s="3">
        <v>9.2707999999999995</v>
      </c>
      <c r="AC856" s="3">
        <v>0</v>
      </c>
      <c r="AD856" s="3">
        <v>0</v>
      </c>
      <c r="AE856" s="3">
        <v>1.6355</v>
      </c>
      <c r="AF856" s="3">
        <v>0</v>
      </c>
      <c r="AG856" s="3">
        <v>1.6355</v>
      </c>
    </row>
    <row r="857" spans="1:33" x14ac:dyDescent="0.55000000000000004">
      <c r="A857">
        <v>854</v>
      </c>
      <c r="B857" t="s">
        <v>1965</v>
      </c>
      <c r="C857" t="s">
        <v>1966</v>
      </c>
      <c r="E857" t="s">
        <v>228</v>
      </c>
      <c r="F857" t="b">
        <v>1</v>
      </c>
      <c r="G857">
        <v>1.2999999999999999E-2</v>
      </c>
      <c r="H857" t="s">
        <v>45</v>
      </c>
      <c r="I857" s="3">
        <v>1.0283</v>
      </c>
      <c r="J857" s="3">
        <v>0.86985000000000001</v>
      </c>
      <c r="K857" s="3">
        <v>0.51424000000000003</v>
      </c>
      <c r="L857" s="3">
        <v>0.64648000000000005</v>
      </c>
      <c r="M857" s="3">
        <v>3.0588700000000002</v>
      </c>
      <c r="N857" s="3">
        <v>0.45732</v>
      </c>
      <c r="O857" s="3">
        <v>0.91461000000000003</v>
      </c>
      <c r="P857" s="3">
        <v>0</v>
      </c>
      <c r="Q857" s="3">
        <v>0</v>
      </c>
      <c r="R857" s="3">
        <v>1.3719300000000001</v>
      </c>
      <c r="S857" s="3">
        <v>0</v>
      </c>
      <c r="T857" s="3">
        <v>0</v>
      </c>
      <c r="U857" s="3">
        <v>0.41858000000000001</v>
      </c>
      <c r="V857" s="3">
        <v>0.37586999999999998</v>
      </c>
      <c r="W857" s="3">
        <v>0.79444999999999999</v>
      </c>
      <c r="X857" s="3">
        <v>5.3243</v>
      </c>
      <c r="Y857" s="3">
        <v>1.7585999999999999</v>
      </c>
      <c r="Z857" s="3">
        <v>1.2785</v>
      </c>
      <c r="AA857" s="3">
        <v>2.0348999999999999</v>
      </c>
      <c r="AB857" s="3">
        <v>10.3963</v>
      </c>
      <c r="AC857" s="3">
        <v>1.2474000000000001</v>
      </c>
      <c r="AD857" s="3">
        <v>0</v>
      </c>
      <c r="AE857" s="3">
        <v>0</v>
      </c>
      <c r="AF857" s="3">
        <v>1.0846</v>
      </c>
      <c r="AG857" s="3">
        <v>2.3319999999999999</v>
      </c>
    </row>
    <row r="858" spans="1:33" x14ac:dyDescent="0.55000000000000004">
      <c r="A858">
        <v>855</v>
      </c>
      <c r="B858" t="s">
        <v>1967</v>
      </c>
      <c r="C858" t="s">
        <v>1968</v>
      </c>
      <c r="E858" t="s">
        <v>508</v>
      </c>
      <c r="G858">
        <v>0.61</v>
      </c>
      <c r="H858" t="s">
        <v>51</v>
      </c>
      <c r="I858" s="3">
        <v>0</v>
      </c>
      <c r="J858" s="3">
        <v>0</v>
      </c>
      <c r="K858" s="3">
        <v>4.4438000000000004</v>
      </c>
      <c r="L858" s="3">
        <v>0</v>
      </c>
      <c r="M858" s="3">
        <v>4.4438000000000004</v>
      </c>
      <c r="N858" s="3">
        <v>0.98799000000000003</v>
      </c>
      <c r="O858" s="3">
        <v>0</v>
      </c>
      <c r="P858" s="3">
        <v>0</v>
      </c>
      <c r="Q858" s="3">
        <v>0</v>
      </c>
      <c r="R858" s="3">
        <v>0.98799000000000003</v>
      </c>
      <c r="S858" s="3">
        <v>0</v>
      </c>
      <c r="T858" s="3">
        <v>0</v>
      </c>
      <c r="U858" s="3">
        <v>0</v>
      </c>
      <c r="V858" s="3">
        <v>0</v>
      </c>
      <c r="W858" s="3">
        <v>0</v>
      </c>
      <c r="X858" s="3">
        <v>0</v>
      </c>
      <c r="Y858" s="3">
        <v>0</v>
      </c>
      <c r="Z858" s="3">
        <v>0</v>
      </c>
      <c r="AA858" s="3">
        <v>0</v>
      </c>
      <c r="AB858" s="3">
        <v>0</v>
      </c>
      <c r="AC858" s="3">
        <v>0</v>
      </c>
      <c r="AD858" s="3">
        <v>0</v>
      </c>
      <c r="AE858" s="3">
        <v>6.5420999999999996</v>
      </c>
      <c r="AF858" s="3">
        <v>0</v>
      </c>
      <c r="AG858" s="3">
        <v>6.5420999999999996</v>
      </c>
    </row>
    <row r="859" spans="1:33" x14ac:dyDescent="0.55000000000000004">
      <c r="A859">
        <v>856</v>
      </c>
      <c r="B859" t="s">
        <v>1969</v>
      </c>
      <c r="C859" t="s">
        <v>1970</v>
      </c>
      <c r="E859" t="s">
        <v>110</v>
      </c>
      <c r="G859">
        <v>0.39</v>
      </c>
      <c r="H859" t="s">
        <v>51</v>
      </c>
      <c r="I859" s="3">
        <v>2.2216</v>
      </c>
      <c r="J859" s="3">
        <v>0</v>
      </c>
      <c r="K859" s="3">
        <v>1.1109</v>
      </c>
      <c r="L859" s="3">
        <v>0</v>
      </c>
      <c r="M859" s="3">
        <v>3.3325</v>
      </c>
      <c r="N859" s="3">
        <v>0</v>
      </c>
      <c r="O859" s="3">
        <v>0</v>
      </c>
      <c r="P859" s="3">
        <v>0</v>
      </c>
      <c r="Q859" s="3">
        <v>0</v>
      </c>
      <c r="R859" s="3">
        <v>0</v>
      </c>
      <c r="S859" s="3">
        <v>0</v>
      </c>
      <c r="T859" s="3">
        <v>0.82064999999999999</v>
      </c>
      <c r="U859" s="3">
        <v>1.8086</v>
      </c>
      <c r="V859" s="3">
        <v>1.6241000000000001</v>
      </c>
      <c r="W859" s="3">
        <v>4.2533500000000002</v>
      </c>
      <c r="X859" s="3">
        <v>1.4269000000000001</v>
      </c>
      <c r="Y859" s="3">
        <v>0</v>
      </c>
      <c r="Z859" s="3">
        <v>0</v>
      </c>
      <c r="AA859" s="3">
        <v>0.82623000000000002</v>
      </c>
      <c r="AB859" s="3">
        <v>2.2531300000000001</v>
      </c>
      <c r="AC859" s="3">
        <v>0</v>
      </c>
      <c r="AD859" s="3">
        <v>0</v>
      </c>
      <c r="AE859" s="3">
        <v>1.6355</v>
      </c>
      <c r="AF859" s="3">
        <v>0</v>
      </c>
      <c r="AG859" s="3">
        <v>1.6355</v>
      </c>
    </row>
    <row r="860" spans="1:33" x14ac:dyDescent="0.55000000000000004">
      <c r="A860">
        <v>857</v>
      </c>
      <c r="B860" t="s">
        <v>1971</v>
      </c>
      <c r="C860" t="s">
        <v>1972</v>
      </c>
      <c r="E860" t="s">
        <v>387</v>
      </c>
      <c r="G860">
        <v>0.74</v>
      </c>
      <c r="H860" t="s">
        <v>51</v>
      </c>
      <c r="I860" s="3">
        <v>1.1108</v>
      </c>
      <c r="J860" s="3">
        <v>0</v>
      </c>
      <c r="K860" s="3">
        <v>0</v>
      </c>
      <c r="L860" s="3">
        <v>0</v>
      </c>
      <c r="M860" s="3">
        <v>1.1108</v>
      </c>
      <c r="N860" s="3">
        <v>0</v>
      </c>
      <c r="O860" s="3">
        <v>0.98794999999999999</v>
      </c>
      <c r="P860" s="3">
        <v>0</v>
      </c>
      <c r="Q860" s="3">
        <v>0</v>
      </c>
      <c r="R860" s="3">
        <v>0.98794999999999999</v>
      </c>
      <c r="S860" s="3">
        <v>0</v>
      </c>
      <c r="T860" s="3">
        <v>0.82064999999999999</v>
      </c>
      <c r="U860" s="3">
        <v>0</v>
      </c>
      <c r="V860" s="3">
        <v>0</v>
      </c>
      <c r="W860" s="3">
        <v>0.82064999999999999</v>
      </c>
      <c r="X860" s="3">
        <v>0</v>
      </c>
      <c r="Y860" s="3">
        <v>0.71403000000000005</v>
      </c>
      <c r="Z860" s="3">
        <v>0</v>
      </c>
      <c r="AA860" s="3">
        <v>2.4786999999999999</v>
      </c>
      <c r="AB860" s="3">
        <v>3.1927300000000001</v>
      </c>
      <c r="AC860" s="3">
        <v>0</v>
      </c>
      <c r="AD860" s="3">
        <v>0</v>
      </c>
      <c r="AE860" s="3">
        <v>0</v>
      </c>
      <c r="AF860" s="3">
        <v>1.1716</v>
      </c>
      <c r="AG860" s="3">
        <v>1.1716</v>
      </c>
    </row>
    <row r="861" spans="1:33" x14ac:dyDescent="0.55000000000000004">
      <c r="A861">
        <v>858</v>
      </c>
      <c r="B861" t="s">
        <v>1973</v>
      </c>
      <c r="C861" t="s">
        <v>1974</v>
      </c>
      <c r="E861" t="s">
        <v>461</v>
      </c>
      <c r="G861">
        <v>0.68</v>
      </c>
      <c r="H861" t="s">
        <v>51</v>
      </c>
      <c r="I861" s="3">
        <v>2.2216</v>
      </c>
      <c r="J861" s="3">
        <v>0</v>
      </c>
      <c r="K861" s="3">
        <v>0</v>
      </c>
      <c r="L861" s="3">
        <v>0</v>
      </c>
      <c r="M861" s="3">
        <v>2.2216</v>
      </c>
      <c r="N861" s="3">
        <v>0</v>
      </c>
      <c r="O861" s="3">
        <v>0</v>
      </c>
      <c r="P861" s="3">
        <v>0</v>
      </c>
      <c r="Q861" s="3">
        <v>0</v>
      </c>
      <c r="R861" s="3">
        <v>0</v>
      </c>
      <c r="S861" s="3">
        <v>0</v>
      </c>
      <c r="T861" s="3">
        <v>0</v>
      </c>
      <c r="U861" s="3">
        <v>0.90427999999999997</v>
      </c>
      <c r="V861" s="3">
        <v>0</v>
      </c>
      <c r="W861" s="3">
        <v>0.90427999999999997</v>
      </c>
      <c r="X861" s="3">
        <v>0</v>
      </c>
      <c r="Y861" s="3">
        <v>0</v>
      </c>
      <c r="Z861" s="3">
        <v>0</v>
      </c>
      <c r="AA861" s="3">
        <v>0</v>
      </c>
      <c r="AB861" s="3">
        <v>0</v>
      </c>
      <c r="AC861" s="3">
        <v>0</v>
      </c>
      <c r="AD861" s="3">
        <v>0</v>
      </c>
      <c r="AE861" s="3">
        <v>1.6355</v>
      </c>
      <c r="AF861" s="3">
        <v>0</v>
      </c>
      <c r="AG861" s="3">
        <v>1.6355</v>
      </c>
    </row>
    <row r="862" spans="1:33" x14ac:dyDescent="0.55000000000000004">
      <c r="A862">
        <v>859</v>
      </c>
      <c r="B862" t="s">
        <v>1975</v>
      </c>
      <c r="C862" t="s">
        <v>1976</v>
      </c>
      <c r="E862" t="s">
        <v>299</v>
      </c>
      <c r="G862">
        <v>0.17</v>
      </c>
      <c r="H862" t="s">
        <v>51</v>
      </c>
      <c r="I862" s="3">
        <v>1.1108</v>
      </c>
      <c r="J862" s="3">
        <v>1.8792</v>
      </c>
      <c r="K862" s="3">
        <v>0</v>
      </c>
      <c r="L862" s="3">
        <v>0</v>
      </c>
      <c r="M862" s="3">
        <v>2.99</v>
      </c>
      <c r="N862" s="3">
        <v>0</v>
      </c>
      <c r="O862" s="3">
        <v>0</v>
      </c>
      <c r="P862" s="3">
        <v>0</v>
      </c>
      <c r="Q862" s="3">
        <v>0</v>
      </c>
      <c r="R862" s="3">
        <v>0</v>
      </c>
      <c r="S862" s="3">
        <v>0</v>
      </c>
      <c r="T862" s="3">
        <v>0</v>
      </c>
      <c r="U862" s="3">
        <v>0</v>
      </c>
      <c r="V862" s="3">
        <v>0</v>
      </c>
      <c r="W862" s="3">
        <v>0</v>
      </c>
      <c r="X862" s="3">
        <v>1.4269000000000001</v>
      </c>
      <c r="Y862" s="3">
        <v>1.4280999999999999</v>
      </c>
      <c r="Z862" s="3">
        <v>0.87397999999999998</v>
      </c>
      <c r="AA862" s="3">
        <v>0</v>
      </c>
      <c r="AB862" s="3">
        <v>3.72898</v>
      </c>
      <c r="AC862" s="3">
        <v>0</v>
      </c>
      <c r="AD862" s="3">
        <v>0</v>
      </c>
      <c r="AE862" s="3">
        <v>1.6355</v>
      </c>
      <c r="AF862" s="3">
        <v>0</v>
      </c>
      <c r="AG862" s="3">
        <v>1.6355</v>
      </c>
    </row>
    <row r="863" spans="1:33" x14ac:dyDescent="0.55000000000000004">
      <c r="A863">
        <v>860</v>
      </c>
      <c r="B863" t="s">
        <v>1977</v>
      </c>
      <c r="C863" t="s">
        <v>1978</v>
      </c>
      <c r="E863" t="s">
        <v>437</v>
      </c>
      <c r="G863">
        <v>2.1999999999999999E-2</v>
      </c>
      <c r="H863" t="s">
        <v>51</v>
      </c>
      <c r="I863" s="3">
        <v>1.1108</v>
      </c>
      <c r="J863" s="3">
        <v>0.93959999999999999</v>
      </c>
      <c r="K863" s="3">
        <v>3.3328000000000002</v>
      </c>
      <c r="L863" s="3">
        <v>1.3966000000000001</v>
      </c>
      <c r="M863" s="3">
        <v>6.7798000000000007</v>
      </c>
      <c r="N863" s="3">
        <v>0.98799000000000003</v>
      </c>
      <c r="O863" s="3">
        <v>0.98794999999999999</v>
      </c>
      <c r="P863" s="3">
        <v>1.1240000000000001</v>
      </c>
      <c r="Q863" s="3">
        <v>1.3142</v>
      </c>
      <c r="R863" s="3">
        <v>4.4141399999999997</v>
      </c>
      <c r="S863" s="3">
        <v>0.88046000000000002</v>
      </c>
      <c r="T863" s="3">
        <v>0.82064999999999999</v>
      </c>
      <c r="U863" s="3">
        <v>0</v>
      </c>
      <c r="V863" s="3">
        <v>0</v>
      </c>
      <c r="W863" s="3">
        <v>1.7011099999999999</v>
      </c>
      <c r="X863" s="3">
        <v>0.71343999999999996</v>
      </c>
      <c r="Y863" s="3">
        <v>0</v>
      </c>
      <c r="Z863" s="3">
        <v>0</v>
      </c>
      <c r="AA863" s="3">
        <v>0.82623000000000002</v>
      </c>
      <c r="AB863" s="3">
        <v>1.5396700000000001</v>
      </c>
      <c r="AC863" s="3">
        <v>1.3473999999999999</v>
      </c>
      <c r="AD863" s="3">
        <v>1.4515</v>
      </c>
      <c r="AE863" s="3">
        <v>1.6355</v>
      </c>
      <c r="AF863" s="3">
        <v>1.1716</v>
      </c>
      <c r="AG863" s="3">
        <v>5.6059999999999999</v>
      </c>
    </row>
    <row r="864" spans="1:33" x14ac:dyDescent="0.55000000000000004">
      <c r="A864">
        <v>861</v>
      </c>
      <c r="B864" t="s">
        <v>1979</v>
      </c>
      <c r="C864" t="s">
        <v>1980</v>
      </c>
      <c r="E864" t="s">
        <v>363</v>
      </c>
      <c r="F864" t="b">
        <v>1</v>
      </c>
      <c r="G864">
        <v>7.7999999999999999E-4</v>
      </c>
      <c r="H864" t="s">
        <v>91</v>
      </c>
      <c r="I864" s="3">
        <v>0</v>
      </c>
      <c r="J864" s="3">
        <v>0</v>
      </c>
      <c r="K864" s="3">
        <v>0</v>
      </c>
      <c r="L864" s="3">
        <v>0</v>
      </c>
      <c r="M864" s="3">
        <v>0</v>
      </c>
      <c r="N864" s="3">
        <v>0</v>
      </c>
      <c r="O864" s="3">
        <v>0</v>
      </c>
      <c r="P864" s="3">
        <v>0</v>
      </c>
      <c r="Q864" s="3">
        <v>0</v>
      </c>
      <c r="R864" s="3">
        <v>0</v>
      </c>
      <c r="S864" s="3">
        <v>0.88046000000000002</v>
      </c>
      <c r="T864" s="3">
        <v>1.6413</v>
      </c>
      <c r="U864" s="3">
        <v>0</v>
      </c>
      <c r="V864" s="3">
        <v>1.6241000000000001</v>
      </c>
      <c r="W864" s="3">
        <v>4.1458599999999999</v>
      </c>
      <c r="X864" s="3">
        <v>2.1402999999999999</v>
      </c>
      <c r="Y864" s="3">
        <v>1.4280999999999999</v>
      </c>
      <c r="Z864" s="3">
        <v>0.87397999999999998</v>
      </c>
      <c r="AA864" s="3">
        <v>0.82623000000000002</v>
      </c>
      <c r="AB864" s="3">
        <v>5.2686099999999998</v>
      </c>
      <c r="AC864" s="3">
        <v>0</v>
      </c>
      <c r="AD864" s="3">
        <v>0</v>
      </c>
      <c r="AE864" s="3">
        <v>0</v>
      </c>
      <c r="AF864" s="3">
        <v>0</v>
      </c>
      <c r="AG864" s="3">
        <v>0</v>
      </c>
    </row>
    <row r="865" spans="1:33" x14ac:dyDescent="0.55000000000000004">
      <c r="A865">
        <v>862</v>
      </c>
      <c r="B865" t="s">
        <v>1981</v>
      </c>
      <c r="C865" t="s">
        <v>1982</v>
      </c>
      <c r="E865" t="s">
        <v>847</v>
      </c>
      <c r="F865" t="b">
        <v>1</v>
      </c>
      <c r="G865">
        <v>3.3E-4</v>
      </c>
      <c r="H865" t="s">
        <v>37</v>
      </c>
      <c r="I865" s="3">
        <v>0</v>
      </c>
      <c r="J865" s="3">
        <v>0</v>
      </c>
      <c r="K865" s="3">
        <v>0</v>
      </c>
      <c r="L865" s="3">
        <v>0</v>
      </c>
      <c r="M865" s="3">
        <v>0</v>
      </c>
      <c r="N865" s="3">
        <v>3.952</v>
      </c>
      <c r="O865" s="3">
        <v>1.9759</v>
      </c>
      <c r="P865" s="3">
        <v>1.1240000000000001</v>
      </c>
      <c r="Q865" s="3">
        <v>2.6284000000000001</v>
      </c>
      <c r="R865" s="3">
        <v>9.680299999999999</v>
      </c>
      <c r="S865" s="3">
        <v>1.7608999999999999</v>
      </c>
      <c r="T865" s="3">
        <v>0.82064999999999999</v>
      </c>
      <c r="U865" s="3">
        <v>0.90427999999999997</v>
      </c>
      <c r="V865" s="3">
        <v>0</v>
      </c>
      <c r="W865" s="3">
        <v>3.48583</v>
      </c>
      <c r="X865" s="3">
        <v>0</v>
      </c>
      <c r="Y865" s="3">
        <v>0.71403000000000005</v>
      </c>
      <c r="Z865" s="3">
        <v>0</v>
      </c>
      <c r="AA865" s="3">
        <v>0</v>
      </c>
      <c r="AB865" s="3">
        <v>0.71403000000000005</v>
      </c>
      <c r="AC865" s="3">
        <v>0</v>
      </c>
      <c r="AD865" s="3">
        <v>0</v>
      </c>
      <c r="AE865" s="3">
        <v>0</v>
      </c>
      <c r="AF865" s="3">
        <v>0</v>
      </c>
      <c r="AG865" s="3">
        <v>0</v>
      </c>
    </row>
    <row r="866" spans="1:33" x14ac:dyDescent="0.55000000000000004">
      <c r="A866">
        <v>863</v>
      </c>
      <c r="B866" t="s">
        <v>1983</v>
      </c>
      <c r="C866" t="s">
        <v>1984</v>
      </c>
      <c r="E866" t="s">
        <v>1985</v>
      </c>
      <c r="G866">
        <v>0.15</v>
      </c>
      <c r="H866" t="s">
        <v>51</v>
      </c>
      <c r="I866" s="3">
        <v>0</v>
      </c>
      <c r="J866" s="3">
        <v>0</v>
      </c>
      <c r="K866" s="3">
        <v>0</v>
      </c>
      <c r="L866" s="3">
        <v>0</v>
      </c>
      <c r="M866" s="3">
        <v>0</v>
      </c>
      <c r="N866" s="3">
        <v>0</v>
      </c>
      <c r="O866" s="3">
        <v>0</v>
      </c>
      <c r="P866" s="3">
        <v>0</v>
      </c>
      <c r="Q866" s="3">
        <v>0</v>
      </c>
      <c r="R866" s="3">
        <v>0</v>
      </c>
      <c r="S866" s="3">
        <v>0.88046000000000002</v>
      </c>
      <c r="T866" s="3">
        <v>0</v>
      </c>
      <c r="U866" s="3">
        <v>0</v>
      </c>
      <c r="V866" s="3">
        <v>0</v>
      </c>
      <c r="W866" s="3">
        <v>0.88046000000000002</v>
      </c>
      <c r="X866" s="3">
        <v>1.4269000000000001</v>
      </c>
      <c r="Y866" s="3">
        <v>0</v>
      </c>
      <c r="Z866" s="3">
        <v>0</v>
      </c>
      <c r="AA866" s="3">
        <v>3.3048999999999999</v>
      </c>
      <c r="AB866" s="3">
        <v>4.7317999999999998</v>
      </c>
      <c r="AC866" s="3">
        <v>0</v>
      </c>
      <c r="AD866" s="3">
        <v>0</v>
      </c>
      <c r="AE866" s="3">
        <v>0</v>
      </c>
      <c r="AF866" s="3">
        <v>0</v>
      </c>
      <c r="AG866" s="3">
        <v>0</v>
      </c>
    </row>
    <row r="867" spans="1:33" x14ac:dyDescent="0.55000000000000004">
      <c r="A867">
        <v>864</v>
      </c>
      <c r="B867" t="s">
        <v>1986</v>
      </c>
      <c r="C867" t="s">
        <v>1987</v>
      </c>
      <c r="E867" t="s">
        <v>1988</v>
      </c>
      <c r="F867" t="b">
        <v>1</v>
      </c>
      <c r="G867">
        <v>0.44</v>
      </c>
      <c r="H867" t="s">
        <v>51</v>
      </c>
      <c r="I867" s="3">
        <v>0</v>
      </c>
      <c r="J867" s="3">
        <v>0</v>
      </c>
      <c r="K867" s="3">
        <v>0</v>
      </c>
      <c r="L867" s="3">
        <v>0</v>
      </c>
      <c r="M867" s="3">
        <v>0</v>
      </c>
      <c r="N867" s="3">
        <v>0</v>
      </c>
      <c r="O867" s="3">
        <v>9.8795000000000002</v>
      </c>
      <c r="P867" s="3">
        <v>0</v>
      </c>
      <c r="Q867" s="3">
        <v>0</v>
      </c>
      <c r="R867" s="3">
        <v>9.8795000000000002</v>
      </c>
      <c r="S867" s="3">
        <v>0</v>
      </c>
      <c r="T867" s="3">
        <v>0</v>
      </c>
      <c r="U867" s="3">
        <v>0</v>
      </c>
      <c r="V867" s="3">
        <v>0</v>
      </c>
      <c r="W867" s="3">
        <v>0</v>
      </c>
      <c r="X867" s="3">
        <v>0</v>
      </c>
      <c r="Y867" s="3">
        <v>0</v>
      </c>
      <c r="Z867" s="3">
        <v>0</v>
      </c>
      <c r="AA867" s="3">
        <v>0</v>
      </c>
      <c r="AB867" s="3">
        <v>0</v>
      </c>
      <c r="AC867" s="3">
        <v>0</v>
      </c>
      <c r="AD867" s="3">
        <v>0</v>
      </c>
      <c r="AE867" s="3">
        <v>0</v>
      </c>
      <c r="AF867" s="3">
        <v>0</v>
      </c>
      <c r="AG867" s="3">
        <v>0</v>
      </c>
    </row>
    <row r="868" spans="1:33" x14ac:dyDescent="0.55000000000000004">
      <c r="A868">
        <v>865</v>
      </c>
      <c r="B868" t="s">
        <v>1989</v>
      </c>
      <c r="C868" t="s">
        <v>1990</v>
      </c>
      <c r="E868" t="s">
        <v>250</v>
      </c>
      <c r="G868">
        <v>0.67</v>
      </c>
      <c r="H868" t="s">
        <v>51</v>
      </c>
      <c r="I868" s="3">
        <v>0</v>
      </c>
      <c r="J868" s="3">
        <v>0.93959999999999999</v>
      </c>
      <c r="K868" s="3">
        <v>0</v>
      </c>
      <c r="L868" s="3">
        <v>0</v>
      </c>
      <c r="M868" s="3">
        <v>0.93959999999999999</v>
      </c>
      <c r="N868" s="3">
        <v>0</v>
      </c>
      <c r="O868" s="3">
        <v>3.9518</v>
      </c>
      <c r="P868" s="3">
        <v>0</v>
      </c>
      <c r="Q868" s="3">
        <v>0</v>
      </c>
      <c r="R868" s="3">
        <v>3.9518</v>
      </c>
      <c r="S868" s="3">
        <v>0</v>
      </c>
      <c r="T868" s="3">
        <v>2.4620000000000002</v>
      </c>
      <c r="U868" s="3">
        <v>0</v>
      </c>
      <c r="V868" s="3">
        <v>0</v>
      </c>
      <c r="W868" s="3">
        <v>2.4620000000000002</v>
      </c>
      <c r="X868" s="3">
        <v>0</v>
      </c>
      <c r="Y868" s="3">
        <v>0</v>
      </c>
      <c r="Z868" s="3">
        <v>0</v>
      </c>
      <c r="AA868" s="3">
        <v>0</v>
      </c>
      <c r="AB868" s="3">
        <v>0</v>
      </c>
      <c r="AC868" s="3">
        <v>1.3473999999999999</v>
      </c>
      <c r="AD868" s="3">
        <v>0</v>
      </c>
      <c r="AE868" s="3">
        <v>3.2711000000000001</v>
      </c>
      <c r="AF868" s="3">
        <v>0</v>
      </c>
      <c r="AG868" s="3">
        <v>4.6185</v>
      </c>
    </row>
    <row r="869" spans="1:33" x14ac:dyDescent="0.55000000000000004">
      <c r="A869">
        <v>866</v>
      </c>
      <c r="B869" t="s">
        <v>1991</v>
      </c>
      <c r="C869" t="s">
        <v>1992</v>
      </c>
      <c r="E869" t="s">
        <v>719</v>
      </c>
      <c r="F869" t="b">
        <v>1</v>
      </c>
      <c r="G869">
        <v>0.02</v>
      </c>
      <c r="H869" t="s">
        <v>51</v>
      </c>
      <c r="I869" s="3">
        <v>0</v>
      </c>
      <c r="J869" s="3">
        <v>0</v>
      </c>
      <c r="K869" s="3">
        <v>0</v>
      </c>
      <c r="L869" s="3">
        <v>0</v>
      </c>
      <c r="M869" s="3">
        <v>0</v>
      </c>
      <c r="N869" s="3">
        <v>0</v>
      </c>
      <c r="O869" s="3">
        <v>0</v>
      </c>
      <c r="P869" s="3">
        <v>0</v>
      </c>
      <c r="Q869" s="3">
        <v>0</v>
      </c>
      <c r="R869" s="3">
        <v>0</v>
      </c>
      <c r="S869" s="3">
        <v>0.88046000000000002</v>
      </c>
      <c r="T869" s="3">
        <v>0</v>
      </c>
      <c r="U869" s="3">
        <v>0.90427999999999997</v>
      </c>
      <c r="V869" s="3">
        <v>3.2481</v>
      </c>
      <c r="W869" s="3">
        <v>5.0328400000000002</v>
      </c>
      <c r="X869" s="3">
        <v>0.71343999999999996</v>
      </c>
      <c r="Y869" s="3">
        <v>2.8561000000000001</v>
      </c>
      <c r="Z869" s="3">
        <v>1.748</v>
      </c>
      <c r="AA869" s="3">
        <v>0.82623000000000002</v>
      </c>
      <c r="AB869" s="3">
        <v>6.14377</v>
      </c>
      <c r="AC869" s="3">
        <v>0</v>
      </c>
      <c r="AD869" s="3">
        <v>0</v>
      </c>
      <c r="AE869" s="3">
        <v>0</v>
      </c>
      <c r="AF869" s="3">
        <v>0</v>
      </c>
      <c r="AG869" s="3">
        <v>0</v>
      </c>
    </row>
    <row r="870" spans="1:33" x14ac:dyDescent="0.55000000000000004">
      <c r="A870">
        <v>867</v>
      </c>
      <c r="B870" t="s">
        <v>1993</v>
      </c>
      <c r="C870" t="s">
        <v>1994</v>
      </c>
      <c r="E870" t="s">
        <v>250</v>
      </c>
      <c r="F870" t="b">
        <v>1</v>
      </c>
      <c r="G870">
        <v>0.23</v>
      </c>
      <c r="H870" t="s">
        <v>51</v>
      </c>
      <c r="I870" s="3">
        <v>0</v>
      </c>
      <c r="J870" s="3">
        <v>0</v>
      </c>
      <c r="K870" s="3">
        <v>0</v>
      </c>
      <c r="L870" s="3">
        <v>0</v>
      </c>
      <c r="M870" s="3">
        <v>0</v>
      </c>
      <c r="N870" s="3">
        <v>0</v>
      </c>
      <c r="O870" s="3">
        <v>0</v>
      </c>
      <c r="P870" s="3">
        <v>0</v>
      </c>
      <c r="Q870" s="3">
        <v>0</v>
      </c>
      <c r="R870" s="3">
        <v>0</v>
      </c>
      <c r="S870" s="3">
        <v>0</v>
      </c>
      <c r="T870" s="3">
        <v>0</v>
      </c>
      <c r="U870" s="3">
        <v>0</v>
      </c>
      <c r="V870" s="3">
        <v>0</v>
      </c>
      <c r="W870" s="3">
        <v>0</v>
      </c>
      <c r="X870" s="3">
        <v>4.2805999999999997</v>
      </c>
      <c r="Y870" s="3">
        <v>0</v>
      </c>
      <c r="Z870" s="3">
        <v>0.87397999999999998</v>
      </c>
      <c r="AA870" s="3">
        <v>0</v>
      </c>
      <c r="AB870" s="3">
        <v>5.1545799999999993</v>
      </c>
      <c r="AC870" s="3">
        <v>0</v>
      </c>
      <c r="AD870" s="3">
        <v>0</v>
      </c>
      <c r="AE870" s="3">
        <v>0</v>
      </c>
      <c r="AF870" s="3">
        <v>0</v>
      </c>
      <c r="AG870" s="3">
        <v>0</v>
      </c>
    </row>
    <row r="871" spans="1:33" x14ac:dyDescent="0.55000000000000004">
      <c r="A871">
        <v>868</v>
      </c>
      <c r="B871" t="s">
        <v>1995</v>
      </c>
      <c r="C871" t="s">
        <v>1996</v>
      </c>
      <c r="E871" t="s">
        <v>464</v>
      </c>
      <c r="F871" t="b">
        <v>1</v>
      </c>
      <c r="G871" t="s">
        <v>23</v>
      </c>
      <c r="H871" t="s">
        <v>45</v>
      </c>
      <c r="I871" s="3">
        <v>0</v>
      </c>
      <c r="J871" s="3">
        <v>0</v>
      </c>
      <c r="K871" s="3">
        <v>0</v>
      </c>
      <c r="L871" s="3">
        <v>0</v>
      </c>
      <c r="M871" s="3">
        <v>0</v>
      </c>
      <c r="N871" s="3">
        <v>0</v>
      </c>
      <c r="O871" s="3">
        <v>0</v>
      </c>
      <c r="P871" s="3">
        <v>0</v>
      </c>
      <c r="Q871" s="3">
        <v>0</v>
      </c>
      <c r="R871" s="3">
        <v>0</v>
      </c>
      <c r="S871" s="3">
        <v>0</v>
      </c>
      <c r="T871" s="3">
        <v>0</v>
      </c>
      <c r="U871" s="3">
        <v>0</v>
      </c>
      <c r="V871" s="3">
        <v>0</v>
      </c>
      <c r="W871" s="3">
        <v>0</v>
      </c>
      <c r="X871" s="3">
        <v>2.1402999999999999</v>
      </c>
      <c r="Y871" s="3">
        <v>1.4280999999999999</v>
      </c>
      <c r="Z871" s="3">
        <v>1.748</v>
      </c>
      <c r="AA871" s="3">
        <v>1.6525000000000001</v>
      </c>
      <c r="AB871" s="3">
        <v>6.9688999999999997</v>
      </c>
      <c r="AC871" s="3">
        <v>0</v>
      </c>
      <c r="AD871" s="3">
        <v>0</v>
      </c>
      <c r="AE871" s="3">
        <v>0</v>
      </c>
      <c r="AF871" s="3">
        <v>0</v>
      </c>
      <c r="AG871" s="3">
        <v>0</v>
      </c>
    </row>
    <row r="872" spans="1:33" x14ac:dyDescent="0.55000000000000004">
      <c r="A872">
        <v>869</v>
      </c>
      <c r="B872" t="s">
        <v>1997</v>
      </c>
      <c r="C872" t="s">
        <v>1998</v>
      </c>
      <c r="E872" t="s">
        <v>80</v>
      </c>
      <c r="F872" t="b">
        <v>1</v>
      </c>
      <c r="G872" t="s">
        <v>23</v>
      </c>
      <c r="H872" t="s">
        <v>45</v>
      </c>
      <c r="I872" s="3">
        <v>0</v>
      </c>
      <c r="J872" s="3">
        <v>0</v>
      </c>
      <c r="K872" s="3">
        <v>0</v>
      </c>
      <c r="L872" s="3">
        <v>0</v>
      </c>
      <c r="M872" s="3">
        <v>0</v>
      </c>
      <c r="N872" s="3">
        <v>0</v>
      </c>
      <c r="O872" s="3">
        <v>0</v>
      </c>
      <c r="P872" s="3">
        <v>0</v>
      </c>
      <c r="Q872" s="3">
        <v>0</v>
      </c>
      <c r="R872" s="3">
        <v>0</v>
      </c>
      <c r="S872" s="3">
        <v>0</v>
      </c>
      <c r="T872" s="3">
        <v>0</v>
      </c>
      <c r="U872" s="3">
        <v>0</v>
      </c>
      <c r="V872" s="3">
        <v>0</v>
      </c>
      <c r="W872" s="3">
        <v>0</v>
      </c>
      <c r="X872" s="3">
        <v>1.4269000000000001</v>
      </c>
      <c r="Y872" s="3">
        <v>2.8561000000000001</v>
      </c>
      <c r="Z872" s="3">
        <v>2.6219000000000001</v>
      </c>
      <c r="AA872" s="3">
        <v>2.4786999999999999</v>
      </c>
      <c r="AB872" s="3">
        <v>9.3836000000000013</v>
      </c>
      <c r="AC872" s="3">
        <v>0</v>
      </c>
      <c r="AD872" s="3">
        <v>0</v>
      </c>
      <c r="AE872" s="3">
        <v>0</v>
      </c>
      <c r="AF872" s="3">
        <v>1.1716</v>
      </c>
      <c r="AG872" s="3">
        <v>1.1716</v>
      </c>
    </row>
    <row r="873" spans="1:33" x14ac:dyDescent="0.55000000000000004">
      <c r="A873">
        <v>870</v>
      </c>
      <c r="B873" t="s">
        <v>1999</v>
      </c>
      <c r="C873" t="s">
        <v>2000</v>
      </c>
      <c r="E873" t="s">
        <v>33</v>
      </c>
      <c r="G873">
        <v>0.4</v>
      </c>
      <c r="H873" t="s">
        <v>51</v>
      </c>
      <c r="I873" s="3">
        <v>1.1108</v>
      </c>
      <c r="J873" s="3">
        <v>0</v>
      </c>
      <c r="K873" s="3">
        <v>1.1109</v>
      </c>
      <c r="L873" s="3">
        <v>1.3966000000000001</v>
      </c>
      <c r="M873" s="3">
        <v>3.6183000000000005</v>
      </c>
      <c r="N873" s="3">
        <v>0</v>
      </c>
      <c r="O873" s="3">
        <v>0</v>
      </c>
      <c r="P873" s="3">
        <v>0</v>
      </c>
      <c r="Q873" s="3">
        <v>0</v>
      </c>
      <c r="R873" s="3">
        <v>0</v>
      </c>
      <c r="S873" s="3">
        <v>0</v>
      </c>
      <c r="T873" s="3">
        <v>0.82064999999999999</v>
      </c>
      <c r="U873" s="3">
        <v>0.90427999999999997</v>
      </c>
      <c r="V873" s="3">
        <v>3.2481</v>
      </c>
      <c r="W873" s="3">
        <v>4.9730299999999996</v>
      </c>
      <c r="X873" s="3">
        <v>0</v>
      </c>
      <c r="Y873" s="3">
        <v>2.1421000000000001</v>
      </c>
      <c r="Z873" s="3">
        <v>0</v>
      </c>
      <c r="AA873" s="3">
        <v>0</v>
      </c>
      <c r="AB873" s="3">
        <v>2.1421000000000001</v>
      </c>
      <c r="AC873" s="3">
        <v>0</v>
      </c>
      <c r="AD873" s="3">
        <v>0</v>
      </c>
      <c r="AE873" s="3">
        <v>1.6355</v>
      </c>
      <c r="AF873" s="3">
        <v>0</v>
      </c>
      <c r="AG873" s="3">
        <v>1.6355</v>
      </c>
    </row>
    <row r="874" spans="1:33" x14ac:dyDescent="0.55000000000000004">
      <c r="A874">
        <v>871</v>
      </c>
      <c r="B874" t="s">
        <v>2001</v>
      </c>
      <c r="C874" t="s">
        <v>2002</v>
      </c>
      <c r="E874" t="s">
        <v>40</v>
      </c>
      <c r="G874">
        <v>0.57999999999999996</v>
      </c>
      <c r="H874" t="s">
        <v>51</v>
      </c>
      <c r="I874" s="3">
        <v>0</v>
      </c>
      <c r="J874" s="3">
        <v>0</v>
      </c>
      <c r="K874" s="3">
        <v>0</v>
      </c>
      <c r="L874" s="3">
        <v>0</v>
      </c>
      <c r="M874" s="3">
        <v>0</v>
      </c>
      <c r="N874" s="3">
        <v>0.98799000000000003</v>
      </c>
      <c r="O874" s="3">
        <v>0</v>
      </c>
      <c r="P874" s="3">
        <v>0</v>
      </c>
      <c r="Q874" s="3">
        <v>0</v>
      </c>
      <c r="R874" s="3">
        <v>0.98799000000000003</v>
      </c>
      <c r="S874" s="3">
        <v>0</v>
      </c>
      <c r="T874" s="3">
        <v>0.82064999999999999</v>
      </c>
      <c r="U874" s="3">
        <v>0</v>
      </c>
      <c r="V874" s="3">
        <v>0.81203000000000003</v>
      </c>
      <c r="W874" s="3">
        <v>1.6326800000000001</v>
      </c>
      <c r="X874" s="3">
        <v>0.71343999999999996</v>
      </c>
      <c r="Y874" s="3">
        <v>2.1421000000000001</v>
      </c>
      <c r="Z874" s="3">
        <v>0</v>
      </c>
      <c r="AA874" s="3">
        <v>0</v>
      </c>
      <c r="AB874" s="3">
        <v>2.85554</v>
      </c>
      <c r="AC874" s="3">
        <v>0</v>
      </c>
      <c r="AD874" s="3">
        <v>0</v>
      </c>
      <c r="AE874" s="3">
        <v>0</v>
      </c>
      <c r="AF874" s="3">
        <v>1.1716</v>
      </c>
      <c r="AG874" s="3">
        <v>1.1716</v>
      </c>
    </row>
    <row r="875" spans="1:33" x14ac:dyDescent="0.55000000000000004">
      <c r="A875">
        <v>872</v>
      </c>
      <c r="B875" t="s">
        <v>2003</v>
      </c>
      <c r="C875" t="s">
        <v>2004</v>
      </c>
      <c r="E875" t="s">
        <v>110</v>
      </c>
      <c r="G875">
        <v>2.1999999999999999E-2</v>
      </c>
      <c r="H875" t="s">
        <v>51</v>
      </c>
      <c r="I875" s="3">
        <v>1.1108</v>
      </c>
      <c r="J875" s="3">
        <v>0.93959999999999999</v>
      </c>
      <c r="K875" s="3">
        <v>1.1109</v>
      </c>
      <c r="L875" s="3">
        <v>0</v>
      </c>
      <c r="M875" s="3">
        <v>3.1612999999999998</v>
      </c>
      <c r="N875" s="3">
        <v>0</v>
      </c>
      <c r="O875" s="3">
        <v>0</v>
      </c>
      <c r="P875" s="3">
        <v>0</v>
      </c>
      <c r="Q875" s="3">
        <v>0</v>
      </c>
      <c r="R875" s="3">
        <v>0</v>
      </c>
      <c r="S875" s="3">
        <v>0.88046000000000002</v>
      </c>
      <c r="T875" s="3">
        <v>0</v>
      </c>
      <c r="U875" s="3">
        <v>0.90427999999999997</v>
      </c>
      <c r="V875" s="3">
        <v>0</v>
      </c>
      <c r="W875" s="3">
        <v>1.78474</v>
      </c>
      <c r="X875" s="3">
        <v>1.4269000000000001</v>
      </c>
      <c r="Y875" s="3">
        <v>2.1421000000000001</v>
      </c>
      <c r="Z875" s="3">
        <v>0.87397999999999998</v>
      </c>
      <c r="AA875" s="3">
        <v>1.6525000000000001</v>
      </c>
      <c r="AB875" s="3">
        <v>6.0954800000000002</v>
      </c>
      <c r="AC875" s="3">
        <v>1.3473999999999999</v>
      </c>
      <c r="AD875" s="3">
        <v>0</v>
      </c>
      <c r="AE875" s="3">
        <v>1.6355</v>
      </c>
      <c r="AF875" s="3">
        <v>0</v>
      </c>
      <c r="AG875" s="3">
        <v>2.9828999999999999</v>
      </c>
    </row>
    <row r="876" spans="1:33" x14ac:dyDescent="0.55000000000000004">
      <c r="A876">
        <v>873</v>
      </c>
      <c r="B876" t="s">
        <v>2005</v>
      </c>
      <c r="C876" t="s">
        <v>2006</v>
      </c>
      <c r="E876" t="s">
        <v>237</v>
      </c>
      <c r="F876" t="b">
        <v>1</v>
      </c>
      <c r="G876" t="s">
        <v>23</v>
      </c>
      <c r="H876" t="s">
        <v>45</v>
      </c>
      <c r="I876" s="3">
        <v>0</v>
      </c>
      <c r="J876" s="3">
        <v>0</v>
      </c>
      <c r="K876" s="3">
        <v>0</v>
      </c>
      <c r="L876" s="3">
        <v>0</v>
      </c>
      <c r="M876" s="3">
        <v>0</v>
      </c>
      <c r="N876" s="3">
        <v>0</v>
      </c>
      <c r="O876" s="3">
        <v>0</v>
      </c>
      <c r="P876" s="3">
        <v>0</v>
      </c>
      <c r="Q876" s="3">
        <v>0</v>
      </c>
      <c r="R876" s="3">
        <v>0</v>
      </c>
      <c r="S876" s="3">
        <v>0</v>
      </c>
      <c r="T876" s="3">
        <v>0.82064999999999999</v>
      </c>
      <c r="U876" s="3">
        <v>0.90427999999999997</v>
      </c>
      <c r="V876" s="3">
        <v>0.81203000000000003</v>
      </c>
      <c r="W876" s="3">
        <v>2.5369600000000001</v>
      </c>
      <c r="X876" s="3">
        <v>1.4269000000000001</v>
      </c>
      <c r="Y876" s="3">
        <v>1.4280999999999999</v>
      </c>
      <c r="Z876" s="3">
        <v>1.748</v>
      </c>
      <c r="AA876" s="3">
        <v>1.6525000000000001</v>
      </c>
      <c r="AB876" s="3">
        <v>6.2554999999999996</v>
      </c>
      <c r="AC876" s="3">
        <v>0</v>
      </c>
      <c r="AD876" s="3">
        <v>0</v>
      </c>
      <c r="AE876" s="3">
        <v>0</v>
      </c>
      <c r="AF876" s="3">
        <v>0</v>
      </c>
      <c r="AG876" s="3">
        <v>0</v>
      </c>
    </row>
    <row r="877" spans="1:33" x14ac:dyDescent="0.55000000000000004">
      <c r="A877">
        <v>874</v>
      </c>
      <c r="B877" t="s">
        <v>2007</v>
      </c>
      <c r="C877" t="s">
        <v>2008</v>
      </c>
      <c r="E877" t="s">
        <v>669</v>
      </c>
      <c r="G877">
        <v>0.24</v>
      </c>
      <c r="H877" t="s">
        <v>51</v>
      </c>
      <c r="I877" s="3">
        <v>0</v>
      </c>
      <c r="J877" s="3">
        <v>0.93959999999999999</v>
      </c>
      <c r="K877" s="3">
        <v>2.2219000000000002</v>
      </c>
      <c r="L877" s="3">
        <v>0</v>
      </c>
      <c r="M877" s="3">
        <v>3.1615000000000002</v>
      </c>
      <c r="N877" s="3">
        <v>0</v>
      </c>
      <c r="O877" s="3">
        <v>0</v>
      </c>
      <c r="P877" s="3">
        <v>0</v>
      </c>
      <c r="Q877" s="3">
        <v>0</v>
      </c>
      <c r="R877" s="3">
        <v>0</v>
      </c>
      <c r="S877" s="3">
        <v>0</v>
      </c>
      <c r="T877" s="3">
        <v>0</v>
      </c>
      <c r="U877" s="3">
        <v>0</v>
      </c>
      <c r="V877" s="3">
        <v>0</v>
      </c>
      <c r="W877" s="3">
        <v>0</v>
      </c>
      <c r="X877" s="3">
        <v>0.71343999999999996</v>
      </c>
      <c r="Y877" s="3">
        <v>0.71403000000000005</v>
      </c>
      <c r="Z877" s="3">
        <v>0</v>
      </c>
      <c r="AA877" s="3">
        <v>0.82623000000000002</v>
      </c>
      <c r="AB877" s="3">
        <v>2.2537000000000003</v>
      </c>
      <c r="AC877" s="3">
        <v>1.3473999999999999</v>
      </c>
      <c r="AD877" s="3">
        <v>0</v>
      </c>
      <c r="AE877" s="3">
        <v>0</v>
      </c>
      <c r="AF877" s="3">
        <v>1.1716</v>
      </c>
      <c r="AG877" s="3">
        <v>2.5190000000000001</v>
      </c>
    </row>
    <row r="878" spans="1:33" x14ac:dyDescent="0.55000000000000004">
      <c r="A878">
        <v>875</v>
      </c>
      <c r="B878" t="s">
        <v>2009</v>
      </c>
      <c r="C878" t="s">
        <v>2010</v>
      </c>
      <c r="E878" t="s">
        <v>169</v>
      </c>
      <c r="G878">
        <v>1.6000000000000001E-3</v>
      </c>
      <c r="H878" t="s">
        <v>77</v>
      </c>
      <c r="I878" s="3">
        <v>1.1108</v>
      </c>
      <c r="J878" s="3">
        <v>0.93959999999999999</v>
      </c>
      <c r="K878" s="3">
        <v>0</v>
      </c>
      <c r="L878" s="3">
        <v>0</v>
      </c>
      <c r="M878" s="3">
        <v>2.0503999999999998</v>
      </c>
      <c r="N878" s="3">
        <v>0</v>
      </c>
      <c r="O878" s="3">
        <v>0</v>
      </c>
      <c r="P878" s="3">
        <v>0</v>
      </c>
      <c r="Q878" s="3">
        <v>0</v>
      </c>
      <c r="R878" s="3">
        <v>0</v>
      </c>
      <c r="S878" s="3">
        <v>0</v>
      </c>
      <c r="T878" s="3">
        <v>0</v>
      </c>
      <c r="U878" s="3">
        <v>0</v>
      </c>
      <c r="V878" s="3">
        <v>0</v>
      </c>
      <c r="W878" s="3">
        <v>0</v>
      </c>
      <c r="X878" s="3">
        <v>1.4269000000000001</v>
      </c>
      <c r="Y878" s="3">
        <v>1.4280999999999999</v>
      </c>
      <c r="Z878" s="3">
        <v>0.87397999999999998</v>
      </c>
      <c r="AA878" s="3">
        <v>1.6525000000000001</v>
      </c>
      <c r="AB878" s="3">
        <v>5.3814799999999998</v>
      </c>
      <c r="AC878" s="3">
        <v>1.3473999999999999</v>
      </c>
      <c r="AD878" s="3">
        <v>0</v>
      </c>
      <c r="AE878" s="3">
        <v>1.6355</v>
      </c>
      <c r="AF878" s="3">
        <v>1.1716</v>
      </c>
      <c r="AG878" s="3">
        <v>4.1544999999999996</v>
      </c>
    </row>
    <row r="879" spans="1:33" x14ac:dyDescent="0.55000000000000004">
      <c r="A879">
        <v>876</v>
      </c>
      <c r="B879" t="s">
        <v>2011</v>
      </c>
      <c r="C879" t="s">
        <v>2012</v>
      </c>
      <c r="E879" t="s">
        <v>240</v>
      </c>
      <c r="G879">
        <v>2.2000000000000001E-3</v>
      </c>
      <c r="H879" t="s">
        <v>563</v>
      </c>
      <c r="I879" s="3">
        <v>1.1108</v>
      </c>
      <c r="J879" s="3">
        <v>0.93959999999999999</v>
      </c>
      <c r="K879" s="3">
        <v>1.1109</v>
      </c>
      <c r="L879" s="3">
        <v>1.3966000000000001</v>
      </c>
      <c r="M879" s="3">
        <v>4.5579000000000001</v>
      </c>
      <c r="N879" s="3">
        <v>0</v>
      </c>
      <c r="O879" s="3">
        <v>0.98794999999999999</v>
      </c>
      <c r="P879" s="3">
        <v>0</v>
      </c>
      <c r="Q879" s="3">
        <v>0</v>
      </c>
      <c r="R879" s="3">
        <v>0.98794999999999999</v>
      </c>
      <c r="S879" s="3">
        <v>0</v>
      </c>
      <c r="T879" s="3">
        <v>0</v>
      </c>
      <c r="U879" s="3">
        <v>0</v>
      </c>
      <c r="V879" s="3">
        <v>0</v>
      </c>
      <c r="W879" s="3">
        <v>0</v>
      </c>
      <c r="X879" s="3">
        <v>0</v>
      </c>
      <c r="Y879" s="3">
        <v>1.4280999999999999</v>
      </c>
      <c r="Z879" s="3">
        <v>1.748</v>
      </c>
      <c r="AA879" s="3">
        <v>0.82623000000000002</v>
      </c>
      <c r="AB879" s="3">
        <v>4.0023299999999997</v>
      </c>
      <c r="AC879" s="3">
        <v>0</v>
      </c>
      <c r="AD879" s="3">
        <v>0</v>
      </c>
      <c r="AE879" s="3">
        <v>0</v>
      </c>
      <c r="AF879" s="3">
        <v>0</v>
      </c>
      <c r="AG879" s="3">
        <v>0</v>
      </c>
    </row>
    <row r="880" spans="1:33" x14ac:dyDescent="0.55000000000000004">
      <c r="A880">
        <v>877</v>
      </c>
      <c r="B880" t="s">
        <v>2013</v>
      </c>
      <c r="C880" t="s">
        <v>2014</v>
      </c>
      <c r="E880" t="s">
        <v>231</v>
      </c>
      <c r="G880">
        <v>0.14000000000000001</v>
      </c>
      <c r="H880" t="s">
        <v>51</v>
      </c>
      <c r="I880" s="3">
        <v>1.1108</v>
      </c>
      <c r="J880" s="3">
        <v>0</v>
      </c>
      <c r="K880" s="3">
        <v>0</v>
      </c>
      <c r="L880" s="3">
        <v>0</v>
      </c>
      <c r="M880" s="3">
        <v>1.1108</v>
      </c>
      <c r="N880" s="3">
        <v>0</v>
      </c>
      <c r="O880" s="3">
        <v>0</v>
      </c>
      <c r="P880" s="3">
        <v>0</v>
      </c>
      <c r="Q880" s="3">
        <v>0</v>
      </c>
      <c r="R880" s="3">
        <v>0</v>
      </c>
      <c r="S880" s="3">
        <v>0</v>
      </c>
      <c r="T880" s="3">
        <v>0</v>
      </c>
      <c r="U880" s="3">
        <v>1.8086</v>
      </c>
      <c r="V880" s="3">
        <v>1.6241000000000001</v>
      </c>
      <c r="W880" s="3">
        <v>3.4327000000000001</v>
      </c>
      <c r="X880" s="3">
        <v>0.71343999999999996</v>
      </c>
      <c r="Y880" s="3">
        <v>1.4280999999999999</v>
      </c>
      <c r="Z880" s="3">
        <v>0.87397999999999998</v>
      </c>
      <c r="AA880" s="3">
        <v>0</v>
      </c>
      <c r="AB880" s="3">
        <v>3.01552</v>
      </c>
      <c r="AC880" s="3">
        <v>0</v>
      </c>
      <c r="AD880" s="3">
        <v>0</v>
      </c>
      <c r="AE880" s="3">
        <v>0</v>
      </c>
      <c r="AF880" s="3">
        <v>0</v>
      </c>
      <c r="AG880" s="3">
        <v>0</v>
      </c>
    </row>
    <row r="881" spans="1:33" x14ac:dyDescent="0.55000000000000004">
      <c r="A881">
        <v>878</v>
      </c>
      <c r="B881" t="s">
        <v>2015</v>
      </c>
      <c r="C881" t="s">
        <v>2016</v>
      </c>
      <c r="E881" t="s">
        <v>396</v>
      </c>
      <c r="G881">
        <v>0.16</v>
      </c>
      <c r="H881" t="s">
        <v>51</v>
      </c>
      <c r="I881" s="3">
        <v>0</v>
      </c>
      <c r="J881" s="3">
        <v>0</v>
      </c>
      <c r="K881" s="3">
        <v>0</v>
      </c>
      <c r="L881" s="3">
        <v>0</v>
      </c>
      <c r="M881" s="3">
        <v>0</v>
      </c>
      <c r="N881" s="3">
        <v>0</v>
      </c>
      <c r="O881" s="3">
        <v>0</v>
      </c>
      <c r="P881" s="3">
        <v>0</v>
      </c>
      <c r="Q881" s="3">
        <v>0</v>
      </c>
      <c r="R881" s="3">
        <v>0</v>
      </c>
      <c r="S881" s="3">
        <v>0.88046000000000002</v>
      </c>
      <c r="T881" s="3">
        <v>0</v>
      </c>
      <c r="U881" s="3">
        <v>1.8086</v>
      </c>
      <c r="V881" s="3">
        <v>0</v>
      </c>
      <c r="W881" s="3">
        <v>2.68906</v>
      </c>
      <c r="X881" s="3">
        <v>0.71343999999999996</v>
      </c>
      <c r="Y881" s="3">
        <v>0</v>
      </c>
      <c r="Z881" s="3">
        <v>0</v>
      </c>
      <c r="AA881" s="3">
        <v>0</v>
      </c>
      <c r="AB881" s="3">
        <v>0.71343999999999996</v>
      </c>
      <c r="AC881" s="3">
        <v>0</v>
      </c>
      <c r="AD881" s="3">
        <v>0</v>
      </c>
      <c r="AE881" s="3">
        <v>0</v>
      </c>
      <c r="AF881" s="3">
        <v>0</v>
      </c>
      <c r="AG881" s="3">
        <v>0</v>
      </c>
    </row>
    <row r="882" spans="1:33" x14ac:dyDescent="0.55000000000000004">
      <c r="A882">
        <v>879</v>
      </c>
      <c r="B882" t="s">
        <v>2017</v>
      </c>
      <c r="C882" t="s">
        <v>2018</v>
      </c>
      <c r="E882" t="s">
        <v>486</v>
      </c>
      <c r="G882">
        <v>0.39</v>
      </c>
      <c r="H882" t="s">
        <v>51</v>
      </c>
      <c r="I882" s="3">
        <v>0</v>
      </c>
      <c r="J882" s="3">
        <v>0</v>
      </c>
      <c r="K882" s="3">
        <v>0</v>
      </c>
      <c r="L882" s="3">
        <v>0</v>
      </c>
      <c r="M882" s="3">
        <v>0</v>
      </c>
      <c r="N882" s="3">
        <v>0</v>
      </c>
      <c r="O882" s="3">
        <v>0</v>
      </c>
      <c r="P882" s="3">
        <v>2.2480000000000002</v>
      </c>
      <c r="Q882" s="3">
        <v>0</v>
      </c>
      <c r="R882" s="3">
        <v>2.2480000000000002</v>
      </c>
      <c r="S882" s="3">
        <v>0</v>
      </c>
      <c r="T882" s="3">
        <v>0</v>
      </c>
      <c r="U882" s="3">
        <v>0</v>
      </c>
      <c r="V882" s="3">
        <v>0</v>
      </c>
      <c r="W882" s="3">
        <v>0</v>
      </c>
      <c r="X882" s="3">
        <v>1.4269000000000001</v>
      </c>
      <c r="Y882" s="3">
        <v>0</v>
      </c>
      <c r="Z882" s="3">
        <v>0.87397999999999998</v>
      </c>
      <c r="AA882" s="3">
        <v>0</v>
      </c>
      <c r="AB882" s="3">
        <v>2.3008800000000003</v>
      </c>
      <c r="AC882" s="3">
        <v>0</v>
      </c>
      <c r="AD882" s="3">
        <v>0</v>
      </c>
      <c r="AE882" s="3">
        <v>0</v>
      </c>
      <c r="AF882" s="3">
        <v>0</v>
      </c>
      <c r="AG882" s="3">
        <v>0</v>
      </c>
    </row>
    <row r="883" spans="1:33" x14ac:dyDescent="0.55000000000000004">
      <c r="A883">
        <v>880</v>
      </c>
      <c r="B883" t="s">
        <v>2019</v>
      </c>
      <c r="C883" t="s">
        <v>2020</v>
      </c>
      <c r="E883" t="s">
        <v>133</v>
      </c>
      <c r="G883">
        <v>0.25</v>
      </c>
      <c r="H883" t="s">
        <v>51</v>
      </c>
      <c r="I883" s="3">
        <v>1.1108</v>
      </c>
      <c r="J883" s="3">
        <v>0</v>
      </c>
      <c r="K883" s="3">
        <v>0</v>
      </c>
      <c r="L883" s="3">
        <v>0</v>
      </c>
      <c r="M883" s="3">
        <v>1.1108</v>
      </c>
      <c r="N883" s="3">
        <v>0</v>
      </c>
      <c r="O883" s="3">
        <v>0</v>
      </c>
      <c r="P883" s="3">
        <v>0</v>
      </c>
      <c r="Q883" s="3">
        <v>0</v>
      </c>
      <c r="R883" s="3">
        <v>0</v>
      </c>
      <c r="S883" s="3">
        <v>0</v>
      </c>
      <c r="T883" s="3">
        <v>0</v>
      </c>
      <c r="U883" s="3">
        <v>0</v>
      </c>
      <c r="V883" s="3">
        <v>0</v>
      </c>
      <c r="W883" s="3">
        <v>0</v>
      </c>
      <c r="X883" s="3">
        <v>0</v>
      </c>
      <c r="Y883" s="3">
        <v>0</v>
      </c>
      <c r="Z883" s="3">
        <v>0</v>
      </c>
      <c r="AA883" s="3">
        <v>0.82623000000000002</v>
      </c>
      <c r="AB883" s="3">
        <v>0.82623000000000002</v>
      </c>
      <c r="AC883" s="3">
        <v>0</v>
      </c>
      <c r="AD883" s="3">
        <v>2.9028999999999998</v>
      </c>
      <c r="AE883" s="3">
        <v>0</v>
      </c>
      <c r="AF883" s="3">
        <v>1.1716</v>
      </c>
      <c r="AG883" s="3">
        <v>4.0744999999999996</v>
      </c>
    </row>
    <row r="884" spans="1:33" x14ac:dyDescent="0.55000000000000004">
      <c r="A884">
        <v>881</v>
      </c>
      <c r="B884" t="s">
        <v>2021</v>
      </c>
      <c r="C884" t="s">
        <v>2022</v>
      </c>
      <c r="E884" t="s">
        <v>269</v>
      </c>
      <c r="F884" t="b">
        <v>1</v>
      </c>
      <c r="G884">
        <v>0.49</v>
      </c>
      <c r="H884" t="s">
        <v>51</v>
      </c>
      <c r="I884" s="3">
        <v>0</v>
      </c>
      <c r="J884" s="3">
        <v>0</v>
      </c>
      <c r="K884" s="3">
        <v>0</v>
      </c>
      <c r="L884" s="3">
        <v>0</v>
      </c>
      <c r="M884" s="3">
        <v>0</v>
      </c>
      <c r="N884" s="3">
        <v>0</v>
      </c>
      <c r="O884" s="3">
        <v>0</v>
      </c>
      <c r="P884" s="3">
        <v>0</v>
      </c>
      <c r="Q884" s="3">
        <v>0</v>
      </c>
      <c r="R884" s="3">
        <v>0</v>
      </c>
      <c r="S884" s="3">
        <v>0</v>
      </c>
      <c r="T884" s="3">
        <v>0</v>
      </c>
      <c r="U884" s="3">
        <v>0</v>
      </c>
      <c r="V884" s="3">
        <v>0</v>
      </c>
      <c r="W884" s="3">
        <v>0</v>
      </c>
      <c r="X884" s="3">
        <v>0</v>
      </c>
      <c r="Y884" s="3">
        <v>0.71403000000000005</v>
      </c>
      <c r="Z884" s="3">
        <v>0</v>
      </c>
      <c r="AA884" s="3">
        <v>0</v>
      </c>
      <c r="AB884" s="3">
        <v>0.71403000000000005</v>
      </c>
      <c r="AC884" s="3">
        <v>0</v>
      </c>
      <c r="AD884" s="3">
        <v>0</v>
      </c>
      <c r="AE884" s="3">
        <v>0</v>
      </c>
      <c r="AF884" s="3">
        <v>3.5148999999999999</v>
      </c>
      <c r="AG884" s="3">
        <v>3.5148999999999999</v>
      </c>
    </row>
    <row r="885" spans="1:33" x14ac:dyDescent="0.55000000000000004">
      <c r="A885">
        <v>882</v>
      </c>
      <c r="B885" t="s">
        <v>2023</v>
      </c>
      <c r="C885" t="s">
        <v>2024</v>
      </c>
      <c r="E885" t="s">
        <v>508</v>
      </c>
      <c r="G885">
        <v>0.48</v>
      </c>
      <c r="H885" t="s">
        <v>51</v>
      </c>
      <c r="I885" s="3">
        <v>1.1108</v>
      </c>
      <c r="J885" s="3">
        <v>0</v>
      </c>
      <c r="K885" s="3">
        <v>1.1109</v>
      </c>
      <c r="L885" s="3">
        <v>0</v>
      </c>
      <c r="M885" s="3">
        <v>2.2217000000000002</v>
      </c>
      <c r="N885" s="3">
        <v>0</v>
      </c>
      <c r="O885" s="3">
        <v>0</v>
      </c>
      <c r="P885" s="3">
        <v>0</v>
      </c>
      <c r="Q885" s="3">
        <v>0</v>
      </c>
      <c r="R885" s="3">
        <v>0</v>
      </c>
      <c r="S885" s="3">
        <v>0</v>
      </c>
      <c r="T885" s="3">
        <v>0</v>
      </c>
      <c r="U885" s="3">
        <v>0</v>
      </c>
      <c r="V885" s="3">
        <v>0</v>
      </c>
      <c r="W885" s="3">
        <v>0</v>
      </c>
      <c r="X885" s="3">
        <v>0</v>
      </c>
      <c r="Y885" s="3">
        <v>0</v>
      </c>
      <c r="Z885" s="3">
        <v>0</v>
      </c>
      <c r="AA885" s="3">
        <v>0</v>
      </c>
      <c r="AB885" s="3">
        <v>0</v>
      </c>
      <c r="AC885" s="3">
        <v>0</v>
      </c>
      <c r="AD885" s="3">
        <v>0</v>
      </c>
      <c r="AE885" s="3">
        <v>4.9066000000000001</v>
      </c>
      <c r="AF885" s="3">
        <v>0</v>
      </c>
      <c r="AG885" s="3">
        <v>4.9066000000000001</v>
      </c>
    </row>
    <row r="886" spans="1:33" x14ac:dyDescent="0.55000000000000004">
      <c r="A886">
        <v>883</v>
      </c>
      <c r="B886" t="s">
        <v>2025</v>
      </c>
      <c r="C886" t="s">
        <v>2026</v>
      </c>
      <c r="E886" t="s">
        <v>36</v>
      </c>
      <c r="G886">
        <v>0.84</v>
      </c>
      <c r="H886" t="s">
        <v>51</v>
      </c>
      <c r="I886" s="3">
        <v>1.1108</v>
      </c>
      <c r="J886" s="3">
        <v>0.93959999999999999</v>
      </c>
      <c r="K886" s="3">
        <v>1.1109</v>
      </c>
      <c r="L886" s="3">
        <v>0</v>
      </c>
      <c r="M886" s="3">
        <v>3.1612999999999998</v>
      </c>
      <c r="N886" s="3">
        <v>0</v>
      </c>
      <c r="O886" s="3">
        <v>2.9639000000000002</v>
      </c>
      <c r="P886" s="3">
        <v>0</v>
      </c>
      <c r="Q886" s="3">
        <v>0</v>
      </c>
      <c r="R886" s="3">
        <v>2.9639000000000002</v>
      </c>
      <c r="S886" s="3">
        <v>0</v>
      </c>
      <c r="T886" s="3">
        <v>2.4620000000000002</v>
      </c>
      <c r="U886" s="3">
        <v>0</v>
      </c>
      <c r="V886" s="3">
        <v>0</v>
      </c>
      <c r="W886" s="3">
        <v>2.4620000000000002</v>
      </c>
      <c r="X886" s="3">
        <v>0</v>
      </c>
      <c r="Y886" s="3">
        <v>0</v>
      </c>
      <c r="Z886" s="3">
        <v>0</v>
      </c>
      <c r="AA886" s="3">
        <v>0</v>
      </c>
      <c r="AB886" s="3">
        <v>0</v>
      </c>
      <c r="AC886" s="3">
        <v>0</v>
      </c>
      <c r="AD886" s="3">
        <v>0</v>
      </c>
      <c r="AE886" s="3">
        <v>3.2711000000000001</v>
      </c>
      <c r="AF886" s="3">
        <v>0</v>
      </c>
      <c r="AG886" s="3">
        <v>3.2711000000000001</v>
      </c>
    </row>
    <row r="887" spans="1:33" x14ac:dyDescent="0.55000000000000004">
      <c r="A887">
        <v>884</v>
      </c>
      <c r="B887" t="s">
        <v>2027</v>
      </c>
      <c r="C887" t="s">
        <v>2028</v>
      </c>
      <c r="E887" t="s">
        <v>160</v>
      </c>
      <c r="G887">
        <v>5.0999999999999997E-2</v>
      </c>
      <c r="H887" t="s">
        <v>51</v>
      </c>
      <c r="I887" s="3">
        <v>0</v>
      </c>
      <c r="J887" s="3">
        <v>0</v>
      </c>
      <c r="K887" s="3">
        <v>1.1109</v>
      </c>
      <c r="L887" s="3">
        <v>0</v>
      </c>
      <c r="M887" s="3">
        <v>1.1109</v>
      </c>
      <c r="N887" s="3">
        <v>0</v>
      </c>
      <c r="O887" s="3">
        <v>0.98794999999999999</v>
      </c>
      <c r="P887" s="3">
        <v>0</v>
      </c>
      <c r="Q887" s="3">
        <v>0</v>
      </c>
      <c r="R887" s="3">
        <v>0.98794999999999999</v>
      </c>
      <c r="S887" s="3">
        <v>0</v>
      </c>
      <c r="T887" s="3">
        <v>0</v>
      </c>
      <c r="U887" s="3">
        <v>0</v>
      </c>
      <c r="V887" s="3">
        <v>0</v>
      </c>
      <c r="W887" s="3">
        <v>0</v>
      </c>
      <c r="X887" s="3">
        <v>2.1402999999999999</v>
      </c>
      <c r="Y887" s="3">
        <v>2.1421000000000001</v>
      </c>
      <c r="Z887" s="3">
        <v>1.748</v>
      </c>
      <c r="AA887" s="3">
        <v>0</v>
      </c>
      <c r="AB887" s="3">
        <v>6.0304000000000002</v>
      </c>
      <c r="AC887" s="3">
        <v>1.3473999999999999</v>
      </c>
      <c r="AD887" s="3">
        <v>0</v>
      </c>
      <c r="AE887" s="3">
        <v>1.6355</v>
      </c>
      <c r="AF887" s="3">
        <v>0</v>
      </c>
      <c r="AG887" s="3">
        <v>2.9828999999999999</v>
      </c>
    </row>
    <row r="888" spans="1:33" x14ac:dyDescent="0.55000000000000004">
      <c r="A888">
        <v>885</v>
      </c>
      <c r="B888" t="s">
        <v>2029</v>
      </c>
      <c r="C888" t="s">
        <v>2030</v>
      </c>
      <c r="E888" t="s">
        <v>66</v>
      </c>
      <c r="G888">
        <v>0.56000000000000005</v>
      </c>
      <c r="H888" t="s">
        <v>51</v>
      </c>
      <c r="I888" s="3">
        <v>0</v>
      </c>
      <c r="J888" s="3">
        <v>0</v>
      </c>
      <c r="K888" s="3">
        <v>0</v>
      </c>
      <c r="L888" s="3">
        <v>0</v>
      </c>
      <c r="M888" s="3">
        <v>0</v>
      </c>
      <c r="N888" s="3">
        <v>0</v>
      </c>
      <c r="O888" s="3">
        <v>1.9759</v>
      </c>
      <c r="P888" s="3">
        <v>0</v>
      </c>
      <c r="Q888" s="3">
        <v>0</v>
      </c>
      <c r="R888" s="3">
        <v>1.9759</v>
      </c>
      <c r="S888" s="3">
        <v>0</v>
      </c>
      <c r="T888" s="3">
        <v>0</v>
      </c>
      <c r="U888" s="3">
        <v>0</v>
      </c>
      <c r="V888" s="3">
        <v>0</v>
      </c>
      <c r="W888" s="3">
        <v>0</v>
      </c>
      <c r="X888" s="3">
        <v>0</v>
      </c>
      <c r="Y888" s="3">
        <v>0</v>
      </c>
      <c r="Z888" s="3">
        <v>0</v>
      </c>
      <c r="AA888" s="3">
        <v>0</v>
      </c>
      <c r="AB888" s="3">
        <v>0</v>
      </c>
      <c r="AC888" s="3">
        <v>0</v>
      </c>
      <c r="AD888" s="3">
        <v>0</v>
      </c>
      <c r="AE888" s="3">
        <v>0</v>
      </c>
      <c r="AF888" s="3">
        <v>1.1716</v>
      </c>
      <c r="AG888" s="3">
        <v>1.1716</v>
      </c>
    </row>
    <row r="889" spans="1:33" x14ac:dyDescent="0.55000000000000004">
      <c r="A889">
        <v>886</v>
      </c>
      <c r="B889" t="s">
        <v>2031</v>
      </c>
      <c r="C889" t="s">
        <v>2032</v>
      </c>
      <c r="E889" t="s">
        <v>387</v>
      </c>
      <c r="G889">
        <v>4.9000000000000002E-2</v>
      </c>
      <c r="H889" t="s">
        <v>51</v>
      </c>
      <c r="I889" s="3">
        <v>0</v>
      </c>
      <c r="J889" s="3">
        <v>0</v>
      </c>
      <c r="K889" s="3">
        <v>0</v>
      </c>
      <c r="L889" s="3">
        <v>0</v>
      </c>
      <c r="M889" s="3">
        <v>0</v>
      </c>
      <c r="N889" s="3">
        <v>0</v>
      </c>
      <c r="O889" s="3">
        <v>2.9639000000000002</v>
      </c>
      <c r="P889" s="3">
        <v>0</v>
      </c>
      <c r="Q889" s="3">
        <v>0</v>
      </c>
      <c r="R889" s="3">
        <v>2.9639000000000002</v>
      </c>
      <c r="S889" s="3">
        <v>0</v>
      </c>
      <c r="T889" s="3">
        <v>0</v>
      </c>
      <c r="U889" s="3">
        <v>0</v>
      </c>
      <c r="V889" s="3">
        <v>0</v>
      </c>
      <c r="W889" s="3">
        <v>0</v>
      </c>
      <c r="X889" s="3">
        <v>2.1402999999999999</v>
      </c>
      <c r="Y889" s="3">
        <v>2.1421000000000001</v>
      </c>
      <c r="Z889" s="3">
        <v>0.87397999999999998</v>
      </c>
      <c r="AA889" s="3">
        <v>1.6525000000000001</v>
      </c>
      <c r="AB889" s="3">
        <v>6.8088800000000003</v>
      </c>
      <c r="AC889" s="3">
        <v>0</v>
      </c>
      <c r="AD889" s="3">
        <v>0</v>
      </c>
      <c r="AE889" s="3">
        <v>1.6355</v>
      </c>
      <c r="AF889" s="3">
        <v>0</v>
      </c>
      <c r="AG889" s="3">
        <v>1.6355</v>
      </c>
    </row>
    <row r="890" spans="1:33" x14ac:dyDescent="0.55000000000000004">
      <c r="A890">
        <v>887</v>
      </c>
      <c r="B890" t="s">
        <v>2033</v>
      </c>
      <c r="C890" t="s">
        <v>2034</v>
      </c>
      <c r="E890" t="s">
        <v>97</v>
      </c>
      <c r="G890">
        <v>0.2</v>
      </c>
      <c r="H890" t="s">
        <v>51</v>
      </c>
      <c r="I890" s="3">
        <v>0</v>
      </c>
      <c r="J890" s="3">
        <v>0</v>
      </c>
      <c r="K890" s="3">
        <v>0</v>
      </c>
      <c r="L890" s="3">
        <v>0</v>
      </c>
      <c r="M890" s="3">
        <v>0</v>
      </c>
      <c r="N890" s="3">
        <v>0</v>
      </c>
      <c r="O890" s="3">
        <v>0</v>
      </c>
      <c r="P890" s="3">
        <v>0</v>
      </c>
      <c r="Q890" s="3">
        <v>0</v>
      </c>
      <c r="R890" s="3">
        <v>0</v>
      </c>
      <c r="S890" s="3">
        <v>0.88046000000000002</v>
      </c>
      <c r="T890" s="3">
        <v>0.82064999999999999</v>
      </c>
      <c r="U890" s="3">
        <v>0</v>
      </c>
      <c r="V890" s="3">
        <v>0</v>
      </c>
      <c r="W890" s="3">
        <v>1.7011099999999999</v>
      </c>
      <c r="X890" s="3">
        <v>0.71343999999999996</v>
      </c>
      <c r="Y890" s="3">
        <v>2.1421000000000001</v>
      </c>
      <c r="Z890" s="3">
        <v>0</v>
      </c>
      <c r="AA890" s="3">
        <v>0</v>
      </c>
      <c r="AB890" s="3">
        <v>2.85554</v>
      </c>
      <c r="AC890" s="3">
        <v>0</v>
      </c>
      <c r="AD890" s="3">
        <v>0</v>
      </c>
      <c r="AE890" s="3">
        <v>0</v>
      </c>
      <c r="AF890" s="3">
        <v>0</v>
      </c>
      <c r="AG890" s="3">
        <v>0</v>
      </c>
    </row>
    <row r="891" spans="1:33" x14ac:dyDescent="0.55000000000000004">
      <c r="A891">
        <v>888</v>
      </c>
      <c r="B891" t="s">
        <v>2035</v>
      </c>
      <c r="C891" t="s">
        <v>2036</v>
      </c>
      <c r="E891" t="s">
        <v>703</v>
      </c>
      <c r="G891">
        <v>1.3999999999999999E-4</v>
      </c>
      <c r="H891" t="s">
        <v>45</v>
      </c>
      <c r="I891" s="3">
        <v>0</v>
      </c>
      <c r="J891" s="3">
        <v>0</v>
      </c>
      <c r="K891" s="3">
        <v>1.1109</v>
      </c>
      <c r="L891" s="3">
        <v>0</v>
      </c>
      <c r="M891" s="3">
        <v>1.1109</v>
      </c>
      <c r="N891" s="3">
        <v>0</v>
      </c>
      <c r="O891" s="3">
        <v>0</v>
      </c>
      <c r="P891" s="3">
        <v>0</v>
      </c>
      <c r="Q891" s="3">
        <v>0</v>
      </c>
      <c r="R891" s="3">
        <v>0</v>
      </c>
      <c r="S891" s="3">
        <v>0</v>
      </c>
      <c r="T891" s="3">
        <v>0</v>
      </c>
      <c r="U891" s="3">
        <v>0</v>
      </c>
      <c r="V891" s="3">
        <v>0</v>
      </c>
      <c r="W891" s="3">
        <v>0</v>
      </c>
      <c r="X891" s="3">
        <v>1.4269000000000001</v>
      </c>
      <c r="Y891" s="3">
        <v>1.4280999999999999</v>
      </c>
      <c r="Z891" s="3">
        <v>0.87397999999999998</v>
      </c>
      <c r="AA891" s="3">
        <v>2.4786999999999999</v>
      </c>
      <c r="AB891" s="3">
        <v>6.2076799999999999</v>
      </c>
      <c r="AC891" s="3">
        <v>0</v>
      </c>
      <c r="AD891" s="3">
        <v>0</v>
      </c>
      <c r="AE891" s="3">
        <v>0</v>
      </c>
      <c r="AF891" s="3">
        <v>0</v>
      </c>
      <c r="AG891" s="3">
        <v>0</v>
      </c>
    </row>
    <row r="892" spans="1:33" x14ac:dyDescent="0.55000000000000004">
      <c r="A892">
        <v>889</v>
      </c>
      <c r="B892" t="s">
        <v>2037</v>
      </c>
      <c r="C892" t="s">
        <v>2038</v>
      </c>
      <c r="E892" t="s">
        <v>231</v>
      </c>
      <c r="F892" t="b">
        <v>1</v>
      </c>
      <c r="G892" t="s">
        <v>23</v>
      </c>
      <c r="H892" t="s">
        <v>45</v>
      </c>
      <c r="I892" s="3">
        <v>0</v>
      </c>
      <c r="J892" s="3">
        <v>0</v>
      </c>
      <c r="K892" s="3">
        <v>0</v>
      </c>
      <c r="L892" s="3">
        <v>0</v>
      </c>
      <c r="M892" s="3">
        <v>0</v>
      </c>
      <c r="N892" s="3">
        <v>0</v>
      </c>
      <c r="O892" s="3">
        <v>0</v>
      </c>
      <c r="P892" s="3">
        <v>0</v>
      </c>
      <c r="Q892" s="3">
        <v>0</v>
      </c>
      <c r="R892" s="3">
        <v>0</v>
      </c>
      <c r="S892" s="3">
        <v>0</v>
      </c>
      <c r="T892" s="3">
        <v>0</v>
      </c>
      <c r="U892" s="3">
        <v>0</v>
      </c>
      <c r="V892" s="3">
        <v>0</v>
      </c>
      <c r="W892" s="3">
        <v>0</v>
      </c>
      <c r="X892" s="3">
        <v>1.4269000000000001</v>
      </c>
      <c r="Y892" s="3">
        <v>0.71403000000000005</v>
      </c>
      <c r="Z892" s="3">
        <v>2.6219000000000001</v>
      </c>
      <c r="AA892" s="3">
        <v>1.6525000000000001</v>
      </c>
      <c r="AB892" s="3">
        <v>6.41533</v>
      </c>
      <c r="AC892" s="3">
        <v>0</v>
      </c>
      <c r="AD892" s="3">
        <v>0</v>
      </c>
      <c r="AE892" s="3">
        <v>0</v>
      </c>
      <c r="AF892" s="3">
        <v>0</v>
      </c>
      <c r="AG892" s="3">
        <v>0</v>
      </c>
    </row>
    <row r="893" spans="1:33" x14ac:dyDescent="0.55000000000000004">
      <c r="A893">
        <v>890</v>
      </c>
      <c r="B893" t="s">
        <v>2039</v>
      </c>
      <c r="C893" t="s">
        <v>2040</v>
      </c>
      <c r="E893" t="s">
        <v>557</v>
      </c>
      <c r="G893">
        <v>0.27</v>
      </c>
      <c r="H893" t="s">
        <v>51</v>
      </c>
      <c r="I893" s="3">
        <v>0</v>
      </c>
      <c r="J893" s="3">
        <v>1.8792</v>
      </c>
      <c r="K893" s="3">
        <v>1.1109</v>
      </c>
      <c r="L893" s="3">
        <v>0</v>
      </c>
      <c r="M893" s="3">
        <v>2.9901</v>
      </c>
      <c r="N893" s="3">
        <v>0</v>
      </c>
      <c r="O893" s="3">
        <v>0</v>
      </c>
      <c r="P893" s="3">
        <v>0</v>
      </c>
      <c r="Q893" s="3">
        <v>0</v>
      </c>
      <c r="R893" s="3">
        <v>0</v>
      </c>
      <c r="S893" s="3">
        <v>0</v>
      </c>
      <c r="T893" s="3">
        <v>0</v>
      </c>
      <c r="U893" s="3">
        <v>0</v>
      </c>
      <c r="V893" s="3">
        <v>0</v>
      </c>
      <c r="W893" s="3">
        <v>0</v>
      </c>
      <c r="X893" s="3">
        <v>1.4269000000000001</v>
      </c>
      <c r="Y893" s="3">
        <v>1.4280999999999999</v>
      </c>
      <c r="Z893" s="3">
        <v>0</v>
      </c>
      <c r="AA893" s="3">
        <v>0</v>
      </c>
      <c r="AB893" s="3">
        <v>2.855</v>
      </c>
      <c r="AC893" s="3">
        <v>0</v>
      </c>
      <c r="AD893" s="3">
        <v>0</v>
      </c>
      <c r="AE893" s="3">
        <v>0</v>
      </c>
      <c r="AF893" s="3">
        <v>1.1716</v>
      </c>
      <c r="AG893" s="3">
        <v>1.1716</v>
      </c>
    </row>
    <row r="894" spans="1:33" x14ac:dyDescent="0.55000000000000004">
      <c r="A894">
        <v>891</v>
      </c>
      <c r="B894" t="s">
        <v>2041</v>
      </c>
      <c r="C894" t="s">
        <v>2042</v>
      </c>
      <c r="E894" t="s">
        <v>250</v>
      </c>
      <c r="G894">
        <v>0.26</v>
      </c>
      <c r="H894" t="s">
        <v>51</v>
      </c>
      <c r="I894" s="3">
        <v>1.1108</v>
      </c>
      <c r="J894" s="3">
        <v>1.8792</v>
      </c>
      <c r="K894" s="3">
        <v>0</v>
      </c>
      <c r="L894" s="3">
        <v>1.3966000000000001</v>
      </c>
      <c r="M894" s="3">
        <v>4.3866000000000005</v>
      </c>
      <c r="N894" s="3">
        <v>0</v>
      </c>
      <c r="O894" s="3">
        <v>0</v>
      </c>
      <c r="P894" s="3">
        <v>0</v>
      </c>
      <c r="Q894" s="3">
        <v>0</v>
      </c>
      <c r="R894" s="3">
        <v>0</v>
      </c>
      <c r="S894" s="3">
        <v>0</v>
      </c>
      <c r="T894" s="3">
        <v>1.6413</v>
      </c>
      <c r="U894" s="3">
        <v>1.8086</v>
      </c>
      <c r="V894" s="3">
        <v>0</v>
      </c>
      <c r="W894" s="3">
        <v>3.4499</v>
      </c>
      <c r="X894" s="3">
        <v>0.71343999999999996</v>
      </c>
      <c r="Y894" s="3">
        <v>1.4280999999999999</v>
      </c>
      <c r="Z894" s="3">
        <v>0</v>
      </c>
      <c r="AA894" s="3">
        <v>0</v>
      </c>
      <c r="AB894" s="3">
        <v>2.14154</v>
      </c>
      <c r="AC894" s="3">
        <v>1.3473999999999999</v>
      </c>
      <c r="AD894" s="3">
        <v>0</v>
      </c>
      <c r="AE894" s="3">
        <v>0</v>
      </c>
      <c r="AF894" s="3">
        <v>0</v>
      </c>
      <c r="AG894" s="3">
        <v>1.3473999999999999</v>
      </c>
    </row>
    <row r="895" spans="1:33" x14ac:dyDescent="0.55000000000000004">
      <c r="A895">
        <v>892</v>
      </c>
      <c r="B895" t="s">
        <v>2043</v>
      </c>
      <c r="C895" t="s">
        <v>2044</v>
      </c>
      <c r="E895" t="s">
        <v>387</v>
      </c>
      <c r="G895">
        <v>6.7000000000000002E-3</v>
      </c>
      <c r="H895" t="s">
        <v>37</v>
      </c>
      <c r="I895" s="3">
        <v>0</v>
      </c>
      <c r="J895" s="3">
        <v>0</v>
      </c>
      <c r="K895" s="3">
        <v>0</v>
      </c>
      <c r="L895" s="3">
        <v>0</v>
      </c>
      <c r="M895" s="3">
        <v>0</v>
      </c>
      <c r="N895" s="3">
        <v>0.98799000000000003</v>
      </c>
      <c r="O895" s="3">
        <v>0.98794999999999999</v>
      </c>
      <c r="P895" s="3">
        <v>2.2480000000000002</v>
      </c>
      <c r="Q895" s="3">
        <v>2.6284000000000001</v>
      </c>
      <c r="R895" s="3">
        <v>6.8523400000000008</v>
      </c>
      <c r="S895" s="3">
        <v>0</v>
      </c>
      <c r="T895" s="3">
        <v>0.82064999999999999</v>
      </c>
      <c r="U895" s="3">
        <v>0.90427999999999997</v>
      </c>
      <c r="V895" s="3">
        <v>0.81203000000000003</v>
      </c>
      <c r="W895" s="3">
        <v>2.5369600000000001</v>
      </c>
      <c r="X895" s="3">
        <v>0</v>
      </c>
      <c r="Y895" s="3">
        <v>0.71403000000000005</v>
      </c>
      <c r="Z895" s="3">
        <v>0.87397999999999998</v>
      </c>
      <c r="AA895" s="3">
        <v>0.82623000000000002</v>
      </c>
      <c r="AB895" s="3">
        <v>2.4142400000000004</v>
      </c>
      <c r="AC895" s="3">
        <v>1.3473999999999999</v>
      </c>
      <c r="AD895" s="3">
        <v>0</v>
      </c>
      <c r="AE895" s="3">
        <v>0</v>
      </c>
      <c r="AF895" s="3">
        <v>0</v>
      </c>
      <c r="AG895" s="3">
        <v>1.3473999999999999</v>
      </c>
    </row>
    <row r="896" spans="1:33" x14ac:dyDescent="0.55000000000000004">
      <c r="A896">
        <v>893</v>
      </c>
      <c r="B896" t="s">
        <v>2045</v>
      </c>
      <c r="C896" t="s">
        <v>2046</v>
      </c>
      <c r="E896" t="s">
        <v>719</v>
      </c>
      <c r="G896">
        <v>0.42</v>
      </c>
      <c r="H896" t="s">
        <v>51</v>
      </c>
      <c r="I896" s="3">
        <v>0</v>
      </c>
      <c r="J896" s="3">
        <v>0</v>
      </c>
      <c r="K896" s="3">
        <v>2.2219000000000002</v>
      </c>
      <c r="L896" s="3">
        <v>0</v>
      </c>
      <c r="M896" s="3">
        <v>2.2219000000000002</v>
      </c>
      <c r="N896" s="3">
        <v>0</v>
      </c>
      <c r="O896" s="3">
        <v>0</v>
      </c>
      <c r="P896" s="3">
        <v>0</v>
      </c>
      <c r="Q896" s="3">
        <v>2.6284000000000001</v>
      </c>
      <c r="R896" s="3">
        <v>2.6284000000000001</v>
      </c>
      <c r="S896" s="3">
        <v>0</v>
      </c>
      <c r="T896" s="3">
        <v>0.82064999999999999</v>
      </c>
      <c r="U896" s="3">
        <v>0</v>
      </c>
      <c r="V896" s="3">
        <v>0</v>
      </c>
      <c r="W896" s="3">
        <v>0.82064999999999999</v>
      </c>
      <c r="X896" s="3">
        <v>0</v>
      </c>
      <c r="Y896" s="3">
        <v>0.71403000000000005</v>
      </c>
      <c r="Z896" s="3">
        <v>0</v>
      </c>
      <c r="AA896" s="3">
        <v>0</v>
      </c>
      <c r="AB896" s="3">
        <v>0.71403000000000005</v>
      </c>
      <c r="AC896" s="3">
        <v>1.3473999999999999</v>
      </c>
      <c r="AD896" s="3">
        <v>0</v>
      </c>
      <c r="AE896" s="3">
        <v>1.6355</v>
      </c>
      <c r="AF896" s="3">
        <v>2.3431999999999999</v>
      </c>
      <c r="AG896" s="3">
        <v>5.3261000000000003</v>
      </c>
    </row>
    <row r="897" spans="1:33" x14ac:dyDescent="0.55000000000000004">
      <c r="A897">
        <v>894</v>
      </c>
      <c r="B897" t="s">
        <v>2047</v>
      </c>
      <c r="C897" t="s">
        <v>2048</v>
      </c>
      <c r="E897" t="s">
        <v>355</v>
      </c>
      <c r="G897">
        <v>7.6999999999999999E-2</v>
      </c>
      <c r="H897" t="s">
        <v>51</v>
      </c>
      <c r="I897" s="3">
        <v>0</v>
      </c>
      <c r="J897" s="3">
        <v>0</v>
      </c>
      <c r="K897" s="3">
        <v>0</v>
      </c>
      <c r="L897" s="3">
        <v>0</v>
      </c>
      <c r="M897" s="3">
        <v>0</v>
      </c>
      <c r="N897" s="3">
        <v>0</v>
      </c>
      <c r="O897" s="3">
        <v>0</v>
      </c>
      <c r="P897" s="3">
        <v>0</v>
      </c>
      <c r="Q897" s="3">
        <v>0</v>
      </c>
      <c r="R897" s="3">
        <v>0</v>
      </c>
      <c r="S897" s="3">
        <v>0</v>
      </c>
      <c r="T897" s="3">
        <v>0</v>
      </c>
      <c r="U897" s="3">
        <v>0</v>
      </c>
      <c r="V897" s="3">
        <v>0</v>
      </c>
      <c r="W897" s="3">
        <v>0</v>
      </c>
      <c r="X897" s="3">
        <v>1.2438</v>
      </c>
      <c r="Y897" s="3">
        <v>0.71403000000000005</v>
      </c>
      <c r="Z897" s="3">
        <v>0</v>
      </c>
      <c r="AA897" s="3">
        <v>0</v>
      </c>
      <c r="AB897" s="3">
        <v>1.95783</v>
      </c>
      <c r="AC897" s="3">
        <v>0</v>
      </c>
      <c r="AD897" s="3">
        <v>0</v>
      </c>
      <c r="AE897" s="3">
        <v>0</v>
      </c>
      <c r="AF897" s="3">
        <v>0</v>
      </c>
      <c r="AG897" s="3">
        <v>0</v>
      </c>
    </row>
    <row r="898" spans="1:33" x14ac:dyDescent="0.55000000000000004">
      <c r="A898">
        <v>895</v>
      </c>
      <c r="B898" t="s">
        <v>2049</v>
      </c>
      <c r="C898" t="s">
        <v>2050</v>
      </c>
      <c r="E898" t="s">
        <v>87</v>
      </c>
      <c r="F898" t="b">
        <v>1</v>
      </c>
      <c r="G898" t="s">
        <v>23</v>
      </c>
      <c r="H898" t="s">
        <v>45</v>
      </c>
      <c r="I898" s="3">
        <v>0</v>
      </c>
      <c r="J898" s="3">
        <v>0</v>
      </c>
      <c r="K898" s="3">
        <v>0</v>
      </c>
      <c r="L898" s="3">
        <v>0</v>
      </c>
      <c r="M898" s="3">
        <v>0</v>
      </c>
      <c r="N898" s="3">
        <v>0</v>
      </c>
      <c r="O898" s="3">
        <v>0</v>
      </c>
      <c r="P898" s="3">
        <v>0</v>
      </c>
      <c r="Q898" s="3">
        <v>0</v>
      </c>
      <c r="R898" s="3">
        <v>0</v>
      </c>
      <c r="S898" s="3">
        <v>0</v>
      </c>
      <c r="T898" s="3">
        <v>0</v>
      </c>
      <c r="U898" s="3">
        <v>0</v>
      </c>
      <c r="V898" s="3">
        <v>0</v>
      </c>
      <c r="W898" s="3">
        <v>0</v>
      </c>
      <c r="X898" s="3">
        <v>2.1402999999999999</v>
      </c>
      <c r="Y898" s="3">
        <v>1.4280999999999999</v>
      </c>
      <c r="Z898" s="3">
        <v>1.748</v>
      </c>
      <c r="AA898" s="3">
        <v>3.3048999999999999</v>
      </c>
      <c r="AB898" s="3">
        <v>8.6212999999999997</v>
      </c>
      <c r="AC898" s="3">
        <v>0</v>
      </c>
      <c r="AD898" s="3">
        <v>0</v>
      </c>
      <c r="AE898" s="3">
        <v>0</v>
      </c>
      <c r="AF898" s="3">
        <v>0</v>
      </c>
      <c r="AG898" s="3">
        <v>0</v>
      </c>
    </row>
    <row r="899" spans="1:33" x14ac:dyDescent="0.55000000000000004">
      <c r="A899">
        <v>896</v>
      </c>
      <c r="B899" t="s">
        <v>2051</v>
      </c>
      <c r="C899" t="s">
        <v>2052</v>
      </c>
      <c r="E899" t="s">
        <v>205</v>
      </c>
      <c r="G899">
        <v>0.49</v>
      </c>
      <c r="H899" t="s">
        <v>51</v>
      </c>
      <c r="I899" s="3">
        <v>0</v>
      </c>
      <c r="J899" s="3">
        <v>0</v>
      </c>
      <c r="K899" s="3">
        <v>0</v>
      </c>
      <c r="L899" s="3">
        <v>0</v>
      </c>
      <c r="M899" s="3">
        <v>0</v>
      </c>
      <c r="N899" s="3">
        <v>0</v>
      </c>
      <c r="O899" s="3">
        <v>7.9036</v>
      </c>
      <c r="P899" s="3">
        <v>0</v>
      </c>
      <c r="Q899" s="3">
        <v>0</v>
      </c>
      <c r="R899" s="3">
        <v>7.9036</v>
      </c>
      <c r="S899" s="3">
        <v>0</v>
      </c>
      <c r="T899" s="3">
        <v>0</v>
      </c>
      <c r="U899" s="3">
        <v>0</v>
      </c>
      <c r="V899" s="3">
        <v>0</v>
      </c>
      <c r="W899" s="3">
        <v>0</v>
      </c>
      <c r="X899" s="3">
        <v>0</v>
      </c>
      <c r="Y899" s="3">
        <v>0</v>
      </c>
      <c r="Z899" s="3">
        <v>0</v>
      </c>
      <c r="AA899" s="3">
        <v>0</v>
      </c>
      <c r="AB899" s="3">
        <v>0</v>
      </c>
      <c r="AC899" s="3">
        <v>0</v>
      </c>
      <c r="AD899" s="3">
        <v>0</v>
      </c>
      <c r="AE899" s="3">
        <v>1.6355</v>
      </c>
      <c r="AF899" s="3">
        <v>0</v>
      </c>
      <c r="AG899" s="3">
        <v>1.6355</v>
      </c>
    </row>
    <row r="900" spans="1:33" x14ac:dyDescent="0.55000000000000004">
      <c r="A900">
        <v>897</v>
      </c>
      <c r="B900" t="s">
        <v>2053</v>
      </c>
      <c r="C900" t="s">
        <v>2054</v>
      </c>
      <c r="E900" t="s">
        <v>231</v>
      </c>
      <c r="G900">
        <v>5.7999999999999996E-3</v>
      </c>
      <c r="H900" t="s">
        <v>45</v>
      </c>
      <c r="I900" s="3">
        <v>0</v>
      </c>
      <c r="J900" s="3">
        <v>0.93959999999999999</v>
      </c>
      <c r="K900" s="3">
        <v>0</v>
      </c>
      <c r="L900" s="3">
        <v>0</v>
      </c>
      <c r="M900" s="3">
        <v>0.93959999999999999</v>
      </c>
      <c r="N900" s="3">
        <v>0</v>
      </c>
      <c r="O900" s="3">
        <v>0</v>
      </c>
      <c r="P900" s="3">
        <v>0</v>
      </c>
      <c r="Q900" s="3">
        <v>0</v>
      </c>
      <c r="R900" s="3">
        <v>0</v>
      </c>
      <c r="S900" s="3">
        <v>0</v>
      </c>
      <c r="T900" s="3">
        <v>0</v>
      </c>
      <c r="U900" s="3">
        <v>0</v>
      </c>
      <c r="V900" s="3">
        <v>0</v>
      </c>
      <c r="W900" s="3">
        <v>0</v>
      </c>
      <c r="X900" s="3">
        <v>0.71343999999999996</v>
      </c>
      <c r="Y900" s="3">
        <v>0.71403000000000005</v>
      </c>
      <c r="Z900" s="3">
        <v>0.87397999999999998</v>
      </c>
      <c r="AA900" s="3">
        <v>2.4786999999999999</v>
      </c>
      <c r="AB900" s="3">
        <v>4.7801499999999999</v>
      </c>
      <c r="AC900" s="3">
        <v>0</v>
      </c>
      <c r="AD900" s="3">
        <v>0</v>
      </c>
      <c r="AE900" s="3">
        <v>0</v>
      </c>
      <c r="AF900" s="3">
        <v>0</v>
      </c>
      <c r="AG900" s="3">
        <v>0</v>
      </c>
    </row>
    <row r="901" spans="1:33" x14ac:dyDescent="0.55000000000000004">
      <c r="A901">
        <v>898</v>
      </c>
      <c r="B901" t="s">
        <v>2055</v>
      </c>
      <c r="C901" t="s">
        <v>2056</v>
      </c>
      <c r="E901" t="s">
        <v>178</v>
      </c>
      <c r="G901">
        <v>1.2999999999999999E-3</v>
      </c>
      <c r="H901" t="s">
        <v>45</v>
      </c>
      <c r="I901" s="3">
        <v>0</v>
      </c>
      <c r="J901" s="3">
        <v>0</v>
      </c>
      <c r="K901" s="3">
        <v>0</v>
      </c>
      <c r="L901" s="3">
        <v>0</v>
      </c>
      <c r="M901" s="3">
        <v>0</v>
      </c>
      <c r="N901" s="3">
        <v>0</v>
      </c>
      <c r="O901" s="3">
        <v>0</v>
      </c>
      <c r="P901" s="3">
        <v>0</v>
      </c>
      <c r="Q901" s="3">
        <v>0</v>
      </c>
      <c r="R901" s="3">
        <v>0</v>
      </c>
      <c r="S901" s="3">
        <v>0</v>
      </c>
      <c r="T901" s="3">
        <v>0</v>
      </c>
      <c r="U901" s="3">
        <v>0</v>
      </c>
      <c r="V901" s="3">
        <v>0</v>
      </c>
      <c r="W901" s="3">
        <v>0</v>
      </c>
      <c r="X901" s="3">
        <v>0</v>
      </c>
      <c r="Y901" s="3">
        <v>2.8561000000000001</v>
      </c>
      <c r="Z901" s="3">
        <v>1.748</v>
      </c>
      <c r="AA901" s="3">
        <v>2.4786999999999999</v>
      </c>
      <c r="AB901" s="3">
        <v>7.0827999999999998</v>
      </c>
      <c r="AC901" s="3">
        <v>0</v>
      </c>
      <c r="AD901" s="3">
        <v>0</v>
      </c>
      <c r="AE901" s="3">
        <v>0</v>
      </c>
      <c r="AF901" s="3">
        <v>0</v>
      </c>
      <c r="AG901" s="3">
        <v>0</v>
      </c>
    </row>
    <row r="902" spans="1:33" x14ac:dyDescent="0.55000000000000004">
      <c r="A902">
        <v>899</v>
      </c>
      <c r="B902" t="s">
        <v>2057</v>
      </c>
      <c r="C902" t="s">
        <v>2058</v>
      </c>
      <c r="E902" t="s">
        <v>163</v>
      </c>
      <c r="G902" t="s">
        <v>23</v>
      </c>
      <c r="H902" t="s">
        <v>45</v>
      </c>
      <c r="I902" s="3">
        <v>0</v>
      </c>
      <c r="J902" s="3">
        <v>0</v>
      </c>
      <c r="K902" s="3">
        <v>0</v>
      </c>
      <c r="L902" s="3">
        <v>0</v>
      </c>
      <c r="M902" s="3">
        <v>0</v>
      </c>
      <c r="N902" s="3">
        <v>0</v>
      </c>
      <c r="O902" s="3">
        <v>0</v>
      </c>
      <c r="P902" s="3">
        <v>0</v>
      </c>
      <c r="Q902" s="3">
        <v>0</v>
      </c>
      <c r="R902" s="3">
        <v>0</v>
      </c>
      <c r="S902" s="3">
        <v>0</v>
      </c>
      <c r="T902" s="3">
        <v>0</v>
      </c>
      <c r="U902" s="3">
        <v>0</v>
      </c>
      <c r="V902" s="3">
        <v>0</v>
      </c>
      <c r="W902" s="3">
        <v>0</v>
      </c>
      <c r="X902" s="3">
        <v>2.1402999999999999</v>
      </c>
      <c r="Y902" s="3">
        <v>1.4280999999999999</v>
      </c>
      <c r="Z902" s="3">
        <v>1.748</v>
      </c>
      <c r="AA902" s="3">
        <v>0.82623000000000002</v>
      </c>
      <c r="AB902" s="3">
        <v>6.1426299999999996</v>
      </c>
      <c r="AC902" s="3">
        <v>0</v>
      </c>
      <c r="AD902" s="3">
        <v>0</v>
      </c>
      <c r="AE902" s="3">
        <v>0</v>
      </c>
      <c r="AF902" s="3">
        <v>0</v>
      </c>
      <c r="AG902" s="3">
        <v>0</v>
      </c>
    </row>
    <row r="903" spans="1:33" x14ac:dyDescent="0.55000000000000004">
      <c r="A903">
        <v>900</v>
      </c>
      <c r="B903" t="s">
        <v>2059</v>
      </c>
      <c r="C903" t="s">
        <v>2060</v>
      </c>
      <c r="E903" t="s">
        <v>250</v>
      </c>
      <c r="G903">
        <v>4.1000000000000002E-2</v>
      </c>
      <c r="H903" t="s">
        <v>51</v>
      </c>
      <c r="I903" s="3">
        <v>0</v>
      </c>
      <c r="J903" s="3">
        <v>0</v>
      </c>
      <c r="K903" s="3">
        <v>0</v>
      </c>
      <c r="L903" s="3">
        <v>0</v>
      </c>
      <c r="M903" s="3">
        <v>0</v>
      </c>
      <c r="N903" s="3">
        <v>0</v>
      </c>
      <c r="O903" s="3">
        <v>0</v>
      </c>
      <c r="P903" s="3">
        <v>0</v>
      </c>
      <c r="Q903" s="3">
        <v>0</v>
      </c>
      <c r="R903" s="3">
        <v>0</v>
      </c>
      <c r="S903" s="3">
        <v>0</v>
      </c>
      <c r="T903" s="3">
        <v>2.4620000000000002</v>
      </c>
      <c r="U903" s="3">
        <v>0</v>
      </c>
      <c r="V903" s="3">
        <v>0</v>
      </c>
      <c r="W903" s="3">
        <v>2.4620000000000002</v>
      </c>
      <c r="X903" s="3">
        <v>1.4269000000000001</v>
      </c>
      <c r="Y903" s="3">
        <v>1.4280999999999999</v>
      </c>
      <c r="Z903" s="3">
        <v>0.87397999999999998</v>
      </c>
      <c r="AA903" s="3">
        <v>0.82623000000000002</v>
      </c>
      <c r="AB903" s="3">
        <v>4.5552099999999998</v>
      </c>
      <c r="AC903" s="3">
        <v>0</v>
      </c>
      <c r="AD903" s="3">
        <v>0</v>
      </c>
      <c r="AE903" s="3">
        <v>0</v>
      </c>
      <c r="AF903" s="3">
        <v>0</v>
      </c>
      <c r="AG903" s="3">
        <v>0</v>
      </c>
    </row>
    <row r="904" spans="1:33" x14ac:dyDescent="0.55000000000000004">
      <c r="A904">
        <v>901</v>
      </c>
      <c r="B904" t="s">
        <v>2061</v>
      </c>
      <c r="C904" t="s">
        <v>2062</v>
      </c>
      <c r="E904" t="s">
        <v>30</v>
      </c>
      <c r="G904">
        <v>0.73</v>
      </c>
      <c r="H904" t="s">
        <v>51</v>
      </c>
      <c r="I904" s="3">
        <v>0</v>
      </c>
      <c r="J904" s="3">
        <v>0</v>
      </c>
      <c r="K904" s="3">
        <v>0</v>
      </c>
      <c r="L904" s="3">
        <v>0</v>
      </c>
      <c r="M904" s="3">
        <v>0</v>
      </c>
      <c r="N904" s="3">
        <v>0</v>
      </c>
      <c r="O904" s="3">
        <v>2.9639000000000002</v>
      </c>
      <c r="P904" s="3">
        <v>0</v>
      </c>
      <c r="Q904" s="3">
        <v>0</v>
      </c>
      <c r="R904" s="3">
        <v>2.9639000000000002</v>
      </c>
      <c r="S904" s="3">
        <v>0</v>
      </c>
      <c r="T904" s="3">
        <v>0.82064999999999999</v>
      </c>
      <c r="U904" s="3">
        <v>0</v>
      </c>
      <c r="V904" s="3">
        <v>0</v>
      </c>
      <c r="W904" s="3">
        <v>0.82064999999999999</v>
      </c>
      <c r="X904" s="3">
        <v>0.71343999999999996</v>
      </c>
      <c r="Y904" s="3">
        <v>0</v>
      </c>
      <c r="Z904" s="3">
        <v>0</v>
      </c>
      <c r="AA904" s="3">
        <v>0</v>
      </c>
      <c r="AB904" s="3">
        <v>0.71343999999999996</v>
      </c>
      <c r="AC904" s="3">
        <v>0</v>
      </c>
      <c r="AD904" s="3">
        <v>0</v>
      </c>
      <c r="AE904" s="3">
        <v>1.6355</v>
      </c>
      <c r="AF904" s="3">
        <v>0</v>
      </c>
      <c r="AG904" s="3">
        <v>1.6355</v>
      </c>
    </row>
    <row r="905" spans="1:33" x14ac:dyDescent="0.55000000000000004">
      <c r="A905">
        <v>902</v>
      </c>
      <c r="B905" t="s">
        <v>2063</v>
      </c>
      <c r="C905" t="s">
        <v>2064</v>
      </c>
      <c r="E905" t="s">
        <v>330</v>
      </c>
      <c r="F905" t="b">
        <v>1</v>
      </c>
      <c r="G905">
        <v>2.3E-3</v>
      </c>
      <c r="H905" t="s">
        <v>45</v>
      </c>
      <c r="I905" s="3">
        <v>0</v>
      </c>
      <c r="J905" s="3">
        <v>0</v>
      </c>
      <c r="K905" s="3">
        <v>0</v>
      </c>
      <c r="L905" s="3">
        <v>0</v>
      </c>
      <c r="M905" s="3">
        <v>0</v>
      </c>
      <c r="N905" s="3">
        <v>0</v>
      </c>
      <c r="O905" s="3">
        <v>0</v>
      </c>
      <c r="P905" s="3">
        <v>0</v>
      </c>
      <c r="Q905" s="3">
        <v>0</v>
      </c>
      <c r="R905" s="3">
        <v>0</v>
      </c>
      <c r="S905" s="3">
        <v>0</v>
      </c>
      <c r="T905" s="3">
        <v>0</v>
      </c>
      <c r="U905" s="3">
        <v>0.90427999999999997</v>
      </c>
      <c r="V905" s="3">
        <v>1.6241000000000001</v>
      </c>
      <c r="W905" s="3">
        <v>2.5283800000000003</v>
      </c>
      <c r="X905" s="3">
        <v>1.4269000000000001</v>
      </c>
      <c r="Y905" s="3">
        <v>2.1421000000000001</v>
      </c>
      <c r="Z905" s="3">
        <v>0.87397999999999998</v>
      </c>
      <c r="AA905" s="3">
        <v>0.82623000000000002</v>
      </c>
      <c r="AB905" s="3">
        <v>5.2692100000000002</v>
      </c>
      <c r="AC905" s="3">
        <v>0</v>
      </c>
      <c r="AD905" s="3">
        <v>0</v>
      </c>
      <c r="AE905" s="3">
        <v>0</v>
      </c>
      <c r="AF905" s="3">
        <v>0</v>
      </c>
      <c r="AG905" s="3">
        <v>0</v>
      </c>
    </row>
    <row r="906" spans="1:33" x14ac:dyDescent="0.55000000000000004">
      <c r="A906">
        <v>903</v>
      </c>
      <c r="B906" t="s">
        <v>2065</v>
      </c>
      <c r="C906" t="s">
        <v>2066</v>
      </c>
      <c r="E906" t="s">
        <v>299</v>
      </c>
      <c r="G906">
        <v>0.11</v>
      </c>
      <c r="H906" t="s">
        <v>51</v>
      </c>
      <c r="I906" s="3">
        <v>2.2216</v>
      </c>
      <c r="J906" s="3">
        <v>0</v>
      </c>
      <c r="K906" s="3">
        <v>1.1109</v>
      </c>
      <c r="L906" s="3">
        <v>1.3966000000000001</v>
      </c>
      <c r="M906" s="3">
        <v>4.7290999999999999</v>
      </c>
      <c r="N906" s="3">
        <v>0</v>
      </c>
      <c r="O906" s="3">
        <v>0</v>
      </c>
      <c r="P906" s="3">
        <v>0</v>
      </c>
      <c r="Q906" s="3">
        <v>0</v>
      </c>
      <c r="R906" s="3">
        <v>0</v>
      </c>
      <c r="S906" s="3">
        <v>0</v>
      </c>
      <c r="T906" s="3">
        <v>0.82064999999999999</v>
      </c>
      <c r="U906" s="3">
        <v>0</v>
      </c>
      <c r="V906" s="3">
        <v>0.81203000000000003</v>
      </c>
      <c r="W906" s="3">
        <v>1.6326800000000001</v>
      </c>
      <c r="X906" s="3">
        <v>0</v>
      </c>
      <c r="Y906" s="3">
        <v>0</v>
      </c>
      <c r="Z906" s="3">
        <v>0</v>
      </c>
      <c r="AA906" s="3">
        <v>0</v>
      </c>
      <c r="AB906" s="3">
        <v>0</v>
      </c>
      <c r="AC906" s="3">
        <v>0</v>
      </c>
      <c r="AD906" s="3">
        <v>0</v>
      </c>
      <c r="AE906" s="3">
        <v>3.2711000000000001</v>
      </c>
      <c r="AF906" s="3">
        <v>2.3431999999999999</v>
      </c>
      <c r="AG906" s="3">
        <v>5.6143000000000001</v>
      </c>
    </row>
    <row r="907" spans="1:33" x14ac:dyDescent="0.55000000000000004">
      <c r="A907">
        <v>904</v>
      </c>
      <c r="B907" t="s">
        <v>2067</v>
      </c>
      <c r="C907" t="s">
        <v>2068</v>
      </c>
      <c r="E907" t="s">
        <v>481</v>
      </c>
      <c r="G907">
        <v>0.73</v>
      </c>
      <c r="H907" t="s">
        <v>51</v>
      </c>
      <c r="I907" s="3">
        <v>0</v>
      </c>
      <c r="J907" s="3">
        <v>0</v>
      </c>
      <c r="K907" s="3">
        <v>0</v>
      </c>
      <c r="L907" s="3">
        <v>0</v>
      </c>
      <c r="M907" s="3">
        <v>0</v>
      </c>
      <c r="N907" s="3">
        <v>0</v>
      </c>
      <c r="O907" s="3">
        <v>1.9759</v>
      </c>
      <c r="P907" s="3">
        <v>0</v>
      </c>
      <c r="Q907" s="3">
        <v>0</v>
      </c>
      <c r="R907" s="3">
        <v>1.9759</v>
      </c>
      <c r="S907" s="3">
        <v>0</v>
      </c>
      <c r="T907" s="3">
        <v>0</v>
      </c>
      <c r="U907" s="3">
        <v>0</v>
      </c>
      <c r="V907" s="3">
        <v>0</v>
      </c>
      <c r="W907" s="3">
        <v>0</v>
      </c>
      <c r="X907" s="3">
        <v>1.4269000000000001</v>
      </c>
      <c r="Y907" s="3">
        <v>0</v>
      </c>
      <c r="Z907" s="3">
        <v>0</v>
      </c>
      <c r="AA907" s="3">
        <v>0</v>
      </c>
      <c r="AB907" s="3">
        <v>1.4269000000000001</v>
      </c>
      <c r="AC907" s="3">
        <v>0</v>
      </c>
      <c r="AD907" s="3">
        <v>0</v>
      </c>
      <c r="AE907" s="3">
        <v>1.6355</v>
      </c>
      <c r="AF907" s="3">
        <v>0</v>
      </c>
      <c r="AG907" s="3">
        <v>1.6355</v>
      </c>
    </row>
    <row r="908" spans="1:33" x14ac:dyDescent="0.55000000000000004">
      <c r="A908">
        <v>905</v>
      </c>
      <c r="B908" t="s">
        <v>2069</v>
      </c>
      <c r="C908" t="s">
        <v>2070</v>
      </c>
      <c r="E908" t="s">
        <v>1110</v>
      </c>
      <c r="G908">
        <v>0.55000000000000004</v>
      </c>
      <c r="H908" t="s">
        <v>51</v>
      </c>
      <c r="I908" s="3">
        <v>0</v>
      </c>
      <c r="J908" s="3">
        <v>0</v>
      </c>
      <c r="K908" s="3">
        <v>2.2219000000000002</v>
      </c>
      <c r="L908" s="3">
        <v>0</v>
      </c>
      <c r="M908" s="3">
        <v>2.2219000000000002</v>
      </c>
      <c r="N908" s="3">
        <v>0</v>
      </c>
      <c r="O908" s="3">
        <v>0</v>
      </c>
      <c r="P908" s="3">
        <v>0</v>
      </c>
      <c r="Q908" s="3">
        <v>0</v>
      </c>
      <c r="R908" s="3">
        <v>0</v>
      </c>
      <c r="S908" s="3">
        <v>0</v>
      </c>
      <c r="T908" s="3">
        <v>0</v>
      </c>
      <c r="U908" s="3">
        <v>0</v>
      </c>
      <c r="V908" s="3">
        <v>0</v>
      </c>
      <c r="W908" s="3">
        <v>0</v>
      </c>
      <c r="X908" s="3">
        <v>0</v>
      </c>
      <c r="Y908" s="3">
        <v>0</v>
      </c>
      <c r="Z908" s="3">
        <v>0</v>
      </c>
      <c r="AA908" s="3">
        <v>0</v>
      </c>
      <c r="AB908" s="3">
        <v>0</v>
      </c>
      <c r="AC908" s="3">
        <v>0</v>
      </c>
      <c r="AD908" s="3">
        <v>0</v>
      </c>
      <c r="AE908" s="3">
        <v>0</v>
      </c>
      <c r="AF908" s="3">
        <v>1.1716</v>
      </c>
      <c r="AG908" s="3">
        <v>1.1716</v>
      </c>
    </row>
    <row r="909" spans="1:33" x14ac:dyDescent="0.55000000000000004">
      <c r="A909">
        <v>906</v>
      </c>
      <c r="B909" t="s">
        <v>2071</v>
      </c>
      <c r="C909" t="s">
        <v>2072</v>
      </c>
      <c r="E909" t="s">
        <v>208</v>
      </c>
      <c r="G909">
        <v>0.18</v>
      </c>
      <c r="H909" t="s">
        <v>51</v>
      </c>
      <c r="I909" s="3">
        <v>0</v>
      </c>
      <c r="J909" s="3">
        <v>0</v>
      </c>
      <c r="K909" s="3">
        <v>0</v>
      </c>
      <c r="L909" s="3">
        <v>0</v>
      </c>
      <c r="M909" s="3">
        <v>0</v>
      </c>
      <c r="N909" s="3">
        <v>0</v>
      </c>
      <c r="O909" s="3">
        <v>0</v>
      </c>
      <c r="P909" s="3">
        <v>0</v>
      </c>
      <c r="Q909" s="3">
        <v>0</v>
      </c>
      <c r="R909" s="3">
        <v>0</v>
      </c>
      <c r="S909" s="3">
        <v>0.88046000000000002</v>
      </c>
      <c r="T909" s="3">
        <v>0</v>
      </c>
      <c r="U909" s="3">
        <v>0</v>
      </c>
      <c r="V909" s="3">
        <v>0</v>
      </c>
      <c r="W909" s="3">
        <v>0.88046000000000002</v>
      </c>
      <c r="X909" s="3">
        <v>0.71343999999999996</v>
      </c>
      <c r="Y909" s="3">
        <v>1.4280999999999999</v>
      </c>
      <c r="Z909" s="3">
        <v>0</v>
      </c>
      <c r="AA909" s="3">
        <v>0.82623000000000002</v>
      </c>
      <c r="AB909" s="3">
        <v>2.9677699999999998</v>
      </c>
      <c r="AC909" s="3">
        <v>0</v>
      </c>
      <c r="AD909" s="3">
        <v>1.4515</v>
      </c>
      <c r="AE909" s="3">
        <v>0</v>
      </c>
      <c r="AF909" s="3">
        <v>0</v>
      </c>
      <c r="AG909" s="3">
        <v>1.4515</v>
      </c>
    </row>
    <row r="910" spans="1:33" x14ac:dyDescent="0.55000000000000004">
      <c r="A910">
        <v>907</v>
      </c>
      <c r="B910" t="s">
        <v>2073</v>
      </c>
      <c r="C910" t="s">
        <v>2074</v>
      </c>
      <c r="E910" t="s">
        <v>283</v>
      </c>
      <c r="F910" t="b">
        <v>1</v>
      </c>
      <c r="G910">
        <v>3.2000000000000002E-3</v>
      </c>
      <c r="H910" t="s">
        <v>45</v>
      </c>
      <c r="I910" s="3">
        <v>0</v>
      </c>
      <c r="J910" s="3">
        <v>0</v>
      </c>
      <c r="K910" s="3">
        <v>0</v>
      </c>
      <c r="L910" s="3">
        <v>0</v>
      </c>
      <c r="M910" s="3">
        <v>0</v>
      </c>
      <c r="N910" s="3">
        <v>0</v>
      </c>
      <c r="O910" s="3">
        <v>0</v>
      </c>
      <c r="P910" s="3">
        <v>0</v>
      </c>
      <c r="Q910" s="3">
        <v>0</v>
      </c>
      <c r="R910" s="3">
        <v>0</v>
      </c>
      <c r="S910" s="3">
        <v>0</v>
      </c>
      <c r="T910" s="3">
        <v>0</v>
      </c>
      <c r="U910" s="3">
        <v>0</v>
      </c>
      <c r="V910" s="3">
        <v>0</v>
      </c>
      <c r="W910" s="3">
        <v>0</v>
      </c>
      <c r="X910" s="3">
        <v>0.71343999999999996</v>
      </c>
      <c r="Y910" s="3">
        <v>1.4280999999999999</v>
      </c>
      <c r="Z910" s="3">
        <v>0</v>
      </c>
      <c r="AA910" s="3">
        <v>0.82623000000000002</v>
      </c>
      <c r="AB910" s="3">
        <v>2.9677699999999998</v>
      </c>
      <c r="AC910" s="3">
        <v>0</v>
      </c>
      <c r="AD910" s="3">
        <v>0</v>
      </c>
      <c r="AE910" s="3">
        <v>0</v>
      </c>
      <c r="AF910" s="3">
        <v>0</v>
      </c>
      <c r="AG910" s="3">
        <v>0</v>
      </c>
    </row>
    <row r="911" spans="1:33" x14ac:dyDescent="0.55000000000000004">
      <c r="A911">
        <v>908</v>
      </c>
      <c r="B911" t="s">
        <v>2075</v>
      </c>
      <c r="C911" t="s">
        <v>2076</v>
      </c>
      <c r="E911" t="s">
        <v>283</v>
      </c>
      <c r="F911" t="b">
        <v>1</v>
      </c>
      <c r="G911">
        <v>3.2000000000000002E-3</v>
      </c>
      <c r="H911" t="s">
        <v>45</v>
      </c>
      <c r="I911" s="3">
        <v>0</v>
      </c>
      <c r="J911" s="3">
        <v>0</v>
      </c>
      <c r="K911" s="3">
        <v>0</v>
      </c>
      <c r="L911" s="3">
        <v>0</v>
      </c>
      <c r="M911" s="3">
        <v>0</v>
      </c>
      <c r="N911" s="3">
        <v>0</v>
      </c>
      <c r="O911" s="3">
        <v>0</v>
      </c>
      <c r="P911" s="3">
        <v>0</v>
      </c>
      <c r="Q911" s="3">
        <v>0</v>
      </c>
      <c r="R911" s="3">
        <v>0</v>
      </c>
      <c r="S911" s="3">
        <v>0</v>
      </c>
      <c r="T911" s="3">
        <v>0</v>
      </c>
      <c r="U911" s="3">
        <v>0</v>
      </c>
      <c r="V911" s="3">
        <v>0</v>
      </c>
      <c r="W911" s="3">
        <v>0</v>
      </c>
      <c r="X911" s="3">
        <v>0.37124000000000001</v>
      </c>
      <c r="Y911" s="3">
        <v>0.74309999999999998</v>
      </c>
      <c r="Z911" s="3">
        <v>0</v>
      </c>
      <c r="AA911" s="3">
        <v>0.42993999999999999</v>
      </c>
      <c r="AB911" s="3">
        <v>1.5442799999999999</v>
      </c>
      <c r="AC911" s="3">
        <v>0</v>
      </c>
      <c r="AD911" s="3">
        <v>0</v>
      </c>
      <c r="AE911" s="3">
        <v>0</v>
      </c>
      <c r="AF911" s="3">
        <v>0</v>
      </c>
      <c r="AG911" s="3">
        <v>0</v>
      </c>
    </row>
    <row r="912" spans="1:33" x14ac:dyDescent="0.55000000000000004">
      <c r="A912">
        <v>909</v>
      </c>
      <c r="B912" t="s">
        <v>2077</v>
      </c>
      <c r="C912" t="s">
        <v>2078</v>
      </c>
      <c r="E912" t="s">
        <v>751</v>
      </c>
      <c r="F912" t="b">
        <v>1</v>
      </c>
      <c r="G912">
        <v>9.0999999999999998E-2</v>
      </c>
      <c r="H912" t="s">
        <v>51</v>
      </c>
      <c r="I912" s="3">
        <v>0</v>
      </c>
      <c r="J912" s="3">
        <v>0</v>
      </c>
      <c r="K912" s="3">
        <v>0</v>
      </c>
      <c r="L912" s="3">
        <v>0</v>
      </c>
      <c r="M912" s="3">
        <v>0</v>
      </c>
      <c r="N912" s="3">
        <v>0</v>
      </c>
      <c r="O912" s="3">
        <v>0</v>
      </c>
      <c r="P912" s="3">
        <v>0</v>
      </c>
      <c r="Q912" s="3">
        <v>0</v>
      </c>
      <c r="R912" s="3">
        <v>0</v>
      </c>
      <c r="S912" s="3">
        <v>0</v>
      </c>
      <c r="T912" s="3">
        <v>0</v>
      </c>
      <c r="U912" s="3">
        <v>0</v>
      </c>
      <c r="V912" s="3">
        <v>0</v>
      </c>
      <c r="W912" s="3">
        <v>0</v>
      </c>
      <c r="X912" s="3">
        <v>0.34218999999999999</v>
      </c>
      <c r="Y912" s="3">
        <v>0.68494999999999995</v>
      </c>
      <c r="Z912" s="3">
        <v>0</v>
      </c>
      <c r="AA912" s="3">
        <v>0</v>
      </c>
      <c r="AB912" s="3">
        <v>1.0271399999999999</v>
      </c>
      <c r="AC912" s="3">
        <v>0</v>
      </c>
      <c r="AD912" s="3">
        <v>0</v>
      </c>
      <c r="AE912" s="3">
        <v>0</v>
      </c>
      <c r="AF912" s="3">
        <v>0</v>
      </c>
      <c r="AG912" s="3">
        <v>0</v>
      </c>
    </row>
    <row r="913" spans="1:33" x14ac:dyDescent="0.55000000000000004">
      <c r="A913">
        <v>910</v>
      </c>
      <c r="B913" t="s">
        <v>2079</v>
      </c>
      <c r="C913" t="s">
        <v>2080</v>
      </c>
      <c r="E913" t="s">
        <v>178</v>
      </c>
      <c r="F913" t="b">
        <v>1</v>
      </c>
      <c r="G913">
        <v>0.45</v>
      </c>
      <c r="H913" t="s">
        <v>51</v>
      </c>
      <c r="I913" s="3">
        <v>0</v>
      </c>
      <c r="J913" s="3">
        <v>0</v>
      </c>
      <c r="K913" s="3">
        <v>0</v>
      </c>
      <c r="L913" s="3">
        <v>0</v>
      </c>
      <c r="M913" s="3">
        <v>0</v>
      </c>
      <c r="N913" s="3">
        <v>0</v>
      </c>
      <c r="O913" s="3">
        <v>13.831</v>
      </c>
      <c r="P913" s="3">
        <v>0</v>
      </c>
      <c r="Q913" s="3">
        <v>0</v>
      </c>
      <c r="R913" s="3">
        <v>13.831</v>
      </c>
      <c r="S913" s="3">
        <v>0</v>
      </c>
      <c r="T913" s="3">
        <v>0</v>
      </c>
      <c r="U913" s="3">
        <v>0</v>
      </c>
      <c r="V913" s="3">
        <v>0.81203000000000003</v>
      </c>
      <c r="W913" s="3">
        <v>0.81203000000000003</v>
      </c>
      <c r="X913" s="3">
        <v>0</v>
      </c>
      <c r="Y913" s="3">
        <v>0</v>
      </c>
      <c r="Z913" s="3">
        <v>0</v>
      </c>
      <c r="AA913" s="3">
        <v>0</v>
      </c>
      <c r="AB913" s="3">
        <v>0</v>
      </c>
      <c r="AC913" s="3">
        <v>0</v>
      </c>
      <c r="AD913" s="3">
        <v>0</v>
      </c>
      <c r="AE913" s="3">
        <v>0</v>
      </c>
      <c r="AF913" s="3">
        <v>0</v>
      </c>
      <c r="AG913" s="3">
        <v>0</v>
      </c>
    </row>
    <row r="914" spans="1:33" x14ac:dyDescent="0.55000000000000004">
      <c r="A914">
        <v>911</v>
      </c>
      <c r="B914" t="s">
        <v>2081</v>
      </c>
      <c r="C914" t="s">
        <v>2082</v>
      </c>
      <c r="E914" t="s">
        <v>1726</v>
      </c>
      <c r="G914">
        <v>0.32</v>
      </c>
      <c r="H914" t="s">
        <v>51</v>
      </c>
      <c r="I914" s="3">
        <v>0</v>
      </c>
      <c r="J914" s="3">
        <v>0</v>
      </c>
      <c r="K914" s="3">
        <v>1.1109</v>
      </c>
      <c r="L914" s="3">
        <v>0</v>
      </c>
      <c r="M914" s="3">
        <v>1.1109</v>
      </c>
      <c r="N914" s="3">
        <v>0</v>
      </c>
      <c r="O914" s="3">
        <v>0</v>
      </c>
      <c r="P914" s="3">
        <v>0</v>
      </c>
      <c r="Q914" s="3">
        <v>0</v>
      </c>
      <c r="R914" s="3">
        <v>0</v>
      </c>
      <c r="S914" s="3">
        <v>0</v>
      </c>
      <c r="T914" s="3">
        <v>0</v>
      </c>
      <c r="U914" s="3">
        <v>0</v>
      </c>
      <c r="V914" s="3">
        <v>0</v>
      </c>
      <c r="W914" s="3">
        <v>0</v>
      </c>
      <c r="X914" s="3">
        <v>4.2805999999999997</v>
      </c>
      <c r="Y914" s="3">
        <v>0.71403000000000005</v>
      </c>
      <c r="Z914" s="3">
        <v>0</v>
      </c>
      <c r="AA914" s="3">
        <v>0</v>
      </c>
      <c r="AB914" s="3">
        <v>4.9946299999999999</v>
      </c>
      <c r="AC914" s="3">
        <v>0</v>
      </c>
      <c r="AD914" s="3">
        <v>0</v>
      </c>
      <c r="AE914" s="3">
        <v>0</v>
      </c>
      <c r="AF914" s="3">
        <v>0</v>
      </c>
      <c r="AG914" s="3">
        <v>0</v>
      </c>
    </row>
    <row r="915" spans="1:33" x14ac:dyDescent="0.55000000000000004">
      <c r="A915">
        <v>912</v>
      </c>
      <c r="B915" t="s">
        <v>2083</v>
      </c>
      <c r="C915" t="s">
        <v>2084</v>
      </c>
      <c r="E915" t="s">
        <v>30</v>
      </c>
      <c r="G915">
        <v>0.34</v>
      </c>
      <c r="H915" t="s">
        <v>51</v>
      </c>
      <c r="I915" s="3">
        <v>0</v>
      </c>
      <c r="J915" s="3">
        <v>0</v>
      </c>
      <c r="K915" s="3">
        <v>3.3328000000000002</v>
      </c>
      <c r="L915" s="3">
        <v>0</v>
      </c>
      <c r="M915" s="3">
        <v>3.3328000000000002</v>
      </c>
      <c r="N915" s="3">
        <v>0</v>
      </c>
      <c r="O915" s="3">
        <v>0</v>
      </c>
      <c r="P915" s="3">
        <v>0</v>
      </c>
      <c r="Q915" s="3">
        <v>0</v>
      </c>
      <c r="R915" s="3">
        <v>0</v>
      </c>
      <c r="S915" s="3">
        <v>0.88046000000000002</v>
      </c>
      <c r="T915" s="3">
        <v>0</v>
      </c>
      <c r="U915" s="3">
        <v>0</v>
      </c>
      <c r="V915" s="3">
        <v>0</v>
      </c>
      <c r="W915" s="3">
        <v>0.88046000000000002</v>
      </c>
      <c r="X915" s="3">
        <v>0</v>
      </c>
      <c r="Y915" s="3">
        <v>1.4280999999999999</v>
      </c>
      <c r="Z915" s="3">
        <v>0</v>
      </c>
      <c r="AA915" s="3">
        <v>0</v>
      </c>
      <c r="AB915" s="3">
        <v>1.4280999999999999</v>
      </c>
      <c r="AC915" s="3">
        <v>0</v>
      </c>
      <c r="AD915" s="3">
        <v>0</v>
      </c>
      <c r="AE915" s="3">
        <v>6.5420999999999996</v>
      </c>
      <c r="AF915" s="3">
        <v>2.3431999999999999</v>
      </c>
      <c r="AG915" s="3">
        <v>8.8852999999999991</v>
      </c>
    </row>
    <row r="916" spans="1:33" x14ac:dyDescent="0.55000000000000004">
      <c r="A916">
        <v>913</v>
      </c>
      <c r="B916" t="s">
        <v>2085</v>
      </c>
      <c r="C916" t="s">
        <v>2086</v>
      </c>
      <c r="E916" t="s">
        <v>1442</v>
      </c>
      <c r="F916" t="b">
        <v>1</v>
      </c>
      <c r="G916">
        <v>0.46</v>
      </c>
      <c r="H916" t="s">
        <v>51</v>
      </c>
      <c r="I916" s="3">
        <v>0</v>
      </c>
      <c r="J916" s="3">
        <v>0</v>
      </c>
      <c r="K916" s="3">
        <v>0</v>
      </c>
      <c r="L916" s="3">
        <v>0</v>
      </c>
      <c r="M916" s="3">
        <v>0</v>
      </c>
      <c r="N916" s="3">
        <v>0</v>
      </c>
      <c r="O916" s="3">
        <v>0</v>
      </c>
      <c r="P916" s="3">
        <v>0</v>
      </c>
      <c r="Q916" s="3">
        <v>0</v>
      </c>
      <c r="R916" s="3">
        <v>0</v>
      </c>
      <c r="S916" s="3">
        <v>0</v>
      </c>
      <c r="T916" s="3">
        <v>0</v>
      </c>
      <c r="U916" s="3">
        <v>0</v>
      </c>
      <c r="V916" s="3">
        <v>0</v>
      </c>
      <c r="W916" s="3">
        <v>0</v>
      </c>
      <c r="X916" s="3">
        <v>0</v>
      </c>
      <c r="Y916" s="3">
        <v>0.71403000000000005</v>
      </c>
      <c r="Z916" s="3">
        <v>0</v>
      </c>
      <c r="AA916" s="3">
        <v>0</v>
      </c>
      <c r="AB916" s="3">
        <v>0.71403000000000005</v>
      </c>
      <c r="AC916" s="3">
        <v>0</v>
      </c>
      <c r="AD916" s="3">
        <v>0</v>
      </c>
      <c r="AE916" s="3">
        <v>8.1776</v>
      </c>
      <c r="AF916" s="3">
        <v>0</v>
      </c>
      <c r="AG916" s="3">
        <v>8.1776</v>
      </c>
    </row>
    <row r="917" spans="1:33" x14ac:dyDescent="0.55000000000000004">
      <c r="A917">
        <v>914</v>
      </c>
      <c r="B917" t="s">
        <v>2087</v>
      </c>
      <c r="C917" t="s">
        <v>2088</v>
      </c>
      <c r="E917" t="s">
        <v>788</v>
      </c>
      <c r="G917">
        <v>0.46</v>
      </c>
      <c r="H917" t="s">
        <v>51</v>
      </c>
      <c r="I917" s="3">
        <v>1.1108</v>
      </c>
      <c r="J917" s="3">
        <v>0.93959999999999999</v>
      </c>
      <c r="K917" s="3">
        <v>3.3328000000000002</v>
      </c>
      <c r="L917" s="3">
        <v>0</v>
      </c>
      <c r="M917" s="3">
        <v>5.3832000000000004</v>
      </c>
      <c r="N917" s="3">
        <v>0</v>
      </c>
      <c r="O917" s="3">
        <v>0.98794999999999999</v>
      </c>
      <c r="P917" s="3">
        <v>0</v>
      </c>
      <c r="Q917" s="3">
        <v>0</v>
      </c>
      <c r="R917" s="3">
        <v>0.98794999999999999</v>
      </c>
      <c r="S917" s="3">
        <v>0</v>
      </c>
      <c r="T917" s="3">
        <v>0</v>
      </c>
      <c r="U917" s="3">
        <v>0</v>
      </c>
      <c r="V917" s="3">
        <v>0</v>
      </c>
      <c r="W917" s="3">
        <v>0</v>
      </c>
      <c r="X917" s="3">
        <v>0</v>
      </c>
      <c r="Y917" s="3">
        <v>0</v>
      </c>
      <c r="Z917" s="3">
        <v>0</v>
      </c>
      <c r="AA917" s="3">
        <v>0</v>
      </c>
      <c r="AB917" s="3">
        <v>0</v>
      </c>
      <c r="AC917" s="3">
        <v>0</v>
      </c>
      <c r="AD917" s="3">
        <v>0</v>
      </c>
      <c r="AE917" s="3">
        <v>6.5420999999999996</v>
      </c>
      <c r="AF917" s="3">
        <v>0</v>
      </c>
      <c r="AG917" s="3">
        <v>6.5420999999999996</v>
      </c>
    </row>
    <row r="918" spans="1:33" x14ac:dyDescent="0.55000000000000004">
      <c r="A918">
        <v>915</v>
      </c>
      <c r="B918" t="s">
        <v>2089</v>
      </c>
      <c r="C918" t="s">
        <v>2090</v>
      </c>
      <c r="E918" t="s">
        <v>133</v>
      </c>
      <c r="G918">
        <v>0.34</v>
      </c>
      <c r="H918" t="s">
        <v>51</v>
      </c>
      <c r="I918" s="3">
        <v>1.1108</v>
      </c>
      <c r="J918" s="3">
        <v>0</v>
      </c>
      <c r="K918" s="3">
        <v>5.5547000000000004</v>
      </c>
      <c r="L918" s="3">
        <v>0</v>
      </c>
      <c r="M918" s="3">
        <v>6.6655000000000006</v>
      </c>
      <c r="N918" s="3">
        <v>0</v>
      </c>
      <c r="O918" s="3">
        <v>0</v>
      </c>
      <c r="P918" s="3">
        <v>0</v>
      </c>
      <c r="Q918" s="3">
        <v>0</v>
      </c>
      <c r="R918" s="3">
        <v>0</v>
      </c>
      <c r="S918" s="3">
        <v>0</v>
      </c>
      <c r="T918" s="3">
        <v>0</v>
      </c>
      <c r="U918" s="3">
        <v>0</v>
      </c>
      <c r="V918" s="3">
        <v>0</v>
      </c>
      <c r="W918" s="3">
        <v>0</v>
      </c>
      <c r="X918" s="3">
        <v>0</v>
      </c>
      <c r="Y918" s="3">
        <v>0</v>
      </c>
      <c r="Z918" s="3">
        <v>0</v>
      </c>
      <c r="AA918" s="3">
        <v>0</v>
      </c>
      <c r="AB918" s="3">
        <v>0</v>
      </c>
      <c r="AC918" s="3">
        <v>0</v>
      </c>
      <c r="AD918" s="3">
        <v>0</v>
      </c>
      <c r="AE918" s="3">
        <v>4.9066000000000001</v>
      </c>
      <c r="AF918" s="3">
        <v>1.1716</v>
      </c>
      <c r="AG918" s="3">
        <v>6.0781999999999998</v>
      </c>
    </row>
    <row r="919" spans="1:33" x14ac:dyDescent="0.55000000000000004">
      <c r="A919">
        <v>916</v>
      </c>
      <c r="B919" t="s">
        <v>2091</v>
      </c>
      <c r="C919" t="s">
        <v>2092</v>
      </c>
      <c r="E919" t="s">
        <v>1062</v>
      </c>
      <c r="F919" t="b">
        <v>1</v>
      </c>
      <c r="G919">
        <v>0.68</v>
      </c>
      <c r="H919" t="s">
        <v>51</v>
      </c>
      <c r="I919" s="3">
        <v>0</v>
      </c>
      <c r="J919" s="3">
        <v>0.93959999999999999</v>
      </c>
      <c r="K919" s="3">
        <v>0</v>
      </c>
      <c r="L919" s="3">
        <v>0</v>
      </c>
      <c r="M919" s="3">
        <v>0.93959999999999999</v>
      </c>
      <c r="N919" s="3">
        <v>0</v>
      </c>
      <c r="O919" s="3">
        <v>0</v>
      </c>
      <c r="P919" s="3">
        <v>0</v>
      </c>
      <c r="Q919" s="3">
        <v>0</v>
      </c>
      <c r="R919" s="3">
        <v>0</v>
      </c>
      <c r="S919" s="3">
        <v>0</v>
      </c>
      <c r="T919" s="3">
        <v>0</v>
      </c>
      <c r="U919" s="3">
        <v>0</v>
      </c>
      <c r="V919" s="3">
        <v>0</v>
      </c>
      <c r="W919" s="3">
        <v>0</v>
      </c>
      <c r="X919" s="3">
        <v>2.1402999999999999</v>
      </c>
      <c r="Y919" s="3">
        <v>0</v>
      </c>
      <c r="Z919" s="3">
        <v>0</v>
      </c>
      <c r="AA919" s="3">
        <v>0</v>
      </c>
      <c r="AB919" s="3">
        <v>2.1402999999999999</v>
      </c>
      <c r="AC919" s="3">
        <v>0</v>
      </c>
      <c r="AD919" s="3">
        <v>0</v>
      </c>
      <c r="AE919" s="3">
        <v>0</v>
      </c>
      <c r="AF919" s="3">
        <v>1.1716</v>
      </c>
      <c r="AG919" s="3">
        <v>1.1716</v>
      </c>
    </row>
    <row r="920" spans="1:33" x14ac:dyDescent="0.55000000000000004">
      <c r="A920">
        <v>917</v>
      </c>
      <c r="B920" t="s">
        <v>2093</v>
      </c>
      <c r="C920" t="s">
        <v>2094</v>
      </c>
      <c r="E920" t="s">
        <v>387</v>
      </c>
      <c r="G920">
        <v>0.13</v>
      </c>
      <c r="H920" t="s">
        <v>51</v>
      </c>
      <c r="I920" s="3">
        <v>1.1108</v>
      </c>
      <c r="J920" s="3">
        <v>0</v>
      </c>
      <c r="K920" s="3">
        <v>0</v>
      </c>
      <c r="L920" s="3">
        <v>0</v>
      </c>
      <c r="M920" s="3">
        <v>1.1108</v>
      </c>
      <c r="N920" s="3">
        <v>0.98799000000000003</v>
      </c>
      <c r="O920" s="3">
        <v>0.98794999999999999</v>
      </c>
      <c r="P920" s="3">
        <v>0</v>
      </c>
      <c r="Q920" s="3">
        <v>0</v>
      </c>
      <c r="R920" s="3">
        <v>1.97594</v>
      </c>
      <c r="S920" s="3">
        <v>0.88046000000000002</v>
      </c>
      <c r="T920" s="3">
        <v>0.82064999999999999</v>
      </c>
      <c r="U920" s="3">
        <v>0.90427999999999997</v>
      </c>
      <c r="V920" s="3">
        <v>0</v>
      </c>
      <c r="W920" s="3">
        <v>2.6053899999999999</v>
      </c>
      <c r="X920" s="3">
        <v>2.1402999999999999</v>
      </c>
      <c r="Y920" s="3">
        <v>0.71403000000000005</v>
      </c>
      <c r="Z920" s="3">
        <v>1.748</v>
      </c>
      <c r="AA920" s="3">
        <v>0</v>
      </c>
      <c r="AB920" s="3">
        <v>4.6023300000000003</v>
      </c>
      <c r="AC920" s="3">
        <v>0</v>
      </c>
      <c r="AD920" s="3">
        <v>0</v>
      </c>
      <c r="AE920" s="3">
        <v>0</v>
      </c>
      <c r="AF920" s="3">
        <v>0</v>
      </c>
      <c r="AG920" s="3">
        <v>0</v>
      </c>
    </row>
    <row r="921" spans="1:33" x14ac:dyDescent="0.55000000000000004">
      <c r="A921">
        <v>918</v>
      </c>
      <c r="B921" t="s">
        <v>2095</v>
      </c>
      <c r="C921" t="s">
        <v>2096</v>
      </c>
      <c r="E921" t="s">
        <v>340</v>
      </c>
      <c r="G921">
        <v>0.11</v>
      </c>
      <c r="H921" t="s">
        <v>51</v>
      </c>
      <c r="I921" s="3">
        <v>0</v>
      </c>
      <c r="J921" s="3">
        <v>0</v>
      </c>
      <c r="K921" s="3">
        <v>0</v>
      </c>
      <c r="L921" s="3">
        <v>0</v>
      </c>
      <c r="M921" s="3">
        <v>0</v>
      </c>
      <c r="N921" s="3">
        <v>0</v>
      </c>
      <c r="O921" s="3">
        <v>0.98794999999999999</v>
      </c>
      <c r="P921" s="3">
        <v>0</v>
      </c>
      <c r="Q921" s="3">
        <v>0</v>
      </c>
      <c r="R921" s="3">
        <v>0.98794999999999999</v>
      </c>
      <c r="S921" s="3">
        <v>0.88046000000000002</v>
      </c>
      <c r="T921" s="3">
        <v>0.82064999999999999</v>
      </c>
      <c r="U921" s="3">
        <v>0.90427999999999997</v>
      </c>
      <c r="V921" s="3">
        <v>0</v>
      </c>
      <c r="W921" s="3">
        <v>2.6053899999999999</v>
      </c>
      <c r="X921" s="3">
        <v>2.8536999999999999</v>
      </c>
      <c r="Y921" s="3">
        <v>1.4280999999999999</v>
      </c>
      <c r="Z921" s="3">
        <v>0.87397999999999998</v>
      </c>
      <c r="AA921" s="3">
        <v>0</v>
      </c>
      <c r="AB921" s="3">
        <v>5.15578</v>
      </c>
      <c r="AC921" s="3">
        <v>0</v>
      </c>
      <c r="AD921" s="3">
        <v>0</v>
      </c>
      <c r="AE921" s="3">
        <v>0</v>
      </c>
      <c r="AF921" s="3">
        <v>1.1716</v>
      </c>
      <c r="AG921" s="3">
        <v>1.1716</v>
      </c>
    </row>
    <row r="922" spans="1:33" x14ac:dyDescent="0.55000000000000004">
      <c r="A922">
        <v>919</v>
      </c>
      <c r="B922" t="s">
        <v>2097</v>
      </c>
      <c r="C922" t="s">
        <v>2098</v>
      </c>
      <c r="E922" t="s">
        <v>66</v>
      </c>
      <c r="G922">
        <v>7.0999999999999994E-2</v>
      </c>
      <c r="H922" t="s">
        <v>51</v>
      </c>
      <c r="I922" s="3">
        <v>0</v>
      </c>
      <c r="J922" s="3">
        <v>0</v>
      </c>
      <c r="K922" s="3">
        <v>0</v>
      </c>
      <c r="L922" s="3">
        <v>0</v>
      </c>
      <c r="M922" s="3">
        <v>0</v>
      </c>
      <c r="N922" s="3">
        <v>0</v>
      </c>
      <c r="O922" s="3">
        <v>0</v>
      </c>
      <c r="P922" s="3">
        <v>0</v>
      </c>
      <c r="Q922" s="3">
        <v>0</v>
      </c>
      <c r="R922" s="3">
        <v>0</v>
      </c>
      <c r="S922" s="3">
        <v>0.88046000000000002</v>
      </c>
      <c r="T922" s="3">
        <v>0</v>
      </c>
      <c r="U922" s="3">
        <v>0</v>
      </c>
      <c r="V922" s="3">
        <v>1.6241000000000001</v>
      </c>
      <c r="W922" s="3">
        <v>2.5045600000000001</v>
      </c>
      <c r="X922" s="3">
        <v>2.1402999999999999</v>
      </c>
      <c r="Y922" s="3">
        <v>0.71403000000000005</v>
      </c>
      <c r="Z922" s="3">
        <v>0</v>
      </c>
      <c r="AA922" s="3">
        <v>0.82623000000000002</v>
      </c>
      <c r="AB922" s="3">
        <v>3.6805599999999998</v>
      </c>
      <c r="AC922" s="3">
        <v>0</v>
      </c>
      <c r="AD922" s="3">
        <v>0</v>
      </c>
      <c r="AE922" s="3">
        <v>0</v>
      </c>
      <c r="AF922" s="3">
        <v>0</v>
      </c>
      <c r="AG922" s="3">
        <v>0</v>
      </c>
    </row>
    <row r="923" spans="1:33" x14ac:dyDescent="0.55000000000000004">
      <c r="A923">
        <v>920</v>
      </c>
      <c r="B923" t="s">
        <v>2099</v>
      </c>
      <c r="C923" t="s">
        <v>2100</v>
      </c>
      <c r="E923" t="s">
        <v>644</v>
      </c>
      <c r="F923" t="b">
        <v>1</v>
      </c>
      <c r="G923" t="s">
        <v>23</v>
      </c>
      <c r="H923" t="s">
        <v>91</v>
      </c>
      <c r="I923" s="3">
        <v>0</v>
      </c>
      <c r="J923" s="3">
        <v>0</v>
      </c>
      <c r="K923" s="3">
        <v>0</v>
      </c>
      <c r="L923" s="3">
        <v>0</v>
      </c>
      <c r="M923" s="3">
        <v>0</v>
      </c>
      <c r="N923" s="3">
        <v>0</v>
      </c>
      <c r="O923" s="3">
        <v>0</v>
      </c>
      <c r="P923" s="3">
        <v>0</v>
      </c>
      <c r="Q923" s="3">
        <v>0</v>
      </c>
      <c r="R923" s="3">
        <v>0</v>
      </c>
      <c r="S923" s="3">
        <v>1.7608999999999999</v>
      </c>
      <c r="T923" s="3">
        <v>1.6413</v>
      </c>
      <c r="U923" s="3">
        <v>1.8086</v>
      </c>
      <c r="V923" s="3">
        <v>1.6241000000000001</v>
      </c>
      <c r="W923" s="3">
        <v>6.8349000000000002</v>
      </c>
      <c r="X923" s="3">
        <v>0.71343999999999996</v>
      </c>
      <c r="Y923" s="3">
        <v>1.4280999999999999</v>
      </c>
      <c r="Z923" s="3">
        <v>1.748</v>
      </c>
      <c r="AA923" s="3">
        <v>1.6525000000000001</v>
      </c>
      <c r="AB923" s="3">
        <v>5.5420400000000001</v>
      </c>
      <c r="AC923" s="3">
        <v>0</v>
      </c>
      <c r="AD923" s="3">
        <v>0</v>
      </c>
      <c r="AE923" s="3">
        <v>0</v>
      </c>
      <c r="AF923" s="3">
        <v>0</v>
      </c>
      <c r="AG923" s="3">
        <v>0</v>
      </c>
    </row>
    <row r="924" spans="1:33" x14ac:dyDescent="0.55000000000000004">
      <c r="A924">
        <v>921</v>
      </c>
      <c r="B924" t="s">
        <v>2101</v>
      </c>
      <c r="C924" t="s">
        <v>2102</v>
      </c>
      <c r="E924" t="s">
        <v>299</v>
      </c>
      <c r="G924">
        <v>1.2999999999999999E-2</v>
      </c>
      <c r="H924" t="s">
        <v>334</v>
      </c>
      <c r="I924" s="3">
        <v>0</v>
      </c>
      <c r="J924" s="3">
        <v>0</v>
      </c>
      <c r="K924" s="3">
        <v>0</v>
      </c>
      <c r="L924" s="3">
        <v>0</v>
      </c>
      <c r="M924" s="3">
        <v>0</v>
      </c>
      <c r="N924" s="3">
        <v>0</v>
      </c>
      <c r="O924" s="3">
        <v>0.98794999999999999</v>
      </c>
      <c r="P924" s="3">
        <v>2.2480000000000002</v>
      </c>
      <c r="Q924" s="3">
        <v>2.6284000000000001</v>
      </c>
      <c r="R924" s="3">
        <v>5.86435</v>
      </c>
      <c r="S924" s="3">
        <v>0</v>
      </c>
      <c r="T924" s="3">
        <v>0</v>
      </c>
      <c r="U924" s="3">
        <v>0.90427999999999997</v>
      </c>
      <c r="V924" s="3">
        <v>1.6241000000000001</v>
      </c>
      <c r="W924" s="3">
        <v>2.5283800000000003</v>
      </c>
      <c r="X924" s="3">
        <v>1.4269000000000001</v>
      </c>
      <c r="Y924" s="3">
        <v>1.4280999999999999</v>
      </c>
      <c r="Z924" s="3">
        <v>0.87397999999999998</v>
      </c>
      <c r="AA924" s="3">
        <v>1.6525000000000001</v>
      </c>
      <c r="AB924" s="3">
        <v>5.3814799999999998</v>
      </c>
      <c r="AC924" s="3">
        <v>0</v>
      </c>
      <c r="AD924" s="3">
        <v>0</v>
      </c>
      <c r="AE924" s="3">
        <v>0</v>
      </c>
      <c r="AF924" s="3">
        <v>0</v>
      </c>
      <c r="AG924" s="3">
        <v>0</v>
      </c>
    </row>
    <row r="925" spans="1:33" x14ac:dyDescent="0.55000000000000004">
      <c r="A925">
        <v>922</v>
      </c>
      <c r="B925" t="s">
        <v>2103</v>
      </c>
      <c r="C925" t="s">
        <v>2104</v>
      </c>
      <c r="E925" t="s">
        <v>299</v>
      </c>
      <c r="G925">
        <v>1.7999999999999999E-2</v>
      </c>
      <c r="H925" t="s">
        <v>51</v>
      </c>
      <c r="I925" s="3">
        <v>0</v>
      </c>
      <c r="J925" s="3">
        <v>0</v>
      </c>
      <c r="K925" s="3">
        <v>0</v>
      </c>
      <c r="L925" s="3">
        <v>0</v>
      </c>
      <c r="M925" s="3">
        <v>0</v>
      </c>
      <c r="N925" s="3">
        <v>0</v>
      </c>
      <c r="O925" s="3">
        <v>0.98794999999999999</v>
      </c>
      <c r="P925" s="3">
        <v>0</v>
      </c>
      <c r="Q925" s="3">
        <v>0</v>
      </c>
      <c r="R925" s="3">
        <v>0.98794999999999999</v>
      </c>
      <c r="S925" s="3">
        <v>0</v>
      </c>
      <c r="T925" s="3">
        <v>0</v>
      </c>
      <c r="U925" s="3">
        <v>0</v>
      </c>
      <c r="V925" s="3">
        <v>0</v>
      </c>
      <c r="W925" s="3">
        <v>0</v>
      </c>
      <c r="X925" s="3">
        <v>1.4269000000000001</v>
      </c>
      <c r="Y925" s="3">
        <v>0.71403000000000005</v>
      </c>
      <c r="Z925" s="3">
        <v>1.748</v>
      </c>
      <c r="AA925" s="3">
        <v>0</v>
      </c>
      <c r="AB925" s="3">
        <v>3.8889300000000002</v>
      </c>
      <c r="AC925" s="3">
        <v>0</v>
      </c>
      <c r="AD925" s="3">
        <v>0</v>
      </c>
      <c r="AE925" s="3">
        <v>0</v>
      </c>
      <c r="AF925" s="3">
        <v>0</v>
      </c>
      <c r="AG925" s="3">
        <v>0</v>
      </c>
    </row>
    <row r="926" spans="1:33" x14ac:dyDescent="0.55000000000000004">
      <c r="A926">
        <v>923</v>
      </c>
      <c r="B926" t="s">
        <v>2105</v>
      </c>
      <c r="C926" t="s">
        <v>2106</v>
      </c>
      <c r="E926" t="s">
        <v>133</v>
      </c>
      <c r="G926">
        <v>0.11</v>
      </c>
      <c r="H926" t="s">
        <v>51</v>
      </c>
      <c r="I926" s="3">
        <v>0</v>
      </c>
      <c r="J926" s="3">
        <v>0.93959999999999999</v>
      </c>
      <c r="K926" s="3">
        <v>2.2219000000000002</v>
      </c>
      <c r="L926" s="3">
        <v>0</v>
      </c>
      <c r="M926" s="3">
        <v>3.1615000000000002</v>
      </c>
      <c r="N926" s="3">
        <v>0</v>
      </c>
      <c r="O926" s="3">
        <v>0</v>
      </c>
      <c r="P926" s="3">
        <v>0</v>
      </c>
      <c r="Q926" s="3">
        <v>0</v>
      </c>
      <c r="R926" s="3">
        <v>0</v>
      </c>
      <c r="S926" s="3">
        <v>0</v>
      </c>
      <c r="T926" s="3">
        <v>0</v>
      </c>
      <c r="U926" s="3">
        <v>0</v>
      </c>
      <c r="V926" s="3">
        <v>0</v>
      </c>
      <c r="W926" s="3">
        <v>0</v>
      </c>
      <c r="X926" s="3">
        <v>0</v>
      </c>
      <c r="Y926" s="3">
        <v>0</v>
      </c>
      <c r="Z926" s="3">
        <v>0</v>
      </c>
      <c r="AA926" s="3">
        <v>0</v>
      </c>
      <c r="AB926" s="3">
        <v>0</v>
      </c>
      <c r="AC926" s="3">
        <v>0</v>
      </c>
      <c r="AD926" s="3">
        <v>0</v>
      </c>
      <c r="AE926" s="3">
        <v>0</v>
      </c>
      <c r="AF926" s="3">
        <v>0</v>
      </c>
      <c r="AG926" s="3">
        <v>0</v>
      </c>
    </row>
    <row r="927" spans="1:33" x14ac:dyDescent="0.55000000000000004">
      <c r="A927">
        <v>924</v>
      </c>
      <c r="B927" t="s">
        <v>2107</v>
      </c>
      <c r="C927" t="s">
        <v>2108</v>
      </c>
      <c r="E927" t="s">
        <v>644</v>
      </c>
      <c r="G927">
        <v>0.27</v>
      </c>
      <c r="H927" t="s">
        <v>51</v>
      </c>
      <c r="I927" s="3">
        <v>0</v>
      </c>
      <c r="J927" s="3">
        <v>0</v>
      </c>
      <c r="K927" s="3">
        <v>1.1109</v>
      </c>
      <c r="L927" s="3">
        <v>0</v>
      </c>
      <c r="M927" s="3">
        <v>1.1109</v>
      </c>
      <c r="N927" s="3">
        <v>0.98799000000000003</v>
      </c>
      <c r="O927" s="3">
        <v>0.98794999999999999</v>
      </c>
      <c r="P927" s="3">
        <v>0</v>
      </c>
      <c r="Q927" s="3">
        <v>1.3142</v>
      </c>
      <c r="R927" s="3">
        <v>3.2901400000000001</v>
      </c>
      <c r="S927" s="3">
        <v>0</v>
      </c>
      <c r="T927" s="3">
        <v>0</v>
      </c>
      <c r="U927" s="3">
        <v>0</v>
      </c>
      <c r="V927" s="3">
        <v>0.81203000000000003</v>
      </c>
      <c r="W927" s="3">
        <v>0.81203000000000003</v>
      </c>
      <c r="X927" s="3">
        <v>1.4269000000000001</v>
      </c>
      <c r="Y927" s="3">
        <v>0.71403000000000005</v>
      </c>
      <c r="Z927" s="3">
        <v>0.87397999999999998</v>
      </c>
      <c r="AA927" s="3">
        <v>0.82623000000000002</v>
      </c>
      <c r="AB927" s="3">
        <v>3.8411400000000002</v>
      </c>
      <c r="AC927" s="3">
        <v>1.3473999999999999</v>
      </c>
      <c r="AD927" s="3">
        <v>1.4515</v>
      </c>
      <c r="AE927" s="3">
        <v>0</v>
      </c>
      <c r="AF927" s="3">
        <v>0</v>
      </c>
      <c r="AG927" s="3">
        <v>2.7988999999999997</v>
      </c>
    </row>
    <row r="928" spans="1:33" x14ac:dyDescent="0.55000000000000004">
      <c r="A928">
        <v>925</v>
      </c>
      <c r="B928" t="s">
        <v>2109</v>
      </c>
      <c r="C928" t="s">
        <v>2110</v>
      </c>
      <c r="E928" t="s">
        <v>597</v>
      </c>
      <c r="F928" t="b">
        <v>1</v>
      </c>
      <c r="G928">
        <v>0.51</v>
      </c>
      <c r="H928" t="s">
        <v>51</v>
      </c>
      <c r="I928" s="3">
        <v>0</v>
      </c>
      <c r="J928" s="3">
        <v>0</v>
      </c>
      <c r="K928" s="3">
        <v>0</v>
      </c>
      <c r="L928" s="3">
        <v>0</v>
      </c>
      <c r="M928" s="3">
        <v>0</v>
      </c>
      <c r="N928" s="3">
        <v>0</v>
      </c>
      <c r="O928" s="3">
        <v>0</v>
      </c>
      <c r="P928" s="3">
        <v>0</v>
      </c>
      <c r="Q928" s="3">
        <v>0</v>
      </c>
      <c r="R928" s="3">
        <v>0</v>
      </c>
      <c r="S928" s="3">
        <v>0</v>
      </c>
      <c r="T928" s="3">
        <v>0.82064999999999999</v>
      </c>
      <c r="U928" s="3">
        <v>0</v>
      </c>
      <c r="V928" s="3">
        <v>0</v>
      </c>
      <c r="W928" s="3">
        <v>0.82064999999999999</v>
      </c>
      <c r="X928" s="3">
        <v>1.4269000000000001</v>
      </c>
      <c r="Y928" s="3">
        <v>2.1421000000000001</v>
      </c>
      <c r="Z928" s="3">
        <v>0</v>
      </c>
      <c r="AA928" s="3">
        <v>0</v>
      </c>
      <c r="AB928" s="3">
        <v>3.569</v>
      </c>
      <c r="AC928" s="3">
        <v>0</v>
      </c>
      <c r="AD928" s="3">
        <v>0</v>
      </c>
      <c r="AE928" s="3">
        <v>4.9066000000000001</v>
      </c>
      <c r="AF928" s="3">
        <v>0</v>
      </c>
      <c r="AG928" s="3">
        <v>4.9066000000000001</v>
      </c>
    </row>
    <row r="929" spans="1:33" x14ac:dyDescent="0.55000000000000004">
      <c r="A929">
        <v>926</v>
      </c>
      <c r="B929" t="s">
        <v>2111</v>
      </c>
      <c r="C929" t="s">
        <v>2112</v>
      </c>
      <c r="E929" t="s">
        <v>220</v>
      </c>
      <c r="F929" t="b">
        <v>1</v>
      </c>
      <c r="G929">
        <v>0.17</v>
      </c>
      <c r="H929" t="s">
        <v>51</v>
      </c>
      <c r="I929" s="3">
        <v>0</v>
      </c>
      <c r="J929" s="3">
        <v>0</v>
      </c>
      <c r="K929" s="3">
        <v>0</v>
      </c>
      <c r="L929" s="3">
        <v>0</v>
      </c>
      <c r="M929" s="3">
        <v>0</v>
      </c>
      <c r="N929" s="3">
        <v>0</v>
      </c>
      <c r="O929" s="3">
        <v>0</v>
      </c>
      <c r="P929" s="3">
        <v>0</v>
      </c>
      <c r="Q929" s="3">
        <v>0</v>
      </c>
      <c r="R929" s="3">
        <v>0</v>
      </c>
      <c r="S929" s="3">
        <v>0</v>
      </c>
      <c r="T929" s="3">
        <v>0.82064999999999999</v>
      </c>
      <c r="U929" s="3">
        <v>0</v>
      </c>
      <c r="V929" s="3">
        <v>0</v>
      </c>
      <c r="W929" s="3">
        <v>0.82064999999999999</v>
      </c>
      <c r="X929" s="3">
        <v>0</v>
      </c>
      <c r="Y929" s="3">
        <v>1.4280999999999999</v>
      </c>
      <c r="Z929" s="3">
        <v>0</v>
      </c>
      <c r="AA929" s="3">
        <v>0.82623000000000002</v>
      </c>
      <c r="AB929" s="3">
        <v>2.2543299999999999</v>
      </c>
      <c r="AC929" s="3">
        <v>0</v>
      </c>
      <c r="AD929" s="3">
        <v>0</v>
      </c>
      <c r="AE929" s="3">
        <v>0</v>
      </c>
      <c r="AF929" s="3">
        <v>0</v>
      </c>
      <c r="AG929" s="3">
        <v>0</v>
      </c>
    </row>
    <row r="930" spans="1:33" x14ac:dyDescent="0.55000000000000004">
      <c r="A930">
        <v>927</v>
      </c>
      <c r="B930" t="s">
        <v>2113</v>
      </c>
      <c r="C930" t="s">
        <v>2114</v>
      </c>
      <c r="E930" t="s">
        <v>2115</v>
      </c>
      <c r="G930">
        <v>0.11</v>
      </c>
      <c r="H930" t="s">
        <v>51</v>
      </c>
      <c r="I930" s="3">
        <v>0</v>
      </c>
      <c r="J930" s="3">
        <v>0</v>
      </c>
      <c r="K930" s="3">
        <v>0</v>
      </c>
      <c r="L930" s="3">
        <v>0</v>
      </c>
      <c r="M930" s="3">
        <v>0</v>
      </c>
      <c r="N930" s="3">
        <v>0</v>
      </c>
      <c r="O930" s="3">
        <v>0</v>
      </c>
      <c r="P930" s="3">
        <v>0</v>
      </c>
      <c r="Q930" s="3">
        <v>0</v>
      </c>
      <c r="R930" s="3">
        <v>0</v>
      </c>
      <c r="S930" s="3">
        <v>0</v>
      </c>
      <c r="T930" s="3">
        <v>0</v>
      </c>
      <c r="U930" s="3">
        <v>0.90427999999999997</v>
      </c>
      <c r="V930" s="3">
        <v>0</v>
      </c>
      <c r="W930" s="3">
        <v>0.90427999999999997</v>
      </c>
      <c r="X930" s="3">
        <v>5.7074999999999996</v>
      </c>
      <c r="Y930" s="3">
        <v>1.4280999999999999</v>
      </c>
      <c r="Z930" s="3">
        <v>0.87397999999999998</v>
      </c>
      <c r="AA930" s="3">
        <v>0</v>
      </c>
      <c r="AB930" s="3">
        <v>8.0095799999999997</v>
      </c>
      <c r="AC930" s="3">
        <v>0</v>
      </c>
      <c r="AD930" s="3">
        <v>0</v>
      </c>
      <c r="AE930" s="3">
        <v>0</v>
      </c>
      <c r="AF930" s="3">
        <v>0</v>
      </c>
      <c r="AG930" s="3">
        <v>0</v>
      </c>
    </row>
    <row r="931" spans="1:33" x14ac:dyDescent="0.55000000000000004">
      <c r="A931">
        <v>928</v>
      </c>
      <c r="B931" t="s">
        <v>2116</v>
      </c>
      <c r="C931" t="s">
        <v>2117</v>
      </c>
      <c r="E931" t="s">
        <v>2118</v>
      </c>
      <c r="G931">
        <v>5.6000000000000001E-2</v>
      </c>
      <c r="H931" t="s">
        <v>51</v>
      </c>
      <c r="I931" s="3">
        <v>0</v>
      </c>
      <c r="J931" s="3">
        <v>0</v>
      </c>
      <c r="K931" s="3">
        <v>0</v>
      </c>
      <c r="L931" s="3">
        <v>0</v>
      </c>
      <c r="M931" s="3">
        <v>0</v>
      </c>
      <c r="N931" s="3">
        <v>0</v>
      </c>
      <c r="O931" s="3">
        <v>0</v>
      </c>
      <c r="P931" s="3">
        <v>0</v>
      </c>
      <c r="Q931" s="3">
        <v>0</v>
      </c>
      <c r="R931" s="3">
        <v>0</v>
      </c>
      <c r="S931" s="3">
        <v>0</v>
      </c>
      <c r="T931" s="3">
        <v>0</v>
      </c>
      <c r="U931" s="3">
        <v>0</v>
      </c>
      <c r="V931" s="3">
        <v>0</v>
      </c>
      <c r="W931" s="3">
        <v>0</v>
      </c>
      <c r="X931" s="3">
        <v>2.1402999999999999</v>
      </c>
      <c r="Y931" s="3">
        <v>0</v>
      </c>
      <c r="Z931" s="3">
        <v>1.748</v>
      </c>
      <c r="AA931" s="3">
        <v>0</v>
      </c>
      <c r="AB931" s="3">
        <v>3.8883000000000001</v>
      </c>
      <c r="AC931" s="3">
        <v>0</v>
      </c>
      <c r="AD931" s="3">
        <v>0</v>
      </c>
      <c r="AE931" s="3">
        <v>0</v>
      </c>
      <c r="AF931" s="3">
        <v>0</v>
      </c>
      <c r="AG931" s="3">
        <v>0</v>
      </c>
    </row>
    <row r="932" spans="1:33" x14ac:dyDescent="0.55000000000000004">
      <c r="A932">
        <v>929</v>
      </c>
      <c r="B932" t="s">
        <v>2119</v>
      </c>
      <c r="C932" t="s">
        <v>2120</v>
      </c>
      <c r="E932" t="s">
        <v>414</v>
      </c>
      <c r="G932">
        <v>0.68</v>
      </c>
      <c r="H932" t="s">
        <v>51</v>
      </c>
      <c r="I932" s="3">
        <v>0</v>
      </c>
      <c r="J932" s="3">
        <v>0</v>
      </c>
      <c r="K932" s="3">
        <v>0</v>
      </c>
      <c r="L932" s="3">
        <v>0</v>
      </c>
      <c r="M932" s="3">
        <v>0</v>
      </c>
      <c r="N932" s="3">
        <v>0</v>
      </c>
      <c r="O932" s="3">
        <v>1.9759</v>
      </c>
      <c r="P932" s="3">
        <v>0</v>
      </c>
      <c r="Q932" s="3">
        <v>0</v>
      </c>
      <c r="R932" s="3">
        <v>1.9759</v>
      </c>
      <c r="S932" s="3">
        <v>0</v>
      </c>
      <c r="T932" s="3">
        <v>0.82064999999999999</v>
      </c>
      <c r="U932" s="3">
        <v>0</v>
      </c>
      <c r="V932" s="3">
        <v>0</v>
      </c>
      <c r="W932" s="3">
        <v>0.82064999999999999</v>
      </c>
      <c r="X932" s="3">
        <v>0</v>
      </c>
      <c r="Y932" s="3">
        <v>2.1421000000000001</v>
      </c>
      <c r="Z932" s="3">
        <v>0</v>
      </c>
      <c r="AA932" s="3">
        <v>0</v>
      </c>
      <c r="AB932" s="3">
        <v>2.1421000000000001</v>
      </c>
      <c r="AC932" s="3">
        <v>0</v>
      </c>
      <c r="AD932" s="3">
        <v>0</v>
      </c>
      <c r="AE932" s="3">
        <v>0</v>
      </c>
      <c r="AF932" s="3">
        <v>0</v>
      </c>
      <c r="AG932" s="3">
        <v>0</v>
      </c>
    </row>
    <row r="933" spans="1:33" x14ac:dyDescent="0.55000000000000004">
      <c r="A933">
        <v>930</v>
      </c>
      <c r="B933" t="s">
        <v>2121</v>
      </c>
      <c r="C933" t="s">
        <v>2122</v>
      </c>
      <c r="E933" t="s">
        <v>401</v>
      </c>
      <c r="G933">
        <v>0.11</v>
      </c>
      <c r="H933" t="s">
        <v>51</v>
      </c>
      <c r="I933" s="3">
        <v>0</v>
      </c>
      <c r="J933" s="3">
        <v>0</v>
      </c>
      <c r="K933" s="3">
        <v>0</v>
      </c>
      <c r="L933" s="3">
        <v>0</v>
      </c>
      <c r="M933" s="3">
        <v>0</v>
      </c>
      <c r="N933" s="3">
        <v>0</v>
      </c>
      <c r="O933" s="3">
        <v>0</v>
      </c>
      <c r="P933" s="3">
        <v>0</v>
      </c>
      <c r="Q933" s="3">
        <v>0</v>
      </c>
      <c r="R933" s="3">
        <v>0</v>
      </c>
      <c r="S933" s="3">
        <v>0</v>
      </c>
      <c r="T933" s="3">
        <v>1.6413</v>
      </c>
      <c r="U933" s="3">
        <v>0</v>
      </c>
      <c r="V933" s="3">
        <v>1.6241000000000001</v>
      </c>
      <c r="W933" s="3">
        <v>3.2654000000000001</v>
      </c>
      <c r="X933" s="3">
        <v>1.4269000000000001</v>
      </c>
      <c r="Y933" s="3">
        <v>1.4280999999999999</v>
      </c>
      <c r="Z933" s="3">
        <v>0</v>
      </c>
      <c r="AA933" s="3">
        <v>0</v>
      </c>
      <c r="AB933" s="3">
        <v>2.855</v>
      </c>
      <c r="AC933" s="3">
        <v>0</v>
      </c>
      <c r="AD933" s="3">
        <v>0</v>
      </c>
      <c r="AE933" s="3">
        <v>0</v>
      </c>
      <c r="AF933" s="3">
        <v>0</v>
      </c>
      <c r="AG933" s="3">
        <v>0</v>
      </c>
    </row>
    <row r="934" spans="1:33" x14ac:dyDescent="0.55000000000000004">
      <c r="A934">
        <v>931</v>
      </c>
      <c r="B934" t="s">
        <v>2123</v>
      </c>
      <c r="C934" t="s">
        <v>2124</v>
      </c>
      <c r="E934" t="s">
        <v>387</v>
      </c>
      <c r="G934">
        <v>1.2999999999999999E-2</v>
      </c>
      <c r="H934" t="s">
        <v>45</v>
      </c>
      <c r="I934" s="3">
        <v>0</v>
      </c>
      <c r="J934" s="3">
        <v>0</v>
      </c>
      <c r="K934" s="3">
        <v>0</v>
      </c>
      <c r="L934" s="3">
        <v>0</v>
      </c>
      <c r="M934" s="3">
        <v>0</v>
      </c>
      <c r="N934" s="3">
        <v>0</v>
      </c>
      <c r="O934" s="3">
        <v>1.9759</v>
      </c>
      <c r="P934" s="3">
        <v>0</v>
      </c>
      <c r="Q934" s="3">
        <v>0</v>
      </c>
      <c r="R934" s="3">
        <v>1.9759</v>
      </c>
      <c r="S934" s="3">
        <v>0</v>
      </c>
      <c r="T934" s="3">
        <v>0.82064999999999999</v>
      </c>
      <c r="U934" s="3">
        <v>0</v>
      </c>
      <c r="V934" s="3">
        <v>0</v>
      </c>
      <c r="W934" s="3">
        <v>0.82064999999999999</v>
      </c>
      <c r="X934" s="3">
        <v>2.1402999999999999</v>
      </c>
      <c r="Y934" s="3">
        <v>2.1421000000000001</v>
      </c>
      <c r="Z934" s="3">
        <v>0.87397999999999998</v>
      </c>
      <c r="AA934" s="3">
        <v>0.82623000000000002</v>
      </c>
      <c r="AB934" s="3">
        <v>5.9826100000000002</v>
      </c>
      <c r="AC934" s="3">
        <v>0</v>
      </c>
      <c r="AD934" s="3">
        <v>0</v>
      </c>
      <c r="AE934" s="3">
        <v>0</v>
      </c>
      <c r="AF934" s="3">
        <v>0</v>
      </c>
      <c r="AG934" s="3">
        <v>0</v>
      </c>
    </row>
    <row r="935" spans="1:33" x14ac:dyDescent="0.55000000000000004">
      <c r="A935">
        <v>932</v>
      </c>
      <c r="B935" t="s">
        <v>2125</v>
      </c>
      <c r="C935" t="s">
        <v>2126</v>
      </c>
      <c r="E935" t="s">
        <v>119</v>
      </c>
      <c r="G935" t="s">
        <v>23</v>
      </c>
      <c r="H935" t="s">
        <v>45</v>
      </c>
      <c r="I935" s="3">
        <v>0</v>
      </c>
      <c r="J935" s="3">
        <v>0</v>
      </c>
      <c r="K935" s="3">
        <v>0</v>
      </c>
      <c r="L935" s="3">
        <v>0</v>
      </c>
      <c r="M935" s="3">
        <v>0</v>
      </c>
      <c r="N935" s="3">
        <v>0</v>
      </c>
      <c r="O935" s="3">
        <v>0</v>
      </c>
      <c r="P935" s="3">
        <v>0</v>
      </c>
      <c r="Q935" s="3">
        <v>0</v>
      </c>
      <c r="R935" s="3">
        <v>0</v>
      </c>
      <c r="S935" s="3">
        <v>0</v>
      </c>
      <c r="T935" s="3">
        <v>0</v>
      </c>
      <c r="U935" s="3">
        <v>0</v>
      </c>
      <c r="V935" s="3">
        <v>0</v>
      </c>
      <c r="W935" s="3">
        <v>0</v>
      </c>
      <c r="X935" s="3">
        <v>0.71343999999999996</v>
      </c>
      <c r="Y935" s="3">
        <v>1.4280999999999999</v>
      </c>
      <c r="Z935" s="3">
        <v>2.6219000000000001</v>
      </c>
      <c r="AA935" s="3">
        <v>1.6525000000000001</v>
      </c>
      <c r="AB935" s="3">
        <v>6.41594</v>
      </c>
      <c r="AC935" s="3">
        <v>0</v>
      </c>
      <c r="AD935" s="3">
        <v>0</v>
      </c>
      <c r="AE935" s="3">
        <v>0</v>
      </c>
      <c r="AF935" s="3">
        <v>0</v>
      </c>
      <c r="AG935" s="3">
        <v>0</v>
      </c>
    </row>
    <row r="936" spans="1:33" x14ac:dyDescent="0.55000000000000004">
      <c r="A936">
        <v>933</v>
      </c>
      <c r="B936" t="s">
        <v>2127</v>
      </c>
      <c r="C936" t="s">
        <v>2128</v>
      </c>
      <c r="E936" t="s">
        <v>133</v>
      </c>
      <c r="G936">
        <v>9.5000000000000001E-2</v>
      </c>
      <c r="H936" t="s">
        <v>51</v>
      </c>
      <c r="I936" s="3">
        <v>0</v>
      </c>
      <c r="J936" s="3">
        <v>0.93959999999999999</v>
      </c>
      <c r="K936" s="3">
        <v>1.1109</v>
      </c>
      <c r="L936" s="3">
        <v>0</v>
      </c>
      <c r="M936" s="3">
        <v>2.0505</v>
      </c>
      <c r="N936" s="3">
        <v>0</v>
      </c>
      <c r="O936" s="3">
        <v>0</v>
      </c>
      <c r="P936" s="3">
        <v>0</v>
      </c>
      <c r="Q936" s="3">
        <v>0</v>
      </c>
      <c r="R936" s="3">
        <v>0</v>
      </c>
      <c r="S936" s="3">
        <v>0</v>
      </c>
      <c r="T936" s="3">
        <v>0</v>
      </c>
      <c r="U936" s="3">
        <v>0</v>
      </c>
      <c r="V936" s="3">
        <v>0</v>
      </c>
      <c r="W936" s="3">
        <v>0</v>
      </c>
      <c r="X936" s="3">
        <v>2.1402999999999999</v>
      </c>
      <c r="Y936" s="3">
        <v>1.4280999999999999</v>
      </c>
      <c r="Z936" s="3">
        <v>0.87397999999999998</v>
      </c>
      <c r="AA936" s="3">
        <v>0</v>
      </c>
      <c r="AB936" s="3">
        <v>4.44238</v>
      </c>
      <c r="AC936" s="3">
        <v>1.3473999999999999</v>
      </c>
      <c r="AD936" s="3">
        <v>0</v>
      </c>
      <c r="AE936" s="3">
        <v>1.6355</v>
      </c>
      <c r="AF936" s="3">
        <v>0</v>
      </c>
      <c r="AG936" s="3">
        <v>2.9828999999999999</v>
      </c>
    </row>
    <row r="937" spans="1:33" x14ac:dyDescent="0.55000000000000004">
      <c r="A937">
        <v>934</v>
      </c>
      <c r="B937" t="s">
        <v>2129</v>
      </c>
      <c r="C937" t="s">
        <v>2130</v>
      </c>
      <c r="E937" t="s">
        <v>110</v>
      </c>
      <c r="G937">
        <v>2.9E-4</v>
      </c>
      <c r="H937" t="s">
        <v>45</v>
      </c>
      <c r="I937" s="3">
        <v>0</v>
      </c>
      <c r="J937" s="3">
        <v>0</v>
      </c>
      <c r="K937" s="3">
        <v>0</v>
      </c>
      <c r="L937" s="3">
        <v>0</v>
      </c>
      <c r="M937" s="3">
        <v>0</v>
      </c>
      <c r="N937" s="3">
        <v>0</v>
      </c>
      <c r="O937" s="3">
        <v>0.98794999999999999</v>
      </c>
      <c r="P937" s="3">
        <v>0</v>
      </c>
      <c r="Q937" s="3">
        <v>0</v>
      </c>
      <c r="R937" s="3">
        <v>0.98794999999999999</v>
      </c>
      <c r="S937" s="3">
        <v>0</v>
      </c>
      <c r="T937" s="3">
        <v>0</v>
      </c>
      <c r="U937" s="3">
        <v>0</v>
      </c>
      <c r="V937" s="3">
        <v>0</v>
      </c>
      <c r="W937" s="3">
        <v>0</v>
      </c>
      <c r="X937" s="3">
        <v>2.1402999999999999</v>
      </c>
      <c r="Y937" s="3">
        <v>1.4280999999999999</v>
      </c>
      <c r="Z937" s="3">
        <v>0.87397999999999998</v>
      </c>
      <c r="AA937" s="3">
        <v>0.82623000000000002</v>
      </c>
      <c r="AB937" s="3">
        <v>5.2686099999999998</v>
      </c>
      <c r="AC937" s="3">
        <v>0</v>
      </c>
      <c r="AD937" s="3">
        <v>0</v>
      </c>
      <c r="AE937" s="3">
        <v>0</v>
      </c>
      <c r="AF937" s="3">
        <v>0</v>
      </c>
      <c r="AG937" s="3">
        <v>0</v>
      </c>
    </row>
    <row r="938" spans="1:33" x14ac:dyDescent="0.55000000000000004">
      <c r="A938">
        <v>935</v>
      </c>
      <c r="B938" t="s">
        <v>2131</v>
      </c>
      <c r="C938" t="s">
        <v>2132</v>
      </c>
      <c r="E938" t="s">
        <v>30</v>
      </c>
      <c r="G938" t="s">
        <v>23</v>
      </c>
      <c r="H938" t="s">
        <v>45</v>
      </c>
      <c r="I938" s="3">
        <v>0</v>
      </c>
      <c r="J938" s="3">
        <v>0</v>
      </c>
      <c r="K938" s="3">
        <v>0</v>
      </c>
      <c r="L938" s="3">
        <v>0</v>
      </c>
      <c r="M938" s="3">
        <v>0</v>
      </c>
      <c r="N938" s="3">
        <v>0</v>
      </c>
      <c r="O938" s="3">
        <v>0</v>
      </c>
      <c r="P938" s="3">
        <v>0</v>
      </c>
      <c r="Q938" s="3">
        <v>0</v>
      </c>
      <c r="R938" s="3">
        <v>0</v>
      </c>
      <c r="S938" s="3">
        <v>0</v>
      </c>
      <c r="T938" s="3">
        <v>0</v>
      </c>
      <c r="U938" s="3">
        <v>0</v>
      </c>
      <c r="V938" s="3">
        <v>0</v>
      </c>
      <c r="W938" s="3">
        <v>0</v>
      </c>
      <c r="X938" s="3">
        <v>1.4269000000000001</v>
      </c>
      <c r="Y938" s="3">
        <v>0.71403000000000005</v>
      </c>
      <c r="Z938" s="3">
        <v>0.87397999999999998</v>
      </c>
      <c r="AA938" s="3">
        <v>1.6525000000000001</v>
      </c>
      <c r="AB938" s="3">
        <v>4.6674100000000003</v>
      </c>
      <c r="AC938" s="3">
        <v>0</v>
      </c>
      <c r="AD938" s="3">
        <v>0</v>
      </c>
      <c r="AE938" s="3">
        <v>0</v>
      </c>
      <c r="AF938" s="3">
        <v>0</v>
      </c>
      <c r="AG938" s="3">
        <v>0</v>
      </c>
    </row>
    <row r="939" spans="1:33" x14ac:dyDescent="0.55000000000000004">
      <c r="A939">
        <v>936</v>
      </c>
      <c r="B939" t="s">
        <v>2133</v>
      </c>
      <c r="C939" t="s">
        <v>2134</v>
      </c>
      <c r="E939" t="s">
        <v>160</v>
      </c>
      <c r="G939">
        <v>0.18</v>
      </c>
      <c r="H939" t="s">
        <v>51</v>
      </c>
      <c r="I939" s="3">
        <v>0</v>
      </c>
      <c r="J939" s="3">
        <v>0</v>
      </c>
      <c r="K939" s="3">
        <v>0</v>
      </c>
      <c r="L939" s="3">
        <v>0</v>
      </c>
      <c r="M939" s="3">
        <v>0</v>
      </c>
      <c r="N939" s="3">
        <v>0</v>
      </c>
      <c r="O939" s="3">
        <v>0</v>
      </c>
      <c r="P939" s="3">
        <v>0</v>
      </c>
      <c r="Q939" s="3">
        <v>0</v>
      </c>
      <c r="R939" s="3">
        <v>0</v>
      </c>
      <c r="S939" s="3">
        <v>0</v>
      </c>
      <c r="T939" s="3">
        <v>0</v>
      </c>
      <c r="U939" s="3">
        <v>0</v>
      </c>
      <c r="V939" s="3">
        <v>0</v>
      </c>
      <c r="W939" s="3">
        <v>0</v>
      </c>
      <c r="X939" s="3">
        <v>0</v>
      </c>
      <c r="Y939" s="3">
        <v>0</v>
      </c>
      <c r="Z939" s="3">
        <v>0</v>
      </c>
      <c r="AA939" s="3">
        <v>0</v>
      </c>
      <c r="AB939" s="3">
        <v>0</v>
      </c>
      <c r="AC939" s="3">
        <v>1.3473999999999999</v>
      </c>
      <c r="AD939" s="3">
        <v>0</v>
      </c>
      <c r="AE939" s="3">
        <v>4.9066000000000001</v>
      </c>
      <c r="AF939" s="3">
        <v>0</v>
      </c>
      <c r="AG939" s="3">
        <v>6.2539999999999996</v>
      </c>
    </row>
    <row r="940" spans="1:33" x14ac:dyDescent="0.55000000000000004">
      <c r="A940">
        <v>937</v>
      </c>
      <c r="B940" t="s">
        <v>2135</v>
      </c>
      <c r="C940" t="s">
        <v>2136</v>
      </c>
      <c r="E940" t="s">
        <v>36</v>
      </c>
      <c r="G940">
        <v>0.14000000000000001</v>
      </c>
      <c r="H940" t="s">
        <v>51</v>
      </c>
      <c r="I940" s="3">
        <v>2.2216</v>
      </c>
      <c r="J940" s="3">
        <v>0</v>
      </c>
      <c r="K940" s="3">
        <v>4.4438000000000004</v>
      </c>
      <c r="L940" s="3">
        <v>0</v>
      </c>
      <c r="M940" s="3">
        <v>6.6654</v>
      </c>
      <c r="N940" s="3">
        <v>0</v>
      </c>
      <c r="O940" s="3">
        <v>0</v>
      </c>
      <c r="P940" s="3">
        <v>0</v>
      </c>
      <c r="Q940" s="3">
        <v>0</v>
      </c>
      <c r="R940" s="3">
        <v>0</v>
      </c>
      <c r="S940" s="3">
        <v>0</v>
      </c>
      <c r="T940" s="3">
        <v>0</v>
      </c>
      <c r="U940" s="3">
        <v>0</v>
      </c>
      <c r="V940" s="3">
        <v>0</v>
      </c>
      <c r="W940" s="3">
        <v>0</v>
      </c>
      <c r="X940" s="3">
        <v>0</v>
      </c>
      <c r="Y940" s="3">
        <v>0</v>
      </c>
      <c r="Z940" s="3">
        <v>0</v>
      </c>
      <c r="AA940" s="3">
        <v>0</v>
      </c>
      <c r="AB940" s="3">
        <v>0</v>
      </c>
      <c r="AC940" s="3">
        <v>1.3473999999999999</v>
      </c>
      <c r="AD940" s="3">
        <v>0</v>
      </c>
      <c r="AE940" s="3">
        <v>1.6355</v>
      </c>
      <c r="AF940" s="3">
        <v>0</v>
      </c>
      <c r="AG940" s="3">
        <v>2.9828999999999999</v>
      </c>
    </row>
    <row r="941" spans="1:33" x14ac:dyDescent="0.55000000000000004">
      <c r="A941">
        <v>938</v>
      </c>
      <c r="B941" t="s">
        <v>2137</v>
      </c>
      <c r="C941" t="s">
        <v>2138</v>
      </c>
      <c r="E941" t="s">
        <v>66</v>
      </c>
      <c r="F941" t="b">
        <v>1</v>
      </c>
      <c r="G941">
        <v>0.56000000000000005</v>
      </c>
      <c r="H941" t="s">
        <v>51</v>
      </c>
      <c r="I941" s="3">
        <v>1.1108</v>
      </c>
      <c r="J941" s="3">
        <v>0</v>
      </c>
      <c r="K941" s="3">
        <v>0</v>
      </c>
      <c r="L941" s="3">
        <v>0</v>
      </c>
      <c r="M941" s="3">
        <v>1.1108</v>
      </c>
      <c r="N941" s="3">
        <v>0</v>
      </c>
      <c r="O941" s="3">
        <v>3.9518</v>
      </c>
      <c r="P941" s="3">
        <v>0</v>
      </c>
      <c r="Q941" s="3">
        <v>0</v>
      </c>
      <c r="R941" s="3">
        <v>3.9518</v>
      </c>
      <c r="S941" s="3">
        <v>0</v>
      </c>
      <c r="T941" s="3">
        <v>0</v>
      </c>
      <c r="U941" s="3">
        <v>0</v>
      </c>
      <c r="V941" s="3">
        <v>0</v>
      </c>
      <c r="W941" s="3">
        <v>0</v>
      </c>
      <c r="X941" s="3">
        <v>0</v>
      </c>
      <c r="Y941" s="3">
        <v>0.71403000000000005</v>
      </c>
      <c r="Z941" s="3">
        <v>0</v>
      </c>
      <c r="AA941" s="3">
        <v>0</v>
      </c>
      <c r="AB941" s="3">
        <v>0.71403000000000005</v>
      </c>
      <c r="AC941" s="3">
        <v>0</v>
      </c>
      <c r="AD941" s="3">
        <v>0</v>
      </c>
      <c r="AE941" s="3">
        <v>0</v>
      </c>
      <c r="AF941" s="3">
        <v>0</v>
      </c>
      <c r="AG941" s="3">
        <v>0</v>
      </c>
    </row>
    <row r="942" spans="1:33" x14ac:dyDescent="0.55000000000000004">
      <c r="A942">
        <v>939</v>
      </c>
      <c r="B942" t="s">
        <v>2139</v>
      </c>
      <c r="C942" t="s">
        <v>2140</v>
      </c>
      <c r="E942" t="s">
        <v>283</v>
      </c>
      <c r="G942" t="s">
        <v>23</v>
      </c>
      <c r="H942" t="s">
        <v>45</v>
      </c>
      <c r="I942" s="3">
        <v>0</v>
      </c>
      <c r="J942" s="3">
        <v>0</v>
      </c>
      <c r="K942" s="3">
        <v>0</v>
      </c>
      <c r="L942" s="3">
        <v>0</v>
      </c>
      <c r="M942" s="3">
        <v>0</v>
      </c>
      <c r="N942" s="3">
        <v>0</v>
      </c>
      <c r="O942" s="3">
        <v>0</v>
      </c>
      <c r="P942" s="3">
        <v>0</v>
      </c>
      <c r="Q942" s="3">
        <v>0</v>
      </c>
      <c r="R942" s="3">
        <v>0</v>
      </c>
      <c r="S942" s="3">
        <v>0</v>
      </c>
      <c r="T942" s="3">
        <v>0</v>
      </c>
      <c r="U942" s="3">
        <v>0</v>
      </c>
      <c r="V942" s="3">
        <v>0</v>
      </c>
      <c r="W942" s="3">
        <v>0</v>
      </c>
      <c r="X942" s="3">
        <v>1.4269000000000001</v>
      </c>
      <c r="Y942" s="3">
        <v>2.8561000000000001</v>
      </c>
      <c r="Z942" s="3">
        <v>1.748</v>
      </c>
      <c r="AA942" s="3">
        <v>0.82623000000000002</v>
      </c>
      <c r="AB942" s="3">
        <v>6.8572300000000004</v>
      </c>
      <c r="AC942" s="3">
        <v>0</v>
      </c>
      <c r="AD942" s="3">
        <v>0</v>
      </c>
      <c r="AE942" s="3">
        <v>0</v>
      </c>
      <c r="AF942" s="3">
        <v>0</v>
      </c>
      <c r="AG942" s="3">
        <v>0</v>
      </c>
    </row>
    <row r="943" spans="1:33" x14ac:dyDescent="0.55000000000000004">
      <c r="A943">
        <v>940</v>
      </c>
      <c r="B943" t="s">
        <v>2141</v>
      </c>
      <c r="C943" t="s">
        <v>2142</v>
      </c>
      <c r="E943" t="s">
        <v>355</v>
      </c>
      <c r="G943">
        <v>6.0999999999999997E-4</v>
      </c>
      <c r="H943" t="s">
        <v>45</v>
      </c>
      <c r="I943" s="3">
        <v>0</v>
      </c>
      <c r="J943" s="3">
        <v>0</v>
      </c>
      <c r="K943" s="3">
        <v>0</v>
      </c>
      <c r="L943" s="3">
        <v>0</v>
      </c>
      <c r="M943" s="3">
        <v>0</v>
      </c>
      <c r="N943" s="3">
        <v>0</v>
      </c>
      <c r="O943" s="3">
        <v>0.98794999999999999</v>
      </c>
      <c r="P943" s="3">
        <v>0</v>
      </c>
      <c r="Q943" s="3">
        <v>0</v>
      </c>
      <c r="R943" s="3">
        <v>0.98794999999999999</v>
      </c>
      <c r="S943" s="3">
        <v>0</v>
      </c>
      <c r="T943" s="3">
        <v>0</v>
      </c>
      <c r="U943" s="3">
        <v>0</v>
      </c>
      <c r="V943" s="3">
        <v>0</v>
      </c>
      <c r="W943" s="3">
        <v>0</v>
      </c>
      <c r="X943" s="3">
        <v>1.4269000000000001</v>
      </c>
      <c r="Y943" s="3">
        <v>0.71403000000000005</v>
      </c>
      <c r="Z943" s="3">
        <v>3.4958999999999998</v>
      </c>
      <c r="AA943" s="3">
        <v>2.4786999999999999</v>
      </c>
      <c r="AB943" s="3">
        <v>8.1155299999999997</v>
      </c>
      <c r="AC943" s="3">
        <v>0</v>
      </c>
      <c r="AD943" s="3">
        <v>0</v>
      </c>
      <c r="AE943" s="3">
        <v>0</v>
      </c>
      <c r="AF943" s="3">
        <v>0</v>
      </c>
      <c r="AG943" s="3">
        <v>0</v>
      </c>
    </row>
    <row r="944" spans="1:33" x14ac:dyDescent="0.55000000000000004">
      <c r="A944">
        <v>941</v>
      </c>
      <c r="B944" t="s">
        <v>2143</v>
      </c>
      <c r="C944" t="s">
        <v>2144</v>
      </c>
      <c r="E944" t="s">
        <v>220</v>
      </c>
      <c r="G944">
        <v>0.4</v>
      </c>
      <c r="H944" t="s">
        <v>51</v>
      </c>
      <c r="I944" s="3">
        <v>0</v>
      </c>
      <c r="J944" s="3">
        <v>2.8188</v>
      </c>
      <c r="K944" s="3">
        <v>0</v>
      </c>
      <c r="L944" s="3">
        <v>0</v>
      </c>
      <c r="M944" s="3">
        <v>2.8188</v>
      </c>
      <c r="N944" s="3">
        <v>0</v>
      </c>
      <c r="O944" s="3">
        <v>0</v>
      </c>
      <c r="P944" s="3">
        <v>0</v>
      </c>
      <c r="Q944" s="3">
        <v>0</v>
      </c>
      <c r="R944" s="3">
        <v>0</v>
      </c>
      <c r="S944" s="3">
        <v>0</v>
      </c>
      <c r="T944" s="3">
        <v>0.82064999999999999</v>
      </c>
      <c r="U944" s="3">
        <v>0</v>
      </c>
      <c r="V944" s="3">
        <v>4.0601000000000003</v>
      </c>
      <c r="W944" s="3">
        <v>4.8807499999999999</v>
      </c>
      <c r="X944" s="3">
        <v>0</v>
      </c>
      <c r="Y944" s="3">
        <v>0</v>
      </c>
      <c r="Z944" s="3">
        <v>0</v>
      </c>
      <c r="AA944" s="3">
        <v>0</v>
      </c>
      <c r="AB944" s="3">
        <v>0</v>
      </c>
      <c r="AC944" s="3">
        <v>0</v>
      </c>
      <c r="AD944" s="3">
        <v>0</v>
      </c>
      <c r="AE944" s="3">
        <v>0</v>
      </c>
      <c r="AF944" s="3">
        <v>0</v>
      </c>
      <c r="AG944" s="3">
        <v>0</v>
      </c>
    </row>
    <row r="945" spans="1:33" x14ac:dyDescent="0.55000000000000004">
      <c r="A945">
        <v>942</v>
      </c>
      <c r="B945" t="s">
        <v>2145</v>
      </c>
      <c r="C945" t="s">
        <v>2146</v>
      </c>
      <c r="E945" t="s">
        <v>90</v>
      </c>
      <c r="G945">
        <v>1.8000000000000001E-4</v>
      </c>
      <c r="H945" t="s">
        <v>45</v>
      </c>
      <c r="I945" s="3">
        <v>0</v>
      </c>
      <c r="J945" s="3">
        <v>0</v>
      </c>
      <c r="K945" s="3">
        <v>0</v>
      </c>
      <c r="L945" s="3">
        <v>0</v>
      </c>
      <c r="M945" s="3">
        <v>0</v>
      </c>
      <c r="N945" s="3">
        <v>0</v>
      </c>
      <c r="O945" s="3">
        <v>0</v>
      </c>
      <c r="P945" s="3">
        <v>0</v>
      </c>
      <c r="Q945" s="3">
        <v>0</v>
      </c>
      <c r="R945" s="3">
        <v>0</v>
      </c>
      <c r="S945" s="3">
        <v>0</v>
      </c>
      <c r="T945" s="3">
        <v>0</v>
      </c>
      <c r="U945" s="3">
        <v>0</v>
      </c>
      <c r="V945" s="3">
        <v>0</v>
      </c>
      <c r="W945" s="3">
        <v>0</v>
      </c>
      <c r="X945" s="3">
        <v>2.1402999999999999</v>
      </c>
      <c r="Y945" s="3">
        <v>0.71403000000000005</v>
      </c>
      <c r="Z945" s="3">
        <v>0.87397999999999998</v>
      </c>
      <c r="AA945" s="3">
        <v>0.82623000000000002</v>
      </c>
      <c r="AB945" s="3">
        <v>4.5545400000000003</v>
      </c>
      <c r="AC945" s="3">
        <v>0</v>
      </c>
      <c r="AD945" s="3">
        <v>0</v>
      </c>
      <c r="AE945" s="3">
        <v>0</v>
      </c>
      <c r="AF945" s="3">
        <v>0</v>
      </c>
      <c r="AG945" s="3">
        <v>0</v>
      </c>
    </row>
    <row r="946" spans="1:33" x14ac:dyDescent="0.55000000000000004">
      <c r="A946">
        <v>943</v>
      </c>
      <c r="B946" t="s">
        <v>2147</v>
      </c>
      <c r="C946" t="s">
        <v>2148</v>
      </c>
      <c r="E946" t="s">
        <v>486</v>
      </c>
      <c r="G946">
        <v>5.1000000000000004E-3</v>
      </c>
      <c r="H946" t="s">
        <v>45</v>
      </c>
      <c r="I946" s="3">
        <v>1.1108</v>
      </c>
      <c r="J946" s="3">
        <v>0</v>
      </c>
      <c r="K946" s="3">
        <v>0</v>
      </c>
      <c r="L946" s="3">
        <v>0</v>
      </c>
      <c r="M946" s="3">
        <v>1.1108</v>
      </c>
      <c r="N946" s="3">
        <v>0</v>
      </c>
      <c r="O946" s="3">
        <v>0</v>
      </c>
      <c r="P946" s="3">
        <v>0</v>
      </c>
      <c r="Q946" s="3">
        <v>0</v>
      </c>
      <c r="R946" s="3">
        <v>0</v>
      </c>
      <c r="S946" s="3">
        <v>0</v>
      </c>
      <c r="T946" s="3">
        <v>0</v>
      </c>
      <c r="U946" s="3">
        <v>0</v>
      </c>
      <c r="V946" s="3">
        <v>0</v>
      </c>
      <c r="W946" s="3">
        <v>0</v>
      </c>
      <c r="X946" s="3">
        <v>2.1402999999999999</v>
      </c>
      <c r="Y946" s="3">
        <v>1.4280999999999999</v>
      </c>
      <c r="Z946" s="3">
        <v>0.87397999999999998</v>
      </c>
      <c r="AA946" s="3">
        <v>0.82623000000000002</v>
      </c>
      <c r="AB946" s="3">
        <v>5.2686099999999998</v>
      </c>
      <c r="AC946" s="3">
        <v>0</v>
      </c>
      <c r="AD946" s="3">
        <v>0</v>
      </c>
      <c r="AE946" s="3">
        <v>0</v>
      </c>
      <c r="AF946" s="3">
        <v>1.1716</v>
      </c>
      <c r="AG946" s="3">
        <v>1.1716</v>
      </c>
    </row>
    <row r="947" spans="1:33" x14ac:dyDescent="0.55000000000000004">
      <c r="A947">
        <v>944</v>
      </c>
      <c r="B947" t="s">
        <v>2149</v>
      </c>
      <c r="C947" t="s">
        <v>2150</v>
      </c>
      <c r="E947" t="s">
        <v>133</v>
      </c>
      <c r="G947">
        <v>0.39</v>
      </c>
      <c r="H947" t="s">
        <v>51</v>
      </c>
      <c r="I947" s="3">
        <v>1.1108</v>
      </c>
      <c r="J947" s="3">
        <v>0.93959999999999999</v>
      </c>
      <c r="K947" s="3">
        <v>1.1109</v>
      </c>
      <c r="L947" s="3">
        <v>0</v>
      </c>
      <c r="M947" s="3">
        <v>3.1612999999999998</v>
      </c>
      <c r="N947" s="3">
        <v>0</v>
      </c>
      <c r="O947" s="3">
        <v>0</v>
      </c>
      <c r="P947" s="3">
        <v>0</v>
      </c>
      <c r="Q947" s="3">
        <v>0</v>
      </c>
      <c r="R947" s="3">
        <v>0</v>
      </c>
      <c r="S947" s="3">
        <v>0</v>
      </c>
      <c r="T947" s="3">
        <v>0</v>
      </c>
      <c r="U947" s="3">
        <v>0</v>
      </c>
      <c r="V947" s="3">
        <v>0</v>
      </c>
      <c r="W947" s="3">
        <v>0</v>
      </c>
      <c r="X947" s="3">
        <v>0</v>
      </c>
      <c r="Y947" s="3">
        <v>0.71403000000000005</v>
      </c>
      <c r="Z947" s="3">
        <v>0</v>
      </c>
      <c r="AA947" s="3">
        <v>0</v>
      </c>
      <c r="AB947" s="3">
        <v>0.71403000000000005</v>
      </c>
      <c r="AC947" s="3">
        <v>0</v>
      </c>
      <c r="AD947" s="3">
        <v>0</v>
      </c>
      <c r="AE947" s="3">
        <v>3.2711000000000001</v>
      </c>
      <c r="AF947" s="3">
        <v>0</v>
      </c>
      <c r="AG947" s="3">
        <v>3.2711000000000001</v>
      </c>
    </row>
    <row r="948" spans="1:33" x14ac:dyDescent="0.55000000000000004">
      <c r="A948">
        <v>945</v>
      </c>
      <c r="B948" t="s">
        <v>2151</v>
      </c>
      <c r="C948" t="s">
        <v>2152</v>
      </c>
      <c r="E948" t="s">
        <v>437</v>
      </c>
      <c r="G948">
        <v>6.5000000000000002E-2</v>
      </c>
      <c r="H948" t="s">
        <v>51</v>
      </c>
      <c r="I948" s="3">
        <v>0</v>
      </c>
      <c r="J948" s="3">
        <v>0.93959999999999999</v>
      </c>
      <c r="K948" s="3">
        <v>0</v>
      </c>
      <c r="L948" s="3">
        <v>0</v>
      </c>
      <c r="M948" s="3">
        <v>0.93959999999999999</v>
      </c>
      <c r="N948" s="3">
        <v>0</v>
      </c>
      <c r="O948" s="3">
        <v>0</v>
      </c>
      <c r="P948" s="3">
        <v>0</v>
      </c>
      <c r="Q948" s="3">
        <v>0</v>
      </c>
      <c r="R948" s="3">
        <v>0</v>
      </c>
      <c r="S948" s="3">
        <v>0</v>
      </c>
      <c r="T948" s="3">
        <v>0.82064999999999999</v>
      </c>
      <c r="U948" s="3">
        <v>0</v>
      </c>
      <c r="V948" s="3">
        <v>0</v>
      </c>
      <c r="W948" s="3">
        <v>0.82064999999999999</v>
      </c>
      <c r="X948" s="3">
        <v>1.4269000000000001</v>
      </c>
      <c r="Y948" s="3">
        <v>0</v>
      </c>
      <c r="Z948" s="3">
        <v>0.87397999999999998</v>
      </c>
      <c r="AA948" s="3">
        <v>0.82623000000000002</v>
      </c>
      <c r="AB948" s="3">
        <v>3.1271100000000001</v>
      </c>
      <c r="AC948" s="3">
        <v>0</v>
      </c>
      <c r="AD948" s="3">
        <v>0</v>
      </c>
      <c r="AE948" s="3">
        <v>0</v>
      </c>
      <c r="AF948" s="3">
        <v>0</v>
      </c>
      <c r="AG948" s="3">
        <v>0</v>
      </c>
    </row>
    <row r="949" spans="1:33" x14ac:dyDescent="0.55000000000000004">
      <c r="A949">
        <v>946</v>
      </c>
      <c r="B949" t="s">
        <v>2153</v>
      </c>
      <c r="C949" t="s">
        <v>2154</v>
      </c>
      <c r="E949" t="s">
        <v>476</v>
      </c>
      <c r="F949" t="b">
        <v>1</v>
      </c>
      <c r="G949" t="s">
        <v>23</v>
      </c>
      <c r="H949" t="s">
        <v>70</v>
      </c>
      <c r="I949" s="3">
        <v>2.2216</v>
      </c>
      <c r="J949" s="3">
        <v>1.8792</v>
      </c>
      <c r="K949" s="3">
        <v>1.1109</v>
      </c>
      <c r="L949" s="3">
        <v>1.3966000000000001</v>
      </c>
      <c r="M949" s="3">
        <v>6.6082999999999998</v>
      </c>
      <c r="N949" s="3">
        <v>0</v>
      </c>
      <c r="O949" s="3">
        <v>0</v>
      </c>
      <c r="P949" s="3">
        <v>0</v>
      </c>
      <c r="Q949" s="3">
        <v>0</v>
      </c>
      <c r="R949" s="3">
        <v>0</v>
      </c>
      <c r="S949" s="3">
        <v>0</v>
      </c>
      <c r="T949" s="3">
        <v>0</v>
      </c>
      <c r="U949" s="3">
        <v>0</v>
      </c>
      <c r="V949" s="3">
        <v>0</v>
      </c>
      <c r="W949" s="3">
        <v>0</v>
      </c>
      <c r="X949" s="3">
        <v>0</v>
      </c>
      <c r="Y949" s="3">
        <v>0</v>
      </c>
      <c r="Z949" s="3">
        <v>0</v>
      </c>
      <c r="AA949" s="3">
        <v>0</v>
      </c>
      <c r="AB949" s="3">
        <v>0</v>
      </c>
      <c r="AC949" s="3">
        <v>1.3473999999999999</v>
      </c>
      <c r="AD949" s="3">
        <v>1.4515</v>
      </c>
      <c r="AE949" s="3">
        <v>1.6355</v>
      </c>
      <c r="AF949" s="3">
        <v>2.3431999999999999</v>
      </c>
      <c r="AG949" s="3">
        <v>6.7775999999999996</v>
      </c>
    </row>
    <row r="950" spans="1:33" x14ac:dyDescent="0.55000000000000004">
      <c r="A950">
        <v>947</v>
      </c>
      <c r="B950" t="s">
        <v>2155</v>
      </c>
      <c r="C950" t="s">
        <v>2156</v>
      </c>
      <c r="E950" t="s">
        <v>66</v>
      </c>
      <c r="G950">
        <v>4.5999999999999999E-2</v>
      </c>
      <c r="H950" t="s">
        <v>51</v>
      </c>
      <c r="I950" s="3">
        <v>2.2216</v>
      </c>
      <c r="J950" s="3">
        <v>1.8792</v>
      </c>
      <c r="K950" s="3">
        <v>1.1109</v>
      </c>
      <c r="L950" s="3">
        <v>0</v>
      </c>
      <c r="M950" s="3">
        <v>5.2116999999999996</v>
      </c>
      <c r="N950" s="3">
        <v>0</v>
      </c>
      <c r="O950" s="3">
        <v>0.98794999999999999</v>
      </c>
      <c r="P950" s="3">
        <v>0</v>
      </c>
      <c r="Q950" s="3">
        <v>0</v>
      </c>
      <c r="R950" s="3">
        <v>0.98794999999999999</v>
      </c>
      <c r="S950" s="3">
        <v>0</v>
      </c>
      <c r="T950" s="3">
        <v>0</v>
      </c>
      <c r="U950" s="3">
        <v>0</v>
      </c>
      <c r="V950" s="3">
        <v>0</v>
      </c>
      <c r="W950" s="3">
        <v>0</v>
      </c>
      <c r="X950" s="3">
        <v>0.71343999999999996</v>
      </c>
      <c r="Y950" s="3">
        <v>0</v>
      </c>
      <c r="Z950" s="3">
        <v>0</v>
      </c>
      <c r="AA950" s="3">
        <v>0</v>
      </c>
      <c r="AB950" s="3">
        <v>0.71343999999999996</v>
      </c>
      <c r="AC950" s="3">
        <v>0</v>
      </c>
      <c r="AD950" s="3">
        <v>0</v>
      </c>
      <c r="AE950" s="3">
        <v>0</v>
      </c>
      <c r="AF950" s="3">
        <v>1.1716</v>
      </c>
      <c r="AG950" s="3">
        <v>1.1716</v>
      </c>
    </row>
    <row r="951" spans="1:33" x14ac:dyDescent="0.55000000000000004">
      <c r="A951">
        <v>948</v>
      </c>
      <c r="B951" t="s">
        <v>2157</v>
      </c>
      <c r="C951" t="s">
        <v>2158</v>
      </c>
      <c r="E951" t="s">
        <v>644</v>
      </c>
      <c r="G951">
        <v>1.2999999999999999E-2</v>
      </c>
      <c r="H951" t="s">
        <v>70</v>
      </c>
      <c r="I951" s="3">
        <v>1.1108</v>
      </c>
      <c r="J951" s="3">
        <v>0</v>
      </c>
      <c r="K951" s="3">
        <v>2.2219000000000002</v>
      </c>
      <c r="L951" s="3">
        <v>1.3966000000000001</v>
      </c>
      <c r="M951" s="3">
        <v>4.7293000000000003</v>
      </c>
      <c r="N951" s="3">
        <v>0</v>
      </c>
      <c r="O951" s="3">
        <v>0</v>
      </c>
      <c r="P951" s="3">
        <v>0</v>
      </c>
      <c r="Q951" s="3">
        <v>0</v>
      </c>
      <c r="R951" s="3">
        <v>0</v>
      </c>
      <c r="S951" s="3">
        <v>0</v>
      </c>
      <c r="T951" s="3">
        <v>0</v>
      </c>
      <c r="U951" s="3">
        <v>0</v>
      </c>
      <c r="V951" s="3">
        <v>0</v>
      </c>
      <c r="W951" s="3">
        <v>0</v>
      </c>
      <c r="X951" s="3">
        <v>0.71343999999999996</v>
      </c>
      <c r="Y951" s="3">
        <v>0</v>
      </c>
      <c r="Z951" s="3">
        <v>0</v>
      </c>
      <c r="AA951" s="3">
        <v>0</v>
      </c>
      <c r="AB951" s="3">
        <v>0.71343999999999996</v>
      </c>
      <c r="AC951" s="3">
        <v>1.3473999999999999</v>
      </c>
      <c r="AD951" s="3">
        <v>0</v>
      </c>
      <c r="AE951" s="3">
        <v>1.6355</v>
      </c>
      <c r="AF951" s="3">
        <v>2.3431999999999999</v>
      </c>
      <c r="AG951" s="3">
        <v>5.3261000000000003</v>
      </c>
    </row>
    <row r="952" spans="1:33" x14ac:dyDescent="0.55000000000000004">
      <c r="A952">
        <v>949</v>
      </c>
      <c r="B952" t="s">
        <v>2159</v>
      </c>
      <c r="C952" t="s">
        <v>2160</v>
      </c>
      <c r="E952" t="s">
        <v>310</v>
      </c>
      <c r="F952" t="b">
        <v>1</v>
      </c>
      <c r="G952">
        <v>0.13</v>
      </c>
      <c r="H952" t="s">
        <v>51</v>
      </c>
      <c r="I952" s="3">
        <v>0</v>
      </c>
      <c r="J952" s="3">
        <v>7.5167999999999999</v>
      </c>
      <c r="K952" s="3">
        <v>0</v>
      </c>
      <c r="L952" s="3">
        <v>2.7932999999999999</v>
      </c>
      <c r="M952" s="3">
        <v>10.3101</v>
      </c>
      <c r="N952" s="3">
        <v>0</v>
      </c>
      <c r="O952" s="3">
        <v>0</v>
      </c>
      <c r="P952" s="3">
        <v>0</v>
      </c>
      <c r="Q952" s="3">
        <v>0</v>
      </c>
      <c r="R952" s="3">
        <v>0</v>
      </c>
      <c r="S952" s="3">
        <v>0</v>
      </c>
      <c r="T952" s="3">
        <v>0</v>
      </c>
      <c r="U952" s="3">
        <v>0</v>
      </c>
      <c r="V952" s="3">
        <v>0</v>
      </c>
      <c r="W952" s="3">
        <v>0</v>
      </c>
      <c r="X952" s="3">
        <v>0</v>
      </c>
      <c r="Y952" s="3">
        <v>0</v>
      </c>
      <c r="Z952" s="3">
        <v>0</v>
      </c>
      <c r="AA952" s="3">
        <v>0</v>
      </c>
      <c r="AB952" s="3">
        <v>0</v>
      </c>
      <c r="AC952" s="3">
        <v>0</v>
      </c>
      <c r="AD952" s="3">
        <v>0</v>
      </c>
      <c r="AE952" s="3">
        <v>0</v>
      </c>
      <c r="AF952" s="3">
        <v>0</v>
      </c>
      <c r="AG952" s="3">
        <v>0</v>
      </c>
    </row>
    <row r="953" spans="1:33" x14ac:dyDescent="0.55000000000000004">
      <c r="A953">
        <v>950</v>
      </c>
      <c r="B953" t="s">
        <v>2161</v>
      </c>
      <c r="C953" t="s">
        <v>2162</v>
      </c>
      <c r="E953" t="s">
        <v>197</v>
      </c>
      <c r="G953">
        <v>9.2000000000000003E-4</v>
      </c>
      <c r="H953" t="s">
        <v>70</v>
      </c>
      <c r="I953" s="3">
        <v>3.3323999999999998</v>
      </c>
      <c r="J953" s="3">
        <v>0.93959999999999999</v>
      </c>
      <c r="K953" s="3">
        <v>2.2219000000000002</v>
      </c>
      <c r="L953" s="3">
        <v>1.3966000000000001</v>
      </c>
      <c r="M953" s="3">
        <v>7.8905000000000003</v>
      </c>
      <c r="N953" s="3">
        <v>0</v>
      </c>
      <c r="O953" s="3">
        <v>0</v>
      </c>
      <c r="P953" s="3">
        <v>0</v>
      </c>
      <c r="Q953" s="3">
        <v>0</v>
      </c>
      <c r="R953" s="3">
        <v>0</v>
      </c>
      <c r="S953" s="3">
        <v>0</v>
      </c>
      <c r="T953" s="3">
        <v>0</v>
      </c>
      <c r="U953" s="3">
        <v>0</v>
      </c>
      <c r="V953" s="3">
        <v>0</v>
      </c>
      <c r="W953" s="3">
        <v>0</v>
      </c>
      <c r="X953" s="3">
        <v>0</v>
      </c>
      <c r="Y953" s="3">
        <v>0</v>
      </c>
      <c r="Z953" s="3">
        <v>0</v>
      </c>
      <c r="AA953" s="3">
        <v>0</v>
      </c>
      <c r="AB953" s="3">
        <v>0</v>
      </c>
      <c r="AC953" s="3">
        <v>1.3473999999999999</v>
      </c>
      <c r="AD953" s="3">
        <v>1.4515</v>
      </c>
      <c r="AE953" s="3">
        <v>0</v>
      </c>
      <c r="AF953" s="3">
        <v>2.3431999999999999</v>
      </c>
      <c r="AG953" s="3">
        <v>5.1420999999999992</v>
      </c>
    </row>
    <row r="954" spans="1:33" x14ac:dyDescent="0.55000000000000004">
      <c r="A954">
        <v>951</v>
      </c>
      <c r="B954" t="s">
        <v>2163</v>
      </c>
      <c r="C954" t="s">
        <v>2164</v>
      </c>
      <c r="E954" t="s">
        <v>208</v>
      </c>
      <c r="G954">
        <v>0.44</v>
      </c>
      <c r="H954" t="s">
        <v>51</v>
      </c>
      <c r="I954" s="3">
        <v>0</v>
      </c>
      <c r="J954" s="3">
        <v>0</v>
      </c>
      <c r="K954" s="3">
        <v>0</v>
      </c>
      <c r="L954" s="3">
        <v>0</v>
      </c>
      <c r="M954" s="3">
        <v>0</v>
      </c>
      <c r="N954" s="3">
        <v>0</v>
      </c>
      <c r="O954" s="3">
        <v>0</v>
      </c>
      <c r="P954" s="3">
        <v>0</v>
      </c>
      <c r="Q954" s="3">
        <v>0</v>
      </c>
      <c r="R954" s="3">
        <v>0</v>
      </c>
      <c r="S954" s="3">
        <v>0</v>
      </c>
      <c r="T954" s="3">
        <v>0</v>
      </c>
      <c r="U954" s="3">
        <v>0</v>
      </c>
      <c r="V954" s="3">
        <v>0</v>
      </c>
      <c r="W954" s="3">
        <v>0</v>
      </c>
      <c r="X954" s="3">
        <v>0</v>
      </c>
      <c r="Y954" s="3">
        <v>0</v>
      </c>
      <c r="Z954" s="3">
        <v>0</v>
      </c>
      <c r="AA954" s="3">
        <v>0</v>
      </c>
      <c r="AB954" s="3">
        <v>0</v>
      </c>
      <c r="AC954" s="3">
        <v>0</v>
      </c>
      <c r="AD954" s="3">
        <v>0</v>
      </c>
      <c r="AE954" s="3">
        <v>0</v>
      </c>
      <c r="AF954" s="3">
        <v>3.5148999999999999</v>
      </c>
      <c r="AG954" s="3">
        <v>3.5148999999999999</v>
      </c>
    </row>
    <row r="955" spans="1:33" x14ac:dyDescent="0.55000000000000004">
      <c r="A955">
        <v>952</v>
      </c>
      <c r="B955" t="s">
        <v>2165</v>
      </c>
      <c r="C955" t="s">
        <v>2166</v>
      </c>
      <c r="E955" t="s">
        <v>208</v>
      </c>
      <c r="G955">
        <v>7.2000000000000005E-4</v>
      </c>
      <c r="H955" t="s">
        <v>45</v>
      </c>
      <c r="I955" s="3">
        <v>0</v>
      </c>
      <c r="J955" s="3">
        <v>0</v>
      </c>
      <c r="K955" s="3">
        <v>0</v>
      </c>
      <c r="L955" s="3">
        <v>0</v>
      </c>
      <c r="M955" s="3">
        <v>0</v>
      </c>
      <c r="N955" s="3">
        <v>0</v>
      </c>
      <c r="O955" s="3">
        <v>0</v>
      </c>
      <c r="P955" s="3">
        <v>0</v>
      </c>
      <c r="Q955" s="3">
        <v>0</v>
      </c>
      <c r="R955" s="3">
        <v>0</v>
      </c>
      <c r="S955" s="3">
        <v>0</v>
      </c>
      <c r="T955" s="3">
        <v>0</v>
      </c>
      <c r="U955" s="3">
        <v>0</v>
      </c>
      <c r="V955" s="3">
        <v>0</v>
      </c>
      <c r="W955" s="3">
        <v>0</v>
      </c>
      <c r="X955" s="3">
        <v>1.4269000000000001</v>
      </c>
      <c r="Y955" s="3">
        <v>1.4280999999999999</v>
      </c>
      <c r="Z955" s="3">
        <v>0</v>
      </c>
      <c r="AA955" s="3">
        <v>1.6525000000000001</v>
      </c>
      <c r="AB955" s="3">
        <v>4.5075000000000003</v>
      </c>
      <c r="AC955" s="3">
        <v>0</v>
      </c>
      <c r="AD955" s="3">
        <v>0</v>
      </c>
      <c r="AE955" s="3">
        <v>0</v>
      </c>
      <c r="AF955" s="3">
        <v>0</v>
      </c>
      <c r="AG955" s="3">
        <v>0</v>
      </c>
    </row>
    <row r="956" spans="1:33" x14ac:dyDescent="0.55000000000000004">
      <c r="A956">
        <v>953</v>
      </c>
      <c r="B956" t="s">
        <v>2167</v>
      </c>
      <c r="C956" t="s">
        <v>2168</v>
      </c>
      <c r="E956" t="s">
        <v>217</v>
      </c>
      <c r="G956">
        <v>0.49</v>
      </c>
      <c r="H956" t="s">
        <v>51</v>
      </c>
      <c r="I956" s="3">
        <v>0</v>
      </c>
      <c r="J956" s="3">
        <v>0</v>
      </c>
      <c r="K956" s="3">
        <v>1.1109</v>
      </c>
      <c r="L956" s="3">
        <v>0</v>
      </c>
      <c r="M956" s="3">
        <v>1.1109</v>
      </c>
      <c r="N956" s="3">
        <v>0</v>
      </c>
      <c r="O956" s="3">
        <v>0</v>
      </c>
      <c r="P956" s="3">
        <v>0</v>
      </c>
      <c r="Q956" s="3">
        <v>0</v>
      </c>
      <c r="R956" s="3">
        <v>0</v>
      </c>
      <c r="S956" s="3">
        <v>0</v>
      </c>
      <c r="T956" s="3">
        <v>0</v>
      </c>
      <c r="U956" s="3">
        <v>0</v>
      </c>
      <c r="V956" s="3">
        <v>0</v>
      </c>
      <c r="W956" s="3">
        <v>0</v>
      </c>
      <c r="X956" s="3">
        <v>0</v>
      </c>
      <c r="Y956" s="3">
        <v>0</v>
      </c>
      <c r="Z956" s="3">
        <v>0</v>
      </c>
      <c r="AA956" s="3">
        <v>0</v>
      </c>
      <c r="AB956" s="3">
        <v>0</v>
      </c>
      <c r="AC956" s="3">
        <v>0</v>
      </c>
      <c r="AD956" s="3">
        <v>0</v>
      </c>
      <c r="AE956" s="3">
        <v>4.9066000000000001</v>
      </c>
      <c r="AF956" s="3">
        <v>0</v>
      </c>
      <c r="AG956" s="3">
        <v>4.9066000000000001</v>
      </c>
    </row>
    <row r="957" spans="1:33" x14ac:dyDescent="0.55000000000000004">
      <c r="A957">
        <v>954</v>
      </c>
      <c r="B957" t="s">
        <v>2169</v>
      </c>
      <c r="C957" t="s">
        <v>2170</v>
      </c>
      <c r="E957" t="s">
        <v>458</v>
      </c>
      <c r="G957">
        <v>0.52</v>
      </c>
      <c r="H957" t="s">
        <v>51</v>
      </c>
      <c r="I957" s="3">
        <v>1.1108</v>
      </c>
      <c r="J957" s="3">
        <v>0</v>
      </c>
      <c r="K957" s="3">
        <v>0</v>
      </c>
      <c r="L957" s="3">
        <v>0</v>
      </c>
      <c r="M957" s="3">
        <v>1.1108</v>
      </c>
      <c r="N957" s="3">
        <v>0</v>
      </c>
      <c r="O957" s="3">
        <v>0</v>
      </c>
      <c r="P957" s="3">
        <v>0</v>
      </c>
      <c r="Q957" s="3">
        <v>0</v>
      </c>
      <c r="R957" s="3">
        <v>0</v>
      </c>
      <c r="S957" s="3">
        <v>0</v>
      </c>
      <c r="T957" s="3">
        <v>0</v>
      </c>
      <c r="U957" s="3">
        <v>0</v>
      </c>
      <c r="V957" s="3">
        <v>0</v>
      </c>
      <c r="W957" s="3">
        <v>0</v>
      </c>
      <c r="X957" s="3">
        <v>0</v>
      </c>
      <c r="Y957" s="3">
        <v>0</v>
      </c>
      <c r="Z957" s="3">
        <v>0</v>
      </c>
      <c r="AA957" s="3">
        <v>0</v>
      </c>
      <c r="AB957" s="3">
        <v>0</v>
      </c>
      <c r="AC957" s="3">
        <v>0</v>
      </c>
      <c r="AD957" s="3">
        <v>0</v>
      </c>
      <c r="AE957" s="3">
        <v>3.2711000000000001</v>
      </c>
      <c r="AF957" s="3">
        <v>0</v>
      </c>
      <c r="AG957" s="3">
        <v>3.2711000000000001</v>
      </c>
    </row>
    <row r="958" spans="1:33" x14ac:dyDescent="0.55000000000000004">
      <c r="A958">
        <v>955</v>
      </c>
      <c r="B958" t="s">
        <v>2171</v>
      </c>
      <c r="C958" t="s">
        <v>2172</v>
      </c>
      <c r="E958" t="s">
        <v>387</v>
      </c>
      <c r="G958">
        <v>7.6E-3</v>
      </c>
      <c r="H958" t="s">
        <v>45</v>
      </c>
      <c r="I958" s="3">
        <v>0</v>
      </c>
      <c r="J958" s="3">
        <v>0</v>
      </c>
      <c r="K958" s="3">
        <v>0</v>
      </c>
      <c r="L958" s="3">
        <v>0</v>
      </c>
      <c r="M958" s="3">
        <v>0</v>
      </c>
      <c r="N958" s="3">
        <v>0</v>
      </c>
      <c r="O958" s="3">
        <v>0.98794999999999999</v>
      </c>
      <c r="P958" s="3">
        <v>0</v>
      </c>
      <c r="Q958" s="3">
        <v>1.3142</v>
      </c>
      <c r="R958" s="3">
        <v>2.3021500000000001</v>
      </c>
      <c r="S958" s="3">
        <v>0</v>
      </c>
      <c r="T958" s="3">
        <v>0.82064999999999999</v>
      </c>
      <c r="U958" s="3">
        <v>0</v>
      </c>
      <c r="V958" s="3">
        <v>1.6241000000000001</v>
      </c>
      <c r="W958" s="3">
        <v>2.44475</v>
      </c>
      <c r="X958" s="3">
        <v>1.4269000000000001</v>
      </c>
      <c r="Y958" s="3">
        <v>1.4280999999999999</v>
      </c>
      <c r="Z958" s="3">
        <v>0.87397999999999998</v>
      </c>
      <c r="AA958" s="3">
        <v>1.6525000000000001</v>
      </c>
      <c r="AB958" s="3">
        <v>5.3814799999999998</v>
      </c>
      <c r="AC958" s="3">
        <v>0</v>
      </c>
      <c r="AD958" s="3">
        <v>0</v>
      </c>
      <c r="AE958" s="3">
        <v>0</v>
      </c>
      <c r="AF958" s="3">
        <v>0</v>
      </c>
      <c r="AG958" s="3">
        <v>0</v>
      </c>
    </row>
    <row r="959" spans="1:33" x14ac:dyDescent="0.55000000000000004">
      <c r="A959">
        <v>956</v>
      </c>
      <c r="B959" t="s">
        <v>2173</v>
      </c>
      <c r="C959" t="s">
        <v>2174</v>
      </c>
      <c r="E959" t="s">
        <v>557</v>
      </c>
      <c r="F959" t="b">
        <v>1</v>
      </c>
      <c r="G959">
        <v>5.2999999999999999E-2</v>
      </c>
      <c r="H959" t="s">
        <v>51</v>
      </c>
      <c r="I959" s="3">
        <v>2.2216</v>
      </c>
      <c r="J959" s="3">
        <v>0</v>
      </c>
      <c r="K959" s="3">
        <v>2.2219000000000002</v>
      </c>
      <c r="L959" s="3">
        <v>0</v>
      </c>
      <c r="M959" s="3">
        <v>4.4435000000000002</v>
      </c>
      <c r="N959" s="3">
        <v>0</v>
      </c>
      <c r="O959" s="3">
        <v>0</v>
      </c>
      <c r="P959" s="3">
        <v>0</v>
      </c>
      <c r="Q959" s="3">
        <v>0</v>
      </c>
      <c r="R959" s="3">
        <v>0</v>
      </c>
      <c r="S959" s="3">
        <v>0</v>
      </c>
      <c r="T959" s="3">
        <v>0</v>
      </c>
      <c r="U959" s="3">
        <v>0</v>
      </c>
      <c r="V959" s="3">
        <v>0</v>
      </c>
      <c r="W959" s="3">
        <v>0</v>
      </c>
      <c r="X959" s="3">
        <v>0</v>
      </c>
      <c r="Y959" s="3">
        <v>0</v>
      </c>
      <c r="Z959" s="3">
        <v>0</v>
      </c>
      <c r="AA959" s="3">
        <v>0</v>
      </c>
      <c r="AB959" s="3">
        <v>0</v>
      </c>
      <c r="AC959" s="3">
        <v>0</v>
      </c>
      <c r="AD959" s="3">
        <v>0</v>
      </c>
      <c r="AE959" s="3">
        <v>0</v>
      </c>
      <c r="AF959" s="3">
        <v>0</v>
      </c>
      <c r="AG959" s="3">
        <v>0</v>
      </c>
    </row>
    <row r="960" spans="1:33" x14ac:dyDescent="0.55000000000000004">
      <c r="A960">
        <v>957</v>
      </c>
      <c r="B960" t="s">
        <v>2175</v>
      </c>
      <c r="C960" t="s">
        <v>2176</v>
      </c>
      <c r="E960" t="s">
        <v>266</v>
      </c>
      <c r="G960">
        <v>0.21</v>
      </c>
      <c r="H960" t="s">
        <v>51</v>
      </c>
      <c r="I960" s="3">
        <v>1.1108</v>
      </c>
      <c r="J960" s="3">
        <v>0</v>
      </c>
      <c r="K960" s="3">
        <v>2.2219000000000002</v>
      </c>
      <c r="L960" s="3">
        <v>0</v>
      </c>
      <c r="M960" s="3">
        <v>3.3327</v>
      </c>
      <c r="N960" s="3">
        <v>0</v>
      </c>
      <c r="O960" s="3">
        <v>0</v>
      </c>
      <c r="P960" s="3">
        <v>0</v>
      </c>
      <c r="Q960" s="3">
        <v>0</v>
      </c>
      <c r="R960" s="3">
        <v>0</v>
      </c>
      <c r="S960" s="3">
        <v>0</v>
      </c>
      <c r="T960" s="3">
        <v>0</v>
      </c>
      <c r="U960" s="3">
        <v>0</v>
      </c>
      <c r="V960" s="3">
        <v>0</v>
      </c>
      <c r="W960" s="3">
        <v>0</v>
      </c>
      <c r="X960" s="3">
        <v>0</v>
      </c>
      <c r="Y960" s="3">
        <v>0</v>
      </c>
      <c r="Z960" s="3">
        <v>0</v>
      </c>
      <c r="AA960" s="3">
        <v>0</v>
      </c>
      <c r="AB960" s="3">
        <v>0</v>
      </c>
      <c r="AC960" s="3">
        <v>0</v>
      </c>
      <c r="AD960" s="3">
        <v>0</v>
      </c>
      <c r="AE960" s="3">
        <v>3.2711000000000001</v>
      </c>
      <c r="AF960" s="3">
        <v>1.1716</v>
      </c>
      <c r="AG960" s="3">
        <v>4.4427000000000003</v>
      </c>
    </row>
    <row r="961" spans="1:33" x14ac:dyDescent="0.55000000000000004">
      <c r="A961">
        <v>958</v>
      </c>
      <c r="B961" t="s">
        <v>2177</v>
      </c>
      <c r="C961" t="s">
        <v>2178</v>
      </c>
      <c r="E961" t="s">
        <v>700</v>
      </c>
      <c r="G961">
        <v>0.2</v>
      </c>
      <c r="H961" t="s">
        <v>51</v>
      </c>
      <c r="I961" s="3">
        <v>0</v>
      </c>
      <c r="J961" s="3">
        <v>0</v>
      </c>
      <c r="K961" s="3">
        <v>0</v>
      </c>
      <c r="L961" s="3">
        <v>0</v>
      </c>
      <c r="M961" s="3">
        <v>0</v>
      </c>
      <c r="N961" s="3">
        <v>0</v>
      </c>
      <c r="O961" s="3">
        <v>0.98794999999999999</v>
      </c>
      <c r="P961" s="3">
        <v>0</v>
      </c>
      <c r="Q961" s="3">
        <v>0</v>
      </c>
      <c r="R961" s="3">
        <v>0.98794999999999999</v>
      </c>
      <c r="S961" s="3">
        <v>0</v>
      </c>
      <c r="T961" s="3">
        <v>0</v>
      </c>
      <c r="U961" s="3">
        <v>0</v>
      </c>
      <c r="V961" s="3">
        <v>0</v>
      </c>
      <c r="W961" s="3">
        <v>0</v>
      </c>
      <c r="X961" s="3">
        <v>0</v>
      </c>
      <c r="Y961" s="3">
        <v>1.4280999999999999</v>
      </c>
      <c r="Z961" s="3">
        <v>0</v>
      </c>
      <c r="AA961" s="3">
        <v>0.82623000000000002</v>
      </c>
      <c r="AB961" s="3">
        <v>2.2543299999999999</v>
      </c>
      <c r="AC961" s="3">
        <v>0</v>
      </c>
      <c r="AD961" s="3">
        <v>0</v>
      </c>
      <c r="AE961" s="3">
        <v>0</v>
      </c>
      <c r="AF961" s="3">
        <v>0</v>
      </c>
      <c r="AG961" s="3">
        <v>0</v>
      </c>
    </row>
    <row r="962" spans="1:33" x14ac:dyDescent="0.55000000000000004">
      <c r="A962">
        <v>959</v>
      </c>
      <c r="B962" t="s">
        <v>2179</v>
      </c>
      <c r="C962" t="s">
        <v>2180</v>
      </c>
      <c r="E962" t="s">
        <v>250</v>
      </c>
      <c r="G962">
        <v>4.1000000000000002E-2</v>
      </c>
      <c r="H962" t="s">
        <v>51</v>
      </c>
      <c r="I962" s="3">
        <v>1.1108</v>
      </c>
      <c r="J962" s="3">
        <v>0</v>
      </c>
      <c r="K962" s="3">
        <v>1.1109</v>
      </c>
      <c r="L962" s="3">
        <v>0</v>
      </c>
      <c r="M962" s="3">
        <v>2.2217000000000002</v>
      </c>
      <c r="N962" s="3">
        <v>0</v>
      </c>
      <c r="O962" s="3">
        <v>0</v>
      </c>
      <c r="P962" s="3">
        <v>0</v>
      </c>
      <c r="Q962" s="3">
        <v>0</v>
      </c>
      <c r="R962" s="3">
        <v>0</v>
      </c>
      <c r="S962" s="3">
        <v>0</v>
      </c>
      <c r="T962" s="3">
        <v>0</v>
      </c>
      <c r="U962" s="3">
        <v>0</v>
      </c>
      <c r="V962" s="3">
        <v>0</v>
      </c>
      <c r="W962" s="3">
        <v>0</v>
      </c>
      <c r="X962" s="3">
        <v>0.71343999999999996</v>
      </c>
      <c r="Y962" s="3">
        <v>1.4280999999999999</v>
      </c>
      <c r="Z962" s="3">
        <v>0.87397999999999998</v>
      </c>
      <c r="AA962" s="3">
        <v>0.82623000000000002</v>
      </c>
      <c r="AB962" s="3">
        <v>3.8417500000000002</v>
      </c>
      <c r="AC962" s="3">
        <v>0</v>
      </c>
      <c r="AD962" s="3">
        <v>1.4515</v>
      </c>
      <c r="AE962" s="3">
        <v>0</v>
      </c>
      <c r="AF962" s="3">
        <v>1.1716</v>
      </c>
      <c r="AG962" s="3">
        <v>2.6231</v>
      </c>
    </row>
    <row r="963" spans="1:33" x14ac:dyDescent="0.55000000000000004">
      <c r="A963">
        <v>960</v>
      </c>
      <c r="B963" t="s">
        <v>2181</v>
      </c>
      <c r="C963" t="s">
        <v>2182</v>
      </c>
      <c r="E963" t="s">
        <v>220</v>
      </c>
      <c r="G963">
        <v>0.66</v>
      </c>
      <c r="H963" t="s">
        <v>51</v>
      </c>
      <c r="I963" s="3">
        <v>0</v>
      </c>
      <c r="J963" s="3">
        <v>0</v>
      </c>
      <c r="K963" s="3">
        <v>1.1109</v>
      </c>
      <c r="L963" s="3">
        <v>0</v>
      </c>
      <c r="M963" s="3">
        <v>1.1109</v>
      </c>
      <c r="N963" s="3">
        <v>0</v>
      </c>
      <c r="O963" s="3">
        <v>0</v>
      </c>
      <c r="P963" s="3">
        <v>0</v>
      </c>
      <c r="Q963" s="3">
        <v>0</v>
      </c>
      <c r="R963" s="3">
        <v>0</v>
      </c>
      <c r="S963" s="3">
        <v>0.88046000000000002</v>
      </c>
      <c r="T963" s="3">
        <v>0</v>
      </c>
      <c r="U963" s="3">
        <v>0</v>
      </c>
      <c r="V963" s="3">
        <v>0</v>
      </c>
      <c r="W963" s="3">
        <v>0.88046000000000002</v>
      </c>
      <c r="X963" s="3">
        <v>0.71343999999999996</v>
      </c>
      <c r="Y963" s="3">
        <v>0.71403000000000005</v>
      </c>
      <c r="Z963" s="3">
        <v>0.87397999999999998</v>
      </c>
      <c r="AA963" s="3">
        <v>0</v>
      </c>
      <c r="AB963" s="3">
        <v>2.30145</v>
      </c>
      <c r="AC963" s="3">
        <v>0</v>
      </c>
      <c r="AD963" s="3">
        <v>0</v>
      </c>
      <c r="AE963" s="3">
        <v>3.2711000000000001</v>
      </c>
      <c r="AF963" s="3">
        <v>0</v>
      </c>
      <c r="AG963" s="3">
        <v>3.2711000000000001</v>
      </c>
    </row>
    <row r="964" spans="1:33" x14ac:dyDescent="0.55000000000000004">
      <c r="A964">
        <v>961</v>
      </c>
      <c r="B964" t="s">
        <v>2183</v>
      </c>
      <c r="C964" t="s">
        <v>2184</v>
      </c>
      <c r="E964" t="s">
        <v>169</v>
      </c>
      <c r="F964" t="b">
        <v>1</v>
      </c>
      <c r="G964">
        <v>0.23</v>
      </c>
      <c r="H964" t="s">
        <v>51</v>
      </c>
      <c r="I964" s="3">
        <v>0</v>
      </c>
      <c r="J964" s="3">
        <v>7.1417000000000002</v>
      </c>
      <c r="K964" s="3">
        <v>1.1109</v>
      </c>
      <c r="L964" s="3">
        <v>1.4530000000000001</v>
      </c>
      <c r="M964" s="3">
        <v>9.7056000000000004</v>
      </c>
      <c r="N964" s="3">
        <v>0</v>
      </c>
      <c r="O964" s="3">
        <v>0</v>
      </c>
      <c r="P964" s="3">
        <v>0</v>
      </c>
      <c r="Q964" s="3">
        <v>0</v>
      </c>
      <c r="R964" s="3">
        <v>0</v>
      </c>
      <c r="S964" s="3">
        <v>0</v>
      </c>
      <c r="T964" s="3">
        <v>0</v>
      </c>
      <c r="U964" s="3">
        <v>1.3747</v>
      </c>
      <c r="V964" s="3">
        <v>0</v>
      </c>
      <c r="W964" s="3">
        <v>1.3747</v>
      </c>
      <c r="X964" s="3">
        <v>2.8824999999999998</v>
      </c>
      <c r="Y964" s="3">
        <v>0</v>
      </c>
      <c r="Z964" s="3">
        <v>0</v>
      </c>
      <c r="AA964" s="3">
        <v>0</v>
      </c>
      <c r="AB964" s="3">
        <v>2.8824999999999998</v>
      </c>
      <c r="AC964" s="3">
        <v>0</v>
      </c>
      <c r="AD964" s="3">
        <v>0</v>
      </c>
      <c r="AE964" s="3">
        <v>0</v>
      </c>
      <c r="AF964" s="3">
        <v>0</v>
      </c>
      <c r="AG964" s="3">
        <v>0</v>
      </c>
    </row>
    <row r="965" spans="1:33" x14ac:dyDescent="0.55000000000000004">
      <c r="A965">
        <v>962</v>
      </c>
      <c r="B965" t="s">
        <v>2185</v>
      </c>
      <c r="C965" t="s">
        <v>2186</v>
      </c>
      <c r="E965" t="s">
        <v>36</v>
      </c>
      <c r="G965">
        <v>0.56000000000000005</v>
      </c>
      <c r="H965" t="s">
        <v>51</v>
      </c>
      <c r="I965" s="3">
        <v>0</v>
      </c>
      <c r="J965" s="3">
        <v>0</v>
      </c>
      <c r="K965" s="3">
        <v>2.2219000000000002</v>
      </c>
      <c r="L965" s="3">
        <v>0</v>
      </c>
      <c r="M965" s="3">
        <v>2.2219000000000002</v>
      </c>
      <c r="N965" s="3">
        <v>0</v>
      </c>
      <c r="O965" s="3">
        <v>0.98794999999999999</v>
      </c>
      <c r="P965" s="3">
        <v>0</v>
      </c>
      <c r="Q965" s="3">
        <v>0</v>
      </c>
      <c r="R965" s="3">
        <v>0.98794999999999999</v>
      </c>
      <c r="S965" s="3">
        <v>0</v>
      </c>
      <c r="T965" s="3">
        <v>0</v>
      </c>
      <c r="U965" s="3">
        <v>0</v>
      </c>
      <c r="V965" s="3">
        <v>0</v>
      </c>
      <c r="W965" s="3">
        <v>0</v>
      </c>
      <c r="X965" s="3">
        <v>1.4269000000000001</v>
      </c>
      <c r="Y965" s="3">
        <v>0.71403000000000005</v>
      </c>
      <c r="Z965" s="3">
        <v>0</v>
      </c>
      <c r="AA965" s="3">
        <v>0</v>
      </c>
      <c r="AB965" s="3">
        <v>2.14093</v>
      </c>
      <c r="AC965" s="3">
        <v>0</v>
      </c>
      <c r="AD965" s="3">
        <v>0</v>
      </c>
      <c r="AE965" s="3">
        <v>0</v>
      </c>
      <c r="AF965" s="3">
        <v>0</v>
      </c>
      <c r="AG965" s="3">
        <v>0</v>
      </c>
    </row>
    <row r="966" spans="1:33" x14ac:dyDescent="0.55000000000000004">
      <c r="A966">
        <v>963</v>
      </c>
      <c r="B966" t="s">
        <v>2187</v>
      </c>
      <c r="C966" t="s">
        <v>2188</v>
      </c>
      <c r="E966" t="s">
        <v>387</v>
      </c>
      <c r="G966">
        <v>0.48</v>
      </c>
      <c r="H966" t="s">
        <v>51</v>
      </c>
      <c r="I966" s="3">
        <v>1.1108</v>
      </c>
      <c r="J966" s="3">
        <v>0</v>
      </c>
      <c r="K966" s="3">
        <v>2.2219000000000002</v>
      </c>
      <c r="L966" s="3">
        <v>0</v>
      </c>
      <c r="M966" s="3">
        <v>3.3327</v>
      </c>
      <c r="N966" s="3">
        <v>0</v>
      </c>
      <c r="O966" s="3">
        <v>0</v>
      </c>
      <c r="P966" s="3">
        <v>0</v>
      </c>
      <c r="Q966" s="3">
        <v>0</v>
      </c>
      <c r="R966" s="3">
        <v>0</v>
      </c>
      <c r="S966" s="3">
        <v>0</v>
      </c>
      <c r="T966" s="3">
        <v>0</v>
      </c>
      <c r="U966" s="3">
        <v>0</v>
      </c>
      <c r="V966" s="3">
        <v>0</v>
      </c>
      <c r="W966" s="3">
        <v>0</v>
      </c>
      <c r="X966" s="3">
        <v>0</v>
      </c>
      <c r="Y966" s="3">
        <v>0</v>
      </c>
      <c r="Z966" s="3">
        <v>0</v>
      </c>
      <c r="AA966" s="3">
        <v>0</v>
      </c>
      <c r="AB966" s="3">
        <v>0</v>
      </c>
      <c r="AC966" s="3">
        <v>0</v>
      </c>
      <c r="AD966" s="3">
        <v>0</v>
      </c>
      <c r="AE966" s="3">
        <v>6.5420999999999996</v>
      </c>
      <c r="AF966" s="3">
        <v>0</v>
      </c>
      <c r="AG966" s="3">
        <v>6.5420999999999996</v>
      </c>
    </row>
    <row r="967" spans="1:33" x14ac:dyDescent="0.55000000000000004">
      <c r="A967">
        <v>964</v>
      </c>
      <c r="B967" t="s">
        <v>2189</v>
      </c>
      <c r="C967" t="s">
        <v>2190</v>
      </c>
      <c r="E967" t="s">
        <v>223</v>
      </c>
      <c r="G967" t="s">
        <v>23</v>
      </c>
      <c r="H967" t="s">
        <v>45</v>
      </c>
      <c r="I967" s="3">
        <v>0</v>
      </c>
      <c r="J967" s="3">
        <v>0</v>
      </c>
      <c r="K967" s="3">
        <v>0</v>
      </c>
      <c r="L967" s="3">
        <v>0</v>
      </c>
      <c r="M967" s="3">
        <v>0</v>
      </c>
      <c r="N967" s="3">
        <v>0</v>
      </c>
      <c r="O967" s="3">
        <v>0</v>
      </c>
      <c r="P967" s="3">
        <v>0</v>
      </c>
      <c r="Q967" s="3">
        <v>0</v>
      </c>
      <c r="R967" s="3">
        <v>0</v>
      </c>
      <c r="S967" s="3">
        <v>0</v>
      </c>
      <c r="T967" s="3">
        <v>0</v>
      </c>
      <c r="U967" s="3">
        <v>0</v>
      </c>
      <c r="V967" s="3">
        <v>0.81203000000000003</v>
      </c>
      <c r="W967" s="3">
        <v>0.81203000000000003</v>
      </c>
      <c r="X967" s="3">
        <v>1.4269000000000001</v>
      </c>
      <c r="Y967" s="3">
        <v>1.4280999999999999</v>
      </c>
      <c r="Z967" s="3">
        <v>0.87397999999999998</v>
      </c>
      <c r="AA967" s="3">
        <v>0.82623000000000002</v>
      </c>
      <c r="AB967" s="3">
        <v>4.5552099999999998</v>
      </c>
      <c r="AC967" s="3">
        <v>0</v>
      </c>
      <c r="AD967" s="3">
        <v>0</v>
      </c>
      <c r="AE967" s="3">
        <v>0</v>
      </c>
      <c r="AF967" s="3">
        <v>0</v>
      </c>
      <c r="AG967" s="3">
        <v>0</v>
      </c>
    </row>
    <row r="968" spans="1:33" x14ac:dyDescent="0.55000000000000004">
      <c r="A968">
        <v>965</v>
      </c>
      <c r="B968" t="s">
        <v>2191</v>
      </c>
      <c r="C968" t="s">
        <v>2192</v>
      </c>
      <c r="E968" t="s">
        <v>417</v>
      </c>
      <c r="G968">
        <v>0.12</v>
      </c>
      <c r="H968" t="s">
        <v>51</v>
      </c>
      <c r="I968" s="3">
        <v>0</v>
      </c>
      <c r="J968" s="3">
        <v>0</v>
      </c>
      <c r="K968" s="3">
        <v>0</v>
      </c>
      <c r="L968" s="3">
        <v>0</v>
      </c>
      <c r="M968" s="3">
        <v>0</v>
      </c>
      <c r="N968" s="3">
        <v>0</v>
      </c>
      <c r="O968" s="3">
        <v>0</v>
      </c>
      <c r="P968" s="3">
        <v>0</v>
      </c>
      <c r="Q968" s="3">
        <v>0</v>
      </c>
      <c r="R968" s="3">
        <v>0</v>
      </c>
      <c r="S968" s="3">
        <v>0</v>
      </c>
      <c r="T968" s="3">
        <v>0</v>
      </c>
      <c r="U968" s="3">
        <v>0</v>
      </c>
      <c r="V968" s="3">
        <v>0</v>
      </c>
      <c r="W968" s="3">
        <v>0</v>
      </c>
      <c r="X968" s="3">
        <v>0</v>
      </c>
      <c r="Y968" s="3">
        <v>0.71403000000000005</v>
      </c>
      <c r="Z968" s="3">
        <v>1.748</v>
      </c>
      <c r="AA968" s="3">
        <v>0</v>
      </c>
      <c r="AB968" s="3">
        <v>2.4620299999999999</v>
      </c>
      <c r="AC968" s="3">
        <v>0</v>
      </c>
      <c r="AD968" s="3">
        <v>0</v>
      </c>
      <c r="AE968" s="3">
        <v>0</v>
      </c>
      <c r="AF968" s="3">
        <v>0</v>
      </c>
      <c r="AG968" s="3">
        <v>0</v>
      </c>
    </row>
    <row r="969" spans="1:33" x14ac:dyDescent="0.55000000000000004">
      <c r="A969">
        <v>966</v>
      </c>
      <c r="B969" t="s">
        <v>2193</v>
      </c>
      <c r="C969" t="s">
        <v>2194</v>
      </c>
      <c r="E969" t="s">
        <v>237</v>
      </c>
      <c r="G969">
        <v>2.8E-3</v>
      </c>
      <c r="H969" t="s">
        <v>45</v>
      </c>
      <c r="I969" s="3">
        <v>0</v>
      </c>
      <c r="J969" s="3">
        <v>0</v>
      </c>
      <c r="K969" s="3">
        <v>0</v>
      </c>
      <c r="L969" s="3">
        <v>0</v>
      </c>
      <c r="M969" s="3">
        <v>0</v>
      </c>
      <c r="N969" s="3">
        <v>0</v>
      </c>
      <c r="O969" s="3">
        <v>0</v>
      </c>
      <c r="P969" s="3">
        <v>0</v>
      </c>
      <c r="Q969" s="3">
        <v>0</v>
      </c>
      <c r="R969" s="3">
        <v>0</v>
      </c>
      <c r="S969" s="3">
        <v>0</v>
      </c>
      <c r="T969" s="3">
        <v>0</v>
      </c>
      <c r="U969" s="3">
        <v>0</v>
      </c>
      <c r="V969" s="3">
        <v>0</v>
      </c>
      <c r="W969" s="3">
        <v>0</v>
      </c>
      <c r="X969" s="3">
        <v>0</v>
      </c>
      <c r="Y969" s="3">
        <v>3.5701000000000001</v>
      </c>
      <c r="Z969" s="3">
        <v>2.6219000000000001</v>
      </c>
      <c r="AA969" s="3">
        <v>1.6525000000000001</v>
      </c>
      <c r="AB969" s="3">
        <v>7.8445</v>
      </c>
      <c r="AC969" s="3">
        <v>0</v>
      </c>
      <c r="AD969" s="3">
        <v>0</v>
      </c>
      <c r="AE969" s="3">
        <v>0</v>
      </c>
      <c r="AF969" s="3">
        <v>0</v>
      </c>
      <c r="AG969" s="3">
        <v>0</v>
      </c>
    </row>
    <row r="970" spans="1:33" x14ac:dyDescent="0.55000000000000004">
      <c r="A970">
        <v>967</v>
      </c>
      <c r="B970" t="s">
        <v>2195</v>
      </c>
      <c r="C970" t="s">
        <v>2196</v>
      </c>
      <c r="E970" t="s">
        <v>36</v>
      </c>
      <c r="G970">
        <v>1.7000000000000001E-4</v>
      </c>
      <c r="H970" t="s">
        <v>24</v>
      </c>
      <c r="I970" s="3">
        <v>2.2216</v>
      </c>
      <c r="J970" s="3">
        <v>0.93959999999999999</v>
      </c>
      <c r="K970" s="3">
        <v>2.2219000000000002</v>
      </c>
      <c r="L970" s="3">
        <v>1.3966000000000001</v>
      </c>
      <c r="M970" s="3">
        <v>6.7797000000000009</v>
      </c>
      <c r="N970" s="3">
        <v>0</v>
      </c>
      <c r="O970" s="3">
        <v>0</v>
      </c>
      <c r="P970" s="3">
        <v>0</v>
      </c>
      <c r="Q970" s="3">
        <v>0</v>
      </c>
      <c r="R970" s="3">
        <v>0</v>
      </c>
      <c r="S970" s="3">
        <v>0</v>
      </c>
      <c r="T970" s="3">
        <v>0</v>
      </c>
      <c r="U970" s="3">
        <v>0</v>
      </c>
      <c r="V970" s="3">
        <v>0</v>
      </c>
      <c r="W970" s="3">
        <v>0</v>
      </c>
      <c r="X970" s="3">
        <v>0</v>
      </c>
      <c r="Y970" s="3">
        <v>0</v>
      </c>
      <c r="Z970" s="3">
        <v>0</v>
      </c>
      <c r="AA970" s="3">
        <v>0</v>
      </c>
      <c r="AB970" s="3">
        <v>0</v>
      </c>
      <c r="AC970" s="3">
        <v>1.3473999999999999</v>
      </c>
      <c r="AD970" s="3">
        <v>0</v>
      </c>
      <c r="AE970" s="3">
        <v>0</v>
      </c>
      <c r="AF970" s="3">
        <v>1.1716</v>
      </c>
      <c r="AG970" s="3">
        <v>2.5190000000000001</v>
      </c>
    </row>
    <row r="971" spans="1:33" x14ac:dyDescent="0.55000000000000004">
      <c r="A971">
        <v>968</v>
      </c>
      <c r="B971" t="s">
        <v>2197</v>
      </c>
      <c r="C971" t="s">
        <v>2198</v>
      </c>
      <c r="E971" t="s">
        <v>187</v>
      </c>
      <c r="G971">
        <v>0.14000000000000001</v>
      </c>
      <c r="H971" t="s">
        <v>51</v>
      </c>
      <c r="I971" s="3">
        <v>0</v>
      </c>
      <c r="J971" s="3">
        <v>0</v>
      </c>
      <c r="K971" s="3">
        <v>0</v>
      </c>
      <c r="L971" s="3">
        <v>0</v>
      </c>
      <c r="M971" s="3">
        <v>0</v>
      </c>
      <c r="N971" s="3">
        <v>0</v>
      </c>
      <c r="O971" s="3">
        <v>0</v>
      </c>
      <c r="P971" s="3">
        <v>0</v>
      </c>
      <c r="Q971" s="3">
        <v>0</v>
      </c>
      <c r="R971" s="3">
        <v>0</v>
      </c>
      <c r="S971" s="3">
        <v>0</v>
      </c>
      <c r="T971" s="3">
        <v>0.82064999999999999</v>
      </c>
      <c r="U971" s="3">
        <v>0.90427999999999997</v>
      </c>
      <c r="V971" s="3">
        <v>0.81203000000000003</v>
      </c>
      <c r="W971" s="3">
        <v>2.5369600000000001</v>
      </c>
      <c r="X971" s="3">
        <v>0.71343999999999996</v>
      </c>
      <c r="Y971" s="3">
        <v>1.4280999999999999</v>
      </c>
      <c r="Z971" s="3">
        <v>0</v>
      </c>
      <c r="AA971" s="3">
        <v>0.82623000000000002</v>
      </c>
      <c r="AB971" s="3">
        <v>2.9677699999999998</v>
      </c>
      <c r="AC971" s="3">
        <v>0</v>
      </c>
      <c r="AD971" s="3">
        <v>0</v>
      </c>
      <c r="AE971" s="3">
        <v>1.6355</v>
      </c>
      <c r="AF971" s="3">
        <v>0</v>
      </c>
      <c r="AG971" s="3">
        <v>1.6355</v>
      </c>
    </row>
    <row r="972" spans="1:33" x14ac:dyDescent="0.55000000000000004">
      <c r="A972">
        <v>969</v>
      </c>
      <c r="B972" t="s">
        <v>2199</v>
      </c>
      <c r="C972" t="s">
        <v>2200</v>
      </c>
      <c r="E972" t="s">
        <v>743</v>
      </c>
      <c r="G972">
        <v>1.4999999999999999E-2</v>
      </c>
      <c r="H972" t="s">
        <v>51</v>
      </c>
      <c r="I972" s="3">
        <v>0</v>
      </c>
      <c r="J972" s="3">
        <v>1.8792</v>
      </c>
      <c r="K972" s="3">
        <v>0</v>
      </c>
      <c r="L972" s="3">
        <v>1.3966000000000001</v>
      </c>
      <c r="M972" s="3">
        <v>3.2758000000000003</v>
      </c>
      <c r="N972" s="3">
        <v>0</v>
      </c>
      <c r="O972" s="3">
        <v>0</v>
      </c>
      <c r="P972" s="3">
        <v>0</v>
      </c>
      <c r="Q972" s="3">
        <v>0</v>
      </c>
      <c r="R972" s="3">
        <v>0</v>
      </c>
      <c r="S972" s="3">
        <v>0</v>
      </c>
      <c r="T972" s="3">
        <v>0</v>
      </c>
      <c r="U972" s="3">
        <v>0</v>
      </c>
      <c r="V972" s="3">
        <v>0</v>
      </c>
      <c r="W972" s="3">
        <v>0</v>
      </c>
      <c r="X972" s="3">
        <v>0.71343999999999996</v>
      </c>
      <c r="Y972" s="3">
        <v>0.71403000000000005</v>
      </c>
      <c r="Z972" s="3">
        <v>0.87397999999999998</v>
      </c>
      <c r="AA972" s="3">
        <v>1.6525000000000001</v>
      </c>
      <c r="AB972" s="3">
        <v>3.9539499999999999</v>
      </c>
      <c r="AC972" s="3">
        <v>0</v>
      </c>
      <c r="AD972" s="3">
        <v>0</v>
      </c>
      <c r="AE972" s="3">
        <v>0</v>
      </c>
      <c r="AF972" s="3">
        <v>0</v>
      </c>
      <c r="AG972" s="3">
        <v>0</v>
      </c>
    </row>
    <row r="973" spans="1:33" x14ac:dyDescent="0.55000000000000004">
      <c r="A973">
        <v>970</v>
      </c>
      <c r="B973" t="s">
        <v>2201</v>
      </c>
      <c r="C973" t="s">
        <v>2202</v>
      </c>
      <c r="E973" t="s">
        <v>2203</v>
      </c>
      <c r="F973" t="b">
        <v>1</v>
      </c>
      <c r="G973">
        <v>6.6000000000000003E-2</v>
      </c>
      <c r="H973" t="s">
        <v>51</v>
      </c>
      <c r="I973" s="3">
        <v>0</v>
      </c>
      <c r="J973" s="3">
        <v>0</v>
      </c>
      <c r="K973" s="3">
        <v>0</v>
      </c>
      <c r="L973" s="3">
        <v>0</v>
      </c>
      <c r="M973" s="3">
        <v>0</v>
      </c>
      <c r="N973" s="3">
        <v>0</v>
      </c>
      <c r="O973" s="3">
        <v>0</v>
      </c>
      <c r="P973" s="3">
        <v>0</v>
      </c>
      <c r="Q973" s="3">
        <v>1.3142</v>
      </c>
      <c r="R973" s="3">
        <v>1.3142</v>
      </c>
      <c r="S973" s="3">
        <v>0</v>
      </c>
      <c r="T973" s="3">
        <v>0</v>
      </c>
      <c r="U973" s="3">
        <v>0</v>
      </c>
      <c r="V973" s="3">
        <v>0</v>
      </c>
      <c r="W973" s="3">
        <v>0</v>
      </c>
      <c r="X973" s="3">
        <v>1.4269000000000001</v>
      </c>
      <c r="Y973" s="3">
        <v>0.71403000000000005</v>
      </c>
      <c r="Z973" s="3">
        <v>0</v>
      </c>
      <c r="AA973" s="3">
        <v>0.82623000000000002</v>
      </c>
      <c r="AB973" s="3">
        <v>2.9671599999999998</v>
      </c>
      <c r="AC973" s="3">
        <v>0</v>
      </c>
      <c r="AD973" s="3">
        <v>0</v>
      </c>
      <c r="AE973" s="3">
        <v>0</v>
      </c>
      <c r="AF973" s="3">
        <v>0</v>
      </c>
      <c r="AG973" s="3">
        <v>0</v>
      </c>
    </row>
    <row r="974" spans="1:33" x14ac:dyDescent="0.55000000000000004">
      <c r="A974">
        <v>971</v>
      </c>
      <c r="B974" t="s">
        <v>2204</v>
      </c>
      <c r="C974" t="s">
        <v>2205</v>
      </c>
      <c r="E974" t="s">
        <v>461</v>
      </c>
      <c r="G974" t="s">
        <v>23</v>
      </c>
      <c r="H974" t="s">
        <v>45</v>
      </c>
      <c r="I974" s="3">
        <v>0</v>
      </c>
      <c r="J974" s="3">
        <v>0</v>
      </c>
      <c r="K974" s="3">
        <v>0</v>
      </c>
      <c r="L974" s="3">
        <v>0</v>
      </c>
      <c r="M974" s="3">
        <v>0</v>
      </c>
      <c r="N974" s="3">
        <v>0</v>
      </c>
      <c r="O974" s="3">
        <v>0</v>
      </c>
      <c r="P974" s="3">
        <v>0</v>
      </c>
      <c r="Q974" s="3">
        <v>0</v>
      </c>
      <c r="R974" s="3">
        <v>0</v>
      </c>
      <c r="S974" s="3">
        <v>0</v>
      </c>
      <c r="T974" s="3">
        <v>0</v>
      </c>
      <c r="U974" s="3">
        <v>0</v>
      </c>
      <c r="V974" s="3">
        <v>0</v>
      </c>
      <c r="W974" s="3">
        <v>0</v>
      </c>
      <c r="X974" s="3">
        <v>0.71343999999999996</v>
      </c>
      <c r="Y974" s="3">
        <v>2.1421000000000001</v>
      </c>
      <c r="Z974" s="3">
        <v>1.748</v>
      </c>
      <c r="AA974" s="3">
        <v>1.6525000000000001</v>
      </c>
      <c r="AB974" s="3">
        <v>6.2560399999999996</v>
      </c>
      <c r="AC974" s="3">
        <v>0</v>
      </c>
      <c r="AD974" s="3">
        <v>0</v>
      </c>
      <c r="AE974" s="3">
        <v>0</v>
      </c>
      <c r="AF974" s="3">
        <v>0</v>
      </c>
      <c r="AG974" s="3">
        <v>0</v>
      </c>
    </row>
    <row r="975" spans="1:33" x14ac:dyDescent="0.55000000000000004">
      <c r="A975">
        <v>972</v>
      </c>
      <c r="B975" t="s">
        <v>2206</v>
      </c>
      <c r="C975" t="s">
        <v>2207</v>
      </c>
      <c r="E975" t="s">
        <v>66</v>
      </c>
      <c r="G975">
        <v>0.21</v>
      </c>
      <c r="H975" t="s">
        <v>51</v>
      </c>
      <c r="I975" s="3">
        <v>0</v>
      </c>
      <c r="J975" s="3">
        <v>0</v>
      </c>
      <c r="K975" s="3">
        <v>0</v>
      </c>
      <c r="L975" s="3">
        <v>0</v>
      </c>
      <c r="M975" s="3">
        <v>0</v>
      </c>
      <c r="N975" s="3">
        <v>0</v>
      </c>
      <c r="O975" s="3">
        <v>0</v>
      </c>
      <c r="P975" s="3">
        <v>0</v>
      </c>
      <c r="Q975" s="3">
        <v>0</v>
      </c>
      <c r="R975" s="3">
        <v>0</v>
      </c>
      <c r="S975" s="3">
        <v>0</v>
      </c>
      <c r="T975" s="3">
        <v>0.82064999999999999</v>
      </c>
      <c r="U975" s="3">
        <v>0</v>
      </c>
      <c r="V975" s="3">
        <v>0</v>
      </c>
      <c r="W975" s="3">
        <v>0.82064999999999999</v>
      </c>
      <c r="X975" s="3">
        <v>0</v>
      </c>
      <c r="Y975" s="3">
        <v>1.4280999999999999</v>
      </c>
      <c r="Z975" s="3">
        <v>0</v>
      </c>
      <c r="AA975" s="3">
        <v>0.82623000000000002</v>
      </c>
      <c r="AB975" s="3">
        <v>2.2543299999999999</v>
      </c>
      <c r="AC975" s="3">
        <v>0</v>
      </c>
      <c r="AD975" s="3">
        <v>1.4515</v>
      </c>
      <c r="AE975" s="3">
        <v>0</v>
      </c>
      <c r="AF975" s="3">
        <v>2.3431999999999999</v>
      </c>
      <c r="AG975" s="3">
        <v>3.7946999999999997</v>
      </c>
    </row>
    <row r="976" spans="1:33" x14ac:dyDescent="0.55000000000000004">
      <c r="A976">
        <v>973</v>
      </c>
      <c r="B976" t="s">
        <v>2208</v>
      </c>
      <c r="C976" t="s">
        <v>2209</v>
      </c>
      <c r="E976" t="s">
        <v>481</v>
      </c>
      <c r="G976">
        <v>0.16</v>
      </c>
      <c r="H976" t="s">
        <v>51</v>
      </c>
      <c r="I976" s="3">
        <v>1.1108</v>
      </c>
      <c r="J976" s="3">
        <v>0</v>
      </c>
      <c r="K976" s="3">
        <v>1.1109</v>
      </c>
      <c r="L976" s="3">
        <v>0</v>
      </c>
      <c r="M976" s="3">
        <v>2.2217000000000002</v>
      </c>
      <c r="N976" s="3">
        <v>0</v>
      </c>
      <c r="O976" s="3">
        <v>0</v>
      </c>
      <c r="P976" s="3">
        <v>0</v>
      </c>
      <c r="Q976" s="3">
        <v>0</v>
      </c>
      <c r="R976" s="3">
        <v>0</v>
      </c>
      <c r="S976" s="3">
        <v>0</v>
      </c>
      <c r="T976" s="3">
        <v>0</v>
      </c>
      <c r="U976" s="3">
        <v>0</v>
      </c>
      <c r="V976" s="3">
        <v>0</v>
      </c>
      <c r="W976" s="3">
        <v>0</v>
      </c>
      <c r="X976" s="3">
        <v>1.4269000000000001</v>
      </c>
      <c r="Y976" s="3">
        <v>0.71403000000000005</v>
      </c>
      <c r="Z976" s="3">
        <v>0.87397999999999998</v>
      </c>
      <c r="AA976" s="3">
        <v>0</v>
      </c>
      <c r="AB976" s="3">
        <v>3.01491</v>
      </c>
      <c r="AC976" s="3">
        <v>0</v>
      </c>
      <c r="AD976" s="3">
        <v>0</v>
      </c>
      <c r="AE976" s="3">
        <v>1.6355</v>
      </c>
      <c r="AF976" s="3">
        <v>1.1716</v>
      </c>
      <c r="AG976" s="3">
        <v>2.8071000000000002</v>
      </c>
    </row>
    <row r="977" spans="1:33" x14ac:dyDescent="0.55000000000000004">
      <c r="A977">
        <v>974</v>
      </c>
      <c r="B977" t="s">
        <v>2210</v>
      </c>
      <c r="C977" t="s">
        <v>2211</v>
      </c>
      <c r="E977" t="s">
        <v>1726</v>
      </c>
      <c r="F977" t="b">
        <v>1</v>
      </c>
      <c r="G977">
        <v>0.4</v>
      </c>
      <c r="H977" t="s">
        <v>51</v>
      </c>
      <c r="I977" s="3">
        <v>0</v>
      </c>
      <c r="J977" s="3">
        <v>0.93959999999999999</v>
      </c>
      <c r="K977" s="3">
        <v>2.2219000000000002</v>
      </c>
      <c r="L977" s="3">
        <v>0</v>
      </c>
      <c r="M977" s="3">
        <v>3.1615000000000002</v>
      </c>
      <c r="N977" s="3">
        <v>0</v>
      </c>
      <c r="O977" s="3">
        <v>0.98794999999999999</v>
      </c>
      <c r="P977" s="3">
        <v>0</v>
      </c>
      <c r="Q977" s="3">
        <v>0</v>
      </c>
      <c r="R977" s="3">
        <v>0.98794999999999999</v>
      </c>
      <c r="S977" s="3">
        <v>0</v>
      </c>
      <c r="T977" s="3">
        <v>0</v>
      </c>
      <c r="U977" s="3">
        <v>0</v>
      </c>
      <c r="V977" s="3">
        <v>0</v>
      </c>
      <c r="W977" s="3">
        <v>0</v>
      </c>
      <c r="X977" s="3">
        <v>0</v>
      </c>
      <c r="Y977" s="3">
        <v>0</v>
      </c>
      <c r="Z977" s="3">
        <v>0</v>
      </c>
      <c r="AA977" s="3">
        <v>0</v>
      </c>
      <c r="AB977" s="3">
        <v>0</v>
      </c>
      <c r="AC977" s="3">
        <v>0</v>
      </c>
      <c r="AD977" s="3">
        <v>0</v>
      </c>
      <c r="AE977" s="3">
        <v>1.6355</v>
      </c>
      <c r="AF977" s="3">
        <v>0</v>
      </c>
      <c r="AG977" s="3">
        <v>1.6355</v>
      </c>
    </row>
    <row r="978" spans="1:33" x14ac:dyDescent="0.55000000000000004">
      <c r="A978">
        <v>975</v>
      </c>
      <c r="B978" t="s">
        <v>2212</v>
      </c>
      <c r="C978" t="s">
        <v>2213</v>
      </c>
      <c r="E978" t="s">
        <v>66</v>
      </c>
      <c r="G978">
        <v>0.44</v>
      </c>
      <c r="H978" t="s">
        <v>51</v>
      </c>
      <c r="I978" s="3">
        <v>0</v>
      </c>
      <c r="J978" s="3">
        <v>0</v>
      </c>
      <c r="K978" s="3">
        <v>0</v>
      </c>
      <c r="L978" s="3">
        <v>0</v>
      </c>
      <c r="M978" s="3">
        <v>0</v>
      </c>
      <c r="N978" s="3">
        <v>0</v>
      </c>
      <c r="O978" s="3">
        <v>0</v>
      </c>
      <c r="P978" s="3">
        <v>0</v>
      </c>
      <c r="Q978" s="3">
        <v>0</v>
      </c>
      <c r="R978" s="3">
        <v>0</v>
      </c>
      <c r="S978" s="3">
        <v>0</v>
      </c>
      <c r="T978" s="3">
        <v>0</v>
      </c>
      <c r="U978" s="3">
        <v>0</v>
      </c>
      <c r="V978" s="3">
        <v>0</v>
      </c>
      <c r="W978" s="3">
        <v>0</v>
      </c>
      <c r="X978" s="3">
        <v>1.4269000000000001</v>
      </c>
      <c r="Y978" s="3">
        <v>0</v>
      </c>
      <c r="Z978" s="3">
        <v>0</v>
      </c>
      <c r="AA978" s="3">
        <v>0</v>
      </c>
      <c r="AB978" s="3">
        <v>1.4269000000000001</v>
      </c>
      <c r="AC978" s="3">
        <v>0</v>
      </c>
      <c r="AD978" s="3">
        <v>0</v>
      </c>
      <c r="AE978" s="3">
        <v>0</v>
      </c>
      <c r="AF978" s="3">
        <v>0</v>
      </c>
      <c r="AG978" s="3">
        <v>0</v>
      </c>
    </row>
    <row r="979" spans="1:33" x14ac:dyDescent="0.55000000000000004">
      <c r="A979">
        <v>976</v>
      </c>
      <c r="B979" t="s">
        <v>2214</v>
      </c>
      <c r="C979" t="s">
        <v>2215</v>
      </c>
      <c r="E979" t="s">
        <v>119</v>
      </c>
      <c r="G979">
        <v>7.5999999999999998E-2</v>
      </c>
      <c r="H979" t="s">
        <v>51</v>
      </c>
      <c r="I979" s="3">
        <v>0</v>
      </c>
      <c r="J979" s="3">
        <v>0</v>
      </c>
      <c r="K979" s="3">
        <v>0</v>
      </c>
      <c r="L979" s="3">
        <v>0</v>
      </c>
      <c r="M979" s="3">
        <v>0</v>
      </c>
      <c r="N979" s="3">
        <v>0</v>
      </c>
      <c r="O979" s="3">
        <v>0</v>
      </c>
      <c r="P979" s="3">
        <v>0</v>
      </c>
      <c r="Q979" s="3">
        <v>0</v>
      </c>
      <c r="R979" s="3">
        <v>0</v>
      </c>
      <c r="S979" s="3">
        <v>0</v>
      </c>
      <c r="T979" s="3">
        <v>0</v>
      </c>
      <c r="U979" s="3">
        <v>0</v>
      </c>
      <c r="V979" s="3">
        <v>0</v>
      </c>
      <c r="W979" s="3">
        <v>0</v>
      </c>
      <c r="X979" s="3">
        <v>0</v>
      </c>
      <c r="Y979" s="3">
        <v>1.4280999999999999</v>
      </c>
      <c r="Z979" s="3">
        <v>0</v>
      </c>
      <c r="AA979" s="3">
        <v>0.82623000000000002</v>
      </c>
      <c r="AB979" s="3">
        <v>2.2543299999999999</v>
      </c>
      <c r="AC979" s="3">
        <v>0</v>
      </c>
      <c r="AD979" s="3">
        <v>0</v>
      </c>
      <c r="AE979" s="3">
        <v>0</v>
      </c>
      <c r="AF979" s="3">
        <v>0</v>
      </c>
      <c r="AG979" s="3">
        <v>0</v>
      </c>
    </row>
    <row r="980" spans="1:33" x14ac:dyDescent="0.55000000000000004">
      <c r="A980">
        <v>977</v>
      </c>
      <c r="B980" t="s">
        <v>2216</v>
      </c>
      <c r="C980" t="s">
        <v>2217</v>
      </c>
      <c r="E980" t="s">
        <v>94</v>
      </c>
      <c r="G980">
        <v>0.44</v>
      </c>
      <c r="H980" t="s">
        <v>51</v>
      </c>
      <c r="I980" s="3">
        <v>0</v>
      </c>
      <c r="J980" s="3">
        <v>0</v>
      </c>
      <c r="K980" s="3">
        <v>0</v>
      </c>
      <c r="L980" s="3">
        <v>0</v>
      </c>
      <c r="M980" s="3">
        <v>0</v>
      </c>
      <c r="N980" s="3">
        <v>0</v>
      </c>
      <c r="O980" s="3">
        <v>0</v>
      </c>
      <c r="P980" s="3">
        <v>0</v>
      </c>
      <c r="Q980" s="3">
        <v>0</v>
      </c>
      <c r="R980" s="3">
        <v>0</v>
      </c>
      <c r="S980" s="3">
        <v>0</v>
      </c>
      <c r="T980" s="3">
        <v>0</v>
      </c>
      <c r="U980" s="3">
        <v>0</v>
      </c>
      <c r="V980" s="3">
        <v>0</v>
      </c>
      <c r="W980" s="3">
        <v>0</v>
      </c>
      <c r="X980" s="3">
        <v>0</v>
      </c>
      <c r="Y980" s="3">
        <v>0</v>
      </c>
      <c r="Z980" s="3">
        <v>0</v>
      </c>
      <c r="AA980" s="3">
        <v>0</v>
      </c>
      <c r="AB980" s="3">
        <v>0</v>
      </c>
      <c r="AC980" s="3">
        <v>0</v>
      </c>
      <c r="AD980" s="3">
        <v>0</v>
      </c>
      <c r="AE980" s="3">
        <v>8.1776</v>
      </c>
      <c r="AF980" s="3">
        <v>0</v>
      </c>
      <c r="AG980" s="3">
        <v>8.1776</v>
      </c>
    </row>
    <row r="981" spans="1:33" x14ac:dyDescent="0.55000000000000004">
      <c r="A981">
        <v>978</v>
      </c>
      <c r="B981" t="s">
        <v>2218</v>
      </c>
      <c r="C981" t="s">
        <v>2219</v>
      </c>
      <c r="E981" t="s">
        <v>464</v>
      </c>
      <c r="G981">
        <v>1.8E-3</v>
      </c>
      <c r="H981" t="s">
        <v>45</v>
      </c>
      <c r="I981" s="3">
        <v>0</v>
      </c>
      <c r="J981" s="3">
        <v>0</v>
      </c>
      <c r="K981" s="3">
        <v>0</v>
      </c>
      <c r="L981" s="3">
        <v>0</v>
      </c>
      <c r="M981" s="3">
        <v>0</v>
      </c>
      <c r="N981" s="3">
        <v>0</v>
      </c>
      <c r="O981" s="3">
        <v>0</v>
      </c>
      <c r="P981" s="3">
        <v>0</v>
      </c>
      <c r="Q981" s="3">
        <v>0</v>
      </c>
      <c r="R981" s="3">
        <v>0</v>
      </c>
      <c r="S981" s="3">
        <v>0</v>
      </c>
      <c r="T981" s="3">
        <v>0</v>
      </c>
      <c r="U981" s="3">
        <v>0</v>
      </c>
      <c r="V981" s="3">
        <v>0</v>
      </c>
      <c r="W981" s="3">
        <v>0</v>
      </c>
      <c r="X981" s="3">
        <v>0</v>
      </c>
      <c r="Y981" s="3">
        <v>1.4280999999999999</v>
      </c>
      <c r="Z981" s="3">
        <v>2.6219000000000001</v>
      </c>
      <c r="AA981" s="3">
        <v>2.4786999999999999</v>
      </c>
      <c r="AB981" s="3">
        <v>6.5286999999999997</v>
      </c>
      <c r="AC981" s="3">
        <v>0</v>
      </c>
      <c r="AD981" s="3">
        <v>0</v>
      </c>
      <c r="AE981" s="3">
        <v>0</v>
      </c>
      <c r="AF981" s="3">
        <v>0</v>
      </c>
      <c r="AG981" s="3">
        <v>0</v>
      </c>
    </row>
    <row r="982" spans="1:33" x14ac:dyDescent="0.55000000000000004">
      <c r="A982">
        <v>979</v>
      </c>
      <c r="B982" t="s">
        <v>2220</v>
      </c>
      <c r="C982" t="s">
        <v>2221</v>
      </c>
      <c r="E982" t="s">
        <v>22</v>
      </c>
      <c r="G982">
        <v>0.4</v>
      </c>
      <c r="H982" t="s">
        <v>51</v>
      </c>
      <c r="I982" s="3">
        <v>0</v>
      </c>
      <c r="J982" s="3">
        <v>1.8792</v>
      </c>
      <c r="K982" s="3">
        <v>0</v>
      </c>
      <c r="L982" s="3">
        <v>0</v>
      </c>
      <c r="M982" s="3">
        <v>1.8792</v>
      </c>
      <c r="N982" s="3">
        <v>0</v>
      </c>
      <c r="O982" s="3">
        <v>0</v>
      </c>
      <c r="P982" s="3">
        <v>0</v>
      </c>
      <c r="Q982" s="3">
        <v>0</v>
      </c>
      <c r="R982" s="3">
        <v>0</v>
      </c>
      <c r="S982" s="3">
        <v>0</v>
      </c>
      <c r="T982" s="3">
        <v>0</v>
      </c>
      <c r="U982" s="3">
        <v>0</v>
      </c>
      <c r="V982" s="3">
        <v>0</v>
      </c>
      <c r="W982" s="3">
        <v>0</v>
      </c>
      <c r="X982" s="3">
        <v>2.1402999999999999</v>
      </c>
      <c r="Y982" s="3">
        <v>0</v>
      </c>
      <c r="Z982" s="3">
        <v>0</v>
      </c>
      <c r="AA982" s="3">
        <v>0.82623000000000002</v>
      </c>
      <c r="AB982" s="3">
        <v>2.9665299999999997</v>
      </c>
      <c r="AC982" s="3">
        <v>0</v>
      </c>
      <c r="AD982" s="3">
        <v>0</v>
      </c>
      <c r="AE982" s="3">
        <v>3.2711000000000001</v>
      </c>
      <c r="AF982" s="3">
        <v>1.1716</v>
      </c>
      <c r="AG982" s="3">
        <v>4.4427000000000003</v>
      </c>
    </row>
    <row r="983" spans="1:33" x14ac:dyDescent="0.55000000000000004">
      <c r="A983">
        <v>980</v>
      </c>
      <c r="B983" t="s">
        <v>2222</v>
      </c>
      <c r="C983" t="s">
        <v>2223</v>
      </c>
      <c r="E983" t="s">
        <v>2224</v>
      </c>
      <c r="G983">
        <v>1.6999999999999999E-3</v>
      </c>
      <c r="H983" t="s">
        <v>45</v>
      </c>
      <c r="I983" s="3">
        <v>0</v>
      </c>
      <c r="J983" s="3">
        <v>0</v>
      </c>
      <c r="K983" s="3">
        <v>0</v>
      </c>
      <c r="L983" s="3">
        <v>0</v>
      </c>
      <c r="M983" s="3">
        <v>0</v>
      </c>
      <c r="N983" s="3">
        <v>0</v>
      </c>
      <c r="O983" s="3">
        <v>0</v>
      </c>
      <c r="P983" s="3">
        <v>0</v>
      </c>
      <c r="Q983" s="3">
        <v>0</v>
      </c>
      <c r="R983" s="3">
        <v>0</v>
      </c>
      <c r="S983" s="3">
        <v>0</v>
      </c>
      <c r="T983" s="3">
        <v>0</v>
      </c>
      <c r="U983" s="3">
        <v>0</v>
      </c>
      <c r="V983" s="3">
        <v>0</v>
      </c>
      <c r="W983" s="3">
        <v>0</v>
      </c>
      <c r="X983" s="3">
        <v>1.4269000000000001</v>
      </c>
      <c r="Y983" s="3">
        <v>1.4280999999999999</v>
      </c>
      <c r="Z983" s="3">
        <v>0</v>
      </c>
      <c r="AA983" s="3">
        <v>0.82623000000000002</v>
      </c>
      <c r="AB983" s="3">
        <v>3.6812300000000002</v>
      </c>
      <c r="AC983" s="3">
        <v>0</v>
      </c>
      <c r="AD983" s="3">
        <v>0</v>
      </c>
      <c r="AE983" s="3">
        <v>0</v>
      </c>
      <c r="AF983" s="3">
        <v>0</v>
      </c>
      <c r="AG983" s="3">
        <v>0</v>
      </c>
    </row>
    <row r="984" spans="1:33" x14ac:dyDescent="0.55000000000000004">
      <c r="A984">
        <v>981</v>
      </c>
      <c r="B984" t="s">
        <v>2225</v>
      </c>
      <c r="C984" t="s">
        <v>2226</v>
      </c>
      <c r="E984" t="s">
        <v>675</v>
      </c>
      <c r="F984" t="b">
        <v>1</v>
      </c>
      <c r="G984">
        <v>0.15</v>
      </c>
      <c r="H984" t="s">
        <v>51</v>
      </c>
      <c r="I984" s="3">
        <v>3.3323999999999998</v>
      </c>
      <c r="J984" s="3">
        <v>0</v>
      </c>
      <c r="K984" s="3">
        <v>1.1109</v>
      </c>
      <c r="L984" s="3">
        <v>0</v>
      </c>
      <c r="M984" s="3">
        <v>4.4432999999999998</v>
      </c>
      <c r="N984" s="3">
        <v>0</v>
      </c>
      <c r="O984" s="3">
        <v>0</v>
      </c>
      <c r="P984" s="3">
        <v>0</v>
      </c>
      <c r="Q984" s="3">
        <v>0</v>
      </c>
      <c r="R984" s="3">
        <v>0</v>
      </c>
      <c r="S984" s="3">
        <v>0</v>
      </c>
      <c r="T984" s="3">
        <v>0</v>
      </c>
      <c r="U984" s="3">
        <v>0</v>
      </c>
      <c r="V984" s="3">
        <v>0</v>
      </c>
      <c r="W984" s="3">
        <v>0</v>
      </c>
      <c r="X984" s="3">
        <v>0</v>
      </c>
      <c r="Y984" s="3">
        <v>0</v>
      </c>
      <c r="Z984" s="3">
        <v>0</v>
      </c>
      <c r="AA984" s="3">
        <v>0</v>
      </c>
      <c r="AB984" s="3">
        <v>0</v>
      </c>
      <c r="AC984" s="3">
        <v>0</v>
      </c>
      <c r="AD984" s="3">
        <v>0</v>
      </c>
      <c r="AE984" s="3">
        <v>0</v>
      </c>
      <c r="AF984" s="3">
        <v>0</v>
      </c>
      <c r="AG984" s="3">
        <v>0</v>
      </c>
    </row>
    <row r="985" spans="1:33" x14ac:dyDescent="0.55000000000000004">
      <c r="A985">
        <v>982</v>
      </c>
      <c r="B985" t="s">
        <v>2227</v>
      </c>
      <c r="C985" t="s">
        <v>2228</v>
      </c>
      <c r="E985" t="s">
        <v>355</v>
      </c>
      <c r="G985">
        <v>0.2</v>
      </c>
      <c r="H985" t="s">
        <v>51</v>
      </c>
      <c r="I985" s="3">
        <v>0</v>
      </c>
      <c r="J985" s="3">
        <v>0</v>
      </c>
      <c r="K985" s="3">
        <v>0</v>
      </c>
      <c r="L985" s="3">
        <v>0</v>
      </c>
      <c r="M985" s="3">
        <v>0</v>
      </c>
      <c r="N985" s="3">
        <v>0</v>
      </c>
      <c r="O985" s="3">
        <v>0</v>
      </c>
      <c r="P985" s="3">
        <v>0</v>
      </c>
      <c r="Q985" s="3">
        <v>0</v>
      </c>
      <c r="R985" s="3">
        <v>0</v>
      </c>
      <c r="S985" s="3">
        <v>0</v>
      </c>
      <c r="T985" s="3">
        <v>0</v>
      </c>
      <c r="U985" s="3">
        <v>0</v>
      </c>
      <c r="V985" s="3">
        <v>0</v>
      </c>
      <c r="W985" s="3">
        <v>0</v>
      </c>
      <c r="X985" s="3">
        <v>0</v>
      </c>
      <c r="Y985" s="3">
        <v>0</v>
      </c>
      <c r="Z985" s="3">
        <v>0</v>
      </c>
      <c r="AA985" s="3">
        <v>0</v>
      </c>
      <c r="AB985" s="3">
        <v>0</v>
      </c>
      <c r="AC985" s="3">
        <v>0</v>
      </c>
      <c r="AD985" s="3">
        <v>0</v>
      </c>
      <c r="AE985" s="3">
        <v>4.9066000000000001</v>
      </c>
      <c r="AF985" s="3">
        <v>1.1716</v>
      </c>
      <c r="AG985" s="3">
        <v>6.0781999999999998</v>
      </c>
    </row>
    <row r="986" spans="1:33" x14ac:dyDescent="0.55000000000000004">
      <c r="A986">
        <v>983</v>
      </c>
      <c r="B986" t="s">
        <v>2229</v>
      </c>
      <c r="C986" t="s">
        <v>2230</v>
      </c>
      <c r="E986" t="s">
        <v>2231</v>
      </c>
      <c r="G986">
        <v>0.25</v>
      </c>
      <c r="H986" t="s">
        <v>51</v>
      </c>
      <c r="I986" s="3">
        <v>0</v>
      </c>
      <c r="J986" s="3">
        <v>0</v>
      </c>
      <c r="K986" s="3">
        <v>0</v>
      </c>
      <c r="L986" s="3">
        <v>0</v>
      </c>
      <c r="M986" s="3">
        <v>0</v>
      </c>
      <c r="N986" s="3">
        <v>0</v>
      </c>
      <c r="O986" s="3">
        <v>0</v>
      </c>
      <c r="P986" s="3">
        <v>1.1240000000000001</v>
      </c>
      <c r="Q986" s="3">
        <v>0</v>
      </c>
      <c r="R986" s="3">
        <v>1.1240000000000001</v>
      </c>
      <c r="S986" s="3">
        <v>0</v>
      </c>
      <c r="T986" s="3">
        <v>0</v>
      </c>
      <c r="U986" s="3">
        <v>0</v>
      </c>
      <c r="V986" s="3">
        <v>0</v>
      </c>
      <c r="W986" s="3">
        <v>0</v>
      </c>
      <c r="X986" s="3">
        <v>1.4269000000000001</v>
      </c>
      <c r="Y986" s="3">
        <v>1.4280999999999999</v>
      </c>
      <c r="Z986" s="3">
        <v>0</v>
      </c>
      <c r="AA986" s="3">
        <v>0</v>
      </c>
      <c r="AB986" s="3">
        <v>2.855</v>
      </c>
      <c r="AC986" s="3">
        <v>1.3473999999999999</v>
      </c>
      <c r="AD986" s="3">
        <v>0</v>
      </c>
      <c r="AE986" s="3">
        <v>0</v>
      </c>
      <c r="AF986" s="3">
        <v>1.1716</v>
      </c>
      <c r="AG986" s="3">
        <v>2.5190000000000001</v>
      </c>
    </row>
    <row r="987" spans="1:33" x14ac:dyDescent="0.55000000000000004">
      <c r="A987">
        <v>984</v>
      </c>
      <c r="B987" t="s">
        <v>2232</v>
      </c>
      <c r="C987" t="s">
        <v>2233</v>
      </c>
      <c r="E987" t="s">
        <v>719</v>
      </c>
      <c r="G987">
        <v>0.61</v>
      </c>
      <c r="H987" t="s">
        <v>51</v>
      </c>
      <c r="I987" s="3">
        <v>0</v>
      </c>
      <c r="J987" s="3">
        <v>0</v>
      </c>
      <c r="K987" s="3">
        <v>0</v>
      </c>
      <c r="L987" s="3">
        <v>0</v>
      </c>
      <c r="M987" s="3">
        <v>0</v>
      </c>
      <c r="N987" s="3">
        <v>0</v>
      </c>
      <c r="O987" s="3">
        <v>0.98794999999999999</v>
      </c>
      <c r="P987" s="3">
        <v>0</v>
      </c>
      <c r="Q987" s="3">
        <v>0</v>
      </c>
      <c r="R987" s="3">
        <v>0.98794999999999999</v>
      </c>
      <c r="S987" s="3">
        <v>0.88046000000000002</v>
      </c>
      <c r="T987" s="3">
        <v>1.6413</v>
      </c>
      <c r="U987" s="3">
        <v>0</v>
      </c>
      <c r="V987" s="3">
        <v>0.81203000000000003</v>
      </c>
      <c r="W987" s="3">
        <v>3.33379</v>
      </c>
      <c r="X987" s="3">
        <v>0.71343999999999996</v>
      </c>
      <c r="Y987" s="3">
        <v>1.4280999999999999</v>
      </c>
      <c r="Z987" s="3">
        <v>0</v>
      </c>
      <c r="AA987" s="3">
        <v>0</v>
      </c>
      <c r="AB987" s="3">
        <v>2.14154</v>
      </c>
      <c r="AC987" s="3">
        <v>0</v>
      </c>
      <c r="AD987" s="3">
        <v>0</v>
      </c>
      <c r="AE987" s="3">
        <v>3.2711000000000001</v>
      </c>
      <c r="AF987" s="3">
        <v>0</v>
      </c>
      <c r="AG987" s="3">
        <v>3.2711000000000001</v>
      </c>
    </row>
    <row r="988" spans="1:33" x14ac:dyDescent="0.55000000000000004">
      <c r="A988">
        <v>985</v>
      </c>
      <c r="B988" t="s">
        <v>2234</v>
      </c>
      <c r="C988" t="s">
        <v>2235</v>
      </c>
      <c r="E988" t="s">
        <v>700</v>
      </c>
      <c r="G988">
        <v>4.1000000000000003E-3</v>
      </c>
      <c r="H988" t="s">
        <v>45</v>
      </c>
      <c r="I988" s="3">
        <v>0</v>
      </c>
      <c r="J988" s="3">
        <v>0.93959999999999999</v>
      </c>
      <c r="K988" s="3">
        <v>0</v>
      </c>
      <c r="L988" s="3">
        <v>0</v>
      </c>
      <c r="M988" s="3">
        <v>0.93959999999999999</v>
      </c>
      <c r="N988" s="3">
        <v>0</v>
      </c>
      <c r="O988" s="3">
        <v>0</v>
      </c>
      <c r="P988" s="3">
        <v>0</v>
      </c>
      <c r="Q988" s="3">
        <v>0</v>
      </c>
      <c r="R988" s="3">
        <v>0</v>
      </c>
      <c r="S988" s="3">
        <v>0</v>
      </c>
      <c r="T988" s="3">
        <v>0</v>
      </c>
      <c r="U988" s="3">
        <v>0</v>
      </c>
      <c r="V988" s="3">
        <v>0</v>
      </c>
      <c r="W988" s="3">
        <v>0</v>
      </c>
      <c r="X988" s="3">
        <v>0.71343999999999996</v>
      </c>
      <c r="Y988" s="3">
        <v>1.4280999999999999</v>
      </c>
      <c r="Z988" s="3">
        <v>0.87397999999999998</v>
      </c>
      <c r="AA988" s="3">
        <v>1.6525000000000001</v>
      </c>
      <c r="AB988" s="3">
        <v>4.6680200000000003</v>
      </c>
      <c r="AC988" s="3">
        <v>0</v>
      </c>
      <c r="AD988" s="3">
        <v>0</v>
      </c>
      <c r="AE988" s="3">
        <v>0</v>
      </c>
      <c r="AF988" s="3">
        <v>1.1716</v>
      </c>
      <c r="AG988" s="3">
        <v>1.1716</v>
      </c>
    </row>
    <row r="989" spans="1:33" x14ac:dyDescent="0.55000000000000004">
      <c r="A989">
        <v>986</v>
      </c>
      <c r="B989" t="s">
        <v>2236</v>
      </c>
      <c r="C989" t="s">
        <v>2237</v>
      </c>
      <c r="E989" t="s">
        <v>788</v>
      </c>
      <c r="G989">
        <v>3.4000000000000002E-2</v>
      </c>
      <c r="H989" t="s">
        <v>51</v>
      </c>
      <c r="I989" s="3">
        <v>2.2216</v>
      </c>
      <c r="J989" s="3">
        <v>0</v>
      </c>
      <c r="K989" s="3">
        <v>2.2219000000000002</v>
      </c>
      <c r="L989" s="3">
        <v>0</v>
      </c>
      <c r="M989" s="3">
        <v>4.4435000000000002</v>
      </c>
      <c r="N989" s="3">
        <v>0</v>
      </c>
      <c r="O989" s="3">
        <v>0</v>
      </c>
      <c r="P989" s="3">
        <v>0</v>
      </c>
      <c r="Q989" s="3">
        <v>0</v>
      </c>
      <c r="R989" s="3">
        <v>0</v>
      </c>
      <c r="S989" s="3">
        <v>0</v>
      </c>
      <c r="T989" s="3">
        <v>0</v>
      </c>
      <c r="U989" s="3">
        <v>0</v>
      </c>
      <c r="V989" s="3">
        <v>0</v>
      </c>
      <c r="W989" s="3">
        <v>0</v>
      </c>
      <c r="X989" s="3">
        <v>0</v>
      </c>
      <c r="Y989" s="3">
        <v>0</v>
      </c>
      <c r="Z989" s="3">
        <v>0</v>
      </c>
      <c r="AA989" s="3">
        <v>0</v>
      </c>
      <c r="AB989" s="3">
        <v>0</v>
      </c>
      <c r="AC989" s="3">
        <v>1.3473999999999999</v>
      </c>
      <c r="AD989" s="3">
        <v>0</v>
      </c>
      <c r="AE989" s="3">
        <v>1.6355</v>
      </c>
      <c r="AF989" s="3">
        <v>2.3431999999999999</v>
      </c>
      <c r="AG989" s="3">
        <v>5.3261000000000003</v>
      </c>
    </row>
    <row r="990" spans="1:33" x14ac:dyDescent="0.55000000000000004">
      <c r="A990">
        <v>987</v>
      </c>
      <c r="B990" t="s">
        <v>2238</v>
      </c>
      <c r="C990" t="s">
        <v>2239</v>
      </c>
      <c r="E990" t="s">
        <v>417</v>
      </c>
      <c r="G990">
        <v>0.19</v>
      </c>
      <c r="H990" t="s">
        <v>51</v>
      </c>
      <c r="I990" s="3">
        <v>0</v>
      </c>
      <c r="J990" s="3">
        <v>0</v>
      </c>
      <c r="K990" s="3">
        <v>0</v>
      </c>
      <c r="L990" s="3">
        <v>0</v>
      </c>
      <c r="M990" s="3">
        <v>0</v>
      </c>
      <c r="N990" s="3">
        <v>0</v>
      </c>
      <c r="O990" s="3">
        <v>0.98794999999999999</v>
      </c>
      <c r="P990" s="3">
        <v>0</v>
      </c>
      <c r="Q990" s="3">
        <v>0</v>
      </c>
      <c r="R990" s="3">
        <v>0.98794999999999999</v>
      </c>
      <c r="S990" s="3">
        <v>0</v>
      </c>
      <c r="T990" s="3">
        <v>0</v>
      </c>
      <c r="U990" s="3">
        <v>0</v>
      </c>
      <c r="V990" s="3">
        <v>0</v>
      </c>
      <c r="W990" s="3">
        <v>0</v>
      </c>
      <c r="X990" s="3">
        <v>1.4269000000000001</v>
      </c>
      <c r="Y990" s="3">
        <v>0</v>
      </c>
      <c r="Z990" s="3">
        <v>0.87397999999999998</v>
      </c>
      <c r="AA990" s="3">
        <v>0</v>
      </c>
      <c r="AB990" s="3">
        <v>2.3008800000000003</v>
      </c>
      <c r="AC990" s="3">
        <v>0</v>
      </c>
      <c r="AD990" s="3">
        <v>0</v>
      </c>
      <c r="AE990" s="3">
        <v>0</v>
      </c>
      <c r="AF990" s="3">
        <v>0</v>
      </c>
      <c r="AG990" s="3">
        <v>0</v>
      </c>
    </row>
    <row r="991" spans="1:33" x14ac:dyDescent="0.55000000000000004">
      <c r="A991">
        <v>988</v>
      </c>
      <c r="B991" t="s">
        <v>2240</v>
      </c>
      <c r="C991" t="s">
        <v>2241</v>
      </c>
      <c r="E991" t="s">
        <v>277</v>
      </c>
      <c r="G991">
        <v>0.57999999999999996</v>
      </c>
      <c r="H991" t="s">
        <v>51</v>
      </c>
      <c r="I991" s="3">
        <v>0</v>
      </c>
      <c r="J991" s="3">
        <v>0</v>
      </c>
      <c r="K991" s="3">
        <v>0</v>
      </c>
      <c r="L991" s="3">
        <v>0</v>
      </c>
      <c r="M991" s="3">
        <v>0</v>
      </c>
      <c r="N991" s="3">
        <v>0</v>
      </c>
      <c r="O991" s="3">
        <v>0.98794999999999999</v>
      </c>
      <c r="P991" s="3">
        <v>0</v>
      </c>
      <c r="Q991" s="3">
        <v>0</v>
      </c>
      <c r="R991" s="3">
        <v>0.98794999999999999</v>
      </c>
      <c r="S991" s="3">
        <v>0</v>
      </c>
      <c r="T991" s="3">
        <v>0</v>
      </c>
      <c r="U991" s="3">
        <v>0</v>
      </c>
      <c r="V991" s="3">
        <v>0</v>
      </c>
      <c r="W991" s="3">
        <v>0</v>
      </c>
      <c r="X991" s="3">
        <v>0</v>
      </c>
      <c r="Y991" s="3">
        <v>0.71403000000000005</v>
      </c>
      <c r="Z991" s="3">
        <v>0</v>
      </c>
      <c r="AA991" s="3">
        <v>0</v>
      </c>
      <c r="AB991" s="3">
        <v>0.71403000000000005</v>
      </c>
      <c r="AC991" s="3">
        <v>0</v>
      </c>
      <c r="AD991" s="3">
        <v>0</v>
      </c>
      <c r="AE991" s="3">
        <v>3.2711000000000001</v>
      </c>
      <c r="AF991" s="3">
        <v>0</v>
      </c>
      <c r="AG991" s="3">
        <v>3.2711000000000001</v>
      </c>
    </row>
    <row r="992" spans="1:33" x14ac:dyDescent="0.55000000000000004">
      <c r="A992">
        <v>989</v>
      </c>
      <c r="B992" t="s">
        <v>2242</v>
      </c>
      <c r="C992" t="s">
        <v>2243</v>
      </c>
      <c r="E992" t="s">
        <v>2244</v>
      </c>
      <c r="F992" t="b">
        <v>1</v>
      </c>
      <c r="G992">
        <v>0.17</v>
      </c>
      <c r="H992" t="s">
        <v>51</v>
      </c>
      <c r="I992" s="3">
        <v>0</v>
      </c>
      <c r="J992" s="3">
        <v>0</v>
      </c>
      <c r="K992" s="3">
        <v>0</v>
      </c>
      <c r="L992" s="3">
        <v>0</v>
      </c>
      <c r="M992" s="3">
        <v>0</v>
      </c>
      <c r="N992" s="3">
        <v>0</v>
      </c>
      <c r="O992" s="3">
        <v>0.98794999999999999</v>
      </c>
      <c r="P992" s="3">
        <v>0</v>
      </c>
      <c r="Q992" s="3">
        <v>2.6284000000000001</v>
      </c>
      <c r="R992" s="3">
        <v>3.6163500000000002</v>
      </c>
      <c r="S992" s="3">
        <v>0</v>
      </c>
      <c r="T992" s="3">
        <v>0</v>
      </c>
      <c r="U992" s="3">
        <v>0</v>
      </c>
      <c r="V992" s="3">
        <v>0</v>
      </c>
      <c r="W992" s="3">
        <v>0</v>
      </c>
      <c r="X992" s="3">
        <v>0</v>
      </c>
      <c r="Y992" s="3">
        <v>0.71403000000000005</v>
      </c>
      <c r="Z992" s="3">
        <v>0</v>
      </c>
      <c r="AA992" s="3">
        <v>0</v>
      </c>
      <c r="AB992" s="3">
        <v>0.71403000000000005</v>
      </c>
      <c r="AC992" s="3">
        <v>0</v>
      </c>
      <c r="AD992" s="3">
        <v>0</v>
      </c>
      <c r="AE992" s="3">
        <v>0</v>
      </c>
      <c r="AF992" s="3">
        <v>0</v>
      </c>
      <c r="AG992" s="3">
        <v>0</v>
      </c>
    </row>
    <row r="993" spans="1:33" x14ac:dyDescent="0.55000000000000004">
      <c r="A993">
        <v>990</v>
      </c>
      <c r="B993" t="s">
        <v>2245</v>
      </c>
      <c r="C993" t="s">
        <v>2246</v>
      </c>
      <c r="E993" t="s">
        <v>22</v>
      </c>
      <c r="G993">
        <v>0.35</v>
      </c>
      <c r="H993" t="s">
        <v>51</v>
      </c>
      <c r="I993" s="3">
        <v>1.1108</v>
      </c>
      <c r="J993" s="3">
        <v>0</v>
      </c>
      <c r="K993" s="3">
        <v>1.1109</v>
      </c>
      <c r="L993" s="3">
        <v>0</v>
      </c>
      <c r="M993" s="3">
        <v>2.2217000000000002</v>
      </c>
      <c r="N993" s="3">
        <v>0</v>
      </c>
      <c r="O993" s="3">
        <v>1.9759</v>
      </c>
      <c r="P993" s="3">
        <v>0</v>
      </c>
      <c r="Q993" s="3">
        <v>0</v>
      </c>
      <c r="R993" s="3">
        <v>1.9759</v>
      </c>
      <c r="S993" s="3">
        <v>0</v>
      </c>
      <c r="T993" s="3">
        <v>0</v>
      </c>
      <c r="U993" s="3">
        <v>0</v>
      </c>
      <c r="V993" s="3">
        <v>0</v>
      </c>
      <c r="W993" s="3">
        <v>0</v>
      </c>
      <c r="X993" s="3">
        <v>0</v>
      </c>
      <c r="Y993" s="3">
        <v>0</v>
      </c>
      <c r="Z993" s="3">
        <v>0</v>
      </c>
      <c r="AA993" s="3">
        <v>0</v>
      </c>
      <c r="AB993" s="3">
        <v>0</v>
      </c>
      <c r="AC993" s="3">
        <v>0</v>
      </c>
      <c r="AD993" s="3">
        <v>0</v>
      </c>
      <c r="AE993" s="3">
        <v>0</v>
      </c>
      <c r="AF993" s="3">
        <v>0</v>
      </c>
      <c r="AG993" s="3">
        <v>0</v>
      </c>
    </row>
    <row r="994" spans="1:33" x14ac:dyDescent="0.55000000000000004">
      <c r="A994">
        <v>991</v>
      </c>
      <c r="B994" t="s">
        <v>2247</v>
      </c>
      <c r="C994" t="s">
        <v>2248</v>
      </c>
      <c r="E994" t="s">
        <v>1003</v>
      </c>
      <c r="G994">
        <v>0.23</v>
      </c>
      <c r="H994" t="s">
        <v>51</v>
      </c>
      <c r="I994" s="3">
        <v>0</v>
      </c>
      <c r="J994" s="3">
        <v>0</v>
      </c>
      <c r="K994" s="3">
        <v>0</v>
      </c>
      <c r="L994" s="3">
        <v>0</v>
      </c>
      <c r="M994" s="3">
        <v>0</v>
      </c>
      <c r="N994" s="3">
        <v>0</v>
      </c>
      <c r="O994" s="3">
        <v>0</v>
      </c>
      <c r="P994" s="3">
        <v>0</v>
      </c>
      <c r="Q994" s="3">
        <v>0</v>
      </c>
      <c r="R994" s="3">
        <v>0</v>
      </c>
      <c r="S994" s="3">
        <v>0</v>
      </c>
      <c r="T994" s="3">
        <v>0</v>
      </c>
      <c r="U994" s="3">
        <v>0</v>
      </c>
      <c r="V994" s="3">
        <v>0</v>
      </c>
      <c r="W994" s="3">
        <v>0</v>
      </c>
      <c r="X994" s="3">
        <v>3.5672000000000001</v>
      </c>
      <c r="Y994" s="3">
        <v>0.71403000000000005</v>
      </c>
      <c r="Z994" s="3">
        <v>0</v>
      </c>
      <c r="AA994" s="3">
        <v>0</v>
      </c>
      <c r="AB994" s="3">
        <v>4.2812299999999999</v>
      </c>
      <c r="AC994" s="3">
        <v>0</v>
      </c>
      <c r="AD994" s="3">
        <v>0</v>
      </c>
      <c r="AE994" s="3">
        <v>0</v>
      </c>
      <c r="AF994" s="3">
        <v>0</v>
      </c>
      <c r="AG994" s="3">
        <v>0</v>
      </c>
    </row>
    <row r="995" spans="1:33" x14ac:dyDescent="0.55000000000000004">
      <c r="A995">
        <v>992</v>
      </c>
      <c r="B995" t="s">
        <v>2249</v>
      </c>
      <c r="C995" t="s">
        <v>2250</v>
      </c>
      <c r="E995" t="s">
        <v>533</v>
      </c>
      <c r="F995" t="b">
        <v>1</v>
      </c>
      <c r="G995">
        <v>5.8000000000000003E-2</v>
      </c>
      <c r="H995" t="s">
        <v>51</v>
      </c>
      <c r="I995" s="3">
        <v>1.1108</v>
      </c>
      <c r="J995" s="3">
        <v>0.93959999999999999</v>
      </c>
      <c r="K995" s="3">
        <v>3.3328000000000002</v>
      </c>
      <c r="L995" s="3">
        <v>0</v>
      </c>
      <c r="M995" s="3">
        <v>5.3832000000000004</v>
      </c>
      <c r="N995" s="3">
        <v>0</v>
      </c>
      <c r="O995" s="3">
        <v>0</v>
      </c>
      <c r="P995" s="3">
        <v>0</v>
      </c>
      <c r="Q995" s="3">
        <v>0</v>
      </c>
      <c r="R995" s="3">
        <v>0</v>
      </c>
      <c r="S995" s="3">
        <v>0</v>
      </c>
      <c r="T995" s="3">
        <v>0</v>
      </c>
      <c r="U995" s="3">
        <v>0</v>
      </c>
      <c r="V995" s="3">
        <v>0</v>
      </c>
      <c r="W995" s="3">
        <v>0</v>
      </c>
      <c r="X995" s="3">
        <v>0</v>
      </c>
      <c r="Y995" s="3">
        <v>0</v>
      </c>
      <c r="Z995" s="3">
        <v>0</v>
      </c>
      <c r="AA995" s="3">
        <v>0</v>
      </c>
      <c r="AB995" s="3">
        <v>0</v>
      </c>
      <c r="AC995" s="3">
        <v>0</v>
      </c>
      <c r="AD995" s="3">
        <v>0</v>
      </c>
      <c r="AE995" s="3">
        <v>0</v>
      </c>
      <c r="AF995" s="3">
        <v>1.1716</v>
      </c>
      <c r="AG995" s="3">
        <v>1.1716</v>
      </c>
    </row>
    <row r="996" spans="1:33" x14ac:dyDescent="0.55000000000000004">
      <c r="A996">
        <v>993</v>
      </c>
      <c r="B996" t="s">
        <v>2251</v>
      </c>
      <c r="C996" t="s">
        <v>2252</v>
      </c>
      <c r="E996" t="s">
        <v>458</v>
      </c>
      <c r="G996">
        <v>5.2999999999999999E-2</v>
      </c>
      <c r="H996" t="s">
        <v>51</v>
      </c>
      <c r="I996" s="3">
        <v>0</v>
      </c>
      <c r="J996" s="3">
        <v>0</v>
      </c>
      <c r="K996" s="3">
        <v>0</v>
      </c>
      <c r="L996" s="3">
        <v>0</v>
      </c>
      <c r="M996" s="3">
        <v>0</v>
      </c>
      <c r="N996" s="3">
        <v>0</v>
      </c>
      <c r="O996" s="3">
        <v>0</v>
      </c>
      <c r="P996" s="3">
        <v>0</v>
      </c>
      <c r="Q996" s="3">
        <v>0</v>
      </c>
      <c r="R996" s="3">
        <v>0</v>
      </c>
      <c r="S996" s="3">
        <v>0</v>
      </c>
      <c r="T996" s="3">
        <v>0</v>
      </c>
      <c r="U996" s="3">
        <v>0</v>
      </c>
      <c r="V996" s="3">
        <v>0</v>
      </c>
      <c r="W996" s="3">
        <v>0</v>
      </c>
      <c r="X996" s="3">
        <v>2.1402999999999999</v>
      </c>
      <c r="Y996" s="3">
        <v>2.1421000000000001</v>
      </c>
      <c r="Z996" s="3">
        <v>0</v>
      </c>
      <c r="AA996" s="3">
        <v>0</v>
      </c>
      <c r="AB996" s="3">
        <v>4.2824</v>
      </c>
      <c r="AC996" s="3">
        <v>0</v>
      </c>
      <c r="AD996" s="3">
        <v>0</v>
      </c>
      <c r="AE996" s="3">
        <v>0</v>
      </c>
      <c r="AF996" s="3">
        <v>0</v>
      </c>
      <c r="AG996" s="3">
        <v>0</v>
      </c>
    </row>
    <row r="997" spans="1:33" x14ac:dyDescent="0.55000000000000004">
      <c r="A997">
        <v>994</v>
      </c>
      <c r="B997" t="s">
        <v>2253</v>
      </c>
      <c r="C997" t="s">
        <v>2254</v>
      </c>
      <c r="E997" t="s">
        <v>387</v>
      </c>
      <c r="F997" t="b">
        <v>1</v>
      </c>
      <c r="G997">
        <v>9.0999999999999998E-2</v>
      </c>
      <c r="H997" t="s">
        <v>51</v>
      </c>
      <c r="I997" s="3">
        <v>0</v>
      </c>
      <c r="J997" s="3">
        <v>0</v>
      </c>
      <c r="K997" s="3">
        <v>0</v>
      </c>
      <c r="L997" s="3">
        <v>0</v>
      </c>
      <c r="M997" s="3">
        <v>0</v>
      </c>
      <c r="N997" s="3">
        <v>0</v>
      </c>
      <c r="O997" s="3">
        <v>0</v>
      </c>
      <c r="P997" s="3">
        <v>0</v>
      </c>
      <c r="Q997" s="3">
        <v>0</v>
      </c>
      <c r="R997" s="3">
        <v>0</v>
      </c>
      <c r="S997" s="3">
        <v>0</v>
      </c>
      <c r="T997" s="3">
        <v>0</v>
      </c>
      <c r="U997" s="3">
        <v>0</v>
      </c>
      <c r="V997" s="3">
        <v>0</v>
      </c>
      <c r="W997" s="3">
        <v>0</v>
      </c>
      <c r="X997" s="3">
        <v>1.4269000000000001</v>
      </c>
      <c r="Y997" s="3">
        <v>0.71403000000000005</v>
      </c>
      <c r="Z997" s="3">
        <v>0</v>
      </c>
      <c r="AA997" s="3">
        <v>0</v>
      </c>
      <c r="AB997" s="3">
        <v>2.14093</v>
      </c>
      <c r="AC997" s="3">
        <v>0</v>
      </c>
      <c r="AD997" s="3">
        <v>0</v>
      </c>
      <c r="AE997" s="3">
        <v>0</v>
      </c>
      <c r="AF997" s="3">
        <v>0</v>
      </c>
      <c r="AG997" s="3">
        <v>0</v>
      </c>
    </row>
    <row r="998" spans="1:33" x14ac:dyDescent="0.55000000000000004">
      <c r="A998">
        <v>995</v>
      </c>
      <c r="B998" t="s">
        <v>2255</v>
      </c>
      <c r="C998" t="s">
        <v>2256</v>
      </c>
      <c r="E998" t="s">
        <v>345</v>
      </c>
      <c r="F998" t="b">
        <v>1</v>
      </c>
      <c r="G998">
        <v>0.52</v>
      </c>
      <c r="H998" t="s">
        <v>51</v>
      </c>
      <c r="I998" s="3">
        <v>0</v>
      </c>
      <c r="J998" s="3">
        <v>0</v>
      </c>
      <c r="K998" s="3">
        <v>0</v>
      </c>
      <c r="L998" s="3">
        <v>0</v>
      </c>
      <c r="M998" s="3">
        <v>0</v>
      </c>
      <c r="N998" s="3">
        <v>0</v>
      </c>
      <c r="O998" s="3">
        <v>0</v>
      </c>
      <c r="P998" s="3">
        <v>0</v>
      </c>
      <c r="Q998" s="3">
        <v>0</v>
      </c>
      <c r="R998" s="3">
        <v>0</v>
      </c>
      <c r="S998" s="3">
        <v>0</v>
      </c>
      <c r="T998" s="3">
        <v>0</v>
      </c>
      <c r="U998" s="3">
        <v>0</v>
      </c>
      <c r="V998" s="3">
        <v>0.81203000000000003</v>
      </c>
      <c r="W998" s="3">
        <v>0.81203000000000003</v>
      </c>
      <c r="X998" s="3">
        <v>0</v>
      </c>
      <c r="Y998" s="3">
        <v>0</v>
      </c>
      <c r="Z998" s="3">
        <v>0</v>
      </c>
      <c r="AA998" s="3">
        <v>0</v>
      </c>
      <c r="AB998" s="3">
        <v>0</v>
      </c>
      <c r="AC998" s="3">
        <v>0</v>
      </c>
      <c r="AD998" s="3">
        <v>0</v>
      </c>
      <c r="AE998" s="3">
        <v>0</v>
      </c>
      <c r="AF998" s="3">
        <v>2.3431999999999999</v>
      </c>
      <c r="AG998" s="3">
        <v>2.3431999999999999</v>
      </c>
    </row>
    <row r="999" spans="1:33" x14ac:dyDescent="0.55000000000000004">
      <c r="A999">
        <v>996</v>
      </c>
      <c r="B999" t="s">
        <v>2257</v>
      </c>
      <c r="C999" t="s">
        <v>2258</v>
      </c>
      <c r="E999" t="s">
        <v>30</v>
      </c>
      <c r="F999" t="b">
        <v>1</v>
      </c>
      <c r="G999">
        <v>0.6</v>
      </c>
      <c r="H999" t="s">
        <v>51</v>
      </c>
      <c r="I999" s="3">
        <v>3.3323999999999998</v>
      </c>
      <c r="J999" s="3">
        <v>0</v>
      </c>
      <c r="K999" s="3">
        <v>0</v>
      </c>
      <c r="L999" s="3">
        <v>0</v>
      </c>
      <c r="M999" s="3">
        <v>3.3323999999999998</v>
      </c>
      <c r="N999" s="3">
        <v>0</v>
      </c>
      <c r="O999" s="3">
        <v>0</v>
      </c>
      <c r="P999" s="3">
        <v>0</v>
      </c>
      <c r="Q999" s="3">
        <v>0</v>
      </c>
      <c r="R999" s="3">
        <v>0</v>
      </c>
      <c r="S999" s="3">
        <v>0</v>
      </c>
      <c r="T999" s="3">
        <v>0</v>
      </c>
      <c r="U999" s="3">
        <v>0</v>
      </c>
      <c r="V999" s="3">
        <v>0</v>
      </c>
      <c r="W999" s="3">
        <v>0</v>
      </c>
      <c r="X999" s="3">
        <v>0</v>
      </c>
      <c r="Y999" s="3">
        <v>0</v>
      </c>
      <c r="Z999" s="3">
        <v>0.87397999999999998</v>
      </c>
      <c r="AA999" s="3">
        <v>0.82623000000000002</v>
      </c>
      <c r="AB999" s="3">
        <v>1.70021</v>
      </c>
      <c r="AC999" s="3">
        <v>0</v>
      </c>
      <c r="AD999" s="3">
        <v>0</v>
      </c>
      <c r="AE999" s="3">
        <v>0</v>
      </c>
      <c r="AF999" s="3">
        <v>1.1716</v>
      </c>
      <c r="AG999" s="3">
        <v>1.1716</v>
      </c>
    </row>
    <row r="1000" spans="1:33" x14ac:dyDescent="0.55000000000000004">
      <c r="A1000">
        <v>997</v>
      </c>
      <c r="B1000" t="s">
        <v>2259</v>
      </c>
      <c r="C1000" t="s">
        <v>2260</v>
      </c>
      <c r="E1000" t="s">
        <v>172</v>
      </c>
      <c r="G1000">
        <v>0.13</v>
      </c>
      <c r="H1000" t="s">
        <v>51</v>
      </c>
      <c r="I1000" s="3">
        <v>2.2216</v>
      </c>
      <c r="J1000" s="3">
        <v>0</v>
      </c>
      <c r="K1000" s="3">
        <v>1.1109</v>
      </c>
      <c r="L1000" s="3">
        <v>0</v>
      </c>
      <c r="M1000" s="3">
        <v>3.3325</v>
      </c>
      <c r="N1000" s="3">
        <v>0</v>
      </c>
      <c r="O1000" s="3">
        <v>0</v>
      </c>
      <c r="P1000" s="3">
        <v>0</v>
      </c>
      <c r="Q1000" s="3">
        <v>0</v>
      </c>
      <c r="R1000" s="3">
        <v>0</v>
      </c>
      <c r="S1000" s="3">
        <v>0</v>
      </c>
      <c r="T1000" s="3">
        <v>0</v>
      </c>
      <c r="U1000" s="3">
        <v>0</v>
      </c>
      <c r="V1000" s="3">
        <v>0</v>
      </c>
      <c r="W1000" s="3">
        <v>0</v>
      </c>
      <c r="X1000" s="3">
        <v>0</v>
      </c>
      <c r="Y1000" s="3">
        <v>2.1421000000000001</v>
      </c>
      <c r="Z1000" s="3">
        <v>1.748</v>
      </c>
      <c r="AA1000" s="3">
        <v>0.82623000000000002</v>
      </c>
      <c r="AB1000" s="3">
        <v>4.7163300000000001</v>
      </c>
      <c r="AC1000" s="3">
        <v>0</v>
      </c>
      <c r="AD1000" s="3">
        <v>1.4515</v>
      </c>
      <c r="AE1000" s="3">
        <v>0</v>
      </c>
      <c r="AF1000" s="3">
        <v>0</v>
      </c>
      <c r="AG1000" s="3">
        <v>1.4515</v>
      </c>
    </row>
    <row r="1001" spans="1:33" x14ac:dyDescent="0.55000000000000004">
      <c r="A1001">
        <v>998</v>
      </c>
      <c r="B1001" t="s">
        <v>2261</v>
      </c>
      <c r="C1001" t="s">
        <v>2262</v>
      </c>
      <c r="E1001" t="s">
        <v>274</v>
      </c>
      <c r="G1001">
        <v>0.55000000000000004</v>
      </c>
      <c r="H1001" t="s">
        <v>51</v>
      </c>
      <c r="I1001" s="3">
        <v>1.1108</v>
      </c>
      <c r="J1001" s="3">
        <v>0</v>
      </c>
      <c r="K1001" s="3">
        <v>0</v>
      </c>
      <c r="L1001" s="3">
        <v>0</v>
      </c>
      <c r="M1001" s="3">
        <v>1.1108</v>
      </c>
      <c r="N1001" s="3">
        <v>0</v>
      </c>
      <c r="O1001" s="3">
        <v>0</v>
      </c>
      <c r="P1001" s="3">
        <v>0</v>
      </c>
      <c r="Q1001" s="3">
        <v>0</v>
      </c>
      <c r="R1001" s="3">
        <v>0</v>
      </c>
      <c r="S1001" s="3">
        <v>0</v>
      </c>
      <c r="T1001" s="3">
        <v>0</v>
      </c>
      <c r="U1001" s="3">
        <v>0.90427999999999997</v>
      </c>
      <c r="V1001" s="3">
        <v>2.4361000000000002</v>
      </c>
      <c r="W1001" s="3">
        <v>3.3403800000000001</v>
      </c>
      <c r="X1001" s="3">
        <v>0</v>
      </c>
      <c r="Y1001" s="3">
        <v>0</v>
      </c>
      <c r="Z1001" s="3">
        <v>0</v>
      </c>
      <c r="AA1001" s="3">
        <v>0.82623000000000002</v>
      </c>
      <c r="AB1001" s="3">
        <v>0.82623000000000002</v>
      </c>
      <c r="AC1001" s="3">
        <v>0</v>
      </c>
      <c r="AD1001" s="3">
        <v>0</v>
      </c>
      <c r="AE1001" s="3">
        <v>1.6355</v>
      </c>
      <c r="AF1001" s="3">
        <v>0</v>
      </c>
      <c r="AG1001" s="3">
        <v>1.6355</v>
      </c>
    </row>
    <row r="1002" spans="1:33" x14ac:dyDescent="0.55000000000000004">
      <c r="A1002">
        <v>999</v>
      </c>
      <c r="B1002" t="s">
        <v>2263</v>
      </c>
      <c r="C1002" t="s">
        <v>2264</v>
      </c>
      <c r="E1002" t="s">
        <v>299</v>
      </c>
      <c r="G1002">
        <v>0.15</v>
      </c>
      <c r="H1002" t="s">
        <v>51</v>
      </c>
      <c r="I1002" s="3">
        <v>0</v>
      </c>
      <c r="J1002" s="3">
        <v>0</v>
      </c>
      <c r="K1002" s="3">
        <v>0</v>
      </c>
      <c r="L1002" s="3">
        <v>0</v>
      </c>
      <c r="M1002" s="3">
        <v>0</v>
      </c>
      <c r="N1002" s="3">
        <v>0</v>
      </c>
      <c r="O1002" s="3">
        <v>1.9759</v>
      </c>
      <c r="P1002" s="3">
        <v>0</v>
      </c>
      <c r="Q1002" s="3">
        <v>0</v>
      </c>
      <c r="R1002" s="3">
        <v>1.9759</v>
      </c>
      <c r="S1002" s="3">
        <v>0</v>
      </c>
      <c r="T1002" s="3">
        <v>0</v>
      </c>
      <c r="U1002" s="3">
        <v>0</v>
      </c>
      <c r="V1002" s="3">
        <v>0</v>
      </c>
      <c r="W1002" s="3">
        <v>0</v>
      </c>
      <c r="X1002" s="3">
        <v>2.1402999999999999</v>
      </c>
      <c r="Y1002" s="3">
        <v>0.71403000000000005</v>
      </c>
      <c r="Z1002" s="3">
        <v>0</v>
      </c>
      <c r="AA1002" s="3">
        <v>2.4786999999999999</v>
      </c>
      <c r="AB1002" s="3">
        <v>5.3330299999999999</v>
      </c>
      <c r="AC1002" s="3">
        <v>0</v>
      </c>
      <c r="AD1002" s="3">
        <v>0</v>
      </c>
      <c r="AE1002" s="3">
        <v>1.6355</v>
      </c>
      <c r="AF1002" s="3">
        <v>0</v>
      </c>
      <c r="AG1002" s="3">
        <v>1.6355</v>
      </c>
    </row>
    <row r="1003" spans="1:33" x14ac:dyDescent="0.55000000000000004">
      <c r="A1003">
        <v>1000</v>
      </c>
      <c r="B1003" t="s">
        <v>2265</v>
      </c>
      <c r="C1003" t="s">
        <v>2266</v>
      </c>
      <c r="E1003" t="s">
        <v>205</v>
      </c>
      <c r="G1003">
        <v>0.53</v>
      </c>
      <c r="H1003" t="s">
        <v>51</v>
      </c>
      <c r="I1003" s="3">
        <v>0</v>
      </c>
      <c r="J1003" s="3">
        <v>0</v>
      </c>
      <c r="K1003" s="3">
        <v>0</v>
      </c>
      <c r="L1003" s="3">
        <v>0</v>
      </c>
      <c r="M1003" s="3">
        <v>0</v>
      </c>
      <c r="N1003" s="3">
        <v>0</v>
      </c>
      <c r="O1003" s="3">
        <v>1.9759</v>
      </c>
      <c r="P1003" s="3">
        <v>0</v>
      </c>
      <c r="Q1003" s="3">
        <v>0</v>
      </c>
      <c r="R1003" s="3">
        <v>1.9759</v>
      </c>
      <c r="S1003" s="3">
        <v>0</v>
      </c>
      <c r="T1003" s="3">
        <v>0.82064999999999999</v>
      </c>
      <c r="U1003" s="3">
        <v>0.90427999999999997</v>
      </c>
      <c r="V1003" s="3">
        <v>0</v>
      </c>
      <c r="W1003" s="3">
        <v>1.7249300000000001</v>
      </c>
      <c r="X1003" s="3">
        <v>0.71343999999999996</v>
      </c>
      <c r="Y1003" s="3">
        <v>0</v>
      </c>
      <c r="Z1003" s="3">
        <v>0.87397999999999998</v>
      </c>
      <c r="AA1003" s="3">
        <v>0</v>
      </c>
      <c r="AB1003" s="3">
        <v>1.5874199999999998</v>
      </c>
      <c r="AC1003" s="3">
        <v>0</v>
      </c>
      <c r="AD1003" s="3">
        <v>0</v>
      </c>
      <c r="AE1003" s="3">
        <v>0</v>
      </c>
      <c r="AF1003" s="3">
        <v>0</v>
      </c>
      <c r="AG1003" s="3">
        <v>0</v>
      </c>
    </row>
    <row r="1004" spans="1:33" x14ac:dyDescent="0.55000000000000004">
      <c r="A1004">
        <v>1001</v>
      </c>
      <c r="B1004" t="s">
        <v>2267</v>
      </c>
      <c r="C1004" t="s">
        <v>2268</v>
      </c>
      <c r="E1004" t="s">
        <v>2269</v>
      </c>
      <c r="F1004" t="b">
        <v>1</v>
      </c>
      <c r="G1004">
        <v>0.17</v>
      </c>
      <c r="H1004" t="s">
        <v>51</v>
      </c>
      <c r="I1004" s="3">
        <v>1.1108</v>
      </c>
      <c r="J1004" s="3">
        <v>0.93959999999999999</v>
      </c>
      <c r="K1004" s="3">
        <v>3.3328000000000002</v>
      </c>
      <c r="L1004" s="3">
        <v>0</v>
      </c>
      <c r="M1004" s="3">
        <v>5.3832000000000004</v>
      </c>
      <c r="N1004" s="3">
        <v>0</v>
      </c>
      <c r="O1004" s="3">
        <v>0.98794999999999999</v>
      </c>
      <c r="P1004" s="3">
        <v>0</v>
      </c>
      <c r="Q1004" s="3">
        <v>0</v>
      </c>
      <c r="R1004" s="3">
        <v>0.98794999999999999</v>
      </c>
      <c r="S1004" s="3">
        <v>0</v>
      </c>
      <c r="T1004" s="3">
        <v>0</v>
      </c>
      <c r="U1004" s="3">
        <v>0</v>
      </c>
      <c r="V1004" s="3">
        <v>0</v>
      </c>
      <c r="W1004" s="3">
        <v>0</v>
      </c>
      <c r="X1004" s="3">
        <v>0</v>
      </c>
      <c r="Y1004" s="3">
        <v>0.71403000000000005</v>
      </c>
      <c r="Z1004" s="3">
        <v>0</v>
      </c>
      <c r="AA1004" s="3">
        <v>0</v>
      </c>
      <c r="AB1004" s="3">
        <v>0.71403000000000005</v>
      </c>
      <c r="AC1004" s="3">
        <v>0</v>
      </c>
      <c r="AD1004" s="3">
        <v>0</v>
      </c>
      <c r="AE1004" s="3">
        <v>1.6355</v>
      </c>
      <c r="AF1004" s="3">
        <v>0</v>
      </c>
      <c r="AG1004" s="3">
        <v>1.6355</v>
      </c>
    </row>
    <row r="1005" spans="1:33" x14ac:dyDescent="0.55000000000000004">
      <c r="A1005">
        <v>1002</v>
      </c>
      <c r="B1005" t="s">
        <v>2270</v>
      </c>
      <c r="C1005" t="s">
        <v>2271</v>
      </c>
      <c r="E1005" t="s">
        <v>1258</v>
      </c>
      <c r="F1005" t="b">
        <v>1</v>
      </c>
      <c r="G1005">
        <v>6.6000000000000003E-2</v>
      </c>
      <c r="H1005" t="s">
        <v>51</v>
      </c>
      <c r="I1005" s="3">
        <v>0</v>
      </c>
      <c r="J1005" s="3">
        <v>0</v>
      </c>
      <c r="K1005" s="3">
        <v>0</v>
      </c>
      <c r="L1005" s="3">
        <v>0</v>
      </c>
      <c r="M1005" s="3">
        <v>0</v>
      </c>
      <c r="N1005" s="3">
        <v>0</v>
      </c>
      <c r="O1005" s="3">
        <v>0</v>
      </c>
      <c r="P1005" s="3">
        <v>0</v>
      </c>
      <c r="Q1005" s="3">
        <v>0</v>
      </c>
      <c r="R1005" s="3">
        <v>0</v>
      </c>
      <c r="S1005" s="3">
        <v>0</v>
      </c>
      <c r="T1005" s="3">
        <v>0</v>
      </c>
      <c r="U1005" s="3">
        <v>0</v>
      </c>
      <c r="V1005" s="3">
        <v>0</v>
      </c>
      <c r="W1005" s="3">
        <v>0</v>
      </c>
      <c r="X1005" s="3">
        <v>2.1402999999999999</v>
      </c>
      <c r="Y1005" s="3">
        <v>1.4280999999999999</v>
      </c>
      <c r="Z1005" s="3">
        <v>0</v>
      </c>
      <c r="AA1005" s="3">
        <v>0</v>
      </c>
      <c r="AB1005" s="3">
        <v>3.5683999999999996</v>
      </c>
      <c r="AC1005" s="3">
        <v>0</v>
      </c>
      <c r="AD1005" s="3">
        <v>0</v>
      </c>
      <c r="AE1005" s="3">
        <v>0</v>
      </c>
      <c r="AF1005" s="3">
        <v>0</v>
      </c>
      <c r="AG1005" s="3">
        <v>0</v>
      </c>
    </row>
    <row r="1006" spans="1:33" x14ac:dyDescent="0.55000000000000004">
      <c r="A1006">
        <v>1003</v>
      </c>
      <c r="B1006" t="s">
        <v>2272</v>
      </c>
      <c r="C1006" t="s">
        <v>2273</v>
      </c>
      <c r="E1006" t="s">
        <v>128</v>
      </c>
      <c r="G1006">
        <v>0.17</v>
      </c>
      <c r="H1006" t="s">
        <v>51</v>
      </c>
      <c r="I1006" s="3">
        <v>0</v>
      </c>
      <c r="J1006" s="3">
        <v>0</v>
      </c>
      <c r="K1006" s="3">
        <v>0</v>
      </c>
      <c r="L1006" s="3">
        <v>0</v>
      </c>
      <c r="M1006" s="3">
        <v>0</v>
      </c>
      <c r="N1006" s="3">
        <v>0</v>
      </c>
      <c r="O1006" s="3">
        <v>0</v>
      </c>
      <c r="P1006" s="3">
        <v>0</v>
      </c>
      <c r="Q1006" s="3">
        <v>0</v>
      </c>
      <c r="R1006" s="3">
        <v>0</v>
      </c>
      <c r="S1006" s="3">
        <v>0</v>
      </c>
      <c r="T1006" s="3">
        <v>0</v>
      </c>
      <c r="U1006" s="3">
        <v>0</v>
      </c>
      <c r="V1006" s="3">
        <v>0.81203000000000003</v>
      </c>
      <c r="W1006" s="3">
        <v>0.81203000000000003</v>
      </c>
      <c r="X1006" s="3">
        <v>1.4269000000000001</v>
      </c>
      <c r="Y1006" s="3">
        <v>0</v>
      </c>
      <c r="Z1006" s="3">
        <v>0</v>
      </c>
      <c r="AA1006" s="3">
        <v>0.82623000000000002</v>
      </c>
      <c r="AB1006" s="3">
        <v>2.2531300000000001</v>
      </c>
      <c r="AC1006" s="3">
        <v>0</v>
      </c>
      <c r="AD1006" s="3">
        <v>0</v>
      </c>
      <c r="AE1006" s="3">
        <v>0</v>
      </c>
      <c r="AF1006" s="3">
        <v>0</v>
      </c>
      <c r="AG1006" s="3">
        <v>0</v>
      </c>
    </row>
    <row r="1007" spans="1:33" x14ac:dyDescent="0.55000000000000004">
      <c r="A1007">
        <v>1004</v>
      </c>
      <c r="B1007" t="s">
        <v>2274</v>
      </c>
      <c r="C1007" t="s">
        <v>2275</v>
      </c>
      <c r="E1007" t="s">
        <v>557</v>
      </c>
      <c r="G1007">
        <v>0.52</v>
      </c>
      <c r="H1007" t="s">
        <v>51</v>
      </c>
      <c r="I1007" s="3">
        <v>0</v>
      </c>
      <c r="J1007" s="3">
        <v>0</v>
      </c>
      <c r="K1007" s="3">
        <v>0</v>
      </c>
      <c r="L1007" s="3">
        <v>0</v>
      </c>
      <c r="M1007" s="3">
        <v>0</v>
      </c>
      <c r="N1007" s="3">
        <v>0</v>
      </c>
      <c r="O1007" s="3">
        <v>0</v>
      </c>
      <c r="P1007" s="3">
        <v>0</v>
      </c>
      <c r="Q1007" s="3">
        <v>0</v>
      </c>
      <c r="R1007" s="3">
        <v>0</v>
      </c>
      <c r="S1007" s="3">
        <v>0</v>
      </c>
      <c r="T1007" s="3">
        <v>0.82064999999999999</v>
      </c>
      <c r="U1007" s="3">
        <v>0</v>
      </c>
      <c r="V1007" s="3">
        <v>0</v>
      </c>
      <c r="W1007" s="3">
        <v>0.82064999999999999</v>
      </c>
      <c r="X1007" s="3">
        <v>0</v>
      </c>
      <c r="Y1007" s="3">
        <v>0</v>
      </c>
      <c r="Z1007" s="3">
        <v>0</v>
      </c>
      <c r="AA1007" s="3">
        <v>0</v>
      </c>
      <c r="AB1007" s="3">
        <v>0</v>
      </c>
      <c r="AC1007" s="3">
        <v>0</v>
      </c>
      <c r="AD1007" s="3">
        <v>0</v>
      </c>
      <c r="AE1007" s="3">
        <v>0</v>
      </c>
      <c r="AF1007" s="3">
        <v>2.3431999999999999</v>
      </c>
      <c r="AG1007" s="3">
        <v>2.3431999999999999</v>
      </c>
    </row>
    <row r="1008" spans="1:33" x14ac:dyDescent="0.55000000000000004">
      <c r="A1008">
        <v>1005</v>
      </c>
      <c r="B1008" t="s">
        <v>2276</v>
      </c>
      <c r="C1008" t="s">
        <v>2277</v>
      </c>
      <c r="E1008" t="s">
        <v>2278</v>
      </c>
      <c r="G1008">
        <v>0.35</v>
      </c>
      <c r="H1008" t="s">
        <v>51</v>
      </c>
      <c r="I1008" s="3">
        <v>0</v>
      </c>
      <c r="J1008" s="3">
        <v>0</v>
      </c>
      <c r="K1008" s="3">
        <v>2.2219000000000002</v>
      </c>
      <c r="L1008" s="3">
        <v>0</v>
      </c>
      <c r="M1008" s="3">
        <v>2.2219000000000002</v>
      </c>
      <c r="N1008" s="3">
        <v>0</v>
      </c>
      <c r="O1008" s="3">
        <v>0</v>
      </c>
      <c r="P1008" s="3">
        <v>0</v>
      </c>
      <c r="Q1008" s="3">
        <v>0</v>
      </c>
      <c r="R1008" s="3">
        <v>0</v>
      </c>
      <c r="S1008" s="3">
        <v>0</v>
      </c>
      <c r="T1008" s="3">
        <v>0</v>
      </c>
      <c r="U1008" s="3">
        <v>0</v>
      </c>
      <c r="V1008" s="3">
        <v>0</v>
      </c>
      <c r="W1008" s="3">
        <v>0</v>
      </c>
      <c r="X1008" s="3">
        <v>0</v>
      </c>
      <c r="Y1008" s="3">
        <v>0.71403000000000005</v>
      </c>
      <c r="Z1008" s="3">
        <v>0</v>
      </c>
      <c r="AA1008" s="3">
        <v>0</v>
      </c>
      <c r="AB1008" s="3">
        <v>0.71403000000000005</v>
      </c>
      <c r="AC1008" s="3">
        <v>0</v>
      </c>
      <c r="AD1008" s="3">
        <v>0</v>
      </c>
      <c r="AE1008" s="3">
        <v>4.9066000000000001</v>
      </c>
      <c r="AF1008" s="3">
        <v>1.1716</v>
      </c>
      <c r="AG1008" s="3">
        <v>6.0781999999999998</v>
      </c>
    </row>
    <row r="1009" spans="1:33" x14ac:dyDescent="0.55000000000000004">
      <c r="A1009">
        <v>1006</v>
      </c>
      <c r="B1009" t="s">
        <v>2279</v>
      </c>
      <c r="C1009" t="s">
        <v>2280</v>
      </c>
      <c r="E1009" t="s">
        <v>743</v>
      </c>
      <c r="G1009">
        <v>6.2E-2</v>
      </c>
      <c r="H1009" t="s">
        <v>51</v>
      </c>
      <c r="I1009" s="3">
        <v>0</v>
      </c>
      <c r="J1009" s="3">
        <v>4.6980000000000004</v>
      </c>
      <c r="K1009" s="3">
        <v>3.3328000000000002</v>
      </c>
      <c r="L1009" s="3">
        <v>0</v>
      </c>
      <c r="M1009" s="3">
        <v>8.030800000000001</v>
      </c>
      <c r="N1009" s="3">
        <v>0</v>
      </c>
      <c r="O1009" s="3">
        <v>0</v>
      </c>
      <c r="P1009" s="3">
        <v>0</v>
      </c>
      <c r="Q1009" s="3">
        <v>0</v>
      </c>
      <c r="R1009" s="3">
        <v>0</v>
      </c>
      <c r="S1009" s="3">
        <v>0</v>
      </c>
      <c r="T1009" s="3">
        <v>0</v>
      </c>
      <c r="U1009" s="3">
        <v>0</v>
      </c>
      <c r="V1009" s="3">
        <v>0</v>
      </c>
      <c r="W1009" s="3">
        <v>0</v>
      </c>
      <c r="X1009" s="3">
        <v>0</v>
      </c>
      <c r="Y1009" s="3">
        <v>0</v>
      </c>
      <c r="Z1009" s="3">
        <v>0</v>
      </c>
      <c r="AA1009" s="3">
        <v>0</v>
      </c>
      <c r="AB1009" s="3">
        <v>0</v>
      </c>
      <c r="AC1009" s="3">
        <v>0</v>
      </c>
      <c r="AD1009" s="3">
        <v>0</v>
      </c>
      <c r="AE1009" s="3">
        <v>0</v>
      </c>
      <c r="AF1009" s="3">
        <v>0</v>
      </c>
      <c r="AG1009" s="3">
        <v>0</v>
      </c>
    </row>
    <row r="1010" spans="1:33" x14ac:dyDescent="0.55000000000000004">
      <c r="A1010">
        <v>1007</v>
      </c>
      <c r="B1010" t="s">
        <v>2281</v>
      </c>
      <c r="C1010" t="s">
        <v>2282</v>
      </c>
      <c r="E1010" t="s">
        <v>1139</v>
      </c>
      <c r="G1010">
        <v>0.69</v>
      </c>
      <c r="H1010" t="s">
        <v>51</v>
      </c>
      <c r="I1010" s="3">
        <v>1.1108</v>
      </c>
      <c r="J1010" s="3">
        <v>0</v>
      </c>
      <c r="K1010" s="3">
        <v>0</v>
      </c>
      <c r="L1010" s="3">
        <v>0</v>
      </c>
      <c r="M1010" s="3">
        <v>1.1108</v>
      </c>
      <c r="N1010" s="3">
        <v>0</v>
      </c>
      <c r="O1010" s="3">
        <v>0</v>
      </c>
      <c r="P1010" s="3">
        <v>0</v>
      </c>
      <c r="Q1010" s="3">
        <v>0</v>
      </c>
      <c r="R1010" s="3">
        <v>0</v>
      </c>
      <c r="S1010" s="3">
        <v>0</v>
      </c>
      <c r="T1010" s="3">
        <v>0</v>
      </c>
      <c r="U1010" s="3">
        <v>0</v>
      </c>
      <c r="V1010" s="3">
        <v>0.81203000000000003</v>
      </c>
      <c r="W1010" s="3">
        <v>0.81203000000000003</v>
      </c>
      <c r="X1010" s="3">
        <v>0</v>
      </c>
      <c r="Y1010" s="3">
        <v>0</v>
      </c>
      <c r="Z1010" s="3">
        <v>0</v>
      </c>
      <c r="AA1010" s="3">
        <v>0.82623000000000002</v>
      </c>
      <c r="AB1010" s="3">
        <v>0.82623000000000002</v>
      </c>
      <c r="AC1010" s="3">
        <v>0</v>
      </c>
      <c r="AD1010" s="3">
        <v>0</v>
      </c>
      <c r="AE1010" s="3">
        <v>3.2711000000000001</v>
      </c>
      <c r="AF1010" s="3">
        <v>0</v>
      </c>
      <c r="AG1010" s="3">
        <v>3.2711000000000001</v>
      </c>
    </row>
    <row r="1011" spans="1:33" x14ac:dyDescent="0.55000000000000004">
      <c r="A1011">
        <v>1008</v>
      </c>
      <c r="B1011" t="s">
        <v>2283</v>
      </c>
      <c r="C1011" t="s">
        <v>2284</v>
      </c>
      <c r="E1011" t="s">
        <v>266</v>
      </c>
      <c r="G1011">
        <v>0.16</v>
      </c>
      <c r="H1011" t="s">
        <v>51</v>
      </c>
      <c r="I1011" s="3">
        <v>0</v>
      </c>
      <c r="J1011" s="3">
        <v>0</v>
      </c>
      <c r="K1011" s="3">
        <v>0</v>
      </c>
      <c r="L1011" s="3">
        <v>0</v>
      </c>
      <c r="M1011" s="3">
        <v>0</v>
      </c>
      <c r="N1011" s="3">
        <v>0</v>
      </c>
      <c r="O1011" s="3">
        <v>0</v>
      </c>
      <c r="P1011" s="3">
        <v>0</v>
      </c>
      <c r="Q1011" s="3">
        <v>0</v>
      </c>
      <c r="R1011" s="3">
        <v>0</v>
      </c>
      <c r="S1011" s="3">
        <v>0.88046000000000002</v>
      </c>
      <c r="T1011" s="3">
        <v>0</v>
      </c>
      <c r="U1011" s="3">
        <v>0</v>
      </c>
      <c r="V1011" s="3">
        <v>0.81203000000000003</v>
      </c>
      <c r="W1011" s="3">
        <v>1.69249</v>
      </c>
      <c r="X1011" s="3">
        <v>0.71343999999999996</v>
      </c>
      <c r="Y1011" s="3">
        <v>0</v>
      </c>
      <c r="Z1011" s="3">
        <v>0</v>
      </c>
      <c r="AA1011" s="3">
        <v>1.6525000000000001</v>
      </c>
      <c r="AB1011" s="3">
        <v>2.3659400000000002</v>
      </c>
      <c r="AC1011" s="3">
        <v>0</v>
      </c>
      <c r="AD1011" s="3">
        <v>0</v>
      </c>
      <c r="AE1011" s="3">
        <v>0</v>
      </c>
      <c r="AF1011" s="3">
        <v>0</v>
      </c>
      <c r="AG1011" s="3">
        <v>0</v>
      </c>
    </row>
    <row r="1012" spans="1:33" x14ac:dyDescent="0.55000000000000004">
      <c r="A1012">
        <v>1009</v>
      </c>
      <c r="B1012" t="s">
        <v>2285</v>
      </c>
      <c r="C1012" t="s">
        <v>2286</v>
      </c>
      <c r="E1012" t="s">
        <v>401</v>
      </c>
      <c r="G1012">
        <v>0.51</v>
      </c>
      <c r="H1012" t="s">
        <v>51</v>
      </c>
      <c r="I1012" s="3">
        <v>0</v>
      </c>
      <c r="J1012" s="3">
        <v>0</v>
      </c>
      <c r="K1012" s="3">
        <v>0</v>
      </c>
      <c r="L1012" s="3">
        <v>0</v>
      </c>
      <c r="M1012" s="3">
        <v>0</v>
      </c>
      <c r="N1012" s="3">
        <v>0</v>
      </c>
      <c r="O1012" s="3">
        <v>0</v>
      </c>
      <c r="P1012" s="3">
        <v>0</v>
      </c>
      <c r="Q1012" s="3">
        <v>0</v>
      </c>
      <c r="R1012" s="3">
        <v>0</v>
      </c>
      <c r="S1012" s="3">
        <v>0</v>
      </c>
      <c r="T1012" s="3">
        <v>0</v>
      </c>
      <c r="U1012" s="3">
        <v>0</v>
      </c>
      <c r="V1012" s="3">
        <v>0</v>
      </c>
      <c r="W1012" s="3">
        <v>0</v>
      </c>
      <c r="X1012" s="3">
        <v>0</v>
      </c>
      <c r="Y1012" s="3">
        <v>0.71403000000000005</v>
      </c>
      <c r="Z1012" s="3">
        <v>0</v>
      </c>
      <c r="AA1012" s="3">
        <v>0</v>
      </c>
      <c r="AB1012" s="3">
        <v>0.71403000000000005</v>
      </c>
      <c r="AC1012" s="3">
        <v>0</v>
      </c>
      <c r="AD1012" s="3">
        <v>0</v>
      </c>
      <c r="AE1012" s="3">
        <v>0</v>
      </c>
      <c r="AF1012" s="3">
        <v>2.3431999999999999</v>
      </c>
      <c r="AG1012" s="3">
        <v>2.3431999999999999</v>
      </c>
    </row>
    <row r="1013" spans="1:33" x14ac:dyDescent="0.55000000000000004">
      <c r="A1013">
        <v>1010</v>
      </c>
      <c r="B1013" t="s">
        <v>2287</v>
      </c>
      <c r="C1013" t="s">
        <v>2288</v>
      </c>
      <c r="E1013" t="s">
        <v>223</v>
      </c>
      <c r="G1013">
        <v>0.19</v>
      </c>
      <c r="H1013" t="s">
        <v>51</v>
      </c>
      <c r="I1013" s="3">
        <v>1.1108</v>
      </c>
      <c r="J1013" s="3">
        <v>0</v>
      </c>
      <c r="K1013" s="3">
        <v>2.2219000000000002</v>
      </c>
      <c r="L1013" s="3">
        <v>0</v>
      </c>
      <c r="M1013" s="3">
        <v>3.3327</v>
      </c>
      <c r="N1013" s="3">
        <v>0</v>
      </c>
      <c r="O1013" s="3">
        <v>0</v>
      </c>
      <c r="P1013" s="3">
        <v>0</v>
      </c>
      <c r="Q1013" s="3">
        <v>0</v>
      </c>
      <c r="R1013" s="3">
        <v>0</v>
      </c>
      <c r="S1013" s="3">
        <v>0</v>
      </c>
      <c r="T1013" s="3">
        <v>0</v>
      </c>
      <c r="U1013" s="3">
        <v>0</v>
      </c>
      <c r="V1013" s="3">
        <v>0</v>
      </c>
      <c r="W1013" s="3">
        <v>0</v>
      </c>
      <c r="X1013" s="3">
        <v>0</v>
      </c>
      <c r="Y1013" s="3">
        <v>0</v>
      </c>
      <c r="Z1013" s="3">
        <v>0</v>
      </c>
      <c r="AA1013" s="3">
        <v>0</v>
      </c>
      <c r="AB1013" s="3">
        <v>0</v>
      </c>
      <c r="AC1013" s="3">
        <v>1.3473999999999999</v>
      </c>
      <c r="AD1013" s="3">
        <v>0</v>
      </c>
      <c r="AE1013" s="3">
        <v>3.2711000000000001</v>
      </c>
      <c r="AF1013" s="3">
        <v>0</v>
      </c>
      <c r="AG1013" s="3">
        <v>4.6185</v>
      </c>
    </row>
    <row r="1014" spans="1:33" x14ac:dyDescent="0.55000000000000004">
      <c r="A1014">
        <v>1011</v>
      </c>
      <c r="B1014" t="s">
        <v>2289</v>
      </c>
      <c r="C1014" t="s">
        <v>2290</v>
      </c>
      <c r="E1014" t="s">
        <v>231</v>
      </c>
      <c r="G1014">
        <v>1.6999999999999999E-3</v>
      </c>
      <c r="H1014" t="s">
        <v>45</v>
      </c>
      <c r="I1014" s="3">
        <v>0</v>
      </c>
      <c r="J1014" s="3">
        <v>0</v>
      </c>
      <c r="K1014" s="3">
        <v>0</v>
      </c>
      <c r="L1014" s="3">
        <v>0</v>
      </c>
      <c r="M1014" s="3">
        <v>0</v>
      </c>
      <c r="N1014" s="3">
        <v>0</v>
      </c>
      <c r="O1014" s="3">
        <v>0</v>
      </c>
      <c r="P1014" s="3">
        <v>0</v>
      </c>
      <c r="Q1014" s="3">
        <v>0</v>
      </c>
      <c r="R1014" s="3">
        <v>0</v>
      </c>
      <c r="S1014" s="3">
        <v>0</v>
      </c>
      <c r="T1014" s="3">
        <v>0</v>
      </c>
      <c r="U1014" s="3">
        <v>0</v>
      </c>
      <c r="V1014" s="3">
        <v>0</v>
      </c>
      <c r="W1014" s="3">
        <v>0</v>
      </c>
      <c r="X1014" s="3">
        <v>1.4269000000000001</v>
      </c>
      <c r="Y1014" s="3">
        <v>1.4280999999999999</v>
      </c>
      <c r="Z1014" s="3">
        <v>0</v>
      </c>
      <c r="AA1014" s="3">
        <v>0.82623000000000002</v>
      </c>
      <c r="AB1014" s="3">
        <v>3.6812300000000002</v>
      </c>
      <c r="AC1014" s="3">
        <v>0</v>
      </c>
      <c r="AD1014" s="3">
        <v>0</v>
      </c>
      <c r="AE1014" s="3">
        <v>0</v>
      </c>
      <c r="AF1014" s="3">
        <v>0</v>
      </c>
      <c r="AG1014" s="3">
        <v>0</v>
      </c>
    </row>
    <row r="1015" spans="1:33" x14ac:dyDescent="0.55000000000000004">
      <c r="A1015">
        <v>1012</v>
      </c>
      <c r="B1015" t="s">
        <v>2291</v>
      </c>
      <c r="C1015" t="s">
        <v>2292</v>
      </c>
      <c r="E1015" t="s">
        <v>163</v>
      </c>
      <c r="G1015">
        <v>0.44</v>
      </c>
      <c r="H1015" t="s">
        <v>51</v>
      </c>
      <c r="I1015" s="3">
        <v>0</v>
      </c>
      <c r="J1015" s="3">
        <v>0</v>
      </c>
      <c r="K1015" s="3">
        <v>0</v>
      </c>
      <c r="L1015" s="3">
        <v>0</v>
      </c>
      <c r="M1015" s="3">
        <v>0</v>
      </c>
      <c r="N1015" s="3">
        <v>0</v>
      </c>
      <c r="O1015" s="3">
        <v>0</v>
      </c>
      <c r="P1015" s="3">
        <v>0</v>
      </c>
      <c r="Q1015" s="3">
        <v>0</v>
      </c>
      <c r="R1015" s="3">
        <v>0</v>
      </c>
      <c r="S1015" s="3">
        <v>0</v>
      </c>
      <c r="T1015" s="3">
        <v>0</v>
      </c>
      <c r="U1015" s="3">
        <v>0</v>
      </c>
      <c r="V1015" s="3">
        <v>0</v>
      </c>
      <c r="W1015" s="3">
        <v>0</v>
      </c>
      <c r="X1015" s="3">
        <v>1.4269000000000001</v>
      </c>
      <c r="Y1015" s="3">
        <v>0</v>
      </c>
      <c r="Z1015" s="3">
        <v>0</v>
      </c>
      <c r="AA1015" s="3">
        <v>0</v>
      </c>
      <c r="AB1015" s="3">
        <v>1.4269000000000001</v>
      </c>
      <c r="AC1015" s="3">
        <v>0</v>
      </c>
      <c r="AD1015" s="3">
        <v>0</v>
      </c>
      <c r="AE1015" s="3">
        <v>0</v>
      </c>
      <c r="AF1015" s="3">
        <v>0</v>
      </c>
      <c r="AG1015" s="3">
        <v>0</v>
      </c>
    </row>
    <row r="1016" spans="1:33" x14ac:dyDescent="0.55000000000000004">
      <c r="A1016">
        <v>1013</v>
      </c>
      <c r="B1016" t="s">
        <v>2293</v>
      </c>
      <c r="C1016" t="s">
        <v>2294</v>
      </c>
      <c r="E1016" t="s">
        <v>481</v>
      </c>
      <c r="G1016" t="s">
        <v>23</v>
      </c>
      <c r="H1016" t="s">
        <v>45</v>
      </c>
      <c r="I1016" s="3">
        <v>0</v>
      </c>
      <c r="J1016" s="3">
        <v>0</v>
      </c>
      <c r="K1016" s="3">
        <v>0</v>
      </c>
      <c r="L1016" s="3">
        <v>0</v>
      </c>
      <c r="M1016" s="3">
        <v>0</v>
      </c>
      <c r="N1016" s="3">
        <v>0</v>
      </c>
      <c r="O1016" s="3">
        <v>0</v>
      </c>
      <c r="P1016" s="3">
        <v>0</v>
      </c>
      <c r="Q1016" s="3">
        <v>0</v>
      </c>
      <c r="R1016" s="3">
        <v>0</v>
      </c>
      <c r="S1016" s="3">
        <v>0</v>
      </c>
      <c r="T1016" s="3">
        <v>0</v>
      </c>
      <c r="U1016" s="3">
        <v>0.90427999999999997</v>
      </c>
      <c r="V1016" s="3">
        <v>0</v>
      </c>
      <c r="W1016" s="3">
        <v>0.90427999999999997</v>
      </c>
      <c r="X1016" s="3">
        <v>1.4269000000000001</v>
      </c>
      <c r="Y1016" s="3">
        <v>1.4280999999999999</v>
      </c>
      <c r="Z1016" s="3">
        <v>0.87397999999999998</v>
      </c>
      <c r="AA1016" s="3">
        <v>0.82623000000000002</v>
      </c>
      <c r="AB1016" s="3">
        <v>4.5552099999999998</v>
      </c>
      <c r="AC1016" s="3">
        <v>0</v>
      </c>
      <c r="AD1016" s="3">
        <v>0</v>
      </c>
      <c r="AE1016" s="3">
        <v>0</v>
      </c>
      <c r="AF1016" s="3">
        <v>0</v>
      </c>
      <c r="AG1016" s="3">
        <v>0</v>
      </c>
    </row>
    <row r="1017" spans="1:33" x14ac:dyDescent="0.55000000000000004">
      <c r="A1017">
        <v>1014</v>
      </c>
      <c r="B1017" t="s">
        <v>2295</v>
      </c>
      <c r="C1017" t="s">
        <v>2296</v>
      </c>
      <c r="E1017" t="s">
        <v>464</v>
      </c>
      <c r="G1017">
        <v>0.11</v>
      </c>
      <c r="H1017" t="s">
        <v>51</v>
      </c>
      <c r="I1017" s="3">
        <v>0</v>
      </c>
      <c r="J1017" s="3">
        <v>0</v>
      </c>
      <c r="K1017" s="3">
        <v>0</v>
      </c>
      <c r="L1017" s="3">
        <v>0</v>
      </c>
      <c r="M1017" s="3">
        <v>0</v>
      </c>
      <c r="N1017" s="3">
        <v>0</v>
      </c>
      <c r="O1017" s="3">
        <v>0</v>
      </c>
      <c r="P1017" s="3">
        <v>0</v>
      </c>
      <c r="Q1017" s="3">
        <v>0</v>
      </c>
      <c r="R1017" s="3">
        <v>0</v>
      </c>
      <c r="S1017" s="3">
        <v>0</v>
      </c>
      <c r="T1017" s="3">
        <v>0</v>
      </c>
      <c r="U1017" s="3">
        <v>0</v>
      </c>
      <c r="V1017" s="3">
        <v>0</v>
      </c>
      <c r="W1017" s="3">
        <v>0</v>
      </c>
      <c r="X1017" s="3">
        <v>0.71343999999999996</v>
      </c>
      <c r="Y1017" s="3">
        <v>1.4280999999999999</v>
      </c>
      <c r="Z1017" s="3">
        <v>0</v>
      </c>
      <c r="AA1017" s="3">
        <v>0.82623000000000002</v>
      </c>
      <c r="AB1017" s="3">
        <v>2.9677699999999998</v>
      </c>
      <c r="AC1017" s="3">
        <v>0</v>
      </c>
      <c r="AD1017" s="3">
        <v>0</v>
      </c>
      <c r="AE1017" s="3">
        <v>1.6355</v>
      </c>
      <c r="AF1017" s="3">
        <v>0</v>
      </c>
      <c r="AG1017" s="3">
        <v>1.6355</v>
      </c>
    </row>
    <row r="1018" spans="1:33" x14ac:dyDescent="0.55000000000000004">
      <c r="A1018">
        <v>1015</v>
      </c>
      <c r="B1018" t="s">
        <v>2297</v>
      </c>
      <c r="C1018" t="s">
        <v>2298</v>
      </c>
      <c r="E1018" t="s">
        <v>303</v>
      </c>
      <c r="F1018" t="b">
        <v>1</v>
      </c>
      <c r="G1018">
        <v>0.13</v>
      </c>
      <c r="H1018" t="s">
        <v>51</v>
      </c>
      <c r="I1018" s="3">
        <v>1.0541</v>
      </c>
      <c r="J1018" s="3">
        <v>1.9767999999999999</v>
      </c>
      <c r="K1018" s="3">
        <v>0.71006999999999998</v>
      </c>
      <c r="L1018" s="3">
        <v>0.76704000000000006</v>
      </c>
      <c r="M1018" s="3">
        <v>4.5080099999999996</v>
      </c>
      <c r="N1018" s="3">
        <v>0.74277000000000004</v>
      </c>
      <c r="O1018" s="3">
        <v>0.86046999999999996</v>
      </c>
      <c r="P1018" s="3">
        <v>0.67825000000000002</v>
      </c>
      <c r="Q1018" s="3">
        <v>0.78444999999999998</v>
      </c>
      <c r="R1018" s="3">
        <v>3.0659399999999999</v>
      </c>
      <c r="S1018" s="3">
        <v>0.60474000000000006</v>
      </c>
      <c r="T1018" s="3">
        <v>0.62231999999999998</v>
      </c>
      <c r="U1018" s="3">
        <v>0</v>
      </c>
      <c r="V1018" s="3">
        <v>0.73626000000000003</v>
      </c>
      <c r="W1018" s="3">
        <v>1.96332</v>
      </c>
      <c r="X1018" s="3">
        <v>1.3140000000000001</v>
      </c>
      <c r="Y1018" s="3">
        <v>0.60102999999999995</v>
      </c>
      <c r="Z1018" s="3">
        <v>0.66276000000000002</v>
      </c>
      <c r="AA1018" s="3">
        <v>0.55762</v>
      </c>
      <c r="AB1018" s="3">
        <v>3.1354100000000003</v>
      </c>
      <c r="AC1018" s="3">
        <v>1.1093</v>
      </c>
      <c r="AD1018" s="3">
        <v>1.3254999999999999</v>
      </c>
      <c r="AE1018" s="3">
        <v>0.97624999999999995</v>
      </c>
      <c r="AF1018" s="3">
        <v>0.84658999999999995</v>
      </c>
      <c r="AG1018" s="3">
        <v>4.2576400000000003</v>
      </c>
    </row>
    <row r="1019" spans="1:33" x14ac:dyDescent="0.55000000000000004">
      <c r="A1019">
        <v>1016</v>
      </c>
      <c r="B1019" t="s">
        <v>2299</v>
      </c>
      <c r="C1019" t="s">
        <v>2300</v>
      </c>
      <c r="E1019" t="s">
        <v>33</v>
      </c>
      <c r="F1019" t="b">
        <v>1</v>
      </c>
      <c r="G1019">
        <v>0.48</v>
      </c>
      <c r="H1019" t="s">
        <v>51</v>
      </c>
      <c r="I1019" s="3">
        <v>0</v>
      </c>
      <c r="J1019" s="3">
        <v>0</v>
      </c>
      <c r="K1019" s="3">
        <v>1.1109</v>
      </c>
      <c r="L1019" s="3">
        <v>0</v>
      </c>
      <c r="M1019" s="3">
        <v>1.1109</v>
      </c>
      <c r="N1019" s="3">
        <v>0</v>
      </c>
      <c r="O1019" s="3">
        <v>0</v>
      </c>
      <c r="P1019" s="3">
        <v>0</v>
      </c>
      <c r="Q1019" s="3">
        <v>0</v>
      </c>
      <c r="R1019" s="3">
        <v>0</v>
      </c>
      <c r="S1019" s="3">
        <v>0</v>
      </c>
      <c r="T1019" s="3">
        <v>0</v>
      </c>
      <c r="U1019" s="3">
        <v>0</v>
      </c>
      <c r="V1019" s="3">
        <v>0</v>
      </c>
      <c r="W1019" s="3">
        <v>0</v>
      </c>
      <c r="X1019" s="3">
        <v>0</v>
      </c>
      <c r="Y1019" s="3">
        <v>0</v>
      </c>
      <c r="Z1019" s="3">
        <v>0</v>
      </c>
      <c r="AA1019" s="3">
        <v>0</v>
      </c>
      <c r="AB1019" s="3">
        <v>0</v>
      </c>
      <c r="AC1019" s="3">
        <v>0</v>
      </c>
      <c r="AD1019" s="3">
        <v>0</v>
      </c>
      <c r="AE1019" s="3">
        <v>6.5420999999999996</v>
      </c>
      <c r="AF1019" s="3">
        <v>0</v>
      </c>
      <c r="AG1019" s="3">
        <v>6.5420999999999996</v>
      </c>
    </row>
    <row r="1020" spans="1:33" x14ac:dyDescent="0.55000000000000004">
      <c r="A1020">
        <v>1017</v>
      </c>
      <c r="B1020" t="s">
        <v>2301</v>
      </c>
      <c r="C1020" t="s">
        <v>2302</v>
      </c>
      <c r="E1020" t="s">
        <v>1342</v>
      </c>
      <c r="G1020">
        <v>0.48</v>
      </c>
      <c r="H1020" t="s">
        <v>51</v>
      </c>
      <c r="I1020" s="3">
        <v>0</v>
      </c>
      <c r="J1020" s="3">
        <v>0</v>
      </c>
      <c r="K1020" s="3">
        <v>0</v>
      </c>
      <c r="L1020" s="3">
        <v>0</v>
      </c>
      <c r="M1020" s="3">
        <v>0</v>
      </c>
      <c r="N1020" s="3">
        <v>0</v>
      </c>
      <c r="O1020" s="3">
        <v>0</v>
      </c>
      <c r="P1020" s="3">
        <v>0</v>
      </c>
      <c r="Q1020" s="3">
        <v>0</v>
      </c>
      <c r="R1020" s="3">
        <v>0</v>
      </c>
      <c r="S1020" s="3">
        <v>0</v>
      </c>
      <c r="T1020" s="3">
        <v>0</v>
      </c>
      <c r="U1020" s="3">
        <v>0</v>
      </c>
      <c r="V1020" s="3">
        <v>0.81203000000000003</v>
      </c>
      <c r="W1020" s="3">
        <v>0.81203000000000003</v>
      </c>
      <c r="X1020" s="3">
        <v>4.2805999999999997</v>
      </c>
      <c r="Y1020" s="3">
        <v>0</v>
      </c>
      <c r="Z1020" s="3">
        <v>0</v>
      </c>
      <c r="AA1020" s="3">
        <v>0</v>
      </c>
      <c r="AB1020" s="3">
        <v>4.2805999999999997</v>
      </c>
      <c r="AC1020" s="3">
        <v>0</v>
      </c>
      <c r="AD1020" s="3">
        <v>0</v>
      </c>
      <c r="AE1020" s="3">
        <v>0</v>
      </c>
      <c r="AF1020" s="3">
        <v>0</v>
      </c>
      <c r="AG1020" s="3">
        <v>0</v>
      </c>
    </row>
    <row r="1021" spans="1:33" x14ac:dyDescent="0.55000000000000004">
      <c r="A1021">
        <v>1018</v>
      </c>
      <c r="B1021" t="s">
        <v>2303</v>
      </c>
      <c r="C1021" t="s">
        <v>2304</v>
      </c>
      <c r="E1021" t="s">
        <v>274</v>
      </c>
      <c r="F1021" t="b">
        <v>1</v>
      </c>
      <c r="G1021">
        <v>0.51</v>
      </c>
      <c r="H1021" t="s">
        <v>51</v>
      </c>
      <c r="I1021" s="3">
        <v>0</v>
      </c>
      <c r="J1021" s="3">
        <v>0</v>
      </c>
      <c r="K1021" s="3">
        <v>1.1109</v>
      </c>
      <c r="L1021" s="3">
        <v>0</v>
      </c>
      <c r="M1021" s="3">
        <v>1.1109</v>
      </c>
      <c r="N1021" s="3">
        <v>0</v>
      </c>
      <c r="O1021" s="3">
        <v>0</v>
      </c>
      <c r="P1021" s="3">
        <v>0</v>
      </c>
      <c r="Q1021" s="3">
        <v>0</v>
      </c>
      <c r="R1021" s="3">
        <v>0</v>
      </c>
      <c r="S1021" s="3">
        <v>0</v>
      </c>
      <c r="T1021" s="3">
        <v>0</v>
      </c>
      <c r="U1021" s="3">
        <v>0</v>
      </c>
      <c r="V1021" s="3">
        <v>0</v>
      </c>
      <c r="W1021" s="3">
        <v>0</v>
      </c>
      <c r="X1021" s="3">
        <v>0.71343999999999996</v>
      </c>
      <c r="Y1021" s="3">
        <v>0</v>
      </c>
      <c r="Z1021" s="3">
        <v>0</v>
      </c>
      <c r="AA1021" s="3">
        <v>0</v>
      </c>
      <c r="AB1021" s="3">
        <v>0.71343999999999996</v>
      </c>
      <c r="AC1021" s="3">
        <v>0</v>
      </c>
      <c r="AD1021" s="3">
        <v>0</v>
      </c>
      <c r="AE1021" s="3">
        <v>6.5420999999999996</v>
      </c>
      <c r="AF1021" s="3">
        <v>0</v>
      </c>
      <c r="AG1021" s="3">
        <v>6.5420999999999996</v>
      </c>
    </row>
    <row r="1022" spans="1:33" x14ac:dyDescent="0.55000000000000004">
      <c r="A1022">
        <v>1019</v>
      </c>
      <c r="B1022" t="s">
        <v>2305</v>
      </c>
      <c r="C1022" t="s">
        <v>2306</v>
      </c>
      <c r="E1022" t="s">
        <v>1481</v>
      </c>
      <c r="G1022">
        <v>0.44</v>
      </c>
      <c r="H1022" t="s">
        <v>51</v>
      </c>
      <c r="I1022" s="3">
        <v>0</v>
      </c>
      <c r="J1022" s="3">
        <v>0</v>
      </c>
      <c r="K1022" s="3">
        <v>0</v>
      </c>
      <c r="L1022" s="3">
        <v>0</v>
      </c>
      <c r="M1022" s="3">
        <v>0</v>
      </c>
      <c r="N1022" s="3">
        <v>0</v>
      </c>
      <c r="O1022" s="3">
        <v>0</v>
      </c>
      <c r="P1022" s="3">
        <v>0</v>
      </c>
      <c r="Q1022" s="3">
        <v>0</v>
      </c>
      <c r="R1022" s="3">
        <v>0</v>
      </c>
      <c r="S1022" s="3">
        <v>0</v>
      </c>
      <c r="T1022" s="3">
        <v>0</v>
      </c>
      <c r="U1022" s="3">
        <v>0</v>
      </c>
      <c r="V1022" s="3">
        <v>0</v>
      </c>
      <c r="W1022" s="3">
        <v>0</v>
      </c>
      <c r="X1022" s="3">
        <v>3.5672000000000001</v>
      </c>
      <c r="Y1022" s="3">
        <v>0</v>
      </c>
      <c r="Z1022" s="3">
        <v>0</v>
      </c>
      <c r="AA1022" s="3">
        <v>0</v>
      </c>
      <c r="AB1022" s="3">
        <v>3.5672000000000001</v>
      </c>
      <c r="AC1022" s="3">
        <v>0</v>
      </c>
      <c r="AD1022" s="3">
        <v>0</v>
      </c>
      <c r="AE1022" s="3">
        <v>0</v>
      </c>
      <c r="AF1022" s="3">
        <v>0</v>
      </c>
      <c r="AG1022" s="3">
        <v>0</v>
      </c>
    </row>
    <row r="1023" spans="1:33" x14ac:dyDescent="0.55000000000000004">
      <c r="A1023">
        <v>1020</v>
      </c>
      <c r="B1023" t="s">
        <v>2307</v>
      </c>
      <c r="C1023" t="s">
        <v>2308</v>
      </c>
      <c r="E1023" t="s">
        <v>355</v>
      </c>
      <c r="G1023">
        <v>2.0999999999999999E-3</v>
      </c>
      <c r="H1023" t="s">
        <v>45</v>
      </c>
      <c r="I1023" s="3">
        <v>0</v>
      </c>
      <c r="J1023" s="3">
        <v>0</v>
      </c>
      <c r="K1023" s="3">
        <v>0</v>
      </c>
      <c r="L1023" s="3">
        <v>0</v>
      </c>
      <c r="M1023" s="3">
        <v>0</v>
      </c>
      <c r="N1023" s="3">
        <v>0</v>
      </c>
      <c r="O1023" s="3">
        <v>0</v>
      </c>
      <c r="P1023" s="3">
        <v>0</v>
      </c>
      <c r="Q1023" s="3">
        <v>0</v>
      </c>
      <c r="R1023" s="3">
        <v>0</v>
      </c>
      <c r="S1023" s="3">
        <v>0</v>
      </c>
      <c r="T1023" s="3">
        <v>0</v>
      </c>
      <c r="U1023" s="3">
        <v>0</v>
      </c>
      <c r="V1023" s="3">
        <v>0</v>
      </c>
      <c r="W1023" s="3">
        <v>0</v>
      </c>
      <c r="X1023" s="3">
        <v>0</v>
      </c>
      <c r="Y1023" s="3">
        <v>2.8561000000000001</v>
      </c>
      <c r="Z1023" s="3">
        <v>1.748</v>
      </c>
      <c r="AA1023" s="3">
        <v>1.6525000000000001</v>
      </c>
      <c r="AB1023" s="3">
        <v>6.2565999999999997</v>
      </c>
      <c r="AC1023" s="3">
        <v>0</v>
      </c>
      <c r="AD1023" s="3">
        <v>0</v>
      </c>
      <c r="AE1023" s="3">
        <v>0</v>
      </c>
      <c r="AF1023" s="3">
        <v>0</v>
      </c>
      <c r="AG1023" s="3">
        <v>0</v>
      </c>
    </row>
    <row r="1024" spans="1:33" x14ac:dyDescent="0.55000000000000004">
      <c r="A1024">
        <v>1021</v>
      </c>
      <c r="B1024" t="s">
        <v>2309</v>
      </c>
      <c r="C1024" t="s">
        <v>2310</v>
      </c>
      <c r="E1024" t="s">
        <v>22</v>
      </c>
      <c r="G1024">
        <v>0.44</v>
      </c>
      <c r="H1024" t="s">
        <v>51</v>
      </c>
      <c r="I1024" s="3">
        <v>0</v>
      </c>
      <c r="J1024" s="3">
        <v>0</v>
      </c>
      <c r="K1024" s="3">
        <v>0</v>
      </c>
      <c r="L1024" s="3">
        <v>0</v>
      </c>
      <c r="M1024" s="3">
        <v>0</v>
      </c>
      <c r="N1024" s="3">
        <v>0</v>
      </c>
      <c r="O1024" s="3">
        <v>0</v>
      </c>
      <c r="P1024" s="3">
        <v>0</v>
      </c>
      <c r="Q1024" s="3">
        <v>0</v>
      </c>
      <c r="R1024" s="3">
        <v>0</v>
      </c>
      <c r="S1024" s="3">
        <v>0</v>
      </c>
      <c r="T1024" s="3">
        <v>0</v>
      </c>
      <c r="U1024" s="3">
        <v>0</v>
      </c>
      <c r="V1024" s="3">
        <v>0</v>
      </c>
      <c r="W1024" s="3">
        <v>0</v>
      </c>
      <c r="X1024" s="3">
        <v>0</v>
      </c>
      <c r="Y1024" s="3">
        <v>0</v>
      </c>
      <c r="Z1024" s="3">
        <v>0</v>
      </c>
      <c r="AA1024" s="3">
        <v>0</v>
      </c>
      <c r="AB1024" s="3">
        <v>0</v>
      </c>
      <c r="AC1024" s="3">
        <v>0</v>
      </c>
      <c r="AD1024" s="3">
        <v>0</v>
      </c>
      <c r="AE1024" s="3">
        <v>14.72</v>
      </c>
      <c r="AF1024" s="3">
        <v>0</v>
      </c>
      <c r="AG1024" s="3">
        <v>14.72</v>
      </c>
    </row>
    <row r="1025" spans="1:33" x14ac:dyDescent="0.55000000000000004">
      <c r="A1025">
        <v>1022</v>
      </c>
      <c r="B1025" t="s">
        <v>2311</v>
      </c>
      <c r="C1025" t="s">
        <v>2312</v>
      </c>
      <c r="E1025" t="s">
        <v>387</v>
      </c>
      <c r="G1025">
        <v>0.14000000000000001</v>
      </c>
      <c r="H1025" t="s">
        <v>51</v>
      </c>
      <c r="I1025" s="3">
        <v>0</v>
      </c>
      <c r="J1025" s="3">
        <v>0</v>
      </c>
      <c r="K1025" s="3">
        <v>0</v>
      </c>
      <c r="L1025" s="3">
        <v>0</v>
      </c>
      <c r="M1025" s="3">
        <v>0</v>
      </c>
      <c r="N1025" s="3">
        <v>0</v>
      </c>
      <c r="O1025" s="3">
        <v>0</v>
      </c>
      <c r="P1025" s="3">
        <v>0</v>
      </c>
      <c r="Q1025" s="3">
        <v>0</v>
      </c>
      <c r="R1025" s="3">
        <v>0</v>
      </c>
      <c r="S1025" s="3">
        <v>0</v>
      </c>
      <c r="T1025" s="3">
        <v>1.6413</v>
      </c>
      <c r="U1025" s="3">
        <v>0</v>
      </c>
      <c r="V1025" s="3">
        <v>0.81203000000000003</v>
      </c>
      <c r="W1025" s="3">
        <v>2.4533300000000002</v>
      </c>
      <c r="X1025" s="3">
        <v>1.4269000000000001</v>
      </c>
      <c r="Y1025" s="3">
        <v>2.1421000000000001</v>
      </c>
      <c r="Z1025" s="3">
        <v>0</v>
      </c>
      <c r="AA1025" s="3">
        <v>0</v>
      </c>
      <c r="AB1025" s="3">
        <v>3.569</v>
      </c>
      <c r="AC1025" s="3">
        <v>0</v>
      </c>
      <c r="AD1025" s="3">
        <v>0</v>
      </c>
      <c r="AE1025" s="3">
        <v>0</v>
      </c>
      <c r="AF1025" s="3">
        <v>0</v>
      </c>
      <c r="AG1025" s="3">
        <v>0</v>
      </c>
    </row>
    <row r="1026" spans="1:33" x14ac:dyDescent="0.55000000000000004">
      <c r="A1026">
        <v>1023</v>
      </c>
      <c r="B1026" t="s">
        <v>2313</v>
      </c>
      <c r="C1026" t="s">
        <v>2314</v>
      </c>
      <c r="E1026" t="s">
        <v>40</v>
      </c>
      <c r="G1026">
        <v>1.7999999999999999E-2</v>
      </c>
      <c r="H1026" t="s">
        <v>51</v>
      </c>
      <c r="I1026" s="3">
        <v>1.1108</v>
      </c>
      <c r="J1026" s="3">
        <v>0</v>
      </c>
      <c r="K1026" s="3">
        <v>0</v>
      </c>
      <c r="L1026" s="3">
        <v>0</v>
      </c>
      <c r="M1026" s="3">
        <v>1.1108</v>
      </c>
      <c r="N1026" s="3">
        <v>0</v>
      </c>
      <c r="O1026" s="3">
        <v>0</v>
      </c>
      <c r="P1026" s="3">
        <v>0</v>
      </c>
      <c r="Q1026" s="3">
        <v>0</v>
      </c>
      <c r="R1026" s="3">
        <v>0</v>
      </c>
      <c r="S1026" s="3">
        <v>0</v>
      </c>
      <c r="T1026" s="3">
        <v>0</v>
      </c>
      <c r="U1026" s="3">
        <v>0</v>
      </c>
      <c r="V1026" s="3">
        <v>0</v>
      </c>
      <c r="W1026" s="3">
        <v>0</v>
      </c>
      <c r="X1026" s="3">
        <v>1.4269000000000001</v>
      </c>
      <c r="Y1026" s="3">
        <v>1.4280999999999999</v>
      </c>
      <c r="Z1026" s="3">
        <v>0</v>
      </c>
      <c r="AA1026" s="3">
        <v>0.82623000000000002</v>
      </c>
      <c r="AB1026" s="3">
        <v>3.6812300000000002</v>
      </c>
      <c r="AC1026" s="3">
        <v>0</v>
      </c>
      <c r="AD1026" s="3">
        <v>0</v>
      </c>
      <c r="AE1026" s="3">
        <v>0</v>
      </c>
      <c r="AF1026" s="3">
        <v>0</v>
      </c>
      <c r="AG1026" s="3">
        <v>0</v>
      </c>
    </row>
    <row r="1027" spans="1:33" x14ac:dyDescent="0.55000000000000004">
      <c r="A1027">
        <v>1024</v>
      </c>
      <c r="B1027" t="s">
        <v>2315</v>
      </c>
      <c r="C1027" t="s">
        <v>2316</v>
      </c>
      <c r="E1027" t="s">
        <v>557</v>
      </c>
      <c r="G1027">
        <v>0.16</v>
      </c>
      <c r="H1027" t="s">
        <v>51</v>
      </c>
      <c r="I1027" s="3">
        <v>0</v>
      </c>
      <c r="J1027" s="3">
        <v>0</v>
      </c>
      <c r="K1027" s="3">
        <v>0</v>
      </c>
      <c r="L1027" s="3">
        <v>0</v>
      </c>
      <c r="M1027" s="3">
        <v>0</v>
      </c>
      <c r="N1027" s="3">
        <v>0</v>
      </c>
      <c r="O1027" s="3">
        <v>0</v>
      </c>
      <c r="P1027" s="3">
        <v>0</v>
      </c>
      <c r="Q1027" s="3">
        <v>0</v>
      </c>
      <c r="R1027" s="3">
        <v>0</v>
      </c>
      <c r="S1027" s="3">
        <v>0</v>
      </c>
      <c r="T1027" s="3">
        <v>0</v>
      </c>
      <c r="U1027" s="3">
        <v>0</v>
      </c>
      <c r="V1027" s="3">
        <v>0</v>
      </c>
      <c r="W1027" s="3">
        <v>0</v>
      </c>
      <c r="X1027" s="3">
        <v>0.71343999999999996</v>
      </c>
      <c r="Y1027" s="3">
        <v>0.71403000000000005</v>
      </c>
      <c r="Z1027" s="3">
        <v>0</v>
      </c>
      <c r="AA1027" s="3">
        <v>0</v>
      </c>
      <c r="AB1027" s="3">
        <v>1.42747</v>
      </c>
      <c r="AC1027" s="3">
        <v>1.3473999999999999</v>
      </c>
      <c r="AD1027" s="3">
        <v>0</v>
      </c>
      <c r="AE1027" s="3">
        <v>0</v>
      </c>
      <c r="AF1027" s="3">
        <v>3.5148999999999999</v>
      </c>
      <c r="AG1027" s="3">
        <v>4.8622999999999994</v>
      </c>
    </row>
    <row r="1028" spans="1:33" x14ac:dyDescent="0.55000000000000004">
      <c r="A1028">
        <v>1025</v>
      </c>
      <c r="B1028" t="s">
        <v>2317</v>
      </c>
      <c r="C1028" t="s">
        <v>2318</v>
      </c>
      <c r="E1028" t="s">
        <v>481</v>
      </c>
      <c r="G1028">
        <v>0.23</v>
      </c>
      <c r="H1028" t="s">
        <v>51</v>
      </c>
      <c r="I1028" s="3">
        <v>1.1108</v>
      </c>
      <c r="J1028" s="3">
        <v>0</v>
      </c>
      <c r="K1028" s="3">
        <v>3.3328000000000002</v>
      </c>
      <c r="L1028" s="3">
        <v>0</v>
      </c>
      <c r="M1028" s="3">
        <v>4.4436</v>
      </c>
      <c r="N1028" s="3">
        <v>0</v>
      </c>
      <c r="O1028" s="3">
        <v>0</v>
      </c>
      <c r="P1028" s="3">
        <v>0</v>
      </c>
      <c r="Q1028" s="3">
        <v>0</v>
      </c>
      <c r="R1028" s="3">
        <v>0</v>
      </c>
      <c r="S1028" s="3">
        <v>0</v>
      </c>
      <c r="T1028" s="3">
        <v>0</v>
      </c>
      <c r="U1028" s="3">
        <v>0</v>
      </c>
      <c r="V1028" s="3">
        <v>0</v>
      </c>
      <c r="W1028" s="3">
        <v>0</v>
      </c>
      <c r="X1028" s="3">
        <v>0</v>
      </c>
      <c r="Y1028" s="3">
        <v>0</v>
      </c>
      <c r="Z1028" s="3">
        <v>0</v>
      </c>
      <c r="AA1028" s="3">
        <v>0</v>
      </c>
      <c r="AB1028" s="3">
        <v>0</v>
      </c>
      <c r="AC1028" s="3">
        <v>1.3473999999999999</v>
      </c>
      <c r="AD1028" s="3">
        <v>0</v>
      </c>
      <c r="AE1028" s="3">
        <v>0</v>
      </c>
      <c r="AF1028" s="3">
        <v>0</v>
      </c>
      <c r="AG1028" s="3">
        <v>1.3473999999999999</v>
      </c>
    </row>
    <row r="1029" spans="1:33" x14ac:dyDescent="0.55000000000000004">
      <c r="A1029">
        <v>1026</v>
      </c>
      <c r="B1029" t="s">
        <v>2319</v>
      </c>
      <c r="C1029" t="s">
        <v>2320</v>
      </c>
      <c r="E1029" t="s">
        <v>345</v>
      </c>
      <c r="F1029" t="b">
        <v>1</v>
      </c>
      <c r="G1029">
        <v>0.44</v>
      </c>
      <c r="H1029" t="s">
        <v>51</v>
      </c>
      <c r="I1029" s="3">
        <v>0</v>
      </c>
      <c r="J1029" s="3">
        <v>0</v>
      </c>
      <c r="K1029" s="3">
        <v>0</v>
      </c>
      <c r="L1029" s="3">
        <v>0</v>
      </c>
      <c r="M1029" s="3">
        <v>0</v>
      </c>
      <c r="N1029" s="3">
        <v>0</v>
      </c>
      <c r="O1029" s="3">
        <v>0</v>
      </c>
      <c r="P1029" s="3">
        <v>0</v>
      </c>
      <c r="Q1029" s="3">
        <v>0</v>
      </c>
      <c r="R1029" s="3">
        <v>0</v>
      </c>
      <c r="S1029" s="3">
        <v>0</v>
      </c>
      <c r="T1029" s="3">
        <v>0</v>
      </c>
      <c r="U1029" s="3">
        <v>0</v>
      </c>
      <c r="V1029" s="3">
        <v>0</v>
      </c>
      <c r="W1029" s="3">
        <v>0</v>
      </c>
      <c r="X1029" s="3">
        <v>0</v>
      </c>
      <c r="Y1029" s="3">
        <v>0</v>
      </c>
      <c r="Z1029" s="3">
        <v>0</v>
      </c>
      <c r="AA1029" s="3">
        <v>2.4786999999999999</v>
      </c>
      <c r="AB1029" s="3">
        <v>2.4786999999999999</v>
      </c>
      <c r="AC1029" s="3">
        <v>0</v>
      </c>
      <c r="AD1029" s="3">
        <v>0</v>
      </c>
      <c r="AE1029" s="3">
        <v>0</v>
      </c>
      <c r="AF1029" s="3">
        <v>0</v>
      </c>
      <c r="AG1029" s="3">
        <v>0</v>
      </c>
    </row>
    <row r="1030" spans="1:33" x14ac:dyDescent="0.55000000000000004">
      <c r="A1030">
        <v>1027</v>
      </c>
      <c r="B1030" t="s">
        <v>2321</v>
      </c>
      <c r="C1030" t="s">
        <v>2322</v>
      </c>
      <c r="E1030" t="s">
        <v>169</v>
      </c>
      <c r="F1030" t="b">
        <v>1</v>
      </c>
      <c r="G1030">
        <v>1.7999999999999999E-2</v>
      </c>
      <c r="H1030" t="s">
        <v>51</v>
      </c>
      <c r="I1030" s="3">
        <v>2.2216</v>
      </c>
      <c r="J1030" s="3">
        <v>0.93959999999999999</v>
      </c>
      <c r="K1030" s="3">
        <v>2.2219000000000002</v>
      </c>
      <c r="L1030" s="3">
        <v>0</v>
      </c>
      <c r="M1030" s="3">
        <v>5.3831000000000007</v>
      </c>
      <c r="N1030" s="3">
        <v>0</v>
      </c>
      <c r="O1030" s="3">
        <v>0</v>
      </c>
      <c r="P1030" s="3">
        <v>0</v>
      </c>
      <c r="Q1030" s="3">
        <v>0</v>
      </c>
      <c r="R1030" s="3">
        <v>0</v>
      </c>
      <c r="S1030" s="3">
        <v>0</v>
      </c>
      <c r="T1030" s="3">
        <v>0</v>
      </c>
      <c r="U1030" s="3">
        <v>0</v>
      </c>
      <c r="V1030" s="3">
        <v>0</v>
      </c>
      <c r="W1030" s="3">
        <v>0</v>
      </c>
      <c r="X1030" s="3">
        <v>0</v>
      </c>
      <c r="Y1030" s="3">
        <v>0</v>
      </c>
      <c r="Z1030" s="3">
        <v>0</v>
      </c>
      <c r="AA1030" s="3">
        <v>0</v>
      </c>
      <c r="AB1030" s="3">
        <v>0</v>
      </c>
      <c r="AC1030" s="3">
        <v>1.3473999999999999</v>
      </c>
      <c r="AD1030" s="3">
        <v>0</v>
      </c>
      <c r="AE1030" s="3">
        <v>0</v>
      </c>
      <c r="AF1030" s="3">
        <v>0</v>
      </c>
      <c r="AG1030" s="3">
        <v>1.3473999999999999</v>
      </c>
    </row>
    <row r="1031" spans="1:33" x14ac:dyDescent="0.55000000000000004">
      <c r="A1031">
        <v>1028</v>
      </c>
      <c r="B1031" t="s">
        <v>2323</v>
      </c>
      <c r="C1031" t="s">
        <v>2324</v>
      </c>
      <c r="E1031" t="s">
        <v>533</v>
      </c>
      <c r="G1031" t="s">
        <v>23</v>
      </c>
      <c r="H1031" t="s">
        <v>45</v>
      </c>
      <c r="I1031" s="3">
        <v>0</v>
      </c>
      <c r="J1031" s="3">
        <v>0</v>
      </c>
      <c r="K1031" s="3">
        <v>0</v>
      </c>
      <c r="L1031" s="3">
        <v>0</v>
      </c>
      <c r="M1031" s="3">
        <v>0</v>
      </c>
      <c r="N1031" s="3">
        <v>0</v>
      </c>
      <c r="O1031" s="3">
        <v>0</v>
      </c>
      <c r="P1031" s="3">
        <v>0</v>
      </c>
      <c r="Q1031" s="3">
        <v>0</v>
      </c>
      <c r="R1031" s="3">
        <v>0</v>
      </c>
      <c r="S1031" s="3">
        <v>0</v>
      </c>
      <c r="T1031" s="3">
        <v>0</v>
      </c>
      <c r="U1031" s="3">
        <v>0</v>
      </c>
      <c r="V1031" s="3">
        <v>0</v>
      </c>
      <c r="W1031" s="3">
        <v>0</v>
      </c>
      <c r="X1031" s="3">
        <v>0.71343999999999996</v>
      </c>
      <c r="Y1031" s="3">
        <v>1.4280999999999999</v>
      </c>
      <c r="Z1031" s="3">
        <v>2.6219000000000001</v>
      </c>
      <c r="AA1031" s="3">
        <v>1.6525000000000001</v>
      </c>
      <c r="AB1031" s="3">
        <v>6.41594</v>
      </c>
      <c r="AC1031" s="3">
        <v>0</v>
      </c>
      <c r="AD1031" s="3">
        <v>0</v>
      </c>
      <c r="AE1031" s="3">
        <v>0</v>
      </c>
      <c r="AF1031" s="3">
        <v>0</v>
      </c>
      <c r="AG1031" s="3">
        <v>0</v>
      </c>
    </row>
    <row r="1032" spans="1:33" x14ac:dyDescent="0.55000000000000004">
      <c r="A1032">
        <v>1029</v>
      </c>
      <c r="B1032" t="s">
        <v>2325</v>
      </c>
      <c r="C1032" t="s">
        <v>2326</v>
      </c>
      <c r="E1032" t="s">
        <v>160</v>
      </c>
      <c r="G1032" t="s">
        <v>23</v>
      </c>
      <c r="H1032" t="s">
        <v>45</v>
      </c>
      <c r="I1032" s="3">
        <v>0</v>
      </c>
      <c r="J1032" s="3">
        <v>0</v>
      </c>
      <c r="K1032" s="3">
        <v>0</v>
      </c>
      <c r="L1032" s="3">
        <v>0</v>
      </c>
      <c r="M1032" s="3">
        <v>0</v>
      </c>
      <c r="N1032" s="3">
        <v>0</v>
      </c>
      <c r="O1032" s="3">
        <v>0</v>
      </c>
      <c r="P1032" s="3">
        <v>0</v>
      </c>
      <c r="Q1032" s="3">
        <v>0</v>
      </c>
      <c r="R1032" s="3">
        <v>0</v>
      </c>
      <c r="S1032" s="3">
        <v>0</v>
      </c>
      <c r="T1032" s="3">
        <v>0.82064999999999999</v>
      </c>
      <c r="U1032" s="3">
        <v>0</v>
      </c>
      <c r="V1032" s="3">
        <v>0</v>
      </c>
      <c r="W1032" s="3">
        <v>0.82064999999999999</v>
      </c>
      <c r="X1032" s="3">
        <v>0.71343999999999996</v>
      </c>
      <c r="Y1032" s="3">
        <v>1.4280999999999999</v>
      </c>
      <c r="Z1032" s="3">
        <v>0.87397999999999998</v>
      </c>
      <c r="AA1032" s="3">
        <v>1.6525000000000001</v>
      </c>
      <c r="AB1032" s="3">
        <v>4.6680200000000003</v>
      </c>
      <c r="AC1032" s="3">
        <v>0</v>
      </c>
      <c r="AD1032" s="3">
        <v>0</v>
      </c>
      <c r="AE1032" s="3">
        <v>0</v>
      </c>
      <c r="AF1032" s="3">
        <v>0</v>
      </c>
      <c r="AG1032" s="3">
        <v>0</v>
      </c>
    </row>
    <row r="1033" spans="1:33" x14ac:dyDescent="0.55000000000000004">
      <c r="A1033">
        <v>1030</v>
      </c>
      <c r="B1033" t="s">
        <v>2327</v>
      </c>
      <c r="C1033" t="s">
        <v>2328</v>
      </c>
      <c r="E1033" t="s">
        <v>778</v>
      </c>
      <c r="G1033">
        <v>0.48</v>
      </c>
      <c r="H1033" t="s">
        <v>51</v>
      </c>
      <c r="I1033" s="3">
        <v>0</v>
      </c>
      <c r="J1033" s="3">
        <v>0.93959999999999999</v>
      </c>
      <c r="K1033" s="3">
        <v>0</v>
      </c>
      <c r="L1033" s="3">
        <v>0</v>
      </c>
      <c r="M1033" s="3">
        <v>0.93959999999999999</v>
      </c>
      <c r="N1033" s="3">
        <v>0</v>
      </c>
      <c r="O1033" s="3">
        <v>0</v>
      </c>
      <c r="P1033" s="3">
        <v>0</v>
      </c>
      <c r="Q1033" s="3">
        <v>0</v>
      </c>
      <c r="R1033" s="3">
        <v>0</v>
      </c>
      <c r="S1033" s="3">
        <v>0</v>
      </c>
      <c r="T1033" s="3">
        <v>1.6413</v>
      </c>
      <c r="U1033" s="3">
        <v>0</v>
      </c>
      <c r="V1033" s="3">
        <v>0</v>
      </c>
      <c r="W1033" s="3">
        <v>1.6413</v>
      </c>
      <c r="X1033" s="3">
        <v>0</v>
      </c>
      <c r="Y1033" s="3">
        <v>1.4280999999999999</v>
      </c>
      <c r="Z1033" s="3">
        <v>0.87397999999999998</v>
      </c>
      <c r="AA1033" s="3">
        <v>0</v>
      </c>
      <c r="AB1033" s="3">
        <v>2.3020800000000001</v>
      </c>
      <c r="AC1033" s="3">
        <v>0</v>
      </c>
      <c r="AD1033" s="3">
        <v>0</v>
      </c>
      <c r="AE1033" s="3">
        <v>0</v>
      </c>
      <c r="AF1033" s="3">
        <v>0</v>
      </c>
      <c r="AG1033" s="3">
        <v>0</v>
      </c>
    </row>
    <row r="1034" spans="1:33" x14ac:dyDescent="0.55000000000000004">
      <c r="A1034">
        <v>1031</v>
      </c>
      <c r="B1034" t="s">
        <v>2329</v>
      </c>
      <c r="C1034" t="s">
        <v>2330</v>
      </c>
      <c r="E1034" t="s">
        <v>172</v>
      </c>
      <c r="F1034" t="b">
        <v>1</v>
      </c>
      <c r="G1034">
        <v>0.6</v>
      </c>
      <c r="H1034" t="s">
        <v>51</v>
      </c>
      <c r="I1034" s="3">
        <v>0</v>
      </c>
      <c r="J1034" s="3">
        <v>0.93959999999999999</v>
      </c>
      <c r="K1034" s="3">
        <v>1.1109</v>
      </c>
      <c r="L1034" s="3">
        <v>0</v>
      </c>
      <c r="M1034" s="3">
        <v>2.0505</v>
      </c>
      <c r="N1034" s="3">
        <v>0</v>
      </c>
      <c r="O1034" s="3">
        <v>0</v>
      </c>
      <c r="P1034" s="3">
        <v>0</v>
      </c>
      <c r="Q1034" s="3">
        <v>1.3142</v>
      </c>
      <c r="R1034" s="3">
        <v>1.3142</v>
      </c>
      <c r="S1034" s="3">
        <v>0</v>
      </c>
      <c r="T1034" s="3">
        <v>0</v>
      </c>
      <c r="U1034" s="3">
        <v>0</v>
      </c>
      <c r="V1034" s="3">
        <v>0</v>
      </c>
      <c r="W1034" s="3">
        <v>0</v>
      </c>
      <c r="X1034" s="3">
        <v>0</v>
      </c>
      <c r="Y1034" s="3">
        <v>0</v>
      </c>
      <c r="Z1034" s="3">
        <v>0</v>
      </c>
      <c r="AA1034" s="3">
        <v>0</v>
      </c>
      <c r="AB1034" s="3">
        <v>0</v>
      </c>
      <c r="AC1034" s="3">
        <v>0</v>
      </c>
      <c r="AD1034" s="3">
        <v>0</v>
      </c>
      <c r="AE1034" s="3">
        <v>3.2711000000000001</v>
      </c>
      <c r="AF1034" s="3">
        <v>0</v>
      </c>
      <c r="AG1034" s="3">
        <v>3.2711000000000001</v>
      </c>
    </row>
    <row r="1035" spans="1:33" x14ac:dyDescent="0.55000000000000004">
      <c r="A1035">
        <v>1032</v>
      </c>
      <c r="B1035" t="s">
        <v>2331</v>
      </c>
      <c r="C1035" t="s">
        <v>2332</v>
      </c>
      <c r="E1035" t="s">
        <v>274</v>
      </c>
      <c r="F1035" t="b">
        <v>1</v>
      </c>
      <c r="G1035">
        <v>0.45</v>
      </c>
      <c r="H1035" t="s">
        <v>51</v>
      </c>
      <c r="I1035" s="3">
        <v>0</v>
      </c>
      <c r="J1035" s="3">
        <v>0</v>
      </c>
      <c r="K1035" s="3">
        <v>0</v>
      </c>
      <c r="L1035" s="3">
        <v>0</v>
      </c>
      <c r="M1035" s="3">
        <v>0</v>
      </c>
      <c r="N1035" s="3">
        <v>0</v>
      </c>
      <c r="O1035" s="3">
        <v>0</v>
      </c>
      <c r="P1035" s="3">
        <v>0</v>
      </c>
      <c r="Q1035" s="3">
        <v>0</v>
      </c>
      <c r="R1035" s="3">
        <v>0</v>
      </c>
      <c r="S1035" s="3">
        <v>0</v>
      </c>
      <c r="T1035" s="3">
        <v>0</v>
      </c>
      <c r="U1035" s="3">
        <v>0.90427999999999997</v>
      </c>
      <c r="V1035" s="3">
        <v>0.81203000000000003</v>
      </c>
      <c r="W1035" s="3">
        <v>1.71631</v>
      </c>
      <c r="X1035" s="3">
        <v>2.1402999999999999</v>
      </c>
      <c r="Y1035" s="3">
        <v>0.71403000000000005</v>
      </c>
      <c r="Z1035" s="3">
        <v>0</v>
      </c>
      <c r="AA1035" s="3">
        <v>0</v>
      </c>
      <c r="AB1035" s="3">
        <v>2.85433</v>
      </c>
      <c r="AC1035" s="3">
        <v>0</v>
      </c>
      <c r="AD1035" s="3">
        <v>0</v>
      </c>
      <c r="AE1035" s="3">
        <v>1.6355</v>
      </c>
      <c r="AF1035" s="3">
        <v>0</v>
      </c>
      <c r="AG1035" s="3">
        <v>1.6355</v>
      </c>
    </row>
    <row r="1036" spans="1:33" x14ac:dyDescent="0.55000000000000004">
      <c r="A1036">
        <v>1033</v>
      </c>
      <c r="B1036" t="s">
        <v>2333</v>
      </c>
      <c r="C1036" t="s">
        <v>2334</v>
      </c>
      <c r="E1036" t="s">
        <v>751</v>
      </c>
      <c r="F1036" t="b">
        <v>1</v>
      </c>
      <c r="G1036">
        <v>0.18</v>
      </c>
      <c r="H1036" t="s">
        <v>51</v>
      </c>
      <c r="I1036" s="3">
        <v>2.2216</v>
      </c>
      <c r="J1036" s="3">
        <v>0</v>
      </c>
      <c r="K1036" s="3">
        <v>0</v>
      </c>
      <c r="L1036" s="3">
        <v>0</v>
      </c>
      <c r="M1036" s="3">
        <v>2.2216</v>
      </c>
      <c r="N1036" s="3">
        <v>0</v>
      </c>
      <c r="O1036" s="3">
        <v>0</v>
      </c>
      <c r="P1036" s="3">
        <v>0</v>
      </c>
      <c r="Q1036" s="3">
        <v>0</v>
      </c>
      <c r="R1036" s="3">
        <v>0</v>
      </c>
      <c r="S1036" s="3">
        <v>0</v>
      </c>
      <c r="T1036" s="3">
        <v>0</v>
      </c>
      <c r="U1036" s="3">
        <v>0</v>
      </c>
      <c r="V1036" s="3">
        <v>0</v>
      </c>
      <c r="W1036" s="3">
        <v>0</v>
      </c>
      <c r="X1036" s="3">
        <v>2.8536999999999999</v>
      </c>
      <c r="Y1036" s="3">
        <v>0.71403000000000005</v>
      </c>
      <c r="Z1036" s="3">
        <v>0.87397999999999998</v>
      </c>
      <c r="AA1036" s="3">
        <v>0</v>
      </c>
      <c r="AB1036" s="3">
        <v>4.4417100000000005</v>
      </c>
      <c r="AC1036" s="3">
        <v>0</v>
      </c>
      <c r="AD1036" s="3">
        <v>0</v>
      </c>
      <c r="AE1036" s="3">
        <v>0</v>
      </c>
      <c r="AF1036" s="3">
        <v>0</v>
      </c>
      <c r="AG1036" s="3">
        <v>0</v>
      </c>
    </row>
    <row r="1037" spans="1:33" x14ac:dyDescent="0.55000000000000004">
      <c r="A1037">
        <v>1034</v>
      </c>
      <c r="B1037" t="s">
        <v>2335</v>
      </c>
      <c r="C1037" t="s">
        <v>2336</v>
      </c>
      <c r="E1037" t="s">
        <v>133</v>
      </c>
      <c r="F1037" t="b">
        <v>1</v>
      </c>
      <c r="G1037">
        <v>0.28000000000000003</v>
      </c>
      <c r="H1037" t="s">
        <v>51</v>
      </c>
      <c r="I1037" s="3">
        <v>0</v>
      </c>
      <c r="J1037" s="3">
        <v>1.8792</v>
      </c>
      <c r="K1037" s="3">
        <v>0</v>
      </c>
      <c r="L1037" s="3">
        <v>1.3966000000000001</v>
      </c>
      <c r="M1037" s="3">
        <v>3.2758000000000003</v>
      </c>
      <c r="N1037" s="3">
        <v>0</v>
      </c>
      <c r="O1037" s="3">
        <v>0</v>
      </c>
      <c r="P1037" s="3">
        <v>0</v>
      </c>
      <c r="Q1037" s="3">
        <v>0</v>
      </c>
      <c r="R1037" s="3">
        <v>0</v>
      </c>
      <c r="S1037" s="3">
        <v>0</v>
      </c>
      <c r="T1037" s="3">
        <v>0</v>
      </c>
      <c r="U1037" s="3">
        <v>0</v>
      </c>
      <c r="V1037" s="3">
        <v>0</v>
      </c>
      <c r="W1037" s="3">
        <v>0</v>
      </c>
      <c r="X1037" s="3">
        <v>2.1402999999999999</v>
      </c>
      <c r="Y1037" s="3">
        <v>0</v>
      </c>
      <c r="Z1037" s="3">
        <v>0</v>
      </c>
      <c r="AA1037" s="3">
        <v>0</v>
      </c>
      <c r="AB1037" s="3">
        <v>2.1402999999999999</v>
      </c>
      <c r="AC1037" s="3">
        <v>0</v>
      </c>
      <c r="AD1037" s="3">
        <v>0</v>
      </c>
      <c r="AE1037" s="3">
        <v>0</v>
      </c>
      <c r="AF1037" s="3">
        <v>0</v>
      </c>
      <c r="AG1037" s="3">
        <v>0</v>
      </c>
    </row>
    <row r="1038" spans="1:33" x14ac:dyDescent="0.55000000000000004">
      <c r="A1038">
        <v>1035</v>
      </c>
      <c r="B1038" t="s">
        <v>2337</v>
      </c>
      <c r="C1038" t="s">
        <v>2338</v>
      </c>
      <c r="E1038" t="s">
        <v>54</v>
      </c>
      <c r="F1038" t="b">
        <v>1</v>
      </c>
      <c r="G1038">
        <v>0.28000000000000003</v>
      </c>
      <c r="H1038" t="s">
        <v>51</v>
      </c>
      <c r="I1038" s="3">
        <v>0</v>
      </c>
      <c r="J1038" s="3">
        <v>0</v>
      </c>
      <c r="K1038" s="3">
        <v>1.1109</v>
      </c>
      <c r="L1038" s="3">
        <v>0</v>
      </c>
      <c r="M1038" s="3">
        <v>1.1109</v>
      </c>
      <c r="N1038" s="3">
        <v>0</v>
      </c>
      <c r="O1038" s="3">
        <v>0</v>
      </c>
      <c r="P1038" s="3">
        <v>0</v>
      </c>
      <c r="Q1038" s="3">
        <v>0</v>
      </c>
      <c r="R1038" s="3">
        <v>0</v>
      </c>
      <c r="S1038" s="3">
        <v>0</v>
      </c>
      <c r="T1038" s="3">
        <v>0</v>
      </c>
      <c r="U1038" s="3">
        <v>0</v>
      </c>
      <c r="V1038" s="3">
        <v>0</v>
      </c>
      <c r="W1038" s="3">
        <v>0</v>
      </c>
      <c r="X1038" s="3">
        <v>0</v>
      </c>
      <c r="Y1038" s="3">
        <v>0</v>
      </c>
      <c r="Z1038" s="3">
        <v>0</v>
      </c>
      <c r="AA1038" s="3">
        <v>0</v>
      </c>
      <c r="AB1038" s="3">
        <v>0</v>
      </c>
      <c r="AC1038" s="3">
        <v>0</v>
      </c>
      <c r="AD1038" s="3">
        <v>0</v>
      </c>
      <c r="AE1038" s="3">
        <v>6.5420999999999996</v>
      </c>
      <c r="AF1038" s="3">
        <v>1.1716</v>
      </c>
      <c r="AG1038" s="3">
        <v>7.7136999999999993</v>
      </c>
    </row>
    <row r="1039" spans="1:33" x14ac:dyDescent="0.55000000000000004">
      <c r="A1039">
        <v>1036</v>
      </c>
      <c r="B1039" t="s">
        <v>2339</v>
      </c>
      <c r="C1039" t="s">
        <v>2340</v>
      </c>
      <c r="E1039" t="s">
        <v>36</v>
      </c>
      <c r="G1039">
        <v>0.44</v>
      </c>
      <c r="H1039" t="s">
        <v>51</v>
      </c>
      <c r="I1039" s="3">
        <v>0</v>
      </c>
      <c r="J1039" s="3">
        <v>0</v>
      </c>
      <c r="K1039" s="3">
        <v>0</v>
      </c>
      <c r="L1039" s="3">
        <v>0</v>
      </c>
      <c r="M1039" s="3">
        <v>0</v>
      </c>
      <c r="N1039" s="3">
        <v>0</v>
      </c>
      <c r="O1039" s="3">
        <v>0</v>
      </c>
      <c r="P1039" s="3">
        <v>0</v>
      </c>
      <c r="Q1039" s="3">
        <v>0</v>
      </c>
      <c r="R1039" s="3">
        <v>0</v>
      </c>
      <c r="S1039" s="3">
        <v>0</v>
      </c>
      <c r="T1039" s="3">
        <v>0</v>
      </c>
      <c r="U1039" s="3">
        <v>0</v>
      </c>
      <c r="V1039" s="3">
        <v>0</v>
      </c>
      <c r="W1039" s="3">
        <v>0</v>
      </c>
      <c r="X1039" s="3">
        <v>0</v>
      </c>
      <c r="Y1039" s="3">
        <v>0</v>
      </c>
      <c r="Z1039" s="3">
        <v>0</v>
      </c>
      <c r="AA1039" s="3">
        <v>0</v>
      </c>
      <c r="AB1039" s="3">
        <v>0</v>
      </c>
      <c r="AC1039" s="3">
        <v>0</v>
      </c>
      <c r="AD1039" s="3">
        <v>0</v>
      </c>
      <c r="AE1039" s="3">
        <v>9.8132000000000001</v>
      </c>
      <c r="AF1039" s="3">
        <v>0</v>
      </c>
      <c r="AG1039" s="3">
        <v>9.8132000000000001</v>
      </c>
    </row>
    <row r="1040" spans="1:33" x14ac:dyDescent="0.55000000000000004">
      <c r="A1040">
        <v>1037</v>
      </c>
      <c r="B1040" t="s">
        <v>2341</v>
      </c>
      <c r="C1040" t="s">
        <v>2342</v>
      </c>
      <c r="E1040" t="s">
        <v>217</v>
      </c>
      <c r="G1040">
        <v>0.25</v>
      </c>
      <c r="H1040" t="s">
        <v>51</v>
      </c>
      <c r="I1040" s="3">
        <v>1.1108</v>
      </c>
      <c r="J1040" s="3">
        <v>0</v>
      </c>
      <c r="K1040" s="3">
        <v>3.3328000000000002</v>
      </c>
      <c r="L1040" s="3">
        <v>0</v>
      </c>
      <c r="M1040" s="3">
        <v>4.4436</v>
      </c>
      <c r="N1040" s="3">
        <v>0</v>
      </c>
      <c r="O1040" s="3">
        <v>0</v>
      </c>
      <c r="P1040" s="3">
        <v>0</v>
      </c>
      <c r="Q1040" s="3">
        <v>0</v>
      </c>
      <c r="R1040" s="3">
        <v>0</v>
      </c>
      <c r="S1040" s="3">
        <v>0</v>
      </c>
      <c r="T1040" s="3">
        <v>0</v>
      </c>
      <c r="U1040" s="3">
        <v>0</v>
      </c>
      <c r="V1040" s="3">
        <v>0</v>
      </c>
      <c r="W1040" s="3">
        <v>0</v>
      </c>
      <c r="X1040" s="3">
        <v>0</v>
      </c>
      <c r="Y1040" s="3">
        <v>0</v>
      </c>
      <c r="Z1040" s="3">
        <v>0</v>
      </c>
      <c r="AA1040" s="3">
        <v>0</v>
      </c>
      <c r="AB1040" s="3">
        <v>0</v>
      </c>
      <c r="AC1040" s="3">
        <v>0</v>
      </c>
      <c r="AD1040" s="3">
        <v>0</v>
      </c>
      <c r="AE1040" s="3">
        <v>1.6355</v>
      </c>
      <c r="AF1040" s="3">
        <v>0</v>
      </c>
      <c r="AG1040" s="3">
        <v>1.6355</v>
      </c>
    </row>
    <row r="1041" spans="1:33" x14ac:dyDescent="0.55000000000000004">
      <c r="A1041">
        <v>1038</v>
      </c>
      <c r="B1041" t="s">
        <v>2343</v>
      </c>
      <c r="C1041" t="s">
        <v>2344</v>
      </c>
      <c r="E1041" t="s">
        <v>461</v>
      </c>
      <c r="G1041">
        <v>5.2999999999999999E-2</v>
      </c>
      <c r="H1041" t="s">
        <v>51</v>
      </c>
      <c r="I1041" s="3">
        <v>0</v>
      </c>
      <c r="J1041" s="3">
        <v>0</v>
      </c>
      <c r="K1041" s="3">
        <v>0</v>
      </c>
      <c r="L1041" s="3">
        <v>0</v>
      </c>
      <c r="M1041" s="3">
        <v>0</v>
      </c>
      <c r="N1041" s="3">
        <v>0</v>
      </c>
      <c r="O1041" s="3">
        <v>0</v>
      </c>
      <c r="P1041" s="3">
        <v>0</v>
      </c>
      <c r="Q1041" s="3">
        <v>0</v>
      </c>
      <c r="R1041" s="3">
        <v>0</v>
      </c>
      <c r="S1041" s="3">
        <v>0</v>
      </c>
      <c r="T1041" s="3">
        <v>0</v>
      </c>
      <c r="U1041" s="3">
        <v>0</v>
      </c>
      <c r="V1041" s="3">
        <v>0</v>
      </c>
      <c r="W1041" s="3">
        <v>0</v>
      </c>
      <c r="X1041" s="3">
        <v>2.1402999999999999</v>
      </c>
      <c r="Y1041" s="3">
        <v>2.1421000000000001</v>
      </c>
      <c r="Z1041" s="3">
        <v>0</v>
      </c>
      <c r="AA1041" s="3">
        <v>0</v>
      </c>
      <c r="AB1041" s="3">
        <v>4.2824</v>
      </c>
      <c r="AC1041" s="3">
        <v>0</v>
      </c>
      <c r="AD1041" s="3">
        <v>0</v>
      </c>
      <c r="AE1041" s="3">
        <v>0</v>
      </c>
      <c r="AF1041" s="3">
        <v>0</v>
      </c>
      <c r="AG1041" s="3">
        <v>0</v>
      </c>
    </row>
    <row r="1042" spans="1:33" x14ac:dyDescent="0.55000000000000004">
      <c r="A1042">
        <v>1039</v>
      </c>
      <c r="B1042" t="s">
        <v>2345</v>
      </c>
      <c r="C1042" t="s">
        <v>2346</v>
      </c>
      <c r="E1042" t="s">
        <v>481</v>
      </c>
      <c r="G1042" t="s">
        <v>23</v>
      </c>
      <c r="H1042" t="s">
        <v>45</v>
      </c>
      <c r="I1042" s="3">
        <v>0</v>
      </c>
      <c r="J1042" s="3">
        <v>0</v>
      </c>
      <c r="K1042" s="3">
        <v>0</v>
      </c>
      <c r="L1042" s="3">
        <v>0</v>
      </c>
      <c r="M1042" s="3">
        <v>0</v>
      </c>
      <c r="N1042" s="3">
        <v>0</v>
      </c>
      <c r="O1042" s="3">
        <v>0</v>
      </c>
      <c r="P1042" s="3">
        <v>0</v>
      </c>
      <c r="Q1042" s="3">
        <v>0</v>
      </c>
      <c r="R1042" s="3">
        <v>0</v>
      </c>
      <c r="S1042" s="3">
        <v>0</v>
      </c>
      <c r="T1042" s="3">
        <v>0</v>
      </c>
      <c r="U1042" s="3">
        <v>0</v>
      </c>
      <c r="V1042" s="3">
        <v>0</v>
      </c>
      <c r="W1042" s="3">
        <v>0</v>
      </c>
      <c r="X1042" s="3">
        <v>1.4269000000000001</v>
      </c>
      <c r="Y1042" s="3">
        <v>2.8561000000000001</v>
      </c>
      <c r="Z1042" s="3">
        <v>1.748</v>
      </c>
      <c r="AA1042" s="3">
        <v>1.6525000000000001</v>
      </c>
      <c r="AB1042" s="3">
        <v>7.6835000000000004</v>
      </c>
      <c r="AC1042" s="3">
        <v>0</v>
      </c>
      <c r="AD1042" s="3">
        <v>0</v>
      </c>
      <c r="AE1042" s="3">
        <v>0</v>
      </c>
      <c r="AF1042" s="3">
        <v>0</v>
      </c>
      <c r="AG1042" s="3">
        <v>0</v>
      </c>
    </row>
    <row r="1043" spans="1:33" x14ac:dyDescent="0.55000000000000004">
      <c r="A1043">
        <v>1040</v>
      </c>
      <c r="B1043" t="s">
        <v>2347</v>
      </c>
      <c r="C1043" t="s">
        <v>2348</v>
      </c>
      <c r="E1043" t="s">
        <v>83</v>
      </c>
      <c r="G1043">
        <v>0.49</v>
      </c>
      <c r="H1043" t="s">
        <v>51</v>
      </c>
      <c r="I1043" s="3">
        <v>0</v>
      </c>
      <c r="J1043" s="3">
        <v>0</v>
      </c>
      <c r="K1043" s="3">
        <v>1.1109</v>
      </c>
      <c r="L1043" s="3">
        <v>0</v>
      </c>
      <c r="M1043" s="3">
        <v>1.1109</v>
      </c>
      <c r="N1043" s="3">
        <v>0</v>
      </c>
      <c r="O1043" s="3">
        <v>0</v>
      </c>
      <c r="P1043" s="3">
        <v>0</v>
      </c>
      <c r="Q1043" s="3">
        <v>0</v>
      </c>
      <c r="R1043" s="3">
        <v>0</v>
      </c>
      <c r="S1043" s="3">
        <v>0</v>
      </c>
      <c r="T1043" s="3">
        <v>0</v>
      </c>
      <c r="U1043" s="3">
        <v>0</v>
      </c>
      <c r="V1043" s="3">
        <v>0</v>
      </c>
      <c r="W1043" s="3">
        <v>0</v>
      </c>
      <c r="X1043" s="3">
        <v>0</v>
      </c>
      <c r="Y1043" s="3">
        <v>0</v>
      </c>
      <c r="Z1043" s="3">
        <v>0</v>
      </c>
      <c r="AA1043" s="3">
        <v>0</v>
      </c>
      <c r="AB1043" s="3">
        <v>0</v>
      </c>
      <c r="AC1043" s="3">
        <v>0</v>
      </c>
      <c r="AD1043" s="3">
        <v>0</v>
      </c>
      <c r="AE1043" s="3">
        <v>4.9066000000000001</v>
      </c>
      <c r="AF1043" s="3">
        <v>0</v>
      </c>
      <c r="AG1043" s="3">
        <v>4.9066000000000001</v>
      </c>
    </row>
    <row r="1044" spans="1:33" x14ac:dyDescent="0.55000000000000004">
      <c r="A1044">
        <v>1041</v>
      </c>
      <c r="B1044" t="s">
        <v>2349</v>
      </c>
      <c r="C1044" t="s">
        <v>2350</v>
      </c>
      <c r="E1044" t="s">
        <v>355</v>
      </c>
      <c r="G1044">
        <v>0.2</v>
      </c>
      <c r="H1044" t="s">
        <v>51</v>
      </c>
      <c r="I1044" s="3">
        <v>0</v>
      </c>
      <c r="J1044" s="3">
        <v>0</v>
      </c>
      <c r="K1044" s="3">
        <v>1.1109</v>
      </c>
      <c r="L1044" s="3">
        <v>0</v>
      </c>
      <c r="M1044" s="3">
        <v>1.1109</v>
      </c>
      <c r="N1044" s="3">
        <v>0</v>
      </c>
      <c r="O1044" s="3">
        <v>0</v>
      </c>
      <c r="P1044" s="3">
        <v>0</v>
      </c>
      <c r="Q1044" s="3">
        <v>0</v>
      </c>
      <c r="R1044" s="3">
        <v>0</v>
      </c>
      <c r="S1044" s="3">
        <v>0</v>
      </c>
      <c r="T1044" s="3">
        <v>0</v>
      </c>
      <c r="U1044" s="3">
        <v>0</v>
      </c>
      <c r="V1044" s="3">
        <v>0</v>
      </c>
      <c r="W1044" s="3">
        <v>0</v>
      </c>
      <c r="X1044" s="3">
        <v>0</v>
      </c>
      <c r="Y1044" s="3">
        <v>0</v>
      </c>
      <c r="Z1044" s="3">
        <v>0</v>
      </c>
      <c r="AA1044" s="3">
        <v>0</v>
      </c>
      <c r="AB1044" s="3">
        <v>0</v>
      </c>
      <c r="AC1044" s="3">
        <v>0</v>
      </c>
      <c r="AD1044" s="3">
        <v>0</v>
      </c>
      <c r="AE1044" s="3">
        <v>3.2711000000000001</v>
      </c>
      <c r="AF1044" s="3">
        <v>1.1716</v>
      </c>
      <c r="AG1044" s="3">
        <v>4.4427000000000003</v>
      </c>
    </row>
    <row r="1045" spans="1:33" x14ac:dyDescent="0.55000000000000004">
      <c r="A1045">
        <v>1042</v>
      </c>
      <c r="B1045" t="s">
        <v>2351</v>
      </c>
      <c r="C1045" t="s">
        <v>2352</v>
      </c>
      <c r="E1045" t="s">
        <v>401</v>
      </c>
      <c r="G1045">
        <v>1.5E-3</v>
      </c>
      <c r="H1045" t="s">
        <v>48</v>
      </c>
      <c r="I1045" s="3">
        <v>0</v>
      </c>
      <c r="J1045" s="3">
        <v>0</v>
      </c>
      <c r="K1045" s="3">
        <v>0</v>
      </c>
      <c r="L1045" s="3">
        <v>0</v>
      </c>
      <c r="M1045" s="3">
        <v>0</v>
      </c>
      <c r="N1045" s="3">
        <v>0</v>
      </c>
      <c r="O1045" s="3">
        <v>0</v>
      </c>
      <c r="P1045" s="3">
        <v>0</v>
      </c>
      <c r="Q1045" s="3">
        <v>0</v>
      </c>
      <c r="R1045" s="3">
        <v>0</v>
      </c>
      <c r="S1045" s="3">
        <v>0</v>
      </c>
      <c r="T1045" s="3">
        <v>0</v>
      </c>
      <c r="U1045" s="3">
        <v>0</v>
      </c>
      <c r="V1045" s="3">
        <v>0</v>
      </c>
      <c r="W1045" s="3">
        <v>0</v>
      </c>
      <c r="X1045" s="3">
        <v>0</v>
      </c>
      <c r="Y1045" s="3">
        <v>0</v>
      </c>
      <c r="Z1045" s="3">
        <v>0</v>
      </c>
      <c r="AA1045" s="3">
        <v>0</v>
      </c>
      <c r="AB1045" s="3">
        <v>0</v>
      </c>
      <c r="AC1045" s="3">
        <v>0</v>
      </c>
      <c r="AD1045" s="3">
        <v>1.4515</v>
      </c>
      <c r="AE1045" s="3">
        <v>1.6355</v>
      </c>
      <c r="AF1045" s="3">
        <v>2.3431999999999999</v>
      </c>
      <c r="AG1045" s="3">
        <v>5.4301999999999992</v>
      </c>
    </row>
    <row r="1046" spans="1:33" x14ac:dyDescent="0.55000000000000004">
      <c r="A1046">
        <v>1043</v>
      </c>
      <c r="B1046" t="s">
        <v>2353</v>
      </c>
      <c r="C1046" t="s">
        <v>2354</v>
      </c>
      <c r="E1046" t="s">
        <v>1139</v>
      </c>
      <c r="G1046">
        <v>0.56999999999999995</v>
      </c>
      <c r="H1046" t="s">
        <v>51</v>
      </c>
      <c r="I1046" s="3">
        <v>1.1108</v>
      </c>
      <c r="J1046" s="3">
        <v>0.93959999999999999</v>
      </c>
      <c r="K1046" s="3">
        <v>0</v>
      </c>
      <c r="L1046" s="3">
        <v>0</v>
      </c>
      <c r="M1046" s="3">
        <v>2.0503999999999998</v>
      </c>
      <c r="N1046" s="3">
        <v>0</v>
      </c>
      <c r="O1046" s="3">
        <v>0</v>
      </c>
      <c r="P1046" s="3">
        <v>0</v>
      </c>
      <c r="Q1046" s="3">
        <v>0</v>
      </c>
      <c r="R1046" s="3">
        <v>0</v>
      </c>
      <c r="S1046" s="3">
        <v>0</v>
      </c>
      <c r="T1046" s="3">
        <v>0</v>
      </c>
      <c r="U1046" s="3">
        <v>0</v>
      </c>
      <c r="V1046" s="3">
        <v>0</v>
      </c>
      <c r="W1046" s="3">
        <v>0</v>
      </c>
      <c r="X1046" s="3">
        <v>0.71343999999999996</v>
      </c>
      <c r="Y1046" s="3">
        <v>0</v>
      </c>
      <c r="Z1046" s="3">
        <v>0</v>
      </c>
      <c r="AA1046" s="3">
        <v>0.82623000000000002</v>
      </c>
      <c r="AB1046" s="3">
        <v>1.5396700000000001</v>
      </c>
      <c r="AC1046" s="3">
        <v>0</v>
      </c>
      <c r="AD1046" s="3">
        <v>0</v>
      </c>
      <c r="AE1046" s="3">
        <v>3.2711000000000001</v>
      </c>
      <c r="AF1046" s="3">
        <v>0</v>
      </c>
      <c r="AG1046" s="3">
        <v>3.2711000000000001</v>
      </c>
    </row>
    <row r="1047" spans="1:33" x14ac:dyDescent="0.55000000000000004">
      <c r="A1047">
        <v>1044</v>
      </c>
      <c r="B1047" t="s">
        <v>2355</v>
      </c>
      <c r="C1047" t="s">
        <v>2356</v>
      </c>
      <c r="E1047" t="s">
        <v>234</v>
      </c>
      <c r="F1047" t="b">
        <v>1</v>
      </c>
      <c r="G1047">
        <v>0.56999999999999995</v>
      </c>
      <c r="H1047" t="s">
        <v>51</v>
      </c>
      <c r="I1047" s="3">
        <v>0</v>
      </c>
      <c r="J1047" s="3">
        <v>0</v>
      </c>
      <c r="K1047" s="3">
        <v>0</v>
      </c>
      <c r="L1047" s="3">
        <v>0</v>
      </c>
      <c r="M1047" s="3">
        <v>0</v>
      </c>
      <c r="N1047" s="3">
        <v>0</v>
      </c>
      <c r="O1047" s="3">
        <v>0</v>
      </c>
      <c r="P1047" s="3">
        <v>0</v>
      </c>
      <c r="Q1047" s="3">
        <v>0</v>
      </c>
      <c r="R1047" s="3">
        <v>0</v>
      </c>
      <c r="S1047" s="3">
        <v>0</v>
      </c>
      <c r="T1047" s="3">
        <v>0</v>
      </c>
      <c r="U1047" s="3">
        <v>0</v>
      </c>
      <c r="V1047" s="3">
        <v>0</v>
      </c>
      <c r="W1047" s="3">
        <v>0</v>
      </c>
      <c r="X1047" s="3">
        <v>0</v>
      </c>
      <c r="Y1047" s="3">
        <v>1.4280999999999999</v>
      </c>
      <c r="Z1047" s="3">
        <v>0</v>
      </c>
      <c r="AA1047" s="3">
        <v>0</v>
      </c>
      <c r="AB1047" s="3">
        <v>1.4280999999999999</v>
      </c>
      <c r="AC1047" s="3">
        <v>0</v>
      </c>
      <c r="AD1047" s="3">
        <v>0</v>
      </c>
      <c r="AE1047" s="3">
        <v>0</v>
      </c>
      <c r="AF1047" s="3">
        <v>1.1716</v>
      </c>
      <c r="AG1047" s="3">
        <v>1.1716</v>
      </c>
    </row>
    <row r="1048" spans="1:33" x14ac:dyDescent="0.55000000000000004">
      <c r="A1048">
        <v>1045</v>
      </c>
      <c r="B1048" t="s">
        <v>2357</v>
      </c>
      <c r="C1048" t="s">
        <v>2358</v>
      </c>
      <c r="E1048" t="s">
        <v>250</v>
      </c>
      <c r="G1048">
        <v>0.2</v>
      </c>
      <c r="H1048" t="s">
        <v>51</v>
      </c>
      <c r="I1048" s="3">
        <v>0</v>
      </c>
      <c r="J1048" s="3">
        <v>0</v>
      </c>
      <c r="K1048" s="3">
        <v>0</v>
      </c>
      <c r="L1048" s="3">
        <v>0</v>
      </c>
      <c r="M1048" s="3">
        <v>0</v>
      </c>
      <c r="N1048" s="3">
        <v>0</v>
      </c>
      <c r="O1048" s="3">
        <v>0</v>
      </c>
      <c r="P1048" s="3">
        <v>0</v>
      </c>
      <c r="Q1048" s="3">
        <v>0</v>
      </c>
      <c r="R1048" s="3">
        <v>0</v>
      </c>
      <c r="S1048" s="3">
        <v>0</v>
      </c>
      <c r="T1048" s="3">
        <v>0.82064999999999999</v>
      </c>
      <c r="U1048" s="3">
        <v>0</v>
      </c>
      <c r="V1048" s="3">
        <v>0</v>
      </c>
      <c r="W1048" s="3">
        <v>0.82064999999999999</v>
      </c>
      <c r="X1048" s="3">
        <v>0.71343999999999996</v>
      </c>
      <c r="Y1048" s="3">
        <v>1.4280999999999999</v>
      </c>
      <c r="Z1048" s="3">
        <v>0</v>
      </c>
      <c r="AA1048" s="3">
        <v>0</v>
      </c>
      <c r="AB1048" s="3">
        <v>2.14154</v>
      </c>
      <c r="AC1048" s="3">
        <v>0</v>
      </c>
      <c r="AD1048" s="3">
        <v>0</v>
      </c>
      <c r="AE1048" s="3">
        <v>0</v>
      </c>
      <c r="AF1048" s="3">
        <v>0</v>
      </c>
      <c r="AG1048" s="3">
        <v>0</v>
      </c>
    </row>
    <row r="1049" spans="1:33" x14ac:dyDescent="0.55000000000000004">
      <c r="A1049">
        <v>1046</v>
      </c>
      <c r="B1049" t="s">
        <v>2359</v>
      </c>
      <c r="C1049" t="s">
        <v>2360</v>
      </c>
      <c r="E1049" t="s">
        <v>700</v>
      </c>
      <c r="G1049">
        <v>0.11</v>
      </c>
      <c r="H1049" t="s">
        <v>51</v>
      </c>
      <c r="I1049" s="3">
        <v>1.1108</v>
      </c>
      <c r="J1049" s="3">
        <v>0.93959999999999999</v>
      </c>
      <c r="K1049" s="3">
        <v>1.1109</v>
      </c>
      <c r="L1049" s="3">
        <v>0</v>
      </c>
      <c r="M1049" s="3">
        <v>3.1612999999999998</v>
      </c>
      <c r="N1049" s="3">
        <v>0</v>
      </c>
      <c r="O1049" s="3">
        <v>0</v>
      </c>
      <c r="P1049" s="3">
        <v>0</v>
      </c>
      <c r="Q1049" s="3">
        <v>0</v>
      </c>
      <c r="R1049" s="3">
        <v>0</v>
      </c>
      <c r="S1049" s="3">
        <v>0</v>
      </c>
      <c r="T1049" s="3">
        <v>0</v>
      </c>
      <c r="U1049" s="3">
        <v>0</v>
      </c>
      <c r="V1049" s="3">
        <v>0</v>
      </c>
      <c r="W1049" s="3">
        <v>0</v>
      </c>
      <c r="X1049" s="3">
        <v>0</v>
      </c>
      <c r="Y1049" s="3">
        <v>0</v>
      </c>
      <c r="Z1049" s="3">
        <v>0</v>
      </c>
      <c r="AA1049" s="3">
        <v>0</v>
      </c>
      <c r="AB1049" s="3">
        <v>0</v>
      </c>
      <c r="AC1049" s="3">
        <v>1.3473999999999999</v>
      </c>
      <c r="AD1049" s="3">
        <v>0</v>
      </c>
      <c r="AE1049" s="3">
        <v>3.2711000000000001</v>
      </c>
      <c r="AF1049" s="3">
        <v>0</v>
      </c>
      <c r="AG1049" s="3">
        <v>4.6185</v>
      </c>
    </row>
    <row r="1050" spans="1:33" x14ac:dyDescent="0.55000000000000004">
      <c r="A1050">
        <v>1047</v>
      </c>
      <c r="B1050" t="s">
        <v>2361</v>
      </c>
      <c r="C1050" t="s">
        <v>2362</v>
      </c>
      <c r="E1050" t="s">
        <v>2363</v>
      </c>
      <c r="G1050">
        <v>0.53</v>
      </c>
      <c r="H1050" t="s">
        <v>51</v>
      </c>
      <c r="I1050" s="3">
        <v>0</v>
      </c>
      <c r="J1050" s="3">
        <v>0</v>
      </c>
      <c r="K1050" s="3">
        <v>0</v>
      </c>
      <c r="L1050" s="3">
        <v>0</v>
      </c>
      <c r="M1050" s="3">
        <v>0</v>
      </c>
      <c r="N1050" s="3">
        <v>0</v>
      </c>
      <c r="O1050" s="3">
        <v>0</v>
      </c>
      <c r="P1050" s="3">
        <v>0</v>
      </c>
      <c r="Q1050" s="3">
        <v>0</v>
      </c>
      <c r="R1050" s="3">
        <v>0</v>
      </c>
      <c r="S1050" s="3">
        <v>0</v>
      </c>
      <c r="T1050" s="3">
        <v>0</v>
      </c>
      <c r="U1050" s="3">
        <v>0</v>
      </c>
      <c r="V1050" s="3">
        <v>1.6241000000000001</v>
      </c>
      <c r="W1050" s="3">
        <v>1.6241000000000001</v>
      </c>
      <c r="X1050" s="3">
        <v>0</v>
      </c>
      <c r="Y1050" s="3">
        <v>0.71403000000000005</v>
      </c>
      <c r="Z1050" s="3">
        <v>0</v>
      </c>
      <c r="AA1050" s="3">
        <v>0</v>
      </c>
      <c r="AB1050" s="3">
        <v>0.71403000000000005</v>
      </c>
      <c r="AC1050" s="3">
        <v>0</v>
      </c>
      <c r="AD1050" s="3">
        <v>0</v>
      </c>
      <c r="AE1050" s="3">
        <v>0</v>
      </c>
      <c r="AF1050" s="3">
        <v>0</v>
      </c>
      <c r="AG1050" s="3">
        <v>0</v>
      </c>
    </row>
    <row r="1051" spans="1:33" x14ac:dyDescent="0.55000000000000004">
      <c r="A1051">
        <v>1048</v>
      </c>
      <c r="B1051" t="s">
        <v>2364</v>
      </c>
      <c r="C1051" t="s">
        <v>2365</v>
      </c>
      <c r="E1051" t="s">
        <v>133</v>
      </c>
      <c r="G1051">
        <v>0.44</v>
      </c>
      <c r="H1051" t="s">
        <v>51</v>
      </c>
      <c r="I1051" s="3">
        <v>0</v>
      </c>
      <c r="J1051" s="3">
        <v>0</v>
      </c>
      <c r="K1051" s="3">
        <v>0</v>
      </c>
      <c r="L1051" s="3">
        <v>0</v>
      </c>
      <c r="M1051" s="3">
        <v>0</v>
      </c>
      <c r="N1051" s="3">
        <v>0</v>
      </c>
      <c r="O1051" s="3">
        <v>0</v>
      </c>
      <c r="P1051" s="3">
        <v>0</v>
      </c>
      <c r="Q1051" s="3">
        <v>0</v>
      </c>
      <c r="R1051" s="3">
        <v>0</v>
      </c>
      <c r="S1051" s="3">
        <v>0</v>
      </c>
      <c r="T1051" s="3">
        <v>0</v>
      </c>
      <c r="U1051" s="3">
        <v>0</v>
      </c>
      <c r="V1051" s="3">
        <v>0</v>
      </c>
      <c r="W1051" s="3">
        <v>0</v>
      </c>
      <c r="X1051" s="3">
        <v>1.4269000000000001</v>
      </c>
      <c r="Y1051" s="3">
        <v>0</v>
      </c>
      <c r="Z1051" s="3">
        <v>0</v>
      </c>
      <c r="AA1051" s="3">
        <v>0</v>
      </c>
      <c r="AB1051" s="3">
        <v>1.4269000000000001</v>
      </c>
      <c r="AC1051" s="3">
        <v>0</v>
      </c>
      <c r="AD1051" s="3">
        <v>0</v>
      </c>
      <c r="AE1051" s="3">
        <v>0</v>
      </c>
      <c r="AF1051" s="3">
        <v>0</v>
      </c>
      <c r="AG1051" s="3">
        <v>0</v>
      </c>
    </row>
    <row r="1052" spans="1:33" x14ac:dyDescent="0.55000000000000004">
      <c r="A1052">
        <v>1049</v>
      </c>
      <c r="B1052" t="s">
        <v>2366</v>
      </c>
      <c r="C1052" t="s">
        <v>2367</v>
      </c>
      <c r="E1052" t="s">
        <v>719</v>
      </c>
      <c r="F1052" t="b">
        <v>1</v>
      </c>
      <c r="G1052">
        <v>0.44</v>
      </c>
      <c r="H1052" t="s">
        <v>51</v>
      </c>
      <c r="I1052" s="3">
        <v>0</v>
      </c>
      <c r="J1052" s="3">
        <v>0</v>
      </c>
      <c r="K1052" s="3">
        <v>0</v>
      </c>
      <c r="L1052" s="3">
        <v>0</v>
      </c>
      <c r="M1052" s="3">
        <v>0</v>
      </c>
      <c r="N1052" s="3">
        <v>1.976</v>
      </c>
      <c r="O1052" s="3">
        <v>0</v>
      </c>
      <c r="P1052" s="3">
        <v>0</v>
      </c>
      <c r="Q1052" s="3">
        <v>0</v>
      </c>
      <c r="R1052" s="3">
        <v>1.976</v>
      </c>
      <c r="S1052" s="3">
        <v>0</v>
      </c>
      <c r="T1052" s="3">
        <v>0</v>
      </c>
      <c r="U1052" s="3">
        <v>0</v>
      </c>
      <c r="V1052" s="3">
        <v>0</v>
      </c>
      <c r="W1052" s="3">
        <v>0</v>
      </c>
      <c r="X1052" s="3">
        <v>0</v>
      </c>
      <c r="Y1052" s="3">
        <v>0</v>
      </c>
      <c r="Z1052" s="3">
        <v>0</v>
      </c>
      <c r="AA1052" s="3">
        <v>0</v>
      </c>
      <c r="AB1052" s="3">
        <v>0</v>
      </c>
      <c r="AC1052" s="3">
        <v>0</v>
      </c>
      <c r="AD1052" s="3">
        <v>0</v>
      </c>
      <c r="AE1052" s="3">
        <v>0</v>
      </c>
      <c r="AF1052" s="3">
        <v>0</v>
      </c>
      <c r="AG1052" s="3">
        <v>0</v>
      </c>
    </row>
    <row r="1053" spans="1:33" x14ac:dyDescent="0.55000000000000004">
      <c r="A1053">
        <v>1050</v>
      </c>
      <c r="B1053" t="s">
        <v>2368</v>
      </c>
      <c r="C1053" t="s">
        <v>2369</v>
      </c>
      <c r="E1053" t="s">
        <v>187</v>
      </c>
      <c r="F1053" t="b">
        <v>1</v>
      </c>
      <c r="G1053">
        <v>0.44</v>
      </c>
      <c r="H1053" t="s">
        <v>51</v>
      </c>
      <c r="I1053" s="3">
        <v>0</v>
      </c>
      <c r="J1053" s="3">
        <v>0</v>
      </c>
      <c r="K1053" s="3">
        <v>0</v>
      </c>
      <c r="L1053" s="3">
        <v>0</v>
      </c>
      <c r="M1053" s="3">
        <v>0</v>
      </c>
      <c r="N1053" s="3">
        <v>0</v>
      </c>
      <c r="O1053" s="3">
        <v>0</v>
      </c>
      <c r="P1053" s="3">
        <v>0</v>
      </c>
      <c r="Q1053" s="3">
        <v>0</v>
      </c>
      <c r="R1053" s="3">
        <v>0</v>
      </c>
      <c r="S1053" s="3">
        <v>0</v>
      </c>
      <c r="T1053" s="3">
        <v>0</v>
      </c>
      <c r="U1053" s="3">
        <v>0</v>
      </c>
      <c r="V1053" s="3">
        <v>0</v>
      </c>
      <c r="W1053" s="3">
        <v>0</v>
      </c>
      <c r="X1053" s="3">
        <v>0</v>
      </c>
      <c r="Y1053" s="3">
        <v>0</v>
      </c>
      <c r="Z1053" s="3">
        <v>0</v>
      </c>
      <c r="AA1053" s="3">
        <v>0</v>
      </c>
      <c r="AB1053" s="3">
        <v>0</v>
      </c>
      <c r="AC1053" s="3">
        <v>0</v>
      </c>
      <c r="AD1053" s="3">
        <v>0</v>
      </c>
      <c r="AE1053" s="3">
        <v>6.5420999999999996</v>
      </c>
      <c r="AF1053" s="3">
        <v>0</v>
      </c>
      <c r="AG1053" s="3">
        <v>6.5420999999999996</v>
      </c>
    </row>
    <row r="1054" spans="1:33" x14ac:dyDescent="0.55000000000000004">
      <c r="A1054">
        <v>1051</v>
      </c>
      <c r="B1054" t="s">
        <v>2370</v>
      </c>
      <c r="C1054" t="s">
        <v>2371</v>
      </c>
      <c r="E1054" t="s">
        <v>266</v>
      </c>
      <c r="F1054" t="b">
        <v>1</v>
      </c>
      <c r="G1054">
        <v>0.44</v>
      </c>
      <c r="H1054" t="s">
        <v>51</v>
      </c>
      <c r="I1054" s="3">
        <v>0</v>
      </c>
      <c r="J1054" s="3">
        <v>0</v>
      </c>
      <c r="K1054" s="3">
        <v>0</v>
      </c>
      <c r="L1054" s="3">
        <v>0</v>
      </c>
      <c r="M1054" s="3">
        <v>0</v>
      </c>
      <c r="N1054" s="3">
        <v>0</v>
      </c>
      <c r="O1054" s="3">
        <v>1.9759</v>
      </c>
      <c r="P1054" s="3">
        <v>0</v>
      </c>
      <c r="Q1054" s="3">
        <v>0</v>
      </c>
      <c r="R1054" s="3">
        <v>1.9759</v>
      </c>
      <c r="S1054" s="3">
        <v>0</v>
      </c>
      <c r="T1054" s="3">
        <v>0</v>
      </c>
      <c r="U1054" s="3">
        <v>0</v>
      </c>
      <c r="V1054" s="3">
        <v>0</v>
      </c>
      <c r="W1054" s="3">
        <v>0</v>
      </c>
      <c r="X1054" s="3">
        <v>0</v>
      </c>
      <c r="Y1054" s="3">
        <v>0</v>
      </c>
      <c r="Z1054" s="3">
        <v>0</v>
      </c>
      <c r="AA1054" s="3">
        <v>0</v>
      </c>
      <c r="AB1054" s="3">
        <v>0</v>
      </c>
      <c r="AC1054" s="3">
        <v>0</v>
      </c>
      <c r="AD1054" s="3">
        <v>0</v>
      </c>
      <c r="AE1054" s="3">
        <v>0</v>
      </c>
      <c r="AF1054" s="3">
        <v>0</v>
      </c>
      <c r="AG1054" s="3">
        <v>0</v>
      </c>
    </row>
    <row r="1055" spans="1:33" x14ac:dyDescent="0.55000000000000004">
      <c r="A1055">
        <v>1052</v>
      </c>
      <c r="B1055" t="s">
        <v>2372</v>
      </c>
      <c r="C1055" t="s">
        <v>2373</v>
      </c>
      <c r="E1055" t="s">
        <v>223</v>
      </c>
      <c r="G1055">
        <v>0.44</v>
      </c>
      <c r="H1055" t="s">
        <v>51</v>
      </c>
      <c r="I1055" s="3">
        <v>0</v>
      </c>
      <c r="J1055" s="3">
        <v>0</v>
      </c>
      <c r="K1055" s="3">
        <v>0</v>
      </c>
      <c r="L1055" s="3">
        <v>0</v>
      </c>
      <c r="M1055" s="3">
        <v>0</v>
      </c>
      <c r="N1055" s="3">
        <v>0</v>
      </c>
      <c r="O1055" s="3">
        <v>0</v>
      </c>
      <c r="P1055" s="3">
        <v>0</v>
      </c>
      <c r="Q1055" s="3">
        <v>0</v>
      </c>
      <c r="R1055" s="3">
        <v>0</v>
      </c>
      <c r="S1055" s="3">
        <v>0</v>
      </c>
      <c r="T1055" s="3">
        <v>0</v>
      </c>
      <c r="U1055" s="3">
        <v>0</v>
      </c>
      <c r="V1055" s="3">
        <v>0</v>
      </c>
      <c r="W1055" s="3">
        <v>0</v>
      </c>
      <c r="X1055" s="3">
        <v>3.5672000000000001</v>
      </c>
      <c r="Y1055" s="3">
        <v>0.71403000000000005</v>
      </c>
      <c r="Z1055" s="3">
        <v>0</v>
      </c>
      <c r="AA1055" s="3">
        <v>0</v>
      </c>
      <c r="AB1055" s="3">
        <v>4.2812299999999999</v>
      </c>
      <c r="AC1055" s="3">
        <v>0</v>
      </c>
      <c r="AD1055" s="3">
        <v>0</v>
      </c>
      <c r="AE1055" s="3">
        <v>3.2711000000000001</v>
      </c>
      <c r="AF1055" s="3">
        <v>0</v>
      </c>
      <c r="AG1055" s="3">
        <v>3.2711000000000001</v>
      </c>
    </row>
    <row r="1056" spans="1:33" x14ac:dyDescent="0.55000000000000004">
      <c r="A1056">
        <v>1053</v>
      </c>
      <c r="B1056" t="s">
        <v>2374</v>
      </c>
      <c r="C1056" t="s">
        <v>2375</v>
      </c>
      <c r="E1056" t="s">
        <v>464</v>
      </c>
      <c r="G1056">
        <v>0.44</v>
      </c>
      <c r="H1056" t="s">
        <v>51</v>
      </c>
      <c r="I1056" s="3">
        <v>0</v>
      </c>
      <c r="J1056" s="3">
        <v>0</v>
      </c>
      <c r="K1056" s="3">
        <v>0</v>
      </c>
      <c r="L1056" s="3">
        <v>0</v>
      </c>
      <c r="M1056" s="3">
        <v>0</v>
      </c>
      <c r="N1056" s="3">
        <v>0</v>
      </c>
      <c r="O1056" s="3">
        <v>2.9639000000000002</v>
      </c>
      <c r="P1056" s="3">
        <v>0</v>
      </c>
      <c r="Q1056" s="3">
        <v>0</v>
      </c>
      <c r="R1056" s="3">
        <v>2.9639000000000002</v>
      </c>
      <c r="S1056" s="3">
        <v>0</v>
      </c>
      <c r="T1056" s="3">
        <v>0</v>
      </c>
      <c r="U1056" s="3">
        <v>0</v>
      </c>
      <c r="V1056" s="3">
        <v>0</v>
      </c>
      <c r="W1056" s="3">
        <v>0</v>
      </c>
      <c r="X1056" s="3">
        <v>0</v>
      </c>
      <c r="Y1056" s="3">
        <v>0</v>
      </c>
      <c r="Z1056" s="3">
        <v>0</v>
      </c>
      <c r="AA1056" s="3">
        <v>0</v>
      </c>
      <c r="AB1056" s="3">
        <v>0</v>
      </c>
      <c r="AC1056" s="3">
        <v>0</v>
      </c>
      <c r="AD1056" s="3">
        <v>0</v>
      </c>
      <c r="AE1056" s="3">
        <v>0</v>
      </c>
      <c r="AF1056" s="3">
        <v>0</v>
      </c>
      <c r="AG1056" s="3">
        <v>0</v>
      </c>
    </row>
    <row r="1057" spans="1:33" x14ac:dyDescent="0.55000000000000004">
      <c r="A1057">
        <v>1054</v>
      </c>
      <c r="B1057" t="s">
        <v>2376</v>
      </c>
      <c r="C1057" t="s">
        <v>2377</v>
      </c>
      <c r="E1057" t="s">
        <v>1342</v>
      </c>
      <c r="G1057">
        <v>0.44</v>
      </c>
      <c r="H1057" t="s">
        <v>51</v>
      </c>
      <c r="I1057" s="3">
        <v>0</v>
      </c>
      <c r="J1057" s="3">
        <v>0</v>
      </c>
      <c r="K1057" s="3">
        <v>0</v>
      </c>
      <c r="L1057" s="3">
        <v>0</v>
      </c>
      <c r="M1057" s="3">
        <v>0</v>
      </c>
      <c r="N1057" s="3">
        <v>0</v>
      </c>
      <c r="O1057" s="3">
        <v>0</v>
      </c>
      <c r="P1057" s="3">
        <v>0</v>
      </c>
      <c r="Q1057" s="3">
        <v>0</v>
      </c>
      <c r="R1057" s="3">
        <v>0</v>
      </c>
      <c r="S1057" s="3">
        <v>0</v>
      </c>
      <c r="T1057" s="3">
        <v>0</v>
      </c>
      <c r="U1057" s="3">
        <v>0</v>
      </c>
      <c r="V1057" s="3">
        <v>0</v>
      </c>
      <c r="W1057" s="3">
        <v>0</v>
      </c>
      <c r="X1057" s="3">
        <v>2.8536999999999999</v>
      </c>
      <c r="Y1057" s="3">
        <v>0</v>
      </c>
      <c r="Z1057" s="3">
        <v>0</v>
      </c>
      <c r="AA1057" s="3">
        <v>0</v>
      </c>
      <c r="AB1057" s="3">
        <v>2.8536999999999999</v>
      </c>
      <c r="AC1057" s="3">
        <v>0</v>
      </c>
      <c r="AD1057" s="3">
        <v>0</v>
      </c>
      <c r="AE1057" s="3">
        <v>0</v>
      </c>
      <c r="AF1057" s="3">
        <v>0</v>
      </c>
      <c r="AG1057" s="3">
        <v>0</v>
      </c>
    </row>
    <row r="1058" spans="1:33" x14ac:dyDescent="0.55000000000000004">
      <c r="A1058">
        <v>1055</v>
      </c>
      <c r="B1058" t="s">
        <v>2378</v>
      </c>
      <c r="C1058" t="s">
        <v>2379</v>
      </c>
      <c r="E1058" t="s">
        <v>33</v>
      </c>
      <c r="G1058">
        <v>0.44</v>
      </c>
      <c r="H1058" t="s">
        <v>51</v>
      </c>
      <c r="I1058" s="3">
        <v>0</v>
      </c>
      <c r="J1058" s="3">
        <v>0</v>
      </c>
      <c r="K1058" s="3">
        <v>0</v>
      </c>
      <c r="L1058" s="3">
        <v>0</v>
      </c>
      <c r="M1058" s="3">
        <v>0</v>
      </c>
      <c r="N1058" s="3">
        <v>0</v>
      </c>
      <c r="O1058" s="3">
        <v>0</v>
      </c>
      <c r="P1058" s="3">
        <v>0</v>
      </c>
      <c r="Q1058" s="3">
        <v>0</v>
      </c>
      <c r="R1058" s="3">
        <v>0</v>
      </c>
      <c r="S1058" s="3">
        <v>0</v>
      </c>
      <c r="T1058" s="3">
        <v>0</v>
      </c>
      <c r="U1058" s="3">
        <v>0</v>
      </c>
      <c r="V1058" s="3">
        <v>0</v>
      </c>
      <c r="W1058" s="3">
        <v>0</v>
      </c>
      <c r="X1058" s="3">
        <v>1.4269000000000001</v>
      </c>
      <c r="Y1058" s="3">
        <v>0</v>
      </c>
      <c r="Z1058" s="3">
        <v>0</v>
      </c>
      <c r="AA1058" s="3">
        <v>0</v>
      </c>
      <c r="AB1058" s="3">
        <v>1.4269000000000001</v>
      </c>
      <c r="AC1058" s="3">
        <v>0</v>
      </c>
      <c r="AD1058" s="3">
        <v>0</v>
      </c>
      <c r="AE1058" s="3">
        <v>0</v>
      </c>
      <c r="AF1058" s="3">
        <v>0</v>
      </c>
      <c r="AG1058" s="3">
        <v>0</v>
      </c>
    </row>
    <row r="1059" spans="1:33" x14ac:dyDescent="0.55000000000000004">
      <c r="A1059">
        <v>1056</v>
      </c>
      <c r="B1059" t="s">
        <v>2380</v>
      </c>
      <c r="C1059" t="s">
        <v>2381</v>
      </c>
      <c r="E1059" t="s">
        <v>110</v>
      </c>
      <c r="G1059">
        <v>0.2</v>
      </c>
      <c r="H1059" t="s">
        <v>51</v>
      </c>
      <c r="I1059" s="3">
        <v>0</v>
      </c>
      <c r="J1059" s="3">
        <v>0</v>
      </c>
      <c r="K1059" s="3">
        <v>0</v>
      </c>
      <c r="L1059" s="3">
        <v>0</v>
      </c>
      <c r="M1059" s="3">
        <v>0</v>
      </c>
      <c r="N1059" s="3">
        <v>0</v>
      </c>
      <c r="O1059" s="3">
        <v>0</v>
      </c>
      <c r="P1059" s="3">
        <v>0</v>
      </c>
      <c r="Q1059" s="3">
        <v>0</v>
      </c>
      <c r="R1059" s="3">
        <v>0</v>
      </c>
      <c r="S1059" s="3">
        <v>0.88046000000000002</v>
      </c>
      <c r="T1059" s="3">
        <v>0</v>
      </c>
      <c r="U1059" s="3">
        <v>0</v>
      </c>
      <c r="V1059" s="3">
        <v>0</v>
      </c>
      <c r="W1059" s="3">
        <v>0.88046000000000002</v>
      </c>
      <c r="X1059" s="3">
        <v>0</v>
      </c>
      <c r="Y1059" s="3">
        <v>2.1421000000000001</v>
      </c>
      <c r="Z1059" s="3">
        <v>0</v>
      </c>
      <c r="AA1059" s="3">
        <v>0.82623000000000002</v>
      </c>
      <c r="AB1059" s="3">
        <v>2.9683299999999999</v>
      </c>
      <c r="AC1059" s="3">
        <v>0</v>
      </c>
      <c r="AD1059" s="3">
        <v>0</v>
      </c>
      <c r="AE1059" s="3">
        <v>0</v>
      </c>
      <c r="AF1059" s="3">
        <v>0</v>
      </c>
      <c r="AG1059" s="3">
        <v>0</v>
      </c>
    </row>
    <row r="1060" spans="1:33" x14ac:dyDescent="0.55000000000000004">
      <c r="A1060">
        <v>1057</v>
      </c>
      <c r="B1060" t="s">
        <v>2382</v>
      </c>
      <c r="C1060" t="s">
        <v>2383</v>
      </c>
      <c r="E1060" t="s">
        <v>788</v>
      </c>
      <c r="G1060">
        <v>6.6000000000000003E-2</v>
      </c>
      <c r="H1060" t="s">
        <v>51</v>
      </c>
      <c r="I1060" s="3">
        <v>0</v>
      </c>
      <c r="J1060" s="3">
        <v>0</v>
      </c>
      <c r="K1060" s="3">
        <v>0</v>
      </c>
      <c r="L1060" s="3">
        <v>0</v>
      </c>
      <c r="M1060" s="3">
        <v>0</v>
      </c>
      <c r="N1060" s="3">
        <v>0</v>
      </c>
      <c r="O1060" s="3">
        <v>0</v>
      </c>
      <c r="P1060" s="3">
        <v>0</v>
      </c>
      <c r="Q1060" s="3">
        <v>0</v>
      </c>
      <c r="R1060" s="3">
        <v>0</v>
      </c>
      <c r="S1060" s="3">
        <v>0</v>
      </c>
      <c r="T1060" s="3">
        <v>0</v>
      </c>
      <c r="U1060" s="3">
        <v>0</v>
      </c>
      <c r="V1060" s="3">
        <v>0</v>
      </c>
      <c r="W1060" s="3">
        <v>0</v>
      </c>
      <c r="X1060" s="3">
        <v>1.4269000000000001</v>
      </c>
      <c r="Y1060" s="3">
        <v>2.1421000000000001</v>
      </c>
      <c r="Z1060" s="3">
        <v>0</v>
      </c>
      <c r="AA1060" s="3">
        <v>0</v>
      </c>
      <c r="AB1060" s="3">
        <v>3.569</v>
      </c>
      <c r="AC1060" s="3">
        <v>0</v>
      </c>
      <c r="AD1060" s="3">
        <v>0</v>
      </c>
      <c r="AE1060" s="3">
        <v>0</v>
      </c>
      <c r="AF1060" s="3">
        <v>0</v>
      </c>
      <c r="AG1060" s="3">
        <v>0</v>
      </c>
    </row>
    <row r="1061" spans="1:33" x14ac:dyDescent="0.55000000000000004">
      <c r="A1061">
        <v>1058</v>
      </c>
      <c r="B1061" t="s">
        <v>2384</v>
      </c>
      <c r="C1061" t="s">
        <v>2385</v>
      </c>
      <c r="E1061" t="s">
        <v>110</v>
      </c>
      <c r="G1061" t="s">
        <v>23</v>
      </c>
      <c r="H1061" t="s">
        <v>45</v>
      </c>
      <c r="I1061" s="3">
        <v>0</v>
      </c>
      <c r="J1061" s="3">
        <v>0</v>
      </c>
      <c r="K1061" s="3">
        <v>0</v>
      </c>
      <c r="L1061" s="3">
        <v>0</v>
      </c>
      <c r="M1061" s="3">
        <v>0</v>
      </c>
      <c r="N1061" s="3">
        <v>0</v>
      </c>
      <c r="O1061" s="3">
        <v>0</v>
      </c>
      <c r="P1061" s="3">
        <v>0</v>
      </c>
      <c r="Q1061" s="3">
        <v>0</v>
      </c>
      <c r="R1061" s="3">
        <v>0</v>
      </c>
      <c r="S1061" s="3">
        <v>0</v>
      </c>
      <c r="T1061" s="3">
        <v>0</v>
      </c>
      <c r="U1061" s="3">
        <v>0</v>
      </c>
      <c r="V1061" s="3">
        <v>0</v>
      </c>
      <c r="W1061" s="3">
        <v>0</v>
      </c>
      <c r="X1061" s="3">
        <v>1.4269000000000001</v>
      </c>
      <c r="Y1061" s="3">
        <v>0.71403000000000005</v>
      </c>
      <c r="Z1061" s="3">
        <v>0.87397999999999998</v>
      </c>
      <c r="AA1061" s="3">
        <v>0.82623000000000002</v>
      </c>
      <c r="AB1061" s="3">
        <v>3.8411400000000002</v>
      </c>
      <c r="AC1061" s="3">
        <v>0</v>
      </c>
      <c r="AD1061" s="3">
        <v>0</v>
      </c>
      <c r="AE1061" s="3">
        <v>0</v>
      </c>
      <c r="AF1061" s="3">
        <v>0</v>
      </c>
      <c r="AG1061" s="3">
        <v>0</v>
      </c>
    </row>
    <row r="1062" spans="1:33" x14ac:dyDescent="0.55000000000000004">
      <c r="A1062">
        <v>1059</v>
      </c>
      <c r="B1062" t="s">
        <v>2386</v>
      </c>
      <c r="C1062" t="s">
        <v>2387</v>
      </c>
      <c r="E1062" t="s">
        <v>80</v>
      </c>
      <c r="G1062">
        <v>0.49</v>
      </c>
      <c r="H1062" t="s">
        <v>51</v>
      </c>
      <c r="I1062" s="3">
        <v>0</v>
      </c>
      <c r="J1062" s="3">
        <v>0</v>
      </c>
      <c r="K1062" s="3">
        <v>1.1109</v>
      </c>
      <c r="L1062" s="3">
        <v>0</v>
      </c>
      <c r="M1062" s="3">
        <v>1.1109</v>
      </c>
      <c r="N1062" s="3">
        <v>0</v>
      </c>
      <c r="O1062" s="3">
        <v>0</v>
      </c>
      <c r="P1062" s="3">
        <v>0</v>
      </c>
      <c r="Q1062" s="3">
        <v>0</v>
      </c>
      <c r="R1062" s="3">
        <v>0</v>
      </c>
      <c r="S1062" s="3">
        <v>0</v>
      </c>
      <c r="T1062" s="3">
        <v>0</v>
      </c>
      <c r="U1062" s="3">
        <v>0</v>
      </c>
      <c r="V1062" s="3">
        <v>0</v>
      </c>
      <c r="W1062" s="3">
        <v>0</v>
      </c>
      <c r="X1062" s="3">
        <v>0</v>
      </c>
      <c r="Y1062" s="3">
        <v>0</v>
      </c>
      <c r="Z1062" s="3">
        <v>0</v>
      </c>
      <c r="AA1062" s="3">
        <v>0</v>
      </c>
      <c r="AB1062" s="3">
        <v>0</v>
      </c>
      <c r="AC1062" s="3">
        <v>0</v>
      </c>
      <c r="AD1062" s="3">
        <v>0</v>
      </c>
      <c r="AE1062" s="3">
        <v>4.9066000000000001</v>
      </c>
      <c r="AF1062" s="3">
        <v>0</v>
      </c>
      <c r="AG1062" s="3">
        <v>4.9066000000000001</v>
      </c>
    </row>
    <row r="1063" spans="1:33" x14ac:dyDescent="0.55000000000000004">
      <c r="A1063">
        <v>1060</v>
      </c>
      <c r="B1063" t="s">
        <v>2388</v>
      </c>
      <c r="C1063" t="s">
        <v>2389</v>
      </c>
      <c r="E1063" t="s">
        <v>387</v>
      </c>
      <c r="G1063" t="s">
        <v>23</v>
      </c>
      <c r="H1063" t="s">
        <v>45</v>
      </c>
      <c r="I1063" s="3">
        <v>0</v>
      </c>
      <c r="J1063" s="3">
        <v>0</v>
      </c>
      <c r="K1063" s="3">
        <v>0</v>
      </c>
      <c r="L1063" s="3">
        <v>0</v>
      </c>
      <c r="M1063" s="3">
        <v>0</v>
      </c>
      <c r="N1063" s="3">
        <v>0</v>
      </c>
      <c r="O1063" s="3">
        <v>0</v>
      </c>
      <c r="P1063" s="3">
        <v>0</v>
      </c>
      <c r="Q1063" s="3">
        <v>0</v>
      </c>
      <c r="R1063" s="3">
        <v>0</v>
      </c>
      <c r="S1063" s="3">
        <v>0</v>
      </c>
      <c r="T1063" s="3">
        <v>0</v>
      </c>
      <c r="U1063" s="3">
        <v>0</v>
      </c>
      <c r="V1063" s="3">
        <v>0</v>
      </c>
      <c r="W1063" s="3">
        <v>0</v>
      </c>
      <c r="X1063" s="3">
        <v>0.71343999999999996</v>
      </c>
      <c r="Y1063" s="3">
        <v>0.71403000000000005</v>
      </c>
      <c r="Z1063" s="3">
        <v>1.748</v>
      </c>
      <c r="AA1063" s="3">
        <v>0.82623000000000002</v>
      </c>
      <c r="AB1063" s="3">
        <v>4.0016999999999996</v>
      </c>
      <c r="AC1063" s="3">
        <v>0</v>
      </c>
      <c r="AD1063" s="3">
        <v>0</v>
      </c>
      <c r="AE1063" s="3">
        <v>0</v>
      </c>
      <c r="AF1063" s="3">
        <v>0</v>
      </c>
      <c r="AG1063" s="3">
        <v>0</v>
      </c>
    </row>
    <row r="1064" spans="1:33" x14ac:dyDescent="0.55000000000000004">
      <c r="A1064">
        <v>1061</v>
      </c>
      <c r="B1064" t="s">
        <v>2390</v>
      </c>
      <c r="C1064" t="s">
        <v>2391</v>
      </c>
      <c r="E1064" t="s">
        <v>54</v>
      </c>
      <c r="G1064">
        <v>0.56999999999999995</v>
      </c>
      <c r="H1064" t="s">
        <v>51</v>
      </c>
      <c r="I1064" s="3">
        <v>0</v>
      </c>
      <c r="J1064" s="3">
        <v>0</v>
      </c>
      <c r="K1064" s="3">
        <v>0</v>
      </c>
      <c r="L1064" s="3">
        <v>0</v>
      </c>
      <c r="M1064" s="3">
        <v>0</v>
      </c>
      <c r="N1064" s="3">
        <v>0</v>
      </c>
      <c r="O1064" s="3">
        <v>1.9759</v>
      </c>
      <c r="P1064" s="3">
        <v>0</v>
      </c>
      <c r="Q1064" s="3">
        <v>0</v>
      </c>
      <c r="R1064" s="3">
        <v>1.9759</v>
      </c>
      <c r="S1064" s="3">
        <v>0</v>
      </c>
      <c r="T1064" s="3">
        <v>0</v>
      </c>
      <c r="U1064" s="3">
        <v>0</v>
      </c>
      <c r="V1064" s="3">
        <v>0</v>
      </c>
      <c r="W1064" s="3">
        <v>0</v>
      </c>
      <c r="X1064" s="3">
        <v>1.4269000000000001</v>
      </c>
      <c r="Y1064" s="3">
        <v>0</v>
      </c>
      <c r="Z1064" s="3">
        <v>0</v>
      </c>
      <c r="AA1064" s="3">
        <v>0</v>
      </c>
      <c r="AB1064" s="3">
        <v>1.4269000000000001</v>
      </c>
      <c r="AC1064" s="3">
        <v>0</v>
      </c>
      <c r="AD1064" s="3">
        <v>0</v>
      </c>
      <c r="AE1064" s="3">
        <v>0</v>
      </c>
      <c r="AF1064" s="3">
        <v>0</v>
      </c>
      <c r="AG1064" s="3">
        <v>0</v>
      </c>
    </row>
    <row r="1065" spans="1:33" x14ac:dyDescent="0.55000000000000004">
      <c r="A1065">
        <v>1062</v>
      </c>
      <c r="B1065" t="s">
        <v>2392</v>
      </c>
      <c r="C1065" t="s">
        <v>2393</v>
      </c>
      <c r="E1065" t="s">
        <v>340</v>
      </c>
      <c r="G1065" t="s">
        <v>23</v>
      </c>
      <c r="H1065" t="s">
        <v>45</v>
      </c>
      <c r="I1065" s="3">
        <v>0</v>
      </c>
      <c r="J1065" s="3">
        <v>0</v>
      </c>
      <c r="K1065" s="3">
        <v>0</v>
      </c>
      <c r="L1065" s="3">
        <v>0</v>
      </c>
      <c r="M1065" s="3">
        <v>0</v>
      </c>
      <c r="N1065" s="3">
        <v>0</v>
      </c>
      <c r="O1065" s="3">
        <v>0</v>
      </c>
      <c r="P1065" s="3">
        <v>0</v>
      </c>
      <c r="Q1065" s="3">
        <v>0</v>
      </c>
      <c r="R1065" s="3">
        <v>0</v>
      </c>
      <c r="S1065" s="3">
        <v>0</v>
      </c>
      <c r="T1065" s="3">
        <v>0</v>
      </c>
      <c r="U1065" s="3">
        <v>0</v>
      </c>
      <c r="V1065" s="3">
        <v>0</v>
      </c>
      <c r="W1065" s="3">
        <v>0</v>
      </c>
      <c r="X1065" s="3">
        <v>1.4269000000000001</v>
      </c>
      <c r="Y1065" s="3">
        <v>0.71403000000000005</v>
      </c>
      <c r="Z1065" s="3">
        <v>0.87397999999999998</v>
      </c>
      <c r="AA1065" s="3">
        <v>0.82623000000000002</v>
      </c>
      <c r="AB1065" s="3">
        <v>3.8411400000000002</v>
      </c>
      <c r="AC1065" s="3">
        <v>0</v>
      </c>
      <c r="AD1065" s="3">
        <v>0</v>
      </c>
      <c r="AE1065" s="3">
        <v>0</v>
      </c>
      <c r="AF1065" s="3">
        <v>0</v>
      </c>
      <c r="AG1065" s="3">
        <v>0</v>
      </c>
    </row>
    <row r="1066" spans="1:33" x14ac:dyDescent="0.55000000000000004">
      <c r="A1066">
        <v>1063</v>
      </c>
      <c r="B1066" t="s">
        <v>2394</v>
      </c>
      <c r="C1066" t="s">
        <v>2395</v>
      </c>
      <c r="E1066" t="s">
        <v>1198</v>
      </c>
      <c r="G1066">
        <v>7.5999999999999998E-2</v>
      </c>
      <c r="H1066" t="s">
        <v>51</v>
      </c>
      <c r="I1066" s="3">
        <v>0</v>
      </c>
      <c r="J1066" s="3">
        <v>0</v>
      </c>
      <c r="K1066" s="3">
        <v>0</v>
      </c>
      <c r="L1066" s="3">
        <v>0</v>
      </c>
      <c r="M1066" s="3">
        <v>0</v>
      </c>
      <c r="N1066" s="3">
        <v>0</v>
      </c>
      <c r="O1066" s="3">
        <v>0</v>
      </c>
      <c r="P1066" s="3">
        <v>0</v>
      </c>
      <c r="Q1066" s="3">
        <v>0</v>
      </c>
      <c r="R1066" s="3">
        <v>0</v>
      </c>
      <c r="S1066" s="3">
        <v>0</v>
      </c>
      <c r="T1066" s="3">
        <v>0</v>
      </c>
      <c r="U1066" s="3">
        <v>0</v>
      </c>
      <c r="V1066" s="3">
        <v>0</v>
      </c>
      <c r="W1066" s="3">
        <v>0</v>
      </c>
      <c r="X1066" s="3">
        <v>1.4269000000000001</v>
      </c>
      <c r="Y1066" s="3">
        <v>0</v>
      </c>
      <c r="Z1066" s="3">
        <v>0</v>
      </c>
      <c r="AA1066" s="3">
        <v>0.82623000000000002</v>
      </c>
      <c r="AB1066" s="3">
        <v>2.2531300000000001</v>
      </c>
      <c r="AC1066" s="3">
        <v>0</v>
      </c>
      <c r="AD1066" s="3">
        <v>0</v>
      </c>
      <c r="AE1066" s="3">
        <v>0</v>
      </c>
      <c r="AF1066" s="3">
        <v>0</v>
      </c>
      <c r="AG1066" s="3">
        <v>0</v>
      </c>
    </row>
    <row r="1067" spans="1:33" x14ac:dyDescent="0.55000000000000004">
      <c r="A1067">
        <v>1064</v>
      </c>
      <c r="B1067" t="s">
        <v>2396</v>
      </c>
      <c r="C1067" t="s">
        <v>2397</v>
      </c>
      <c r="E1067" t="s">
        <v>83</v>
      </c>
      <c r="F1067" t="b">
        <v>1</v>
      </c>
      <c r="G1067">
        <v>0.56999999999999995</v>
      </c>
      <c r="H1067" t="s">
        <v>51</v>
      </c>
      <c r="I1067" s="3">
        <v>0</v>
      </c>
      <c r="J1067" s="3">
        <v>0</v>
      </c>
      <c r="K1067" s="3">
        <v>2.2219000000000002</v>
      </c>
      <c r="L1067" s="3">
        <v>0</v>
      </c>
      <c r="M1067" s="3">
        <v>2.2219000000000002</v>
      </c>
      <c r="N1067" s="3">
        <v>0</v>
      </c>
      <c r="O1067" s="3">
        <v>0</v>
      </c>
      <c r="P1067" s="3">
        <v>0</v>
      </c>
      <c r="Q1067" s="3">
        <v>0</v>
      </c>
      <c r="R1067" s="3">
        <v>0</v>
      </c>
      <c r="S1067" s="3">
        <v>0</v>
      </c>
      <c r="T1067" s="3">
        <v>0</v>
      </c>
      <c r="U1067" s="3">
        <v>0</v>
      </c>
      <c r="V1067" s="3">
        <v>0</v>
      </c>
      <c r="W1067" s="3">
        <v>0</v>
      </c>
      <c r="X1067" s="3">
        <v>0</v>
      </c>
      <c r="Y1067" s="3">
        <v>0</v>
      </c>
      <c r="Z1067" s="3">
        <v>0</v>
      </c>
      <c r="AA1067" s="3">
        <v>0</v>
      </c>
      <c r="AB1067" s="3">
        <v>0</v>
      </c>
      <c r="AC1067" s="3">
        <v>0</v>
      </c>
      <c r="AD1067" s="3">
        <v>0</v>
      </c>
      <c r="AE1067" s="3">
        <v>1.6355</v>
      </c>
      <c r="AF1067" s="3">
        <v>0</v>
      </c>
      <c r="AG1067" s="3">
        <v>1.6355</v>
      </c>
    </row>
    <row r="1068" spans="1:33" x14ac:dyDescent="0.55000000000000004">
      <c r="A1068">
        <v>1065</v>
      </c>
      <c r="B1068" t="s">
        <v>2398</v>
      </c>
      <c r="C1068" t="s">
        <v>2399</v>
      </c>
      <c r="E1068" t="s">
        <v>172</v>
      </c>
      <c r="G1068">
        <v>0.38</v>
      </c>
      <c r="H1068" t="s">
        <v>51</v>
      </c>
      <c r="I1068" s="3">
        <v>0</v>
      </c>
      <c r="J1068" s="3">
        <v>0</v>
      </c>
      <c r="K1068" s="3">
        <v>0</v>
      </c>
      <c r="L1068" s="3">
        <v>0</v>
      </c>
      <c r="M1068" s="3">
        <v>0</v>
      </c>
      <c r="N1068" s="3">
        <v>0.98799000000000003</v>
      </c>
      <c r="O1068" s="3">
        <v>0.98794999999999999</v>
      </c>
      <c r="P1068" s="3">
        <v>0</v>
      </c>
      <c r="Q1068" s="3">
        <v>0</v>
      </c>
      <c r="R1068" s="3">
        <v>1.97594</v>
      </c>
      <c r="S1068" s="3">
        <v>0.88046000000000002</v>
      </c>
      <c r="T1068" s="3">
        <v>1.6413</v>
      </c>
      <c r="U1068" s="3">
        <v>0</v>
      </c>
      <c r="V1068" s="3">
        <v>0</v>
      </c>
      <c r="W1068" s="3">
        <v>2.52176</v>
      </c>
      <c r="X1068" s="3">
        <v>0</v>
      </c>
      <c r="Y1068" s="3">
        <v>1.4280999999999999</v>
      </c>
      <c r="Z1068" s="3">
        <v>0</v>
      </c>
      <c r="AA1068" s="3">
        <v>0</v>
      </c>
      <c r="AB1068" s="3">
        <v>1.4280999999999999</v>
      </c>
      <c r="AC1068" s="3">
        <v>0</v>
      </c>
      <c r="AD1068" s="3">
        <v>0</v>
      </c>
      <c r="AE1068" s="3">
        <v>0</v>
      </c>
      <c r="AF1068" s="3">
        <v>0</v>
      </c>
      <c r="AG1068" s="3">
        <v>0</v>
      </c>
    </row>
    <row r="1069" spans="1:33" x14ac:dyDescent="0.55000000000000004">
      <c r="A1069">
        <v>1066</v>
      </c>
      <c r="B1069" t="s">
        <v>2400</v>
      </c>
      <c r="C1069" t="s">
        <v>2401</v>
      </c>
      <c r="E1069" t="s">
        <v>2402</v>
      </c>
      <c r="G1069">
        <v>0.44</v>
      </c>
      <c r="H1069" t="s">
        <v>51</v>
      </c>
      <c r="I1069" s="3">
        <v>0</v>
      </c>
      <c r="J1069" s="3">
        <v>0</v>
      </c>
      <c r="K1069" s="3">
        <v>0</v>
      </c>
      <c r="L1069" s="3">
        <v>0</v>
      </c>
      <c r="M1069" s="3">
        <v>0</v>
      </c>
      <c r="N1069" s="3">
        <v>0</v>
      </c>
      <c r="O1069" s="3">
        <v>0</v>
      </c>
      <c r="P1069" s="3">
        <v>0</v>
      </c>
      <c r="Q1069" s="3">
        <v>0</v>
      </c>
      <c r="R1069" s="3">
        <v>0</v>
      </c>
      <c r="S1069" s="3">
        <v>0</v>
      </c>
      <c r="T1069" s="3">
        <v>0</v>
      </c>
      <c r="U1069" s="3">
        <v>0</v>
      </c>
      <c r="V1069" s="3">
        <v>0</v>
      </c>
      <c r="W1069" s="3">
        <v>0</v>
      </c>
      <c r="X1069" s="3">
        <v>0</v>
      </c>
      <c r="Y1069" s="3">
        <v>0</v>
      </c>
      <c r="Z1069" s="3">
        <v>0</v>
      </c>
      <c r="AA1069" s="3">
        <v>0</v>
      </c>
      <c r="AB1069" s="3">
        <v>0</v>
      </c>
      <c r="AC1069" s="3">
        <v>0</v>
      </c>
      <c r="AD1069" s="3">
        <v>0</v>
      </c>
      <c r="AE1069" s="3">
        <v>3.2711000000000001</v>
      </c>
      <c r="AF1069" s="3">
        <v>0</v>
      </c>
      <c r="AG1069" s="3">
        <v>3.2711000000000001</v>
      </c>
    </row>
    <row r="1070" spans="1:33" x14ac:dyDescent="0.55000000000000004">
      <c r="A1070">
        <v>1067</v>
      </c>
      <c r="B1070" t="s">
        <v>2403</v>
      </c>
      <c r="C1070" t="s">
        <v>2404</v>
      </c>
      <c r="E1070" t="s">
        <v>387</v>
      </c>
      <c r="F1070" t="b">
        <v>1</v>
      </c>
      <c r="G1070">
        <v>0.88</v>
      </c>
      <c r="H1070" t="s">
        <v>51</v>
      </c>
      <c r="I1070" s="3">
        <v>0.36963000000000001</v>
      </c>
      <c r="J1070" s="3">
        <v>0</v>
      </c>
      <c r="K1070" s="3">
        <v>0.36968000000000001</v>
      </c>
      <c r="L1070" s="3">
        <v>0</v>
      </c>
      <c r="M1070" s="3">
        <v>0.73931000000000002</v>
      </c>
      <c r="N1070" s="3">
        <v>0</v>
      </c>
      <c r="O1070" s="3">
        <v>1.3167</v>
      </c>
      <c r="P1070" s="3">
        <v>0</v>
      </c>
      <c r="Q1070" s="3">
        <v>0</v>
      </c>
      <c r="R1070" s="3">
        <v>1.3167</v>
      </c>
      <c r="S1070" s="3">
        <v>0</v>
      </c>
      <c r="T1070" s="3">
        <v>0.27307999999999999</v>
      </c>
      <c r="U1070" s="3">
        <v>0</v>
      </c>
      <c r="V1070" s="3">
        <v>0.12175999999999999</v>
      </c>
      <c r="W1070" s="3">
        <v>0.39483999999999997</v>
      </c>
      <c r="X1070" s="3">
        <v>0</v>
      </c>
      <c r="Y1070" s="3">
        <v>0.23760000000000001</v>
      </c>
      <c r="Z1070" s="3">
        <v>0</v>
      </c>
      <c r="AA1070" s="3">
        <v>0.27494000000000002</v>
      </c>
      <c r="AB1070" s="3">
        <v>0.51254</v>
      </c>
      <c r="AC1070" s="3">
        <v>0.20205000000000001</v>
      </c>
      <c r="AD1070" s="3">
        <v>0</v>
      </c>
      <c r="AE1070" s="3">
        <v>0.24525</v>
      </c>
      <c r="AF1070" s="3">
        <v>0.38986999999999999</v>
      </c>
      <c r="AG1070" s="3">
        <v>0.83716999999999997</v>
      </c>
    </row>
    <row r="1071" spans="1:33" x14ac:dyDescent="0.55000000000000004">
      <c r="A1071">
        <v>1068</v>
      </c>
      <c r="B1071" t="s">
        <v>2405</v>
      </c>
      <c r="C1071" t="s">
        <v>2406</v>
      </c>
      <c r="E1071" t="s">
        <v>169</v>
      </c>
      <c r="F1071" t="b">
        <v>1</v>
      </c>
      <c r="G1071">
        <v>0.23</v>
      </c>
      <c r="H1071" t="s">
        <v>51</v>
      </c>
      <c r="I1071" s="3">
        <v>0</v>
      </c>
      <c r="J1071" s="3">
        <v>6.0125999999999999</v>
      </c>
      <c r="K1071" s="3">
        <v>0</v>
      </c>
      <c r="L1071" s="3">
        <v>1.3403</v>
      </c>
      <c r="M1071" s="3">
        <v>7.3529</v>
      </c>
      <c r="N1071" s="3">
        <v>0</v>
      </c>
      <c r="O1071" s="3">
        <v>0</v>
      </c>
      <c r="P1071" s="3">
        <v>0</v>
      </c>
      <c r="Q1071" s="3">
        <v>0</v>
      </c>
      <c r="R1071" s="3">
        <v>0</v>
      </c>
      <c r="S1071" s="3">
        <v>0</v>
      </c>
      <c r="T1071" s="3">
        <v>0</v>
      </c>
      <c r="U1071" s="3">
        <v>0</v>
      </c>
      <c r="V1071" s="3">
        <v>0</v>
      </c>
      <c r="W1071" s="3">
        <v>0</v>
      </c>
      <c r="X1071" s="3">
        <v>0.68466000000000005</v>
      </c>
      <c r="Y1071" s="3">
        <v>0</v>
      </c>
      <c r="Z1071" s="3">
        <v>0</v>
      </c>
      <c r="AA1071" s="3">
        <v>0</v>
      </c>
      <c r="AB1071" s="3">
        <v>0.68466000000000005</v>
      </c>
      <c r="AC1071" s="3">
        <v>0</v>
      </c>
      <c r="AD1071" s="3">
        <v>0</v>
      </c>
      <c r="AE1071" s="3">
        <v>0</v>
      </c>
      <c r="AF1071" s="3">
        <v>0</v>
      </c>
      <c r="AG1071" s="3">
        <v>0</v>
      </c>
    </row>
    <row r="1072" spans="1:33" x14ac:dyDescent="0.55000000000000004">
      <c r="A1072">
        <v>1069</v>
      </c>
      <c r="B1072" t="s">
        <v>2407</v>
      </c>
      <c r="C1072" t="s">
        <v>2408</v>
      </c>
      <c r="E1072" t="s">
        <v>33</v>
      </c>
      <c r="G1072">
        <v>0.44</v>
      </c>
      <c r="H1072" t="s">
        <v>51</v>
      </c>
      <c r="I1072" s="3">
        <v>0</v>
      </c>
      <c r="J1072" s="3">
        <v>0</v>
      </c>
      <c r="K1072" s="3">
        <v>0</v>
      </c>
      <c r="L1072" s="3">
        <v>0</v>
      </c>
      <c r="M1072" s="3">
        <v>0</v>
      </c>
      <c r="N1072" s="3">
        <v>0</v>
      </c>
      <c r="O1072" s="3">
        <v>0</v>
      </c>
      <c r="P1072" s="3">
        <v>0</v>
      </c>
      <c r="Q1072" s="3">
        <v>0</v>
      </c>
      <c r="R1072" s="3">
        <v>0</v>
      </c>
      <c r="S1072" s="3">
        <v>0</v>
      </c>
      <c r="T1072" s="3">
        <v>0</v>
      </c>
      <c r="U1072" s="3">
        <v>0</v>
      </c>
      <c r="V1072" s="3">
        <v>0</v>
      </c>
      <c r="W1072" s="3">
        <v>0</v>
      </c>
      <c r="X1072" s="3">
        <v>2.1402999999999999</v>
      </c>
      <c r="Y1072" s="3">
        <v>0</v>
      </c>
      <c r="Z1072" s="3">
        <v>0</v>
      </c>
      <c r="AA1072" s="3">
        <v>0</v>
      </c>
      <c r="AB1072" s="3">
        <v>2.1402999999999999</v>
      </c>
      <c r="AC1072" s="3">
        <v>0</v>
      </c>
      <c r="AD1072" s="3">
        <v>0</v>
      </c>
      <c r="AE1072" s="3">
        <v>0</v>
      </c>
      <c r="AF1072" s="3">
        <v>0</v>
      </c>
      <c r="AG1072" s="3">
        <v>0</v>
      </c>
    </row>
    <row r="1073" spans="1:33" x14ac:dyDescent="0.55000000000000004">
      <c r="A1073">
        <v>1070</v>
      </c>
      <c r="B1073" t="s">
        <v>2409</v>
      </c>
      <c r="C1073" t="s">
        <v>2410</v>
      </c>
      <c r="E1073" t="s">
        <v>788</v>
      </c>
      <c r="G1073">
        <v>0.47</v>
      </c>
      <c r="H1073" t="s">
        <v>51</v>
      </c>
      <c r="I1073" s="3">
        <v>0</v>
      </c>
      <c r="J1073" s="3">
        <v>0</v>
      </c>
      <c r="K1073" s="3">
        <v>1.1109</v>
      </c>
      <c r="L1073" s="3">
        <v>0</v>
      </c>
      <c r="M1073" s="3">
        <v>1.1109</v>
      </c>
      <c r="N1073" s="3">
        <v>0</v>
      </c>
      <c r="O1073" s="3">
        <v>0</v>
      </c>
      <c r="P1073" s="3">
        <v>0</v>
      </c>
      <c r="Q1073" s="3">
        <v>0</v>
      </c>
      <c r="R1073" s="3">
        <v>0</v>
      </c>
      <c r="S1073" s="3">
        <v>0</v>
      </c>
      <c r="T1073" s="3">
        <v>0</v>
      </c>
      <c r="U1073" s="3">
        <v>0</v>
      </c>
      <c r="V1073" s="3">
        <v>0</v>
      </c>
      <c r="W1073" s="3">
        <v>0</v>
      </c>
      <c r="X1073" s="3">
        <v>0</v>
      </c>
      <c r="Y1073" s="3">
        <v>0</v>
      </c>
      <c r="Z1073" s="3">
        <v>0</v>
      </c>
      <c r="AA1073" s="3">
        <v>0</v>
      </c>
      <c r="AB1073" s="3">
        <v>0</v>
      </c>
      <c r="AC1073" s="3">
        <v>0</v>
      </c>
      <c r="AD1073" s="3">
        <v>0</v>
      </c>
      <c r="AE1073" s="3">
        <v>8.1776</v>
      </c>
      <c r="AF1073" s="3">
        <v>0</v>
      </c>
      <c r="AG1073" s="3">
        <v>8.1776</v>
      </c>
    </row>
    <row r="1074" spans="1:33" x14ac:dyDescent="0.55000000000000004">
      <c r="A1074">
        <v>1071</v>
      </c>
      <c r="B1074" t="s">
        <v>2411</v>
      </c>
      <c r="C1074" t="s">
        <v>2412</v>
      </c>
      <c r="E1074" t="s">
        <v>30</v>
      </c>
      <c r="G1074" t="s">
        <v>23</v>
      </c>
      <c r="H1074" t="s">
        <v>45</v>
      </c>
      <c r="I1074" s="3">
        <v>0</v>
      </c>
      <c r="J1074" s="3">
        <v>0</v>
      </c>
      <c r="K1074" s="3">
        <v>0</v>
      </c>
      <c r="L1074" s="3">
        <v>0</v>
      </c>
      <c r="M1074" s="3">
        <v>0</v>
      </c>
      <c r="N1074" s="3">
        <v>0</v>
      </c>
      <c r="O1074" s="3">
        <v>0</v>
      </c>
      <c r="P1074" s="3">
        <v>0</v>
      </c>
      <c r="Q1074" s="3">
        <v>0</v>
      </c>
      <c r="R1074" s="3">
        <v>0</v>
      </c>
      <c r="S1074" s="3">
        <v>0</v>
      </c>
      <c r="T1074" s="3">
        <v>0</v>
      </c>
      <c r="U1074" s="3">
        <v>0</v>
      </c>
      <c r="V1074" s="3">
        <v>0</v>
      </c>
      <c r="W1074" s="3">
        <v>0</v>
      </c>
      <c r="X1074" s="3">
        <v>0.71343999999999996</v>
      </c>
      <c r="Y1074" s="3">
        <v>2.1421000000000001</v>
      </c>
      <c r="Z1074" s="3">
        <v>0.87397999999999998</v>
      </c>
      <c r="AA1074" s="3">
        <v>1.6525000000000001</v>
      </c>
      <c r="AB1074" s="3">
        <v>5.3820199999999998</v>
      </c>
      <c r="AC1074" s="3">
        <v>0</v>
      </c>
      <c r="AD1074" s="3">
        <v>0</v>
      </c>
      <c r="AE1074" s="3">
        <v>0</v>
      </c>
      <c r="AF1074" s="3">
        <v>0</v>
      </c>
      <c r="AG1074" s="3">
        <v>0</v>
      </c>
    </row>
    <row r="1075" spans="1:33" x14ac:dyDescent="0.55000000000000004">
      <c r="A1075">
        <v>1072</v>
      </c>
      <c r="B1075" t="s">
        <v>2413</v>
      </c>
      <c r="C1075" t="s">
        <v>2414</v>
      </c>
      <c r="E1075" t="s">
        <v>145</v>
      </c>
      <c r="G1075">
        <v>0.26</v>
      </c>
      <c r="H1075" t="s">
        <v>51</v>
      </c>
      <c r="I1075" s="3">
        <v>1.1108</v>
      </c>
      <c r="J1075" s="3">
        <v>0</v>
      </c>
      <c r="K1075" s="3">
        <v>0</v>
      </c>
      <c r="L1075" s="3">
        <v>0</v>
      </c>
      <c r="M1075" s="3">
        <v>1.1108</v>
      </c>
      <c r="N1075" s="3">
        <v>0</v>
      </c>
      <c r="O1075" s="3">
        <v>0</v>
      </c>
      <c r="P1075" s="3">
        <v>0</v>
      </c>
      <c r="Q1075" s="3">
        <v>0</v>
      </c>
      <c r="R1075" s="3">
        <v>0</v>
      </c>
      <c r="S1075" s="3">
        <v>0</v>
      </c>
      <c r="T1075" s="3">
        <v>0</v>
      </c>
      <c r="U1075" s="3">
        <v>0</v>
      </c>
      <c r="V1075" s="3">
        <v>0</v>
      </c>
      <c r="W1075" s="3">
        <v>0</v>
      </c>
      <c r="X1075" s="3">
        <v>2.1402999999999999</v>
      </c>
      <c r="Y1075" s="3">
        <v>0.71403000000000005</v>
      </c>
      <c r="Z1075" s="3">
        <v>0</v>
      </c>
      <c r="AA1075" s="3">
        <v>0</v>
      </c>
      <c r="AB1075" s="3">
        <v>2.85433</v>
      </c>
      <c r="AC1075" s="3">
        <v>0</v>
      </c>
      <c r="AD1075" s="3">
        <v>0</v>
      </c>
      <c r="AE1075" s="3">
        <v>0</v>
      </c>
      <c r="AF1075" s="3">
        <v>0</v>
      </c>
      <c r="AG1075" s="3">
        <v>0</v>
      </c>
    </row>
    <row r="1076" spans="1:33" x14ac:dyDescent="0.55000000000000004">
      <c r="A1076">
        <v>1073</v>
      </c>
      <c r="B1076" t="s">
        <v>2415</v>
      </c>
      <c r="C1076" t="s">
        <v>2416</v>
      </c>
      <c r="E1076" t="s">
        <v>2269</v>
      </c>
      <c r="G1076">
        <v>0.44</v>
      </c>
      <c r="H1076" t="s">
        <v>51</v>
      </c>
      <c r="I1076" s="3">
        <v>0</v>
      </c>
      <c r="J1076" s="3">
        <v>0</v>
      </c>
      <c r="K1076" s="3">
        <v>0</v>
      </c>
      <c r="L1076" s="3">
        <v>0</v>
      </c>
      <c r="M1076" s="3">
        <v>0</v>
      </c>
      <c r="N1076" s="3">
        <v>0</v>
      </c>
      <c r="O1076" s="3">
        <v>0</v>
      </c>
      <c r="P1076" s="3">
        <v>0</v>
      </c>
      <c r="Q1076" s="3">
        <v>0</v>
      </c>
      <c r="R1076" s="3">
        <v>0</v>
      </c>
      <c r="S1076" s="3">
        <v>0</v>
      </c>
      <c r="T1076" s="3">
        <v>0</v>
      </c>
      <c r="U1076" s="3">
        <v>0</v>
      </c>
      <c r="V1076" s="3">
        <v>0</v>
      </c>
      <c r="W1076" s="3">
        <v>0</v>
      </c>
      <c r="X1076" s="3">
        <v>0</v>
      </c>
      <c r="Y1076" s="3">
        <v>0</v>
      </c>
      <c r="Z1076" s="3">
        <v>0</v>
      </c>
      <c r="AA1076" s="3">
        <v>0</v>
      </c>
      <c r="AB1076" s="3">
        <v>0</v>
      </c>
      <c r="AC1076" s="3">
        <v>0</v>
      </c>
      <c r="AD1076" s="3">
        <v>0</v>
      </c>
      <c r="AE1076" s="3">
        <v>3.2711000000000001</v>
      </c>
      <c r="AF1076" s="3">
        <v>0</v>
      </c>
      <c r="AG1076" s="3">
        <v>3.2711000000000001</v>
      </c>
    </row>
    <row r="1077" spans="1:33" x14ac:dyDescent="0.55000000000000004">
      <c r="A1077">
        <v>1074</v>
      </c>
      <c r="B1077" t="s">
        <v>2417</v>
      </c>
      <c r="C1077" t="s">
        <v>2418</v>
      </c>
      <c r="E1077" t="s">
        <v>133</v>
      </c>
      <c r="G1077">
        <v>0.56999999999999995</v>
      </c>
      <c r="H1077" t="s">
        <v>51</v>
      </c>
      <c r="I1077" s="3">
        <v>0</v>
      </c>
      <c r="J1077" s="3">
        <v>0.93959999999999999</v>
      </c>
      <c r="K1077" s="3">
        <v>0</v>
      </c>
      <c r="L1077" s="3">
        <v>0</v>
      </c>
      <c r="M1077" s="3">
        <v>0.93959999999999999</v>
      </c>
      <c r="N1077" s="3">
        <v>0</v>
      </c>
      <c r="O1077" s="3">
        <v>0</v>
      </c>
      <c r="P1077" s="3">
        <v>0</v>
      </c>
      <c r="Q1077" s="3">
        <v>0</v>
      </c>
      <c r="R1077" s="3">
        <v>0</v>
      </c>
      <c r="S1077" s="3">
        <v>0</v>
      </c>
      <c r="T1077" s="3">
        <v>0</v>
      </c>
      <c r="U1077" s="3">
        <v>0</v>
      </c>
      <c r="V1077" s="3">
        <v>0</v>
      </c>
      <c r="W1077" s="3">
        <v>0</v>
      </c>
      <c r="X1077" s="3">
        <v>1.4269000000000001</v>
      </c>
      <c r="Y1077" s="3">
        <v>0</v>
      </c>
      <c r="Z1077" s="3">
        <v>0</v>
      </c>
      <c r="AA1077" s="3">
        <v>0</v>
      </c>
      <c r="AB1077" s="3">
        <v>1.4269000000000001</v>
      </c>
      <c r="AC1077" s="3">
        <v>0</v>
      </c>
      <c r="AD1077" s="3">
        <v>0</v>
      </c>
      <c r="AE1077" s="3">
        <v>4.9066000000000001</v>
      </c>
      <c r="AF1077" s="3">
        <v>0</v>
      </c>
      <c r="AG1077" s="3">
        <v>4.9066000000000001</v>
      </c>
    </row>
    <row r="1078" spans="1:33" x14ac:dyDescent="0.55000000000000004">
      <c r="A1078">
        <v>1075</v>
      </c>
      <c r="B1078" t="s">
        <v>2419</v>
      </c>
      <c r="C1078" t="s">
        <v>2420</v>
      </c>
      <c r="E1078" t="s">
        <v>133</v>
      </c>
      <c r="G1078">
        <v>0.56000000000000005</v>
      </c>
      <c r="H1078" t="s">
        <v>51</v>
      </c>
      <c r="I1078" s="3">
        <v>0</v>
      </c>
      <c r="J1078" s="3">
        <v>0</v>
      </c>
      <c r="K1078" s="3">
        <v>0</v>
      </c>
      <c r="L1078" s="3">
        <v>0</v>
      </c>
      <c r="M1078" s="3">
        <v>0</v>
      </c>
      <c r="N1078" s="3">
        <v>0</v>
      </c>
      <c r="O1078" s="3">
        <v>1.9759</v>
      </c>
      <c r="P1078" s="3">
        <v>0</v>
      </c>
      <c r="Q1078" s="3">
        <v>0</v>
      </c>
      <c r="R1078" s="3">
        <v>1.9759</v>
      </c>
      <c r="S1078" s="3">
        <v>0</v>
      </c>
      <c r="T1078" s="3">
        <v>0</v>
      </c>
      <c r="U1078" s="3">
        <v>0</v>
      </c>
      <c r="V1078" s="3">
        <v>0</v>
      </c>
      <c r="W1078" s="3">
        <v>0</v>
      </c>
      <c r="X1078" s="3">
        <v>0</v>
      </c>
      <c r="Y1078" s="3">
        <v>0</v>
      </c>
      <c r="Z1078" s="3">
        <v>0</v>
      </c>
      <c r="AA1078" s="3">
        <v>0</v>
      </c>
      <c r="AB1078" s="3">
        <v>0</v>
      </c>
      <c r="AC1078" s="3">
        <v>0</v>
      </c>
      <c r="AD1078" s="3">
        <v>0</v>
      </c>
      <c r="AE1078" s="3">
        <v>3.2711000000000001</v>
      </c>
      <c r="AF1078" s="3">
        <v>0</v>
      </c>
      <c r="AG1078" s="3">
        <v>3.2711000000000001</v>
      </c>
    </row>
    <row r="1079" spans="1:33" x14ac:dyDescent="0.55000000000000004">
      <c r="A1079">
        <v>1076</v>
      </c>
      <c r="B1079" t="s">
        <v>2421</v>
      </c>
      <c r="C1079" t="s">
        <v>2422</v>
      </c>
      <c r="E1079" t="s">
        <v>682</v>
      </c>
      <c r="G1079">
        <v>0.52</v>
      </c>
      <c r="H1079" t="s">
        <v>51</v>
      </c>
      <c r="I1079" s="3">
        <v>0</v>
      </c>
      <c r="J1079" s="3">
        <v>0</v>
      </c>
      <c r="K1079" s="3">
        <v>0</v>
      </c>
      <c r="L1079" s="3">
        <v>0</v>
      </c>
      <c r="M1079" s="3">
        <v>0</v>
      </c>
      <c r="N1079" s="3">
        <v>0</v>
      </c>
      <c r="O1079" s="3">
        <v>0</v>
      </c>
      <c r="P1079" s="3">
        <v>0</v>
      </c>
      <c r="Q1079" s="3">
        <v>0</v>
      </c>
      <c r="R1079" s="3">
        <v>0</v>
      </c>
      <c r="S1079" s="3">
        <v>0</v>
      </c>
      <c r="T1079" s="3">
        <v>0</v>
      </c>
      <c r="U1079" s="3">
        <v>0.90427999999999997</v>
      </c>
      <c r="V1079" s="3">
        <v>0</v>
      </c>
      <c r="W1079" s="3">
        <v>0.90427999999999997</v>
      </c>
      <c r="X1079" s="3">
        <v>0</v>
      </c>
      <c r="Y1079" s="3">
        <v>0</v>
      </c>
      <c r="Z1079" s="3">
        <v>0</v>
      </c>
      <c r="AA1079" s="3">
        <v>2.4786999999999999</v>
      </c>
      <c r="AB1079" s="3">
        <v>2.4786999999999999</v>
      </c>
      <c r="AC1079" s="3">
        <v>0</v>
      </c>
      <c r="AD1079" s="3">
        <v>0</v>
      </c>
      <c r="AE1079" s="3">
        <v>0</v>
      </c>
      <c r="AF1079" s="3">
        <v>0</v>
      </c>
      <c r="AG1079" s="3">
        <v>0</v>
      </c>
    </row>
    <row r="1080" spans="1:33" x14ac:dyDescent="0.55000000000000004">
      <c r="A1080">
        <v>1077</v>
      </c>
      <c r="B1080" t="s">
        <v>2423</v>
      </c>
      <c r="C1080" t="s">
        <v>2424</v>
      </c>
      <c r="E1080" t="s">
        <v>363</v>
      </c>
      <c r="G1080" t="s">
        <v>23</v>
      </c>
      <c r="H1080" t="s">
        <v>45</v>
      </c>
      <c r="I1080" s="3">
        <v>0</v>
      </c>
      <c r="J1080" s="3">
        <v>0</v>
      </c>
      <c r="K1080" s="3">
        <v>0</v>
      </c>
      <c r="L1080" s="3">
        <v>0</v>
      </c>
      <c r="M1080" s="3">
        <v>0</v>
      </c>
      <c r="N1080" s="3">
        <v>0</v>
      </c>
      <c r="O1080" s="3">
        <v>0</v>
      </c>
      <c r="P1080" s="3">
        <v>0</v>
      </c>
      <c r="Q1080" s="3">
        <v>0</v>
      </c>
      <c r="R1080" s="3">
        <v>0</v>
      </c>
      <c r="S1080" s="3">
        <v>0</v>
      </c>
      <c r="T1080" s="3">
        <v>0</v>
      </c>
      <c r="U1080" s="3">
        <v>0</v>
      </c>
      <c r="V1080" s="3">
        <v>0</v>
      </c>
      <c r="W1080" s="3">
        <v>0</v>
      </c>
      <c r="X1080" s="3">
        <v>1.4269000000000001</v>
      </c>
      <c r="Y1080" s="3">
        <v>1.4280999999999999</v>
      </c>
      <c r="Z1080" s="3">
        <v>0.87397999999999998</v>
      </c>
      <c r="AA1080" s="3">
        <v>0.82623000000000002</v>
      </c>
      <c r="AB1080" s="3">
        <v>4.5552099999999998</v>
      </c>
      <c r="AC1080" s="3">
        <v>0</v>
      </c>
      <c r="AD1080" s="3">
        <v>0</v>
      </c>
      <c r="AE1080" s="3">
        <v>0</v>
      </c>
      <c r="AF1080" s="3">
        <v>0</v>
      </c>
      <c r="AG1080" s="3">
        <v>0</v>
      </c>
    </row>
    <row r="1081" spans="1:33" x14ac:dyDescent="0.55000000000000004">
      <c r="A1081">
        <v>1078</v>
      </c>
      <c r="B1081" t="s">
        <v>2425</v>
      </c>
      <c r="C1081" t="s">
        <v>2426</v>
      </c>
      <c r="E1081" t="s">
        <v>2427</v>
      </c>
      <c r="G1081">
        <v>0.44</v>
      </c>
      <c r="H1081" t="s">
        <v>51</v>
      </c>
      <c r="I1081" s="3">
        <v>0</v>
      </c>
      <c r="J1081" s="3">
        <v>0</v>
      </c>
      <c r="K1081" s="3">
        <v>0</v>
      </c>
      <c r="L1081" s="3">
        <v>0</v>
      </c>
      <c r="M1081" s="3">
        <v>0</v>
      </c>
      <c r="N1081" s="3">
        <v>0</v>
      </c>
      <c r="O1081" s="3">
        <v>0</v>
      </c>
      <c r="P1081" s="3">
        <v>0</v>
      </c>
      <c r="Q1081" s="3">
        <v>0</v>
      </c>
      <c r="R1081" s="3">
        <v>0</v>
      </c>
      <c r="S1081" s="3">
        <v>0</v>
      </c>
      <c r="T1081" s="3">
        <v>0</v>
      </c>
      <c r="U1081" s="3">
        <v>0</v>
      </c>
      <c r="V1081" s="3">
        <v>0</v>
      </c>
      <c r="W1081" s="3">
        <v>0</v>
      </c>
      <c r="X1081" s="3">
        <v>0</v>
      </c>
      <c r="Y1081" s="3">
        <v>0</v>
      </c>
      <c r="Z1081" s="3">
        <v>0</v>
      </c>
      <c r="AA1081" s="3">
        <v>1.6525000000000001</v>
      </c>
      <c r="AB1081" s="3">
        <v>1.6525000000000001</v>
      </c>
      <c r="AC1081" s="3">
        <v>0</v>
      </c>
      <c r="AD1081" s="3">
        <v>0</v>
      </c>
      <c r="AE1081" s="3">
        <v>0</v>
      </c>
      <c r="AF1081" s="3">
        <v>0</v>
      </c>
      <c r="AG1081" s="3">
        <v>0</v>
      </c>
    </row>
    <row r="1082" spans="1:33" x14ac:dyDescent="0.55000000000000004">
      <c r="A1082">
        <v>1079</v>
      </c>
      <c r="B1082" t="s">
        <v>2428</v>
      </c>
      <c r="C1082" t="s">
        <v>2429</v>
      </c>
      <c r="E1082" t="s">
        <v>437</v>
      </c>
      <c r="G1082">
        <v>6.3E-3</v>
      </c>
      <c r="H1082" t="s">
        <v>24</v>
      </c>
      <c r="I1082" s="3">
        <v>1.1108</v>
      </c>
      <c r="J1082" s="3">
        <v>0.93959999999999999</v>
      </c>
      <c r="K1082" s="3">
        <v>2.2219000000000002</v>
      </c>
      <c r="L1082" s="3">
        <v>0</v>
      </c>
      <c r="M1082" s="3">
        <v>4.2722999999999995</v>
      </c>
      <c r="N1082" s="3">
        <v>0</v>
      </c>
      <c r="O1082" s="3">
        <v>0</v>
      </c>
      <c r="P1082" s="3">
        <v>0</v>
      </c>
      <c r="Q1082" s="3">
        <v>0</v>
      </c>
      <c r="R1082" s="3">
        <v>0</v>
      </c>
      <c r="S1082" s="3">
        <v>0</v>
      </c>
      <c r="T1082" s="3">
        <v>0</v>
      </c>
      <c r="U1082" s="3">
        <v>0</v>
      </c>
      <c r="V1082" s="3">
        <v>0</v>
      </c>
      <c r="W1082" s="3">
        <v>0</v>
      </c>
      <c r="X1082" s="3">
        <v>0</v>
      </c>
      <c r="Y1082" s="3">
        <v>0</v>
      </c>
      <c r="Z1082" s="3">
        <v>0</v>
      </c>
      <c r="AA1082" s="3">
        <v>0</v>
      </c>
      <c r="AB1082" s="3">
        <v>0</v>
      </c>
      <c r="AC1082" s="3">
        <v>0</v>
      </c>
      <c r="AD1082" s="3">
        <v>0</v>
      </c>
      <c r="AE1082" s="3">
        <v>0</v>
      </c>
      <c r="AF1082" s="3">
        <v>0</v>
      </c>
      <c r="AG1082" s="3">
        <v>0</v>
      </c>
    </row>
    <row r="1083" spans="1:33" x14ac:dyDescent="0.55000000000000004">
      <c r="A1083">
        <v>1080</v>
      </c>
      <c r="B1083" t="s">
        <v>2430</v>
      </c>
      <c r="C1083" t="s">
        <v>2431</v>
      </c>
      <c r="E1083" t="s">
        <v>169</v>
      </c>
      <c r="F1083" t="b">
        <v>1</v>
      </c>
      <c r="G1083">
        <v>5.3999999999999999E-2</v>
      </c>
      <c r="H1083" t="s">
        <v>51</v>
      </c>
      <c r="I1083" s="3">
        <v>0</v>
      </c>
      <c r="J1083" s="3">
        <v>0</v>
      </c>
      <c r="K1083" s="3">
        <v>0</v>
      </c>
      <c r="L1083" s="3">
        <v>0</v>
      </c>
      <c r="M1083" s="3">
        <v>0</v>
      </c>
      <c r="N1083" s="3">
        <v>0</v>
      </c>
      <c r="O1083" s="3">
        <v>0</v>
      </c>
      <c r="P1083" s="3">
        <v>0</v>
      </c>
      <c r="Q1083" s="3">
        <v>0</v>
      </c>
      <c r="R1083" s="3">
        <v>0</v>
      </c>
      <c r="S1083" s="3">
        <v>0</v>
      </c>
      <c r="T1083" s="3">
        <v>0</v>
      </c>
      <c r="U1083" s="3">
        <v>1.8086</v>
      </c>
      <c r="V1083" s="3">
        <v>1.6241000000000001</v>
      </c>
      <c r="W1083" s="3">
        <v>3.4327000000000001</v>
      </c>
      <c r="X1083" s="3">
        <v>0</v>
      </c>
      <c r="Y1083" s="3">
        <v>0</v>
      </c>
      <c r="Z1083" s="3">
        <v>0</v>
      </c>
      <c r="AA1083" s="3">
        <v>0</v>
      </c>
      <c r="AB1083" s="3">
        <v>0</v>
      </c>
      <c r="AC1083" s="3">
        <v>0</v>
      </c>
      <c r="AD1083" s="3">
        <v>0</v>
      </c>
      <c r="AE1083" s="3">
        <v>0</v>
      </c>
      <c r="AF1083" s="3">
        <v>0</v>
      </c>
      <c r="AG1083" s="3">
        <v>0</v>
      </c>
    </row>
    <row r="1084" spans="1:33" x14ac:dyDescent="0.55000000000000004">
      <c r="A1084">
        <v>1081</v>
      </c>
      <c r="B1084" t="s">
        <v>2432</v>
      </c>
      <c r="C1084" t="s">
        <v>2433</v>
      </c>
      <c r="E1084" t="s">
        <v>237</v>
      </c>
      <c r="G1084">
        <v>0.08</v>
      </c>
      <c r="H1084" t="s">
        <v>51</v>
      </c>
      <c r="I1084" s="3">
        <v>0</v>
      </c>
      <c r="J1084" s="3">
        <v>0</v>
      </c>
      <c r="K1084" s="3">
        <v>0</v>
      </c>
      <c r="L1084" s="3">
        <v>0</v>
      </c>
      <c r="M1084" s="3">
        <v>0</v>
      </c>
      <c r="N1084" s="3">
        <v>0</v>
      </c>
      <c r="O1084" s="3">
        <v>0</v>
      </c>
      <c r="P1084" s="3">
        <v>0</v>
      </c>
      <c r="Q1084" s="3">
        <v>0</v>
      </c>
      <c r="R1084" s="3">
        <v>0</v>
      </c>
      <c r="S1084" s="3">
        <v>0</v>
      </c>
      <c r="T1084" s="3">
        <v>0</v>
      </c>
      <c r="U1084" s="3">
        <v>0.90427999999999997</v>
      </c>
      <c r="V1084" s="3">
        <v>1.6241000000000001</v>
      </c>
      <c r="W1084" s="3">
        <v>2.5283800000000003</v>
      </c>
      <c r="X1084" s="3">
        <v>0</v>
      </c>
      <c r="Y1084" s="3">
        <v>0</v>
      </c>
      <c r="Z1084" s="3">
        <v>0</v>
      </c>
      <c r="AA1084" s="3">
        <v>0</v>
      </c>
      <c r="AB1084" s="3">
        <v>0</v>
      </c>
      <c r="AC1084" s="3">
        <v>0</v>
      </c>
      <c r="AD1084" s="3">
        <v>0</v>
      </c>
      <c r="AE1084" s="3">
        <v>0</v>
      </c>
      <c r="AF1084" s="3">
        <v>0</v>
      </c>
      <c r="AG1084" s="3">
        <v>0</v>
      </c>
    </row>
    <row r="1085" spans="1:33" x14ac:dyDescent="0.55000000000000004">
      <c r="A1085">
        <v>1082</v>
      </c>
      <c r="B1085" t="s">
        <v>2434</v>
      </c>
      <c r="C1085" t="s">
        <v>2435</v>
      </c>
      <c r="E1085" t="s">
        <v>751</v>
      </c>
      <c r="G1085" t="s">
        <v>23</v>
      </c>
      <c r="H1085" t="s">
        <v>45</v>
      </c>
      <c r="I1085" s="3">
        <v>0</v>
      </c>
      <c r="J1085" s="3">
        <v>0</v>
      </c>
      <c r="K1085" s="3">
        <v>0</v>
      </c>
      <c r="L1085" s="3">
        <v>0</v>
      </c>
      <c r="M1085" s="3">
        <v>0</v>
      </c>
      <c r="N1085" s="3">
        <v>0</v>
      </c>
      <c r="O1085" s="3">
        <v>0</v>
      </c>
      <c r="P1085" s="3">
        <v>0</v>
      </c>
      <c r="Q1085" s="3">
        <v>0</v>
      </c>
      <c r="R1085" s="3">
        <v>0</v>
      </c>
      <c r="S1085" s="3">
        <v>0</v>
      </c>
      <c r="T1085" s="3">
        <v>0</v>
      </c>
      <c r="U1085" s="3">
        <v>0</v>
      </c>
      <c r="V1085" s="3">
        <v>0</v>
      </c>
      <c r="W1085" s="3">
        <v>0</v>
      </c>
      <c r="X1085" s="3">
        <v>1.4269000000000001</v>
      </c>
      <c r="Y1085" s="3">
        <v>0.71403000000000005</v>
      </c>
      <c r="Z1085" s="3">
        <v>0.87397999999999998</v>
      </c>
      <c r="AA1085" s="3">
        <v>0.82623000000000002</v>
      </c>
      <c r="AB1085" s="3">
        <v>3.8411400000000002</v>
      </c>
      <c r="AC1085" s="3">
        <v>0</v>
      </c>
      <c r="AD1085" s="3">
        <v>0</v>
      </c>
      <c r="AE1085" s="3">
        <v>0</v>
      </c>
      <c r="AF1085" s="3">
        <v>0</v>
      </c>
      <c r="AG1085" s="3">
        <v>0</v>
      </c>
    </row>
    <row r="1086" spans="1:33" x14ac:dyDescent="0.55000000000000004">
      <c r="A1086">
        <v>1083</v>
      </c>
      <c r="B1086" t="s">
        <v>2436</v>
      </c>
      <c r="C1086" t="s">
        <v>2437</v>
      </c>
      <c r="E1086" t="s">
        <v>860</v>
      </c>
      <c r="G1086">
        <v>1.2E-2</v>
      </c>
      <c r="H1086" t="s">
        <v>91</v>
      </c>
      <c r="I1086" s="3">
        <v>0</v>
      </c>
      <c r="J1086" s="3">
        <v>0</v>
      </c>
      <c r="K1086" s="3">
        <v>0</v>
      </c>
      <c r="L1086" s="3">
        <v>0</v>
      </c>
      <c r="M1086" s="3">
        <v>0</v>
      </c>
      <c r="N1086" s="3">
        <v>0</v>
      </c>
      <c r="O1086" s="3">
        <v>0</v>
      </c>
      <c r="P1086" s="3">
        <v>0</v>
      </c>
      <c r="Q1086" s="3">
        <v>0</v>
      </c>
      <c r="R1086" s="3">
        <v>0</v>
      </c>
      <c r="S1086" s="3">
        <v>0</v>
      </c>
      <c r="T1086" s="3">
        <v>0.82064999999999999</v>
      </c>
      <c r="U1086" s="3">
        <v>1.8086</v>
      </c>
      <c r="V1086" s="3">
        <v>0.81203000000000003</v>
      </c>
      <c r="W1086" s="3">
        <v>3.4412799999999999</v>
      </c>
      <c r="X1086" s="3">
        <v>0.71343999999999996</v>
      </c>
      <c r="Y1086" s="3">
        <v>0.71403000000000005</v>
      </c>
      <c r="Z1086" s="3">
        <v>0</v>
      </c>
      <c r="AA1086" s="3">
        <v>0.82623000000000002</v>
      </c>
      <c r="AB1086" s="3">
        <v>2.2537000000000003</v>
      </c>
      <c r="AC1086" s="3">
        <v>0</v>
      </c>
      <c r="AD1086" s="3">
        <v>0</v>
      </c>
      <c r="AE1086" s="3">
        <v>0</v>
      </c>
      <c r="AF1086" s="3">
        <v>0</v>
      </c>
      <c r="AG1086" s="3">
        <v>0</v>
      </c>
    </row>
    <row r="1087" spans="1:33" x14ac:dyDescent="0.55000000000000004">
      <c r="A1087">
        <v>1084</v>
      </c>
      <c r="B1087" t="s">
        <v>2438</v>
      </c>
      <c r="C1087" t="s">
        <v>2439</v>
      </c>
      <c r="E1087" t="s">
        <v>461</v>
      </c>
      <c r="G1087">
        <v>0.72</v>
      </c>
      <c r="H1087" t="s">
        <v>51</v>
      </c>
      <c r="I1087" s="3">
        <v>0</v>
      </c>
      <c r="J1087" s="3">
        <v>0</v>
      </c>
      <c r="K1087" s="3">
        <v>0</v>
      </c>
      <c r="L1087" s="3">
        <v>0</v>
      </c>
      <c r="M1087" s="3">
        <v>0</v>
      </c>
      <c r="N1087" s="3">
        <v>0</v>
      </c>
      <c r="O1087" s="3">
        <v>0.98794999999999999</v>
      </c>
      <c r="P1087" s="3">
        <v>0</v>
      </c>
      <c r="Q1087" s="3">
        <v>0</v>
      </c>
      <c r="R1087" s="3">
        <v>0.98794999999999999</v>
      </c>
      <c r="S1087" s="3">
        <v>0</v>
      </c>
      <c r="T1087" s="3">
        <v>0</v>
      </c>
      <c r="U1087" s="3">
        <v>0</v>
      </c>
      <c r="V1087" s="3">
        <v>0</v>
      </c>
      <c r="W1087" s="3">
        <v>0</v>
      </c>
      <c r="X1087" s="3">
        <v>1.4269000000000001</v>
      </c>
      <c r="Y1087" s="3">
        <v>0</v>
      </c>
      <c r="Z1087" s="3">
        <v>0</v>
      </c>
      <c r="AA1087" s="3">
        <v>0</v>
      </c>
      <c r="AB1087" s="3">
        <v>1.4269000000000001</v>
      </c>
      <c r="AC1087" s="3">
        <v>0</v>
      </c>
      <c r="AD1087" s="3">
        <v>0</v>
      </c>
      <c r="AE1087" s="3">
        <v>1.6355</v>
      </c>
      <c r="AF1087" s="3">
        <v>0</v>
      </c>
      <c r="AG1087" s="3">
        <v>1.6355</v>
      </c>
    </row>
    <row r="1088" spans="1:33" x14ac:dyDescent="0.55000000000000004">
      <c r="A1088">
        <v>1085</v>
      </c>
      <c r="B1088" t="s">
        <v>2440</v>
      </c>
      <c r="C1088" t="s">
        <v>2441</v>
      </c>
      <c r="E1088" t="s">
        <v>1008</v>
      </c>
      <c r="G1088">
        <v>0.44</v>
      </c>
      <c r="H1088" t="s">
        <v>51</v>
      </c>
      <c r="I1088" s="3">
        <v>0</v>
      </c>
      <c r="J1088" s="3">
        <v>0</v>
      </c>
      <c r="K1088" s="3">
        <v>0</v>
      </c>
      <c r="L1088" s="3">
        <v>0</v>
      </c>
      <c r="M1088" s="3">
        <v>0</v>
      </c>
      <c r="N1088" s="3">
        <v>0</v>
      </c>
      <c r="O1088" s="3">
        <v>0</v>
      </c>
      <c r="P1088" s="3">
        <v>0</v>
      </c>
      <c r="Q1088" s="3">
        <v>0</v>
      </c>
      <c r="R1088" s="3">
        <v>0</v>
      </c>
      <c r="S1088" s="3">
        <v>0</v>
      </c>
      <c r="T1088" s="3">
        <v>0</v>
      </c>
      <c r="U1088" s="3">
        <v>0</v>
      </c>
      <c r="V1088" s="3">
        <v>0</v>
      </c>
      <c r="W1088" s="3">
        <v>0</v>
      </c>
      <c r="X1088" s="3">
        <v>1.4269000000000001</v>
      </c>
      <c r="Y1088" s="3">
        <v>0</v>
      </c>
      <c r="Z1088" s="3">
        <v>0</v>
      </c>
      <c r="AA1088" s="3">
        <v>0</v>
      </c>
      <c r="AB1088" s="3">
        <v>1.4269000000000001</v>
      </c>
      <c r="AC1088" s="3">
        <v>0</v>
      </c>
      <c r="AD1088" s="3">
        <v>0</v>
      </c>
      <c r="AE1088" s="3">
        <v>0</v>
      </c>
      <c r="AF1088" s="3">
        <v>0</v>
      </c>
      <c r="AG1088" s="3">
        <v>0</v>
      </c>
    </row>
    <row r="1089" spans="1:33" x14ac:dyDescent="0.55000000000000004">
      <c r="A1089">
        <v>1086</v>
      </c>
      <c r="B1089" t="s">
        <v>2442</v>
      </c>
      <c r="C1089" t="s">
        <v>2443</v>
      </c>
      <c r="E1089" t="s">
        <v>139</v>
      </c>
      <c r="G1089">
        <v>0.44</v>
      </c>
      <c r="H1089" t="s">
        <v>51</v>
      </c>
      <c r="I1089" s="3">
        <v>0</v>
      </c>
      <c r="J1089" s="3">
        <v>0</v>
      </c>
      <c r="K1089" s="3">
        <v>0</v>
      </c>
      <c r="L1089" s="3">
        <v>0</v>
      </c>
      <c r="M1089" s="3">
        <v>0</v>
      </c>
      <c r="N1089" s="3">
        <v>0</v>
      </c>
      <c r="O1089" s="3">
        <v>1.9759</v>
      </c>
      <c r="P1089" s="3">
        <v>0</v>
      </c>
      <c r="Q1089" s="3">
        <v>0</v>
      </c>
      <c r="R1089" s="3">
        <v>1.9759</v>
      </c>
      <c r="S1089" s="3">
        <v>0</v>
      </c>
      <c r="T1089" s="3">
        <v>0</v>
      </c>
      <c r="U1089" s="3">
        <v>0</v>
      </c>
      <c r="V1089" s="3">
        <v>0</v>
      </c>
      <c r="W1089" s="3">
        <v>0</v>
      </c>
      <c r="X1089" s="3">
        <v>0</v>
      </c>
      <c r="Y1089" s="3">
        <v>0</v>
      </c>
      <c r="Z1089" s="3">
        <v>0</v>
      </c>
      <c r="AA1089" s="3">
        <v>0</v>
      </c>
      <c r="AB1089" s="3">
        <v>0</v>
      </c>
      <c r="AC1089" s="3">
        <v>0</v>
      </c>
      <c r="AD1089" s="3">
        <v>0</v>
      </c>
      <c r="AE1089" s="3">
        <v>0</v>
      </c>
      <c r="AF1089" s="3">
        <v>0</v>
      </c>
      <c r="AG1089" s="3">
        <v>0</v>
      </c>
    </row>
    <row r="1090" spans="1:33" x14ac:dyDescent="0.55000000000000004">
      <c r="A1090">
        <v>1087</v>
      </c>
      <c r="B1090" t="s">
        <v>2444</v>
      </c>
      <c r="C1090" t="s">
        <v>2445</v>
      </c>
      <c r="E1090" t="s">
        <v>214</v>
      </c>
      <c r="F1090" t="b">
        <v>1</v>
      </c>
      <c r="G1090">
        <v>7.5999999999999998E-2</v>
      </c>
      <c r="H1090" t="s">
        <v>51</v>
      </c>
      <c r="I1090" s="3">
        <v>0</v>
      </c>
      <c r="J1090" s="3">
        <v>0</v>
      </c>
      <c r="K1090" s="3">
        <v>0</v>
      </c>
      <c r="L1090" s="3">
        <v>0</v>
      </c>
      <c r="M1090" s="3">
        <v>0</v>
      </c>
      <c r="N1090" s="3">
        <v>0</v>
      </c>
      <c r="O1090" s="3">
        <v>0</v>
      </c>
      <c r="P1090" s="3">
        <v>0</v>
      </c>
      <c r="Q1090" s="3">
        <v>0</v>
      </c>
      <c r="R1090" s="3">
        <v>0</v>
      </c>
      <c r="S1090" s="3">
        <v>0</v>
      </c>
      <c r="T1090" s="3">
        <v>0</v>
      </c>
      <c r="U1090" s="3">
        <v>0</v>
      </c>
      <c r="V1090" s="3">
        <v>0</v>
      </c>
      <c r="W1090" s="3">
        <v>0</v>
      </c>
      <c r="X1090" s="3">
        <v>0</v>
      </c>
      <c r="Y1090" s="3">
        <v>1.4280999999999999</v>
      </c>
      <c r="Z1090" s="3">
        <v>0</v>
      </c>
      <c r="AA1090" s="3">
        <v>0.82623000000000002</v>
      </c>
      <c r="AB1090" s="3">
        <v>2.2543299999999999</v>
      </c>
      <c r="AC1090" s="3">
        <v>0</v>
      </c>
      <c r="AD1090" s="3">
        <v>0</v>
      </c>
      <c r="AE1090" s="3">
        <v>0</v>
      </c>
      <c r="AF1090" s="3">
        <v>0</v>
      </c>
      <c r="AG1090" s="3">
        <v>0</v>
      </c>
    </row>
    <row r="1091" spans="1:33" x14ac:dyDescent="0.55000000000000004">
      <c r="A1091">
        <v>1088</v>
      </c>
      <c r="B1091" t="s">
        <v>2446</v>
      </c>
      <c r="C1091" t="s">
        <v>2447</v>
      </c>
      <c r="E1091" t="s">
        <v>214</v>
      </c>
      <c r="F1091" t="b">
        <v>1</v>
      </c>
      <c r="G1091">
        <v>7.5999999999999998E-2</v>
      </c>
      <c r="H1091" t="s">
        <v>51</v>
      </c>
      <c r="I1091" s="3">
        <v>0</v>
      </c>
      <c r="J1091" s="3">
        <v>0</v>
      </c>
      <c r="K1091" s="3">
        <v>0</v>
      </c>
      <c r="L1091" s="3">
        <v>0</v>
      </c>
      <c r="M1091" s="3">
        <v>0</v>
      </c>
      <c r="N1091" s="3">
        <v>0</v>
      </c>
      <c r="O1091" s="3">
        <v>0</v>
      </c>
      <c r="P1091" s="3">
        <v>0</v>
      </c>
      <c r="Q1091" s="3">
        <v>0</v>
      </c>
      <c r="R1091" s="3">
        <v>0</v>
      </c>
      <c r="S1091" s="3">
        <v>0</v>
      </c>
      <c r="T1091" s="3">
        <v>0</v>
      </c>
      <c r="U1091" s="3">
        <v>0</v>
      </c>
      <c r="V1091" s="3">
        <v>0</v>
      </c>
      <c r="W1091" s="3">
        <v>0</v>
      </c>
      <c r="X1091" s="3">
        <v>0</v>
      </c>
      <c r="Y1091" s="3">
        <v>0.98182000000000003</v>
      </c>
      <c r="Z1091" s="3">
        <v>0</v>
      </c>
      <c r="AA1091" s="3">
        <v>0.56805000000000005</v>
      </c>
      <c r="AB1091" s="3">
        <v>1.5498700000000001</v>
      </c>
      <c r="AC1091" s="3">
        <v>0</v>
      </c>
      <c r="AD1091" s="3">
        <v>0</v>
      </c>
      <c r="AE1091" s="3">
        <v>0</v>
      </c>
      <c r="AF1091" s="3">
        <v>0</v>
      </c>
      <c r="AG1091" s="3">
        <v>0</v>
      </c>
    </row>
    <row r="1092" spans="1:33" x14ac:dyDescent="0.55000000000000004">
      <c r="A1092">
        <v>1089</v>
      </c>
      <c r="B1092" t="s">
        <v>2448</v>
      </c>
      <c r="C1092" t="s">
        <v>2449</v>
      </c>
      <c r="E1092" t="s">
        <v>345</v>
      </c>
      <c r="F1092" t="b">
        <v>1</v>
      </c>
      <c r="G1092">
        <v>7.5999999999999998E-2</v>
      </c>
      <c r="H1092" t="s">
        <v>51</v>
      </c>
      <c r="I1092" s="3">
        <v>0</v>
      </c>
      <c r="J1092" s="3">
        <v>0</v>
      </c>
      <c r="K1092" s="3">
        <v>0</v>
      </c>
      <c r="L1092" s="3">
        <v>0</v>
      </c>
      <c r="M1092" s="3">
        <v>0</v>
      </c>
      <c r="N1092" s="3">
        <v>0</v>
      </c>
      <c r="O1092" s="3">
        <v>0</v>
      </c>
      <c r="P1092" s="3">
        <v>0</v>
      </c>
      <c r="Q1092" s="3">
        <v>0</v>
      </c>
      <c r="R1092" s="3">
        <v>0</v>
      </c>
      <c r="S1092" s="3">
        <v>0</v>
      </c>
      <c r="T1092" s="3">
        <v>0</v>
      </c>
      <c r="U1092" s="3">
        <v>0</v>
      </c>
      <c r="V1092" s="3">
        <v>0</v>
      </c>
      <c r="W1092" s="3">
        <v>0</v>
      </c>
      <c r="X1092" s="3">
        <v>0</v>
      </c>
      <c r="Y1092" s="3">
        <v>0.44624000000000003</v>
      </c>
      <c r="Z1092" s="3">
        <v>0</v>
      </c>
      <c r="AA1092" s="3">
        <v>0.25818000000000002</v>
      </c>
      <c r="AB1092" s="3">
        <v>0.70442000000000005</v>
      </c>
      <c r="AC1092" s="3">
        <v>0</v>
      </c>
      <c r="AD1092" s="3">
        <v>0</v>
      </c>
      <c r="AE1092" s="3">
        <v>0</v>
      </c>
      <c r="AF1092" s="3">
        <v>0</v>
      </c>
      <c r="AG1092" s="3">
        <v>0</v>
      </c>
    </row>
    <row r="1093" spans="1:33" x14ac:dyDescent="0.55000000000000004">
      <c r="A1093">
        <v>1090</v>
      </c>
      <c r="B1093" t="s">
        <v>2450</v>
      </c>
      <c r="C1093" t="s">
        <v>2451</v>
      </c>
      <c r="E1093" t="s">
        <v>417</v>
      </c>
      <c r="G1093">
        <v>0.48</v>
      </c>
      <c r="H1093" t="s">
        <v>51</v>
      </c>
      <c r="I1093" s="3">
        <v>0</v>
      </c>
      <c r="J1093" s="3">
        <v>0</v>
      </c>
      <c r="K1093" s="3">
        <v>1.1109</v>
      </c>
      <c r="L1093" s="3">
        <v>0</v>
      </c>
      <c r="M1093" s="3">
        <v>1.1109</v>
      </c>
      <c r="N1093" s="3">
        <v>0</v>
      </c>
      <c r="O1093" s="3">
        <v>0</v>
      </c>
      <c r="P1093" s="3">
        <v>0</v>
      </c>
      <c r="Q1093" s="3">
        <v>0</v>
      </c>
      <c r="R1093" s="3">
        <v>0</v>
      </c>
      <c r="S1093" s="3">
        <v>0</v>
      </c>
      <c r="T1093" s="3">
        <v>0</v>
      </c>
      <c r="U1093" s="3">
        <v>0</v>
      </c>
      <c r="V1093" s="3">
        <v>0</v>
      </c>
      <c r="W1093" s="3">
        <v>0</v>
      </c>
      <c r="X1093" s="3">
        <v>0</v>
      </c>
      <c r="Y1093" s="3">
        <v>0</v>
      </c>
      <c r="Z1093" s="3">
        <v>0</v>
      </c>
      <c r="AA1093" s="3">
        <v>0</v>
      </c>
      <c r="AB1093" s="3">
        <v>0</v>
      </c>
      <c r="AC1093" s="3">
        <v>0</v>
      </c>
      <c r="AD1093" s="3">
        <v>0</v>
      </c>
      <c r="AE1093" s="3">
        <v>6.5420999999999996</v>
      </c>
      <c r="AF1093" s="3">
        <v>0</v>
      </c>
      <c r="AG1093" s="3">
        <v>6.5420999999999996</v>
      </c>
    </row>
    <row r="1094" spans="1:33" x14ac:dyDescent="0.55000000000000004">
      <c r="A1094">
        <v>1091</v>
      </c>
      <c r="B1094" t="s">
        <v>2452</v>
      </c>
      <c r="C1094" t="s">
        <v>2453</v>
      </c>
      <c r="E1094" t="s">
        <v>110</v>
      </c>
      <c r="G1094">
        <v>0.44</v>
      </c>
      <c r="H1094" t="s">
        <v>51</v>
      </c>
      <c r="I1094" s="3">
        <v>0</v>
      </c>
      <c r="J1094" s="3">
        <v>0</v>
      </c>
      <c r="K1094" s="3">
        <v>0</v>
      </c>
      <c r="L1094" s="3">
        <v>0</v>
      </c>
      <c r="M1094" s="3">
        <v>0</v>
      </c>
      <c r="N1094" s="3">
        <v>0</v>
      </c>
      <c r="O1094" s="3">
        <v>0</v>
      </c>
      <c r="P1094" s="3">
        <v>0</v>
      </c>
      <c r="Q1094" s="3">
        <v>0</v>
      </c>
      <c r="R1094" s="3">
        <v>0</v>
      </c>
      <c r="S1094" s="3">
        <v>0</v>
      </c>
      <c r="T1094" s="3">
        <v>0</v>
      </c>
      <c r="U1094" s="3">
        <v>0</v>
      </c>
      <c r="V1094" s="3">
        <v>0</v>
      </c>
      <c r="W1094" s="3">
        <v>0</v>
      </c>
      <c r="X1094" s="3">
        <v>0</v>
      </c>
      <c r="Y1094" s="3">
        <v>0</v>
      </c>
      <c r="Z1094" s="3">
        <v>0</v>
      </c>
      <c r="AA1094" s="3">
        <v>0</v>
      </c>
      <c r="AB1094" s="3">
        <v>0</v>
      </c>
      <c r="AC1094" s="3">
        <v>0</v>
      </c>
      <c r="AD1094" s="3">
        <v>0</v>
      </c>
      <c r="AE1094" s="3">
        <v>4.9066000000000001</v>
      </c>
      <c r="AF1094" s="3">
        <v>0</v>
      </c>
      <c r="AG1094" s="3">
        <v>4.9066000000000001</v>
      </c>
    </row>
    <row r="1095" spans="1:33" x14ac:dyDescent="0.55000000000000004">
      <c r="A1095">
        <v>1092</v>
      </c>
      <c r="B1095" t="s">
        <v>2454</v>
      </c>
      <c r="C1095" t="s">
        <v>2455</v>
      </c>
      <c r="E1095" t="s">
        <v>2278</v>
      </c>
      <c r="F1095" t="b">
        <v>1</v>
      </c>
      <c r="G1095">
        <v>0.49</v>
      </c>
      <c r="H1095" t="s">
        <v>51</v>
      </c>
      <c r="I1095" s="3">
        <v>0</v>
      </c>
      <c r="J1095" s="3">
        <v>0</v>
      </c>
      <c r="K1095" s="3">
        <v>1.1109</v>
      </c>
      <c r="L1095" s="3">
        <v>0</v>
      </c>
      <c r="M1095" s="3">
        <v>1.1109</v>
      </c>
      <c r="N1095" s="3">
        <v>0</v>
      </c>
      <c r="O1095" s="3">
        <v>0</v>
      </c>
      <c r="P1095" s="3">
        <v>0</v>
      </c>
      <c r="Q1095" s="3">
        <v>0</v>
      </c>
      <c r="R1095" s="3">
        <v>0</v>
      </c>
      <c r="S1095" s="3">
        <v>0</v>
      </c>
      <c r="T1095" s="3">
        <v>0</v>
      </c>
      <c r="U1095" s="3">
        <v>0</v>
      </c>
      <c r="V1095" s="3">
        <v>0</v>
      </c>
      <c r="W1095" s="3">
        <v>0</v>
      </c>
      <c r="X1095" s="3">
        <v>0</v>
      </c>
      <c r="Y1095" s="3">
        <v>0</v>
      </c>
      <c r="Z1095" s="3">
        <v>0</v>
      </c>
      <c r="AA1095" s="3">
        <v>0</v>
      </c>
      <c r="AB1095" s="3">
        <v>0</v>
      </c>
      <c r="AC1095" s="3">
        <v>0</v>
      </c>
      <c r="AD1095" s="3">
        <v>0</v>
      </c>
      <c r="AE1095" s="3">
        <v>4.9066000000000001</v>
      </c>
      <c r="AF1095" s="3">
        <v>0</v>
      </c>
      <c r="AG1095" s="3">
        <v>4.9066000000000001</v>
      </c>
    </row>
    <row r="1096" spans="1:33" x14ac:dyDescent="0.55000000000000004">
      <c r="A1096">
        <v>1093</v>
      </c>
      <c r="B1096" t="s">
        <v>2456</v>
      </c>
      <c r="C1096" t="s">
        <v>2457</v>
      </c>
      <c r="E1096" t="s">
        <v>76</v>
      </c>
      <c r="G1096">
        <v>0.44</v>
      </c>
      <c r="H1096" t="s">
        <v>51</v>
      </c>
      <c r="I1096" s="3">
        <v>0</v>
      </c>
      <c r="J1096" s="3">
        <v>0</v>
      </c>
      <c r="K1096" s="3">
        <v>0</v>
      </c>
      <c r="L1096" s="3">
        <v>0</v>
      </c>
      <c r="M1096" s="3">
        <v>0</v>
      </c>
      <c r="N1096" s="3">
        <v>0</v>
      </c>
      <c r="O1096" s="3">
        <v>0</v>
      </c>
      <c r="P1096" s="3">
        <v>0</v>
      </c>
      <c r="Q1096" s="3">
        <v>0</v>
      </c>
      <c r="R1096" s="3">
        <v>0</v>
      </c>
      <c r="S1096" s="3">
        <v>0</v>
      </c>
      <c r="T1096" s="3">
        <v>0</v>
      </c>
      <c r="U1096" s="3">
        <v>0</v>
      </c>
      <c r="V1096" s="3">
        <v>0</v>
      </c>
      <c r="W1096" s="3">
        <v>0</v>
      </c>
      <c r="X1096" s="3">
        <v>0</v>
      </c>
      <c r="Y1096" s="3">
        <v>0</v>
      </c>
      <c r="Z1096" s="3">
        <v>0</v>
      </c>
      <c r="AA1096" s="3">
        <v>0</v>
      </c>
      <c r="AB1096" s="3">
        <v>0</v>
      </c>
      <c r="AC1096" s="3">
        <v>0</v>
      </c>
      <c r="AD1096" s="3">
        <v>0</v>
      </c>
      <c r="AE1096" s="3">
        <v>3.2711000000000001</v>
      </c>
      <c r="AF1096" s="3">
        <v>0</v>
      </c>
      <c r="AG1096" s="3">
        <v>3.2711000000000001</v>
      </c>
    </row>
    <row r="1097" spans="1:33" x14ac:dyDescent="0.55000000000000004">
      <c r="A1097">
        <v>1094</v>
      </c>
      <c r="B1097" t="s">
        <v>2458</v>
      </c>
      <c r="C1097" t="s">
        <v>2459</v>
      </c>
      <c r="E1097" t="s">
        <v>461</v>
      </c>
      <c r="G1097">
        <v>0.44</v>
      </c>
      <c r="H1097" t="s">
        <v>51</v>
      </c>
      <c r="I1097" s="3">
        <v>0</v>
      </c>
      <c r="J1097" s="3">
        <v>0</v>
      </c>
      <c r="K1097" s="3">
        <v>0</v>
      </c>
      <c r="L1097" s="3">
        <v>0</v>
      </c>
      <c r="M1097" s="3">
        <v>0</v>
      </c>
      <c r="N1097" s="3">
        <v>0</v>
      </c>
      <c r="O1097" s="3">
        <v>0</v>
      </c>
      <c r="P1097" s="3">
        <v>0</v>
      </c>
      <c r="Q1097" s="3">
        <v>0</v>
      </c>
      <c r="R1097" s="3">
        <v>0</v>
      </c>
      <c r="S1097" s="3">
        <v>0</v>
      </c>
      <c r="T1097" s="3">
        <v>0</v>
      </c>
      <c r="U1097" s="3">
        <v>0</v>
      </c>
      <c r="V1097" s="3">
        <v>0</v>
      </c>
      <c r="W1097" s="3">
        <v>0</v>
      </c>
      <c r="X1097" s="3">
        <v>2.1402999999999999</v>
      </c>
      <c r="Y1097" s="3">
        <v>0</v>
      </c>
      <c r="Z1097" s="3">
        <v>0</v>
      </c>
      <c r="AA1097" s="3">
        <v>0</v>
      </c>
      <c r="AB1097" s="3">
        <v>2.1402999999999999</v>
      </c>
      <c r="AC1097" s="3">
        <v>0</v>
      </c>
      <c r="AD1097" s="3">
        <v>0</v>
      </c>
      <c r="AE1097" s="3">
        <v>0</v>
      </c>
      <c r="AF1097" s="3">
        <v>0</v>
      </c>
      <c r="AG1097" s="3">
        <v>0</v>
      </c>
    </row>
    <row r="1098" spans="1:33" x14ac:dyDescent="0.55000000000000004">
      <c r="A1098">
        <v>1095</v>
      </c>
      <c r="B1098" t="s">
        <v>2460</v>
      </c>
      <c r="C1098" t="s">
        <v>2461</v>
      </c>
      <c r="E1098" t="s">
        <v>133</v>
      </c>
      <c r="G1098">
        <v>0.44</v>
      </c>
      <c r="H1098" t="s">
        <v>51</v>
      </c>
      <c r="I1098" s="3">
        <v>0</v>
      </c>
      <c r="J1098" s="3">
        <v>0</v>
      </c>
      <c r="K1098" s="3">
        <v>0</v>
      </c>
      <c r="L1098" s="3">
        <v>0</v>
      </c>
      <c r="M1098" s="3">
        <v>0</v>
      </c>
      <c r="N1098" s="3">
        <v>0</v>
      </c>
      <c r="O1098" s="3">
        <v>0</v>
      </c>
      <c r="P1098" s="3">
        <v>0</v>
      </c>
      <c r="Q1098" s="3">
        <v>0</v>
      </c>
      <c r="R1098" s="3">
        <v>0</v>
      </c>
      <c r="S1098" s="3">
        <v>0</v>
      </c>
      <c r="T1098" s="3">
        <v>0</v>
      </c>
      <c r="U1098" s="3">
        <v>0</v>
      </c>
      <c r="V1098" s="3">
        <v>0</v>
      </c>
      <c r="W1098" s="3">
        <v>0</v>
      </c>
      <c r="X1098" s="3">
        <v>0</v>
      </c>
      <c r="Y1098" s="3">
        <v>0</v>
      </c>
      <c r="Z1098" s="3">
        <v>0</v>
      </c>
      <c r="AA1098" s="3">
        <v>0</v>
      </c>
      <c r="AB1098" s="3">
        <v>0</v>
      </c>
      <c r="AC1098" s="3">
        <v>0</v>
      </c>
      <c r="AD1098" s="3">
        <v>0</v>
      </c>
      <c r="AE1098" s="3">
        <v>4.9066000000000001</v>
      </c>
      <c r="AF1098" s="3">
        <v>0</v>
      </c>
      <c r="AG1098" s="3">
        <v>4.9066000000000001</v>
      </c>
    </row>
    <row r="1099" spans="1:33" x14ac:dyDescent="0.55000000000000004">
      <c r="A1099">
        <v>1096</v>
      </c>
      <c r="B1099" t="s">
        <v>2462</v>
      </c>
      <c r="C1099" t="s">
        <v>2463</v>
      </c>
      <c r="E1099" t="s">
        <v>36</v>
      </c>
      <c r="G1099">
        <v>0.42</v>
      </c>
      <c r="H1099" t="s">
        <v>51</v>
      </c>
      <c r="I1099" s="3">
        <v>0</v>
      </c>
      <c r="J1099" s="3">
        <v>0</v>
      </c>
      <c r="K1099" s="3">
        <v>3.3328000000000002</v>
      </c>
      <c r="L1099" s="3">
        <v>0</v>
      </c>
      <c r="M1099" s="3">
        <v>3.3328000000000002</v>
      </c>
      <c r="N1099" s="3">
        <v>0</v>
      </c>
      <c r="O1099" s="3">
        <v>0</v>
      </c>
      <c r="P1099" s="3">
        <v>0</v>
      </c>
      <c r="Q1099" s="3">
        <v>0</v>
      </c>
      <c r="R1099" s="3">
        <v>0</v>
      </c>
      <c r="S1099" s="3">
        <v>0</v>
      </c>
      <c r="T1099" s="3">
        <v>0</v>
      </c>
      <c r="U1099" s="3">
        <v>0</v>
      </c>
      <c r="V1099" s="3">
        <v>0</v>
      </c>
      <c r="W1099" s="3">
        <v>0</v>
      </c>
      <c r="X1099" s="3">
        <v>0</v>
      </c>
      <c r="Y1099" s="3">
        <v>0</v>
      </c>
      <c r="Z1099" s="3">
        <v>0</v>
      </c>
      <c r="AA1099" s="3">
        <v>0</v>
      </c>
      <c r="AB1099" s="3">
        <v>0</v>
      </c>
      <c r="AC1099" s="3">
        <v>0</v>
      </c>
      <c r="AD1099" s="3">
        <v>0</v>
      </c>
      <c r="AE1099" s="3">
        <v>1.6355</v>
      </c>
      <c r="AF1099" s="3">
        <v>1.1716</v>
      </c>
      <c r="AG1099" s="3">
        <v>2.8071000000000002</v>
      </c>
    </row>
    <row r="1100" spans="1:33" x14ac:dyDescent="0.55000000000000004">
      <c r="A1100">
        <v>1097</v>
      </c>
      <c r="B1100" t="s">
        <v>2464</v>
      </c>
      <c r="C1100" t="s">
        <v>2465</v>
      </c>
      <c r="E1100" t="s">
        <v>751</v>
      </c>
      <c r="G1100">
        <v>2.8999999999999998E-3</v>
      </c>
      <c r="H1100" t="s">
        <v>45</v>
      </c>
      <c r="I1100" s="3">
        <v>0</v>
      </c>
      <c r="J1100" s="3">
        <v>0</v>
      </c>
      <c r="K1100" s="3">
        <v>0</v>
      </c>
      <c r="L1100" s="3">
        <v>0</v>
      </c>
      <c r="M1100" s="3">
        <v>0</v>
      </c>
      <c r="N1100" s="3">
        <v>0</v>
      </c>
      <c r="O1100" s="3">
        <v>0</v>
      </c>
      <c r="P1100" s="3">
        <v>0</v>
      </c>
      <c r="Q1100" s="3">
        <v>0</v>
      </c>
      <c r="R1100" s="3">
        <v>0</v>
      </c>
      <c r="S1100" s="3">
        <v>0</v>
      </c>
      <c r="T1100" s="3">
        <v>0</v>
      </c>
      <c r="U1100" s="3">
        <v>0</v>
      </c>
      <c r="V1100" s="3">
        <v>0</v>
      </c>
      <c r="W1100" s="3">
        <v>0</v>
      </c>
      <c r="X1100" s="3">
        <v>1.4269000000000001</v>
      </c>
      <c r="Y1100" s="3">
        <v>0.71403000000000005</v>
      </c>
      <c r="Z1100" s="3">
        <v>0.87397999999999998</v>
      </c>
      <c r="AA1100" s="3">
        <v>0</v>
      </c>
      <c r="AB1100" s="3">
        <v>3.01491</v>
      </c>
      <c r="AC1100" s="3">
        <v>0</v>
      </c>
      <c r="AD1100" s="3">
        <v>0</v>
      </c>
      <c r="AE1100" s="3">
        <v>0</v>
      </c>
      <c r="AF1100" s="3">
        <v>0</v>
      </c>
      <c r="AG1100" s="3">
        <v>0</v>
      </c>
    </row>
    <row r="1101" spans="1:33" x14ac:dyDescent="0.55000000000000004">
      <c r="A1101">
        <v>1098</v>
      </c>
      <c r="B1101" t="s">
        <v>2466</v>
      </c>
      <c r="C1101" t="s">
        <v>2467</v>
      </c>
      <c r="E1101" t="s">
        <v>461</v>
      </c>
      <c r="G1101">
        <v>0.72</v>
      </c>
      <c r="H1101" t="s">
        <v>51</v>
      </c>
      <c r="I1101" s="3">
        <v>0</v>
      </c>
      <c r="J1101" s="3">
        <v>0</v>
      </c>
      <c r="K1101" s="3">
        <v>1.1109</v>
      </c>
      <c r="L1101" s="3">
        <v>0</v>
      </c>
      <c r="M1101" s="3">
        <v>1.1109</v>
      </c>
      <c r="N1101" s="3">
        <v>0</v>
      </c>
      <c r="O1101" s="3">
        <v>0.98794999999999999</v>
      </c>
      <c r="P1101" s="3">
        <v>0</v>
      </c>
      <c r="Q1101" s="3">
        <v>0</v>
      </c>
      <c r="R1101" s="3">
        <v>0.98794999999999999</v>
      </c>
      <c r="S1101" s="3">
        <v>0</v>
      </c>
      <c r="T1101" s="3">
        <v>0</v>
      </c>
      <c r="U1101" s="3">
        <v>0</v>
      </c>
      <c r="V1101" s="3">
        <v>0</v>
      </c>
      <c r="W1101" s="3">
        <v>0</v>
      </c>
      <c r="X1101" s="3">
        <v>1.4269000000000001</v>
      </c>
      <c r="Y1101" s="3">
        <v>0</v>
      </c>
      <c r="Z1101" s="3">
        <v>0</v>
      </c>
      <c r="AA1101" s="3">
        <v>0</v>
      </c>
      <c r="AB1101" s="3">
        <v>1.4269000000000001</v>
      </c>
      <c r="AC1101" s="3">
        <v>0</v>
      </c>
      <c r="AD1101" s="3">
        <v>0</v>
      </c>
      <c r="AE1101" s="3">
        <v>0</v>
      </c>
      <c r="AF1101" s="3">
        <v>0</v>
      </c>
      <c r="AG1101" s="3">
        <v>0</v>
      </c>
    </row>
    <row r="1102" spans="1:33" x14ac:dyDescent="0.55000000000000004">
      <c r="A1102">
        <v>1099</v>
      </c>
      <c r="B1102" t="s">
        <v>2468</v>
      </c>
      <c r="C1102" t="s">
        <v>2469</v>
      </c>
      <c r="E1102" t="s">
        <v>476</v>
      </c>
      <c r="G1102">
        <v>0.55000000000000004</v>
      </c>
      <c r="H1102" t="s">
        <v>51</v>
      </c>
      <c r="I1102" s="3">
        <v>0</v>
      </c>
      <c r="J1102" s="3">
        <v>0</v>
      </c>
      <c r="K1102" s="3">
        <v>1.1109</v>
      </c>
      <c r="L1102" s="3">
        <v>0</v>
      </c>
      <c r="M1102" s="3">
        <v>1.1109</v>
      </c>
      <c r="N1102" s="3">
        <v>0</v>
      </c>
      <c r="O1102" s="3">
        <v>1.9759</v>
      </c>
      <c r="P1102" s="3">
        <v>0</v>
      </c>
      <c r="Q1102" s="3">
        <v>0</v>
      </c>
      <c r="R1102" s="3">
        <v>1.9759</v>
      </c>
      <c r="S1102" s="3">
        <v>0</v>
      </c>
      <c r="T1102" s="3">
        <v>0</v>
      </c>
      <c r="U1102" s="3">
        <v>0</v>
      </c>
      <c r="V1102" s="3">
        <v>0</v>
      </c>
      <c r="W1102" s="3">
        <v>0</v>
      </c>
      <c r="X1102" s="3">
        <v>0</v>
      </c>
      <c r="Y1102" s="3">
        <v>0</v>
      </c>
      <c r="Z1102" s="3">
        <v>0</v>
      </c>
      <c r="AA1102" s="3">
        <v>0</v>
      </c>
      <c r="AB1102" s="3">
        <v>0</v>
      </c>
      <c r="AC1102" s="3">
        <v>0</v>
      </c>
      <c r="AD1102" s="3">
        <v>0</v>
      </c>
      <c r="AE1102" s="3">
        <v>0</v>
      </c>
      <c r="AF1102" s="3">
        <v>0</v>
      </c>
      <c r="AG1102" s="3">
        <v>0</v>
      </c>
    </row>
    <row r="1103" spans="1:33" x14ac:dyDescent="0.55000000000000004">
      <c r="A1103">
        <v>1100</v>
      </c>
      <c r="B1103" t="s">
        <v>2470</v>
      </c>
      <c r="C1103" t="s">
        <v>2471</v>
      </c>
      <c r="E1103" t="s">
        <v>54</v>
      </c>
      <c r="F1103" t="b">
        <v>1</v>
      </c>
      <c r="G1103">
        <v>7.5999999999999998E-2</v>
      </c>
      <c r="H1103" t="s">
        <v>51</v>
      </c>
      <c r="I1103" s="3">
        <v>0</v>
      </c>
      <c r="J1103" s="3">
        <v>0</v>
      </c>
      <c r="K1103" s="3">
        <v>0</v>
      </c>
      <c r="L1103" s="3">
        <v>0</v>
      </c>
      <c r="M1103" s="3">
        <v>0</v>
      </c>
      <c r="N1103" s="3">
        <v>0</v>
      </c>
      <c r="O1103" s="3">
        <v>0</v>
      </c>
      <c r="P1103" s="3">
        <v>0</v>
      </c>
      <c r="Q1103" s="3">
        <v>0</v>
      </c>
      <c r="R1103" s="3">
        <v>0</v>
      </c>
      <c r="S1103" s="3">
        <v>0</v>
      </c>
      <c r="T1103" s="3">
        <v>0</v>
      </c>
      <c r="U1103" s="3">
        <v>0</v>
      </c>
      <c r="V1103" s="3">
        <v>0</v>
      </c>
      <c r="W1103" s="3">
        <v>0</v>
      </c>
      <c r="X1103" s="3">
        <v>1.4269000000000001</v>
      </c>
      <c r="Y1103" s="3">
        <v>0</v>
      </c>
      <c r="Z1103" s="3">
        <v>0</v>
      </c>
      <c r="AA1103" s="3">
        <v>0.82623000000000002</v>
      </c>
      <c r="AB1103" s="3">
        <v>2.2531300000000001</v>
      </c>
      <c r="AC1103" s="3">
        <v>0</v>
      </c>
      <c r="AD1103" s="3">
        <v>0</v>
      </c>
      <c r="AE1103" s="3">
        <v>0</v>
      </c>
      <c r="AF1103" s="3">
        <v>0</v>
      </c>
      <c r="AG1103" s="3">
        <v>0</v>
      </c>
    </row>
    <row r="1104" spans="1:33" x14ac:dyDescent="0.55000000000000004">
      <c r="A1104">
        <v>1101</v>
      </c>
      <c r="B1104" t="s">
        <v>2472</v>
      </c>
      <c r="C1104" t="s">
        <v>2473</v>
      </c>
      <c r="E1104" t="s">
        <v>169</v>
      </c>
      <c r="G1104">
        <v>2.0999999999999999E-3</v>
      </c>
      <c r="H1104" t="s">
        <v>45</v>
      </c>
      <c r="I1104" s="3">
        <v>0</v>
      </c>
      <c r="J1104" s="3">
        <v>0</v>
      </c>
      <c r="K1104" s="3">
        <v>0</v>
      </c>
      <c r="L1104" s="3">
        <v>0</v>
      </c>
      <c r="M1104" s="3">
        <v>0</v>
      </c>
      <c r="N1104" s="3">
        <v>0</v>
      </c>
      <c r="O1104" s="3">
        <v>0</v>
      </c>
      <c r="P1104" s="3">
        <v>0</v>
      </c>
      <c r="Q1104" s="3">
        <v>0</v>
      </c>
      <c r="R1104" s="3">
        <v>0</v>
      </c>
      <c r="S1104" s="3">
        <v>0</v>
      </c>
      <c r="T1104" s="3">
        <v>0</v>
      </c>
      <c r="U1104" s="3">
        <v>0</v>
      </c>
      <c r="V1104" s="3">
        <v>0</v>
      </c>
      <c r="W1104" s="3">
        <v>0</v>
      </c>
      <c r="X1104" s="3">
        <v>1.4269000000000001</v>
      </c>
      <c r="Y1104" s="3">
        <v>0</v>
      </c>
      <c r="Z1104" s="3">
        <v>0.87397999999999998</v>
      </c>
      <c r="AA1104" s="3">
        <v>0.82623000000000002</v>
      </c>
      <c r="AB1104" s="3">
        <v>3.1271100000000001</v>
      </c>
      <c r="AC1104" s="3">
        <v>0</v>
      </c>
      <c r="AD1104" s="3">
        <v>0</v>
      </c>
      <c r="AE1104" s="3">
        <v>0</v>
      </c>
      <c r="AF1104" s="3">
        <v>0</v>
      </c>
      <c r="AG1104" s="3">
        <v>0</v>
      </c>
    </row>
    <row r="1105" spans="1:33" x14ac:dyDescent="0.55000000000000004">
      <c r="A1105">
        <v>1102</v>
      </c>
      <c r="B1105" t="s">
        <v>2474</v>
      </c>
      <c r="C1105" t="s">
        <v>2475</v>
      </c>
      <c r="E1105" t="s">
        <v>169</v>
      </c>
      <c r="G1105">
        <v>0.44</v>
      </c>
      <c r="H1105" t="s">
        <v>51</v>
      </c>
      <c r="I1105" s="3">
        <v>0</v>
      </c>
      <c r="J1105" s="3">
        <v>0</v>
      </c>
      <c r="K1105" s="3">
        <v>0</v>
      </c>
      <c r="L1105" s="3">
        <v>0</v>
      </c>
      <c r="M1105" s="3">
        <v>0</v>
      </c>
      <c r="N1105" s="3">
        <v>0</v>
      </c>
      <c r="O1105" s="3">
        <v>0</v>
      </c>
      <c r="P1105" s="3">
        <v>0</v>
      </c>
      <c r="Q1105" s="3">
        <v>0</v>
      </c>
      <c r="R1105" s="3">
        <v>0</v>
      </c>
      <c r="S1105" s="3">
        <v>0</v>
      </c>
      <c r="T1105" s="3">
        <v>0</v>
      </c>
      <c r="U1105" s="3">
        <v>0</v>
      </c>
      <c r="V1105" s="3">
        <v>0</v>
      </c>
      <c r="W1105" s="3">
        <v>0</v>
      </c>
      <c r="X1105" s="3">
        <v>0</v>
      </c>
      <c r="Y1105" s="3">
        <v>0</v>
      </c>
      <c r="Z1105" s="3">
        <v>0</v>
      </c>
      <c r="AA1105" s="3">
        <v>0</v>
      </c>
      <c r="AB1105" s="3">
        <v>0</v>
      </c>
      <c r="AC1105" s="3">
        <v>0</v>
      </c>
      <c r="AD1105" s="3">
        <v>0</v>
      </c>
      <c r="AE1105" s="3">
        <v>3.2711000000000001</v>
      </c>
      <c r="AF1105" s="3">
        <v>0</v>
      </c>
      <c r="AG1105" s="3">
        <v>3.2711000000000001</v>
      </c>
    </row>
    <row r="1106" spans="1:33" x14ac:dyDescent="0.55000000000000004">
      <c r="A1106">
        <v>1103</v>
      </c>
      <c r="B1106" t="s">
        <v>2476</v>
      </c>
      <c r="C1106" t="s">
        <v>2477</v>
      </c>
      <c r="E1106" t="s">
        <v>184</v>
      </c>
      <c r="G1106">
        <v>0.44</v>
      </c>
      <c r="H1106" t="s">
        <v>51</v>
      </c>
      <c r="I1106" s="3">
        <v>0</v>
      </c>
      <c r="J1106" s="3">
        <v>0</v>
      </c>
      <c r="K1106" s="3">
        <v>0</v>
      </c>
      <c r="L1106" s="3">
        <v>0</v>
      </c>
      <c r="M1106" s="3">
        <v>0</v>
      </c>
      <c r="N1106" s="3">
        <v>0</v>
      </c>
      <c r="O1106" s="3">
        <v>0</v>
      </c>
      <c r="P1106" s="3">
        <v>0</v>
      </c>
      <c r="Q1106" s="3">
        <v>0</v>
      </c>
      <c r="R1106" s="3">
        <v>0</v>
      </c>
      <c r="S1106" s="3">
        <v>0</v>
      </c>
      <c r="T1106" s="3">
        <v>0</v>
      </c>
      <c r="U1106" s="3">
        <v>0</v>
      </c>
      <c r="V1106" s="3">
        <v>0</v>
      </c>
      <c r="W1106" s="3">
        <v>0</v>
      </c>
      <c r="X1106" s="3">
        <v>1.4269000000000001</v>
      </c>
      <c r="Y1106" s="3">
        <v>0</v>
      </c>
      <c r="Z1106" s="3">
        <v>0</v>
      </c>
      <c r="AA1106" s="3">
        <v>0</v>
      </c>
      <c r="AB1106" s="3">
        <v>1.4269000000000001</v>
      </c>
      <c r="AC1106" s="3">
        <v>0</v>
      </c>
      <c r="AD1106" s="3">
        <v>0</v>
      </c>
      <c r="AE1106" s="3">
        <v>0</v>
      </c>
      <c r="AF1106" s="3">
        <v>0</v>
      </c>
      <c r="AG1106" s="3">
        <v>0</v>
      </c>
    </row>
    <row r="1107" spans="1:33" x14ac:dyDescent="0.55000000000000004">
      <c r="A1107">
        <v>1104</v>
      </c>
      <c r="B1107" t="s">
        <v>2478</v>
      </c>
      <c r="C1107" t="s">
        <v>2479</v>
      </c>
      <c r="E1107" t="s">
        <v>254</v>
      </c>
      <c r="G1107">
        <v>3.2000000000000002E-3</v>
      </c>
      <c r="H1107" t="s">
        <v>45</v>
      </c>
      <c r="I1107" s="3">
        <v>0</v>
      </c>
      <c r="J1107" s="3">
        <v>0</v>
      </c>
      <c r="K1107" s="3">
        <v>0</v>
      </c>
      <c r="L1107" s="3">
        <v>0</v>
      </c>
      <c r="M1107" s="3">
        <v>0</v>
      </c>
      <c r="N1107" s="3">
        <v>0</v>
      </c>
      <c r="O1107" s="3">
        <v>0</v>
      </c>
      <c r="P1107" s="3">
        <v>0</v>
      </c>
      <c r="Q1107" s="3">
        <v>0</v>
      </c>
      <c r="R1107" s="3">
        <v>0</v>
      </c>
      <c r="S1107" s="3">
        <v>0</v>
      </c>
      <c r="T1107" s="3">
        <v>0</v>
      </c>
      <c r="U1107" s="3">
        <v>0</v>
      </c>
      <c r="V1107" s="3">
        <v>0</v>
      </c>
      <c r="W1107" s="3">
        <v>0</v>
      </c>
      <c r="X1107" s="3">
        <v>1.4269000000000001</v>
      </c>
      <c r="Y1107" s="3">
        <v>0.71403000000000005</v>
      </c>
      <c r="Z1107" s="3">
        <v>0</v>
      </c>
      <c r="AA1107" s="3">
        <v>0.82623000000000002</v>
      </c>
      <c r="AB1107" s="3">
        <v>2.9671599999999998</v>
      </c>
      <c r="AC1107" s="3">
        <v>0</v>
      </c>
      <c r="AD1107" s="3">
        <v>0</v>
      </c>
      <c r="AE1107" s="3">
        <v>0</v>
      </c>
      <c r="AF1107" s="3">
        <v>0</v>
      </c>
      <c r="AG1107" s="3">
        <v>0</v>
      </c>
    </row>
    <row r="1108" spans="1:33" x14ac:dyDescent="0.55000000000000004">
      <c r="A1108">
        <v>1105</v>
      </c>
      <c r="B1108" t="s">
        <v>2480</v>
      </c>
      <c r="C1108" t="s">
        <v>2481</v>
      </c>
      <c r="E1108" t="s">
        <v>66</v>
      </c>
      <c r="F1108" t="b">
        <v>1</v>
      </c>
      <c r="G1108">
        <v>0.88</v>
      </c>
      <c r="H1108" t="s">
        <v>51</v>
      </c>
      <c r="I1108" s="3">
        <v>0.61575999999999997</v>
      </c>
      <c r="J1108" s="3">
        <v>0</v>
      </c>
      <c r="K1108" s="3">
        <v>0</v>
      </c>
      <c r="L1108" s="3">
        <v>0</v>
      </c>
      <c r="M1108" s="3">
        <v>0.61575999999999997</v>
      </c>
      <c r="N1108" s="3">
        <v>0</v>
      </c>
      <c r="O1108" s="3">
        <v>1.2618</v>
      </c>
      <c r="P1108" s="3">
        <v>0</v>
      </c>
      <c r="Q1108" s="3">
        <v>0</v>
      </c>
      <c r="R1108" s="3">
        <v>1.2618</v>
      </c>
      <c r="S1108" s="3">
        <v>0</v>
      </c>
      <c r="T1108" s="3">
        <v>0</v>
      </c>
      <c r="U1108" s="3">
        <v>0.25063999999999997</v>
      </c>
      <c r="V1108" s="3">
        <v>0</v>
      </c>
      <c r="W1108" s="3">
        <v>0.25063999999999997</v>
      </c>
      <c r="X1108" s="3">
        <v>0</v>
      </c>
      <c r="Y1108" s="3">
        <v>0</v>
      </c>
      <c r="Z1108" s="3">
        <v>1.2112000000000001</v>
      </c>
      <c r="AA1108" s="3">
        <v>0</v>
      </c>
      <c r="AB1108" s="3">
        <v>1.2112000000000001</v>
      </c>
      <c r="AC1108" s="3">
        <v>0</v>
      </c>
      <c r="AD1108" s="3">
        <v>0.40229999999999999</v>
      </c>
      <c r="AE1108" s="3">
        <v>0</v>
      </c>
      <c r="AF1108" s="3">
        <v>0</v>
      </c>
      <c r="AG1108" s="3">
        <v>0.40229999999999999</v>
      </c>
    </row>
    <row r="1109" spans="1:33" x14ac:dyDescent="0.55000000000000004">
      <c r="A1109">
        <v>1106</v>
      </c>
      <c r="B1109" t="s">
        <v>2482</v>
      </c>
      <c r="C1109" t="s">
        <v>2483</v>
      </c>
      <c r="E1109" t="s">
        <v>54</v>
      </c>
      <c r="G1109">
        <v>0.18</v>
      </c>
      <c r="H1109" t="s">
        <v>51</v>
      </c>
      <c r="I1109" s="3">
        <v>0</v>
      </c>
      <c r="J1109" s="3">
        <v>0</v>
      </c>
      <c r="K1109" s="3">
        <v>0</v>
      </c>
      <c r="L1109" s="3">
        <v>0</v>
      </c>
      <c r="M1109" s="3">
        <v>0</v>
      </c>
      <c r="N1109" s="3">
        <v>0</v>
      </c>
      <c r="O1109" s="3">
        <v>0</v>
      </c>
      <c r="P1109" s="3">
        <v>0</v>
      </c>
      <c r="Q1109" s="3">
        <v>0</v>
      </c>
      <c r="R1109" s="3">
        <v>0</v>
      </c>
      <c r="S1109" s="3">
        <v>0</v>
      </c>
      <c r="T1109" s="3">
        <v>0</v>
      </c>
      <c r="U1109" s="3">
        <v>0.90427999999999997</v>
      </c>
      <c r="V1109" s="3">
        <v>0</v>
      </c>
      <c r="W1109" s="3">
        <v>0.90427999999999997</v>
      </c>
      <c r="X1109" s="3">
        <v>1.4269000000000001</v>
      </c>
      <c r="Y1109" s="3">
        <v>0</v>
      </c>
      <c r="Z1109" s="3">
        <v>0.87397999999999998</v>
      </c>
      <c r="AA1109" s="3">
        <v>0</v>
      </c>
      <c r="AB1109" s="3">
        <v>2.3008800000000003</v>
      </c>
      <c r="AC1109" s="3">
        <v>0</v>
      </c>
      <c r="AD1109" s="3">
        <v>0</v>
      </c>
      <c r="AE1109" s="3">
        <v>0</v>
      </c>
      <c r="AF1109" s="3">
        <v>0</v>
      </c>
      <c r="AG1109" s="3">
        <v>0</v>
      </c>
    </row>
    <row r="1110" spans="1:33" x14ac:dyDescent="0.55000000000000004">
      <c r="A1110">
        <v>1107</v>
      </c>
      <c r="B1110" t="s">
        <v>2484</v>
      </c>
      <c r="C1110" t="s">
        <v>2485</v>
      </c>
      <c r="E1110" t="s">
        <v>169</v>
      </c>
      <c r="F1110" t="b">
        <v>1</v>
      </c>
      <c r="G1110">
        <v>0.11</v>
      </c>
      <c r="H1110" t="s">
        <v>51</v>
      </c>
      <c r="I1110" s="3">
        <v>0</v>
      </c>
      <c r="J1110" s="3">
        <v>0</v>
      </c>
      <c r="K1110" s="3">
        <v>0</v>
      </c>
      <c r="L1110" s="3">
        <v>0</v>
      </c>
      <c r="M1110" s="3">
        <v>0</v>
      </c>
      <c r="N1110" s="3">
        <v>0</v>
      </c>
      <c r="O1110" s="3">
        <v>0</v>
      </c>
      <c r="P1110" s="3">
        <v>0</v>
      </c>
      <c r="Q1110" s="3">
        <v>0</v>
      </c>
      <c r="R1110" s="3">
        <v>0</v>
      </c>
      <c r="S1110" s="3">
        <v>0.88046000000000002</v>
      </c>
      <c r="T1110" s="3">
        <v>0.82064999999999999</v>
      </c>
      <c r="U1110" s="3">
        <v>0</v>
      </c>
      <c r="V1110" s="3">
        <v>0</v>
      </c>
      <c r="W1110" s="3">
        <v>1.7011099999999999</v>
      </c>
      <c r="X1110" s="3">
        <v>0.85604999999999998</v>
      </c>
      <c r="Y1110" s="3">
        <v>0.71403000000000005</v>
      </c>
      <c r="Z1110" s="3">
        <v>0</v>
      </c>
      <c r="AA1110" s="3">
        <v>0</v>
      </c>
      <c r="AB1110" s="3">
        <v>1.5700799999999999</v>
      </c>
      <c r="AC1110" s="3">
        <v>0</v>
      </c>
      <c r="AD1110" s="3">
        <v>0</v>
      </c>
      <c r="AE1110" s="3">
        <v>0</v>
      </c>
      <c r="AF1110" s="3">
        <v>0</v>
      </c>
      <c r="AG1110" s="3">
        <v>0</v>
      </c>
    </row>
    <row r="1111" spans="1:33" x14ac:dyDescent="0.55000000000000004">
      <c r="A1111">
        <v>1108</v>
      </c>
      <c r="B1111" t="s">
        <v>2486</v>
      </c>
      <c r="C1111" t="s">
        <v>2487</v>
      </c>
      <c r="E1111" t="s">
        <v>769</v>
      </c>
      <c r="G1111">
        <v>0.44</v>
      </c>
      <c r="H1111" t="s">
        <v>51</v>
      </c>
      <c r="I1111" s="3">
        <v>0</v>
      </c>
      <c r="J1111" s="3">
        <v>0</v>
      </c>
      <c r="K1111" s="3">
        <v>0</v>
      </c>
      <c r="L1111" s="3">
        <v>0</v>
      </c>
      <c r="M1111" s="3">
        <v>0</v>
      </c>
      <c r="N1111" s="3">
        <v>0</v>
      </c>
      <c r="O1111" s="3">
        <v>2.9639000000000002</v>
      </c>
      <c r="P1111" s="3">
        <v>0</v>
      </c>
      <c r="Q1111" s="3">
        <v>0</v>
      </c>
      <c r="R1111" s="3">
        <v>2.9639000000000002</v>
      </c>
      <c r="S1111" s="3">
        <v>0</v>
      </c>
      <c r="T1111" s="3">
        <v>0</v>
      </c>
      <c r="U1111" s="3">
        <v>0</v>
      </c>
      <c r="V1111" s="3">
        <v>0</v>
      </c>
      <c r="W1111" s="3">
        <v>0</v>
      </c>
      <c r="X1111" s="3">
        <v>0</v>
      </c>
      <c r="Y1111" s="3">
        <v>0</v>
      </c>
      <c r="Z1111" s="3">
        <v>0</v>
      </c>
      <c r="AA1111" s="3">
        <v>0</v>
      </c>
      <c r="AB1111" s="3">
        <v>0</v>
      </c>
      <c r="AC1111" s="3">
        <v>0</v>
      </c>
      <c r="AD1111" s="3">
        <v>0</v>
      </c>
      <c r="AE1111" s="3">
        <v>0</v>
      </c>
      <c r="AF1111" s="3">
        <v>0</v>
      </c>
      <c r="AG1111" s="3">
        <v>0</v>
      </c>
    </row>
    <row r="1112" spans="1:33" x14ac:dyDescent="0.55000000000000004">
      <c r="A1112">
        <v>1109</v>
      </c>
      <c r="B1112" t="s">
        <v>2488</v>
      </c>
      <c r="C1112" t="s">
        <v>2489</v>
      </c>
      <c r="E1112" t="s">
        <v>2490</v>
      </c>
      <c r="G1112">
        <v>0.44</v>
      </c>
      <c r="H1112" t="s">
        <v>51</v>
      </c>
      <c r="I1112" s="3">
        <v>0</v>
      </c>
      <c r="J1112" s="3">
        <v>0</v>
      </c>
      <c r="K1112" s="3">
        <v>0</v>
      </c>
      <c r="L1112" s="3">
        <v>0</v>
      </c>
      <c r="M1112" s="3">
        <v>0</v>
      </c>
      <c r="N1112" s="3">
        <v>0</v>
      </c>
      <c r="O1112" s="3">
        <v>0</v>
      </c>
      <c r="P1112" s="3">
        <v>0</v>
      </c>
      <c r="Q1112" s="3">
        <v>0</v>
      </c>
      <c r="R1112" s="3">
        <v>0</v>
      </c>
      <c r="S1112" s="3">
        <v>0</v>
      </c>
      <c r="T1112" s="3">
        <v>0</v>
      </c>
      <c r="U1112" s="3">
        <v>0</v>
      </c>
      <c r="V1112" s="3">
        <v>0</v>
      </c>
      <c r="W1112" s="3">
        <v>0</v>
      </c>
      <c r="X1112" s="3">
        <v>2.1402999999999999</v>
      </c>
      <c r="Y1112" s="3">
        <v>0</v>
      </c>
      <c r="Z1112" s="3">
        <v>0</v>
      </c>
      <c r="AA1112" s="3">
        <v>0</v>
      </c>
      <c r="AB1112" s="3">
        <v>2.1402999999999999</v>
      </c>
      <c r="AC1112" s="3">
        <v>0</v>
      </c>
      <c r="AD1112" s="3">
        <v>0</v>
      </c>
      <c r="AE1112" s="3">
        <v>0</v>
      </c>
      <c r="AF1112" s="3">
        <v>0</v>
      </c>
      <c r="AG1112" s="3">
        <v>0</v>
      </c>
    </row>
    <row r="1113" spans="1:33" x14ac:dyDescent="0.55000000000000004">
      <c r="A1113">
        <v>1110</v>
      </c>
      <c r="B1113" t="s">
        <v>2491</v>
      </c>
      <c r="C1113" t="s">
        <v>2492</v>
      </c>
      <c r="E1113" t="s">
        <v>330</v>
      </c>
      <c r="G1113">
        <v>0.44</v>
      </c>
      <c r="H1113" t="s">
        <v>51</v>
      </c>
      <c r="I1113" s="3">
        <v>0</v>
      </c>
      <c r="J1113" s="3">
        <v>0</v>
      </c>
      <c r="K1113" s="3">
        <v>0</v>
      </c>
      <c r="L1113" s="3">
        <v>0</v>
      </c>
      <c r="M1113" s="3">
        <v>0</v>
      </c>
      <c r="N1113" s="3">
        <v>0</v>
      </c>
      <c r="O1113" s="3">
        <v>1.9759</v>
      </c>
      <c r="P1113" s="3">
        <v>0</v>
      </c>
      <c r="Q1113" s="3">
        <v>0</v>
      </c>
      <c r="R1113" s="3">
        <v>1.9759</v>
      </c>
      <c r="S1113" s="3">
        <v>0</v>
      </c>
      <c r="T1113" s="3">
        <v>0</v>
      </c>
      <c r="U1113" s="3">
        <v>0</v>
      </c>
      <c r="V1113" s="3">
        <v>0</v>
      </c>
      <c r="W1113" s="3">
        <v>0</v>
      </c>
      <c r="X1113" s="3">
        <v>0</v>
      </c>
      <c r="Y1113" s="3">
        <v>0</v>
      </c>
      <c r="Z1113" s="3">
        <v>0</v>
      </c>
      <c r="AA1113" s="3">
        <v>0</v>
      </c>
      <c r="AB1113" s="3">
        <v>0</v>
      </c>
      <c r="AC1113" s="3">
        <v>0</v>
      </c>
      <c r="AD1113" s="3">
        <v>0</v>
      </c>
      <c r="AE1113" s="3">
        <v>0</v>
      </c>
      <c r="AF1113" s="3">
        <v>0</v>
      </c>
      <c r="AG1113" s="3">
        <v>0</v>
      </c>
    </row>
    <row r="1114" spans="1:33" x14ac:dyDescent="0.55000000000000004">
      <c r="A1114">
        <v>1111</v>
      </c>
      <c r="B1114" t="s">
        <v>2493</v>
      </c>
      <c r="C1114" t="s">
        <v>2494</v>
      </c>
      <c r="E1114" t="s">
        <v>355</v>
      </c>
      <c r="G1114">
        <v>0.44</v>
      </c>
      <c r="H1114" t="s">
        <v>51</v>
      </c>
      <c r="I1114" s="3">
        <v>0</v>
      </c>
      <c r="J1114" s="3">
        <v>0</v>
      </c>
      <c r="K1114" s="3">
        <v>2.2219000000000002</v>
      </c>
      <c r="L1114" s="3">
        <v>0</v>
      </c>
      <c r="M1114" s="3">
        <v>2.2219000000000002</v>
      </c>
      <c r="N1114" s="3">
        <v>0</v>
      </c>
      <c r="O1114" s="3">
        <v>0</v>
      </c>
      <c r="P1114" s="3">
        <v>0</v>
      </c>
      <c r="Q1114" s="3">
        <v>0</v>
      </c>
      <c r="R1114" s="3">
        <v>0</v>
      </c>
      <c r="S1114" s="3">
        <v>0</v>
      </c>
      <c r="T1114" s="3">
        <v>0</v>
      </c>
      <c r="U1114" s="3">
        <v>0</v>
      </c>
      <c r="V1114" s="3">
        <v>0</v>
      </c>
      <c r="W1114" s="3">
        <v>0</v>
      </c>
      <c r="X1114" s="3">
        <v>0</v>
      </c>
      <c r="Y1114" s="3">
        <v>0</v>
      </c>
      <c r="Z1114" s="3">
        <v>0</v>
      </c>
      <c r="AA1114" s="3">
        <v>0</v>
      </c>
      <c r="AB1114" s="3">
        <v>0</v>
      </c>
      <c r="AC1114" s="3">
        <v>0</v>
      </c>
      <c r="AD1114" s="3">
        <v>0</v>
      </c>
      <c r="AE1114" s="3">
        <v>0</v>
      </c>
      <c r="AF1114" s="3">
        <v>0</v>
      </c>
      <c r="AG1114" s="3">
        <v>0</v>
      </c>
    </row>
    <row r="1115" spans="1:33" x14ac:dyDescent="0.55000000000000004">
      <c r="A1115">
        <v>1112</v>
      </c>
      <c r="B1115" t="s">
        <v>2495</v>
      </c>
      <c r="C1115" t="s">
        <v>2496</v>
      </c>
      <c r="E1115" t="s">
        <v>166</v>
      </c>
      <c r="G1115">
        <v>7.5999999999999998E-2</v>
      </c>
      <c r="H1115" t="s">
        <v>51</v>
      </c>
      <c r="I1115" s="3">
        <v>0</v>
      </c>
      <c r="J1115" s="3">
        <v>0</v>
      </c>
      <c r="K1115" s="3">
        <v>0</v>
      </c>
      <c r="L1115" s="3">
        <v>0</v>
      </c>
      <c r="M1115" s="3">
        <v>0</v>
      </c>
      <c r="N1115" s="3">
        <v>0</v>
      </c>
      <c r="O1115" s="3">
        <v>0</v>
      </c>
      <c r="P1115" s="3">
        <v>0</v>
      </c>
      <c r="Q1115" s="3">
        <v>0</v>
      </c>
      <c r="R1115" s="3">
        <v>0</v>
      </c>
      <c r="S1115" s="3">
        <v>0</v>
      </c>
      <c r="T1115" s="3">
        <v>0</v>
      </c>
      <c r="U1115" s="3">
        <v>0</v>
      </c>
      <c r="V1115" s="3">
        <v>0</v>
      </c>
      <c r="W1115" s="3">
        <v>0</v>
      </c>
      <c r="X1115" s="3">
        <v>1.4269000000000001</v>
      </c>
      <c r="Y1115" s="3">
        <v>0</v>
      </c>
      <c r="Z1115" s="3">
        <v>0</v>
      </c>
      <c r="AA1115" s="3">
        <v>0.82623000000000002</v>
      </c>
      <c r="AB1115" s="3">
        <v>2.2531300000000001</v>
      </c>
      <c r="AC1115" s="3">
        <v>0</v>
      </c>
      <c r="AD1115" s="3">
        <v>0</v>
      </c>
      <c r="AE1115" s="3">
        <v>0</v>
      </c>
      <c r="AF1115" s="3">
        <v>0</v>
      </c>
      <c r="AG1115" s="3">
        <v>0</v>
      </c>
    </row>
    <row r="1116" spans="1:33" x14ac:dyDescent="0.55000000000000004">
      <c r="A1116">
        <v>1113</v>
      </c>
      <c r="B1116" t="s">
        <v>2497</v>
      </c>
      <c r="C1116" t="s">
        <v>2498</v>
      </c>
      <c r="E1116" t="s">
        <v>644</v>
      </c>
      <c r="G1116">
        <v>1.4E-3</v>
      </c>
      <c r="H1116" t="s">
        <v>45</v>
      </c>
      <c r="I1116" s="3">
        <v>0</v>
      </c>
      <c r="J1116" s="3">
        <v>0</v>
      </c>
      <c r="K1116" s="3">
        <v>0</v>
      </c>
      <c r="L1116" s="3">
        <v>0</v>
      </c>
      <c r="M1116" s="3">
        <v>0</v>
      </c>
      <c r="N1116" s="3">
        <v>0</v>
      </c>
      <c r="O1116" s="3">
        <v>0</v>
      </c>
      <c r="P1116" s="3">
        <v>0</v>
      </c>
      <c r="Q1116" s="3">
        <v>0</v>
      </c>
      <c r="R1116" s="3">
        <v>0</v>
      </c>
      <c r="S1116" s="3">
        <v>0</v>
      </c>
      <c r="T1116" s="3">
        <v>0</v>
      </c>
      <c r="U1116" s="3">
        <v>0</v>
      </c>
      <c r="V1116" s="3">
        <v>0</v>
      </c>
      <c r="W1116" s="3">
        <v>0</v>
      </c>
      <c r="X1116" s="3">
        <v>1.4269000000000001</v>
      </c>
      <c r="Y1116" s="3">
        <v>1.4280999999999999</v>
      </c>
      <c r="Z1116" s="3">
        <v>0.87397999999999998</v>
      </c>
      <c r="AA1116" s="3">
        <v>0</v>
      </c>
      <c r="AB1116" s="3">
        <v>3.72898</v>
      </c>
      <c r="AC1116" s="3">
        <v>0</v>
      </c>
      <c r="AD1116" s="3">
        <v>0</v>
      </c>
      <c r="AE1116" s="3">
        <v>0</v>
      </c>
      <c r="AF1116" s="3">
        <v>0</v>
      </c>
      <c r="AG1116" s="3">
        <v>0</v>
      </c>
    </row>
    <row r="1117" spans="1:33" x14ac:dyDescent="0.55000000000000004">
      <c r="A1117">
        <v>1114</v>
      </c>
      <c r="B1117" t="s">
        <v>2499</v>
      </c>
      <c r="C1117" t="s">
        <v>2500</v>
      </c>
      <c r="E1117" t="s">
        <v>340</v>
      </c>
      <c r="G1117">
        <v>0.63</v>
      </c>
      <c r="H1117" t="s">
        <v>51</v>
      </c>
      <c r="I1117" s="3">
        <v>0</v>
      </c>
      <c r="J1117" s="3">
        <v>0</v>
      </c>
      <c r="K1117" s="3">
        <v>0</v>
      </c>
      <c r="L1117" s="3">
        <v>0</v>
      </c>
      <c r="M1117" s="3">
        <v>0</v>
      </c>
      <c r="N1117" s="3">
        <v>0</v>
      </c>
      <c r="O1117" s="3">
        <v>1.9759</v>
      </c>
      <c r="P1117" s="3">
        <v>0</v>
      </c>
      <c r="Q1117" s="3">
        <v>0</v>
      </c>
      <c r="R1117" s="3">
        <v>1.9759</v>
      </c>
      <c r="S1117" s="3">
        <v>0</v>
      </c>
      <c r="T1117" s="3">
        <v>0</v>
      </c>
      <c r="U1117" s="3">
        <v>0</v>
      </c>
      <c r="V1117" s="3">
        <v>0</v>
      </c>
      <c r="W1117" s="3">
        <v>0</v>
      </c>
      <c r="X1117" s="3">
        <v>0</v>
      </c>
      <c r="Y1117" s="3">
        <v>0.71403000000000005</v>
      </c>
      <c r="Z1117" s="3">
        <v>0</v>
      </c>
      <c r="AA1117" s="3">
        <v>0</v>
      </c>
      <c r="AB1117" s="3">
        <v>0.71403000000000005</v>
      </c>
      <c r="AC1117" s="3">
        <v>0</v>
      </c>
      <c r="AD1117" s="3">
        <v>0</v>
      </c>
      <c r="AE1117" s="3">
        <v>3.2711000000000001</v>
      </c>
      <c r="AF1117" s="3">
        <v>0</v>
      </c>
      <c r="AG1117" s="3">
        <v>3.2711000000000001</v>
      </c>
    </row>
    <row r="1118" spans="1:33" x14ac:dyDescent="0.55000000000000004">
      <c r="A1118">
        <v>1115</v>
      </c>
      <c r="B1118" t="s">
        <v>2501</v>
      </c>
      <c r="C1118" t="s">
        <v>2502</v>
      </c>
      <c r="E1118" t="s">
        <v>208</v>
      </c>
      <c r="G1118">
        <v>0.44</v>
      </c>
      <c r="H1118" t="s">
        <v>51</v>
      </c>
      <c r="I1118" s="3">
        <v>0</v>
      </c>
      <c r="J1118" s="3">
        <v>0</v>
      </c>
      <c r="K1118" s="3">
        <v>0</v>
      </c>
      <c r="L1118" s="3">
        <v>0</v>
      </c>
      <c r="M1118" s="3">
        <v>0</v>
      </c>
      <c r="N1118" s="3">
        <v>0</v>
      </c>
      <c r="O1118" s="3">
        <v>0</v>
      </c>
      <c r="P1118" s="3">
        <v>0</v>
      </c>
      <c r="Q1118" s="3">
        <v>0</v>
      </c>
      <c r="R1118" s="3">
        <v>0</v>
      </c>
      <c r="S1118" s="3">
        <v>0</v>
      </c>
      <c r="T1118" s="3">
        <v>0</v>
      </c>
      <c r="U1118" s="3">
        <v>0</v>
      </c>
      <c r="V1118" s="3">
        <v>0</v>
      </c>
      <c r="W1118" s="3">
        <v>0</v>
      </c>
      <c r="X1118" s="3">
        <v>0</v>
      </c>
      <c r="Y1118" s="3">
        <v>0</v>
      </c>
      <c r="Z1118" s="3">
        <v>0</v>
      </c>
      <c r="AA1118" s="3">
        <v>0</v>
      </c>
      <c r="AB1118" s="3">
        <v>0</v>
      </c>
      <c r="AC1118" s="3">
        <v>0</v>
      </c>
      <c r="AD1118" s="3">
        <v>0</v>
      </c>
      <c r="AE1118" s="3">
        <v>3.2711000000000001</v>
      </c>
      <c r="AF1118" s="3">
        <v>0</v>
      </c>
      <c r="AG1118" s="3">
        <v>3.2711000000000001</v>
      </c>
    </row>
    <row r="1119" spans="1:33" x14ac:dyDescent="0.55000000000000004">
      <c r="A1119">
        <v>1116</v>
      </c>
      <c r="B1119" t="s">
        <v>2503</v>
      </c>
      <c r="C1119" t="s">
        <v>2504</v>
      </c>
      <c r="E1119" t="s">
        <v>1139</v>
      </c>
      <c r="G1119">
        <v>0.61</v>
      </c>
      <c r="H1119" t="s">
        <v>51</v>
      </c>
      <c r="I1119" s="3">
        <v>0</v>
      </c>
      <c r="J1119" s="3">
        <v>0</v>
      </c>
      <c r="K1119" s="3">
        <v>1.1109</v>
      </c>
      <c r="L1119" s="3">
        <v>0</v>
      </c>
      <c r="M1119" s="3">
        <v>1.1109</v>
      </c>
      <c r="N1119" s="3">
        <v>0</v>
      </c>
      <c r="O1119" s="3">
        <v>0.98794999999999999</v>
      </c>
      <c r="P1119" s="3">
        <v>0</v>
      </c>
      <c r="Q1119" s="3">
        <v>0</v>
      </c>
      <c r="R1119" s="3">
        <v>0.98794999999999999</v>
      </c>
      <c r="S1119" s="3">
        <v>0</v>
      </c>
      <c r="T1119" s="3">
        <v>0</v>
      </c>
      <c r="U1119" s="3">
        <v>0</v>
      </c>
      <c r="V1119" s="3">
        <v>0</v>
      </c>
      <c r="W1119" s="3">
        <v>0</v>
      </c>
      <c r="X1119" s="3">
        <v>0</v>
      </c>
      <c r="Y1119" s="3">
        <v>0</v>
      </c>
      <c r="Z1119" s="3">
        <v>0</v>
      </c>
      <c r="AA1119" s="3">
        <v>0</v>
      </c>
      <c r="AB1119" s="3">
        <v>0</v>
      </c>
      <c r="AC1119" s="3">
        <v>0</v>
      </c>
      <c r="AD1119" s="3">
        <v>0</v>
      </c>
      <c r="AE1119" s="3">
        <v>3.2711000000000001</v>
      </c>
      <c r="AF1119" s="3">
        <v>0</v>
      </c>
      <c r="AG1119" s="3">
        <v>3.2711000000000001</v>
      </c>
    </row>
    <row r="1120" spans="1:33" x14ac:dyDescent="0.55000000000000004">
      <c r="A1120">
        <v>1117</v>
      </c>
      <c r="B1120" t="s">
        <v>2505</v>
      </c>
      <c r="C1120" t="s">
        <v>2506</v>
      </c>
      <c r="E1120" t="s">
        <v>69</v>
      </c>
      <c r="F1120" t="b">
        <v>1</v>
      </c>
      <c r="G1120">
        <v>0.21</v>
      </c>
      <c r="H1120" t="s">
        <v>51</v>
      </c>
      <c r="I1120" s="3">
        <v>0</v>
      </c>
      <c r="J1120" s="3">
        <v>0</v>
      </c>
      <c r="K1120" s="3">
        <v>0</v>
      </c>
      <c r="L1120" s="3">
        <v>0</v>
      </c>
      <c r="M1120" s="3">
        <v>0</v>
      </c>
      <c r="N1120" s="3">
        <v>0</v>
      </c>
      <c r="O1120" s="3">
        <v>0</v>
      </c>
      <c r="P1120" s="3">
        <v>0</v>
      </c>
      <c r="Q1120" s="3">
        <v>0</v>
      </c>
      <c r="R1120" s="3">
        <v>0</v>
      </c>
      <c r="S1120" s="3">
        <v>0.88046000000000002</v>
      </c>
      <c r="T1120" s="3">
        <v>0</v>
      </c>
      <c r="U1120" s="3">
        <v>0</v>
      </c>
      <c r="V1120" s="3">
        <v>0</v>
      </c>
      <c r="W1120" s="3">
        <v>0.88046000000000002</v>
      </c>
      <c r="X1120" s="3">
        <v>1.4269000000000001</v>
      </c>
      <c r="Y1120" s="3">
        <v>0.71403000000000005</v>
      </c>
      <c r="Z1120" s="3">
        <v>0</v>
      </c>
      <c r="AA1120" s="3">
        <v>0</v>
      </c>
      <c r="AB1120" s="3">
        <v>2.14093</v>
      </c>
      <c r="AC1120" s="3">
        <v>0</v>
      </c>
      <c r="AD1120" s="3">
        <v>0</v>
      </c>
      <c r="AE1120" s="3">
        <v>0</v>
      </c>
      <c r="AF1120" s="3">
        <v>0</v>
      </c>
      <c r="AG1120" s="3">
        <v>0</v>
      </c>
    </row>
    <row r="1121" spans="1:33" x14ac:dyDescent="0.55000000000000004">
      <c r="A1121">
        <v>1118</v>
      </c>
      <c r="B1121" t="s">
        <v>2507</v>
      </c>
      <c r="C1121" t="s">
        <v>2508</v>
      </c>
      <c r="E1121" t="s">
        <v>387</v>
      </c>
      <c r="G1121">
        <v>0.62</v>
      </c>
      <c r="H1121" t="s">
        <v>51</v>
      </c>
      <c r="I1121" s="3">
        <v>1.1108</v>
      </c>
      <c r="J1121" s="3">
        <v>0</v>
      </c>
      <c r="K1121" s="3">
        <v>0</v>
      </c>
      <c r="L1121" s="3">
        <v>0</v>
      </c>
      <c r="M1121" s="3">
        <v>1.1108</v>
      </c>
      <c r="N1121" s="3">
        <v>0</v>
      </c>
      <c r="O1121" s="3">
        <v>0</v>
      </c>
      <c r="P1121" s="3">
        <v>1.1240000000000001</v>
      </c>
      <c r="Q1121" s="3">
        <v>0</v>
      </c>
      <c r="R1121" s="3">
        <v>1.1240000000000001</v>
      </c>
      <c r="S1121" s="3">
        <v>0</v>
      </c>
      <c r="T1121" s="3">
        <v>0</v>
      </c>
      <c r="U1121" s="3">
        <v>0</v>
      </c>
      <c r="V1121" s="3">
        <v>0</v>
      </c>
      <c r="W1121" s="3">
        <v>0</v>
      </c>
      <c r="X1121" s="3">
        <v>0</v>
      </c>
      <c r="Y1121" s="3">
        <v>0</v>
      </c>
      <c r="Z1121" s="3">
        <v>0</v>
      </c>
      <c r="AA1121" s="3">
        <v>0</v>
      </c>
      <c r="AB1121" s="3">
        <v>0</v>
      </c>
      <c r="AC1121" s="3">
        <v>0</v>
      </c>
      <c r="AD1121" s="3">
        <v>0</v>
      </c>
      <c r="AE1121" s="3">
        <v>3.2711000000000001</v>
      </c>
      <c r="AF1121" s="3">
        <v>0</v>
      </c>
      <c r="AG1121" s="3">
        <v>3.2711000000000001</v>
      </c>
    </row>
    <row r="1122" spans="1:33" x14ac:dyDescent="0.55000000000000004">
      <c r="A1122">
        <v>1119</v>
      </c>
      <c r="B1122" t="s">
        <v>2509</v>
      </c>
      <c r="C1122" t="s">
        <v>2510</v>
      </c>
      <c r="E1122" t="s">
        <v>508</v>
      </c>
      <c r="G1122">
        <v>0.52</v>
      </c>
      <c r="H1122" t="s">
        <v>51</v>
      </c>
      <c r="I1122" s="3">
        <v>1.1108</v>
      </c>
      <c r="J1122" s="3">
        <v>0</v>
      </c>
      <c r="K1122" s="3">
        <v>0</v>
      </c>
      <c r="L1122" s="3">
        <v>0</v>
      </c>
      <c r="M1122" s="3">
        <v>1.1108</v>
      </c>
      <c r="N1122" s="3">
        <v>0</v>
      </c>
      <c r="O1122" s="3">
        <v>0</v>
      </c>
      <c r="P1122" s="3">
        <v>0</v>
      </c>
      <c r="Q1122" s="3">
        <v>0</v>
      </c>
      <c r="R1122" s="3">
        <v>0</v>
      </c>
      <c r="S1122" s="3">
        <v>0</v>
      </c>
      <c r="T1122" s="3">
        <v>0</v>
      </c>
      <c r="U1122" s="3">
        <v>0</v>
      </c>
      <c r="V1122" s="3">
        <v>0</v>
      </c>
      <c r="W1122" s="3">
        <v>0</v>
      </c>
      <c r="X1122" s="3">
        <v>0</v>
      </c>
      <c r="Y1122" s="3">
        <v>0</v>
      </c>
      <c r="Z1122" s="3">
        <v>0</v>
      </c>
      <c r="AA1122" s="3">
        <v>0</v>
      </c>
      <c r="AB1122" s="3">
        <v>0</v>
      </c>
      <c r="AC1122" s="3">
        <v>0</v>
      </c>
      <c r="AD1122" s="3">
        <v>0</v>
      </c>
      <c r="AE1122" s="3">
        <v>3.2711000000000001</v>
      </c>
      <c r="AF1122" s="3">
        <v>0</v>
      </c>
      <c r="AG1122" s="3">
        <v>3.2711000000000001</v>
      </c>
    </row>
    <row r="1123" spans="1:33" x14ac:dyDescent="0.55000000000000004">
      <c r="A1123">
        <v>1120</v>
      </c>
      <c r="B1123" t="s">
        <v>2511</v>
      </c>
      <c r="C1123" t="s">
        <v>2512</v>
      </c>
      <c r="E1123" t="s">
        <v>788</v>
      </c>
      <c r="F1123" t="b">
        <v>1</v>
      </c>
      <c r="G1123">
        <v>7.1999999999999995E-2</v>
      </c>
      <c r="H1123" t="s">
        <v>51</v>
      </c>
      <c r="I1123" s="3">
        <v>0</v>
      </c>
      <c r="J1123" s="3">
        <v>0</v>
      </c>
      <c r="K1123" s="3">
        <v>0</v>
      </c>
      <c r="L1123" s="3">
        <v>0</v>
      </c>
      <c r="M1123" s="3">
        <v>0</v>
      </c>
      <c r="N1123" s="3">
        <v>0</v>
      </c>
      <c r="O1123" s="3">
        <v>0</v>
      </c>
      <c r="P1123" s="3">
        <v>0</v>
      </c>
      <c r="Q1123" s="3">
        <v>0</v>
      </c>
      <c r="R1123" s="3">
        <v>0</v>
      </c>
      <c r="S1123" s="3">
        <v>0</v>
      </c>
      <c r="T1123" s="3">
        <v>0</v>
      </c>
      <c r="U1123" s="3">
        <v>0</v>
      </c>
      <c r="V1123" s="3">
        <v>0</v>
      </c>
      <c r="W1123" s="3">
        <v>0</v>
      </c>
      <c r="X1123" s="3">
        <v>1.4269000000000001</v>
      </c>
      <c r="Y1123" s="3">
        <v>0</v>
      </c>
      <c r="Z1123" s="3">
        <v>0.87397999999999998</v>
      </c>
      <c r="AA1123" s="3">
        <v>0</v>
      </c>
      <c r="AB1123" s="3">
        <v>2.3008800000000003</v>
      </c>
      <c r="AC1123" s="3">
        <v>0</v>
      </c>
      <c r="AD1123" s="3">
        <v>0</v>
      </c>
      <c r="AE1123" s="3">
        <v>0</v>
      </c>
      <c r="AF1123" s="3">
        <v>0</v>
      </c>
      <c r="AG1123" s="3">
        <v>0</v>
      </c>
    </row>
    <row r="1124" spans="1:33" x14ac:dyDescent="0.55000000000000004">
      <c r="A1124">
        <v>1121</v>
      </c>
      <c r="B1124" t="s">
        <v>2513</v>
      </c>
      <c r="C1124" t="s">
        <v>2514</v>
      </c>
      <c r="E1124" t="s">
        <v>223</v>
      </c>
      <c r="G1124">
        <v>7.1999999999999995E-2</v>
      </c>
      <c r="H1124" t="s">
        <v>51</v>
      </c>
      <c r="I1124" s="3">
        <v>0</v>
      </c>
      <c r="J1124" s="3">
        <v>0</v>
      </c>
      <c r="K1124" s="3">
        <v>0</v>
      </c>
      <c r="L1124" s="3">
        <v>0</v>
      </c>
      <c r="M1124" s="3">
        <v>0</v>
      </c>
      <c r="N1124" s="3">
        <v>0</v>
      </c>
      <c r="O1124" s="3">
        <v>0</v>
      </c>
      <c r="P1124" s="3">
        <v>0</v>
      </c>
      <c r="Q1124" s="3">
        <v>0</v>
      </c>
      <c r="R1124" s="3">
        <v>0</v>
      </c>
      <c r="S1124" s="3">
        <v>0</v>
      </c>
      <c r="T1124" s="3">
        <v>0</v>
      </c>
      <c r="U1124" s="3">
        <v>0</v>
      </c>
      <c r="V1124" s="3">
        <v>0</v>
      </c>
      <c r="W1124" s="3">
        <v>0</v>
      </c>
      <c r="X1124" s="3">
        <v>1.4269000000000001</v>
      </c>
      <c r="Y1124" s="3">
        <v>0</v>
      </c>
      <c r="Z1124" s="3">
        <v>0.87397999999999998</v>
      </c>
      <c r="AA1124" s="3">
        <v>0</v>
      </c>
      <c r="AB1124" s="3">
        <v>2.3008800000000003</v>
      </c>
      <c r="AC1124" s="3">
        <v>0</v>
      </c>
      <c r="AD1124" s="3">
        <v>0</v>
      </c>
      <c r="AE1124" s="3">
        <v>0</v>
      </c>
      <c r="AF1124" s="3">
        <v>0</v>
      </c>
      <c r="AG1124" s="3">
        <v>0</v>
      </c>
    </row>
    <row r="1125" spans="1:33" x14ac:dyDescent="0.55000000000000004">
      <c r="A1125">
        <v>1122</v>
      </c>
      <c r="B1125" t="s">
        <v>2515</v>
      </c>
      <c r="C1125" t="s">
        <v>2516</v>
      </c>
      <c r="E1125" t="s">
        <v>237</v>
      </c>
      <c r="G1125">
        <v>0.44</v>
      </c>
      <c r="H1125" t="s">
        <v>51</v>
      </c>
      <c r="I1125" s="3">
        <v>0</v>
      </c>
      <c r="J1125" s="3">
        <v>0</v>
      </c>
      <c r="K1125" s="3">
        <v>0</v>
      </c>
      <c r="L1125" s="3">
        <v>0</v>
      </c>
      <c r="M1125" s="3">
        <v>0</v>
      </c>
      <c r="N1125" s="3">
        <v>0</v>
      </c>
      <c r="O1125" s="3">
        <v>0</v>
      </c>
      <c r="P1125" s="3">
        <v>0</v>
      </c>
      <c r="Q1125" s="3">
        <v>0</v>
      </c>
      <c r="R1125" s="3">
        <v>0</v>
      </c>
      <c r="S1125" s="3">
        <v>0</v>
      </c>
      <c r="T1125" s="3">
        <v>0</v>
      </c>
      <c r="U1125" s="3">
        <v>0</v>
      </c>
      <c r="V1125" s="3">
        <v>0</v>
      </c>
      <c r="W1125" s="3">
        <v>0</v>
      </c>
      <c r="X1125" s="3">
        <v>0</v>
      </c>
      <c r="Y1125" s="3">
        <v>0</v>
      </c>
      <c r="Z1125" s="3">
        <v>0</v>
      </c>
      <c r="AA1125" s="3">
        <v>0</v>
      </c>
      <c r="AB1125" s="3">
        <v>0</v>
      </c>
      <c r="AC1125" s="3">
        <v>0</v>
      </c>
      <c r="AD1125" s="3">
        <v>0</v>
      </c>
      <c r="AE1125" s="3">
        <v>3.2711000000000001</v>
      </c>
      <c r="AF1125" s="3">
        <v>0</v>
      </c>
      <c r="AG1125" s="3">
        <v>3.2711000000000001</v>
      </c>
    </row>
    <row r="1126" spans="1:33" x14ac:dyDescent="0.55000000000000004">
      <c r="A1126">
        <v>1123</v>
      </c>
      <c r="B1126" t="s">
        <v>2517</v>
      </c>
      <c r="C1126" t="s">
        <v>2518</v>
      </c>
      <c r="E1126" t="s">
        <v>396</v>
      </c>
      <c r="F1126" t="b">
        <v>1</v>
      </c>
      <c r="G1126">
        <v>0.55000000000000004</v>
      </c>
      <c r="H1126" t="s">
        <v>51</v>
      </c>
      <c r="I1126" s="3">
        <v>0</v>
      </c>
      <c r="J1126" s="3">
        <v>0</v>
      </c>
      <c r="K1126" s="3">
        <v>0</v>
      </c>
      <c r="L1126" s="3">
        <v>0</v>
      </c>
      <c r="M1126" s="3">
        <v>0</v>
      </c>
      <c r="N1126" s="3">
        <v>0</v>
      </c>
      <c r="O1126" s="3">
        <v>0</v>
      </c>
      <c r="P1126" s="3">
        <v>0</v>
      </c>
      <c r="Q1126" s="3">
        <v>0</v>
      </c>
      <c r="R1126" s="3">
        <v>0</v>
      </c>
      <c r="S1126" s="3">
        <v>0</v>
      </c>
      <c r="T1126" s="3">
        <v>0</v>
      </c>
      <c r="U1126" s="3">
        <v>0</v>
      </c>
      <c r="V1126" s="3">
        <v>0.81203000000000003</v>
      </c>
      <c r="W1126" s="3">
        <v>0.81203000000000003</v>
      </c>
      <c r="X1126" s="3">
        <v>0</v>
      </c>
      <c r="Y1126" s="3">
        <v>1.4280999999999999</v>
      </c>
      <c r="Z1126" s="3">
        <v>0</v>
      </c>
      <c r="AA1126" s="3">
        <v>0</v>
      </c>
      <c r="AB1126" s="3">
        <v>1.4280999999999999</v>
      </c>
      <c r="AC1126" s="3">
        <v>0</v>
      </c>
      <c r="AD1126" s="3">
        <v>0</v>
      </c>
      <c r="AE1126" s="3">
        <v>0</v>
      </c>
      <c r="AF1126" s="3">
        <v>0</v>
      </c>
      <c r="AG1126" s="3">
        <v>0</v>
      </c>
    </row>
    <row r="1127" spans="1:33" x14ac:dyDescent="0.55000000000000004">
      <c r="A1127">
        <v>1124</v>
      </c>
      <c r="B1127" t="s">
        <v>2519</v>
      </c>
      <c r="C1127" t="s">
        <v>2520</v>
      </c>
      <c r="E1127" t="s">
        <v>234</v>
      </c>
      <c r="F1127" t="b">
        <v>1</v>
      </c>
      <c r="G1127">
        <v>9.0999999999999998E-2</v>
      </c>
      <c r="H1127" t="s">
        <v>51</v>
      </c>
      <c r="I1127" s="3">
        <v>0</v>
      </c>
      <c r="J1127" s="3">
        <v>0</v>
      </c>
      <c r="K1127" s="3">
        <v>0</v>
      </c>
      <c r="L1127" s="3">
        <v>0</v>
      </c>
      <c r="M1127" s="3">
        <v>0</v>
      </c>
      <c r="N1127" s="3">
        <v>0</v>
      </c>
      <c r="O1127" s="3">
        <v>0</v>
      </c>
      <c r="P1127" s="3">
        <v>0</v>
      </c>
      <c r="Q1127" s="3">
        <v>0</v>
      </c>
      <c r="R1127" s="3">
        <v>0</v>
      </c>
      <c r="S1127" s="3">
        <v>0</v>
      </c>
      <c r="T1127" s="3">
        <v>0</v>
      </c>
      <c r="U1127" s="3">
        <v>0</v>
      </c>
      <c r="V1127" s="3">
        <v>0</v>
      </c>
      <c r="W1127" s="3">
        <v>0</v>
      </c>
      <c r="X1127" s="3">
        <v>1.4269000000000001</v>
      </c>
      <c r="Y1127" s="3">
        <v>0.71403000000000005</v>
      </c>
      <c r="Z1127" s="3">
        <v>0</v>
      </c>
      <c r="AA1127" s="3">
        <v>0</v>
      </c>
      <c r="AB1127" s="3">
        <v>2.14093</v>
      </c>
      <c r="AC1127" s="3">
        <v>0</v>
      </c>
      <c r="AD1127" s="3">
        <v>0</v>
      </c>
      <c r="AE1127" s="3">
        <v>0</v>
      </c>
      <c r="AF1127" s="3">
        <v>0</v>
      </c>
      <c r="AG1127" s="3">
        <v>0</v>
      </c>
    </row>
    <row r="1128" spans="1:33" x14ac:dyDescent="0.55000000000000004">
      <c r="A1128">
        <v>1125</v>
      </c>
      <c r="B1128" t="s">
        <v>2521</v>
      </c>
      <c r="C1128" t="s">
        <v>2522</v>
      </c>
      <c r="E1128" t="s">
        <v>80</v>
      </c>
      <c r="G1128">
        <v>0.44</v>
      </c>
      <c r="H1128" t="s">
        <v>51</v>
      </c>
      <c r="I1128" s="3">
        <v>0</v>
      </c>
      <c r="J1128" s="3">
        <v>0</v>
      </c>
      <c r="K1128" s="3">
        <v>0</v>
      </c>
      <c r="L1128" s="3">
        <v>0</v>
      </c>
      <c r="M1128" s="3">
        <v>0</v>
      </c>
      <c r="N1128" s="3">
        <v>0</v>
      </c>
      <c r="O1128" s="3">
        <v>2.9639000000000002</v>
      </c>
      <c r="P1128" s="3">
        <v>0</v>
      </c>
      <c r="Q1128" s="3">
        <v>0</v>
      </c>
      <c r="R1128" s="3">
        <v>2.9639000000000002</v>
      </c>
      <c r="S1128" s="3">
        <v>0</v>
      </c>
      <c r="T1128" s="3">
        <v>0</v>
      </c>
      <c r="U1128" s="3">
        <v>0</v>
      </c>
      <c r="V1128" s="3">
        <v>0</v>
      </c>
      <c r="W1128" s="3">
        <v>0</v>
      </c>
      <c r="X1128" s="3">
        <v>0</v>
      </c>
      <c r="Y1128" s="3">
        <v>0</v>
      </c>
      <c r="Z1128" s="3">
        <v>0</v>
      </c>
      <c r="AA1128" s="3">
        <v>0</v>
      </c>
      <c r="AB1128" s="3">
        <v>0</v>
      </c>
      <c r="AC1128" s="3">
        <v>0</v>
      </c>
      <c r="AD1128" s="3">
        <v>0</v>
      </c>
      <c r="AE1128" s="3">
        <v>0</v>
      </c>
      <c r="AF1128" s="3">
        <v>0</v>
      </c>
      <c r="AG1128" s="3">
        <v>0</v>
      </c>
    </row>
    <row r="1129" spans="1:33" x14ac:dyDescent="0.55000000000000004">
      <c r="A1129">
        <v>1126</v>
      </c>
      <c r="B1129" t="s">
        <v>2523</v>
      </c>
      <c r="C1129" t="s">
        <v>2524</v>
      </c>
      <c r="E1129" t="s">
        <v>1139</v>
      </c>
      <c r="G1129">
        <v>0.56000000000000005</v>
      </c>
      <c r="H1129" t="s">
        <v>51</v>
      </c>
      <c r="I1129" s="3">
        <v>0</v>
      </c>
      <c r="J1129" s="3">
        <v>0</v>
      </c>
      <c r="K1129" s="3">
        <v>2.2219000000000002</v>
      </c>
      <c r="L1129" s="3">
        <v>0</v>
      </c>
      <c r="M1129" s="3">
        <v>2.2219000000000002</v>
      </c>
      <c r="N1129" s="3">
        <v>0</v>
      </c>
      <c r="O1129" s="3">
        <v>0</v>
      </c>
      <c r="P1129" s="3">
        <v>0</v>
      </c>
      <c r="Q1129" s="3">
        <v>0</v>
      </c>
      <c r="R1129" s="3">
        <v>0</v>
      </c>
      <c r="S1129" s="3">
        <v>0</v>
      </c>
      <c r="T1129" s="3">
        <v>0</v>
      </c>
      <c r="U1129" s="3">
        <v>0</v>
      </c>
      <c r="V1129" s="3">
        <v>0</v>
      </c>
      <c r="W1129" s="3">
        <v>0</v>
      </c>
      <c r="X1129" s="3">
        <v>0</v>
      </c>
      <c r="Y1129" s="3">
        <v>0</v>
      </c>
      <c r="Z1129" s="3">
        <v>0</v>
      </c>
      <c r="AA1129" s="3">
        <v>0</v>
      </c>
      <c r="AB1129" s="3">
        <v>0</v>
      </c>
      <c r="AC1129" s="3">
        <v>0</v>
      </c>
      <c r="AD1129" s="3">
        <v>0</v>
      </c>
      <c r="AE1129" s="3">
        <v>3.2711000000000001</v>
      </c>
      <c r="AF1129" s="3">
        <v>0</v>
      </c>
      <c r="AG1129" s="3">
        <v>3.2711000000000001</v>
      </c>
    </row>
    <row r="1130" spans="1:33" x14ac:dyDescent="0.55000000000000004">
      <c r="A1130">
        <v>1127</v>
      </c>
      <c r="B1130" t="s">
        <v>2525</v>
      </c>
      <c r="C1130" t="s">
        <v>2526</v>
      </c>
      <c r="E1130" t="s">
        <v>2269</v>
      </c>
      <c r="G1130">
        <v>0.56999999999999995</v>
      </c>
      <c r="H1130" t="s">
        <v>51</v>
      </c>
      <c r="I1130" s="3">
        <v>0</v>
      </c>
      <c r="J1130" s="3">
        <v>0</v>
      </c>
      <c r="K1130" s="3">
        <v>2.2219000000000002</v>
      </c>
      <c r="L1130" s="3">
        <v>0</v>
      </c>
      <c r="M1130" s="3">
        <v>2.2219000000000002</v>
      </c>
      <c r="N1130" s="3">
        <v>0</v>
      </c>
      <c r="O1130" s="3">
        <v>0</v>
      </c>
      <c r="P1130" s="3">
        <v>0</v>
      </c>
      <c r="Q1130" s="3">
        <v>0</v>
      </c>
      <c r="R1130" s="3">
        <v>0</v>
      </c>
      <c r="S1130" s="3">
        <v>0</v>
      </c>
      <c r="T1130" s="3">
        <v>0</v>
      </c>
      <c r="U1130" s="3">
        <v>0</v>
      </c>
      <c r="V1130" s="3">
        <v>0</v>
      </c>
      <c r="W1130" s="3">
        <v>0</v>
      </c>
      <c r="X1130" s="3">
        <v>0</v>
      </c>
      <c r="Y1130" s="3">
        <v>0</v>
      </c>
      <c r="Z1130" s="3">
        <v>0</v>
      </c>
      <c r="AA1130" s="3">
        <v>0</v>
      </c>
      <c r="AB1130" s="3">
        <v>0</v>
      </c>
      <c r="AC1130" s="3">
        <v>0</v>
      </c>
      <c r="AD1130" s="3">
        <v>0</v>
      </c>
      <c r="AE1130" s="3">
        <v>1.6355</v>
      </c>
      <c r="AF1130" s="3">
        <v>0</v>
      </c>
      <c r="AG1130" s="3">
        <v>1.6355</v>
      </c>
    </row>
    <row r="1131" spans="1:33" x14ac:dyDescent="0.55000000000000004">
      <c r="A1131">
        <v>1128</v>
      </c>
      <c r="B1131" t="s">
        <v>2527</v>
      </c>
      <c r="C1131" t="s">
        <v>2528</v>
      </c>
      <c r="E1131" t="s">
        <v>437</v>
      </c>
      <c r="G1131">
        <v>0.44</v>
      </c>
      <c r="H1131" t="s">
        <v>51</v>
      </c>
      <c r="I1131" s="3">
        <v>0</v>
      </c>
      <c r="J1131" s="3">
        <v>0</v>
      </c>
      <c r="K1131" s="3">
        <v>0</v>
      </c>
      <c r="L1131" s="3">
        <v>0</v>
      </c>
      <c r="M1131" s="3">
        <v>0</v>
      </c>
      <c r="N1131" s="3">
        <v>0</v>
      </c>
      <c r="O1131" s="3">
        <v>0</v>
      </c>
      <c r="P1131" s="3">
        <v>0</v>
      </c>
      <c r="Q1131" s="3">
        <v>0</v>
      </c>
      <c r="R1131" s="3">
        <v>0</v>
      </c>
      <c r="S1131" s="3">
        <v>0</v>
      </c>
      <c r="T1131" s="3">
        <v>0</v>
      </c>
      <c r="U1131" s="3">
        <v>0</v>
      </c>
      <c r="V1131" s="3">
        <v>0</v>
      </c>
      <c r="W1131" s="3">
        <v>0</v>
      </c>
      <c r="X1131" s="3">
        <v>0</v>
      </c>
      <c r="Y1131" s="3">
        <v>0</v>
      </c>
      <c r="Z1131" s="3">
        <v>0</v>
      </c>
      <c r="AA1131" s="3">
        <v>0</v>
      </c>
      <c r="AB1131" s="3">
        <v>0</v>
      </c>
      <c r="AC1131" s="3">
        <v>0</v>
      </c>
      <c r="AD1131" s="3">
        <v>0</v>
      </c>
      <c r="AE1131" s="3">
        <v>3.2711000000000001</v>
      </c>
      <c r="AF1131" s="3">
        <v>0</v>
      </c>
      <c r="AG1131" s="3">
        <v>3.2711000000000001</v>
      </c>
    </row>
    <row r="1132" spans="1:33" x14ac:dyDescent="0.55000000000000004">
      <c r="A1132">
        <v>1129</v>
      </c>
      <c r="B1132" t="s">
        <v>2529</v>
      </c>
      <c r="C1132" t="s">
        <v>2530</v>
      </c>
      <c r="E1132" t="s">
        <v>240</v>
      </c>
      <c r="F1132" t="b">
        <v>1</v>
      </c>
      <c r="G1132">
        <v>0.44</v>
      </c>
      <c r="H1132" t="s">
        <v>51</v>
      </c>
      <c r="I1132" s="3">
        <v>0</v>
      </c>
      <c r="J1132" s="3">
        <v>0</v>
      </c>
      <c r="K1132" s="3">
        <v>0</v>
      </c>
      <c r="L1132" s="3">
        <v>0</v>
      </c>
      <c r="M1132" s="3">
        <v>0</v>
      </c>
      <c r="N1132" s="3">
        <v>0</v>
      </c>
      <c r="O1132" s="3">
        <v>0</v>
      </c>
      <c r="P1132" s="3">
        <v>0</v>
      </c>
      <c r="Q1132" s="3">
        <v>0</v>
      </c>
      <c r="R1132" s="3">
        <v>0</v>
      </c>
      <c r="S1132" s="3">
        <v>0</v>
      </c>
      <c r="T1132" s="3">
        <v>0</v>
      </c>
      <c r="U1132" s="3">
        <v>0</v>
      </c>
      <c r="V1132" s="3">
        <v>0</v>
      </c>
      <c r="W1132" s="3">
        <v>0</v>
      </c>
      <c r="X1132" s="3">
        <v>0</v>
      </c>
      <c r="Y1132" s="3">
        <v>0</v>
      </c>
      <c r="Z1132" s="3">
        <v>0</v>
      </c>
      <c r="AA1132" s="3">
        <v>0</v>
      </c>
      <c r="AB1132" s="3">
        <v>0</v>
      </c>
      <c r="AC1132" s="3">
        <v>0</v>
      </c>
      <c r="AD1132" s="3">
        <v>0</v>
      </c>
      <c r="AE1132" s="3">
        <v>3.5848</v>
      </c>
      <c r="AF1132" s="3">
        <v>0</v>
      </c>
      <c r="AG1132" s="3">
        <v>3.5848</v>
      </c>
    </row>
    <row r="1133" spans="1:33" x14ac:dyDescent="0.55000000000000004">
      <c r="A1133">
        <v>1130</v>
      </c>
      <c r="B1133" t="s">
        <v>2531</v>
      </c>
      <c r="C1133" t="s">
        <v>2532</v>
      </c>
      <c r="E1133" t="s">
        <v>172</v>
      </c>
      <c r="G1133">
        <v>0.44</v>
      </c>
      <c r="H1133" t="s">
        <v>51</v>
      </c>
      <c r="I1133" s="3">
        <v>0</v>
      </c>
      <c r="J1133" s="3">
        <v>0</v>
      </c>
      <c r="K1133" s="3">
        <v>0</v>
      </c>
      <c r="L1133" s="3">
        <v>0</v>
      </c>
      <c r="M1133" s="3">
        <v>0</v>
      </c>
      <c r="N1133" s="3">
        <v>0</v>
      </c>
      <c r="O1133" s="3">
        <v>0</v>
      </c>
      <c r="P1133" s="3">
        <v>0</v>
      </c>
      <c r="Q1133" s="3">
        <v>0</v>
      </c>
      <c r="R1133" s="3">
        <v>0</v>
      </c>
      <c r="S1133" s="3">
        <v>0</v>
      </c>
      <c r="T1133" s="3">
        <v>0</v>
      </c>
      <c r="U1133" s="3">
        <v>0</v>
      </c>
      <c r="V1133" s="3">
        <v>0</v>
      </c>
      <c r="W1133" s="3">
        <v>0</v>
      </c>
      <c r="X1133" s="3">
        <v>0</v>
      </c>
      <c r="Y1133" s="3">
        <v>0</v>
      </c>
      <c r="Z1133" s="3">
        <v>0</v>
      </c>
      <c r="AA1133" s="3">
        <v>0</v>
      </c>
      <c r="AB1133" s="3">
        <v>0</v>
      </c>
      <c r="AC1133" s="3">
        <v>0</v>
      </c>
      <c r="AD1133" s="3">
        <v>0</v>
      </c>
      <c r="AE1133" s="3">
        <v>3.2711000000000001</v>
      </c>
      <c r="AF1133" s="3">
        <v>0</v>
      </c>
      <c r="AG1133" s="3">
        <v>3.2711000000000001</v>
      </c>
    </row>
    <row r="1134" spans="1:33" x14ac:dyDescent="0.55000000000000004">
      <c r="A1134">
        <v>1131</v>
      </c>
      <c r="B1134" t="s">
        <v>2533</v>
      </c>
      <c r="C1134" t="s">
        <v>2534</v>
      </c>
      <c r="E1134" t="s">
        <v>1139</v>
      </c>
      <c r="G1134">
        <v>0.5</v>
      </c>
      <c r="H1134" t="s">
        <v>51</v>
      </c>
      <c r="I1134" s="3">
        <v>0</v>
      </c>
      <c r="J1134" s="3">
        <v>0</v>
      </c>
      <c r="K1134" s="3">
        <v>0</v>
      </c>
      <c r="L1134" s="3">
        <v>0</v>
      </c>
      <c r="M1134" s="3">
        <v>0</v>
      </c>
      <c r="N1134" s="3">
        <v>0</v>
      </c>
      <c r="O1134" s="3">
        <v>0</v>
      </c>
      <c r="P1134" s="3">
        <v>0</v>
      </c>
      <c r="Q1134" s="3">
        <v>0</v>
      </c>
      <c r="R1134" s="3">
        <v>0</v>
      </c>
      <c r="S1134" s="3">
        <v>0</v>
      </c>
      <c r="T1134" s="3">
        <v>0</v>
      </c>
      <c r="U1134" s="3">
        <v>0</v>
      </c>
      <c r="V1134" s="3">
        <v>0</v>
      </c>
      <c r="W1134" s="3">
        <v>0</v>
      </c>
      <c r="X1134" s="3">
        <v>0</v>
      </c>
      <c r="Y1134" s="3">
        <v>0</v>
      </c>
      <c r="Z1134" s="3">
        <v>0.87397999999999998</v>
      </c>
      <c r="AA1134" s="3">
        <v>0</v>
      </c>
      <c r="AB1134" s="3">
        <v>0.87397999999999998</v>
      </c>
      <c r="AC1134" s="3">
        <v>0</v>
      </c>
      <c r="AD1134" s="3">
        <v>0</v>
      </c>
      <c r="AE1134" s="3">
        <v>3.2711000000000001</v>
      </c>
      <c r="AF1134" s="3">
        <v>0</v>
      </c>
      <c r="AG1134" s="3">
        <v>3.2711000000000001</v>
      </c>
    </row>
    <row r="1135" spans="1:33" x14ac:dyDescent="0.55000000000000004">
      <c r="A1135">
        <v>1132</v>
      </c>
      <c r="B1135" t="s">
        <v>2535</v>
      </c>
      <c r="C1135" t="s">
        <v>2536</v>
      </c>
      <c r="E1135" t="s">
        <v>234</v>
      </c>
      <c r="F1135" t="b">
        <v>1</v>
      </c>
      <c r="G1135">
        <v>0.44</v>
      </c>
      <c r="H1135" t="s">
        <v>51</v>
      </c>
      <c r="I1135" s="3">
        <v>0</v>
      </c>
      <c r="J1135" s="3">
        <v>0</v>
      </c>
      <c r="K1135" s="3">
        <v>0</v>
      </c>
      <c r="L1135" s="3">
        <v>0</v>
      </c>
      <c r="M1135" s="3">
        <v>0</v>
      </c>
      <c r="N1135" s="3">
        <v>0</v>
      </c>
      <c r="O1135" s="3">
        <v>0</v>
      </c>
      <c r="P1135" s="3">
        <v>0</v>
      </c>
      <c r="Q1135" s="3">
        <v>0</v>
      </c>
      <c r="R1135" s="3">
        <v>0</v>
      </c>
      <c r="S1135" s="3">
        <v>0</v>
      </c>
      <c r="T1135" s="3">
        <v>0</v>
      </c>
      <c r="U1135" s="3">
        <v>0</v>
      </c>
      <c r="V1135" s="3">
        <v>0</v>
      </c>
      <c r="W1135" s="3">
        <v>0</v>
      </c>
      <c r="X1135" s="3">
        <v>0</v>
      </c>
      <c r="Y1135" s="3">
        <v>0</v>
      </c>
      <c r="Z1135" s="3">
        <v>0</v>
      </c>
      <c r="AA1135" s="3">
        <v>0</v>
      </c>
      <c r="AB1135" s="3">
        <v>0</v>
      </c>
      <c r="AC1135" s="3">
        <v>0</v>
      </c>
      <c r="AD1135" s="3">
        <v>0</v>
      </c>
      <c r="AE1135" s="3">
        <v>0</v>
      </c>
      <c r="AF1135" s="3">
        <v>2.3431999999999999</v>
      </c>
      <c r="AG1135" s="3">
        <v>2.3431999999999999</v>
      </c>
    </row>
    <row r="1136" spans="1:33" x14ac:dyDescent="0.55000000000000004">
      <c r="A1136">
        <v>1133</v>
      </c>
      <c r="B1136" t="s">
        <v>2537</v>
      </c>
      <c r="C1136" t="s">
        <v>2538</v>
      </c>
      <c r="E1136" t="s">
        <v>437</v>
      </c>
      <c r="G1136">
        <v>0.42</v>
      </c>
      <c r="H1136" t="s">
        <v>51</v>
      </c>
      <c r="I1136" s="3">
        <v>0</v>
      </c>
      <c r="J1136" s="3">
        <v>0</v>
      </c>
      <c r="K1136" s="3">
        <v>0</v>
      </c>
      <c r="L1136" s="3">
        <v>0</v>
      </c>
      <c r="M1136" s="3">
        <v>0</v>
      </c>
      <c r="N1136" s="3">
        <v>0</v>
      </c>
      <c r="O1136" s="3">
        <v>0</v>
      </c>
      <c r="P1136" s="3">
        <v>0</v>
      </c>
      <c r="Q1136" s="3">
        <v>0</v>
      </c>
      <c r="R1136" s="3">
        <v>0</v>
      </c>
      <c r="S1136" s="3">
        <v>0</v>
      </c>
      <c r="T1136" s="3">
        <v>0</v>
      </c>
      <c r="U1136" s="3">
        <v>1.8086</v>
      </c>
      <c r="V1136" s="3">
        <v>0</v>
      </c>
      <c r="W1136" s="3">
        <v>1.8086</v>
      </c>
      <c r="X1136" s="3">
        <v>0.71343999999999996</v>
      </c>
      <c r="Y1136" s="3">
        <v>0</v>
      </c>
      <c r="Z1136" s="3">
        <v>0</v>
      </c>
      <c r="AA1136" s="3">
        <v>0.82623000000000002</v>
      </c>
      <c r="AB1136" s="3">
        <v>1.5396700000000001</v>
      </c>
      <c r="AC1136" s="3">
        <v>0</v>
      </c>
      <c r="AD1136" s="3">
        <v>0</v>
      </c>
      <c r="AE1136" s="3">
        <v>0</v>
      </c>
      <c r="AF1136" s="3">
        <v>0</v>
      </c>
      <c r="AG1136" s="3">
        <v>0</v>
      </c>
    </row>
    <row r="1137" spans="1:33" x14ac:dyDescent="0.55000000000000004">
      <c r="A1137">
        <v>1134</v>
      </c>
      <c r="B1137" t="s">
        <v>2539</v>
      </c>
      <c r="C1137" t="s">
        <v>2540</v>
      </c>
      <c r="E1137" t="s">
        <v>751</v>
      </c>
      <c r="G1137">
        <v>0.56999999999999995</v>
      </c>
      <c r="H1137" t="s">
        <v>51</v>
      </c>
      <c r="I1137" s="3">
        <v>0</v>
      </c>
      <c r="J1137" s="3">
        <v>0</v>
      </c>
      <c r="K1137" s="3">
        <v>2.2219000000000002</v>
      </c>
      <c r="L1137" s="3">
        <v>0</v>
      </c>
      <c r="M1137" s="3">
        <v>2.2219000000000002</v>
      </c>
      <c r="N1137" s="3">
        <v>0</v>
      </c>
      <c r="O1137" s="3">
        <v>0</v>
      </c>
      <c r="P1137" s="3">
        <v>0</v>
      </c>
      <c r="Q1137" s="3">
        <v>0</v>
      </c>
      <c r="R1137" s="3">
        <v>0</v>
      </c>
      <c r="S1137" s="3">
        <v>0</v>
      </c>
      <c r="T1137" s="3">
        <v>0</v>
      </c>
      <c r="U1137" s="3">
        <v>0</v>
      </c>
      <c r="V1137" s="3">
        <v>0</v>
      </c>
      <c r="W1137" s="3">
        <v>0</v>
      </c>
      <c r="X1137" s="3">
        <v>0</v>
      </c>
      <c r="Y1137" s="3">
        <v>0</v>
      </c>
      <c r="Z1137" s="3">
        <v>0</v>
      </c>
      <c r="AA1137" s="3">
        <v>0</v>
      </c>
      <c r="AB1137" s="3">
        <v>0</v>
      </c>
      <c r="AC1137" s="3">
        <v>0</v>
      </c>
      <c r="AD1137" s="3">
        <v>0</v>
      </c>
      <c r="AE1137" s="3">
        <v>1.6355</v>
      </c>
      <c r="AF1137" s="3">
        <v>0</v>
      </c>
      <c r="AG1137" s="3">
        <v>1.6355</v>
      </c>
    </row>
    <row r="1138" spans="1:33" x14ac:dyDescent="0.55000000000000004">
      <c r="A1138">
        <v>1135</v>
      </c>
      <c r="B1138" t="s">
        <v>2541</v>
      </c>
      <c r="C1138" t="s">
        <v>2542</v>
      </c>
      <c r="E1138" t="s">
        <v>533</v>
      </c>
      <c r="G1138">
        <v>0.2</v>
      </c>
      <c r="H1138" t="s">
        <v>51</v>
      </c>
      <c r="I1138" s="3">
        <v>0</v>
      </c>
      <c r="J1138" s="3">
        <v>0</v>
      </c>
      <c r="K1138" s="3">
        <v>1.1109</v>
      </c>
      <c r="L1138" s="3">
        <v>0</v>
      </c>
      <c r="M1138" s="3">
        <v>1.1109</v>
      </c>
      <c r="N1138" s="3">
        <v>0</v>
      </c>
      <c r="O1138" s="3">
        <v>0</v>
      </c>
      <c r="P1138" s="3">
        <v>0</v>
      </c>
      <c r="Q1138" s="3">
        <v>0</v>
      </c>
      <c r="R1138" s="3">
        <v>0</v>
      </c>
      <c r="S1138" s="3">
        <v>0</v>
      </c>
      <c r="T1138" s="3">
        <v>0</v>
      </c>
      <c r="U1138" s="3">
        <v>0</v>
      </c>
      <c r="V1138" s="3">
        <v>0</v>
      </c>
      <c r="W1138" s="3">
        <v>0</v>
      </c>
      <c r="X1138" s="3">
        <v>0</v>
      </c>
      <c r="Y1138" s="3">
        <v>0</v>
      </c>
      <c r="Z1138" s="3">
        <v>0</v>
      </c>
      <c r="AA1138" s="3">
        <v>0</v>
      </c>
      <c r="AB1138" s="3">
        <v>0</v>
      </c>
      <c r="AC1138" s="3">
        <v>0</v>
      </c>
      <c r="AD1138" s="3">
        <v>0</v>
      </c>
      <c r="AE1138" s="3">
        <v>3.2711000000000001</v>
      </c>
      <c r="AF1138" s="3">
        <v>1.1716</v>
      </c>
      <c r="AG1138" s="3">
        <v>4.4427000000000003</v>
      </c>
    </row>
    <row r="1139" spans="1:33" x14ac:dyDescent="0.55000000000000004">
      <c r="A1139">
        <v>1136</v>
      </c>
      <c r="B1139" t="s">
        <v>2543</v>
      </c>
      <c r="C1139" t="s">
        <v>2544</v>
      </c>
      <c r="E1139" t="s">
        <v>36</v>
      </c>
      <c r="G1139">
        <v>0.44</v>
      </c>
      <c r="H1139" t="s">
        <v>51</v>
      </c>
      <c r="I1139" s="3">
        <v>0</v>
      </c>
      <c r="J1139" s="3">
        <v>0</v>
      </c>
      <c r="K1139" s="3">
        <v>2.2219000000000002</v>
      </c>
      <c r="L1139" s="3">
        <v>0</v>
      </c>
      <c r="M1139" s="3">
        <v>2.2219000000000002</v>
      </c>
      <c r="N1139" s="3">
        <v>0</v>
      </c>
      <c r="O1139" s="3">
        <v>0</v>
      </c>
      <c r="P1139" s="3">
        <v>0</v>
      </c>
      <c r="Q1139" s="3">
        <v>0</v>
      </c>
      <c r="R1139" s="3">
        <v>0</v>
      </c>
      <c r="S1139" s="3">
        <v>0</v>
      </c>
      <c r="T1139" s="3">
        <v>0</v>
      </c>
      <c r="U1139" s="3">
        <v>0</v>
      </c>
      <c r="V1139" s="3">
        <v>0</v>
      </c>
      <c r="W1139" s="3">
        <v>0</v>
      </c>
      <c r="X1139" s="3">
        <v>0</v>
      </c>
      <c r="Y1139" s="3">
        <v>0</v>
      </c>
      <c r="Z1139" s="3">
        <v>0</v>
      </c>
      <c r="AA1139" s="3">
        <v>0</v>
      </c>
      <c r="AB1139" s="3">
        <v>0</v>
      </c>
      <c r="AC1139" s="3">
        <v>0</v>
      </c>
      <c r="AD1139" s="3">
        <v>0</v>
      </c>
      <c r="AE1139" s="3">
        <v>0</v>
      </c>
      <c r="AF1139" s="3">
        <v>0</v>
      </c>
      <c r="AG1139" s="3">
        <v>0</v>
      </c>
    </row>
    <row r="1140" spans="1:33" x14ac:dyDescent="0.55000000000000004">
      <c r="A1140">
        <v>1137</v>
      </c>
      <c r="B1140" t="s">
        <v>2545</v>
      </c>
      <c r="C1140" t="s">
        <v>2546</v>
      </c>
      <c r="E1140" t="s">
        <v>377</v>
      </c>
      <c r="F1140" t="b">
        <v>1</v>
      </c>
      <c r="G1140">
        <v>0.44</v>
      </c>
      <c r="H1140" t="s">
        <v>51</v>
      </c>
      <c r="I1140" s="3">
        <v>0</v>
      </c>
      <c r="J1140" s="3">
        <v>0</v>
      </c>
      <c r="K1140" s="3">
        <v>0</v>
      </c>
      <c r="L1140" s="3">
        <v>0</v>
      </c>
      <c r="M1140" s="3">
        <v>0</v>
      </c>
      <c r="N1140" s="3">
        <v>0</v>
      </c>
      <c r="O1140" s="3">
        <v>0</v>
      </c>
      <c r="P1140" s="3">
        <v>0</v>
      </c>
      <c r="Q1140" s="3">
        <v>0</v>
      </c>
      <c r="R1140" s="3">
        <v>0</v>
      </c>
      <c r="S1140" s="3">
        <v>0</v>
      </c>
      <c r="T1140" s="3">
        <v>0</v>
      </c>
      <c r="U1140" s="3">
        <v>0</v>
      </c>
      <c r="V1140" s="3">
        <v>0</v>
      </c>
      <c r="W1140" s="3">
        <v>0</v>
      </c>
      <c r="X1140" s="3">
        <v>1.4269000000000001</v>
      </c>
      <c r="Y1140" s="3">
        <v>0</v>
      </c>
      <c r="Z1140" s="3">
        <v>0</v>
      </c>
      <c r="AA1140" s="3">
        <v>0</v>
      </c>
      <c r="AB1140" s="3">
        <v>1.4269000000000001</v>
      </c>
      <c r="AC1140" s="3">
        <v>0</v>
      </c>
      <c r="AD1140" s="3">
        <v>0</v>
      </c>
      <c r="AE1140" s="3">
        <v>0</v>
      </c>
      <c r="AF1140" s="3">
        <v>0</v>
      </c>
      <c r="AG1140" s="3">
        <v>0</v>
      </c>
    </row>
    <row r="1141" spans="1:33" x14ac:dyDescent="0.55000000000000004">
      <c r="A1141">
        <v>1138</v>
      </c>
      <c r="B1141" t="s">
        <v>2547</v>
      </c>
      <c r="C1141" t="s">
        <v>2548</v>
      </c>
      <c r="E1141" t="s">
        <v>377</v>
      </c>
      <c r="F1141" t="b">
        <v>1</v>
      </c>
      <c r="G1141">
        <v>0.44</v>
      </c>
      <c r="H1141" t="s">
        <v>51</v>
      </c>
      <c r="I1141" s="3">
        <v>0</v>
      </c>
      <c r="J1141" s="3">
        <v>0</v>
      </c>
      <c r="K1141" s="3">
        <v>0</v>
      </c>
      <c r="L1141" s="3">
        <v>0</v>
      </c>
      <c r="M1141" s="3">
        <v>0</v>
      </c>
      <c r="N1141" s="3">
        <v>0</v>
      </c>
      <c r="O1141" s="3">
        <v>0</v>
      </c>
      <c r="P1141" s="3">
        <v>0</v>
      </c>
      <c r="Q1141" s="3">
        <v>0</v>
      </c>
      <c r="R1141" s="3">
        <v>0</v>
      </c>
      <c r="S1141" s="3">
        <v>0</v>
      </c>
      <c r="T1141" s="3">
        <v>0</v>
      </c>
      <c r="U1141" s="3">
        <v>0</v>
      </c>
      <c r="V1141" s="3">
        <v>0</v>
      </c>
      <c r="W1141" s="3">
        <v>0</v>
      </c>
      <c r="X1141" s="3">
        <v>0.96255999999999997</v>
      </c>
      <c r="Y1141" s="3">
        <v>0</v>
      </c>
      <c r="Z1141" s="3">
        <v>0</v>
      </c>
      <c r="AA1141" s="3">
        <v>0</v>
      </c>
      <c r="AB1141" s="3">
        <v>0.96255999999999997</v>
      </c>
      <c r="AC1141" s="3">
        <v>0</v>
      </c>
      <c r="AD1141" s="3">
        <v>0</v>
      </c>
      <c r="AE1141" s="3">
        <v>0</v>
      </c>
      <c r="AF1141" s="3">
        <v>0</v>
      </c>
      <c r="AG1141" s="3">
        <v>0</v>
      </c>
    </row>
    <row r="1142" spans="1:33" x14ac:dyDescent="0.55000000000000004">
      <c r="A1142">
        <v>1139</v>
      </c>
      <c r="B1142" t="s">
        <v>2549</v>
      </c>
      <c r="C1142" t="s">
        <v>2550</v>
      </c>
      <c r="E1142" t="s">
        <v>1062</v>
      </c>
      <c r="F1142" t="b">
        <v>1</v>
      </c>
      <c r="G1142">
        <v>0.44</v>
      </c>
      <c r="H1142" t="s">
        <v>51</v>
      </c>
      <c r="I1142" s="3">
        <v>0</v>
      </c>
      <c r="J1142" s="3">
        <v>0</v>
      </c>
      <c r="K1142" s="3">
        <v>0</v>
      </c>
      <c r="L1142" s="3">
        <v>0</v>
      </c>
      <c r="M1142" s="3">
        <v>0</v>
      </c>
      <c r="N1142" s="3">
        <v>0</v>
      </c>
      <c r="O1142" s="3">
        <v>0</v>
      </c>
      <c r="P1142" s="3">
        <v>0</v>
      </c>
      <c r="Q1142" s="3">
        <v>0</v>
      </c>
      <c r="R1142" s="3">
        <v>0</v>
      </c>
      <c r="S1142" s="3">
        <v>0</v>
      </c>
      <c r="T1142" s="3">
        <v>0</v>
      </c>
      <c r="U1142" s="3">
        <v>0</v>
      </c>
      <c r="V1142" s="3">
        <v>0</v>
      </c>
      <c r="W1142" s="3">
        <v>0</v>
      </c>
      <c r="X1142" s="3">
        <v>0.46432000000000001</v>
      </c>
      <c r="Y1142" s="3">
        <v>0</v>
      </c>
      <c r="Z1142" s="3">
        <v>0</v>
      </c>
      <c r="AA1142" s="3">
        <v>0</v>
      </c>
      <c r="AB1142" s="3">
        <v>0.46432000000000001</v>
      </c>
      <c r="AC1142" s="3">
        <v>0</v>
      </c>
      <c r="AD1142" s="3">
        <v>0</v>
      </c>
      <c r="AE1142" s="3">
        <v>0</v>
      </c>
      <c r="AF1142" s="3">
        <v>0</v>
      </c>
      <c r="AG1142" s="3">
        <v>0</v>
      </c>
    </row>
    <row r="1143" spans="1:33" x14ac:dyDescent="0.55000000000000004">
      <c r="A1143">
        <v>1140</v>
      </c>
      <c r="B1143" t="s">
        <v>2551</v>
      </c>
      <c r="C1143" t="s">
        <v>2552</v>
      </c>
      <c r="E1143" t="s">
        <v>769</v>
      </c>
      <c r="G1143">
        <v>0.44</v>
      </c>
      <c r="H1143" t="s">
        <v>51</v>
      </c>
      <c r="I1143" s="3">
        <v>0</v>
      </c>
      <c r="J1143" s="3">
        <v>0</v>
      </c>
      <c r="K1143" s="3">
        <v>0</v>
      </c>
      <c r="L1143" s="3">
        <v>0</v>
      </c>
      <c r="M1143" s="3">
        <v>0</v>
      </c>
      <c r="N1143" s="3">
        <v>0</v>
      </c>
      <c r="O1143" s="3">
        <v>0</v>
      </c>
      <c r="P1143" s="3">
        <v>0</v>
      </c>
      <c r="Q1143" s="3">
        <v>0</v>
      </c>
      <c r="R1143" s="3">
        <v>0</v>
      </c>
      <c r="S1143" s="3">
        <v>0</v>
      </c>
      <c r="T1143" s="3">
        <v>0</v>
      </c>
      <c r="U1143" s="3">
        <v>0</v>
      </c>
      <c r="V1143" s="3">
        <v>0</v>
      </c>
      <c r="W1143" s="3">
        <v>0</v>
      </c>
      <c r="X1143" s="3">
        <v>2.1402999999999999</v>
      </c>
      <c r="Y1143" s="3">
        <v>0</v>
      </c>
      <c r="Z1143" s="3">
        <v>0</v>
      </c>
      <c r="AA1143" s="3">
        <v>0</v>
      </c>
      <c r="AB1143" s="3">
        <v>2.1402999999999999</v>
      </c>
      <c r="AC1143" s="3">
        <v>0</v>
      </c>
      <c r="AD1143" s="3">
        <v>0</v>
      </c>
      <c r="AE1143" s="3">
        <v>0</v>
      </c>
      <c r="AF1143" s="3">
        <v>0</v>
      </c>
      <c r="AG1143" s="3">
        <v>0</v>
      </c>
    </row>
    <row r="1144" spans="1:33" x14ac:dyDescent="0.55000000000000004">
      <c r="A1144">
        <v>1141</v>
      </c>
      <c r="B1144" t="s">
        <v>2553</v>
      </c>
      <c r="C1144" t="s">
        <v>2554</v>
      </c>
      <c r="E1144" t="s">
        <v>1008</v>
      </c>
      <c r="F1144" t="b">
        <v>1</v>
      </c>
      <c r="G1144">
        <v>0.44</v>
      </c>
      <c r="H1144" t="s">
        <v>51</v>
      </c>
      <c r="I1144" s="3">
        <v>0</v>
      </c>
      <c r="J1144" s="3">
        <v>0</v>
      </c>
      <c r="K1144" s="3">
        <v>0</v>
      </c>
      <c r="L1144" s="3">
        <v>0</v>
      </c>
      <c r="M1144" s="3">
        <v>0</v>
      </c>
      <c r="N1144" s="3">
        <v>0</v>
      </c>
      <c r="O1144" s="3">
        <v>0</v>
      </c>
      <c r="P1144" s="3">
        <v>0</v>
      </c>
      <c r="Q1144" s="3">
        <v>0</v>
      </c>
      <c r="R1144" s="3">
        <v>0</v>
      </c>
      <c r="S1144" s="3">
        <v>0</v>
      </c>
      <c r="T1144" s="3">
        <v>0</v>
      </c>
      <c r="U1144" s="3">
        <v>0</v>
      </c>
      <c r="V1144" s="3">
        <v>0</v>
      </c>
      <c r="W1144" s="3">
        <v>0</v>
      </c>
      <c r="X1144" s="3">
        <v>0</v>
      </c>
      <c r="Y1144" s="3">
        <v>0</v>
      </c>
      <c r="Z1144" s="3">
        <v>0</v>
      </c>
      <c r="AA1144" s="3">
        <v>0</v>
      </c>
      <c r="AB1144" s="3">
        <v>0</v>
      </c>
      <c r="AC1144" s="3">
        <v>0</v>
      </c>
      <c r="AD1144" s="3">
        <v>0</v>
      </c>
      <c r="AE1144" s="3">
        <v>3.2711000000000001</v>
      </c>
      <c r="AF1144" s="3">
        <v>0</v>
      </c>
      <c r="AG1144" s="3">
        <v>3.2711000000000001</v>
      </c>
    </row>
    <row r="1145" spans="1:33" x14ac:dyDescent="0.55000000000000004">
      <c r="A1145">
        <v>1142</v>
      </c>
      <c r="B1145" t="s">
        <v>2555</v>
      </c>
      <c r="C1145" t="s">
        <v>2556</v>
      </c>
      <c r="E1145" t="s">
        <v>223</v>
      </c>
      <c r="G1145">
        <v>0.44</v>
      </c>
      <c r="H1145" t="s">
        <v>51</v>
      </c>
      <c r="I1145" s="3">
        <v>0</v>
      </c>
      <c r="J1145" s="3">
        <v>1.8792</v>
      </c>
      <c r="K1145" s="3">
        <v>0</v>
      </c>
      <c r="L1145" s="3">
        <v>0</v>
      </c>
      <c r="M1145" s="3">
        <v>1.8792</v>
      </c>
      <c r="N1145" s="3">
        <v>0</v>
      </c>
      <c r="O1145" s="3">
        <v>0</v>
      </c>
      <c r="P1145" s="3">
        <v>0</v>
      </c>
      <c r="Q1145" s="3">
        <v>0</v>
      </c>
      <c r="R1145" s="3">
        <v>0</v>
      </c>
      <c r="S1145" s="3">
        <v>0</v>
      </c>
      <c r="T1145" s="3">
        <v>0</v>
      </c>
      <c r="U1145" s="3">
        <v>0</v>
      </c>
      <c r="V1145" s="3">
        <v>0</v>
      </c>
      <c r="W1145" s="3">
        <v>0</v>
      </c>
      <c r="X1145" s="3">
        <v>0</v>
      </c>
      <c r="Y1145" s="3">
        <v>0</v>
      </c>
      <c r="Z1145" s="3">
        <v>0</v>
      </c>
      <c r="AA1145" s="3">
        <v>0</v>
      </c>
      <c r="AB1145" s="3">
        <v>0</v>
      </c>
      <c r="AC1145" s="3">
        <v>0</v>
      </c>
      <c r="AD1145" s="3">
        <v>0</v>
      </c>
      <c r="AE1145" s="3">
        <v>0</v>
      </c>
      <c r="AF1145" s="3">
        <v>0</v>
      </c>
      <c r="AG1145" s="3">
        <v>0</v>
      </c>
    </row>
    <row r="1146" spans="1:33" x14ac:dyDescent="0.55000000000000004">
      <c r="A1146">
        <v>1143</v>
      </c>
      <c r="B1146" t="s">
        <v>2557</v>
      </c>
      <c r="C1146" t="s">
        <v>2558</v>
      </c>
      <c r="E1146" t="s">
        <v>145</v>
      </c>
      <c r="G1146">
        <v>9.0999999999999998E-2</v>
      </c>
      <c r="H1146" t="s">
        <v>51</v>
      </c>
      <c r="I1146" s="3">
        <v>0</v>
      </c>
      <c r="J1146" s="3">
        <v>0</v>
      </c>
      <c r="K1146" s="3">
        <v>0</v>
      </c>
      <c r="L1146" s="3">
        <v>0</v>
      </c>
      <c r="M1146" s="3">
        <v>0</v>
      </c>
      <c r="N1146" s="3">
        <v>0</v>
      </c>
      <c r="O1146" s="3">
        <v>0</v>
      </c>
      <c r="P1146" s="3">
        <v>0</v>
      </c>
      <c r="Q1146" s="3">
        <v>0</v>
      </c>
      <c r="R1146" s="3">
        <v>0</v>
      </c>
      <c r="S1146" s="3">
        <v>0</v>
      </c>
      <c r="T1146" s="3">
        <v>0</v>
      </c>
      <c r="U1146" s="3">
        <v>0</v>
      </c>
      <c r="V1146" s="3">
        <v>0</v>
      </c>
      <c r="W1146" s="3">
        <v>0</v>
      </c>
      <c r="X1146" s="3">
        <v>0.71343999999999996</v>
      </c>
      <c r="Y1146" s="3">
        <v>1.4280999999999999</v>
      </c>
      <c r="Z1146" s="3">
        <v>0</v>
      </c>
      <c r="AA1146" s="3">
        <v>0</v>
      </c>
      <c r="AB1146" s="3">
        <v>2.14154</v>
      </c>
      <c r="AC1146" s="3">
        <v>0</v>
      </c>
      <c r="AD1146" s="3">
        <v>0</v>
      </c>
      <c r="AE1146" s="3">
        <v>0</v>
      </c>
      <c r="AF1146" s="3">
        <v>0</v>
      </c>
      <c r="AG1146" s="3">
        <v>0</v>
      </c>
    </row>
    <row r="1147" spans="1:33" x14ac:dyDescent="0.55000000000000004">
      <c r="A1147">
        <v>1144</v>
      </c>
      <c r="B1147" t="s">
        <v>2559</v>
      </c>
      <c r="C1147" t="s">
        <v>2560</v>
      </c>
      <c r="E1147" t="s">
        <v>110</v>
      </c>
      <c r="G1147">
        <v>0.44</v>
      </c>
      <c r="H1147" t="s">
        <v>51</v>
      </c>
      <c r="I1147" s="3">
        <v>0</v>
      </c>
      <c r="J1147" s="3">
        <v>0</v>
      </c>
      <c r="K1147" s="3">
        <v>0</v>
      </c>
      <c r="L1147" s="3">
        <v>0</v>
      </c>
      <c r="M1147" s="3">
        <v>0</v>
      </c>
      <c r="N1147" s="3">
        <v>0</v>
      </c>
      <c r="O1147" s="3">
        <v>0</v>
      </c>
      <c r="P1147" s="3">
        <v>0</v>
      </c>
      <c r="Q1147" s="3">
        <v>0</v>
      </c>
      <c r="R1147" s="3">
        <v>0</v>
      </c>
      <c r="S1147" s="3">
        <v>0</v>
      </c>
      <c r="T1147" s="3">
        <v>0</v>
      </c>
      <c r="U1147" s="3">
        <v>0</v>
      </c>
      <c r="V1147" s="3">
        <v>0</v>
      </c>
      <c r="W1147" s="3">
        <v>0</v>
      </c>
      <c r="X1147" s="3">
        <v>0</v>
      </c>
      <c r="Y1147" s="3">
        <v>1.4280999999999999</v>
      </c>
      <c r="Z1147" s="3">
        <v>0</v>
      </c>
      <c r="AA1147" s="3">
        <v>0</v>
      </c>
      <c r="AB1147" s="3">
        <v>1.4280999999999999</v>
      </c>
      <c r="AC1147" s="3">
        <v>0</v>
      </c>
      <c r="AD1147" s="3">
        <v>0</v>
      </c>
      <c r="AE1147" s="3">
        <v>0</v>
      </c>
      <c r="AF1147" s="3">
        <v>0</v>
      </c>
      <c r="AG1147" s="3">
        <v>0</v>
      </c>
    </row>
    <row r="1148" spans="1:33" x14ac:dyDescent="0.55000000000000004">
      <c r="A1148">
        <v>1145</v>
      </c>
      <c r="B1148" t="s">
        <v>2561</v>
      </c>
      <c r="C1148" t="s">
        <v>2562</v>
      </c>
      <c r="E1148" t="s">
        <v>682</v>
      </c>
      <c r="F1148" t="b">
        <v>1</v>
      </c>
      <c r="G1148">
        <v>0.56000000000000005</v>
      </c>
      <c r="H1148" t="s">
        <v>51</v>
      </c>
      <c r="I1148" s="3">
        <v>0</v>
      </c>
      <c r="J1148" s="3">
        <v>1.6500999999999999</v>
      </c>
      <c r="K1148" s="3">
        <v>0</v>
      </c>
      <c r="L1148" s="3">
        <v>0</v>
      </c>
      <c r="M1148" s="3">
        <v>1.6500999999999999</v>
      </c>
      <c r="N1148" s="3">
        <v>0</v>
      </c>
      <c r="O1148" s="3">
        <v>0</v>
      </c>
      <c r="P1148" s="3">
        <v>0</v>
      </c>
      <c r="Q1148" s="3">
        <v>0</v>
      </c>
      <c r="R1148" s="3">
        <v>0</v>
      </c>
      <c r="S1148" s="3">
        <v>0</v>
      </c>
      <c r="T1148" s="3">
        <v>0</v>
      </c>
      <c r="U1148" s="3">
        <v>0</v>
      </c>
      <c r="V1148" s="3">
        <v>0</v>
      </c>
      <c r="W1148" s="3">
        <v>0</v>
      </c>
      <c r="X1148" s="3">
        <v>0</v>
      </c>
      <c r="Y1148" s="3">
        <v>0</v>
      </c>
      <c r="Z1148" s="3">
        <v>0</v>
      </c>
      <c r="AA1148" s="3">
        <v>0</v>
      </c>
      <c r="AB1148" s="3">
        <v>0</v>
      </c>
      <c r="AC1148" s="3">
        <v>0</v>
      </c>
      <c r="AD1148" s="3">
        <v>0</v>
      </c>
      <c r="AE1148" s="3">
        <v>0</v>
      </c>
      <c r="AF1148" s="3">
        <v>1.1716</v>
      </c>
      <c r="AG1148" s="3">
        <v>1.1716</v>
      </c>
    </row>
    <row r="1149" spans="1:33" x14ac:dyDescent="0.55000000000000004">
      <c r="A1149">
        <v>1146</v>
      </c>
      <c r="B1149" t="s">
        <v>2563</v>
      </c>
      <c r="C1149" t="s">
        <v>2564</v>
      </c>
      <c r="E1149" t="s">
        <v>508</v>
      </c>
      <c r="F1149" t="b">
        <v>1</v>
      </c>
      <c r="G1149">
        <v>0.44</v>
      </c>
      <c r="H1149" t="s">
        <v>51</v>
      </c>
      <c r="I1149" s="3">
        <v>0</v>
      </c>
      <c r="J1149" s="3">
        <v>0</v>
      </c>
      <c r="K1149" s="3">
        <v>0</v>
      </c>
      <c r="L1149" s="3">
        <v>0</v>
      </c>
      <c r="M1149" s="3">
        <v>0</v>
      </c>
      <c r="N1149" s="3">
        <v>0</v>
      </c>
      <c r="O1149" s="3">
        <v>0</v>
      </c>
      <c r="P1149" s="3">
        <v>0</v>
      </c>
      <c r="Q1149" s="3">
        <v>2.6284000000000001</v>
      </c>
      <c r="R1149" s="3">
        <v>2.6284000000000001</v>
      </c>
      <c r="S1149" s="3">
        <v>0</v>
      </c>
      <c r="T1149" s="3">
        <v>0</v>
      </c>
      <c r="U1149" s="3">
        <v>0</v>
      </c>
      <c r="V1149" s="3">
        <v>0</v>
      </c>
      <c r="W1149" s="3">
        <v>0</v>
      </c>
      <c r="X1149" s="3">
        <v>0</v>
      </c>
      <c r="Y1149" s="3">
        <v>0</v>
      </c>
      <c r="Z1149" s="3">
        <v>0</v>
      </c>
      <c r="AA1149" s="3">
        <v>0</v>
      </c>
      <c r="AB1149" s="3">
        <v>0</v>
      </c>
      <c r="AC1149" s="3">
        <v>0</v>
      </c>
      <c r="AD1149" s="3">
        <v>0</v>
      </c>
      <c r="AE1149" s="3">
        <v>0</v>
      </c>
      <c r="AF1149" s="3">
        <v>0</v>
      </c>
      <c r="AG1149" s="3">
        <v>0</v>
      </c>
    </row>
    <row r="1150" spans="1:33" x14ac:dyDescent="0.55000000000000004">
      <c r="A1150">
        <v>1147</v>
      </c>
      <c r="B1150" t="s">
        <v>2565</v>
      </c>
      <c r="C1150" t="s">
        <v>2566</v>
      </c>
      <c r="E1150" t="s">
        <v>217</v>
      </c>
      <c r="G1150">
        <v>0.44</v>
      </c>
      <c r="H1150" t="s">
        <v>51</v>
      </c>
      <c r="I1150" s="3">
        <v>0</v>
      </c>
      <c r="J1150" s="3">
        <v>0</v>
      </c>
      <c r="K1150" s="3">
        <v>0</v>
      </c>
      <c r="L1150" s="3">
        <v>0</v>
      </c>
      <c r="M1150" s="3">
        <v>0</v>
      </c>
      <c r="N1150" s="3">
        <v>0</v>
      </c>
      <c r="O1150" s="3">
        <v>0</v>
      </c>
      <c r="P1150" s="3">
        <v>0</v>
      </c>
      <c r="Q1150" s="3">
        <v>0</v>
      </c>
      <c r="R1150" s="3">
        <v>0</v>
      </c>
      <c r="S1150" s="3">
        <v>0</v>
      </c>
      <c r="T1150" s="3">
        <v>0</v>
      </c>
      <c r="U1150" s="3">
        <v>0</v>
      </c>
      <c r="V1150" s="3">
        <v>0</v>
      </c>
      <c r="W1150" s="3">
        <v>0</v>
      </c>
      <c r="X1150" s="3">
        <v>0</v>
      </c>
      <c r="Y1150" s="3">
        <v>0</v>
      </c>
      <c r="Z1150" s="3">
        <v>0</v>
      </c>
      <c r="AA1150" s="3">
        <v>0</v>
      </c>
      <c r="AB1150" s="3">
        <v>0</v>
      </c>
      <c r="AC1150" s="3">
        <v>0</v>
      </c>
      <c r="AD1150" s="3">
        <v>0</v>
      </c>
      <c r="AE1150" s="3">
        <v>3.2711000000000001</v>
      </c>
      <c r="AF1150" s="3">
        <v>0</v>
      </c>
      <c r="AG1150" s="3">
        <v>3.2711000000000001</v>
      </c>
    </row>
    <row r="1151" spans="1:33" x14ac:dyDescent="0.55000000000000004">
      <c r="A1151">
        <v>1148</v>
      </c>
      <c r="B1151" t="s">
        <v>2567</v>
      </c>
      <c r="C1151" t="s">
        <v>2568</v>
      </c>
      <c r="E1151" t="s">
        <v>644</v>
      </c>
      <c r="G1151">
        <v>0.52</v>
      </c>
      <c r="H1151" t="s">
        <v>51</v>
      </c>
      <c r="I1151" s="3">
        <v>0</v>
      </c>
      <c r="J1151" s="3">
        <v>0</v>
      </c>
      <c r="K1151" s="3">
        <v>1.1109</v>
      </c>
      <c r="L1151" s="3">
        <v>0</v>
      </c>
      <c r="M1151" s="3">
        <v>1.1109</v>
      </c>
      <c r="N1151" s="3">
        <v>0</v>
      </c>
      <c r="O1151" s="3">
        <v>0</v>
      </c>
      <c r="P1151" s="3">
        <v>0</v>
      </c>
      <c r="Q1151" s="3">
        <v>0</v>
      </c>
      <c r="R1151" s="3">
        <v>0</v>
      </c>
      <c r="S1151" s="3">
        <v>0</v>
      </c>
      <c r="T1151" s="3">
        <v>0</v>
      </c>
      <c r="U1151" s="3">
        <v>0</v>
      </c>
      <c r="V1151" s="3">
        <v>0</v>
      </c>
      <c r="W1151" s="3">
        <v>0</v>
      </c>
      <c r="X1151" s="3">
        <v>0</v>
      </c>
      <c r="Y1151" s="3">
        <v>0</v>
      </c>
      <c r="Z1151" s="3">
        <v>0</v>
      </c>
      <c r="AA1151" s="3">
        <v>0</v>
      </c>
      <c r="AB1151" s="3">
        <v>0</v>
      </c>
      <c r="AC1151" s="3">
        <v>0</v>
      </c>
      <c r="AD1151" s="3">
        <v>0</v>
      </c>
      <c r="AE1151" s="3">
        <v>3.2711000000000001</v>
      </c>
      <c r="AF1151" s="3">
        <v>0</v>
      </c>
      <c r="AG1151" s="3">
        <v>3.2711000000000001</v>
      </c>
    </row>
    <row r="1152" spans="1:33" x14ac:dyDescent="0.55000000000000004">
      <c r="A1152">
        <v>1149</v>
      </c>
      <c r="B1152" t="s">
        <v>2569</v>
      </c>
      <c r="C1152" t="s">
        <v>2570</v>
      </c>
      <c r="E1152" t="s">
        <v>228</v>
      </c>
      <c r="F1152" t="b">
        <v>1</v>
      </c>
      <c r="G1152">
        <v>0.44</v>
      </c>
      <c r="H1152" t="s">
        <v>51</v>
      </c>
      <c r="I1152" s="3">
        <v>0</v>
      </c>
      <c r="J1152" s="3">
        <v>0</v>
      </c>
      <c r="K1152" s="3">
        <v>0</v>
      </c>
      <c r="L1152" s="3">
        <v>0</v>
      </c>
      <c r="M1152" s="3">
        <v>0</v>
      </c>
      <c r="N1152" s="3">
        <v>0</v>
      </c>
      <c r="O1152" s="3">
        <v>0</v>
      </c>
      <c r="P1152" s="3">
        <v>0</v>
      </c>
      <c r="Q1152" s="3">
        <v>0</v>
      </c>
      <c r="R1152" s="3">
        <v>0</v>
      </c>
      <c r="S1152" s="3">
        <v>0</v>
      </c>
      <c r="T1152" s="3">
        <v>0</v>
      </c>
      <c r="U1152" s="3">
        <v>0</v>
      </c>
      <c r="V1152" s="3">
        <v>0</v>
      </c>
      <c r="W1152" s="3">
        <v>0</v>
      </c>
      <c r="X1152" s="3">
        <v>0</v>
      </c>
      <c r="Y1152" s="3">
        <v>0</v>
      </c>
      <c r="Z1152" s="3">
        <v>0</v>
      </c>
      <c r="AA1152" s="3">
        <v>0</v>
      </c>
      <c r="AB1152" s="3">
        <v>0</v>
      </c>
      <c r="AC1152" s="3">
        <v>0</v>
      </c>
      <c r="AD1152" s="3">
        <v>0</v>
      </c>
      <c r="AE1152" s="3">
        <v>3.2711000000000001</v>
      </c>
      <c r="AF1152" s="3">
        <v>0</v>
      </c>
      <c r="AG1152" s="3">
        <v>3.2711000000000001</v>
      </c>
    </row>
    <row r="1153" spans="1:33" x14ac:dyDescent="0.55000000000000004">
      <c r="A1153">
        <v>1150</v>
      </c>
      <c r="B1153" t="s">
        <v>2571</v>
      </c>
      <c r="C1153" t="s">
        <v>2572</v>
      </c>
      <c r="E1153" t="s">
        <v>437</v>
      </c>
      <c r="G1153">
        <v>0.44</v>
      </c>
      <c r="H1153" t="s">
        <v>51</v>
      </c>
      <c r="I1153" s="3">
        <v>0</v>
      </c>
      <c r="J1153" s="3">
        <v>0</v>
      </c>
      <c r="K1153" s="3">
        <v>0</v>
      </c>
      <c r="L1153" s="3">
        <v>0</v>
      </c>
      <c r="M1153" s="3">
        <v>0</v>
      </c>
      <c r="N1153" s="3">
        <v>0</v>
      </c>
      <c r="O1153" s="3">
        <v>0</v>
      </c>
      <c r="P1153" s="3">
        <v>0</v>
      </c>
      <c r="Q1153" s="3">
        <v>0</v>
      </c>
      <c r="R1153" s="3">
        <v>0</v>
      </c>
      <c r="S1153" s="3">
        <v>0</v>
      </c>
      <c r="T1153" s="3">
        <v>0</v>
      </c>
      <c r="U1153" s="3">
        <v>0</v>
      </c>
      <c r="V1153" s="3">
        <v>0</v>
      </c>
      <c r="W1153" s="3">
        <v>0</v>
      </c>
      <c r="X1153" s="3">
        <v>0</v>
      </c>
      <c r="Y1153" s="3">
        <v>1.4280999999999999</v>
      </c>
      <c r="Z1153" s="3">
        <v>0</v>
      </c>
      <c r="AA1153" s="3">
        <v>0</v>
      </c>
      <c r="AB1153" s="3">
        <v>1.4280999999999999</v>
      </c>
      <c r="AC1153" s="3">
        <v>0</v>
      </c>
      <c r="AD1153" s="3">
        <v>0</v>
      </c>
      <c r="AE1153" s="3">
        <v>0</v>
      </c>
      <c r="AF1153" s="3">
        <v>0</v>
      </c>
      <c r="AG1153" s="3">
        <v>0</v>
      </c>
    </row>
    <row r="1154" spans="1:33" x14ac:dyDescent="0.55000000000000004">
      <c r="A1154">
        <v>1151</v>
      </c>
      <c r="B1154" t="s">
        <v>2573</v>
      </c>
      <c r="C1154" t="s">
        <v>2574</v>
      </c>
      <c r="E1154" t="s">
        <v>299</v>
      </c>
      <c r="G1154">
        <v>0.44</v>
      </c>
      <c r="H1154" t="s">
        <v>51</v>
      </c>
      <c r="I1154" s="3">
        <v>2.2216</v>
      </c>
      <c r="J1154" s="3">
        <v>0</v>
      </c>
      <c r="K1154" s="3">
        <v>0</v>
      </c>
      <c r="L1154" s="3">
        <v>0</v>
      </c>
      <c r="M1154" s="3">
        <v>2.2216</v>
      </c>
      <c r="N1154" s="3">
        <v>0</v>
      </c>
      <c r="O1154" s="3">
        <v>0</v>
      </c>
      <c r="P1154" s="3">
        <v>0</v>
      </c>
      <c r="Q1154" s="3">
        <v>0</v>
      </c>
      <c r="R1154" s="3">
        <v>0</v>
      </c>
      <c r="S1154" s="3">
        <v>0</v>
      </c>
      <c r="T1154" s="3">
        <v>0</v>
      </c>
      <c r="U1154" s="3">
        <v>0</v>
      </c>
      <c r="V1154" s="3">
        <v>0</v>
      </c>
      <c r="W1154" s="3">
        <v>0</v>
      </c>
      <c r="X1154" s="3">
        <v>0</v>
      </c>
      <c r="Y1154" s="3">
        <v>0</v>
      </c>
      <c r="Z1154" s="3">
        <v>0</v>
      </c>
      <c r="AA1154" s="3">
        <v>0</v>
      </c>
      <c r="AB1154" s="3">
        <v>0</v>
      </c>
      <c r="AC1154" s="3">
        <v>0</v>
      </c>
      <c r="AD1154" s="3">
        <v>0</v>
      </c>
      <c r="AE1154" s="3">
        <v>0</v>
      </c>
      <c r="AF1154" s="3">
        <v>0</v>
      </c>
      <c r="AG1154" s="3">
        <v>0</v>
      </c>
    </row>
    <row r="1155" spans="1:33" x14ac:dyDescent="0.55000000000000004">
      <c r="A1155">
        <v>1152</v>
      </c>
      <c r="B1155" t="s">
        <v>2575</v>
      </c>
      <c r="C1155" t="s">
        <v>2576</v>
      </c>
      <c r="E1155" t="s">
        <v>254</v>
      </c>
      <c r="G1155">
        <v>0.44</v>
      </c>
      <c r="H1155" t="s">
        <v>51</v>
      </c>
      <c r="I1155" s="3">
        <v>0</v>
      </c>
      <c r="J1155" s="3">
        <v>0</v>
      </c>
      <c r="K1155" s="3">
        <v>0</v>
      </c>
      <c r="L1155" s="3">
        <v>0</v>
      </c>
      <c r="M1155" s="3">
        <v>0</v>
      </c>
      <c r="N1155" s="3">
        <v>0</v>
      </c>
      <c r="O1155" s="3">
        <v>0</v>
      </c>
      <c r="P1155" s="3">
        <v>0</v>
      </c>
      <c r="Q1155" s="3">
        <v>0</v>
      </c>
      <c r="R1155" s="3">
        <v>0</v>
      </c>
      <c r="S1155" s="3">
        <v>0</v>
      </c>
      <c r="T1155" s="3">
        <v>0</v>
      </c>
      <c r="U1155" s="3">
        <v>0</v>
      </c>
      <c r="V1155" s="3">
        <v>0</v>
      </c>
      <c r="W1155" s="3">
        <v>0</v>
      </c>
      <c r="X1155" s="3">
        <v>0</v>
      </c>
      <c r="Y1155" s="3">
        <v>0</v>
      </c>
      <c r="Z1155" s="3">
        <v>0</v>
      </c>
      <c r="AA1155" s="3">
        <v>0</v>
      </c>
      <c r="AB1155" s="3">
        <v>0</v>
      </c>
      <c r="AC1155" s="3">
        <v>0</v>
      </c>
      <c r="AD1155" s="3">
        <v>0</v>
      </c>
      <c r="AE1155" s="3">
        <v>3.2711000000000001</v>
      </c>
      <c r="AF1155" s="3">
        <v>0</v>
      </c>
      <c r="AG1155" s="3">
        <v>3.2711000000000001</v>
      </c>
    </row>
    <row r="1156" spans="1:33" x14ac:dyDescent="0.55000000000000004">
      <c r="A1156">
        <v>1153</v>
      </c>
      <c r="B1156" t="s">
        <v>2577</v>
      </c>
      <c r="C1156" t="s">
        <v>2578</v>
      </c>
      <c r="E1156" t="s">
        <v>217</v>
      </c>
      <c r="F1156" t="b">
        <v>1</v>
      </c>
      <c r="G1156">
        <v>0.44</v>
      </c>
      <c r="H1156" t="s">
        <v>51</v>
      </c>
      <c r="I1156" s="3">
        <v>0</v>
      </c>
      <c r="J1156" s="3">
        <v>0</v>
      </c>
      <c r="K1156" s="3">
        <v>0</v>
      </c>
      <c r="L1156" s="3">
        <v>0</v>
      </c>
      <c r="M1156" s="3">
        <v>0</v>
      </c>
      <c r="N1156" s="3">
        <v>0</v>
      </c>
      <c r="O1156" s="3">
        <v>0</v>
      </c>
      <c r="P1156" s="3">
        <v>0</v>
      </c>
      <c r="Q1156" s="3">
        <v>0</v>
      </c>
      <c r="R1156" s="3">
        <v>0</v>
      </c>
      <c r="S1156" s="3">
        <v>0</v>
      </c>
      <c r="T1156" s="3">
        <v>0</v>
      </c>
      <c r="U1156" s="3">
        <v>0</v>
      </c>
      <c r="V1156" s="3">
        <v>0</v>
      </c>
      <c r="W1156" s="3">
        <v>0</v>
      </c>
      <c r="X1156" s="3">
        <v>0</v>
      </c>
      <c r="Y1156" s="3">
        <v>0</v>
      </c>
      <c r="Z1156" s="3">
        <v>0</v>
      </c>
      <c r="AA1156" s="3">
        <v>0</v>
      </c>
      <c r="AB1156" s="3">
        <v>0</v>
      </c>
      <c r="AC1156" s="3">
        <v>0</v>
      </c>
      <c r="AD1156" s="3">
        <v>0</v>
      </c>
      <c r="AE1156" s="3">
        <v>3.2711000000000001</v>
      </c>
      <c r="AF1156" s="3">
        <v>0</v>
      </c>
      <c r="AG1156" s="3">
        <v>3.2711000000000001</v>
      </c>
    </row>
    <row r="1157" spans="1:33" x14ac:dyDescent="0.55000000000000004">
      <c r="A1157">
        <v>1154</v>
      </c>
      <c r="B1157" t="s">
        <v>2579</v>
      </c>
      <c r="C1157" t="s">
        <v>2580</v>
      </c>
      <c r="E1157" t="s">
        <v>250</v>
      </c>
      <c r="G1157">
        <v>0.44</v>
      </c>
      <c r="H1157" t="s">
        <v>51</v>
      </c>
      <c r="I1157" s="3">
        <v>0</v>
      </c>
      <c r="J1157" s="3">
        <v>0</v>
      </c>
      <c r="K1157" s="3">
        <v>0</v>
      </c>
      <c r="L1157" s="3">
        <v>0</v>
      </c>
      <c r="M1157" s="3">
        <v>0</v>
      </c>
      <c r="N1157" s="3">
        <v>0</v>
      </c>
      <c r="O1157" s="3">
        <v>0</v>
      </c>
      <c r="P1157" s="3">
        <v>0</v>
      </c>
      <c r="Q1157" s="3">
        <v>0</v>
      </c>
      <c r="R1157" s="3">
        <v>0</v>
      </c>
      <c r="S1157" s="3">
        <v>0</v>
      </c>
      <c r="T1157" s="3">
        <v>0</v>
      </c>
      <c r="U1157" s="3">
        <v>0</v>
      </c>
      <c r="V1157" s="3">
        <v>0</v>
      </c>
      <c r="W1157" s="3">
        <v>0</v>
      </c>
      <c r="X1157" s="3">
        <v>0</v>
      </c>
      <c r="Y1157" s="3">
        <v>0</v>
      </c>
      <c r="Z1157" s="3">
        <v>0</v>
      </c>
      <c r="AA1157" s="3">
        <v>0</v>
      </c>
      <c r="AB1157" s="3">
        <v>0</v>
      </c>
      <c r="AC1157" s="3">
        <v>0</v>
      </c>
      <c r="AD1157" s="3">
        <v>0</v>
      </c>
      <c r="AE1157" s="3">
        <v>3.2711000000000001</v>
      </c>
      <c r="AF1157" s="3">
        <v>0</v>
      </c>
      <c r="AG1157" s="3">
        <v>3.2711000000000001</v>
      </c>
    </row>
    <row r="1158" spans="1:33" x14ac:dyDescent="0.55000000000000004">
      <c r="A1158">
        <v>1155</v>
      </c>
      <c r="B1158" t="s">
        <v>2581</v>
      </c>
      <c r="C1158" t="s">
        <v>2582</v>
      </c>
      <c r="E1158" t="s">
        <v>1008</v>
      </c>
      <c r="G1158">
        <v>0.44</v>
      </c>
      <c r="H1158" t="s">
        <v>51</v>
      </c>
      <c r="I1158" s="3">
        <v>0</v>
      </c>
      <c r="J1158" s="3">
        <v>0</v>
      </c>
      <c r="K1158" s="3">
        <v>0</v>
      </c>
      <c r="L1158" s="3">
        <v>0</v>
      </c>
      <c r="M1158" s="3">
        <v>0</v>
      </c>
      <c r="N1158" s="3">
        <v>0</v>
      </c>
      <c r="O1158" s="3">
        <v>1.9759</v>
      </c>
      <c r="P1158" s="3">
        <v>0</v>
      </c>
      <c r="Q1158" s="3">
        <v>0</v>
      </c>
      <c r="R1158" s="3">
        <v>1.9759</v>
      </c>
      <c r="S1158" s="3">
        <v>0</v>
      </c>
      <c r="T1158" s="3">
        <v>0</v>
      </c>
      <c r="U1158" s="3">
        <v>0</v>
      </c>
      <c r="V1158" s="3">
        <v>0</v>
      </c>
      <c r="W1158" s="3">
        <v>0</v>
      </c>
      <c r="X1158" s="3">
        <v>0</v>
      </c>
      <c r="Y1158" s="3">
        <v>0</v>
      </c>
      <c r="Z1158" s="3">
        <v>0</v>
      </c>
      <c r="AA1158" s="3">
        <v>0</v>
      </c>
      <c r="AB1158" s="3">
        <v>0</v>
      </c>
      <c r="AC1158" s="3">
        <v>0</v>
      </c>
      <c r="AD1158" s="3">
        <v>0</v>
      </c>
      <c r="AE1158" s="3">
        <v>0</v>
      </c>
      <c r="AF1158" s="3">
        <v>0</v>
      </c>
      <c r="AG1158" s="3">
        <v>0</v>
      </c>
    </row>
    <row r="1159" spans="1:33" x14ac:dyDescent="0.55000000000000004">
      <c r="A1159">
        <v>1156</v>
      </c>
      <c r="B1159" t="s">
        <v>2583</v>
      </c>
      <c r="C1159" t="s">
        <v>2584</v>
      </c>
      <c r="E1159" t="s">
        <v>501</v>
      </c>
      <c r="G1159">
        <v>0.44</v>
      </c>
      <c r="H1159" t="s">
        <v>51</v>
      </c>
      <c r="I1159" s="3">
        <v>0</v>
      </c>
      <c r="J1159" s="3">
        <v>0</v>
      </c>
      <c r="K1159" s="3">
        <v>0</v>
      </c>
      <c r="L1159" s="3">
        <v>0</v>
      </c>
      <c r="M1159" s="3">
        <v>0</v>
      </c>
      <c r="N1159" s="3">
        <v>0</v>
      </c>
      <c r="O1159" s="3">
        <v>0</v>
      </c>
      <c r="P1159" s="3">
        <v>0</v>
      </c>
      <c r="Q1159" s="3">
        <v>0</v>
      </c>
      <c r="R1159" s="3">
        <v>0</v>
      </c>
      <c r="S1159" s="3">
        <v>0</v>
      </c>
      <c r="T1159" s="3">
        <v>0</v>
      </c>
      <c r="U1159" s="3">
        <v>0</v>
      </c>
      <c r="V1159" s="3">
        <v>0</v>
      </c>
      <c r="W1159" s="3">
        <v>0</v>
      </c>
      <c r="X1159" s="3">
        <v>0</v>
      </c>
      <c r="Y1159" s="3">
        <v>0</v>
      </c>
      <c r="Z1159" s="3">
        <v>0</v>
      </c>
      <c r="AA1159" s="3">
        <v>0</v>
      </c>
      <c r="AB1159" s="3">
        <v>0</v>
      </c>
      <c r="AC1159" s="3">
        <v>0</v>
      </c>
      <c r="AD1159" s="3">
        <v>0</v>
      </c>
      <c r="AE1159" s="3">
        <v>3.2711000000000001</v>
      </c>
      <c r="AF1159" s="3">
        <v>0</v>
      </c>
      <c r="AG1159" s="3">
        <v>3.2711000000000001</v>
      </c>
    </row>
    <row r="1160" spans="1:33" x14ac:dyDescent="0.55000000000000004">
      <c r="A1160">
        <v>1157</v>
      </c>
      <c r="B1160" t="s">
        <v>2585</v>
      </c>
      <c r="C1160" t="s">
        <v>2586</v>
      </c>
      <c r="E1160" t="s">
        <v>847</v>
      </c>
      <c r="G1160">
        <v>0.44</v>
      </c>
      <c r="H1160" t="s">
        <v>51</v>
      </c>
      <c r="I1160" s="3">
        <v>0</v>
      </c>
      <c r="J1160" s="3">
        <v>0</v>
      </c>
      <c r="K1160" s="3">
        <v>0</v>
      </c>
      <c r="L1160" s="3">
        <v>0</v>
      </c>
      <c r="M1160" s="3">
        <v>0</v>
      </c>
      <c r="N1160" s="3">
        <v>0</v>
      </c>
      <c r="O1160" s="3">
        <v>0</v>
      </c>
      <c r="P1160" s="3">
        <v>0</v>
      </c>
      <c r="Q1160" s="3">
        <v>0</v>
      </c>
      <c r="R1160" s="3">
        <v>0</v>
      </c>
      <c r="S1160" s="3">
        <v>0</v>
      </c>
      <c r="T1160" s="3">
        <v>0</v>
      </c>
      <c r="U1160" s="3">
        <v>0</v>
      </c>
      <c r="V1160" s="3">
        <v>0</v>
      </c>
      <c r="W1160" s="3">
        <v>0</v>
      </c>
      <c r="X1160" s="3">
        <v>0</v>
      </c>
      <c r="Y1160" s="3">
        <v>1.4280999999999999</v>
      </c>
      <c r="Z1160" s="3">
        <v>0</v>
      </c>
      <c r="AA1160" s="3">
        <v>0</v>
      </c>
      <c r="AB1160" s="3">
        <v>1.4280999999999999</v>
      </c>
      <c r="AC1160" s="3">
        <v>0</v>
      </c>
      <c r="AD1160" s="3">
        <v>0</v>
      </c>
      <c r="AE1160" s="3">
        <v>0</v>
      </c>
      <c r="AF1160" s="3">
        <v>0</v>
      </c>
      <c r="AG1160" s="3">
        <v>0</v>
      </c>
    </row>
    <row r="1161" spans="1:33" x14ac:dyDescent="0.55000000000000004">
      <c r="A1161">
        <v>1158</v>
      </c>
      <c r="B1161" t="s">
        <v>2587</v>
      </c>
      <c r="C1161" t="s">
        <v>2588</v>
      </c>
      <c r="E1161" t="s">
        <v>163</v>
      </c>
      <c r="G1161">
        <v>0.44</v>
      </c>
      <c r="H1161" t="s">
        <v>51</v>
      </c>
      <c r="I1161" s="3">
        <v>0</v>
      </c>
      <c r="J1161" s="3">
        <v>0</v>
      </c>
      <c r="K1161" s="3">
        <v>0</v>
      </c>
      <c r="L1161" s="3">
        <v>0</v>
      </c>
      <c r="M1161" s="3">
        <v>0</v>
      </c>
      <c r="N1161" s="3">
        <v>0</v>
      </c>
      <c r="O1161" s="3">
        <v>0</v>
      </c>
      <c r="P1161" s="3">
        <v>0</v>
      </c>
      <c r="Q1161" s="3">
        <v>0</v>
      </c>
      <c r="R1161" s="3">
        <v>0</v>
      </c>
      <c r="S1161" s="3">
        <v>0</v>
      </c>
      <c r="T1161" s="3">
        <v>0</v>
      </c>
      <c r="U1161" s="3">
        <v>0</v>
      </c>
      <c r="V1161" s="3">
        <v>0</v>
      </c>
      <c r="W1161" s="3">
        <v>0</v>
      </c>
      <c r="X1161" s="3">
        <v>0</v>
      </c>
      <c r="Y1161" s="3">
        <v>0</v>
      </c>
      <c r="Z1161" s="3">
        <v>0</v>
      </c>
      <c r="AA1161" s="3">
        <v>0</v>
      </c>
      <c r="AB1161" s="3">
        <v>0</v>
      </c>
      <c r="AC1161" s="3">
        <v>0</v>
      </c>
      <c r="AD1161" s="3">
        <v>0</v>
      </c>
      <c r="AE1161" s="3">
        <v>0</v>
      </c>
      <c r="AF1161" s="3">
        <v>2.3431999999999999</v>
      </c>
      <c r="AG1161" s="3">
        <v>2.3431999999999999</v>
      </c>
    </row>
    <row r="1162" spans="1:33" x14ac:dyDescent="0.55000000000000004">
      <c r="A1162" t="s">
        <v>2589</v>
      </c>
    </row>
  </sheetData>
  <mergeCells count="7">
    <mergeCell ref="A1:H2"/>
    <mergeCell ref="I1:AG1"/>
    <mergeCell ref="I2:M2"/>
    <mergeCell ref="N2:R2"/>
    <mergeCell ref="S2:W2"/>
    <mergeCell ref="X2:AB2"/>
    <mergeCell ref="AC2:A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D65"/>
  <sheetViews>
    <sheetView workbookViewId="0"/>
  </sheetViews>
  <sheetFormatPr defaultColWidth="8.89453125" defaultRowHeight="14.4" x14ac:dyDescent="0.55000000000000004"/>
  <cols>
    <col min="1" max="1" width="15.62890625" customWidth="1"/>
    <col min="2" max="2" width="10.5234375" hidden="1" customWidth="1"/>
    <col min="3" max="3" width="11.578125" bestFit="1" customWidth="1"/>
    <col min="4" max="4" width="10.5234375" bestFit="1" customWidth="1"/>
    <col min="5" max="5" width="9.5234375" bestFit="1" customWidth="1"/>
    <col min="6" max="6" width="10.5234375" bestFit="1" customWidth="1"/>
    <col min="7" max="7" width="11.578125" bestFit="1" customWidth="1"/>
    <col min="8" max="9" width="10.5234375" bestFit="1" customWidth="1"/>
    <col min="10" max="10" width="10.5234375" customWidth="1"/>
    <col min="116" max="117" width="9" bestFit="1" customWidth="1"/>
    <col min="118" max="118" width="6.89453125" bestFit="1" customWidth="1"/>
    <col min="119" max="120" width="9" bestFit="1" customWidth="1"/>
    <col min="155" max="155" width="6.89453125" bestFit="1" customWidth="1"/>
  </cols>
  <sheetData>
    <row r="1" spans="1:160" x14ac:dyDescent="0.55000000000000004">
      <c r="A1" s="6" t="s">
        <v>2656</v>
      </c>
      <c r="B1" s="6" t="s">
        <v>2592</v>
      </c>
    </row>
    <row r="2" spans="1:160" x14ac:dyDescent="0.55000000000000004">
      <c r="M2" s="40" t="s">
        <v>2595</v>
      </c>
      <c r="N2" s="41"/>
      <c r="O2" s="41"/>
      <c r="P2" s="41"/>
      <c r="Q2" s="41"/>
      <c r="R2" s="41"/>
      <c r="S2" s="41"/>
      <c r="T2" s="41"/>
      <c r="U2" s="41"/>
      <c r="V2" s="41"/>
      <c r="W2" s="41"/>
      <c r="X2" s="41"/>
      <c r="Y2" s="41"/>
      <c r="Z2" s="41"/>
      <c r="AA2" s="41"/>
      <c r="AB2" s="41"/>
      <c r="AC2" s="41"/>
      <c r="AD2" s="41"/>
      <c r="AE2" s="41"/>
      <c r="AF2" s="41"/>
      <c r="AG2" s="41"/>
      <c r="AH2" s="41"/>
      <c r="AI2" s="41"/>
      <c r="AJ2" s="41"/>
      <c r="AK2" s="41"/>
      <c r="AL2" s="41"/>
      <c r="AM2" s="41"/>
      <c r="AN2" s="41"/>
      <c r="AO2" s="41"/>
      <c r="AP2" s="41"/>
      <c r="AQ2" s="41"/>
      <c r="AR2" s="41"/>
      <c r="AS2" s="41"/>
      <c r="AT2" s="41"/>
      <c r="AU2" s="41"/>
      <c r="AV2" s="41"/>
      <c r="AW2" s="41"/>
      <c r="AX2" s="41"/>
      <c r="AY2" s="41"/>
      <c r="AZ2" s="41"/>
      <c r="BA2" s="41"/>
      <c r="BB2" s="41"/>
      <c r="BC2" s="41"/>
      <c r="BD2" s="41"/>
      <c r="BE2" s="41"/>
      <c r="BF2" s="41"/>
      <c r="BG2" s="41"/>
      <c r="BH2" s="41"/>
      <c r="BI2" s="41"/>
      <c r="BJ2" s="41"/>
      <c r="BK2" s="41"/>
      <c r="BL2" s="41"/>
      <c r="BM2" s="41"/>
      <c r="BN2" s="41"/>
      <c r="BO2" s="41"/>
      <c r="BP2" s="41"/>
      <c r="BQ2" s="41"/>
      <c r="BR2" s="41"/>
      <c r="BS2" s="41"/>
      <c r="BT2" s="41"/>
      <c r="BU2" s="41"/>
      <c r="BV2" s="41"/>
      <c r="BW2" s="41"/>
      <c r="BX2" s="41"/>
      <c r="BY2" s="41"/>
      <c r="BZ2" s="41"/>
      <c r="CA2" s="41"/>
      <c r="CB2" s="41"/>
      <c r="CC2" s="41"/>
      <c r="CD2" s="41"/>
      <c r="CE2" s="41"/>
      <c r="CF2" s="41"/>
      <c r="CG2" s="41"/>
      <c r="CH2" s="42"/>
      <c r="CI2" s="40" t="s">
        <v>2596</v>
      </c>
      <c r="CJ2" s="41"/>
      <c r="CK2" s="41"/>
      <c r="CL2" s="41"/>
      <c r="CM2" s="41"/>
      <c r="CN2" s="41"/>
      <c r="CO2" s="41"/>
      <c r="CP2" s="41"/>
      <c r="CQ2" s="41"/>
      <c r="CR2" s="41"/>
      <c r="CS2" s="41"/>
      <c r="CT2" s="41"/>
      <c r="CU2" s="41"/>
      <c r="CV2" s="41"/>
      <c r="CW2" s="41"/>
      <c r="CX2" s="41"/>
      <c r="CY2" s="41"/>
      <c r="CZ2" s="41"/>
      <c r="DA2" s="41"/>
      <c r="DB2" s="41"/>
      <c r="DC2" s="41"/>
      <c r="DD2" s="41"/>
      <c r="DE2" s="41"/>
      <c r="DF2" s="41"/>
      <c r="DG2" s="41"/>
      <c r="DH2" s="41"/>
      <c r="DI2" s="41"/>
      <c r="DJ2" s="41"/>
      <c r="DK2" s="41"/>
      <c r="DL2" s="41"/>
      <c r="DM2" s="41"/>
      <c r="DN2" s="41"/>
      <c r="DO2" s="41"/>
      <c r="DP2" s="41"/>
      <c r="DQ2" s="41"/>
      <c r="DR2" s="41"/>
      <c r="DS2" s="41"/>
      <c r="DT2" s="41"/>
      <c r="DU2" s="41"/>
      <c r="DV2" s="41"/>
      <c r="DW2" s="41"/>
      <c r="DX2" s="41"/>
      <c r="DY2" s="41"/>
      <c r="DZ2" s="41"/>
      <c r="EA2" s="41"/>
      <c r="EB2" s="41"/>
      <c r="EC2" s="41"/>
      <c r="ED2" s="41"/>
      <c r="EE2" s="41"/>
      <c r="EF2" s="41"/>
      <c r="EG2" s="41"/>
      <c r="EH2" s="41"/>
      <c r="EI2" s="41"/>
      <c r="EJ2" s="41"/>
      <c r="EK2" s="41"/>
      <c r="EL2" s="41"/>
      <c r="EM2" s="41"/>
      <c r="EN2" s="41"/>
      <c r="EO2" s="41"/>
      <c r="EP2" s="41"/>
      <c r="EQ2" s="41"/>
      <c r="ER2" s="41"/>
      <c r="ES2" s="41"/>
      <c r="ET2" s="41"/>
      <c r="EU2" s="41"/>
      <c r="EV2" s="41"/>
      <c r="EW2" s="41"/>
      <c r="EX2" s="41"/>
      <c r="EY2" s="41"/>
      <c r="EZ2" s="41"/>
      <c r="FA2" s="41"/>
      <c r="FB2" s="41"/>
      <c r="FC2" s="41"/>
      <c r="FD2" s="42"/>
    </row>
    <row r="3" spans="1:160" x14ac:dyDescent="0.55000000000000004">
      <c r="A3" s="46" t="s">
        <v>2647</v>
      </c>
      <c r="B3" s="19" t="s">
        <v>2595</v>
      </c>
      <c r="C3" s="43" t="s">
        <v>2595</v>
      </c>
      <c r="D3" s="44"/>
      <c r="E3" s="44"/>
      <c r="F3" s="45"/>
      <c r="G3" s="43" t="s">
        <v>2596</v>
      </c>
      <c r="H3" s="44"/>
      <c r="I3" s="44"/>
      <c r="J3" s="45"/>
      <c r="K3" s="18"/>
      <c r="M3" s="43" t="s">
        <v>2593</v>
      </c>
      <c r="N3" s="44"/>
      <c r="O3" s="44"/>
      <c r="P3" s="44"/>
      <c r="Q3" s="44"/>
      <c r="R3" s="44"/>
      <c r="S3" s="44"/>
      <c r="T3" s="44"/>
      <c r="U3" s="44"/>
      <c r="V3" s="44"/>
      <c r="W3" s="44"/>
      <c r="X3" s="44"/>
      <c r="Y3" s="44"/>
      <c r="Z3" s="44"/>
      <c r="AA3" s="44"/>
      <c r="AB3" s="44"/>
      <c r="AC3" s="44"/>
      <c r="AD3" s="44"/>
      <c r="AE3" s="44"/>
      <c r="AF3" s="44"/>
      <c r="AG3" s="44"/>
      <c r="AH3" s="44"/>
      <c r="AI3" s="44"/>
      <c r="AJ3" s="44"/>
      <c r="AK3" s="44"/>
      <c r="AL3" s="44"/>
      <c r="AM3" s="44"/>
      <c r="AN3" s="44"/>
      <c r="AO3" s="44"/>
      <c r="AP3" s="44"/>
      <c r="AQ3" s="44"/>
      <c r="AR3" s="44"/>
      <c r="AS3" s="44"/>
      <c r="AT3" s="44"/>
      <c r="AU3" s="44"/>
      <c r="AV3" s="44"/>
      <c r="AW3" s="44"/>
      <c r="AX3" s="43" t="s">
        <v>2594</v>
      </c>
      <c r="AY3" s="44"/>
      <c r="AZ3" s="44"/>
      <c r="BA3" s="44"/>
      <c r="BB3" s="44"/>
      <c r="BC3" s="44"/>
      <c r="BD3" s="44"/>
      <c r="BE3" s="44"/>
      <c r="BF3" s="44"/>
      <c r="BG3" s="44"/>
      <c r="BH3" s="44"/>
      <c r="BI3" s="44"/>
      <c r="BJ3" s="44"/>
      <c r="BK3" s="44"/>
      <c r="BL3" s="44"/>
      <c r="BM3" s="44"/>
      <c r="BN3" s="44"/>
      <c r="BO3" s="44"/>
      <c r="BP3" s="44"/>
      <c r="BQ3" s="44"/>
      <c r="BR3" s="44"/>
      <c r="BS3" s="44"/>
      <c r="BT3" s="44"/>
      <c r="BU3" s="44"/>
      <c r="BV3" s="44"/>
      <c r="BW3" s="44"/>
      <c r="BX3" s="44"/>
      <c r="BY3" s="44"/>
      <c r="BZ3" s="44"/>
      <c r="CA3" s="44"/>
      <c r="CB3" s="44"/>
      <c r="CC3" s="44"/>
      <c r="CD3" s="44"/>
      <c r="CE3" s="44"/>
      <c r="CF3" s="44"/>
      <c r="CG3" s="44"/>
      <c r="CH3" s="45"/>
      <c r="CI3" s="43" t="s">
        <v>2593</v>
      </c>
      <c r="CJ3" s="44"/>
      <c r="CK3" s="44"/>
      <c r="CL3" s="44"/>
      <c r="CM3" s="44"/>
      <c r="CN3" s="44"/>
      <c r="CO3" s="44"/>
      <c r="CP3" s="44"/>
      <c r="CQ3" s="44"/>
      <c r="CR3" s="44"/>
      <c r="CS3" s="44"/>
      <c r="CT3" s="44"/>
      <c r="CU3" s="44"/>
      <c r="CV3" s="44"/>
      <c r="CW3" s="44"/>
      <c r="CX3" s="44"/>
      <c r="CY3" s="44"/>
      <c r="CZ3" s="44"/>
      <c r="DA3" s="44"/>
      <c r="DB3" s="44"/>
      <c r="DC3" s="44"/>
      <c r="DD3" s="44"/>
      <c r="DE3" s="44"/>
      <c r="DF3" s="44"/>
      <c r="DG3" s="44"/>
      <c r="DH3" s="44"/>
      <c r="DI3" s="44"/>
      <c r="DJ3" s="44"/>
      <c r="DK3" s="44"/>
      <c r="DL3" s="44"/>
      <c r="DM3" s="44"/>
      <c r="DN3" s="44"/>
      <c r="DO3" s="44"/>
      <c r="DP3" s="44"/>
      <c r="DQ3" s="44"/>
      <c r="DR3" s="44"/>
      <c r="DS3" s="45"/>
      <c r="DT3" s="43" t="s">
        <v>2594</v>
      </c>
      <c r="DU3" s="44"/>
      <c r="DV3" s="44"/>
      <c r="DW3" s="44"/>
      <c r="DX3" s="44"/>
      <c r="DY3" s="44"/>
      <c r="DZ3" s="44"/>
      <c r="EA3" s="44"/>
      <c r="EB3" s="44"/>
      <c r="EC3" s="44"/>
      <c r="ED3" s="44"/>
      <c r="EE3" s="44"/>
      <c r="EF3" s="44"/>
      <c r="EG3" s="44"/>
      <c r="EH3" s="44"/>
      <c r="EI3" s="44"/>
      <c r="EJ3" s="44"/>
      <c r="EK3" s="44"/>
      <c r="EL3" s="44"/>
      <c r="EM3" s="44"/>
      <c r="EN3" s="44"/>
      <c r="EO3" s="44"/>
      <c r="EP3" s="44"/>
      <c r="EQ3" s="44"/>
      <c r="ER3" s="44"/>
      <c r="ES3" s="44"/>
      <c r="ET3" s="44"/>
      <c r="EU3" s="44"/>
      <c r="EV3" s="44"/>
      <c r="EW3" s="44"/>
      <c r="EX3" s="44"/>
      <c r="EY3" s="44"/>
      <c r="EZ3" s="44"/>
      <c r="FA3" s="44"/>
      <c r="FB3" s="44"/>
      <c r="FC3" s="44"/>
      <c r="FD3" s="45"/>
    </row>
    <row r="4" spans="1:160" x14ac:dyDescent="0.55000000000000004">
      <c r="A4" s="47"/>
      <c r="B4" s="17"/>
      <c r="C4" s="43" t="s">
        <v>2593</v>
      </c>
      <c r="D4" s="45"/>
      <c r="E4" s="43" t="s">
        <v>2594</v>
      </c>
      <c r="F4" s="45"/>
      <c r="G4" s="43" t="s">
        <v>2593</v>
      </c>
      <c r="H4" s="45"/>
      <c r="I4" s="43" t="s">
        <v>2594</v>
      </c>
      <c r="J4" s="45"/>
      <c r="M4" s="40" t="s">
        <v>2649</v>
      </c>
      <c r="N4" s="41"/>
      <c r="O4" s="41"/>
      <c r="P4" s="41"/>
      <c r="Q4" s="41"/>
      <c r="R4" s="42"/>
      <c r="S4" s="40" t="s">
        <v>2650</v>
      </c>
      <c r="T4" s="41"/>
      <c r="U4" s="41"/>
      <c r="V4" s="41"/>
      <c r="W4" s="41"/>
      <c r="X4" s="42"/>
      <c r="Y4" s="40" t="s">
        <v>2651</v>
      </c>
      <c r="Z4" s="41"/>
      <c r="AA4" s="41"/>
      <c r="AB4" s="41"/>
      <c r="AC4" s="41"/>
      <c r="AD4" s="42"/>
      <c r="AE4" s="40" t="s">
        <v>2652</v>
      </c>
      <c r="AF4" s="41"/>
      <c r="AG4" s="41"/>
      <c r="AH4" s="41"/>
      <c r="AI4" s="41"/>
      <c r="AJ4" s="42"/>
      <c r="AK4" s="40" t="s">
        <v>2653</v>
      </c>
      <c r="AL4" s="41"/>
      <c r="AM4" s="41"/>
      <c r="AN4" s="41"/>
      <c r="AO4" s="41"/>
      <c r="AP4" s="42"/>
      <c r="AQ4" s="40" t="s">
        <v>2654</v>
      </c>
      <c r="AR4" s="41"/>
      <c r="AS4" s="41"/>
      <c r="AT4" s="41"/>
      <c r="AU4" s="42"/>
      <c r="AV4" s="40" t="s">
        <v>2646</v>
      </c>
      <c r="AW4" s="42"/>
      <c r="AX4" s="40" t="s">
        <v>2649</v>
      </c>
      <c r="AY4" s="41"/>
      <c r="AZ4" s="41"/>
      <c r="BA4" s="41"/>
      <c r="BB4" s="41"/>
      <c r="BC4" s="42"/>
      <c r="BD4" s="40" t="s">
        <v>2650</v>
      </c>
      <c r="BE4" s="41"/>
      <c r="BF4" s="41"/>
      <c r="BG4" s="41"/>
      <c r="BH4" s="41"/>
      <c r="BI4" s="42"/>
      <c r="BJ4" s="40" t="s">
        <v>2651</v>
      </c>
      <c r="BK4" s="41"/>
      <c r="BL4" s="41"/>
      <c r="BM4" s="41"/>
      <c r="BN4" s="41"/>
      <c r="BO4" s="42"/>
      <c r="BP4" s="40" t="s">
        <v>2652</v>
      </c>
      <c r="BQ4" s="41"/>
      <c r="BR4" s="41"/>
      <c r="BS4" s="41"/>
      <c r="BT4" s="41"/>
      <c r="BU4" s="42"/>
      <c r="BV4" s="40" t="s">
        <v>2653</v>
      </c>
      <c r="BW4" s="41"/>
      <c r="BX4" s="41"/>
      <c r="BY4" s="41"/>
      <c r="BZ4" s="41"/>
      <c r="CA4" s="42"/>
      <c r="CB4" s="40" t="s">
        <v>2655</v>
      </c>
      <c r="CC4" s="41"/>
      <c r="CD4" s="41"/>
      <c r="CE4" s="41"/>
      <c r="CF4" s="42"/>
      <c r="CG4" s="40" t="s">
        <v>2646</v>
      </c>
      <c r="CH4" s="42"/>
      <c r="CI4" s="40" t="s">
        <v>2649</v>
      </c>
      <c r="CJ4" s="41"/>
      <c r="CK4" s="41"/>
      <c r="CL4" s="41"/>
      <c r="CM4" s="41"/>
      <c r="CN4" s="42"/>
      <c r="CO4" s="40" t="s">
        <v>2650</v>
      </c>
      <c r="CP4" s="41"/>
      <c r="CQ4" s="41"/>
      <c r="CR4" s="41"/>
      <c r="CS4" s="41"/>
      <c r="CT4" s="42"/>
      <c r="CU4" s="40" t="s">
        <v>2651</v>
      </c>
      <c r="CV4" s="41"/>
      <c r="CW4" s="41"/>
      <c r="CX4" s="41"/>
      <c r="CY4" s="41"/>
      <c r="CZ4" s="42"/>
      <c r="DA4" s="40" t="s">
        <v>2652</v>
      </c>
      <c r="DB4" s="41"/>
      <c r="DC4" s="41"/>
      <c r="DD4" s="41"/>
      <c r="DE4" s="41"/>
      <c r="DF4" s="42"/>
      <c r="DG4" s="40" t="s">
        <v>2653</v>
      </c>
      <c r="DH4" s="41"/>
      <c r="DI4" s="41"/>
      <c r="DJ4" s="41"/>
      <c r="DK4" s="41"/>
      <c r="DL4" s="42"/>
      <c r="DM4" s="40" t="s">
        <v>2654</v>
      </c>
      <c r="DN4" s="41"/>
      <c r="DO4" s="41"/>
      <c r="DP4" s="41"/>
      <c r="DQ4" s="42"/>
      <c r="DR4" s="40" t="s">
        <v>2646</v>
      </c>
      <c r="DS4" s="42"/>
      <c r="DT4" s="40" t="s">
        <v>2649</v>
      </c>
      <c r="DU4" s="41"/>
      <c r="DV4" s="41"/>
      <c r="DW4" s="41"/>
      <c r="DX4" s="41"/>
      <c r="DY4" s="42"/>
      <c r="DZ4" s="40" t="s">
        <v>2650</v>
      </c>
      <c r="EA4" s="41"/>
      <c r="EB4" s="41"/>
      <c r="EC4" s="41"/>
      <c r="ED4" s="41"/>
      <c r="EE4" s="42"/>
      <c r="EF4" s="40" t="s">
        <v>2651</v>
      </c>
      <c r="EG4" s="41"/>
      <c r="EH4" s="41"/>
      <c r="EI4" s="41"/>
      <c r="EJ4" s="41"/>
      <c r="EK4" s="42"/>
      <c r="EL4" s="40" t="s">
        <v>2652</v>
      </c>
      <c r="EM4" s="41"/>
      <c r="EN4" s="41"/>
      <c r="EO4" s="41"/>
      <c r="EP4" s="41"/>
      <c r="EQ4" s="42"/>
      <c r="ER4" s="40" t="s">
        <v>2653</v>
      </c>
      <c r="ES4" s="41"/>
      <c r="ET4" s="41"/>
      <c r="EU4" s="41"/>
      <c r="EV4" s="41"/>
      <c r="EW4" s="42"/>
      <c r="EX4" s="40" t="s">
        <v>2654</v>
      </c>
      <c r="EY4" s="41"/>
      <c r="EZ4" s="41"/>
      <c r="FA4" s="41"/>
      <c r="FB4" s="42"/>
      <c r="FC4" s="40" t="s">
        <v>2646</v>
      </c>
      <c r="FD4" s="42"/>
    </row>
    <row r="5" spans="1:160" x14ac:dyDescent="0.55000000000000004">
      <c r="A5" s="48"/>
      <c r="B5" s="4" t="s">
        <v>2590</v>
      </c>
      <c r="C5" s="4" t="s">
        <v>2590</v>
      </c>
      <c r="D5" s="4" t="s">
        <v>2591</v>
      </c>
      <c r="E5" s="4" t="s">
        <v>2590</v>
      </c>
      <c r="F5" s="4" t="s">
        <v>2591</v>
      </c>
      <c r="G5" s="4" t="s">
        <v>2590</v>
      </c>
      <c r="H5" s="4" t="s">
        <v>2591</v>
      </c>
      <c r="I5" s="4" t="s">
        <v>2590</v>
      </c>
      <c r="J5" s="4" t="s">
        <v>2591</v>
      </c>
      <c r="K5" s="13"/>
      <c r="M5" s="40" t="s">
        <v>2674</v>
      </c>
      <c r="N5" s="41"/>
      <c r="O5" s="41"/>
      <c r="P5" s="41"/>
      <c r="Q5" s="42"/>
      <c r="R5" s="5" t="s">
        <v>2626</v>
      </c>
      <c r="S5" s="40" t="s">
        <v>2674</v>
      </c>
      <c r="T5" s="41"/>
      <c r="U5" s="41"/>
      <c r="V5" s="41"/>
      <c r="W5" s="42"/>
      <c r="X5" s="5" t="s">
        <v>2626</v>
      </c>
      <c r="Y5" s="40" t="s">
        <v>2674</v>
      </c>
      <c r="Z5" s="41"/>
      <c r="AA5" s="41"/>
      <c r="AB5" s="41"/>
      <c r="AC5" s="42"/>
      <c r="AD5" s="5" t="s">
        <v>2626</v>
      </c>
      <c r="AE5" s="40" t="s">
        <v>2674</v>
      </c>
      <c r="AF5" s="41"/>
      <c r="AG5" s="41"/>
      <c r="AH5" s="41"/>
      <c r="AI5" s="42"/>
      <c r="AJ5" s="5" t="s">
        <v>2626</v>
      </c>
      <c r="AK5" s="40" t="s">
        <v>2674</v>
      </c>
      <c r="AL5" s="41"/>
      <c r="AM5" s="41"/>
      <c r="AN5" s="41"/>
      <c r="AO5" s="42"/>
      <c r="AP5" s="5" t="s">
        <v>2626</v>
      </c>
      <c r="AQ5" s="10" t="s">
        <v>2649</v>
      </c>
      <c r="AR5" s="11" t="s">
        <v>2650</v>
      </c>
      <c r="AS5" s="11" t="s">
        <v>2651</v>
      </c>
      <c r="AT5" s="11" t="s">
        <v>2652</v>
      </c>
      <c r="AU5" s="12" t="s">
        <v>2653</v>
      </c>
      <c r="AV5" s="14" t="s">
        <v>2591</v>
      </c>
      <c r="AW5" s="15" t="s">
        <v>2590</v>
      </c>
      <c r="AX5" s="40" t="s">
        <v>2674</v>
      </c>
      <c r="AY5" s="41"/>
      <c r="AZ5" s="41"/>
      <c r="BA5" s="41"/>
      <c r="BB5" s="42"/>
      <c r="BC5" s="5" t="s">
        <v>2626</v>
      </c>
      <c r="BD5" s="40" t="s">
        <v>2674</v>
      </c>
      <c r="BE5" s="41"/>
      <c r="BF5" s="41"/>
      <c r="BG5" s="41"/>
      <c r="BH5" s="42"/>
      <c r="BI5" s="5" t="s">
        <v>2626</v>
      </c>
      <c r="BJ5" s="40" t="s">
        <v>2674</v>
      </c>
      <c r="BK5" s="41"/>
      <c r="BL5" s="41"/>
      <c r="BM5" s="41"/>
      <c r="BN5" s="42"/>
      <c r="BO5" s="5" t="s">
        <v>2626</v>
      </c>
      <c r="BP5" s="40" t="s">
        <v>2674</v>
      </c>
      <c r="BQ5" s="41"/>
      <c r="BR5" s="41"/>
      <c r="BS5" s="41"/>
      <c r="BT5" s="42"/>
      <c r="BU5" s="5" t="s">
        <v>2626</v>
      </c>
      <c r="BV5" s="40" t="s">
        <v>2674</v>
      </c>
      <c r="BW5" s="41"/>
      <c r="BX5" s="41"/>
      <c r="BY5" s="41"/>
      <c r="BZ5" s="42"/>
      <c r="CA5" s="5" t="s">
        <v>2626</v>
      </c>
      <c r="CB5" s="10" t="s">
        <v>2649</v>
      </c>
      <c r="CC5" s="11" t="s">
        <v>2650</v>
      </c>
      <c r="CD5" s="11" t="s">
        <v>2651</v>
      </c>
      <c r="CE5" s="11" t="s">
        <v>2652</v>
      </c>
      <c r="CF5" s="12" t="s">
        <v>2653</v>
      </c>
      <c r="CG5" s="14" t="s">
        <v>2591</v>
      </c>
      <c r="CH5" s="15" t="s">
        <v>2590</v>
      </c>
      <c r="CI5" s="40" t="s">
        <v>2674</v>
      </c>
      <c r="CJ5" s="41"/>
      <c r="CK5" s="41"/>
      <c r="CL5" s="41"/>
      <c r="CM5" s="42"/>
      <c r="CN5" s="5" t="s">
        <v>2626</v>
      </c>
      <c r="CO5" s="40" t="s">
        <v>2674</v>
      </c>
      <c r="CP5" s="41"/>
      <c r="CQ5" s="41"/>
      <c r="CR5" s="41"/>
      <c r="CS5" s="42"/>
      <c r="CT5" s="5" t="s">
        <v>2626</v>
      </c>
      <c r="CU5" s="40" t="s">
        <v>2674</v>
      </c>
      <c r="CV5" s="41"/>
      <c r="CW5" s="41"/>
      <c r="CX5" s="41"/>
      <c r="CY5" s="42"/>
      <c r="CZ5" s="5" t="s">
        <v>2626</v>
      </c>
      <c r="DA5" s="40" t="s">
        <v>2674</v>
      </c>
      <c r="DB5" s="41"/>
      <c r="DC5" s="41"/>
      <c r="DD5" s="41"/>
      <c r="DE5" s="42"/>
      <c r="DF5" s="5" t="s">
        <v>2626</v>
      </c>
      <c r="DG5" s="40" t="s">
        <v>2674</v>
      </c>
      <c r="DH5" s="41"/>
      <c r="DI5" s="41"/>
      <c r="DJ5" s="41"/>
      <c r="DK5" s="42"/>
      <c r="DL5" s="5" t="s">
        <v>2626</v>
      </c>
      <c r="DM5" s="10" t="s">
        <v>2649</v>
      </c>
      <c r="DN5" s="11" t="s">
        <v>2650</v>
      </c>
      <c r="DO5" s="11" t="s">
        <v>2651</v>
      </c>
      <c r="DP5" s="11" t="s">
        <v>2652</v>
      </c>
      <c r="DQ5" s="12" t="s">
        <v>2653</v>
      </c>
      <c r="DR5" s="14" t="s">
        <v>2591</v>
      </c>
      <c r="DS5" s="15" t="s">
        <v>2590</v>
      </c>
      <c r="DT5" s="40" t="s">
        <v>2674</v>
      </c>
      <c r="DU5" s="41"/>
      <c r="DV5" s="41"/>
      <c r="DW5" s="41"/>
      <c r="DX5" s="42"/>
      <c r="DY5" s="5" t="s">
        <v>2626</v>
      </c>
      <c r="DZ5" s="40" t="s">
        <v>2674</v>
      </c>
      <c r="EA5" s="41"/>
      <c r="EB5" s="41"/>
      <c r="EC5" s="41"/>
      <c r="ED5" s="42"/>
      <c r="EE5" s="5" t="s">
        <v>2626</v>
      </c>
      <c r="EF5" s="40" t="s">
        <v>2674</v>
      </c>
      <c r="EG5" s="41"/>
      <c r="EH5" s="41"/>
      <c r="EI5" s="41"/>
      <c r="EJ5" s="42"/>
      <c r="EK5" s="5" t="s">
        <v>2626</v>
      </c>
      <c r="EL5" s="40" t="s">
        <v>2674</v>
      </c>
      <c r="EM5" s="41"/>
      <c r="EN5" s="41"/>
      <c r="EO5" s="41"/>
      <c r="EP5" s="42"/>
      <c r="EQ5" s="5" t="s">
        <v>2626</v>
      </c>
      <c r="ER5" s="40" t="s">
        <v>2674</v>
      </c>
      <c r="ES5" s="41"/>
      <c r="ET5" s="41"/>
      <c r="EU5" s="41"/>
      <c r="EV5" s="42"/>
      <c r="EW5" s="5" t="s">
        <v>2626</v>
      </c>
      <c r="EX5" s="10" t="s">
        <v>2649</v>
      </c>
      <c r="EY5" s="11" t="s">
        <v>2650</v>
      </c>
      <c r="EZ5" s="11" t="s">
        <v>2651</v>
      </c>
      <c r="FA5" s="11" t="s">
        <v>2652</v>
      </c>
      <c r="FB5" s="12" t="s">
        <v>2653</v>
      </c>
      <c r="FC5" s="14" t="s">
        <v>2591</v>
      </c>
      <c r="FD5" s="15" t="s">
        <v>2590</v>
      </c>
    </row>
    <row r="6" spans="1:160" x14ac:dyDescent="0.55000000000000004">
      <c r="A6" s="16">
        <v>1</v>
      </c>
      <c r="B6" s="8">
        <v>47.921990000000008</v>
      </c>
      <c r="C6" s="8">
        <v>47.921990000000008</v>
      </c>
      <c r="D6" s="8">
        <v>1.4113699999999989</v>
      </c>
      <c r="E6" s="8">
        <v>5.3445090000000004</v>
      </c>
      <c r="F6" s="8">
        <v>2.6642970000000004</v>
      </c>
      <c r="G6" s="8">
        <v>79.250360000000001</v>
      </c>
      <c r="H6" s="8">
        <v>54.47804</v>
      </c>
      <c r="I6" s="8">
        <v>25.255130000000001</v>
      </c>
      <c r="J6" s="8">
        <v>20.42116</v>
      </c>
      <c r="K6" s="8"/>
      <c r="M6">
        <v>14.0725</v>
      </c>
      <c r="N6">
        <v>12.434200000000001</v>
      </c>
      <c r="O6">
        <v>11.4528</v>
      </c>
      <c r="P6">
        <v>11.3979</v>
      </c>
      <c r="Q6">
        <v>11.0816</v>
      </c>
      <c r="R6">
        <f>AVERAGE(M6:Q6)</f>
        <v>12.087800000000001</v>
      </c>
      <c r="S6">
        <v>40.0931</v>
      </c>
      <c r="T6">
        <v>58.093499999999999</v>
      </c>
      <c r="U6">
        <v>74.3553</v>
      </c>
      <c r="V6">
        <v>72.440299999999993</v>
      </c>
      <c r="W6">
        <v>57.710700000000003</v>
      </c>
      <c r="X6">
        <f>AVERAGE(S6:W6)</f>
        <v>60.538580000000003</v>
      </c>
      <c r="Y6">
        <v>9.4209999999999994</v>
      </c>
      <c r="Z6">
        <v>9.5525000000000002</v>
      </c>
      <c r="AA6">
        <v>10.596299999999999</v>
      </c>
      <c r="AB6">
        <v>10.3436</v>
      </c>
      <c r="AC6">
        <v>10.1158</v>
      </c>
      <c r="AD6">
        <f t="shared" ref="AD6:AD37" si="0">AVERAGE(Y6:AC6)</f>
        <v>10.005840000000001</v>
      </c>
      <c r="AE6">
        <v>54.166899999999998</v>
      </c>
      <c r="AF6">
        <v>59.926600000000001</v>
      </c>
      <c r="AG6">
        <v>60.861499999999999</v>
      </c>
      <c r="AH6">
        <v>55.369300000000003</v>
      </c>
      <c r="AI6">
        <v>46.261099999999999</v>
      </c>
      <c r="AJ6">
        <f t="shared" ref="AJ6:AJ37" si="1">AVERAGE(AE6:AI6)</f>
        <v>55.317080000000011</v>
      </c>
      <c r="AK6">
        <v>9.9825999999999997</v>
      </c>
      <c r="AL6">
        <v>10.1518</v>
      </c>
      <c r="AM6">
        <v>11.3386</v>
      </c>
      <c r="AN6">
        <v>11.446</v>
      </c>
      <c r="AO6">
        <v>10.8141</v>
      </c>
      <c r="AP6">
        <f t="shared" ref="AP6:AP37" si="2">AVERAGE(AK6:AO6)</f>
        <v>10.746619999999998</v>
      </c>
      <c r="AQ6">
        <f>R6-AD6</f>
        <v>2.0819600000000005</v>
      </c>
      <c r="AR6">
        <f>X6-AD6</f>
        <v>50.532740000000004</v>
      </c>
      <c r="AS6">
        <f t="shared" ref="AS6:AS37" si="3">AD6-AD6</f>
        <v>0</v>
      </c>
      <c r="AT6">
        <f t="shared" ref="AT6:AT37" si="4">AJ6-AD6</f>
        <v>45.311240000000012</v>
      </c>
      <c r="AU6">
        <f t="shared" ref="AU6:AU37" si="5">AP6-AD6</f>
        <v>0.74077999999999733</v>
      </c>
      <c r="AV6">
        <f t="shared" ref="AV6:AV37" si="6">AVERAGE(AQ6,AU6)</f>
        <v>1.4113699999999989</v>
      </c>
      <c r="AW6">
        <f t="shared" ref="AW6:AW37" si="7">AVERAGE(AR6,AT6)</f>
        <v>47.921990000000008</v>
      </c>
      <c r="AX6">
        <v>6.2699699999999998</v>
      </c>
      <c r="AY6">
        <v>5.9311499999999997</v>
      </c>
      <c r="AZ6">
        <v>5.4159699999999997</v>
      </c>
      <c r="BA6">
        <v>5.11111</v>
      </c>
      <c r="BB6">
        <v>5.3334999999999999</v>
      </c>
      <c r="BC6">
        <f t="shared" ref="BC6:BC37" si="8">AVERAGE(AX6:BB6)</f>
        <v>5.6123399999999997</v>
      </c>
      <c r="BD6">
        <v>9.4492999999999991</v>
      </c>
      <c r="BE6">
        <v>8.5503300000000007</v>
      </c>
      <c r="BF6">
        <v>7.0286799999999996</v>
      </c>
      <c r="BG6">
        <v>7.82829</v>
      </c>
      <c r="BH6">
        <v>8.7623700000000007</v>
      </c>
      <c r="BI6">
        <f t="shared" ref="BI6:BI37" si="9">AVERAGE(BD6:BH6)</f>
        <v>8.3237940000000012</v>
      </c>
      <c r="BJ6">
        <v>2.7057000000000002</v>
      </c>
      <c r="BK6">
        <v>2.5854599999999999</v>
      </c>
      <c r="BL6">
        <v>2.9384700000000001</v>
      </c>
      <c r="BM6">
        <v>3.74308</v>
      </c>
      <c r="BN6">
        <v>4.26044</v>
      </c>
      <c r="BO6">
        <f t="shared" ref="BO6:BO37" si="10">AVERAGE(BJ6:BN6)</f>
        <v>3.2466299999999997</v>
      </c>
      <c r="BP6">
        <v>7.77508</v>
      </c>
      <c r="BQ6">
        <v>8.5738599999999998</v>
      </c>
      <c r="BR6">
        <v>9.2194800000000008</v>
      </c>
      <c r="BS6">
        <v>9.9265899999999991</v>
      </c>
      <c r="BT6">
        <v>8.7974099999999993</v>
      </c>
      <c r="BU6">
        <f t="shared" ref="BU6:BU37" si="11">AVERAGE(BP6:BT6)</f>
        <v>8.8584840000000007</v>
      </c>
      <c r="BV6">
        <v>4.7717599999999996</v>
      </c>
      <c r="BW6">
        <v>5.3446199999999999</v>
      </c>
      <c r="BX6">
        <v>7.4539799999999996</v>
      </c>
      <c r="BY6">
        <v>8.0956600000000005</v>
      </c>
      <c r="BZ6">
        <v>5.3815499999999998</v>
      </c>
      <c r="CA6">
        <f t="shared" ref="CA6:CA37" si="12">AVERAGE(BV6:BZ6)</f>
        <v>6.2095140000000004</v>
      </c>
      <c r="CB6">
        <v>2.36571</v>
      </c>
      <c r="CC6">
        <v>5.0771640000000016</v>
      </c>
      <c r="CD6">
        <v>0</v>
      </c>
      <c r="CE6">
        <v>5.611854000000001</v>
      </c>
      <c r="CF6">
        <v>2.9628840000000007</v>
      </c>
      <c r="CG6">
        <f t="shared" ref="CG6:CG37" si="13">AVERAGE(CB6,CF6)</f>
        <v>2.6642970000000004</v>
      </c>
      <c r="CH6">
        <f t="shared" ref="CH6:CH37" si="14">AVERAGE(CC6,CE6)</f>
        <v>5.3445090000000013</v>
      </c>
      <c r="CI6">
        <v>88.570700000000002</v>
      </c>
      <c r="CJ6">
        <v>90.530299999999997</v>
      </c>
      <c r="CK6">
        <v>91.484300000000005</v>
      </c>
      <c r="CL6">
        <v>90.891199999999998</v>
      </c>
      <c r="CM6">
        <v>86.418899999999994</v>
      </c>
      <c r="CN6">
        <f t="shared" ref="CN6:CN37" si="15">AVERAGE(CI6:CM6)</f>
        <v>89.579080000000005</v>
      </c>
      <c r="CO6">
        <v>115.7123</v>
      </c>
      <c r="CP6">
        <v>129.50909999999999</v>
      </c>
      <c r="CQ6">
        <v>141.74379999999999</v>
      </c>
      <c r="CR6">
        <v>143.20060000000001</v>
      </c>
      <c r="CS6">
        <v>131.9153</v>
      </c>
      <c r="CT6">
        <f t="shared" ref="CT6:CT37" si="16">AVERAGE(CO6:CS6)</f>
        <v>132.41622000000001</v>
      </c>
      <c r="CU6">
        <v>48.664999999999999</v>
      </c>
      <c r="CV6">
        <v>48.599600000000002</v>
      </c>
      <c r="CW6">
        <v>50.199100000000001</v>
      </c>
      <c r="CX6">
        <v>50.546599999999998</v>
      </c>
      <c r="CY6">
        <v>47.78</v>
      </c>
      <c r="CZ6">
        <f t="shared" ref="CZ6:CZ37" si="17">AVERAGE(CU6:CY6)</f>
        <v>49.158060000000006</v>
      </c>
      <c r="DA6">
        <v>121.7132</v>
      </c>
      <c r="DB6">
        <v>124.7214</v>
      </c>
      <c r="DC6">
        <v>127.8355</v>
      </c>
      <c r="DD6">
        <v>129.5307</v>
      </c>
      <c r="DE6">
        <v>118.20229999999999</v>
      </c>
      <c r="DF6">
        <f t="shared" ref="DF6:DF37" si="18">AVERAGE(DA6:DE6)</f>
        <v>124.40062</v>
      </c>
      <c r="DG6">
        <v>119.7743</v>
      </c>
      <c r="DH6">
        <v>119.32989999999999</v>
      </c>
      <c r="DI6">
        <v>117.33839999999999</v>
      </c>
      <c r="DJ6">
        <v>116.5911</v>
      </c>
      <c r="DK6">
        <v>115.4319</v>
      </c>
      <c r="DL6">
        <f t="shared" ref="DL6:DL37" si="19">AVERAGE(DG6:DK6)</f>
        <v>117.69311999999999</v>
      </c>
      <c r="DM6">
        <f t="shared" ref="DM6:DM37" si="20">CN6-CZ6</f>
        <v>40.421019999999999</v>
      </c>
      <c r="DN6">
        <f t="shared" ref="DN6:DN37" si="21">CT6-CZ6</f>
        <v>83.258160000000004</v>
      </c>
      <c r="DO6">
        <f t="shared" ref="DO6:DO37" si="22">CZ6-CZ6</f>
        <v>0</v>
      </c>
      <c r="DP6">
        <f t="shared" ref="DP6:DP37" si="23">DF6-CZ6</f>
        <v>75.242559999999997</v>
      </c>
      <c r="DQ6">
        <f t="shared" ref="DQ6:DQ37" si="24">DL6-CZ6</f>
        <v>68.535059999999987</v>
      </c>
      <c r="DR6">
        <f t="shared" ref="DR6:DR37" si="25">AVERAGE(DM6,DQ6)</f>
        <v>54.478039999999993</v>
      </c>
      <c r="DS6">
        <f t="shared" ref="DS6:DS37" si="26">AVERAGE(DN6,DP6)</f>
        <v>79.250360000000001</v>
      </c>
      <c r="DT6">
        <v>55.3504</v>
      </c>
      <c r="DU6">
        <v>53.317999999999998</v>
      </c>
      <c r="DV6">
        <v>48.873800000000003</v>
      </c>
      <c r="DW6">
        <v>46.690399999999997</v>
      </c>
      <c r="DX6">
        <v>45.092599999999997</v>
      </c>
      <c r="DY6">
        <f t="shared" ref="DY6:DY37" si="27">AVERAGE(DT6:DX6)</f>
        <v>49.86504</v>
      </c>
      <c r="DZ6">
        <v>51.986899999999999</v>
      </c>
      <c r="EA6">
        <v>51.722999999999999</v>
      </c>
      <c r="EB6">
        <v>53.658499999999997</v>
      </c>
      <c r="EC6">
        <v>55.663699999999999</v>
      </c>
      <c r="ED6">
        <v>52.521900000000002</v>
      </c>
      <c r="EE6">
        <f t="shared" ref="EE6:EE37" si="28">AVERAGE(DZ6:ED6)</f>
        <v>53.110800000000005</v>
      </c>
      <c r="EF6">
        <v>32.678100000000001</v>
      </c>
      <c r="EG6">
        <v>31.730399999999999</v>
      </c>
      <c r="EH6">
        <v>32.713000000000001</v>
      </c>
      <c r="EI6">
        <v>34.104500000000002</v>
      </c>
      <c r="EJ6">
        <v>33.518099999999997</v>
      </c>
      <c r="EK6">
        <f t="shared" ref="EK6:EK37" si="29">AVERAGE(EF6:EJ6)</f>
        <v>32.948819999999998</v>
      </c>
      <c r="EL6">
        <v>61.151400000000002</v>
      </c>
      <c r="EM6">
        <v>65.288799999999995</v>
      </c>
      <c r="EN6">
        <v>66.549199999999999</v>
      </c>
      <c r="EO6">
        <v>63.875399999999999</v>
      </c>
      <c r="EP6">
        <v>59.620699999999999</v>
      </c>
      <c r="EQ6">
        <f t="shared" ref="EQ6:EQ37" si="30">AVERAGE(EL6:EP6)</f>
        <v>63.2971</v>
      </c>
      <c r="ER6">
        <v>54.468600000000002</v>
      </c>
      <c r="ES6">
        <v>54.778399999999998</v>
      </c>
      <c r="ET6">
        <v>56.0154</v>
      </c>
      <c r="EU6">
        <v>58.021000000000001</v>
      </c>
      <c r="EV6">
        <v>61.091200000000001</v>
      </c>
      <c r="EW6">
        <f t="shared" ref="EW6:EW37" si="31">AVERAGE(ER6:EV6)</f>
        <v>56.87492000000001</v>
      </c>
      <c r="EX6">
        <f t="shared" ref="EX6:EX37" si="32">DY6-EK6</f>
        <v>16.916220000000003</v>
      </c>
      <c r="EY6">
        <f t="shared" ref="EY6:EY37" si="33">EE6-EK6</f>
        <v>20.161980000000007</v>
      </c>
      <c r="EZ6">
        <f t="shared" ref="EZ6:EZ37" si="34">EK6-EK6</f>
        <v>0</v>
      </c>
      <c r="FA6">
        <f t="shared" ref="FA6:FA37" si="35">EQ6-EK6</f>
        <v>30.348280000000003</v>
      </c>
      <c r="FB6">
        <f t="shared" ref="FB6:FB37" si="36">EW6-EK6</f>
        <v>23.926100000000012</v>
      </c>
      <c r="FC6">
        <f t="shared" ref="FC6:FC37" si="37" xml:space="preserve"> (EX6+FB6)/2</f>
        <v>20.421160000000008</v>
      </c>
      <c r="FD6">
        <f t="shared" ref="FD6:FD37" si="38">(EY6+FA6)/2</f>
        <v>25.255130000000005</v>
      </c>
    </row>
    <row r="7" spans="1:160" x14ac:dyDescent="0.55000000000000004">
      <c r="A7" s="16">
        <v>2</v>
      </c>
      <c r="B7" s="8">
        <v>61.605539999999991</v>
      </c>
      <c r="C7" s="8">
        <v>61.605539999999991</v>
      </c>
      <c r="D7" s="8">
        <v>5.1254099999999996</v>
      </c>
      <c r="E7" s="8">
        <v>4.0564669999999996</v>
      </c>
      <c r="F7" s="8">
        <v>0.89589400000000019</v>
      </c>
      <c r="G7" s="8">
        <v>74.211020000000005</v>
      </c>
      <c r="H7" s="8">
        <v>49.640770000000003</v>
      </c>
      <c r="I7" s="8">
        <v>21.85538</v>
      </c>
      <c r="J7" s="8">
        <v>25.06776</v>
      </c>
      <c r="K7" s="8"/>
      <c r="M7">
        <v>14.382899999999999</v>
      </c>
      <c r="N7">
        <v>14.057700000000001</v>
      </c>
      <c r="O7">
        <v>16.351199999999999</v>
      </c>
      <c r="P7">
        <v>16.942499999999999</v>
      </c>
      <c r="Q7">
        <v>14.272</v>
      </c>
      <c r="R7">
        <f t="shared" ref="R7:R37" si="39">AVERAGE(M7:Q7)</f>
        <v>15.20126</v>
      </c>
      <c r="S7">
        <v>54.435000000000002</v>
      </c>
      <c r="T7">
        <v>72.7791</v>
      </c>
      <c r="U7">
        <v>84.733199999999997</v>
      </c>
      <c r="V7">
        <v>82.578100000000006</v>
      </c>
      <c r="W7">
        <v>67.111400000000003</v>
      </c>
      <c r="X7">
        <f t="shared" ref="X7:X37" si="40">AVERAGE(S7:W7)</f>
        <v>72.327359999999999</v>
      </c>
      <c r="Y7">
        <v>8.5752000000000006</v>
      </c>
      <c r="Z7">
        <v>9.1707999999999998</v>
      </c>
      <c r="AA7">
        <v>9.9184000000000001</v>
      </c>
      <c r="AB7">
        <v>10.1654</v>
      </c>
      <c r="AC7">
        <v>10.450799999999999</v>
      </c>
      <c r="AD7">
        <f t="shared" si="0"/>
        <v>9.6561199999999996</v>
      </c>
      <c r="AE7">
        <v>65.284800000000004</v>
      </c>
      <c r="AF7">
        <v>83.837900000000005</v>
      </c>
      <c r="AG7">
        <v>83.791700000000006</v>
      </c>
      <c r="AH7">
        <v>69.182599999999994</v>
      </c>
      <c r="AI7">
        <v>48.882800000000003</v>
      </c>
      <c r="AJ7">
        <f t="shared" si="1"/>
        <v>70.195959999999985</v>
      </c>
      <c r="AK7">
        <v>15.0199</v>
      </c>
      <c r="AL7">
        <v>14.2018</v>
      </c>
      <c r="AM7">
        <v>14.782400000000001</v>
      </c>
      <c r="AN7">
        <v>14.4733</v>
      </c>
      <c r="AO7">
        <v>13.3316</v>
      </c>
      <c r="AP7">
        <f t="shared" si="2"/>
        <v>14.361799999999999</v>
      </c>
      <c r="AQ7">
        <f t="shared" ref="AQ7:AQ37" si="41">R7-AD7</f>
        <v>5.54514</v>
      </c>
      <c r="AR7">
        <f t="shared" ref="AR7:AR37" si="42">X7-AD7</f>
        <v>62.671239999999997</v>
      </c>
      <c r="AS7">
        <f t="shared" si="3"/>
        <v>0</v>
      </c>
      <c r="AT7">
        <f t="shared" si="4"/>
        <v>60.539839999999984</v>
      </c>
      <c r="AU7">
        <f t="shared" si="5"/>
        <v>4.7056799999999992</v>
      </c>
      <c r="AV7">
        <f t="shared" si="6"/>
        <v>5.1254099999999996</v>
      </c>
      <c r="AW7">
        <f t="shared" si="7"/>
        <v>61.605539999999991</v>
      </c>
      <c r="AX7">
        <v>6.1762300000000003</v>
      </c>
      <c r="AY7">
        <v>5.1440200000000003</v>
      </c>
      <c r="AZ7">
        <v>5.2545200000000003</v>
      </c>
      <c r="BA7">
        <v>5.0904299999999996</v>
      </c>
      <c r="BB7">
        <v>6.5315899999999996</v>
      </c>
      <c r="BC7">
        <f t="shared" si="8"/>
        <v>5.6393579999999996</v>
      </c>
      <c r="BD7">
        <v>7.9047799999999997</v>
      </c>
      <c r="BE7">
        <v>9.5141500000000008</v>
      </c>
      <c r="BF7">
        <v>9.0950399999999991</v>
      </c>
      <c r="BG7">
        <v>8.6070200000000003</v>
      </c>
      <c r="BH7">
        <v>8.4385899999999996</v>
      </c>
      <c r="BI7">
        <f t="shared" si="9"/>
        <v>8.7119159999999987</v>
      </c>
      <c r="BJ7">
        <v>4.12507</v>
      </c>
      <c r="BK7">
        <v>4.3536200000000003</v>
      </c>
      <c r="BL7">
        <v>4.6029</v>
      </c>
      <c r="BM7">
        <v>4.6436700000000002</v>
      </c>
      <c r="BN7">
        <v>4.7528699999999997</v>
      </c>
      <c r="BO7">
        <f t="shared" si="10"/>
        <v>4.4956259999999997</v>
      </c>
      <c r="BP7">
        <v>7.71157</v>
      </c>
      <c r="BQ7">
        <v>8.8803699999999992</v>
      </c>
      <c r="BR7">
        <v>8.73644</v>
      </c>
      <c r="BS7">
        <v>8.6506100000000004</v>
      </c>
      <c r="BT7">
        <v>7.9823599999999999</v>
      </c>
      <c r="BU7">
        <f t="shared" si="11"/>
        <v>8.3922699999999999</v>
      </c>
      <c r="BV7">
        <v>4.7697700000000003</v>
      </c>
      <c r="BW7">
        <v>5.51593</v>
      </c>
      <c r="BX7">
        <v>5.3503400000000001</v>
      </c>
      <c r="BY7">
        <v>5.4823700000000004</v>
      </c>
      <c r="BZ7">
        <v>4.5999999999999996</v>
      </c>
      <c r="CA7">
        <f t="shared" si="12"/>
        <v>5.1436820000000001</v>
      </c>
      <c r="CB7">
        <v>1.143732</v>
      </c>
      <c r="CC7">
        <v>4.216289999999999</v>
      </c>
      <c r="CD7">
        <v>0</v>
      </c>
      <c r="CE7">
        <v>3.8966440000000002</v>
      </c>
      <c r="CF7">
        <v>0.64805600000000041</v>
      </c>
      <c r="CG7">
        <f t="shared" si="13"/>
        <v>0.89589400000000019</v>
      </c>
      <c r="CH7">
        <f t="shared" si="14"/>
        <v>4.0564669999999996</v>
      </c>
      <c r="CI7">
        <v>101.0248</v>
      </c>
      <c r="CJ7">
        <v>103.3091</v>
      </c>
      <c r="CK7">
        <v>100.75749999999999</v>
      </c>
      <c r="CL7">
        <v>104.2037</v>
      </c>
      <c r="CM7">
        <v>112.8721</v>
      </c>
      <c r="CN7">
        <f t="shared" si="15"/>
        <v>104.43344000000002</v>
      </c>
      <c r="CO7">
        <v>127.3527</v>
      </c>
      <c r="CP7">
        <v>132.33529999999999</v>
      </c>
      <c r="CQ7">
        <v>135.83349999999999</v>
      </c>
      <c r="CR7">
        <v>138.10749999999999</v>
      </c>
      <c r="CS7">
        <v>135.60239999999999</v>
      </c>
      <c r="CT7">
        <f t="shared" si="16"/>
        <v>133.84627999999998</v>
      </c>
      <c r="CU7">
        <v>62.663899999999998</v>
      </c>
      <c r="CV7">
        <v>65.373599999999996</v>
      </c>
      <c r="CW7">
        <v>66.096699999999998</v>
      </c>
      <c r="CX7">
        <v>62.831200000000003</v>
      </c>
      <c r="CY7">
        <v>63.662300000000002</v>
      </c>
      <c r="CZ7">
        <f t="shared" si="17"/>
        <v>64.125540000000001</v>
      </c>
      <c r="DA7">
        <v>140.5728</v>
      </c>
      <c r="DB7">
        <v>150.80350000000001</v>
      </c>
      <c r="DC7">
        <v>149.99379999999999</v>
      </c>
      <c r="DD7">
        <v>141.19980000000001</v>
      </c>
      <c r="DE7">
        <v>131.5643</v>
      </c>
      <c r="DF7">
        <f t="shared" si="18"/>
        <v>142.82684</v>
      </c>
      <c r="DG7">
        <v>123.749</v>
      </c>
      <c r="DH7">
        <v>123.3085</v>
      </c>
      <c r="DI7">
        <v>123.7955</v>
      </c>
      <c r="DJ7">
        <v>122.7364</v>
      </c>
      <c r="DK7">
        <v>121.90649999999999</v>
      </c>
      <c r="DL7">
        <f t="shared" si="19"/>
        <v>123.09918</v>
      </c>
      <c r="DM7">
        <f t="shared" si="20"/>
        <v>40.307900000000018</v>
      </c>
      <c r="DN7">
        <f t="shared" si="21"/>
        <v>69.720739999999978</v>
      </c>
      <c r="DO7">
        <f t="shared" si="22"/>
        <v>0</v>
      </c>
      <c r="DP7">
        <f t="shared" si="23"/>
        <v>78.701300000000003</v>
      </c>
      <c r="DQ7">
        <f t="shared" si="24"/>
        <v>58.973640000000003</v>
      </c>
      <c r="DR7">
        <f t="shared" si="25"/>
        <v>49.64077000000001</v>
      </c>
      <c r="DS7">
        <f t="shared" si="26"/>
        <v>74.211019999999991</v>
      </c>
      <c r="DT7">
        <v>57.113300000000002</v>
      </c>
      <c r="DU7">
        <v>59.01</v>
      </c>
      <c r="DV7">
        <v>57.319800000000001</v>
      </c>
      <c r="DW7">
        <v>53.720300000000002</v>
      </c>
      <c r="DX7">
        <v>54.515300000000003</v>
      </c>
      <c r="DY7">
        <f t="shared" si="27"/>
        <v>56.335740000000008</v>
      </c>
      <c r="DZ7">
        <v>53.1768</v>
      </c>
      <c r="EA7">
        <v>49.804200000000002</v>
      </c>
      <c r="EB7">
        <v>48.558799999999998</v>
      </c>
      <c r="EC7">
        <v>52.717100000000002</v>
      </c>
      <c r="ED7">
        <v>54.217199999999998</v>
      </c>
      <c r="EE7">
        <f t="shared" si="28"/>
        <v>51.694819999999993</v>
      </c>
      <c r="EF7">
        <v>36.224200000000003</v>
      </c>
      <c r="EG7">
        <v>34.630899999999997</v>
      </c>
      <c r="EH7">
        <v>32.131399999999999</v>
      </c>
      <c r="EI7">
        <v>30.967600000000001</v>
      </c>
      <c r="EJ7">
        <v>31.999400000000001</v>
      </c>
      <c r="EK7">
        <f t="shared" si="29"/>
        <v>33.1907</v>
      </c>
      <c r="EL7">
        <v>55.493099999999998</v>
      </c>
      <c r="EM7">
        <v>62.207999999999998</v>
      </c>
      <c r="EN7">
        <v>61.585299999999997</v>
      </c>
      <c r="EO7">
        <v>57.241</v>
      </c>
      <c r="EP7">
        <v>55.459299999999999</v>
      </c>
      <c r="EQ7">
        <f t="shared" si="30"/>
        <v>58.39734</v>
      </c>
      <c r="ER7">
        <v>62.634599999999999</v>
      </c>
      <c r="ES7">
        <v>66.286299999999997</v>
      </c>
      <c r="ET7">
        <v>61.347999999999999</v>
      </c>
      <c r="EU7">
        <v>55.6205</v>
      </c>
      <c r="EV7">
        <v>55.016500000000001</v>
      </c>
      <c r="EW7">
        <f t="shared" si="31"/>
        <v>60.181179999999998</v>
      </c>
      <c r="EX7">
        <f t="shared" si="32"/>
        <v>23.145040000000009</v>
      </c>
      <c r="EY7">
        <f t="shared" si="33"/>
        <v>18.504119999999993</v>
      </c>
      <c r="EZ7">
        <f t="shared" si="34"/>
        <v>0</v>
      </c>
      <c r="FA7">
        <f t="shared" si="35"/>
        <v>25.20664</v>
      </c>
      <c r="FB7">
        <f t="shared" si="36"/>
        <v>26.990479999999998</v>
      </c>
      <c r="FC7">
        <f t="shared" si="37"/>
        <v>25.067760000000003</v>
      </c>
      <c r="FD7">
        <f t="shared" si="38"/>
        <v>21.855379999999997</v>
      </c>
    </row>
    <row r="8" spans="1:160" x14ac:dyDescent="0.55000000000000004">
      <c r="A8" s="16">
        <v>3</v>
      </c>
      <c r="B8" s="8">
        <v>62.287299999999995</v>
      </c>
      <c r="C8" s="8">
        <v>62.287299999999995</v>
      </c>
      <c r="D8" s="8">
        <v>0.93440000000000012</v>
      </c>
      <c r="E8" s="8">
        <v>3.7668330000000005</v>
      </c>
      <c r="F8" s="8">
        <v>2.8892430000000004</v>
      </c>
      <c r="G8" s="8">
        <v>87.652500000000003</v>
      </c>
      <c r="H8" s="8">
        <v>49.550800000000002</v>
      </c>
      <c r="I8" s="8">
        <v>20.861329999999999</v>
      </c>
      <c r="J8" s="8">
        <v>22.85249</v>
      </c>
      <c r="K8" s="8"/>
      <c r="M8">
        <v>14.247</v>
      </c>
      <c r="N8">
        <v>15.414999999999999</v>
      </c>
      <c r="O8">
        <v>14.538</v>
      </c>
      <c r="P8">
        <v>11.99</v>
      </c>
      <c r="Q8">
        <v>12.823</v>
      </c>
      <c r="R8">
        <f t="shared" si="39"/>
        <v>13.802600000000002</v>
      </c>
      <c r="S8">
        <v>58.496000000000002</v>
      </c>
      <c r="T8">
        <v>62.881999999999998</v>
      </c>
      <c r="U8">
        <v>64.799000000000007</v>
      </c>
      <c r="V8">
        <v>64.287999999999997</v>
      </c>
      <c r="W8">
        <v>54.103999999999999</v>
      </c>
      <c r="X8">
        <f t="shared" si="40"/>
        <v>60.913800000000002</v>
      </c>
      <c r="Y8">
        <v>10.031000000000001</v>
      </c>
      <c r="Z8">
        <v>9.0879999999999992</v>
      </c>
      <c r="AA8">
        <v>8.7569999999999997</v>
      </c>
      <c r="AB8">
        <v>8.6880000000000006</v>
      </c>
      <c r="AC8">
        <v>9.1780000000000008</v>
      </c>
      <c r="AD8">
        <f t="shared" si="0"/>
        <v>9.1484000000000005</v>
      </c>
      <c r="AE8">
        <v>64.995999999999995</v>
      </c>
      <c r="AF8">
        <v>93.706999999999994</v>
      </c>
      <c r="AG8">
        <v>106.631</v>
      </c>
      <c r="AH8">
        <v>87.274000000000001</v>
      </c>
      <c r="AI8">
        <v>57.18</v>
      </c>
      <c r="AJ8">
        <f t="shared" si="1"/>
        <v>81.957599999999985</v>
      </c>
      <c r="AK8">
        <v>8.0690000000000008</v>
      </c>
      <c r="AL8">
        <v>7.298</v>
      </c>
      <c r="AM8">
        <v>5.5720000000000001</v>
      </c>
      <c r="AN8">
        <v>4.8339999999999996</v>
      </c>
      <c r="AO8">
        <v>6.0419999999999998</v>
      </c>
      <c r="AP8">
        <f t="shared" si="2"/>
        <v>6.3629999999999995</v>
      </c>
      <c r="AQ8">
        <f t="shared" si="41"/>
        <v>4.6542000000000012</v>
      </c>
      <c r="AR8">
        <f t="shared" si="42"/>
        <v>51.7654</v>
      </c>
      <c r="AS8">
        <f t="shared" si="3"/>
        <v>0</v>
      </c>
      <c r="AT8">
        <f t="shared" si="4"/>
        <v>72.80919999999999</v>
      </c>
      <c r="AU8">
        <f t="shared" si="5"/>
        <v>-2.785400000000001</v>
      </c>
      <c r="AV8">
        <f t="shared" si="6"/>
        <v>0.93440000000000012</v>
      </c>
      <c r="AW8">
        <f t="shared" si="7"/>
        <v>62.287299999999995</v>
      </c>
      <c r="AX8">
        <v>6.1199500000000002</v>
      </c>
      <c r="AY8">
        <v>7.2932499999999996</v>
      </c>
      <c r="AZ8">
        <v>7.4599500000000001</v>
      </c>
      <c r="BA8">
        <v>7.5906599999999997</v>
      </c>
      <c r="BB8">
        <v>7.6010799999999996</v>
      </c>
      <c r="BC8">
        <f t="shared" si="8"/>
        <v>7.2129779999999997</v>
      </c>
      <c r="BD8">
        <v>6.0276300000000003</v>
      </c>
      <c r="BE8">
        <v>6.4788199999999998</v>
      </c>
      <c r="BF8">
        <v>7.4230099999999997</v>
      </c>
      <c r="BG8">
        <v>6.5857999999999999</v>
      </c>
      <c r="BH8">
        <v>6.0369000000000002</v>
      </c>
      <c r="BI8">
        <f t="shared" si="9"/>
        <v>6.5104319999999998</v>
      </c>
      <c r="BJ8">
        <v>3.3054800000000002</v>
      </c>
      <c r="BK8">
        <v>3.60806</v>
      </c>
      <c r="BL8">
        <v>2.7871100000000002</v>
      </c>
      <c r="BM8">
        <v>2.4845999999999999</v>
      </c>
      <c r="BN8">
        <v>3.70601</v>
      </c>
      <c r="BO8">
        <f t="shared" si="10"/>
        <v>3.1782519999999996</v>
      </c>
      <c r="BP8">
        <v>5.9481200000000003</v>
      </c>
      <c r="BQ8">
        <v>6.5324400000000002</v>
      </c>
      <c r="BR8">
        <v>8.00169</v>
      </c>
      <c r="BS8">
        <v>9.0865200000000002</v>
      </c>
      <c r="BT8">
        <v>7.3299200000000004</v>
      </c>
      <c r="BU8">
        <f t="shared" si="11"/>
        <v>7.3797380000000006</v>
      </c>
      <c r="BV8">
        <v>4.7515099999999997</v>
      </c>
      <c r="BW8">
        <v>5.31569</v>
      </c>
      <c r="BX8">
        <v>5.1345000000000001</v>
      </c>
      <c r="BY8">
        <v>4.7642499999999997</v>
      </c>
      <c r="BZ8">
        <v>4.6441100000000004</v>
      </c>
      <c r="CA8">
        <f t="shared" si="12"/>
        <v>4.9220120000000005</v>
      </c>
      <c r="CB8">
        <v>4.034726</v>
      </c>
      <c r="CC8">
        <v>3.3321800000000001</v>
      </c>
      <c r="CD8">
        <v>0</v>
      </c>
      <c r="CE8">
        <v>4.2014860000000009</v>
      </c>
      <c r="CF8">
        <v>1.7437600000000009</v>
      </c>
      <c r="CG8">
        <f t="shared" si="13"/>
        <v>2.8892430000000004</v>
      </c>
      <c r="CH8">
        <f t="shared" si="14"/>
        <v>3.7668330000000005</v>
      </c>
      <c r="CI8">
        <v>109.566</v>
      </c>
      <c r="CJ8">
        <v>107.53400000000001</v>
      </c>
      <c r="CK8">
        <v>107.967</v>
      </c>
      <c r="CL8">
        <v>116.462</v>
      </c>
      <c r="CM8">
        <v>120.373</v>
      </c>
      <c r="CN8">
        <f t="shared" si="15"/>
        <v>112.38040000000001</v>
      </c>
      <c r="CO8">
        <v>126.294</v>
      </c>
      <c r="CP8">
        <v>139.18299999999999</v>
      </c>
      <c r="CQ8">
        <v>150.16399999999999</v>
      </c>
      <c r="CR8">
        <v>143.279</v>
      </c>
      <c r="CS8">
        <v>127.21899999999999</v>
      </c>
      <c r="CT8">
        <f t="shared" si="16"/>
        <v>137.22779999999997</v>
      </c>
      <c r="CU8">
        <v>57.774000000000001</v>
      </c>
      <c r="CV8">
        <v>56.933</v>
      </c>
      <c r="CW8">
        <v>57.576000000000001</v>
      </c>
      <c r="CX8">
        <v>58.780999999999999</v>
      </c>
      <c r="CY8">
        <v>60.298000000000002</v>
      </c>
      <c r="CZ8">
        <f t="shared" si="17"/>
        <v>58.27239999999999</v>
      </c>
      <c r="DA8">
        <v>157.44800000000001</v>
      </c>
      <c r="DB8">
        <v>182.89400000000001</v>
      </c>
      <c r="DC8">
        <v>167.68700000000001</v>
      </c>
      <c r="DD8">
        <v>140.25899999999999</v>
      </c>
      <c r="DE8">
        <v>124.822</v>
      </c>
      <c r="DF8">
        <f t="shared" si="18"/>
        <v>154.62200000000001</v>
      </c>
      <c r="DG8">
        <v>107.815</v>
      </c>
      <c r="DH8">
        <v>104.63</v>
      </c>
      <c r="DI8">
        <v>99.412000000000006</v>
      </c>
      <c r="DJ8">
        <v>102.319</v>
      </c>
      <c r="DK8">
        <v>102.154</v>
      </c>
      <c r="DL8">
        <f t="shared" si="19"/>
        <v>103.26599999999999</v>
      </c>
      <c r="DM8">
        <f t="shared" si="20"/>
        <v>54.108000000000018</v>
      </c>
      <c r="DN8">
        <f t="shared" si="21"/>
        <v>78.955399999999983</v>
      </c>
      <c r="DO8">
        <f t="shared" si="22"/>
        <v>0</v>
      </c>
      <c r="DP8">
        <f t="shared" si="23"/>
        <v>96.349600000000024</v>
      </c>
      <c r="DQ8">
        <f t="shared" si="24"/>
        <v>44.993600000000001</v>
      </c>
      <c r="DR8">
        <f t="shared" si="25"/>
        <v>49.55080000000001</v>
      </c>
      <c r="DS8">
        <f t="shared" si="26"/>
        <v>87.652500000000003</v>
      </c>
      <c r="DT8">
        <v>59.070599999999999</v>
      </c>
      <c r="DU8">
        <v>60.822299999999998</v>
      </c>
      <c r="DV8">
        <v>60.918199999999999</v>
      </c>
      <c r="DW8">
        <v>59.442500000000003</v>
      </c>
      <c r="DX8">
        <v>58.109499999999997</v>
      </c>
      <c r="DY8">
        <f t="shared" si="27"/>
        <v>59.672620000000009</v>
      </c>
      <c r="DZ8">
        <v>63.267200000000003</v>
      </c>
      <c r="EA8">
        <v>61.442700000000002</v>
      </c>
      <c r="EB8">
        <v>64.130499999999998</v>
      </c>
      <c r="EC8">
        <v>63.956899999999997</v>
      </c>
      <c r="ED8">
        <v>61.460099999999997</v>
      </c>
      <c r="EE8">
        <f t="shared" si="28"/>
        <v>62.851479999999995</v>
      </c>
      <c r="EF8">
        <v>38.6021</v>
      </c>
      <c r="EG8">
        <v>39.3247</v>
      </c>
      <c r="EH8">
        <v>40.613900000000001</v>
      </c>
      <c r="EI8">
        <v>41.51</v>
      </c>
      <c r="EJ8">
        <v>41.636499999999998</v>
      </c>
      <c r="EK8">
        <f t="shared" si="29"/>
        <v>40.337440000000001</v>
      </c>
      <c r="EL8">
        <v>57.918199999999999</v>
      </c>
      <c r="EM8">
        <v>59.168700000000001</v>
      </c>
      <c r="EN8">
        <v>60.305300000000003</v>
      </c>
      <c r="EO8">
        <v>60.317799999999998</v>
      </c>
      <c r="EP8">
        <v>60.020299999999999</v>
      </c>
      <c r="EQ8">
        <f t="shared" si="30"/>
        <v>59.546059999999997</v>
      </c>
      <c r="ER8">
        <v>69.668700000000001</v>
      </c>
      <c r="ES8">
        <v>67.5471</v>
      </c>
      <c r="ET8">
        <v>63.670499999999997</v>
      </c>
      <c r="EU8">
        <v>65.854799999999997</v>
      </c>
      <c r="EV8">
        <v>66.795100000000005</v>
      </c>
      <c r="EW8">
        <f t="shared" si="31"/>
        <v>66.707239999999999</v>
      </c>
      <c r="EX8">
        <f t="shared" si="32"/>
        <v>19.335180000000008</v>
      </c>
      <c r="EY8">
        <f t="shared" si="33"/>
        <v>22.514039999999994</v>
      </c>
      <c r="EZ8">
        <f t="shared" si="34"/>
        <v>0</v>
      </c>
      <c r="FA8">
        <f t="shared" si="35"/>
        <v>19.208619999999996</v>
      </c>
      <c r="FB8">
        <f t="shared" si="36"/>
        <v>26.369799999999998</v>
      </c>
      <c r="FC8">
        <f t="shared" si="37"/>
        <v>22.852490000000003</v>
      </c>
      <c r="FD8">
        <f t="shared" si="38"/>
        <v>20.861329999999995</v>
      </c>
    </row>
    <row r="9" spans="1:160" x14ac:dyDescent="0.55000000000000004">
      <c r="A9" s="16">
        <v>4</v>
      </c>
      <c r="B9" s="8">
        <v>56.177579999999999</v>
      </c>
      <c r="C9" s="8">
        <v>56.177579999999999</v>
      </c>
      <c r="D9" s="8">
        <v>2.2813599999999994</v>
      </c>
      <c r="E9" s="8">
        <v>4.4879600000000011</v>
      </c>
      <c r="F9" s="8">
        <v>2.6134599999999999</v>
      </c>
      <c r="G9" s="8">
        <v>80.767099999999999</v>
      </c>
      <c r="H9" s="8">
        <v>53.195900000000002</v>
      </c>
      <c r="I9" s="8">
        <v>19.78792</v>
      </c>
      <c r="J9" s="8">
        <v>23.560980000000001</v>
      </c>
      <c r="K9" s="8"/>
      <c r="M9">
        <v>10.9931</v>
      </c>
      <c r="N9">
        <v>11.4862</v>
      </c>
      <c r="O9">
        <v>12.738099999999999</v>
      </c>
      <c r="P9">
        <v>12.4758</v>
      </c>
      <c r="Q9">
        <v>11.170299999999999</v>
      </c>
      <c r="R9">
        <f t="shared" si="39"/>
        <v>11.772699999999999</v>
      </c>
      <c r="S9">
        <v>60.653300000000002</v>
      </c>
      <c r="T9">
        <v>83.880499999999998</v>
      </c>
      <c r="U9">
        <v>97.864099999999993</v>
      </c>
      <c r="V9">
        <v>86.662099999999995</v>
      </c>
      <c r="W9">
        <v>58.652000000000001</v>
      </c>
      <c r="X9">
        <f t="shared" si="40"/>
        <v>77.542400000000001</v>
      </c>
      <c r="Y9">
        <v>10.9991</v>
      </c>
      <c r="Z9">
        <v>9.5909999999999993</v>
      </c>
      <c r="AA9">
        <v>7.8689999999999998</v>
      </c>
      <c r="AB9">
        <v>7.5065</v>
      </c>
      <c r="AC9">
        <v>9.6100999999999992</v>
      </c>
      <c r="AD9">
        <f t="shared" si="0"/>
        <v>9.1151400000000002</v>
      </c>
      <c r="AE9">
        <v>51.5672</v>
      </c>
      <c r="AF9">
        <v>54.564500000000002</v>
      </c>
      <c r="AG9">
        <v>51.713000000000001</v>
      </c>
      <c r="AH9">
        <v>53.180900000000001</v>
      </c>
      <c r="AI9">
        <v>54.189599999999999</v>
      </c>
      <c r="AJ9">
        <f t="shared" si="1"/>
        <v>53.043039999999998</v>
      </c>
      <c r="AK9">
        <v>10.6515</v>
      </c>
      <c r="AL9">
        <v>9.3544</v>
      </c>
      <c r="AM9">
        <v>9.8506</v>
      </c>
      <c r="AN9">
        <v>12.351800000000001</v>
      </c>
      <c r="AO9">
        <v>12.8932</v>
      </c>
      <c r="AP9">
        <f t="shared" si="2"/>
        <v>11.020300000000001</v>
      </c>
      <c r="AQ9">
        <f t="shared" si="41"/>
        <v>2.6575599999999984</v>
      </c>
      <c r="AR9">
        <f t="shared" si="42"/>
        <v>68.427260000000004</v>
      </c>
      <c r="AS9">
        <f t="shared" si="3"/>
        <v>0</v>
      </c>
      <c r="AT9">
        <f t="shared" si="4"/>
        <v>43.927899999999994</v>
      </c>
      <c r="AU9">
        <f t="shared" si="5"/>
        <v>1.9051600000000004</v>
      </c>
      <c r="AV9">
        <f t="shared" si="6"/>
        <v>2.2813599999999994</v>
      </c>
      <c r="AW9">
        <f t="shared" si="7"/>
        <v>56.177579999999999</v>
      </c>
      <c r="AX9">
        <v>6.1218000000000004</v>
      </c>
      <c r="AY9">
        <v>6.3833000000000002</v>
      </c>
      <c r="AZ9">
        <v>5.8479999999999999</v>
      </c>
      <c r="BA9">
        <v>7.0949999999999998</v>
      </c>
      <c r="BB9">
        <v>6.4348999999999998</v>
      </c>
      <c r="BC9">
        <f t="shared" si="8"/>
        <v>6.3765999999999998</v>
      </c>
      <c r="BD9">
        <v>8.9565000000000001</v>
      </c>
      <c r="BE9">
        <v>11.1988</v>
      </c>
      <c r="BF9">
        <v>11.410500000000001</v>
      </c>
      <c r="BG9">
        <v>10.3492</v>
      </c>
      <c r="BH9">
        <v>8.8773</v>
      </c>
      <c r="BI9">
        <f t="shared" si="9"/>
        <v>10.158460000000002</v>
      </c>
      <c r="BJ9">
        <v>3.0951</v>
      </c>
      <c r="BK9">
        <v>2.9175</v>
      </c>
      <c r="BL9">
        <v>2.8031999999999999</v>
      </c>
      <c r="BM9">
        <v>3.6332</v>
      </c>
      <c r="BN9">
        <v>3.1720000000000002</v>
      </c>
      <c r="BO9">
        <f t="shared" si="10"/>
        <v>3.1242000000000001</v>
      </c>
      <c r="BP9">
        <v>5.3944999999999999</v>
      </c>
      <c r="BQ9">
        <v>4.9600999999999997</v>
      </c>
      <c r="BR9">
        <v>4.2596999999999996</v>
      </c>
      <c r="BS9">
        <v>5.2488999999999999</v>
      </c>
      <c r="BT9">
        <v>5.4661</v>
      </c>
      <c r="BU9">
        <f t="shared" si="11"/>
        <v>5.0658599999999998</v>
      </c>
      <c r="BV9">
        <v>4.7649999999999997</v>
      </c>
      <c r="BW9">
        <v>4.3685</v>
      </c>
      <c r="BX9">
        <v>4.4583000000000004</v>
      </c>
      <c r="BY9">
        <v>5.4645999999999999</v>
      </c>
      <c r="BZ9">
        <v>6.4371999999999998</v>
      </c>
      <c r="CA9">
        <f t="shared" si="12"/>
        <v>5.0987200000000001</v>
      </c>
      <c r="CB9">
        <v>3.2523999999999997</v>
      </c>
      <c r="CC9">
        <v>7.0342600000000015</v>
      </c>
      <c r="CD9">
        <v>0</v>
      </c>
      <c r="CE9">
        <v>1.9416599999999997</v>
      </c>
      <c r="CF9">
        <v>1.9745200000000001</v>
      </c>
      <c r="CG9">
        <f t="shared" si="13"/>
        <v>2.6134599999999999</v>
      </c>
      <c r="CH9">
        <f t="shared" si="14"/>
        <v>4.4879600000000011</v>
      </c>
      <c r="CI9">
        <v>125.453</v>
      </c>
      <c r="CJ9">
        <v>128.13399999999999</v>
      </c>
      <c r="CK9">
        <v>124.71599999999999</v>
      </c>
      <c r="CL9">
        <v>120.187</v>
      </c>
      <c r="CM9">
        <v>120.399</v>
      </c>
      <c r="CN9">
        <f t="shared" si="15"/>
        <v>123.7778</v>
      </c>
      <c r="CO9">
        <v>148.078</v>
      </c>
      <c r="CP9">
        <v>159.245</v>
      </c>
      <c r="CQ9">
        <v>168.53700000000001</v>
      </c>
      <c r="CR9">
        <v>169.16399999999999</v>
      </c>
      <c r="CS9">
        <v>153.82400000000001</v>
      </c>
      <c r="CT9">
        <f t="shared" si="16"/>
        <v>159.7696</v>
      </c>
      <c r="CU9">
        <v>70.728999999999999</v>
      </c>
      <c r="CV9">
        <v>69.263000000000005</v>
      </c>
      <c r="CW9">
        <v>69.442999999999998</v>
      </c>
      <c r="CX9">
        <v>68.268000000000001</v>
      </c>
      <c r="CY9">
        <v>68.856999999999999</v>
      </c>
      <c r="CZ9">
        <f t="shared" si="17"/>
        <v>69.311999999999983</v>
      </c>
      <c r="DA9">
        <v>136.77799999999999</v>
      </c>
      <c r="DB9">
        <v>143.77799999999999</v>
      </c>
      <c r="DC9">
        <v>145.506</v>
      </c>
      <c r="DD9">
        <v>140.69200000000001</v>
      </c>
      <c r="DE9">
        <v>135.18899999999999</v>
      </c>
      <c r="DF9">
        <f t="shared" si="18"/>
        <v>140.3886</v>
      </c>
      <c r="DG9">
        <v>127.932</v>
      </c>
      <c r="DH9">
        <v>130.01599999999999</v>
      </c>
      <c r="DI9">
        <v>124.279</v>
      </c>
      <c r="DJ9">
        <v>116.10299999999999</v>
      </c>
      <c r="DK9">
        <v>107.86</v>
      </c>
      <c r="DL9">
        <f t="shared" si="19"/>
        <v>121.23799999999999</v>
      </c>
      <c r="DM9">
        <f t="shared" si="20"/>
        <v>54.465800000000016</v>
      </c>
      <c r="DN9">
        <f t="shared" si="21"/>
        <v>90.457600000000014</v>
      </c>
      <c r="DO9">
        <f t="shared" si="22"/>
        <v>0</v>
      </c>
      <c r="DP9">
        <f t="shared" si="23"/>
        <v>71.076600000000013</v>
      </c>
      <c r="DQ9">
        <f t="shared" si="24"/>
        <v>51.926000000000002</v>
      </c>
      <c r="DR9">
        <f t="shared" si="25"/>
        <v>53.195900000000009</v>
      </c>
      <c r="DS9">
        <f t="shared" si="26"/>
        <v>80.767100000000013</v>
      </c>
      <c r="DT9">
        <v>62.858499999999999</v>
      </c>
      <c r="DU9">
        <v>67.989199999999997</v>
      </c>
      <c r="DV9">
        <v>65.797700000000006</v>
      </c>
      <c r="DW9">
        <v>62.870899999999999</v>
      </c>
      <c r="DX9">
        <v>63.164299999999997</v>
      </c>
      <c r="DY9">
        <f t="shared" si="27"/>
        <v>64.536120000000011</v>
      </c>
      <c r="DZ9">
        <v>59.8977</v>
      </c>
      <c r="EA9">
        <v>61.547899999999998</v>
      </c>
      <c r="EB9">
        <v>63.092300000000002</v>
      </c>
      <c r="EC9">
        <v>61.470799999999997</v>
      </c>
      <c r="ED9">
        <v>59.9542</v>
      </c>
      <c r="EE9">
        <f t="shared" si="28"/>
        <v>61.19258</v>
      </c>
      <c r="EF9">
        <v>38.482500000000002</v>
      </c>
      <c r="EG9">
        <v>37.534300000000002</v>
      </c>
      <c r="EH9">
        <v>36.778700000000001</v>
      </c>
      <c r="EI9">
        <v>35.532800000000002</v>
      </c>
      <c r="EJ9">
        <v>37.360799999999998</v>
      </c>
      <c r="EK9">
        <f t="shared" si="29"/>
        <v>37.137819999999998</v>
      </c>
      <c r="EL9">
        <v>50.195599999999999</v>
      </c>
      <c r="EM9">
        <v>49.488799999999998</v>
      </c>
      <c r="EN9">
        <v>50.834299999999999</v>
      </c>
      <c r="EO9">
        <v>55.273000000000003</v>
      </c>
      <c r="EP9">
        <v>57.502800000000001</v>
      </c>
      <c r="EQ9">
        <f t="shared" si="30"/>
        <v>52.658899999999996</v>
      </c>
      <c r="ER9">
        <v>56.183300000000003</v>
      </c>
      <c r="ES9">
        <v>54.835799999999999</v>
      </c>
      <c r="ET9">
        <v>56.606099999999998</v>
      </c>
      <c r="EU9">
        <v>57.292299999999997</v>
      </c>
      <c r="EV9">
        <v>59.389899999999997</v>
      </c>
      <c r="EW9">
        <f t="shared" si="31"/>
        <v>56.861480000000007</v>
      </c>
      <c r="EX9">
        <f t="shared" si="32"/>
        <v>27.398300000000013</v>
      </c>
      <c r="EY9">
        <f t="shared" si="33"/>
        <v>24.054760000000002</v>
      </c>
      <c r="EZ9">
        <f t="shared" si="34"/>
        <v>0</v>
      </c>
      <c r="FA9">
        <f t="shared" si="35"/>
        <v>15.521079999999998</v>
      </c>
      <c r="FB9">
        <f t="shared" si="36"/>
        <v>19.72366000000001</v>
      </c>
      <c r="FC9">
        <f t="shared" si="37"/>
        <v>23.560980000000011</v>
      </c>
      <c r="FD9">
        <f t="shared" si="38"/>
        <v>19.78792</v>
      </c>
    </row>
    <row r="10" spans="1:160" x14ac:dyDescent="0.55000000000000004">
      <c r="A10" s="16">
        <v>5</v>
      </c>
      <c r="B10" s="8">
        <v>28.279</v>
      </c>
      <c r="C10" s="8">
        <v>28.279</v>
      </c>
      <c r="D10" s="8">
        <v>0.81032000000000082</v>
      </c>
      <c r="E10" s="8">
        <v>1.5016699999999998</v>
      </c>
      <c r="F10" s="8">
        <v>0.77178199999999952</v>
      </c>
      <c r="G10" s="8">
        <v>52.806809999999999</v>
      </c>
      <c r="H10" s="8">
        <v>40.066650000000003</v>
      </c>
      <c r="I10" s="8">
        <v>21.348140000000001</v>
      </c>
      <c r="J10" s="8">
        <v>24.9924</v>
      </c>
      <c r="K10" s="8"/>
      <c r="M10">
        <v>9.5488999999999997</v>
      </c>
      <c r="N10">
        <v>9.3146000000000004</v>
      </c>
      <c r="O10">
        <v>9.077</v>
      </c>
      <c r="P10">
        <v>8.6907999999999994</v>
      </c>
      <c r="Q10">
        <v>10.3558</v>
      </c>
      <c r="R10">
        <f t="shared" si="39"/>
        <v>9.3974200000000003</v>
      </c>
      <c r="S10">
        <v>36.6218</v>
      </c>
      <c r="T10">
        <v>40.156300000000002</v>
      </c>
      <c r="U10">
        <v>42.967500000000001</v>
      </c>
      <c r="V10">
        <v>42.784599999999998</v>
      </c>
      <c r="W10">
        <v>35.260599999999997</v>
      </c>
      <c r="X10">
        <f t="shared" si="40"/>
        <v>39.558160000000001</v>
      </c>
      <c r="Y10">
        <v>6.6707000000000001</v>
      </c>
      <c r="Z10">
        <v>6.4935999999999998</v>
      </c>
      <c r="AA10">
        <v>7.2992999999999997</v>
      </c>
      <c r="AB10">
        <v>8.4324999999999992</v>
      </c>
      <c r="AC10">
        <v>7.7839999999999998</v>
      </c>
      <c r="AD10">
        <f t="shared" si="0"/>
        <v>7.3360199999999995</v>
      </c>
      <c r="AE10">
        <v>28.941199999999998</v>
      </c>
      <c r="AF10">
        <v>31.189499999999999</v>
      </c>
      <c r="AG10">
        <v>33.1965</v>
      </c>
      <c r="AH10">
        <v>33.870199999999997</v>
      </c>
      <c r="AI10">
        <v>31.161999999999999</v>
      </c>
      <c r="AJ10">
        <f t="shared" si="1"/>
        <v>31.671879999999998</v>
      </c>
      <c r="AK10">
        <v>9.2113999999999994</v>
      </c>
      <c r="AL10">
        <v>7.0651000000000002</v>
      </c>
      <c r="AM10">
        <v>6.4798999999999998</v>
      </c>
      <c r="AN10">
        <v>6.1520000000000001</v>
      </c>
      <c r="AO10">
        <v>5.5678999999999998</v>
      </c>
      <c r="AP10">
        <f t="shared" si="2"/>
        <v>6.8952600000000004</v>
      </c>
      <c r="AQ10">
        <f t="shared" si="41"/>
        <v>2.0614000000000008</v>
      </c>
      <c r="AR10">
        <f t="shared" si="42"/>
        <v>32.222140000000003</v>
      </c>
      <c r="AS10">
        <f t="shared" si="3"/>
        <v>0</v>
      </c>
      <c r="AT10">
        <f t="shared" si="4"/>
        <v>24.335859999999997</v>
      </c>
      <c r="AU10">
        <f t="shared" si="5"/>
        <v>-0.44075999999999915</v>
      </c>
      <c r="AV10">
        <f t="shared" si="6"/>
        <v>0.81032000000000082</v>
      </c>
      <c r="AW10">
        <f t="shared" si="7"/>
        <v>28.279</v>
      </c>
      <c r="AX10">
        <v>3.46448</v>
      </c>
      <c r="AY10">
        <v>3.9193699999999998</v>
      </c>
      <c r="AZ10">
        <v>3.7626300000000001</v>
      </c>
      <c r="BA10">
        <v>4.4181999999999997</v>
      </c>
      <c r="BB10">
        <v>5.5187799999999996</v>
      </c>
      <c r="BC10">
        <f t="shared" si="8"/>
        <v>4.2166920000000001</v>
      </c>
      <c r="BD10">
        <v>4.8254799999999998</v>
      </c>
      <c r="BE10">
        <v>6.1347100000000001</v>
      </c>
      <c r="BF10">
        <v>6.4601899999999999</v>
      </c>
      <c r="BG10">
        <v>5.3228299999999997</v>
      </c>
      <c r="BH10">
        <v>4.3416399999999999</v>
      </c>
      <c r="BI10">
        <f t="shared" si="9"/>
        <v>5.416970000000001</v>
      </c>
      <c r="BJ10">
        <v>4.0414599999999998</v>
      </c>
      <c r="BK10">
        <v>3.7900299999999998</v>
      </c>
      <c r="BL10">
        <v>3.5047000000000001</v>
      </c>
      <c r="BM10">
        <v>3.2120899999999999</v>
      </c>
      <c r="BN10">
        <v>3.6650900000000002</v>
      </c>
      <c r="BO10">
        <f t="shared" si="10"/>
        <v>3.6426740000000004</v>
      </c>
      <c r="BP10">
        <v>3.8645399999999999</v>
      </c>
      <c r="BQ10">
        <v>4.4603400000000004</v>
      </c>
      <c r="BR10">
        <v>5.10886</v>
      </c>
      <c r="BS10">
        <v>6.2193899999999998</v>
      </c>
      <c r="BT10">
        <v>4.7054600000000004</v>
      </c>
      <c r="BU10">
        <f t="shared" si="11"/>
        <v>4.8717179999999995</v>
      </c>
      <c r="BV10">
        <v>4.9384699999999997</v>
      </c>
      <c r="BW10">
        <v>4.9065399999999997</v>
      </c>
      <c r="BX10">
        <v>4.0802699999999996</v>
      </c>
      <c r="BY10">
        <v>4.4528499999999998</v>
      </c>
      <c r="BZ10">
        <v>4.6829700000000001</v>
      </c>
      <c r="CA10">
        <f t="shared" si="12"/>
        <v>4.6122199999999998</v>
      </c>
      <c r="CB10">
        <v>0.5740179999999997</v>
      </c>
      <c r="CC10">
        <v>1.7742960000000005</v>
      </c>
      <c r="CD10">
        <v>0</v>
      </c>
      <c r="CE10">
        <v>1.2290439999999991</v>
      </c>
      <c r="CF10">
        <v>0.96954599999999935</v>
      </c>
      <c r="CG10">
        <f t="shared" si="13"/>
        <v>0.77178199999999952</v>
      </c>
      <c r="CH10">
        <f t="shared" si="14"/>
        <v>1.5016699999999998</v>
      </c>
      <c r="CI10">
        <v>100.4342</v>
      </c>
      <c r="CJ10">
        <v>104.7346</v>
      </c>
      <c r="CK10">
        <v>105.7062</v>
      </c>
      <c r="CL10">
        <v>100.48050000000001</v>
      </c>
      <c r="CM10">
        <v>96.084100000000007</v>
      </c>
      <c r="CN10">
        <f t="shared" si="15"/>
        <v>101.48792</v>
      </c>
      <c r="CO10">
        <v>110.55500000000001</v>
      </c>
      <c r="CP10">
        <v>112.96980000000001</v>
      </c>
      <c r="CQ10">
        <v>112.0121</v>
      </c>
      <c r="CR10">
        <v>108.4776</v>
      </c>
      <c r="CS10">
        <v>111.1692</v>
      </c>
      <c r="CT10">
        <f t="shared" si="16"/>
        <v>111.03674000000001</v>
      </c>
      <c r="CU10">
        <v>50.369700000000002</v>
      </c>
      <c r="CV10">
        <v>48.793500000000002</v>
      </c>
      <c r="CW10">
        <v>47.1997</v>
      </c>
      <c r="CX10">
        <v>46.286099999999998</v>
      </c>
      <c r="CY10">
        <v>49.183599999999998</v>
      </c>
      <c r="CZ10">
        <f t="shared" si="17"/>
        <v>48.366520000000001</v>
      </c>
      <c r="DA10">
        <v>91.562299999999993</v>
      </c>
      <c r="DB10">
        <v>92.701499999999996</v>
      </c>
      <c r="DC10">
        <v>90.647800000000004</v>
      </c>
      <c r="DD10">
        <v>91.230199999999996</v>
      </c>
      <c r="DE10">
        <v>90.407799999999995</v>
      </c>
      <c r="DF10">
        <f t="shared" si="18"/>
        <v>91.309920000000005</v>
      </c>
      <c r="DG10">
        <v>74.685100000000006</v>
      </c>
      <c r="DH10">
        <v>75.903599999999997</v>
      </c>
      <c r="DI10">
        <v>76.356700000000004</v>
      </c>
      <c r="DJ10">
        <v>74.900899999999993</v>
      </c>
      <c r="DK10">
        <v>75.0458</v>
      </c>
      <c r="DL10">
        <f t="shared" si="19"/>
        <v>75.378419999999991</v>
      </c>
      <c r="DM10">
        <f t="shared" si="20"/>
        <v>53.121400000000001</v>
      </c>
      <c r="DN10">
        <f t="shared" si="21"/>
        <v>62.670220000000008</v>
      </c>
      <c r="DO10">
        <f t="shared" si="22"/>
        <v>0</v>
      </c>
      <c r="DP10">
        <f t="shared" si="23"/>
        <v>42.943400000000004</v>
      </c>
      <c r="DQ10">
        <f t="shared" si="24"/>
        <v>27.01189999999999</v>
      </c>
      <c r="DR10">
        <f t="shared" si="25"/>
        <v>40.066649999999996</v>
      </c>
      <c r="DS10">
        <f t="shared" si="26"/>
        <v>52.806810000000006</v>
      </c>
      <c r="DT10">
        <v>58.037199999999999</v>
      </c>
      <c r="DU10">
        <v>61.3461</v>
      </c>
      <c r="DV10">
        <v>61.421100000000003</v>
      </c>
      <c r="DW10">
        <v>61.4741</v>
      </c>
      <c r="DX10">
        <v>60.182200000000002</v>
      </c>
      <c r="DY10">
        <f t="shared" si="27"/>
        <v>60.492139999999992</v>
      </c>
      <c r="DZ10">
        <v>51.451599999999999</v>
      </c>
      <c r="EA10">
        <v>55.830399999999997</v>
      </c>
      <c r="EB10">
        <v>59.273000000000003</v>
      </c>
      <c r="EC10">
        <v>58.964799999999997</v>
      </c>
      <c r="ED10">
        <v>55.229300000000002</v>
      </c>
      <c r="EE10">
        <f t="shared" si="28"/>
        <v>56.149819999999998</v>
      </c>
      <c r="EF10">
        <v>35.117199999999997</v>
      </c>
      <c r="EG10">
        <v>33.382899999999999</v>
      </c>
      <c r="EH10">
        <v>32.781700000000001</v>
      </c>
      <c r="EI10">
        <v>32.915399999999998</v>
      </c>
      <c r="EJ10">
        <v>34.225999999999999</v>
      </c>
      <c r="EK10">
        <f t="shared" si="29"/>
        <v>33.684640000000002</v>
      </c>
      <c r="EL10">
        <v>51.244100000000003</v>
      </c>
      <c r="EM10">
        <v>55.798999999999999</v>
      </c>
      <c r="EN10">
        <v>57.908000000000001</v>
      </c>
      <c r="EO10">
        <v>53.8474</v>
      </c>
      <c r="EP10">
        <v>50.780200000000001</v>
      </c>
      <c r="EQ10">
        <f t="shared" si="30"/>
        <v>53.915739999999992</v>
      </c>
      <c r="ER10">
        <v>55.651400000000002</v>
      </c>
      <c r="ES10">
        <v>56.258699999999997</v>
      </c>
      <c r="ET10">
        <v>57.207999999999998</v>
      </c>
      <c r="EU10">
        <v>57.201700000000002</v>
      </c>
      <c r="EV10">
        <v>57.989899999999999</v>
      </c>
      <c r="EW10">
        <f t="shared" si="31"/>
        <v>56.86193999999999</v>
      </c>
      <c r="EX10">
        <f t="shared" si="32"/>
        <v>26.80749999999999</v>
      </c>
      <c r="EY10">
        <f t="shared" si="33"/>
        <v>22.465179999999997</v>
      </c>
      <c r="EZ10">
        <f t="shared" si="34"/>
        <v>0</v>
      </c>
      <c r="FA10">
        <f t="shared" si="35"/>
        <v>20.231099999999991</v>
      </c>
      <c r="FB10">
        <f t="shared" si="36"/>
        <v>23.177299999999988</v>
      </c>
      <c r="FC10">
        <f t="shared" si="37"/>
        <v>24.992399999999989</v>
      </c>
      <c r="FD10">
        <f t="shared" si="38"/>
        <v>21.348139999999994</v>
      </c>
    </row>
    <row r="11" spans="1:160" x14ac:dyDescent="0.55000000000000004">
      <c r="A11" s="16">
        <v>6</v>
      </c>
      <c r="B11" s="8">
        <v>43.827480000000001</v>
      </c>
      <c r="C11" s="8">
        <v>43.827480000000001</v>
      </c>
      <c r="D11" s="8">
        <v>1.8883800000000019</v>
      </c>
      <c r="E11" s="8">
        <v>3.3709480000000003</v>
      </c>
      <c r="F11" s="8">
        <v>1.7555179999999999</v>
      </c>
      <c r="G11" s="8">
        <v>71.843410000000006</v>
      </c>
      <c r="H11" s="8">
        <v>51.836370000000002</v>
      </c>
      <c r="I11" s="8">
        <v>15.49755</v>
      </c>
      <c r="J11" s="8">
        <v>17.96452</v>
      </c>
      <c r="K11" s="8"/>
      <c r="M11">
        <v>4.6010999999999997</v>
      </c>
      <c r="N11">
        <v>5.5587</v>
      </c>
      <c r="O11">
        <v>7.2679</v>
      </c>
      <c r="P11">
        <v>8.9751999999999992</v>
      </c>
      <c r="Q11">
        <v>9.4064999999999994</v>
      </c>
      <c r="R11">
        <f t="shared" si="39"/>
        <v>7.1618800000000009</v>
      </c>
      <c r="S11">
        <v>55.366700000000002</v>
      </c>
      <c r="T11">
        <v>69.523099999999999</v>
      </c>
      <c r="U11">
        <v>73.632000000000005</v>
      </c>
      <c r="V11">
        <v>61.917900000000003</v>
      </c>
      <c r="W11">
        <v>41.166699999999999</v>
      </c>
      <c r="X11">
        <f t="shared" si="40"/>
        <v>60.321280000000002</v>
      </c>
      <c r="Y11">
        <v>6.2317</v>
      </c>
      <c r="Z11">
        <v>5.7229999999999999</v>
      </c>
      <c r="AA11">
        <v>6.7409999999999997</v>
      </c>
      <c r="AB11">
        <v>8.2490000000000006</v>
      </c>
      <c r="AC11">
        <v>7.6760999999999999</v>
      </c>
      <c r="AD11">
        <f t="shared" si="0"/>
        <v>6.9241599999999988</v>
      </c>
      <c r="AE11">
        <v>28.880299999999998</v>
      </c>
      <c r="AF11">
        <v>39.1419</v>
      </c>
      <c r="AG11">
        <v>48.623399999999997</v>
      </c>
      <c r="AH11">
        <v>49.1798</v>
      </c>
      <c r="AI11">
        <v>40.084600000000002</v>
      </c>
      <c r="AJ11">
        <f t="shared" si="1"/>
        <v>41.182000000000002</v>
      </c>
      <c r="AK11">
        <v>10.093500000000001</v>
      </c>
      <c r="AL11">
        <v>9.5921000000000003</v>
      </c>
      <c r="AM11">
        <v>9.8716000000000008</v>
      </c>
      <c r="AN11">
        <v>11.1637</v>
      </c>
      <c r="AO11">
        <v>11.5951</v>
      </c>
      <c r="AP11">
        <f t="shared" si="2"/>
        <v>10.463200000000001</v>
      </c>
      <c r="AQ11">
        <f t="shared" si="41"/>
        <v>0.23772000000000215</v>
      </c>
      <c r="AR11">
        <f t="shared" si="42"/>
        <v>53.397120000000001</v>
      </c>
      <c r="AS11">
        <f t="shared" si="3"/>
        <v>0</v>
      </c>
      <c r="AT11">
        <f t="shared" si="4"/>
        <v>34.257840000000002</v>
      </c>
      <c r="AU11">
        <f t="shared" si="5"/>
        <v>3.5390400000000017</v>
      </c>
      <c r="AV11">
        <f t="shared" si="6"/>
        <v>1.8883800000000019</v>
      </c>
      <c r="AW11">
        <f t="shared" si="7"/>
        <v>43.827480000000001</v>
      </c>
      <c r="AX11">
        <v>2.63836</v>
      </c>
      <c r="AY11">
        <v>1.65588</v>
      </c>
      <c r="AZ11">
        <v>2.0236800000000001</v>
      </c>
      <c r="BA11">
        <v>2.6945800000000002</v>
      </c>
      <c r="BB11">
        <v>3.8427099999999998</v>
      </c>
      <c r="BC11">
        <f t="shared" si="8"/>
        <v>2.5710420000000003</v>
      </c>
      <c r="BD11">
        <v>5.52508</v>
      </c>
      <c r="BE11">
        <v>6.2489400000000002</v>
      </c>
      <c r="BF11">
        <v>6.9779299999999997</v>
      </c>
      <c r="BG11">
        <v>7.06149</v>
      </c>
      <c r="BH11">
        <v>7.2393999999999998</v>
      </c>
      <c r="BI11">
        <f t="shared" si="9"/>
        <v>6.6105680000000007</v>
      </c>
      <c r="BJ11">
        <v>1.27121</v>
      </c>
      <c r="BK11">
        <v>1.32277</v>
      </c>
      <c r="BL11">
        <v>2.0236800000000001</v>
      </c>
      <c r="BM11">
        <v>2.0714800000000002</v>
      </c>
      <c r="BN11">
        <v>2.09938</v>
      </c>
      <c r="BO11">
        <f t="shared" si="10"/>
        <v>1.7577040000000004</v>
      </c>
      <c r="BP11">
        <v>2.3759100000000002</v>
      </c>
      <c r="BQ11">
        <v>4.49078</v>
      </c>
      <c r="BR11">
        <v>5.2854999999999999</v>
      </c>
      <c r="BS11">
        <v>3.7467800000000002</v>
      </c>
      <c r="BT11">
        <v>2.3347099999999998</v>
      </c>
      <c r="BU11">
        <f t="shared" si="11"/>
        <v>3.6467360000000006</v>
      </c>
      <c r="BV11">
        <v>4.24491</v>
      </c>
      <c r="BW11">
        <v>4.20404</v>
      </c>
      <c r="BX11">
        <v>4.8294300000000003</v>
      </c>
      <c r="BY11">
        <v>4.6859700000000002</v>
      </c>
      <c r="BZ11">
        <v>4.3126600000000002</v>
      </c>
      <c r="CA11">
        <f t="shared" si="12"/>
        <v>4.4554020000000003</v>
      </c>
      <c r="CB11">
        <v>0.81333799999999989</v>
      </c>
      <c r="CC11">
        <v>4.8528640000000003</v>
      </c>
      <c r="CD11">
        <v>0</v>
      </c>
      <c r="CE11">
        <v>1.8890320000000003</v>
      </c>
      <c r="CF11">
        <v>2.6976979999999999</v>
      </c>
      <c r="CG11">
        <f t="shared" si="13"/>
        <v>1.7555179999999999</v>
      </c>
      <c r="CH11">
        <f t="shared" si="14"/>
        <v>3.3709480000000003</v>
      </c>
      <c r="CI11">
        <v>83.927400000000006</v>
      </c>
      <c r="CJ11">
        <v>84.751000000000005</v>
      </c>
      <c r="CK11">
        <v>85.677499999999995</v>
      </c>
      <c r="CL11">
        <v>86.296400000000006</v>
      </c>
      <c r="CM11">
        <v>82.598699999999994</v>
      </c>
      <c r="CN11">
        <f t="shared" si="15"/>
        <v>84.650200000000012</v>
      </c>
      <c r="CO11">
        <v>99.524900000000002</v>
      </c>
      <c r="CP11">
        <v>107.6669</v>
      </c>
      <c r="CQ11">
        <v>118.10769999999999</v>
      </c>
      <c r="CR11">
        <v>119.4213</v>
      </c>
      <c r="CS11">
        <v>105.1778</v>
      </c>
      <c r="CT11">
        <f t="shared" si="16"/>
        <v>109.97972</v>
      </c>
      <c r="CU11">
        <v>45.491900000000001</v>
      </c>
      <c r="CV11">
        <v>44.831899999999997</v>
      </c>
      <c r="CW11">
        <v>46.525599999999997</v>
      </c>
      <c r="CX11">
        <v>49.988599999999998</v>
      </c>
      <c r="CY11">
        <v>49.332599999999999</v>
      </c>
      <c r="CZ11">
        <f t="shared" si="17"/>
        <v>47.234119999999997</v>
      </c>
      <c r="DA11">
        <v>125.8314</v>
      </c>
      <c r="DB11">
        <v>128.91749999999999</v>
      </c>
      <c r="DC11">
        <v>130.27629999999999</v>
      </c>
      <c r="DD11">
        <v>129.8604</v>
      </c>
      <c r="DE11">
        <v>125.9911</v>
      </c>
      <c r="DF11">
        <f t="shared" si="18"/>
        <v>128.17533999999998</v>
      </c>
      <c r="DG11">
        <v>116.0943</v>
      </c>
      <c r="DH11">
        <v>113.4941</v>
      </c>
      <c r="DI11">
        <v>114.39109999999999</v>
      </c>
      <c r="DJ11">
        <v>112.6191</v>
      </c>
      <c r="DK11">
        <v>110.8553</v>
      </c>
      <c r="DL11">
        <f t="shared" si="19"/>
        <v>113.49078</v>
      </c>
      <c r="DM11">
        <f t="shared" si="20"/>
        <v>37.416080000000015</v>
      </c>
      <c r="DN11">
        <f t="shared" si="21"/>
        <v>62.745600000000003</v>
      </c>
      <c r="DO11">
        <f t="shared" si="22"/>
        <v>0</v>
      </c>
      <c r="DP11">
        <f t="shared" si="23"/>
        <v>80.941219999999987</v>
      </c>
      <c r="DQ11">
        <f t="shared" si="24"/>
        <v>66.256660000000011</v>
      </c>
      <c r="DR11">
        <f t="shared" si="25"/>
        <v>51.836370000000016</v>
      </c>
      <c r="DS11">
        <f t="shared" si="26"/>
        <v>71.843409999999992</v>
      </c>
      <c r="DT11">
        <v>51.265099999999997</v>
      </c>
      <c r="DU11">
        <v>57.337400000000002</v>
      </c>
      <c r="DV11">
        <v>57.177</v>
      </c>
      <c r="DW11">
        <v>56.347799999999999</v>
      </c>
      <c r="DX11">
        <v>56.198500000000003</v>
      </c>
      <c r="DY11">
        <f t="shared" si="27"/>
        <v>55.66516</v>
      </c>
      <c r="DZ11">
        <v>55.237200000000001</v>
      </c>
      <c r="EA11">
        <v>58.6571</v>
      </c>
      <c r="EB11">
        <v>59.6907</v>
      </c>
      <c r="EC11">
        <v>60.008000000000003</v>
      </c>
      <c r="ED11">
        <v>56.845100000000002</v>
      </c>
      <c r="EE11">
        <f t="shared" si="28"/>
        <v>58.087620000000001</v>
      </c>
      <c r="EF11">
        <v>35.275599999999997</v>
      </c>
      <c r="EG11">
        <v>33.555599999999998</v>
      </c>
      <c r="EH11">
        <v>33.693600000000004</v>
      </c>
      <c r="EI11">
        <v>35.246000000000002</v>
      </c>
      <c r="EJ11">
        <v>37.4908</v>
      </c>
      <c r="EK11">
        <f t="shared" si="29"/>
        <v>35.052320000000002</v>
      </c>
      <c r="EL11">
        <v>39.027099999999997</v>
      </c>
      <c r="EM11">
        <v>40.018599999999999</v>
      </c>
      <c r="EN11">
        <v>40.987699999999997</v>
      </c>
      <c r="EO11">
        <v>45.377299999999998</v>
      </c>
      <c r="EP11">
        <v>49.649900000000002</v>
      </c>
      <c r="EQ11">
        <f t="shared" si="30"/>
        <v>43.012119999999996</v>
      </c>
      <c r="ER11">
        <v>48.9056</v>
      </c>
      <c r="ES11">
        <v>50.758200000000002</v>
      </c>
      <c r="ET11">
        <v>52.226399999999998</v>
      </c>
      <c r="EU11">
        <v>52.068399999999997</v>
      </c>
      <c r="EV11">
        <v>47.884</v>
      </c>
      <c r="EW11">
        <f t="shared" si="31"/>
        <v>50.368520000000004</v>
      </c>
      <c r="EX11">
        <f t="shared" si="32"/>
        <v>20.612839999999998</v>
      </c>
      <c r="EY11">
        <f t="shared" si="33"/>
        <v>23.035299999999999</v>
      </c>
      <c r="EZ11">
        <f t="shared" si="34"/>
        <v>0</v>
      </c>
      <c r="FA11">
        <f t="shared" si="35"/>
        <v>7.9597999999999942</v>
      </c>
      <c r="FB11">
        <f t="shared" si="36"/>
        <v>15.316200000000002</v>
      </c>
      <c r="FC11">
        <f t="shared" si="37"/>
        <v>17.96452</v>
      </c>
      <c r="FD11">
        <f t="shared" si="38"/>
        <v>15.497549999999997</v>
      </c>
    </row>
    <row r="12" spans="1:160" x14ac:dyDescent="0.55000000000000004">
      <c r="A12" s="16">
        <v>7</v>
      </c>
      <c r="B12" s="8">
        <v>34.867649999999998</v>
      </c>
      <c r="C12" s="8">
        <v>34.867649999999998</v>
      </c>
      <c r="D12" s="8">
        <v>1.3254999999999999</v>
      </c>
      <c r="E12" s="8">
        <v>3.8203140000000002</v>
      </c>
      <c r="F12" s="8">
        <v>2.503339</v>
      </c>
      <c r="G12" s="8">
        <v>62.504759999999997</v>
      </c>
      <c r="H12" s="8">
        <v>43.998860000000001</v>
      </c>
      <c r="I12" s="8">
        <v>17.640879999999999</v>
      </c>
      <c r="J12" s="8">
        <v>19.063500000000001</v>
      </c>
      <c r="K12" s="8"/>
      <c r="M12">
        <v>9.0905000000000005</v>
      </c>
      <c r="N12">
        <v>9.1494999999999997</v>
      </c>
      <c r="O12">
        <v>9.9141999999999992</v>
      </c>
      <c r="P12">
        <v>10.0457</v>
      </c>
      <c r="Q12">
        <v>10.0716</v>
      </c>
      <c r="R12">
        <f t="shared" si="39"/>
        <v>9.654300000000001</v>
      </c>
      <c r="S12">
        <v>38.503599999999999</v>
      </c>
      <c r="T12">
        <v>49.855899999999998</v>
      </c>
      <c r="U12">
        <v>54.826799999999999</v>
      </c>
      <c r="V12">
        <v>51.610399999999998</v>
      </c>
      <c r="W12">
        <v>43.217700000000001</v>
      </c>
      <c r="X12">
        <f t="shared" si="40"/>
        <v>47.602879999999999</v>
      </c>
      <c r="Y12">
        <v>7.3059000000000003</v>
      </c>
      <c r="Z12">
        <v>7.9329999999999998</v>
      </c>
      <c r="AA12">
        <v>7.3033000000000001</v>
      </c>
      <c r="AB12">
        <v>7.2838000000000003</v>
      </c>
      <c r="AC12">
        <v>7.6254</v>
      </c>
      <c r="AD12">
        <f t="shared" si="0"/>
        <v>7.4902800000000003</v>
      </c>
      <c r="AE12">
        <v>29.9711</v>
      </c>
      <c r="AF12">
        <v>39.529299999999999</v>
      </c>
      <c r="AG12">
        <v>44.810200000000002</v>
      </c>
      <c r="AH12">
        <v>39.783299999999997</v>
      </c>
      <c r="AI12">
        <v>31.471</v>
      </c>
      <c r="AJ12">
        <f t="shared" si="1"/>
        <v>37.11298</v>
      </c>
      <c r="AK12">
        <v>6.8667999999999996</v>
      </c>
      <c r="AL12">
        <v>7.8822000000000001</v>
      </c>
      <c r="AM12">
        <v>8.9922000000000004</v>
      </c>
      <c r="AN12">
        <v>7.9641999999999999</v>
      </c>
      <c r="AO12">
        <v>8.1808999999999994</v>
      </c>
      <c r="AP12">
        <f t="shared" si="2"/>
        <v>7.9772599999999994</v>
      </c>
      <c r="AQ12">
        <f t="shared" si="41"/>
        <v>2.1640200000000007</v>
      </c>
      <c r="AR12">
        <f t="shared" si="42"/>
        <v>40.1126</v>
      </c>
      <c r="AS12">
        <f t="shared" si="3"/>
        <v>0</v>
      </c>
      <c r="AT12">
        <f t="shared" si="4"/>
        <v>29.622700000000002</v>
      </c>
      <c r="AU12">
        <f t="shared" si="5"/>
        <v>0.48697999999999908</v>
      </c>
      <c r="AV12">
        <f t="shared" si="6"/>
        <v>1.3254999999999999</v>
      </c>
      <c r="AW12">
        <f t="shared" si="7"/>
        <v>34.867649999999998</v>
      </c>
      <c r="AX12">
        <v>2.03783</v>
      </c>
      <c r="AY12">
        <v>2.4691399999999999</v>
      </c>
      <c r="AZ12">
        <v>4.4309500000000002</v>
      </c>
      <c r="BA12">
        <v>5.6045400000000001</v>
      </c>
      <c r="BB12">
        <v>4.4087699999999996</v>
      </c>
      <c r="BC12">
        <f t="shared" si="8"/>
        <v>3.7902459999999998</v>
      </c>
      <c r="BD12">
        <v>4.9008099999999999</v>
      </c>
      <c r="BE12">
        <v>5.9210500000000001</v>
      </c>
      <c r="BF12">
        <v>5.5297999999999998</v>
      </c>
      <c r="BG12">
        <v>5.9488399999999997</v>
      </c>
      <c r="BH12">
        <v>5.8871900000000004</v>
      </c>
      <c r="BI12">
        <f t="shared" si="9"/>
        <v>5.637538000000001</v>
      </c>
      <c r="BJ12">
        <v>1.3525799999999999</v>
      </c>
      <c r="BK12">
        <v>1.00972</v>
      </c>
      <c r="BL12">
        <v>1.2900199999999999</v>
      </c>
      <c r="BM12">
        <v>1.48065</v>
      </c>
      <c r="BN12">
        <v>1.4302900000000001</v>
      </c>
      <c r="BO12">
        <f t="shared" si="10"/>
        <v>1.3126519999999999</v>
      </c>
      <c r="BP12">
        <v>4.0616399999999997</v>
      </c>
      <c r="BQ12">
        <v>4.1458899999999996</v>
      </c>
      <c r="BR12">
        <v>4.2884799999999998</v>
      </c>
      <c r="BS12">
        <v>5.0887099999999998</v>
      </c>
      <c r="BT12">
        <v>5.5572499999999998</v>
      </c>
      <c r="BU12">
        <f t="shared" si="11"/>
        <v>4.6283939999999992</v>
      </c>
      <c r="BV12">
        <v>3.1483699999999999</v>
      </c>
      <c r="BW12">
        <v>4.1347899999999997</v>
      </c>
      <c r="BX12">
        <v>4.3195100000000002</v>
      </c>
      <c r="BY12">
        <v>4.0535800000000002</v>
      </c>
      <c r="BZ12">
        <v>3.5524300000000002</v>
      </c>
      <c r="CA12">
        <f t="shared" si="12"/>
        <v>3.841736</v>
      </c>
      <c r="CB12">
        <v>2.4775939999999999</v>
      </c>
      <c r="CC12">
        <v>4.3248860000000011</v>
      </c>
      <c r="CD12">
        <v>0</v>
      </c>
      <c r="CE12">
        <v>3.3157419999999993</v>
      </c>
      <c r="CF12">
        <v>2.5290840000000001</v>
      </c>
      <c r="CG12">
        <f t="shared" si="13"/>
        <v>2.503339</v>
      </c>
      <c r="CH12">
        <f t="shared" si="14"/>
        <v>3.8203140000000002</v>
      </c>
      <c r="CI12">
        <v>95.144000000000005</v>
      </c>
      <c r="CJ12">
        <v>93.394199999999998</v>
      </c>
      <c r="CK12">
        <v>90.634399999999999</v>
      </c>
      <c r="CL12">
        <v>87.172700000000006</v>
      </c>
      <c r="CM12">
        <v>94.471400000000003</v>
      </c>
      <c r="CN12">
        <f t="shared" si="15"/>
        <v>92.163340000000005</v>
      </c>
      <c r="CO12">
        <v>114.378</v>
      </c>
      <c r="CP12">
        <v>120.7278</v>
      </c>
      <c r="CQ12">
        <v>122.7658</v>
      </c>
      <c r="CR12">
        <v>121.32250000000001</v>
      </c>
      <c r="CS12">
        <v>107.7877</v>
      </c>
      <c r="CT12">
        <f t="shared" si="16"/>
        <v>117.39636</v>
      </c>
      <c r="CU12">
        <v>51.785800000000002</v>
      </c>
      <c r="CV12">
        <v>52.730499999999999</v>
      </c>
      <c r="CW12">
        <v>53.4816</v>
      </c>
      <c r="CX12">
        <v>52.247999999999998</v>
      </c>
      <c r="CY12">
        <v>49.604500000000002</v>
      </c>
      <c r="CZ12">
        <f t="shared" si="17"/>
        <v>51.97008000000001</v>
      </c>
      <c r="DA12">
        <v>103.25660000000001</v>
      </c>
      <c r="DB12">
        <v>115.1861</v>
      </c>
      <c r="DC12">
        <v>119.97750000000001</v>
      </c>
      <c r="DD12">
        <v>114.31619999999999</v>
      </c>
      <c r="DE12">
        <v>105.03019999999999</v>
      </c>
      <c r="DF12">
        <f t="shared" si="18"/>
        <v>111.55332000000001</v>
      </c>
      <c r="DG12">
        <v>97.711500000000001</v>
      </c>
      <c r="DH12">
        <v>97.781199999999998</v>
      </c>
      <c r="DI12">
        <v>101.87390000000001</v>
      </c>
      <c r="DJ12">
        <v>100.8141</v>
      </c>
      <c r="DK12">
        <v>100.69199999999999</v>
      </c>
      <c r="DL12">
        <f t="shared" si="19"/>
        <v>99.774540000000002</v>
      </c>
      <c r="DM12">
        <f t="shared" si="20"/>
        <v>40.193259999999995</v>
      </c>
      <c r="DN12">
        <f t="shared" si="21"/>
        <v>65.426279999999991</v>
      </c>
      <c r="DO12">
        <f t="shared" si="22"/>
        <v>0</v>
      </c>
      <c r="DP12">
        <f t="shared" si="23"/>
        <v>59.583240000000004</v>
      </c>
      <c r="DQ12">
        <f t="shared" si="24"/>
        <v>47.804459999999992</v>
      </c>
      <c r="DR12">
        <f t="shared" si="25"/>
        <v>43.998859999999993</v>
      </c>
      <c r="DS12">
        <f t="shared" si="26"/>
        <v>62.504759999999997</v>
      </c>
      <c r="DT12">
        <v>41.2209</v>
      </c>
      <c r="DU12">
        <v>41.2515</v>
      </c>
      <c r="DV12">
        <v>41.9572</v>
      </c>
      <c r="DW12">
        <v>42.751800000000003</v>
      </c>
      <c r="DX12">
        <v>42.908700000000003</v>
      </c>
      <c r="DY12">
        <f t="shared" si="27"/>
        <v>42.01802</v>
      </c>
      <c r="DZ12">
        <v>42.767600000000002</v>
      </c>
      <c r="EA12">
        <v>44.621699999999997</v>
      </c>
      <c r="EB12">
        <v>45.637900000000002</v>
      </c>
      <c r="EC12">
        <v>44.475099999999998</v>
      </c>
      <c r="ED12">
        <v>41.353200000000001</v>
      </c>
      <c r="EE12">
        <f t="shared" si="28"/>
        <v>43.771100000000004</v>
      </c>
      <c r="EF12">
        <v>29.5212</v>
      </c>
      <c r="EG12">
        <v>27.089200000000002</v>
      </c>
      <c r="EH12">
        <v>24.370100000000001</v>
      </c>
      <c r="EI12">
        <v>26.064399999999999</v>
      </c>
      <c r="EJ12">
        <v>29.3399</v>
      </c>
      <c r="EK12">
        <f t="shared" si="29"/>
        <v>27.276960000000003</v>
      </c>
      <c r="EL12">
        <v>43.871200000000002</v>
      </c>
      <c r="EM12">
        <v>46.364100000000001</v>
      </c>
      <c r="EN12">
        <v>46.4283</v>
      </c>
      <c r="EO12">
        <v>46.876300000000001</v>
      </c>
      <c r="EP12">
        <v>46.783000000000001</v>
      </c>
      <c r="EQ12">
        <f t="shared" si="30"/>
        <v>46.064579999999999</v>
      </c>
      <c r="ER12">
        <v>49.644399999999997</v>
      </c>
      <c r="ES12">
        <v>52.023400000000002</v>
      </c>
      <c r="ET12">
        <v>50.581200000000003</v>
      </c>
      <c r="EU12">
        <v>49.948500000000003</v>
      </c>
      <c r="EV12">
        <v>51.116999999999997</v>
      </c>
      <c r="EW12">
        <f t="shared" si="31"/>
        <v>50.662899999999993</v>
      </c>
      <c r="EX12">
        <f t="shared" si="32"/>
        <v>14.741059999999997</v>
      </c>
      <c r="EY12">
        <f t="shared" si="33"/>
        <v>16.494140000000002</v>
      </c>
      <c r="EZ12">
        <f t="shared" si="34"/>
        <v>0</v>
      </c>
      <c r="FA12">
        <f t="shared" si="35"/>
        <v>18.787619999999997</v>
      </c>
      <c r="FB12">
        <f t="shared" si="36"/>
        <v>23.385939999999991</v>
      </c>
      <c r="FC12">
        <f t="shared" si="37"/>
        <v>19.063499999999994</v>
      </c>
      <c r="FD12">
        <f t="shared" si="38"/>
        <v>17.640879999999999</v>
      </c>
    </row>
    <row r="13" spans="1:160" x14ac:dyDescent="0.55000000000000004">
      <c r="A13" s="16">
        <v>8</v>
      </c>
      <c r="B13" s="8">
        <v>39.05838</v>
      </c>
      <c r="C13" s="8">
        <v>39.05838</v>
      </c>
      <c r="D13" s="8">
        <v>2.8286300000000022</v>
      </c>
      <c r="E13" s="8">
        <v>4.74946</v>
      </c>
      <c r="F13" s="8">
        <v>2.6064000000000007</v>
      </c>
      <c r="G13" s="8">
        <v>64.425659999999993</v>
      </c>
      <c r="H13" s="8">
        <v>47.808459999999997</v>
      </c>
      <c r="I13" s="8">
        <v>17.128789999999999</v>
      </c>
      <c r="J13" s="8">
        <v>16.74399</v>
      </c>
      <c r="K13" s="8"/>
      <c r="M13">
        <v>9.3369999999999997</v>
      </c>
      <c r="N13">
        <v>9.0190999999999999</v>
      </c>
      <c r="O13">
        <v>9.2409999999999997</v>
      </c>
      <c r="P13">
        <v>9.1106999999999996</v>
      </c>
      <c r="Q13">
        <v>9.6213999999999995</v>
      </c>
      <c r="R13">
        <f t="shared" si="39"/>
        <v>9.2658400000000007</v>
      </c>
      <c r="S13">
        <v>39.5229</v>
      </c>
      <c r="T13">
        <v>48.827500000000001</v>
      </c>
      <c r="U13">
        <v>53.3063</v>
      </c>
      <c r="V13">
        <v>47.332000000000001</v>
      </c>
      <c r="W13">
        <v>33.347499999999997</v>
      </c>
      <c r="X13">
        <f t="shared" si="40"/>
        <v>44.467239999999997</v>
      </c>
      <c r="Y13">
        <v>8.0007999999999999</v>
      </c>
      <c r="Z13">
        <v>7.3491999999999997</v>
      </c>
      <c r="AA13">
        <v>7.5461</v>
      </c>
      <c r="AB13">
        <v>8.3501999999999992</v>
      </c>
      <c r="AC13">
        <v>8.7098999999999993</v>
      </c>
      <c r="AD13">
        <f t="shared" si="0"/>
        <v>7.9912399999999995</v>
      </c>
      <c r="AE13">
        <v>44.474499999999999</v>
      </c>
      <c r="AF13">
        <v>56.442700000000002</v>
      </c>
      <c r="AG13">
        <v>60.589700000000001</v>
      </c>
      <c r="AH13">
        <v>49.557400000000001</v>
      </c>
      <c r="AI13">
        <v>37.095700000000001</v>
      </c>
      <c r="AJ13">
        <f t="shared" si="1"/>
        <v>49.631999999999998</v>
      </c>
      <c r="AK13">
        <v>11.1523</v>
      </c>
      <c r="AL13">
        <v>10.5183</v>
      </c>
      <c r="AM13">
        <v>13.2178</v>
      </c>
      <c r="AN13">
        <v>13.8721</v>
      </c>
      <c r="AO13">
        <v>13.109</v>
      </c>
      <c r="AP13">
        <f t="shared" si="2"/>
        <v>12.373900000000003</v>
      </c>
      <c r="AQ13">
        <f t="shared" si="41"/>
        <v>1.2746000000000013</v>
      </c>
      <c r="AR13">
        <f t="shared" si="42"/>
        <v>36.475999999999999</v>
      </c>
      <c r="AS13">
        <f t="shared" si="3"/>
        <v>0</v>
      </c>
      <c r="AT13">
        <f t="shared" si="4"/>
        <v>41.64076</v>
      </c>
      <c r="AU13">
        <f t="shared" si="5"/>
        <v>4.3826600000000031</v>
      </c>
      <c r="AV13">
        <f t="shared" si="6"/>
        <v>2.8286300000000022</v>
      </c>
      <c r="AW13">
        <f t="shared" si="7"/>
        <v>39.05838</v>
      </c>
      <c r="AX13">
        <v>7.3476999999999997</v>
      </c>
      <c r="AY13">
        <v>7.1223000000000001</v>
      </c>
      <c r="AZ13">
        <v>5.6567999999999996</v>
      </c>
      <c r="BA13">
        <v>4.2385999999999999</v>
      </c>
      <c r="BB13">
        <v>4.8605</v>
      </c>
      <c r="BC13">
        <f t="shared" si="8"/>
        <v>5.8451800000000009</v>
      </c>
      <c r="BD13">
        <v>6.0510999999999999</v>
      </c>
      <c r="BE13">
        <v>9.7847000000000008</v>
      </c>
      <c r="BF13">
        <v>10.677199999999999</v>
      </c>
      <c r="BG13">
        <v>8.1927000000000003</v>
      </c>
      <c r="BH13">
        <v>4.4858000000000002</v>
      </c>
      <c r="BI13">
        <f t="shared" si="9"/>
        <v>7.8382999999999994</v>
      </c>
      <c r="BJ13">
        <v>1.8087</v>
      </c>
      <c r="BK13">
        <v>1.6839999999999999</v>
      </c>
      <c r="BL13">
        <v>1.7184999999999999</v>
      </c>
      <c r="BM13">
        <v>1.929</v>
      </c>
      <c r="BN13">
        <v>1.5138</v>
      </c>
      <c r="BO13">
        <f t="shared" si="10"/>
        <v>1.7307999999999999</v>
      </c>
      <c r="BP13">
        <v>4.1768000000000001</v>
      </c>
      <c r="BQ13">
        <v>6.1736000000000004</v>
      </c>
      <c r="BR13">
        <v>6.3909000000000002</v>
      </c>
      <c r="BS13">
        <v>5.0664999999999996</v>
      </c>
      <c r="BT13">
        <v>3.8033000000000001</v>
      </c>
      <c r="BU13">
        <f t="shared" si="11"/>
        <v>5.1222200000000004</v>
      </c>
      <c r="BV13">
        <v>2.7322000000000002</v>
      </c>
      <c r="BW13">
        <v>2.2467999999999999</v>
      </c>
      <c r="BX13">
        <v>2.6227</v>
      </c>
      <c r="BY13">
        <v>3.4883999999999999</v>
      </c>
      <c r="BZ13">
        <v>3.056</v>
      </c>
      <c r="CA13">
        <f t="shared" si="12"/>
        <v>2.8292200000000003</v>
      </c>
      <c r="CB13">
        <v>4.1143800000000006</v>
      </c>
      <c r="CC13">
        <v>6.1074999999999999</v>
      </c>
      <c r="CD13">
        <v>0</v>
      </c>
      <c r="CE13">
        <v>3.3914200000000005</v>
      </c>
      <c r="CF13">
        <v>1.0984200000000004</v>
      </c>
      <c r="CG13">
        <f t="shared" si="13"/>
        <v>2.6064000000000007</v>
      </c>
      <c r="CH13">
        <f t="shared" si="14"/>
        <v>4.74946</v>
      </c>
      <c r="CI13">
        <v>110.7525</v>
      </c>
      <c r="CJ13">
        <v>109.8494</v>
      </c>
      <c r="CK13">
        <v>107.31659999999999</v>
      </c>
      <c r="CL13">
        <v>105.4453</v>
      </c>
      <c r="CM13">
        <v>105.3908</v>
      </c>
      <c r="CN13">
        <f t="shared" si="15"/>
        <v>107.75091999999999</v>
      </c>
      <c r="CO13">
        <v>120.363</v>
      </c>
      <c r="CP13">
        <v>129.94040000000001</v>
      </c>
      <c r="CQ13">
        <v>135.5284</v>
      </c>
      <c r="CR13">
        <v>131.86070000000001</v>
      </c>
      <c r="CS13">
        <v>126.3231</v>
      </c>
      <c r="CT13">
        <f t="shared" si="16"/>
        <v>128.80312000000001</v>
      </c>
      <c r="CU13">
        <v>65.112200000000001</v>
      </c>
      <c r="CV13">
        <v>61.471299999999999</v>
      </c>
      <c r="CW13">
        <v>60.783999999999999</v>
      </c>
      <c r="CX13">
        <v>65.378900000000002</v>
      </c>
      <c r="CY13">
        <v>64.549899999999994</v>
      </c>
      <c r="CZ13">
        <f t="shared" si="17"/>
        <v>63.459259999999993</v>
      </c>
      <c r="DA13">
        <v>125.1271</v>
      </c>
      <c r="DB13">
        <v>136.14760000000001</v>
      </c>
      <c r="DC13">
        <v>134.04089999999999</v>
      </c>
      <c r="DD13">
        <v>123.3385</v>
      </c>
      <c r="DE13">
        <v>116.1795</v>
      </c>
      <c r="DF13">
        <f t="shared" si="18"/>
        <v>126.96671999999998</v>
      </c>
      <c r="DG13">
        <v>110.0314</v>
      </c>
      <c r="DH13">
        <v>114.33880000000001</v>
      </c>
      <c r="DI13">
        <v>116.6833</v>
      </c>
      <c r="DJ13">
        <v>117.035</v>
      </c>
      <c r="DK13">
        <v>115.83410000000001</v>
      </c>
      <c r="DL13">
        <f t="shared" si="19"/>
        <v>114.78452</v>
      </c>
      <c r="DM13">
        <f t="shared" si="20"/>
        <v>44.29166</v>
      </c>
      <c r="DN13">
        <f t="shared" si="21"/>
        <v>65.343860000000006</v>
      </c>
      <c r="DO13">
        <f t="shared" si="22"/>
        <v>0</v>
      </c>
      <c r="DP13">
        <f t="shared" si="23"/>
        <v>63.507459999999988</v>
      </c>
      <c r="DQ13">
        <f t="shared" si="24"/>
        <v>51.325260000000007</v>
      </c>
      <c r="DR13">
        <f t="shared" si="25"/>
        <v>47.808460000000004</v>
      </c>
      <c r="DS13">
        <f t="shared" si="26"/>
        <v>64.425659999999993</v>
      </c>
      <c r="DT13">
        <v>45.371200000000002</v>
      </c>
      <c r="DU13">
        <v>48.192300000000003</v>
      </c>
      <c r="DV13">
        <v>50.332000000000001</v>
      </c>
      <c r="DW13">
        <v>49.421599999999998</v>
      </c>
      <c r="DX13">
        <v>48.167000000000002</v>
      </c>
      <c r="DY13">
        <f t="shared" si="27"/>
        <v>48.296819999999997</v>
      </c>
      <c r="DZ13">
        <v>49.220500000000001</v>
      </c>
      <c r="EA13">
        <v>45.8367</v>
      </c>
      <c r="EB13">
        <v>44.145800000000001</v>
      </c>
      <c r="EC13">
        <v>45.837400000000002</v>
      </c>
      <c r="ED13">
        <v>44.323300000000003</v>
      </c>
      <c r="EE13">
        <f t="shared" si="28"/>
        <v>45.87274</v>
      </c>
      <c r="EF13">
        <v>30.872</v>
      </c>
      <c r="EG13">
        <v>29.708500000000001</v>
      </c>
      <c r="EH13">
        <v>26.516100000000002</v>
      </c>
      <c r="EI13">
        <v>25.8004</v>
      </c>
      <c r="EJ13">
        <v>28.393599999999999</v>
      </c>
      <c r="EK13">
        <f t="shared" si="29"/>
        <v>28.258119999999998</v>
      </c>
      <c r="EL13">
        <v>42.410800000000002</v>
      </c>
      <c r="EM13">
        <v>47.604999999999997</v>
      </c>
      <c r="EN13">
        <v>48.657899999999998</v>
      </c>
      <c r="EO13">
        <v>43.914499999999997</v>
      </c>
      <c r="EP13">
        <v>41.917200000000001</v>
      </c>
      <c r="EQ13">
        <f t="shared" si="30"/>
        <v>44.90108</v>
      </c>
      <c r="ER13">
        <v>38.809600000000003</v>
      </c>
      <c r="ES13">
        <v>39.732300000000002</v>
      </c>
      <c r="ET13">
        <v>43.674100000000003</v>
      </c>
      <c r="EU13">
        <v>44.516399999999997</v>
      </c>
      <c r="EV13">
        <v>41.804600000000001</v>
      </c>
      <c r="EW13">
        <f t="shared" si="31"/>
        <v>41.7074</v>
      </c>
      <c r="EX13">
        <f t="shared" si="32"/>
        <v>20.038699999999999</v>
      </c>
      <c r="EY13">
        <f t="shared" si="33"/>
        <v>17.614620000000002</v>
      </c>
      <c r="EZ13">
        <f t="shared" si="34"/>
        <v>0</v>
      </c>
      <c r="FA13">
        <f t="shared" si="35"/>
        <v>16.642960000000002</v>
      </c>
      <c r="FB13">
        <f t="shared" si="36"/>
        <v>13.449280000000002</v>
      </c>
      <c r="FC13">
        <f t="shared" si="37"/>
        <v>16.74399</v>
      </c>
      <c r="FD13">
        <f t="shared" si="38"/>
        <v>17.128790000000002</v>
      </c>
    </row>
    <row r="14" spans="1:160" x14ac:dyDescent="0.55000000000000004">
      <c r="A14" s="16">
        <v>9</v>
      </c>
      <c r="B14" s="8">
        <v>43.419799999999995</v>
      </c>
      <c r="C14" s="8">
        <v>43.419799999999995</v>
      </c>
      <c r="D14" s="8">
        <v>2.9165799999999997</v>
      </c>
      <c r="E14" s="8">
        <v>4.6733899999999995</v>
      </c>
      <c r="F14" s="8">
        <v>1.6896679999999997</v>
      </c>
      <c r="G14" s="8">
        <v>64.764840000000007</v>
      </c>
      <c r="H14" s="8">
        <v>51.484909999999999</v>
      </c>
      <c r="I14" s="8">
        <v>13.51285</v>
      </c>
      <c r="J14" s="8">
        <v>13.87707</v>
      </c>
      <c r="K14" s="8"/>
      <c r="M14">
        <v>13.9565</v>
      </c>
      <c r="N14">
        <v>13.3688</v>
      </c>
      <c r="O14">
        <v>11.585599999999999</v>
      </c>
      <c r="P14">
        <v>12.039400000000001</v>
      </c>
      <c r="Q14">
        <v>15.108700000000001</v>
      </c>
      <c r="R14">
        <f t="shared" si="39"/>
        <v>13.2118</v>
      </c>
      <c r="S14">
        <v>60.7455</v>
      </c>
      <c r="T14">
        <v>69.005499999999998</v>
      </c>
      <c r="U14">
        <v>72.667900000000003</v>
      </c>
      <c r="V14">
        <v>65.331800000000001</v>
      </c>
      <c r="W14">
        <v>52.482199999999999</v>
      </c>
      <c r="X14">
        <f t="shared" si="40"/>
        <v>64.046579999999992</v>
      </c>
      <c r="Y14">
        <v>7.4541000000000004</v>
      </c>
      <c r="Z14">
        <v>6.2263999999999999</v>
      </c>
      <c r="AA14">
        <v>6.7305000000000001</v>
      </c>
      <c r="AB14">
        <v>7.6463000000000001</v>
      </c>
      <c r="AC14">
        <v>8.6448</v>
      </c>
      <c r="AD14">
        <f t="shared" si="0"/>
        <v>7.3404199999999999</v>
      </c>
      <c r="AE14">
        <v>38.314799999999998</v>
      </c>
      <c r="AF14">
        <v>38.655999999999999</v>
      </c>
      <c r="AG14">
        <v>37.633600000000001</v>
      </c>
      <c r="AH14">
        <v>38.505000000000003</v>
      </c>
      <c r="AI14">
        <v>34.259900000000002</v>
      </c>
      <c r="AJ14">
        <f t="shared" si="1"/>
        <v>37.473860000000002</v>
      </c>
      <c r="AK14">
        <v>9.6914999999999996</v>
      </c>
      <c r="AL14">
        <v>8.5121000000000002</v>
      </c>
      <c r="AM14">
        <v>5.3830999999999998</v>
      </c>
      <c r="AN14">
        <v>5.1909000000000001</v>
      </c>
      <c r="AO14">
        <v>7.7333999999999996</v>
      </c>
      <c r="AP14">
        <f t="shared" si="2"/>
        <v>7.3021999999999991</v>
      </c>
      <c r="AQ14">
        <f t="shared" si="41"/>
        <v>5.8713800000000003</v>
      </c>
      <c r="AR14">
        <f t="shared" si="42"/>
        <v>56.70615999999999</v>
      </c>
      <c r="AS14">
        <f t="shared" si="3"/>
        <v>0</v>
      </c>
      <c r="AT14">
        <f t="shared" si="4"/>
        <v>30.13344</v>
      </c>
      <c r="AU14">
        <f t="shared" si="5"/>
        <v>-3.8220000000000809E-2</v>
      </c>
      <c r="AV14">
        <f t="shared" si="6"/>
        <v>2.9165799999999997</v>
      </c>
      <c r="AW14">
        <f t="shared" si="7"/>
        <v>43.419799999999995</v>
      </c>
      <c r="AX14">
        <v>3.3039700000000001</v>
      </c>
      <c r="AY14">
        <v>4.7154299999999996</v>
      </c>
      <c r="AZ14">
        <v>4.19665</v>
      </c>
      <c r="BA14">
        <v>4.4492799999999999</v>
      </c>
      <c r="BB14">
        <v>4.9772600000000002</v>
      </c>
      <c r="BC14">
        <f t="shared" si="8"/>
        <v>4.3285179999999999</v>
      </c>
      <c r="BD14">
        <v>6.0908300000000004</v>
      </c>
      <c r="BE14">
        <v>6.8888100000000003</v>
      </c>
      <c r="BF14">
        <v>7.7894399999999999</v>
      </c>
      <c r="BG14">
        <v>7.5873900000000001</v>
      </c>
      <c r="BH14">
        <v>6.7923200000000001</v>
      </c>
      <c r="BI14">
        <f t="shared" si="9"/>
        <v>7.0297579999999993</v>
      </c>
      <c r="BJ14">
        <v>1.8120099999999999</v>
      </c>
      <c r="BK14">
        <v>1.70347</v>
      </c>
      <c r="BL14">
        <v>2.40469</v>
      </c>
      <c r="BM14">
        <v>2.60758</v>
      </c>
      <c r="BN14">
        <v>2.0059999999999998</v>
      </c>
      <c r="BO14">
        <f t="shared" si="10"/>
        <v>2.1067500000000003</v>
      </c>
      <c r="BP14">
        <v>4.7688199999999998</v>
      </c>
      <c r="BQ14">
        <v>6.8522100000000004</v>
      </c>
      <c r="BR14">
        <v>8.1305999999999994</v>
      </c>
      <c r="BS14">
        <v>6.3013199999999996</v>
      </c>
      <c r="BT14">
        <v>6.5996600000000001</v>
      </c>
      <c r="BU14">
        <f t="shared" si="11"/>
        <v>6.5305219999999995</v>
      </c>
      <c r="BV14">
        <v>3.1251600000000002</v>
      </c>
      <c r="BW14">
        <v>3.8833799999999998</v>
      </c>
      <c r="BX14">
        <v>4.0697799999999997</v>
      </c>
      <c r="BY14">
        <v>3.02521</v>
      </c>
      <c r="BZ14">
        <v>2.2180599999999999</v>
      </c>
      <c r="CA14">
        <f t="shared" si="12"/>
        <v>3.2643180000000003</v>
      </c>
      <c r="CB14">
        <v>2.2217679999999995</v>
      </c>
      <c r="CC14">
        <v>4.9230079999999994</v>
      </c>
      <c r="CD14">
        <v>0</v>
      </c>
      <c r="CE14">
        <v>4.4237719999999996</v>
      </c>
      <c r="CF14">
        <v>1.1575679999999999</v>
      </c>
      <c r="CG14">
        <f t="shared" si="13"/>
        <v>1.6896679999999997</v>
      </c>
      <c r="CH14">
        <f t="shared" si="14"/>
        <v>4.6733899999999995</v>
      </c>
      <c r="CI14">
        <v>119.48779999999999</v>
      </c>
      <c r="CJ14">
        <v>126.5903</v>
      </c>
      <c r="CK14">
        <v>127.8214</v>
      </c>
      <c r="CL14">
        <v>121.59520000000001</v>
      </c>
      <c r="CM14">
        <v>119.4528</v>
      </c>
      <c r="CN14">
        <f t="shared" si="15"/>
        <v>122.98949999999999</v>
      </c>
      <c r="CO14">
        <v>133.6542</v>
      </c>
      <c r="CP14">
        <v>136.4153</v>
      </c>
      <c r="CQ14">
        <v>135.12719999999999</v>
      </c>
      <c r="CR14">
        <v>137.7869</v>
      </c>
      <c r="CS14">
        <v>133.51249999999999</v>
      </c>
      <c r="CT14">
        <f t="shared" si="16"/>
        <v>135.29922000000002</v>
      </c>
      <c r="CU14">
        <v>63.453899999999997</v>
      </c>
      <c r="CV14">
        <v>64.733199999999997</v>
      </c>
      <c r="CW14">
        <v>62.904200000000003</v>
      </c>
      <c r="CX14">
        <v>61.418799999999997</v>
      </c>
      <c r="CY14">
        <v>64.018699999999995</v>
      </c>
      <c r="CZ14">
        <f t="shared" si="17"/>
        <v>63.305759999999999</v>
      </c>
      <c r="DA14">
        <v>118.10250000000001</v>
      </c>
      <c r="DB14">
        <v>124.04470000000001</v>
      </c>
      <c r="DC14">
        <v>126.521</v>
      </c>
      <c r="DD14">
        <v>122.95950000000001</v>
      </c>
      <c r="DE14">
        <v>112.5822</v>
      </c>
      <c r="DF14">
        <f t="shared" si="18"/>
        <v>120.84198000000001</v>
      </c>
      <c r="DG14">
        <v>107.4846</v>
      </c>
      <c r="DH14">
        <v>107.4716</v>
      </c>
      <c r="DI14">
        <v>104.3702</v>
      </c>
      <c r="DJ14">
        <v>105.55119999999999</v>
      </c>
      <c r="DK14">
        <v>108.08159999999999</v>
      </c>
      <c r="DL14">
        <f t="shared" si="19"/>
        <v>106.59184</v>
      </c>
      <c r="DM14">
        <f t="shared" si="20"/>
        <v>59.683739999999993</v>
      </c>
      <c r="DN14">
        <f t="shared" si="21"/>
        <v>71.993460000000027</v>
      </c>
      <c r="DO14">
        <f t="shared" si="22"/>
        <v>0</v>
      </c>
      <c r="DP14">
        <f t="shared" si="23"/>
        <v>57.536220000000007</v>
      </c>
      <c r="DQ14">
        <f t="shared" si="24"/>
        <v>43.286080000000005</v>
      </c>
      <c r="DR14">
        <f t="shared" si="25"/>
        <v>51.484909999999999</v>
      </c>
      <c r="DS14">
        <f t="shared" si="26"/>
        <v>64.764840000000021</v>
      </c>
      <c r="DT14">
        <v>46.705300000000001</v>
      </c>
      <c r="DU14">
        <v>43.491999999999997</v>
      </c>
      <c r="DV14">
        <v>43.5321</v>
      </c>
      <c r="DW14">
        <v>44.682499999999997</v>
      </c>
      <c r="DX14">
        <v>45.058999999999997</v>
      </c>
      <c r="DY14">
        <f t="shared" si="27"/>
        <v>44.694180000000003</v>
      </c>
      <c r="DZ14">
        <v>45.837400000000002</v>
      </c>
      <c r="EA14">
        <v>48.640999999999998</v>
      </c>
      <c r="EB14">
        <v>47.870100000000001</v>
      </c>
      <c r="EC14">
        <v>45.0807</v>
      </c>
      <c r="ED14">
        <v>44.310299999999998</v>
      </c>
      <c r="EE14">
        <f t="shared" si="28"/>
        <v>46.347900000000003</v>
      </c>
      <c r="EF14">
        <v>29.555900000000001</v>
      </c>
      <c r="EG14">
        <v>26.917200000000001</v>
      </c>
      <c r="EH14">
        <v>27.972000000000001</v>
      </c>
      <c r="EI14">
        <v>29.841799999999999</v>
      </c>
      <c r="EJ14">
        <v>30.072700000000001</v>
      </c>
      <c r="EK14">
        <f t="shared" si="29"/>
        <v>28.871919999999999</v>
      </c>
      <c r="EL14">
        <v>35.821100000000001</v>
      </c>
      <c r="EM14">
        <v>37.0336</v>
      </c>
      <c r="EN14">
        <v>38.988</v>
      </c>
      <c r="EO14">
        <v>39.739800000000002</v>
      </c>
      <c r="EP14">
        <v>40.525700000000001</v>
      </c>
      <c r="EQ14">
        <f t="shared" si="30"/>
        <v>38.421640000000004</v>
      </c>
      <c r="ER14">
        <v>41.897300000000001</v>
      </c>
      <c r="ES14">
        <v>41.937199999999997</v>
      </c>
      <c r="ET14">
        <v>41.244399999999999</v>
      </c>
      <c r="EU14">
        <v>40.0563</v>
      </c>
      <c r="EV14">
        <v>38.883800000000001</v>
      </c>
      <c r="EW14">
        <f t="shared" si="31"/>
        <v>40.803800000000003</v>
      </c>
      <c r="EX14">
        <f t="shared" si="32"/>
        <v>15.822260000000004</v>
      </c>
      <c r="EY14">
        <f t="shared" si="33"/>
        <v>17.475980000000003</v>
      </c>
      <c r="EZ14">
        <f t="shared" si="34"/>
        <v>0</v>
      </c>
      <c r="FA14">
        <f t="shared" si="35"/>
        <v>9.5497200000000042</v>
      </c>
      <c r="FB14">
        <f t="shared" si="36"/>
        <v>11.931880000000003</v>
      </c>
      <c r="FC14">
        <f t="shared" si="37"/>
        <v>13.877070000000003</v>
      </c>
      <c r="FD14">
        <f t="shared" si="38"/>
        <v>13.512850000000004</v>
      </c>
    </row>
    <row r="15" spans="1:160" x14ac:dyDescent="0.55000000000000004">
      <c r="A15" s="16">
        <v>10</v>
      </c>
      <c r="B15" s="8">
        <v>21.401289999999996</v>
      </c>
      <c r="C15" s="8">
        <v>21.401289999999996</v>
      </c>
      <c r="D15" s="8">
        <v>-0.26709000000000094</v>
      </c>
      <c r="E15" s="8">
        <v>2.6858059999999999</v>
      </c>
      <c r="F15" s="8">
        <v>3.3427660000000006</v>
      </c>
      <c r="G15" s="8">
        <v>43.413969999999999</v>
      </c>
      <c r="H15" s="8">
        <v>40.058509999999998</v>
      </c>
      <c r="I15" s="8">
        <v>15.96561</v>
      </c>
      <c r="J15" s="8">
        <v>18.187729999999998</v>
      </c>
      <c r="K15" s="8"/>
      <c r="M15">
        <v>6.3977000000000004</v>
      </c>
      <c r="N15">
        <v>6.1447000000000003</v>
      </c>
      <c r="O15">
        <v>6.6112000000000002</v>
      </c>
      <c r="P15">
        <v>8.7927</v>
      </c>
      <c r="Q15">
        <v>10.2912</v>
      </c>
      <c r="R15">
        <f t="shared" si="39"/>
        <v>7.6474999999999991</v>
      </c>
      <c r="S15">
        <v>19.952300000000001</v>
      </c>
      <c r="T15">
        <v>20.407499999999999</v>
      </c>
      <c r="U15">
        <v>21.712299999999999</v>
      </c>
      <c r="V15">
        <v>22.017700000000001</v>
      </c>
      <c r="W15">
        <v>22.417000000000002</v>
      </c>
      <c r="X15">
        <f t="shared" si="40"/>
        <v>21.301359999999999</v>
      </c>
      <c r="Y15">
        <v>8.0265000000000004</v>
      </c>
      <c r="Z15">
        <v>8.0350000000000001</v>
      </c>
      <c r="AA15">
        <v>8.5427999999999997</v>
      </c>
      <c r="AB15">
        <v>7.524</v>
      </c>
      <c r="AC15">
        <v>7.6092000000000004</v>
      </c>
      <c r="AD15">
        <f t="shared" si="0"/>
        <v>7.9475000000000007</v>
      </c>
      <c r="AE15">
        <v>34.296700000000001</v>
      </c>
      <c r="AF15">
        <v>39.211599999999997</v>
      </c>
      <c r="AG15">
        <v>41.099699999999999</v>
      </c>
      <c r="AH15">
        <v>38.191200000000002</v>
      </c>
      <c r="AI15">
        <v>34.181899999999999</v>
      </c>
      <c r="AJ15">
        <f t="shared" si="1"/>
        <v>37.396219999999992</v>
      </c>
      <c r="AK15">
        <v>6.4846000000000004</v>
      </c>
      <c r="AL15">
        <v>7.9359999999999999</v>
      </c>
      <c r="AM15">
        <v>9.2370999999999999</v>
      </c>
      <c r="AN15">
        <v>8.0667000000000009</v>
      </c>
      <c r="AO15">
        <v>6.8422000000000001</v>
      </c>
      <c r="AP15">
        <f t="shared" si="2"/>
        <v>7.7133200000000004</v>
      </c>
      <c r="AQ15">
        <f t="shared" si="41"/>
        <v>-0.3000000000000016</v>
      </c>
      <c r="AR15">
        <f t="shared" si="42"/>
        <v>13.353859999999997</v>
      </c>
      <c r="AS15">
        <f t="shared" si="3"/>
        <v>0</v>
      </c>
      <c r="AT15">
        <f t="shared" si="4"/>
        <v>29.448719999999991</v>
      </c>
      <c r="AU15">
        <f t="shared" si="5"/>
        <v>-0.23418000000000028</v>
      </c>
      <c r="AV15">
        <f t="shared" si="6"/>
        <v>-0.26709000000000094</v>
      </c>
      <c r="AW15">
        <f t="shared" si="7"/>
        <v>21.401289999999996</v>
      </c>
      <c r="AX15">
        <v>5.7832600000000003</v>
      </c>
      <c r="AY15">
        <v>5.1949399999999999</v>
      </c>
      <c r="AZ15">
        <v>6.6113999999999997</v>
      </c>
      <c r="BA15">
        <v>7.7013400000000001</v>
      </c>
      <c r="BB15">
        <v>6.4824999999999999</v>
      </c>
      <c r="BC15">
        <f t="shared" si="8"/>
        <v>6.3546880000000003</v>
      </c>
      <c r="BD15">
        <v>4.5142499999999997</v>
      </c>
      <c r="BE15">
        <v>5.65618</v>
      </c>
      <c r="BF15">
        <v>5.1041499999999997</v>
      </c>
      <c r="BG15">
        <v>4.7701099999999999</v>
      </c>
      <c r="BH15">
        <v>4.3555000000000001</v>
      </c>
      <c r="BI15">
        <f t="shared" si="9"/>
        <v>4.8800379999999999</v>
      </c>
      <c r="BJ15">
        <v>3.69895</v>
      </c>
      <c r="BK15">
        <v>3.23203</v>
      </c>
      <c r="BL15">
        <v>2.2886600000000001</v>
      </c>
      <c r="BM15">
        <v>1.44354</v>
      </c>
      <c r="BN15">
        <v>1.8083</v>
      </c>
      <c r="BO15">
        <f t="shared" si="10"/>
        <v>2.4942959999999998</v>
      </c>
      <c r="BP15">
        <v>5.5720900000000002</v>
      </c>
      <c r="BQ15">
        <v>5.3338700000000001</v>
      </c>
      <c r="BR15">
        <v>5.8616299999999999</v>
      </c>
      <c r="BS15">
        <v>6.3030400000000002</v>
      </c>
      <c r="BT15">
        <v>4.3301999999999996</v>
      </c>
      <c r="BU15">
        <f t="shared" si="11"/>
        <v>5.4801659999999996</v>
      </c>
      <c r="BV15">
        <v>5.8769799999999996</v>
      </c>
      <c r="BW15">
        <v>6.8107499999999996</v>
      </c>
      <c r="BX15">
        <v>6.4042599999999998</v>
      </c>
      <c r="BY15">
        <v>4.5005300000000004</v>
      </c>
      <c r="BZ15">
        <v>3.0046599999999999</v>
      </c>
      <c r="CA15">
        <f t="shared" si="12"/>
        <v>5.3194360000000005</v>
      </c>
      <c r="CB15">
        <v>3.8603920000000005</v>
      </c>
      <c r="CC15">
        <v>2.385742</v>
      </c>
      <c r="CD15">
        <v>0</v>
      </c>
      <c r="CE15">
        <v>2.9858699999999998</v>
      </c>
      <c r="CF15">
        <v>2.8251400000000007</v>
      </c>
      <c r="CG15">
        <f t="shared" si="13"/>
        <v>3.3427660000000006</v>
      </c>
      <c r="CH15">
        <f t="shared" si="14"/>
        <v>2.6858059999999999</v>
      </c>
      <c r="CI15">
        <v>68.727599999999995</v>
      </c>
      <c r="CJ15">
        <v>72.982200000000006</v>
      </c>
      <c r="CK15">
        <v>75.480099999999993</v>
      </c>
      <c r="CL15">
        <v>76.144900000000007</v>
      </c>
      <c r="CM15">
        <v>72.378200000000007</v>
      </c>
      <c r="CN15">
        <f t="shared" si="15"/>
        <v>73.142599999999987</v>
      </c>
      <c r="CO15">
        <v>77.278000000000006</v>
      </c>
      <c r="CP15">
        <v>72.527900000000002</v>
      </c>
      <c r="CQ15">
        <v>68.088200000000001</v>
      </c>
      <c r="CR15">
        <v>68.031199999999998</v>
      </c>
      <c r="CS15">
        <v>66.024699999999996</v>
      </c>
      <c r="CT15">
        <f t="shared" si="16"/>
        <v>70.39</v>
      </c>
      <c r="CU15">
        <v>50.738500000000002</v>
      </c>
      <c r="CV15">
        <v>49.466000000000001</v>
      </c>
      <c r="CW15">
        <v>53.541200000000003</v>
      </c>
      <c r="CX15">
        <v>51.542900000000003</v>
      </c>
      <c r="CY15">
        <v>45.577399999999997</v>
      </c>
      <c r="CZ15">
        <f t="shared" si="17"/>
        <v>50.173199999999994</v>
      </c>
      <c r="DA15">
        <v>116.82599999999999</v>
      </c>
      <c r="DB15">
        <v>122.0304</v>
      </c>
      <c r="DC15">
        <v>118.2418</v>
      </c>
      <c r="DD15">
        <v>114.1225</v>
      </c>
      <c r="DE15">
        <v>112.70099999999999</v>
      </c>
      <c r="DF15">
        <f t="shared" si="18"/>
        <v>116.78434</v>
      </c>
      <c r="DG15">
        <v>106.7989</v>
      </c>
      <c r="DH15">
        <v>109.71250000000001</v>
      </c>
      <c r="DI15">
        <v>110.4876</v>
      </c>
      <c r="DJ15">
        <v>106.24339999999999</v>
      </c>
      <c r="DK15">
        <v>103.3617</v>
      </c>
      <c r="DL15">
        <f t="shared" si="19"/>
        <v>107.32082</v>
      </c>
      <c r="DM15">
        <f t="shared" si="20"/>
        <v>22.969399999999993</v>
      </c>
      <c r="DN15">
        <f t="shared" si="21"/>
        <v>20.216800000000006</v>
      </c>
      <c r="DO15">
        <f t="shared" si="22"/>
        <v>0</v>
      </c>
      <c r="DP15">
        <f t="shared" si="23"/>
        <v>66.611140000000006</v>
      </c>
      <c r="DQ15">
        <f t="shared" si="24"/>
        <v>57.147620000000003</v>
      </c>
      <c r="DR15">
        <f t="shared" si="25"/>
        <v>40.058509999999998</v>
      </c>
      <c r="DS15">
        <f t="shared" si="26"/>
        <v>43.413970000000006</v>
      </c>
      <c r="DT15">
        <v>50.045699999999997</v>
      </c>
      <c r="DU15">
        <v>51.5852</v>
      </c>
      <c r="DV15">
        <v>54.973999999999997</v>
      </c>
      <c r="DW15">
        <v>60.832099999999997</v>
      </c>
      <c r="DX15">
        <v>56.771999999999998</v>
      </c>
      <c r="DY15">
        <f t="shared" si="27"/>
        <v>54.841799999999999</v>
      </c>
      <c r="DZ15">
        <v>49.416400000000003</v>
      </c>
      <c r="EA15">
        <v>49.511099999999999</v>
      </c>
      <c r="EB15">
        <v>46.017400000000002</v>
      </c>
      <c r="EC15">
        <v>45.112699999999997</v>
      </c>
      <c r="ED15">
        <v>46.806800000000003</v>
      </c>
      <c r="EE15">
        <f t="shared" si="28"/>
        <v>47.372880000000002</v>
      </c>
      <c r="EF15">
        <v>35.713700000000003</v>
      </c>
      <c r="EG15">
        <v>36.242699999999999</v>
      </c>
      <c r="EH15">
        <v>36.295699999999997</v>
      </c>
      <c r="EI15">
        <v>36.842599999999997</v>
      </c>
      <c r="EJ15">
        <v>38.075699999999998</v>
      </c>
      <c r="EK15">
        <f t="shared" si="29"/>
        <v>36.634079999999997</v>
      </c>
      <c r="EL15">
        <v>51.244999999999997</v>
      </c>
      <c r="EM15">
        <v>58.887799999999999</v>
      </c>
      <c r="EN15">
        <v>63.988799999999998</v>
      </c>
      <c r="EO15">
        <v>59.501100000000001</v>
      </c>
      <c r="EP15">
        <v>55.509799999999998</v>
      </c>
      <c r="EQ15">
        <f t="shared" si="30"/>
        <v>57.826499999999996</v>
      </c>
      <c r="ER15">
        <v>56.441699999999997</v>
      </c>
      <c r="ES15">
        <v>54.600900000000003</v>
      </c>
      <c r="ET15">
        <v>54.695300000000003</v>
      </c>
      <c r="EU15">
        <v>54.915599999999998</v>
      </c>
      <c r="EV15">
        <v>53.355600000000003</v>
      </c>
      <c r="EW15">
        <f t="shared" si="31"/>
        <v>54.801819999999999</v>
      </c>
      <c r="EX15">
        <f t="shared" si="32"/>
        <v>18.207720000000002</v>
      </c>
      <c r="EY15">
        <f t="shared" si="33"/>
        <v>10.738800000000005</v>
      </c>
      <c r="EZ15">
        <f t="shared" si="34"/>
        <v>0</v>
      </c>
      <c r="FA15">
        <f t="shared" si="35"/>
        <v>21.192419999999998</v>
      </c>
      <c r="FB15">
        <f t="shared" si="36"/>
        <v>18.167740000000002</v>
      </c>
      <c r="FC15">
        <f t="shared" si="37"/>
        <v>18.187730000000002</v>
      </c>
      <c r="FD15">
        <f t="shared" si="38"/>
        <v>15.965610000000002</v>
      </c>
    </row>
    <row r="16" spans="1:160" x14ac:dyDescent="0.55000000000000004">
      <c r="A16" s="16">
        <v>11</v>
      </c>
      <c r="B16" s="8">
        <v>31.303929999999994</v>
      </c>
      <c r="C16" s="8">
        <v>31.303929999999994</v>
      </c>
      <c r="D16" s="8">
        <v>2.7963299999999993</v>
      </c>
      <c r="E16" s="8">
        <v>4.7263660000000005</v>
      </c>
      <c r="F16" s="8">
        <v>2.781622</v>
      </c>
      <c r="G16" s="8">
        <v>58.066960000000002</v>
      </c>
      <c r="H16" s="8">
        <v>36.845149999999997</v>
      </c>
      <c r="I16" s="8">
        <v>14.64925</v>
      </c>
      <c r="J16" s="8">
        <v>19.33212</v>
      </c>
      <c r="K16" s="8"/>
      <c r="M16">
        <v>6.4112999999999998</v>
      </c>
      <c r="N16">
        <v>6.6393000000000004</v>
      </c>
      <c r="O16">
        <v>6.8102999999999998</v>
      </c>
      <c r="P16">
        <v>6.1208</v>
      </c>
      <c r="Q16">
        <v>5.3667999999999996</v>
      </c>
      <c r="R16">
        <f t="shared" si="39"/>
        <v>6.2697000000000003</v>
      </c>
      <c r="S16">
        <v>23.392600000000002</v>
      </c>
      <c r="T16">
        <v>32.651699999999998</v>
      </c>
      <c r="U16">
        <v>39.354100000000003</v>
      </c>
      <c r="V16">
        <v>39.556600000000003</v>
      </c>
      <c r="W16">
        <v>32.779400000000003</v>
      </c>
      <c r="X16">
        <f t="shared" si="40"/>
        <v>33.546880000000002</v>
      </c>
      <c r="Y16">
        <v>5.2253999999999996</v>
      </c>
      <c r="Z16">
        <v>5.6281999999999996</v>
      </c>
      <c r="AA16">
        <v>5.0853000000000002</v>
      </c>
      <c r="AB16">
        <v>4.0206999999999997</v>
      </c>
      <c r="AC16">
        <v>4.9253999999999998</v>
      </c>
      <c r="AD16">
        <f t="shared" si="0"/>
        <v>4.9770000000000003</v>
      </c>
      <c r="AE16">
        <v>36.173999999999999</v>
      </c>
      <c r="AF16">
        <v>43.539099999999998</v>
      </c>
      <c r="AG16">
        <v>45.180999999999997</v>
      </c>
      <c r="AH16">
        <v>39.103499999999997</v>
      </c>
      <c r="AI16">
        <v>31.077300000000001</v>
      </c>
      <c r="AJ16">
        <f t="shared" si="1"/>
        <v>39.014979999999994</v>
      </c>
      <c r="AK16">
        <v>9.3574999999999999</v>
      </c>
      <c r="AL16">
        <v>9.3018999999999998</v>
      </c>
      <c r="AM16">
        <v>8.8413000000000004</v>
      </c>
      <c r="AN16">
        <v>9.0190999999999999</v>
      </c>
      <c r="AO16">
        <v>9.8650000000000002</v>
      </c>
      <c r="AP16">
        <f t="shared" si="2"/>
        <v>9.276959999999999</v>
      </c>
      <c r="AQ16">
        <f t="shared" si="41"/>
        <v>1.2927</v>
      </c>
      <c r="AR16">
        <f t="shared" si="42"/>
        <v>28.569880000000001</v>
      </c>
      <c r="AS16">
        <f t="shared" si="3"/>
        <v>0</v>
      </c>
      <c r="AT16">
        <f t="shared" si="4"/>
        <v>34.03797999999999</v>
      </c>
      <c r="AU16">
        <f t="shared" si="5"/>
        <v>4.2999599999999987</v>
      </c>
      <c r="AV16">
        <f t="shared" si="6"/>
        <v>2.7963299999999993</v>
      </c>
      <c r="AW16">
        <f t="shared" si="7"/>
        <v>31.303929999999994</v>
      </c>
      <c r="AX16">
        <v>4.2728099999999998</v>
      </c>
      <c r="AY16">
        <v>4.6814299999999998</v>
      </c>
      <c r="AZ16">
        <v>3.4195600000000002</v>
      </c>
      <c r="BA16">
        <v>3.72546</v>
      </c>
      <c r="BB16">
        <v>4.7003399999999997</v>
      </c>
      <c r="BC16">
        <f t="shared" si="8"/>
        <v>4.1599200000000005</v>
      </c>
      <c r="BD16">
        <v>7.1302899999999996</v>
      </c>
      <c r="BE16">
        <v>8.4141600000000007</v>
      </c>
      <c r="BF16">
        <v>8.6941500000000005</v>
      </c>
      <c r="BG16">
        <v>7.1578200000000001</v>
      </c>
      <c r="BH16">
        <v>5.6271100000000001</v>
      </c>
      <c r="BI16">
        <f t="shared" si="9"/>
        <v>7.404706</v>
      </c>
      <c r="BJ16">
        <v>3.38767</v>
      </c>
      <c r="BK16">
        <v>2.6526200000000002</v>
      </c>
      <c r="BL16">
        <v>1.64733</v>
      </c>
      <c r="BM16">
        <v>0.99126999999999998</v>
      </c>
      <c r="BN16">
        <v>2.0250400000000002</v>
      </c>
      <c r="BO16">
        <f t="shared" si="10"/>
        <v>2.1407860000000003</v>
      </c>
      <c r="BP16">
        <v>5.0171299999999999</v>
      </c>
      <c r="BQ16">
        <v>6.4683999999999999</v>
      </c>
      <c r="BR16">
        <v>7.7494100000000001</v>
      </c>
      <c r="BS16">
        <v>6.8004600000000002</v>
      </c>
      <c r="BT16">
        <v>5.61259</v>
      </c>
      <c r="BU16">
        <f t="shared" si="11"/>
        <v>6.3295980000000007</v>
      </c>
      <c r="BV16">
        <v>4.7218499999999999</v>
      </c>
      <c r="BW16">
        <v>4.1420300000000001</v>
      </c>
      <c r="BX16">
        <v>4.9269800000000004</v>
      </c>
      <c r="BY16">
        <v>6.9547299999999996</v>
      </c>
      <c r="BZ16">
        <v>7.67889</v>
      </c>
      <c r="CA16">
        <f t="shared" si="12"/>
        <v>5.6848960000000002</v>
      </c>
      <c r="CB16">
        <v>2.0191340000000002</v>
      </c>
      <c r="CC16">
        <v>5.2639199999999997</v>
      </c>
      <c r="CD16">
        <v>0</v>
      </c>
      <c r="CE16">
        <v>4.1888120000000004</v>
      </c>
      <c r="CF16">
        <v>3.5441099999999999</v>
      </c>
      <c r="CG16">
        <f t="shared" si="13"/>
        <v>2.781622</v>
      </c>
      <c r="CH16">
        <f t="shared" si="14"/>
        <v>4.7263660000000005</v>
      </c>
      <c r="CI16">
        <v>78.872200000000007</v>
      </c>
      <c r="CJ16">
        <v>79.0518</v>
      </c>
      <c r="CK16">
        <v>73.9452</v>
      </c>
      <c r="CL16">
        <v>71.024299999999997</v>
      </c>
      <c r="CM16">
        <v>73.436599999999999</v>
      </c>
      <c r="CN16">
        <f t="shared" si="15"/>
        <v>75.266019999999997</v>
      </c>
      <c r="CO16">
        <v>88.839699999999993</v>
      </c>
      <c r="CP16">
        <v>94.795599999999993</v>
      </c>
      <c r="CQ16">
        <v>103.1259</v>
      </c>
      <c r="CR16">
        <v>104.5519</v>
      </c>
      <c r="CS16">
        <v>94.440799999999996</v>
      </c>
      <c r="CT16">
        <f t="shared" si="16"/>
        <v>97.150779999999983</v>
      </c>
      <c r="CU16">
        <v>47.804400000000001</v>
      </c>
      <c r="CV16">
        <v>44.929600000000001</v>
      </c>
      <c r="CW16">
        <v>45.827199999999998</v>
      </c>
      <c r="CX16">
        <v>46.177399999999999</v>
      </c>
      <c r="CY16">
        <v>45.2346</v>
      </c>
      <c r="CZ16">
        <f t="shared" si="17"/>
        <v>45.994640000000004</v>
      </c>
      <c r="DA16">
        <v>108.8956</v>
      </c>
      <c r="DB16">
        <v>116.3293</v>
      </c>
      <c r="DC16">
        <v>111.3806</v>
      </c>
      <c r="DD16">
        <v>109.2058</v>
      </c>
      <c r="DE16">
        <v>109.0508</v>
      </c>
      <c r="DF16">
        <f t="shared" si="18"/>
        <v>110.97242000000001</v>
      </c>
      <c r="DG16">
        <v>87.084199999999996</v>
      </c>
      <c r="DH16">
        <v>88.671899999999994</v>
      </c>
      <c r="DI16">
        <v>90.004800000000003</v>
      </c>
      <c r="DJ16">
        <v>92.390500000000003</v>
      </c>
      <c r="DK16">
        <v>93.916399999999996</v>
      </c>
      <c r="DL16">
        <f t="shared" si="19"/>
        <v>90.41355999999999</v>
      </c>
      <c r="DM16">
        <f t="shared" si="20"/>
        <v>29.271379999999994</v>
      </c>
      <c r="DN16">
        <f t="shared" si="21"/>
        <v>51.156139999999979</v>
      </c>
      <c r="DO16">
        <f t="shared" si="22"/>
        <v>0</v>
      </c>
      <c r="DP16">
        <f t="shared" si="23"/>
        <v>64.97778000000001</v>
      </c>
      <c r="DQ16">
        <f t="shared" si="24"/>
        <v>44.418919999999986</v>
      </c>
      <c r="DR16">
        <f t="shared" si="25"/>
        <v>36.84514999999999</v>
      </c>
      <c r="DS16">
        <f t="shared" si="26"/>
        <v>58.066959999999995</v>
      </c>
      <c r="DT16">
        <v>58.115499999999997</v>
      </c>
      <c r="DU16">
        <v>58.030799999999999</v>
      </c>
      <c r="DV16">
        <v>58.191600000000001</v>
      </c>
      <c r="DW16">
        <v>57.843400000000003</v>
      </c>
      <c r="DX16">
        <v>55.101799999999997</v>
      </c>
      <c r="DY16">
        <f t="shared" si="27"/>
        <v>57.456620000000001</v>
      </c>
      <c r="DZ16">
        <v>60.02</v>
      </c>
      <c r="EA16">
        <v>56.956899999999997</v>
      </c>
      <c r="EB16">
        <v>53.1126</v>
      </c>
      <c r="EC16">
        <v>55.4983</v>
      </c>
      <c r="ED16">
        <v>55.9846</v>
      </c>
      <c r="EE16">
        <f t="shared" si="28"/>
        <v>56.314480000000003</v>
      </c>
      <c r="EF16">
        <v>40.426600000000001</v>
      </c>
      <c r="EG16">
        <v>36.814300000000003</v>
      </c>
      <c r="EH16">
        <v>35.738799999999998</v>
      </c>
      <c r="EI16">
        <v>37.604599999999998</v>
      </c>
      <c r="EJ16">
        <v>39.625</v>
      </c>
      <c r="EK16">
        <f t="shared" si="29"/>
        <v>38.04186</v>
      </c>
      <c r="EL16">
        <v>48.5045</v>
      </c>
      <c r="EM16">
        <v>48.7194</v>
      </c>
      <c r="EN16">
        <v>48.9268</v>
      </c>
      <c r="EO16">
        <v>50.298400000000001</v>
      </c>
      <c r="EP16">
        <v>48.889600000000002</v>
      </c>
      <c r="EQ16">
        <f t="shared" si="30"/>
        <v>49.067740000000001</v>
      </c>
      <c r="ER16">
        <v>57.7834</v>
      </c>
      <c r="ES16">
        <v>58.420099999999998</v>
      </c>
      <c r="ET16">
        <v>60.489699999999999</v>
      </c>
      <c r="EU16">
        <v>57.755099999999999</v>
      </c>
      <c r="EV16">
        <v>52.008400000000002</v>
      </c>
      <c r="EW16">
        <f t="shared" si="31"/>
        <v>57.291340000000005</v>
      </c>
      <c r="EX16">
        <f t="shared" si="32"/>
        <v>19.414760000000001</v>
      </c>
      <c r="EY16">
        <f t="shared" si="33"/>
        <v>18.272620000000003</v>
      </c>
      <c r="EZ16">
        <f t="shared" si="34"/>
        <v>0</v>
      </c>
      <c r="FA16">
        <f t="shared" si="35"/>
        <v>11.025880000000001</v>
      </c>
      <c r="FB16">
        <f t="shared" si="36"/>
        <v>19.249480000000005</v>
      </c>
      <c r="FC16">
        <f t="shared" si="37"/>
        <v>19.332120000000003</v>
      </c>
      <c r="FD16">
        <f t="shared" si="38"/>
        <v>14.649250000000002</v>
      </c>
    </row>
    <row r="17" spans="1:160" x14ac:dyDescent="0.55000000000000004">
      <c r="A17" s="16">
        <v>12</v>
      </c>
      <c r="B17" s="8">
        <v>23.498630000000002</v>
      </c>
      <c r="C17" s="8">
        <v>23.498630000000002</v>
      </c>
      <c r="D17" s="8">
        <v>0.8515299999999999</v>
      </c>
      <c r="E17" s="8">
        <v>2.7918330000000005</v>
      </c>
      <c r="F17" s="8">
        <v>2.7548909999999998</v>
      </c>
      <c r="G17" s="8">
        <v>51.453989999999997</v>
      </c>
      <c r="H17" s="8">
        <v>44.820959999999999</v>
      </c>
      <c r="I17" s="8">
        <v>24.974160000000001</v>
      </c>
      <c r="J17" s="8">
        <v>17.62379</v>
      </c>
      <c r="K17" s="8"/>
      <c r="M17">
        <v>8.5970999999999993</v>
      </c>
      <c r="N17">
        <v>8.3440999999999992</v>
      </c>
      <c r="O17">
        <v>7.4581999999999997</v>
      </c>
      <c r="P17">
        <v>7.7054999999999998</v>
      </c>
      <c r="Q17">
        <v>8.6027000000000005</v>
      </c>
      <c r="R17">
        <f t="shared" si="39"/>
        <v>8.1415199999999999</v>
      </c>
      <c r="S17">
        <v>28.851400000000002</v>
      </c>
      <c r="T17">
        <v>34.643099999999997</v>
      </c>
      <c r="U17">
        <v>34.133000000000003</v>
      </c>
      <c r="V17">
        <v>32.1462</v>
      </c>
      <c r="W17">
        <v>31.976299999999998</v>
      </c>
      <c r="X17">
        <f t="shared" si="40"/>
        <v>32.35</v>
      </c>
      <c r="Y17">
        <v>7.4939999999999998</v>
      </c>
      <c r="Z17">
        <v>5.9734999999999996</v>
      </c>
      <c r="AA17">
        <v>6.8540000000000001</v>
      </c>
      <c r="AB17">
        <v>6.7302</v>
      </c>
      <c r="AC17">
        <v>6.9031000000000002</v>
      </c>
      <c r="AD17">
        <f t="shared" si="0"/>
        <v>6.7909600000000001</v>
      </c>
      <c r="AE17">
        <v>27.969899999999999</v>
      </c>
      <c r="AF17">
        <v>28.895</v>
      </c>
      <c r="AG17">
        <v>27.9605</v>
      </c>
      <c r="AH17">
        <v>29.169899999999998</v>
      </c>
      <c r="AI17">
        <v>27.150600000000001</v>
      </c>
      <c r="AJ17">
        <f t="shared" si="1"/>
        <v>28.229180000000003</v>
      </c>
      <c r="AK17">
        <v>8.1145999999999994</v>
      </c>
      <c r="AL17">
        <v>7.0218999999999996</v>
      </c>
      <c r="AM17">
        <v>7.3273000000000001</v>
      </c>
      <c r="AN17">
        <v>6.7156000000000002</v>
      </c>
      <c r="AO17">
        <v>6.5378999999999996</v>
      </c>
      <c r="AP17">
        <f t="shared" si="2"/>
        <v>7.1434600000000001</v>
      </c>
      <c r="AQ17">
        <f t="shared" si="41"/>
        <v>1.3505599999999998</v>
      </c>
      <c r="AR17">
        <f t="shared" si="42"/>
        <v>25.559040000000003</v>
      </c>
      <c r="AS17">
        <f t="shared" si="3"/>
        <v>0</v>
      </c>
      <c r="AT17">
        <f t="shared" si="4"/>
        <v>21.438220000000001</v>
      </c>
      <c r="AU17">
        <f t="shared" si="5"/>
        <v>0.35250000000000004</v>
      </c>
      <c r="AV17">
        <f t="shared" si="6"/>
        <v>0.8515299999999999</v>
      </c>
      <c r="AW17">
        <f t="shared" si="7"/>
        <v>23.498630000000002</v>
      </c>
      <c r="AX17">
        <v>4.3068600000000004</v>
      </c>
      <c r="AY17">
        <v>4.4848400000000002</v>
      </c>
      <c r="AZ17">
        <v>4.8924099999999999</v>
      </c>
      <c r="BA17">
        <v>5.2519999999999998</v>
      </c>
      <c r="BB17">
        <v>5.0112100000000002</v>
      </c>
      <c r="BC17">
        <f t="shared" si="8"/>
        <v>4.7894639999999997</v>
      </c>
      <c r="BD17">
        <v>4.2206299999999999</v>
      </c>
      <c r="BE17">
        <v>4.7057700000000002</v>
      </c>
      <c r="BF17">
        <v>5.4018600000000001</v>
      </c>
      <c r="BG17">
        <v>5.4790400000000004</v>
      </c>
      <c r="BH17">
        <v>4.1836700000000002</v>
      </c>
      <c r="BI17">
        <f t="shared" si="9"/>
        <v>4.7981940000000005</v>
      </c>
      <c r="BJ17">
        <v>1.10205</v>
      </c>
      <c r="BK17">
        <v>1.0602100000000001</v>
      </c>
      <c r="BL17">
        <v>1.21394</v>
      </c>
      <c r="BM17">
        <v>1.56602</v>
      </c>
      <c r="BN17">
        <v>0.98614999999999997</v>
      </c>
      <c r="BO17">
        <f t="shared" si="10"/>
        <v>1.1856740000000001</v>
      </c>
      <c r="BP17">
        <v>1.7944</v>
      </c>
      <c r="BQ17">
        <v>2.37025</v>
      </c>
      <c r="BR17">
        <v>3.4795199999999999</v>
      </c>
      <c r="BS17">
        <v>4.1668000000000003</v>
      </c>
      <c r="BT17">
        <v>3.9731299999999998</v>
      </c>
      <c r="BU17">
        <f t="shared" si="11"/>
        <v>3.1568200000000002</v>
      </c>
      <c r="BV17">
        <v>2.6439900000000001</v>
      </c>
      <c r="BW17">
        <v>3.7397499999999999</v>
      </c>
      <c r="BX17">
        <v>3.5709900000000001</v>
      </c>
      <c r="BY17">
        <v>3.0480399999999999</v>
      </c>
      <c r="BZ17">
        <v>2.4555600000000002</v>
      </c>
      <c r="CA17">
        <f t="shared" si="12"/>
        <v>3.091666</v>
      </c>
      <c r="CB17">
        <v>3.6037899999999996</v>
      </c>
      <c r="CC17">
        <v>3.6125200000000004</v>
      </c>
      <c r="CD17">
        <v>0</v>
      </c>
      <c r="CE17">
        <v>1.9711460000000001</v>
      </c>
      <c r="CF17">
        <v>1.9059919999999999</v>
      </c>
      <c r="CG17">
        <f t="shared" si="13"/>
        <v>2.7548909999999998</v>
      </c>
      <c r="CH17">
        <f t="shared" si="14"/>
        <v>2.7918330000000005</v>
      </c>
      <c r="CI17">
        <v>102.5924</v>
      </c>
      <c r="CJ17">
        <v>105.8526</v>
      </c>
      <c r="CK17">
        <v>107.099</v>
      </c>
      <c r="CL17">
        <v>104.6951</v>
      </c>
      <c r="CM17">
        <v>101.94499999999999</v>
      </c>
      <c r="CN17">
        <f t="shared" si="15"/>
        <v>104.43681999999998</v>
      </c>
      <c r="CO17">
        <v>106.908</v>
      </c>
      <c r="CP17">
        <v>104.6737</v>
      </c>
      <c r="CQ17">
        <v>105.68049999999999</v>
      </c>
      <c r="CR17">
        <v>107.2505</v>
      </c>
      <c r="CS17">
        <v>103.55759999999999</v>
      </c>
      <c r="CT17">
        <f t="shared" si="16"/>
        <v>105.61405999999999</v>
      </c>
      <c r="CU17">
        <v>44.3949</v>
      </c>
      <c r="CV17">
        <v>42.173099999999998</v>
      </c>
      <c r="CW17">
        <v>41.947200000000002</v>
      </c>
      <c r="CX17">
        <v>44.818100000000001</v>
      </c>
      <c r="CY17">
        <v>45.860999999999997</v>
      </c>
      <c r="CZ17">
        <f t="shared" si="17"/>
        <v>43.838859999999997</v>
      </c>
      <c r="DA17">
        <v>83.505700000000004</v>
      </c>
      <c r="DB17">
        <v>88.159700000000001</v>
      </c>
      <c r="DC17">
        <v>88.189099999999996</v>
      </c>
      <c r="DD17">
        <v>83.869600000000005</v>
      </c>
      <c r="DE17">
        <v>81.134100000000004</v>
      </c>
      <c r="DF17">
        <f t="shared" si="18"/>
        <v>84.971640000000008</v>
      </c>
      <c r="DG17">
        <v>73.125799999999998</v>
      </c>
      <c r="DH17">
        <v>73.0471</v>
      </c>
      <c r="DI17">
        <v>71.9375</v>
      </c>
      <c r="DJ17">
        <v>71.8613</v>
      </c>
      <c r="DK17">
        <v>74.442400000000006</v>
      </c>
      <c r="DL17">
        <f t="shared" si="19"/>
        <v>72.882820000000009</v>
      </c>
      <c r="DM17">
        <f t="shared" si="20"/>
        <v>60.597959999999986</v>
      </c>
      <c r="DN17">
        <f t="shared" si="21"/>
        <v>61.775199999999998</v>
      </c>
      <c r="DO17">
        <f t="shared" si="22"/>
        <v>0</v>
      </c>
      <c r="DP17">
        <f t="shared" si="23"/>
        <v>41.132780000000011</v>
      </c>
      <c r="DQ17">
        <f t="shared" si="24"/>
        <v>29.043960000000013</v>
      </c>
      <c r="DR17">
        <f t="shared" si="25"/>
        <v>44.820959999999999</v>
      </c>
      <c r="DS17">
        <f t="shared" si="26"/>
        <v>51.453990000000005</v>
      </c>
      <c r="DT17">
        <v>44.545400000000001</v>
      </c>
      <c r="DU17">
        <v>44.196300000000001</v>
      </c>
      <c r="DV17">
        <v>43.574199999999998</v>
      </c>
      <c r="DW17">
        <v>43.485100000000003</v>
      </c>
      <c r="DX17">
        <v>44.3367</v>
      </c>
      <c r="DY17">
        <f t="shared" si="27"/>
        <v>44.027540000000002</v>
      </c>
      <c r="DZ17">
        <v>60.207900000000002</v>
      </c>
      <c r="EA17">
        <v>59.828600000000002</v>
      </c>
      <c r="EB17">
        <v>59.064100000000003</v>
      </c>
      <c r="EC17">
        <v>57.195</v>
      </c>
      <c r="ED17">
        <v>53.7104</v>
      </c>
      <c r="EE17">
        <f t="shared" si="28"/>
        <v>58.001200000000004</v>
      </c>
      <c r="EF17">
        <v>41.849499999999999</v>
      </c>
      <c r="EG17">
        <v>39.048400000000001</v>
      </c>
      <c r="EH17">
        <v>39.2087</v>
      </c>
      <c r="EI17">
        <v>42.567700000000002</v>
      </c>
      <c r="EJ17">
        <v>43.6113</v>
      </c>
      <c r="EK17">
        <f t="shared" si="29"/>
        <v>41.25712</v>
      </c>
      <c r="EL17">
        <v>73.890299999999996</v>
      </c>
      <c r="EM17">
        <v>76.735500000000002</v>
      </c>
      <c r="EN17">
        <v>72.909099999999995</v>
      </c>
      <c r="EO17">
        <v>72.200699999999998</v>
      </c>
      <c r="EP17">
        <v>76.571200000000005</v>
      </c>
      <c r="EQ17">
        <f t="shared" si="30"/>
        <v>74.461359999999985</v>
      </c>
      <c r="ER17">
        <v>76.802499999999995</v>
      </c>
      <c r="ES17">
        <v>77.308099999999996</v>
      </c>
      <c r="ET17">
        <v>73.481899999999996</v>
      </c>
      <c r="EU17">
        <v>70.346699999999998</v>
      </c>
      <c r="EV17">
        <v>70.732200000000006</v>
      </c>
      <c r="EW17">
        <f t="shared" si="31"/>
        <v>73.734279999999984</v>
      </c>
      <c r="EX17">
        <f t="shared" si="32"/>
        <v>2.7704200000000014</v>
      </c>
      <c r="EY17">
        <f t="shared" si="33"/>
        <v>16.744080000000004</v>
      </c>
      <c r="EZ17">
        <f t="shared" si="34"/>
        <v>0</v>
      </c>
      <c r="FA17">
        <f t="shared" si="35"/>
        <v>33.204239999999984</v>
      </c>
      <c r="FB17">
        <f t="shared" si="36"/>
        <v>32.477159999999984</v>
      </c>
      <c r="FC17">
        <f t="shared" si="37"/>
        <v>17.623789999999993</v>
      </c>
      <c r="FD17">
        <f t="shared" si="38"/>
        <v>24.974159999999994</v>
      </c>
    </row>
    <row r="18" spans="1:160" x14ac:dyDescent="0.55000000000000004">
      <c r="A18" s="16">
        <v>13</v>
      </c>
      <c r="B18" s="8">
        <v>38.774360000000001</v>
      </c>
      <c r="C18" s="8">
        <v>38.774360000000001</v>
      </c>
      <c r="D18" s="8">
        <v>2.4389000000000003</v>
      </c>
      <c r="E18" s="8">
        <v>2.6156779999999999</v>
      </c>
      <c r="F18" s="8">
        <v>2.8899180000000002</v>
      </c>
      <c r="G18" s="8">
        <v>62.995539999999998</v>
      </c>
      <c r="H18" s="8">
        <v>50.153860000000002</v>
      </c>
      <c r="I18" s="8">
        <v>27.08278</v>
      </c>
      <c r="J18" s="8">
        <v>30.624020000000002</v>
      </c>
      <c r="K18" s="8"/>
      <c r="M18">
        <v>10.338100000000001</v>
      </c>
      <c r="N18">
        <v>9.5386000000000006</v>
      </c>
      <c r="O18">
        <v>9.8415999999999997</v>
      </c>
      <c r="P18">
        <v>10.360200000000001</v>
      </c>
      <c r="Q18">
        <v>10.4747</v>
      </c>
      <c r="R18">
        <f t="shared" si="39"/>
        <v>10.11064</v>
      </c>
      <c r="S18">
        <v>39.676200000000001</v>
      </c>
      <c r="T18">
        <v>44.888300000000001</v>
      </c>
      <c r="U18">
        <v>45.444699999999997</v>
      </c>
      <c r="V18">
        <v>42.845700000000001</v>
      </c>
      <c r="W18">
        <v>41.5627</v>
      </c>
      <c r="X18">
        <f t="shared" si="40"/>
        <v>42.883520000000004</v>
      </c>
      <c r="Y18">
        <v>8.2098999999999993</v>
      </c>
      <c r="Z18">
        <v>6.6637000000000004</v>
      </c>
      <c r="AA18">
        <v>6.8433000000000002</v>
      </c>
      <c r="AB18">
        <v>7.0202999999999998</v>
      </c>
      <c r="AC18">
        <v>8.6811000000000007</v>
      </c>
      <c r="AD18">
        <f t="shared" si="0"/>
        <v>7.4836600000000004</v>
      </c>
      <c r="AE18">
        <v>48.168300000000002</v>
      </c>
      <c r="AF18">
        <v>52.763199999999998</v>
      </c>
      <c r="AG18">
        <v>53.476599999999998</v>
      </c>
      <c r="AH18">
        <v>50.551299999999998</v>
      </c>
      <c r="AI18">
        <v>43.203200000000002</v>
      </c>
      <c r="AJ18">
        <f t="shared" si="1"/>
        <v>49.63252</v>
      </c>
      <c r="AK18">
        <v>9.8969000000000005</v>
      </c>
      <c r="AL18">
        <v>8.8045000000000009</v>
      </c>
      <c r="AM18">
        <v>8.8710000000000004</v>
      </c>
      <c r="AN18">
        <v>9.6829999999999998</v>
      </c>
      <c r="AO18">
        <v>11.417</v>
      </c>
      <c r="AP18">
        <f t="shared" si="2"/>
        <v>9.7344800000000014</v>
      </c>
      <c r="AQ18">
        <f t="shared" si="41"/>
        <v>2.6269799999999996</v>
      </c>
      <c r="AR18">
        <f t="shared" si="42"/>
        <v>35.399860000000004</v>
      </c>
      <c r="AS18">
        <f t="shared" si="3"/>
        <v>0</v>
      </c>
      <c r="AT18">
        <f t="shared" si="4"/>
        <v>42.148859999999999</v>
      </c>
      <c r="AU18">
        <f t="shared" si="5"/>
        <v>2.2508200000000009</v>
      </c>
      <c r="AV18">
        <f t="shared" si="6"/>
        <v>2.4389000000000003</v>
      </c>
      <c r="AW18">
        <f t="shared" si="7"/>
        <v>38.774360000000001</v>
      </c>
      <c r="AX18">
        <v>4.6193600000000004</v>
      </c>
      <c r="AY18">
        <v>4.2093699999999998</v>
      </c>
      <c r="AZ18">
        <v>5.6861699999999997</v>
      </c>
      <c r="BA18">
        <v>5.6546700000000003</v>
      </c>
      <c r="BB18">
        <v>3.6823800000000002</v>
      </c>
      <c r="BC18">
        <f t="shared" si="8"/>
        <v>4.7703900000000008</v>
      </c>
      <c r="BD18">
        <v>4.6500300000000001</v>
      </c>
      <c r="BE18">
        <v>4.5844100000000001</v>
      </c>
      <c r="BF18">
        <v>4.0816600000000003</v>
      </c>
      <c r="BG18">
        <v>4.1908599999999998</v>
      </c>
      <c r="BH18">
        <v>5.1174499999999998</v>
      </c>
      <c r="BI18">
        <f t="shared" si="9"/>
        <v>4.5248819999999998</v>
      </c>
      <c r="BJ18">
        <v>2.4613100000000001</v>
      </c>
      <c r="BK18">
        <v>1.5833999999999999</v>
      </c>
      <c r="BL18">
        <v>1.76373</v>
      </c>
      <c r="BM18">
        <v>1.56525</v>
      </c>
      <c r="BN18">
        <v>2.18133</v>
      </c>
      <c r="BO18">
        <f t="shared" si="10"/>
        <v>1.9110039999999997</v>
      </c>
      <c r="BP18">
        <v>2.8765100000000001</v>
      </c>
      <c r="BQ18">
        <v>3.8285300000000002</v>
      </c>
      <c r="BR18">
        <v>4.5323000000000002</v>
      </c>
      <c r="BS18">
        <v>5.6508599999999998</v>
      </c>
      <c r="BT18">
        <v>5.7542099999999996</v>
      </c>
      <c r="BU18">
        <f t="shared" si="11"/>
        <v>4.5284819999999995</v>
      </c>
      <c r="BV18">
        <v>3.9508899999999998</v>
      </c>
      <c r="BW18">
        <v>4.2638800000000003</v>
      </c>
      <c r="BX18">
        <v>5.4375499999999999</v>
      </c>
      <c r="BY18">
        <v>5.77536</v>
      </c>
      <c r="BZ18">
        <v>4.72959</v>
      </c>
      <c r="CA18">
        <f t="shared" si="12"/>
        <v>4.831453999999999</v>
      </c>
      <c r="CB18">
        <v>2.8593860000000011</v>
      </c>
      <c r="CC18">
        <v>2.6138780000000001</v>
      </c>
      <c r="CD18">
        <v>0</v>
      </c>
      <c r="CE18">
        <v>2.6174779999999997</v>
      </c>
      <c r="CF18">
        <v>2.9204499999999993</v>
      </c>
      <c r="CG18">
        <f t="shared" si="13"/>
        <v>2.8899180000000002</v>
      </c>
      <c r="CH18">
        <f t="shared" si="14"/>
        <v>2.6156779999999999</v>
      </c>
      <c r="CI18">
        <v>98.7988</v>
      </c>
      <c r="CJ18">
        <v>103.6784</v>
      </c>
      <c r="CK18">
        <v>106.6688</v>
      </c>
      <c r="CL18">
        <v>106.1712</v>
      </c>
      <c r="CM18">
        <v>102.7075</v>
      </c>
      <c r="CN18">
        <f t="shared" si="15"/>
        <v>103.60493999999998</v>
      </c>
      <c r="CO18">
        <v>116.1666</v>
      </c>
      <c r="CP18">
        <v>112.58759999999999</v>
      </c>
      <c r="CQ18">
        <v>113.267</v>
      </c>
      <c r="CR18">
        <v>117.5384</v>
      </c>
      <c r="CS18">
        <v>113.7724</v>
      </c>
      <c r="CT18">
        <f t="shared" si="16"/>
        <v>114.66640000000002</v>
      </c>
      <c r="CU18">
        <v>58.638199999999998</v>
      </c>
      <c r="CV18">
        <v>57.2744</v>
      </c>
      <c r="CW18">
        <v>59.560200000000002</v>
      </c>
      <c r="CX18">
        <v>60.594200000000001</v>
      </c>
      <c r="CY18">
        <v>60.2744</v>
      </c>
      <c r="CZ18">
        <f t="shared" si="17"/>
        <v>59.268280000000004</v>
      </c>
      <c r="DA18">
        <v>123.04859999999999</v>
      </c>
      <c r="DB18">
        <v>130.3066</v>
      </c>
      <c r="DC18">
        <v>132.25460000000001</v>
      </c>
      <c r="DD18">
        <v>134.02010000000001</v>
      </c>
      <c r="DE18">
        <v>129.6763</v>
      </c>
      <c r="DF18">
        <f t="shared" si="18"/>
        <v>129.86124000000001</v>
      </c>
      <c r="DG18">
        <v>112.64190000000001</v>
      </c>
      <c r="DH18">
        <v>114.2582</v>
      </c>
      <c r="DI18">
        <v>119.29</v>
      </c>
      <c r="DJ18">
        <v>117.83069999999999</v>
      </c>
      <c r="DK18">
        <v>112.1759</v>
      </c>
      <c r="DL18">
        <f t="shared" si="19"/>
        <v>115.23934</v>
      </c>
      <c r="DM18">
        <f t="shared" si="20"/>
        <v>44.336659999999981</v>
      </c>
      <c r="DN18">
        <f t="shared" si="21"/>
        <v>55.39812000000002</v>
      </c>
      <c r="DO18">
        <f t="shared" si="22"/>
        <v>0</v>
      </c>
      <c r="DP18">
        <f t="shared" si="23"/>
        <v>70.592960000000005</v>
      </c>
      <c r="DQ18">
        <f t="shared" si="24"/>
        <v>55.971059999999994</v>
      </c>
      <c r="DR18">
        <f t="shared" si="25"/>
        <v>50.153859999999987</v>
      </c>
      <c r="DS18">
        <f t="shared" si="26"/>
        <v>62.995540000000013</v>
      </c>
      <c r="DT18">
        <v>68.687100000000001</v>
      </c>
      <c r="DU18">
        <v>70.3215</v>
      </c>
      <c r="DV18">
        <v>73.183999999999997</v>
      </c>
      <c r="DW18">
        <v>74.874099999999999</v>
      </c>
      <c r="DX18">
        <v>70.668700000000001</v>
      </c>
      <c r="DY18">
        <f t="shared" si="27"/>
        <v>71.547079999999994</v>
      </c>
      <c r="DZ18">
        <v>67.619500000000002</v>
      </c>
      <c r="EA18">
        <v>69.513400000000004</v>
      </c>
      <c r="EB18">
        <v>64.852699999999999</v>
      </c>
      <c r="EC18">
        <v>59.4559</v>
      </c>
      <c r="ED18">
        <v>62.975999999999999</v>
      </c>
      <c r="EE18">
        <f t="shared" si="28"/>
        <v>64.883499999999998</v>
      </c>
      <c r="EF18">
        <v>44.887099999999997</v>
      </c>
      <c r="EG18">
        <v>41.665599999999998</v>
      </c>
      <c r="EH18">
        <v>40.043100000000003</v>
      </c>
      <c r="EI18">
        <v>40.899799999999999</v>
      </c>
      <c r="EJ18">
        <v>41.085999999999999</v>
      </c>
      <c r="EK18">
        <f t="shared" si="29"/>
        <v>41.716319999999996</v>
      </c>
      <c r="EL18">
        <v>71.737300000000005</v>
      </c>
      <c r="EM18">
        <v>75.896000000000001</v>
      </c>
      <c r="EN18">
        <v>73.929000000000002</v>
      </c>
      <c r="EO18">
        <v>69.354799999999997</v>
      </c>
      <c r="EP18">
        <v>72.656400000000005</v>
      </c>
      <c r="EQ18">
        <f t="shared" si="30"/>
        <v>72.714700000000008</v>
      </c>
      <c r="ER18">
        <v>70.615600000000001</v>
      </c>
      <c r="ES18">
        <v>73.663799999999995</v>
      </c>
      <c r="ET18">
        <v>76.816100000000006</v>
      </c>
      <c r="EU18">
        <v>75.321299999999994</v>
      </c>
      <c r="EV18">
        <v>69.251199999999997</v>
      </c>
      <c r="EW18">
        <f t="shared" si="31"/>
        <v>73.133600000000001</v>
      </c>
      <c r="EX18">
        <f t="shared" si="32"/>
        <v>29.830759999999998</v>
      </c>
      <c r="EY18">
        <f t="shared" si="33"/>
        <v>23.167180000000002</v>
      </c>
      <c r="EZ18">
        <f t="shared" si="34"/>
        <v>0</v>
      </c>
      <c r="FA18">
        <f t="shared" si="35"/>
        <v>30.998380000000012</v>
      </c>
      <c r="FB18">
        <f t="shared" si="36"/>
        <v>31.417280000000005</v>
      </c>
      <c r="FC18">
        <f t="shared" si="37"/>
        <v>30.624020000000002</v>
      </c>
      <c r="FD18">
        <f t="shared" si="38"/>
        <v>27.082780000000007</v>
      </c>
    </row>
    <row r="19" spans="1:160" x14ac:dyDescent="0.55000000000000004">
      <c r="A19" s="16">
        <v>14</v>
      </c>
      <c r="B19" s="8">
        <v>36.861840000000001</v>
      </c>
      <c r="C19" s="8">
        <v>36.861840000000001</v>
      </c>
      <c r="D19" s="8">
        <v>1.5377799999999997</v>
      </c>
      <c r="E19" s="8">
        <v>2.2379579999999999</v>
      </c>
      <c r="F19" s="8">
        <v>1.4570909999999997</v>
      </c>
      <c r="G19" s="8">
        <v>42.776269999999997</v>
      </c>
      <c r="H19" s="8">
        <v>46.692369999999997</v>
      </c>
      <c r="I19" s="8">
        <v>17.980149999999998</v>
      </c>
      <c r="J19" s="8">
        <v>15.865019999999999</v>
      </c>
      <c r="K19" s="8"/>
      <c r="M19">
        <v>8.8979999999999997</v>
      </c>
      <c r="N19">
        <v>8.5533999999999999</v>
      </c>
      <c r="O19">
        <v>8.0589999999999993</v>
      </c>
      <c r="P19">
        <v>8.0242000000000004</v>
      </c>
      <c r="Q19">
        <v>10.149800000000001</v>
      </c>
      <c r="R19">
        <f t="shared" si="39"/>
        <v>8.7368799999999993</v>
      </c>
      <c r="S19">
        <v>37.793999999999997</v>
      </c>
      <c r="T19">
        <v>53.280500000000004</v>
      </c>
      <c r="U19">
        <v>61.4071</v>
      </c>
      <c r="V19">
        <v>54.662300000000002</v>
      </c>
      <c r="W19">
        <v>42.390599999999999</v>
      </c>
      <c r="X19">
        <f t="shared" si="40"/>
        <v>49.906900000000007</v>
      </c>
      <c r="Y19">
        <v>7.7384000000000004</v>
      </c>
      <c r="Z19">
        <v>6.7443999999999997</v>
      </c>
      <c r="AA19">
        <v>6.2643000000000004</v>
      </c>
      <c r="AB19">
        <v>7.0129999999999999</v>
      </c>
      <c r="AC19">
        <v>7.6574999999999998</v>
      </c>
      <c r="AD19">
        <f t="shared" si="0"/>
        <v>7.08352</v>
      </c>
      <c r="AE19">
        <v>27.193899999999999</v>
      </c>
      <c r="AF19">
        <v>37.963999999999999</v>
      </c>
      <c r="AG19">
        <v>46.120699999999999</v>
      </c>
      <c r="AH19">
        <v>43.654400000000003</v>
      </c>
      <c r="AI19">
        <v>34.9861</v>
      </c>
      <c r="AJ19">
        <f t="shared" si="1"/>
        <v>37.983819999999994</v>
      </c>
      <c r="AK19">
        <v>8.4952000000000005</v>
      </c>
      <c r="AL19">
        <v>9.0952000000000002</v>
      </c>
      <c r="AM19">
        <v>8.8315000000000001</v>
      </c>
      <c r="AN19">
        <v>7.9314</v>
      </c>
      <c r="AO19">
        <v>8.1753</v>
      </c>
      <c r="AP19">
        <f t="shared" si="2"/>
        <v>8.5057200000000002</v>
      </c>
      <c r="AQ19">
        <f t="shared" si="41"/>
        <v>1.6533599999999993</v>
      </c>
      <c r="AR19">
        <f t="shared" si="42"/>
        <v>42.823380000000007</v>
      </c>
      <c r="AS19">
        <f t="shared" si="3"/>
        <v>0</v>
      </c>
      <c r="AT19">
        <f t="shared" si="4"/>
        <v>30.900299999999994</v>
      </c>
      <c r="AU19">
        <f t="shared" si="5"/>
        <v>1.4222000000000001</v>
      </c>
      <c r="AV19">
        <f t="shared" si="6"/>
        <v>1.5377799999999997</v>
      </c>
      <c r="AW19">
        <f t="shared" si="7"/>
        <v>36.861840000000001</v>
      </c>
      <c r="AX19">
        <v>1.6745300000000001</v>
      </c>
      <c r="AY19">
        <v>2.2868499999999998</v>
      </c>
      <c r="AZ19">
        <v>2.3856199999999999</v>
      </c>
      <c r="BA19">
        <v>2.5651099999999998</v>
      </c>
      <c r="BB19">
        <v>3.0767899999999999</v>
      </c>
      <c r="BC19">
        <f t="shared" si="8"/>
        <v>2.3977799999999996</v>
      </c>
      <c r="BD19">
        <v>2.1403300000000001</v>
      </c>
      <c r="BE19">
        <v>2.9114599999999999</v>
      </c>
      <c r="BF19">
        <v>3.0063</v>
      </c>
      <c r="BG19">
        <v>2.5339499999999999</v>
      </c>
      <c r="BH19">
        <v>1.60711</v>
      </c>
      <c r="BI19">
        <f t="shared" si="9"/>
        <v>2.4398300000000002</v>
      </c>
      <c r="BJ19">
        <v>0.71487000000000001</v>
      </c>
      <c r="BK19">
        <v>1.64496</v>
      </c>
      <c r="BL19">
        <v>1.01376</v>
      </c>
      <c r="BM19">
        <v>0.69410000000000005</v>
      </c>
      <c r="BN19">
        <v>1.0273000000000001</v>
      </c>
      <c r="BO19">
        <f t="shared" si="10"/>
        <v>1.0189980000000001</v>
      </c>
      <c r="BP19">
        <v>3.7562199999999999</v>
      </c>
      <c r="BQ19">
        <v>4.88286</v>
      </c>
      <c r="BR19">
        <v>3.5028299999999999</v>
      </c>
      <c r="BS19">
        <v>3.5558299999999998</v>
      </c>
      <c r="BT19">
        <v>4.6726700000000001</v>
      </c>
      <c r="BU19">
        <f t="shared" si="11"/>
        <v>4.0740819999999998</v>
      </c>
      <c r="BV19">
        <v>2.8613900000000001</v>
      </c>
      <c r="BW19">
        <v>3.1110899999999999</v>
      </c>
      <c r="BX19">
        <v>2.6809599999999998</v>
      </c>
      <c r="BY19">
        <v>1.7758499999999999</v>
      </c>
      <c r="BZ19">
        <v>2.3426999999999998</v>
      </c>
      <c r="CA19">
        <f t="shared" si="12"/>
        <v>2.5543979999999999</v>
      </c>
      <c r="CB19">
        <v>1.3787819999999995</v>
      </c>
      <c r="CC19">
        <v>1.4208320000000001</v>
      </c>
      <c r="CD19">
        <v>0</v>
      </c>
      <c r="CE19">
        <v>3.0550839999999999</v>
      </c>
      <c r="CF19">
        <v>1.5353999999999999</v>
      </c>
      <c r="CG19">
        <f t="shared" si="13"/>
        <v>1.4570909999999997</v>
      </c>
      <c r="CH19">
        <f t="shared" si="14"/>
        <v>2.2379579999999999</v>
      </c>
      <c r="CI19">
        <v>125.6434</v>
      </c>
      <c r="CJ19">
        <v>125.604</v>
      </c>
      <c r="CK19">
        <v>121.7818</v>
      </c>
      <c r="CL19">
        <v>115.8708</v>
      </c>
      <c r="CM19">
        <v>113.0574</v>
      </c>
      <c r="CN19">
        <f t="shared" si="15"/>
        <v>120.39148</v>
      </c>
      <c r="CO19">
        <v>110.2204</v>
      </c>
      <c r="CP19">
        <v>117.4802</v>
      </c>
      <c r="CQ19">
        <v>120.94670000000001</v>
      </c>
      <c r="CR19">
        <v>116.8824</v>
      </c>
      <c r="CS19">
        <v>109.58199999999999</v>
      </c>
      <c r="CT19">
        <f t="shared" si="16"/>
        <v>115.02234000000001</v>
      </c>
      <c r="CU19">
        <v>70.549800000000005</v>
      </c>
      <c r="CV19">
        <v>68.253</v>
      </c>
      <c r="CW19">
        <v>66.946299999999994</v>
      </c>
      <c r="CX19">
        <v>66.597099999999998</v>
      </c>
      <c r="CY19">
        <v>68.795400000000001</v>
      </c>
      <c r="CZ19">
        <f t="shared" si="17"/>
        <v>68.228320000000011</v>
      </c>
      <c r="DA19">
        <v>102.4931</v>
      </c>
      <c r="DB19">
        <v>110.16289999999999</v>
      </c>
      <c r="DC19">
        <v>112.51220000000001</v>
      </c>
      <c r="DD19">
        <v>107.4252</v>
      </c>
      <c r="DE19">
        <v>102.3408</v>
      </c>
      <c r="DF19">
        <f t="shared" si="18"/>
        <v>106.98684</v>
      </c>
      <c r="DG19">
        <v>108.0745</v>
      </c>
      <c r="DH19">
        <v>107.974</v>
      </c>
      <c r="DI19">
        <v>106.6391</v>
      </c>
      <c r="DJ19">
        <v>108.62309999999999</v>
      </c>
      <c r="DK19">
        <v>115.9388</v>
      </c>
      <c r="DL19">
        <f t="shared" si="19"/>
        <v>109.4499</v>
      </c>
      <c r="DM19">
        <f t="shared" si="20"/>
        <v>52.163159999999991</v>
      </c>
      <c r="DN19">
        <f t="shared" si="21"/>
        <v>46.794020000000003</v>
      </c>
      <c r="DO19">
        <f t="shared" si="22"/>
        <v>0</v>
      </c>
      <c r="DP19">
        <f t="shared" si="23"/>
        <v>38.75851999999999</v>
      </c>
      <c r="DQ19">
        <f t="shared" si="24"/>
        <v>41.221579999999989</v>
      </c>
      <c r="DR19">
        <f t="shared" si="25"/>
        <v>46.69236999999999</v>
      </c>
      <c r="DS19">
        <f t="shared" si="26"/>
        <v>42.776269999999997</v>
      </c>
      <c r="DT19">
        <v>60.704799999999999</v>
      </c>
      <c r="DU19">
        <v>59.393300000000004</v>
      </c>
      <c r="DV19">
        <v>57.908099999999997</v>
      </c>
      <c r="DW19">
        <v>57.798099999999998</v>
      </c>
      <c r="DX19">
        <v>58.831699999999998</v>
      </c>
      <c r="DY19">
        <f t="shared" si="27"/>
        <v>58.927200000000006</v>
      </c>
      <c r="DZ19">
        <v>62.2254</v>
      </c>
      <c r="EA19">
        <v>55.558799999999998</v>
      </c>
      <c r="EB19">
        <v>52.240900000000003</v>
      </c>
      <c r="EC19">
        <v>52.993000000000002</v>
      </c>
      <c r="ED19">
        <v>52.2346</v>
      </c>
      <c r="EE19">
        <f t="shared" si="28"/>
        <v>55.050539999999998</v>
      </c>
      <c r="EF19">
        <v>44.934600000000003</v>
      </c>
      <c r="EG19">
        <v>42.180199999999999</v>
      </c>
      <c r="EH19">
        <v>40.459600000000002</v>
      </c>
      <c r="EI19">
        <v>42.293300000000002</v>
      </c>
      <c r="EJ19">
        <v>43.132100000000001</v>
      </c>
      <c r="EK19">
        <f t="shared" si="29"/>
        <v>42.599960000000003</v>
      </c>
      <c r="EL19">
        <v>59.814900000000002</v>
      </c>
      <c r="EM19">
        <v>63.1723</v>
      </c>
      <c r="EN19">
        <v>67.532499999999999</v>
      </c>
      <c r="EO19">
        <v>71.562100000000001</v>
      </c>
      <c r="EP19">
        <v>68.4666</v>
      </c>
      <c r="EQ19">
        <f t="shared" si="30"/>
        <v>66.109679999999997</v>
      </c>
      <c r="ER19">
        <v>60.451999999999998</v>
      </c>
      <c r="ES19">
        <v>59.460299999999997</v>
      </c>
      <c r="ET19">
        <v>57.456600000000002</v>
      </c>
      <c r="EU19">
        <v>56.831899999999997</v>
      </c>
      <c r="EV19">
        <v>55.813000000000002</v>
      </c>
      <c r="EW19">
        <f t="shared" si="31"/>
        <v>58.002760000000002</v>
      </c>
      <c r="EX19">
        <f t="shared" si="32"/>
        <v>16.327240000000003</v>
      </c>
      <c r="EY19">
        <f t="shared" si="33"/>
        <v>12.450579999999995</v>
      </c>
      <c r="EZ19">
        <f t="shared" si="34"/>
        <v>0</v>
      </c>
      <c r="FA19">
        <f t="shared" si="35"/>
        <v>23.509719999999994</v>
      </c>
      <c r="FB19">
        <f t="shared" si="36"/>
        <v>15.402799999999999</v>
      </c>
      <c r="FC19">
        <f t="shared" si="37"/>
        <v>15.865020000000001</v>
      </c>
      <c r="FD19">
        <f t="shared" si="38"/>
        <v>17.980149999999995</v>
      </c>
    </row>
    <row r="20" spans="1:160" x14ac:dyDescent="0.55000000000000004">
      <c r="A20" s="16">
        <v>15</v>
      </c>
      <c r="B20" s="8">
        <v>36.788899999999998</v>
      </c>
      <c r="C20" s="8">
        <v>36.788899999999998</v>
      </c>
      <c r="D20" s="8">
        <v>-1.5172399999999997</v>
      </c>
      <c r="E20" s="8">
        <v>2.9835769999999999</v>
      </c>
      <c r="F20" s="8">
        <v>2.917713</v>
      </c>
      <c r="G20" s="8">
        <v>26.477720000000001</v>
      </c>
      <c r="H20" s="8">
        <v>14.687189999999999</v>
      </c>
      <c r="I20" s="8">
        <v>25.788260000000001</v>
      </c>
      <c r="J20" s="8">
        <v>23.041799999999999</v>
      </c>
      <c r="K20" s="8"/>
      <c r="M20">
        <v>5.0663999999999998</v>
      </c>
      <c r="N20">
        <v>5.3129</v>
      </c>
      <c r="O20">
        <v>4.2676999999999996</v>
      </c>
      <c r="P20">
        <v>3.9956999999999998</v>
      </c>
      <c r="Q20">
        <v>6.4461000000000004</v>
      </c>
      <c r="R20">
        <f t="shared" si="39"/>
        <v>5.0177600000000009</v>
      </c>
      <c r="S20">
        <v>36.832500000000003</v>
      </c>
      <c r="T20">
        <v>48.273699999999998</v>
      </c>
      <c r="U20">
        <v>54.0152</v>
      </c>
      <c r="V20">
        <v>50.034199999999998</v>
      </c>
      <c r="W20">
        <v>37.630899999999997</v>
      </c>
      <c r="X20">
        <f t="shared" si="40"/>
        <v>45.357299999999995</v>
      </c>
      <c r="Y20">
        <v>7.0490000000000004</v>
      </c>
      <c r="Z20">
        <v>6.5366</v>
      </c>
      <c r="AA20">
        <v>6.0660999999999996</v>
      </c>
      <c r="AB20">
        <v>7.2687999999999997</v>
      </c>
      <c r="AC20">
        <v>7.8621999999999996</v>
      </c>
      <c r="AD20">
        <f t="shared" si="0"/>
        <v>6.9565399999999995</v>
      </c>
      <c r="AE20">
        <v>32.331299999999999</v>
      </c>
      <c r="AF20">
        <v>45.081200000000003</v>
      </c>
      <c r="AG20">
        <v>50.6648</v>
      </c>
      <c r="AH20">
        <v>46.754100000000001</v>
      </c>
      <c r="AI20">
        <v>35.836500000000001</v>
      </c>
      <c r="AJ20">
        <f t="shared" si="1"/>
        <v>42.133579999999995</v>
      </c>
      <c r="AK20">
        <v>6.0404999999999998</v>
      </c>
      <c r="AL20">
        <v>6.4512</v>
      </c>
      <c r="AM20">
        <v>5.6782000000000004</v>
      </c>
      <c r="AN20">
        <v>5.266</v>
      </c>
      <c r="AO20">
        <v>5.8682999999999996</v>
      </c>
      <c r="AP20">
        <f t="shared" si="2"/>
        <v>5.8608399999999987</v>
      </c>
      <c r="AQ20">
        <f t="shared" si="41"/>
        <v>-1.9387799999999986</v>
      </c>
      <c r="AR20">
        <f t="shared" si="42"/>
        <v>38.400759999999998</v>
      </c>
      <c r="AS20">
        <f t="shared" si="3"/>
        <v>0</v>
      </c>
      <c r="AT20">
        <f t="shared" si="4"/>
        <v>35.177039999999998</v>
      </c>
      <c r="AU20">
        <f t="shared" si="5"/>
        <v>-1.0957000000000008</v>
      </c>
      <c r="AV20">
        <f t="shared" si="6"/>
        <v>-1.5172399999999997</v>
      </c>
      <c r="AW20">
        <f t="shared" si="7"/>
        <v>36.788899999999998</v>
      </c>
      <c r="AX20">
        <v>4.3110999999999997</v>
      </c>
      <c r="AY20">
        <v>5.4507199999999996</v>
      </c>
      <c r="AZ20">
        <v>6.9521699999999997</v>
      </c>
      <c r="BA20">
        <v>6.4101800000000004</v>
      </c>
      <c r="BB20">
        <v>4.0269300000000001</v>
      </c>
      <c r="BC20">
        <f t="shared" si="8"/>
        <v>5.4302200000000003</v>
      </c>
      <c r="BD20">
        <v>3.01119</v>
      </c>
      <c r="BE20">
        <v>3.84151</v>
      </c>
      <c r="BF20">
        <v>5.0792200000000003</v>
      </c>
      <c r="BG20">
        <v>5.3299599999999998</v>
      </c>
      <c r="BH20">
        <v>3.3503099999999999</v>
      </c>
      <c r="BI20">
        <f t="shared" si="9"/>
        <v>4.1224380000000007</v>
      </c>
      <c r="BJ20">
        <v>1.9200999999999999</v>
      </c>
      <c r="BK20">
        <v>2.1779700000000002</v>
      </c>
      <c r="BL20">
        <v>1.53406</v>
      </c>
      <c r="BM20">
        <v>1.3162499999999999</v>
      </c>
      <c r="BN20">
        <v>1.50143</v>
      </c>
      <c r="BO20">
        <f t="shared" si="10"/>
        <v>1.689962</v>
      </c>
      <c r="BP20">
        <v>3.6654399999999998</v>
      </c>
      <c r="BQ20">
        <v>4.96685</v>
      </c>
      <c r="BR20">
        <v>7.5765599999999997</v>
      </c>
      <c r="BS20">
        <v>6.7204699999999997</v>
      </c>
      <c r="BT20">
        <v>3.1938800000000001</v>
      </c>
      <c r="BU20">
        <f t="shared" si="11"/>
        <v>5.2246399999999991</v>
      </c>
      <c r="BV20">
        <v>3.2077200000000001</v>
      </c>
      <c r="BW20">
        <v>3.0417999999999998</v>
      </c>
      <c r="BX20">
        <v>3.8170099999999998</v>
      </c>
      <c r="BY20">
        <v>4.78878</v>
      </c>
      <c r="BZ20">
        <v>4.0703399999999998</v>
      </c>
      <c r="CA20">
        <f t="shared" si="12"/>
        <v>3.7851299999999997</v>
      </c>
      <c r="CB20">
        <v>3.7402580000000003</v>
      </c>
      <c r="CC20">
        <v>2.4324760000000007</v>
      </c>
      <c r="CD20">
        <v>0</v>
      </c>
      <c r="CE20">
        <v>3.5346779999999991</v>
      </c>
      <c r="CF20">
        <v>2.0951679999999997</v>
      </c>
      <c r="CG20">
        <f t="shared" si="13"/>
        <v>2.917713</v>
      </c>
      <c r="CH20">
        <f t="shared" si="14"/>
        <v>2.9835769999999999</v>
      </c>
      <c r="CI20">
        <v>117.9562</v>
      </c>
      <c r="CJ20">
        <v>114.46469999999999</v>
      </c>
      <c r="CK20">
        <v>111.42359999999999</v>
      </c>
      <c r="CL20">
        <v>109.2315</v>
      </c>
      <c r="CM20">
        <v>102.34990000000001</v>
      </c>
      <c r="CN20">
        <f t="shared" si="15"/>
        <v>111.08517999999999</v>
      </c>
      <c r="CO20">
        <v>99.844899999999996</v>
      </c>
      <c r="CP20">
        <v>109.6597</v>
      </c>
      <c r="CQ20">
        <v>107.2547</v>
      </c>
      <c r="CR20">
        <v>106.65860000000001</v>
      </c>
      <c r="CS20">
        <v>103.4593</v>
      </c>
      <c r="CT20">
        <f t="shared" si="16"/>
        <v>105.37544</v>
      </c>
      <c r="CU20">
        <v>75.260400000000004</v>
      </c>
      <c r="CV20">
        <v>74.526799999999994</v>
      </c>
      <c r="CW20">
        <v>74.790499999999994</v>
      </c>
      <c r="CX20">
        <v>75.304599999999994</v>
      </c>
      <c r="CY20">
        <v>74.685500000000005</v>
      </c>
      <c r="CZ20">
        <f t="shared" si="17"/>
        <v>74.91355999999999</v>
      </c>
      <c r="DA20">
        <v>86.860900000000001</v>
      </c>
      <c r="DB20">
        <v>98.454700000000003</v>
      </c>
      <c r="DC20">
        <v>105.254</v>
      </c>
      <c r="DD20">
        <v>101.8349</v>
      </c>
      <c r="DE20">
        <v>94.631100000000004</v>
      </c>
      <c r="DF20">
        <f t="shared" si="18"/>
        <v>97.407120000000006</v>
      </c>
      <c r="DG20">
        <v>62.947899999999997</v>
      </c>
      <c r="DH20">
        <v>61.813899999999997</v>
      </c>
      <c r="DI20">
        <v>67.129199999999997</v>
      </c>
      <c r="DJ20">
        <v>73.709000000000003</v>
      </c>
      <c r="DK20">
        <v>74.9816</v>
      </c>
      <c r="DL20">
        <f t="shared" si="19"/>
        <v>68.116320000000002</v>
      </c>
      <c r="DM20">
        <f t="shared" si="20"/>
        <v>36.171620000000004</v>
      </c>
      <c r="DN20">
        <f t="shared" si="21"/>
        <v>30.461880000000008</v>
      </c>
      <c r="DO20">
        <f t="shared" si="22"/>
        <v>0</v>
      </c>
      <c r="DP20">
        <f t="shared" si="23"/>
        <v>22.493560000000016</v>
      </c>
      <c r="DQ20">
        <f t="shared" si="24"/>
        <v>-6.797239999999988</v>
      </c>
      <c r="DR20">
        <f t="shared" si="25"/>
        <v>14.687190000000008</v>
      </c>
      <c r="DS20">
        <f t="shared" si="26"/>
        <v>26.477720000000012</v>
      </c>
      <c r="DT20">
        <v>65.866299999999995</v>
      </c>
      <c r="DU20">
        <v>69.230699999999999</v>
      </c>
      <c r="DV20">
        <v>71.478399999999993</v>
      </c>
      <c r="DW20">
        <v>72.388900000000007</v>
      </c>
      <c r="DX20">
        <v>72.873099999999994</v>
      </c>
      <c r="DY20">
        <f t="shared" si="27"/>
        <v>70.36748</v>
      </c>
      <c r="DZ20">
        <v>68.035300000000007</v>
      </c>
      <c r="EA20">
        <v>70.751999999999995</v>
      </c>
      <c r="EB20">
        <v>68.802899999999994</v>
      </c>
      <c r="EC20">
        <v>66.893900000000002</v>
      </c>
      <c r="ED20">
        <v>66.904899999999998</v>
      </c>
      <c r="EE20">
        <f t="shared" si="28"/>
        <v>68.277799999999999</v>
      </c>
      <c r="EF20">
        <v>44.433900000000001</v>
      </c>
      <c r="EG20">
        <v>44.358499999999999</v>
      </c>
      <c r="EH20">
        <v>43.869900000000001</v>
      </c>
      <c r="EI20">
        <v>43.396999999999998</v>
      </c>
      <c r="EJ20">
        <v>42.520499999999998</v>
      </c>
      <c r="EK20">
        <f t="shared" si="29"/>
        <v>43.715960000000003</v>
      </c>
      <c r="EL20">
        <v>71.167199999999994</v>
      </c>
      <c r="EM20">
        <v>70.642700000000005</v>
      </c>
      <c r="EN20">
        <v>69.971900000000005</v>
      </c>
      <c r="EO20">
        <v>70.005799999999994</v>
      </c>
      <c r="EP20">
        <v>71.865600000000001</v>
      </c>
      <c r="EQ20">
        <f t="shared" si="30"/>
        <v>70.730639999999994</v>
      </c>
      <c r="ER20">
        <v>64.140799999999999</v>
      </c>
      <c r="ES20">
        <v>69.522400000000005</v>
      </c>
      <c r="ET20">
        <v>66.029499999999999</v>
      </c>
      <c r="EU20">
        <v>59.489899999999999</v>
      </c>
      <c r="EV20">
        <v>56.557600000000001</v>
      </c>
      <c r="EW20">
        <f t="shared" si="31"/>
        <v>63.148039999999995</v>
      </c>
      <c r="EX20">
        <f t="shared" si="32"/>
        <v>26.651519999999998</v>
      </c>
      <c r="EY20">
        <f t="shared" si="33"/>
        <v>24.561839999999997</v>
      </c>
      <c r="EZ20">
        <f t="shared" si="34"/>
        <v>0</v>
      </c>
      <c r="FA20">
        <f t="shared" si="35"/>
        <v>27.014679999999991</v>
      </c>
      <c r="FB20">
        <f t="shared" si="36"/>
        <v>19.432079999999992</v>
      </c>
      <c r="FC20">
        <f t="shared" si="37"/>
        <v>23.041799999999995</v>
      </c>
      <c r="FD20">
        <f t="shared" si="38"/>
        <v>25.788259999999994</v>
      </c>
    </row>
    <row r="21" spans="1:160" x14ac:dyDescent="0.55000000000000004">
      <c r="A21" s="16">
        <v>16</v>
      </c>
      <c r="B21" s="8">
        <v>36.266630000000006</v>
      </c>
      <c r="C21" s="8">
        <v>36.266630000000006</v>
      </c>
      <c r="D21" s="8">
        <v>3.4009300000000007</v>
      </c>
      <c r="E21" s="8">
        <v>9.1740799999999982</v>
      </c>
      <c r="F21" s="8">
        <v>2.472509999999998</v>
      </c>
      <c r="G21" s="8">
        <v>34.12735</v>
      </c>
      <c r="H21" s="8">
        <v>30.943490000000001</v>
      </c>
      <c r="I21" s="8">
        <v>18.35219</v>
      </c>
      <c r="J21" s="8">
        <v>14.764609999999999</v>
      </c>
      <c r="K21" s="8"/>
      <c r="M21">
        <v>5.7087000000000003</v>
      </c>
      <c r="N21">
        <v>4.9451999999999998</v>
      </c>
      <c r="O21">
        <v>5.8364000000000003</v>
      </c>
      <c r="P21">
        <v>6.9621000000000004</v>
      </c>
      <c r="Q21">
        <v>7.8586</v>
      </c>
      <c r="R21">
        <f t="shared" si="39"/>
        <v>6.2622</v>
      </c>
      <c r="S21">
        <v>41.955500000000001</v>
      </c>
      <c r="T21">
        <v>49.802</v>
      </c>
      <c r="U21">
        <v>51.771299999999997</v>
      </c>
      <c r="V21">
        <v>49.968400000000003</v>
      </c>
      <c r="W21">
        <v>42.782200000000003</v>
      </c>
      <c r="X21">
        <f t="shared" si="40"/>
        <v>47.255880000000005</v>
      </c>
      <c r="Y21">
        <v>7.04</v>
      </c>
      <c r="Z21">
        <v>5.08</v>
      </c>
      <c r="AA21">
        <v>4.7630999999999997</v>
      </c>
      <c r="AB21">
        <v>5.7702999999999998</v>
      </c>
      <c r="AC21">
        <v>6.4438000000000004</v>
      </c>
      <c r="AD21">
        <f t="shared" si="0"/>
        <v>5.8194399999999993</v>
      </c>
      <c r="AE21">
        <v>23.435600000000001</v>
      </c>
      <c r="AF21">
        <v>36.030799999999999</v>
      </c>
      <c r="AG21">
        <v>45.6554</v>
      </c>
      <c r="AH21">
        <v>45.415399999999998</v>
      </c>
      <c r="AI21">
        <v>34.0441</v>
      </c>
      <c r="AJ21">
        <f t="shared" si="1"/>
        <v>36.916260000000001</v>
      </c>
      <c r="AK21">
        <v>14.454700000000001</v>
      </c>
      <c r="AL21">
        <v>11.029</v>
      </c>
      <c r="AM21">
        <v>10.723699999999999</v>
      </c>
      <c r="AN21">
        <v>12.5192</v>
      </c>
      <c r="AO21">
        <v>12.1661</v>
      </c>
      <c r="AP21">
        <f t="shared" si="2"/>
        <v>12.17854</v>
      </c>
      <c r="AQ21">
        <f t="shared" si="41"/>
        <v>0.44276000000000071</v>
      </c>
      <c r="AR21">
        <f t="shared" si="42"/>
        <v>41.436440000000005</v>
      </c>
      <c r="AS21">
        <f t="shared" si="3"/>
        <v>0</v>
      </c>
      <c r="AT21">
        <f t="shared" si="4"/>
        <v>31.096820000000001</v>
      </c>
      <c r="AU21">
        <f t="shared" si="5"/>
        <v>6.3591000000000006</v>
      </c>
      <c r="AV21">
        <f t="shared" si="6"/>
        <v>3.4009300000000007</v>
      </c>
      <c r="AW21">
        <f t="shared" si="7"/>
        <v>36.266630000000006</v>
      </c>
      <c r="AX21">
        <v>15.6165</v>
      </c>
      <c r="AY21">
        <v>15.573700000000001</v>
      </c>
      <c r="AZ21">
        <v>15.1708</v>
      </c>
      <c r="BA21">
        <v>14.533099999999999</v>
      </c>
      <c r="BB21">
        <v>14.2052</v>
      </c>
      <c r="BC21">
        <f t="shared" si="8"/>
        <v>15.01986</v>
      </c>
      <c r="BD21">
        <v>24.057500000000001</v>
      </c>
      <c r="BE21">
        <v>25.041599999999999</v>
      </c>
      <c r="BF21">
        <v>23.982399999999998</v>
      </c>
      <c r="BG21">
        <v>21.7346</v>
      </c>
      <c r="BH21">
        <v>16.874099999999999</v>
      </c>
      <c r="BI21">
        <f t="shared" si="9"/>
        <v>22.338039999999999</v>
      </c>
      <c r="BJ21">
        <v>11.370699999999999</v>
      </c>
      <c r="BK21">
        <v>10.104100000000001</v>
      </c>
      <c r="BL21">
        <v>9.3758999999999997</v>
      </c>
      <c r="BM21">
        <v>8.3597999999999999</v>
      </c>
      <c r="BN21">
        <v>9.2365999999999993</v>
      </c>
      <c r="BO21">
        <f t="shared" si="10"/>
        <v>9.6894200000000019</v>
      </c>
      <c r="BP21">
        <v>16.3978</v>
      </c>
      <c r="BQ21">
        <v>17.463200000000001</v>
      </c>
      <c r="BR21">
        <v>16.096</v>
      </c>
      <c r="BS21">
        <v>14.190300000000001</v>
      </c>
      <c r="BT21">
        <v>12.797499999999999</v>
      </c>
      <c r="BU21">
        <f t="shared" si="11"/>
        <v>15.388960000000001</v>
      </c>
      <c r="BV21">
        <v>10.002800000000001</v>
      </c>
      <c r="BW21">
        <v>9.7126000000000001</v>
      </c>
      <c r="BX21">
        <v>9.2483000000000004</v>
      </c>
      <c r="BY21">
        <v>8.6796000000000006</v>
      </c>
      <c r="BZ21">
        <v>8.8766999999999996</v>
      </c>
      <c r="CA21">
        <f t="shared" si="12"/>
        <v>9.3040000000000003</v>
      </c>
      <c r="CB21">
        <v>5.3304399999999976</v>
      </c>
      <c r="CC21">
        <v>12.648619999999998</v>
      </c>
      <c r="CD21">
        <v>0</v>
      </c>
      <c r="CE21">
        <v>5.6995399999999989</v>
      </c>
      <c r="CF21">
        <v>-0.38542000000000165</v>
      </c>
      <c r="CG21">
        <f t="shared" si="13"/>
        <v>2.472509999999998</v>
      </c>
      <c r="CH21">
        <f t="shared" si="14"/>
        <v>9.1740799999999982</v>
      </c>
      <c r="CI21">
        <v>97.081100000000006</v>
      </c>
      <c r="CJ21">
        <v>99.288700000000006</v>
      </c>
      <c r="CK21">
        <v>99.581800000000001</v>
      </c>
      <c r="CL21">
        <v>94.711299999999994</v>
      </c>
      <c r="CM21">
        <v>91.1785</v>
      </c>
      <c r="CN21">
        <f t="shared" si="15"/>
        <v>96.368279999999999</v>
      </c>
      <c r="CO21">
        <v>89.981899999999996</v>
      </c>
      <c r="CP21">
        <v>94.524600000000007</v>
      </c>
      <c r="CQ21">
        <v>97.0608</v>
      </c>
      <c r="CR21">
        <v>94.803100000000001</v>
      </c>
      <c r="CS21">
        <v>84.516199999999998</v>
      </c>
      <c r="CT21">
        <f t="shared" si="16"/>
        <v>92.177320000000009</v>
      </c>
      <c r="CU21">
        <v>66.509900000000002</v>
      </c>
      <c r="CV21">
        <v>65.724100000000007</v>
      </c>
      <c r="CW21">
        <v>65.924599999999998</v>
      </c>
      <c r="CX21">
        <v>63.2654</v>
      </c>
      <c r="CY21">
        <v>62.999600000000001</v>
      </c>
      <c r="CZ21">
        <f t="shared" si="17"/>
        <v>64.884719999999987</v>
      </c>
      <c r="DA21">
        <v>94.136200000000002</v>
      </c>
      <c r="DB21">
        <v>101.7817</v>
      </c>
      <c r="DC21">
        <v>107.3599</v>
      </c>
      <c r="DD21">
        <v>112.8908</v>
      </c>
      <c r="DE21">
        <v>113.0655</v>
      </c>
      <c r="DF21">
        <f t="shared" si="18"/>
        <v>105.84682000000001</v>
      </c>
      <c r="DG21">
        <v>96.214600000000004</v>
      </c>
      <c r="DH21">
        <v>89.87</v>
      </c>
      <c r="DI21">
        <v>92.573300000000003</v>
      </c>
      <c r="DJ21">
        <v>97.151499999999999</v>
      </c>
      <c r="DK21">
        <v>100.6313</v>
      </c>
      <c r="DL21">
        <f t="shared" si="19"/>
        <v>95.288140000000013</v>
      </c>
      <c r="DM21">
        <f t="shared" si="20"/>
        <v>31.483560000000011</v>
      </c>
      <c r="DN21">
        <f t="shared" si="21"/>
        <v>27.292600000000022</v>
      </c>
      <c r="DO21">
        <f t="shared" si="22"/>
        <v>0</v>
      </c>
      <c r="DP21">
        <f t="shared" si="23"/>
        <v>40.962100000000021</v>
      </c>
      <c r="DQ21">
        <f t="shared" si="24"/>
        <v>30.403420000000025</v>
      </c>
      <c r="DR21">
        <f t="shared" si="25"/>
        <v>30.943490000000018</v>
      </c>
      <c r="DS21">
        <f t="shared" si="26"/>
        <v>34.127350000000021</v>
      </c>
      <c r="DT21">
        <v>37.639499999999998</v>
      </c>
      <c r="DU21">
        <v>38.509500000000003</v>
      </c>
      <c r="DV21">
        <v>41.117400000000004</v>
      </c>
      <c r="DW21">
        <v>38.654200000000003</v>
      </c>
      <c r="DX21">
        <v>36.787300000000002</v>
      </c>
      <c r="DY21">
        <f t="shared" si="27"/>
        <v>38.541579999999996</v>
      </c>
      <c r="DZ21">
        <v>43.023899999999998</v>
      </c>
      <c r="EA21">
        <v>47.209800000000001</v>
      </c>
      <c r="EB21">
        <v>45.366799999999998</v>
      </c>
      <c r="EC21">
        <v>40.958799999999997</v>
      </c>
      <c r="ED21">
        <v>38.508099999999999</v>
      </c>
      <c r="EE21">
        <f t="shared" si="28"/>
        <v>43.013480000000001</v>
      </c>
      <c r="EF21">
        <v>25.048999999999999</v>
      </c>
      <c r="EG21">
        <v>24.8476</v>
      </c>
      <c r="EH21">
        <v>26.293099999999999</v>
      </c>
      <c r="EI21">
        <v>27.217099999999999</v>
      </c>
      <c r="EJ21">
        <v>27.960699999999999</v>
      </c>
      <c r="EK21">
        <f t="shared" si="29"/>
        <v>26.273500000000002</v>
      </c>
      <c r="EL21">
        <v>43.645699999999998</v>
      </c>
      <c r="EM21">
        <v>47.518000000000001</v>
      </c>
      <c r="EN21">
        <v>47.691299999999998</v>
      </c>
      <c r="EO21">
        <v>47.740299999999998</v>
      </c>
      <c r="EP21">
        <v>44.594200000000001</v>
      </c>
      <c r="EQ21">
        <f t="shared" si="30"/>
        <v>46.237900000000003</v>
      </c>
      <c r="ER21">
        <v>41.842500000000001</v>
      </c>
      <c r="ES21">
        <v>43.377699999999997</v>
      </c>
      <c r="ET21">
        <v>43.310899999999997</v>
      </c>
      <c r="EU21">
        <v>43.544699999999999</v>
      </c>
      <c r="EV21">
        <v>45.5974</v>
      </c>
      <c r="EW21">
        <f t="shared" si="31"/>
        <v>43.534640000000003</v>
      </c>
      <c r="EX21">
        <f t="shared" si="32"/>
        <v>12.268079999999994</v>
      </c>
      <c r="EY21">
        <f t="shared" si="33"/>
        <v>16.739979999999999</v>
      </c>
      <c r="EZ21">
        <f t="shared" si="34"/>
        <v>0</v>
      </c>
      <c r="FA21">
        <f t="shared" si="35"/>
        <v>19.964400000000001</v>
      </c>
      <c r="FB21">
        <f t="shared" si="36"/>
        <v>17.261140000000001</v>
      </c>
      <c r="FC21">
        <f t="shared" si="37"/>
        <v>14.764609999999998</v>
      </c>
      <c r="FD21">
        <f t="shared" si="38"/>
        <v>18.35219</v>
      </c>
    </row>
    <row r="22" spans="1:160" x14ac:dyDescent="0.55000000000000004">
      <c r="A22" s="16">
        <v>17</v>
      </c>
      <c r="B22" s="8">
        <v>34.035649999999997</v>
      </c>
      <c r="C22" s="8">
        <v>34.035649999999997</v>
      </c>
      <c r="D22" s="8">
        <v>3.2505099999999993</v>
      </c>
      <c r="E22" s="8">
        <v>6.86496</v>
      </c>
      <c r="F22" s="8">
        <v>4.0197700000000003</v>
      </c>
      <c r="G22" s="8">
        <v>43.824249999999999</v>
      </c>
      <c r="H22" s="8">
        <v>52.64329</v>
      </c>
      <c r="I22" s="8">
        <v>24.334820000000001</v>
      </c>
      <c r="J22" s="8">
        <v>31.587720000000001</v>
      </c>
      <c r="K22" s="8"/>
      <c r="M22">
        <v>8.6049000000000007</v>
      </c>
      <c r="N22">
        <v>7.7257999999999996</v>
      </c>
      <c r="O22">
        <v>5.7412999999999998</v>
      </c>
      <c r="P22">
        <v>6.0038999999999998</v>
      </c>
      <c r="Q22">
        <v>6.3150000000000004</v>
      </c>
      <c r="R22">
        <f t="shared" si="39"/>
        <v>6.8781799999999986</v>
      </c>
      <c r="S22">
        <v>37.549700000000001</v>
      </c>
      <c r="T22">
        <v>46.998800000000003</v>
      </c>
      <c r="U22">
        <v>45.2348</v>
      </c>
      <c r="V22">
        <v>38.131399999999999</v>
      </c>
      <c r="W22">
        <v>28.185099999999998</v>
      </c>
      <c r="X22">
        <f t="shared" si="40"/>
        <v>39.21996</v>
      </c>
      <c r="Y22">
        <v>6.6055999999999999</v>
      </c>
      <c r="Z22">
        <v>8.4855</v>
      </c>
      <c r="AA22">
        <v>8.7094000000000005</v>
      </c>
      <c r="AB22">
        <v>6.7016999999999998</v>
      </c>
      <c r="AC22">
        <v>7.3391999999999999</v>
      </c>
      <c r="AD22">
        <f t="shared" si="0"/>
        <v>7.5682799999999997</v>
      </c>
      <c r="AE22">
        <v>31.7681</v>
      </c>
      <c r="AF22">
        <v>40.889499999999998</v>
      </c>
      <c r="AG22">
        <v>52.107700000000001</v>
      </c>
      <c r="AH22">
        <v>52.616199999999999</v>
      </c>
      <c r="AI22">
        <v>42.558</v>
      </c>
      <c r="AJ22">
        <f t="shared" si="1"/>
        <v>43.987899999999996</v>
      </c>
      <c r="AK22">
        <v>16.679500000000001</v>
      </c>
      <c r="AL22">
        <v>16.5152</v>
      </c>
      <c r="AM22">
        <v>16.435400000000001</v>
      </c>
      <c r="AN22">
        <v>13.4627</v>
      </c>
      <c r="AO22">
        <v>10.7042</v>
      </c>
      <c r="AP22">
        <f t="shared" si="2"/>
        <v>14.759399999999999</v>
      </c>
      <c r="AQ22">
        <f t="shared" si="41"/>
        <v>-0.69010000000000105</v>
      </c>
      <c r="AR22">
        <f t="shared" si="42"/>
        <v>31.651679999999999</v>
      </c>
      <c r="AS22">
        <f t="shared" si="3"/>
        <v>0</v>
      </c>
      <c r="AT22">
        <f t="shared" si="4"/>
        <v>36.419619999999995</v>
      </c>
      <c r="AU22">
        <f t="shared" si="5"/>
        <v>7.1911199999999997</v>
      </c>
      <c r="AV22">
        <f t="shared" si="6"/>
        <v>3.2505099999999993</v>
      </c>
      <c r="AW22">
        <f t="shared" si="7"/>
        <v>34.035649999999997</v>
      </c>
      <c r="AX22">
        <v>9.6935000000000002</v>
      </c>
      <c r="AY22">
        <v>9.0008999999999997</v>
      </c>
      <c r="AZ22">
        <v>7.3352000000000004</v>
      </c>
      <c r="BA22">
        <v>6.4161999999999999</v>
      </c>
      <c r="BB22">
        <v>7.8487999999999998</v>
      </c>
      <c r="BC22">
        <f t="shared" si="8"/>
        <v>8.0589200000000005</v>
      </c>
      <c r="BD22">
        <v>10.051600000000001</v>
      </c>
      <c r="BE22">
        <v>10.698399999999999</v>
      </c>
      <c r="BF22">
        <v>11.1175</v>
      </c>
      <c r="BG22">
        <v>9.6456</v>
      </c>
      <c r="BH22">
        <v>8.8927999999999994</v>
      </c>
      <c r="BI22">
        <f t="shared" si="9"/>
        <v>10.08118</v>
      </c>
      <c r="BJ22">
        <v>5.7767999999999997</v>
      </c>
      <c r="BK22">
        <v>4.2832999999999997</v>
      </c>
      <c r="BL22">
        <v>3.4565999999999999</v>
      </c>
      <c r="BM22">
        <v>3.4964</v>
      </c>
      <c r="BN22">
        <v>5.2159000000000004</v>
      </c>
      <c r="BO22">
        <f t="shared" si="10"/>
        <v>4.4458000000000002</v>
      </c>
      <c r="BP22">
        <v>9.8571000000000009</v>
      </c>
      <c r="BQ22">
        <v>11.7447</v>
      </c>
      <c r="BR22">
        <v>15.242000000000001</v>
      </c>
      <c r="BS22">
        <v>15.1607</v>
      </c>
      <c r="BT22">
        <v>10.6972</v>
      </c>
      <c r="BU22">
        <f t="shared" si="11"/>
        <v>12.54034</v>
      </c>
      <c r="BV22">
        <v>6.6948999999999996</v>
      </c>
      <c r="BW22">
        <v>8.3699999999999992</v>
      </c>
      <c r="BX22">
        <v>8.8143999999999991</v>
      </c>
      <c r="BY22">
        <v>10.338200000000001</v>
      </c>
      <c r="BZ22">
        <v>10.143599999999999</v>
      </c>
      <c r="CA22">
        <f t="shared" si="12"/>
        <v>8.8722200000000004</v>
      </c>
      <c r="CB22">
        <v>3.6131200000000003</v>
      </c>
      <c r="CC22">
        <v>5.6353799999999996</v>
      </c>
      <c r="CD22">
        <v>0</v>
      </c>
      <c r="CE22">
        <v>8.0945400000000003</v>
      </c>
      <c r="CF22">
        <v>4.4264200000000002</v>
      </c>
      <c r="CG22">
        <f t="shared" si="13"/>
        <v>4.0197700000000003</v>
      </c>
      <c r="CH22">
        <f t="shared" si="14"/>
        <v>6.86496</v>
      </c>
      <c r="CI22">
        <v>110.38549999999999</v>
      </c>
      <c r="CJ22">
        <v>120.6549</v>
      </c>
      <c r="CK22">
        <v>130.00700000000001</v>
      </c>
      <c r="CL22">
        <v>133.08959999999999</v>
      </c>
      <c r="CM22">
        <v>128.05199999999999</v>
      </c>
      <c r="CN22">
        <f t="shared" si="15"/>
        <v>124.4378</v>
      </c>
      <c r="CO22">
        <v>112.57769999999999</v>
      </c>
      <c r="CP22">
        <v>117.85129999999999</v>
      </c>
      <c r="CQ22">
        <v>116.7192</v>
      </c>
      <c r="CR22">
        <v>109.1357</v>
      </c>
      <c r="CS22">
        <v>103.8867</v>
      </c>
      <c r="CT22">
        <f t="shared" si="16"/>
        <v>112.03411999999999</v>
      </c>
      <c r="CU22">
        <v>63.677399999999999</v>
      </c>
      <c r="CV22">
        <v>62.977200000000003</v>
      </c>
      <c r="CW22">
        <v>62.575800000000001</v>
      </c>
      <c r="CX22">
        <v>62.117600000000003</v>
      </c>
      <c r="CY22">
        <v>63.919800000000002</v>
      </c>
      <c r="CZ22">
        <f t="shared" si="17"/>
        <v>63.053560000000004</v>
      </c>
      <c r="DA22">
        <v>92.584999999999994</v>
      </c>
      <c r="DB22">
        <v>100.7611</v>
      </c>
      <c r="DC22">
        <v>106.19929999999999</v>
      </c>
      <c r="DD22">
        <v>103.71510000000001</v>
      </c>
      <c r="DE22">
        <v>105.34699999999999</v>
      </c>
      <c r="DF22">
        <f t="shared" si="18"/>
        <v>101.72149999999999</v>
      </c>
      <c r="DG22">
        <v>106.25490000000001</v>
      </c>
      <c r="DH22">
        <v>106.0852</v>
      </c>
      <c r="DI22">
        <v>108.05710000000001</v>
      </c>
      <c r="DJ22">
        <v>110.0018</v>
      </c>
      <c r="DK22">
        <v>104.3805</v>
      </c>
      <c r="DL22">
        <f t="shared" si="19"/>
        <v>106.9559</v>
      </c>
      <c r="DM22">
        <f t="shared" si="20"/>
        <v>61.384239999999991</v>
      </c>
      <c r="DN22">
        <f t="shared" si="21"/>
        <v>48.980559999999983</v>
      </c>
      <c r="DO22">
        <f t="shared" si="22"/>
        <v>0</v>
      </c>
      <c r="DP22">
        <f t="shared" si="23"/>
        <v>38.667939999999987</v>
      </c>
      <c r="DQ22">
        <f t="shared" si="24"/>
        <v>43.902339999999995</v>
      </c>
      <c r="DR22">
        <f t="shared" si="25"/>
        <v>52.643289999999993</v>
      </c>
      <c r="DS22">
        <f t="shared" si="26"/>
        <v>43.824249999999985</v>
      </c>
      <c r="DT22">
        <v>79.541600000000003</v>
      </c>
      <c r="DU22">
        <v>78.748999999999995</v>
      </c>
      <c r="DV22">
        <v>83.685500000000005</v>
      </c>
      <c r="DW22">
        <v>87.990200000000002</v>
      </c>
      <c r="DX22">
        <v>86.528599999999997</v>
      </c>
      <c r="DY22">
        <f t="shared" si="27"/>
        <v>83.29898</v>
      </c>
      <c r="DZ22">
        <v>74.082300000000004</v>
      </c>
      <c r="EA22">
        <v>71.505200000000002</v>
      </c>
      <c r="EB22">
        <v>72.810199999999995</v>
      </c>
      <c r="EC22">
        <v>70.645600000000002</v>
      </c>
      <c r="ED22">
        <v>63.102699999999999</v>
      </c>
      <c r="EE22">
        <f t="shared" si="28"/>
        <v>70.429199999999994</v>
      </c>
      <c r="EF22">
        <v>38.418900000000001</v>
      </c>
      <c r="EG22">
        <v>38.242600000000003</v>
      </c>
      <c r="EH22">
        <v>39.913699999999999</v>
      </c>
      <c r="EI22">
        <v>39.546700000000001</v>
      </c>
      <c r="EJ22">
        <v>39.003700000000002</v>
      </c>
      <c r="EK22">
        <f t="shared" si="29"/>
        <v>39.025120000000001</v>
      </c>
      <c r="EL22">
        <v>46.4099</v>
      </c>
      <c r="EM22">
        <v>52.173999999999999</v>
      </c>
      <c r="EN22">
        <v>54.744599999999998</v>
      </c>
      <c r="EO22">
        <v>61.116300000000003</v>
      </c>
      <c r="EP22">
        <v>67.008600000000001</v>
      </c>
      <c r="EQ22">
        <f t="shared" si="30"/>
        <v>56.290679999999995</v>
      </c>
      <c r="ER22">
        <v>62.262300000000003</v>
      </c>
      <c r="ES22">
        <v>56.581699999999998</v>
      </c>
      <c r="ET22">
        <v>57.018300000000004</v>
      </c>
      <c r="EU22">
        <v>56.984999999999999</v>
      </c>
      <c r="EV22">
        <v>56.786200000000001</v>
      </c>
      <c r="EW22">
        <f t="shared" si="31"/>
        <v>57.926700000000004</v>
      </c>
      <c r="EX22">
        <f t="shared" si="32"/>
        <v>44.273859999999999</v>
      </c>
      <c r="EY22">
        <f t="shared" si="33"/>
        <v>31.404079999999993</v>
      </c>
      <c r="EZ22">
        <f t="shared" si="34"/>
        <v>0</v>
      </c>
      <c r="FA22">
        <f t="shared" si="35"/>
        <v>17.265559999999994</v>
      </c>
      <c r="FB22">
        <f t="shared" si="36"/>
        <v>18.901580000000003</v>
      </c>
      <c r="FC22">
        <f t="shared" si="37"/>
        <v>31.587720000000001</v>
      </c>
      <c r="FD22">
        <f t="shared" si="38"/>
        <v>24.334819999999993</v>
      </c>
    </row>
    <row r="23" spans="1:160" x14ac:dyDescent="0.55000000000000004">
      <c r="A23" s="16">
        <v>18</v>
      </c>
      <c r="B23" s="8">
        <v>54.803759999999997</v>
      </c>
      <c r="C23" s="8">
        <v>54.803759999999997</v>
      </c>
      <c r="D23" s="8">
        <v>1.9893200000000002</v>
      </c>
      <c r="E23" s="8">
        <v>3.582719</v>
      </c>
      <c r="F23" s="8">
        <v>5.2111160000000005</v>
      </c>
      <c r="G23" s="8">
        <v>70.950699999999998</v>
      </c>
      <c r="H23" s="8">
        <v>54.004199999999997</v>
      </c>
      <c r="I23" s="8">
        <v>21.268650000000001</v>
      </c>
      <c r="J23" s="8">
        <v>35.686039999999998</v>
      </c>
      <c r="K23" s="8"/>
      <c r="M23">
        <v>3.4369999999999998</v>
      </c>
      <c r="N23">
        <v>3.8216999999999999</v>
      </c>
      <c r="O23">
        <v>3.9523000000000001</v>
      </c>
      <c r="P23">
        <v>4.6250999999999998</v>
      </c>
      <c r="Q23">
        <v>5.9321999999999999</v>
      </c>
      <c r="R23">
        <f t="shared" si="39"/>
        <v>4.3536599999999996</v>
      </c>
      <c r="S23">
        <v>54.050199999999997</v>
      </c>
      <c r="T23">
        <v>77.856200000000001</v>
      </c>
      <c r="U23">
        <v>81.001599999999996</v>
      </c>
      <c r="V23">
        <v>65.255499999999998</v>
      </c>
      <c r="W23">
        <v>46.014299999999999</v>
      </c>
      <c r="X23">
        <f t="shared" si="40"/>
        <v>64.835560000000001</v>
      </c>
      <c r="Y23">
        <v>5.9160000000000004</v>
      </c>
      <c r="Z23">
        <v>4.5571000000000002</v>
      </c>
      <c r="AA23">
        <v>3.8488000000000002</v>
      </c>
      <c r="AB23">
        <v>4.3731999999999998</v>
      </c>
      <c r="AC23">
        <v>4.5206</v>
      </c>
      <c r="AD23">
        <f t="shared" si="0"/>
        <v>4.6431399999999998</v>
      </c>
      <c r="AE23">
        <v>52.256500000000003</v>
      </c>
      <c r="AF23">
        <v>59.006900000000002</v>
      </c>
      <c r="AG23">
        <v>60.528700000000001</v>
      </c>
      <c r="AH23">
        <v>54.926299999999998</v>
      </c>
      <c r="AI23">
        <v>43.572800000000001</v>
      </c>
      <c r="AJ23">
        <f t="shared" si="1"/>
        <v>54.058239999999998</v>
      </c>
      <c r="AK23">
        <v>8.8437999999999999</v>
      </c>
      <c r="AL23">
        <v>8.5550999999999995</v>
      </c>
      <c r="AM23">
        <v>8.7100000000000009</v>
      </c>
      <c r="AN23">
        <v>8.9865999999999993</v>
      </c>
      <c r="AO23">
        <v>9.4608000000000008</v>
      </c>
      <c r="AP23">
        <f t="shared" si="2"/>
        <v>8.9112600000000004</v>
      </c>
      <c r="AQ23">
        <f t="shared" si="41"/>
        <v>-0.28948000000000018</v>
      </c>
      <c r="AR23">
        <f t="shared" si="42"/>
        <v>60.192419999999998</v>
      </c>
      <c r="AS23">
        <f t="shared" si="3"/>
        <v>0</v>
      </c>
      <c r="AT23">
        <f t="shared" si="4"/>
        <v>49.415099999999995</v>
      </c>
      <c r="AU23">
        <f t="shared" si="5"/>
        <v>4.2681200000000006</v>
      </c>
      <c r="AV23">
        <f t="shared" si="6"/>
        <v>1.9893200000000002</v>
      </c>
      <c r="AW23">
        <f t="shared" si="7"/>
        <v>54.803759999999997</v>
      </c>
      <c r="AX23">
        <v>10.14902</v>
      </c>
      <c r="AY23">
        <v>11.275270000000001</v>
      </c>
      <c r="AZ23">
        <v>10.34225</v>
      </c>
      <c r="BA23">
        <v>10.17986</v>
      </c>
      <c r="BB23">
        <v>11.66883</v>
      </c>
      <c r="BC23">
        <f t="shared" si="8"/>
        <v>10.723046</v>
      </c>
      <c r="BD23">
        <v>8.5860900000000004</v>
      </c>
      <c r="BE23">
        <v>10.532819999999999</v>
      </c>
      <c r="BF23">
        <v>10.25577</v>
      </c>
      <c r="BG23">
        <v>7.7198700000000002</v>
      </c>
      <c r="BH23">
        <v>6.9159199999999998</v>
      </c>
      <c r="BI23">
        <f t="shared" si="9"/>
        <v>8.8020940000000003</v>
      </c>
      <c r="BJ23">
        <v>5.2274200000000004</v>
      </c>
      <c r="BK23">
        <v>5.3567600000000004</v>
      </c>
      <c r="BL23">
        <v>5.3645199999999997</v>
      </c>
      <c r="BM23">
        <v>5.5768800000000001</v>
      </c>
      <c r="BN23">
        <v>4.9059799999999996</v>
      </c>
      <c r="BO23">
        <f t="shared" si="10"/>
        <v>5.2863119999999997</v>
      </c>
      <c r="BP23">
        <v>8.0016800000000003</v>
      </c>
      <c r="BQ23">
        <v>8.3752399999999998</v>
      </c>
      <c r="BR23">
        <v>10.09562</v>
      </c>
      <c r="BS23">
        <v>10.14772</v>
      </c>
      <c r="BT23">
        <v>8.0595800000000004</v>
      </c>
      <c r="BU23">
        <f t="shared" si="11"/>
        <v>8.935967999999999</v>
      </c>
      <c r="BV23">
        <v>8.7075999999999993</v>
      </c>
      <c r="BW23">
        <v>9.90137</v>
      </c>
      <c r="BX23">
        <v>9.7235200000000006</v>
      </c>
      <c r="BY23">
        <v>11.29435</v>
      </c>
      <c r="BZ23">
        <v>11.73221</v>
      </c>
      <c r="CA23">
        <f t="shared" si="12"/>
        <v>10.27181</v>
      </c>
      <c r="CB23">
        <v>5.4367340000000004</v>
      </c>
      <c r="CC23">
        <v>3.5157820000000006</v>
      </c>
      <c r="CD23">
        <v>0</v>
      </c>
      <c r="CE23">
        <v>3.6496559999999993</v>
      </c>
      <c r="CF23">
        <v>4.9854980000000007</v>
      </c>
      <c r="CG23">
        <f t="shared" si="13"/>
        <v>5.2111160000000005</v>
      </c>
      <c r="CH23">
        <f t="shared" si="14"/>
        <v>3.582719</v>
      </c>
      <c r="CI23">
        <v>87.840999999999994</v>
      </c>
      <c r="CJ23">
        <v>85.403000000000006</v>
      </c>
      <c r="CK23">
        <v>87.518000000000001</v>
      </c>
      <c r="CL23">
        <v>96.772000000000006</v>
      </c>
      <c r="CM23">
        <v>96.012</v>
      </c>
      <c r="CN23">
        <f t="shared" si="15"/>
        <v>90.709199999999996</v>
      </c>
      <c r="CO23">
        <v>101.596</v>
      </c>
      <c r="CP23">
        <v>116.907</v>
      </c>
      <c r="CQ23">
        <v>130.667</v>
      </c>
      <c r="CR23">
        <v>122.961</v>
      </c>
      <c r="CS23">
        <v>106.07899999999999</v>
      </c>
      <c r="CT23">
        <f t="shared" si="16"/>
        <v>115.64199999999998</v>
      </c>
      <c r="CU23">
        <v>57.542999999999999</v>
      </c>
      <c r="CV23">
        <v>58.295999999999999</v>
      </c>
      <c r="CW23">
        <v>64.388000000000005</v>
      </c>
      <c r="CX23">
        <v>61.716999999999999</v>
      </c>
      <c r="CY23">
        <v>56.680999999999997</v>
      </c>
      <c r="CZ23">
        <f t="shared" si="17"/>
        <v>59.725000000000001</v>
      </c>
      <c r="DA23">
        <v>143.887</v>
      </c>
      <c r="DB23">
        <v>154.40700000000001</v>
      </c>
      <c r="DC23">
        <v>152.71700000000001</v>
      </c>
      <c r="DD23">
        <v>142.816</v>
      </c>
      <c r="DE23">
        <v>134.72</v>
      </c>
      <c r="DF23">
        <f t="shared" si="18"/>
        <v>145.70940000000002</v>
      </c>
      <c r="DG23">
        <v>132.32599999999999</v>
      </c>
      <c r="DH23">
        <v>134.4</v>
      </c>
      <c r="DI23">
        <v>134.97</v>
      </c>
      <c r="DJ23">
        <v>138.50399999999999</v>
      </c>
      <c r="DK23">
        <v>143.54599999999999</v>
      </c>
      <c r="DL23">
        <f t="shared" si="19"/>
        <v>136.74920000000003</v>
      </c>
      <c r="DM23">
        <f t="shared" si="20"/>
        <v>30.984199999999994</v>
      </c>
      <c r="DN23">
        <f t="shared" si="21"/>
        <v>55.91699999999998</v>
      </c>
      <c r="DO23">
        <f t="shared" si="22"/>
        <v>0</v>
      </c>
      <c r="DP23">
        <f t="shared" si="23"/>
        <v>85.984400000000022</v>
      </c>
      <c r="DQ23">
        <f t="shared" si="24"/>
        <v>77.024200000000036</v>
      </c>
      <c r="DR23">
        <f t="shared" si="25"/>
        <v>54.004200000000012</v>
      </c>
      <c r="DS23">
        <f t="shared" si="26"/>
        <v>70.950699999999998</v>
      </c>
      <c r="DT23">
        <v>77.084400000000002</v>
      </c>
      <c r="DU23">
        <v>77.682000000000002</v>
      </c>
      <c r="DV23">
        <v>74.071600000000004</v>
      </c>
      <c r="DW23">
        <v>74.731200000000001</v>
      </c>
      <c r="DX23">
        <v>71.883700000000005</v>
      </c>
      <c r="DY23">
        <f t="shared" si="27"/>
        <v>75.090580000000003</v>
      </c>
      <c r="DZ23">
        <v>65.877399999999994</v>
      </c>
      <c r="EA23">
        <v>69.439800000000005</v>
      </c>
      <c r="EB23">
        <v>74.041799999999995</v>
      </c>
      <c r="EC23">
        <v>71.2346</v>
      </c>
      <c r="ED23">
        <v>61.581800000000001</v>
      </c>
      <c r="EE23">
        <f t="shared" si="28"/>
        <v>68.435079999999999</v>
      </c>
      <c r="EF23">
        <v>41.463099999999997</v>
      </c>
      <c r="EG23">
        <v>40.161099999999998</v>
      </c>
      <c r="EH23">
        <v>39.613</v>
      </c>
      <c r="EI23">
        <v>38.221200000000003</v>
      </c>
      <c r="EJ23">
        <v>39.652500000000003</v>
      </c>
      <c r="EK23">
        <f t="shared" si="29"/>
        <v>39.822180000000003</v>
      </c>
      <c r="EL23">
        <v>49.269599999999997</v>
      </c>
      <c r="EM23">
        <v>51.285299999999999</v>
      </c>
      <c r="EN23">
        <v>53.83</v>
      </c>
      <c r="EO23">
        <v>56.361600000000003</v>
      </c>
      <c r="EP23">
        <v>57.986400000000003</v>
      </c>
      <c r="EQ23">
        <f t="shared" si="30"/>
        <v>53.746580000000009</v>
      </c>
      <c r="ER23">
        <v>74.639700000000005</v>
      </c>
      <c r="ES23">
        <v>79.889499999999998</v>
      </c>
      <c r="ET23">
        <v>81.035300000000007</v>
      </c>
      <c r="EU23">
        <v>75.508499999999998</v>
      </c>
      <c r="EV23">
        <v>68.556299999999993</v>
      </c>
      <c r="EW23">
        <f t="shared" si="31"/>
        <v>75.925859999999986</v>
      </c>
      <c r="EX23">
        <f t="shared" si="32"/>
        <v>35.2684</v>
      </c>
      <c r="EY23">
        <f t="shared" si="33"/>
        <v>28.612899999999996</v>
      </c>
      <c r="EZ23">
        <f t="shared" si="34"/>
        <v>0</v>
      </c>
      <c r="FA23">
        <f t="shared" si="35"/>
        <v>13.924400000000006</v>
      </c>
      <c r="FB23">
        <f t="shared" si="36"/>
        <v>36.103679999999983</v>
      </c>
      <c r="FC23">
        <f t="shared" si="37"/>
        <v>35.686039999999991</v>
      </c>
      <c r="FD23">
        <f t="shared" si="38"/>
        <v>21.268650000000001</v>
      </c>
    </row>
    <row r="24" spans="1:160" x14ac:dyDescent="0.55000000000000004">
      <c r="A24" s="16">
        <v>19</v>
      </c>
      <c r="B24" s="8">
        <v>44.79083</v>
      </c>
      <c r="C24" s="8">
        <v>44.79083</v>
      </c>
      <c r="D24" s="8">
        <v>3.9754800000000006</v>
      </c>
      <c r="E24" s="8">
        <v>4.3609779999999994</v>
      </c>
      <c r="F24" s="8">
        <v>3.3559930000000002</v>
      </c>
      <c r="G24" s="8">
        <v>66.615250000000003</v>
      </c>
      <c r="H24" s="8">
        <v>60.278419999999997</v>
      </c>
      <c r="I24" s="8">
        <v>38.483359999999998</v>
      </c>
      <c r="J24" s="8">
        <v>29.2758</v>
      </c>
      <c r="K24" s="8"/>
      <c r="M24">
        <v>13.6676</v>
      </c>
      <c r="N24">
        <v>12.969099999999999</v>
      </c>
      <c r="O24">
        <v>12.608499999999999</v>
      </c>
      <c r="P24">
        <v>13.5693</v>
      </c>
      <c r="Q24">
        <v>14.744899999999999</v>
      </c>
      <c r="R24">
        <f t="shared" si="39"/>
        <v>13.51188</v>
      </c>
      <c r="S24">
        <v>54.484999999999999</v>
      </c>
      <c r="T24">
        <v>61.154299999999999</v>
      </c>
      <c r="U24">
        <v>57.991799999999998</v>
      </c>
      <c r="V24">
        <v>51.770299999999999</v>
      </c>
      <c r="W24">
        <v>40.457900000000002</v>
      </c>
      <c r="X24">
        <f t="shared" si="40"/>
        <v>53.171860000000002</v>
      </c>
      <c r="Y24">
        <v>5.9508000000000001</v>
      </c>
      <c r="Z24">
        <v>6.1246999999999998</v>
      </c>
      <c r="AA24">
        <v>6.3335999999999997</v>
      </c>
      <c r="AB24">
        <v>6.8223000000000003</v>
      </c>
      <c r="AC24">
        <v>6.8720999999999997</v>
      </c>
      <c r="AD24">
        <f t="shared" si="0"/>
        <v>6.4206999999999992</v>
      </c>
      <c r="AE24">
        <v>42.543700000000001</v>
      </c>
      <c r="AF24">
        <v>52.238599999999998</v>
      </c>
      <c r="AG24">
        <v>57.242400000000004</v>
      </c>
      <c r="AH24">
        <v>52.822499999999998</v>
      </c>
      <c r="AI24">
        <v>41.408799999999999</v>
      </c>
      <c r="AJ24">
        <f t="shared" si="1"/>
        <v>49.251199999999997</v>
      </c>
      <c r="AK24">
        <v>8.5037000000000003</v>
      </c>
      <c r="AL24">
        <v>8.01</v>
      </c>
      <c r="AM24">
        <v>6.9196999999999997</v>
      </c>
      <c r="AN24">
        <v>5.7419000000000002</v>
      </c>
      <c r="AO24">
        <v>7.2271000000000001</v>
      </c>
      <c r="AP24">
        <f t="shared" si="2"/>
        <v>7.2804799999999998</v>
      </c>
      <c r="AQ24">
        <f t="shared" si="41"/>
        <v>7.0911800000000005</v>
      </c>
      <c r="AR24">
        <f t="shared" si="42"/>
        <v>46.751160000000006</v>
      </c>
      <c r="AS24">
        <f t="shared" si="3"/>
        <v>0</v>
      </c>
      <c r="AT24">
        <f t="shared" si="4"/>
        <v>42.830500000000001</v>
      </c>
      <c r="AU24">
        <f t="shared" si="5"/>
        <v>0.85978000000000065</v>
      </c>
      <c r="AV24">
        <f t="shared" si="6"/>
        <v>3.9754800000000006</v>
      </c>
      <c r="AW24">
        <f t="shared" si="7"/>
        <v>44.79083</v>
      </c>
      <c r="AX24">
        <v>9.0015499999999999</v>
      </c>
      <c r="AY24">
        <v>7.6968199999999998</v>
      </c>
      <c r="AZ24">
        <v>7.3081300000000002</v>
      </c>
      <c r="BA24">
        <v>6.0889499999999996</v>
      </c>
      <c r="BB24">
        <v>4.8662400000000003</v>
      </c>
      <c r="BC24">
        <f t="shared" si="8"/>
        <v>6.9923380000000011</v>
      </c>
      <c r="BD24">
        <v>5.2517699999999996</v>
      </c>
      <c r="BE24">
        <v>5.2320799999999998</v>
      </c>
      <c r="BF24">
        <v>6.6917400000000002</v>
      </c>
      <c r="BG24">
        <v>6.6676799999999998</v>
      </c>
      <c r="BH24">
        <v>5.9275900000000004</v>
      </c>
      <c r="BI24">
        <f t="shared" si="9"/>
        <v>5.9541719999999998</v>
      </c>
      <c r="BJ24">
        <v>3.2199499999999999</v>
      </c>
      <c r="BK24">
        <v>2.4294199999999999</v>
      </c>
      <c r="BL24">
        <v>2.8394499999999998</v>
      </c>
      <c r="BM24">
        <v>4.0310800000000002</v>
      </c>
      <c r="BN24">
        <v>3.9603899999999999</v>
      </c>
      <c r="BO24">
        <f t="shared" si="10"/>
        <v>3.2960579999999999</v>
      </c>
      <c r="BP24">
        <v>9.1493300000000009</v>
      </c>
      <c r="BQ24">
        <v>10.34239</v>
      </c>
      <c r="BR24">
        <v>10.50929</v>
      </c>
      <c r="BS24">
        <v>9.0480599999999995</v>
      </c>
      <c r="BT24">
        <v>7.7504299999999997</v>
      </c>
      <c r="BU24">
        <f t="shared" si="11"/>
        <v>9.3598999999999997</v>
      </c>
      <c r="BV24">
        <v>5.6692200000000001</v>
      </c>
      <c r="BW24">
        <v>7.2602799999999998</v>
      </c>
      <c r="BX24">
        <v>6.4606899999999996</v>
      </c>
      <c r="BY24">
        <v>5.5633999999999997</v>
      </c>
      <c r="BZ24">
        <v>6.6052299999999997</v>
      </c>
      <c r="CA24">
        <f t="shared" si="12"/>
        <v>6.3117639999999993</v>
      </c>
      <c r="CB24">
        <v>3.6962800000000011</v>
      </c>
      <c r="CC24">
        <v>2.6581139999999999</v>
      </c>
      <c r="CD24">
        <v>0</v>
      </c>
      <c r="CE24">
        <v>6.0638419999999993</v>
      </c>
      <c r="CF24">
        <v>3.0157059999999993</v>
      </c>
      <c r="CG24">
        <f t="shared" si="13"/>
        <v>3.3559930000000002</v>
      </c>
      <c r="CH24">
        <f t="shared" si="14"/>
        <v>4.3609779999999994</v>
      </c>
      <c r="CI24">
        <v>134.77209999999999</v>
      </c>
      <c r="CJ24">
        <v>128.09809999999999</v>
      </c>
      <c r="CK24">
        <v>125.86239999999999</v>
      </c>
      <c r="CL24">
        <v>124.7677</v>
      </c>
      <c r="CM24">
        <v>119.6292</v>
      </c>
      <c r="CN24">
        <f t="shared" si="15"/>
        <v>126.62589999999997</v>
      </c>
      <c r="CO24">
        <v>132.43860000000001</v>
      </c>
      <c r="CP24">
        <v>136.24469999999999</v>
      </c>
      <c r="CQ24">
        <v>137.38820000000001</v>
      </c>
      <c r="CR24">
        <v>134.12780000000001</v>
      </c>
      <c r="CS24">
        <v>132.066</v>
      </c>
      <c r="CT24">
        <f t="shared" si="16"/>
        <v>134.45305999999999</v>
      </c>
      <c r="CU24">
        <v>65.497399999999999</v>
      </c>
      <c r="CV24">
        <v>62.904000000000003</v>
      </c>
      <c r="CW24">
        <v>62.466500000000003</v>
      </c>
      <c r="CX24">
        <v>64.984099999999998</v>
      </c>
      <c r="CY24">
        <v>66.623699999999999</v>
      </c>
      <c r="CZ24">
        <f t="shared" si="17"/>
        <v>64.495139999999992</v>
      </c>
      <c r="DA24">
        <v>131.98599999999999</v>
      </c>
      <c r="DB24">
        <v>130.32419999999999</v>
      </c>
      <c r="DC24">
        <v>125.90389999999999</v>
      </c>
      <c r="DD24">
        <v>123.0808</v>
      </c>
      <c r="DE24">
        <v>127.5437</v>
      </c>
      <c r="DF24">
        <f t="shared" si="18"/>
        <v>127.76772000000001</v>
      </c>
      <c r="DG24">
        <v>112.146</v>
      </c>
      <c r="DH24">
        <v>113.5346</v>
      </c>
      <c r="DI24">
        <v>121.9543</v>
      </c>
      <c r="DJ24">
        <v>133.8021</v>
      </c>
      <c r="DK24">
        <v>133.16909999999999</v>
      </c>
      <c r="DL24">
        <f t="shared" si="19"/>
        <v>122.92121999999999</v>
      </c>
      <c r="DM24">
        <f t="shared" si="20"/>
        <v>62.130759999999981</v>
      </c>
      <c r="DN24">
        <f t="shared" si="21"/>
        <v>69.957920000000001</v>
      </c>
      <c r="DO24">
        <f t="shared" si="22"/>
        <v>0</v>
      </c>
      <c r="DP24">
        <f t="shared" si="23"/>
        <v>63.272580000000019</v>
      </c>
      <c r="DQ24">
        <f t="shared" si="24"/>
        <v>58.426079999999999</v>
      </c>
      <c r="DR24">
        <f t="shared" si="25"/>
        <v>60.27841999999999</v>
      </c>
      <c r="DS24">
        <f t="shared" si="26"/>
        <v>66.615250000000003</v>
      </c>
      <c r="DT24">
        <v>69.127200000000002</v>
      </c>
      <c r="DU24">
        <v>75.415499999999994</v>
      </c>
      <c r="DV24">
        <v>79.386799999999994</v>
      </c>
      <c r="DW24">
        <v>79.475399999999993</v>
      </c>
      <c r="DX24">
        <v>79.0535</v>
      </c>
      <c r="DY24">
        <f t="shared" si="27"/>
        <v>76.491680000000002</v>
      </c>
      <c r="DZ24">
        <v>81.952200000000005</v>
      </c>
      <c r="EA24">
        <v>84.111099999999993</v>
      </c>
      <c r="EB24">
        <v>87.389099999999999</v>
      </c>
      <c r="EC24">
        <v>88.609899999999996</v>
      </c>
      <c r="ED24">
        <v>87.268900000000002</v>
      </c>
      <c r="EE24">
        <f t="shared" si="28"/>
        <v>85.866239999999991</v>
      </c>
      <c r="EF24">
        <v>44.325499999999998</v>
      </c>
      <c r="EG24">
        <v>42.887700000000002</v>
      </c>
      <c r="EH24">
        <v>40.4343</v>
      </c>
      <c r="EI24">
        <v>42.104500000000002</v>
      </c>
      <c r="EJ24">
        <v>46.466099999999997</v>
      </c>
      <c r="EK24">
        <f t="shared" si="29"/>
        <v>43.24362</v>
      </c>
      <c r="EL24">
        <v>72.349199999999996</v>
      </c>
      <c r="EM24">
        <v>76.292100000000005</v>
      </c>
      <c r="EN24">
        <v>77.386399999999995</v>
      </c>
      <c r="EO24">
        <v>80.206000000000003</v>
      </c>
      <c r="EP24">
        <v>81.704899999999995</v>
      </c>
      <c r="EQ24">
        <f t="shared" si="30"/>
        <v>77.587720000000004</v>
      </c>
      <c r="ER24">
        <v>65.749399999999994</v>
      </c>
      <c r="ES24">
        <v>71.648300000000006</v>
      </c>
      <c r="ET24">
        <v>72.298900000000003</v>
      </c>
      <c r="EU24">
        <v>68.682400000000001</v>
      </c>
      <c r="EV24">
        <v>64.356800000000007</v>
      </c>
      <c r="EW24">
        <f t="shared" si="31"/>
        <v>68.547160000000005</v>
      </c>
      <c r="EX24">
        <f t="shared" si="32"/>
        <v>33.248060000000002</v>
      </c>
      <c r="EY24">
        <f t="shared" si="33"/>
        <v>42.622619999999991</v>
      </c>
      <c r="EZ24">
        <f t="shared" si="34"/>
        <v>0</v>
      </c>
      <c r="FA24">
        <f t="shared" si="35"/>
        <v>34.344100000000005</v>
      </c>
      <c r="FB24">
        <f t="shared" si="36"/>
        <v>25.303540000000005</v>
      </c>
      <c r="FC24">
        <f t="shared" si="37"/>
        <v>29.275800000000004</v>
      </c>
      <c r="FD24">
        <f t="shared" si="38"/>
        <v>38.483359999999998</v>
      </c>
    </row>
    <row r="25" spans="1:160" x14ac:dyDescent="0.55000000000000004">
      <c r="A25" s="16">
        <v>20</v>
      </c>
      <c r="B25" s="8">
        <v>42.938789999999997</v>
      </c>
      <c r="C25" s="8">
        <v>42.938789999999997</v>
      </c>
      <c r="D25" s="8">
        <v>3.6846399999999999</v>
      </c>
      <c r="E25" s="8">
        <v>12.80467</v>
      </c>
      <c r="F25" s="8">
        <v>1.3881300000000003</v>
      </c>
      <c r="G25" s="8">
        <v>55.84778</v>
      </c>
      <c r="H25" s="8">
        <v>47.158990000000003</v>
      </c>
      <c r="I25" s="8">
        <v>15.55828</v>
      </c>
      <c r="J25" s="8">
        <v>18.477789999999999</v>
      </c>
      <c r="K25" s="8"/>
      <c r="M25">
        <v>11.3596</v>
      </c>
      <c r="N25">
        <v>11.0764</v>
      </c>
      <c r="O25">
        <v>13.049899999999999</v>
      </c>
      <c r="P25">
        <v>13.4223</v>
      </c>
      <c r="Q25">
        <v>14.5137</v>
      </c>
      <c r="R25">
        <f t="shared" si="39"/>
        <v>12.684380000000001</v>
      </c>
      <c r="S25">
        <v>40.684199999999997</v>
      </c>
      <c r="T25">
        <v>44.697600000000001</v>
      </c>
      <c r="U25">
        <v>45.518599999999999</v>
      </c>
      <c r="V25">
        <v>41.568800000000003</v>
      </c>
      <c r="W25">
        <v>37.430300000000003</v>
      </c>
      <c r="X25">
        <f t="shared" si="40"/>
        <v>41.979900000000001</v>
      </c>
      <c r="Y25">
        <v>6.1771000000000003</v>
      </c>
      <c r="Z25">
        <v>5.8451000000000004</v>
      </c>
      <c r="AA25">
        <v>5.6642000000000001</v>
      </c>
      <c r="AB25">
        <v>5.6597999999999997</v>
      </c>
      <c r="AC25">
        <v>5.6481000000000003</v>
      </c>
      <c r="AD25">
        <f t="shared" si="0"/>
        <v>5.7988600000000003</v>
      </c>
      <c r="AE25">
        <v>54.871899999999997</v>
      </c>
      <c r="AF25">
        <v>63.799300000000002</v>
      </c>
      <c r="AG25">
        <v>64.986699999999999</v>
      </c>
      <c r="AH25">
        <v>54.481400000000001</v>
      </c>
      <c r="AI25">
        <v>39.337699999999998</v>
      </c>
      <c r="AJ25">
        <f t="shared" si="1"/>
        <v>55.495399999999997</v>
      </c>
      <c r="AK25">
        <v>5.9962</v>
      </c>
      <c r="AL25">
        <v>6.8592000000000004</v>
      </c>
      <c r="AM25">
        <v>6.8826999999999998</v>
      </c>
      <c r="AN25">
        <v>5.9157000000000002</v>
      </c>
      <c r="AO25">
        <v>5.7592999999999996</v>
      </c>
      <c r="AP25">
        <f t="shared" si="2"/>
        <v>6.2826199999999996</v>
      </c>
      <c r="AQ25">
        <f t="shared" si="41"/>
        <v>6.8855200000000005</v>
      </c>
      <c r="AR25">
        <f t="shared" si="42"/>
        <v>36.181040000000003</v>
      </c>
      <c r="AS25">
        <f t="shared" si="3"/>
        <v>0</v>
      </c>
      <c r="AT25">
        <f t="shared" si="4"/>
        <v>49.696539999999999</v>
      </c>
      <c r="AU25">
        <f t="shared" si="5"/>
        <v>0.4837599999999993</v>
      </c>
      <c r="AV25">
        <f t="shared" si="6"/>
        <v>3.6846399999999999</v>
      </c>
      <c r="AW25">
        <f t="shared" si="7"/>
        <v>42.938789999999997</v>
      </c>
      <c r="AX25">
        <v>10.058400000000001</v>
      </c>
      <c r="AY25">
        <v>7.4794</v>
      </c>
      <c r="AZ25">
        <v>7.1631999999999998</v>
      </c>
      <c r="BA25">
        <v>8.7148000000000003</v>
      </c>
      <c r="BB25">
        <v>8.3706999999999994</v>
      </c>
      <c r="BC25">
        <f t="shared" si="8"/>
        <v>8.3573000000000004</v>
      </c>
      <c r="BD25">
        <v>16.664100000000001</v>
      </c>
      <c r="BE25">
        <v>22.863499999999998</v>
      </c>
      <c r="BF25">
        <v>26.979099999999999</v>
      </c>
      <c r="BG25">
        <v>25.871600000000001</v>
      </c>
      <c r="BH25">
        <v>20.595099999999999</v>
      </c>
      <c r="BI25">
        <f t="shared" si="9"/>
        <v>22.59468</v>
      </c>
      <c r="BJ25">
        <v>6.7523999999999997</v>
      </c>
      <c r="BK25">
        <v>6.5327999999999999</v>
      </c>
      <c r="BL25">
        <v>6.6311999999999998</v>
      </c>
      <c r="BM25">
        <v>6.1509</v>
      </c>
      <c r="BN25">
        <v>4.9401000000000002</v>
      </c>
      <c r="BO25">
        <f t="shared" si="10"/>
        <v>6.2014800000000001</v>
      </c>
      <c r="BP25">
        <v>13.484999999999999</v>
      </c>
      <c r="BQ25">
        <v>15.6914</v>
      </c>
      <c r="BR25">
        <v>15.5153</v>
      </c>
      <c r="BS25">
        <v>16.9328</v>
      </c>
      <c r="BT25">
        <v>15.4636</v>
      </c>
      <c r="BU25">
        <f t="shared" si="11"/>
        <v>15.417619999999999</v>
      </c>
      <c r="BV25">
        <v>6.1120000000000001</v>
      </c>
      <c r="BW25">
        <v>5.3842999999999996</v>
      </c>
      <c r="BX25">
        <v>6.3380999999999998</v>
      </c>
      <c r="BY25">
        <v>7.7580999999999998</v>
      </c>
      <c r="BZ25">
        <v>8.5170999999999992</v>
      </c>
      <c r="CA25">
        <f t="shared" si="12"/>
        <v>6.8219200000000004</v>
      </c>
      <c r="CB25">
        <v>2.1558200000000003</v>
      </c>
      <c r="CC25">
        <v>16.3932</v>
      </c>
      <c r="CD25">
        <v>0</v>
      </c>
      <c r="CE25">
        <v>9.2161399999999993</v>
      </c>
      <c r="CF25">
        <v>0.62044000000000032</v>
      </c>
      <c r="CG25">
        <f t="shared" si="13"/>
        <v>1.3881300000000003</v>
      </c>
      <c r="CH25">
        <f t="shared" si="14"/>
        <v>12.80467</v>
      </c>
      <c r="CI25">
        <v>117.0497</v>
      </c>
      <c r="CJ25">
        <v>113.0925</v>
      </c>
      <c r="CK25">
        <v>105.09180000000001</v>
      </c>
      <c r="CL25">
        <v>102.3634</v>
      </c>
      <c r="CM25">
        <v>97.678899999999999</v>
      </c>
      <c r="CN25">
        <f t="shared" si="15"/>
        <v>107.05526</v>
      </c>
      <c r="CO25">
        <v>104.7916</v>
      </c>
      <c r="CP25">
        <v>111.7136</v>
      </c>
      <c r="CQ25">
        <v>112.5487</v>
      </c>
      <c r="CR25">
        <v>107.5986</v>
      </c>
      <c r="CS25">
        <v>102.8229</v>
      </c>
      <c r="CT25">
        <f t="shared" si="16"/>
        <v>107.89508000000001</v>
      </c>
      <c r="CU25">
        <v>56.869100000000003</v>
      </c>
      <c r="CV25">
        <v>53.937899999999999</v>
      </c>
      <c r="CW25">
        <v>57.802199999999999</v>
      </c>
      <c r="CX25">
        <v>57.012999999999998</v>
      </c>
      <c r="CY25">
        <v>56.713999999999999</v>
      </c>
      <c r="CZ25">
        <f t="shared" si="17"/>
        <v>56.46723999999999</v>
      </c>
      <c r="DA25">
        <v>111.8635</v>
      </c>
      <c r="DB25">
        <v>113.4067</v>
      </c>
      <c r="DC25">
        <v>117.2115</v>
      </c>
      <c r="DD25">
        <v>121.69110000000001</v>
      </c>
      <c r="DE25">
        <v>119.502</v>
      </c>
      <c r="DF25">
        <f t="shared" si="18"/>
        <v>116.73496</v>
      </c>
      <c r="DG25">
        <v>98.311899999999994</v>
      </c>
      <c r="DH25">
        <v>97.656700000000001</v>
      </c>
      <c r="DI25">
        <v>100.62269999999999</v>
      </c>
      <c r="DJ25">
        <v>102.9105</v>
      </c>
      <c r="DK25">
        <v>101.4842</v>
      </c>
      <c r="DL25">
        <f t="shared" si="19"/>
        <v>100.1972</v>
      </c>
      <c r="DM25">
        <f t="shared" si="20"/>
        <v>50.588020000000014</v>
      </c>
      <c r="DN25">
        <f t="shared" si="21"/>
        <v>51.427840000000018</v>
      </c>
      <c r="DO25">
        <f t="shared" si="22"/>
        <v>0</v>
      </c>
      <c r="DP25">
        <f t="shared" si="23"/>
        <v>60.267720000000011</v>
      </c>
      <c r="DQ25">
        <f t="shared" si="24"/>
        <v>43.729960000000005</v>
      </c>
      <c r="DR25">
        <f t="shared" si="25"/>
        <v>47.15899000000001</v>
      </c>
      <c r="DS25">
        <f t="shared" si="26"/>
        <v>55.847780000000014</v>
      </c>
      <c r="DT25">
        <v>49.496400000000001</v>
      </c>
      <c r="DU25">
        <v>49.681399999999996</v>
      </c>
      <c r="DV25">
        <v>51.338200000000001</v>
      </c>
      <c r="DW25">
        <v>53.131100000000004</v>
      </c>
      <c r="DX25">
        <v>51.732199999999999</v>
      </c>
      <c r="DY25">
        <f t="shared" si="27"/>
        <v>51.075859999999999</v>
      </c>
      <c r="DZ25">
        <v>44.503799999999998</v>
      </c>
      <c r="EA25">
        <v>44.872500000000002</v>
      </c>
      <c r="EB25">
        <v>42.821300000000001</v>
      </c>
      <c r="EC25">
        <v>45.814700000000002</v>
      </c>
      <c r="ED25">
        <v>48.119</v>
      </c>
      <c r="EE25">
        <f t="shared" si="28"/>
        <v>45.226259999999996</v>
      </c>
      <c r="EF25">
        <v>28.9938</v>
      </c>
      <c r="EG25">
        <v>31.199300000000001</v>
      </c>
      <c r="EH25">
        <v>30.9011</v>
      </c>
      <c r="EI25">
        <v>29.769600000000001</v>
      </c>
      <c r="EJ25">
        <v>29.711200000000002</v>
      </c>
      <c r="EK25">
        <f t="shared" si="29"/>
        <v>30.114999999999998</v>
      </c>
      <c r="EL25">
        <v>40.339199999999998</v>
      </c>
      <c r="EM25">
        <v>45.195500000000003</v>
      </c>
      <c r="EN25">
        <v>48.186399999999999</v>
      </c>
      <c r="EO25">
        <v>49.270200000000003</v>
      </c>
      <c r="EP25">
        <v>47.610199999999999</v>
      </c>
      <c r="EQ25">
        <f t="shared" si="30"/>
        <v>46.1203</v>
      </c>
      <c r="ER25">
        <v>45.780900000000003</v>
      </c>
      <c r="ES25">
        <v>46.316600000000001</v>
      </c>
      <c r="ET25">
        <v>47.663899999999998</v>
      </c>
      <c r="EU25">
        <v>46.8996</v>
      </c>
      <c r="EV25">
        <v>43.887599999999999</v>
      </c>
      <c r="EW25">
        <f t="shared" si="31"/>
        <v>46.109719999999996</v>
      </c>
      <c r="EX25">
        <f t="shared" si="32"/>
        <v>20.96086</v>
      </c>
      <c r="EY25">
        <f t="shared" si="33"/>
        <v>15.111259999999998</v>
      </c>
      <c r="EZ25">
        <f t="shared" si="34"/>
        <v>0</v>
      </c>
      <c r="FA25">
        <f t="shared" si="35"/>
        <v>16.005300000000002</v>
      </c>
      <c r="FB25">
        <f t="shared" si="36"/>
        <v>15.994719999999997</v>
      </c>
      <c r="FC25">
        <f t="shared" si="37"/>
        <v>18.477789999999999</v>
      </c>
      <c r="FD25">
        <f t="shared" si="38"/>
        <v>15.55828</v>
      </c>
    </row>
    <row r="26" spans="1:160" x14ac:dyDescent="0.55000000000000004">
      <c r="A26" s="16">
        <v>21</v>
      </c>
      <c r="B26" s="8">
        <v>51.598780000000005</v>
      </c>
      <c r="C26" s="8">
        <v>51.598780000000005</v>
      </c>
      <c r="D26" s="8">
        <v>5.7958599999999985</v>
      </c>
      <c r="E26" s="8">
        <v>11.81175</v>
      </c>
      <c r="F26" s="8">
        <v>2.4615099999999996</v>
      </c>
      <c r="G26" s="8">
        <v>51.317059999999998</v>
      </c>
      <c r="H26" s="8">
        <v>27.64921</v>
      </c>
      <c r="I26" s="8">
        <v>14.94778</v>
      </c>
      <c r="J26" s="8">
        <v>12.22701</v>
      </c>
      <c r="K26" s="8"/>
      <c r="M26">
        <v>16.213100000000001</v>
      </c>
      <c r="N26">
        <v>19.4834</v>
      </c>
      <c r="O26">
        <v>21.6355</v>
      </c>
      <c r="P26">
        <v>20.033300000000001</v>
      </c>
      <c r="Q26">
        <v>18.2562</v>
      </c>
      <c r="R26">
        <f t="shared" si="39"/>
        <v>19.124299999999998</v>
      </c>
      <c r="S26">
        <v>56.167299999999997</v>
      </c>
      <c r="T26">
        <v>69.405500000000004</v>
      </c>
      <c r="U26">
        <v>78.978099999999998</v>
      </c>
      <c r="V26">
        <v>78.548900000000003</v>
      </c>
      <c r="W26">
        <v>69.868799999999993</v>
      </c>
      <c r="X26">
        <f t="shared" si="40"/>
        <v>70.593720000000005</v>
      </c>
      <c r="Y26">
        <v>8.1415000000000006</v>
      </c>
      <c r="Z26">
        <v>7.4265999999999996</v>
      </c>
      <c r="AA26">
        <v>7.3914999999999997</v>
      </c>
      <c r="AB26">
        <v>6.7603999999999997</v>
      </c>
      <c r="AC26">
        <v>7.4390999999999998</v>
      </c>
      <c r="AD26">
        <f t="shared" si="0"/>
        <v>7.4318200000000001</v>
      </c>
      <c r="AE26">
        <v>40.2194</v>
      </c>
      <c r="AF26">
        <v>51.503300000000003</v>
      </c>
      <c r="AG26">
        <v>55.523800000000001</v>
      </c>
      <c r="AH26">
        <v>50.410800000000002</v>
      </c>
      <c r="AI26">
        <v>39.680100000000003</v>
      </c>
      <c r="AJ26">
        <f t="shared" si="1"/>
        <v>47.467480000000002</v>
      </c>
      <c r="AK26">
        <v>10.963100000000001</v>
      </c>
      <c r="AL26">
        <v>9.2495999999999992</v>
      </c>
      <c r="AM26">
        <v>7.0468000000000002</v>
      </c>
      <c r="AN26">
        <v>4.9980000000000002</v>
      </c>
      <c r="AO26">
        <v>4.3978000000000002</v>
      </c>
      <c r="AP26">
        <f t="shared" si="2"/>
        <v>7.331059999999999</v>
      </c>
      <c r="AQ26">
        <f t="shared" si="41"/>
        <v>11.692479999999998</v>
      </c>
      <c r="AR26">
        <f t="shared" si="42"/>
        <v>63.161900000000003</v>
      </c>
      <c r="AS26">
        <f t="shared" si="3"/>
        <v>0</v>
      </c>
      <c r="AT26">
        <f t="shared" si="4"/>
        <v>40.03566</v>
      </c>
      <c r="AU26">
        <f t="shared" si="5"/>
        <v>-0.10076000000000107</v>
      </c>
      <c r="AV26">
        <f t="shared" si="6"/>
        <v>5.7958599999999985</v>
      </c>
      <c r="AW26">
        <f t="shared" si="7"/>
        <v>51.598780000000005</v>
      </c>
      <c r="AX26">
        <v>10.3032</v>
      </c>
      <c r="AY26">
        <v>8.1067999999999998</v>
      </c>
      <c r="AZ26">
        <v>6.4961000000000002</v>
      </c>
      <c r="BA26">
        <v>5.8113999999999999</v>
      </c>
      <c r="BB26">
        <v>5.758</v>
      </c>
      <c r="BC26">
        <f t="shared" si="8"/>
        <v>7.2951000000000006</v>
      </c>
      <c r="BD26">
        <v>13.617599999999999</v>
      </c>
      <c r="BE26">
        <v>16.286100000000001</v>
      </c>
      <c r="BF26">
        <v>17.866900000000001</v>
      </c>
      <c r="BG26">
        <v>16.8261</v>
      </c>
      <c r="BH26">
        <v>14.2342</v>
      </c>
      <c r="BI26">
        <f t="shared" si="9"/>
        <v>15.76618</v>
      </c>
      <c r="BJ26">
        <v>4.2312000000000003</v>
      </c>
      <c r="BK26">
        <v>3.9325999999999999</v>
      </c>
      <c r="BL26">
        <v>2.6804000000000001</v>
      </c>
      <c r="BM26">
        <v>2.4300000000000002</v>
      </c>
      <c r="BN26">
        <v>3.1747999999999998</v>
      </c>
      <c r="BO26">
        <f t="shared" si="10"/>
        <v>3.2898000000000005</v>
      </c>
      <c r="BP26">
        <v>11.444100000000001</v>
      </c>
      <c r="BQ26">
        <v>11.4558</v>
      </c>
      <c r="BR26">
        <v>16.820499999999999</v>
      </c>
      <c r="BS26">
        <v>19.104700000000001</v>
      </c>
      <c r="BT26">
        <v>13.359500000000001</v>
      </c>
      <c r="BU26">
        <f t="shared" si="11"/>
        <v>14.436920000000001</v>
      </c>
      <c r="BV26">
        <v>3.1745000000000001</v>
      </c>
      <c r="BW26">
        <v>3.6913999999999998</v>
      </c>
      <c r="BX26">
        <v>4.5526</v>
      </c>
      <c r="BY26">
        <v>4.8914</v>
      </c>
      <c r="BZ26">
        <v>4.7276999999999996</v>
      </c>
      <c r="CA26">
        <f t="shared" si="12"/>
        <v>4.2075199999999997</v>
      </c>
      <c r="CB26">
        <v>4.0053000000000001</v>
      </c>
      <c r="CC26">
        <v>12.476379999999999</v>
      </c>
      <c r="CD26">
        <v>0</v>
      </c>
      <c r="CE26">
        <v>11.147120000000001</v>
      </c>
      <c r="CF26">
        <v>0.9177199999999992</v>
      </c>
      <c r="CG26">
        <f t="shared" si="13"/>
        <v>2.4615099999999996</v>
      </c>
      <c r="CH26">
        <f t="shared" si="14"/>
        <v>11.81175</v>
      </c>
      <c r="CI26">
        <v>73.448800000000006</v>
      </c>
      <c r="CJ26">
        <v>72.074100000000001</v>
      </c>
      <c r="CK26">
        <v>69.695999999999998</v>
      </c>
      <c r="CL26">
        <v>67.010800000000003</v>
      </c>
      <c r="CM26">
        <v>67.462199999999996</v>
      </c>
      <c r="CN26">
        <f t="shared" si="15"/>
        <v>69.938379999999995</v>
      </c>
      <c r="CO26">
        <v>86.313000000000002</v>
      </c>
      <c r="CP26">
        <v>97.341399999999993</v>
      </c>
      <c r="CQ26">
        <v>107.5308</v>
      </c>
      <c r="CR26">
        <v>106.99290000000001</v>
      </c>
      <c r="CS26">
        <v>93.947100000000006</v>
      </c>
      <c r="CT26">
        <f t="shared" si="16"/>
        <v>98.42504000000001</v>
      </c>
      <c r="CU26">
        <v>33.4375</v>
      </c>
      <c r="CV26">
        <v>35.4878</v>
      </c>
      <c r="CW26">
        <v>33.144399999999997</v>
      </c>
      <c r="CX26">
        <v>29.993200000000002</v>
      </c>
      <c r="CY26">
        <v>31.576799999999999</v>
      </c>
      <c r="CZ26">
        <f t="shared" si="17"/>
        <v>32.727939999999997</v>
      </c>
      <c r="DA26">
        <v>61.591999999999999</v>
      </c>
      <c r="DB26">
        <v>71.723799999999997</v>
      </c>
      <c r="DC26">
        <v>73.566999999999993</v>
      </c>
      <c r="DD26">
        <v>71.694900000000004</v>
      </c>
      <c r="DE26">
        <v>69.747100000000003</v>
      </c>
      <c r="DF26">
        <f t="shared" si="18"/>
        <v>69.664959999999994</v>
      </c>
      <c r="DG26">
        <v>53.497799999999998</v>
      </c>
      <c r="DH26">
        <v>54.258000000000003</v>
      </c>
      <c r="DI26">
        <v>51.245199999999997</v>
      </c>
      <c r="DJ26">
        <v>48.353400000000001</v>
      </c>
      <c r="DK26">
        <v>46.725200000000001</v>
      </c>
      <c r="DL26">
        <f t="shared" si="19"/>
        <v>50.815919999999991</v>
      </c>
      <c r="DM26">
        <f t="shared" si="20"/>
        <v>37.210439999999998</v>
      </c>
      <c r="DN26">
        <f t="shared" si="21"/>
        <v>65.697100000000006</v>
      </c>
      <c r="DO26">
        <f t="shared" si="22"/>
        <v>0</v>
      </c>
      <c r="DP26">
        <f t="shared" si="23"/>
        <v>36.937019999999997</v>
      </c>
      <c r="DQ26">
        <f t="shared" si="24"/>
        <v>18.087979999999995</v>
      </c>
      <c r="DR26">
        <f t="shared" si="25"/>
        <v>27.649209999999997</v>
      </c>
      <c r="DS26">
        <f t="shared" si="26"/>
        <v>51.317059999999998</v>
      </c>
      <c r="DT26">
        <v>37.7164</v>
      </c>
      <c r="DU26">
        <v>40.017200000000003</v>
      </c>
      <c r="DV26">
        <v>44.147599999999997</v>
      </c>
      <c r="DW26">
        <v>45.639800000000001</v>
      </c>
      <c r="DX26">
        <v>43.172400000000003</v>
      </c>
      <c r="DY26">
        <f t="shared" si="27"/>
        <v>42.138680000000001</v>
      </c>
      <c r="DZ26">
        <v>47.784399999999998</v>
      </c>
      <c r="EA26">
        <v>46.604799999999997</v>
      </c>
      <c r="EB26">
        <v>48.2485</v>
      </c>
      <c r="EC26">
        <v>47.000100000000003</v>
      </c>
      <c r="ED26">
        <v>44.0627</v>
      </c>
      <c r="EE26">
        <f t="shared" si="28"/>
        <v>46.740099999999998</v>
      </c>
      <c r="EF26">
        <v>29.846599999999999</v>
      </c>
      <c r="EG26">
        <v>30.902799999999999</v>
      </c>
      <c r="EH26">
        <v>29.670999999999999</v>
      </c>
      <c r="EI26">
        <v>27.9678</v>
      </c>
      <c r="EJ26">
        <v>29.238</v>
      </c>
      <c r="EK26">
        <f t="shared" si="29"/>
        <v>29.525239999999997</v>
      </c>
      <c r="EL26">
        <v>37.105600000000003</v>
      </c>
      <c r="EM26">
        <v>38.649500000000003</v>
      </c>
      <c r="EN26">
        <v>45.1128</v>
      </c>
      <c r="EO26">
        <v>45.35</v>
      </c>
      <c r="EP26">
        <v>44.811799999999998</v>
      </c>
      <c r="EQ26">
        <f t="shared" si="30"/>
        <v>42.205939999999998</v>
      </c>
      <c r="ER26">
        <v>41.050800000000002</v>
      </c>
      <c r="ES26">
        <v>41.033999999999999</v>
      </c>
      <c r="ET26">
        <v>41.879199999999997</v>
      </c>
      <c r="EU26">
        <v>42.2485</v>
      </c>
      <c r="EV26">
        <v>40.616599999999998</v>
      </c>
      <c r="EW26">
        <f t="shared" si="31"/>
        <v>41.365819999999999</v>
      </c>
      <c r="EX26">
        <f t="shared" si="32"/>
        <v>12.613440000000004</v>
      </c>
      <c r="EY26">
        <f t="shared" si="33"/>
        <v>17.214860000000002</v>
      </c>
      <c r="EZ26">
        <f t="shared" si="34"/>
        <v>0</v>
      </c>
      <c r="FA26">
        <f t="shared" si="35"/>
        <v>12.680700000000002</v>
      </c>
      <c r="FB26">
        <f t="shared" si="36"/>
        <v>11.840580000000003</v>
      </c>
      <c r="FC26">
        <f t="shared" si="37"/>
        <v>12.227010000000003</v>
      </c>
      <c r="FD26">
        <f t="shared" si="38"/>
        <v>14.947780000000002</v>
      </c>
    </row>
    <row r="27" spans="1:160" x14ac:dyDescent="0.55000000000000004">
      <c r="A27" s="16">
        <v>22</v>
      </c>
      <c r="B27" s="8">
        <v>52.18329</v>
      </c>
      <c r="C27" s="8">
        <v>52.18329</v>
      </c>
      <c r="D27" s="8">
        <v>3.9711900000000018</v>
      </c>
      <c r="E27" s="8">
        <v>17.581000000000003</v>
      </c>
      <c r="F27" s="8">
        <v>4.7552699999999986</v>
      </c>
      <c r="G27" s="8">
        <v>67.687799999999996</v>
      </c>
      <c r="H27" s="8">
        <v>64.535300000000007</v>
      </c>
      <c r="I27" s="8">
        <v>13.46406</v>
      </c>
      <c r="J27" s="8">
        <v>11.318709999999999</v>
      </c>
      <c r="K27" s="8"/>
      <c r="M27">
        <v>8.7721</v>
      </c>
      <c r="N27">
        <v>8.7703000000000007</v>
      </c>
      <c r="O27">
        <v>8.1294000000000004</v>
      </c>
      <c r="P27">
        <v>7.7790999999999997</v>
      </c>
      <c r="Q27">
        <v>6.5873999999999997</v>
      </c>
      <c r="R27">
        <f t="shared" si="39"/>
        <v>8.0076600000000013</v>
      </c>
      <c r="S27">
        <v>49.348100000000002</v>
      </c>
      <c r="T27">
        <v>63.817</v>
      </c>
      <c r="U27">
        <v>73.194800000000001</v>
      </c>
      <c r="V27">
        <v>69.369500000000002</v>
      </c>
      <c r="W27">
        <v>57.2378</v>
      </c>
      <c r="X27">
        <f t="shared" si="40"/>
        <v>62.593440000000001</v>
      </c>
      <c r="Y27">
        <v>5.2973999999999997</v>
      </c>
      <c r="Z27">
        <v>5.1334999999999997</v>
      </c>
      <c r="AA27">
        <v>6.4086999999999996</v>
      </c>
      <c r="AB27">
        <v>5.0452000000000004</v>
      </c>
      <c r="AC27">
        <v>3.7622</v>
      </c>
      <c r="AD27">
        <f t="shared" si="0"/>
        <v>5.1293999999999995</v>
      </c>
      <c r="AE27">
        <v>47.507199999999997</v>
      </c>
      <c r="AF27">
        <v>56.569699999999997</v>
      </c>
      <c r="AG27">
        <v>58.843400000000003</v>
      </c>
      <c r="AH27">
        <v>53.173999999999999</v>
      </c>
      <c r="AI27">
        <v>44.065399999999997</v>
      </c>
      <c r="AJ27">
        <f t="shared" si="1"/>
        <v>52.031939999999999</v>
      </c>
      <c r="AK27">
        <v>10.921799999999999</v>
      </c>
      <c r="AL27">
        <v>9.5214999999999996</v>
      </c>
      <c r="AM27">
        <v>9.4276999999999997</v>
      </c>
      <c r="AN27">
        <v>10.173</v>
      </c>
      <c r="AO27">
        <v>10.9236</v>
      </c>
      <c r="AP27">
        <f t="shared" si="2"/>
        <v>10.193520000000001</v>
      </c>
      <c r="AQ27">
        <f t="shared" si="41"/>
        <v>2.8782600000000018</v>
      </c>
      <c r="AR27">
        <f t="shared" si="42"/>
        <v>57.464040000000004</v>
      </c>
      <c r="AS27">
        <f t="shared" si="3"/>
        <v>0</v>
      </c>
      <c r="AT27">
        <f t="shared" si="4"/>
        <v>46.902540000000002</v>
      </c>
      <c r="AU27">
        <f t="shared" si="5"/>
        <v>5.0641200000000017</v>
      </c>
      <c r="AV27">
        <f t="shared" si="6"/>
        <v>3.9711900000000018</v>
      </c>
      <c r="AW27">
        <f t="shared" si="7"/>
        <v>52.18329</v>
      </c>
      <c r="AX27">
        <v>5.4272</v>
      </c>
      <c r="AY27">
        <v>6.6551</v>
      </c>
      <c r="AZ27">
        <v>6.2420999999999998</v>
      </c>
      <c r="BA27">
        <v>5.2149999999999999</v>
      </c>
      <c r="BB27">
        <v>5.5880999999999998</v>
      </c>
      <c r="BC27">
        <f t="shared" si="8"/>
        <v>5.8254999999999999</v>
      </c>
      <c r="BD27">
        <v>19.180199999999999</v>
      </c>
      <c r="BE27">
        <v>31.2454</v>
      </c>
      <c r="BF27">
        <v>36.261299999999999</v>
      </c>
      <c r="BG27">
        <v>28.8687</v>
      </c>
      <c r="BH27">
        <v>18.2103</v>
      </c>
      <c r="BI27">
        <f t="shared" si="9"/>
        <v>26.753180000000004</v>
      </c>
      <c r="BJ27">
        <v>4.6896000000000004</v>
      </c>
      <c r="BK27">
        <v>3.5421999999999998</v>
      </c>
      <c r="BL27">
        <v>3.3832</v>
      </c>
      <c r="BM27">
        <v>4.0263</v>
      </c>
      <c r="BN27">
        <v>3.5131000000000001</v>
      </c>
      <c r="BO27">
        <f t="shared" si="10"/>
        <v>3.8308800000000005</v>
      </c>
      <c r="BP27">
        <v>12.080299999999999</v>
      </c>
      <c r="BQ27">
        <v>15.884399999999999</v>
      </c>
      <c r="BR27">
        <v>17.797699999999999</v>
      </c>
      <c r="BS27">
        <v>19.0106</v>
      </c>
      <c r="BT27">
        <v>15.5799</v>
      </c>
      <c r="BU27">
        <f t="shared" si="11"/>
        <v>16.07058</v>
      </c>
      <c r="BV27">
        <v>17.2715</v>
      </c>
      <c r="BW27">
        <v>15.7552</v>
      </c>
      <c r="BX27">
        <v>10.2721</v>
      </c>
      <c r="BY27">
        <v>6.8361999999999998</v>
      </c>
      <c r="BZ27">
        <v>6.5990000000000002</v>
      </c>
      <c r="CA27">
        <f t="shared" si="12"/>
        <v>11.346799999999998</v>
      </c>
      <c r="CB27">
        <v>1.9946199999999994</v>
      </c>
      <c r="CC27">
        <v>22.922300000000003</v>
      </c>
      <c r="CD27">
        <v>0</v>
      </c>
      <c r="CE27">
        <v>12.239699999999999</v>
      </c>
      <c r="CF27">
        <v>7.5159199999999977</v>
      </c>
      <c r="CG27">
        <f t="shared" si="13"/>
        <v>4.7552699999999986</v>
      </c>
      <c r="CH27">
        <f t="shared" si="14"/>
        <v>17.581000000000003</v>
      </c>
      <c r="CI27">
        <v>144.83699999999999</v>
      </c>
      <c r="CJ27">
        <v>152.946</v>
      </c>
      <c r="CK27">
        <v>160.983</v>
      </c>
      <c r="CL27">
        <v>160.905</v>
      </c>
      <c r="CM27">
        <v>153.21700000000001</v>
      </c>
      <c r="CN27">
        <f t="shared" si="15"/>
        <v>154.57760000000002</v>
      </c>
      <c r="CO27">
        <v>144.40299999999999</v>
      </c>
      <c r="CP27">
        <v>148.73500000000001</v>
      </c>
      <c r="CQ27">
        <v>143.54400000000001</v>
      </c>
      <c r="CR27">
        <v>142.77199999999999</v>
      </c>
      <c r="CS27">
        <v>138.93700000000001</v>
      </c>
      <c r="CT27">
        <f t="shared" si="16"/>
        <v>143.6782</v>
      </c>
      <c r="CU27">
        <v>59.773000000000003</v>
      </c>
      <c r="CV27">
        <v>56.371000000000002</v>
      </c>
      <c r="CW27">
        <v>55.04</v>
      </c>
      <c r="CX27">
        <v>59.326000000000001</v>
      </c>
      <c r="CY27">
        <v>60.957000000000001</v>
      </c>
      <c r="CZ27">
        <f t="shared" si="17"/>
        <v>58.293399999999998</v>
      </c>
      <c r="DA27">
        <v>104.557</v>
      </c>
      <c r="DB27">
        <v>110.467</v>
      </c>
      <c r="DC27">
        <v>113.095</v>
      </c>
      <c r="DD27">
        <v>110.071</v>
      </c>
      <c r="DE27">
        <v>103.23099999999999</v>
      </c>
      <c r="DF27">
        <f t="shared" si="18"/>
        <v>108.28420000000001</v>
      </c>
      <c r="DG27">
        <v>93.549000000000007</v>
      </c>
      <c r="DH27">
        <v>90.546000000000006</v>
      </c>
      <c r="DI27">
        <v>92.960999999999999</v>
      </c>
      <c r="DJ27">
        <v>90.951999999999998</v>
      </c>
      <c r="DK27">
        <v>87.391000000000005</v>
      </c>
      <c r="DL27">
        <f t="shared" si="19"/>
        <v>91.079800000000006</v>
      </c>
      <c r="DM27">
        <f t="shared" si="20"/>
        <v>96.284200000000027</v>
      </c>
      <c r="DN27">
        <f t="shared" si="21"/>
        <v>85.384800000000013</v>
      </c>
      <c r="DO27">
        <f t="shared" si="22"/>
        <v>0</v>
      </c>
      <c r="DP27">
        <f t="shared" si="23"/>
        <v>49.990800000000014</v>
      </c>
      <c r="DQ27">
        <f t="shared" si="24"/>
        <v>32.786400000000008</v>
      </c>
      <c r="DR27">
        <f t="shared" si="25"/>
        <v>64.535300000000021</v>
      </c>
      <c r="DS27">
        <f t="shared" si="26"/>
        <v>67.68780000000001</v>
      </c>
      <c r="DT27">
        <v>42.016500000000001</v>
      </c>
      <c r="DU27">
        <v>43.891199999999998</v>
      </c>
      <c r="DV27">
        <v>45.437600000000003</v>
      </c>
      <c r="DW27">
        <v>44.8947</v>
      </c>
      <c r="DX27">
        <v>44.123800000000003</v>
      </c>
      <c r="DY27">
        <f t="shared" si="27"/>
        <v>44.072760000000002</v>
      </c>
      <c r="DZ27">
        <v>46.243699999999997</v>
      </c>
      <c r="EA27">
        <v>47.743000000000002</v>
      </c>
      <c r="EB27">
        <v>47.267099999999999</v>
      </c>
      <c r="EC27">
        <v>44.738500000000002</v>
      </c>
      <c r="ED27">
        <v>41.059600000000003</v>
      </c>
      <c r="EE27">
        <f t="shared" si="28"/>
        <v>45.410379999999996</v>
      </c>
      <c r="EF27">
        <v>28.771799999999999</v>
      </c>
      <c r="EG27">
        <v>27.846299999999999</v>
      </c>
      <c r="EH27">
        <v>27.9648</v>
      </c>
      <c r="EI27">
        <v>29.694099999999999</v>
      </c>
      <c r="EJ27">
        <v>29.928799999999999</v>
      </c>
      <c r="EK27">
        <f t="shared" si="29"/>
        <v>28.841159999999995</v>
      </c>
      <c r="EL27">
        <v>33.662500000000001</v>
      </c>
      <c r="EM27">
        <v>40.429600000000001</v>
      </c>
      <c r="EN27">
        <v>43.290999999999997</v>
      </c>
      <c r="EO27">
        <v>40.939</v>
      </c>
      <c r="EP27">
        <v>37.678199999999997</v>
      </c>
      <c r="EQ27">
        <f t="shared" si="30"/>
        <v>39.200060000000001</v>
      </c>
      <c r="ER27">
        <v>37.222000000000001</v>
      </c>
      <c r="ES27">
        <v>35.258099999999999</v>
      </c>
      <c r="ET27">
        <v>36.198399999999999</v>
      </c>
      <c r="EU27">
        <v>36.529899999999998</v>
      </c>
      <c r="EV27">
        <v>36.026499999999999</v>
      </c>
      <c r="EW27">
        <f t="shared" si="31"/>
        <v>36.246979999999994</v>
      </c>
      <c r="EX27">
        <f t="shared" si="32"/>
        <v>15.231600000000007</v>
      </c>
      <c r="EY27">
        <f t="shared" si="33"/>
        <v>16.569220000000001</v>
      </c>
      <c r="EZ27">
        <f t="shared" si="34"/>
        <v>0</v>
      </c>
      <c r="FA27">
        <f t="shared" si="35"/>
        <v>10.358900000000006</v>
      </c>
      <c r="FB27">
        <f t="shared" si="36"/>
        <v>7.4058199999999985</v>
      </c>
      <c r="FC27">
        <f t="shared" si="37"/>
        <v>11.318710000000003</v>
      </c>
      <c r="FD27">
        <f t="shared" si="38"/>
        <v>13.464060000000003</v>
      </c>
    </row>
    <row r="28" spans="1:160" x14ac:dyDescent="0.55000000000000004">
      <c r="A28" s="16">
        <v>23</v>
      </c>
      <c r="B28" s="8">
        <v>23.827370000000002</v>
      </c>
      <c r="C28" s="8">
        <v>23.827370000000002</v>
      </c>
      <c r="D28" s="8">
        <v>0.1765399999999997</v>
      </c>
      <c r="E28" s="8">
        <v>2.9942899999999986</v>
      </c>
      <c r="F28" s="8">
        <v>-1.7707700000000008</v>
      </c>
      <c r="G28" s="8">
        <v>68.170829999999995</v>
      </c>
      <c r="H28" s="8">
        <v>43.479190000000003</v>
      </c>
      <c r="I28" s="8">
        <v>12.233320000000001</v>
      </c>
      <c r="J28" s="8">
        <v>14.764480000000001</v>
      </c>
      <c r="K28" s="8"/>
      <c r="M28">
        <v>2.5859000000000001</v>
      </c>
      <c r="N28">
        <v>2.5299999999999998</v>
      </c>
      <c r="O28">
        <v>2.9039000000000001</v>
      </c>
      <c r="P28">
        <v>4.2458999999999998</v>
      </c>
      <c r="Q28">
        <v>4.6304999999999996</v>
      </c>
      <c r="R28">
        <f t="shared" si="39"/>
        <v>3.3792400000000002</v>
      </c>
      <c r="S28">
        <v>24.1569</v>
      </c>
      <c r="T28">
        <v>28.0288</v>
      </c>
      <c r="U28">
        <v>26.1602</v>
      </c>
      <c r="V28">
        <v>19.721900000000002</v>
      </c>
      <c r="W28">
        <v>14.3499</v>
      </c>
      <c r="X28">
        <f t="shared" si="40"/>
        <v>22.483540000000001</v>
      </c>
      <c r="Y28">
        <v>4.6851000000000003</v>
      </c>
      <c r="Z28">
        <v>4.3087</v>
      </c>
      <c r="AA28">
        <v>4.7205000000000004</v>
      </c>
      <c r="AB28">
        <v>4.5533999999999999</v>
      </c>
      <c r="AC28">
        <v>4.6933999999999996</v>
      </c>
      <c r="AD28">
        <f t="shared" si="0"/>
        <v>4.5922200000000002</v>
      </c>
      <c r="AE28">
        <v>26.862500000000001</v>
      </c>
      <c r="AF28">
        <v>36.39</v>
      </c>
      <c r="AG28">
        <v>39.069099999999999</v>
      </c>
      <c r="AH28">
        <v>37.036799999999999</v>
      </c>
      <c r="AI28">
        <v>32.419800000000002</v>
      </c>
      <c r="AJ28">
        <f t="shared" si="1"/>
        <v>34.355640000000001</v>
      </c>
      <c r="AK28">
        <v>6.7492000000000001</v>
      </c>
      <c r="AL28">
        <v>4.4165000000000001</v>
      </c>
      <c r="AM28">
        <v>4.9751000000000003</v>
      </c>
      <c r="AN28">
        <v>6.8986000000000001</v>
      </c>
      <c r="AO28">
        <v>7.7519999999999998</v>
      </c>
      <c r="AP28">
        <f t="shared" si="2"/>
        <v>6.1582799999999995</v>
      </c>
      <c r="AQ28">
        <f t="shared" si="41"/>
        <v>-1.2129799999999999</v>
      </c>
      <c r="AR28">
        <f t="shared" si="42"/>
        <v>17.89132</v>
      </c>
      <c r="AS28">
        <f t="shared" si="3"/>
        <v>0</v>
      </c>
      <c r="AT28">
        <f t="shared" si="4"/>
        <v>29.76342</v>
      </c>
      <c r="AU28">
        <f t="shared" si="5"/>
        <v>1.5660599999999993</v>
      </c>
      <c r="AV28">
        <f t="shared" si="6"/>
        <v>0.1765399999999997</v>
      </c>
      <c r="AW28">
        <f t="shared" si="7"/>
        <v>23.827370000000002</v>
      </c>
      <c r="AX28">
        <v>4.7724000000000002</v>
      </c>
      <c r="AY28">
        <v>4.2914000000000003</v>
      </c>
      <c r="AZ28">
        <v>3.6131000000000002</v>
      </c>
      <c r="BA28">
        <v>3.9091</v>
      </c>
      <c r="BB28">
        <v>4.7226999999999997</v>
      </c>
      <c r="BC28">
        <f t="shared" si="8"/>
        <v>4.2617399999999996</v>
      </c>
      <c r="BD28">
        <v>4.3113999999999999</v>
      </c>
      <c r="BE28">
        <v>6.0530999999999997</v>
      </c>
      <c r="BF28">
        <v>8.5205000000000002</v>
      </c>
      <c r="BG28">
        <v>7.2257999999999996</v>
      </c>
      <c r="BH28">
        <v>5.4210000000000003</v>
      </c>
      <c r="BI28">
        <f t="shared" si="9"/>
        <v>6.3063599999999997</v>
      </c>
      <c r="BJ28">
        <v>5.1031000000000004</v>
      </c>
      <c r="BK28">
        <v>6.2073999999999998</v>
      </c>
      <c r="BL28">
        <v>5.8699000000000003</v>
      </c>
      <c r="BM28">
        <v>5.2594000000000003</v>
      </c>
      <c r="BN28">
        <v>5.2723000000000004</v>
      </c>
      <c r="BO28">
        <f t="shared" si="10"/>
        <v>5.5424200000000008</v>
      </c>
      <c r="BP28">
        <v>9.0850000000000009</v>
      </c>
      <c r="BQ28">
        <v>11.170500000000001</v>
      </c>
      <c r="BR28">
        <v>12.9298</v>
      </c>
      <c r="BS28">
        <v>11.502599999999999</v>
      </c>
      <c r="BT28">
        <v>9.1473999999999993</v>
      </c>
      <c r="BU28">
        <f t="shared" si="11"/>
        <v>10.767059999999999</v>
      </c>
      <c r="BV28">
        <v>3.1758999999999999</v>
      </c>
      <c r="BW28">
        <v>2.5550000000000002</v>
      </c>
      <c r="BX28">
        <v>1.3306</v>
      </c>
      <c r="BY28">
        <v>3.8311999999999999</v>
      </c>
      <c r="BZ28">
        <v>5.5151000000000003</v>
      </c>
      <c r="CA28">
        <f t="shared" si="12"/>
        <v>3.2815600000000003</v>
      </c>
      <c r="CB28">
        <v>-1.2806800000000012</v>
      </c>
      <c r="CC28">
        <v>0.76393999999999895</v>
      </c>
      <c r="CD28">
        <v>0</v>
      </c>
      <c r="CE28">
        <v>5.2246399999999982</v>
      </c>
      <c r="CF28">
        <v>-2.2608600000000005</v>
      </c>
      <c r="CG28">
        <f t="shared" si="13"/>
        <v>-1.7707700000000008</v>
      </c>
      <c r="CH28">
        <f t="shared" si="14"/>
        <v>2.9942899999999986</v>
      </c>
      <c r="CI28">
        <v>66.218800000000002</v>
      </c>
      <c r="CJ28">
        <v>63.196399999999997</v>
      </c>
      <c r="CK28">
        <v>60.262</v>
      </c>
      <c r="CL28">
        <v>63.732799999999997</v>
      </c>
      <c r="CM28">
        <v>65.063500000000005</v>
      </c>
      <c r="CN28">
        <f t="shared" si="15"/>
        <v>63.694699999999997</v>
      </c>
      <c r="CO28">
        <v>96.724199999999996</v>
      </c>
      <c r="CP28">
        <v>102.44889999999999</v>
      </c>
      <c r="CQ28">
        <v>105.15219999999999</v>
      </c>
      <c r="CR28">
        <v>102.19370000000001</v>
      </c>
      <c r="CS28">
        <v>94.4846</v>
      </c>
      <c r="CT28">
        <f t="shared" si="16"/>
        <v>100.20072</v>
      </c>
      <c r="CU28">
        <v>48.996400000000001</v>
      </c>
      <c r="CV28">
        <v>48.4437</v>
      </c>
      <c r="CW28">
        <v>49.164900000000003</v>
      </c>
      <c r="CX28">
        <v>48.4039</v>
      </c>
      <c r="CY28">
        <v>49.846800000000002</v>
      </c>
      <c r="CZ28">
        <f t="shared" si="17"/>
        <v>48.971140000000005</v>
      </c>
      <c r="DA28">
        <v>140.14320000000001</v>
      </c>
      <c r="DB28">
        <v>136.51249999999999</v>
      </c>
      <c r="DC28">
        <v>131.82660000000001</v>
      </c>
      <c r="DD28">
        <v>130.91210000000001</v>
      </c>
      <c r="DE28">
        <v>131.02170000000001</v>
      </c>
      <c r="DF28">
        <f t="shared" si="18"/>
        <v>134.08322000000001</v>
      </c>
      <c r="DG28">
        <v>121.9978</v>
      </c>
      <c r="DH28">
        <v>120.07559999999999</v>
      </c>
      <c r="DI28">
        <v>119.76560000000001</v>
      </c>
      <c r="DJ28">
        <v>121.4088</v>
      </c>
      <c r="DK28">
        <v>122.782</v>
      </c>
      <c r="DL28">
        <f t="shared" si="19"/>
        <v>121.20596</v>
      </c>
      <c r="DM28">
        <f t="shared" si="20"/>
        <v>14.723559999999992</v>
      </c>
      <c r="DN28">
        <f t="shared" si="21"/>
        <v>51.229579999999999</v>
      </c>
      <c r="DO28">
        <f t="shared" si="22"/>
        <v>0</v>
      </c>
      <c r="DP28">
        <f t="shared" si="23"/>
        <v>85.112080000000006</v>
      </c>
      <c r="DQ28">
        <f t="shared" si="24"/>
        <v>72.234819999999999</v>
      </c>
      <c r="DR28">
        <f t="shared" si="25"/>
        <v>43.479189999999996</v>
      </c>
      <c r="DS28">
        <f t="shared" si="26"/>
        <v>68.170829999999995</v>
      </c>
      <c r="DT28">
        <v>49.593899999999998</v>
      </c>
      <c r="DU28">
        <v>48.360199999999999</v>
      </c>
      <c r="DV28">
        <v>46.195500000000003</v>
      </c>
      <c r="DW28">
        <v>47.345999999999997</v>
      </c>
      <c r="DX28">
        <v>52.448</v>
      </c>
      <c r="DY28">
        <f t="shared" si="27"/>
        <v>48.788719999999998</v>
      </c>
      <c r="DZ28">
        <v>41.1128</v>
      </c>
      <c r="EA28">
        <v>43.0396</v>
      </c>
      <c r="EB28">
        <v>43.961399999999998</v>
      </c>
      <c r="EC28">
        <v>43.041899999999998</v>
      </c>
      <c r="ED28">
        <v>41.760100000000001</v>
      </c>
      <c r="EE28">
        <f t="shared" si="28"/>
        <v>42.583159999999999</v>
      </c>
      <c r="EF28">
        <v>27.003699999999998</v>
      </c>
      <c r="EG28">
        <v>26.96</v>
      </c>
      <c r="EH28">
        <v>27.1891</v>
      </c>
      <c r="EI28">
        <v>27.962599999999998</v>
      </c>
      <c r="EJ28">
        <v>28.387699999999999</v>
      </c>
      <c r="EK28">
        <f t="shared" si="29"/>
        <v>27.500619999999998</v>
      </c>
      <c r="EL28">
        <v>35.230800000000002</v>
      </c>
      <c r="EM28">
        <v>37.205599999999997</v>
      </c>
      <c r="EN28">
        <v>37.8506</v>
      </c>
      <c r="EO28">
        <v>37.232999999999997</v>
      </c>
      <c r="EP28">
        <v>36.903599999999997</v>
      </c>
      <c r="EQ28">
        <f t="shared" si="30"/>
        <v>36.884719999999994</v>
      </c>
      <c r="ER28">
        <v>37.545400000000001</v>
      </c>
      <c r="ES28">
        <v>37.365400000000001</v>
      </c>
      <c r="ET28">
        <v>36.363199999999999</v>
      </c>
      <c r="EU28">
        <v>34.739800000000002</v>
      </c>
      <c r="EV28">
        <v>32.693600000000004</v>
      </c>
      <c r="EW28">
        <f t="shared" si="31"/>
        <v>35.741480000000003</v>
      </c>
      <c r="EX28">
        <f t="shared" si="32"/>
        <v>21.2881</v>
      </c>
      <c r="EY28">
        <f t="shared" si="33"/>
        <v>15.082540000000002</v>
      </c>
      <c r="EZ28">
        <f t="shared" si="34"/>
        <v>0</v>
      </c>
      <c r="FA28">
        <f t="shared" si="35"/>
        <v>9.3840999999999966</v>
      </c>
      <c r="FB28">
        <f t="shared" si="36"/>
        <v>8.240860000000005</v>
      </c>
      <c r="FC28">
        <f t="shared" si="37"/>
        <v>14.764480000000002</v>
      </c>
      <c r="FD28">
        <f t="shared" si="38"/>
        <v>12.233319999999999</v>
      </c>
    </row>
    <row r="29" spans="1:160" x14ac:dyDescent="0.55000000000000004">
      <c r="A29" s="16">
        <v>24</v>
      </c>
      <c r="B29" s="8">
        <v>28.45731</v>
      </c>
      <c r="C29" s="8">
        <v>28.45731</v>
      </c>
      <c r="D29" s="8">
        <v>0.8728899999999995</v>
      </c>
      <c r="E29" s="8">
        <v>7.3839199999999998</v>
      </c>
      <c r="F29" s="8">
        <v>1.7332999999999998</v>
      </c>
      <c r="G29" s="8">
        <v>80.051370000000006</v>
      </c>
      <c r="H29" s="8">
        <v>51.594279999999998</v>
      </c>
      <c r="I29" s="8">
        <v>13.673959999999999</v>
      </c>
      <c r="J29" s="8">
        <v>18.700520000000001</v>
      </c>
      <c r="K29" s="8"/>
      <c r="M29">
        <v>6.4615999999999998</v>
      </c>
      <c r="N29">
        <v>4.9398999999999997</v>
      </c>
      <c r="O29">
        <v>5.4024999999999999</v>
      </c>
      <c r="P29">
        <v>6.5420999999999996</v>
      </c>
      <c r="Q29">
        <v>6.2906000000000004</v>
      </c>
      <c r="R29">
        <f t="shared" si="39"/>
        <v>5.9273400000000001</v>
      </c>
      <c r="S29">
        <v>29.977900000000002</v>
      </c>
      <c r="T29">
        <v>36.847099999999998</v>
      </c>
      <c r="U29">
        <v>40.359699999999997</v>
      </c>
      <c r="V29">
        <v>34.369799999999998</v>
      </c>
      <c r="W29">
        <v>24.776800000000001</v>
      </c>
      <c r="X29">
        <f t="shared" si="40"/>
        <v>33.266260000000003</v>
      </c>
      <c r="Y29">
        <v>6.2980999999999998</v>
      </c>
      <c r="Z29">
        <v>5.7496</v>
      </c>
      <c r="AA29">
        <v>5.6345000000000001</v>
      </c>
      <c r="AB29">
        <v>5.5674000000000001</v>
      </c>
      <c r="AC29">
        <v>5.7723000000000004</v>
      </c>
      <c r="AD29">
        <f t="shared" si="0"/>
        <v>5.8043800000000001</v>
      </c>
      <c r="AE29">
        <v>29.5139</v>
      </c>
      <c r="AF29">
        <v>39.063899999999997</v>
      </c>
      <c r="AG29">
        <v>43.617600000000003</v>
      </c>
      <c r="AH29">
        <v>37.575600000000001</v>
      </c>
      <c r="AI29">
        <v>26.514600000000002</v>
      </c>
      <c r="AJ29">
        <f t="shared" si="1"/>
        <v>35.25712</v>
      </c>
      <c r="AK29">
        <v>7.4508999999999999</v>
      </c>
      <c r="AL29">
        <v>7.5364000000000004</v>
      </c>
      <c r="AM29">
        <v>7.7561999999999998</v>
      </c>
      <c r="AN29">
        <v>7.2337999999999996</v>
      </c>
      <c r="AO29">
        <v>7.1586999999999996</v>
      </c>
      <c r="AP29">
        <f t="shared" si="2"/>
        <v>7.4271999999999991</v>
      </c>
      <c r="AQ29">
        <f t="shared" si="41"/>
        <v>0.12295999999999996</v>
      </c>
      <c r="AR29">
        <f t="shared" si="42"/>
        <v>27.461880000000001</v>
      </c>
      <c r="AS29">
        <f t="shared" si="3"/>
        <v>0</v>
      </c>
      <c r="AT29">
        <f t="shared" si="4"/>
        <v>29.452739999999999</v>
      </c>
      <c r="AU29">
        <f t="shared" si="5"/>
        <v>1.622819999999999</v>
      </c>
      <c r="AV29">
        <f t="shared" si="6"/>
        <v>0.8728899999999995</v>
      </c>
      <c r="AW29">
        <f t="shared" si="7"/>
        <v>28.45731</v>
      </c>
      <c r="AX29">
        <v>5.6456</v>
      </c>
      <c r="AY29">
        <v>4.3502000000000001</v>
      </c>
      <c r="AZ29">
        <v>3.6171000000000002</v>
      </c>
      <c r="BA29">
        <v>2.8369</v>
      </c>
      <c r="BB29">
        <v>2.8083</v>
      </c>
      <c r="BC29">
        <f t="shared" si="8"/>
        <v>3.8516199999999996</v>
      </c>
      <c r="BD29">
        <v>7.8761000000000001</v>
      </c>
      <c r="BE29">
        <v>11.527699999999999</v>
      </c>
      <c r="BF29">
        <v>11.416</v>
      </c>
      <c r="BG29">
        <v>10.735099999999999</v>
      </c>
      <c r="BH29">
        <v>9.2875999999999994</v>
      </c>
      <c r="BI29">
        <f t="shared" si="9"/>
        <v>10.1685</v>
      </c>
      <c r="BJ29">
        <v>1.4014</v>
      </c>
      <c r="BK29">
        <v>1.3151999999999999</v>
      </c>
      <c r="BL29">
        <v>1.8218000000000001</v>
      </c>
      <c r="BM29">
        <v>1.9843999999999999</v>
      </c>
      <c r="BN29">
        <v>2.4081000000000001</v>
      </c>
      <c r="BO29">
        <f t="shared" si="10"/>
        <v>1.7861799999999999</v>
      </c>
      <c r="BP29">
        <v>5.1394000000000002</v>
      </c>
      <c r="BQ29">
        <v>7.2876000000000003</v>
      </c>
      <c r="BR29">
        <v>10.0169</v>
      </c>
      <c r="BS29">
        <v>10.6213</v>
      </c>
      <c r="BT29">
        <v>7.7933000000000003</v>
      </c>
      <c r="BU29">
        <f t="shared" si="11"/>
        <v>8.1716999999999995</v>
      </c>
      <c r="BV29">
        <v>4.3662000000000001</v>
      </c>
      <c r="BW29">
        <v>3.6472000000000002</v>
      </c>
      <c r="BX29">
        <v>2.6070000000000002</v>
      </c>
      <c r="BY29">
        <v>2.4316</v>
      </c>
      <c r="BZ29">
        <v>2.8847</v>
      </c>
      <c r="CA29">
        <f t="shared" si="12"/>
        <v>3.1873399999999998</v>
      </c>
      <c r="CB29">
        <v>2.0654399999999997</v>
      </c>
      <c r="CC29">
        <v>8.38232</v>
      </c>
      <c r="CD29">
        <v>0</v>
      </c>
      <c r="CE29">
        <v>6.3855199999999996</v>
      </c>
      <c r="CF29">
        <v>1.40116</v>
      </c>
      <c r="CG29">
        <f t="shared" si="13"/>
        <v>1.7332999999999998</v>
      </c>
      <c r="CH29">
        <f t="shared" si="14"/>
        <v>7.3839199999999998</v>
      </c>
      <c r="CI29">
        <v>108.41289999999999</v>
      </c>
      <c r="CJ29">
        <v>109.25239999999999</v>
      </c>
      <c r="CK29">
        <v>111.9164</v>
      </c>
      <c r="CL29">
        <v>114.3694</v>
      </c>
      <c r="CM29">
        <v>114.8207</v>
      </c>
      <c r="CN29">
        <f t="shared" si="15"/>
        <v>111.75435999999999</v>
      </c>
      <c r="CO29">
        <v>136.8185</v>
      </c>
      <c r="CP29">
        <v>145.93029999999999</v>
      </c>
      <c r="CQ29">
        <v>156.41480000000001</v>
      </c>
      <c r="CR29">
        <v>160.63679999999999</v>
      </c>
      <c r="CS29">
        <v>148.0129</v>
      </c>
      <c r="CT29">
        <f t="shared" si="16"/>
        <v>149.56265999999999</v>
      </c>
      <c r="CU29">
        <v>64.569100000000006</v>
      </c>
      <c r="CV29">
        <v>62.886699999999998</v>
      </c>
      <c r="CW29">
        <v>63.678600000000003</v>
      </c>
      <c r="CX29">
        <v>66.232500000000002</v>
      </c>
      <c r="CY29">
        <v>67.737700000000004</v>
      </c>
      <c r="CZ29">
        <f t="shared" si="17"/>
        <v>65.020920000000018</v>
      </c>
      <c r="DA29">
        <v>135.78219999999999</v>
      </c>
      <c r="DB29">
        <v>149.73609999999999</v>
      </c>
      <c r="DC29">
        <v>150.983</v>
      </c>
      <c r="DD29">
        <v>139.40260000000001</v>
      </c>
      <c r="DE29">
        <v>127.0057</v>
      </c>
      <c r="DF29">
        <f t="shared" si="18"/>
        <v>140.58192000000003</v>
      </c>
      <c r="DG29">
        <v>118.00369999999999</v>
      </c>
      <c r="DH29">
        <v>121.9772</v>
      </c>
      <c r="DI29">
        <v>124.94580000000001</v>
      </c>
      <c r="DJ29">
        <v>123.9379</v>
      </c>
      <c r="DK29">
        <v>118.51560000000001</v>
      </c>
      <c r="DL29">
        <f t="shared" si="19"/>
        <v>121.47604000000001</v>
      </c>
      <c r="DM29">
        <f t="shared" si="20"/>
        <v>46.733439999999973</v>
      </c>
      <c r="DN29">
        <f t="shared" si="21"/>
        <v>84.541739999999976</v>
      </c>
      <c r="DO29">
        <f t="shared" si="22"/>
        <v>0</v>
      </c>
      <c r="DP29">
        <f t="shared" si="23"/>
        <v>75.561000000000007</v>
      </c>
      <c r="DQ29">
        <f t="shared" si="24"/>
        <v>56.455119999999994</v>
      </c>
      <c r="DR29">
        <f t="shared" si="25"/>
        <v>51.594279999999983</v>
      </c>
      <c r="DS29">
        <f t="shared" si="26"/>
        <v>80.051369999999991</v>
      </c>
      <c r="DT29">
        <v>41.283499999999997</v>
      </c>
      <c r="DU29">
        <v>46.781100000000002</v>
      </c>
      <c r="DV29">
        <v>48.227499999999999</v>
      </c>
      <c r="DW29">
        <v>44.774799999999999</v>
      </c>
      <c r="DX29">
        <v>41.305399999999999</v>
      </c>
      <c r="DY29">
        <f t="shared" si="27"/>
        <v>44.474460000000001</v>
      </c>
      <c r="DZ29">
        <v>39.281799999999997</v>
      </c>
      <c r="EA29">
        <v>40.810200000000002</v>
      </c>
      <c r="EB29">
        <v>41.208399999999997</v>
      </c>
      <c r="EC29">
        <v>38.966799999999999</v>
      </c>
      <c r="ED29">
        <v>36.218600000000002</v>
      </c>
      <c r="EE29">
        <f t="shared" si="28"/>
        <v>39.297160000000005</v>
      </c>
      <c r="EF29">
        <v>26.162800000000001</v>
      </c>
      <c r="EG29">
        <v>24.057400000000001</v>
      </c>
      <c r="EH29">
        <v>26.200299999999999</v>
      </c>
      <c r="EI29">
        <v>27.5581</v>
      </c>
      <c r="EJ29">
        <v>26.2803</v>
      </c>
      <c r="EK29">
        <f t="shared" si="29"/>
        <v>26.051780000000001</v>
      </c>
      <c r="EL29">
        <v>39.068800000000003</v>
      </c>
      <c r="EM29">
        <v>38.094200000000001</v>
      </c>
      <c r="EN29">
        <v>38.795699999999997</v>
      </c>
      <c r="EO29">
        <v>41.356999999999999</v>
      </c>
      <c r="EP29">
        <v>43.4559</v>
      </c>
      <c r="EQ29">
        <f t="shared" si="30"/>
        <v>40.154319999999998</v>
      </c>
      <c r="ER29">
        <v>45.418599999999998</v>
      </c>
      <c r="ES29">
        <v>48.678800000000003</v>
      </c>
      <c r="ET29">
        <v>46.638100000000001</v>
      </c>
      <c r="EU29">
        <v>42.752699999999997</v>
      </c>
      <c r="EV29">
        <v>41.662500000000001</v>
      </c>
      <c r="EW29">
        <f t="shared" si="31"/>
        <v>45.030140000000003</v>
      </c>
      <c r="EX29">
        <f t="shared" si="32"/>
        <v>18.42268</v>
      </c>
      <c r="EY29">
        <f t="shared" si="33"/>
        <v>13.245380000000004</v>
      </c>
      <c r="EZ29">
        <f t="shared" si="34"/>
        <v>0</v>
      </c>
      <c r="FA29">
        <f t="shared" si="35"/>
        <v>14.102539999999998</v>
      </c>
      <c r="FB29">
        <f t="shared" si="36"/>
        <v>18.978360000000002</v>
      </c>
      <c r="FC29">
        <f t="shared" si="37"/>
        <v>18.700520000000001</v>
      </c>
      <c r="FD29">
        <f t="shared" si="38"/>
        <v>13.673960000000001</v>
      </c>
    </row>
    <row r="30" spans="1:160" x14ac:dyDescent="0.55000000000000004">
      <c r="A30" s="16">
        <v>25</v>
      </c>
      <c r="B30" s="8">
        <v>19.217339999999997</v>
      </c>
      <c r="C30" s="8">
        <v>19.217339999999997</v>
      </c>
      <c r="D30" s="8">
        <v>0.92555999999999949</v>
      </c>
      <c r="E30" s="8">
        <v>7.7202899999999985</v>
      </c>
      <c r="F30" s="8">
        <v>5.3727400000000012</v>
      </c>
      <c r="G30" s="8">
        <v>61.714910000000003</v>
      </c>
      <c r="H30" s="8">
        <v>31.420719999999999</v>
      </c>
      <c r="I30" s="8">
        <v>18.629169999999998</v>
      </c>
      <c r="J30" s="8">
        <v>16.99522</v>
      </c>
      <c r="K30" s="8"/>
      <c r="M30">
        <v>4.1006999999999998</v>
      </c>
      <c r="N30">
        <v>3.7724000000000002</v>
      </c>
      <c r="O30">
        <v>3.8504999999999998</v>
      </c>
      <c r="P30">
        <v>4.7812000000000001</v>
      </c>
      <c r="Q30">
        <v>6.4363000000000001</v>
      </c>
      <c r="R30">
        <f t="shared" si="39"/>
        <v>4.5882199999999997</v>
      </c>
      <c r="S30">
        <v>20.389700000000001</v>
      </c>
      <c r="T30">
        <v>25.747199999999999</v>
      </c>
      <c r="U30">
        <v>25.251999999999999</v>
      </c>
      <c r="V30">
        <v>21.8978</v>
      </c>
      <c r="W30">
        <v>19.3917</v>
      </c>
      <c r="X30">
        <f t="shared" si="40"/>
        <v>22.535679999999999</v>
      </c>
      <c r="Y30">
        <v>3.7963</v>
      </c>
      <c r="Z30">
        <v>3.5103</v>
      </c>
      <c r="AA30">
        <v>4.0933999999999999</v>
      </c>
      <c r="AB30">
        <v>4.2881</v>
      </c>
      <c r="AC30">
        <v>4.55</v>
      </c>
      <c r="AD30">
        <f t="shared" si="0"/>
        <v>4.0476200000000002</v>
      </c>
      <c r="AE30">
        <v>18.2684</v>
      </c>
      <c r="AF30">
        <v>24.1828</v>
      </c>
      <c r="AG30">
        <v>28.377199999999998</v>
      </c>
      <c r="AH30">
        <v>26.670300000000001</v>
      </c>
      <c r="AI30">
        <v>22.4725</v>
      </c>
      <c r="AJ30">
        <f t="shared" si="1"/>
        <v>23.994239999999998</v>
      </c>
      <c r="AK30">
        <v>4.9848999999999997</v>
      </c>
      <c r="AL30">
        <v>5.7095000000000002</v>
      </c>
      <c r="AM30">
        <v>6.2142999999999997</v>
      </c>
      <c r="AN30">
        <v>5.2351000000000001</v>
      </c>
      <c r="AO30">
        <v>4.6468999999999996</v>
      </c>
      <c r="AP30">
        <f t="shared" si="2"/>
        <v>5.3581399999999997</v>
      </c>
      <c r="AQ30">
        <f t="shared" si="41"/>
        <v>0.54059999999999953</v>
      </c>
      <c r="AR30">
        <f t="shared" si="42"/>
        <v>18.488059999999997</v>
      </c>
      <c r="AS30">
        <f t="shared" si="3"/>
        <v>0</v>
      </c>
      <c r="AT30">
        <f t="shared" si="4"/>
        <v>19.946619999999996</v>
      </c>
      <c r="AU30">
        <f t="shared" si="5"/>
        <v>1.3105199999999995</v>
      </c>
      <c r="AV30">
        <f t="shared" si="6"/>
        <v>0.92555999999999949</v>
      </c>
      <c r="AW30">
        <f t="shared" si="7"/>
        <v>19.217339999999997</v>
      </c>
      <c r="AX30">
        <v>7.1010999999999997</v>
      </c>
      <c r="AY30">
        <v>7.5121000000000002</v>
      </c>
      <c r="AZ30">
        <v>8.1898</v>
      </c>
      <c r="BA30">
        <v>7.7727000000000004</v>
      </c>
      <c r="BB30">
        <v>8.4921000000000006</v>
      </c>
      <c r="BC30">
        <f t="shared" si="8"/>
        <v>7.8135599999999998</v>
      </c>
      <c r="BD30">
        <v>8.5878999999999994</v>
      </c>
      <c r="BE30">
        <v>11.016400000000001</v>
      </c>
      <c r="BF30">
        <v>10.2966</v>
      </c>
      <c r="BG30">
        <v>7.5335000000000001</v>
      </c>
      <c r="BH30">
        <v>7.1966999999999999</v>
      </c>
      <c r="BI30">
        <f t="shared" si="9"/>
        <v>8.9262199999999989</v>
      </c>
      <c r="BJ30">
        <v>6.6028000000000002</v>
      </c>
      <c r="BK30">
        <v>5.5312999999999999</v>
      </c>
      <c r="BL30">
        <v>4.3151000000000002</v>
      </c>
      <c r="BM30">
        <v>5.0529000000000002</v>
      </c>
      <c r="BN30">
        <v>5.6528999999999998</v>
      </c>
      <c r="BO30">
        <f t="shared" si="10"/>
        <v>5.431</v>
      </c>
      <c r="BP30">
        <v>13.4978</v>
      </c>
      <c r="BQ30">
        <v>19.128799999999998</v>
      </c>
      <c r="BR30">
        <v>22.033100000000001</v>
      </c>
      <c r="BS30">
        <v>18.092600000000001</v>
      </c>
      <c r="BT30">
        <v>14.1295</v>
      </c>
      <c r="BU30">
        <f t="shared" si="11"/>
        <v>17.376359999999998</v>
      </c>
      <c r="BV30">
        <v>23.1661</v>
      </c>
      <c r="BW30">
        <v>18.561699999999998</v>
      </c>
      <c r="BX30">
        <v>11.871700000000001</v>
      </c>
      <c r="BY30">
        <v>8.2477</v>
      </c>
      <c r="BZ30">
        <v>7.1223999999999998</v>
      </c>
      <c r="CA30">
        <f t="shared" si="12"/>
        <v>13.793920000000004</v>
      </c>
      <c r="CB30">
        <v>2.3825599999999998</v>
      </c>
      <c r="CC30">
        <v>3.4952199999999989</v>
      </c>
      <c r="CD30">
        <v>0</v>
      </c>
      <c r="CE30">
        <v>11.945359999999997</v>
      </c>
      <c r="CF30">
        <v>8.3629200000000026</v>
      </c>
      <c r="CG30">
        <f t="shared" si="13"/>
        <v>5.3727400000000012</v>
      </c>
      <c r="CH30">
        <f t="shared" si="14"/>
        <v>7.7202899999999985</v>
      </c>
      <c r="CI30">
        <v>78.481700000000004</v>
      </c>
      <c r="CJ30">
        <v>79.668099999999995</v>
      </c>
      <c r="CK30">
        <v>71.9923</v>
      </c>
      <c r="CL30">
        <v>70.221999999999994</v>
      </c>
      <c r="CM30">
        <v>80.761300000000006</v>
      </c>
      <c r="CN30">
        <f t="shared" si="15"/>
        <v>76.225080000000005</v>
      </c>
      <c r="CO30">
        <v>106.00409999999999</v>
      </c>
      <c r="CP30">
        <v>108.1217</v>
      </c>
      <c r="CQ30">
        <v>108.41160000000001</v>
      </c>
      <c r="CR30">
        <v>111.8018</v>
      </c>
      <c r="CS30">
        <v>111.2912</v>
      </c>
      <c r="CT30">
        <f t="shared" si="16"/>
        <v>109.12608</v>
      </c>
      <c r="CU30">
        <v>48.381599999999999</v>
      </c>
      <c r="CV30">
        <v>48.777500000000003</v>
      </c>
      <c r="CW30">
        <v>47.43</v>
      </c>
      <c r="CX30">
        <v>48.165300000000002</v>
      </c>
      <c r="CY30">
        <v>49.508299999999998</v>
      </c>
      <c r="CZ30">
        <f t="shared" si="17"/>
        <v>48.452539999999999</v>
      </c>
      <c r="DA30">
        <v>107.05</v>
      </c>
      <c r="DB30">
        <v>114.5356</v>
      </c>
      <c r="DC30">
        <v>115.7782</v>
      </c>
      <c r="DD30">
        <v>112.2711</v>
      </c>
      <c r="DE30">
        <v>106.4092</v>
      </c>
      <c r="DF30">
        <f t="shared" si="18"/>
        <v>111.20881999999999</v>
      </c>
      <c r="DG30">
        <v>84.779300000000006</v>
      </c>
      <c r="DH30">
        <v>84.0852</v>
      </c>
      <c r="DI30">
        <v>83.653999999999996</v>
      </c>
      <c r="DJ30">
        <v>81.538399999999996</v>
      </c>
      <c r="DK30">
        <v>83.550299999999993</v>
      </c>
      <c r="DL30">
        <f t="shared" si="19"/>
        <v>83.521440000000013</v>
      </c>
      <c r="DM30">
        <f t="shared" si="20"/>
        <v>27.772540000000006</v>
      </c>
      <c r="DN30">
        <f t="shared" si="21"/>
        <v>60.673540000000003</v>
      </c>
      <c r="DO30">
        <f t="shared" si="22"/>
        <v>0</v>
      </c>
      <c r="DP30">
        <f t="shared" si="23"/>
        <v>62.75627999999999</v>
      </c>
      <c r="DQ30">
        <f t="shared" si="24"/>
        <v>35.068900000000014</v>
      </c>
      <c r="DR30">
        <f t="shared" si="25"/>
        <v>31.42072000000001</v>
      </c>
      <c r="DS30">
        <f t="shared" si="26"/>
        <v>61.714909999999996</v>
      </c>
      <c r="DT30">
        <v>46.847799999999999</v>
      </c>
      <c r="DU30">
        <v>48.944400000000002</v>
      </c>
      <c r="DV30">
        <v>49.204999999999998</v>
      </c>
      <c r="DW30">
        <v>48.0062</v>
      </c>
      <c r="DX30">
        <v>46.5871</v>
      </c>
      <c r="DY30">
        <f t="shared" si="27"/>
        <v>47.918100000000003</v>
      </c>
      <c r="DZ30">
        <v>55.926099999999998</v>
      </c>
      <c r="EA30">
        <v>53.498699999999999</v>
      </c>
      <c r="EB30">
        <v>54.125300000000003</v>
      </c>
      <c r="EC30">
        <v>57.280700000000003</v>
      </c>
      <c r="ED30">
        <v>58.668300000000002</v>
      </c>
      <c r="EE30">
        <f t="shared" si="28"/>
        <v>55.899819999999998</v>
      </c>
      <c r="EF30">
        <v>35.812600000000003</v>
      </c>
      <c r="EG30">
        <v>33.203699999999998</v>
      </c>
      <c r="EH30">
        <v>29.824100000000001</v>
      </c>
      <c r="EI30">
        <v>29.4495</v>
      </c>
      <c r="EJ30">
        <v>33.715400000000002</v>
      </c>
      <c r="EK30">
        <f t="shared" si="29"/>
        <v>32.401059999999994</v>
      </c>
      <c r="EL30">
        <v>41.914400000000001</v>
      </c>
      <c r="EM30">
        <v>46.0747</v>
      </c>
      <c r="EN30">
        <v>45.839300000000001</v>
      </c>
      <c r="EO30">
        <v>48.484499999999997</v>
      </c>
      <c r="EP30">
        <v>48.490299999999998</v>
      </c>
      <c r="EQ30">
        <f t="shared" si="30"/>
        <v>46.160640000000001</v>
      </c>
      <c r="ER30">
        <v>51.467300000000002</v>
      </c>
      <c r="ES30">
        <v>50.7286</v>
      </c>
      <c r="ET30">
        <v>50.560299999999998</v>
      </c>
      <c r="EU30">
        <v>50.7532</v>
      </c>
      <c r="EV30">
        <v>50.862900000000003</v>
      </c>
      <c r="EW30">
        <f t="shared" si="31"/>
        <v>50.874459999999992</v>
      </c>
      <c r="EX30">
        <f t="shared" si="32"/>
        <v>15.517040000000009</v>
      </c>
      <c r="EY30">
        <f t="shared" si="33"/>
        <v>23.498760000000004</v>
      </c>
      <c r="EZ30">
        <f t="shared" si="34"/>
        <v>0</v>
      </c>
      <c r="FA30">
        <f t="shared" si="35"/>
        <v>13.759580000000007</v>
      </c>
      <c r="FB30">
        <f t="shared" si="36"/>
        <v>18.473399999999998</v>
      </c>
      <c r="FC30">
        <f t="shared" si="37"/>
        <v>16.995220000000003</v>
      </c>
      <c r="FD30">
        <f t="shared" si="38"/>
        <v>18.629170000000006</v>
      </c>
    </row>
    <row r="31" spans="1:160" x14ac:dyDescent="0.55000000000000004">
      <c r="A31" s="16">
        <v>26</v>
      </c>
      <c r="B31" s="8">
        <v>31.53285</v>
      </c>
      <c r="C31" s="8">
        <v>31.53285</v>
      </c>
      <c r="D31" s="8">
        <v>3.8020100000000001</v>
      </c>
      <c r="E31" s="8">
        <v>9.5711100000000009</v>
      </c>
      <c r="F31" s="8">
        <v>2.3998800000000005</v>
      </c>
      <c r="G31" s="8">
        <v>74.193899999999999</v>
      </c>
      <c r="H31" s="8">
        <v>42.857999999999997</v>
      </c>
      <c r="I31" s="8">
        <v>18.795580000000001</v>
      </c>
      <c r="J31" s="8">
        <v>15.92811</v>
      </c>
      <c r="K31" s="8"/>
      <c r="M31">
        <v>8.8643000000000001</v>
      </c>
      <c r="N31">
        <v>7.7954999999999997</v>
      </c>
      <c r="O31">
        <v>7.1630000000000003</v>
      </c>
      <c r="P31">
        <v>7.9916999999999998</v>
      </c>
      <c r="Q31">
        <v>9.9274000000000004</v>
      </c>
      <c r="R31">
        <f t="shared" si="39"/>
        <v>8.3483800000000006</v>
      </c>
      <c r="S31">
        <v>24.306699999999999</v>
      </c>
      <c r="T31">
        <v>31.739000000000001</v>
      </c>
      <c r="U31">
        <v>40.147300000000001</v>
      </c>
      <c r="V31">
        <v>41.640999999999998</v>
      </c>
      <c r="W31">
        <v>34.747900000000001</v>
      </c>
      <c r="X31">
        <f t="shared" si="40"/>
        <v>34.516380000000005</v>
      </c>
      <c r="Y31">
        <v>5.5831</v>
      </c>
      <c r="Z31">
        <v>4.9272999999999998</v>
      </c>
      <c r="AA31">
        <v>3.9670999999999998</v>
      </c>
      <c r="AB31">
        <v>3.4580000000000002</v>
      </c>
      <c r="AC31">
        <v>5.2614999999999998</v>
      </c>
      <c r="AD31">
        <f t="shared" si="0"/>
        <v>4.6394000000000002</v>
      </c>
      <c r="AE31">
        <v>29.102900000000002</v>
      </c>
      <c r="AF31">
        <v>36.754800000000003</v>
      </c>
      <c r="AG31">
        <v>46.030900000000003</v>
      </c>
      <c r="AH31">
        <v>43.9482</v>
      </c>
      <c r="AI31">
        <v>33.303800000000003</v>
      </c>
      <c r="AJ31">
        <f t="shared" si="1"/>
        <v>37.828119999999998</v>
      </c>
      <c r="AK31">
        <v>8.4212000000000007</v>
      </c>
      <c r="AL31">
        <v>7.9584000000000001</v>
      </c>
      <c r="AM31">
        <v>8.6296999999999997</v>
      </c>
      <c r="AN31">
        <v>9.6655999999999995</v>
      </c>
      <c r="AO31">
        <v>7.9973000000000001</v>
      </c>
      <c r="AP31">
        <f t="shared" si="2"/>
        <v>8.53444</v>
      </c>
      <c r="AQ31">
        <f t="shared" si="41"/>
        <v>3.7089800000000004</v>
      </c>
      <c r="AR31">
        <f t="shared" si="42"/>
        <v>29.876980000000003</v>
      </c>
      <c r="AS31">
        <f t="shared" si="3"/>
        <v>0</v>
      </c>
      <c r="AT31">
        <f t="shared" si="4"/>
        <v>33.188719999999996</v>
      </c>
      <c r="AU31">
        <f t="shared" si="5"/>
        <v>3.8950399999999998</v>
      </c>
      <c r="AV31">
        <f t="shared" si="6"/>
        <v>3.8020100000000001</v>
      </c>
      <c r="AW31">
        <f t="shared" si="7"/>
        <v>31.53285</v>
      </c>
      <c r="AX31">
        <v>15.6165</v>
      </c>
      <c r="AY31">
        <v>15.573700000000001</v>
      </c>
      <c r="AZ31">
        <v>15.1708</v>
      </c>
      <c r="BA31">
        <v>14.533099999999999</v>
      </c>
      <c r="BB31">
        <v>14.2052</v>
      </c>
      <c r="BC31">
        <f t="shared" si="8"/>
        <v>15.01986</v>
      </c>
      <c r="BD31">
        <v>20.840499999999999</v>
      </c>
      <c r="BE31">
        <v>24.057500000000001</v>
      </c>
      <c r="BF31">
        <v>25.041599999999999</v>
      </c>
      <c r="BG31">
        <v>23.982399999999998</v>
      </c>
      <c r="BH31">
        <v>21.7346</v>
      </c>
      <c r="BI31">
        <f t="shared" si="9"/>
        <v>23.131319999999999</v>
      </c>
      <c r="BJ31">
        <v>10.104100000000001</v>
      </c>
      <c r="BK31">
        <v>9.3758999999999997</v>
      </c>
      <c r="BL31">
        <v>8.3597999999999999</v>
      </c>
      <c r="BM31">
        <v>9.2365999999999993</v>
      </c>
      <c r="BN31">
        <v>11.7476</v>
      </c>
      <c r="BO31">
        <f t="shared" si="10"/>
        <v>9.7647999999999993</v>
      </c>
      <c r="BP31">
        <v>13.555199999999999</v>
      </c>
      <c r="BQ31">
        <v>16.3978</v>
      </c>
      <c r="BR31">
        <v>17.463200000000001</v>
      </c>
      <c r="BS31">
        <v>16.096</v>
      </c>
      <c r="BT31">
        <v>14.190300000000001</v>
      </c>
      <c r="BU31">
        <f t="shared" si="11"/>
        <v>15.540500000000003</v>
      </c>
      <c r="BV31">
        <v>9.7126000000000001</v>
      </c>
      <c r="BW31">
        <v>9.2483000000000004</v>
      </c>
      <c r="BX31">
        <v>8.6796000000000006</v>
      </c>
      <c r="BY31">
        <v>8.8766999999999996</v>
      </c>
      <c r="BZ31">
        <v>10.0303</v>
      </c>
      <c r="CA31">
        <f t="shared" si="12"/>
        <v>9.3094999999999999</v>
      </c>
      <c r="CB31">
        <v>5.2550600000000003</v>
      </c>
      <c r="CC31">
        <v>13.36652</v>
      </c>
      <c r="CD31">
        <v>0</v>
      </c>
      <c r="CE31">
        <v>5.7757000000000041</v>
      </c>
      <c r="CF31">
        <v>-0.45529999999999937</v>
      </c>
      <c r="CG31">
        <f t="shared" si="13"/>
        <v>2.3998800000000005</v>
      </c>
      <c r="CH31">
        <f t="shared" si="14"/>
        <v>9.5711100000000009</v>
      </c>
      <c r="CI31">
        <v>121.57</v>
      </c>
      <c r="CJ31">
        <v>129.964</v>
      </c>
      <c r="CK31">
        <v>132.178</v>
      </c>
      <c r="CL31">
        <v>127.729</v>
      </c>
      <c r="CM31">
        <v>121.492</v>
      </c>
      <c r="CN31">
        <f t="shared" si="15"/>
        <v>126.5866</v>
      </c>
      <c r="CO31">
        <v>147.77199999999999</v>
      </c>
      <c r="CP31">
        <v>157.953</v>
      </c>
      <c r="CQ31">
        <v>161.584</v>
      </c>
      <c r="CR31">
        <v>160.209</v>
      </c>
      <c r="CS31">
        <v>146.31299999999999</v>
      </c>
      <c r="CT31">
        <f t="shared" si="16"/>
        <v>154.7662</v>
      </c>
      <c r="CU31">
        <v>61.543999999999997</v>
      </c>
      <c r="CV31">
        <v>61.39</v>
      </c>
      <c r="CW31">
        <v>63.39</v>
      </c>
      <c r="CX31">
        <v>62.795000000000002</v>
      </c>
      <c r="CY31">
        <v>61.960999999999999</v>
      </c>
      <c r="CZ31">
        <f t="shared" si="17"/>
        <v>62.216000000000008</v>
      </c>
      <c r="DA31">
        <v>109.98699999999999</v>
      </c>
      <c r="DB31">
        <v>120.59</v>
      </c>
      <c r="DC31">
        <v>123.518</v>
      </c>
      <c r="DD31">
        <v>121.461</v>
      </c>
      <c r="DE31">
        <v>114.712</v>
      </c>
      <c r="DF31">
        <f t="shared" si="18"/>
        <v>118.0536</v>
      </c>
      <c r="DG31">
        <v>79.680000000000007</v>
      </c>
      <c r="DH31">
        <v>80.156000000000006</v>
      </c>
      <c r="DI31">
        <v>83.405000000000001</v>
      </c>
      <c r="DJ31">
        <v>86.784000000000006</v>
      </c>
      <c r="DK31">
        <v>87.781999999999996</v>
      </c>
      <c r="DL31">
        <f t="shared" si="19"/>
        <v>83.561400000000006</v>
      </c>
      <c r="DM31">
        <f t="shared" si="20"/>
        <v>64.370599999999996</v>
      </c>
      <c r="DN31">
        <f t="shared" si="21"/>
        <v>92.55019999999999</v>
      </c>
      <c r="DO31">
        <f t="shared" si="22"/>
        <v>0</v>
      </c>
      <c r="DP31">
        <f t="shared" si="23"/>
        <v>55.837599999999995</v>
      </c>
      <c r="DQ31">
        <f t="shared" si="24"/>
        <v>21.345399999999998</v>
      </c>
      <c r="DR31">
        <f t="shared" si="25"/>
        <v>42.857999999999997</v>
      </c>
      <c r="DS31">
        <f t="shared" si="26"/>
        <v>74.193899999999985</v>
      </c>
      <c r="DT31">
        <v>37.639499999999998</v>
      </c>
      <c r="DU31">
        <v>38.509500000000003</v>
      </c>
      <c r="DV31">
        <v>41.117400000000004</v>
      </c>
      <c r="DW31">
        <v>38.654200000000003</v>
      </c>
      <c r="DX31">
        <v>36.787300000000002</v>
      </c>
      <c r="DY31">
        <f t="shared" si="27"/>
        <v>38.541579999999996</v>
      </c>
      <c r="DZ31">
        <v>43.023899999999998</v>
      </c>
      <c r="EA31">
        <v>47.209800000000001</v>
      </c>
      <c r="EB31">
        <v>45.366799999999998</v>
      </c>
      <c r="EC31">
        <v>40.958799999999997</v>
      </c>
      <c r="ED31">
        <v>38.508099999999999</v>
      </c>
      <c r="EE31">
        <f t="shared" si="28"/>
        <v>43.013480000000001</v>
      </c>
      <c r="EF31">
        <v>24.317699999999999</v>
      </c>
      <c r="EG31">
        <v>24.240200000000002</v>
      </c>
      <c r="EH31">
        <v>25.8459</v>
      </c>
      <c r="EI31">
        <v>25.874500000000001</v>
      </c>
      <c r="EJ31">
        <v>25.271699999999999</v>
      </c>
      <c r="EK31">
        <f t="shared" si="29"/>
        <v>25.11</v>
      </c>
      <c r="EL31">
        <v>37.393099999999997</v>
      </c>
      <c r="EM31">
        <v>43.645699999999998</v>
      </c>
      <c r="EN31">
        <v>47.518000000000001</v>
      </c>
      <c r="EO31">
        <v>47.691299999999998</v>
      </c>
      <c r="EP31">
        <v>47.740299999999998</v>
      </c>
      <c r="EQ31">
        <f t="shared" si="30"/>
        <v>44.79768</v>
      </c>
      <c r="ER31">
        <v>41.842500000000001</v>
      </c>
      <c r="ES31">
        <v>43.377699999999997</v>
      </c>
      <c r="ET31">
        <v>43.310899999999997</v>
      </c>
      <c r="EU31">
        <v>43.544699999999999</v>
      </c>
      <c r="EV31">
        <v>45.5974</v>
      </c>
      <c r="EW31">
        <f t="shared" si="31"/>
        <v>43.534640000000003</v>
      </c>
      <c r="EX31">
        <f t="shared" si="32"/>
        <v>13.431579999999997</v>
      </c>
      <c r="EY31">
        <f t="shared" si="33"/>
        <v>17.903480000000002</v>
      </c>
      <c r="EZ31">
        <f t="shared" si="34"/>
        <v>0</v>
      </c>
      <c r="FA31">
        <f t="shared" si="35"/>
        <v>19.68768</v>
      </c>
      <c r="FB31">
        <f t="shared" si="36"/>
        <v>18.424640000000004</v>
      </c>
      <c r="FC31">
        <f t="shared" si="37"/>
        <v>15.92811</v>
      </c>
      <c r="FD31">
        <f t="shared" si="38"/>
        <v>18.795580000000001</v>
      </c>
    </row>
    <row r="32" spans="1:160" x14ac:dyDescent="0.55000000000000004">
      <c r="A32" s="16">
        <v>27</v>
      </c>
      <c r="B32" s="8">
        <v>29.10191</v>
      </c>
      <c r="C32" s="8">
        <v>29.10191</v>
      </c>
      <c r="D32" s="8">
        <v>1.3959499999999996</v>
      </c>
      <c r="E32" s="8">
        <v>18.383429999999997</v>
      </c>
      <c r="F32" s="8">
        <v>1.3743099999999999</v>
      </c>
      <c r="G32" s="8">
        <v>78.151200000000003</v>
      </c>
      <c r="H32" s="8">
        <v>45.1509</v>
      </c>
      <c r="I32" s="8">
        <v>21.033940000000001</v>
      </c>
      <c r="J32" s="8">
        <v>14.442729999999999</v>
      </c>
      <c r="K32" s="8"/>
      <c r="M32">
        <v>7.2877000000000001</v>
      </c>
      <c r="N32">
        <v>5.6378000000000004</v>
      </c>
      <c r="O32">
        <v>4.9619999999999997</v>
      </c>
      <c r="P32">
        <v>5.4917999999999996</v>
      </c>
      <c r="Q32">
        <v>6.5105000000000004</v>
      </c>
      <c r="R32">
        <f t="shared" si="39"/>
        <v>5.9779600000000004</v>
      </c>
      <c r="S32">
        <v>17.034199999999998</v>
      </c>
      <c r="T32">
        <v>25.544599999999999</v>
      </c>
      <c r="U32">
        <v>33.930900000000001</v>
      </c>
      <c r="V32">
        <v>32.108199999999997</v>
      </c>
      <c r="W32">
        <v>23.349399999999999</v>
      </c>
      <c r="X32">
        <f t="shared" si="40"/>
        <v>26.393459999999997</v>
      </c>
      <c r="Y32">
        <v>3.6389</v>
      </c>
      <c r="Z32">
        <v>3.74</v>
      </c>
      <c r="AA32">
        <v>4.45</v>
      </c>
      <c r="AB32">
        <v>4.3497000000000003</v>
      </c>
      <c r="AC32">
        <v>3.5503</v>
      </c>
      <c r="AD32">
        <f t="shared" si="0"/>
        <v>3.9457800000000005</v>
      </c>
      <c r="AE32">
        <v>37.810200000000002</v>
      </c>
      <c r="AF32">
        <v>45.321599999999997</v>
      </c>
      <c r="AG32">
        <v>47.366700000000002</v>
      </c>
      <c r="AH32">
        <v>40.393099999999997</v>
      </c>
      <c r="AI32">
        <v>27.617999999999999</v>
      </c>
      <c r="AJ32">
        <f t="shared" si="1"/>
        <v>39.701920000000001</v>
      </c>
      <c r="AK32">
        <v>5.1580000000000004</v>
      </c>
      <c r="AL32">
        <v>4.7319000000000004</v>
      </c>
      <c r="AM32">
        <v>4.7538999999999998</v>
      </c>
      <c r="AN32">
        <v>4.4893000000000001</v>
      </c>
      <c r="AO32">
        <v>4.3944000000000001</v>
      </c>
      <c r="AP32">
        <f t="shared" si="2"/>
        <v>4.7054999999999998</v>
      </c>
      <c r="AQ32">
        <f t="shared" si="41"/>
        <v>2.0321799999999999</v>
      </c>
      <c r="AR32">
        <f t="shared" si="42"/>
        <v>22.447679999999998</v>
      </c>
      <c r="AS32">
        <f t="shared" si="3"/>
        <v>0</v>
      </c>
      <c r="AT32">
        <f t="shared" si="4"/>
        <v>35.756140000000002</v>
      </c>
      <c r="AU32">
        <f t="shared" si="5"/>
        <v>0.75971999999999928</v>
      </c>
      <c r="AV32">
        <f t="shared" si="6"/>
        <v>1.3959499999999996</v>
      </c>
      <c r="AW32">
        <f t="shared" si="7"/>
        <v>29.10191</v>
      </c>
      <c r="AX32">
        <v>4.6913</v>
      </c>
      <c r="AY32">
        <v>3.3683000000000001</v>
      </c>
      <c r="AZ32">
        <v>2.4281999999999999</v>
      </c>
      <c r="BA32">
        <v>3.8599000000000001</v>
      </c>
      <c r="BB32">
        <v>6.3895999999999997</v>
      </c>
      <c r="BC32">
        <f t="shared" si="8"/>
        <v>4.1474599999999997</v>
      </c>
      <c r="BD32">
        <v>26.2027</v>
      </c>
      <c r="BE32">
        <v>27.276900000000001</v>
      </c>
      <c r="BF32">
        <v>25.126200000000001</v>
      </c>
      <c r="BG32">
        <v>19.4526</v>
      </c>
      <c r="BH32">
        <v>14.7311</v>
      </c>
      <c r="BI32">
        <f t="shared" si="9"/>
        <v>22.5579</v>
      </c>
      <c r="BJ32">
        <v>6.0727000000000002</v>
      </c>
      <c r="BK32">
        <v>5.7522000000000002</v>
      </c>
      <c r="BL32">
        <v>5.8930999999999996</v>
      </c>
      <c r="BM32">
        <v>5.8640999999999996</v>
      </c>
      <c r="BN32">
        <v>5.4101999999999997</v>
      </c>
      <c r="BO32">
        <f t="shared" si="10"/>
        <v>5.7984600000000004</v>
      </c>
      <c r="BP32">
        <v>24.868099999999998</v>
      </c>
      <c r="BQ32">
        <v>30.253299999999999</v>
      </c>
      <c r="BR32">
        <v>27.058</v>
      </c>
      <c r="BS32">
        <v>24.036300000000001</v>
      </c>
      <c r="BT32">
        <v>22.813700000000001</v>
      </c>
      <c r="BU32">
        <f t="shared" si="11"/>
        <v>25.805879999999995</v>
      </c>
      <c r="BV32">
        <v>10.3504</v>
      </c>
      <c r="BW32">
        <v>10.134</v>
      </c>
      <c r="BX32">
        <v>10.019299999999999</v>
      </c>
      <c r="BY32">
        <v>9.7484999999999999</v>
      </c>
      <c r="BZ32">
        <v>10.738200000000001</v>
      </c>
      <c r="CA32">
        <f t="shared" si="12"/>
        <v>10.198080000000001</v>
      </c>
      <c r="CB32">
        <v>-1.6510000000000007</v>
      </c>
      <c r="CC32">
        <v>16.759439999999998</v>
      </c>
      <c r="CD32">
        <v>0</v>
      </c>
      <c r="CE32">
        <v>20.007419999999996</v>
      </c>
      <c r="CF32">
        <v>4.3996200000000005</v>
      </c>
      <c r="CG32">
        <f t="shared" si="13"/>
        <v>1.3743099999999999</v>
      </c>
      <c r="CH32">
        <f t="shared" si="14"/>
        <v>18.383429999999997</v>
      </c>
      <c r="CI32">
        <v>100.446</v>
      </c>
      <c r="CJ32">
        <v>100.553</v>
      </c>
      <c r="CK32">
        <v>104.21299999999999</v>
      </c>
      <c r="CL32">
        <v>104.601</v>
      </c>
      <c r="CM32">
        <v>106.667</v>
      </c>
      <c r="CN32">
        <f t="shared" si="15"/>
        <v>103.29600000000001</v>
      </c>
      <c r="CO32">
        <v>115.99</v>
      </c>
      <c r="CP32">
        <v>128.476</v>
      </c>
      <c r="CQ32">
        <v>148.84800000000001</v>
      </c>
      <c r="CR32">
        <v>153.41499999999999</v>
      </c>
      <c r="CS32">
        <v>133.065</v>
      </c>
      <c r="CT32">
        <f t="shared" si="16"/>
        <v>135.95880000000002</v>
      </c>
      <c r="CU32">
        <v>51.506999999999998</v>
      </c>
      <c r="CV32">
        <v>52.139000000000003</v>
      </c>
      <c r="CW32">
        <v>53.418999999999997</v>
      </c>
      <c r="CX32">
        <v>52.36</v>
      </c>
      <c r="CY32">
        <v>51.026000000000003</v>
      </c>
      <c r="CZ32">
        <f t="shared" si="17"/>
        <v>52.090200000000003</v>
      </c>
      <c r="DA32">
        <v>122.997</v>
      </c>
      <c r="DB32">
        <v>132.44999999999999</v>
      </c>
      <c r="DC32">
        <v>129.91399999999999</v>
      </c>
      <c r="DD32">
        <v>124.17700000000001</v>
      </c>
      <c r="DE32">
        <v>113.08199999999999</v>
      </c>
      <c r="DF32">
        <f t="shared" si="18"/>
        <v>124.524</v>
      </c>
      <c r="DG32">
        <v>93.59</v>
      </c>
      <c r="DH32">
        <v>90.483000000000004</v>
      </c>
      <c r="DI32">
        <v>90.728999999999999</v>
      </c>
      <c r="DJ32">
        <v>92.552000000000007</v>
      </c>
      <c r="DK32">
        <v>88.576999999999998</v>
      </c>
      <c r="DL32">
        <f t="shared" si="19"/>
        <v>91.186200000000014</v>
      </c>
      <c r="DM32">
        <f t="shared" si="20"/>
        <v>51.205800000000004</v>
      </c>
      <c r="DN32">
        <f t="shared" si="21"/>
        <v>83.868600000000015</v>
      </c>
      <c r="DO32">
        <f t="shared" si="22"/>
        <v>0</v>
      </c>
      <c r="DP32">
        <f t="shared" si="23"/>
        <v>72.433799999999991</v>
      </c>
      <c r="DQ32">
        <f t="shared" si="24"/>
        <v>39.096000000000011</v>
      </c>
      <c r="DR32">
        <f t="shared" si="25"/>
        <v>45.150900000000007</v>
      </c>
      <c r="DS32">
        <f t="shared" si="26"/>
        <v>78.151200000000003</v>
      </c>
      <c r="DT32">
        <v>37.996299999999998</v>
      </c>
      <c r="DU32">
        <v>39.853000000000002</v>
      </c>
      <c r="DV32">
        <v>40.335900000000002</v>
      </c>
      <c r="DW32">
        <v>39.352400000000003</v>
      </c>
      <c r="DX32">
        <v>36.4131</v>
      </c>
      <c r="DY32">
        <f t="shared" si="27"/>
        <v>38.790139999999994</v>
      </c>
      <c r="DZ32">
        <v>38.846400000000003</v>
      </c>
      <c r="EA32">
        <v>40.010800000000003</v>
      </c>
      <c r="EB32">
        <v>39.233499999999999</v>
      </c>
      <c r="EC32">
        <v>39.350900000000003</v>
      </c>
      <c r="ED32">
        <v>39.145000000000003</v>
      </c>
      <c r="EE32">
        <f t="shared" si="28"/>
        <v>39.317320000000002</v>
      </c>
      <c r="EF32">
        <v>27.735499999999998</v>
      </c>
      <c r="EG32">
        <v>26.5213</v>
      </c>
      <c r="EH32">
        <v>25.4678</v>
      </c>
      <c r="EI32">
        <v>25.695900000000002</v>
      </c>
      <c r="EJ32">
        <v>27.7514</v>
      </c>
      <c r="EK32">
        <f t="shared" si="29"/>
        <v>26.63438</v>
      </c>
      <c r="EL32">
        <v>52.863999999999997</v>
      </c>
      <c r="EM32">
        <v>55.038400000000003</v>
      </c>
      <c r="EN32">
        <v>59.037500000000001</v>
      </c>
      <c r="EO32">
        <v>59.867800000000003</v>
      </c>
      <c r="EP32">
        <v>53.288899999999998</v>
      </c>
      <c r="EQ32">
        <f t="shared" si="30"/>
        <v>56.019320000000008</v>
      </c>
      <c r="ER32">
        <v>43.6325</v>
      </c>
      <c r="ES32">
        <v>40.855800000000002</v>
      </c>
      <c r="ET32">
        <v>41.539099999999998</v>
      </c>
      <c r="EU32">
        <v>45.257899999999999</v>
      </c>
      <c r="EV32">
        <v>45.5351</v>
      </c>
      <c r="EW32">
        <f t="shared" si="31"/>
        <v>43.364080000000001</v>
      </c>
      <c r="EX32">
        <f t="shared" si="32"/>
        <v>12.155759999999994</v>
      </c>
      <c r="EY32">
        <f t="shared" si="33"/>
        <v>12.682940000000002</v>
      </c>
      <c r="EZ32">
        <f t="shared" si="34"/>
        <v>0</v>
      </c>
      <c r="FA32">
        <f t="shared" si="35"/>
        <v>29.384940000000007</v>
      </c>
      <c r="FB32">
        <f t="shared" si="36"/>
        <v>16.729700000000001</v>
      </c>
      <c r="FC32">
        <f t="shared" si="37"/>
        <v>14.442729999999997</v>
      </c>
      <c r="FD32">
        <f t="shared" si="38"/>
        <v>21.033940000000005</v>
      </c>
    </row>
    <row r="33" spans="1:160" x14ac:dyDescent="0.55000000000000004">
      <c r="A33" s="16">
        <v>28</v>
      </c>
      <c r="B33" s="8">
        <v>34.82056</v>
      </c>
      <c r="C33" s="8">
        <v>34.82056</v>
      </c>
      <c r="D33" s="8">
        <v>2.6052599999999995</v>
      </c>
      <c r="E33" s="8">
        <v>10.263249999999999</v>
      </c>
      <c r="F33" s="8">
        <v>5.6057799999999993</v>
      </c>
      <c r="G33" s="8">
        <v>89.227699999999999</v>
      </c>
      <c r="H33" s="8">
        <v>47.878799999999998</v>
      </c>
      <c r="I33" s="8">
        <v>18.17098</v>
      </c>
      <c r="J33" s="8">
        <v>9.7068300000000001</v>
      </c>
      <c r="K33" s="8"/>
      <c r="M33">
        <v>8.0335000000000001</v>
      </c>
      <c r="N33">
        <v>6.0831</v>
      </c>
      <c r="O33">
        <v>6.3244999999999996</v>
      </c>
      <c r="P33">
        <v>5.7218999999999998</v>
      </c>
      <c r="Q33">
        <v>6.4227999999999996</v>
      </c>
      <c r="R33">
        <f t="shared" si="39"/>
        <v>6.5171599999999996</v>
      </c>
      <c r="S33">
        <v>23.3628</v>
      </c>
      <c r="T33">
        <v>29.943200000000001</v>
      </c>
      <c r="U33">
        <v>35.7607</v>
      </c>
      <c r="V33">
        <v>34.814500000000002</v>
      </c>
      <c r="W33">
        <v>29.7515</v>
      </c>
      <c r="X33">
        <f t="shared" si="40"/>
        <v>30.72654</v>
      </c>
      <c r="Y33">
        <v>4.9039999999999999</v>
      </c>
      <c r="Z33">
        <v>4.2287999999999997</v>
      </c>
      <c r="AA33">
        <v>4.1810999999999998</v>
      </c>
      <c r="AB33">
        <v>4.1523000000000003</v>
      </c>
      <c r="AC33">
        <v>3.7103000000000002</v>
      </c>
      <c r="AD33">
        <f t="shared" si="0"/>
        <v>4.2353000000000005</v>
      </c>
      <c r="AE33">
        <v>35.157400000000003</v>
      </c>
      <c r="AF33">
        <v>46.783200000000001</v>
      </c>
      <c r="AG33">
        <v>57.364100000000001</v>
      </c>
      <c r="AH33">
        <v>54.561300000000003</v>
      </c>
      <c r="AI33">
        <v>43.059899999999999</v>
      </c>
      <c r="AJ33">
        <f t="shared" si="1"/>
        <v>47.385179999999998</v>
      </c>
      <c r="AK33">
        <v>6.9512</v>
      </c>
      <c r="AL33">
        <v>6.4923000000000002</v>
      </c>
      <c r="AM33">
        <v>7.7736999999999998</v>
      </c>
      <c r="AN33">
        <v>7.9172000000000002</v>
      </c>
      <c r="AO33">
        <v>6.6853999999999996</v>
      </c>
      <c r="AP33">
        <f t="shared" si="2"/>
        <v>7.1639600000000003</v>
      </c>
      <c r="AQ33">
        <f t="shared" si="41"/>
        <v>2.2818599999999991</v>
      </c>
      <c r="AR33">
        <f t="shared" si="42"/>
        <v>26.491239999999998</v>
      </c>
      <c r="AS33">
        <f t="shared" si="3"/>
        <v>0</v>
      </c>
      <c r="AT33">
        <f t="shared" si="4"/>
        <v>43.149879999999996</v>
      </c>
      <c r="AU33">
        <f t="shared" si="5"/>
        <v>2.9286599999999998</v>
      </c>
      <c r="AV33">
        <f t="shared" si="6"/>
        <v>2.6052599999999995</v>
      </c>
      <c r="AW33">
        <f t="shared" si="7"/>
        <v>34.82056</v>
      </c>
      <c r="AX33">
        <v>8.9550999999999998</v>
      </c>
      <c r="AY33">
        <v>7.3528000000000002</v>
      </c>
      <c r="AZ33">
        <v>8.1774000000000004</v>
      </c>
      <c r="BA33">
        <v>8.0828000000000007</v>
      </c>
      <c r="BB33">
        <v>7.1402000000000001</v>
      </c>
      <c r="BC33">
        <f t="shared" si="8"/>
        <v>7.9416600000000006</v>
      </c>
      <c r="BD33">
        <v>14.8245</v>
      </c>
      <c r="BE33">
        <v>18.6539</v>
      </c>
      <c r="BF33">
        <v>22.8215</v>
      </c>
      <c r="BG33">
        <v>21.997299999999999</v>
      </c>
      <c r="BH33">
        <v>18.467199999999998</v>
      </c>
      <c r="BI33">
        <f t="shared" si="9"/>
        <v>19.352879999999999</v>
      </c>
      <c r="BJ33">
        <v>6.6997</v>
      </c>
      <c r="BK33">
        <v>7.9667000000000003</v>
      </c>
      <c r="BL33">
        <v>9.0280000000000005</v>
      </c>
      <c r="BM33">
        <v>7.6055999999999999</v>
      </c>
      <c r="BN33">
        <v>4.6820000000000004</v>
      </c>
      <c r="BO33">
        <f t="shared" si="10"/>
        <v>7.1963999999999997</v>
      </c>
      <c r="BP33">
        <v>10.5436</v>
      </c>
      <c r="BQ33">
        <v>14.5846</v>
      </c>
      <c r="BR33">
        <v>17.603100000000001</v>
      </c>
      <c r="BS33">
        <v>18.4084</v>
      </c>
      <c r="BT33">
        <v>16.692399999999999</v>
      </c>
      <c r="BU33">
        <f t="shared" si="11"/>
        <v>15.566419999999999</v>
      </c>
      <c r="BV33">
        <v>18.581399999999999</v>
      </c>
      <c r="BW33">
        <v>17.957699999999999</v>
      </c>
      <c r="BX33">
        <v>17.696400000000001</v>
      </c>
      <c r="BY33">
        <v>18.199300000000001</v>
      </c>
      <c r="BZ33">
        <v>15.8787</v>
      </c>
      <c r="CA33">
        <f t="shared" si="12"/>
        <v>17.662699999999997</v>
      </c>
      <c r="CB33">
        <v>0.74526000000000092</v>
      </c>
      <c r="CC33">
        <v>12.156479999999998</v>
      </c>
      <c r="CD33">
        <v>0</v>
      </c>
      <c r="CE33">
        <v>8.3700200000000002</v>
      </c>
      <c r="CF33">
        <v>10.466299999999997</v>
      </c>
      <c r="CG33">
        <f t="shared" si="13"/>
        <v>5.6057799999999993</v>
      </c>
      <c r="CH33">
        <f t="shared" si="14"/>
        <v>10.263249999999999</v>
      </c>
      <c r="CI33">
        <v>76.587999999999994</v>
      </c>
      <c r="CJ33">
        <v>80.460999999999999</v>
      </c>
      <c r="CK33">
        <v>80.683999999999997</v>
      </c>
      <c r="CL33">
        <v>77.42</v>
      </c>
      <c r="CM33">
        <v>86.174000000000007</v>
      </c>
      <c r="CN33">
        <f t="shared" si="15"/>
        <v>80.2654</v>
      </c>
      <c r="CO33">
        <v>117.178</v>
      </c>
      <c r="CP33">
        <v>131.41999999999999</v>
      </c>
      <c r="CQ33">
        <v>137.34899999999999</v>
      </c>
      <c r="CR33">
        <v>136.43100000000001</v>
      </c>
      <c r="CS33">
        <v>110.39400000000001</v>
      </c>
      <c r="CT33">
        <f t="shared" si="16"/>
        <v>126.55440000000002</v>
      </c>
      <c r="CU33">
        <v>59.314999999999998</v>
      </c>
      <c r="CV33">
        <v>57.628999999999998</v>
      </c>
      <c r="CW33">
        <v>58.279000000000003</v>
      </c>
      <c r="CX33">
        <v>59.521000000000001</v>
      </c>
      <c r="CY33">
        <v>61.921999999999997</v>
      </c>
      <c r="CZ33">
        <f t="shared" si="17"/>
        <v>59.333199999999991</v>
      </c>
      <c r="DA33">
        <v>156.089</v>
      </c>
      <c r="DB33">
        <v>177.529</v>
      </c>
      <c r="DC33">
        <v>186.19399999999999</v>
      </c>
      <c r="DD33">
        <v>171.28899999999999</v>
      </c>
      <c r="DE33">
        <v>161.73599999999999</v>
      </c>
      <c r="DF33">
        <f t="shared" si="18"/>
        <v>170.56739999999999</v>
      </c>
      <c r="DG33">
        <v>132.37100000000001</v>
      </c>
      <c r="DH33">
        <v>137.565</v>
      </c>
      <c r="DI33">
        <v>140.084</v>
      </c>
      <c r="DJ33">
        <v>135.45099999999999</v>
      </c>
      <c r="DK33">
        <v>125.322</v>
      </c>
      <c r="DL33">
        <f t="shared" si="19"/>
        <v>134.15860000000001</v>
      </c>
      <c r="DM33">
        <f t="shared" si="20"/>
        <v>20.932200000000009</v>
      </c>
      <c r="DN33">
        <f t="shared" si="21"/>
        <v>67.221200000000024</v>
      </c>
      <c r="DO33">
        <f t="shared" si="22"/>
        <v>0</v>
      </c>
      <c r="DP33">
        <f t="shared" si="23"/>
        <v>111.2342</v>
      </c>
      <c r="DQ33">
        <f t="shared" si="24"/>
        <v>74.825400000000016</v>
      </c>
      <c r="DR33">
        <f t="shared" si="25"/>
        <v>47.878800000000012</v>
      </c>
      <c r="DS33">
        <f t="shared" si="26"/>
        <v>89.227700000000013</v>
      </c>
      <c r="DT33">
        <v>31.716699999999999</v>
      </c>
      <c r="DU33">
        <v>33.798900000000003</v>
      </c>
      <c r="DV33">
        <v>34.627000000000002</v>
      </c>
      <c r="DW33">
        <v>33.138100000000001</v>
      </c>
      <c r="DX33">
        <v>30.363900000000001</v>
      </c>
      <c r="DY33">
        <f t="shared" si="27"/>
        <v>32.728920000000002</v>
      </c>
      <c r="DZ33">
        <v>48.6434</v>
      </c>
      <c r="EA33">
        <v>50.743499999999997</v>
      </c>
      <c r="EB33">
        <v>51.481499999999997</v>
      </c>
      <c r="EC33">
        <v>50.454999999999998</v>
      </c>
      <c r="ED33">
        <v>50.098599999999998</v>
      </c>
      <c r="EE33">
        <f t="shared" si="28"/>
        <v>50.284399999999998</v>
      </c>
      <c r="EF33">
        <v>26.065799999999999</v>
      </c>
      <c r="EG33">
        <v>23.684100000000001</v>
      </c>
      <c r="EH33">
        <v>22.431699999999999</v>
      </c>
      <c r="EI33">
        <v>22.872</v>
      </c>
      <c r="EJ33">
        <v>24.370899999999999</v>
      </c>
      <c r="EK33">
        <f t="shared" si="29"/>
        <v>23.884899999999998</v>
      </c>
      <c r="EL33">
        <v>32.962499999999999</v>
      </c>
      <c r="EM33">
        <v>32.514099999999999</v>
      </c>
      <c r="EN33">
        <v>33.9039</v>
      </c>
      <c r="EO33">
        <v>34.8705</v>
      </c>
      <c r="EP33">
        <v>34.885800000000003</v>
      </c>
      <c r="EQ33">
        <f t="shared" si="30"/>
        <v>33.827359999999999</v>
      </c>
      <c r="ER33">
        <v>35.312199999999997</v>
      </c>
      <c r="ES33">
        <v>37.911499999999997</v>
      </c>
      <c r="ET33">
        <v>35.309600000000003</v>
      </c>
      <c r="EU33">
        <v>32.195099999999996</v>
      </c>
      <c r="EV33">
        <v>31.5443</v>
      </c>
      <c r="EW33">
        <f t="shared" si="31"/>
        <v>34.454539999999994</v>
      </c>
      <c r="EX33">
        <f t="shared" si="32"/>
        <v>8.844020000000004</v>
      </c>
      <c r="EY33">
        <f t="shared" si="33"/>
        <v>26.3995</v>
      </c>
      <c r="EZ33">
        <f t="shared" si="34"/>
        <v>0</v>
      </c>
      <c r="FA33">
        <f t="shared" si="35"/>
        <v>9.9424600000000005</v>
      </c>
      <c r="FB33">
        <f t="shared" si="36"/>
        <v>10.569639999999996</v>
      </c>
      <c r="FC33">
        <f t="shared" si="37"/>
        <v>9.7068300000000001</v>
      </c>
      <c r="FD33">
        <f t="shared" si="38"/>
        <v>18.17098</v>
      </c>
    </row>
    <row r="34" spans="1:160" x14ac:dyDescent="0.55000000000000004">
      <c r="A34" s="16">
        <v>29</v>
      </c>
      <c r="B34" s="8">
        <v>33.689189999999996</v>
      </c>
      <c r="C34" s="8">
        <v>33.689189999999996</v>
      </c>
      <c r="D34" s="8">
        <v>-1.5113600000000003</v>
      </c>
      <c r="E34" s="8">
        <v>14.19214</v>
      </c>
      <c r="F34" s="8">
        <v>2.0236099999999997</v>
      </c>
      <c r="G34" s="8">
        <v>86.421199999999999</v>
      </c>
      <c r="H34" s="8">
        <v>63.483899999999998</v>
      </c>
      <c r="I34" s="8">
        <v>11.67849</v>
      </c>
      <c r="J34" s="8">
        <v>9.9822799999999994</v>
      </c>
      <c r="K34" s="8"/>
      <c r="M34">
        <v>5.5510000000000002</v>
      </c>
      <c r="N34">
        <v>5.8360000000000003</v>
      </c>
      <c r="O34">
        <v>6.2317</v>
      </c>
      <c r="P34">
        <v>5.9378000000000002</v>
      </c>
      <c r="Q34">
        <v>7.2538999999999998</v>
      </c>
      <c r="R34">
        <f t="shared" si="39"/>
        <v>6.1620800000000004</v>
      </c>
      <c r="S34">
        <v>40.2789</v>
      </c>
      <c r="T34">
        <v>52.344700000000003</v>
      </c>
      <c r="U34">
        <v>53.573700000000002</v>
      </c>
      <c r="V34">
        <v>44.217700000000001</v>
      </c>
      <c r="W34">
        <v>31.640599999999999</v>
      </c>
      <c r="X34">
        <f t="shared" si="40"/>
        <v>44.411120000000004</v>
      </c>
      <c r="Y34">
        <v>7.5183999999999997</v>
      </c>
      <c r="Z34">
        <v>8.7789999999999999</v>
      </c>
      <c r="AA34">
        <v>9.4473000000000003</v>
      </c>
      <c r="AB34">
        <v>8.8605</v>
      </c>
      <c r="AC34">
        <v>7.6505000000000001</v>
      </c>
      <c r="AD34">
        <f t="shared" si="0"/>
        <v>8.4511400000000005</v>
      </c>
      <c r="AE34">
        <v>34.136800000000001</v>
      </c>
      <c r="AF34">
        <v>44.855400000000003</v>
      </c>
      <c r="AG34">
        <v>50.767099999999999</v>
      </c>
      <c r="AH34">
        <v>41.721800000000002</v>
      </c>
      <c r="AI34">
        <v>27.866599999999998</v>
      </c>
      <c r="AJ34">
        <f t="shared" si="1"/>
        <v>39.869540000000001</v>
      </c>
      <c r="AK34">
        <v>7.9047000000000001</v>
      </c>
      <c r="AL34">
        <v>7.7119</v>
      </c>
      <c r="AM34">
        <v>8.0660000000000007</v>
      </c>
      <c r="AN34">
        <v>7.9458000000000002</v>
      </c>
      <c r="AO34">
        <v>6.9589999999999996</v>
      </c>
      <c r="AP34">
        <f t="shared" si="2"/>
        <v>7.7174800000000001</v>
      </c>
      <c r="AQ34">
        <f t="shared" si="41"/>
        <v>-2.2890600000000001</v>
      </c>
      <c r="AR34">
        <f t="shared" si="42"/>
        <v>35.959980000000002</v>
      </c>
      <c r="AS34">
        <f t="shared" si="3"/>
        <v>0</v>
      </c>
      <c r="AT34">
        <f t="shared" si="4"/>
        <v>31.418399999999998</v>
      </c>
      <c r="AU34">
        <f t="shared" si="5"/>
        <v>-0.73366000000000042</v>
      </c>
      <c r="AV34">
        <f t="shared" si="6"/>
        <v>-1.5113600000000003</v>
      </c>
      <c r="AW34">
        <f t="shared" si="7"/>
        <v>33.689189999999996</v>
      </c>
      <c r="AX34">
        <v>10.178100000000001</v>
      </c>
      <c r="AY34">
        <v>9.6129999999999995</v>
      </c>
      <c r="AZ34">
        <v>9.7096</v>
      </c>
      <c r="BA34">
        <v>9.8490000000000002</v>
      </c>
      <c r="BB34">
        <v>8.7567000000000004</v>
      </c>
      <c r="BC34">
        <f t="shared" si="8"/>
        <v>9.6212800000000005</v>
      </c>
      <c r="BD34">
        <v>16.7455</v>
      </c>
      <c r="BE34">
        <v>16.3764</v>
      </c>
      <c r="BF34">
        <v>18.8019</v>
      </c>
      <c r="BG34">
        <v>21.728000000000002</v>
      </c>
      <c r="BH34">
        <v>22.292000000000002</v>
      </c>
      <c r="BI34">
        <f t="shared" si="9"/>
        <v>19.188760000000002</v>
      </c>
      <c r="BJ34">
        <v>8.7530999999999999</v>
      </c>
      <c r="BK34">
        <v>8.4583999999999993</v>
      </c>
      <c r="BL34">
        <v>8.4664999999999999</v>
      </c>
      <c r="BM34">
        <v>8.5250000000000004</v>
      </c>
      <c r="BN34">
        <v>8.2598000000000003</v>
      </c>
      <c r="BO34">
        <f t="shared" si="10"/>
        <v>8.492560000000001</v>
      </c>
      <c r="BP34">
        <v>22.6662</v>
      </c>
      <c r="BQ34">
        <v>28.650200000000002</v>
      </c>
      <c r="BR34">
        <v>29.606200000000001</v>
      </c>
      <c r="BS34">
        <v>27.075600000000001</v>
      </c>
      <c r="BT34">
        <v>22.905000000000001</v>
      </c>
      <c r="BU34">
        <f t="shared" si="11"/>
        <v>26.18064</v>
      </c>
      <c r="BV34">
        <v>12.896000000000001</v>
      </c>
      <c r="BW34">
        <v>11.958500000000001</v>
      </c>
      <c r="BX34">
        <v>11.054600000000001</v>
      </c>
      <c r="BY34">
        <v>10.4747</v>
      </c>
      <c r="BZ34">
        <v>10.6715</v>
      </c>
      <c r="CA34">
        <f t="shared" si="12"/>
        <v>11.411060000000001</v>
      </c>
      <c r="CB34">
        <v>1.1287199999999995</v>
      </c>
      <c r="CC34">
        <v>10.696200000000001</v>
      </c>
      <c r="CD34">
        <v>0</v>
      </c>
      <c r="CE34">
        <v>17.688079999999999</v>
      </c>
      <c r="CF34">
        <v>2.9184999999999999</v>
      </c>
      <c r="CG34">
        <f t="shared" si="13"/>
        <v>2.0236099999999997</v>
      </c>
      <c r="CH34">
        <f t="shared" si="14"/>
        <v>14.19214</v>
      </c>
      <c r="CI34">
        <v>134.244</v>
      </c>
      <c r="CJ34">
        <v>131.352</v>
      </c>
      <c r="CK34">
        <v>129.86099999999999</v>
      </c>
      <c r="CL34">
        <v>135.59100000000001</v>
      </c>
      <c r="CM34">
        <v>138.06700000000001</v>
      </c>
      <c r="CN34">
        <f t="shared" si="15"/>
        <v>133.82300000000001</v>
      </c>
      <c r="CO34">
        <v>154.304</v>
      </c>
      <c r="CP34">
        <v>161.89099999999999</v>
      </c>
      <c r="CQ34">
        <v>171.43199999999999</v>
      </c>
      <c r="CR34">
        <v>171.15100000000001</v>
      </c>
      <c r="CS34">
        <v>152.904</v>
      </c>
      <c r="CT34">
        <f t="shared" si="16"/>
        <v>162.3364</v>
      </c>
      <c r="CU34">
        <v>69.131</v>
      </c>
      <c r="CV34">
        <v>67.798000000000002</v>
      </c>
      <c r="CW34">
        <v>66.150999999999996</v>
      </c>
      <c r="CX34">
        <v>64.805000000000007</v>
      </c>
      <c r="CY34">
        <v>67.518000000000001</v>
      </c>
      <c r="CZ34">
        <f t="shared" si="17"/>
        <v>67.080600000000004</v>
      </c>
      <c r="DA34">
        <v>135.935</v>
      </c>
      <c r="DB34">
        <v>149.17099999999999</v>
      </c>
      <c r="DC34">
        <v>155.32499999999999</v>
      </c>
      <c r="DD34">
        <v>145.791</v>
      </c>
      <c r="DE34">
        <v>137.114</v>
      </c>
      <c r="DF34">
        <f t="shared" si="18"/>
        <v>144.66720000000001</v>
      </c>
      <c r="DG34">
        <v>127.399</v>
      </c>
      <c r="DH34">
        <v>129.71600000000001</v>
      </c>
      <c r="DI34">
        <v>124.364</v>
      </c>
      <c r="DJ34">
        <v>126.373</v>
      </c>
      <c r="DK34">
        <v>128.678</v>
      </c>
      <c r="DL34">
        <f t="shared" si="19"/>
        <v>127.306</v>
      </c>
      <c r="DM34">
        <f t="shared" si="20"/>
        <v>66.742400000000004</v>
      </c>
      <c r="DN34">
        <f t="shared" si="21"/>
        <v>95.255799999999994</v>
      </c>
      <c r="DO34">
        <f t="shared" si="22"/>
        <v>0</v>
      </c>
      <c r="DP34">
        <f t="shared" si="23"/>
        <v>77.586600000000004</v>
      </c>
      <c r="DQ34">
        <f t="shared" si="24"/>
        <v>60.225399999999993</v>
      </c>
      <c r="DR34">
        <f t="shared" si="25"/>
        <v>63.483899999999998</v>
      </c>
      <c r="DS34">
        <f t="shared" si="26"/>
        <v>86.421199999999999</v>
      </c>
      <c r="DT34">
        <v>30.406700000000001</v>
      </c>
      <c r="DU34">
        <v>28.9377</v>
      </c>
      <c r="DV34">
        <v>27.459099999999999</v>
      </c>
      <c r="DW34">
        <v>28.327500000000001</v>
      </c>
      <c r="DX34">
        <v>28.7516</v>
      </c>
      <c r="DY34">
        <f t="shared" si="27"/>
        <v>28.776519999999998</v>
      </c>
      <c r="DZ34">
        <v>37.346299999999999</v>
      </c>
      <c r="EA34">
        <v>36.6327</v>
      </c>
      <c r="EB34">
        <v>38.386699999999998</v>
      </c>
      <c r="EC34">
        <v>40.505000000000003</v>
      </c>
      <c r="ED34">
        <v>37.284700000000001</v>
      </c>
      <c r="EE34">
        <f t="shared" si="28"/>
        <v>38.031079999999996</v>
      </c>
      <c r="EF34">
        <v>24.56</v>
      </c>
      <c r="EG34">
        <v>26.7166</v>
      </c>
      <c r="EH34">
        <v>26.4999</v>
      </c>
      <c r="EI34">
        <v>25.120799999999999</v>
      </c>
      <c r="EJ34">
        <v>26.184699999999999</v>
      </c>
      <c r="EK34">
        <f t="shared" si="29"/>
        <v>25.816399999999998</v>
      </c>
      <c r="EL34">
        <v>36.869599999999998</v>
      </c>
      <c r="EM34">
        <v>37.723199999999999</v>
      </c>
      <c r="EN34">
        <v>38.011899999999997</v>
      </c>
      <c r="EO34">
        <v>36.366</v>
      </c>
      <c r="EP34">
        <v>35.822800000000001</v>
      </c>
      <c r="EQ34">
        <f t="shared" si="30"/>
        <v>36.9587</v>
      </c>
      <c r="ER34">
        <v>41.059399999999997</v>
      </c>
      <c r="ES34">
        <v>44.44</v>
      </c>
      <c r="ET34">
        <v>44.389899999999997</v>
      </c>
      <c r="EU34">
        <v>41.966099999999997</v>
      </c>
      <c r="EV34">
        <v>42.248800000000003</v>
      </c>
      <c r="EW34">
        <f t="shared" si="31"/>
        <v>42.820839999999997</v>
      </c>
      <c r="EX34">
        <f t="shared" si="32"/>
        <v>2.9601199999999999</v>
      </c>
      <c r="EY34">
        <f t="shared" si="33"/>
        <v>12.214679999999998</v>
      </c>
      <c r="EZ34">
        <f t="shared" si="34"/>
        <v>0</v>
      </c>
      <c r="FA34">
        <f t="shared" si="35"/>
        <v>11.142300000000002</v>
      </c>
      <c r="FB34">
        <f t="shared" si="36"/>
        <v>17.004439999999999</v>
      </c>
      <c r="FC34">
        <f t="shared" si="37"/>
        <v>9.9822799999999994</v>
      </c>
      <c r="FD34">
        <f t="shared" si="38"/>
        <v>11.67849</v>
      </c>
    </row>
    <row r="35" spans="1:160" x14ac:dyDescent="0.55000000000000004">
      <c r="A35" s="16">
        <v>30</v>
      </c>
      <c r="B35" s="8">
        <v>22.918379999999999</v>
      </c>
      <c r="C35" s="8">
        <v>22.918379999999999</v>
      </c>
      <c r="D35" s="8">
        <v>1.1216499999999994</v>
      </c>
      <c r="E35" s="8">
        <v>3.1622999999999997</v>
      </c>
      <c r="F35" s="8">
        <v>3.9850599999999998</v>
      </c>
      <c r="G35" s="8">
        <v>68.937219999999996</v>
      </c>
      <c r="H35" s="8">
        <v>50.605379999999997</v>
      </c>
      <c r="I35" s="8">
        <v>24.367370000000001</v>
      </c>
      <c r="J35" s="8">
        <v>23.652920000000002</v>
      </c>
      <c r="K35" s="8"/>
      <c r="M35">
        <v>8.3398000000000003</v>
      </c>
      <c r="N35">
        <v>7.6928999999999998</v>
      </c>
      <c r="O35">
        <v>6.7739000000000003</v>
      </c>
      <c r="P35">
        <v>6.0523999999999996</v>
      </c>
      <c r="Q35">
        <v>7.6935000000000002</v>
      </c>
      <c r="R35">
        <f t="shared" si="39"/>
        <v>7.3104999999999993</v>
      </c>
      <c r="S35">
        <v>27.801200000000001</v>
      </c>
      <c r="T35">
        <v>32.174599999999998</v>
      </c>
      <c r="U35">
        <v>26.779599999999999</v>
      </c>
      <c r="V35">
        <v>24.064900000000002</v>
      </c>
      <c r="W35">
        <v>26.246400000000001</v>
      </c>
      <c r="X35">
        <f t="shared" si="40"/>
        <v>27.413339999999998</v>
      </c>
      <c r="Y35">
        <v>6.0389999999999997</v>
      </c>
      <c r="Z35">
        <v>5.1563999999999997</v>
      </c>
      <c r="AA35">
        <v>4.4295</v>
      </c>
      <c r="AB35">
        <v>5.2237999999999998</v>
      </c>
      <c r="AC35">
        <v>5.7561999999999998</v>
      </c>
      <c r="AD35">
        <f t="shared" si="0"/>
        <v>5.3209800000000005</v>
      </c>
      <c r="AE35">
        <v>24.783999999999999</v>
      </c>
      <c r="AF35">
        <v>29.534099999999999</v>
      </c>
      <c r="AG35">
        <v>32.381900000000002</v>
      </c>
      <c r="AH35">
        <v>31.8139</v>
      </c>
      <c r="AI35">
        <v>26.812999999999999</v>
      </c>
      <c r="AJ35">
        <f t="shared" si="1"/>
        <v>29.065379999999998</v>
      </c>
      <c r="AK35">
        <v>4.7727000000000004</v>
      </c>
      <c r="AL35">
        <v>4.8227000000000002</v>
      </c>
      <c r="AM35">
        <v>5.3197999999999999</v>
      </c>
      <c r="AN35">
        <v>5.8520000000000003</v>
      </c>
      <c r="AO35">
        <v>7.1066000000000003</v>
      </c>
      <c r="AP35">
        <f t="shared" si="2"/>
        <v>5.5747600000000004</v>
      </c>
      <c r="AQ35">
        <f t="shared" si="41"/>
        <v>1.9895199999999988</v>
      </c>
      <c r="AR35">
        <f t="shared" si="42"/>
        <v>22.092359999999999</v>
      </c>
      <c r="AS35">
        <f t="shared" si="3"/>
        <v>0</v>
      </c>
      <c r="AT35">
        <f t="shared" si="4"/>
        <v>23.744399999999999</v>
      </c>
      <c r="AU35">
        <f t="shared" si="5"/>
        <v>0.25377999999999989</v>
      </c>
      <c r="AV35">
        <f t="shared" si="6"/>
        <v>1.1216499999999994</v>
      </c>
      <c r="AW35">
        <f t="shared" si="7"/>
        <v>22.918379999999999</v>
      </c>
      <c r="AX35">
        <v>3.3281999999999998</v>
      </c>
      <c r="AY35">
        <v>2.9864999999999999</v>
      </c>
      <c r="AZ35">
        <v>2.3656000000000001</v>
      </c>
      <c r="BA35">
        <v>1.9952000000000001</v>
      </c>
      <c r="BB35">
        <v>3.6427</v>
      </c>
      <c r="BC35">
        <f t="shared" si="8"/>
        <v>2.8636400000000002</v>
      </c>
      <c r="BD35">
        <v>4.1627999999999998</v>
      </c>
      <c r="BE35">
        <v>3.8826999999999998</v>
      </c>
      <c r="BF35">
        <v>3.4683999999999999</v>
      </c>
      <c r="BG35">
        <v>3.7166999999999999</v>
      </c>
      <c r="BH35">
        <v>3.3527</v>
      </c>
      <c r="BI35">
        <f t="shared" si="9"/>
        <v>3.7166599999999996</v>
      </c>
      <c r="BJ35">
        <v>3.2422</v>
      </c>
      <c r="BK35">
        <v>3.2475000000000001</v>
      </c>
      <c r="BL35">
        <v>3.5762</v>
      </c>
      <c r="BM35">
        <v>2.9548000000000001</v>
      </c>
      <c r="BN35">
        <v>3.1699000000000002</v>
      </c>
      <c r="BO35">
        <f t="shared" si="10"/>
        <v>3.2381199999999999</v>
      </c>
      <c r="BP35">
        <v>8.1868999999999996</v>
      </c>
      <c r="BQ35">
        <v>9.1354000000000006</v>
      </c>
      <c r="BR35">
        <v>8.9082000000000008</v>
      </c>
      <c r="BS35">
        <v>9.4859000000000009</v>
      </c>
      <c r="BT35">
        <v>9.7044999999999995</v>
      </c>
      <c r="BU35">
        <f t="shared" si="11"/>
        <v>9.0841799999999999</v>
      </c>
      <c r="BV35">
        <v>12.4763</v>
      </c>
      <c r="BW35">
        <v>12.8574</v>
      </c>
      <c r="BX35">
        <v>10.4557</v>
      </c>
      <c r="BY35">
        <v>10.411</v>
      </c>
      <c r="BZ35">
        <v>11.713200000000001</v>
      </c>
      <c r="CA35">
        <f t="shared" si="12"/>
        <v>11.58272</v>
      </c>
      <c r="CB35">
        <v>-0.3744799999999997</v>
      </c>
      <c r="CC35">
        <v>0.47853999999999974</v>
      </c>
      <c r="CD35">
        <v>0</v>
      </c>
      <c r="CE35">
        <v>5.8460599999999996</v>
      </c>
      <c r="CF35">
        <v>8.3445999999999998</v>
      </c>
      <c r="CG35">
        <f t="shared" si="13"/>
        <v>3.9850599999999998</v>
      </c>
      <c r="CH35">
        <f t="shared" si="14"/>
        <v>3.1622999999999997</v>
      </c>
      <c r="CI35">
        <v>122.5275</v>
      </c>
      <c r="CJ35">
        <v>123.25060000000001</v>
      </c>
      <c r="CK35">
        <v>123.41549999999999</v>
      </c>
      <c r="CL35">
        <v>127.6752</v>
      </c>
      <c r="CM35">
        <v>125.8044</v>
      </c>
      <c r="CN35">
        <f t="shared" si="15"/>
        <v>124.53464000000001</v>
      </c>
      <c r="CO35">
        <v>130.18270000000001</v>
      </c>
      <c r="CP35">
        <v>137.3869</v>
      </c>
      <c r="CQ35">
        <v>144.5889</v>
      </c>
      <c r="CR35">
        <v>145.2277</v>
      </c>
      <c r="CS35">
        <v>136.96770000000001</v>
      </c>
      <c r="CT35">
        <f t="shared" si="16"/>
        <v>138.87078000000002</v>
      </c>
      <c r="CU35">
        <v>61.643099999999997</v>
      </c>
      <c r="CV35">
        <v>59.9435</v>
      </c>
      <c r="CW35">
        <v>59.482199999999999</v>
      </c>
      <c r="CX35">
        <v>61.444200000000002</v>
      </c>
      <c r="CY35">
        <v>63.851700000000001</v>
      </c>
      <c r="CZ35">
        <f t="shared" si="17"/>
        <v>61.272940000000006</v>
      </c>
      <c r="DA35">
        <v>115.29600000000001</v>
      </c>
      <c r="DB35">
        <v>123.02679999999999</v>
      </c>
      <c r="DC35">
        <v>129.15960000000001</v>
      </c>
      <c r="DD35">
        <v>122.679</v>
      </c>
      <c r="DE35">
        <v>117.58629999999999</v>
      </c>
      <c r="DF35">
        <f t="shared" si="18"/>
        <v>121.54953999999998</v>
      </c>
      <c r="DG35">
        <v>96.297200000000004</v>
      </c>
      <c r="DH35">
        <v>98.965100000000007</v>
      </c>
      <c r="DI35">
        <v>101.0612</v>
      </c>
      <c r="DJ35">
        <v>100.81059999999999</v>
      </c>
      <c r="DK35">
        <v>98.975899999999996</v>
      </c>
      <c r="DL35">
        <f t="shared" si="19"/>
        <v>99.222000000000008</v>
      </c>
      <c r="DM35">
        <f t="shared" si="20"/>
        <v>63.261700000000005</v>
      </c>
      <c r="DN35">
        <f t="shared" si="21"/>
        <v>77.597840000000019</v>
      </c>
      <c r="DO35">
        <f t="shared" si="22"/>
        <v>0</v>
      </c>
      <c r="DP35">
        <f t="shared" si="23"/>
        <v>60.276599999999974</v>
      </c>
      <c r="DQ35">
        <f t="shared" si="24"/>
        <v>37.949060000000003</v>
      </c>
      <c r="DR35">
        <f t="shared" si="25"/>
        <v>50.605380000000004</v>
      </c>
      <c r="DS35">
        <f t="shared" si="26"/>
        <v>68.937219999999996</v>
      </c>
      <c r="DT35">
        <v>42.705599999999997</v>
      </c>
      <c r="DU35">
        <v>42.989600000000003</v>
      </c>
      <c r="DV35">
        <v>46.917499999999997</v>
      </c>
      <c r="DW35">
        <v>47.756100000000004</v>
      </c>
      <c r="DX35">
        <v>45.425800000000002</v>
      </c>
      <c r="DY35">
        <f t="shared" si="27"/>
        <v>45.158920000000002</v>
      </c>
      <c r="DZ35">
        <v>45.944200000000002</v>
      </c>
      <c r="EA35">
        <v>45.017299999999999</v>
      </c>
      <c r="EB35">
        <v>44.64</v>
      </c>
      <c r="EC35">
        <v>46.359299999999998</v>
      </c>
      <c r="ED35">
        <v>44.612000000000002</v>
      </c>
      <c r="EE35">
        <f t="shared" si="28"/>
        <v>45.314559999999993</v>
      </c>
      <c r="EF35">
        <v>24.7333</v>
      </c>
      <c r="EG35">
        <v>26.04</v>
      </c>
      <c r="EH35">
        <v>26.630600000000001</v>
      </c>
      <c r="EI35">
        <v>25.864000000000001</v>
      </c>
      <c r="EJ35">
        <v>25.805599999999998</v>
      </c>
      <c r="EK35">
        <f t="shared" si="29"/>
        <v>25.814699999999998</v>
      </c>
      <c r="EL35">
        <v>49.1965</v>
      </c>
      <c r="EM35">
        <v>51.597900000000003</v>
      </c>
      <c r="EN35">
        <v>56.727400000000003</v>
      </c>
      <c r="EO35">
        <v>60.886099999999999</v>
      </c>
      <c r="EP35">
        <v>56.84</v>
      </c>
      <c r="EQ35">
        <f t="shared" si="30"/>
        <v>55.049579999999992</v>
      </c>
      <c r="ER35">
        <v>51.277500000000003</v>
      </c>
      <c r="ES35">
        <v>52.098500000000001</v>
      </c>
      <c r="ET35">
        <v>53.383499999999998</v>
      </c>
      <c r="EU35">
        <v>55.370600000000003</v>
      </c>
      <c r="EV35">
        <v>56.7515</v>
      </c>
      <c r="EW35">
        <f t="shared" si="31"/>
        <v>53.776319999999998</v>
      </c>
      <c r="EX35">
        <f t="shared" si="32"/>
        <v>19.344220000000004</v>
      </c>
      <c r="EY35">
        <f t="shared" si="33"/>
        <v>19.499859999999995</v>
      </c>
      <c r="EZ35">
        <f t="shared" si="34"/>
        <v>0</v>
      </c>
      <c r="FA35">
        <f t="shared" si="35"/>
        <v>29.234879999999993</v>
      </c>
      <c r="FB35">
        <f t="shared" si="36"/>
        <v>27.96162</v>
      </c>
      <c r="FC35">
        <f t="shared" si="37"/>
        <v>23.652920000000002</v>
      </c>
      <c r="FD35">
        <f t="shared" si="38"/>
        <v>24.367369999999994</v>
      </c>
    </row>
    <row r="36" spans="1:160" x14ac:dyDescent="0.55000000000000004">
      <c r="A36" s="16">
        <v>31</v>
      </c>
      <c r="B36" s="8">
        <v>43.302480000000003</v>
      </c>
      <c r="C36" s="8">
        <v>43.302480000000003</v>
      </c>
      <c r="D36" s="8">
        <v>3.9583600000000008</v>
      </c>
      <c r="E36" s="8">
        <v>2.79162</v>
      </c>
      <c r="F36" s="8">
        <v>4.2944100000000001</v>
      </c>
      <c r="G36" s="8">
        <v>70.154809999999998</v>
      </c>
      <c r="H36" s="8">
        <v>42.496130000000001</v>
      </c>
      <c r="I36" s="8">
        <v>28.366129999999998</v>
      </c>
      <c r="J36" s="8">
        <v>31.763839999999998</v>
      </c>
      <c r="K36" s="8"/>
      <c r="M36">
        <v>11.1234</v>
      </c>
      <c r="N36">
        <v>11.4724</v>
      </c>
      <c r="O36">
        <v>12.0603</v>
      </c>
      <c r="P36">
        <v>11.6562</v>
      </c>
      <c r="Q36">
        <v>11.932399999999999</v>
      </c>
      <c r="R36">
        <f t="shared" si="39"/>
        <v>11.64894</v>
      </c>
      <c r="S36">
        <v>47.174399999999999</v>
      </c>
      <c r="T36">
        <v>63.518099999999997</v>
      </c>
      <c r="U36">
        <v>71.066999999999993</v>
      </c>
      <c r="V36">
        <v>64.061999999999998</v>
      </c>
      <c r="W36">
        <v>47.523800000000001</v>
      </c>
      <c r="X36">
        <f t="shared" si="40"/>
        <v>58.669060000000002</v>
      </c>
      <c r="Y36">
        <v>10.651</v>
      </c>
      <c r="Z36">
        <v>7.8827999999999996</v>
      </c>
      <c r="AA36">
        <v>7.3475999999999999</v>
      </c>
      <c r="AB36">
        <v>7.9688999999999997</v>
      </c>
      <c r="AC36">
        <v>9.4491999999999994</v>
      </c>
      <c r="AD36">
        <f t="shared" si="0"/>
        <v>8.6598999999999986</v>
      </c>
      <c r="AE36">
        <v>40.293900000000001</v>
      </c>
      <c r="AF36">
        <v>52.393500000000003</v>
      </c>
      <c r="AG36">
        <v>56.720799999999997</v>
      </c>
      <c r="AH36">
        <v>46.960700000000003</v>
      </c>
      <c r="AI36">
        <v>29.909600000000001</v>
      </c>
      <c r="AJ36">
        <f t="shared" si="1"/>
        <v>45.255700000000004</v>
      </c>
      <c r="AK36">
        <v>14.3264</v>
      </c>
      <c r="AL36">
        <v>13.0397</v>
      </c>
      <c r="AM36">
        <v>11.868600000000001</v>
      </c>
      <c r="AN36">
        <v>13.8797</v>
      </c>
      <c r="AO36">
        <v>14.823499999999999</v>
      </c>
      <c r="AP36">
        <f t="shared" si="2"/>
        <v>13.587579999999999</v>
      </c>
      <c r="AQ36">
        <f t="shared" si="41"/>
        <v>2.989040000000001</v>
      </c>
      <c r="AR36">
        <f t="shared" si="42"/>
        <v>50.009160000000001</v>
      </c>
      <c r="AS36">
        <f t="shared" si="3"/>
        <v>0</v>
      </c>
      <c r="AT36">
        <f t="shared" si="4"/>
        <v>36.595800000000004</v>
      </c>
      <c r="AU36">
        <f t="shared" si="5"/>
        <v>4.9276800000000005</v>
      </c>
      <c r="AV36">
        <f t="shared" si="6"/>
        <v>3.9583600000000008</v>
      </c>
      <c r="AW36">
        <f t="shared" si="7"/>
        <v>43.302480000000003</v>
      </c>
      <c r="AX36">
        <v>8.6338000000000008</v>
      </c>
      <c r="AY36">
        <v>10.681100000000001</v>
      </c>
      <c r="AZ36">
        <v>10.7949</v>
      </c>
      <c r="BA36">
        <v>10.1534</v>
      </c>
      <c r="BB36">
        <v>9.7457999999999991</v>
      </c>
      <c r="BC36">
        <f t="shared" si="8"/>
        <v>10.001799999999999</v>
      </c>
      <c r="BD36">
        <v>8.0596999999999994</v>
      </c>
      <c r="BE36">
        <v>10.184100000000001</v>
      </c>
      <c r="BF36">
        <v>10.202400000000001</v>
      </c>
      <c r="BG36">
        <v>11.5343</v>
      </c>
      <c r="BH36">
        <v>11.758900000000001</v>
      </c>
      <c r="BI36">
        <f t="shared" si="9"/>
        <v>10.34788</v>
      </c>
      <c r="BJ36">
        <v>8.7154000000000007</v>
      </c>
      <c r="BK36">
        <v>8.0595999999999997</v>
      </c>
      <c r="BL36">
        <v>7.0396999999999998</v>
      </c>
      <c r="BM36">
        <v>7.7118000000000002</v>
      </c>
      <c r="BN36">
        <v>8.3917999999999999</v>
      </c>
      <c r="BO36">
        <f t="shared" si="10"/>
        <v>7.9836600000000004</v>
      </c>
      <c r="BP36">
        <v>10.1411</v>
      </c>
      <c r="BQ36">
        <v>11.643800000000001</v>
      </c>
      <c r="BR36">
        <v>12.0298</v>
      </c>
      <c r="BS36">
        <v>10.9125</v>
      </c>
      <c r="BT36">
        <v>11.286199999999999</v>
      </c>
      <c r="BU36">
        <f t="shared" si="11"/>
        <v>11.202680000000001</v>
      </c>
      <c r="BV36">
        <v>15.749700000000001</v>
      </c>
      <c r="BW36">
        <v>15.675000000000001</v>
      </c>
      <c r="BX36">
        <v>14.487399999999999</v>
      </c>
      <c r="BY36">
        <v>13.207700000000001</v>
      </c>
      <c r="BZ36">
        <v>13.651899999999999</v>
      </c>
      <c r="CA36">
        <f t="shared" si="12"/>
        <v>14.554340000000002</v>
      </c>
      <c r="CB36">
        <v>2.0181399999999989</v>
      </c>
      <c r="CC36">
        <v>2.3642199999999995</v>
      </c>
      <c r="CD36">
        <v>0</v>
      </c>
      <c r="CE36">
        <v>3.2190200000000004</v>
      </c>
      <c r="CF36">
        <v>6.5706800000000012</v>
      </c>
      <c r="CG36">
        <f t="shared" si="13"/>
        <v>4.2944100000000001</v>
      </c>
      <c r="CH36">
        <f t="shared" si="14"/>
        <v>2.79162</v>
      </c>
      <c r="CI36">
        <v>101.66030000000001</v>
      </c>
      <c r="CJ36">
        <v>104.98009999999999</v>
      </c>
      <c r="CK36">
        <v>101.5637</v>
      </c>
      <c r="CL36">
        <v>99.816000000000003</v>
      </c>
      <c r="CM36">
        <v>100.2787</v>
      </c>
      <c r="CN36">
        <f t="shared" si="15"/>
        <v>101.65975999999999</v>
      </c>
      <c r="CO36">
        <v>131.66999999999999</v>
      </c>
      <c r="CP36">
        <v>148.2166</v>
      </c>
      <c r="CQ36">
        <v>153.90710000000001</v>
      </c>
      <c r="CR36">
        <v>149.8954</v>
      </c>
      <c r="CS36">
        <v>138.6875</v>
      </c>
      <c r="CT36">
        <f t="shared" si="16"/>
        <v>144.47532000000001</v>
      </c>
      <c r="CU36">
        <v>60.734299999999998</v>
      </c>
      <c r="CV36">
        <v>56.456000000000003</v>
      </c>
      <c r="CW36">
        <v>58.048900000000003</v>
      </c>
      <c r="CX36">
        <v>61.3063</v>
      </c>
      <c r="CY36">
        <v>63.041800000000002</v>
      </c>
      <c r="CZ36">
        <f t="shared" si="17"/>
        <v>59.917460000000005</v>
      </c>
      <c r="DA36">
        <v>100.2124</v>
      </c>
      <c r="DB36">
        <v>110.1943</v>
      </c>
      <c r="DC36">
        <v>120.75960000000001</v>
      </c>
      <c r="DD36">
        <v>127.61369999999999</v>
      </c>
      <c r="DE36">
        <v>119.56610000000001</v>
      </c>
      <c r="DF36">
        <f t="shared" si="18"/>
        <v>115.66922</v>
      </c>
      <c r="DG36">
        <v>101.74250000000001</v>
      </c>
      <c r="DH36">
        <v>104.88120000000001</v>
      </c>
      <c r="DI36">
        <v>103.06829999999999</v>
      </c>
      <c r="DJ36">
        <v>102.4675</v>
      </c>
      <c r="DK36">
        <v>103.6776</v>
      </c>
      <c r="DL36">
        <f t="shared" si="19"/>
        <v>103.16741999999999</v>
      </c>
      <c r="DM36">
        <f t="shared" si="20"/>
        <v>41.742299999999986</v>
      </c>
      <c r="DN36">
        <f t="shared" si="21"/>
        <v>84.557860000000005</v>
      </c>
      <c r="DO36">
        <f t="shared" si="22"/>
        <v>0</v>
      </c>
      <c r="DP36">
        <f t="shared" si="23"/>
        <v>55.75175999999999</v>
      </c>
      <c r="DQ36">
        <f t="shared" si="24"/>
        <v>43.249959999999987</v>
      </c>
      <c r="DR36">
        <f t="shared" si="25"/>
        <v>42.496129999999987</v>
      </c>
      <c r="DS36">
        <f t="shared" si="26"/>
        <v>70.154809999999998</v>
      </c>
      <c r="DT36">
        <v>57.338900000000002</v>
      </c>
      <c r="DU36">
        <v>57.528500000000001</v>
      </c>
      <c r="DV36">
        <v>60.044600000000003</v>
      </c>
      <c r="DW36">
        <v>60.2072</v>
      </c>
      <c r="DX36">
        <v>57.174700000000001</v>
      </c>
      <c r="DY36">
        <f t="shared" si="27"/>
        <v>58.458780000000004</v>
      </c>
      <c r="DZ36">
        <v>46.4465</v>
      </c>
      <c r="EA36">
        <v>48.314399999999999</v>
      </c>
      <c r="EB36">
        <v>46.564799999999998</v>
      </c>
      <c r="EC36">
        <v>45.161099999999998</v>
      </c>
      <c r="ED36">
        <v>44.631300000000003</v>
      </c>
      <c r="EE36">
        <f t="shared" si="28"/>
        <v>46.223619999999997</v>
      </c>
      <c r="EF36">
        <v>30.4375</v>
      </c>
      <c r="EG36">
        <v>28.803000000000001</v>
      </c>
      <c r="EH36">
        <v>29.127400000000002</v>
      </c>
      <c r="EI36">
        <v>31.9893</v>
      </c>
      <c r="EJ36">
        <v>32.754899999999999</v>
      </c>
      <c r="EK36">
        <f t="shared" si="29"/>
        <v>30.622419999999998</v>
      </c>
      <c r="EL36">
        <v>67.016900000000007</v>
      </c>
      <c r="EM36">
        <v>70.807400000000001</v>
      </c>
      <c r="EN36">
        <v>77.4863</v>
      </c>
      <c r="EO36">
        <v>75.321200000000005</v>
      </c>
      <c r="EP36">
        <v>68.135599999999997</v>
      </c>
      <c r="EQ36">
        <f t="shared" si="30"/>
        <v>71.753479999999996</v>
      </c>
      <c r="ER36">
        <v>63.749299999999998</v>
      </c>
      <c r="ES36">
        <v>66.307199999999995</v>
      </c>
      <c r="ET36">
        <v>65.849100000000007</v>
      </c>
      <c r="EU36">
        <v>65.683999999999997</v>
      </c>
      <c r="EV36">
        <v>69.979100000000003</v>
      </c>
      <c r="EW36">
        <f t="shared" si="31"/>
        <v>66.31374000000001</v>
      </c>
      <c r="EX36">
        <f t="shared" si="32"/>
        <v>27.836360000000006</v>
      </c>
      <c r="EY36">
        <f t="shared" si="33"/>
        <v>15.601199999999999</v>
      </c>
      <c r="EZ36">
        <f t="shared" si="34"/>
        <v>0</v>
      </c>
      <c r="FA36">
        <f t="shared" si="35"/>
        <v>41.131059999999998</v>
      </c>
      <c r="FB36">
        <f t="shared" si="36"/>
        <v>35.691320000000012</v>
      </c>
      <c r="FC36">
        <f t="shared" si="37"/>
        <v>31.763840000000009</v>
      </c>
      <c r="FD36">
        <f t="shared" si="38"/>
        <v>28.366129999999998</v>
      </c>
    </row>
    <row r="37" spans="1:160" x14ac:dyDescent="0.55000000000000004">
      <c r="A37" s="16">
        <v>32</v>
      </c>
      <c r="B37" s="8">
        <v>31.746270000000003</v>
      </c>
      <c r="C37" s="8">
        <v>31.746270000000003</v>
      </c>
      <c r="D37" s="8">
        <v>2.4414999999999996</v>
      </c>
      <c r="E37" s="8">
        <v>13.701160000000002</v>
      </c>
      <c r="F37" s="8">
        <v>1.6018499999999998</v>
      </c>
      <c r="G37" s="8">
        <v>80.626300000000001</v>
      </c>
      <c r="H37" s="8">
        <v>54.042900000000003</v>
      </c>
      <c r="I37" s="8">
        <v>14.1328</v>
      </c>
      <c r="J37" s="8">
        <v>14.692209999999999</v>
      </c>
      <c r="K37" s="8"/>
      <c r="M37">
        <v>9.6662999999999997</v>
      </c>
      <c r="N37">
        <v>10.0602</v>
      </c>
      <c r="O37">
        <v>11.035</v>
      </c>
      <c r="P37">
        <v>12.6732</v>
      </c>
      <c r="Q37">
        <v>12.2357</v>
      </c>
      <c r="R37">
        <f t="shared" si="39"/>
        <v>11.134080000000001</v>
      </c>
      <c r="S37">
        <v>33.314599999999999</v>
      </c>
      <c r="T37">
        <v>39.070799999999998</v>
      </c>
      <c r="U37">
        <v>40.649900000000002</v>
      </c>
      <c r="V37">
        <v>38.783499999999997</v>
      </c>
      <c r="W37">
        <v>34.6554</v>
      </c>
      <c r="X37">
        <f t="shared" si="40"/>
        <v>37.294840000000001</v>
      </c>
      <c r="Y37">
        <v>7.9858000000000002</v>
      </c>
      <c r="Z37">
        <v>7.0437000000000003</v>
      </c>
      <c r="AA37">
        <v>7.5202999999999998</v>
      </c>
      <c r="AB37">
        <v>7.4184000000000001</v>
      </c>
      <c r="AC37">
        <v>8.1814999999999998</v>
      </c>
      <c r="AD37">
        <f t="shared" si="0"/>
        <v>7.6299400000000004</v>
      </c>
      <c r="AE37">
        <v>38.101900000000001</v>
      </c>
      <c r="AF37">
        <v>42.185600000000001</v>
      </c>
      <c r="AG37">
        <v>44.910400000000003</v>
      </c>
      <c r="AH37">
        <v>44.998800000000003</v>
      </c>
      <c r="AI37">
        <v>37.091200000000001</v>
      </c>
      <c r="AJ37">
        <f t="shared" si="1"/>
        <v>41.457580000000007</v>
      </c>
      <c r="AK37">
        <v>9.5</v>
      </c>
      <c r="AL37">
        <v>8.4687000000000001</v>
      </c>
      <c r="AM37">
        <v>7.7916999999999996</v>
      </c>
      <c r="AN37">
        <v>7.9831000000000003</v>
      </c>
      <c r="AO37">
        <v>11.3005</v>
      </c>
      <c r="AP37">
        <f t="shared" si="2"/>
        <v>9.008799999999999</v>
      </c>
      <c r="AQ37">
        <f t="shared" si="41"/>
        <v>3.5041400000000005</v>
      </c>
      <c r="AR37">
        <f t="shared" si="42"/>
        <v>29.664899999999999</v>
      </c>
      <c r="AS37">
        <f t="shared" si="3"/>
        <v>0</v>
      </c>
      <c r="AT37">
        <f t="shared" si="4"/>
        <v>33.827640000000009</v>
      </c>
      <c r="AU37">
        <f t="shared" si="5"/>
        <v>1.3788599999999986</v>
      </c>
      <c r="AV37">
        <f t="shared" si="6"/>
        <v>2.4414999999999996</v>
      </c>
      <c r="AW37">
        <f t="shared" si="7"/>
        <v>31.746270000000003</v>
      </c>
      <c r="AX37">
        <v>3.4994000000000001</v>
      </c>
      <c r="AY37">
        <v>3.742</v>
      </c>
      <c r="AZ37">
        <v>4.6840000000000002</v>
      </c>
      <c r="BA37">
        <v>4.3570000000000002</v>
      </c>
      <c r="BB37">
        <v>4.2751000000000001</v>
      </c>
      <c r="BC37">
        <f t="shared" si="8"/>
        <v>4.1114999999999995</v>
      </c>
      <c r="BD37">
        <v>19.022300000000001</v>
      </c>
      <c r="BE37">
        <v>19.265000000000001</v>
      </c>
      <c r="BF37">
        <v>20.013400000000001</v>
      </c>
      <c r="BG37">
        <v>19.6282</v>
      </c>
      <c r="BH37">
        <v>16.914300000000001</v>
      </c>
      <c r="BI37">
        <f t="shared" si="9"/>
        <v>18.968640000000001</v>
      </c>
      <c r="BJ37">
        <v>2.8264</v>
      </c>
      <c r="BK37">
        <v>3.6777000000000002</v>
      </c>
      <c r="BL37">
        <v>2.9123000000000001</v>
      </c>
      <c r="BM37">
        <v>2.0156000000000001</v>
      </c>
      <c r="BN37">
        <v>3.0558999999999998</v>
      </c>
      <c r="BO37">
        <f t="shared" si="10"/>
        <v>2.8975799999999996</v>
      </c>
      <c r="BP37">
        <v>12.0358</v>
      </c>
      <c r="BQ37">
        <v>14.3591</v>
      </c>
      <c r="BR37">
        <v>15.928900000000001</v>
      </c>
      <c r="BS37">
        <v>15.6012</v>
      </c>
      <c r="BT37">
        <v>13.219200000000001</v>
      </c>
      <c r="BU37">
        <f t="shared" si="11"/>
        <v>14.22884</v>
      </c>
      <c r="BV37">
        <v>4.2629999999999999</v>
      </c>
      <c r="BW37">
        <v>4.3152999999999997</v>
      </c>
      <c r="BX37">
        <v>5.3338000000000001</v>
      </c>
      <c r="BY37">
        <v>5.6367000000000003</v>
      </c>
      <c r="BZ37">
        <v>4.8879999999999999</v>
      </c>
      <c r="CA37">
        <f t="shared" si="12"/>
        <v>4.8873599999999993</v>
      </c>
      <c r="CB37">
        <v>1.2139199999999999</v>
      </c>
      <c r="CC37">
        <v>16.071060000000003</v>
      </c>
      <c r="CD37">
        <v>0</v>
      </c>
      <c r="CE37">
        <v>11.33126</v>
      </c>
      <c r="CF37">
        <v>1.9897799999999997</v>
      </c>
      <c r="CG37">
        <f t="shared" si="13"/>
        <v>1.6018499999999998</v>
      </c>
      <c r="CH37">
        <f t="shared" si="14"/>
        <v>13.701160000000002</v>
      </c>
      <c r="CI37">
        <v>110.145</v>
      </c>
      <c r="CJ37">
        <v>109.70699999999999</v>
      </c>
      <c r="CK37">
        <v>111.105</v>
      </c>
      <c r="CL37">
        <v>113.178</v>
      </c>
      <c r="CM37">
        <v>112.102</v>
      </c>
      <c r="CN37">
        <f t="shared" si="15"/>
        <v>111.2474</v>
      </c>
      <c r="CO37">
        <v>125.661</v>
      </c>
      <c r="CP37">
        <v>125.26300000000001</v>
      </c>
      <c r="CQ37">
        <v>133.214</v>
      </c>
      <c r="CR37">
        <v>134.68</v>
      </c>
      <c r="CS37">
        <v>128.85300000000001</v>
      </c>
      <c r="CT37">
        <f t="shared" si="16"/>
        <v>129.5342</v>
      </c>
      <c r="CU37">
        <v>67.027000000000001</v>
      </c>
      <c r="CV37">
        <v>66.972999999999999</v>
      </c>
      <c r="CW37">
        <v>72.135000000000005</v>
      </c>
      <c r="CX37">
        <v>71.965999999999994</v>
      </c>
      <c r="CY37">
        <v>68.251000000000005</v>
      </c>
      <c r="CZ37">
        <f t="shared" si="17"/>
        <v>69.270399999999995</v>
      </c>
      <c r="DA37">
        <v>169.67699999999999</v>
      </c>
      <c r="DB37">
        <v>173.708</v>
      </c>
      <c r="DC37">
        <v>173.74</v>
      </c>
      <c r="DD37">
        <v>171.333</v>
      </c>
      <c r="DE37">
        <v>162.83799999999999</v>
      </c>
      <c r="DF37">
        <f t="shared" si="18"/>
        <v>170.25919999999999</v>
      </c>
      <c r="DG37">
        <v>139.33199999999999</v>
      </c>
      <c r="DH37">
        <v>136.84299999999999</v>
      </c>
      <c r="DI37">
        <v>137.43299999999999</v>
      </c>
      <c r="DJ37">
        <v>134.48500000000001</v>
      </c>
      <c r="DK37">
        <v>128.803</v>
      </c>
      <c r="DL37">
        <f t="shared" si="19"/>
        <v>135.3792</v>
      </c>
      <c r="DM37">
        <f t="shared" si="20"/>
        <v>41.977000000000004</v>
      </c>
      <c r="DN37">
        <f t="shared" si="21"/>
        <v>60.263800000000003</v>
      </c>
      <c r="DO37">
        <f t="shared" si="22"/>
        <v>0</v>
      </c>
      <c r="DP37">
        <f t="shared" si="23"/>
        <v>100.9888</v>
      </c>
      <c r="DQ37">
        <f t="shared" si="24"/>
        <v>66.108800000000002</v>
      </c>
      <c r="DR37">
        <f t="shared" si="25"/>
        <v>54.042900000000003</v>
      </c>
      <c r="DS37">
        <f t="shared" si="26"/>
        <v>80.626300000000001</v>
      </c>
      <c r="DT37">
        <v>37.624499999999998</v>
      </c>
      <c r="DU37">
        <v>37.533799999999999</v>
      </c>
      <c r="DV37">
        <v>37.535299999999999</v>
      </c>
      <c r="DW37">
        <v>36.969799999999999</v>
      </c>
      <c r="DX37">
        <v>36.955500000000001</v>
      </c>
      <c r="DY37">
        <f t="shared" si="27"/>
        <v>37.323779999999999</v>
      </c>
      <c r="DZ37">
        <v>39.3566</v>
      </c>
      <c r="EA37">
        <v>41.146700000000003</v>
      </c>
      <c r="EB37">
        <v>41.784199999999998</v>
      </c>
      <c r="EC37">
        <v>40.8506</v>
      </c>
      <c r="ED37">
        <v>39.619300000000003</v>
      </c>
      <c r="EE37">
        <f t="shared" si="28"/>
        <v>40.551480000000005</v>
      </c>
      <c r="EF37">
        <v>29.410900000000002</v>
      </c>
      <c r="EG37">
        <v>26.308399999999999</v>
      </c>
      <c r="EH37">
        <v>24.838000000000001</v>
      </c>
      <c r="EI37">
        <v>25.671299999999999</v>
      </c>
      <c r="EJ37">
        <v>27.1858</v>
      </c>
      <c r="EK37">
        <f t="shared" si="29"/>
        <v>26.682880000000001</v>
      </c>
      <c r="EL37">
        <v>41.582099999999997</v>
      </c>
      <c r="EM37">
        <v>40.6083</v>
      </c>
      <c r="EN37">
        <v>39.326000000000001</v>
      </c>
      <c r="EO37">
        <v>40.759900000000002</v>
      </c>
      <c r="EP37">
        <v>43.123100000000001</v>
      </c>
      <c r="EQ37">
        <f t="shared" si="30"/>
        <v>41.079879999999996</v>
      </c>
      <c r="ER37">
        <v>41.992400000000004</v>
      </c>
      <c r="ES37">
        <v>45.304499999999997</v>
      </c>
      <c r="ET37">
        <v>48.387500000000003</v>
      </c>
      <c r="EU37">
        <v>47.601100000000002</v>
      </c>
      <c r="EV37">
        <v>43.846499999999999</v>
      </c>
      <c r="EW37">
        <f t="shared" si="31"/>
        <v>45.426399999999994</v>
      </c>
      <c r="EX37">
        <f t="shared" si="32"/>
        <v>10.640899999999998</v>
      </c>
      <c r="EY37">
        <f t="shared" si="33"/>
        <v>13.868600000000004</v>
      </c>
      <c r="EZ37">
        <f t="shared" si="34"/>
        <v>0</v>
      </c>
      <c r="FA37">
        <f t="shared" si="35"/>
        <v>14.396999999999995</v>
      </c>
      <c r="FB37">
        <f t="shared" si="36"/>
        <v>18.743519999999993</v>
      </c>
      <c r="FC37">
        <f t="shared" si="37"/>
        <v>14.692209999999996</v>
      </c>
      <c r="FD37">
        <f t="shared" si="38"/>
        <v>14.1328</v>
      </c>
    </row>
    <row r="38" spans="1:160" x14ac:dyDescent="0.55000000000000004">
      <c r="A38" s="16">
        <v>33</v>
      </c>
      <c r="B38" s="8">
        <v>25.066999999999993</v>
      </c>
      <c r="C38" s="8">
        <v>25.066999999999993</v>
      </c>
      <c r="D38" s="8">
        <v>3.1528600000000004</v>
      </c>
      <c r="E38" s="8">
        <v>2.3481030000000001</v>
      </c>
      <c r="F38" s="8">
        <v>1.4400029999999997</v>
      </c>
      <c r="G38" s="8">
        <v>77.129990000000006</v>
      </c>
      <c r="H38" s="8">
        <v>44.771569999999997</v>
      </c>
      <c r="I38" s="8">
        <v>18.780470000000001</v>
      </c>
      <c r="J38" s="8">
        <v>20.94341</v>
      </c>
      <c r="K38" s="8"/>
      <c r="M38">
        <v>10.239100000000001</v>
      </c>
      <c r="N38">
        <v>10.376200000000001</v>
      </c>
      <c r="O38">
        <v>11.9377</v>
      </c>
      <c r="P38">
        <v>11.181900000000001</v>
      </c>
      <c r="Q38">
        <v>9.9300999999999995</v>
      </c>
      <c r="R38">
        <f t="shared" ref="R38:R54" si="43">AVERAGE(M38:Q38)</f>
        <v>10.732999999999999</v>
      </c>
      <c r="S38">
        <v>29.585000000000001</v>
      </c>
      <c r="T38">
        <v>35.048299999999998</v>
      </c>
      <c r="U38">
        <v>38.376399999999997</v>
      </c>
      <c r="V38">
        <v>37.700800000000001</v>
      </c>
      <c r="W38">
        <v>34.1982</v>
      </c>
      <c r="X38">
        <f t="shared" ref="X38:X54" si="44">AVERAGE(S38:W38)</f>
        <v>34.981739999999988</v>
      </c>
      <c r="Y38">
        <v>11.6884</v>
      </c>
      <c r="Z38">
        <v>8.9619999999999997</v>
      </c>
      <c r="AA38">
        <v>6.5537999999999998</v>
      </c>
      <c r="AB38">
        <v>9.0952999999999999</v>
      </c>
      <c r="AC38">
        <v>10.9977</v>
      </c>
      <c r="AD38">
        <f t="shared" ref="AD38:AD54" si="45">AVERAGE(Y38:AC38)</f>
        <v>9.459439999999999</v>
      </c>
      <c r="AE38">
        <v>29.683499999999999</v>
      </c>
      <c r="AF38">
        <v>33.247999999999998</v>
      </c>
      <c r="AG38">
        <v>35.859000000000002</v>
      </c>
      <c r="AH38">
        <v>37.741999999999997</v>
      </c>
      <c r="AI38">
        <v>33.8232</v>
      </c>
      <c r="AJ38">
        <f t="shared" ref="AJ38:AJ54" si="46">AVERAGE(AE38:AI38)</f>
        <v>34.07114</v>
      </c>
      <c r="AK38">
        <v>13.401</v>
      </c>
      <c r="AL38">
        <v>13.3904</v>
      </c>
      <c r="AM38">
        <v>13.904400000000001</v>
      </c>
      <c r="AN38">
        <v>14.9434</v>
      </c>
      <c r="AO38">
        <v>16.8188</v>
      </c>
      <c r="AP38">
        <f t="shared" ref="AP38:AP54" si="47">AVERAGE(AK38:AO38)</f>
        <v>14.4916</v>
      </c>
      <c r="AQ38">
        <f t="shared" ref="AQ38:AQ54" si="48">R38-AD38</f>
        <v>1.2735599999999998</v>
      </c>
      <c r="AR38">
        <f t="shared" ref="AR38:AR54" si="49">X38-AD38</f>
        <v>25.522299999999987</v>
      </c>
      <c r="AS38">
        <f t="shared" ref="AS38:AS54" si="50">AD38-AD38</f>
        <v>0</v>
      </c>
      <c r="AT38">
        <f t="shared" ref="AT38:AT54" si="51">AJ38-AD38</f>
        <v>24.611699999999999</v>
      </c>
      <c r="AU38">
        <f t="shared" ref="AU38:AU54" si="52">AP38-AD38</f>
        <v>5.0321600000000011</v>
      </c>
      <c r="AV38">
        <f t="shared" ref="AV38:AV54" si="53">AVERAGE(AQ38,AU38)</f>
        <v>3.1528600000000004</v>
      </c>
      <c r="AW38">
        <f t="shared" ref="AW38:AW54" si="54">AVERAGE(AR38,AT38)</f>
        <v>25.066999999999993</v>
      </c>
      <c r="AX38">
        <v>4.1837499999999999</v>
      </c>
      <c r="AY38">
        <v>4.4027900000000004</v>
      </c>
      <c r="AZ38">
        <v>2.8854199999999999</v>
      </c>
      <c r="BA38">
        <v>2.1829000000000001</v>
      </c>
      <c r="BB38">
        <v>2.0338599999999998</v>
      </c>
      <c r="BC38">
        <f t="shared" ref="BC38:BC62" si="55">AVERAGE(AX38:BB38)</f>
        <v>3.1377440000000001</v>
      </c>
      <c r="BD38">
        <v>3.4923500000000001</v>
      </c>
      <c r="BE38">
        <v>5.1415300000000004</v>
      </c>
      <c r="BF38">
        <v>6.0107299999999997</v>
      </c>
      <c r="BG38">
        <v>5.3183600000000002</v>
      </c>
      <c r="BH38">
        <v>4.6015100000000002</v>
      </c>
      <c r="BI38">
        <f t="shared" ref="BI38:BI62" si="56">AVERAGE(BD38:BH38)</f>
        <v>4.9128959999999999</v>
      </c>
      <c r="BJ38">
        <v>2.2772000000000001</v>
      </c>
      <c r="BK38">
        <v>1.6528499999999999</v>
      </c>
      <c r="BL38">
        <v>1.7927200000000001</v>
      </c>
      <c r="BM38">
        <v>2.0231300000000001</v>
      </c>
      <c r="BN38">
        <v>2.5809500000000001</v>
      </c>
      <c r="BO38">
        <f t="shared" ref="BO38:BO62" si="57">AVERAGE(BJ38:BN38)</f>
        <v>2.0653700000000002</v>
      </c>
      <c r="BP38">
        <v>3.8901400000000002</v>
      </c>
      <c r="BQ38">
        <v>4.1472499999999997</v>
      </c>
      <c r="BR38">
        <v>3.6478100000000002</v>
      </c>
      <c r="BS38">
        <v>3.4923899999999999</v>
      </c>
      <c r="BT38">
        <v>4.3926600000000002</v>
      </c>
      <c r="BU38">
        <f t="shared" ref="BU38:BU62" si="58">AVERAGE(BP38:BT38)</f>
        <v>3.9140500000000005</v>
      </c>
      <c r="BV38">
        <v>3.6212399999999998</v>
      </c>
      <c r="BW38">
        <v>3.4712999999999998</v>
      </c>
      <c r="BX38">
        <v>3.5547499999999999</v>
      </c>
      <c r="BY38">
        <v>4.0405100000000003</v>
      </c>
      <c r="BZ38">
        <v>4.6772099999999996</v>
      </c>
      <c r="CA38">
        <f t="shared" ref="CA38:CA62" si="59">AVERAGE(BV38:BZ38)</f>
        <v>3.8730019999999996</v>
      </c>
      <c r="CB38">
        <v>1.0723739999999999</v>
      </c>
      <c r="CC38">
        <v>2.8475259999999998</v>
      </c>
      <c r="CD38">
        <v>0</v>
      </c>
      <c r="CE38">
        <v>1.8486800000000003</v>
      </c>
      <c r="CF38">
        <v>1.8076319999999995</v>
      </c>
      <c r="CG38">
        <f t="shared" ref="CG38:CG62" si="60">AVERAGE(CB38,CF38)</f>
        <v>1.4400029999999997</v>
      </c>
      <c r="CH38">
        <f t="shared" ref="CH38:CH62" si="61">AVERAGE(CC38,CE38)</f>
        <v>2.3481030000000001</v>
      </c>
      <c r="CI38">
        <v>118.2373</v>
      </c>
      <c r="CJ38">
        <v>124.8817</v>
      </c>
      <c r="CK38">
        <v>113.60380000000001</v>
      </c>
      <c r="CL38">
        <v>110.4314</v>
      </c>
      <c r="CM38">
        <v>115.0591</v>
      </c>
      <c r="CN38">
        <f t="shared" ref="CN38:CN54" si="62">AVERAGE(CI38:CM38)</f>
        <v>116.44266</v>
      </c>
      <c r="CO38">
        <v>133.67920000000001</v>
      </c>
      <c r="CP38">
        <v>147.08969999999999</v>
      </c>
      <c r="CQ38">
        <v>145.691</v>
      </c>
      <c r="CR38">
        <v>141.56800000000001</v>
      </c>
      <c r="CS38">
        <v>135.6283</v>
      </c>
      <c r="CT38">
        <f t="shared" ref="CT38:CT54" si="63">AVERAGE(CO38:CS38)</f>
        <v>140.73124000000001</v>
      </c>
      <c r="CU38">
        <v>59.483800000000002</v>
      </c>
      <c r="CV38">
        <v>56.752499999999998</v>
      </c>
      <c r="CW38">
        <v>57.574800000000003</v>
      </c>
      <c r="CX38">
        <v>61.253500000000003</v>
      </c>
      <c r="CY38">
        <v>63.627000000000002</v>
      </c>
      <c r="CZ38">
        <f t="shared" ref="CZ38:CZ54" si="64">AVERAGE(CU38:CY38)</f>
        <v>59.738320000000002</v>
      </c>
      <c r="DA38">
        <v>133.71199999999999</v>
      </c>
      <c r="DB38">
        <v>139.7081</v>
      </c>
      <c r="DC38">
        <v>140.05240000000001</v>
      </c>
      <c r="DD38">
        <v>129.48750000000001</v>
      </c>
      <c r="DE38">
        <v>122.0669</v>
      </c>
      <c r="DF38">
        <f t="shared" ref="DF38:DF54" si="65">AVERAGE(DA38:DE38)</f>
        <v>133.00538</v>
      </c>
      <c r="DG38">
        <v>96.212199999999996</v>
      </c>
      <c r="DH38">
        <v>93.709699999999998</v>
      </c>
      <c r="DI38">
        <v>89.392499999999998</v>
      </c>
      <c r="DJ38">
        <v>91.018100000000004</v>
      </c>
      <c r="DK38">
        <v>92.553100000000001</v>
      </c>
      <c r="DL38">
        <f t="shared" ref="DL38:DL54" si="66">AVERAGE(DG38:DK38)</f>
        <v>92.577119999999994</v>
      </c>
      <c r="DM38">
        <f t="shared" ref="DM38:DM54" si="67">CN38-CZ38</f>
        <v>56.704340000000002</v>
      </c>
      <c r="DN38">
        <f t="shared" ref="DN38:DN54" si="68">CT38-CZ38</f>
        <v>80.992920000000012</v>
      </c>
      <c r="DO38">
        <f t="shared" ref="DO38:DO54" si="69">CZ38-CZ38</f>
        <v>0</v>
      </c>
      <c r="DP38">
        <f t="shared" ref="DP38:DP54" si="70">DF38-CZ38</f>
        <v>73.267060000000001</v>
      </c>
      <c r="DQ38">
        <f t="shared" ref="DQ38:DQ54" si="71">DL38-CZ38</f>
        <v>32.838799999999992</v>
      </c>
      <c r="DR38">
        <f t="shared" ref="DR38:DR54" si="72">AVERAGE(DM38,DQ38)</f>
        <v>44.771569999999997</v>
      </c>
      <c r="DS38">
        <f t="shared" ref="DS38:DS54" si="73">AVERAGE(DN38,DP38)</f>
        <v>77.129990000000006</v>
      </c>
      <c r="DT38">
        <v>58.784300000000002</v>
      </c>
      <c r="DU38">
        <v>63.005699999999997</v>
      </c>
      <c r="DV38">
        <v>63.926000000000002</v>
      </c>
      <c r="DW38">
        <v>61.808100000000003</v>
      </c>
      <c r="DX38">
        <v>60.622799999999998</v>
      </c>
      <c r="DY38">
        <f t="shared" ref="DY38:DY62" si="74">AVERAGE(DT38:DX38)</f>
        <v>61.629380000000005</v>
      </c>
      <c r="DZ38">
        <v>50.113100000000003</v>
      </c>
      <c r="EA38">
        <v>52.0747</v>
      </c>
      <c r="EB38">
        <v>52.988399999999999</v>
      </c>
      <c r="EC38">
        <v>53.069899999999997</v>
      </c>
      <c r="ED38">
        <v>53.0443</v>
      </c>
      <c r="EE38">
        <f t="shared" ref="EE38:EE62" si="75">AVERAGE(DZ38:ED38)</f>
        <v>52.258079999999993</v>
      </c>
      <c r="EF38">
        <v>32.942599999999999</v>
      </c>
      <c r="EG38">
        <v>33.408000000000001</v>
      </c>
      <c r="EH38">
        <v>33.200200000000002</v>
      </c>
      <c r="EI38">
        <v>32.887</v>
      </c>
      <c r="EJ38">
        <v>32.033099999999997</v>
      </c>
      <c r="EK38">
        <f t="shared" ref="EK38:EK62" si="76">AVERAGE(EF38:EJ38)</f>
        <v>32.894179999999999</v>
      </c>
      <c r="EL38">
        <v>46.8521</v>
      </c>
      <c r="EM38">
        <v>48.599299999999999</v>
      </c>
      <c r="EN38">
        <v>53.236699999999999</v>
      </c>
      <c r="EO38">
        <v>53.316000000000003</v>
      </c>
      <c r="EP38">
        <v>53.451999999999998</v>
      </c>
      <c r="EQ38">
        <f t="shared" ref="EQ38:EQ62" si="77">AVERAGE(EL38:EP38)</f>
        <v>51.091220000000007</v>
      </c>
      <c r="ER38">
        <v>45.4711</v>
      </c>
      <c r="ES38">
        <v>45.195399999999999</v>
      </c>
      <c r="ET38">
        <v>45.962600000000002</v>
      </c>
      <c r="EU38">
        <v>46.9968</v>
      </c>
      <c r="EV38">
        <v>46.603099999999998</v>
      </c>
      <c r="EW38">
        <f t="shared" ref="EW38:EW62" si="78">AVERAGE(ER38:EV38)</f>
        <v>46.0458</v>
      </c>
      <c r="EX38">
        <f t="shared" ref="EX38:EX62" si="79">DY38-EK38</f>
        <v>28.735200000000006</v>
      </c>
      <c r="EY38">
        <f t="shared" ref="EY38:EY62" si="80">EE38-EK38</f>
        <v>19.363899999999994</v>
      </c>
      <c r="EZ38">
        <f t="shared" ref="EZ38:EZ62" si="81">EK38-EK38</f>
        <v>0</v>
      </c>
      <c r="FA38">
        <f t="shared" ref="FA38:FA62" si="82">EQ38-EK38</f>
        <v>18.197040000000008</v>
      </c>
      <c r="FB38">
        <f t="shared" ref="FB38:FB62" si="83">EW38-EK38</f>
        <v>13.151620000000001</v>
      </c>
      <c r="FC38">
        <f t="shared" ref="FC38:FC62" si="84" xml:space="preserve"> (EX38+FB38)/2</f>
        <v>20.943410000000004</v>
      </c>
      <c r="FD38">
        <f t="shared" ref="FD38:FD62" si="85">(EY38+FA38)/2</f>
        <v>18.780470000000001</v>
      </c>
    </row>
    <row r="39" spans="1:160" x14ac:dyDescent="0.55000000000000004">
      <c r="A39" s="16">
        <v>34</v>
      </c>
      <c r="B39" s="8">
        <v>27.19875</v>
      </c>
      <c r="C39" s="8">
        <v>27.19875</v>
      </c>
      <c r="D39" s="8">
        <v>2.2802700000000011</v>
      </c>
      <c r="E39" s="8">
        <v>4.0171679999999999</v>
      </c>
      <c r="F39" s="8">
        <v>3.1941810000000004</v>
      </c>
      <c r="G39" s="8">
        <v>86.952399999999997</v>
      </c>
      <c r="H39" s="8">
        <v>41.757100000000001</v>
      </c>
      <c r="I39" s="8">
        <v>24.92473</v>
      </c>
      <c r="J39" s="8">
        <v>24.731400000000001</v>
      </c>
      <c r="K39" s="8"/>
      <c r="M39">
        <v>11.5899</v>
      </c>
      <c r="N39">
        <v>12.214700000000001</v>
      </c>
      <c r="O39">
        <v>12.461499999999999</v>
      </c>
      <c r="P39">
        <v>11.838800000000001</v>
      </c>
      <c r="Q39">
        <v>10.938700000000001</v>
      </c>
      <c r="R39">
        <f t="shared" si="43"/>
        <v>11.808719999999999</v>
      </c>
      <c r="S39">
        <v>27.6478</v>
      </c>
      <c r="T39">
        <v>34.758400000000002</v>
      </c>
      <c r="U39">
        <v>36.0837</v>
      </c>
      <c r="V39">
        <v>32.561599999999999</v>
      </c>
      <c r="W39">
        <v>26.619900000000001</v>
      </c>
      <c r="X39">
        <f t="shared" si="44"/>
        <v>31.534280000000003</v>
      </c>
      <c r="Y39">
        <v>7.2539999999999996</v>
      </c>
      <c r="Z39">
        <v>7.0895000000000001</v>
      </c>
      <c r="AA39">
        <v>7.8175999999999997</v>
      </c>
      <c r="AB39">
        <v>7.9287000000000001</v>
      </c>
      <c r="AC39">
        <v>7.8775000000000004</v>
      </c>
      <c r="AD39">
        <f t="shared" si="45"/>
        <v>7.5934599999999985</v>
      </c>
      <c r="AE39">
        <v>31.215</v>
      </c>
      <c r="AF39">
        <v>41.648000000000003</v>
      </c>
      <c r="AG39">
        <v>47.8262</v>
      </c>
      <c r="AH39">
        <v>40.9893</v>
      </c>
      <c r="AI39">
        <v>28.572199999999999</v>
      </c>
      <c r="AJ39">
        <f t="shared" si="46"/>
        <v>38.050139999999999</v>
      </c>
      <c r="AK39">
        <v>9.5957000000000008</v>
      </c>
      <c r="AL39">
        <v>7.7527999999999997</v>
      </c>
      <c r="AM39">
        <v>6.3301999999999996</v>
      </c>
      <c r="AN39">
        <v>7.4302000000000001</v>
      </c>
      <c r="AO39">
        <v>8.5847999999999995</v>
      </c>
      <c r="AP39">
        <f t="shared" si="47"/>
        <v>7.9387400000000001</v>
      </c>
      <c r="AQ39">
        <f t="shared" si="48"/>
        <v>4.2152600000000007</v>
      </c>
      <c r="AR39">
        <f t="shared" si="49"/>
        <v>23.940820000000002</v>
      </c>
      <c r="AS39">
        <f t="shared" si="50"/>
        <v>0</v>
      </c>
      <c r="AT39">
        <f t="shared" si="51"/>
        <v>30.456679999999999</v>
      </c>
      <c r="AU39">
        <f t="shared" si="52"/>
        <v>0.34528000000000159</v>
      </c>
      <c r="AV39">
        <f t="shared" si="53"/>
        <v>2.2802700000000011</v>
      </c>
      <c r="AW39">
        <f t="shared" si="54"/>
        <v>27.19875</v>
      </c>
      <c r="AX39">
        <v>6.1721899999999996</v>
      </c>
      <c r="AY39">
        <v>5.5448500000000003</v>
      </c>
      <c r="AZ39">
        <v>3.9994900000000002</v>
      </c>
      <c r="BA39">
        <v>3.67238</v>
      </c>
      <c r="BB39">
        <v>2.5014099999999999</v>
      </c>
      <c r="BC39">
        <f t="shared" si="55"/>
        <v>4.3780640000000002</v>
      </c>
      <c r="BD39">
        <v>5.7191400000000003</v>
      </c>
      <c r="BE39">
        <v>7.2877099999999997</v>
      </c>
      <c r="BF39">
        <v>7.9721200000000003</v>
      </c>
      <c r="BG39">
        <v>7.8421500000000002</v>
      </c>
      <c r="BH39">
        <v>6.1634500000000001</v>
      </c>
      <c r="BI39">
        <f t="shared" si="56"/>
        <v>6.9969139999999994</v>
      </c>
      <c r="BJ39">
        <v>2.81412</v>
      </c>
      <c r="BK39">
        <v>1.5934600000000001</v>
      </c>
      <c r="BL39">
        <v>1.96431</v>
      </c>
      <c r="BM39">
        <v>2.1816200000000001</v>
      </c>
      <c r="BN39">
        <v>2.37839</v>
      </c>
      <c r="BO39">
        <f t="shared" si="57"/>
        <v>2.1863800000000002</v>
      </c>
      <c r="BP39">
        <v>4.11388</v>
      </c>
      <c r="BQ39">
        <v>6.0537200000000002</v>
      </c>
      <c r="BR39">
        <v>6.6438600000000001</v>
      </c>
      <c r="BS39">
        <v>5.5712900000000003</v>
      </c>
      <c r="BT39">
        <v>4.6681600000000003</v>
      </c>
      <c r="BU39">
        <f t="shared" si="58"/>
        <v>5.4101820000000007</v>
      </c>
      <c r="BV39">
        <v>5.8130600000000001</v>
      </c>
      <c r="BW39">
        <v>7.0547500000000003</v>
      </c>
      <c r="BX39">
        <v>6.5879599999999998</v>
      </c>
      <c r="BY39">
        <v>5.8543700000000003</v>
      </c>
      <c r="BZ39">
        <v>6.6051500000000001</v>
      </c>
      <c r="CA39">
        <f t="shared" si="59"/>
        <v>6.3830580000000001</v>
      </c>
      <c r="CB39">
        <v>2.191684</v>
      </c>
      <c r="CC39">
        <v>4.8105339999999988</v>
      </c>
      <c r="CD39">
        <v>0</v>
      </c>
      <c r="CE39">
        <v>3.2238020000000005</v>
      </c>
      <c r="CF39">
        <v>4.1966780000000004</v>
      </c>
      <c r="CG39">
        <f t="shared" si="60"/>
        <v>3.1941810000000004</v>
      </c>
      <c r="CH39">
        <f t="shared" si="61"/>
        <v>4.0171679999999999</v>
      </c>
      <c r="CI39">
        <v>95.635000000000005</v>
      </c>
      <c r="CJ39">
        <v>98.813000000000002</v>
      </c>
      <c r="CK39">
        <v>98.122</v>
      </c>
      <c r="CL39">
        <v>101.319</v>
      </c>
      <c r="CM39">
        <v>100.545</v>
      </c>
      <c r="CN39">
        <f t="shared" si="62"/>
        <v>98.886800000000008</v>
      </c>
      <c r="CO39">
        <v>129.828</v>
      </c>
      <c r="CP39">
        <v>141.73599999999999</v>
      </c>
      <c r="CQ39">
        <v>145.95500000000001</v>
      </c>
      <c r="CR39">
        <v>138.73599999999999</v>
      </c>
      <c r="CS39">
        <v>126.848</v>
      </c>
      <c r="CT39">
        <f t="shared" si="63"/>
        <v>136.6206</v>
      </c>
      <c r="CU39">
        <v>59.107999999999997</v>
      </c>
      <c r="CV39">
        <v>58.116999999999997</v>
      </c>
      <c r="CW39">
        <v>56.411000000000001</v>
      </c>
      <c r="CX39">
        <v>54.603000000000002</v>
      </c>
      <c r="CY39">
        <v>57.841000000000001</v>
      </c>
      <c r="CZ39">
        <f t="shared" si="64"/>
        <v>57.215999999999994</v>
      </c>
      <c r="DA39">
        <v>157.88</v>
      </c>
      <c r="DB39">
        <v>167.06399999999999</v>
      </c>
      <c r="DC39">
        <v>156.13999999999999</v>
      </c>
      <c r="DD39">
        <v>143.69300000000001</v>
      </c>
      <c r="DE39">
        <v>133.804</v>
      </c>
      <c r="DF39">
        <f t="shared" si="65"/>
        <v>151.71619999999999</v>
      </c>
      <c r="DG39">
        <v>101.79300000000001</v>
      </c>
      <c r="DH39">
        <v>102.629</v>
      </c>
      <c r="DI39">
        <v>97.631</v>
      </c>
      <c r="DJ39">
        <v>97.126999999999995</v>
      </c>
      <c r="DK39">
        <v>96.117000000000004</v>
      </c>
      <c r="DL39">
        <f t="shared" si="66"/>
        <v>99.059400000000011</v>
      </c>
      <c r="DM39">
        <f t="shared" si="67"/>
        <v>41.670800000000014</v>
      </c>
      <c r="DN39">
        <f t="shared" si="68"/>
        <v>79.404600000000002</v>
      </c>
      <c r="DO39">
        <f t="shared" si="69"/>
        <v>0</v>
      </c>
      <c r="DP39">
        <f t="shared" si="70"/>
        <v>94.500199999999992</v>
      </c>
      <c r="DQ39">
        <f t="shared" si="71"/>
        <v>41.843400000000017</v>
      </c>
      <c r="DR39">
        <f t="shared" si="72"/>
        <v>41.757100000000015</v>
      </c>
      <c r="DS39">
        <f t="shared" si="73"/>
        <v>86.952399999999997</v>
      </c>
      <c r="DT39">
        <v>56.9221</v>
      </c>
      <c r="DU39">
        <v>60.660800000000002</v>
      </c>
      <c r="DV39">
        <v>62.936300000000003</v>
      </c>
      <c r="DW39">
        <v>62.823399999999999</v>
      </c>
      <c r="DX39">
        <v>57.400500000000001</v>
      </c>
      <c r="DY39">
        <f t="shared" si="74"/>
        <v>60.148620000000008</v>
      </c>
      <c r="DZ39">
        <v>64.023700000000005</v>
      </c>
      <c r="EA39">
        <v>65.266300000000001</v>
      </c>
      <c r="EB39">
        <v>65.868700000000004</v>
      </c>
      <c r="EC39">
        <v>65.258499999999998</v>
      </c>
      <c r="ED39">
        <v>62.879399999999997</v>
      </c>
      <c r="EE39">
        <f t="shared" si="75"/>
        <v>64.659319999999994</v>
      </c>
      <c r="EF39">
        <v>39.404600000000002</v>
      </c>
      <c r="EG39">
        <v>37.649799999999999</v>
      </c>
      <c r="EH39">
        <v>35.226599999999998</v>
      </c>
      <c r="EI39">
        <v>35.865299999999998</v>
      </c>
      <c r="EJ39">
        <v>35.694400000000002</v>
      </c>
      <c r="EK39">
        <f t="shared" si="76"/>
        <v>36.768140000000002</v>
      </c>
      <c r="EL39">
        <v>56.816400000000002</v>
      </c>
      <c r="EM39">
        <v>57.216799999999999</v>
      </c>
      <c r="EN39">
        <v>61.496499999999997</v>
      </c>
      <c r="EO39">
        <v>60.063400000000001</v>
      </c>
      <c r="EP39">
        <v>58.039000000000001</v>
      </c>
      <c r="EQ39">
        <f t="shared" si="77"/>
        <v>58.726419999999997</v>
      </c>
      <c r="ER39">
        <v>65.105400000000003</v>
      </c>
      <c r="ES39">
        <v>62.953800000000001</v>
      </c>
      <c r="ET39">
        <v>61.194000000000003</v>
      </c>
      <c r="EU39">
        <v>62.490099999999998</v>
      </c>
      <c r="EV39">
        <v>62.509</v>
      </c>
      <c r="EW39">
        <f t="shared" si="78"/>
        <v>62.850459999999998</v>
      </c>
      <c r="EX39">
        <f t="shared" si="79"/>
        <v>23.380480000000006</v>
      </c>
      <c r="EY39">
        <f t="shared" si="80"/>
        <v>27.891179999999991</v>
      </c>
      <c r="EZ39">
        <f t="shared" si="81"/>
        <v>0</v>
      </c>
      <c r="FA39">
        <f t="shared" si="82"/>
        <v>21.958279999999995</v>
      </c>
      <c r="FB39">
        <f t="shared" si="83"/>
        <v>26.082319999999996</v>
      </c>
      <c r="FC39">
        <f t="shared" si="84"/>
        <v>24.731400000000001</v>
      </c>
      <c r="FD39">
        <f t="shared" si="85"/>
        <v>24.924729999999993</v>
      </c>
    </row>
    <row r="40" spans="1:160" x14ac:dyDescent="0.55000000000000004">
      <c r="A40" s="16">
        <v>35</v>
      </c>
      <c r="B40" s="8">
        <v>31.405850000000001</v>
      </c>
      <c r="C40" s="8">
        <v>31.405850000000001</v>
      </c>
      <c r="D40" s="8">
        <v>2.8330600000000006</v>
      </c>
      <c r="E40" s="8">
        <v>4.6200159999999997</v>
      </c>
      <c r="F40" s="8">
        <v>3.984305</v>
      </c>
      <c r="G40" s="8">
        <v>76.623649999999998</v>
      </c>
      <c r="H40" s="8">
        <v>48.463050000000003</v>
      </c>
      <c r="I40" s="8">
        <v>20.729379999999999</v>
      </c>
      <c r="J40" s="8">
        <v>21.461829999999999</v>
      </c>
      <c r="K40" s="8"/>
      <c r="M40">
        <v>9.4905000000000008</v>
      </c>
      <c r="N40">
        <v>8.4222999999999999</v>
      </c>
      <c r="O40">
        <v>8.4415999999999993</v>
      </c>
      <c r="P40">
        <v>8.5752000000000006</v>
      </c>
      <c r="Q40">
        <v>9.1498000000000008</v>
      </c>
      <c r="R40">
        <f t="shared" si="43"/>
        <v>8.8158799999999999</v>
      </c>
      <c r="S40">
        <v>32.622500000000002</v>
      </c>
      <c r="T40">
        <v>36.134399999999999</v>
      </c>
      <c r="U40">
        <v>35.371099999999998</v>
      </c>
      <c r="V40">
        <v>31.469000000000001</v>
      </c>
      <c r="W40">
        <v>26.689399999999999</v>
      </c>
      <c r="X40">
        <f t="shared" si="44"/>
        <v>32.457280000000004</v>
      </c>
      <c r="Y40">
        <v>7.7210999999999999</v>
      </c>
      <c r="Z40">
        <v>7.0964999999999998</v>
      </c>
      <c r="AA40">
        <v>5.9142000000000001</v>
      </c>
      <c r="AB40">
        <v>5.5720000000000001</v>
      </c>
      <c r="AC40">
        <v>7.3986999999999998</v>
      </c>
      <c r="AD40">
        <f t="shared" si="45"/>
        <v>6.7404999999999999</v>
      </c>
      <c r="AE40">
        <v>33.1004</v>
      </c>
      <c r="AF40">
        <v>40.736699999999999</v>
      </c>
      <c r="AG40">
        <v>49.590899999999998</v>
      </c>
      <c r="AH40">
        <v>53.131100000000004</v>
      </c>
      <c r="AI40">
        <v>42.618000000000002</v>
      </c>
      <c r="AJ40">
        <f t="shared" si="46"/>
        <v>43.835419999999999</v>
      </c>
      <c r="AK40">
        <v>8.5734999999999992</v>
      </c>
      <c r="AL40">
        <v>10.802199999999999</v>
      </c>
      <c r="AM40">
        <v>11.9749</v>
      </c>
      <c r="AN40">
        <v>10.5198</v>
      </c>
      <c r="AO40">
        <v>9.7858000000000001</v>
      </c>
      <c r="AP40">
        <f t="shared" si="47"/>
        <v>10.331240000000001</v>
      </c>
      <c r="AQ40">
        <f t="shared" si="48"/>
        <v>2.07538</v>
      </c>
      <c r="AR40">
        <f t="shared" si="49"/>
        <v>25.716780000000004</v>
      </c>
      <c r="AS40">
        <f t="shared" si="50"/>
        <v>0</v>
      </c>
      <c r="AT40">
        <f t="shared" si="51"/>
        <v>37.094920000000002</v>
      </c>
      <c r="AU40">
        <f t="shared" si="52"/>
        <v>3.5907400000000012</v>
      </c>
      <c r="AV40">
        <f t="shared" si="53"/>
        <v>2.8330600000000006</v>
      </c>
      <c r="AW40">
        <f t="shared" si="54"/>
        <v>31.405850000000001</v>
      </c>
      <c r="AX40">
        <v>5.2609199999999996</v>
      </c>
      <c r="AY40">
        <v>6.2953599999999996</v>
      </c>
      <c r="AZ40">
        <v>6.3448700000000002</v>
      </c>
      <c r="BA40">
        <v>4.9856299999999996</v>
      </c>
      <c r="BB40">
        <v>3.2742599999999999</v>
      </c>
      <c r="BC40">
        <f t="shared" si="55"/>
        <v>5.232208</v>
      </c>
      <c r="BD40">
        <v>6.31839</v>
      </c>
      <c r="BE40">
        <v>7.3498000000000001</v>
      </c>
      <c r="BF40">
        <v>7.3840700000000004</v>
      </c>
      <c r="BG40">
        <v>5.8333500000000003</v>
      </c>
      <c r="BH40">
        <v>4.7432600000000003</v>
      </c>
      <c r="BI40">
        <f t="shared" si="56"/>
        <v>6.325774</v>
      </c>
      <c r="BJ40">
        <v>2.21448</v>
      </c>
      <c r="BK40">
        <v>1.70234</v>
      </c>
      <c r="BL40">
        <v>1.79105</v>
      </c>
      <c r="BM40">
        <v>1.6858</v>
      </c>
      <c r="BN40">
        <v>2.3471099999999998</v>
      </c>
      <c r="BO40">
        <f t="shared" si="57"/>
        <v>1.9481560000000002</v>
      </c>
      <c r="BP40">
        <v>7.5142100000000003</v>
      </c>
      <c r="BQ40">
        <v>7.2294200000000002</v>
      </c>
      <c r="BR40">
        <v>6.2934900000000003</v>
      </c>
      <c r="BS40">
        <v>5.9381199999999996</v>
      </c>
      <c r="BT40">
        <v>7.07761</v>
      </c>
      <c r="BU40">
        <f t="shared" si="58"/>
        <v>6.8105700000000002</v>
      </c>
      <c r="BV40">
        <v>6.8074899999999996</v>
      </c>
      <c r="BW40">
        <v>6.3551599999999997</v>
      </c>
      <c r="BX40">
        <v>6.1009599999999997</v>
      </c>
      <c r="BY40">
        <v>7.2763099999999996</v>
      </c>
      <c r="BZ40">
        <v>6.6236499999999996</v>
      </c>
      <c r="CA40">
        <f t="shared" si="59"/>
        <v>6.632714</v>
      </c>
      <c r="CB40">
        <v>3.284052</v>
      </c>
      <c r="CC40">
        <v>4.377618</v>
      </c>
      <c r="CD40">
        <v>0</v>
      </c>
      <c r="CE40">
        <v>4.8624140000000002</v>
      </c>
      <c r="CF40">
        <v>4.684558</v>
      </c>
      <c r="CG40">
        <f t="shared" si="60"/>
        <v>3.984305</v>
      </c>
      <c r="CH40">
        <f t="shared" si="61"/>
        <v>4.6200159999999997</v>
      </c>
      <c r="CI40">
        <v>87.383099999999999</v>
      </c>
      <c r="CJ40">
        <v>93.935100000000006</v>
      </c>
      <c r="CK40">
        <v>100.4756</v>
      </c>
      <c r="CL40">
        <v>97.086399999999998</v>
      </c>
      <c r="CM40">
        <v>98.4773</v>
      </c>
      <c r="CN40">
        <f t="shared" si="62"/>
        <v>95.471499999999992</v>
      </c>
      <c r="CO40">
        <v>116.4045</v>
      </c>
      <c r="CP40">
        <v>126.32250000000001</v>
      </c>
      <c r="CQ40">
        <v>133.29730000000001</v>
      </c>
      <c r="CR40">
        <v>135.8595</v>
      </c>
      <c r="CS40">
        <v>126.81359999999999</v>
      </c>
      <c r="CT40">
        <f t="shared" si="63"/>
        <v>127.73948</v>
      </c>
      <c r="CU40">
        <v>54.508299999999998</v>
      </c>
      <c r="CV40">
        <v>53.347099999999998</v>
      </c>
      <c r="CW40">
        <v>54.8157</v>
      </c>
      <c r="CX40">
        <v>55.672600000000003</v>
      </c>
      <c r="CY40">
        <v>52.5411</v>
      </c>
      <c r="CZ40">
        <f t="shared" si="64"/>
        <v>54.176960000000008</v>
      </c>
      <c r="DA40">
        <v>131.78200000000001</v>
      </c>
      <c r="DB40">
        <v>136.03710000000001</v>
      </c>
      <c r="DC40">
        <v>138.9067</v>
      </c>
      <c r="DD40">
        <v>134.63399999999999</v>
      </c>
      <c r="DE40">
        <v>127.94889999999999</v>
      </c>
      <c r="DF40">
        <f t="shared" si="65"/>
        <v>133.86174</v>
      </c>
      <c r="DG40">
        <v>109.6695</v>
      </c>
      <c r="DH40">
        <v>105.2072</v>
      </c>
      <c r="DI40">
        <v>105.1662</v>
      </c>
      <c r="DJ40">
        <v>111.6431</v>
      </c>
      <c r="DK40">
        <v>117.3566</v>
      </c>
      <c r="DL40">
        <f t="shared" si="66"/>
        <v>109.80852</v>
      </c>
      <c r="DM40">
        <f t="shared" si="67"/>
        <v>41.294539999999984</v>
      </c>
      <c r="DN40">
        <f t="shared" si="68"/>
        <v>73.562519999999992</v>
      </c>
      <c r="DO40">
        <f t="shared" si="69"/>
        <v>0</v>
      </c>
      <c r="DP40">
        <f t="shared" si="70"/>
        <v>79.684779999999989</v>
      </c>
      <c r="DQ40">
        <f t="shared" si="71"/>
        <v>55.631559999999993</v>
      </c>
      <c r="DR40">
        <f t="shared" si="72"/>
        <v>48.463049999999988</v>
      </c>
      <c r="DS40">
        <f t="shared" si="73"/>
        <v>76.623649999999998</v>
      </c>
      <c r="DT40">
        <v>58.105200000000004</v>
      </c>
      <c r="DU40">
        <v>55.606999999999999</v>
      </c>
      <c r="DV40">
        <v>56.984299999999998</v>
      </c>
      <c r="DW40">
        <v>60.714100000000002</v>
      </c>
      <c r="DX40">
        <v>61.040700000000001</v>
      </c>
      <c r="DY40">
        <f t="shared" si="74"/>
        <v>58.490259999999999</v>
      </c>
      <c r="DZ40">
        <v>53.2714</v>
      </c>
      <c r="EA40">
        <v>52.425800000000002</v>
      </c>
      <c r="EB40">
        <v>51.859299999999998</v>
      </c>
      <c r="EC40">
        <v>51.180100000000003</v>
      </c>
      <c r="ED40">
        <v>51.508299999999998</v>
      </c>
      <c r="EE40">
        <f t="shared" si="75"/>
        <v>52.048980000000007</v>
      </c>
      <c r="EF40">
        <v>36.066200000000002</v>
      </c>
      <c r="EG40">
        <v>36.356000000000002</v>
      </c>
      <c r="EH40">
        <v>37.3919</v>
      </c>
      <c r="EI40">
        <v>37.662599999999998</v>
      </c>
      <c r="EJ40">
        <v>38.545200000000001</v>
      </c>
      <c r="EK40">
        <f t="shared" si="76"/>
        <v>37.20438</v>
      </c>
      <c r="EL40">
        <v>61.142099999999999</v>
      </c>
      <c r="EM40">
        <v>61.557600000000001</v>
      </c>
      <c r="EN40">
        <v>65.679400000000001</v>
      </c>
      <c r="EO40">
        <v>68.132800000000003</v>
      </c>
      <c r="EP40">
        <v>62.580800000000004</v>
      </c>
      <c r="EQ40">
        <f t="shared" si="77"/>
        <v>63.818539999999999</v>
      </c>
      <c r="ER40">
        <v>59.503799999999998</v>
      </c>
      <c r="ES40">
        <v>59.622500000000002</v>
      </c>
      <c r="ET40">
        <v>56.134900000000002</v>
      </c>
      <c r="EU40">
        <v>57.521799999999999</v>
      </c>
      <c r="EV40">
        <v>61.427799999999998</v>
      </c>
      <c r="EW40">
        <f t="shared" si="78"/>
        <v>58.84216</v>
      </c>
      <c r="EX40">
        <f t="shared" si="79"/>
        <v>21.285879999999999</v>
      </c>
      <c r="EY40">
        <f t="shared" si="80"/>
        <v>14.844600000000007</v>
      </c>
      <c r="EZ40">
        <f t="shared" si="81"/>
        <v>0</v>
      </c>
      <c r="FA40">
        <f t="shared" si="82"/>
        <v>26.614159999999998</v>
      </c>
      <c r="FB40">
        <f t="shared" si="83"/>
        <v>21.637779999999999</v>
      </c>
      <c r="FC40">
        <f t="shared" si="84"/>
        <v>21.461829999999999</v>
      </c>
      <c r="FD40">
        <f t="shared" si="85"/>
        <v>20.729380000000003</v>
      </c>
    </row>
    <row r="41" spans="1:160" x14ac:dyDescent="0.55000000000000004">
      <c r="A41" s="16">
        <v>36</v>
      </c>
      <c r="B41" s="8">
        <v>28.779879999999999</v>
      </c>
      <c r="C41" s="8">
        <v>28.779879999999999</v>
      </c>
      <c r="D41" s="8">
        <v>-1.1216899999999992</v>
      </c>
      <c r="E41" s="8">
        <v>2.6254300000000002</v>
      </c>
      <c r="F41" s="8">
        <v>2.3656139999999999</v>
      </c>
      <c r="G41" s="8">
        <v>78.179100000000005</v>
      </c>
      <c r="H41" s="8">
        <v>59.505000000000003</v>
      </c>
      <c r="I41" s="8">
        <v>15.607150000000001</v>
      </c>
      <c r="J41" s="8">
        <v>20.439579999999999</v>
      </c>
      <c r="K41" s="8"/>
      <c r="M41">
        <v>9.3567</v>
      </c>
      <c r="N41">
        <v>8.7335999999999991</v>
      </c>
      <c r="O41">
        <v>8.3000000000000007</v>
      </c>
      <c r="P41">
        <v>8.7728000000000002</v>
      </c>
      <c r="Q41">
        <v>9.4954999999999998</v>
      </c>
      <c r="R41">
        <f t="shared" si="43"/>
        <v>8.9317200000000003</v>
      </c>
      <c r="S41">
        <v>36.9129</v>
      </c>
      <c r="T41">
        <v>44.615900000000003</v>
      </c>
      <c r="U41">
        <v>47.081499999999998</v>
      </c>
      <c r="V41">
        <v>41.555799999999998</v>
      </c>
      <c r="W41">
        <v>34.241300000000003</v>
      </c>
      <c r="X41">
        <f t="shared" si="44"/>
        <v>40.881479999999996</v>
      </c>
      <c r="Y41">
        <v>10.061</v>
      </c>
      <c r="Z41">
        <v>10.5494</v>
      </c>
      <c r="AA41">
        <v>9.9783000000000008</v>
      </c>
      <c r="AB41">
        <v>9.0070999999999994</v>
      </c>
      <c r="AC41">
        <v>9.1638999999999999</v>
      </c>
      <c r="AD41">
        <f t="shared" si="45"/>
        <v>9.7519399999999994</v>
      </c>
      <c r="AE41">
        <v>26.097200000000001</v>
      </c>
      <c r="AF41">
        <v>34.280799999999999</v>
      </c>
      <c r="AG41">
        <v>41.2408</v>
      </c>
      <c r="AH41">
        <v>43.435699999999997</v>
      </c>
      <c r="AI41">
        <v>35.856299999999997</v>
      </c>
      <c r="AJ41">
        <f t="shared" si="46"/>
        <v>36.182159999999996</v>
      </c>
      <c r="AK41">
        <v>9.5843000000000007</v>
      </c>
      <c r="AL41">
        <v>8.3497000000000003</v>
      </c>
      <c r="AM41">
        <v>8.4886999999999997</v>
      </c>
      <c r="AN41">
        <v>7.5491000000000001</v>
      </c>
      <c r="AO41">
        <v>7.6721000000000004</v>
      </c>
      <c r="AP41">
        <f t="shared" si="47"/>
        <v>8.3287800000000001</v>
      </c>
      <c r="AQ41">
        <f t="shared" si="48"/>
        <v>-0.82021999999999906</v>
      </c>
      <c r="AR41">
        <f t="shared" si="49"/>
        <v>31.129539999999999</v>
      </c>
      <c r="AS41">
        <f t="shared" si="50"/>
        <v>0</v>
      </c>
      <c r="AT41">
        <f t="shared" si="51"/>
        <v>26.430219999999998</v>
      </c>
      <c r="AU41">
        <f t="shared" si="52"/>
        <v>-1.4231599999999993</v>
      </c>
      <c r="AV41">
        <f t="shared" si="53"/>
        <v>-1.1216899999999992</v>
      </c>
      <c r="AW41">
        <f t="shared" si="54"/>
        <v>28.779879999999999</v>
      </c>
      <c r="AX41">
        <v>4.9081900000000003</v>
      </c>
      <c r="AY41">
        <v>4.7268999999999997</v>
      </c>
      <c r="AZ41">
        <v>5.0470100000000002</v>
      </c>
      <c r="BA41">
        <v>4.0216599999999998</v>
      </c>
      <c r="BB41">
        <v>3.4866799999999998</v>
      </c>
      <c r="BC41">
        <f t="shared" si="55"/>
        <v>4.4380879999999996</v>
      </c>
      <c r="BD41">
        <v>4.8074199999999996</v>
      </c>
      <c r="BE41">
        <v>5.2824900000000001</v>
      </c>
      <c r="BF41">
        <v>6.4086699999999999</v>
      </c>
      <c r="BG41">
        <v>6.7844699999999998</v>
      </c>
      <c r="BH41">
        <v>6.6685999999999996</v>
      </c>
      <c r="BI41">
        <f t="shared" si="56"/>
        <v>5.9903300000000002</v>
      </c>
      <c r="BJ41">
        <v>2.5864799999999999</v>
      </c>
      <c r="BK41">
        <v>3.1007899999999999</v>
      </c>
      <c r="BL41">
        <v>2.9828399999999999</v>
      </c>
      <c r="BM41">
        <v>2.6912600000000002</v>
      </c>
      <c r="BN41">
        <v>3.2825799999999998</v>
      </c>
      <c r="BO41">
        <f t="shared" si="57"/>
        <v>2.9287899999999998</v>
      </c>
      <c r="BP41">
        <v>5.59537</v>
      </c>
      <c r="BQ41">
        <v>5.9138099999999998</v>
      </c>
      <c r="BR41">
        <v>4.8763800000000002</v>
      </c>
      <c r="BS41">
        <v>4.99573</v>
      </c>
      <c r="BT41">
        <v>4.2092599999999996</v>
      </c>
      <c r="BU41">
        <f t="shared" si="58"/>
        <v>5.1181099999999997</v>
      </c>
      <c r="BV41">
        <v>6.0689299999999999</v>
      </c>
      <c r="BW41">
        <v>6.2862799999999996</v>
      </c>
      <c r="BX41">
        <v>6.5228900000000003</v>
      </c>
      <c r="BY41">
        <v>6.69963</v>
      </c>
      <c r="BZ41">
        <v>5.1758699999999997</v>
      </c>
      <c r="CA41">
        <f t="shared" si="59"/>
        <v>6.1507199999999997</v>
      </c>
      <c r="CB41">
        <v>1.5092979999999998</v>
      </c>
      <c r="CC41">
        <v>3.0615400000000004</v>
      </c>
      <c r="CD41">
        <v>0</v>
      </c>
      <c r="CE41">
        <v>2.1893199999999999</v>
      </c>
      <c r="CF41">
        <v>3.22193</v>
      </c>
      <c r="CG41">
        <f t="shared" si="60"/>
        <v>2.3656139999999999</v>
      </c>
      <c r="CH41">
        <f t="shared" si="61"/>
        <v>2.6254300000000002</v>
      </c>
      <c r="CI41">
        <v>137.07499999999999</v>
      </c>
      <c r="CJ41">
        <v>137.63800000000001</v>
      </c>
      <c r="CK41">
        <v>136.77199999999999</v>
      </c>
      <c r="CL41">
        <v>135.65299999999999</v>
      </c>
      <c r="CM41">
        <v>134.648</v>
      </c>
      <c r="CN41">
        <f t="shared" si="62"/>
        <v>136.35719999999998</v>
      </c>
      <c r="CO41">
        <v>142.88999999999999</v>
      </c>
      <c r="CP41">
        <v>159.209</v>
      </c>
      <c r="CQ41">
        <v>169.59899999999999</v>
      </c>
      <c r="CR41">
        <v>166.72800000000001</v>
      </c>
      <c r="CS41">
        <v>146.62</v>
      </c>
      <c r="CT41">
        <f t="shared" si="63"/>
        <v>157.00919999999999</v>
      </c>
      <c r="CU41">
        <v>56.331000000000003</v>
      </c>
      <c r="CV41">
        <v>54.613999999999997</v>
      </c>
      <c r="CW41">
        <v>55.283000000000001</v>
      </c>
      <c r="CX41">
        <v>57.131999999999998</v>
      </c>
      <c r="CY41">
        <v>59.220999999999997</v>
      </c>
      <c r="CZ41">
        <f t="shared" si="64"/>
        <v>56.516200000000005</v>
      </c>
      <c r="DA41">
        <v>93.594999999999999</v>
      </c>
      <c r="DB41">
        <v>105.818</v>
      </c>
      <c r="DC41">
        <v>117.346</v>
      </c>
      <c r="DD41">
        <v>126.521</v>
      </c>
      <c r="DE41">
        <v>118.627</v>
      </c>
      <c r="DF41">
        <f t="shared" si="65"/>
        <v>112.38140000000001</v>
      </c>
      <c r="DG41">
        <v>97.387</v>
      </c>
      <c r="DH41">
        <v>96.066999999999993</v>
      </c>
      <c r="DI41">
        <v>93.775000000000006</v>
      </c>
      <c r="DJ41">
        <v>94.778000000000006</v>
      </c>
      <c r="DK41">
        <v>96.418999999999997</v>
      </c>
      <c r="DL41">
        <f t="shared" si="66"/>
        <v>95.685200000000009</v>
      </c>
      <c r="DM41">
        <f t="shared" si="67"/>
        <v>79.84099999999998</v>
      </c>
      <c r="DN41">
        <f t="shared" si="68"/>
        <v>100.49299999999999</v>
      </c>
      <c r="DO41">
        <f t="shared" si="69"/>
        <v>0</v>
      </c>
      <c r="DP41">
        <f t="shared" si="70"/>
        <v>55.865200000000009</v>
      </c>
      <c r="DQ41">
        <f t="shared" si="71"/>
        <v>39.169000000000004</v>
      </c>
      <c r="DR41">
        <f t="shared" si="72"/>
        <v>59.504999999999995</v>
      </c>
      <c r="DS41">
        <f t="shared" si="73"/>
        <v>78.179100000000005</v>
      </c>
      <c r="DT41">
        <v>66.1999</v>
      </c>
      <c r="DU41">
        <v>63.542400000000001</v>
      </c>
      <c r="DV41">
        <v>60.375300000000003</v>
      </c>
      <c r="DW41">
        <v>57.475900000000003</v>
      </c>
      <c r="DX41">
        <v>60.046999999999997</v>
      </c>
      <c r="DY41">
        <f t="shared" si="74"/>
        <v>61.528099999999995</v>
      </c>
      <c r="DZ41">
        <v>63.157800000000002</v>
      </c>
      <c r="EA41">
        <v>60.865400000000001</v>
      </c>
      <c r="EB41">
        <v>60.001399999999997</v>
      </c>
      <c r="EC41">
        <v>61.0944</v>
      </c>
      <c r="ED41">
        <v>62.046599999999998</v>
      </c>
      <c r="EE41">
        <f t="shared" si="75"/>
        <v>61.433119999999995</v>
      </c>
      <c r="EF41">
        <v>36.934899999999999</v>
      </c>
      <c r="EG41">
        <v>38.212899999999998</v>
      </c>
      <c r="EH41">
        <v>37.0884</v>
      </c>
      <c r="EI41">
        <v>36.205800000000004</v>
      </c>
      <c r="EJ41">
        <v>37.8611</v>
      </c>
      <c r="EK41">
        <f t="shared" si="76"/>
        <v>37.260620000000003</v>
      </c>
      <c r="EL41">
        <v>40.168900000000001</v>
      </c>
      <c r="EM41">
        <v>43.5077</v>
      </c>
      <c r="EN41">
        <v>48.035600000000002</v>
      </c>
      <c r="EO41">
        <v>46.365200000000002</v>
      </c>
      <c r="EP41">
        <v>43.434699999999999</v>
      </c>
      <c r="EQ41">
        <f t="shared" si="77"/>
        <v>44.302419999999998</v>
      </c>
      <c r="ER41">
        <v>52.508899999999997</v>
      </c>
      <c r="ES41">
        <v>57.740499999999997</v>
      </c>
      <c r="ET41">
        <v>55.926900000000003</v>
      </c>
      <c r="EU41">
        <v>53.051699999999997</v>
      </c>
      <c r="EV41">
        <v>50.133499999999998</v>
      </c>
      <c r="EW41">
        <f t="shared" si="78"/>
        <v>53.872299999999996</v>
      </c>
      <c r="EX41">
        <f t="shared" si="79"/>
        <v>24.267479999999992</v>
      </c>
      <c r="EY41">
        <f t="shared" si="80"/>
        <v>24.172499999999992</v>
      </c>
      <c r="EZ41">
        <f t="shared" si="81"/>
        <v>0</v>
      </c>
      <c r="FA41">
        <f t="shared" si="82"/>
        <v>7.041799999999995</v>
      </c>
      <c r="FB41">
        <f t="shared" si="83"/>
        <v>16.611679999999993</v>
      </c>
      <c r="FC41">
        <f t="shared" si="84"/>
        <v>20.439579999999992</v>
      </c>
      <c r="FD41">
        <f t="shared" si="85"/>
        <v>15.607149999999994</v>
      </c>
    </row>
    <row r="42" spans="1:160" x14ac:dyDescent="0.55000000000000004">
      <c r="A42" s="16">
        <v>37</v>
      </c>
      <c r="B42" s="8">
        <v>17.67653</v>
      </c>
      <c r="C42" s="8">
        <v>17.67653</v>
      </c>
      <c r="D42" s="8">
        <v>2.9354800000000001</v>
      </c>
      <c r="E42" s="8">
        <v>3.6617730000000006</v>
      </c>
      <c r="F42" s="8">
        <v>2.8452760000000006</v>
      </c>
      <c r="G42" s="8">
        <v>75.079710000000006</v>
      </c>
      <c r="H42" s="8">
        <v>54.887779999999999</v>
      </c>
      <c r="I42" s="8">
        <v>20.530619999999999</v>
      </c>
      <c r="J42" s="8">
        <v>21.694269999999999</v>
      </c>
      <c r="K42" s="8"/>
      <c r="M42">
        <v>9.6295999999999999</v>
      </c>
      <c r="N42">
        <v>9.8726000000000003</v>
      </c>
      <c r="O42">
        <v>10.931800000000001</v>
      </c>
      <c r="P42">
        <v>9.8696999999999999</v>
      </c>
      <c r="Q42">
        <v>9.3829999999999991</v>
      </c>
      <c r="R42">
        <f t="shared" si="43"/>
        <v>9.9373400000000007</v>
      </c>
      <c r="S42">
        <v>19.005299999999998</v>
      </c>
      <c r="T42">
        <v>23.716100000000001</v>
      </c>
      <c r="U42">
        <v>27.946200000000001</v>
      </c>
      <c r="V42">
        <v>25.057700000000001</v>
      </c>
      <c r="W42">
        <v>18.4343</v>
      </c>
      <c r="X42">
        <f t="shared" si="44"/>
        <v>22.831920000000004</v>
      </c>
      <c r="Y42">
        <v>7.7336</v>
      </c>
      <c r="Z42">
        <v>7.1276999999999999</v>
      </c>
      <c r="AA42">
        <v>8.3114000000000008</v>
      </c>
      <c r="AB42">
        <v>7.6143000000000001</v>
      </c>
      <c r="AC42">
        <v>7.5618999999999996</v>
      </c>
      <c r="AD42">
        <f t="shared" si="45"/>
        <v>7.6697800000000003</v>
      </c>
      <c r="AE42">
        <v>27.993500000000001</v>
      </c>
      <c r="AF42">
        <v>31.148599999999998</v>
      </c>
      <c r="AG42">
        <v>30.517499999999998</v>
      </c>
      <c r="AH42">
        <v>27.496200000000002</v>
      </c>
      <c r="AI42">
        <v>22.1477</v>
      </c>
      <c r="AJ42">
        <f t="shared" si="46"/>
        <v>27.860699999999998</v>
      </c>
      <c r="AK42">
        <v>12.347099999999999</v>
      </c>
      <c r="AL42">
        <v>12.476100000000001</v>
      </c>
      <c r="AM42">
        <v>10.5555</v>
      </c>
      <c r="AN42">
        <v>10.117599999999999</v>
      </c>
      <c r="AO42">
        <v>10.8696</v>
      </c>
      <c r="AP42">
        <f t="shared" si="47"/>
        <v>11.27318</v>
      </c>
      <c r="AQ42">
        <f t="shared" si="48"/>
        <v>2.2675600000000005</v>
      </c>
      <c r="AR42">
        <f t="shared" si="49"/>
        <v>15.162140000000004</v>
      </c>
      <c r="AS42">
        <f t="shared" si="50"/>
        <v>0</v>
      </c>
      <c r="AT42">
        <f t="shared" si="51"/>
        <v>20.190919999999998</v>
      </c>
      <c r="AU42">
        <f t="shared" si="52"/>
        <v>3.6033999999999997</v>
      </c>
      <c r="AV42">
        <f t="shared" si="53"/>
        <v>2.9354800000000001</v>
      </c>
      <c r="AW42">
        <f t="shared" si="54"/>
        <v>17.67653</v>
      </c>
      <c r="AX42">
        <v>5.6853600000000002</v>
      </c>
      <c r="AY42">
        <v>5.5178000000000003</v>
      </c>
      <c r="AZ42">
        <v>5.2686900000000003</v>
      </c>
      <c r="BA42">
        <v>5.31027</v>
      </c>
      <c r="BB42">
        <v>5.3731600000000004</v>
      </c>
      <c r="BC42">
        <f t="shared" si="55"/>
        <v>5.4310559999999999</v>
      </c>
      <c r="BD42">
        <v>6.1745900000000002</v>
      </c>
      <c r="BE42">
        <v>6.5686</v>
      </c>
      <c r="BF42">
        <v>6.9143400000000002</v>
      </c>
      <c r="BG42">
        <v>6.91214</v>
      </c>
      <c r="BH42">
        <v>5.5803799999999999</v>
      </c>
      <c r="BI42">
        <f t="shared" si="56"/>
        <v>6.4300100000000002</v>
      </c>
      <c r="BJ42">
        <v>1.09873</v>
      </c>
      <c r="BK42">
        <v>1.8377600000000001</v>
      </c>
      <c r="BL42">
        <v>2.1191200000000001</v>
      </c>
      <c r="BM42">
        <v>1.63025</v>
      </c>
      <c r="BN42">
        <v>2.7306499999999998</v>
      </c>
      <c r="BO42">
        <f t="shared" si="57"/>
        <v>1.8833019999999998</v>
      </c>
      <c r="BP42">
        <v>2.79176</v>
      </c>
      <c r="BQ42">
        <v>5.59293</v>
      </c>
      <c r="BR42">
        <v>6.6799099999999996</v>
      </c>
      <c r="BS42">
        <v>4.8629699999999998</v>
      </c>
      <c r="BT42">
        <v>3.3731300000000002</v>
      </c>
      <c r="BU42">
        <f t="shared" si="58"/>
        <v>4.6601400000000002</v>
      </c>
      <c r="BV42">
        <v>4.1509299999999998</v>
      </c>
      <c r="BW42">
        <v>3.7570700000000001</v>
      </c>
      <c r="BX42">
        <v>3.3060200000000002</v>
      </c>
      <c r="BY42">
        <v>4.2959199999999997</v>
      </c>
      <c r="BZ42">
        <v>4.6205600000000002</v>
      </c>
      <c r="CA42">
        <f t="shared" si="59"/>
        <v>4.0261000000000005</v>
      </c>
      <c r="CB42">
        <v>3.5477540000000003</v>
      </c>
      <c r="CC42">
        <v>4.5467080000000006</v>
      </c>
      <c r="CD42">
        <v>0</v>
      </c>
      <c r="CE42">
        <v>2.7768380000000006</v>
      </c>
      <c r="CF42">
        <v>2.1427980000000009</v>
      </c>
      <c r="CG42">
        <f t="shared" si="60"/>
        <v>2.8452760000000006</v>
      </c>
      <c r="CH42">
        <f t="shared" si="61"/>
        <v>3.6617730000000006</v>
      </c>
      <c r="CI42">
        <v>98.924099999999996</v>
      </c>
      <c r="CJ42">
        <v>96.841200000000001</v>
      </c>
      <c r="CK42">
        <v>102.1818</v>
      </c>
      <c r="CL42">
        <v>107.4924</v>
      </c>
      <c r="CM42">
        <v>102.761</v>
      </c>
      <c r="CN42">
        <f t="shared" si="62"/>
        <v>101.64009999999999</v>
      </c>
      <c r="CO42">
        <v>122.6347</v>
      </c>
      <c r="CP42">
        <v>133.84700000000001</v>
      </c>
      <c r="CQ42">
        <v>149.81890000000001</v>
      </c>
      <c r="CR42">
        <v>147.404</v>
      </c>
      <c r="CS42">
        <v>129.7568</v>
      </c>
      <c r="CT42">
        <f t="shared" si="63"/>
        <v>136.69228000000001</v>
      </c>
      <c r="CU42">
        <v>57.401299999999999</v>
      </c>
      <c r="CV42">
        <v>55.933999999999997</v>
      </c>
      <c r="CW42">
        <v>57.901299999999999</v>
      </c>
      <c r="CX42">
        <v>59.573999999999998</v>
      </c>
      <c r="CY42">
        <v>57.4465</v>
      </c>
      <c r="CZ42">
        <f t="shared" si="64"/>
        <v>57.651419999999995</v>
      </c>
      <c r="DA42">
        <v>123.40349999999999</v>
      </c>
      <c r="DB42">
        <v>133.63390000000001</v>
      </c>
      <c r="DC42">
        <v>131.70529999999999</v>
      </c>
      <c r="DD42">
        <v>129.17060000000001</v>
      </c>
      <c r="DE42">
        <v>125.9366</v>
      </c>
      <c r="DF42">
        <f t="shared" si="65"/>
        <v>128.76998</v>
      </c>
      <c r="DG42">
        <v>123.107</v>
      </c>
      <c r="DH42">
        <v>126.6254</v>
      </c>
      <c r="DI42">
        <v>125.5856</v>
      </c>
      <c r="DJ42">
        <v>123.9198</v>
      </c>
      <c r="DK42">
        <v>117.9537</v>
      </c>
      <c r="DL42">
        <f t="shared" si="66"/>
        <v>123.4383</v>
      </c>
      <c r="DM42">
        <f t="shared" si="67"/>
        <v>43.988679999999995</v>
      </c>
      <c r="DN42">
        <f t="shared" si="68"/>
        <v>79.040860000000009</v>
      </c>
      <c r="DO42">
        <f t="shared" si="69"/>
        <v>0</v>
      </c>
      <c r="DP42">
        <f t="shared" si="70"/>
        <v>71.118560000000002</v>
      </c>
      <c r="DQ42">
        <f t="shared" si="71"/>
        <v>65.786879999999996</v>
      </c>
      <c r="DR42">
        <f t="shared" si="72"/>
        <v>54.887779999999992</v>
      </c>
      <c r="DS42">
        <f t="shared" si="73"/>
        <v>75.079710000000006</v>
      </c>
      <c r="DT42">
        <v>58.470199999999998</v>
      </c>
      <c r="DU42">
        <v>64.162499999999994</v>
      </c>
      <c r="DV42">
        <v>65.484899999999996</v>
      </c>
      <c r="DW42">
        <v>65.250500000000002</v>
      </c>
      <c r="DX42">
        <v>64.514200000000002</v>
      </c>
      <c r="DY42">
        <f t="shared" si="74"/>
        <v>63.576459999999997</v>
      </c>
      <c r="DZ42">
        <v>55.1905</v>
      </c>
      <c r="EA42">
        <v>57.302100000000003</v>
      </c>
      <c r="EB42">
        <v>56.195300000000003</v>
      </c>
      <c r="EC42">
        <v>53.710500000000003</v>
      </c>
      <c r="ED42">
        <v>51.475000000000001</v>
      </c>
      <c r="EE42">
        <f t="shared" si="75"/>
        <v>54.774680000000004</v>
      </c>
      <c r="EF42">
        <v>32.306399999999996</v>
      </c>
      <c r="EG42">
        <v>30.3795</v>
      </c>
      <c r="EH42">
        <v>32.581600000000002</v>
      </c>
      <c r="EI42">
        <v>35.1663</v>
      </c>
      <c r="EJ42">
        <v>35.530700000000003</v>
      </c>
      <c r="EK42">
        <f t="shared" si="76"/>
        <v>33.192899999999995</v>
      </c>
      <c r="EL42">
        <v>50.502099999999999</v>
      </c>
      <c r="EM42">
        <v>51.2438</v>
      </c>
      <c r="EN42">
        <v>51.049199999999999</v>
      </c>
      <c r="EO42">
        <v>55.005099999999999</v>
      </c>
      <c r="EP42">
        <v>55.561599999999999</v>
      </c>
      <c r="EQ42">
        <f t="shared" si="77"/>
        <v>52.672360000000005</v>
      </c>
      <c r="ER42">
        <v>47.506900000000002</v>
      </c>
      <c r="ES42">
        <v>46.431899999999999</v>
      </c>
      <c r="ET42">
        <v>48.494100000000003</v>
      </c>
      <c r="EU42">
        <v>46.370399999999997</v>
      </c>
      <c r="EV42">
        <v>42.186100000000003</v>
      </c>
      <c r="EW42">
        <f t="shared" si="78"/>
        <v>46.197880000000005</v>
      </c>
      <c r="EX42">
        <f t="shared" si="79"/>
        <v>30.383560000000003</v>
      </c>
      <c r="EY42">
        <f t="shared" si="80"/>
        <v>21.581780000000009</v>
      </c>
      <c r="EZ42">
        <f t="shared" si="81"/>
        <v>0</v>
      </c>
      <c r="FA42">
        <f t="shared" si="82"/>
        <v>19.47946000000001</v>
      </c>
      <c r="FB42">
        <f t="shared" si="83"/>
        <v>13.00498000000001</v>
      </c>
      <c r="FC42">
        <f t="shared" si="84"/>
        <v>21.694270000000007</v>
      </c>
      <c r="FD42">
        <f t="shared" si="85"/>
        <v>20.53062000000001</v>
      </c>
    </row>
    <row r="43" spans="1:160" x14ac:dyDescent="0.55000000000000004">
      <c r="A43" s="16">
        <v>38</v>
      </c>
      <c r="B43" s="8">
        <v>29.781570000000002</v>
      </c>
      <c r="C43" s="8">
        <v>29.781570000000002</v>
      </c>
      <c r="D43" s="8">
        <v>4.5754900000000003</v>
      </c>
      <c r="E43" s="8">
        <v>10.59619</v>
      </c>
      <c r="F43" s="8">
        <v>1.7546800000000005</v>
      </c>
      <c r="G43" s="8">
        <v>64.396420000000006</v>
      </c>
      <c r="H43" s="8">
        <v>39.680169999999997</v>
      </c>
      <c r="I43" s="8">
        <v>18.62912</v>
      </c>
      <c r="J43" s="8">
        <v>20.61917</v>
      </c>
      <c r="K43" s="8"/>
      <c r="M43">
        <v>14.680999999999999</v>
      </c>
      <c r="N43">
        <v>10.5242</v>
      </c>
      <c r="O43">
        <v>9.5093999999999994</v>
      </c>
      <c r="P43">
        <v>12.085699999999999</v>
      </c>
      <c r="Q43">
        <v>12.592700000000001</v>
      </c>
      <c r="R43">
        <f t="shared" si="43"/>
        <v>11.878599999999999</v>
      </c>
      <c r="S43">
        <v>37.277700000000003</v>
      </c>
      <c r="T43">
        <v>47.346899999999998</v>
      </c>
      <c r="U43">
        <v>45.988599999999998</v>
      </c>
      <c r="V43">
        <v>40.646900000000002</v>
      </c>
      <c r="W43">
        <v>34.0396</v>
      </c>
      <c r="X43">
        <f t="shared" si="44"/>
        <v>41.059940000000005</v>
      </c>
      <c r="Y43">
        <v>8.9483999999999995</v>
      </c>
      <c r="Z43">
        <v>8.7523999999999997</v>
      </c>
      <c r="AA43">
        <v>8.2911000000000001</v>
      </c>
      <c r="AB43">
        <v>7.7058</v>
      </c>
      <c r="AC43">
        <v>7.8507999999999996</v>
      </c>
      <c r="AD43">
        <f t="shared" si="45"/>
        <v>8.3096999999999994</v>
      </c>
      <c r="AE43">
        <v>27.343499999999999</v>
      </c>
      <c r="AF43">
        <v>34.449399999999997</v>
      </c>
      <c r="AG43">
        <v>40.535899999999998</v>
      </c>
      <c r="AH43">
        <v>39.172800000000002</v>
      </c>
      <c r="AI43">
        <v>34.111400000000003</v>
      </c>
      <c r="AJ43">
        <f t="shared" si="46"/>
        <v>35.122599999999998</v>
      </c>
      <c r="AK43">
        <v>14.332800000000001</v>
      </c>
      <c r="AL43">
        <v>14.0573</v>
      </c>
      <c r="AM43">
        <v>13.8355</v>
      </c>
      <c r="AN43">
        <v>13.726900000000001</v>
      </c>
      <c r="AO43">
        <v>13.506399999999999</v>
      </c>
      <c r="AP43">
        <f t="shared" si="47"/>
        <v>13.891780000000001</v>
      </c>
      <c r="AQ43">
        <f t="shared" si="48"/>
        <v>3.5688999999999993</v>
      </c>
      <c r="AR43">
        <f t="shared" si="49"/>
        <v>32.750240000000005</v>
      </c>
      <c r="AS43">
        <f t="shared" si="50"/>
        <v>0</v>
      </c>
      <c r="AT43">
        <f t="shared" si="51"/>
        <v>26.812899999999999</v>
      </c>
      <c r="AU43">
        <f t="shared" si="52"/>
        <v>5.5820800000000013</v>
      </c>
      <c r="AV43">
        <f t="shared" si="53"/>
        <v>4.5754900000000003</v>
      </c>
      <c r="AW43">
        <f t="shared" si="54"/>
        <v>29.781570000000002</v>
      </c>
      <c r="AX43">
        <v>5.4690000000000003</v>
      </c>
      <c r="AY43">
        <v>5.4120999999999997</v>
      </c>
      <c r="AZ43">
        <v>3.8508</v>
      </c>
      <c r="BA43">
        <v>3.6234999999999999</v>
      </c>
      <c r="BB43">
        <v>4.4798999999999998</v>
      </c>
      <c r="BC43">
        <f t="shared" si="55"/>
        <v>4.5670599999999997</v>
      </c>
      <c r="BD43">
        <v>12.818099999999999</v>
      </c>
      <c r="BE43">
        <v>12.8346</v>
      </c>
      <c r="BF43">
        <v>13.367699999999999</v>
      </c>
      <c r="BG43">
        <v>12.4551</v>
      </c>
      <c r="BH43">
        <v>9.5029000000000003</v>
      </c>
      <c r="BI43">
        <f t="shared" si="56"/>
        <v>12.195679999999999</v>
      </c>
      <c r="BJ43">
        <v>4.6440999999999999</v>
      </c>
      <c r="BK43">
        <v>3.5648</v>
      </c>
      <c r="BL43">
        <v>2.036</v>
      </c>
      <c r="BM43">
        <v>3.0404</v>
      </c>
      <c r="BN43">
        <v>4.1715999999999998</v>
      </c>
      <c r="BO43">
        <f t="shared" si="57"/>
        <v>3.4913799999999995</v>
      </c>
      <c r="BP43">
        <v>12.8498</v>
      </c>
      <c r="BQ43">
        <v>15.4635</v>
      </c>
      <c r="BR43">
        <v>17.475200000000001</v>
      </c>
      <c r="BS43">
        <v>17.592400000000001</v>
      </c>
      <c r="BT43">
        <v>16.516400000000001</v>
      </c>
      <c r="BU43">
        <f t="shared" si="58"/>
        <v>15.97946</v>
      </c>
      <c r="BV43">
        <v>6.8132000000000001</v>
      </c>
      <c r="BW43">
        <v>4.9436</v>
      </c>
      <c r="BX43">
        <v>4.4782000000000002</v>
      </c>
      <c r="BY43">
        <v>5.5747</v>
      </c>
      <c r="BZ43">
        <v>7.8155999999999999</v>
      </c>
      <c r="CA43">
        <f t="shared" si="59"/>
        <v>5.9250600000000002</v>
      </c>
      <c r="CB43">
        <v>1.0756800000000002</v>
      </c>
      <c r="CC43">
        <v>8.7042999999999999</v>
      </c>
      <c r="CD43">
        <v>0</v>
      </c>
      <c r="CE43">
        <v>12.48808</v>
      </c>
      <c r="CF43">
        <v>2.4336800000000007</v>
      </c>
      <c r="CG43">
        <f t="shared" si="60"/>
        <v>1.7546800000000005</v>
      </c>
      <c r="CH43">
        <f t="shared" si="61"/>
        <v>10.59619</v>
      </c>
      <c r="CI43">
        <v>110.247</v>
      </c>
      <c r="CJ43">
        <v>110.3446</v>
      </c>
      <c r="CK43">
        <v>109.67230000000001</v>
      </c>
      <c r="CL43">
        <v>108.38890000000001</v>
      </c>
      <c r="CM43">
        <v>113.8296</v>
      </c>
      <c r="CN43">
        <f t="shared" si="62"/>
        <v>110.49648000000002</v>
      </c>
      <c r="CO43">
        <v>133.1832</v>
      </c>
      <c r="CP43">
        <v>140.21950000000001</v>
      </c>
      <c r="CQ43">
        <v>146.1773</v>
      </c>
      <c r="CR43">
        <v>146.58500000000001</v>
      </c>
      <c r="CS43">
        <v>139.58949999999999</v>
      </c>
      <c r="CT43">
        <f t="shared" si="63"/>
        <v>141.15090000000001</v>
      </c>
      <c r="CU43">
        <v>64.613900000000001</v>
      </c>
      <c r="CV43">
        <v>62.113399999999999</v>
      </c>
      <c r="CW43">
        <v>63.825000000000003</v>
      </c>
      <c r="CX43">
        <v>65.509900000000002</v>
      </c>
      <c r="CY43">
        <v>65.131200000000007</v>
      </c>
      <c r="CZ43">
        <f t="shared" si="64"/>
        <v>64.238680000000002</v>
      </c>
      <c r="DA43">
        <v>111.1687</v>
      </c>
      <c r="DB43">
        <v>119.547</v>
      </c>
      <c r="DC43">
        <v>124.6133</v>
      </c>
      <c r="DD43">
        <v>117.5441</v>
      </c>
      <c r="DE43">
        <v>107.7234</v>
      </c>
      <c r="DF43">
        <f t="shared" si="65"/>
        <v>116.1193</v>
      </c>
      <c r="DG43">
        <v>101.4697</v>
      </c>
      <c r="DH43">
        <v>97.776499999999999</v>
      </c>
      <c r="DI43">
        <v>91.648399999999995</v>
      </c>
      <c r="DJ43">
        <v>94.490600000000001</v>
      </c>
      <c r="DK43">
        <v>101.32089999999999</v>
      </c>
      <c r="DL43">
        <f t="shared" si="66"/>
        <v>97.341219999999993</v>
      </c>
      <c r="DM43">
        <f t="shared" si="67"/>
        <v>46.257800000000017</v>
      </c>
      <c r="DN43">
        <f t="shared" si="68"/>
        <v>76.912220000000005</v>
      </c>
      <c r="DO43">
        <f t="shared" si="69"/>
        <v>0</v>
      </c>
      <c r="DP43">
        <f t="shared" si="70"/>
        <v>51.880619999999993</v>
      </c>
      <c r="DQ43">
        <f t="shared" si="71"/>
        <v>33.102539999999991</v>
      </c>
      <c r="DR43">
        <f t="shared" si="72"/>
        <v>39.680170000000004</v>
      </c>
      <c r="DS43">
        <f t="shared" si="73"/>
        <v>64.396420000000006</v>
      </c>
      <c r="DT43">
        <v>49.262999999999998</v>
      </c>
      <c r="DU43">
        <v>52.855499999999999</v>
      </c>
      <c r="DV43">
        <v>51.567999999999998</v>
      </c>
      <c r="DW43">
        <v>48.492199999999997</v>
      </c>
      <c r="DX43">
        <v>48.751899999999999</v>
      </c>
      <c r="DY43">
        <f t="shared" si="74"/>
        <v>50.186120000000003</v>
      </c>
      <c r="DZ43">
        <v>50.0745</v>
      </c>
      <c r="EA43">
        <v>52.955199999999998</v>
      </c>
      <c r="EB43">
        <v>50.0259</v>
      </c>
      <c r="EC43">
        <v>47.803199999999997</v>
      </c>
      <c r="ED43">
        <v>50.069499999999998</v>
      </c>
      <c r="EE43">
        <f t="shared" si="75"/>
        <v>50.185659999999999</v>
      </c>
      <c r="EF43">
        <v>30.175699999999999</v>
      </c>
      <c r="EG43">
        <v>28.3172</v>
      </c>
      <c r="EH43">
        <v>29.427800000000001</v>
      </c>
      <c r="EI43">
        <v>31.536100000000001</v>
      </c>
      <c r="EJ43">
        <v>32.082500000000003</v>
      </c>
      <c r="EK43">
        <f t="shared" si="76"/>
        <v>30.307859999999998</v>
      </c>
      <c r="EL43">
        <v>45.7624</v>
      </c>
      <c r="EM43">
        <v>47.142400000000002</v>
      </c>
      <c r="EN43">
        <v>49.3489</v>
      </c>
      <c r="EO43">
        <v>48.451900000000002</v>
      </c>
      <c r="EP43">
        <v>47.735900000000001</v>
      </c>
      <c r="EQ43">
        <f t="shared" si="77"/>
        <v>47.688299999999991</v>
      </c>
      <c r="ER43">
        <v>49.575200000000002</v>
      </c>
      <c r="ES43">
        <v>51.890500000000003</v>
      </c>
      <c r="ET43">
        <v>51.958799999999997</v>
      </c>
      <c r="EU43">
        <v>52.835299999999997</v>
      </c>
      <c r="EV43">
        <v>52.079900000000002</v>
      </c>
      <c r="EW43">
        <f t="shared" si="78"/>
        <v>51.667940000000002</v>
      </c>
      <c r="EX43">
        <f t="shared" si="79"/>
        <v>19.878260000000004</v>
      </c>
      <c r="EY43">
        <f t="shared" si="80"/>
        <v>19.877800000000001</v>
      </c>
      <c r="EZ43">
        <f t="shared" si="81"/>
        <v>0</v>
      </c>
      <c r="FA43">
        <f t="shared" si="82"/>
        <v>17.380439999999993</v>
      </c>
      <c r="FB43">
        <f t="shared" si="83"/>
        <v>21.360080000000004</v>
      </c>
      <c r="FC43">
        <f t="shared" si="84"/>
        <v>20.619170000000004</v>
      </c>
      <c r="FD43">
        <f t="shared" si="85"/>
        <v>18.629119999999997</v>
      </c>
    </row>
    <row r="44" spans="1:160" x14ac:dyDescent="0.55000000000000004">
      <c r="A44" s="16">
        <v>39</v>
      </c>
      <c r="B44" s="8">
        <v>28.670290000000001</v>
      </c>
      <c r="C44" s="8">
        <v>28.670290000000001</v>
      </c>
      <c r="D44" s="8">
        <v>3.263659999999998</v>
      </c>
      <c r="E44" s="8">
        <v>6.7438800000000017</v>
      </c>
      <c r="F44" s="8">
        <v>-1.1259999999999604E-2</v>
      </c>
      <c r="G44" s="8">
        <v>71.024299999999997</v>
      </c>
      <c r="H44" s="8">
        <v>46.424700000000001</v>
      </c>
      <c r="I44" s="8">
        <v>20.601680000000002</v>
      </c>
      <c r="J44" s="8">
        <v>18.92493</v>
      </c>
      <c r="K44" s="8"/>
      <c r="M44">
        <v>6.5452000000000004</v>
      </c>
      <c r="N44">
        <v>6.4103000000000003</v>
      </c>
      <c r="O44">
        <v>8.6129999999999995</v>
      </c>
      <c r="P44">
        <v>9.1303000000000001</v>
      </c>
      <c r="Q44">
        <v>7.0865999999999998</v>
      </c>
      <c r="R44">
        <f t="shared" si="43"/>
        <v>7.5570799999999991</v>
      </c>
      <c r="S44">
        <v>36.072499999999998</v>
      </c>
      <c r="T44">
        <v>42.664299999999997</v>
      </c>
      <c r="U44">
        <v>43.779800000000002</v>
      </c>
      <c r="V44">
        <v>39.8917</v>
      </c>
      <c r="W44">
        <v>32.400100000000002</v>
      </c>
      <c r="X44">
        <f t="shared" si="44"/>
        <v>38.961680000000001</v>
      </c>
      <c r="Y44">
        <v>8.6296999999999997</v>
      </c>
      <c r="Z44">
        <v>7.2785000000000002</v>
      </c>
      <c r="AA44">
        <v>5.9992000000000001</v>
      </c>
      <c r="AB44">
        <v>5.5663</v>
      </c>
      <c r="AC44">
        <v>7.3452999999999999</v>
      </c>
      <c r="AD44">
        <f t="shared" si="45"/>
        <v>6.9638000000000009</v>
      </c>
      <c r="AE44">
        <v>27.9727</v>
      </c>
      <c r="AF44">
        <v>33.891100000000002</v>
      </c>
      <c r="AG44">
        <v>37.924300000000002</v>
      </c>
      <c r="AH44">
        <v>34.567</v>
      </c>
      <c r="AI44">
        <v>27.177399999999999</v>
      </c>
      <c r="AJ44">
        <f t="shared" si="46"/>
        <v>32.3065</v>
      </c>
      <c r="AK44">
        <v>11.695600000000001</v>
      </c>
      <c r="AL44">
        <v>12.521599999999999</v>
      </c>
      <c r="AM44">
        <v>13.5207</v>
      </c>
      <c r="AN44">
        <v>13.7394</v>
      </c>
      <c r="AO44">
        <v>13.011900000000001</v>
      </c>
      <c r="AP44">
        <f t="shared" si="47"/>
        <v>12.897839999999999</v>
      </c>
      <c r="AQ44">
        <f t="shared" si="48"/>
        <v>0.59327999999999825</v>
      </c>
      <c r="AR44">
        <f t="shared" si="49"/>
        <v>31.997880000000002</v>
      </c>
      <c r="AS44">
        <f t="shared" si="50"/>
        <v>0</v>
      </c>
      <c r="AT44">
        <f t="shared" si="51"/>
        <v>25.342700000000001</v>
      </c>
      <c r="AU44">
        <f t="shared" si="52"/>
        <v>5.9340399999999978</v>
      </c>
      <c r="AV44">
        <f t="shared" si="53"/>
        <v>3.263659999999998</v>
      </c>
      <c r="AW44">
        <f t="shared" si="54"/>
        <v>28.670290000000001</v>
      </c>
      <c r="AX44">
        <v>4.6398999999999999</v>
      </c>
      <c r="AY44">
        <v>5.0533000000000001</v>
      </c>
      <c r="AZ44">
        <v>5.7389999999999999</v>
      </c>
      <c r="BA44">
        <v>4.6642999999999999</v>
      </c>
      <c r="BB44">
        <v>3.7978999999999998</v>
      </c>
      <c r="BC44">
        <f t="shared" si="55"/>
        <v>4.77888</v>
      </c>
      <c r="BD44">
        <v>14.4283</v>
      </c>
      <c r="BE44">
        <v>11.721</v>
      </c>
      <c r="BF44">
        <v>9.3910999999999998</v>
      </c>
      <c r="BG44">
        <v>8.1813000000000002</v>
      </c>
      <c r="BH44">
        <v>8.1157000000000004</v>
      </c>
      <c r="BI44">
        <f t="shared" si="56"/>
        <v>10.36748</v>
      </c>
      <c r="BJ44">
        <v>4.3909000000000002</v>
      </c>
      <c r="BK44">
        <v>4.1566999999999998</v>
      </c>
      <c r="BL44">
        <v>4.1957000000000004</v>
      </c>
      <c r="BM44">
        <v>4.5007999999999999</v>
      </c>
      <c r="BN44">
        <v>5.4565999999999999</v>
      </c>
      <c r="BO44">
        <f t="shared" si="57"/>
        <v>4.5401399999999992</v>
      </c>
      <c r="BP44">
        <v>11.1784</v>
      </c>
      <c r="BQ44">
        <v>11.1911</v>
      </c>
      <c r="BR44">
        <v>12.7667</v>
      </c>
      <c r="BS44">
        <v>13.723100000000001</v>
      </c>
      <c r="BT44">
        <v>12.1435</v>
      </c>
      <c r="BU44">
        <f t="shared" si="58"/>
        <v>12.200560000000001</v>
      </c>
      <c r="BV44">
        <v>5.3055000000000003</v>
      </c>
      <c r="BW44">
        <v>4.3807999999999998</v>
      </c>
      <c r="BX44">
        <v>4.2332000000000001</v>
      </c>
      <c r="BY44">
        <v>3.6924999999999999</v>
      </c>
      <c r="BZ44">
        <v>3.7824</v>
      </c>
      <c r="CA44">
        <f t="shared" si="59"/>
        <v>4.2788799999999991</v>
      </c>
      <c r="CB44">
        <v>0.23874000000000084</v>
      </c>
      <c r="CC44">
        <v>5.8273400000000013</v>
      </c>
      <c r="CD44">
        <v>0</v>
      </c>
      <c r="CE44">
        <v>7.660420000000002</v>
      </c>
      <c r="CF44">
        <v>-0.26126000000000005</v>
      </c>
      <c r="CG44">
        <f t="shared" si="60"/>
        <v>-1.1259999999999604E-2</v>
      </c>
      <c r="CH44">
        <f t="shared" si="61"/>
        <v>6.7438800000000017</v>
      </c>
      <c r="CI44">
        <v>64.664000000000001</v>
      </c>
      <c r="CJ44">
        <v>69.319999999999993</v>
      </c>
      <c r="CK44">
        <v>71.820999999999998</v>
      </c>
      <c r="CL44">
        <v>75.194000000000003</v>
      </c>
      <c r="CM44">
        <v>77.784000000000006</v>
      </c>
      <c r="CN44">
        <f t="shared" si="62"/>
        <v>71.756599999999992</v>
      </c>
      <c r="CO44">
        <v>108.364</v>
      </c>
      <c r="CP44">
        <v>114.65300000000001</v>
      </c>
      <c r="CQ44">
        <v>116.41200000000001</v>
      </c>
      <c r="CR44">
        <v>114.746</v>
      </c>
      <c r="CS44">
        <v>104.7</v>
      </c>
      <c r="CT44">
        <f t="shared" si="63"/>
        <v>111.77500000000001</v>
      </c>
      <c r="CU44">
        <v>48.991999999999997</v>
      </c>
      <c r="CV44">
        <v>49.292999999999999</v>
      </c>
      <c r="CW44">
        <v>48.871000000000002</v>
      </c>
      <c r="CX44">
        <v>49.241999999999997</v>
      </c>
      <c r="CY44">
        <v>54.265999999999998</v>
      </c>
      <c r="CZ44">
        <f t="shared" si="64"/>
        <v>50.132799999999996</v>
      </c>
      <c r="DA44">
        <v>129.626</v>
      </c>
      <c r="DB44">
        <v>135.114</v>
      </c>
      <c r="DC44">
        <v>131.88300000000001</v>
      </c>
      <c r="DD44">
        <v>128.971</v>
      </c>
      <c r="DE44">
        <v>127.102</v>
      </c>
      <c r="DF44">
        <f t="shared" si="65"/>
        <v>130.53919999999999</v>
      </c>
      <c r="DG44">
        <v>119.735</v>
      </c>
      <c r="DH44">
        <v>119.492</v>
      </c>
      <c r="DI44">
        <v>121.083</v>
      </c>
      <c r="DJ44">
        <v>123.426</v>
      </c>
      <c r="DK44">
        <v>123.056</v>
      </c>
      <c r="DL44">
        <f t="shared" si="66"/>
        <v>121.3584</v>
      </c>
      <c r="DM44">
        <f t="shared" si="67"/>
        <v>21.623799999999996</v>
      </c>
      <c r="DN44">
        <f t="shared" si="68"/>
        <v>61.64220000000001</v>
      </c>
      <c r="DO44">
        <f t="shared" si="69"/>
        <v>0</v>
      </c>
      <c r="DP44">
        <f t="shared" si="70"/>
        <v>80.406399999999991</v>
      </c>
      <c r="DQ44">
        <f t="shared" si="71"/>
        <v>71.225600000000014</v>
      </c>
      <c r="DR44">
        <f t="shared" si="72"/>
        <v>46.424700000000001</v>
      </c>
      <c r="DS44">
        <f t="shared" si="73"/>
        <v>71.024299999999997</v>
      </c>
      <c r="DT44">
        <v>51.5364</v>
      </c>
      <c r="DU44">
        <v>50.6967</v>
      </c>
      <c r="DV44">
        <v>48.667900000000003</v>
      </c>
      <c r="DW44">
        <v>50.848799999999997</v>
      </c>
      <c r="DX44">
        <v>51.260800000000003</v>
      </c>
      <c r="DY44">
        <f t="shared" si="74"/>
        <v>50.602119999999999</v>
      </c>
      <c r="DZ44">
        <v>51.086100000000002</v>
      </c>
      <c r="EA44">
        <v>51.337800000000001</v>
      </c>
      <c r="EB44">
        <v>52.940100000000001</v>
      </c>
      <c r="EC44">
        <v>52.961100000000002</v>
      </c>
      <c r="ED44">
        <v>51.734900000000003</v>
      </c>
      <c r="EE44">
        <f t="shared" si="75"/>
        <v>52.012</v>
      </c>
      <c r="EF44">
        <v>36.397399999999998</v>
      </c>
      <c r="EG44">
        <v>34.173999999999999</v>
      </c>
      <c r="EH44">
        <v>32.148600000000002</v>
      </c>
      <c r="EI44">
        <v>34.203899999999997</v>
      </c>
      <c r="EJ44">
        <v>37.702500000000001</v>
      </c>
      <c r="EK44">
        <f t="shared" si="76"/>
        <v>34.925280000000001</v>
      </c>
      <c r="EL44">
        <v>58.7196</v>
      </c>
      <c r="EM44">
        <v>58.119900000000001</v>
      </c>
      <c r="EN44">
        <v>59.981900000000003</v>
      </c>
      <c r="EO44">
        <v>60.911700000000003</v>
      </c>
      <c r="EP44">
        <v>57.476500000000001</v>
      </c>
      <c r="EQ44">
        <f t="shared" si="77"/>
        <v>59.041920000000005</v>
      </c>
      <c r="ER44">
        <v>55.521500000000003</v>
      </c>
      <c r="ES44">
        <v>57.688899999999997</v>
      </c>
      <c r="ET44">
        <v>58.486699999999999</v>
      </c>
      <c r="EU44">
        <v>56.258899999999997</v>
      </c>
      <c r="EV44">
        <v>57.535499999999999</v>
      </c>
      <c r="EW44">
        <f t="shared" si="78"/>
        <v>57.098299999999995</v>
      </c>
      <c r="EX44">
        <f t="shared" si="79"/>
        <v>15.676839999999999</v>
      </c>
      <c r="EY44">
        <f t="shared" si="80"/>
        <v>17.08672</v>
      </c>
      <c r="EZ44">
        <f t="shared" si="81"/>
        <v>0</v>
      </c>
      <c r="FA44">
        <f t="shared" si="82"/>
        <v>24.116640000000004</v>
      </c>
      <c r="FB44">
        <f t="shared" si="83"/>
        <v>22.173019999999994</v>
      </c>
      <c r="FC44">
        <f t="shared" si="84"/>
        <v>18.924929999999996</v>
      </c>
      <c r="FD44">
        <f t="shared" si="85"/>
        <v>20.601680000000002</v>
      </c>
    </row>
    <row r="45" spans="1:160" x14ac:dyDescent="0.55000000000000004">
      <c r="A45" s="16">
        <v>40</v>
      </c>
      <c r="B45" s="8">
        <v>20.14819</v>
      </c>
      <c r="C45" s="8">
        <v>20.14819</v>
      </c>
      <c r="D45" s="8">
        <v>3.2087700000000012</v>
      </c>
      <c r="E45" s="8">
        <v>9.1031199999999988</v>
      </c>
      <c r="F45" s="8">
        <v>6.5638300000000003</v>
      </c>
      <c r="G45" s="8">
        <v>64.683319999999995</v>
      </c>
      <c r="H45" s="8">
        <v>48.467179999999999</v>
      </c>
      <c r="I45" s="8">
        <v>14.19703</v>
      </c>
      <c r="J45" s="8">
        <v>19.01951</v>
      </c>
      <c r="K45" s="8"/>
      <c r="M45">
        <v>13.246</v>
      </c>
      <c r="N45">
        <v>12.690300000000001</v>
      </c>
      <c r="O45">
        <v>11.898400000000001</v>
      </c>
      <c r="P45">
        <v>11.842700000000001</v>
      </c>
      <c r="Q45">
        <v>11.684200000000001</v>
      </c>
      <c r="R45">
        <f t="shared" si="43"/>
        <v>12.272320000000002</v>
      </c>
      <c r="S45">
        <v>28.309100000000001</v>
      </c>
      <c r="T45">
        <v>29.6448</v>
      </c>
      <c r="U45">
        <v>32.9131</v>
      </c>
      <c r="V45">
        <v>34.605600000000003</v>
      </c>
      <c r="W45">
        <v>32.603700000000003</v>
      </c>
      <c r="X45">
        <f t="shared" si="44"/>
        <v>31.615259999999999</v>
      </c>
      <c r="Y45">
        <v>9.6559000000000008</v>
      </c>
      <c r="Z45">
        <v>9.4770000000000003</v>
      </c>
      <c r="AA45">
        <v>9.359</v>
      </c>
      <c r="AB45">
        <v>8.3267000000000007</v>
      </c>
      <c r="AC45">
        <v>8.7920999999999996</v>
      </c>
      <c r="AD45">
        <f t="shared" si="45"/>
        <v>9.1221399999999999</v>
      </c>
      <c r="AE45">
        <v>23.443200000000001</v>
      </c>
      <c r="AF45">
        <v>26.4711</v>
      </c>
      <c r="AG45">
        <v>29.938800000000001</v>
      </c>
      <c r="AH45">
        <v>30.709900000000001</v>
      </c>
      <c r="AI45">
        <v>24.064</v>
      </c>
      <c r="AJ45">
        <f t="shared" si="46"/>
        <v>26.925400000000003</v>
      </c>
      <c r="AK45">
        <v>13.503</v>
      </c>
      <c r="AL45">
        <v>12.718500000000001</v>
      </c>
      <c r="AM45">
        <v>11.3827</v>
      </c>
      <c r="AN45">
        <v>11.232900000000001</v>
      </c>
      <c r="AO45">
        <v>13.1104</v>
      </c>
      <c r="AP45">
        <f t="shared" si="47"/>
        <v>12.3895</v>
      </c>
      <c r="AQ45">
        <f t="shared" si="48"/>
        <v>3.1501800000000024</v>
      </c>
      <c r="AR45">
        <f t="shared" si="49"/>
        <v>22.493119999999998</v>
      </c>
      <c r="AS45">
        <f t="shared" si="50"/>
        <v>0</v>
      </c>
      <c r="AT45">
        <f t="shared" si="51"/>
        <v>17.803260000000002</v>
      </c>
      <c r="AU45">
        <f t="shared" si="52"/>
        <v>3.26736</v>
      </c>
      <c r="AV45">
        <f t="shared" si="53"/>
        <v>3.2087700000000012</v>
      </c>
      <c r="AW45">
        <f t="shared" si="54"/>
        <v>20.14819</v>
      </c>
      <c r="AX45">
        <v>6.1233000000000004</v>
      </c>
      <c r="AY45">
        <v>7.0949999999999998</v>
      </c>
      <c r="AZ45">
        <v>7.2525000000000004</v>
      </c>
      <c r="BA45">
        <v>6.9005999999999998</v>
      </c>
      <c r="BB45">
        <v>6.3621999999999996</v>
      </c>
      <c r="BC45">
        <f t="shared" si="55"/>
        <v>6.7467200000000007</v>
      </c>
      <c r="BD45">
        <v>17.151499999999999</v>
      </c>
      <c r="BE45">
        <v>18.392499999999998</v>
      </c>
      <c r="BF45">
        <v>20.722300000000001</v>
      </c>
      <c r="BG45">
        <v>19.510899999999999</v>
      </c>
      <c r="BH45">
        <v>16.738800000000001</v>
      </c>
      <c r="BI45">
        <f t="shared" si="56"/>
        <v>18.5032</v>
      </c>
      <c r="BJ45">
        <v>5.9292999999999996</v>
      </c>
      <c r="BK45">
        <v>5.0019999999999998</v>
      </c>
      <c r="BL45">
        <v>6.1169000000000002</v>
      </c>
      <c r="BM45">
        <v>7.1849999999999996</v>
      </c>
      <c r="BN45">
        <v>6.5057</v>
      </c>
      <c r="BO45">
        <f t="shared" si="57"/>
        <v>6.14778</v>
      </c>
      <c r="BP45">
        <v>10.212899999999999</v>
      </c>
      <c r="BQ45">
        <v>14.4954</v>
      </c>
      <c r="BR45">
        <v>14.078200000000001</v>
      </c>
      <c r="BS45">
        <v>11.172499999999999</v>
      </c>
      <c r="BT45">
        <v>10.034000000000001</v>
      </c>
      <c r="BU45">
        <f t="shared" si="58"/>
        <v>11.9986</v>
      </c>
      <c r="BV45">
        <v>17.485499999999998</v>
      </c>
      <c r="BW45">
        <v>16.8202</v>
      </c>
      <c r="BX45">
        <v>18.930900000000001</v>
      </c>
      <c r="BY45">
        <v>21.2729</v>
      </c>
      <c r="BZ45">
        <v>18.873000000000001</v>
      </c>
      <c r="CA45">
        <f t="shared" si="59"/>
        <v>18.676500000000001</v>
      </c>
      <c r="CB45">
        <v>0.59894000000000069</v>
      </c>
      <c r="CC45">
        <v>12.355419999999999</v>
      </c>
      <c r="CD45">
        <v>0</v>
      </c>
      <c r="CE45">
        <v>5.8508199999999997</v>
      </c>
      <c r="CF45">
        <v>12.52872</v>
      </c>
      <c r="CG45">
        <f t="shared" si="60"/>
        <v>6.5638300000000003</v>
      </c>
      <c r="CH45">
        <f t="shared" si="61"/>
        <v>9.1031199999999988</v>
      </c>
      <c r="CI45">
        <v>110.6319</v>
      </c>
      <c r="CJ45">
        <v>118.274</v>
      </c>
      <c r="CK45">
        <v>120.3137</v>
      </c>
      <c r="CL45">
        <v>115.6674</v>
      </c>
      <c r="CM45">
        <v>111.1353</v>
      </c>
      <c r="CN45">
        <f t="shared" si="62"/>
        <v>115.20446</v>
      </c>
      <c r="CO45">
        <v>119.31359999999999</v>
      </c>
      <c r="CP45">
        <v>126.1319</v>
      </c>
      <c r="CQ45">
        <v>130.489</v>
      </c>
      <c r="CR45">
        <v>129.38460000000001</v>
      </c>
      <c r="CS45">
        <v>124.8408</v>
      </c>
      <c r="CT45">
        <f t="shared" si="63"/>
        <v>126.03197999999998</v>
      </c>
      <c r="CU45">
        <v>73.804599999999994</v>
      </c>
      <c r="CV45">
        <v>69.591700000000003</v>
      </c>
      <c r="CW45">
        <v>69.296999999999997</v>
      </c>
      <c r="CX45">
        <v>69.759600000000006</v>
      </c>
      <c r="CY45">
        <v>72.830100000000002</v>
      </c>
      <c r="CZ45">
        <f t="shared" si="64"/>
        <v>71.056600000000003</v>
      </c>
      <c r="DA45">
        <v>137.22989999999999</v>
      </c>
      <c r="DB45">
        <v>142.87729999999999</v>
      </c>
      <c r="DC45">
        <v>153.03829999999999</v>
      </c>
      <c r="DD45">
        <v>150.97569999999999</v>
      </c>
      <c r="DE45">
        <v>143.1181</v>
      </c>
      <c r="DF45">
        <f t="shared" si="65"/>
        <v>145.44785999999999</v>
      </c>
      <c r="DG45">
        <v>120.5428</v>
      </c>
      <c r="DH45">
        <v>121.825</v>
      </c>
      <c r="DI45">
        <v>129.02709999999999</v>
      </c>
      <c r="DJ45">
        <v>127.565</v>
      </c>
      <c r="DK45">
        <v>120.2556</v>
      </c>
      <c r="DL45">
        <f t="shared" si="66"/>
        <v>123.84310000000001</v>
      </c>
      <c r="DM45">
        <f t="shared" si="67"/>
        <v>44.147859999999994</v>
      </c>
      <c r="DN45">
        <f t="shared" si="68"/>
        <v>54.975379999999973</v>
      </c>
      <c r="DO45">
        <f t="shared" si="69"/>
        <v>0</v>
      </c>
      <c r="DP45">
        <f t="shared" si="70"/>
        <v>74.391259999999988</v>
      </c>
      <c r="DQ45">
        <f t="shared" si="71"/>
        <v>52.786500000000004</v>
      </c>
      <c r="DR45">
        <f t="shared" si="72"/>
        <v>48.467179999999999</v>
      </c>
      <c r="DS45">
        <f t="shared" si="73"/>
        <v>64.683319999999981</v>
      </c>
      <c r="DT45">
        <v>56.193899999999999</v>
      </c>
      <c r="DU45">
        <v>61.209499999999998</v>
      </c>
      <c r="DV45">
        <v>63.480200000000004</v>
      </c>
      <c r="DW45">
        <v>60.456899999999997</v>
      </c>
      <c r="DX45">
        <v>57.360100000000003</v>
      </c>
      <c r="DY45">
        <f t="shared" si="74"/>
        <v>59.740120000000005</v>
      </c>
      <c r="DZ45">
        <v>54.911000000000001</v>
      </c>
      <c r="EA45">
        <v>55.0627</v>
      </c>
      <c r="EB45">
        <v>53.6599</v>
      </c>
      <c r="EC45">
        <v>51.596200000000003</v>
      </c>
      <c r="ED45">
        <v>50.086300000000001</v>
      </c>
      <c r="EE45">
        <f t="shared" si="75"/>
        <v>53.063220000000001</v>
      </c>
      <c r="EF45">
        <v>34.140900000000002</v>
      </c>
      <c r="EG45">
        <v>33.601999999999997</v>
      </c>
      <c r="EH45">
        <v>34.950400000000002</v>
      </c>
      <c r="EI45">
        <v>34.4786</v>
      </c>
      <c r="EJ45">
        <v>33.595500000000001</v>
      </c>
      <c r="EK45">
        <f t="shared" si="76"/>
        <v>34.153480000000002</v>
      </c>
      <c r="EL45">
        <v>38.881799999999998</v>
      </c>
      <c r="EM45">
        <v>41.460799999999999</v>
      </c>
      <c r="EN45">
        <v>45.556600000000003</v>
      </c>
      <c r="EO45">
        <v>46.177900000000001</v>
      </c>
      <c r="EP45">
        <v>46.111899999999999</v>
      </c>
      <c r="EQ45">
        <f t="shared" si="77"/>
        <v>43.637799999999999</v>
      </c>
      <c r="ER45">
        <v>45.753100000000003</v>
      </c>
      <c r="ES45">
        <v>46.012900000000002</v>
      </c>
      <c r="ET45">
        <v>49.505400000000002</v>
      </c>
      <c r="EU45">
        <v>46.941299999999998</v>
      </c>
      <c r="EV45">
        <v>44.816600000000001</v>
      </c>
      <c r="EW45">
        <f t="shared" si="78"/>
        <v>46.605859999999993</v>
      </c>
      <c r="EX45">
        <f t="shared" si="79"/>
        <v>25.586640000000003</v>
      </c>
      <c r="EY45">
        <f t="shared" si="80"/>
        <v>18.909739999999999</v>
      </c>
      <c r="EZ45">
        <f t="shared" si="81"/>
        <v>0</v>
      </c>
      <c r="FA45">
        <f t="shared" si="82"/>
        <v>9.4843199999999968</v>
      </c>
      <c r="FB45">
        <f t="shared" si="83"/>
        <v>12.452379999999991</v>
      </c>
      <c r="FC45">
        <f t="shared" si="84"/>
        <v>19.019509999999997</v>
      </c>
      <c r="FD45">
        <f t="shared" si="85"/>
        <v>14.197029999999998</v>
      </c>
    </row>
    <row r="46" spans="1:160" x14ac:dyDescent="0.55000000000000004">
      <c r="A46" s="16">
        <v>41</v>
      </c>
      <c r="B46" s="8">
        <v>32.614000000000004</v>
      </c>
      <c r="C46" s="8">
        <v>32.614000000000004</v>
      </c>
      <c r="D46" s="8">
        <v>4.2575900000000013</v>
      </c>
      <c r="E46" s="8">
        <v>5.9951499999999998</v>
      </c>
      <c r="F46" s="8">
        <v>1.2191899999999998</v>
      </c>
      <c r="G46" s="8">
        <v>35.469520000000003</v>
      </c>
      <c r="H46" s="8">
        <v>34.337629999999997</v>
      </c>
      <c r="I46" s="8">
        <v>18.086539999999999</v>
      </c>
      <c r="J46" s="8">
        <v>15.88021</v>
      </c>
      <c r="K46" s="8"/>
      <c r="M46">
        <v>4.6188000000000002</v>
      </c>
      <c r="N46">
        <v>5.8097000000000003</v>
      </c>
      <c r="O46">
        <v>5.6581999999999999</v>
      </c>
      <c r="P46">
        <v>4.9526000000000003</v>
      </c>
      <c r="Q46">
        <v>5.4641999999999999</v>
      </c>
      <c r="R46">
        <f t="shared" si="43"/>
        <v>5.3007000000000009</v>
      </c>
      <c r="S46">
        <v>39.2485</v>
      </c>
      <c r="T46">
        <v>42.105800000000002</v>
      </c>
      <c r="U46">
        <v>42.648099999999999</v>
      </c>
      <c r="V46">
        <v>41.199800000000003</v>
      </c>
      <c r="W46">
        <v>38.196300000000001</v>
      </c>
      <c r="X46">
        <f t="shared" si="44"/>
        <v>40.679700000000004</v>
      </c>
      <c r="Y46">
        <v>5.2423999999999999</v>
      </c>
      <c r="Z46">
        <v>5.7846000000000002</v>
      </c>
      <c r="AA46">
        <v>7.2685000000000004</v>
      </c>
      <c r="AB46">
        <v>6.2488999999999999</v>
      </c>
      <c r="AC46">
        <v>6.4744999999999999</v>
      </c>
      <c r="AD46">
        <f t="shared" si="45"/>
        <v>6.2037800000000001</v>
      </c>
      <c r="AE46">
        <v>30.863499999999998</v>
      </c>
      <c r="AF46">
        <v>39.0809</v>
      </c>
      <c r="AG46">
        <v>41.540599999999998</v>
      </c>
      <c r="AH46">
        <v>38.4544</v>
      </c>
      <c r="AI46">
        <v>34.8399</v>
      </c>
      <c r="AJ46">
        <f t="shared" si="46"/>
        <v>36.955860000000001</v>
      </c>
      <c r="AK46">
        <v>14.895799999999999</v>
      </c>
      <c r="AL46">
        <v>14.9617</v>
      </c>
      <c r="AM46">
        <v>16.714500000000001</v>
      </c>
      <c r="AN46">
        <v>15.819800000000001</v>
      </c>
      <c r="AO46">
        <v>15.718400000000001</v>
      </c>
      <c r="AP46">
        <f t="shared" si="47"/>
        <v>15.622040000000002</v>
      </c>
      <c r="AQ46">
        <f t="shared" si="48"/>
        <v>-0.90307999999999922</v>
      </c>
      <c r="AR46">
        <f t="shared" si="49"/>
        <v>34.475920000000002</v>
      </c>
      <c r="AS46">
        <f t="shared" si="50"/>
        <v>0</v>
      </c>
      <c r="AT46">
        <f t="shared" si="51"/>
        <v>30.752079999999999</v>
      </c>
      <c r="AU46">
        <f t="shared" si="52"/>
        <v>9.4182600000000019</v>
      </c>
      <c r="AV46">
        <f t="shared" si="53"/>
        <v>4.2575900000000013</v>
      </c>
      <c r="AW46">
        <f t="shared" si="54"/>
        <v>32.614000000000004</v>
      </c>
      <c r="AX46">
        <v>6.3097000000000003</v>
      </c>
      <c r="AY46">
        <v>6.0407000000000002</v>
      </c>
      <c r="AZ46">
        <v>5.6902999999999997</v>
      </c>
      <c r="BA46">
        <v>6.7388000000000003</v>
      </c>
      <c r="BB46">
        <v>7.6528999999999998</v>
      </c>
      <c r="BC46">
        <f t="shared" si="55"/>
        <v>6.4864800000000002</v>
      </c>
      <c r="BD46">
        <v>11.382999999999999</v>
      </c>
      <c r="BE46">
        <v>12.763199999999999</v>
      </c>
      <c r="BF46">
        <v>14.741</v>
      </c>
      <c r="BG46">
        <v>14.8384</v>
      </c>
      <c r="BH46">
        <v>13.664300000000001</v>
      </c>
      <c r="BI46">
        <f t="shared" si="56"/>
        <v>13.477979999999999</v>
      </c>
      <c r="BJ46">
        <v>5.7476000000000003</v>
      </c>
      <c r="BK46">
        <v>6.5460000000000003</v>
      </c>
      <c r="BL46">
        <v>6.1018999999999997</v>
      </c>
      <c r="BM46">
        <v>4.2876000000000003</v>
      </c>
      <c r="BN46">
        <v>3.0152999999999999</v>
      </c>
      <c r="BO46">
        <f t="shared" si="57"/>
        <v>5.1396800000000002</v>
      </c>
      <c r="BP46">
        <v>8.5187000000000008</v>
      </c>
      <c r="BQ46">
        <v>9.8832000000000004</v>
      </c>
      <c r="BR46">
        <v>10.125400000000001</v>
      </c>
      <c r="BS46">
        <v>8.1359999999999992</v>
      </c>
      <c r="BT46">
        <v>7.2950999999999997</v>
      </c>
      <c r="BU46">
        <f t="shared" si="58"/>
        <v>8.7916800000000013</v>
      </c>
      <c r="BV46">
        <v>6.1883999999999997</v>
      </c>
      <c r="BW46">
        <v>6.3090000000000002</v>
      </c>
      <c r="BX46">
        <v>5.6764000000000001</v>
      </c>
      <c r="BY46">
        <v>6.0830000000000002</v>
      </c>
      <c r="BZ46">
        <v>6.8994999999999997</v>
      </c>
      <c r="CA46">
        <f t="shared" si="59"/>
        <v>6.2312599999999998</v>
      </c>
      <c r="CB46">
        <v>1.3468</v>
      </c>
      <c r="CC46">
        <v>8.3382999999999985</v>
      </c>
      <c r="CD46">
        <v>0</v>
      </c>
      <c r="CE46">
        <v>3.652000000000001</v>
      </c>
      <c r="CF46">
        <v>1.0915799999999996</v>
      </c>
      <c r="CG46">
        <f t="shared" si="60"/>
        <v>1.2191899999999998</v>
      </c>
      <c r="CH46">
        <f t="shared" si="61"/>
        <v>5.9951499999999998</v>
      </c>
      <c r="CI46">
        <v>52.940800000000003</v>
      </c>
      <c r="CJ46">
        <v>59.517699999999998</v>
      </c>
      <c r="CK46">
        <v>57.420499999999997</v>
      </c>
      <c r="CL46">
        <v>53.750999999999998</v>
      </c>
      <c r="CM46">
        <v>50.923999999999999</v>
      </c>
      <c r="CN46">
        <f t="shared" si="62"/>
        <v>54.910799999999995</v>
      </c>
      <c r="CO46">
        <v>52.912399999999998</v>
      </c>
      <c r="CP46">
        <v>60.730200000000004</v>
      </c>
      <c r="CQ46">
        <v>64.564400000000006</v>
      </c>
      <c r="CR46">
        <v>60.027999999999999</v>
      </c>
      <c r="CS46">
        <v>52.202599999999997</v>
      </c>
      <c r="CT46">
        <f t="shared" si="63"/>
        <v>58.087519999999998</v>
      </c>
      <c r="CU46">
        <v>29.13</v>
      </c>
      <c r="CV46">
        <v>29.717300000000002</v>
      </c>
      <c r="CW46">
        <v>31.1647</v>
      </c>
      <c r="CX46">
        <v>29.0045</v>
      </c>
      <c r="CY46">
        <v>28.4635</v>
      </c>
      <c r="CZ46">
        <f t="shared" si="64"/>
        <v>29.496000000000002</v>
      </c>
      <c r="DA46">
        <v>72.1126</v>
      </c>
      <c r="DB46">
        <v>70.957700000000003</v>
      </c>
      <c r="DC46">
        <v>69.459100000000007</v>
      </c>
      <c r="DD46">
        <v>73.308300000000003</v>
      </c>
      <c r="DE46">
        <v>73.379900000000006</v>
      </c>
      <c r="DF46">
        <f t="shared" si="65"/>
        <v>71.843520000000012</v>
      </c>
      <c r="DG46">
        <v>71.361199999999997</v>
      </c>
      <c r="DH46">
        <v>73.142300000000006</v>
      </c>
      <c r="DI46">
        <v>75.528599999999997</v>
      </c>
      <c r="DJ46">
        <v>74.837999999999994</v>
      </c>
      <c r="DK46">
        <v>68.912199999999999</v>
      </c>
      <c r="DL46">
        <f t="shared" si="66"/>
        <v>72.75645999999999</v>
      </c>
      <c r="DM46">
        <f t="shared" si="67"/>
        <v>25.414799999999993</v>
      </c>
      <c r="DN46">
        <f t="shared" si="68"/>
        <v>28.591519999999996</v>
      </c>
      <c r="DO46">
        <f t="shared" si="69"/>
        <v>0</v>
      </c>
      <c r="DP46">
        <f t="shared" si="70"/>
        <v>42.34752000000001</v>
      </c>
      <c r="DQ46">
        <f t="shared" si="71"/>
        <v>43.260459999999988</v>
      </c>
      <c r="DR46">
        <f t="shared" si="72"/>
        <v>34.33762999999999</v>
      </c>
      <c r="DS46">
        <f t="shared" si="73"/>
        <v>35.469520000000003</v>
      </c>
      <c r="DT46">
        <v>51.447600000000001</v>
      </c>
      <c r="DU46">
        <v>53.4253</v>
      </c>
      <c r="DV46">
        <v>50.755299999999998</v>
      </c>
      <c r="DW46">
        <v>47.394599999999997</v>
      </c>
      <c r="DX46">
        <v>47.524000000000001</v>
      </c>
      <c r="DY46">
        <f t="shared" si="74"/>
        <v>50.109359999999995</v>
      </c>
      <c r="DZ46">
        <v>47.002499999999998</v>
      </c>
      <c r="EA46">
        <v>49.053899999999999</v>
      </c>
      <c r="EB46">
        <v>51.06</v>
      </c>
      <c r="EC46">
        <v>48.832599999999999</v>
      </c>
      <c r="ED46">
        <v>47.2363</v>
      </c>
      <c r="EE46">
        <f t="shared" si="75"/>
        <v>48.637060000000005</v>
      </c>
      <c r="EF46">
        <v>30.023</v>
      </c>
      <c r="EG46">
        <v>30.9008</v>
      </c>
      <c r="EH46">
        <v>28.788699999999999</v>
      </c>
      <c r="EI46">
        <v>27.903600000000001</v>
      </c>
      <c r="EJ46">
        <v>29.316299999999998</v>
      </c>
      <c r="EK46">
        <f t="shared" si="76"/>
        <v>29.386479999999999</v>
      </c>
      <c r="EL46">
        <v>45.028199999999998</v>
      </c>
      <c r="EM46">
        <v>44.008699999999997</v>
      </c>
      <c r="EN46">
        <v>45.398299999999999</v>
      </c>
      <c r="EO46">
        <v>47.5533</v>
      </c>
      <c r="EP46">
        <v>49.556399999999996</v>
      </c>
      <c r="EQ46">
        <f t="shared" si="77"/>
        <v>46.308980000000005</v>
      </c>
      <c r="ER46">
        <v>39.720199999999998</v>
      </c>
      <c r="ES46">
        <v>39.9604</v>
      </c>
      <c r="ET46">
        <v>40.2851</v>
      </c>
      <c r="EU46">
        <v>41.836599999999997</v>
      </c>
      <c r="EV46">
        <v>40.317799999999998</v>
      </c>
      <c r="EW46">
        <f t="shared" si="78"/>
        <v>40.424019999999999</v>
      </c>
      <c r="EX46">
        <f t="shared" si="79"/>
        <v>20.722879999999996</v>
      </c>
      <c r="EY46">
        <f t="shared" si="80"/>
        <v>19.250580000000006</v>
      </c>
      <c r="EZ46">
        <f t="shared" si="81"/>
        <v>0</v>
      </c>
      <c r="FA46">
        <f t="shared" si="82"/>
        <v>16.922500000000007</v>
      </c>
      <c r="FB46">
        <f t="shared" si="83"/>
        <v>11.03754</v>
      </c>
      <c r="FC46">
        <f t="shared" si="84"/>
        <v>15.880209999999998</v>
      </c>
      <c r="FD46">
        <f t="shared" si="85"/>
        <v>18.086540000000007</v>
      </c>
    </row>
    <row r="47" spans="1:160" x14ac:dyDescent="0.55000000000000004">
      <c r="A47" s="16">
        <v>42</v>
      </c>
      <c r="B47" s="8">
        <v>29.869720000000001</v>
      </c>
      <c r="C47" s="8">
        <v>29.869720000000001</v>
      </c>
      <c r="D47" s="8">
        <v>0.70601999999999965</v>
      </c>
      <c r="E47" s="8">
        <v>11.773109999999999</v>
      </c>
      <c r="F47" s="8">
        <v>2.2836199999999995</v>
      </c>
      <c r="G47" s="8">
        <v>38.760530000000003</v>
      </c>
      <c r="H47" s="8">
        <v>40.751480000000001</v>
      </c>
      <c r="I47" s="8">
        <v>20.177659999999999</v>
      </c>
      <c r="J47" s="8">
        <v>18.079879999999999</v>
      </c>
      <c r="K47" s="8"/>
      <c r="M47">
        <v>11.8169</v>
      </c>
      <c r="N47">
        <v>11.367000000000001</v>
      </c>
      <c r="O47">
        <v>9.3621999999999996</v>
      </c>
      <c r="P47">
        <v>8.5806000000000004</v>
      </c>
      <c r="Q47">
        <v>10.3908</v>
      </c>
      <c r="R47">
        <f t="shared" si="43"/>
        <v>10.3035</v>
      </c>
      <c r="S47">
        <v>39.743299999999998</v>
      </c>
      <c r="T47">
        <v>42.084800000000001</v>
      </c>
      <c r="U47">
        <v>36.944400000000002</v>
      </c>
      <c r="V47">
        <v>33.142699999999998</v>
      </c>
      <c r="W47">
        <v>28.758600000000001</v>
      </c>
      <c r="X47">
        <f t="shared" si="44"/>
        <v>36.13476</v>
      </c>
      <c r="Y47">
        <v>7.6967999999999996</v>
      </c>
      <c r="Z47">
        <v>6.4023000000000003</v>
      </c>
      <c r="AA47">
        <v>6.6954000000000002</v>
      </c>
      <c r="AB47">
        <v>7.4391999999999996</v>
      </c>
      <c r="AC47">
        <v>8.6293000000000006</v>
      </c>
      <c r="AD47">
        <f t="shared" si="45"/>
        <v>7.3726000000000003</v>
      </c>
      <c r="AE47">
        <v>30.918900000000001</v>
      </c>
      <c r="AF47">
        <v>40.672899999999998</v>
      </c>
      <c r="AG47">
        <v>46.0916</v>
      </c>
      <c r="AH47">
        <v>42.222000000000001</v>
      </c>
      <c r="AI47">
        <v>31.844000000000001</v>
      </c>
      <c r="AJ47">
        <f t="shared" si="46"/>
        <v>38.349879999999999</v>
      </c>
      <c r="AK47">
        <v>5.2141000000000002</v>
      </c>
      <c r="AL47">
        <v>5.0896999999999997</v>
      </c>
      <c r="AM47">
        <v>6.3871000000000002</v>
      </c>
      <c r="AN47">
        <v>6.1919000000000004</v>
      </c>
      <c r="AO47">
        <v>6.3859000000000004</v>
      </c>
      <c r="AP47">
        <f t="shared" si="47"/>
        <v>5.8537400000000002</v>
      </c>
      <c r="AQ47">
        <f t="shared" si="48"/>
        <v>2.9308999999999994</v>
      </c>
      <c r="AR47">
        <f t="shared" si="49"/>
        <v>28.762160000000002</v>
      </c>
      <c r="AS47">
        <f t="shared" si="50"/>
        <v>0</v>
      </c>
      <c r="AT47">
        <f t="shared" si="51"/>
        <v>30.97728</v>
      </c>
      <c r="AU47">
        <f t="shared" si="52"/>
        <v>-1.5188600000000001</v>
      </c>
      <c r="AV47">
        <f t="shared" si="53"/>
        <v>0.70601999999999965</v>
      </c>
      <c r="AW47">
        <f t="shared" si="54"/>
        <v>29.869720000000001</v>
      </c>
      <c r="AX47">
        <v>5.8254000000000001</v>
      </c>
      <c r="AY47">
        <v>6.6333000000000002</v>
      </c>
      <c r="AZ47">
        <v>7.9839000000000002</v>
      </c>
      <c r="BA47">
        <v>8.7414000000000005</v>
      </c>
      <c r="BB47">
        <v>8.1353000000000009</v>
      </c>
      <c r="BC47">
        <f t="shared" si="55"/>
        <v>7.4638599999999995</v>
      </c>
      <c r="BD47">
        <v>13.315799999999999</v>
      </c>
      <c r="BE47">
        <v>16.257200000000001</v>
      </c>
      <c r="BF47">
        <v>20.863</v>
      </c>
      <c r="BG47">
        <v>19.6341</v>
      </c>
      <c r="BH47">
        <v>13.7376</v>
      </c>
      <c r="BI47">
        <f t="shared" si="56"/>
        <v>16.76154</v>
      </c>
      <c r="BJ47">
        <v>4.8719000000000001</v>
      </c>
      <c r="BK47">
        <v>5.3305999999999996</v>
      </c>
      <c r="BL47">
        <v>4.9901999999999997</v>
      </c>
      <c r="BM47">
        <v>3.9478</v>
      </c>
      <c r="BN47">
        <v>4.7808000000000002</v>
      </c>
      <c r="BO47">
        <f t="shared" si="57"/>
        <v>4.7842599999999997</v>
      </c>
      <c r="BP47">
        <v>11.0227</v>
      </c>
      <c r="BQ47">
        <v>15.2013</v>
      </c>
      <c r="BR47">
        <v>18.9971</v>
      </c>
      <c r="BS47">
        <v>19.0246</v>
      </c>
      <c r="BT47">
        <v>17.520299999999999</v>
      </c>
      <c r="BU47">
        <f t="shared" si="58"/>
        <v>16.353199999999998</v>
      </c>
      <c r="BV47">
        <v>6.3974000000000002</v>
      </c>
      <c r="BW47">
        <v>7.9081999999999999</v>
      </c>
      <c r="BX47">
        <v>6.9692999999999996</v>
      </c>
      <c r="BY47">
        <v>6.4984999999999999</v>
      </c>
      <c r="BZ47">
        <v>5.5861000000000001</v>
      </c>
      <c r="CA47">
        <f t="shared" si="59"/>
        <v>6.6718999999999991</v>
      </c>
      <c r="CB47">
        <v>2.6795999999999998</v>
      </c>
      <c r="CC47">
        <v>11.97728</v>
      </c>
      <c r="CD47">
        <v>0</v>
      </c>
      <c r="CE47">
        <v>11.568939999999998</v>
      </c>
      <c r="CF47">
        <v>1.8876399999999993</v>
      </c>
      <c r="CG47">
        <f t="shared" si="60"/>
        <v>2.2836199999999995</v>
      </c>
      <c r="CH47">
        <f t="shared" si="61"/>
        <v>11.773109999999999</v>
      </c>
      <c r="CI47">
        <v>67.1601</v>
      </c>
      <c r="CJ47">
        <v>68.319100000000006</v>
      </c>
      <c r="CK47">
        <v>71.319400000000002</v>
      </c>
      <c r="CL47">
        <v>70.951999999999998</v>
      </c>
      <c r="CM47">
        <v>71.595699999999994</v>
      </c>
      <c r="CN47">
        <f t="shared" si="62"/>
        <v>69.869259999999983</v>
      </c>
      <c r="CO47">
        <v>72.362099999999998</v>
      </c>
      <c r="CP47">
        <v>80.997600000000006</v>
      </c>
      <c r="CQ47">
        <v>83.6721</v>
      </c>
      <c r="CR47">
        <v>76.384100000000004</v>
      </c>
      <c r="CS47">
        <v>67.8262</v>
      </c>
      <c r="CT47">
        <f t="shared" si="63"/>
        <v>76.24842000000001</v>
      </c>
      <c r="CU47">
        <v>39.765099999999997</v>
      </c>
      <c r="CV47">
        <v>37.159500000000001</v>
      </c>
      <c r="CW47">
        <v>35.674799999999998</v>
      </c>
      <c r="CX47">
        <v>36.297600000000003</v>
      </c>
      <c r="CY47">
        <v>39.5839</v>
      </c>
      <c r="CZ47">
        <f t="shared" si="64"/>
        <v>37.696179999999998</v>
      </c>
      <c r="DA47">
        <v>75.682400000000001</v>
      </c>
      <c r="DB47">
        <v>80.782899999999998</v>
      </c>
      <c r="DC47">
        <v>78.176900000000003</v>
      </c>
      <c r="DD47">
        <v>73.903499999999994</v>
      </c>
      <c r="DE47">
        <v>74.779300000000006</v>
      </c>
      <c r="DF47">
        <f t="shared" si="65"/>
        <v>76.665000000000006</v>
      </c>
      <c r="DG47">
        <v>84.004000000000005</v>
      </c>
      <c r="DH47">
        <v>87.658900000000003</v>
      </c>
      <c r="DI47">
        <v>88.571799999999996</v>
      </c>
      <c r="DJ47">
        <v>88.7346</v>
      </c>
      <c r="DK47">
        <v>86.161000000000001</v>
      </c>
      <c r="DL47">
        <f t="shared" si="66"/>
        <v>87.026060000000001</v>
      </c>
      <c r="DM47">
        <f t="shared" si="67"/>
        <v>32.173079999999985</v>
      </c>
      <c r="DN47">
        <f t="shared" si="68"/>
        <v>38.552240000000012</v>
      </c>
      <c r="DO47">
        <f t="shared" si="69"/>
        <v>0</v>
      </c>
      <c r="DP47">
        <f t="shared" si="70"/>
        <v>38.968820000000008</v>
      </c>
      <c r="DQ47">
        <f t="shared" si="71"/>
        <v>49.329880000000003</v>
      </c>
      <c r="DR47">
        <f t="shared" si="72"/>
        <v>40.751479999999994</v>
      </c>
      <c r="DS47">
        <f t="shared" si="73"/>
        <v>38.76053000000001</v>
      </c>
      <c r="DT47">
        <v>50.323099999999997</v>
      </c>
      <c r="DU47">
        <v>48.544800000000002</v>
      </c>
      <c r="DV47">
        <v>48.4619</v>
      </c>
      <c r="DW47">
        <v>49.668999999999997</v>
      </c>
      <c r="DX47">
        <v>49.3949</v>
      </c>
      <c r="DY47">
        <f t="shared" si="74"/>
        <v>49.278739999999992</v>
      </c>
      <c r="DZ47">
        <v>56.749899999999997</v>
      </c>
      <c r="EA47">
        <v>56.302300000000002</v>
      </c>
      <c r="EB47">
        <v>51.214599999999997</v>
      </c>
      <c r="EC47">
        <v>48.415900000000001</v>
      </c>
      <c r="ED47">
        <v>48.325800000000001</v>
      </c>
      <c r="EE47">
        <f t="shared" si="75"/>
        <v>52.201699999999995</v>
      </c>
      <c r="EF47">
        <v>34.683999999999997</v>
      </c>
      <c r="EG47">
        <v>30.146899999999999</v>
      </c>
      <c r="EH47">
        <v>29.025099999999998</v>
      </c>
      <c r="EI47">
        <v>32.109499999999997</v>
      </c>
      <c r="EJ47">
        <v>35.254600000000003</v>
      </c>
      <c r="EK47">
        <f t="shared" si="76"/>
        <v>32.244019999999999</v>
      </c>
      <c r="EL47">
        <v>54.698700000000002</v>
      </c>
      <c r="EM47">
        <v>55.068800000000003</v>
      </c>
      <c r="EN47">
        <v>50.685899999999997</v>
      </c>
      <c r="EO47">
        <v>50.094799999999999</v>
      </c>
      <c r="EP47">
        <v>52.6601</v>
      </c>
      <c r="EQ47">
        <f t="shared" si="77"/>
        <v>52.641660000000002</v>
      </c>
      <c r="ER47">
        <v>46.422400000000003</v>
      </c>
      <c r="ES47">
        <v>49.553699999999999</v>
      </c>
      <c r="ET47">
        <v>53.395099999999999</v>
      </c>
      <c r="EU47">
        <v>54.685600000000001</v>
      </c>
      <c r="EV47">
        <v>52.788499999999999</v>
      </c>
      <c r="EW47">
        <f t="shared" si="78"/>
        <v>51.36905999999999</v>
      </c>
      <c r="EX47">
        <f t="shared" si="79"/>
        <v>17.034719999999993</v>
      </c>
      <c r="EY47">
        <f t="shared" si="80"/>
        <v>19.957679999999996</v>
      </c>
      <c r="EZ47">
        <f t="shared" si="81"/>
        <v>0</v>
      </c>
      <c r="FA47">
        <f t="shared" si="82"/>
        <v>20.397640000000003</v>
      </c>
      <c r="FB47">
        <f t="shared" si="83"/>
        <v>19.125039999999991</v>
      </c>
      <c r="FC47">
        <f t="shared" si="84"/>
        <v>18.079879999999992</v>
      </c>
      <c r="FD47">
        <f t="shared" si="85"/>
        <v>20.177659999999999</v>
      </c>
    </row>
    <row r="48" spans="1:160" x14ac:dyDescent="0.55000000000000004">
      <c r="A48" s="16">
        <v>43</v>
      </c>
      <c r="B48" s="8">
        <v>52.20111</v>
      </c>
      <c r="C48" s="8">
        <v>52.20111</v>
      </c>
      <c r="D48" s="8">
        <v>-0.15270000000000117</v>
      </c>
      <c r="E48" s="8">
        <v>11.235340000000001</v>
      </c>
      <c r="F48" s="8">
        <v>0.71798000000000028</v>
      </c>
      <c r="G48" s="8">
        <v>44.839910000000003</v>
      </c>
      <c r="H48" s="8">
        <v>34.886769999999999</v>
      </c>
      <c r="I48" s="8">
        <v>13.93577</v>
      </c>
      <c r="J48" s="8">
        <v>14.84601</v>
      </c>
      <c r="K48" s="8"/>
      <c r="M48">
        <v>11.0001</v>
      </c>
      <c r="N48">
        <v>10.6342</v>
      </c>
      <c r="O48">
        <v>12.6935</v>
      </c>
      <c r="P48">
        <v>11.791399999999999</v>
      </c>
      <c r="Q48">
        <v>10.834899999999999</v>
      </c>
      <c r="R48">
        <f t="shared" si="43"/>
        <v>11.390819999999998</v>
      </c>
      <c r="S48">
        <v>71.962800000000001</v>
      </c>
      <c r="T48">
        <v>78.301599999999993</v>
      </c>
      <c r="U48">
        <v>81.129199999999997</v>
      </c>
      <c r="V48">
        <v>77.043000000000006</v>
      </c>
      <c r="W48">
        <v>68.045100000000005</v>
      </c>
      <c r="X48">
        <f t="shared" si="44"/>
        <v>75.296340000000001</v>
      </c>
      <c r="Y48">
        <v>11.746</v>
      </c>
      <c r="Z48">
        <v>10.6896</v>
      </c>
      <c r="AA48">
        <v>9.5639000000000003</v>
      </c>
      <c r="AB48">
        <v>9.0267999999999997</v>
      </c>
      <c r="AC48">
        <v>9.8488000000000007</v>
      </c>
      <c r="AD48">
        <f t="shared" si="45"/>
        <v>10.17502</v>
      </c>
      <c r="AE48">
        <v>49.524099999999997</v>
      </c>
      <c r="AF48">
        <v>58.003799999999998</v>
      </c>
      <c r="AG48">
        <v>54.456099999999999</v>
      </c>
      <c r="AH48">
        <v>45.675800000000002</v>
      </c>
      <c r="AI48">
        <v>39.619799999999998</v>
      </c>
      <c r="AJ48">
        <f t="shared" si="46"/>
        <v>49.455919999999999</v>
      </c>
      <c r="AK48">
        <v>8.2576000000000001</v>
      </c>
      <c r="AL48">
        <v>9.0954999999999995</v>
      </c>
      <c r="AM48">
        <v>8.2827999999999999</v>
      </c>
      <c r="AN48">
        <v>8.1388999999999996</v>
      </c>
      <c r="AO48">
        <v>9.4943000000000008</v>
      </c>
      <c r="AP48">
        <f t="shared" si="47"/>
        <v>8.6538199999999996</v>
      </c>
      <c r="AQ48">
        <f t="shared" si="48"/>
        <v>1.215799999999998</v>
      </c>
      <c r="AR48">
        <f t="shared" si="49"/>
        <v>65.121319999999997</v>
      </c>
      <c r="AS48">
        <f t="shared" si="50"/>
        <v>0</v>
      </c>
      <c r="AT48">
        <f t="shared" si="51"/>
        <v>39.280900000000003</v>
      </c>
      <c r="AU48">
        <f t="shared" si="52"/>
        <v>-1.5212000000000003</v>
      </c>
      <c r="AV48">
        <f t="shared" si="53"/>
        <v>-0.15270000000000117</v>
      </c>
      <c r="AW48">
        <f t="shared" si="54"/>
        <v>52.20111</v>
      </c>
      <c r="AX48">
        <v>3.5804999999999998</v>
      </c>
      <c r="AY48">
        <v>3.218</v>
      </c>
      <c r="AZ48">
        <v>3.7229000000000001</v>
      </c>
      <c r="BA48">
        <v>5.2027000000000001</v>
      </c>
      <c r="BB48">
        <v>5.7497999999999996</v>
      </c>
      <c r="BC48">
        <f t="shared" si="55"/>
        <v>4.2947800000000003</v>
      </c>
      <c r="BD48">
        <v>14.0977</v>
      </c>
      <c r="BE48">
        <v>16.0883</v>
      </c>
      <c r="BF48">
        <v>15.421200000000001</v>
      </c>
      <c r="BG48">
        <v>13.7186</v>
      </c>
      <c r="BH48">
        <v>12.7011</v>
      </c>
      <c r="BI48">
        <f t="shared" si="56"/>
        <v>14.405379999999999</v>
      </c>
      <c r="BJ48">
        <v>3.4037000000000002</v>
      </c>
      <c r="BK48">
        <v>3.7422</v>
      </c>
      <c r="BL48">
        <v>3.9887000000000001</v>
      </c>
      <c r="BM48">
        <v>4.4753999999999996</v>
      </c>
      <c r="BN48">
        <v>4.6101000000000001</v>
      </c>
      <c r="BO48">
        <f t="shared" si="57"/>
        <v>4.0440199999999997</v>
      </c>
      <c r="BP48">
        <v>13.354200000000001</v>
      </c>
      <c r="BQ48">
        <v>15.156700000000001</v>
      </c>
      <c r="BR48">
        <v>18.476500000000001</v>
      </c>
      <c r="BS48">
        <v>17.450199999999999</v>
      </c>
      <c r="BT48">
        <v>16.3291</v>
      </c>
      <c r="BU48">
        <f t="shared" si="58"/>
        <v>16.15334</v>
      </c>
      <c r="BV48">
        <v>7.5548000000000002</v>
      </c>
      <c r="BW48">
        <v>5.6390000000000002</v>
      </c>
      <c r="BX48">
        <v>5.0212000000000003</v>
      </c>
      <c r="BY48">
        <v>4.4595000000000002</v>
      </c>
      <c r="BZ48">
        <v>3.4716</v>
      </c>
      <c r="CA48">
        <f t="shared" si="59"/>
        <v>5.2292199999999998</v>
      </c>
      <c r="CB48">
        <v>0.25076000000000054</v>
      </c>
      <c r="CC48">
        <v>10.361359999999999</v>
      </c>
      <c r="CD48">
        <v>0</v>
      </c>
      <c r="CE48">
        <v>12.10932</v>
      </c>
      <c r="CF48">
        <v>1.1852</v>
      </c>
      <c r="CG48">
        <f t="shared" si="60"/>
        <v>0.71798000000000028</v>
      </c>
      <c r="CH48">
        <f t="shared" si="61"/>
        <v>11.235340000000001</v>
      </c>
      <c r="CI48">
        <v>74.1785</v>
      </c>
      <c r="CJ48">
        <v>73.848100000000002</v>
      </c>
      <c r="CK48">
        <v>73.178600000000003</v>
      </c>
      <c r="CL48">
        <v>75.136799999999994</v>
      </c>
      <c r="CM48">
        <v>76.251000000000005</v>
      </c>
      <c r="CN48">
        <f t="shared" si="62"/>
        <v>74.518599999999992</v>
      </c>
      <c r="CO48">
        <v>81.665499999999994</v>
      </c>
      <c r="CP48">
        <v>85.113200000000006</v>
      </c>
      <c r="CQ48">
        <v>92.322500000000005</v>
      </c>
      <c r="CR48">
        <v>92.836200000000005</v>
      </c>
      <c r="CS48">
        <v>87.588700000000003</v>
      </c>
      <c r="CT48">
        <f t="shared" si="63"/>
        <v>87.905220000000014</v>
      </c>
      <c r="CU48">
        <v>41.4908</v>
      </c>
      <c r="CV48">
        <v>37.921799999999998</v>
      </c>
      <c r="CW48">
        <v>35.690300000000001</v>
      </c>
      <c r="CX48">
        <v>36.654600000000002</v>
      </c>
      <c r="CY48">
        <v>39.363199999999999</v>
      </c>
      <c r="CZ48">
        <f t="shared" si="64"/>
        <v>38.224139999999998</v>
      </c>
      <c r="DA48">
        <v>77.351799999999997</v>
      </c>
      <c r="DB48">
        <v>79.711100000000002</v>
      </c>
      <c r="DC48">
        <v>78.190600000000003</v>
      </c>
      <c r="DD48">
        <v>77.011499999999998</v>
      </c>
      <c r="DE48">
        <v>78.849400000000003</v>
      </c>
      <c r="DF48">
        <f t="shared" si="65"/>
        <v>78.222880000000004</v>
      </c>
      <c r="DG48">
        <v>71.399600000000007</v>
      </c>
      <c r="DH48">
        <v>72.715400000000002</v>
      </c>
      <c r="DI48">
        <v>71.045699999999997</v>
      </c>
      <c r="DJ48">
        <v>71.808300000000003</v>
      </c>
      <c r="DK48">
        <v>71.5471</v>
      </c>
      <c r="DL48">
        <f t="shared" si="66"/>
        <v>71.703220000000016</v>
      </c>
      <c r="DM48">
        <f t="shared" si="67"/>
        <v>36.294459999999994</v>
      </c>
      <c r="DN48">
        <f t="shared" si="68"/>
        <v>49.681080000000016</v>
      </c>
      <c r="DO48">
        <f t="shared" si="69"/>
        <v>0</v>
      </c>
      <c r="DP48">
        <f t="shared" si="70"/>
        <v>39.998740000000005</v>
      </c>
      <c r="DQ48">
        <f t="shared" si="71"/>
        <v>33.479080000000017</v>
      </c>
      <c r="DR48">
        <f t="shared" si="72"/>
        <v>34.886770000000006</v>
      </c>
      <c r="DS48">
        <f t="shared" si="73"/>
        <v>44.83991000000001</v>
      </c>
      <c r="DT48">
        <v>43.765900000000002</v>
      </c>
      <c r="DU48">
        <v>42.854599999999998</v>
      </c>
      <c r="DV48">
        <v>43.916600000000003</v>
      </c>
      <c r="DW48">
        <v>43.731400000000001</v>
      </c>
      <c r="DX48">
        <v>41.1494</v>
      </c>
      <c r="DY48">
        <f t="shared" si="74"/>
        <v>43.083580000000005</v>
      </c>
      <c r="DZ48">
        <v>47.048299999999998</v>
      </c>
      <c r="EA48">
        <v>50.500799999999998</v>
      </c>
      <c r="EB48">
        <v>48.339700000000001</v>
      </c>
      <c r="EC48">
        <v>45.788499999999999</v>
      </c>
      <c r="ED48">
        <v>43.830100000000002</v>
      </c>
      <c r="EE48">
        <f t="shared" si="75"/>
        <v>47.101480000000002</v>
      </c>
      <c r="EF48">
        <v>32.813400000000001</v>
      </c>
      <c r="EG48">
        <v>30.915700000000001</v>
      </c>
      <c r="EH48">
        <v>31.357199999999999</v>
      </c>
      <c r="EI48">
        <v>34.270000000000003</v>
      </c>
      <c r="EJ48">
        <v>33.765700000000002</v>
      </c>
      <c r="EK48">
        <f t="shared" si="76"/>
        <v>32.624400000000001</v>
      </c>
      <c r="EL48">
        <v>44.392099999999999</v>
      </c>
      <c r="EM48">
        <v>45.601500000000001</v>
      </c>
      <c r="EN48">
        <v>44.951900000000002</v>
      </c>
      <c r="EO48">
        <v>47.171599999999998</v>
      </c>
      <c r="EP48">
        <v>47.977200000000003</v>
      </c>
      <c r="EQ48">
        <f t="shared" si="77"/>
        <v>46.018860000000004</v>
      </c>
      <c r="ER48">
        <v>53.598500000000001</v>
      </c>
      <c r="ES48">
        <v>53.4773</v>
      </c>
      <c r="ET48">
        <v>51.330500000000001</v>
      </c>
      <c r="EU48">
        <v>50.936100000000003</v>
      </c>
      <c r="EV48">
        <v>49.943800000000003</v>
      </c>
      <c r="EW48">
        <f t="shared" si="78"/>
        <v>51.857240000000004</v>
      </c>
      <c r="EX48">
        <f t="shared" si="79"/>
        <v>10.459180000000003</v>
      </c>
      <c r="EY48">
        <f t="shared" si="80"/>
        <v>14.477080000000001</v>
      </c>
      <c r="EZ48">
        <f t="shared" si="81"/>
        <v>0</v>
      </c>
      <c r="FA48">
        <f t="shared" si="82"/>
        <v>13.394460000000002</v>
      </c>
      <c r="FB48">
        <f t="shared" si="83"/>
        <v>19.232840000000003</v>
      </c>
      <c r="FC48">
        <f t="shared" si="84"/>
        <v>14.846010000000003</v>
      </c>
      <c r="FD48">
        <f t="shared" si="85"/>
        <v>13.935770000000002</v>
      </c>
    </row>
    <row r="49" spans="1:160" x14ac:dyDescent="0.55000000000000004">
      <c r="A49" s="16">
        <v>44</v>
      </c>
      <c r="B49" s="8">
        <v>39.045400000000008</v>
      </c>
      <c r="C49" s="8">
        <v>39.045400000000008</v>
      </c>
      <c r="D49" s="8">
        <v>0.61589000000000071</v>
      </c>
      <c r="E49" s="8">
        <v>3.0222199999999999</v>
      </c>
      <c r="F49" s="8">
        <v>-0.19477200000000017</v>
      </c>
      <c r="G49" s="8">
        <v>36.715150000000001</v>
      </c>
      <c r="H49" s="8">
        <v>34.20879</v>
      </c>
      <c r="I49" s="8">
        <v>25.94679</v>
      </c>
      <c r="J49" s="8">
        <v>23.59111</v>
      </c>
      <c r="K49" s="8"/>
      <c r="M49">
        <v>9.8584999999999994</v>
      </c>
      <c r="N49">
        <v>9.6292000000000009</v>
      </c>
      <c r="O49">
        <v>10.3369</v>
      </c>
      <c r="P49">
        <v>11.149699999999999</v>
      </c>
      <c r="Q49">
        <v>11.5602</v>
      </c>
      <c r="R49">
        <f t="shared" si="43"/>
        <v>10.5069</v>
      </c>
      <c r="S49">
        <v>44.450699999999998</v>
      </c>
      <c r="T49">
        <v>47.573999999999998</v>
      </c>
      <c r="U49">
        <v>52.492699999999999</v>
      </c>
      <c r="V49">
        <v>51.757100000000001</v>
      </c>
      <c r="W49">
        <v>44.7682</v>
      </c>
      <c r="X49">
        <f t="shared" si="44"/>
        <v>48.208540000000006</v>
      </c>
      <c r="Y49">
        <v>8.2790999999999997</v>
      </c>
      <c r="Z49">
        <v>7.3985000000000003</v>
      </c>
      <c r="AA49">
        <v>7.6345000000000001</v>
      </c>
      <c r="AB49">
        <v>8.3386999999999993</v>
      </c>
      <c r="AC49">
        <v>9.8812999999999995</v>
      </c>
      <c r="AD49">
        <f t="shared" si="45"/>
        <v>8.3064199999999992</v>
      </c>
      <c r="AE49">
        <v>47.499499999999998</v>
      </c>
      <c r="AF49">
        <v>50.052300000000002</v>
      </c>
      <c r="AG49">
        <v>46.749600000000001</v>
      </c>
      <c r="AH49">
        <v>44.240600000000001</v>
      </c>
      <c r="AI49">
        <v>43.933500000000002</v>
      </c>
      <c r="AJ49">
        <f t="shared" si="46"/>
        <v>46.495100000000001</v>
      </c>
      <c r="AK49">
        <v>7.5818000000000003</v>
      </c>
      <c r="AL49">
        <v>7.1620999999999997</v>
      </c>
      <c r="AM49">
        <v>7.6588000000000003</v>
      </c>
      <c r="AN49">
        <v>7.2031000000000001</v>
      </c>
      <c r="AO49">
        <v>7.0827999999999998</v>
      </c>
      <c r="AP49">
        <f t="shared" si="47"/>
        <v>7.33772</v>
      </c>
      <c r="AQ49">
        <f t="shared" si="48"/>
        <v>2.2004800000000007</v>
      </c>
      <c r="AR49">
        <f t="shared" si="49"/>
        <v>39.902120000000011</v>
      </c>
      <c r="AS49">
        <f t="shared" si="50"/>
        <v>0</v>
      </c>
      <c r="AT49">
        <f t="shared" si="51"/>
        <v>38.188680000000005</v>
      </c>
      <c r="AU49">
        <f t="shared" si="52"/>
        <v>-0.96869999999999923</v>
      </c>
      <c r="AV49">
        <f t="shared" si="53"/>
        <v>0.61589000000000071</v>
      </c>
      <c r="AW49">
        <f t="shared" si="54"/>
        <v>39.045400000000008</v>
      </c>
      <c r="AX49">
        <v>2.4708700000000001</v>
      </c>
      <c r="AY49">
        <v>2.50116</v>
      </c>
      <c r="AZ49">
        <v>3.4307799999999999</v>
      </c>
      <c r="BA49">
        <v>2.82809</v>
      </c>
      <c r="BB49">
        <v>2.0548899999999999</v>
      </c>
      <c r="BC49">
        <f t="shared" si="55"/>
        <v>2.6571579999999999</v>
      </c>
      <c r="BD49">
        <v>4.6550099999999999</v>
      </c>
      <c r="BE49">
        <v>5.9478799999999996</v>
      </c>
      <c r="BF49">
        <v>5.6333000000000002</v>
      </c>
      <c r="BG49">
        <v>4.72499</v>
      </c>
      <c r="BH49">
        <v>4.0363899999999999</v>
      </c>
      <c r="BI49">
        <f t="shared" si="56"/>
        <v>4.9995139999999996</v>
      </c>
      <c r="BJ49">
        <v>1.2300599999999999</v>
      </c>
      <c r="BK49">
        <v>1.15961</v>
      </c>
      <c r="BL49">
        <v>1.64384</v>
      </c>
      <c r="BM49">
        <v>2.8693300000000002</v>
      </c>
      <c r="BN49">
        <v>4.1418100000000004</v>
      </c>
      <c r="BO49">
        <f t="shared" si="57"/>
        <v>2.2089300000000001</v>
      </c>
      <c r="BP49">
        <v>7.0895299999999999</v>
      </c>
      <c r="BQ49">
        <v>6.6052600000000004</v>
      </c>
      <c r="BR49">
        <v>4.8973300000000002</v>
      </c>
      <c r="BS49">
        <v>4.1957199999999997</v>
      </c>
      <c r="BT49">
        <v>4.5260899999999999</v>
      </c>
      <c r="BU49">
        <f t="shared" si="58"/>
        <v>5.4627860000000004</v>
      </c>
      <c r="BV49">
        <v>1.9892399999999999</v>
      </c>
      <c r="BW49">
        <v>1.3367599999999999</v>
      </c>
      <c r="BX49">
        <v>1.4232100000000001</v>
      </c>
      <c r="BY49">
        <v>1.23465</v>
      </c>
      <c r="BZ49">
        <v>0.87192999999999998</v>
      </c>
      <c r="CA49">
        <f t="shared" si="59"/>
        <v>1.3711579999999999</v>
      </c>
      <c r="CB49">
        <v>0.44822799999999985</v>
      </c>
      <c r="CC49">
        <v>2.7905839999999995</v>
      </c>
      <c r="CD49">
        <v>0</v>
      </c>
      <c r="CE49">
        <v>3.2538560000000003</v>
      </c>
      <c r="CF49">
        <v>-0.83777200000000018</v>
      </c>
      <c r="CG49">
        <f t="shared" si="60"/>
        <v>-0.19477200000000017</v>
      </c>
      <c r="CH49">
        <f t="shared" si="61"/>
        <v>3.0222199999999999</v>
      </c>
      <c r="CI49">
        <v>68.246300000000005</v>
      </c>
      <c r="CJ49">
        <v>66.505799999999994</v>
      </c>
      <c r="CK49">
        <v>66.792100000000005</v>
      </c>
      <c r="CL49">
        <v>68.755899999999997</v>
      </c>
      <c r="CM49">
        <v>68.911000000000001</v>
      </c>
      <c r="CN49">
        <f t="shared" si="62"/>
        <v>67.842219999999998</v>
      </c>
      <c r="CO49">
        <v>72.209100000000007</v>
      </c>
      <c r="CP49">
        <v>68.243700000000004</v>
      </c>
      <c r="CQ49">
        <v>71.863799999999998</v>
      </c>
      <c r="CR49">
        <v>72.944400000000002</v>
      </c>
      <c r="CS49">
        <v>69.576800000000006</v>
      </c>
      <c r="CT49">
        <f t="shared" si="63"/>
        <v>70.967560000000006</v>
      </c>
      <c r="CU49">
        <v>38.7836</v>
      </c>
      <c r="CV49">
        <v>38.464300000000001</v>
      </c>
      <c r="CW49">
        <v>37.4437</v>
      </c>
      <c r="CX49">
        <v>38.165999999999997</v>
      </c>
      <c r="CY49">
        <v>38.984200000000001</v>
      </c>
      <c r="CZ49">
        <f t="shared" si="64"/>
        <v>38.368359999999996</v>
      </c>
      <c r="DA49">
        <v>79.680000000000007</v>
      </c>
      <c r="DB49">
        <v>82.794899999999998</v>
      </c>
      <c r="DC49">
        <v>79.070700000000002</v>
      </c>
      <c r="DD49">
        <v>77.424099999999996</v>
      </c>
      <c r="DE49">
        <v>77.027600000000007</v>
      </c>
      <c r="DF49">
        <f t="shared" si="65"/>
        <v>79.199460000000002</v>
      </c>
      <c r="DG49">
        <v>74.171099999999996</v>
      </c>
      <c r="DH49">
        <v>77.207999999999998</v>
      </c>
      <c r="DI49">
        <v>78.472399999999993</v>
      </c>
      <c r="DJ49">
        <v>80.661500000000004</v>
      </c>
      <c r="DK49">
        <v>76.047399999999996</v>
      </c>
      <c r="DL49">
        <f t="shared" si="66"/>
        <v>77.312079999999995</v>
      </c>
      <c r="DM49">
        <f t="shared" si="67"/>
        <v>29.473860000000002</v>
      </c>
      <c r="DN49">
        <f t="shared" si="68"/>
        <v>32.59920000000001</v>
      </c>
      <c r="DO49">
        <f t="shared" si="69"/>
        <v>0</v>
      </c>
      <c r="DP49">
        <f t="shared" si="70"/>
        <v>40.831100000000006</v>
      </c>
      <c r="DQ49">
        <f t="shared" si="71"/>
        <v>38.943719999999999</v>
      </c>
      <c r="DR49">
        <f t="shared" si="72"/>
        <v>34.20879</v>
      </c>
      <c r="DS49">
        <f t="shared" si="73"/>
        <v>36.715150000000008</v>
      </c>
      <c r="DT49">
        <v>52.8628</v>
      </c>
      <c r="DU49">
        <v>54.945500000000003</v>
      </c>
      <c r="DV49">
        <v>54.134300000000003</v>
      </c>
      <c r="DW49">
        <v>51.567500000000003</v>
      </c>
      <c r="DX49">
        <v>50.131500000000003</v>
      </c>
      <c r="DY49">
        <f t="shared" si="74"/>
        <v>52.728319999999997</v>
      </c>
      <c r="DZ49">
        <v>51.763300000000001</v>
      </c>
      <c r="EA49">
        <v>55.039700000000003</v>
      </c>
      <c r="EB49">
        <v>55.461199999999998</v>
      </c>
      <c r="EC49">
        <v>52.433999999999997</v>
      </c>
      <c r="ED49">
        <v>46.569600000000001</v>
      </c>
      <c r="EE49">
        <f t="shared" si="75"/>
        <v>52.253559999999993</v>
      </c>
      <c r="EF49">
        <v>29.899000000000001</v>
      </c>
      <c r="EG49">
        <v>27.324200000000001</v>
      </c>
      <c r="EH49">
        <v>28.186199999999999</v>
      </c>
      <c r="EI49">
        <v>29.6465</v>
      </c>
      <c r="EJ49">
        <v>29.833300000000001</v>
      </c>
      <c r="EK49">
        <f t="shared" si="76"/>
        <v>28.977840000000004</v>
      </c>
      <c r="EL49">
        <v>55.398099999999999</v>
      </c>
      <c r="EM49">
        <v>54.655799999999999</v>
      </c>
      <c r="EN49">
        <v>57.5443</v>
      </c>
      <c r="EO49">
        <v>59.765799999999999</v>
      </c>
      <c r="EP49">
        <v>60.6145</v>
      </c>
      <c r="EQ49">
        <f t="shared" si="77"/>
        <v>57.595700000000001</v>
      </c>
      <c r="ER49">
        <v>51.517899999999997</v>
      </c>
      <c r="ES49">
        <v>52.046599999999998</v>
      </c>
      <c r="ET49">
        <v>52.736400000000003</v>
      </c>
      <c r="EU49">
        <v>52.320399999999999</v>
      </c>
      <c r="EV49">
        <v>53.426600000000001</v>
      </c>
      <c r="EW49">
        <f t="shared" si="78"/>
        <v>52.409580000000005</v>
      </c>
      <c r="EX49">
        <f t="shared" si="79"/>
        <v>23.750479999999992</v>
      </c>
      <c r="EY49">
        <f t="shared" si="80"/>
        <v>23.275719999999989</v>
      </c>
      <c r="EZ49">
        <f t="shared" si="81"/>
        <v>0</v>
      </c>
      <c r="FA49">
        <f t="shared" si="82"/>
        <v>28.617859999999997</v>
      </c>
      <c r="FB49">
        <f t="shared" si="83"/>
        <v>23.431740000000001</v>
      </c>
      <c r="FC49">
        <f t="shared" si="84"/>
        <v>23.591109999999997</v>
      </c>
      <c r="FD49">
        <f t="shared" si="85"/>
        <v>25.946789999999993</v>
      </c>
    </row>
    <row r="50" spans="1:160" x14ac:dyDescent="0.55000000000000004">
      <c r="A50" s="16">
        <v>45</v>
      </c>
      <c r="B50" s="8">
        <v>55.748720000000006</v>
      </c>
      <c r="C50" s="8">
        <v>55.748720000000006</v>
      </c>
      <c r="D50" s="8">
        <v>0.52497000000000149</v>
      </c>
      <c r="E50" s="8">
        <v>5.5121100000000007</v>
      </c>
      <c r="F50" s="8">
        <v>3.219129999999998</v>
      </c>
      <c r="G50" s="8">
        <v>44.481549999999999</v>
      </c>
      <c r="H50" s="8">
        <v>36.496310000000001</v>
      </c>
      <c r="I50" s="8">
        <v>21.071349999999999</v>
      </c>
      <c r="J50" s="8">
        <v>42.728589999999997</v>
      </c>
      <c r="K50" s="8"/>
      <c r="M50">
        <v>15.469799999999999</v>
      </c>
      <c r="N50">
        <v>13.797800000000001</v>
      </c>
      <c r="O50">
        <v>12.704000000000001</v>
      </c>
      <c r="P50">
        <v>13.0425</v>
      </c>
      <c r="Q50">
        <v>12.684699999999999</v>
      </c>
      <c r="R50">
        <f t="shared" si="43"/>
        <v>13.539760000000001</v>
      </c>
      <c r="S50">
        <v>43.151699999999998</v>
      </c>
      <c r="T50">
        <v>62.434699999999999</v>
      </c>
      <c r="U50">
        <v>73.006900000000002</v>
      </c>
      <c r="V50">
        <v>63.715200000000003</v>
      </c>
      <c r="W50">
        <v>43.316099999999999</v>
      </c>
      <c r="X50">
        <f t="shared" si="44"/>
        <v>57.124919999999996</v>
      </c>
      <c r="Y50">
        <v>10.5709</v>
      </c>
      <c r="Z50">
        <v>10.9885</v>
      </c>
      <c r="AA50">
        <v>11.3789</v>
      </c>
      <c r="AB50">
        <v>11.6012</v>
      </c>
      <c r="AC50">
        <v>11.8477</v>
      </c>
      <c r="AD50">
        <f t="shared" si="45"/>
        <v>11.277439999999999</v>
      </c>
      <c r="AE50">
        <v>72.913600000000002</v>
      </c>
      <c r="AF50">
        <v>79.187700000000007</v>
      </c>
      <c r="AG50">
        <v>80.813100000000006</v>
      </c>
      <c r="AH50">
        <v>78.090599999999995</v>
      </c>
      <c r="AI50">
        <v>73.632000000000005</v>
      </c>
      <c r="AJ50">
        <f t="shared" si="46"/>
        <v>76.927400000000006</v>
      </c>
      <c r="AK50">
        <v>9.8651999999999997</v>
      </c>
      <c r="AL50">
        <v>9.6925000000000008</v>
      </c>
      <c r="AM50">
        <v>10.1317</v>
      </c>
      <c r="AN50">
        <v>9.9688999999999997</v>
      </c>
      <c r="AO50">
        <v>10.667</v>
      </c>
      <c r="AP50">
        <f t="shared" si="47"/>
        <v>10.065059999999999</v>
      </c>
      <c r="AQ50">
        <f t="shared" si="48"/>
        <v>2.2623200000000026</v>
      </c>
      <c r="AR50">
        <f t="shared" si="49"/>
        <v>45.847479999999997</v>
      </c>
      <c r="AS50">
        <f t="shared" si="50"/>
        <v>0</v>
      </c>
      <c r="AT50">
        <f t="shared" si="51"/>
        <v>65.649960000000007</v>
      </c>
      <c r="AU50">
        <f t="shared" si="52"/>
        <v>-1.2123799999999996</v>
      </c>
      <c r="AV50">
        <f t="shared" si="53"/>
        <v>0.52497000000000149</v>
      </c>
      <c r="AW50">
        <f t="shared" si="54"/>
        <v>55.748720000000006</v>
      </c>
      <c r="AX50">
        <v>16.1235</v>
      </c>
      <c r="AY50">
        <v>16.6281</v>
      </c>
      <c r="AZ50">
        <v>15.335800000000001</v>
      </c>
      <c r="BA50">
        <v>14.7782</v>
      </c>
      <c r="BB50">
        <v>14.5884</v>
      </c>
      <c r="BC50">
        <f t="shared" si="55"/>
        <v>15.490799999999998</v>
      </c>
      <c r="BD50">
        <v>18.516400000000001</v>
      </c>
      <c r="BE50">
        <v>18.8733</v>
      </c>
      <c r="BF50">
        <v>17.397200000000002</v>
      </c>
      <c r="BG50">
        <v>17.003900000000002</v>
      </c>
      <c r="BH50">
        <v>17.5304</v>
      </c>
      <c r="BI50">
        <f t="shared" si="56"/>
        <v>17.864240000000002</v>
      </c>
      <c r="BJ50">
        <v>12.549799999999999</v>
      </c>
      <c r="BK50">
        <v>10.447900000000001</v>
      </c>
      <c r="BL50">
        <v>8.4176000000000002</v>
      </c>
      <c r="BM50">
        <v>8.5077999999999996</v>
      </c>
      <c r="BN50">
        <v>11.122199999999999</v>
      </c>
      <c r="BO50">
        <f t="shared" si="57"/>
        <v>10.209060000000001</v>
      </c>
      <c r="BP50">
        <v>14.025399999999999</v>
      </c>
      <c r="BQ50">
        <v>13.1463</v>
      </c>
      <c r="BR50">
        <v>12.935700000000001</v>
      </c>
      <c r="BS50">
        <v>13.9094</v>
      </c>
      <c r="BT50">
        <v>13.873699999999999</v>
      </c>
      <c r="BU50">
        <f t="shared" si="58"/>
        <v>13.578100000000001</v>
      </c>
      <c r="BV50">
        <v>12.389799999999999</v>
      </c>
      <c r="BW50">
        <v>12.0036</v>
      </c>
      <c r="BX50">
        <v>10.625999999999999</v>
      </c>
      <c r="BY50">
        <v>10.0655</v>
      </c>
      <c r="BZ50">
        <v>11.743</v>
      </c>
      <c r="CA50">
        <f t="shared" si="59"/>
        <v>11.36558</v>
      </c>
      <c r="CB50">
        <v>5.2817399999999974</v>
      </c>
      <c r="CC50">
        <v>7.6551800000000014</v>
      </c>
      <c r="CD50">
        <v>0</v>
      </c>
      <c r="CE50">
        <v>3.36904</v>
      </c>
      <c r="CF50">
        <v>1.1565199999999987</v>
      </c>
      <c r="CG50">
        <f t="shared" si="60"/>
        <v>3.219129999999998</v>
      </c>
      <c r="CH50">
        <f t="shared" si="61"/>
        <v>5.5121100000000007</v>
      </c>
      <c r="CI50">
        <v>76.969499999999996</v>
      </c>
      <c r="CJ50">
        <v>75.183800000000005</v>
      </c>
      <c r="CK50">
        <v>80.073899999999995</v>
      </c>
      <c r="CL50">
        <v>81.451899999999995</v>
      </c>
      <c r="CM50">
        <v>82.996700000000004</v>
      </c>
      <c r="CN50">
        <f t="shared" si="62"/>
        <v>79.335160000000002</v>
      </c>
      <c r="CO50">
        <v>75.731399999999994</v>
      </c>
      <c r="CP50">
        <v>81.111000000000004</v>
      </c>
      <c r="CQ50">
        <v>87.709000000000003</v>
      </c>
      <c r="CR50">
        <v>87.024299999999997</v>
      </c>
      <c r="CS50">
        <v>75.976900000000001</v>
      </c>
      <c r="CT50">
        <f t="shared" si="63"/>
        <v>81.51052</v>
      </c>
      <c r="CU50">
        <v>40.777000000000001</v>
      </c>
      <c r="CV50">
        <v>40.560600000000001</v>
      </c>
      <c r="CW50">
        <v>40.5321</v>
      </c>
      <c r="CX50">
        <v>39.479700000000001</v>
      </c>
      <c r="CY50">
        <v>36.9938</v>
      </c>
      <c r="CZ50">
        <f t="shared" si="64"/>
        <v>39.668639999999996</v>
      </c>
      <c r="DA50">
        <v>84.980599999999995</v>
      </c>
      <c r="DB50">
        <v>89.325400000000002</v>
      </c>
      <c r="DC50">
        <v>90.452699999999993</v>
      </c>
      <c r="DD50">
        <v>88.375399999999999</v>
      </c>
      <c r="DE50">
        <v>80.815200000000004</v>
      </c>
      <c r="DF50">
        <f t="shared" si="65"/>
        <v>86.789860000000004</v>
      </c>
      <c r="DG50">
        <v>72.902000000000001</v>
      </c>
      <c r="DH50">
        <v>72.0715</v>
      </c>
      <c r="DI50">
        <v>76.635099999999994</v>
      </c>
      <c r="DJ50">
        <v>72.2834</v>
      </c>
      <c r="DK50">
        <v>71.081699999999998</v>
      </c>
      <c r="DL50">
        <f t="shared" si="66"/>
        <v>72.994740000000007</v>
      </c>
      <c r="DM50">
        <f t="shared" si="67"/>
        <v>39.666520000000006</v>
      </c>
      <c r="DN50">
        <f t="shared" si="68"/>
        <v>41.841880000000003</v>
      </c>
      <c r="DO50">
        <f t="shared" si="69"/>
        <v>0</v>
      </c>
      <c r="DP50">
        <f t="shared" si="70"/>
        <v>47.121220000000008</v>
      </c>
      <c r="DQ50">
        <f t="shared" si="71"/>
        <v>33.326100000000011</v>
      </c>
      <c r="DR50">
        <f t="shared" si="72"/>
        <v>36.496310000000008</v>
      </c>
      <c r="DS50">
        <f t="shared" si="73"/>
        <v>44.481550000000006</v>
      </c>
      <c r="DT50">
        <v>98.771000000000001</v>
      </c>
      <c r="DU50">
        <v>104.4359</v>
      </c>
      <c r="DV50">
        <v>109.54130000000001</v>
      </c>
      <c r="DW50">
        <v>108.4982</v>
      </c>
      <c r="DX50">
        <v>101.65179999999999</v>
      </c>
      <c r="DY50">
        <f t="shared" si="74"/>
        <v>104.57964</v>
      </c>
      <c r="DZ50">
        <v>80.424099999999996</v>
      </c>
      <c r="EA50">
        <v>75.492699999999999</v>
      </c>
      <c r="EB50">
        <v>79.164699999999996</v>
      </c>
      <c r="EC50">
        <v>80.963200000000001</v>
      </c>
      <c r="ED50">
        <v>76.39</v>
      </c>
      <c r="EE50">
        <f t="shared" si="75"/>
        <v>78.486940000000004</v>
      </c>
      <c r="EF50">
        <v>61.738500000000002</v>
      </c>
      <c r="EG50">
        <v>63.396099999999997</v>
      </c>
      <c r="EH50">
        <v>61.868699999999997</v>
      </c>
      <c r="EI50">
        <v>60.826999999999998</v>
      </c>
      <c r="EJ50">
        <v>63.7789</v>
      </c>
      <c r="EK50">
        <f t="shared" si="76"/>
        <v>62.321839999999995</v>
      </c>
      <c r="EL50">
        <v>91.936599999999999</v>
      </c>
      <c r="EM50">
        <v>89.921000000000006</v>
      </c>
      <c r="EN50">
        <v>87.579400000000007</v>
      </c>
      <c r="EO50">
        <v>84.939700000000002</v>
      </c>
      <c r="EP50">
        <v>87.120500000000007</v>
      </c>
      <c r="EQ50">
        <f t="shared" si="77"/>
        <v>88.299440000000004</v>
      </c>
      <c r="ER50">
        <v>105.1379</v>
      </c>
      <c r="ES50">
        <v>104.4525</v>
      </c>
      <c r="ET50">
        <v>104.0141</v>
      </c>
      <c r="EU50">
        <v>108.0197</v>
      </c>
      <c r="EV50">
        <v>105.9819</v>
      </c>
      <c r="EW50">
        <f t="shared" si="78"/>
        <v>105.52122</v>
      </c>
      <c r="EX50">
        <f t="shared" si="79"/>
        <v>42.257800000000003</v>
      </c>
      <c r="EY50">
        <f t="shared" si="80"/>
        <v>16.16510000000001</v>
      </c>
      <c r="EZ50">
        <f t="shared" si="81"/>
        <v>0</v>
      </c>
      <c r="FA50">
        <f t="shared" si="82"/>
        <v>25.97760000000001</v>
      </c>
      <c r="FB50">
        <f t="shared" si="83"/>
        <v>43.199380000000005</v>
      </c>
      <c r="FC50">
        <f t="shared" si="84"/>
        <v>42.728590000000004</v>
      </c>
      <c r="FD50">
        <f t="shared" si="85"/>
        <v>21.07135000000001</v>
      </c>
    </row>
    <row r="51" spans="1:160" x14ac:dyDescent="0.55000000000000004">
      <c r="A51" s="16">
        <v>46</v>
      </c>
      <c r="B51" s="8">
        <v>37.599630000000005</v>
      </c>
      <c r="C51" s="8">
        <v>37.599630000000005</v>
      </c>
      <c r="D51" s="8">
        <v>-0.7835500000000013</v>
      </c>
      <c r="E51" s="8">
        <v>5.3568299999999995</v>
      </c>
      <c r="F51" s="8">
        <v>3.3618099999999993</v>
      </c>
      <c r="G51" s="8">
        <v>34.0886</v>
      </c>
      <c r="H51" s="8">
        <v>29.79073</v>
      </c>
      <c r="I51" s="8">
        <v>32.20919</v>
      </c>
      <c r="J51" s="8">
        <v>36.465890000000002</v>
      </c>
      <c r="K51" s="8"/>
      <c r="M51">
        <v>8.3736999999999995</v>
      </c>
      <c r="N51">
        <v>7.3952</v>
      </c>
      <c r="O51">
        <v>5.7503000000000002</v>
      </c>
      <c r="P51">
        <v>6.0567000000000002</v>
      </c>
      <c r="Q51">
        <v>8.5059000000000005</v>
      </c>
      <c r="R51">
        <f t="shared" si="43"/>
        <v>7.2163599999999999</v>
      </c>
      <c r="S51">
        <v>52.613599999999998</v>
      </c>
      <c r="T51">
        <v>58.551299999999998</v>
      </c>
      <c r="U51">
        <v>64.430599999999998</v>
      </c>
      <c r="V51">
        <v>62.366300000000003</v>
      </c>
      <c r="W51">
        <v>49.667999999999999</v>
      </c>
      <c r="X51">
        <f t="shared" si="44"/>
        <v>57.525959999999998</v>
      </c>
      <c r="Y51">
        <v>7.7286000000000001</v>
      </c>
      <c r="Z51">
        <v>7.6757</v>
      </c>
      <c r="AA51">
        <v>8.1933000000000007</v>
      </c>
      <c r="AB51">
        <v>8.4295000000000009</v>
      </c>
      <c r="AC51">
        <v>8.8529999999999998</v>
      </c>
      <c r="AD51">
        <f t="shared" si="45"/>
        <v>8.1760200000000012</v>
      </c>
      <c r="AE51">
        <v>32.087000000000003</v>
      </c>
      <c r="AF51">
        <v>36.169499999999999</v>
      </c>
      <c r="AG51">
        <v>35.440800000000003</v>
      </c>
      <c r="AH51">
        <v>33.610100000000003</v>
      </c>
      <c r="AI51">
        <v>32.819299999999998</v>
      </c>
      <c r="AJ51">
        <f t="shared" si="46"/>
        <v>34.025340000000007</v>
      </c>
      <c r="AK51">
        <v>8.9018999999999995</v>
      </c>
      <c r="AL51">
        <v>7.3524000000000003</v>
      </c>
      <c r="AM51">
        <v>6.298</v>
      </c>
      <c r="AN51">
        <v>7.1364000000000001</v>
      </c>
      <c r="AO51">
        <v>8.1541999999999994</v>
      </c>
      <c r="AP51">
        <f t="shared" si="47"/>
        <v>7.5685799999999999</v>
      </c>
      <c r="AQ51">
        <f t="shared" si="48"/>
        <v>-0.95966000000000129</v>
      </c>
      <c r="AR51">
        <f t="shared" si="49"/>
        <v>49.349939999999997</v>
      </c>
      <c r="AS51">
        <f t="shared" si="50"/>
        <v>0</v>
      </c>
      <c r="AT51">
        <f t="shared" si="51"/>
        <v>25.849320000000006</v>
      </c>
      <c r="AU51">
        <f t="shared" si="52"/>
        <v>-0.60744000000000131</v>
      </c>
      <c r="AV51">
        <f t="shared" si="53"/>
        <v>-0.7835500000000013</v>
      </c>
      <c r="AW51">
        <f t="shared" si="54"/>
        <v>37.599630000000005</v>
      </c>
      <c r="AX51">
        <v>16.955300000000001</v>
      </c>
      <c r="AY51">
        <v>19.460799999999999</v>
      </c>
      <c r="AZ51">
        <v>19.655799999999999</v>
      </c>
      <c r="BA51">
        <v>17.566199999999998</v>
      </c>
      <c r="BB51">
        <v>16.287199999999999</v>
      </c>
      <c r="BC51">
        <f t="shared" si="55"/>
        <v>17.985059999999997</v>
      </c>
      <c r="BD51">
        <v>18.698699999999999</v>
      </c>
      <c r="BE51">
        <v>21.133299999999998</v>
      </c>
      <c r="BF51">
        <v>23.0624</v>
      </c>
      <c r="BG51">
        <v>23.676400000000001</v>
      </c>
      <c r="BH51">
        <v>20.238800000000001</v>
      </c>
      <c r="BI51">
        <f t="shared" si="56"/>
        <v>21.361919999999998</v>
      </c>
      <c r="BJ51">
        <v>14.6755</v>
      </c>
      <c r="BK51">
        <v>13.790699999999999</v>
      </c>
      <c r="BL51">
        <v>12.9185</v>
      </c>
      <c r="BM51">
        <v>12.082800000000001</v>
      </c>
      <c r="BN51">
        <v>12.987</v>
      </c>
      <c r="BO51">
        <f t="shared" si="57"/>
        <v>13.290899999999999</v>
      </c>
      <c r="BP51">
        <v>17.0931</v>
      </c>
      <c r="BQ51">
        <v>16.807600000000001</v>
      </c>
      <c r="BR51">
        <v>15.006600000000001</v>
      </c>
      <c r="BS51">
        <v>15.323499999999999</v>
      </c>
      <c r="BT51">
        <v>15.4369</v>
      </c>
      <c r="BU51">
        <f t="shared" si="58"/>
        <v>15.933539999999999</v>
      </c>
      <c r="BV51">
        <v>13.3233</v>
      </c>
      <c r="BW51">
        <v>14.486499999999999</v>
      </c>
      <c r="BX51">
        <v>15.4519</v>
      </c>
      <c r="BY51">
        <v>16.290400000000002</v>
      </c>
      <c r="BZ51">
        <v>17.049700000000001</v>
      </c>
      <c r="CA51">
        <f t="shared" si="59"/>
        <v>15.320359999999999</v>
      </c>
      <c r="CB51">
        <v>4.6941599999999983</v>
      </c>
      <c r="CC51">
        <v>8.071019999999999</v>
      </c>
      <c r="CD51">
        <v>0</v>
      </c>
      <c r="CE51">
        <v>2.6426400000000001</v>
      </c>
      <c r="CF51">
        <v>2.0294600000000003</v>
      </c>
      <c r="CG51">
        <f t="shared" si="60"/>
        <v>3.3618099999999993</v>
      </c>
      <c r="CH51">
        <f t="shared" si="61"/>
        <v>5.3568299999999995</v>
      </c>
      <c r="CI51">
        <v>78.709299999999999</v>
      </c>
      <c r="CJ51">
        <v>83.288200000000003</v>
      </c>
      <c r="CK51">
        <v>80.868399999999994</v>
      </c>
      <c r="CL51">
        <v>79.4452</v>
      </c>
      <c r="CM51">
        <v>77.972099999999998</v>
      </c>
      <c r="CN51">
        <f t="shared" si="62"/>
        <v>80.056640000000002</v>
      </c>
      <c r="CO51">
        <v>70.448999999999998</v>
      </c>
      <c r="CP51">
        <v>67.930700000000002</v>
      </c>
      <c r="CQ51">
        <v>73.112899999999996</v>
      </c>
      <c r="CR51">
        <v>80.952699999999993</v>
      </c>
      <c r="CS51">
        <v>74.730199999999996</v>
      </c>
      <c r="CT51">
        <f t="shared" si="63"/>
        <v>73.435099999999991</v>
      </c>
      <c r="CU51">
        <v>38.5792</v>
      </c>
      <c r="CV51">
        <v>41.707099999999997</v>
      </c>
      <c r="CW51">
        <v>43.528799999999997</v>
      </c>
      <c r="CX51">
        <v>40.460299999999997</v>
      </c>
      <c r="CY51">
        <v>42.5336</v>
      </c>
      <c r="CZ51">
        <f t="shared" si="64"/>
        <v>41.361800000000002</v>
      </c>
      <c r="DA51">
        <v>72.704999999999998</v>
      </c>
      <c r="DB51">
        <v>75.9726</v>
      </c>
      <c r="DC51">
        <v>80.459900000000005</v>
      </c>
      <c r="DD51">
        <v>80.253</v>
      </c>
      <c r="DE51">
        <v>77.938000000000002</v>
      </c>
      <c r="DF51">
        <f t="shared" si="65"/>
        <v>77.465699999999998</v>
      </c>
      <c r="DG51">
        <v>67.510800000000003</v>
      </c>
      <c r="DH51">
        <v>63.8005</v>
      </c>
      <c r="DI51">
        <v>59.195099999999996</v>
      </c>
      <c r="DJ51">
        <v>60.929099999999998</v>
      </c>
      <c r="DK51">
        <v>59.806600000000003</v>
      </c>
      <c r="DL51">
        <f t="shared" si="66"/>
        <v>62.24842000000001</v>
      </c>
      <c r="DM51">
        <f t="shared" si="67"/>
        <v>38.694839999999999</v>
      </c>
      <c r="DN51">
        <f t="shared" si="68"/>
        <v>32.073299999999989</v>
      </c>
      <c r="DO51">
        <f t="shared" si="69"/>
        <v>0</v>
      </c>
      <c r="DP51">
        <f t="shared" si="70"/>
        <v>36.103899999999996</v>
      </c>
      <c r="DQ51">
        <f t="shared" si="71"/>
        <v>20.886620000000008</v>
      </c>
      <c r="DR51">
        <f t="shared" si="72"/>
        <v>29.790730000000003</v>
      </c>
      <c r="DS51">
        <f t="shared" si="73"/>
        <v>34.088599999999992</v>
      </c>
      <c r="DT51">
        <v>94.073800000000006</v>
      </c>
      <c r="DU51">
        <v>96.095799999999997</v>
      </c>
      <c r="DV51">
        <v>92.358900000000006</v>
      </c>
      <c r="DW51">
        <v>88.577799999999996</v>
      </c>
      <c r="DX51">
        <v>82.687299999999993</v>
      </c>
      <c r="DY51">
        <f t="shared" si="74"/>
        <v>90.758720000000011</v>
      </c>
      <c r="DZ51">
        <v>88.591300000000004</v>
      </c>
      <c r="EA51">
        <v>91.801500000000004</v>
      </c>
      <c r="EB51">
        <v>96.943700000000007</v>
      </c>
      <c r="EC51">
        <v>95.027799999999999</v>
      </c>
      <c r="ED51">
        <v>89.150400000000005</v>
      </c>
      <c r="EE51">
        <f t="shared" si="75"/>
        <v>92.302940000000007</v>
      </c>
      <c r="EF51">
        <v>54.9</v>
      </c>
      <c r="EG51">
        <v>53.242800000000003</v>
      </c>
      <c r="EH51">
        <v>53.394799999999996</v>
      </c>
      <c r="EI51">
        <v>55.229700000000001</v>
      </c>
      <c r="EJ51">
        <v>56.851199999999999</v>
      </c>
      <c r="EK51">
        <f t="shared" si="76"/>
        <v>54.723699999999994</v>
      </c>
      <c r="EL51">
        <v>71.012100000000004</v>
      </c>
      <c r="EM51">
        <v>73.873699999999999</v>
      </c>
      <c r="EN51">
        <v>84.255499999999998</v>
      </c>
      <c r="EO51">
        <v>88.790300000000002</v>
      </c>
      <c r="EP51">
        <v>89.882599999999996</v>
      </c>
      <c r="EQ51">
        <f t="shared" si="77"/>
        <v>81.562840000000008</v>
      </c>
      <c r="ER51">
        <v>91.784599999999998</v>
      </c>
      <c r="ES51">
        <v>90.164400000000001</v>
      </c>
      <c r="ET51">
        <v>91.148300000000006</v>
      </c>
      <c r="EU51">
        <v>92.691299999999998</v>
      </c>
      <c r="EV51">
        <v>92.313699999999997</v>
      </c>
      <c r="EW51">
        <f t="shared" si="78"/>
        <v>91.620460000000008</v>
      </c>
      <c r="EX51">
        <f t="shared" si="79"/>
        <v>36.035020000000017</v>
      </c>
      <c r="EY51">
        <f t="shared" si="80"/>
        <v>37.579240000000013</v>
      </c>
      <c r="EZ51">
        <f t="shared" si="81"/>
        <v>0</v>
      </c>
      <c r="FA51">
        <f t="shared" si="82"/>
        <v>26.839140000000015</v>
      </c>
      <c r="FB51">
        <f t="shared" si="83"/>
        <v>36.896760000000015</v>
      </c>
      <c r="FC51">
        <f t="shared" si="84"/>
        <v>36.465890000000016</v>
      </c>
      <c r="FD51">
        <f t="shared" si="85"/>
        <v>32.209190000000014</v>
      </c>
    </row>
    <row r="52" spans="1:160" x14ac:dyDescent="0.55000000000000004">
      <c r="A52" s="16">
        <v>47</v>
      </c>
      <c r="B52" s="8">
        <v>55.99727</v>
      </c>
      <c r="C52" s="8">
        <v>55.99727</v>
      </c>
      <c r="D52" s="8">
        <v>1.4670499999999995</v>
      </c>
      <c r="E52" s="8">
        <v>0.55344000000000015</v>
      </c>
      <c r="F52" s="8">
        <v>2.5216700000000003</v>
      </c>
      <c r="G52" s="8">
        <v>39.009129999999999</v>
      </c>
      <c r="H52" s="8">
        <v>37.89114</v>
      </c>
      <c r="I52" s="8">
        <v>32.674900000000001</v>
      </c>
      <c r="J52" s="8">
        <v>37.57235</v>
      </c>
      <c r="K52" s="8"/>
      <c r="M52">
        <v>6.4770000000000003</v>
      </c>
      <c r="N52">
        <v>7.9584999999999999</v>
      </c>
      <c r="O52">
        <v>8.3224999999999998</v>
      </c>
      <c r="P52">
        <v>8.7238000000000007</v>
      </c>
      <c r="Q52">
        <v>10.269500000000001</v>
      </c>
      <c r="R52">
        <f t="shared" si="43"/>
        <v>8.3502600000000005</v>
      </c>
      <c r="S52">
        <v>72.339699999999993</v>
      </c>
      <c r="T52">
        <v>77.566500000000005</v>
      </c>
      <c r="U52">
        <v>74.636200000000002</v>
      </c>
      <c r="V52">
        <v>74.557699999999997</v>
      </c>
      <c r="W52">
        <v>69.734999999999999</v>
      </c>
      <c r="X52">
        <f t="shared" si="44"/>
        <v>73.767020000000002</v>
      </c>
      <c r="Y52">
        <v>8.2769999999999992</v>
      </c>
      <c r="Z52">
        <v>7.7310999999999996</v>
      </c>
      <c r="AA52">
        <v>8.9712999999999994</v>
      </c>
      <c r="AB52">
        <v>9.8172999999999995</v>
      </c>
      <c r="AC52">
        <v>9.1684000000000001</v>
      </c>
      <c r="AD52">
        <f t="shared" si="45"/>
        <v>8.7930200000000003</v>
      </c>
      <c r="AE52">
        <v>48.139499999999998</v>
      </c>
      <c r="AF52">
        <v>58.972099999999998</v>
      </c>
      <c r="AG52">
        <v>63.172699999999999</v>
      </c>
      <c r="AH52">
        <v>57.398000000000003</v>
      </c>
      <c r="AI52">
        <v>51.3855</v>
      </c>
      <c r="AJ52">
        <f t="shared" si="46"/>
        <v>55.813559999999995</v>
      </c>
      <c r="AK52">
        <v>11.958299999999999</v>
      </c>
      <c r="AL52">
        <v>11.7508</v>
      </c>
      <c r="AM52">
        <v>12.5901</v>
      </c>
      <c r="AN52">
        <v>12.254</v>
      </c>
      <c r="AO52">
        <v>12.296200000000001</v>
      </c>
      <c r="AP52">
        <f t="shared" si="47"/>
        <v>12.169879999999999</v>
      </c>
      <c r="AQ52">
        <f t="shared" si="48"/>
        <v>-0.44275999999999982</v>
      </c>
      <c r="AR52">
        <f t="shared" si="49"/>
        <v>64.974000000000004</v>
      </c>
      <c r="AS52">
        <f t="shared" si="50"/>
        <v>0</v>
      </c>
      <c r="AT52">
        <f t="shared" si="51"/>
        <v>47.020539999999997</v>
      </c>
      <c r="AU52">
        <f t="shared" si="52"/>
        <v>3.3768599999999989</v>
      </c>
      <c r="AV52">
        <f t="shared" si="53"/>
        <v>1.4670499999999995</v>
      </c>
      <c r="AW52">
        <f t="shared" si="54"/>
        <v>55.99727</v>
      </c>
      <c r="AX52">
        <v>15.4556</v>
      </c>
      <c r="AY52">
        <v>14.0809</v>
      </c>
      <c r="AZ52">
        <v>13.9358</v>
      </c>
      <c r="BA52">
        <v>15.028700000000001</v>
      </c>
      <c r="BB52">
        <v>15.6967</v>
      </c>
      <c r="BC52">
        <f t="shared" si="55"/>
        <v>14.83954</v>
      </c>
      <c r="BD52">
        <v>15.461600000000001</v>
      </c>
      <c r="BE52">
        <v>16.5107</v>
      </c>
      <c r="BF52">
        <v>14.715999999999999</v>
      </c>
      <c r="BG52">
        <v>13.3873</v>
      </c>
      <c r="BH52">
        <v>13.8805</v>
      </c>
      <c r="BI52">
        <f t="shared" si="56"/>
        <v>14.791219999999999</v>
      </c>
      <c r="BJ52">
        <v>11.668699999999999</v>
      </c>
      <c r="BK52">
        <v>10.1906</v>
      </c>
      <c r="BL52">
        <v>10.091699999999999</v>
      </c>
      <c r="BM52">
        <v>11.316700000000001</v>
      </c>
      <c r="BN52">
        <v>11.659000000000001</v>
      </c>
      <c r="BO52">
        <f t="shared" si="57"/>
        <v>10.985339999999999</v>
      </c>
      <c r="BP52">
        <v>8.1343999999999994</v>
      </c>
      <c r="BQ52">
        <v>8.5116999999999994</v>
      </c>
      <c r="BR52">
        <v>8.1758000000000006</v>
      </c>
      <c r="BS52">
        <v>8.0640000000000001</v>
      </c>
      <c r="BT52">
        <v>8.5457999999999998</v>
      </c>
      <c r="BU52">
        <f t="shared" si="58"/>
        <v>8.2863399999999992</v>
      </c>
      <c r="BV52">
        <v>12.8765</v>
      </c>
      <c r="BW52">
        <v>13.256399999999999</v>
      </c>
      <c r="BX52">
        <v>12.750999999999999</v>
      </c>
      <c r="BY52">
        <v>11.8695</v>
      </c>
      <c r="BZ52">
        <v>10.119</v>
      </c>
      <c r="CA52">
        <f t="shared" si="59"/>
        <v>12.174479999999999</v>
      </c>
      <c r="CB52">
        <v>3.8542000000000005</v>
      </c>
      <c r="CC52">
        <v>3.8058800000000002</v>
      </c>
      <c r="CD52">
        <v>0</v>
      </c>
      <c r="CE52">
        <v>-2.6989999999999998</v>
      </c>
      <c r="CF52">
        <v>1.1891400000000001</v>
      </c>
      <c r="CG52">
        <f t="shared" si="60"/>
        <v>2.5216700000000003</v>
      </c>
      <c r="CH52">
        <f t="shared" si="61"/>
        <v>0.55344000000000015</v>
      </c>
      <c r="CI52">
        <v>74.217100000000002</v>
      </c>
      <c r="CJ52">
        <v>74.063400000000001</v>
      </c>
      <c r="CK52">
        <v>72.655100000000004</v>
      </c>
      <c r="CL52">
        <v>73.163899999999998</v>
      </c>
      <c r="CM52">
        <v>69.035799999999995</v>
      </c>
      <c r="CN52">
        <f t="shared" si="62"/>
        <v>72.62706</v>
      </c>
      <c r="CO52">
        <v>71.047200000000004</v>
      </c>
      <c r="CP52">
        <v>70.860600000000005</v>
      </c>
      <c r="CQ52">
        <v>68.514899999999997</v>
      </c>
      <c r="CR52">
        <v>68.157499999999999</v>
      </c>
      <c r="CS52">
        <v>65.822299999999998</v>
      </c>
      <c r="CT52">
        <f t="shared" si="63"/>
        <v>68.880499999999998</v>
      </c>
      <c r="CU52">
        <v>34.175400000000003</v>
      </c>
      <c r="CV52">
        <v>35.465200000000003</v>
      </c>
      <c r="CW52">
        <v>36.451599999999999</v>
      </c>
      <c r="CX52">
        <v>34.424199999999999</v>
      </c>
      <c r="CY52">
        <v>32.079599999999999</v>
      </c>
      <c r="CZ52">
        <f t="shared" si="64"/>
        <v>34.519199999999998</v>
      </c>
      <c r="DA52">
        <v>80.870999999999995</v>
      </c>
      <c r="DB52">
        <v>79.128100000000003</v>
      </c>
      <c r="DC52">
        <v>77.899799999999999</v>
      </c>
      <c r="DD52">
        <v>77.004199999999997</v>
      </c>
      <c r="DE52">
        <v>75.977699999999999</v>
      </c>
      <c r="DF52">
        <f t="shared" si="65"/>
        <v>78.17616000000001</v>
      </c>
      <c r="DG52">
        <v>70.945999999999998</v>
      </c>
      <c r="DH52">
        <v>71.182900000000004</v>
      </c>
      <c r="DI52">
        <v>73.891300000000001</v>
      </c>
      <c r="DJ52">
        <v>73.563400000000001</v>
      </c>
      <c r="DK52">
        <v>71.384500000000003</v>
      </c>
      <c r="DL52">
        <f t="shared" si="66"/>
        <v>72.193619999999996</v>
      </c>
      <c r="DM52">
        <f t="shared" si="67"/>
        <v>38.107860000000002</v>
      </c>
      <c r="DN52">
        <f t="shared" si="68"/>
        <v>34.3613</v>
      </c>
      <c r="DO52">
        <f t="shared" si="69"/>
        <v>0</v>
      </c>
      <c r="DP52">
        <f t="shared" si="70"/>
        <v>43.656960000000012</v>
      </c>
      <c r="DQ52">
        <f t="shared" si="71"/>
        <v>37.674419999999998</v>
      </c>
      <c r="DR52">
        <f t="shared" si="72"/>
        <v>37.89114</v>
      </c>
      <c r="DS52">
        <f t="shared" si="73"/>
        <v>39.009130000000006</v>
      </c>
      <c r="DT52">
        <v>104.7282</v>
      </c>
      <c r="DU52">
        <v>104.2253</v>
      </c>
      <c r="DV52">
        <v>100.72880000000001</v>
      </c>
      <c r="DW52">
        <v>102.2551</v>
      </c>
      <c r="DX52">
        <v>102.16070000000001</v>
      </c>
      <c r="DY52">
        <f t="shared" si="74"/>
        <v>102.81962000000001</v>
      </c>
      <c r="DZ52">
        <v>95.853099999999998</v>
      </c>
      <c r="EA52">
        <v>100.6572</v>
      </c>
      <c r="EB52">
        <v>97.967299999999994</v>
      </c>
      <c r="EC52">
        <v>97.662300000000002</v>
      </c>
      <c r="ED52">
        <v>97.734399999999994</v>
      </c>
      <c r="EE52">
        <f t="shared" si="75"/>
        <v>97.974860000000007</v>
      </c>
      <c r="EF52">
        <v>60.8386</v>
      </c>
      <c r="EG52">
        <v>57.988999999999997</v>
      </c>
      <c r="EH52">
        <v>56.196399999999997</v>
      </c>
      <c r="EI52">
        <v>58.100499999999997</v>
      </c>
      <c r="EJ52">
        <v>60.685400000000001</v>
      </c>
      <c r="EK52">
        <f t="shared" si="76"/>
        <v>58.761980000000008</v>
      </c>
      <c r="EL52">
        <v>79.382000000000005</v>
      </c>
      <c r="EM52">
        <v>77.442499999999995</v>
      </c>
      <c r="EN52">
        <v>81.979200000000006</v>
      </c>
      <c r="EO52">
        <v>92.197900000000004</v>
      </c>
      <c r="EP52">
        <v>93.492900000000006</v>
      </c>
      <c r="EQ52">
        <f t="shared" si="77"/>
        <v>84.898899999999998</v>
      </c>
      <c r="ER52">
        <v>85.050600000000003</v>
      </c>
      <c r="ES52">
        <v>88.013800000000003</v>
      </c>
      <c r="ET52">
        <v>89.113699999999994</v>
      </c>
      <c r="EU52">
        <v>91.5197</v>
      </c>
      <c r="EV52">
        <v>95.547399999999996</v>
      </c>
      <c r="EW52">
        <f t="shared" si="78"/>
        <v>89.849039999999988</v>
      </c>
      <c r="EX52">
        <f t="shared" si="79"/>
        <v>44.057640000000006</v>
      </c>
      <c r="EY52">
        <f t="shared" si="80"/>
        <v>39.212879999999998</v>
      </c>
      <c r="EZ52">
        <f t="shared" si="81"/>
        <v>0</v>
      </c>
      <c r="FA52">
        <f t="shared" si="82"/>
        <v>26.136919999999989</v>
      </c>
      <c r="FB52">
        <f t="shared" si="83"/>
        <v>31.08705999999998</v>
      </c>
      <c r="FC52">
        <f t="shared" si="84"/>
        <v>37.572349999999993</v>
      </c>
      <c r="FD52">
        <f t="shared" si="85"/>
        <v>32.674899999999994</v>
      </c>
    </row>
    <row r="53" spans="1:160" x14ac:dyDescent="0.55000000000000004">
      <c r="A53" s="16">
        <v>48</v>
      </c>
      <c r="B53" s="8">
        <v>51.638310000000004</v>
      </c>
      <c r="C53" s="8">
        <v>51.638310000000004</v>
      </c>
      <c r="D53" s="8">
        <v>2.4562999999999993</v>
      </c>
      <c r="E53" s="8">
        <v>5.0035620000000005</v>
      </c>
      <c r="F53" s="8">
        <v>3.264988999999999</v>
      </c>
      <c r="G53" s="8">
        <v>41.059829999999998</v>
      </c>
      <c r="H53" s="8">
        <v>36.448569999999997</v>
      </c>
      <c r="I53" s="8">
        <v>33.424169999999997</v>
      </c>
      <c r="J53" s="8">
        <v>34.499479999999998</v>
      </c>
      <c r="K53" s="8"/>
      <c r="M53">
        <v>6.5079000000000002</v>
      </c>
      <c r="N53">
        <v>5.5152000000000001</v>
      </c>
      <c r="O53">
        <v>4.2504</v>
      </c>
      <c r="P53">
        <v>4.7073999999999998</v>
      </c>
      <c r="Q53">
        <v>5.7950999999999997</v>
      </c>
      <c r="R53">
        <f t="shared" si="43"/>
        <v>5.3551999999999991</v>
      </c>
      <c r="S53">
        <v>37.456699999999998</v>
      </c>
      <c r="T53">
        <v>58.074399999999997</v>
      </c>
      <c r="U53">
        <v>75.059899999999999</v>
      </c>
      <c r="V53">
        <v>71.739500000000007</v>
      </c>
      <c r="W53">
        <v>58.196800000000003</v>
      </c>
      <c r="X53">
        <f t="shared" si="44"/>
        <v>60.105460000000008</v>
      </c>
      <c r="Y53">
        <v>4.8777999999999997</v>
      </c>
      <c r="Z53">
        <v>4.0415000000000001</v>
      </c>
      <c r="AA53">
        <v>4.53</v>
      </c>
      <c r="AB53">
        <v>4.8490000000000002</v>
      </c>
      <c r="AC53">
        <v>5.2140000000000004</v>
      </c>
      <c r="AD53">
        <f t="shared" si="45"/>
        <v>4.7024600000000003</v>
      </c>
      <c r="AE53">
        <v>56.808500000000002</v>
      </c>
      <c r="AF53">
        <v>55.124200000000002</v>
      </c>
      <c r="AG53">
        <v>52.395000000000003</v>
      </c>
      <c r="AH53">
        <v>49.769599999999997</v>
      </c>
      <c r="AI53">
        <v>48.783099999999997</v>
      </c>
      <c r="AJ53">
        <f t="shared" si="46"/>
        <v>52.576080000000005</v>
      </c>
      <c r="AK53">
        <v>10.228300000000001</v>
      </c>
      <c r="AL53">
        <v>8.6104000000000003</v>
      </c>
      <c r="AM53">
        <v>8.1681000000000008</v>
      </c>
      <c r="AN53">
        <v>8.3032000000000004</v>
      </c>
      <c r="AO53">
        <v>9.5015999999999998</v>
      </c>
      <c r="AP53">
        <f t="shared" si="47"/>
        <v>8.9623200000000001</v>
      </c>
      <c r="AQ53">
        <f t="shared" si="48"/>
        <v>0.65273999999999877</v>
      </c>
      <c r="AR53">
        <f t="shared" si="49"/>
        <v>55.403000000000006</v>
      </c>
      <c r="AS53">
        <f t="shared" si="50"/>
        <v>0</v>
      </c>
      <c r="AT53">
        <f t="shared" si="51"/>
        <v>47.873620000000003</v>
      </c>
      <c r="AU53">
        <f t="shared" si="52"/>
        <v>4.2598599999999998</v>
      </c>
      <c r="AV53">
        <f t="shared" si="53"/>
        <v>2.4562999999999993</v>
      </c>
      <c r="AW53">
        <f t="shared" si="54"/>
        <v>51.638310000000004</v>
      </c>
      <c r="AX53">
        <v>10.118410000000001</v>
      </c>
      <c r="AY53">
        <v>10.825329999999999</v>
      </c>
      <c r="AZ53">
        <v>9.9061599999999999</v>
      </c>
      <c r="BA53">
        <v>8.1748999999999992</v>
      </c>
      <c r="BB53">
        <v>8.8219999999999992</v>
      </c>
      <c r="BC53">
        <f t="shared" si="55"/>
        <v>9.5693599999999996</v>
      </c>
      <c r="BD53">
        <v>11.49837</v>
      </c>
      <c r="BE53">
        <v>13.05672</v>
      </c>
      <c r="BF53">
        <v>13.78947</v>
      </c>
      <c r="BG53">
        <v>12.93702</v>
      </c>
      <c r="BH53">
        <v>10.789199999999999</v>
      </c>
      <c r="BI53">
        <f t="shared" si="56"/>
        <v>12.414156000000002</v>
      </c>
      <c r="BJ53">
        <v>5.9833499999999997</v>
      </c>
      <c r="BK53">
        <v>5.70594</v>
      </c>
      <c r="BL53">
        <v>6.4508200000000002</v>
      </c>
      <c r="BM53">
        <v>5.9775400000000003</v>
      </c>
      <c r="BN53">
        <v>6.0585399999999998</v>
      </c>
      <c r="BO53">
        <f t="shared" si="57"/>
        <v>6.0352380000000005</v>
      </c>
      <c r="BP53">
        <v>10.17487</v>
      </c>
      <c r="BQ53">
        <v>9.9149999999999991</v>
      </c>
      <c r="BR53">
        <v>9.4524399999999993</v>
      </c>
      <c r="BS53">
        <v>8.9496699999999993</v>
      </c>
      <c r="BT53">
        <v>9.8252400000000009</v>
      </c>
      <c r="BU53">
        <f t="shared" si="58"/>
        <v>9.6634440000000001</v>
      </c>
      <c r="BV53">
        <v>9.5304300000000008</v>
      </c>
      <c r="BW53">
        <v>10.794309999999999</v>
      </c>
      <c r="BX53">
        <v>9.4553799999999999</v>
      </c>
      <c r="BY53">
        <v>7.6534599999999999</v>
      </c>
      <c r="BZ53">
        <v>7.7218900000000001</v>
      </c>
      <c r="CA53">
        <f t="shared" si="59"/>
        <v>9.0310939999999995</v>
      </c>
      <c r="CB53">
        <v>3.5341219999999991</v>
      </c>
      <c r="CC53">
        <v>6.3789180000000014</v>
      </c>
      <c r="CD53">
        <v>0</v>
      </c>
      <c r="CE53">
        <v>3.6282059999999996</v>
      </c>
      <c r="CF53">
        <v>2.995855999999999</v>
      </c>
      <c r="CG53">
        <f t="shared" si="60"/>
        <v>3.264988999999999</v>
      </c>
      <c r="CH53">
        <f t="shared" si="61"/>
        <v>5.0035620000000005</v>
      </c>
      <c r="CI53">
        <v>58.061700000000002</v>
      </c>
      <c r="CJ53">
        <v>62.431399999999996</v>
      </c>
      <c r="CK53">
        <v>58.5276</v>
      </c>
      <c r="CL53">
        <v>56.120800000000003</v>
      </c>
      <c r="CM53">
        <v>54.902299999999997</v>
      </c>
      <c r="CN53">
        <f t="shared" si="62"/>
        <v>58.008760000000009</v>
      </c>
      <c r="CO53">
        <v>64.619399999999999</v>
      </c>
      <c r="CP53">
        <v>66.762600000000006</v>
      </c>
      <c r="CQ53">
        <v>69.598399999999998</v>
      </c>
      <c r="CR53">
        <v>72.254099999999994</v>
      </c>
      <c r="CS53">
        <v>67.159000000000006</v>
      </c>
      <c r="CT53">
        <f t="shared" si="63"/>
        <v>68.078699999999998</v>
      </c>
      <c r="CU53">
        <v>33.190899999999999</v>
      </c>
      <c r="CV53">
        <v>32.3245</v>
      </c>
      <c r="CW53">
        <v>31.9223</v>
      </c>
      <c r="CX53">
        <v>32.856699999999996</v>
      </c>
      <c r="CY53">
        <v>33.6952</v>
      </c>
      <c r="CZ53">
        <f t="shared" si="64"/>
        <v>32.797919999999998</v>
      </c>
      <c r="DA53">
        <v>79.096599999999995</v>
      </c>
      <c r="DB53">
        <v>81.469399999999993</v>
      </c>
      <c r="DC53">
        <v>80.743700000000004</v>
      </c>
      <c r="DD53">
        <v>79.284599999999998</v>
      </c>
      <c r="DE53">
        <v>77.589699999999993</v>
      </c>
      <c r="DF53">
        <f t="shared" si="65"/>
        <v>79.636799999999994</v>
      </c>
      <c r="DG53">
        <v>77.792000000000002</v>
      </c>
      <c r="DH53">
        <v>85.128200000000007</v>
      </c>
      <c r="DI53">
        <v>84.603300000000004</v>
      </c>
      <c r="DJ53">
        <v>80.098699999999994</v>
      </c>
      <c r="DK53">
        <v>74.798900000000003</v>
      </c>
      <c r="DL53">
        <f t="shared" si="66"/>
        <v>80.484220000000008</v>
      </c>
      <c r="DM53">
        <f t="shared" si="67"/>
        <v>25.210840000000012</v>
      </c>
      <c r="DN53">
        <f t="shared" si="68"/>
        <v>35.28078</v>
      </c>
      <c r="DO53">
        <f t="shared" si="69"/>
        <v>0</v>
      </c>
      <c r="DP53">
        <f t="shared" si="70"/>
        <v>46.838879999999996</v>
      </c>
      <c r="DQ53">
        <f t="shared" si="71"/>
        <v>47.68630000000001</v>
      </c>
      <c r="DR53">
        <f t="shared" si="72"/>
        <v>36.448570000000011</v>
      </c>
      <c r="DS53">
        <f t="shared" si="73"/>
        <v>41.059829999999998</v>
      </c>
      <c r="DT53">
        <v>86.378699999999995</v>
      </c>
      <c r="DU53">
        <v>90.387200000000007</v>
      </c>
      <c r="DV53">
        <v>89.577699999999993</v>
      </c>
      <c r="DW53">
        <v>86.454400000000007</v>
      </c>
      <c r="DX53">
        <v>86.117999999999995</v>
      </c>
      <c r="DY53">
        <f t="shared" si="74"/>
        <v>87.783199999999994</v>
      </c>
      <c r="DZ53">
        <v>93.051000000000002</v>
      </c>
      <c r="EA53">
        <v>87.910399999999996</v>
      </c>
      <c r="EB53">
        <v>86.162899999999993</v>
      </c>
      <c r="EC53">
        <v>86.8583</v>
      </c>
      <c r="ED53">
        <v>88.631</v>
      </c>
      <c r="EE53">
        <f t="shared" si="75"/>
        <v>88.522720000000007</v>
      </c>
      <c r="EF53">
        <v>51.422699999999999</v>
      </c>
      <c r="EG53">
        <v>49.781599999999997</v>
      </c>
      <c r="EH53">
        <v>49.346800000000002</v>
      </c>
      <c r="EI53">
        <v>50.462400000000002</v>
      </c>
      <c r="EJ53">
        <v>51.8386</v>
      </c>
      <c r="EK53">
        <f t="shared" si="76"/>
        <v>50.570419999999999</v>
      </c>
      <c r="EL53">
        <v>75.502899999999997</v>
      </c>
      <c r="EM53">
        <v>78.685699999999997</v>
      </c>
      <c r="EN53">
        <v>82.530699999999996</v>
      </c>
      <c r="EO53">
        <v>81.965299999999999</v>
      </c>
      <c r="EP53">
        <v>78.6477</v>
      </c>
      <c r="EQ53">
        <f t="shared" si="77"/>
        <v>79.466459999999998</v>
      </c>
      <c r="ER53">
        <v>84.041899999999998</v>
      </c>
      <c r="ES53">
        <v>82.330699999999993</v>
      </c>
      <c r="ET53">
        <v>79.244500000000002</v>
      </c>
      <c r="EU53">
        <v>82.071799999999996</v>
      </c>
      <c r="EV53">
        <v>84.094099999999997</v>
      </c>
      <c r="EW53">
        <f t="shared" si="78"/>
        <v>82.3566</v>
      </c>
      <c r="EX53">
        <f t="shared" si="79"/>
        <v>37.212779999999995</v>
      </c>
      <c r="EY53">
        <f t="shared" si="80"/>
        <v>37.952300000000008</v>
      </c>
      <c r="EZ53">
        <f t="shared" si="81"/>
        <v>0</v>
      </c>
      <c r="FA53">
        <f t="shared" si="82"/>
        <v>28.896039999999999</v>
      </c>
      <c r="FB53">
        <f t="shared" si="83"/>
        <v>31.786180000000002</v>
      </c>
      <c r="FC53">
        <f t="shared" si="84"/>
        <v>34.499479999999998</v>
      </c>
      <c r="FD53">
        <f t="shared" si="85"/>
        <v>33.424170000000004</v>
      </c>
    </row>
    <row r="54" spans="1:160" x14ac:dyDescent="0.55000000000000004">
      <c r="A54" s="16">
        <v>49</v>
      </c>
      <c r="B54" s="8">
        <v>41.104440000000004</v>
      </c>
      <c r="C54" s="8">
        <v>41.104440000000004</v>
      </c>
      <c r="D54" s="8">
        <v>1.4101199999999996</v>
      </c>
      <c r="E54" s="8">
        <v>3.8217879999999993</v>
      </c>
      <c r="F54" s="8">
        <v>3.6784359999999992</v>
      </c>
      <c r="G54" s="8">
        <v>36.155639999999998</v>
      </c>
      <c r="H54" s="8">
        <v>38.980960000000003</v>
      </c>
      <c r="I54" s="8">
        <v>24.476179999999999</v>
      </c>
      <c r="J54" s="8">
        <v>27.12274</v>
      </c>
      <c r="K54" s="8"/>
      <c r="M54">
        <v>5.5606</v>
      </c>
      <c r="N54">
        <v>4.3113999999999999</v>
      </c>
      <c r="O54">
        <v>4.2983000000000002</v>
      </c>
      <c r="P54">
        <v>3.9005000000000001</v>
      </c>
      <c r="Q54">
        <v>4.2100999999999997</v>
      </c>
      <c r="R54">
        <f t="shared" si="43"/>
        <v>4.4561800000000007</v>
      </c>
      <c r="S54">
        <v>29.314599999999999</v>
      </c>
      <c r="T54">
        <v>36.254100000000001</v>
      </c>
      <c r="U54">
        <v>39.714799999999997</v>
      </c>
      <c r="V54">
        <v>37.355400000000003</v>
      </c>
      <c r="W54">
        <v>33.951099999999997</v>
      </c>
      <c r="X54">
        <f t="shared" si="44"/>
        <v>35.317999999999998</v>
      </c>
      <c r="Y54">
        <v>4.9663000000000004</v>
      </c>
      <c r="Z54">
        <v>5.1147</v>
      </c>
      <c r="AA54">
        <v>4.399</v>
      </c>
      <c r="AB54">
        <v>3.7067000000000001</v>
      </c>
      <c r="AC54">
        <v>5.3178999999999998</v>
      </c>
      <c r="AD54">
        <f t="shared" si="45"/>
        <v>4.7009200000000009</v>
      </c>
      <c r="AE54">
        <v>53.251600000000003</v>
      </c>
      <c r="AF54">
        <v>59.968200000000003</v>
      </c>
      <c r="AG54">
        <v>61.170699999999997</v>
      </c>
      <c r="AH54">
        <v>57.242800000000003</v>
      </c>
      <c r="AI54">
        <v>49.830300000000001</v>
      </c>
      <c r="AJ54">
        <f t="shared" si="46"/>
        <v>56.29272000000001</v>
      </c>
      <c r="AK54">
        <v>8.7041000000000004</v>
      </c>
      <c r="AL54">
        <v>9.1913</v>
      </c>
      <c r="AM54">
        <v>7.7774999999999999</v>
      </c>
      <c r="AN54">
        <v>6.4570999999999996</v>
      </c>
      <c r="AO54">
        <v>6.6994999999999996</v>
      </c>
      <c r="AP54">
        <f t="shared" si="47"/>
        <v>7.7659000000000002</v>
      </c>
      <c r="AQ54">
        <f t="shared" si="48"/>
        <v>-0.24474000000000018</v>
      </c>
      <c r="AR54">
        <f t="shared" si="49"/>
        <v>30.617079999999998</v>
      </c>
      <c r="AS54">
        <f t="shared" si="50"/>
        <v>0</v>
      </c>
      <c r="AT54">
        <f t="shared" si="51"/>
        <v>51.591800000000006</v>
      </c>
      <c r="AU54">
        <f t="shared" si="52"/>
        <v>3.0649799999999994</v>
      </c>
      <c r="AV54">
        <f t="shared" si="53"/>
        <v>1.4101199999999996</v>
      </c>
      <c r="AW54">
        <f t="shared" si="54"/>
        <v>41.104440000000004</v>
      </c>
      <c r="AX54">
        <v>7.0932300000000001</v>
      </c>
      <c r="AY54">
        <v>8.2637400000000003</v>
      </c>
      <c r="AZ54">
        <v>9.5296099999999999</v>
      </c>
      <c r="BA54">
        <v>11.63416</v>
      </c>
      <c r="BB54">
        <v>12.09262</v>
      </c>
      <c r="BC54">
        <f t="shared" si="55"/>
        <v>9.7226719999999993</v>
      </c>
      <c r="BD54">
        <v>10.37851</v>
      </c>
      <c r="BE54">
        <v>10.84498</v>
      </c>
      <c r="BF54">
        <v>10.34047</v>
      </c>
      <c r="BG54">
        <v>9.4951699999999999</v>
      </c>
      <c r="BH54">
        <v>9.4132700000000007</v>
      </c>
      <c r="BI54">
        <f t="shared" si="56"/>
        <v>10.094479999999999</v>
      </c>
      <c r="BJ54">
        <v>4.1936400000000003</v>
      </c>
      <c r="BK54">
        <v>4.3096800000000002</v>
      </c>
      <c r="BL54">
        <v>4.8816199999999998</v>
      </c>
      <c r="BM54">
        <v>4.88964</v>
      </c>
      <c r="BN54">
        <v>5.8732100000000003</v>
      </c>
      <c r="BO54">
        <f t="shared" si="57"/>
        <v>4.8295580000000005</v>
      </c>
      <c r="BP54">
        <v>6.9717799999999999</v>
      </c>
      <c r="BQ54">
        <v>7.1140400000000001</v>
      </c>
      <c r="BR54">
        <v>7.5465</v>
      </c>
      <c r="BS54">
        <v>7.8060299999999998</v>
      </c>
      <c r="BT54">
        <v>6.6027100000000001</v>
      </c>
      <c r="BU54">
        <f t="shared" si="58"/>
        <v>7.2082120000000005</v>
      </c>
      <c r="BV54">
        <v>6.2942999999999998</v>
      </c>
      <c r="BW54">
        <v>6.6244699999999996</v>
      </c>
      <c r="BX54">
        <v>7.4543900000000001</v>
      </c>
      <c r="BY54">
        <v>8.4862199999999994</v>
      </c>
      <c r="BZ54">
        <v>7.6071999999999997</v>
      </c>
      <c r="CA54">
        <f t="shared" si="59"/>
        <v>7.2933159999999999</v>
      </c>
      <c r="CB54">
        <v>4.8931139999999989</v>
      </c>
      <c r="CC54">
        <v>5.2649219999999985</v>
      </c>
      <c r="CD54">
        <v>0</v>
      </c>
      <c r="CE54">
        <v>2.378654</v>
      </c>
      <c r="CF54">
        <v>2.4637579999999994</v>
      </c>
      <c r="CG54">
        <f t="shared" si="60"/>
        <v>3.6784359999999992</v>
      </c>
      <c r="CH54">
        <f t="shared" si="61"/>
        <v>3.8217879999999993</v>
      </c>
      <c r="CI54">
        <v>56.489899999999999</v>
      </c>
      <c r="CJ54">
        <v>61.331299999999999</v>
      </c>
      <c r="CK54">
        <v>65.653099999999995</v>
      </c>
      <c r="CL54">
        <v>64.545199999999994</v>
      </c>
      <c r="CM54">
        <v>59.670099999999998</v>
      </c>
      <c r="CN54">
        <f t="shared" si="62"/>
        <v>61.53792</v>
      </c>
      <c r="CO54">
        <v>51.1462</v>
      </c>
      <c r="CP54">
        <v>56.271500000000003</v>
      </c>
      <c r="CQ54">
        <v>55.7943</v>
      </c>
      <c r="CR54">
        <v>52.340699999999998</v>
      </c>
      <c r="CS54">
        <v>48.779800000000002</v>
      </c>
      <c r="CT54">
        <f t="shared" si="63"/>
        <v>52.866499999999995</v>
      </c>
      <c r="CU54">
        <v>27.4726</v>
      </c>
      <c r="CV54">
        <v>26.39</v>
      </c>
      <c r="CW54">
        <v>25.768699999999999</v>
      </c>
      <c r="CX54">
        <v>25.631799999999998</v>
      </c>
      <c r="CY54">
        <v>26.472000000000001</v>
      </c>
      <c r="CZ54">
        <f t="shared" si="64"/>
        <v>26.347019999999997</v>
      </c>
      <c r="DA54">
        <v>71.093299999999999</v>
      </c>
      <c r="DB54">
        <v>72.585899999999995</v>
      </c>
      <c r="DC54">
        <v>74.096599999999995</v>
      </c>
      <c r="DD54">
        <v>72.239800000000002</v>
      </c>
      <c r="DE54">
        <v>70.6785</v>
      </c>
      <c r="DF54">
        <f t="shared" si="65"/>
        <v>72.138819999999981</v>
      </c>
      <c r="DG54">
        <v>68.426699999999997</v>
      </c>
      <c r="DH54">
        <v>71.961799999999997</v>
      </c>
      <c r="DI54">
        <v>68.482900000000001</v>
      </c>
      <c r="DJ54">
        <v>68.258600000000001</v>
      </c>
      <c r="DK54">
        <v>68.4602</v>
      </c>
      <c r="DL54">
        <f t="shared" si="66"/>
        <v>69.118039999999993</v>
      </c>
      <c r="DM54">
        <f t="shared" si="67"/>
        <v>35.190899999999999</v>
      </c>
      <c r="DN54">
        <f t="shared" si="68"/>
        <v>26.519479999999998</v>
      </c>
      <c r="DO54">
        <f t="shared" si="69"/>
        <v>0</v>
      </c>
      <c r="DP54">
        <f t="shared" si="70"/>
        <v>45.791799999999981</v>
      </c>
      <c r="DQ54">
        <f t="shared" si="71"/>
        <v>42.771019999999993</v>
      </c>
      <c r="DR54">
        <f t="shared" si="72"/>
        <v>38.980959999999996</v>
      </c>
      <c r="DS54">
        <f t="shared" si="73"/>
        <v>36.155639999999991</v>
      </c>
      <c r="DT54">
        <v>89.525199999999998</v>
      </c>
      <c r="DU54">
        <v>87.954599999999999</v>
      </c>
      <c r="DV54">
        <v>88.161000000000001</v>
      </c>
      <c r="DW54">
        <v>93.401499999999999</v>
      </c>
      <c r="DX54">
        <v>94.017700000000005</v>
      </c>
      <c r="DY54">
        <f t="shared" si="74"/>
        <v>90.611999999999995</v>
      </c>
      <c r="DZ54">
        <v>94.521100000000004</v>
      </c>
      <c r="EA54">
        <v>95.156899999999993</v>
      </c>
      <c r="EB54">
        <v>92.305199999999999</v>
      </c>
      <c r="EC54">
        <v>89.189800000000005</v>
      </c>
      <c r="ED54">
        <v>89.828400000000002</v>
      </c>
      <c r="EE54">
        <f t="shared" si="75"/>
        <v>92.200279999999992</v>
      </c>
      <c r="EF54">
        <v>55.252400000000002</v>
      </c>
      <c r="EG54">
        <v>53.465299999999999</v>
      </c>
      <c r="EH54">
        <v>56.975299999999997</v>
      </c>
      <c r="EI54">
        <v>57.1355</v>
      </c>
      <c r="EJ54">
        <v>54.3324</v>
      </c>
      <c r="EK54">
        <f t="shared" si="76"/>
        <v>55.432180000000002</v>
      </c>
      <c r="EL54">
        <v>61.662199999999999</v>
      </c>
      <c r="EM54">
        <v>68.347999999999999</v>
      </c>
      <c r="EN54">
        <v>72.430599999999998</v>
      </c>
      <c r="EO54">
        <v>68.887600000000006</v>
      </c>
      <c r="EP54">
        <v>66.753799999999998</v>
      </c>
      <c r="EQ54">
        <f t="shared" si="77"/>
        <v>67.616439999999997</v>
      </c>
      <c r="ER54">
        <v>78.026399999999995</v>
      </c>
      <c r="ES54">
        <v>76.594800000000006</v>
      </c>
      <c r="ET54">
        <v>72.880099999999999</v>
      </c>
      <c r="EU54">
        <v>71.605800000000002</v>
      </c>
      <c r="EV54">
        <v>73.382099999999994</v>
      </c>
      <c r="EW54">
        <f t="shared" si="78"/>
        <v>74.497839999999997</v>
      </c>
      <c r="EX54">
        <f t="shared" si="79"/>
        <v>35.179819999999992</v>
      </c>
      <c r="EY54">
        <f t="shared" si="80"/>
        <v>36.76809999999999</v>
      </c>
      <c r="EZ54">
        <f t="shared" si="81"/>
        <v>0</v>
      </c>
      <c r="FA54">
        <f t="shared" si="82"/>
        <v>12.184259999999995</v>
      </c>
      <c r="FB54">
        <f t="shared" si="83"/>
        <v>19.065659999999994</v>
      </c>
      <c r="FC54">
        <f t="shared" si="84"/>
        <v>27.122739999999993</v>
      </c>
      <c r="FD54">
        <f t="shared" si="85"/>
        <v>24.476179999999992</v>
      </c>
    </row>
    <row r="55" spans="1:160" x14ac:dyDescent="0.55000000000000004">
      <c r="A55" s="16">
        <v>50</v>
      </c>
      <c r="B55" s="8"/>
      <c r="C55" s="8"/>
      <c r="D55" s="8"/>
      <c r="E55" s="8">
        <v>3.8549629999999997</v>
      </c>
      <c r="F55" s="8">
        <v>3.3077089999999982</v>
      </c>
      <c r="G55" s="8"/>
      <c r="H55" s="8"/>
      <c r="I55" s="8">
        <v>11.56532</v>
      </c>
      <c r="J55" s="8">
        <v>35.515720000000002</v>
      </c>
      <c r="K55" s="8"/>
      <c r="AX55">
        <v>7.7158699999999998</v>
      </c>
      <c r="AY55">
        <v>7.91988</v>
      </c>
      <c r="AZ55">
        <v>7.5194000000000001</v>
      </c>
      <c r="BA55">
        <v>7.37622</v>
      </c>
      <c r="BB55">
        <v>7.8173500000000002</v>
      </c>
      <c r="BC55">
        <f t="shared" si="55"/>
        <v>7.6697439999999997</v>
      </c>
      <c r="BD55">
        <v>9.8480699999999999</v>
      </c>
      <c r="BE55">
        <v>10.255140000000001</v>
      </c>
      <c r="BF55">
        <v>10.25156</v>
      </c>
      <c r="BG55">
        <v>10.61459</v>
      </c>
      <c r="BH55">
        <v>9.8358000000000008</v>
      </c>
      <c r="BI55">
        <f t="shared" si="56"/>
        <v>10.161032000000001</v>
      </c>
      <c r="BJ55">
        <v>6.38504</v>
      </c>
      <c r="BK55">
        <v>6.3938100000000002</v>
      </c>
      <c r="BL55">
        <v>6.7879399999999999</v>
      </c>
      <c r="BM55">
        <v>6.4139299999999997</v>
      </c>
      <c r="BN55">
        <v>6.7031400000000003</v>
      </c>
      <c r="BO55">
        <f t="shared" si="57"/>
        <v>6.5367720000000009</v>
      </c>
      <c r="BP55">
        <v>9.7180900000000001</v>
      </c>
      <c r="BQ55">
        <v>11.370469999999999</v>
      </c>
      <c r="BR55">
        <v>10.696580000000001</v>
      </c>
      <c r="BS55">
        <v>10.63442</v>
      </c>
      <c r="BT55">
        <v>10.692629999999999</v>
      </c>
      <c r="BU55">
        <f t="shared" si="58"/>
        <v>10.622438000000001</v>
      </c>
      <c r="BV55">
        <v>9.6542700000000004</v>
      </c>
      <c r="BW55">
        <v>11.75482</v>
      </c>
      <c r="BX55">
        <v>14.5128</v>
      </c>
      <c r="BY55">
        <v>13.541230000000001</v>
      </c>
      <c r="BZ55">
        <v>10.63297</v>
      </c>
      <c r="CA55">
        <f t="shared" si="59"/>
        <v>12.019217999999999</v>
      </c>
      <c r="CB55">
        <v>1.1329719999999988</v>
      </c>
      <c r="CC55">
        <v>3.6242599999999996</v>
      </c>
      <c r="CD55">
        <v>0</v>
      </c>
      <c r="CE55">
        <v>4.0856659999999998</v>
      </c>
      <c r="CF55">
        <v>5.4824459999999977</v>
      </c>
      <c r="CG55">
        <f t="shared" si="60"/>
        <v>3.3077089999999982</v>
      </c>
      <c r="CH55">
        <f t="shared" si="61"/>
        <v>3.8549629999999997</v>
      </c>
      <c r="DT55">
        <v>83.345100000000002</v>
      </c>
      <c r="DU55">
        <v>81.052800000000005</v>
      </c>
      <c r="DV55">
        <v>80.801000000000002</v>
      </c>
      <c r="DW55">
        <v>86.681200000000004</v>
      </c>
      <c r="DX55">
        <v>90.113200000000006</v>
      </c>
      <c r="DY55">
        <f t="shared" si="74"/>
        <v>84.398659999999992</v>
      </c>
      <c r="DZ55">
        <v>58.894399999999997</v>
      </c>
      <c r="EA55">
        <v>62.880299999999998</v>
      </c>
      <c r="EB55">
        <v>65.61</v>
      </c>
      <c r="EC55">
        <v>64.451999999999998</v>
      </c>
      <c r="ED55">
        <v>63.365099999999998</v>
      </c>
      <c r="EE55">
        <f t="shared" si="75"/>
        <v>63.04036</v>
      </c>
      <c r="EF55">
        <v>56.731000000000002</v>
      </c>
      <c r="EG55">
        <v>53.0184</v>
      </c>
      <c r="EH55">
        <v>54.225999999999999</v>
      </c>
      <c r="EI55">
        <v>60.682600000000001</v>
      </c>
      <c r="EJ55">
        <v>61.513300000000001</v>
      </c>
      <c r="EK55">
        <f t="shared" si="76"/>
        <v>57.234260000000006</v>
      </c>
      <c r="EL55">
        <v>73.081500000000005</v>
      </c>
      <c r="EM55">
        <v>72.599199999999996</v>
      </c>
      <c r="EN55">
        <v>73.584400000000002</v>
      </c>
      <c r="EO55">
        <v>76.600499999999997</v>
      </c>
      <c r="EP55">
        <v>76.928399999999996</v>
      </c>
      <c r="EQ55">
        <f t="shared" si="77"/>
        <v>74.558800000000005</v>
      </c>
      <c r="ER55">
        <v>99.942800000000005</v>
      </c>
      <c r="ES55">
        <v>101.199</v>
      </c>
      <c r="ET55">
        <v>100.3297</v>
      </c>
      <c r="EU55">
        <v>101.48869999999999</v>
      </c>
      <c r="EV55">
        <v>102.5463</v>
      </c>
      <c r="EW55">
        <f t="shared" si="78"/>
        <v>101.10129999999999</v>
      </c>
      <c r="EX55">
        <f t="shared" si="79"/>
        <v>27.164399999999986</v>
      </c>
      <c r="EY55">
        <f t="shared" si="80"/>
        <v>5.8060999999999936</v>
      </c>
      <c r="EZ55">
        <f t="shared" si="81"/>
        <v>0</v>
      </c>
      <c r="FA55">
        <f t="shared" si="82"/>
        <v>17.324539999999999</v>
      </c>
      <c r="FB55">
        <f t="shared" si="83"/>
        <v>43.867039999999989</v>
      </c>
      <c r="FC55">
        <f t="shared" si="84"/>
        <v>35.515719999999988</v>
      </c>
      <c r="FD55">
        <f t="shared" si="85"/>
        <v>11.565319999999996</v>
      </c>
    </row>
    <row r="56" spans="1:160" x14ac:dyDescent="0.55000000000000004">
      <c r="A56" s="16">
        <v>51</v>
      </c>
      <c r="B56" s="8"/>
      <c r="C56" s="8"/>
      <c r="D56" s="8"/>
      <c r="E56" s="8">
        <v>2.923804000000001</v>
      </c>
      <c r="F56" s="8">
        <v>3.681254</v>
      </c>
      <c r="G56" s="8"/>
      <c r="H56" s="8"/>
      <c r="I56" s="8">
        <v>24.585709999999999</v>
      </c>
      <c r="J56" s="8">
        <v>22.762779999999999</v>
      </c>
      <c r="K56" s="8"/>
      <c r="AX56">
        <v>6.6937600000000002</v>
      </c>
      <c r="AY56">
        <v>5.0351999999999997</v>
      </c>
      <c r="AZ56">
        <v>5.7398800000000003</v>
      </c>
      <c r="BA56">
        <v>8.3899299999999997</v>
      </c>
      <c r="BB56">
        <v>7.0948399999999996</v>
      </c>
      <c r="BC56">
        <f t="shared" si="55"/>
        <v>6.5907219999999995</v>
      </c>
      <c r="BD56">
        <v>5.0563900000000004</v>
      </c>
      <c r="BE56">
        <v>6.81189</v>
      </c>
      <c r="BF56">
        <v>8.6293000000000006</v>
      </c>
      <c r="BG56">
        <v>8.0710200000000007</v>
      </c>
      <c r="BH56">
        <v>5.3216299999999999</v>
      </c>
      <c r="BI56">
        <f t="shared" si="56"/>
        <v>6.7780460000000007</v>
      </c>
      <c r="BJ56">
        <v>3.12147</v>
      </c>
      <c r="BK56">
        <v>4.1051200000000003</v>
      </c>
      <c r="BL56">
        <v>4.9523900000000003</v>
      </c>
      <c r="BM56">
        <v>4.7854000000000001</v>
      </c>
      <c r="BN56">
        <v>4.0589399999999998</v>
      </c>
      <c r="BO56">
        <f t="shared" si="57"/>
        <v>4.2046639999999993</v>
      </c>
      <c r="BP56">
        <v>8.3847699999999996</v>
      </c>
      <c r="BQ56">
        <v>7.6198499999999996</v>
      </c>
      <c r="BR56">
        <v>6.3789300000000004</v>
      </c>
      <c r="BS56">
        <v>7.0872599999999997</v>
      </c>
      <c r="BT56">
        <v>7.9236399999999998</v>
      </c>
      <c r="BU56">
        <f t="shared" si="58"/>
        <v>7.4788899999999998</v>
      </c>
      <c r="BV56">
        <v>10.4168</v>
      </c>
      <c r="BW56">
        <v>10.71583</v>
      </c>
      <c r="BX56">
        <v>10.301819999999999</v>
      </c>
      <c r="BY56">
        <v>8.3000399999999992</v>
      </c>
      <c r="BZ56">
        <v>6.1710799999999999</v>
      </c>
      <c r="CA56">
        <f t="shared" si="59"/>
        <v>9.1811139999999991</v>
      </c>
      <c r="CB56">
        <v>2.3860580000000002</v>
      </c>
      <c r="CC56">
        <v>2.5733820000000014</v>
      </c>
      <c r="CD56">
        <v>0</v>
      </c>
      <c r="CE56">
        <v>3.2742260000000005</v>
      </c>
      <c r="CF56">
        <v>4.9764499999999998</v>
      </c>
      <c r="CG56">
        <f t="shared" si="60"/>
        <v>3.681254</v>
      </c>
      <c r="CH56">
        <f t="shared" si="61"/>
        <v>2.923804000000001</v>
      </c>
      <c r="DT56">
        <v>63.637799999999999</v>
      </c>
      <c r="DU56">
        <v>63.160600000000002</v>
      </c>
      <c r="DV56">
        <v>65.222700000000003</v>
      </c>
      <c r="DW56">
        <v>66.866100000000003</v>
      </c>
      <c r="DX56">
        <v>65.735900000000001</v>
      </c>
      <c r="DY56">
        <f t="shared" si="74"/>
        <v>64.924620000000004</v>
      </c>
      <c r="DZ56">
        <v>75.686599999999999</v>
      </c>
      <c r="EA56">
        <v>75.974999999999994</v>
      </c>
      <c r="EB56">
        <v>75.066800000000001</v>
      </c>
      <c r="EC56">
        <v>74.698999999999998</v>
      </c>
      <c r="ED56">
        <v>71.978300000000004</v>
      </c>
      <c r="EE56">
        <f t="shared" si="75"/>
        <v>74.681139999999999</v>
      </c>
      <c r="EF56">
        <v>47.685099999999998</v>
      </c>
      <c r="EG56">
        <v>46.670200000000001</v>
      </c>
      <c r="EH56">
        <v>47.7181</v>
      </c>
      <c r="EI56">
        <v>46.9816</v>
      </c>
      <c r="EJ56">
        <v>44.330800000000004</v>
      </c>
      <c r="EK56">
        <f t="shared" si="76"/>
        <v>46.677160000000001</v>
      </c>
      <c r="EL56">
        <v>71.084999999999994</v>
      </c>
      <c r="EM56">
        <v>70.681799999999996</v>
      </c>
      <c r="EN56">
        <v>64.640199999999993</v>
      </c>
      <c r="EO56">
        <v>65.069800000000001</v>
      </c>
      <c r="EP56">
        <v>67.746200000000002</v>
      </c>
      <c r="EQ56">
        <f t="shared" si="77"/>
        <v>67.844599999999986</v>
      </c>
      <c r="ER56">
        <v>67.562799999999996</v>
      </c>
      <c r="ES56">
        <v>74.461600000000004</v>
      </c>
      <c r="ET56">
        <v>78.886200000000002</v>
      </c>
      <c r="EU56">
        <v>76.928399999999996</v>
      </c>
      <c r="EV56">
        <v>71.937299999999993</v>
      </c>
      <c r="EW56">
        <f t="shared" si="78"/>
        <v>73.955259999999996</v>
      </c>
      <c r="EX56">
        <f t="shared" si="79"/>
        <v>18.247460000000004</v>
      </c>
      <c r="EY56">
        <f t="shared" si="80"/>
        <v>28.003979999999999</v>
      </c>
      <c r="EZ56">
        <f t="shared" si="81"/>
        <v>0</v>
      </c>
      <c r="FA56">
        <f t="shared" si="82"/>
        <v>21.167439999999985</v>
      </c>
      <c r="FB56">
        <f t="shared" si="83"/>
        <v>27.278099999999995</v>
      </c>
      <c r="FC56">
        <f t="shared" si="84"/>
        <v>22.762779999999999</v>
      </c>
      <c r="FD56">
        <f t="shared" si="85"/>
        <v>24.585709999999992</v>
      </c>
    </row>
    <row r="57" spans="1:160" x14ac:dyDescent="0.55000000000000004">
      <c r="A57" s="16">
        <v>52</v>
      </c>
      <c r="B57" s="8"/>
      <c r="C57" s="8"/>
      <c r="D57" s="8"/>
      <c r="E57" s="8">
        <v>4.8267199999999999</v>
      </c>
      <c r="F57" s="8">
        <v>2.7984299999999971</v>
      </c>
      <c r="G57" s="8"/>
      <c r="H57" s="8"/>
      <c r="I57" s="8">
        <v>18.717939999999999</v>
      </c>
      <c r="J57" s="8">
        <v>26.016259999999999</v>
      </c>
      <c r="K57" s="8"/>
      <c r="AX57">
        <v>21.256799999999998</v>
      </c>
      <c r="AY57">
        <v>19.910299999999999</v>
      </c>
      <c r="AZ57">
        <v>20.099799999999998</v>
      </c>
      <c r="BA57">
        <v>21.078800000000001</v>
      </c>
      <c r="BB57">
        <v>19.828499999999998</v>
      </c>
      <c r="BC57">
        <f t="shared" si="55"/>
        <v>20.434839999999998</v>
      </c>
      <c r="BD57">
        <v>19.032699999999998</v>
      </c>
      <c r="BE57">
        <v>21.9985</v>
      </c>
      <c r="BF57">
        <v>22.691700000000001</v>
      </c>
      <c r="BG57">
        <v>19.922599999999999</v>
      </c>
      <c r="BH57">
        <v>17.363099999999999</v>
      </c>
      <c r="BI57">
        <f t="shared" si="56"/>
        <v>20.201720000000002</v>
      </c>
      <c r="BJ57">
        <v>16.110399999999998</v>
      </c>
      <c r="BK57">
        <v>14.7094</v>
      </c>
      <c r="BL57">
        <v>13.748699999999999</v>
      </c>
      <c r="BM57">
        <v>13.7577</v>
      </c>
      <c r="BN57">
        <v>13.8635</v>
      </c>
      <c r="BO57">
        <f t="shared" si="57"/>
        <v>14.437940000000001</v>
      </c>
      <c r="BP57">
        <v>15.701599999999999</v>
      </c>
      <c r="BQ57">
        <v>17.260999999999999</v>
      </c>
      <c r="BR57">
        <v>19.130199999999999</v>
      </c>
      <c r="BS57">
        <v>20.240600000000001</v>
      </c>
      <c r="BT57">
        <v>19.304600000000001</v>
      </c>
      <c r="BU57">
        <f t="shared" si="58"/>
        <v>18.3276</v>
      </c>
      <c r="BV57">
        <v>12.4596</v>
      </c>
      <c r="BW57">
        <v>12.821099999999999</v>
      </c>
      <c r="BX57">
        <v>13.367599999999999</v>
      </c>
      <c r="BY57">
        <v>14.963200000000001</v>
      </c>
      <c r="BZ57">
        <v>16.577999999999999</v>
      </c>
      <c r="CA57">
        <f t="shared" si="59"/>
        <v>14.037899999999999</v>
      </c>
      <c r="CB57">
        <v>5.9968999999999966</v>
      </c>
      <c r="CC57">
        <v>5.7637800000000006</v>
      </c>
      <c r="CD57">
        <v>0</v>
      </c>
      <c r="CE57">
        <v>3.8896599999999992</v>
      </c>
      <c r="CF57">
        <v>-0.40004000000000239</v>
      </c>
      <c r="CG57">
        <f t="shared" si="60"/>
        <v>2.7984299999999971</v>
      </c>
      <c r="CH57">
        <f t="shared" si="61"/>
        <v>4.8267199999999999</v>
      </c>
      <c r="DT57">
        <v>62.090299999999999</v>
      </c>
      <c r="DU57">
        <v>65.605500000000006</v>
      </c>
      <c r="DV57">
        <v>70.032200000000003</v>
      </c>
      <c r="DW57">
        <v>67.607900000000001</v>
      </c>
      <c r="DX57">
        <v>59.150100000000002</v>
      </c>
      <c r="DY57">
        <f t="shared" si="74"/>
        <v>64.897200000000012</v>
      </c>
      <c r="DZ57">
        <v>61.6738</v>
      </c>
      <c r="EA57">
        <v>62.0852</v>
      </c>
      <c r="EB57">
        <v>61.337699999999998</v>
      </c>
      <c r="EC57">
        <v>63.177700000000002</v>
      </c>
      <c r="ED57">
        <v>65.107600000000005</v>
      </c>
      <c r="EE57">
        <f t="shared" si="75"/>
        <v>62.676400000000001</v>
      </c>
      <c r="EF57">
        <v>41.6935</v>
      </c>
      <c r="EG57">
        <v>40.325200000000002</v>
      </c>
      <c r="EH57">
        <v>42.310499999999998</v>
      </c>
      <c r="EI57">
        <v>42.278799999999997</v>
      </c>
      <c r="EJ57">
        <v>41.764400000000002</v>
      </c>
      <c r="EK57">
        <f t="shared" si="76"/>
        <v>41.674479999999996</v>
      </c>
      <c r="EL57">
        <v>52.975900000000003</v>
      </c>
      <c r="EM57">
        <v>58.573900000000002</v>
      </c>
      <c r="EN57">
        <v>60.722200000000001</v>
      </c>
      <c r="EO57">
        <v>58.372700000000002</v>
      </c>
      <c r="EP57">
        <v>59.897500000000001</v>
      </c>
      <c r="EQ57">
        <f t="shared" si="77"/>
        <v>58.108439999999995</v>
      </c>
      <c r="ER57">
        <v>66.869299999999996</v>
      </c>
      <c r="ES57">
        <v>69.578400000000002</v>
      </c>
      <c r="ET57">
        <v>72.2517</v>
      </c>
      <c r="EU57">
        <v>72.4161</v>
      </c>
      <c r="EV57">
        <v>71.305899999999994</v>
      </c>
      <c r="EW57">
        <f t="shared" si="78"/>
        <v>70.484279999999998</v>
      </c>
      <c r="EX57">
        <f t="shared" si="79"/>
        <v>23.222720000000017</v>
      </c>
      <c r="EY57">
        <f t="shared" si="80"/>
        <v>21.001920000000005</v>
      </c>
      <c r="EZ57">
        <f t="shared" si="81"/>
        <v>0</v>
      </c>
      <c r="FA57">
        <f t="shared" si="82"/>
        <v>16.433959999999999</v>
      </c>
      <c r="FB57">
        <f t="shared" si="83"/>
        <v>28.809800000000003</v>
      </c>
      <c r="FC57">
        <f t="shared" si="84"/>
        <v>26.01626000000001</v>
      </c>
      <c r="FD57">
        <f t="shared" si="85"/>
        <v>18.717940000000002</v>
      </c>
    </row>
    <row r="58" spans="1:160" x14ac:dyDescent="0.55000000000000004">
      <c r="A58" s="16">
        <v>53</v>
      </c>
      <c r="B58" s="8"/>
      <c r="C58" s="8"/>
      <c r="D58" s="8"/>
      <c r="E58" s="8">
        <v>5.5044700000000013</v>
      </c>
      <c r="F58" s="8">
        <v>4.9924199999999992</v>
      </c>
      <c r="G58" s="8"/>
      <c r="H58" s="8"/>
      <c r="I58" s="8">
        <v>15.16099</v>
      </c>
      <c r="J58" s="8">
        <v>19.583320000000001</v>
      </c>
      <c r="K58" s="8"/>
      <c r="AX58">
        <v>14.882400000000001</v>
      </c>
      <c r="AY58">
        <v>16.4741</v>
      </c>
      <c r="AZ58">
        <v>14.3306</v>
      </c>
      <c r="BA58">
        <v>14.2797</v>
      </c>
      <c r="BB58">
        <v>15.4536</v>
      </c>
      <c r="BC58">
        <f t="shared" si="55"/>
        <v>15.08408</v>
      </c>
      <c r="BD58">
        <v>15.444100000000001</v>
      </c>
      <c r="BE58">
        <v>16.8538</v>
      </c>
      <c r="BF58">
        <v>17.5061</v>
      </c>
      <c r="BG58">
        <v>16.689399999999999</v>
      </c>
      <c r="BH58">
        <v>14.787000000000001</v>
      </c>
      <c r="BI58">
        <f t="shared" si="56"/>
        <v>16.256080000000004</v>
      </c>
      <c r="BJ58">
        <v>13.2027</v>
      </c>
      <c r="BK58">
        <v>12.824</v>
      </c>
      <c r="BL58">
        <v>11.9512</v>
      </c>
      <c r="BM58">
        <v>13.164300000000001</v>
      </c>
      <c r="BN58">
        <v>15.495100000000001</v>
      </c>
      <c r="BO58">
        <f t="shared" si="57"/>
        <v>13.327460000000002</v>
      </c>
      <c r="BP58">
        <v>18.909500000000001</v>
      </c>
      <c r="BQ58">
        <v>20.3398</v>
      </c>
      <c r="BR58">
        <v>22.833100000000002</v>
      </c>
      <c r="BS58">
        <v>23.411000000000001</v>
      </c>
      <c r="BT58">
        <v>21.545500000000001</v>
      </c>
      <c r="BU58">
        <f t="shared" si="58"/>
        <v>21.407780000000002</v>
      </c>
      <c r="BV58">
        <v>20.572600000000001</v>
      </c>
      <c r="BW58">
        <v>21.8813</v>
      </c>
      <c r="BX58">
        <v>21.962</v>
      </c>
      <c r="BY58">
        <v>21.299199999999999</v>
      </c>
      <c r="BZ58">
        <v>22.063300000000002</v>
      </c>
      <c r="CA58">
        <f t="shared" si="59"/>
        <v>21.555680000000002</v>
      </c>
      <c r="CB58">
        <v>1.7566199999999981</v>
      </c>
      <c r="CC58">
        <v>2.9286200000000022</v>
      </c>
      <c r="CD58">
        <v>0</v>
      </c>
      <c r="CE58">
        <v>8.0803200000000004</v>
      </c>
      <c r="CF58">
        <v>8.2282200000000003</v>
      </c>
      <c r="CG58">
        <f t="shared" si="60"/>
        <v>4.9924199999999992</v>
      </c>
      <c r="CH58">
        <f t="shared" si="61"/>
        <v>5.5044700000000013</v>
      </c>
      <c r="DT58">
        <v>55.549900000000001</v>
      </c>
      <c r="DU58">
        <v>59.729199999999999</v>
      </c>
      <c r="DV58">
        <v>60.833399999999997</v>
      </c>
      <c r="DW58">
        <v>62.375599999999999</v>
      </c>
      <c r="DX58">
        <v>60.0931</v>
      </c>
      <c r="DY58">
        <f t="shared" si="74"/>
        <v>59.716240000000006</v>
      </c>
      <c r="DZ58">
        <v>59.0379</v>
      </c>
      <c r="EA58">
        <v>59.714500000000001</v>
      </c>
      <c r="EB58">
        <v>61.035899999999998</v>
      </c>
      <c r="EC58">
        <v>62.560400000000001</v>
      </c>
      <c r="ED58">
        <v>60.404699999999998</v>
      </c>
      <c r="EE58">
        <f t="shared" si="75"/>
        <v>60.55068</v>
      </c>
      <c r="EF58">
        <v>41.647399999999998</v>
      </c>
      <c r="EG58">
        <v>37.549799999999998</v>
      </c>
      <c r="EH58">
        <v>37.101599999999998</v>
      </c>
      <c r="EI58">
        <v>43.315800000000003</v>
      </c>
      <c r="EJ58">
        <v>46.440100000000001</v>
      </c>
      <c r="EK58">
        <f t="shared" si="76"/>
        <v>41.210940000000001</v>
      </c>
      <c r="EL58">
        <v>48.361199999999997</v>
      </c>
      <c r="EM58">
        <v>51.427799999999998</v>
      </c>
      <c r="EN58">
        <v>51.990900000000003</v>
      </c>
      <c r="EO58">
        <v>53.863300000000002</v>
      </c>
      <c r="EP58">
        <v>55.322699999999998</v>
      </c>
      <c r="EQ58">
        <f t="shared" si="77"/>
        <v>52.193180000000005</v>
      </c>
      <c r="ER58">
        <v>62.610100000000003</v>
      </c>
      <c r="ES58">
        <v>62.322400000000002</v>
      </c>
      <c r="ET58">
        <v>59.913899999999998</v>
      </c>
      <c r="EU58">
        <v>61.427700000000002</v>
      </c>
      <c r="EV58">
        <v>63.087299999999999</v>
      </c>
      <c r="EW58">
        <f t="shared" si="78"/>
        <v>61.872280000000003</v>
      </c>
      <c r="EX58">
        <f t="shared" si="79"/>
        <v>18.505300000000005</v>
      </c>
      <c r="EY58">
        <f t="shared" si="80"/>
        <v>19.339739999999999</v>
      </c>
      <c r="EZ58">
        <f t="shared" si="81"/>
        <v>0</v>
      </c>
      <c r="FA58">
        <f t="shared" si="82"/>
        <v>10.982240000000004</v>
      </c>
      <c r="FB58">
        <f t="shared" si="83"/>
        <v>20.661340000000003</v>
      </c>
      <c r="FC58">
        <f t="shared" si="84"/>
        <v>19.583320000000004</v>
      </c>
      <c r="FD58">
        <f t="shared" si="85"/>
        <v>15.160990000000002</v>
      </c>
    </row>
    <row r="59" spans="1:160" x14ac:dyDescent="0.55000000000000004">
      <c r="A59" s="16">
        <v>54</v>
      </c>
      <c r="B59" s="8"/>
      <c r="C59" s="8"/>
      <c r="D59" s="8"/>
      <c r="E59" s="8">
        <v>3.2635000000000005</v>
      </c>
      <c r="F59" s="8">
        <v>2.0316079999999985</v>
      </c>
      <c r="G59" s="8"/>
      <c r="H59" s="8"/>
      <c r="I59" s="8">
        <v>52.680129999999998</v>
      </c>
      <c r="J59" s="8">
        <v>42.681910000000002</v>
      </c>
      <c r="K59" s="8"/>
      <c r="AX59">
        <v>11.08747</v>
      </c>
      <c r="AY59">
        <v>10.630520000000001</v>
      </c>
      <c r="AZ59">
        <v>10.56798</v>
      </c>
      <c r="BA59">
        <v>10.77887</v>
      </c>
      <c r="BB59">
        <v>11.5785</v>
      </c>
      <c r="BC59">
        <f t="shared" si="55"/>
        <v>10.928667999999998</v>
      </c>
      <c r="BD59">
        <v>13.380699999999999</v>
      </c>
      <c r="BE59">
        <v>14.080909999999999</v>
      </c>
      <c r="BF59">
        <v>14.06884</v>
      </c>
      <c r="BG59">
        <v>12.23382</v>
      </c>
      <c r="BH59">
        <v>11.64742</v>
      </c>
      <c r="BI59">
        <f t="shared" si="56"/>
        <v>13.082338000000002</v>
      </c>
      <c r="BJ59">
        <v>8.6128900000000002</v>
      </c>
      <c r="BK59">
        <v>8.9040199999999992</v>
      </c>
      <c r="BL59">
        <v>7.7417800000000003</v>
      </c>
      <c r="BM59">
        <v>7.0550699999999997</v>
      </c>
      <c r="BN59">
        <v>9.77163</v>
      </c>
      <c r="BO59">
        <f t="shared" si="57"/>
        <v>8.4170780000000001</v>
      </c>
      <c r="BP59">
        <v>10.231170000000001</v>
      </c>
      <c r="BQ59">
        <v>10.76793</v>
      </c>
      <c r="BR59">
        <v>10.809699999999999</v>
      </c>
      <c r="BS59">
        <v>10.08235</v>
      </c>
      <c r="BT59">
        <v>9.5029400000000006</v>
      </c>
      <c r="BU59">
        <f t="shared" si="58"/>
        <v>10.278817999999999</v>
      </c>
      <c r="BV59">
        <v>9.0955499999999994</v>
      </c>
      <c r="BW59">
        <v>11.226229999999999</v>
      </c>
      <c r="BX59">
        <v>10.706049999999999</v>
      </c>
      <c r="BY59">
        <v>9.3733299999999993</v>
      </c>
      <c r="BZ59">
        <v>9.4423600000000008</v>
      </c>
      <c r="CA59">
        <f t="shared" si="59"/>
        <v>9.9687039999999989</v>
      </c>
      <c r="CB59">
        <v>2.5115899999999982</v>
      </c>
      <c r="CC59">
        <v>4.6652600000000017</v>
      </c>
      <c r="CD59">
        <v>0</v>
      </c>
      <c r="CE59">
        <v>1.8617399999999993</v>
      </c>
      <c r="CF59">
        <v>1.5516259999999988</v>
      </c>
      <c r="CG59">
        <f t="shared" si="60"/>
        <v>2.0316079999999985</v>
      </c>
      <c r="CH59">
        <f t="shared" si="61"/>
        <v>3.2635000000000005</v>
      </c>
      <c r="DT59">
        <v>117.7637</v>
      </c>
      <c r="DU59">
        <v>119.51049999999999</v>
      </c>
      <c r="DV59">
        <v>119.6724</v>
      </c>
      <c r="DW59">
        <v>118.5177</v>
      </c>
      <c r="DX59">
        <v>115.9455</v>
      </c>
      <c r="DY59">
        <f t="shared" si="74"/>
        <v>118.28196</v>
      </c>
      <c r="DZ59">
        <v>122.6063</v>
      </c>
      <c r="EA59">
        <v>131.86949999999999</v>
      </c>
      <c r="EB59">
        <v>137.3965</v>
      </c>
      <c r="EC59">
        <v>138.41079999999999</v>
      </c>
      <c r="ED59">
        <v>132.07310000000001</v>
      </c>
      <c r="EE59">
        <f t="shared" si="75"/>
        <v>132.47123999999999</v>
      </c>
      <c r="EF59">
        <v>70.832599999999999</v>
      </c>
      <c r="EG59">
        <v>73.152600000000007</v>
      </c>
      <c r="EH59">
        <v>77.899600000000007</v>
      </c>
      <c r="EI59">
        <v>76.672799999999995</v>
      </c>
      <c r="EJ59">
        <v>74.14</v>
      </c>
      <c r="EK59">
        <f t="shared" si="76"/>
        <v>74.53952000000001</v>
      </c>
      <c r="EL59">
        <v>114.4982</v>
      </c>
      <c r="EM59">
        <v>123.3497</v>
      </c>
      <c r="EN59">
        <v>124.4453</v>
      </c>
      <c r="EO59">
        <v>124.7175</v>
      </c>
      <c r="EP59">
        <v>122.8296</v>
      </c>
      <c r="EQ59">
        <f t="shared" si="77"/>
        <v>121.96805999999999</v>
      </c>
      <c r="ER59">
        <v>112.95050000000001</v>
      </c>
      <c r="ES59">
        <v>113.23650000000001</v>
      </c>
      <c r="ET59">
        <v>116.99379999999999</v>
      </c>
      <c r="EU59">
        <v>119.1046</v>
      </c>
      <c r="EV59">
        <v>118.51909999999999</v>
      </c>
      <c r="EW59">
        <f t="shared" si="78"/>
        <v>116.1609</v>
      </c>
      <c r="EX59">
        <f t="shared" si="79"/>
        <v>43.742439999999988</v>
      </c>
      <c r="EY59">
        <f t="shared" si="80"/>
        <v>57.931719999999984</v>
      </c>
      <c r="EZ59">
        <f t="shared" si="81"/>
        <v>0</v>
      </c>
      <c r="FA59">
        <f t="shared" si="82"/>
        <v>47.428539999999984</v>
      </c>
      <c r="FB59">
        <f t="shared" si="83"/>
        <v>41.621379999999988</v>
      </c>
      <c r="FC59">
        <f t="shared" si="84"/>
        <v>42.681909999999988</v>
      </c>
      <c r="FD59">
        <f t="shared" si="85"/>
        <v>52.680129999999984</v>
      </c>
    </row>
    <row r="60" spans="1:160" x14ac:dyDescent="0.55000000000000004">
      <c r="A60" s="16">
        <v>55</v>
      </c>
      <c r="B60" s="8"/>
      <c r="C60" s="8"/>
      <c r="D60" s="8"/>
      <c r="E60" s="8">
        <v>4.3617359999999987</v>
      </c>
      <c r="F60" s="8">
        <v>2.5972059999999995</v>
      </c>
      <c r="G60" s="8"/>
      <c r="H60" s="8"/>
      <c r="I60" s="8">
        <v>36.729430000000001</v>
      </c>
      <c r="J60" s="8">
        <v>41.809069999999998</v>
      </c>
      <c r="K60" s="8"/>
      <c r="AX60">
        <v>6.8964499999999997</v>
      </c>
      <c r="AY60">
        <v>8.2360199999999999</v>
      </c>
      <c r="AZ60">
        <v>8.2475199999999997</v>
      </c>
      <c r="BA60">
        <v>8.1189499999999999</v>
      </c>
      <c r="BB60">
        <v>7.2000900000000003</v>
      </c>
      <c r="BC60">
        <f t="shared" si="55"/>
        <v>7.7398059999999997</v>
      </c>
      <c r="BD60">
        <v>8.1572600000000008</v>
      </c>
      <c r="BE60">
        <v>7.6975699999999998</v>
      </c>
      <c r="BF60">
        <v>9.1201899999999991</v>
      </c>
      <c r="BG60">
        <v>9.1747300000000003</v>
      </c>
      <c r="BH60">
        <v>7.3688099999999999</v>
      </c>
      <c r="BI60">
        <f t="shared" si="56"/>
        <v>8.3037119999999991</v>
      </c>
      <c r="BJ60">
        <v>5.14689</v>
      </c>
      <c r="BK60">
        <v>3.5842000000000001</v>
      </c>
      <c r="BL60">
        <v>3.3198599999999998</v>
      </c>
      <c r="BM60">
        <v>4.5186500000000001</v>
      </c>
      <c r="BN60">
        <v>6.2020600000000004</v>
      </c>
      <c r="BO60">
        <f t="shared" si="57"/>
        <v>4.5543320000000005</v>
      </c>
      <c r="BP60">
        <v>11.18008</v>
      </c>
      <c r="BQ60">
        <v>12.2384</v>
      </c>
      <c r="BR60">
        <v>8.5971499999999992</v>
      </c>
      <c r="BS60">
        <v>7.40761</v>
      </c>
      <c r="BT60">
        <v>8.2188800000000004</v>
      </c>
      <c r="BU60">
        <f t="shared" si="58"/>
        <v>9.5284239999999993</v>
      </c>
      <c r="BV60">
        <v>5.6789199999999997</v>
      </c>
      <c r="BW60">
        <v>6.1104599999999998</v>
      </c>
      <c r="BX60">
        <v>7.80328</v>
      </c>
      <c r="BY60">
        <v>7.5165300000000004</v>
      </c>
      <c r="BZ60">
        <v>5.70716</v>
      </c>
      <c r="CA60">
        <f t="shared" si="59"/>
        <v>6.5632700000000002</v>
      </c>
      <c r="CB60">
        <v>3.1854739999999993</v>
      </c>
      <c r="CC60">
        <v>3.7493799999999986</v>
      </c>
      <c r="CD60">
        <v>0</v>
      </c>
      <c r="CE60">
        <v>4.9740919999999988</v>
      </c>
      <c r="CF60">
        <v>2.0089379999999997</v>
      </c>
      <c r="CG60">
        <f t="shared" si="60"/>
        <v>2.5972059999999995</v>
      </c>
      <c r="CH60">
        <f t="shared" si="61"/>
        <v>4.3617359999999987</v>
      </c>
      <c r="DT60">
        <v>113.21729999999999</v>
      </c>
      <c r="DU60">
        <v>111.511</v>
      </c>
      <c r="DV60">
        <v>114.6865</v>
      </c>
      <c r="DW60">
        <v>114.3681</v>
      </c>
      <c r="DX60">
        <v>113.742</v>
      </c>
      <c r="DY60">
        <f t="shared" si="74"/>
        <v>113.50498</v>
      </c>
      <c r="DZ60">
        <v>98.852000000000004</v>
      </c>
      <c r="EA60">
        <v>101.86320000000001</v>
      </c>
      <c r="EB60">
        <v>103.38209999999999</v>
      </c>
      <c r="EC60">
        <v>104.92149999999999</v>
      </c>
      <c r="ED60">
        <v>98.022999999999996</v>
      </c>
      <c r="EE60">
        <f t="shared" si="75"/>
        <v>101.40835999999999</v>
      </c>
      <c r="EF60">
        <v>65.977500000000006</v>
      </c>
      <c r="EG60">
        <v>65.955699999999993</v>
      </c>
      <c r="EH60">
        <v>62.539000000000001</v>
      </c>
      <c r="EI60">
        <v>61.682400000000001</v>
      </c>
      <c r="EJ60">
        <v>63.427599999999998</v>
      </c>
      <c r="EK60">
        <f t="shared" si="76"/>
        <v>63.916439999999987</v>
      </c>
      <c r="EL60">
        <v>94.483199999999997</v>
      </c>
      <c r="EM60">
        <v>99.156700000000001</v>
      </c>
      <c r="EN60">
        <v>98.697900000000004</v>
      </c>
      <c r="EO60">
        <v>102.7521</v>
      </c>
      <c r="EP60">
        <v>104.327</v>
      </c>
      <c r="EQ60">
        <f t="shared" si="77"/>
        <v>99.883380000000002</v>
      </c>
      <c r="ER60">
        <v>99.756500000000003</v>
      </c>
      <c r="ES60">
        <v>100.2861</v>
      </c>
      <c r="ET60">
        <v>98.770600000000002</v>
      </c>
      <c r="EU60">
        <v>97.420900000000003</v>
      </c>
      <c r="EV60">
        <v>93.496099999999998</v>
      </c>
      <c r="EW60">
        <f t="shared" si="78"/>
        <v>97.946040000000011</v>
      </c>
      <c r="EX60">
        <f t="shared" si="79"/>
        <v>49.588540000000016</v>
      </c>
      <c r="EY60">
        <f t="shared" si="80"/>
        <v>37.49192</v>
      </c>
      <c r="EZ60">
        <f t="shared" si="81"/>
        <v>0</v>
      </c>
      <c r="FA60">
        <f t="shared" si="82"/>
        <v>35.966940000000015</v>
      </c>
      <c r="FB60">
        <f t="shared" si="83"/>
        <v>34.029600000000023</v>
      </c>
      <c r="FC60">
        <f t="shared" si="84"/>
        <v>41.80907000000002</v>
      </c>
      <c r="FD60">
        <f t="shared" si="85"/>
        <v>36.729430000000008</v>
      </c>
    </row>
    <row r="61" spans="1:160" x14ac:dyDescent="0.55000000000000004">
      <c r="A61" s="16">
        <v>56</v>
      </c>
      <c r="B61" s="8"/>
      <c r="C61" s="8"/>
      <c r="D61" s="8"/>
      <c r="E61" s="8">
        <v>1.4217749999999993</v>
      </c>
      <c r="F61" s="8">
        <v>1.388876999999999</v>
      </c>
      <c r="G61" s="8"/>
      <c r="H61" s="8"/>
      <c r="I61" s="8">
        <v>30.47767</v>
      </c>
      <c r="J61" s="8">
        <v>33.951430000000002</v>
      </c>
      <c r="K61" s="8"/>
      <c r="AX61">
        <v>9.8149300000000004</v>
      </c>
      <c r="AY61">
        <v>11.223089999999999</v>
      </c>
      <c r="AZ61">
        <v>9.97363</v>
      </c>
      <c r="BA61">
        <v>7.8884800000000004</v>
      </c>
      <c r="BB61">
        <v>6.80755</v>
      </c>
      <c r="BC61">
        <f t="shared" si="55"/>
        <v>9.1415359999999986</v>
      </c>
      <c r="BD61">
        <v>8.2001299999999997</v>
      </c>
      <c r="BE61">
        <v>9.4554600000000004</v>
      </c>
      <c r="BF61">
        <v>9.1918199999999999</v>
      </c>
      <c r="BG61">
        <v>9.0730000000000004</v>
      </c>
      <c r="BH61">
        <v>8.0593699999999995</v>
      </c>
      <c r="BI61">
        <f t="shared" si="56"/>
        <v>8.7959560000000003</v>
      </c>
      <c r="BJ61">
        <v>5.5286499999999998</v>
      </c>
      <c r="BK61">
        <v>6.7717099999999997</v>
      </c>
      <c r="BL61">
        <v>7.6674600000000002</v>
      </c>
      <c r="BM61">
        <v>6.5944799999999999</v>
      </c>
      <c r="BN61">
        <v>5.5286400000000002</v>
      </c>
      <c r="BO61">
        <f t="shared" si="57"/>
        <v>6.4181880000000007</v>
      </c>
      <c r="BP61">
        <v>6.2230600000000003</v>
      </c>
      <c r="BQ61">
        <v>5.4889799999999997</v>
      </c>
      <c r="BR61">
        <v>5.9235600000000002</v>
      </c>
      <c r="BS61">
        <v>7.2045599999999999</v>
      </c>
      <c r="BT61">
        <v>9.5796899999999994</v>
      </c>
      <c r="BU61">
        <f t="shared" si="58"/>
        <v>6.8839699999999997</v>
      </c>
      <c r="BV61">
        <v>5.6893500000000001</v>
      </c>
      <c r="BW61">
        <v>5.4452299999999996</v>
      </c>
      <c r="BX61">
        <v>5.08683</v>
      </c>
      <c r="BY61">
        <v>7.37805</v>
      </c>
      <c r="BZ61">
        <v>8.7635100000000001</v>
      </c>
      <c r="CA61">
        <f t="shared" si="59"/>
        <v>6.4725940000000008</v>
      </c>
      <c r="CB61">
        <v>2.7233479999999979</v>
      </c>
      <c r="CC61">
        <v>2.3777679999999997</v>
      </c>
      <c r="CD61">
        <v>0</v>
      </c>
      <c r="CE61">
        <v>0.46578199999999903</v>
      </c>
      <c r="CF61">
        <v>5.4406000000000176E-2</v>
      </c>
      <c r="CG61">
        <f t="shared" si="60"/>
        <v>1.388876999999999</v>
      </c>
      <c r="CH61">
        <f t="shared" si="61"/>
        <v>1.4217749999999993</v>
      </c>
      <c r="DT61">
        <v>110.04349999999999</v>
      </c>
      <c r="DU61">
        <v>114.5711</v>
      </c>
      <c r="DV61">
        <v>115.3877</v>
      </c>
      <c r="DW61">
        <v>111.6866</v>
      </c>
      <c r="DX61">
        <v>107.50790000000001</v>
      </c>
      <c r="DY61">
        <f t="shared" si="74"/>
        <v>111.83935999999999</v>
      </c>
      <c r="DZ61">
        <v>104.8194</v>
      </c>
      <c r="EA61">
        <v>101.05459999999999</v>
      </c>
      <c r="EB61">
        <v>94.828100000000006</v>
      </c>
      <c r="EC61">
        <v>93.759399999999999</v>
      </c>
      <c r="ED61">
        <v>95.510099999999994</v>
      </c>
      <c r="EE61">
        <f t="shared" si="75"/>
        <v>97.994319999999988</v>
      </c>
      <c r="EF61">
        <v>68.582999999999998</v>
      </c>
      <c r="EG61">
        <v>69.589200000000005</v>
      </c>
      <c r="EH61">
        <v>73.92</v>
      </c>
      <c r="EI61">
        <v>76.219800000000006</v>
      </c>
      <c r="EJ61">
        <v>72.951999999999998</v>
      </c>
      <c r="EK61">
        <f t="shared" si="76"/>
        <v>72.252800000000008</v>
      </c>
      <c r="EL61">
        <v>100.2393</v>
      </c>
      <c r="EM61">
        <v>108.1568</v>
      </c>
      <c r="EN61">
        <v>111.3616</v>
      </c>
      <c r="EO61">
        <v>108.7654</v>
      </c>
      <c r="EP61">
        <v>108.81</v>
      </c>
      <c r="EQ61">
        <f t="shared" si="77"/>
        <v>107.46662000000001</v>
      </c>
      <c r="ER61">
        <v>102.0204</v>
      </c>
      <c r="ES61">
        <v>102.5711</v>
      </c>
      <c r="ET61">
        <v>101.46599999999999</v>
      </c>
      <c r="EU61">
        <v>99.467299999999994</v>
      </c>
      <c r="EV61">
        <v>97.320700000000002</v>
      </c>
      <c r="EW61">
        <f t="shared" si="78"/>
        <v>100.56910000000001</v>
      </c>
      <c r="EX61">
        <f t="shared" si="79"/>
        <v>39.586559999999977</v>
      </c>
      <c r="EY61">
        <f t="shared" si="80"/>
        <v>25.74151999999998</v>
      </c>
      <c r="EZ61">
        <f t="shared" si="81"/>
        <v>0</v>
      </c>
      <c r="FA61">
        <f t="shared" si="82"/>
        <v>35.213819999999998</v>
      </c>
      <c r="FB61">
        <f t="shared" si="83"/>
        <v>28.316299999999998</v>
      </c>
      <c r="FC61">
        <f t="shared" si="84"/>
        <v>33.951429999999988</v>
      </c>
      <c r="FD61">
        <f t="shared" si="85"/>
        <v>30.477669999999989</v>
      </c>
    </row>
    <row r="62" spans="1:160" x14ac:dyDescent="0.55000000000000004">
      <c r="A62" s="16">
        <v>57</v>
      </c>
      <c r="B62" s="8"/>
      <c r="C62" s="8"/>
      <c r="D62" s="8"/>
      <c r="E62" s="8">
        <v>5.0150000000000015</v>
      </c>
      <c r="F62" s="8">
        <v>4.0761100000000017</v>
      </c>
      <c r="G62" s="8"/>
      <c r="H62" s="8"/>
      <c r="I62" s="8">
        <v>54.004260000000002</v>
      </c>
      <c r="J62" s="8">
        <v>49.195619999999998</v>
      </c>
      <c r="K62" s="8"/>
      <c r="AX62">
        <v>10.871499999999999</v>
      </c>
      <c r="AY62">
        <v>11.0688</v>
      </c>
      <c r="AZ62">
        <v>11.2339</v>
      </c>
      <c r="BA62">
        <v>10.700799999999999</v>
      </c>
      <c r="BB62">
        <v>10.169600000000001</v>
      </c>
      <c r="BC62">
        <f t="shared" si="55"/>
        <v>10.808920000000001</v>
      </c>
      <c r="BD62">
        <v>9.9376999999999995</v>
      </c>
      <c r="BE62">
        <v>13.0708</v>
      </c>
      <c r="BF62">
        <v>14.119</v>
      </c>
      <c r="BG62">
        <v>14.010400000000001</v>
      </c>
      <c r="BH62">
        <v>12.533300000000001</v>
      </c>
      <c r="BI62">
        <f t="shared" si="56"/>
        <v>12.73424</v>
      </c>
      <c r="BJ62">
        <v>9.5180000000000007</v>
      </c>
      <c r="BK62">
        <v>9.7301000000000002</v>
      </c>
      <c r="BL62">
        <v>10.046099999999999</v>
      </c>
      <c r="BM62">
        <v>9.2721</v>
      </c>
      <c r="BN62">
        <v>7.8261000000000003</v>
      </c>
      <c r="BO62">
        <f t="shared" si="57"/>
        <v>9.2784799999999983</v>
      </c>
      <c r="BP62">
        <v>16.692</v>
      </c>
      <c r="BQ62">
        <v>17.4222</v>
      </c>
      <c r="BR62">
        <v>17.104800000000001</v>
      </c>
      <c r="BS62">
        <v>14.897600000000001</v>
      </c>
      <c r="BT62">
        <v>13.147</v>
      </c>
      <c r="BU62">
        <f t="shared" si="58"/>
        <v>15.85272</v>
      </c>
      <c r="BV62">
        <v>14.766999999999999</v>
      </c>
      <c r="BW62">
        <v>15.5075</v>
      </c>
      <c r="BX62">
        <v>16.235600000000002</v>
      </c>
      <c r="BY62">
        <v>16.320900000000002</v>
      </c>
      <c r="BZ62">
        <v>16.670300000000001</v>
      </c>
      <c r="CA62">
        <f t="shared" si="59"/>
        <v>15.900259999999999</v>
      </c>
      <c r="CB62">
        <v>1.5304400000000022</v>
      </c>
      <c r="CC62">
        <v>3.4557600000000015</v>
      </c>
      <c r="CD62">
        <v>0</v>
      </c>
      <c r="CE62">
        <v>6.5742400000000014</v>
      </c>
      <c r="CF62">
        <v>6.6217800000000011</v>
      </c>
      <c r="CG62">
        <f t="shared" si="60"/>
        <v>4.0761100000000017</v>
      </c>
      <c r="CH62">
        <f t="shared" si="61"/>
        <v>5.0150000000000015</v>
      </c>
      <c r="DT62">
        <v>118.318</v>
      </c>
      <c r="DU62">
        <v>119.8882</v>
      </c>
      <c r="DV62">
        <v>123.37949999999999</v>
      </c>
      <c r="DW62">
        <v>120.8824</v>
      </c>
      <c r="DX62">
        <v>112.0762</v>
      </c>
      <c r="DY62">
        <f t="shared" si="74"/>
        <v>118.90886</v>
      </c>
      <c r="DZ62">
        <v>126.3663</v>
      </c>
      <c r="EA62">
        <v>129.13390000000001</v>
      </c>
      <c r="EB62">
        <v>133.9819</v>
      </c>
      <c r="EC62">
        <v>131.43389999999999</v>
      </c>
      <c r="ED62">
        <v>120.155</v>
      </c>
      <c r="EE62">
        <f t="shared" si="75"/>
        <v>128.21419999999998</v>
      </c>
      <c r="EF62">
        <v>67.238799999999998</v>
      </c>
      <c r="EG62">
        <v>61.810400000000001</v>
      </c>
      <c r="EH62">
        <v>59.508099999999999</v>
      </c>
      <c r="EI62">
        <v>62.330800000000004</v>
      </c>
      <c r="EJ62">
        <v>68.711299999999994</v>
      </c>
      <c r="EK62">
        <f t="shared" si="76"/>
        <v>63.919879999999999</v>
      </c>
      <c r="EL62">
        <v>107.9507</v>
      </c>
      <c r="EM62">
        <v>109.58029999999999</v>
      </c>
      <c r="EN62">
        <v>106.6831</v>
      </c>
      <c r="EO62">
        <v>107.1392</v>
      </c>
      <c r="EP62">
        <v>106.8171</v>
      </c>
      <c r="EQ62">
        <f t="shared" si="77"/>
        <v>107.63408000000001</v>
      </c>
      <c r="ER62">
        <v>111.1057</v>
      </c>
      <c r="ES62">
        <v>112.9986</v>
      </c>
      <c r="ET62">
        <v>105.2908</v>
      </c>
      <c r="EU62">
        <v>102.6666</v>
      </c>
      <c r="EV62">
        <v>104.54900000000001</v>
      </c>
      <c r="EW62">
        <f t="shared" si="78"/>
        <v>107.32214000000002</v>
      </c>
      <c r="EX62">
        <f t="shared" si="79"/>
        <v>54.988980000000005</v>
      </c>
      <c r="EY62">
        <f t="shared" si="80"/>
        <v>64.294319999999971</v>
      </c>
      <c r="EZ62">
        <f t="shared" si="81"/>
        <v>0</v>
      </c>
      <c r="FA62">
        <f t="shared" si="82"/>
        <v>43.714200000000012</v>
      </c>
      <c r="FB62">
        <f t="shared" si="83"/>
        <v>43.40226000000002</v>
      </c>
      <c r="FC62">
        <f t="shared" si="84"/>
        <v>49.195620000000012</v>
      </c>
      <c r="FD62">
        <f t="shared" si="85"/>
        <v>54.004259999999988</v>
      </c>
    </row>
    <row r="63" spans="1:160" x14ac:dyDescent="0.55000000000000004">
      <c r="A63" s="6" t="s">
        <v>2626</v>
      </c>
      <c r="B63" s="8">
        <v>37.262280000000011</v>
      </c>
      <c r="C63" s="8">
        <v>37.262280000000011</v>
      </c>
      <c r="D63" s="8">
        <v>2.0173069387755107</v>
      </c>
      <c r="E63" s="8">
        <v>5.917853228070177</v>
      </c>
      <c r="F63" s="8">
        <v>2.664918719298246</v>
      </c>
      <c r="G63" s="8">
        <v>61.552638571428574</v>
      </c>
      <c r="H63" s="8">
        <v>44.761037346938792</v>
      </c>
      <c r="I63" s="8">
        <v>21.872688421052636</v>
      </c>
      <c r="J63" s="8">
        <v>23.21616912280702</v>
      </c>
      <c r="K63" s="8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  <c r="BW63" s="6"/>
      <c r="BX63" s="6"/>
      <c r="BY63" s="6"/>
      <c r="BZ63" s="6"/>
      <c r="CA63" s="6"/>
      <c r="CB63" s="6"/>
      <c r="CC63" s="6"/>
      <c r="CD63" s="6"/>
      <c r="CE63" s="6"/>
      <c r="CF63" s="6"/>
      <c r="CG63" s="6"/>
      <c r="CH63" s="6"/>
    </row>
    <row r="64" spans="1:160" x14ac:dyDescent="0.55000000000000004">
      <c r="A64" s="6" t="s">
        <v>2648</v>
      </c>
      <c r="B64" s="8">
        <v>11.66384665347527</v>
      </c>
      <c r="C64" s="8">
        <v>11.663846653475282</v>
      </c>
      <c r="D64" s="8">
        <v>1.6864210279998335</v>
      </c>
      <c r="E64" s="8">
        <v>4.0116079029461451</v>
      </c>
      <c r="F64" s="8">
        <v>1.4871424789568704</v>
      </c>
      <c r="G64" s="8">
        <v>17.202211044175364</v>
      </c>
      <c r="H64" s="8">
        <v>9.689818861898182</v>
      </c>
      <c r="I64" s="8">
        <v>8.6816209623799363</v>
      </c>
      <c r="J64" s="8">
        <v>9.0216331826612102</v>
      </c>
      <c r="K64" s="8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6"/>
      <c r="BR64" s="6"/>
      <c r="BS64" s="6"/>
      <c r="BT64" s="6"/>
      <c r="BU64" s="6"/>
      <c r="BV64" s="6"/>
      <c r="BW64" s="6"/>
      <c r="BX64" s="6"/>
      <c r="BY64" s="6"/>
      <c r="BZ64" s="6"/>
      <c r="CA64" s="6"/>
      <c r="CB64" s="6"/>
      <c r="CC64" s="6"/>
      <c r="CD64" s="6"/>
      <c r="CE64" s="6"/>
      <c r="CF64" s="6"/>
      <c r="CG64" s="6"/>
      <c r="CH64" s="6"/>
    </row>
    <row r="65" spans="2:2" x14ac:dyDescent="0.55000000000000004">
      <c r="B65" s="8"/>
    </row>
  </sheetData>
  <mergeCells count="61">
    <mergeCell ref="A3:A5"/>
    <mergeCell ref="M2:CH2"/>
    <mergeCell ref="CI2:FD2"/>
    <mergeCell ref="C4:D4"/>
    <mergeCell ref="E4:F4"/>
    <mergeCell ref="G4:H4"/>
    <mergeCell ref="I4:J4"/>
    <mergeCell ref="G3:J3"/>
    <mergeCell ref="C3:F3"/>
    <mergeCell ref="CI5:CM5"/>
    <mergeCell ref="CI4:CN4"/>
    <mergeCell ref="AE4:AJ4"/>
    <mergeCell ref="AK4:AP4"/>
    <mergeCell ref="BV4:CA4"/>
    <mergeCell ref="CB4:CF4"/>
    <mergeCell ref="CG4:CH4"/>
    <mergeCell ref="AX4:BC4"/>
    <mergeCell ref="BD4:BI4"/>
    <mergeCell ref="CO5:CS5"/>
    <mergeCell ref="CU5:CY5"/>
    <mergeCell ref="DA5:DE5"/>
    <mergeCell ref="BP4:BU4"/>
    <mergeCell ref="DG5:DK5"/>
    <mergeCell ref="CO4:CT4"/>
    <mergeCell ref="CU4:CZ4"/>
    <mergeCell ref="DA4:DF4"/>
    <mergeCell ref="DG4:DL4"/>
    <mergeCell ref="DT4:DY4"/>
    <mergeCell ref="DT5:DX5"/>
    <mergeCell ref="DT3:FD3"/>
    <mergeCell ref="DZ4:EE4"/>
    <mergeCell ref="EF4:EK4"/>
    <mergeCell ref="EL4:EQ4"/>
    <mergeCell ref="ER4:EW4"/>
    <mergeCell ref="EX4:FB4"/>
    <mergeCell ref="FC4:FD4"/>
    <mergeCell ref="DZ5:ED5"/>
    <mergeCell ref="EF5:EJ5"/>
    <mergeCell ref="EL5:EP5"/>
    <mergeCell ref="ER5:EV5"/>
    <mergeCell ref="DM4:DQ4"/>
    <mergeCell ref="DR4:DS4"/>
    <mergeCell ref="CI3:DS3"/>
    <mergeCell ref="M5:Q5"/>
    <mergeCell ref="S5:W5"/>
    <mergeCell ref="Y5:AC5"/>
    <mergeCell ref="AE5:AI5"/>
    <mergeCell ref="AK5:AO5"/>
    <mergeCell ref="AX5:BB5"/>
    <mergeCell ref="BD5:BH5"/>
    <mergeCell ref="BJ5:BN5"/>
    <mergeCell ref="BP5:BT5"/>
    <mergeCell ref="BV5:BZ5"/>
    <mergeCell ref="M3:AW3"/>
    <mergeCell ref="AX3:CH3"/>
    <mergeCell ref="BJ4:BO4"/>
    <mergeCell ref="AQ4:AU4"/>
    <mergeCell ref="AV4:AW4"/>
    <mergeCell ref="M4:R4"/>
    <mergeCell ref="S4:X4"/>
    <mergeCell ref="Y4:AD4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37"/>
  <sheetViews>
    <sheetView workbookViewId="0">
      <selection sqref="A1:A2"/>
    </sheetView>
  </sheetViews>
  <sheetFormatPr defaultRowHeight="14.4" x14ac:dyDescent="0.55000000000000004"/>
  <cols>
    <col min="1" max="1" width="28.89453125" customWidth="1"/>
  </cols>
  <sheetData>
    <row r="1" spans="1:24" x14ac:dyDescent="0.55000000000000004">
      <c r="A1" s="49" t="s">
        <v>2597</v>
      </c>
      <c r="B1" s="50" t="s">
        <v>2603</v>
      </c>
      <c r="C1" s="51"/>
      <c r="D1" s="51"/>
      <c r="E1" s="51"/>
      <c r="F1" s="51"/>
      <c r="G1" s="51"/>
      <c r="H1" s="51"/>
      <c r="I1" s="51"/>
      <c r="J1" s="51"/>
      <c r="K1" s="51"/>
      <c r="L1" s="51"/>
      <c r="M1" s="52"/>
      <c r="N1" s="50" t="s">
        <v>2604</v>
      </c>
      <c r="O1" s="51"/>
      <c r="P1" s="51"/>
      <c r="Q1" s="51"/>
      <c r="R1" s="51"/>
      <c r="S1" s="51"/>
      <c r="T1" s="52"/>
      <c r="U1" s="6"/>
      <c r="V1" s="6"/>
      <c r="W1" s="6"/>
      <c r="X1" s="6"/>
    </row>
    <row r="2" spans="1:24" x14ac:dyDescent="0.55000000000000004">
      <c r="A2" s="49"/>
      <c r="B2" s="4">
        <v>1</v>
      </c>
      <c r="C2" s="4">
        <v>2</v>
      </c>
      <c r="D2" s="4">
        <v>3</v>
      </c>
      <c r="E2" s="4">
        <v>4</v>
      </c>
      <c r="F2" s="4">
        <v>5</v>
      </c>
      <c r="G2" s="4">
        <v>6</v>
      </c>
      <c r="H2" s="4">
        <v>7</v>
      </c>
      <c r="I2" s="4">
        <v>8</v>
      </c>
      <c r="J2" s="4">
        <v>9</v>
      </c>
      <c r="K2" s="14">
        <v>10</v>
      </c>
      <c r="L2" s="14" t="s">
        <v>2626</v>
      </c>
      <c r="M2" s="14" t="s">
        <v>2657</v>
      </c>
      <c r="N2" s="4">
        <v>1</v>
      </c>
      <c r="O2" s="4">
        <v>2</v>
      </c>
      <c r="P2" s="4">
        <v>3</v>
      </c>
      <c r="Q2" s="4">
        <v>4</v>
      </c>
      <c r="R2" s="4">
        <v>5</v>
      </c>
      <c r="S2" s="5" t="s">
        <v>2626</v>
      </c>
      <c r="T2" s="5" t="s">
        <v>2657</v>
      </c>
    </row>
    <row r="3" spans="1:24" x14ac:dyDescent="0.55000000000000004">
      <c r="A3" t="s">
        <v>2598</v>
      </c>
      <c r="B3" s="23">
        <v>161</v>
      </c>
      <c r="C3" s="23">
        <v>193</v>
      </c>
      <c r="D3" s="23">
        <v>171</v>
      </c>
      <c r="E3" s="23">
        <v>119</v>
      </c>
      <c r="F3" s="23">
        <v>171</v>
      </c>
      <c r="G3" s="23">
        <v>148</v>
      </c>
      <c r="H3" s="23">
        <v>161</v>
      </c>
      <c r="I3" s="23">
        <v>163</v>
      </c>
      <c r="J3" s="23">
        <v>172</v>
      </c>
      <c r="K3" s="23">
        <v>141</v>
      </c>
      <c r="L3" s="23">
        <f>AVERAGE(B3:K3)</f>
        <v>160</v>
      </c>
      <c r="M3" s="24">
        <f>STDEV(B3:K3)</f>
        <v>20.199009876724155</v>
      </c>
      <c r="N3" s="23">
        <v>157</v>
      </c>
      <c r="O3" s="23">
        <v>159</v>
      </c>
      <c r="P3" s="23">
        <v>157</v>
      </c>
      <c r="Q3" s="23">
        <v>147</v>
      </c>
      <c r="R3" s="23">
        <v>141</v>
      </c>
      <c r="S3" s="23">
        <f>AVERAGE(N3:R3)</f>
        <v>152.19999999999999</v>
      </c>
      <c r="T3" s="24">
        <f>STDEV(N3:R3)</f>
        <v>7.8230428862431785</v>
      </c>
    </row>
    <row r="4" spans="1:24" x14ac:dyDescent="0.55000000000000004">
      <c r="A4" t="s">
        <v>2599</v>
      </c>
      <c r="B4" s="23">
        <v>124</v>
      </c>
      <c r="C4" s="23">
        <v>164</v>
      </c>
      <c r="D4" s="23">
        <v>202</v>
      </c>
      <c r="E4" s="23">
        <v>132</v>
      </c>
      <c r="F4" s="23">
        <v>153</v>
      </c>
      <c r="G4" s="23">
        <v>158</v>
      </c>
      <c r="H4" s="23">
        <v>111</v>
      </c>
      <c r="I4" s="23">
        <v>134</v>
      </c>
      <c r="J4" s="23">
        <v>93</v>
      </c>
      <c r="K4" s="23">
        <v>134</v>
      </c>
      <c r="L4" s="23">
        <f t="shared" ref="L4:L7" si="0">AVERAGE(B4:K4)</f>
        <v>140.5</v>
      </c>
      <c r="M4" s="24">
        <f t="shared" ref="M4:M7" si="1">STDEV(B4:K4)</f>
        <v>30.464004260037051</v>
      </c>
      <c r="N4" s="22"/>
      <c r="O4" s="22"/>
      <c r="P4" s="22"/>
      <c r="Q4" s="22"/>
      <c r="R4" s="22"/>
      <c r="S4" s="23"/>
      <c r="T4" s="24"/>
    </row>
    <row r="5" spans="1:24" x14ac:dyDescent="0.55000000000000004">
      <c r="A5" t="s">
        <v>2600</v>
      </c>
      <c r="B5" s="23">
        <v>124</v>
      </c>
      <c r="C5" s="23">
        <v>147</v>
      </c>
      <c r="D5" s="23">
        <v>172</v>
      </c>
      <c r="E5" s="23">
        <v>137</v>
      </c>
      <c r="F5" s="23">
        <v>153</v>
      </c>
      <c r="G5" s="23">
        <v>97</v>
      </c>
      <c r="H5" s="23">
        <v>92</v>
      </c>
      <c r="I5" s="23">
        <v>84</v>
      </c>
      <c r="J5" s="23">
        <v>160</v>
      </c>
      <c r="K5" s="23">
        <v>114</v>
      </c>
      <c r="L5" s="23">
        <f t="shared" si="0"/>
        <v>128</v>
      </c>
      <c r="M5" s="24">
        <f t="shared" si="1"/>
        <v>30.608640755330658</v>
      </c>
      <c r="N5" s="22"/>
      <c r="O5" s="22"/>
      <c r="P5" s="22"/>
      <c r="Q5" s="22"/>
      <c r="R5" s="22"/>
      <c r="S5" s="23"/>
      <c r="T5" s="24"/>
    </row>
    <row r="6" spans="1:24" x14ac:dyDescent="0.55000000000000004">
      <c r="A6" t="s">
        <v>2601</v>
      </c>
      <c r="B6" s="23">
        <v>15</v>
      </c>
      <c r="C6" s="23">
        <v>52</v>
      </c>
      <c r="D6" s="23">
        <v>21</v>
      </c>
      <c r="E6" s="23">
        <v>70</v>
      </c>
      <c r="F6" s="23">
        <v>16</v>
      </c>
      <c r="G6" s="23">
        <v>37</v>
      </c>
      <c r="H6" s="23">
        <v>42</v>
      </c>
      <c r="I6" s="23">
        <v>67</v>
      </c>
      <c r="J6" s="23">
        <v>24</v>
      </c>
      <c r="K6" s="23">
        <v>44</v>
      </c>
      <c r="L6" s="23">
        <f t="shared" si="0"/>
        <v>38.799999999999997</v>
      </c>
      <c r="M6" s="24">
        <f t="shared" si="1"/>
        <v>20.015549510873345</v>
      </c>
      <c r="N6" s="23">
        <v>123</v>
      </c>
      <c r="O6" s="23">
        <v>146</v>
      </c>
      <c r="P6" s="23">
        <v>122</v>
      </c>
      <c r="Q6" s="23">
        <v>149</v>
      </c>
      <c r="R6" s="23">
        <v>100</v>
      </c>
      <c r="S6" s="23">
        <f t="shared" ref="S6:S7" si="2">AVERAGE(N6:R6)</f>
        <v>128</v>
      </c>
      <c r="T6" s="24">
        <f t="shared" ref="T6:T7" si="3">STDEV(N6:R6)</f>
        <v>20.062402647738878</v>
      </c>
    </row>
    <row r="7" spans="1:24" x14ac:dyDescent="0.55000000000000004">
      <c r="A7" t="s">
        <v>2602</v>
      </c>
      <c r="B7" s="23">
        <v>170</v>
      </c>
      <c r="C7" s="23">
        <v>183</v>
      </c>
      <c r="D7" s="23">
        <v>186</v>
      </c>
      <c r="E7" s="23">
        <v>127</v>
      </c>
      <c r="F7" s="23">
        <v>201</v>
      </c>
      <c r="G7" s="23">
        <v>134</v>
      </c>
      <c r="H7" s="23">
        <v>163</v>
      </c>
      <c r="I7" s="23">
        <v>183</v>
      </c>
      <c r="J7" s="23">
        <v>137</v>
      </c>
      <c r="K7" s="23">
        <v>131</v>
      </c>
      <c r="L7" s="23">
        <f t="shared" si="0"/>
        <v>161.5</v>
      </c>
      <c r="M7" s="24">
        <f t="shared" si="1"/>
        <v>27.154905429569975</v>
      </c>
      <c r="N7" s="23">
        <v>180</v>
      </c>
      <c r="O7" s="23">
        <v>143</v>
      </c>
      <c r="P7" s="23">
        <v>182</v>
      </c>
      <c r="Q7" s="23">
        <v>134</v>
      </c>
      <c r="R7" s="23">
        <v>130</v>
      </c>
      <c r="S7" s="23">
        <f t="shared" si="2"/>
        <v>153.80000000000001</v>
      </c>
      <c r="T7" s="24">
        <f t="shared" si="3"/>
        <v>25.282404948896787</v>
      </c>
    </row>
    <row r="12" spans="1:24" x14ac:dyDescent="0.55000000000000004">
      <c r="D12" s="7"/>
    </row>
    <row r="13" spans="1:24" x14ac:dyDescent="0.55000000000000004">
      <c r="D13" s="7"/>
    </row>
    <row r="14" spans="1:24" x14ac:dyDescent="0.55000000000000004">
      <c r="D14" s="7"/>
    </row>
    <row r="15" spans="1:24" x14ac:dyDescent="0.55000000000000004">
      <c r="B15" s="7"/>
      <c r="D15" s="7"/>
    </row>
    <row r="16" spans="1:24" x14ac:dyDescent="0.55000000000000004">
      <c r="B16" s="7"/>
      <c r="D16" s="7"/>
      <c r="E16" s="7"/>
      <c r="F16" s="7"/>
    </row>
    <row r="17" spans="2:21" x14ac:dyDescent="0.55000000000000004">
      <c r="B17" s="7"/>
      <c r="D17" s="7"/>
      <c r="E17" s="7"/>
      <c r="F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</row>
    <row r="18" spans="2:21" x14ac:dyDescent="0.55000000000000004">
      <c r="B18" s="7"/>
      <c r="D18" s="7"/>
      <c r="E18" s="7"/>
      <c r="F18" s="7"/>
      <c r="J18" s="7"/>
      <c r="K18" s="7"/>
      <c r="L18" s="7"/>
      <c r="M18" s="7"/>
      <c r="N18" s="7"/>
      <c r="O18" s="7"/>
      <c r="P18" s="7"/>
    </row>
    <row r="19" spans="2:21" x14ac:dyDescent="0.55000000000000004">
      <c r="B19" s="7"/>
      <c r="D19" s="7"/>
      <c r="E19" s="7"/>
      <c r="F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</row>
    <row r="20" spans="2:21" x14ac:dyDescent="0.55000000000000004">
      <c r="B20" s="7"/>
      <c r="D20" s="7"/>
      <c r="E20" s="7"/>
      <c r="F20" s="7"/>
      <c r="J20" s="7"/>
      <c r="K20" s="7"/>
      <c r="L20" s="7"/>
      <c r="M20" s="7"/>
      <c r="N20" s="7"/>
      <c r="O20" s="7"/>
      <c r="P20" s="7"/>
    </row>
    <row r="21" spans="2:21" x14ac:dyDescent="0.55000000000000004">
      <c r="B21" s="7"/>
      <c r="D21" s="7"/>
      <c r="E21" s="7"/>
    </row>
    <row r="22" spans="2:21" x14ac:dyDescent="0.55000000000000004">
      <c r="B22" s="7"/>
      <c r="E22" s="7"/>
    </row>
    <row r="23" spans="2:21" x14ac:dyDescent="0.55000000000000004">
      <c r="B23" s="7"/>
      <c r="E23" s="7"/>
    </row>
    <row r="24" spans="2:21" x14ac:dyDescent="0.55000000000000004">
      <c r="B24" s="7"/>
      <c r="E24" s="7"/>
    </row>
    <row r="25" spans="2:21" x14ac:dyDescent="0.55000000000000004">
      <c r="E25" s="7"/>
    </row>
    <row r="27" spans="2:21" x14ac:dyDescent="0.55000000000000004"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</row>
    <row r="28" spans="2:21" x14ac:dyDescent="0.55000000000000004">
      <c r="C28" s="7"/>
      <c r="D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</row>
    <row r="29" spans="2:21" x14ac:dyDescent="0.55000000000000004">
      <c r="C29" s="7"/>
      <c r="D29" s="7"/>
    </row>
    <row r="30" spans="2:21" x14ac:dyDescent="0.55000000000000004">
      <c r="C30" s="7"/>
      <c r="D30" s="7"/>
    </row>
    <row r="31" spans="2:21" x14ac:dyDescent="0.55000000000000004">
      <c r="C31" s="7"/>
      <c r="D31" s="7"/>
    </row>
    <row r="32" spans="2:21" x14ac:dyDescent="0.55000000000000004">
      <c r="C32" s="7"/>
      <c r="D32" s="7"/>
    </row>
    <row r="33" spans="3:4" x14ac:dyDescent="0.55000000000000004">
      <c r="C33" s="7"/>
      <c r="D33" s="7"/>
    </row>
    <row r="34" spans="3:4" x14ac:dyDescent="0.55000000000000004">
      <c r="C34" s="7"/>
      <c r="D34" s="7"/>
    </row>
    <row r="35" spans="3:4" x14ac:dyDescent="0.55000000000000004">
      <c r="C35" s="7"/>
      <c r="D35" s="7"/>
    </row>
    <row r="36" spans="3:4" x14ac:dyDescent="0.55000000000000004">
      <c r="C36" s="7"/>
      <c r="D36" s="7"/>
    </row>
    <row r="37" spans="3:4" x14ac:dyDescent="0.55000000000000004">
      <c r="C37" s="7"/>
      <c r="D37" s="7"/>
    </row>
  </sheetData>
  <mergeCells count="3">
    <mergeCell ref="A1:A2"/>
    <mergeCell ref="N1:T1"/>
    <mergeCell ref="B1:M1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5"/>
  <sheetViews>
    <sheetView workbookViewId="0">
      <selection sqref="A1:A2"/>
    </sheetView>
  </sheetViews>
  <sheetFormatPr defaultRowHeight="14.4" x14ac:dyDescent="0.55000000000000004"/>
  <cols>
    <col min="1" max="1" width="32.89453125" customWidth="1"/>
    <col min="2" max="2" width="11.1015625" customWidth="1"/>
    <col min="3" max="3" width="10.68359375" customWidth="1"/>
    <col min="4" max="4" width="11.20703125" customWidth="1"/>
    <col min="5" max="5" width="11.3125" customWidth="1"/>
  </cols>
  <sheetData>
    <row r="1" spans="1:7" x14ac:dyDescent="0.55000000000000004">
      <c r="A1" s="49" t="s">
        <v>2597</v>
      </c>
      <c r="B1" s="50" t="s">
        <v>2608</v>
      </c>
      <c r="C1" s="51"/>
      <c r="D1" s="51"/>
      <c r="E1" s="51"/>
      <c r="F1" s="51"/>
      <c r="G1" s="52"/>
    </row>
    <row r="2" spans="1:7" x14ac:dyDescent="0.55000000000000004">
      <c r="A2" s="49"/>
      <c r="B2" s="21">
        <v>1</v>
      </c>
      <c r="C2" s="21">
        <v>2</v>
      </c>
      <c r="D2" s="21">
        <v>3</v>
      </c>
      <c r="E2" s="21">
        <v>4</v>
      </c>
      <c r="F2" s="5" t="s">
        <v>2626</v>
      </c>
      <c r="G2" s="5" t="s">
        <v>2657</v>
      </c>
    </row>
    <row r="3" spans="1:7" x14ac:dyDescent="0.55000000000000004">
      <c r="A3" t="s">
        <v>2598</v>
      </c>
      <c r="B3" s="23">
        <v>91</v>
      </c>
      <c r="C3" s="23">
        <v>179</v>
      </c>
      <c r="D3" s="23">
        <v>167</v>
      </c>
      <c r="E3" s="22"/>
      <c r="F3" s="8">
        <f>AVERAGE(B3:D3)</f>
        <v>145.66666666666666</v>
      </c>
      <c r="G3" s="8">
        <f>STDEV(B3:D3)</f>
        <v>47.721413781795405</v>
      </c>
    </row>
    <row r="4" spans="1:7" x14ac:dyDescent="0.55000000000000004">
      <c r="A4" t="s">
        <v>2605</v>
      </c>
      <c r="B4" s="23">
        <v>140</v>
      </c>
      <c r="C4" s="23">
        <v>135</v>
      </c>
      <c r="D4" s="23">
        <v>131</v>
      </c>
      <c r="E4" s="23">
        <v>171</v>
      </c>
      <c r="F4" s="8">
        <f>AVERAGE(B4:E4)</f>
        <v>144.25</v>
      </c>
      <c r="G4" s="8">
        <f t="shared" ref="G4:G7" si="0">STDEV(B4:E4)</f>
        <v>18.20942979154848</v>
      </c>
    </row>
    <row r="5" spans="1:7" x14ac:dyDescent="0.55000000000000004">
      <c r="A5" t="s">
        <v>2606</v>
      </c>
      <c r="B5" s="23">
        <v>12</v>
      </c>
      <c r="C5" s="23">
        <v>13</v>
      </c>
      <c r="D5" s="23">
        <v>34</v>
      </c>
      <c r="E5" s="23">
        <v>22</v>
      </c>
      <c r="F5" s="8">
        <f>AVERAGE(B5:E5)</f>
        <v>20.25</v>
      </c>
      <c r="G5" s="8">
        <f t="shared" si="0"/>
        <v>10.210288928331069</v>
      </c>
    </row>
    <row r="6" spans="1:7" x14ac:dyDescent="0.55000000000000004">
      <c r="A6" t="s">
        <v>2607</v>
      </c>
      <c r="B6" s="23">
        <v>32</v>
      </c>
      <c r="C6" s="23">
        <v>45</v>
      </c>
      <c r="D6" s="23">
        <v>66</v>
      </c>
      <c r="E6" s="23">
        <v>38</v>
      </c>
      <c r="F6" s="8">
        <f>AVERAGE(B6:E6)</f>
        <v>45.25</v>
      </c>
      <c r="G6" s="8">
        <f t="shared" si="0"/>
        <v>14.818344486930156</v>
      </c>
    </row>
    <row r="7" spans="1:7" x14ac:dyDescent="0.55000000000000004">
      <c r="A7" t="s">
        <v>2601</v>
      </c>
      <c r="B7" s="23">
        <v>0</v>
      </c>
      <c r="C7" s="23">
        <v>41</v>
      </c>
      <c r="D7" s="23">
        <v>18</v>
      </c>
      <c r="E7" s="23">
        <v>5</v>
      </c>
      <c r="F7" s="8">
        <f>AVERAGE(B7:E7)</f>
        <v>16</v>
      </c>
      <c r="G7" s="8">
        <f t="shared" si="0"/>
        <v>18.312108926427161</v>
      </c>
    </row>
    <row r="15" spans="1:7" x14ac:dyDescent="0.55000000000000004">
      <c r="B15" s="7"/>
      <c r="C15" s="7"/>
      <c r="D15" s="7"/>
      <c r="E15" s="7"/>
      <c r="F15" s="7"/>
    </row>
    <row r="16" spans="1:7" x14ac:dyDescent="0.55000000000000004">
      <c r="B16" s="7"/>
      <c r="C16" s="7"/>
      <c r="D16" s="7"/>
      <c r="E16" s="7"/>
      <c r="F16" s="7"/>
    </row>
    <row r="17" spans="2:11" x14ac:dyDescent="0.55000000000000004">
      <c r="B17" s="7"/>
      <c r="C17" s="7"/>
      <c r="D17" s="7"/>
      <c r="E17" s="7"/>
      <c r="F17" s="7"/>
    </row>
    <row r="18" spans="2:11" x14ac:dyDescent="0.55000000000000004">
      <c r="B18" s="7"/>
      <c r="C18" s="7"/>
      <c r="D18" s="7"/>
      <c r="E18" s="7"/>
      <c r="F18" s="7"/>
    </row>
    <row r="21" spans="2:11" x14ac:dyDescent="0.55000000000000004">
      <c r="H21" s="7"/>
      <c r="I21" s="7"/>
      <c r="J21" s="7"/>
      <c r="K21" s="7"/>
    </row>
    <row r="22" spans="2:11" x14ac:dyDescent="0.55000000000000004">
      <c r="H22" s="7"/>
      <c r="I22" s="7"/>
      <c r="J22" s="7"/>
      <c r="K22" s="7"/>
    </row>
    <row r="23" spans="2:11" x14ac:dyDescent="0.55000000000000004">
      <c r="H23" s="7"/>
      <c r="I23" s="7"/>
      <c r="J23" s="7"/>
      <c r="K23" s="7"/>
    </row>
    <row r="24" spans="2:11" x14ac:dyDescent="0.55000000000000004">
      <c r="H24" s="7"/>
      <c r="I24" s="7"/>
      <c r="J24" s="7"/>
      <c r="K24" s="7"/>
    </row>
    <row r="25" spans="2:11" x14ac:dyDescent="0.55000000000000004">
      <c r="H25" s="7"/>
      <c r="I25" s="7"/>
      <c r="J25" s="7"/>
      <c r="K25" s="7"/>
    </row>
  </sheetData>
  <mergeCells count="2">
    <mergeCell ref="A1:A2"/>
    <mergeCell ref="B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23"/>
  <sheetViews>
    <sheetView workbookViewId="0">
      <selection sqref="A1:A2"/>
    </sheetView>
  </sheetViews>
  <sheetFormatPr defaultRowHeight="14.4" x14ac:dyDescent="0.55000000000000004"/>
  <cols>
    <col min="1" max="1" width="28.3125" customWidth="1"/>
  </cols>
  <sheetData>
    <row r="1" spans="1:13" x14ac:dyDescent="0.55000000000000004">
      <c r="A1" s="49" t="s">
        <v>2597</v>
      </c>
      <c r="B1" s="53" t="s">
        <v>2611</v>
      </c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</row>
    <row r="2" spans="1:13" x14ac:dyDescent="0.55000000000000004">
      <c r="A2" s="49"/>
      <c r="B2" s="20">
        <v>1</v>
      </c>
      <c r="C2" s="20">
        <v>2</v>
      </c>
      <c r="D2" s="20">
        <v>3</v>
      </c>
      <c r="E2" s="20">
        <v>4</v>
      </c>
      <c r="F2" s="20">
        <v>5</v>
      </c>
      <c r="G2" s="20">
        <v>6</v>
      </c>
      <c r="H2" s="20">
        <v>7</v>
      </c>
      <c r="I2" s="20">
        <v>8</v>
      </c>
      <c r="J2" s="20">
        <v>9</v>
      </c>
      <c r="K2" s="20">
        <v>10</v>
      </c>
      <c r="L2" s="20" t="s">
        <v>2626</v>
      </c>
      <c r="M2" s="20" t="s">
        <v>2657</v>
      </c>
    </row>
    <row r="3" spans="1:13" x14ac:dyDescent="0.55000000000000004">
      <c r="A3" t="s">
        <v>2598</v>
      </c>
      <c r="B3" s="23">
        <v>44</v>
      </c>
      <c r="C3" s="23">
        <v>128</v>
      </c>
      <c r="D3" s="23">
        <v>46</v>
      </c>
      <c r="E3" s="23">
        <v>166</v>
      </c>
      <c r="F3" s="23">
        <v>85</v>
      </c>
      <c r="G3" s="23">
        <v>57</v>
      </c>
      <c r="H3" s="23">
        <v>96</v>
      </c>
      <c r="I3" s="23">
        <v>104</v>
      </c>
      <c r="J3" s="23">
        <v>119</v>
      </c>
      <c r="K3" s="23">
        <v>68</v>
      </c>
      <c r="L3">
        <f>AVERAGE(B3:K3)</f>
        <v>91.3</v>
      </c>
      <c r="M3" s="8">
        <f>STDEV(B3:K3)</f>
        <v>39.33629932320077</v>
      </c>
    </row>
    <row r="4" spans="1:13" x14ac:dyDescent="0.55000000000000004">
      <c r="A4" t="s">
        <v>2609</v>
      </c>
      <c r="B4" s="23">
        <v>0</v>
      </c>
      <c r="C4" s="23">
        <v>0</v>
      </c>
      <c r="D4" s="23">
        <v>0</v>
      </c>
      <c r="E4" s="23">
        <v>0</v>
      </c>
      <c r="F4" s="23">
        <v>0</v>
      </c>
      <c r="G4" s="23">
        <v>0</v>
      </c>
      <c r="H4" s="23">
        <v>0</v>
      </c>
      <c r="I4" s="23">
        <v>0</v>
      </c>
      <c r="J4" s="23">
        <v>0</v>
      </c>
      <c r="K4" s="23">
        <v>0</v>
      </c>
      <c r="L4">
        <f t="shared" ref="L4" si="0">AVERAGE(B4:K4)</f>
        <v>0</v>
      </c>
      <c r="M4" s="8">
        <f t="shared" ref="M4" si="1">STDEV(B4:K4)</f>
        <v>0</v>
      </c>
    </row>
    <row r="5" spans="1:13" x14ac:dyDescent="0.55000000000000004">
      <c r="A5" t="s">
        <v>2610</v>
      </c>
      <c r="B5" s="23">
        <v>108</v>
      </c>
      <c r="C5" s="23">
        <v>50</v>
      </c>
      <c r="D5" s="23">
        <v>136</v>
      </c>
      <c r="E5" s="23">
        <v>83</v>
      </c>
      <c r="F5" s="23">
        <v>131</v>
      </c>
      <c r="G5" s="22"/>
      <c r="H5" s="22"/>
      <c r="I5" s="22"/>
      <c r="J5" s="22"/>
      <c r="K5" s="22"/>
      <c r="L5">
        <f>AVERAGE(B5:F5)</f>
        <v>101.6</v>
      </c>
      <c r="M5" s="8">
        <f>STDEV(B5:F5)</f>
        <v>35.697338836389463</v>
      </c>
    </row>
    <row r="14" spans="1:13" x14ac:dyDescent="0.55000000000000004">
      <c r="B14" s="7"/>
      <c r="C14" s="7"/>
      <c r="D14" s="7"/>
    </row>
    <row r="15" spans="1:13" x14ac:dyDescent="0.55000000000000004">
      <c r="B15" s="7"/>
      <c r="C15" s="7"/>
      <c r="D15" s="7"/>
    </row>
    <row r="16" spans="1:13" x14ac:dyDescent="0.55000000000000004">
      <c r="B16" s="7"/>
      <c r="C16" s="7"/>
      <c r="D16" s="7"/>
    </row>
    <row r="17" spans="2:17" x14ac:dyDescent="0.55000000000000004">
      <c r="B17" s="7"/>
      <c r="C17" s="7"/>
      <c r="D17" s="7"/>
    </row>
    <row r="18" spans="2:17" x14ac:dyDescent="0.55000000000000004">
      <c r="B18" s="7"/>
      <c r="C18" s="7"/>
      <c r="D18" s="7"/>
    </row>
    <row r="19" spans="2:17" x14ac:dyDescent="0.55000000000000004">
      <c r="B19" s="7"/>
      <c r="C19" s="7"/>
      <c r="D19" s="7"/>
    </row>
    <row r="20" spans="2:17" x14ac:dyDescent="0.55000000000000004">
      <c r="B20" s="7"/>
      <c r="C20" s="7"/>
      <c r="D20" s="7"/>
      <c r="H20" s="7"/>
      <c r="I20" s="7"/>
      <c r="J20" s="7"/>
      <c r="K20" s="7"/>
      <c r="L20" s="7"/>
      <c r="M20" s="7"/>
      <c r="N20" s="7"/>
      <c r="O20" s="7"/>
      <c r="P20" s="7"/>
      <c r="Q20" s="7"/>
    </row>
    <row r="21" spans="2:17" x14ac:dyDescent="0.55000000000000004">
      <c r="B21" s="7"/>
      <c r="C21" s="7"/>
      <c r="D21" s="7"/>
      <c r="H21" s="7"/>
      <c r="I21" s="7"/>
      <c r="J21" s="7"/>
      <c r="K21" s="7"/>
      <c r="L21" s="7"/>
      <c r="M21" s="7"/>
      <c r="N21" s="7"/>
      <c r="O21" s="7"/>
      <c r="P21" s="7"/>
      <c r="Q21" s="7"/>
    </row>
    <row r="22" spans="2:17" x14ac:dyDescent="0.55000000000000004">
      <c r="B22" s="7"/>
      <c r="C22" s="7"/>
      <c r="D22" s="7"/>
      <c r="H22" s="7"/>
      <c r="I22" s="7"/>
      <c r="J22" s="7"/>
      <c r="K22" s="7"/>
      <c r="L22" s="7"/>
      <c r="M22" s="7"/>
      <c r="N22" s="7"/>
      <c r="O22" s="7"/>
      <c r="P22" s="7"/>
      <c r="Q22" s="7"/>
    </row>
    <row r="23" spans="2:17" x14ac:dyDescent="0.55000000000000004">
      <c r="B23" s="7"/>
      <c r="C23" s="7"/>
      <c r="D23" s="7"/>
    </row>
  </sheetData>
  <mergeCells count="2">
    <mergeCell ref="A1:A2"/>
    <mergeCell ref="B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X135"/>
  <sheetViews>
    <sheetView zoomScaleNormal="100" workbookViewId="0">
      <selection activeCell="A2" sqref="A2"/>
    </sheetView>
  </sheetViews>
  <sheetFormatPr defaultRowHeight="14.4" x14ac:dyDescent="0.55000000000000004"/>
  <cols>
    <col min="1" max="1" width="12.9453125" customWidth="1"/>
    <col min="2" max="2" width="9.5234375" bestFit="1" customWidth="1"/>
    <col min="3" max="3" width="8.89453125" customWidth="1"/>
    <col min="4" max="5" width="9.5234375" bestFit="1" customWidth="1"/>
    <col min="6" max="6" width="9.5234375" customWidth="1"/>
    <col min="27" max="27" width="18.7890625" bestFit="1" customWidth="1"/>
    <col min="28" max="28" width="22" bestFit="1" customWidth="1"/>
    <col min="49" max="49" width="18.7890625" bestFit="1" customWidth="1"/>
    <col min="50" max="50" width="22" bestFit="1" customWidth="1"/>
  </cols>
  <sheetData>
    <row r="1" spans="1:50" x14ac:dyDescent="0.55000000000000004">
      <c r="A1" s="6" t="s">
        <v>2612</v>
      </c>
    </row>
    <row r="2" spans="1:50" x14ac:dyDescent="0.55000000000000004">
      <c r="G2" s="40" t="s">
        <v>2613</v>
      </c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41"/>
      <c r="T2" s="41"/>
      <c r="U2" s="41"/>
      <c r="V2" s="41"/>
      <c r="W2" s="41"/>
      <c r="X2" s="41"/>
      <c r="Y2" s="41"/>
      <c r="Z2" s="41"/>
      <c r="AA2" s="41"/>
      <c r="AB2" s="42"/>
      <c r="AC2" s="41" t="s">
        <v>2614</v>
      </c>
      <c r="AD2" s="41"/>
      <c r="AE2" s="41"/>
      <c r="AF2" s="41"/>
      <c r="AG2" s="41"/>
      <c r="AH2" s="41"/>
      <c r="AI2" s="41"/>
      <c r="AJ2" s="41"/>
      <c r="AK2" s="41"/>
      <c r="AL2" s="41"/>
      <c r="AM2" s="41"/>
      <c r="AN2" s="41"/>
      <c r="AO2" s="41"/>
      <c r="AP2" s="41"/>
      <c r="AQ2" s="41"/>
      <c r="AR2" s="41"/>
      <c r="AS2" s="41"/>
      <c r="AT2" s="41"/>
      <c r="AU2" s="41"/>
      <c r="AV2" s="41"/>
      <c r="AW2" s="41"/>
      <c r="AX2" s="42"/>
    </row>
    <row r="3" spans="1:50" ht="28.8" customHeight="1" x14ac:dyDescent="0.55000000000000004">
      <c r="A3" s="46" t="s">
        <v>2658</v>
      </c>
      <c r="B3" s="58" t="s">
        <v>2659</v>
      </c>
      <c r="C3" s="58"/>
      <c r="D3" s="58" t="s">
        <v>2660</v>
      </c>
      <c r="E3" s="58"/>
      <c r="F3" s="27"/>
      <c r="G3" s="55" t="s">
        <v>2649</v>
      </c>
      <c r="H3" s="56"/>
      <c r="I3" s="56"/>
      <c r="J3" s="57"/>
      <c r="K3" s="55" t="s">
        <v>2650</v>
      </c>
      <c r="L3" s="56"/>
      <c r="M3" s="56"/>
      <c r="N3" s="57"/>
      <c r="O3" s="55" t="s">
        <v>2651</v>
      </c>
      <c r="P3" s="56"/>
      <c r="Q3" s="56"/>
      <c r="R3" s="57"/>
      <c r="S3" s="55" t="s">
        <v>2652</v>
      </c>
      <c r="T3" s="56"/>
      <c r="U3" s="56"/>
      <c r="V3" s="57"/>
      <c r="W3" s="55" t="s">
        <v>2661</v>
      </c>
      <c r="X3" s="56"/>
      <c r="Y3" s="56"/>
      <c r="Z3" s="57"/>
      <c r="AA3" s="28" t="s">
        <v>2663</v>
      </c>
      <c r="AB3" s="29" t="s">
        <v>2664</v>
      </c>
      <c r="AC3" s="55" t="s">
        <v>2649</v>
      </c>
      <c r="AD3" s="56"/>
      <c r="AE3" s="56"/>
      <c r="AF3" s="57"/>
      <c r="AG3" s="55" t="s">
        <v>2650</v>
      </c>
      <c r="AH3" s="56"/>
      <c r="AI3" s="56"/>
      <c r="AJ3" s="57"/>
      <c r="AK3" s="55" t="s">
        <v>2651</v>
      </c>
      <c r="AL3" s="56"/>
      <c r="AM3" s="56"/>
      <c r="AN3" s="57"/>
      <c r="AO3" s="55" t="s">
        <v>2652</v>
      </c>
      <c r="AP3" s="56"/>
      <c r="AQ3" s="56"/>
      <c r="AR3" s="57"/>
      <c r="AS3" s="55" t="s">
        <v>2661</v>
      </c>
      <c r="AT3" s="56"/>
      <c r="AU3" s="56"/>
      <c r="AV3" s="57"/>
      <c r="AW3" s="28" t="s">
        <v>2663</v>
      </c>
      <c r="AX3" s="28" t="s">
        <v>2664</v>
      </c>
    </row>
    <row r="4" spans="1:50" ht="28.8" x14ac:dyDescent="0.55000000000000004">
      <c r="A4" s="48"/>
      <c r="B4" s="20" t="s">
        <v>2590</v>
      </c>
      <c r="C4" s="20" t="s">
        <v>2591</v>
      </c>
      <c r="D4" s="20" t="s">
        <v>2590</v>
      </c>
      <c r="E4" s="20" t="s">
        <v>2591</v>
      </c>
      <c r="F4" s="13"/>
      <c r="G4" s="40" t="s">
        <v>2645</v>
      </c>
      <c r="H4" s="41"/>
      <c r="I4" s="42"/>
      <c r="J4" s="5" t="s">
        <v>2626</v>
      </c>
      <c r="K4" s="40" t="s">
        <v>2644</v>
      </c>
      <c r="L4" s="41"/>
      <c r="M4" s="42"/>
      <c r="N4" s="5" t="s">
        <v>2626</v>
      </c>
      <c r="O4" s="40" t="s">
        <v>2644</v>
      </c>
      <c r="P4" s="41"/>
      <c r="Q4" s="42"/>
      <c r="R4" s="25" t="s">
        <v>2626</v>
      </c>
      <c r="S4" s="40" t="s">
        <v>2644</v>
      </c>
      <c r="T4" s="41"/>
      <c r="U4" s="42"/>
      <c r="V4" s="25" t="s">
        <v>2626</v>
      </c>
      <c r="W4" s="40" t="s">
        <v>2644</v>
      </c>
      <c r="X4" s="41"/>
      <c r="Y4" s="42"/>
      <c r="Z4" s="5" t="s">
        <v>2626</v>
      </c>
      <c r="AA4" s="30" t="s">
        <v>2662</v>
      </c>
      <c r="AB4" s="30" t="s">
        <v>2662</v>
      </c>
      <c r="AC4" s="40" t="s">
        <v>2644</v>
      </c>
      <c r="AD4" s="41"/>
      <c r="AE4" s="42"/>
      <c r="AF4" s="5" t="s">
        <v>2626</v>
      </c>
      <c r="AG4" s="40" t="s">
        <v>2644</v>
      </c>
      <c r="AH4" s="41"/>
      <c r="AI4" s="42"/>
      <c r="AJ4" s="5" t="s">
        <v>2626</v>
      </c>
      <c r="AK4" s="40" t="s">
        <v>2644</v>
      </c>
      <c r="AL4" s="41"/>
      <c r="AM4" s="42"/>
      <c r="AN4" s="5" t="s">
        <v>2626</v>
      </c>
      <c r="AO4" s="40" t="s">
        <v>2644</v>
      </c>
      <c r="AP4" s="41"/>
      <c r="AQ4" s="42"/>
      <c r="AR4" s="5" t="s">
        <v>2626</v>
      </c>
      <c r="AS4" s="40" t="s">
        <v>2644</v>
      </c>
      <c r="AT4" s="41"/>
      <c r="AU4" s="42"/>
      <c r="AV4" s="5" t="s">
        <v>2626</v>
      </c>
      <c r="AW4" s="30" t="s">
        <v>2662</v>
      </c>
      <c r="AX4" s="30" t="s">
        <v>2662</v>
      </c>
    </row>
    <row r="5" spans="1:50" x14ac:dyDescent="0.55000000000000004">
      <c r="A5" s="26">
        <v>1</v>
      </c>
      <c r="B5" s="24">
        <v>329.31689999999998</v>
      </c>
      <c r="C5" s="24">
        <v>369.04380000000003</v>
      </c>
      <c r="D5" s="24">
        <v>12.5954</v>
      </c>
      <c r="E5" s="24">
        <v>25.53885</v>
      </c>
      <c r="F5" s="24"/>
      <c r="G5">
        <v>14023.302</v>
      </c>
      <c r="H5">
        <v>14233.25</v>
      </c>
      <c r="I5">
        <v>14263.866</v>
      </c>
      <c r="J5">
        <v>14173.472669999999</v>
      </c>
      <c r="K5">
        <v>12892.384</v>
      </c>
      <c r="L5">
        <v>11562.749</v>
      </c>
      <c r="M5">
        <v>11878.835999999999</v>
      </c>
      <c r="N5">
        <v>12111.323</v>
      </c>
      <c r="O5">
        <v>10690.31</v>
      </c>
      <c r="P5">
        <v>10482.450999999999</v>
      </c>
      <c r="Q5">
        <v>10416.706</v>
      </c>
      <c r="R5">
        <v>10529.822330000001</v>
      </c>
      <c r="S5">
        <v>16009.153</v>
      </c>
      <c r="T5">
        <v>16095.653</v>
      </c>
      <c r="U5">
        <v>14499.173000000001</v>
      </c>
      <c r="V5">
        <v>15534.659669999999</v>
      </c>
      <c r="W5">
        <v>14389.157999999999</v>
      </c>
      <c r="X5">
        <v>14432.826999999999</v>
      </c>
      <c r="Y5">
        <v>13979.161</v>
      </c>
      <c r="Z5">
        <v>14267.04867</v>
      </c>
      <c r="AA5">
        <v>3293.1689999999999</v>
      </c>
      <c r="AB5">
        <v>3690.4383330000001</v>
      </c>
      <c r="AC5">
        <v>1936.752</v>
      </c>
      <c r="AD5">
        <v>1945.989</v>
      </c>
      <c r="AE5">
        <v>1882.627</v>
      </c>
      <c r="AF5">
        <v>1921.7893329999999</v>
      </c>
      <c r="AG5">
        <v>1881.357</v>
      </c>
      <c r="AH5">
        <v>1857.925</v>
      </c>
      <c r="AI5">
        <v>1738.0039999999999</v>
      </c>
      <c r="AJ5">
        <v>1825.7619999999999</v>
      </c>
      <c r="AK5">
        <v>1568.971</v>
      </c>
      <c r="AL5">
        <v>1585.5509999999999</v>
      </c>
      <c r="AM5">
        <v>1580.9749999999999</v>
      </c>
      <c r="AN5">
        <v>1578.499</v>
      </c>
      <c r="AO5">
        <v>1585.242</v>
      </c>
      <c r="AP5">
        <v>1576.0119999999999</v>
      </c>
      <c r="AQ5">
        <v>1588.1780000000001</v>
      </c>
      <c r="AR5">
        <v>1583.144</v>
      </c>
      <c r="AS5">
        <v>1668.71</v>
      </c>
      <c r="AT5">
        <v>1724.3440000000001</v>
      </c>
      <c r="AU5">
        <v>1844.903</v>
      </c>
      <c r="AV5">
        <v>1745.9856669999999</v>
      </c>
      <c r="AW5">
        <v>125.95399999999999</v>
      </c>
      <c r="AX5">
        <v>255.38849999999999</v>
      </c>
    </row>
    <row r="6" spans="1:50" x14ac:dyDescent="0.55000000000000004">
      <c r="A6" s="26">
        <v>2</v>
      </c>
      <c r="B6" s="24">
        <v>314.13749999999999</v>
      </c>
      <c r="C6" s="24">
        <v>332.2149</v>
      </c>
      <c r="D6" s="24">
        <v>43.274079999999998</v>
      </c>
      <c r="E6" s="24">
        <v>52.166600000000003</v>
      </c>
      <c r="F6" s="24"/>
      <c r="G6">
        <v>16356.625</v>
      </c>
      <c r="H6">
        <v>16433.743999999999</v>
      </c>
      <c r="I6">
        <v>16272.776</v>
      </c>
      <c r="J6">
        <v>16354.381670000001</v>
      </c>
      <c r="K6">
        <v>15216.35</v>
      </c>
      <c r="L6">
        <v>14594.441000000001</v>
      </c>
      <c r="M6">
        <v>14394.742</v>
      </c>
      <c r="N6">
        <v>14735.177669999999</v>
      </c>
      <c r="O6">
        <v>13154.08</v>
      </c>
      <c r="P6">
        <v>12998.308999999999</v>
      </c>
      <c r="Q6">
        <v>12586.539000000001</v>
      </c>
      <c r="R6">
        <v>12912.976000000001</v>
      </c>
      <c r="S6">
        <v>16665.918000000001</v>
      </c>
      <c r="T6">
        <v>18324.311000000002</v>
      </c>
      <c r="U6">
        <v>17130.342000000001</v>
      </c>
      <c r="V6">
        <v>17373.523669999999</v>
      </c>
      <c r="W6">
        <v>16102.688</v>
      </c>
      <c r="X6">
        <v>16306.224</v>
      </c>
      <c r="Y6">
        <v>15938.691999999999</v>
      </c>
      <c r="Z6">
        <v>16115.868</v>
      </c>
      <c r="AA6">
        <v>3141.374667</v>
      </c>
      <c r="AB6">
        <v>3322.1488330000002</v>
      </c>
      <c r="AC6">
        <v>2119.4059999999999</v>
      </c>
      <c r="AD6">
        <v>2009.3620000000001</v>
      </c>
      <c r="AE6">
        <v>2083.12</v>
      </c>
      <c r="AF6">
        <v>2070.6293329999999</v>
      </c>
      <c r="AG6">
        <v>2058.6480000000001</v>
      </c>
      <c r="AH6">
        <v>1923.671</v>
      </c>
      <c r="AI6">
        <v>1954.2460000000001</v>
      </c>
      <c r="AJ6">
        <v>1978.855</v>
      </c>
      <c r="AK6">
        <v>1594.057</v>
      </c>
      <c r="AL6">
        <v>1517.7449999999999</v>
      </c>
      <c r="AM6">
        <v>1625.6869999999999</v>
      </c>
      <c r="AN6">
        <v>1579.163</v>
      </c>
      <c r="AO6">
        <v>2089.259</v>
      </c>
      <c r="AP6">
        <v>2052.5749999999998</v>
      </c>
      <c r="AQ6">
        <v>1993.0239999999999</v>
      </c>
      <c r="AR6">
        <v>2044.952667</v>
      </c>
      <c r="AS6">
        <v>2091.143</v>
      </c>
      <c r="AT6">
        <v>2120.7910000000002</v>
      </c>
      <c r="AU6">
        <v>2181.152</v>
      </c>
      <c r="AV6">
        <v>2131.028667</v>
      </c>
      <c r="AW6">
        <v>432.74083330000002</v>
      </c>
      <c r="AX6">
        <v>521.66600000000005</v>
      </c>
    </row>
    <row r="7" spans="1:50" x14ac:dyDescent="0.55000000000000004">
      <c r="A7" s="26">
        <v>3</v>
      </c>
      <c r="B7" s="24">
        <v>344.57650000000001</v>
      </c>
      <c r="C7" s="24">
        <v>346.40870000000001</v>
      </c>
      <c r="D7" s="24">
        <v>28.52122</v>
      </c>
      <c r="E7" s="24">
        <v>64.283770000000004</v>
      </c>
      <c r="F7" s="24"/>
      <c r="G7">
        <v>13686.565000000001</v>
      </c>
      <c r="H7">
        <v>13871.683000000001</v>
      </c>
      <c r="I7">
        <v>14560.761</v>
      </c>
      <c r="J7">
        <v>14039.669669999999</v>
      </c>
      <c r="K7">
        <v>14522.566000000001</v>
      </c>
      <c r="L7">
        <v>13837.004000000001</v>
      </c>
      <c r="M7">
        <v>13132.341</v>
      </c>
      <c r="N7">
        <v>13830.637000000001</v>
      </c>
      <c r="O7">
        <v>9553.7620000000006</v>
      </c>
      <c r="P7">
        <v>9699.2029999999995</v>
      </c>
      <c r="Q7">
        <v>9868.2379999999994</v>
      </c>
      <c r="R7">
        <v>9707.0676669999993</v>
      </c>
      <c r="S7">
        <v>11790.028</v>
      </c>
      <c r="T7">
        <v>13015.264999999999</v>
      </c>
      <c r="U7">
        <v>12619.793</v>
      </c>
      <c r="V7">
        <v>12475.02867</v>
      </c>
      <c r="W7">
        <v>12123.933999999999</v>
      </c>
      <c r="X7">
        <v>12141.192999999999</v>
      </c>
      <c r="Y7">
        <v>12642.79</v>
      </c>
      <c r="Z7">
        <v>12302.638999999999</v>
      </c>
      <c r="AA7">
        <v>3445.765167</v>
      </c>
      <c r="AB7">
        <v>3464.086667</v>
      </c>
      <c r="AC7">
        <v>2404.4110000000001</v>
      </c>
      <c r="AD7">
        <v>2244.098</v>
      </c>
      <c r="AE7">
        <v>2411.5929999999998</v>
      </c>
      <c r="AF7">
        <v>2353.3673330000001</v>
      </c>
      <c r="AG7">
        <v>2297.6660000000002</v>
      </c>
      <c r="AH7">
        <v>2178.652</v>
      </c>
      <c r="AI7">
        <v>2028.1320000000001</v>
      </c>
      <c r="AJ7">
        <v>2168.15</v>
      </c>
      <c r="AK7">
        <v>1863.701</v>
      </c>
      <c r="AL7">
        <v>1887.6559999999999</v>
      </c>
      <c r="AM7">
        <v>1859.3009999999999</v>
      </c>
      <c r="AN7">
        <v>1870.219333</v>
      </c>
      <c r="AO7">
        <v>2188.17</v>
      </c>
      <c r="AP7">
        <v>2085.5590000000002</v>
      </c>
      <c r="AQ7">
        <v>2154.41</v>
      </c>
      <c r="AR7">
        <v>2142.7130000000002</v>
      </c>
      <c r="AS7">
        <v>2548.6030000000001</v>
      </c>
      <c r="AT7">
        <v>2647.2130000000002</v>
      </c>
      <c r="AU7">
        <v>2822.424</v>
      </c>
      <c r="AV7">
        <v>2672.7466669999999</v>
      </c>
      <c r="AW7">
        <v>285.21216670000001</v>
      </c>
      <c r="AX7">
        <v>642.8376667</v>
      </c>
    </row>
    <row r="8" spans="1:50" x14ac:dyDescent="0.55000000000000004">
      <c r="A8" s="26">
        <v>4</v>
      </c>
      <c r="B8" s="24">
        <v>564.95309999999995</v>
      </c>
      <c r="C8" s="24">
        <v>375.22379999999998</v>
      </c>
      <c r="D8" s="24">
        <v>38.610820000000004</v>
      </c>
      <c r="E8" s="24">
        <v>41.59845</v>
      </c>
      <c r="F8" s="24"/>
      <c r="G8">
        <v>21791.285</v>
      </c>
      <c r="H8">
        <v>21339.574000000001</v>
      </c>
      <c r="I8">
        <v>20975.692999999999</v>
      </c>
      <c r="J8">
        <v>21368.85067</v>
      </c>
      <c r="K8">
        <v>23359.223000000002</v>
      </c>
      <c r="L8">
        <v>24968.905999999999</v>
      </c>
      <c r="M8">
        <v>22033.186000000002</v>
      </c>
      <c r="N8">
        <v>23453.771669999998</v>
      </c>
      <c r="O8">
        <v>20839.028999999999</v>
      </c>
      <c r="P8">
        <v>19728.23</v>
      </c>
      <c r="Q8">
        <v>20047.907999999999</v>
      </c>
      <c r="R8">
        <v>20205.055670000002</v>
      </c>
      <c r="S8">
        <v>22113.563999999998</v>
      </c>
      <c r="T8">
        <v>28563.705000000002</v>
      </c>
      <c r="U8">
        <v>34088.934000000001</v>
      </c>
      <c r="V8">
        <v>28255.401000000002</v>
      </c>
      <c r="W8">
        <v>28608.498</v>
      </c>
      <c r="X8">
        <v>25427.903999999999</v>
      </c>
      <c r="Y8">
        <v>25600.809000000001</v>
      </c>
      <c r="Z8">
        <v>26545.737000000001</v>
      </c>
      <c r="AA8">
        <v>5649.530667</v>
      </c>
      <c r="AB8">
        <v>3752.238167</v>
      </c>
      <c r="AC8">
        <v>2347.5639999999999</v>
      </c>
      <c r="AD8">
        <v>2453.75</v>
      </c>
      <c r="AE8">
        <v>2487.7840000000001</v>
      </c>
      <c r="AF8">
        <v>2429.699333</v>
      </c>
      <c r="AG8">
        <v>2410.6469999999999</v>
      </c>
      <c r="AH8">
        <v>2312.9340000000002</v>
      </c>
      <c r="AI8">
        <v>2266.9839999999999</v>
      </c>
      <c r="AJ8">
        <v>2330.1883330000001</v>
      </c>
      <c r="AK8">
        <v>1946.011</v>
      </c>
      <c r="AL8">
        <v>1917.1030000000001</v>
      </c>
      <c r="AM8">
        <v>2063.5810000000001</v>
      </c>
      <c r="AN8">
        <v>1975.5650000000001</v>
      </c>
      <c r="AO8">
        <v>2130.0889999999999</v>
      </c>
      <c r="AP8">
        <v>2457.4140000000002</v>
      </c>
      <c r="AQ8">
        <v>2591.971</v>
      </c>
      <c r="AR8">
        <v>2393.1579999999999</v>
      </c>
      <c r="AS8">
        <v>2431.8760000000002</v>
      </c>
      <c r="AT8">
        <v>2231.4059999999999</v>
      </c>
      <c r="AU8">
        <v>2396.9169999999999</v>
      </c>
      <c r="AV8">
        <v>2353.3996670000001</v>
      </c>
      <c r="AW8">
        <v>386.10816670000003</v>
      </c>
      <c r="AX8">
        <v>415.98450000000003</v>
      </c>
    </row>
    <row r="9" spans="1:50" x14ac:dyDescent="0.55000000000000004">
      <c r="A9" s="26">
        <v>5</v>
      </c>
      <c r="B9" s="24">
        <v>196.6525</v>
      </c>
      <c r="C9" s="24">
        <v>124.324</v>
      </c>
      <c r="D9" s="24">
        <v>98.294449999999998</v>
      </c>
      <c r="E9" s="24">
        <v>144.7028</v>
      </c>
      <c r="F9" s="24"/>
      <c r="G9">
        <v>11140.886</v>
      </c>
      <c r="H9">
        <v>11129.156000000001</v>
      </c>
      <c r="I9">
        <v>12281.781999999999</v>
      </c>
      <c r="J9">
        <v>11517.274670000001</v>
      </c>
      <c r="K9">
        <v>12898.179</v>
      </c>
      <c r="L9">
        <v>12282.791999999999</v>
      </c>
      <c r="M9">
        <v>11013.116</v>
      </c>
      <c r="N9">
        <v>12064.695669999999</v>
      </c>
      <c r="O9">
        <v>9183.4889999999996</v>
      </c>
      <c r="P9">
        <v>9012.3080000000009</v>
      </c>
      <c r="Q9">
        <v>9857.098</v>
      </c>
      <c r="R9">
        <v>9350.9650000000001</v>
      </c>
      <c r="S9">
        <v>10265.75</v>
      </c>
      <c r="T9">
        <v>10944.912</v>
      </c>
      <c r="U9">
        <v>10500.191999999999</v>
      </c>
      <c r="V9">
        <v>10570.284669999999</v>
      </c>
      <c r="W9">
        <v>9458.2990000000009</v>
      </c>
      <c r="X9">
        <v>9551.0460000000003</v>
      </c>
      <c r="Y9">
        <v>10004.058000000001</v>
      </c>
      <c r="Z9">
        <v>9671.134333</v>
      </c>
      <c r="AA9">
        <v>1966.525167</v>
      </c>
      <c r="AB9">
        <v>1243.2394999999999</v>
      </c>
      <c r="AC9">
        <v>3589.1669999999999</v>
      </c>
      <c r="AD9">
        <v>3626.1669999999999</v>
      </c>
      <c r="AE9">
        <v>3631.6669999999999</v>
      </c>
      <c r="AF9">
        <v>3615.6669999999999</v>
      </c>
      <c r="AG9">
        <v>3509.8330000000001</v>
      </c>
      <c r="AH9">
        <v>3013.5</v>
      </c>
      <c r="AI9">
        <v>2807.3330000000001</v>
      </c>
      <c r="AJ9">
        <v>3110.2220000000002</v>
      </c>
      <c r="AK9">
        <v>2098.8330000000001</v>
      </c>
      <c r="AL9">
        <v>2081.5</v>
      </c>
      <c r="AM9">
        <v>1951.5</v>
      </c>
      <c r="AN9">
        <v>2043.9443329999999</v>
      </c>
      <c r="AO9">
        <v>2712.6669999999999</v>
      </c>
      <c r="AP9">
        <v>2914.3330000000001</v>
      </c>
      <c r="AQ9">
        <v>3203.6669999999999</v>
      </c>
      <c r="AR9">
        <v>2943.5556670000001</v>
      </c>
      <c r="AS9">
        <v>3435.1669999999999</v>
      </c>
      <c r="AT9">
        <v>3484.5</v>
      </c>
      <c r="AU9">
        <v>3179.1669999999999</v>
      </c>
      <c r="AV9">
        <v>3366.2779999999998</v>
      </c>
      <c r="AW9">
        <v>982.94449999999995</v>
      </c>
      <c r="AX9">
        <v>1447.0281669999999</v>
      </c>
    </row>
    <row r="10" spans="1:50" x14ac:dyDescent="0.55000000000000004">
      <c r="A10" s="26">
        <v>6</v>
      </c>
      <c r="B10" s="24">
        <v>646.22700000000009</v>
      </c>
      <c r="C10" s="24">
        <v>356.91039999999998</v>
      </c>
      <c r="D10" s="24">
        <v>96.676000000000002</v>
      </c>
      <c r="E10" s="24">
        <v>104.29549999999999</v>
      </c>
      <c r="F10" s="24"/>
      <c r="G10">
        <v>8681.2379999999994</v>
      </c>
      <c r="H10">
        <v>8386.7440000000006</v>
      </c>
      <c r="I10">
        <v>8745.3940000000002</v>
      </c>
      <c r="J10">
        <v>8604.4586670000008</v>
      </c>
      <c r="K10">
        <v>13216.968000000001</v>
      </c>
      <c r="L10">
        <v>13867.118</v>
      </c>
      <c r="M10">
        <v>13104.787</v>
      </c>
      <c r="N10">
        <v>13396.290999999999</v>
      </c>
      <c r="O10">
        <v>6359.7079999999996</v>
      </c>
      <c r="P10">
        <v>5662.7669999999998</v>
      </c>
      <c r="Q10">
        <v>5997.5479999999998</v>
      </c>
      <c r="R10">
        <v>6006.6743329999999</v>
      </c>
      <c r="S10">
        <v>11373.968000000001</v>
      </c>
      <c r="T10">
        <v>11544.42</v>
      </c>
      <c r="U10">
        <v>11706.406999999999</v>
      </c>
      <c r="V10">
        <v>11541.598330000001</v>
      </c>
      <c r="W10">
        <v>11141.6</v>
      </c>
      <c r="X10">
        <v>10451.255999999999</v>
      </c>
      <c r="Y10">
        <v>10048.434999999999</v>
      </c>
      <c r="Z10">
        <v>10547.097</v>
      </c>
      <c r="AA10">
        <v>6462.2703330000004</v>
      </c>
      <c r="AB10">
        <v>3569.1035000000002</v>
      </c>
      <c r="AC10">
        <v>3482.5039999999999</v>
      </c>
      <c r="AD10">
        <v>3594.9430000000002</v>
      </c>
      <c r="AE10">
        <v>3601.1039999999998</v>
      </c>
      <c r="AF10">
        <v>3559.5169999999998</v>
      </c>
      <c r="AG10">
        <v>3683.701</v>
      </c>
      <c r="AH10">
        <v>3500.6819999999998</v>
      </c>
      <c r="AI10">
        <v>3295.5010000000002</v>
      </c>
      <c r="AJ10">
        <v>3493.2946670000001</v>
      </c>
      <c r="AK10">
        <v>2254.806</v>
      </c>
      <c r="AL10">
        <v>2208.5729999999999</v>
      </c>
      <c r="AM10">
        <v>2293.3020000000001</v>
      </c>
      <c r="AN10">
        <v>2252.2269999999999</v>
      </c>
      <c r="AO10">
        <v>2987.672</v>
      </c>
      <c r="AP10">
        <v>2904.7869999999998</v>
      </c>
      <c r="AQ10">
        <v>2941.5790000000002</v>
      </c>
      <c r="AR10">
        <v>2944.679333</v>
      </c>
      <c r="AS10">
        <v>2849.1669999999999</v>
      </c>
      <c r="AT10">
        <v>3005.2359999999999</v>
      </c>
      <c r="AU10">
        <v>3238.1390000000001</v>
      </c>
      <c r="AV10">
        <v>3030.8473330000002</v>
      </c>
      <c r="AW10">
        <v>966.76</v>
      </c>
      <c r="AX10">
        <v>1042.9551670000001</v>
      </c>
    </row>
    <row r="11" spans="1:50" x14ac:dyDescent="0.55000000000000004">
      <c r="A11" s="26">
        <v>7</v>
      </c>
      <c r="B11" s="24">
        <v>206.83530000000002</v>
      </c>
      <c r="C11" s="24">
        <v>165.26659999999998</v>
      </c>
      <c r="D11" s="24">
        <v>72.266769999999994</v>
      </c>
      <c r="E11" s="24">
        <v>72.161019999999994</v>
      </c>
      <c r="F11" s="24"/>
      <c r="G11">
        <v>8254.0239999999994</v>
      </c>
      <c r="H11">
        <v>7914.7709999999997</v>
      </c>
      <c r="I11">
        <v>7820.2079999999996</v>
      </c>
      <c r="J11">
        <v>7996.3343329999998</v>
      </c>
      <c r="K11">
        <v>8140.3710000000001</v>
      </c>
      <c r="L11">
        <v>8433.8109999999997</v>
      </c>
      <c r="M11">
        <v>8008.5690000000004</v>
      </c>
      <c r="N11">
        <v>8194.250333</v>
      </c>
      <c r="O11">
        <v>6297.77</v>
      </c>
      <c r="P11">
        <v>5978.1930000000002</v>
      </c>
      <c r="Q11">
        <v>5822.7049999999999</v>
      </c>
      <c r="R11">
        <v>6032.8893330000001</v>
      </c>
      <c r="S11">
        <v>8102.3509999999997</v>
      </c>
      <c r="T11">
        <v>8098.29</v>
      </c>
      <c r="U11">
        <v>7824.0630000000001</v>
      </c>
      <c r="V11">
        <v>8008.2346669999997</v>
      </c>
      <c r="W11">
        <v>7469.375</v>
      </c>
      <c r="X11">
        <v>7410.35</v>
      </c>
      <c r="Y11">
        <v>7244.6009999999997</v>
      </c>
      <c r="Z11">
        <v>7374.7753329999996</v>
      </c>
      <c r="AA11">
        <v>2068.3531670000002</v>
      </c>
      <c r="AB11">
        <v>1652.6655000000001</v>
      </c>
      <c r="AC11">
        <v>2860.567</v>
      </c>
      <c r="AD11">
        <v>2911.855</v>
      </c>
      <c r="AE11">
        <v>2781.8560000000002</v>
      </c>
      <c r="AF11">
        <v>2851.4259999999999</v>
      </c>
      <c r="AG11">
        <v>2658.4749999999999</v>
      </c>
      <c r="AH11">
        <v>2699.8449999999998</v>
      </c>
      <c r="AI11">
        <v>2716.5810000000001</v>
      </c>
      <c r="AJ11">
        <v>2691.6336670000001</v>
      </c>
      <c r="AK11">
        <v>2032.0989999999999</v>
      </c>
      <c r="AL11">
        <v>1946.575</v>
      </c>
      <c r="AM11">
        <v>1877.8489999999999</v>
      </c>
      <c r="AN11">
        <v>1952.1743329999999</v>
      </c>
      <c r="AO11">
        <v>2655.4110000000001</v>
      </c>
      <c r="AP11">
        <v>2699.7750000000001</v>
      </c>
      <c r="AQ11">
        <v>2618.9650000000001</v>
      </c>
      <c r="AR11">
        <v>2658.0503330000001</v>
      </c>
      <c r="AS11">
        <v>2562.83</v>
      </c>
      <c r="AT11">
        <v>2517.8380000000002</v>
      </c>
      <c r="AU11">
        <v>2407.761</v>
      </c>
      <c r="AV11">
        <v>2496.143</v>
      </c>
      <c r="AW11">
        <v>722.66766670000004</v>
      </c>
      <c r="AX11">
        <v>721.61016670000004</v>
      </c>
    </row>
    <row r="12" spans="1:50" x14ac:dyDescent="0.55000000000000004">
      <c r="A12" s="26">
        <v>8</v>
      </c>
      <c r="B12" s="24">
        <v>346.05110000000002</v>
      </c>
      <c r="C12" s="24">
        <v>374.40100000000001</v>
      </c>
      <c r="D12" s="24">
        <v>55.928179999999998</v>
      </c>
      <c r="E12" s="24">
        <v>69.569969999999998</v>
      </c>
      <c r="F12" s="24"/>
      <c r="G12">
        <v>13991.254999999999</v>
      </c>
      <c r="H12">
        <v>13774.884</v>
      </c>
      <c r="I12">
        <v>14000.031999999999</v>
      </c>
      <c r="J12">
        <v>13922.057000000001</v>
      </c>
      <c r="K12">
        <v>14426.739</v>
      </c>
      <c r="L12">
        <v>15222.383</v>
      </c>
      <c r="M12">
        <v>14820.753000000001</v>
      </c>
      <c r="N12">
        <v>14823.291670000001</v>
      </c>
      <c r="O12">
        <v>10954.514999999999</v>
      </c>
      <c r="P12">
        <v>10520.136</v>
      </c>
      <c r="Q12">
        <v>11027.523999999999</v>
      </c>
      <c r="R12">
        <v>10834.05833</v>
      </c>
      <c r="S12">
        <v>13313.822</v>
      </c>
      <c r="T12">
        <v>13693.876</v>
      </c>
      <c r="U12">
        <v>14289.844999999999</v>
      </c>
      <c r="V12">
        <v>13765.847669999999</v>
      </c>
      <c r="W12">
        <v>15358.963</v>
      </c>
      <c r="X12">
        <v>14934.34</v>
      </c>
      <c r="Y12">
        <v>15408.937</v>
      </c>
      <c r="Z12">
        <v>15234.08</v>
      </c>
      <c r="AA12">
        <v>3460.5113329999999</v>
      </c>
      <c r="AB12">
        <v>3744.0101669999999</v>
      </c>
      <c r="AC12">
        <v>2034.4480000000001</v>
      </c>
      <c r="AD12">
        <v>2211.8049999999998</v>
      </c>
      <c r="AE12">
        <v>2208.116</v>
      </c>
      <c r="AF12">
        <v>2151.4563330000001</v>
      </c>
      <c r="AG12">
        <v>2049.4740000000002</v>
      </c>
      <c r="AH12">
        <v>1981.098</v>
      </c>
      <c r="AI12">
        <v>1934.3420000000001</v>
      </c>
      <c r="AJ12">
        <v>1988.3046670000001</v>
      </c>
      <c r="AK12">
        <v>1434.25</v>
      </c>
      <c r="AL12">
        <v>1413.835</v>
      </c>
      <c r="AM12">
        <v>1378.6679999999999</v>
      </c>
      <c r="AN12">
        <v>1408.9176669999999</v>
      </c>
      <c r="AO12">
        <v>1784.941</v>
      </c>
      <c r="AP12">
        <v>2058.1010000000001</v>
      </c>
      <c r="AQ12">
        <v>2001.241</v>
      </c>
      <c r="AR12">
        <v>1948.094333</v>
      </c>
      <c r="AS12">
        <v>2119.7289999999998</v>
      </c>
      <c r="AT12">
        <v>2016.5709999999999</v>
      </c>
      <c r="AU12">
        <v>2037.0350000000001</v>
      </c>
      <c r="AV12">
        <v>2057.7783330000002</v>
      </c>
      <c r="AW12">
        <v>559.28183330000002</v>
      </c>
      <c r="AX12">
        <v>695.69966669999997</v>
      </c>
    </row>
    <row r="13" spans="1:50" x14ac:dyDescent="0.55000000000000004">
      <c r="A13" s="26">
        <v>9</v>
      </c>
      <c r="B13" s="24">
        <v>385.36930000000001</v>
      </c>
      <c r="C13" s="24">
        <v>283.77280000000002</v>
      </c>
      <c r="D13" s="24">
        <v>68.817250000000001</v>
      </c>
      <c r="E13" s="24">
        <v>48.912430000000001</v>
      </c>
      <c r="F13" s="24"/>
      <c r="G13">
        <v>14784.528</v>
      </c>
      <c r="H13">
        <v>14503.867</v>
      </c>
      <c r="I13">
        <v>14300.741</v>
      </c>
      <c r="J13">
        <v>14529.712</v>
      </c>
      <c r="K13">
        <v>15655.058000000001</v>
      </c>
      <c r="L13">
        <v>15464.513999999999</v>
      </c>
      <c r="M13">
        <v>15329.026</v>
      </c>
      <c r="N13">
        <v>15482.866</v>
      </c>
      <c r="O13">
        <v>11280.85</v>
      </c>
      <c r="P13">
        <v>11060.633</v>
      </c>
      <c r="Q13">
        <v>11645.245000000001</v>
      </c>
      <c r="R13">
        <v>11328.90933</v>
      </c>
      <c r="S13">
        <v>14793.413</v>
      </c>
      <c r="T13">
        <v>15079.303</v>
      </c>
      <c r="U13">
        <v>14774.302</v>
      </c>
      <c r="V13">
        <v>14882.339330000001</v>
      </c>
      <c r="W13">
        <v>14087.228999999999</v>
      </c>
      <c r="X13">
        <v>13631.198</v>
      </c>
      <c r="Y13">
        <v>13692.262000000001</v>
      </c>
      <c r="Z13">
        <v>13803.563</v>
      </c>
      <c r="AA13">
        <v>3853.6933330000002</v>
      </c>
      <c r="AB13">
        <v>2837.7281670000002</v>
      </c>
      <c r="AC13">
        <v>2873.5430000000001</v>
      </c>
      <c r="AD13">
        <v>2953.1709999999998</v>
      </c>
      <c r="AE13">
        <v>2920.6840000000002</v>
      </c>
      <c r="AF13">
        <v>2915.7993329999999</v>
      </c>
      <c r="AG13">
        <v>3164.7</v>
      </c>
      <c r="AH13">
        <v>3079.0819999999999</v>
      </c>
      <c r="AI13">
        <v>3077.0610000000001</v>
      </c>
      <c r="AJ13">
        <v>3106.9476669999999</v>
      </c>
      <c r="AK13">
        <v>1995.854</v>
      </c>
      <c r="AL13">
        <v>2035.9849999999999</v>
      </c>
      <c r="AM13">
        <v>2158.261</v>
      </c>
      <c r="AN13">
        <v>2063.3666669999998</v>
      </c>
      <c r="AO13">
        <v>2346.58</v>
      </c>
      <c r="AP13">
        <v>2503.183</v>
      </c>
      <c r="AQ13">
        <v>2338.6289999999999</v>
      </c>
      <c r="AR13">
        <v>2396.1306669999999</v>
      </c>
      <c r="AS13">
        <v>2149.1799999999998</v>
      </c>
      <c r="AT13">
        <v>2187.018</v>
      </c>
      <c r="AU13">
        <v>2231.35</v>
      </c>
      <c r="AV13">
        <v>2189.182667</v>
      </c>
      <c r="AW13">
        <v>688.17250000000001</v>
      </c>
      <c r="AX13">
        <v>489.12433329999999</v>
      </c>
    </row>
    <row r="14" spans="1:50" x14ac:dyDescent="0.55000000000000004">
      <c r="A14" s="26">
        <v>10</v>
      </c>
      <c r="B14" s="24">
        <v>573.68979999999999</v>
      </c>
      <c r="C14" s="24">
        <v>132.02929999999998</v>
      </c>
      <c r="D14" s="24">
        <v>72.35463</v>
      </c>
      <c r="E14" s="24">
        <v>62.997429999999994</v>
      </c>
      <c r="F14" s="24"/>
      <c r="G14">
        <v>18160.482</v>
      </c>
      <c r="H14">
        <v>17945.469000000001</v>
      </c>
      <c r="I14">
        <v>18626.186000000002</v>
      </c>
      <c r="J14">
        <v>18244.04567</v>
      </c>
      <c r="K14">
        <v>24656.348000000002</v>
      </c>
      <c r="L14">
        <v>26859.134999999998</v>
      </c>
      <c r="M14">
        <v>26263.331999999999</v>
      </c>
      <c r="N14">
        <v>25926.271669999998</v>
      </c>
      <c r="O14">
        <v>16758.588</v>
      </c>
      <c r="P14">
        <v>16696.120999999999</v>
      </c>
      <c r="Q14">
        <v>16995.511999999999</v>
      </c>
      <c r="R14">
        <v>16816.740330000001</v>
      </c>
      <c r="S14">
        <v>18831.559000000001</v>
      </c>
      <c r="T14">
        <v>19742.562000000002</v>
      </c>
      <c r="U14">
        <v>18968.891</v>
      </c>
      <c r="V14">
        <v>19181.004000000001</v>
      </c>
      <c r="W14">
        <v>18259.293000000001</v>
      </c>
      <c r="X14">
        <v>18045.516</v>
      </c>
      <c r="Y14">
        <v>17785.256000000001</v>
      </c>
      <c r="Z14">
        <v>18030.021669999998</v>
      </c>
      <c r="AA14">
        <v>5736.8975</v>
      </c>
      <c r="AB14">
        <v>1320.2933330000001</v>
      </c>
      <c r="AC14">
        <v>2506.9290000000001</v>
      </c>
      <c r="AD14">
        <v>2542.4650000000001</v>
      </c>
      <c r="AE14">
        <v>2569.7109999999998</v>
      </c>
      <c r="AF14">
        <v>2539.7016669999998</v>
      </c>
      <c r="AG14">
        <v>2511.0819999999999</v>
      </c>
      <c r="AH14">
        <v>2658.3180000000002</v>
      </c>
      <c r="AI14">
        <v>2135.6</v>
      </c>
      <c r="AJ14">
        <v>2435</v>
      </c>
      <c r="AK14">
        <v>2135.6</v>
      </c>
      <c r="AL14">
        <v>2226.0529999999999</v>
      </c>
      <c r="AM14">
        <v>2254.9920000000002</v>
      </c>
      <c r="AN14">
        <v>2205.5483330000002</v>
      </c>
      <c r="AO14">
        <v>3443.2950000000001</v>
      </c>
      <c r="AP14">
        <v>3578.0920000000001</v>
      </c>
      <c r="AQ14">
        <v>3248.181</v>
      </c>
      <c r="AR14">
        <v>3423.1893329999998</v>
      </c>
      <c r="AS14">
        <v>3243.5909999999999</v>
      </c>
      <c r="AT14">
        <v>3003.1410000000001</v>
      </c>
      <c r="AU14">
        <v>3147.299</v>
      </c>
      <c r="AV14">
        <v>3131.3436670000001</v>
      </c>
      <c r="AW14">
        <v>723.54633330000001</v>
      </c>
      <c r="AX14">
        <v>629.97433330000001</v>
      </c>
    </row>
    <row r="15" spans="1:50" x14ac:dyDescent="0.55000000000000004">
      <c r="A15" s="26">
        <v>11</v>
      </c>
      <c r="B15" s="24">
        <v>330.41019999999997</v>
      </c>
      <c r="C15" s="24">
        <v>206.8134</v>
      </c>
      <c r="D15" s="24">
        <v>34.843579999999996</v>
      </c>
      <c r="E15" s="24">
        <v>20.815270000000002</v>
      </c>
      <c r="F15" s="24"/>
      <c r="G15">
        <v>9732.2219999999998</v>
      </c>
      <c r="H15">
        <v>9842.4619999999995</v>
      </c>
      <c r="I15">
        <v>10289.741</v>
      </c>
      <c r="J15">
        <v>9954.8083330000009</v>
      </c>
      <c r="K15">
        <v>13025.97</v>
      </c>
      <c r="L15">
        <v>13397.446</v>
      </c>
      <c r="M15">
        <v>12834.984</v>
      </c>
      <c r="N15">
        <v>13086.133330000001</v>
      </c>
      <c r="O15">
        <v>8379.6820000000007</v>
      </c>
      <c r="P15">
        <v>8566.0159999999996</v>
      </c>
      <c r="Q15">
        <v>8444.5409999999993</v>
      </c>
      <c r="R15">
        <v>8463.4130000000005</v>
      </c>
      <c r="S15">
        <v>10143.174999999999</v>
      </c>
      <c r="T15">
        <v>10381.403</v>
      </c>
      <c r="U15">
        <v>10822.11</v>
      </c>
      <c r="V15">
        <v>10448.896000000001</v>
      </c>
      <c r="W15">
        <v>10723.916999999999</v>
      </c>
      <c r="X15">
        <v>11067.209000000001</v>
      </c>
      <c r="Y15">
        <v>11533.731</v>
      </c>
      <c r="Z15">
        <v>11108.285669999999</v>
      </c>
      <c r="AA15">
        <v>3304.1016669999999</v>
      </c>
      <c r="AB15">
        <v>2068.134</v>
      </c>
      <c r="AC15">
        <v>2137.4</v>
      </c>
      <c r="AD15">
        <v>2126.7959999999998</v>
      </c>
      <c r="AE15">
        <v>2007.7660000000001</v>
      </c>
      <c r="AF15">
        <v>2090.654</v>
      </c>
      <c r="AG15">
        <v>2149.433</v>
      </c>
      <c r="AH15">
        <v>2233.643</v>
      </c>
      <c r="AI15">
        <v>2160.652</v>
      </c>
      <c r="AJ15">
        <v>2181.242667</v>
      </c>
      <c r="AK15">
        <v>1863.5309999999999</v>
      </c>
      <c r="AL15">
        <v>1797.933</v>
      </c>
      <c r="AM15">
        <v>1758.9280000000001</v>
      </c>
      <c r="AN15">
        <v>1806.797333</v>
      </c>
      <c r="AO15">
        <v>2114.9180000000001</v>
      </c>
      <c r="AP15">
        <v>2087.2689999999998</v>
      </c>
      <c r="AQ15">
        <v>2185.4839999999999</v>
      </c>
      <c r="AR15">
        <v>2129.2236670000002</v>
      </c>
      <c r="AS15">
        <v>2095.7840000000001</v>
      </c>
      <c r="AT15">
        <v>1947.5930000000001</v>
      </c>
      <c r="AU15">
        <v>1774.3610000000001</v>
      </c>
      <c r="AV15">
        <v>1939.2460000000001</v>
      </c>
      <c r="AW15">
        <v>348.43583330000001</v>
      </c>
      <c r="AX15">
        <v>208.1526667</v>
      </c>
    </row>
    <row r="16" spans="1:50" x14ac:dyDescent="0.55000000000000004">
      <c r="A16" s="26">
        <v>12</v>
      </c>
      <c r="B16" s="24">
        <v>218.25729999999999</v>
      </c>
      <c r="C16" s="24">
        <v>-4.8475299999999999</v>
      </c>
      <c r="D16" s="24">
        <v>63.818579999999997</v>
      </c>
      <c r="E16" s="24">
        <v>88.110399999999998</v>
      </c>
      <c r="F16" s="24"/>
      <c r="G16">
        <v>9085.7970000000005</v>
      </c>
      <c r="H16">
        <v>9107.259</v>
      </c>
      <c r="I16">
        <v>9741.5630000000001</v>
      </c>
      <c r="J16">
        <v>9311.5396669999991</v>
      </c>
      <c r="K16">
        <v>11339.044</v>
      </c>
      <c r="L16">
        <v>11608.474</v>
      </c>
      <c r="M16">
        <v>11827.652</v>
      </c>
      <c r="N16">
        <v>11591.723330000001</v>
      </c>
      <c r="O16">
        <v>9639.5439999999999</v>
      </c>
      <c r="P16">
        <v>9925.8469999999998</v>
      </c>
      <c r="Q16">
        <v>10040.532999999999</v>
      </c>
      <c r="R16">
        <v>9868.6413329999996</v>
      </c>
      <c r="S16">
        <v>12599.061</v>
      </c>
      <c r="T16">
        <v>12885.217000000001</v>
      </c>
      <c r="U16">
        <v>12047.835999999999</v>
      </c>
      <c r="V16">
        <v>12510.704669999999</v>
      </c>
      <c r="W16">
        <v>9957.9110000000001</v>
      </c>
      <c r="X16">
        <v>10300.23</v>
      </c>
      <c r="Y16">
        <v>10728.236000000001</v>
      </c>
      <c r="Z16">
        <v>10328.79233</v>
      </c>
      <c r="AA16">
        <v>2182.5726669999999</v>
      </c>
      <c r="AB16">
        <v>-48.475333329999998</v>
      </c>
      <c r="AC16">
        <v>3226.9989999999998</v>
      </c>
      <c r="AD16">
        <v>3124.7959999999998</v>
      </c>
      <c r="AE16">
        <v>3227.5819999999999</v>
      </c>
      <c r="AF16">
        <v>3193.1256669999998</v>
      </c>
      <c r="AG16">
        <v>2906.4090000000001</v>
      </c>
      <c r="AH16">
        <v>2877.33</v>
      </c>
      <c r="AI16">
        <v>2751.3649999999998</v>
      </c>
      <c r="AJ16">
        <v>2845.0346669999999</v>
      </c>
      <c r="AK16">
        <v>2447.1689999999999</v>
      </c>
      <c r="AL16">
        <v>2368.567</v>
      </c>
      <c r="AM16">
        <v>2369.527</v>
      </c>
      <c r="AN16">
        <v>2395.0876669999998</v>
      </c>
      <c r="AO16">
        <v>2994.3719999999998</v>
      </c>
      <c r="AP16">
        <v>3316.1350000000002</v>
      </c>
      <c r="AQ16">
        <v>3354.03</v>
      </c>
      <c r="AR16">
        <v>3221.5123330000001</v>
      </c>
      <c r="AS16">
        <v>3262.4969999999998</v>
      </c>
      <c r="AT16">
        <v>3420.4459999999999</v>
      </c>
      <c r="AU16">
        <v>3394.83</v>
      </c>
      <c r="AV16">
        <v>3359.2576669999999</v>
      </c>
      <c r="AW16">
        <v>638.18583330000001</v>
      </c>
      <c r="AX16">
        <v>881.10400000000004</v>
      </c>
    </row>
    <row r="17" spans="1:50" x14ac:dyDescent="0.55000000000000004">
      <c r="A17" s="26">
        <v>13</v>
      </c>
      <c r="B17" s="24">
        <v>366.39520000000005</v>
      </c>
      <c r="C17" s="24">
        <v>156.33629999999999</v>
      </c>
      <c r="D17" s="24">
        <v>45.800269999999998</v>
      </c>
      <c r="E17" s="24">
        <v>34.686430000000001</v>
      </c>
      <c r="F17" s="24"/>
      <c r="G17">
        <v>12692.207</v>
      </c>
      <c r="H17">
        <v>12568.339</v>
      </c>
      <c r="I17">
        <v>12711.888000000001</v>
      </c>
      <c r="J17">
        <v>12657.477999999999</v>
      </c>
      <c r="K17">
        <v>15677.179</v>
      </c>
      <c r="L17">
        <v>16184.078</v>
      </c>
      <c r="M17">
        <v>15166.857</v>
      </c>
      <c r="N17">
        <v>15676.038</v>
      </c>
      <c r="O17">
        <v>11665.023999999999</v>
      </c>
      <c r="P17">
        <v>11399.941000000001</v>
      </c>
      <c r="Q17">
        <v>11772.254000000001</v>
      </c>
      <c r="R17">
        <v>11612.40633</v>
      </c>
      <c r="S17">
        <v>14423.357</v>
      </c>
      <c r="T17">
        <v>15750.263000000001</v>
      </c>
      <c r="U17">
        <v>14456.415999999999</v>
      </c>
      <c r="V17">
        <v>14876.678669999999</v>
      </c>
      <c r="W17">
        <v>13097.12</v>
      </c>
      <c r="X17">
        <v>13727.460999999999</v>
      </c>
      <c r="Y17">
        <v>14257.598</v>
      </c>
      <c r="Z17">
        <v>13694.059670000001</v>
      </c>
      <c r="AA17">
        <v>3663.9520000000002</v>
      </c>
      <c r="AB17">
        <v>1563.3625</v>
      </c>
      <c r="AC17">
        <v>2104.6619999999998</v>
      </c>
      <c r="AD17">
        <v>2142.17</v>
      </c>
      <c r="AE17">
        <v>2094.971</v>
      </c>
      <c r="AF17">
        <v>2113.9343330000002</v>
      </c>
      <c r="AG17">
        <v>2279.9549999999999</v>
      </c>
      <c r="AH17">
        <v>2358.6759999999999</v>
      </c>
      <c r="AI17">
        <v>2221.7130000000002</v>
      </c>
      <c r="AJ17">
        <v>2286.7813329999999</v>
      </c>
      <c r="AK17">
        <v>2043.4190000000001</v>
      </c>
      <c r="AL17">
        <v>2081.5239999999999</v>
      </c>
      <c r="AM17">
        <v>2115.2339999999999</v>
      </c>
      <c r="AN17">
        <v>2080.0590000000002</v>
      </c>
      <c r="AO17">
        <v>2624.2910000000002</v>
      </c>
      <c r="AP17">
        <v>2847.163</v>
      </c>
      <c r="AQ17">
        <v>2896.5720000000001</v>
      </c>
      <c r="AR17">
        <v>2789.3420000000001</v>
      </c>
      <c r="AS17">
        <v>2713.0369999999998</v>
      </c>
      <c r="AT17">
        <v>2814.85</v>
      </c>
      <c r="AU17">
        <v>2691.85</v>
      </c>
      <c r="AV17">
        <v>2739.9123330000002</v>
      </c>
      <c r="AW17">
        <v>458.00266670000002</v>
      </c>
      <c r="AX17">
        <v>346.8643333</v>
      </c>
    </row>
    <row r="18" spans="1:50" x14ac:dyDescent="0.55000000000000004">
      <c r="A18" s="26">
        <v>14</v>
      </c>
      <c r="B18" s="24">
        <v>315.58879999999999</v>
      </c>
      <c r="C18" s="24">
        <v>251.68260000000001</v>
      </c>
      <c r="D18" s="24">
        <v>27.372219999999999</v>
      </c>
      <c r="E18" s="24">
        <v>22.416679999999999</v>
      </c>
      <c r="F18" s="24"/>
      <c r="G18">
        <v>11534.129000000001</v>
      </c>
      <c r="H18">
        <v>11763.987999999999</v>
      </c>
      <c r="I18">
        <v>12628.119000000001</v>
      </c>
      <c r="J18">
        <v>11975.412</v>
      </c>
      <c r="K18">
        <v>12880.941000000001</v>
      </c>
      <c r="L18">
        <v>12005.906000000001</v>
      </c>
      <c r="M18">
        <v>10928.606</v>
      </c>
      <c r="N18">
        <v>11938.484329999999</v>
      </c>
      <c r="O18">
        <v>9221.5220000000008</v>
      </c>
      <c r="P18">
        <v>8844.1790000000001</v>
      </c>
      <c r="Q18">
        <v>9277.6059999999998</v>
      </c>
      <c r="R18">
        <v>9114.4356669999997</v>
      </c>
      <c r="S18">
        <v>13024.017</v>
      </c>
      <c r="T18">
        <v>12905.749</v>
      </c>
      <c r="U18">
        <v>11876.722</v>
      </c>
      <c r="V18">
        <v>12602.16267</v>
      </c>
      <c r="W18">
        <v>11595.799000000001</v>
      </c>
      <c r="X18">
        <v>11248.642</v>
      </c>
      <c r="Y18">
        <v>11016.895</v>
      </c>
      <c r="Z18">
        <v>11287.111999999999</v>
      </c>
      <c r="AA18">
        <v>3155.8878329999998</v>
      </c>
      <c r="AB18">
        <v>2516.826333</v>
      </c>
      <c r="AC18">
        <v>1966.1669999999999</v>
      </c>
      <c r="AD18">
        <v>1967.3330000000001</v>
      </c>
      <c r="AE18">
        <v>1967.6669999999999</v>
      </c>
      <c r="AF18">
        <v>1967.0556670000001</v>
      </c>
      <c r="AG18">
        <v>2116.5</v>
      </c>
      <c r="AH18">
        <v>2173.5</v>
      </c>
      <c r="AI18">
        <v>1930.8330000000001</v>
      </c>
      <c r="AJ18">
        <v>2073.6109999999999</v>
      </c>
      <c r="AK18">
        <v>1709.8330000000001</v>
      </c>
      <c r="AL18">
        <v>1925.1669999999999</v>
      </c>
      <c r="AM18">
        <v>1721.3330000000001</v>
      </c>
      <c r="AN18">
        <v>1785.4443329999999</v>
      </c>
      <c r="AO18">
        <v>2130.5</v>
      </c>
      <c r="AP18">
        <v>2017.3330000000001</v>
      </c>
      <c r="AQ18">
        <v>1986.3330000000001</v>
      </c>
      <c r="AR18">
        <v>2044.722</v>
      </c>
      <c r="AS18">
        <v>1959.6669999999999</v>
      </c>
      <c r="AT18">
        <v>2082.3330000000001</v>
      </c>
      <c r="AU18">
        <v>2114.5</v>
      </c>
      <c r="AV18">
        <v>2052.166667</v>
      </c>
      <c r="AW18">
        <v>273.7221667</v>
      </c>
      <c r="AX18">
        <v>224.16683330000001</v>
      </c>
    </row>
    <row r="19" spans="1:50" x14ac:dyDescent="0.55000000000000004">
      <c r="A19" s="26">
        <v>15</v>
      </c>
      <c r="B19" s="24">
        <v>271.87080000000003</v>
      </c>
      <c r="C19" s="24">
        <v>294.21120000000002</v>
      </c>
      <c r="D19" s="24">
        <v>18.763120000000001</v>
      </c>
      <c r="E19" s="24">
        <v>13.227799999999998</v>
      </c>
      <c r="F19" s="24"/>
      <c r="G19">
        <v>11414.808999999999</v>
      </c>
      <c r="H19">
        <v>12173.198</v>
      </c>
      <c r="I19">
        <v>11698.593999999999</v>
      </c>
      <c r="J19">
        <v>11762.20033</v>
      </c>
      <c r="K19">
        <v>10808.924000000001</v>
      </c>
      <c r="L19">
        <v>10289.61</v>
      </c>
      <c r="M19">
        <v>10076.460999999999</v>
      </c>
      <c r="N19">
        <v>10391.665000000001</v>
      </c>
      <c r="O19">
        <v>8564.848</v>
      </c>
      <c r="P19">
        <v>8063.6080000000002</v>
      </c>
      <c r="Q19">
        <v>8505.9189999999999</v>
      </c>
      <c r="R19">
        <v>8378.125</v>
      </c>
      <c r="S19">
        <v>12003.083000000001</v>
      </c>
      <c r="T19">
        <v>12114.9</v>
      </c>
      <c r="U19">
        <v>11288.022000000001</v>
      </c>
      <c r="V19">
        <v>11802.00167</v>
      </c>
      <c r="W19">
        <v>11315.525</v>
      </c>
      <c r="X19">
        <v>10996.805</v>
      </c>
      <c r="Y19">
        <v>10322.487999999999</v>
      </c>
      <c r="Z19">
        <v>10878.27267</v>
      </c>
      <c r="AA19">
        <v>2718.708333</v>
      </c>
      <c r="AB19">
        <v>2942.1115</v>
      </c>
      <c r="AC19">
        <v>1890.52</v>
      </c>
      <c r="AD19">
        <v>1899.2339999999999</v>
      </c>
      <c r="AE19">
        <v>1929.9680000000001</v>
      </c>
      <c r="AF19">
        <v>1906.5740000000001</v>
      </c>
      <c r="AG19">
        <v>1972.8320000000001</v>
      </c>
      <c r="AH19">
        <v>2108.6089999999999</v>
      </c>
      <c r="AI19">
        <v>1999.1210000000001</v>
      </c>
      <c r="AJ19">
        <v>2026.854</v>
      </c>
      <c r="AK19">
        <v>1778.365</v>
      </c>
      <c r="AL19">
        <v>1755.4380000000001</v>
      </c>
      <c r="AM19">
        <v>1806.163</v>
      </c>
      <c r="AN19">
        <v>1779.9886670000001</v>
      </c>
      <c r="AO19">
        <v>1830.9960000000001</v>
      </c>
      <c r="AP19">
        <v>1897.932</v>
      </c>
      <c r="AQ19">
        <v>1996.229</v>
      </c>
      <c r="AR19">
        <v>1908.385667</v>
      </c>
      <c r="AS19">
        <v>1886.82</v>
      </c>
      <c r="AT19">
        <v>1993.953</v>
      </c>
      <c r="AU19">
        <v>1873.105</v>
      </c>
      <c r="AV19">
        <v>1917.959333</v>
      </c>
      <c r="AW19">
        <v>187.63116669999999</v>
      </c>
      <c r="AX19">
        <v>132.27799999999999</v>
      </c>
    </row>
    <row r="20" spans="1:50" x14ac:dyDescent="0.55000000000000004">
      <c r="A20" s="26">
        <v>16</v>
      </c>
      <c r="B20" s="24">
        <v>405.73779999999999</v>
      </c>
      <c r="C20" s="24">
        <v>496.32700000000006</v>
      </c>
      <c r="D20" s="24">
        <v>15.65273</v>
      </c>
      <c r="E20" s="24">
        <v>25.119419999999998</v>
      </c>
      <c r="F20" s="24"/>
      <c r="G20">
        <v>12932.046</v>
      </c>
      <c r="H20">
        <v>16169.668</v>
      </c>
      <c r="I20">
        <v>13249.486000000001</v>
      </c>
      <c r="J20">
        <v>14117.06667</v>
      </c>
      <c r="K20">
        <v>9907.8119999999999</v>
      </c>
      <c r="L20">
        <v>9774.7690000000002</v>
      </c>
      <c r="M20">
        <v>9456.3250000000007</v>
      </c>
      <c r="N20">
        <v>9712.9686669999992</v>
      </c>
      <c r="O20">
        <v>7335.9489999999996</v>
      </c>
      <c r="P20">
        <v>6791.384</v>
      </c>
      <c r="Q20">
        <v>6787.9780000000001</v>
      </c>
      <c r="R20">
        <v>6971.7703330000004</v>
      </c>
      <c r="S20">
        <v>12220.668</v>
      </c>
      <c r="T20">
        <v>12944.5</v>
      </c>
      <c r="U20">
        <v>11870.816000000001</v>
      </c>
      <c r="V20">
        <v>12345.328</v>
      </c>
      <c r="W20">
        <v>10128.217000000001</v>
      </c>
      <c r="X20">
        <v>9743.3809999999994</v>
      </c>
      <c r="Y20">
        <v>9387.4429999999993</v>
      </c>
      <c r="Z20">
        <v>9753.0136669999993</v>
      </c>
      <c r="AA20">
        <v>4057.3780000000002</v>
      </c>
      <c r="AB20">
        <v>4963.2698330000003</v>
      </c>
      <c r="AC20">
        <v>2067.6669999999999</v>
      </c>
      <c r="AD20">
        <v>2043</v>
      </c>
      <c r="AE20">
        <v>2019.5</v>
      </c>
      <c r="AF20">
        <v>2043.3889999999999</v>
      </c>
      <c r="AG20">
        <v>1824.8330000000001</v>
      </c>
      <c r="AH20">
        <v>1950</v>
      </c>
      <c r="AI20">
        <v>1907.8330000000001</v>
      </c>
      <c r="AJ20">
        <v>1894.222</v>
      </c>
      <c r="AK20">
        <v>1817.6669999999999</v>
      </c>
      <c r="AL20">
        <v>1833.6669999999999</v>
      </c>
      <c r="AM20">
        <v>1771.1669999999999</v>
      </c>
      <c r="AN20">
        <v>1807.500333</v>
      </c>
      <c r="AO20">
        <v>2129.5</v>
      </c>
      <c r="AP20">
        <v>2009</v>
      </c>
      <c r="AQ20">
        <v>1963</v>
      </c>
      <c r="AR20">
        <v>2033.833333</v>
      </c>
      <c r="AS20">
        <v>2140.5</v>
      </c>
      <c r="AT20">
        <v>2048.3330000000001</v>
      </c>
      <c r="AU20">
        <v>2033.1669999999999</v>
      </c>
      <c r="AV20">
        <v>2074</v>
      </c>
      <c r="AW20">
        <v>156.52733330000001</v>
      </c>
      <c r="AX20">
        <v>251.19416670000001</v>
      </c>
    </row>
    <row r="21" spans="1:50" x14ac:dyDescent="0.55000000000000004">
      <c r="A21" s="26">
        <v>17</v>
      </c>
      <c r="B21" s="24">
        <v>210.4632</v>
      </c>
      <c r="C21" s="24">
        <v>9.0651669999999989</v>
      </c>
      <c r="D21" s="24">
        <v>66.090369999999993</v>
      </c>
      <c r="E21" s="24">
        <v>67.748779999999996</v>
      </c>
      <c r="F21" s="24"/>
      <c r="G21">
        <v>20045.48</v>
      </c>
      <c r="H21">
        <v>21690.395</v>
      </c>
      <c r="I21">
        <v>22850.803</v>
      </c>
      <c r="J21">
        <v>21528.892670000001</v>
      </c>
      <c r="K21">
        <v>23717.65</v>
      </c>
      <c r="L21">
        <v>24119.532999999999</v>
      </c>
      <c r="M21">
        <v>23977.447</v>
      </c>
      <c r="N21">
        <v>23938.21</v>
      </c>
      <c r="O21">
        <v>22129.157999999999</v>
      </c>
      <c r="P21">
        <v>21893.563999999998</v>
      </c>
      <c r="Q21">
        <v>21876.817999999999</v>
      </c>
      <c r="R21">
        <v>21966.513330000002</v>
      </c>
      <c r="S21">
        <v>24469.471000000001</v>
      </c>
      <c r="T21">
        <v>23975.432000000001</v>
      </c>
      <c r="U21">
        <v>24167.338</v>
      </c>
      <c r="V21">
        <v>24204.080330000001</v>
      </c>
      <c r="W21">
        <v>23308.33</v>
      </c>
      <c r="X21">
        <v>22767.776999999998</v>
      </c>
      <c r="Y21">
        <v>21680.205000000002</v>
      </c>
      <c r="Z21">
        <v>22585.437330000001</v>
      </c>
      <c r="AA21">
        <v>2104.6318329999999</v>
      </c>
      <c r="AB21">
        <v>90.651666669999997</v>
      </c>
      <c r="AC21">
        <v>2133.9479999999999</v>
      </c>
      <c r="AD21">
        <v>2072.5500000000002</v>
      </c>
      <c r="AE21">
        <v>2190.4589999999998</v>
      </c>
      <c r="AF21">
        <v>2132.319</v>
      </c>
      <c r="AG21">
        <v>2265.9180000000001</v>
      </c>
      <c r="AH21">
        <v>2125.2109999999998</v>
      </c>
      <c r="AI21">
        <v>2118.1089999999999</v>
      </c>
      <c r="AJ21">
        <v>2169.7460000000001</v>
      </c>
      <c r="AK21">
        <v>1490.6130000000001</v>
      </c>
      <c r="AL21">
        <v>1442.3040000000001</v>
      </c>
      <c r="AM21">
        <v>1433.3510000000001</v>
      </c>
      <c r="AN21">
        <v>1455.422667</v>
      </c>
      <c r="AO21">
        <v>1957.672</v>
      </c>
      <c r="AP21">
        <v>2060.9499999999998</v>
      </c>
      <c r="AQ21">
        <v>2170.098</v>
      </c>
      <c r="AR21">
        <v>2062.9066670000002</v>
      </c>
      <c r="AS21">
        <v>2117.7739999999999</v>
      </c>
      <c r="AT21">
        <v>2180.2089999999998</v>
      </c>
      <c r="AU21">
        <v>2102.5230000000001</v>
      </c>
      <c r="AV21">
        <v>2133.502</v>
      </c>
      <c r="AW21">
        <v>660.90366670000003</v>
      </c>
      <c r="AX21">
        <v>677.48783330000003</v>
      </c>
    </row>
    <row r="22" spans="1:50" x14ac:dyDescent="0.55000000000000004">
      <c r="A22" s="26">
        <v>18</v>
      </c>
      <c r="B22" s="24">
        <v>671.20540000000005</v>
      </c>
      <c r="C22" s="24">
        <v>541.56299999999999</v>
      </c>
      <c r="D22" s="24">
        <v>46.732729999999997</v>
      </c>
      <c r="E22" s="24">
        <v>49.446350000000002</v>
      </c>
      <c r="F22" s="24"/>
      <c r="G22">
        <v>12507.563</v>
      </c>
      <c r="H22">
        <v>12760.213</v>
      </c>
      <c r="I22">
        <v>14886.504999999999</v>
      </c>
      <c r="J22">
        <v>13384.760329999999</v>
      </c>
      <c r="K22">
        <v>17970.884999999998</v>
      </c>
      <c r="L22">
        <v>17500.148000000001</v>
      </c>
      <c r="M22">
        <v>13271.821</v>
      </c>
      <c r="N22">
        <v>16247.618</v>
      </c>
      <c r="O22">
        <v>7267.9120000000003</v>
      </c>
      <c r="P22">
        <v>7105.3360000000002</v>
      </c>
      <c r="Q22">
        <v>7065.4889999999996</v>
      </c>
      <c r="R22">
        <v>7146.2456670000001</v>
      </c>
      <c r="S22">
        <v>10901.41</v>
      </c>
      <c r="T22">
        <v>11626.334000000001</v>
      </c>
      <c r="U22">
        <v>11879.200999999999</v>
      </c>
      <c r="V22">
        <v>11468.981669999999</v>
      </c>
      <c r="W22">
        <v>11655.84</v>
      </c>
      <c r="X22">
        <v>11650.546</v>
      </c>
      <c r="Y22">
        <v>11910.584999999999</v>
      </c>
      <c r="Z22">
        <v>11738.990330000001</v>
      </c>
      <c r="AA22">
        <v>6712.0541670000002</v>
      </c>
      <c r="AB22">
        <v>5415.6296670000002</v>
      </c>
      <c r="AC22">
        <v>1686.307</v>
      </c>
      <c r="AD22">
        <v>1658.741</v>
      </c>
      <c r="AE22">
        <v>1651.818</v>
      </c>
      <c r="AF22">
        <v>1665.6220000000001</v>
      </c>
      <c r="AG22">
        <v>1696.404</v>
      </c>
      <c r="AH22">
        <v>1607.011</v>
      </c>
      <c r="AI22">
        <v>1544.588</v>
      </c>
      <c r="AJ22">
        <v>1616.001</v>
      </c>
      <c r="AK22">
        <v>1141.6690000000001</v>
      </c>
      <c r="AL22">
        <v>1189.5170000000001</v>
      </c>
      <c r="AM22">
        <v>1197.9780000000001</v>
      </c>
      <c r="AN22">
        <v>1176.3879999999999</v>
      </c>
      <c r="AO22">
        <v>1565.855</v>
      </c>
      <c r="AP22">
        <v>1739.3779999999999</v>
      </c>
      <c r="AQ22">
        <v>1709.056</v>
      </c>
      <c r="AR22">
        <v>1671.4296670000001</v>
      </c>
      <c r="AS22">
        <v>1771.309</v>
      </c>
      <c r="AT22">
        <v>1682.0229999999999</v>
      </c>
      <c r="AU22">
        <v>1574.9110000000001</v>
      </c>
      <c r="AV22">
        <v>1676.0809999999999</v>
      </c>
      <c r="AW22">
        <v>467.32733330000002</v>
      </c>
      <c r="AX22">
        <v>494.46350000000001</v>
      </c>
    </row>
    <row r="23" spans="1:50" x14ac:dyDescent="0.55000000000000004">
      <c r="A23" s="26">
        <v>19</v>
      </c>
      <c r="B23" s="24">
        <v>387.2122</v>
      </c>
      <c r="C23" s="24">
        <v>347.5992</v>
      </c>
      <c r="D23" s="24">
        <v>23.722300000000001</v>
      </c>
      <c r="E23" s="24">
        <v>18.708949999999998</v>
      </c>
      <c r="F23" s="24"/>
      <c r="G23">
        <v>9163.7080000000005</v>
      </c>
      <c r="H23">
        <v>9393.1389999999992</v>
      </c>
      <c r="I23">
        <v>9559.268</v>
      </c>
      <c r="J23">
        <v>9372.0383330000004</v>
      </c>
      <c r="K23">
        <v>10233.026</v>
      </c>
      <c r="L23">
        <v>10790.044</v>
      </c>
      <c r="M23">
        <v>10454.021000000001</v>
      </c>
      <c r="N23">
        <v>10492.363670000001</v>
      </c>
      <c r="O23">
        <v>6224.3230000000003</v>
      </c>
      <c r="P23">
        <v>5942.5870000000004</v>
      </c>
      <c r="Q23">
        <v>6518.4570000000003</v>
      </c>
      <c r="R23">
        <v>6228.4556670000002</v>
      </c>
      <c r="S23">
        <v>9559.9969999999994</v>
      </c>
      <c r="T23">
        <v>9849.7279999999992</v>
      </c>
      <c r="U23">
        <v>9716.6489999999994</v>
      </c>
      <c r="V23">
        <v>9708.7913329999992</v>
      </c>
      <c r="W23">
        <v>9737.0190000000002</v>
      </c>
      <c r="X23">
        <v>9978.9879999999994</v>
      </c>
      <c r="Y23">
        <v>10394.561</v>
      </c>
      <c r="Z23">
        <v>10036.856</v>
      </c>
      <c r="AA23">
        <v>3872.1218330000002</v>
      </c>
      <c r="AB23">
        <v>3475.9915000000001</v>
      </c>
      <c r="AC23">
        <v>1801.4280000000001</v>
      </c>
      <c r="AD23">
        <v>1696.557</v>
      </c>
      <c r="AE23">
        <v>1725.779</v>
      </c>
      <c r="AF23">
        <v>1741.2546669999999</v>
      </c>
      <c r="AG23">
        <v>1820.4490000000001</v>
      </c>
      <c r="AH23">
        <v>2036.2619999999999</v>
      </c>
      <c r="AI23">
        <v>1971.123</v>
      </c>
      <c r="AJ23">
        <v>1942.6113330000001</v>
      </c>
      <c r="AK23">
        <v>1696.3879999999999</v>
      </c>
      <c r="AL23">
        <v>1793.6379999999999</v>
      </c>
      <c r="AM23">
        <v>1581.5119999999999</v>
      </c>
      <c r="AN23">
        <v>1690.512667</v>
      </c>
      <c r="AO23">
        <v>1852.1079999999999</v>
      </c>
      <c r="AP23">
        <v>1932.6369999999999</v>
      </c>
      <c r="AQ23">
        <v>1953.835</v>
      </c>
      <c r="AR23">
        <v>1912.86</v>
      </c>
      <c r="AS23">
        <v>2214.46</v>
      </c>
      <c r="AT23">
        <v>1836.816</v>
      </c>
      <c r="AU23">
        <v>1990.5730000000001</v>
      </c>
      <c r="AV23">
        <v>2013.9496670000001</v>
      </c>
      <c r="AW23">
        <v>237.22300000000001</v>
      </c>
      <c r="AX23">
        <v>187.08949999999999</v>
      </c>
    </row>
    <row r="24" spans="1:50" x14ac:dyDescent="0.55000000000000004">
      <c r="A24" s="26">
        <v>20</v>
      </c>
      <c r="B24" s="24">
        <v>281.52710000000002</v>
      </c>
      <c r="C24" s="24">
        <v>240.47330000000002</v>
      </c>
      <c r="D24" s="24">
        <v>32.682200000000002</v>
      </c>
      <c r="E24" s="24">
        <v>42.11862</v>
      </c>
      <c r="F24" s="24"/>
      <c r="G24">
        <v>14230.92</v>
      </c>
      <c r="H24">
        <v>12761.441999999999</v>
      </c>
      <c r="I24">
        <v>13049.772000000001</v>
      </c>
      <c r="J24">
        <v>13347.378000000001</v>
      </c>
      <c r="K24">
        <v>13868.157999999999</v>
      </c>
      <c r="L24">
        <v>13674.651</v>
      </c>
      <c r="M24">
        <v>13693.374</v>
      </c>
      <c r="N24">
        <v>13745.394329999999</v>
      </c>
      <c r="O24">
        <v>13066.602000000001</v>
      </c>
      <c r="P24">
        <v>12539.722</v>
      </c>
      <c r="Q24">
        <v>12862.302</v>
      </c>
      <c r="R24">
        <v>12822.875330000001</v>
      </c>
      <c r="S24">
        <v>17429.391</v>
      </c>
      <c r="T24">
        <v>17642.151999999998</v>
      </c>
      <c r="U24">
        <v>17521.153999999999</v>
      </c>
      <c r="V24">
        <v>17530.899000000001</v>
      </c>
      <c r="W24">
        <v>17049.063999999998</v>
      </c>
      <c r="X24">
        <v>17156.300999999999</v>
      </c>
      <c r="Y24">
        <v>17118.148000000001</v>
      </c>
      <c r="Z24">
        <v>17107.837670000001</v>
      </c>
      <c r="AA24">
        <v>2815.2713330000001</v>
      </c>
      <c r="AB24">
        <v>2404.7325000000001</v>
      </c>
      <c r="AC24">
        <v>2027.116</v>
      </c>
      <c r="AD24">
        <v>2023.191</v>
      </c>
      <c r="AE24">
        <v>2057.6579999999999</v>
      </c>
      <c r="AF24">
        <v>2035.988333</v>
      </c>
      <c r="AG24">
        <v>2039.7470000000001</v>
      </c>
      <c r="AH24">
        <v>1855.66</v>
      </c>
      <c r="AI24">
        <v>1965.546</v>
      </c>
      <c r="AJ24">
        <v>1953.6510000000001</v>
      </c>
      <c r="AK24">
        <v>1625.925</v>
      </c>
      <c r="AL24">
        <v>1618.0540000000001</v>
      </c>
      <c r="AM24">
        <v>1633.4179999999999</v>
      </c>
      <c r="AN24">
        <v>1625.799</v>
      </c>
      <c r="AO24">
        <v>1944.8910000000001</v>
      </c>
      <c r="AP24">
        <v>2007.03</v>
      </c>
      <c r="AQ24">
        <v>1902.8520000000001</v>
      </c>
      <c r="AR24">
        <v>1951.5909999999999</v>
      </c>
      <c r="AS24">
        <v>1983.328</v>
      </c>
      <c r="AT24">
        <v>2089.8130000000001</v>
      </c>
      <c r="AU24">
        <v>2100.8049999999998</v>
      </c>
      <c r="AV24">
        <v>2057.982</v>
      </c>
      <c r="AW24">
        <v>326.822</v>
      </c>
      <c r="AX24">
        <v>421.1861667</v>
      </c>
    </row>
    <row r="25" spans="1:50" x14ac:dyDescent="0.55000000000000004">
      <c r="A25" s="26">
        <v>21</v>
      </c>
      <c r="B25" s="24">
        <v>79.663019999999989</v>
      </c>
      <c r="C25" s="24">
        <v>69.742679999999993</v>
      </c>
      <c r="D25" s="24">
        <v>148.98309999999998</v>
      </c>
      <c r="E25" s="24">
        <v>197.0549</v>
      </c>
      <c r="F25" s="24"/>
      <c r="G25">
        <v>10216.473</v>
      </c>
      <c r="H25">
        <v>10240.162</v>
      </c>
      <c r="I25">
        <v>10723.954</v>
      </c>
      <c r="J25">
        <v>10393.52967</v>
      </c>
      <c r="K25">
        <v>11461.460999999999</v>
      </c>
      <c r="L25">
        <v>11295.828</v>
      </c>
      <c r="M25">
        <v>10860.682000000001</v>
      </c>
      <c r="N25">
        <v>11205.990330000001</v>
      </c>
      <c r="O25">
        <v>10029.215</v>
      </c>
      <c r="P25">
        <v>9959.0859999999993</v>
      </c>
      <c r="Q25">
        <v>9744.73</v>
      </c>
      <c r="R25">
        <v>9911.0103330000002</v>
      </c>
      <c r="S25">
        <v>9320.9159999999993</v>
      </c>
      <c r="T25">
        <v>10089.325000000001</v>
      </c>
      <c r="U25">
        <v>11217.630999999999</v>
      </c>
      <c r="V25">
        <v>10209.29067</v>
      </c>
      <c r="W25">
        <v>10860.803</v>
      </c>
      <c r="X25">
        <v>10688.312</v>
      </c>
      <c r="Y25">
        <v>10920.919</v>
      </c>
      <c r="Z25">
        <v>10823.34467</v>
      </c>
      <c r="AA25">
        <v>796.63016670000002</v>
      </c>
      <c r="AB25">
        <v>697.4268333</v>
      </c>
      <c r="AC25">
        <v>5547.0569999999998</v>
      </c>
      <c r="AD25">
        <v>5638.402</v>
      </c>
      <c r="AE25">
        <v>5282.8280000000004</v>
      </c>
      <c r="AF25">
        <v>5489.4290000000001</v>
      </c>
      <c r="AG25">
        <v>5547.0569999999998</v>
      </c>
      <c r="AH25">
        <v>5638.402</v>
      </c>
      <c r="AI25">
        <v>5282.8280000000004</v>
      </c>
      <c r="AJ25">
        <v>5489.4290000000001</v>
      </c>
      <c r="AK25">
        <v>4184.5370000000003</v>
      </c>
      <c r="AL25">
        <v>4113.3649999999998</v>
      </c>
      <c r="AM25">
        <v>4012.3629999999998</v>
      </c>
      <c r="AN25">
        <v>4103.4216669999996</v>
      </c>
      <c r="AO25">
        <v>5154.2629999999999</v>
      </c>
      <c r="AP25">
        <v>5755.7619999999997</v>
      </c>
      <c r="AQ25">
        <v>6181.2039999999997</v>
      </c>
      <c r="AR25">
        <v>5697.076333</v>
      </c>
      <c r="AS25">
        <v>6499.4539999999997</v>
      </c>
      <c r="AT25">
        <v>6750.0060000000003</v>
      </c>
      <c r="AU25">
        <v>6726.0770000000002</v>
      </c>
      <c r="AV25">
        <v>6658.5123329999997</v>
      </c>
      <c r="AW25">
        <v>1489.8309999999999</v>
      </c>
      <c r="AX25">
        <v>1970.549</v>
      </c>
    </row>
    <row r="26" spans="1:50" x14ac:dyDescent="0.55000000000000004">
      <c r="A26" s="26">
        <v>22</v>
      </c>
      <c r="B26" s="24">
        <v>205.75680000000003</v>
      </c>
      <c r="C26" s="24">
        <v>181.3443</v>
      </c>
      <c r="D26" s="24">
        <v>39.692399999999999</v>
      </c>
      <c r="E26" s="24">
        <v>48.292369999999998</v>
      </c>
      <c r="F26" s="24"/>
      <c r="G26">
        <v>7605.1620000000003</v>
      </c>
      <c r="H26">
        <v>8196.5589999999993</v>
      </c>
      <c r="I26">
        <v>8312.8580000000002</v>
      </c>
      <c r="J26">
        <v>8038.1930000000002</v>
      </c>
      <c r="K26">
        <v>8183.3789999999999</v>
      </c>
      <c r="L26">
        <v>7915.7079999999996</v>
      </c>
      <c r="M26">
        <v>7688.49</v>
      </c>
      <c r="N26">
        <v>7929.192333</v>
      </c>
      <c r="O26">
        <v>6547.4809999999998</v>
      </c>
      <c r="P26">
        <v>6686.549</v>
      </c>
      <c r="Q26">
        <v>6888.8590000000004</v>
      </c>
      <c r="R26">
        <v>6707.6296670000002</v>
      </c>
      <c r="S26">
        <v>9083.5490000000009</v>
      </c>
      <c r="T26">
        <v>9849.7009999999991</v>
      </c>
      <c r="U26">
        <v>9870.3559999999998</v>
      </c>
      <c r="V26">
        <v>9601.2019999999993</v>
      </c>
      <c r="W26">
        <v>9457.66</v>
      </c>
      <c r="X26">
        <v>8926.134</v>
      </c>
      <c r="Y26">
        <v>8628.0650000000005</v>
      </c>
      <c r="Z26">
        <v>9003.9529999999995</v>
      </c>
      <c r="AA26">
        <v>2057.5675000000001</v>
      </c>
      <c r="AB26">
        <v>1813.4433329999999</v>
      </c>
      <c r="AC26">
        <v>2316.8870000000002</v>
      </c>
      <c r="AD26">
        <v>2370.0729999999999</v>
      </c>
      <c r="AE26">
        <v>2542.895</v>
      </c>
      <c r="AF26">
        <v>2409.9516669999998</v>
      </c>
      <c r="AG26">
        <v>2183.15</v>
      </c>
      <c r="AH26">
        <v>2161.915</v>
      </c>
      <c r="AI26">
        <v>2277.576</v>
      </c>
      <c r="AJ26">
        <v>2207.547</v>
      </c>
      <c r="AK26">
        <v>1879.116</v>
      </c>
      <c r="AL26">
        <v>1795.567</v>
      </c>
      <c r="AM26">
        <v>1768.73</v>
      </c>
      <c r="AN26">
        <v>1814.471</v>
      </c>
      <c r="AO26">
        <v>2138.5619999999999</v>
      </c>
      <c r="AP26">
        <v>2262.6610000000001</v>
      </c>
      <c r="AQ26">
        <v>2244.5059999999999</v>
      </c>
      <c r="AR26">
        <v>2215.2429999999999</v>
      </c>
      <c r="AS26">
        <v>2284.7350000000001</v>
      </c>
      <c r="AT26">
        <v>2143.0320000000002</v>
      </c>
      <c r="AU26">
        <v>2126.7460000000001</v>
      </c>
      <c r="AV26">
        <v>2184.8376669999998</v>
      </c>
      <c r="AW26">
        <v>396.92399999999998</v>
      </c>
      <c r="AX26">
        <v>482.92366670000001</v>
      </c>
    </row>
    <row r="27" spans="1:50" x14ac:dyDescent="0.55000000000000004">
      <c r="A27" s="26">
        <v>23</v>
      </c>
      <c r="B27" s="24">
        <v>417.51629999999994</v>
      </c>
      <c r="C27" s="24">
        <v>359.46960000000001</v>
      </c>
      <c r="D27" s="24">
        <v>32.689070000000001</v>
      </c>
      <c r="E27" s="24">
        <v>56.978570000000005</v>
      </c>
      <c r="F27" s="24"/>
      <c r="G27">
        <v>11307.195</v>
      </c>
      <c r="H27">
        <v>12269.103999999999</v>
      </c>
      <c r="I27">
        <v>12083.137000000001</v>
      </c>
      <c r="J27">
        <v>11886.47867</v>
      </c>
      <c r="K27">
        <v>11812.079</v>
      </c>
      <c r="L27">
        <v>12173.483</v>
      </c>
      <c r="M27">
        <v>11680.556</v>
      </c>
      <c r="N27">
        <v>11888.706</v>
      </c>
      <c r="O27">
        <v>9308.8469999999998</v>
      </c>
      <c r="P27">
        <v>8861.5409999999993</v>
      </c>
      <c r="Q27">
        <v>9136.9330000000009</v>
      </c>
      <c r="R27">
        <v>9102.4403330000005</v>
      </c>
      <c r="S27">
        <v>14859.472</v>
      </c>
      <c r="T27">
        <v>14644.324000000001</v>
      </c>
      <c r="U27">
        <v>14495.706</v>
      </c>
      <c r="V27">
        <v>14666.500669999999</v>
      </c>
      <c r="W27">
        <v>14275.623</v>
      </c>
      <c r="X27">
        <v>13176.918</v>
      </c>
      <c r="Y27">
        <v>13070.84</v>
      </c>
      <c r="Z27">
        <v>13507.793669999999</v>
      </c>
      <c r="AA27">
        <v>4175.1629999999996</v>
      </c>
      <c r="AB27">
        <v>3594.6958330000002</v>
      </c>
      <c r="AC27">
        <v>2517.3150000000001</v>
      </c>
      <c r="AD27">
        <v>2442.2150000000001</v>
      </c>
      <c r="AE27">
        <v>2290.7750000000001</v>
      </c>
      <c r="AF27">
        <v>2416.768333</v>
      </c>
      <c r="AG27">
        <v>2115.6010000000001</v>
      </c>
      <c r="AH27">
        <v>2054.9549999999999</v>
      </c>
      <c r="AI27">
        <v>2108.1439999999998</v>
      </c>
      <c r="AJ27">
        <v>2092.9</v>
      </c>
      <c r="AK27">
        <v>1889.817</v>
      </c>
      <c r="AL27">
        <v>1895.732</v>
      </c>
      <c r="AM27">
        <v>1962.865</v>
      </c>
      <c r="AN27">
        <v>1916.1379999999999</v>
      </c>
      <c r="AO27">
        <v>2318.6280000000002</v>
      </c>
      <c r="AP27">
        <v>2535.2919999999999</v>
      </c>
      <c r="AQ27">
        <v>2325.5520000000001</v>
      </c>
      <c r="AR27">
        <v>2393.1573330000001</v>
      </c>
      <c r="AS27">
        <v>2503.5149999999999</v>
      </c>
      <c r="AT27">
        <v>2578.4899999999998</v>
      </c>
      <c r="AU27">
        <v>2583.232</v>
      </c>
      <c r="AV27">
        <v>2555.0790000000002</v>
      </c>
      <c r="AW27">
        <v>326.8906667</v>
      </c>
      <c r="AX27">
        <v>569.78566669999998</v>
      </c>
    </row>
    <row r="28" spans="1:50" x14ac:dyDescent="0.55000000000000004">
      <c r="A28" s="26">
        <v>24</v>
      </c>
      <c r="B28" s="24">
        <v>372.65719999999999</v>
      </c>
      <c r="C28" s="24">
        <v>342.94580000000002</v>
      </c>
      <c r="D28" s="24">
        <v>18.712719999999997</v>
      </c>
      <c r="E28" s="24">
        <v>17.7058</v>
      </c>
      <c r="F28" s="24"/>
      <c r="G28">
        <v>9168.1610000000001</v>
      </c>
      <c r="H28">
        <v>10251.902</v>
      </c>
      <c r="I28">
        <v>11029.831</v>
      </c>
      <c r="J28">
        <v>10149.964669999999</v>
      </c>
      <c r="K28">
        <v>11312.425999999999</v>
      </c>
      <c r="L28">
        <v>11210.894</v>
      </c>
      <c r="M28">
        <v>10911.790999999999</v>
      </c>
      <c r="N28">
        <v>11145.037</v>
      </c>
      <c r="O28">
        <v>7373.5379999999996</v>
      </c>
      <c r="P28">
        <v>7192.0959999999995</v>
      </c>
      <c r="Q28">
        <v>7207.9570000000003</v>
      </c>
      <c r="R28">
        <v>7257.8636669999996</v>
      </c>
      <c r="S28">
        <v>10551.312</v>
      </c>
      <c r="T28">
        <v>10812.656999999999</v>
      </c>
      <c r="U28">
        <v>11107.531000000001</v>
      </c>
      <c r="V28">
        <v>10823.833329999999</v>
      </c>
      <c r="W28">
        <v>11185.758</v>
      </c>
      <c r="X28">
        <v>11444.861000000001</v>
      </c>
      <c r="Y28">
        <v>11043.415999999999</v>
      </c>
      <c r="Z28">
        <v>11224.678330000001</v>
      </c>
      <c r="AA28">
        <v>3726.5715</v>
      </c>
      <c r="AB28">
        <v>3429.4578329999999</v>
      </c>
      <c r="AC28">
        <v>1954.5150000000001</v>
      </c>
      <c r="AD28">
        <v>2054.5610000000001</v>
      </c>
      <c r="AE28">
        <v>1840.039</v>
      </c>
      <c r="AF28">
        <v>1949.7049999999999</v>
      </c>
      <c r="AG28">
        <v>1954.5150000000001</v>
      </c>
      <c r="AH28">
        <v>2054.5610000000001</v>
      </c>
      <c r="AI28">
        <v>1840.039</v>
      </c>
      <c r="AJ28">
        <v>1949.7049999999999</v>
      </c>
      <c r="AK28">
        <v>1767.788</v>
      </c>
      <c r="AL28">
        <v>1684.4459999999999</v>
      </c>
      <c r="AM28">
        <v>1687.3320000000001</v>
      </c>
      <c r="AN28">
        <v>1713.1886669999999</v>
      </c>
      <c r="AO28">
        <v>1864.3889999999999</v>
      </c>
      <c r="AP28">
        <v>1861.932</v>
      </c>
      <c r="AQ28">
        <v>1826.4590000000001</v>
      </c>
      <c r="AR28">
        <v>1850.926667</v>
      </c>
      <c r="AS28">
        <v>1868.2850000000001</v>
      </c>
      <c r="AT28">
        <v>1770.01</v>
      </c>
      <c r="AU28">
        <v>1854.07</v>
      </c>
      <c r="AV28">
        <v>1830.788333</v>
      </c>
      <c r="AW28">
        <v>187.1271667</v>
      </c>
      <c r="AX28">
        <v>177.05799999999999</v>
      </c>
    </row>
    <row r="29" spans="1:50" x14ac:dyDescent="0.55000000000000004">
      <c r="A29" s="26">
        <v>25</v>
      </c>
      <c r="B29" s="24">
        <v>56.114620000000002</v>
      </c>
      <c r="C29" s="24">
        <v>83.658349999999999</v>
      </c>
      <c r="D29" s="24">
        <v>9.8548330000000011</v>
      </c>
      <c r="E29" s="24">
        <v>11.744679999999999</v>
      </c>
      <c r="F29" s="24"/>
      <c r="G29">
        <v>6425.6229999999996</v>
      </c>
      <c r="H29">
        <v>6571.3310000000001</v>
      </c>
      <c r="I29">
        <v>6431.13</v>
      </c>
      <c r="J29">
        <v>6476.0280000000002</v>
      </c>
      <c r="K29">
        <v>6486.3990000000003</v>
      </c>
      <c r="L29">
        <v>7035.7910000000002</v>
      </c>
      <c r="M29">
        <v>6157.6469999999999</v>
      </c>
      <c r="N29">
        <v>6559.945667</v>
      </c>
      <c r="O29">
        <v>5722.3990000000003</v>
      </c>
      <c r="P29">
        <v>5516.9809999999998</v>
      </c>
      <c r="Q29">
        <v>5662.5339999999997</v>
      </c>
      <c r="R29">
        <v>5633.9713330000004</v>
      </c>
      <c r="S29">
        <v>5890.5619999999999</v>
      </c>
      <c r="T29">
        <v>5963.5690000000004</v>
      </c>
      <c r="U29">
        <v>5636.7370000000001</v>
      </c>
      <c r="V29">
        <v>5830.2893329999997</v>
      </c>
      <c r="W29">
        <v>6133.3620000000001</v>
      </c>
      <c r="X29">
        <v>6386.9930000000004</v>
      </c>
      <c r="Y29">
        <v>6874.89</v>
      </c>
      <c r="Z29">
        <v>6465.0816670000004</v>
      </c>
      <c r="AA29">
        <v>561.14616669999998</v>
      </c>
      <c r="AB29">
        <v>836.58349999999996</v>
      </c>
      <c r="AC29">
        <v>1877.104</v>
      </c>
      <c r="AD29">
        <v>1880.165</v>
      </c>
      <c r="AE29">
        <v>1874.1669999999999</v>
      </c>
      <c r="AF29">
        <v>1877.1453329999999</v>
      </c>
      <c r="AG29">
        <v>1868.2349999999999</v>
      </c>
      <c r="AH29">
        <v>1870.606</v>
      </c>
      <c r="AI29">
        <v>1820.212</v>
      </c>
      <c r="AJ29">
        <v>1853.0176670000001</v>
      </c>
      <c r="AK29">
        <v>1687.952</v>
      </c>
      <c r="AL29">
        <v>1675.7639999999999</v>
      </c>
      <c r="AM29">
        <v>1740.3710000000001</v>
      </c>
      <c r="AN29">
        <v>1701.362333</v>
      </c>
      <c r="AO29">
        <v>1765.3789999999999</v>
      </c>
      <c r="AP29">
        <v>1795.9369999999999</v>
      </c>
      <c r="AQ29">
        <v>1679.095</v>
      </c>
      <c r="AR29">
        <v>1746.8036669999999</v>
      </c>
      <c r="AS29">
        <v>1815.3620000000001</v>
      </c>
      <c r="AT29">
        <v>1760.7819999999999</v>
      </c>
      <c r="AU29">
        <v>1705.2750000000001</v>
      </c>
      <c r="AV29">
        <v>1760.473</v>
      </c>
      <c r="AW29">
        <v>98.548333330000006</v>
      </c>
      <c r="AX29">
        <v>117.44683329999999</v>
      </c>
    </row>
    <row r="30" spans="1:50" x14ac:dyDescent="0.55000000000000004">
      <c r="A30" s="26">
        <v>26</v>
      </c>
      <c r="B30" s="24">
        <v>286.66489999999999</v>
      </c>
      <c r="C30" s="24">
        <v>315.02719999999999</v>
      </c>
      <c r="D30" s="24">
        <v>138.08279999999999</v>
      </c>
      <c r="E30" s="24">
        <v>176.63409999999999</v>
      </c>
      <c r="F30" s="24"/>
      <c r="G30">
        <v>9975.1419999999998</v>
      </c>
      <c r="H30">
        <v>9808.3179999999993</v>
      </c>
      <c r="I30">
        <v>10337.489</v>
      </c>
      <c r="J30">
        <v>10040.31633</v>
      </c>
      <c r="K30">
        <v>10451.822</v>
      </c>
      <c r="L30">
        <v>10055.834999999999</v>
      </c>
      <c r="M30">
        <v>9357.6290000000008</v>
      </c>
      <c r="N30">
        <v>9955.0953329999993</v>
      </c>
      <c r="O30">
        <v>7309.0640000000003</v>
      </c>
      <c r="P30">
        <v>6979.8069999999998</v>
      </c>
      <c r="Q30">
        <v>7163.4759999999997</v>
      </c>
      <c r="R30">
        <v>7150.7823330000001</v>
      </c>
      <c r="S30">
        <v>9447.9529999999995</v>
      </c>
      <c r="T30">
        <v>10213.592000000001</v>
      </c>
      <c r="U30">
        <v>10577.757</v>
      </c>
      <c r="V30">
        <v>10079.767330000001</v>
      </c>
      <c r="W30">
        <v>10594.982</v>
      </c>
      <c r="X30">
        <v>10522.228999999999</v>
      </c>
      <c r="Y30">
        <v>10568.165999999999</v>
      </c>
      <c r="Z30">
        <v>10561.79233</v>
      </c>
      <c r="AA30">
        <v>2866.6489999999999</v>
      </c>
      <c r="AB30">
        <v>3150.2719999999999</v>
      </c>
      <c r="AC30">
        <v>4536.8959999999997</v>
      </c>
      <c r="AD30">
        <v>4588.9539999999997</v>
      </c>
      <c r="AE30">
        <v>4439.0010000000002</v>
      </c>
      <c r="AF30">
        <v>4521.6170000000002</v>
      </c>
      <c r="AG30">
        <v>4161.8310000000001</v>
      </c>
      <c r="AH30">
        <v>3664.1750000000002</v>
      </c>
      <c r="AI30">
        <v>3275.7649999999999</v>
      </c>
      <c r="AJ30">
        <v>3700.5903330000001</v>
      </c>
      <c r="AK30">
        <v>2577.3139999999999</v>
      </c>
      <c r="AL30">
        <v>2480.2020000000002</v>
      </c>
      <c r="AM30">
        <v>2642.7660000000001</v>
      </c>
      <c r="AN30">
        <v>2566.760667</v>
      </c>
      <c r="AO30">
        <v>3609.797</v>
      </c>
      <c r="AP30">
        <v>4234.57</v>
      </c>
      <c r="AQ30">
        <v>4739.3950000000004</v>
      </c>
      <c r="AR30">
        <v>4194.5873330000004</v>
      </c>
      <c r="AS30">
        <v>4109.067</v>
      </c>
      <c r="AT30">
        <v>4136.37</v>
      </c>
      <c r="AU30">
        <v>4188.32</v>
      </c>
      <c r="AV30">
        <v>4144.5856670000003</v>
      </c>
      <c r="AW30">
        <v>1380.8281669999999</v>
      </c>
      <c r="AX30">
        <v>1766.3406669999999</v>
      </c>
    </row>
    <row r="31" spans="1:50" x14ac:dyDescent="0.55000000000000004">
      <c r="A31" s="26">
        <v>27</v>
      </c>
      <c r="B31" s="24">
        <v>86.10333</v>
      </c>
      <c r="C31" s="24">
        <v>96.09057</v>
      </c>
      <c r="D31" s="24">
        <v>77.278369999999995</v>
      </c>
      <c r="E31" s="24">
        <v>110.23219999999999</v>
      </c>
      <c r="F31" s="24"/>
      <c r="G31">
        <v>8546.7720000000008</v>
      </c>
      <c r="H31">
        <v>8199.44</v>
      </c>
      <c r="I31">
        <v>8261.8310000000001</v>
      </c>
      <c r="J31">
        <v>8336.0143329999992</v>
      </c>
      <c r="K31">
        <v>8626.2710000000006</v>
      </c>
      <c r="L31">
        <v>8647.0349999999999</v>
      </c>
      <c r="M31">
        <v>8479.99</v>
      </c>
      <c r="N31">
        <v>8584.4320000000007</v>
      </c>
      <c r="O31">
        <v>8429.7389999999996</v>
      </c>
      <c r="P31">
        <v>8203.5400000000009</v>
      </c>
      <c r="Q31">
        <v>8007.0039999999999</v>
      </c>
      <c r="R31">
        <v>8213.4276669999999</v>
      </c>
      <c r="S31">
        <v>9001.0619999999999</v>
      </c>
      <c r="T31">
        <v>9726.6190000000006</v>
      </c>
      <c r="U31">
        <v>9965.7890000000007</v>
      </c>
      <c r="V31">
        <v>9564.49</v>
      </c>
      <c r="W31">
        <v>10303.59</v>
      </c>
      <c r="X31">
        <v>10072.812</v>
      </c>
      <c r="Y31">
        <v>9661.5550000000003</v>
      </c>
      <c r="Z31">
        <v>10012.652330000001</v>
      </c>
      <c r="AA31">
        <v>861.03333329999998</v>
      </c>
      <c r="AB31">
        <v>960.90566669999998</v>
      </c>
      <c r="AC31">
        <v>3707.261</v>
      </c>
      <c r="AD31">
        <v>3830.6619999999998</v>
      </c>
      <c r="AE31">
        <v>3612.9760000000001</v>
      </c>
      <c r="AF31">
        <v>3716.9663329999998</v>
      </c>
      <c r="AG31">
        <v>3609.1950000000002</v>
      </c>
      <c r="AH31">
        <v>3553.4189999999999</v>
      </c>
      <c r="AI31">
        <v>3431.9989999999998</v>
      </c>
      <c r="AJ31">
        <v>3531.5376670000001</v>
      </c>
      <c r="AK31">
        <v>2677.8539999999998</v>
      </c>
      <c r="AL31">
        <v>2626.2159999999999</v>
      </c>
      <c r="AM31">
        <v>2593.665</v>
      </c>
      <c r="AN31">
        <v>2632.5783329999999</v>
      </c>
      <c r="AO31">
        <v>3335.0320000000002</v>
      </c>
      <c r="AP31">
        <v>3280.9059999999999</v>
      </c>
      <c r="AQ31">
        <v>3221.6210000000001</v>
      </c>
      <c r="AR31">
        <v>3279.1863330000001</v>
      </c>
      <c r="AS31">
        <v>3731.152</v>
      </c>
      <c r="AT31">
        <v>3661.3679999999999</v>
      </c>
      <c r="AU31">
        <v>3865.982</v>
      </c>
      <c r="AV31">
        <v>3752.8339999999998</v>
      </c>
      <c r="AW31">
        <v>772.78366670000003</v>
      </c>
      <c r="AX31">
        <v>1102.321833</v>
      </c>
    </row>
    <row r="32" spans="1:50" x14ac:dyDescent="0.55000000000000004">
      <c r="A32" s="26">
        <v>28</v>
      </c>
      <c r="B32" s="24">
        <v>379.34969999999998</v>
      </c>
      <c r="C32" s="24">
        <v>380.84409999999997</v>
      </c>
      <c r="D32" s="24">
        <v>46.138770000000001</v>
      </c>
      <c r="E32" s="24">
        <v>66.017200000000003</v>
      </c>
      <c r="F32" s="24"/>
      <c r="G32">
        <v>8844.1039999999994</v>
      </c>
      <c r="H32">
        <v>8575.6170000000002</v>
      </c>
      <c r="I32">
        <v>9275.5300000000007</v>
      </c>
      <c r="J32">
        <v>8898.4169999999995</v>
      </c>
      <c r="K32">
        <v>9476.6260000000002</v>
      </c>
      <c r="L32">
        <v>9686.6209999999992</v>
      </c>
      <c r="M32">
        <v>9224.1650000000009</v>
      </c>
      <c r="N32">
        <v>9462.4706669999996</v>
      </c>
      <c r="O32">
        <v>6168.4179999999997</v>
      </c>
      <c r="P32">
        <v>5990.6760000000004</v>
      </c>
      <c r="Q32">
        <v>5620.6779999999999</v>
      </c>
      <c r="R32">
        <v>5926.5906670000004</v>
      </c>
      <c r="S32">
        <v>9286.8259999999991</v>
      </c>
      <c r="T32">
        <v>9986.7270000000008</v>
      </c>
      <c r="U32">
        <v>10659.558000000001</v>
      </c>
      <c r="V32">
        <v>9977.7036669999998</v>
      </c>
      <c r="W32">
        <v>10662.06</v>
      </c>
      <c r="X32">
        <v>10491.773999999999</v>
      </c>
      <c r="Y32">
        <v>10561.102000000001</v>
      </c>
      <c r="Z32">
        <v>10571.645329999999</v>
      </c>
      <c r="AA32">
        <v>3793.4965000000002</v>
      </c>
      <c r="AB32">
        <v>3808.4405000000002</v>
      </c>
      <c r="AC32">
        <v>3962.8980000000001</v>
      </c>
      <c r="AD32">
        <v>3851.4780000000001</v>
      </c>
      <c r="AE32">
        <v>3660.4070000000002</v>
      </c>
      <c r="AF32">
        <v>3824.9276669999999</v>
      </c>
      <c r="AG32">
        <v>3516.3420000000001</v>
      </c>
      <c r="AH32">
        <v>3547.6410000000001</v>
      </c>
      <c r="AI32">
        <v>3674.45</v>
      </c>
      <c r="AJ32">
        <v>3579.4776670000001</v>
      </c>
      <c r="AK32">
        <v>2997.3739999999998</v>
      </c>
      <c r="AL32">
        <v>2895.252</v>
      </c>
      <c r="AM32">
        <v>3018.6509999999998</v>
      </c>
      <c r="AN32">
        <v>2970.425667</v>
      </c>
      <c r="AO32">
        <v>3283.8670000000002</v>
      </c>
      <c r="AP32">
        <v>3265.5309999999999</v>
      </c>
      <c r="AQ32">
        <v>3303.049</v>
      </c>
      <c r="AR32">
        <v>3284.1489999999999</v>
      </c>
      <c r="AS32">
        <v>3335.3409999999999</v>
      </c>
      <c r="AT32">
        <v>3546.402</v>
      </c>
      <c r="AU32">
        <v>3427.06</v>
      </c>
      <c r="AV32">
        <v>3436.2676670000001</v>
      </c>
      <c r="AW32">
        <v>461.38766670000001</v>
      </c>
      <c r="AX32">
        <v>660.17200000000003</v>
      </c>
    </row>
    <row r="33" spans="1:50" x14ac:dyDescent="0.55000000000000004">
      <c r="A33" s="26">
        <v>29</v>
      </c>
      <c r="B33" s="24">
        <v>235.74740000000003</v>
      </c>
      <c r="C33" s="24">
        <v>102.99420000000001</v>
      </c>
      <c r="D33" s="24">
        <v>243.4169</v>
      </c>
      <c r="E33" s="24">
        <v>263.72750000000002</v>
      </c>
      <c r="F33" s="24"/>
      <c r="G33">
        <v>10219.215</v>
      </c>
      <c r="H33">
        <v>10272.339</v>
      </c>
      <c r="I33">
        <v>10681.576999999999</v>
      </c>
      <c r="J33">
        <v>10391.043669999999</v>
      </c>
      <c r="K33">
        <v>12526.331</v>
      </c>
      <c r="L33">
        <v>13035.183999999999</v>
      </c>
      <c r="M33">
        <v>12278.165000000001</v>
      </c>
      <c r="N33">
        <v>12613.22667</v>
      </c>
      <c r="O33">
        <v>9568.9060000000009</v>
      </c>
      <c r="P33">
        <v>9313.7350000000006</v>
      </c>
      <c r="Q33">
        <v>9546.6659999999993</v>
      </c>
      <c r="R33">
        <v>9476.4356669999997</v>
      </c>
      <c r="S33">
        <v>11338.886</v>
      </c>
      <c r="T33">
        <v>11292.02</v>
      </c>
      <c r="U33">
        <v>10532.870999999999</v>
      </c>
      <c r="V33">
        <v>11054.592329999999</v>
      </c>
      <c r="W33">
        <v>9581.3919999999998</v>
      </c>
      <c r="X33">
        <v>10881.57</v>
      </c>
      <c r="Y33">
        <v>11402.173000000001</v>
      </c>
      <c r="Z33">
        <v>10621.711670000001</v>
      </c>
      <c r="AA33">
        <v>2357.473833</v>
      </c>
      <c r="AB33">
        <v>1029.942</v>
      </c>
      <c r="AC33">
        <v>6193.5709999999999</v>
      </c>
      <c r="AD33">
        <v>6471.8459999999995</v>
      </c>
      <c r="AE33">
        <v>6403.99</v>
      </c>
      <c r="AF33">
        <v>6356.4690000000001</v>
      </c>
      <c r="AG33">
        <v>5519.9279999999999</v>
      </c>
      <c r="AH33">
        <v>5916.018</v>
      </c>
      <c r="AI33">
        <v>5826.1570000000002</v>
      </c>
      <c r="AJ33">
        <v>5754.0343329999996</v>
      </c>
      <c r="AK33">
        <v>3402.067</v>
      </c>
      <c r="AL33">
        <v>3615.386</v>
      </c>
      <c r="AM33">
        <v>3741.741</v>
      </c>
      <c r="AN33">
        <v>3586.3980000000001</v>
      </c>
      <c r="AO33">
        <v>6288.3940000000002</v>
      </c>
      <c r="AP33">
        <v>6292.7110000000002</v>
      </c>
      <c r="AQ33">
        <v>6280.1949999999997</v>
      </c>
      <c r="AR33">
        <v>6287.1</v>
      </c>
      <c r="AS33">
        <v>6136.9530000000004</v>
      </c>
      <c r="AT33">
        <v>6119.8450000000003</v>
      </c>
      <c r="AU33">
        <v>6015.8329999999996</v>
      </c>
      <c r="AV33">
        <v>6090.8770000000004</v>
      </c>
      <c r="AW33">
        <v>2434.169167</v>
      </c>
      <c r="AX33">
        <v>2637.2750000000001</v>
      </c>
    </row>
    <row r="34" spans="1:50" x14ac:dyDescent="0.55000000000000004">
      <c r="A34" s="26">
        <v>30</v>
      </c>
      <c r="B34" s="24">
        <v>211.54609999999997</v>
      </c>
      <c r="C34" s="24">
        <v>34.417500000000004</v>
      </c>
      <c r="D34" s="24">
        <v>62.281629999999993</v>
      </c>
      <c r="E34" s="24">
        <v>71.885599999999997</v>
      </c>
      <c r="F34" s="24"/>
      <c r="G34">
        <v>6910.0510000000004</v>
      </c>
      <c r="H34">
        <v>6933.6940000000004</v>
      </c>
      <c r="I34">
        <v>7367.3270000000002</v>
      </c>
      <c r="J34">
        <v>7070.3573329999999</v>
      </c>
      <c r="K34">
        <v>8356.0810000000001</v>
      </c>
      <c r="L34">
        <v>8605.1839999999993</v>
      </c>
      <c r="M34">
        <v>8343.2639999999992</v>
      </c>
      <c r="N34">
        <v>8434.8430000000008</v>
      </c>
      <c r="O34">
        <v>6812.7380000000003</v>
      </c>
      <c r="P34">
        <v>6726.9690000000001</v>
      </c>
      <c r="Q34">
        <v>6512.2520000000004</v>
      </c>
      <c r="R34">
        <v>6683.9863329999998</v>
      </c>
      <c r="S34">
        <v>9001.0030000000006</v>
      </c>
      <c r="T34">
        <v>9423.6299999999992</v>
      </c>
      <c r="U34">
        <v>9067.5210000000006</v>
      </c>
      <c r="V34">
        <v>9164.0513329999994</v>
      </c>
      <c r="W34">
        <v>7804.4660000000003</v>
      </c>
      <c r="X34">
        <v>6636.0420000000004</v>
      </c>
      <c r="Y34">
        <v>6517.3879999999999</v>
      </c>
      <c r="Z34">
        <v>6985.9653330000001</v>
      </c>
      <c r="AA34">
        <v>2115.4608330000001</v>
      </c>
      <c r="AB34">
        <v>344.17500000000001</v>
      </c>
      <c r="AC34">
        <v>2615.241</v>
      </c>
      <c r="AD34">
        <v>2573.011</v>
      </c>
      <c r="AE34">
        <v>2634.21</v>
      </c>
      <c r="AF34">
        <v>2607.487333</v>
      </c>
      <c r="AG34">
        <v>2633.7449999999999</v>
      </c>
      <c r="AH34">
        <v>2485.7159999999999</v>
      </c>
      <c r="AI34">
        <v>2417.482</v>
      </c>
      <c r="AJ34">
        <v>2512.3143329999998</v>
      </c>
      <c r="AK34">
        <v>1907.7719999999999</v>
      </c>
      <c r="AL34">
        <v>1945.825</v>
      </c>
      <c r="AM34">
        <v>1867.171</v>
      </c>
      <c r="AN34">
        <v>1906.922667</v>
      </c>
      <c r="AO34">
        <v>2387.7150000000001</v>
      </c>
      <c r="AP34">
        <v>2583.788</v>
      </c>
      <c r="AQ34">
        <v>2669.9879999999998</v>
      </c>
      <c r="AR34">
        <v>2547.1636669999998</v>
      </c>
      <c r="AS34">
        <v>2615.299</v>
      </c>
      <c r="AT34">
        <v>2565.163</v>
      </c>
      <c r="AU34">
        <v>2751.748</v>
      </c>
      <c r="AV34">
        <v>2644.07</v>
      </c>
      <c r="AW34">
        <v>622.8163333</v>
      </c>
      <c r="AX34">
        <v>718.85599999999999</v>
      </c>
    </row>
    <row r="35" spans="1:50" x14ac:dyDescent="0.55000000000000004">
      <c r="A35" s="26">
        <v>31</v>
      </c>
      <c r="B35" s="24">
        <v>191.63159999999999</v>
      </c>
      <c r="C35" s="24">
        <v>43.774680000000004</v>
      </c>
      <c r="D35" s="24">
        <v>58.037699999999994</v>
      </c>
      <c r="E35" s="24">
        <v>88.768830000000008</v>
      </c>
      <c r="F35" s="24"/>
      <c r="G35">
        <v>8119.8940000000002</v>
      </c>
      <c r="H35">
        <v>8220.5529999999999</v>
      </c>
      <c r="I35">
        <v>8559.3739999999998</v>
      </c>
      <c r="J35">
        <v>8299.9403330000005</v>
      </c>
      <c r="K35">
        <v>9294.9320000000007</v>
      </c>
      <c r="L35">
        <v>9097.5139999999992</v>
      </c>
      <c r="M35">
        <v>9321.06</v>
      </c>
      <c r="N35">
        <v>9237.8353330000009</v>
      </c>
      <c r="O35">
        <v>7697.8059999999996</v>
      </c>
      <c r="P35">
        <v>7141.6469999999999</v>
      </c>
      <c r="Q35">
        <v>7433.8869999999997</v>
      </c>
      <c r="R35">
        <v>7424.4466670000002</v>
      </c>
      <c r="S35">
        <v>9233.3070000000007</v>
      </c>
      <c r="T35">
        <v>9559.8729999999996</v>
      </c>
      <c r="U35">
        <v>9537.8870000000006</v>
      </c>
      <c r="V35">
        <v>9443.6890000000003</v>
      </c>
      <c r="W35">
        <v>7697.8059999999996</v>
      </c>
      <c r="X35">
        <v>7141.6469999999999</v>
      </c>
      <c r="Y35">
        <v>7433.8869999999997</v>
      </c>
      <c r="Z35">
        <v>7424.4466670000002</v>
      </c>
      <c r="AA35">
        <v>1916.3154999999999</v>
      </c>
      <c r="AB35">
        <v>437.74683329999999</v>
      </c>
      <c r="AC35">
        <v>2944.2640000000001</v>
      </c>
      <c r="AD35">
        <v>3033.748</v>
      </c>
      <c r="AE35">
        <v>3056.6480000000001</v>
      </c>
      <c r="AF35">
        <v>3011.5533329999998</v>
      </c>
      <c r="AG35">
        <v>2775.6019999999999</v>
      </c>
      <c r="AH35">
        <v>2475.2629999999999</v>
      </c>
      <c r="AI35">
        <v>2381.5810000000001</v>
      </c>
      <c r="AJ35">
        <v>2544.1486669999999</v>
      </c>
      <c r="AK35">
        <v>2003.7449999999999</v>
      </c>
      <c r="AL35">
        <v>2027.5050000000001</v>
      </c>
      <c r="AM35">
        <v>2066.1460000000002</v>
      </c>
      <c r="AN35">
        <v>2032.4653330000001</v>
      </c>
      <c r="AO35">
        <v>2568.7730000000001</v>
      </c>
      <c r="AP35">
        <v>2740.8359999999998</v>
      </c>
      <c r="AQ35">
        <v>2734.9989999999998</v>
      </c>
      <c r="AR35">
        <v>2681.5360000000001</v>
      </c>
      <c r="AS35">
        <v>2762.453</v>
      </c>
      <c r="AT35">
        <v>2730.9920000000002</v>
      </c>
      <c r="AU35">
        <v>2992.817</v>
      </c>
      <c r="AV35">
        <v>2828.7539999999999</v>
      </c>
      <c r="AW35">
        <v>580.37699999999995</v>
      </c>
      <c r="AX35">
        <v>887.68833329999995</v>
      </c>
    </row>
    <row r="36" spans="1:50" x14ac:dyDescent="0.55000000000000004">
      <c r="A36" s="26">
        <v>32</v>
      </c>
      <c r="B36" s="24">
        <v>262.75970000000001</v>
      </c>
      <c r="C36" s="24">
        <v>220.56319999999999</v>
      </c>
      <c r="D36" s="24">
        <v>22.796050000000001</v>
      </c>
      <c r="E36" s="24">
        <v>45.101230000000001</v>
      </c>
      <c r="F36" s="24"/>
      <c r="G36">
        <v>6793.2179999999998</v>
      </c>
      <c r="H36">
        <v>7582.9380000000001</v>
      </c>
      <c r="I36">
        <v>7761.87</v>
      </c>
      <c r="J36">
        <v>7379.3419999999996</v>
      </c>
      <c r="K36">
        <v>8088.7430000000004</v>
      </c>
      <c r="L36">
        <v>7592.0420000000004</v>
      </c>
      <c r="M36">
        <v>6907.4979999999996</v>
      </c>
      <c r="N36">
        <v>7529.4276669999999</v>
      </c>
      <c r="O36">
        <v>5371.5119999999997</v>
      </c>
      <c r="P36">
        <v>5001.3180000000002</v>
      </c>
      <c r="Q36">
        <v>5306.277</v>
      </c>
      <c r="R36">
        <v>5226.3689999999997</v>
      </c>
      <c r="S36">
        <v>8054.8770000000004</v>
      </c>
      <c r="T36">
        <v>8508.9179999999997</v>
      </c>
      <c r="U36">
        <v>7971.7190000000001</v>
      </c>
      <c r="V36">
        <v>8178.5046670000002</v>
      </c>
      <c r="W36">
        <v>7653.5320000000002</v>
      </c>
      <c r="X36">
        <v>7439.5429999999997</v>
      </c>
      <c r="Y36">
        <v>7360.9070000000002</v>
      </c>
      <c r="Z36">
        <v>7484.6606670000001</v>
      </c>
      <c r="AA36">
        <v>2627.5971669999999</v>
      </c>
      <c r="AB36">
        <v>2205.632333</v>
      </c>
      <c r="AC36">
        <v>1891.789</v>
      </c>
      <c r="AD36">
        <v>1821.39</v>
      </c>
      <c r="AE36">
        <v>1839.5940000000001</v>
      </c>
      <c r="AF36">
        <v>1850.9243329999999</v>
      </c>
      <c r="AG36">
        <v>1722.18</v>
      </c>
      <c r="AH36">
        <v>1620.8620000000001</v>
      </c>
      <c r="AI36">
        <v>1512.5050000000001</v>
      </c>
      <c r="AJ36">
        <v>1618.5156669999999</v>
      </c>
      <c r="AK36">
        <v>1363.4380000000001</v>
      </c>
      <c r="AL36">
        <v>1283.8150000000001</v>
      </c>
      <c r="AM36">
        <v>1381.5050000000001</v>
      </c>
      <c r="AN36">
        <v>1342.9193330000001</v>
      </c>
      <c r="AO36">
        <v>1496.5060000000001</v>
      </c>
      <c r="AP36">
        <v>1500.893</v>
      </c>
      <c r="AQ36">
        <v>1572.3330000000001</v>
      </c>
      <c r="AR36">
        <v>1523.2439999999999</v>
      </c>
      <c r="AS36">
        <v>1737.1369999999999</v>
      </c>
      <c r="AT36">
        <v>1741.942</v>
      </c>
      <c r="AU36">
        <v>1731.7380000000001</v>
      </c>
      <c r="AV36">
        <v>1736.9390000000001</v>
      </c>
      <c r="AW36">
        <v>227.9605</v>
      </c>
      <c r="AX36">
        <v>451.01233330000002</v>
      </c>
    </row>
    <row r="37" spans="1:50" x14ac:dyDescent="0.55000000000000004">
      <c r="A37" s="26">
        <v>33</v>
      </c>
      <c r="B37" s="24">
        <v>142.17310000000001</v>
      </c>
      <c r="C37" s="24">
        <v>106.58340000000001</v>
      </c>
      <c r="D37" s="24">
        <v>21.895220000000002</v>
      </c>
      <c r="E37" s="24">
        <v>19.623070000000002</v>
      </c>
      <c r="F37" s="24"/>
      <c r="G37">
        <v>6643.6059999999998</v>
      </c>
      <c r="H37">
        <v>6139.4849999999997</v>
      </c>
      <c r="I37">
        <v>5864.2290000000003</v>
      </c>
      <c r="J37">
        <v>6215.7733330000001</v>
      </c>
      <c r="K37">
        <v>6828.6459999999997</v>
      </c>
      <c r="L37">
        <v>7252.2030000000004</v>
      </c>
      <c r="M37">
        <v>6072.12</v>
      </c>
      <c r="N37">
        <v>6717.6563329999999</v>
      </c>
      <c r="O37">
        <v>4468.2749999999996</v>
      </c>
      <c r="P37">
        <v>4302.1549999999997</v>
      </c>
      <c r="Q37">
        <v>4483.1239999999998</v>
      </c>
      <c r="R37">
        <v>4417.8513329999996</v>
      </c>
      <c r="S37">
        <v>5027.9440000000004</v>
      </c>
      <c r="T37">
        <v>4894.7889999999998</v>
      </c>
      <c r="U37">
        <v>4961.7929999999997</v>
      </c>
      <c r="V37">
        <v>4961.5086670000001</v>
      </c>
      <c r="W37">
        <v>4740.9170000000004</v>
      </c>
      <c r="X37">
        <v>4754.76</v>
      </c>
      <c r="Y37">
        <v>4759.1149999999998</v>
      </c>
      <c r="Z37">
        <v>4751.5973329999997</v>
      </c>
      <c r="AA37">
        <v>1421.7311669999999</v>
      </c>
      <c r="AB37">
        <v>1065.8340000000001</v>
      </c>
      <c r="AC37">
        <v>2111.8850000000002</v>
      </c>
      <c r="AD37">
        <v>2152.614</v>
      </c>
      <c r="AE37">
        <v>2127.29</v>
      </c>
      <c r="AF37">
        <v>2130.596333</v>
      </c>
      <c r="AG37">
        <v>2112.9369999999999</v>
      </c>
      <c r="AH37">
        <v>2148.8270000000002</v>
      </c>
      <c r="AI37">
        <v>2077.9810000000002</v>
      </c>
      <c r="AJ37">
        <v>2113.248333</v>
      </c>
      <c r="AK37">
        <v>1982.6569999999999</v>
      </c>
      <c r="AL37">
        <v>2035.6890000000001</v>
      </c>
      <c r="AM37">
        <v>1938.71</v>
      </c>
      <c r="AN37">
        <v>1985.6853329999999</v>
      </c>
      <c r="AO37">
        <v>2254.567</v>
      </c>
      <c r="AP37">
        <v>2303.413</v>
      </c>
      <c r="AQ37">
        <v>2330.1</v>
      </c>
      <c r="AR37">
        <v>2296.0266670000001</v>
      </c>
      <c r="AS37">
        <v>2229.6030000000001</v>
      </c>
      <c r="AT37">
        <v>2246.6729999999998</v>
      </c>
      <c r="AU37">
        <v>2223.431</v>
      </c>
      <c r="AV37">
        <v>2233.2356669999999</v>
      </c>
      <c r="AW37">
        <v>218.95216669999999</v>
      </c>
      <c r="AX37">
        <v>196.2306667</v>
      </c>
    </row>
    <row r="38" spans="1:50" x14ac:dyDescent="0.55000000000000004">
      <c r="A38" s="26">
        <v>34</v>
      </c>
      <c r="B38" s="24">
        <v>197.43559999999999</v>
      </c>
      <c r="C38" s="24">
        <v>94.094880000000003</v>
      </c>
      <c r="D38" s="24">
        <v>19.713229999999999</v>
      </c>
      <c r="E38" s="24">
        <v>30.202249999999999</v>
      </c>
      <c r="F38" s="24"/>
      <c r="G38">
        <v>7496.0410000000002</v>
      </c>
      <c r="H38">
        <v>7274.98</v>
      </c>
      <c r="I38">
        <v>6989.8720000000003</v>
      </c>
      <c r="J38">
        <v>7253.6310000000003</v>
      </c>
      <c r="K38">
        <v>7680.442</v>
      </c>
      <c r="L38">
        <v>8398.0040000000008</v>
      </c>
      <c r="M38">
        <v>8450.098</v>
      </c>
      <c r="N38">
        <v>8176.1813330000004</v>
      </c>
      <c r="O38">
        <v>5576.4920000000002</v>
      </c>
      <c r="P38">
        <v>5324.308</v>
      </c>
      <c r="Q38">
        <v>5532.8329999999996</v>
      </c>
      <c r="R38">
        <v>5477.8776669999997</v>
      </c>
      <c r="S38">
        <v>6481.1210000000001</v>
      </c>
      <c r="T38">
        <v>6740.7460000000001</v>
      </c>
      <c r="U38">
        <v>6962.9880000000003</v>
      </c>
      <c r="V38">
        <v>6728.2849999999999</v>
      </c>
      <c r="W38">
        <v>6036.8490000000002</v>
      </c>
      <c r="X38">
        <v>5729.75</v>
      </c>
      <c r="Y38">
        <v>4985.4669999999996</v>
      </c>
      <c r="Z38">
        <v>5584.0219999999999</v>
      </c>
      <c r="AA38">
        <v>1974.3554999999999</v>
      </c>
      <c r="AB38">
        <v>940.94883330000005</v>
      </c>
      <c r="AC38">
        <v>2966.0120000000002</v>
      </c>
      <c r="AD38">
        <v>3068.54</v>
      </c>
      <c r="AE38">
        <v>2963.55</v>
      </c>
      <c r="AF38">
        <v>2999.3673330000001</v>
      </c>
      <c r="AG38">
        <v>2756.828</v>
      </c>
      <c r="AH38">
        <v>2799.5909999999999</v>
      </c>
      <c r="AI38">
        <v>2757.5880000000002</v>
      </c>
      <c r="AJ38">
        <v>2771.3356669999998</v>
      </c>
      <c r="AK38">
        <v>2623.9580000000001</v>
      </c>
      <c r="AL38">
        <v>2448.0140000000001</v>
      </c>
      <c r="AM38">
        <v>2489.9760000000001</v>
      </c>
      <c r="AN38">
        <v>2520.6493329999998</v>
      </c>
      <c r="AO38">
        <v>2722.7640000000001</v>
      </c>
      <c r="AP38">
        <v>2673.3530000000001</v>
      </c>
      <c r="AQ38">
        <v>2596.5659999999998</v>
      </c>
      <c r="AR38">
        <v>2664.2276670000001</v>
      </c>
      <c r="AS38">
        <v>2712.627</v>
      </c>
      <c r="AT38">
        <v>2685.6039999999998</v>
      </c>
      <c r="AU38">
        <v>2539.6979999999999</v>
      </c>
      <c r="AV38">
        <v>2645.9763330000001</v>
      </c>
      <c r="AW38">
        <v>197.1323333</v>
      </c>
      <c r="AX38">
        <v>302.02249999999998</v>
      </c>
    </row>
    <row r="39" spans="1:50" x14ac:dyDescent="0.55000000000000004">
      <c r="A39" s="26">
        <v>35</v>
      </c>
      <c r="B39" s="24">
        <v>146.93610000000001</v>
      </c>
      <c r="C39" s="24">
        <v>69.244579999999999</v>
      </c>
      <c r="D39" s="24">
        <v>23.93515</v>
      </c>
      <c r="E39" s="24">
        <v>47.100380000000001</v>
      </c>
      <c r="F39" s="24"/>
      <c r="G39">
        <v>5580.4049999999997</v>
      </c>
      <c r="H39">
        <v>5605.0749999999998</v>
      </c>
      <c r="I39">
        <v>5758.5410000000002</v>
      </c>
      <c r="J39">
        <v>5648.0069999999996</v>
      </c>
      <c r="K39">
        <v>6327.8760000000002</v>
      </c>
      <c r="L39">
        <v>7018.7659999999996</v>
      </c>
      <c r="M39">
        <v>6907.9759999999997</v>
      </c>
      <c r="N39">
        <v>6751.5393329999997</v>
      </c>
      <c r="O39">
        <v>4836.1109999999999</v>
      </c>
      <c r="P39">
        <v>4901.942</v>
      </c>
      <c r="Q39">
        <v>4708.3370000000004</v>
      </c>
      <c r="R39">
        <v>4815.4633329999997</v>
      </c>
      <c r="S39">
        <v>5863.4430000000002</v>
      </c>
      <c r="T39">
        <v>5847.7510000000002</v>
      </c>
      <c r="U39">
        <v>5743.1350000000002</v>
      </c>
      <c r="V39">
        <v>5818.1096669999997</v>
      </c>
      <c r="W39">
        <v>5665.2920000000004</v>
      </c>
      <c r="X39">
        <v>5323.7619999999997</v>
      </c>
      <c r="Y39">
        <v>5114.38</v>
      </c>
      <c r="Z39">
        <v>5367.8113329999996</v>
      </c>
      <c r="AA39">
        <v>1469.361167</v>
      </c>
      <c r="AB39">
        <v>692.4458333</v>
      </c>
      <c r="AC39">
        <v>3284.58</v>
      </c>
      <c r="AD39">
        <v>3172.27</v>
      </c>
      <c r="AE39">
        <v>3219.6819999999998</v>
      </c>
      <c r="AF39">
        <v>3225.510667</v>
      </c>
      <c r="AG39">
        <v>3028.7579999999998</v>
      </c>
      <c r="AH39">
        <v>3084.4949999999999</v>
      </c>
      <c r="AI39">
        <v>3028.82</v>
      </c>
      <c r="AJ39">
        <v>3047.3576670000002</v>
      </c>
      <c r="AK39">
        <v>2778.7649999999999</v>
      </c>
      <c r="AL39">
        <v>2790.6329999999998</v>
      </c>
      <c r="AM39">
        <v>2870.0509999999999</v>
      </c>
      <c r="AN39">
        <v>2813.1496670000001</v>
      </c>
      <c r="AO39">
        <v>3008.21</v>
      </c>
      <c r="AP39">
        <v>3090.11</v>
      </c>
      <c r="AQ39">
        <v>3074.614</v>
      </c>
      <c r="AR39">
        <v>3057.644667</v>
      </c>
      <c r="AS39">
        <v>3250.2460000000001</v>
      </c>
      <c r="AT39">
        <v>3335.6579999999999</v>
      </c>
      <c r="AU39">
        <v>3442.4850000000001</v>
      </c>
      <c r="AV39">
        <v>3342.7963329999998</v>
      </c>
      <c r="AW39">
        <v>239.35149999999999</v>
      </c>
      <c r="AX39">
        <v>471.0038333</v>
      </c>
    </row>
    <row r="40" spans="1:50" x14ac:dyDescent="0.55000000000000004">
      <c r="A40" s="26">
        <v>36</v>
      </c>
      <c r="B40" s="24">
        <v>487.66580000000005</v>
      </c>
      <c r="C40" s="24">
        <v>311.5652</v>
      </c>
      <c r="D40" s="24">
        <v>45.549729999999997</v>
      </c>
      <c r="E40" s="24">
        <v>38.913580000000003</v>
      </c>
      <c r="F40" s="24"/>
      <c r="G40">
        <v>6469.7169999999996</v>
      </c>
      <c r="H40">
        <v>6945.2039999999997</v>
      </c>
      <c r="I40">
        <v>7345.8410000000003</v>
      </c>
      <c r="J40">
        <v>6920.2539999999999</v>
      </c>
      <c r="K40">
        <v>9348.8469999999998</v>
      </c>
      <c r="L40">
        <v>9288.009</v>
      </c>
      <c r="M40">
        <v>9122.9009999999998</v>
      </c>
      <c r="N40">
        <v>9253.2523330000004</v>
      </c>
      <c r="O40">
        <v>3777.5929999999998</v>
      </c>
      <c r="P40">
        <v>3803.547</v>
      </c>
      <c r="Q40">
        <v>3832.665</v>
      </c>
      <c r="R40">
        <v>3804.6016669999999</v>
      </c>
      <c r="S40">
        <v>8029.4040000000005</v>
      </c>
      <c r="T40">
        <v>8109.4089999999997</v>
      </c>
      <c r="U40">
        <v>8188.9849999999997</v>
      </c>
      <c r="V40">
        <v>8109.2659999999996</v>
      </c>
      <c r="W40">
        <v>6469.7169999999996</v>
      </c>
      <c r="X40">
        <v>6945.2039999999997</v>
      </c>
      <c r="Y40">
        <v>7345.8410000000003</v>
      </c>
      <c r="Z40">
        <v>6920.2539999999999</v>
      </c>
      <c r="AA40">
        <v>4876.6575000000003</v>
      </c>
      <c r="AB40">
        <v>3115.652333</v>
      </c>
      <c r="AC40">
        <v>2337.5949999999998</v>
      </c>
      <c r="AD40">
        <v>2258.319</v>
      </c>
      <c r="AE40">
        <v>2325.8159999999998</v>
      </c>
      <c r="AF40">
        <v>2307.2433329999999</v>
      </c>
      <c r="AG40">
        <v>2406.0250000000001</v>
      </c>
      <c r="AH40">
        <v>2494.913</v>
      </c>
      <c r="AI40">
        <v>2329.0169999999998</v>
      </c>
      <c r="AJ40">
        <v>2409.9850000000001</v>
      </c>
      <c r="AK40">
        <v>1953.759</v>
      </c>
      <c r="AL40">
        <v>2014.64</v>
      </c>
      <c r="AM40">
        <v>2078.4079999999999</v>
      </c>
      <c r="AN40">
        <v>2015.602333</v>
      </c>
      <c r="AO40">
        <v>2487.0030000000002</v>
      </c>
      <c r="AP40">
        <v>2535.4580000000001</v>
      </c>
      <c r="AQ40">
        <v>2574.1819999999998</v>
      </c>
      <c r="AR40">
        <v>2532.2143329999999</v>
      </c>
      <c r="AS40">
        <v>2555.1979999999999</v>
      </c>
      <c r="AT40">
        <v>2420.2310000000002</v>
      </c>
      <c r="AU40">
        <v>2531.27</v>
      </c>
      <c r="AV40">
        <v>2502.2330000000002</v>
      </c>
      <c r="AW40">
        <v>455.49733329999998</v>
      </c>
      <c r="AX40">
        <v>389.1358333</v>
      </c>
    </row>
    <row r="41" spans="1:50" x14ac:dyDescent="0.55000000000000004">
      <c r="A41" s="26">
        <v>37</v>
      </c>
      <c r="B41" s="24">
        <v>182.15709999999999</v>
      </c>
      <c r="C41" s="24">
        <v>108.21379999999999</v>
      </c>
      <c r="D41" s="24">
        <v>69.78925000000001</v>
      </c>
      <c r="E41" s="24">
        <v>63.965449999999997</v>
      </c>
      <c r="F41" s="24"/>
      <c r="G41">
        <v>5512.451</v>
      </c>
      <c r="H41">
        <v>5982.643</v>
      </c>
      <c r="I41">
        <v>6374.9629999999997</v>
      </c>
      <c r="J41">
        <v>5956.6856669999997</v>
      </c>
      <c r="K41">
        <v>7237.5919999999996</v>
      </c>
      <c r="L41">
        <v>7291.424</v>
      </c>
      <c r="M41">
        <v>7262.9319999999998</v>
      </c>
      <c r="N41">
        <v>7263.9826670000002</v>
      </c>
      <c r="O41">
        <v>4920.4889999999996</v>
      </c>
      <c r="P41">
        <v>4677.1130000000003</v>
      </c>
      <c r="Q41">
        <v>4706.2820000000002</v>
      </c>
      <c r="R41">
        <v>4767.9613330000002</v>
      </c>
      <c r="S41">
        <v>5916.3289999999997</v>
      </c>
      <c r="T41">
        <v>5891.2510000000002</v>
      </c>
      <c r="U41">
        <v>5937.6670000000004</v>
      </c>
      <c r="V41">
        <v>5915.0823330000003</v>
      </c>
      <c r="W41">
        <v>5822.674</v>
      </c>
      <c r="X41">
        <v>5570.6080000000002</v>
      </c>
      <c r="Y41">
        <v>5837.2569999999996</v>
      </c>
      <c r="Z41">
        <v>5743.5129999999999</v>
      </c>
      <c r="AA41">
        <v>1821.5711670000001</v>
      </c>
      <c r="AB41">
        <v>1082.1379999999999</v>
      </c>
      <c r="AC41">
        <v>2630.2959999999998</v>
      </c>
      <c r="AD41">
        <v>2722.6790000000001</v>
      </c>
      <c r="AE41">
        <v>2587.6190000000001</v>
      </c>
      <c r="AF41">
        <v>2646.8646669999998</v>
      </c>
      <c r="AG41">
        <v>2773.2289999999998</v>
      </c>
      <c r="AH41">
        <v>2841.7109999999998</v>
      </c>
      <c r="AI41">
        <v>2687.2040000000002</v>
      </c>
      <c r="AJ41">
        <v>2767.3813329999998</v>
      </c>
      <c r="AK41">
        <v>1773.2370000000001</v>
      </c>
      <c r="AL41">
        <v>1767.9290000000001</v>
      </c>
      <c r="AM41">
        <v>1836.191</v>
      </c>
      <c r="AN41">
        <v>1792.452333</v>
      </c>
      <c r="AO41">
        <v>2130.0520000000001</v>
      </c>
      <c r="AP41">
        <v>2206.8780000000002</v>
      </c>
      <c r="AQ41">
        <v>2302.9949999999999</v>
      </c>
      <c r="AR41">
        <v>2213.3083329999999</v>
      </c>
      <c r="AS41">
        <v>2223.2109999999998</v>
      </c>
      <c r="AT41">
        <v>2169.1390000000001</v>
      </c>
      <c r="AU41">
        <v>2259.6970000000001</v>
      </c>
      <c r="AV41">
        <v>2217.3490000000002</v>
      </c>
      <c r="AW41">
        <v>697.89250000000004</v>
      </c>
      <c r="AX41">
        <v>639.65449999999998</v>
      </c>
    </row>
    <row r="42" spans="1:50" x14ac:dyDescent="0.55000000000000004">
      <c r="A42" s="26">
        <v>38</v>
      </c>
      <c r="B42" s="24">
        <v>125.3798</v>
      </c>
      <c r="C42" s="24">
        <v>89.554100000000005</v>
      </c>
      <c r="D42" s="24">
        <v>49.05762</v>
      </c>
      <c r="E42" s="24">
        <v>57.929899999999996</v>
      </c>
      <c r="F42" s="24"/>
      <c r="G42">
        <v>6453.5410000000002</v>
      </c>
      <c r="H42">
        <v>6345.433</v>
      </c>
      <c r="I42">
        <v>6921.2579999999998</v>
      </c>
      <c r="J42">
        <v>6573.4106670000001</v>
      </c>
      <c r="K42">
        <v>6936.5420000000004</v>
      </c>
      <c r="L42">
        <v>6896.2740000000003</v>
      </c>
      <c r="M42">
        <v>7233.741</v>
      </c>
      <c r="N42">
        <v>7022.1856669999997</v>
      </c>
      <c r="O42">
        <v>5554.3779999999997</v>
      </c>
      <c r="P42">
        <v>5720.1559999999999</v>
      </c>
      <c r="Q42">
        <v>5759.0749999999998</v>
      </c>
      <c r="R42">
        <v>5677.8696669999999</v>
      </c>
      <c r="S42">
        <v>6852.2219999999998</v>
      </c>
      <c r="T42">
        <v>6773.2929999999997</v>
      </c>
      <c r="U42">
        <v>6897.933</v>
      </c>
      <c r="V42">
        <v>6841.1493330000003</v>
      </c>
      <c r="W42">
        <v>6453.5410000000002</v>
      </c>
      <c r="X42">
        <v>6345.433</v>
      </c>
      <c r="Y42">
        <v>6921.2579999999998</v>
      </c>
      <c r="Z42">
        <v>6573.4106670000001</v>
      </c>
      <c r="AA42">
        <v>1253.7978330000001</v>
      </c>
      <c r="AB42">
        <v>895.54100000000005</v>
      </c>
      <c r="AC42">
        <v>2272.0300000000002</v>
      </c>
      <c r="AD42">
        <v>2127.3270000000002</v>
      </c>
      <c r="AE42">
        <v>2128.078</v>
      </c>
      <c r="AF42">
        <v>2175.8116669999999</v>
      </c>
      <c r="AG42">
        <v>2192.002</v>
      </c>
      <c r="AH42">
        <v>2140.8580000000002</v>
      </c>
      <c r="AI42">
        <v>2101.2049999999999</v>
      </c>
      <c r="AJ42">
        <v>2144.6883330000001</v>
      </c>
      <c r="AK42">
        <v>1834.548</v>
      </c>
      <c r="AL42">
        <v>1738.54</v>
      </c>
      <c r="AM42">
        <v>1810.5250000000001</v>
      </c>
      <c r="AN42">
        <v>1794.5376670000001</v>
      </c>
      <c r="AO42">
        <v>2324.7339999999999</v>
      </c>
      <c r="AP42">
        <v>2336.8589999999999</v>
      </c>
      <c r="AQ42">
        <v>2615.0250000000001</v>
      </c>
      <c r="AR42">
        <v>2425.5393330000002</v>
      </c>
      <c r="AS42">
        <v>2711.2939999999999</v>
      </c>
      <c r="AT42">
        <v>2535.8229999999999</v>
      </c>
      <c r="AU42">
        <v>2468.4679999999998</v>
      </c>
      <c r="AV42">
        <v>2571.8616670000001</v>
      </c>
      <c r="AW42">
        <v>490.57616669999999</v>
      </c>
      <c r="AX42">
        <v>579.29899999999998</v>
      </c>
    </row>
    <row r="43" spans="1:50" x14ac:dyDescent="0.55000000000000004">
      <c r="A43" s="26">
        <v>39</v>
      </c>
      <c r="B43" s="24">
        <v>125.18589999999999</v>
      </c>
      <c r="C43" s="24">
        <v>143.69450000000001</v>
      </c>
      <c r="D43" s="24">
        <v>92.953369999999993</v>
      </c>
      <c r="E43" s="24">
        <v>94.45750000000001</v>
      </c>
      <c r="F43" s="24"/>
      <c r="G43">
        <v>4568.491</v>
      </c>
      <c r="H43">
        <v>4491.8410000000003</v>
      </c>
      <c r="I43">
        <v>4855.0209999999997</v>
      </c>
      <c r="J43">
        <v>4638.451</v>
      </c>
      <c r="K43">
        <v>4868.8130000000001</v>
      </c>
      <c r="L43">
        <v>4570.7700000000004</v>
      </c>
      <c r="M43">
        <v>4306.1670000000004</v>
      </c>
      <c r="N43">
        <v>4581.9166670000004</v>
      </c>
      <c r="O43">
        <v>3197.3150000000001</v>
      </c>
      <c r="P43">
        <v>3187.819</v>
      </c>
      <c r="Q43">
        <v>3219.3850000000002</v>
      </c>
      <c r="R43">
        <v>3201.5063329999998</v>
      </c>
      <c r="S43">
        <v>4270.7510000000002</v>
      </c>
      <c r="T43">
        <v>4218.6369999999997</v>
      </c>
      <c r="U43">
        <v>4485.0540000000001</v>
      </c>
      <c r="V43">
        <v>4324.8140000000003</v>
      </c>
      <c r="W43">
        <v>4568.491</v>
      </c>
      <c r="X43">
        <v>4491.8410000000003</v>
      </c>
      <c r="Y43">
        <v>4855.0209999999997</v>
      </c>
      <c r="Z43">
        <v>4638.451</v>
      </c>
      <c r="AA43">
        <v>1251.8589999999999</v>
      </c>
      <c r="AB43">
        <v>1436.944667</v>
      </c>
      <c r="AC43">
        <v>2681.328</v>
      </c>
      <c r="AD43">
        <v>2655.241</v>
      </c>
      <c r="AE43">
        <v>2785.625</v>
      </c>
      <c r="AF43">
        <v>2707.3980000000001</v>
      </c>
      <c r="AG43">
        <v>2748.5010000000002</v>
      </c>
      <c r="AH43">
        <v>2823.3919999999998</v>
      </c>
      <c r="AI43">
        <v>2651.56</v>
      </c>
      <c r="AJ43">
        <v>2741.1509999999998</v>
      </c>
      <c r="AK43">
        <v>1803.5360000000001</v>
      </c>
      <c r="AL43">
        <v>1807.8109999999999</v>
      </c>
      <c r="AM43">
        <v>1801.3050000000001</v>
      </c>
      <c r="AN43">
        <v>1804.2173330000001</v>
      </c>
      <c r="AO43">
        <v>2529.2869999999998</v>
      </c>
      <c r="AP43">
        <v>2742.6840000000002</v>
      </c>
      <c r="AQ43">
        <v>2907.0819999999999</v>
      </c>
      <c r="AR43">
        <v>2726.3510000000001</v>
      </c>
      <c r="AS43">
        <v>2822.1239999999998</v>
      </c>
      <c r="AT43">
        <v>2789.1970000000001</v>
      </c>
      <c r="AU43">
        <v>2759.239</v>
      </c>
      <c r="AV43">
        <v>2790.1866669999999</v>
      </c>
      <c r="AW43">
        <v>929.53366670000003</v>
      </c>
      <c r="AX43">
        <v>944.57500000000005</v>
      </c>
    </row>
    <row r="44" spans="1:50" x14ac:dyDescent="0.55000000000000004">
      <c r="A44" s="26">
        <v>40</v>
      </c>
      <c r="B44" s="24">
        <v>148.63200000000001</v>
      </c>
      <c r="C44" s="24">
        <v>97.156629999999993</v>
      </c>
      <c r="D44" s="24">
        <v>25.972449999999998</v>
      </c>
      <c r="E44" s="24">
        <v>28.970330000000001</v>
      </c>
      <c r="F44" s="24"/>
      <c r="G44">
        <v>6340.3580000000002</v>
      </c>
      <c r="H44">
        <v>6252.598</v>
      </c>
      <c r="I44">
        <v>6490.4660000000003</v>
      </c>
      <c r="J44">
        <v>6361.1406669999997</v>
      </c>
      <c r="K44">
        <v>7226.8789999999999</v>
      </c>
      <c r="L44">
        <v>7614.683</v>
      </c>
      <c r="M44">
        <v>7196.1379999999999</v>
      </c>
      <c r="N44">
        <v>7345.9</v>
      </c>
      <c r="O44">
        <v>5561.9530000000004</v>
      </c>
      <c r="P44">
        <v>5378.1369999999997</v>
      </c>
      <c r="Q44">
        <v>5228.6329999999998</v>
      </c>
      <c r="R44">
        <v>5389.5743329999996</v>
      </c>
      <c r="S44">
        <v>6434.0690000000004</v>
      </c>
      <c r="T44">
        <v>6467.1279999999997</v>
      </c>
      <c r="U44">
        <v>6316.47</v>
      </c>
      <c r="V44">
        <v>6405.8890000000001</v>
      </c>
      <c r="W44">
        <v>6340.3580000000002</v>
      </c>
      <c r="X44">
        <v>6252.598</v>
      </c>
      <c r="Y44">
        <v>6490.4660000000003</v>
      </c>
      <c r="Z44">
        <v>6361.1406669999997</v>
      </c>
      <c r="AA44">
        <v>1486.3201670000001</v>
      </c>
      <c r="AB44">
        <v>971.5663333</v>
      </c>
      <c r="AC44">
        <v>1995.3140000000001</v>
      </c>
      <c r="AD44">
        <v>2042.2349999999999</v>
      </c>
      <c r="AE44">
        <v>1985.223</v>
      </c>
      <c r="AF44">
        <v>2007.5906669999999</v>
      </c>
      <c r="AG44">
        <v>1923.0309999999999</v>
      </c>
      <c r="AH44">
        <v>1924.796</v>
      </c>
      <c r="AI44">
        <v>1886.5350000000001</v>
      </c>
      <c r="AJ44">
        <v>1911.454</v>
      </c>
      <c r="AK44">
        <v>1717.097</v>
      </c>
      <c r="AL44">
        <v>1786.837</v>
      </c>
      <c r="AM44">
        <v>1784.797</v>
      </c>
      <c r="AN44">
        <v>1762.910333</v>
      </c>
      <c r="AO44">
        <v>2091.5949999999998</v>
      </c>
      <c r="AP44">
        <v>2134.7249999999999</v>
      </c>
      <c r="AQ44">
        <v>2175.127</v>
      </c>
      <c r="AR44">
        <v>2133.8156669999998</v>
      </c>
      <c r="AS44">
        <v>2137.9949999999999</v>
      </c>
      <c r="AT44">
        <v>2122.0250000000001</v>
      </c>
      <c r="AU44">
        <v>2032.89</v>
      </c>
      <c r="AV44">
        <v>2097.6366670000002</v>
      </c>
      <c r="AW44">
        <v>259.72449999999998</v>
      </c>
      <c r="AX44">
        <v>289.7033333</v>
      </c>
    </row>
    <row r="45" spans="1:50" x14ac:dyDescent="0.55000000000000004">
      <c r="A45" s="26">
        <v>41</v>
      </c>
      <c r="B45" s="24">
        <v>103.9186</v>
      </c>
      <c r="C45" s="24">
        <v>4.0424500000000005</v>
      </c>
      <c r="D45" s="24">
        <v>31.329169999999998</v>
      </c>
      <c r="E45" s="24">
        <v>30.072320000000001</v>
      </c>
      <c r="F45" s="24"/>
      <c r="G45">
        <v>5606.9530000000004</v>
      </c>
      <c r="H45">
        <v>5386.0730000000003</v>
      </c>
      <c r="I45">
        <v>5280.37</v>
      </c>
      <c r="J45">
        <v>5424.4653330000001</v>
      </c>
      <c r="K45">
        <v>7067.9780000000001</v>
      </c>
      <c r="L45">
        <v>7281.1639999999998</v>
      </c>
      <c r="M45">
        <v>7081.0820000000003</v>
      </c>
      <c r="N45">
        <v>7143.4080000000004</v>
      </c>
      <c r="O45">
        <v>5600.2610000000004</v>
      </c>
      <c r="P45">
        <v>5656.4210000000003</v>
      </c>
      <c r="Q45">
        <v>5722.4449999999997</v>
      </c>
      <c r="R45">
        <v>5659.7089999999998</v>
      </c>
      <c r="S45">
        <v>6125.0810000000001</v>
      </c>
      <c r="T45">
        <v>6396.5420000000004</v>
      </c>
      <c r="U45">
        <v>6241.5209999999997</v>
      </c>
      <c r="V45">
        <v>6254.3813330000003</v>
      </c>
      <c r="W45">
        <v>6075.3620000000001</v>
      </c>
      <c r="X45">
        <v>5962.1049999999996</v>
      </c>
      <c r="Y45">
        <v>5889.9380000000001</v>
      </c>
      <c r="Z45">
        <v>5975.8016669999997</v>
      </c>
      <c r="AA45">
        <v>1039.185667</v>
      </c>
      <c r="AB45">
        <v>40.424500000000002</v>
      </c>
      <c r="AC45">
        <v>2178.319</v>
      </c>
      <c r="AD45">
        <v>2046.2840000000001</v>
      </c>
      <c r="AE45">
        <v>2004.9179999999999</v>
      </c>
      <c r="AF45">
        <v>2076.5070000000001</v>
      </c>
      <c r="AG45">
        <v>2122.5639999999999</v>
      </c>
      <c r="AH45">
        <v>2008.049</v>
      </c>
      <c r="AI45">
        <v>2067.9140000000002</v>
      </c>
      <c r="AJ45">
        <v>2066.175667</v>
      </c>
      <c r="AK45">
        <v>1790.6120000000001</v>
      </c>
      <c r="AL45">
        <v>1833.3119999999999</v>
      </c>
      <c r="AM45">
        <v>1860.5170000000001</v>
      </c>
      <c r="AN45">
        <v>1828.1469999999999</v>
      </c>
      <c r="AO45">
        <v>2180.5360000000001</v>
      </c>
      <c r="AP45">
        <v>2214.241</v>
      </c>
      <c r="AQ45">
        <v>2255.328</v>
      </c>
      <c r="AR45">
        <v>2216.7016669999998</v>
      </c>
      <c r="AS45">
        <v>2180.346</v>
      </c>
      <c r="AT45">
        <v>2225.259</v>
      </c>
      <c r="AU45">
        <v>2138.0949999999998</v>
      </c>
      <c r="AV45">
        <v>2181.2333330000001</v>
      </c>
      <c r="AW45">
        <v>313.29166670000001</v>
      </c>
      <c r="AX45">
        <v>300.72316669999998</v>
      </c>
    </row>
    <row r="46" spans="1:50" x14ac:dyDescent="0.55000000000000004">
      <c r="A46" s="26">
        <v>42</v>
      </c>
      <c r="B46" s="24">
        <v>177.1695</v>
      </c>
      <c r="C46" s="24">
        <v>67.333550000000002</v>
      </c>
      <c r="D46" s="24">
        <v>44.079549999999998</v>
      </c>
      <c r="E46" s="24">
        <v>59.495420000000003</v>
      </c>
      <c r="F46" s="24"/>
      <c r="G46">
        <v>3971.721</v>
      </c>
      <c r="H46">
        <v>4497.8999999999996</v>
      </c>
      <c r="I46">
        <v>4686.4790000000003</v>
      </c>
      <c r="J46">
        <v>4385.3666670000002</v>
      </c>
      <c r="K46">
        <v>5653.4960000000001</v>
      </c>
      <c r="L46">
        <v>5759.7280000000001</v>
      </c>
      <c r="M46">
        <v>5471.2510000000002</v>
      </c>
      <c r="N46">
        <v>5628.1583330000003</v>
      </c>
      <c r="O46">
        <v>4285.0550000000003</v>
      </c>
      <c r="P46">
        <v>3993.65</v>
      </c>
      <c r="Q46">
        <v>4195.8639999999996</v>
      </c>
      <c r="R46">
        <v>4158.1896669999996</v>
      </c>
      <c r="S46">
        <v>6178.0029999999997</v>
      </c>
      <c r="T46">
        <v>6268.7190000000001</v>
      </c>
      <c r="U46">
        <v>6248.1109999999999</v>
      </c>
      <c r="V46">
        <v>6231.6109999999999</v>
      </c>
      <c r="W46">
        <v>5681.4660000000003</v>
      </c>
      <c r="X46">
        <v>5289.5119999999997</v>
      </c>
      <c r="Y46">
        <v>4862.0730000000003</v>
      </c>
      <c r="Z46">
        <v>5277.6836670000002</v>
      </c>
      <c r="AA46">
        <v>1771.6949999999999</v>
      </c>
      <c r="AB46">
        <v>673.33550000000002</v>
      </c>
      <c r="AC46">
        <v>2638.8090000000002</v>
      </c>
      <c r="AD46">
        <v>2609.116</v>
      </c>
      <c r="AE46">
        <v>2479.1190000000001</v>
      </c>
      <c r="AF46">
        <v>2575.681333</v>
      </c>
      <c r="AG46">
        <v>2267.556</v>
      </c>
      <c r="AH46">
        <v>2203.636</v>
      </c>
      <c r="AI46">
        <v>2211.4070000000002</v>
      </c>
      <c r="AJ46">
        <v>2227.5329999999999</v>
      </c>
      <c r="AK46">
        <v>2161.0329999999999</v>
      </c>
      <c r="AL46">
        <v>2135.877</v>
      </c>
      <c r="AM46">
        <v>2146.2199999999998</v>
      </c>
      <c r="AN46">
        <v>2147.71</v>
      </c>
      <c r="AO46">
        <v>2750.6860000000001</v>
      </c>
      <c r="AP46">
        <v>2890.857</v>
      </c>
      <c r="AQ46">
        <v>3206.8910000000001</v>
      </c>
      <c r="AR46">
        <v>2949.4780000000001</v>
      </c>
      <c r="AS46">
        <v>2859.1329999999998</v>
      </c>
      <c r="AT46">
        <v>2835.7040000000002</v>
      </c>
      <c r="AU46">
        <v>3034.1039999999998</v>
      </c>
      <c r="AV46">
        <v>2909.6469999999999</v>
      </c>
      <c r="AW46">
        <v>440.7955</v>
      </c>
      <c r="AX46">
        <v>594.95416669999997</v>
      </c>
    </row>
    <row r="47" spans="1:50" x14ac:dyDescent="0.55000000000000004">
      <c r="A47" s="26">
        <v>43</v>
      </c>
      <c r="B47" s="24">
        <v>219.80169999999998</v>
      </c>
      <c r="C47" s="24">
        <v>153.946</v>
      </c>
      <c r="D47" s="24">
        <v>83.093299999999999</v>
      </c>
      <c r="E47" s="24">
        <v>84.180480000000003</v>
      </c>
      <c r="F47" s="24"/>
      <c r="G47">
        <v>5877.29</v>
      </c>
      <c r="H47">
        <v>5900.9470000000001</v>
      </c>
      <c r="I47">
        <v>6002.5190000000002</v>
      </c>
      <c r="J47">
        <v>5926.9186669999999</v>
      </c>
      <c r="K47">
        <v>6728.36</v>
      </c>
      <c r="L47">
        <v>6699.89</v>
      </c>
      <c r="M47">
        <v>6372.1170000000002</v>
      </c>
      <c r="N47">
        <v>6600.1223330000003</v>
      </c>
      <c r="O47">
        <v>5329.4160000000002</v>
      </c>
      <c r="P47">
        <v>5296.2449999999999</v>
      </c>
      <c r="Q47">
        <v>5519.6890000000003</v>
      </c>
      <c r="R47">
        <v>5381.7833330000003</v>
      </c>
      <c r="S47">
        <v>8101.7820000000002</v>
      </c>
      <c r="T47">
        <v>9147.1270000000004</v>
      </c>
      <c r="U47">
        <v>8429.527</v>
      </c>
      <c r="V47">
        <v>8559.4786669999994</v>
      </c>
      <c r="W47">
        <v>7685.0060000000003</v>
      </c>
      <c r="X47">
        <v>7752.7240000000002</v>
      </c>
      <c r="Y47">
        <v>8308.973</v>
      </c>
      <c r="Z47">
        <v>7915.5676670000003</v>
      </c>
      <c r="AA47">
        <v>2198.017167</v>
      </c>
      <c r="AB47">
        <v>1539.4598329999999</v>
      </c>
      <c r="AC47">
        <v>2741.172</v>
      </c>
      <c r="AD47">
        <v>2770.8359999999998</v>
      </c>
      <c r="AE47">
        <v>2924.5990000000002</v>
      </c>
      <c r="AF47">
        <v>2812.2023330000002</v>
      </c>
      <c r="AG47">
        <v>2742.5450000000001</v>
      </c>
      <c r="AH47">
        <v>2792.1190000000001</v>
      </c>
      <c r="AI47">
        <v>2744.7719999999999</v>
      </c>
      <c r="AJ47">
        <v>2759.8119999999999</v>
      </c>
      <c r="AK47">
        <v>1993.9929999999999</v>
      </c>
      <c r="AL47">
        <v>1817.886</v>
      </c>
      <c r="AM47">
        <v>1942.8230000000001</v>
      </c>
      <c r="AN47">
        <v>1918.2339999999999</v>
      </c>
      <c r="AO47">
        <v>2747.2950000000001</v>
      </c>
      <c r="AP47">
        <v>2744.7750000000001</v>
      </c>
      <c r="AQ47">
        <v>2723.4960000000001</v>
      </c>
      <c r="AR47">
        <v>2738.5219999999999</v>
      </c>
      <c r="AS47">
        <v>2759.2860000000001</v>
      </c>
      <c r="AT47">
        <v>2716.9580000000001</v>
      </c>
      <c r="AU47">
        <v>2647.3820000000001</v>
      </c>
      <c r="AV47">
        <v>2707.875333</v>
      </c>
      <c r="AW47">
        <v>830.93299999999999</v>
      </c>
      <c r="AX47">
        <v>841.80483330000004</v>
      </c>
    </row>
    <row r="48" spans="1:50" x14ac:dyDescent="0.55000000000000004">
      <c r="A48" s="26">
        <v>44</v>
      </c>
      <c r="B48" s="24">
        <v>130.4811</v>
      </c>
      <c r="C48" s="24">
        <v>113.07239999999999</v>
      </c>
      <c r="D48" s="24">
        <v>13.112870000000001</v>
      </c>
      <c r="E48" s="24">
        <v>22.415129999999998</v>
      </c>
      <c r="F48" s="24"/>
      <c r="G48">
        <v>6132.6760000000004</v>
      </c>
      <c r="H48">
        <v>6044.0810000000001</v>
      </c>
      <c r="I48">
        <v>6184.6080000000002</v>
      </c>
      <c r="J48">
        <v>6120.4549999999999</v>
      </c>
      <c r="K48">
        <v>6155.8509999999997</v>
      </c>
      <c r="L48">
        <v>6213.2280000000001</v>
      </c>
      <c r="M48">
        <v>6042.2190000000001</v>
      </c>
      <c r="N48">
        <v>6137.0993330000001</v>
      </c>
      <c r="O48">
        <v>4830.1670000000004</v>
      </c>
      <c r="P48">
        <v>4802.9520000000002</v>
      </c>
      <c r="Q48">
        <v>4700.3649999999998</v>
      </c>
      <c r="R48">
        <v>4777.8280000000004</v>
      </c>
      <c r="S48">
        <v>6029.2910000000002</v>
      </c>
      <c r="T48">
        <v>6008.3980000000001</v>
      </c>
      <c r="U48">
        <v>6046.8450000000003</v>
      </c>
      <c r="V48">
        <v>6028.1779999999999</v>
      </c>
      <c r="W48">
        <v>5825.23</v>
      </c>
      <c r="X48">
        <v>5644.4639999999999</v>
      </c>
      <c r="Y48">
        <v>5620.25</v>
      </c>
      <c r="Z48">
        <v>5696.6480000000001</v>
      </c>
      <c r="AA48">
        <v>1304.810667</v>
      </c>
      <c r="AB48">
        <v>1130.7235000000001</v>
      </c>
      <c r="AC48">
        <v>2084.7550000000001</v>
      </c>
      <c r="AD48">
        <v>2200.703</v>
      </c>
      <c r="AE48">
        <v>2144.998</v>
      </c>
      <c r="AF48">
        <v>2143.4853330000001</v>
      </c>
      <c r="AG48">
        <v>2187.1320000000001</v>
      </c>
      <c r="AH48">
        <v>2039.7249999999999</v>
      </c>
      <c r="AI48">
        <v>2008.8920000000001</v>
      </c>
      <c r="AJ48">
        <v>2078.5830000000001</v>
      </c>
      <c r="AK48">
        <v>1963.1769999999999</v>
      </c>
      <c r="AL48">
        <v>1901.874</v>
      </c>
      <c r="AM48">
        <v>1948.009</v>
      </c>
      <c r="AN48">
        <v>1937.6866669999999</v>
      </c>
      <c r="AO48">
        <v>1972.48</v>
      </c>
      <c r="AP48">
        <v>2078.8040000000001</v>
      </c>
      <c r="AQ48">
        <v>2125.8589999999999</v>
      </c>
      <c r="AR48">
        <v>2059.0476669999998</v>
      </c>
      <c r="AS48">
        <v>2176.0520000000001</v>
      </c>
      <c r="AT48">
        <v>2195.6889999999999</v>
      </c>
      <c r="AU48">
        <v>2168.8310000000001</v>
      </c>
      <c r="AV48">
        <v>2180.1906669999998</v>
      </c>
      <c r="AW48">
        <v>131.1286667</v>
      </c>
      <c r="AX48">
        <v>224.1513333</v>
      </c>
    </row>
    <row r="49" spans="1:50" x14ac:dyDescent="0.55000000000000004">
      <c r="A49" s="26">
        <v>45</v>
      </c>
      <c r="B49" s="24">
        <v>318.27609999999999</v>
      </c>
      <c r="C49" s="24">
        <v>200.38720000000001</v>
      </c>
      <c r="D49" s="24">
        <v>52.731870000000001</v>
      </c>
      <c r="E49" s="24">
        <v>68.018320000000003</v>
      </c>
      <c r="F49" s="24"/>
      <c r="G49">
        <v>7323.0020000000004</v>
      </c>
      <c r="H49">
        <v>7846.4979999999996</v>
      </c>
      <c r="I49">
        <v>8219.76</v>
      </c>
      <c r="J49">
        <v>7796.42</v>
      </c>
      <c r="K49">
        <v>9696.2549999999992</v>
      </c>
      <c r="L49">
        <v>9750.1360000000004</v>
      </c>
      <c r="M49">
        <v>9460.7109999999993</v>
      </c>
      <c r="N49">
        <v>9635.7006669999992</v>
      </c>
      <c r="O49">
        <v>5792.4110000000001</v>
      </c>
      <c r="P49">
        <v>5449.3320000000003</v>
      </c>
      <c r="Q49">
        <v>5497.43</v>
      </c>
      <c r="R49">
        <v>5579.7243330000001</v>
      </c>
      <c r="S49">
        <v>7533.14</v>
      </c>
      <c r="T49">
        <v>8095.5550000000003</v>
      </c>
      <c r="U49">
        <v>8039.116</v>
      </c>
      <c r="V49">
        <v>7889.2703330000004</v>
      </c>
      <c r="W49">
        <v>7501.0709999999999</v>
      </c>
      <c r="X49">
        <v>7550.6809999999996</v>
      </c>
      <c r="Y49">
        <v>7060.5680000000002</v>
      </c>
      <c r="Z49">
        <v>7370.7733330000001</v>
      </c>
      <c r="AA49">
        <v>3182.7611670000001</v>
      </c>
      <c r="AB49">
        <v>2003.872333</v>
      </c>
      <c r="AC49">
        <v>3353.9029999999998</v>
      </c>
      <c r="AD49">
        <v>3465.1480000000001</v>
      </c>
      <c r="AE49">
        <v>3318.723</v>
      </c>
      <c r="AF49">
        <v>3379.2579999999998</v>
      </c>
      <c r="AG49">
        <v>3566.7890000000002</v>
      </c>
      <c r="AH49">
        <v>3196.9879999999998</v>
      </c>
      <c r="AI49">
        <v>3158.029</v>
      </c>
      <c r="AJ49">
        <v>3307.2686669999998</v>
      </c>
      <c r="AK49">
        <v>2796.2440000000001</v>
      </c>
      <c r="AL49">
        <v>2724.03</v>
      </c>
      <c r="AM49">
        <v>2601.3200000000002</v>
      </c>
      <c r="AN49">
        <v>2707.1979999999999</v>
      </c>
      <c r="AO49">
        <v>3071.79</v>
      </c>
      <c r="AP49">
        <v>3143.6759999999999</v>
      </c>
      <c r="AQ49">
        <v>3269.828</v>
      </c>
      <c r="AR49">
        <v>3161.7646669999999</v>
      </c>
      <c r="AS49">
        <v>3359.33</v>
      </c>
      <c r="AT49">
        <v>3292.1030000000001</v>
      </c>
      <c r="AU49">
        <v>3535.08</v>
      </c>
      <c r="AV49">
        <v>3395.5043329999999</v>
      </c>
      <c r="AW49">
        <v>527.31866669999999</v>
      </c>
      <c r="AX49">
        <v>680.18316670000002</v>
      </c>
    </row>
    <row r="50" spans="1:50" x14ac:dyDescent="0.55000000000000004">
      <c r="A50" s="26">
        <v>46</v>
      </c>
      <c r="B50" s="24">
        <v>298.9563</v>
      </c>
      <c r="C50" s="24">
        <v>230.53519999999997</v>
      </c>
      <c r="D50" s="24">
        <v>34.61</v>
      </c>
      <c r="E50" s="24">
        <v>38.286680000000004</v>
      </c>
      <c r="F50" s="24"/>
      <c r="G50">
        <v>5710.3190000000004</v>
      </c>
      <c r="H50">
        <v>5919.2520000000004</v>
      </c>
      <c r="I50">
        <v>6210.585</v>
      </c>
      <c r="J50">
        <v>5946.7186670000001</v>
      </c>
      <c r="K50">
        <v>6809.2349999999997</v>
      </c>
      <c r="L50">
        <v>6848.8109999999997</v>
      </c>
      <c r="M50">
        <v>6695.3379999999997</v>
      </c>
      <c r="N50">
        <v>6784.4613330000002</v>
      </c>
      <c r="O50">
        <v>3648.0940000000001</v>
      </c>
      <c r="P50">
        <v>3551.1379999999999</v>
      </c>
      <c r="Q50">
        <v>3724.8679999999999</v>
      </c>
      <c r="R50">
        <v>3641.3666669999998</v>
      </c>
      <c r="S50">
        <v>6185.5969999999998</v>
      </c>
      <c r="T50">
        <v>6706.5339999999997</v>
      </c>
      <c r="U50">
        <v>6540.0609999999997</v>
      </c>
      <c r="V50">
        <v>6477.3973329999999</v>
      </c>
      <c r="W50">
        <v>5710.3190000000004</v>
      </c>
      <c r="X50">
        <v>5919.2520000000004</v>
      </c>
      <c r="Y50">
        <v>6210.585</v>
      </c>
      <c r="Z50">
        <v>5946.7186670000001</v>
      </c>
      <c r="AA50">
        <v>2989.5626670000001</v>
      </c>
      <c r="AB50">
        <v>2305.3519999999999</v>
      </c>
      <c r="AC50">
        <v>2713.1280000000002</v>
      </c>
      <c r="AD50">
        <v>2861.3270000000002</v>
      </c>
      <c r="AE50">
        <v>2967.317</v>
      </c>
      <c r="AF50">
        <v>2847.257333</v>
      </c>
      <c r="AG50">
        <v>3075.3429999999998</v>
      </c>
      <c r="AH50">
        <v>2871.5920000000001</v>
      </c>
      <c r="AI50">
        <v>2786.5830000000001</v>
      </c>
      <c r="AJ50">
        <v>2911.1726669999998</v>
      </c>
      <c r="AK50">
        <v>2413.1759999999999</v>
      </c>
      <c r="AL50">
        <v>2390.2779999999998</v>
      </c>
      <c r="AM50">
        <v>2509.0120000000002</v>
      </c>
      <c r="AN50">
        <v>2437.4886670000001</v>
      </c>
      <c r="AO50">
        <v>2576.797</v>
      </c>
      <c r="AP50">
        <v>2729.4140000000002</v>
      </c>
      <c r="AQ50">
        <v>2661.8029999999999</v>
      </c>
      <c r="AR50">
        <v>2656.0046670000002</v>
      </c>
      <c r="AS50">
        <v>2701.308</v>
      </c>
      <c r="AT50">
        <v>2873.35</v>
      </c>
      <c r="AU50">
        <v>2805.703</v>
      </c>
      <c r="AV50">
        <v>2793.4536670000002</v>
      </c>
      <c r="AW50">
        <v>346.1</v>
      </c>
      <c r="AX50">
        <v>382.8668333</v>
      </c>
    </row>
    <row r="51" spans="1:50" x14ac:dyDescent="0.55000000000000004">
      <c r="A51" s="26">
        <v>47</v>
      </c>
      <c r="B51" s="24">
        <v>220.97469999999998</v>
      </c>
      <c r="C51" s="24">
        <v>187.28569999999999</v>
      </c>
      <c r="D51" s="24">
        <v>130.07819999999998</v>
      </c>
      <c r="E51" s="24">
        <v>145.0026</v>
      </c>
      <c r="F51" s="24"/>
      <c r="G51">
        <v>5241.5879999999997</v>
      </c>
      <c r="H51">
        <v>5100.57</v>
      </c>
      <c r="I51">
        <v>5215.7219999999998</v>
      </c>
      <c r="J51">
        <v>5185.96</v>
      </c>
      <c r="K51">
        <v>6015.0450000000001</v>
      </c>
      <c r="L51">
        <v>6052.152</v>
      </c>
      <c r="M51">
        <v>5972.232</v>
      </c>
      <c r="N51">
        <v>6013.143</v>
      </c>
      <c r="O51">
        <v>3673.8429999999998</v>
      </c>
      <c r="P51">
        <v>3619.9070000000002</v>
      </c>
      <c r="Q51">
        <v>3516.67</v>
      </c>
      <c r="R51">
        <v>3603.4733329999999</v>
      </c>
      <c r="S51">
        <v>5403.7160000000003</v>
      </c>
      <c r="T51">
        <v>5784.2969999999996</v>
      </c>
      <c r="U51">
        <v>5651.88</v>
      </c>
      <c r="V51">
        <v>5613.2976669999998</v>
      </c>
      <c r="W51">
        <v>5753.7190000000001</v>
      </c>
      <c r="X51">
        <v>5625.9390000000003</v>
      </c>
      <c r="Y51">
        <v>5920.4449999999997</v>
      </c>
      <c r="Z51">
        <v>5766.701</v>
      </c>
      <c r="AA51">
        <v>2209.7469999999998</v>
      </c>
      <c r="AB51">
        <v>1872.8571669999999</v>
      </c>
      <c r="AC51">
        <v>4878.616</v>
      </c>
      <c r="AD51">
        <v>4935.857</v>
      </c>
      <c r="AE51">
        <v>4560.8620000000001</v>
      </c>
      <c r="AF51">
        <v>4791.7783330000002</v>
      </c>
      <c r="AG51">
        <v>4537.6869999999999</v>
      </c>
      <c r="AH51">
        <v>4954.567</v>
      </c>
      <c r="AI51">
        <v>4824.0659999999998</v>
      </c>
      <c r="AJ51">
        <v>4772.106667</v>
      </c>
      <c r="AK51">
        <v>3579.623</v>
      </c>
      <c r="AL51">
        <v>3535.1280000000002</v>
      </c>
      <c r="AM51">
        <v>3528.268</v>
      </c>
      <c r="AN51">
        <v>3547.6729999999998</v>
      </c>
      <c r="AO51">
        <v>4790.4579999999996</v>
      </c>
      <c r="AP51">
        <v>5081.6409999999996</v>
      </c>
      <c r="AQ51">
        <v>4902.3109999999997</v>
      </c>
      <c r="AR51">
        <v>4924.8033329999998</v>
      </c>
      <c r="AS51">
        <v>5204.2020000000002</v>
      </c>
      <c r="AT51">
        <v>5158.7489999999998</v>
      </c>
      <c r="AU51">
        <v>5247.9070000000002</v>
      </c>
      <c r="AV51">
        <v>5203.6193329999996</v>
      </c>
      <c r="AW51">
        <v>1300.7819999999999</v>
      </c>
      <c r="AX51">
        <v>1450.0258329999999</v>
      </c>
    </row>
    <row r="52" spans="1:50" x14ac:dyDescent="0.55000000000000004">
      <c r="A52" s="26">
        <v>48</v>
      </c>
      <c r="B52" s="24">
        <v>147.2988</v>
      </c>
      <c r="C52" s="24">
        <v>108.5583</v>
      </c>
      <c r="D52" s="24">
        <v>48.259730000000005</v>
      </c>
      <c r="E52" s="24">
        <v>42.374630000000003</v>
      </c>
      <c r="F52" s="24"/>
      <c r="G52">
        <v>7029.4870000000001</v>
      </c>
      <c r="H52">
        <v>6822.2809999999999</v>
      </c>
      <c r="I52">
        <v>6978.6210000000001</v>
      </c>
      <c r="J52">
        <v>6943.4629999999997</v>
      </c>
      <c r="K52">
        <v>7365.5680000000002</v>
      </c>
      <c r="L52">
        <v>7982.2640000000001</v>
      </c>
      <c r="M52">
        <v>8046.8230000000003</v>
      </c>
      <c r="N52">
        <v>7798.2183329999998</v>
      </c>
      <c r="O52">
        <v>5899.7820000000002</v>
      </c>
      <c r="P52">
        <v>5854.9409999999998</v>
      </c>
      <c r="Q52">
        <v>5818.9170000000004</v>
      </c>
      <c r="R52">
        <v>5857.88</v>
      </c>
      <c r="S52">
        <v>6905.4539999999997</v>
      </c>
      <c r="T52">
        <v>7148.1080000000002</v>
      </c>
      <c r="U52">
        <v>6536.9889999999996</v>
      </c>
      <c r="V52">
        <v>6863.5169999999998</v>
      </c>
      <c r="W52">
        <v>7029.4870000000001</v>
      </c>
      <c r="X52">
        <v>6822.2809999999999</v>
      </c>
      <c r="Y52">
        <v>6978.6210000000001</v>
      </c>
      <c r="Z52">
        <v>6943.4629999999997</v>
      </c>
      <c r="AA52">
        <v>1472.9876670000001</v>
      </c>
      <c r="AB52">
        <v>1085.5830000000001</v>
      </c>
      <c r="AC52">
        <v>3422.5639999999999</v>
      </c>
      <c r="AD52">
        <v>3572.6469999999999</v>
      </c>
      <c r="AE52">
        <v>3761.1179999999999</v>
      </c>
      <c r="AF52">
        <v>3585.4430000000002</v>
      </c>
      <c r="AG52">
        <v>3749.16</v>
      </c>
      <c r="AH52">
        <v>3683.6390000000001</v>
      </c>
      <c r="AI52">
        <v>3719.7570000000001</v>
      </c>
      <c r="AJ52">
        <v>3717.5186669999998</v>
      </c>
      <c r="AK52">
        <v>3385.143</v>
      </c>
      <c r="AL52">
        <v>3331.5680000000002</v>
      </c>
      <c r="AM52">
        <v>3350.4650000000001</v>
      </c>
      <c r="AN52">
        <v>3355.7253329999999</v>
      </c>
      <c r="AO52">
        <v>4007.5839999999998</v>
      </c>
      <c r="AP52">
        <v>3961.366</v>
      </c>
      <c r="AQ52">
        <v>3908.43</v>
      </c>
      <c r="AR52">
        <v>3959.126667</v>
      </c>
      <c r="AS52">
        <v>3995.585</v>
      </c>
      <c r="AT52">
        <v>3990.377</v>
      </c>
      <c r="AU52">
        <v>3934.5390000000002</v>
      </c>
      <c r="AV52">
        <v>3973.500333</v>
      </c>
      <c r="AW52">
        <v>482.5973333</v>
      </c>
      <c r="AX52">
        <v>423.7463333</v>
      </c>
    </row>
    <row r="53" spans="1:50" x14ac:dyDescent="0.55000000000000004">
      <c r="A53" s="26">
        <v>49</v>
      </c>
      <c r="B53" s="24">
        <v>169.52429999999998</v>
      </c>
      <c r="C53" s="24">
        <v>128.6602</v>
      </c>
      <c r="D53" s="24">
        <v>45.95617</v>
      </c>
      <c r="E53" s="24">
        <v>58.658699999999996</v>
      </c>
      <c r="F53" s="24"/>
      <c r="G53">
        <v>5479.0339999999997</v>
      </c>
      <c r="H53">
        <v>5444.5460000000003</v>
      </c>
      <c r="I53">
        <v>5519.8760000000002</v>
      </c>
      <c r="J53">
        <v>5481.152</v>
      </c>
      <c r="K53">
        <v>6120.7730000000001</v>
      </c>
      <c r="L53">
        <v>6071.7759999999998</v>
      </c>
      <c r="M53">
        <v>6039.1620000000003</v>
      </c>
      <c r="N53">
        <v>6077.2370000000001</v>
      </c>
      <c r="O53">
        <v>4355.2349999999997</v>
      </c>
      <c r="P53">
        <v>4152.326</v>
      </c>
      <c r="Q53">
        <v>4076.0880000000002</v>
      </c>
      <c r="R53">
        <v>4194.5496670000002</v>
      </c>
      <c r="S53">
        <v>4896.8829999999998</v>
      </c>
      <c r="T53">
        <v>6031.4709999999995</v>
      </c>
      <c r="U53">
        <v>6178.6930000000002</v>
      </c>
      <c r="V53">
        <v>5702.3490000000002</v>
      </c>
      <c r="W53">
        <v>5479.0339999999997</v>
      </c>
      <c r="X53">
        <v>5444.5460000000003</v>
      </c>
      <c r="Y53">
        <v>5519.8760000000002</v>
      </c>
      <c r="Z53">
        <v>5481.152</v>
      </c>
      <c r="AA53">
        <v>1695.2433329999999</v>
      </c>
      <c r="AB53">
        <v>1286.602333</v>
      </c>
      <c r="AC53">
        <v>3428.3470000000002</v>
      </c>
      <c r="AD53">
        <v>3369</v>
      </c>
      <c r="AE53">
        <v>3238.203</v>
      </c>
      <c r="AF53">
        <v>3345.1833329999999</v>
      </c>
      <c r="AG53">
        <v>3275.2559999999999</v>
      </c>
      <c r="AH53">
        <v>3142.0039999999999</v>
      </c>
      <c r="AI53">
        <v>3152.817</v>
      </c>
      <c r="AJ53">
        <v>3190.0256669999999</v>
      </c>
      <c r="AK53">
        <v>2920.1210000000001</v>
      </c>
      <c r="AL53">
        <v>2958.701</v>
      </c>
      <c r="AM53">
        <v>3018.6990000000001</v>
      </c>
      <c r="AN53">
        <v>2965.8403330000001</v>
      </c>
      <c r="AO53">
        <v>3385.453</v>
      </c>
      <c r="AP53">
        <v>3718.067</v>
      </c>
      <c r="AQ53">
        <v>3878.8150000000001</v>
      </c>
      <c r="AR53">
        <v>3660.7783330000002</v>
      </c>
      <c r="AS53">
        <v>3773.8649999999998</v>
      </c>
      <c r="AT53">
        <v>3654.9389999999999</v>
      </c>
      <c r="AU53">
        <v>3850.21</v>
      </c>
      <c r="AV53">
        <v>3759.6713329999998</v>
      </c>
      <c r="AW53">
        <v>459.56166669999999</v>
      </c>
      <c r="AX53">
        <v>586.58699999999999</v>
      </c>
    </row>
    <row r="54" spans="1:50" x14ac:dyDescent="0.55000000000000004">
      <c r="A54" s="26">
        <v>50</v>
      </c>
      <c r="B54" s="24">
        <v>142.06710000000001</v>
      </c>
      <c r="C54" s="24">
        <v>38.261399999999995</v>
      </c>
      <c r="D54" s="24">
        <v>43.9786</v>
      </c>
      <c r="E54" s="24">
        <v>69.925669999999997</v>
      </c>
      <c r="F54" s="24"/>
      <c r="G54">
        <v>6136.3630000000003</v>
      </c>
      <c r="H54">
        <v>6585.6360000000004</v>
      </c>
      <c r="I54">
        <v>6832.7759999999998</v>
      </c>
      <c r="J54">
        <v>6518.2583329999998</v>
      </c>
      <c r="K54">
        <v>7763.451</v>
      </c>
      <c r="L54">
        <v>8125.9660000000003</v>
      </c>
      <c r="M54">
        <v>7480.5870000000004</v>
      </c>
      <c r="N54">
        <v>7790.0013330000002</v>
      </c>
      <c r="O54">
        <v>6160.9759999999997</v>
      </c>
      <c r="P54">
        <v>6084.9440000000004</v>
      </c>
      <c r="Q54">
        <v>6161.0129999999999</v>
      </c>
      <c r="R54">
        <v>6135.6443330000002</v>
      </c>
      <c r="S54">
        <v>7187.4279999999999</v>
      </c>
      <c r="T54">
        <v>7247.5680000000002</v>
      </c>
      <c r="U54">
        <v>7532.893</v>
      </c>
      <c r="V54">
        <v>7322.6296670000002</v>
      </c>
      <c r="W54">
        <v>6136.3630000000003</v>
      </c>
      <c r="X54">
        <v>6585.6360000000004</v>
      </c>
      <c r="Y54">
        <v>6832.7759999999998</v>
      </c>
      <c r="Z54">
        <v>6518.2583329999998</v>
      </c>
      <c r="AA54">
        <v>1420.671167</v>
      </c>
      <c r="AB54">
        <v>382.61399999999998</v>
      </c>
      <c r="AC54">
        <v>3149.7449999999999</v>
      </c>
      <c r="AD54">
        <v>3485.9389999999999</v>
      </c>
      <c r="AE54">
        <v>3300.6010000000001</v>
      </c>
      <c r="AF54">
        <v>3312.0949999999998</v>
      </c>
      <c r="AG54">
        <v>3265.9229999999998</v>
      </c>
      <c r="AH54">
        <v>3207.884</v>
      </c>
      <c r="AI54">
        <v>3101.3919999999998</v>
      </c>
      <c r="AJ54">
        <v>3191.7330000000002</v>
      </c>
      <c r="AK54">
        <v>2430.23</v>
      </c>
      <c r="AL54">
        <v>2467.587</v>
      </c>
      <c r="AM54">
        <v>2424.2399999999998</v>
      </c>
      <c r="AN54">
        <v>2440.6856670000002</v>
      </c>
      <c r="AO54">
        <v>2483.0430000000001</v>
      </c>
      <c r="AP54">
        <v>2505.922</v>
      </c>
      <c r="AQ54">
        <v>2718.6660000000002</v>
      </c>
      <c r="AR54">
        <v>2569.210333</v>
      </c>
      <c r="AS54">
        <v>2941.1060000000002</v>
      </c>
      <c r="AT54">
        <v>2876.451</v>
      </c>
      <c r="AU54">
        <v>3085.8119999999999</v>
      </c>
      <c r="AV54">
        <v>2967.789667</v>
      </c>
      <c r="AW54">
        <v>439.786</v>
      </c>
      <c r="AX54">
        <v>699.25666669999998</v>
      </c>
    </row>
    <row r="55" spans="1:50" x14ac:dyDescent="0.55000000000000004">
      <c r="A55" s="26">
        <v>51</v>
      </c>
      <c r="B55" s="24">
        <v>204.40260000000001</v>
      </c>
      <c r="C55" s="24">
        <v>115.52159999999999</v>
      </c>
      <c r="D55" s="24">
        <v>29.22045</v>
      </c>
      <c r="E55" s="24">
        <v>39.291350000000001</v>
      </c>
      <c r="F55" s="24"/>
      <c r="G55">
        <v>5694.3410000000003</v>
      </c>
      <c r="H55">
        <v>5988.6409999999996</v>
      </c>
      <c r="I55">
        <v>6599.6949999999997</v>
      </c>
      <c r="J55">
        <v>6094.2256669999997</v>
      </c>
      <c r="K55">
        <v>7641.9369999999999</v>
      </c>
      <c r="L55">
        <v>7696.6130000000003</v>
      </c>
      <c r="M55">
        <v>6913.7</v>
      </c>
      <c r="N55">
        <v>7417.4166670000004</v>
      </c>
      <c r="O55">
        <v>5643.134</v>
      </c>
      <c r="P55">
        <v>5632.6589999999997</v>
      </c>
      <c r="Q55">
        <v>5529.1790000000001</v>
      </c>
      <c r="R55">
        <v>5601.6573330000001</v>
      </c>
      <c r="S55">
        <v>7491.0810000000001</v>
      </c>
      <c r="T55">
        <v>7888.5720000000001</v>
      </c>
      <c r="U55">
        <v>8242.1939999999995</v>
      </c>
      <c r="V55">
        <v>7873.9489999999996</v>
      </c>
      <c r="W55">
        <v>8147.3209999999999</v>
      </c>
      <c r="X55">
        <v>7394.5</v>
      </c>
      <c r="Y55">
        <v>6716.7430000000004</v>
      </c>
      <c r="Z55">
        <v>7419.5213329999997</v>
      </c>
      <c r="AA55">
        <v>2044.0255</v>
      </c>
      <c r="AB55">
        <v>1155.216167</v>
      </c>
      <c r="AC55">
        <v>3065.8429999999998</v>
      </c>
      <c r="AD55">
        <v>3388.9490000000001</v>
      </c>
      <c r="AE55">
        <v>3351.942</v>
      </c>
      <c r="AF55">
        <v>3268.911333</v>
      </c>
      <c r="AG55">
        <v>3066.6179999999999</v>
      </c>
      <c r="AH55">
        <v>2791.6419999999998</v>
      </c>
      <c r="AI55">
        <v>2497.0500000000002</v>
      </c>
      <c r="AJ55">
        <v>2785.103333</v>
      </c>
      <c r="AK55">
        <v>2666.7719999999999</v>
      </c>
      <c r="AL55">
        <v>2826.8919999999998</v>
      </c>
      <c r="AM55">
        <v>2668.0819999999999</v>
      </c>
      <c r="AN55">
        <v>2720.5819999999999</v>
      </c>
      <c r="AO55">
        <v>3460.92</v>
      </c>
      <c r="AP55">
        <v>3331.5970000000002</v>
      </c>
      <c r="AQ55">
        <v>2928.8919999999998</v>
      </c>
      <c r="AR55">
        <v>3240.4696669999998</v>
      </c>
      <c r="AS55">
        <v>2939.9949999999999</v>
      </c>
      <c r="AT55">
        <v>3033.4670000000001</v>
      </c>
      <c r="AU55">
        <v>2900.777</v>
      </c>
      <c r="AV55">
        <v>2958.079667</v>
      </c>
      <c r="AW55">
        <v>292.2045</v>
      </c>
      <c r="AX55">
        <v>392.9135</v>
      </c>
    </row>
    <row r="56" spans="1:50" x14ac:dyDescent="0.55000000000000004">
      <c r="A56" s="26">
        <v>52</v>
      </c>
      <c r="B56" s="24">
        <v>227.46930000000003</v>
      </c>
      <c r="C56" s="24">
        <v>178.0889</v>
      </c>
      <c r="D56" s="24">
        <v>28.910350000000001</v>
      </c>
      <c r="E56" s="24">
        <v>32.031779999999998</v>
      </c>
      <c r="F56" s="24"/>
      <c r="G56">
        <v>5732.5969999999998</v>
      </c>
      <c r="H56">
        <v>5973.2430000000004</v>
      </c>
      <c r="I56">
        <v>6303.3059999999996</v>
      </c>
      <c r="J56">
        <v>6003.048667</v>
      </c>
      <c r="K56">
        <v>6407.0370000000003</v>
      </c>
      <c r="L56">
        <v>6336.94</v>
      </c>
      <c r="M56">
        <v>6177.125</v>
      </c>
      <c r="N56">
        <v>6307.0339999999997</v>
      </c>
      <c r="O56">
        <v>3573.694</v>
      </c>
      <c r="P56">
        <v>3752.5160000000001</v>
      </c>
      <c r="Q56">
        <v>3744.5859999999998</v>
      </c>
      <c r="R56">
        <v>3690.2653329999998</v>
      </c>
      <c r="S56">
        <v>5603.7579999999998</v>
      </c>
      <c r="T56">
        <v>5499.2120000000004</v>
      </c>
      <c r="U56">
        <v>5765.6760000000004</v>
      </c>
      <c r="V56">
        <v>5622.8819999999996</v>
      </c>
      <c r="W56">
        <v>5143.1790000000001</v>
      </c>
      <c r="X56">
        <v>5023.1970000000001</v>
      </c>
      <c r="Y56">
        <v>4651.4040000000005</v>
      </c>
      <c r="Z56">
        <v>4939.26</v>
      </c>
      <c r="AA56">
        <v>2274.6926669999998</v>
      </c>
      <c r="AB56">
        <v>1780.8889999999999</v>
      </c>
      <c r="AC56">
        <v>2211.3359999999998</v>
      </c>
      <c r="AD56">
        <v>2218.3510000000001</v>
      </c>
      <c r="AE56">
        <v>2282.9879999999998</v>
      </c>
      <c r="AF56">
        <v>2237.5583329999999</v>
      </c>
      <c r="AG56">
        <v>2333.3850000000002</v>
      </c>
      <c r="AH56">
        <v>2327.0729999999999</v>
      </c>
      <c r="AI56">
        <v>2248.5439999999999</v>
      </c>
      <c r="AJ56">
        <v>2303.0006669999998</v>
      </c>
      <c r="AK56">
        <v>1990.5630000000001</v>
      </c>
      <c r="AL56">
        <v>1970.8820000000001</v>
      </c>
      <c r="AM56">
        <v>1907.1030000000001</v>
      </c>
      <c r="AN56">
        <v>1956.182667</v>
      </c>
      <c r="AO56">
        <v>2121.02</v>
      </c>
      <c r="AP56">
        <v>2169.2570000000001</v>
      </c>
      <c r="AQ56">
        <v>2272.4380000000001</v>
      </c>
      <c r="AR56">
        <v>2187.5716670000002</v>
      </c>
      <c r="AS56">
        <v>2342.2049999999999</v>
      </c>
      <c r="AT56">
        <v>2333.634</v>
      </c>
      <c r="AU56">
        <v>2270.489</v>
      </c>
      <c r="AV56">
        <v>2315.4426669999998</v>
      </c>
      <c r="AW56">
        <v>289.1035</v>
      </c>
      <c r="AX56">
        <v>320.31783330000002</v>
      </c>
    </row>
    <row r="57" spans="1:50" x14ac:dyDescent="0.55000000000000004">
      <c r="A57" s="26">
        <v>53</v>
      </c>
      <c r="B57" s="24">
        <v>164.9152</v>
      </c>
      <c r="C57" s="24">
        <v>142.44880000000001</v>
      </c>
      <c r="D57" s="24">
        <v>18.390129999999999</v>
      </c>
      <c r="E57" s="24">
        <v>34.868600000000001</v>
      </c>
      <c r="F57" s="24"/>
      <c r="G57">
        <v>4329.71</v>
      </c>
      <c r="H57">
        <v>4585.2659999999996</v>
      </c>
      <c r="I57">
        <v>5103.5259999999998</v>
      </c>
      <c r="J57">
        <v>4672.8339999999998</v>
      </c>
      <c r="K57">
        <v>5700.0079999999998</v>
      </c>
      <c r="L57">
        <v>4901.5910000000003</v>
      </c>
      <c r="M57">
        <v>4469.9769999999999</v>
      </c>
      <c r="N57">
        <v>5023.8586670000004</v>
      </c>
      <c r="O57">
        <v>3469.0949999999998</v>
      </c>
      <c r="P57">
        <v>3030.056</v>
      </c>
      <c r="Q57">
        <v>3245.8870000000002</v>
      </c>
      <c r="R57">
        <v>3248.346</v>
      </c>
      <c r="S57">
        <v>4753.2849999999999</v>
      </c>
      <c r="T57">
        <v>4972.134</v>
      </c>
      <c r="U57">
        <v>4587.991</v>
      </c>
      <c r="V57">
        <v>4771.1366669999998</v>
      </c>
      <c r="W57">
        <v>4329.71</v>
      </c>
      <c r="X57">
        <v>4585.2659999999996</v>
      </c>
      <c r="Y57">
        <v>5103.5259999999998</v>
      </c>
      <c r="Z57">
        <v>4672.8339999999998</v>
      </c>
      <c r="AA57">
        <v>1649.1516670000001</v>
      </c>
      <c r="AB57">
        <v>1424.4880000000001</v>
      </c>
      <c r="AC57">
        <v>3269.085</v>
      </c>
      <c r="AD57">
        <v>3038.933</v>
      </c>
      <c r="AE57">
        <v>3238.1320000000001</v>
      </c>
      <c r="AF57">
        <v>3182.05</v>
      </c>
      <c r="AG57">
        <v>2895.2629999999999</v>
      </c>
      <c r="AH57">
        <v>3009.0410000000002</v>
      </c>
      <c r="AI57">
        <v>2939.665</v>
      </c>
      <c r="AJ57">
        <v>2947.9896669999998</v>
      </c>
      <c r="AK57">
        <v>2870.3</v>
      </c>
      <c r="AL57">
        <v>2751.2020000000002</v>
      </c>
      <c r="AM57">
        <v>2924.35</v>
      </c>
      <c r="AN57">
        <v>2848.6173330000001</v>
      </c>
      <c r="AO57">
        <v>3102.873</v>
      </c>
      <c r="AP57">
        <v>3130.6390000000001</v>
      </c>
      <c r="AQ57">
        <v>3117.6309999999999</v>
      </c>
      <c r="AR57">
        <v>3117.0476669999998</v>
      </c>
      <c r="AS57">
        <v>3259.2640000000001</v>
      </c>
      <c r="AT57">
        <v>3280.3510000000001</v>
      </c>
      <c r="AU57">
        <v>3098.0549999999998</v>
      </c>
      <c r="AV57">
        <v>3212.5566669999998</v>
      </c>
      <c r="AW57">
        <v>183.9013333</v>
      </c>
      <c r="AX57">
        <v>348.68599999999998</v>
      </c>
    </row>
    <row r="58" spans="1:50" x14ac:dyDescent="0.55000000000000004">
      <c r="A58" s="26">
        <v>54</v>
      </c>
      <c r="B58" s="24">
        <v>166.38240000000002</v>
      </c>
      <c r="C58" s="24">
        <v>113.62989999999999</v>
      </c>
      <c r="D58" s="24">
        <v>38.332180000000001</v>
      </c>
      <c r="E58" s="24">
        <v>44.681779999999996</v>
      </c>
      <c r="F58" s="24"/>
      <c r="G58">
        <v>5580.2039999999997</v>
      </c>
      <c r="H58">
        <v>5895.08</v>
      </c>
      <c r="I58">
        <v>5798.6019999999999</v>
      </c>
      <c r="J58">
        <v>5757.9620000000004</v>
      </c>
      <c r="K58">
        <v>6026.5140000000001</v>
      </c>
      <c r="L58">
        <v>6675.3609999999999</v>
      </c>
      <c r="M58">
        <v>6227.3019999999997</v>
      </c>
      <c r="N58">
        <v>6309.7256669999997</v>
      </c>
      <c r="O58">
        <v>4312.8310000000001</v>
      </c>
      <c r="P58">
        <v>4349.4189999999999</v>
      </c>
      <c r="Q58">
        <v>4387.9160000000002</v>
      </c>
      <c r="R58">
        <v>4350.0553330000002</v>
      </c>
      <c r="S58">
        <v>5180.1530000000002</v>
      </c>
      <c r="T58">
        <v>6034.9549999999999</v>
      </c>
      <c r="U58">
        <v>5938.9920000000002</v>
      </c>
      <c r="V58">
        <v>5718.0333330000003</v>
      </c>
      <c r="W58">
        <v>5133.9610000000002</v>
      </c>
      <c r="X58">
        <v>5202.5590000000002</v>
      </c>
      <c r="Y58">
        <v>5307.7169999999996</v>
      </c>
      <c r="Z58">
        <v>5214.7456670000001</v>
      </c>
      <c r="AA58">
        <v>1663.824167</v>
      </c>
      <c r="AB58">
        <v>1136.2985000000001</v>
      </c>
      <c r="AC58">
        <v>2810.1770000000001</v>
      </c>
      <c r="AD58">
        <v>2859.3130000000001</v>
      </c>
      <c r="AE58">
        <v>2755.9189999999999</v>
      </c>
      <c r="AF58">
        <v>2808.4696669999998</v>
      </c>
      <c r="AG58">
        <v>2709.3760000000002</v>
      </c>
      <c r="AH58">
        <v>2667.9369999999999</v>
      </c>
      <c r="AI58">
        <v>2514.9209999999998</v>
      </c>
      <c r="AJ58">
        <v>2630.7446669999999</v>
      </c>
      <c r="AK58">
        <v>2073.1579999999999</v>
      </c>
      <c r="AL58">
        <v>2117.8879999999999</v>
      </c>
      <c r="AM58">
        <v>2104.5219999999999</v>
      </c>
      <c r="AN58">
        <v>2098.5226670000002</v>
      </c>
      <c r="AO58">
        <v>2225.6410000000001</v>
      </c>
      <c r="AP58">
        <v>2381.2579999999998</v>
      </c>
      <c r="AQ58">
        <v>2391.9340000000002</v>
      </c>
      <c r="AR58">
        <v>2332.9443329999999</v>
      </c>
      <c r="AS58">
        <v>2390.8229999999999</v>
      </c>
      <c r="AT58">
        <v>2268.63</v>
      </c>
      <c r="AU58">
        <v>2187.181</v>
      </c>
      <c r="AV58">
        <v>2282.2113330000002</v>
      </c>
      <c r="AW58">
        <v>383.32183329999998</v>
      </c>
      <c r="AX58">
        <v>446.81783330000002</v>
      </c>
    </row>
    <row r="59" spans="1:50" x14ac:dyDescent="0.55000000000000004">
      <c r="A59" s="26">
        <v>55</v>
      </c>
      <c r="B59" s="24"/>
      <c r="C59" s="24"/>
      <c r="D59" s="24">
        <v>91.817250000000001</v>
      </c>
      <c r="E59" s="24">
        <v>100.3897</v>
      </c>
      <c r="F59" s="24"/>
      <c r="AC59">
        <v>2532.5050000000001</v>
      </c>
      <c r="AD59">
        <v>2546.7869999999998</v>
      </c>
      <c r="AE59">
        <v>2678.451</v>
      </c>
      <c r="AF59">
        <v>2585.9143330000002</v>
      </c>
      <c r="AG59">
        <v>2457.6419999999998</v>
      </c>
      <c r="AH59">
        <v>2578.6129999999998</v>
      </c>
      <c r="AI59">
        <v>2628.0419999999999</v>
      </c>
      <c r="AJ59">
        <v>2554.7656670000001</v>
      </c>
      <c r="AK59">
        <v>1441.6220000000001</v>
      </c>
      <c r="AL59">
        <v>1404.854</v>
      </c>
      <c r="AM59">
        <v>1489.6849999999999</v>
      </c>
      <c r="AN59">
        <v>1445.3869999999999</v>
      </c>
      <c r="AO59">
        <v>1981.9490000000001</v>
      </c>
      <c r="AP59">
        <v>2144.4349999999999</v>
      </c>
      <c r="AQ59">
        <v>2390.6759999999999</v>
      </c>
      <c r="AR59">
        <v>2172.353333</v>
      </c>
      <c r="AS59">
        <v>2316.192</v>
      </c>
      <c r="AT59">
        <v>2312.585</v>
      </c>
      <c r="AU59">
        <v>2309.183</v>
      </c>
      <c r="AV59">
        <v>2312.6533330000002</v>
      </c>
      <c r="AW59">
        <v>918.17250000000001</v>
      </c>
      <c r="AX59">
        <v>1003.896833</v>
      </c>
    </row>
    <row r="60" spans="1:50" x14ac:dyDescent="0.55000000000000004">
      <c r="A60" s="26">
        <v>56</v>
      </c>
      <c r="B60" s="24"/>
      <c r="C60" s="24"/>
      <c r="D60" s="24">
        <v>53.111030000000007</v>
      </c>
      <c r="E60" s="24">
        <v>83.655020000000007</v>
      </c>
      <c r="F60" s="24"/>
      <c r="AC60">
        <v>4095.3879999999999</v>
      </c>
      <c r="AD60">
        <v>3987.1979999999999</v>
      </c>
      <c r="AE60">
        <v>4152.8909999999996</v>
      </c>
      <c r="AF60">
        <v>4078.4923330000001</v>
      </c>
      <c r="AG60">
        <v>3884.8969999999999</v>
      </c>
      <c r="AH60">
        <v>3975.4580000000001</v>
      </c>
      <c r="AI60">
        <v>3719.8009999999999</v>
      </c>
      <c r="AJ60">
        <v>3860.0520000000001</v>
      </c>
      <c r="AK60">
        <v>3267.9929999999999</v>
      </c>
      <c r="AL60">
        <v>3203.5149999999999</v>
      </c>
      <c r="AM60">
        <v>3298.326</v>
      </c>
      <c r="AN60">
        <v>3256.6113329999998</v>
      </c>
      <c r="AO60">
        <v>3305.511</v>
      </c>
      <c r="AP60">
        <v>3691.0740000000001</v>
      </c>
      <c r="AQ60">
        <v>4149.5889999999999</v>
      </c>
      <c r="AR60">
        <v>3715.391333</v>
      </c>
      <c r="AS60">
        <v>4174.33</v>
      </c>
      <c r="AT60">
        <v>4160.4030000000002</v>
      </c>
      <c r="AU60">
        <v>3988.759</v>
      </c>
      <c r="AV60">
        <v>4107.8306670000002</v>
      </c>
      <c r="AW60">
        <v>531.11033329999998</v>
      </c>
      <c r="AX60">
        <v>836.55016669999998</v>
      </c>
    </row>
    <row r="61" spans="1:50" x14ac:dyDescent="0.55000000000000004">
      <c r="A61" s="26">
        <v>57</v>
      </c>
      <c r="B61" s="24"/>
      <c r="C61" s="24"/>
      <c r="D61" s="24">
        <v>17.233330000000002</v>
      </c>
      <c r="E61" s="24">
        <v>18.487100000000002</v>
      </c>
      <c r="F61" s="24"/>
      <c r="G61" s="8"/>
      <c r="K61" s="8"/>
      <c r="L61" s="8"/>
      <c r="AC61">
        <v>1971.8119999999999</v>
      </c>
      <c r="AD61">
        <v>2014.2</v>
      </c>
      <c r="AE61">
        <v>1917.1579999999999</v>
      </c>
      <c r="AF61">
        <v>1967.7233329999999</v>
      </c>
      <c r="AG61">
        <v>1867.3209999999999</v>
      </c>
      <c r="AH61">
        <v>1924.1020000000001</v>
      </c>
      <c r="AI61">
        <v>2007.3430000000001</v>
      </c>
      <c r="AJ61">
        <v>1932.922</v>
      </c>
      <c r="AK61">
        <v>1774.6669999999999</v>
      </c>
      <c r="AL61">
        <v>1818.106</v>
      </c>
      <c r="AM61">
        <v>1842.788</v>
      </c>
      <c r="AN61">
        <v>1811.8536670000001</v>
      </c>
      <c r="AO61">
        <v>2044.6980000000001</v>
      </c>
      <c r="AP61">
        <v>2062.5659999999998</v>
      </c>
      <c r="AQ61">
        <v>1999.0920000000001</v>
      </c>
      <c r="AR61">
        <v>2035.452</v>
      </c>
      <c r="AS61">
        <v>2063.9879999999998</v>
      </c>
      <c r="AT61">
        <v>2028.9110000000001</v>
      </c>
      <c r="AU61">
        <v>1984.279</v>
      </c>
      <c r="AV61">
        <v>2025.7260000000001</v>
      </c>
      <c r="AW61">
        <v>172.33333329999999</v>
      </c>
      <c r="AX61">
        <v>184.87100000000001</v>
      </c>
    </row>
    <row r="62" spans="1:50" x14ac:dyDescent="0.55000000000000004">
      <c r="A62" s="26">
        <v>58</v>
      </c>
      <c r="B62" s="24"/>
      <c r="C62" s="24"/>
      <c r="D62" s="24">
        <v>71.376279999999994</v>
      </c>
      <c r="E62" s="24">
        <v>97.144000000000005</v>
      </c>
      <c r="F62" s="24"/>
      <c r="G62" s="8"/>
      <c r="K62" s="8"/>
      <c r="L62" s="8"/>
      <c r="AC62">
        <v>3565.645</v>
      </c>
      <c r="AD62">
        <v>3647.0439999999999</v>
      </c>
      <c r="AE62">
        <v>3459.1210000000001</v>
      </c>
      <c r="AF62">
        <v>3557.27</v>
      </c>
      <c r="AG62">
        <v>3349.654</v>
      </c>
      <c r="AH62">
        <v>3216.1170000000002</v>
      </c>
      <c r="AI62">
        <v>3187.47</v>
      </c>
      <c r="AJ62">
        <v>3251.0803329999999</v>
      </c>
      <c r="AK62">
        <v>2821.489</v>
      </c>
      <c r="AL62">
        <v>2652.846</v>
      </c>
      <c r="AM62">
        <v>2683.9079999999999</v>
      </c>
      <c r="AN62">
        <v>2719.4143330000002</v>
      </c>
      <c r="AO62">
        <v>3604.7109999999998</v>
      </c>
      <c r="AP62">
        <v>3543.694</v>
      </c>
      <c r="AQ62">
        <v>3697.4169999999999</v>
      </c>
      <c r="AR62">
        <v>3615.2739999999999</v>
      </c>
      <c r="AS62">
        <v>3843.2550000000001</v>
      </c>
      <c r="AT62">
        <v>3725.8359999999998</v>
      </c>
      <c r="AU62">
        <v>3904.2249999999999</v>
      </c>
      <c r="AV62">
        <v>3824.4386669999999</v>
      </c>
      <c r="AW62">
        <v>713.76283330000001</v>
      </c>
      <c r="AX62">
        <v>971.44</v>
      </c>
    </row>
    <row r="63" spans="1:50" x14ac:dyDescent="0.55000000000000004">
      <c r="A63" s="26">
        <v>59</v>
      </c>
      <c r="B63" s="24"/>
      <c r="C63" s="24"/>
      <c r="D63" s="24">
        <v>27.043529999999997</v>
      </c>
      <c r="E63" s="24">
        <v>47.825830000000003</v>
      </c>
      <c r="F63" s="24"/>
      <c r="G63" s="8"/>
      <c r="K63" s="8"/>
      <c r="L63" s="8"/>
      <c r="AC63">
        <v>2012.204</v>
      </c>
      <c r="AD63">
        <v>1937.5920000000001</v>
      </c>
      <c r="AE63">
        <v>1887.682</v>
      </c>
      <c r="AF63">
        <v>1945.826</v>
      </c>
      <c r="AG63">
        <v>1661.703</v>
      </c>
      <c r="AH63">
        <v>1543.635</v>
      </c>
      <c r="AI63">
        <v>1594.7840000000001</v>
      </c>
      <c r="AJ63">
        <v>1600.040667</v>
      </c>
      <c r="AK63">
        <v>1423.521</v>
      </c>
      <c r="AL63">
        <v>1417.748</v>
      </c>
      <c r="AM63">
        <v>1415.299</v>
      </c>
      <c r="AN63">
        <v>1418.856</v>
      </c>
      <c r="AO63">
        <v>1713.9280000000001</v>
      </c>
      <c r="AP63">
        <v>1743.239</v>
      </c>
      <c r="AQ63">
        <v>1878.4590000000001</v>
      </c>
      <c r="AR63">
        <v>1778.5419999999999</v>
      </c>
      <c r="AS63">
        <v>1936.221</v>
      </c>
      <c r="AT63">
        <v>1809.5730000000001</v>
      </c>
      <c r="AU63">
        <v>1799.414</v>
      </c>
      <c r="AV63">
        <v>1848.4026670000001</v>
      </c>
      <c r="AW63">
        <v>270.43533330000002</v>
      </c>
      <c r="AX63">
        <v>478.2583333</v>
      </c>
    </row>
    <row r="64" spans="1:50" x14ac:dyDescent="0.55000000000000004">
      <c r="A64" s="26">
        <v>60</v>
      </c>
      <c r="B64" s="24"/>
      <c r="C64" s="24"/>
      <c r="D64" s="24">
        <v>63.381370000000004</v>
      </c>
      <c r="E64" s="24">
        <v>86.09747999999999</v>
      </c>
      <c r="F64" s="24"/>
      <c r="G64" s="8"/>
      <c r="K64" s="8"/>
      <c r="L64" s="8"/>
      <c r="AC64">
        <v>3416.5749999999998</v>
      </c>
      <c r="AD64">
        <v>3458.2979999999998</v>
      </c>
      <c r="AE64">
        <v>3466.741</v>
      </c>
      <c r="AF64">
        <v>3447.204667</v>
      </c>
      <c r="AG64">
        <v>3167.2080000000001</v>
      </c>
      <c r="AH64">
        <v>3151.4870000000001</v>
      </c>
      <c r="AI64">
        <v>3113.6950000000002</v>
      </c>
      <c r="AJ64">
        <v>3144.13</v>
      </c>
      <c r="AK64">
        <v>2578.8029999999999</v>
      </c>
      <c r="AL64">
        <v>2789.6439999999998</v>
      </c>
      <c r="AM64">
        <v>2758.6080000000002</v>
      </c>
      <c r="AN64">
        <v>2709.018333</v>
      </c>
      <c r="AO64">
        <v>3454.5369999999998</v>
      </c>
      <c r="AP64">
        <v>3643.3</v>
      </c>
      <c r="AQ64">
        <v>3526.7649999999999</v>
      </c>
      <c r="AR64">
        <v>3541.5340000000001</v>
      </c>
      <c r="AS64">
        <v>3576.7869999999998</v>
      </c>
      <c r="AT64">
        <v>3694.3130000000001</v>
      </c>
      <c r="AU64">
        <v>3807.2449999999999</v>
      </c>
      <c r="AV64">
        <v>3692.7816670000002</v>
      </c>
      <c r="AW64">
        <v>633.8136667</v>
      </c>
      <c r="AX64">
        <v>860.9748333</v>
      </c>
    </row>
    <row r="65" spans="1:50" x14ac:dyDescent="0.55000000000000004">
      <c r="A65" s="26">
        <v>61</v>
      </c>
      <c r="B65" s="24"/>
      <c r="C65" s="24"/>
      <c r="D65" s="24">
        <v>67.554429999999996</v>
      </c>
      <c r="E65" s="24">
        <v>81.290419999999997</v>
      </c>
      <c r="F65" s="24"/>
      <c r="G65" s="8"/>
      <c r="K65" s="8"/>
      <c r="L65" s="8"/>
      <c r="AC65">
        <v>3230.1280000000002</v>
      </c>
      <c r="AD65">
        <v>3173.1030000000001</v>
      </c>
      <c r="AE65">
        <v>3008.1669999999999</v>
      </c>
      <c r="AF65">
        <v>3137.1326669999999</v>
      </c>
      <c r="AG65">
        <v>2912.087</v>
      </c>
      <c r="AH65">
        <v>2970.2429999999999</v>
      </c>
      <c r="AI65">
        <v>2908.9929999999999</v>
      </c>
      <c r="AJ65">
        <v>2930.4409999999998</v>
      </c>
      <c r="AK65">
        <v>1866.749</v>
      </c>
      <c r="AL65">
        <v>1773.5419999999999</v>
      </c>
      <c r="AM65">
        <v>1971.6769999999999</v>
      </c>
      <c r="AN65">
        <v>1870.6559999999999</v>
      </c>
      <c r="AO65">
        <v>2092.7869999999998</v>
      </c>
      <c r="AP65">
        <v>2239.194</v>
      </c>
      <c r="AQ65">
        <v>2153.8980000000001</v>
      </c>
      <c r="AR65">
        <v>2161.9596670000001</v>
      </c>
      <c r="AS65">
        <v>2370.5949999999998</v>
      </c>
      <c r="AT65">
        <v>2132.3490000000002</v>
      </c>
      <c r="AU65">
        <v>2187.0189999999998</v>
      </c>
      <c r="AV65">
        <v>2229.9876669999999</v>
      </c>
      <c r="AW65">
        <v>675.54433329999995</v>
      </c>
      <c r="AX65">
        <v>812.90416670000002</v>
      </c>
    </row>
    <row r="66" spans="1:50" x14ac:dyDescent="0.55000000000000004">
      <c r="A66" s="26">
        <v>62</v>
      </c>
      <c r="B66" s="24"/>
      <c r="C66" s="24"/>
      <c r="D66" s="24">
        <v>80.256129999999999</v>
      </c>
      <c r="E66" s="24">
        <v>82.237020000000001</v>
      </c>
      <c r="F66" s="24"/>
      <c r="G66" s="8"/>
      <c r="K66" s="8"/>
      <c r="L66" s="8"/>
      <c r="AC66">
        <v>2526.0520000000001</v>
      </c>
      <c r="AD66">
        <v>2801.1439999999998</v>
      </c>
      <c r="AE66">
        <v>2818.4879999999998</v>
      </c>
      <c r="AF66">
        <v>2715.2280000000001</v>
      </c>
      <c r="AG66">
        <v>2787.1550000000002</v>
      </c>
      <c r="AH66">
        <v>2713.47</v>
      </c>
      <c r="AI66">
        <v>2609.1460000000002</v>
      </c>
      <c r="AJ66">
        <v>2703.2570000000001</v>
      </c>
      <c r="AK66">
        <v>1827.807</v>
      </c>
      <c r="AL66">
        <v>1800.5650000000001</v>
      </c>
      <c r="AM66">
        <v>1787.471</v>
      </c>
      <c r="AN66">
        <v>1805.2809999999999</v>
      </c>
      <c r="AO66">
        <v>2485.335</v>
      </c>
      <c r="AP66">
        <v>2518.4290000000001</v>
      </c>
      <c r="AQ66">
        <v>2533.5189999999998</v>
      </c>
      <c r="AR66">
        <v>2512.4276669999999</v>
      </c>
      <c r="AS66">
        <v>2477.5709999999999</v>
      </c>
      <c r="AT66">
        <v>2646.91</v>
      </c>
      <c r="AU66">
        <v>2495.7420000000002</v>
      </c>
      <c r="AV66">
        <v>2540.074333</v>
      </c>
      <c r="AW66">
        <v>802.5613333</v>
      </c>
      <c r="AX66">
        <v>822.37016670000003</v>
      </c>
    </row>
    <row r="67" spans="1:50" x14ac:dyDescent="0.55000000000000004">
      <c r="A67" s="26">
        <v>63</v>
      </c>
      <c r="B67" s="24"/>
      <c r="C67" s="24"/>
      <c r="D67" s="24">
        <v>50.359200000000001</v>
      </c>
      <c r="E67" s="24">
        <v>53.882950000000008</v>
      </c>
      <c r="F67" s="24"/>
      <c r="G67" s="8"/>
      <c r="K67" s="8"/>
      <c r="L67" s="8"/>
      <c r="AC67">
        <v>2428.6999999999998</v>
      </c>
      <c r="AD67">
        <v>2561.9920000000002</v>
      </c>
      <c r="AE67">
        <v>2449.194</v>
      </c>
      <c r="AF67">
        <v>2479.962</v>
      </c>
      <c r="AG67">
        <v>2518.3449999999998</v>
      </c>
      <c r="AH67">
        <v>2255.0129999999999</v>
      </c>
      <c r="AI67">
        <v>2067.8670000000002</v>
      </c>
      <c r="AJ67">
        <v>2280.4083329999999</v>
      </c>
      <c r="AK67">
        <v>1737.56</v>
      </c>
      <c r="AL67">
        <v>1774.12</v>
      </c>
      <c r="AM67">
        <v>1882.2360000000001</v>
      </c>
      <c r="AN67">
        <v>1797.972</v>
      </c>
      <c r="AO67">
        <v>2161.114</v>
      </c>
      <c r="AP67">
        <v>2465.4</v>
      </c>
      <c r="AQ67">
        <v>2341.645</v>
      </c>
      <c r="AR67">
        <v>2322.7196669999998</v>
      </c>
      <c r="AS67">
        <v>2392.0680000000002</v>
      </c>
      <c r="AT67">
        <v>2121.0749999999998</v>
      </c>
      <c r="AU67">
        <v>2067.7800000000002</v>
      </c>
      <c r="AV67">
        <v>2193.6410000000001</v>
      </c>
      <c r="AW67">
        <v>503.59199999999998</v>
      </c>
      <c r="AX67">
        <v>538.82950000000005</v>
      </c>
    </row>
    <row r="68" spans="1:50" x14ac:dyDescent="0.55000000000000004">
      <c r="A68" s="26">
        <v>64</v>
      </c>
      <c r="B68" s="24"/>
      <c r="C68" s="24"/>
      <c r="D68" s="24">
        <v>15.863229999999998</v>
      </c>
      <c r="E68" s="24">
        <v>24.59787</v>
      </c>
      <c r="F68" s="24"/>
      <c r="G68" s="8"/>
      <c r="K68" s="8"/>
      <c r="L68" s="8"/>
      <c r="AC68">
        <v>2565.2260000000001</v>
      </c>
      <c r="AD68">
        <v>2504.6210000000001</v>
      </c>
      <c r="AE68">
        <v>2694.58</v>
      </c>
      <c r="AF68">
        <v>2588.1423329999998</v>
      </c>
      <c r="AG68">
        <v>2466.5909999999999</v>
      </c>
      <c r="AH68">
        <v>2426.3780000000002</v>
      </c>
      <c r="AI68">
        <v>2431.3359999999998</v>
      </c>
      <c r="AJ68">
        <v>2441.4349999999999</v>
      </c>
      <c r="AK68">
        <v>2295.4760000000001</v>
      </c>
      <c r="AL68">
        <v>2362.8429999999998</v>
      </c>
      <c r="AM68">
        <v>2303.8820000000001</v>
      </c>
      <c r="AN68">
        <v>2320.733667</v>
      </c>
      <c r="AO68">
        <v>2446.6260000000002</v>
      </c>
      <c r="AP68">
        <v>2522.6109999999999</v>
      </c>
      <c r="AQ68">
        <v>2582.654</v>
      </c>
      <c r="AR68">
        <v>2517.297</v>
      </c>
      <c r="AS68">
        <v>2536.1060000000002</v>
      </c>
      <c r="AT68">
        <v>2511.7869999999998</v>
      </c>
      <c r="AU68">
        <v>2587.9540000000002</v>
      </c>
      <c r="AV68">
        <v>2545.2823330000001</v>
      </c>
      <c r="AW68">
        <v>158.6323333</v>
      </c>
      <c r="AX68">
        <v>245.97866669999999</v>
      </c>
    </row>
    <row r="69" spans="1:50" x14ac:dyDescent="0.55000000000000004">
      <c r="A69" s="26">
        <v>65</v>
      </c>
      <c r="B69" s="24"/>
      <c r="C69" s="24"/>
      <c r="D69" s="24">
        <v>34.272770000000001</v>
      </c>
      <c r="E69" s="24">
        <v>51.267380000000003</v>
      </c>
      <c r="F69" s="24"/>
      <c r="G69" s="8"/>
      <c r="K69" s="8"/>
      <c r="L69" s="8"/>
      <c r="AC69">
        <v>2774.8629999999998</v>
      </c>
      <c r="AD69">
        <v>2686.9180000000001</v>
      </c>
      <c r="AE69">
        <v>2552.134</v>
      </c>
      <c r="AF69">
        <v>2671.3049999999998</v>
      </c>
      <c r="AG69">
        <v>2327.7919999999999</v>
      </c>
      <c r="AH69">
        <v>2285.4569999999999</v>
      </c>
      <c r="AI69">
        <v>2289.8339999999998</v>
      </c>
      <c r="AJ69">
        <v>2301.0276669999998</v>
      </c>
      <c r="AK69">
        <v>2115.8589999999999</v>
      </c>
      <c r="AL69">
        <v>2167.4389999999999</v>
      </c>
      <c r="AM69">
        <v>2285.1779999999999</v>
      </c>
      <c r="AN69">
        <v>2189.4920000000002</v>
      </c>
      <c r="AO69">
        <v>2584.1930000000002</v>
      </c>
      <c r="AP69">
        <v>2903.107</v>
      </c>
      <c r="AQ69">
        <v>2802.9349999999999</v>
      </c>
      <c r="AR69">
        <v>2763.4116669999999</v>
      </c>
      <c r="AS69">
        <v>2560.875</v>
      </c>
      <c r="AT69">
        <v>2770.364</v>
      </c>
      <c r="AU69">
        <v>2867.8409999999999</v>
      </c>
      <c r="AV69">
        <v>2733.0266670000001</v>
      </c>
      <c r="AW69">
        <v>342.72766669999999</v>
      </c>
      <c r="AX69">
        <v>512.67383329999996</v>
      </c>
    </row>
    <row r="70" spans="1:50" x14ac:dyDescent="0.55000000000000004">
      <c r="A70" s="26">
        <v>66</v>
      </c>
      <c r="B70" s="24"/>
      <c r="C70" s="24"/>
      <c r="D70" s="24">
        <v>52.963630000000002</v>
      </c>
      <c r="E70" s="24">
        <v>71.462379999999996</v>
      </c>
      <c r="F70" s="24"/>
      <c r="G70" s="8"/>
      <c r="K70" s="8"/>
      <c r="L70" s="8"/>
      <c r="AC70">
        <v>3674.5030000000002</v>
      </c>
      <c r="AD70">
        <v>3614.19</v>
      </c>
      <c r="AE70">
        <v>3451.0720000000001</v>
      </c>
      <c r="AF70">
        <v>3579.9216670000001</v>
      </c>
      <c r="AG70">
        <v>3262.0709999999999</v>
      </c>
      <c r="AH70">
        <v>3310.366</v>
      </c>
      <c r="AI70">
        <v>3178.7910000000002</v>
      </c>
      <c r="AJ70">
        <v>3250.4093330000001</v>
      </c>
      <c r="AK70">
        <v>2758.509</v>
      </c>
      <c r="AL70">
        <v>2721.5369999999998</v>
      </c>
      <c r="AM70">
        <v>2865.2959999999998</v>
      </c>
      <c r="AN70">
        <v>2781.780667</v>
      </c>
      <c r="AO70">
        <v>3482.9110000000001</v>
      </c>
      <c r="AP70">
        <v>3286.9749999999999</v>
      </c>
      <c r="AQ70">
        <v>3347.3879999999999</v>
      </c>
      <c r="AR70">
        <v>3372.4246670000002</v>
      </c>
      <c r="AS70">
        <v>3402.8049999999998</v>
      </c>
      <c r="AT70">
        <v>3396.0880000000002</v>
      </c>
      <c r="AU70">
        <v>3439.7689999999998</v>
      </c>
      <c r="AV70">
        <v>3412.8873330000001</v>
      </c>
      <c r="AW70">
        <v>529.63633330000005</v>
      </c>
      <c r="AX70">
        <v>714.6238333</v>
      </c>
    </row>
    <row r="71" spans="1:50" x14ac:dyDescent="0.55000000000000004">
      <c r="A71" s="26">
        <v>67</v>
      </c>
      <c r="B71" s="24"/>
      <c r="C71" s="24"/>
      <c r="D71" s="24">
        <v>89.81053</v>
      </c>
      <c r="E71" s="24">
        <v>95.19265</v>
      </c>
      <c r="F71" s="24"/>
      <c r="G71" s="8"/>
      <c r="K71" s="8"/>
      <c r="L71" s="8"/>
      <c r="AC71">
        <v>2776.1729999999998</v>
      </c>
      <c r="AD71">
        <v>2748.1840000000002</v>
      </c>
      <c r="AE71">
        <v>2712.7730000000001</v>
      </c>
      <c r="AF71">
        <v>2745.71</v>
      </c>
      <c r="AG71">
        <v>3092.3980000000001</v>
      </c>
      <c r="AH71">
        <v>2944.7240000000002</v>
      </c>
      <c r="AI71">
        <v>2618.471</v>
      </c>
      <c r="AJ71">
        <v>2885.1976669999999</v>
      </c>
      <c r="AK71">
        <v>1771.115</v>
      </c>
      <c r="AL71">
        <v>1688.0139999999999</v>
      </c>
      <c r="AM71">
        <v>1657.3489999999999</v>
      </c>
      <c r="AN71">
        <v>1705.492667</v>
      </c>
      <c r="AO71">
        <v>2124.973</v>
      </c>
      <c r="AP71">
        <v>2336.6030000000001</v>
      </c>
      <c r="AQ71">
        <v>2504.4189999999999</v>
      </c>
      <c r="AR71">
        <v>2321.998333</v>
      </c>
      <c r="AS71">
        <v>2578.9369999999999</v>
      </c>
      <c r="AT71">
        <v>2669.165</v>
      </c>
      <c r="AU71">
        <v>2459.2829999999999</v>
      </c>
      <c r="AV71">
        <v>2569.1283330000001</v>
      </c>
      <c r="AW71">
        <v>898.10533329999998</v>
      </c>
      <c r="AX71">
        <v>951.92650000000003</v>
      </c>
    </row>
    <row r="72" spans="1:50" x14ac:dyDescent="0.55000000000000004">
      <c r="A72" s="26">
        <v>68</v>
      </c>
      <c r="B72" s="24"/>
      <c r="C72" s="24"/>
      <c r="D72" s="24">
        <v>99.033720000000002</v>
      </c>
      <c r="E72" s="24">
        <v>119.9725</v>
      </c>
      <c r="F72" s="24"/>
      <c r="G72" s="8"/>
      <c r="K72" s="8"/>
      <c r="L72" s="8"/>
      <c r="AC72">
        <v>2945.4549999999999</v>
      </c>
      <c r="AD72">
        <v>3005.4430000000002</v>
      </c>
      <c r="AE72">
        <v>3122.4879999999998</v>
      </c>
      <c r="AF72">
        <v>3024.462</v>
      </c>
      <c r="AG72">
        <v>2779.9090000000001</v>
      </c>
      <c r="AH72">
        <v>2643.5079999999998</v>
      </c>
      <c r="AI72">
        <v>2393.645</v>
      </c>
      <c r="AJ72">
        <v>2605.6873329999999</v>
      </c>
      <c r="AK72">
        <v>1625.64</v>
      </c>
      <c r="AL72">
        <v>1619.4269999999999</v>
      </c>
      <c r="AM72">
        <v>1765.123</v>
      </c>
      <c r="AN72">
        <v>1670.0633330000001</v>
      </c>
      <c r="AO72">
        <v>2589.518</v>
      </c>
      <c r="AP72">
        <v>2768.0279999999998</v>
      </c>
      <c r="AQ72">
        <v>2787.7950000000001</v>
      </c>
      <c r="AR72">
        <v>2715.1136670000001</v>
      </c>
      <c r="AS72">
        <v>2589.518</v>
      </c>
      <c r="AT72">
        <v>2768.0279999999998</v>
      </c>
      <c r="AU72">
        <v>2787.7950000000001</v>
      </c>
      <c r="AV72">
        <v>2715.1136670000001</v>
      </c>
      <c r="AW72">
        <v>990.33716670000001</v>
      </c>
      <c r="AX72">
        <v>1199.7245</v>
      </c>
    </row>
    <row r="73" spans="1:50" x14ac:dyDescent="0.55000000000000004">
      <c r="A73" s="26">
        <v>69</v>
      </c>
      <c r="B73" s="24"/>
      <c r="C73" s="24"/>
      <c r="D73" s="24">
        <v>74.294830000000005</v>
      </c>
      <c r="E73" s="24">
        <v>101.40470000000001</v>
      </c>
      <c r="F73" s="24"/>
      <c r="G73" s="8"/>
      <c r="K73" s="8"/>
      <c r="L73" s="8"/>
      <c r="AC73">
        <v>3946.9740000000002</v>
      </c>
      <c r="AD73">
        <v>3602.6669999999999</v>
      </c>
      <c r="AE73">
        <v>3492.6959999999999</v>
      </c>
      <c r="AF73">
        <v>3680.779</v>
      </c>
      <c r="AG73">
        <v>3334.8539999999998</v>
      </c>
      <c r="AH73">
        <v>3129.52</v>
      </c>
      <c r="AI73">
        <v>2843.0320000000002</v>
      </c>
      <c r="AJ73">
        <v>3102.4686670000001</v>
      </c>
      <c r="AK73">
        <v>2583.6179999999999</v>
      </c>
      <c r="AL73">
        <v>2370.556</v>
      </c>
      <c r="AM73">
        <v>2291.7910000000002</v>
      </c>
      <c r="AN73">
        <v>2415.3216670000002</v>
      </c>
      <c r="AO73">
        <v>3156.6010000000001</v>
      </c>
      <c r="AP73">
        <v>3340.4180000000001</v>
      </c>
      <c r="AQ73">
        <v>3145.1950000000002</v>
      </c>
      <c r="AR73">
        <v>3214.0713329999999</v>
      </c>
      <c r="AS73">
        <v>3244.4479999999999</v>
      </c>
      <c r="AT73">
        <v>3250.9380000000001</v>
      </c>
      <c r="AU73">
        <v>3038.4870000000001</v>
      </c>
      <c r="AV73">
        <v>3177.9576670000001</v>
      </c>
      <c r="AW73">
        <v>742.94833329999994</v>
      </c>
      <c r="AX73">
        <v>1014.046667</v>
      </c>
    </row>
    <row r="74" spans="1:50" x14ac:dyDescent="0.55000000000000004">
      <c r="A74" s="26">
        <v>70</v>
      </c>
      <c r="B74" s="24"/>
      <c r="C74" s="24"/>
      <c r="D74" s="24">
        <v>75.978819999999999</v>
      </c>
      <c r="E74" s="24">
        <v>81.817930000000004</v>
      </c>
      <c r="F74" s="24"/>
      <c r="G74" s="8"/>
      <c r="K74" s="8"/>
      <c r="L74" s="8"/>
      <c r="AC74">
        <v>3234.8739999999998</v>
      </c>
      <c r="AD74">
        <v>3085.9070000000002</v>
      </c>
      <c r="AE74">
        <v>3278.4929999999999</v>
      </c>
      <c r="AF74">
        <v>3199.7579999999998</v>
      </c>
      <c r="AG74">
        <v>3286.5479999999998</v>
      </c>
      <c r="AH74">
        <v>3029.788</v>
      </c>
      <c r="AI74">
        <v>3100.0680000000002</v>
      </c>
      <c r="AJ74">
        <v>3138.8013329999999</v>
      </c>
      <c r="AK74">
        <v>2195.4929999999999</v>
      </c>
      <c r="AL74">
        <v>2104.277</v>
      </c>
      <c r="AM74">
        <v>2171.6950000000002</v>
      </c>
      <c r="AN74">
        <v>2157.1550000000002</v>
      </c>
      <c r="AO74">
        <v>2563.0210000000002</v>
      </c>
      <c r="AP74">
        <v>2720.973</v>
      </c>
      <c r="AQ74">
        <v>2801.261</v>
      </c>
      <c r="AR74">
        <v>2695.085</v>
      </c>
      <c r="AS74">
        <v>2867.5770000000002</v>
      </c>
      <c r="AT74">
        <v>2748.9140000000002</v>
      </c>
      <c r="AU74">
        <v>2636.241</v>
      </c>
      <c r="AV74">
        <v>2750.9106670000001</v>
      </c>
      <c r="AW74">
        <v>759.78816670000003</v>
      </c>
      <c r="AX74">
        <v>818.17933330000005</v>
      </c>
    </row>
    <row r="75" spans="1:50" x14ac:dyDescent="0.55000000000000004">
      <c r="A75" s="26">
        <v>71</v>
      </c>
      <c r="B75" s="24"/>
      <c r="C75" s="24"/>
      <c r="D75" s="24">
        <v>35.850520000000003</v>
      </c>
      <c r="E75" s="24">
        <v>43.173999999999999</v>
      </c>
      <c r="F75" s="24"/>
      <c r="G75" s="8"/>
      <c r="K75" s="8"/>
      <c r="L75" s="8"/>
      <c r="AC75">
        <v>2301.143</v>
      </c>
      <c r="AD75">
        <v>2117.855</v>
      </c>
      <c r="AE75">
        <v>2237.6089999999999</v>
      </c>
      <c r="AF75">
        <v>2218.8690000000001</v>
      </c>
      <c r="AG75">
        <v>2157.14</v>
      </c>
      <c r="AH75">
        <v>2016.0239999999999</v>
      </c>
      <c r="AI75">
        <v>1918.549</v>
      </c>
      <c r="AJ75">
        <v>2030.5709999999999</v>
      </c>
      <c r="AK75">
        <v>1597.9290000000001</v>
      </c>
      <c r="AL75">
        <v>1677.02</v>
      </c>
      <c r="AM75">
        <v>1570.154</v>
      </c>
      <c r="AN75">
        <v>1615.0343330000001</v>
      </c>
      <c r="AO75">
        <v>1915.192</v>
      </c>
      <c r="AP75">
        <v>1922.655</v>
      </c>
      <c r="AQ75">
        <v>1911.6769999999999</v>
      </c>
      <c r="AR75">
        <v>1916.508</v>
      </c>
      <c r="AS75">
        <v>1802.615</v>
      </c>
      <c r="AT75">
        <v>1878.6569999999999</v>
      </c>
      <c r="AU75">
        <v>1942.7670000000001</v>
      </c>
      <c r="AV75">
        <v>1874.6796670000001</v>
      </c>
      <c r="AW75">
        <v>358.50516670000002</v>
      </c>
      <c r="AX75">
        <v>431.74</v>
      </c>
    </row>
    <row r="76" spans="1:50" x14ac:dyDescent="0.55000000000000004">
      <c r="A76" s="26">
        <v>72</v>
      </c>
      <c r="B76" s="24"/>
      <c r="C76" s="24"/>
      <c r="D76" s="24">
        <v>102.0802</v>
      </c>
      <c r="E76" s="24">
        <v>105.11980000000001</v>
      </c>
      <c r="F76" s="24"/>
      <c r="G76" s="8"/>
      <c r="K76" s="8"/>
      <c r="L76" s="8"/>
      <c r="AC76">
        <v>2564.5650000000001</v>
      </c>
      <c r="AD76">
        <v>2771.7370000000001</v>
      </c>
      <c r="AE76">
        <v>2823.1190000000001</v>
      </c>
      <c r="AF76">
        <v>2719.8069999999998</v>
      </c>
      <c r="AG76">
        <v>3040.9879999999998</v>
      </c>
      <c r="AH76">
        <v>2821.4479999999999</v>
      </c>
      <c r="AI76">
        <v>2450.4009999999998</v>
      </c>
      <c r="AJ76">
        <v>2770.945667</v>
      </c>
      <c r="AK76">
        <v>1689.4649999999999</v>
      </c>
      <c r="AL76">
        <v>1684.72</v>
      </c>
      <c r="AM76">
        <v>1627.7819999999999</v>
      </c>
      <c r="AN76">
        <v>1667.3223330000001</v>
      </c>
      <c r="AO76">
        <v>2662.915</v>
      </c>
      <c r="AP76">
        <v>2556.279</v>
      </c>
      <c r="AQ76">
        <v>2596.7139999999999</v>
      </c>
      <c r="AR76">
        <v>2605.3026669999999</v>
      </c>
      <c r="AS76">
        <v>2943.125</v>
      </c>
      <c r="AT76">
        <v>2692.1089999999999</v>
      </c>
      <c r="AU76">
        <v>2516.4659999999999</v>
      </c>
      <c r="AV76">
        <v>2717.2333330000001</v>
      </c>
      <c r="AW76">
        <v>1020.801833</v>
      </c>
      <c r="AX76">
        <v>1051.1978329999999</v>
      </c>
    </row>
    <row r="77" spans="1:50" x14ac:dyDescent="0.55000000000000004">
      <c r="A77" s="26">
        <v>73</v>
      </c>
      <c r="B77" s="24"/>
      <c r="C77" s="24"/>
      <c r="D77" s="24">
        <v>50.752269999999996</v>
      </c>
      <c r="E77" s="24">
        <v>60.115380000000002</v>
      </c>
      <c r="F77" s="24"/>
      <c r="G77" s="8"/>
      <c r="K77" s="8"/>
      <c r="L77" s="8"/>
      <c r="AC77">
        <v>2300.6439999999998</v>
      </c>
      <c r="AD77">
        <v>2147.8000000000002</v>
      </c>
      <c r="AE77">
        <v>2165.6610000000001</v>
      </c>
      <c r="AF77">
        <v>2204.7016669999998</v>
      </c>
      <c r="AG77">
        <v>2140.5830000000001</v>
      </c>
      <c r="AH77">
        <v>2127.7649999999999</v>
      </c>
      <c r="AI77">
        <v>2054.04</v>
      </c>
      <c r="AJ77">
        <v>2107.4626669999998</v>
      </c>
      <c r="AK77">
        <v>1690.797</v>
      </c>
      <c r="AL77">
        <v>1685.413</v>
      </c>
      <c r="AM77">
        <v>1614.8610000000001</v>
      </c>
      <c r="AN77">
        <v>1663.690333</v>
      </c>
      <c r="AO77">
        <v>2312.433</v>
      </c>
      <c r="AP77">
        <v>2229.13</v>
      </c>
      <c r="AQ77">
        <v>2163.3270000000002</v>
      </c>
      <c r="AR77">
        <v>2234.9633330000001</v>
      </c>
      <c r="AS77">
        <v>2277.3989999999999</v>
      </c>
      <c r="AT77">
        <v>2399.7820000000002</v>
      </c>
      <c r="AU77">
        <v>2297.779</v>
      </c>
      <c r="AV77">
        <v>2324.9866670000001</v>
      </c>
      <c r="AW77">
        <v>507.5226667</v>
      </c>
      <c r="AX77">
        <v>601.15383329999997</v>
      </c>
    </row>
    <row r="78" spans="1:50" x14ac:dyDescent="0.55000000000000004">
      <c r="A78" s="26">
        <v>74</v>
      </c>
      <c r="B78" s="24"/>
      <c r="C78" s="24"/>
      <c r="D78" s="24">
        <v>47.617530000000002</v>
      </c>
      <c r="E78" s="24">
        <v>53.941179999999996</v>
      </c>
      <c r="F78" s="24"/>
      <c r="G78" s="8"/>
      <c r="K78" s="8"/>
      <c r="L78" s="8"/>
      <c r="AC78">
        <v>1831.203</v>
      </c>
      <c r="AD78">
        <v>1889.4549999999999</v>
      </c>
      <c r="AE78">
        <v>1876.3679999999999</v>
      </c>
      <c r="AF78">
        <v>1865.6753329999999</v>
      </c>
      <c r="AG78">
        <v>1725.567</v>
      </c>
      <c r="AH78">
        <v>1569.114</v>
      </c>
      <c r="AI78">
        <v>1711.1990000000001</v>
      </c>
      <c r="AJ78">
        <v>1668.626667</v>
      </c>
      <c r="AK78">
        <v>1286.539</v>
      </c>
      <c r="AL78">
        <v>1341.77</v>
      </c>
      <c r="AM78">
        <v>1359.279</v>
      </c>
      <c r="AN78">
        <v>1329.1959999999999</v>
      </c>
      <c r="AO78">
        <v>1924.7139999999999</v>
      </c>
      <c r="AP78">
        <v>1955.405</v>
      </c>
      <c r="AQ78">
        <v>1946.229</v>
      </c>
      <c r="AR78">
        <v>1942.116</v>
      </c>
      <c r="AS78">
        <v>1800.7809999999999</v>
      </c>
      <c r="AT78">
        <v>1906.3309999999999</v>
      </c>
      <c r="AU78">
        <v>1907.509</v>
      </c>
      <c r="AV78">
        <v>1871.5403329999999</v>
      </c>
      <c r="AW78">
        <v>476.17533329999998</v>
      </c>
      <c r="AX78">
        <v>539.41183330000001</v>
      </c>
    </row>
    <row r="79" spans="1:50" x14ac:dyDescent="0.55000000000000004">
      <c r="A79" s="26">
        <v>75</v>
      </c>
      <c r="B79" s="24"/>
      <c r="C79" s="24"/>
      <c r="D79" s="24">
        <v>81.099450000000004</v>
      </c>
      <c r="E79" s="24">
        <v>84.91883</v>
      </c>
      <c r="F79" s="24"/>
      <c r="G79" s="8"/>
      <c r="K79" s="8"/>
      <c r="L79" s="8"/>
      <c r="AC79">
        <v>2601.759</v>
      </c>
      <c r="AD79">
        <v>2747.5940000000001</v>
      </c>
      <c r="AE79">
        <v>3159.9319999999998</v>
      </c>
      <c r="AF79">
        <v>2836.4283329999998</v>
      </c>
      <c r="AG79">
        <v>3110.3919999999998</v>
      </c>
      <c r="AH79">
        <v>2851.6840000000002</v>
      </c>
      <c r="AI79">
        <v>2716.2539999999999</v>
      </c>
      <c r="AJ79">
        <v>2892.7766670000001</v>
      </c>
      <c r="AK79">
        <v>1976.393</v>
      </c>
      <c r="AL79">
        <v>1878.133</v>
      </c>
      <c r="AM79">
        <v>1858.558</v>
      </c>
      <c r="AN79">
        <v>1904.3613330000001</v>
      </c>
      <c r="AO79">
        <v>2438.9659999999999</v>
      </c>
      <c r="AP79">
        <v>2524.9850000000001</v>
      </c>
      <c r="AQ79">
        <v>2649.8539999999998</v>
      </c>
      <c r="AR79">
        <v>2537.9349999999999</v>
      </c>
      <c r="AS79">
        <v>2696.319</v>
      </c>
      <c r="AT79">
        <v>2728.3090000000002</v>
      </c>
      <c r="AU79">
        <v>2587.3850000000002</v>
      </c>
      <c r="AV79">
        <v>2670.6709999999998</v>
      </c>
      <c r="AW79">
        <v>810.99450000000002</v>
      </c>
      <c r="AX79">
        <v>849.18833329999995</v>
      </c>
    </row>
    <row r="80" spans="1:50" x14ac:dyDescent="0.55000000000000004">
      <c r="A80" s="26">
        <v>76</v>
      </c>
      <c r="B80" s="24"/>
      <c r="C80" s="24"/>
      <c r="D80" s="24">
        <v>59.567019999999999</v>
      </c>
      <c r="E80" s="24">
        <v>54.367399999999996</v>
      </c>
      <c r="F80" s="24"/>
      <c r="G80" s="8"/>
      <c r="K80" s="8"/>
      <c r="L80" s="8"/>
      <c r="AC80">
        <v>2528.4589999999998</v>
      </c>
      <c r="AD80">
        <v>2500.319</v>
      </c>
      <c r="AE80">
        <v>2507.9679999999998</v>
      </c>
      <c r="AF80">
        <v>2512.2486669999998</v>
      </c>
      <c r="AG80">
        <v>3016.7310000000002</v>
      </c>
      <c r="AH80">
        <v>2647.2950000000001</v>
      </c>
      <c r="AI80">
        <v>2542.7530000000002</v>
      </c>
      <c r="AJ80">
        <v>2735.5929999999998</v>
      </c>
      <c r="AK80">
        <v>2316.2379999999998</v>
      </c>
      <c r="AL80">
        <v>2353.8020000000001</v>
      </c>
      <c r="AM80">
        <v>2334.5569999999998</v>
      </c>
      <c r="AN80">
        <v>2334.865667</v>
      </c>
      <c r="AO80">
        <v>2887.8229999999999</v>
      </c>
      <c r="AP80">
        <v>3278.701</v>
      </c>
      <c r="AQ80">
        <v>3209.9119999999998</v>
      </c>
      <c r="AR80">
        <v>3125.4786669999999</v>
      </c>
      <c r="AS80">
        <v>3169.5010000000002</v>
      </c>
      <c r="AT80">
        <v>3470.07</v>
      </c>
      <c r="AU80">
        <v>3094.9209999999998</v>
      </c>
      <c r="AV80">
        <v>3244.8306670000002</v>
      </c>
      <c r="AW80">
        <v>595.67016669999998</v>
      </c>
      <c r="AX80">
        <v>543.67399999999998</v>
      </c>
    </row>
    <row r="81" spans="1:12" x14ac:dyDescent="0.55000000000000004">
      <c r="A81" t="s">
        <v>2626</v>
      </c>
      <c r="B81" s="8">
        <v>266.65168092592592</v>
      </c>
      <c r="C81" s="8">
        <v>193.1772186481482</v>
      </c>
      <c r="D81" s="8">
        <v>55.171669776315809</v>
      </c>
      <c r="E81" s="8">
        <v>65.415736052631559</v>
      </c>
      <c r="F81" s="8"/>
      <c r="G81" s="8"/>
      <c r="K81" s="8"/>
      <c r="L81" s="8"/>
    </row>
    <row r="82" spans="1:12" x14ac:dyDescent="0.55000000000000004">
      <c r="A82" t="s">
        <v>2648</v>
      </c>
      <c r="B82" s="8">
        <v>139.47563119208229</v>
      </c>
      <c r="C82" s="8">
        <v>129.79210641253022</v>
      </c>
      <c r="D82" s="8">
        <v>36.986225087224248</v>
      </c>
      <c r="E82" s="8">
        <v>42.866603218713777</v>
      </c>
      <c r="F82" s="8"/>
      <c r="G82" s="8"/>
      <c r="K82" s="8"/>
      <c r="L82" s="8"/>
    </row>
    <row r="83" spans="1:12" x14ac:dyDescent="0.55000000000000004">
      <c r="K83" s="8"/>
      <c r="L83" s="8"/>
    </row>
    <row r="84" spans="1:12" x14ac:dyDescent="0.55000000000000004">
      <c r="K84" s="8"/>
      <c r="L84" s="8"/>
    </row>
    <row r="85" spans="1:12" x14ac:dyDescent="0.55000000000000004">
      <c r="K85" s="8"/>
      <c r="L85" s="8"/>
    </row>
    <row r="86" spans="1:12" x14ac:dyDescent="0.55000000000000004">
      <c r="K86" s="8"/>
      <c r="L86" s="8"/>
    </row>
    <row r="87" spans="1:12" x14ac:dyDescent="0.55000000000000004">
      <c r="K87" s="8"/>
      <c r="L87" s="8"/>
    </row>
    <row r="88" spans="1:12" x14ac:dyDescent="0.55000000000000004">
      <c r="K88" s="8"/>
      <c r="L88" s="8"/>
    </row>
    <row r="89" spans="1:12" x14ac:dyDescent="0.55000000000000004">
      <c r="K89" s="8"/>
      <c r="L89" s="8"/>
    </row>
    <row r="90" spans="1:12" x14ac:dyDescent="0.55000000000000004">
      <c r="K90" s="8"/>
      <c r="L90" s="8"/>
    </row>
    <row r="91" spans="1:12" x14ac:dyDescent="0.55000000000000004">
      <c r="K91" s="8"/>
      <c r="L91" s="8"/>
    </row>
    <row r="92" spans="1:12" x14ac:dyDescent="0.55000000000000004">
      <c r="K92" s="8"/>
      <c r="L92" s="8"/>
    </row>
    <row r="93" spans="1:12" x14ac:dyDescent="0.55000000000000004">
      <c r="K93" s="8"/>
      <c r="L93" s="8"/>
    </row>
    <row r="94" spans="1:12" x14ac:dyDescent="0.55000000000000004">
      <c r="K94" s="8"/>
      <c r="L94" s="8"/>
    </row>
    <row r="95" spans="1:12" x14ac:dyDescent="0.55000000000000004">
      <c r="K95" s="8"/>
      <c r="L95" s="8"/>
    </row>
    <row r="96" spans="1:12" x14ac:dyDescent="0.55000000000000004">
      <c r="K96" s="8"/>
      <c r="L96" s="8"/>
    </row>
    <row r="97" spans="11:12" x14ac:dyDescent="0.55000000000000004">
      <c r="K97" s="8"/>
      <c r="L97" s="8"/>
    </row>
    <row r="98" spans="11:12" x14ac:dyDescent="0.55000000000000004">
      <c r="K98" s="8"/>
      <c r="L98" s="8"/>
    </row>
    <row r="99" spans="11:12" x14ac:dyDescent="0.55000000000000004">
      <c r="K99" s="8"/>
      <c r="L99" s="8"/>
    </row>
    <row r="100" spans="11:12" x14ac:dyDescent="0.55000000000000004">
      <c r="K100" s="8"/>
      <c r="L100" s="8"/>
    </row>
    <row r="101" spans="11:12" x14ac:dyDescent="0.55000000000000004">
      <c r="K101" s="8"/>
      <c r="L101" s="8"/>
    </row>
    <row r="102" spans="11:12" x14ac:dyDescent="0.55000000000000004">
      <c r="K102" s="8"/>
      <c r="L102" s="8"/>
    </row>
    <row r="103" spans="11:12" x14ac:dyDescent="0.55000000000000004">
      <c r="K103" s="8"/>
      <c r="L103" s="8"/>
    </row>
    <row r="104" spans="11:12" x14ac:dyDescent="0.55000000000000004">
      <c r="K104" s="8"/>
      <c r="L104" s="8"/>
    </row>
    <row r="105" spans="11:12" x14ac:dyDescent="0.55000000000000004">
      <c r="K105" s="8"/>
      <c r="L105" s="8"/>
    </row>
    <row r="106" spans="11:12" x14ac:dyDescent="0.55000000000000004">
      <c r="K106" s="8"/>
      <c r="L106" s="8"/>
    </row>
    <row r="107" spans="11:12" x14ac:dyDescent="0.55000000000000004">
      <c r="K107" s="8"/>
      <c r="L107" s="8"/>
    </row>
    <row r="108" spans="11:12" x14ac:dyDescent="0.55000000000000004">
      <c r="K108" s="8"/>
      <c r="L108" s="8"/>
    </row>
    <row r="109" spans="11:12" x14ac:dyDescent="0.55000000000000004">
      <c r="K109" s="8"/>
      <c r="L109" s="8"/>
    </row>
    <row r="110" spans="11:12" x14ac:dyDescent="0.55000000000000004">
      <c r="K110" s="8"/>
      <c r="L110" s="8"/>
    </row>
    <row r="111" spans="11:12" x14ac:dyDescent="0.55000000000000004">
      <c r="K111" s="8"/>
      <c r="L111" s="8"/>
    </row>
    <row r="112" spans="11:12" x14ac:dyDescent="0.55000000000000004">
      <c r="K112" s="8"/>
      <c r="L112" s="8"/>
    </row>
    <row r="113" spans="11:12" x14ac:dyDescent="0.55000000000000004">
      <c r="K113" s="8"/>
      <c r="L113" s="8"/>
    </row>
    <row r="114" spans="11:12" x14ac:dyDescent="0.55000000000000004">
      <c r="K114" s="8"/>
      <c r="L114" s="8"/>
    </row>
    <row r="115" spans="11:12" x14ac:dyDescent="0.55000000000000004">
      <c r="K115" s="8"/>
      <c r="L115" s="8"/>
    </row>
    <row r="116" spans="11:12" x14ac:dyDescent="0.55000000000000004">
      <c r="K116" s="8"/>
      <c r="L116" s="8"/>
    </row>
    <row r="117" spans="11:12" x14ac:dyDescent="0.55000000000000004">
      <c r="K117" s="8"/>
      <c r="L117" s="8"/>
    </row>
    <row r="118" spans="11:12" x14ac:dyDescent="0.55000000000000004">
      <c r="K118" s="8"/>
      <c r="L118" s="8"/>
    </row>
    <row r="119" spans="11:12" x14ac:dyDescent="0.55000000000000004">
      <c r="K119" s="8"/>
      <c r="L119" s="8"/>
    </row>
    <row r="120" spans="11:12" x14ac:dyDescent="0.55000000000000004">
      <c r="K120" s="8"/>
      <c r="L120" s="8"/>
    </row>
    <row r="121" spans="11:12" x14ac:dyDescent="0.55000000000000004">
      <c r="K121" s="8"/>
      <c r="L121" s="8"/>
    </row>
    <row r="122" spans="11:12" x14ac:dyDescent="0.55000000000000004">
      <c r="K122" s="8"/>
      <c r="L122" s="8"/>
    </row>
    <row r="123" spans="11:12" x14ac:dyDescent="0.55000000000000004">
      <c r="K123" s="8"/>
      <c r="L123" s="8"/>
    </row>
    <row r="124" spans="11:12" x14ac:dyDescent="0.55000000000000004">
      <c r="K124" s="8"/>
      <c r="L124" s="8"/>
    </row>
    <row r="125" spans="11:12" x14ac:dyDescent="0.55000000000000004">
      <c r="K125" s="8"/>
      <c r="L125" s="8"/>
    </row>
    <row r="126" spans="11:12" x14ac:dyDescent="0.55000000000000004">
      <c r="K126" s="8"/>
      <c r="L126" s="8"/>
    </row>
    <row r="127" spans="11:12" x14ac:dyDescent="0.55000000000000004">
      <c r="K127" s="8"/>
      <c r="L127" s="8"/>
    </row>
    <row r="128" spans="11:12" x14ac:dyDescent="0.55000000000000004">
      <c r="K128" s="8"/>
      <c r="L128" s="8"/>
    </row>
    <row r="129" spans="11:12" x14ac:dyDescent="0.55000000000000004">
      <c r="K129" s="8"/>
      <c r="L129" s="8"/>
    </row>
    <row r="130" spans="11:12" x14ac:dyDescent="0.55000000000000004">
      <c r="K130" s="8"/>
      <c r="L130" s="8"/>
    </row>
    <row r="131" spans="11:12" x14ac:dyDescent="0.55000000000000004">
      <c r="K131" s="8"/>
      <c r="L131" s="8"/>
    </row>
    <row r="132" spans="11:12" x14ac:dyDescent="0.55000000000000004">
      <c r="K132" s="8"/>
      <c r="L132" s="8"/>
    </row>
    <row r="133" spans="11:12" x14ac:dyDescent="0.55000000000000004">
      <c r="K133" s="8"/>
      <c r="L133" s="8"/>
    </row>
    <row r="134" spans="11:12" x14ac:dyDescent="0.55000000000000004">
      <c r="K134" s="8"/>
      <c r="L134" s="8"/>
    </row>
    <row r="135" spans="11:12" x14ac:dyDescent="0.55000000000000004">
      <c r="K135" s="8"/>
      <c r="L135" s="8"/>
    </row>
  </sheetData>
  <mergeCells count="25">
    <mergeCell ref="S3:V3"/>
    <mergeCell ref="W4:Y4"/>
    <mergeCell ref="W3:Z3"/>
    <mergeCell ref="B3:C3"/>
    <mergeCell ref="D3:E3"/>
    <mergeCell ref="G4:I4"/>
    <mergeCell ref="G3:J3"/>
    <mergeCell ref="K3:N3"/>
    <mergeCell ref="K4:M4"/>
    <mergeCell ref="A3:A4"/>
    <mergeCell ref="AS4:AU4"/>
    <mergeCell ref="AS3:AV3"/>
    <mergeCell ref="AC2:AX2"/>
    <mergeCell ref="AG3:AJ3"/>
    <mergeCell ref="AG4:AI4"/>
    <mergeCell ref="AK4:AM4"/>
    <mergeCell ref="AK3:AN3"/>
    <mergeCell ref="AO4:AQ4"/>
    <mergeCell ref="AO3:AR3"/>
    <mergeCell ref="G2:AB2"/>
    <mergeCell ref="AC3:AF3"/>
    <mergeCell ref="AC4:AE4"/>
    <mergeCell ref="O4:Q4"/>
    <mergeCell ref="O3:R3"/>
    <mergeCell ref="S4:U4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C24"/>
  <sheetViews>
    <sheetView workbookViewId="0">
      <selection activeCell="A3" sqref="A3:A4"/>
    </sheetView>
  </sheetViews>
  <sheetFormatPr defaultRowHeight="14.4" x14ac:dyDescent="0.55000000000000004"/>
  <sheetData>
    <row r="1" spans="1:29" x14ac:dyDescent="0.55000000000000004">
      <c r="A1" s="6" t="s">
        <v>2615</v>
      </c>
    </row>
    <row r="3" spans="1:29" s="6" customFormat="1" x14ac:dyDescent="0.55000000000000004">
      <c r="A3" s="49" t="s">
        <v>2616</v>
      </c>
      <c r="B3" s="59" t="s">
        <v>2621</v>
      </c>
      <c r="C3" s="59"/>
      <c r="D3" s="59"/>
      <c r="E3" s="59"/>
      <c r="F3" s="59" t="s">
        <v>2622</v>
      </c>
      <c r="G3" s="59"/>
      <c r="H3" s="59"/>
      <c r="I3" s="59"/>
      <c r="J3" s="59" t="s">
        <v>2623</v>
      </c>
      <c r="K3" s="59"/>
      <c r="L3" s="59"/>
      <c r="M3" s="59"/>
      <c r="N3" s="59" t="s">
        <v>2624</v>
      </c>
      <c r="O3" s="59"/>
      <c r="P3" s="59"/>
      <c r="Q3" s="59"/>
      <c r="R3" s="59" t="s">
        <v>2625</v>
      </c>
      <c r="S3" s="59"/>
      <c r="T3" s="59"/>
      <c r="U3" s="59"/>
      <c r="V3" s="59" t="s">
        <v>2626</v>
      </c>
      <c r="W3" s="59"/>
      <c r="X3" s="59"/>
      <c r="Y3" s="59"/>
      <c r="Z3" s="59" t="s">
        <v>2627</v>
      </c>
      <c r="AA3" s="59"/>
      <c r="AB3" s="59"/>
      <c r="AC3" s="59"/>
    </row>
    <row r="4" spans="1:29" x14ac:dyDescent="0.55000000000000004">
      <c r="A4" s="49"/>
      <c r="B4" s="5" t="s">
        <v>2617</v>
      </c>
      <c r="C4" s="5" t="s">
        <v>2618</v>
      </c>
      <c r="D4" s="5" t="s">
        <v>2619</v>
      </c>
      <c r="E4" s="5" t="s">
        <v>2620</v>
      </c>
      <c r="F4" s="5" t="s">
        <v>2617</v>
      </c>
      <c r="G4" s="5" t="s">
        <v>2618</v>
      </c>
      <c r="H4" s="5" t="s">
        <v>2619</v>
      </c>
      <c r="I4" s="5" t="s">
        <v>2620</v>
      </c>
      <c r="J4" s="5" t="s">
        <v>2617</v>
      </c>
      <c r="K4" s="5" t="s">
        <v>2618</v>
      </c>
      <c r="L4" s="5" t="s">
        <v>2619</v>
      </c>
      <c r="M4" s="5" t="s">
        <v>2620</v>
      </c>
      <c r="N4" s="5" t="s">
        <v>2617</v>
      </c>
      <c r="O4" s="5" t="s">
        <v>2618</v>
      </c>
      <c r="P4" s="5" t="s">
        <v>2619</v>
      </c>
      <c r="Q4" s="5" t="s">
        <v>2620</v>
      </c>
      <c r="R4" s="5" t="s">
        <v>2617</v>
      </c>
      <c r="S4" s="5" t="s">
        <v>2618</v>
      </c>
      <c r="T4" s="5" t="s">
        <v>2619</v>
      </c>
      <c r="U4" s="5" t="s">
        <v>2620</v>
      </c>
      <c r="V4" s="5" t="s">
        <v>2617</v>
      </c>
      <c r="W4" s="5" t="s">
        <v>2618</v>
      </c>
      <c r="X4" s="5" t="s">
        <v>2619</v>
      </c>
      <c r="Y4" s="5" t="s">
        <v>2620</v>
      </c>
      <c r="Z4" s="5" t="s">
        <v>2617</v>
      </c>
      <c r="AA4" s="5" t="s">
        <v>2618</v>
      </c>
      <c r="AB4" s="5" t="s">
        <v>2619</v>
      </c>
      <c r="AC4" s="5" t="s">
        <v>2620</v>
      </c>
    </row>
    <row r="5" spans="1:29" x14ac:dyDescent="0.55000000000000004">
      <c r="A5" s="31">
        <v>-3</v>
      </c>
      <c r="B5">
        <v>536.57151599999997</v>
      </c>
      <c r="C5">
        <v>870.66051600000014</v>
      </c>
      <c r="D5">
        <v>616.65151600000013</v>
      </c>
      <c r="E5">
        <v>756.41551600000003</v>
      </c>
      <c r="F5">
        <v>1280.7368770000003</v>
      </c>
      <c r="G5">
        <v>814.86287700000014</v>
      </c>
      <c r="H5">
        <v>637.76487699999996</v>
      </c>
      <c r="I5">
        <v>764.55087700000001</v>
      </c>
      <c r="J5">
        <v>689.00303600000007</v>
      </c>
      <c r="K5">
        <v>604.00903600000015</v>
      </c>
      <c r="L5">
        <v>853.23803599999997</v>
      </c>
      <c r="M5">
        <v>745.98203600000011</v>
      </c>
      <c r="N5">
        <v>781.50783600000011</v>
      </c>
      <c r="O5">
        <v>895.60083599999996</v>
      </c>
      <c r="P5">
        <v>826.204836</v>
      </c>
      <c r="Q5">
        <v>779.26083600000004</v>
      </c>
      <c r="R5">
        <v>776.75298599999996</v>
      </c>
      <c r="S5">
        <v>962.57098599999995</v>
      </c>
      <c r="T5">
        <v>880.53198599999996</v>
      </c>
      <c r="U5">
        <v>897.77198599999997</v>
      </c>
      <c r="V5">
        <v>812.91445020000015</v>
      </c>
      <c r="W5">
        <v>829.54085020000025</v>
      </c>
      <c r="X5">
        <v>762.87825020000002</v>
      </c>
      <c r="Y5">
        <v>788.79625020000003</v>
      </c>
      <c r="Z5">
        <v>279.67456081785122</v>
      </c>
      <c r="AA5">
        <v>136.77702749344584</v>
      </c>
      <c r="AB5">
        <v>125.55193547672967</v>
      </c>
      <c r="AC5">
        <v>62.120948288423641</v>
      </c>
    </row>
    <row r="6" spans="1:29" x14ac:dyDescent="0.55000000000000004">
      <c r="A6" s="31">
        <v>0</v>
      </c>
      <c r="B6">
        <v>3293.7855280000003</v>
      </c>
      <c r="C6">
        <v>845.679528</v>
      </c>
      <c r="D6">
        <v>579.72952800000019</v>
      </c>
      <c r="E6">
        <v>602.56352800000002</v>
      </c>
      <c r="F6">
        <v>17984.731829</v>
      </c>
      <c r="G6">
        <v>603.47482900000011</v>
      </c>
      <c r="H6">
        <v>761.27082900000016</v>
      </c>
      <c r="I6">
        <v>936.21882900000003</v>
      </c>
      <c r="J6">
        <v>9966.4331599999987</v>
      </c>
      <c r="K6">
        <v>719.56115999999986</v>
      </c>
      <c r="L6">
        <v>948.58515999999997</v>
      </c>
      <c r="M6">
        <v>738.66315999999995</v>
      </c>
      <c r="N6">
        <v>11669.832512000001</v>
      </c>
      <c r="O6">
        <v>789.86251199999992</v>
      </c>
      <c r="P6">
        <v>846.84151199999997</v>
      </c>
      <c r="Q6">
        <v>953.10751200000004</v>
      </c>
      <c r="R6">
        <v>13024.547624000001</v>
      </c>
      <c r="S6">
        <v>955.52462400000013</v>
      </c>
      <c r="T6">
        <v>922.1796240000001</v>
      </c>
      <c r="U6">
        <v>1162.9576240000001</v>
      </c>
      <c r="V6">
        <v>11187.866130599999</v>
      </c>
      <c r="W6">
        <v>782.8205306000001</v>
      </c>
      <c r="X6">
        <v>811.7213306000001</v>
      </c>
      <c r="Y6">
        <v>878.70213060000003</v>
      </c>
      <c r="Z6">
        <v>5329.4337238476119</v>
      </c>
      <c r="AA6">
        <v>132.28205561109669</v>
      </c>
      <c r="AB6">
        <v>148.77133445965708</v>
      </c>
      <c r="AC6">
        <v>215.35387791724321</v>
      </c>
    </row>
    <row r="7" spans="1:29" x14ac:dyDescent="0.55000000000000004">
      <c r="A7" s="31">
        <v>3</v>
      </c>
      <c r="B7">
        <v>15187.372499999999</v>
      </c>
      <c r="C7">
        <v>1662.2094999999999</v>
      </c>
      <c r="D7">
        <v>1113.1134999999999</v>
      </c>
      <c r="E7">
        <v>1563.8474999999999</v>
      </c>
      <c r="F7">
        <v>21424.18161</v>
      </c>
      <c r="G7">
        <v>1143.73461</v>
      </c>
      <c r="H7">
        <v>1327.6126100000001</v>
      </c>
      <c r="I7">
        <v>1468.9376100000004</v>
      </c>
      <c r="J7">
        <v>13770.464616000001</v>
      </c>
      <c r="K7">
        <v>758.32761600000003</v>
      </c>
      <c r="L7">
        <v>1059.1856160000002</v>
      </c>
      <c r="M7">
        <v>1010.8516160000001</v>
      </c>
      <c r="N7">
        <v>18564.088511999998</v>
      </c>
      <c r="O7">
        <v>804.83551199999999</v>
      </c>
      <c r="P7">
        <v>1189.0675120000001</v>
      </c>
      <c r="Q7">
        <v>1048.560512</v>
      </c>
      <c r="R7">
        <v>18744.795657999999</v>
      </c>
      <c r="S7">
        <v>1245.9196580000003</v>
      </c>
      <c r="T7">
        <v>1513.5046580000003</v>
      </c>
      <c r="U7">
        <v>1247.7696580000002</v>
      </c>
      <c r="V7">
        <v>17538.180579200001</v>
      </c>
      <c r="W7">
        <v>1123.0053791999999</v>
      </c>
      <c r="X7">
        <v>1240.4967792</v>
      </c>
      <c r="Y7">
        <v>1267.9933792000002</v>
      </c>
      <c r="Z7">
        <v>3054.973027990578</v>
      </c>
      <c r="AA7">
        <v>367.59396722099808</v>
      </c>
      <c r="AB7">
        <v>182.93961775050226</v>
      </c>
      <c r="AC7">
        <v>246.26710107158075</v>
      </c>
    </row>
    <row r="8" spans="1:29" x14ac:dyDescent="0.55000000000000004">
      <c r="A8" s="31">
        <v>6</v>
      </c>
      <c r="B8">
        <v>16626.164724000002</v>
      </c>
      <c r="C8">
        <v>1923.8917240000001</v>
      </c>
      <c r="D8">
        <v>1421.2067240000001</v>
      </c>
      <c r="E8">
        <v>1866.9887239999998</v>
      </c>
      <c r="F8">
        <v>19082.352403000001</v>
      </c>
      <c r="G8">
        <v>1148.7544029999999</v>
      </c>
      <c r="H8">
        <v>1141.3224029999999</v>
      </c>
      <c r="I8">
        <v>1338.0224030000002</v>
      </c>
      <c r="J8">
        <v>12981.381252000001</v>
      </c>
      <c r="K8">
        <v>823.48225200000002</v>
      </c>
      <c r="L8">
        <v>1444.5642520000001</v>
      </c>
      <c r="M8">
        <v>1113.3312519999999</v>
      </c>
      <c r="N8">
        <v>17841.848912000001</v>
      </c>
      <c r="O8">
        <v>806.45791200000008</v>
      </c>
      <c r="P8">
        <v>1201.296912</v>
      </c>
      <c r="Q8">
        <v>1218.1699120000001</v>
      </c>
      <c r="R8">
        <v>17661.178878000002</v>
      </c>
      <c r="S8">
        <v>1450.3368780000001</v>
      </c>
      <c r="T8">
        <v>1655.6458780000003</v>
      </c>
      <c r="U8">
        <v>1617.8428779999999</v>
      </c>
      <c r="V8">
        <v>16838.585233800004</v>
      </c>
      <c r="W8">
        <v>1230.5846337999999</v>
      </c>
      <c r="X8">
        <v>1372.8072337999999</v>
      </c>
      <c r="Y8">
        <v>1430.8710338000001</v>
      </c>
      <c r="Z8">
        <v>2325.9857782304039</v>
      </c>
      <c r="AA8">
        <v>469.38210863193717</v>
      </c>
      <c r="AB8">
        <v>206.45248381576872</v>
      </c>
      <c r="AC8">
        <v>308.16056793090922</v>
      </c>
    </row>
    <row r="9" spans="1:29" x14ac:dyDescent="0.55000000000000004">
      <c r="A9" s="31">
        <v>9</v>
      </c>
      <c r="B9">
        <v>14428.524352</v>
      </c>
      <c r="C9">
        <v>2146.9343520000002</v>
      </c>
      <c r="D9">
        <v>1407.9703520000003</v>
      </c>
      <c r="E9">
        <v>2302.6003520000004</v>
      </c>
      <c r="F9">
        <v>17616.175352999999</v>
      </c>
      <c r="G9">
        <v>1263.0703530000001</v>
      </c>
      <c r="H9">
        <v>1448.690353</v>
      </c>
      <c r="I9">
        <v>1280.9033529999997</v>
      </c>
      <c r="J9">
        <v>10559.420716000001</v>
      </c>
      <c r="K9">
        <v>965.01571600000011</v>
      </c>
      <c r="L9">
        <v>1513.5017160000002</v>
      </c>
      <c r="M9">
        <v>1223.9377160000001</v>
      </c>
      <c r="N9">
        <v>16395.556235999997</v>
      </c>
      <c r="O9">
        <v>1023.791236</v>
      </c>
      <c r="P9">
        <v>1521.944236</v>
      </c>
      <c r="Q9">
        <v>1242.8552360000001</v>
      </c>
      <c r="R9">
        <v>14223.821232</v>
      </c>
      <c r="S9">
        <v>1639.833232</v>
      </c>
      <c r="T9">
        <v>1787.4492319999999</v>
      </c>
      <c r="U9">
        <v>1587.6492320000002</v>
      </c>
      <c r="V9">
        <v>14644.699577799998</v>
      </c>
      <c r="W9">
        <v>1407.7289777999999</v>
      </c>
      <c r="X9">
        <v>1535.9111778000001</v>
      </c>
      <c r="Y9">
        <v>1527.5891778</v>
      </c>
      <c r="Z9">
        <v>2683.6817329556834</v>
      </c>
      <c r="AA9">
        <v>491.07687253691552</v>
      </c>
      <c r="AB9">
        <v>148.27761811547961</v>
      </c>
      <c r="AC9">
        <v>457.81563343610276</v>
      </c>
    </row>
    <row r="10" spans="1:29" x14ac:dyDescent="0.55000000000000004">
      <c r="A10" s="31">
        <v>12</v>
      </c>
      <c r="B10">
        <v>13419.106688</v>
      </c>
      <c r="C10">
        <v>2284.2316879999998</v>
      </c>
      <c r="D10">
        <v>1671.1676880000002</v>
      </c>
      <c r="E10">
        <v>2147.3816880000004</v>
      </c>
      <c r="F10">
        <v>18307.238216000002</v>
      </c>
      <c r="G10">
        <v>1629.0942160000002</v>
      </c>
      <c r="H10">
        <v>1641.9172160000001</v>
      </c>
      <c r="I10">
        <v>1702.2752160000002</v>
      </c>
      <c r="J10">
        <v>10468.83862</v>
      </c>
      <c r="K10">
        <v>876.73762000000022</v>
      </c>
      <c r="L10">
        <v>1532.7846199999999</v>
      </c>
      <c r="M10">
        <v>1052.5716200000002</v>
      </c>
      <c r="N10">
        <v>16190.076708000002</v>
      </c>
      <c r="O10">
        <v>1270.549708</v>
      </c>
      <c r="P10">
        <v>1729.1107079999999</v>
      </c>
      <c r="Q10">
        <v>1415.5697080000002</v>
      </c>
      <c r="R10">
        <v>14924.713794000001</v>
      </c>
      <c r="S10">
        <v>1897.097794</v>
      </c>
      <c r="T10">
        <v>2053.4187940000002</v>
      </c>
      <c r="U10">
        <v>2035.3367940000001</v>
      </c>
      <c r="V10">
        <v>14661.9948052</v>
      </c>
      <c r="W10">
        <v>1591.5422051999999</v>
      </c>
      <c r="X10">
        <v>1725.6798051999999</v>
      </c>
      <c r="Y10">
        <v>1670.6270052</v>
      </c>
      <c r="Z10">
        <v>2950.3892127022682</v>
      </c>
      <c r="AA10">
        <v>545.10899191419639</v>
      </c>
      <c r="AB10">
        <v>196.60932278251931</v>
      </c>
      <c r="AC10">
        <v>449.54320323601758</v>
      </c>
    </row>
    <row r="11" spans="1:29" x14ac:dyDescent="0.55000000000000004">
      <c r="A11" s="31">
        <v>15</v>
      </c>
      <c r="B11">
        <v>12614.036528000001</v>
      </c>
      <c r="C11">
        <v>2568.022528</v>
      </c>
      <c r="D11">
        <v>1629.6295279999999</v>
      </c>
      <c r="E11">
        <v>1789.4465279999999</v>
      </c>
      <c r="F11">
        <v>16018.028546</v>
      </c>
      <c r="G11">
        <v>1640.3435460000001</v>
      </c>
      <c r="H11">
        <v>1774.0725459999999</v>
      </c>
      <c r="I11">
        <v>1736.5295459999998</v>
      </c>
      <c r="J11">
        <v>9697.5031239999989</v>
      </c>
      <c r="K11">
        <v>1058.0591240000001</v>
      </c>
      <c r="L11">
        <v>1360.7631240000001</v>
      </c>
      <c r="M11">
        <v>1290.6621240000002</v>
      </c>
      <c r="N11">
        <v>14662.148776</v>
      </c>
      <c r="O11">
        <v>1121.8647760000001</v>
      </c>
      <c r="P11">
        <v>1768.1987760000002</v>
      </c>
      <c r="Q11">
        <v>1628.3777760000003</v>
      </c>
      <c r="R11">
        <v>14680.282611999999</v>
      </c>
      <c r="S11">
        <v>1932.0046119999997</v>
      </c>
      <c r="T11">
        <v>1986.5646120000001</v>
      </c>
      <c r="U11">
        <v>1789.7286119999999</v>
      </c>
      <c r="V11">
        <v>13534.399917199999</v>
      </c>
      <c r="W11">
        <v>1664.0589172</v>
      </c>
      <c r="X11">
        <v>1703.8457172000003</v>
      </c>
      <c r="Y11">
        <v>1646.9489172000001</v>
      </c>
      <c r="Z11">
        <v>2465.8730772287777</v>
      </c>
      <c r="AA11">
        <v>622.63928302685781</v>
      </c>
      <c r="AB11">
        <v>230.33515398436026</v>
      </c>
      <c r="AC11">
        <v>209.76288540564249</v>
      </c>
    </row>
    <row r="12" spans="1:29" x14ac:dyDescent="0.55000000000000004">
      <c r="A12" s="31">
        <v>18</v>
      </c>
      <c r="B12">
        <v>12463.592896</v>
      </c>
      <c r="C12">
        <v>2489.2408959999998</v>
      </c>
      <c r="D12">
        <v>1946.9058959999998</v>
      </c>
      <c r="E12">
        <v>1979.4708959999998</v>
      </c>
      <c r="F12">
        <v>14689.348075</v>
      </c>
      <c r="G12">
        <v>1492.8460749999999</v>
      </c>
      <c r="H12">
        <v>1767.0020749999999</v>
      </c>
      <c r="I12">
        <v>1825.7540749999998</v>
      </c>
      <c r="J12">
        <v>9331.2802040000006</v>
      </c>
      <c r="K12">
        <v>1154.0722040000001</v>
      </c>
      <c r="L12">
        <v>1714.1182039999999</v>
      </c>
      <c r="M12">
        <v>1392.4082039999998</v>
      </c>
      <c r="N12">
        <v>13478.722888</v>
      </c>
      <c r="O12">
        <v>1474.8708879999999</v>
      </c>
      <c r="P12">
        <v>1767.8808879999997</v>
      </c>
      <c r="Q12">
        <v>1720.8238879999999</v>
      </c>
      <c r="R12">
        <v>12154.901807999999</v>
      </c>
      <c r="S12">
        <v>2621.240808</v>
      </c>
      <c r="T12">
        <v>2439.2278080000001</v>
      </c>
      <c r="U12">
        <v>2181.3138079999999</v>
      </c>
      <c r="V12">
        <v>12423.5691742</v>
      </c>
      <c r="W12">
        <v>1846.4541742000001</v>
      </c>
      <c r="X12">
        <v>1927.0269741999996</v>
      </c>
      <c r="Y12">
        <v>1819.9541741999997</v>
      </c>
      <c r="Z12">
        <v>1992.683062122514</v>
      </c>
      <c r="AA12">
        <v>662.56610994956475</v>
      </c>
      <c r="AB12">
        <v>299.58752112863402</v>
      </c>
      <c r="AC12">
        <v>295.24680434544683</v>
      </c>
    </row>
    <row r="13" spans="1:29" x14ac:dyDescent="0.55000000000000004">
      <c r="A13" s="31">
        <v>21</v>
      </c>
      <c r="B13">
        <v>12460.881068000001</v>
      </c>
      <c r="C13">
        <v>2529.2260679999999</v>
      </c>
      <c r="D13">
        <v>1825.607068</v>
      </c>
      <c r="E13">
        <v>2271.5420679999997</v>
      </c>
      <c r="F13">
        <v>15051.920281000001</v>
      </c>
      <c r="G13">
        <v>1543.6922810000001</v>
      </c>
      <c r="H13">
        <v>1671.7042809999998</v>
      </c>
      <c r="I13">
        <v>1930.2602809999998</v>
      </c>
      <c r="J13">
        <v>8456.4495959999986</v>
      </c>
      <c r="K13">
        <v>1364.8445960000004</v>
      </c>
      <c r="L13">
        <v>1876.918596</v>
      </c>
      <c r="M13">
        <v>1467.5675960000003</v>
      </c>
      <c r="N13">
        <v>13499.926883999999</v>
      </c>
      <c r="O13">
        <v>1524.2028840000003</v>
      </c>
      <c r="P13">
        <v>1712.0338839999999</v>
      </c>
      <c r="Q13">
        <v>1631.9348840000002</v>
      </c>
      <c r="R13">
        <v>9300.5861159999986</v>
      </c>
      <c r="S13">
        <v>2500.9961160000003</v>
      </c>
      <c r="T13">
        <v>2180.5331159999996</v>
      </c>
      <c r="U13">
        <v>1951.6131160000002</v>
      </c>
      <c r="V13">
        <v>11753.952788999999</v>
      </c>
      <c r="W13">
        <v>1892.5923890000001</v>
      </c>
      <c r="X13">
        <v>1853.3593889999997</v>
      </c>
      <c r="Y13">
        <v>1850.5835890000003</v>
      </c>
      <c r="Z13">
        <v>2798.093255801381</v>
      </c>
      <c r="AA13">
        <v>572.58554786625712</v>
      </c>
      <c r="AB13">
        <v>200.83536045054413</v>
      </c>
      <c r="AC13">
        <v>311.55633641333696</v>
      </c>
    </row>
    <row r="14" spans="1:29" x14ac:dyDescent="0.55000000000000004">
      <c r="A14" s="31">
        <v>24</v>
      </c>
      <c r="B14">
        <v>12239.930827999999</v>
      </c>
      <c r="C14">
        <v>3134.7078280000005</v>
      </c>
      <c r="D14">
        <v>1885.1938280000002</v>
      </c>
      <c r="E14">
        <v>2757.0468280000005</v>
      </c>
      <c r="F14">
        <v>14925.007641</v>
      </c>
      <c r="G14">
        <v>1433.2506410000001</v>
      </c>
      <c r="H14">
        <v>2443.5166410000002</v>
      </c>
      <c r="I14">
        <v>2102.3866410000001</v>
      </c>
      <c r="J14">
        <v>8072.0098200000002</v>
      </c>
      <c r="K14">
        <v>1164.2178200000001</v>
      </c>
      <c r="L14">
        <v>2022.9498199999998</v>
      </c>
      <c r="M14">
        <v>1393.5458199999998</v>
      </c>
      <c r="N14">
        <v>12786.222771999999</v>
      </c>
      <c r="O14">
        <v>1580.2387719999997</v>
      </c>
      <c r="P14">
        <v>1998.996772</v>
      </c>
      <c r="Q14">
        <v>1736.322772</v>
      </c>
      <c r="R14">
        <v>10302.856542000001</v>
      </c>
      <c r="S14">
        <v>2455.8435419999996</v>
      </c>
      <c r="T14">
        <v>2458.1765420000002</v>
      </c>
      <c r="U14">
        <v>2327.0655420000003</v>
      </c>
      <c r="V14">
        <v>11665.2055206</v>
      </c>
      <c r="W14">
        <v>1953.6517206000001</v>
      </c>
      <c r="X14">
        <v>2161.7667205999996</v>
      </c>
      <c r="Y14">
        <v>2063.2735206000002</v>
      </c>
      <c r="Z14">
        <v>2597.1304501757268</v>
      </c>
      <c r="AA14">
        <v>818.61935442029596</v>
      </c>
      <c r="AB14">
        <v>269.02546687907142</v>
      </c>
      <c r="AC14">
        <v>526.27691663866369</v>
      </c>
    </row>
    <row r="15" spans="1:29" x14ac:dyDescent="0.55000000000000004">
      <c r="A15" s="31">
        <v>27</v>
      </c>
      <c r="B15">
        <v>11710.02874</v>
      </c>
      <c r="C15">
        <v>3478.5267399999998</v>
      </c>
      <c r="D15">
        <v>2216.2517400000002</v>
      </c>
      <c r="E15">
        <v>3054.5877400000004</v>
      </c>
      <c r="F15">
        <v>14596.301068999999</v>
      </c>
      <c r="G15">
        <v>1556.5600690000003</v>
      </c>
      <c r="H15">
        <v>1930.5770690000002</v>
      </c>
      <c r="I15">
        <v>1913.8610690000003</v>
      </c>
      <c r="J15">
        <v>6291.8161479999999</v>
      </c>
      <c r="K15">
        <v>1273.7981480000001</v>
      </c>
      <c r="L15">
        <v>1963.0761480000001</v>
      </c>
      <c r="M15">
        <v>1268.8081480000001</v>
      </c>
      <c r="N15">
        <v>11846.575636</v>
      </c>
      <c r="O15">
        <v>1433.9456359999999</v>
      </c>
      <c r="P15">
        <v>1988.316636</v>
      </c>
      <c r="Q15">
        <v>1671.0426360000001</v>
      </c>
      <c r="R15">
        <v>8485.6878020000004</v>
      </c>
      <c r="S15">
        <v>2624.9058020000002</v>
      </c>
      <c r="T15">
        <v>2626.9248019999995</v>
      </c>
      <c r="U15">
        <v>2413.7518019999998</v>
      </c>
      <c r="V15">
        <v>10586.081879000001</v>
      </c>
      <c r="W15">
        <v>2073.5472789999999</v>
      </c>
      <c r="X15">
        <v>2145.0292789999999</v>
      </c>
      <c r="Y15">
        <v>2064.4102790000002</v>
      </c>
      <c r="Z15">
        <v>3232.1176555093361</v>
      </c>
      <c r="AA15">
        <v>947.88303704244004</v>
      </c>
      <c r="AB15">
        <v>291.9553373382642</v>
      </c>
      <c r="AC15">
        <v>691.53406372014604</v>
      </c>
    </row>
    <row r="16" spans="1:29" x14ac:dyDescent="0.55000000000000004">
      <c r="A16" s="31">
        <v>30</v>
      </c>
      <c r="B16">
        <v>9549.8381079999999</v>
      </c>
      <c r="C16">
        <v>3416.2041080000004</v>
      </c>
      <c r="D16">
        <v>1985.7521080000001</v>
      </c>
      <c r="E16">
        <v>2664.823108</v>
      </c>
      <c r="F16">
        <v>12014.394999999999</v>
      </c>
      <c r="G16">
        <v>1512.2160000000001</v>
      </c>
      <c r="H16">
        <v>2171.2510000000002</v>
      </c>
      <c r="I16">
        <v>1871.722</v>
      </c>
      <c r="J16">
        <v>6808.7539480000005</v>
      </c>
      <c r="K16">
        <v>1172.4539480000001</v>
      </c>
      <c r="L16">
        <v>1817.0929480000002</v>
      </c>
      <c r="M16">
        <v>1281.784948</v>
      </c>
      <c r="N16">
        <v>11193.57352</v>
      </c>
      <c r="O16">
        <v>1230.60952</v>
      </c>
      <c r="P16">
        <v>1652.8345199999999</v>
      </c>
      <c r="Q16">
        <v>1641.8645200000001</v>
      </c>
      <c r="R16">
        <v>9685.8989139999994</v>
      </c>
      <c r="S16">
        <v>2720.211914</v>
      </c>
      <c r="T16">
        <v>2884.3329140000001</v>
      </c>
      <c r="U16">
        <v>2429.0989140000001</v>
      </c>
      <c r="V16">
        <v>9850.4918980000002</v>
      </c>
      <c r="W16">
        <v>2010.3390979999999</v>
      </c>
      <c r="X16">
        <v>2102.2526980000002</v>
      </c>
      <c r="Y16">
        <v>1977.858698</v>
      </c>
      <c r="Z16">
        <v>1990.9802918761438</v>
      </c>
      <c r="AA16">
        <v>1004.804854704236</v>
      </c>
      <c r="AB16">
        <v>477.82713865183507</v>
      </c>
      <c r="AC16">
        <v>566.61563673640376</v>
      </c>
    </row>
    <row r="17" spans="1:29" x14ac:dyDescent="0.55000000000000004">
      <c r="A17" s="31">
        <v>33</v>
      </c>
      <c r="B17">
        <v>9244.5399639999996</v>
      </c>
      <c r="C17">
        <v>3264.5339640000002</v>
      </c>
      <c r="D17">
        <v>2139.4329640000001</v>
      </c>
      <c r="E17">
        <v>2688.947964</v>
      </c>
      <c r="F17">
        <v>11453.749534</v>
      </c>
      <c r="G17">
        <v>1705.7295339999998</v>
      </c>
      <c r="H17">
        <v>2089.0845339999996</v>
      </c>
      <c r="I17">
        <v>1910.2165339999999</v>
      </c>
      <c r="J17">
        <v>5998.6454080000003</v>
      </c>
      <c r="K17">
        <v>1364.726408</v>
      </c>
      <c r="L17">
        <v>2104.4334080000003</v>
      </c>
      <c r="M17">
        <v>1382.9514080000004</v>
      </c>
      <c r="N17">
        <v>10163.126172</v>
      </c>
      <c r="O17">
        <v>1537.1841720000002</v>
      </c>
      <c r="P17">
        <v>1797.2871719999998</v>
      </c>
      <c r="Q17">
        <v>1648.6111719999999</v>
      </c>
      <c r="R17">
        <v>8715.9209119999996</v>
      </c>
      <c r="S17">
        <v>2738.8079120000002</v>
      </c>
      <c r="T17">
        <v>2685.3619120000003</v>
      </c>
      <c r="U17">
        <v>2494.0349120000001</v>
      </c>
      <c r="V17">
        <v>9115.196398</v>
      </c>
      <c r="W17">
        <v>2122.196398</v>
      </c>
      <c r="X17">
        <v>2163.1199980000001</v>
      </c>
      <c r="Y17">
        <v>2024.9523980000001</v>
      </c>
      <c r="Z17">
        <v>2028.3023080169021</v>
      </c>
      <c r="AA17">
        <v>832.85506467019866</v>
      </c>
      <c r="AB17">
        <v>322.51236783106367</v>
      </c>
      <c r="AC17">
        <v>554.05132916797595</v>
      </c>
    </row>
    <row r="18" spans="1:29" x14ac:dyDescent="0.55000000000000004">
      <c r="A18" s="31">
        <v>36</v>
      </c>
      <c r="B18">
        <v>8488.6017439999996</v>
      </c>
      <c r="C18">
        <v>3782.0107439999997</v>
      </c>
      <c r="D18">
        <v>2290.065744</v>
      </c>
      <c r="E18">
        <v>2403.643744</v>
      </c>
      <c r="F18">
        <v>11517.229572</v>
      </c>
      <c r="G18">
        <v>1635.181572</v>
      </c>
      <c r="H18">
        <v>2226.3175719999999</v>
      </c>
      <c r="I18">
        <v>1795.4275720000001</v>
      </c>
      <c r="J18">
        <v>5746.1255079999992</v>
      </c>
      <c r="K18">
        <v>1457.9115080000001</v>
      </c>
      <c r="L18">
        <v>2006.1505080000002</v>
      </c>
      <c r="M18">
        <v>1217.005508</v>
      </c>
      <c r="N18">
        <v>9535.2387600000002</v>
      </c>
      <c r="O18">
        <v>1611.4687600000002</v>
      </c>
      <c r="P18">
        <v>1991.5867600000001</v>
      </c>
      <c r="Q18">
        <v>1886.5977600000001</v>
      </c>
      <c r="R18">
        <v>8056.1931919999997</v>
      </c>
      <c r="S18">
        <v>3135.6071919999999</v>
      </c>
      <c r="T18">
        <v>2929.4151919999999</v>
      </c>
      <c r="U18">
        <v>2349.9871920000001</v>
      </c>
      <c r="V18">
        <v>8668.6777552000003</v>
      </c>
      <c r="W18">
        <v>2324.4359551999996</v>
      </c>
      <c r="X18">
        <v>2288.7071552000002</v>
      </c>
      <c r="Y18">
        <v>1930.5323552000002</v>
      </c>
      <c r="Z18">
        <v>2110.3348014669386</v>
      </c>
      <c r="AA18">
        <v>1062.6358894332989</v>
      </c>
      <c r="AB18">
        <v>381.61471505996548</v>
      </c>
      <c r="AC18">
        <v>481.94400645074899</v>
      </c>
    </row>
    <row r="19" spans="1:29" x14ac:dyDescent="0.55000000000000004">
      <c r="A19" s="31">
        <v>39</v>
      </c>
      <c r="B19">
        <v>8198.8582999999999</v>
      </c>
      <c r="C19">
        <v>4024.2422999999999</v>
      </c>
      <c r="D19">
        <v>2711.7873</v>
      </c>
      <c r="E19">
        <v>2544.8283000000001</v>
      </c>
      <c r="F19">
        <v>10890.453674</v>
      </c>
      <c r="G19">
        <v>1909.7696739999999</v>
      </c>
      <c r="H19">
        <v>2480.9226740000004</v>
      </c>
      <c r="I19">
        <v>1981.1536739999999</v>
      </c>
      <c r="J19">
        <v>5599.2593280000001</v>
      </c>
      <c r="K19">
        <v>1363.3413280000002</v>
      </c>
      <c r="L19">
        <v>2062.0273280000001</v>
      </c>
      <c r="M19">
        <v>1104.761328</v>
      </c>
      <c r="N19">
        <v>9147.6020680000001</v>
      </c>
      <c r="O19">
        <v>1773.251068</v>
      </c>
      <c r="P19">
        <v>2171.7660679999999</v>
      </c>
      <c r="Q19">
        <v>1995.8370679999998</v>
      </c>
      <c r="R19">
        <v>7985.8407040000002</v>
      </c>
      <c r="S19">
        <v>2937.906704</v>
      </c>
      <c r="T19">
        <v>3339.2317040000003</v>
      </c>
      <c r="U19">
        <v>2309.2587039999999</v>
      </c>
      <c r="V19">
        <v>8364.4028148000016</v>
      </c>
      <c r="W19">
        <v>2401.7022148000005</v>
      </c>
      <c r="X19">
        <v>2553.1470147999999</v>
      </c>
      <c r="Y19">
        <v>1987.1678147999999</v>
      </c>
      <c r="Z19">
        <v>1924.2563365758976</v>
      </c>
      <c r="AA19">
        <v>1076.4865503073863</v>
      </c>
      <c r="AB19">
        <v>508.66563294614463</v>
      </c>
      <c r="AC19">
        <v>546.2327162681662</v>
      </c>
    </row>
    <row r="20" spans="1:29" x14ac:dyDescent="0.55000000000000004">
      <c r="A20" s="31">
        <v>42</v>
      </c>
      <c r="B20">
        <v>7556.0079280000009</v>
      </c>
      <c r="C20">
        <v>3681.5629280000003</v>
      </c>
      <c r="D20">
        <v>2444.978928</v>
      </c>
      <c r="E20">
        <v>2695.6359280000001</v>
      </c>
      <c r="F20">
        <v>9768.8269170000003</v>
      </c>
      <c r="G20">
        <v>2203.570917</v>
      </c>
      <c r="H20">
        <v>2892.5809169999998</v>
      </c>
      <c r="I20">
        <v>2203.1899169999997</v>
      </c>
      <c r="J20">
        <v>5434.8594560000001</v>
      </c>
      <c r="K20">
        <v>1317.9274559999999</v>
      </c>
      <c r="L20">
        <v>2165.595456</v>
      </c>
      <c r="M20">
        <v>1361.2714560000002</v>
      </c>
      <c r="N20">
        <v>8700.1837999999989</v>
      </c>
      <c r="O20">
        <v>1594.0098000000003</v>
      </c>
      <c r="P20">
        <v>2200.5617999999999</v>
      </c>
      <c r="Q20">
        <v>1686.7358000000004</v>
      </c>
      <c r="R20">
        <v>7035.8095960000001</v>
      </c>
      <c r="S20">
        <v>2667.9085960000002</v>
      </c>
      <c r="T20">
        <v>3396.2985959999996</v>
      </c>
      <c r="U20">
        <v>2703.7135960000001</v>
      </c>
      <c r="V20">
        <v>7699.1375394000006</v>
      </c>
      <c r="W20">
        <v>2292.9959393999998</v>
      </c>
      <c r="X20">
        <v>2620.0031393999998</v>
      </c>
      <c r="Y20">
        <v>2130.1093394</v>
      </c>
      <c r="Z20">
        <v>1648.7233904722536</v>
      </c>
      <c r="AA20">
        <v>937.55211650339743</v>
      </c>
      <c r="AB20">
        <v>522.0117405817623</v>
      </c>
      <c r="AC20">
        <v>600.39066525205146</v>
      </c>
    </row>
    <row r="21" spans="1:29" x14ac:dyDescent="0.55000000000000004">
      <c r="A21" s="31">
        <v>45</v>
      </c>
      <c r="B21">
        <v>6650.6205840000002</v>
      </c>
      <c r="C21">
        <v>3495.429584</v>
      </c>
      <c r="D21">
        <v>2331.8035840000002</v>
      </c>
      <c r="E21">
        <v>2730.032584</v>
      </c>
      <c r="F21">
        <v>7780.4779490000001</v>
      </c>
      <c r="G21">
        <v>1862.1709490000003</v>
      </c>
      <c r="H21">
        <v>2646.414949</v>
      </c>
      <c r="I21">
        <v>2000.7739490000004</v>
      </c>
      <c r="J21">
        <v>5286.4913799999995</v>
      </c>
      <c r="K21">
        <v>1349.5633800000001</v>
      </c>
      <c r="L21">
        <v>1852.7253799999999</v>
      </c>
      <c r="M21">
        <v>1339.1653799999999</v>
      </c>
      <c r="N21">
        <v>9142.3265479999991</v>
      </c>
      <c r="O21">
        <v>1765.2715479999999</v>
      </c>
      <c r="P21">
        <v>2191.1135480000003</v>
      </c>
      <c r="Q21">
        <v>1892.2185480000001</v>
      </c>
      <c r="R21">
        <v>6641.3584520000004</v>
      </c>
      <c r="S21">
        <v>3148.3064519999998</v>
      </c>
      <c r="T21">
        <v>3524.1074519999997</v>
      </c>
      <c r="U21">
        <v>2649.5724519999999</v>
      </c>
      <c r="V21">
        <v>7100.2549826000004</v>
      </c>
      <c r="W21">
        <v>2324.1483826000003</v>
      </c>
      <c r="X21">
        <v>2509.2329826</v>
      </c>
      <c r="Y21">
        <v>2122.3525826</v>
      </c>
      <c r="Z21">
        <v>1443.5423808442515</v>
      </c>
      <c r="AA21">
        <v>938.97803310530117</v>
      </c>
      <c r="AB21">
        <v>634.91567142141218</v>
      </c>
      <c r="AC21">
        <v>576.27281102382483</v>
      </c>
    </row>
    <row r="22" spans="1:29" x14ac:dyDescent="0.55000000000000004">
      <c r="A22" s="31">
        <v>48</v>
      </c>
      <c r="B22">
        <v>6643.7727999999997</v>
      </c>
      <c r="C22">
        <v>3821.2617999999998</v>
      </c>
      <c r="D22">
        <v>2341.8098</v>
      </c>
      <c r="E22">
        <v>2515.9288000000001</v>
      </c>
      <c r="F22">
        <v>9298.2354019999984</v>
      </c>
      <c r="G22">
        <v>1712.2334020000003</v>
      </c>
      <c r="H22">
        <v>3043.5364020000002</v>
      </c>
      <c r="I22">
        <v>1902.5904020000003</v>
      </c>
      <c r="J22">
        <v>5364.1085320000002</v>
      </c>
      <c r="K22">
        <v>1447.6335320000003</v>
      </c>
      <c r="L22">
        <v>2115.3545320000003</v>
      </c>
      <c r="M22">
        <v>1522.2855320000003</v>
      </c>
      <c r="N22">
        <v>7704.2781720000003</v>
      </c>
      <c r="O22">
        <v>1760.6841720000002</v>
      </c>
      <c r="P22">
        <v>2298.163172</v>
      </c>
      <c r="Q22">
        <v>1778.9281719999999</v>
      </c>
      <c r="R22">
        <v>5305.4724200000001</v>
      </c>
      <c r="S22">
        <v>3063.2404200000001</v>
      </c>
      <c r="T22">
        <v>2593.52142</v>
      </c>
      <c r="U22">
        <v>2934.5464199999997</v>
      </c>
      <c r="V22">
        <v>6863.1734651999986</v>
      </c>
      <c r="W22">
        <v>2361.0106651999999</v>
      </c>
      <c r="X22">
        <v>2478.4770651999997</v>
      </c>
      <c r="Y22">
        <v>2130.8558652000002</v>
      </c>
      <c r="Z22">
        <v>1685.1369533635173</v>
      </c>
      <c r="AA22">
        <v>1029.6870271814639</v>
      </c>
      <c r="AB22">
        <v>359.01789293362572</v>
      </c>
      <c r="AC22">
        <v>578.90304893583061</v>
      </c>
    </row>
    <row r="23" spans="1:29" x14ac:dyDescent="0.55000000000000004">
      <c r="A23" s="31">
        <v>51</v>
      </c>
      <c r="B23">
        <v>6591.24676</v>
      </c>
      <c r="C23">
        <v>4245.3117599999996</v>
      </c>
      <c r="D23">
        <v>2480.2187600000002</v>
      </c>
      <c r="E23">
        <v>2460.9837600000001</v>
      </c>
      <c r="F23">
        <v>6632.2103130000005</v>
      </c>
      <c r="G23">
        <v>1973.6313130000001</v>
      </c>
      <c r="H23">
        <v>2708.761313</v>
      </c>
      <c r="I23">
        <v>2178.7993130000004</v>
      </c>
      <c r="J23">
        <v>5249.3754840000001</v>
      </c>
      <c r="K23">
        <v>1269.5984840000001</v>
      </c>
      <c r="L23">
        <v>1788.2614840000001</v>
      </c>
      <c r="M23">
        <v>1610.2194840000002</v>
      </c>
      <c r="N23">
        <v>7868.2520919999997</v>
      </c>
      <c r="O23">
        <v>1663.8120920000001</v>
      </c>
      <c r="P23">
        <v>1875.6000920000001</v>
      </c>
      <c r="Q23">
        <v>1874.4000919999999</v>
      </c>
      <c r="R23">
        <v>5415.7878620000001</v>
      </c>
      <c r="S23">
        <v>2878.0288620000001</v>
      </c>
      <c r="T23">
        <v>3183.1008620000002</v>
      </c>
      <c r="U23">
        <v>2710.1648620000005</v>
      </c>
      <c r="V23">
        <v>6351.3745022000003</v>
      </c>
      <c r="W23">
        <v>2406.0765022</v>
      </c>
      <c r="X23">
        <v>2407.1885022000001</v>
      </c>
      <c r="Y23">
        <v>2166.9135022</v>
      </c>
      <c r="Z23">
        <v>1063.8432381353434</v>
      </c>
      <c r="AA23">
        <v>1186.9156947851436</v>
      </c>
      <c r="AB23">
        <v>583.94717610653709</v>
      </c>
      <c r="AC23">
        <v>440.79865878459918</v>
      </c>
    </row>
    <row r="24" spans="1:29" x14ac:dyDescent="0.55000000000000004">
      <c r="A24" s="31">
        <v>54</v>
      </c>
      <c r="B24">
        <v>6206.6741000000002</v>
      </c>
      <c r="C24">
        <v>4274.2221</v>
      </c>
      <c r="D24">
        <v>2639.6370999999999</v>
      </c>
      <c r="E24">
        <v>2976.7161000000001</v>
      </c>
      <c r="F24">
        <v>5781.1493340000006</v>
      </c>
      <c r="G24">
        <v>1912.4223340000003</v>
      </c>
      <c r="H24">
        <v>2801.7813340000002</v>
      </c>
      <c r="I24">
        <v>1920.126334</v>
      </c>
      <c r="J24">
        <v>5138.2339919999995</v>
      </c>
      <c r="K24">
        <v>1150.5159920000001</v>
      </c>
      <c r="L24">
        <v>2088.2799920000002</v>
      </c>
      <c r="M24">
        <v>1445.106992</v>
      </c>
      <c r="N24">
        <v>7039.4501</v>
      </c>
      <c r="O24">
        <v>1700.6550999999999</v>
      </c>
      <c r="P24">
        <v>2114.8241000000003</v>
      </c>
      <c r="Q24">
        <v>1660.5871000000002</v>
      </c>
      <c r="R24">
        <v>5426.6277620000001</v>
      </c>
      <c r="S24">
        <v>3038.3137619999998</v>
      </c>
      <c r="T24">
        <v>3504.0597619999999</v>
      </c>
      <c r="U24">
        <v>2294.7017619999997</v>
      </c>
      <c r="V24">
        <v>5918.4270575999999</v>
      </c>
      <c r="W24">
        <v>2415.2258575999999</v>
      </c>
      <c r="X24">
        <v>2629.7164576000005</v>
      </c>
      <c r="Y24">
        <v>2059.4476576000002</v>
      </c>
      <c r="Z24">
        <v>743.16746471976194</v>
      </c>
      <c r="AA24">
        <v>1245.694559705227</v>
      </c>
      <c r="AB24">
        <v>581.47419000356501</v>
      </c>
      <c r="AC24">
        <v>602.62770630489479</v>
      </c>
    </row>
  </sheetData>
  <mergeCells count="8">
    <mergeCell ref="Z3:AC3"/>
    <mergeCell ref="A3:A4"/>
    <mergeCell ref="B3:E3"/>
    <mergeCell ref="F3:I3"/>
    <mergeCell ref="J3:M3"/>
    <mergeCell ref="N3:Q3"/>
    <mergeCell ref="R3:U3"/>
    <mergeCell ref="V3:Y3"/>
  </mergeCells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C393"/>
  <sheetViews>
    <sheetView workbookViewId="0"/>
  </sheetViews>
  <sheetFormatPr defaultRowHeight="14.4" x14ac:dyDescent="0.55000000000000004"/>
  <cols>
    <col min="1" max="1" width="11.89453125" customWidth="1"/>
    <col min="2" max="2" width="12.20703125" customWidth="1"/>
    <col min="3" max="4" width="12.41796875" customWidth="1"/>
    <col min="6" max="6" width="8.47265625" style="26" bestFit="1" customWidth="1"/>
    <col min="7" max="7" width="9.734375" style="26" bestFit="1" customWidth="1"/>
    <col min="8" max="8" width="7.05078125" bestFit="1" customWidth="1"/>
    <col min="9" max="9" width="10.05078125" bestFit="1" customWidth="1"/>
    <col min="10" max="10" width="10.578125" bestFit="1" customWidth="1"/>
    <col min="11" max="11" width="11.05078125" bestFit="1" customWidth="1"/>
    <col min="12" max="12" width="8.47265625" style="26" bestFit="1" customWidth="1"/>
    <col min="13" max="13" width="9.734375" style="32" bestFit="1" customWidth="1"/>
    <col min="14" max="14" width="7.05078125" bestFit="1" customWidth="1"/>
    <col min="15" max="15" width="10.05078125" bestFit="1" customWidth="1"/>
    <col min="16" max="16" width="10.578125" bestFit="1" customWidth="1"/>
    <col min="17" max="17" width="10.578125" customWidth="1"/>
    <col min="18" max="18" width="8.47265625" style="26" bestFit="1" customWidth="1"/>
    <col min="19" max="19" width="15.734375" bestFit="1" customWidth="1"/>
    <col min="20" max="20" width="8.89453125" bestFit="1" customWidth="1"/>
    <col min="21" max="21" width="10.05078125" bestFit="1" customWidth="1"/>
    <col min="22" max="22" width="10.578125" bestFit="1" customWidth="1"/>
    <col min="23" max="23" width="12.05078125" bestFit="1" customWidth="1"/>
    <col min="24" max="24" width="8.47265625" style="26" bestFit="1" customWidth="1"/>
    <col min="25" max="25" width="15.734375" bestFit="1" customWidth="1"/>
    <col min="26" max="26" width="8.89453125" bestFit="1" customWidth="1"/>
    <col min="27" max="27" width="10.05078125" bestFit="1" customWidth="1"/>
    <col min="28" max="28" width="10.578125" bestFit="1" customWidth="1"/>
    <col min="29" max="29" width="12.3671875" bestFit="1" customWidth="1"/>
  </cols>
  <sheetData>
    <row r="1" spans="1:29" x14ac:dyDescent="0.55000000000000004">
      <c r="A1" s="6" t="s">
        <v>2628</v>
      </c>
    </row>
    <row r="2" spans="1:29" x14ac:dyDescent="0.55000000000000004">
      <c r="A2" s="6"/>
    </row>
    <row r="3" spans="1:29" ht="28.8" customHeight="1" x14ac:dyDescent="0.55000000000000004">
      <c r="F3" s="60" t="s">
        <v>2670</v>
      </c>
      <c r="G3" s="61"/>
      <c r="H3" s="61"/>
      <c r="I3" s="61"/>
      <c r="J3" s="61"/>
      <c r="K3" s="61"/>
      <c r="L3" s="61"/>
      <c r="M3" s="61"/>
      <c r="N3" s="61"/>
      <c r="O3" s="61"/>
      <c r="P3" s="61"/>
      <c r="Q3" s="62"/>
      <c r="R3" s="60" t="s">
        <v>2671</v>
      </c>
      <c r="S3" s="61"/>
      <c r="T3" s="61"/>
      <c r="U3" s="61"/>
      <c r="V3" s="61"/>
      <c r="W3" s="61"/>
      <c r="X3" s="61"/>
      <c r="Y3" s="61"/>
      <c r="Z3" s="61"/>
      <c r="AA3" s="61"/>
      <c r="AB3" s="61"/>
      <c r="AC3" s="62"/>
    </row>
    <row r="4" spans="1:29" x14ac:dyDescent="0.55000000000000004">
      <c r="A4" s="63" t="s">
        <v>2665</v>
      </c>
      <c r="B4" s="64"/>
      <c r="C4" s="65" t="s">
        <v>2666</v>
      </c>
      <c r="D4" s="65"/>
      <c r="F4" s="40" t="s">
        <v>2629</v>
      </c>
      <c r="G4" s="41"/>
      <c r="H4" s="41"/>
      <c r="I4" s="41"/>
      <c r="J4" s="41"/>
      <c r="K4" s="42"/>
      <c r="L4" s="40" t="s">
        <v>2630</v>
      </c>
      <c r="M4" s="41"/>
      <c r="N4" s="41"/>
      <c r="O4" s="41"/>
      <c r="P4" s="41"/>
      <c r="Q4" s="42"/>
      <c r="R4" s="40" t="s">
        <v>2629</v>
      </c>
      <c r="S4" s="41"/>
      <c r="T4" s="41"/>
      <c r="U4" s="41"/>
      <c r="V4" s="41"/>
      <c r="W4" s="42"/>
      <c r="X4" s="40" t="s">
        <v>2630</v>
      </c>
      <c r="Y4" s="41"/>
      <c r="Z4" s="41"/>
      <c r="AA4" s="41"/>
      <c r="AB4" s="41"/>
      <c r="AC4" s="42"/>
    </row>
    <row r="5" spans="1:29" ht="57.6" x14ac:dyDescent="0.55000000000000004">
      <c r="A5" s="20" t="s">
        <v>2629</v>
      </c>
      <c r="B5" s="20" t="s">
        <v>2630</v>
      </c>
      <c r="C5" s="20" t="s">
        <v>2629</v>
      </c>
      <c r="D5" s="20" t="s">
        <v>2630</v>
      </c>
      <c r="F5" s="34" t="s">
        <v>2642</v>
      </c>
      <c r="G5" s="35" t="s">
        <v>2643</v>
      </c>
      <c r="H5" s="36" t="s">
        <v>2667</v>
      </c>
      <c r="I5" s="36" t="s">
        <v>2668</v>
      </c>
      <c r="J5" s="36" t="s">
        <v>2669</v>
      </c>
      <c r="K5" s="37" t="s">
        <v>2672</v>
      </c>
      <c r="L5" s="34" t="s">
        <v>2642</v>
      </c>
      <c r="M5" s="35" t="s">
        <v>2643</v>
      </c>
      <c r="N5" s="36" t="s">
        <v>2667</v>
      </c>
      <c r="O5" s="36" t="s">
        <v>2668</v>
      </c>
      <c r="P5" s="36" t="s">
        <v>2669</v>
      </c>
      <c r="Q5" s="37" t="s">
        <v>2672</v>
      </c>
      <c r="R5" s="34" t="s">
        <v>2642</v>
      </c>
      <c r="S5" s="35" t="s">
        <v>2643</v>
      </c>
      <c r="T5" s="36" t="s">
        <v>2667</v>
      </c>
      <c r="U5" s="36" t="s">
        <v>2668</v>
      </c>
      <c r="V5" s="36" t="s">
        <v>2669</v>
      </c>
      <c r="W5" s="37" t="s">
        <v>2672</v>
      </c>
      <c r="X5" s="34" t="s">
        <v>2642</v>
      </c>
      <c r="Y5" s="35" t="s">
        <v>2643</v>
      </c>
      <c r="Z5" s="36" t="s">
        <v>2667</v>
      </c>
      <c r="AA5" s="36" t="s">
        <v>2668</v>
      </c>
      <c r="AB5" s="36" t="s">
        <v>2669</v>
      </c>
      <c r="AC5" s="37" t="s">
        <v>2672</v>
      </c>
    </row>
    <row r="6" spans="1:29" x14ac:dyDescent="0.55000000000000004">
      <c r="A6" s="24">
        <v>144.06309999999999</v>
      </c>
      <c r="B6" s="24">
        <v>16.21603</v>
      </c>
      <c r="C6" s="24">
        <v>87.183890000000005</v>
      </c>
      <c r="D6" s="24">
        <v>918.17139999999995</v>
      </c>
      <c r="F6" s="26">
        <v>1</v>
      </c>
      <c r="G6" s="26">
        <v>1</v>
      </c>
      <c r="H6">
        <v>43.267000000000003</v>
      </c>
      <c r="I6">
        <v>408718</v>
      </c>
      <c r="J6">
        <v>6116.8410000000003</v>
      </c>
      <c r="K6">
        <v>144063.103</v>
      </c>
      <c r="L6" s="26">
        <v>1</v>
      </c>
      <c r="M6" s="26">
        <v>1</v>
      </c>
      <c r="N6">
        <v>34.738</v>
      </c>
      <c r="O6">
        <v>326690</v>
      </c>
      <c r="P6">
        <v>8937.5669999999991</v>
      </c>
      <c r="Q6">
        <v>16216.028</v>
      </c>
      <c r="R6" s="33">
        <v>1</v>
      </c>
      <c r="S6" s="26">
        <v>1</v>
      </c>
      <c r="T6">
        <v>157.43899999999999</v>
      </c>
      <c r="U6">
        <v>2305422</v>
      </c>
      <c r="V6">
        <v>9105.6149999999998</v>
      </c>
      <c r="W6">
        <v>871838.90899999999</v>
      </c>
      <c r="X6" s="33">
        <v>1</v>
      </c>
      <c r="Y6" s="26">
        <v>1</v>
      </c>
      <c r="Z6">
        <v>325.8</v>
      </c>
      <c r="AA6">
        <v>17309919</v>
      </c>
      <c r="AB6">
        <v>24948.483</v>
      </c>
      <c r="AC6">
        <v>9181713.7039999999</v>
      </c>
    </row>
    <row r="7" spans="1:29" x14ac:dyDescent="0.55000000000000004">
      <c r="A7" s="24">
        <v>112.17036</v>
      </c>
      <c r="B7" s="24">
        <v>21.735469999999999</v>
      </c>
      <c r="C7" s="24">
        <v>184.4941</v>
      </c>
      <c r="D7" s="24">
        <v>789.94060000000002</v>
      </c>
      <c r="F7" s="26">
        <v>1</v>
      </c>
      <c r="G7" s="26">
        <v>2</v>
      </c>
      <c r="H7">
        <v>38.637999999999998</v>
      </c>
      <c r="I7">
        <v>377488</v>
      </c>
      <c r="J7">
        <v>6866.6970000000001</v>
      </c>
      <c r="K7">
        <v>112170.363</v>
      </c>
      <c r="L7" s="26">
        <v>1</v>
      </c>
      <c r="M7" s="26">
        <v>2</v>
      </c>
      <c r="N7">
        <v>21.841000000000001</v>
      </c>
      <c r="O7">
        <v>187218</v>
      </c>
      <c r="P7">
        <v>7576.5839999999998</v>
      </c>
      <c r="Q7">
        <v>21735.47</v>
      </c>
      <c r="R7" s="26">
        <v>1</v>
      </c>
      <c r="S7" s="26">
        <v>2</v>
      </c>
      <c r="T7">
        <v>325.95600000000002</v>
      </c>
      <c r="U7">
        <v>4959924</v>
      </c>
      <c r="V7">
        <v>9556.4639999999999</v>
      </c>
      <c r="W7">
        <v>1844941.088</v>
      </c>
      <c r="X7" s="26">
        <v>1</v>
      </c>
      <c r="Y7" s="26">
        <v>2</v>
      </c>
      <c r="Z7">
        <v>219.791</v>
      </c>
      <c r="AA7">
        <v>13875899</v>
      </c>
      <c r="AB7">
        <v>27191.686000000002</v>
      </c>
      <c r="AC7">
        <v>7899405.5530000003</v>
      </c>
    </row>
    <row r="8" spans="1:29" x14ac:dyDescent="0.55000000000000004">
      <c r="A8" s="24">
        <v>161.13423</v>
      </c>
      <c r="B8" s="24">
        <v>16.047499999999999</v>
      </c>
      <c r="C8" s="24">
        <v>173.1223</v>
      </c>
      <c r="D8" s="24">
        <v>1002.6244</v>
      </c>
      <c r="F8" s="26">
        <v>1</v>
      </c>
      <c r="G8" s="26">
        <v>3</v>
      </c>
      <c r="H8">
        <v>39.417999999999999</v>
      </c>
      <c r="I8">
        <v>423252</v>
      </c>
      <c r="J8">
        <v>6649.6350000000002</v>
      </c>
      <c r="K8">
        <v>161134.234</v>
      </c>
      <c r="L8" s="26">
        <v>1</v>
      </c>
      <c r="M8" s="26">
        <v>3</v>
      </c>
      <c r="N8">
        <v>25.481999999999999</v>
      </c>
      <c r="O8">
        <v>159280</v>
      </c>
      <c r="P8">
        <v>5621.0320000000002</v>
      </c>
      <c r="Q8">
        <v>16047.5</v>
      </c>
      <c r="R8" s="26">
        <v>1</v>
      </c>
      <c r="S8" s="26">
        <v>3</v>
      </c>
      <c r="T8">
        <v>338.82600000000002</v>
      </c>
      <c r="U8">
        <v>4791243</v>
      </c>
      <c r="V8">
        <v>9031.2330000000002</v>
      </c>
      <c r="W8">
        <v>1731223.1540000001</v>
      </c>
      <c r="X8" s="26">
        <v>1</v>
      </c>
      <c r="Y8" s="26">
        <v>3</v>
      </c>
      <c r="Z8">
        <v>427.93400000000003</v>
      </c>
      <c r="AA8">
        <v>19396178</v>
      </c>
      <c r="AB8">
        <v>21895.760999999999</v>
      </c>
      <c r="AC8">
        <v>10026243.526000001</v>
      </c>
    </row>
    <row r="9" spans="1:29" x14ac:dyDescent="0.55000000000000004">
      <c r="A9" s="24">
        <v>115.39694</v>
      </c>
      <c r="B9" s="24">
        <v>24.036999999999999</v>
      </c>
      <c r="C9" s="24">
        <v>133.41200000000001</v>
      </c>
      <c r="D9" s="24">
        <v>1144.3809000000001</v>
      </c>
      <c r="F9" s="26">
        <v>1</v>
      </c>
      <c r="G9" s="26">
        <v>4</v>
      </c>
      <c r="H9">
        <v>32.71</v>
      </c>
      <c r="I9">
        <v>351148</v>
      </c>
      <c r="J9">
        <v>7207.3159999999998</v>
      </c>
      <c r="K9">
        <v>115396.94100000001</v>
      </c>
      <c r="L9" s="26">
        <v>1</v>
      </c>
      <c r="M9" s="26">
        <v>4</v>
      </c>
      <c r="N9">
        <v>29.486000000000001</v>
      </c>
      <c r="O9">
        <v>199561</v>
      </c>
      <c r="P9">
        <v>5952.8370000000004</v>
      </c>
      <c r="Q9">
        <v>24037</v>
      </c>
      <c r="R9" s="26">
        <v>1</v>
      </c>
      <c r="S9" s="26">
        <v>4</v>
      </c>
      <c r="T9">
        <v>370.80799999999999</v>
      </c>
      <c r="U9">
        <v>4182172</v>
      </c>
      <c r="V9">
        <v>7680.6589999999997</v>
      </c>
      <c r="W9">
        <v>1334120.1969999999</v>
      </c>
      <c r="X9" s="26">
        <v>1</v>
      </c>
      <c r="Y9" s="26">
        <v>4</v>
      </c>
      <c r="Z9">
        <v>535.99599999999998</v>
      </c>
      <c r="AA9">
        <v>21302583</v>
      </c>
      <c r="AB9">
        <v>18393.365000000002</v>
      </c>
      <c r="AC9">
        <v>11443808.816</v>
      </c>
    </row>
    <row r="10" spans="1:29" x14ac:dyDescent="0.55000000000000004">
      <c r="A10" s="24">
        <v>104.53461999999999</v>
      </c>
      <c r="B10" s="24">
        <v>3.8817300000000001</v>
      </c>
      <c r="C10" s="24">
        <v>102.85039999999999</v>
      </c>
      <c r="D10" s="24">
        <v>697.1232</v>
      </c>
      <c r="F10" s="26">
        <v>1</v>
      </c>
      <c r="G10" s="26">
        <v>5</v>
      </c>
      <c r="H10">
        <v>40.978000000000002</v>
      </c>
      <c r="I10">
        <v>363413</v>
      </c>
      <c r="J10">
        <v>6317.4250000000002</v>
      </c>
      <c r="K10">
        <v>104534.621</v>
      </c>
      <c r="L10" s="26">
        <v>1</v>
      </c>
      <c r="M10" s="26">
        <v>5</v>
      </c>
      <c r="N10">
        <v>12.585000000000001</v>
      </c>
      <c r="O10">
        <v>82371</v>
      </c>
      <c r="P10">
        <v>6236.8530000000001</v>
      </c>
      <c r="Q10">
        <v>3881.7310000000002</v>
      </c>
      <c r="R10" s="26">
        <v>1</v>
      </c>
      <c r="S10" s="26">
        <v>5</v>
      </c>
      <c r="T10">
        <v>659.21799999999996</v>
      </c>
      <c r="U10">
        <v>6045554</v>
      </c>
      <c r="V10">
        <v>7610.6130000000003</v>
      </c>
      <c r="W10">
        <v>1028503.686</v>
      </c>
      <c r="X10" s="26">
        <v>2</v>
      </c>
      <c r="Y10" s="26">
        <v>1</v>
      </c>
      <c r="Z10">
        <v>384.69299999999998</v>
      </c>
      <c r="AA10">
        <v>14810626</v>
      </c>
      <c r="AB10">
        <v>20378.306</v>
      </c>
      <c r="AC10">
        <v>6971232.0199999996</v>
      </c>
    </row>
    <row r="11" spans="1:29" x14ac:dyDescent="0.55000000000000004">
      <c r="A11" s="24">
        <v>131.81048999999999</v>
      </c>
      <c r="B11" s="24">
        <v>22.775970000000001</v>
      </c>
      <c r="C11" s="24">
        <v>165.05789999999999</v>
      </c>
      <c r="D11" s="24">
        <v>803.53139999999996</v>
      </c>
      <c r="F11" s="26">
        <v>1</v>
      </c>
      <c r="G11" s="26">
        <v>6</v>
      </c>
      <c r="H11">
        <v>25.378</v>
      </c>
      <c r="I11">
        <v>278295</v>
      </c>
      <c r="J11">
        <v>5772.2139999999999</v>
      </c>
      <c r="K11">
        <v>131810.486</v>
      </c>
      <c r="L11" s="26">
        <v>1</v>
      </c>
      <c r="M11" s="26">
        <v>6</v>
      </c>
      <c r="N11">
        <v>27.353999999999999</v>
      </c>
      <c r="O11">
        <v>222855</v>
      </c>
      <c r="P11">
        <v>7314.5290000000005</v>
      </c>
      <c r="Q11">
        <v>22775.973000000002</v>
      </c>
      <c r="R11" s="26">
        <v>1</v>
      </c>
      <c r="S11" s="26">
        <v>6</v>
      </c>
      <c r="T11">
        <v>376.19099999999997</v>
      </c>
      <c r="U11">
        <v>4205388</v>
      </c>
      <c r="V11">
        <v>6791.2629999999999</v>
      </c>
      <c r="W11">
        <v>1650578.6839999999</v>
      </c>
      <c r="X11" s="26">
        <v>2</v>
      </c>
      <c r="Y11" s="26">
        <v>2</v>
      </c>
      <c r="Z11">
        <v>340.93200000000002</v>
      </c>
      <c r="AA11">
        <v>18770252</v>
      </c>
      <c r="AB11">
        <v>31486.991999999998</v>
      </c>
      <c r="AC11">
        <v>8035313.6519999998</v>
      </c>
    </row>
    <row r="12" spans="1:29" x14ac:dyDescent="0.55000000000000004">
      <c r="A12" s="24">
        <v>113.15772</v>
      </c>
      <c r="B12" s="24">
        <v>26.27656</v>
      </c>
      <c r="C12" s="24">
        <v>241.7714</v>
      </c>
      <c r="D12" s="24">
        <v>584.18889999999999</v>
      </c>
      <c r="F12" s="26">
        <v>1</v>
      </c>
      <c r="G12" s="26">
        <v>7</v>
      </c>
      <c r="H12">
        <v>37.676000000000002</v>
      </c>
      <c r="I12">
        <v>341988</v>
      </c>
      <c r="J12">
        <v>6073.5929999999998</v>
      </c>
      <c r="K12">
        <v>113157.72199999999</v>
      </c>
      <c r="L12" s="26">
        <v>1</v>
      </c>
      <c r="M12" s="26">
        <v>7</v>
      </c>
      <c r="N12">
        <v>40.353999999999999</v>
      </c>
      <c r="O12">
        <v>384964</v>
      </c>
      <c r="P12">
        <v>8888.4290000000001</v>
      </c>
      <c r="Q12">
        <v>26276.557000000001</v>
      </c>
      <c r="R12" s="26">
        <v>2</v>
      </c>
      <c r="S12" s="26">
        <v>1</v>
      </c>
      <c r="T12">
        <v>369.22199999999998</v>
      </c>
      <c r="U12">
        <v>5844993</v>
      </c>
      <c r="V12">
        <v>9282.43</v>
      </c>
      <c r="W12">
        <v>2417713.9890000001</v>
      </c>
      <c r="X12" s="26">
        <v>2</v>
      </c>
      <c r="Y12" s="26">
        <v>3</v>
      </c>
      <c r="Z12">
        <v>408.459</v>
      </c>
      <c r="AA12">
        <v>15254062</v>
      </c>
      <c r="AB12">
        <v>23043.152999999998</v>
      </c>
      <c r="AC12">
        <v>5841889.0580000002</v>
      </c>
    </row>
    <row r="13" spans="1:29" x14ac:dyDescent="0.55000000000000004">
      <c r="A13" s="24">
        <v>123.08714999999999</v>
      </c>
      <c r="B13" s="24">
        <v>31.93356</v>
      </c>
      <c r="C13" s="24">
        <v>87.089320000000001</v>
      </c>
      <c r="D13" s="24">
        <v>504.62529999999998</v>
      </c>
      <c r="F13" s="26">
        <v>1</v>
      </c>
      <c r="G13" s="26">
        <v>8</v>
      </c>
      <c r="H13">
        <v>29.538</v>
      </c>
      <c r="I13">
        <v>303146</v>
      </c>
      <c r="J13">
        <v>6095.884</v>
      </c>
      <c r="K13">
        <v>123087.14599999999</v>
      </c>
      <c r="L13" s="26">
        <v>1</v>
      </c>
      <c r="M13" s="26">
        <v>8</v>
      </c>
      <c r="N13">
        <v>34.322000000000003</v>
      </c>
      <c r="O13">
        <v>350628</v>
      </c>
      <c r="P13">
        <v>9285.4110000000001</v>
      </c>
      <c r="Q13">
        <v>31933.556</v>
      </c>
      <c r="R13" s="26">
        <v>2</v>
      </c>
      <c r="S13" s="26">
        <v>2</v>
      </c>
      <c r="T13">
        <v>267.50400000000002</v>
      </c>
      <c r="U13">
        <v>3179007</v>
      </c>
      <c r="V13">
        <v>8628.3310000000001</v>
      </c>
      <c r="W13">
        <v>870893.21799999999</v>
      </c>
      <c r="X13" s="26">
        <v>2</v>
      </c>
      <c r="Y13" s="26">
        <v>4</v>
      </c>
      <c r="Z13">
        <v>587.76499999999999</v>
      </c>
      <c r="AA13">
        <v>12662016</v>
      </c>
      <c r="AB13">
        <v>12957.15</v>
      </c>
      <c r="AC13">
        <v>5046252.5870000003</v>
      </c>
    </row>
    <row r="14" spans="1:29" x14ac:dyDescent="0.55000000000000004">
      <c r="A14" s="24">
        <v>185.14250000000001</v>
      </c>
      <c r="B14" s="24">
        <v>22.536390000000001</v>
      </c>
      <c r="C14" s="24">
        <v>61.458690000000004</v>
      </c>
      <c r="D14" s="24">
        <v>262.57589999999999</v>
      </c>
      <c r="F14" s="26">
        <v>1</v>
      </c>
      <c r="G14" s="26">
        <v>9</v>
      </c>
      <c r="H14">
        <v>48.570999999999998</v>
      </c>
      <c r="I14">
        <v>492774</v>
      </c>
      <c r="J14">
        <v>6333.6559999999999</v>
      </c>
      <c r="K14">
        <v>185142.49600000001</v>
      </c>
      <c r="L14" s="26">
        <v>1</v>
      </c>
      <c r="M14" s="26">
        <v>9</v>
      </c>
      <c r="N14">
        <v>24.962</v>
      </c>
      <c r="O14">
        <v>216769</v>
      </c>
      <c r="P14">
        <v>7781.2879999999996</v>
      </c>
      <c r="Q14">
        <v>22536.384999999998</v>
      </c>
      <c r="R14" s="26">
        <v>2</v>
      </c>
      <c r="S14" s="26">
        <v>3</v>
      </c>
      <c r="T14">
        <v>182.60900000000001</v>
      </c>
      <c r="U14">
        <v>2310500</v>
      </c>
      <c r="V14">
        <v>9287.1290000000008</v>
      </c>
      <c r="W14">
        <v>614586.86499999999</v>
      </c>
      <c r="X14" s="26">
        <v>2</v>
      </c>
      <c r="Y14" s="26">
        <v>5</v>
      </c>
      <c r="Z14">
        <v>333.62599999999998</v>
      </c>
      <c r="AA14">
        <v>8955918</v>
      </c>
      <c r="AB14">
        <v>18973.815999999999</v>
      </c>
      <c r="AC14">
        <v>2625758.6209999998</v>
      </c>
    </row>
    <row r="15" spans="1:29" x14ac:dyDescent="0.55000000000000004">
      <c r="A15" s="24">
        <v>125.01281</v>
      </c>
      <c r="B15" s="24">
        <v>9.13551</v>
      </c>
      <c r="C15" s="24">
        <v>64.413319999999999</v>
      </c>
      <c r="D15" s="24">
        <v>337.30650000000003</v>
      </c>
      <c r="F15" s="26">
        <v>1</v>
      </c>
      <c r="G15" s="26">
        <v>10</v>
      </c>
      <c r="H15">
        <v>35.96</v>
      </c>
      <c r="I15">
        <v>340257</v>
      </c>
      <c r="J15">
        <v>5985.6289999999999</v>
      </c>
      <c r="K15">
        <v>125012.807</v>
      </c>
      <c r="L15" s="26">
        <v>1</v>
      </c>
      <c r="M15" s="26">
        <v>10</v>
      </c>
      <c r="N15">
        <v>34.374000000000002</v>
      </c>
      <c r="O15">
        <v>356055</v>
      </c>
      <c r="P15">
        <v>10092.477999999999</v>
      </c>
      <c r="Q15">
        <v>9135.5120000000006</v>
      </c>
      <c r="R15" s="26">
        <v>2</v>
      </c>
      <c r="S15" s="26">
        <v>4</v>
      </c>
      <c r="T15">
        <v>256.01100000000002</v>
      </c>
      <c r="U15">
        <v>2582567</v>
      </c>
      <c r="V15">
        <v>7571.67</v>
      </c>
      <c r="W15">
        <v>644133.17700000003</v>
      </c>
      <c r="X15" s="26">
        <v>2</v>
      </c>
      <c r="Y15" s="26">
        <v>6</v>
      </c>
      <c r="Z15">
        <v>256.47899999999998</v>
      </c>
      <c r="AA15">
        <v>7694157</v>
      </c>
      <c r="AB15">
        <v>16847.714</v>
      </c>
      <c r="AC15">
        <v>3373065.173</v>
      </c>
    </row>
    <row r="16" spans="1:29" x14ac:dyDescent="0.55000000000000004">
      <c r="A16" s="24">
        <v>48.899660000000004</v>
      </c>
      <c r="B16" s="24">
        <v>26.215299999999999</v>
      </c>
      <c r="C16" s="24">
        <v>112.8344</v>
      </c>
      <c r="D16" s="24">
        <v>328.38470000000001</v>
      </c>
      <c r="F16" s="26">
        <v>1</v>
      </c>
      <c r="G16" s="26">
        <v>11</v>
      </c>
      <c r="H16">
        <v>22.829000000000001</v>
      </c>
      <c r="I16">
        <v>193821</v>
      </c>
      <c r="J16">
        <v>6348.0219999999999</v>
      </c>
      <c r="K16">
        <v>48899.654999999999</v>
      </c>
      <c r="L16" s="26">
        <v>1</v>
      </c>
      <c r="M16" s="26">
        <v>11</v>
      </c>
      <c r="N16">
        <v>35.622</v>
      </c>
      <c r="O16">
        <v>345814</v>
      </c>
      <c r="P16">
        <v>8971.9120000000003</v>
      </c>
      <c r="Q16">
        <v>26215.302</v>
      </c>
      <c r="R16" s="26">
        <v>2</v>
      </c>
      <c r="S16" s="26">
        <v>5</v>
      </c>
      <c r="T16">
        <v>257.54500000000002</v>
      </c>
      <c r="U16">
        <v>4107906</v>
      </c>
      <c r="V16">
        <v>11569.07</v>
      </c>
      <c r="W16">
        <v>1128344.324</v>
      </c>
      <c r="X16" s="26">
        <v>2</v>
      </c>
      <c r="Y16" s="26">
        <v>7</v>
      </c>
      <c r="Z16">
        <v>206.58199999999999</v>
      </c>
      <c r="AA16">
        <v>9999633</v>
      </c>
      <c r="AB16">
        <v>32508.99</v>
      </c>
      <c r="AC16">
        <v>3283847.4670000002</v>
      </c>
    </row>
    <row r="17" spans="1:29" x14ac:dyDescent="0.55000000000000004">
      <c r="A17" s="24">
        <v>109.33314999999999</v>
      </c>
      <c r="B17" s="24">
        <v>22.720610000000001</v>
      </c>
      <c r="C17" s="24">
        <v>67.996989999999997</v>
      </c>
      <c r="D17" s="24">
        <v>174.1414</v>
      </c>
      <c r="F17" s="26">
        <v>1</v>
      </c>
      <c r="G17" s="26">
        <v>12</v>
      </c>
      <c r="H17">
        <v>32.71</v>
      </c>
      <c r="I17">
        <v>337561</v>
      </c>
      <c r="J17">
        <v>6977.3180000000002</v>
      </c>
      <c r="K17">
        <v>109333.15300000001</v>
      </c>
      <c r="L17" s="26">
        <v>1</v>
      </c>
      <c r="M17" s="26">
        <v>12</v>
      </c>
      <c r="N17">
        <v>29.902000000000001</v>
      </c>
      <c r="O17">
        <v>253713</v>
      </c>
      <c r="P17">
        <v>7725.0339999999997</v>
      </c>
      <c r="Q17">
        <v>22720.614000000001</v>
      </c>
      <c r="R17" s="26">
        <v>2</v>
      </c>
      <c r="S17" s="26">
        <v>6</v>
      </c>
      <c r="T17">
        <v>173.404</v>
      </c>
      <c r="U17">
        <v>2702380</v>
      </c>
      <c r="V17">
        <v>11662.967000000001</v>
      </c>
      <c r="W17">
        <v>679969.91099999996</v>
      </c>
      <c r="X17" s="26">
        <v>2</v>
      </c>
      <c r="Y17" s="26">
        <v>8</v>
      </c>
      <c r="Z17">
        <v>189.21299999999999</v>
      </c>
      <c r="AA17">
        <v>7273811</v>
      </c>
      <c r="AB17">
        <v>29238.933000000001</v>
      </c>
      <c r="AC17">
        <v>1741413.9680000001</v>
      </c>
    </row>
    <row r="18" spans="1:29" x14ac:dyDescent="0.55000000000000004">
      <c r="A18" s="24">
        <v>101.81703</v>
      </c>
      <c r="B18" s="24">
        <v>15.32259</v>
      </c>
      <c r="C18" s="24">
        <v>58.541499999999999</v>
      </c>
      <c r="D18" s="24">
        <v>365.15870000000001</v>
      </c>
      <c r="F18" s="26">
        <v>1</v>
      </c>
      <c r="G18" s="26">
        <v>13</v>
      </c>
      <c r="H18">
        <v>28.186</v>
      </c>
      <c r="I18">
        <v>306547</v>
      </c>
      <c r="J18">
        <v>7263.6130000000003</v>
      </c>
      <c r="K18">
        <v>101817.031</v>
      </c>
      <c r="L18" s="26">
        <v>1</v>
      </c>
      <c r="M18" s="26">
        <v>13</v>
      </c>
      <c r="N18">
        <v>24.207000000000001</v>
      </c>
      <c r="O18">
        <v>247289</v>
      </c>
      <c r="P18">
        <v>9582.4369999999999</v>
      </c>
      <c r="Q18">
        <v>15322.592000000001</v>
      </c>
      <c r="R18" s="26">
        <v>3</v>
      </c>
      <c r="S18" s="26">
        <v>1</v>
      </c>
      <c r="T18">
        <v>138.19800000000001</v>
      </c>
      <c r="U18">
        <v>1645663</v>
      </c>
      <c r="V18">
        <v>7671.9319999999998</v>
      </c>
      <c r="W18">
        <v>585415.03599999996</v>
      </c>
      <c r="X18" s="26">
        <v>2</v>
      </c>
      <c r="Y18" s="26">
        <v>9</v>
      </c>
      <c r="Z18">
        <v>509.137</v>
      </c>
      <c r="AA18">
        <v>17731659</v>
      </c>
      <c r="AB18">
        <v>27654.803</v>
      </c>
      <c r="AC18">
        <v>3651586.7289999998</v>
      </c>
    </row>
    <row r="19" spans="1:29" x14ac:dyDescent="0.55000000000000004">
      <c r="A19" s="24">
        <v>106.74045</v>
      </c>
      <c r="B19" s="24">
        <v>13.685499999999999</v>
      </c>
      <c r="C19" s="24">
        <v>64.318150000000003</v>
      </c>
      <c r="D19" s="24">
        <v>401.46589999999998</v>
      </c>
      <c r="F19" s="26">
        <v>1</v>
      </c>
      <c r="G19" s="26">
        <v>14</v>
      </c>
      <c r="H19">
        <v>31.202000000000002</v>
      </c>
      <c r="I19">
        <v>328468</v>
      </c>
      <c r="J19">
        <v>7106.2250000000004</v>
      </c>
      <c r="K19">
        <v>106740.44899999999</v>
      </c>
      <c r="L19" s="26">
        <v>1</v>
      </c>
      <c r="M19" s="26">
        <v>14</v>
      </c>
      <c r="N19">
        <v>36.298000000000002</v>
      </c>
      <c r="O19">
        <v>364256</v>
      </c>
      <c r="P19">
        <v>9658.0730000000003</v>
      </c>
      <c r="Q19">
        <v>13685.5</v>
      </c>
      <c r="R19" s="26">
        <v>3</v>
      </c>
      <c r="S19" s="26">
        <v>2</v>
      </c>
      <c r="T19">
        <v>365.81599999999997</v>
      </c>
      <c r="U19">
        <v>2220506</v>
      </c>
      <c r="V19">
        <v>4311.7979999999998</v>
      </c>
      <c r="W19">
        <v>643181.51800000004</v>
      </c>
      <c r="X19" s="26">
        <v>2</v>
      </c>
      <c r="Y19" s="26">
        <v>10</v>
      </c>
      <c r="Z19">
        <v>406.71600000000001</v>
      </c>
      <c r="AA19">
        <v>15178150</v>
      </c>
      <c r="AB19">
        <v>27447.847000000002</v>
      </c>
      <c r="AC19">
        <v>4014659.3480000002</v>
      </c>
    </row>
    <row r="20" spans="1:29" x14ac:dyDescent="0.55000000000000004">
      <c r="A20" s="24">
        <v>98.517979999999994</v>
      </c>
      <c r="B20" s="24">
        <v>7.3470800000000001</v>
      </c>
      <c r="C20" s="24">
        <v>139.16829999999999</v>
      </c>
      <c r="D20" s="24">
        <v>411.37369999999999</v>
      </c>
      <c r="F20" s="26">
        <v>1</v>
      </c>
      <c r="G20" s="26">
        <v>15</v>
      </c>
      <c r="H20">
        <v>28.706</v>
      </c>
      <c r="I20">
        <v>350802</v>
      </c>
      <c r="J20">
        <v>8788.6309999999994</v>
      </c>
      <c r="K20">
        <v>98517.979000000007</v>
      </c>
      <c r="L20" s="26">
        <v>1</v>
      </c>
      <c r="M20" s="26">
        <v>15</v>
      </c>
      <c r="N20">
        <v>30.812000000000001</v>
      </c>
      <c r="O20">
        <v>318640</v>
      </c>
      <c r="P20">
        <v>10103.025</v>
      </c>
      <c r="Q20">
        <v>7347.0829999999996</v>
      </c>
      <c r="R20" s="26">
        <v>3</v>
      </c>
      <c r="S20" s="26">
        <v>3</v>
      </c>
      <c r="T20">
        <v>271.846</v>
      </c>
      <c r="U20">
        <v>4010583</v>
      </c>
      <c r="V20">
        <v>9633.7520000000004</v>
      </c>
      <c r="W20">
        <v>1391682.8810000001</v>
      </c>
      <c r="X20" s="26">
        <v>2</v>
      </c>
      <c r="Y20" s="26">
        <v>11</v>
      </c>
      <c r="Z20">
        <v>315.89299999999997</v>
      </c>
      <c r="AA20">
        <v>9615070</v>
      </c>
      <c r="AB20">
        <v>17415.18</v>
      </c>
      <c r="AC20">
        <v>4113736.8969999999</v>
      </c>
    </row>
    <row r="21" spans="1:29" x14ac:dyDescent="0.55000000000000004">
      <c r="A21" s="24">
        <v>106.88019</v>
      </c>
      <c r="B21" s="24">
        <v>15.219749999999999</v>
      </c>
      <c r="C21" s="24">
        <v>277.80470000000003</v>
      </c>
      <c r="D21" s="24">
        <v>898.66949999999997</v>
      </c>
      <c r="F21" s="26">
        <v>1</v>
      </c>
      <c r="G21" s="26">
        <v>16</v>
      </c>
      <c r="H21">
        <v>30.994</v>
      </c>
      <c r="I21">
        <v>350728</v>
      </c>
      <c r="J21">
        <v>7867.616</v>
      </c>
      <c r="K21">
        <v>106880.18700000001</v>
      </c>
      <c r="L21" s="26">
        <v>1</v>
      </c>
      <c r="M21" s="26">
        <v>16</v>
      </c>
      <c r="N21">
        <v>29.745999999999999</v>
      </c>
      <c r="O21">
        <v>291075</v>
      </c>
      <c r="P21">
        <v>9273.759</v>
      </c>
      <c r="Q21">
        <v>15219.75</v>
      </c>
      <c r="R21" s="26">
        <v>3</v>
      </c>
      <c r="S21" s="26">
        <v>4</v>
      </c>
      <c r="T21">
        <v>374.76100000000002</v>
      </c>
      <c r="U21">
        <v>6088409</v>
      </c>
      <c r="V21">
        <v>8833.2729999999992</v>
      </c>
      <c r="W21">
        <v>2778046.9389999998</v>
      </c>
      <c r="X21" s="26">
        <v>2</v>
      </c>
      <c r="Y21" s="26">
        <v>12</v>
      </c>
      <c r="Z21">
        <v>359.26400000000001</v>
      </c>
      <c r="AA21">
        <v>20115531</v>
      </c>
      <c r="AB21">
        <v>30976.798999999999</v>
      </c>
      <c r="AC21">
        <v>8986694.9710000008</v>
      </c>
    </row>
    <row r="22" spans="1:29" x14ac:dyDescent="0.55000000000000004">
      <c r="A22" s="24">
        <v>106.79964</v>
      </c>
      <c r="B22" s="24">
        <v>27.217169999999999</v>
      </c>
      <c r="C22" s="24">
        <v>272.12569999999999</v>
      </c>
      <c r="D22" s="24">
        <v>696.11429999999996</v>
      </c>
      <c r="F22" s="26">
        <v>1</v>
      </c>
      <c r="G22" s="26">
        <v>17</v>
      </c>
      <c r="H22">
        <v>29.512</v>
      </c>
      <c r="I22">
        <v>314882</v>
      </c>
      <c r="J22">
        <v>7050.8249999999998</v>
      </c>
      <c r="K22">
        <v>106799.64200000001</v>
      </c>
      <c r="L22" s="26">
        <v>1</v>
      </c>
      <c r="M22" s="26">
        <v>17</v>
      </c>
      <c r="N22">
        <v>28.212</v>
      </c>
      <c r="O22">
        <v>267043</v>
      </c>
      <c r="P22">
        <v>8500.9369999999999</v>
      </c>
      <c r="Q22">
        <v>27217.167000000001</v>
      </c>
      <c r="R22" s="26">
        <v>4</v>
      </c>
      <c r="S22" s="26">
        <v>1</v>
      </c>
      <c r="T22">
        <v>447.07100000000003</v>
      </c>
      <c r="U22">
        <v>7164568</v>
      </c>
      <c r="V22">
        <v>9938.7180000000008</v>
      </c>
      <c r="W22">
        <v>2721256.69</v>
      </c>
      <c r="X22" s="26">
        <v>3</v>
      </c>
      <c r="Y22" s="26">
        <v>1</v>
      </c>
      <c r="Z22">
        <v>333.49599999999998</v>
      </c>
      <c r="AA22">
        <v>14713108</v>
      </c>
      <c r="AB22">
        <v>23244.547999999999</v>
      </c>
      <c r="AC22">
        <v>6961143.3370000003</v>
      </c>
    </row>
    <row r="23" spans="1:29" x14ac:dyDescent="0.55000000000000004">
      <c r="A23" s="24">
        <v>100.28121</v>
      </c>
      <c r="B23" s="24">
        <v>25.505689999999998</v>
      </c>
      <c r="C23" s="24">
        <v>126.3903</v>
      </c>
      <c r="D23" s="24">
        <v>772.49980000000005</v>
      </c>
      <c r="F23" s="26">
        <v>1</v>
      </c>
      <c r="G23" s="26">
        <v>18</v>
      </c>
      <c r="H23">
        <v>43.267000000000003</v>
      </c>
      <c r="I23">
        <v>390391</v>
      </c>
      <c r="J23">
        <v>6705.1670000000004</v>
      </c>
      <c r="K23">
        <v>100281.20699999999</v>
      </c>
      <c r="L23" s="26">
        <v>1</v>
      </c>
      <c r="M23" s="26">
        <v>18</v>
      </c>
      <c r="N23">
        <v>26.417999999999999</v>
      </c>
      <c r="O23">
        <v>204379</v>
      </c>
      <c r="P23">
        <v>6770.9930000000004</v>
      </c>
      <c r="Q23">
        <v>25505.687000000002</v>
      </c>
      <c r="R23" s="26">
        <v>4</v>
      </c>
      <c r="S23" s="26">
        <v>2</v>
      </c>
      <c r="T23">
        <v>216.35900000000001</v>
      </c>
      <c r="U23">
        <v>3412788</v>
      </c>
      <c r="V23">
        <v>9932.0349999999999</v>
      </c>
      <c r="W23">
        <v>1263902.7919999999</v>
      </c>
      <c r="X23" s="26">
        <v>3</v>
      </c>
      <c r="Y23" s="26">
        <v>2</v>
      </c>
      <c r="Z23">
        <v>355.15499999999997</v>
      </c>
      <c r="AA23">
        <v>16341001</v>
      </c>
      <c r="AB23">
        <v>24259.814999999999</v>
      </c>
      <c r="AC23">
        <v>7724998</v>
      </c>
    </row>
    <row r="24" spans="1:29" x14ac:dyDescent="0.55000000000000004">
      <c r="A24" s="24">
        <v>142.68601000000001</v>
      </c>
      <c r="B24" s="24">
        <v>4.5590699999999993</v>
      </c>
      <c r="C24" s="24">
        <v>96.567869999999999</v>
      </c>
      <c r="D24" s="24">
        <v>1002.4662</v>
      </c>
      <c r="F24" s="26">
        <v>1</v>
      </c>
      <c r="G24" s="26">
        <v>19</v>
      </c>
      <c r="H24">
        <v>39.6</v>
      </c>
      <c r="I24">
        <v>451940</v>
      </c>
      <c r="J24">
        <v>7809.3689999999997</v>
      </c>
      <c r="K24">
        <v>142686.011</v>
      </c>
      <c r="L24" s="26">
        <v>1</v>
      </c>
      <c r="M24" s="26">
        <v>19</v>
      </c>
      <c r="N24">
        <v>29.2</v>
      </c>
      <c r="O24">
        <v>174032</v>
      </c>
      <c r="P24">
        <v>5803.9160000000002</v>
      </c>
      <c r="Q24">
        <v>4559.0690000000004</v>
      </c>
      <c r="R24" s="26">
        <v>4</v>
      </c>
      <c r="S24" s="26">
        <v>3</v>
      </c>
      <c r="T24">
        <v>201.59</v>
      </c>
      <c r="U24">
        <v>3699723</v>
      </c>
      <c r="V24">
        <v>13562.393</v>
      </c>
      <c r="W24">
        <v>965678.71900000004</v>
      </c>
      <c r="X24" s="26">
        <v>3</v>
      </c>
      <c r="Y24" s="26">
        <v>3</v>
      </c>
      <c r="Z24">
        <v>373.25200000000001</v>
      </c>
      <c r="AA24">
        <v>22716696</v>
      </c>
      <c r="AB24">
        <v>34003.887999999999</v>
      </c>
      <c r="AC24">
        <v>10024662</v>
      </c>
    </row>
    <row r="25" spans="1:29" x14ac:dyDescent="0.55000000000000004">
      <c r="A25" s="24">
        <v>146.57316</v>
      </c>
      <c r="B25" s="24">
        <v>11.385620000000001</v>
      </c>
      <c r="C25" s="24">
        <v>34.483159999999998</v>
      </c>
      <c r="D25" s="24">
        <v>287.23590000000002</v>
      </c>
      <c r="F25" s="26">
        <v>1</v>
      </c>
      <c r="G25" s="26">
        <v>20</v>
      </c>
      <c r="H25">
        <v>37.753999999999998</v>
      </c>
      <c r="I25">
        <v>418986</v>
      </c>
      <c r="J25">
        <v>7215.4179999999997</v>
      </c>
      <c r="K25">
        <v>146573.15900000001</v>
      </c>
      <c r="L25" s="26">
        <v>1</v>
      </c>
      <c r="M25" s="26">
        <v>20</v>
      </c>
      <c r="N25">
        <v>30.37</v>
      </c>
      <c r="O25">
        <v>325810</v>
      </c>
      <c r="P25">
        <v>10353.183999999999</v>
      </c>
      <c r="Q25">
        <v>11385.623</v>
      </c>
      <c r="R25" s="26">
        <v>4</v>
      </c>
      <c r="S25" s="26">
        <v>4</v>
      </c>
      <c r="T25">
        <v>160.37799999999999</v>
      </c>
      <c r="U25">
        <v>1510064</v>
      </c>
      <c r="V25">
        <v>7265.5540000000001</v>
      </c>
      <c r="W25">
        <v>344831.60399999999</v>
      </c>
      <c r="X25" s="26">
        <v>3</v>
      </c>
      <c r="Y25" s="26">
        <v>4</v>
      </c>
      <c r="Z25">
        <v>496.70800000000003</v>
      </c>
      <c r="AA25">
        <v>18907411</v>
      </c>
      <c r="AB25">
        <v>32282.662</v>
      </c>
      <c r="AC25">
        <v>2872359.4479999999</v>
      </c>
    </row>
    <row r="26" spans="1:29" x14ac:dyDescent="0.55000000000000004">
      <c r="A26" s="24">
        <v>114.28017</v>
      </c>
      <c r="B26" s="24">
        <v>24.01793</v>
      </c>
      <c r="C26" s="24">
        <v>92.826269999999994</v>
      </c>
      <c r="D26" s="24">
        <v>895.43050000000005</v>
      </c>
      <c r="F26" s="26">
        <v>1</v>
      </c>
      <c r="G26" s="26">
        <v>21</v>
      </c>
      <c r="H26">
        <v>29.902000000000001</v>
      </c>
      <c r="I26">
        <v>325527</v>
      </c>
      <c r="J26">
        <v>7064.6869999999999</v>
      </c>
      <c r="K26">
        <v>114280.173</v>
      </c>
      <c r="L26" s="26">
        <v>1</v>
      </c>
      <c r="M26" s="26">
        <v>21</v>
      </c>
      <c r="N26">
        <v>29.225999999999999</v>
      </c>
      <c r="O26">
        <v>355337</v>
      </c>
      <c r="P26">
        <v>11336.544</v>
      </c>
      <c r="Q26">
        <v>24017.929</v>
      </c>
      <c r="R26" s="26">
        <v>4</v>
      </c>
      <c r="S26" s="26">
        <v>5</v>
      </c>
      <c r="T26">
        <v>239.83799999999999</v>
      </c>
      <c r="U26">
        <v>2254142</v>
      </c>
      <c r="V26">
        <v>5528.2190000000001</v>
      </c>
      <c r="W26">
        <v>928262.68900000001</v>
      </c>
      <c r="X26" s="26">
        <v>3</v>
      </c>
      <c r="Y26" s="26">
        <v>5</v>
      </c>
      <c r="Z26">
        <v>343.87099999999998</v>
      </c>
      <c r="AA26">
        <v>20758299</v>
      </c>
      <c r="AB26">
        <v>34326.841</v>
      </c>
      <c r="AC26">
        <v>8954305.4460000005</v>
      </c>
    </row>
    <row r="27" spans="1:29" x14ac:dyDescent="0.55000000000000004">
      <c r="A27" s="24">
        <v>144.41043999999999</v>
      </c>
      <c r="B27" s="24">
        <v>9.6259200000000007</v>
      </c>
      <c r="C27" s="24">
        <v>137.6849</v>
      </c>
      <c r="D27" s="24">
        <v>160.14850000000001</v>
      </c>
      <c r="F27" s="26">
        <v>1</v>
      </c>
      <c r="G27" s="26">
        <v>22</v>
      </c>
      <c r="H27">
        <v>28.68</v>
      </c>
      <c r="I27">
        <v>347763</v>
      </c>
      <c r="J27">
        <v>7090.4650000000001</v>
      </c>
      <c r="K27">
        <v>144410.43700000001</v>
      </c>
      <c r="L27" s="26">
        <v>1</v>
      </c>
      <c r="M27" s="26">
        <v>22</v>
      </c>
      <c r="N27">
        <v>27.302</v>
      </c>
      <c r="O27">
        <v>289857</v>
      </c>
      <c r="P27">
        <v>10264.258</v>
      </c>
      <c r="Q27">
        <v>9625.9230000000007</v>
      </c>
      <c r="R27" s="26">
        <v>4</v>
      </c>
      <c r="S27" s="26">
        <v>6</v>
      </c>
      <c r="T27">
        <v>522.50099999999998</v>
      </c>
      <c r="U27">
        <v>4221365</v>
      </c>
      <c r="V27">
        <v>5444.0349999999999</v>
      </c>
      <c r="W27">
        <v>1376849.2679999999</v>
      </c>
      <c r="X27" s="26">
        <v>4</v>
      </c>
      <c r="Y27" s="26">
        <v>1</v>
      </c>
      <c r="Z27">
        <v>197.898</v>
      </c>
      <c r="AA27">
        <v>4477736</v>
      </c>
      <c r="AB27">
        <v>14534.017</v>
      </c>
      <c r="AC27">
        <v>1601484.6310000001</v>
      </c>
    </row>
    <row r="28" spans="1:29" x14ac:dyDescent="0.55000000000000004">
      <c r="A28" s="24">
        <v>26.164619999999999</v>
      </c>
      <c r="B28" s="24">
        <v>11.737020000000001</v>
      </c>
      <c r="C28" s="24">
        <v>72.506950000000003</v>
      </c>
      <c r="D28" s="24">
        <v>325.3775</v>
      </c>
      <c r="F28" s="26">
        <v>1</v>
      </c>
      <c r="G28" s="26">
        <v>23</v>
      </c>
      <c r="H28">
        <v>25.56</v>
      </c>
      <c r="I28">
        <v>182686</v>
      </c>
      <c r="J28">
        <v>6123.7960000000003</v>
      </c>
      <c r="K28">
        <v>26164.62</v>
      </c>
      <c r="L28" s="26">
        <v>2</v>
      </c>
      <c r="M28" s="26">
        <v>1</v>
      </c>
      <c r="N28">
        <v>22.984999999999999</v>
      </c>
      <c r="O28">
        <v>106294</v>
      </c>
      <c r="P28">
        <v>4113.7879999999996</v>
      </c>
      <c r="Q28">
        <v>11737.018</v>
      </c>
      <c r="R28" s="26">
        <v>4</v>
      </c>
      <c r="S28" s="26">
        <v>7</v>
      </c>
      <c r="T28">
        <v>348.94099999999997</v>
      </c>
      <c r="U28">
        <v>2827725</v>
      </c>
      <c r="V28">
        <v>6025.82</v>
      </c>
      <c r="W28">
        <v>725069.48499999999</v>
      </c>
      <c r="X28" s="26">
        <v>4</v>
      </c>
      <c r="Y28" s="26">
        <v>2</v>
      </c>
      <c r="Z28">
        <v>206.452</v>
      </c>
      <c r="AA28">
        <v>8035314</v>
      </c>
      <c r="AB28">
        <v>23160.49</v>
      </c>
      <c r="AC28">
        <v>3253775.2059999998</v>
      </c>
    </row>
    <row r="29" spans="1:29" x14ac:dyDescent="0.55000000000000004">
      <c r="A29" s="24">
        <v>87.860009999999988</v>
      </c>
      <c r="B29" s="24">
        <v>12.98631</v>
      </c>
      <c r="C29" s="24">
        <v>197.68729999999999</v>
      </c>
      <c r="D29" s="24">
        <v>401.55669999999998</v>
      </c>
      <c r="F29" s="26">
        <v>1</v>
      </c>
      <c r="G29" s="26">
        <v>24</v>
      </c>
      <c r="H29">
        <v>35.881999999999998</v>
      </c>
      <c r="I29">
        <v>337461</v>
      </c>
      <c r="J29">
        <v>6956.1310000000003</v>
      </c>
      <c r="K29">
        <v>87860.009000000005</v>
      </c>
      <c r="L29" s="26">
        <v>2</v>
      </c>
      <c r="M29" s="26">
        <v>2</v>
      </c>
      <c r="N29">
        <v>25.56</v>
      </c>
      <c r="O29">
        <v>124669</v>
      </c>
      <c r="P29">
        <v>4369.5119999999997</v>
      </c>
      <c r="Q29">
        <v>12986.31</v>
      </c>
      <c r="R29" s="26">
        <v>5</v>
      </c>
      <c r="S29" s="26">
        <v>1</v>
      </c>
      <c r="T29">
        <v>288.565</v>
      </c>
      <c r="U29">
        <v>4629027</v>
      </c>
      <c r="V29">
        <v>9190.8279999999995</v>
      </c>
      <c r="W29">
        <v>1976872.5260000001</v>
      </c>
      <c r="X29" s="26">
        <v>4</v>
      </c>
      <c r="Y29" s="26">
        <v>3</v>
      </c>
      <c r="Z29">
        <v>292.596</v>
      </c>
      <c r="AA29">
        <v>9874586</v>
      </c>
      <c r="AB29">
        <v>20024.29</v>
      </c>
      <c r="AC29">
        <v>4015567.1460000002</v>
      </c>
    </row>
    <row r="30" spans="1:29" x14ac:dyDescent="0.55000000000000004">
      <c r="A30" s="24">
        <v>121.65516000000001</v>
      </c>
      <c r="B30" s="24">
        <v>1.7541300000000002</v>
      </c>
      <c r="C30" s="24">
        <v>135.9623</v>
      </c>
      <c r="D30" s="24">
        <v>420.91120000000001</v>
      </c>
      <c r="F30" s="26">
        <v>1</v>
      </c>
      <c r="G30" s="26">
        <v>25</v>
      </c>
      <c r="H30">
        <v>27.042000000000002</v>
      </c>
      <c r="I30">
        <v>279797</v>
      </c>
      <c r="J30">
        <v>5848.0889999999999</v>
      </c>
      <c r="K30">
        <v>121655.162</v>
      </c>
      <c r="L30" s="26">
        <v>2</v>
      </c>
      <c r="M30" s="26">
        <v>3</v>
      </c>
      <c r="N30">
        <v>23.817</v>
      </c>
      <c r="O30">
        <v>128081</v>
      </c>
      <c r="P30">
        <v>5303.9669999999996</v>
      </c>
      <c r="Q30">
        <v>1754.1310000000001</v>
      </c>
      <c r="R30" s="26">
        <v>5</v>
      </c>
      <c r="S30" s="26">
        <v>2</v>
      </c>
      <c r="T30">
        <v>238.46</v>
      </c>
      <c r="U30">
        <v>3690216</v>
      </c>
      <c r="V30">
        <v>9773.5049999999992</v>
      </c>
      <c r="W30">
        <v>1359622.7860000001</v>
      </c>
      <c r="X30" s="26">
        <v>4</v>
      </c>
      <c r="Y30" s="26">
        <v>4</v>
      </c>
      <c r="Z30">
        <v>167.03399999999999</v>
      </c>
      <c r="AA30">
        <v>9358182</v>
      </c>
      <c r="AB30">
        <v>30826.473000000002</v>
      </c>
      <c r="AC30">
        <v>4209111.7920000004</v>
      </c>
    </row>
    <row r="31" spans="1:29" x14ac:dyDescent="0.55000000000000004">
      <c r="A31" s="24">
        <v>167.17051999999998</v>
      </c>
      <c r="B31" s="24">
        <v>10.267190000000001</v>
      </c>
      <c r="C31" s="24">
        <v>54.875250000000001</v>
      </c>
      <c r="D31" s="24">
        <v>349.63099999999997</v>
      </c>
      <c r="F31" s="26">
        <v>1</v>
      </c>
      <c r="G31" s="26">
        <v>26</v>
      </c>
      <c r="H31">
        <v>30.213999999999999</v>
      </c>
      <c r="I31">
        <v>347369</v>
      </c>
      <c r="J31">
        <v>5964.1090000000004</v>
      </c>
      <c r="K31">
        <v>167170.52299999999</v>
      </c>
      <c r="L31" s="26">
        <v>2</v>
      </c>
      <c r="M31" s="26">
        <v>4</v>
      </c>
      <c r="N31">
        <v>23.271000000000001</v>
      </c>
      <c r="O31">
        <v>111898</v>
      </c>
      <c r="P31">
        <v>4367.1980000000003</v>
      </c>
      <c r="Q31">
        <v>10267.19</v>
      </c>
      <c r="R31" s="26">
        <v>5</v>
      </c>
      <c r="S31" s="26">
        <v>3</v>
      </c>
      <c r="T31">
        <v>259.00200000000001</v>
      </c>
      <c r="U31">
        <v>2365267</v>
      </c>
      <c r="V31">
        <v>7013.527</v>
      </c>
      <c r="W31">
        <v>548752.51800000004</v>
      </c>
      <c r="X31" s="26">
        <v>4</v>
      </c>
      <c r="Y31" s="26">
        <v>5</v>
      </c>
      <c r="Z31">
        <v>290.38499999999999</v>
      </c>
      <c r="AA31">
        <v>8466246</v>
      </c>
      <c r="AB31">
        <v>17114.962</v>
      </c>
      <c r="AC31">
        <v>3496310.06</v>
      </c>
    </row>
    <row r="32" spans="1:29" x14ac:dyDescent="0.55000000000000004">
      <c r="A32" s="24">
        <v>97.778009999999995</v>
      </c>
      <c r="B32" s="24">
        <v>4.2970299999999995</v>
      </c>
      <c r="C32" s="24">
        <v>130.4734</v>
      </c>
      <c r="D32" s="24">
        <v>145.2432</v>
      </c>
      <c r="F32" s="26">
        <v>1</v>
      </c>
      <c r="G32" s="26">
        <v>27</v>
      </c>
      <c r="H32">
        <v>24.077000000000002</v>
      </c>
      <c r="I32">
        <v>264383</v>
      </c>
      <c r="J32">
        <v>6919.5450000000001</v>
      </c>
      <c r="K32">
        <v>97778.010999999999</v>
      </c>
      <c r="L32" s="26">
        <v>2</v>
      </c>
      <c r="M32" s="26">
        <v>5</v>
      </c>
      <c r="N32">
        <v>26.626000000000001</v>
      </c>
      <c r="O32">
        <v>141188</v>
      </c>
      <c r="P32">
        <v>5141.3289999999997</v>
      </c>
      <c r="Q32">
        <v>4297.0339999999997</v>
      </c>
      <c r="R32" s="26">
        <v>5</v>
      </c>
      <c r="S32" s="26">
        <v>4</v>
      </c>
      <c r="T32">
        <v>360.17399999999998</v>
      </c>
      <c r="U32">
        <v>4055869</v>
      </c>
      <c r="V32">
        <v>7638.357</v>
      </c>
      <c r="W32">
        <v>1304734.0759999999</v>
      </c>
      <c r="X32" s="26">
        <v>4</v>
      </c>
      <c r="Y32" s="26">
        <v>6</v>
      </c>
      <c r="Z32">
        <v>275.851</v>
      </c>
      <c r="AA32">
        <v>5639355</v>
      </c>
      <c r="AB32">
        <v>15178.228999999999</v>
      </c>
      <c r="AC32">
        <v>1452431.84</v>
      </c>
    </row>
    <row r="33" spans="1:29" x14ac:dyDescent="0.55000000000000004">
      <c r="A33" s="24">
        <v>124.55222999999999</v>
      </c>
      <c r="B33" s="24">
        <v>18.81561</v>
      </c>
      <c r="C33" s="24">
        <v>63.73865</v>
      </c>
      <c r="D33" s="24">
        <v>342.63780000000003</v>
      </c>
      <c r="F33" s="26">
        <v>1</v>
      </c>
      <c r="G33" s="26">
        <v>28</v>
      </c>
      <c r="H33">
        <v>28.602</v>
      </c>
      <c r="I33">
        <v>326563</v>
      </c>
      <c r="J33">
        <v>7062.8890000000001</v>
      </c>
      <c r="K33">
        <v>124552.231</v>
      </c>
      <c r="L33" s="26">
        <v>2</v>
      </c>
      <c r="M33" s="26">
        <v>6</v>
      </c>
      <c r="N33">
        <v>23.271000000000001</v>
      </c>
      <c r="O33">
        <v>135219</v>
      </c>
      <c r="P33">
        <v>5001.9939999999997</v>
      </c>
      <c r="Q33">
        <v>18815.605</v>
      </c>
      <c r="R33" s="26">
        <v>5</v>
      </c>
      <c r="S33" s="26">
        <v>5</v>
      </c>
      <c r="T33">
        <v>235.392</v>
      </c>
      <c r="U33">
        <v>2551668</v>
      </c>
      <c r="V33">
        <v>8132.308</v>
      </c>
      <c r="W33">
        <v>637386.46</v>
      </c>
      <c r="X33" s="26">
        <v>4</v>
      </c>
      <c r="Y33" s="26">
        <v>7</v>
      </c>
      <c r="Z33">
        <v>363.81400000000002</v>
      </c>
      <c r="AA33">
        <v>13114129</v>
      </c>
      <c r="AB33">
        <v>26628.317999999999</v>
      </c>
      <c r="AC33">
        <v>3426377.8739999998</v>
      </c>
    </row>
    <row r="34" spans="1:29" x14ac:dyDescent="0.55000000000000004">
      <c r="A34" s="24">
        <v>107.73848</v>
      </c>
      <c r="B34" s="24">
        <v>9.5081100000000003</v>
      </c>
      <c r="C34" s="24">
        <v>38.99803</v>
      </c>
      <c r="D34" s="24">
        <v>278.77249999999998</v>
      </c>
      <c r="F34" s="26">
        <v>1</v>
      </c>
      <c r="G34" s="26">
        <v>29</v>
      </c>
      <c r="H34">
        <v>35.128</v>
      </c>
      <c r="I34">
        <v>381341</v>
      </c>
      <c r="J34">
        <v>7788.7060000000001</v>
      </c>
      <c r="K34">
        <v>107738.481</v>
      </c>
      <c r="L34" s="26">
        <v>2</v>
      </c>
      <c r="M34" s="26">
        <v>7</v>
      </c>
      <c r="N34">
        <v>14.353</v>
      </c>
      <c r="O34">
        <v>94105</v>
      </c>
      <c r="P34">
        <v>5894.0780000000004</v>
      </c>
      <c r="Q34">
        <v>9508.1049999999996</v>
      </c>
      <c r="R34" s="26">
        <v>5</v>
      </c>
      <c r="S34" s="26">
        <v>6</v>
      </c>
      <c r="T34">
        <v>214.01900000000001</v>
      </c>
      <c r="U34">
        <v>1781379</v>
      </c>
      <c r="V34">
        <v>6501.29</v>
      </c>
      <c r="W34">
        <v>389980.25300000003</v>
      </c>
      <c r="X34" s="26">
        <v>4</v>
      </c>
      <c r="Y34" s="26">
        <v>8</v>
      </c>
      <c r="Z34">
        <v>247.22300000000001</v>
      </c>
      <c r="AA34">
        <v>11454222</v>
      </c>
      <c r="AB34">
        <v>35055.402000000002</v>
      </c>
      <c r="AC34">
        <v>2787725.4339999999</v>
      </c>
    </row>
    <row r="35" spans="1:29" x14ac:dyDescent="0.55000000000000004">
      <c r="A35" s="24">
        <v>100.86019</v>
      </c>
      <c r="B35" s="24">
        <v>17.24352</v>
      </c>
      <c r="C35" s="24">
        <v>28.000120000000003</v>
      </c>
      <c r="D35" s="24">
        <v>229.50059999999999</v>
      </c>
      <c r="F35" s="26">
        <v>1</v>
      </c>
      <c r="G35" s="26">
        <v>30</v>
      </c>
      <c r="H35">
        <v>21.477</v>
      </c>
      <c r="I35">
        <v>266170</v>
      </c>
      <c r="J35">
        <v>7696.9589999999998</v>
      </c>
      <c r="K35">
        <v>100860.185</v>
      </c>
      <c r="L35" s="26">
        <v>2</v>
      </c>
      <c r="M35" s="26">
        <v>8</v>
      </c>
      <c r="N35">
        <v>17.681000000000001</v>
      </c>
      <c r="O35">
        <v>121323</v>
      </c>
      <c r="P35">
        <v>5886.4949999999999</v>
      </c>
      <c r="Q35">
        <v>17243.516</v>
      </c>
      <c r="R35" s="26">
        <v>5</v>
      </c>
      <c r="S35" s="26">
        <v>7</v>
      </c>
      <c r="T35">
        <v>343.45499999999998</v>
      </c>
      <c r="U35">
        <v>2676899</v>
      </c>
      <c r="V35">
        <v>6978.79</v>
      </c>
      <c r="W35">
        <v>280001.23700000002</v>
      </c>
      <c r="X35" s="26">
        <v>4</v>
      </c>
      <c r="Y35" s="26">
        <v>9</v>
      </c>
      <c r="Z35">
        <v>336.95400000000001</v>
      </c>
      <c r="AA35">
        <v>8733279</v>
      </c>
      <c r="AB35">
        <v>19107.260999999999</v>
      </c>
      <c r="AC35">
        <v>2295006.3169999998</v>
      </c>
    </row>
    <row r="36" spans="1:29" x14ac:dyDescent="0.55000000000000004">
      <c r="A36" s="24">
        <v>96.167330000000007</v>
      </c>
      <c r="B36" s="24">
        <v>14.264749999999999</v>
      </c>
      <c r="C36" s="24">
        <v>292.7371</v>
      </c>
      <c r="D36" s="24">
        <v>194.4648</v>
      </c>
      <c r="F36" s="26">
        <v>1</v>
      </c>
      <c r="G36" s="26">
        <v>31</v>
      </c>
      <c r="H36">
        <v>29.225999999999999</v>
      </c>
      <c r="I36">
        <v>348253</v>
      </c>
      <c r="J36">
        <v>8625.4629999999997</v>
      </c>
      <c r="K36">
        <v>96167.327000000005</v>
      </c>
      <c r="L36" s="26">
        <v>2</v>
      </c>
      <c r="M36" s="26">
        <v>9</v>
      </c>
      <c r="N36">
        <v>24.856999999999999</v>
      </c>
      <c r="O36">
        <v>137116</v>
      </c>
      <c r="P36">
        <v>4942.2219999999998</v>
      </c>
      <c r="Q36">
        <v>14264.746999999999</v>
      </c>
      <c r="R36" s="26">
        <v>5</v>
      </c>
      <c r="S36" s="26">
        <v>8</v>
      </c>
      <c r="T36">
        <v>519.64099999999996</v>
      </c>
      <c r="U36">
        <v>6397252</v>
      </c>
      <c r="V36">
        <v>6677.4539999999997</v>
      </c>
      <c r="W36">
        <v>2927371.3829999999</v>
      </c>
      <c r="X36" s="26">
        <v>4</v>
      </c>
      <c r="Y36" s="26">
        <v>10</v>
      </c>
      <c r="Z36">
        <v>252.47499999999999</v>
      </c>
      <c r="AA36">
        <v>5025330</v>
      </c>
      <c r="AB36">
        <v>12201.922</v>
      </c>
      <c r="AC36">
        <v>1944647.6240000001</v>
      </c>
    </row>
    <row r="37" spans="1:29" x14ac:dyDescent="0.55000000000000004">
      <c r="A37" s="24">
        <v>103.95797</v>
      </c>
      <c r="B37" s="24">
        <v>14.488329999999999</v>
      </c>
      <c r="C37" s="24"/>
      <c r="D37" s="24">
        <v>367.68130000000002</v>
      </c>
      <c r="F37" s="26">
        <v>1</v>
      </c>
      <c r="G37" s="26">
        <v>32</v>
      </c>
      <c r="H37">
        <v>21.919</v>
      </c>
      <c r="I37">
        <v>268331</v>
      </c>
      <c r="J37">
        <v>7499.0029999999997</v>
      </c>
      <c r="K37">
        <v>103957.974</v>
      </c>
      <c r="L37" s="26">
        <v>2</v>
      </c>
      <c r="M37" s="26">
        <v>10</v>
      </c>
      <c r="N37">
        <v>21.321000000000002</v>
      </c>
      <c r="O37">
        <v>163493</v>
      </c>
      <c r="P37">
        <v>6988.5420000000004</v>
      </c>
      <c r="Q37">
        <v>14488.325000000001</v>
      </c>
      <c r="X37" s="26">
        <v>5</v>
      </c>
      <c r="Y37" s="26">
        <v>1</v>
      </c>
      <c r="Z37">
        <v>323.71899999999999</v>
      </c>
      <c r="AA37">
        <v>8632624</v>
      </c>
      <c r="AB37">
        <v>15308.968999999999</v>
      </c>
      <c r="AC37">
        <v>3676812.8220000002</v>
      </c>
    </row>
    <row r="38" spans="1:29" x14ac:dyDescent="0.55000000000000004">
      <c r="A38" s="24">
        <v>121.51411</v>
      </c>
      <c r="B38" s="24">
        <v>9.2345300000000012</v>
      </c>
      <c r="C38" s="24"/>
      <c r="D38" s="24">
        <v>424.05309999999997</v>
      </c>
      <c r="F38" s="26">
        <v>1</v>
      </c>
      <c r="G38" s="26">
        <v>33</v>
      </c>
      <c r="H38">
        <v>28.757999999999999</v>
      </c>
      <c r="I38">
        <v>333316</v>
      </c>
      <c r="J38">
        <v>7365.0429999999997</v>
      </c>
      <c r="K38">
        <v>121514.105</v>
      </c>
      <c r="L38" s="26">
        <v>2</v>
      </c>
      <c r="M38" s="26">
        <v>11</v>
      </c>
      <c r="N38">
        <v>18.669</v>
      </c>
      <c r="O38">
        <v>127515</v>
      </c>
      <c r="P38">
        <v>6335.62</v>
      </c>
      <c r="Q38">
        <v>9234.5339999999997</v>
      </c>
      <c r="X38" s="26">
        <v>5</v>
      </c>
      <c r="Y38" s="26">
        <v>2</v>
      </c>
      <c r="Z38">
        <v>190.30500000000001</v>
      </c>
      <c r="AA38">
        <v>8097395</v>
      </c>
      <c r="AB38">
        <v>20266.702000000001</v>
      </c>
      <c r="AC38">
        <v>4240531.4419999998</v>
      </c>
    </row>
    <row r="39" spans="1:29" x14ac:dyDescent="0.55000000000000004">
      <c r="A39" s="24">
        <v>124.46964</v>
      </c>
      <c r="B39" s="24">
        <v>18.281209999999998</v>
      </c>
      <c r="C39" s="24"/>
      <c r="D39" s="24">
        <v>406.8741</v>
      </c>
      <c r="F39" s="26">
        <v>1</v>
      </c>
      <c r="G39" s="26">
        <v>34</v>
      </c>
      <c r="H39">
        <v>19.864999999999998</v>
      </c>
      <c r="I39">
        <v>260560</v>
      </c>
      <c r="J39">
        <v>6850.6940000000004</v>
      </c>
      <c r="K39">
        <v>124469.641</v>
      </c>
      <c r="L39" s="26">
        <v>2</v>
      </c>
      <c r="M39" s="26">
        <v>12</v>
      </c>
      <c r="N39">
        <v>26.106000000000002</v>
      </c>
      <c r="O39">
        <v>187173</v>
      </c>
      <c r="P39">
        <v>6469.57</v>
      </c>
      <c r="Q39">
        <v>18281.205000000002</v>
      </c>
      <c r="X39" s="26">
        <v>5</v>
      </c>
      <c r="Y39" s="26">
        <v>3</v>
      </c>
      <c r="Z39">
        <v>197.066</v>
      </c>
      <c r="AA39">
        <v>8350989</v>
      </c>
      <c r="AB39">
        <v>21730.035</v>
      </c>
      <c r="AC39">
        <v>4068741.301</v>
      </c>
    </row>
    <row r="40" spans="1:29" x14ac:dyDescent="0.55000000000000004">
      <c r="A40" s="24">
        <v>85.061940000000007</v>
      </c>
      <c r="B40" s="24">
        <v>14.802350000000001</v>
      </c>
      <c r="C40" s="24"/>
      <c r="D40" s="24">
        <v>561.07259999999997</v>
      </c>
      <c r="F40" s="26">
        <v>1</v>
      </c>
      <c r="G40" s="26">
        <v>35</v>
      </c>
      <c r="H40">
        <v>24.466999999999999</v>
      </c>
      <c r="I40">
        <v>258781</v>
      </c>
      <c r="J40">
        <v>7100.0010000000002</v>
      </c>
      <c r="K40">
        <v>85061.944000000003</v>
      </c>
      <c r="L40" s="26">
        <v>2</v>
      </c>
      <c r="M40" s="26">
        <v>13</v>
      </c>
      <c r="N40">
        <v>28.94</v>
      </c>
      <c r="O40">
        <v>200376</v>
      </c>
      <c r="P40">
        <v>6412.4160000000002</v>
      </c>
      <c r="Q40">
        <v>14802.346</v>
      </c>
      <c r="X40" s="26">
        <v>5</v>
      </c>
      <c r="Y40" s="26">
        <v>4</v>
      </c>
      <c r="Z40">
        <v>278.113</v>
      </c>
      <c r="AA40">
        <v>11962864</v>
      </c>
      <c r="AB40">
        <v>22840.157999999999</v>
      </c>
      <c r="AC40">
        <v>5610725.7290000003</v>
      </c>
    </row>
    <row r="41" spans="1:29" x14ac:dyDescent="0.55000000000000004">
      <c r="A41" s="24">
        <v>116.74668</v>
      </c>
      <c r="B41" s="24">
        <v>12.41558</v>
      </c>
      <c r="C41" s="24"/>
      <c r="D41" s="24">
        <v>596.9067</v>
      </c>
      <c r="F41" s="26">
        <v>1</v>
      </c>
      <c r="G41" s="26">
        <v>36</v>
      </c>
      <c r="H41">
        <v>24.856999999999999</v>
      </c>
      <c r="I41">
        <v>295411</v>
      </c>
      <c r="J41">
        <v>7187.5439999999999</v>
      </c>
      <c r="K41">
        <v>116746.681</v>
      </c>
      <c r="L41" s="26">
        <v>2</v>
      </c>
      <c r="M41" s="26">
        <v>14</v>
      </c>
      <c r="N41">
        <v>24.882999999999999</v>
      </c>
      <c r="O41">
        <v>173139</v>
      </c>
      <c r="P41">
        <v>6459.0370000000003</v>
      </c>
      <c r="Q41">
        <v>12415.582</v>
      </c>
      <c r="X41" s="26">
        <v>5</v>
      </c>
      <c r="Y41" s="26">
        <v>5</v>
      </c>
      <c r="Z41">
        <v>334.12</v>
      </c>
      <c r="AA41">
        <v>12035393</v>
      </c>
      <c r="AB41">
        <v>18156.126</v>
      </c>
      <c r="AC41">
        <v>5969066.6720000003</v>
      </c>
    </row>
    <row r="42" spans="1:29" x14ac:dyDescent="0.55000000000000004">
      <c r="A42" s="24">
        <v>83.193470000000005</v>
      </c>
      <c r="B42" s="24">
        <v>4.4691099999999997</v>
      </c>
      <c r="C42" s="24"/>
      <c r="D42" s="24">
        <v>363.96620000000001</v>
      </c>
      <c r="F42" s="26">
        <v>1</v>
      </c>
      <c r="G42" s="26">
        <v>37</v>
      </c>
      <c r="H42">
        <v>15.913</v>
      </c>
      <c r="I42">
        <v>224704</v>
      </c>
      <c r="J42">
        <v>8892.7870000000003</v>
      </c>
      <c r="K42">
        <v>83193.472999999998</v>
      </c>
      <c r="L42" s="26">
        <v>2</v>
      </c>
      <c r="M42" s="26">
        <v>15</v>
      </c>
      <c r="N42">
        <v>27.042000000000002</v>
      </c>
      <c r="O42">
        <v>196737</v>
      </c>
      <c r="P42">
        <v>7110.0720000000001</v>
      </c>
      <c r="Q42">
        <v>4469.1080000000002</v>
      </c>
      <c r="X42" s="26">
        <v>5</v>
      </c>
      <c r="Y42" s="26">
        <v>6</v>
      </c>
      <c r="Z42">
        <v>244.18100000000001</v>
      </c>
      <c r="AA42">
        <v>9017172</v>
      </c>
      <c r="AB42">
        <v>22022.668000000001</v>
      </c>
      <c r="AC42">
        <v>3639662.0959999999</v>
      </c>
    </row>
    <row r="43" spans="1:29" x14ac:dyDescent="0.55000000000000004">
      <c r="A43" s="24">
        <v>62.498429999999999</v>
      </c>
      <c r="B43" s="24">
        <v>17.510529999999999</v>
      </c>
      <c r="C43" s="24"/>
      <c r="D43" s="24">
        <v>187.52850000000001</v>
      </c>
      <c r="F43" s="26">
        <v>1</v>
      </c>
      <c r="G43" s="26">
        <v>38</v>
      </c>
      <c r="H43">
        <v>26.574000000000002</v>
      </c>
      <c r="I43">
        <v>238154</v>
      </c>
      <c r="J43">
        <v>6610.1540000000005</v>
      </c>
      <c r="K43">
        <v>62498.432999999997</v>
      </c>
      <c r="L43" s="26">
        <v>2</v>
      </c>
      <c r="M43" s="26">
        <v>16</v>
      </c>
      <c r="N43">
        <v>34.426000000000002</v>
      </c>
      <c r="O43">
        <v>243148</v>
      </c>
      <c r="P43">
        <v>6554.2619999999997</v>
      </c>
      <c r="Q43">
        <v>17510.526000000002</v>
      </c>
      <c r="X43" s="26">
        <v>5</v>
      </c>
      <c r="Y43" s="26">
        <v>7</v>
      </c>
      <c r="Z43">
        <v>216.489</v>
      </c>
      <c r="AA43">
        <v>7133003</v>
      </c>
      <c r="AB43">
        <v>24286.302</v>
      </c>
      <c r="AC43">
        <v>1875285.443</v>
      </c>
    </row>
    <row r="44" spans="1:29" x14ac:dyDescent="0.55000000000000004">
      <c r="A44" s="24">
        <v>103.43169999999999</v>
      </c>
      <c r="B44" s="24">
        <v>3.6047600000000002</v>
      </c>
      <c r="C44" s="24"/>
      <c r="D44" s="24">
        <v>684.38130000000001</v>
      </c>
      <c r="F44" s="26">
        <v>1</v>
      </c>
      <c r="G44" s="26">
        <v>39</v>
      </c>
      <c r="H44">
        <v>19.241</v>
      </c>
      <c r="I44">
        <v>268323</v>
      </c>
      <c r="J44">
        <v>8569.7189999999991</v>
      </c>
      <c r="K44">
        <v>103431.696</v>
      </c>
      <c r="L44" s="26">
        <v>2</v>
      </c>
      <c r="M44" s="26">
        <v>17</v>
      </c>
      <c r="N44">
        <v>29.512</v>
      </c>
      <c r="O44">
        <v>196154</v>
      </c>
      <c r="P44">
        <v>6524.4889999999996</v>
      </c>
      <c r="Q44">
        <v>3604.76</v>
      </c>
      <c r="X44" s="26">
        <v>5</v>
      </c>
      <c r="Y44" s="26">
        <v>8</v>
      </c>
      <c r="Z44">
        <v>368.54599999999999</v>
      </c>
      <c r="AA44">
        <v>15530866</v>
      </c>
      <c r="AB44">
        <v>23571.141</v>
      </c>
      <c r="AC44">
        <v>6843812.8930000002</v>
      </c>
    </row>
    <row r="45" spans="1:29" x14ac:dyDescent="0.55000000000000004">
      <c r="A45" s="24">
        <v>74.97448</v>
      </c>
      <c r="B45" s="24">
        <v>12.323079999999999</v>
      </c>
      <c r="C45" s="24"/>
      <c r="D45" s="24">
        <v>197.38720000000001</v>
      </c>
      <c r="F45" s="26">
        <v>1</v>
      </c>
      <c r="G45" s="26">
        <v>40</v>
      </c>
      <c r="H45">
        <v>18.928999999999998</v>
      </c>
      <c r="I45">
        <v>257343</v>
      </c>
      <c r="J45">
        <v>9634.2749999999996</v>
      </c>
      <c r="K45">
        <v>74974.478000000003</v>
      </c>
      <c r="L45" s="26">
        <v>2</v>
      </c>
      <c r="M45" s="26">
        <v>18</v>
      </c>
      <c r="N45">
        <v>30.265999999999998</v>
      </c>
      <c r="O45">
        <v>213884</v>
      </c>
      <c r="P45">
        <v>6659.6880000000001</v>
      </c>
      <c r="Q45">
        <v>12323.079</v>
      </c>
      <c r="X45" s="26">
        <v>5</v>
      </c>
      <c r="Y45" s="26">
        <v>9</v>
      </c>
      <c r="Z45">
        <v>251.69499999999999</v>
      </c>
      <c r="AA45">
        <v>5093220</v>
      </c>
      <c r="AB45">
        <v>12393.36</v>
      </c>
      <c r="AC45">
        <v>1973871.6340000001</v>
      </c>
    </row>
    <row r="46" spans="1:29" x14ac:dyDescent="0.55000000000000004">
      <c r="A46" s="24">
        <v>77.535509999999988</v>
      </c>
      <c r="B46" s="24">
        <v>14.870280000000001</v>
      </c>
      <c r="C46" s="24"/>
      <c r="D46" s="24">
        <v>247.59469999999999</v>
      </c>
      <c r="F46" s="26">
        <v>1</v>
      </c>
      <c r="G46" s="26">
        <v>41</v>
      </c>
      <c r="H46">
        <v>29.2</v>
      </c>
      <c r="I46">
        <v>358191</v>
      </c>
      <c r="J46">
        <v>9611.57</v>
      </c>
      <c r="K46">
        <v>77535.509999999995</v>
      </c>
      <c r="L46" s="26">
        <v>2</v>
      </c>
      <c r="M46" s="26">
        <v>19</v>
      </c>
      <c r="N46">
        <v>20.177</v>
      </c>
      <c r="O46">
        <v>148375</v>
      </c>
      <c r="P46">
        <v>6616.6090000000004</v>
      </c>
      <c r="Q46">
        <v>14870.277</v>
      </c>
      <c r="X46" s="26">
        <v>5</v>
      </c>
      <c r="Y46" s="26">
        <v>10</v>
      </c>
      <c r="Z46">
        <v>389.76299999999998</v>
      </c>
      <c r="AA46">
        <v>7624142</v>
      </c>
      <c r="AB46">
        <v>13208.511</v>
      </c>
      <c r="AC46">
        <v>2475947.3870000001</v>
      </c>
    </row>
    <row r="47" spans="1:29" x14ac:dyDescent="0.55000000000000004">
      <c r="A47" s="24">
        <v>97.685550000000006</v>
      </c>
      <c r="B47" s="24">
        <v>15.78233</v>
      </c>
      <c r="C47" s="24"/>
      <c r="D47" s="24">
        <v>164.99359999999999</v>
      </c>
      <c r="F47" s="26">
        <v>1</v>
      </c>
      <c r="G47" s="26">
        <v>42</v>
      </c>
      <c r="H47">
        <v>26.158000000000001</v>
      </c>
      <c r="I47">
        <v>350023</v>
      </c>
      <c r="J47">
        <v>9646.8230000000003</v>
      </c>
      <c r="K47">
        <v>97685.544999999998</v>
      </c>
      <c r="L47" s="26">
        <v>2</v>
      </c>
      <c r="M47" s="26">
        <v>20</v>
      </c>
      <c r="N47">
        <v>23.271000000000001</v>
      </c>
      <c r="O47">
        <v>171642</v>
      </c>
      <c r="P47">
        <v>6697.4780000000001</v>
      </c>
      <c r="Q47">
        <v>15782.326999999999</v>
      </c>
      <c r="X47" s="26">
        <v>5</v>
      </c>
      <c r="Y47" s="26">
        <v>11</v>
      </c>
      <c r="Z47">
        <v>280.06299999999999</v>
      </c>
      <c r="AA47">
        <v>4816545</v>
      </c>
      <c r="AB47">
        <v>11306.779</v>
      </c>
      <c r="AC47">
        <v>1649936.4110000001</v>
      </c>
    </row>
    <row r="48" spans="1:29" x14ac:dyDescent="0.55000000000000004">
      <c r="A48" s="24">
        <v>106.41278</v>
      </c>
      <c r="B48" s="24">
        <v>8.8359699999999997</v>
      </c>
      <c r="C48" s="24"/>
      <c r="D48" s="24">
        <v>327.44580000000002</v>
      </c>
      <c r="F48" s="26">
        <v>1</v>
      </c>
      <c r="G48" s="26">
        <v>43</v>
      </c>
      <c r="H48">
        <v>25.69</v>
      </c>
      <c r="I48">
        <v>317232</v>
      </c>
      <c r="J48">
        <v>8206.4210000000003</v>
      </c>
      <c r="K48">
        <v>106412.776</v>
      </c>
      <c r="L48" s="26">
        <v>2</v>
      </c>
      <c r="M48" s="26">
        <v>21</v>
      </c>
      <c r="N48">
        <v>30.37</v>
      </c>
      <c r="O48">
        <v>216529</v>
      </c>
      <c r="P48">
        <v>6838.7960000000003</v>
      </c>
      <c r="Q48">
        <v>8835.9740000000002</v>
      </c>
      <c r="X48" s="26">
        <v>5</v>
      </c>
      <c r="Y48" s="26">
        <v>12</v>
      </c>
      <c r="Z48">
        <v>163.86199999999999</v>
      </c>
      <c r="AA48">
        <v>8811873</v>
      </c>
      <c r="AB48">
        <v>33793.195</v>
      </c>
      <c r="AC48">
        <v>3274457.625</v>
      </c>
    </row>
    <row r="49" spans="1:29" x14ac:dyDescent="0.55000000000000004">
      <c r="A49" s="24">
        <v>102.10677</v>
      </c>
      <c r="B49" s="24">
        <v>9.4799199999999999</v>
      </c>
      <c r="C49" s="24"/>
      <c r="D49" s="24">
        <v>409.7679</v>
      </c>
      <c r="F49" s="26">
        <v>1</v>
      </c>
      <c r="G49" s="26">
        <v>44</v>
      </c>
      <c r="H49">
        <v>25.846</v>
      </c>
      <c r="I49">
        <v>294954</v>
      </c>
      <c r="J49">
        <v>7461.5249999999996</v>
      </c>
      <c r="K49">
        <v>102106.768</v>
      </c>
      <c r="L49" s="26">
        <v>2</v>
      </c>
      <c r="M49" s="26">
        <v>22</v>
      </c>
      <c r="N49">
        <v>22.881</v>
      </c>
      <c r="O49">
        <v>149877</v>
      </c>
      <c r="P49">
        <v>6135.8670000000002</v>
      </c>
      <c r="Q49">
        <v>9479.9210000000003</v>
      </c>
      <c r="X49" s="26">
        <v>6</v>
      </c>
      <c r="Y49" s="26">
        <v>1</v>
      </c>
      <c r="Z49">
        <v>404.92200000000003</v>
      </c>
      <c r="AA49">
        <v>9424783</v>
      </c>
      <c r="AB49">
        <v>13155.865</v>
      </c>
      <c r="AC49">
        <v>4097679.3450000002</v>
      </c>
    </row>
    <row r="50" spans="1:29" x14ac:dyDescent="0.55000000000000004">
      <c r="A50" s="24">
        <v>89.744749999999996</v>
      </c>
      <c r="B50" s="24">
        <v>8.5449599999999997</v>
      </c>
      <c r="C50" s="24"/>
      <c r="D50" s="24">
        <v>679.47500000000002</v>
      </c>
      <c r="F50" s="26">
        <v>1</v>
      </c>
      <c r="G50" s="26">
        <v>45</v>
      </c>
      <c r="H50">
        <v>18.721</v>
      </c>
      <c r="I50">
        <v>272357</v>
      </c>
      <c r="J50">
        <v>9754.3420000000006</v>
      </c>
      <c r="K50">
        <v>89744.75</v>
      </c>
      <c r="L50" s="26">
        <v>2</v>
      </c>
      <c r="M50" s="26">
        <v>23</v>
      </c>
      <c r="N50">
        <v>21.658999999999999</v>
      </c>
      <c r="O50">
        <v>157078</v>
      </c>
      <c r="P50">
        <v>6857.7020000000002</v>
      </c>
      <c r="Q50">
        <v>8544.9570000000003</v>
      </c>
      <c r="X50" s="26">
        <v>6</v>
      </c>
      <c r="Y50" s="26">
        <v>2</v>
      </c>
      <c r="Z50">
        <v>417.637</v>
      </c>
      <c r="AA50">
        <v>13592578</v>
      </c>
      <c r="AB50">
        <v>16276.877</v>
      </c>
      <c r="AC50">
        <v>6794750.4689999996</v>
      </c>
    </row>
    <row r="51" spans="1:29" x14ac:dyDescent="0.55000000000000004">
      <c r="A51" s="24">
        <v>64.391639999999995</v>
      </c>
      <c r="B51" s="24">
        <v>14.06282</v>
      </c>
      <c r="C51" s="24"/>
      <c r="D51" s="24">
        <v>611.17049999999995</v>
      </c>
      <c r="F51" s="26">
        <v>1</v>
      </c>
      <c r="G51" s="26">
        <v>46</v>
      </c>
      <c r="H51">
        <v>23.687000000000001</v>
      </c>
      <c r="I51">
        <v>264690</v>
      </c>
      <c r="J51">
        <v>8455.8950000000004</v>
      </c>
      <c r="K51">
        <v>64391.639000000003</v>
      </c>
      <c r="L51" s="26">
        <v>2</v>
      </c>
      <c r="M51" s="26">
        <v>24</v>
      </c>
      <c r="N51">
        <v>25.742000000000001</v>
      </c>
      <c r="O51">
        <v>188765</v>
      </c>
      <c r="P51">
        <v>6786.7790000000005</v>
      </c>
      <c r="Q51">
        <v>14062.817999999999</v>
      </c>
      <c r="X51" s="26">
        <v>6</v>
      </c>
      <c r="Y51" s="26">
        <v>3</v>
      </c>
      <c r="Z51">
        <v>320.625</v>
      </c>
      <c r="AA51">
        <v>13102223</v>
      </c>
      <c r="AB51">
        <v>21802.768</v>
      </c>
      <c r="AC51">
        <v>6111704.557</v>
      </c>
    </row>
    <row r="52" spans="1:29" x14ac:dyDescent="0.55000000000000004">
      <c r="A52" s="24">
        <v>74.148350000000008</v>
      </c>
      <c r="B52" s="24">
        <v>12.76596</v>
      </c>
      <c r="C52" s="24"/>
      <c r="D52" s="24">
        <v>416.21890000000002</v>
      </c>
      <c r="F52" s="26">
        <v>1</v>
      </c>
      <c r="G52" s="26">
        <v>47</v>
      </c>
      <c r="H52">
        <v>23.817</v>
      </c>
      <c r="I52">
        <v>282240</v>
      </c>
      <c r="J52">
        <v>8736.9470000000001</v>
      </c>
      <c r="K52">
        <v>74148.354000000007</v>
      </c>
      <c r="L52" s="26">
        <v>2</v>
      </c>
      <c r="M52" s="26">
        <v>25</v>
      </c>
      <c r="N52">
        <v>24.440999999999999</v>
      </c>
      <c r="O52">
        <v>185164</v>
      </c>
      <c r="P52">
        <v>7053.5060000000003</v>
      </c>
      <c r="Q52">
        <v>12765.957</v>
      </c>
      <c r="X52" s="26">
        <v>6</v>
      </c>
      <c r="Y52" s="26">
        <v>4</v>
      </c>
      <c r="Z52">
        <v>291.81599999999997</v>
      </c>
      <c r="AA52">
        <v>10324518</v>
      </c>
      <c r="AB52">
        <v>21117.205999999998</v>
      </c>
      <c r="AC52">
        <v>4162189.0759999999</v>
      </c>
    </row>
    <row r="53" spans="1:29" x14ac:dyDescent="0.55000000000000004">
      <c r="A53" s="24">
        <v>91.315420000000003</v>
      </c>
      <c r="B53" s="24">
        <v>14.789040000000002</v>
      </c>
      <c r="C53" s="24"/>
      <c r="D53" s="24">
        <v>440.3929</v>
      </c>
      <c r="F53" s="26">
        <v>1</v>
      </c>
      <c r="G53" s="26">
        <v>48</v>
      </c>
      <c r="H53">
        <v>24.856999999999999</v>
      </c>
      <c r="I53">
        <v>319240</v>
      </c>
      <c r="J53">
        <v>9169.25</v>
      </c>
      <c r="K53">
        <v>91315.418000000005</v>
      </c>
      <c r="L53" s="26">
        <v>2</v>
      </c>
      <c r="M53" s="26">
        <v>26</v>
      </c>
      <c r="N53">
        <v>18.928999999999998</v>
      </c>
      <c r="O53">
        <v>111552</v>
      </c>
      <c r="P53">
        <v>5111.8519999999999</v>
      </c>
      <c r="Q53">
        <v>14789.043</v>
      </c>
      <c r="X53" s="26">
        <v>6</v>
      </c>
      <c r="Y53" s="26">
        <v>5</v>
      </c>
      <c r="Z53">
        <v>255.90700000000001</v>
      </c>
      <c r="AA53">
        <v>8861329</v>
      </c>
      <c r="AB53">
        <v>17418.022000000001</v>
      </c>
      <c r="AC53">
        <v>4403928.7379999999</v>
      </c>
    </row>
    <row r="54" spans="1:29" x14ac:dyDescent="0.55000000000000004">
      <c r="A54" s="24">
        <v>104.99591000000001</v>
      </c>
      <c r="B54" s="24">
        <v>11.42826</v>
      </c>
      <c r="C54" s="24"/>
      <c r="D54" s="24">
        <v>251.29390000000001</v>
      </c>
      <c r="F54" s="26">
        <v>1</v>
      </c>
      <c r="G54" s="26">
        <v>49</v>
      </c>
      <c r="H54">
        <v>27.302</v>
      </c>
      <c r="I54">
        <v>307585</v>
      </c>
      <c r="J54">
        <v>7420.4</v>
      </c>
      <c r="K54">
        <v>104995.912</v>
      </c>
      <c r="L54" s="26">
        <v>2</v>
      </c>
      <c r="M54" s="26">
        <v>27</v>
      </c>
      <c r="N54">
        <v>21.581</v>
      </c>
      <c r="O54">
        <v>125762</v>
      </c>
      <c r="P54">
        <v>5297.8159999999998</v>
      </c>
      <c r="Q54">
        <v>11428.257</v>
      </c>
      <c r="X54" s="26">
        <v>6</v>
      </c>
      <c r="Y54" s="26">
        <v>6</v>
      </c>
      <c r="Z54">
        <v>310.79700000000003</v>
      </c>
      <c r="AA54">
        <v>6060588</v>
      </c>
      <c r="AB54">
        <v>11414.692999999999</v>
      </c>
      <c r="AC54">
        <v>2512939.4550000001</v>
      </c>
    </row>
    <row r="55" spans="1:29" x14ac:dyDescent="0.55000000000000004">
      <c r="A55" s="24">
        <v>80.650360000000006</v>
      </c>
      <c r="B55" s="24">
        <v>11.6607</v>
      </c>
      <c r="C55" s="24"/>
      <c r="D55" s="24">
        <v>250.57560000000001</v>
      </c>
      <c r="F55" s="26">
        <v>1</v>
      </c>
      <c r="G55" s="26">
        <v>50</v>
      </c>
      <c r="H55">
        <v>20.280999999999999</v>
      </c>
      <c r="I55">
        <v>251456</v>
      </c>
      <c r="J55">
        <v>8421.8629999999994</v>
      </c>
      <c r="K55">
        <v>80650.356</v>
      </c>
      <c r="L55" s="26">
        <v>2</v>
      </c>
      <c r="M55" s="26">
        <v>28</v>
      </c>
      <c r="N55">
        <v>21.425000000000001</v>
      </c>
      <c r="O55">
        <v>113215</v>
      </c>
      <c r="P55">
        <v>4739.9269999999997</v>
      </c>
      <c r="Q55">
        <v>11660.700999999999</v>
      </c>
      <c r="X55" s="26">
        <v>6</v>
      </c>
      <c r="Y55" s="26">
        <v>7</v>
      </c>
      <c r="Z55">
        <v>436.51400000000001</v>
      </c>
      <c r="AA55">
        <v>8119656</v>
      </c>
      <c r="AB55">
        <v>12860.75</v>
      </c>
      <c r="AC55">
        <v>2505755.52</v>
      </c>
    </row>
    <row r="56" spans="1:29" x14ac:dyDescent="0.55000000000000004">
      <c r="A56" s="24">
        <v>124.80431</v>
      </c>
      <c r="B56" s="24">
        <v>4.2772399999999999</v>
      </c>
      <c r="C56" s="24"/>
      <c r="D56" s="24">
        <v>175.9632</v>
      </c>
      <c r="F56" s="26">
        <v>1</v>
      </c>
      <c r="G56" s="26">
        <v>51</v>
      </c>
      <c r="H56">
        <v>38.741999999999997</v>
      </c>
      <c r="I56">
        <v>484806</v>
      </c>
      <c r="J56">
        <v>9292.2060000000001</v>
      </c>
      <c r="K56">
        <v>124804.311</v>
      </c>
      <c r="L56" s="26">
        <v>2</v>
      </c>
      <c r="M56" s="26">
        <v>29</v>
      </c>
      <c r="N56">
        <v>19.864999999999998</v>
      </c>
      <c r="O56">
        <v>149499</v>
      </c>
      <c r="P56">
        <v>7310.3620000000001</v>
      </c>
      <c r="Q56">
        <v>4277.24</v>
      </c>
      <c r="X56" s="26">
        <v>6</v>
      </c>
      <c r="Y56" s="26">
        <v>8</v>
      </c>
      <c r="Z56">
        <v>326.16399999999999</v>
      </c>
      <c r="AA56">
        <v>5399707</v>
      </c>
      <c r="AB56">
        <v>11160.272999999999</v>
      </c>
      <c r="AC56">
        <v>1759632.2320000001</v>
      </c>
    </row>
    <row r="57" spans="1:29" x14ac:dyDescent="0.55000000000000004">
      <c r="A57" s="24">
        <v>103.535</v>
      </c>
      <c r="B57" s="24">
        <v>5.2588500000000007</v>
      </c>
      <c r="C57" s="24"/>
      <c r="D57" s="24">
        <v>294.75220000000002</v>
      </c>
      <c r="F57" s="26">
        <v>1</v>
      </c>
      <c r="G57" s="26">
        <v>52</v>
      </c>
      <c r="H57">
        <v>29.486000000000001</v>
      </c>
      <c r="I57">
        <v>334979</v>
      </c>
      <c r="J57">
        <v>7849.3450000000003</v>
      </c>
      <c r="K57">
        <v>103535</v>
      </c>
      <c r="L57" s="26">
        <v>2</v>
      </c>
      <c r="M57" s="26">
        <v>30</v>
      </c>
      <c r="N57">
        <v>28.706</v>
      </c>
      <c r="O57">
        <v>193222</v>
      </c>
      <c r="P57">
        <v>6547.933</v>
      </c>
      <c r="Q57">
        <v>5258.85</v>
      </c>
      <c r="X57" s="26">
        <v>6</v>
      </c>
      <c r="Y57" s="26">
        <v>9</v>
      </c>
      <c r="Z57">
        <v>354.03699999999998</v>
      </c>
      <c r="AA57">
        <v>8328323</v>
      </c>
      <c r="AB57">
        <v>15198.402</v>
      </c>
      <c r="AC57">
        <v>2947522.0830000001</v>
      </c>
    </row>
    <row r="58" spans="1:29" x14ac:dyDescent="0.55000000000000004">
      <c r="A58" s="24">
        <v>98.617539999999991</v>
      </c>
      <c r="B58" s="24">
        <v>14.081250000000001</v>
      </c>
      <c r="C58" s="24"/>
      <c r="D58" s="24">
        <v>224.70169999999999</v>
      </c>
      <c r="F58" s="26">
        <v>1</v>
      </c>
      <c r="G58" s="26">
        <v>53</v>
      </c>
      <c r="H58">
        <v>24.466999999999999</v>
      </c>
      <c r="I58">
        <v>276328</v>
      </c>
      <c r="J58">
        <v>7263.1319999999996</v>
      </c>
      <c r="K58">
        <v>98617.535999999993</v>
      </c>
      <c r="L58" s="26">
        <v>2</v>
      </c>
      <c r="M58" s="26">
        <v>31</v>
      </c>
      <c r="N58">
        <v>22.387</v>
      </c>
      <c r="O58">
        <v>177104</v>
      </c>
      <c r="P58">
        <v>7281.915</v>
      </c>
      <c r="Q58">
        <v>14081.246999999999</v>
      </c>
      <c r="X58" s="26">
        <v>6</v>
      </c>
      <c r="Y58" s="26">
        <v>10</v>
      </c>
      <c r="Z58">
        <v>269.16800000000001</v>
      </c>
      <c r="AA58">
        <v>8384653</v>
      </c>
      <c r="AB58">
        <v>22802.237000000001</v>
      </c>
      <c r="AC58">
        <v>2247016.5440000002</v>
      </c>
    </row>
    <row r="59" spans="1:29" x14ac:dyDescent="0.55000000000000004">
      <c r="A59" s="24">
        <v>219.56668999999999</v>
      </c>
      <c r="B59" s="24">
        <v>17.054080000000003</v>
      </c>
      <c r="C59" s="24"/>
      <c r="D59" s="24">
        <v>644.66480000000001</v>
      </c>
      <c r="F59" s="26">
        <v>1</v>
      </c>
      <c r="G59" s="26">
        <v>54</v>
      </c>
      <c r="H59">
        <v>49.012999999999998</v>
      </c>
      <c r="I59">
        <v>491217</v>
      </c>
      <c r="J59">
        <v>5542.42</v>
      </c>
      <c r="K59">
        <v>219566.69</v>
      </c>
      <c r="L59" s="26">
        <v>2</v>
      </c>
      <c r="M59" s="26">
        <v>32</v>
      </c>
      <c r="N59">
        <v>19.864999999999998</v>
      </c>
      <c r="O59">
        <v>187895</v>
      </c>
      <c r="P59">
        <v>8600.0130000000008</v>
      </c>
      <c r="Q59">
        <v>17054.078000000001</v>
      </c>
      <c r="X59" s="26">
        <v>6</v>
      </c>
      <c r="Y59" s="26">
        <v>11</v>
      </c>
      <c r="Z59">
        <v>369.3</v>
      </c>
      <c r="AA59">
        <v>14020145</v>
      </c>
      <c r="AB59">
        <v>20507.699000000001</v>
      </c>
      <c r="AC59">
        <v>6446647.9249999998</v>
      </c>
    </row>
    <row r="60" spans="1:29" x14ac:dyDescent="0.55000000000000004">
      <c r="A60" s="24">
        <v>118.98103</v>
      </c>
      <c r="B60" s="24">
        <v>16.734909999999999</v>
      </c>
      <c r="C60" s="24"/>
      <c r="D60" s="24">
        <v>425.06049999999999</v>
      </c>
      <c r="F60" s="26">
        <v>2</v>
      </c>
      <c r="G60" s="26">
        <v>1</v>
      </c>
      <c r="H60">
        <v>33.646000000000001</v>
      </c>
      <c r="I60">
        <v>337275</v>
      </c>
      <c r="J60">
        <v>6487.9579999999996</v>
      </c>
      <c r="K60">
        <v>118981.02499999999</v>
      </c>
      <c r="L60" s="26">
        <v>2</v>
      </c>
      <c r="M60" s="26">
        <v>33</v>
      </c>
      <c r="N60">
        <v>22.620999999999999</v>
      </c>
      <c r="O60">
        <v>167685</v>
      </c>
      <c r="P60">
        <v>6672.9009999999998</v>
      </c>
      <c r="Q60">
        <v>16734.912</v>
      </c>
      <c r="X60" s="26">
        <v>6</v>
      </c>
      <c r="Y60" s="26">
        <v>12</v>
      </c>
      <c r="Z60">
        <v>202.94200000000001</v>
      </c>
      <c r="AA60">
        <v>8492819</v>
      </c>
      <c r="AB60">
        <v>20903.557000000001</v>
      </c>
      <c r="AC60">
        <v>4250605.2429999998</v>
      </c>
    </row>
    <row r="61" spans="1:29" x14ac:dyDescent="0.55000000000000004">
      <c r="A61" s="24">
        <v>146.68267</v>
      </c>
      <c r="B61" s="24">
        <v>14.35299</v>
      </c>
      <c r="C61" s="8"/>
      <c r="D61" s="8"/>
      <c r="F61" s="26">
        <v>2</v>
      </c>
      <c r="G61" s="26">
        <v>2</v>
      </c>
      <c r="H61">
        <v>34.113999999999997</v>
      </c>
      <c r="I61">
        <v>347938</v>
      </c>
      <c r="J61">
        <v>5899.4849999999997</v>
      </c>
      <c r="K61">
        <v>146682.66699999999</v>
      </c>
      <c r="L61" s="26">
        <v>2</v>
      </c>
      <c r="M61" s="26">
        <v>34</v>
      </c>
      <c r="N61">
        <v>17.940999999999999</v>
      </c>
      <c r="O61">
        <v>138120</v>
      </c>
      <c r="P61">
        <v>6898.527</v>
      </c>
      <c r="Q61">
        <v>14352.986999999999</v>
      </c>
    </row>
    <row r="62" spans="1:29" x14ac:dyDescent="0.55000000000000004">
      <c r="A62" s="24">
        <v>129.54309000000001</v>
      </c>
      <c r="B62" s="24">
        <v>16.615830000000003</v>
      </c>
      <c r="C62" s="8"/>
      <c r="D62" s="8"/>
      <c r="F62" s="26">
        <v>2</v>
      </c>
      <c r="G62" s="26">
        <v>3</v>
      </c>
      <c r="H62">
        <v>34.14</v>
      </c>
      <c r="I62">
        <v>338086</v>
      </c>
      <c r="J62">
        <v>6108.4530000000004</v>
      </c>
      <c r="K62">
        <v>129543.094</v>
      </c>
      <c r="L62" s="26">
        <v>2</v>
      </c>
      <c r="M62" s="26">
        <v>35</v>
      </c>
      <c r="N62">
        <v>22.361000000000001</v>
      </c>
      <c r="O62">
        <v>183303</v>
      </c>
      <c r="P62">
        <v>7454.2550000000001</v>
      </c>
      <c r="Q62">
        <v>16615.830999999998</v>
      </c>
    </row>
    <row r="63" spans="1:29" x14ac:dyDescent="0.55000000000000004">
      <c r="A63" s="24">
        <v>120.58342</v>
      </c>
      <c r="B63" s="24">
        <v>15.402229999999999</v>
      </c>
      <c r="C63" s="8"/>
      <c r="D63" s="8"/>
      <c r="F63" s="26">
        <v>2</v>
      </c>
      <c r="G63" s="26">
        <v>4</v>
      </c>
      <c r="H63">
        <v>33.438000000000002</v>
      </c>
      <c r="I63">
        <v>362193</v>
      </c>
      <c r="J63">
        <v>7225.5969999999998</v>
      </c>
      <c r="K63">
        <v>120583.42</v>
      </c>
      <c r="L63" s="26">
        <v>2</v>
      </c>
      <c r="M63" s="26">
        <v>36</v>
      </c>
      <c r="N63">
        <v>26.366</v>
      </c>
      <c r="O63">
        <v>228989</v>
      </c>
      <c r="P63">
        <v>8100.9679999999998</v>
      </c>
      <c r="Q63">
        <v>15402.232</v>
      </c>
    </row>
    <row r="64" spans="1:29" x14ac:dyDescent="0.55000000000000004">
      <c r="A64" s="24">
        <v>124.73921</v>
      </c>
      <c r="B64" s="24">
        <v>7.7154499999999997</v>
      </c>
      <c r="C64" s="8"/>
      <c r="D64" s="8"/>
      <c r="F64" s="26">
        <v>2</v>
      </c>
      <c r="G64" s="26">
        <v>5</v>
      </c>
      <c r="H64">
        <v>32.840000000000003</v>
      </c>
      <c r="I64">
        <v>357949</v>
      </c>
      <c r="J64">
        <v>7101.4</v>
      </c>
      <c r="K64">
        <v>124739.20699999999</v>
      </c>
      <c r="L64" s="26">
        <v>2</v>
      </c>
      <c r="M64" s="26">
        <v>37</v>
      </c>
      <c r="N64">
        <v>24.571000000000002</v>
      </c>
      <c r="O64">
        <v>183922</v>
      </c>
      <c r="P64">
        <v>7171.183</v>
      </c>
      <c r="Q64">
        <v>7715.451</v>
      </c>
    </row>
    <row r="65" spans="1:17" x14ac:dyDescent="0.55000000000000004">
      <c r="A65" s="24">
        <v>103.01941000000001</v>
      </c>
      <c r="B65" s="24">
        <v>11.500950000000001</v>
      </c>
      <c r="C65" s="8"/>
      <c r="D65" s="8"/>
      <c r="F65" s="26">
        <v>2</v>
      </c>
      <c r="G65" s="26">
        <v>6</v>
      </c>
      <c r="H65">
        <v>29.2</v>
      </c>
      <c r="I65">
        <v>343397</v>
      </c>
      <c r="J65">
        <v>8232.1790000000001</v>
      </c>
      <c r="K65">
        <v>103019.406</v>
      </c>
      <c r="L65" s="26">
        <v>2</v>
      </c>
      <c r="M65" s="26">
        <v>38</v>
      </c>
      <c r="N65">
        <v>21.632999999999999</v>
      </c>
      <c r="O65">
        <v>170776</v>
      </c>
      <c r="P65">
        <v>7362.4949999999999</v>
      </c>
      <c r="Q65">
        <v>11500.945</v>
      </c>
    </row>
    <row r="66" spans="1:17" x14ac:dyDescent="0.55000000000000004">
      <c r="A66" s="24">
        <v>106.29333</v>
      </c>
      <c r="B66" s="24">
        <v>10.40401</v>
      </c>
      <c r="C66" s="8"/>
      <c r="D66" s="8"/>
      <c r="F66" s="26">
        <v>2</v>
      </c>
      <c r="G66" s="26">
        <v>7</v>
      </c>
      <c r="H66">
        <v>29.902000000000001</v>
      </c>
      <c r="I66">
        <v>338605</v>
      </c>
      <c r="J66">
        <v>7769.1540000000005</v>
      </c>
      <c r="K66">
        <v>106293.325</v>
      </c>
      <c r="L66" s="26">
        <v>2</v>
      </c>
      <c r="M66" s="26">
        <v>39</v>
      </c>
      <c r="N66">
        <v>23.609000000000002</v>
      </c>
      <c r="O66">
        <v>173168</v>
      </c>
      <c r="P66">
        <v>6894.0280000000002</v>
      </c>
      <c r="Q66">
        <v>10404.011</v>
      </c>
    </row>
    <row r="67" spans="1:17" x14ac:dyDescent="0.55000000000000004">
      <c r="A67" s="24">
        <v>123.42031</v>
      </c>
      <c r="B67" s="24">
        <v>8.5344899999999999</v>
      </c>
      <c r="C67" s="8"/>
      <c r="D67" s="8"/>
      <c r="F67" s="26">
        <v>2</v>
      </c>
      <c r="G67" s="26">
        <v>8</v>
      </c>
      <c r="H67">
        <v>33.1</v>
      </c>
      <c r="I67">
        <v>387883</v>
      </c>
      <c r="J67">
        <v>7989.8119999999999</v>
      </c>
      <c r="K67">
        <v>123420.31</v>
      </c>
      <c r="L67" s="26">
        <v>2</v>
      </c>
      <c r="M67" s="26">
        <v>40</v>
      </c>
      <c r="N67">
        <v>27.302</v>
      </c>
      <c r="O67">
        <v>199452</v>
      </c>
      <c r="P67">
        <v>6992.8950000000004</v>
      </c>
      <c r="Q67">
        <v>8534.4869999999992</v>
      </c>
    </row>
    <row r="68" spans="1:17" x14ac:dyDescent="0.55000000000000004">
      <c r="A68" s="24">
        <v>85.097899999999996</v>
      </c>
      <c r="B68" s="24">
        <v>12.390319999999999</v>
      </c>
      <c r="C68" s="8"/>
      <c r="D68" s="8"/>
      <c r="F68" s="26">
        <v>2</v>
      </c>
      <c r="G68" s="26">
        <v>9</v>
      </c>
      <c r="H68">
        <v>33.594000000000001</v>
      </c>
      <c r="I68">
        <v>370507</v>
      </c>
      <c r="J68">
        <v>8495.8310000000001</v>
      </c>
      <c r="K68">
        <v>85097.898000000001</v>
      </c>
      <c r="L68" s="26">
        <v>2</v>
      </c>
      <c r="M68" s="26">
        <v>41</v>
      </c>
      <c r="N68">
        <v>19.943000000000001</v>
      </c>
      <c r="O68">
        <v>101392</v>
      </c>
      <c r="P68">
        <v>4462.7579999999998</v>
      </c>
      <c r="Q68">
        <v>12390.324000000001</v>
      </c>
    </row>
    <row r="69" spans="1:17" x14ac:dyDescent="0.55000000000000004">
      <c r="A69" s="24">
        <v>112.27811</v>
      </c>
      <c r="B69" s="24">
        <v>10.57104</v>
      </c>
      <c r="C69" s="8"/>
      <c r="D69" s="8"/>
      <c r="F69" s="26">
        <v>2</v>
      </c>
      <c r="G69" s="26">
        <v>10</v>
      </c>
      <c r="H69">
        <v>27.042000000000002</v>
      </c>
      <c r="I69">
        <v>278650</v>
      </c>
      <c r="J69">
        <v>6152.4369999999999</v>
      </c>
      <c r="K69">
        <v>112278.10799999999</v>
      </c>
      <c r="L69" s="26">
        <v>2</v>
      </c>
      <c r="M69" s="26">
        <v>42</v>
      </c>
      <c r="N69">
        <v>22.933</v>
      </c>
      <c r="O69">
        <v>125919</v>
      </c>
      <c r="P69">
        <v>5029.6980000000003</v>
      </c>
      <c r="Q69">
        <v>10571.04</v>
      </c>
    </row>
    <row r="70" spans="1:17" x14ac:dyDescent="0.55000000000000004">
      <c r="A70" s="24">
        <v>132.64207000000002</v>
      </c>
      <c r="B70" s="24">
        <v>10.48667</v>
      </c>
      <c r="C70" s="8"/>
      <c r="D70" s="8"/>
      <c r="F70" s="26">
        <v>2</v>
      </c>
      <c r="G70" s="26">
        <v>11</v>
      </c>
      <c r="H70">
        <v>34.347999999999999</v>
      </c>
      <c r="I70">
        <v>321942</v>
      </c>
      <c r="J70">
        <v>5511.2259999999997</v>
      </c>
      <c r="K70">
        <v>132642.065</v>
      </c>
      <c r="L70" s="26">
        <v>2</v>
      </c>
      <c r="M70" s="26">
        <v>43</v>
      </c>
      <c r="N70">
        <v>22.881</v>
      </c>
      <c r="O70">
        <v>166966</v>
      </c>
      <c r="P70">
        <v>6838.72</v>
      </c>
      <c r="Q70">
        <v>10486.674000000001</v>
      </c>
    </row>
    <row r="71" spans="1:17" x14ac:dyDescent="0.55000000000000004">
      <c r="A71" s="24">
        <v>150.85232000000002</v>
      </c>
      <c r="B71" s="24">
        <v>8.8359699999999997</v>
      </c>
      <c r="C71" s="8"/>
      <c r="D71" s="8"/>
      <c r="F71" s="26">
        <v>2</v>
      </c>
      <c r="G71" s="26">
        <v>12</v>
      </c>
      <c r="H71">
        <v>27.042000000000002</v>
      </c>
      <c r="I71">
        <v>331826</v>
      </c>
      <c r="J71">
        <v>6692.4120000000003</v>
      </c>
      <c r="K71">
        <v>150852.31599999999</v>
      </c>
      <c r="L71" s="26">
        <v>2</v>
      </c>
      <c r="M71" s="26">
        <v>44</v>
      </c>
      <c r="N71">
        <v>30.37</v>
      </c>
      <c r="O71">
        <v>216529</v>
      </c>
      <c r="P71">
        <v>6838.7960000000003</v>
      </c>
      <c r="Q71">
        <v>8835.9740000000002</v>
      </c>
    </row>
    <row r="72" spans="1:17" x14ac:dyDescent="0.55000000000000004">
      <c r="A72" s="24">
        <v>95.832440000000005</v>
      </c>
      <c r="B72" s="24">
        <v>8.5438600000000005</v>
      </c>
      <c r="C72" s="8"/>
      <c r="D72" s="8"/>
      <c r="F72" s="26">
        <v>2</v>
      </c>
      <c r="G72" s="26">
        <v>13</v>
      </c>
      <c r="H72">
        <v>27.353999999999999</v>
      </c>
      <c r="I72">
        <v>338526</v>
      </c>
      <c r="J72">
        <v>8872.44</v>
      </c>
      <c r="K72">
        <v>95832.442999999999</v>
      </c>
      <c r="L72" s="26">
        <v>2</v>
      </c>
      <c r="M72" s="26">
        <v>45</v>
      </c>
      <c r="N72">
        <v>36.298000000000002</v>
      </c>
      <c r="O72">
        <v>280627</v>
      </c>
      <c r="P72">
        <v>7495.7790000000005</v>
      </c>
      <c r="Q72">
        <v>8543.8629999999994</v>
      </c>
    </row>
    <row r="73" spans="1:17" x14ac:dyDescent="0.55000000000000004">
      <c r="A73" s="24">
        <v>122.32269000000001</v>
      </c>
      <c r="B73" s="24">
        <v>10.249000000000001</v>
      </c>
      <c r="C73" s="8"/>
      <c r="D73" s="8"/>
      <c r="F73" s="26">
        <v>2</v>
      </c>
      <c r="G73" s="26">
        <v>14</v>
      </c>
      <c r="H73">
        <v>31.202000000000002</v>
      </c>
      <c r="I73">
        <v>387688</v>
      </c>
      <c r="J73">
        <v>8504.7870000000003</v>
      </c>
      <c r="K73">
        <v>122322.694</v>
      </c>
      <c r="L73" s="26">
        <v>2</v>
      </c>
      <c r="M73" s="26">
        <v>46</v>
      </c>
      <c r="N73">
        <v>32.241999999999997</v>
      </c>
      <c r="O73">
        <v>238490</v>
      </c>
      <c r="P73">
        <v>7079.01</v>
      </c>
      <c r="Q73">
        <v>10248.995000000001</v>
      </c>
    </row>
    <row r="74" spans="1:17" x14ac:dyDescent="0.55000000000000004">
      <c r="A74" s="24">
        <v>90.681640000000002</v>
      </c>
      <c r="B74" s="24">
        <v>7.1772499999999999</v>
      </c>
      <c r="C74" s="8"/>
      <c r="D74" s="8"/>
      <c r="F74" s="26">
        <v>2</v>
      </c>
      <c r="G74" s="26">
        <v>15</v>
      </c>
      <c r="H74">
        <v>29.512</v>
      </c>
      <c r="I74">
        <v>347256</v>
      </c>
      <c r="J74">
        <v>8693.9660000000003</v>
      </c>
      <c r="K74">
        <v>90681.644</v>
      </c>
      <c r="L74" s="26">
        <v>2</v>
      </c>
      <c r="M74" s="26">
        <v>47</v>
      </c>
      <c r="N74">
        <v>26.6</v>
      </c>
      <c r="O74">
        <v>196107</v>
      </c>
      <c r="P74">
        <v>7102.73</v>
      </c>
      <c r="Q74">
        <v>7177.2470000000003</v>
      </c>
    </row>
    <row r="75" spans="1:17" x14ac:dyDescent="0.55000000000000004">
      <c r="A75" s="24">
        <v>52.622030000000002</v>
      </c>
      <c r="B75" s="24">
        <v>9.5477000000000007</v>
      </c>
      <c r="C75" s="8"/>
      <c r="D75" s="8"/>
      <c r="F75" s="26">
        <v>3</v>
      </c>
      <c r="G75" s="26">
        <v>1</v>
      </c>
      <c r="H75">
        <v>28.55</v>
      </c>
      <c r="I75">
        <v>209966</v>
      </c>
      <c r="J75">
        <v>5511.2269999999999</v>
      </c>
      <c r="K75">
        <v>52622.031000000003</v>
      </c>
      <c r="L75" s="26">
        <v>2</v>
      </c>
      <c r="M75" s="26">
        <v>48</v>
      </c>
      <c r="N75">
        <v>27.614000000000001</v>
      </c>
      <c r="O75">
        <v>239568</v>
      </c>
      <c r="P75">
        <v>8329.9459999999999</v>
      </c>
      <c r="Q75">
        <v>9547.6959999999999</v>
      </c>
    </row>
    <row r="76" spans="1:17" x14ac:dyDescent="0.55000000000000004">
      <c r="A76" s="24">
        <v>93.030649999999994</v>
      </c>
      <c r="B76" s="24">
        <v>11.702290000000001</v>
      </c>
      <c r="C76" s="8"/>
      <c r="D76" s="8"/>
      <c r="F76" s="26">
        <v>3</v>
      </c>
      <c r="G76" s="26">
        <v>2</v>
      </c>
      <c r="H76">
        <v>25.04</v>
      </c>
      <c r="I76">
        <v>225451</v>
      </c>
      <c r="J76">
        <v>5288.4570000000003</v>
      </c>
      <c r="K76">
        <v>93030.649000000005</v>
      </c>
      <c r="L76" s="26">
        <v>2</v>
      </c>
      <c r="M76" s="26">
        <v>49</v>
      </c>
      <c r="N76">
        <v>28.706</v>
      </c>
      <c r="O76">
        <v>247678</v>
      </c>
      <c r="P76">
        <v>8220.51</v>
      </c>
      <c r="Q76">
        <v>11702.29</v>
      </c>
    </row>
    <row r="77" spans="1:17" x14ac:dyDescent="0.55000000000000004">
      <c r="A77" s="24">
        <v>70.426109999999994</v>
      </c>
      <c r="B77" s="24">
        <v>8.227030000000001</v>
      </c>
      <c r="C77" s="8"/>
      <c r="D77" s="8"/>
      <c r="F77" s="26">
        <v>3</v>
      </c>
      <c r="G77" s="26">
        <v>3</v>
      </c>
      <c r="H77">
        <v>16.225000000000001</v>
      </c>
      <c r="I77">
        <v>169950</v>
      </c>
      <c r="J77">
        <v>6133.9939999999997</v>
      </c>
      <c r="K77">
        <v>70426.104999999996</v>
      </c>
      <c r="L77" s="26">
        <v>2</v>
      </c>
      <c r="M77" s="26">
        <v>50</v>
      </c>
      <c r="N77">
        <v>23.687000000000001</v>
      </c>
      <c r="O77">
        <v>211908</v>
      </c>
      <c r="P77">
        <v>8598.6970000000001</v>
      </c>
      <c r="Q77">
        <v>8227.0339999999997</v>
      </c>
    </row>
    <row r="78" spans="1:17" x14ac:dyDescent="0.55000000000000004">
      <c r="A78" s="24">
        <v>95.789029999999997</v>
      </c>
      <c r="B78" s="24">
        <v>9.6684300000000007</v>
      </c>
      <c r="C78" s="8"/>
      <c r="D78" s="8"/>
      <c r="F78" s="26">
        <v>3</v>
      </c>
      <c r="G78" s="26">
        <v>4</v>
      </c>
      <c r="H78">
        <v>30.213999999999999</v>
      </c>
      <c r="I78">
        <v>260504</v>
      </c>
      <c r="J78">
        <v>5451.6440000000002</v>
      </c>
      <c r="K78">
        <v>95789.024999999994</v>
      </c>
      <c r="L78" s="26">
        <v>2</v>
      </c>
      <c r="M78" s="26">
        <v>51</v>
      </c>
      <c r="N78">
        <v>31.878</v>
      </c>
      <c r="O78">
        <v>287147</v>
      </c>
      <c r="P78">
        <v>8704.4140000000007</v>
      </c>
      <c r="Q78">
        <v>9668.4330000000009</v>
      </c>
    </row>
    <row r="79" spans="1:17" x14ac:dyDescent="0.55000000000000004">
      <c r="A79" s="24">
        <v>92.309149999999988</v>
      </c>
      <c r="B79" s="24">
        <v>9.04636</v>
      </c>
      <c r="C79" s="8"/>
      <c r="D79" s="8"/>
      <c r="F79" s="26">
        <v>3</v>
      </c>
      <c r="G79" s="26">
        <v>5</v>
      </c>
      <c r="H79">
        <v>24.908999999999999</v>
      </c>
      <c r="I79">
        <v>237064</v>
      </c>
      <c r="J79">
        <v>5811.2309999999998</v>
      </c>
      <c r="K79">
        <v>92309.153000000006</v>
      </c>
      <c r="L79" s="26">
        <v>2</v>
      </c>
      <c r="M79" s="26">
        <v>52</v>
      </c>
      <c r="N79">
        <v>33.567999999999998</v>
      </c>
      <c r="O79">
        <v>289553</v>
      </c>
      <c r="P79">
        <v>8356.366</v>
      </c>
      <c r="Q79">
        <v>9046.3639999999996</v>
      </c>
    </row>
    <row r="80" spans="1:17" x14ac:dyDescent="0.55000000000000004">
      <c r="A80" s="24">
        <v>45.140910000000005</v>
      </c>
      <c r="B80" s="24">
        <v>8.9260099999999998</v>
      </c>
      <c r="C80" s="8"/>
      <c r="D80" s="8"/>
      <c r="F80" s="26">
        <v>3</v>
      </c>
      <c r="G80" s="26">
        <v>6</v>
      </c>
      <c r="H80">
        <v>18.201000000000001</v>
      </c>
      <c r="I80">
        <v>162225</v>
      </c>
      <c r="J80">
        <v>6432.8050000000003</v>
      </c>
      <c r="K80">
        <v>45140.909</v>
      </c>
      <c r="L80" s="26">
        <v>2</v>
      </c>
      <c r="M80" s="26">
        <v>53</v>
      </c>
      <c r="N80">
        <v>23.609000000000002</v>
      </c>
      <c r="O80">
        <v>210598</v>
      </c>
      <c r="P80">
        <v>8542.0139999999992</v>
      </c>
      <c r="Q80">
        <v>8926.0110000000004</v>
      </c>
    </row>
    <row r="81" spans="1:17" x14ac:dyDescent="0.55000000000000004">
      <c r="A81" s="24">
        <v>80.729309999999998</v>
      </c>
      <c r="B81" s="24">
        <v>5.9294500000000001</v>
      </c>
      <c r="C81" s="8"/>
      <c r="D81" s="8"/>
      <c r="F81" s="26">
        <v>3</v>
      </c>
      <c r="G81" s="26">
        <v>7</v>
      </c>
      <c r="H81">
        <v>27.873999999999999</v>
      </c>
      <c r="I81">
        <v>240872</v>
      </c>
      <c r="J81">
        <v>5745.3029999999999</v>
      </c>
      <c r="K81">
        <v>80729.304999999993</v>
      </c>
      <c r="L81" s="26">
        <v>2</v>
      </c>
      <c r="M81" s="26">
        <v>54</v>
      </c>
      <c r="N81">
        <v>24.024999999999999</v>
      </c>
      <c r="O81">
        <v>230099</v>
      </c>
      <c r="P81">
        <v>9330.5059999999994</v>
      </c>
      <c r="Q81">
        <v>5929.4530000000004</v>
      </c>
    </row>
    <row r="82" spans="1:17" x14ac:dyDescent="0.55000000000000004">
      <c r="A82" s="24">
        <v>48.607039999999998</v>
      </c>
      <c r="B82" s="24">
        <v>4.9894099999999995</v>
      </c>
      <c r="C82" s="8"/>
      <c r="D82" s="8"/>
      <c r="F82" s="26">
        <v>3</v>
      </c>
      <c r="G82" s="26">
        <v>8</v>
      </c>
      <c r="H82">
        <v>20.983000000000001</v>
      </c>
      <c r="I82">
        <v>199270</v>
      </c>
      <c r="J82">
        <v>7180.15</v>
      </c>
      <c r="K82">
        <v>48607.036999999997</v>
      </c>
      <c r="L82" s="26">
        <v>2</v>
      </c>
      <c r="M82" s="26">
        <v>55</v>
      </c>
      <c r="N82">
        <v>30.474</v>
      </c>
      <c r="O82">
        <v>302276</v>
      </c>
      <c r="P82">
        <v>9755.4709999999995</v>
      </c>
      <c r="Q82">
        <v>4989.41</v>
      </c>
    </row>
    <row r="83" spans="1:17" x14ac:dyDescent="0.55000000000000004">
      <c r="A83" s="24">
        <v>74.641149999999996</v>
      </c>
      <c r="B83" s="24">
        <v>10.819649999999999</v>
      </c>
      <c r="C83" s="8"/>
      <c r="D83" s="8"/>
      <c r="F83" s="26">
        <v>3</v>
      </c>
      <c r="G83" s="26">
        <v>9</v>
      </c>
      <c r="H83">
        <v>21.477</v>
      </c>
      <c r="I83">
        <v>183814</v>
      </c>
      <c r="J83">
        <v>5083.1760000000004</v>
      </c>
      <c r="K83">
        <v>74641.149999999994</v>
      </c>
      <c r="L83" s="26">
        <v>2</v>
      </c>
      <c r="M83" s="26">
        <v>56</v>
      </c>
      <c r="N83">
        <v>26.574000000000002</v>
      </c>
      <c r="O83">
        <v>157657</v>
      </c>
      <c r="P83">
        <v>5525.6859999999997</v>
      </c>
      <c r="Q83">
        <v>10819.647000000001</v>
      </c>
    </row>
    <row r="84" spans="1:17" x14ac:dyDescent="0.55000000000000004">
      <c r="A84" s="24">
        <v>74.020189999999999</v>
      </c>
      <c r="B84" s="24">
        <v>20.571390000000001</v>
      </c>
      <c r="C84" s="8"/>
      <c r="D84" s="8"/>
      <c r="F84" s="26">
        <v>3</v>
      </c>
      <c r="G84" s="26">
        <v>10</v>
      </c>
      <c r="H84">
        <v>31.722000000000001</v>
      </c>
      <c r="I84">
        <v>226652</v>
      </c>
      <c r="J84">
        <v>4811.5590000000002</v>
      </c>
      <c r="K84">
        <v>74020.191000000006</v>
      </c>
      <c r="L84" s="26">
        <v>3</v>
      </c>
      <c r="M84" s="26">
        <v>1</v>
      </c>
      <c r="N84">
        <v>20.125</v>
      </c>
      <c r="O84">
        <v>210237</v>
      </c>
      <c r="P84">
        <v>9424.2800000000007</v>
      </c>
      <c r="Q84">
        <v>20571.386999999999</v>
      </c>
    </row>
    <row r="85" spans="1:17" x14ac:dyDescent="0.55000000000000004">
      <c r="A85" s="24">
        <v>94.653880000000001</v>
      </c>
      <c r="B85" s="24">
        <v>22.894179999999999</v>
      </c>
      <c r="C85" s="8"/>
      <c r="D85" s="8"/>
      <c r="F85" s="26">
        <v>3</v>
      </c>
      <c r="G85" s="26">
        <v>11</v>
      </c>
      <c r="H85">
        <v>31.202000000000002</v>
      </c>
      <c r="I85">
        <v>307660</v>
      </c>
      <c r="J85">
        <v>6826.7089999999998</v>
      </c>
      <c r="K85">
        <v>94653.877999999997</v>
      </c>
      <c r="L85" s="26">
        <v>3</v>
      </c>
      <c r="M85" s="26">
        <v>2</v>
      </c>
      <c r="N85">
        <v>24.129000000000001</v>
      </c>
      <c r="O85">
        <v>304494</v>
      </c>
      <c r="P85">
        <v>11670.379000000001</v>
      </c>
      <c r="Q85">
        <v>22894.174999999999</v>
      </c>
    </row>
    <row r="86" spans="1:17" x14ac:dyDescent="0.55000000000000004">
      <c r="A86" s="24">
        <v>86.890740000000008</v>
      </c>
      <c r="B86" s="24">
        <v>29.201259999999998</v>
      </c>
      <c r="C86" s="8"/>
      <c r="D86" s="8"/>
      <c r="F86" s="26">
        <v>3</v>
      </c>
      <c r="G86" s="26">
        <v>12</v>
      </c>
      <c r="H86">
        <v>31.358000000000001</v>
      </c>
      <c r="I86">
        <v>284399</v>
      </c>
      <c r="J86">
        <v>6298.52</v>
      </c>
      <c r="K86">
        <v>86890.744000000006</v>
      </c>
      <c r="L86" s="26">
        <v>3</v>
      </c>
      <c r="M86" s="26">
        <v>3</v>
      </c>
      <c r="N86">
        <v>28.082000000000001</v>
      </c>
      <c r="O86">
        <v>271397</v>
      </c>
      <c r="P86">
        <v>8624.6859999999997</v>
      </c>
      <c r="Q86">
        <v>29201.255000000001</v>
      </c>
    </row>
    <row r="87" spans="1:17" x14ac:dyDescent="0.55000000000000004">
      <c r="A87" s="24">
        <v>66.501829999999998</v>
      </c>
      <c r="B87" s="24">
        <v>25.019349999999999</v>
      </c>
      <c r="C87" s="8"/>
      <c r="D87" s="8"/>
      <c r="F87" s="26">
        <v>3</v>
      </c>
      <c r="G87" s="26">
        <v>13</v>
      </c>
      <c r="H87">
        <v>43.267000000000003</v>
      </c>
      <c r="I87">
        <v>336172</v>
      </c>
      <c r="J87">
        <v>6232.7560000000003</v>
      </c>
      <c r="K87">
        <v>66501.824999999997</v>
      </c>
      <c r="L87" s="26">
        <v>3</v>
      </c>
      <c r="M87" s="26">
        <v>4</v>
      </c>
      <c r="N87">
        <v>27.353999999999999</v>
      </c>
      <c r="O87">
        <v>400245</v>
      </c>
      <c r="P87">
        <v>13717.575000000001</v>
      </c>
      <c r="Q87">
        <v>25019.346000000001</v>
      </c>
    </row>
    <row r="88" spans="1:17" x14ac:dyDescent="0.55000000000000004">
      <c r="A88" s="24">
        <v>92.726780000000005</v>
      </c>
      <c r="B88" s="24">
        <v>28.865929999999999</v>
      </c>
      <c r="C88" s="8"/>
      <c r="D88" s="8"/>
      <c r="F88" s="26">
        <v>3</v>
      </c>
      <c r="G88" s="26">
        <v>14</v>
      </c>
      <c r="H88">
        <v>37.676000000000002</v>
      </c>
      <c r="I88">
        <v>341904</v>
      </c>
      <c r="J88">
        <v>6613.6390000000001</v>
      </c>
      <c r="K88">
        <v>92726.782999999996</v>
      </c>
      <c r="L88" s="26">
        <v>3</v>
      </c>
      <c r="M88" s="26">
        <v>5</v>
      </c>
      <c r="N88">
        <v>26.73</v>
      </c>
      <c r="O88">
        <v>284257</v>
      </c>
      <c r="P88">
        <v>9554.6139999999996</v>
      </c>
      <c r="Q88">
        <v>28865.927</v>
      </c>
    </row>
    <row r="89" spans="1:17" x14ac:dyDescent="0.55000000000000004">
      <c r="A89" s="24">
        <v>146.72007000000002</v>
      </c>
      <c r="B89" s="24">
        <v>31.283270000000002</v>
      </c>
      <c r="C89" s="8"/>
      <c r="D89" s="8"/>
      <c r="F89" s="26">
        <v>3</v>
      </c>
      <c r="G89" s="26">
        <v>15</v>
      </c>
      <c r="H89">
        <v>45.139000000000003</v>
      </c>
      <c r="I89">
        <v>448363</v>
      </c>
      <c r="J89">
        <v>6682.5770000000002</v>
      </c>
      <c r="K89">
        <v>146720.07199999999</v>
      </c>
      <c r="L89" s="26">
        <v>3</v>
      </c>
      <c r="M89" s="26">
        <v>6</v>
      </c>
      <c r="N89">
        <v>35.049999999999997</v>
      </c>
      <c r="O89">
        <v>371926</v>
      </c>
      <c r="P89">
        <v>9718.7360000000008</v>
      </c>
      <c r="Q89">
        <v>31283.264999999999</v>
      </c>
    </row>
    <row r="90" spans="1:17" x14ac:dyDescent="0.55000000000000004">
      <c r="A90" s="24">
        <v>136.8038</v>
      </c>
      <c r="B90" s="24">
        <v>21.842110000000002</v>
      </c>
      <c r="C90" s="8"/>
      <c r="D90" s="8"/>
      <c r="F90" s="26">
        <v>3</v>
      </c>
      <c r="G90" s="26">
        <v>16</v>
      </c>
      <c r="H90">
        <v>48.805</v>
      </c>
      <c r="I90">
        <v>439603</v>
      </c>
      <c r="J90">
        <v>6204.2749999999996</v>
      </c>
      <c r="K90">
        <v>136803.796</v>
      </c>
      <c r="L90" s="26">
        <v>3</v>
      </c>
      <c r="M90" s="26">
        <v>7</v>
      </c>
      <c r="N90">
        <v>29.2</v>
      </c>
      <c r="O90">
        <v>343434</v>
      </c>
      <c r="P90">
        <v>11013.513000000001</v>
      </c>
      <c r="Q90">
        <v>21842.111000000001</v>
      </c>
    </row>
    <row r="91" spans="1:17" x14ac:dyDescent="0.55000000000000004">
      <c r="A91" s="24">
        <v>134.95067</v>
      </c>
      <c r="B91" s="24">
        <v>34.745899999999999</v>
      </c>
      <c r="C91" s="8"/>
      <c r="D91" s="8"/>
      <c r="F91" s="26">
        <v>3</v>
      </c>
      <c r="G91" s="26">
        <v>17</v>
      </c>
      <c r="H91">
        <v>32.450000000000003</v>
      </c>
      <c r="I91">
        <v>342277</v>
      </c>
      <c r="J91">
        <v>6389.1109999999999</v>
      </c>
      <c r="K91">
        <v>134950.67199999999</v>
      </c>
      <c r="L91" s="26">
        <v>3</v>
      </c>
      <c r="M91" s="26">
        <v>8</v>
      </c>
      <c r="N91">
        <v>33.646000000000001</v>
      </c>
      <c r="O91">
        <v>390870</v>
      </c>
      <c r="P91">
        <v>10584.433999999999</v>
      </c>
      <c r="Q91">
        <v>34745.900999999998</v>
      </c>
    </row>
    <row r="92" spans="1:17" x14ac:dyDescent="0.55000000000000004">
      <c r="A92" s="24">
        <v>64.264030000000005</v>
      </c>
      <c r="B92" s="24">
        <v>27.604040000000001</v>
      </c>
      <c r="C92" s="8"/>
      <c r="D92" s="8"/>
      <c r="F92" s="26">
        <v>3</v>
      </c>
      <c r="G92" s="26">
        <v>18</v>
      </c>
      <c r="H92">
        <v>35.049999999999997</v>
      </c>
      <c r="I92">
        <v>279339</v>
      </c>
      <c r="J92">
        <v>6136.2139999999999</v>
      </c>
      <c r="K92">
        <v>64264.033000000003</v>
      </c>
      <c r="L92" s="26">
        <v>3</v>
      </c>
      <c r="M92" s="26">
        <v>9</v>
      </c>
      <c r="N92">
        <v>21.581</v>
      </c>
      <c r="O92">
        <v>413395</v>
      </c>
      <c r="P92">
        <v>17876.170999999998</v>
      </c>
      <c r="Q92">
        <v>27604.042000000001</v>
      </c>
    </row>
    <row r="93" spans="1:17" x14ac:dyDescent="0.55000000000000004">
      <c r="A93" s="24">
        <v>83.414960000000008</v>
      </c>
      <c r="B93" s="24">
        <v>21.614000000000001</v>
      </c>
      <c r="C93" s="8"/>
      <c r="D93" s="8"/>
      <c r="F93" s="26">
        <v>3</v>
      </c>
      <c r="G93" s="26">
        <v>19</v>
      </c>
      <c r="H93">
        <v>29.2</v>
      </c>
      <c r="I93">
        <v>233480</v>
      </c>
      <c r="J93">
        <v>5139.2569999999996</v>
      </c>
      <c r="K93">
        <v>83414.955000000002</v>
      </c>
      <c r="L93" s="26">
        <v>3</v>
      </c>
      <c r="M93" s="26">
        <v>10</v>
      </c>
      <c r="N93">
        <v>26.521999999999998</v>
      </c>
      <c r="O93">
        <v>370199</v>
      </c>
      <c r="P93">
        <v>13143.441000000001</v>
      </c>
      <c r="Q93">
        <v>21614</v>
      </c>
    </row>
    <row r="94" spans="1:17" x14ac:dyDescent="0.55000000000000004">
      <c r="A94" s="24">
        <v>79.392130000000009</v>
      </c>
      <c r="B94" s="24">
        <v>29.61121</v>
      </c>
      <c r="C94" s="8"/>
      <c r="D94" s="8"/>
      <c r="F94" s="26">
        <v>3</v>
      </c>
      <c r="G94" s="26">
        <v>20</v>
      </c>
      <c r="H94">
        <v>33.594000000000001</v>
      </c>
      <c r="I94">
        <v>266792</v>
      </c>
      <c r="J94">
        <v>5578.37</v>
      </c>
      <c r="K94">
        <v>79392.126999999993</v>
      </c>
      <c r="L94" s="26">
        <v>3</v>
      </c>
      <c r="M94" s="26">
        <v>11</v>
      </c>
      <c r="N94">
        <v>31.878</v>
      </c>
      <c r="O94">
        <v>363867</v>
      </c>
      <c r="P94">
        <v>10485.496999999999</v>
      </c>
      <c r="Q94">
        <v>29611.214</v>
      </c>
    </row>
    <row r="95" spans="1:17" x14ac:dyDescent="0.55000000000000004">
      <c r="A95" s="24">
        <v>68.67125999999999</v>
      </c>
      <c r="B95" s="24">
        <v>17.080249999999999</v>
      </c>
      <c r="C95" s="8"/>
      <c r="D95" s="8"/>
      <c r="F95" s="26">
        <v>3</v>
      </c>
      <c r="G95" s="26">
        <v>21</v>
      </c>
      <c r="H95">
        <v>24.908999999999999</v>
      </c>
      <c r="I95">
        <v>214159</v>
      </c>
      <c r="J95">
        <v>5840.6540000000005</v>
      </c>
      <c r="K95">
        <v>68671.256999999998</v>
      </c>
      <c r="L95" s="26">
        <v>3</v>
      </c>
      <c r="M95" s="26">
        <v>12</v>
      </c>
      <c r="N95">
        <v>19.969000000000001</v>
      </c>
      <c r="O95">
        <v>286284</v>
      </c>
      <c r="P95">
        <v>13480.948</v>
      </c>
      <c r="Q95">
        <v>17080.251</v>
      </c>
    </row>
    <row r="96" spans="1:17" x14ac:dyDescent="0.55000000000000004">
      <c r="A96" s="24">
        <v>50.621639999999999</v>
      </c>
      <c r="B96" s="24">
        <v>28.53295</v>
      </c>
      <c r="C96" s="8"/>
      <c r="D96" s="8"/>
      <c r="F96" s="26">
        <v>3</v>
      </c>
      <c r="G96" s="26">
        <v>22</v>
      </c>
      <c r="H96">
        <v>23.713000000000001</v>
      </c>
      <c r="I96">
        <v>200884</v>
      </c>
      <c r="J96">
        <v>6336.5950000000003</v>
      </c>
      <c r="K96">
        <v>50621.635999999999</v>
      </c>
      <c r="L96" s="26">
        <v>3</v>
      </c>
      <c r="M96" s="26">
        <v>13</v>
      </c>
      <c r="N96">
        <v>24.129000000000001</v>
      </c>
      <c r="O96">
        <v>379142</v>
      </c>
      <c r="P96">
        <v>14530.337</v>
      </c>
      <c r="Q96">
        <v>28532.951000000001</v>
      </c>
    </row>
    <row r="97" spans="1:17" x14ac:dyDescent="0.55000000000000004">
      <c r="A97" s="24">
        <v>54.431719999999999</v>
      </c>
      <c r="B97" s="24">
        <v>33.543769999999995</v>
      </c>
      <c r="C97" s="8"/>
      <c r="D97" s="8"/>
      <c r="F97" s="26">
        <v>3</v>
      </c>
      <c r="G97" s="26">
        <v>23</v>
      </c>
      <c r="H97">
        <v>25.69</v>
      </c>
      <c r="I97">
        <v>207650</v>
      </c>
      <c r="J97">
        <v>5964.2280000000001</v>
      </c>
      <c r="K97">
        <v>54431.716</v>
      </c>
      <c r="L97" s="26">
        <v>3</v>
      </c>
      <c r="M97" s="26">
        <v>14</v>
      </c>
      <c r="N97">
        <v>22.283000000000001</v>
      </c>
      <c r="O97">
        <v>410333</v>
      </c>
      <c r="P97">
        <v>16909.010999999999</v>
      </c>
      <c r="Q97">
        <v>33543.767999999996</v>
      </c>
    </row>
    <row r="98" spans="1:17" x14ac:dyDescent="0.55000000000000004">
      <c r="A98" s="24">
        <v>78.038550000000001</v>
      </c>
      <c r="B98" s="24">
        <v>18.369589999999999</v>
      </c>
      <c r="C98" s="8"/>
      <c r="D98" s="8"/>
      <c r="F98" s="26">
        <v>3</v>
      </c>
      <c r="G98" s="26">
        <v>24</v>
      </c>
      <c r="H98">
        <v>26.366</v>
      </c>
      <c r="I98">
        <v>266004</v>
      </c>
      <c r="J98">
        <v>7129.1970000000001</v>
      </c>
      <c r="K98">
        <v>78038.546000000002</v>
      </c>
      <c r="L98" s="26">
        <v>3</v>
      </c>
      <c r="M98" s="26">
        <v>15</v>
      </c>
      <c r="N98">
        <v>25.69</v>
      </c>
      <c r="O98">
        <v>488582</v>
      </c>
      <c r="P98">
        <v>18303.650000000001</v>
      </c>
      <c r="Q98">
        <v>18369.584999999999</v>
      </c>
    </row>
    <row r="99" spans="1:17" x14ac:dyDescent="0.55000000000000004">
      <c r="A99" s="24">
        <v>52.489779999999996</v>
      </c>
      <c r="B99" s="24">
        <v>27.200509999999998</v>
      </c>
      <c r="C99" s="8"/>
      <c r="D99" s="8"/>
      <c r="F99" s="26">
        <v>3</v>
      </c>
      <c r="G99" s="26">
        <v>25</v>
      </c>
      <c r="H99">
        <v>34.347999999999999</v>
      </c>
      <c r="I99">
        <v>272757</v>
      </c>
      <c r="J99">
        <v>6412.799</v>
      </c>
      <c r="K99">
        <v>52489.775999999998</v>
      </c>
      <c r="L99" s="26">
        <v>3</v>
      </c>
      <c r="M99" s="26">
        <v>16</v>
      </c>
      <c r="N99">
        <v>30.265999999999998</v>
      </c>
      <c r="O99">
        <v>645769</v>
      </c>
      <c r="P99">
        <v>20437.858</v>
      </c>
      <c r="Q99">
        <v>27200.508000000002</v>
      </c>
    </row>
    <row r="100" spans="1:17" x14ac:dyDescent="0.55000000000000004">
      <c r="A100" s="24">
        <v>83.075039999999987</v>
      </c>
      <c r="B100" s="24">
        <v>18.111279999999997</v>
      </c>
      <c r="C100" s="8"/>
      <c r="D100" s="8"/>
      <c r="F100" s="26">
        <v>3</v>
      </c>
      <c r="G100" s="26">
        <v>26</v>
      </c>
      <c r="H100">
        <v>24.856999999999999</v>
      </c>
      <c r="I100">
        <v>239775</v>
      </c>
      <c r="J100">
        <v>6303.9319999999998</v>
      </c>
      <c r="K100">
        <v>83075.043999999994</v>
      </c>
      <c r="L100" s="26">
        <v>3</v>
      </c>
      <c r="M100" s="26">
        <v>17</v>
      </c>
      <c r="N100">
        <v>17.888999999999999</v>
      </c>
      <c r="O100">
        <v>353898</v>
      </c>
      <c r="P100">
        <v>18770.491000000002</v>
      </c>
      <c r="Q100">
        <v>18111.280999999999</v>
      </c>
    </row>
    <row r="101" spans="1:17" x14ac:dyDescent="0.55000000000000004">
      <c r="A101" s="24">
        <v>89.203410000000005</v>
      </c>
      <c r="B101" s="24">
        <v>14.10722</v>
      </c>
      <c r="C101" s="8"/>
      <c r="D101" s="8"/>
      <c r="F101" s="26">
        <v>3</v>
      </c>
      <c r="G101" s="26">
        <v>27</v>
      </c>
      <c r="H101">
        <v>22.984999999999999</v>
      </c>
      <c r="I101">
        <v>199127</v>
      </c>
      <c r="J101">
        <v>4782.326</v>
      </c>
      <c r="K101">
        <v>89203.409</v>
      </c>
      <c r="L101" s="26">
        <v>3</v>
      </c>
      <c r="M101" s="26">
        <v>18</v>
      </c>
      <c r="N101">
        <v>20.177</v>
      </c>
      <c r="O101">
        <v>345333</v>
      </c>
      <c r="P101">
        <v>16415.834999999999</v>
      </c>
      <c r="Q101">
        <v>14107.217000000001</v>
      </c>
    </row>
    <row r="102" spans="1:17" x14ac:dyDescent="0.55000000000000004">
      <c r="A102" s="24">
        <v>75.333960000000005</v>
      </c>
      <c r="B102" s="24">
        <v>22.08128</v>
      </c>
      <c r="C102" s="8"/>
      <c r="D102" s="8"/>
      <c r="F102" s="26">
        <v>3</v>
      </c>
      <c r="G102" s="26">
        <v>28</v>
      </c>
      <c r="H102">
        <v>26.574000000000002</v>
      </c>
      <c r="I102">
        <v>250208</v>
      </c>
      <c r="J102">
        <v>6580.7439999999997</v>
      </c>
      <c r="K102">
        <v>75333.963000000003</v>
      </c>
      <c r="L102" s="26">
        <v>3</v>
      </c>
      <c r="M102" s="26">
        <v>19</v>
      </c>
      <c r="N102">
        <v>20.827000000000002</v>
      </c>
      <c r="O102">
        <v>329961</v>
      </c>
      <c r="P102">
        <v>14782.541999999999</v>
      </c>
      <c r="Q102">
        <v>22081.281999999999</v>
      </c>
    </row>
    <row r="103" spans="1:17" x14ac:dyDescent="0.55000000000000004">
      <c r="A103" s="24">
        <v>70.045490000000001</v>
      </c>
      <c r="B103" s="24">
        <v>21.294979999999999</v>
      </c>
      <c r="C103" s="8"/>
      <c r="D103" s="8"/>
      <c r="F103" s="26">
        <v>3</v>
      </c>
      <c r="G103" s="26">
        <v>29</v>
      </c>
      <c r="H103">
        <v>25.117999999999999</v>
      </c>
      <c r="I103">
        <v>243221</v>
      </c>
      <c r="J103">
        <v>6894.6130000000003</v>
      </c>
      <c r="K103">
        <v>70045.486000000004</v>
      </c>
      <c r="L103" s="26">
        <v>3</v>
      </c>
      <c r="M103" s="26">
        <v>20</v>
      </c>
      <c r="N103">
        <v>35.128</v>
      </c>
      <c r="O103">
        <v>580462</v>
      </c>
      <c r="P103">
        <v>15917.936</v>
      </c>
      <c r="Q103">
        <v>21294.984</v>
      </c>
    </row>
    <row r="104" spans="1:17" x14ac:dyDescent="0.55000000000000004">
      <c r="A104" s="24">
        <v>75.171820000000011</v>
      </c>
      <c r="B104" s="24">
        <v>21.14678</v>
      </c>
      <c r="C104" s="8"/>
      <c r="D104" s="8"/>
      <c r="F104" s="26">
        <v>3</v>
      </c>
      <c r="G104" s="26">
        <v>30</v>
      </c>
      <c r="H104">
        <v>23.817</v>
      </c>
      <c r="I104">
        <v>226584</v>
      </c>
      <c r="J104">
        <v>6357.2</v>
      </c>
      <c r="K104">
        <v>75171.816999999995</v>
      </c>
      <c r="L104" s="26">
        <v>3</v>
      </c>
      <c r="M104" s="26">
        <v>21</v>
      </c>
      <c r="N104">
        <v>34.061999999999998</v>
      </c>
      <c r="O104">
        <v>612621</v>
      </c>
      <c r="P104">
        <v>17364.612000000001</v>
      </c>
      <c r="Q104">
        <v>21146.775000000001</v>
      </c>
    </row>
    <row r="105" spans="1:17" x14ac:dyDescent="0.55000000000000004">
      <c r="A105" s="24">
        <v>85.108990000000006</v>
      </c>
      <c r="B105" s="24">
        <v>20.227119999999999</v>
      </c>
      <c r="C105" s="8"/>
      <c r="D105" s="8"/>
      <c r="F105" s="26">
        <v>3</v>
      </c>
      <c r="G105" s="26">
        <v>31</v>
      </c>
      <c r="H105">
        <v>31.722000000000001</v>
      </c>
      <c r="I105">
        <v>297061</v>
      </c>
      <c r="J105">
        <v>6681.5659999999998</v>
      </c>
      <c r="K105">
        <v>85108.99</v>
      </c>
      <c r="L105" s="26">
        <v>3</v>
      </c>
      <c r="M105" s="26">
        <v>22</v>
      </c>
      <c r="N105">
        <v>28.446000000000002</v>
      </c>
      <c r="O105">
        <v>431930</v>
      </c>
      <c r="P105">
        <v>14473.286</v>
      </c>
      <c r="Q105">
        <v>20227.121999999999</v>
      </c>
    </row>
    <row r="106" spans="1:17" x14ac:dyDescent="0.55000000000000004">
      <c r="A106" s="24">
        <v>92.492270000000005</v>
      </c>
      <c r="B106" s="24">
        <v>15.731920000000001</v>
      </c>
      <c r="C106" s="8"/>
      <c r="D106" s="8"/>
      <c r="F106" s="26">
        <v>3</v>
      </c>
      <c r="G106" s="26">
        <v>32</v>
      </c>
      <c r="H106">
        <v>31.202000000000002</v>
      </c>
      <c r="I106">
        <v>298329</v>
      </c>
      <c r="J106">
        <v>6596.9350000000004</v>
      </c>
      <c r="K106">
        <v>92492.264999999999</v>
      </c>
      <c r="L106" s="26">
        <v>3</v>
      </c>
      <c r="M106" s="26">
        <v>23</v>
      </c>
      <c r="N106">
        <v>32.97</v>
      </c>
      <c r="O106">
        <v>313357</v>
      </c>
      <c r="P106">
        <v>9027.1530000000002</v>
      </c>
      <c r="Q106">
        <v>15731.919</v>
      </c>
    </row>
    <row r="107" spans="1:17" x14ac:dyDescent="0.55000000000000004">
      <c r="A107" s="24">
        <v>75.166029999999992</v>
      </c>
      <c r="B107" s="24">
        <v>13.602</v>
      </c>
      <c r="C107" s="8"/>
      <c r="D107" s="8"/>
      <c r="F107" s="26">
        <v>3</v>
      </c>
      <c r="G107" s="26">
        <v>33</v>
      </c>
      <c r="H107">
        <v>30.37</v>
      </c>
      <c r="I107">
        <v>242401</v>
      </c>
      <c r="J107">
        <v>5506.616</v>
      </c>
      <c r="K107">
        <v>75166.025999999998</v>
      </c>
      <c r="L107" s="26">
        <v>3</v>
      </c>
      <c r="M107" s="26">
        <v>24</v>
      </c>
      <c r="N107">
        <v>31.045999999999999</v>
      </c>
      <c r="O107">
        <v>257310</v>
      </c>
      <c r="P107">
        <v>7849.9340000000002</v>
      </c>
      <c r="Q107">
        <v>13602</v>
      </c>
    </row>
    <row r="108" spans="1:17" x14ac:dyDescent="0.55000000000000004">
      <c r="A108" s="24">
        <v>85.92461999999999</v>
      </c>
      <c r="B108" s="24">
        <v>15.138530000000001</v>
      </c>
      <c r="C108" s="8"/>
      <c r="D108" s="8"/>
      <c r="F108" s="26">
        <v>3</v>
      </c>
      <c r="G108" s="26">
        <v>34</v>
      </c>
      <c r="H108">
        <v>29.512</v>
      </c>
      <c r="I108">
        <v>274946</v>
      </c>
      <c r="J108">
        <v>6404.9480000000003</v>
      </c>
      <c r="K108">
        <v>85924.620999999999</v>
      </c>
      <c r="L108" s="26">
        <v>3</v>
      </c>
      <c r="M108" s="26">
        <v>25</v>
      </c>
      <c r="N108">
        <v>24.856999999999999</v>
      </c>
      <c r="O108">
        <v>297823</v>
      </c>
      <c r="P108">
        <v>11372.203</v>
      </c>
      <c r="Q108">
        <v>15138.527</v>
      </c>
    </row>
    <row r="109" spans="1:17" x14ac:dyDescent="0.55000000000000004">
      <c r="A109" s="24">
        <v>94.560299999999998</v>
      </c>
      <c r="B109" s="24">
        <v>23.915040000000001</v>
      </c>
      <c r="C109" s="8"/>
      <c r="D109" s="8"/>
      <c r="F109" s="26">
        <v>4</v>
      </c>
      <c r="G109" s="26">
        <v>1</v>
      </c>
      <c r="H109">
        <v>24.129000000000001</v>
      </c>
      <c r="I109">
        <v>217273</v>
      </c>
      <c r="J109">
        <v>5085.5990000000002</v>
      </c>
      <c r="K109">
        <v>94560.297000000006</v>
      </c>
      <c r="L109" s="26">
        <v>3</v>
      </c>
      <c r="M109" s="26">
        <v>26</v>
      </c>
      <c r="N109">
        <v>33.594000000000001</v>
      </c>
      <c r="O109">
        <v>439063</v>
      </c>
      <c r="P109">
        <v>12357.794</v>
      </c>
      <c r="Q109">
        <v>23915.039000000001</v>
      </c>
    </row>
    <row r="110" spans="1:17" x14ac:dyDescent="0.55000000000000004">
      <c r="A110" s="24">
        <v>71.094649999999987</v>
      </c>
      <c r="B110" s="24">
        <v>21.32705</v>
      </c>
      <c r="C110" s="8"/>
      <c r="D110" s="8"/>
      <c r="F110" s="26">
        <v>4</v>
      </c>
      <c r="G110" s="26">
        <v>2</v>
      </c>
      <c r="H110">
        <v>18.669</v>
      </c>
      <c r="I110">
        <v>166136</v>
      </c>
      <c r="J110">
        <v>5090.8310000000001</v>
      </c>
      <c r="K110">
        <v>71094.652000000002</v>
      </c>
      <c r="L110" s="26">
        <v>3</v>
      </c>
      <c r="M110" s="26">
        <v>27</v>
      </c>
      <c r="N110">
        <v>29.538</v>
      </c>
      <c r="O110">
        <v>550606</v>
      </c>
      <c r="P110">
        <v>17918.714</v>
      </c>
      <c r="Q110">
        <v>21327.044999999998</v>
      </c>
    </row>
    <row r="111" spans="1:17" x14ac:dyDescent="0.55000000000000004">
      <c r="A111" s="24">
        <v>84.139490000000009</v>
      </c>
      <c r="B111" s="24">
        <v>18.171919999999997</v>
      </c>
      <c r="C111" s="8"/>
      <c r="D111" s="8"/>
      <c r="F111" s="26">
        <v>4</v>
      </c>
      <c r="G111" s="26">
        <v>3</v>
      </c>
      <c r="H111">
        <v>23.687000000000001</v>
      </c>
      <c r="I111">
        <v>225712</v>
      </c>
      <c r="J111">
        <v>5976.6949999999997</v>
      </c>
      <c r="K111">
        <v>84139.494000000006</v>
      </c>
      <c r="L111" s="26">
        <v>3</v>
      </c>
      <c r="M111" s="26">
        <v>28</v>
      </c>
      <c r="N111">
        <v>39.314</v>
      </c>
      <c r="O111">
        <v>760994</v>
      </c>
      <c r="P111">
        <v>18894.419999999998</v>
      </c>
      <c r="Q111">
        <v>18171.919999999998</v>
      </c>
    </row>
    <row r="112" spans="1:17" x14ac:dyDescent="0.55000000000000004">
      <c r="A112" s="24">
        <v>67.893070000000009</v>
      </c>
      <c r="B112" s="24">
        <v>10.016870000000001</v>
      </c>
      <c r="C112" s="8"/>
      <c r="D112" s="8"/>
      <c r="F112" s="26">
        <v>4</v>
      </c>
      <c r="G112" s="26">
        <v>4</v>
      </c>
      <c r="H112">
        <v>21.789000000000001</v>
      </c>
      <c r="I112">
        <v>204854</v>
      </c>
      <c r="J112">
        <v>6285.6940000000004</v>
      </c>
      <c r="K112">
        <v>67893.065000000002</v>
      </c>
      <c r="L112" s="26">
        <v>3</v>
      </c>
      <c r="M112" s="26">
        <v>29</v>
      </c>
      <c r="N112">
        <v>22.048999999999999</v>
      </c>
      <c r="O112">
        <v>213331</v>
      </c>
      <c r="P112">
        <v>9220.8780000000006</v>
      </c>
      <c r="Q112">
        <v>10016.873</v>
      </c>
    </row>
    <row r="113" spans="1:17" x14ac:dyDescent="0.55000000000000004">
      <c r="A113" s="24">
        <v>88.282960000000003</v>
      </c>
      <c r="B113" s="24">
        <v>21.78182</v>
      </c>
      <c r="C113" s="8"/>
      <c r="D113" s="8"/>
      <c r="F113" s="26">
        <v>4</v>
      </c>
      <c r="G113" s="26">
        <v>5</v>
      </c>
      <c r="H113">
        <v>23.609000000000002</v>
      </c>
      <c r="I113">
        <v>218096</v>
      </c>
      <c r="J113">
        <v>5498.3580000000002</v>
      </c>
      <c r="K113">
        <v>88282.955000000002</v>
      </c>
      <c r="L113" s="26">
        <v>4</v>
      </c>
      <c r="M113" s="26">
        <v>1</v>
      </c>
      <c r="N113">
        <v>21.841000000000001</v>
      </c>
      <c r="O113">
        <v>276737</v>
      </c>
      <c r="P113">
        <v>11673.071</v>
      </c>
      <c r="Q113">
        <v>21781.819</v>
      </c>
    </row>
    <row r="114" spans="1:17" x14ac:dyDescent="0.55000000000000004">
      <c r="A114" s="24">
        <v>75.492020000000011</v>
      </c>
      <c r="B114" s="24">
        <v>30.923830000000002</v>
      </c>
      <c r="C114" s="8"/>
      <c r="D114" s="8"/>
      <c r="F114" s="26">
        <v>4</v>
      </c>
      <c r="G114" s="26">
        <v>6</v>
      </c>
      <c r="H114">
        <v>21.216999999999999</v>
      </c>
      <c r="I114">
        <v>191193</v>
      </c>
      <c r="J114">
        <v>5453.15</v>
      </c>
      <c r="K114">
        <v>75492.017999999996</v>
      </c>
      <c r="L114" s="26">
        <v>4</v>
      </c>
      <c r="M114" s="26">
        <v>2</v>
      </c>
      <c r="N114">
        <v>18.928999999999998</v>
      </c>
      <c r="O114">
        <v>440616</v>
      </c>
      <c r="P114">
        <v>21643.468000000001</v>
      </c>
      <c r="Q114">
        <v>30923.826000000001</v>
      </c>
    </row>
    <row r="115" spans="1:17" x14ac:dyDescent="0.55000000000000004">
      <c r="A115" s="24">
        <v>103.94635000000001</v>
      </c>
      <c r="B115" s="24">
        <v>33.646480000000004</v>
      </c>
      <c r="C115" s="8"/>
      <c r="D115" s="8"/>
      <c r="F115" s="26">
        <v>4</v>
      </c>
      <c r="G115" s="26">
        <v>7</v>
      </c>
      <c r="H115">
        <v>23.869</v>
      </c>
      <c r="I115">
        <v>228002</v>
      </c>
      <c r="J115">
        <v>5197.26</v>
      </c>
      <c r="K115">
        <v>103946.352</v>
      </c>
      <c r="L115" s="26">
        <v>4</v>
      </c>
      <c r="M115" s="26">
        <v>3</v>
      </c>
      <c r="N115">
        <v>23.271000000000001</v>
      </c>
      <c r="O115">
        <v>350090</v>
      </c>
      <c r="P115">
        <v>13597.959000000001</v>
      </c>
      <c r="Q115">
        <v>33646.476999999999</v>
      </c>
    </row>
    <row r="116" spans="1:17" x14ac:dyDescent="0.55000000000000004">
      <c r="A116" s="24">
        <v>94.679699999999997</v>
      </c>
      <c r="B116" s="24">
        <v>29.848569999999999</v>
      </c>
      <c r="C116" s="8"/>
      <c r="D116" s="8"/>
      <c r="F116" s="26">
        <v>4</v>
      </c>
      <c r="G116" s="26">
        <v>8</v>
      </c>
      <c r="H116">
        <v>29.512</v>
      </c>
      <c r="I116">
        <v>258930</v>
      </c>
      <c r="J116">
        <v>5565.585</v>
      </c>
      <c r="K116">
        <v>94679.703999999998</v>
      </c>
      <c r="L116" s="26">
        <v>4</v>
      </c>
      <c r="M116" s="26">
        <v>4</v>
      </c>
      <c r="N116">
        <v>17.966999999999999</v>
      </c>
      <c r="O116">
        <v>271721</v>
      </c>
      <c r="P116">
        <v>13461.977999999999</v>
      </c>
      <c r="Q116">
        <v>29848.564999999999</v>
      </c>
    </row>
    <row r="117" spans="1:17" x14ac:dyDescent="0.55000000000000004">
      <c r="A117" s="24">
        <v>64.214669999999998</v>
      </c>
      <c r="B117" s="24">
        <v>5.4964799999999991</v>
      </c>
      <c r="C117" s="8"/>
      <c r="D117" s="8"/>
      <c r="F117" s="26">
        <v>4</v>
      </c>
      <c r="G117" s="26">
        <v>9</v>
      </c>
      <c r="H117">
        <v>18.408999999999999</v>
      </c>
      <c r="I117">
        <v>176296</v>
      </c>
      <c r="J117">
        <v>6088.3630000000003</v>
      </c>
      <c r="K117">
        <v>64214.671000000002</v>
      </c>
      <c r="L117" s="26">
        <v>4</v>
      </c>
      <c r="M117" s="26">
        <v>5</v>
      </c>
      <c r="N117">
        <v>11.545</v>
      </c>
      <c r="O117">
        <v>101704</v>
      </c>
      <c r="P117">
        <v>8333.4840000000004</v>
      </c>
      <c r="Q117">
        <v>5496.4840000000004</v>
      </c>
    </row>
    <row r="118" spans="1:17" x14ac:dyDescent="0.55000000000000004">
      <c r="A118" s="24">
        <v>95.527410000000003</v>
      </c>
      <c r="B118" s="24">
        <v>27.827099999999998</v>
      </c>
      <c r="C118" s="8"/>
      <c r="D118" s="8"/>
      <c r="F118" s="26">
        <v>4</v>
      </c>
      <c r="G118" s="26">
        <v>10</v>
      </c>
      <c r="H118">
        <v>23.869</v>
      </c>
      <c r="I118">
        <v>225468</v>
      </c>
      <c r="J118">
        <v>5443.8069999999998</v>
      </c>
      <c r="K118">
        <v>95527.407999999996</v>
      </c>
      <c r="L118" s="26">
        <v>4</v>
      </c>
      <c r="M118" s="26">
        <v>6</v>
      </c>
      <c r="N118">
        <v>34.347999999999999</v>
      </c>
      <c r="O118">
        <v>634309</v>
      </c>
      <c r="P118">
        <v>17656.946</v>
      </c>
      <c r="Q118">
        <v>27827.102999999999</v>
      </c>
    </row>
    <row r="119" spans="1:17" x14ac:dyDescent="0.55000000000000004">
      <c r="A119" s="24">
        <v>102.89081</v>
      </c>
      <c r="B119" s="24">
        <v>29.686889999999998</v>
      </c>
      <c r="C119" s="8"/>
      <c r="D119" s="8"/>
      <c r="F119" s="26">
        <v>4</v>
      </c>
      <c r="G119" s="26">
        <v>11</v>
      </c>
      <c r="H119">
        <v>28.186</v>
      </c>
      <c r="I119">
        <v>256274</v>
      </c>
      <c r="J119">
        <v>5441.8810000000003</v>
      </c>
      <c r="K119">
        <v>102890.808</v>
      </c>
      <c r="L119" s="26">
        <v>4</v>
      </c>
      <c r="M119" s="26">
        <v>7</v>
      </c>
      <c r="N119">
        <v>20.332999999999998</v>
      </c>
      <c r="O119">
        <v>282968</v>
      </c>
      <c r="P119">
        <v>12456.516</v>
      </c>
      <c r="Q119">
        <v>29686.888999999999</v>
      </c>
    </row>
    <row r="120" spans="1:17" x14ac:dyDescent="0.55000000000000004">
      <c r="A120" s="24">
        <v>184.71823000000001</v>
      </c>
      <c r="B120" s="24">
        <v>20.038250000000001</v>
      </c>
      <c r="C120" s="8"/>
      <c r="D120" s="8"/>
      <c r="F120" s="26">
        <v>4</v>
      </c>
      <c r="G120" s="26">
        <v>12</v>
      </c>
      <c r="H120">
        <v>45.451000000000001</v>
      </c>
      <c r="I120">
        <v>436017</v>
      </c>
      <c r="J120">
        <v>5529.0370000000003</v>
      </c>
      <c r="K120">
        <v>184718.23</v>
      </c>
      <c r="L120" s="26">
        <v>4</v>
      </c>
      <c r="M120" s="26">
        <v>8</v>
      </c>
      <c r="N120">
        <v>17.888999999999999</v>
      </c>
      <c r="O120">
        <v>275284</v>
      </c>
      <c r="P120">
        <v>14268.248</v>
      </c>
      <c r="Q120">
        <v>20038.248</v>
      </c>
    </row>
    <row r="121" spans="1:17" x14ac:dyDescent="0.55000000000000004">
      <c r="A121" s="24">
        <v>70.436170000000004</v>
      </c>
      <c r="B121" s="24">
        <v>18.497139999999998</v>
      </c>
      <c r="C121" s="8"/>
      <c r="D121" s="8"/>
      <c r="F121" s="26">
        <v>4</v>
      </c>
      <c r="G121" s="26">
        <v>13</v>
      </c>
      <c r="H121">
        <v>19.969000000000001</v>
      </c>
      <c r="I121">
        <v>192614</v>
      </c>
      <c r="J121">
        <v>6118.3140000000003</v>
      </c>
      <c r="K121">
        <v>70436.171000000002</v>
      </c>
      <c r="L121" s="26">
        <v>4</v>
      </c>
      <c r="M121" s="26">
        <v>9</v>
      </c>
      <c r="N121">
        <v>15.003</v>
      </c>
      <c r="O121">
        <v>245185</v>
      </c>
      <c r="P121">
        <v>15109.601000000001</v>
      </c>
      <c r="Q121">
        <v>18497.141</v>
      </c>
    </row>
    <row r="122" spans="1:17" x14ac:dyDescent="0.55000000000000004">
      <c r="A122" s="24">
        <v>84.031059999999997</v>
      </c>
      <c r="B122" s="24">
        <v>32.758279999999999</v>
      </c>
      <c r="C122" s="8"/>
      <c r="D122" s="8"/>
      <c r="F122" s="26">
        <v>4</v>
      </c>
      <c r="G122" s="26">
        <v>14</v>
      </c>
      <c r="H122">
        <v>22.881</v>
      </c>
      <c r="I122">
        <v>221976</v>
      </c>
      <c r="J122">
        <v>6028.7</v>
      </c>
      <c r="K122">
        <v>84031.055999999997</v>
      </c>
      <c r="L122" s="26">
        <v>4</v>
      </c>
      <c r="M122" s="26">
        <v>10</v>
      </c>
      <c r="N122">
        <v>20.800999999999998</v>
      </c>
      <c r="O122">
        <v>334339</v>
      </c>
      <c r="P122">
        <v>14498.201999999999</v>
      </c>
      <c r="Q122">
        <v>32758.276999999998</v>
      </c>
    </row>
    <row r="123" spans="1:17" x14ac:dyDescent="0.55000000000000004">
      <c r="A123" s="24">
        <v>56.251930000000002</v>
      </c>
      <c r="B123" s="24">
        <v>41.451509999999999</v>
      </c>
      <c r="C123" s="8"/>
      <c r="D123" s="8"/>
      <c r="F123" s="26">
        <v>4</v>
      </c>
      <c r="G123" s="26">
        <v>15</v>
      </c>
      <c r="H123">
        <v>22.829000000000001</v>
      </c>
      <c r="I123">
        <v>192650</v>
      </c>
      <c r="J123">
        <v>5974.6750000000002</v>
      </c>
      <c r="K123">
        <v>56251.93</v>
      </c>
      <c r="L123" s="26">
        <v>4</v>
      </c>
      <c r="M123" s="26">
        <v>11</v>
      </c>
      <c r="N123">
        <v>23.609000000000002</v>
      </c>
      <c r="O123">
        <v>342064</v>
      </c>
      <c r="P123">
        <v>12732.736000000001</v>
      </c>
      <c r="Q123">
        <v>41451.510999999999</v>
      </c>
    </row>
    <row r="124" spans="1:17" x14ac:dyDescent="0.55000000000000004">
      <c r="A124" s="24">
        <v>83.444960000000009</v>
      </c>
      <c r="B124" s="24">
        <v>34.888239999999996</v>
      </c>
      <c r="C124" s="8"/>
      <c r="D124" s="8"/>
      <c r="F124" s="26">
        <v>4</v>
      </c>
      <c r="G124" s="26">
        <v>16</v>
      </c>
      <c r="H124">
        <v>25.846</v>
      </c>
      <c r="I124">
        <v>229650</v>
      </c>
      <c r="J124">
        <v>5656.8739999999998</v>
      </c>
      <c r="K124">
        <v>83444.955000000002</v>
      </c>
      <c r="L124" s="26">
        <v>4</v>
      </c>
      <c r="M124" s="26">
        <v>12</v>
      </c>
      <c r="N124">
        <v>24.388999999999999</v>
      </c>
      <c r="O124">
        <v>523051</v>
      </c>
      <c r="P124">
        <v>20015.312000000002</v>
      </c>
      <c r="Q124">
        <v>34888.243000000002</v>
      </c>
    </row>
    <row r="125" spans="1:17" x14ac:dyDescent="0.55000000000000004">
      <c r="A125" s="24">
        <v>77.676820000000006</v>
      </c>
      <c r="B125" s="24">
        <v>19.682380000000002</v>
      </c>
      <c r="C125" s="8"/>
      <c r="D125" s="8"/>
      <c r="F125" s="26">
        <v>4</v>
      </c>
      <c r="G125" s="26">
        <v>17</v>
      </c>
      <c r="H125">
        <v>25.975999999999999</v>
      </c>
      <c r="I125">
        <v>227439</v>
      </c>
      <c r="J125">
        <v>5765.5029999999997</v>
      </c>
      <c r="K125">
        <v>77676.823999999993</v>
      </c>
      <c r="L125" s="26">
        <v>4</v>
      </c>
      <c r="M125" s="26">
        <v>13</v>
      </c>
      <c r="N125">
        <v>17.524999999999999</v>
      </c>
      <c r="O125">
        <v>231064</v>
      </c>
      <c r="P125">
        <v>12061.682000000001</v>
      </c>
      <c r="Q125">
        <v>19682.381000000001</v>
      </c>
    </row>
    <row r="126" spans="1:17" x14ac:dyDescent="0.55000000000000004">
      <c r="A126" s="24">
        <v>71.699970000000008</v>
      </c>
      <c r="B126" s="24">
        <v>26.588750000000001</v>
      </c>
      <c r="C126" s="8"/>
      <c r="D126" s="8"/>
      <c r="F126" s="26">
        <v>4</v>
      </c>
      <c r="G126" s="26">
        <v>18</v>
      </c>
      <c r="H126">
        <v>23.609000000000002</v>
      </c>
      <c r="I126">
        <v>200802</v>
      </c>
      <c r="J126">
        <v>5468.2430000000004</v>
      </c>
      <c r="K126">
        <v>71699.966</v>
      </c>
      <c r="L126" s="26">
        <v>4</v>
      </c>
      <c r="M126" s="26">
        <v>14</v>
      </c>
      <c r="N126">
        <v>17.785</v>
      </c>
      <c r="O126">
        <v>221270</v>
      </c>
      <c r="P126">
        <v>10946.331</v>
      </c>
      <c r="Q126">
        <v>26588.75</v>
      </c>
    </row>
    <row r="127" spans="1:17" x14ac:dyDescent="0.55000000000000004">
      <c r="A127" s="24">
        <v>86.471699999999998</v>
      </c>
      <c r="B127" s="24">
        <v>21.63795</v>
      </c>
      <c r="C127" s="8"/>
      <c r="D127" s="8"/>
      <c r="F127" s="26">
        <v>4</v>
      </c>
      <c r="G127" s="26">
        <v>19</v>
      </c>
      <c r="H127">
        <v>25.975999999999999</v>
      </c>
      <c r="I127">
        <v>224309</v>
      </c>
      <c r="J127">
        <v>5306.4219999999996</v>
      </c>
      <c r="K127">
        <v>86471.701000000001</v>
      </c>
      <c r="L127" s="26">
        <v>4</v>
      </c>
      <c r="M127" s="26">
        <v>15</v>
      </c>
      <c r="N127">
        <v>15.237</v>
      </c>
      <c r="O127">
        <v>276955</v>
      </c>
      <c r="P127">
        <v>16756.478999999999</v>
      </c>
      <c r="Q127">
        <v>21637.946</v>
      </c>
    </row>
    <row r="128" spans="1:17" x14ac:dyDescent="0.55000000000000004">
      <c r="A128" s="24">
        <v>83.835639999999998</v>
      </c>
      <c r="B128" s="24">
        <v>11.625500000000001</v>
      </c>
      <c r="C128" s="8"/>
      <c r="D128" s="8"/>
      <c r="F128" s="26">
        <v>4</v>
      </c>
      <c r="G128" s="26">
        <v>20</v>
      </c>
      <c r="H128">
        <v>25.975999999999999</v>
      </c>
      <c r="I128">
        <v>220641</v>
      </c>
      <c r="J128">
        <v>5266.6949999999997</v>
      </c>
      <c r="K128">
        <v>83835.634999999995</v>
      </c>
      <c r="L128" s="26">
        <v>4</v>
      </c>
      <c r="M128" s="26">
        <v>16</v>
      </c>
      <c r="N128">
        <v>17.785</v>
      </c>
      <c r="O128">
        <v>298082</v>
      </c>
      <c r="P128">
        <v>16106.573</v>
      </c>
      <c r="Q128">
        <v>11625.5</v>
      </c>
    </row>
    <row r="129" spans="1:17" x14ac:dyDescent="0.55000000000000004">
      <c r="A129" s="24">
        <v>76.283690000000007</v>
      </c>
      <c r="B129" s="24">
        <v>30.405330000000003</v>
      </c>
      <c r="C129" s="8"/>
      <c r="D129" s="8"/>
      <c r="F129" s="26">
        <v>4</v>
      </c>
      <c r="G129" s="26">
        <v>21</v>
      </c>
      <c r="H129">
        <v>23.271000000000001</v>
      </c>
      <c r="I129">
        <v>205212</v>
      </c>
      <c r="J129">
        <v>5540.2049999999999</v>
      </c>
      <c r="K129">
        <v>76283.69</v>
      </c>
      <c r="L129" s="26">
        <v>4</v>
      </c>
      <c r="M129" s="26">
        <v>17</v>
      </c>
      <c r="N129">
        <v>16.640999999999998</v>
      </c>
      <c r="O129">
        <v>336306</v>
      </c>
      <c r="P129">
        <v>18382.348999999998</v>
      </c>
      <c r="Q129">
        <v>30405.329000000002</v>
      </c>
    </row>
    <row r="130" spans="1:17" x14ac:dyDescent="0.55000000000000004">
      <c r="A130" s="24">
        <v>80.541830000000004</v>
      </c>
      <c r="B130" s="24">
        <v>18.09592</v>
      </c>
      <c r="C130" s="8"/>
      <c r="D130" s="8"/>
      <c r="F130" s="26">
        <v>4</v>
      </c>
      <c r="G130" s="26">
        <v>22</v>
      </c>
      <c r="H130">
        <v>22.984999999999999</v>
      </c>
      <c r="I130">
        <v>192678</v>
      </c>
      <c r="J130">
        <v>4878.5870000000004</v>
      </c>
      <c r="K130">
        <v>80541.824999999997</v>
      </c>
      <c r="L130" s="26">
        <v>4</v>
      </c>
      <c r="M130" s="26">
        <v>18</v>
      </c>
      <c r="N130">
        <v>22.361000000000001</v>
      </c>
      <c r="O130">
        <v>383627</v>
      </c>
      <c r="P130">
        <v>16346.562</v>
      </c>
      <c r="Q130">
        <v>18095.916000000001</v>
      </c>
    </row>
    <row r="131" spans="1:17" x14ac:dyDescent="0.55000000000000004">
      <c r="A131" s="24">
        <v>101.79541</v>
      </c>
      <c r="B131" s="24">
        <v>14.763489999999999</v>
      </c>
      <c r="C131" s="8"/>
      <c r="D131" s="8"/>
      <c r="F131" s="26">
        <v>4</v>
      </c>
      <c r="G131" s="26">
        <v>23</v>
      </c>
      <c r="H131">
        <v>29.538</v>
      </c>
      <c r="I131">
        <v>238809</v>
      </c>
      <c r="J131">
        <v>4638.5889999999999</v>
      </c>
      <c r="K131">
        <v>101795.412</v>
      </c>
      <c r="L131" s="26">
        <v>5</v>
      </c>
      <c r="M131" s="26">
        <v>1</v>
      </c>
      <c r="N131">
        <v>21.216999999999999</v>
      </c>
      <c r="O131">
        <v>133985</v>
      </c>
      <c r="P131">
        <v>5619.0770000000002</v>
      </c>
      <c r="Q131">
        <v>14763.491</v>
      </c>
    </row>
    <row r="132" spans="1:17" x14ac:dyDescent="0.55000000000000004">
      <c r="A132" s="24">
        <v>69.175550000000001</v>
      </c>
      <c r="B132" s="24">
        <v>14.98287</v>
      </c>
      <c r="C132" s="8"/>
      <c r="D132" s="8"/>
      <c r="F132" s="26">
        <v>4</v>
      </c>
      <c r="G132" s="26">
        <v>24</v>
      </c>
      <c r="H132">
        <v>32.241999999999997</v>
      </c>
      <c r="I132">
        <v>224646</v>
      </c>
      <c r="J132">
        <v>4821.9949999999999</v>
      </c>
      <c r="K132">
        <v>69175.547999999995</v>
      </c>
      <c r="L132" s="26">
        <v>5</v>
      </c>
      <c r="M132" s="26">
        <v>2</v>
      </c>
      <c r="N132">
        <v>24.440999999999999</v>
      </c>
      <c r="O132">
        <v>176152</v>
      </c>
      <c r="P132">
        <v>6594.085</v>
      </c>
      <c r="Q132">
        <v>14982.87</v>
      </c>
    </row>
    <row r="133" spans="1:17" x14ac:dyDescent="0.55000000000000004">
      <c r="A133" s="24">
        <v>72.843829999999997</v>
      </c>
      <c r="B133" s="24">
        <v>12.30944</v>
      </c>
      <c r="C133" s="8"/>
      <c r="D133" s="8"/>
      <c r="F133" s="26">
        <v>4</v>
      </c>
      <c r="G133" s="26">
        <v>25</v>
      </c>
      <c r="H133">
        <v>29.771999999999998</v>
      </c>
      <c r="I133">
        <v>193647</v>
      </c>
      <c r="J133">
        <v>4057.6390000000001</v>
      </c>
      <c r="K133">
        <v>72843.831999999995</v>
      </c>
      <c r="L133" s="26">
        <v>5</v>
      </c>
      <c r="M133" s="26">
        <v>3</v>
      </c>
      <c r="N133">
        <v>22.283000000000001</v>
      </c>
      <c r="O133">
        <v>158910</v>
      </c>
      <c r="P133">
        <v>6578.9319999999998</v>
      </c>
      <c r="Q133">
        <v>12309.438</v>
      </c>
    </row>
    <row r="134" spans="1:17" x14ac:dyDescent="0.55000000000000004">
      <c r="A134" s="24">
        <v>41.778970000000001</v>
      </c>
      <c r="B134" s="24">
        <v>10.74826</v>
      </c>
      <c r="C134" s="8"/>
      <c r="D134" s="8"/>
      <c r="F134" s="26">
        <v>4</v>
      </c>
      <c r="G134" s="26">
        <v>26</v>
      </c>
      <c r="H134">
        <v>20.359000000000002</v>
      </c>
      <c r="I134">
        <v>129574</v>
      </c>
      <c r="J134">
        <v>4312.2969999999996</v>
      </c>
      <c r="K134">
        <v>41778.974000000002</v>
      </c>
      <c r="L134" s="26">
        <v>5</v>
      </c>
      <c r="M134" s="26">
        <v>4</v>
      </c>
      <c r="N134">
        <v>31.41</v>
      </c>
      <c r="O134">
        <v>205314</v>
      </c>
      <c r="P134">
        <v>6194.4110000000001</v>
      </c>
      <c r="Q134">
        <v>10748.257</v>
      </c>
    </row>
    <row r="135" spans="1:17" x14ac:dyDescent="0.55000000000000004">
      <c r="A135" s="24">
        <v>77.788309999999996</v>
      </c>
      <c r="B135" s="24">
        <v>11.54294</v>
      </c>
      <c r="C135" s="8"/>
      <c r="D135" s="8"/>
      <c r="F135" s="26">
        <v>4</v>
      </c>
      <c r="G135" s="26">
        <v>27</v>
      </c>
      <c r="H135">
        <v>31.202000000000002</v>
      </c>
      <c r="I135">
        <v>223873</v>
      </c>
      <c r="J135">
        <v>4681.92</v>
      </c>
      <c r="K135">
        <v>77788.305999999997</v>
      </c>
      <c r="L135" s="26">
        <v>5</v>
      </c>
      <c r="M135" s="26">
        <v>5</v>
      </c>
      <c r="N135">
        <v>35.44</v>
      </c>
      <c r="O135">
        <v>207572</v>
      </c>
      <c r="P135">
        <v>5531.2740000000003</v>
      </c>
      <c r="Q135">
        <v>11542.941999999999</v>
      </c>
    </row>
    <row r="136" spans="1:17" x14ac:dyDescent="0.55000000000000004">
      <c r="A136" s="24">
        <v>86.833710000000011</v>
      </c>
      <c r="B136" s="24">
        <v>12.92239</v>
      </c>
      <c r="C136" s="8"/>
      <c r="D136" s="8"/>
      <c r="F136" s="26">
        <v>4</v>
      </c>
      <c r="G136" s="26">
        <v>28</v>
      </c>
      <c r="H136">
        <v>32.762</v>
      </c>
      <c r="I136">
        <v>243370</v>
      </c>
      <c r="J136">
        <v>4777.9880000000003</v>
      </c>
      <c r="K136">
        <v>86833.713000000003</v>
      </c>
      <c r="L136" s="26">
        <v>5</v>
      </c>
      <c r="M136" s="26">
        <v>6</v>
      </c>
      <c r="N136">
        <v>19.292999999999999</v>
      </c>
      <c r="O136">
        <v>134325</v>
      </c>
      <c r="P136">
        <v>6292.5209999999997</v>
      </c>
      <c r="Q136">
        <v>12922.385</v>
      </c>
    </row>
    <row r="137" spans="1:17" x14ac:dyDescent="0.55000000000000004">
      <c r="A137" s="24">
        <v>84.419039999999995</v>
      </c>
      <c r="B137" s="24">
        <v>10.224680000000001</v>
      </c>
      <c r="C137" s="8"/>
      <c r="D137" s="8"/>
      <c r="F137" s="26">
        <v>4</v>
      </c>
      <c r="G137" s="26">
        <v>29</v>
      </c>
      <c r="H137">
        <v>22.361000000000001</v>
      </c>
      <c r="I137">
        <v>200386</v>
      </c>
      <c r="J137">
        <v>5186.0460000000003</v>
      </c>
      <c r="K137">
        <v>84419.039000000004</v>
      </c>
      <c r="L137" s="26">
        <v>5</v>
      </c>
      <c r="M137" s="26">
        <v>7</v>
      </c>
      <c r="N137">
        <v>16.381</v>
      </c>
      <c r="O137">
        <v>116797</v>
      </c>
      <c r="P137">
        <v>6505.8559999999998</v>
      </c>
      <c r="Q137">
        <v>10224.674999999999</v>
      </c>
    </row>
    <row r="138" spans="1:17" x14ac:dyDescent="0.55000000000000004">
      <c r="A138" s="24">
        <v>79.806789999999992</v>
      </c>
      <c r="B138" s="24">
        <v>37.78642</v>
      </c>
      <c r="C138" s="8"/>
      <c r="D138" s="8"/>
      <c r="F138" s="26">
        <v>4</v>
      </c>
      <c r="G138" s="26">
        <v>30</v>
      </c>
      <c r="H138">
        <v>25.585999999999999</v>
      </c>
      <c r="I138">
        <v>227858</v>
      </c>
      <c r="J138">
        <v>5786.52</v>
      </c>
      <c r="K138">
        <v>79806.788</v>
      </c>
      <c r="L138" s="26">
        <v>5</v>
      </c>
      <c r="M138" s="26">
        <v>8</v>
      </c>
      <c r="N138">
        <v>28.341999999999999</v>
      </c>
      <c r="O138">
        <v>180842</v>
      </c>
      <c r="P138">
        <v>5047.53</v>
      </c>
      <c r="Q138">
        <v>37786.415999999997</v>
      </c>
    </row>
    <row r="139" spans="1:17" x14ac:dyDescent="0.55000000000000004">
      <c r="A139" s="24">
        <v>72.576329999999999</v>
      </c>
      <c r="B139" s="24">
        <v>19.098800000000001</v>
      </c>
      <c r="C139" s="8"/>
      <c r="D139" s="8"/>
      <c r="F139" s="26">
        <v>4</v>
      </c>
      <c r="G139" s="26">
        <v>31</v>
      </c>
      <c r="H139">
        <v>31.513999999999999</v>
      </c>
      <c r="I139">
        <v>244748</v>
      </c>
      <c r="J139">
        <v>5463.3580000000002</v>
      </c>
      <c r="K139">
        <v>72576.324999999997</v>
      </c>
      <c r="L139" s="26">
        <v>5</v>
      </c>
      <c r="M139" s="26">
        <v>9</v>
      </c>
      <c r="N139">
        <v>20.177</v>
      </c>
      <c r="O139">
        <v>116218</v>
      </c>
      <c r="P139">
        <v>4813.3109999999997</v>
      </c>
      <c r="Q139">
        <v>19098.794999999998</v>
      </c>
    </row>
    <row r="140" spans="1:17" x14ac:dyDescent="0.55000000000000004">
      <c r="A140" s="24">
        <v>65.625330000000005</v>
      </c>
      <c r="B140" s="24">
        <v>12.368799999999998</v>
      </c>
      <c r="C140" s="8"/>
      <c r="D140" s="8"/>
      <c r="F140" s="26">
        <v>4</v>
      </c>
      <c r="G140" s="26">
        <v>32</v>
      </c>
      <c r="H140">
        <v>32.450000000000003</v>
      </c>
      <c r="I140">
        <v>234363</v>
      </c>
      <c r="J140">
        <v>5199.9359999999997</v>
      </c>
      <c r="K140">
        <v>65625.327999999994</v>
      </c>
      <c r="L140" s="26">
        <v>5</v>
      </c>
      <c r="M140" s="26">
        <v>10</v>
      </c>
      <c r="N140">
        <v>21.216999999999999</v>
      </c>
      <c r="O140">
        <v>141616</v>
      </c>
      <c r="P140">
        <v>6091.6019999999999</v>
      </c>
      <c r="Q140">
        <v>12368.8</v>
      </c>
    </row>
    <row r="141" spans="1:17" x14ac:dyDescent="0.55000000000000004">
      <c r="A141" s="24">
        <v>71.147179999999992</v>
      </c>
      <c r="B141" s="24">
        <v>14.23826</v>
      </c>
      <c r="C141" s="8"/>
      <c r="D141" s="8"/>
      <c r="F141" s="26">
        <v>4</v>
      </c>
      <c r="G141" s="26">
        <v>33</v>
      </c>
      <c r="H141">
        <v>18.201000000000001</v>
      </c>
      <c r="I141">
        <v>173079</v>
      </c>
      <c r="J141">
        <v>5600.3130000000001</v>
      </c>
      <c r="K141">
        <v>71147.182000000001</v>
      </c>
      <c r="L141" s="26">
        <v>5</v>
      </c>
      <c r="M141" s="26">
        <v>11</v>
      </c>
      <c r="N141">
        <v>17.161000000000001</v>
      </c>
      <c r="O141">
        <v>96896</v>
      </c>
      <c r="P141">
        <v>4816.5950000000003</v>
      </c>
      <c r="Q141">
        <v>14238.263999999999</v>
      </c>
    </row>
    <row r="142" spans="1:17" x14ac:dyDescent="0.55000000000000004">
      <c r="A142" s="24">
        <v>79.456039999999987</v>
      </c>
      <c r="B142" s="24">
        <v>17.415200000000002</v>
      </c>
      <c r="C142" s="8"/>
      <c r="D142" s="8"/>
      <c r="F142" s="26">
        <v>4</v>
      </c>
      <c r="G142" s="26">
        <v>34</v>
      </c>
      <c r="H142">
        <v>29.2</v>
      </c>
      <c r="I142">
        <v>223781</v>
      </c>
      <c r="J142">
        <v>4942.6769999999997</v>
      </c>
      <c r="K142">
        <v>79456.042000000001</v>
      </c>
      <c r="L142" s="26">
        <v>5</v>
      </c>
      <c r="M142" s="26">
        <v>12</v>
      </c>
      <c r="N142">
        <v>21.216999999999999</v>
      </c>
      <c r="O142">
        <v>119312</v>
      </c>
      <c r="P142">
        <v>4802.5389999999998</v>
      </c>
      <c r="Q142">
        <v>17415.2</v>
      </c>
    </row>
    <row r="143" spans="1:17" x14ac:dyDescent="0.55000000000000004">
      <c r="A143" s="24">
        <v>80.321910000000003</v>
      </c>
      <c r="B143" s="24">
        <v>22.09028</v>
      </c>
      <c r="C143" s="8"/>
      <c r="D143" s="8"/>
      <c r="F143" s="26">
        <v>4</v>
      </c>
      <c r="G143" s="26">
        <v>35</v>
      </c>
      <c r="H143">
        <v>33.438000000000002</v>
      </c>
      <c r="I143">
        <v>223655</v>
      </c>
      <c r="J143">
        <v>4286.5320000000002</v>
      </c>
      <c r="K143">
        <v>80321.913</v>
      </c>
      <c r="L143" s="26">
        <v>5</v>
      </c>
      <c r="M143" s="26">
        <v>13</v>
      </c>
      <c r="N143">
        <v>20.827000000000002</v>
      </c>
      <c r="O143">
        <v>139970</v>
      </c>
      <c r="P143">
        <v>5659.8789999999999</v>
      </c>
      <c r="Q143">
        <v>22090.276000000002</v>
      </c>
    </row>
    <row r="144" spans="1:17" x14ac:dyDescent="0.55000000000000004">
      <c r="A144" s="24">
        <v>91.769670000000005</v>
      </c>
      <c r="B144" s="24">
        <v>10.04209</v>
      </c>
      <c r="C144" s="8"/>
      <c r="D144" s="8"/>
      <c r="F144" s="26">
        <v>4</v>
      </c>
      <c r="G144" s="26">
        <v>36</v>
      </c>
      <c r="H144">
        <v>32.450000000000003</v>
      </c>
      <c r="I144">
        <v>241896</v>
      </c>
      <c r="J144">
        <v>4626.3959999999997</v>
      </c>
      <c r="K144">
        <v>91769.672000000006</v>
      </c>
      <c r="L144" s="26">
        <v>5</v>
      </c>
      <c r="M144" s="26">
        <v>14</v>
      </c>
      <c r="N144">
        <v>15.029</v>
      </c>
      <c r="O144">
        <v>109661</v>
      </c>
      <c r="P144">
        <v>6628.4889999999996</v>
      </c>
      <c r="Q144">
        <v>10042.084999999999</v>
      </c>
    </row>
    <row r="145" spans="1:17" x14ac:dyDescent="0.55000000000000004">
      <c r="A145" s="24">
        <v>69.820619999999991</v>
      </c>
      <c r="B145" s="24">
        <v>14.200899999999999</v>
      </c>
      <c r="C145" s="8"/>
      <c r="D145" s="8"/>
      <c r="F145" s="26">
        <v>4</v>
      </c>
      <c r="G145" s="26">
        <v>37</v>
      </c>
      <c r="H145">
        <v>36.713999999999999</v>
      </c>
      <c r="I145">
        <v>241240</v>
      </c>
      <c r="J145">
        <v>4669.0200000000004</v>
      </c>
      <c r="K145">
        <v>69820.620999999999</v>
      </c>
      <c r="L145" s="26">
        <v>5</v>
      </c>
      <c r="M145" s="26">
        <v>15</v>
      </c>
      <c r="N145">
        <v>24.908999999999999</v>
      </c>
      <c r="O145">
        <v>185289</v>
      </c>
      <c r="P145">
        <v>6868.3879999999999</v>
      </c>
      <c r="Q145">
        <v>14200.897999999999</v>
      </c>
    </row>
    <row r="146" spans="1:17" x14ac:dyDescent="0.55000000000000004">
      <c r="A146" s="24">
        <v>72.919749999999993</v>
      </c>
      <c r="B146" s="24">
        <v>10.038790000000001</v>
      </c>
      <c r="C146" s="8"/>
      <c r="D146" s="8"/>
      <c r="F146" s="26">
        <v>4</v>
      </c>
      <c r="G146" s="26">
        <v>38</v>
      </c>
      <c r="H146">
        <v>28.706</v>
      </c>
      <c r="I146">
        <v>218336</v>
      </c>
      <c r="J146">
        <v>5065.7579999999998</v>
      </c>
      <c r="K146">
        <v>72919.751000000004</v>
      </c>
      <c r="L146" s="26">
        <v>5</v>
      </c>
      <c r="M146" s="26">
        <v>16</v>
      </c>
      <c r="N146">
        <v>16.225000000000001</v>
      </c>
      <c r="O146">
        <v>116673</v>
      </c>
      <c r="P146">
        <v>6572.2259999999997</v>
      </c>
      <c r="Q146">
        <v>10038.789000000001</v>
      </c>
    </row>
    <row r="147" spans="1:17" x14ac:dyDescent="0.55000000000000004">
      <c r="A147" s="24">
        <v>79.69635000000001</v>
      </c>
      <c r="B147" s="24">
        <v>14.73471</v>
      </c>
      <c r="C147" s="8"/>
      <c r="D147" s="8"/>
      <c r="F147" s="26">
        <v>4</v>
      </c>
      <c r="G147" s="26">
        <v>39</v>
      </c>
      <c r="H147">
        <v>26.106000000000002</v>
      </c>
      <c r="I147">
        <v>204906</v>
      </c>
      <c r="J147">
        <v>4796.2809999999999</v>
      </c>
      <c r="K147">
        <v>79696.346000000005</v>
      </c>
      <c r="L147" s="26">
        <v>5</v>
      </c>
      <c r="M147" s="26">
        <v>17</v>
      </c>
      <c r="N147">
        <v>21.425000000000001</v>
      </c>
      <c r="O147">
        <v>122432</v>
      </c>
      <c r="P147">
        <v>5026.6440000000002</v>
      </c>
      <c r="Q147">
        <v>14734.707</v>
      </c>
    </row>
    <row r="148" spans="1:17" x14ac:dyDescent="0.55000000000000004">
      <c r="A148" s="24">
        <v>76.936309999999992</v>
      </c>
      <c r="B148" s="24">
        <v>20.50703</v>
      </c>
      <c r="C148" s="8"/>
      <c r="D148" s="8"/>
      <c r="F148" s="26">
        <v>4</v>
      </c>
      <c r="G148" s="26">
        <v>40</v>
      </c>
      <c r="H148">
        <v>27.873999999999999</v>
      </c>
      <c r="I148">
        <v>197415</v>
      </c>
      <c r="J148">
        <v>4322.3109999999997</v>
      </c>
      <c r="K148">
        <v>76936.304999999993</v>
      </c>
      <c r="L148" s="26">
        <v>5</v>
      </c>
      <c r="M148" s="26">
        <v>18</v>
      </c>
      <c r="N148">
        <v>37.338000000000001</v>
      </c>
      <c r="O148">
        <v>188888</v>
      </c>
      <c r="P148">
        <v>4509.6109999999999</v>
      </c>
      <c r="Q148">
        <v>20507.027999999998</v>
      </c>
    </row>
    <row r="149" spans="1:17" x14ac:dyDescent="0.55000000000000004">
      <c r="A149" s="24">
        <v>74.169020000000003</v>
      </c>
      <c r="B149" s="24">
        <v>21.417590000000001</v>
      </c>
      <c r="C149" s="8"/>
      <c r="D149" s="8"/>
      <c r="F149" s="26">
        <v>4</v>
      </c>
      <c r="G149" s="26">
        <v>41</v>
      </c>
      <c r="H149">
        <v>28.757999999999999</v>
      </c>
      <c r="I149">
        <v>207636</v>
      </c>
      <c r="J149">
        <v>4641.0820000000003</v>
      </c>
      <c r="K149">
        <v>74169.016000000003</v>
      </c>
      <c r="L149" s="26">
        <v>5</v>
      </c>
      <c r="M149" s="26">
        <v>19</v>
      </c>
      <c r="N149">
        <v>22.283000000000001</v>
      </c>
      <c r="O149">
        <v>147644</v>
      </c>
      <c r="P149">
        <v>5664.6090000000004</v>
      </c>
      <c r="Q149">
        <v>21417.592000000001</v>
      </c>
    </row>
    <row r="150" spans="1:17" x14ac:dyDescent="0.55000000000000004">
      <c r="A150" s="24">
        <v>79.171820000000011</v>
      </c>
      <c r="B150" s="24">
        <v>15.74658</v>
      </c>
      <c r="C150" s="8"/>
      <c r="D150" s="8"/>
      <c r="F150" s="26">
        <v>4</v>
      </c>
      <c r="G150" s="26">
        <v>42</v>
      </c>
      <c r="H150">
        <v>24.962</v>
      </c>
      <c r="I150">
        <v>190270</v>
      </c>
      <c r="J150">
        <v>4450.7809999999999</v>
      </c>
      <c r="K150">
        <v>79171.817999999999</v>
      </c>
      <c r="L150" s="26">
        <v>5</v>
      </c>
      <c r="M150" s="26">
        <v>20</v>
      </c>
      <c r="N150">
        <v>29.771999999999998</v>
      </c>
      <c r="O150">
        <v>178073</v>
      </c>
      <c r="P150">
        <v>5452.357</v>
      </c>
      <c r="Q150">
        <v>15746.576999999999</v>
      </c>
    </row>
    <row r="151" spans="1:17" x14ac:dyDescent="0.55000000000000004">
      <c r="A151" s="24">
        <v>82.314639999999997</v>
      </c>
      <c r="B151" s="24">
        <v>14.160260000000001</v>
      </c>
      <c r="C151" s="8"/>
      <c r="D151" s="8"/>
      <c r="F151" s="26">
        <v>4</v>
      </c>
      <c r="G151" s="26">
        <v>43</v>
      </c>
      <c r="H151">
        <v>28.602</v>
      </c>
      <c r="I151">
        <v>217609</v>
      </c>
      <c r="J151">
        <v>4730.2879999999996</v>
      </c>
      <c r="K151">
        <v>82314.641000000003</v>
      </c>
      <c r="L151" s="26">
        <v>5</v>
      </c>
      <c r="M151" s="26">
        <v>21</v>
      </c>
      <c r="N151">
        <v>21.919</v>
      </c>
      <c r="O151">
        <v>159276</v>
      </c>
      <c r="P151">
        <v>6620.45</v>
      </c>
      <c r="Q151">
        <v>14160.255999999999</v>
      </c>
    </row>
    <row r="152" spans="1:17" x14ac:dyDescent="0.55000000000000004">
      <c r="A152" s="24">
        <v>79.36739</v>
      </c>
      <c r="B152" s="24">
        <v>14.17754</v>
      </c>
      <c r="C152" s="8"/>
      <c r="D152" s="8"/>
      <c r="F152" s="26">
        <v>4</v>
      </c>
      <c r="G152" s="26">
        <v>44</v>
      </c>
      <c r="H152">
        <v>28.004000000000001</v>
      </c>
      <c r="I152">
        <v>215141</v>
      </c>
      <c r="J152">
        <v>4848.42</v>
      </c>
      <c r="K152">
        <v>79367.391000000003</v>
      </c>
      <c r="L152" s="26">
        <v>5</v>
      </c>
      <c r="M152" s="26">
        <v>22</v>
      </c>
      <c r="N152">
        <v>21.113</v>
      </c>
      <c r="O152">
        <v>110868</v>
      </c>
      <c r="P152">
        <v>4579.6059999999998</v>
      </c>
      <c r="Q152">
        <v>14177.538</v>
      </c>
    </row>
    <row r="153" spans="1:17" x14ac:dyDescent="0.55000000000000004">
      <c r="A153" s="24">
        <v>70.22148</v>
      </c>
      <c r="B153" s="24">
        <v>14.59867</v>
      </c>
      <c r="C153" s="8"/>
      <c r="D153" s="8"/>
      <c r="F153" s="26">
        <v>4</v>
      </c>
      <c r="G153" s="26">
        <v>45</v>
      </c>
      <c r="H153">
        <v>30.994</v>
      </c>
      <c r="I153">
        <v>227879</v>
      </c>
      <c r="J153">
        <v>5086.7340000000004</v>
      </c>
      <c r="K153">
        <v>70221.479000000007</v>
      </c>
      <c r="L153" s="26">
        <v>5</v>
      </c>
      <c r="M153" s="26">
        <v>23</v>
      </c>
      <c r="N153">
        <v>17.940999999999999</v>
      </c>
      <c r="O153">
        <v>101253</v>
      </c>
      <c r="P153">
        <v>4829.9399999999996</v>
      </c>
      <c r="Q153">
        <v>14598.669</v>
      </c>
    </row>
    <row r="154" spans="1:17" x14ac:dyDescent="0.55000000000000004">
      <c r="A154" s="24">
        <v>95.82332000000001</v>
      </c>
      <c r="B154" s="24">
        <v>12.99544</v>
      </c>
      <c r="C154" s="8"/>
      <c r="D154" s="8"/>
      <c r="F154" s="26">
        <v>4</v>
      </c>
      <c r="G154" s="26">
        <v>46</v>
      </c>
      <c r="H154">
        <v>29.225999999999999</v>
      </c>
      <c r="I154">
        <v>238081</v>
      </c>
      <c r="J154">
        <v>4867.5450000000001</v>
      </c>
      <c r="K154">
        <v>95823.316000000006</v>
      </c>
      <c r="L154" s="26">
        <v>5</v>
      </c>
      <c r="M154" s="26">
        <v>24</v>
      </c>
      <c r="N154">
        <v>19.241</v>
      </c>
      <c r="O154">
        <v>115941</v>
      </c>
      <c r="P154">
        <v>5350.2790000000005</v>
      </c>
      <c r="Q154">
        <v>12995.438</v>
      </c>
    </row>
    <row r="155" spans="1:17" x14ac:dyDescent="0.55000000000000004">
      <c r="A155" s="24">
        <v>72.63121000000001</v>
      </c>
      <c r="B155" s="24">
        <v>16.323350000000001</v>
      </c>
      <c r="C155" s="8"/>
      <c r="D155" s="8"/>
      <c r="F155" s="26">
        <v>4</v>
      </c>
      <c r="G155" s="26">
        <v>47</v>
      </c>
      <c r="H155">
        <v>30.37</v>
      </c>
      <c r="I155">
        <v>215647</v>
      </c>
      <c r="J155">
        <v>4709.1409999999996</v>
      </c>
      <c r="K155">
        <v>72631.209000000003</v>
      </c>
      <c r="L155" s="26">
        <v>5</v>
      </c>
      <c r="M155" s="26">
        <v>25</v>
      </c>
      <c r="N155">
        <v>22.984999999999999</v>
      </c>
      <c r="O155">
        <v>145209</v>
      </c>
      <c r="P155">
        <v>5607.2879999999996</v>
      </c>
      <c r="Q155">
        <v>16323.351000000001</v>
      </c>
    </row>
    <row r="156" spans="1:17" x14ac:dyDescent="0.55000000000000004">
      <c r="A156" s="24">
        <v>83.610300000000009</v>
      </c>
      <c r="B156" s="24">
        <v>12.796370000000001</v>
      </c>
      <c r="C156" s="8"/>
      <c r="D156" s="8"/>
      <c r="F156" s="26">
        <v>4</v>
      </c>
      <c r="G156" s="26">
        <v>48</v>
      </c>
      <c r="H156">
        <v>37.857999999999997</v>
      </c>
      <c r="I156">
        <v>285209</v>
      </c>
      <c r="J156">
        <v>5325.09</v>
      </c>
      <c r="K156">
        <v>83610.296000000002</v>
      </c>
      <c r="L156" s="26">
        <v>5</v>
      </c>
      <c r="M156" s="26">
        <v>26</v>
      </c>
      <c r="N156">
        <v>12.792999999999999</v>
      </c>
      <c r="O156">
        <v>94633</v>
      </c>
      <c r="P156">
        <v>6397.1009999999997</v>
      </c>
      <c r="Q156">
        <v>12796.369000000001</v>
      </c>
    </row>
    <row r="157" spans="1:17" x14ac:dyDescent="0.55000000000000004">
      <c r="A157" s="24">
        <v>82.011719999999997</v>
      </c>
      <c r="B157" s="24">
        <v>13.83628</v>
      </c>
      <c r="C157" s="8"/>
      <c r="D157" s="8"/>
      <c r="F157" s="26">
        <v>4</v>
      </c>
      <c r="G157" s="26">
        <v>49</v>
      </c>
      <c r="H157">
        <v>38.69</v>
      </c>
      <c r="I157">
        <v>307033</v>
      </c>
      <c r="J157">
        <v>5815.9570000000003</v>
      </c>
      <c r="K157">
        <v>82011.714999999997</v>
      </c>
      <c r="L157" s="26">
        <v>5</v>
      </c>
      <c r="M157" s="26">
        <v>27</v>
      </c>
      <c r="N157">
        <v>18.486999999999998</v>
      </c>
      <c r="O157">
        <v>129016</v>
      </c>
      <c r="P157">
        <v>6230.2719999999999</v>
      </c>
      <c r="Q157">
        <v>13836.279</v>
      </c>
    </row>
    <row r="158" spans="1:17" x14ac:dyDescent="0.55000000000000004">
      <c r="A158" s="24">
        <v>71.049410000000009</v>
      </c>
      <c r="B158" s="24">
        <v>8.7484000000000002</v>
      </c>
      <c r="C158" s="8"/>
      <c r="D158" s="8"/>
      <c r="F158" s="26">
        <v>4</v>
      </c>
      <c r="G158" s="26">
        <v>50</v>
      </c>
      <c r="H158">
        <v>34.347999999999999</v>
      </c>
      <c r="I158">
        <v>291088</v>
      </c>
      <c r="J158">
        <v>6406.1419999999998</v>
      </c>
      <c r="K158">
        <v>71049.410999999993</v>
      </c>
      <c r="L158" s="26">
        <v>5</v>
      </c>
      <c r="M158" s="26">
        <v>28</v>
      </c>
      <c r="N158">
        <v>13.833</v>
      </c>
      <c r="O158">
        <v>94853</v>
      </c>
      <c r="P158">
        <v>6224.6549999999997</v>
      </c>
      <c r="Q158">
        <v>8748.4030000000002</v>
      </c>
    </row>
    <row r="159" spans="1:17" x14ac:dyDescent="0.55000000000000004">
      <c r="A159" s="24">
        <v>54.290089999999999</v>
      </c>
      <c r="B159" s="24">
        <v>13.735899999999999</v>
      </c>
      <c r="C159" s="8"/>
      <c r="D159" s="8"/>
      <c r="F159" s="26">
        <v>4</v>
      </c>
      <c r="G159" s="26">
        <v>51</v>
      </c>
      <c r="H159">
        <v>26.21</v>
      </c>
      <c r="I159">
        <v>188471</v>
      </c>
      <c r="J159">
        <v>5119.5379999999996</v>
      </c>
      <c r="K159">
        <v>54290.093000000001</v>
      </c>
      <c r="L159" s="26">
        <v>5</v>
      </c>
      <c r="M159" s="26">
        <v>29</v>
      </c>
      <c r="N159">
        <v>22.984999999999999</v>
      </c>
      <c r="O159">
        <v>133399</v>
      </c>
      <c r="P159">
        <v>5206.0519999999997</v>
      </c>
      <c r="Q159">
        <v>13735.901</v>
      </c>
    </row>
    <row r="160" spans="1:17" x14ac:dyDescent="0.55000000000000004">
      <c r="A160" s="24">
        <v>76.710830000000001</v>
      </c>
      <c r="B160" s="24">
        <v>15.928319999999999</v>
      </c>
      <c r="C160" s="8"/>
      <c r="D160" s="8"/>
      <c r="F160" s="26">
        <v>4</v>
      </c>
      <c r="G160" s="26">
        <v>52</v>
      </c>
      <c r="H160">
        <v>33.386000000000003</v>
      </c>
      <c r="I160">
        <v>258591</v>
      </c>
      <c r="J160">
        <v>5447.7960000000003</v>
      </c>
      <c r="K160">
        <v>76710.834000000003</v>
      </c>
      <c r="L160" s="26">
        <v>5</v>
      </c>
      <c r="M160" s="26">
        <v>30</v>
      </c>
      <c r="N160">
        <v>23.609000000000002</v>
      </c>
      <c r="O160">
        <v>155069</v>
      </c>
      <c r="P160">
        <v>5893.44</v>
      </c>
      <c r="Q160">
        <v>15928.317999999999</v>
      </c>
    </row>
    <row r="161" spans="1:17" x14ac:dyDescent="0.55000000000000004">
      <c r="A161" s="24">
        <v>64.201740000000001</v>
      </c>
      <c r="B161" s="24">
        <v>15.819430000000001</v>
      </c>
      <c r="C161" s="8"/>
      <c r="D161" s="8"/>
      <c r="F161" s="26">
        <v>4</v>
      </c>
      <c r="G161" s="26">
        <v>53</v>
      </c>
      <c r="H161">
        <v>31.513999999999999</v>
      </c>
      <c r="I161">
        <v>253163</v>
      </c>
      <c r="J161">
        <v>5996.125</v>
      </c>
      <c r="K161">
        <v>64201.741000000002</v>
      </c>
      <c r="L161" s="26">
        <v>5</v>
      </c>
      <c r="M161" s="26">
        <v>31</v>
      </c>
      <c r="N161">
        <v>17.291</v>
      </c>
      <c r="O161">
        <v>134550</v>
      </c>
      <c r="P161">
        <v>6866.5950000000003</v>
      </c>
      <c r="Q161">
        <v>15819.432000000001</v>
      </c>
    </row>
    <row r="162" spans="1:17" x14ac:dyDescent="0.55000000000000004">
      <c r="A162" s="24">
        <v>87.429050000000004</v>
      </c>
      <c r="B162" s="24">
        <v>21.645</v>
      </c>
      <c r="C162" s="8"/>
      <c r="D162" s="8"/>
      <c r="F162" s="26">
        <v>4</v>
      </c>
      <c r="G162" s="26">
        <v>54</v>
      </c>
      <c r="H162">
        <v>30.058</v>
      </c>
      <c r="I162">
        <v>296728</v>
      </c>
      <c r="J162">
        <v>6963.2139999999999</v>
      </c>
      <c r="K162">
        <v>87429.05</v>
      </c>
      <c r="L162" s="26">
        <v>5</v>
      </c>
      <c r="M162" s="26">
        <v>32</v>
      </c>
      <c r="N162">
        <v>20.125</v>
      </c>
      <c r="O162">
        <v>154773</v>
      </c>
      <c r="P162">
        <v>6614.9870000000001</v>
      </c>
      <c r="Q162">
        <v>21645</v>
      </c>
    </row>
    <row r="163" spans="1:17" x14ac:dyDescent="0.55000000000000004">
      <c r="A163" s="24">
        <v>77.68274000000001</v>
      </c>
      <c r="B163" s="24">
        <v>8.8766400000000001</v>
      </c>
      <c r="C163" s="8"/>
      <c r="D163" s="8"/>
      <c r="F163" s="26">
        <v>4</v>
      </c>
      <c r="G163" s="26">
        <v>55</v>
      </c>
      <c r="H163">
        <v>34.113999999999997</v>
      </c>
      <c r="I163">
        <v>289018</v>
      </c>
      <c r="J163">
        <v>6194.9620000000004</v>
      </c>
      <c r="K163">
        <v>77682.740999999995</v>
      </c>
      <c r="L163" s="26">
        <v>5</v>
      </c>
      <c r="M163" s="26">
        <v>33</v>
      </c>
      <c r="N163">
        <v>21.216999999999999</v>
      </c>
      <c r="O163">
        <v>139185</v>
      </c>
      <c r="P163">
        <v>6141.616</v>
      </c>
      <c r="Q163">
        <v>8876.6409999999996</v>
      </c>
    </row>
    <row r="164" spans="1:17" x14ac:dyDescent="0.55000000000000004">
      <c r="A164" s="24">
        <v>88.109580000000008</v>
      </c>
      <c r="B164" s="24">
        <v>4.2717399999999994</v>
      </c>
      <c r="C164" s="8"/>
      <c r="D164" s="8"/>
      <c r="F164" s="26">
        <v>4</v>
      </c>
      <c r="G164" s="26">
        <v>56</v>
      </c>
      <c r="H164">
        <v>38.69</v>
      </c>
      <c r="I164">
        <v>262384</v>
      </c>
      <c r="J164">
        <v>4504.3410000000003</v>
      </c>
      <c r="K164">
        <v>88109.574999999997</v>
      </c>
      <c r="L164" s="26">
        <v>5</v>
      </c>
      <c r="M164" s="26">
        <v>34</v>
      </c>
      <c r="N164">
        <v>22.361000000000001</v>
      </c>
      <c r="O164">
        <v>163263</v>
      </c>
      <c r="P164">
        <v>7110.0940000000001</v>
      </c>
      <c r="Q164">
        <v>4271.7359999999999</v>
      </c>
    </row>
    <row r="165" spans="1:17" x14ac:dyDescent="0.55000000000000004">
      <c r="A165" s="24">
        <v>78.127579999999995</v>
      </c>
      <c r="B165" s="24">
        <v>8.2030599999999989</v>
      </c>
      <c r="C165" s="8"/>
      <c r="D165" s="8"/>
      <c r="F165" s="26">
        <v>4</v>
      </c>
      <c r="G165" s="26">
        <v>57</v>
      </c>
      <c r="H165">
        <v>35.881999999999998</v>
      </c>
      <c r="I165">
        <v>297668</v>
      </c>
      <c r="J165">
        <v>6118.3729999999996</v>
      </c>
      <c r="K165">
        <v>78127.574999999997</v>
      </c>
      <c r="L165" s="26">
        <v>5</v>
      </c>
      <c r="M165" s="26">
        <v>35</v>
      </c>
      <c r="N165">
        <v>20.800999999999998</v>
      </c>
      <c r="O165">
        <v>172738</v>
      </c>
      <c r="P165">
        <v>7909.8580000000002</v>
      </c>
      <c r="Q165">
        <v>8203.06</v>
      </c>
    </row>
    <row r="166" spans="1:17" x14ac:dyDescent="0.55000000000000004">
      <c r="A166" s="24">
        <v>76.797049999999999</v>
      </c>
      <c r="B166" s="24">
        <v>6.3986299999999998</v>
      </c>
      <c r="C166" s="8"/>
      <c r="D166" s="8"/>
      <c r="F166" s="26">
        <v>4</v>
      </c>
      <c r="G166" s="26">
        <v>58</v>
      </c>
      <c r="H166">
        <v>41.134</v>
      </c>
      <c r="I166">
        <v>339452</v>
      </c>
      <c r="J166">
        <v>6385.2759999999998</v>
      </c>
      <c r="K166">
        <v>76797.05</v>
      </c>
      <c r="L166" s="26">
        <v>5</v>
      </c>
      <c r="M166" s="26">
        <v>36</v>
      </c>
      <c r="N166">
        <v>26.574000000000002</v>
      </c>
      <c r="O166">
        <v>197100</v>
      </c>
      <c r="P166">
        <v>7176.348</v>
      </c>
      <c r="Q166">
        <v>6398.6260000000002</v>
      </c>
    </row>
    <row r="167" spans="1:17" x14ac:dyDescent="0.55000000000000004">
      <c r="A167" s="24">
        <v>54.180169999999997</v>
      </c>
      <c r="B167" s="24">
        <v>9.4811200000000007</v>
      </c>
      <c r="C167" s="8"/>
      <c r="D167" s="8"/>
      <c r="F167" s="26">
        <v>4</v>
      </c>
      <c r="G167" s="26">
        <v>59</v>
      </c>
      <c r="H167">
        <v>28.706</v>
      </c>
      <c r="I167">
        <v>197540</v>
      </c>
      <c r="J167">
        <v>4994.12</v>
      </c>
      <c r="K167">
        <v>54180.165999999997</v>
      </c>
      <c r="L167" s="26">
        <v>5</v>
      </c>
      <c r="M167" s="26">
        <v>37</v>
      </c>
      <c r="N167">
        <v>22.361000000000001</v>
      </c>
      <c r="O167">
        <v>164787</v>
      </c>
      <c r="P167">
        <v>6945.2839999999997</v>
      </c>
      <c r="Q167">
        <v>9481.1180000000004</v>
      </c>
    </row>
    <row r="168" spans="1:17" x14ac:dyDescent="0.55000000000000004">
      <c r="A168" s="24">
        <v>52.364910000000002</v>
      </c>
      <c r="B168" s="24">
        <v>10.944330000000001</v>
      </c>
      <c r="C168" s="8"/>
      <c r="D168" s="8"/>
      <c r="F168" s="26">
        <v>4</v>
      </c>
      <c r="G168" s="26">
        <v>60</v>
      </c>
      <c r="H168">
        <v>26.574000000000002</v>
      </c>
      <c r="I168">
        <v>200973</v>
      </c>
      <c r="J168">
        <v>5592.3209999999999</v>
      </c>
      <c r="K168">
        <v>52364.909</v>
      </c>
      <c r="L168" s="26">
        <v>5</v>
      </c>
      <c r="M168" s="26">
        <v>38</v>
      </c>
      <c r="N168">
        <v>37.130000000000003</v>
      </c>
      <c r="O168">
        <v>253362</v>
      </c>
      <c r="P168">
        <v>6528.8490000000002</v>
      </c>
      <c r="Q168">
        <v>10944.329</v>
      </c>
    </row>
    <row r="169" spans="1:17" x14ac:dyDescent="0.55000000000000004">
      <c r="A169" s="24">
        <v>26.770099999999999</v>
      </c>
      <c r="B169" s="24">
        <v>5.2907099999999998</v>
      </c>
      <c r="C169" s="8"/>
      <c r="D169" s="8"/>
      <c r="F169" s="26">
        <v>4</v>
      </c>
      <c r="G169" s="26">
        <v>61</v>
      </c>
      <c r="H169">
        <v>21.425000000000001</v>
      </c>
      <c r="I169">
        <v>140265</v>
      </c>
      <c r="J169">
        <v>5297.24</v>
      </c>
      <c r="K169">
        <v>26770.101999999999</v>
      </c>
      <c r="L169" s="26">
        <v>5</v>
      </c>
      <c r="M169" s="26">
        <v>39</v>
      </c>
      <c r="N169">
        <v>17.369</v>
      </c>
      <c r="O169">
        <v>128038</v>
      </c>
      <c r="P169">
        <v>7067.0150000000003</v>
      </c>
      <c r="Q169">
        <v>5290.7120000000004</v>
      </c>
    </row>
    <row r="170" spans="1:17" x14ac:dyDescent="0.55000000000000004">
      <c r="A170" s="24">
        <v>68.552850000000007</v>
      </c>
      <c r="B170" s="24">
        <v>4.5203500000000005</v>
      </c>
      <c r="C170" s="8"/>
      <c r="D170" s="8"/>
      <c r="F170" s="26">
        <v>4</v>
      </c>
      <c r="G170" s="26">
        <v>62</v>
      </c>
      <c r="H170">
        <v>26.626000000000001</v>
      </c>
      <c r="I170">
        <v>197620</v>
      </c>
      <c r="J170">
        <v>4847.4830000000002</v>
      </c>
      <c r="K170">
        <v>68552.854000000007</v>
      </c>
      <c r="L170" s="26">
        <v>5</v>
      </c>
      <c r="M170" s="26">
        <v>40</v>
      </c>
      <c r="N170">
        <v>23.817</v>
      </c>
      <c r="O170">
        <v>159942</v>
      </c>
      <c r="P170">
        <v>6525.5420000000004</v>
      </c>
      <c r="Q170">
        <v>4520.3540000000003</v>
      </c>
    </row>
    <row r="171" spans="1:17" x14ac:dyDescent="0.55000000000000004">
      <c r="A171" s="24">
        <v>96.271230000000003</v>
      </c>
      <c r="B171" s="24">
        <v>11.88026</v>
      </c>
      <c r="C171" s="8"/>
      <c r="D171" s="8"/>
      <c r="F171" s="26">
        <v>4</v>
      </c>
      <c r="G171" s="26">
        <v>63</v>
      </c>
      <c r="H171">
        <v>42.643000000000001</v>
      </c>
      <c r="I171">
        <v>331139</v>
      </c>
      <c r="J171">
        <v>5507.8249999999998</v>
      </c>
      <c r="K171">
        <v>96271.232000000004</v>
      </c>
      <c r="L171" s="26">
        <v>5</v>
      </c>
      <c r="M171" s="26">
        <v>41</v>
      </c>
      <c r="N171">
        <v>24.440999999999999</v>
      </c>
      <c r="O171">
        <v>200432</v>
      </c>
      <c r="P171">
        <v>7714.4189999999999</v>
      </c>
      <c r="Q171">
        <v>11880.261</v>
      </c>
    </row>
    <row r="172" spans="1:17" x14ac:dyDescent="0.55000000000000004">
      <c r="A172" s="24">
        <v>63.85125</v>
      </c>
      <c r="B172" s="24">
        <v>11.323589999999999</v>
      </c>
      <c r="C172" s="8"/>
      <c r="D172" s="8"/>
      <c r="F172" s="26">
        <v>4</v>
      </c>
      <c r="G172" s="26">
        <v>64</v>
      </c>
      <c r="H172">
        <v>41.393999999999998</v>
      </c>
      <c r="I172">
        <v>242982</v>
      </c>
      <c r="J172">
        <v>4327.4059999999999</v>
      </c>
      <c r="K172">
        <v>63851.252999999997</v>
      </c>
      <c r="L172" s="26">
        <v>5</v>
      </c>
      <c r="M172" s="26">
        <v>42</v>
      </c>
      <c r="N172">
        <v>28.55</v>
      </c>
      <c r="O172">
        <v>220723</v>
      </c>
      <c r="P172">
        <v>7334.5529999999999</v>
      </c>
      <c r="Q172">
        <v>11323.591</v>
      </c>
    </row>
    <row r="173" spans="1:17" x14ac:dyDescent="0.55000000000000004">
      <c r="A173" s="24">
        <v>83.510890000000003</v>
      </c>
      <c r="B173" s="24">
        <v>8.1472099999999994</v>
      </c>
      <c r="C173" s="8"/>
      <c r="D173" s="8"/>
      <c r="F173" s="26">
        <v>4</v>
      </c>
      <c r="G173" s="26">
        <v>65</v>
      </c>
      <c r="H173">
        <v>47.738999999999997</v>
      </c>
      <c r="I173">
        <v>289530</v>
      </c>
      <c r="J173">
        <v>4315.5420000000004</v>
      </c>
      <c r="K173">
        <v>83510.892000000007</v>
      </c>
      <c r="L173" s="26">
        <v>5</v>
      </c>
      <c r="M173" s="26">
        <v>43</v>
      </c>
      <c r="N173">
        <v>23.349</v>
      </c>
      <c r="O173">
        <v>177002</v>
      </c>
      <c r="P173">
        <v>7231.6530000000002</v>
      </c>
      <c r="Q173">
        <v>8147.2110000000002</v>
      </c>
    </row>
    <row r="174" spans="1:17" x14ac:dyDescent="0.55000000000000004">
      <c r="A174" s="24">
        <v>76.635190000000009</v>
      </c>
      <c r="B174" s="24">
        <v>9.3594400000000011</v>
      </c>
      <c r="C174" s="8"/>
      <c r="D174" s="8"/>
      <c r="F174" s="26">
        <v>5</v>
      </c>
      <c r="G174" s="26">
        <v>1</v>
      </c>
      <c r="H174">
        <v>21.061</v>
      </c>
      <c r="I174">
        <v>250087</v>
      </c>
      <c r="J174">
        <v>8235.5830000000005</v>
      </c>
      <c r="K174">
        <v>76635.19</v>
      </c>
      <c r="L174" s="26">
        <v>5</v>
      </c>
      <c r="M174" s="26">
        <v>44</v>
      </c>
      <c r="N174">
        <v>29.07</v>
      </c>
      <c r="O174">
        <v>193348</v>
      </c>
      <c r="P174">
        <v>6329.2110000000002</v>
      </c>
      <c r="Q174">
        <v>9359.4349999999995</v>
      </c>
    </row>
    <row r="175" spans="1:17" x14ac:dyDescent="0.55000000000000004">
      <c r="A175" s="24">
        <v>95.434690000000003</v>
      </c>
      <c r="B175" s="24">
        <v>9.0011299999999999</v>
      </c>
      <c r="C175" s="8"/>
      <c r="D175" s="8"/>
      <c r="F175" s="26">
        <v>5</v>
      </c>
      <c r="G175" s="26">
        <v>2</v>
      </c>
      <c r="H175">
        <v>21.632999999999999</v>
      </c>
      <c r="I175">
        <v>268884</v>
      </c>
      <c r="J175">
        <v>8017.7</v>
      </c>
      <c r="K175">
        <v>95434.691000000006</v>
      </c>
      <c r="L175" s="26">
        <v>5</v>
      </c>
      <c r="M175" s="26">
        <v>45</v>
      </c>
      <c r="N175">
        <v>24.077000000000002</v>
      </c>
      <c r="O175">
        <v>181263</v>
      </c>
      <c r="P175">
        <v>7154.491</v>
      </c>
      <c r="Q175">
        <v>9001.134</v>
      </c>
    </row>
    <row r="176" spans="1:17" x14ac:dyDescent="0.55000000000000004">
      <c r="A176" s="24">
        <v>71.658380000000008</v>
      </c>
      <c r="B176" s="24">
        <v>7.1761400000000002</v>
      </c>
      <c r="C176" s="8"/>
      <c r="D176" s="8"/>
      <c r="F176" s="26">
        <v>5</v>
      </c>
      <c r="G176" s="26">
        <v>3</v>
      </c>
      <c r="H176">
        <v>24.024999999999999</v>
      </c>
      <c r="I176">
        <v>259917</v>
      </c>
      <c r="J176">
        <v>7835.8019999999997</v>
      </c>
      <c r="K176">
        <v>71658.380999999994</v>
      </c>
      <c r="L176" s="26">
        <v>5</v>
      </c>
      <c r="M176" s="26">
        <v>46</v>
      </c>
      <c r="N176">
        <v>20.332999999999998</v>
      </c>
      <c r="O176">
        <v>143861</v>
      </c>
      <c r="P176">
        <v>6722.2430000000004</v>
      </c>
      <c r="Q176">
        <v>7176.143</v>
      </c>
    </row>
    <row r="177" spans="1:17" x14ac:dyDescent="0.55000000000000004">
      <c r="A177" s="24">
        <v>56.77084</v>
      </c>
      <c r="B177" s="24">
        <v>8.9261599999999994</v>
      </c>
      <c r="C177" s="8"/>
      <c r="D177" s="8"/>
      <c r="F177" s="26">
        <v>5</v>
      </c>
      <c r="G177" s="26">
        <v>4</v>
      </c>
      <c r="H177">
        <v>15.887</v>
      </c>
      <c r="I177">
        <v>183671</v>
      </c>
      <c r="J177">
        <v>7987.6959999999999</v>
      </c>
      <c r="K177">
        <v>56770.841</v>
      </c>
      <c r="L177" s="26">
        <v>5</v>
      </c>
      <c r="M177" s="26">
        <v>47</v>
      </c>
      <c r="N177">
        <v>31.722000000000001</v>
      </c>
      <c r="O177">
        <v>212424</v>
      </c>
      <c r="P177">
        <v>6415.0569999999998</v>
      </c>
      <c r="Q177">
        <v>8926.1610000000001</v>
      </c>
    </row>
    <row r="178" spans="1:17" x14ac:dyDescent="0.55000000000000004">
      <c r="A178" s="24">
        <v>49.314089999999993</v>
      </c>
      <c r="B178" s="24">
        <v>7.1715499999999999</v>
      </c>
      <c r="C178" s="8"/>
      <c r="D178" s="8"/>
      <c r="F178" s="26">
        <v>5</v>
      </c>
      <c r="G178" s="26">
        <v>5</v>
      </c>
      <c r="H178">
        <v>22.620999999999999</v>
      </c>
      <c r="I178">
        <v>216784</v>
      </c>
      <c r="J178">
        <v>7403.1760000000004</v>
      </c>
      <c r="K178">
        <v>49314.088000000003</v>
      </c>
      <c r="L178" s="26">
        <v>5</v>
      </c>
      <c r="M178" s="26">
        <v>48</v>
      </c>
      <c r="N178">
        <v>23.869</v>
      </c>
      <c r="O178">
        <v>176840</v>
      </c>
      <c r="P178">
        <v>7108.1890000000003</v>
      </c>
      <c r="Q178">
        <v>7171.5469999999996</v>
      </c>
    </row>
    <row r="179" spans="1:17" x14ac:dyDescent="0.55000000000000004">
      <c r="A179" s="24">
        <v>92.429899999999989</v>
      </c>
      <c r="B179" s="24">
        <v>5.8021700000000003</v>
      </c>
      <c r="C179" s="8"/>
      <c r="D179" s="8"/>
      <c r="F179" s="26">
        <v>5</v>
      </c>
      <c r="G179" s="26">
        <v>6</v>
      </c>
      <c r="H179">
        <v>16.016999999999999</v>
      </c>
      <c r="I179">
        <v>269730</v>
      </c>
      <c r="J179">
        <v>11069.521000000001</v>
      </c>
      <c r="K179">
        <v>92429.898000000001</v>
      </c>
      <c r="L179" s="26">
        <v>5</v>
      </c>
      <c r="M179" s="26">
        <v>49</v>
      </c>
      <c r="N179">
        <v>21.658999999999999</v>
      </c>
      <c r="O179">
        <v>137373</v>
      </c>
      <c r="P179">
        <v>6074.5649999999996</v>
      </c>
      <c r="Q179">
        <v>5802.174</v>
      </c>
    </row>
    <row r="180" spans="1:17" x14ac:dyDescent="0.55000000000000004">
      <c r="A180" s="24">
        <v>61.24044</v>
      </c>
      <c r="B180" s="24">
        <v>6.9214899999999995</v>
      </c>
      <c r="C180" s="8"/>
      <c r="D180" s="8"/>
      <c r="F180" s="26">
        <v>5</v>
      </c>
      <c r="G180" s="26">
        <v>7</v>
      </c>
      <c r="H180">
        <v>15.237</v>
      </c>
      <c r="I180">
        <v>214271</v>
      </c>
      <c r="J180">
        <v>10043.407999999999</v>
      </c>
      <c r="K180">
        <v>61240.442999999999</v>
      </c>
      <c r="L180" s="26">
        <v>5</v>
      </c>
      <c r="M180" s="26">
        <v>50</v>
      </c>
      <c r="N180">
        <v>19.812999999999999</v>
      </c>
      <c r="O180">
        <v>132380</v>
      </c>
      <c r="P180">
        <v>6332.07</v>
      </c>
      <c r="Q180">
        <v>6921.491</v>
      </c>
    </row>
    <row r="181" spans="1:17" x14ac:dyDescent="0.55000000000000004">
      <c r="A181" s="24">
        <v>72.391320000000007</v>
      </c>
      <c r="B181" s="24">
        <v>8.6071100000000005</v>
      </c>
      <c r="C181" s="8"/>
      <c r="D181" s="8"/>
      <c r="F181" s="26">
        <v>5</v>
      </c>
      <c r="G181" s="26">
        <v>8</v>
      </c>
      <c r="H181">
        <v>15.237</v>
      </c>
      <c r="I181">
        <v>185684</v>
      </c>
      <c r="J181">
        <v>7435.4080000000004</v>
      </c>
      <c r="K181">
        <v>72391.322</v>
      </c>
      <c r="L181" s="26">
        <v>5</v>
      </c>
      <c r="M181" s="26">
        <v>51</v>
      </c>
      <c r="N181">
        <v>27.302</v>
      </c>
      <c r="O181">
        <v>170265</v>
      </c>
      <c r="P181">
        <v>5921.1790000000001</v>
      </c>
      <c r="Q181">
        <v>8607.1119999999992</v>
      </c>
    </row>
    <row r="182" spans="1:17" x14ac:dyDescent="0.55000000000000004">
      <c r="A182" s="24">
        <v>170.86723999999998</v>
      </c>
      <c r="B182" s="24">
        <v>7.37026</v>
      </c>
      <c r="C182" s="8"/>
      <c r="D182" s="8"/>
      <c r="F182" s="26">
        <v>5</v>
      </c>
      <c r="G182" s="26">
        <v>9</v>
      </c>
      <c r="H182">
        <v>30.058</v>
      </c>
      <c r="I182">
        <v>428495</v>
      </c>
      <c r="J182">
        <v>8571.0769999999993</v>
      </c>
      <c r="K182">
        <v>170867.23800000001</v>
      </c>
      <c r="L182" s="26">
        <v>5</v>
      </c>
      <c r="M182" s="26">
        <v>52</v>
      </c>
      <c r="N182">
        <v>34.686</v>
      </c>
      <c r="O182">
        <v>177486</v>
      </c>
      <c r="P182">
        <v>4904.4380000000001</v>
      </c>
      <c r="Q182">
        <v>7370.2629999999999</v>
      </c>
    </row>
    <row r="183" spans="1:17" x14ac:dyDescent="0.55000000000000004">
      <c r="A183" s="24">
        <v>70.885460000000009</v>
      </c>
      <c r="B183" s="24">
        <v>6.7808999999999999</v>
      </c>
      <c r="C183" s="8"/>
      <c r="D183" s="8"/>
      <c r="F183" s="26">
        <v>5</v>
      </c>
      <c r="G183" s="26">
        <v>10</v>
      </c>
      <c r="H183">
        <v>26.21</v>
      </c>
      <c r="I183">
        <v>386719</v>
      </c>
      <c r="J183">
        <v>12050.311</v>
      </c>
      <c r="K183">
        <v>70885.462</v>
      </c>
      <c r="L183" s="26">
        <v>5</v>
      </c>
      <c r="M183" s="26">
        <v>53</v>
      </c>
      <c r="N183">
        <v>28.602</v>
      </c>
      <c r="O183">
        <v>199625</v>
      </c>
      <c r="P183">
        <v>6742.3959999999997</v>
      </c>
      <c r="Q183">
        <v>6780.8969999999999</v>
      </c>
    </row>
    <row r="184" spans="1:17" x14ac:dyDescent="0.55000000000000004">
      <c r="A184" s="24">
        <v>65.633579999999995</v>
      </c>
      <c r="B184" s="24">
        <v>6.4752099999999997</v>
      </c>
      <c r="C184" s="8"/>
      <c r="D184" s="8"/>
      <c r="F184" s="26">
        <v>5</v>
      </c>
      <c r="G184" s="26">
        <v>11</v>
      </c>
      <c r="H184">
        <v>23.609000000000002</v>
      </c>
      <c r="I184">
        <v>269250</v>
      </c>
      <c r="J184">
        <v>8624.3719999999994</v>
      </c>
      <c r="K184">
        <v>65633.58</v>
      </c>
      <c r="L184" s="26">
        <v>5</v>
      </c>
      <c r="M184" s="26">
        <v>54</v>
      </c>
      <c r="N184">
        <v>26.106000000000002</v>
      </c>
      <c r="O184">
        <v>188921</v>
      </c>
      <c r="P184">
        <v>6988.7690000000002</v>
      </c>
      <c r="Q184">
        <v>6475.2049999999999</v>
      </c>
    </row>
    <row r="185" spans="1:17" x14ac:dyDescent="0.55000000000000004">
      <c r="A185" s="24">
        <v>86.705559999999991</v>
      </c>
      <c r="B185" s="24">
        <v>5.8897599999999999</v>
      </c>
      <c r="C185" s="8"/>
      <c r="D185" s="8"/>
      <c r="F185" s="26">
        <v>5</v>
      </c>
      <c r="G185" s="26">
        <v>12</v>
      </c>
      <c r="H185">
        <v>29.512</v>
      </c>
      <c r="I185">
        <v>303669</v>
      </c>
      <c r="J185">
        <v>7351.759</v>
      </c>
      <c r="K185">
        <v>86705.558999999994</v>
      </c>
      <c r="L185" s="26">
        <v>5</v>
      </c>
      <c r="M185" s="26">
        <v>55</v>
      </c>
      <c r="N185">
        <v>22.361000000000001</v>
      </c>
      <c r="O185">
        <v>149317</v>
      </c>
      <c r="P185">
        <v>6414.0709999999999</v>
      </c>
      <c r="Q185">
        <v>5889.759</v>
      </c>
    </row>
    <row r="186" spans="1:17" x14ac:dyDescent="0.55000000000000004">
      <c r="A186" s="24">
        <v>85.749499999999998</v>
      </c>
      <c r="B186" s="24">
        <v>11.625879999999999</v>
      </c>
      <c r="C186" s="8"/>
      <c r="D186" s="8"/>
      <c r="F186" s="26">
        <v>5</v>
      </c>
      <c r="G186" s="26">
        <v>13</v>
      </c>
      <c r="H186">
        <v>28.186</v>
      </c>
      <c r="I186">
        <v>234631</v>
      </c>
      <c r="J186">
        <v>5282.1660000000002</v>
      </c>
      <c r="K186">
        <v>85749.497000000003</v>
      </c>
      <c r="L186" s="26">
        <v>5</v>
      </c>
      <c r="M186" s="26">
        <v>56</v>
      </c>
      <c r="N186">
        <v>20.800999999999998</v>
      </c>
      <c r="O186">
        <v>127156</v>
      </c>
      <c r="P186">
        <v>5553.9989999999998</v>
      </c>
      <c r="Q186">
        <v>11625.88</v>
      </c>
    </row>
    <row r="187" spans="1:17" x14ac:dyDescent="0.55000000000000004">
      <c r="A187" s="24">
        <v>80.459850000000003</v>
      </c>
      <c r="B187" s="24">
        <v>6.7713199999999993</v>
      </c>
      <c r="C187" s="8"/>
      <c r="D187" s="8"/>
      <c r="F187" s="26">
        <v>5</v>
      </c>
      <c r="G187" s="26">
        <v>14</v>
      </c>
      <c r="H187">
        <v>16.588999999999999</v>
      </c>
      <c r="I187">
        <v>192092</v>
      </c>
      <c r="J187">
        <v>6729.2889999999998</v>
      </c>
      <c r="K187">
        <v>80459.846000000005</v>
      </c>
      <c r="L187" s="26">
        <v>5</v>
      </c>
      <c r="M187" s="26">
        <v>57</v>
      </c>
      <c r="N187">
        <v>23.687000000000001</v>
      </c>
      <c r="O187">
        <v>153771</v>
      </c>
      <c r="P187">
        <v>6205.8109999999997</v>
      </c>
      <c r="Q187">
        <v>6771.3149999999996</v>
      </c>
    </row>
    <row r="188" spans="1:17" x14ac:dyDescent="0.55000000000000004">
      <c r="A188" s="24">
        <v>84.653949999999995</v>
      </c>
      <c r="B188" s="24">
        <v>15.295290000000001</v>
      </c>
      <c r="C188" s="8"/>
      <c r="D188" s="8"/>
      <c r="F188" s="26">
        <v>5</v>
      </c>
      <c r="G188" s="26">
        <v>15</v>
      </c>
      <c r="H188">
        <v>27.873999999999999</v>
      </c>
      <c r="I188">
        <v>213971</v>
      </c>
      <c r="J188">
        <v>4639.3969999999999</v>
      </c>
      <c r="K188">
        <v>84653.947</v>
      </c>
      <c r="L188" s="26">
        <v>6</v>
      </c>
      <c r="M188" s="26">
        <v>1</v>
      </c>
      <c r="N188">
        <v>28.81</v>
      </c>
      <c r="O188">
        <v>366260</v>
      </c>
      <c r="P188">
        <v>12182.157999999999</v>
      </c>
      <c r="Q188">
        <v>15295.289000000001</v>
      </c>
    </row>
    <row r="189" spans="1:17" x14ac:dyDescent="0.55000000000000004">
      <c r="A189" s="24">
        <v>83.958179999999999</v>
      </c>
      <c r="B189" s="24">
        <v>25.736689999999999</v>
      </c>
      <c r="C189" s="8"/>
      <c r="D189" s="8"/>
      <c r="F189" s="26">
        <v>5</v>
      </c>
      <c r="G189" s="26">
        <v>16</v>
      </c>
      <c r="H189">
        <v>23.609000000000002</v>
      </c>
      <c r="I189">
        <v>224368</v>
      </c>
      <c r="J189">
        <v>5947.1949999999997</v>
      </c>
      <c r="K189">
        <v>83958.182000000001</v>
      </c>
      <c r="L189" s="26">
        <v>6</v>
      </c>
      <c r="M189" s="26">
        <v>2</v>
      </c>
      <c r="N189">
        <v>36.298000000000002</v>
      </c>
      <c r="O189">
        <v>446966</v>
      </c>
      <c r="P189">
        <v>11604.695</v>
      </c>
      <c r="Q189">
        <v>25736.686000000002</v>
      </c>
    </row>
    <row r="190" spans="1:17" x14ac:dyDescent="0.55000000000000004">
      <c r="A190" s="24">
        <v>107.828</v>
      </c>
      <c r="B190" s="24">
        <v>26.75168</v>
      </c>
      <c r="C190" s="8"/>
      <c r="D190" s="8"/>
      <c r="F190" s="26">
        <v>5</v>
      </c>
      <c r="G190" s="26">
        <v>17</v>
      </c>
      <c r="H190">
        <v>28.55</v>
      </c>
      <c r="I190">
        <v>278146</v>
      </c>
      <c r="J190">
        <v>5965.6639999999998</v>
      </c>
      <c r="K190">
        <v>107827.995</v>
      </c>
      <c r="L190" s="26">
        <v>6</v>
      </c>
      <c r="M190" s="26">
        <v>3</v>
      </c>
      <c r="N190">
        <v>23.713000000000001</v>
      </c>
      <c r="O190">
        <v>348369</v>
      </c>
      <c r="P190">
        <v>13562.668</v>
      </c>
      <c r="Q190">
        <v>26751.682000000001</v>
      </c>
    </row>
    <row r="191" spans="1:17" x14ac:dyDescent="0.55000000000000004">
      <c r="A191" s="24">
        <v>94.84302000000001</v>
      </c>
      <c r="B191" s="24">
        <v>23.22607</v>
      </c>
      <c r="C191" s="8"/>
      <c r="D191" s="8"/>
      <c r="F191" s="26">
        <v>5</v>
      </c>
      <c r="G191" s="26">
        <v>18</v>
      </c>
      <c r="H191">
        <v>18.824999999999999</v>
      </c>
      <c r="I191">
        <v>240673</v>
      </c>
      <c r="J191">
        <v>7746.558</v>
      </c>
      <c r="K191">
        <v>94843.024000000005</v>
      </c>
      <c r="L191" s="26">
        <v>6</v>
      </c>
      <c r="M191" s="26">
        <v>4</v>
      </c>
      <c r="N191">
        <v>24.882999999999999</v>
      </c>
      <c r="O191">
        <v>337477</v>
      </c>
      <c r="P191">
        <v>12628.89</v>
      </c>
      <c r="Q191">
        <v>23226.069</v>
      </c>
    </row>
    <row r="192" spans="1:17" x14ac:dyDescent="0.55000000000000004">
      <c r="A192" s="24">
        <v>91.469369999999998</v>
      </c>
      <c r="B192" s="24">
        <v>26.25807</v>
      </c>
      <c r="C192" s="8"/>
      <c r="D192" s="8"/>
      <c r="F192" s="26">
        <v>5</v>
      </c>
      <c r="G192" s="26">
        <v>19</v>
      </c>
      <c r="H192">
        <v>24.882999999999999</v>
      </c>
      <c r="I192">
        <v>287097</v>
      </c>
      <c r="J192">
        <v>7861.7420000000002</v>
      </c>
      <c r="K192">
        <v>91469.373999999996</v>
      </c>
      <c r="L192" s="26">
        <v>6</v>
      </c>
      <c r="M192" s="26">
        <v>5</v>
      </c>
      <c r="N192">
        <v>28.446000000000002</v>
      </c>
      <c r="O192">
        <v>335397</v>
      </c>
      <c r="P192">
        <v>10867.682000000001</v>
      </c>
      <c r="Q192">
        <v>26258.069</v>
      </c>
    </row>
    <row r="193" spans="1:17" x14ac:dyDescent="0.55000000000000004">
      <c r="A193" s="24">
        <v>123.65454</v>
      </c>
      <c r="B193" s="24">
        <v>27.709379999999999</v>
      </c>
      <c r="C193" s="8"/>
      <c r="D193" s="8"/>
      <c r="F193" s="26">
        <v>5</v>
      </c>
      <c r="G193" s="26">
        <v>20</v>
      </c>
      <c r="H193">
        <v>27.042000000000002</v>
      </c>
      <c r="I193">
        <v>448826</v>
      </c>
      <c r="J193">
        <v>12024.849</v>
      </c>
      <c r="K193">
        <v>123654.541</v>
      </c>
      <c r="L193" s="26">
        <v>6</v>
      </c>
      <c r="M193" s="26">
        <v>6</v>
      </c>
      <c r="N193">
        <v>27.042000000000002</v>
      </c>
      <c r="O193">
        <v>339819</v>
      </c>
      <c r="P193">
        <v>11541.822</v>
      </c>
      <c r="Q193">
        <v>27709.378000000001</v>
      </c>
    </row>
    <row r="194" spans="1:17" x14ac:dyDescent="0.55000000000000004">
      <c r="A194" s="24">
        <v>76.654449999999997</v>
      </c>
      <c r="B194" s="24">
        <v>24.79213</v>
      </c>
      <c r="C194" s="8"/>
      <c r="D194" s="8"/>
      <c r="F194" s="26">
        <v>5</v>
      </c>
      <c r="G194" s="26">
        <v>21</v>
      </c>
      <c r="H194">
        <v>17.888999999999999</v>
      </c>
      <c r="I194">
        <v>301907</v>
      </c>
      <c r="J194">
        <v>12591.626</v>
      </c>
      <c r="K194">
        <v>76654.451000000001</v>
      </c>
      <c r="L194" s="26">
        <v>6</v>
      </c>
      <c r="M194" s="26">
        <v>7</v>
      </c>
      <c r="N194">
        <v>19.812999999999999</v>
      </c>
      <c r="O194">
        <v>284171</v>
      </c>
      <c r="P194">
        <v>13091.222</v>
      </c>
      <c r="Q194">
        <v>24792.132000000001</v>
      </c>
    </row>
    <row r="195" spans="1:17" x14ac:dyDescent="0.55000000000000004">
      <c r="A195" s="24">
        <v>98.724899999999991</v>
      </c>
      <c r="B195" s="24">
        <v>24.519310000000001</v>
      </c>
      <c r="C195" s="8"/>
      <c r="D195" s="8"/>
      <c r="F195" s="26">
        <v>5</v>
      </c>
      <c r="G195" s="26">
        <v>22</v>
      </c>
      <c r="H195">
        <v>19.553000000000001</v>
      </c>
      <c r="I195">
        <v>362738</v>
      </c>
      <c r="J195">
        <v>13502.314</v>
      </c>
      <c r="K195">
        <v>98724.9</v>
      </c>
      <c r="L195" s="26">
        <v>6</v>
      </c>
      <c r="M195" s="26">
        <v>8</v>
      </c>
      <c r="N195">
        <v>27.38</v>
      </c>
      <c r="O195">
        <v>399855</v>
      </c>
      <c r="P195">
        <v>13708.566999999999</v>
      </c>
      <c r="Q195">
        <v>24519.311000000002</v>
      </c>
    </row>
    <row r="196" spans="1:17" x14ac:dyDescent="0.55000000000000004">
      <c r="A196" s="24">
        <v>72.4405</v>
      </c>
      <c r="B196" s="24">
        <v>34.007480000000001</v>
      </c>
      <c r="C196" s="8"/>
      <c r="D196" s="8"/>
      <c r="F196" s="26">
        <v>5</v>
      </c>
      <c r="G196" s="26">
        <v>23</v>
      </c>
      <c r="H196">
        <v>14.587</v>
      </c>
      <c r="I196">
        <v>279917</v>
      </c>
      <c r="J196">
        <v>14223.504000000001</v>
      </c>
      <c r="K196">
        <v>72440.5</v>
      </c>
      <c r="L196" s="26">
        <v>6</v>
      </c>
      <c r="M196" s="26">
        <v>9</v>
      </c>
      <c r="N196">
        <v>27.302</v>
      </c>
      <c r="O196">
        <v>331354</v>
      </c>
      <c r="P196">
        <v>10891.16</v>
      </c>
      <c r="Q196">
        <v>34007.476000000002</v>
      </c>
    </row>
    <row r="197" spans="1:17" x14ac:dyDescent="0.55000000000000004">
      <c r="A197" s="24">
        <v>63.973089999999999</v>
      </c>
      <c r="B197" s="24">
        <v>25.806930000000001</v>
      </c>
      <c r="C197" s="8"/>
      <c r="D197" s="8"/>
      <c r="F197" s="26">
        <v>5</v>
      </c>
      <c r="G197" s="26">
        <v>24</v>
      </c>
      <c r="H197">
        <v>16.849</v>
      </c>
      <c r="I197">
        <v>279816</v>
      </c>
      <c r="J197">
        <v>12810.419</v>
      </c>
      <c r="K197">
        <v>63973.091</v>
      </c>
      <c r="L197" s="26">
        <v>6</v>
      </c>
      <c r="M197" s="26">
        <v>10</v>
      </c>
      <c r="N197">
        <v>28.004000000000001</v>
      </c>
      <c r="O197">
        <v>322804</v>
      </c>
      <c r="P197">
        <v>10605.643</v>
      </c>
      <c r="Q197">
        <v>25806.928</v>
      </c>
    </row>
    <row r="198" spans="1:17" x14ac:dyDescent="0.55000000000000004">
      <c r="A198" s="24">
        <v>137.02164999999999</v>
      </c>
      <c r="B198" s="24">
        <v>16.86027</v>
      </c>
      <c r="C198" s="8"/>
      <c r="D198" s="8"/>
      <c r="F198" s="26">
        <v>5</v>
      </c>
      <c r="G198" s="26">
        <v>25</v>
      </c>
      <c r="H198">
        <v>31.202000000000002</v>
      </c>
      <c r="I198">
        <v>488089</v>
      </c>
      <c r="J198">
        <v>11251.482</v>
      </c>
      <c r="K198">
        <v>137021.65299999999</v>
      </c>
      <c r="L198" s="26">
        <v>6</v>
      </c>
      <c r="M198" s="26">
        <v>11</v>
      </c>
      <c r="N198">
        <v>31.41</v>
      </c>
      <c r="O198">
        <v>367261</v>
      </c>
      <c r="P198">
        <v>11155.745999999999</v>
      </c>
      <c r="Q198">
        <v>16860.267</v>
      </c>
    </row>
    <row r="199" spans="1:17" x14ac:dyDescent="0.55000000000000004">
      <c r="A199" s="24">
        <v>83.88458</v>
      </c>
      <c r="B199" s="24">
        <v>14.487440000000001</v>
      </c>
      <c r="C199" s="8"/>
      <c r="D199" s="8"/>
      <c r="F199" s="26">
        <v>5</v>
      </c>
      <c r="G199" s="26">
        <v>26</v>
      </c>
      <c r="H199">
        <v>22.361000000000001</v>
      </c>
      <c r="I199">
        <v>275929</v>
      </c>
      <c r="J199">
        <v>8588.2330000000002</v>
      </c>
      <c r="K199">
        <v>83884.574999999997</v>
      </c>
      <c r="L199" s="26">
        <v>6</v>
      </c>
      <c r="M199" s="26">
        <v>12</v>
      </c>
      <c r="N199">
        <v>22.283000000000001</v>
      </c>
      <c r="O199">
        <v>277867</v>
      </c>
      <c r="P199">
        <v>11819.574000000001</v>
      </c>
      <c r="Q199">
        <v>14487.434999999999</v>
      </c>
    </row>
    <row r="200" spans="1:17" x14ac:dyDescent="0.55000000000000004">
      <c r="A200" s="24">
        <v>122.79459</v>
      </c>
      <c r="B200" s="24">
        <v>30.756139999999998</v>
      </c>
      <c r="C200" s="8"/>
      <c r="D200" s="8"/>
      <c r="F200" s="26">
        <v>5</v>
      </c>
      <c r="G200" s="26">
        <v>27</v>
      </c>
      <c r="H200">
        <v>26.417999999999999</v>
      </c>
      <c r="I200">
        <v>368875</v>
      </c>
      <c r="J200">
        <v>9315.0220000000008</v>
      </c>
      <c r="K200">
        <v>122794.59</v>
      </c>
      <c r="L200" s="26">
        <v>6</v>
      </c>
      <c r="M200" s="26">
        <v>13</v>
      </c>
      <c r="N200">
        <v>31.774000000000001</v>
      </c>
      <c r="O200">
        <v>551623</v>
      </c>
      <c r="P200">
        <v>16392.911</v>
      </c>
      <c r="Q200">
        <v>30756.138999999999</v>
      </c>
    </row>
    <row r="201" spans="1:17" x14ac:dyDescent="0.55000000000000004">
      <c r="A201" s="24">
        <v>87.198250000000002</v>
      </c>
      <c r="B201" s="24">
        <v>13.04148</v>
      </c>
      <c r="C201" s="8"/>
      <c r="D201" s="8"/>
      <c r="F201" s="26">
        <v>5</v>
      </c>
      <c r="G201" s="26">
        <v>28</v>
      </c>
      <c r="H201">
        <v>18.721</v>
      </c>
      <c r="I201">
        <v>255667</v>
      </c>
      <c r="J201">
        <v>8998.8580000000002</v>
      </c>
      <c r="K201">
        <v>87198.25</v>
      </c>
      <c r="L201" s="26">
        <v>6</v>
      </c>
      <c r="M201" s="26">
        <v>14</v>
      </c>
      <c r="N201">
        <v>17.940999999999999</v>
      </c>
      <c r="O201">
        <v>219025</v>
      </c>
      <c r="P201">
        <v>11481.111999999999</v>
      </c>
      <c r="Q201">
        <v>13041.477000000001</v>
      </c>
    </row>
    <row r="202" spans="1:17" x14ac:dyDescent="0.55000000000000004">
      <c r="A202" s="24">
        <v>102.03655000000001</v>
      </c>
      <c r="B202" s="24">
        <v>21.166550000000001</v>
      </c>
      <c r="C202" s="8"/>
      <c r="D202" s="8"/>
      <c r="F202" s="26">
        <v>5</v>
      </c>
      <c r="G202" s="26">
        <v>29</v>
      </c>
      <c r="H202">
        <v>20.177</v>
      </c>
      <c r="I202">
        <v>281552</v>
      </c>
      <c r="J202">
        <v>8896.94</v>
      </c>
      <c r="K202">
        <v>102036.554</v>
      </c>
      <c r="L202" s="26">
        <v>6</v>
      </c>
      <c r="M202" s="26">
        <v>15</v>
      </c>
      <c r="N202">
        <v>23.713000000000001</v>
      </c>
      <c r="O202">
        <v>288709</v>
      </c>
      <c r="P202">
        <v>11282.32</v>
      </c>
      <c r="Q202">
        <v>21166.544999999998</v>
      </c>
    </row>
    <row r="203" spans="1:17" x14ac:dyDescent="0.55000000000000004">
      <c r="A203" s="24">
        <v>79.865210000000005</v>
      </c>
      <c r="B203" s="24">
        <v>25.34243</v>
      </c>
      <c r="C203" s="8"/>
      <c r="D203" s="8"/>
      <c r="F203" s="26">
        <v>5</v>
      </c>
      <c r="G203" s="26">
        <v>30</v>
      </c>
      <c r="H203">
        <v>16.849</v>
      </c>
      <c r="I203">
        <v>286087</v>
      </c>
      <c r="J203">
        <v>12239.398999999999</v>
      </c>
      <c r="K203">
        <v>79865.207999999999</v>
      </c>
      <c r="L203" s="26">
        <v>6</v>
      </c>
      <c r="M203" s="26">
        <v>16</v>
      </c>
      <c r="N203">
        <v>24.571000000000002</v>
      </c>
      <c r="O203">
        <v>390115</v>
      </c>
      <c r="P203">
        <v>14845.366</v>
      </c>
      <c r="Q203">
        <v>25342.432000000001</v>
      </c>
    </row>
    <row r="204" spans="1:17" x14ac:dyDescent="0.55000000000000004">
      <c r="A204" s="24">
        <v>78.998190000000008</v>
      </c>
      <c r="B204" s="24">
        <v>27.185449999999999</v>
      </c>
      <c r="C204" s="8"/>
      <c r="D204" s="8"/>
      <c r="F204" s="26">
        <v>5</v>
      </c>
      <c r="G204" s="26">
        <v>31</v>
      </c>
      <c r="H204">
        <v>17.940999999999999</v>
      </c>
      <c r="I204">
        <v>294820</v>
      </c>
      <c r="J204">
        <v>12029.477999999999</v>
      </c>
      <c r="K204">
        <v>78998.187999999995</v>
      </c>
      <c r="L204" s="26">
        <v>6</v>
      </c>
      <c r="M204" s="26">
        <v>17</v>
      </c>
      <c r="N204">
        <v>28.55</v>
      </c>
      <c r="O204">
        <v>487091</v>
      </c>
      <c r="P204">
        <v>16108.936</v>
      </c>
      <c r="Q204">
        <v>27185.451000000001</v>
      </c>
    </row>
    <row r="205" spans="1:17" x14ac:dyDescent="0.55000000000000004">
      <c r="A205" s="24">
        <v>79.348500000000001</v>
      </c>
      <c r="B205" s="24">
        <v>28.501150000000003</v>
      </c>
      <c r="C205" s="8"/>
      <c r="D205" s="8"/>
      <c r="F205" s="26">
        <v>5</v>
      </c>
      <c r="G205" s="26">
        <v>32</v>
      </c>
      <c r="H205">
        <v>27.302</v>
      </c>
      <c r="I205">
        <v>245285</v>
      </c>
      <c r="J205">
        <v>6077.8950000000004</v>
      </c>
      <c r="K205">
        <v>79348.502999999997</v>
      </c>
      <c r="L205" s="26">
        <v>6</v>
      </c>
      <c r="M205" s="26">
        <v>18</v>
      </c>
      <c r="N205">
        <v>29.512</v>
      </c>
      <c r="O205">
        <v>511195</v>
      </c>
      <c r="P205">
        <v>16355.976000000001</v>
      </c>
      <c r="Q205">
        <v>28501.147000000001</v>
      </c>
    </row>
    <row r="206" spans="1:17" x14ac:dyDescent="0.55000000000000004">
      <c r="A206" s="24">
        <v>58.828309999999995</v>
      </c>
      <c r="B206" s="24">
        <v>34.416239999999995</v>
      </c>
      <c r="C206" s="8"/>
      <c r="D206" s="8"/>
      <c r="F206" s="26">
        <v>5</v>
      </c>
      <c r="G206" s="26">
        <v>33</v>
      </c>
      <c r="H206">
        <v>21.113</v>
      </c>
      <c r="I206">
        <v>181534</v>
      </c>
      <c r="J206">
        <v>5811.7809999999999</v>
      </c>
      <c r="K206">
        <v>58828.307999999997</v>
      </c>
      <c r="L206" s="26">
        <v>6</v>
      </c>
      <c r="M206" s="26">
        <v>19</v>
      </c>
      <c r="N206">
        <v>35.44</v>
      </c>
      <c r="O206">
        <v>628476</v>
      </c>
      <c r="P206">
        <v>16762.347000000002</v>
      </c>
      <c r="Q206">
        <v>34416.235999999997</v>
      </c>
    </row>
    <row r="207" spans="1:17" x14ac:dyDescent="0.55000000000000004">
      <c r="A207" s="24">
        <v>81.294470000000004</v>
      </c>
      <c r="B207" s="24">
        <v>26.965139999999998</v>
      </c>
      <c r="C207" s="8"/>
      <c r="D207" s="8"/>
      <c r="F207" s="26">
        <v>5</v>
      </c>
      <c r="G207" s="26">
        <v>34</v>
      </c>
      <c r="H207">
        <v>27.302</v>
      </c>
      <c r="I207">
        <v>233668</v>
      </c>
      <c r="J207">
        <v>5581.1130000000003</v>
      </c>
      <c r="K207">
        <v>81294.471000000005</v>
      </c>
      <c r="L207" s="26">
        <v>6</v>
      </c>
      <c r="M207" s="26">
        <v>20</v>
      </c>
      <c r="N207">
        <v>23.817</v>
      </c>
      <c r="O207">
        <v>426930</v>
      </c>
      <c r="P207">
        <v>16792.947</v>
      </c>
      <c r="Q207">
        <v>26965.143</v>
      </c>
    </row>
    <row r="208" spans="1:17" x14ac:dyDescent="0.55000000000000004">
      <c r="A208" s="24">
        <v>78.059920000000005</v>
      </c>
      <c r="B208" s="24">
        <v>25.924240000000001</v>
      </c>
      <c r="C208" s="8"/>
      <c r="D208" s="8"/>
      <c r="F208" s="26">
        <v>5</v>
      </c>
      <c r="G208" s="26">
        <v>35</v>
      </c>
      <c r="H208">
        <v>23.869</v>
      </c>
      <c r="I208">
        <v>239292</v>
      </c>
      <c r="J208">
        <v>6754.7510000000002</v>
      </c>
      <c r="K208">
        <v>78059.915999999997</v>
      </c>
      <c r="L208" s="26">
        <v>6</v>
      </c>
      <c r="M208" s="26">
        <v>21</v>
      </c>
      <c r="N208">
        <v>28.004000000000001</v>
      </c>
      <c r="O208">
        <v>473011</v>
      </c>
      <c r="P208">
        <v>15965.284</v>
      </c>
      <c r="Q208">
        <v>25924.239000000001</v>
      </c>
    </row>
    <row r="209" spans="1:17" x14ac:dyDescent="0.55000000000000004">
      <c r="A209" s="24">
        <v>75.79207000000001</v>
      </c>
      <c r="B209" s="24">
        <v>21.032060000000001</v>
      </c>
      <c r="C209" s="8"/>
      <c r="D209" s="8"/>
      <c r="F209" s="26">
        <v>5</v>
      </c>
      <c r="G209" s="26">
        <v>36</v>
      </c>
      <c r="H209">
        <v>20.748999999999999</v>
      </c>
      <c r="I209">
        <v>237923</v>
      </c>
      <c r="J209">
        <v>7813.8230000000003</v>
      </c>
      <c r="K209">
        <v>75792.065000000002</v>
      </c>
      <c r="L209" s="26">
        <v>6</v>
      </c>
      <c r="M209" s="26">
        <v>22</v>
      </c>
      <c r="N209">
        <v>30.11</v>
      </c>
      <c r="O209">
        <v>402406</v>
      </c>
      <c r="P209">
        <v>12666.102999999999</v>
      </c>
      <c r="Q209">
        <v>21032.062000000002</v>
      </c>
    </row>
    <row r="210" spans="1:17" x14ac:dyDescent="0.55000000000000004">
      <c r="A210" s="24">
        <v>67.873979999999989</v>
      </c>
      <c r="B210" s="24">
        <v>18.645820000000001</v>
      </c>
      <c r="C210" s="8"/>
      <c r="D210" s="8"/>
      <c r="F210" s="26">
        <v>6</v>
      </c>
      <c r="G210" s="26">
        <v>1</v>
      </c>
      <c r="H210">
        <v>27.302</v>
      </c>
      <c r="I210">
        <v>420265</v>
      </c>
      <c r="J210">
        <v>12907.32</v>
      </c>
      <c r="K210">
        <v>67873.978000000003</v>
      </c>
      <c r="L210" s="26">
        <v>6</v>
      </c>
      <c r="M210" s="26">
        <v>23</v>
      </c>
      <c r="N210">
        <v>21.658999999999999</v>
      </c>
      <c r="O210">
        <v>453035</v>
      </c>
      <c r="P210">
        <v>20055.548999999999</v>
      </c>
      <c r="Q210">
        <v>18645.816999999999</v>
      </c>
    </row>
    <row r="211" spans="1:17" x14ac:dyDescent="0.55000000000000004">
      <c r="A211" s="24">
        <v>99.129570000000001</v>
      </c>
      <c r="B211" s="24">
        <v>25.33586</v>
      </c>
      <c r="C211" s="8"/>
      <c r="D211" s="8"/>
      <c r="F211" s="26">
        <v>6</v>
      </c>
      <c r="G211" s="26">
        <v>2</v>
      </c>
      <c r="H211">
        <v>34.322000000000003</v>
      </c>
      <c r="I211">
        <v>399703</v>
      </c>
      <c r="J211">
        <v>8757.4410000000007</v>
      </c>
      <c r="K211">
        <v>99129.570999999996</v>
      </c>
      <c r="L211" s="26">
        <v>6</v>
      </c>
      <c r="M211" s="26">
        <v>24</v>
      </c>
      <c r="N211">
        <v>23.713000000000001</v>
      </c>
      <c r="O211">
        <v>492811</v>
      </c>
      <c r="P211">
        <v>19713.522000000001</v>
      </c>
      <c r="Q211">
        <v>25335.864000000001</v>
      </c>
    </row>
    <row r="212" spans="1:17" x14ac:dyDescent="0.55000000000000004">
      <c r="A212" s="24">
        <v>98.906089999999992</v>
      </c>
      <c r="B212" s="24">
        <v>34.532730000000001</v>
      </c>
      <c r="C212" s="8"/>
      <c r="D212" s="8"/>
      <c r="F212" s="26">
        <v>6</v>
      </c>
      <c r="G212" s="26">
        <v>3</v>
      </c>
      <c r="H212">
        <v>36.661999999999999</v>
      </c>
      <c r="I212">
        <v>496688</v>
      </c>
      <c r="J212">
        <v>10849.918</v>
      </c>
      <c r="K212">
        <v>98906.085999999996</v>
      </c>
      <c r="L212" s="26">
        <v>6</v>
      </c>
      <c r="M212" s="26">
        <v>25</v>
      </c>
      <c r="N212">
        <v>25.69</v>
      </c>
      <c r="O212">
        <v>543018</v>
      </c>
      <c r="P212">
        <v>19793.472000000002</v>
      </c>
      <c r="Q212">
        <v>34532.732000000004</v>
      </c>
    </row>
    <row r="213" spans="1:17" x14ac:dyDescent="0.55000000000000004">
      <c r="A213" s="24">
        <v>45.164550000000006</v>
      </c>
      <c r="B213" s="24">
        <v>28.63767</v>
      </c>
      <c r="C213" s="8"/>
      <c r="D213" s="8"/>
      <c r="F213" s="26">
        <v>6</v>
      </c>
      <c r="G213" s="26">
        <v>4</v>
      </c>
      <c r="H213">
        <v>18.669</v>
      </c>
      <c r="I213">
        <v>169771</v>
      </c>
      <c r="J213">
        <v>6674.4669999999996</v>
      </c>
      <c r="K213">
        <v>45164.553</v>
      </c>
      <c r="L213" s="26">
        <v>6</v>
      </c>
      <c r="M213" s="26">
        <v>26</v>
      </c>
      <c r="N213">
        <v>27.302</v>
      </c>
      <c r="O213">
        <v>658312</v>
      </c>
      <c r="P213">
        <v>23063.608</v>
      </c>
      <c r="Q213">
        <v>28637.668000000001</v>
      </c>
    </row>
    <row r="214" spans="1:17" x14ac:dyDescent="0.55000000000000004">
      <c r="A214" s="24">
        <v>100.58978</v>
      </c>
      <c r="B214" s="24">
        <v>25.927419999999998</v>
      </c>
      <c r="C214" s="8"/>
      <c r="D214" s="8"/>
      <c r="F214" s="26">
        <v>6</v>
      </c>
      <c r="G214" s="26">
        <v>5</v>
      </c>
      <c r="H214">
        <v>34.738</v>
      </c>
      <c r="I214">
        <v>432994</v>
      </c>
      <c r="J214">
        <v>9568.8690000000006</v>
      </c>
      <c r="K214">
        <v>100589.77800000001</v>
      </c>
      <c r="L214" s="26">
        <v>6</v>
      </c>
      <c r="M214" s="26">
        <v>27</v>
      </c>
      <c r="N214">
        <v>22.283000000000001</v>
      </c>
      <c r="O214">
        <v>517547</v>
      </c>
      <c r="P214">
        <v>22062.204000000002</v>
      </c>
      <c r="Q214">
        <v>25927.42</v>
      </c>
    </row>
    <row r="215" spans="1:17" x14ac:dyDescent="0.55000000000000004">
      <c r="A215" s="24">
        <v>92.639619999999994</v>
      </c>
      <c r="B215" s="24">
        <v>26.639759999999999</v>
      </c>
      <c r="C215" s="8"/>
      <c r="D215" s="8"/>
      <c r="F215" s="26">
        <v>6</v>
      </c>
      <c r="G215" s="26">
        <v>6</v>
      </c>
      <c r="H215">
        <v>28.966000000000001</v>
      </c>
      <c r="I215">
        <v>261045</v>
      </c>
      <c r="J215">
        <v>5813.95</v>
      </c>
      <c r="K215">
        <v>92639.620999999999</v>
      </c>
      <c r="L215" s="26">
        <v>6</v>
      </c>
      <c r="M215" s="26">
        <v>28</v>
      </c>
      <c r="N215">
        <v>24.388999999999999</v>
      </c>
      <c r="O215">
        <v>532757</v>
      </c>
      <c r="P215">
        <v>20751.469000000001</v>
      </c>
      <c r="Q215">
        <v>26639.757000000001</v>
      </c>
    </row>
    <row r="216" spans="1:17" x14ac:dyDescent="0.55000000000000004">
      <c r="A216" s="24">
        <v>88.997889999999998</v>
      </c>
      <c r="B216" s="24">
        <v>25.871950000000002</v>
      </c>
      <c r="C216" s="8"/>
      <c r="D216" s="8"/>
      <c r="F216" s="26">
        <v>6</v>
      </c>
      <c r="G216" s="26">
        <v>7</v>
      </c>
      <c r="H216">
        <v>40.302</v>
      </c>
      <c r="I216">
        <v>482773</v>
      </c>
      <c r="J216">
        <v>9770.5069999999996</v>
      </c>
      <c r="K216">
        <v>88997.89</v>
      </c>
      <c r="L216" s="26">
        <v>6</v>
      </c>
      <c r="M216" s="26">
        <v>29</v>
      </c>
      <c r="N216">
        <v>26.6</v>
      </c>
      <c r="O216">
        <v>592247</v>
      </c>
      <c r="P216">
        <v>21292.616999999998</v>
      </c>
      <c r="Q216">
        <v>25871.946</v>
      </c>
    </row>
    <row r="217" spans="1:17" x14ac:dyDescent="0.55000000000000004">
      <c r="A217" s="24">
        <v>79.021910000000005</v>
      </c>
      <c r="B217" s="24">
        <v>26.344889999999999</v>
      </c>
      <c r="C217" s="8"/>
      <c r="D217" s="8"/>
      <c r="F217" s="26">
        <v>6</v>
      </c>
      <c r="G217" s="26">
        <v>8</v>
      </c>
      <c r="H217">
        <v>28.004000000000001</v>
      </c>
      <c r="I217">
        <v>285614</v>
      </c>
      <c r="J217">
        <v>7377.3190000000004</v>
      </c>
      <c r="K217">
        <v>79021.911999999997</v>
      </c>
      <c r="L217" s="26">
        <v>6</v>
      </c>
      <c r="M217" s="26">
        <v>30</v>
      </c>
      <c r="N217">
        <v>21.632999999999999</v>
      </c>
      <c r="O217">
        <v>533522</v>
      </c>
      <c r="P217">
        <v>23444.278999999999</v>
      </c>
      <c r="Q217">
        <v>26344.884999999998</v>
      </c>
    </row>
    <row r="218" spans="1:17" x14ac:dyDescent="0.55000000000000004">
      <c r="A218" s="24">
        <v>62.134709999999998</v>
      </c>
      <c r="B218" s="24">
        <v>28.7591</v>
      </c>
      <c r="C218" s="8"/>
      <c r="D218" s="8"/>
      <c r="F218" s="26">
        <v>6</v>
      </c>
      <c r="G218" s="26">
        <v>9</v>
      </c>
      <c r="H218">
        <v>31.878</v>
      </c>
      <c r="I218">
        <v>293376</v>
      </c>
      <c r="J218">
        <v>7253.9650000000001</v>
      </c>
      <c r="K218">
        <v>62134.711000000003</v>
      </c>
      <c r="L218" s="26">
        <v>6</v>
      </c>
      <c r="M218" s="26">
        <v>31</v>
      </c>
      <c r="N218">
        <v>25.378</v>
      </c>
      <c r="O218">
        <v>598525</v>
      </c>
      <c r="P218">
        <v>22451.594000000001</v>
      </c>
      <c r="Q218">
        <v>28759.100999999999</v>
      </c>
    </row>
    <row r="219" spans="1:17" x14ac:dyDescent="0.55000000000000004">
      <c r="A219" s="24">
        <v>91.051940000000002</v>
      </c>
      <c r="B219" s="24">
        <v>19.280919999999998</v>
      </c>
      <c r="C219" s="8"/>
      <c r="D219" s="8"/>
      <c r="F219" s="26">
        <v>6</v>
      </c>
      <c r="G219" s="26">
        <v>10</v>
      </c>
      <c r="H219">
        <v>37.753999999999998</v>
      </c>
      <c r="I219">
        <v>336233</v>
      </c>
      <c r="J219">
        <v>6494.1279999999997</v>
      </c>
      <c r="K219">
        <v>91051.944000000003</v>
      </c>
      <c r="L219" s="26">
        <v>6</v>
      </c>
      <c r="M219" s="26">
        <v>32</v>
      </c>
      <c r="N219">
        <v>26.574000000000002</v>
      </c>
      <c r="O219">
        <v>580307</v>
      </c>
      <c r="P219">
        <v>21112.162</v>
      </c>
      <c r="Q219">
        <v>19280.919999999998</v>
      </c>
    </row>
    <row r="220" spans="1:17" x14ac:dyDescent="0.55000000000000004">
      <c r="A220" s="24">
        <v>60.183489999999999</v>
      </c>
      <c r="B220" s="24">
        <v>15.796790000000001</v>
      </c>
      <c r="C220" s="8"/>
      <c r="D220" s="8"/>
      <c r="F220" s="26">
        <v>6</v>
      </c>
      <c r="G220" s="26">
        <v>11</v>
      </c>
      <c r="H220">
        <v>22.283000000000001</v>
      </c>
      <c r="I220">
        <v>242347</v>
      </c>
      <c r="J220">
        <v>8174.875</v>
      </c>
      <c r="K220">
        <v>60183.487999999998</v>
      </c>
      <c r="L220" s="26">
        <v>6</v>
      </c>
      <c r="M220" s="26">
        <v>33</v>
      </c>
      <c r="N220">
        <v>17.940999999999999</v>
      </c>
      <c r="O220">
        <v>394924</v>
      </c>
      <c r="P220">
        <v>21131.796999999999</v>
      </c>
      <c r="Q220">
        <v>15796.785</v>
      </c>
    </row>
    <row r="221" spans="1:17" x14ac:dyDescent="0.55000000000000004">
      <c r="A221" s="24">
        <v>91.225309999999993</v>
      </c>
      <c r="B221" s="24">
        <v>23.504840000000002</v>
      </c>
      <c r="C221" s="8"/>
      <c r="D221" s="8"/>
      <c r="F221" s="26">
        <v>6</v>
      </c>
      <c r="G221" s="26">
        <v>12</v>
      </c>
      <c r="H221">
        <v>32.840000000000003</v>
      </c>
      <c r="I221">
        <v>278083</v>
      </c>
      <c r="J221">
        <v>5689.9470000000001</v>
      </c>
      <c r="K221">
        <v>91225.307000000001</v>
      </c>
      <c r="L221" s="26">
        <v>6</v>
      </c>
      <c r="M221" s="26">
        <v>34</v>
      </c>
      <c r="N221">
        <v>21.061</v>
      </c>
      <c r="O221">
        <v>510208</v>
      </c>
      <c r="P221">
        <v>23108.922999999999</v>
      </c>
      <c r="Q221">
        <v>23504.84</v>
      </c>
    </row>
    <row r="222" spans="1:17" x14ac:dyDescent="0.55000000000000004">
      <c r="A222" s="24">
        <v>47.314680000000003</v>
      </c>
      <c r="B222" s="24">
        <v>23.30425</v>
      </c>
      <c r="C222" s="8"/>
      <c r="D222" s="8"/>
      <c r="F222" s="26">
        <v>6</v>
      </c>
      <c r="G222" s="26">
        <v>13</v>
      </c>
      <c r="H222">
        <v>29.512</v>
      </c>
      <c r="I222">
        <v>303225</v>
      </c>
      <c r="J222">
        <v>8671.4650000000001</v>
      </c>
      <c r="K222">
        <v>47314.678</v>
      </c>
      <c r="L222" s="26">
        <v>6</v>
      </c>
      <c r="M222" s="26">
        <v>35</v>
      </c>
      <c r="N222">
        <v>23.869</v>
      </c>
      <c r="O222">
        <v>566950</v>
      </c>
      <c r="P222">
        <v>22775.812000000002</v>
      </c>
      <c r="Q222">
        <v>23304.245999999999</v>
      </c>
    </row>
    <row r="223" spans="1:17" x14ac:dyDescent="0.55000000000000004">
      <c r="A223" s="24">
        <v>79.119640000000004</v>
      </c>
      <c r="B223" s="24">
        <v>17.770880000000002</v>
      </c>
      <c r="C223" s="8"/>
      <c r="D223" s="8"/>
      <c r="F223" s="26">
        <v>6</v>
      </c>
      <c r="G223" s="26">
        <v>14</v>
      </c>
      <c r="H223">
        <v>21.841000000000001</v>
      </c>
      <c r="I223">
        <v>320440</v>
      </c>
      <c r="J223">
        <v>11048.803</v>
      </c>
      <c r="K223">
        <v>79119.638999999996</v>
      </c>
      <c r="L223" s="26">
        <v>6</v>
      </c>
      <c r="M223" s="26">
        <v>36</v>
      </c>
      <c r="N223">
        <v>25.846</v>
      </c>
      <c r="O223">
        <v>561531</v>
      </c>
      <c r="P223">
        <v>21038.827000000001</v>
      </c>
      <c r="Q223">
        <v>17770.881000000001</v>
      </c>
    </row>
    <row r="224" spans="1:17" x14ac:dyDescent="0.55000000000000004">
      <c r="A224" s="24">
        <v>84.382960000000011</v>
      </c>
      <c r="B224" s="24">
        <v>22.170339999999999</v>
      </c>
      <c r="C224" s="8"/>
      <c r="D224" s="8"/>
      <c r="F224" s="26">
        <v>7</v>
      </c>
      <c r="G224" s="26">
        <v>1</v>
      </c>
      <c r="H224">
        <v>34.113999999999997</v>
      </c>
      <c r="I224">
        <v>330058</v>
      </c>
      <c r="J224">
        <v>7201.5789999999997</v>
      </c>
      <c r="K224">
        <v>84382.963000000003</v>
      </c>
      <c r="L224" s="26">
        <v>6</v>
      </c>
      <c r="M224" s="26">
        <v>37</v>
      </c>
      <c r="N224">
        <v>26.626000000000001</v>
      </c>
      <c r="O224">
        <v>544232</v>
      </c>
      <c r="P224">
        <v>19607.508000000002</v>
      </c>
      <c r="Q224">
        <v>22170.337</v>
      </c>
    </row>
    <row r="225" spans="1:17" x14ac:dyDescent="0.55000000000000004">
      <c r="A225" s="24">
        <v>79.128070000000008</v>
      </c>
      <c r="B225" s="24">
        <v>12.273849999999999</v>
      </c>
      <c r="C225" s="8"/>
      <c r="D225" s="8"/>
      <c r="F225" s="26">
        <v>7</v>
      </c>
      <c r="G225" s="26">
        <v>2</v>
      </c>
      <c r="H225">
        <v>23.401</v>
      </c>
      <c r="I225">
        <v>274515</v>
      </c>
      <c r="J225">
        <v>8349.3670000000002</v>
      </c>
      <c r="K225">
        <v>79128.067999999999</v>
      </c>
      <c r="L225" s="26">
        <v>6</v>
      </c>
      <c r="M225" s="26">
        <v>38</v>
      </c>
      <c r="N225">
        <v>22.984999999999999</v>
      </c>
      <c r="O225">
        <v>472507</v>
      </c>
      <c r="P225">
        <v>20022.863000000001</v>
      </c>
      <c r="Q225">
        <v>12273.853999999999</v>
      </c>
    </row>
    <row r="226" spans="1:17" x14ac:dyDescent="0.55000000000000004">
      <c r="A226" s="24">
        <v>68.654730000000001</v>
      </c>
      <c r="B226" s="24">
        <v>21.691110000000002</v>
      </c>
      <c r="C226" s="8"/>
      <c r="D226" s="8"/>
      <c r="F226" s="26">
        <v>7</v>
      </c>
      <c r="G226" s="26">
        <v>3</v>
      </c>
      <c r="H226">
        <v>29.225999999999999</v>
      </c>
      <c r="I226">
        <v>290603</v>
      </c>
      <c r="J226">
        <v>7594.2690000000002</v>
      </c>
      <c r="K226">
        <v>68654.732999999993</v>
      </c>
      <c r="L226" s="26">
        <v>6</v>
      </c>
      <c r="M226" s="26">
        <v>39</v>
      </c>
      <c r="N226">
        <v>26.366</v>
      </c>
      <c r="O226">
        <v>598183</v>
      </c>
      <c r="P226">
        <v>21865.317999999999</v>
      </c>
      <c r="Q226">
        <v>21691.114000000001</v>
      </c>
    </row>
    <row r="227" spans="1:17" x14ac:dyDescent="0.55000000000000004">
      <c r="A227" s="24">
        <v>75.492960000000011</v>
      </c>
      <c r="B227" s="24">
        <v>15.00338</v>
      </c>
      <c r="C227" s="8"/>
      <c r="D227" s="8"/>
      <c r="F227" s="26">
        <v>7</v>
      </c>
      <c r="G227" s="26">
        <v>4</v>
      </c>
      <c r="H227">
        <v>28.706</v>
      </c>
      <c r="I227">
        <v>331661</v>
      </c>
      <c r="J227">
        <v>8923.9359999999997</v>
      </c>
      <c r="K227">
        <v>75492.959000000003</v>
      </c>
      <c r="L227" s="26">
        <v>6</v>
      </c>
      <c r="M227" s="26">
        <v>40</v>
      </c>
      <c r="N227">
        <v>18.408999999999999</v>
      </c>
      <c r="O227">
        <v>410241</v>
      </c>
      <c r="P227">
        <v>21469.68</v>
      </c>
      <c r="Q227">
        <v>15003.382</v>
      </c>
    </row>
    <row r="228" spans="1:17" x14ac:dyDescent="0.55000000000000004">
      <c r="A228" s="24">
        <v>80.642179999999996</v>
      </c>
      <c r="B228" s="24">
        <v>23.86495</v>
      </c>
      <c r="C228" s="8"/>
      <c r="D228" s="8"/>
      <c r="F228" s="26">
        <v>7</v>
      </c>
      <c r="G228" s="26">
        <v>5</v>
      </c>
      <c r="H228">
        <v>23.817</v>
      </c>
      <c r="I228">
        <v>278226</v>
      </c>
      <c r="J228">
        <v>8295.7649999999994</v>
      </c>
      <c r="K228">
        <v>80642.183000000005</v>
      </c>
      <c r="L228" s="26">
        <v>6</v>
      </c>
      <c r="M228" s="26">
        <v>41</v>
      </c>
      <c r="N228">
        <v>22.387</v>
      </c>
      <c r="O228">
        <v>422042</v>
      </c>
      <c r="P228">
        <v>17785.809000000001</v>
      </c>
      <c r="Q228">
        <v>23864.953000000001</v>
      </c>
    </row>
    <row r="229" spans="1:17" x14ac:dyDescent="0.55000000000000004">
      <c r="A229" s="24">
        <v>56.144419999999997</v>
      </c>
      <c r="B229" s="24">
        <v>18.027080000000002</v>
      </c>
      <c r="C229" s="8"/>
      <c r="D229" s="8"/>
      <c r="F229" s="26">
        <v>7</v>
      </c>
      <c r="G229" s="26">
        <v>6</v>
      </c>
      <c r="H229">
        <v>24.882999999999999</v>
      </c>
      <c r="I229">
        <v>275747</v>
      </c>
      <c r="J229">
        <v>8825.23</v>
      </c>
      <c r="K229">
        <v>56144.42</v>
      </c>
      <c r="L229" s="26">
        <v>6</v>
      </c>
      <c r="M229" s="26">
        <v>42</v>
      </c>
      <c r="N229">
        <v>24.077000000000002</v>
      </c>
      <c r="O229">
        <v>493197</v>
      </c>
      <c r="P229">
        <v>19735.062000000002</v>
      </c>
      <c r="Q229">
        <v>18027.083999999999</v>
      </c>
    </row>
    <row r="230" spans="1:17" x14ac:dyDescent="0.55000000000000004">
      <c r="A230" s="24">
        <v>46.479120000000002</v>
      </c>
      <c r="B230" s="24">
        <v>11.852679999999999</v>
      </c>
      <c r="C230" s="8"/>
      <c r="D230" s="8"/>
      <c r="F230" s="26">
        <v>7</v>
      </c>
      <c r="G230" s="26">
        <v>7</v>
      </c>
      <c r="H230">
        <v>22.465</v>
      </c>
      <c r="I230">
        <v>217328</v>
      </c>
      <c r="J230">
        <v>7604.9949999999999</v>
      </c>
      <c r="K230">
        <v>46479.120999999999</v>
      </c>
      <c r="L230" s="26">
        <v>6</v>
      </c>
      <c r="M230" s="26">
        <v>43</v>
      </c>
      <c r="N230">
        <v>16.849</v>
      </c>
      <c r="O230">
        <v>359998</v>
      </c>
      <c r="P230">
        <v>20662.653999999999</v>
      </c>
      <c r="Q230">
        <v>11852.683999999999</v>
      </c>
    </row>
    <row r="231" spans="1:17" x14ac:dyDescent="0.55000000000000004">
      <c r="A231" s="24">
        <v>81.911729999999991</v>
      </c>
      <c r="B231" s="24">
        <v>21.646080000000001</v>
      </c>
      <c r="C231" s="8"/>
      <c r="D231" s="8"/>
      <c r="F231" s="26">
        <v>7</v>
      </c>
      <c r="G231" s="26">
        <v>8</v>
      </c>
      <c r="H231">
        <v>32.241999999999997</v>
      </c>
      <c r="I231">
        <v>326765</v>
      </c>
      <c r="J231">
        <v>7594.2479999999996</v>
      </c>
      <c r="K231">
        <v>81911.733999999997</v>
      </c>
      <c r="L231" s="26">
        <v>6</v>
      </c>
      <c r="M231" s="26">
        <v>44</v>
      </c>
      <c r="N231">
        <v>26.106000000000002</v>
      </c>
      <c r="O231">
        <v>540999</v>
      </c>
      <c r="P231">
        <v>19894.334999999999</v>
      </c>
      <c r="Q231">
        <v>21646.080999999998</v>
      </c>
    </row>
    <row r="232" spans="1:17" x14ac:dyDescent="0.55000000000000004">
      <c r="A232" s="24">
        <v>88.470330000000004</v>
      </c>
      <c r="B232" s="24">
        <v>14.982860000000001</v>
      </c>
      <c r="C232" s="8"/>
      <c r="D232" s="8"/>
      <c r="F232" s="26">
        <v>7</v>
      </c>
      <c r="G232" s="26">
        <v>9</v>
      </c>
      <c r="H232">
        <v>26.652000000000001</v>
      </c>
      <c r="I232">
        <v>327325</v>
      </c>
      <c r="J232">
        <v>8962.1129999999994</v>
      </c>
      <c r="K232">
        <v>88470.328999999998</v>
      </c>
      <c r="L232" s="26">
        <v>6</v>
      </c>
      <c r="M232" s="26">
        <v>45</v>
      </c>
      <c r="N232">
        <v>20.332999999999998</v>
      </c>
      <c r="O232">
        <v>527409</v>
      </c>
      <c r="P232">
        <v>25201.423999999999</v>
      </c>
      <c r="Q232">
        <v>14982.857</v>
      </c>
    </row>
    <row r="233" spans="1:17" x14ac:dyDescent="0.55000000000000004">
      <c r="A233" s="24">
        <v>91.563419999999994</v>
      </c>
      <c r="B233" s="24">
        <v>38.734439999999999</v>
      </c>
      <c r="C233" s="8"/>
      <c r="D233" s="8"/>
      <c r="F233" s="26">
        <v>7</v>
      </c>
      <c r="G233" s="26">
        <v>10</v>
      </c>
      <c r="H233">
        <v>34.426000000000002</v>
      </c>
      <c r="I233">
        <v>403698</v>
      </c>
      <c r="J233">
        <v>9066.8089999999993</v>
      </c>
      <c r="K233">
        <v>91563.415999999997</v>
      </c>
      <c r="L233" s="26">
        <v>6</v>
      </c>
      <c r="M233" s="26">
        <v>46</v>
      </c>
      <c r="N233">
        <v>35.154000000000003</v>
      </c>
      <c r="O233">
        <v>909331</v>
      </c>
      <c r="P233">
        <v>24765.141</v>
      </c>
      <c r="Q233">
        <v>38734.44</v>
      </c>
    </row>
    <row r="234" spans="1:17" x14ac:dyDescent="0.55000000000000004">
      <c r="A234" s="24">
        <v>85.738900000000001</v>
      </c>
      <c r="B234" s="24">
        <v>39.338709999999999</v>
      </c>
      <c r="C234" s="8"/>
      <c r="D234" s="8"/>
      <c r="F234" s="26">
        <v>7</v>
      </c>
      <c r="G234" s="26">
        <v>11</v>
      </c>
      <c r="H234">
        <v>29.538</v>
      </c>
      <c r="I234">
        <v>292391</v>
      </c>
      <c r="J234">
        <v>6996.1970000000001</v>
      </c>
      <c r="K234">
        <v>85738.899000000005</v>
      </c>
      <c r="L234" s="26">
        <v>7</v>
      </c>
      <c r="M234" s="26">
        <v>1</v>
      </c>
      <c r="N234">
        <v>15.861000000000001</v>
      </c>
      <c r="O234">
        <v>285138</v>
      </c>
      <c r="P234">
        <v>15497.133</v>
      </c>
      <c r="Q234">
        <v>39338.705000000002</v>
      </c>
    </row>
    <row r="235" spans="1:17" x14ac:dyDescent="0.55000000000000004">
      <c r="A235" s="24">
        <v>89.103889999999993</v>
      </c>
      <c r="B235" s="24">
        <v>43.81915</v>
      </c>
      <c r="C235" s="8"/>
      <c r="D235" s="8"/>
      <c r="F235" s="26">
        <v>7</v>
      </c>
      <c r="G235" s="26">
        <v>12</v>
      </c>
      <c r="H235">
        <v>38.56</v>
      </c>
      <c r="I235">
        <v>375164</v>
      </c>
      <c r="J235">
        <v>7418.51</v>
      </c>
      <c r="K235">
        <v>89103.892999999996</v>
      </c>
      <c r="L235" s="26">
        <v>7</v>
      </c>
      <c r="M235" s="26">
        <v>2</v>
      </c>
      <c r="N235">
        <v>19.579000000000001</v>
      </c>
      <c r="O235">
        <v>388312</v>
      </c>
      <c r="P235">
        <v>17594.859</v>
      </c>
      <c r="Q235">
        <v>43819.148000000001</v>
      </c>
    </row>
    <row r="236" spans="1:17" x14ac:dyDescent="0.55000000000000004">
      <c r="A236" s="24">
        <v>61.790529999999997</v>
      </c>
      <c r="B236" s="24">
        <v>40.287709999999997</v>
      </c>
      <c r="C236" s="8"/>
      <c r="D236" s="8"/>
      <c r="F236" s="26">
        <v>7</v>
      </c>
      <c r="G236" s="26">
        <v>13</v>
      </c>
      <c r="H236">
        <v>25.352</v>
      </c>
      <c r="I236">
        <v>339742</v>
      </c>
      <c r="J236">
        <v>10963.896000000001</v>
      </c>
      <c r="K236">
        <v>61790.529000000002</v>
      </c>
      <c r="L236" s="26">
        <v>7</v>
      </c>
      <c r="M236" s="26">
        <v>3</v>
      </c>
      <c r="N236">
        <v>19.475000000000001</v>
      </c>
      <c r="O236">
        <v>386348</v>
      </c>
      <c r="P236">
        <v>17769.308000000001</v>
      </c>
      <c r="Q236">
        <v>40287.707999999999</v>
      </c>
    </row>
    <row r="237" spans="1:17" x14ac:dyDescent="0.55000000000000004">
      <c r="A237" s="24">
        <v>85.964300000000009</v>
      </c>
      <c r="B237" s="24">
        <v>31.383089999999999</v>
      </c>
      <c r="C237" s="8"/>
      <c r="D237" s="8"/>
      <c r="F237" s="26">
        <v>7</v>
      </c>
      <c r="G237" s="26">
        <v>14</v>
      </c>
      <c r="H237">
        <v>27.795999999999999</v>
      </c>
      <c r="I237">
        <v>336175</v>
      </c>
      <c r="J237">
        <v>9001.7870000000003</v>
      </c>
      <c r="K237">
        <v>85964.297000000006</v>
      </c>
      <c r="L237" s="26">
        <v>7</v>
      </c>
      <c r="M237" s="26">
        <v>4</v>
      </c>
      <c r="N237">
        <v>16.120999999999999</v>
      </c>
      <c r="O237">
        <v>320120</v>
      </c>
      <c r="P237">
        <v>17910.643</v>
      </c>
      <c r="Q237">
        <v>31383.087</v>
      </c>
    </row>
    <row r="238" spans="1:17" x14ac:dyDescent="0.55000000000000004">
      <c r="A238" s="24">
        <v>107.58726</v>
      </c>
      <c r="B238" s="24">
        <v>35.316679999999998</v>
      </c>
      <c r="C238" s="8"/>
      <c r="D238" s="8"/>
      <c r="F238" s="26">
        <v>7</v>
      </c>
      <c r="G238" s="26">
        <v>15</v>
      </c>
      <c r="H238">
        <v>66.278000000000006</v>
      </c>
      <c r="I238">
        <v>570472</v>
      </c>
      <c r="J238">
        <v>6983.99</v>
      </c>
      <c r="K238">
        <v>107587.255</v>
      </c>
      <c r="L238" s="26">
        <v>7</v>
      </c>
      <c r="M238" s="26">
        <v>5</v>
      </c>
      <c r="N238">
        <v>18.981000000000002</v>
      </c>
      <c r="O238">
        <v>329469</v>
      </c>
      <c r="P238">
        <v>15497.084000000001</v>
      </c>
      <c r="Q238">
        <v>35316.677000000003</v>
      </c>
    </row>
    <row r="239" spans="1:17" x14ac:dyDescent="0.55000000000000004">
      <c r="A239" s="24">
        <v>75.449970000000008</v>
      </c>
      <c r="B239" s="24">
        <v>37.360010000000003</v>
      </c>
      <c r="C239" s="8"/>
      <c r="D239" s="8"/>
      <c r="F239" s="26">
        <v>7</v>
      </c>
      <c r="G239" s="26">
        <v>16</v>
      </c>
      <c r="H239">
        <v>43.137</v>
      </c>
      <c r="I239">
        <v>546475</v>
      </c>
      <c r="J239">
        <v>10919.384</v>
      </c>
      <c r="K239">
        <v>75449.974000000002</v>
      </c>
      <c r="L239" s="26">
        <v>7</v>
      </c>
      <c r="M239" s="26">
        <v>6</v>
      </c>
      <c r="N239">
        <v>18.382999999999999</v>
      </c>
      <c r="O239">
        <v>331966</v>
      </c>
      <c r="P239">
        <v>16025.911</v>
      </c>
      <c r="Q239">
        <v>37360.006000000001</v>
      </c>
    </row>
    <row r="240" spans="1:17" x14ac:dyDescent="0.55000000000000004">
      <c r="A240" s="24">
        <v>90.144929999999988</v>
      </c>
      <c r="B240" s="24">
        <v>55.9039</v>
      </c>
      <c r="C240" s="8"/>
      <c r="D240" s="8"/>
      <c r="F240" s="26">
        <v>7</v>
      </c>
      <c r="G240" s="26">
        <v>17</v>
      </c>
      <c r="H240">
        <v>30.577999999999999</v>
      </c>
      <c r="I240">
        <v>364312</v>
      </c>
      <c r="J240">
        <v>8966.2019999999993</v>
      </c>
      <c r="K240">
        <v>90144.928</v>
      </c>
      <c r="L240" s="26">
        <v>7</v>
      </c>
      <c r="M240" s="26">
        <v>7</v>
      </c>
      <c r="N240">
        <v>18.408999999999999</v>
      </c>
      <c r="O240">
        <v>354243</v>
      </c>
      <c r="P240">
        <v>16206.061</v>
      </c>
      <c r="Q240">
        <v>55903.898999999998</v>
      </c>
    </row>
    <row r="241" spans="1:17" x14ac:dyDescent="0.55000000000000004">
      <c r="A241" s="24">
        <v>78.669699999999992</v>
      </c>
      <c r="B241" s="24">
        <v>26.860919999999997</v>
      </c>
      <c r="C241" s="8"/>
      <c r="D241" s="8"/>
      <c r="F241" s="26">
        <v>7</v>
      </c>
      <c r="G241" s="26">
        <v>18</v>
      </c>
      <c r="H241">
        <v>30.265999999999998</v>
      </c>
      <c r="I241">
        <v>314593</v>
      </c>
      <c r="J241">
        <v>7795.0410000000002</v>
      </c>
      <c r="K241">
        <v>78669.702000000005</v>
      </c>
      <c r="L241" s="26">
        <v>7</v>
      </c>
      <c r="M241" s="26">
        <v>8</v>
      </c>
      <c r="N241">
        <v>11.180999999999999</v>
      </c>
      <c r="O241">
        <v>213505</v>
      </c>
      <c r="P241">
        <v>16693.457999999999</v>
      </c>
      <c r="Q241">
        <v>26860.92</v>
      </c>
    </row>
    <row r="242" spans="1:17" x14ac:dyDescent="0.55000000000000004">
      <c r="A242" s="24">
        <v>69.805289999999999</v>
      </c>
      <c r="B242" s="24">
        <v>34.546639999999996</v>
      </c>
      <c r="C242" s="8"/>
      <c r="D242" s="8"/>
      <c r="F242" s="26">
        <v>7</v>
      </c>
      <c r="G242" s="26">
        <v>19</v>
      </c>
      <c r="H242">
        <v>25.975999999999999</v>
      </c>
      <c r="I242">
        <v>269501</v>
      </c>
      <c r="J242">
        <v>7687.83</v>
      </c>
      <c r="K242">
        <v>69805.290999999997</v>
      </c>
      <c r="L242" s="26">
        <v>7</v>
      </c>
      <c r="M242" s="26">
        <v>9</v>
      </c>
      <c r="N242">
        <v>15.887</v>
      </c>
      <c r="O242">
        <v>280759</v>
      </c>
      <c r="P242">
        <v>15497.769</v>
      </c>
      <c r="Q242">
        <v>34546.642</v>
      </c>
    </row>
    <row r="243" spans="1:17" x14ac:dyDescent="0.55000000000000004">
      <c r="A243" s="24">
        <v>75.075330000000008</v>
      </c>
      <c r="B243" s="24">
        <v>46.866860000000003</v>
      </c>
      <c r="C243" s="8"/>
      <c r="D243" s="8"/>
      <c r="F243" s="26">
        <v>7</v>
      </c>
      <c r="G243" s="26">
        <v>20</v>
      </c>
      <c r="H243">
        <v>28.706</v>
      </c>
      <c r="I243">
        <v>317226</v>
      </c>
      <c r="J243">
        <v>8435.6229999999996</v>
      </c>
      <c r="K243">
        <v>75075.326000000001</v>
      </c>
      <c r="L243" s="26">
        <v>7</v>
      </c>
      <c r="M243" s="26">
        <v>10</v>
      </c>
      <c r="N243">
        <v>20.332999999999998</v>
      </c>
      <c r="O243">
        <v>373602</v>
      </c>
      <c r="P243">
        <v>16069.03</v>
      </c>
      <c r="Q243">
        <v>46866.857000000004</v>
      </c>
    </row>
    <row r="244" spans="1:17" x14ac:dyDescent="0.55000000000000004">
      <c r="A244" s="24">
        <v>47.636369999999999</v>
      </c>
      <c r="B244" s="24">
        <v>32.775510000000004</v>
      </c>
      <c r="C244" s="8"/>
      <c r="D244" s="8"/>
      <c r="F244" s="26">
        <v>7</v>
      </c>
      <c r="G244" s="26">
        <v>21</v>
      </c>
      <c r="H244">
        <v>25.742000000000001</v>
      </c>
      <c r="I244">
        <v>278733</v>
      </c>
      <c r="J244">
        <v>8977.5740000000005</v>
      </c>
      <c r="K244">
        <v>47636.37</v>
      </c>
      <c r="L244" s="26">
        <v>7</v>
      </c>
      <c r="M244" s="26">
        <v>11</v>
      </c>
      <c r="N244">
        <v>14.093</v>
      </c>
      <c r="O244">
        <v>270800</v>
      </c>
      <c r="P244">
        <v>16889.738000000001</v>
      </c>
      <c r="Q244">
        <v>32775.510999999999</v>
      </c>
    </row>
    <row r="245" spans="1:17" x14ac:dyDescent="0.55000000000000004">
      <c r="A245" s="24">
        <v>93.740390000000005</v>
      </c>
      <c r="B245" s="24">
        <v>38.025080000000003</v>
      </c>
      <c r="C245" s="8"/>
      <c r="D245" s="8"/>
      <c r="F245" s="26">
        <v>7</v>
      </c>
      <c r="G245" s="26">
        <v>22</v>
      </c>
      <c r="H245">
        <v>29.2</v>
      </c>
      <c r="I245">
        <v>375761</v>
      </c>
      <c r="J245">
        <v>9658.3209999999999</v>
      </c>
      <c r="K245">
        <v>93740.388999999996</v>
      </c>
      <c r="L245" s="26">
        <v>7</v>
      </c>
      <c r="M245" s="26">
        <v>12</v>
      </c>
      <c r="N245">
        <v>15.340999999999999</v>
      </c>
      <c r="O245">
        <v>281968</v>
      </c>
      <c r="P245">
        <v>15901.451999999999</v>
      </c>
      <c r="Q245">
        <v>38025.074999999997</v>
      </c>
    </row>
    <row r="246" spans="1:17" x14ac:dyDescent="0.55000000000000004">
      <c r="A246" s="24">
        <v>84.380309999999994</v>
      </c>
      <c r="B246" s="24">
        <v>40.24624</v>
      </c>
      <c r="C246" s="8"/>
      <c r="D246" s="8"/>
      <c r="F246" s="26">
        <v>7</v>
      </c>
      <c r="G246" s="26">
        <v>23</v>
      </c>
      <c r="H246">
        <v>27.172000000000001</v>
      </c>
      <c r="I246">
        <v>217631</v>
      </c>
      <c r="J246">
        <v>4904.0370000000003</v>
      </c>
      <c r="K246">
        <v>84380.305999999997</v>
      </c>
      <c r="L246" s="26">
        <v>7</v>
      </c>
      <c r="M246" s="26">
        <v>13</v>
      </c>
      <c r="N246">
        <v>13.807</v>
      </c>
      <c r="O246">
        <v>222868</v>
      </c>
      <c r="P246">
        <v>13226.915000000001</v>
      </c>
      <c r="Q246">
        <v>40246.239000000001</v>
      </c>
    </row>
    <row r="247" spans="1:17" x14ac:dyDescent="0.55000000000000004">
      <c r="A247" s="24">
        <v>122.37438</v>
      </c>
      <c r="B247" s="24">
        <v>48.323250000000002</v>
      </c>
      <c r="C247" s="8"/>
      <c r="D247" s="8"/>
      <c r="F247" s="26">
        <v>7</v>
      </c>
      <c r="G247" s="26">
        <v>24</v>
      </c>
      <c r="H247">
        <v>29.225999999999999</v>
      </c>
      <c r="I247">
        <v>320012</v>
      </c>
      <c r="J247">
        <v>6762.4470000000001</v>
      </c>
      <c r="K247">
        <v>122374.378</v>
      </c>
      <c r="L247" s="26">
        <v>7</v>
      </c>
      <c r="M247" s="26">
        <v>14</v>
      </c>
      <c r="N247">
        <v>17.524999999999999</v>
      </c>
      <c r="O247">
        <v>274522</v>
      </c>
      <c r="P247">
        <v>12907.165000000001</v>
      </c>
      <c r="Q247">
        <v>48323.252</v>
      </c>
    </row>
    <row r="248" spans="1:17" x14ac:dyDescent="0.55000000000000004">
      <c r="A248" s="24">
        <v>104.39627</v>
      </c>
      <c r="B248" s="24">
        <v>38.015650000000001</v>
      </c>
      <c r="C248" s="8"/>
      <c r="D248" s="8"/>
      <c r="F248" s="26">
        <v>7</v>
      </c>
      <c r="G248" s="26">
        <v>25</v>
      </c>
      <c r="H248">
        <v>29.902000000000001</v>
      </c>
      <c r="I248">
        <v>248803</v>
      </c>
      <c r="J248">
        <v>4829.366</v>
      </c>
      <c r="K248">
        <v>104396.274</v>
      </c>
      <c r="L248" s="26">
        <v>7</v>
      </c>
      <c r="M248" s="26">
        <v>15</v>
      </c>
      <c r="N248">
        <v>16.433</v>
      </c>
      <c r="O248">
        <v>238379</v>
      </c>
      <c r="P248">
        <v>12192.752</v>
      </c>
      <c r="Q248">
        <v>38015.652999999998</v>
      </c>
    </row>
    <row r="249" spans="1:17" x14ac:dyDescent="0.55000000000000004">
      <c r="A249" s="24">
        <v>192.23412999999999</v>
      </c>
      <c r="B249" s="24">
        <v>37.072769999999998</v>
      </c>
      <c r="C249" s="8"/>
      <c r="D249" s="8"/>
      <c r="F249" s="26">
        <v>7</v>
      </c>
      <c r="G249" s="26">
        <v>26</v>
      </c>
      <c r="H249">
        <v>66.2</v>
      </c>
      <c r="I249">
        <v>504539</v>
      </c>
      <c r="J249">
        <v>4717.598</v>
      </c>
      <c r="K249">
        <v>192234.133</v>
      </c>
      <c r="L249" s="26">
        <v>7</v>
      </c>
      <c r="M249" s="26">
        <v>16</v>
      </c>
      <c r="N249">
        <v>11.285</v>
      </c>
      <c r="O249">
        <v>182133</v>
      </c>
      <c r="P249">
        <v>12854.618</v>
      </c>
      <c r="Q249">
        <v>37072.771999999997</v>
      </c>
    </row>
    <row r="250" spans="1:17" x14ac:dyDescent="0.55000000000000004">
      <c r="A250" s="24">
        <v>143.56322</v>
      </c>
      <c r="B250" s="24">
        <v>49.130069999999996</v>
      </c>
      <c r="C250" s="8"/>
      <c r="D250" s="8"/>
      <c r="F250" s="26">
        <v>7</v>
      </c>
      <c r="G250" s="26">
        <v>27</v>
      </c>
      <c r="H250">
        <v>52.860999999999997</v>
      </c>
      <c r="I250">
        <v>424984</v>
      </c>
      <c r="J250">
        <v>5323.7709999999997</v>
      </c>
      <c r="K250">
        <v>143563.217</v>
      </c>
      <c r="L250" s="26">
        <v>7</v>
      </c>
      <c r="M250" s="26">
        <v>17</v>
      </c>
      <c r="N250">
        <v>15.289</v>
      </c>
      <c r="O250">
        <v>276240</v>
      </c>
      <c r="P250">
        <v>14854.545</v>
      </c>
      <c r="Q250">
        <v>49130.069000000003</v>
      </c>
    </row>
    <row r="251" spans="1:17" x14ac:dyDescent="0.55000000000000004">
      <c r="A251" s="24">
        <v>94.621820000000014</v>
      </c>
      <c r="B251" s="24">
        <v>34.532249999999998</v>
      </c>
      <c r="C251" s="8"/>
      <c r="D251" s="8"/>
      <c r="F251" s="26">
        <v>7</v>
      </c>
      <c r="G251" s="26">
        <v>28</v>
      </c>
      <c r="H251">
        <v>32.840000000000003</v>
      </c>
      <c r="I251">
        <v>347907</v>
      </c>
      <c r="J251">
        <v>7712.71</v>
      </c>
      <c r="K251">
        <v>94621.822</v>
      </c>
      <c r="L251" s="26">
        <v>7</v>
      </c>
      <c r="M251" s="26">
        <v>18</v>
      </c>
      <c r="N251">
        <v>13.833</v>
      </c>
      <c r="O251">
        <v>254814</v>
      </c>
      <c r="P251">
        <v>15924.56</v>
      </c>
      <c r="Q251">
        <v>34532.254000000001</v>
      </c>
    </row>
    <row r="252" spans="1:17" x14ac:dyDescent="0.55000000000000004">
      <c r="A252" s="24">
        <v>93.660509999999988</v>
      </c>
      <c r="B252" s="24">
        <v>28.31034</v>
      </c>
      <c r="C252" s="8"/>
      <c r="D252" s="8"/>
      <c r="F252" s="26">
        <v>7</v>
      </c>
      <c r="G252" s="26">
        <v>29</v>
      </c>
      <c r="H252">
        <v>23.349</v>
      </c>
      <c r="I252">
        <v>256686</v>
      </c>
      <c r="J252">
        <v>6981.9979999999996</v>
      </c>
      <c r="K252">
        <v>93660.513999999996</v>
      </c>
      <c r="L252" s="26">
        <v>7</v>
      </c>
      <c r="M252" s="26">
        <v>19</v>
      </c>
      <c r="N252">
        <v>12.403</v>
      </c>
      <c r="O252">
        <v>237075</v>
      </c>
      <c r="P252">
        <v>16832.133000000002</v>
      </c>
      <c r="Q252">
        <v>28310.338</v>
      </c>
    </row>
    <row r="253" spans="1:17" x14ac:dyDescent="0.55000000000000004">
      <c r="A253" s="24">
        <v>72.037669999999991</v>
      </c>
      <c r="B253" s="24">
        <v>38.160879999999999</v>
      </c>
      <c r="C253" s="8"/>
      <c r="D253" s="8"/>
      <c r="F253" s="26">
        <v>7</v>
      </c>
      <c r="G253" s="26">
        <v>30</v>
      </c>
      <c r="H253">
        <v>22.074999999999999</v>
      </c>
      <c r="I253">
        <v>247576</v>
      </c>
      <c r="J253">
        <v>7951.7889999999998</v>
      </c>
      <c r="K253">
        <v>72037.67</v>
      </c>
      <c r="L253" s="26">
        <v>7</v>
      </c>
      <c r="M253" s="26">
        <v>20</v>
      </c>
      <c r="N253">
        <v>15.913</v>
      </c>
      <c r="O253">
        <v>280333</v>
      </c>
      <c r="P253">
        <v>15218.55</v>
      </c>
      <c r="Q253">
        <v>38160.877999999997</v>
      </c>
    </row>
    <row r="254" spans="1:17" x14ac:dyDescent="0.55000000000000004">
      <c r="A254" s="24">
        <v>104.306</v>
      </c>
      <c r="B254" s="24">
        <v>45.438050000000004</v>
      </c>
      <c r="C254" s="8"/>
      <c r="D254" s="8"/>
      <c r="F254" s="26">
        <v>7</v>
      </c>
      <c r="G254" s="26">
        <v>31</v>
      </c>
      <c r="H254">
        <v>29.486000000000001</v>
      </c>
      <c r="I254">
        <v>328517</v>
      </c>
      <c r="J254">
        <v>7604.04</v>
      </c>
      <c r="K254">
        <v>104306</v>
      </c>
      <c r="L254" s="26">
        <v>7</v>
      </c>
      <c r="M254" s="26">
        <v>21</v>
      </c>
      <c r="N254">
        <v>19.553000000000001</v>
      </c>
      <c r="O254">
        <v>382703</v>
      </c>
      <c r="P254">
        <v>17248.602999999999</v>
      </c>
      <c r="Q254">
        <v>45438.05</v>
      </c>
    </row>
    <row r="255" spans="1:17" x14ac:dyDescent="0.55000000000000004">
      <c r="A255" s="24">
        <v>85.329679999999996</v>
      </c>
      <c r="B255" s="24">
        <v>59.636749999999999</v>
      </c>
      <c r="C255" s="8"/>
      <c r="D255" s="8"/>
      <c r="F255" s="26">
        <v>7</v>
      </c>
      <c r="G255" s="26">
        <v>32</v>
      </c>
      <c r="H255">
        <v>21.581</v>
      </c>
      <c r="I255">
        <v>219689</v>
      </c>
      <c r="J255">
        <v>6225.73</v>
      </c>
      <c r="K255">
        <v>85329.68</v>
      </c>
      <c r="L255" s="26">
        <v>7</v>
      </c>
      <c r="M255" s="26">
        <v>22</v>
      </c>
      <c r="N255">
        <v>18.617000000000001</v>
      </c>
      <c r="O255">
        <v>408105</v>
      </c>
      <c r="P255">
        <v>18717.625</v>
      </c>
      <c r="Q255">
        <v>59636.75</v>
      </c>
    </row>
    <row r="256" spans="1:17" x14ac:dyDescent="0.55000000000000004">
      <c r="A256" s="24">
        <v>85.717320000000001</v>
      </c>
      <c r="B256" s="24">
        <v>43.642029999999998</v>
      </c>
      <c r="C256" s="8"/>
      <c r="D256" s="8"/>
      <c r="F256" s="26">
        <v>7</v>
      </c>
      <c r="G256" s="26">
        <v>33</v>
      </c>
      <c r="H256">
        <v>31.878</v>
      </c>
      <c r="I256">
        <v>277919</v>
      </c>
      <c r="J256">
        <v>6029.3050000000003</v>
      </c>
      <c r="K256">
        <v>85717.316999999995</v>
      </c>
      <c r="L256" s="26">
        <v>7</v>
      </c>
      <c r="M256" s="26">
        <v>23</v>
      </c>
      <c r="N256">
        <v>16.849</v>
      </c>
      <c r="O256">
        <v>323780</v>
      </c>
      <c r="P256">
        <v>16626.373</v>
      </c>
      <c r="Q256">
        <v>43642.025999999998</v>
      </c>
    </row>
    <row r="257" spans="1:17" x14ac:dyDescent="0.55000000000000004">
      <c r="A257" s="24">
        <v>122.11727999999999</v>
      </c>
      <c r="B257" s="24">
        <v>42.82658</v>
      </c>
      <c r="C257" s="8"/>
      <c r="D257" s="8"/>
      <c r="F257" s="26">
        <v>7</v>
      </c>
      <c r="G257" s="26">
        <v>34</v>
      </c>
      <c r="H257">
        <v>32.450000000000003</v>
      </c>
      <c r="I257">
        <v>354118</v>
      </c>
      <c r="J257">
        <v>7149.4939999999997</v>
      </c>
      <c r="K257">
        <v>122117.284</v>
      </c>
      <c r="L257" s="26">
        <v>7</v>
      </c>
      <c r="M257" s="26">
        <v>24</v>
      </c>
      <c r="N257">
        <v>11.545</v>
      </c>
      <c r="O257">
        <v>239111</v>
      </c>
      <c r="P257">
        <v>17002.133000000002</v>
      </c>
      <c r="Q257">
        <v>42826.578000000001</v>
      </c>
    </row>
    <row r="258" spans="1:17" x14ac:dyDescent="0.55000000000000004">
      <c r="A258" s="24">
        <v>93.425219999999996</v>
      </c>
      <c r="B258" s="24">
        <v>27.8642</v>
      </c>
      <c r="C258" s="8"/>
      <c r="D258" s="8"/>
      <c r="F258" s="26">
        <v>7</v>
      </c>
      <c r="G258" s="26">
        <v>35</v>
      </c>
      <c r="H258">
        <v>39.886000000000003</v>
      </c>
      <c r="I258">
        <v>312375</v>
      </c>
      <c r="J258">
        <v>5489.335</v>
      </c>
      <c r="K258">
        <v>93425.22</v>
      </c>
      <c r="L258" s="26">
        <v>7</v>
      </c>
      <c r="M258" s="26">
        <v>25</v>
      </c>
      <c r="N258">
        <v>15.393000000000001</v>
      </c>
      <c r="O258">
        <v>267269</v>
      </c>
      <c r="P258">
        <v>15552.911</v>
      </c>
      <c r="Q258">
        <v>27864.2</v>
      </c>
    </row>
    <row r="259" spans="1:17" x14ac:dyDescent="0.55000000000000004">
      <c r="A259" s="24">
        <v>97.636589999999998</v>
      </c>
      <c r="B259" s="24">
        <v>37.421039999999998</v>
      </c>
      <c r="C259" s="8"/>
      <c r="D259" s="8"/>
      <c r="F259" s="26">
        <v>7</v>
      </c>
      <c r="G259" s="26">
        <v>36</v>
      </c>
      <c r="H259">
        <v>32.527999999999999</v>
      </c>
      <c r="I259">
        <v>312735</v>
      </c>
      <c r="J259">
        <v>6612.7250000000004</v>
      </c>
      <c r="K259">
        <v>97636.588000000003</v>
      </c>
      <c r="L259" s="26">
        <v>7</v>
      </c>
      <c r="M259" s="26">
        <v>26</v>
      </c>
      <c r="N259">
        <v>15.003</v>
      </c>
      <c r="O259">
        <v>274822</v>
      </c>
      <c r="P259">
        <v>15823.67</v>
      </c>
      <c r="Q259">
        <v>37421.038999999997</v>
      </c>
    </row>
    <row r="260" spans="1:17" x14ac:dyDescent="0.55000000000000004">
      <c r="A260" s="24">
        <v>100.95497</v>
      </c>
      <c r="B260" s="24">
        <v>38.493459999999999</v>
      </c>
      <c r="C260" s="8"/>
      <c r="D260" s="8"/>
      <c r="F260" s="26">
        <v>7</v>
      </c>
      <c r="G260" s="26">
        <v>37</v>
      </c>
      <c r="H260">
        <v>34.14</v>
      </c>
      <c r="I260">
        <v>262091</v>
      </c>
      <c r="J260">
        <v>4719.8530000000001</v>
      </c>
      <c r="K260">
        <v>100954.969</v>
      </c>
      <c r="L260" s="26">
        <v>7</v>
      </c>
      <c r="M260" s="26">
        <v>27</v>
      </c>
      <c r="N260">
        <v>11.856999999999999</v>
      </c>
      <c r="O260">
        <v>268860</v>
      </c>
      <c r="P260">
        <v>19429.208999999999</v>
      </c>
      <c r="Q260">
        <v>38493.46</v>
      </c>
    </row>
    <row r="261" spans="1:17" x14ac:dyDescent="0.55000000000000004">
      <c r="A261" s="24">
        <v>66.907560000000004</v>
      </c>
      <c r="B261" s="24">
        <v>45.959110000000003</v>
      </c>
      <c r="C261" s="8"/>
      <c r="D261" s="8"/>
      <c r="F261" s="26">
        <v>7</v>
      </c>
      <c r="G261" s="26">
        <v>38</v>
      </c>
      <c r="H261">
        <v>27.38</v>
      </c>
      <c r="I261">
        <v>218772</v>
      </c>
      <c r="J261">
        <v>5546.6180000000004</v>
      </c>
      <c r="K261">
        <v>66907.555999999997</v>
      </c>
      <c r="L261" s="26">
        <v>8</v>
      </c>
      <c r="M261" s="26">
        <v>1</v>
      </c>
      <c r="N261">
        <v>18.408999999999999</v>
      </c>
      <c r="O261">
        <v>398570</v>
      </c>
      <c r="P261">
        <v>19154.155999999999</v>
      </c>
      <c r="Q261">
        <v>45959.114000000001</v>
      </c>
    </row>
    <row r="262" spans="1:17" x14ac:dyDescent="0.55000000000000004">
      <c r="A262" s="24">
        <v>58.425839999999994</v>
      </c>
      <c r="B262" s="24">
        <v>42.069180000000003</v>
      </c>
      <c r="C262" s="8"/>
      <c r="D262" s="8"/>
      <c r="F262" s="26">
        <v>7</v>
      </c>
      <c r="G262" s="26">
        <v>39</v>
      </c>
      <c r="H262">
        <v>24.129000000000001</v>
      </c>
      <c r="I262">
        <v>223336</v>
      </c>
      <c r="J262">
        <v>6834.3940000000002</v>
      </c>
      <c r="K262">
        <v>58425.836000000003</v>
      </c>
      <c r="L262" s="26">
        <v>8</v>
      </c>
      <c r="M262" s="26">
        <v>2</v>
      </c>
      <c r="N262">
        <v>17.524999999999999</v>
      </c>
      <c r="O262">
        <v>330489</v>
      </c>
      <c r="P262">
        <v>16457.572</v>
      </c>
      <c r="Q262">
        <v>42069.180999999997</v>
      </c>
    </row>
    <row r="263" spans="1:17" x14ac:dyDescent="0.55000000000000004">
      <c r="A263" s="24">
        <v>104.15204</v>
      </c>
      <c r="B263" s="24">
        <v>31.178900000000002</v>
      </c>
      <c r="C263" s="8"/>
      <c r="D263" s="8"/>
      <c r="F263" s="26">
        <v>7</v>
      </c>
      <c r="G263" s="26">
        <v>40</v>
      </c>
      <c r="H263">
        <v>28.082000000000001</v>
      </c>
      <c r="I263">
        <v>291443</v>
      </c>
      <c r="J263">
        <v>6669.5050000000001</v>
      </c>
      <c r="K263">
        <v>104152.04300000001</v>
      </c>
      <c r="L263" s="26">
        <v>8</v>
      </c>
      <c r="M263" s="26">
        <v>3</v>
      </c>
      <c r="N263">
        <v>15.887</v>
      </c>
      <c r="O263">
        <v>324742</v>
      </c>
      <c r="P263">
        <v>18478.249</v>
      </c>
      <c r="Q263">
        <v>31178.902999999998</v>
      </c>
    </row>
    <row r="264" spans="1:17" x14ac:dyDescent="0.55000000000000004">
      <c r="A264" s="24">
        <v>104.12816000000001</v>
      </c>
      <c r="B264" s="24">
        <v>59.191839999999999</v>
      </c>
      <c r="C264" s="8"/>
      <c r="D264" s="8"/>
      <c r="F264" s="26">
        <v>7</v>
      </c>
      <c r="G264" s="26">
        <v>41</v>
      </c>
      <c r="H264">
        <v>27.353999999999999</v>
      </c>
      <c r="I264">
        <v>318068</v>
      </c>
      <c r="J264">
        <v>7821.2560000000003</v>
      </c>
      <c r="K264">
        <v>104128.162</v>
      </c>
      <c r="L264" s="26">
        <v>8</v>
      </c>
      <c r="M264" s="26">
        <v>4</v>
      </c>
      <c r="N264">
        <v>20.670999999999999</v>
      </c>
      <c r="O264">
        <v>407174</v>
      </c>
      <c r="P264">
        <v>16834.12</v>
      </c>
      <c r="Q264">
        <v>59191.834999999999</v>
      </c>
    </row>
    <row r="265" spans="1:17" x14ac:dyDescent="0.55000000000000004">
      <c r="A265" s="24">
        <v>55.194290000000002</v>
      </c>
      <c r="B265" s="24">
        <v>52.967280000000002</v>
      </c>
      <c r="C265" s="8"/>
      <c r="D265" s="8"/>
      <c r="F265" s="26">
        <v>7</v>
      </c>
      <c r="G265" s="26">
        <v>42</v>
      </c>
      <c r="H265">
        <v>38.274000000000001</v>
      </c>
      <c r="I265">
        <v>235834</v>
      </c>
      <c r="J265">
        <v>4719.6080000000002</v>
      </c>
      <c r="K265">
        <v>55194.29</v>
      </c>
      <c r="L265" s="26">
        <v>8</v>
      </c>
      <c r="M265" s="26">
        <v>5</v>
      </c>
      <c r="N265">
        <v>28.757999999999999</v>
      </c>
      <c r="O265">
        <v>555818</v>
      </c>
      <c r="P265">
        <v>17485.758999999998</v>
      </c>
      <c r="Q265">
        <v>52967.283000000003</v>
      </c>
    </row>
    <row r="266" spans="1:17" x14ac:dyDescent="0.55000000000000004">
      <c r="A266" s="24">
        <v>97.965740000000011</v>
      </c>
      <c r="B266" s="24">
        <v>42.699300000000001</v>
      </c>
      <c r="C266" s="8"/>
      <c r="D266" s="8"/>
      <c r="F266" s="26">
        <v>7</v>
      </c>
      <c r="G266" s="26">
        <v>43</v>
      </c>
      <c r="H266">
        <v>37.676000000000002</v>
      </c>
      <c r="I266">
        <v>347319</v>
      </c>
      <c r="J266">
        <v>6618.3119999999999</v>
      </c>
      <c r="K266">
        <v>97965.736000000004</v>
      </c>
      <c r="L266" s="26">
        <v>8</v>
      </c>
      <c r="M266" s="26">
        <v>6</v>
      </c>
      <c r="N266">
        <v>19.553000000000001</v>
      </c>
      <c r="O266">
        <v>452215</v>
      </c>
      <c r="P266">
        <v>20943.692999999999</v>
      </c>
      <c r="Q266">
        <v>42699.3</v>
      </c>
    </row>
    <row r="267" spans="1:17" x14ac:dyDescent="0.55000000000000004">
      <c r="A267" s="24">
        <v>66.412530000000004</v>
      </c>
      <c r="B267" s="24">
        <v>31.813459999999999</v>
      </c>
      <c r="C267" s="8"/>
      <c r="D267" s="8"/>
      <c r="F267" s="26">
        <v>7</v>
      </c>
      <c r="G267" s="26">
        <v>44</v>
      </c>
      <c r="H267">
        <v>35.881999999999998</v>
      </c>
      <c r="I267">
        <v>296508</v>
      </c>
      <c r="J267">
        <v>6412.5320000000002</v>
      </c>
      <c r="K267">
        <v>66412.528000000006</v>
      </c>
      <c r="L267" s="26">
        <v>8</v>
      </c>
      <c r="M267" s="26">
        <v>7</v>
      </c>
      <c r="N267">
        <v>17.940999999999999</v>
      </c>
      <c r="O267">
        <v>361909</v>
      </c>
      <c r="P267">
        <v>18398.867999999999</v>
      </c>
      <c r="Q267">
        <v>31813.463</v>
      </c>
    </row>
    <row r="268" spans="1:17" x14ac:dyDescent="0.55000000000000004">
      <c r="A268" s="24">
        <v>98.039289999999994</v>
      </c>
      <c r="B268" s="24">
        <v>38.143239999999999</v>
      </c>
      <c r="C268" s="8"/>
      <c r="D268" s="8"/>
      <c r="F268" s="26">
        <v>7</v>
      </c>
      <c r="G268" s="26">
        <v>45</v>
      </c>
      <c r="H268">
        <v>34.322000000000003</v>
      </c>
      <c r="I268">
        <v>282987</v>
      </c>
      <c r="J268">
        <v>5388.5959999999995</v>
      </c>
      <c r="K268">
        <v>98039.285999999993</v>
      </c>
      <c r="L268" s="26">
        <v>8</v>
      </c>
      <c r="M268" s="26">
        <v>8</v>
      </c>
      <c r="N268">
        <v>17.940999999999999</v>
      </c>
      <c r="O268">
        <v>371967</v>
      </c>
      <c r="P268">
        <v>18606.671999999999</v>
      </c>
      <c r="Q268">
        <v>38143.241999999998</v>
      </c>
    </row>
    <row r="269" spans="1:17" x14ac:dyDescent="0.55000000000000004">
      <c r="A269" s="24">
        <v>83.181280000000001</v>
      </c>
      <c r="B269" s="24">
        <v>23.713759999999997</v>
      </c>
      <c r="C269" s="8"/>
      <c r="D269" s="8"/>
      <c r="F269" s="26">
        <v>7</v>
      </c>
      <c r="G269" s="26">
        <v>46</v>
      </c>
      <c r="H269">
        <v>35.985999999999997</v>
      </c>
      <c r="I269">
        <v>363554</v>
      </c>
      <c r="J269">
        <v>7791.1260000000002</v>
      </c>
      <c r="K269">
        <v>83181.275999999998</v>
      </c>
      <c r="L269" s="26">
        <v>8</v>
      </c>
      <c r="M269" s="26">
        <v>9</v>
      </c>
      <c r="N269">
        <v>12.585000000000001</v>
      </c>
      <c r="O269">
        <v>208795</v>
      </c>
      <c r="P269">
        <v>14706.78</v>
      </c>
      <c r="Q269">
        <v>23713.760999999999</v>
      </c>
    </row>
    <row r="270" spans="1:17" x14ac:dyDescent="0.55000000000000004">
      <c r="A270" s="24">
        <v>94.120940000000004</v>
      </c>
      <c r="B270" s="24">
        <v>44.918169999999996</v>
      </c>
      <c r="C270" s="8"/>
      <c r="D270" s="8"/>
      <c r="F270" s="26">
        <v>7</v>
      </c>
      <c r="G270" s="26">
        <v>47</v>
      </c>
      <c r="H270">
        <v>26.574000000000002</v>
      </c>
      <c r="I270">
        <v>259715</v>
      </c>
      <c r="J270">
        <v>6231.5259999999998</v>
      </c>
      <c r="K270">
        <v>94120.941000000006</v>
      </c>
      <c r="L270" s="26">
        <v>8</v>
      </c>
      <c r="M270" s="26">
        <v>10</v>
      </c>
      <c r="N270">
        <v>16.849</v>
      </c>
      <c r="O270">
        <v>339083</v>
      </c>
      <c r="P270">
        <v>17458.876</v>
      </c>
      <c r="Q270">
        <v>44918.173999999999</v>
      </c>
    </row>
    <row r="271" spans="1:17" x14ac:dyDescent="0.55000000000000004">
      <c r="A271" s="24">
        <v>135.59460000000001</v>
      </c>
      <c r="B271" s="24">
        <v>60.850679999999997</v>
      </c>
      <c r="C271" s="8"/>
      <c r="D271" s="8"/>
      <c r="F271" s="26">
        <v>7</v>
      </c>
      <c r="G271" s="26">
        <v>48</v>
      </c>
      <c r="H271">
        <v>56.371000000000002</v>
      </c>
      <c r="I271">
        <v>461304</v>
      </c>
      <c r="J271">
        <v>5777.9210000000003</v>
      </c>
      <c r="K271">
        <v>135594.60200000001</v>
      </c>
      <c r="L271" s="26">
        <v>8</v>
      </c>
      <c r="M271" s="26">
        <v>11</v>
      </c>
      <c r="N271">
        <v>22.933</v>
      </c>
      <c r="O271">
        <v>437442</v>
      </c>
      <c r="P271">
        <v>16421.100999999999</v>
      </c>
      <c r="Q271">
        <v>60850.68</v>
      </c>
    </row>
    <row r="272" spans="1:17" x14ac:dyDescent="0.55000000000000004">
      <c r="A272" s="24">
        <v>106.52741</v>
      </c>
      <c r="B272" s="24">
        <v>48.551839999999999</v>
      </c>
      <c r="C272" s="8"/>
      <c r="D272" s="8"/>
      <c r="F272" s="26">
        <v>7</v>
      </c>
      <c r="G272" s="26">
        <v>49</v>
      </c>
      <c r="H272">
        <v>37.857999999999997</v>
      </c>
      <c r="I272">
        <v>353889</v>
      </c>
      <c r="J272">
        <v>6533.884</v>
      </c>
      <c r="K272">
        <v>106527.40700000001</v>
      </c>
      <c r="L272" s="26">
        <v>8</v>
      </c>
      <c r="M272" s="26">
        <v>12</v>
      </c>
      <c r="N272">
        <v>22.283000000000001</v>
      </c>
      <c r="O272">
        <v>425892</v>
      </c>
      <c r="P272">
        <v>16933.735000000001</v>
      </c>
      <c r="Q272">
        <v>48551.839</v>
      </c>
    </row>
    <row r="273" spans="1:17" x14ac:dyDescent="0.55000000000000004">
      <c r="A273" s="24">
        <v>78.250160000000008</v>
      </c>
      <c r="B273" s="24">
        <v>50.943349999999995</v>
      </c>
      <c r="C273" s="8"/>
      <c r="D273" s="8"/>
      <c r="F273" s="26">
        <v>7</v>
      </c>
      <c r="G273" s="26">
        <v>50</v>
      </c>
      <c r="H273">
        <v>30.786000000000001</v>
      </c>
      <c r="I273">
        <v>280038</v>
      </c>
      <c r="J273">
        <v>6554.5649999999996</v>
      </c>
      <c r="K273">
        <v>78250.157000000007</v>
      </c>
      <c r="L273" s="26">
        <v>8</v>
      </c>
      <c r="M273" s="26">
        <v>13</v>
      </c>
      <c r="N273">
        <v>24.856999999999999</v>
      </c>
      <c r="O273">
        <v>467804</v>
      </c>
      <c r="P273">
        <v>16770.019</v>
      </c>
      <c r="Q273">
        <v>50943.351999999999</v>
      </c>
    </row>
    <row r="274" spans="1:17" x14ac:dyDescent="0.55000000000000004">
      <c r="A274" s="24">
        <v>156.25015999999999</v>
      </c>
      <c r="B274" s="24">
        <v>50.530019999999993</v>
      </c>
      <c r="C274" s="8"/>
      <c r="D274" s="8"/>
      <c r="F274" s="26">
        <v>7</v>
      </c>
      <c r="G274" s="26">
        <v>51</v>
      </c>
      <c r="H274">
        <v>49.091000000000001</v>
      </c>
      <c r="I274">
        <v>433045</v>
      </c>
      <c r="J274">
        <v>5638.4089999999997</v>
      </c>
      <c r="K274">
        <v>156250.15700000001</v>
      </c>
      <c r="L274" s="26">
        <v>8</v>
      </c>
      <c r="M274" s="26">
        <v>14</v>
      </c>
      <c r="N274">
        <v>28.082000000000001</v>
      </c>
      <c r="O274">
        <v>560583</v>
      </c>
      <c r="P274">
        <v>18163.187999999998</v>
      </c>
      <c r="Q274">
        <v>50530.021000000001</v>
      </c>
    </row>
    <row r="275" spans="1:17" x14ac:dyDescent="0.55000000000000004">
      <c r="A275" s="24">
        <v>149.24779999999998</v>
      </c>
      <c r="B275" s="24">
        <v>48.171410000000002</v>
      </c>
      <c r="C275" s="8"/>
      <c r="D275" s="8"/>
      <c r="F275" s="26">
        <v>7</v>
      </c>
      <c r="G275" s="26">
        <v>52</v>
      </c>
      <c r="H275">
        <v>55.460999999999999</v>
      </c>
      <c r="I275">
        <v>445654</v>
      </c>
      <c r="J275">
        <v>5344.3760000000002</v>
      </c>
      <c r="K275">
        <v>149247.79500000001</v>
      </c>
      <c r="L275" s="26">
        <v>8</v>
      </c>
      <c r="M275" s="26">
        <v>15</v>
      </c>
      <c r="N275">
        <v>20.280999999999999</v>
      </c>
      <c r="O275">
        <v>379870</v>
      </c>
      <c r="P275">
        <v>16354.963</v>
      </c>
      <c r="Q275">
        <v>48171.411</v>
      </c>
    </row>
    <row r="276" spans="1:17" x14ac:dyDescent="0.55000000000000004">
      <c r="A276" s="24">
        <v>150.36223999999999</v>
      </c>
      <c r="B276" s="24">
        <v>30.36</v>
      </c>
      <c r="C276" s="8"/>
      <c r="D276" s="8"/>
      <c r="F276" s="26">
        <v>7</v>
      </c>
      <c r="G276" s="26">
        <v>53</v>
      </c>
      <c r="H276">
        <v>67.396000000000001</v>
      </c>
      <c r="I276">
        <v>508853</v>
      </c>
      <c r="J276">
        <v>5319.1660000000002</v>
      </c>
      <c r="K276">
        <v>150362.23999999999</v>
      </c>
      <c r="L276" s="26">
        <v>8</v>
      </c>
      <c r="M276" s="26">
        <v>16</v>
      </c>
      <c r="N276">
        <v>13.209</v>
      </c>
      <c r="O276">
        <v>262516</v>
      </c>
      <c r="P276">
        <v>17575.866999999998</v>
      </c>
      <c r="Q276">
        <v>30360</v>
      </c>
    </row>
    <row r="277" spans="1:17" x14ac:dyDescent="0.55000000000000004">
      <c r="A277" s="24">
        <v>157.99041</v>
      </c>
      <c r="B277" s="24">
        <v>40.126589999999993</v>
      </c>
      <c r="C277" s="8"/>
      <c r="D277" s="8"/>
      <c r="F277" s="26">
        <v>7</v>
      </c>
      <c r="G277" s="26">
        <v>54</v>
      </c>
      <c r="H277">
        <v>74.572000000000003</v>
      </c>
      <c r="I277">
        <v>504542</v>
      </c>
      <c r="J277">
        <v>4647.1779999999999</v>
      </c>
      <c r="K277">
        <v>157990.41200000001</v>
      </c>
      <c r="L277" s="26">
        <v>8</v>
      </c>
      <c r="M277" s="26">
        <v>17</v>
      </c>
      <c r="N277">
        <v>19.579000000000001</v>
      </c>
      <c r="O277">
        <v>365153</v>
      </c>
      <c r="P277">
        <v>16600.616999999998</v>
      </c>
      <c r="Q277">
        <v>40126.593000000001</v>
      </c>
    </row>
    <row r="278" spans="1:17" x14ac:dyDescent="0.55000000000000004">
      <c r="A278" s="24">
        <v>189.37942000000001</v>
      </c>
      <c r="B278" s="24">
        <v>37.704790000000003</v>
      </c>
      <c r="C278" s="8"/>
      <c r="D278" s="8"/>
      <c r="F278" s="26">
        <v>7</v>
      </c>
      <c r="G278" s="26">
        <v>55</v>
      </c>
      <c r="H278">
        <v>81.332999999999998</v>
      </c>
      <c r="I278">
        <v>548077</v>
      </c>
      <c r="J278">
        <v>4410.24</v>
      </c>
      <c r="K278">
        <v>189379.421</v>
      </c>
      <c r="L278" s="26">
        <v>8</v>
      </c>
      <c r="M278" s="26">
        <v>18</v>
      </c>
      <c r="N278">
        <v>15.574999999999999</v>
      </c>
      <c r="O278">
        <v>303080</v>
      </c>
      <c r="P278">
        <v>17038.607</v>
      </c>
      <c r="Q278">
        <v>37704.786999999997</v>
      </c>
    </row>
    <row r="279" spans="1:17" x14ac:dyDescent="0.55000000000000004">
      <c r="A279" s="24">
        <v>198.13890000000001</v>
      </c>
      <c r="B279" s="24">
        <v>38.584209999999999</v>
      </c>
      <c r="C279" s="8"/>
      <c r="D279" s="8"/>
      <c r="F279" s="26">
        <v>7</v>
      </c>
      <c r="G279" s="26">
        <v>56</v>
      </c>
      <c r="H279">
        <v>78.837000000000003</v>
      </c>
      <c r="I279">
        <v>547744</v>
      </c>
      <c r="J279">
        <v>4434.5450000000001</v>
      </c>
      <c r="K279">
        <v>198138.90100000001</v>
      </c>
      <c r="L279" s="26">
        <v>8</v>
      </c>
      <c r="M279" s="26">
        <v>19</v>
      </c>
      <c r="N279">
        <v>18.486999999999998</v>
      </c>
      <c r="O279">
        <v>354054</v>
      </c>
      <c r="P279">
        <v>17064.310000000001</v>
      </c>
      <c r="Q279">
        <v>38584.212</v>
      </c>
    </row>
    <row r="280" spans="1:17" x14ac:dyDescent="0.55000000000000004">
      <c r="A280" s="24">
        <v>87.838859999999997</v>
      </c>
      <c r="B280" s="24">
        <v>46.461690000000004</v>
      </c>
      <c r="C280" s="8"/>
      <c r="D280" s="8"/>
      <c r="F280" s="26">
        <v>7</v>
      </c>
      <c r="G280" s="26">
        <v>57</v>
      </c>
      <c r="H280">
        <v>36.713999999999999</v>
      </c>
      <c r="I280">
        <v>319236</v>
      </c>
      <c r="J280">
        <v>6302.66</v>
      </c>
      <c r="K280">
        <v>87838.857999999993</v>
      </c>
      <c r="L280" s="26">
        <v>8</v>
      </c>
      <c r="M280" s="26">
        <v>20</v>
      </c>
      <c r="N280">
        <v>25.585999999999999</v>
      </c>
      <c r="O280">
        <v>428077</v>
      </c>
      <c r="P280">
        <v>14915.273999999999</v>
      </c>
      <c r="Q280">
        <v>46461.684999999998</v>
      </c>
    </row>
    <row r="281" spans="1:17" x14ac:dyDescent="0.55000000000000004">
      <c r="A281" s="24">
        <v>93.949259999999995</v>
      </c>
      <c r="B281" s="24">
        <v>49.820650000000001</v>
      </c>
      <c r="C281" s="8"/>
      <c r="D281" s="8"/>
      <c r="F281" s="26">
        <v>7</v>
      </c>
      <c r="G281" s="26">
        <v>58</v>
      </c>
      <c r="H281">
        <v>42.331000000000003</v>
      </c>
      <c r="I281">
        <v>354189</v>
      </c>
      <c r="J281">
        <v>6147.8010000000004</v>
      </c>
      <c r="K281">
        <v>93949.255999999994</v>
      </c>
      <c r="L281" s="26">
        <v>8</v>
      </c>
      <c r="M281" s="26">
        <v>21</v>
      </c>
      <c r="N281">
        <v>22.984999999999999</v>
      </c>
      <c r="O281">
        <v>394759</v>
      </c>
      <c r="P281">
        <v>15006.858</v>
      </c>
      <c r="Q281">
        <v>49820.648999999998</v>
      </c>
    </row>
    <row r="282" spans="1:17" x14ac:dyDescent="0.55000000000000004">
      <c r="A282" s="24">
        <v>93.051649999999995</v>
      </c>
      <c r="B282" s="24">
        <v>49.020180000000003</v>
      </c>
      <c r="C282" s="8"/>
      <c r="D282" s="8"/>
      <c r="F282" s="26">
        <v>7</v>
      </c>
      <c r="G282" s="26">
        <v>59</v>
      </c>
      <c r="H282">
        <v>26.652000000000001</v>
      </c>
      <c r="I282">
        <v>281595</v>
      </c>
      <c r="J282">
        <v>7074.3720000000003</v>
      </c>
      <c r="K282">
        <v>93051.645000000004</v>
      </c>
      <c r="L282" s="26">
        <v>8</v>
      </c>
      <c r="M282" s="26">
        <v>22</v>
      </c>
      <c r="N282">
        <v>22.361000000000001</v>
      </c>
      <c r="O282">
        <v>384018</v>
      </c>
      <c r="P282">
        <v>14981.112999999999</v>
      </c>
      <c r="Q282">
        <v>49020.175999999999</v>
      </c>
    </row>
    <row r="283" spans="1:17" x14ac:dyDescent="0.55000000000000004">
      <c r="A283" s="24">
        <v>185.62724</v>
      </c>
      <c r="B283" s="24">
        <v>47.395249999999997</v>
      </c>
      <c r="C283" s="8"/>
      <c r="D283" s="8"/>
      <c r="F283" s="26">
        <v>7</v>
      </c>
      <c r="G283" s="26">
        <v>60</v>
      </c>
      <c r="H283">
        <v>65.108000000000004</v>
      </c>
      <c r="I283">
        <v>479219</v>
      </c>
      <c r="J283">
        <v>4509.3100000000004</v>
      </c>
      <c r="K283">
        <v>185627.24400000001</v>
      </c>
      <c r="L283" s="26">
        <v>8</v>
      </c>
      <c r="M283" s="26">
        <v>23</v>
      </c>
      <c r="N283">
        <v>16.640999999999998</v>
      </c>
      <c r="O283">
        <v>321268</v>
      </c>
      <c r="P283">
        <v>16457.71</v>
      </c>
      <c r="Q283">
        <v>47395.248</v>
      </c>
    </row>
    <row r="284" spans="1:17" x14ac:dyDescent="0.55000000000000004">
      <c r="A284" s="24">
        <v>179.98400000000001</v>
      </c>
      <c r="B284" s="24">
        <v>52.518709999999999</v>
      </c>
      <c r="C284" s="8"/>
      <c r="D284" s="8"/>
      <c r="F284" s="26">
        <v>7</v>
      </c>
      <c r="G284" s="26">
        <v>61</v>
      </c>
      <c r="H284">
        <v>62.195999999999998</v>
      </c>
      <c r="I284">
        <v>541501</v>
      </c>
      <c r="J284">
        <v>5812.5690000000004</v>
      </c>
      <c r="K284">
        <v>179984</v>
      </c>
      <c r="L284" s="26">
        <v>8</v>
      </c>
      <c r="M284" s="26">
        <v>24</v>
      </c>
      <c r="N284">
        <v>20.332999999999998</v>
      </c>
      <c r="O284">
        <v>366125</v>
      </c>
      <c r="P284">
        <v>15423.343999999999</v>
      </c>
      <c r="Q284">
        <v>52518.714</v>
      </c>
    </row>
    <row r="285" spans="1:17" x14ac:dyDescent="0.55000000000000004">
      <c r="A285" s="24">
        <v>92.511899999999997</v>
      </c>
      <c r="B285" s="24">
        <v>32.660170000000001</v>
      </c>
      <c r="C285" s="8"/>
      <c r="D285" s="8"/>
      <c r="F285" s="26">
        <v>7</v>
      </c>
      <c r="G285" s="26">
        <v>62</v>
      </c>
      <c r="H285">
        <v>50.625</v>
      </c>
      <c r="I285">
        <v>352892</v>
      </c>
      <c r="J285">
        <v>5143.3059999999996</v>
      </c>
      <c r="K285">
        <v>92511.902000000002</v>
      </c>
      <c r="L285" s="26">
        <v>8</v>
      </c>
      <c r="M285" s="26">
        <v>25</v>
      </c>
      <c r="N285">
        <v>17.187000000000001</v>
      </c>
      <c r="O285">
        <v>293811</v>
      </c>
      <c r="P285">
        <v>15194.643</v>
      </c>
      <c r="Q285">
        <v>32660.171999999999</v>
      </c>
    </row>
    <row r="286" spans="1:17" x14ac:dyDescent="0.55000000000000004">
      <c r="A286" s="24">
        <v>92.802120000000002</v>
      </c>
      <c r="B286" s="24">
        <v>27.72195</v>
      </c>
      <c r="C286" s="8"/>
      <c r="D286" s="8"/>
      <c r="F286" s="26">
        <v>7</v>
      </c>
      <c r="G286" s="26">
        <v>63</v>
      </c>
      <c r="H286">
        <v>48.883000000000003</v>
      </c>
      <c r="I286">
        <v>353864</v>
      </c>
      <c r="J286">
        <v>5340.5519999999997</v>
      </c>
      <c r="K286">
        <v>92802.115000000005</v>
      </c>
      <c r="L286" s="26">
        <v>8</v>
      </c>
      <c r="M286" s="26">
        <v>26</v>
      </c>
      <c r="N286">
        <v>15.887</v>
      </c>
      <c r="O286">
        <v>279745</v>
      </c>
      <c r="P286">
        <v>15863.522000000001</v>
      </c>
      <c r="Q286">
        <v>27721.949000000001</v>
      </c>
    </row>
    <row r="287" spans="1:17" x14ac:dyDescent="0.55000000000000004">
      <c r="A287" s="24">
        <v>34.679430000000004</v>
      </c>
      <c r="B287" s="24">
        <v>44.818980000000003</v>
      </c>
      <c r="C287" s="8"/>
      <c r="D287" s="8"/>
      <c r="F287" s="26">
        <v>8</v>
      </c>
      <c r="G287" s="26">
        <v>1</v>
      </c>
      <c r="H287">
        <v>19.033000000000001</v>
      </c>
      <c r="I287">
        <v>114792</v>
      </c>
      <c r="J287">
        <v>4209.1080000000002</v>
      </c>
      <c r="K287">
        <v>34679.434000000001</v>
      </c>
      <c r="L287" s="26">
        <v>8</v>
      </c>
      <c r="M287" s="26">
        <v>27</v>
      </c>
      <c r="N287">
        <v>14.457000000000001</v>
      </c>
      <c r="O287">
        <v>275074</v>
      </c>
      <c r="P287">
        <v>15927.032999999999</v>
      </c>
      <c r="Q287">
        <v>44818.978000000003</v>
      </c>
    </row>
    <row r="288" spans="1:17" x14ac:dyDescent="0.55000000000000004">
      <c r="A288" s="24">
        <v>32.088000000000001</v>
      </c>
      <c r="B288" s="24">
        <v>37.103760000000001</v>
      </c>
      <c r="C288" s="8"/>
      <c r="D288" s="8"/>
      <c r="F288" s="26">
        <v>8</v>
      </c>
      <c r="G288" s="26">
        <v>2</v>
      </c>
      <c r="H288">
        <v>27.795999999999999</v>
      </c>
      <c r="I288">
        <v>167038</v>
      </c>
      <c r="J288">
        <v>4855.0730000000003</v>
      </c>
      <c r="K288">
        <v>32088.003000000001</v>
      </c>
      <c r="L288" s="26">
        <v>8</v>
      </c>
      <c r="M288" s="26">
        <v>28</v>
      </c>
      <c r="N288">
        <v>17.888999999999999</v>
      </c>
      <c r="O288">
        <v>326419</v>
      </c>
      <c r="P288">
        <v>16172.733</v>
      </c>
      <c r="Q288">
        <v>37103.758000000002</v>
      </c>
    </row>
    <row r="289" spans="1:17" x14ac:dyDescent="0.55000000000000004">
      <c r="A289" s="24">
        <v>55.173850000000002</v>
      </c>
      <c r="B289" s="24">
        <v>43.928599999999996</v>
      </c>
      <c r="C289" s="8"/>
      <c r="D289" s="8"/>
      <c r="F289" s="26">
        <v>8</v>
      </c>
      <c r="G289" s="26">
        <v>3</v>
      </c>
      <c r="H289">
        <v>31.02</v>
      </c>
      <c r="I289">
        <v>207257</v>
      </c>
      <c r="J289">
        <v>4902.7669999999998</v>
      </c>
      <c r="K289">
        <v>55173.847000000002</v>
      </c>
      <c r="L289" s="26">
        <v>8</v>
      </c>
      <c r="M289" s="26">
        <v>29</v>
      </c>
      <c r="N289">
        <v>16.588999999999999</v>
      </c>
      <c r="O289">
        <v>303698</v>
      </c>
      <c r="P289">
        <v>15659.138999999999</v>
      </c>
      <c r="Q289">
        <v>43928.6</v>
      </c>
    </row>
    <row r="290" spans="1:17" x14ac:dyDescent="0.55000000000000004">
      <c r="A290" s="24">
        <v>45.014110000000002</v>
      </c>
      <c r="B290" s="24">
        <v>59.091650000000001</v>
      </c>
      <c r="C290" s="8"/>
      <c r="D290" s="8"/>
      <c r="F290" s="26">
        <v>8</v>
      </c>
      <c r="G290" s="26">
        <v>4</v>
      </c>
      <c r="H290">
        <v>19.943000000000001</v>
      </c>
      <c r="I290">
        <v>147436</v>
      </c>
      <c r="J290">
        <v>5135.68</v>
      </c>
      <c r="K290">
        <v>45014.107000000004</v>
      </c>
      <c r="L290" s="26">
        <v>8</v>
      </c>
      <c r="M290" s="26">
        <v>30</v>
      </c>
      <c r="N290">
        <v>17.524999999999999</v>
      </c>
      <c r="O290">
        <v>350938</v>
      </c>
      <c r="P290">
        <v>16653.094000000001</v>
      </c>
      <c r="Q290">
        <v>59091.652000000002</v>
      </c>
    </row>
    <row r="291" spans="1:17" x14ac:dyDescent="0.55000000000000004">
      <c r="A291" s="24">
        <v>67.751449999999991</v>
      </c>
      <c r="B291" s="24">
        <v>61.015599999999999</v>
      </c>
      <c r="C291" s="8"/>
      <c r="D291" s="8"/>
      <c r="F291" s="26">
        <v>8</v>
      </c>
      <c r="G291" s="26">
        <v>5</v>
      </c>
      <c r="H291">
        <v>43.475000000000001</v>
      </c>
      <c r="I291">
        <v>281086</v>
      </c>
      <c r="J291">
        <v>4907.107</v>
      </c>
      <c r="K291">
        <v>67751.445000000007</v>
      </c>
      <c r="L291" s="26">
        <v>8</v>
      </c>
      <c r="M291" s="26">
        <v>31</v>
      </c>
      <c r="N291">
        <v>22.361000000000001</v>
      </c>
      <c r="O291">
        <v>455595</v>
      </c>
      <c r="P291">
        <v>17645.602999999999</v>
      </c>
      <c r="Q291">
        <v>61015.601999999999</v>
      </c>
    </row>
    <row r="292" spans="1:17" x14ac:dyDescent="0.55000000000000004">
      <c r="A292" s="24">
        <v>61.635489999999997</v>
      </c>
      <c r="B292" s="24">
        <v>63.495359999999998</v>
      </c>
      <c r="C292" s="8"/>
      <c r="D292" s="8"/>
      <c r="F292" s="26">
        <v>8</v>
      </c>
      <c r="G292" s="26">
        <v>6</v>
      </c>
      <c r="H292">
        <v>29.225999999999999</v>
      </c>
      <c r="I292">
        <v>205691</v>
      </c>
      <c r="J292">
        <v>4929.0600000000004</v>
      </c>
      <c r="K292">
        <v>61635.49</v>
      </c>
      <c r="L292" s="26">
        <v>8</v>
      </c>
      <c r="M292" s="26">
        <v>32</v>
      </c>
      <c r="N292">
        <v>23.609000000000002</v>
      </c>
      <c r="O292">
        <v>439882</v>
      </c>
      <c r="P292">
        <v>15942.224</v>
      </c>
      <c r="Q292">
        <v>63495.364000000001</v>
      </c>
    </row>
    <row r="293" spans="1:17" x14ac:dyDescent="0.55000000000000004">
      <c r="A293" s="24">
        <v>46.719410000000003</v>
      </c>
      <c r="B293" s="24">
        <v>34.317269999999994</v>
      </c>
      <c r="C293" s="8"/>
      <c r="D293" s="8"/>
      <c r="F293" s="26">
        <v>8</v>
      </c>
      <c r="G293" s="26">
        <v>7</v>
      </c>
      <c r="H293">
        <v>28.706</v>
      </c>
      <c r="I293">
        <v>184462</v>
      </c>
      <c r="J293">
        <v>4798.4359999999997</v>
      </c>
      <c r="K293">
        <v>46719.409</v>
      </c>
      <c r="L293" s="26">
        <v>8</v>
      </c>
      <c r="M293" s="26">
        <v>33</v>
      </c>
      <c r="N293">
        <v>24.077000000000002</v>
      </c>
      <c r="O293">
        <v>416344</v>
      </c>
      <c r="P293">
        <v>15866.58</v>
      </c>
      <c r="Q293">
        <v>34317.267999999996</v>
      </c>
    </row>
    <row r="294" spans="1:17" x14ac:dyDescent="0.55000000000000004">
      <c r="A294" s="24">
        <v>38.694650000000003</v>
      </c>
      <c r="B294" s="24">
        <v>51.238810000000001</v>
      </c>
      <c r="C294" s="8"/>
      <c r="D294" s="8"/>
      <c r="F294" s="26">
        <v>8</v>
      </c>
      <c r="G294" s="26">
        <v>8</v>
      </c>
      <c r="H294">
        <v>27.353999999999999</v>
      </c>
      <c r="I294">
        <v>174360</v>
      </c>
      <c r="J294">
        <v>4959.6809999999996</v>
      </c>
      <c r="K294">
        <v>38694.648999999998</v>
      </c>
      <c r="L294" s="26">
        <v>8</v>
      </c>
      <c r="M294" s="26">
        <v>34</v>
      </c>
      <c r="N294">
        <v>25.69</v>
      </c>
      <c r="O294">
        <v>445000</v>
      </c>
      <c r="P294">
        <v>15327.683000000001</v>
      </c>
      <c r="Q294">
        <v>51238.809000000001</v>
      </c>
    </row>
    <row r="295" spans="1:17" x14ac:dyDescent="0.55000000000000004">
      <c r="A295" s="24">
        <v>34.278910000000003</v>
      </c>
      <c r="B295" s="24">
        <v>48.545819999999999</v>
      </c>
      <c r="C295" s="8"/>
      <c r="D295" s="8"/>
      <c r="F295" s="26">
        <v>8</v>
      </c>
      <c r="G295" s="26">
        <v>9</v>
      </c>
      <c r="H295">
        <v>20.983000000000001</v>
      </c>
      <c r="I295">
        <v>147719</v>
      </c>
      <c r="J295">
        <v>5406.2179999999998</v>
      </c>
      <c r="K295">
        <v>34278.911999999997</v>
      </c>
      <c r="L295" s="26">
        <v>8</v>
      </c>
      <c r="M295" s="26">
        <v>35</v>
      </c>
      <c r="N295">
        <v>22.074999999999999</v>
      </c>
      <c r="O295">
        <v>386842</v>
      </c>
      <c r="P295">
        <v>15324.628000000001</v>
      </c>
      <c r="Q295">
        <v>48545.821000000004</v>
      </c>
    </row>
    <row r="296" spans="1:17" x14ac:dyDescent="0.55000000000000004">
      <c r="A296" s="24">
        <v>60.044750000000001</v>
      </c>
      <c r="B296" s="24">
        <v>57.462160000000004</v>
      </c>
      <c r="C296" s="8"/>
      <c r="D296" s="8"/>
      <c r="F296" s="26">
        <v>8</v>
      </c>
      <c r="G296" s="26">
        <v>10</v>
      </c>
      <c r="H296">
        <v>30.474</v>
      </c>
      <c r="I296">
        <v>193726</v>
      </c>
      <c r="J296">
        <v>4386.7560000000003</v>
      </c>
      <c r="K296">
        <v>60044.75</v>
      </c>
      <c r="L296" s="26">
        <v>8</v>
      </c>
      <c r="M296" s="26">
        <v>36</v>
      </c>
      <c r="N296">
        <v>22.984999999999999</v>
      </c>
      <c r="O296">
        <v>455425</v>
      </c>
      <c r="P296">
        <v>17313.737000000001</v>
      </c>
      <c r="Q296">
        <v>57462.158000000003</v>
      </c>
    </row>
    <row r="297" spans="1:17" x14ac:dyDescent="0.55000000000000004">
      <c r="A297" s="24">
        <v>40.066240000000001</v>
      </c>
      <c r="B297" s="24">
        <v>61.654220000000002</v>
      </c>
      <c r="C297" s="8"/>
      <c r="D297" s="8"/>
      <c r="F297" s="26">
        <v>8</v>
      </c>
      <c r="G297" s="26">
        <v>11</v>
      </c>
      <c r="H297">
        <v>21.425000000000001</v>
      </c>
      <c r="I297">
        <v>149002</v>
      </c>
      <c r="J297">
        <v>5084.4480000000003</v>
      </c>
      <c r="K297">
        <v>40066.239999999998</v>
      </c>
      <c r="L297" s="26">
        <v>8</v>
      </c>
      <c r="M297" s="26">
        <v>37</v>
      </c>
      <c r="N297">
        <v>24.882999999999999</v>
      </c>
      <c r="O297">
        <v>512020</v>
      </c>
      <c r="P297">
        <v>18098.975999999999</v>
      </c>
      <c r="Q297">
        <v>61654.222999999998</v>
      </c>
    </row>
    <row r="298" spans="1:17" x14ac:dyDescent="0.55000000000000004">
      <c r="A298" s="24">
        <v>58.904379999999996</v>
      </c>
      <c r="B298" s="24">
        <v>56.87088</v>
      </c>
      <c r="C298" s="8"/>
      <c r="D298" s="8"/>
      <c r="F298" s="26">
        <v>8</v>
      </c>
      <c r="G298" s="26">
        <v>12</v>
      </c>
      <c r="H298">
        <v>23.349</v>
      </c>
      <c r="I298">
        <v>176137</v>
      </c>
      <c r="J298">
        <v>5020.7969999999996</v>
      </c>
      <c r="K298">
        <v>58904.383000000002</v>
      </c>
      <c r="L298" s="26">
        <v>8</v>
      </c>
      <c r="M298" s="26">
        <v>38</v>
      </c>
      <c r="N298">
        <v>20.177</v>
      </c>
      <c r="O298">
        <v>434853</v>
      </c>
      <c r="P298">
        <v>18733.118999999999</v>
      </c>
      <c r="Q298">
        <v>56870.879999999997</v>
      </c>
    </row>
    <row r="299" spans="1:17" x14ac:dyDescent="0.55000000000000004">
      <c r="A299" s="24">
        <v>89.949389999999994</v>
      </c>
      <c r="B299" s="24">
        <v>68.541449999999998</v>
      </c>
      <c r="C299" s="8"/>
      <c r="D299" s="8"/>
      <c r="F299" s="26">
        <v>8</v>
      </c>
      <c r="G299" s="26">
        <v>13</v>
      </c>
      <c r="H299">
        <v>40.25</v>
      </c>
      <c r="I299">
        <v>299214</v>
      </c>
      <c r="J299">
        <v>5199.067</v>
      </c>
      <c r="K299">
        <v>89949.39</v>
      </c>
      <c r="L299" s="26">
        <v>8</v>
      </c>
      <c r="M299" s="26">
        <v>39</v>
      </c>
      <c r="N299">
        <v>29.225999999999999</v>
      </c>
      <c r="O299">
        <v>588742</v>
      </c>
      <c r="P299">
        <v>17799.386999999999</v>
      </c>
      <c r="Q299">
        <v>68541.445999999996</v>
      </c>
    </row>
    <row r="300" spans="1:17" x14ac:dyDescent="0.55000000000000004">
      <c r="A300" s="24">
        <v>51.034379999999999</v>
      </c>
      <c r="B300" s="24">
        <v>54.674999999999997</v>
      </c>
      <c r="C300" s="8"/>
      <c r="D300" s="8"/>
      <c r="F300" s="26">
        <v>8</v>
      </c>
      <c r="G300" s="26">
        <v>14</v>
      </c>
      <c r="H300">
        <v>26.366</v>
      </c>
      <c r="I300">
        <v>179996</v>
      </c>
      <c r="J300">
        <v>4891.2860000000001</v>
      </c>
      <c r="K300">
        <v>51034.383999999998</v>
      </c>
      <c r="L300" s="26">
        <v>8</v>
      </c>
      <c r="M300" s="26">
        <v>40</v>
      </c>
      <c r="N300">
        <v>26.21</v>
      </c>
      <c r="O300">
        <v>520875</v>
      </c>
      <c r="P300">
        <v>17787.393</v>
      </c>
      <c r="Q300">
        <v>54675</v>
      </c>
    </row>
    <row r="301" spans="1:17" x14ac:dyDescent="0.55000000000000004">
      <c r="A301" s="24">
        <v>52.789339999999996</v>
      </c>
      <c r="B301" s="24">
        <v>59.177070000000001</v>
      </c>
      <c r="C301" s="8"/>
      <c r="D301" s="8"/>
      <c r="F301" s="26">
        <v>8</v>
      </c>
      <c r="G301" s="26">
        <v>15</v>
      </c>
      <c r="H301">
        <v>32.033999999999999</v>
      </c>
      <c r="I301">
        <v>209516</v>
      </c>
      <c r="J301">
        <v>4892.5209999999997</v>
      </c>
      <c r="K301">
        <v>52789.34</v>
      </c>
      <c r="L301" s="26">
        <v>8</v>
      </c>
      <c r="M301" s="26">
        <v>41</v>
      </c>
      <c r="N301">
        <v>22.361000000000001</v>
      </c>
      <c r="O301">
        <v>408539</v>
      </c>
      <c r="P301">
        <v>15623.477000000001</v>
      </c>
      <c r="Q301">
        <v>59177.065999999999</v>
      </c>
    </row>
    <row r="302" spans="1:17" x14ac:dyDescent="0.55000000000000004">
      <c r="A302" s="24">
        <v>41.784559999999999</v>
      </c>
      <c r="B302" s="24">
        <v>61.119510000000005</v>
      </c>
      <c r="C302" s="8"/>
      <c r="D302" s="8"/>
      <c r="F302" s="26">
        <v>8</v>
      </c>
      <c r="G302" s="26">
        <v>16</v>
      </c>
      <c r="H302">
        <v>21.632999999999999</v>
      </c>
      <c r="I302">
        <v>141380</v>
      </c>
      <c r="J302">
        <v>4603.8029999999999</v>
      </c>
      <c r="K302">
        <v>41784.557999999997</v>
      </c>
      <c r="L302" s="26">
        <v>8</v>
      </c>
      <c r="M302" s="26">
        <v>42</v>
      </c>
      <c r="N302">
        <v>28.004000000000001</v>
      </c>
      <c r="O302">
        <v>472840</v>
      </c>
      <c r="P302">
        <v>14702.369000000001</v>
      </c>
      <c r="Q302">
        <v>61119.512999999999</v>
      </c>
    </row>
    <row r="303" spans="1:17" x14ac:dyDescent="0.55000000000000004">
      <c r="A303" s="24">
        <v>53.065620000000003</v>
      </c>
      <c r="B303" s="24">
        <v>55.411439999999999</v>
      </c>
      <c r="C303" s="8"/>
      <c r="D303" s="8"/>
      <c r="F303" s="26">
        <v>8</v>
      </c>
      <c r="G303" s="26">
        <v>17</v>
      </c>
      <c r="H303">
        <v>20.359000000000002</v>
      </c>
      <c r="I303">
        <v>139419</v>
      </c>
      <c r="J303">
        <v>4241.4870000000001</v>
      </c>
      <c r="K303">
        <v>53065.614999999998</v>
      </c>
      <c r="L303" s="26">
        <v>8</v>
      </c>
      <c r="M303" s="26">
        <v>43</v>
      </c>
      <c r="N303">
        <v>21.581</v>
      </c>
      <c r="O303">
        <v>407356</v>
      </c>
      <c r="P303">
        <v>16307.85</v>
      </c>
      <c r="Q303">
        <v>55411.444000000003</v>
      </c>
    </row>
    <row r="304" spans="1:17" x14ac:dyDescent="0.55000000000000004">
      <c r="A304" s="24">
        <v>44.150660000000002</v>
      </c>
      <c r="B304" s="24">
        <v>54.57208</v>
      </c>
      <c r="C304" s="8"/>
      <c r="D304" s="8"/>
      <c r="F304" s="26">
        <v>8</v>
      </c>
      <c r="G304" s="26">
        <v>18</v>
      </c>
      <c r="H304">
        <v>26.495999999999999</v>
      </c>
      <c r="I304">
        <v>180999</v>
      </c>
      <c r="J304">
        <v>5164.9470000000001</v>
      </c>
      <c r="K304">
        <v>44150.659</v>
      </c>
      <c r="L304" s="26">
        <v>8</v>
      </c>
      <c r="M304" s="26">
        <v>44</v>
      </c>
      <c r="N304">
        <v>27.353999999999999</v>
      </c>
      <c r="O304">
        <v>464255</v>
      </c>
      <c r="P304">
        <v>14977.27</v>
      </c>
      <c r="Q304">
        <v>54572.080999999998</v>
      </c>
    </row>
    <row r="305" spans="1:17" x14ac:dyDescent="0.55000000000000004">
      <c r="A305" s="24">
        <v>42.975650000000002</v>
      </c>
      <c r="B305" s="24">
        <v>60.053530000000002</v>
      </c>
      <c r="C305" s="8"/>
      <c r="D305" s="8"/>
      <c r="F305" s="26">
        <v>8</v>
      </c>
      <c r="G305" s="26">
        <v>19</v>
      </c>
      <c r="H305">
        <v>26.626000000000001</v>
      </c>
      <c r="I305">
        <v>171689</v>
      </c>
      <c r="J305">
        <v>4834.1949999999997</v>
      </c>
      <c r="K305">
        <v>42975.652000000002</v>
      </c>
      <c r="L305" s="26">
        <v>8</v>
      </c>
      <c r="M305" s="26">
        <v>45</v>
      </c>
      <c r="N305">
        <v>22.361000000000001</v>
      </c>
      <c r="O305">
        <v>443568</v>
      </c>
      <c r="P305">
        <v>17150.778999999999</v>
      </c>
      <c r="Q305">
        <v>60053.529000000002</v>
      </c>
    </row>
    <row r="306" spans="1:17" x14ac:dyDescent="0.55000000000000004">
      <c r="A306" s="24">
        <v>36.099679999999999</v>
      </c>
      <c r="B306" s="24">
        <v>45.45</v>
      </c>
      <c r="C306" s="8"/>
      <c r="D306" s="8"/>
      <c r="F306" s="26">
        <v>8</v>
      </c>
      <c r="G306" s="26">
        <v>20</v>
      </c>
      <c r="H306">
        <v>30.37</v>
      </c>
      <c r="I306">
        <v>189921</v>
      </c>
      <c r="J306">
        <v>5064.9390000000003</v>
      </c>
      <c r="K306">
        <v>36099.680999999997</v>
      </c>
      <c r="L306" s="26">
        <v>8</v>
      </c>
      <c r="M306" s="26">
        <v>46</v>
      </c>
      <c r="N306">
        <v>17.785</v>
      </c>
      <c r="O306">
        <v>378972</v>
      </c>
      <c r="P306">
        <v>18752.921999999999</v>
      </c>
      <c r="Q306">
        <v>45450</v>
      </c>
    </row>
    <row r="307" spans="1:17" x14ac:dyDescent="0.55000000000000004">
      <c r="A307" s="24">
        <v>32.039459999999998</v>
      </c>
      <c r="B307" s="24"/>
      <c r="C307" s="8"/>
      <c r="D307" s="8"/>
      <c r="F307" s="26">
        <v>8</v>
      </c>
      <c r="G307" s="26">
        <v>21</v>
      </c>
      <c r="H307">
        <v>15.965</v>
      </c>
      <c r="I307">
        <v>110235</v>
      </c>
      <c r="J307">
        <v>4897.9480000000003</v>
      </c>
      <c r="K307">
        <v>32039.456999999999</v>
      </c>
    </row>
    <row r="308" spans="1:17" x14ac:dyDescent="0.55000000000000004">
      <c r="A308" s="24">
        <v>57.088819999999998</v>
      </c>
      <c r="B308" s="24"/>
      <c r="C308" s="8"/>
      <c r="D308" s="8"/>
      <c r="F308" s="26">
        <v>8</v>
      </c>
      <c r="G308" s="26">
        <v>22</v>
      </c>
      <c r="H308">
        <v>34.997999999999998</v>
      </c>
      <c r="I308">
        <v>246696</v>
      </c>
      <c r="J308">
        <v>5417.6419999999998</v>
      </c>
      <c r="K308">
        <v>57088.815999999999</v>
      </c>
    </row>
    <row r="309" spans="1:17" x14ac:dyDescent="0.55000000000000004">
      <c r="A309" s="24">
        <v>46.777190000000004</v>
      </c>
      <c r="B309" s="24"/>
      <c r="C309" s="8"/>
      <c r="D309" s="8"/>
      <c r="F309" s="26">
        <v>8</v>
      </c>
      <c r="G309" s="26">
        <v>23</v>
      </c>
      <c r="H309">
        <v>25.43</v>
      </c>
      <c r="I309">
        <v>155863</v>
      </c>
      <c r="J309">
        <v>4289.7299999999996</v>
      </c>
      <c r="K309">
        <v>46777.19</v>
      </c>
    </row>
    <row r="310" spans="1:17" x14ac:dyDescent="0.55000000000000004">
      <c r="A310" s="24">
        <v>71.95147</v>
      </c>
      <c r="B310" s="24"/>
      <c r="C310" s="8"/>
      <c r="D310" s="8"/>
      <c r="F310" s="26">
        <v>8</v>
      </c>
      <c r="G310" s="26">
        <v>24</v>
      </c>
      <c r="H310">
        <v>32.71</v>
      </c>
      <c r="I310">
        <v>221796</v>
      </c>
      <c r="J310">
        <v>4581.0050000000001</v>
      </c>
      <c r="K310">
        <v>71951.467999999993</v>
      </c>
    </row>
    <row r="311" spans="1:17" x14ac:dyDescent="0.55000000000000004">
      <c r="A311" s="24">
        <v>51.749089999999995</v>
      </c>
      <c r="B311" s="24"/>
      <c r="C311" s="8"/>
      <c r="D311" s="8"/>
      <c r="F311" s="26">
        <v>8</v>
      </c>
      <c r="G311" s="26">
        <v>25</v>
      </c>
      <c r="H311">
        <v>24.856999999999999</v>
      </c>
      <c r="I311">
        <v>182792</v>
      </c>
      <c r="J311">
        <v>5271.7669999999998</v>
      </c>
      <c r="K311">
        <v>51749.088000000003</v>
      </c>
    </row>
    <row r="312" spans="1:17" x14ac:dyDescent="0.55000000000000004">
      <c r="A312" s="24">
        <v>30.24004</v>
      </c>
      <c r="B312" s="24"/>
      <c r="C312" s="8"/>
      <c r="D312" s="8"/>
      <c r="F312" s="26">
        <v>8</v>
      </c>
      <c r="G312" s="26">
        <v>26</v>
      </c>
      <c r="H312">
        <v>16.927</v>
      </c>
      <c r="I312">
        <v>125261</v>
      </c>
      <c r="J312">
        <v>5613.5680000000002</v>
      </c>
      <c r="K312">
        <v>30240.038</v>
      </c>
    </row>
    <row r="313" spans="1:17" x14ac:dyDescent="0.55000000000000004">
      <c r="A313" s="24">
        <v>38.0702</v>
      </c>
      <c r="B313" s="24"/>
      <c r="C313" s="8"/>
      <c r="D313" s="8"/>
      <c r="F313" s="26">
        <v>8</v>
      </c>
      <c r="G313" s="26">
        <v>27</v>
      </c>
      <c r="H313">
        <v>22.984999999999999</v>
      </c>
      <c r="I313">
        <v>154996</v>
      </c>
      <c r="J313">
        <v>5086.9639999999999</v>
      </c>
      <c r="K313">
        <v>38070.199000000001</v>
      </c>
    </row>
    <row r="314" spans="1:17" x14ac:dyDescent="0.55000000000000004">
      <c r="A314" s="24">
        <v>9.5703899999999997</v>
      </c>
      <c r="B314" s="24"/>
      <c r="C314" s="8"/>
      <c r="D314" s="8"/>
      <c r="F314" s="26">
        <v>8</v>
      </c>
      <c r="G314" s="26">
        <v>28</v>
      </c>
      <c r="H314">
        <v>15.393000000000001</v>
      </c>
      <c r="I314">
        <v>89274</v>
      </c>
      <c r="J314">
        <v>5177.9380000000001</v>
      </c>
      <c r="K314">
        <v>9570.3860000000004</v>
      </c>
    </row>
    <row r="315" spans="1:17" x14ac:dyDescent="0.55000000000000004">
      <c r="A315" s="24">
        <v>47.920300000000005</v>
      </c>
      <c r="B315" s="24"/>
      <c r="C315" s="8"/>
      <c r="D315" s="8"/>
      <c r="F315" s="26">
        <v>8</v>
      </c>
      <c r="G315" s="26">
        <v>29</v>
      </c>
      <c r="H315">
        <v>28.55</v>
      </c>
      <c r="I315">
        <v>172384</v>
      </c>
      <c r="J315">
        <v>4359.5429999999997</v>
      </c>
      <c r="K315">
        <v>47920.294999999998</v>
      </c>
    </row>
    <row r="316" spans="1:17" x14ac:dyDescent="0.55000000000000004">
      <c r="A316" s="24">
        <v>40.958059999999996</v>
      </c>
      <c r="B316" s="24"/>
      <c r="C316" s="8"/>
      <c r="D316" s="8"/>
      <c r="F316" s="26">
        <v>8</v>
      </c>
      <c r="G316" s="26">
        <v>30</v>
      </c>
      <c r="H316">
        <v>25.378</v>
      </c>
      <c r="I316">
        <v>156535</v>
      </c>
      <c r="J316">
        <v>4554.3029999999999</v>
      </c>
      <c r="K316">
        <v>40958.061000000002</v>
      </c>
    </row>
    <row r="317" spans="1:17" x14ac:dyDescent="0.55000000000000004">
      <c r="A317" s="24">
        <v>23.813029999999998</v>
      </c>
      <c r="B317" s="24"/>
      <c r="C317" s="8"/>
      <c r="D317" s="8"/>
      <c r="F317" s="26">
        <v>8</v>
      </c>
      <c r="G317" s="26">
        <v>31</v>
      </c>
      <c r="H317">
        <v>21.216999999999999</v>
      </c>
      <c r="I317">
        <v>126480</v>
      </c>
      <c r="J317">
        <v>4838.8389999999999</v>
      </c>
      <c r="K317">
        <v>23813.03</v>
      </c>
    </row>
    <row r="318" spans="1:17" x14ac:dyDescent="0.55000000000000004">
      <c r="A318" s="24">
        <v>27.64189</v>
      </c>
      <c r="B318" s="24"/>
      <c r="C318" s="8"/>
      <c r="D318" s="8"/>
      <c r="F318" s="26">
        <v>8</v>
      </c>
      <c r="G318" s="26">
        <v>32</v>
      </c>
      <c r="H318">
        <v>28.004000000000001</v>
      </c>
      <c r="I318">
        <v>173647</v>
      </c>
      <c r="J318">
        <v>5213.7820000000002</v>
      </c>
      <c r="K318">
        <v>27641.891</v>
      </c>
    </row>
    <row r="319" spans="1:17" x14ac:dyDescent="0.55000000000000004">
      <c r="A319" s="24">
        <v>42.550339999999998</v>
      </c>
      <c r="B319" s="24"/>
      <c r="C319" s="8"/>
      <c r="D319" s="8"/>
      <c r="F319" s="26">
        <v>9</v>
      </c>
      <c r="G319" s="26">
        <v>1</v>
      </c>
      <c r="H319">
        <v>24.466999999999999</v>
      </c>
      <c r="I319">
        <v>168694</v>
      </c>
      <c r="J319">
        <v>5155.5659999999998</v>
      </c>
      <c r="K319">
        <v>42550.336000000003</v>
      </c>
    </row>
    <row r="320" spans="1:17" x14ac:dyDescent="0.55000000000000004">
      <c r="A320" s="24">
        <v>36.787320000000001</v>
      </c>
      <c r="B320" s="24"/>
      <c r="C320" s="8"/>
      <c r="D320" s="8"/>
      <c r="F320" s="26">
        <v>9</v>
      </c>
      <c r="G320" s="26">
        <v>2</v>
      </c>
      <c r="H320">
        <v>19.553000000000001</v>
      </c>
      <c r="I320">
        <v>132892</v>
      </c>
      <c r="J320">
        <v>4915.0420000000004</v>
      </c>
      <c r="K320">
        <v>36787.317000000003</v>
      </c>
    </row>
    <row r="321" spans="1:11" x14ac:dyDescent="0.55000000000000004">
      <c r="A321" s="24">
        <v>36.50902</v>
      </c>
      <c r="B321" s="24"/>
      <c r="C321" s="8"/>
      <c r="D321" s="8"/>
      <c r="F321" s="26">
        <v>9</v>
      </c>
      <c r="G321" s="26">
        <v>3</v>
      </c>
      <c r="H321">
        <v>24.077000000000002</v>
      </c>
      <c r="I321">
        <v>146553</v>
      </c>
      <c r="J321">
        <v>4570.4170000000004</v>
      </c>
      <c r="K321">
        <v>36509.021999999997</v>
      </c>
    </row>
    <row r="322" spans="1:11" x14ac:dyDescent="0.55000000000000004">
      <c r="A322" s="24">
        <v>35.38794</v>
      </c>
      <c r="B322" s="24"/>
      <c r="C322" s="8"/>
      <c r="D322" s="8"/>
      <c r="F322" s="26">
        <v>9</v>
      </c>
      <c r="G322" s="26">
        <v>4</v>
      </c>
      <c r="H322">
        <v>21.581</v>
      </c>
      <c r="I322">
        <v>139543</v>
      </c>
      <c r="J322">
        <v>4826.1719999999996</v>
      </c>
      <c r="K322">
        <v>35387.94</v>
      </c>
    </row>
    <row r="323" spans="1:11" x14ac:dyDescent="0.55000000000000004">
      <c r="A323" s="24">
        <v>61.806519999999999</v>
      </c>
      <c r="B323" s="24"/>
      <c r="C323" s="8"/>
      <c r="D323" s="8"/>
      <c r="F323" s="26">
        <v>9</v>
      </c>
      <c r="G323" s="26">
        <v>5</v>
      </c>
      <c r="H323">
        <v>34.061999999999998</v>
      </c>
      <c r="I323">
        <v>229056</v>
      </c>
      <c r="J323">
        <v>4910.1419999999998</v>
      </c>
      <c r="K323">
        <v>61806.516000000003</v>
      </c>
    </row>
    <row r="324" spans="1:11" x14ac:dyDescent="0.55000000000000004">
      <c r="A324" s="24">
        <v>36.898069999999997</v>
      </c>
      <c r="B324" s="24"/>
      <c r="C324" s="8"/>
      <c r="D324" s="8"/>
      <c r="F324" s="26">
        <v>9</v>
      </c>
      <c r="G324" s="26">
        <v>6</v>
      </c>
      <c r="H324">
        <v>19.943000000000001</v>
      </c>
      <c r="I324">
        <v>136446</v>
      </c>
      <c r="J324">
        <v>4991.5730000000003</v>
      </c>
      <c r="K324">
        <v>36898.074000000001</v>
      </c>
    </row>
    <row r="325" spans="1:11" x14ac:dyDescent="0.55000000000000004">
      <c r="A325" s="24">
        <v>34.244999999999997</v>
      </c>
      <c r="B325" s="24"/>
      <c r="C325" s="8"/>
      <c r="D325" s="8"/>
      <c r="F325" s="26">
        <v>9</v>
      </c>
      <c r="G325" s="26">
        <v>7</v>
      </c>
      <c r="H325">
        <v>19.241</v>
      </c>
      <c r="I325">
        <v>138622</v>
      </c>
      <c r="J325">
        <v>5424.674</v>
      </c>
      <c r="K325">
        <v>34245</v>
      </c>
    </row>
    <row r="326" spans="1:11" x14ac:dyDescent="0.55000000000000004">
      <c r="A326" s="24">
        <v>35.328669999999995</v>
      </c>
      <c r="B326" s="24"/>
      <c r="C326" s="8"/>
      <c r="D326" s="8"/>
      <c r="F326" s="26">
        <v>9</v>
      </c>
      <c r="G326" s="26">
        <v>8</v>
      </c>
      <c r="H326">
        <v>27.353999999999999</v>
      </c>
      <c r="I326">
        <v>172137</v>
      </c>
      <c r="J326">
        <v>5001.4669999999996</v>
      </c>
      <c r="K326">
        <v>35328.665000000001</v>
      </c>
    </row>
    <row r="327" spans="1:11" x14ac:dyDescent="0.55000000000000004">
      <c r="A327" s="24">
        <v>43.692860000000003</v>
      </c>
      <c r="B327" s="24"/>
      <c r="C327" s="8"/>
      <c r="D327" s="8"/>
      <c r="F327" s="26">
        <v>9</v>
      </c>
      <c r="G327" s="26">
        <v>9</v>
      </c>
      <c r="H327">
        <v>34.322000000000003</v>
      </c>
      <c r="I327">
        <v>214878</v>
      </c>
      <c r="J327">
        <v>4987.6120000000001</v>
      </c>
      <c r="K327">
        <v>43692.857000000004</v>
      </c>
    </row>
    <row r="328" spans="1:11" x14ac:dyDescent="0.55000000000000004">
      <c r="A328" s="24">
        <v>45.18394</v>
      </c>
      <c r="B328" s="24"/>
      <c r="C328" s="8"/>
      <c r="D328" s="8"/>
      <c r="F328" s="26">
        <v>9</v>
      </c>
      <c r="G328" s="26">
        <v>10</v>
      </c>
      <c r="H328">
        <v>28.81</v>
      </c>
      <c r="I328">
        <v>182456</v>
      </c>
      <c r="J328">
        <v>4764.7809999999999</v>
      </c>
      <c r="K328">
        <v>45183.938000000002</v>
      </c>
    </row>
    <row r="329" spans="1:11" x14ac:dyDescent="0.55000000000000004">
      <c r="A329" s="24">
        <v>37.23657</v>
      </c>
      <c r="B329" s="24"/>
      <c r="C329" s="8"/>
      <c r="D329" s="8"/>
      <c r="F329" s="26">
        <v>9</v>
      </c>
      <c r="G329" s="26">
        <v>11</v>
      </c>
      <c r="H329">
        <v>29.225999999999999</v>
      </c>
      <c r="I329">
        <v>172237</v>
      </c>
      <c r="J329">
        <v>4619.2280000000001</v>
      </c>
      <c r="K329">
        <v>37236.571000000004</v>
      </c>
    </row>
    <row r="330" spans="1:11" x14ac:dyDescent="0.55000000000000004">
      <c r="A330" s="24">
        <v>39.42868</v>
      </c>
      <c r="B330" s="24"/>
      <c r="C330" s="8"/>
      <c r="D330" s="8"/>
      <c r="F330" s="26">
        <v>9</v>
      </c>
      <c r="G330" s="26">
        <v>12</v>
      </c>
      <c r="H330">
        <v>16.849</v>
      </c>
      <c r="I330">
        <v>131836</v>
      </c>
      <c r="J330">
        <v>5484.4359999999997</v>
      </c>
      <c r="K330">
        <v>39428.675000000003</v>
      </c>
    </row>
    <row r="331" spans="1:11" x14ac:dyDescent="0.55000000000000004">
      <c r="A331" s="24">
        <v>39.467489999999998</v>
      </c>
      <c r="B331" s="24"/>
      <c r="C331" s="8"/>
      <c r="D331" s="8"/>
      <c r="F331" s="26">
        <v>9</v>
      </c>
      <c r="G331" s="26">
        <v>13</v>
      </c>
      <c r="H331">
        <v>21.581</v>
      </c>
      <c r="I331">
        <v>155805</v>
      </c>
      <c r="J331">
        <v>5390.6639999999998</v>
      </c>
      <c r="K331">
        <v>39467.485000000001</v>
      </c>
    </row>
    <row r="332" spans="1:11" x14ac:dyDescent="0.55000000000000004">
      <c r="A332" s="24">
        <v>27.295830000000002</v>
      </c>
      <c r="B332" s="24"/>
      <c r="C332" s="8"/>
      <c r="D332" s="8"/>
      <c r="F332" s="26">
        <v>9</v>
      </c>
      <c r="G332" s="26">
        <v>14</v>
      </c>
      <c r="H332">
        <v>15.939</v>
      </c>
      <c r="I332">
        <v>113784</v>
      </c>
      <c r="J332">
        <v>5426.2120000000004</v>
      </c>
      <c r="K332">
        <v>27295.83</v>
      </c>
    </row>
    <row r="333" spans="1:11" x14ac:dyDescent="0.55000000000000004">
      <c r="A333" s="24">
        <v>35.659889999999997</v>
      </c>
      <c r="B333" s="24"/>
      <c r="C333" s="8"/>
      <c r="D333" s="8"/>
      <c r="F333" s="26">
        <v>9</v>
      </c>
      <c r="G333" s="26">
        <v>15</v>
      </c>
      <c r="H333">
        <v>24.129000000000001</v>
      </c>
      <c r="I333">
        <v>182720</v>
      </c>
      <c r="J333">
        <v>6094.6319999999996</v>
      </c>
      <c r="K333">
        <v>35659.891000000003</v>
      </c>
    </row>
    <row r="334" spans="1:11" x14ac:dyDescent="0.55000000000000004">
      <c r="A334" s="24">
        <v>40.531680000000001</v>
      </c>
      <c r="B334" s="24"/>
      <c r="C334" s="8"/>
      <c r="D334" s="8"/>
      <c r="F334" s="26">
        <v>9</v>
      </c>
      <c r="G334" s="26">
        <v>16</v>
      </c>
      <c r="H334">
        <v>34.686</v>
      </c>
      <c r="I334">
        <v>218092</v>
      </c>
      <c r="J334">
        <v>5119.0649999999996</v>
      </c>
      <c r="K334">
        <v>40531.682000000001</v>
      </c>
    </row>
    <row r="335" spans="1:11" x14ac:dyDescent="0.55000000000000004">
      <c r="A335" s="24">
        <v>35.655540000000002</v>
      </c>
      <c r="B335" s="24"/>
      <c r="C335" s="8"/>
      <c r="D335" s="8"/>
      <c r="F335" s="26">
        <v>9</v>
      </c>
      <c r="G335" s="26">
        <v>17</v>
      </c>
      <c r="H335">
        <v>20.670999999999999</v>
      </c>
      <c r="I335">
        <v>144699</v>
      </c>
      <c r="J335">
        <v>5275.1289999999999</v>
      </c>
      <c r="K335">
        <v>35655.54</v>
      </c>
    </row>
    <row r="336" spans="1:11" x14ac:dyDescent="0.55000000000000004">
      <c r="A336" s="24">
        <v>27.08962</v>
      </c>
      <c r="B336" s="24"/>
      <c r="C336" s="8"/>
      <c r="D336" s="8"/>
      <c r="F336" s="26">
        <v>9</v>
      </c>
      <c r="G336" s="26">
        <v>18</v>
      </c>
      <c r="H336">
        <v>20.670999999999999</v>
      </c>
      <c r="I336">
        <v>137837</v>
      </c>
      <c r="J336">
        <v>5357.558</v>
      </c>
      <c r="K336">
        <v>27089.621999999999</v>
      </c>
    </row>
    <row r="337" spans="1:11" x14ac:dyDescent="0.55000000000000004">
      <c r="A337" s="24">
        <v>36.48639</v>
      </c>
      <c r="B337" s="24"/>
      <c r="C337" s="8"/>
      <c r="D337" s="8"/>
      <c r="F337" s="26">
        <v>9</v>
      </c>
      <c r="G337" s="26">
        <v>19</v>
      </c>
      <c r="H337">
        <v>24.207000000000001</v>
      </c>
      <c r="I337">
        <v>173752</v>
      </c>
      <c r="J337">
        <v>5670.3860000000004</v>
      </c>
      <c r="K337">
        <v>36486.394</v>
      </c>
    </row>
    <row r="338" spans="1:11" x14ac:dyDescent="0.55000000000000004">
      <c r="A338" s="24">
        <v>30.581569999999999</v>
      </c>
      <c r="B338" s="24"/>
      <c r="C338" s="8"/>
      <c r="D338" s="8"/>
      <c r="F338" s="26">
        <v>9</v>
      </c>
      <c r="G338" s="26">
        <v>20</v>
      </c>
      <c r="H338">
        <v>19.033000000000001</v>
      </c>
      <c r="I338">
        <v>133957</v>
      </c>
      <c r="J338">
        <v>5431.3379999999997</v>
      </c>
      <c r="K338">
        <v>30581.565999999999</v>
      </c>
    </row>
    <row r="339" spans="1:11" x14ac:dyDescent="0.55000000000000004">
      <c r="A339" s="24">
        <v>20.306240000000003</v>
      </c>
      <c r="B339" s="24"/>
      <c r="C339" s="8"/>
      <c r="D339" s="8"/>
      <c r="F339" s="26">
        <v>9</v>
      </c>
      <c r="G339" s="26">
        <v>21</v>
      </c>
      <c r="H339">
        <v>29.2</v>
      </c>
      <c r="I339">
        <v>171014</v>
      </c>
      <c r="J339">
        <v>5161.268</v>
      </c>
      <c r="K339">
        <v>20306.241999999998</v>
      </c>
    </row>
    <row r="340" spans="1:11" x14ac:dyDescent="0.55000000000000004">
      <c r="A340" s="24">
        <v>45.070790000000002</v>
      </c>
      <c r="B340" s="24"/>
      <c r="C340" s="8"/>
      <c r="D340" s="8"/>
      <c r="F340" s="26">
        <v>9</v>
      </c>
      <c r="G340" s="26">
        <v>22</v>
      </c>
      <c r="H340">
        <v>27.042000000000002</v>
      </c>
      <c r="I340">
        <v>175599</v>
      </c>
      <c r="J340">
        <v>4826.9369999999999</v>
      </c>
      <c r="K340">
        <v>45070.788999999997</v>
      </c>
    </row>
    <row r="341" spans="1:11" x14ac:dyDescent="0.55000000000000004">
      <c r="A341" s="24">
        <v>48.607930000000003</v>
      </c>
      <c r="B341" s="24"/>
      <c r="C341" s="8"/>
      <c r="D341" s="8"/>
      <c r="F341" s="26">
        <v>9</v>
      </c>
      <c r="G341" s="26">
        <v>23</v>
      </c>
      <c r="H341">
        <v>20.125</v>
      </c>
      <c r="I341">
        <v>184623</v>
      </c>
      <c r="J341">
        <v>6758.442</v>
      </c>
      <c r="K341">
        <v>48607.932999999997</v>
      </c>
    </row>
    <row r="342" spans="1:11" x14ac:dyDescent="0.55000000000000004">
      <c r="A342" s="24">
        <v>37.128399999999999</v>
      </c>
      <c r="B342" s="24"/>
      <c r="C342" s="8"/>
      <c r="D342" s="8"/>
      <c r="F342" s="26">
        <v>9</v>
      </c>
      <c r="G342" s="26">
        <v>24</v>
      </c>
      <c r="H342">
        <v>21.216999999999999</v>
      </c>
      <c r="I342">
        <v>150334</v>
      </c>
      <c r="J342">
        <v>5335.5389999999998</v>
      </c>
      <c r="K342">
        <v>37128.400000000001</v>
      </c>
    </row>
    <row r="343" spans="1:11" x14ac:dyDescent="0.55000000000000004">
      <c r="A343" s="24">
        <v>38.111539999999998</v>
      </c>
      <c r="B343" s="24"/>
      <c r="C343" s="8"/>
      <c r="D343" s="8"/>
      <c r="F343" s="26">
        <v>9</v>
      </c>
      <c r="G343" s="26">
        <v>25</v>
      </c>
      <c r="H343">
        <v>25.846</v>
      </c>
      <c r="I343">
        <v>163802</v>
      </c>
      <c r="J343">
        <v>4863.1369999999997</v>
      </c>
      <c r="K343">
        <v>38111.542000000001</v>
      </c>
    </row>
    <row r="344" spans="1:11" x14ac:dyDescent="0.55000000000000004">
      <c r="A344" s="24">
        <v>37.234859999999998</v>
      </c>
      <c r="B344" s="24"/>
      <c r="C344" s="8"/>
      <c r="D344" s="8"/>
      <c r="F344" s="26">
        <v>9</v>
      </c>
      <c r="G344" s="26">
        <v>26</v>
      </c>
      <c r="H344">
        <v>20.827000000000002</v>
      </c>
      <c r="I344">
        <v>158279</v>
      </c>
      <c r="J344">
        <v>5811.8149999999996</v>
      </c>
      <c r="K344">
        <v>37234.86</v>
      </c>
    </row>
    <row r="345" spans="1:11" x14ac:dyDescent="0.55000000000000004">
      <c r="A345" s="24">
        <v>23.096520000000002</v>
      </c>
      <c r="B345" s="24"/>
      <c r="C345" s="8"/>
      <c r="D345" s="8"/>
      <c r="F345" s="26">
        <v>9</v>
      </c>
      <c r="G345" s="26">
        <v>27</v>
      </c>
      <c r="H345">
        <v>18.928999999999998</v>
      </c>
      <c r="I345">
        <v>133332</v>
      </c>
      <c r="J345">
        <v>5823.5870000000004</v>
      </c>
      <c r="K345">
        <v>23096.522000000001</v>
      </c>
    </row>
    <row r="346" spans="1:11" x14ac:dyDescent="0.55000000000000004">
      <c r="A346" s="24">
        <v>35.494570000000003</v>
      </c>
      <c r="B346" s="24"/>
      <c r="C346" s="8"/>
      <c r="D346" s="8"/>
      <c r="F346" s="26">
        <v>9</v>
      </c>
      <c r="G346" s="26">
        <v>28</v>
      </c>
      <c r="H346">
        <v>28.757999999999999</v>
      </c>
      <c r="I346">
        <v>180175</v>
      </c>
      <c r="J346">
        <v>5031.0110000000004</v>
      </c>
      <c r="K346">
        <v>35494.565000000002</v>
      </c>
    </row>
    <row r="347" spans="1:11" x14ac:dyDescent="0.55000000000000004">
      <c r="A347" s="24">
        <v>35.639900000000004</v>
      </c>
      <c r="B347" s="24"/>
      <c r="C347" s="8"/>
      <c r="D347" s="8"/>
      <c r="F347" s="26">
        <v>9</v>
      </c>
      <c r="G347" s="26">
        <v>29</v>
      </c>
      <c r="H347">
        <v>19.553000000000001</v>
      </c>
      <c r="I347">
        <v>146122</v>
      </c>
      <c r="J347">
        <v>5650.3410000000003</v>
      </c>
      <c r="K347">
        <v>35639.902000000002</v>
      </c>
    </row>
    <row r="348" spans="1:11" x14ac:dyDescent="0.55000000000000004">
      <c r="A348" s="24">
        <v>34.333870000000005</v>
      </c>
      <c r="B348" s="24"/>
      <c r="C348" s="8"/>
      <c r="D348" s="8"/>
      <c r="F348" s="26">
        <v>9</v>
      </c>
      <c r="G348" s="26">
        <v>30</v>
      </c>
      <c r="H348">
        <v>23.271000000000001</v>
      </c>
      <c r="I348">
        <v>158866</v>
      </c>
      <c r="J348">
        <v>5351.2960000000003</v>
      </c>
      <c r="K348">
        <v>34333.868999999999</v>
      </c>
    </row>
    <row r="349" spans="1:11" x14ac:dyDescent="0.55000000000000004">
      <c r="A349" s="24">
        <v>63.546440000000004</v>
      </c>
      <c r="B349" s="24"/>
      <c r="C349" s="8"/>
      <c r="D349" s="8"/>
      <c r="F349" s="26">
        <v>9</v>
      </c>
      <c r="G349" s="26">
        <v>31</v>
      </c>
      <c r="H349">
        <v>35.673999999999999</v>
      </c>
      <c r="I349">
        <v>261273</v>
      </c>
      <c r="J349">
        <v>5542.5730000000003</v>
      </c>
      <c r="K349">
        <v>63546.442999999999</v>
      </c>
    </row>
    <row r="350" spans="1:11" x14ac:dyDescent="0.55000000000000004">
      <c r="A350" s="24">
        <v>26.407119999999999</v>
      </c>
      <c r="B350" s="24"/>
      <c r="C350" s="8"/>
      <c r="D350" s="8"/>
      <c r="F350" s="26">
        <v>9</v>
      </c>
      <c r="G350" s="26">
        <v>32</v>
      </c>
      <c r="H350">
        <v>17.888999999999999</v>
      </c>
      <c r="I350">
        <v>142850</v>
      </c>
      <c r="J350">
        <v>6509.1610000000001</v>
      </c>
      <c r="K350">
        <v>26407.124</v>
      </c>
    </row>
    <row r="351" spans="1:11" x14ac:dyDescent="0.55000000000000004">
      <c r="A351" s="24">
        <v>43.491410000000002</v>
      </c>
      <c r="B351" s="24"/>
      <c r="C351" s="8"/>
      <c r="D351" s="8"/>
      <c r="F351" s="26">
        <v>9</v>
      </c>
      <c r="G351" s="26">
        <v>33</v>
      </c>
      <c r="H351">
        <v>30.37</v>
      </c>
      <c r="I351">
        <v>214316</v>
      </c>
      <c r="J351">
        <v>5624.8130000000001</v>
      </c>
      <c r="K351">
        <v>43491.413999999997</v>
      </c>
    </row>
    <row r="352" spans="1:11" x14ac:dyDescent="0.55000000000000004">
      <c r="A352" s="24">
        <v>33.061120000000003</v>
      </c>
      <c r="B352" s="24"/>
      <c r="C352" s="8"/>
      <c r="D352" s="8"/>
      <c r="F352" s="26">
        <v>9</v>
      </c>
      <c r="G352" s="26">
        <v>34</v>
      </c>
      <c r="H352">
        <v>21.425000000000001</v>
      </c>
      <c r="I352">
        <v>135321</v>
      </c>
      <c r="J352">
        <v>4772.8590000000004</v>
      </c>
      <c r="K352">
        <v>33061.120000000003</v>
      </c>
    </row>
    <row r="353" spans="1:11" x14ac:dyDescent="0.55000000000000004">
      <c r="A353" s="24">
        <v>36.868940000000002</v>
      </c>
      <c r="B353" s="24"/>
      <c r="C353" s="8"/>
      <c r="D353" s="8"/>
      <c r="F353" s="26">
        <v>9</v>
      </c>
      <c r="G353" s="26">
        <v>35</v>
      </c>
      <c r="H353">
        <v>22.361000000000001</v>
      </c>
      <c r="I353">
        <v>143412</v>
      </c>
      <c r="J353">
        <v>4764.6090000000004</v>
      </c>
      <c r="K353">
        <v>36868.936000000002</v>
      </c>
    </row>
    <row r="354" spans="1:11" x14ac:dyDescent="0.55000000000000004">
      <c r="A354" s="24">
        <v>26.630240000000001</v>
      </c>
      <c r="B354" s="24"/>
      <c r="C354" s="8"/>
      <c r="D354" s="8"/>
      <c r="F354" s="26">
        <v>9</v>
      </c>
      <c r="G354" s="26">
        <v>36</v>
      </c>
      <c r="H354">
        <v>15.497</v>
      </c>
      <c r="I354">
        <v>107298</v>
      </c>
      <c r="J354">
        <v>5205.402</v>
      </c>
      <c r="K354">
        <v>26630.239000000001</v>
      </c>
    </row>
    <row r="355" spans="1:11" x14ac:dyDescent="0.55000000000000004">
      <c r="A355" s="24">
        <v>20.863630000000001</v>
      </c>
      <c r="B355" s="24"/>
      <c r="C355" s="8"/>
      <c r="D355" s="8"/>
      <c r="F355" s="26">
        <v>9</v>
      </c>
      <c r="G355" s="26">
        <v>37</v>
      </c>
      <c r="H355">
        <v>24.466999999999999</v>
      </c>
      <c r="I355">
        <v>153163</v>
      </c>
      <c r="J355">
        <v>5407.1540000000005</v>
      </c>
      <c r="K355">
        <v>20863.628000000001</v>
      </c>
    </row>
    <row r="356" spans="1:11" x14ac:dyDescent="0.55000000000000004">
      <c r="A356" s="24">
        <v>27.895199999999999</v>
      </c>
      <c r="B356" s="24"/>
      <c r="C356" s="8"/>
      <c r="D356" s="8"/>
      <c r="F356" s="26">
        <v>9</v>
      </c>
      <c r="G356" s="26">
        <v>38</v>
      </c>
      <c r="H356">
        <v>17.681000000000001</v>
      </c>
      <c r="I356">
        <v>117019</v>
      </c>
      <c r="J356">
        <v>5040.6360000000004</v>
      </c>
      <c r="K356">
        <v>27895.196</v>
      </c>
    </row>
    <row r="357" spans="1:11" x14ac:dyDescent="0.55000000000000004">
      <c r="A357" s="24">
        <v>74.145070000000004</v>
      </c>
      <c r="B357" s="24"/>
      <c r="C357" s="8"/>
      <c r="D357" s="8"/>
      <c r="F357" s="26">
        <v>9</v>
      </c>
      <c r="G357" s="26">
        <v>39</v>
      </c>
      <c r="H357">
        <v>33.281999999999996</v>
      </c>
      <c r="I357">
        <v>252586</v>
      </c>
      <c r="J357">
        <v>5361.4849999999997</v>
      </c>
      <c r="K357">
        <v>74145.070000000007</v>
      </c>
    </row>
    <row r="358" spans="1:11" x14ac:dyDescent="0.55000000000000004">
      <c r="A358" s="24">
        <v>30.783630000000002</v>
      </c>
      <c r="B358" s="24"/>
      <c r="C358" s="8"/>
      <c r="D358" s="8"/>
      <c r="F358" s="26">
        <v>9</v>
      </c>
      <c r="G358" s="26">
        <v>40</v>
      </c>
      <c r="H358">
        <v>18.486999999999998</v>
      </c>
      <c r="I358">
        <v>123421</v>
      </c>
      <c r="J358">
        <v>5010.9170000000004</v>
      </c>
      <c r="K358">
        <v>30783.625</v>
      </c>
    </row>
    <row r="359" spans="1:11" x14ac:dyDescent="0.55000000000000004">
      <c r="A359" s="24">
        <v>31.09141</v>
      </c>
      <c r="B359" s="24"/>
      <c r="C359" s="8"/>
      <c r="D359" s="8"/>
      <c r="F359" s="26">
        <v>9</v>
      </c>
      <c r="G359" s="26">
        <v>41</v>
      </c>
      <c r="H359">
        <v>21.581</v>
      </c>
      <c r="I359">
        <v>132042</v>
      </c>
      <c r="J359">
        <v>4677.6890000000003</v>
      </c>
      <c r="K359">
        <v>31091.407999999999</v>
      </c>
    </row>
    <row r="360" spans="1:11" x14ac:dyDescent="0.55000000000000004">
      <c r="A360" s="24">
        <v>45.61112</v>
      </c>
      <c r="B360" s="24"/>
      <c r="C360" s="8"/>
      <c r="D360" s="8"/>
      <c r="F360" s="26">
        <v>9</v>
      </c>
      <c r="G360" s="26">
        <v>42</v>
      </c>
      <c r="H360">
        <v>20.125</v>
      </c>
      <c r="I360">
        <v>137691</v>
      </c>
      <c r="J360">
        <v>4575.3500000000004</v>
      </c>
      <c r="K360">
        <v>45611.116999999998</v>
      </c>
    </row>
    <row r="361" spans="1:11" x14ac:dyDescent="0.55000000000000004">
      <c r="A361" s="24">
        <v>19.824360000000002</v>
      </c>
      <c r="B361" s="24"/>
      <c r="C361" s="8"/>
      <c r="D361" s="8"/>
      <c r="F361" s="26">
        <v>9</v>
      </c>
      <c r="G361" s="26">
        <v>43</v>
      </c>
      <c r="H361">
        <v>27.405999999999999</v>
      </c>
      <c r="I361">
        <v>195476</v>
      </c>
      <c r="J361">
        <v>6409.3230000000003</v>
      </c>
      <c r="K361">
        <v>19824.364000000001</v>
      </c>
    </row>
    <row r="362" spans="1:11" x14ac:dyDescent="0.55000000000000004">
      <c r="A362" s="24">
        <v>38.635599999999997</v>
      </c>
      <c r="B362" s="24"/>
      <c r="C362" s="8"/>
      <c r="D362" s="8"/>
      <c r="F362" s="26">
        <v>9</v>
      </c>
      <c r="G362" s="26">
        <v>44</v>
      </c>
      <c r="H362">
        <v>17.992999999999999</v>
      </c>
      <c r="I362">
        <v>124702</v>
      </c>
      <c r="J362">
        <v>4783.3059999999996</v>
      </c>
      <c r="K362">
        <v>38635.595000000001</v>
      </c>
    </row>
    <row r="363" spans="1:11" x14ac:dyDescent="0.55000000000000004">
      <c r="A363" s="24">
        <v>26.98921</v>
      </c>
      <c r="B363" s="24"/>
      <c r="C363" s="8"/>
      <c r="D363" s="8"/>
      <c r="F363" s="26">
        <v>9</v>
      </c>
      <c r="G363" s="26">
        <v>45</v>
      </c>
      <c r="H363">
        <v>19.709</v>
      </c>
      <c r="I363">
        <v>124641</v>
      </c>
      <c r="J363">
        <v>4954.634</v>
      </c>
      <c r="K363">
        <v>26989.208999999999</v>
      </c>
    </row>
    <row r="364" spans="1:11" x14ac:dyDescent="0.55000000000000004">
      <c r="A364" s="24">
        <v>35.113239999999998</v>
      </c>
      <c r="B364" s="24"/>
      <c r="C364" s="8"/>
      <c r="D364" s="8"/>
      <c r="F364" s="26">
        <v>9</v>
      </c>
      <c r="G364" s="26">
        <v>46</v>
      </c>
      <c r="H364">
        <v>21.113</v>
      </c>
      <c r="I364">
        <v>129464</v>
      </c>
      <c r="J364">
        <v>4468.79</v>
      </c>
      <c r="K364">
        <v>35113.243999999999</v>
      </c>
    </row>
    <row r="365" spans="1:11" x14ac:dyDescent="0.55000000000000004">
      <c r="A365" s="24">
        <v>32.86553</v>
      </c>
      <c r="B365" s="24"/>
      <c r="C365" s="8"/>
      <c r="D365" s="8"/>
      <c r="F365" s="26">
        <v>9</v>
      </c>
      <c r="G365" s="26">
        <v>47</v>
      </c>
      <c r="H365">
        <v>23.687000000000001</v>
      </c>
      <c r="I365">
        <v>142214</v>
      </c>
      <c r="J365">
        <v>4616.3090000000002</v>
      </c>
      <c r="K365">
        <v>32865.531000000003</v>
      </c>
    </row>
    <row r="366" spans="1:11" x14ac:dyDescent="0.55000000000000004">
      <c r="A366" s="24">
        <v>21.09262</v>
      </c>
      <c r="B366" s="24"/>
      <c r="C366" s="8"/>
      <c r="D366" s="8"/>
      <c r="F366" s="26">
        <v>9</v>
      </c>
      <c r="G366" s="26">
        <v>48</v>
      </c>
      <c r="H366">
        <v>19.033000000000001</v>
      </c>
      <c r="I366">
        <v>115859</v>
      </c>
      <c r="J366">
        <v>4979.0190000000002</v>
      </c>
      <c r="K366">
        <v>21092.623</v>
      </c>
    </row>
    <row r="367" spans="1:11" x14ac:dyDescent="0.55000000000000004">
      <c r="A367" s="24">
        <v>38.318750000000001</v>
      </c>
      <c r="B367" s="24"/>
      <c r="C367" s="8"/>
      <c r="D367" s="8"/>
      <c r="F367" s="26">
        <v>9</v>
      </c>
      <c r="G367" s="26">
        <v>49</v>
      </c>
      <c r="H367">
        <v>23.582999999999998</v>
      </c>
      <c r="I367">
        <v>156909</v>
      </c>
      <c r="J367">
        <v>5028.5439999999999</v>
      </c>
      <c r="K367">
        <v>38318.75</v>
      </c>
    </row>
    <row r="368" spans="1:11" x14ac:dyDescent="0.55000000000000004">
      <c r="A368" s="24">
        <v>24.432749999999999</v>
      </c>
      <c r="B368" s="24"/>
      <c r="C368" s="8"/>
      <c r="D368" s="8"/>
      <c r="F368" s="26">
        <v>9</v>
      </c>
      <c r="G368" s="26">
        <v>50</v>
      </c>
      <c r="H368">
        <v>17.524999999999999</v>
      </c>
      <c r="I368">
        <v>117710</v>
      </c>
      <c r="J368">
        <v>5322.509</v>
      </c>
      <c r="K368">
        <v>24432.748</v>
      </c>
    </row>
    <row r="369" spans="1:11" x14ac:dyDescent="0.55000000000000004">
      <c r="A369" s="24">
        <v>31.375400000000003</v>
      </c>
      <c r="B369" s="24"/>
      <c r="C369" s="8"/>
      <c r="D369" s="8"/>
      <c r="F369" s="26">
        <v>9</v>
      </c>
      <c r="G369" s="26">
        <v>51</v>
      </c>
      <c r="H369">
        <v>16.640999999999998</v>
      </c>
      <c r="I369">
        <v>114249</v>
      </c>
      <c r="J369">
        <v>4980.085</v>
      </c>
      <c r="K369">
        <v>31375.4</v>
      </c>
    </row>
    <row r="370" spans="1:11" x14ac:dyDescent="0.55000000000000004">
      <c r="A370" s="24">
        <v>30.465990000000001</v>
      </c>
      <c r="B370" s="24"/>
      <c r="C370" s="8"/>
      <c r="D370" s="8"/>
      <c r="F370" s="26">
        <v>9</v>
      </c>
      <c r="G370" s="26">
        <v>52</v>
      </c>
      <c r="H370">
        <v>20.280999999999999</v>
      </c>
      <c r="I370">
        <v>144212</v>
      </c>
      <c r="J370">
        <v>5608.4409999999998</v>
      </c>
      <c r="K370">
        <v>30465.988000000001</v>
      </c>
    </row>
    <row r="371" spans="1:11" x14ac:dyDescent="0.55000000000000004">
      <c r="A371" s="24">
        <v>37.697379999999995</v>
      </c>
      <c r="B371" s="24"/>
      <c r="C371" s="8"/>
      <c r="D371" s="8"/>
      <c r="F371" s="26">
        <v>9</v>
      </c>
      <c r="G371" s="26">
        <v>53</v>
      </c>
      <c r="H371">
        <v>25.742000000000001</v>
      </c>
      <c r="I371">
        <v>182396</v>
      </c>
      <c r="J371">
        <v>5621.2089999999998</v>
      </c>
      <c r="K371">
        <v>37697.381000000001</v>
      </c>
    </row>
    <row r="372" spans="1:11" x14ac:dyDescent="0.55000000000000004">
      <c r="A372" s="24">
        <v>26.398889999999998</v>
      </c>
      <c r="B372" s="24"/>
      <c r="C372" s="8"/>
      <c r="D372" s="8"/>
      <c r="F372" s="26">
        <v>9</v>
      </c>
      <c r="G372" s="26">
        <v>54</v>
      </c>
      <c r="H372">
        <v>25.69</v>
      </c>
      <c r="I372">
        <v>171157</v>
      </c>
      <c r="J372">
        <v>5634.9040000000005</v>
      </c>
      <c r="K372">
        <v>26398.891</v>
      </c>
    </row>
    <row r="373" spans="1:11" x14ac:dyDescent="0.55000000000000004">
      <c r="A373" s="24">
        <v>36.498110000000004</v>
      </c>
      <c r="B373" s="24"/>
      <c r="C373" s="8"/>
      <c r="D373" s="8"/>
      <c r="F373" s="26">
        <v>9</v>
      </c>
      <c r="G373" s="26">
        <v>55</v>
      </c>
      <c r="H373">
        <v>25.846</v>
      </c>
      <c r="I373">
        <v>162840</v>
      </c>
      <c r="J373">
        <v>4888.3419999999996</v>
      </c>
      <c r="K373">
        <v>36498.107000000004</v>
      </c>
    </row>
    <row r="374" spans="1:11" x14ac:dyDescent="0.55000000000000004">
      <c r="A374" s="24">
        <v>24.511020000000002</v>
      </c>
      <c r="B374" s="24"/>
      <c r="C374" s="8"/>
      <c r="D374" s="8"/>
      <c r="F374" s="26">
        <v>9</v>
      </c>
      <c r="G374" s="26">
        <v>56</v>
      </c>
      <c r="H374">
        <v>24.388999999999999</v>
      </c>
      <c r="I374">
        <v>150831</v>
      </c>
      <c r="J374">
        <v>5179.2849999999999</v>
      </c>
      <c r="K374">
        <v>24511.017</v>
      </c>
    </row>
    <row r="375" spans="1:11" x14ac:dyDescent="0.55000000000000004">
      <c r="A375" s="24">
        <v>33.587009999999999</v>
      </c>
      <c r="B375" s="24"/>
      <c r="C375" s="8"/>
      <c r="D375" s="8"/>
      <c r="F375" s="26">
        <v>9</v>
      </c>
      <c r="G375" s="26">
        <v>57</v>
      </c>
      <c r="H375">
        <v>19.475000000000001</v>
      </c>
      <c r="I375">
        <v>133307</v>
      </c>
      <c r="J375">
        <v>5120.3649999999998</v>
      </c>
      <c r="K375">
        <v>33587.012000000002</v>
      </c>
    </row>
    <row r="376" spans="1:11" x14ac:dyDescent="0.55000000000000004">
      <c r="A376" s="24">
        <v>26.339860000000002</v>
      </c>
      <c r="B376" s="24"/>
      <c r="C376" s="8"/>
      <c r="D376" s="8"/>
      <c r="F376" s="26">
        <v>9</v>
      </c>
      <c r="G376" s="26">
        <v>58</v>
      </c>
      <c r="H376">
        <v>17.369</v>
      </c>
      <c r="I376">
        <v>119686</v>
      </c>
      <c r="J376">
        <v>5374.2820000000002</v>
      </c>
      <c r="K376">
        <v>26339.863000000001</v>
      </c>
    </row>
    <row r="377" spans="1:11" x14ac:dyDescent="0.55000000000000004">
      <c r="A377" s="24">
        <v>28.19903</v>
      </c>
      <c r="B377" s="24"/>
      <c r="C377" s="8"/>
      <c r="D377" s="8"/>
      <c r="F377" s="26">
        <v>9</v>
      </c>
      <c r="G377" s="26">
        <v>59</v>
      </c>
      <c r="H377">
        <v>23.869</v>
      </c>
      <c r="I377">
        <v>162186</v>
      </c>
      <c r="J377">
        <v>5613.3280000000004</v>
      </c>
      <c r="K377">
        <v>28199.027999999998</v>
      </c>
    </row>
    <row r="378" spans="1:11" x14ac:dyDescent="0.55000000000000004">
      <c r="A378" s="24">
        <v>26.489229999999999</v>
      </c>
      <c r="B378" s="24"/>
      <c r="C378" s="8"/>
      <c r="D378" s="8"/>
      <c r="F378" s="26">
        <v>9</v>
      </c>
      <c r="G378" s="26">
        <v>60</v>
      </c>
      <c r="H378">
        <v>17.524999999999999</v>
      </c>
      <c r="I378">
        <v>118425</v>
      </c>
      <c r="J378">
        <v>5245.9629999999997</v>
      </c>
      <c r="K378">
        <v>26489.225999999999</v>
      </c>
    </row>
    <row r="379" spans="1:11" x14ac:dyDescent="0.55000000000000004">
      <c r="A379" s="24">
        <v>38.023300000000006</v>
      </c>
      <c r="B379" s="24"/>
      <c r="C379" s="8"/>
      <c r="D379" s="8"/>
      <c r="F379" s="26">
        <v>9</v>
      </c>
      <c r="G379" s="26">
        <v>61</v>
      </c>
      <c r="H379">
        <v>16.120999999999999</v>
      </c>
      <c r="I379">
        <v>132178</v>
      </c>
      <c r="J379">
        <v>5840.5110000000004</v>
      </c>
      <c r="K379">
        <v>38023.302000000003</v>
      </c>
    </row>
    <row r="380" spans="1:11" x14ac:dyDescent="0.55000000000000004">
      <c r="A380" s="24">
        <v>41.116339999999994</v>
      </c>
      <c r="B380" s="24"/>
      <c r="C380" s="8"/>
      <c r="D380" s="8"/>
      <c r="F380" s="26">
        <v>9</v>
      </c>
      <c r="G380" s="26">
        <v>62</v>
      </c>
      <c r="H380">
        <v>20.280999999999999</v>
      </c>
      <c r="I380">
        <v>143471</v>
      </c>
      <c r="J380">
        <v>5046.7709999999997</v>
      </c>
      <c r="K380">
        <v>41116.337</v>
      </c>
    </row>
    <row r="381" spans="1:11" x14ac:dyDescent="0.55000000000000004">
      <c r="A381" s="24">
        <v>31.3825</v>
      </c>
      <c r="B381" s="24"/>
      <c r="C381" s="8"/>
      <c r="D381" s="8"/>
      <c r="F381" s="26">
        <v>9</v>
      </c>
      <c r="G381" s="26">
        <v>63</v>
      </c>
      <c r="H381">
        <v>19.241</v>
      </c>
      <c r="I381">
        <v>114799</v>
      </c>
      <c r="J381">
        <v>4335.3159999999998</v>
      </c>
      <c r="K381">
        <v>31382.5</v>
      </c>
    </row>
    <row r="382" spans="1:11" x14ac:dyDescent="0.55000000000000004">
      <c r="A382" s="24">
        <v>34.646459999999998</v>
      </c>
      <c r="B382" s="24"/>
      <c r="C382" s="8"/>
      <c r="D382" s="8"/>
      <c r="F382" s="26">
        <v>9</v>
      </c>
      <c r="G382" s="26">
        <v>64</v>
      </c>
      <c r="H382">
        <v>24.440999999999999</v>
      </c>
      <c r="I382">
        <v>155932</v>
      </c>
      <c r="J382">
        <v>4962.2849999999999</v>
      </c>
      <c r="K382">
        <v>34646.457000000002</v>
      </c>
    </row>
    <row r="383" spans="1:11" x14ac:dyDescent="0.55000000000000004">
      <c r="A383" s="24">
        <v>35.819870000000002</v>
      </c>
      <c r="B383" s="24"/>
      <c r="C383" s="8"/>
      <c r="D383" s="8"/>
      <c r="F383" s="26">
        <v>9</v>
      </c>
      <c r="G383" s="26">
        <v>65</v>
      </c>
      <c r="H383">
        <v>27.302</v>
      </c>
      <c r="I383">
        <v>186318</v>
      </c>
      <c r="J383">
        <v>5512.4210000000003</v>
      </c>
      <c r="K383">
        <v>35819.872000000003</v>
      </c>
    </row>
    <row r="384" spans="1:11" x14ac:dyDescent="0.55000000000000004">
      <c r="A384" s="24">
        <v>42.797710000000002</v>
      </c>
      <c r="B384" s="24"/>
      <c r="C384" s="8"/>
      <c r="D384" s="8"/>
      <c r="F384" s="26">
        <v>9</v>
      </c>
      <c r="G384" s="26">
        <v>66</v>
      </c>
      <c r="H384">
        <v>22.361000000000001</v>
      </c>
      <c r="I384">
        <v>156268</v>
      </c>
      <c r="J384">
        <v>5074.3950000000004</v>
      </c>
      <c r="K384">
        <v>42797.711000000003</v>
      </c>
    </row>
    <row r="385" spans="1:11" x14ac:dyDescent="0.55000000000000004">
      <c r="A385" s="24">
        <v>37.906140000000001</v>
      </c>
      <c r="B385" s="24"/>
      <c r="C385" s="8"/>
      <c r="D385" s="8"/>
      <c r="F385" s="26">
        <v>9</v>
      </c>
      <c r="G385" s="26">
        <v>67</v>
      </c>
      <c r="H385">
        <v>19.864999999999998</v>
      </c>
      <c r="I385">
        <v>153659</v>
      </c>
      <c r="J385">
        <v>5826.9179999999997</v>
      </c>
      <c r="K385">
        <v>37906.137999999999</v>
      </c>
    </row>
    <row r="386" spans="1:11" x14ac:dyDescent="0.55000000000000004">
      <c r="A386" s="24">
        <v>31.667529999999999</v>
      </c>
      <c r="B386" s="24"/>
      <c r="C386" s="8"/>
      <c r="D386" s="8"/>
      <c r="F386" s="26">
        <v>9</v>
      </c>
      <c r="G386" s="26">
        <v>68</v>
      </c>
      <c r="H386">
        <v>22.361000000000001</v>
      </c>
      <c r="I386">
        <v>152500</v>
      </c>
      <c r="J386">
        <v>5403.6319999999996</v>
      </c>
      <c r="K386">
        <v>31667.528999999999</v>
      </c>
    </row>
    <row r="387" spans="1:11" x14ac:dyDescent="0.55000000000000004">
      <c r="A387" s="24">
        <v>31.593109999999999</v>
      </c>
      <c r="B387" s="24"/>
      <c r="C387" s="8"/>
      <c r="D387" s="8"/>
      <c r="F387" s="26">
        <v>9</v>
      </c>
      <c r="G387" s="26">
        <v>69</v>
      </c>
      <c r="H387">
        <v>18.486999999999998</v>
      </c>
      <c r="I387">
        <v>125812</v>
      </c>
      <c r="J387">
        <v>5096.4639999999999</v>
      </c>
      <c r="K387">
        <v>31593.106</v>
      </c>
    </row>
    <row r="388" spans="1:11" x14ac:dyDescent="0.55000000000000004">
      <c r="A388" s="24">
        <v>41.250709999999998</v>
      </c>
      <c r="B388" s="24"/>
      <c r="C388" s="8"/>
      <c r="D388" s="8"/>
      <c r="F388" s="26">
        <v>9</v>
      </c>
      <c r="G388" s="26">
        <v>70</v>
      </c>
      <c r="H388">
        <v>25.69</v>
      </c>
      <c r="I388">
        <v>194415</v>
      </c>
      <c r="J388">
        <v>5962.1260000000002</v>
      </c>
      <c r="K388">
        <v>41250.705000000002</v>
      </c>
    </row>
    <row r="389" spans="1:11" x14ac:dyDescent="0.55000000000000004">
      <c r="A389" s="24">
        <v>31.066140000000001</v>
      </c>
      <c r="B389" s="24"/>
      <c r="C389" s="8"/>
      <c r="D389" s="8"/>
      <c r="F389" s="26">
        <v>9</v>
      </c>
      <c r="G389" s="26">
        <v>71</v>
      </c>
      <c r="H389">
        <v>21.581</v>
      </c>
      <c r="I389">
        <v>159490</v>
      </c>
      <c r="J389">
        <v>5950.7020000000002</v>
      </c>
      <c r="K389">
        <v>31066.137999999999</v>
      </c>
    </row>
    <row r="390" spans="1:11" x14ac:dyDescent="0.55000000000000004">
      <c r="A390" s="24">
        <v>33.154060000000001</v>
      </c>
      <c r="B390" s="24"/>
      <c r="C390" s="8"/>
      <c r="D390" s="8"/>
      <c r="F390" s="26">
        <v>9</v>
      </c>
      <c r="G390" s="26">
        <v>72</v>
      </c>
      <c r="H390">
        <v>22.361000000000001</v>
      </c>
      <c r="I390">
        <v>153194</v>
      </c>
      <c r="J390">
        <v>5368.19</v>
      </c>
      <c r="K390">
        <v>33154.06</v>
      </c>
    </row>
    <row r="391" spans="1:11" x14ac:dyDescent="0.55000000000000004">
      <c r="A391" s="24">
        <v>43.311190000000003</v>
      </c>
      <c r="B391" s="24"/>
      <c r="C391" s="8"/>
      <c r="D391" s="8"/>
      <c r="F391" s="26">
        <v>9</v>
      </c>
      <c r="G391" s="26">
        <v>73</v>
      </c>
      <c r="H391">
        <v>31.696000000000002</v>
      </c>
      <c r="I391">
        <v>199203</v>
      </c>
      <c r="J391">
        <v>4918.3580000000002</v>
      </c>
      <c r="K391">
        <v>43311.184999999998</v>
      </c>
    </row>
    <row r="392" spans="1:11" x14ac:dyDescent="0.55000000000000004">
      <c r="A392" s="24">
        <v>28.076000000000001</v>
      </c>
      <c r="B392" s="24"/>
      <c r="C392" s="8"/>
      <c r="D392" s="8"/>
      <c r="F392" s="26">
        <v>9</v>
      </c>
      <c r="G392" s="26">
        <v>74</v>
      </c>
      <c r="H392">
        <v>19.864999999999998</v>
      </c>
      <c r="I392">
        <v>134654</v>
      </c>
      <c r="J392">
        <v>5365.0619999999999</v>
      </c>
      <c r="K392">
        <v>28076</v>
      </c>
    </row>
    <row r="393" spans="1:11" x14ac:dyDescent="0.55000000000000004">
      <c r="A393" s="24">
        <v>27.19868</v>
      </c>
      <c r="B393" s="24"/>
      <c r="C393" s="8"/>
      <c r="D393" s="8"/>
      <c r="F393" s="26">
        <v>9</v>
      </c>
      <c r="G393" s="26">
        <v>75</v>
      </c>
      <c r="H393">
        <v>22.933</v>
      </c>
      <c r="I393">
        <v>150404</v>
      </c>
      <c r="J393">
        <v>5372.3149999999996</v>
      </c>
      <c r="K393">
        <v>27198.68</v>
      </c>
    </row>
  </sheetData>
  <mergeCells count="8">
    <mergeCell ref="R3:AC3"/>
    <mergeCell ref="R4:W4"/>
    <mergeCell ref="X4:AC4"/>
    <mergeCell ref="A4:B4"/>
    <mergeCell ref="C4:D4"/>
    <mergeCell ref="F4:K4"/>
    <mergeCell ref="L4:Q4"/>
    <mergeCell ref="F3:Q3"/>
  </mergeCells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R57"/>
  <sheetViews>
    <sheetView workbookViewId="0"/>
  </sheetViews>
  <sheetFormatPr defaultRowHeight="14.4" x14ac:dyDescent="0.55000000000000004"/>
  <sheetData>
    <row r="1" spans="1:16" x14ac:dyDescent="0.55000000000000004">
      <c r="A1" s="6" t="s">
        <v>2631</v>
      </c>
    </row>
    <row r="2" spans="1:16" x14ac:dyDescent="0.55000000000000004">
      <c r="A2" s="6"/>
    </row>
    <row r="3" spans="1:16" x14ac:dyDescent="0.55000000000000004">
      <c r="A3" s="66" t="s">
        <v>2636</v>
      </c>
      <c r="B3" s="66"/>
      <c r="C3" s="66"/>
      <c r="D3" s="66"/>
      <c r="E3" s="66"/>
      <c r="F3" s="66"/>
      <c r="G3" s="66"/>
      <c r="H3" s="66"/>
      <c r="I3" s="66"/>
      <c r="K3" s="66" t="s">
        <v>2637</v>
      </c>
      <c r="L3" s="66"/>
      <c r="M3" s="66"/>
      <c r="N3" s="66"/>
      <c r="O3" s="66"/>
      <c r="P3" s="66"/>
    </row>
    <row r="4" spans="1:16" x14ac:dyDescent="0.55000000000000004">
      <c r="A4" s="5" t="s">
        <v>2635</v>
      </c>
      <c r="B4" s="5" t="s">
        <v>2632</v>
      </c>
      <c r="C4" s="5" t="s">
        <v>2633</v>
      </c>
      <c r="D4" s="5" t="s">
        <v>2634</v>
      </c>
      <c r="E4" s="5" t="s">
        <v>2638</v>
      </c>
      <c r="F4" s="5" t="s">
        <v>2639</v>
      </c>
      <c r="G4" s="5" t="s">
        <v>2640</v>
      </c>
      <c r="H4" s="5" t="s">
        <v>2626</v>
      </c>
      <c r="I4" s="5" t="s">
        <v>2627</v>
      </c>
      <c r="K4" s="5" t="s">
        <v>2635</v>
      </c>
      <c r="L4" s="5" t="s">
        <v>2632</v>
      </c>
      <c r="M4" s="5" t="s">
        <v>2633</v>
      </c>
      <c r="N4" s="5" t="s">
        <v>2634</v>
      </c>
      <c r="O4" s="5" t="s">
        <v>2626</v>
      </c>
      <c r="P4" s="5" t="s">
        <v>2627</v>
      </c>
    </row>
    <row r="5" spans="1:16" x14ac:dyDescent="0.55000000000000004">
      <c r="A5">
        <v>0</v>
      </c>
      <c r="B5" s="9">
        <v>0</v>
      </c>
      <c r="C5" s="9">
        <v>0</v>
      </c>
      <c r="D5" s="9">
        <v>0</v>
      </c>
      <c r="E5" s="9">
        <v>0</v>
      </c>
      <c r="F5" s="9">
        <v>0</v>
      </c>
      <c r="G5" s="9">
        <v>0</v>
      </c>
      <c r="H5" s="9">
        <v>0</v>
      </c>
      <c r="I5" s="9"/>
      <c r="J5" s="9"/>
      <c r="K5" s="3">
        <v>0</v>
      </c>
      <c r="L5" s="9">
        <v>0</v>
      </c>
      <c r="M5" s="9">
        <v>0</v>
      </c>
      <c r="N5" s="9">
        <v>0</v>
      </c>
      <c r="O5" s="9">
        <v>0</v>
      </c>
      <c r="P5" s="9"/>
    </row>
    <row r="6" spans="1:16" x14ac:dyDescent="0.55000000000000004">
      <c r="A6">
        <f>A5+3</f>
        <v>3</v>
      </c>
      <c r="B6" s="9">
        <v>12.73792093704246</v>
      </c>
      <c r="C6" s="9">
        <v>14.888010540184455</v>
      </c>
      <c r="D6" s="9">
        <v>19.8570293884035</v>
      </c>
      <c r="E6" s="9">
        <v>14.546209320321562</v>
      </c>
      <c r="F6" s="9">
        <v>12.928874792313158</v>
      </c>
      <c r="G6" s="9">
        <v>11.258792137475128</v>
      </c>
      <c r="H6" s="9">
        <v>14.369472852623399</v>
      </c>
      <c r="I6" s="9">
        <v>2.9942282071351598</v>
      </c>
      <c r="J6" s="9"/>
      <c r="K6" s="3">
        <v>20</v>
      </c>
      <c r="L6" s="9">
        <v>6.2359897202790462</v>
      </c>
      <c r="M6" s="9">
        <v>5.9753265222478387</v>
      </c>
      <c r="N6" s="9">
        <v>9.474118876540194</v>
      </c>
      <c r="O6" s="9">
        <v>7.2284783730223596</v>
      </c>
      <c r="P6" s="9">
        <v>1.9491439862108251</v>
      </c>
    </row>
    <row r="7" spans="1:16" x14ac:dyDescent="0.55000000000000004">
      <c r="A7">
        <f>A6+3</f>
        <v>6</v>
      </c>
      <c r="B7" s="9">
        <v>20.497803806734993</v>
      </c>
      <c r="C7" s="9">
        <v>22.134387351778656</v>
      </c>
      <c r="D7" s="9">
        <v>32.366957903097706</v>
      </c>
      <c r="E7" s="9">
        <v>21.972131464683386</v>
      </c>
      <c r="F7" s="9">
        <v>24.562587299373924</v>
      </c>
      <c r="G7" s="9">
        <v>19.502032070485789</v>
      </c>
      <c r="H7" s="9">
        <v>23.505983316025699</v>
      </c>
      <c r="I7" s="9">
        <v>4.6679337856945891</v>
      </c>
      <c r="J7" s="9"/>
      <c r="K7" s="3">
        <v>40</v>
      </c>
      <c r="L7" s="9">
        <v>9.3769358751072485</v>
      </c>
      <c r="M7" s="9">
        <v>8.9695325936396184</v>
      </c>
      <c r="N7" s="9">
        <v>14.602427346704626</v>
      </c>
      <c r="O7" s="9">
        <v>10.982965271817164</v>
      </c>
      <c r="P7" s="9">
        <v>3.1411580097313054</v>
      </c>
    </row>
    <row r="8" spans="1:16" x14ac:dyDescent="0.55000000000000004">
      <c r="A8">
        <f t="shared" ref="A8:A24" si="0">A7+3</f>
        <v>9</v>
      </c>
      <c r="B8" s="9">
        <v>26.793557833089309</v>
      </c>
      <c r="C8" s="9">
        <v>27.799736495388672</v>
      </c>
      <c r="D8" s="9">
        <v>41.699761715647348</v>
      </c>
      <c r="E8" s="9">
        <v>27.497071278104983</v>
      </c>
      <c r="F8" s="9">
        <v>30.655522283645269</v>
      </c>
      <c r="G8" s="9">
        <v>24.494217075924258</v>
      </c>
      <c r="H8" s="9">
        <v>29.823311113633309</v>
      </c>
      <c r="I8" s="9">
        <v>6.1453648963309888</v>
      </c>
      <c r="J8" s="9"/>
      <c r="K8" s="3">
        <v>60</v>
      </c>
      <c r="L8" s="9">
        <v>13.042892895939032</v>
      </c>
      <c r="M8" s="9">
        <v>10.629605628209433</v>
      </c>
      <c r="N8" s="9">
        <v>17.397736695058146</v>
      </c>
      <c r="O8" s="9">
        <v>13.690078406402202</v>
      </c>
      <c r="P8" s="9">
        <v>3.4301656444296946</v>
      </c>
    </row>
    <row r="9" spans="1:16" x14ac:dyDescent="0.55000000000000004">
      <c r="A9">
        <f t="shared" si="0"/>
        <v>12</v>
      </c>
      <c r="B9" s="9">
        <v>31.039531478770133</v>
      </c>
      <c r="C9" s="9">
        <v>32.542819499341242</v>
      </c>
      <c r="D9" s="9">
        <v>50.833995234312958</v>
      </c>
      <c r="E9" s="9">
        <v>29.102718427124096</v>
      </c>
      <c r="F9" s="9">
        <v>35.535719772259412</v>
      </c>
      <c r="G9" s="9">
        <v>33.714492485185438</v>
      </c>
      <c r="H9" s="9">
        <v>35.461546149498886</v>
      </c>
      <c r="I9" s="9">
        <v>7.8470090876310987</v>
      </c>
      <c r="J9" s="9"/>
      <c r="K9" s="9"/>
      <c r="L9" s="9"/>
      <c r="M9" s="9"/>
      <c r="N9" s="9"/>
      <c r="O9" s="9"/>
      <c r="P9" s="9"/>
    </row>
    <row r="10" spans="1:16" x14ac:dyDescent="0.55000000000000004">
      <c r="A10">
        <f t="shared" si="0"/>
        <v>15</v>
      </c>
      <c r="B10" s="9">
        <v>36.896046852122986</v>
      </c>
      <c r="C10" s="9">
        <v>35.573122529644266</v>
      </c>
      <c r="D10" s="9">
        <v>53.415409054805409</v>
      </c>
      <c r="E10" s="9">
        <v>35.34841938581031</v>
      </c>
      <c r="F10" s="9">
        <v>39.17600026470469</v>
      </c>
      <c r="G10" s="9">
        <v>36.634855176569005</v>
      </c>
      <c r="H10" s="9">
        <v>39.50730887727611</v>
      </c>
      <c r="I10" s="9">
        <v>6.9482210614197708</v>
      </c>
      <c r="J10" s="9"/>
      <c r="K10" s="9"/>
      <c r="L10" s="9"/>
      <c r="M10" s="9"/>
      <c r="N10" s="9"/>
      <c r="O10" s="9"/>
      <c r="P10" s="9"/>
    </row>
    <row r="11" spans="1:16" x14ac:dyDescent="0.55000000000000004">
      <c r="A11">
        <f t="shared" si="0"/>
        <v>18</v>
      </c>
      <c r="B11" s="9">
        <v>42.459736456808201</v>
      </c>
      <c r="C11" s="9">
        <v>38.471673254281953</v>
      </c>
      <c r="D11" s="9">
        <v>54.209690230341558</v>
      </c>
      <c r="E11" s="9">
        <v>35.090924723786586</v>
      </c>
      <c r="F11" s="9">
        <v>43.035193908010378</v>
      </c>
      <c r="G11" s="9">
        <v>37.597923794241098</v>
      </c>
      <c r="H11" s="9">
        <v>41.810857061244967</v>
      </c>
      <c r="I11" s="9">
        <v>6.7780167448650088</v>
      </c>
      <c r="J11" s="9"/>
      <c r="K11" s="9"/>
      <c r="L11" s="9"/>
      <c r="M11" s="9"/>
      <c r="N11" s="9"/>
      <c r="O11" s="9"/>
      <c r="P11" s="9"/>
    </row>
    <row r="12" spans="1:16" x14ac:dyDescent="0.55000000000000004">
      <c r="A12">
        <f t="shared" si="0"/>
        <v>21</v>
      </c>
      <c r="B12" s="9">
        <v>44.509516837481698</v>
      </c>
      <c r="C12" s="9">
        <v>44.927536231884055</v>
      </c>
      <c r="D12" s="9">
        <v>55.003971405877692</v>
      </c>
      <c r="E12" s="9">
        <v>36.763296576530109</v>
      </c>
      <c r="F12" s="9">
        <v>46.86011774632307</v>
      </c>
      <c r="G12" s="9">
        <v>36.686210241188292</v>
      </c>
      <c r="H12" s="9">
        <v>44.125108173214159</v>
      </c>
      <c r="I12" s="9">
        <v>6.8724824603438233</v>
      </c>
      <c r="J12" s="9"/>
      <c r="K12" s="9"/>
      <c r="L12" s="9"/>
      <c r="M12" s="9"/>
      <c r="N12" s="9"/>
      <c r="O12" s="9"/>
      <c r="P12" s="9"/>
    </row>
    <row r="13" spans="1:16" x14ac:dyDescent="0.55000000000000004">
      <c r="A13">
        <f>A12+3</f>
        <v>24</v>
      </c>
      <c r="B13" s="9">
        <v>41.434846266471446</v>
      </c>
      <c r="C13" s="9">
        <v>44.532279314888015</v>
      </c>
      <c r="D13" s="9">
        <v>55.599682287529795</v>
      </c>
      <c r="E13" s="9">
        <v>38.989617815227206</v>
      </c>
      <c r="F13" s="9">
        <v>51.436613859654493</v>
      </c>
      <c r="G13" s="9">
        <v>43.624086083980771</v>
      </c>
      <c r="H13" s="9">
        <v>45.936187604625282</v>
      </c>
      <c r="I13" s="9">
        <v>6.3161934119032717</v>
      </c>
      <c r="J13" s="9"/>
      <c r="K13" s="9"/>
      <c r="L13" s="9"/>
      <c r="M13" s="9"/>
      <c r="N13" s="9"/>
      <c r="O13" s="9"/>
      <c r="P13" s="9"/>
    </row>
    <row r="14" spans="1:16" x14ac:dyDescent="0.55000000000000004">
      <c r="A14">
        <f t="shared" si="0"/>
        <v>27</v>
      </c>
      <c r="B14" s="9">
        <v>42.166910688140561</v>
      </c>
      <c r="C14" s="9">
        <v>50.065876152832679</v>
      </c>
      <c r="D14" s="9">
        <v>58.776806989674355</v>
      </c>
      <c r="E14" s="9">
        <v>40.448381052691914</v>
      </c>
      <c r="F14" s="9">
        <v>53.886018628593305</v>
      </c>
      <c r="G14" s="9">
        <v>47.247518948729592</v>
      </c>
      <c r="H14" s="9">
        <v>48.765252076777067</v>
      </c>
      <c r="I14" s="9">
        <v>6.9736227514772828</v>
      </c>
      <c r="J14" s="9"/>
      <c r="K14" s="9"/>
      <c r="L14" s="9"/>
      <c r="M14" s="9"/>
      <c r="N14" s="9"/>
      <c r="O14" s="9"/>
      <c r="P14" s="9"/>
    </row>
    <row r="15" spans="1:16" x14ac:dyDescent="0.55000000000000004">
      <c r="A15">
        <f t="shared" si="0"/>
        <v>30</v>
      </c>
      <c r="B15" s="9">
        <v>50.073206442166907</v>
      </c>
      <c r="C15" s="9">
        <v>50.461133069828726</v>
      </c>
      <c r="D15" s="9">
        <v>63.145353455123121</v>
      </c>
      <c r="E15" s="9">
        <v>42.407355659687894</v>
      </c>
      <c r="F15" s="9">
        <v>50.117226367424315</v>
      </c>
      <c r="G15" s="9">
        <v>46.478697102671859</v>
      </c>
      <c r="H15" s="9">
        <v>50.447162016150465</v>
      </c>
      <c r="I15" s="9">
        <v>6.9552880793491223</v>
      </c>
      <c r="J15" s="9"/>
      <c r="K15" s="9"/>
      <c r="L15" s="9"/>
      <c r="M15" s="9"/>
      <c r="N15" s="9"/>
      <c r="O15" s="9"/>
      <c r="P15" s="9"/>
    </row>
    <row r="16" spans="1:16" x14ac:dyDescent="0.55000000000000004">
      <c r="A16">
        <f t="shared" si="0"/>
        <v>33</v>
      </c>
      <c r="B16" s="9">
        <v>54.172767203513907</v>
      </c>
      <c r="C16" s="9">
        <v>56.785243741765477</v>
      </c>
      <c r="D16" s="9">
        <v>61.556791104050845</v>
      </c>
      <c r="E16" s="9">
        <v>44.724359801097684</v>
      </c>
      <c r="F16" s="9">
        <v>53.620427639897613</v>
      </c>
      <c r="G16" s="9">
        <v>49.39626642233975</v>
      </c>
      <c r="H16" s="9">
        <v>53.375975985444207</v>
      </c>
      <c r="I16" s="9">
        <v>5.8297860390169483</v>
      </c>
      <c r="J16" s="9"/>
      <c r="K16" s="9"/>
      <c r="L16" s="9"/>
      <c r="M16" s="9"/>
      <c r="N16" s="9"/>
      <c r="O16" s="9"/>
      <c r="P16" s="9"/>
    </row>
    <row r="17" spans="1:16" x14ac:dyDescent="0.55000000000000004">
      <c r="A17">
        <f t="shared" si="0"/>
        <v>36</v>
      </c>
      <c r="B17" s="9">
        <v>52.562225475841871</v>
      </c>
      <c r="C17" s="9">
        <v>54.1501976284585</v>
      </c>
      <c r="D17" s="9">
        <v>62.748212867355058</v>
      </c>
      <c r="E17" s="9">
        <v>45.37973969304845</v>
      </c>
      <c r="F17" s="9">
        <v>56.538383363309549</v>
      </c>
      <c r="G17" s="9">
        <v>51.39417182330245</v>
      </c>
      <c r="H17" s="9">
        <v>53.795488475219308</v>
      </c>
      <c r="I17" s="9">
        <v>5.7604279675222489</v>
      </c>
      <c r="J17" s="9"/>
      <c r="K17" s="9"/>
      <c r="L17" s="9"/>
      <c r="M17" s="9"/>
      <c r="N17" s="9"/>
      <c r="O17" s="9"/>
      <c r="P17" s="9"/>
    </row>
    <row r="18" spans="1:16" x14ac:dyDescent="0.55000000000000004">
      <c r="A18">
        <f t="shared" si="0"/>
        <v>39</v>
      </c>
      <c r="B18" s="9">
        <v>54.758418740849194</v>
      </c>
      <c r="C18" s="9">
        <v>54.808959156785242</v>
      </c>
      <c r="D18" s="9">
        <v>63.542494042891192</v>
      </c>
      <c r="E18" s="9">
        <v>45.125603657051144</v>
      </c>
      <c r="F18" s="9">
        <v>58.100613784024581</v>
      </c>
      <c r="G18" s="9">
        <v>51.578319481790857</v>
      </c>
      <c r="H18" s="9">
        <v>54.65240147723204</v>
      </c>
      <c r="I18" s="9">
        <v>6.1833570287864381</v>
      </c>
      <c r="J18" s="9"/>
      <c r="K18" s="9"/>
      <c r="L18" s="9"/>
      <c r="M18" s="9"/>
      <c r="N18" s="9"/>
      <c r="O18" s="9"/>
      <c r="P18" s="9"/>
    </row>
    <row r="19" spans="1:16" x14ac:dyDescent="0.55000000000000004">
      <c r="A19">
        <f t="shared" si="0"/>
        <v>42</v>
      </c>
      <c r="B19" s="9">
        <v>54.465592972181554</v>
      </c>
      <c r="C19" s="9">
        <v>53.227931488801048</v>
      </c>
      <c r="D19" s="9">
        <v>61.556791104050845</v>
      </c>
      <c r="E19" s="9">
        <v>46.126250304515438</v>
      </c>
      <c r="F19" s="9">
        <v>57.349632367712658</v>
      </c>
      <c r="G19" s="9">
        <v>50.339351688507229</v>
      </c>
      <c r="H19" s="9">
        <v>53.844258320961465</v>
      </c>
      <c r="I19" s="9">
        <v>5.3738020598987415</v>
      </c>
      <c r="J19" s="9"/>
      <c r="K19" s="9"/>
      <c r="L19" s="9"/>
      <c r="M19" s="9"/>
      <c r="N19" s="9"/>
      <c r="O19" s="9"/>
      <c r="P19" s="9"/>
    </row>
    <row r="20" spans="1:16" x14ac:dyDescent="0.55000000000000004">
      <c r="A20">
        <f t="shared" si="0"/>
        <v>45</v>
      </c>
      <c r="B20" s="9">
        <v>54.319180087847727</v>
      </c>
      <c r="C20" s="9">
        <v>55.467720685111985</v>
      </c>
      <c r="D20" s="9">
        <v>67.513899920571902</v>
      </c>
      <c r="E20" s="9">
        <v>45.444449221157015</v>
      </c>
      <c r="F20" s="9">
        <v>59.110982172611102</v>
      </c>
      <c r="G20" s="9">
        <v>49.913255064490343</v>
      </c>
      <c r="H20" s="9">
        <v>55.294914525298346</v>
      </c>
      <c r="I20" s="9">
        <v>7.6268187509638121</v>
      </c>
      <c r="J20" s="9"/>
      <c r="K20" s="9"/>
      <c r="L20" s="9"/>
      <c r="M20" s="9"/>
      <c r="N20" s="9"/>
      <c r="O20" s="9"/>
      <c r="P20" s="9"/>
    </row>
    <row r="21" spans="1:16" x14ac:dyDescent="0.55000000000000004">
      <c r="A21">
        <f t="shared" si="0"/>
        <v>48</v>
      </c>
      <c r="B21" s="9">
        <v>55.197657393850662</v>
      </c>
      <c r="C21" s="9">
        <v>55.99472990777339</v>
      </c>
      <c r="D21" s="9">
        <v>65.131056393963476</v>
      </c>
      <c r="E21" s="9">
        <v>45.025516601464538</v>
      </c>
      <c r="F21" s="9">
        <v>63.364574002689565</v>
      </c>
      <c r="G21" s="9">
        <v>52.564594572177903</v>
      </c>
      <c r="H21" s="9">
        <v>56.213021478653253</v>
      </c>
      <c r="I21" s="9">
        <v>7.3515433748075178</v>
      </c>
      <c r="J21" s="9"/>
      <c r="K21" s="9"/>
      <c r="L21" s="9"/>
      <c r="M21" s="9"/>
      <c r="N21" s="9"/>
      <c r="O21" s="9"/>
      <c r="P21" s="9"/>
    </row>
    <row r="22" spans="1:16" x14ac:dyDescent="0.55000000000000004">
      <c r="A22">
        <f t="shared" si="0"/>
        <v>51</v>
      </c>
      <c r="B22" s="9">
        <v>58.272327964860906</v>
      </c>
      <c r="C22" s="9">
        <v>55.99472990777339</v>
      </c>
      <c r="D22" s="9">
        <v>67.116759332803824</v>
      </c>
      <c r="E22" s="9">
        <v>48.750904589943119</v>
      </c>
      <c r="F22" s="9">
        <v>63.558966517218785</v>
      </c>
      <c r="G22" s="9">
        <v>52.393339398531189</v>
      </c>
      <c r="H22" s="9">
        <v>57.681171285188526</v>
      </c>
      <c r="I22" s="9">
        <v>6.8481118367492231</v>
      </c>
      <c r="J22" s="9"/>
      <c r="K22" s="9"/>
      <c r="L22" s="9"/>
      <c r="M22" s="9"/>
      <c r="N22" s="9"/>
      <c r="O22" s="9"/>
      <c r="P22" s="9"/>
    </row>
    <row r="23" spans="1:16" x14ac:dyDescent="0.55000000000000004">
      <c r="A23">
        <f t="shared" si="0"/>
        <v>54</v>
      </c>
      <c r="B23" s="9">
        <v>61.493411420204978</v>
      </c>
      <c r="C23" s="9">
        <v>57.444005270092227</v>
      </c>
      <c r="D23" s="9">
        <v>69.499602859412249</v>
      </c>
      <c r="E23" s="9">
        <v>51.341300889901554</v>
      </c>
      <c r="F23" s="9">
        <v>65.533911744616688</v>
      </c>
      <c r="G23" s="9">
        <v>54.052602197652952</v>
      </c>
      <c r="H23" s="9">
        <v>59.894139063646776</v>
      </c>
      <c r="I23" s="9">
        <v>6.9268664211833046</v>
      </c>
      <c r="J23" s="9"/>
      <c r="K23" s="9"/>
      <c r="L23" s="9"/>
      <c r="M23" s="9"/>
      <c r="N23" s="9"/>
      <c r="O23" s="9"/>
      <c r="P23" s="9"/>
    </row>
    <row r="24" spans="1:16" x14ac:dyDescent="0.55000000000000004">
      <c r="A24">
        <f t="shared" si="0"/>
        <v>57</v>
      </c>
      <c r="B24" s="9">
        <v>60.175695461200583</v>
      </c>
      <c r="C24" s="9">
        <v>56.785243741765477</v>
      </c>
      <c r="D24" s="9">
        <v>69.698173153296281</v>
      </c>
      <c r="E24" s="9">
        <v>52.636387085679893</v>
      </c>
      <c r="F24" s="9">
        <v>66.785645914921062</v>
      </c>
      <c r="G24" s="9">
        <v>55.083141485996364</v>
      </c>
      <c r="H24" s="9">
        <v>60.194047807143278</v>
      </c>
      <c r="I24" s="9">
        <v>6.7622103661284614</v>
      </c>
      <c r="J24" s="9"/>
      <c r="K24" s="9"/>
      <c r="L24" s="9"/>
      <c r="M24" s="9"/>
      <c r="N24" s="9"/>
      <c r="O24" s="9"/>
      <c r="P24" s="9"/>
    </row>
    <row r="28" spans="1:16" x14ac:dyDescent="0.55000000000000004">
      <c r="A28" s="6" t="s">
        <v>2673</v>
      </c>
    </row>
    <row r="29" spans="1:16" x14ac:dyDescent="0.55000000000000004">
      <c r="A29" s="6"/>
    </row>
    <row r="30" spans="1:16" x14ac:dyDescent="0.55000000000000004">
      <c r="A30" s="40" t="s">
        <v>2636</v>
      </c>
      <c r="B30" s="41"/>
      <c r="C30" s="41"/>
      <c r="D30" s="41"/>
      <c r="E30" s="41"/>
      <c r="F30" s="41"/>
      <c r="G30" s="42"/>
      <c r="K30" s="67" t="s">
        <v>2637</v>
      </c>
      <c r="L30" s="68"/>
      <c r="M30" s="68"/>
      <c r="N30" s="69"/>
    </row>
    <row r="31" spans="1:16" x14ac:dyDescent="0.55000000000000004">
      <c r="A31" s="5" t="s">
        <v>2635</v>
      </c>
      <c r="B31" s="5" t="s">
        <v>2632</v>
      </c>
      <c r="C31" s="5" t="s">
        <v>2633</v>
      </c>
      <c r="D31" s="5" t="s">
        <v>2634</v>
      </c>
      <c r="E31" s="5" t="s">
        <v>2638</v>
      </c>
      <c r="F31" s="5" t="s">
        <v>2639</v>
      </c>
      <c r="G31" s="5" t="s">
        <v>2640</v>
      </c>
      <c r="K31" s="5" t="s">
        <v>2635</v>
      </c>
      <c r="L31" s="5" t="s">
        <v>2632</v>
      </c>
      <c r="M31" s="5" t="s">
        <v>2633</v>
      </c>
      <c r="N31" s="5" t="s">
        <v>2634</v>
      </c>
    </row>
    <row r="32" spans="1:16" x14ac:dyDescent="0.55000000000000004">
      <c r="A32" s="32">
        <v>-15</v>
      </c>
      <c r="B32" s="8">
        <v>1298</v>
      </c>
      <c r="C32" s="8">
        <v>1475</v>
      </c>
      <c r="D32" s="8">
        <v>1115</v>
      </c>
      <c r="E32" s="8">
        <v>912.52300000000002</v>
      </c>
      <c r="F32" s="8">
        <v>735.81899999999996</v>
      </c>
      <c r="G32" s="8">
        <v>1016.8390000000001</v>
      </c>
      <c r="K32" s="32">
        <v>-100</v>
      </c>
      <c r="L32" s="8">
        <v>1218.463</v>
      </c>
      <c r="M32" s="8">
        <v>1125.0150000000001</v>
      </c>
      <c r="N32" s="8">
        <v>1008.748</v>
      </c>
    </row>
    <row r="33" spans="1:18" x14ac:dyDescent="0.55000000000000004">
      <c r="A33" s="32">
        <v>-12</v>
      </c>
      <c r="B33" s="8">
        <v>1287</v>
      </c>
      <c r="C33" s="8">
        <v>1483</v>
      </c>
      <c r="D33" s="8">
        <v>1108</v>
      </c>
      <c r="E33" s="8">
        <v>914.50900000000001</v>
      </c>
      <c r="F33" s="8">
        <v>743.46299999999997</v>
      </c>
      <c r="G33" s="8">
        <v>1008.9450000000001</v>
      </c>
      <c r="K33" s="32">
        <v>-80</v>
      </c>
      <c r="L33" s="8">
        <v>1179.1030000000001</v>
      </c>
      <c r="M33" s="8">
        <v>1120.296</v>
      </c>
      <c r="N33" s="8">
        <v>1052.02</v>
      </c>
    </row>
    <row r="34" spans="1:18" x14ac:dyDescent="0.55000000000000004">
      <c r="A34" s="32">
        <v>-9</v>
      </c>
      <c r="B34" s="8">
        <v>1287</v>
      </c>
      <c r="C34" s="8">
        <v>1513</v>
      </c>
      <c r="D34" s="8">
        <v>1142</v>
      </c>
      <c r="E34" s="8">
        <v>919.68499999999995</v>
      </c>
      <c r="F34" s="8">
        <v>751.26300000000003</v>
      </c>
      <c r="G34" s="8">
        <v>1011.6849999999999</v>
      </c>
      <c r="K34" s="32">
        <v>-60</v>
      </c>
      <c r="L34" s="8">
        <v>1204.665</v>
      </c>
      <c r="M34" s="8">
        <v>1132.498</v>
      </c>
      <c r="N34" s="8">
        <v>1052.2270000000001</v>
      </c>
    </row>
    <row r="35" spans="1:18" x14ac:dyDescent="0.55000000000000004">
      <c r="A35" s="32">
        <v>-6</v>
      </c>
      <c r="B35" s="8">
        <v>1309</v>
      </c>
      <c r="C35" s="8">
        <v>1469</v>
      </c>
      <c r="D35" s="8">
        <v>1146</v>
      </c>
      <c r="E35" s="8">
        <v>900.76499999999999</v>
      </c>
      <c r="F35" s="8">
        <v>746.59100000000001</v>
      </c>
      <c r="G35" s="8">
        <v>1013.568</v>
      </c>
      <c r="K35" s="32">
        <v>-40</v>
      </c>
      <c r="L35" s="8">
        <v>1186.182</v>
      </c>
      <c r="M35" s="8">
        <v>1076.01</v>
      </c>
      <c r="N35" s="8">
        <v>1133.3489999999999</v>
      </c>
    </row>
    <row r="36" spans="1:18" x14ac:dyDescent="0.55000000000000004">
      <c r="A36" s="32">
        <v>-3</v>
      </c>
      <c r="B36" s="8">
        <v>1309</v>
      </c>
      <c r="C36" s="8">
        <v>1475</v>
      </c>
      <c r="D36" s="8">
        <v>1152</v>
      </c>
      <c r="E36" s="8">
        <v>888.88400000000001</v>
      </c>
      <c r="F36" s="8">
        <v>740.70100000000002</v>
      </c>
      <c r="G36" s="8">
        <v>1009.545</v>
      </c>
      <c r="K36" s="32">
        <v>-20</v>
      </c>
      <c r="L36" s="8">
        <v>1200.1559999999999</v>
      </c>
      <c r="M36" s="8">
        <v>1096.1079999999999</v>
      </c>
      <c r="N36" s="8">
        <v>1089.8030000000001</v>
      </c>
    </row>
    <row r="37" spans="1:18" ht="43.2" x14ac:dyDescent="0.55000000000000004">
      <c r="A37" s="38" t="s">
        <v>2641</v>
      </c>
      <c r="B37">
        <v>1298</v>
      </c>
      <c r="C37">
        <v>1483</v>
      </c>
      <c r="D37">
        <v>1132.5999999999999</v>
      </c>
      <c r="E37" s="9">
        <v>907.27319999999997</v>
      </c>
      <c r="F37" s="9">
        <v>743.56740000000002</v>
      </c>
      <c r="G37" s="9">
        <v>1012.1164000000001</v>
      </c>
      <c r="K37" s="38" t="s">
        <v>2641</v>
      </c>
      <c r="L37" s="8">
        <v>1197.7138</v>
      </c>
      <c r="M37" s="8">
        <v>1109.9854</v>
      </c>
      <c r="N37" s="8">
        <v>1067.2293999999999</v>
      </c>
      <c r="P37" s="8"/>
      <c r="Q37" s="8"/>
      <c r="R37" s="8"/>
    </row>
    <row r="38" spans="1:18" x14ac:dyDescent="0.55000000000000004">
      <c r="A38">
        <v>0</v>
      </c>
      <c r="B38" s="8">
        <v>615</v>
      </c>
      <c r="C38" s="8">
        <v>724</v>
      </c>
      <c r="D38" s="8">
        <v>629</v>
      </c>
      <c r="E38" s="8">
        <v>460.66199999999998</v>
      </c>
      <c r="F38" s="8">
        <v>405.077</v>
      </c>
      <c r="G38" s="8">
        <v>546.72900000000004</v>
      </c>
      <c r="K38" s="3">
        <v>0</v>
      </c>
      <c r="L38" s="8">
        <v>221.73400000000001</v>
      </c>
      <c r="M38" s="8">
        <v>277.01</v>
      </c>
      <c r="N38" s="8">
        <v>218.66499999999999</v>
      </c>
      <c r="O38" s="9"/>
      <c r="P38" s="9"/>
    </row>
    <row r="39" spans="1:18" x14ac:dyDescent="0.55000000000000004">
      <c r="A39">
        <f>A38+3</f>
        <v>3</v>
      </c>
      <c r="B39" s="8">
        <v>702</v>
      </c>
      <c r="C39" s="8">
        <v>837</v>
      </c>
      <c r="D39" s="8">
        <v>729</v>
      </c>
      <c r="E39" s="8">
        <v>525.62699999999995</v>
      </c>
      <c r="F39" s="8">
        <v>448.84</v>
      </c>
      <c r="G39" s="8">
        <v>599.12599999999998</v>
      </c>
      <c r="K39" s="3">
        <v>20</v>
      </c>
      <c r="L39" s="8">
        <v>282.596</v>
      </c>
      <c r="M39" s="8">
        <v>326.78300000000002</v>
      </c>
      <c r="N39" s="8">
        <v>299.05900000000003</v>
      </c>
      <c r="O39" s="9"/>
      <c r="P39" s="9"/>
    </row>
    <row r="40" spans="1:18" x14ac:dyDescent="0.55000000000000004">
      <c r="A40">
        <f>A39+3</f>
        <v>6</v>
      </c>
      <c r="B40" s="8">
        <v>755</v>
      </c>
      <c r="C40" s="8">
        <v>892</v>
      </c>
      <c r="D40" s="8">
        <v>792</v>
      </c>
      <c r="E40" s="8">
        <v>558.79200000000003</v>
      </c>
      <c r="F40" s="8">
        <v>488.21899999999999</v>
      </c>
      <c r="G40" s="8">
        <v>637.48900000000003</v>
      </c>
      <c r="K40" s="3">
        <v>40</v>
      </c>
      <c r="L40" s="8">
        <v>313.25099999999998</v>
      </c>
      <c r="M40" s="8">
        <v>351.72399999999999</v>
      </c>
      <c r="N40" s="8">
        <v>342.57600000000002</v>
      </c>
      <c r="O40" s="9"/>
      <c r="P40" s="9"/>
    </row>
    <row r="41" spans="1:18" x14ac:dyDescent="0.55000000000000004">
      <c r="A41">
        <f t="shared" ref="A41:A57" si="1">A40+3</f>
        <v>9</v>
      </c>
      <c r="B41" s="8">
        <v>798</v>
      </c>
      <c r="C41" s="8">
        <v>935</v>
      </c>
      <c r="D41" s="8">
        <v>839</v>
      </c>
      <c r="E41" s="8">
        <v>583.46699999999998</v>
      </c>
      <c r="F41" s="8">
        <v>508.84300000000002</v>
      </c>
      <c r="G41" s="8">
        <v>660.72199999999998</v>
      </c>
      <c r="K41" s="3">
        <v>60</v>
      </c>
      <c r="L41" s="8">
        <v>349.03</v>
      </c>
      <c r="M41" s="8">
        <v>365.55200000000002</v>
      </c>
      <c r="N41" s="8">
        <v>366.29599999999999</v>
      </c>
      <c r="O41" s="9"/>
      <c r="P41" s="9"/>
    </row>
    <row r="42" spans="1:18" x14ac:dyDescent="0.55000000000000004">
      <c r="A42">
        <f t="shared" si="1"/>
        <v>12</v>
      </c>
      <c r="B42" s="8">
        <v>827</v>
      </c>
      <c r="C42" s="8">
        <v>971</v>
      </c>
      <c r="D42" s="8">
        <v>885</v>
      </c>
      <c r="E42" s="8">
        <v>590.63800000000003</v>
      </c>
      <c r="F42" s="8">
        <v>525.36199999999997</v>
      </c>
      <c r="G42" s="8">
        <v>703.63199999999995</v>
      </c>
      <c r="N42" s="9"/>
      <c r="O42" s="9"/>
      <c r="P42" s="9"/>
    </row>
    <row r="43" spans="1:18" x14ac:dyDescent="0.55000000000000004">
      <c r="A43">
        <f t="shared" si="1"/>
        <v>15</v>
      </c>
      <c r="B43" s="8">
        <v>867</v>
      </c>
      <c r="C43" s="8">
        <v>994</v>
      </c>
      <c r="D43" s="8">
        <v>898</v>
      </c>
      <c r="E43" s="8">
        <v>618.53200000000004</v>
      </c>
      <c r="F43" s="8">
        <v>537.68399999999997</v>
      </c>
      <c r="G43" s="8">
        <v>717.22299999999996</v>
      </c>
      <c r="N43" s="9"/>
      <c r="O43" s="9"/>
      <c r="P43" s="9"/>
    </row>
    <row r="44" spans="1:18" x14ac:dyDescent="0.55000000000000004">
      <c r="A44">
        <f t="shared" si="1"/>
        <v>18</v>
      </c>
      <c r="B44" s="8">
        <v>905</v>
      </c>
      <c r="C44" s="8">
        <v>1016</v>
      </c>
      <c r="D44" s="8">
        <v>902</v>
      </c>
      <c r="E44" s="8">
        <v>617.38199999999995</v>
      </c>
      <c r="F44" s="8">
        <v>550.74699999999996</v>
      </c>
      <c r="G44" s="8">
        <v>721.70500000000004</v>
      </c>
      <c r="N44" s="9"/>
      <c r="O44" s="9"/>
      <c r="P44" s="9"/>
    </row>
    <row r="45" spans="1:18" x14ac:dyDescent="0.55000000000000004">
      <c r="A45">
        <f t="shared" si="1"/>
        <v>21</v>
      </c>
      <c r="B45" s="8">
        <v>919</v>
      </c>
      <c r="C45" s="8">
        <v>1065</v>
      </c>
      <c r="D45" s="8">
        <v>906</v>
      </c>
      <c r="E45" s="8">
        <v>624.851</v>
      </c>
      <c r="F45" s="8">
        <v>563.69399999999996</v>
      </c>
      <c r="G45" s="8">
        <v>717.46199999999999</v>
      </c>
      <c r="N45" s="9"/>
      <c r="O45" s="9"/>
      <c r="P45" s="9"/>
    </row>
    <row r="46" spans="1:18" x14ac:dyDescent="0.55000000000000004">
      <c r="A46">
        <f>A45+3</f>
        <v>24</v>
      </c>
      <c r="B46" s="8">
        <v>898</v>
      </c>
      <c r="C46" s="8">
        <v>1062</v>
      </c>
      <c r="D46" s="8">
        <v>909</v>
      </c>
      <c r="E46" s="8">
        <v>634.79399999999998</v>
      </c>
      <c r="F46" s="8">
        <v>579.18499999999995</v>
      </c>
      <c r="G46" s="8">
        <v>749.75</v>
      </c>
      <c r="N46" s="9"/>
      <c r="O46" s="9"/>
      <c r="P46" s="9"/>
    </row>
    <row r="47" spans="1:18" x14ac:dyDescent="0.55000000000000004">
      <c r="A47">
        <f t="shared" si="1"/>
        <v>27</v>
      </c>
      <c r="B47" s="8">
        <v>903</v>
      </c>
      <c r="C47" s="8">
        <v>1104</v>
      </c>
      <c r="D47" s="8">
        <v>925</v>
      </c>
      <c r="E47" s="8">
        <v>641.30899999999997</v>
      </c>
      <c r="F47" s="8">
        <v>587.476</v>
      </c>
      <c r="G47" s="8">
        <v>766.61300000000006</v>
      </c>
      <c r="N47" s="9"/>
      <c r="O47" s="9"/>
      <c r="P47" s="9"/>
    </row>
    <row r="48" spans="1:18" x14ac:dyDescent="0.55000000000000004">
      <c r="A48">
        <f t="shared" si="1"/>
        <v>30</v>
      </c>
      <c r="B48" s="8">
        <v>957</v>
      </c>
      <c r="C48" s="8">
        <v>1107</v>
      </c>
      <c r="D48" s="8">
        <v>947</v>
      </c>
      <c r="E48" s="8">
        <v>650.05799999999999</v>
      </c>
      <c r="F48" s="8">
        <v>574.71900000000005</v>
      </c>
      <c r="G48" s="8">
        <v>763.03499999999997</v>
      </c>
      <c r="N48" s="9"/>
      <c r="O48" s="9"/>
      <c r="P48" s="9"/>
    </row>
    <row r="49" spans="1:16" x14ac:dyDescent="0.55000000000000004">
      <c r="A49">
        <f t="shared" si="1"/>
        <v>33</v>
      </c>
      <c r="B49" s="8">
        <v>985</v>
      </c>
      <c r="C49" s="8">
        <v>1155</v>
      </c>
      <c r="D49" s="8">
        <v>939</v>
      </c>
      <c r="E49" s="8">
        <v>660.40599999999995</v>
      </c>
      <c r="F49" s="8">
        <v>586.577</v>
      </c>
      <c r="G49" s="8">
        <v>776.61300000000006</v>
      </c>
      <c r="N49" s="9"/>
      <c r="O49" s="9"/>
      <c r="P49" s="9"/>
    </row>
    <row r="50" spans="1:16" x14ac:dyDescent="0.55000000000000004">
      <c r="A50">
        <f t="shared" si="1"/>
        <v>36</v>
      </c>
      <c r="B50" s="8">
        <v>974</v>
      </c>
      <c r="C50" s="8">
        <v>1135</v>
      </c>
      <c r="D50" s="8">
        <v>945</v>
      </c>
      <c r="E50" s="8">
        <v>663.33299999999997</v>
      </c>
      <c r="F50" s="8">
        <v>596.45399999999995</v>
      </c>
      <c r="G50" s="8">
        <v>785.91099999999994</v>
      </c>
      <c r="N50" s="9"/>
      <c r="O50" s="9"/>
      <c r="P50" s="9"/>
    </row>
    <row r="51" spans="1:16" x14ac:dyDescent="0.55000000000000004">
      <c r="A51">
        <f t="shared" si="1"/>
        <v>39</v>
      </c>
      <c r="B51" s="8">
        <v>989</v>
      </c>
      <c r="C51" s="8">
        <v>1140</v>
      </c>
      <c r="D51" s="8">
        <v>949</v>
      </c>
      <c r="E51" s="8">
        <v>662.19799999999998</v>
      </c>
      <c r="F51" s="8">
        <v>601.74199999999996</v>
      </c>
      <c r="G51" s="8">
        <v>786.76800000000003</v>
      </c>
      <c r="N51" s="9"/>
      <c r="O51" s="9"/>
      <c r="P51" s="9"/>
    </row>
    <row r="52" spans="1:16" x14ac:dyDescent="0.55000000000000004">
      <c r="A52">
        <f t="shared" si="1"/>
        <v>42</v>
      </c>
      <c r="B52" s="8">
        <v>987</v>
      </c>
      <c r="C52" s="8">
        <v>1128</v>
      </c>
      <c r="D52" s="8">
        <v>939</v>
      </c>
      <c r="E52" s="8">
        <v>666.66700000000003</v>
      </c>
      <c r="F52" s="8">
        <v>599.20000000000005</v>
      </c>
      <c r="G52" s="8">
        <v>781.00199999999995</v>
      </c>
      <c r="N52" s="9"/>
      <c r="O52" s="9"/>
      <c r="P52" s="9"/>
    </row>
    <row r="53" spans="1:16" x14ac:dyDescent="0.55000000000000004">
      <c r="A53">
        <f t="shared" si="1"/>
        <v>45</v>
      </c>
      <c r="B53" s="8">
        <v>986</v>
      </c>
      <c r="C53" s="8">
        <v>1145</v>
      </c>
      <c r="D53" s="8">
        <v>969</v>
      </c>
      <c r="E53" s="8">
        <v>663.62199999999996</v>
      </c>
      <c r="F53" s="8">
        <v>605.16200000000003</v>
      </c>
      <c r="G53" s="8">
        <v>779.01900000000001</v>
      </c>
      <c r="N53" s="9"/>
      <c r="O53" s="9"/>
      <c r="P53" s="9"/>
    </row>
    <row r="54" spans="1:16" x14ac:dyDescent="0.55000000000000004">
      <c r="A54">
        <f t="shared" si="1"/>
        <v>48</v>
      </c>
      <c r="B54" s="8">
        <v>992</v>
      </c>
      <c r="C54" s="8">
        <v>1149</v>
      </c>
      <c r="D54" s="8">
        <v>957</v>
      </c>
      <c r="E54" s="8">
        <v>661.75099999999998</v>
      </c>
      <c r="F54" s="8">
        <v>619.55999999999995</v>
      </c>
      <c r="G54" s="8">
        <v>791.35799999999995</v>
      </c>
      <c r="N54" s="9"/>
      <c r="O54" s="9"/>
      <c r="P54" s="9"/>
    </row>
    <row r="55" spans="1:16" x14ac:dyDescent="0.55000000000000004">
      <c r="A55">
        <f t="shared" si="1"/>
        <v>51</v>
      </c>
      <c r="B55" s="8">
        <v>1013</v>
      </c>
      <c r="C55" s="8">
        <v>1149</v>
      </c>
      <c r="D55" s="8">
        <v>967</v>
      </c>
      <c r="E55" s="8">
        <v>678.38900000000001</v>
      </c>
      <c r="F55" s="8">
        <v>620.21799999999996</v>
      </c>
      <c r="G55" s="8">
        <v>790.56100000000004</v>
      </c>
      <c r="N55" s="9"/>
      <c r="O55" s="9"/>
      <c r="P55" s="9"/>
    </row>
    <row r="56" spans="1:16" x14ac:dyDescent="0.55000000000000004">
      <c r="A56">
        <f t="shared" si="1"/>
        <v>54</v>
      </c>
      <c r="B56" s="8">
        <v>1035</v>
      </c>
      <c r="C56" s="8">
        <v>1160</v>
      </c>
      <c r="D56" s="8">
        <v>979</v>
      </c>
      <c r="E56" s="8">
        <v>689.95799999999997</v>
      </c>
      <c r="F56" s="8">
        <v>626.90300000000002</v>
      </c>
      <c r="G56" s="8">
        <v>798.28300000000002</v>
      </c>
      <c r="N56" s="9"/>
      <c r="O56" s="9"/>
      <c r="P56" s="9"/>
    </row>
    <row r="57" spans="1:16" x14ac:dyDescent="0.55000000000000004">
      <c r="A57">
        <f t="shared" si="1"/>
        <v>57</v>
      </c>
      <c r="B57" s="8">
        <v>1026</v>
      </c>
      <c r="C57" s="8">
        <v>1155</v>
      </c>
      <c r="D57" s="8">
        <v>980</v>
      </c>
      <c r="E57" s="8">
        <v>695.74199999999996</v>
      </c>
      <c r="F57" s="8">
        <v>631.14</v>
      </c>
      <c r="G57" s="8">
        <v>803.07899999999995</v>
      </c>
      <c r="N57" s="9"/>
      <c r="O57" s="9"/>
      <c r="P57" s="9"/>
    </row>
  </sheetData>
  <mergeCells count="4">
    <mergeCell ref="A3:I3"/>
    <mergeCell ref="K3:P3"/>
    <mergeCell ref="A30:G30"/>
    <mergeCell ref="K30:N30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J 4 E A A B Q S w M E F A A C A A g A z 4 x 9 V m g + c x m l A A A A 9 g A A A B I A H A B D b 2 5 m a W c v U G F j a 2 F n Z S 5 4 b W w g o h g A K K A U A A A A A A A A A A A A A A A A A A A A A A A A A A A A h Y 8 x D o I w G I W v Q r r T l m o M I T 9 l Y H G Q x M T E u D a l Q i M U Q 4 v l b g 4 e y S u I U d T N 8 X 3 v G 9 6 7 X 2 + Q j W 0 T X F R v d W d S F G G K A m V k V 2 p T p W h w x z B G G Y e t k C d R q W C S j U 1 G W 6 a o d u 6 c E O K 9 x 3 6 B u 7 4 i j N K I H I r N T t a q F e g j 6 / 9 y q I 1 1 w k i F O O x f Y z j D U b T E 8 Y p h C m S G U G j z F d i 0 9 9 n + Q M i H x g 2 9 4 q U K 8 z W Q O Q J 5 f + A P U E s D B B Q A A g A I A M + M f V Y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P j H 1 W i I T 6 7 p c B A A C v A w A A E w A c A E Z v c m 1 1 b G F z L 1 N l Y 3 R p b 2 4 x L m 0 g o h g A K K A U A A A A A A A A A A A A A A A A A A A A A A A A A A A A b Z J P b + I w E M X v S H w H y z 0 U J D c i I d B t q x w q 6 J 8 9 7 I o W t J d m h d x k A E u O j T x 2 t w j 1 u 6 8 D r N q V 7 Y u d 3 4 y e 3 5 s Y o b J C K z I / 7 u l N t 9 P t 4 I Y b q M k Z B W 7 k j u A W T M O t q P F C w R 9 K C i L B d j v E r 7 l 2 p g J P J v i W T H X l G l C 2 d y 8 k J B O t r P / A H n 2 4 L m e g 1 i s Q 5 W w z J Y s N o M D y G d B J i + W 9 W D s D h 5 3 k 4 + U P t N n l l M D 7 1 k N s r W 2 5 t W C 8 x V / 5 g N y p W g / P y y f H l R U r U f H W d R n z m V T 4 R v v s Z Q p S N M I r F J R R R i Z a u k Z h k Q 2 Z F 6 t 0 L d S 6 S L N R x s i T 0 x b m d i e h + D w m P 7 W C 3 3 1 2 z H t G Z 0 Y 3 v l a T R + A 1 G G z H s e C v v v F U O f H e c T S M v J z 4 r Z T z i k t u s L D G f Z W c b L h a e 8 X F b g u f c g v D F a 6 0 a Y 6 O 2 y L 2 I v e z / Z 6 2 o / H Z v i s 7 z p O 2 8 4 O R P f X E + j O x 8 G 4 P Y J m G K A v R M E R 5 i E Y h G o f o M k T f A g S H n x o G W F 5 F I g z + M e W a V z A n m k Z p F q X D y E 1 p H m 0 d R W k k Z x o J m o Z J l 2 k k U j b 4 j 3 3 0 u x 2 h o o / j 5 i 9 Q S w E C L Q A U A A I A C A D P j H 1 W a D 5 z G a U A A A D 2 A A A A E g A A A A A A A A A A A A A A A A A A A A A A Q 2 9 u Z m l n L 1 B h Y 2 t h Z 2 U u e G 1 s U E s B A i 0 A F A A C A A g A z 4 x 9 V g / K 6 a u k A A A A 6 Q A A A B M A A A A A A A A A A A A A A A A A 8 Q A A A F t D b 2 5 0 Z W 5 0 X 1 R 5 c G V z X S 5 4 b W x Q S w E C L Q A U A A I A C A D P j H 1 W i I T 6 7 p c B A A C v A w A A E w A A A A A A A A A A A A A A A A D i A Q A A R m 9 y b X V s Y X M v U 2 V j d G l v b j E u b V B L B Q Y A A A A A A w A D A M I A A A D G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Y F g A A A A A A A P Y V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W F y b H k l M j B z c G V y b W F 0 a W R z L W 5 l d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5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M y 0 y O V Q x N T o z N j o 1 O S 4 z N D A 0 M j c x W i I g L z 4 8 R W 5 0 c n k g V H l w Z T 0 i R m l s b E N v b H V t b l R 5 c G V z I i B W Y W x 1 Z T 0 i c 0 F 3 W U d C Z 1 l H Q m d Z R 0 J n T U d C U V V G Q X d V R k J n W U d C Z 1 k 9 I i A v P j x F b n R y e S B U e X B l P S J G a W x s Q 2 9 s d W 1 u T m F t Z X M i I F Z h b H V l P S J z W y Z x d W 9 0 O 1 N W N D A m c X V v d D s s J n F 1 b 3 Q 7 Q 2 9 s d W 1 u M S Z x d W 9 0 O y w m c X V v d D t f M S Z x d W 9 0 O y w m c X V v d D t f M i Z x d W 9 0 O y w m c X V v d D t f M y Z x d W 9 0 O y w m c X V v d D t f N C Z x d W 9 0 O y w m c X V v d D t f N S Z x d W 9 0 O y w m c X V v d D t f N i Z x d W 9 0 O y w m c X V v d D t f N y Z x d W 9 0 O y w m c X V v d D t f O C Z x d W 9 0 O y w m c X V v d D t l b m R v M 1 x 1 M D A y N y Z x d W 9 0 O y w m c X V v d D t f O S Z x d W 9 0 O y w m c X V v d D t f M T A m c X V v d D s s J n F 1 b 3 Q 7 X z E x J n F 1 b 3 Q 7 L C Z x d W 9 0 O 1 8 x M i Z x d W 9 0 O y w m c X V v d D t f M T M m c X V v d D s s J n F 1 b 3 Q 7 X z E 0 J n F 1 b 3 Q 7 L C Z x d W 9 0 O 1 8 x N S Z x d W 9 0 O y w m c X V v d D t f M T Y m c X V v d D s s J n F 1 b 3 Q 7 X z E 3 J n F 1 b 3 Q 7 L C Z x d W 9 0 O 1 8 x O C Z x d W 9 0 O y w m c X V v d D t f M T k m c X V v d D s s J n F 1 b 3 Q 7 X z I w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V h c m x 5 I H N w Z X J t Y X R p Z H M t b m V 3 L 0 F 1 d G 9 S Z W 1 v d m V k Q 2 9 s d W 1 u c z E u e 1 N W N D A s M H 0 m c X V v d D s s J n F 1 b 3 Q 7 U 2 V j d G l v b j E v Z W F y b H k g c 3 B l c m 1 h d G l k c y 1 u Z X c v Q X V 0 b 1 J l b W 9 2 Z W R D b 2 x 1 b W 5 z M S 5 7 Q 2 9 s d W 1 u M S w x f S Z x d W 9 0 O y w m c X V v d D t T Z W N 0 a W 9 u M S 9 l Y X J s e S B z c G V y b W F 0 a W R z L W 5 l d y 9 B d X R v U m V t b 3 Z l Z E N v b H V t b n M x L n t f M S w y f S Z x d W 9 0 O y w m c X V v d D t T Z W N 0 a W 9 u M S 9 l Y X J s e S B z c G V y b W F 0 a W R z L W 5 l d y 9 B d X R v U m V t b 3 Z l Z E N v b H V t b n M x L n t f M i w z f S Z x d W 9 0 O y w m c X V v d D t T Z W N 0 a W 9 u M S 9 l Y X J s e S B z c G V y b W F 0 a W R z L W 5 l d y 9 B d X R v U m V t b 3 Z l Z E N v b H V t b n M x L n t f M y w 0 f S Z x d W 9 0 O y w m c X V v d D t T Z W N 0 a W 9 u M S 9 l Y X J s e S B z c G V y b W F 0 a W R z L W 5 l d y 9 B d X R v U m V t b 3 Z l Z E N v b H V t b n M x L n t f N C w 1 f S Z x d W 9 0 O y w m c X V v d D t T Z W N 0 a W 9 u M S 9 l Y X J s e S B z c G V y b W F 0 a W R z L W 5 l d y 9 B d X R v U m V t b 3 Z l Z E N v b H V t b n M x L n t f N S w 2 f S Z x d W 9 0 O y w m c X V v d D t T Z W N 0 a W 9 u M S 9 l Y X J s e S B z c G V y b W F 0 a W R z L W 5 l d y 9 B d X R v U m V t b 3 Z l Z E N v b H V t b n M x L n t f N i w 3 f S Z x d W 9 0 O y w m c X V v d D t T Z W N 0 a W 9 u M S 9 l Y X J s e S B z c G V y b W F 0 a W R z L W 5 l d y 9 B d X R v U m V t b 3 Z l Z E N v b H V t b n M x L n t f N y w 4 f S Z x d W 9 0 O y w m c X V v d D t T Z W N 0 a W 9 u M S 9 l Y X J s e S B z c G V y b W F 0 a W R z L W 5 l d y 9 B d X R v U m V t b 3 Z l Z E N v b H V t b n M x L n t f O C w 5 f S Z x d W 9 0 O y w m c X V v d D t T Z W N 0 a W 9 u M S 9 l Y X J s e S B z c G V y b W F 0 a W R z L W 5 l d y 9 B d X R v U m V t b 3 Z l Z E N v b H V t b n M x L n t l b m R v M 1 x 1 M D A y N y w x M H 0 m c X V v d D s s J n F 1 b 3 Q 7 U 2 V j d G l v b j E v Z W F y b H k g c 3 B l c m 1 h d G l k c y 1 u Z X c v Q X V 0 b 1 J l b W 9 2 Z W R D b 2 x 1 b W 5 z M S 5 7 X z k s M T F 9 J n F 1 b 3 Q 7 L C Z x d W 9 0 O 1 N l Y 3 R p b 2 4 x L 2 V h c m x 5 I H N w Z X J t Y X R p Z H M t b m V 3 L 0 F 1 d G 9 S Z W 1 v d m V k Q 2 9 s d W 1 u c z E u e 1 8 x M C w x M n 0 m c X V v d D s s J n F 1 b 3 Q 7 U 2 V j d G l v b j E v Z W F y b H k g c 3 B l c m 1 h d G l k c y 1 u Z X c v Q X V 0 b 1 J l b W 9 2 Z W R D b 2 x 1 b W 5 z M S 5 7 X z E x L D E z f S Z x d W 9 0 O y w m c X V v d D t T Z W N 0 a W 9 u M S 9 l Y X J s e S B z c G V y b W F 0 a W R z L W 5 l d y 9 B d X R v U m V t b 3 Z l Z E N v b H V t b n M x L n t f M T I s M T R 9 J n F 1 b 3 Q 7 L C Z x d W 9 0 O 1 N l Y 3 R p b 2 4 x L 2 V h c m x 5 I H N w Z X J t Y X R p Z H M t b m V 3 L 0 F 1 d G 9 S Z W 1 v d m V k Q 2 9 s d W 1 u c z E u e 1 8 x M y w x N X 0 m c X V v d D s s J n F 1 b 3 Q 7 U 2 V j d G l v b j E v Z W F y b H k g c 3 B l c m 1 h d G l k c y 1 u Z X c v Q X V 0 b 1 J l b W 9 2 Z W R D b 2 x 1 b W 5 z M S 5 7 X z E 0 L D E 2 f S Z x d W 9 0 O y w m c X V v d D t T Z W N 0 a W 9 u M S 9 l Y X J s e S B z c G V y b W F 0 a W R z L W 5 l d y 9 B d X R v U m V t b 3 Z l Z E N v b H V t b n M x L n t f M T U s M T d 9 J n F 1 b 3 Q 7 L C Z x d W 9 0 O 1 N l Y 3 R p b 2 4 x L 2 V h c m x 5 I H N w Z X J t Y X R p Z H M t b m V 3 L 0 F 1 d G 9 S Z W 1 v d m V k Q 2 9 s d W 1 u c z E u e 1 8 x N i w x O H 0 m c X V v d D s s J n F 1 b 3 Q 7 U 2 V j d G l v b j E v Z W F y b H k g c 3 B l c m 1 h d G l k c y 1 u Z X c v Q X V 0 b 1 J l b W 9 2 Z W R D b 2 x 1 b W 5 z M S 5 7 X z E 3 L D E 5 f S Z x d W 9 0 O y w m c X V v d D t T Z W N 0 a W 9 u M S 9 l Y X J s e S B z c G V y b W F 0 a W R z L W 5 l d y 9 B d X R v U m V t b 3 Z l Z E N v b H V t b n M x L n t f M T g s M j B 9 J n F 1 b 3 Q 7 L C Z x d W 9 0 O 1 N l Y 3 R p b 2 4 x L 2 V h c m x 5 I H N w Z X J t Y X R p Z H M t b m V 3 L 0 F 1 d G 9 S Z W 1 v d m V k Q 2 9 s d W 1 u c z E u e 1 8 x O S w y M X 0 m c X V v d D s s J n F 1 b 3 Q 7 U 2 V j d G l v b j E v Z W F y b H k g c 3 B l c m 1 h d G l k c y 1 u Z X c v Q X V 0 b 1 J l b W 9 2 Z W R D b 2 x 1 b W 5 z M S 5 7 X z I w L D I y f S Z x d W 9 0 O 1 0 s J n F 1 b 3 Q 7 Q 2 9 s d W 1 u Q 2 9 1 b n Q m c X V v d D s 6 M j M s J n F 1 b 3 Q 7 S 2 V 5 Q 2 9 s d W 1 u T m F t Z X M m c X V v d D s 6 W 1 0 s J n F 1 b 3 Q 7 Q 2 9 s d W 1 u S W R l b n R p d G l l c y Z x d W 9 0 O z p b J n F 1 b 3 Q 7 U 2 V j d G l v b j E v Z W F y b H k g c 3 B l c m 1 h d G l k c y 1 u Z X c v Q X V 0 b 1 J l b W 9 2 Z W R D b 2 x 1 b W 5 z M S 5 7 U 1 Y 0 M C w w f S Z x d W 9 0 O y w m c X V v d D t T Z W N 0 a W 9 u M S 9 l Y X J s e S B z c G V y b W F 0 a W R z L W 5 l d y 9 B d X R v U m V t b 3 Z l Z E N v b H V t b n M x L n t D b 2 x 1 b W 4 x L D F 9 J n F 1 b 3 Q 7 L C Z x d W 9 0 O 1 N l Y 3 R p b 2 4 x L 2 V h c m x 5 I H N w Z X J t Y X R p Z H M t b m V 3 L 0 F 1 d G 9 S Z W 1 v d m V k Q 2 9 s d W 1 u c z E u e 1 8 x L D J 9 J n F 1 b 3 Q 7 L C Z x d W 9 0 O 1 N l Y 3 R p b 2 4 x L 2 V h c m x 5 I H N w Z X J t Y X R p Z H M t b m V 3 L 0 F 1 d G 9 S Z W 1 v d m V k Q 2 9 s d W 1 u c z E u e 1 8 y L D N 9 J n F 1 b 3 Q 7 L C Z x d W 9 0 O 1 N l Y 3 R p b 2 4 x L 2 V h c m x 5 I H N w Z X J t Y X R p Z H M t b m V 3 L 0 F 1 d G 9 S Z W 1 v d m V k Q 2 9 s d W 1 u c z E u e 1 8 z L D R 9 J n F 1 b 3 Q 7 L C Z x d W 9 0 O 1 N l Y 3 R p b 2 4 x L 2 V h c m x 5 I H N w Z X J t Y X R p Z H M t b m V 3 L 0 F 1 d G 9 S Z W 1 v d m V k Q 2 9 s d W 1 u c z E u e 1 8 0 L D V 9 J n F 1 b 3 Q 7 L C Z x d W 9 0 O 1 N l Y 3 R p b 2 4 x L 2 V h c m x 5 I H N w Z X J t Y X R p Z H M t b m V 3 L 0 F 1 d G 9 S Z W 1 v d m V k Q 2 9 s d W 1 u c z E u e 1 8 1 L D Z 9 J n F 1 b 3 Q 7 L C Z x d W 9 0 O 1 N l Y 3 R p b 2 4 x L 2 V h c m x 5 I H N w Z X J t Y X R p Z H M t b m V 3 L 0 F 1 d G 9 S Z W 1 v d m V k Q 2 9 s d W 1 u c z E u e 1 8 2 L D d 9 J n F 1 b 3 Q 7 L C Z x d W 9 0 O 1 N l Y 3 R p b 2 4 x L 2 V h c m x 5 I H N w Z X J t Y X R p Z H M t b m V 3 L 0 F 1 d G 9 S Z W 1 v d m V k Q 2 9 s d W 1 u c z E u e 1 8 3 L D h 9 J n F 1 b 3 Q 7 L C Z x d W 9 0 O 1 N l Y 3 R p b 2 4 x L 2 V h c m x 5 I H N w Z X J t Y X R p Z H M t b m V 3 L 0 F 1 d G 9 S Z W 1 v d m V k Q 2 9 s d W 1 u c z E u e 1 8 4 L D l 9 J n F 1 b 3 Q 7 L C Z x d W 9 0 O 1 N l Y 3 R p b 2 4 x L 2 V h c m x 5 I H N w Z X J t Y X R p Z H M t b m V 3 L 0 F 1 d G 9 S Z W 1 v d m V k Q 2 9 s d W 1 u c z E u e 2 V u Z G 8 z X H U w M D I 3 L D E w f S Z x d W 9 0 O y w m c X V v d D t T Z W N 0 a W 9 u M S 9 l Y X J s e S B z c G V y b W F 0 a W R z L W 5 l d y 9 B d X R v U m V t b 3 Z l Z E N v b H V t b n M x L n t f O S w x M X 0 m c X V v d D s s J n F 1 b 3 Q 7 U 2 V j d G l v b j E v Z W F y b H k g c 3 B l c m 1 h d G l k c y 1 u Z X c v Q X V 0 b 1 J l b W 9 2 Z W R D b 2 x 1 b W 5 z M S 5 7 X z E w L D E y f S Z x d W 9 0 O y w m c X V v d D t T Z W N 0 a W 9 u M S 9 l Y X J s e S B z c G V y b W F 0 a W R z L W 5 l d y 9 B d X R v U m V t b 3 Z l Z E N v b H V t b n M x L n t f M T E s M T N 9 J n F 1 b 3 Q 7 L C Z x d W 9 0 O 1 N l Y 3 R p b 2 4 x L 2 V h c m x 5 I H N w Z X J t Y X R p Z H M t b m V 3 L 0 F 1 d G 9 S Z W 1 v d m V k Q 2 9 s d W 1 u c z E u e 1 8 x M i w x N H 0 m c X V v d D s s J n F 1 b 3 Q 7 U 2 V j d G l v b j E v Z W F y b H k g c 3 B l c m 1 h d G l k c y 1 u Z X c v Q X V 0 b 1 J l b W 9 2 Z W R D b 2 x 1 b W 5 z M S 5 7 X z E z L D E 1 f S Z x d W 9 0 O y w m c X V v d D t T Z W N 0 a W 9 u M S 9 l Y X J s e S B z c G V y b W F 0 a W R z L W 5 l d y 9 B d X R v U m V t b 3 Z l Z E N v b H V t b n M x L n t f M T Q s M T Z 9 J n F 1 b 3 Q 7 L C Z x d W 9 0 O 1 N l Y 3 R p b 2 4 x L 2 V h c m x 5 I H N w Z X J t Y X R p Z H M t b m V 3 L 0 F 1 d G 9 S Z W 1 v d m V k Q 2 9 s d W 1 u c z E u e 1 8 x N S w x N 3 0 m c X V v d D s s J n F 1 b 3 Q 7 U 2 V j d G l v b j E v Z W F y b H k g c 3 B l c m 1 h d G l k c y 1 u Z X c v Q X V 0 b 1 J l b W 9 2 Z W R D b 2 x 1 b W 5 z M S 5 7 X z E 2 L D E 4 f S Z x d W 9 0 O y w m c X V v d D t T Z W N 0 a W 9 u M S 9 l Y X J s e S B z c G V y b W F 0 a W R z L W 5 l d y 9 B d X R v U m V t b 3 Z l Z E N v b H V t b n M x L n t f M T c s M T l 9 J n F 1 b 3 Q 7 L C Z x d W 9 0 O 1 N l Y 3 R p b 2 4 x L 2 V h c m x 5 I H N w Z X J t Y X R p Z H M t b m V 3 L 0 F 1 d G 9 S Z W 1 v d m V k Q 2 9 s d W 1 u c z E u e 1 8 x O C w y M H 0 m c X V v d D s s J n F 1 b 3 Q 7 U 2 V j d G l v b j E v Z W F y b H k g c 3 B l c m 1 h d G l k c y 1 u Z X c v Q X V 0 b 1 J l b W 9 2 Z W R D b 2 x 1 b W 5 z M S 5 7 X z E 5 L D I x f S Z x d W 9 0 O y w m c X V v d D t T Z W N 0 a W 9 u M S 9 l Y X J s e S B z c G V y b W F 0 a W R z L W 5 l d y 9 B d X R v U m V t b 3 Z l Z E N v b H V t b n M x L n t f M j A s M j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l Y X J s e S U y M H N w Z X J t Y X R p Z H M t b m V 3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h c m x 5 J T I w c 3 B l c m 1 h d G l k c y 1 u Z X c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W F y b H k l M j B z c G V y b W F 0 a W R z L W 5 l d y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A s Z + w i S l 7 j R Y Q R 3 k z R x 1 n C A A A A A A I A A A A A A A N m A A D A A A A A E A A A A N k a A p + n 2 w A V z Q m c l F S 2 x E w A A A A A B I A A A K A A A A A Q A A A A d M O n K f k T + m I 8 y D w h O 2 L o W 1 A A A A A + y 0 4 + 0 o z v 4 P x H K z E a u o G T B c x g o T + Y A E P u B L K 8 Y 7 O 9 U p v A P 0 u 1 d x m k 3 P q s R 3 P A C o W W J 1 K g m / s 7 n l j k t G t + K 1 f V l 7 h 8 o l q K R E k l c Y c B 2 C / K 3 B Q A A A D O B 5 N 6 W w 3 w X I p s U D f f D O 0 y n l R s W Q = = < / D a t a M a s h u p > 
</file>

<file path=customXml/itemProps1.xml><?xml version="1.0" encoding="utf-8"?>
<ds:datastoreItem xmlns:ds="http://schemas.openxmlformats.org/officeDocument/2006/customXml" ds:itemID="{74184D68-0716-4087-8007-B6205090E3E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D</vt:lpstr>
      <vt:lpstr>Fig 4D</vt:lpstr>
      <vt:lpstr>Fig 6B</vt:lpstr>
      <vt:lpstr>Fig 6C</vt:lpstr>
      <vt:lpstr>Fig 6D</vt:lpstr>
      <vt:lpstr>S3C Fig</vt:lpstr>
      <vt:lpstr>S4B Fig</vt:lpstr>
      <vt:lpstr>S8B Fig</vt:lpstr>
      <vt:lpstr>S10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Lehner</dc:creator>
  <cp:lastModifiedBy>Christian Lehner</cp:lastModifiedBy>
  <dcterms:created xsi:type="dcterms:W3CDTF">2023-03-24T13:07:14Z</dcterms:created>
  <dcterms:modified xsi:type="dcterms:W3CDTF">2023-03-30T12:18:22Z</dcterms:modified>
</cp:coreProperties>
</file>